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filterPrivacy="1" defaultThemeVersion="124226"/>
  <xr:revisionPtr revIDLastSave="0" documentId="13_ncr:1_{B2CC6F66-0FDC-5A4A-9D6B-4C097E27DC66}" xr6:coauthVersionLast="47" xr6:coauthVersionMax="47" xr10:uidLastSave="{00000000-0000-0000-0000-000000000000}"/>
  <bookViews>
    <workbookView xWindow="0" yWindow="500" windowWidth="27380" windowHeight="19140" xr2:uid="{00000000-000D-0000-FFFF-FFFF00000000}"/>
  </bookViews>
  <sheets>
    <sheet name="full data" sheetId="2" r:id="rId1"/>
    <sheet name="volcano plot" sheetId="6" r:id="rId2"/>
  </sheets>
  <definedNames>
    <definedName name="_xlnm._FilterDatabase" localSheetId="0" hidden="1">'full data'!$A$1:$M$3246</definedName>
    <definedName name="interact.pep__82__prot" localSheetId="0">'full data'!$A$1:$M$3246</definedName>
  </definedName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2" i="6" l="1"/>
  <c r="B3" i="6"/>
  <c r="B4" i="6"/>
  <c r="B5" i="6"/>
  <c r="B6" i="6"/>
  <c r="B7" i="6"/>
  <c r="B8" i="6"/>
  <c r="B9" i="6"/>
  <c r="B10" i="6"/>
  <c r="B11" i="6"/>
  <c r="B12" i="6"/>
  <c r="B13" i="6"/>
  <c r="B14" i="6"/>
  <c r="B15" i="6"/>
  <c r="B16" i="6"/>
  <c r="B17" i="6"/>
  <c r="B18" i="6"/>
  <c r="B19" i="6"/>
  <c r="B20" i="6"/>
  <c r="B21" i="6"/>
  <c r="B22" i="6"/>
  <c r="B23" i="6"/>
  <c r="B24" i="6"/>
  <c r="B25" i="6"/>
  <c r="B26" i="6"/>
  <c r="B27" i="6"/>
  <c r="B28" i="6"/>
  <c r="B29" i="6"/>
  <c r="B30" i="6"/>
  <c r="B31" i="6"/>
  <c r="B32" i="6"/>
  <c r="B33" i="6"/>
  <c r="B34" i="6"/>
  <c r="B35" i="6"/>
  <c r="B36" i="6"/>
  <c r="B37" i="6"/>
  <c r="B38" i="6"/>
  <c r="B39" i="6"/>
  <c r="B40" i="6"/>
  <c r="B41" i="6"/>
  <c r="B42" i="6"/>
  <c r="B43" i="6"/>
  <c r="B44" i="6"/>
  <c r="B45" i="6"/>
  <c r="B46" i="6"/>
  <c r="B47" i="6"/>
  <c r="B48" i="6"/>
  <c r="B49" i="6"/>
  <c r="B50" i="6"/>
  <c r="B51" i="6"/>
  <c r="B52" i="6"/>
  <c r="B53" i="6"/>
  <c r="B54" i="6"/>
  <c r="B55" i="6"/>
  <c r="B56" i="6"/>
  <c r="B57" i="6"/>
  <c r="B58" i="6"/>
  <c r="B59" i="6"/>
  <c r="B60" i="6"/>
  <c r="B61" i="6"/>
  <c r="B62" i="6"/>
  <c r="B63" i="6"/>
  <c r="B64" i="6"/>
  <c r="B65" i="6"/>
  <c r="B66" i="6"/>
  <c r="B67" i="6"/>
  <c r="B68" i="6"/>
  <c r="B69" i="6"/>
  <c r="B70" i="6"/>
  <c r="B71" i="6"/>
  <c r="B72" i="6"/>
  <c r="B73" i="6"/>
  <c r="B74" i="6"/>
  <c r="B75" i="6"/>
  <c r="B76" i="6"/>
  <c r="B77" i="6"/>
  <c r="B78" i="6"/>
  <c r="B79" i="6"/>
  <c r="B80" i="6"/>
  <c r="B81" i="6"/>
  <c r="B82" i="6"/>
  <c r="B83" i="6"/>
  <c r="B84" i="6"/>
  <c r="B85" i="6"/>
  <c r="B86" i="6"/>
  <c r="B87" i="6"/>
  <c r="B88" i="6"/>
  <c r="B89" i="6"/>
  <c r="B90" i="6"/>
  <c r="B91" i="6"/>
  <c r="B92" i="6"/>
  <c r="B93" i="6"/>
  <c r="B94" i="6"/>
  <c r="B95" i="6"/>
  <c r="B96" i="6"/>
  <c r="B97" i="6"/>
  <c r="B98" i="6"/>
  <c r="B99" i="6"/>
  <c r="B100" i="6"/>
  <c r="B101" i="6"/>
  <c r="B102" i="6"/>
  <c r="B103" i="6"/>
  <c r="B104" i="6"/>
  <c r="B105" i="6"/>
  <c r="B106" i="6"/>
  <c r="B107" i="6"/>
  <c r="B108" i="6"/>
  <c r="B109" i="6"/>
  <c r="B110" i="6"/>
  <c r="B111" i="6"/>
  <c r="B112" i="6"/>
  <c r="B113" i="6"/>
  <c r="B114" i="6"/>
  <c r="B115" i="6"/>
  <c r="B116" i="6"/>
  <c r="B117" i="6"/>
  <c r="B118" i="6"/>
  <c r="B119" i="6"/>
  <c r="B120" i="6"/>
  <c r="B121" i="6"/>
  <c r="B122" i="6"/>
  <c r="B123" i="6"/>
  <c r="B124" i="6"/>
  <c r="B125" i="6"/>
  <c r="B126" i="6"/>
  <c r="B127" i="6"/>
  <c r="B128" i="6"/>
  <c r="B129" i="6"/>
  <c r="B130" i="6"/>
  <c r="B131" i="6"/>
  <c r="B132" i="6"/>
  <c r="B133" i="6"/>
  <c r="B134" i="6"/>
  <c r="B135" i="6"/>
  <c r="B136" i="6"/>
  <c r="B137" i="6"/>
  <c r="B138" i="6"/>
  <c r="B139" i="6"/>
  <c r="B140" i="6"/>
  <c r="B141" i="6"/>
  <c r="B142" i="6"/>
  <c r="B143" i="6"/>
  <c r="B144" i="6"/>
  <c r="B145" i="6"/>
  <c r="B146" i="6"/>
  <c r="B147" i="6"/>
  <c r="B148" i="6"/>
  <c r="B149" i="6"/>
  <c r="B150" i="6"/>
  <c r="B151" i="6"/>
  <c r="B152" i="6"/>
  <c r="B153" i="6"/>
  <c r="B154" i="6"/>
  <c r="B155" i="6"/>
  <c r="B156" i="6"/>
  <c r="B157" i="6"/>
  <c r="B158" i="6"/>
  <c r="B159" i="6"/>
  <c r="B160" i="6"/>
  <c r="B161" i="6"/>
  <c r="B162" i="6"/>
  <c r="B163" i="6"/>
  <c r="B164" i="6"/>
  <c r="B165" i="6"/>
  <c r="B166" i="6"/>
  <c r="B167" i="6"/>
  <c r="B168" i="6"/>
  <c r="B169" i="6"/>
  <c r="B170" i="6"/>
  <c r="B171" i="6"/>
  <c r="B172" i="6"/>
  <c r="B173" i="6"/>
  <c r="B174" i="6"/>
  <c r="B175" i="6"/>
  <c r="B176" i="6"/>
  <c r="B177" i="6"/>
  <c r="B178" i="6"/>
  <c r="B179" i="6"/>
  <c r="B180" i="6"/>
  <c r="B181" i="6"/>
  <c r="B182" i="6"/>
  <c r="B183" i="6"/>
  <c r="B184" i="6"/>
  <c r="B185" i="6"/>
  <c r="B186" i="6"/>
  <c r="B187" i="6"/>
  <c r="B188" i="6"/>
  <c r="B189" i="6"/>
  <c r="B190" i="6"/>
  <c r="B191" i="6"/>
  <c r="B192" i="6"/>
  <c r="B193" i="6"/>
  <c r="B194" i="6"/>
  <c r="B195" i="6"/>
  <c r="B196" i="6"/>
  <c r="B197" i="6"/>
  <c r="B198" i="6"/>
  <c r="B199" i="6"/>
  <c r="B200" i="6"/>
  <c r="B201" i="6"/>
  <c r="B202" i="6"/>
  <c r="B203" i="6"/>
  <c r="B204" i="6"/>
  <c r="B205" i="6"/>
  <c r="B206" i="6"/>
  <c r="B207" i="6"/>
  <c r="B208" i="6"/>
  <c r="B209" i="6"/>
  <c r="B210" i="6"/>
  <c r="B211" i="6"/>
  <c r="B212" i="6"/>
  <c r="B213" i="6"/>
  <c r="B214" i="6"/>
  <c r="B215" i="6"/>
  <c r="B216" i="6"/>
  <c r="B217" i="6"/>
  <c r="B218" i="6"/>
  <c r="B219" i="6"/>
  <c r="B220" i="6"/>
  <c r="B221" i="6"/>
  <c r="B222" i="6"/>
  <c r="B223" i="6"/>
  <c r="B224" i="6"/>
  <c r="B225" i="6"/>
  <c r="B226" i="6"/>
  <c r="B227" i="6"/>
  <c r="B228" i="6"/>
  <c r="B229" i="6"/>
  <c r="B230" i="6"/>
  <c r="B231" i="6"/>
  <c r="B232" i="6"/>
  <c r="B233" i="6"/>
  <c r="B234" i="6"/>
  <c r="B235" i="6"/>
  <c r="B236" i="6"/>
  <c r="B237" i="6"/>
  <c r="B238" i="6"/>
  <c r="B239" i="6"/>
  <c r="B240" i="6"/>
  <c r="B241" i="6"/>
  <c r="B242" i="6"/>
  <c r="B243" i="6"/>
  <c r="B244" i="6"/>
  <c r="B245" i="6"/>
  <c r="B246" i="6"/>
  <c r="B247" i="6"/>
  <c r="B248" i="6"/>
  <c r="B249" i="6"/>
  <c r="B250" i="6"/>
  <c r="B251" i="6"/>
  <c r="B252" i="6"/>
  <c r="B253" i="6"/>
  <c r="B254" i="6"/>
  <c r="B255" i="6"/>
  <c r="B256" i="6"/>
  <c r="B257" i="6"/>
  <c r="B258" i="6"/>
  <c r="B259" i="6"/>
  <c r="B260" i="6"/>
  <c r="B261" i="6"/>
  <c r="B262" i="6"/>
  <c r="B263" i="6"/>
  <c r="B264" i="6"/>
  <c r="B265" i="6"/>
  <c r="B266" i="6"/>
  <c r="B267" i="6"/>
  <c r="B268" i="6"/>
  <c r="B269" i="6"/>
  <c r="B270" i="6"/>
  <c r="B271" i="6"/>
  <c r="B272" i="6"/>
  <c r="B273" i="6"/>
  <c r="B274" i="6"/>
  <c r="B275" i="6"/>
  <c r="B276" i="6"/>
  <c r="B277" i="6"/>
  <c r="B278" i="6"/>
  <c r="B279" i="6"/>
  <c r="B280" i="6"/>
  <c r="B281" i="6"/>
  <c r="B282" i="6"/>
  <c r="B283" i="6"/>
  <c r="B284" i="6"/>
  <c r="B285" i="6"/>
  <c r="B286" i="6"/>
  <c r="B287" i="6"/>
  <c r="B288" i="6"/>
  <c r="B289" i="6"/>
  <c r="B290" i="6"/>
  <c r="B291" i="6"/>
  <c r="B292" i="6"/>
  <c r="B293" i="6"/>
  <c r="B294" i="6"/>
  <c r="B295" i="6"/>
  <c r="B296" i="6"/>
  <c r="B297" i="6"/>
  <c r="B298" i="6"/>
  <c r="B299" i="6"/>
  <c r="B300" i="6"/>
  <c r="B301" i="6"/>
  <c r="B302" i="6"/>
  <c r="B303" i="6"/>
  <c r="B304" i="6"/>
  <c r="B305" i="6"/>
  <c r="B306" i="6"/>
  <c r="B307" i="6"/>
  <c r="B308" i="6"/>
  <c r="B309" i="6"/>
  <c r="B310" i="6"/>
  <c r="B311" i="6"/>
  <c r="B312" i="6"/>
  <c r="B313" i="6"/>
  <c r="B314" i="6"/>
  <c r="B315" i="6"/>
  <c r="B316" i="6"/>
  <c r="B317" i="6"/>
  <c r="B318" i="6"/>
  <c r="B319" i="6"/>
  <c r="B320" i="6"/>
  <c r="B321" i="6"/>
  <c r="B322" i="6"/>
  <c r="B323" i="6"/>
  <c r="B324" i="6"/>
  <c r="B325" i="6"/>
  <c r="B326" i="6"/>
  <c r="B327" i="6"/>
  <c r="B328" i="6"/>
  <c r="B329" i="6"/>
  <c r="B330" i="6"/>
  <c r="B331" i="6"/>
  <c r="B332" i="6"/>
  <c r="B333" i="6"/>
  <c r="B334" i="6"/>
  <c r="B335" i="6"/>
  <c r="B336" i="6"/>
  <c r="B337" i="6"/>
  <c r="B338" i="6"/>
  <c r="B339" i="6"/>
  <c r="B340" i="6"/>
  <c r="B341" i="6"/>
  <c r="B342" i="6"/>
  <c r="B343" i="6"/>
  <c r="B344" i="6"/>
  <c r="B345" i="6"/>
  <c r="B346" i="6"/>
  <c r="B347" i="6"/>
  <c r="B348" i="6"/>
  <c r="B349" i="6"/>
  <c r="B350" i="6"/>
  <c r="B351" i="6"/>
  <c r="B352" i="6"/>
  <c r="B353" i="6"/>
  <c r="B354" i="6"/>
  <c r="B355" i="6"/>
  <c r="B356" i="6"/>
  <c r="B357" i="6"/>
  <c r="B358" i="6"/>
  <c r="B359" i="6"/>
  <c r="B360" i="6"/>
  <c r="B361" i="6"/>
  <c r="B362" i="6"/>
  <c r="B363" i="6"/>
  <c r="B364" i="6"/>
  <c r="B365" i="6"/>
  <c r="B366" i="6"/>
  <c r="D26" i="2"/>
  <c r="D48" i="2"/>
  <c r="D57" i="2"/>
  <c r="D67" i="2"/>
  <c r="D71" i="2"/>
  <c r="D111" i="2"/>
  <c r="D128" i="2"/>
  <c r="D740" i="2"/>
  <c r="D138" i="2"/>
  <c r="D143" i="2"/>
  <c r="D672" i="2"/>
  <c r="D155" i="2"/>
  <c r="D161" i="2"/>
  <c r="D180" i="2"/>
  <c r="D182" i="2"/>
  <c r="D193" i="2"/>
  <c r="D199" i="2"/>
  <c r="D200" i="2"/>
  <c r="D217" i="2"/>
  <c r="D220" i="2"/>
  <c r="D222" i="2"/>
  <c r="D225" i="2"/>
  <c r="D232" i="2"/>
  <c r="D234" i="2"/>
  <c r="D235" i="2"/>
  <c r="D757" i="2"/>
  <c r="D253" i="2"/>
  <c r="D39" i="2"/>
  <c r="D266" i="2"/>
  <c r="D296" i="2"/>
  <c r="D301" i="2"/>
  <c r="D312" i="2"/>
  <c r="D319" i="2"/>
  <c r="D321" i="2"/>
  <c r="D328" i="2"/>
  <c r="D331" i="2"/>
  <c r="D339" i="2"/>
  <c r="D344" i="2"/>
  <c r="D348" i="2"/>
  <c r="D487" i="2"/>
  <c r="D383" i="2"/>
  <c r="D388" i="2"/>
  <c r="D416" i="2"/>
  <c r="D425" i="2"/>
  <c r="D451" i="2"/>
  <c r="D454" i="2"/>
  <c r="D461" i="2"/>
  <c r="D492" i="2"/>
  <c r="D499" i="2"/>
  <c r="D521" i="2"/>
  <c r="D137" i="2"/>
  <c r="D542" i="2"/>
  <c r="D544" i="2"/>
  <c r="D556" i="2"/>
  <c r="D920" i="2"/>
  <c r="D565" i="2"/>
  <c r="D139" i="2"/>
  <c r="D586" i="2"/>
  <c r="D590" i="2"/>
  <c r="D603" i="2"/>
  <c r="D611" i="2"/>
  <c r="D622" i="2"/>
  <c r="D634" i="2"/>
  <c r="D640" i="2"/>
  <c r="D648" i="2"/>
  <c r="D659" i="2"/>
  <c r="D668" i="2"/>
  <c r="D669" i="2"/>
  <c r="D17" i="2"/>
  <c r="D560" i="2"/>
  <c r="D693" i="2"/>
  <c r="D694" i="2"/>
  <c r="D697" i="2"/>
  <c r="D714" i="2"/>
  <c r="D742" i="2"/>
  <c r="D751" i="2"/>
  <c r="D917" i="2"/>
  <c r="D996" i="2"/>
  <c r="D775" i="2"/>
  <c r="D776" i="2"/>
  <c r="D777" i="2"/>
  <c r="D782" i="2"/>
  <c r="D792" i="2"/>
  <c r="D178" i="2"/>
  <c r="D843" i="2"/>
  <c r="D847" i="2"/>
  <c r="D865" i="2"/>
  <c r="D890" i="2"/>
  <c r="D901" i="2"/>
  <c r="D902" i="2"/>
  <c r="D762" i="2"/>
  <c r="D926" i="2"/>
  <c r="D932" i="2"/>
  <c r="D942" i="2"/>
  <c r="D950" i="2"/>
  <c r="D952" i="2"/>
  <c r="D964" i="2"/>
  <c r="D966" i="2"/>
  <c r="D376" i="2"/>
  <c r="D979" i="2"/>
  <c r="D992" i="2"/>
  <c r="D432" i="2"/>
  <c r="D1004" i="2"/>
  <c r="D1029" i="2"/>
  <c r="D1041" i="2"/>
  <c r="D1047" i="2"/>
  <c r="D1059" i="2"/>
  <c r="D1083" i="2"/>
  <c r="D394" i="2"/>
  <c r="D1117" i="2"/>
  <c r="D1135" i="2"/>
  <c r="D1141" i="2"/>
  <c r="D1145" i="2"/>
  <c r="D1152" i="2"/>
  <c r="D1167" i="2"/>
  <c r="D1177" i="2"/>
  <c r="D1179" i="2"/>
  <c r="D1190" i="2"/>
  <c r="D970" i="2"/>
  <c r="D1196" i="2"/>
  <c r="D1197" i="2"/>
  <c r="D1220" i="2"/>
  <c r="D686" i="2"/>
  <c r="D1252" i="2"/>
  <c r="D1260" i="2"/>
  <c r="D1264" i="2"/>
  <c r="D1278" i="2"/>
  <c r="D1285" i="2"/>
  <c r="D297" i="2"/>
  <c r="D1294" i="2"/>
  <c r="D1296" i="2"/>
  <c r="D1312" i="2"/>
  <c r="D281" i="2"/>
  <c r="D1337" i="2"/>
  <c r="D1339" i="2"/>
  <c r="D1343" i="2"/>
  <c r="D374" i="2"/>
  <c r="D1369" i="2"/>
  <c r="D1370" i="2"/>
  <c r="D1384" i="2"/>
  <c r="D754" i="2"/>
  <c r="D1412" i="2"/>
  <c r="D1427" i="2"/>
  <c r="D1431" i="2"/>
  <c r="D1432" i="2"/>
  <c r="D608" i="2"/>
  <c r="D470" i="2"/>
  <c r="D1471" i="2"/>
  <c r="D1474" i="2"/>
  <c r="D1488" i="2"/>
  <c r="D1543" i="2"/>
  <c r="D1555" i="2"/>
  <c r="D539" i="2"/>
  <c r="D1587" i="2"/>
  <c r="D1589" i="2"/>
  <c r="D1613" i="2"/>
  <c r="D1616" i="2"/>
  <c r="D1625" i="2"/>
  <c r="D1644" i="2"/>
  <c r="D1645" i="2"/>
  <c r="D1662" i="2"/>
  <c r="D1689" i="2"/>
  <c r="D1729" i="2"/>
  <c r="D1743" i="2"/>
  <c r="D1785" i="2"/>
  <c r="D1797" i="2"/>
  <c r="D1801" i="2"/>
  <c r="D1818" i="2"/>
  <c r="D676" i="2"/>
  <c r="D1890" i="2"/>
  <c r="D1895" i="2"/>
  <c r="D1913" i="2"/>
  <c r="D170" i="2"/>
  <c r="D1938" i="2"/>
  <c r="D638" i="2"/>
  <c r="D1951" i="2"/>
  <c r="D1960" i="2"/>
  <c r="D1966" i="2"/>
  <c r="D237" i="2"/>
  <c r="D2018" i="2"/>
  <c r="D2022" i="2"/>
  <c r="D438" i="2"/>
  <c r="D2029" i="2"/>
  <c r="D323" i="2"/>
  <c r="D2075" i="2"/>
  <c r="D2091" i="2"/>
  <c r="D2096" i="2"/>
  <c r="D2114" i="2"/>
  <c r="D2119" i="2"/>
  <c r="D2122" i="2"/>
  <c r="D2126" i="2"/>
  <c r="D625" i="2"/>
  <c r="D2135" i="2"/>
  <c r="D2137" i="2"/>
  <c r="D921" i="2"/>
  <c r="D2148" i="2"/>
  <c r="D2160" i="2"/>
  <c r="D2172" i="2"/>
  <c r="D2173" i="2"/>
  <c r="D2189" i="2"/>
  <c r="D2192" i="2"/>
  <c r="D2215" i="2"/>
  <c r="D2243" i="2"/>
  <c r="D2246" i="2"/>
  <c r="D2251" i="2"/>
  <c r="D692" i="2"/>
  <c r="D2264" i="2"/>
  <c r="D2265" i="2"/>
  <c r="D2266" i="2"/>
  <c r="D2277" i="2"/>
  <c r="D2280" i="2"/>
  <c r="D798" i="2"/>
  <c r="D2295" i="2"/>
  <c r="D2296" i="2"/>
  <c r="D2320" i="2"/>
  <c r="D2340" i="2"/>
  <c r="D725" i="2"/>
  <c r="D2399" i="2"/>
  <c r="D2404" i="2"/>
  <c r="D2423" i="2"/>
  <c r="D2425" i="2"/>
  <c r="D2435" i="2"/>
  <c r="D2452" i="2"/>
  <c r="D835" i="2"/>
  <c r="D2458" i="2"/>
  <c r="D2476" i="2"/>
  <c r="D2480" i="2"/>
  <c r="D2481" i="2"/>
  <c r="D2483" i="2"/>
  <c r="D2500" i="2"/>
  <c r="D2504" i="2"/>
  <c r="D2524" i="2"/>
  <c r="D2560" i="2"/>
  <c r="D2567" i="2"/>
  <c r="D2570" i="2"/>
  <c r="D2571" i="2"/>
  <c r="D2587" i="2"/>
  <c r="D2597" i="2"/>
  <c r="D88" i="2"/>
  <c r="D2609" i="2"/>
  <c r="D272" i="2"/>
  <c r="D2658" i="2"/>
  <c r="D2665" i="2"/>
  <c r="D2678" i="2"/>
  <c r="D2679" i="2"/>
  <c r="D2688" i="2"/>
  <c r="D2696" i="2"/>
  <c r="D2700" i="2"/>
  <c r="D2701" i="2"/>
  <c r="D2722" i="2"/>
  <c r="D2727" i="2"/>
  <c r="D2761" i="2"/>
  <c r="D2762" i="2"/>
  <c r="D2770" i="2"/>
  <c r="D2779" i="2"/>
  <c r="D2790" i="2"/>
  <c r="D2796" i="2"/>
  <c r="D2798" i="2"/>
  <c r="D2804" i="2"/>
  <c r="D2807" i="2"/>
  <c r="D2810" i="2"/>
  <c r="D2814" i="2"/>
  <c r="D2830" i="2"/>
  <c r="D2832" i="2"/>
  <c r="D2837" i="2"/>
  <c r="D2840" i="2"/>
  <c r="D2882" i="2"/>
  <c r="D2891" i="2"/>
  <c r="D2895" i="2"/>
  <c r="D2900" i="2"/>
  <c r="D2924" i="2"/>
  <c r="D2925" i="2"/>
  <c r="D2934" i="2"/>
  <c r="D2936" i="2"/>
  <c r="D2941" i="2"/>
  <c r="D141" i="2"/>
  <c r="D2952" i="2"/>
  <c r="D437" i="2"/>
  <c r="D2970" i="2"/>
  <c r="D2976" i="2"/>
  <c r="D2995" i="2"/>
  <c r="D3005" i="2"/>
  <c r="D3006" i="2"/>
  <c r="D3008" i="2"/>
  <c r="D3012" i="2"/>
  <c r="D3027" i="2"/>
  <c r="D3029" i="2"/>
  <c r="D3030" i="2"/>
  <c r="D3032" i="2"/>
  <c r="D3040" i="2"/>
  <c r="D3066" i="2"/>
  <c r="D3067" i="2"/>
  <c r="D3077" i="2"/>
  <c r="D3086" i="2"/>
  <c r="D3091" i="2"/>
  <c r="D3094" i="2"/>
  <c r="D3103" i="2"/>
  <c r="D3110" i="2"/>
  <c r="D3132" i="2"/>
  <c r="D3137" i="2"/>
  <c r="D3141" i="2"/>
  <c r="D3152" i="2"/>
  <c r="D3155" i="2"/>
  <c r="D3177" i="2"/>
  <c r="D151" i="2"/>
  <c r="D553" i="2"/>
  <c r="D3195" i="2"/>
  <c r="D3197" i="2"/>
  <c r="D3212" i="2"/>
  <c r="D563" i="2"/>
  <c r="D3238" i="2"/>
  <c r="D3239" i="2"/>
  <c r="D3242" i="2"/>
  <c r="D3245" i="2"/>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1000000}" name="interact.pep (82)_prot" type="6" refreshedVersion="5" background="1" saveData="1">
    <textPr codePage="437" sourceFile="C:\Users\Ethan\Desktop\interact.pep (82)_prot.txt">
      <textFields count="19">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6206" uniqueCount="11887">
  <si>
    <t>probability</t>
  </si>
  <si>
    <t>peptide</t>
  </si>
  <si>
    <t>protein</t>
  </si>
  <si>
    <t>log_Xpress_values</t>
  </si>
  <si>
    <t>true_Xpress_values</t>
  </si>
  <si>
    <t>count</t>
  </si>
  <si>
    <t>count_h</t>
  </si>
  <si>
    <t>count_l</t>
  </si>
  <si>
    <t>gmean</t>
  </si>
  <si>
    <t>log_gmean</t>
  </si>
  <si>
    <t>gsd</t>
  </si>
  <si>
    <t>orf</t>
  </si>
  <si>
    <t>gene</t>
  </si>
  <si>
    <t>6133-RPL9</t>
  </si>
  <si>
    <t>RPL9</t>
  </si>
  <si>
    <t>K.NDFTEEEEAQVR.K</t>
  </si>
  <si>
    <t>6500-SKP1</t>
  </si>
  <si>
    <t>SKP1</t>
  </si>
  <si>
    <t>K.DILQALQK.L</t>
  </si>
  <si>
    <t>150082-LCA5L</t>
  </si>
  <si>
    <t>LCA5L</t>
  </si>
  <si>
    <t>9130-FAM50A</t>
  </si>
  <si>
    <t>FAM50A</t>
  </si>
  <si>
    <t>R.KNTGTEETK.Q</t>
  </si>
  <si>
    <t>2983-GUCY1B1</t>
  </si>
  <si>
    <t>GUCY1B1</t>
  </si>
  <si>
    <t>3728-JUP</t>
  </si>
  <si>
    <t>JUP</t>
  </si>
  <si>
    <t>445-ASS1</t>
  </si>
  <si>
    <t>ASS1</t>
  </si>
  <si>
    <t>R.RAEAIGYAYPTR.D</t>
  </si>
  <si>
    <t>146556-C16ORF89</t>
  </si>
  <si>
    <t>C16ORF89</t>
  </si>
  <si>
    <t>6520-SLC3A2</t>
  </si>
  <si>
    <t>SLC3A2</t>
  </si>
  <si>
    <t>R.AAAAAGGAAAAAAR.Q</t>
  </si>
  <si>
    <t>6314-ATXN7</t>
  </si>
  <si>
    <t>ATXN7</t>
  </si>
  <si>
    <t>2186-BPTF</t>
  </si>
  <si>
    <t>BPTF</t>
  </si>
  <si>
    <t>S.LSSSSEAVTR.A</t>
  </si>
  <si>
    <t>84467-FBN3</t>
  </si>
  <si>
    <t>FBN3</t>
  </si>
  <si>
    <t>C.AQNSELQAK.T</t>
  </si>
  <si>
    <t>203238-CCDC171</t>
  </si>
  <si>
    <t>CCDC171</t>
  </si>
  <si>
    <t>K.IIEVGDTPK.D</t>
  </si>
  <si>
    <t>29927-SEC61A1,55176-SEC61A2</t>
  </si>
  <si>
    <t>SEC61A1</t>
  </si>
  <si>
    <t>R.VLTVINQTQK.E</t>
  </si>
  <si>
    <t>11224-RPL35</t>
  </si>
  <si>
    <t>RPL35</t>
  </si>
  <si>
    <t>K.FIDTTSK.F</t>
  </si>
  <si>
    <t>6123-RPL3L,6122-RPL3</t>
  </si>
  <si>
    <t>RPL3L</t>
  </si>
  <si>
    <t>K.DGEQIEQEEDDEK.Y</t>
  </si>
  <si>
    <t>4684-NCAM1</t>
  </si>
  <si>
    <t>NCAM1</t>
  </si>
  <si>
    <t>K.GTGASGSFK.L</t>
  </si>
  <si>
    <t>3009-HIST1H1B,3007-HIST1H1D,3024-HIST1H1A,3006-HIST1H1C,3010-HIST1H1T,3008-HIST1H1E</t>
  </si>
  <si>
    <t>HIST1H1B</t>
  </si>
  <si>
    <t>7532-YWHAG,7529-YWHAB,7533-YWHAH,7534-YWHAZ,7531-YWHAE,10971-YWHAQ,2810-SFN</t>
  </si>
  <si>
    <t>YWHAG</t>
  </si>
  <si>
    <t>R.DAVLLVFANK.Q</t>
  </si>
  <si>
    <t>381-ARF5,377-ARF3,375-ARF1</t>
  </si>
  <si>
    <t>ARF5</t>
  </si>
  <si>
    <t>3326-HSP90AB1,000000-HSP90AB3P</t>
  </si>
  <si>
    <t>HSP90AB1</t>
  </si>
  <si>
    <t>6709-SPTAN1</t>
  </si>
  <si>
    <t>SPTAN1</t>
  </si>
  <si>
    <t>3187-HNRNPH1</t>
  </si>
  <si>
    <t>HNRNPH1</t>
  </si>
  <si>
    <t>81786-TRIM7</t>
  </si>
  <si>
    <t>TRIM7</t>
  </si>
  <si>
    <t>5704-PSMC4</t>
  </si>
  <si>
    <t>PSMC4</t>
  </si>
  <si>
    <t>R.ESPVTDIDSFIK.E</t>
  </si>
  <si>
    <t>23037-PDZD2</t>
  </si>
  <si>
    <t>PDZD2</t>
  </si>
  <si>
    <t>51133-KCTD3</t>
  </si>
  <si>
    <t>KCTD3</t>
  </si>
  <si>
    <t>R.LVVPASQCGSLIGK.G</t>
  </si>
  <si>
    <t>5094-PCBP2,54039-PCBP3</t>
  </si>
  <si>
    <t>PCBP2</t>
  </si>
  <si>
    <t>A.AAAAAAAGAAGGR.G</t>
  </si>
  <si>
    <t>8106-PABPN1</t>
  </si>
  <si>
    <t>PABPN1</t>
  </si>
  <si>
    <t>L.YEAELSQFSEDIK.K</t>
  </si>
  <si>
    <t>116496-FAM129A</t>
  </si>
  <si>
    <t>FAM129A</t>
  </si>
  <si>
    <t>K.EVEEEER.H</t>
  </si>
  <si>
    <t>259282-BOD1L1,55299-BRIX1,22998-LIMCH1</t>
  </si>
  <si>
    <t>BOD1L1</t>
  </si>
  <si>
    <t>103910-MYL12B,10627-MYL12A</t>
  </si>
  <si>
    <t>MYL12B</t>
  </si>
  <si>
    <t>K.SSSTALTTNVTEQTEK.D</t>
  </si>
  <si>
    <t>25909-AHCTF1</t>
  </si>
  <si>
    <t>AHCTF1</t>
  </si>
  <si>
    <t>5903-RANBP2</t>
  </si>
  <si>
    <t>RANBP2</t>
  </si>
  <si>
    <t>R.VAPDEHPILLTEAPLNPK.L</t>
  </si>
  <si>
    <t>345651-ACTBL2</t>
  </si>
  <si>
    <t>ACTBL2</t>
  </si>
  <si>
    <t>L.DYNPDSQELDFR.H</t>
  </si>
  <si>
    <t>692312-PPAN</t>
  </si>
  <si>
    <t>PPAN</t>
  </si>
  <si>
    <t>51428-DDX41</t>
  </si>
  <si>
    <t>DDX41</t>
  </si>
  <si>
    <t>K.GSVSCPLHASR.G</t>
  </si>
  <si>
    <t>11201-POLI</t>
  </si>
  <si>
    <t>POLI</t>
  </si>
  <si>
    <t>K.DEGSYDLGERK.P</t>
  </si>
  <si>
    <t>6383-SDC2</t>
  </si>
  <si>
    <t>SDC2</t>
  </si>
  <si>
    <t>K.EGNGTVMGAEIR.H</t>
  </si>
  <si>
    <t>4637-MYL6,4634-MYL3,4632-MYL1</t>
  </si>
  <si>
    <t>MYL6</t>
  </si>
  <si>
    <t>6318-SERPINB4,6317-SERPINB3</t>
  </si>
  <si>
    <t>SERPINB4</t>
  </si>
  <si>
    <t>23352-UBR4</t>
  </si>
  <si>
    <t>UBR4</t>
  </si>
  <si>
    <t>1104-RCC1</t>
  </si>
  <si>
    <t>RCC1</t>
  </si>
  <si>
    <t>R.DLGTHMMHLSGNDSGVR.L</t>
  </si>
  <si>
    <t>389761-SPATA31D4,389762-SPATA31D3</t>
  </si>
  <si>
    <t>SPATA31D4</t>
  </si>
  <si>
    <t>R.CGETGHVAINCSK.T</t>
  </si>
  <si>
    <t>7555-CNBP</t>
  </si>
  <si>
    <t>CNBP</t>
  </si>
  <si>
    <t>R.EAGEQGDIEPR.R</t>
  </si>
  <si>
    <t>10146-G3BP1</t>
  </si>
  <si>
    <t>G3BP1</t>
  </si>
  <si>
    <t>4069-LYZ</t>
  </si>
  <si>
    <t>LYZ</t>
  </si>
  <si>
    <t>M.AETVADTR.R</t>
  </si>
  <si>
    <t>8724-SNX3</t>
  </si>
  <si>
    <t>SNX3</t>
  </si>
  <si>
    <t>90070-LACRT</t>
  </si>
  <si>
    <t>LACRT</t>
  </si>
  <si>
    <t>R.ADSDSADSACTTVPSPPR.G</t>
  </si>
  <si>
    <t>2049-EPHB3</t>
  </si>
  <si>
    <t>EPHB3</t>
  </si>
  <si>
    <t>K.KEGILADCEK.E</t>
  </si>
  <si>
    <t>57709-SLC7A14</t>
  </si>
  <si>
    <t>SLC7A14</t>
  </si>
  <si>
    <t>D.DDSDSESEAQHK.S</t>
  </si>
  <si>
    <t>29994-BAZ2B</t>
  </si>
  <si>
    <t>BAZ2B</t>
  </si>
  <si>
    <t>10432-RBM14</t>
  </si>
  <si>
    <t>RBM14</t>
  </si>
  <si>
    <t>47-ACLY</t>
  </si>
  <si>
    <t>ACLY</t>
  </si>
  <si>
    <t>K.LENDQIESLR.Q</t>
  </si>
  <si>
    <t>4141-MARS</t>
  </si>
  <si>
    <t>MARS</t>
  </si>
  <si>
    <t>K.SYELPDGQVITIGNER.F</t>
  </si>
  <si>
    <t>445582-POTEE,728378-POTEF,60-ACTB,000000-POTEKP,70-ACTC1,72-ACTG2,58-ACTA1,71-ACTG1,59-ACTA2,345651-ACTBL2</t>
  </si>
  <si>
    <t>POTEE</t>
  </si>
  <si>
    <t>3313-HSPA9</t>
  </si>
  <si>
    <t>HSPA9</t>
  </si>
  <si>
    <t>K.LGQLQQK.K</t>
  </si>
  <si>
    <t>000000-CCDC162P</t>
  </si>
  <si>
    <t>CCDC162P</t>
  </si>
  <si>
    <t>K.NGFLLDGFPR.T</t>
  </si>
  <si>
    <t>204-AK2</t>
  </si>
  <si>
    <t>AK2</t>
  </si>
  <si>
    <t>26135-SERBP1</t>
  </si>
  <si>
    <t>SERBP1</t>
  </si>
  <si>
    <t>R.QPCGGPGLAPGVR.S</t>
  </si>
  <si>
    <t>145864-HAPLN3</t>
  </si>
  <si>
    <t>HAPLN3</t>
  </si>
  <si>
    <t>K.APNLTNVNK.L</t>
  </si>
  <si>
    <t>3981-LIG4</t>
  </si>
  <si>
    <t>LIG4</t>
  </si>
  <si>
    <t>27068-PPA2</t>
  </si>
  <si>
    <t>PPA2</t>
  </si>
  <si>
    <t>M.EAAVGVPDGGDQGGAGPR.E</t>
  </si>
  <si>
    <t>54726-OTUD4</t>
  </si>
  <si>
    <t>OTUD4</t>
  </si>
  <si>
    <t>9631-NUP155</t>
  </si>
  <si>
    <t>NUP155</t>
  </si>
  <si>
    <t>R.WAAAAMPGVSQLPLPPALGR.Q</t>
  </si>
  <si>
    <t>23440-OTP</t>
  </si>
  <si>
    <t>OTP</t>
  </si>
  <si>
    <t>R.ATSFSSAGEVPK.P</t>
  </si>
  <si>
    <t>7739-ZNF185</t>
  </si>
  <si>
    <t>ZNF185</t>
  </si>
  <si>
    <t>K.TEWLDGK.H</t>
  </si>
  <si>
    <t>000000-PPIAL4E,000000-PPIAL4G,653598-PPIAL4A,000000-PPIAL4C,000000-PPIAL4F,730262-PPIAL4D,5478-PPIA</t>
  </si>
  <si>
    <t>PPIAL4E</t>
  </si>
  <si>
    <t>R.IIGFSKK.K</t>
  </si>
  <si>
    <t>134265-AFAP1L1,5288-PIK3C2G</t>
  </si>
  <si>
    <t>AFAP1L1</t>
  </si>
  <si>
    <t>10314-LANCL1</t>
  </si>
  <si>
    <t>LANCL1</t>
  </si>
  <si>
    <t>K.EQADFAIEALAK.A</t>
  </si>
  <si>
    <t>4627-MYH9,79784-MYH14</t>
  </si>
  <si>
    <t>MYH9</t>
  </si>
  <si>
    <t>54910-SEMA4C</t>
  </si>
  <si>
    <t>SEMA4C</t>
  </si>
  <si>
    <t>R.ILQAVNFPFLVK.L</t>
  </si>
  <si>
    <t>5566-PRKACA</t>
  </si>
  <si>
    <t>PRKACA</t>
  </si>
  <si>
    <t>4627-MYH9</t>
  </si>
  <si>
    <t>5093-PCBP1</t>
  </si>
  <si>
    <t>PCBP1</t>
  </si>
  <si>
    <t>9532-BAG2</t>
  </si>
  <si>
    <t>BAG2</t>
  </si>
  <si>
    <t>000000-IGKC,000000-UNKNOWN</t>
  </si>
  <si>
    <t>IGKC</t>
  </si>
  <si>
    <t>R.GLLLPSR.L</t>
  </si>
  <si>
    <t>6904-TBCD</t>
  </si>
  <si>
    <t>TBCD</t>
  </si>
  <si>
    <t>9632-SEC24C</t>
  </si>
  <si>
    <t>SEC24C</t>
  </si>
  <si>
    <t>7710-ZNF154</t>
  </si>
  <si>
    <t>ZNF154</t>
  </si>
  <si>
    <t>K.ASEHPDR.N</t>
  </si>
  <si>
    <t>353322-ANKRD37</t>
  </si>
  <si>
    <t>ANKRD37</t>
  </si>
  <si>
    <t>84991-RBM17</t>
  </si>
  <si>
    <t>RBM17</t>
  </si>
  <si>
    <t>K.FSPAGPILSIR.L</t>
  </si>
  <si>
    <t>645974-PABPC1L2A,80336-PABPC1L,26986-PABPC1,5042-PABPC3</t>
  </si>
  <si>
    <t>PABPC1L2A</t>
  </si>
  <si>
    <t>T.TSDDPDTIR.S</t>
  </si>
  <si>
    <t>54806-AHI1</t>
  </si>
  <si>
    <t>AHI1</t>
  </si>
  <si>
    <t>K.DNNLLGR.F</t>
  </si>
  <si>
    <t>000000-HSPA1A,3305-HSPA1L,000000-HSPA1B,3310-HSPA6</t>
  </si>
  <si>
    <t>HSPA1A</t>
  </si>
  <si>
    <t>K.QEYDESGPSIVHR.K</t>
  </si>
  <si>
    <t>445582-POTEE,653269-POTEI,728378-POTEF,653781-POTEJ,60-ACTB,000000-POTEKP,71-ACTG1</t>
  </si>
  <si>
    <t>R.IYAVATSGMRLSDMSPR.S</t>
  </si>
  <si>
    <t>57475-PLEKHH1</t>
  </si>
  <si>
    <t>PLEKHH1</t>
  </si>
  <si>
    <t>K.DLLLSEAQGPFSHR.E</t>
  </si>
  <si>
    <t>200172-SLFNL1</t>
  </si>
  <si>
    <t>SLFNL1</t>
  </si>
  <si>
    <t>R.PGSSYGNR.N</t>
  </si>
  <si>
    <t>150353-DNAJB7</t>
  </si>
  <si>
    <t>DNAJB7</t>
  </si>
  <si>
    <t>83481-EPPK1,5339-PLEC</t>
  </si>
  <si>
    <t>EPPK1</t>
  </si>
  <si>
    <t>R.IIPGFMCQGGDFTR.P</t>
  </si>
  <si>
    <t>000000-PPIAL4E,653598-PPIAL4A,000000-PPIAL4C,000000-PPIAL4F,730262-PPIAL4D,5478-PPIA</t>
  </si>
  <si>
    <t>R.KSSSSSEDR.N</t>
  </si>
  <si>
    <t>673-BRAF</t>
  </si>
  <si>
    <t>BRAF</t>
  </si>
  <si>
    <t>G.SSGHSLQPQPR.D</t>
  </si>
  <si>
    <t>51148-CERCAM</t>
  </si>
  <si>
    <t>CERCAM</t>
  </si>
  <si>
    <t>R.PHKCSQCHKNYIHLCSLK.V</t>
  </si>
  <si>
    <t>639-PRDM1</t>
  </si>
  <si>
    <t>PRDM1</t>
  </si>
  <si>
    <t>3615-IMPDH2</t>
  </si>
  <si>
    <t>IMPDH2</t>
  </si>
  <si>
    <t>K.FDNSYSLWR.S</t>
  </si>
  <si>
    <t>64746-ACBD3</t>
  </si>
  <si>
    <t>ACBD3</t>
  </si>
  <si>
    <t>5701-PSMC2</t>
  </si>
  <si>
    <t>PSMC2</t>
  </si>
  <si>
    <t>4629-MYH11,4627-MYH9</t>
  </si>
  <si>
    <t>MYH11</t>
  </si>
  <si>
    <t>R.AEGACGGTLR.G</t>
  </si>
  <si>
    <t>64478-CSMD1</t>
  </si>
  <si>
    <t>CSMD1</t>
  </si>
  <si>
    <t>K.DDDPNEDWCAVCQNGGDLLCCEK.C</t>
  </si>
  <si>
    <t>51592-TRIM33</t>
  </si>
  <si>
    <t>TRIM33</t>
  </si>
  <si>
    <t>K.QLVSDGLLDSVPGVK.R</t>
  </si>
  <si>
    <t>57673-BEND3</t>
  </si>
  <si>
    <t>BEND3</t>
  </si>
  <si>
    <t>L.SICPLSQTAAR.F</t>
  </si>
  <si>
    <t>4125-MAN2B1</t>
  </si>
  <si>
    <t>MAN2B1</t>
  </si>
  <si>
    <t>84617-TUBB6,000000-UNKNOWN,347688-TUBB8,10383-TUBB4B,7280-TUBB2A,10382-TUBB4A,10381-TUBB3,81027-TUBB1,203068-TUBB,347733-TUBB2B</t>
  </si>
  <si>
    <t>TUBB6</t>
  </si>
  <si>
    <t>R.VQANMGAK.N</t>
  </si>
  <si>
    <t>4329-ALDH6A1</t>
  </si>
  <si>
    <t>ALDH6A1</t>
  </si>
  <si>
    <t>6228-RPS23</t>
  </si>
  <si>
    <t>RPS23</t>
  </si>
  <si>
    <t>440193-CCDC88C</t>
  </si>
  <si>
    <t>CCDC88C</t>
  </si>
  <si>
    <t>R.RGICEDESSHGVIME.K</t>
  </si>
  <si>
    <t>5178-PEG3</t>
  </si>
  <si>
    <t>PEG3</t>
  </si>
  <si>
    <t>5250-SLC25A3</t>
  </si>
  <si>
    <t>SLC25A3</t>
  </si>
  <si>
    <t>K.PYECKECGKYFSR.S</t>
  </si>
  <si>
    <t>284323-ZNF780A</t>
  </si>
  <si>
    <t>ZNF780A</t>
  </si>
  <si>
    <t>R.RSCEREESLR.R</t>
  </si>
  <si>
    <t>000000-MISP3</t>
  </si>
  <si>
    <t>MISP3</t>
  </si>
  <si>
    <t>000000-HSPA1A,3305-HSPA1L,000000-HSPA1B</t>
  </si>
  <si>
    <t>6189-RPS3A</t>
  </si>
  <si>
    <t>RPS3A</t>
  </si>
  <si>
    <t>55602-CDKN2AIP</t>
  </si>
  <si>
    <t>CDKN2AIP</t>
  </si>
  <si>
    <t>R.HVVAPMVDQSELAWR.L</t>
  </si>
  <si>
    <t>64118-DUS1L</t>
  </si>
  <si>
    <t>DUS1L</t>
  </si>
  <si>
    <t>R.YASENVNK.L</t>
  </si>
  <si>
    <t>5861-RAB1A,81876-RAB1B</t>
  </si>
  <si>
    <t>RAB1A</t>
  </si>
  <si>
    <t>N.ESFYQNPNFTK.C</t>
  </si>
  <si>
    <t>000000-ZNF487</t>
  </si>
  <si>
    <t>ZNF487</t>
  </si>
  <si>
    <t>1373-CPS1</t>
  </si>
  <si>
    <t>CPS1</t>
  </si>
  <si>
    <t>5479-PPIB</t>
  </si>
  <si>
    <t>PPIB</t>
  </si>
  <si>
    <t>R.SSPVLPARATEDPR.L</t>
  </si>
  <si>
    <t>58524-DMRT3</t>
  </si>
  <si>
    <t>DMRT3</t>
  </si>
  <si>
    <t>R.AVPGDGPEPR.D</t>
  </si>
  <si>
    <t>92162-TMEM88</t>
  </si>
  <si>
    <t>TMEM88</t>
  </si>
  <si>
    <t>K.QPCWYETVK.V</t>
  </si>
  <si>
    <t>80005-DOCK5</t>
  </si>
  <si>
    <t>DOCK5</t>
  </si>
  <si>
    <t>R.AFLIEEQK.L</t>
  </si>
  <si>
    <t>6164-RPL34</t>
  </si>
  <si>
    <t>RPL34</t>
  </si>
  <si>
    <t>K.EDAANNYAR.G</t>
  </si>
  <si>
    <t>51807-TUBA8,79861-TUBAL3,10376-TUBA1B,7277-TUBA4A,7846-TUBA1A,000000-TUBA3C,000000-TUBA3D,84790-TUBA1C</t>
  </si>
  <si>
    <t>TUBA8</t>
  </si>
  <si>
    <t>K.LGFVSGLINQGK.V</t>
  </si>
  <si>
    <t>23545-ATP6V0A2</t>
  </si>
  <si>
    <t>ATP6V0A2</t>
  </si>
  <si>
    <t>R.LDTSEVVFNSK.E</t>
  </si>
  <si>
    <t>653499-LGALS7</t>
  </si>
  <si>
    <t>LGALS7</t>
  </si>
  <si>
    <t>A.AGPGEPGTK.A</t>
  </si>
  <si>
    <t>56033-BARX1</t>
  </si>
  <si>
    <t>BARX1</t>
  </si>
  <si>
    <t>R.GDTGGEDTAAPGR.F</t>
  </si>
  <si>
    <t>79077-DCTPP1</t>
  </si>
  <si>
    <t>DCTPP1</t>
  </si>
  <si>
    <t>5901-RAN</t>
  </si>
  <si>
    <t>RAN</t>
  </si>
  <si>
    <t>26986-PABPC1</t>
  </si>
  <si>
    <t>PABPC1</t>
  </si>
  <si>
    <t>6188-RPS3</t>
  </si>
  <si>
    <t>RPS3</t>
  </si>
  <si>
    <t>23112-TNRC6B</t>
  </si>
  <si>
    <t>TNRC6B</t>
  </si>
  <si>
    <t>401548-SNX30</t>
  </si>
  <si>
    <t>SNX30</t>
  </si>
  <si>
    <t>K.VLEQLTGQTPVFSK.A</t>
  </si>
  <si>
    <t>6135-RPL11</t>
  </si>
  <si>
    <t>RPL11</t>
  </si>
  <si>
    <t>800-CALD1</t>
  </si>
  <si>
    <t>CALD1</t>
  </si>
  <si>
    <t>R.IGPSSPSNGIDMGYNGNK.T</t>
  </si>
  <si>
    <t>57531-HACE1</t>
  </si>
  <si>
    <t>HACE1</t>
  </si>
  <si>
    <t>K.AGGAPVGGAAGAR.S</t>
  </si>
  <si>
    <t>100131378-C11ORF91</t>
  </si>
  <si>
    <t>C11ORF91</t>
  </si>
  <si>
    <t>7170-TPM3</t>
  </si>
  <si>
    <t>TPM3</t>
  </si>
  <si>
    <t>4134-MAP4</t>
  </si>
  <si>
    <t>MAP4</t>
  </si>
  <si>
    <t>R.DEFEDLEWSEEVQK.L</t>
  </si>
  <si>
    <t>257236-CCDC96</t>
  </si>
  <si>
    <t>CCDC96</t>
  </si>
  <si>
    <t>S.NSLLSMLQSLAALDSR.S</t>
  </si>
  <si>
    <t>9873-FCHSD2</t>
  </si>
  <si>
    <t>FCHSD2</t>
  </si>
  <si>
    <t>23067-SETD1B</t>
  </si>
  <si>
    <t>SETD1B</t>
  </si>
  <si>
    <t>K.LLLQVQHASK.Q</t>
  </si>
  <si>
    <t>292-SLC25A5,291-SLC25A4,293-SLC25A6</t>
  </si>
  <si>
    <t>SLC25A5</t>
  </si>
  <si>
    <t>6278-S100A7</t>
  </si>
  <si>
    <t>S100A7</t>
  </si>
  <si>
    <t>K.WDLFGNCYR.L</t>
  </si>
  <si>
    <t>10274-STAG1</t>
  </si>
  <si>
    <t>STAG1</t>
  </si>
  <si>
    <t>R.FGGNPGGFGNQGGFGNSR.G</t>
  </si>
  <si>
    <t>23435-TARDBP</t>
  </si>
  <si>
    <t>TARDBP</t>
  </si>
  <si>
    <t>3007-HIST1H1D,3024-HIST1H1A,3006-HIST1H1C,3010-HIST1H1T,3008-HIST1H1E</t>
  </si>
  <si>
    <t>HIST1H1D</t>
  </si>
  <si>
    <t>C.DFENCTFSAR.S</t>
  </si>
  <si>
    <t>25988-HINFP</t>
  </si>
  <si>
    <t>HINFP</t>
  </si>
  <si>
    <t>K.LDGEASINNR.K</t>
  </si>
  <si>
    <t>10598-AHSA1</t>
  </si>
  <si>
    <t>AHSA1</t>
  </si>
  <si>
    <t>R.AYPTMPR.T</t>
  </si>
  <si>
    <t>25981-DNAH1</t>
  </si>
  <si>
    <t>DNAH1</t>
  </si>
  <si>
    <t>9782-MATR3</t>
  </si>
  <si>
    <t>MATR3</t>
  </si>
  <si>
    <t>R.QVHAHWEKGGLLGR.L</t>
  </si>
  <si>
    <t>000000-DDX11L8,1663-DDX11,000000-DDX12P</t>
  </si>
  <si>
    <t>DDX11L8</t>
  </si>
  <si>
    <t>P.LVSEANQMSEEPKK.G</t>
  </si>
  <si>
    <t>000000-KIF28P</t>
  </si>
  <si>
    <t>KIF28P</t>
  </si>
  <si>
    <t>25831-HECTD1</t>
  </si>
  <si>
    <t>HECTD1</t>
  </si>
  <si>
    <t>1072-CFL1</t>
  </si>
  <si>
    <t>CFL1</t>
  </si>
  <si>
    <t>6191-RPS4X</t>
  </si>
  <si>
    <t>RPS4X</t>
  </si>
  <si>
    <t>11100-HNRNPUL1</t>
  </si>
  <si>
    <t>HNRNPUL1</t>
  </si>
  <si>
    <t>K.EEGPQENNR.Q</t>
  </si>
  <si>
    <t>643376-BTBD18</t>
  </si>
  <si>
    <t>BTBD18</t>
  </si>
  <si>
    <t>162387-MFSD6L</t>
  </si>
  <si>
    <t>MFSD6L</t>
  </si>
  <si>
    <t>V.CYDTGEK.V</t>
  </si>
  <si>
    <t>54768-HYDIN</t>
  </si>
  <si>
    <t>HYDIN</t>
  </si>
  <si>
    <t>R.PQPGDGER.R</t>
  </si>
  <si>
    <t>26027-ACOT11</t>
  </si>
  <si>
    <t>ACOT11</t>
  </si>
  <si>
    <t>K.TVCSIQDDVPFILK.P</t>
  </si>
  <si>
    <t>56129-PCDHB7</t>
  </si>
  <si>
    <t>PCDHB7</t>
  </si>
  <si>
    <t>7086-TKT</t>
  </si>
  <si>
    <t>TKT</t>
  </si>
  <si>
    <t>R.AGELTEDEVER.V</t>
  </si>
  <si>
    <t>6222-RPS18</t>
  </si>
  <si>
    <t>RPS18</t>
  </si>
  <si>
    <t>10211-FLOT1</t>
  </si>
  <si>
    <t>FLOT1</t>
  </si>
  <si>
    <t>000000-IGHG1,000000-UNKNOWN</t>
  </si>
  <si>
    <t>IGHG1</t>
  </si>
  <si>
    <t>R.RDGSGGKGGGGSAR.Y</t>
  </si>
  <si>
    <t>221914-GPC2</t>
  </si>
  <si>
    <t>GPC2</t>
  </si>
  <si>
    <t>F.TVIQLVGMLR.G</t>
  </si>
  <si>
    <t>2050-EPHB4,2048-EPHB2,2049-EPHB3,285220-EPHA6,2044-EPHA5,2042-EPHA3,2043-EPHA4,2045-EPHA7,2047-EPHB1</t>
  </si>
  <si>
    <t>EPHB4</t>
  </si>
  <si>
    <t>199713-NLRP7</t>
  </si>
  <si>
    <t>NLRP7</t>
  </si>
  <si>
    <t>K.AMLMAQAMR.G</t>
  </si>
  <si>
    <t>000000-ERVK-5</t>
  </si>
  <si>
    <t>ERVK-5</t>
  </si>
  <si>
    <t>5217-PFN2</t>
  </si>
  <si>
    <t>PFN2</t>
  </si>
  <si>
    <t>R.AESEEGPDVLR.W</t>
  </si>
  <si>
    <t>10483-SEC23B</t>
  </si>
  <si>
    <t>SEC23B</t>
  </si>
  <si>
    <t>Q.ETLDDFR.E</t>
  </si>
  <si>
    <t>121441-NEDD1</t>
  </si>
  <si>
    <t>NEDD1</t>
  </si>
  <si>
    <t>R.MKKDPVMPQK.M</t>
  </si>
  <si>
    <t>000000-TEX13C</t>
  </si>
  <si>
    <t>TEX13C</t>
  </si>
  <si>
    <t>2194-FASN</t>
  </si>
  <si>
    <t>FASN</t>
  </si>
  <si>
    <t>K.SLYTDESSK.P</t>
  </si>
  <si>
    <t>51203-NUSAP1</t>
  </si>
  <si>
    <t>NUSAP1</t>
  </si>
  <si>
    <t>K.QLDADVSPK.P</t>
  </si>
  <si>
    <t>000000-TRGC2,000000-TRGC1</t>
  </si>
  <si>
    <t>TRGC2</t>
  </si>
  <si>
    <t>51433-ANAPC5</t>
  </si>
  <si>
    <t>ANAPC5</t>
  </si>
  <si>
    <t>R.LTEGCSFR.R</t>
  </si>
  <si>
    <t>51065-RPS27L,6232-RPS27</t>
  </si>
  <si>
    <t>RPS27L</t>
  </si>
  <si>
    <t>2017-CTTN</t>
  </si>
  <si>
    <t>CTTN</t>
  </si>
  <si>
    <t>5478-PPIA</t>
  </si>
  <si>
    <t>PPIA</t>
  </si>
  <si>
    <t>F.FAETSDILHR.M</t>
  </si>
  <si>
    <t>29110-TBK1</t>
  </si>
  <si>
    <t>TBK1</t>
  </si>
  <si>
    <t>R.TDWHMAFTGMSR.R</t>
  </si>
  <si>
    <t>133619-PRRC1</t>
  </si>
  <si>
    <t>PRRC1</t>
  </si>
  <si>
    <t>R.WLQGSQELPR.E</t>
  </si>
  <si>
    <t>000000-IGHA2,000000-IGHA1,000000-UNKNOWN</t>
  </si>
  <si>
    <t>IGHA2</t>
  </si>
  <si>
    <t>R.NDNDTFTVK.Y</t>
  </si>
  <si>
    <t>2316-FLNA,2318-FLNC</t>
  </si>
  <si>
    <t>FLNA</t>
  </si>
  <si>
    <t>R.AVASQPDSVDAAER.A</t>
  </si>
  <si>
    <t>55229-PANK4</t>
  </si>
  <si>
    <t>PANK4</t>
  </si>
  <si>
    <t>T.NPMCAFTQGIQFIEK.T</t>
  </si>
  <si>
    <t>64240-ABCG5</t>
  </si>
  <si>
    <t>ABCG5</t>
  </si>
  <si>
    <t>5725-PTBP1</t>
  </si>
  <si>
    <t>PTBP1</t>
  </si>
  <si>
    <t>79180-EFHD2</t>
  </si>
  <si>
    <t>EFHD2</t>
  </si>
  <si>
    <t>4917-NTN3</t>
  </si>
  <si>
    <t>NTN3</t>
  </si>
  <si>
    <t>55854-ZC3H15</t>
  </si>
  <si>
    <t>ZC3H15</t>
  </si>
  <si>
    <t>6240-RRM1</t>
  </si>
  <si>
    <t>RRM1</t>
  </si>
  <si>
    <t>K.YTCSFCGK.T</t>
  </si>
  <si>
    <t>6168-RPL37A,000000-RPL37AP8</t>
  </si>
  <si>
    <t>RPL37A</t>
  </si>
  <si>
    <t>7203-CCT3</t>
  </si>
  <si>
    <t>CCT3</t>
  </si>
  <si>
    <t>R.KPECQGWES.G</t>
  </si>
  <si>
    <t>53940-FTHL17</t>
  </si>
  <si>
    <t>FTHL17</t>
  </si>
  <si>
    <t>P.VGGTYDLSGDFQK.Q</t>
  </si>
  <si>
    <t>129446-XIRP2</t>
  </si>
  <si>
    <t>XIRP2</t>
  </si>
  <si>
    <t>K.GIVEESVTGVHR.L</t>
  </si>
  <si>
    <t>23382-AHCYL2,10768-AHCYL1</t>
  </si>
  <si>
    <t>AHCYL2</t>
  </si>
  <si>
    <t>6203-RPS9</t>
  </si>
  <si>
    <t>RPS9</t>
  </si>
  <si>
    <t>64682-ANAPC1</t>
  </si>
  <si>
    <t>ANAPC1</t>
  </si>
  <si>
    <t>R.VDNLSDEGALNISDR.T</t>
  </si>
  <si>
    <t>10802-SEC24A</t>
  </si>
  <si>
    <t>SEC24A</t>
  </si>
  <si>
    <t>K.AYQEAGEK.V</t>
  </si>
  <si>
    <t>29944-PNMA3</t>
  </si>
  <si>
    <t>PNMA3</t>
  </si>
  <si>
    <t>D.SGGDCECLCSAIATYADECAR.H</t>
  </si>
  <si>
    <t>23145-SSPO</t>
  </si>
  <si>
    <t>SSPO</t>
  </si>
  <si>
    <t>K.DAGTIAGLNVLR.L</t>
  </si>
  <si>
    <t>3312-HSPA8</t>
  </si>
  <si>
    <t>HSPA8</t>
  </si>
  <si>
    <t>R.YTCVAQNVQGADTR.V</t>
  </si>
  <si>
    <t>57633-LRRN1</t>
  </si>
  <si>
    <t>LRRN1</t>
  </si>
  <si>
    <t>1938-EEF2</t>
  </si>
  <si>
    <t>EEF2</t>
  </si>
  <si>
    <t>-.MAAPEPAPR.R</t>
  </si>
  <si>
    <t>340371-NRBP2</t>
  </si>
  <si>
    <t>NRBP2</t>
  </si>
  <si>
    <t>R.KMAEAVQNHVK.S</t>
  </si>
  <si>
    <t>10587-TXNRD2</t>
  </si>
  <si>
    <t>TXNRD2</t>
  </si>
  <si>
    <t>K.EVDEQMLNVQNK.N</t>
  </si>
  <si>
    <t>10383-TUBB4B,7280-TUBB2A,203068-TUBB,347733-TUBB2B</t>
  </si>
  <si>
    <t>TUBB4B</t>
  </si>
  <si>
    <t>4736-RPL10A</t>
  </si>
  <si>
    <t>RPL10A</t>
  </si>
  <si>
    <t>R.ALGQNPTNAEVLK.V</t>
  </si>
  <si>
    <t>4637-MYL6,140465-MYL6B</t>
  </si>
  <si>
    <t>10484-SEC23A</t>
  </si>
  <si>
    <t>SEC23A</t>
  </si>
  <si>
    <t>R.ILVDGSLR.L</t>
  </si>
  <si>
    <t>57549-IGSF9</t>
  </si>
  <si>
    <t>IGSF9</t>
  </si>
  <si>
    <t>K.QLEEEQQALQK.K</t>
  </si>
  <si>
    <t>7169-TPM2</t>
  </si>
  <si>
    <t>TPM2</t>
  </si>
  <si>
    <t>A.QAPTPPLESSESSEGSK.V</t>
  </si>
  <si>
    <t>1758-DMP1</t>
  </si>
  <si>
    <t>DMP1</t>
  </si>
  <si>
    <t>K.IQNDAGVR.L</t>
  </si>
  <si>
    <t>8880-FUBP1,8939-FUBP3,8570-KHSRP</t>
  </si>
  <si>
    <t>FUBP1</t>
  </si>
  <si>
    <t>81-ACTN4</t>
  </si>
  <si>
    <t>ACTN4</t>
  </si>
  <si>
    <t>A.DAVCSPSHGDSK.S</t>
  </si>
  <si>
    <t>7403-KDM6A</t>
  </si>
  <si>
    <t>KDM6A</t>
  </si>
  <si>
    <t>4628-MYH10</t>
  </si>
  <si>
    <t>MYH10</t>
  </si>
  <si>
    <t>2483-FRG1</t>
  </si>
  <si>
    <t>FRG1</t>
  </si>
  <si>
    <t>K.LVVECVMNNVTCTR.L</t>
  </si>
  <si>
    <t>2171-FABP5</t>
  </si>
  <si>
    <t>FABP5</t>
  </si>
  <si>
    <t>K.KLCTDLEEK.H</t>
  </si>
  <si>
    <t>9321-TRIP11</t>
  </si>
  <si>
    <t>TRIP11</t>
  </si>
  <si>
    <t>10808-HSPH1</t>
  </si>
  <si>
    <t>HSPH1</t>
  </si>
  <si>
    <t>K.ATDAEADVASLNR.R</t>
  </si>
  <si>
    <t>7168-TPM1,7169-TPM2</t>
  </si>
  <si>
    <t>TPM1</t>
  </si>
  <si>
    <t>79892-MCMBP</t>
  </si>
  <si>
    <t>MCMBP</t>
  </si>
  <si>
    <t>7431-VIM</t>
  </si>
  <si>
    <t>VIM</t>
  </si>
  <si>
    <t>K.ITITNDK.G</t>
  </si>
  <si>
    <t>000000-HSPA1A,3799-KIF5B,3306-HSPA2,3305-HSPA1L,3312-HSPA8,000000-HSPA1B,3310-HSPA6</t>
  </si>
  <si>
    <t>R.VHIEIGPDGR.V</t>
  </si>
  <si>
    <t>3185-HNRNPF,3188-HNRNPH2,3187-HNRNPH1</t>
  </si>
  <si>
    <t>HNRNPF</t>
  </si>
  <si>
    <t>K.IAPIFGKK.A</t>
  </si>
  <si>
    <t>79134-TMEM185B</t>
  </si>
  <si>
    <t>TMEM185B</t>
  </si>
  <si>
    <t>L.LAASNDFASR.L</t>
  </si>
  <si>
    <t>55054-ATG16L1</t>
  </si>
  <si>
    <t>ATG16L1</t>
  </si>
  <si>
    <t>R.NLGFETSAFK.L</t>
  </si>
  <si>
    <t>5298-PI4KB</t>
  </si>
  <si>
    <t>PI4KB</t>
  </si>
  <si>
    <t>K.KEIENCIEK.L</t>
  </si>
  <si>
    <t>342618-SLFN14</t>
  </si>
  <si>
    <t>SLFN14</t>
  </si>
  <si>
    <t>R.EAEVLAK.D</t>
  </si>
  <si>
    <t>10319-LAMC3</t>
  </si>
  <si>
    <t>LAMC3</t>
  </si>
  <si>
    <t>R.GVDLQENNPASR.S</t>
  </si>
  <si>
    <t>5878-RAB5C</t>
  </si>
  <si>
    <t>RAB5C</t>
  </si>
  <si>
    <t>R.IHFPLATYAPVISAEK.A</t>
  </si>
  <si>
    <t>10376-TUBA1B,7277-TUBA4A,7846-TUBA1A,000000-TUBA3C,000000-TUBA3D,112714-TUBA3E,84790-TUBA1C</t>
  </si>
  <si>
    <t>TUBA1B</t>
  </si>
  <si>
    <t>G.SIDIIVELLK.A</t>
  </si>
  <si>
    <t>256006-ANKRD31</t>
  </si>
  <si>
    <t>ANKRD31</t>
  </si>
  <si>
    <t>000000-UNKNOWN</t>
  </si>
  <si>
    <t>UNKNOWN</t>
  </si>
  <si>
    <t>R.SPSEASGR.T</t>
  </si>
  <si>
    <t>8913-CACNA1G</t>
  </si>
  <si>
    <t>CACNA1G</t>
  </si>
  <si>
    <t>285175-UNC80</t>
  </si>
  <si>
    <t>UNC80</t>
  </si>
  <si>
    <t>8697-CDC23</t>
  </si>
  <si>
    <t>CDC23</t>
  </si>
  <si>
    <t>K.LFIVESNSSSSTR.S</t>
  </si>
  <si>
    <t>2730-GCLM</t>
  </si>
  <si>
    <t>GCLM</t>
  </si>
  <si>
    <t>23451-SF3B1</t>
  </si>
  <si>
    <t>SF3B1</t>
  </si>
  <si>
    <t>K.QLQRFDPSAVPLPDTDMDSLR.E</t>
  </si>
  <si>
    <t>221078-NSUN6</t>
  </si>
  <si>
    <t>NSUN6</t>
  </si>
  <si>
    <t>R.EPPAAPGAWR.Q</t>
  </si>
  <si>
    <t>4015-LOX</t>
  </si>
  <si>
    <t>LOX</t>
  </si>
  <si>
    <t>996-CDC27</t>
  </si>
  <si>
    <t>CDC27</t>
  </si>
  <si>
    <t>R.KEENGTMGVSK.H</t>
  </si>
  <si>
    <t>57187-THOC2</t>
  </si>
  <si>
    <t>THOC2</t>
  </si>
  <si>
    <t>81-ACTN4,87-ACTN1</t>
  </si>
  <si>
    <t>7531-YWHAE</t>
  </si>
  <si>
    <t>YWHAE</t>
  </si>
  <si>
    <t>K.KLGGQDIFMTEEQK.K</t>
  </si>
  <si>
    <t>6331-SCN5A,6335-SCN9A,11280-SCN11A,6336-SCN10A</t>
  </si>
  <si>
    <t>SCN5A</t>
  </si>
  <si>
    <t>57644-MYH7B,4622-MYH4,4624-MYH6,8735-MYH13,4620-MYH2,4626-MYH8,4619-MYH1,4625-MYH7,4621-MYH3</t>
  </si>
  <si>
    <t>MYH7B</t>
  </si>
  <si>
    <t>A.SNVTLFDLADR.M</t>
  </si>
  <si>
    <t>57493-HEG1</t>
  </si>
  <si>
    <t>HEG1</t>
  </si>
  <si>
    <t>4174-MCM5</t>
  </si>
  <si>
    <t>MCM5</t>
  </si>
  <si>
    <t>R.QVASMTK.P</t>
  </si>
  <si>
    <t>2170-FABP3</t>
  </si>
  <si>
    <t>FABP3</t>
  </si>
  <si>
    <t>388698-FLG2</t>
  </si>
  <si>
    <t>FLG2</t>
  </si>
  <si>
    <t>K.AQPSDNAPAK.G</t>
  </si>
  <si>
    <t>274-BIN1</t>
  </si>
  <si>
    <t>BIN1</t>
  </si>
  <si>
    <t>K.GILFVGSGVSGGEEGAR.Y</t>
  </si>
  <si>
    <t>5226-PGD</t>
  </si>
  <si>
    <t>PGD</t>
  </si>
  <si>
    <t>1655-DDX5,10521-DDX17</t>
  </si>
  <si>
    <t>DDX5</t>
  </si>
  <si>
    <t>4641-MYO1C</t>
  </si>
  <si>
    <t>MYO1C</t>
  </si>
  <si>
    <t>26330-GAPDHS,2597-GAPDH</t>
  </si>
  <si>
    <t>GAPDHS</t>
  </si>
  <si>
    <t>R.ESGKATSYAELCSEYR.K</t>
  </si>
  <si>
    <t>11005-SPINK5</t>
  </si>
  <si>
    <t>SPINK5</t>
  </si>
  <si>
    <t>6223-RPS19</t>
  </si>
  <si>
    <t>RPS19</t>
  </si>
  <si>
    <t>R.SSLEKGQPSSKMTPSK.N</t>
  </si>
  <si>
    <t>10388-SYCP2</t>
  </si>
  <si>
    <t>SYCP2</t>
  </si>
  <si>
    <t>7251-TSG101</t>
  </si>
  <si>
    <t>TSG101</t>
  </si>
  <si>
    <t>K.EANEILQR.S</t>
  </si>
  <si>
    <t>3614-IMPDH1,3615-IMPDH2</t>
  </si>
  <si>
    <t>IMPDH1</t>
  </si>
  <si>
    <t>6146-RPL22</t>
  </si>
  <si>
    <t>RPL22</t>
  </si>
  <si>
    <t>51552-RAB14</t>
  </si>
  <si>
    <t>RAB14</t>
  </si>
  <si>
    <t>E.FYLLASMSYDR.Y</t>
  </si>
  <si>
    <t>341418-OR6C4</t>
  </si>
  <si>
    <t>OR6C4</t>
  </si>
  <si>
    <t>K.GDATVSYEDPPTAK.A</t>
  </si>
  <si>
    <t>2130-EWSR1</t>
  </si>
  <si>
    <t>EWSR1</t>
  </si>
  <si>
    <t>292-SLC25A5</t>
  </si>
  <si>
    <t>R.PEVVQEIPR.D</t>
  </si>
  <si>
    <t>8844-KSR1</t>
  </si>
  <si>
    <t>KSR1</t>
  </si>
  <si>
    <t>K.LLIIGDSGVGK.S</t>
  </si>
  <si>
    <t>11021-RAB35,10890-RAB10,376267-RAB15,5861-RAB1A,81876-RAB1B,51762-RAB8B,000000-RAB1C,4218-RAB8A,5872-RAB13</t>
  </si>
  <si>
    <t>RAB35</t>
  </si>
  <si>
    <t>K.ETPAATEAPSSTPK.A</t>
  </si>
  <si>
    <t>10409-BASP1</t>
  </si>
  <si>
    <t>BASP1</t>
  </si>
  <si>
    <t>K.TFNASGVKPQR.N</t>
  </si>
  <si>
    <t>10149-ADGRG2</t>
  </si>
  <si>
    <t>ADGRG2</t>
  </si>
  <si>
    <t>CPNE7</t>
  </si>
  <si>
    <t>6155-RPL27</t>
  </si>
  <si>
    <t>RPL27</t>
  </si>
  <si>
    <t>K.LDAMLEEFK.K</t>
  </si>
  <si>
    <t>26504-CNNM4,54805-CNNM2</t>
  </si>
  <si>
    <t>CNNM4</t>
  </si>
  <si>
    <t>K.NNSKDWTVNFGIVVNKPYMTR.K</t>
  </si>
  <si>
    <t>132724-TMPRSS11B</t>
  </si>
  <si>
    <t>TMPRSS11B</t>
  </si>
  <si>
    <t>7001-PRDX2</t>
  </si>
  <si>
    <t>PRDX2</t>
  </si>
  <si>
    <t>1616-DAXX</t>
  </si>
  <si>
    <t>DAXX</t>
  </si>
  <si>
    <t>84627-ZNF469</t>
  </si>
  <si>
    <t>ZNF469</t>
  </si>
  <si>
    <t>5591-PRKDC</t>
  </si>
  <si>
    <t>PRKDC</t>
  </si>
  <si>
    <t>10061-ABCF2</t>
  </si>
  <si>
    <t>ABCF2</t>
  </si>
  <si>
    <t>506-ATP5F1B</t>
  </si>
  <si>
    <t>ATP5F1B</t>
  </si>
  <si>
    <t>K.LGHPDTLNQGEFK.E</t>
  </si>
  <si>
    <t>6280-S100A9</t>
  </si>
  <si>
    <t>S100A9</t>
  </si>
  <si>
    <t>6129-RPL7</t>
  </si>
  <si>
    <t>RPL7</t>
  </si>
  <si>
    <t>10527-IPO7</t>
  </si>
  <si>
    <t>IPO7</t>
  </si>
  <si>
    <t>K.KLLGMQQESR.L</t>
  </si>
  <si>
    <t>000000-GGNBP1</t>
  </si>
  <si>
    <t>GGNBP1</t>
  </si>
  <si>
    <t>10981-RAB32</t>
  </si>
  <si>
    <t>RAB32</t>
  </si>
  <si>
    <t>55717-WDR11</t>
  </si>
  <si>
    <t>WDR11</t>
  </si>
  <si>
    <t>K.INEVQTDVGVDTK.H</t>
  </si>
  <si>
    <t>5756-TWF1</t>
  </si>
  <si>
    <t>TWF1</t>
  </si>
  <si>
    <t>10399-RACK1</t>
  </si>
  <si>
    <t>RACK1</t>
  </si>
  <si>
    <t>9131-AIFM1</t>
  </si>
  <si>
    <t>AIFM1</t>
  </si>
  <si>
    <t>R.AAVPSGASTGIYEALELR.D</t>
  </si>
  <si>
    <t>2027-ENO3,2026-ENO2,2023-ENO1</t>
  </si>
  <si>
    <t>ENO3</t>
  </si>
  <si>
    <t>R.HPDIEAQER.G</t>
  </si>
  <si>
    <t>4047-LSS</t>
  </si>
  <si>
    <t>LSS</t>
  </si>
  <si>
    <t>R.HRVMDDHYSPDRDR.D</t>
  </si>
  <si>
    <t>9699-RIMS2</t>
  </si>
  <si>
    <t>RIMS2</t>
  </si>
  <si>
    <t>Y.EFQWQEDER.N</t>
  </si>
  <si>
    <t>388561-ZNF761,126017-ZNF813,91661-ZNF765</t>
  </si>
  <si>
    <t>ZNF761</t>
  </si>
  <si>
    <t>8662-EIF3B</t>
  </si>
  <si>
    <t>EIF3B</t>
  </si>
  <si>
    <t>R.ANLDISK.P</t>
  </si>
  <si>
    <t>54916-TMEM260</t>
  </si>
  <si>
    <t>TMEM260</t>
  </si>
  <si>
    <t>26073-POLDIP2</t>
  </si>
  <si>
    <t>POLDIP2</t>
  </si>
  <si>
    <t>667-DST</t>
  </si>
  <si>
    <t>DST</t>
  </si>
  <si>
    <t>A.AIGQSSGELR.T</t>
  </si>
  <si>
    <t>2683-B4GALT1</t>
  </si>
  <si>
    <t>B4GALT1</t>
  </si>
  <si>
    <t>K.AQALSGLGR.S</t>
  </si>
  <si>
    <t>164832-LONRF2</t>
  </si>
  <si>
    <t>LONRF2</t>
  </si>
  <si>
    <t>1466-CSRP2</t>
  </si>
  <si>
    <t>CSRP2</t>
  </si>
  <si>
    <t>R.LLEPAQVQQLADK.Y</t>
  </si>
  <si>
    <t>152002-XXYLT1</t>
  </si>
  <si>
    <t>XXYLT1</t>
  </si>
  <si>
    <t>T.PNDMEPDGMGSSR.K</t>
  </si>
  <si>
    <t>9815-GIT2</t>
  </si>
  <si>
    <t>GIT2</t>
  </si>
  <si>
    <t>R.TGQIFSLNSK.S</t>
  </si>
  <si>
    <t>56101-PCDHGB5</t>
  </si>
  <si>
    <t>PCDHGB5</t>
  </si>
  <si>
    <t>K.TALIHDGLAR.G</t>
  </si>
  <si>
    <t>6206-RPS12</t>
  </si>
  <si>
    <t>RPS12</t>
  </si>
  <si>
    <t>R.SVSSGNEDEERR.A</t>
  </si>
  <si>
    <t>388125-C2CD4B</t>
  </si>
  <si>
    <t>C2CD4B</t>
  </si>
  <si>
    <t>R.EGDVLTLLESER.E</t>
  </si>
  <si>
    <t>6234-RPS28</t>
  </si>
  <si>
    <t>RPS28</t>
  </si>
  <si>
    <t>R.ELGCSSVR.A</t>
  </si>
  <si>
    <t>79672-FN3KRP</t>
  </si>
  <si>
    <t>FN3KRP</t>
  </si>
  <si>
    <t>R.IEDVTPIPSDSTR.R</t>
  </si>
  <si>
    <t>6208-RPS14</t>
  </si>
  <si>
    <t>RPS14</t>
  </si>
  <si>
    <t>E.SFQNEEIGR.L</t>
  </si>
  <si>
    <t>64847-SPATA20</t>
  </si>
  <si>
    <t>SPATA20</t>
  </si>
  <si>
    <t>8239-USP9X</t>
  </si>
  <si>
    <t>USP9X</t>
  </si>
  <si>
    <t>R.CGQAGDASLMELEK.R</t>
  </si>
  <si>
    <t>53616-ADAM22</t>
  </si>
  <si>
    <t>ADAM22</t>
  </si>
  <si>
    <t>K.TVGVEPAADGK.G</t>
  </si>
  <si>
    <t>6158-RPL28</t>
  </si>
  <si>
    <t>RPL28</t>
  </si>
  <si>
    <t>A.AAAAGAGAGAK.Q</t>
  </si>
  <si>
    <t>6558-SLC12A2</t>
  </si>
  <si>
    <t>SLC12A2</t>
  </si>
  <si>
    <t>1743-DLST</t>
  </si>
  <si>
    <t>DLST</t>
  </si>
  <si>
    <t>K.EQIIYGK.L</t>
  </si>
  <si>
    <t>2660-MSTN</t>
  </si>
  <si>
    <t>MSTN</t>
  </si>
  <si>
    <t>R.SIQFVDWCPTGFK.V</t>
  </si>
  <si>
    <t>10376-TUBA1B,7277-TUBA4A</t>
  </si>
  <si>
    <t>K.TIGGGDDSFNTFFSETGAGK.H</t>
  </si>
  <si>
    <t>10376-TUBA1B,7846-TUBA1A,000000-TUBA3C,000000-TUBA3D,112714-TUBA3E,84790-TUBA1C</t>
  </si>
  <si>
    <t>V.SGDLTCLKLLTAAHGSSVNRR.T</t>
  </si>
  <si>
    <t>339768-ESPNL</t>
  </si>
  <si>
    <t>ESPNL</t>
  </si>
  <si>
    <t>126353-MISP</t>
  </si>
  <si>
    <t>MISP</t>
  </si>
  <si>
    <t>R.SEDGEIVSTPR.L</t>
  </si>
  <si>
    <t>23279-NUP160</t>
  </si>
  <si>
    <t>NUP160</t>
  </si>
  <si>
    <t>K.GIDPFSLDSLAK.H</t>
  </si>
  <si>
    <t>10693-CCT6B</t>
  </si>
  <si>
    <t>CCT6B</t>
  </si>
  <si>
    <t>K.NQTAALISGFR.S</t>
  </si>
  <si>
    <t>89910-UBE3B</t>
  </si>
  <si>
    <t>UBE3B</t>
  </si>
  <si>
    <t>5757-PTMA</t>
  </si>
  <si>
    <t>PTMA</t>
  </si>
  <si>
    <t>1832-DSP</t>
  </si>
  <si>
    <t>DSP</t>
  </si>
  <si>
    <t>R.STGEAFVQFASQEIAEK.A</t>
  </si>
  <si>
    <t>3188-HNRNPH2,3187-HNRNPH1</t>
  </si>
  <si>
    <t>HNRNPH2</t>
  </si>
  <si>
    <t>R.TSINVVR.H</t>
  </si>
  <si>
    <t>1373-CPS1,8893-EIF2B5</t>
  </si>
  <si>
    <t>K.ETELSLQK.E</t>
  </si>
  <si>
    <t>23650-TRIM29</t>
  </si>
  <si>
    <t>TRIM29</t>
  </si>
  <si>
    <t>G.ATSTAELGSR.G</t>
  </si>
  <si>
    <t>11190-CEP250</t>
  </si>
  <si>
    <t>CEP250</t>
  </si>
  <si>
    <t>K.STELLIR.K</t>
  </si>
  <si>
    <t>8290-HIST3H3,8968-HIST1H3A,3021-H3F3A,653604-HIST2H3A,440093-H3F3C</t>
  </si>
  <si>
    <t>HIST3H3</t>
  </si>
  <si>
    <t>80258-EFHC2</t>
  </si>
  <si>
    <t>EFHC2</t>
  </si>
  <si>
    <t>2-A2M</t>
  </si>
  <si>
    <t>A2M</t>
  </si>
  <si>
    <t>R.FSGSGSGTDFTLK.L</t>
  </si>
  <si>
    <t>000000-IGKV2-28,000000-IGKV2-29,000000-IGKV2-30,000000-IGKV2-40,000000-IGKV2D-26,000000-IGKV2D-28,000000-IGKV2D-29,000000-IGKV2D-30,000000-IGKV2D-40</t>
  </si>
  <si>
    <t>IGKV2-28</t>
  </si>
  <si>
    <t>K.ISATEDTPEAEGEVPELYHQR.K</t>
  </si>
  <si>
    <t>26128-KIF1BP</t>
  </si>
  <si>
    <t>KIF1BP</t>
  </si>
  <si>
    <t>S.ANEMLLSGR.K</t>
  </si>
  <si>
    <t>9425-CDYL</t>
  </si>
  <si>
    <t>CDYL</t>
  </si>
  <si>
    <t>K.SPYDVACCVK.M</t>
  </si>
  <si>
    <t>8807-IL18RAP</t>
  </si>
  <si>
    <t>IL18RAP</t>
  </si>
  <si>
    <t>203068-TUBB</t>
  </si>
  <si>
    <t>TUBB</t>
  </si>
  <si>
    <t>1290-COL5A2</t>
  </si>
  <si>
    <t>COL5A2</t>
  </si>
  <si>
    <t>1665-DHX15</t>
  </si>
  <si>
    <t>DHX15</t>
  </si>
  <si>
    <t>8881-CDC16</t>
  </si>
  <si>
    <t>CDC16</t>
  </si>
  <si>
    <t>R.DNIQGITK.P</t>
  </si>
  <si>
    <t>8370-HIST1H4A,8369-HIST1H4G</t>
  </si>
  <si>
    <t>HIST1H4A</t>
  </si>
  <si>
    <t>10212-DDX39A,7919-DDX39B</t>
  </si>
  <si>
    <t>DDX39A</t>
  </si>
  <si>
    <t>79740-ZBBX</t>
  </si>
  <si>
    <t>ZBBX</t>
  </si>
  <si>
    <t>9967-THRAP3</t>
  </si>
  <si>
    <t>THRAP3</t>
  </si>
  <si>
    <t>R.FNNLFGK.T</t>
  </si>
  <si>
    <t>221395-ADGRF5</t>
  </si>
  <si>
    <t>ADGRF5</t>
  </si>
  <si>
    <t>5987-TRIM27</t>
  </si>
  <si>
    <t>TRIM27</t>
  </si>
  <si>
    <t>S.TAPATSSSTVTTAK.T</t>
  </si>
  <si>
    <t>57616-TSHZ3</t>
  </si>
  <si>
    <t>TSHZ3</t>
  </si>
  <si>
    <t>23230-VPS13A</t>
  </si>
  <si>
    <t>VPS13A</t>
  </si>
  <si>
    <t>908-CCT6A,10693-CCT6B</t>
  </si>
  <si>
    <t>CCT6A</t>
  </si>
  <si>
    <t>R.GCSPDIR.Q</t>
  </si>
  <si>
    <t>9712-USP6NL,1263-PLK3</t>
  </si>
  <si>
    <t>USP6NL</t>
  </si>
  <si>
    <t>L.EGNEQFINAAK.L</t>
  </si>
  <si>
    <t>5645-PRSS2,5646-PRSS3,000000-PRSS3P2,5644-PRSS1</t>
  </si>
  <si>
    <t>PRSS2</t>
  </si>
  <si>
    <t>2760-GM2A</t>
  </si>
  <si>
    <t>GM2A</t>
  </si>
  <si>
    <t>790-CAD</t>
  </si>
  <si>
    <t>CAD</t>
  </si>
  <si>
    <t>4000-LMNA</t>
  </si>
  <si>
    <t>LMNA</t>
  </si>
  <si>
    <t>9349-RPL23</t>
  </si>
  <si>
    <t>RPL23</t>
  </si>
  <si>
    <t>2312-FLG</t>
  </si>
  <si>
    <t>FLG</t>
  </si>
  <si>
    <t>R.QLLNAITHPEIR.K</t>
  </si>
  <si>
    <t>79877-DCAKD</t>
  </si>
  <si>
    <t>DCAKD</t>
  </si>
  <si>
    <t>11004-KIF2C</t>
  </si>
  <si>
    <t>KIF2C</t>
  </si>
  <si>
    <t>R.GVPVAEFNTETTPATNR.F</t>
  </si>
  <si>
    <t>23408-SIRT5</t>
  </si>
  <si>
    <t>SIRT5</t>
  </si>
  <si>
    <t>1654-DDX3X,8653-DDX3Y</t>
  </si>
  <si>
    <t>DDX3X</t>
  </si>
  <si>
    <t>R.EVQDPAPAQDTGLR.L</t>
  </si>
  <si>
    <t>84545-MRPL43</t>
  </si>
  <si>
    <t>MRPL43</t>
  </si>
  <si>
    <t>R.GPDEDGEEEAAPGPR.Q</t>
  </si>
  <si>
    <t>80727-TTYH3</t>
  </si>
  <si>
    <t>TTYH3</t>
  </si>
  <si>
    <t>K.IWHHTFYNELR.V</t>
  </si>
  <si>
    <t>445582-POTEE,653269-POTEI,728378-POTEF,653781-POTEJ,60-ACTB,000000-POTEKP,70-ACTC1,58-ACTA1,71-ACTG1</t>
  </si>
  <si>
    <t>4430-MYO1B</t>
  </si>
  <si>
    <t>MYO1B</t>
  </si>
  <si>
    <t>R.ITDDMDQVELK.E</t>
  </si>
  <si>
    <t>55466-DNAJA4</t>
  </si>
  <si>
    <t>DNAJA4</t>
  </si>
  <si>
    <t>83858-ATAD3B,55210-ATAD3A</t>
  </si>
  <si>
    <t>ATAD3B</t>
  </si>
  <si>
    <t>R.AVLLTQDTK.C</t>
  </si>
  <si>
    <t>25917-THUMPD3</t>
  </si>
  <si>
    <t>THUMPD3</t>
  </si>
  <si>
    <t>P.ELFISGDELMNQSQGSR.K</t>
  </si>
  <si>
    <t>56995-TULP4</t>
  </si>
  <si>
    <t>TULP4</t>
  </si>
  <si>
    <t>K.VVTDTDETELAR.Q</t>
  </si>
  <si>
    <t>1965-EIF2S1</t>
  </si>
  <si>
    <t>EIF2S1</t>
  </si>
  <si>
    <t>K.KEELTLEGIR.Q</t>
  </si>
  <si>
    <t>1973-EIF4A1</t>
  </si>
  <si>
    <t>EIF4A1</t>
  </si>
  <si>
    <t>M.TVDECFQSR.N</t>
  </si>
  <si>
    <t>57156-TMEM63C</t>
  </si>
  <si>
    <t>TMEM63C</t>
  </si>
  <si>
    <t>55766-H2AFJ,92815-HIST3H2A,8334-HIST1H2AC,3013-HIST1H2AD,8331-HIST1H2AJ,8335-HIST1H2AB,8337-HIST2H2AA3,8969-HIST1H2AG,221613-HIST1H2AA,3014-H2AFX,85235-HIST1H2AH,8338-HIST2H2AC,317772-HIST2H2AB</t>
  </si>
  <si>
    <t>H2AFJ</t>
  </si>
  <si>
    <t>R.TAPTGPGSR.C</t>
  </si>
  <si>
    <t>58504-ARHGAP22</t>
  </si>
  <si>
    <t>ARHGAP22</t>
  </si>
  <si>
    <t>K.QNEQHIK.E</t>
  </si>
  <si>
    <t>23307-FKBP15</t>
  </si>
  <si>
    <t>FKBP15</t>
  </si>
  <si>
    <t>K.EVVNAIIESGK.T</t>
  </si>
  <si>
    <t>55915-LANCL2</t>
  </si>
  <si>
    <t>LANCL2</t>
  </si>
  <si>
    <t>K.GAEAANVTGPGGVPVQGSK.Y</t>
  </si>
  <si>
    <t>4904-YBX1</t>
  </si>
  <si>
    <t>YBX1</t>
  </si>
  <si>
    <t>K.TAFQEALDAAGDK.L</t>
  </si>
  <si>
    <t>7295-TXN</t>
  </si>
  <si>
    <t>TXN</t>
  </si>
  <si>
    <t>K.IGEGTYGVVYK.A</t>
  </si>
  <si>
    <t>1018-CDK3,1017-CDK2,983-CDK1</t>
  </si>
  <si>
    <t>CDK3</t>
  </si>
  <si>
    <t>K.LNGTDPEDVIR.N</t>
  </si>
  <si>
    <t>10398-MYL9,103910-MYL12B,10627-MYL12A</t>
  </si>
  <si>
    <t>MYL9</t>
  </si>
  <si>
    <t>7168-TPM1</t>
  </si>
  <si>
    <t>R.FGGSGSQVDSAR.M</t>
  </si>
  <si>
    <t>5708-PSMD2</t>
  </si>
  <si>
    <t>PSMD2</t>
  </si>
  <si>
    <t>K.NSTTDQVYQAIAAK.V</t>
  </si>
  <si>
    <t>81609-SNX27</t>
  </si>
  <si>
    <t>SNX27</t>
  </si>
  <si>
    <t>R.QSQEGAGLPSHHGR.P</t>
  </si>
  <si>
    <t>7022-TFAP2C</t>
  </si>
  <si>
    <t>TFAP2C</t>
  </si>
  <si>
    <t>5052-PRDX1</t>
  </si>
  <si>
    <t>PRDX1</t>
  </si>
  <si>
    <t>R.VVAQYAQR.N</t>
  </si>
  <si>
    <t>9652-TTC37</t>
  </si>
  <si>
    <t>TTC37</t>
  </si>
  <si>
    <t>K.VVDYTTAK.E</t>
  </si>
  <si>
    <t>5861-RAB1A</t>
  </si>
  <si>
    <t>R.GLEEFLSAMQSAR.G</t>
  </si>
  <si>
    <t>84069-PLEKHN1</t>
  </si>
  <si>
    <t>PLEKHN1</t>
  </si>
  <si>
    <t>10015-PDCD6IP</t>
  </si>
  <si>
    <t>PDCD6IP</t>
  </si>
  <si>
    <t>3842-TNPO1</t>
  </si>
  <si>
    <t>TNPO1</t>
  </si>
  <si>
    <t>K.FNPFVTSDR.S</t>
  </si>
  <si>
    <t>51121-RPL26L1,6154-RPL26</t>
  </si>
  <si>
    <t>RPL26L1</t>
  </si>
  <si>
    <t>R.AGVNTVTTLVENK.K</t>
  </si>
  <si>
    <t>6130-RPL7A</t>
  </si>
  <si>
    <t>RPL7A</t>
  </si>
  <si>
    <t>6194-RPS6</t>
  </si>
  <si>
    <t>RPS6</t>
  </si>
  <si>
    <t>3939-LDHA</t>
  </si>
  <si>
    <t>LDHA</t>
  </si>
  <si>
    <t>144983-HNRNPA1L2,3178-HNRNPA1</t>
  </si>
  <si>
    <t>HNRNPA1L2</t>
  </si>
  <si>
    <t>R.SRPFTVAASFQSTSVK.S</t>
  </si>
  <si>
    <t>51474-LIMA1</t>
  </si>
  <si>
    <t>LIMA1</t>
  </si>
  <si>
    <t>8370-HIST1H4A</t>
  </si>
  <si>
    <t>23215-PRRC2C</t>
  </si>
  <si>
    <t>PRRC2C</t>
  </si>
  <si>
    <t>K.IFVGGLSPDTPEEK.L</t>
  </si>
  <si>
    <t>3184-HNRNPD</t>
  </si>
  <si>
    <t>HNRNPD</t>
  </si>
  <si>
    <t>90268-OTULIN</t>
  </si>
  <si>
    <t>OTULIN</t>
  </si>
  <si>
    <t>90488-TMEM263</t>
  </si>
  <si>
    <t>TMEM263</t>
  </si>
  <si>
    <t>K.GSLGTGAEEGAPVTAGVTAPGGK.S</t>
  </si>
  <si>
    <t>2636-GBX1</t>
  </si>
  <si>
    <t>GBX1</t>
  </si>
  <si>
    <t>K.EQISDIDDAVR.K</t>
  </si>
  <si>
    <t>10923-SUB1</t>
  </si>
  <si>
    <t>SUB1</t>
  </si>
  <si>
    <t>K.EAGLLAAVTLTQK.L</t>
  </si>
  <si>
    <t>124997-WDR81</t>
  </si>
  <si>
    <t>WDR81</t>
  </si>
  <si>
    <t>84617-TUBB6,10383-TUBB4B,7280-TUBB2A,10382-TUBB4A,10381-TUBB3,203068-TUBB,347733-TUBB2B</t>
  </si>
  <si>
    <t>2617-GARS</t>
  </si>
  <si>
    <t>GARS</t>
  </si>
  <si>
    <t>6050-RNH1</t>
  </si>
  <si>
    <t>RNH1</t>
  </si>
  <si>
    <t>6181-RPLP2</t>
  </si>
  <si>
    <t>RPLP2</t>
  </si>
  <si>
    <t>M.NDHEDTNGSK.E</t>
  </si>
  <si>
    <t>4801-NFYB</t>
  </si>
  <si>
    <t>NFYB</t>
  </si>
  <si>
    <t>29945-ANAPC4</t>
  </si>
  <si>
    <t>ANAPC4</t>
  </si>
  <si>
    <t>55589-BMP2K</t>
  </si>
  <si>
    <t>BMP2K</t>
  </si>
  <si>
    <t>R.VDILDPALLR.S</t>
  </si>
  <si>
    <t>5702-PSMC3</t>
  </si>
  <si>
    <t>PSMC3</t>
  </si>
  <si>
    <t>R.GSLFMCSIVQGCK.R</t>
  </si>
  <si>
    <t>79872-CBLL1</t>
  </si>
  <si>
    <t>CBLL1</t>
  </si>
  <si>
    <t>M.AAAIASSLIR.Q</t>
  </si>
  <si>
    <t>2258-FGF13,2257-FGF12</t>
  </si>
  <si>
    <t>FGF13</t>
  </si>
  <si>
    <t>R.GLGEALGGLFGGGGQRR.E</t>
  </si>
  <si>
    <t>84290-CAPNS2</t>
  </si>
  <si>
    <t>CAPNS2</t>
  </si>
  <si>
    <t>1615-DARS</t>
  </si>
  <si>
    <t>DARS</t>
  </si>
  <si>
    <t>54477-PLEKHA5</t>
  </si>
  <si>
    <t>PLEKHA5</t>
  </si>
  <si>
    <t>3306-HSPA2,3312-HSPA8</t>
  </si>
  <si>
    <t>HSPA2</t>
  </si>
  <si>
    <t>000000-CALM1,000000-CALM2,000000-CALM3</t>
  </si>
  <si>
    <t>CALM1</t>
  </si>
  <si>
    <t>K.VSDEPPQLPEPQPR.P</t>
  </si>
  <si>
    <t>9401-RECQL4</t>
  </si>
  <si>
    <t>RECQL4</t>
  </si>
  <si>
    <t>3190-HNRNPK</t>
  </si>
  <si>
    <t>HNRNPK</t>
  </si>
  <si>
    <t>L.LGDVSTEAAR.T</t>
  </si>
  <si>
    <t>84464-SLX4</t>
  </si>
  <si>
    <t>SLX4</t>
  </si>
  <si>
    <t>6156-RPL30</t>
  </si>
  <si>
    <t>RPL30</t>
  </si>
  <si>
    <t>2936-GSR</t>
  </si>
  <si>
    <t>GSR</t>
  </si>
  <si>
    <t>26267-FBXO10</t>
  </si>
  <si>
    <t>FBXO10</t>
  </si>
  <si>
    <t>9584-RBM39</t>
  </si>
  <si>
    <t>RBM39</t>
  </si>
  <si>
    <t>K.TVLGADSQRR.S</t>
  </si>
  <si>
    <t>3590-IL11RA</t>
  </si>
  <si>
    <t>IL11RA</t>
  </si>
  <si>
    <t>4629-MYH11,4627-MYH9,4628-MYH10</t>
  </si>
  <si>
    <t>K.LLQDFFNGK.E</t>
  </si>
  <si>
    <t>3306-HSPA2,3312-HSPA8,3310-HSPA6</t>
  </si>
  <si>
    <t>K.IADFGLAR.V</t>
  </si>
  <si>
    <t>23552-CDK20,51755-CDK12,1018-CDK3,5218-CDK14,1025-CDK9,5129-CDK18,1021-CDK6,1017-CDK2,8621-CDK13,5128-CDK17,1019-CDK4,1020-CDK5,983-CDK1,65061-CDK15,640-BLK,5127-CDK16,3932-LCK,3055-HCK,22858-ICK,2268-FGR,2264-FGFR4,2263-FGFR2,2261-FGFR3,2534-FYN,4117-MAK,4067-LYN,7525-YES1,2260-FGFR1</t>
  </si>
  <si>
    <t>CDK20</t>
  </si>
  <si>
    <t>K.RILFCTDNCPDHGDR.S</t>
  </si>
  <si>
    <t>440560-PRAMEF11</t>
  </si>
  <si>
    <t>PRAMEF11</t>
  </si>
  <si>
    <t>829-CAPZA1</t>
  </si>
  <si>
    <t>CAPZA1</t>
  </si>
  <si>
    <t>R.ALEDQLSEIK.T</t>
  </si>
  <si>
    <t>4619-MYH1</t>
  </si>
  <si>
    <t>MYH1</t>
  </si>
  <si>
    <t>K.NLEKELALLK.Q</t>
  </si>
  <si>
    <t>64147-KIF9</t>
  </si>
  <si>
    <t>KIF9</t>
  </si>
  <si>
    <t>R.SQDYINDAAK.K</t>
  </si>
  <si>
    <t>4146-MATN1</t>
  </si>
  <si>
    <t>MATN1</t>
  </si>
  <si>
    <t>K.DANGNSFATR.L</t>
  </si>
  <si>
    <t>6191-RPS4X,140032-RPS4Y2,6192-RPS4Y1</t>
  </si>
  <si>
    <t>K.NGQGNCYK.S</t>
  </si>
  <si>
    <t>6035-RNASE1</t>
  </si>
  <si>
    <t>RNASE1</t>
  </si>
  <si>
    <t>R.DAATDVASR.N</t>
  </si>
  <si>
    <t>7053-TGM3</t>
  </si>
  <si>
    <t>TGM3</t>
  </si>
  <si>
    <t>R.QITVNDLPVGR.S</t>
  </si>
  <si>
    <t>5052-PRDX1,7001-PRDX2</t>
  </si>
  <si>
    <t>R.EHFHGQVSAACQRR.N</t>
  </si>
  <si>
    <t>9609-RAB36</t>
  </si>
  <si>
    <t>RAB36</t>
  </si>
  <si>
    <t>000000-HSP90AB2P,3326-HSP90AB1</t>
  </si>
  <si>
    <t>HSP90AB2P</t>
  </si>
  <si>
    <t>L.NTPTDVVADADAR.H</t>
  </si>
  <si>
    <t>57186-RALGAPA2</t>
  </si>
  <si>
    <t>RALGAPA2</t>
  </si>
  <si>
    <t>L.VLDQGLTR.Q</t>
  </si>
  <si>
    <t>4975-OMP</t>
  </si>
  <si>
    <t>OMP</t>
  </si>
  <si>
    <t>R.PRAFDGAGSSLGR.A</t>
  </si>
  <si>
    <t>10848-PPP1R13L</t>
  </si>
  <si>
    <t>PPP1R13L</t>
  </si>
  <si>
    <t>2950-GSTP1</t>
  </si>
  <si>
    <t>GSTP1</t>
  </si>
  <si>
    <t>84162-KIAA1109</t>
  </si>
  <si>
    <t>KIAA1109</t>
  </si>
  <si>
    <t>M.LDLQGAALR.Q</t>
  </si>
  <si>
    <t>51225-ABI3</t>
  </si>
  <si>
    <t>ABI3</t>
  </si>
  <si>
    <t>R.AQPGWGSPR.R</t>
  </si>
  <si>
    <t>4053-LTBP2</t>
  </si>
  <si>
    <t>LTBP2</t>
  </si>
  <si>
    <t>2319-FLOT2</t>
  </si>
  <si>
    <t>FLOT2</t>
  </si>
  <si>
    <t>000000-LCN1P1,3933-LCN1</t>
  </si>
  <si>
    <t>LCN1P1</t>
  </si>
  <si>
    <t>6477-SIAH1</t>
  </si>
  <si>
    <t>SIAH1</t>
  </si>
  <si>
    <t>N.SLVSMASK.F</t>
  </si>
  <si>
    <t>10665-C6ORF10</t>
  </si>
  <si>
    <t>C6ORF10</t>
  </si>
  <si>
    <t>K.HIAEEADR.K</t>
  </si>
  <si>
    <t>7170-TPM3,7171-TPM4</t>
  </si>
  <si>
    <t>K.VNVDEVGGEALGR.L</t>
  </si>
  <si>
    <t>3043-HBB</t>
  </si>
  <si>
    <t>HBB</t>
  </si>
  <si>
    <t>R.EAGASLYQGLMR.T</t>
  </si>
  <si>
    <t>9780-PIEZO1</t>
  </si>
  <si>
    <t>PIEZO1</t>
  </si>
  <si>
    <t>7184-HSP90B1</t>
  </si>
  <si>
    <t>HSP90B1</t>
  </si>
  <si>
    <t>K.EATLAKR.F</t>
  </si>
  <si>
    <t>1131-CHRM3</t>
  </si>
  <si>
    <t>CHRM3</t>
  </si>
  <si>
    <t>6141-RPL18</t>
  </si>
  <si>
    <t>RPL18</t>
  </si>
  <si>
    <t>K.DSYVGDEAQSK.R</t>
  </si>
  <si>
    <t>60-ACTB,70-ACTC1,72-ACTG2,58-ACTA1,71-ACTG1,59-ACTA2</t>
  </si>
  <si>
    <t>ACTB</t>
  </si>
  <si>
    <t>51637-RTRAF</t>
  </si>
  <si>
    <t>RTRAF</t>
  </si>
  <si>
    <t>1627-DBN1</t>
  </si>
  <si>
    <t>DBN1</t>
  </si>
  <si>
    <t>10575-CCT4</t>
  </si>
  <si>
    <t>CCT4</t>
  </si>
  <si>
    <t>R.LHSNSLQHVPPR.W</t>
  </si>
  <si>
    <t>51284-TLR7</t>
  </si>
  <si>
    <t>TLR7</t>
  </si>
  <si>
    <t>R.TIELDGK.T</t>
  </si>
  <si>
    <t>5861-RAB1A,81876-RAB1B,51762-RAB8B,000000-RAB1C,4218-RAB8A</t>
  </si>
  <si>
    <t>R.EIQTAVR.L</t>
  </si>
  <si>
    <t>255626-HIST1H2BA,8345-HIST1H2BH,440689-HIST2H2BF,8342-HIST1H2BM,8340-HIST1H2BL,000000-H2BFS,85236-HIST1H2BK,8970-HIST1H2BJ,8348-HIST1H2BO,3018-HIST1H2BB,3017-HIST1H2BD,8347-HIST1H2BC,8349-HIST2H2BE,8341-HIST1H2BN</t>
  </si>
  <si>
    <t>HIST1H2BA</t>
  </si>
  <si>
    <t>R.LESTLNYGMER.V</t>
  </si>
  <si>
    <t>9276-COPB2</t>
  </si>
  <si>
    <t>COPB2</t>
  </si>
  <si>
    <t>4175-MCM6</t>
  </si>
  <si>
    <t>MCM6</t>
  </si>
  <si>
    <t>22827-PUF60</t>
  </si>
  <si>
    <t>PUF60</t>
  </si>
  <si>
    <t>6224-RPS20</t>
  </si>
  <si>
    <t>RPS20</t>
  </si>
  <si>
    <t>6210-RPS15A</t>
  </si>
  <si>
    <t>RPS15A</t>
  </si>
  <si>
    <t>T.NAVITVPAYFNDSQR.Q</t>
  </si>
  <si>
    <t>000000-HSPA1A,3305-HSPA1L,000000-HSPA1B,3313-HSPA9</t>
  </si>
  <si>
    <t>K.LVVVWTR.R</t>
  </si>
  <si>
    <t>23301-EHBP1,254102-EHBP1L1</t>
  </si>
  <si>
    <t>EHBP1</t>
  </si>
  <si>
    <t>R.VAKEVMESSAK.L</t>
  </si>
  <si>
    <t>84978-FRMD5</t>
  </si>
  <si>
    <t>FRMD5</t>
  </si>
  <si>
    <t>K.EIEYEVVR.D</t>
  </si>
  <si>
    <t>1373-CPS1,790-CAD</t>
  </si>
  <si>
    <t>V.TLESAPSALEK.T</t>
  </si>
  <si>
    <t>23013-SPEN</t>
  </si>
  <si>
    <t>SPEN</t>
  </si>
  <si>
    <t>810-CALML3</t>
  </si>
  <si>
    <t>CALML3</t>
  </si>
  <si>
    <t>R.INVYYNEATGGK.Y</t>
  </si>
  <si>
    <t>10383-TUBB4B</t>
  </si>
  <si>
    <t>R.PTVALLCGPHVK.G</t>
  </si>
  <si>
    <t>80153-EDC3</t>
  </si>
  <si>
    <t>EDC3</t>
  </si>
  <si>
    <t>4176-MCM7</t>
  </si>
  <si>
    <t>MCM7</t>
  </si>
  <si>
    <t>5265-SERPINA1</t>
  </si>
  <si>
    <t>SERPINA1</t>
  </si>
  <si>
    <t>K.QSWGGGGR.H</t>
  </si>
  <si>
    <t>26119-LDLRAP1</t>
  </si>
  <si>
    <t>LDLRAP1</t>
  </si>
  <si>
    <t>509-ATP5F1C</t>
  </si>
  <si>
    <t>ATP5F1C</t>
  </si>
  <si>
    <t>8607-RUVBL1</t>
  </si>
  <si>
    <t>RUVBL1</t>
  </si>
  <si>
    <t>K.VSAFENPYVDAIK.S</t>
  </si>
  <si>
    <t>2776-GNAQ</t>
  </si>
  <si>
    <t>GNAQ</t>
  </si>
  <si>
    <t>V.ELMGVGTESK.V</t>
  </si>
  <si>
    <t>79959-CEP76</t>
  </si>
  <si>
    <t>CEP76</t>
  </si>
  <si>
    <t>K.GLTPSQIGVILR.D</t>
  </si>
  <si>
    <t>6207-RPS13</t>
  </si>
  <si>
    <t>RPS13</t>
  </si>
  <si>
    <t>6124-RPL4</t>
  </si>
  <si>
    <t>RPL4</t>
  </si>
  <si>
    <t>K.IEDLSQQAQLAAAEK.F</t>
  </si>
  <si>
    <t>4666-NACA,000000-NACA</t>
  </si>
  <si>
    <t>NACA</t>
  </si>
  <si>
    <t>E.ALATAACLCLR.R</t>
  </si>
  <si>
    <t>3656-IRAK2</t>
  </si>
  <si>
    <t>IRAK2</t>
  </si>
  <si>
    <t>K.MVGDVTGAQAYASTAK.C</t>
  </si>
  <si>
    <t>8519-IFITM1,10410-IFITM3,10581-IFITM2</t>
  </si>
  <si>
    <t>IFITM1</t>
  </si>
  <si>
    <t>R.APPSSNSTAILHPSSR.Q</t>
  </si>
  <si>
    <t>3782-KCNN3</t>
  </si>
  <si>
    <t>KCNN3</t>
  </si>
  <si>
    <t>3009-HIST1H1B</t>
  </si>
  <si>
    <t>1475-CSTA</t>
  </si>
  <si>
    <t>CSTA</t>
  </si>
  <si>
    <t>9319-TRIP13</t>
  </si>
  <si>
    <t>TRIP13</t>
  </si>
  <si>
    <t>G.GIPWIATPSSSNGQK.S</t>
  </si>
  <si>
    <t>143872-ARHGAP42</t>
  </si>
  <si>
    <t>ARHGAP42</t>
  </si>
  <si>
    <t>N.NDLASTVVSYPRR.F</t>
  </si>
  <si>
    <t>130013-ACMSD</t>
  </si>
  <si>
    <t>ACMSD</t>
  </si>
  <si>
    <t>Y.LGVTLSPR.L</t>
  </si>
  <si>
    <t>2814-GP5</t>
  </si>
  <si>
    <t>GP5</t>
  </si>
  <si>
    <t>10549-PRDX4</t>
  </si>
  <si>
    <t>PRDX4</t>
  </si>
  <si>
    <t>3309-HSPA5</t>
  </si>
  <si>
    <t>HSPA5</t>
  </si>
  <si>
    <t>K.ATAGDTHLGGEDFDNR.L</t>
  </si>
  <si>
    <t>000000-HSPA1A,3305-HSPA1L,000000-HSPA1B,3310-HSPA6,000000-HSPA7</t>
  </si>
  <si>
    <t>R.TLSDYNIQK.E</t>
  </si>
  <si>
    <t>7314-UBB,000000-UBC,6233-RPS27A,7311-UBA52</t>
  </si>
  <si>
    <t>UBB</t>
  </si>
  <si>
    <t>E.VEEEEER.V</t>
  </si>
  <si>
    <t>55166-CENPQ,4627-MYH9,4628-MYH10</t>
  </si>
  <si>
    <t>CENPQ</t>
  </si>
  <si>
    <t>K.ETSISAGYEVCQHEVLGGGR.F</t>
  </si>
  <si>
    <t>91807-MYLK3</t>
  </si>
  <si>
    <t>MYLK3</t>
  </si>
  <si>
    <t>K.VLPVFYFAR.E</t>
  </si>
  <si>
    <t>10869-USP19</t>
  </si>
  <si>
    <t>USP19</t>
  </si>
  <si>
    <t>K.DNNITTGK.L</t>
  </si>
  <si>
    <t>56474-CTPS2,1503-CTPS1</t>
  </si>
  <si>
    <t>CTPS2</t>
  </si>
  <si>
    <t>K.LLLGATLPR.A</t>
  </si>
  <si>
    <t>4342-MOS</t>
  </si>
  <si>
    <t>MOS</t>
  </si>
  <si>
    <t>D.VDAESFEVLVDYCYTGR.V</t>
  </si>
  <si>
    <t>89890-KBTBD6,84078-KBTBD7</t>
  </si>
  <si>
    <t>KBTBD6</t>
  </si>
  <si>
    <t>R.AQAASAALR.D</t>
  </si>
  <si>
    <t>9152-SLC6A5</t>
  </si>
  <si>
    <t>SLC6A5</t>
  </si>
  <si>
    <t>4811-NID1</t>
  </si>
  <si>
    <t>NID1</t>
  </si>
  <si>
    <t>1974-EIF4A2,1973-EIF4A1</t>
  </si>
  <si>
    <t>EIF4A2</t>
  </si>
  <si>
    <t>C.EVDSLAGWK.P</t>
  </si>
  <si>
    <t>56659-KCNK13</t>
  </si>
  <si>
    <t>KCNK13</t>
  </si>
  <si>
    <t>7170-TPM3,7168-TPM1,7169-TPM2,7171-TPM4</t>
  </si>
  <si>
    <t>4522-MTHFD1</t>
  </si>
  <si>
    <t>MTHFD1</t>
  </si>
  <si>
    <t>140710-SOGA1</t>
  </si>
  <si>
    <t>SOGA1</t>
  </si>
  <si>
    <t>9184-BUB3</t>
  </si>
  <si>
    <t>BUB3</t>
  </si>
  <si>
    <t>83447-SLC25A31,292-SLC25A5,291-SLC25A4,293-SLC25A6</t>
  </si>
  <si>
    <t>SLC25A31</t>
  </si>
  <si>
    <t>Y.ETSGPNLSDNK.S</t>
  </si>
  <si>
    <t>121006-FAM186A</t>
  </si>
  <si>
    <t>FAM186A</t>
  </si>
  <si>
    <t>16-AARS</t>
  </si>
  <si>
    <t>AARS</t>
  </si>
  <si>
    <t>R.AGLQFPVGR.V</t>
  </si>
  <si>
    <t>55766-H2AFJ,92815-HIST3H2A,8334-HIST1H2AC,94239-H2AFV,3013-HIST1H2AD,8331-HIST1H2AJ,8335-HIST1H2AB,8337-HIST2H2AA3,8969-HIST1H2AG,3015-H2AFZ,221613-HIST1H2AA,3014-H2AFX,85235-HIST1H2AH,8338-HIST2H2AC,317772-HIST2H2AB</t>
  </si>
  <si>
    <t>51807-TUBA8,10376-TUBA1B,7277-TUBA4A,7846-TUBA1A,000000-TUBA3C,000000-TUBA3D,112714-TUBA3E,84790-TUBA1C</t>
  </si>
  <si>
    <t>R.LLAAAATR.G</t>
  </si>
  <si>
    <t>54539-NDUFB11</t>
  </si>
  <si>
    <t>NDUFB11</t>
  </si>
  <si>
    <t>Q.LGGAFVNGR.P</t>
  </si>
  <si>
    <t>7849-PAX8</t>
  </si>
  <si>
    <t>PAX8</t>
  </si>
  <si>
    <t>5339-PLEC</t>
  </si>
  <si>
    <t>PLEC</t>
  </si>
  <si>
    <t>6173-RPL36A,6166-RPL36AL</t>
  </si>
  <si>
    <t>RPL36A</t>
  </si>
  <si>
    <t>2597-GAPDH</t>
  </si>
  <si>
    <t>GAPDH</t>
  </si>
  <si>
    <t>10574-CCT7</t>
  </si>
  <si>
    <t>CCT7</t>
  </si>
  <si>
    <t>K.IIAPPER.K</t>
  </si>
  <si>
    <t>60-ACTB,70-ACTC1,72-ACTG2,58-ACTA1,71-ACTG1,59-ACTA2,345651-ACTBL2</t>
  </si>
  <si>
    <t>R.AIADYLR.S</t>
  </si>
  <si>
    <t>5048-PAFAH1B1,23071-ERP44</t>
  </si>
  <si>
    <t>PAFAH1B1</t>
  </si>
  <si>
    <t>R.VYNVTQHAVGIVVNK.Q</t>
  </si>
  <si>
    <t>6144-RPL21</t>
  </si>
  <si>
    <t>RPL21</t>
  </si>
  <si>
    <t>55768-NGLY1</t>
  </si>
  <si>
    <t>NGLY1</t>
  </si>
  <si>
    <t>R.LETELDGLR.Y</t>
  </si>
  <si>
    <t>23498-HAAO</t>
  </si>
  <si>
    <t>HAAO</t>
  </si>
  <si>
    <t>K.QSWNVLESQGK.S</t>
  </si>
  <si>
    <t>5506-PPP1R3A</t>
  </si>
  <si>
    <t>PPP1R3A</t>
  </si>
  <si>
    <t>R.EGSSFQDLLGDALAGPPRAPGR.S</t>
  </si>
  <si>
    <t>55502-HES6</t>
  </si>
  <si>
    <t>HES6</t>
  </si>
  <si>
    <t>K.EGLELPEDEEEK.K</t>
  </si>
  <si>
    <t>3326-HSP90AB1,3320-HSP90AA1,000000-HSP90AA5P,000000-HSP90AB3P,000000-HSP90AB4P</t>
  </si>
  <si>
    <t>A.CTELEMNVMDWLAK.M</t>
  </si>
  <si>
    <t>3067-HDC</t>
  </si>
  <si>
    <t>HDC</t>
  </si>
  <si>
    <t>R.EVWQVNLKPK.G</t>
  </si>
  <si>
    <t>8660-IRS2</t>
  </si>
  <si>
    <t>IRS2</t>
  </si>
  <si>
    <t>6137-RPL13</t>
  </si>
  <si>
    <t>RPL13</t>
  </si>
  <si>
    <t>6748-SSR4</t>
  </si>
  <si>
    <t>SSR4</t>
  </si>
  <si>
    <t>R.EALLSSAVDHGSDEVK.F</t>
  </si>
  <si>
    <t>10576-CCT2</t>
  </si>
  <si>
    <t>CCT2</t>
  </si>
  <si>
    <t>000000-HSPA1A,000000-HSPA1B,3310-HSPA6</t>
  </si>
  <si>
    <t>R.ESSKMVKQETSDK.S</t>
  </si>
  <si>
    <t>54487-DGCR8</t>
  </si>
  <si>
    <t>DGCR8</t>
  </si>
  <si>
    <t>2200-FBN1</t>
  </si>
  <si>
    <t>FBN1</t>
  </si>
  <si>
    <t>4869-NPM1</t>
  </si>
  <si>
    <t>NPM1</t>
  </si>
  <si>
    <t>908-CCT6A</t>
  </si>
  <si>
    <t>6318-SERPINB4</t>
  </si>
  <si>
    <t>K.MKGLAKPTTSEVML.E</t>
  </si>
  <si>
    <t>9891-NUAK1</t>
  </si>
  <si>
    <t>NUAK1</t>
  </si>
  <si>
    <t>K.STSIQSFK.D</t>
  </si>
  <si>
    <t>5358-PLS3</t>
  </si>
  <si>
    <t>PLS3</t>
  </si>
  <si>
    <t>10726-NUDC</t>
  </si>
  <si>
    <t>NUDC</t>
  </si>
  <si>
    <t>R.GFSPPHR.L</t>
  </si>
  <si>
    <t>5532-PPP3CB</t>
  </si>
  <si>
    <t>PPP3CB</t>
  </si>
  <si>
    <t>Y.FLDVELGR.T</t>
  </si>
  <si>
    <t>1471-CST3</t>
  </si>
  <si>
    <t>CST3</t>
  </si>
  <si>
    <t>R.IHTGEKPYECNQCGKAFSR.R</t>
  </si>
  <si>
    <t>84503-ZNF527</t>
  </si>
  <si>
    <t>ZNF527</t>
  </si>
  <si>
    <t>R.IINEPTAAAIAYGLDK.R</t>
  </si>
  <si>
    <t>3309-HSPA5,3306-HSPA2,3305-HSPA1L,3312-HSPA8</t>
  </si>
  <si>
    <t>3956-LGALS1</t>
  </si>
  <si>
    <t>LGALS1</t>
  </si>
  <si>
    <t>K.VLLDQLR.F</t>
  </si>
  <si>
    <t>57136-APMAP</t>
  </si>
  <si>
    <t>APMAP</t>
  </si>
  <si>
    <t>Q.TVLSSGSDPK.V</t>
  </si>
  <si>
    <t>29959-NRBP1</t>
  </si>
  <si>
    <t>NRBP1</t>
  </si>
  <si>
    <t>K.AGVGEGGGGGGR.L</t>
  </si>
  <si>
    <t>23228-PLCL2</t>
  </si>
  <si>
    <t>PLCL2</t>
  </si>
  <si>
    <t>R.ESPLLAR.A</t>
  </si>
  <si>
    <t>51133-KCTD3,9891-NUAK1</t>
  </si>
  <si>
    <t>53918-PELO</t>
  </si>
  <si>
    <t>PELO</t>
  </si>
  <si>
    <t>R.DFDYSGTSLK.A</t>
  </si>
  <si>
    <t>7096-TLR1</t>
  </si>
  <si>
    <t>TLR1</t>
  </si>
  <si>
    <t>6147-RPL23A</t>
  </si>
  <si>
    <t>RPL23A</t>
  </si>
  <si>
    <t>K.NPMDLNTIK.K</t>
  </si>
  <si>
    <t>676-BRDT</t>
  </si>
  <si>
    <t>BRDT</t>
  </si>
  <si>
    <t>A.SSTEENCLEFQESFK.H</t>
  </si>
  <si>
    <t>119392-SFR1</t>
  </si>
  <si>
    <t>SFR1</t>
  </si>
  <si>
    <t>K.NVTLNPDPNEIK.S</t>
  </si>
  <si>
    <t>3422-IDI1</t>
  </si>
  <si>
    <t>IDI1</t>
  </si>
  <si>
    <t>6217-RPS16</t>
  </si>
  <si>
    <t>RPS16</t>
  </si>
  <si>
    <t>7534-YWHAZ</t>
  </si>
  <si>
    <t>YWHAZ</t>
  </si>
  <si>
    <t>R.AVLNPLCQVDYR.A</t>
  </si>
  <si>
    <t>10484-SEC23A,10483-SEC23B</t>
  </si>
  <si>
    <t>000000-EEF1A1P5,1915-EEF1A1,1917-EEF1A2</t>
  </si>
  <si>
    <t>EEF1A1P5</t>
  </si>
  <si>
    <t>R.QFMAETQFTSGEK.E</t>
  </si>
  <si>
    <t>4076-CAPRIN1</t>
  </si>
  <si>
    <t>CAPRIN1</t>
  </si>
  <si>
    <t>R.NGFEAVEAEGSAGCR.G</t>
  </si>
  <si>
    <t>29063-ZCCHC4</t>
  </si>
  <si>
    <t>ZCCHC4</t>
  </si>
  <si>
    <t>23246-BOP1</t>
  </si>
  <si>
    <t>BOP1</t>
  </si>
  <si>
    <t>K.ELAALNSR.A</t>
  </si>
  <si>
    <t>29855-UBN1</t>
  </si>
  <si>
    <t>UBN1</t>
  </si>
  <si>
    <t>388697-HRNR</t>
  </si>
  <si>
    <t>HRNR</t>
  </si>
  <si>
    <t>K.ALELAHLK.S</t>
  </si>
  <si>
    <t>1244-ABCC2</t>
  </si>
  <si>
    <t>ABCC2</t>
  </si>
  <si>
    <t>7385-UQCRC2</t>
  </si>
  <si>
    <t>UQCRC2</t>
  </si>
  <si>
    <t>000000-TUBA4B,51807-TUBA8,10376-TUBA1B,7277-TUBA4A,7846-TUBA1A,000000-TUBA3C,000000-TUBA3D,112714-TUBA3E,84790-TUBA1C</t>
  </si>
  <si>
    <t>TUBA4B</t>
  </si>
  <si>
    <t>23523-CABIN1</t>
  </si>
  <si>
    <t>CABIN1</t>
  </si>
  <si>
    <t>378-ARF4</t>
  </si>
  <si>
    <t>ARF4</t>
  </si>
  <si>
    <t>K.ISSLLEEQFQQGK.L</t>
  </si>
  <si>
    <t>6202-RPS8</t>
  </si>
  <si>
    <t>RPS8</t>
  </si>
  <si>
    <t>2275-FHL3</t>
  </si>
  <si>
    <t>FHL3</t>
  </si>
  <si>
    <t>23140-ZZEF1</t>
  </si>
  <si>
    <t>ZZEF1</t>
  </si>
  <si>
    <t>R.GIYAYGFEKPSAIQQR.A</t>
  </si>
  <si>
    <t>1974-EIF4A2,1973-EIF4A1,9775-EIF4A3</t>
  </si>
  <si>
    <t>91624-NEXN</t>
  </si>
  <si>
    <t>NEXN</t>
  </si>
  <si>
    <t>10797-MTHFD2</t>
  </si>
  <si>
    <t>MTHFD2</t>
  </si>
  <si>
    <t>26986-PABPC1,5042-PABPC3</t>
  </si>
  <si>
    <t>R.DYFLEGDQR.W</t>
  </si>
  <si>
    <t>26276-VPS33B</t>
  </si>
  <si>
    <t>VPS33B</t>
  </si>
  <si>
    <t>R.SVDETLR.L</t>
  </si>
  <si>
    <t>5052-PRDX1,10549-PRDX4</t>
  </si>
  <si>
    <t>K.KNGGGWTPLMYASYIGHDTIVHLLL.E</t>
  </si>
  <si>
    <t>124401-ANKS3</t>
  </si>
  <si>
    <t>ANKS3</t>
  </si>
  <si>
    <t>6230-RPS25</t>
  </si>
  <si>
    <t>RPS25</t>
  </si>
  <si>
    <t>R.SLGAWNLENLR.S</t>
  </si>
  <si>
    <t>10763-NES</t>
  </si>
  <si>
    <t>NES</t>
  </si>
  <si>
    <t>1653-DDX1</t>
  </si>
  <si>
    <t>DDX1</t>
  </si>
  <si>
    <t>6711-SPTBN1</t>
  </si>
  <si>
    <t>SPTBN1</t>
  </si>
  <si>
    <t>1213-CLTC</t>
  </si>
  <si>
    <t>CLTC</t>
  </si>
  <si>
    <t>3007-HIST1H1D,3006-HIST1H1C,3008-HIST1H1E</t>
  </si>
  <si>
    <t>R.FAIQDISVEETSAK.E</t>
  </si>
  <si>
    <t>81-ACTN4,88-ACTN2,89-ACTN3,87-ACTN1</t>
  </si>
  <si>
    <t>5110-PCMT1</t>
  </si>
  <si>
    <t>PCMT1</t>
  </si>
  <si>
    <t>R.GDLGIEIPAEK.V</t>
  </si>
  <si>
    <t>5315-PKM,5313-PKLR</t>
  </si>
  <si>
    <t>PKM</t>
  </si>
  <si>
    <t>M.SDCCSAPGISWEAGVGR.P</t>
  </si>
  <si>
    <t>374986-MIGA1</t>
  </si>
  <si>
    <t>MIGA1</t>
  </si>
  <si>
    <t>E.VGSITSIFSNR.A</t>
  </si>
  <si>
    <t>117245-HRASLS5</t>
  </si>
  <si>
    <t>HRASLS5</t>
  </si>
  <si>
    <t>R.QVFGEATK.Q</t>
  </si>
  <si>
    <t>1509-CTSD</t>
  </si>
  <si>
    <t>CTSD</t>
  </si>
  <si>
    <t>K.LTQDQDVDVK.Y</t>
  </si>
  <si>
    <t>5518-PPP2R1A</t>
  </si>
  <si>
    <t>PPP2R1A</t>
  </si>
  <si>
    <t>R.SLLPEEDR.N</t>
  </si>
  <si>
    <t>84067-FAM160A2</t>
  </si>
  <si>
    <t>FAM160A2</t>
  </si>
  <si>
    <t>R.ENQVSIECDTTCK.E</t>
  </si>
  <si>
    <t>152518-NFXL1</t>
  </si>
  <si>
    <t>NFXL1</t>
  </si>
  <si>
    <t>1828-DSG1</t>
  </si>
  <si>
    <t>DSG1</t>
  </si>
  <si>
    <t>K.HIYYITGETK.D</t>
  </si>
  <si>
    <t>3320-HSP90AA1,000000-HSP90AA5P</t>
  </si>
  <si>
    <t>HSP90AA1</t>
  </si>
  <si>
    <t>292-SLC25A5,293-SLC25A6</t>
  </si>
  <si>
    <t>R.QNPCLVTR.A</t>
  </si>
  <si>
    <t>63892-THADA</t>
  </si>
  <si>
    <t>THADA</t>
  </si>
  <si>
    <t>P.EPFSGDPGR.L</t>
  </si>
  <si>
    <t>84247-RTL6</t>
  </si>
  <si>
    <t>RTL6</t>
  </si>
  <si>
    <t>F.SMFDQSQIQEFK.E</t>
  </si>
  <si>
    <t>93408-MYL10</t>
  </si>
  <si>
    <t>MYL10</t>
  </si>
  <si>
    <t>P.TQEASGVAAAK.A</t>
  </si>
  <si>
    <t>215-ABCD1</t>
  </si>
  <si>
    <t>ABCD1</t>
  </si>
  <si>
    <t>K.LGDYGLAK.K</t>
  </si>
  <si>
    <t>91754-NEK9</t>
  </si>
  <si>
    <t>NEK9</t>
  </si>
  <si>
    <t>498-ATP5F1A</t>
  </si>
  <si>
    <t>ATP5F1A</t>
  </si>
  <si>
    <t>7277-TUBA4A</t>
  </si>
  <si>
    <t>TUBA4A</t>
  </si>
  <si>
    <t>6627-SNRPA1</t>
  </si>
  <si>
    <t>SNRPA1</t>
  </si>
  <si>
    <t>8570-KHSRP</t>
  </si>
  <si>
    <t>KHSRP</t>
  </si>
  <si>
    <t>R.AAAAMAALER.R</t>
  </si>
  <si>
    <t>127002-ATXN7L2</t>
  </si>
  <si>
    <t>ATXN7L2</t>
  </si>
  <si>
    <t>K.KVEEAEPEEFVVEK.V</t>
  </si>
  <si>
    <t>11335-CBX3</t>
  </si>
  <si>
    <t>CBX3</t>
  </si>
  <si>
    <t>R.QIGENETDER.F</t>
  </si>
  <si>
    <t>83660-TLN2</t>
  </si>
  <si>
    <t>TLN2</t>
  </si>
  <si>
    <t>K.KDESQEGK.Q</t>
  </si>
  <si>
    <t>6390-SDHB</t>
  </si>
  <si>
    <t>SDHB</t>
  </si>
  <si>
    <t>000000-ANXA2P2,302-ANXA2</t>
  </si>
  <si>
    <t>ANXA2P2</t>
  </si>
  <si>
    <t>Y.ALPHAILR.L</t>
  </si>
  <si>
    <t>60-ACTB,71-ACTG1,345651-ACTBL2</t>
  </si>
  <si>
    <t>P.ENTAELEIFQEGIK.V</t>
  </si>
  <si>
    <t>25938-HEATR5A</t>
  </si>
  <si>
    <t>HEATR5A</t>
  </si>
  <si>
    <t>4036-LRP2</t>
  </si>
  <si>
    <t>LRP2</t>
  </si>
  <si>
    <t>K.GEDEEENNLEVR.E</t>
  </si>
  <si>
    <t>6184-RPN1</t>
  </si>
  <si>
    <t>RPN1</t>
  </si>
  <si>
    <t>K.ELGTVMR.S</t>
  </si>
  <si>
    <t>000000-CALM1,000000-CALM2,000000-CALM3,810-CALML3,7125-TNNC2</t>
  </si>
  <si>
    <t>K.CCLTYCFNKPEDK.-</t>
  </si>
  <si>
    <t>6233-RPS27A</t>
  </si>
  <si>
    <t>RPS27A</t>
  </si>
  <si>
    <t>R.TPEEEFSVGDK.L</t>
  </si>
  <si>
    <t>29123-ANKRD11</t>
  </si>
  <si>
    <t>ANKRD11</t>
  </si>
  <si>
    <t>4627-MYH9,4628-MYH10</t>
  </si>
  <si>
    <t>R.LTIAEER.D</t>
  </si>
  <si>
    <t>6191-RPS4X,387357-THEMIS,140032-RPS4Y2</t>
  </si>
  <si>
    <t>E.VPAEGLVNGAGAPGGGGVR.L</t>
  </si>
  <si>
    <t>254102-EHBP1L1</t>
  </si>
  <si>
    <t>EHBP1L1</t>
  </si>
  <si>
    <t>R.TFIAIKPDGVQR.G</t>
  </si>
  <si>
    <t>4830-NME1,654364-NME2</t>
  </si>
  <si>
    <t>NME1</t>
  </si>
  <si>
    <t>R.NFSDNQLQEGK.N</t>
  </si>
  <si>
    <t>8407-TAGLN2</t>
  </si>
  <si>
    <t>TAGLN2</t>
  </si>
  <si>
    <t>R.IQIWDTAGQER.Y</t>
  </si>
  <si>
    <t>376267-RAB15,10890-RAB10,27314-RAB30,51552-RAB14,339122-RAB43,83871-RAB34,11021-RAB35,115827-RAB3C,116442-RAB39B,158158-RASEF,5867-RAB4A,51209-RAB9B,5865-RAB3B,201475-RAB12,5873-RAB27A,5861-RAB1A,326624-RAB37,5864-RAB3A,83452-RAB33B,81876-RAB1B,51762-RAB8B,9545-RAB3D,000000-RAB1C,53916-RAB4B,51560-RAB6B,4218-RAB8A,000000-RAB44,5874-RAB27B,347517-RAB41,5870-RAB6A,54734-RAB39A</t>
  </si>
  <si>
    <t>RAB15</t>
  </si>
  <si>
    <t>K.TESEMHTLSSSAK.A</t>
  </si>
  <si>
    <t>30817-ADGRE2</t>
  </si>
  <si>
    <t>ADGRE2</t>
  </si>
  <si>
    <t>R.AILVDLEPGTMDSVR.S</t>
  </si>
  <si>
    <t>7280-TUBB2A,10381-TUBB3,203068-TUBB,347733-TUBB2B</t>
  </si>
  <si>
    <t>TUBB2A</t>
  </si>
  <si>
    <t>64062-RBM26</t>
  </si>
  <si>
    <t>RBM26</t>
  </si>
  <si>
    <t>3315-HSPB1</t>
  </si>
  <si>
    <t>HSPB1</t>
  </si>
  <si>
    <t>K.ESNVQEVR.C</t>
  </si>
  <si>
    <t>5516-PPP2CB,5515-PPP2CA</t>
  </si>
  <si>
    <t>PPP2CB</t>
  </si>
  <si>
    <t>85417-CCNB3</t>
  </si>
  <si>
    <t>CCNB3</t>
  </si>
  <si>
    <t>R.QPDTSQSCK.N</t>
  </si>
  <si>
    <t>340562-SATL1</t>
  </si>
  <si>
    <t>SATL1</t>
  </si>
  <si>
    <t>R.CNGVLEGIR.L</t>
  </si>
  <si>
    <t>57644-MYH7B,4629-MYH11,4627-MYH9,4622-MYH4,4624-MYH6,4628-MYH10,8735-MYH13,4620-MYH2,4626-MYH8,4619-MYH1,4625-MYH7,79784-MYH14,4621-MYH3</t>
  </si>
  <si>
    <t>K.EVGSIIGK.K</t>
  </si>
  <si>
    <t>5093-PCBP1,57060-PCBP4,5094-PCBP2,54039-PCBP3</t>
  </si>
  <si>
    <t>K.PNSDDEDDGDEK.E</t>
  </si>
  <si>
    <t>8237-USP11</t>
  </si>
  <si>
    <t>USP11</t>
  </si>
  <si>
    <t>R.ATLEQTER.S</t>
  </si>
  <si>
    <t>4620-MYH2,4626-MYH8,4619-MYH1,4621-MYH3</t>
  </si>
  <si>
    <t>MYH2</t>
  </si>
  <si>
    <t>K.TIVFVETK.R</t>
  </si>
  <si>
    <t>1655-DDX5,1654-DDX3X,8653-DDX3Y</t>
  </si>
  <si>
    <t>3799-KIF5B</t>
  </si>
  <si>
    <t>KIF5B</t>
  </si>
  <si>
    <t>L.QCPFEQELLR.R</t>
  </si>
  <si>
    <t>11170-FAM107A</t>
  </si>
  <si>
    <t>FAM107A</t>
  </si>
  <si>
    <t>000000-RPLP0P6,6175-RPLP0</t>
  </si>
  <si>
    <t>RPLP0P6</t>
  </si>
  <si>
    <t>D.SQVSETTTR.L</t>
  </si>
  <si>
    <t>55732-C1ORF112</t>
  </si>
  <si>
    <t>C1ORF112</t>
  </si>
  <si>
    <t>R.QDLTTLDVTK.L</t>
  </si>
  <si>
    <t>000000-EIF2S3B,1968-EIF2S3</t>
  </si>
  <si>
    <t>EIF2S3B</t>
  </si>
  <si>
    <t>80352-RNF39</t>
  </si>
  <si>
    <t>RNF39</t>
  </si>
  <si>
    <t>169270-ZNF596</t>
  </si>
  <si>
    <t>ZNF596</t>
  </si>
  <si>
    <t>R.VAPEEHPVLLTEAPLNPK.A</t>
  </si>
  <si>
    <t>60-ACTB,71-ACTG1</t>
  </si>
  <si>
    <t>R.NTTIPTK.Q</t>
  </si>
  <si>
    <t>3306-HSPA2,3312-HSPA8,3313-HSPA9</t>
  </si>
  <si>
    <t>K.EEEMDDMDR.D</t>
  </si>
  <si>
    <t>56889-TM9SF3</t>
  </si>
  <si>
    <t>TM9SF3</t>
  </si>
  <si>
    <t>R.FYTEDSPGLK.V</t>
  </si>
  <si>
    <t>10952-SEC61B</t>
  </si>
  <si>
    <t>SEC61B</t>
  </si>
  <si>
    <t>7756-ZNF207</t>
  </si>
  <si>
    <t>ZNF207</t>
  </si>
  <si>
    <t>K.IREEYPDR.L</t>
  </si>
  <si>
    <t>000000-UNKNOWN,347688-TUBB8,10383-TUBB4B,7280-TUBB2A,81027-TUBB1,203068-TUBB,347733-TUBB2B</t>
  </si>
  <si>
    <t>-.MATAGGGSGADPGSR.G</t>
  </si>
  <si>
    <t>23385-NCSTN</t>
  </si>
  <si>
    <t>NCSTN</t>
  </si>
  <si>
    <t>H.TNQTTMSDLVEITNLIDSKK.H</t>
  </si>
  <si>
    <t>000000-ENO4</t>
  </si>
  <si>
    <t>ENO4</t>
  </si>
  <si>
    <t>6136-RPL12</t>
  </si>
  <si>
    <t>RPL12</t>
  </si>
  <si>
    <t>R.EYQDLLNVK.M</t>
  </si>
  <si>
    <t>7431-VIM,2670-GFAP,1674-DES,4744-NEFH,4741-NEFM,9118-INA,4747-NEFL</t>
  </si>
  <si>
    <t>R.YLTVAAVFR.G</t>
  </si>
  <si>
    <t>10383-TUBB4B,10382-TUBB4A,203068-TUBB</t>
  </si>
  <si>
    <t>R.QAGVPHAPVR.T</t>
  </si>
  <si>
    <t>131669-UROC1</t>
  </si>
  <si>
    <t>UROC1</t>
  </si>
  <si>
    <t>E.DSSDYSIPSR.T</t>
  </si>
  <si>
    <t>79789-CLMN</t>
  </si>
  <si>
    <t>CLMN</t>
  </si>
  <si>
    <t>7284-TUFM</t>
  </si>
  <si>
    <t>TUFM</t>
  </si>
  <si>
    <t>R.RWSAPAAAGQR.P</t>
  </si>
  <si>
    <t>388564-TMEM238</t>
  </si>
  <si>
    <t>TMEM238</t>
  </si>
  <si>
    <t>000000-EEF1A1P5,1915-EEF1A1</t>
  </si>
  <si>
    <t>R.LASSICDYTTFQIEVTKHYRK.Q</t>
  </si>
  <si>
    <t>146754-DNAH2</t>
  </si>
  <si>
    <t>DNAH2</t>
  </si>
  <si>
    <t>K.GDWGIEK.L</t>
  </si>
  <si>
    <t>56987-BBX</t>
  </si>
  <si>
    <t>BBX</t>
  </si>
  <si>
    <t>K.KAYDAVAK.C</t>
  </si>
  <si>
    <t>29066-ZC3H7A</t>
  </si>
  <si>
    <t>ZC3H7A</t>
  </si>
  <si>
    <t>R.DGSGPGEEGK.Q</t>
  </si>
  <si>
    <t>149371-EXOC8</t>
  </si>
  <si>
    <t>EXOC8</t>
  </si>
  <si>
    <t>11051-NUDT21</t>
  </si>
  <si>
    <t>NUDT21</t>
  </si>
  <si>
    <t>10606-PAICS</t>
  </si>
  <si>
    <t>PAICS</t>
  </si>
  <si>
    <t>K.QVQKLEAKVR.E</t>
  </si>
  <si>
    <t>57644-MYH7B</t>
  </si>
  <si>
    <t>K.LLFAEPK.D</t>
  </si>
  <si>
    <t>54470-ARMCX6</t>
  </si>
  <si>
    <t>ARMCX6</t>
  </si>
  <si>
    <t>1465-CSRP1</t>
  </si>
  <si>
    <t>CSRP1</t>
  </si>
  <si>
    <t>R.EHEGLYR.C</t>
  </si>
  <si>
    <t>125931-CEACAM20</t>
  </si>
  <si>
    <t>CEACAM20</t>
  </si>
  <si>
    <t>23345-SYNE1</t>
  </si>
  <si>
    <t>SYNE1</t>
  </si>
  <si>
    <t>-.MEGEPPPVEERR.R</t>
  </si>
  <si>
    <t>154007-SNRNP48</t>
  </si>
  <si>
    <t>SNRNP48</t>
  </si>
  <si>
    <t>4236-MFAP1</t>
  </si>
  <si>
    <t>MFAP1</t>
  </si>
  <si>
    <t>R.ISEQFTAMFR.R</t>
  </si>
  <si>
    <t>10383-TUBB4B,7280-TUBB2A,10382-TUBB4A,10381-TUBB3,203068-TUBB,347733-TUBB2B</t>
  </si>
  <si>
    <t>4629-MYH11,4627-MYH9,4628-MYH10,79784-MYH14</t>
  </si>
  <si>
    <t>7520-XRCC5</t>
  </si>
  <si>
    <t>XRCC5</t>
  </si>
  <si>
    <t>K.QIDPETFKDFYNCWK.E</t>
  </si>
  <si>
    <t>22898-DENND3</t>
  </si>
  <si>
    <t>DENND3</t>
  </si>
  <si>
    <t>9123-SLC16A3</t>
  </si>
  <si>
    <t>SLC16A3</t>
  </si>
  <si>
    <t>226-ALDOA</t>
  </si>
  <si>
    <t>ALDOA</t>
  </si>
  <si>
    <t>3301-DNAJA1</t>
  </si>
  <si>
    <t>DNAJA1</t>
  </si>
  <si>
    <t>R.ESSIMWTK.Y</t>
  </si>
  <si>
    <t>64446-DNAI2</t>
  </si>
  <si>
    <t>DNAI2</t>
  </si>
  <si>
    <t>K.LEFGAGAVGVR.L</t>
  </si>
  <si>
    <t>57571-CARNS1</t>
  </si>
  <si>
    <t>CARNS1</t>
  </si>
  <si>
    <t>R.NIAVCVEFR.D</t>
  </si>
  <si>
    <t>139818-DOCK11</t>
  </si>
  <si>
    <t>DOCK11</t>
  </si>
  <si>
    <t>K.SLLVGFSLSR.V</t>
  </si>
  <si>
    <t>56927-GPR108</t>
  </si>
  <si>
    <t>GPR108</t>
  </si>
  <si>
    <t>R.PQDCLLSGAPMAK.V</t>
  </si>
  <si>
    <t>388939-PCARE</t>
  </si>
  <si>
    <t>PCARE</t>
  </si>
  <si>
    <t>K.QQVERKR.H</t>
  </si>
  <si>
    <t>84253-GARNL3</t>
  </si>
  <si>
    <t>GARNL3</t>
  </si>
  <si>
    <t>K.SSSSLGSGSSR.D</t>
  </si>
  <si>
    <t>9682-KDM4A</t>
  </si>
  <si>
    <t>KDM4A</t>
  </si>
  <si>
    <t>E.SGEVFSWGDGDYGK.L</t>
  </si>
  <si>
    <t>8925-HERC1</t>
  </si>
  <si>
    <t>HERC1</t>
  </si>
  <si>
    <t>K.VELQELNDR.F</t>
  </si>
  <si>
    <t>7431-VIM,1674-DES</t>
  </si>
  <si>
    <t>249-ALPL</t>
  </si>
  <si>
    <t>ALPL</t>
  </si>
  <si>
    <t>R.AGPAAPPPEK.E</t>
  </si>
  <si>
    <t>50801-KCNK4</t>
  </si>
  <si>
    <t>KCNK4</t>
  </si>
  <si>
    <t>4670-HNRNPM</t>
  </si>
  <si>
    <t>HNRNPM</t>
  </si>
  <si>
    <t>K.LFEEPEDPSNR.S</t>
  </si>
  <si>
    <t>5520-PPP2R2A,5522-PPP2R2C</t>
  </si>
  <si>
    <t>PPP2R2A</t>
  </si>
  <si>
    <t>26227-PHGDH</t>
  </si>
  <si>
    <t>PHGDH</t>
  </si>
  <si>
    <t>R.QLQEELEEVK.A</t>
  </si>
  <si>
    <t>116519-APOA5</t>
  </si>
  <si>
    <t>APOA5</t>
  </si>
  <si>
    <t>R.YALYDATYETK.E</t>
  </si>
  <si>
    <t>1072-CFL1,1073-CFL2</t>
  </si>
  <si>
    <t>R.KEHQVFRAK.C</t>
  </si>
  <si>
    <t>23036-ZNF292</t>
  </si>
  <si>
    <t>ZNF292</t>
  </si>
  <si>
    <t>2618-GART</t>
  </si>
  <si>
    <t>GART</t>
  </si>
  <si>
    <t>L.IDGDVVLFNR.Q</t>
  </si>
  <si>
    <t>11128-POLR3A</t>
  </si>
  <si>
    <t>POLR3A</t>
  </si>
  <si>
    <t>23129-PLXND1</t>
  </si>
  <si>
    <t>PLXND1</t>
  </si>
  <si>
    <t>R.TIQFVDWCPTGFK.V</t>
  </si>
  <si>
    <t>51807-TUBA8,7846-TUBA1A,000000-TUBA3C,000000-TUBA3D,112714-TUBA3E,84790-TUBA1C</t>
  </si>
  <si>
    <t>K.LLVAMTEHNPTFTRLVEESK.L</t>
  </si>
  <si>
    <t>54986-ULK4</t>
  </si>
  <si>
    <t>ULK4</t>
  </si>
  <si>
    <t>K.TAVCDIPPR.G</t>
  </si>
  <si>
    <t>000000-UNKNOWN,347688-TUBB8,10383-TUBB4B,7280-TUBB2A,10382-TUBB4A,203068-TUBB,347733-TUBB2B</t>
  </si>
  <si>
    <t>T.YLVLDEADR.M</t>
  </si>
  <si>
    <t>1655-DDX5,54514-DDX4,1654-DDX3X,8653-DDX3Y,10521-DDX17</t>
  </si>
  <si>
    <t>5230-PGK1</t>
  </si>
  <si>
    <t>PGK1</t>
  </si>
  <si>
    <t>R.ELAQQVQQVADDYGK.C</t>
  </si>
  <si>
    <t>10521-DDX17</t>
  </si>
  <si>
    <t>DDX17</t>
  </si>
  <si>
    <t>79974-CPED1</t>
  </si>
  <si>
    <t>CPED1</t>
  </si>
  <si>
    <t>11085-ADAM30</t>
  </si>
  <si>
    <t>ADAM30</t>
  </si>
  <si>
    <t>R.GVSMGTPK.L</t>
  </si>
  <si>
    <t>3482-IGF2R</t>
  </si>
  <si>
    <t>IGF2R</t>
  </si>
  <si>
    <t>K.AFADCDGFK.L</t>
  </si>
  <si>
    <t>25780-RASGRP3</t>
  </si>
  <si>
    <t>RASGRP3</t>
  </si>
  <si>
    <t>R.VIGSGCNLDSAR.F</t>
  </si>
  <si>
    <t>3939-LDHA,3945-LDHB,160287-LDHAL6A,3948-LDHC</t>
  </si>
  <si>
    <t>R.SLQSVAEER.A</t>
  </si>
  <si>
    <t>6138-RPL15</t>
  </si>
  <si>
    <t>RPL15</t>
  </si>
  <si>
    <t>2010-EMD</t>
  </si>
  <si>
    <t>EMD</t>
  </si>
  <si>
    <t>K.ELTYQTEEDRK.N</t>
  </si>
  <si>
    <t>4622-MYH4,4620-MYH2,4626-MYH8,4619-MYH1,4625-MYH7</t>
  </si>
  <si>
    <t>MYH4</t>
  </si>
  <si>
    <t>K.QQIDTVFGEK.S</t>
  </si>
  <si>
    <t>84660-CCDC62</t>
  </si>
  <si>
    <t>CCDC62</t>
  </si>
  <si>
    <t>26054-SENP6</t>
  </si>
  <si>
    <t>SENP6</t>
  </si>
  <si>
    <t>K.KRATDWEATNEAIEEQVAR.E</t>
  </si>
  <si>
    <t>55593-OTUD5</t>
  </si>
  <si>
    <t>OTUD5</t>
  </si>
  <si>
    <t>R.VIVQHPETVGSGPQLFQTFTVHR.S</t>
  </si>
  <si>
    <t>92799-SHKBP1,51133-KCTD3</t>
  </si>
  <si>
    <t>SHKBP1</t>
  </si>
  <si>
    <t>R.AQQMTGAAVQTYLLEKTR.V</t>
  </si>
  <si>
    <t>80179-MYO19</t>
  </si>
  <si>
    <t>MYO19</t>
  </si>
  <si>
    <t>6142-RPL18A</t>
  </si>
  <si>
    <t>RPL18A</t>
  </si>
  <si>
    <t>4967-OGDH,55753-OGDHL</t>
  </si>
  <si>
    <t>OGDH</t>
  </si>
  <si>
    <t>6128-RPL6</t>
  </si>
  <si>
    <t>RPL6</t>
  </si>
  <si>
    <t>8345-HIST1H2BH,440689-HIST2H2BF,8342-HIST1H2BM,8340-HIST1H2BL,000000-H2BFS,85236-HIST1H2BK,3017-HIST1H2BD,8347-HIST1H2BC,8341-HIST1H2BN</t>
  </si>
  <si>
    <t>HIST1H2BH</t>
  </si>
  <si>
    <t>302-ANXA2</t>
  </si>
  <si>
    <t>ANXA2</t>
  </si>
  <si>
    <t>2091-FBL</t>
  </si>
  <si>
    <t>FBL</t>
  </si>
  <si>
    <t>1503-CTPS1</t>
  </si>
  <si>
    <t>CTPS1</t>
  </si>
  <si>
    <t>000000-HSPA1A,000000-HSPA1B</t>
  </si>
  <si>
    <t>R.ENSTVDFSK.G</t>
  </si>
  <si>
    <t>57282-SLC4A10,9497-SLC4A7</t>
  </si>
  <si>
    <t>SLC4A10</t>
  </si>
  <si>
    <t>R.EIAQDFK.T</t>
  </si>
  <si>
    <t>8290-HIST3H3,8968-HIST1H3A,3021-H3F3A,653604-HIST2H3A</t>
  </si>
  <si>
    <t>L.LLDNYTDR.L</t>
  </si>
  <si>
    <t>5142-PDE4B</t>
  </si>
  <si>
    <t>PDE4B</t>
  </si>
  <si>
    <t>9230-RAB11B,8766-RAB11A</t>
  </si>
  <si>
    <t>RAB11B</t>
  </si>
  <si>
    <t>K.ALDFIASK.G</t>
  </si>
  <si>
    <t>81-ACTN4,89-ACTN3,87-ACTN1</t>
  </si>
  <si>
    <t>3329-HSPD1</t>
  </si>
  <si>
    <t>HSPD1</t>
  </si>
  <si>
    <t>1654-DDX3X</t>
  </si>
  <si>
    <t>R.AIPDDDLEK.Y</t>
  </si>
  <si>
    <t>51666-ASB4</t>
  </si>
  <si>
    <t>ASB4</t>
  </si>
  <si>
    <t>80208-SPG11</t>
  </si>
  <si>
    <t>SPG11</t>
  </si>
  <si>
    <t>V.SSTSATINGGLR.R</t>
  </si>
  <si>
    <t>50853-VILL</t>
  </si>
  <si>
    <t>VILL</t>
  </si>
  <si>
    <t>5094-PCBP2</t>
  </si>
  <si>
    <t>23513-SCRIB</t>
  </si>
  <si>
    <t>SCRIB</t>
  </si>
  <si>
    <t>R.AGPGRLGLGTAGER.P</t>
  </si>
  <si>
    <t>7349-UCN</t>
  </si>
  <si>
    <t>UCN</t>
  </si>
  <si>
    <t>R.LFPSTAQDPLGK.G</t>
  </si>
  <si>
    <t>22877-MLXIP</t>
  </si>
  <si>
    <t>MLXIP</t>
  </si>
  <si>
    <t>N.IVSNASCTTNCLAPLAK.V</t>
  </si>
  <si>
    <t>26330-GAPDHS</t>
  </si>
  <si>
    <t>R.SLSEGPPK.E</t>
  </si>
  <si>
    <t>23135-KDM6B</t>
  </si>
  <si>
    <t>KDM6B</t>
  </si>
  <si>
    <t>K.AERSGGGRGR.Q</t>
  </si>
  <si>
    <t>7827-NPHS2</t>
  </si>
  <si>
    <t>NPHS2</t>
  </si>
  <si>
    <t>9217-VAPB</t>
  </si>
  <si>
    <t>VAPB</t>
  </si>
  <si>
    <t>S.TASTNSAIINDR.L</t>
  </si>
  <si>
    <t>1258-CNGB1</t>
  </si>
  <si>
    <t>CNGB1</t>
  </si>
  <si>
    <t>R.NQASDSENEELPK.P</t>
  </si>
  <si>
    <t>55677-IWS1</t>
  </si>
  <si>
    <t>IWS1</t>
  </si>
  <si>
    <t>833-CARS</t>
  </si>
  <si>
    <t>CARS</t>
  </si>
  <si>
    <t>K.ATDFVADR.A</t>
  </si>
  <si>
    <t>3418-IDH2</t>
  </si>
  <si>
    <t>IDH2</t>
  </si>
  <si>
    <t>7317-UBA1</t>
  </si>
  <si>
    <t>UBA1</t>
  </si>
  <si>
    <t>191-AHCY</t>
  </si>
  <si>
    <t>AHCY</t>
  </si>
  <si>
    <t>6165-RPL35A</t>
  </si>
  <si>
    <t>RPL35A</t>
  </si>
  <si>
    <t>R.TAEGAVNLISR.F</t>
  </si>
  <si>
    <t>4524-MTHFR</t>
  </si>
  <si>
    <t>MTHFR</t>
  </si>
  <si>
    <t>57731-SPTBN4</t>
  </si>
  <si>
    <t>SPTBN4</t>
  </si>
  <si>
    <t>832-CAPZB</t>
  </si>
  <si>
    <t>CAPZB</t>
  </si>
  <si>
    <t>4629-MYH11</t>
  </si>
  <si>
    <t>R.TINEVETQILTR.D</t>
  </si>
  <si>
    <t>88-ACTN2</t>
  </si>
  <si>
    <t>ACTN2</t>
  </si>
  <si>
    <t>S.EAGSSSSGNQGELK.A</t>
  </si>
  <si>
    <t>9778-KIAA0232</t>
  </si>
  <si>
    <t>KIAA0232</t>
  </si>
  <si>
    <t>K.QEYDEAGPSIVHR.K</t>
  </si>
  <si>
    <t>70-ACTC1,58-ACTA1,59-ACTA2</t>
  </si>
  <si>
    <t>ACTC1</t>
  </si>
  <si>
    <t>K.ILLLEAGPK.K</t>
  </si>
  <si>
    <t>51004-COQ6</t>
  </si>
  <si>
    <t>COQ6</t>
  </si>
  <si>
    <t>E.AVFLLDDK.F</t>
  </si>
  <si>
    <t>65250-CPLANE1</t>
  </si>
  <si>
    <t>CPLANE1</t>
  </si>
  <si>
    <t>R.LDTLETSK.R</t>
  </si>
  <si>
    <t>10206-TRIM13</t>
  </si>
  <si>
    <t>TRIM13</t>
  </si>
  <si>
    <t>R.INISEGNCPER.L</t>
  </si>
  <si>
    <t>5093-PCBP1,5094-PCBP2,54039-PCBP3</t>
  </si>
  <si>
    <t>R.SSFTVQDLK.P</t>
  </si>
  <si>
    <t>3572-IL6ST</t>
  </si>
  <si>
    <t>IL6ST</t>
  </si>
  <si>
    <t>10928-RALBP1</t>
  </si>
  <si>
    <t>RALBP1</t>
  </si>
  <si>
    <t>R.NLVESELQR.L</t>
  </si>
  <si>
    <t>54862-CC2D1A</t>
  </si>
  <si>
    <t>CC2D1A</t>
  </si>
  <si>
    <t>6152-RPL24</t>
  </si>
  <si>
    <t>RPL24</t>
  </si>
  <si>
    <t>R.AGLQEGDQVLAVNDVDFQDIEHSK.A</t>
  </si>
  <si>
    <t>51248-PDZD11</t>
  </si>
  <si>
    <t>PDZD11</t>
  </si>
  <si>
    <t>K.GNTHQYSIFR.G</t>
  </si>
  <si>
    <t>5407-PNLIPRP1</t>
  </si>
  <si>
    <t>PNLIPRP1</t>
  </si>
  <si>
    <t>10694-CCT8</t>
  </si>
  <si>
    <t>CCT8</t>
  </si>
  <si>
    <t>55870-ASH1L</t>
  </si>
  <si>
    <t>ASH1L</t>
  </si>
  <si>
    <t>K.GHYTEGAELVDSVLDVVR.K</t>
  </si>
  <si>
    <t>10383-TUBB4B,7280-TUBB2A,10381-TUBB3,203068-TUBB,347733-TUBB2B</t>
  </si>
  <si>
    <t>K.KNETGVLRK.L</t>
  </si>
  <si>
    <t>10047-CST8</t>
  </si>
  <si>
    <t>CST8</t>
  </si>
  <si>
    <t>K.NLQEAEEWYK.S</t>
  </si>
  <si>
    <t>7431-VIM,5630-PRPH</t>
  </si>
  <si>
    <t>6157-RPL27A</t>
  </si>
  <si>
    <t>RPL27A</t>
  </si>
  <si>
    <t>Q.EVEFTITDMK.V</t>
  </si>
  <si>
    <t>255101-CFAP65</t>
  </si>
  <si>
    <t>CFAP65</t>
  </si>
  <si>
    <t>R.KFTSTCHFT.Y</t>
  </si>
  <si>
    <t>200523-TEX37</t>
  </si>
  <si>
    <t>TEX37</t>
  </si>
  <si>
    <t>K.ENWWQYTQGR.R</t>
  </si>
  <si>
    <t>54704-PDP1</t>
  </si>
  <si>
    <t>PDP1</t>
  </si>
  <si>
    <t>K.ANTPETQTPGTDPSTCR.E</t>
  </si>
  <si>
    <t>7011-TEP1</t>
  </si>
  <si>
    <t>TEP1</t>
  </si>
  <si>
    <t>K.YQAVTATLEEK.R</t>
  </si>
  <si>
    <t>000000-RPL13AP3,23521-RPL13A</t>
  </si>
  <si>
    <t>RPL13AP3</t>
  </si>
  <si>
    <t>R.ALACFIK.C</t>
  </si>
  <si>
    <t>000000-FAM236D,000000-FAM236C</t>
  </si>
  <si>
    <t>FAM236D</t>
  </si>
  <si>
    <t>9612-NCOR2</t>
  </si>
  <si>
    <t>NCOR2</t>
  </si>
  <si>
    <t>2195-FAT1</t>
  </si>
  <si>
    <t>FAT1</t>
  </si>
  <si>
    <t>W.ELISNASDALDK.L</t>
  </si>
  <si>
    <t>000000-HSP90AB2P,3326-HSP90AB1,7184-HSP90B1,000000-HSP90AB3P,000000-HSP90AB4P</t>
  </si>
  <si>
    <t>K.IQALQQQADEAEDR.A</t>
  </si>
  <si>
    <t>7171-TPM4</t>
  </si>
  <si>
    <t>TPM4</t>
  </si>
  <si>
    <t>R.FASSPLR.V</t>
  </si>
  <si>
    <t>22872-SEC31A</t>
  </si>
  <si>
    <t>SEC31A</t>
  </si>
  <si>
    <t>3326-HSP90AB1</t>
  </si>
  <si>
    <t>23071-ERP44</t>
  </si>
  <si>
    <t>ERP44</t>
  </si>
  <si>
    <t>V.KTTQTSNAPDVNDAIVK.L</t>
  </si>
  <si>
    <t>23074-UHRF1BP1L</t>
  </si>
  <si>
    <t>UHRF1BP1L</t>
  </si>
  <si>
    <t>W.GHYTIGK.E</t>
  </si>
  <si>
    <t>000000-TUBA4B,10376-TUBA1B,7277-TUBA4A,7846-TUBA1A,000000-TUBA3C,000000-TUBA3D,112714-TUBA3E,84790-TUBA1C</t>
  </si>
  <si>
    <t>D.QIIQANPLLEAFGNAK.T</t>
  </si>
  <si>
    <t>8735-MYH13,4629-MYH11,4627-MYH9,79784-MYH14</t>
  </si>
  <si>
    <t>MYH13</t>
  </si>
  <si>
    <t>K.VAYDCSPNKNR.Y</t>
  </si>
  <si>
    <t>254958-REXO1L1P</t>
  </si>
  <si>
    <t>REXO1L1P</t>
  </si>
  <si>
    <t>3735-KARS</t>
  </si>
  <si>
    <t>KARS</t>
  </si>
  <si>
    <t>51806-CALML5</t>
  </si>
  <si>
    <t>CALML5</t>
  </si>
  <si>
    <t>V.MDVEDFR.E</t>
  </si>
  <si>
    <t>779-CACNA1S</t>
  </si>
  <si>
    <t>CACNA1S</t>
  </si>
  <si>
    <t>92799-SHKBP1</t>
  </si>
  <si>
    <t>23581-CASP14</t>
  </si>
  <si>
    <t>CASP14</t>
  </si>
  <si>
    <t>2107-ETF1</t>
  </si>
  <si>
    <t>ETF1</t>
  </si>
  <si>
    <t>23450-SF3B3</t>
  </si>
  <si>
    <t>SF3B3</t>
  </si>
  <si>
    <t>K.DYELEAEK.L</t>
  </si>
  <si>
    <t>5493-PPL</t>
  </si>
  <si>
    <t>PPL</t>
  </si>
  <si>
    <t>K.MALDIEIAAYRK.L</t>
  </si>
  <si>
    <t>4744-NEFH,4741-NEFM,9118-INA,4747-NEFL</t>
  </si>
  <si>
    <t>NEFH</t>
  </si>
  <si>
    <t>R.LLLPGELAK.H</t>
  </si>
  <si>
    <t>255626-HIST1H2BA,8345-HIST1H2BH,440689-HIST2H2BF,8342-HIST1H2BM,8340-HIST1H2BL,000000-H2BFS,85236-HIST1H2BK,8970-HIST1H2BJ,8348-HIST1H2BO,3018-HIST1H2BB,3017-HIST1H2BD,8347-HIST1H2BC,8349-HIST2H2BE,128312-HIST3H2BB,8341-HIST1H2BN</t>
  </si>
  <si>
    <t>R.EVGSLGTSATNSVTYK.K</t>
  </si>
  <si>
    <t>2157-F8</t>
  </si>
  <si>
    <t>F8</t>
  </si>
  <si>
    <t>K.TSVLVGYTVFR.V</t>
  </si>
  <si>
    <t>9177-HTR3B</t>
  </si>
  <si>
    <t>HTR3B</t>
  </si>
  <si>
    <t>K.FLVSGDQK.T</t>
  </si>
  <si>
    <t>124935-SLC43A2</t>
  </si>
  <si>
    <t>SLC43A2</t>
  </si>
  <si>
    <t>4172-MCM3</t>
  </si>
  <si>
    <t>MCM3</t>
  </si>
  <si>
    <t>5520-PPP2R2A</t>
  </si>
  <si>
    <t>K.ILEDNSIPQVK.D</t>
  </si>
  <si>
    <t>5162-PDHB</t>
  </si>
  <si>
    <t>PDHB</t>
  </si>
  <si>
    <t>R.GVVDSEDIPLNLSR.E</t>
  </si>
  <si>
    <t>10131-TRAP1,3326-HSP90AB1,3320-HSP90AA1,000000-HSP90AB3P</t>
  </si>
  <si>
    <t>TRAP1</t>
  </si>
  <si>
    <t>2539-G6PD</t>
  </si>
  <si>
    <t>G6PD</t>
  </si>
  <si>
    <t>R.SSPATADKR.Q</t>
  </si>
  <si>
    <t>57619-SHROOM3</t>
  </si>
  <si>
    <t>SHROOM3</t>
  </si>
  <si>
    <t>3945-LDHB</t>
  </si>
  <si>
    <t>LDHB</t>
  </si>
  <si>
    <t>R.DMLLCTNMENLK.E</t>
  </si>
  <si>
    <t>346288-SEPT14</t>
  </si>
  <si>
    <t>6205-RPS11</t>
  </si>
  <si>
    <t>RPS11</t>
  </si>
  <si>
    <t>R.GPAGPQGPR.G</t>
  </si>
  <si>
    <t>1277-COL1A1</t>
  </si>
  <si>
    <t>COL1A1</t>
  </si>
  <si>
    <t>5905-RANGAP1</t>
  </si>
  <si>
    <t>RANGAP1</t>
  </si>
  <si>
    <t>R.KMTEIGLSGNR.L</t>
  </si>
  <si>
    <t>344657-LRRIQ4</t>
  </si>
  <si>
    <t>LRRIQ4</t>
  </si>
  <si>
    <t>3921-RPSA</t>
  </si>
  <si>
    <t>RPSA</t>
  </si>
  <si>
    <t>R.ELIAQARGAASK.V</t>
  </si>
  <si>
    <t>3911-LAMA5</t>
  </si>
  <si>
    <t>LAMA5</t>
  </si>
  <si>
    <t>6187-RPS2</t>
  </si>
  <si>
    <t>RPS2</t>
  </si>
  <si>
    <t>K.HELEEQVKK.L</t>
  </si>
  <si>
    <t>84654-SPZ1</t>
  </si>
  <si>
    <t>SPZ1</t>
  </si>
  <si>
    <t>R.AAYFGVYDTAK.G</t>
  </si>
  <si>
    <t>291-SLC25A4,293-SLC25A6</t>
  </si>
  <si>
    <t>SLC25A4</t>
  </si>
  <si>
    <t>11315-PARK7</t>
  </si>
  <si>
    <t>PARK7</t>
  </si>
  <si>
    <t>000000-HSPA1A,000000-HSPA1B,3310-HSPA6,000000-HSPA7</t>
  </si>
  <si>
    <t>4659-PPP1R12A</t>
  </si>
  <si>
    <t>PPP1R12A</t>
  </si>
  <si>
    <t>3192-HNRNPU</t>
  </si>
  <si>
    <t>HNRNPU</t>
  </si>
  <si>
    <t>R.LSVDYGK.K</t>
  </si>
  <si>
    <t>10376-TUBA1B,7277-TUBA4A,7846-TUBA1A,000000-TUBA3C,000000-TUBA3D,84790-TUBA1C</t>
  </si>
  <si>
    <t>4637-MYL6</t>
  </si>
  <si>
    <t>2316-FLNA</t>
  </si>
  <si>
    <t>23468-CBX5</t>
  </si>
  <si>
    <t>CBX5</t>
  </si>
  <si>
    <t>K.NYDYSEPGR.N</t>
  </si>
  <si>
    <t>9958-USP15</t>
  </si>
  <si>
    <t>USP15</t>
  </si>
  <si>
    <t>9045-RPL14</t>
  </si>
  <si>
    <t>RPL14</t>
  </si>
  <si>
    <t>K.SNDEEAFTFAR.M</t>
  </si>
  <si>
    <t>875-CBS,000000-CBSL</t>
  </si>
  <si>
    <t>CBS</t>
  </si>
  <si>
    <t>213-ALB</t>
  </si>
  <si>
    <t>ALB</t>
  </si>
  <si>
    <t>R.EGDPGIMYLTTVELYR.R</t>
  </si>
  <si>
    <t>146909-KIF18B</t>
  </si>
  <si>
    <t>KIF18B</t>
  </si>
  <si>
    <t>L.EAFAVLASSMGSGK.T</t>
  </si>
  <si>
    <t>23116-TOGARAM1</t>
  </si>
  <si>
    <t>TOGARAM1</t>
  </si>
  <si>
    <t>K.AQAAAPASVPAQAPK.R</t>
  </si>
  <si>
    <t>6159-RPL29</t>
  </si>
  <si>
    <t>RPL29</t>
  </si>
  <si>
    <t>6122-RPL3</t>
  </si>
  <si>
    <t>RPL3</t>
  </si>
  <si>
    <t>K.SATQFTGR.Y</t>
  </si>
  <si>
    <t>128240-NAXE</t>
  </si>
  <si>
    <t>NAXE</t>
  </si>
  <si>
    <t>K.AIDAAEHR.L</t>
  </si>
  <si>
    <t>9205-ZMYM5</t>
  </si>
  <si>
    <t>ZMYM5</t>
  </si>
  <si>
    <t>000000-HECTD4</t>
  </si>
  <si>
    <t>HECTD4</t>
  </si>
  <si>
    <t>R.PPAGPASAWSSSYPHAPYLGSAR.S</t>
  </si>
  <si>
    <t>10174-SORBS3</t>
  </si>
  <si>
    <t>SORBS3</t>
  </si>
  <si>
    <t>R.TFLYSEEQK.D</t>
  </si>
  <si>
    <t>84273-NOA1</t>
  </si>
  <si>
    <t>NOA1</t>
  </si>
  <si>
    <t>K.LAQIITR.T</t>
  </si>
  <si>
    <t>4626-MYH8,348932-SLC6A18,4622-MYH4,4620-MYH2,4619-MYH1</t>
  </si>
  <si>
    <t>MYH8</t>
  </si>
  <si>
    <t>R.VAPEEHPTLLTEAPLNPK.A</t>
  </si>
  <si>
    <t>70-ACTC1,72-ACTG2,58-ACTA1,59-ACTA2</t>
  </si>
  <si>
    <t>R.ALGLFVPR.F</t>
  </si>
  <si>
    <t>91828-EXOC3L4</t>
  </si>
  <si>
    <t>EXOC3L4</t>
  </si>
  <si>
    <t>F.PSELMSNDSK.A</t>
  </si>
  <si>
    <t>3398-ID2</t>
  </si>
  <si>
    <t>ID2</t>
  </si>
  <si>
    <t>R.AVFVDLEPTVIDEVR.T</t>
  </si>
  <si>
    <t>10376-TUBA1B,7846-TUBA1A,84790-TUBA1C</t>
  </si>
  <si>
    <t>K.VALIFPVLVLLTVFIFVVRK.K</t>
  </si>
  <si>
    <t>338821-SLCO1B7</t>
  </si>
  <si>
    <t>SLCO1B7</t>
  </si>
  <si>
    <t>10856-RUVBL2</t>
  </si>
  <si>
    <t>RUVBL2</t>
  </si>
  <si>
    <t>R.SSGPYGGGGQYFAKPR.N</t>
  </si>
  <si>
    <t>3178-HNRNPA1</t>
  </si>
  <si>
    <t>HNRNPA1</t>
  </si>
  <si>
    <t>R.EIESSPQYR.L</t>
  </si>
  <si>
    <t>11273-ATXN2L</t>
  </si>
  <si>
    <t>ATXN2L</t>
  </si>
  <si>
    <t>K.EKDLLEREK.W</t>
  </si>
  <si>
    <t>23254-KAZN</t>
  </si>
  <si>
    <t>KAZN</t>
  </si>
  <si>
    <t>3097-HIVEP2</t>
  </si>
  <si>
    <t>HIVEP2</t>
  </si>
  <si>
    <t>Q.QQLENGFK.Q</t>
  </si>
  <si>
    <t>9322-TRIP10</t>
  </si>
  <si>
    <t>TRIP10</t>
  </si>
  <si>
    <t>10419-PRMT5</t>
  </si>
  <si>
    <t>PRMT5</t>
  </si>
  <si>
    <t>23404-EXOSC2</t>
  </si>
  <si>
    <t>EXOSC2</t>
  </si>
  <si>
    <t>51765-STK26</t>
  </si>
  <si>
    <t>STK26</t>
  </si>
  <si>
    <t>K.TFNQQLTLKR.H</t>
  </si>
  <si>
    <t>388561-ZNF761</t>
  </si>
  <si>
    <t>2803-GOLGA4</t>
  </si>
  <si>
    <t>GOLGA4</t>
  </si>
  <si>
    <t>K.QNRPIPQWIR.M</t>
  </si>
  <si>
    <t>000000-RPL39P5,6170-RPL39</t>
  </si>
  <si>
    <t>RPL39P5</t>
  </si>
  <si>
    <t>K.NMQTSGR.L</t>
  </si>
  <si>
    <t>22924-MAPRE3</t>
  </si>
  <si>
    <t>MAPRE3</t>
  </si>
  <si>
    <t>3320-HSP90AA1</t>
  </si>
  <si>
    <t>1434-CSE1L</t>
  </si>
  <si>
    <t>CSE1L</t>
  </si>
  <si>
    <t>R.FVIGGPQGDAGLTGR.K</t>
  </si>
  <si>
    <t>4144-MAT2A</t>
  </si>
  <si>
    <t>MAT2A</t>
  </si>
  <si>
    <t>8140-SLC7A5</t>
  </si>
  <si>
    <t>SLC7A5</t>
  </si>
  <si>
    <t>R.VLANPGNSQVAR.V</t>
  </si>
  <si>
    <t>3837-KPNB1</t>
  </si>
  <si>
    <t>KPNB1</t>
  </si>
  <si>
    <t>7169-TPM2,7171-TPM4</t>
  </si>
  <si>
    <t>K.IKLTALVVSTTAAGFALAPGPFDW.P</t>
  </si>
  <si>
    <t>1352-COX10</t>
  </si>
  <si>
    <t>COX10</t>
  </si>
  <si>
    <t>90850-ZNF598</t>
  </si>
  <si>
    <t>ZNF598</t>
  </si>
  <si>
    <t>K.VVEIVDEK.V</t>
  </si>
  <si>
    <t>23367-LARP1</t>
  </si>
  <si>
    <t>LARP1</t>
  </si>
  <si>
    <t>K.GLQTSQDAR.F</t>
  </si>
  <si>
    <t>811-CALR</t>
  </si>
  <si>
    <t>CALR</t>
  </si>
  <si>
    <t>K.KEVMAEFSDA.V</t>
  </si>
  <si>
    <t>55239-OGFOD1</t>
  </si>
  <si>
    <t>OGFOD1</t>
  </si>
  <si>
    <t>G.SAGPQLHGSTK.S</t>
  </si>
  <si>
    <t>317662-FAM149B1</t>
  </si>
  <si>
    <t>FAM149B1</t>
  </si>
  <si>
    <t>K.PSPNVGVTLEGPADPQADVPR.S</t>
  </si>
  <si>
    <t>376940-ZC3H6</t>
  </si>
  <si>
    <t>ZC3H6</t>
  </si>
  <si>
    <t>23020-SNRNP200</t>
  </si>
  <si>
    <t>SNRNP200</t>
  </si>
  <si>
    <t>9775-EIF4A3</t>
  </si>
  <si>
    <t>EIF4A3</t>
  </si>
  <si>
    <t>R.TALSTSQETRK.L</t>
  </si>
  <si>
    <t>6493-SIM2</t>
  </si>
  <si>
    <t>SIM2</t>
  </si>
  <si>
    <t>E.EWGGHSPR.S</t>
  </si>
  <si>
    <t>51599-LSR</t>
  </si>
  <si>
    <t>LSR</t>
  </si>
  <si>
    <t>6132-RPL8</t>
  </si>
  <si>
    <t>RPL8</t>
  </si>
  <si>
    <t>1655-DDX5</t>
  </si>
  <si>
    <t>R.RQSGAHYGPFPGGFPGGMPGNFPGGM.P</t>
  </si>
  <si>
    <t>000000-ST13P5</t>
  </si>
  <si>
    <t>ST13P5</t>
  </si>
  <si>
    <t>R.AGGPGLER.G</t>
  </si>
  <si>
    <t>2317-FLNB,2316-FLNA</t>
  </si>
  <si>
    <t>FLNB</t>
  </si>
  <si>
    <t>K.KEEELQAALAR.L</t>
  </si>
  <si>
    <t>4629-MYH11,4627-MYH9,79784-MYH14</t>
  </si>
  <si>
    <t>5422-POLA1</t>
  </si>
  <si>
    <t>POLA1</t>
  </si>
  <si>
    <t>7037-TFRC</t>
  </si>
  <si>
    <t>TFRC</t>
  </si>
  <si>
    <t>7273-TTN</t>
  </si>
  <si>
    <t>TTN</t>
  </si>
  <si>
    <t>1937-EEF1G</t>
  </si>
  <si>
    <t>EEF1G</t>
  </si>
  <si>
    <t>7529-YWHAB</t>
  </si>
  <si>
    <t>YWHAB</t>
  </si>
  <si>
    <t>440307-TTLL13P</t>
  </si>
  <si>
    <t>TTLL13P</t>
  </si>
  <si>
    <t>1265-CNN2</t>
  </si>
  <si>
    <t>CNN2</t>
  </si>
  <si>
    <t>871-SERPINH1</t>
  </si>
  <si>
    <t>SERPINH1</t>
  </si>
  <si>
    <t>5116-PCNT</t>
  </si>
  <si>
    <t>PCNT</t>
  </si>
  <si>
    <t>G.AAKRLLGWEWGK.-</t>
  </si>
  <si>
    <t>26707-OR2J2</t>
  </si>
  <si>
    <t>OR2J2</t>
  </si>
  <si>
    <t>F.TLLSAVSLPR.R</t>
  </si>
  <si>
    <t>79050-NOC4L</t>
  </si>
  <si>
    <t>NOC4L</t>
  </si>
  <si>
    <t>R.RMLSHSSGAVR.Y</t>
  </si>
  <si>
    <t>83986-FAM234A</t>
  </si>
  <si>
    <t>FAM234A</t>
  </si>
  <si>
    <t>K.QQIEEQR.V</t>
  </si>
  <si>
    <t>10211-FLOT1,116840-CNTROB</t>
  </si>
  <si>
    <t>R.DGSCSTVGGVGYGDSK.D</t>
  </si>
  <si>
    <t>11179-ZNF277</t>
  </si>
  <si>
    <t>ZNF277</t>
  </si>
  <si>
    <t>R.AVLVDLEPGTMDSVR.S</t>
  </si>
  <si>
    <t>347688-TUBB8,10383-TUBB4B,10382-TUBB4A</t>
  </si>
  <si>
    <t>TUBB8</t>
  </si>
  <si>
    <t>163590-TOR1AIP2</t>
  </si>
  <si>
    <t>TOR1AIP2</t>
  </si>
  <si>
    <t>D.LYPLFACMLTARSWDSVNR.G</t>
  </si>
  <si>
    <t>57143-ADCK1</t>
  </si>
  <si>
    <t>ADCK1</t>
  </si>
  <si>
    <t>L.SLLAEER.Q</t>
  </si>
  <si>
    <t>28989-NTMT1</t>
  </si>
  <si>
    <t>NTMT1</t>
  </si>
  <si>
    <t>4057-LTF</t>
  </si>
  <si>
    <t>LTF</t>
  </si>
  <si>
    <t>K.SYGLSDR.Y</t>
  </si>
  <si>
    <t>139804-RBMXL3</t>
  </si>
  <si>
    <t>RBMXL3</t>
  </si>
  <si>
    <t>6139-RPL17</t>
  </si>
  <si>
    <t>RPL17</t>
  </si>
  <si>
    <t>6201-RPS7</t>
  </si>
  <si>
    <t>RPS7</t>
  </si>
  <si>
    <t>K.AGFAGDDAPR.A</t>
  </si>
  <si>
    <t>445582-POTEE,653269-POTEI,728378-POTEF,653781-POTEJ,60-ACTB,70-ACTC1,72-ACTG2,58-ACTA1,71-ACTG1,59-ACTA2</t>
  </si>
  <si>
    <t>L.TVQEEPATTNR.E</t>
  </si>
  <si>
    <t>79807-GSTCD</t>
  </si>
  <si>
    <t>GSTCD</t>
  </si>
  <si>
    <t>K.TIEFAGLDGSK.R</t>
  </si>
  <si>
    <t>4038-LRP4</t>
  </si>
  <si>
    <t>LRP4</t>
  </si>
  <si>
    <t>5315-PKM</t>
  </si>
  <si>
    <t>F.NLYYYESDNDK.E</t>
  </si>
  <si>
    <t>2043-EPHA4</t>
  </si>
  <si>
    <t>EPHA4</t>
  </si>
  <si>
    <t>8736-MYOM1</t>
  </si>
  <si>
    <t>MYOM1</t>
  </si>
  <si>
    <t>000000-IGHA1</t>
  </si>
  <si>
    <t>IGHA1</t>
  </si>
  <si>
    <t>P.WGVFLENMGK.E</t>
  </si>
  <si>
    <t>26047-CNTNAP2</t>
  </si>
  <si>
    <t>CNTNAP2</t>
  </si>
  <si>
    <t>6169-RPL38</t>
  </si>
  <si>
    <t>RPL38</t>
  </si>
  <si>
    <t>R.APQQQLR.E</t>
  </si>
  <si>
    <t>23559-WBP1</t>
  </si>
  <si>
    <t>WBP1</t>
  </si>
  <si>
    <t>2023-ENO1</t>
  </si>
  <si>
    <t>ENO1</t>
  </si>
  <si>
    <t>K.DFLAGGIAAAISK.T</t>
  </si>
  <si>
    <t>293-SLC25A6</t>
  </si>
  <si>
    <t>SLC25A6</t>
  </si>
  <si>
    <t>10498-CARM1</t>
  </si>
  <si>
    <t>CARM1</t>
  </si>
  <si>
    <t>R.SGNIVAGIANESK.K</t>
  </si>
  <si>
    <t>8833-GMPS</t>
  </si>
  <si>
    <t>GMPS</t>
  </si>
  <si>
    <t>R.EIVHIQAGQCGNQIGAK.F</t>
  </si>
  <si>
    <t>7280-TUBB2A,10383-TUBB4B,10382-TUBB4A,10381-TUBB3,203068-TUBB,347733-TUBB2B</t>
  </si>
  <si>
    <t>R.VEIIANDQGNR.L</t>
  </si>
  <si>
    <t>3309-HSPA5,000000-HSPA1A,3306-HSPA2,3305-HSPA1L,3312-HSPA8,000000-HSPA1B,3310-HSPA6,000000-HSPA7</t>
  </si>
  <si>
    <t>R.GGTPSAFDR.L</t>
  </si>
  <si>
    <t>5213-PFKM,5211-PFKL,5214-PFKP</t>
  </si>
  <si>
    <t>PFKM</t>
  </si>
  <si>
    <t>K.LTGSTVGMR.A</t>
  </si>
  <si>
    <t>4597-MVD</t>
  </si>
  <si>
    <t>MVD</t>
  </si>
  <si>
    <t>K.NVTELNEPLSNEER.N</t>
  </si>
  <si>
    <t>7532-YWHAG</t>
  </si>
  <si>
    <t>K.EDQTEYLEER.R</t>
  </si>
  <si>
    <t>3326-HSP90AB1,3320-HSP90AA1,000000-HSP90AB3P,000000-HSP90AB4P</t>
  </si>
  <si>
    <t>1730-DIAPH2</t>
  </si>
  <si>
    <t>DIAPH2</t>
  </si>
  <si>
    <t>-.MASITACVGNSR.Q</t>
  </si>
  <si>
    <t>644353-ZCCHC18</t>
  </si>
  <si>
    <t>ZCCHC18</t>
  </si>
  <si>
    <t>R.TTPSYVAFTDTER.L</t>
  </si>
  <si>
    <t>000000-HSPA1A,3306-HSPA2,3305-HSPA1L,3312-HSPA8,000000-HSPA1B,3310-HSPA6,000000-HSPA7</t>
  </si>
  <si>
    <t>445582-POTEE,653269-POTEI,728378-POTEF,60-ACTB,000000-POTEKP,70-ACTC1,72-ACTG2,58-ACTA1,71-ACTG1,59-ACTA2</t>
  </si>
  <si>
    <t>7167-TPI1</t>
  </si>
  <si>
    <t>TPI1</t>
  </si>
  <si>
    <t>000000-FAU</t>
  </si>
  <si>
    <t>FAU</t>
  </si>
  <si>
    <t>P.GISGTPGAPGLPGPK.G</t>
  </si>
  <si>
    <t>1282-COL4A1</t>
  </si>
  <si>
    <t>COL4A1</t>
  </si>
  <si>
    <t>117159-DCD</t>
  </si>
  <si>
    <t>DCD</t>
  </si>
  <si>
    <t>R.AAPTGYEEFYFPLVEATR.L</t>
  </si>
  <si>
    <t>000000-MUC3A,000000-MUC3B</t>
  </si>
  <si>
    <t>MUC3A</t>
  </si>
  <si>
    <t>3181-HNRNPA2B1</t>
  </si>
  <si>
    <t>HNRNPA2B1</t>
  </si>
  <si>
    <t>R.QATHDQAVQALK.R</t>
  </si>
  <si>
    <t>6645-SNTB2</t>
  </si>
  <si>
    <t>SNTB2</t>
  </si>
  <si>
    <t>R.ELISNSSDALDK.L</t>
  </si>
  <si>
    <t>000000-HSP90AA2P,3320-HSP90AA1</t>
  </si>
  <si>
    <t>HSP90AA2P</t>
  </si>
  <si>
    <t>6421-SFPQ</t>
  </si>
  <si>
    <t>SFPQ</t>
  </si>
  <si>
    <t>2058-EPRS</t>
  </si>
  <si>
    <t>EPRS</t>
  </si>
  <si>
    <t>R.YALYDASFETK.E</t>
  </si>
  <si>
    <t>11034-DSTN</t>
  </si>
  <si>
    <t>DSTN</t>
  </si>
  <si>
    <t>R.LLLNNDNLLR.E</t>
  </si>
  <si>
    <t>830-CAPZA2,829-CAPZA1</t>
  </si>
  <si>
    <t>CAPZA2</t>
  </si>
  <si>
    <t>6950-TCP1</t>
  </si>
  <si>
    <t>TCP1</t>
  </si>
  <si>
    <t>E.DAGAGEEDMGPGGEDAR.G</t>
  </si>
  <si>
    <t>000000-GOLGA6L2</t>
  </si>
  <si>
    <t>GOLGA6L2</t>
  </si>
  <si>
    <t>K.IVSDYGK.D</t>
  </si>
  <si>
    <t>93979-CPA5,1358-CPA2</t>
  </si>
  <si>
    <t>CPA5</t>
  </si>
  <si>
    <t>M.SGADTVGDDDEASR.K</t>
  </si>
  <si>
    <t>5998-RGS3</t>
  </si>
  <si>
    <t>RGS3</t>
  </si>
  <si>
    <t>K.QVVSKIKEETLNDK.V</t>
  </si>
  <si>
    <t>207063-DHRSX</t>
  </si>
  <si>
    <t>DHRSX</t>
  </si>
  <si>
    <t>K.ALPAPIEK.T</t>
  </si>
  <si>
    <t>000000-IGHG3,000000-IGHG1,000000-UNKNOWN</t>
  </si>
  <si>
    <t>IGHG3</t>
  </si>
  <si>
    <t>E.MCDIAAILDMYTLMSNK.Q</t>
  </si>
  <si>
    <t>29765-TMOD4</t>
  </si>
  <si>
    <t>TMOD4</t>
  </si>
  <si>
    <t>E.EGALVAAVEPGPLADGAAVR.L</t>
  </si>
  <si>
    <t>23765-IL17RA</t>
  </si>
  <si>
    <t>IL17RA</t>
  </si>
  <si>
    <t>57680-CHD8</t>
  </si>
  <si>
    <t>CHD8</t>
  </si>
  <si>
    <t>1041-CDSN</t>
  </si>
  <si>
    <t>CDSN</t>
  </si>
  <si>
    <t>R.EGPGVLGSAVSYEDR.E</t>
  </si>
  <si>
    <t>100130827-SBK3</t>
  </si>
  <si>
    <t>SBK3</t>
  </si>
  <si>
    <t>2318-FLNC</t>
  </si>
  <si>
    <t>FLNC</t>
  </si>
  <si>
    <t>K.LSADNMDPDFVER.R</t>
  </si>
  <si>
    <t>8723-SNX4</t>
  </si>
  <si>
    <t>SNX4</t>
  </si>
  <si>
    <t>K.AVTEQGAELSNEER.N</t>
  </si>
  <si>
    <t>10971-YWHAQ</t>
  </si>
  <si>
    <t>YWHAQ</t>
  </si>
  <si>
    <t>G.QDGEQAPPLPIK.A</t>
  </si>
  <si>
    <t>26020-LRP10</t>
  </si>
  <si>
    <t>LRP10</t>
  </si>
  <si>
    <t>000000-HSP90AB2P,000000-HSP90AA2P,3326-HSP90AB1,3320-HSP90AA1</t>
  </si>
  <si>
    <t>K.KTTSSALK.G</t>
  </si>
  <si>
    <t>8394-PIP5K1A</t>
  </si>
  <si>
    <t>PIP5K1A</t>
  </si>
  <si>
    <t>G.IIEPSLR.Q</t>
  </si>
  <si>
    <t>7311-UBA52</t>
  </si>
  <si>
    <t>UBA52</t>
  </si>
  <si>
    <t>R.EVVETQEGK.T</t>
  </si>
  <si>
    <t>55168-MRPS18A</t>
  </si>
  <si>
    <t>MRPS18A</t>
  </si>
  <si>
    <t>5788-PTPRC</t>
  </si>
  <si>
    <t>PTPRC</t>
  </si>
  <si>
    <t>C.QEAFNQTNR.K</t>
  </si>
  <si>
    <t>80740-LY6G6C</t>
  </si>
  <si>
    <t>LY6G6C</t>
  </si>
  <si>
    <t>K.IGLLSTLR.G</t>
  </si>
  <si>
    <t>254173-TTLL10</t>
  </si>
  <si>
    <t>TTLL10</t>
  </si>
  <si>
    <t>P.ADGVAPQQHSCMK.G</t>
  </si>
  <si>
    <t>4159-MC3R</t>
  </si>
  <si>
    <t>MC3R</t>
  </si>
  <si>
    <t>S.SQNSLDYFISGR.P</t>
  </si>
  <si>
    <t>162333-MARCH10</t>
  </si>
  <si>
    <t>R.TCSMPYAK.L</t>
  </si>
  <si>
    <t>324-APC</t>
  </si>
  <si>
    <t>APC</t>
  </si>
  <si>
    <t>55308-DDX19A,11269-DDX19B</t>
  </si>
  <si>
    <t>DDX19A</t>
  </si>
  <si>
    <t>R.ETVSSFYR.L</t>
  </si>
  <si>
    <t>4868-NPHS1</t>
  </si>
  <si>
    <t>NPHS1</t>
  </si>
  <si>
    <t>R.CQTAMPQYGCVWCEGER.P</t>
  </si>
  <si>
    <t>5364-PLXNB1</t>
  </si>
  <si>
    <t>PLXNB1</t>
  </si>
  <si>
    <t>K.TVAGSGIAR.T</t>
  </si>
  <si>
    <t>57695-USP37</t>
  </si>
  <si>
    <t>USP37</t>
  </si>
  <si>
    <t>R.LGHGSYGEVFK.V</t>
  </si>
  <si>
    <t>9088-PKMYT1</t>
  </si>
  <si>
    <t>PKMYT1</t>
  </si>
  <si>
    <t>4691-NCL</t>
  </si>
  <si>
    <t>NCL</t>
  </si>
  <si>
    <t>Q.LSLEQGTGENSFR.S</t>
  </si>
  <si>
    <t>6672-SP100</t>
  </si>
  <si>
    <t>SP100</t>
  </si>
  <si>
    <t>R.INVYYNESSSQK.Y</t>
  </si>
  <si>
    <t>84617-TUBB6</t>
  </si>
  <si>
    <t>R.AMAQTAIK.A</t>
  </si>
  <si>
    <t>10658-CELF1</t>
  </si>
  <si>
    <t>CELF1</t>
  </si>
  <si>
    <t>K.ACEADVTR.A</t>
  </si>
  <si>
    <t>27030-MLH3</t>
  </si>
  <si>
    <t>MLH3</t>
  </si>
  <si>
    <t>R.KFLDGIYVSEK.G</t>
  </si>
  <si>
    <t>0.36565 0.25376 0.25376 -7.95197 0.34396 0.34396 0.38703 0.38703 0.00000 0.05445</t>
  </si>
  <si>
    <t>1.28846 1.19231 1.19231 0.00404 1.26924 1.26924 1.30770 1.30770 1.00000 1.03846</t>
  </si>
  <si>
    <t>R.TQAVFNHTEDYVLLPDER.T</t>
  </si>
  <si>
    <t>1477-CSTF1</t>
  </si>
  <si>
    <t>CSTF1</t>
  </si>
  <si>
    <t>R.ITPHPGNEVR.Y</t>
  </si>
  <si>
    <t>85509-MBD3L1</t>
  </si>
  <si>
    <t>MBD3L1</t>
  </si>
  <si>
    <t>K.SEAGLAGAPAR.A</t>
  </si>
  <si>
    <t>1176-AP3S1</t>
  </si>
  <si>
    <t>0.00000 3.85990 3.59189</t>
  </si>
  <si>
    <t>1.00000 14.51930 12.05776</t>
  </si>
  <si>
    <t>AP3S1</t>
  </si>
  <si>
    <t>R.AMHLMKK.R</t>
  </si>
  <si>
    <t>14.62884 3.39496 9.86127</t>
  </si>
  <si>
    <t>25334.92610 10.51925 930.11803</t>
  </si>
  <si>
    <t>K.TNLSYYEYDK.M</t>
  </si>
  <si>
    <t>660-BMX</t>
  </si>
  <si>
    <t>BMX</t>
  </si>
  <si>
    <t>R.DFVTTAEDR.S</t>
  </si>
  <si>
    <t>9373-PLAA</t>
  </si>
  <si>
    <t>PLAA</t>
  </si>
  <si>
    <t>K.ADAAANQGK.K</t>
  </si>
  <si>
    <t>6238-RRBP1</t>
  </si>
  <si>
    <t>RRBP1</t>
  </si>
  <si>
    <t>R.NLSDVATKQEGLESVLK.L</t>
  </si>
  <si>
    <t>5.70471 3.55223 3.10692 1.90689 4.43142 3.29956 -1.11547 4.23767 3.71319 3.49432 3.11014 2.40285</t>
  </si>
  <si>
    <t>52.15414 11.73080 8.61541 3.75000 21.57696 9.84615 0.46154 18.86539 13.11540 11.26925 8.63466 5.28847</t>
  </si>
  <si>
    <t>A.GLTVTAVK.D</t>
  </si>
  <si>
    <t>254394-MCM9</t>
  </si>
  <si>
    <t>MCM9</t>
  </si>
  <si>
    <t>K.QHGIPIPVTPK.N</t>
  </si>
  <si>
    <t>-0.11547 0.56635 -0.37851 -0.37851 -0.30812 -0.14585 0.40809 -0.70044 -0.14585 -0.05658 -0.05658 -0.37851 -0.27417 -0.30812 -0.41503 -0.41503 -0.30812 -0.30812 2.34396 -0.30812 -1.17687 -0.61297 -0.30812 -0.02801 -0.02801 -0.49098 -0.02801 0.60334 -0.3428</t>
  </si>
  <si>
    <t>0.92308 1.48077 0.76923 0.76923 0.80769 0.90385 1.32693 0.61538 0.90385 0.96154 0.96154 0.76923 0.82693 0.80769 0.75000 0.75000 0.80769 0.80769 5.07694 0.80769 0.44231 0.65385 0.80769 0.98077 0.98077 0.71154 0.98077 1.51923 0.78847 0.73077 0.73077 0.76923 0.69231 0.69231 1.00000 0.98077 0.98077 0.69231 0.69231 1.03846 1.03846 1.00000 1.00000</t>
  </si>
  <si>
    <t>K.VYVIGSFVDK.S</t>
  </si>
  <si>
    <t>54931-TRMT10C</t>
  </si>
  <si>
    <t>TRMT10C</t>
  </si>
  <si>
    <t>K.DLLLTSSYLSDSGSTGEHTK.S</t>
  </si>
  <si>
    <t>-0.24100 -0.17687 -4.70044 0.18221 0.63941 -0.53051 -0.34288 -0.34288 -0.11547 -0.02801 0.00000 -8.02236 1.01381 -0.05658 -0.05658 0.08092 -0.05658 4.02237 0.32193 0.82313 2.67894 -0.08573 -0.08573 -0.20858 -0.70044 0.02748 0.02748 0.02748 0.02748</t>
  </si>
  <si>
    <t>0.84616 0.88462 0.03846 1.13462 1.55769 0.69231 0.78847 0.78847 0.92308 0.98077 1.00000 0.00385 2.01924 0.96154 0.96154 1.05769 0.96154 16.25002 1.25000 1.76924 6.40385 0.94231 0.94231 0.86539 0.61538 1.01923 1.01923 1.01923 1.01923</t>
  </si>
  <si>
    <t>D.VLENPDFMR.L</t>
  </si>
  <si>
    <t>23141-ANKLE2</t>
  </si>
  <si>
    <t>ANKLE2</t>
  </si>
  <si>
    <t>R.KFDNFSSLMLEWK.S</t>
  </si>
  <si>
    <t>91181-NUP210L</t>
  </si>
  <si>
    <t>NUP210L</t>
  </si>
  <si>
    <t>K.LLQQMLK.P</t>
  </si>
  <si>
    <t>3709-ITPR2</t>
  </si>
  <si>
    <t>ITPR2</t>
  </si>
  <si>
    <t>R.DGQHSWVPR.G</t>
  </si>
  <si>
    <t>10634-GAS2L1</t>
  </si>
  <si>
    <t>GAS2L1</t>
  </si>
  <si>
    <t>R.LQTESGEFSR.Q</t>
  </si>
  <si>
    <t>4620-MYH2</t>
  </si>
  <si>
    <t>R.DLQSNVEHLTEK.M</t>
  </si>
  <si>
    <t>5214-PFKP</t>
  </si>
  <si>
    <t>-0.24100 -0.45251 -0.49098 0.54749 -0.08573</t>
  </si>
  <si>
    <t>0.84616 0.73077 0.71154 1.46154 0.94231</t>
  </si>
  <si>
    <t>PFKP</t>
  </si>
  <si>
    <t>G.EIVLTQSPGTLSLSPGER.A</t>
  </si>
  <si>
    <t>000000-IGKV3-20</t>
  </si>
  <si>
    <t>10.90776 10.90776</t>
  </si>
  <si>
    <t>1921.15739 1921.15739</t>
  </si>
  <si>
    <t>IGKV3-20</t>
  </si>
  <si>
    <t>L.SQELVNLR.G</t>
  </si>
  <si>
    <t>57509-MTUS1</t>
  </si>
  <si>
    <t>MTUS1</t>
  </si>
  <si>
    <t>R.GADSSYTMR.V</t>
  </si>
  <si>
    <t>22874-PLEKHA6</t>
  </si>
  <si>
    <t>0.01923 0.05769</t>
  </si>
  <si>
    <t>PLEKHA6</t>
  </si>
  <si>
    <t>R.NDGVMGEYEPK.L</t>
  </si>
  <si>
    <t>53942-CNTN5,152330-CNTN4</t>
  </si>
  <si>
    <t>CNTN5</t>
  </si>
  <si>
    <t>R.DGFFGNPR.K</t>
  </si>
  <si>
    <t>000000-IGHM,000000-UNKNOWN</t>
  </si>
  <si>
    <t>IGHM</t>
  </si>
  <si>
    <t>G.LLSLDPVQDK.T</t>
  </si>
  <si>
    <t>9442-MED27</t>
  </si>
  <si>
    <t>MED27</t>
  </si>
  <si>
    <t>-1.70044 0.08092 0.08092 0.08092</t>
  </si>
  <si>
    <t>0.30769 1.05769 1.05769 1.05769</t>
  </si>
  <si>
    <t>R.IITTAVDKR.V</t>
  </si>
  <si>
    <t>54963-UCKL1</t>
  </si>
  <si>
    <t>7.89295 5.79242 6.68516</t>
  </si>
  <si>
    <t>237.69208 55.42327 102.90434</t>
  </si>
  <si>
    <t>UCKL1</t>
  </si>
  <si>
    <t>1.84646 1.84646 1.89948 1.83095 1.83095 2.05445 1.77530 1.77530 1.67460 1.67460 2.04103 2.04103</t>
  </si>
  <si>
    <t>3.59617 3.59617 3.73079 3.55771 3.55771 4.15385 3.42309 3.42309 3.19231 3.19231 4.11539 4.11539</t>
  </si>
  <si>
    <t>K.FVNDYILYYGGKK.E</t>
  </si>
  <si>
    <t>118924-FRA10AC1</t>
  </si>
  <si>
    <t>FRA10AC1</t>
  </si>
  <si>
    <t>A.VAEAHGSLFCGR.A</t>
  </si>
  <si>
    <t>000000-LRRC75A-AS1</t>
  </si>
  <si>
    <t>LRRC75A-AS1</t>
  </si>
  <si>
    <t>R.HPEPAQPAPGSPAETTEGPLHCSR.C</t>
  </si>
  <si>
    <t>7701-ZNF142</t>
  </si>
  <si>
    <t>ZNF142</t>
  </si>
  <si>
    <t>K.DQIIDSLKR.G</t>
  </si>
  <si>
    <t>55681-SCYL2</t>
  </si>
  <si>
    <t>SCYL2</t>
  </si>
  <si>
    <t>W.HELLSYLEK.A</t>
  </si>
  <si>
    <t>1756-DMD</t>
  </si>
  <si>
    <t>DMD</t>
  </si>
  <si>
    <t>K.VEAAYLR.G</t>
  </si>
  <si>
    <t>2686-GGT7</t>
  </si>
  <si>
    <t>GGT7</t>
  </si>
  <si>
    <t>R.LAEQAER.Y</t>
  </si>
  <si>
    <t>0.00000 0.48939 0.00000 -0.05658 4.72478 0.15754 0.13245 0.50902 -0.27417</t>
  </si>
  <si>
    <t>1.00000 1.40385 1.00000 0.96154 26.44238 1.11538 1.09615 1.42308 0.82693</t>
  </si>
  <si>
    <t>K.TQLEINGR.N</t>
  </si>
  <si>
    <t>4154-MBNL1,55796-MBNL3,10150-MBNL2</t>
  </si>
  <si>
    <t>MBNL1</t>
  </si>
  <si>
    <t>K.EQVANSAFVER.V</t>
  </si>
  <si>
    <t>0.83872 0.72583 0.72583 0.62149 0.62149 0.38703 0.50902 0.27684 0.44931 0.44931 0.46949 0.34396 0.34396 0.46949 0.67460 0.67460 0.95778 0.95778</t>
  </si>
  <si>
    <t>1.78846 1.65385 1.65385 1.53846 1.53846 1.30770 1.42308 1.21154 1.36539 1.36539 1.38462 1.26924 1.26924 1.38462 1.59615 1.59615 1.94232 1.94232</t>
  </si>
  <si>
    <t>K.QQNFNTGIK.D</t>
  </si>
  <si>
    <t>-1.45251 -0.57115 -0.24100 -3.37851 0.46949 1.80736 -0.08573 1.61245 0.77530 -0.45251 -1.00000 -2.00000 -0.70044 -2.37851 -1.00000 -0.24100 -0.61297 -0.27417 -2.37851 1.08092 -0.61297 -0.65604 -0.45251</t>
  </si>
  <si>
    <t>0.36539 0.67308 0.84616 0.09615 1.38462 3.50001 0.94231 3.05771 1.71155 0.73077 0.50000 0.25000 0.61538 0.19231 0.50000 0.84616 0.65385 0.82693 0.19231 2.11538 0.65385 0.63462 0.73077</t>
  </si>
  <si>
    <t>R.EDVMGITDR.S</t>
  </si>
  <si>
    <t>89122-TRIM4</t>
  </si>
  <si>
    <t>TRIM4</t>
  </si>
  <si>
    <t>K.HTVDDGLDIR.K</t>
  </si>
  <si>
    <t>55832-CAND1</t>
  </si>
  <si>
    <t>-0.08573 -0.45251 0.08092 -0.57115 -0.45251 -0.14585 -0.14585 -0.41503 -0.41503 -0.45251 -0.41503 4.75181 0.56635 -0.49098 -0.89308</t>
  </si>
  <si>
    <t>0.94231 0.73077 1.05769 0.67308 0.73077 0.90385 0.90385 0.75000 0.75000 0.73077 0.75000 26.94247 1.48077 0.71154 0.53846</t>
  </si>
  <si>
    <t>CAND1</t>
  </si>
  <si>
    <t>R.VFDFLVDSINK.A</t>
  </si>
  <si>
    <t>4643-MYO1E</t>
  </si>
  <si>
    <t>MYO1E</t>
  </si>
  <si>
    <t>R.FDAQTGADR.E</t>
  </si>
  <si>
    <t>-4.11547 0.92892 1.55695 0.08092 0.10692</t>
  </si>
  <si>
    <t>0.05769 1.90385 2.94231 1.05769 1.07693</t>
  </si>
  <si>
    <t>K.LLEGEEER.L</t>
  </si>
  <si>
    <t>4000-LMNA,4001-LMNB1,84823-LMNB2</t>
  </si>
  <si>
    <t>0.05769 0.48077</t>
  </si>
  <si>
    <t>R.GNGTQPVLSGTGEETVR.L</t>
  </si>
  <si>
    <t>-4.70044 -4.70044 -4.70044 -2.53051 -2.70044 -4.70044 -2.70044 -5.70044 -8.02236 -4.70044 -5.70044 -7.95197 -4.70044 -2.24100 -4.70044 -5.70044 -8.02236 -2.37851 -3.11547 -3.37851 -5.70044 -5.70044 -4.70044 -4.11547 -4.11547 -4.70044 0.52838 -4.70044 -4.7</t>
  </si>
  <si>
    <t>0.03846 0.03846 0.03846 0.17308 0.15385 0.03846 0.15385 0.01923 0.00385 0.03846 0.01923 0.00404 0.03846 0.21154 0.03846 0.01923 0.00385 0.19231 0.11539 0.09615 0.01923 0.01923 0.03846 0.05769 0.05769 0.03846 1.44231 0.03846 0.03846 0.07692 0.03846 0.01923 0.15385 0.17308 0.03846 0.21154 0.21154 0.00385 0.00404 0.00404 0.03846 0.01923 0.00404 0.03846 0.05769 0.01923 0.00385 0.00404 0.01923 0.00385 0.21154 0.05769 0.17308 0.11539 0.07692 0.03846 0.03846 0.03846 0.01923 0.13462 0.13462 0.05769 0.03846 0.05769 0.05769 0.03846 0.03846 3.07693 1.25000 0.17308 0.17308 0.25000 0.09615 0.03846 0.03846 0.17308 0.03846 0.17308 0.03846 0.88462 0.05769 0.11539 0.05769 0.01923 0.00385 0.19231 0.19231 0.05769 0.05769 0.03846 0.03846 0.00385 0.25000 0.11539 0.03846 0.17308 0.19231 0.01923 0.09615 0.09615 0.19231 0.19231 0.19231 0.19231 0.21154 0.19231 0.21154 0.13462 0.00385 0.07692 0.00385 0.03846 0.05769 0.05769 0.03846 0.03846 0.28846 0.28846 0.01923 1.03846</t>
  </si>
  <si>
    <t>0.50902 0.74251 0.40809 0.40809 0.69188</t>
  </si>
  <si>
    <t>1.42308 1.67308 1.32693 1.32693 1.61539</t>
  </si>
  <si>
    <t>R.LIEDNEYTAR.E</t>
  </si>
  <si>
    <t>3932-LCK,6714-SRC,2534-FYN,7525-YES1</t>
  </si>
  <si>
    <t>0.00000 0.00000</t>
  </si>
  <si>
    <t>1.00000 1.00000</t>
  </si>
  <si>
    <t>LCK</t>
  </si>
  <si>
    <t>C.LIPLFSEALR.S</t>
  </si>
  <si>
    <t>23049-SMG1</t>
  </si>
  <si>
    <t>SMG1</t>
  </si>
  <si>
    <t>7.72347 10.90776 7.54184 10.90776</t>
  </si>
  <si>
    <t>211.34703 1921.15739 186.34599 1921.15739</t>
  </si>
  <si>
    <t>K.THLCDMCGKK.F</t>
  </si>
  <si>
    <t>57623-ZFAT</t>
  </si>
  <si>
    <t>ZFAT</t>
  </si>
  <si>
    <t>K.TGSGLNSFYDQR.E</t>
  </si>
  <si>
    <t>-1.17687 -0.17687 0.00000 0.00000 0.80736 -0.30812 0.23030 0.32193 -0.20858 -0.20858 -0.84246</t>
  </si>
  <si>
    <t>0.44231 0.88462 1.00000 1.00000 1.75001 0.80769 1.17308 1.25000 0.86539 0.86539 0.55769</t>
  </si>
  <si>
    <t>0.01923 0.00385</t>
  </si>
  <si>
    <t>R.QSSFALLGDLTK.A</t>
  </si>
  <si>
    <t>3842-TNPO1,30000-TNPO2</t>
  </si>
  <si>
    <t>R.PGNALDQESAR.R</t>
  </si>
  <si>
    <t>22894-DIS3</t>
  </si>
  <si>
    <t>0.75900 -0.53051 -0.02801 -0.41503</t>
  </si>
  <si>
    <t>1.69232 0.69231 0.98077 0.75000</t>
  </si>
  <si>
    <t>DIS3</t>
  </si>
  <si>
    <t>G.GGGGGGGPSPER.E</t>
  </si>
  <si>
    <t>9739-SETD1A</t>
  </si>
  <si>
    <t>10.90776 4.63830 -8.02236</t>
  </si>
  <si>
    <t>1921.15739 24.90390 0.00385</t>
  </si>
  <si>
    <t>SETD1A</t>
  </si>
  <si>
    <t>R.CEGINISGNFYR.N</t>
  </si>
  <si>
    <t>23521-RPL13A</t>
  </si>
  <si>
    <t>0.13245 -0.34288</t>
  </si>
  <si>
    <t>1.09615 0.78847</t>
  </si>
  <si>
    <t>RPL13A</t>
  </si>
  <si>
    <t>R.EDEDQDPSMK.N</t>
  </si>
  <si>
    <t>23303-KIF13B</t>
  </si>
  <si>
    <t>KIF13B</t>
  </si>
  <si>
    <t>K.STDAYELK.L</t>
  </si>
  <si>
    <t>2.32747 1.97904 10.90776 2.79542 1.60334 4.50902 7.32158 2.82313 5.57394 5.80785 6.21395</t>
  </si>
  <si>
    <t>5.01924 3.94231 1921.15739 6.94233 3.03846 22.76933 159.96140 7.07696 47.63467 56.01922 74.23101</t>
  </si>
  <si>
    <t>R.WPPVWYLK.E</t>
  </si>
  <si>
    <t>9886-RHOBTB1,23221-RHOBTB2</t>
  </si>
  <si>
    <t>RHOBTB1</t>
  </si>
  <si>
    <t>K.SLESTNVTDK.D</t>
  </si>
  <si>
    <t>8048-CSRP3</t>
  </si>
  <si>
    <t>CSRP3</t>
  </si>
  <si>
    <t>R.LGLGEGAEEK.S</t>
  </si>
  <si>
    <t>0.61538 0.67308</t>
  </si>
  <si>
    <t>K.AELGFLESCLR.V</t>
  </si>
  <si>
    <t>5875-RABGGTA</t>
  </si>
  <si>
    <t>RABGGTA</t>
  </si>
  <si>
    <t>10.90776 10.90776 9.64230</t>
  </si>
  <si>
    <t>1921.15739 1921.15739 799.13753</t>
  </si>
  <si>
    <t>W.PSVYPVAAPFK.P</t>
  </si>
  <si>
    <t>60488-MRPS35</t>
  </si>
  <si>
    <t>MRPS35</t>
  </si>
  <si>
    <t>0.63462 0.76923 0.75000</t>
  </si>
  <si>
    <t>Q.LLQSNPVLEAFGNAK.T</t>
  </si>
  <si>
    <t>4640-MYO1A,4641-MYO1C,4430-MYO1B</t>
  </si>
  <si>
    <t>MYO1A</t>
  </si>
  <si>
    <t>K.LQELSAEER.Q</t>
  </si>
  <si>
    <t>29789-OLA1</t>
  </si>
  <si>
    <t>OLA1</t>
  </si>
  <si>
    <t>K.QFIENGSEFAQK.L</t>
  </si>
  <si>
    <t>10.90776 5.18068 10.90776 10.90776 10.90776 3.97552 4.45185 2.33299</t>
  </si>
  <si>
    <t>1921.15739 36.26938 1921.15739 1921.15739 1921.15739 15.73080 21.88469 5.03848</t>
  </si>
  <si>
    <t>V.WDGNSFDSK.F</t>
  </si>
  <si>
    <t>5066-PAM</t>
  </si>
  <si>
    <t>PAM</t>
  </si>
  <si>
    <t>R.ASVTNDSGPR.L</t>
  </si>
  <si>
    <t>26610-ELP4</t>
  </si>
  <si>
    <t>ELP4</t>
  </si>
  <si>
    <t>R.LNIPVSQVNPR.D</t>
  </si>
  <si>
    <t>478-ATP1A3,476-ATP1A1</t>
  </si>
  <si>
    <t>ATP1A3</t>
  </si>
  <si>
    <t>K.INFDSNSAYR.Q</t>
  </si>
  <si>
    <t>8803-SUCLA2</t>
  </si>
  <si>
    <t>-0.61297 0.15754</t>
  </si>
  <si>
    <t>0.65385 1.11538</t>
  </si>
  <si>
    <t>SUCLA2</t>
  </si>
  <si>
    <t>R.AQPSASLGVGYR.T</t>
  </si>
  <si>
    <t>0.40809 0.08092 0.44931 -0.14585 0.69188 0.08092 -0.53051 -0.53051 -0.14585 0.60334 -0.34288 -0.34288 -0.30812 -0.30812 -0.20858 0.15754 0.15754 -0.11547 0.15754 0.15754 0.02748 -0.02801 -0.02801 -0.53051 -0.53051</t>
  </si>
  <si>
    <t>1.32693 1.05769 1.36539 0.90385 1.61539 1.05769 0.69231 0.69231 0.90385 1.51923 0.78847 0.78847 0.80769 0.80769 0.86539 1.11538 1.11538 0.92308 1.11538 1.11538 1.01923 0.98077 0.98077 0.69231 0.69231</t>
  </si>
  <si>
    <t>K.AANGVVLATEK.K</t>
  </si>
  <si>
    <t>5683-PSMA2</t>
  </si>
  <si>
    <t>PSMA2</t>
  </si>
  <si>
    <t>K.GDDGEKGDPGEEGK.H</t>
  </si>
  <si>
    <t>10584-COLEC10</t>
  </si>
  <si>
    <t>COLEC10</t>
  </si>
  <si>
    <t>-0.30812 -0.37851 -0.37851 -0.30812 -0.20858 -0.20858 -0.34288 -0.34288 -0.49098 -0.34288 -0.34288 2.98956 2.23030 0.29956 -0.24100 -0.24100 -0.37851 -0.37851 -0.37851 -0.37851 -0.14585 -0.14585 -0.37851 -0.37851 -0.45251 -0.45251 1.01381 1.01381</t>
  </si>
  <si>
    <t>0.80769 0.76923 0.76923 0.80769 0.86539 0.86539 0.78847 0.78847 0.71154 0.78847 0.78847 7.94232 4.69232 1.23077 0.84616 0.84616 0.76923 0.76923 0.76923 0.76923 0.90385 0.90385 0.76923 0.76923 0.73077 0.73077 2.01924 2.01924</t>
  </si>
  <si>
    <t>K.IEEEERK.K</t>
  </si>
  <si>
    <t>161582-DNAAF4,23137-SMC5</t>
  </si>
  <si>
    <t>DNAAF4</t>
  </si>
  <si>
    <t>K.KCCEGSCGMACF.V</t>
  </si>
  <si>
    <t>5266-PI3</t>
  </si>
  <si>
    <t>PI3</t>
  </si>
  <si>
    <t>R.QDVYGPQPQVR.V</t>
  </si>
  <si>
    <t>1500-CTNND1</t>
  </si>
  <si>
    <t>-0.11547 -0.34288 0.40809 0.05445</t>
  </si>
  <si>
    <t>0.92308 0.78847 1.32693 1.03846</t>
  </si>
  <si>
    <t>CTNND1</t>
  </si>
  <si>
    <t>R.QAVTNPNNTFYATK.R</t>
  </si>
  <si>
    <t>-0.84246 0.08092 -0.45251 -0.41503 0.27684 -0.27417 -0.20858 -0.20858 -0.37851 -0.37851 -0.94555 -0.94555 -0.65604 -0.65604 -1.00000 -0.61297 -0.53051 0.02748 0.15754 -0.49098 -0.27417 -0.20858 -0.14585 -0.27417 -0.27417 -0.30812 -0.20858 -0.20858 -0.3785</t>
  </si>
  <si>
    <t>0.55769 1.05769 0.73077 0.75000 1.21154 0.82693 0.86539 0.86539 0.76923 0.76923 0.51923 0.51923 0.63462 0.63462 0.50000 0.65385 0.69231 1.01923 1.11538 0.71154 0.82693 0.86539 0.90385 0.82693 0.82693 0.80769 0.86539 0.86539 0.76923 0.76923 0.69231 0.69231 1.01923 0.67308 0.53846 1.19231 1.19231 1.00000 1.00000 0.65385 0.84616 0.88462 0.88462 0.61538 0.61538 0.63462 0.73077 0.73077 0.75000 0.75000 0.80769 0.78847 0.88462 0.69231 0.69231 0.63462 0.63462 0.63462 0.63462 0.96154 0.80769 1.26924 1.61539 0.82693 0.80769 0.80769 0.82693 0.82693</t>
  </si>
  <si>
    <t>R.TSNHGHAR.K</t>
  </si>
  <si>
    <t>22864-R3HDM2</t>
  </si>
  <si>
    <t>9.05617 2.50413</t>
  </si>
  <si>
    <t>532.32739 5.67307</t>
  </si>
  <si>
    <t>R3HDM2</t>
  </si>
  <si>
    <t>E.EPVFVVTGR.K</t>
  </si>
  <si>
    <t>84206-MEX3B</t>
  </si>
  <si>
    <t>MEX3B</t>
  </si>
  <si>
    <t>K.TSAGETFEDLMK.D</t>
  </si>
  <si>
    <t>338440-ANO9</t>
  </si>
  <si>
    <t>ANO9</t>
  </si>
  <si>
    <t>K.QPVLSQTEAR.D</t>
  </si>
  <si>
    <t>5692-PSMB4</t>
  </si>
  <si>
    <t>1.41850 1.46949</t>
  </si>
  <si>
    <t>2.67307 2.76924</t>
  </si>
  <si>
    <t>PSMB4</t>
  </si>
  <si>
    <t>H.LSSLSAIR.E</t>
  </si>
  <si>
    <t>83450-DRC3</t>
  </si>
  <si>
    <t>DRC3</t>
  </si>
  <si>
    <t>K.EHYVDLK.D</t>
  </si>
  <si>
    <t>4830-NME1</t>
  </si>
  <si>
    <t>R.IDSLLENDR.Q</t>
  </si>
  <si>
    <t>1191-CLU</t>
  </si>
  <si>
    <t>2.08092 1.52838 1.52838 -1.70044</t>
  </si>
  <si>
    <t>4.23077 2.88462 2.88462 0.30769</t>
  </si>
  <si>
    <t>CLU</t>
  </si>
  <si>
    <t>K.EALLELLR.L</t>
  </si>
  <si>
    <t>705-BYSL</t>
  </si>
  <si>
    <t>BYSL</t>
  </si>
  <si>
    <t>2.16375 3.20043 4.35620</t>
  </si>
  <si>
    <t>4.48078 9.19233 20.48080</t>
  </si>
  <si>
    <t>K.ENEVEEVK.E</t>
  </si>
  <si>
    <t>0.10692 0.25376 0.25376 0.23030 0.23030 0.10692 -0.70044 0.88453</t>
  </si>
  <si>
    <t>1.07693 1.19231 1.19231 1.17308 1.17308 1.07693 0.61538 1.84616</t>
  </si>
  <si>
    <t>R.EVAHSRR.A</t>
  </si>
  <si>
    <t>23624-CBLC</t>
  </si>
  <si>
    <t>CBLC</t>
  </si>
  <si>
    <t>R.AYSQSDPK.Q</t>
  </si>
  <si>
    <t>3233-HOXD4</t>
  </si>
  <si>
    <t>HOXD4</t>
  </si>
  <si>
    <t>K.VPDGKPENQFAFNGEFK.N</t>
  </si>
  <si>
    <t>3.89762 0.62149 0.62149 0.65712 2.39232 2.07435 0.70895 0.74251</t>
  </si>
  <si>
    <t>14.90392 1.53846 1.53846 1.57693 5.25001 4.21155 1.63461 1.67308</t>
  </si>
  <si>
    <t>K.ELLALDSVDPEGR.A</t>
  </si>
  <si>
    <t>9531-BAG3</t>
  </si>
  <si>
    <t>BAG3</t>
  </si>
  <si>
    <t>R.FLDTQAPSLSDPNSECEK.V</t>
  </si>
  <si>
    <t>116931-MED12L</t>
  </si>
  <si>
    <t>MED12L</t>
  </si>
  <si>
    <t>D.TTHDGYYR.G</t>
  </si>
  <si>
    <t>344807-CD200R1L</t>
  </si>
  <si>
    <t>CD200R1L</t>
  </si>
  <si>
    <t>R.SGDTVLIGAVR.G</t>
  </si>
  <si>
    <t>57498-KIDINS220</t>
  </si>
  <si>
    <t>KIDINS220</t>
  </si>
  <si>
    <t>K.EYEEDGAR.S</t>
  </si>
  <si>
    <t>10121-ACTR1A</t>
  </si>
  <si>
    <t>ACTR1A</t>
  </si>
  <si>
    <t>K.TFQIDPQNGEVR.L</t>
  </si>
  <si>
    <t>29930-PCDHB1</t>
  </si>
  <si>
    <t>PCDHB1</t>
  </si>
  <si>
    <t>L.AGTGPGGEAR.A</t>
  </si>
  <si>
    <t>3166-HMX1</t>
  </si>
  <si>
    <t>HMX1</t>
  </si>
  <si>
    <t>N.SSLGSGTASLR.S</t>
  </si>
  <si>
    <t>1742-DLG4</t>
  </si>
  <si>
    <t>DLG4</t>
  </si>
  <si>
    <t>R.SVLEQTK.L</t>
  </si>
  <si>
    <t>3308-HSPA4</t>
  </si>
  <si>
    <t>-0.27417 -0.49098 -7.95197 4.76819</t>
  </si>
  <si>
    <t>0.82693 0.71154 0.00404 27.25011</t>
  </si>
  <si>
    <t>HSPA4</t>
  </si>
  <si>
    <t>K.QAESASEAAKK.Y</t>
  </si>
  <si>
    <t>10134-BCAP31</t>
  </si>
  <si>
    <t>BCAP31</t>
  </si>
  <si>
    <t>10.90776 -2.11547</t>
  </si>
  <si>
    <t>1921.15739 0.23077</t>
  </si>
  <si>
    <t>K.HGEPEEDIVGLQAFQER.L</t>
  </si>
  <si>
    <t>-0.41503 0.74251 -0.27417 -0.27417 0.52838 0.54749 0.80736 -0.53051 -0.24100 -0.24100 0.32193 0.05445 -0.05658 -0.84246 -0.17687 -0.37851 -0.17687 -0.37851 0.13245 0.00000 -0.02801 -1.45251 -0.14585</t>
  </si>
  <si>
    <t>0.75000 1.67308 0.82693 0.82693 1.44231 1.46154 1.75001 0.69231 0.84616 0.84616 1.25000 1.03846 0.96154 0.55769 0.88462 0.76923 0.88462 0.76923 1.09615 1.00000 0.98077 0.36539 0.90385</t>
  </si>
  <si>
    <t>K.TVDIDDAQILPR.S</t>
  </si>
  <si>
    <t>253959-RALGAPA1</t>
  </si>
  <si>
    <t>RALGAPA1</t>
  </si>
  <si>
    <t>K.VAQTGQDLK.E</t>
  </si>
  <si>
    <t>1967-EIF2B1</t>
  </si>
  <si>
    <t>EIF2B1</t>
  </si>
  <si>
    <t>R.LVEEEANILGR.K</t>
  </si>
  <si>
    <t>387104-SOGA3,23255-MTCL1</t>
  </si>
  <si>
    <t>SOGA3</t>
  </si>
  <si>
    <t>K.ENSGAIEASVK.L</t>
  </si>
  <si>
    <t>25962-VIRMA</t>
  </si>
  <si>
    <t>VIRMA</t>
  </si>
  <si>
    <t>K.SPGGPGSHVRQK.A</t>
  </si>
  <si>
    <t>10612-TRIM3</t>
  </si>
  <si>
    <t>TRIM3</t>
  </si>
  <si>
    <t>G.AEIVADTFR.D</t>
  </si>
  <si>
    <t>23564-DDAH2</t>
  </si>
  <si>
    <t>DDAH2</t>
  </si>
  <si>
    <t>K.FGYQFTKQGPR.T</t>
  </si>
  <si>
    <t>29767-TMOD2</t>
  </si>
  <si>
    <t>TMOD2</t>
  </si>
  <si>
    <t>R.LLHQGGLSVGLAPK.P</t>
  </si>
  <si>
    <t>23218-NBEAL2</t>
  </si>
  <si>
    <t>NBEAL2</t>
  </si>
  <si>
    <t>K.AADSGLKR.G</t>
  </si>
  <si>
    <t>51735-RAPGEF6</t>
  </si>
  <si>
    <t>RAPGEF6</t>
  </si>
  <si>
    <t>R.LSSSLTVQQK.L</t>
  </si>
  <si>
    <t>134728-IRAK1BP1</t>
  </si>
  <si>
    <t>IRAK1BP1</t>
  </si>
  <si>
    <t>K.TQEPPVDLSK.V</t>
  </si>
  <si>
    <t>140465-MYL6B</t>
  </si>
  <si>
    <t>0.55769 0.57692</t>
  </si>
  <si>
    <t>MYL6B</t>
  </si>
  <si>
    <t>0.67308 0.67308 0.71154 0.71154 0.86539 0.88462 0.76923 0.76923 0.82693 0.82693 0.61538</t>
  </si>
  <si>
    <t>R.MIASQVVDINLAAEPK.V</t>
  </si>
  <si>
    <t>343069-HNRNPCL1,649330-HNRNPCL3,000000-HNRNPCL4</t>
  </si>
  <si>
    <t>HNRNPCL1</t>
  </si>
  <si>
    <t>K.DPSLSDSSTVGLQR.E</t>
  </si>
  <si>
    <t>9055-PRC1</t>
  </si>
  <si>
    <t>PRC1</t>
  </si>
  <si>
    <t>K.KSGGATIEELTEK.C</t>
  </si>
  <si>
    <t>6651-SON</t>
  </si>
  <si>
    <t>SON</t>
  </si>
  <si>
    <t>L.PFGQDHGPLK.E</t>
  </si>
  <si>
    <t>80746-TSEN2</t>
  </si>
  <si>
    <t>TSEN2</t>
  </si>
  <si>
    <t>K.FYGLYCMQSGGINIR.L</t>
  </si>
  <si>
    <t>8395-PIP5K1B</t>
  </si>
  <si>
    <t>PIP5K1B</t>
  </si>
  <si>
    <t>0.88453 0.91427</t>
  </si>
  <si>
    <t>1.84616 1.88462</t>
  </si>
  <si>
    <t>K.EDMELDDCSK.F</t>
  </si>
  <si>
    <t>489-ATP2A3</t>
  </si>
  <si>
    <t>-0.17687 2.17608</t>
  </si>
  <si>
    <t>0.88462 4.51924</t>
  </si>
  <si>
    <t>ATP2A3</t>
  </si>
  <si>
    <t>R.IAEFTTNLTEEEEK.S</t>
  </si>
  <si>
    <t>-0.70044 -0.37851 -0.41503 -0.57115 -0.57115 -0.34288 -5.70044 -0.41503 -0.41503 -0.45251 -0.61297 -0.61297 -0.74624 -0.70044 -0.53051 -0.53051 -0.17687 -0.20858 0.62149 -0.61297 -0.65604 -0.65604 -0.57115 -1.00000 -0.94555 -0.41503 -0.34288 -0.41503 -0.4</t>
  </si>
  <si>
    <t>0.61538 0.76923 0.75000 0.67308 0.67308 0.78847 0.01923 0.75000 0.75000 0.73077 0.65385 0.65385 0.59616 0.61538 0.69231 0.69231 0.88462 0.86539 1.53846 0.65385 0.63462 0.63462 0.67308 0.50000 0.51923 0.75000 0.78847 0.75000 0.75000 0.55769 0.80769 0.13462 0.86539 0.86539 0.67308 0.76923 0.76923 1.07693 1.01923 1.01923 0.55769 0.48077 0.55769 0.76923 0.76923 0.76923 0.76923 0.65385 0.63462 0.63462 0.73077 0.51923 0.73077 0.76923 0.76923 0.61538 0.61538 0.46154 0.46154 0.78847 0.78847 1.00000 0.71154 0.63462 0.80769 0.63462 0.17308 0.76923 1.17308 0.42308 0.44231 0.67308 0.90385 0.96154 0.46154 0.57692 0.75000 0.76923 0.67308 0.82693 0.69231 0.69231 0.69231 0.65385 0.76923 0.75000 0.69231 0.69231 0.73077 0.73077 0.61538 0.73077 0.55769 0.71154 0.71154 0.59616 0.65385 0.67308 0.65385 0.73077 0.73077 1.23077 0.57692 0.57692 0.42308 2.11538 0.63462 0.75000 0.75000 0.51923 0.76923 0.76923 0.26923 0.67308 0.67308 0.59616 0.59616 0.63462 1.19231 0.38462 0.55769 0.67308 0.61538 0.75000 0.75000 0.59616 0.59616 0.73077 0.73077 0.75000 0.75000 0.44231 1.15385 0.76923 0.98077 0.73077 0.67308 0.73077 0.73077 0.65385 0.76923 0.50000 0.51923 0.42308 0.51923 0.40385 0.63462 0.57692 3.26923 1.61539 3.15386 0.75000 0.30769 0.57692 0.36539 0.57692 0.59616 0.59616 0.59616 0.59616 0.88462 0.53846 0.59616 0.59616 0.73077 0.73077 0.73077 0.78847 0.65385 0.65385 0.67308 0.65385 0.82693 0.82693 1.00000 0.80769 0.80769 1.21154 3.11538 3.11538 0.88462 0.73077 0.73077 0.86539 0.86539 1.23077 0.63462 0.84616 0.84616 1.03846 0.44231 0.63462 0.63462 0.78847 0.67308 0.86539 2.69232 0.86539 0.73077 0.73077 0.53846 0.73077 0.73077 0.53846 0.73077 0.71154 0.67308 0.67308 0.65385 0.65385 0.67308 0.50000 0.67308 0.50000 0.67308 0.80769 0.65385 0.65385 3.92309 0.73077 0.73077 0.76923 0.76923 0.59616 0.59616 0.59616 0.48077 1.03846 0.53846 0.67308 0.59616 0.67308 0.59616 0.61538 0.61538 0.30769 0.57692 0.63462 0.65385 0.71154 0.57692 0.63462 0.53846 0.78847 0.53846 0.75000 0.75000 0.71154 0.75000 0.75000 0.75000 0.65385 0.65385 0.51923 0.55769 0.65385 0.00404 0.65385 0.32692 0.51923 0.51923 0.53846 0.65385 0.69231 0.67308 0.67308 0.67308 0.65385 0.63462 0.69231 0.75000 0.75000 0.76923 0.76923 0.57692 0.78847 1.00000 1.00000 0.61538 0.61538 0.00404 0.88462 0.88462 0.80769 0.76923 0.76923 0.84616 0.69231 0.59616 0.59616 0.78847 0.78847 0.63462 0.78847 0.61538 0.67308 0.61538 0.57692 0.57692 0.57692 0.78847 0.63462 0.65385 0.65385 0.63462 0.75000 0.63462 0.63462 0.69231 0.69231 0.94231 0.46154</t>
  </si>
  <si>
    <t>R.VEQESLLTAFR.C</t>
  </si>
  <si>
    <t>25814-ATXN10</t>
  </si>
  <si>
    <t>0.88462 0.67308 0.50000</t>
  </si>
  <si>
    <t>ATXN10</t>
  </si>
  <si>
    <t>K.IANPVEGSSGR.Q</t>
  </si>
  <si>
    <t>0.58497 0.75900 0.23030 0.34396 0.32193 0.52838 0.50902 0.48939 0.15754 0.36565 0.27684 0.91427 0.72583 0.72583 0.36565 0.36565 0.94342 0.94342 1.21843 0.34396 0.34396 0.48939 0.48939</t>
  </si>
  <si>
    <t>1.50001 1.69232 1.17308 1.26924 1.25000 1.44231 1.42308 1.40385 1.11538 1.28846 1.21154 1.88462 1.65385 1.65385 1.28846 1.28846 1.92308 1.92308 2.32693 1.26924 1.26924 1.40385 1.40385</t>
  </si>
  <si>
    <t>R.NIENSDK.A</t>
  </si>
  <si>
    <t>-0.84246 -0.89308 4.18831 -0.94555 -0.94555 -0.94555 -0.89308 -0.84246 -1.30812 -0.45251</t>
  </si>
  <si>
    <t>0.55769 0.53846 18.23085 0.51923 0.51923 0.51923 0.53846 0.55769 0.40385 0.73077</t>
  </si>
  <si>
    <t>K.DSTYSLSSTLTLSK.A</t>
  </si>
  <si>
    <t>3.66589 5.51388 10.90776 10.90776 10.90776 10.90776 10.90776 10.90776</t>
  </si>
  <si>
    <t>12.69237 45.69233 1921.15739 1921.15739 1921.15739 1921.15739 1921.15739 1921.15739</t>
  </si>
  <si>
    <t>K.SGLSSPIYIDLR.G</t>
  </si>
  <si>
    <t>7372-UMPS</t>
  </si>
  <si>
    <t>UMPS</t>
  </si>
  <si>
    <t>0.00404 0.00404</t>
  </si>
  <si>
    <t>K.SDVLQPGAEVTTDDR.A</t>
  </si>
  <si>
    <t>1.53797 -0.27417 0.20645 2.31637 0.27684 0.20645 0.29956 0.42885 0.42885 2.45944 1.54749 0.13245 0.13245</t>
  </si>
  <si>
    <t>2.90386 0.82693 1.15385 4.98077 1.21154 1.15385 1.23077 1.34616 1.34616 5.50003 2.92308 1.09615 1.09615</t>
  </si>
  <si>
    <t>R.PHECDECGK.L</t>
  </si>
  <si>
    <t>10.90776 0.25376</t>
  </si>
  <si>
    <t>1921.15739 1.19231</t>
  </si>
  <si>
    <t>R.AAEAAINILK.A</t>
  </si>
  <si>
    <t>8575-PRKRA</t>
  </si>
  <si>
    <t>PRKRA</t>
  </si>
  <si>
    <t>K.SDSNPLTEILK.C</t>
  </si>
  <si>
    <t>0.98606 1.29956 1.49924 1.08092 1.08092 1.26535 1.14505 1.19438 1.19438 1.14505 0.69188 1.33299</t>
  </si>
  <si>
    <t>1.98077 2.46154 2.82694 2.11538 2.11538 2.40386 2.21154 2.28846 2.28846 2.21154 1.61539 2.51924</t>
  </si>
  <si>
    <t>K.SKELEGLINTK.R</t>
  </si>
  <si>
    <t>4437-MSH3</t>
  </si>
  <si>
    <t>MSH3</t>
  </si>
  <si>
    <t>K.LISSDGHEFIVK.R</t>
  </si>
  <si>
    <t>6921-ELOC</t>
  </si>
  <si>
    <t>ELOC</t>
  </si>
  <si>
    <t>K.AETLASSLQEDLAHTR.N</t>
  </si>
  <si>
    <t>23384-SPECC1L</t>
  </si>
  <si>
    <t>0.80736 -7.95197 -0.49098 0.88453</t>
  </si>
  <si>
    <t>1.75001 0.00404 0.71154 1.84616</t>
  </si>
  <si>
    <t>SPECC1L</t>
  </si>
  <si>
    <t>0.78847 0.73077 0.73077 0.75000 0.75000 0.44231 0.75000 0.75000 0.80769 0.80769 0.75000 0.63462</t>
  </si>
  <si>
    <t>W.SISINLVGSSGHLQSPGAQR.D</t>
  </si>
  <si>
    <t>000000-MRGPRG-AS1</t>
  </si>
  <si>
    <t>MRGPRG-AS1</t>
  </si>
  <si>
    <t>K.APVPTGEVYFADSFDR.G</t>
  </si>
  <si>
    <t>821-CANX</t>
  </si>
  <si>
    <t>0.23077 0.65385 0.82693 0.82693 0.00404</t>
  </si>
  <si>
    <t>CANX</t>
  </si>
  <si>
    <t>G.YYGYTGAFR.C</t>
  </si>
  <si>
    <t>7018-TF,4057-LTF</t>
  </si>
  <si>
    <t>TF</t>
  </si>
  <si>
    <t>K.ELTNEMIVTK.N</t>
  </si>
  <si>
    <t>6862-TBXT</t>
  </si>
  <si>
    <t>-8.02236 10.90776 -0.30812</t>
  </si>
  <si>
    <t>0.00385 1921.15739 0.80769</t>
  </si>
  <si>
    <t>TBXT</t>
  </si>
  <si>
    <t>L.AMLEDNPK.V</t>
  </si>
  <si>
    <t>56911-MAP3K7CL</t>
  </si>
  <si>
    <t>MAP3K7CL</t>
  </si>
  <si>
    <t>K.VLQATVVAVGSGSK.G</t>
  </si>
  <si>
    <t>3336-HSPE1</t>
  </si>
  <si>
    <t>HSPE1</t>
  </si>
  <si>
    <t>R.EPDPPDDRDASDGEDEK.P</t>
  </si>
  <si>
    <t>3636-INPPL1</t>
  </si>
  <si>
    <t>INPPL1</t>
  </si>
  <si>
    <t>R.WSDSSVTTYTGSYRK.K</t>
  </si>
  <si>
    <t>646603-C4ORF51</t>
  </si>
  <si>
    <t>C4ORF51</t>
  </si>
  <si>
    <t>K.STENFQR.T</t>
  </si>
  <si>
    <t>000000-A2ML1</t>
  </si>
  <si>
    <t>2.66151 3.44931 10.90776 3.39232 4.03088 10.90776 4.46698</t>
  </si>
  <si>
    <t>6.32695 10.92310 1921.15739 10.50002 16.34616 1921.15739 22.11541</t>
  </si>
  <si>
    <t>A2ML1</t>
  </si>
  <si>
    <t>G.ASSGQCFTVENADAVCARNWSR.G</t>
  </si>
  <si>
    <t>728215-FAM155A</t>
  </si>
  <si>
    <t>FAM155A</t>
  </si>
  <si>
    <t>0.58497 0.58497</t>
  </si>
  <si>
    <t>1.50001 1.50001</t>
  </si>
  <si>
    <t>K.TALIGFCHCK.S</t>
  </si>
  <si>
    <t>642987-TMEM232</t>
  </si>
  <si>
    <t>TMEM232</t>
  </si>
  <si>
    <t>R.VSTEVDAR.L</t>
  </si>
  <si>
    <t>6888-TALDO1</t>
  </si>
  <si>
    <t>6.61782 1.32193</t>
  </si>
  <si>
    <t>98.21150 2.50000</t>
  </si>
  <si>
    <t>TALDO1</t>
  </si>
  <si>
    <t>E.ENGSVLQVGR.N</t>
  </si>
  <si>
    <t>6448-SGSH</t>
  </si>
  <si>
    <t>SGSH</t>
  </si>
  <si>
    <t>R.AEITDAEGLGLK.L</t>
  </si>
  <si>
    <t>1639-DCTN1</t>
  </si>
  <si>
    <t>DCTN1</t>
  </si>
  <si>
    <t>K.KSFNHSLSDTR.K</t>
  </si>
  <si>
    <t>7539-ZFP37</t>
  </si>
  <si>
    <t>ZFP37</t>
  </si>
  <si>
    <t>R.SSGFISELPSEEGK.K</t>
  </si>
  <si>
    <t>55604-CARMIL1</t>
  </si>
  <si>
    <t>0.40809 -0.08573 0.36565 0.48939 0.54749</t>
  </si>
  <si>
    <t>1.32693 0.94231 1.28846 1.40385 1.46154</t>
  </si>
  <si>
    <t>CARMIL1</t>
  </si>
  <si>
    <t>G.LTIAAAGFAGR.Y</t>
  </si>
  <si>
    <t>131118-DNAJC19</t>
  </si>
  <si>
    <t>DNAJC19</t>
  </si>
  <si>
    <t>T.QILVGVNK.D</t>
  </si>
  <si>
    <t>590-BCHE,000000-EEF1A1P5,1915-EEF1A1,1917-EEF1A2</t>
  </si>
  <si>
    <t>BCHE</t>
  </si>
  <si>
    <t>K.RSDSELK.D</t>
  </si>
  <si>
    <t>65109-UPF3B</t>
  </si>
  <si>
    <t>UPF3B</t>
  </si>
  <si>
    <t>M.GVQVETISPGDGR.T</t>
  </si>
  <si>
    <t>2280-FKBP1A</t>
  </si>
  <si>
    <t>FKBP1A</t>
  </si>
  <si>
    <t>K.VAQGVSGAVQDK.G</t>
  </si>
  <si>
    <t>0.15754 0.05445 0.05445 0.13245 0.13245 0.08092 -0.02801 -0.05658 0.10692 0.13245 0.13245 -0.14585 0.02748 0.10692 0.27684 0.27684 0.94342 0.94342 -0.14585 0.77530 -0.14585 -0.02801 -0.17687 0.10692 0.10692</t>
  </si>
  <si>
    <t>1.11538 1.03846 1.03846 1.09615 1.09615 1.05769 0.98077 0.96154 1.07693 1.09615 1.09615 0.90385 1.01923 1.07693 1.21154 1.21154 1.92308 1.92308 0.90385 1.71155 0.90385 0.98077 0.88462 1.07693 1.07693</t>
  </si>
  <si>
    <t>R.VLDTNDR.F</t>
  </si>
  <si>
    <t>25902-MTHFD1L,4522-MTHFD1</t>
  </si>
  <si>
    <t>MTHFD1L</t>
  </si>
  <si>
    <t>L.AVINHDR.P</t>
  </si>
  <si>
    <t>23649-POLA2</t>
  </si>
  <si>
    <t>0.00385 0.01923 0.00385</t>
  </si>
  <si>
    <t>POLA2</t>
  </si>
  <si>
    <t>D.WLHDIILGYGDPSSAHYSK.M</t>
  </si>
  <si>
    <t>9716-AQR</t>
  </si>
  <si>
    <t>AQR</t>
  </si>
  <si>
    <t>R.DLGEELEALK.T</t>
  </si>
  <si>
    <t>0.82693 0.82693 0.73077 0.73077</t>
  </si>
  <si>
    <t>R.LGTPALTSR.G</t>
  </si>
  <si>
    <t>6470-SHMT1</t>
  </si>
  <si>
    <t>0.44931 0.56635 0.23030</t>
  </si>
  <si>
    <t>1.36539 1.48077 1.17308</t>
  </si>
  <si>
    <t>SHMT1</t>
  </si>
  <si>
    <t>K.DGYVEVSGK.H</t>
  </si>
  <si>
    <t>26353-HSPB8</t>
  </si>
  <si>
    <t>HSPB8</t>
  </si>
  <si>
    <t>R.SIFGNAVSR.E</t>
  </si>
  <si>
    <t>4292-MLH1</t>
  </si>
  <si>
    <t>MLH1</t>
  </si>
  <si>
    <t>K.HSQFIGYPITLYLEK.E</t>
  </si>
  <si>
    <t>3326-HSP90AB1,000000-HSP90AB2P,000000-HSP90AB3P</t>
  </si>
  <si>
    <t>R.NHTLALTETGSVFAFGENK.M</t>
  </si>
  <si>
    <t>55920-RCC2</t>
  </si>
  <si>
    <t>-0.34288 0.05445 -0.70044 -0.08573 -0.08573 -0.45251 0.50902</t>
  </si>
  <si>
    <t>0.78847 1.03846 0.61538 0.94231 0.94231 0.73077 1.42308</t>
  </si>
  <si>
    <t>RCC2</t>
  </si>
  <si>
    <t>K.NVGCDFEIDSGAMEDR.C</t>
  </si>
  <si>
    <t>11173-ADAMTS7</t>
  </si>
  <si>
    <t>ADAMTS7</t>
  </si>
  <si>
    <t>R.QGIYTENER.R</t>
  </si>
  <si>
    <t>4935-GPR143</t>
  </si>
  <si>
    <t>0.80769 0.01923</t>
  </si>
  <si>
    <t>GPR143</t>
  </si>
  <si>
    <t>R.FPGQLNADLRK.L</t>
  </si>
  <si>
    <t>1.90689 -0.24100 -0.53051 -0.79355 -0.02801 -0.30812 -0.41503 -0.41503 -0.34288 -0.34288 -0.37851 -0.37851 -0.37851 -0.30812 -0.20858 -0.57115</t>
  </si>
  <si>
    <t>3.75000 0.84616 0.69231 0.57692 0.98077 0.80769 0.75000 0.75000 0.78847 0.78847 0.76923 0.76923 0.76923 0.80769 0.86539 0.67308</t>
  </si>
  <si>
    <t>R.PFPIDIFIR.R</t>
  </si>
  <si>
    <t>120400-NXPE1</t>
  </si>
  <si>
    <t>NXPE1</t>
  </si>
  <si>
    <t>K.IGLSALTR.G</t>
  </si>
  <si>
    <t>390038-OR51D1</t>
  </si>
  <si>
    <t>OR51D1</t>
  </si>
  <si>
    <t>R.EDLVLEK.L</t>
  </si>
  <si>
    <t>K.GHAVGDIPGVR.F</t>
  </si>
  <si>
    <t>0.89948 0.74251 0.91427 0.91427 0.97199 0.97199 0.62149 0.75900 0.44931</t>
  </si>
  <si>
    <t>1.86539 1.67308 1.88462 1.88462 1.96154 1.96154 1.53846 1.69232 1.36539</t>
  </si>
  <si>
    <t>K.EGDPAIYAER.A</t>
  </si>
  <si>
    <t>26136-TES</t>
  </si>
  <si>
    <t>0.92308 0.92308</t>
  </si>
  <si>
    <t>TES</t>
  </si>
  <si>
    <t>0.00385 0.00404 0.00404</t>
  </si>
  <si>
    <t>K.EVYPEAR.K</t>
  </si>
  <si>
    <t>10284-SAP18</t>
  </si>
  <si>
    <t>SAP18</t>
  </si>
  <si>
    <t>K.ILLLGAGESGK.S</t>
  </si>
  <si>
    <t>2768-GNA12,2774-GNAL,2770-GNAI1,10672-GNA13,2779-GNAT1,2773-GNAI3,2778-GNAS,2778-GNAS,2771-GNAI2,2780-GNAT2,346562-GNAT3,2775-GNAO1</t>
  </si>
  <si>
    <t>0.13245 0.13245</t>
  </si>
  <si>
    <t>1.09615 1.09615</t>
  </si>
  <si>
    <t>GNA12</t>
  </si>
  <si>
    <t>R.EAAFDAEYQR.N</t>
  </si>
  <si>
    <t>163126-EID2</t>
  </si>
  <si>
    <t>EID2</t>
  </si>
  <si>
    <t>K.GNIPAESYTFFIDILLDTIR.D</t>
  </si>
  <si>
    <t>5714-PSMD8</t>
  </si>
  <si>
    <t>PSMD8</t>
  </si>
  <si>
    <t>-0.14585 0.02748 0.02748</t>
  </si>
  <si>
    <t>0.90385 1.01923 1.01923</t>
  </si>
  <si>
    <t>R.QLFSDKLNEINEK.L</t>
  </si>
  <si>
    <t>-0.20858 -0.20858 -0.41503 -0.34288 -0.08573 0.08092 0.00000 -0.08573 -0.05658 3.93800 -0.24100 -0.24100 -0.24100 -7.95197 -0.79355 -0.74624 -2.24100 0.10692 -0.24100 -0.24100 -0.17687 -0.14585 -4.11547 -0.11547 -0.11547 -0.27417 -0.27417 -0.49098 -0.0565</t>
  </si>
  <si>
    <t>0.86539 0.86539 0.75000 0.78847 0.94231 1.05769 1.00000 0.94231 0.96154 15.32696 0.84616 0.84616 0.84616 0.00404 0.57692 0.59616 0.21154 1.07693 0.84616 0.84616 0.88462 0.90385 0.05769 0.92308 0.92308 0.82693 0.82693 0.71154 0.96154 0.76923 0.90385 0.90385 0.86539 0.73077 0.92308 0.48077 1.21154 0.67308 0.61538 0.94231 0.82693 0.59616 0.82693 0.82693 0.71154 0.88462 0.88462 0.92308 0.92308 0.90385 0.80769 0.80769 1.00000 1.00000 1.00000 1.00000 0.86539 0.86539 2.57692 0.90385 0.88462 0.88462 0.88462 0.88462 0.90385 0.86539 0.90385 0.88462 0.96154 1.00000 0.94231 0.84616 0.86539 0.92308 0.92308 1.38462 0.78847 0.69231 0.98077 0.88462 0.88462 0.88462 0.82693 0.67308 0.67308 0.86539 0.90385 0.88462 0.92308 0.88462 0.90385 0.90385 0.84616 0.84616 0.69231 1.03846 1.03846 0.96154 0.67308 0.71154 0.71154 0.76923 0.90385 0.84616 0.90385 0.84616 0.78847</t>
  </si>
  <si>
    <t>R.DSFIGENSR.T</t>
  </si>
  <si>
    <t>3796-KIF2A,11004-KIF2C</t>
  </si>
  <si>
    <t>KIF2A</t>
  </si>
  <si>
    <t>G.ASEYDQIR.Y</t>
  </si>
  <si>
    <t>204851-HIPK1,28996-HIPK2</t>
  </si>
  <si>
    <t>HIPK1</t>
  </si>
  <si>
    <t>R.ELNEDVSADVEER.F</t>
  </si>
  <si>
    <t>25929-GEMIN5</t>
  </si>
  <si>
    <t>-0.30812 -0.37851 -0.45251 -0.61297 -1.05658 -0.34288 -0.34288 -1.70044 2.53318</t>
  </si>
  <si>
    <t>0.80769 0.76923 0.73077 0.65385 0.48077 0.78847 0.78847 0.30769 5.78846</t>
  </si>
  <si>
    <t>GEMIN5</t>
  </si>
  <si>
    <t>K.DTNGSQFFITTVK.T</t>
  </si>
  <si>
    <t>1.41850 1.41850 1.37638 1.37638 1.40809 1.40809 1.31079 1.31079 1.34396 1.34396 1.50902 1.16993 1.15754 1.29956 1.16993 1.16993 1.28825 1.28825 1.27684 1.27684 1.19438 1.19438 1.33299 1.32193 1.32193 1.39760 3.13561</t>
  </si>
  <si>
    <t>2.67307 2.67307 2.59616 2.59616 2.65386 2.65386 2.48077 2.48077 2.53847 2.53847 2.84617 2.25001 2.23077 2.46154 2.25001 2.25001 2.44232 2.44232 2.42308 2.42308 2.28846 2.28846 2.51924 2.50000 2.50000 2.63463 8.78846</t>
  </si>
  <si>
    <t>A.SSSPAALK.P</t>
  </si>
  <si>
    <t>54887-UHRF1BP1</t>
  </si>
  <si>
    <t>UHRF1BP1</t>
  </si>
  <si>
    <t>A.PVASVPPVHHPR.P</t>
  </si>
  <si>
    <t>389119-INKA1</t>
  </si>
  <si>
    <t>INKA1</t>
  </si>
  <si>
    <t>R.IVDAVIEQVK.A</t>
  </si>
  <si>
    <t>11214-AKAP13</t>
  </si>
  <si>
    <t>AKAP13</t>
  </si>
  <si>
    <t>K.GSAFSTSISK.Q</t>
  </si>
  <si>
    <t>2193-FARSA</t>
  </si>
  <si>
    <t>-0.17687 1.70895 1.70895 0.18221</t>
  </si>
  <si>
    <t>0.88462 3.26923 3.26923 1.13462</t>
  </si>
  <si>
    <t>FARSA</t>
  </si>
  <si>
    <t>0.80769 0.76923 0.80769 0.80769</t>
  </si>
  <si>
    <t>6.94770 3.31358</t>
  </si>
  <si>
    <t>123.44290 9.94230</t>
  </si>
  <si>
    <t>R.VNQAIWLLCTGAR.E</t>
  </si>
  <si>
    <t>6193-RPS5</t>
  </si>
  <si>
    <t>6.32989 0.54749 -0.89308 -0.49098</t>
  </si>
  <si>
    <t>80.44272 1.46154 0.53846 0.71154</t>
  </si>
  <si>
    <t>RPS5</t>
  </si>
  <si>
    <t>0.34615 0.36539</t>
  </si>
  <si>
    <t>R.LLADPTGAFGK.E</t>
  </si>
  <si>
    <t>25824-PRDX5</t>
  </si>
  <si>
    <t>PRDX5</t>
  </si>
  <si>
    <t>0.78847 0.78847</t>
  </si>
  <si>
    <t>R.GGDDLGTEIANTLYR.L</t>
  </si>
  <si>
    <t>23016-EXOSC7</t>
  </si>
  <si>
    <t>0.20645 0.20645</t>
  </si>
  <si>
    <t>1.15385 1.15385</t>
  </si>
  <si>
    <t>EXOSC7</t>
  </si>
  <si>
    <t>K.AVANQTSATFLR.V</t>
  </si>
  <si>
    <t>5700-PSMC1</t>
  </si>
  <si>
    <t>1.91427 0.10692</t>
  </si>
  <si>
    <t>3.76923 1.07693</t>
  </si>
  <si>
    <t>PSMC1</t>
  </si>
  <si>
    <t>R.LAILGIHNEVSK.L</t>
  </si>
  <si>
    <t>87-ACTN1</t>
  </si>
  <si>
    <t>0.61538 0.48077 0.26923 0.57692</t>
  </si>
  <si>
    <t>ACTN1</t>
  </si>
  <si>
    <t>K.NLQYYDISAK.S</t>
  </si>
  <si>
    <t>0.15754 0.15754 0.32193 0.32193 0.20645 0.20645 0.13245 0.13245 0.13245 0.13245 0.10692 0.10692 0.13245 0.18221 0.18221 0.10692 0.10692 1.72583 1.23030 0.10692 0.10692 0.13245 0.13245 0.10692 0.10692 -0.02801 0.34396 3.25085 -0.57115 -0.41503 0.10692 -0.11547 3.76921 -0.30812 0.00000 0.00000 0.10692 0.10692 4.57685 3.90874</t>
  </si>
  <si>
    <t>1.11538 1.11538 1.25000 1.25000 1.15385 1.15385 1.09615 1.09615 1.09615 1.09615 1.07693 1.07693 1.09615 1.13462 1.13462 1.07693 1.07693 3.30770 2.34616 1.07693 1.07693 1.09615 1.09615 1.07693 1.07693 0.98077 1.26924 9.51926 0.67308 0.75000 1.07693 0.92308 13.63469 0.80769 1.00000 1.00000 1.07693 1.07693 23.86542 15.01924</t>
  </si>
  <si>
    <t>K.AGGSFDLR.R</t>
  </si>
  <si>
    <t>9144-SYNGR2,000000-UNKNOWN</t>
  </si>
  <si>
    <t>SYNGR2</t>
  </si>
  <si>
    <t>M.APLDLDKYVEIAR.L</t>
  </si>
  <si>
    <t>5537-PPP6C</t>
  </si>
  <si>
    <t>PPP6C</t>
  </si>
  <si>
    <t>H.AAAALINFTEDCPK.S</t>
  </si>
  <si>
    <t>3843-IPO5</t>
  </si>
  <si>
    <t>0.10692 -0.49098 0.13245 0.05445 0.42885</t>
  </si>
  <si>
    <t>1.07693 0.71154 1.09615 1.03846 1.34616</t>
  </si>
  <si>
    <t>IPO5</t>
  </si>
  <si>
    <t>R.LDQDESFSQR.L</t>
  </si>
  <si>
    <t>317-APAF1</t>
  </si>
  <si>
    <t>6.35654 -0.37851</t>
  </si>
  <si>
    <t>81.94250 0.76923</t>
  </si>
  <si>
    <t>APAF1</t>
  </si>
  <si>
    <t>K.EKQMLVDK.A</t>
  </si>
  <si>
    <t>139221-MUM1L1</t>
  </si>
  <si>
    <t>MUM1L1</t>
  </si>
  <si>
    <t>K.FDDDVVSR.C</t>
  </si>
  <si>
    <t>7874-USP7</t>
  </si>
  <si>
    <t>0.25000 0.65385</t>
  </si>
  <si>
    <t>USP7</t>
  </si>
  <si>
    <t>K.SLSSVLSR.Y</t>
  </si>
  <si>
    <t>26164-MTG2</t>
  </si>
  <si>
    <t>MTG2</t>
  </si>
  <si>
    <t>R.DVTPEATK.E</t>
  </si>
  <si>
    <t>10243-GPHN</t>
  </si>
  <si>
    <t>0.76923 0.61538</t>
  </si>
  <si>
    <t>GPHN</t>
  </si>
  <si>
    <t>K.SSVIGASSQFTR.N</t>
  </si>
  <si>
    <t>5082-PDCL</t>
  </si>
  <si>
    <t>0.69231 0.17308</t>
  </si>
  <si>
    <t>PDCL</t>
  </si>
  <si>
    <t>K.KENSFEMQK.G</t>
  </si>
  <si>
    <t>959-CD40LG</t>
  </si>
  <si>
    <t>CD40LG</t>
  </si>
  <si>
    <t>R.KEFSPFGTITSAK.V</t>
  </si>
  <si>
    <t>0.84616 0.94231 0.96154 0.59616 0.61538 0.69231</t>
  </si>
  <si>
    <t>K.DEILPTTPISEQK.G</t>
  </si>
  <si>
    <t>0.42885 0.42885 0.25376 0.69188 -0.02801 0.25376 0.25376 -0.05658 -0.05658 0.15754 0.15754 0.44931 0.44931 0.20645 0.13245 0.18221 0.13245 0.13245 0.25376 0.27684 -0.02801 0.08092 0.25376 0.25376 0.25376 0.18221 0.18221 0.18221 0.18221 2.17608 5.54095 0.32193 0.32193 1.57569 1.06775 0.15754 0.15754 0.13245 0.13245 0.00000 0.20645 -0.14585 -0.20858 0.13245 0.13245 0.25376 0.32193 0.34396 0.42885 0.27684 -0.89308</t>
  </si>
  <si>
    <t>1.34616 1.34616 1.19231 1.61539 0.98077 1.19231 1.19231 0.96154 0.96154 1.11538 1.11538 1.36539 1.36539 1.15385 1.09615 1.13462 1.09615 1.09615 1.19231 1.21154 0.98077 1.05769 1.19231 1.19231 1.19231 1.13462 1.13462 1.13462 1.13462 4.51924 46.55777 1.25000 1.25000 2.98078 2.09616 1.11538 1.11538 1.09615 1.09615 1.00000 1.15385 0.90385 0.86539 1.09615 1.09615 1.19231 1.25000 1.26924 1.34616 1.21154 0.53846</t>
  </si>
  <si>
    <t>K.STDNAFENPFFK.D</t>
  </si>
  <si>
    <t>1601-DAB2</t>
  </si>
  <si>
    <t>DAB2</t>
  </si>
  <si>
    <t>K.SAAIGGKSNAGR.K</t>
  </si>
  <si>
    <t>89795-NAV3</t>
  </si>
  <si>
    <t>NAV3</t>
  </si>
  <si>
    <t>K.VPADVEK.C</t>
  </si>
  <si>
    <t>0.05445 -7.95197</t>
  </si>
  <si>
    <t>1.03846 0.00404</t>
  </si>
  <si>
    <t>P.EIVNIQETTNVNVPGR.W</t>
  </si>
  <si>
    <t>7007-TECTA</t>
  </si>
  <si>
    <t>TECTA</t>
  </si>
  <si>
    <t>K.VFASLPQVER.G</t>
  </si>
  <si>
    <t>9948-WDR1</t>
  </si>
  <si>
    <t>WDR1</t>
  </si>
  <si>
    <t>R.ALQLEEER.K</t>
  </si>
  <si>
    <t>7430-EZR</t>
  </si>
  <si>
    <t>EZR</t>
  </si>
  <si>
    <t>-.MAVVATLR.L</t>
  </si>
  <si>
    <t>100293516-ZNF587B</t>
  </si>
  <si>
    <t>ZNF587B</t>
  </si>
  <si>
    <t>R.GNPLVVR.F</t>
  </si>
  <si>
    <t>116064-LRRC58</t>
  </si>
  <si>
    <t>LRRC58</t>
  </si>
  <si>
    <t>K.LLADQAEAR.R</t>
  </si>
  <si>
    <t>6143-RPL19</t>
  </si>
  <si>
    <t>RPL19</t>
  </si>
  <si>
    <t>R.TPVSPQVTDSK.A</t>
  </si>
  <si>
    <t>8462-KLF11</t>
  </si>
  <si>
    <t>KLF11</t>
  </si>
  <si>
    <t>K.NIFPYHEVTVK.R</t>
  </si>
  <si>
    <t>178-AGL</t>
  </si>
  <si>
    <t>AGL</t>
  </si>
  <si>
    <t>K.NDVNWSQPGEK.K</t>
  </si>
  <si>
    <t>8301-PICALM</t>
  </si>
  <si>
    <t>PICALM</t>
  </si>
  <si>
    <t>R.GPDNALLEATGGAAGR.S</t>
  </si>
  <si>
    <t>83892-KCTD10</t>
  </si>
  <si>
    <t>KCTD10</t>
  </si>
  <si>
    <t>K.VAAGTLDASTK.L</t>
  </si>
  <si>
    <t>23397-NCAPH</t>
  </si>
  <si>
    <t>0.61538 0.61538 0.84616</t>
  </si>
  <si>
    <t>NCAPH</t>
  </si>
  <si>
    <t>T.CGPAPAEPCSLR.G</t>
  </si>
  <si>
    <t>4261-CIITA</t>
  </si>
  <si>
    <t>CIITA</t>
  </si>
  <si>
    <t>K.QNYEEMQAK.L</t>
  </si>
  <si>
    <t>81488-POLR2M,000000-GCOM2</t>
  </si>
  <si>
    <t>POLR2M</t>
  </si>
  <si>
    <t>K.SGVGNIFIK.N</t>
  </si>
  <si>
    <t>80336-PABPC1L,140886-PABPC5,26986-PABPC1</t>
  </si>
  <si>
    <t>PABPC1L</t>
  </si>
  <si>
    <t>0.00404 0.94231 0.59616 0.59616 0.00404 0.00404</t>
  </si>
  <si>
    <t>D.VIMFDVDSK.D</t>
  </si>
  <si>
    <t>51603-METTL13</t>
  </si>
  <si>
    <t>METTL13</t>
  </si>
  <si>
    <t>K.AVLENNLGAAVLR.L</t>
  </si>
  <si>
    <t>27430-MAT2B</t>
  </si>
  <si>
    <t>MAT2B</t>
  </si>
  <si>
    <t>K.HLPSSSPFQQQVHSSSVNAAAR.R</t>
  </si>
  <si>
    <t>57481-KIAA1210</t>
  </si>
  <si>
    <t>KIAA1210</t>
  </si>
  <si>
    <t>K.KALAAAGYDVEK.N</t>
  </si>
  <si>
    <t>0.63941 0.29956 0.34396 0.25376 1.59418</t>
  </si>
  <si>
    <t>1.55769 1.23077 1.26924 1.19231 3.01923</t>
  </si>
  <si>
    <t>R.NIVEAAAVR.D</t>
  </si>
  <si>
    <t>6231-RPS26,000000-RPS26P11</t>
  </si>
  <si>
    <t>0.40809 5.86467</t>
  </si>
  <si>
    <t>1.32693 58.26954</t>
  </si>
  <si>
    <t>RPS26</t>
  </si>
  <si>
    <t>G.EQCDCGPPEDCR.N</t>
  </si>
  <si>
    <t>101-ADAM8</t>
  </si>
  <si>
    <t>0.15754 0.15754</t>
  </si>
  <si>
    <t>1.11538 1.11538</t>
  </si>
  <si>
    <t>ADAM8</t>
  </si>
  <si>
    <t>R.KEACLLYEIK.W</t>
  </si>
  <si>
    <t>339-APOBEC1</t>
  </si>
  <si>
    <t>APOBEC1</t>
  </si>
  <si>
    <t>K.DIQDSLTVSNEVQTAK.E</t>
  </si>
  <si>
    <t>830-CAPZA2</t>
  </si>
  <si>
    <t>0.78847 0.76923 0.76923 0.88462 0.86539</t>
  </si>
  <si>
    <t>R.INQQLDTK.Q</t>
  </si>
  <si>
    <t>4622-MYH4,8735-MYH13,4620-MYH2,4626-MYH8,4619-MYH1,4621-MYH3</t>
  </si>
  <si>
    <t>R.SQESGYYDR.M</t>
  </si>
  <si>
    <t>-1.17687 -2.11547 0.58497 -0.49098 -0.37851 -0.45251 -0.08573 -0.34288 -0.61297</t>
  </si>
  <si>
    <t>0.44231 0.23077 1.50001 0.71154 0.76923 0.73077 0.94231 0.78847 0.65385</t>
  </si>
  <si>
    <t>R.DGTGVVEFVR.K</t>
  </si>
  <si>
    <t>6426-SRSF1</t>
  </si>
  <si>
    <t>SRSF1</t>
  </si>
  <si>
    <t>K.TAFSENEDDESRPAVALIR.K</t>
  </si>
  <si>
    <t>0.32193 -3.11547 -0.70044 1.58497 -5.70044 -5.70044 -3.11547 -2.37851 -5.70044</t>
  </si>
  <si>
    <t>1.25000 0.11539 0.61538 3.00002 0.01923 0.01923 0.11539 0.19231 0.01923</t>
  </si>
  <si>
    <t>K.SSTPEEVK.K</t>
  </si>
  <si>
    <t>0.79142 -0.02801 -0.17687 1.86181 -0.24100 0.25376 0.25376 -0.05658 -0.53051 -0.27417 0.79142 0.67460</t>
  </si>
  <si>
    <t>1.73078 0.98077 0.88462 3.63463 0.84616 1.19231 1.19231 0.96154 0.69231 0.82693 1.73078 1.59615</t>
  </si>
  <si>
    <t>K.DVNVNFEK.S</t>
  </si>
  <si>
    <t>10728-PTGES3</t>
  </si>
  <si>
    <t>0.10692 0.34396 0.25376</t>
  </si>
  <si>
    <t>1.07693 1.26924 1.19231</t>
  </si>
  <si>
    <t>PTGES3</t>
  </si>
  <si>
    <t>R.PGPTAESASGPSEDPSVNFLK.N</t>
  </si>
  <si>
    <t>8878-SQSTM1</t>
  </si>
  <si>
    <t>1.48939 0.58497 1.57569 1.57569 4.06775 1.95778</t>
  </si>
  <si>
    <t>2.80770 1.50001 2.98078 2.98078 16.76929 3.88464</t>
  </si>
  <si>
    <t>SQSTM1</t>
  </si>
  <si>
    <t>R.ESGVPDR.F</t>
  </si>
  <si>
    <t>000000-IGKV4-1</t>
  </si>
  <si>
    <t>IGKV4-1</t>
  </si>
  <si>
    <t>C.QVASTMLVWSK.D</t>
  </si>
  <si>
    <t>4758-NEU1</t>
  </si>
  <si>
    <t>NEU1</t>
  </si>
  <si>
    <t>D.EATAEWQPEPGAPASVLGLLLQK.L</t>
  </si>
  <si>
    <t>1849-DUSP7</t>
  </si>
  <si>
    <t>DUSP7</t>
  </si>
  <si>
    <t>R.KIFVGTK.G</t>
  </si>
  <si>
    <t>0.79142 0.25376 0.70895 0.70895 0.38703 0.38703 0.34396 0.34396 0.79142 0.42885 0.42885</t>
  </si>
  <si>
    <t>1.73078 1.19231 1.63461 1.63461 1.30770 1.30770 1.26924 1.26924 1.73078 1.34616 1.34616</t>
  </si>
  <si>
    <t>K.NYTDEAIETDDLTIK.L</t>
  </si>
  <si>
    <t>5688-PSMA7</t>
  </si>
  <si>
    <t>1.49924 1.32193</t>
  </si>
  <si>
    <t>2.82694 2.50000</t>
  </si>
  <si>
    <t>PSMA7</t>
  </si>
  <si>
    <t>R.NYILDQTNVYGSAQR.R</t>
  </si>
  <si>
    <t>-1.70044 3.31079 -1.89308 -0.89308 -0.79355 -2.24100 -1.79355</t>
  </si>
  <si>
    <t>0.30769 9.92309 0.26923 0.53846 0.57692 0.21154 0.28846</t>
  </si>
  <si>
    <t>D.VSSPSDTSNFDVDDDVLR.N</t>
  </si>
  <si>
    <t>9578-CDC42BPB</t>
  </si>
  <si>
    <t>CDC42BPB</t>
  </si>
  <si>
    <t>L.SSNNFLK.K</t>
  </si>
  <si>
    <t>55127-HEATR1</t>
  </si>
  <si>
    <t>HEATR1</t>
  </si>
  <si>
    <t>M.NPSQSLLPER.G</t>
  </si>
  <si>
    <t>165829-GPR156</t>
  </si>
  <si>
    <t>GPR156</t>
  </si>
  <si>
    <t>R.YAAVTQFEATDAR.R</t>
  </si>
  <si>
    <t>101060471-NPEPPSL1,9520-NPEPPS</t>
  </si>
  <si>
    <t>NPEPPSL1</t>
  </si>
  <si>
    <t>K.AMDNVTVR.Q</t>
  </si>
  <si>
    <t>50863-NTM,4978-OPCML</t>
  </si>
  <si>
    <t>NTM</t>
  </si>
  <si>
    <t>P.ASCPHMLR.A</t>
  </si>
  <si>
    <t>5883-RAD9A</t>
  </si>
  <si>
    <t>RAD9A</t>
  </si>
  <si>
    <t>K.ISSDLDGHPVPK.Q</t>
  </si>
  <si>
    <t>0.70895 0.82313 0.18221 0.65712 0.65712 0.63941 0.63941 0.72583 0.72583 1.49924 0.56635 0.38703 0.54749 0.89948 0.58497 0.89948 1.21843 1.33299 -0.57115 -0.49098 0.82313 0.98606 0.98606 0.94342 0.94342 0.77530</t>
  </si>
  <si>
    <t>1.63461 1.76924 1.13462 1.57693 1.57693 1.55769 1.55769 1.65385 1.65385 2.82694 1.48077 1.30770 1.46154 1.86539 1.50001 1.86539 2.32693 2.51924 0.67308 0.71154 1.76924 1.98077 1.98077 1.92308 1.92308 1.71155</t>
  </si>
  <si>
    <t>M.EEQSQDADGVNTVTVPGPASEEAVEDCK.D</t>
  </si>
  <si>
    <t>140733-MACROD2</t>
  </si>
  <si>
    <t>MACROD2</t>
  </si>
  <si>
    <t>1.92162 0.60334 3.81920 0.63941 0.63941</t>
  </si>
  <si>
    <t>3.78848 1.51923 14.11542 1.55769 1.55769</t>
  </si>
  <si>
    <t>P.LDISLSNSGFK.L</t>
  </si>
  <si>
    <t>54103-GSAP</t>
  </si>
  <si>
    <t>GSAP</t>
  </si>
  <si>
    <t>A.ATGASGTNAVR.Y</t>
  </si>
  <si>
    <t>197257-LDHD</t>
  </si>
  <si>
    <t>LDHD</t>
  </si>
  <si>
    <t>K.ILPTLEAVAALGNK.V</t>
  </si>
  <si>
    <t>3608-ILF2</t>
  </si>
  <si>
    <t>0.55769 0.55769 0.76923</t>
  </si>
  <si>
    <t>ILF2</t>
  </si>
  <si>
    <t>K.DREGFFTNGLTLGAK.K</t>
  </si>
  <si>
    <t>0.27684 0.27684 0.40809 0.40809 1.16993 0.00000</t>
  </si>
  <si>
    <t>1.21154 1.21154 1.32693 1.32693 2.25001 1.00000</t>
  </si>
  <si>
    <t>N.KTISYNNC.A</t>
  </si>
  <si>
    <t>254786-OR6C3,81300-OR4P4,283365-OR6C6</t>
  </si>
  <si>
    <t>OR6C3</t>
  </si>
  <si>
    <t>G.EPNFDGLESNPYR.S</t>
  </si>
  <si>
    <t>9277-WDR46</t>
  </si>
  <si>
    <t>WDR46</t>
  </si>
  <si>
    <t>D.EGADPNCCDEDNR.P</t>
  </si>
  <si>
    <t>55184-DZANK1</t>
  </si>
  <si>
    <t>DZANK1</t>
  </si>
  <si>
    <t>R.LSFQHDPETSVLVLR.K</t>
  </si>
  <si>
    <t>23193-GANAB</t>
  </si>
  <si>
    <t>0.94231 0.94231 0.96154 0.96154</t>
  </si>
  <si>
    <t>GANAB</t>
  </si>
  <si>
    <t>R.SSEFEDFWR.P</t>
  </si>
  <si>
    <t>2672-GFI1</t>
  </si>
  <si>
    <t>GFI1</t>
  </si>
  <si>
    <t>3.30238 2.77124 2.40285</t>
  </si>
  <si>
    <t>9.86542 6.82694 5.28847</t>
  </si>
  <si>
    <t>K.VIEGINR.G</t>
  </si>
  <si>
    <t>374897-SBSN</t>
  </si>
  <si>
    <t>SBSN</t>
  </si>
  <si>
    <t>K.PPHGGER.K</t>
  </si>
  <si>
    <t>57096-RPGRIP1</t>
  </si>
  <si>
    <t>RPGRIP1</t>
  </si>
  <si>
    <t>R.IEEGTYGVVYR.A</t>
  </si>
  <si>
    <t>728642-CDK11A,984-CDK11B</t>
  </si>
  <si>
    <t>0.98606 0.98606 1.64829</t>
  </si>
  <si>
    <t>1.98077 1.98077 3.13462</t>
  </si>
  <si>
    <t>CDK11A</t>
  </si>
  <si>
    <t>R.QQEQQVPILEK.F</t>
  </si>
  <si>
    <t>1.29956 1.39760 1.08092 0.08092 -0.20858 -0.57115 -0.05658 1.43912 4.60106 5.77428 -0.20858 -0.20858 1.06775 -0.11547 -0.53051 -0.45251 -0.11547 0.15754 1.08092 -0.30812 0.80736 -0.30812 0.00000 0.02748 0.08092 0.05445 0.18221 0.18221 0.13245 0.00000 0.00000 0.32193 0.32193 0.13245 0.05445 0.15754 0.20645 0.13245 0.10692 0.10692 0.10692 0.10692 0.15754 0.00000 0.02748 0.02748 0.34396 0.44931 0.46949 0.08092 -1.24100 -1.37851 0.34396 -0.08573 0.02748 0.02748 0.42885 0.36565 0.15754 0.15754 -0.17687 -0.17687 0.15754 0.02748 1.73419 2.02066 0.10692 1.10692 -0.49098 1.84646 -0.02801 0.13245 0.20645 0.50902 -0.14585 -0.20858 -0.14585 -0.20858 0.13245 -0.02801 0.00000 0.15754 1.10692 1.04103 -0.24100 -0.24100 -0.24100 -0.02801</t>
  </si>
  <si>
    <t>2.46154 2.63463 2.11538 1.05769 0.86539 0.67308 0.96154 2.71155 24.26929 54.73076 0.86539 0.86539 2.09616 0.92308 0.69231 0.73077 0.92308 1.11538 2.11538 0.80769 1.75001 0.80769 1.00000 1.01923 1.05769 1.03846 1.13462 1.13462 1.09615 1.00000 1.00000 1.25000 1.25000 1.09615 1.03846 1.11538 1.15385 1.09615 1.07693 1.07693 1.07693 1.07693 1.11538 1.00000 1.01923 1.01923 1.26924 1.36539 1.38462 1.05769 0.42308 0.38462 1.26924 0.94231 1.01923 1.01923 1.34616 1.28846 1.11538 1.11538 0.88462 0.88462 1.11538 1.01923 3.32693 4.05769 1.07693 2.15385 0.71154 3.59617 0.98077 1.09615 1.15385 1.42308 0.90385 0.86539 0.90385 0.86539 1.09615 0.98077 1.00000 1.11538 2.15385 2.05770 0.84616 0.84616 0.84616 0.98077</t>
  </si>
  <si>
    <t>R.SETDLLDIR.S</t>
  </si>
  <si>
    <t>311-ANXA11</t>
  </si>
  <si>
    <t>ANXA11</t>
  </si>
  <si>
    <t>K.APPGLNRK.T</t>
  </si>
  <si>
    <t>9312-KCNB2</t>
  </si>
  <si>
    <t>0.15385 0.69231 0.51923</t>
  </si>
  <si>
    <t>KCNB2</t>
  </si>
  <si>
    <t>R.NATDAVGIVLK.E</t>
  </si>
  <si>
    <t>7818-DAP3</t>
  </si>
  <si>
    <t>DAP3</t>
  </si>
  <si>
    <t>S.EEQDMSVKK.G</t>
  </si>
  <si>
    <t>96764-TGS1</t>
  </si>
  <si>
    <t>TGS1</t>
  </si>
  <si>
    <t>R.SLFGATVHDGR.L</t>
  </si>
  <si>
    <t>131377-KLHL40</t>
  </si>
  <si>
    <t>-7.95197 7.56503</t>
  </si>
  <si>
    <t>0.00404 189.36554</t>
  </si>
  <si>
    <t>KLHL40</t>
  </si>
  <si>
    <t>M.AESENRK.E</t>
  </si>
  <si>
    <t>4674-NAP1L2</t>
  </si>
  <si>
    <t>NAP1L2</t>
  </si>
  <si>
    <t>K.NFDLRPGVIVR.D</t>
  </si>
  <si>
    <t>4144-MAT2A,4143-MAT1A</t>
  </si>
  <si>
    <t>K.QVVEEPSPQLPADR.F</t>
  </si>
  <si>
    <t>5606-MAP2K3</t>
  </si>
  <si>
    <t>0.42885 0.42885</t>
  </si>
  <si>
    <t>1.34616 1.34616</t>
  </si>
  <si>
    <t>MAP2K3</t>
  </si>
  <si>
    <t>K.QAQILASEAEK.A</t>
  </si>
  <si>
    <t>30968-STOML2</t>
  </si>
  <si>
    <t>0.00404 0.80769</t>
  </si>
  <si>
    <t>STOML2</t>
  </si>
  <si>
    <t>R.SGSDGTPGPGK.G</t>
  </si>
  <si>
    <t>84962-AJUBA</t>
  </si>
  <si>
    <t>AJUBA</t>
  </si>
  <si>
    <t>R.LDEELEDAEK.N</t>
  </si>
  <si>
    <t>9861-PSMD6</t>
  </si>
  <si>
    <t>0.67308 0.80769</t>
  </si>
  <si>
    <t>PSMD6</t>
  </si>
  <si>
    <t>N.MNVADATVTVISEK.N</t>
  </si>
  <si>
    <t>323-APBB2</t>
  </si>
  <si>
    <t>1.10692 9.68661</t>
  </si>
  <si>
    <t>2.15385 824.06253</t>
  </si>
  <si>
    <t>APBB2</t>
  </si>
  <si>
    <t>-1.24100 -0.17687 -0.02801 1.24208 0.08092 0.10692</t>
  </si>
  <si>
    <t>0.42308 0.88462 0.98077 2.36539 1.05769 1.07693</t>
  </si>
  <si>
    <t>K.ITQSNAILR.Y</t>
  </si>
  <si>
    <t>2947-GSTM3,2949-GSTM5,2946-GSTM2</t>
  </si>
  <si>
    <t>GSTM3</t>
  </si>
  <si>
    <t>G.EHQADLEVANR.H</t>
  </si>
  <si>
    <t>55527-FEM1A</t>
  </si>
  <si>
    <t>FEM1A</t>
  </si>
  <si>
    <t>R.EEEGIQLR.K</t>
  </si>
  <si>
    <t>23633-KPNA6,3836-KPNA1,3841-KPNA5</t>
  </si>
  <si>
    <t>KPNA6</t>
  </si>
  <si>
    <t>R.TQLPSSSGK.L</t>
  </si>
  <si>
    <t>000000-SUPT20HL1,170067-SUPT20HL2</t>
  </si>
  <si>
    <t>SUPT20HL1</t>
  </si>
  <si>
    <t>R.SLGYTGARNYAGAYR.E</t>
  </si>
  <si>
    <t>100131187-TSTD1</t>
  </si>
  <si>
    <t>0.00404 0.01923</t>
  </si>
  <si>
    <t>TSTD1</t>
  </si>
  <si>
    <t>-0.20858 0.00000 0.00000</t>
  </si>
  <si>
    <t>0.86539 1.00000 1.00000</t>
  </si>
  <si>
    <t>L.AVLDLMSR.G</t>
  </si>
  <si>
    <t>3384-ICAM2</t>
  </si>
  <si>
    <t>ICAM2</t>
  </si>
  <si>
    <t>K.DHENIVIAK.M</t>
  </si>
  <si>
    <t>5034-P4HB</t>
  </si>
  <si>
    <t>0.94231 0.65385 0.75000 0.48077</t>
  </si>
  <si>
    <t>P4HB</t>
  </si>
  <si>
    <t>K.IEEELNK.A</t>
  </si>
  <si>
    <t>55117-SLC6A15,54516-MTRF1L</t>
  </si>
  <si>
    <t>SLC6A15</t>
  </si>
  <si>
    <t>K.DLTLDQAYSYAVENAK.D</t>
  </si>
  <si>
    <t>7453-WARS</t>
  </si>
  <si>
    <t>WARS</t>
  </si>
  <si>
    <t>K.EISAQIR.A</t>
  </si>
  <si>
    <t>4522-MTHFD1,400569-MED11</t>
  </si>
  <si>
    <t>0.08092 0.08092</t>
  </si>
  <si>
    <t>1.05769 1.05769</t>
  </si>
  <si>
    <t>L.LGGGPGAAAGGAGGR.G</t>
  </si>
  <si>
    <t>R.DVDETGITVASLER.F</t>
  </si>
  <si>
    <t>10.90776 0.13245 0.05445</t>
  </si>
  <si>
    <t>1921.15739 1.09615 1.03846</t>
  </si>
  <si>
    <t>R.TTEAEKNERVQK.H</t>
  </si>
  <si>
    <t>4478-MSN</t>
  </si>
  <si>
    <t>MSN</t>
  </si>
  <si>
    <t>R.TDAISEEK.L</t>
  </si>
  <si>
    <t>56681-SAR1A</t>
  </si>
  <si>
    <t>0.92308 0.96154</t>
  </si>
  <si>
    <t>SAR1A</t>
  </si>
  <si>
    <t>R.AMDYFPK.L</t>
  </si>
  <si>
    <t>114548-NLRP3</t>
  </si>
  <si>
    <t>-0.24100 0.05445</t>
  </si>
  <si>
    <t>0.84616 1.03846</t>
  </si>
  <si>
    <t>NLRP3</t>
  </si>
  <si>
    <t>K.GAAGRPLELSDFR.M</t>
  </si>
  <si>
    <t>7112-TMPO</t>
  </si>
  <si>
    <t>0.32193 0.40809 0.27684 0.29956 1.66589 0.82313</t>
  </si>
  <si>
    <t>1.25000 1.32693 1.21154 1.23077 3.17309 1.76924</t>
  </si>
  <si>
    <t>TMPO</t>
  </si>
  <si>
    <t>R.EDDVGTGAGLLEIK.K</t>
  </si>
  <si>
    <t>0.13245 0.27684 0.10692 0.10692 0.13245 0.13245 -0.11547 -0.08573 0.10692 0.10692 0.25376 0.08092 2.30519 0.23030 0.36565</t>
  </si>
  <si>
    <t>1.09615 1.21154 1.07693 1.07693 1.09615 1.09615 0.92308 0.94231 1.07693 1.07693 1.19231 1.05769 4.94233 1.17308 1.28846</t>
  </si>
  <si>
    <t>0.13462 0.67308 0.92308</t>
  </si>
  <si>
    <t>K.QVVNIPSFIVR.L</t>
  </si>
  <si>
    <t>0.02748 -0.08573 -0.27417 4.54393 -0.24100 -0.24100 -0.24100 -0.11547 -0.27417 1.33299</t>
  </si>
  <si>
    <t>1.01923 0.94231 0.82693 23.32702 0.84616 0.84616 0.84616 0.92308 0.82693 2.51924</t>
  </si>
  <si>
    <t>R.YATAPTDIESGTVYDCVK.L</t>
  </si>
  <si>
    <t>285195-SLC9A9</t>
  </si>
  <si>
    <t>SLC9A9</t>
  </si>
  <si>
    <t>R.PSTPLDGVSTPKPLSK.L</t>
  </si>
  <si>
    <t>-4.70044 0.13245 -7.95197 -2.24100 -8.02236 -1.89308 5.09965 -3.37851 -7.95197 -7.95197 -4.70044 -5.70044 -3.11547 -2.70044 -0.65604 -0.45251 -2.11547 -2.00000 0.08092 -3.70044 -3.70044 -5.70044 -2.11547 -0.37851 -3.37851 -4.11547 -1.05658 -1.24100 -8.022</t>
  </si>
  <si>
    <t>0.03846 1.09615 0.00404 0.21154 0.00385 0.26923 34.28843 0.09615 0.00404 0.00404 0.03846 0.01923 0.11539 0.15385 0.63462 0.73077 0.23077 0.25000 1.05769 0.07692 0.07692 0.01923 0.23077 0.76923 0.09615 0.05769 0.48077 0.42308 0.00385</t>
  </si>
  <si>
    <t>R.AGGADAVQTVTGGLR.S</t>
  </si>
  <si>
    <t>30844-EHD4</t>
  </si>
  <si>
    <t>0.88462 0.90385</t>
  </si>
  <si>
    <t>EHD4</t>
  </si>
  <si>
    <t>R.EVEEEPGIHSLK.H</t>
  </si>
  <si>
    <t>10525-HYOU1</t>
  </si>
  <si>
    <t>-0.34288 0.88453</t>
  </si>
  <si>
    <t>0.78847 1.84616</t>
  </si>
  <si>
    <t>HYOU1</t>
  </si>
  <si>
    <t>R.VLEAVSANPGR.F</t>
  </si>
  <si>
    <t>55621-TRMT1</t>
  </si>
  <si>
    <t>1.35485 0.46949</t>
  </si>
  <si>
    <t>2.55771 1.38462</t>
  </si>
  <si>
    <t>TRMT1</t>
  </si>
  <si>
    <t>K.HTWSNNLAVLECLQDVR.E</t>
  </si>
  <si>
    <t>2734-GLG1</t>
  </si>
  <si>
    <t>GLG1</t>
  </si>
  <si>
    <t>K.KGSEIQSSSALYPVGR.V</t>
  </si>
  <si>
    <t>4297-KMT2A</t>
  </si>
  <si>
    <t>-5.70044 -2.11547 6.71293</t>
  </si>
  <si>
    <t>0.01923 0.23077 104.90430</t>
  </si>
  <si>
    <t>KMT2A</t>
  </si>
  <si>
    <t>L.SYIVDGK.L</t>
  </si>
  <si>
    <t>5678-PSG9</t>
  </si>
  <si>
    <t>PSG9</t>
  </si>
  <si>
    <t>K.VVQTDETAR.K</t>
  </si>
  <si>
    <t>55236-UBA6</t>
  </si>
  <si>
    <t>-1.24100 0.38703</t>
  </si>
  <si>
    <t>0.42308 1.30770</t>
  </si>
  <si>
    <t>UBA6</t>
  </si>
  <si>
    <t>K.QLFMSGVNK.E</t>
  </si>
  <si>
    <t>83447-SLC25A31</t>
  </si>
  <si>
    <t>K.ALGYFAVVTGK.G</t>
  </si>
  <si>
    <t>4976-OPA1</t>
  </si>
  <si>
    <t>OPA1</t>
  </si>
  <si>
    <t>R.SGQVLEVSGSK.A</t>
  </si>
  <si>
    <t>526-ATP6V1B2</t>
  </si>
  <si>
    <t>0.38703 0.48939</t>
  </si>
  <si>
    <t>1.30770 1.40385</t>
  </si>
  <si>
    <t>ATP6V1B2</t>
  </si>
  <si>
    <t>K.KFDEALK.L</t>
  </si>
  <si>
    <t>5213-PFKM</t>
  </si>
  <si>
    <t>-0.02801 0.69188 -0.34288 -0.20858</t>
  </si>
  <si>
    <t>0.98077 1.61539 0.78847 0.86539</t>
  </si>
  <si>
    <t>0.75000 0.75000 0.34615 0.76923 0.76923 0.76923 0.78847 0.78847 0.51923 0.40385</t>
  </si>
  <si>
    <t>K.HFEALANR.A</t>
  </si>
  <si>
    <t>0.50902 1.44931 -0.11547 -0.11547 -0.11547 0.52838 0.52838 0.34396 0.25376</t>
  </si>
  <si>
    <t>1.42308 2.73077 0.92308 0.92308 0.92308 1.44231 1.44231 1.26924 1.19231</t>
  </si>
  <si>
    <t>P.ASTTSSGVSEESTTSHSR.P</t>
  </si>
  <si>
    <t>000000-MUC12</t>
  </si>
  <si>
    <t>10.90776 7.74328</t>
  </si>
  <si>
    <t>1921.15739 214.26910</t>
  </si>
  <si>
    <t>MUC12</t>
  </si>
  <si>
    <t>L.SFISALPEDK.G</t>
  </si>
  <si>
    <t>112858-TP53RK</t>
  </si>
  <si>
    <t>TP53RK</t>
  </si>
  <si>
    <t>K.VSDSLTDLALK.-</t>
  </si>
  <si>
    <t>10973-ASCC3</t>
  </si>
  <si>
    <t>10.90776 -0.74624 0.92892</t>
  </si>
  <si>
    <t>1921.15739 0.59616 1.90385</t>
  </si>
  <si>
    <t>ASCC3</t>
  </si>
  <si>
    <t>K.TDMTPSTTSPPSYDSVTK.P</t>
  </si>
  <si>
    <t>6326-SCN2A</t>
  </si>
  <si>
    <t>SCN2A</t>
  </si>
  <si>
    <t>R.VAIHYINPPNPAK.D</t>
  </si>
  <si>
    <t>8480-RAE1</t>
  </si>
  <si>
    <t>0.25376 0.54749</t>
  </si>
  <si>
    <t>1.19231 1.46154</t>
  </si>
  <si>
    <t>RAE1</t>
  </si>
  <si>
    <t>K.KDAGAGTEAESLK.G</t>
  </si>
  <si>
    <t>203111-ERICH5</t>
  </si>
  <si>
    <t>ERICH5</t>
  </si>
  <si>
    <t>K.ALEQLNGFELAGR.P</t>
  </si>
  <si>
    <t>9584-RBM39,55147-RBM23</t>
  </si>
  <si>
    <t>C.ANGLLIYR.D</t>
  </si>
  <si>
    <t>2036-EPB41L1</t>
  </si>
  <si>
    <t>EPB41L1</t>
  </si>
  <si>
    <t>K.DHGGALGPEEFK.A</t>
  </si>
  <si>
    <t>-1.89308 0.42885 -0.65604 -1.53051 -2.11547 -2.70044 -2.89308 6.23583 -1.45251 -0.27417 -0.84246 -0.94555 -0.94555 -7.95197 -0.94555 -1.30812 1.57569 -1.24100 -1.24100 -0.74624 -1.05658 -2.00000</t>
  </si>
  <si>
    <t>0.26923 1.34616 0.63462 0.34615 0.23077 0.15385 0.13462 75.36538 0.36539 0.82693 0.55769 0.51923 0.51923 0.00404 0.51923 0.40385 2.98078 0.42308 0.42308 0.59616 0.48077 0.25000</t>
  </si>
  <si>
    <t>F.VAAAPVAAATTAAPAAAAAPAK.V</t>
  </si>
  <si>
    <t>6175-RPLP0</t>
  </si>
  <si>
    <t>0.25376 0.25376 0.08092 0.08092 0.10692 0.10692 0.05445</t>
  </si>
  <si>
    <t>1.19231 1.19231 1.05769 1.05769 1.07693 1.07693 1.03846</t>
  </si>
  <si>
    <t>RPLP0</t>
  </si>
  <si>
    <t>R.LGEHNIEVLEGNEQFINAAK.L</t>
  </si>
  <si>
    <t>5645-PRSS2,000000-PRSS3P2,5644-PRSS1</t>
  </si>
  <si>
    <t>10.90776 14.34507 5.10611 7.22549</t>
  </si>
  <si>
    <t>1921.15739 20811.16344 34.44231 149.65431</t>
  </si>
  <si>
    <t>10.90776 10.90776 4.89109 5.36700 10.90776 3.38171</t>
  </si>
  <si>
    <t>1921.15739 1921.15739 29.67323 41.26938 1921.15739 10.42308</t>
  </si>
  <si>
    <t>K.TCAAANEERK.K</t>
  </si>
  <si>
    <t>55036-CCDC40</t>
  </si>
  <si>
    <t>1.75900 6.30343</t>
  </si>
  <si>
    <t>3.38463 78.98080</t>
  </si>
  <si>
    <t>CCDC40</t>
  </si>
  <si>
    <t>K.FAEALGSTEAK.A</t>
  </si>
  <si>
    <t>2969-GTF2I</t>
  </si>
  <si>
    <t>0.75900 0.95778 0.91427</t>
  </si>
  <si>
    <t>1.69232 1.94232 1.88462</t>
  </si>
  <si>
    <t>GTF2I</t>
  </si>
  <si>
    <t>-0.34288 0.02748 0.02748 -0.05658 0.05445 0.05445 -0.05658</t>
  </si>
  <si>
    <t>0.78847 1.01923 1.01923 0.96154 1.03846 1.03846 0.96154</t>
  </si>
  <si>
    <t>R.CLSLSAGQTTLSR.E</t>
  </si>
  <si>
    <t>0.98606 0.18221 0.34396 -0.24100</t>
  </si>
  <si>
    <t>1.98077 1.13462 1.26924 0.84616</t>
  </si>
  <si>
    <t>R.ETNLDSLPLVDTHSK.R</t>
  </si>
  <si>
    <t>-1.17687 -0.94555 -0.27417 -1.53051 -1.30812 -0.65604 -0.74624 -1.53051 -2.24100 -2.24100 -1.30812 -1.79355 -1.45251 -1.45251 -1.11547 -1.30812 -1.24100 -1.24100 -1.17687 -1.61297 -1.61297 3.16993 -1.17687 -1.79355 0.48939 -1.24100 -1.24100 -1.24100 -1.17</t>
  </si>
  <si>
    <t>0.44231 0.51923 0.82693 0.34615 0.40385 0.63462 0.59616 0.34615 0.21154 0.21154 0.40385 0.28846 0.36539 0.36539 0.46154 0.40385 0.42308 0.42308 0.44231 0.32692 0.32692 9.00003 0.44231 0.28846 1.40385 0.42308 0.42308 0.42308 0.44231 0.28846 0.38462 0.38462 0.38462 0.38462 0.25000 0.00404 0.32692 0.38462 0.65385 0.36539 0.36539 0.36539 0.36539 0.38462 0.38462 1.00000 0.38462 0.38462 0.36539 0.38462 0.38462 0.40385 0.44231 0.44231 0.63462 7.40387 0.34615</t>
  </si>
  <si>
    <t>R.HQCFHIGEK.C</t>
  </si>
  <si>
    <t>353355-ZNF233</t>
  </si>
  <si>
    <t>ZNF233</t>
  </si>
  <si>
    <t>S.PLLSVPFLSSAR.R</t>
  </si>
  <si>
    <t>90381-TICRR</t>
  </si>
  <si>
    <t>TICRR</t>
  </si>
  <si>
    <t>Q.DTPNVCLMLETVTVSGCR.R</t>
  </si>
  <si>
    <t>23194-FBXL7</t>
  </si>
  <si>
    <t>FBXL7</t>
  </si>
  <si>
    <t>R.SINQPVAFVR.R</t>
  </si>
  <si>
    <t>81892-SLIRP</t>
  </si>
  <si>
    <t>SLIRP</t>
  </si>
  <si>
    <t>0.77530 -0.20858 -0.20858 0.15754</t>
  </si>
  <si>
    <t>1.71155 0.86539 0.86539 1.11538</t>
  </si>
  <si>
    <t>K.AIVAGDQNVEYK.G</t>
  </si>
  <si>
    <t>2273-FHL1</t>
  </si>
  <si>
    <t>0.71154 0.80769 0.80769</t>
  </si>
  <si>
    <t>FHL1</t>
  </si>
  <si>
    <t>K.AESAEAAKK.M</t>
  </si>
  <si>
    <t>2634-GBP2</t>
  </si>
  <si>
    <t>GBP2</t>
  </si>
  <si>
    <t>K.LGCTMSMRDK.E</t>
  </si>
  <si>
    <t>5188-GATB</t>
  </si>
  <si>
    <t>GATB</t>
  </si>
  <si>
    <t>Y.TVTVVGNLSMISIIR.L</t>
  </si>
  <si>
    <t>338662-OR8D4</t>
  </si>
  <si>
    <t>OR8D4</t>
  </si>
  <si>
    <t>3.04440 2.00692</t>
  </si>
  <si>
    <t>8.25003 4.01923</t>
  </si>
  <si>
    <t>0.18221 0.02748 0.05445 -0.61297 -0.02801 -0.02801 -0.11547 -0.11547 -0.11547 -0.14585 -0.14585 -0.05658 -0.05658</t>
  </si>
  <si>
    <t>1.13462 1.01923 1.03846 0.65385 0.98077 0.98077 0.92308 0.92308 0.92308 0.90385 0.90385 0.96154 0.96154</t>
  </si>
  <si>
    <t>K.ASTKEADYSKHQ.-</t>
  </si>
  <si>
    <t>55613-MTMR8</t>
  </si>
  <si>
    <t>MTMR8</t>
  </si>
  <si>
    <t>K.AAPPPGSPAK.F</t>
  </si>
  <si>
    <t>57595-PDZD4</t>
  </si>
  <si>
    <t>PDZD4</t>
  </si>
  <si>
    <t>K.NATAVTGR.Y</t>
  </si>
  <si>
    <t>219293-ATAD3C,83858-ATAD3B</t>
  </si>
  <si>
    <t>ATAD3C</t>
  </si>
  <si>
    <t>K.LSEGGPGSGMENGR.D</t>
  </si>
  <si>
    <t>1.65712 -7.95197</t>
  </si>
  <si>
    <t>3.15386 0.00404</t>
  </si>
  <si>
    <t>R.RLGATIDVEHSHV.R</t>
  </si>
  <si>
    <t>10670-RRAGA</t>
  </si>
  <si>
    <t>RRAGA</t>
  </si>
  <si>
    <t>K.ALAEYVVQQEGAK.L</t>
  </si>
  <si>
    <t>84188-FAR1</t>
  </si>
  <si>
    <t>0.27684 0.72583</t>
  </si>
  <si>
    <t>1.21154 1.65385</t>
  </si>
  <si>
    <t>FAR1</t>
  </si>
  <si>
    <t>R.ATGHEFAVK.L</t>
  </si>
  <si>
    <t>5261-PHKG2</t>
  </si>
  <si>
    <t>PHKG2</t>
  </si>
  <si>
    <t>R.GEQAWTLSR.S</t>
  </si>
  <si>
    <t>79699-ZYG11B</t>
  </si>
  <si>
    <t>ZYG11B</t>
  </si>
  <si>
    <t>R.ICGVCFHR.P</t>
  </si>
  <si>
    <t>389763-SPATA31D1</t>
  </si>
  <si>
    <t>SPATA31D1</t>
  </si>
  <si>
    <t>R.LATLLGDYCGSLGEGTISR.N</t>
  </si>
  <si>
    <t>9179-AP4M1</t>
  </si>
  <si>
    <t>AP4M1</t>
  </si>
  <si>
    <t>L.EDSDEQLDYTVLPMK.K</t>
  </si>
  <si>
    <t>143570-XRRA1</t>
  </si>
  <si>
    <t>XRRA1</t>
  </si>
  <si>
    <t>L.ALEDGTPR.L</t>
  </si>
  <si>
    <t>57453-DSCAML1</t>
  </si>
  <si>
    <t>DSCAML1</t>
  </si>
  <si>
    <t>R.LVEIIGSR.Q</t>
  </si>
  <si>
    <t>55862-ECHDC1</t>
  </si>
  <si>
    <t>ECHDC1</t>
  </si>
  <si>
    <t>M.PLPEPSEQEGESVK.A</t>
  </si>
  <si>
    <t>84256-FLYWCH1,114984-FLYWCH2</t>
  </si>
  <si>
    <t>FLYWCH1</t>
  </si>
  <si>
    <t>R.AIGMADMTR.G</t>
  </si>
  <si>
    <t>9663-LPIN2,23175-LPIN1</t>
  </si>
  <si>
    <t>LPIN2</t>
  </si>
  <si>
    <t>K.ETMVTSTTEPSR.C</t>
  </si>
  <si>
    <t>5589-PRKCSH</t>
  </si>
  <si>
    <t>PRKCSH</t>
  </si>
  <si>
    <t>R.ISAFGYLECSAK.T</t>
  </si>
  <si>
    <t>389-RHOC</t>
  </si>
  <si>
    <t>RHOC</t>
  </si>
  <si>
    <t>R.YLAEFATGNDRK.E</t>
  </si>
  <si>
    <t>-2.24100 -3.37851 -0.79355 -0.94555 -0.70044 0.75900 -1.05658 -0.74624 -0.74624 -0.34288</t>
  </si>
  <si>
    <t>0.21154 0.09615 0.57692 0.51923 0.61538 1.69232 0.48077 0.59616 0.59616 0.78847</t>
  </si>
  <si>
    <t>R.ALGLELR.R</t>
  </si>
  <si>
    <t>56134-PCDHAC2,221908-PPP1R35</t>
  </si>
  <si>
    <t>PCDHAC2</t>
  </si>
  <si>
    <t>R.QQPDTEAVLNGK.G</t>
  </si>
  <si>
    <t>1207-CLNS1A</t>
  </si>
  <si>
    <t>0.34615 0.82693</t>
  </si>
  <si>
    <t>CLNS1A</t>
  </si>
  <si>
    <t>R.NTEAVTLNFR.G</t>
  </si>
  <si>
    <t>51692-CPSF3</t>
  </si>
  <si>
    <t>CPSF3</t>
  </si>
  <si>
    <t>K.PGMPGMPGK.P</t>
  </si>
  <si>
    <t>1295-COL8A1</t>
  </si>
  <si>
    <t>COL8A1</t>
  </si>
  <si>
    <t>R.TEELEEAK.K</t>
  </si>
  <si>
    <t>0.58497 7.27362</t>
  </si>
  <si>
    <t>1.50001 154.73117</t>
  </si>
  <si>
    <t>K.AFDPAELR.A</t>
  </si>
  <si>
    <t>2583-B4GALNT1</t>
  </si>
  <si>
    <t>B4GALNT1</t>
  </si>
  <si>
    <t>R.SFAGAVSPQEEEEFRR.L</t>
  </si>
  <si>
    <t>4.73002 0.23030 0.23030 0.05445 1.21843 0.18221 -0.17687 -0.14585 0.58497 0.23030 0.20645 -2.37851 0.20645 0.18221 -0.49098 -0.05658 0.23030 0.20645 0.44931 0.60334 -0.34288 -0.34288 -0.14585 -0.14585 0.27684 0.10692 0.13245 0.13245 -0.17687 -0.17687 0.34396 0.34396 -0.05658 0.72583 1.06775 0.25376 0.25376 0.08092 0.08092 1.14505 -0.14585 0.13245 0.18221 -0.11547 0.60334 0.10692 0.27684 0.15754 0.29956 0.29956 0.23030 0.63941 0.13245 0.34396 0.62149 0.70895 0.15754 0.15754 0.40809 0.40809 0.46949 0.25376 0.25376 0.13245 -0.08573</t>
  </si>
  <si>
    <t>26.53859 1.17308 1.17308 1.03846 2.32693 1.13462 0.88462 0.90385 1.50001 1.17308 1.15385 0.19231 1.15385 1.13462 0.71154 0.96154 1.17308 1.15385 1.36539 1.51923 0.78847 0.78847 0.90385 0.90385 1.21154 1.07693 1.09615 1.09615 0.88462 0.88462 1.26924 1.26924 0.96154 1.65385 2.09616 1.19231 1.19231 1.05769 1.05769 2.21154 0.90385 1.09615 1.13462 0.92308 1.51923 1.07693 1.21154 1.11538 1.23077 1.23077 1.17308 1.55769 1.09615 1.26924 1.53846 1.63461 1.11538 1.11538 1.32693 1.32693 1.38462 1.19231 1.19231 1.09615 0.94231</t>
  </si>
  <si>
    <t>K.ELHPVLK.N</t>
  </si>
  <si>
    <t>9.46030 2.91795 5.91519</t>
  </si>
  <si>
    <t>704.42388 7.55771 60.34616</t>
  </si>
  <si>
    <t>L.EELTLGK.D</t>
  </si>
  <si>
    <t>27031-NPHP3</t>
  </si>
  <si>
    <t>NPHP3</t>
  </si>
  <si>
    <t>R.ADILQVGLR.E</t>
  </si>
  <si>
    <t>10605-PAIP1</t>
  </si>
  <si>
    <t>PAIP1</t>
  </si>
  <si>
    <t>R.FITDNTVEER.L</t>
  </si>
  <si>
    <t>8467-SMARCA5</t>
  </si>
  <si>
    <t>0.65385 0.65385</t>
  </si>
  <si>
    <t>SMARCA5</t>
  </si>
  <si>
    <t>R.FASEIAGVDDLGTTGR.G</t>
  </si>
  <si>
    <t>4719-NDUFS1</t>
  </si>
  <si>
    <t>NDUFS1</t>
  </si>
  <si>
    <t>R.VVGAVIDQGLITR.H</t>
  </si>
  <si>
    <t>000000-C11ORF98</t>
  </si>
  <si>
    <t>0.98606 0.98606</t>
  </si>
  <si>
    <t>1.98077 1.98077</t>
  </si>
  <si>
    <t>C11ORF98</t>
  </si>
  <si>
    <t>5.54571 5.26463 1.09398 10.90776 2.13877 5.37638</t>
  </si>
  <si>
    <t>46.71163 38.44249 2.13462 1921.15739 4.40386 41.53858</t>
  </si>
  <si>
    <t>K.SDVCMYR.K</t>
  </si>
  <si>
    <t>23224-SYNE2</t>
  </si>
  <si>
    <t>SYNE2</t>
  </si>
  <si>
    <t>R.QQQDEAYLASLR.A</t>
  </si>
  <si>
    <t>23197-FAF2</t>
  </si>
  <si>
    <t>FAF2</t>
  </si>
  <si>
    <t>K.LVLPSLISSR.L</t>
  </si>
  <si>
    <t>8991-SELENBP1</t>
  </si>
  <si>
    <t>SELENBP1</t>
  </si>
  <si>
    <t>K.DNYPQSVPR.L</t>
  </si>
  <si>
    <t>-0.79355 1.25376 -1.61297 -1.05658 -0.37851 -0.61297 -3.37851 -1.24100 -1.30812 -1.05658 -0.84246 -0.02801 -1.00000 -0.49098 -0.65604 -0.89308 -1.37851 -0.45251 -0.94555 -0.65604 -0.65604 -0.84246 -0.74624 0.00000 -0.84246 -1.45251 -0.49098 -0.49098 0.230</t>
  </si>
  <si>
    <t>0.57692 2.38462 0.32692 0.48077 0.76923 0.65385 0.09615 0.42308 0.40385 0.48077 0.55769 0.98077 0.50000 0.71154 0.63462 0.53846 0.38462 0.73077 0.51923 0.63462 0.63462 0.55769 0.59616 1.00000 0.55769 0.36539 0.71154 0.71154 1.17308 0.59616 0.48077 0.90385 0.65385 0.65385</t>
  </si>
  <si>
    <t>A.AHGDFFK.K</t>
  </si>
  <si>
    <t>7442-TRPV1</t>
  </si>
  <si>
    <t>1.73419 3.76717 3.64829</t>
  </si>
  <si>
    <t>3.32693 13.61542 12.53848</t>
  </si>
  <si>
    <t>TRPV1</t>
  </si>
  <si>
    <t>K.TFTTQETITNAETAK.E</t>
  </si>
  <si>
    <t>2821-GPI</t>
  </si>
  <si>
    <t>0.67460 0.67460 0.52838</t>
  </si>
  <si>
    <t>1.59615 1.59615 1.44231</t>
  </si>
  <si>
    <t>GPI</t>
  </si>
  <si>
    <t>R.EDFVLSITGK.K</t>
  </si>
  <si>
    <t>4782-NFIC</t>
  </si>
  <si>
    <t>0.02748 0.02748</t>
  </si>
  <si>
    <t>1.01923 1.01923</t>
  </si>
  <si>
    <t>NFIC</t>
  </si>
  <si>
    <t>K.KSLTNSGIK.N</t>
  </si>
  <si>
    <t>120114-FAT3</t>
  </si>
  <si>
    <t>FAT3</t>
  </si>
  <si>
    <t>K.DLKPVLDSYVFNDGSSR.E</t>
  </si>
  <si>
    <t>0.13245 0.00000 2.08747 0.58497 0.58497 0.52838 0.74251 0.70895 0.38703 0.38703 0.38703 0.38703</t>
  </si>
  <si>
    <t>1.09615 1.00000 4.25002 1.50001 1.50001 1.44231 1.67308 1.63461 1.30770 1.30770 1.30770 1.30770</t>
  </si>
  <si>
    <t>0.02748 1.27684 0.10692 0.10692 0.29956</t>
  </si>
  <si>
    <t>1.01923 2.42308 1.07693 1.07693 1.23077</t>
  </si>
  <si>
    <t>N.TQVNSSFCSAK.T</t>
  </si>
  <si>
    <t>170692-ADAMTS18</t>
  </si>
  <si>
    <t>ADAMTS18</t>
  </si>
  <si>
    <t>L.SGQEGMQAVMSSDFAITR.F</t>
  </si>
  <si>
    <t>23120-ATP10B</t>
  </si>
  <si>
    <t>-0.20858 7.41850</t>
  </si>
  <si>
    <t>0.86539 171.07676</t>
  </si>
  <si>
    <t>ATP10B</t>
  </si>
  <si>
    <t>R.IAQITGPPDR.C</t>
  </si>
  <si>
    <t>8880-FUBP1</t>
  </si>
  <si>
    <t>-0.74624 0.15754</t>
  </si>
  <si>
    <t>0.59616 1.11538</t>
  </si>
  <si>
    <t>K.QSIEPDR.A</t>
  </si>
  <si>
    <t>79884-MAP9</t>
  </si>
  <si>
    <t>MAP9</t>
  </si>
  <si>
    <t>K.NALESYTYNIK.Q</t>
  </si>
  <si>
    <t>3306-HSPA2</t>
  </si>
  <si>
    <t>K.DPVPATTPGKGSSSK.L</t>
  </si>
  <si>
    <t>4645-MYO5B</t>
  </si>
  <si>
    <t>MYO5B</t>
  </si>
  <si>
    <t>K.QIFLGGVDKR.T</t>
  </si>
  <si>
    <t>-0.84246 -0.02801 -0.02801 -0.41503 -0.08573 -0.08573 0.10692 0.10692 -0.20858 -2.53051 -0.45251 -7.95197</t>
  </si>
  <si>
    <t>0.55769 0.98077 0.98077 0.75000 0.94231 0.94231 1.07693 1.07693 0.86539 0.17308 0.73077 0.00404</t>
  </si>
  <si>
    <t>K.LILISTNGSFIR.L</t>
  </si>
  <si>
    <t>80335-WDR82</t>
  </si>
  <si>
    <t>WDR82</t>
  </si>
  <si>
    <t>R.FDQFWAINR.K</t>
  </si>
  <si>
    <t>9474-ATG5</t>
  </si>
  <si>
    <t>ATG5</t>
  </si>
  <si>
    <t>L.SNPSETESER.K</t>
  </si>
  <si>
    <t>8087-FXR1</t>
  </si>
  <si>
    <t>FXR1</t>
  </si>
  <si>
    <t>V.EVDGSIMEGGGQILR.V</t>
  </si>
  <si>
    <t>8634-RTCA</t>
  </si>
  <si>
    <t>RTCA</t>
  </si>
  <si>
    <t>K.GCLWALNPAKIDK.M</t>
  </si>
  <si>
    <t>8456-FOXN1</t>
  </si>
  <si>
    <t>FOXN1</t>
  </si>
  <si>
    <t>0.36539 0.59616 0.51923 0.59616</t>
  </si>
  <si>
    <t>R.ELQAEAGR.T</t>
  </si>
  <si>
    <t>149483-CCDC17</t>
  </si>
  <si>
    <t>CCDC17</t>
  </si>
  <si>
    <t>R.YSVDIPLDK.T</t>
  </si>
  <si>
    <t>-0.20858 0.08092 0.46949 0.48939</t>
  </si>
  <si>
    <t>0.86539 1.05769 1.38462 1.40385</t>
  </si>
  <si>
    <t>0.40385 0.32692</t>
  </si>
  <si>
    <t>H.LAQAALQQALNER.D</t>
  </si>
  <si>
    <t>000000-TEX13D</t>
  </si>
  <si>
    <t>TEX13D</t>
  </si>
  <si>
    <t>K.IEILAPPNGSVPGDR.L</t>
  </si>
  <si>
    <t>9255-AIMP1</t>
  </si>
  <si>
    <t>0.48939 0.08092 0.10692</t>
  </si>
  <si>
    <t>1.40385 1.05769 1.07693</t>
  </si>
  <si>
    <t>AIMP1</t>
  </si>
  <si>
    <t>L.AINDYDFNSGKR.L</t>
  </si>
  <si>
    <t>10260-DENND4A</t>
  </si>
  <si>
    <t>DENND4A</t>
  </si>
  <si>
    <t>R.FEIQKYVTK.P</t>
  </si>
  <si>
    <t>3142-HLX</t>
  </si>
  <si>
    <t>HLX</t>
  </si>
  <si>
    <t>K.GEDFPANNIVK.F</t>
  </si>
  <si>
    <t>6745-SSR1</t>
  </si>
  <si>
    <t>0.29956 0.18221</t>
  </si>
  <si>
    <t>1.23077 1.13462</t>
  </si>
  <si>
    <t>SSR1</t>
  </si>
  <si>
    <t>K.ESYSIYVYK.V</t>
  </si>
  <si>
    <t>000000-HIST2H2BD,8970-HIST1H2BJ,8348-HIST1H2BO,3018-HIST1H2BB,8349-HIST2H2BE,000000-HIST2H2BC,128312-HIST3H2BB</t>
  </si>
  <si>
    <t>0.53846 0.42308</t>
  </si>
  <si>
    <t>HIST2H2BD</t>
  </si>
  <si>
    <t>R.ATLTYNK.G</t>
  </si>
  <si>
    <t>84248-FYTTD1</t>
  </si>
  <si>
    <t>FYTTD1</t>
  </si>
  <si>
    <t>K.ISIPEEEYSCFSFR.K</t>
  </si>
  <si>
    <t>4891-SLC11A2</t>
  </si>
  <si>
    <t>SLC11A2</t>
  </si>
  <si>
    <t>F.LLAGDAQAEGK.D</t>
  </si>
  <si>
    <t>4.62262 0.10692 1.92162 0.50902</t>
  </si>
  <si>
    <t>24.63470 1.07693 3.78848 1.42308</t>
  </si>
  <si>
    <t>K.DFGIQPVEDK.G</t>
  </si>
  <si>
    <t>552889-ATXN7L3B</t>
  </si>
  <si>
    <t>ATXN7L3B</t>
  </si>
  <si>
    <t>R.ILELSGSSSEDSEK.V</t>
  </si>
  <si>
    <t>-1.00000 1.31079 -2.37851 0.00000 -0.34288 -0.45251 -0.84246 -0.24100 0.10692 -1.17687 0.38703 0.44931 0.50902 -1.11547 -0.79355 -0.61297 -1.11547 -2.00000 -0.65604 -0.84246 -0.45251 -0.57115 0.10692 -0.61297 -0.61297</t>
  </si>
  <si>
    <t>0.50000 2.48077 0.19231 1.00000 0.78847 0.73077 0.55769 0.84616 1.07693 0.44231 1.30770 1.36539 1.42308 0.46154 0.57692 0.65385 0.46154 0.25000 0.63462 0.55769 0.73077 0.67308 1.07693 0.65385 0.65385</t>
  </si>
  <si>
    <t>K.QGLGPSGTSGAR.K</t>
  </si>
  <si>
    <t>9328-GTF3C5</t>
  </si>
  <si>
    <t>GTF3C5</t>
  </si>
  <si>
    <t>R.QVVNFGPGPAK.L</t>
  </si>
  <si>
    <t>29968-PSAT1</t>
  </si>
  <si>
    <t>-0.37851 -0.02801 2.33848</t>
  </si>
  <si>
    <t>0.76923 0.98077 5.05769</t>
  </si>
  <si>
    <t>PSAT1</t>
  </si>
  <si>
    <t>R.FLGTSGQNVSDIFR.Y</t>
  </si>
  <si>
    <t>5425-POLD2</t>
  </si>
  <si>
    <t>POLD2</t>
  </si>
  <si>
    <t>K.YYTGNYDQYVK.T</t>
  </si>
  <si>
    <t>5.02918 0.20645 0.25376 4.56283 0.02748 0.00000 -0.45251</t>
  </si>
  <si>
    <t>32.65382 1.15385 1.19231 23.63462 1.01923 1.00000 0.73077</t>
  </si>
  <si>
    <t>K.EKTFFKLIHGSGK.E</t>
  </si>
  <si>
    <t>64407-RGS18</t>
  </si>
  <si>
    <t>7.71293 11.71933</t>
  </si>
  <si>
    <t>209.80860 3371.86252</t>
  </si>
  <si>
    <t>RGS18</t>
  </si>
  <si>
    <t>R.DGVYVSANGR.M</t>
  </si>
  <si>
    <t>283638-CEP170B</t>
  </si>
  <si>
    <t>CEP170B</t>
  </si>
  <si>
    <t>K.VLDSGAPIKIPVGPETLGR.L</t>
  </si>
  <si>
    <t>0.42885 0.42885 0.34396 0.75900 0.52838 0.52838 0.44931 0.44931 0.00000 0.13245 0.72583 -0.89308 0.20645 0.50902 0.48939 0.27684 0.27684 -0.61297 0.05445 0.08092 0.10692 0.10692</t>
  </si>
  <si>
    <t>1.34616 1.34616 1.26924 1.69232 1.44231 1.44231 1.36539 1.36539 1.00000 1.09615 1.65385 0.53846 1.15385 1.42308 1.40385 1.21154 1.21154 0.65385 1.03846 1.05769 1.07693 1.07693</t>
  </si>
  <si>
    <t>R.IVLANDPDADR.L</t>
  </si>
  <si>
    <t>55276-PGM2</t>
  </si>
  <si>
    <t>0.34396 0.42885</t>
  </si>
  <si>
    <t>1.26924 1.34616</t>
  </si>
  <si>
    <t>PGM2</t>
  </si>
  <si>
    <t>R.GINGVSPK.V</t>
  </si>
  <si>
    <t>-0.94555 -2.70044 0.75900 1.10692 -0.53051 -0.53051 -0.24100 -0.24100 -0.49098 -0.08573 0.13245 0.13245</t>
  </si>
  <si>
    <t>0.51923 0.15385 1.69232 2.15385 0.69231 0.69231 0.84616 0.84616 0.71154 0.94231 1.09615 1.09615</t>
  </si>
  <si>
    <t>R.VTNLSEDTR.E</t>
  </si>
  <si>
    <t>8666-EIF3G</t>
  </si>
  <si>
    <t>-0.02801 0.00000 0.27684</t>
  </si>
  <si>
    <t>0.98077 1.00000 1.21154</t>
  </si>
  <si>
    <t>EIF3G</t>
  </si>
  <si>
    <t>R.LETVGSIFSR.T</t>
  </si>
  <si>
    <t>51649-MRPS23</t>
  </si>
  <si>
    <t>MRPS23</t>
  </si>
  <si>
    <t>K.ALIDQEVK.N</t>
  </si>
  <si>
    <t>10434-LYPLA1</t>
  </si>
  <si>
    <t>LYPLA1</t>
  </si>
  <si>
    <t>K.TEMGPPPSPASTCSDASSIASSASMPYKR.R</t>
  </si>
  <si>
    <t>51366-UBR5</t>
  </si>
  <si>
    <t>UBR5</t>
  </si>
  <si>
    <t>K.TLAESDEGK.L</t>
  </si>
  <si>
    <t>4686-NCBP1</t>
  </si>
  <si>
    <t>NCBP1</t>
  </si>
  <si>
    <t>K.AGGTGPGEEK.Q</t>
  </si>
  <si>
    <t>327-APEH</t>
  </si>
  <si>
    <t>APEH</t>
  </si>
  <si>
    <t>R.PTPEELEQR.N</t>
  </si>
  <si>
    <t>65979-PHACTR4</t>
  </si>
  <si>
    <t>PHACTR4</t>
  </si>
  <si>
    <t>K.DIDDLELTLAK.A</t>
  </si>
  <si>
    <t>57644-MYH7B,4622-MYH4,4624-MYH6,4620-MYH2,4626-MYH8,4619-MYH1,4625-MYH7,4621-MYH3</t>
  </si>
  <si>
    <t>3.07764 10.90776</t>
  </si>
  <si>
    <t>8.44232 1921.15739</t>
  </si>
  <si>
    <t>R.AGQGGHSYLK.E</t>
  </si>
  <si>
    <t>152519-NIPAL1</t>
  </si>
  <si>
    <t>NIPAL1</t>
  </si>
  <si>
    <t>K.SELSQNISAR.E</t>
  </si>
  <si>
    <t>10.90776 -0.49098 4.31219</t>
  </si>
  <si>
    <t>1921.15739 0.71154 19.86546</t>
  </si>
  <si>
    <t>R.ATEPHEGR.A</t>
  </si>
  <si>
    <t>10888-GPR83</t>
  </si>
  <si>
    <t>GPR83</t>
  </si>
  <si>
    <t>R.FNTANDDNVTQVR.A</t>
  </si>
  <si>
    <t>847-CAT</t>
  </si>
  <si>
    <t>4.72583 3.38968 5.73575 10.90776 5.79092</t>
  </si>
  <si>
    <t>26.46163 10.48082 53.28841 1921.15739 55.36568</t>
  </si>
  <si>
    <t>CAT</t>
  </si>
  <si>
    <t>K.GTQGVVTNFEIFR.M</t>
  </si>
  <si>
    <t>0.05445 10.90776 -0.20858</t>
  </si>
  <si>
    <t>1.03846 1921.15739 0.86539</t>
  </si>
  <si>
    <t>M.ALLSTVR.G</t>
  </si>
  <si>
    <t>79922-MRM1</t>
  </si>
  <si>
    <t>MRM1</t>
  </si>
  <si>
    <t>S.QDEYSLNQAIR.K</t>
  </si>
  <si>
    <t>168507-PKD1L1</t>
  </si>
  <si>
    <t>PKD1L1</t>
  </si>
  <si>
    <t>K.AFSPTTVNTGR.G</t>
  </si>
  <si>
    <t>29927-SEC61A1</t>
  </si>
  <si>
    <t>0.94231 0.90385 0.57692 0.71154</t>
  </si>
  <si>
    <t>R.IPPFSLESNKDEK.T</t>
  </si>
  <si>
    <t>1.40809 0.58497 1.01381 1.01381 0.92892 0.74251 0.74251 1.00000 1.00000 0.98606 0.75900 0.91427 0.72583 1.06775 0.94342 0.94342 0.27684 0.29956 0.86942 1.08092</t>
  </si>
  <si>
    <t>2.65386 1.50001 2.01924 2.01924 1.90385 1.67308 1.67308 2.00000 2.00000 1.98077 1.69232 1.88462 1.65385 2.09616 1.92308 1.92308 1.21154 1.23077 1.82693 2.11538</t>
  </si>
  <si>
    <t>E.EVLAWAK.Q</t>
  </si>
  <si>
    <t>10.90776 -0.05658</t>
  </si>
  <si>
    <t>1921.15739 0.96154</t>
  </si>
  <si>
    <t>K.LLSNDEVTIK.Y</t>
  </si>
  <si>
    <t>10342-TFG</t>
  </si>
  <si>
    <t>TFG</t>
  </si>
  <si>
    <t>K.KQCCWSGALR.L</t>
  </si>
  <si>
    <t>9148-NEURL1</t>
  </si>
  <si>
    <t>NEURL1</t>
  </si>
  <si>
    <t>R.AFETQMTR.L</t>
  </si>
  <si>
    <t>4037-LRP3</t>
  </si>
  <si>
    <t>LRP3</t>
  </si>
  <si>
    <t>R.IPLNTEQK.A</t>
  </si>
  <si>
    <t>79902-NUP85</t>
  </si>
  <si>
    <t>0.17308 0.75000</t>
  </si>
  <si>
    <t>NUP85</t>
  </si>
  <si>
    <t>K.EFSPFGSITSAK.V</t>
  </si>
  <si>
    <t>8761-PABPC4</t>
  </si>
  <si>
    <t>-1.30812 0.79142</t>
  </si>
  <si>
    <t>0.40385 1.73078</t>
  </si>
  <si>
    <t>PABPC4</t>
  </si>
  <si>
    <t>0.60334 0.00000 0.18221 0.18221 1.06775 0.18221 0.18221 0.10692 0.10692 0.10692</t>
  </si>
  <si>
    <t>1.51923 1.00000 1.13462 1.13462 2.09616 1.13462 1.13462 1.07693 1.07693 1.07693</t>
  </si>
  <si>
    <t>M.HDEVSDTENIRK.N</t>
  </si>
  <si>
    <t>5924-RASGRF2</t>
  </si>
  <si>
    <t>RASGRF2</t>
  </si>
  <si>
    <t>K.GYYDFPAVETSK.G</t>
  </si>
  <si>
    <t>25758-KIAA1549L</t>
  </si>
  <si>
    <t>KIAA1549L</t>
  </si>
  <si>
    <t>K.LVLLGESAVGK.S</t>
  </si>
  <si>
    <t>5868-RAB5A,5869-RAB5B,5878-RAB5C</t>
  </si>
  <si>
    <t>RAB5A</t>
  </si>
  <si>
    <t>K.TEEVGEGRVKR.G</t>
  </si>
  <si>
    <t>133746-JMY</t>
  </si>
  <si>
    <t>JMY</t>
  </si>
  <si>
    <t>K.PETPEETQR.E</t>
  </si>
  <si>
    <t>161394-SAMD15</t>
  </si>
  <si>
    <t>-0.08573 6.23141</t>
  </si>
  <si>
    <t>0.94231 75.13483</t>
  </si>
  <si>
    <t>SAMD15</t>
  </si>
  <si>
    <t>K.IGSTIDDTISK.F</t>
  </si>
  <si>
    <t>9685-CLINT1</t>
  </si>
  <si>
    <t>CLINT1</t>
  </si>
  <si>
    <t>V.LSAAATVR.E</t>
  </si>
  <si>
    <t>10077-TSPAN32</t>
  </si>
  <si>
    <t>TSPAN32</t>
  </si>
  <si>
    <t>V.YDSIQEEVR.A</t>
  </si>
  <si>
    <t>57576-KIF17</t>
  </si>
  <si>
    <t>-0.02801 -0.27417 -0.27417 0.60334 0.05445 0.05445 -0.30812 -0.30812 -0.24100 -0.24100</t>
  </si>
  <si>
    <t>0.98077 0.82693 0.82693 1.51923 1.03846 1.03846 0.80769 0.80769 0.84616 0.84616</t>
  </si>
  <si>
    <t>KIF17</t>
  </si>
  <si>
    <t>R.GLARPHLFGHD.-</t>
  </si>
  <si>
    <t>374875-HSD11B1L</t>
  </si>
  <si>
    <t>HSD11B1L</t>
  </si>
  <si>
    <t>K.VENGQEPVIK.L</t>
  </si>
  <si>
    <t>103-ADAR</t>
  </si>
  <si>
    <t>-0.27417 -0.11547 -0.14585 -1.45251 0.67460 0.15754 0.15754</t>
  </si>
  <si>
    <t>0.82693 0.92308 0.90385 0.36539 1.59615 1.11538 1.11538</t>
  </si>
  <si>
    <t>ADAR</t>
  </si>
  <si>
    <t>K.LLGASELPIVTPALR.A</t>
  </si>
  <si>
    <t>3838-KPNA2</t>
  </si>
  <si>
    <t>0.46949 0.46949</t>
  </si>
  <si>
    <t>1.38462 1.38462</t>
  </si>
  <si>
    <t>KPNA2</t>
  </si>
  <si>
    <t>K.GIVEFSGKPAAR.K</t>
  </si>
  <si>
    <t>4841-NONO</t>
  </si>
  <si>
    <t>-0.24100 -0.24100 0.72583</t>
  </si>
  <si>
    <t>0.84616 0.84616 1.65385</t>
  </si>
  <si>
    <t>NONO</t>
  </si>
  <si>
    <t>M.AAVAATAAAK.G</t>
  </si>
  <si>
    <t>201562-HACD2</t>
  </si>
  <si>
    <t>HACD2</t>
  </si>
  <si>
    <t>K.VEYTLGEESEAPGQR.A</t>
  </si>
  <si>
    <t>1981-EIF4G1</t>
  </si>
  <si>
    <t>0.44931 -0.84246</t>
  </si>
  <si>
    <t>1.36539 0.55769</t>
  </si>
  <si>
    <t>EIF4G1</t>
  </si>
  <si>
    <t>K.FMGMSVGVSMIGEGVLR.L</t>
  </si>
  <si>
    <t>114884-OSBPL10</t>
  </si>
  <si>
    <t>0.48077 0.13462</t>
  </si>
  <si>
    <t>OSBPL10</t>
  </si>
  <si>
    <t>K.SGDQTFYK.F</t>
  </si>
  <si>
    <t>84306-PDCD2L</t>
  </si>
  <si>
    <t>0.27684 0.85415 0.32193</t>
  </si>
  <si>
    <t>1.21154 1.80769 1.25000</t>
  </si>
  <si>
    <t>PDCD2L</t>
  </si>
  <si>
    <t>L.TGEGTAGGGGGGRR.H</t>
  </si>
  <si>
    <t>10220-GDF11</t>
  </si>
  <si>
    <t>GDF11</t>
  </si>
  <si>
    <t>A.TVTLHCEVQR.G</t>
  </si>
  <si>
    <t>83416-FCRL5</t>
  </si>
  <si>
    <t>FCRL5</t>
  </si>
  <si>
    <t>K.NVPNLLHMESSK.L</t>
  </si>
  <si>
    <t>23054-NCOA6</t>
  </si>
  <si>
    <t>10.90776 -0.65604 -5.70044</t>
  </si>
  <si>
    <t>1921.15739 0.63462 0.01923</t>
  </si>
  <si>
    <t>NCOA6</t>
  </si>
  <si>
    <t>K.AALEEANGEIEK.F</t>
  </si>
  <si>
    <t>197259-MLKL</t>
  </si>
  <si>
    <t>0.27684 0.27684</t>
  </si>
  <si>
    <t>1.21154 1.21154</t>
  </si>
  <si>
    <t>MLKL</t>
  </si>
  <si>
    <t>K.TGQEVVFVAEPDNK.N</t>
  </si>
  <si>
    <t>6185-RPN2</t>
  </si>
  <si>
    <t>-7.95197 0.08092</t>
  </si>
  <si>
    <t>0.00404 1.05769</t>
  </si>
  <si>
    <t>RPN2</t>
  </si>
  <si>
    <t>R.VTDSSVSVQLRE.-</t>
  </si>
  <si>
    <t>342897-NCCRP1</t>
  </si>
  <si>
    <t>NCCRP1</t>
  </si>
  <si>
    <t>R.LLDSEIK.L</t>
  </si>
  <si>
    <t>5702-PSMC3,54536-EXOC6</t>
  </si>
  <si>
    <t>R.AECPQVPK.L</t>
  </si>
  <si>
    <t>64220-STRA6</t>
  </si>
  <si>
    <t>STRA6</t>
  </si>
  <si>
    <t>K.EQLIQEGLLDR.C</t>
  </si>
  <si>
    <t>10013-HDAC6</t>
  </si>
  <si>
    <t>1.00000 1.21843 -0.05658</t>
  </si>
  <si>
    <t>2.00000 2.32693 0.96154</t>
  </si>
  <si>
    <t>HDAC6</t>
  </si>
  <si>
    <t>R.EQEVAEER.R</t>
  </si>
  <si>
    <t>0.34615 0.36539 0.09615 0.44231 0.34615</t>
  </si>
  <si>
    <t>R.DLSPDDPQVQK.A</t>
  </si>
  <si>
    <t>1474-CST6</t>
  </si>
  <si>
    <t>8.00368 7.81095</t>
  </si>
  <si>
    <t>256.65383 224.55889</t>
  </si>
  <si>
    <t>CST6</t>
  </si>
  <si>
    <t>R.ESVQGYTTK.T</t>
  </si>
  <si>
    <t>9100-USP10</t>
  </si>
  <si>
    <t>0.02748 0.34396 -0.11547</t>
  </si>
  <si>
    <t>1.01923 1.26924 0.92308</t>
  </si>
  <si>
    <t>USP10</t>
  </si>
  <si>
    <t>Q.PVALGYELFEGR.P</t>
  </si>
  <si>
    <t>000000-GSTT2,653689-GSTT2B</t>
  </si>
  <si>
    <t>GSTT2</t>
  </si>
  <si>
    <t>1.96490 1.86942 2.11974 1.96490 1.95062</t>
  </si>
  <si>
    <t>3.90386 3.65386 4.34616 3.90386 3.86541</t>
  </si>
  <si>
    <t>K.TDLGAAAGSK.R</t>
  </si>
  <si>
    <t>55651-NHP2</t>
  </si>
  <si>
    <t>NHP2</t>
  </si>
  <si>
    <t>C.EAGPPHDTLR.L</t>
  </si>
  <si>
    <t>54413-NLGN3</t>
  </si>
  <si>
    <t>NLGN3</t>
  </si>
  <si>
    <t>K.EVVEEAENGR.D</t>
  </si>
  <si>
    <t>0.67308 0.92308</t>
  </si>
  <si>
    <t>W.TPAALIPEALR.E</t>
  </si>
  <si>
    <t>10536-P3H3</t>
  </si>
  <si>
    <t>0.89948 0.89948</t>
  </si>
  <si>
    <t>1.86539 1.86539</t>
  </si>
  <si>
    <t>P3H3</t>
  </si>
  <si>
    <t>0.76923 0.53846 0.73077</t>
  </si>
  <si>
    <t>R.AASIFGGAKPVDTAAR.E</t>
  </si>
  <si>
    <t>1975-EIF4B</t>
  </si>
  <si>
    <t>3.74251 -0.20858 2.20043 -0.08573 -0.17687 -0.17687</t>
  </si>
  <si>
    <t>13.38467 0.86539 4.59616 0.94231 0.88462 0.88462</t>
  </si>
  <si>
    <t>EIF4B</t>
  </si>
  <si>
    <t>R.VAIYSPDGVR.V</t>
  </si>
  <si>
    <t>90550-MCU</t>
  </si>
  <si>
    <t>MCU</t>
  </si>
  <si>
    <t>-7.95197 1.94342 -4.70044</t>
  </si>
  <si>
    <t>0.00404 3.84616 0.03846</t>
  </si>
  <si>
    <t>2.60790 -1.45251</t>
  </si>
  <si>
    <t>6.09616 0.36539</t>
  </si>
  <si>
    <t>R.VVLLAEGR.L</t>
  </si>
  <si>
    <t>10768-AHCYL1</t>
  </si>
  <si>
    <t>AHCYL1</t>
  </si>
  <si>
    <t>K.QNVEALVAR.G</t>
  </si>
  <si>
    <t>151613-TTC14</t>
  </si>
  <si>
    <t>TTC14</t>
  </si>
  <si>
    <t>R.DHLLGVSDSGK.L</t>
  </si>
  <si>
    <t>9615-GDA</t>
  </si>
  <si>
    <t>-0.34288 -0.17687 -0.02801 -0.08573 0.13245 -0.11547</t>
  </si>
  <si>
    <t>0.78847 0.88462 0.98077 0.94231 1.09615 0.92308</t>
  </si>
  <si>
    <t>GDA</t>
  </si>
  <si>
    <t>K.NEDSLVFVQTDK.S</t>
  </si>
  <si>
    <t>-4.70044 -7.95197 -7.95197 6.51661 4.36565</t>
  </si>
  <si>
    <t>0.03846 0.00404 0.00404 91.55774 20.61539</t>
  </si>
  <si>
    <t>T.EATIGYGYR.Y</t>
  </si>
  <si>
    <t>3760-KCNJ3</t>
  </si>
  <si>
    <t>KCNJ3</t>
  </si>
  <si>
    <t>K.EEPSMPYAMK.L</t>
  </si>
  <si>
    <t>400224-PLEKHD1</t>
  </si>
  <si>
    <t>0.03846 0.67308 0.00404</t>
  </si>
  <si>
    <t>PLEKHD1</t>
  </si>
  <si>
    <t>K.KMWEELPEVVR.K</t>
  </si>
  <si>
    <t>622-BDH1</t>
  </si>
  <si>
    <t>BDH1</t>
  </si>
  <si>
    <t>R.ISVYYNEATGGK.Y</t>
  </si>
  <si>
    <t>0.80769 0.78847 0.80769 0.80769 0.80769 0.78847 0.88462 0.82693 0.82693 0.76923 0.78847 0.73077</t>
  </si>
  <si>
    <t>K.LLSAGATR.V</t>
  </si>
  <si>
    <t>221823-PRPS1L1,5631-PRPS1</t>
  </si>
  <si>
    <t>PRPS1L1</t>
  </si>
  <si>
    <t>R.STDFTSR.D</t>
  </si>
  <si>
    <t>0.77530 0.82313 0.27684 0.27684 -0.45251 -0.11547 0.15754 0.00000 0.08092 0.36565 0.13245 0.13245 0.29956 0.00000 0.00000 0.10692 0.95778 0.00000</t>
  </si>
  <si>
    <t>1.71155 1.76924 1.21154 1.21154 0.73077 0.92308 1.11538 1.00000 1.05769 1.28846 1.09615 1.09615 1.23077 1.00000 1.00000 1.07693 1.94232 1.00000</t>
  </si>
  <si>
    <t>K.QTAEETGLTPLETSR.K</t>
  </si>
  <si>
    <t>13.51207 -4.70044 1.86181 -3.70044 -7.95197 -1.89308 -5.70044 -5.70044 -7.95197 -4.70044 -2.37851 -3.11547 -3.11547 -4.70044 -4.70044 -5.70044 -7.95197 -7.95197 -4.11547 -4.11547 -5.70044</t>
  </si>
  <si>
    <t>11682.56950 0.03846 3.63463 0.07692 0.00404 0.26923 0.01923 0.01923 0.00404 0.03846 0.19231 0.11539 0.11539 0.03846 0.03846 0.01923 0.00404 0.00404 0.05769 0.05769 0.01923</t>
  </si>
  <si>
    <t>K.SVDQASSR.K</t>
  </si>
  <si>
    <t>136227-COL26A1</t>
  </si>
  <si>
    <t>COL26A1</t>
  </si>
  <si>
    <t>0.63462 0.50000</t>
  </si>
  <si>
    <t>L.ISSSSSFR.E</t>
  </si>
  <si>
    <t>84315-MON1A</t>
  </si>
  <si>
    <t>MON1A</t>
  </si>
  <si>
    <t>R.VTEESLGLAR.V</t>
  </si>
  <si>
    <t>163782-KANK4</t>
  </si>
  <si>
    <t>KANK4</t>
  </si>
  <si>
    <t>K.EEVTELLAR.Y</t>
  </si>
  <si>
    <t>5434-POLR2E</t>
  </si>
  <si>
    <t>POLR2E</t>
  </si>
  <si>
    <t>K.GSYVSIHSSGFR.D</t>
  </si>
  <si>
    <t>-0.14585 0.02748 0.10692 0.62149 0.67460 0.67460 0.08092 0.08092 -0.20858 -0.45251 0.05445 0.05445 -0.53051 1.29956 5.04440 1.65712</t>
  </si>
  <si>
    <t>0.90385 1.01923 1.07693 1.53846 1.59615 1.59615 1.05769 1.05769 0.86539 0.73077 1.03846 1.03846 0.69231 2.46154 33.00013 3.15386</t>
  </si>
  <si>
    <t>K.PFVCDECGAR.F</t>
  </si>
  <si>
    <t>64412-GZF1</t>
  </si>
  <si>
    <t>10.90776 8.39199</t>
  </si>
  <si>
    <t>1921.15739 335.92375</t>
  </si>
  <si>
    <t>GZF1</t>
  </si>
  <si>
    <t>K.QPGNETADTVLK.K</t>
  </si>
  <si>
    <t>7411-VBP1</t>
  </si>
  <si>
    <t>0.18221 0.10692</t>
  </si>
  <si>
    <t>1.13462 1.07693</t>
  </si>
  <si>
    <t>VBP1</t>
  </si>
  <si>
    <t>R.VVAVSDGETK.F</t>
  </si>
  <si>
    <t>54464-XRN1</t>
  </si>
  <si>
    <t>-0.20858 0.44931 0.52838</t>
  </si>
  <si>
    <t>0.86539 1.36539 1.44231</t>
  </si>
  <si>
    <t>XRN1</t>
  </si>
  <si>
    <t>K.VLTPTQVK.N</t>
  </si>
  <si>
    <t>5037-PEBP1</t>
  </si>
  <si>
    <t>PEBP1</t>
  </si>
  <si>
    <t>R.YSYLQQDLPDNPER.F</t>
  </si>
  <si>
    <t>0.50000 0.11539 0.25000 0.36539 0.50000 0.51923 0.36539 0.26923</t>
  </si>
  <si>
    <t>P.AVATAATAAEK.Y</t>
  </si>
  <si>
    <t>4204-MECP2</t>
  </si>
  <si>
    <t>MECP2</t>
  </si>
  <si>
    <t>L.PTGEPCPEPLR.T</t>
  </si>
  <si>
    <t>2.51873 3.59418 -0.02801 4.86181 5.65876</t>
  </si>
  <si>
    <t>5.73077 12.07691 0.98077 29.07707 50.51920</t>
  </si>
  <si>
    <t>R.TLLLDGNPFR.V</t>
  </si>
  <si>
    <t>55631-LRRC40</t>
  </si>
  <si>
    <t>LRRC40</t>
  </si>
  <si>
    <t>R.SVGGSGGGSFGDNLVTR.S</t>
  </si>
  <si>
    <t>-0.30812 0.25376 -0.79355 1.27684 4.27684 -0.53051 0.18221 0.08092 0.08092 0.05445 -0.79355 -0.53051 0.00000 0.00000 0.08092 -0.20858 -0.20858 0.20645 -0.49098 -0.49098 -0.94555 -0.11547 -0.53051 -0.53051</t>
  </si>
  <si>
    <t>0.80769 1.19231 0.57692 2.42308 19.38461 0.69231 1.13462 1.05769 1.05769 1.03846 0.57692 0.69231 1.00000 1.00000 1.05769 0.86539 0.86539 1.15385 0.71154 0.71154 0.51923 0.92308 0.69231 0.69231</t>
  </si>
  <si>
    <t>K.AVGAAAYGAR.S</t>
  </si>
  <si>
    <t>51696-HECA</t>
  </si>
  <si>
    <t>HECA</t>
  </si>
  <si>
    <t>R.NEEQSGDGSR.H</t>
  </si>
  <si>
    <t>2.56635 1.58497 6.17378 7.27416 -7.95197</t>
  </si>
  <si>
    <t>5.92309 3.00002 72.19265 154.78909 0.00404</t>
  </si>
  <si>
    <t>R.NLEQENQNLR.M</t>
  </si>
  <si>
    <t>79983-POF1B</t>
  </si>
  <si>
    <t>4.25085 2.38171 5.70683</t>
  </si>
  <si>
    <t>19.03853 5.21154 52.23084</t>
  </si>
  <si>
    <t>POF1B</t>
  </si>
  <si>
    <t>R.GCHLLVATPGR.L</t>
  </si>
  <si>
    <t>0.08092 0.08092 -0.24100 -0.24100 -0.08573 -0.08573 -0.49098 -0.57115 -0.57115 0.05445 0.23030 0.36565 0.05445 -0.08573 -0.34288 -0.11547 -0.08573 -1.30812 0.02748 0.02748 -0.02801 -0.02801 0.00000 0.00000 0.00000 -0.11547 -0.05658 -0.11547 -0.11547 -0.11547 -0.02801 0.00000 1.13245 1.10692 -0.17687 -0.17687 0.02748 0.02748 -0.08573 -0.11547 -0.11547 -0.05658 -0.79355 -0.05658 -0.79355 -0.02801 -3.11547 -0.11547 -0.11547 0.50902</t>
  </si>
  <si>
    <t>1.05769 1.05769 0.84616 0.84616 0.94231 0.94231 0.71154 0.67308 0.67308 1.03846 1.17308 1.28846 1.03846 0.94231 0.78847 0.92308 0.94231 0.40385 1.01923 1.01923 0.98077 0.98077 1.00000 1.00000 1.00000 0.92308 0.96154 0.92308 0.92308 0.92308 0.98077 1.00000 2.19231 2.15385 0.88462 0.88462 1.01923 1.01923 0.94231 0.92308 0.92308 0.96154 0.57692 0.96154 0.57692 0.98077 0.11539 0.92308 0.92308 1.42308</t>
  </si>
  <si>
    <t>K.ACGCDLAEGGFFVR.Q</t>
  </si>
  <si>
    <t>84448-ABLIM2</t>
  </si>
  <si>
    <t>ABLIM2</t>
  </si>
  <si>
    <t>K.DLSLEEIQK.K</t>
  </si>
  <si>
    <t>11075-STMN2,3925-STMN1</t>
  </si>
  <si>
    <t>STMN2</t>
  </si>
  <si>
    <t>K.IVIGYQSHADTATK.S</t>
  </si>
  <si>
    <t>1977-EIF4E</t>
  </si>
  <si>
    <t>EIF4E</t>
  </si>
  <si>
    <t>R.RGQTSASILPR.V</t>
  </si>
  <si>
    <t>000000-C1ORF127</t>
  </si>
  <si>
    <t>C1ORF127</t>
  </si>
  <si>
    <t>Y.SCSAVPHQGR.G</t>
  </si>
  <si>
    <t>54468-MIOS</t>
  </si>
  <si>
    <t>MIOS</t>
  </si>
  <si>
    <t>-0.11547 -0.08573 0.29956 1.67460 0.25376 0.25376 0.23030 0.23030 0.18221 0.18221 0.10692 0.08092 0.08092</t>
  </si>
  <si>
    <t>0.92308 0.94231 1.23077 3.19231 1.19231 1.19231 1.17308 1.17308 1.13462 1.13462 1.07693 1.05769 1.05769</t>
  </si>
  <si>
    <t>R.EVSLVWHLYGGR.D</t>
  </si>
  <si>
    <t>23130-ATG2A</t>
  </si>
  <si>
    <t>ATG2A</t>
  </si>
  <si>
    <t>K.ELYGQVLYR.L</t>
  </si>
  <si>
    <t>6731-SRP72</t>
  </si>
  <si>
    <t>SRP72</t>
  </si>
  <si>
    <t>S.LSGAVSNVFK.L</t>
  </si>
  <si>
    <t>23195-MDN1</t>
  </si>
  <si>
    <t>MDN1</t>
  </si>
  <si>
    <t>S.VSVDYNTTEPAVR.W</t>
  </si>
  <si>
    <t>23371-TNS2</t>
  </si>
  <si>
    <t>TNS2</t>
  </si>
  <si>
    <t>R.TLLTGDGGGEATGSPLAQGK.D</t>
  </si>
  <si>
    <t>23164-MPRIP</t>
  </si>
  <si>
    <t>5.26174 -0.11547 -1.17687</t>
  </si>
  <si>
    <t>38.36556 0.92308 0.44231</t>
  </si>
  <si>
    <t>MPRIP</t>
  </si>
  <si>
    <t>R.QEYAATTSR.R</t>
  </si>
  <si>
    <t>57606-SLAIN2</t>
  </si>
  <si>
    <t>SLAIN2</t>
  </si>
  <si>
    <t>K.LFDFVNAK.K</t>
  </si>
  <si>
    <t>6749-SSRP1</t>
  </si>
  <si>
    <t>SSRP1</t>
  </si>
  <si>
    <t>R.LELCDPPHR.L</t>
  </si>
  <si>
    <t>000000-SLC22A31</t>
  </si>
  <si>
    <t>SLC22A31</t>
  </si>
  <si>
    <t>K.QSGESIDIITR.A</t>
  </si>
  <si>
    <t>1642-DDB1</t>
  </si>
  <si>
    <t>0.34396 -0.17687 -1.11547</t>
  </si>
  <si>
    <t>1.26924 0.88462 0.46154</t>
  </si>
  <si>
    <t>DDB1</t>
  </si>
  <si>
    <t>K.LAVEALSSLDGDLAGR.Y</t>
  </si>
  <si>
    <t>1152-CKB</t>
  </si>
  <si>
    <t>0.61538 0.61538 0.34615</t>
  </si>
  <si>
    <t>CKB</t>
  </si>
  <si>
    <t>K.ETVEEQVSTTER.V</t>
  </si>
  <si>
    <t>8451-CUL4A</t>
  </si>
  <si>
    <t>0.72583 0.88453 -0.14585</t>
  </si>
  <si>
    <t>1.65385 1.84616 0.90385</t>
  </si>
  <si>
    <t>CUL4A</t>
  </si>
  <si>
    <t>K.SLSPEQDIK.F</t>
  </si>
  <si>
    <t>23597-ACOT9</t>
  </si>
  <si>
    <t>-1.05658 0.13245 0.13245</t>
  </si>
  <si>
    <t>0.48077 1.09615 1.09615</t>
  </si>
  <si>
    <t>ACOT9</t>
  </si>
  <si>
    <t>R.AGAVQTQER.L</t>
  </si>
  <si>
    <t>55210-ATAD3A</t>
  </si>
  <si>
    <t>-0.79355 1.84646</t>
  </si>
  <si>
    <t>0.57692 3.59617</t>
  </si>
  <si>
    <t>ATAD3A</t>
  </si>
  <si>
    <t>H.EAFIPSPDGDR.D</t>
  </si>
  <si>
    <t>129563-DIS3L2</t>
  </si>
  <si>
    <t>DIS3L2</t>
  </si>
  <si>
    <t>K.SNLNSLDEQEGVK.S</t>
  </si>
  <si>
    <t>79017-GGCT</t>
  </si>
  <si>
    <t>4.14975 4.00520 1.24208 3.67894 1.86181</t>
  </si>
  <si>
    <t>17.75004 16.05777 2.36539 12.80770 3.63463</t>
  </si>
  <si>
    <t>GGCT</t>
  </si>
  <si>
    <t>K.SSVLENFVGR.D</t>
  </si>
  <si>
    <t>1759-DNM1,26052-DNM3,1785-DNM2</t>
  </si>
  <si>
    <t>-2.70044 2.92162</t>
  </si>
  <si>
    <t>0.15385 7.57696</t>
  </si>
  <si>
    <t>DNM1</t>
  </si>
  <si>
    <t>K.DLHDANTDLIGR.H</t>
  </si>
  <si>
    <t>6566-SLC16A1</t>
  </si>
  <si>
    <t>SLC16A1</t>
  </si>
  <si>
    <t>0.55769 0.76923 0.76923</t>
  </si>
  <si>
    <t>0.08092 0.08092 0.00000 0.08092 2.83095 -0.02801 0.23030 0.02748 0.02748 -0.24100 10.90776 -0.02801 -0.02801</t>
  </si>
  <si>
    <t>1.05769 1.05769 1.00000 1.05769 7.11543 0.98077 1.17308 1.01923 1.01923 0.84616 1921.15739 0.98077 0.98077</t>
  </si>
  <si>
    <t>Q.WCNVLEFSR.T</t>
  </si>
  <si>
    <t>23142-DCUN1D4</t>
  </si>
  <si>
    <t>DCUN1D4</t>
  </si>
  <si>
    <t>K.QDLPGALSSNAIR.E</t>
  </si>
  <si>
    <t>402-ARL2</t>
  </si>
  <si>
    <t>0.15754 0.05445 0.40809</t>
  </si>
  <si>
    <t>1.11538 1.03846 1.32693</t>
  </si>
  <si>
    <t>ARL2</t>
  </si>
  <si>
    <t>N.TSTTPPTSAKK.R</t>
  </si>
  <si>
    <t>8450-CUL4B</t>
  </si>
  <si>
    <t>-8.02236 10.90776 -3.37851</t>
  </si>
  <si>
    <t>0.00385 1921.15739 0.09615</t>
  </si>
  <si>
    <t>CUL4B</t>
  </si>
  <si>
    <t>K.DDGQHMWR.P</t>
  </si>
  <si>
    <t>1606-DGKA</t>
  </si>
  <si>
    <t>DGKA</t>
  </si>
  <si>
    <t>K.EAVQTAAK.E</t>
  </si>
  <si>
    <t>23549-DNPEP</t>
  </si>
  <si>
    <t>0.08092 1.95062</t>
  </si>
  <si>
    <t>1.05769 3.86541</t>
  </si>
  <si>
    <t>DNPEP</t>
  </si>
  <si>
    <t>R.PTAPPAPQVLQR.S</t>
  </si>
  <si>
    <t>57520-HECW2</t>
  </si>
  <si>
    <t>HECW2</t>
  </si>
  <si>
    <t>E.GPPGSEGDGGGQSK.P</t>
  </si>
  <si>
    <t>54861-SNRK</t>
  </si>
  <si>
    <t>SNRK</t>
  </si>
  <si>
    <t>-1.11547 -1.11547 -0.41503 -1.17687 -1.00000 -1.00000 1.08092 -0.94555 -0.94555 0.13245</t>
  </si>
  <si>
    <t>0.46154 0.46154 0.75000 0.44231 0.50000 0.50000 2.11538 0.51923 0.51923 1.09615</t>
  </si>
  <si>
    <t>F.TTYSDNQPGVLIQVYEGER.A</t>
  </si>
  <si>
    <t>000000-HSPA1A,3305-HSPA1L,3312-HSPA8,000000-HSPA1B</t>
  </si>
  <si>
    <t>R.EEAVAEGAR.R</t>
  </si>
  <si>
    <t>26145-IRF2BP1</t>
  </si>
  <si>
    <t>0.36539 0.28846</t>
  </si>
  <si>
    <t>IRF2BP1</t>
  </si>
  <si>
    <t>E.QVFPSQDPLDR.A</t>
  </si>
  <si>
    <t>55275-VPS53</t>
  </si>
  <si>
    <t>VPS53</t>
  </si>
  <si>
    <t>R.SKQLEDELVSLQK.K</t>
  </si>
  <si>
    <t>-0.37851 -0.14585 -0.14585 0.36565 -0.37851 0.40809 0.40809 -0.11547 -0.49098 0.29956</t>
  </si>
  <si>
    <t>0.76923 0.90385 0.90385 1.28846 0.76923 1.32693 1.32693 0.92308 0.71154 1.23077</t>
  </si>
  <si>
    <t>-0.70044 0.00000 0.02748 0.02748 0.00000 0.00000</t>
  </si>
  <si>
    <t>0.61538 1.00000 1.01923 1.01923 1.00000 1.00000</t>
  </si>
  <si>
    <t>A.AAAAAASAGGK.E</t>
  </si>
  <si>
    <t>100131390-SP9</t>
  </si>
  <si>
    <t>SP9</t>
  </si>
  <si>
    <t>K.ALETCGGDLKQAEIWLHK.E</t>
  </si>
  <si>
    <t>10102-TSFM</t>
  </si>
  <si>
    <t>TSFM</t>
  </si>
  <si>
    <t>R.ATAGAYIASQTVK.K</t>
  </si>
  <si>
    <t>5693-PSMB5</t>
  </si>
  <si>
    <t>0.92892 0.92892</t>
  </si>
  <si>
    <t>1.90385 1.90385</t>
  </si>
  <si>
    <t>PSMB5</t>
  </si>
  <si>
    <t>L.MSSEEVAGGR.E</t>
  </si>
  <si>
    <t>258-AMBN</t>
  </si>
  <si>
    <t>AMBN</t>
  </si>
  <si>
    <t>T.SPELEAPYSR.E</t>
  </si>
  <si>
    <t>22879-MON1B</t>
  </si>
  <si>
    <t>MON1B</t>
  </si>
  <si>
    <t>C.PSYSCECDPDLCEAELVPSCR.Q</t>
  </si>
  <si>
    <t>340990-OTOG</t>
  </si>
  <si>
    <t>OTOG</t>
  </si>
  <si>
    <t>R.VLEEGSVEAR.T</t>
  </si>
  <si>
    <t>115098-CCDC124</t>
  </si>
  <si>
    <t>CCDC124</t>
  </si>
  <si>
    <t>K.DSAYPEELSR.V</t>
  </si>
  <si>
    <t>3074-HEXB</t>
  </si>
  <si>
    <t>10.90776 10.90776 2.78740</t>
  </si>
  <si>
    <t>1921.15739 1921.15739 6.90384</t>
  </si>
  <si>
    <t>HEXB</t>
  </si>
  <si>
    <t>0.00404 0.92308</t>
  </si>
  <si>
    <t>K.LIATASADGTAR.L</t>
  </si>
  <si>
    <t>164781-DAW1</t>
  </si>
  <si>
    <t>DAW1</t>
  </si>
  <si>
    <t>R.YLSNAYAR.E</t>
  </si>
  <si>
    <t>1192-CLIC1</t>
  </si>
  <si>
    <t>0.00000 0.20645</t>
  </si>
  <si>
    <t>1.00000 1.15385</t>
  </si>
  <si>
    <t>CLIC1</t>
  </si>
  <si>
    <t>0.60334 -3.37851 0.65712 0.38703 0.38703</t>
  </si>
  <si>
    <t>1.51923 0.09615 1.57693 1.30770 1.30770</t>
  </si>
  <si>
    <t>0.98606 0.79142 0.56635 0.15754 0.36565 -0.94555 -0.37851 -0.20858 -0.20858 0.36565 0.02748 -0.70044</t>
  </si>
  <si>
    <t>1.98077 1.73078 1.48077 1.11538 1.28846 0.51923 0.76923 0.86539 0.86539 1.28846 1.01923 0.61538</t>
  </si>
  <si>
    <t>K.VYVGNLGTGAGK.G</t>
  </si>
  <si>
    <t>6432-SRSF7</t>
  </si>
  <si>
    <t>0.90385 0.84616</t>
  </si>
  <si>
    <t>SRSF7</t>
  </si>
  <si>
    <t>M.SLIINTFYSNK.E</t>
  </si>
  <si>
    <t>000000-HSP90AB2P,000000-HSP90AA2P,3326-HSP90AB1,3320-HSP90AA1,000000-HSP90AB4P</t>
  </si>
  <si>
    <t>0.05445 0.00000</t>
  </si>
  <si>
    <t>1.03846 1.00000</t>
  </si>
  <si>
    <t>M.GISLTLSR.G</t>
  </si>
  <si>
    <t>54972-TMEM132A</t>
  </si>
  <si>
    <t>TMEM132A</t>
  </si>
  <si>
    <t>R.EFEELDTQR.R</t>
  </si>
  <si>
    <t>5771-PTPN2</t>
  </si>
  <si>
    <t>PTPN2</t>
  </si>
  <si>
    <t>R.AGDAFCR.D</t>
  </si>
  <si>
    <t>348180-CTU2</t>
  </si>
  <si>
    <t>CTU2</t>
  </si>
  <si>
    <t>K.VTLTSEEEAR.L</t>
  </si>
  <si>
    <t>0.36565 0.36565 0.88453 0.88453 -0.74624 0.77530 0.85415 0.60334 0.60334 0.46949</t>
  </si>
  <si>
    <t>1.28846 1.28846 1.84616 1.84616 0.59616 1.71155 1.80769 1.51923 1.51923 1.38462</t>
  </si>
  <si>
    <t>K.QEGGDGHCEGK.N</t>
  </si>
  <si>
    <t>51265-CDKL3</t>
  </si>
  <si>
    <t>CDKL3</t>
  </si>
  <si>
    <t>R.LFLLQDSGR.L</t>
  </si>
  <si>
    <t>11180-WDR6</t>
  </si>
  <si>
    <t>WDR6</t>
  </si>
  <si>
    <t>R.LLSEDEENR.S</t>
  </si>
  <si>
    <t>6939-TCF15</t>
  </si>
  <si>
    <t>0.34615 0.01923</t>
  </si>
  <si>
    <t>TCF15</t>
  </si>
  <si>
    <t>-1.00000 -0.61297 -0.61297 0.77530 0.02748 -1.30812 -0.84246 -0.84246 -0.84246 -1.05658 -0.70044 -0.74624 2.27111 -1.11547 -1.11547</t>
  </si>
  <si>
    <t>0.50000 0.65385 0.65385 1.71155 1.01923 0.40385 0.55769 0.55769 0.55769 0.48077 0.61538 0.59616 4.82694 0.46154 0.46154</t>
  </si>
  <si>
    <t>S.LVSDSGGQR.T</t>
  </si>
  <si>
    <t>221016-CCDC7</t>
  </si>
  <si>
    <t>CCDC7</t>
  </si>
  <si>
    <t>R.IVLVDNK.C</t>
  </si>
  <si>
    <t>3512-JCHAIN</t>
  </si>
  <si>
    <t>JCHAIN</t>
  </si>
  <si>
    <t>K.SLNILTAFQK.K</t>
  </si>
  <si>
    <t>10961-ERP29</t>
  </si>
  <si>
    <t>0.00000 0.02748 -0.20858</t>
  </si>
  <si>
    <t>1.00000 1.01923 0.86539</t>
  </si>
  <si>
    <t>ERP29</t>
  </si>
  <si>
    <t>-0.84246 -0.65604 1.34396</t>
  </si>
  <si>
    <t>0.55769 0.63462 2.53847</t>
  </si>
  <si>
    <t>K.ENLEALQR.P</t>
  </si>
  <si>
    <t>4547-MTTP</t>
  </si>
  <si>
    <t>MTTP</t>
  </si>
  <si>
    <t>R.VVFDDTYDR.S</t>
  </si>
  <si>
    <t>761-CA3</t>
  </si>
  <si>
    <t>CA3</t>
  </si>
  <si>
    <t>K.LLTQTDSDGR.F</t>
  </si>
  <si>
    <t>8483-CILP</t>
  </si>
  <si>
    <t>CILP</t>
  </si>
  <si>
    <t>K.PFVCPECGR.G</t>
  </si>
  <si>
    <t>169841-ZNF169</t>
  </si>
  <si>
    <t>ZNF169</t>
  </si>
  <si>
    <t>K.QALSGFGYR.L</t>
  </si>
  <si>
    <t>10016-PDCD6</t>
  </si>
  <si>
    <t>PDCD6</t>
  </si>
  <si>
    <t>K.IAELLSPGSVDPLTR.L</t>
  </si>
  <si>
    <t>5269-SERPINB6</t>
  </si>
  <si>
    <t>0.69231 0.71154</t>
  </si>
  <si>
    <t>SERPINB6</t>
  </si>
  <si>
    <t>R.RPAQPHRPSPASSLQR.A</t>
  </si>
  <si>
    <t>9644-SH3PXD2A</t>
  </si>
  <si>
    <t>SH3PXD2A</t>
  </si>
  <si>
    <t>P.GSNQSSAMNSLLSSCVSTPR.S</t>
  </si>
  <si>
    <t>22906-TRAK1</t>
  </si>
  <si>
    <t>8.96839 10.90776</t>
  </si>
  <si>
    <t>500.90389 1921.15739</t>
  </si>
  <si>
    <t>TRAK1</t>
  </si>
  <si>
    <t>R.EAPVPTKTKVAVDENK.A</t>
  </si>
  <si>
    <t>84417-C2ORF40</t>
  </si>
  <si>
    <t>10.90776 3.60106</t>
  </si>
  <si>
    <t>1921.15739 12.13465</t>
  </si>
  <si>
    <t>C2ORF40</t>
  </si>
  <si>
    <t>K.NIPIPTLK.D</t>
  </si>
  <si>
    <t>29766-TMOD3,7111-TMOD1</t>
  </si>
  <si>
    <t>TMOD3</t>
  </si>
  <si>
    <t>K.TPYDTSRR.Q</t>
  </si>
  <si>
    <t>51224-ELOA2</t>
  </si>
  <si>
    <t>ELOA2</t>
  </si>
  <si>
    <t>K.LGSLVENNER.V</t>
  </si>
  <si>
    <t>8663-EIF3C,728689-EIF3CL</t>
  </si>
  <si>
    <t>0.00000 1.11974</t>
  </si>
  <si>
    <t>1.00000 2.17308</t>
  </si>
  <si>
    <t>EIF3C</t>
  </si>
  <si>
    <t>K.VDDSSGSIGR.R</t>
  </si>
  <si>
    <t>0.13245 0.20645 0.46949 0.46949 0.40809 0.42885 0.58497 0.36565 0.36565 0.32193 2.66151 1.86942 0.44931 1.13245 7.42901 0.48939 0.48939 0.36565 0.34396</t>
  </si>
  <si>
    <t>1.09615 1.15385 1.38462 1.38462 1.32693 1.34616 1.50001 1.28846 1.28846 1.25000 6.32695 3.65386 1.36539 2.19231 172.32760 1.40385 1.40385 1.28846 1.26924</t>
  </si>
  <si>
    <t>K.SEGGEDYTGATVIEPLK.G</t>
  </si>
  <si>
    <t>5424-POLD1</t>
  </si>
  <si>
    <t>-0.14585 1.26535 -1.00000</t>
  </si>
  <si>
    <t>0.90385 2.40386 0.50000</t>
  </si>
  <si>
    <t>POLD1</t>
  </si>
  <si>
    <t>G.ALIAILLCVLILLAIVVLFITLR.R</t>
  </si>
  <si>
    <t>1016-CDH18</t>
  </si>
  <si>
    <t>0.00404 0.00404 0.00404</t>
  </si>
  <si>
    <t>CDH18</t>
  </si>
  <si>
    <t>R.VNQLLDEKWK.L</t>
  </si>
  <si>
    <t>1305-COL13A1</t>
  </si>
  <si>
    <t>0.26923 0.00404</t>
  </si>
  <si>
    <t>COL13A1</t>
  </si>
  <si>
    <t>S.ATSTANNSR.C</t>
  </si>
  <si>
    <t>79745-CLIP4</t>
  </si>
  <si>
    <t>CLIP4</t>
  </si>
  <si>
    <t>K.LGQSIESSYSSIQK.L</t>
  </si>
  <si>
    <t>0.26923 0.00404 0.01923 0.30769 0.03846 0.03846 0.00385 0.01923 0.38462 0.01923 0.07692 0.00385 0.09615 0.03846 0.38462 0.15385</t>
  </si>
  <si>
    <t>D.TCFQSGGVSR.E</t>
  </si>
  <si>
    <t>23300-ATMIN</t>
  </si>
  <si>
    <t>ATMIN</t>
  </si>
  <si>
    <t>10.90776 10.90776 4.25231 10.90776 8.98311 3.78136 6.01681</t>
  </si>
  <si>
    <t>1921.15739 1921.15739 19.05780 1921.15739 506.04084 13.75000 64.75008</t>
  </si>
  <si>
    <t>R.FQTEIQTVNK.Q</t>
  </si>
  <si>
    <t>1.14505 2.48939 -0.34288 -1.61297 -0.14585 -0.14585</t>
  </si>
  <si>
    <t>2.21154 5.61540 0.78847 0.32692 0.90385 0.90385</t>
  </si>
  <si>
    <t>K.LLPLGATDTAVFDVR.L</t>
  </si>
  <si>
    <t>93343-MVB12A</t>
  </si>
  <si>
    <t>MVB12A</t>
  </si>
  <si>
    <t>K.VAEITELILK.A</t>
  </si>
  <si>
    <t>5393-EXOSC9</t>
  </si>
  <si>
    <t>EXOSC9</t>
  </si>
  <si>
    <t>K.LEQQACLSSK.Q</t>
  </si>
  <si>
    <t>9806-SPOCK2</t>
  </si>
  <si>
    <t>SPOCK2</t>
  </si>
  <si>
    <t>R.PSSYHIMVSMAIGVR.L</t>
  </si>
  <si>
    <t>4583-MUC2</t>
  </si>
  <si>
    <t>MUC2</t>
  </si>
  <si>
    <t>K.SLESINSR.L</t>
  </si>
  <si>
    <t>-2.24100 -0.45251 -0.84246 -0.84246 0.25376</t>
  </si>
  <si>
    <t>0.21154 0.73077 0.55769 0.55769 1.19231</t>
  </si>
  <si>
    <t>K.DTSTEYSEVR.T</t>
  </si>
  <si>
    <t>945-CD33</t>
  </si>
  <si>
    <t>CD33</t>
  </si>
  <si>
    <t>R.RTLSVGPGR.E</t>
  </si>
  <si>
    <t>-8.02236 5.93392</t>
  </si>
  <si>
    <t>0.00385 61.13472</t>
  </si>
  <si>
    <t>K.NSAQGNVYVK.C</t>
  </si>
  <si>
    <t>-0.53051 5.66425 0.25376 0.25376 0.42885 0.42885 0.27684 0.15754 -0.53051 -0.53051 0.29956</t>
  </si>
  <si>
    <t>0.69231 50.71181 1.19231 1.19231 1.34616 1.34616 1.21154 1.11538 0.69231 0.69231 1.23077</t>
  </si>
  <si>
    <t>K.QNGGALIDTVDWTR.E</t>
  </si>
  <si>
    <t>000000-LCA10</t>
  </si>
  <si>
    <t>LCA10</t>
  </si>
  <si>
    <t>K.EAAAVAPPER.G</t>
  </si>
  <si>
    <t>84687-PPP1R9B</t>
  </si>
  <si>
    <t>PPP1R9B</t>
  </si>
  <si>
    <t>P.APNELDIK.K</t>
  </si>
  <si>
    <t>136051-ZNF786</t>
  </si>
  <si>
    <t>ZNF786</t>
  </si>
  <si>
    <t>K.YINVGDLAR.E</t>
  </si>
  <si>
    <t>6880-AK6</t>
  </si>
  <si>
    <t>AK6</t>
  </si>
  <si>
    <t>R.CIIPNHEK.R</t>
  </si>
  <si>
    <t>-0.65604 -0.65604 -0.65604 -0.65604 -0.94555 -0.74624 -0.53051 -0.53051 -1.24100 -0.74624 -1.24100 -1.61297 0.29956</t>
  </si>
  <si>
    <t>0.63462 0.63462 0.63462 0.63462 0.51923 0.59616 0.69231 0.69231 0.42308 0.59616 0.42308 0.32692 1.23077</t>
  </si>
  <si>
    <t>0.69231 0.67308 0.65385 0.57692 0.67308 0.67308</t>
  </si>
  <si>
    <t>R.AGKPPGAEPPSAAAK.G</t>
  </si>
  <si>
    <t>23255-MTCL1</t>
  </si>
  <si>
    <t>0.40385 0.23077</t>
  </si>
  <si>
    <t>MTCL1</t>
  </si>
  <si>
    <t>K.LLATGSQDR.T</t>
  </si>
  <si>
    <t>10607-TBL3</t>
  </si>
  <si>
    <t>0.46154 0.55769 0.53846</t>
  </si>
  <si>
    <t>TBL3</t>
  </si>
  <si>
    <t>H.TDVIEMNGIK.V</t>
  </si>
  <si>
    <t>29-ABR</t>
  </si>
  <si>
    <t>ABR</t>
  </si>
  <si>
    <t>R.EVVTEHLINK.V</t>
  </si>
  <si>
    <t>8452-CUL3</t>
  </si>
  <si>
    <t>0.36539 0.23077 0.11539</t>
  </si>
  <si>
    <t>CUL3</t>
  </si>
  <si>
    <t>K.IEGYEDQVLITEHGDLGNSR.F</t>
  </si>
  <si>
    <t>-0.14585 -0.11547 -1.00000 -0.30812 -0.30812 0.27684 -0.49098 -3.37851</t>
  </si>
  <si>
    <t>0.90385 0.92308 0.50000 0.80769 0.80769 1.21154 0.71154 0.09615</t>
  </si>
  <si>
    <t>0.38703 2.04103</t>
  </si>
  <si>
    <t>1.30770 4.11539</t>
  </si>
  <si>
    <t>K.LMDDLDK.V</t>
  </si>
  <si>
    <t>57662-CAMSAP3</t>
  </si>
  <si>
    <t>CAMSAP3</t>
  </si>
  <si>
    <t>-.MAAASAGATR.L</t>
  </si>
  <si>
    <t>284361-EMC10</t>
  </si>
  <si>
    <t>EMC10</t>
  </si>
  <si>
    <t>R.VCEEIAIIPSK.K</t>
  </si>
  <si>
    <t>6218-RPS17</t>
  </si>
  <si>
    <t>0.52838 0.52838</t>
  </si>
  <si>
    <t>1.44231 1.44231</t>
  </si>
  <si>
    <t>RPS17</t>
  </si>
  <si>
    <t>K.LAEALYIADR.K</t>
  </si>
  <si>
    <t>22938-SNW1</t>
  </si>
  <si>
    <t>SNW1</t>
  </si>
  <si>
    <t>K.GAVSAEQVIAGFNR.L</t>
  </si>
  <si>
    <t>5202-PFDN2</t>
  </si>
  <si>
    <t>PFDN2</t>
  </si>
  <si>
    <t>K.IEDVGSDEEDDSGK.D</t>
  </si>
  <si>
    <t>1.51873 0.62149 0.63941 0.69188 0.69188 0.63941 10.90776</t>
  </si>
  <si>
    <t>2.86539 1.53846 1.55769 1.61539 1.61539 1.55769 1921.15739</t>
  </si>
  <si>
    <t>R.LTLIALDGGSPPR.S</t>
  </si>
  <si>
    <t>56130-PCDHB6</t>
  </si>
  <si>
    <t>PCDHB6</t>
  </si>
  <si>
    <t>K.LDKENAIDR.A</t>
  </si>
  <si>
    <t>7169-TPM2,7170-TPM3,7168-TPM1</t>
  </si>
  <si>
    <t>K.YSPGYNTEVGDK.W</t>
  </si>
  <si>
    <t>4705-NDUFA10</t>
  </si>
  <si>
    <t>NDUFA10</t>
  </si>
  <si>
    <t>K.TLLISTLHR.P</t>
  </si>
  <si>
    <t>4035-LRP1</t>
  </si>
  <si>
    <t>-0.79355 9.36473 5.04943</t>
  </si>
  <si>
    <t>0.57692 659.27200 33.11539</t>
  </si>
  <si>
    <t>LRP1</t>
  </si>
  <si>
    <t>R.ALTVPELTQQMFDSK.N</t>
  </si>
  <si>
    <t>7280-TUBB2A,347733-TUBB2B</t>
  </si>
  <si>
    <t>0.80769 0.82693 0.82693 0.75000</t>
  </si>
  <si>
    <t>K.LITEGASK.R</t>
  </si>
  <si>
    <t>3419-IDH3A</t>
  </si>
  <si>
    <t>0.02748 -0.14585</t>
  </si>
  <si>
    <t>1.01923 0.90385</t>
  </si>
  <si>
    <t>IDH3A</t>
  </si>
  <si>
    <t>R.VNAEGFSSK.S</t>
  </si>
  <si>
    <t>4810-NHS</t>
  </si>
  <si>
    <t>NHS</t>
  </si>
  <si>
    <t>R.QLFERDWSSR.Y</t>
  </si>
  <si>
    <t>122618-PLD4</t>
  </si>
  <si>
    <t>PLD4</t>
  </si>
  <si>
    <t>K.IRQEEIEIEVVQR.K</t>
  </si>
  <si>
    <t>-1.37851 -1.45251 -1.17687 -1.79355 -2.89308 -1.17687 -1.24100 -2.53051 -2.53051 -1.30812 -1.45251 -1.70044 -1.70044 -2.70044 -1.17687 -1.17687 2.29956 -1.70044 -1.61297 -2.53051 -1.00000 -1.24100 -0.27417 -1.70044 -1.70044 -5.70044 -1.45251 -1.37851 -4.7</t>
  </si>
  <si>
    <t>0.38462 0.36539 0.44231 0.28846 0.13462 0.44231 0.42308 0.17308 0.17308 0.40385 0.36539 0.30769 0.30769 0.15385 0.44231 0.44231 4.92308 0.30769 0.32692 0.17308 0.50000 0.42308 0.82693 0.30769 0.30769 0.01923 0.36539 0.38462 0.03846 0.48077 0.48077 0.65385 0.63462 0.40385 0.40385 0.61538 0.46154 0.38462 0.38462 0.53846 0.53846 0.34615 0.36539 0.36539 0.36539 0.42308 0.48077 0.48077 0.36539 0.21154 0.01923 0.38462 0.00404</t>
  </si>
  <si>
    <t>R.AMEEQLK.S</t>
  </si>
  <si>
    <t>165918-RNF168</t>
  </si>
  <si>
    <t>RNF168</t>
  </si>
  <si>
    <t>K.VANSVLFPCK.Y</t>
  </si>
  <si>
    <t>0.15754 0.15754 1.02748</t>
  </si>
  <si>
    <t>1.11538 1.11538 2.03846</t>
  </si>
  <si>
    <t>0.08092 0.50902</t>
  </si>
  <si>
    <t>1.05769 1.42308</t>
  </si>
  <si>
    <t>K.DTAVQGNIR.L</t>
  </si>
  <si>
    <t>553115-PEF1</t>
  </si>
  <si>
    <t>10.90776 1.10692 1.14505</t>
  </si>
  <si>
    <t>1921.15739 2.15385 2.21154</t>
  </si>
  <si>
    <t>PEF1</t>
  </si>
  <si>
    <t>R.TNRPPLSLSR.M</t>
  </si>
  <si>
    <t>0.34396 -0.11547 -0.11547 -0.74624 0.00000 0.00000 -0.11547 2.01381 2.38171 1.35485 0.05445 -0.79355</t>
  </si>
  <si>
    <t>1.26924 0.92308 0.92308 0.59616 1.00000 1.00000 0.92308 4.03847 5.21154 2.55771 1.03846 0.57692</t>
  </si>
  <si>
    <t>K.VAAETQSPSLFGSTK.L</t>
  </si>
  <si>
    <t>10762-NUP50</t>
  </si>
  <si>
    <t>0.88453 -1.00000 -1.37851</t>
  </si>
  <si>
    <t>1.84616 0.50000 0.38462</t>
  </si>
  <si>
    <t>NUP50</t>
  </si>
  <si>
    <t>K.LYLTNSKQTK.L</t>
  </si>
  <si>
    <t>8546-AP3B1,8120-AP3B2</t>
  </si>
  <si>
    <t>AP3B1</t>
  </si>
  <si>
    <t>-0.49098 -0.49098 -0.34288 -0.34288 -0.27417 -0.27417 -0.24100 -0.24100 -0.57115 -0.53051 -0.53051 -0.27417 -0.27417 -0.27417 -0.27417 -0.45251 2.93619 1.11974 1.11974 1.44931 1.44931 2.21245 0.18221 0.18221 1.86942</t>
  </si>
  <si>
    <t>0.71154 0.71154 0.78847 0.78847 0.82693 0.82693 0.84616 0.84616 0.67308 0.69231 0.69231 0.82693 0.82693 0.82693 0.82693 0.73077 7.65387 2.17308 2.17308 2.73077 2.73077 4.63462 1.13462 1.13462 3.65386</t>
  </si>
  <si>
    <t>R.SPTGSTTSR.A</t>
  </si>
  <si>
    <t>23332-CLASP1</t>
  </si>
  <si>
    <t>CLASP1</t>
  </si>
  <si>
    <t>K.NAEPLINLDVNNPDFK.A</t>
  </si>
  <si>
    <t>1.27684 0.42885 0.40809 0.42885 0.42885 0.58497 0.58497</t>
  </si>
  <si>
    <t>2.42308 1.34616 1.32693 1.34616 1.34616 1.50001 1.50001</t>
  </si>
  <si>
    <t>R.QSVQQSTSQVDTMRPR.H</t>
  </si>
  <si>
    <t>1795-DOCK3</t>
  </si>
  <si>
    <t>10.21035 -7.95197</t>
  </si>
  <si>
    <t>1184.73608 0.00404</t>
  </si>
  <si>
    <t>DOCK3</t>
  </si>
  <si>
    <t>Q.VTNEEIAIDCR.L</t>
  </si>
  <si>
    <t>200424-TET3</t>
  </si>
  <si>
    <t>TET3</t>
  </si>
  <si>
    <t>K.VSNSGITR.V</t>
  </si>
  <si>
    <t>0.48939 -0.02801 1.02748 0.02748 0.02748 0.95778 0.69188 0.05445 0.05445 0.02748 -0.14585 -0.14585 0.15754 0.15754 -0.05658 0.52838 0.54749 1.68327 3.63941 0.52838 0.63941 0.48939 0.44931 0.42885 0.46949 0.46949 -0.17687</t>
  </si>
  <si>
    <t>1.40385 0.98077 2.03846 1.01923 1.01923 1.94232 1.61539 1.03846 1.03846 1.01923 0.90385 0.90385 1.11538 1.11538 0.96154 1.44231 1.46154 3.21155 12.46154 1.44231 1.55769 1.40385 1.36539 1.34616 1.38462 1.38462 0.88462</t>
  </si>
  <si>
    <t>T.SPEVSQTDK.G</t>
  </si>
  <si>
    <t>163486-DENND1B</t>
  </si>
  <si>
    <t>DENND1B</t>
  </si>
  <si>
    <t>K.EVVIVSATR.T</t>
  </si>
  <si>
    <t>38-ACAT1</t>
  </si>
  <si>
    <t>ACAT1</t>
  </si>
  <si>
    <t>V.EEVLEELR.A</t>
  </si>
  <si>
    <t>199221-DZIP1L</t>
  </si>
  <si>
    <t>DZIP1L</t>
  </si>
  <si>
    <t>R.SMQSSPR.F</t>
  </si>
  <si>
    <t>4863-NPAT,256006-ANKRD31</t>
  </si>
  <si>
    <t>NPAT</t>
  </si>
  <si>
    <t>K.AFAAQEDLEK.T</t>
  </si>
  <si>
    <t>5962-RDX</t>
  </si>
  <si>
    <t>RDX</t>
  </si>
  <si>
    <t>-7.95197 -7.95197 -8.02236 0.36565 0.36565 -5.70044 -8.02236</t>
  </si>
  <si>
    <t>0.00404 0.00404 0.00385 1.28846 1.28846 0.01923 0.00385</t>
  </si>
  <si>
    <t>R.EVTVQKGPLFR.A</t>
  </si>
  <si>
    <t>9398-CD101</t>
  </si>
  <si>
    <t>CD101</t>
  </si>
  <si>
    <t>R.EGATEEAVR.E</t>
  </si>
  <si>
    <t>84245-MRI1</t>
  </si>
  <si>
    <t>0.96154 0.51923</t>
  </si>
  <si>
    <t>MRI1</t>
  </si>
  <si>
    <t>E.HVFEGEHGTK.D</t>
  </si>
  <si>
    <t>139886-SPIN4</t>
  </si>
  <si>
    <t>SPIN4</t>
  </si>
  <si>
    <t>K.WQNNLLPSR.Q</t>
  </si>
  <si>
    <t>0.69188 0.67460 0.13245 0.44931 0.62149 0.38703 0.29956 0.25376 0.44931</t>
  </si>
  <si>
    <t>1.61539 1.59615 1.09615 1.36539 1.53846 1.30770 1.23077 1.19231 1.36539</t>
  </si>
  <si>
    <t>-0.61297 -0.61297 -0.49098 -0.14585 0.00000</t>
  </si>
  <si>
    <t>0.65385 0.65385 0.71154 0.90385 1.00000</t>
  </si>
  <si>
    <t>R.QAPPPIR.P</t>
  </si>
  <si>
    <t>000000-MAGEL2</t>
  </si>
  <si>
    <t>MAGEL2</t>
  </si>
  <si>
    <t>K.HLSVNDLPVGR.S</t>
  </si>
  <si>
    <t>10935-PRDX3</t>
  </si>
  <si>
    <t>0.15754 0.23030 0.69188 3.53797</t>
  </si>
  <si>
    <t>1.11538 1.17308 1.61539 11.61542</t>
  </si>
  <si>
    <t>PRDX3</t>
  </si>
  <si>
    <t>S.PAPPLPSVMSPSR.V</t>
  </si>
  <si>
    <t>27236-ARFIP1</t>
  </si>
  <si>
    <t>ARFIP1</t>
  </si>
  <si>
    <t>K.TVPPVDIVFER.D</t>
  </si>
  <si>
    <t>2975-GTF3C1</t>
  </si>
  <si>
    <t>GTF3C1</t>
  </si>
  <si>
    <t>K.LAQFDYGR.K</t>
  </si>
  <si>
    <t>219293-ATAD3C,83858-ATAD3B,55210-ATAD3A</t>
  </si>
  <si>
    <t>0.90385 0.90385 0.98077</t>
  </si>
  <si>
    <t>R.AADTDGDGQVNYEEFVR.V</t>
  </si>
  <si>
    <t>10.90776 10.90776 10.90776 10.90776</t>
  </si>
  <si>
    <t>1921.15739 1921.15739 1921.15739 1921.15739</t>
  </si>
  <si>
    <t>R.VATGTDLLSGTR.D</t>
  </si>
  <si>
    <t>242-ALOX12B</t>
  </si>
  <si>
    <t>ALOX12B</t>
  </si>
  <si>
    <t>0.76923 0.76923 0.82693 0.82693 0.76923 0.76923 0.86539</t>
  </si>
  <si>
    <t>K.DATYTSAR.T</t>
  </si>
  <si>
    <t>-0.14585 -0.34288 -0.20858 -0.41503 -0.41503 -0.41503 -0.57115 -0.11547 0.05445 -0.57115 -0.17687 0.02748 0.05445 -0.02801 -1.17687 -0.17687 -0.20858 -0.20858 0.05445 -0.11547 -0.11547 -0.11547 -0.17687</t>
  </si>
  <si>
    <t>0.90385 0.78847 0.86539 0.75000 0.75000 0.75000 0.67308 0.92308 1.03846 0.67308 0.88462 1.01923 1.03846 0.98077 0.44231 0.88462 0.86539 0.86539 1.03846 0.92308 0.92308 0.92308 0.88462</t>
  </si>
  <si>
    <t>K.VFSNGADLSGVTEEAPLK.L</t>
  </si>
  <si>
    <t>5.07105 4.74871 10.90776</t>
  </si>
  <si>
    <t>33.61539 26.88464 1921.15739</t>
  </si>
  <si>
    <t>K.KPITTGGVTYR.E</t>
  </si>
  <si>
    <t>2274-FHL2</t>
  </si>
  <si>
    <t>0.90385 0.84616 0.84616 0.92308 0.92308 0.82693 0.84616 0.86539 0.86539</t>
  </si>
  <si>
    <t>FHL2</t>
  </si>
  <si>
    <t>R.ALGFLVR.Q</t>
  </si>
  <si>
    <t>57148-RALGAPB</t>
  </si>
  <si>
    <t>RALGAPB</t>
  </si>
  <si>
    <t>K.VSSQFDPNK.Q</t>
  </si>
  <si>
    <t>5394-EXOSC10</t>
  </si>
  <si>
    <t>EXOSC10</t>
  </si>
  <si>
    <t>L.EEEGPEAGGK.E</t>
  </si>
  <si>
    <t>64599-GIGYF1</t>
  </si>
  <si>
    <t>GIGYF1</t>
  </si>
  <si>
    <t>K.HLLIGVSSDR.G</t>
  </si>
  <si>
    <t>0.48939 0.08092 0.50902 0.50902 0.13245 1.84646 1.24208</t>
  </si>
  <si>
    <t>1.40385 1.05769 1.42308 1.42308 1.09615 3.59617 2.36539</t>
  </si>
  <si>
    <t>K.EHVEEISELFYDAK.S</t>
  </si>
  <si>
    <t>-1.53051 -0.94555 -0.57115 -0.84246 -0.89308 -0.89308 0.40809 -0.70044 -1.37851 -0.53051 -0.45251 -0.94555 -0.74624 -1.00000</t>
  </si>
  <si>
    <t>0.34615 0.51923 0.67308 0.55769 0.53846 0.53846 1.32693 0.61538 0.38462 0.69231 0.73077 0.51923 0.59616 0.50000</t>
  </si>
  <si>
    <t>K.EETAYWK.E</t>
  </si>
  <si>
    <t>81565-NDEL1</t>
  </si>
  <si>
    <t>NDEL1</t>
  </si>
  <si>
    <t>R.ESYVLCYDPR.T</t>
  </si>
  <si>
    <t>2021-ENDOG</t>
  </si>
  <si>
    <t>ENDOG</t>
  </si>
  <si>
    <t>R.DLEAEHVEVEDTTLNR.C</t>
  </si>
  <si>
    <t>654483-BOLA2</t>
  </si>
  <si>
    <t>BOLA2</t>
  </si>
  <si>
    <t>N.VLQSSSDAIYLAR.H</t>
  </si>
  <si>
    <t>10449-ACAA2</t>
  </si>
  <si>
    <t>ACAA2</t>
  </si>
  <si>
    <t>10.90776 1.48939 10.90776 10.90776 10.90776 0.69188 10.90776 10.90776 10.90776 10.90776</t>
  </si>
  <si>
    <t>1921.15739 2.80770 1921.15739 1921.15739 1921.15739 1.61539 1921.15739 1921.15739 1921.15739 1921.15739</t>
  </si>
  <si>
    <t>H.TYSQPYSAR.S</t>
  </si>
  <si>
    <t>9069-CLDN12</t>
  </si>
  <si>
    <t>CLDN12</t>
  </si>
  <si>
    <t>R.GDETFAVLSR.L</t>
  </si>
  <si>
    <t>64943-NT5DC2</t>
  </si>
  <si>
    <t>-0.45251 0.60334 0.40809</t>
  </si>
  <si>
    <t>0.73077 1.51923 1.32693</t>
  </si>
  <si>
    <t>NT5DC2</t>
  </si>
  <si>
    <t>R.EPELGLEELLR.H</t>
  </si>
  <si>
    <t>23640-HSPBP1</t>
  </si>
  <si>
    <t>HSPBP1</t>
  </si>
  <si>
    <t>1.19438 -2.11547 0.38703 0.38703</t>
  </si>
  <si>
    <t>2.28846 0.23077 1.30770 1.30770</t>
  </si>
  <si>
    <t>R.CFQQAHYDMR.R</t>
  </si>
  <si>
    <t>2889-RAPGEF1</t>
  </si>
  <si>
    <t>RAPGEF1</t>
  </si>
  <si>
    <t>R.TEMYTCK.-</t>
  </si>
  <si>
    <t>7476-WNT7A</t>
  </si>
  <si>
    <t>WNT7A</t>
  </si>
  <si>
    <t>R.LPALAASPMLYLYGPER.P</t>
  </si>
  <si>
    <t>2300-FOXL1</t>
  </si>
  <si>
    <t>FOXL1</t>
  </si>
  <si>
    <t>R.AEVSELK.L</t>
  </si>
  <si>
    <t>284001-CCDC57,7171-TPM4</t>
  </si>
  <si>
    <t>0.53846 0.53846</t>
  </si>
  <si>
    <t>CCDC57</t>
  </si>
  <si>
    <t>0.01923 0.05769 0.05769 0.05769</t>
  </si>
  <si>
    <t>R.SPEPTREQLDSGR.L</t>
  </si>
  <si>
    <t>85313-PPIL4</t>
  </si>
  <si>
    <t>PPIL4</t>
  </si>
  <si>
    <t>K.THQNGDLQIR.G</t>
  </si>
  <si>
    <t>000000-GTSCR1</t>
  </si>
  <si>
    <t>GTSCR1</t>
  </si>
  <si>
    <t>R.AKESTEIR.N</t>
  </si>
  <si>
    <t>129881-CCDC173</t>
  </si>
  <si>
    <t>CCDC173</t>
  </si>
  <si>
    <t>R.TLNGAVEK.P</t>
  </si>
  <si>
    <t>51230-PHF20</t>
  </si>
  <si>
    <t>8.54103 4.54155</t>
  </si>
  <si>
    <t>372.48280 23.28857</t>
  </si>
  <si>
    <t>PHF20</t>
  </si>
  <si>
    <t>R.LGLAPQIHDLYGK.V</t>
  </si>
  <si>
    <t>128239-IQGAP3</t>
  </si>
  <si>
    <t>IQGAP3</t>
  </si>
  <si>
    <t>K.SLESSQTDLK.L</t>
  </si>
  <si>
    <t>9189-ZBED1</t>
  </si>
  <si>
    <t>0.73077 0.17308 0.61538</t>
  </si>
  <si>
    <t>ZBED1</t>
  </si>
  <si>
    <t>R.SVELNPTQK.D</t>
  </si>
  <si>
    <t>5903-RANBP2,727851-RGPD8,84220-RGPD5,653489-RGPD3,285190-RGPD4</t>
  </si>
  <si>
    <t>R.PAACDLR.E</t>
  </si>
  <si>
    <t>83786-FRMD8,000000-FRMD8P1</t>
  </si>
  <si>
    <t>FRMD8</t>
  </si>
  <si>
    <t>K.DDGFLNGSCSGLDEEASGPER.P</t>
  </si>
  <si>
    <t>5745-PTH1R</t>
  </si>
  <si>
    <t>PTH1R</t>
  </si>
  <si>
    <t>10.90776 -3.37851</t>
  </si>
  <si>
    <t>1921.15739 0.09615</t>
  </si>
  <si>
    <t>G.EAFEINGTEDGR.L</t>
  </si>
  <si>
    <t>10752-CHL1</t>
  </si>
  <si>
    <t>CHL1</t>
  </si>
  <si>
    <t>L.QAEALLQQMEELK.L</t>
  </si>
  <si>
    <t>84260-TCHP</t>
  </si>
  <si>
    <t>TCHP</t>
  </si>
  <si>
    <t>K.LSDLLAPISEQIK.E</t>
  </si>
  <si>
    <t>10487-CAP1</t>
  </si>
  <si>
    <t>CAP1</t>
  </si>
  <si>
    <t>G.IGEYVNIR.T</t>
  </si>
  <si>
    <t>9785-DHX38</t>
  </si>
  <si>
    <t>2.70044 -8.02236 -2.11547 -2.53051</t>
  </si>
  <si>
    <t>6.50000 0.00385 0.23077 0.17308</t>
  </si>
  <si>
    <t>DHX38</t>
  </si>
  <si>
    <t>K.YFSSMAEFLK.V</t>
  </si>
  <si>
    <t>26121-PRPF31</t>
  </si>
  <si>
    <t>0.13462 0.13462 0.38462</t>
  </si>
  <si>
    <t>PRPF31</t>
  </si>
  <si>
    <t>K.RLLALDPMMEQEIEEIR.Q</t>
  </si>
  <si>
    <t>6789-STK4</t>
  </si>
  <si>
    <t>STK4</t>
  </si>
  <si>
    <t>E.IVLITGAGSGLGR.L</t>
  </si>
  <si>
    <t>195814-SDR16C5</t>
  </si>
  <si>
    <t>SDR16C5</t>
  </si>
  <si>
    <t>K.QLEPLVAPLADGK.V</t>
  </si>
  <si>
    <t>23339-VPS39</t>
  </si>
  <si>
    <t>VPS39</t>
  </si>
  <si>
    <t>R.MMSHLNHPNIIR.M</t>
  </si>
  <si>
    <t>4214-MAP3K1</t>
  </si>
  <si>
    <t>MAP3K1</t>
  </si>
  <si>
    <t>R.TVQIAAVVDVIR.E</t>
  </si>
  <si>
    <t>5304-PIP</t>
  </si>
  <si>
    <t>PIP</t>
  </si>
  <si>
    <t>1.33299 1.33299 0.65712 0.65712 8.30282 9.28416 10.90776 10.90776 7.62107 9.53554 8.30528</t>
  </si>
  <si>
    <t>2.51924 2.51924 1.57693 1.57693 315.78963 623.46294 1921.15739 1921.15739 196.86598 742.13611 316.32856</t>
  </si>
  <si>
    <t>K.DNNLVPIGK.P</t>
  </si>
  <si>
    <t>25906-ANAPC15</t>
  </si>
  <si>
    <t>ANAPC15</t>
  </si>
  <si>
    <t>R.GEELGGGQDPVQLLSGFPR.R</t>
  </si>
  <si>
    <t>51035-UBXN1</t>
  </si>
  <si>
    <t>-0.05658 -0.61297 0.08092 -0.08573 -0.08573</t>
  </si>
  <si>
    <t>0.96154 0.65385 1.05769 0.94231 0.94231</t>
  </si>
  <si>
    <t>UBXN1</t>
  </si>
  <si>
    <t>K.KHHECTDCGK.T</t>
  </si>
  <si>
    <t>146198-ZFP90</t>
  </si>
  <si>
    <t>ZFP90</t>
  </si>
  <si>
    <t>R.LDTETEGVPSTAIR.E</t>
  </si>
  <si>
    <t>1017-CDK2</t>
  </si>
  <si>
    <t>0.23030 0.13245 0.36565 0.36565</t>
  </si>
  <si>
    <t>1.17308 1.09615 1.28846 1.28846</t>
  </si>
  <si>
    <t>CDK2</t>
  </si>
  <si>
    <t>K.LTADPDSEIATTSLR.V</t>
  </si>
  <si>
    <t>9063-PIAS2,8554-PIAS1</t>
  </si>
  <si>
    <t>PIAS2</t>
  </si>
  <si>
    <t>R.RLEVLDSTK.S</t>
  </si>
  <si>
    <t>7386-UQCRFS1,000000-UQCRFS1P1</t>
  </si>
  <si>
    <t>UQCRFS1</t>
  </si>
  <si>
    <t>K.VGEATETALTTLVEK.M</t>
  </si>
  <si>
    <t>487-ATP2A1</t>
  </si>
  <si>
    <t>ATP2A1</t>
  </si>
  <si>
    <t>P.ATPHLADAPK.E</t>
  </si>
  <si>
    <t>2303-FOXC2</t>
  </si>
  <si>
    <t>FOXC2</t>
  </si>
  <si>
    <t>R.ELLELASR.M</t>
  </si>
  <si>
    <t>3069-HDLBP</t>
  </si>
  <si>
    <t>-0.05658 10.90776</t>
  </si>
  <si>
    <t>0.96154 1921.15739</t>
  </si>
  <si>
    <t>HDLBP</t>
  </si>
  <si>
    <t>K.VGQEIEVRPGIVSK.D</t>
  </si>
  <si>
    <t>1968-EIF2S3</t>
  </si>
  <si>
    <t>0.13245 0.13245 0.10692</t>
  </si>
  <si>
    <t>1.09615 1.09615 1.07693</t>
  </si>
  <si>
    <t>EIF2S3</t>
  </si>
  <si>
    <t>R.GAAVNLTLVTPEK.A</t>
  </si>
  <si>
    <t>83733-SLC25A18,79751-SLC25A22</t>
  </si>
  <si>
    <t>0.32193 7.83666</t>
  </si>
  <si>
    <t>1.25000 228.59658</t>
  </si>
  <si>
    <t>SLC25A18</t>
  </si>
  <si>
    <t>N.TLGVDCIEQK.-</t>
  </si>
  <si>
    <t>5.65436 2.32193 2.87699</t>
  </si>
  <si>
    <t>50.36536 5.00001 7.34616</t>
  </si>
  <si>
    <t>R.CLPPGLDGSFSGSER.S</t>
  </si>
  <si>
    <t>53637-S1PR5</t>
  </si>
  <si>
    <t>S1PR5</t>
  </si>
  <si>
    <t>M.GPLSAPPCTEHIKWK.G</t>
  </si>
  <si>
    <t>5670-PSG2,5680-PSG11</t>
  </si>
  <si>
    <t>PSG2</t>
  </si>
  <si>
    <t>K.GSGIFDESTPVQTR.Q</t>
  </si>
  <si>
    <t>90861-JPT2</t>
  </si>
  <si>
    <t>JPT2</t>
  </si>
  <si>
    <t>R.DQQEAAPPGSVDHMK.A</t>
  </si>
  <si>
    <t>57530-CGN</t>
  </si>
  <si>
    <t>CGN</t>
  </si>
  <si>
    <t>K.TDPTTLTDEEINR.F</t>
  </si>
  <si>
    <t>-0.41503 -1.05658 0.44931 -0.17687 -0.14585 -0.14585 0.15754 -0.05658 -0.05658 0.89948 -0.11547 0.15754 0.25376 0.25376 -1.61297 0.13245 0.20645 0.20645 0.00000 0.18221 0.15754 0.08092 -0.74624 -0.74624 -0.02801 -0.02801 0.27684 0.27684 0.15754 -0.24100 -</t>
  </si>
  <si>
    <t>0.75000 0.48077 1.36539 0.88462 0.90385 0.90385 1.11538 0.96154 0.96154 1.86539 0.92308 1.11538 1.19231 1.19231 0.32692 1.09615 1.15385 1.15385 1.00000 1.13462 1.11538 1.05769 0.59616 0.59616 0.98077 0.98077 1.21154 1.21154 1.11538 0.84616 0.84616</t>
  </si>
  <si>
    <t>K.ALEDAFLAIDAK.L</t>
  </si>
  <si>
    <t>5496-PPM1G</t>
  </si>
  <si>
    <t>PPM1G</t>
  </si>
  <si>
    <t>R.ILGLAIESQDAGIK.T</t>
  </si>
  <si>
    <t>8773-SNAP23</t>
  </si>
  <si>
    <t>SNAP23</t>
  </si>
  <si>
    <t>K.LNQPPEDGISSVK.F</t>
  </si>
  <si>
    <t>0.86942 0.29956 -2.37851 -1.70044 0.58497 0.58497 0.20645 0.20645 0.27684 0.60334 0.60334 0.46949 0.70895 0.70895</t>
  </si>
  <si>
    <t>1.82693 1.23077 0.19231 0.30769 1.50001 1.50001 1.15385 1.15385 1.21154 1.51923 1.51923 1.38462 1.63461 1.63461</t>
  </si>
  <si>
    <t>R.KGVDVQR.F</t>
  </si>
  <si>
    <t>51594-NBAS</t>
  </si>
  <si>
    <t>NBAS</t>
  </si>
  <si>
    <t>C.KSSPELEDTATSSK.R</t>
  </si>
  <si>
    <t>4288-MKI67</t>
  </si>
  <si>
    <t>MKI67</t>
  </si>
  <si>
    <t>K.TQIDHYVGIAR.D</t>
  </si>
  <si>
    <t>10313-RTN3</t>
  </si>
  <si>
    <t>RTN3</t>
  </si>
  <si>
    <t>R.AEEYEFLTPVEEAPK.G</t>
  </si>
  <si>
    <t>396-ARHGDIA</t>
  </si>
  <si>
    <t>0.56635 0.27684</t>
  </si>
  <si>
    <t>1.48077 1.21154</t>
  </si>
  <si>
    <t>ARHGDIA</t>
  </si>
  <si>
    <t>R.QQLQTTR.Q</t>
  </si>
  <si>
    <t>27339-PRPF19</t>
  </si>
  <si>
    <t>-0.02801 1.26535 -0.53051</t>
  </si>
  <si>
    <t>0.98077 2.40386 0.69231</t>
  </si>
  <si>
    <t>PRPF19</t>
  </si>
  <si>
    <t>A.YLGLLENVR.V</t>
  </si>
  <si>
    <t>64005-MYO1G,4640-MYO1A,4642-MYO1D,4430-MYO1B</t>
  </si>
  <si>
    <t>MYO1G</t>
  </si>
  <si>
    <t>L.AQSPEHVVR.A</t>
  </si>
  <si>
    <t>136371-ASB10</t>
  </si>
  <si>
    <t>ASB10</t>
  </si>
  <si>
    <t>0.42308 0.42308 0.40385 0.36539 0.36539</t>
  </si>
  <si>
    <t>R.LVVVDENDVVK.G</t>
  </si>
  <si>
    <t>5571-PRKAG1</t>
  </si>
  <si>
    <t>1.14505 1.14505</t>
  </si>
  <si>
    <t>2.21154 2.21154</t>
  </si>
  <si>
    <t>PRKAG1</t>
  </si>
  <si>
    <t>F.KVGINYQPPTVVPGGDLAK.V</t>
  </si>
  <si>
    <t>0.00000 0.00000 -0.08573 -0.08573 -0.11547 -0.08573 0.00000 -0.02801 0.00000 -0.02801 -0.02801 -0.05658 -0.05658 -0.02801 -0.30812 -0.30812 -0.74624 -0.11547</t>
  </si>
  <si>
    <t>1.00000 1.00000 0.94231 0.94231 0.92308 0.94231 1.00000 0.98077 1.00000 0.98077 0.98077 0.96154 0.96154 0.98077 0.80769 0.80769 0.59616 0.92308</t>
  </si>
  <si>
    <t>K.NLDLTANLLHDQGAR.A</t>
  </si>
  <si>
    <t>197358-NLRC3</t>
  </si>
  <si>
    <t>NLRC3</t>
  </si>
  <si>
    <t>R.ARQEELYSELQAR.E</t>
  </si>
  <si>
    <t>-0.05658 -3.11547 -0.49098 -0.70044 0.36565 0.02748 -1.17687 -1.53051 -2.37851 -2.70044 0.44931 -0.61297 -0.61297 -0.94555 -0.53051 -0.57115 -0.94555 -1.24100 -0.61297 0.00000 -0.53051 -0.24100 -0.89308 -0.89308 1.52838 -0.49098 -0.49098 -1.11547 -0.61297</t>
  </si>
  <si>
    <t>0.96154 0.11539 0.71154 0.61538 1.28846 1.01923 0.44231 0.34615 0.19231 0.15385 1.36539 0.65385 0.65385 0.51923 0.69231 0.67308 0.51923 0.42308 0.65385 1.00000 0.69231 0.84616 0.53846 0.53846 2.88462 0.71154 0.71154 0.46154 0.65385 0.61538 0.55769 0.55769 0.36539 1.94232 0.69231 0.67308 1.05769 1.19231 0.78847 0.36539 0.67308 0.65385 0.46154 0.65385 0.86539 0.61538 1.69232 0.61538 0.61538 0.84616 0.44231 0.80769 0.63462 0.69231 0.67308 0.57692 0.73077 0.59616 0.36539 0.36539 0.61538 0.61538 0.42308 2.86539 2.38462 0.71154 0.71154 0.50000 0.75000 0.92308 1.25000 0.92308 0.75000 0.75000 0.53846 0.53846 0.71154 0.71154 0.65385 0.61538 3.48078 0.53846 0.57692 0.59616 0.59616 0.65385 0.57692 0.73077 0.65385 0.65385 0.61538 0.51923 0.75000 0.75000 0.44231</t>
  </si>
  <si>
    <t>K.ELSAVTFPDIIR.N</t>
  </si>
  <si>
    <t>6772-STAT1</t>
  </si>
  <si>
    <t>STAT1</t>
  </si>
  <si>
    <t>R.SEEELLVIFNK.K</t>
  </si>
  <si>
    <t>55646-LYAR</t>
  </si>
  <si>
    <t>LYAR</t>
  </si>
  <si>
    <t>P.VTTTVHDDK.G</t>
  </si>
  <si>
    <t>30-ACAA1</t>
  </si>
  <si>
    <t>ACAA1</t>
  </si>
  <si>
    <t>R.ASVWLLVR.E</t>
  </si>
  <si>
    <t>000000-HMCN2</t>
  </si>
  <si>
    <t>HMCN2</t>
  </si>
  <si>
    <t>R.GDFCIQVGR.N</t>
  </si>
  <si>
    <t>4830-NME1,654364-NME2,000000-NME2P1</t>
  </si>
  <si>
    <t>A.TEGPGSADTEEPK.S</t>
  </si>
  <si>
    <t>1523-CUX1</t>
  </si>
  <si>
    <t>CUX1</t>
  </si>
  <si>
    <t>R.NSGSELQVYYASPR.S</t>
  </si>
  <si>
    <t>22926-ATF6</t>
  </si>
  <si>
    <t>ATF6</t>
  </si>
  <si>
    <t>K.GADSELSTVPSVTK.T</t>
  </si>
  <si>
    <t>4839-NOP2</t>
  </si>
  <si>
    <t>0.17308 0.05769</t>
  </si>
  <si>
    <t>NOP2</t>
  </si>
  <si>
    <t>R.FEDVVNQSSPK.N</t>
  </si>
  <si>
    <t>7073-TIAL1</t>
  </si>
  <si>
    <t>TIAL1</t>
  </si>
  <si>
    <t>R.AMAAEAEASR.E</t>
  </si>
  <si>
    <t>2040-STOM</t>
  </si>
  <si>
    <t>STOM</t>
  </si>
  <si>
    <t>0.42885 -0.27417 -0.27417 -0.27417 -0.24100 -0.30812 -0.34288 0.18221 -0.34288 -0.34288 -0.27417 -0.27417 0.05445 1.62149</t>
  </si>
  <si>
    <t>1.34616 0.82693 0.82693 0.82693 0.84616 0.80769 0.78847 1.13462 0.78847 0.78847 0.82693 0.82693 1.03846 3.07693</t>
  </si>
  <si>
    <t>R.SNIMWLDR.D</t>
  </si>
  <si>
    <t>3321-IGSF3</t>
  </si>
  <si>
    <t>0.00385 0.00385 0.01923</t>
  </si>
  <si>
    <t>IGSF3</t>
  </si>
  <si>
    <t>R.VSGETDLSK.A</t>
  </si>
  <si>
    <t>3613-IMPA2</t>
  </si>
  <si>
    <t>0.56635 0.56635 0.40809 0.40809 0.42885 0.42885</t>
  </si>
  <si>
    <t>1.48077 1.48077 1.32693 1.32693 1.34616 1.34616</t>
  </si>
  <si>
    <t>IMPA2</t>
  </si>
  <si>
    <t>R.KAPSTSHSGFPPVANGPR.S</t>
  </si>
  <si>
    <t>55201-MAP1S</t>
  </si>
  <si>
    <t>1.74251 10.90776</t>
  </si>
  <si>
    <t>3.34617 1921.15739</t>
  </si>
  <si>
    <t>MAP1S</t>
  </si>
  <si>
    <t>K.CVFMDADTLVLANIDDLFDR.E</t>
  </si>
  <si>
    <t>2992-GYG1</t>
  </si>
  <si>
    <t>GYG1</t>
  </si>
  <si>
    <t>F.SILSAAERR.V</t>
  </si>
  <si>
    <t>000000-CCDC187</t>
  </si>
  <si>
    <t>CCDC187</t>
  </si>
  <si>
    <t>0.18221 0.18221 0.36565 0.36565</t>
  </si>
  <si>
    <t>1.13462 1.13462 1.28846 1.28846</t>
  </si>
  <si>
    <t>R.EALGDAQQSVR.L</t>
  </si>
  <si>
    <t>7266-DNAJC7</t>
  </si>
  <si>
    <t>0.91427 -2.37851 0.15754</t>
  </si>
  <si>
    <t>1.88462 0.19231 1.11538</t>
  </si>
  <si>
    <t>DNAJC7</t>
  </si>
  <si>
    <t>R.HILSQPETGSGSEK.C</t>
  </si>
  <si>
    <t>25950-RWDD3</t>
  </si>
  <si>
    <t>RWDD3</t>
  </si>
  <si>
    <t>K.NYLAPDATAADK.R</t>
  </si>
  <si>
    <t>27125-AFF4</t>
  </si>
  <si>
    <t>AFF4</t>
  </si>
  <si>
    <t>K.FKAPLEAVAAK.M</t>
  </si>
  <si>
    <t>10648-SCGB1D1</t>
  </si>
  <si>
    <t>4.68758 5.23399</t>
  </si>
  <si>
    <t>25.76927 37.63466</t>
  </si>
  <si>
    <t>SCGB1D1</t>
  </si>
  <si>
    <t>R.EEAGAEEEAAEESR.P</t>
  </si>
  <si>
    <t>138715-ARID3C</t>
  </si>
  <si>
    <t>ARID3C</t>
  </si>
  <si>
    <t>R.LSCIGSPIVSPR.L</t>
  </si>
  <si>
    <t>26271-FBXO5</t>
  </si>
  <si>
    <t>FBXO5</t>
  </si>
  <si>
    <t>L.SAAALEGAPR.L</t>
  </si>
  <si>
    <t>150356-CHADL</t>
  </si>
  <si>
    <t>CHADL</t>
  </si>
  <si>
    <t>R.DLLHPSLEEEK.K</t>
  </si>
  <si>
    <t>51065-RPS27L</t>
  </si>
  <si>
    <t>0.02748 -0.41503</t>
  </si>
  <si>
    <t>1.01923 0.75000</t>
  </si>
  <si>
    <t>R.SKLKTGLIVLFVVEK.L</t>
  </si>
  <si>
    <t>57674-RNF213</t>
  </si>
  <si>
    <t>-7.95197 10.55695</t>
  </si>
  <si>
    <t>0.00404 1506.46350</t>
  </si>
  <si>
    <t>RNF213</t>
  </si>
  <si>
    <t>E.VQLWVATEILLCSQLGK.R</t>
  </si>
  <si>
    <t>9771-RAPGEF5</t>
  </si>
  <si>
    <t>0.00404 0.00385</t>
  </si>
  <si>
    <t>RAPGEF5</t>
  </si>
  <si>
    <t>K.ASEVFLQR.L</t>
  </si>
  <si>
    <t>55226-NAT10</t>
  </si>
  <si>
    <t>NAT10</t>
  </si>
  <si>
    <t>R.FELSGIPPAPR.G</t>
  </si>
  <si>
    <t>0.15754 -0.94555 -0.27417 -1.05658 -0.57115 -0.57115 -0.45251 -0.61297 -0.57115 0.08092 -0.49098</t>
  </si>
  <si>
    <t>1.11538 0.51923 0.82693 0.48077 0.67308 0.67308 0.73077 0.65385 0.67308 1.05769 0.71154</t>
  </si>
  <si>
    <t>A.SQELPPGFLYK.V</t>
  </si>
  <si>
    <t>273-AMPH</t>
  </si>
  <si>
    <t>AMPH</t>
  </si>
  <si>
    <t>K.YADVIIPR.G</t>
  </si>
  <si>
    <t>83549-UCK1,7371-UCK2</t>
  </si>
  <si>
    <t>UCK1</t>
  </si>
  <si>
    <t>R.SFQPDTGR.L</t>
  </si>
  <si>
    <t>5091-PC</t>
  </si>
  <si>
    <t>-0.08573 -0.14585 4.47324 -0.05658 -2.24100 -0.37851 -0.41503 -0.45251</t>
  </si>
  <si>
    <t>0.94231 0.90385 22.21158 0.96154 0.21154 0.76923 0.75000 0.73077</t>
  </si>
  <si>
    <t>PC</t>
  </si>
  <si>
    <t>E.ALSLPTVR.D</t>
  </si>
  <si>
    <t>10472-ZBTB18</t>
  </si>
  <si>
    <t>ZBTB18</t>
  </si>
  <si>
    <t>R.ATEDFNK.L</t>
  </si>
  <si>
    <t>9.72160 -1.61297</t>
  </si>
  <si>
    <t>844.29303 0.32692</t>
  </si>
  <si>
    <t>R.VISTTDAER.Q</t>
  </si>
  <si>
    <t>5238-PGM3</t>
  </si>
  <si>
    <t>PGM3</t>
  </si>
  <si>
    <t>K.FYQTSVESTDFANAPEESR.K</t>
  </si>
  <si>
    <t>8.18640 8.55577 10.90776 7.56737</t>
  </si>
  <si>
    <t>291.30769 376.30796 1921.15739 189.67293</t>
  </si>
  <si>
    <t>K.SYLYFTQFKAEVR.G</t>
  </si>
  <si>
    <t>56005-MYDGF</t>
  </si>
  <si>
    <t>MYDGF</t>
  </si>
  <si>
    <t>K.QAYTQFGGK.R</t>
  </si>
  <si>
    <t>5685-PSMA4</t>
  </si>
  <si>
    <t>0.25376 0.50902 2.47947 -0.30812 -0.41503</t>
  </si>
  <si>
    <t>1.19231 1.42308 5.57693 0.80769 0.75000</t>
  </si>
  <si>
    <t>PSMA4</t>
  </si>
  <si>
    <t>K.LTLSSNPLR.S</t>
  </si>
  <si>
    <t>204801-NLRP11</t>
  </si>
  <si>
    <t>NLRP11</t>
  </si>
  <si>
    <t>K.PEAVVLEGNYWKR.R</t>
  </si>
  <si>
    <t>51085-MLXIPL</t>
  </si>
  <si>
    <t>MLXIPL</t>
  </si>
  <si>
    <t>R.STTELPLTVSYDK.V</t>
  </si>
  <si>
    <t>81037-CLPTM1L</t>
  </si>
  <si>
    <t>CLPTM1L</t>
  </si>
  <si>
    <t>K.EDHEATGPR.L</t>
  </si>
  <si>
    <t>000000-NBPF26,25832-NBPF14</t>
  </si>
  <si>
    <t>NBPF26</t>
  </si>
  <si>
    <t>R.ENEFSFEDNAIR.G</t>
  </si>
  <si>
    <t>1108-CHD4,26038-CHD5</t>
  </si>
  <si>
    <t>CHD4</t>
  </si>
  <si>
    <t>K.SVVAPPGAPK.K</t>
  </si>
  <si>
    <t>2935-GSPT1</t>
  </si>
  <si>
    <t>0.29956 0.18221 0.50902</t>
  </si>
  <si>
    <t>1.23077 1.13462 1.42308</t>
  </si>
  <si>
    <t>GSPT1</t>
  </si>
  <si>
    <t>R.DLEEATLQHEATAAALR.K</t>
  </si>
  <si>
    <t>4624-MYH6,4625-MYH7</t>
  </si>
  <si>
    <t>MYH6</t>
  </si>
  <si>
    <t>L.SQLPLPR.S</t>
  </si>
  <si>
    <t>51130-ASB3</t>
  </si>
  <si>
    <t>ASB3</t>
  </si>
  <si>
    <t>R.RLHNYAK.V</t>
  </si>
  <si>
    <t>57679-ALS2</t>
  </si>
  <si>
    <t>ALS2</t>
  </si>
  <si>
    <t>K.SETSGPQIK.E</t>
  </si>
  <si>
    <t>0.23030 -0.24100 0.42885 -1.17687 0.25376 0.08092 0.08092 0.15754 0.15754 0.13245 0.05445</t>
  </si>
  <si>
    <t>1.17308 0.84616 1.34616 0.44231 1.19231 1.05769 1.05769 1.11538 1.11538 1.09615 1.03846</t>
  </si>
  <si>
    <t>K.ASQLVSEK.V</t>
  </si>
  <si>
    <t>6455-SH3GL1</t>
  </si>
  <si>
    <t>0.13245 -0.02801</t>
  </si>
  <si>
    <t>1.09615 0.98077</t>
  </si>
  <si>
    <t>SH3GL1</t>
  </si>
  <si>
    <t>R.ELAESDFASTFR.L</t>
  </si>
  <si>
    <t>50813-COPS7A</t>
  </si>
  <si>
    <t>COPS7A</t>
  </si>
  <si>
    <t>R.DIIGVAETGSGK.T</t>
  </si>
  <si>
    <t>9416-DDX23</t>
  </si>
  <si>
    <t>1.85415 1.86181</t>
  </si>
  <si>
    <t>3.61539 3.63463</t>
  </si>
  <si>
    <t>DDX23</t>
  </si>
  <si>
    <t>0.18221 0.18221 0.00000 0.00000 -0.11547 0.00000 0.00000 -0.27417 -0.34288 -0.27417 -0.30812</t>
  </si>
  <si>
    <t>1.13462 1.13462 1.00000 1.00000 0.92308 1.00000 1.00000 0.82693 0.78847 0.82693 0.80769</t>
  </si>
  <si>
    <t>K.SFVLNLGK.D</t>
  </si>
  <si>
    <t>-0.14585 -0.37851 0.65712 -0.05658 -0.17687</t>
  </si>
  <si>
    <t>0.90385 0.76923 1.57693 0.96154 0.88462</t>
  </si>
  <si>
    <t>K.LTSDDVK.E</t>
  </si>
  <si>
    <t>6207-RPS13,8925-HERC1</t>
  </si>
  <si>
    <t>R.YSAPATLSSR.A</t>
  </si>
  <si>
    <t>64236-PDLIM2</t>
  </si>
  <si>
    <t>0.72583 0.70895 -1.00000</t>
  </si>
  <si>
    <t>1.65385 1.63461 0.50000</t>
  </si>
  <si>
    <t>PDLIM2</t>
  </si>
  <si>
    <t>S.VSYDSEPK.R</t>
  </si>
  <si>
    <t>4799-NFX1</t>
  </si>
  <si>
    <t>NFX1</t>
  </si>
  <si>
    <t>K.GDQGDPGEDGR.N</t>
  </si>
  <si>
    <t>1294-COL7A1</t>
  </si>
  <si>
    <t>COL7A1</t>
  </si>
  <si>
    <t>0.00385 0.11539</t>
  </si>
  <si>
    <t>0.05769 0.05769 0.05769 0.05769</t>
  </si>
  <si>
    <t>F.VDDYTVR.V</t>
  </si>
  <si>
    <t>10213-PSMD14</t>
  </si>
  <si>
    <t>PSMD14</t>
  </si>
  <si>
    <t>E.VTTELEEFK.E</t>
  </si>
  <si>
    <t>253650-ANKRD18A</t>
  </si>
  <si>
    <t>ANKRD18A</t>
  </si>
  <si>
    <t>R.YTAAVPYR.L</t>
  </si>
  <si>
    <t>1717-DHCR7</t>
  </si>
  <si>
    <t>DHCR7</t>
  </si>
  <si>
    <t>K.YTISQEAYDQR.Q</t>
  </si>
  <si>
    <t>1155-TBCB</t>
  </si>
  <si>
    <t>TBCB</t>
  </si>
  <si>
    <t>R.DLTGELEYATK.L</t>
  </si>
  <si>
    <t>57095-PITHD1</t>
  </si>
  <si>
    <t>PITHD1</t>
  </si>
  <si>
    <t>K.EFSGNPIK.V</t>
  </si>
  <si>
    <t>2521-FUS</t>
  </si>
  <si>
    <t>0.32193 0.02748</t>
  </si>
  <si>
    <t>1.25000 1.01923</t>
  </si>
  <si>
    <t>FUS</t>
  </si>
  <si>
    <t>K.KHSAPSSPNAAK.R</t>
  </si>
  <si>
    <t>162282-ANKFN1</t>
  </si>
  <si>
    <t>ANKFN1</t>
  </si>
  <si>
    <t>K.TLIDDDNPPVSFVK.F</t>
  </si>
  <si>
    <t>11091-WDR5</t>
  </si>
  <si>
    <t>0.13245 -0.53051 -0.08573</t>
  </si>
  <si>
    <t>1.09615 0.69231 0.94231</t>
  </si>
  <si>
    <t>WDR5</t>
  </si>
  <si>
    <t>R.VVLVTGAGAGLGR.A</t>
  </si>
  <si>
    <t>3295-HSD17B4</t>
  </si>
  <si>
    <t>0.56635 0.91427</t>
  </si>
  <si>
    <t>1.48077 1.88462</t>
  </si>
  <si>
    <t>HSD17B4</t>
  </si>
  <si>
    <t>K.AVIGSGYSEITMAVSR.M</t>
  </si>
  <si>
    <t>222545-GPRC6A</t>
  </si>
  <si>
    <t>GPRC6A</t>
  </si>
  <si>
    <t>K.GGGHVAQIYAIR.Q</t>
  </si>
  <si>
    <t>0.10692 0.08092 0.27684 0.27684 -0.41503 -1.89308 0.36565 0.05445 0.40809 0.05445 0.05445 0.18221 0.44931 0.00000 -0.02801 0.13245 0.10692 -0.41503 0.10692 0.62149 0.25376 -0.05658 -0.05658 -0.30812</t>
  </si>
  <si>
    <t>1.07693 1.05769 1.21154 1.21154 0.75000 0.26923 1.28846 1.03846 1.32693 1.03846 1.03846 1.13462 1.36539 1.00000 0.98077 1.09615 1.07693 0.75000 1.07693 1.53846 1.19231 0.96154 0.96154 0.80769</t>
  </si>
  <si>
    <t>K.FHDFETWKWR.F</t>
  </si>
  <si>
    <t>23155-CLCC1</t>
  </si>
  <si>
    <t>CLCC1</t>
  </si>
  <si>
    <t>R.VPNGGGGGGGLPISTVR.E</t>
  </si>
  <si>
    <t>1019-CDK4</t>
  </si>
  <si>
    <t>0.65712 0.44931 0.44931 0.86942 0.86942</t>
  </si>
  <si>
    <t>1.57693 1.36539 1.36539 1.82693 1.82693</t>
  </si>
  <si>
    <t>CDK4</t>
  </si>
  <si>
    <t>K.ALIPSLEGR.F</t>
  </si>
  <si>
    <t>5433-POLR2D</t>
  </si>
  <si>
    <t>POLR2D</t>
  </si>
  <si>
    <t>R.YLAEVAAGDDKK.G</t>
  </si>
  <si>
    <t>0.63462 0.78847 0.78847 0.94231 0.71154 0.76923 0.78847 0.78847 0.75000 0.75000 0.76923</t>
  </si>
  <si>
    <t>0.67460 0.67460 0.29956 0.27684 0.27684</t>
  </si>
  <si>
    <t>1.59615 1.59615 1.23077 1.21154 1.21154</t>
  </si>
  <si>
    <t>K.IGGIGTVPVGR.V</t>
  </si>
  <si>
    <t>0.08092 0.08092 0.50902 1.08092 1.08092 0.75900 0.75900 -0.20858 0.15754 0.02748 0.02748 0.18221 0.50902 0.50902 0.40809 0.40809 0.40809 -0.17687 3.97376 3.97376 -7.95197 5.36498 0.23030 0.23030 0.36565 0.05445 0.05445 0.95778 0.95778 0.15754 0.05445 0.05445 0.15754 0.63941 0.63941 3.86371 3.62374 0.02748 0.02748 0.18221 0.15754 3.69403 5.78388 0.10692 6.67243 6.84235 0.05445 6.06444 6.81649 0.05445 0.05445 5.98212 7.16916</t>
  </si>
  <si>
    <t>1.05769 1.05769 1.42308 2.11538 2.11538 1.69232 1.69232 0.86539 1.11538 1.01923 1.01923 1.13462 1.42308 1.42308 1.32693 1.32693 1.32693 0.88462 15.71162 15.71162 0.00404 41.21164 1.17308 1.17308 1.28846 1.03846 1.03846 1.94232 1.94232 1.11538 1.03846 1.03846 1.11538 1.55769 1.55769 14.55769 12.32692 1.01923 1.01923 1.13462 1.11538 12.94237 55.09617 1.07693 102.00033 114.74997 1.03846 66.92345 112.71143 1.03846 1.03846 63.21171 143.92366</t>
  </si>
  <si>
    <t>K.ESLSEVEEK.Y</t>
  </si>
  <si>
    <t>9209-LRRFIP2</t>
  </si>
  <si>
    <t>-0.65604 -0.57115 -0.57115 0.97199 0.79142 0.83872</t>
  </si>
  <si>
    <t>0.63462 0.67308 0.67308 1.96154 1.73078 1.78846</t>
  </si>
  <si>
    <t>LRRFIP2</t>
  </si>
  <si>
    <t>-0.89308 3.11335 -0.27417 1.31079 1.70044 0.98606 0.00000 3.49678 7.24848 3.74665 3.65712 3.76104 4.10046 3.67243 3.66151 3.73419 3.68327 3.80140 3.91427 4.24647 3.80736 3.90319 3.76921</t>
  </si>
  <si>
    <t>0.53846 8.65390 0.82693 2.48077 3.25000 1.98077 1.00000 11.28849 152.05822 13.42314 12.61545 13.55769 17.15384 12.75004 12.65390 13.30771 12.84620 13.94233 15.07692 18.98081 14.00005 14.96157 13.63469</t>
  </si>
  <si>
    <t>R.AGELDQALGR.P</t>
  </si>
  <si>
    <t>6242-RTKN</t>
  </si>
  <si>
    <t>RTKN</t>
  </si>
  <si>
    <t>R.TVQDPMTGR.D</t>
  </si>
  <si>
    <t>0.23077 0.01923</t>
  </si>
  <si>
    <t>K.ATKVNFK.Q</t>
  </si>
  <si>
    <t>56949-XAB2</t>
  </si>
  <si>
    <t>XAB2</t>
  </si>
  <si>
    <t>K.ASATSATLELDR.L</t>
  </si>
  <si>
    <t>7041-TGFB1I1</t>
  </si>
  <si>
    <t>TGFB1I1</t>
  </si>
  <si>
    <t>R.DFTVASPAEFVTR.F</t>
  </si>
  <si>
    <t>32-ACACB,31-ACACA</t>
  </si>
  <si>
    <t>-0.24100 0.13245</t>
  </si>
  <si>
    <t>0.84616 1.09615</t>
  </si>
  <si>
    <t>ACACB</t>
  </si>
  <si>
    <t>L.SCDLMDGR.D</t>
  </si>
  <si>
    <t>1387-CREBBP</t>
  </si>
  <si>
    <t>CREBBP</t>
  </si>
  <si>
    <t>K.ISEESGETAK.R</t>
  </si>
  <si>
    <t>0.67308 0.19231</t>
  </si>
  <si>
    <t>E.ESESSTSDDKR.A</t>
  </si>
  <si>
    <t>130916-MTERF4</t>
  </si>
  <si>
    <t>MTERF4</t>
  </si>
  <si>
    <t>R.RGSWDSLPDTSTT.D</t>
  </si>
  <si>
    <t>541468-LURAP1</t>
  </si>
  <si>
    <t>LURAP1</t>
  </si>
  <si>
    <t>K.DFEFLLPSSFESEGHVFIAPR.E</t>
  </si>
  <si>
    <t>9254-CACNA2D2</t>
  </si>
  <si>
    <t>-8.02236 10.90776</t>
  </si>
  <si>
    <t>0.00385 1921.15739</t>
  </si>
  <si>
    <t>CACNA2D2</t>
  </si>
  <si>
    <t>0.00000 0.00000 -0.17687 0.13245 0.13245</t>
  </si>
  <si>
    <t>1.00000 1.00000 0.88462 1.09615 1.09615</t>
  </si>
  <si>
    <t>K.NTSVVDSEPVR.F</t>
  </si>
  <si>
    <t>-1.70044 -1.79355 0.65712 0.10692 -2.37851 -0.79355 -0.20858 -0.79355 -1.45251 -1.45251</t>
  </si>
  <si>
    <t>0.30769 0.28846 1.57693 1.07693 0.19231 0.57692 0.86539 0.57692 0.36539 0.36539</t>
  </si>
  <si>
    <t>K.EGAAVIDVGINR.V</t>
  </si>
  <si>
    <t>0.44931 -0.37851 0.72583 2.07435 0.38703 0.36565 3.39496 0.48939 0.10692 1.99305</t>
  </si>
  <si>
    <t>1.36539 0.76923 1.65385 4.21155 1.30770 1.28846 10.51925 1.40385 1.07693 3.98078</t>
  </si>
  <si>
    <t>K.NLDDGIDDERLR.K</t>
  </si>
  <si>
    <t>1.09398 -0.24100 0.00000 0.00000 -0.70044 -0.49098 -0.41503 -0.41503 -0.79355</t>
  </si>
  <si>
    <t>2.13462 0.84616 1.00000 1.00000 0.61538 0.71154 0.75000 0.75000 0.57692</t>
  </si>
  <si>
    <t>K.DNPRRGLWLANCQR.L</t>
  </si>
  <si>
    <t>80764-THAP7</t>
  </si>
  <si>
    <t>THAP7</t>
  </si>
  <si>
    <t>10.90776 10.90776 8.72071 10.90776 4.16530</t>
  </si>
  <si>
    <t>1921.15739 1921.15739 421.88617 1921.15739 17.94239</t>
  </si>
  <si>
    <t>R.HGCNSGSIDR.A</t>
  </si>
  <si>
    <t>27283-TINAG</t>
  </si>
  <si>
    <t>0.00385 0.00385</t>
  </si>
  <si>
    <t>TINAG</t>
  </si>
  <si>
    <t>0.08092 0.05445 0.05445 0.05445 0.02748</t>
  </si>
  <si>
    <t>1.05769 1.03846 1.03846 1.03846 1.01923</t>
  </si>
  <si>
    <t>R.VTELEDEVR.N</t>
  </si>
  <si>
    <t>57418-WDR18</t>
  </si>
  <si>
    <t>0.25376 0.25376</t>
  </si>
  <si>
    <t>1.19231 1.19231</t>
  </si>
  <si>
    <t>WDR18</t>
  </si>
  <si>
    <t>K.QVVDLIR.A</t>
  </si>
  <si>
    <t>81609-SNX27,9595-CYTIP,80209-PROSER1</t>
  </si>
  <si>
    <t>R.ELAEQTLNNIK.Q</t>
  </si>
  <si>
    <t>0.10692 0.15754 0.13245 0.27684 0.79142 0.05445 -0.17687 0.25376 0.18221 0.18221 1.50902 1.75077 0.27684 0.36565 0.72583 2.12611 0.13245 0.23030 0.23030</t>
  </si>
  <si>
    <t>1.07693 1.11538 1.09615 1.21154 1.73078 1.03846 0.88462 1.19231 1.13462 1.13462 2.84617 3.36538 1.21154 1.28846 1.65385 4.36539 1.09615 1.17308 1.17308</t>
  </si>
  <si>
    <t>R.NQEGPGEMGK.A</t>
  </si>
  <si>
    <t>114805-GALNT13</t>
  </si>
  <si>
    <t>GALNT13</t>
  </si>
  <si>
    <t>L.FQCDEDCGVFVALDK.L</t>
  </si>
  <si>
    <t>1540-CYLD</t>
  </si>
  <si>
    <t>CYLD</t>
  </si>
  <si>
    <t>F.DVDGLDPSFTPATGTPVVGGLTYR.E</t>
  </si>
  <si>
    <t>383-ARG1</t>
  </si>
  <si>
    <t>2.85415 5.86514 2.79142 4.06278 10.90776 10.90776</t>
  </si>
  <si>
    <t>7.23077 58.28853 6.92311 16.71162 1921.15739 1921.15739</t>
  </si>
  <si>
    <t>ARG1</t>
  </si>
  <si>
    <t>R.NACQAFPLDLCTDSFFTSR.R</t>
  </si>
  <si>
    <t>22909-FAN1</t>
  </si>
  <si>
    <t>0.00404 0.03846</t>
  </si>
  <si>
    <t>FAN1</t>
  </si>
  <si>
    <t>K.LSAAGGGTLDR.S</t>
  </si>
  <si>
    <t>10439-OLFM1</t>
  </si>
  <si>
    <t>1.24208 1.24208 3.07105 1.13245</t>
  </si>
  <si>
    <t>2.36539 2.36539 8.40385 2.19231</t>
  </si>
  <si>
    <t>OLFM1</t>
  </si>
  <si>
    <t>K.GTYQGLTATVLK.Q</t>
  </si>
  <si>
    <t>6576-SLC25A1</t>
  </si>
  <si>
    <t>0.94231 0.75000</t>
  </si>
  <si>
    <t>SLC25A1</t>
  </si>
  <si>
    <t>K.VSQPIEGHAASFAQFK.M</t>
  </si>
  <si>
    <t>-1.00000 8.71194 -0.84246 -2.00000 -0.49098 -0.74624 -0.17687 -3.11547 -0.30812 0.52838 -0.57115 -0.61297 -1.37851 -0.65604 -0.79355 -0.84246 -0.84246 -0.45251 -0.45251 -0.53051</t>
  </si>
  <si>
    <t>0.50000 419.32935 0.55769 0.25000 0.71154 0.59616 0.88462 0.11539 0.80769 1.44231 0.67308 0.65385 0.38462 0.63462 0.57692 0.55769 0.55769 0.73077 0.73077 0.69231</t>
  </si>
  <si>
    <t>R.TQCLLGLR.T</t>
  </si>
  <si>
    <t>23399-CTDNEP1</t>
  </si>
  <si>
    <t>CTDNEP1</t>
  </si>
  <si>
    <t>R.RLSELLR.Y</t>
  </si>
  <si>
    <t>3326-HSP90AB1,8729-GBF1</t>
  </si>
  <si>
    <t>K.DITSDTSGDFR.N</t>
  </si>
  <si>
    <t>301-ANXA1</t>
  </si>
  <si>
    <t>-0.27417 0.74251 1.11974 0.52838 0.52838</t>
  </si>
  <si>
    <t>0.82693 1.67308 2.17308 1.44231 1.44231</t>
  </si>
  <si>
    <t>ANXA1</t>
  </si>
  <si>
    <t>G.LLLPGGGAAWSIGAAPFSGRR.N</t>
  </si>
  <si>
    <t>129080-EMID1</t>
  </si>
  <si>
    <t>EMID1</t>
  </si>
  <si>
    <t>K.HTLSYVDVGTGK.V</t>
  </si>
  <si>
    <t>6389-SDHA</t>
  </si>
  <si>
    <t>0.25376 0.08092 0.23030 0.18221 -0.27417 -0.11547 0.05445 -0.08573</t>
  </si>
  <si>
    <t>1.19231 1.05769 1.17308 1.13462 0.82693 0.92308 1.03846 0.94231</t>
  </si>
  <si>
    <t>SDHA</t>
  </si>
  <si>
    <t>A.ATGLEGEEK.D</t>
  </si>
  <si>
    <t>117246-FTSJ3</t>
  </si>
  <si>
    <t>FTSJ3</t>
  </si>
  <si>
    <t>2.88828 4.14191 10.90776 8.78357 5.96134 9.87991 1.23030 5.68273</t>
  </si>
  <si>
    <t>7.40387 17.65384 1921.15739 440.67462 62.30776 942.21337 2.34616 51.36558</t>
  </si>
  <si>
    <t>R.VVAEPVELAQEFR.K</t>
  </si>
  <si>
    <t>4722-NDUFS3</t>
  </si>
  <si>
    <t>0.00000 0.02748</t>
  </si>
  <si>
    <t>1.00000 1.01923</t>
  </si>
  <si>
    <t>NDUFS3</t>
  </si>
  <si>
    <t>R.ATAATGMNDK.S</t>
  </si>
  <si>
    <t>9928-KIF14</t>
  </si>
  <si>
    <t>KIF14</t>
  </si>
  <si>
    <t>0.00385 0.00385 0.00404 0.00404</t>
  </si>
  <si>
    <t>K.EVEDLSATLLCK.L</t>
  </si>
  <si>
    <t>9659-PDE4DIP</t>
  </si>
  <si>
    <t>PDE4DIP</t>
  </si>
  <si>
    <t>0.25000 0.25000 0.15385</t>
  </si>
  <si>
    <t>R.PGGSFVPEQDPVTK.N</t>
  </si>
  <si>
    <t>63035-BCORL1</t>
  </si>
  <si>
    <t>BCORL1</t>
  </si>
  <si>
    <t>R.ESSNVVVTER.V</t>
  </si>
  <si>
    <t>4.84356 7.28701 3.52357 0.82313 7.19703 7.37738</t>
  </si>
  <si>
    <t>28.71156 156.17395 11.50006 1.76924 146.73101 166.26953</t>
  </si>
  <si>
    <t>0.91427 -0.20858 -0.20858 -0.45251</t>
  </si>
  <si>
    <t>1.88462 0.86539 0.86539 0.73077</t>
  </si>
  <si>
    <t>K.QIFLGGVDK.R</t>
  </si>
  <si>
    <t>0.00000 -0.08573 -0.08573 0.00000 0.27684 0.27684 0.02748 0.02748 0.02748 0.18221 -0.11547</t>
  </si>
  <si>
    <t>1.00000 0.94231 0.94231 1.00000 1.21154 1.21154 1.01923 1.01923 1.01923 1.13462 0.92308</t>
  </si>
  <si>
    <t>R.ACYDEGKR.V</t>
  </si>
  <si>
    <t>80146-UXS1</t>
  </si>
  <si>
    <t>UXS1</t>
  </si>
  <si>
    <t>K.ANQLSSPSK.A</t>
  </si>
  <si>
    <t>000000-GOLGA8M,000000-GOLGA8IP</t>
  </si>
  <si>
    <t>GOLGA8M</t>
  </si>
  <si>
    <t>P.AEGTPASTR.P</t>
  </si>
  <si>
    <t>5798-PTPRN</t>
  </si>
  <si>
    <t>PTPRN</t>
  </si>
  <si>
    <t>0.50000 0.53846 0.51923 0.51923 0.61538 0.84616</t>
  </si>
  <si>
    <t>L.LEEGPPVTTVLTR.A</t>
  </si>
  <si>
    <t>5161-PDHA2,5160-PDHA1</t>
  </si>
  <si>
    <t>1.02748 0.36565 0.36565</t>
  </si>
  <si>
    <t>2.03846 1.28846 1.28846</t>
  </si>
  <si>
    <t>PDHA2</t>
  </si>
  <si>
    <t>K.ALELDSNNEK.G</t>
  </si>
  <si>
    <t>2288-FKBP4</t>
  </si>
  <si>
    <t>0.86539 0.86539</t>
  </si>
  <si>
    <t>FKBP4</t>
  </si>
  <si>
    <t>K.LGDTPGVSYSDIAAR.A</t>
  </si>
  <si>
    <t>64601-VPS16</t>
  </si>
  <si>
    <t>VPS16</t>
  </si>
  <si>
    <t>R.FNDGSDEK.K</t>
  </si>
  <si>
    <t>0.02748 0.02748 0.02748 0.10692 -0.24100 -0.24100 -1.37851 0.02748 0.48939 0.13245 0.13245 -0.05658 -1.00000 -1.00000 0.02748 0.02748 -0.27417 -0.45251 0.08092 0.69188 -0.05658 -0.05658 0.00000 -0.02801 -0.02801 0.05445 -0.02801 -0.02801 -1.24100 -0.41503 0.02748 0.15754 0.15754 -0.02801 -0.02801 0.20645 0.27684 0.15754 -0.24100 0.00000 0.05445 0.23030 0.23030 -0.30812 0.18221 0.02748 0.02748 0.00000 1.00000 0.15754</t>
  </si>
  <si>
    <t>1.01923 1.01923 1.01923 1.07693 0.84616 0.84616 0.38462 1.01923 1.40385 1.09615 1.09615 0.96154 0.50000 0.50000 1.01923 1.01923 0.82693 0.73077 1.05769 1.61539 0.96154 0.96154 1.00000 0.98077 0.98077 1.03846 0.98077 0.98077 0.42308 0.75000 1.01923 1.11538 1.11538 0.98077 0.98077 1.15385 1.21154 1.11538 0.84616 1.00000 1.03846 1.17308 1.17308 0.80769 1.13462 1.01923 1.01923 1.00000 2.00000 1.11538</t>
  </si>
  <si>
    <t>K.TIGGGDDSFTTFFCETGAGK.H</t>
  </si>
  <si>
    <t>-0.14585 0.32193 -0.30812 -1.61297 -0.53051 -0.53051 -0.61297 -0.61297 -0.70044 -0.70044 -0.41503 -0.49098 -0.94555</t>
  </si>
  <si>
    <t>0.90385 1.25000 0.80769 0.32692 0.69231 0.69231 0.65385 0.65385 0.61538 0.61538 0.75000 0.71154 0.51923</t>
  </si>
  <si>
    <t>R.KCGACAACLRR.M</t>
  </si>
  <si>
    <t>4152-MBD1</t>
  </si>
  <si>
    <t>MBD1</t>
  </si>
  <si>
    <t>K.VEQIEAGTPGR.L</t>
  </si>
  <si>
    <t>7296-TXNRD1</t>
  </si>
  <si>
    <t>TXNRD1</t>
  </si>
  <si>
    <t>R.VGEPVALSEEER.L</t>
  </si>
  <si>
    <t>10992-SF3B2</t>
  </si>
  <si>
    <t>SF3B2</t>
  </si>
  <si>
    <t>K.TFNPGAGLPTDK.K</t>
  </si>
  <si>
    <t>1.62149 1.62149 1.19438 1.19438 1.67460 1.49924 1.35485 1.35485 1.72583 1.78338 1.32193 1.27684 1.27684 1.47947 1.47947 1.36565 1.37638 10.90776 1.21843 1.21843 1.31079 1.38703 1.38703 1.69188 1.25376 1.26535 2.33299 1.67460 2.28256 1.61245 1.62149 1.31079 1.31079 1.31079 1.31079 1.21843 1.21843 1.05445 1.28825 1.05445 1.27684 1.14505 1.28825 1.14505 1.28825 1.44931 1.19438 1.19438 1.35485 1.35485 1.29956 1.29956 0.40809 1.27684 1.04103 1.02748 1.27684 1.27684 1.45944 1.45944 1.60334 1.37638 1.37638 1.27684 1.27684 1.19438 1.19438 1.06775 1.31079 1.27684 2.07435 1.72583 1.21843 0.77530 1.31079 1.36565 1.49924 1.48939 1.23030 1.23030 1.16993 1.16993 1.55695 1.55695 1.48939 1.48939 1.51873 1.51873 1.49924 1.49924 4.36296</t>
  </si>
  <si>
    <t>3.07693 3.07693 2.28846 2.28846 3.19231 2.82694 2.55771 2.55771 3.30770 3.44232 2.50000 2.42308 2.42308 2.78846 2.78846 2.57692 2.59616 1921.15739 2.32693 2.32693 2.48077 2.61540 2.61540 3.23077 2.38462 2.40386 5.03848 3.19231 4.86541 3.05771 3.07693 2.48077 2.48077 2.48077 2.48077 2.32693 2.32693 2.07693 2.44232 2.07693 2.42308 2.21154 2.44232 2.21154 2.44232 2.73077 2.28846 2.28846 2.55771 2.55771 2.46154 2.46154 1.32693 2.42308 2.05770 2.03846 2.42308 2.42308 2.75002 2.75002 3.03846 2.59616 2.59616 2.42308 2.42308 2.28846 2.28846 2.09616 2.48077 2.42308 4.21155 3.30770 2.32693 1.71155 2.48077 2.57692 2.82694 2.80770 2.34616 2.34616 2.25001 2.25001 2.94231 2.94231 2.80770 2.80770 2.86539 2.86539 2.82694 2.82694 20.57699</t>
  </si>
  <si>
    <t>K.SGGIVISPFR.L</t>
  </si>
  <si>
    <t>8030-CCDC6</t>
  </si>
  <si>
    <t>CCDC6</t>
  </si>
  <si>
    <t>K.AEVDFDGR.V</t>
  </si>
  <si>
    <t>10463-SLC30A9</t>
  </si>
  <si>
    <t>SLC30A9</t>
  </si>
  <si>
    <t>K.VEAQHILASAPTDR.N</t>
  </si>
  <si>
    <t>65263-PYCR3</t>
  </si>
  <si>
    <t>-0.79355 0.13245</t>
  </si>
  <si>
    <t>0.57692 1.09615</t>
  </si>
  <si>
    <t>PYCR3</t>
  </si>
  <si>
    <t>C.EAVNPTR.F</t>
  </si>
  <si>
    <t>27005-USP21</t>
  </si>
  <si>
    <t>USP21</t>
  </si>
  <si>
    <t>K.VDIVSLESR.S</t>
  </si>
  <si>
    <t>124872-B4GALNT2</t>
  </si>
  <si>
    <t>B4GALNT2</t>
  </si>
  <si>
    <t>R.VLLQASQDENFGNTTPR.N</t>
  </si>
  <si>
    <t>57122-NUP107</t>
  </si>
  <si>
    <t>0.48077 0.75000 0.34615</t>
  </si>
  <si>
    <t>NUP107</t>
  </si>
  <si>
    <t>N.AVIFGPEGTPFEDGTFK.L</t>
  </si>
  <si>
    <t>7319-UBE2A,7320-UBE2B</t>
  </si>
  <si>
    <t>UBE2A</t>
  </si>
  <si>
    <t>K.QLYWIDSR.Q</t>
  </si>
  <si>
    <t>4040-LRP6</t>
  </si>
  <si>
    <t>LRP6</t>
  </si>
  <si>
    <t>R.STSDLDK.D</t>
  </si>
  <si>
    <t>000000-CEP192</t>
  </si>
  <si>
    <t>CEP192</t>
  </si>
  <si>
    <t>K.DIISDTSGDFRK.L</t>
  </si>
  <si>
    <t>-5.70044 -0.74624 0.54749 0.54749 -1.24100 -0.11547 -0.20858 0.42885 0.58497 0.38703 0.38703 0.36565 0.34396 0.40809 0.40809 -0.61297 -0.20858 0.34396 0.27684 0.50902 0.62149 0.38703 0.38703 1.05445 0.40809 0.52838 0.15754 0.15754 -1.79355 0.25376 0.27684</t>
  </si>
  <si>
    <t>0.01923 0.59616 1.46154 1.46154 0.42308 0.92308 0.86539 1.34616 1.50001 1.30770 1.30770 1.28846 1.26924 1.32693 1.32693 0.65385 0.86539 1.26924 1.21154 1.42308 1.53846 1.30770 1.30770 2.07693 1.32693 1.44231 1.11538 1.11538 0.28846 1.19231 1.21154 1.21154 1.40385 1.01923 1.01923 1.13462 1.34616 1.26924 1.30770 1.38462 0.21154 0.11539 1.17308 1.17308 1.30770 1.46154 1.46154</t>
  </si>
  <si>
    <t>R.IGTGGSVVDCR.G</t>
  </si>
  <si>
    <t>57154-SMURF1</t>
  </si>
  <si>
    <t>SMURF1</t>
  </si>
  <si>
    <t>R.SVVVHPFAGYLFFTDWFR.P</t>
  </si>
  <si>
    <t>10.90776 -7.95197</t>
  </si>
  <si>
    <t>1921.15739 0.00404</t>
  </si>
  <si>
    <t>-1.61297 -0.41503 -0.41503 -3.37851 -0.08573 0.02748 -0.27417 -0.27417 0.18221 -0.20858 -0.37851 -0.37851</t>
  </si>
  <si>
    <t>0.32692 0.75000 0.75000 0.09615 0.94231 1.01923 0.82693 0.82693 1.13462 0.86539 0.76923 0.76923</t>
  </si>
  <si>
    <t>K.QIWFTYDDMR.V</t>
  </si>
  <si>
    <t>83844-USP26</t>
  </si>
  <si>
    <t>4.07928 4.08256</t>
  </si>
  <si>
    <t>16.90385 16.94233</t>
  </si>
  <si>
    <t>USP26</t>
  </si>
  <si>
    <t>R.SVGDGETVEFDVVEGEK.G</t>
  </si>
  <si>
    <t>51087-YBX2,8531-YBX3,4904-YBX1</t>
  </si>
  <si>
    <t>0.63462 0.50000 0.50000 0.63462 0.78847</t>
  </si>
  <si>
    <t>YBX2</t>
  </si>
  <si>
    <t>2.28825 2.60334 5.49062 2.80339</t>
  </si>
  <si>
    <t>4.88463 6.07692 44.96155 6.98079</t>
  </si>
  <si>
    <t>0.80736 1.57569 1.45944 1.45944</t>
  </si>
  <si>
    <t>1.75001 2.98078 2.75002 2.75002</t>
  </si>
  <si>
    <t>M.QLLDYQAQSDEK.S</t>
  </si>
  <si>
    <t>80184-CEP290</t>
  </si>
  <si>
    <t>0.53846 0.01923</t>
  </si>
  <si>
    <t>CEP290</t>
  </si>
  <si>
    <t>K.AGMTHTLR.E</t>
  </si>
  <si>
    <t>6123-RPL3L</t>
  </si>
  <si>
    <t>R.AGVLAHLEEER.D</t>
  </si>
  <si>
    <t>-0.94555 -0.57115 -0.57115 -0.65604 -0.65604 -1.00000 -0.94555 -0.45251 -0.53051 -0.53051 -0.65604 -0.49098 -1.17687 -0.84246 -0.84246 -1.17687 -0.70044 -0.65604 -0.61297 -0.61297 -0.20858 -0.17687 -0.61297 0.74251 0.74251 -0.65604 -0.70044 -1.61297 -0.70</t>
  </si>
  <si>
    <t>0.51923 0.67308 0.67308 0.63462 0.63462 0.50000 0.51923 0.73077 0.69231 0.69231 0.63462 0.71154 0.44231 0.55769 0.55769 0.44231 0.61538 0.63462 0.65385 0.65385 0.86539 0.88462 0.65385 1.67308 1.67308 0.63462 0.61538 0.32692 0.61538 0.46154 0.69231 0.69231 0.65385 0.65385 0.63462 0.76923 1.05769 1.05769 0.65385</t>
  </si>
  <si>
    <t>K.SDAPDTLLLEK.H</t>
  </si>
  <si>
    <t>5876-RABGGTB</t>
  </si>
  <si>
    <t>RABGGTB</t>
  </si>
  <si>
    <t>1.86181 0.70895 1.14505</t>
  </si>
  <si>
    <t>3.63463 1.63461 2.21154</t>
  </si>
  <si>
    <t>K.ALAVGGLGSIIR.V</t>
  </si>
  <si>
    <t>81873-ARPC5L</t>
  </si>
  <si>
    <t>ARPC5L</t>
  </si>
  <si>
    <t>K.SVMSLAEAGKLY.R</t>
  </si>
  <si>
    <t>794-CALB2</t>
  </si>
  <si>
    <t>CALB2</t>
  </si>
  <si>
    <t>K.KNGATPFILAAIAGSVK.L</t>
  </si>
  <si>
    <t>6041-RNASEL</t>
  </si>
  <si>
    <t>RNASEL</t>
  </si>
  <si>
    <t>-0.02801 0.10692 0.18221 0.18221</t>
  </si>
  <si>
    <t>0.98077 1.07693 1.13462 1.13462</t>
  </si>
  <si>
    <t>K.AAEEQLSAR.G</t>
  </si>
  <si>
    <t>115106-HAUS1</t>
  </si>
  <si>
    <t>HAUS1</t>
  </si>
  <si>
    <t>R.AVESVDSSEESFSDSDDDSCLWKR.K</t>
  </si>
  <si>
    <t>51808-PHAX</t>
  </si>
  <si>
    <t>PHAX</t>
  </si>
  <si>
    <t>P.DADEEQR.Y</t>
  </si>
  <si>
    <t>392862-GRID2IP</t>
  </si>
  <si>
    <t>GRID2IP</t>
  </si>
  <si>
    <t>R.LFWIQYNR.E</t>
  </si>
  <si>
    <t>1950-EGF</t>
  </si>
  <si>
    <t>EGF</t>
  </si>
  <si>
    <t>K.SLSIISTR.S</t>
  </si>
  <si>
    <t>2070-EYA4</t>
  </si>
  <si>
    <t>EYA4</t>
  </si>
  <si>
    <t>-2.37851 0.38703</t>
  </si>
  <si>
    <t>0.19231 1.30770</t>
  </si>
  <si>
    <t>S.DSGSYVCEVSNR.Y</t>
  </si>
  <si>
    <t>1826-DSCAM</t>
  </si>
  <si>
    <t>DSCAM</t>
  </si>
  <si>
    <t>R.NAEAVLQSPGLSGK.V</t>
  </si>
  <si>
    <t>2314-FLII</t>
  </si>
  <si>
    <t>-0.61297 -1.00000 -1.05658 -0.41503 1.85415 2.11974</t>
  </si>
  <si>
    <t>0.65385 0.50000 0.48077 0.75000 3.61539 4.34616</t>
  </si>
  <si>
    <t>FLII</t>
  </si>
  <si>
    <t>V.TALVQCVLR.A</t>
  </si>
  <si>
    <t>10297-APC2</t>
  </si>
  <si>
    <t>5.67352 4.52477</t>
  </si>
  <si>
    <t>51.03871 23.01927</t>
  </si>
  <si>
    <t>APC2</t>
  </si>
  <si>
    <t>K.TLLVSTSAVDNNEAQK.K</t>
  </si>
  <si>
    <t>0.42885 10.90776 10.90776</t>
  </si>
  <si>
    <t>1.34616 1921.15739 1921.15739</t>
  </si>
  <si>
    <t>K.IAVAHNGELVNAAR.L</t>
  </si>
  <si>
    <t>5471-PPAT</t>
  </si>
  <si>
    <t>PPAT</t>
  </si>
  <si>
    <t>K.EGDGWVYHK.P</t>
  </si>
  <si>
    <t>114885-OSBPL11</t>
  </si>
  <si>
    <t>OSBPL11</t>
  </si>
  <si>
    <t>R.TVEETQVPEISGVAR.L</t>
  </si>
  <si>
    <t>64780-MICAL1</t>
  </si>
  <si>
    <t>2.38703 2.41850 2.13245 3.08420 2.49924</t>
  </si>
  <si>
    <t>5.23079 5.34615 4.38461 8.48080 5.65388</t>
  </si>
  <si>
    <t>MICAL1</t>
  </si>
  <si>
    <t>K.LITAADTTAEQR.R</t>
  </si>
  <si>
    <t>55929-DMAP1</t>
  </si>
  <si>
    <t>0.63941 0.91427</t>
  </si>
  <si>
    <t>1.55769 1.88462</t>
  </si>
  <si>
    <t>DMAP1</t>
  </si>
  <si>
    <t>R.AQLGGPEAAK.S</t>
  </si>
  <si>
    <t>1.24208 0.85415 1.63048 0.74251 0.72583 0.83872 0.83872 1.75900 1.97199 1.70895 0.62149</t>
  </si>
  <si>
    <t>2.36539 1.80769 3.09616 1.67308 1.65385 1.78846 1.78846 3.38463 3.92309 3.26923 1.53846</t>
  </si>
  <si>
    <t>0.40385 0.61538 0.61538 0.53846</t>
  </si>
  <si>
    <t>K.QALSEIETR.H</t>
  </si>
  <si>
    <t>6804-STX1A</t>
  </si>
  <si>
    <t>STX1A</t>
  </si>
  <si>
    <t>L.IDQFIDR.T</t>
  </si>
  <si>
    <t>4507-MTAP</t>
  </si>
  <si>
    <t>MTAP</t>
  </si>
  <si>
    <t>R.SCASSYQR.R</t>
  </si>
  <si>
    <t>96459-FNIP1</t>
  </si>
  <si>
    <t>FNIP1</t>
  </si>
  <si>
    <t>R.HSALWEK.P</t>
  </si>
  <si>
    <t>R.YDVYLYDR.L</t>
  </si>
  <si>
    <t>11196-SEC23IP</t>
  </si>
  <si>
    <t>SEC23IP</t>
  </si>
  <si>
    <t>K.YAFFECKR.S</t>
  </si>
  <si>
    <t>493753-COA5</t>
  </si>
  <si>
    <t>COA5</t>
  </si>
  <si>
    <t>Q.ASQCSLTK.A</t>
  </si>
  <si>
    <t>9687-GREB1</t>
  </si>
  <si>
    <t>1.76717 1.98606</t>
  </si>
  <si>
    <t>3.40386 3.96154</t>
  </si>
  <si>
    <t>GREB1</t>
  </si>
  <si>
    <t>0.40809 -0.45251 -0.53051 -0.49098 -0.37851 -0.30812</t>
  </si>
  <si>
    <t>1.32693 0.73077 0.69231 0.71154 0.76923 0.80769</t>
  </si>
  <si>
    <t>K.AEDEARK.K</t>
  </si>
  <si>
    <t>7139-TNNT2</t>
  </si>
  <si>
    <t>TNNT2</t>
  </si>
  <si>
    <t>K.VHLVGIDIFTGK.K</t>
  </si>
  <si>
    <t>143244-EIF5AL1,1984-EIF5A,56648-EIF5A2</t>
  </si>
  <si>
    <t>0.61538 0.61538</t>
  </si>
  <si>
    <t>EIF5AL1</t>
  </si>
  <si>
    <t>R.EAAATYGTLNEPKTEDEELLER.Q</t>
  </si>
  <si>
    <t>345930-ECT2L</t>
  </si>
  <si>
    <t>2.57103 5.26549</t>
  </si>
  <si>
    <t>5.94234 38.46542</t>
  </si>
  <si>
    <t>ECT2L</t>
  </si>
  <si>
    <t>K.MSAEELENQYCPSR.W</t>
  </si>
  <si>
    <t>125061-AFMID</t>
  </si>
  <si>
    <t>AFMID</t>
  </si>
  <si>
    <t>R.KYMEGSK.L</t>
  </si>
  <si>
    <t>284098-PIGW</t>
  </si>
  <si>
    <t>PIGW</t>
  </si>
  <si>
    <t>E.ATEEQLK.D</t>
  </si>
  <si>
    <t>23283-CSTF2T,1478-CSTF2</t>
  </si>
  <si>
    <t>CSTF2T</t>
  </si>
  <si>
    <t>K.EVYFAER.V</t>
  </si>
  <si>
    <t>1396-CRIP1</t>
  </si>
  <si>
    <t>CRIP1</t>
  </si>
  <si>
    <t>K.NTLLIAGLQAR.N</t>
  </si>
  <si>
    <t>1650-DDOST</t>
  </si>
  <si>
    <t>DDOST</t>
  </si>
  <si>
    <t>K.AVSISTEPPTYLR.E</t>
  </si>
  <si>
    <t>6598-SMARCB1</t>
  </si>
  <si>
    <t>SMARCB1</t>
  </si>
  <si>
    <t>R.LGTPQQIAIAR.E</t>
  </si>
  <si>
    <t>26999-CYFIP2,23191-CYFIP1</t>
  </si>
  <si>
    <t>CYFIP2</t>
  </si>
  <si>
    <t>R.DQGAYLILR.E</t>
  </si>
  <si>
    <t>728071-HGH1</t>
  </si>
  <si>
    <t>HGH1</t>
  </si>
  <si>
    <t>L.EANPTSAPGSR.L</t>
  </si>
  <si>
    <t>55316-RSAD1</t>
  </si>
  <si>
    <t>RSAD1</t>
  </si>
  <si>
    <t>E.AVTPFLGK.Y</t>
  </si>
  <si>
    <t>150763-GPAT2</t>
  </si>
  <si>
    <t>GPAT2</t>
  </si>
  <si>
    <t>K.GGGGDGGGQGGKGGFGARAR.G</t>
  </si>
  <si>
    <t>000000-FBLL1</t>
  </si>
  <si>
    <t>FBLL1</t>
  </si>
  <si>
    <t>P.TSGEICGPGIDIR.N</t>
  </si>
  <si>
    <t>3480-IGF1R</t>
  </si>
  <si>
    <t>IGF1R</t>
  </si>
  <si>
    <t>R.AAFVLPEFAR.K</t>
  </si>
  <si>
    <t>6723-SRM</t>
  </si>
  <si>
    <t>-0.65604 0.42885 -0.57115</t>
  </si>
  <si>
    <t>0.63462 1.34616 0.67308</t>
  </si>
  <si>
    <t>SRM</t>
  </si>
  <si>
    <t>K.TTLSASGTGFGDK.F</t>
  </si>
  <si>
    <t>9972-NUP153</t>
  </si>
  <si>
    <t>2.08747 -1.45251</t>
  </si>
  <si>
    <t>4.25002 0.36539</t>
  </si>
  <si>
    <t>NUP153</t>
  </si>
  <si>
    <t>R.TEELEETKR.K</t>
  </si>
  <si>
    <t>000000-MYH16</t>
  </si>
  <si>
    <t>7.14740 7.83666</t>
  </si>
  <si>
    <t>141.76917 228.59658</t>
  </si>
  <si>
    <t>MYH16</t>
  </si>
  <si>
    <t>R.GSSDVDQLGK.L</t>
  </si>
  <si>
    <t>1021-CDK6</t>
  </si>
  <si>
    <t>-1.24100 1.09398 1.11974</t>
  </si>
  <si>
    <t>0.42308 2.13462 2.17308</t>
  </si>
  <si>
    <t>CDK6</t>
  </si>
  <si>
    <t>0.71154 0.71154 0.71154</t>
  </si>
  <si>
    <t>R.AYQFAGR.S</t>
  </si>
  <si>
    <t>9694-EMC2</t>
  </si>
  <si>
    <t>EMC2</t>
  </si>
  <si>
    <t>K.APMVIMDWEECSK.M</t>
  </si>
  <si>
    <t>203074-PRSS55</t>
  </si>
  <si>
    <t>PRSS55</t>
  </si>
  <si>
    <t>R.SWSPTGER.L</t>
  </si>
  <si>
    <t>947-CD34</t>
  </si>
  <si>
    <t>CD34</t>
  </si>
  <si>
    <t>K.QLYETTDTTTR.L</t>
  </si>
  <si>
    <t>23039-XPO7</t>
  </si>
  <si>
    <t>XPO7</t>
  </si>
  <si>
    <t>K.GLGNISAK.Y</t>
  </si>
  <si>
    <t>10568-SLC34A2</t>
  </si>
  <si>
    <t>SLC34A2</t>
  </si>
  <si>
    <t>K.EGETVEPYK.V</t>
  </si>
  <si>
    <t>1660-DHX9</t>
  </si>
  <si>
    <t>0.42885 0.10692 -0.30812 -0.30812 0.02748 0.02748 3.87132 -1.00000 0.02748</t>
  </si>
  <si>
    <t>1.34616 1.07693 0.80769 0.80769 1.01923 1.01923 14.63469 0.50000 1.01923</t>
  </si>
  <si>
    <t>DHX9</t>
  </si>
  <si>
    <t>R.LILIESR.L</t>
  </si>
  <si>
    <t>6207-RPS13,9690-UBE3C,1444-CSHL1</t>
  </si>
  <si>
    <t>6.56401 7.55105 5.81526</t>
  </si>
  <si>
    <t>94.61585 187.53941 56.30769</t>
  </si>
  <si>
    <t>K.KEMAINDCSK.A</t>
  </si>
  <si>
    <t>7265-TTC1</t>
  </si>
  <si>
    <t>TTC1</t>
  </si>
  <si>
    <t>E.EIEGSCHACR.P</t>
  </si>
  <si>
    <t>285220-EPHA6</t>
  </si>
  <si>
    <t>EPHA6</t>
  </si>
  <si>
    <t>R.LAEVALAYAK.A</t>
  </si>
  <si>
    <t>210-ALAD</t>
  </si>
  <si>
    <t>ALAD</t>
  </si>
  <si>
    <t>0.08092 0.02748 0.02748</t>
  </si>
  <si>
    <t>1.05769 1.01923 1.01923</t>
  </si>
  <si>
    <t>R.VLGESGEMDALR.L</t>
  </si>
  <si>
    <t>6328-SCN3A,6323-SCN1A,6326-SCN2A</t>
  </si>
  <si>
    <t>SCN3A</t>
  </si>
  <si>
    <t>K.PATLTTTSATSK.L</t>
  </si>
  <si>
    <t>0.08092 0.08092 0.34396 -0.17687 -0.17687 0.05445 0.05445</t>
  </si>
  <si>
    <t>1.05769 1.05769 1.26924 0.88462 0.88462 1.03846 1.03846</t>
  </si>
  <si>
    <t>R.SEPIYNSR.C</t>
  </si>
  <si>
    <t>448834-KPRP</t>
  </si>
  <si>
    <t>KPRP</t>
  </si>
  <si>
    <t>K.KSMLHPSLYFDAGE.L</t>
  </si>
  <si>
    <t>92126-DSEL</t>
  </si>
  <si>
    <t>DSEL</t>
  </si>
  <si>
    <t>K.YSELTTVQQQLIR.E</t>
  </si>
  <si>
    <t>11260-XPOT</t>
  </si>
  <si>
    <t>-0.53051 0.34396</t>
  </si>
  <si>
    <t>0.69231 1.26924</t>
  </si>
  <si>
    <t>XPOT</t>
  </si>
  <si>
    <t>K.DSLYAQGR.R</t>
  </si>
  <si>
    <t>6166-RPL36AL</t>
  </si>
  <si>
    <t>1.31079 1.31079</t>
  </si>
  <si>
    <t>2.48077 2.48077</t>
  </si>
  <si>
    <t>RPL36AL</t>
  </si>
  <si>
    <t>R.IGDFIDVSEGPLIPR.T</t>
  </si>
  <si>
    <t>54148-MRPL39</t>
  </si>
  <si>
    <t>MRPL39</t>
  </si>
  <si>
    <t>4.16993 10.90776</t>
  </si>
  <si>
    <t>18.00006 1921.15739</t>
  </si>
  <si>
    <t>K.TVIVTGANTGIGK.Q</t>
  </si>
  <si>
    <t>112724-RDH13</t>
  </si>
  <si>
    <t>RDH13</t>
  </si>
  <si>
    <t>R.KPITPEHSTFIT.S</t>
  </si>
  <si>
    <t>10964-IFI44L</t>
  </si>
  <si>
    <t>IFI44L</t>
  </si>
  <si>
    <t>R.CTGGEVGATSALAPK.L</t>
  </si>
  <si>
    <t>0.13245 0.00000 4.36161 -0.02801 0.15754 0.15754 0.02748 0.02748 2.68758 0.25376 5.04943 0.00000 0.32193</t>
  </si>
  <si>
    <t>1.09615 1.00000 20.55774 0.98077 1.11538 1.11538 1.01923 1.01923 6.44232 1.19231 33.11539 1.00000 1.25000</t>
  </si>
  <si>
    <t>0.44231 0.48077 0.71154 0.84616</t>
  </si>
  <si>
    <t>K.GGPTPQEAIQR.L</t>
  </si>
  <si>
    <t>128866-CHMP4B</t>
  </si>
  <si>
    <t>0.25376 -0.11547 -0.37851 0.05445</t>
  </si>
  <si>
    <t>1.19231 0.92308 0.76923 1.03846</t>
  </si>
  <si>
    <t>CHMP4B</t>
  </si>
  <si>
    <t>K.LSSETYSQAK.D</t>
  </si>
  <si>
    <t>54888-NSUN2</t>
  </si>
  <si>
    <t>-1.24100 -0.27417 10.90776 -0.27417 -0.27417 0.58497 -0.84246 -0.41503</t>
  </si>
  <si>
    <t>0.42308 0.82693 1921.15739 0.82693 0.82693 1.50001 0.55769 0.75000</t>
  </si>
  <si>
    <t>NSUN2</t>
  </si>
  <si>
    <t>0.71154 0.69231 0.69231 0.63462 0.63462 0.30769</t>
  </si>
  <si>
    <t>R.EAAATEIR.R</t>
  </si>
  <si>
    <t>1488-CTBP2</t>
  </si>
  <si>
    <t>0.18221 1.14505</t>
  </si>
  <si>
    <t>1.13462 2.21154</t>
  </si>
  <si>
    <t>CTBP2</t>
  </si>
  <si>
    <t>R.GITINAAHVEYSTAAR.H</t>
  </si>
  <si>
    <t xml:space="preserve">-0.17687 0.05445 0.40809 -1.17687 0.36565 -0.14585 -0.14585 -0.24100 -0.02801 -0.02801 -0.37851 -0.41503 -0.34288 -0.34288 0.08092 -0.30812 -0.02801 -0.02801 -0.02801 -0.08573 -0.08573 -0.30812 -0.27417 -0.30812 -0.41503 0.02748 0.25376 -0.37851 -0.05658 </t>
  </si>
  <si>
    <t>0.88462 1.03846 1.32693 0.44231 1.28846 0.90385 0.90385 0.84616 0.98077 0.98077 0.76923 0.75000 0.78847 0.78847 1.05769 0.80769 0.98077 0.98077 0.98077 0.94231 0.94231 0.80769 0.82693 0.80769 0.75000 1.01923 1.19231 0.76923 0.96154 0.90385 0.88462 0.88462 0.88462 0.65385 0.67308 1.80769 0.84616 0.84616</t>
  </si>
  <si>
    <t>K.GDVQTIR.W</t>
  </si>
  <si>
    <t>165904-XIRP1</t>
  </si>
  <si>
    <t>XIRP1</t>
  </si>
  <si>
    <t>S.NSGSYKGSDCSPIMRR.S</t>
  </si>
  <si>
    <t>55638-SYBU</t>
  </si>
  <si>
    <t>SYBU</t>
  </si>
  <si>
    <t>R.KIEELSK.R</t>
  </si>
  <si>
    <t>78990-OTUB2,21-ABCA3</t>
  </si>
  <si>
    <t>OTUB2</t>
  </si>
  <si>
    <t>K.PLQSAMKLANGAIELDTGNR.P</t>
  </si>
  <si>
    <t>9605-VPS9D1</t>
  </si>
  <si>
    <t>VPS9D1</t>
  </si>
  <si>
    <t>R.SLSSLMGER.R</t>
  </si>
  <si>
    <t>114134-SLC2A13</t>
  </si>
  <si>
    <t>SLC2A13</t>
  </si>
  <si>
    <t>K.IPTFQGLK.F</t>
  </si>
  <si>
    <t>80896-NPL</t>
  </si>
  <si>
    <t>NPL</t>
  </si>
  <si>
    <t>K.QNLEEQLDR.L</t>
  </si>
  <si>
    <t>84328-LZIC</t>
  </si>
  <si>
    <t>LZIC</t>
  </si>
  <si>
    <t>R.LLELGPKPEVAQQTR.K</t>
  </si>
  <si>
    <t>1314-COPA</t>
  </si>
  <si>
    <t>-0.08573 0.10692 0.10692 -0.57115 -0.02801 -0.02801 3.99479 0.05445 -0.24100 -0.27417 -0.05658 -0.11547 0.00000 0.00000 1.65712</t>
  </si>
  <si>
    <t>0.94231 1.07693 1.07693 0.67308 0.98077 0.98077 15.94232 1.03846 0.84616 0.82693 0.96154 0.92308 1.00000 1.00000 3.15386</t>
  </si>
  <si>
    <t>COPA</t>
  </si>
  <si>
    <t>T.AGSSGDALGK.A</t>
  </si>
  <si>
    <t>6929-TCF3</t>
  </si>
  <si>
    <t>TCF3</t>
  </si>
  <si>
    <t>R.TKIEFVTGTK.K</t>
  </si>
  <si>
    <t>29115-SAP30BP</t>
  </si>
  <si>
    <t>0.94342 1.32193 1.32193 2.29392 1.36565 1.36565 1.34396 1.34396</t>
  </si>
  <si>
    <t>1.92308 2.50000 2.50000 4.90387 2.57692 2.57692 2.53847 2.53847</t>
  </si>
  <si>
    <t>SAP30BP</t>
  </si>
  <si>
    <t>K.NLDSTTVAVHGEEIYCK.S</t>
  </si>
  <si>
    <t>0.15754 0.15754 0.10692 6.30519 0.44931 0.05445 0.05445 0.08092 0.08092 -0.65604</t>
  </si>
  <si>
    <t>1.11538 1.11538 1.07693 79.07721 1.36539 1.03846 1.03846 1.05769 1.05769 0.63462</t>
  </si>
  <si>
    <t>R.SIVWNADDSK.L</t>
  </si>
  <si>
    <t>149465-CFAP57</t>
  </si>
  <si>
    <t>CFAP57</t>
  </si>
  <si>
    <t>R.VTFCHLPFQSK.W</t>
  </si>
  <si>
    <t>134957-STXBP5</t>
  </si>
  <si>
    <t>STXBP5</t>
  </si>
  <si>
    <t>R.ATAFNEQVDK.F</t>
  </si>
  <si>
    <t>6117-RPA1</t>
  </si>
  <si>
    <t>RPA1</t>
  </si>
  <si>
    <t>R.EFDELNPSAQR.D</t>
  </si>
  <si>
    <t>488-ATP2A2</t>
  </si>
  <si>
    <t>0.42885 0.42885 0.02748 -0.17687</t>
  </si>
  <si>
    <t>1.34616 1.34616 1.01923 0.88462</t>
  </si>
  <si>
    <t>ATP2A2</t>
  </si>
  <si>
    <t>K.WVGDAFGR.E</t>
  </si>
  <si>
    <t>1182-CLCN3</t>
  </si>
  <si>
    <t>CLCN3</t>
  </si>
  <si>
    <t>R.DFSAPTLEDHFNK.T</t>
  </si>
  <si>
    <t>1.92162 1.59418 1.59418 1.91427 1.91427 1.65712 1.66589 1.76717</t>
  </si>
  <si>
    <t>3.78848 3.01923 3.01923 3.76923 3.76923 3.15386 3.17309 3.40386</t>
  </si>
  <si>
    <t>R.SVIGLMDIK.P</t>
  </si>
  <si>
    <t>79029-SPATA5L1</t>
  </si>
  <si>
    <t>SPATA5L1</t>
  </si>
  <si>
    <t>K.ELGNDAYK.K</t>
  </si>
  <si>
    <t>10963-STIP1</t>
  </si>
  <si>
    <t>-0.65604 -0.65604 -0.79355 2.52357</t>
  </si>
  <si>
    <t>0.63462 0.63462 0.57692 5.75003</t>
  </si>
  <si>
    <t>STIP1</t>
  </si>
  <si>
    <t>K.KSPADSTDTSPVAIVPQPPK.P</t>
  </si>
  <si>
    <t>79925-SPEF2</t>
  </si>
  <si>
    <t>-3.11547 10.90776</t>
  </si>
  <si>
    <t>0.11539 1921.15739</t>
  </si>
  <si>
    <t>SPEF2</t>
  </si>
  <si>
    <t>R.DGVIEASINHEK.G</t>
  </si>
  <si>
    <t>5709-PSMD3</t>
  </si>
  <si>
    <t>0.20645 0.02748 1.16993 0.29956 0.27684</t>
  </si>
  <si>
    <t>1.15385 1.01923 2.25001 1.23077 1.21154</t>
  </si>
  <si>
    <t>PSMD3</t>
  </si>
  <si>
    <t>K.IIEEAPAPGIK.S</t>
  </si>
  <si>
    <t>56922-MCCC1</t>
  </si>
  <si>
    <t>MCCC1</t>
  </si>
  <si>
    <t>K.SIDSNPYDTDK.M</t>
  </si>
  <si>
    <t>4905-NSF</t>
  </si>
  <si>
    <t>0.46154 0.65385</t>
  </si>
  <si>
    <t>NSF</t>
  </si>
  <si>
    <t>R.IVGGEDAELGR.W</t>
  </si>
  <si>
    <t>10942-PRSS21</t>
  </si>
  <si>
    <t>0.42885 0.42885 0.20645</t>
  </si>
  <si>
    <t>1.34616 1.34616 1.15385</t>
  </si>
  <si>
    <t>PRSS21</t>
  </si>
  <si>
    <t>K.EPQPEVAAAEEEK.L</t>
  </si>
  <si>
    <t>-0.24100 -0.05658 -0.11547 0.38703 0.38703</t>
  </si>
  <si>
    <t>0.84616 0.96154 0.92308 1.30770 1.30770</t>
  </si>
  <si>
    <t>K.YSSDYFQAPSDYR.Y</t>
  </si>
  <si>
    <t>3959-LGALS3BP</t>
  </si>
  <si>
    <t>1.66589 1.00000 1.23030 1.23030 0.10692 1.54749 1.54749</t>
  </si>
  <si>
    <t>3.17309 2.00000 2.34616 2.34616 1.07693 2.92308 2.92308</t>
  </si>
  <si>
    <t>LGALS3BP</t>
  </si>
  <si>
    <t>M.EAFPWAPR.S</t>
  </si>
  <si>
    <t>340719-NANOS1</t>
  </si>
  <si>
    <t>NANOS1</t>
  </si>
  <si>
    <t>R.TQESSGFSEAK.G</t>
  </si>
  <si>
    <t>000000-MIR1-1HG-AS1</t>
  </si>
  <si>
    <t>MIR1-1HG-AS1</t>
  </si>
  <si>
    <t>K.GVVPLAGTNGETTTQGLDGLSER.C</t>
  </si>
  <si>
    <t>0.80736 1.31079 0.88453 0.79142 0.83872 1.41850 1.50902 0.60334 0.72583 1.95062</t>
  </si>
  <si>
    <t>1.75001 2.48077 1.84616 1.73078 1.78846 2.67307 2.84617 1.51923 1.65385 3.86541</t>
  </si>
  <si>
    <t>K.VSVFFGGLSIK.K</t>
  </si>
  <si>
    <t>10212-DDX39A</t>
  </si>
  <si>
    <t>K.DHAVFTR.R</t>
  </si>
  <si>
    <t>0.29956 0.36565 1.11974 1.11974 0.48939 0.48939 0.56635 0.54749 0.25376 0.46949</t>
  </si>
  <si>
    <t>1.23077 1.28846 2.17308 2.17308 1.40385 1.40385 1.48077 1.46154 1.19231 1.38462</t>
  </si>
  <si>
    <t>K.LNPSFLDLVR.T</t>
  </si>
  <si>
    <t>6582-SLC22A2</t>
  </si>
  <si>
    <t>SLC22A2</t>
  </si>
  <si>
    <t>R.VQLLHTQNTSLINTK.K</t>
  </si>
  <si>
    <t>4622-MYH4,4620-MYH2,4626-MYH8,4619-MYH1</t>
  </si>
  <si>
    <t>7.25957 3.54512</t>
  </si>
  <si>
    <t>153.23160 11.67313</t>
  </si>
  <si>
    <t>M.TGLCGYSAPDMR.G</t>
  </si>
  <si>
    <t>319-APOF</t>
  </si>
  <si>
    <t>APOF</t>
  </si>
  <si>
    <t>K.EYELEKQKK.L</t>
  </si>
  <si>
    <t>4780-NFE2L2</t>
  </si>
  <si>
    <t>NFE2L2</t>
  </si>
  <si>
    <t>L.PEEPGPGGR.D</t>
  </si>
  <si>
    <t>285973-ATG9B</t>
  </si>
  <si>
    <t>ATG9B</t>
  </si>
  <si>
    <t>R.GSGGFGSTGK.N</t>
  </si>
  <si>
    <t>1854-DUT</t>
  </si>
  <si>
    <t>0.25376 0.25376 0.08092</t>
  </si>
  <si>
    <t>1.19231 1.19231 1.05769</t>
  </si>
  <si>
    <t>DUT</t>
  </si>
  <si>
    <t>R.YFDGSGGNNHAVEHYR.E</t>
  </si>
  <si>
    <t>8078-USP5</t>
  </si>
  <si>
    <t>0.69231 0.03846</t>
  </si>
  <si>
    <t>USP5</t>
  </si>
  <si>
    <t>K.VQVYQEPNR.E</t>
  </si>
  <si>
    <t>5636-PRPSAP2</t>
  </si>
  <si>
    <t>-4.11547 2.33848 0.02748</t>
  </si>
  <si>
    <t>0.05769 5.05769 1.01923</t>
  </si>
  <si>
    <t>PRPSAP2</t>
  </si>
  <si>
    <t>P.QAPSQHPPSPPKR.C</t>
  </si>
  <si>
    <t>9064-MAP3K6</t>
  </si>
  <si>
    <t>MAP3K6</t>
  </si>
  <si>
    <t>K.KHEEVSQFK.E</t>
  </si>
  <si>
    <t>57471-ERMN</t>
  </si>
  <si>
    <t>ERMN</t>
  </si>
  <si>
    <t>A.QPGHQLGNTAR.P</t>
  </si>
  <si>
    <t>392307-FAM221B</t>
  </si>
  <si>
    <t>FAM221B</t>
  </si>
  <si>
    <t>-2.53051 1.39760 -0.37851 2.52357</t>
  </si>
  <si>
    <t>0.17308 2.63463 0.76923 5.75003</t>
  </si>
  <si>
    <t>K.EVAATEEDVTR.L</t>
  </si>
  <si>
    <t>4008-LMO7</t>
  </si>
  <si>
    <t>0.25000 0.78847</t>
  </si>
  <si>
    <t>LMO7</t>
  </si>
  <si>
    <t>-1.53051 -0.74624 0.32193 -0.74624</t>
  </si>
  <si>
    <t>0.34615 0.59616 1.25000 0.59616</t>
  </si>
  <si>
    <t>K.TDVEYESDEK.A</t>
  </si>
  <si>
    <t>-2.00000 6.17723 -0.94555 -1.70044 -0.27417 -0.14585 -0.57115</t>
  </si>
  <si>
    <t>0.25000 72.36549 0.51923 0.30769 0.82693 0.90385 0.67308</t>
  </si>
  <si>
    <t>R.VGQTIER.M</t>
  </si>
  <si>
    <t>-0.37851 -0.11547 -0.11547 -0.30812 -0.05658 0.85415 0.52838 -0.49098</t>
  </si>
  <si>
    <t>0.76923 0.92308 0.92308 0.80769 0.96154 1.80769 1.44231 0.71154</t>
  </si>
  <si>
    <t>0.44231 0.50000</t>
  </si>
  <si>
    <t>R.AGTGVDNVDLEAATR.K</t>
  </si>
  <si>
    <t>-0.17687 -0.14585 0.40809 -0.24100 -0.27417 -0.27417 -0.24100 -0.53051 -0.14585 0.05445 0.05445 -0.27417 -0.30812 -0.05658 -0.05658 -0.05658 -0.05658 1.29956 -0.30812 -0.37851 0.00000 1.15754 -0.30812</t>
  </si>
  <si>
    <t>0.88462 0.90385 1.32693 0.84616 0.82693 0.82693 0.84616 0.69231 0.90385 1.03846 1.03846 0.82693 0.80769 0.96154 0.96154 0.96154 0.96154 2.46154 0.80769 0.76923 1.00000 2.23077 0.80769</t>
  </si>
  <si>
    <t>R.TEGDGVYTLNNEK.Q</t>
  </si>
  <si>
    <t>3240-HP</t>
  </si>
  <si>
    <t>HP</t>
  </si>
  <si>
    <t>R.TVSESVQRNKR.D</t>
  </si>
  <si>
    <t>117289-TAGAP</t>
  </si>
  <si>
    <t>TAGAP</t>
  </si>
  <si>
    <t>K.LSPNPPK.L</t>
  </si>
  <si>
    <t>6595-SMARCA2</t>
  </si>
  <si>
    <t>SMARCA2</t>
  </si>
  <si>
    <t>0.02748 0.02748 0.00000 0.25376 0.25376 0.42885 0.42885</t>
  </si>
  <si>
    <t>1.01923 1.01923 1.00000 1.19231 1.19231 1.34616 1.34616</t>
  </si>
  <si>
    <t>K.EILHFPK.G</t>
  </si>
  <si>
    <t>22954-TRIM32,10402-ST3GAL6</t>
  </si>
  <si>
    <t>TRIM32</t>
  </si>
  <si>
    <t>K.EYTDVYPEIIER.A</t>
  </si>
  <si>
    <t>10916-MAGED2,9500-MAGED1</t>
  </si>
  <si>
    <t>0.98077 0.90385</t>
  </si>
  <si>
    <t>MAGED2</t>
  </si>
  <si>
    <t>K.NVLIVEDIIDTGK.T</t>
  </si>
  <si>
    <t>3251-HPRT1</t>
  </si>
  <si>
    <t>0.38703 0.38703</t>
  </si>
  <si>
    <t>1.30770 1.30770</t>
  </si>
  <si>
    <t>HPRT1</t>
  </si>
  <si>
    <t>R.LADINYEGR.L</t>
  </si>
  <si>
    <t>4928-NUP98</t>
  </si>
  <si>
    <t>-1.89308 -0.89308 -0.20858 -1.53051 1.39760</t>
  </si>
  <si>
    <t>0.26923 0.53846 0.86539 0.34615 2.63463</t>
  </si>
  <si>
    <t>NUP98</t>
  </si>
  <si>
    <t>K.AAGFKDPLLASGTDGVGTK.L</t>
  </si>
  <si>
    <t>0.56635 -0.05658 2.05445 -0.65604 2.88828 0.97199 0.62149</t>
  </si>
  <si>
    <t>1.48077 0.96154 4.15385 0.63462 7.40387 1.96154 1.53846</t>
  </si>
  <si>
    <t>M.AVEGSTITSR.L</t>
  </si>
  <si>
    <t>23005-MAPKBP1</t>
  </si>
  <si>
    <t>MAPKBP1</t>
  </si>
  <si>
    <t>K.SLSSSDTYFDDER.R</t>
  </si>
  <si>
    <t>000000-FSIP2</t>
  </si>
  <si>
    <t>FSIP2</t>
  </si>
  <si>
    <t>R.APAGGAAYVK.R</t>
  </si>
  <si>
    <t>140901-STK35</t>
  </si>
  <si>
    <t>STK35</t>
  </si>
  <si>
    <t>R.QASPNIVIALSGNK.A</t>
  </si>
  <si>
    <t>5868-RAB5A</t>
  </si>
  <si>
    <t>0.10692 0.10692</t>
  </si>
  <si>
    <t>1.07693 1.07693</t>
  </si>
  <si>
    <t>R.FPDLTVELNR.W</t>
  </si>
  <si>
    <t>2956-MSH6</t>
  </si>
  <si>
    <t>-0.20858 0.38703</t>
  </si>
  <si>
    <t>0.86539 1.30770</t>
  </si>
  <si>
    <t>MSH6</t>
  </si>
  <si>
    <t>P.AGCTGPACAR.P</t>
  </si>
  <si>
    <t>2905-GRIN2C</t>
  </si>
  <si>
    <t>GRIN2C</t>
  </si>
  <si>
    <t>E.ADILAALK.K</t>
  </si>
  <si>
    <t>7726-TRIM26</t>
  </si>
  <si>
    <t>11.07654 9.25658 9.38350 8.72340</t>
  </si>
  <si>
    <t>2159.58742 611.65740 667.90541 422.67354</t>
  </si>
  <si>
    <t>TRIM26</t>
  </si>
  <si>
    <t>Q.IINTVSLFISR.P</t>
  </si>
  <si>
    <t>140699-MROH8</t>
  </si>
  <si>
    <t>MROH8</t>
  </si>
  <si>
    <t>N.TTISCSEAQK.L</t>
  </si>
  <si>
    <t>374395-TMEM179B</t>
  </si>
  <si>
    <t>TMEM179B</t>
  </si>
  <si>
    <t>0.90385 0.90385 0.84616 0.90385 0.90385</t>
  </si>
  <si>
    <t>R.LGFITNNSSK.T</t>
  </si>
  <si>
    <t>283871-PGP</t>
  </si>
  <si>
    <t>0.02748 0.67460</t>
  </si>
  <si>
    <t>1.01923 1.59615</t>
  </si>
  <si>
    <t>PGP</t>
  </si>
  <si>
    <t>K.ELNYFAK.A</t>
  </si>
  <si>
    <t>0.18221 0.62149</t>
  </si>
  <si>
    <t>1.13462 1.53846</t>
  </si>
  <si>
    <t>K.AEGTPCISK.E</t>
  </si>
  <si>
    <t>-3.70044 0.13245</t>
  </si>
  <si>
    <t>0.07692 1.09615</t>
  </si>
  <si>
    <t>R.KTGCCYSCEEDSCQ.V</t>
  </si>
  <si>
    <t>727897-MUC5B</t>
  </si>
  <si>
    <t>MUC5B</t>
  </si>
  <si>
    <t>K.APAEGVLTLR.A</t>
  </si>
  <si>
    <t>64787-EPS8L2</t>
  </si>
  <si>
    <t>EPS8L2</t>
  </si>
  <si>
    <t>K.KLTDNQTSTMIR.A</t>
  </si>
  <si>
    <t>27161-AGO2</t>
  </si>
  <si>
    <t>AGO2</t>
  </si>
  <si>
    <t>R.SVQIFLSQCR.L</t>
  </si>
  <si>
    <t>10.90776 4.20946</t>
  </si>
  <si>
    <t>1921.15739 18.50009</t>
  </si>
  <si>
    <t>K.QDDYPNK.L</t>
  </si>
  <si>
    <t>137362-GOT1L1</t>
  </si>
  <si>
    <t>GOT1L1</t>
  </si>
  <si>
    <t>0.13462 0.13462</t>
  </si>
  <si>
    <t>-0.14585 0.10692</t>
  </si>
  <si>
    <t>0.90385 1.07693</t>
  </si>
  <si>
    <t>0.69231 0.94231</t>
  </si>
  <si>
    <t>K.IDVGDVILK.V</t>
  </si>
  <si>
    <t>5783-PTPN13</t>
  </si>
  <si>
    <t>PTPN13</t>
  </si>
  <si>
    <t>R.GLAAGSAETLPANFR.V</t>
  </si>
  <si>
    <t>8500-PPFIA1</t>
  </si>
  <si>
    <t>PPFIA1</t>
  </si>
  <si>
    <t>R.AQLLLESAK.K</t>
  </si>
  <si>
    <t>9394-HS6ST1</t>
  </si>
  <si>
    <t>HS6ST1</t>
  </si>
  <si>
    <t>K.TAAQSSLDRK.E</t>
  </si>
  <si>
    <t>10.90776 0.54749 -8.02236</t>
  </si>
  <si>
    <t>1921.15739 1.46154 0.00385</t>
  </si>
  <si>
    <t>R.LAETQEEISAEVAAK.A</t>
  </si>
  <si>
    <t>51631-LUC7L2</t>
  </si>
  <si>
    <t>LUC7L2</t>
  </si>
  <si>
    <t>-2.24100 -4.70044 -4.70044 -1.79355 -1.79355 -2.53051 -2.24100 -4.70044 -4.70044 -4.70044 -8.02236 -4.70044 -4.70044 -5.70044 -4.70044 -2.24100 -2.37851 -2.37851 -2.11547 0.91427 -5.70044</t>
  </si>
  <si>
    <t>0.21154 0.03846 0.03846 0.28846 0.28846 0.17308 0.21154 0.03846 0.03846 0.03846 0.00385 0.03846 0.03846 0.01923 0.03846 0.21154 0.19231 0.19231 0.23077 1.88462 0.01923</t>
  </si>
  <si>
    <t>R.TPFEGILIIYSR.N</t>
  </si>
  <si>
    <t>2187-FANCB</t>
  </si>
  <si>
    <t>FANCB</t>
  </si>
  <si>
    <t>A.TLNCQSSGSK.P</t>
  </si>
  <si>
    <t>57863-CADM3</t>
  </si>
  <si>
    <t>CADM3</t>
  </si>
  <si>
    <t>R.AIEEMNGK.L</t>
  </si>
  <si>
    <t>000000-PABPC4L</t>
  </si>
  <si>
    <t>PABPC4L</t>
  </si>
  <si>
    <t>K.LQQQLQDIK.E</t>
  </si>
  <si>
    <t>57534-MIB1</t>
  </si>
  <si>
    <t>0.17308 0.01923</t>
  </si>
  <si>
    <t>MIB1</t>
  </si>
  <si>
    <t>K.RDGENSNK.P</t>
  </si>
  <si>
    <t>254268-AKNAD1</t>
  </si>
  <si>
    <t>AKNAD1</t>
  </si>
  <si>
    <t>R.VLELNASDER.G</t>
  </si>
  <si>
    <t>5984-RFC4</t>
  </si>
  <si>
    <t>-0.20858 -0.24100 1.34396 1.32193 0.08092</t>
  </si>
  <si>
    <t>0.86539 0.84616 2.53847 2.50000 1.05769</t>
  </si>
  <si>
    <t>RFC4</t>
  </si>
  <si>
    <t>K.VLATVTKPVGGDK.N</t>
  </si>
  <si>
    <t>0.96154 0.80769 0.84616 0.84616 0.88462 0.90385 0.86539 0.86539 0.76923</t>
  </si>
  <si>
    <t>K.IILLKPIIK.V</t>
  </si>
  <si>
    <t>9793-CKAP5</t>
  </si>
  <si>
    <t>CKAP5</t>
  </si>
  <si>
    <t>R.KESYSVYVYK.V</t>
  </si>
  <si>
    <t>0.51923 0.53846 0.50000 0.42308</t>
  </si>
  <si>
    <t>K.TPTGEGLLDSPSK.T</t>
  </si>
  <si>
    <t>6840-SVIL</t>
  </si>
  <si>
    <t>0.00404 0.34615 0.75000</t>
  </si>
  <si>
    <t>SVIL</t>
  </si>
  <si>
    <t>R.APASVLPAATPR.Q</t>
  </si>
  <si>
    <t>5576-PRKAR2A</t>
  </si>
  <si>
    <t>PRKAR2A</t>
  </si>
  <si>
    <t>R.NPIAQSTDGAR.T</t>
  </si>
  <si>
    <t>200933-FBXO45</t>
  </si>
  <si>
    <t>FBXO45</t>
  </si>
  <si>
    <t>K.KTPQLAK.T</t>
  </si>
  <si>
    <t>93323-HAUS8</t>
  </si>
  <si>
    <t>3.46196 -2.53051</t>
  </si>
  <si>
    <t>11.01929 0.17308</t>
  </si>
  <si>
    <t>HAUS8</t>
  </si>
  <si>
    <t>R.AVSTTFGSR.V</t>
  </si>
  <si>
    <t>57609-DIP2B</t>
  </si>
  <si>
    <t>0.08092 -0.34288</t>
  </si>
  <si>
    <t>1.05769 0.78847</t>
  </si>
  <si>
    <t>DIP2B</t>
  </si>
  <si>
    <t>K.VVAGVANALAHK.Y</t>
  </si>
  <si>
    <t>3043-HBB,3045-HBD</t>
  </si>
  <si>
    <t>R.EYNEDEDPAAR.R</t>
  </si>
  <si>
    <t>3550-IK</t>
  </si>
  <si>
    <t>IK</t>
  </si>
  <si>
    <t>R.SSPASAPPHAVNPAR.V</t>
  </si>
  <si>
    <t>26153-KIF26A</t>
  </si>
  <si>
    <t>10.35489 -0.65604</t>
  </si>
  <si>
    <t>1309.58138 0.63462</t>
  </si>
  <si>
    <t>KIF26A</t>
  </si>
  <si>
    <t>K.YGDSGEQIAGFVK.E</t>
  </si>
  <si>
    <t>5476-CTSA</t>
  </si>
  <si>
    <t>CTSA</t>
  </si>
  <si>
    <t>R.KGDYLGK.T</t>
  </si>
  <si>
    <t>0.05445 0.48939 0.40809 0.83872 0.34396 0.13245 0.13245 0.20645 -0.08573 0.58497 0.23030 0.23030 0.50902 0.34396 0.34396 0.36565 0.27684 0.27684 0.92892 0.18221 0.46949 0.46949 0.38703 0.38703 0.62149 0.44931 0.44931 0.18221 1.02748 0.15754</t>
  </si>
  <si>
    <t>1.03846 1.40385 1.32693 1.78846 1.26924 1.09615 1.09615 1.15385 0.94231 1.50001 1.17308 1.17308 1.42308 1.26924 1.26924 1.28846 1.21154 1.21154 1.90385 1.13462 1.38462 1.38462 1.30770 1.30770 1.53846 1.36539 1.36539 1.13462 2.03846 1.11538</t>
  </si>
  <si>
    <t>K.NQVALNPQNTVFDAK.R</t>
  </si>
  <si>
    <t>-0.20858 -0.45251 -0.65604 -0.30812 0.20645 -0.24100 -0.45251 -0.49098 -0.49098 -0.74624 -0.74624 0.46949 0.36565 -0.41503 -0.37851 -0.34288 -0.34288 1.50902 -0.41503 -0.70044 -0.70044 -0.30812 -0.34288 2.02066</t>
  </si>
  <si>
    <t>0.86539 0.73077 0.63462 0.80769 1.15385 0.84616 0.73077 0.71154 0.71154 0.59616 0.59616 1.38462 1.28846 0.75000 0.76923 0.78847 0.78847 2.84617 0.75000 0.61538 0.61538 0.80769 0.78847 4.05769</t>
  </si>
  <si>
    <t>G.GNAGDGGGVVPHR.H</t>
  </si>
  <si>
    <t>55628-ZNF407</t>
  </si>
  <si>
    <t>ZNF407</t>
  </si>
  <si>
    <t>7.57845 5.24061</t>
  </si>
  <si>
    <t>191.13524 37.80775</t>
  </si>
  <si>
    <t>R.AVPTDEAR.A</t>
  </si>
  <si>
    <t>0.29956 -0.27417 -0.27417 -0.02801 -0.24100</t>
  </si>
  <si>
    <t>1.23077 0.82693 0.82693 0.98077 0.84616</t>
  </si>
  <si>
    <t>R.ESYSEPQSK.H</t>
  </si>
  <si>
    <t>-0.57115 7.74354</t>
  </si>
  <si>
    <t>0.67308 214.30772</t>
  </si>
  <si>
    <t>R.VIEGDVVSALNK.A</t>
  </si>
  <si>
    <t>3987-LIMS1,55679-LIMS2</t>
  </si>
  <si>
    <t>0.63941 0.63941</t>
  </si>
  <si>
    <t>1.55769 1.55769</t>
  </si>
  <si>
    <t>LIMS1</t>
  </si>
  <si>
    <t>R.AGPGSEELTVTNAR.Y</t>
  </si>
  <si>
    <t>3833-KIFC1</t>
  </si>
  <si>
    <t>KIFC1</t>
  </si>
  <si>
    <t>H.QLEEELR.Q</t>
  </si>
  <si>
    <t>22974-TPX2</t>
  </si>
  <si>
    <t>TPX2</t>
  </si>
  <si>
    <t>R.LPSGSGAASPTGSAVDIR.A</t>
  </si>
  <si>
    <t>79026-AHNAK</t>
  </si>
  <si>
    <t>-1.45251 0.65712 0.65712 -0.94555 -1.00000 1.11974</t>
  </si>
  <si>
    <t>0.36539 1.57693 1.57693 0.51923 0.50000 2.17308</t>
  </si>
  <si>
    <t>AHNAK</t>
  </si>
  <si>
    <t>K.TETPIVSK.S</t>
  </si>
  <si>
    <t>0.98077 0.78847</t>
  </si>
  <si>
    <t>R.IQHAVQLATEPLEK.A</t>
  </si>
  <si>
    <t>-0.37851 3.14191 0.40809 0.91427 0.20645</t>
  </si>
  <si>
    <t>0.76923 8.82692 1.32693 1.88462 1.15385</t>
  </si>
  <si>
    <t>R.KASDGNCTLPK.D</t>
  </si>
  <si>
    <t>5932-RBBP8</t>
  </si>
  <si>
    <t>RBBP8</t>
  </si>
  <si>
    <t>K.EPSLTDAIPSHPR.E</t>
  </si>
  <si>
    <t>8821-INPP4B</t>
  </si>
  <si>
    <t>INPP4B</t>
  </si>
  <si>
    <t>W.QEGGYTINDK.P</t>
  </si>
  <si>
    <t>2182-ACSL4</t>
  </si>
  <si>
    <t>ACSL4</t>
  </si>
  <si>
    <t>R.TFLVDPNLDLSIR.E</t>
  </si>
  <si>
    <t>10844-TUBGCP2</t>
  </si>
  <si>
    <t>TUBGCP2</t>
  </si>
  <si>
    <t>K.VAVVAGYGDVGK.G</t>
  </si>
  <si>
    <t>0.91427 2.09398 0.44931 3.31358 0.18221 3.58497 0.60334 0.72583 1.53797 5.23547 0.29956 10.90776 0.15754 0.15754 7.47698</t>
  </si>
  <si>
    <t>1.88462 4.26924 1.36539 9.94230 1.13462 12.00006 1.51923 1.65385 2.90386 37.67329 1.23077 1921.15739 1.11538 1.11538 178.15387</t>
  </si>
  <si>
    <t>S.EDDSLHLLGGGGR.D</t>
  </si>
  <si>
    <t>5822-PWP2</t>
  </si>
  <si>
    <t>PWP2</t>
  </si>
  <si>
    <t>K.EPLEMARPPGPPR.G</t>
  </si>
  <si>
    <t>27245-AHDC1</t>
  </si>
  <si>
    <t>AHDC1</t>
  </si>
  <si>
    <t>R.AELEASR.S</t>
  </si>
  <si>
    <t>5.10450 -0.57115</t>
  </si>
  <si>
    <t>34.40389 0.67308</t>
  </si>
  <si>
    <t>R.KLEVEANNAFDQYR.D</t>
  </si>
  <si>
    <t>0.76923 0.65385 0.71154 0.71154 0.75000 0.71154 0.80769 0.94231 0.61538 0.61538</t>
  </si>
  <si>
    <t>L.TEAPLNPK.A</t>
  </si>
  <si>
    <t>445582-POTEE,653269-POTEI,653781-POTEJ,60-ACTB,000000-POTEKP,70-ACTC1,72-ACTG2,58-ACTA1,71-ACTG1,59-ACTA2,345651-ACTBL2</t>
  </si>
  <si>
    <t>0.54749 0.50902</t>
  </si>
  <si>
    <t>1.46154 1.42308</t>
  </si>
  <si>
    <t>R.HELSPPQK.R</t>
  </si>
  <si>
    <t>51593-SRRT</t>
  </si>
  <si>
    <t>3.59648 0.27684 3.75077 3.85415</t>
  </si>
  <si>
    <t>12.09618 1.21154 13.46153 14.46155</t>
  </si>
  <si>
    <t>SRRT</t>
  </si>
  <si>
    <t>S.AEGGDADDR.K</t>
  </si>
  <si>
    <t>491-ATP2B2</t>
  </si>
  <si>
    <t>ATP2B2</t>
  </si>
  <si>
    <t>R.TAQSGALR.D</t>
  </si>
  <si>
    <t>200081-TXLNA</t>
  </si>
  <si>
    <t>TXLNA</t>
  </si>
  <si>
    <t>K.VDSPTVTTTLK.N</t>
  </si>
  <si>
    <t>3831-KLC1</t>
  </si>
  <si>
    <t>0.95778 0.13245 0.25376</t>
  </si>
  <si>
    <t>1.94232 1.09615 1.19231</t>
  </si>
  <si>
    <t>KLC1</t>
  </si>
  <si>
    <t>P.TSDQEGDPGSK.Q</t>
  </si>
  <si>
    <t>84458-LCOR</t>
  </si>
  <si>
    <t>LCOR</t>
  </si>
  <si>
    <t>L.ATLSSSLYK.R</t>
  </si>
  <si>
    <t>100506736-SLFN12L</t>
  </si>
  <si>
    <t>SLFN12L</t>
  </si>
  <si>
    <t>K.GAVEDVISR.N</t>
  </si>
  <si>
    <t>55922-NKRF</t>
  </si>
  <si>
    <t>NKRF</t>
  </si>
  <si>
    <t>K.IIDPDEEK.A</t>
  </si>
  <si>
    <t>23759-PPIL2</t>
  </si>
  <si>
    <t>0.34396 0.34396 -0.53051</t>
  </si>
  <si>
    <t>1.26924 1.26924 0.69231</t>
  </si>
  <si>
    <t>PPIL2</t>
  </si>
  <si>
    <t>R.STGEAFVQFASK.E</t>
  </si>
  <si>
    <t>3189-HNRNPH3</t>
  </si>
  <si>
    <t>0.85415 -0.61297</t>
  </si>
  <si>
    <t>1.80769 0.65385</t>
  </si>
  <si>
    <t>HNRNPH3</t>
  </si>
  <si>
    <t>R.ESVDHLTIPSR.C</t>
  </si>
  <si>
    <t>3376-IARS</t>
  </si>
  <si>
    <t>-0.45251 -0.45251 -0.24100 -0.17687 0.77530 0.13245 0.44931 0.10692 -0.05658 -0.05658</t>
  </si>
  <si>
    <t>0.73077 0.73077 0.84616 0.88462 1.71155 1.09615 1.36539 1.07693 0.96154 0.96154</t>
  </si>
  <si>
    <t>IARS</t>
  </si>
  <si>
    <t>K.AIDLFTDAIK.L</t>
  </si>
  <si>
    <t>000000-ST13P4,6767-ST13,000000-ST13P5</t>
  </si>
  <si>
    <t>ST13P4</t>
  </si>
  <si>
    <t>R.RVYQGMLDCMVSSIR.Q</t>
  </si>
  <si>
    <t>283130-SLC25A45</t>
  </si>
  <si>
    <t>SLC25A45</t>
  </si>
  <si>
    <t>R.KSQLDSLKR.D</t>
  </si>
  <si>
    <t>23175-LPIN1</t>
  </si>
  <si>
    <t>10.84712 10.90776</t>
  </si>
  <si>
    <t>1842.08000 1921.15739</t>
  </si>
  <si>
    <t>LPIN1</t>
  </si>
  <si>
    <t>R.GVVCIDEFDK.M</t>
  </si>
  <si>
    <t>4172-MCM3,4174-MCM5</t>
  </si>
  <si>
    <t>R.YDDYSSSR.D</t>
  </si>
  <si>
    <t>27316-RBMX,494115-RBMXL1</t>
  </si>
  <si>
    <t>0.63462 0.88462 0.51923 0.65385</t>
  </si>
  <si>
    <t>RBMX</t>
  </si>
  <si>
    <t>R.KNAALDAQSAEDQT.G</t>
  </si>
  <si>
    <t>387032-ZKSCAN4</t>
  </si>
  <si>
    <t>ZKSCAN4</t>
  </si>
  <si>
    <t>K.RSGGGENEER.Y</t>
  </si>
  <si>
    <t>10733-PLK4</t>
  </si>
  <si>
    <t>PLK4</t>
  </si>
  <si>
    <t>M.ATFVELSTK.A</t>
  </si>
  <si>
    <t>57016-AKR1B10,441282-AKR1B15</t>
  </si>
  <si>
    <t>AKR1B10</t>
  </si>
  <si>
    <t>M.EGWSNSSMK.K</t>
  </si>
  <si>
    <t>79659-DYNC2H1</t>
  </si>
  <si>
    <t>4.55813 5.65767</t>
  </si>
  <si>
    <t>23.55775 50.48105</t>
  </si>
  <si>
    <t>DYNC2H1</t>
  </si>
  <si>
    <t>K.QRILTVDSFAASST.V</t>
  </si>
  <si>
    <t>56154-TEX15</t>
  </si>
  <si>
    <t>TEX15</t>
  </si>
  <si>
    <t>K.VNQIGSVTESIQACK.L</t>
  </si>
  <si>
    <t>2027-ENO3,2023-ENO1</t>
  </si>
  <si>
    <t>-0.02801 0.00000</t>
  </si>
  <si>
    <t>0.98077 1.00000</t>
  </si>
  <si>
    <t>K.ADYVTAAGK.L</t>
  </si>
  <si>
    <t>80830-APOL6</t>
  </si>
  <si>
    <t>APOL6</t>
  </si>
  <si>
    <t>R.QNEELEIK.N</t>
  </si>
  <si>
    <t>0.50000 0.82693</t>
  </si>
  <si>
    <t>K.VVSISSEHLEPITPTK.N</t>
  </si>
  <si>
    <t>6829-SUPT5H</t>
  </si>
  <si>
    <t>SUPT5H</t>
  </si>
  <si>
    <t>K.NEASAVSKAMNSIR.S</t>
  </si>
  <si>
    <t>546-ATRX</t>
  </si>
  <si>
    <t>ATRX</t>
  </si>
  <si>
    <t>K.ETEGDVTSVK.D</t>
  </si>
  <si>
    <t>-0.02801 -0.11547 1.42885 0.15754 0.15754 -0.11547 -0.14585 0.20645 0.20645 0.02748 0.10692 -0.02801 2.83872 0.23030 0.15754 -0.11547 -0.02801 -0.02801 0.27684 0.05445 0.05445</t>
  </si>
  <si>
    <t>0.98077 0.92308 2.69232 1.11538 1.11538 0.92308 0.90385 1.15385 1.15385 1.01923 1.07693 0.98077 7.15385 1.17308 1.11538 0.92308 0.98077 0.98077 1.21154 1.03846 1.03846</t>
  </si>
  <si>
    <t>0.59616 0.63462</t>
  </si>
  <si>
    <t>K.LPSDVVTAVR.G</t>
  </si>
  <si>
    <t>4942-OAT</t>
  </si>
  <si>
    <t>OAT</t>
  </si>
  <si>
    <t>G.LSPMHHAGFK.T</t>
  </si>
  <si>
    <t>79369-B3GNT4</t>
  </si>
  <si>
    <t>B3GNT4</t>
  </si>
  <si>
    <t>L.SPSYGSDKK.H</t>
  </si>
  <si>
    <t>375449-MAST4</t>
  </si>
  <si>
    <t>MAST4</t>
  </si>
  <si>
    <t>K.AVYEAVLR.S</t>
  </si>
  <si>
    <t>5184-PEPD</t>
  </si>
  <si>
    <t>0.69188 0.52838</t>
  </si>
  <si>
    <t>1.61539 1.44231</t>
  </si>
  <si>
    <t>PEPD</t>
  </si>
  <si>
    <t>K.YHPGYFGK.V</t>
  </si>
  <si>
    <t>0.29956 0.63941 0.60334 0.79142 0.77530 0.75900 1.05445</t>
  </si>
  <si>
    <t>1.23077 1.55769 1.51923 1.73078 1.71155 1.69232 2.07693</t>
  </si>
  <si>
    <t>K.YYYDGKDYIEFNK.E</t>
  </si>
  <si>
    <t>563-AZGP1</t>
  </si>
  <si>
    <t>3.08747 3.04440 4.89295 10.90776</t>
  </si>
  <si>
    <t>8.50004 8.25003 29.71151 1921.15739</t>
  </si>
  <si>
    <t>AZGP1</t>
  </si>
  <si>
    <t>P.TVVAYNNR.A</t>
  </si>
  <si>
    <t>6674-SPAG1</t>
  </si>
  <si>
    <t>SPAG1</t>
  </si>
  <si>
    <t>R.LLLNYAVR.L</t>
  </si>
  <si>
    <t>10978-CLP1</t>
  </si>
  <si>
    <t>CLP1</t>
  </si>
  <si>
    <t>R.YESLTDPSK.L</t>
  </si>
  <si>
    <t>000000-HSP90AB2P,000000-HSP90AA2P,3326-HSP90AB1,3320-HSP90AA1,000000-HSP90AB3P,000000-HSP90AB4P</t>
  </si>
  <si>
    <t>0.32193 0.32193</t>
  </si>
  <si>
    <t>1.25000 1.25000</t>
  </si>
  <si>
    <t>4.34396 -7.95197</t>
  </si>
  <si>
    <t>20.30777 0.00404</t>
  </si>
  <si>
    <t>K.TLSMPSGPSGKR.W</t>
  </si>
  <si>
    <t>57589-RIC1</t>
  </si>
  <si>
    <t>RIC1</t>
  </si>
  <si>
    <t>0.94231 0.88462 0.98077 0.98077</t>
  </si>
  <si>
    <t>C.ENYNTVSPSQLLDFLSGK.Q</t>
  </si>
  <si>
    <t>55010-PARPBP</t>
  </si>
  <si>
    <t>PARPBP</t>
  </si>
  <si>
    <t>K.EIDSTLYK.N</t>
  </si>
  <si>
    <t>329-BIRC2</t>
  </si>
  <si>
    <t>BIRC2</t>
  </si>
  <si>
    <t>L.ADQSFLER.L</t>
  </si>
  <si>
    <t>90956-ADCK2</t>
  </si>
  <si>
    <t>ADCK2</t>
  </si>
  <si>
    <t>K.SLNDITAK.E</t>
  </si>
  <si>
    <t>539-ATP5PO</t>
  </si>
  <si>
    <t>-0.24100 -0.24100 0.18221 0.13245 -0.30812</t>
  </si>
  <si>
    <t>0.84616 0.84616 1.13462 1.09615 0.80769</t>
  </si>
  <si>
    <t>ATP5PO</t>
  </si>
  <si>
    <t>F.LLEVTTK.D</t>
  </si>
  <si>
    <t>55027-HEATR3</t>
  </si>
  <si>
    <t>HEATR3</t>
  </si>
  <si>
    <t>R.HLQLAIR.N</t>
  </si>
  <si>
    <t>55766-H2AFJ,92815-HIST3H2A,8334-HIST1H2AC,94239-H2AFV,3013-HIST1H2AD,8331-HIST1H2AJ,8335-HIST1H2AB,8337-HIST2H2AA3,8969-HIST1H2AG,3015-H2AFZ,221613-HIST1H2AA,3014-H2AFX,85235-HIST1H2AH,8338-HIST2H2AC</t>
  </si>
  <si>
    <t>0.46154 0.38462</t>
  </si>
  <si>
    <t>K.VVASDHGEK.L</t>
  </si>
  <si>
    <t>7.01852 3.08747</t>
  </si>
  <si>
    <t>129.65374 8.50004</t>
  </si>
  <si>
    <t>P.TAPQPFSSR.H</t>
  </si>
  <si>
    <t>-5.70044 11.24202</t>
  </si>
  <si>
    <t>0.01923 2422.06187</t>
  </si>
  <si>
    <t>K.EGAFIVR.D</t>
  </si>
  <si>
    <t>7294-TXK,387694-SH2D4B</t>
  </si>
  <si>
    <t>TXK</t>
  </si>
  <si>
    <t>R.YLTESYGTGQDIDDR.L</t>
  </si>
  <si>
    <t>4646-MYO6</t>
  </si>
  <si>
    <t>-1.79355 -2.11547 -0.74624 -0.94555 -2.00000 0.56635 1.50902 -0.49098 -0.05658 -2.53051</t>
  </si>
  <si>
    <t>0.28846 0.23077 0.59616 0.51923 0.25000 1.48077 2.84617 0.71154 0.96154 0.17308</t>
  </si>
  <si>
    <t>MYO6</t>
  </si>
  <si>
    <t>K.ELLTSFGPLK.A</t>
  </si>
  <si>
    <t>11338-U2AF2</t>
  </si>
  <si>
    <t>U2AF2</t>
  </si>
  <si>
    <t>0.67308 0.30769 0.36539 0.26923 0.65385 0.57692 0.44231 0.51923 0.51923 0.71154 0.71154 0.59616 0.59616 0.71154 0.71154 0.67308 0.51923 0.51923 0.51923</t>
  </si>
  <si>
    <t>K.HLEINPDHPIVETLR.Q</t>
  </si>
  <si>
    <t>-0.53051 -0.53051 0.10692 -0.30812 -0.24100 0.46949 0.46949 0.48939 0.52838 0.34396 0.52838 0.44931 0.27684 0.27684 -0.37851 -0.79355</t>
  </si>
  <si>
    <t>0.69231 0.69231 1.07693 0.80769 0.84616 1.38462 1.38462 1.40385 1.44231 1.26924 1.44231 1.36539 1.21154 1.21154 0.76923 0.57692</t>
  </si>
  <si>
    <t>0.73077 0.76923</t>
  </si>
  <si>
    <t>A.EAMYNAFWNHLK.E</t>
  </si>
  <si>
    <t>100996648-TCP11X1</t>
  </si>
  <si>
    <t>TCP11X1</t>
  </si>
  <si>
    <t>R.VTSIADR.L</t>
  </si>
  <si>
    <t>5634-PRPS2,5631-PRPS1</t>
  </si>
  <si>
    <t>0.59616 0.73077</t>
  </si>
  <si>
    <t>PRPS2</t>
  </si>
  <si>
    <t>K.RVQFADTLGL.S</t>
  </si>
  <si>
    <t>648791-PPP1R3G</t>
  </si>
  <si>
    <t>PPP1R3G</t>
  </si>
  <si>
    <t>K.SGAYLIPLLER.L</t>
  </si>
  <si>
    <t>1656-DDX6</t>
  </si>
  <si>
    <t>DDX6</t>
  </si>
  <si>
    <t>R.VPFLVAETPR.A</t>
  </si>
  <si>
    <t>5562-PRKAA1</t>
  </si>
  <si>
    <t>PRKAA1</t>
  </si>
  <si>
    <t>K.AFSAVDTDGNGTINAQELGAALK.A</t>
  </si>
  <si>
    <t>0.85415 12.44338 2.86562 8.07631 10.90776 5.47011 6.68866 10.90776 3.73419</t>
  </si>
  <si>
    <t>1.80769 5569.68492 7.28849 269.90539 1921.15739 44.32688 103.15429 1921.15739 13.30771</t>
  </si>
  <si>
    <t>K.VLAVNQENEK.L</t>
  </si>
  <si>
    <t>89-ACTN3</t>
  </si>
  <si>
    <t>ACTN3</t>
  </si>
  <si>
    <t>R.SSTPTTIFPIR.A</t>
  </si>
  <si>
    <t>79228-THOC6</t>
  </si>
  <si>
    <t>THOC6</t>
  </si>
  <si>
    <t>K.ATEDGEEDEVSAGEK.E</t>
  </si>
  <si>
    <t>2177-FANCD2</t>
  </si>
  <si>
    <t>FANCD2</t>
  </si>
  <si>
    <t>K.ILALESADGHGGCSAGNDIGPYGER.D</t>
  </si>
  <si>
    <t>-5.70044 -5.70044 -5.70044 -8.02236 -8.02236 -8.02236 -5.70044 -3.37851 -2.11547 -0.84246 -4.11547 -4.70044 -2.24100 -2.24100 -2.37851 -3.70044 -3.11547 -5.70044 -2.70044 -7.95197 -7.95197 -3.37851 -5.70044 -5.70044 -5.70044 0.38703 -8.02236 -5.70044 -5.7</t>
  </si>
  <si>
    <t>0.01923 0.01923 0.01923 0.00385 0.00385 0.00385 0.01923 0.09615 0.23077 0.55769 0.05769 0.03846 0.21154 0.21154 0.19231 0.07692 0.11539 0.01923 0.15385 0.00404 0.00404 0.09615 0.01923 0.01923 0.01923 1.30770 0.00385 0.01923 0.01923 0.13462 0.00404 0.11539 0.01923 0.01923 0.17308 0.05769 0.05769 0.05769 0.05769 0.00404 0.09615 0.03846 0.05769 0.00385 0.00385 0.30769 0.03846 0.42308 0.21154 0.03846 0.21154 0.05769 0.05769 0.03846 0.03846 0.00385 0.03846 0.15385 0.01923 0.01923 0.03846 0.03846 0.00404 0.03846 0.01923 0.01923 0.15385 0.13462 1.88462 0.03846 0.03846 0.00385 0.03846 0.17308 0.69231 0.03846 0.01923 0.05769 0.05769 0.03846 0.23077 0.19231 0.23077 0.00404 0.09615 0.03846 0.17308 0.11539 0.19231 0.07692 0.01923 0.00404 0.05769 0.07692 0.17308 0.17308 0.17308 0.17308 0.05769 0.05769 0.05769 0.07692 0.00404 0.01923 0.00385 0.00404 0.03846 0.03846 0.03846 0.01923 0.11539 0.03846 0.03846 0.23077 0.19231 0.00404 0.21154 0.21154 0.01923 0.00385 0.05769 0.03846 0.03846 0.25000 0.25000 0.01923</t>
  </si>
  <si>
    <t>R.DPTAEQFQEELEK.F</t>
  </si>
  <si>
    <t>2.10692 9.66947 3.26823 2.13245 10.90776</t>
  </si>
  <si>
    <t>4.30771 814.33015 9.63463 4.38461 1921.15739</t>
  </si>
  <si>
    <t>R.SLINAAQLTK.R</t>
  </si>
  <si>
    <t>51001-MTERF3</t>
  </si>
  <si>
    <t>MTERF3</t>
  </si>
  <si>
    <t>C.LPDIYVLLK.Q</t>
  </si>
  <si>
    <t>5287-PIK3C2B</t>
  </si>
  <si>
    <t>PIK3C2B</t>
  </si>
  <si>
    <t>R.VDLPGSSTTLTK.S</t>
  </si>
  <si>
    <t>8470-SORBS2</t>
  </si>
  <si>
    <t>SORBS2</t>
  </si>
  <si>
    <t>K.VAETAVQLFISGDK.V</t>
  </si>
  <si>
    <t>8.46282 1.26535</t>
  </si>
  <si>
    <t>352.82770 2.40386</t>
  </si>
  <si>
    <t>R.LLGWGGGR.A</t>
  </si>
  <si>
    <t>100653515-CEP295NL</t>
  </si>
  <si>
    <t>CEP295NL</t>
  </si>
  <si>
    <t>R.ADAEEEAATR.L</t>
  </si>
  <si>
    <t>1781-DYNC1I2</t>
  </si>
  <si>
    <t>0.42308 0.67308</t>
  </si>
  <si>
    <t>DYNC1I2</t>
  </si>
  <si>
    <t>R.EDISSIEIVGGATR.L</t>
  </si>
  <si>
    <t>22824-HSPA4L</t>
  </si>
  <si>
    <t>HSPA4L</t>
  </si>
  <si>
    <t>Y.LVPCLNDCGPYGQCLLLR.R</t>
  </si>
  <si>
    <t>58986-TMEM8A</t>
  </si>
  <si>
    <t>TMEM8A</t>
  </si>
  <si>
    <t>R.QGVPPTDDSPK.Y</t>
  </si>
  <si>
    <t>57505-AARS2</t>
  </si>
  <si>
    <t>AARS2</t>
  </si>
  <si>
    <t>R.LVARPEPATGYTLEFR.S</t>
  </si>
  <si>
    <t>6624-FSCN1</t>
  </si>
  <si>
    <t>0.15754 0.69188 0.69188 -0.49098 0.70895</t>
  </si>
  <si>
    <t>1.11538 1.61539 1.61539 0.71154 1.63461</t>
  </si>
  <si>
    <t>FSCN1</t>
  </si>
  <si>
    <t>E.EAMVEIDQYR.M</t>
  </si>
  <si>
    <t>127124-ATP6V1G3</t>
  </si>
  <si>
    <t>ATP6V1G3</t>
  </si>
  <si>
    <t>K.GMFTSIEPGYYK.D</t>
  </si>
  <si>
    <t>7512-XPNPEP2</t>
  </si>
  <si>
    <t>4.90412 10.90776 10.90776</t>
  </si>
  <si>
    <t>29.94244 1921.15739 1921.15739</t>
  </si>
  <si>
    <t>XPNPEP2</t>
  </si>
  <si>
    <t>R.EQVEPTPEDEDDDIELR.G</t>
  </si>
  <si>
    <t>23089-PEG10</t>
  </si>
  <si>
    <t>0.52838 0.58497 0.44931</t>
  </si>
  <si>
    <t>1.44231 1.50001 1.36539</t>
  </si>
  <si>
    <t>PEG10</t>
  </si>
  <si>
    <t>R.LMDVMAKEMLTKK.S</t>
  </si>
  <si>
    <t>10946-SF3A3</t>
  </si>
  <si>
    <t>0.13245 10.90776</t>
  </si>
  <si>
    <t>1.09615 1921.15739</t>
  </si>
  <si>
    <t>SF3A3</t>
  </si>
  <si>
    <t>R.CYSEASDLK.V</t>
  </si>
  <si>
    <t>120071-LARGE2</t>
  </si>
  <si>
    <t>LARGE2</t>
  </si>
  <si>
    <t>K.LDAALSGVGLPGCPK.G</t>
  </si>
  <si>
    <t>7786-MAP3K12</t>
  </si>
  <si>
    <t>MAP3K12</t>
  </si>
  <si>
    <t>K.DAQPSFSAEDIAK.L</t>
  </si>
  <si>
    <t>-0.05658 -0.02801 0.10692 0.42885 -0.11547 0.08092 0.38703 -0.14585 -0.14585 -0.24100 0.34396 0.05445 0.20645 0.36565 -0.49098 0.23030 0.44931 0.46949 0.25376 0.27684 0.27684 -0.02801 -0.02801 -0.34288 1.54749 1.25376 0.10692 0.08092 0.34396 0.29956 0.157</t>
  </si>
  <si>
    <t>0.96154 0.98077 1.07693 1.34616 0.92308 1.05769 1.30770 0.90385 0.90385 0.84616 1.26924 1.03846 1.15385 1.28846 0.71154 1.17308 1.36539 1.38462 1.19231 1.21154 1.21154 0.98077 0.98077 0.78847 2.92308 2.38462 1.07693 1.05769 1.26924 1.23077 1.11538 1.07693 0.94231 0.92308 1.03846 1.03846 1.09615 1.30770 1.30770 1.21154 1.21154 1.09615 1.09615 0.96154 1.26924 1.26924</t>
  </si>
  <si>
    <t>T.QLALEEK.A</t>
  </si>
  <si>
    <t>83483-PLVAP</t>
  </si>
  <si>
    <t>PLVAP</t>
  </si>
  <si>
    <t>N.EDNYSNIK.F</t>
  </si>
  <si>
    <t>9108-MTMR7</t>
  </si>
  <si>
    <t>MTMR7</t>
  </si>
  <si>
    <t>R.VVIFQQEQENK.L</t>
  </si>
  <si>
    <t>0.15385 0.50000 0.90385 0.90385 0.96154 0.38462 0.57692 0.42308 0.57692 0.57692</t>
  </si>
  <si>
    <t>D.VSAGENGGFLLLR.L</t>
  </si>
  <si>
    <t>200958-MUC20</t>
  </si>
  <si>
    <t>MUC20</t>
  </si>
  <si>
    <t>K.QSLESLSSGLCK.G</t>
  </si>
  <si>
    <t>51780-KDM3B</t>
  </si>
  <si>
    <t>KDM3B</t>
  </si>
  <si>
    <t>R.DLQSSDR.L</t>
  </si>
  <si>
    <t>0.50902 0.29956 1.09398 0.38703 0.38703 0.38703 0.38703 0.44931 0.44931 0.54749 0.42885 0.42885 0.40809 0.20645</t>
  </si>
  <si>
    <t>1.42308 1.23077 2.13462 1.30770 1.30770 1.30770 1.30770 1.36539 1.36539 1.46154 1.34616 1.34616 1.32693 1.15385</t>
  </si>
  <si>
    <t>7.98814 6.32747</t>
  </si>
  <si>
    <t>253.90412 80.30790</t>
  </si>
  <si>
    <t>K.LVGGTTPGK.G</t>
  </si>
  <si>
    <t>8802-SUCLG1</t>
  </si>
  <si>
    <t>SUCLG1</t>
  </si>
  <si>
    <t>R.VAAALDDGSALGR.F</t>
  </si>
  <si>
    <t>1890-TYMP</t>
  </si>
  <si>
    <t>TYMP</t>
  </si>
  <si>
    <t>2.27684 7.96922</t>
  </si>
  <si>
    <t>4.84615 250.59607</t>
  </si>
  <si>
    <t>0.48939 2.46447</t>
  </si>
  <si>
    <t>1.40385 5.51924</t>
  </si>
  <si>
    <t>K.FAAATGATPIAGR.F</t>
  </si>
  <si>
    <t>0.44931 0.72583 0.27684 0.27684 0.42885 0.69188 0.36565 0.36565 0.48939 0.46949 2.59877 2.87321 0.42885 0.42885 0.42885 0.08092 0.38703 0.42885 0.42885 0.36565 0.56635 0.56635</t>
  </si>
  <si>
    <t>1.36539 1.65385 1.21154 1.21154 1.34616 1.61539 1.28846 1.28846 1.40385 1.38462 6.05770 7.32694 1.34616 1.34616 1.34616 1.05769 1.30770 1.34616 1.34616 1.28846 1.48077 1.48077</t>
  </si>
  <si>
    <t>P.GHYSEAAAEADMSSDVEVGCSALR.S</t>
  </si>
  <si>
    <t>344191-EVX2</t>
  </si>
  <si>
    <t>EVX2</t>
  </si>
  <si>
    <t>K.TFNNMDR.D</t>
  </si>
  <si>
    <t>23161-SNX13</t>
  </si>
  <si>
    <t>SNX13</t>
  </si>
  <si>
    <t>R.EYVESQLQR.T</t>
  </si>
  <si>
    <t>81567-TXNDC5</t>
  </si>
  <si>
    <t>0.17308 0.76923</t>
  </si>
  <si>
    <t>TXNDC5</t>
  </si>
  <si>
    <t>K.EGDNVENNK.E</t>
  </si>
  <si>
    <t>5922-RASA2</t>
  </si>
  <si>
    <t>RASA2</t>
  </si>
  <si>
    <t>R.PCLHVPACK.D</t>
  </si>
  <si>
    <t>5199-CFP</t>
  </si>
  <si>
    <t>CFP</t>
  </si>
  <si>
    <t>R.TSFPEDTVITYK.C</t>
  </si>
  <si>
    <t>1604-CD55</t>
  </si>
  <si>
    <t>0.75000 0.82693 0.88462</t>
  </si>
  <si>
    <t>CD55</t>
  </si>
  <si>
    <t>K.ELTADAR.E</t>
  </si>
  <si>
    <t>3987-LIMS1</t>
  </si>
  <si>
    <t>R.AYGTNYIETLR.V</t>
  </si>
  <si>
    <t>29105-CFAP20</t>
  </si>
  <si>
    <t>1.38703 1.11974</t>
  </si>
  <si>
    <t>2.61540 2.17308</t>
  </si>
  <si>
    <t>CFAP20</t>
  </si>
  <si>
    <t>K.TALQEEIK.S</t>
  </si>
  <si>
    <t>128239-IQGAP3,8826-IQGAP1</t>
  </si>
  <si>
    <t>0.77530 -2.89308</t>
  </si>
  <si>
    <t>1.71155 0.13462</t>
  </si>
  <si>
    <t>S.AITDLYSPK.R</t>
  </si>
  <si>
    <t>283208-P4HA3</t>
  </si>
  <si>
    <t>P4HA3</t>
  </si>
  <si>
    <t>K.QPPSNLR.K</t>
  </si>
  <si>
    <t>64641-EBF2,1879-EBF1,57593-EBF4,253738-EBF3</t>
  </si>
  <si>
    <t>EBF2</t>
  </si>
  <si>
    <t>R.LGFPSALALK.E</t>
  </si>
  <si>
    <t>342372-PKD1L3</t>
  </si>
  <si>
    <t>PKD1L3</t>
  </si>
  <si>
    <t>K.ASSVIFGLK.G</t>
  </si>
  <si>
    <t>80895-ILKAP</t>
  </si>
  <si>
    <t>0.15754 0.94342</t>
  </si>
  <si>
    <t>1.11538 1.92308</t>
  </si>
  <si>
    <t>ILKAP</t>
  </si>
  <si>
    <t>R.VGPDVVTDPAFLVTR.S</t>
  </si>
  <si>
    <t>55272-IMP3</t>
  </si>
  <si>
    <t>IMP3</t>
  </si>
  <si>
    <t>R.EVDIGIPDATGR.L</t>
  </si>
  <si>
    <t>7415-VCP</t>
  </si>
  <si>
    <t>0.20645 -0.65604 0.58497 -0.08573 0.54749 0.54749 6.14427</t>
  </si>
  <si>
    <t>1.15385 0.63462 1.50001 0.94231 1.46154 1.46154 70.73096</t>
  </si>
  <si>
    <t>VCP</t>
  </si>
  <si>
    <t>K.DVIATDKEDVAFK.D</t>
  </si>
  <si>
    <t>4190-MDH1</t>
  </si>
  <si>
    <t>MDH1</t>
  </si>
  <si>
    <t>A.ADAGTFLSR.A</t>
  </si>
  <si>
    <t>51100-SH3GLB1</t>
  </si>
  <si>
    <t>SH3GLB1</t>
  </si>
  <si>
    <t>K.QQHVIETLIGK.K</t>
  </si>
  <si>
    <t>22948-CCT5</t>
  </si>
  <si>
    <t>0.44931 0.44931 0.74251 0.60334 0.40809 0.34396 -1.45251 0.50902 0.13245 0.10692 0.50902 0.70895 0.67460 0.97199 0.97199 1.02748</t>
  </si>
  <si>
    <t>1.36539 1.36539 1.67308 1.51923 1.32693 1.26924 0.36539 1.42308 1.09615 1.07693 1.42308 1.63461 1.59615 1.96154 1.96154 2.03846</t>
  </si>
  <si>
    <t>CCT5</t>
  </si>
  <si>
    <t>K.YLECSALTQR.G</t>
  </si>
  <si>
    <t>5880-RAC2,5881-RAC3,5879-RAC1</t>
  </si>
  <si>
    <t>RAC2</t>
  </si>
  <si>
    <t>R.LLGPANSGVAR.T</t>
  </si>
  <si>
    <t>29922-NME7</t>
  </si>
  <si>
    <t>NME7</t>
  </si>
  <si>
    <t>M.PAPAATYER.V</t>
  </si>
  <si>
    <t>11102-RPP14</t>
  </si>
  <si>
    <t>RPP14</t>
  </si>
  <si>
    <t>R.DGLSEAAAQSR.L</t>
  </si>
  <si>
    <t>80347-COASY</t>
  </si>
  <si>
    <t>1.20645 0.08092 -0.20858 -0.20858</t>
  </si>
  <si>
    <t>2.30769 1.05769 0.86539 0.86539</t>
  </si>
  <si>
    <t>COASY</t>
  </si>
  <si>
    <t>R.STQGVTLTDLQEAEK.T</t>
  </si>
  <si>
    <t>-0.61297 -0.20858 -0.20858 -0.37851 0.82313 -0.53051 0.05445 -1.53051 -0.53051</t>
  </si>
  <si>
    <t>0.65385 0.86539 0.86539 0.76923 1.76924 0.69231 1.03846 0.34615 0.69231</t>
  </si>
  <si>
    <t>R.RAWCWCMCFG.L</t>
  </si>
  <si>
    <t>9445-ITM2B</t>
  </si>
  <si>
    <t>ITM2B</t>
  </si>
  <si>
    <t>K.AFLDALQNQAEASSK.L</t>
  </si>
  <si>
    <t>10131-TRAP1</t>
  </si>
  <si>
    <t>-7.95197 0.25376 0.27684 0.38703 1.26535 0.52838 0.52838 0.56635 0.50902 0.13245</t>
  </si>
  <si>
    <t>0.00404 1.19231 1.21154 1.30770 2.40386 1.44231 1.44231 1.48077 1.42308 1.09615</t>
  </si>
  <si>
    <t>R.LITNSEEIAFYNGNK.R</t>
  </si>
  <si>
    <t>5825-ABCD3</t>
  </si>
  <si>
    <t>ABCD3</t>
  </si>
  <si>
    <t>R.HVLVTLGEK.M</t>
  </si>
  <si>
    <t>0.71154 0.67308 0.46154 0.53846 0.53846 0.73077 0.73077 0.73077 0.53846 0.53846 0.57692 0.57692 0.55769 0.55769 0.55769 0.55769 0.59616 0.59616 0.94231 0.69231 0.73077 0.73077 0.67308 0.03846 0.69231 0.69231 0.55769 0.55769 0.67308 0.67308</t>
  </si>
  <si>
    <t>R.NSLDQVVLEVMDK.V</t>
  </si>
  <si>
    <t>9840-TESPA1</t>
  </si>
  <si>
    <t>TESPA1</t>
  </si>
  <si>
    <t>K.AEVLSEEPILK.W</t>
  </si>
  <si>
    <t>9689-BZW1</t>
  </si>
  <si>
    <t>-0.05658 -1.30812 0.02748</t>
  </si>
  <si>
    <t>0.96154 0.40385 1.01923</t>
  </si>
  <si>
    <t>BZW1</t>
  </si>
  <si>
    <t>K.DAGEGLLAVQITDPEGKPK.K</t>
  </si>
  <si>
    <t>-0.24100 -2.37851 -1.61297 -1.89308 -0.53051 -0.14585 -0.30812 -1.61297 2.47947 -0.70044 -0.74624 -0.34288 -0.27417 -0.89308 -0.45251 -0.37851 -0.37851 -0.89308 -1.53051 -0.70044 -1.00000 -0.89308 -0.94555 -2.00000 -0.94555 -0.94555 -0.89308 -0.89308 -0.8</t>
  </si>
  <si>
    <t>0.84616 0.19231 0.32692 0.26923 0.69231 0.90385 0.80769 0.32692 5.57693 0.61538 0.59616 0.78847 0.82693 0.53846 0.73077 0.76923 0.76923 0.53846 0.34615 0.61538 0.50000 0.53846 0.51923 0.25000 0.51923 0.51923 0.53846 0.53846 0.55769 0.67308 0.67308 0.76923 0.34615 0.17308 0.40385 11.78851 0.69231 0.65385 0.36539 0.75000 0.65385 0.65385 0.63462 0.71154 0.03846 0.73077 0.75000 0.57692 0.55769 0.67308 0.67308 0.63462 0.92308 0.88462 0.88462 0.55769 0.65385 0.65385 0.80769 0.73077 0.65385 0.69231 0.71154 0.67308 0.63462 0.51923 0.51923 0.53846 0.75000 0.73077 0.71154 0.51923 0.51923 0.71154 0.63462 0.63462 0.57692 0.80769 0.57692 0.65385 0.65385 0.40385 0.69231 0.69231 0.86539 0.80769 0.65385 0.65385 0.71154 0.71154 0.63462 0.63462 0.59616 0.75000 0.75000 0.65385 0.57692 0.57692 0.38462 0.65385 0.65385 0.63462 0.63462 0.92308 0.71154 0.71154 0.55769</t>
  </si>
  <si>
    <t>R.VAYVSFGPHAGK.L</t>
  </si>
  <si>
    <t>0.71154 0.88462 0.88462 0.71154</t>
  </si>
  <si>
    <t>0.05769 0.09615</t>
  </si>
  <si>
    <t>0.58497 0.62149</t>
  </si>
  <si>
    <t>1.50001 1.53846</t>
  </si>
  <si>
    <t>K.IGQGYLIK.D</t>
  </si>
  <si>
    <t>-0.61297 -0.61297 0.98606</t>
  </si>
  <si>
    <t>0.65385 0.65385 1.98077</t>
  </si>
  <si>
    <t>0.60334 1.10692 0.58497 0.58497 0.74251 0.74251</t>
  </si>
  <si>
    <t>1.51923 2.15385 1.50001 1.50001 1.67308 1.67308</t>
  </si>
  <si>
    <t>M.TAVNVALIR.D</t>
  </si>
  <si>
    <t>55796-MBNL3</t>
  </si>
  <si>
    <t>MBNL3</t>
  </si>
  <si>
    <t>R.AQLAPSATK.L</t>
  </si>
  <si>
    <t>359710-BPIFB3</t>
  </si>
  <si>
    <t>BPIFB3</t>
  </si>
  <si>
    <t>R.SIHDALCVIR.C</t>
  </si>
  <si>
    <t>10575-CCT4,22948-CCT5</t>
  </si>
  <si>
    <t>R.LESEEEGVPSTAIR.E</t>
  </si>
  <si>
    <t>983-CDK1</t>
  </si>
  <si>
    <t>0.72583 0.72583 0.23030 0.23030 0.23030 0.23030</t>
  </si>
  <si>
    <t>1.65385 1.65385 1.17308 1.17308 1.17308 1.17308</t>
  </si>
  <si>
    <t>CDK1</t>
  </si>
  <si>
    <t>9.25762 10.90776</t>
  </si>
  <si>
    <t>612.09849 1921.15739</t>
  </si>
  <si>
    <t>K.SLLDIISDPDAGTPEDK.M</t>
  </si>
  <si>
    <t>23256-SCFD1</t>
  </si>
  <si>
    <t>SCFD1</t>
  </si>
  <si>
    <t>R.VEVTEFEDIK.S</t>
  </si>
  <si>
    <t>6418-SET,000000-SETSIP</t>
  </si>
  <si>
    <t>SET</t>
  </si>
  <si>
    <t>R.GGGQIIPTAR.R</t>
  </si>
  <si>
    <t>1938-EEF2,9343-EFTUD2</t>
  </si>
  <si>
    <t>K.QVDFSEVER.A</t>
  </si>
  <si>
    <t>5054-SERPINE1</t>
  </si>
  <si>
    <t>SERPINE1</t>
  </si>
  <si>
    <t>R.LLPTGAGLEPK.S</t>
  </si>
  <si>
    <t>6522-SLC4A2</t>
  </si>
  <si>
    <t>0.00404 0.00385 0.15385 0.23077 0.00404</t>
  </si>
  <si>
    <t>SLC4A2</t>
  </si>
  <si>
    <t>K.QHSYIEQGKK.C</t>
  </si>
  <si>
    <t>10664-CTCF</t>
  </si>
  <si>
    <t>CTCF</t>
  </si>
  <si>
    <t>R.EVMSPLQAMSSYTVAGR.N</t>
  </si>
  <si>
    <t>57486-NLN</t>
  </si>
  <si>
    <t>NLN</t>
  </si>
  <si>
    <t>K.ISTTTSEEPCR.D</t>
  </si>
  <si>
    <t>6926-TBX3</t>
  </si>
  <si>
    <t>TBX3</t>
  </si>
  <si>
    <t>K.GGDDLDPNYVLSSR.V</t>
  </si>
  <si>
    <t>1158-CKM,1152-CKB</t>
  </si>
  <si>
    <t>CKM</t>
  </si>
  <si>
    <t>R.DVIDEPIIEEPSR.L</t>
  </si>
  <si>
    <t>5885-RAD21</t>
  </si>
  <si>
    <t>RAD21</t>
  </si>
  <si>
    <t>H.SVATAADLELK.S</t>
  </si>
  <si>
    <t>000000-ECPAS</t>
  </si>
  <si>
    <t>ECPAS</t>
  </si>
  <si>
    <t>3.09723 -0.41503 2.63941 3.97728 3.02066 3.80934 3.53318 3.53078 4.36968</t>
  </si>
  <si>
    <t>8.55774 0.75000 6.23077 15.75000 8.11539 14.01928 11.57692 11.55768 20.67306</t>
  </si>
  <si>
    <t>K.STFPEEMQR.F</t>
  </si>
  <si>
    <t>375611-SLC26A5</t>
  </si>
  <si>
    <t>SLC26A5</t>
  </si>
  <si>
    <t>S.AWAVGACAR.A</t>
  </si>
  <si>
    <t>60506-NYX</t>
  </si>
  <si>
    <t>NYX</t>
  </si>
  <si>
    <t>R.ITFDVAPSR.L</t>
  </si>
  <si>
    <t>408050-NOMO3,23420-NOMO1,283820-NOMO2</t>
  </si>
  <si>
    <t>NOMO3</t>
  </si>
  <si>
    <t>K.IIEDQQESLNK.W</t>
  </si>
  <si>
    <t>6741-SSB</t>
  </si>
  <si>
    <t>SSB</t>
  </si>
  <si>
    <t>K.ASGNLETK.Y</t>
  </si>
  <si>
    <t>7419-VDAC3</t>
  </si>
  <si>
    <t>-0.84246 -0.84246 -1.00000 -1.05658 0.10692</t>
  </si>
  <si>
    <t>0.55769 0.55769 0.50000 0.48077 1.07693</t>
  </si>
  <si>
    <t>VDAC3</t>
  </si>
  <si>
    <t>R.GNTAAQLSK.T</t>
  </si>
  <si>
    <t>1992-SERPINB1</t>
  </si>
  <si>
    <t>0.10692 0.10692 0.02748 -0.02801 -0.14585 3.31358 0.23030</t>
  </si>
  <si>
    <t>1.07693 1.07693 1.01923 0.98077 0.90385 9.94230 1.17308</t>
  </si>
  <si>
    <t>SERPINB1</t>
  </si>
  <si>
    <t>0.88462 0.84616 0.84616 0.84616 0.71154 0.73077 0.80769 0.80769 0.84616 0.84616 0.65385 0.80769 0.80769 0.82693 0.82693 0.80769 0.80769 0.80769 0.80769 0.34615 0.90385 0.90385 0.30769 0.94231 0.84616 0.84616 0.48077 0.90385 0.73077</t>
  </si>
  <si>
    <t>R.NNSVSGLSVK.S</t>
  </si>
  <si>
    <t>11218-DDX20</t>
  </si>
  <si>
    <t>2.61245 0.08092</t>
  </si>
  <si>
    <t>6.11541 1.05769</t>
  </si>
  <si>
    <t>DDX20</t>
  </si>
  <si>
    <t>R.TETPPPLASLNVSK.L</t>
  </si>
  <si>
    <t>124801-LSM12</t>
  </si>
  <si>
    <t>0.40809 0.54749 0.00000</t>
  </si>
  <si>
    <t>1.32693 1.46154 1.00000</t>
  </si>
  <si>
    <t>LSM12</t>
  </si>
  <si>
    <t>K.APGEVMDPR.E</t>
  </si>
  <si>
    <t>81839-VANGL1</t>
  </si>
  <si>
    <t>VANGL1</t>
  </si>
  <si>
    <t>R.GTSYQSPHGIPIDLLDR.L</t>
  </si>
  <si>
    <t>-1.24100 -0.53051 -0.89308 -0.61297 -0.61297 -0.84246 -0.49098 0.25376 -0.70044 -0.49098 -0.49098 0.02748 -0.70044 2.06112 -0.79355 -0.74624 -0.74624</t>
  </si>
  <si>
    <t>0.42308 0.69231 0.53846 0.65385 0.65385 0.55769 0.71154 1.19231 0.61538 0.71154 0.71154 1.01923 0.61538 4.17310 0.57692 0.59616 0.59616</t>
  </si>
  <si>
    <t>K.TQTVLSELK.L</t>
  </si>
  <si>
    <t>7871-SLMAP</t>
  </si>
  <si>
    <t>SLMAP</t>
  </si>
  <si>
    <t>K.VTDNGLQK.V</t>
  </si>
  <si>
    <t>3099-HK2</t>
  </si>
  <si>
    <t>0.18221 0.15754 0.52838</t>
  </si>
  <si>
    <t>1.13462 1.11538 1.44231</t>
  </si>
  <si>
    <t>HK2</t>
  </si>
  <si>
    <t>K.LVDPVAGSGGPGSR.F</t>
  </si>
  <si>
    <t>10421-CD2BP2</t>
  </si>
  <si>
    <t>CD2BP2</t>
  </si>
  <si>
    <t>K.LCSTLDDTIGICNEGK.K</t>
  </si>
  <si>
    <t>000000-DEFB130A,000000-DEFB130B</t>
  </si>
  <si>
    <t>DEFB130A</t>
  </si>
  <si>
    <t>K.IEDGNDFGVAIQEK.V</t>
  </si>
  <si>
    <t>5721-PSME2</t>
  </si>
  <si>
    <t>0.13245 0.13245 0.60334</t>
  </si>
  <si>
    <t>1.09615 1.09615 1.51923</t>
  </si>
  <si>
    <t>PSME2</t>
  </si>
  <si>
    <t>K.IAPGAVVCVESEIR.G</t>
  </si>
  <si>
    <t>10671-DCTN6</t>
  </si>
  <si>
    <t>DCTN6</t>
  </si>
  <si>
    <t>R.AMDVEPR.A</t>
  </si>
  <si>
    <t>51447-IP6K2</t>
  </si>
  <si>
    <t>IP6K2</t>
  </si>
  <si>
    <t>R.NQAIEELEK.S</t>
  </si>
  <si>
    <t>0.01923 0.26923</t>
  </si>
  <si>
    <t>K.LDVFQSYQSATHEQTK.A</t>
  </si>
  <si>
    <t>0.08092 0.08092 1.21843 1.25376 0.91427 1.77530 0.83872 0.34396 0.75900 0.97199 0.77530 0.80736 1.89202 1.06775 1.06775 0.83872 1.15754 -0.17687 1.29956 1.29956 1.29956 1.09398 1.24208 1.24208 1.04103 0.83872 1.45944 0.40809 1.28825 1.29956 1.08092 1.37638 1.06775 1.06775 1.08092 1.08092 2.08092 1.41850 0.34396 0.77530 1.15754 0.77530 0.77530 1.41850 1.41850 0.97199 1.16993 1.21843 1.33299 1.33299 0.92892 1.04103 1.05445 0.74251 0.74251 0.80736 1.66589 1.00000 1.10692 1.38703 1.06775 1.15754 1.15754</t>
  </si>
  <si>
    <t>1.05769 1.05769 2.32693 2.38462 1.88462 3.42309 1.78846 1.26924 1.69232 1.96154 1.71155 1.75001 3.71155 2.09616 2.09616 1.78846 2.23077 0.88462 2.46154 2.46154 2.46154 2.13462 2.36539 2.36539 2.05770 1.78846 2.75002 1.32693 2.44232 2.46154 2.11538 2.59616 2.09616 2.09616 2.11538 2.11538 4.23077 2.67307 1.26924 1.71155 2.23077 1.71155 1.71155 2.67307 2.67307 1.96154 2.25001 2.32693 2.51924 2.51924 1.90385 2.05770 2.07693 1.67308 1.67308 1.75001 3.17309 2.00000 2.15385 2.61540 2.09616 2.23077 2.23077</t>
  </si>
  <si>
    <t>K.GGGGGGNGIR.D</t>
  </si>
  <si>
    <t>50506-DUOX2</t>
  </si>
  <si>
    <t>DUOX2</t>
  </si>
  <si>
    <t>R.VAGWNEVSR.S</t>
  </si>
  <si>
    <t>5310-PKD1</t>
  </si>
  <si>
    <t>PKD1</t>
  </si>
  <si>
    <t>R.AADEEAFEDNSEEYIR.R</t>
  </si>
  <si>
    <t>0.08092 5.33917 0.05445 0.08092 -0.20858 -0.20858 0.58497 -0.14585 4.91795 1.18221 -0.17687 -0.08573</t>
  </si>
  <si>
    <t>1.05769 40.48092 1.03846 1.05769 0.86539 0.86539 1.50001 0.90385 30.23086 2.26924 0.88462 0.94231</t>
  </si>
  <si>
    <t>1.54749 1.54749 0.69188 1.10692 0.75900 0.75900 1.48939 0.40809 -0.05658 5.66752 7.37119 4.44931</t>
  </si>
  <si>
    <t>2.92308 2.92308 1.61539 2.15385 1.69232 1.69232 2.80770 1.32693 0.96154 50.82689 165.55767 21.84619</t>
  </si>
  <si>
    <t>R.TDQHNSK.W</t>
  </si>
  <si>
    <t>10512-SEMA3C</t>
  </si>
  <si>
    <t>SEMA3C</t>
  </si>
  <si>
    <t>R.ALAAPAAEEKEEAR.E</t>
  </si>
  <si>
    <t>0.32193 -0.53051 1.08092 0.56635 0.34396 0.34396</t>
  </si>
  <si>
    <t>1.25000 0.69231 2.11538 1.48077 1.26924 1.26924</t>
  </si>
  <si>
    <t>-0.49098 -0.37851 -0.20858 -0.05658 0.38703 -0.14585</t>
  </si>
  <si>
    <t>0.71154 0.76923 0.86539 0.96154 1.30770 0.90385</t>
  </si>
  <si>
    <t>R.AALEAAAAAAPER.G</t>
  </si>
  <si>
    <t>4.88734 -0.41503 10.90776 0.08092</t>
  </si>
  <si>
    <t>29.59620 0.75000 1921.15739 1.05769</t>
  </si>
  <si>
    <t>K.KELEDLVR.R</t>
  </si>
  <si>
    <t>22933-SIRT2</t>
  </si>
  <si>
    <t>SIRT2</t>
  </si>
  <si>
    <t>8.65553 10.55614 1.24208 1.00000 8.60548 10.02900 10.76405</t>
  </si>
  <si>
    <t>403.24980 1505.61793 2.36539 2.00000 389.50013 1044.79197 1739.00938</t>
  </si>
  <si>
    <t>K.GNFNYVEFTR.L</t>
  </si>
  <si>
    <t>10398-MYL9</t>
  </si>
  <si>
    <t>0.48077 0.48077</t>
  </si>
  <si>
    <t>R.NHCSPPER.S</t>
  </si>
  <si>
    <t>84226-C2ORF16</t>
  </si>
  <si>
    <t>C2ORF16</t>
  </si>
  <si>
    <t>Y.AEISQAFSK.R</t>
  </si>
  <si>
    <t>56606-SLC2A9</t>
  </si>
  <si>
    <t>SLC2A9</t>
  </si>
  <si>
    <t>K.EFQATARK.F</t>
  </si>
  <si>
    <t>34-ACADM</t>
  </si>
  <si>
    <t>ACADM</t>
  </si>
  <si>
    <t>K.TIADIIR.T</t>
  </si>
  <si>
    <t>7203-CCT3,1036-CDO1</t>
  </si>
  <si>
    <t>0.84616 0.94231</t>
  </si>
  <si>
    <t>0.11539 0.11539</t>
  </si>
  <si>
    <t>R.LGPGGLDDR.Y</t>
  </si>
  <si>
    <t>11187-PKP3</t>
  </si>
  <si>
    <t>PKP3</t>
  </si>
  <si>
    <t>K.ESIEEPSAK.L</t>
  </si>
  <si>
    <t>0.13245 0.13245 2.76717 0.20645 0.70895 0.83872 0.67460 0.69188 -0.41503 0.32193 0.15754 0.54749 0.48939 0.52838 0.48939 0.42885 0.36565 -0.84246 0.18221</t>
  </si>
  <si>
    <t>1.09615 1.09615 6.80771 1.15385 1.63461 1.78846 1.59615 1.61539 0.75000 1.25000 1.11538 1.46154 1.40385 1.44231 1.40385 1.34616 1.28846 0.55769 1.13462</t>
  </si>
  <si>
    <t>K.VLHFDQVTENTTGK.A</t>
  </si>
  <si>
    <t>6317-SERPINB3</t>
  </si>
  <si>
    <t>1.15754 6.43784 10.90776 7.92721 7.14858</t>
  </si>
  <si>
    <t>2.23077 86.69278 1921.15739 243.40416 141.88517</t>
  </si>
  <si>
    <t>SERPINB3</t>
  </si>
  <si>
    <t>K.LDYGQHVVAGTPGR.V</t>
  </si>
  <si>
    <t>0.08092 -0.05658 -0.79355 0.34396 -0.11547 -0.08573 -0.08573 3.19438 0.05445 0.05445</t>
  </si>
  <si>
    <t>1.05769 0.96154 0.57692 1.26924 0.92308 0.94231 0.94231 9.15386 1.03846 1.03846</t>
  </si>
  <si>
    <t>K.LVGDFTHDQSISQK.L</t>
  </si>
  <si>
    <t>23165-NUP205</t>
  </si>
  <si>
    <t>-0.65604 -0.74624 -0.65604 -0.74624 1.31079 3.45944 -0.84246</t>
  </si>
  <si>
    <t>0.63462 0.59616 0.63462 0.59616 2.48077 11.00006 0.55769</t>
  </si>
  <si>
    <t>NUP205</t>
  </si>
  <si>
    <t>P.CNQHSPYWAPPCYTLK.P</t>
  </si>
  <si>
    <t>3561-IL2RG</t>
  </si>
  <si>
    <t>IL2RG</t>
  </si>
  <si>
    <t>K.AEQEEYVQEGIR.W</t>
  </si>
  <si>
    <t>4643-MYO1E,4542-MYO1F</t>
  </si>
  <si>
    <t>K.RDENGYSAVVADFGLAEK.L</t>
  </si>
  <si>
    <t>10420-TESK2</t>
  </si>
  <si>
    <t>TESK2</t>
  </si>
  <si>
    <t>R.TPLGEFICQLCK.E</t>
  </si>
  <si>
    <t>84684-INSM2</t>
  </si>
  <si>
    <t>INSM2</t>
  </si>
  <si>
    <t>R.VIVVWFQNAR.Q</t>
  </si>
  <si>
    <t>463-ZFHX3,79776-ZFHX4</t>
  </si>
  <si>
    <t>1.95062 -3.37851</t>
  </si>
  <si>
    <t>3.86541 0.09615</t>
  </si>
  <si>
    <t>ZFHX3</t>
  </si>
  <si>
    <t>R.QFLIPPK.D</t>
  </si>
  <si>
    <t>3977-LIFR</t>
  </si>
  <si>
    <t>LIFR</t>
  </si>
  <si>
    <t>R.RNEMTTTDDLDFK.H</t>
  </si>
  <si>
    <t>119587-CPXM2</t>
  </si>
  <si>
    <t>CPXM2</t>
  </si>
  <si>
    <t>R.KVGLIAAR.R</t>
  </si>
  <si>
    <t>0.61538 0.73077 0.73077 0.63462 0.63462 0.69231</t>
  </si>
  <si>
    <t>R.ENDFEPKFLCEVK.L</t>
  </si>
  <si>
    <t>54596-L1TD1</t>
  </si>
  <si>
    <t>L1TD1</t>
  </si>
  <si>
    <t>K.SELVANNVTLPAGEQR.K</t>
  </si>
  <si>
    <t>7112-TMPO,7112-TMPO</t>
  </si>
  <si>
    <t>0.72583 0.82313 -0.17687 1.27684</t>
  </si>
  <si>
    <t>1.65385 1.76924 0.88462 2.42308</t>
  </si>
  <si>
    <t>K.FVINYDYPNSSEDYIHR.L</t>
  </si>
  <si>
    <t>0.20645 -0.05658 0.23030 0.48939 0.15754 0.20645 -0.02801 0.05445 0.75900 0.42885 0.10692 -0.05658 0.10692 0.15754 0.15754 0.15754 0.00000 0.00000 -0.17687 0.85415 1.21843 0.36565 0.32193 0.05445 0.08092 0.18221 0.02748 0.02748 0.00000 0.00000 0.32193 0.32193 0.00000 -0.34288 -0.11547 0.08092 0.08092 0.10692 0.10692 -0.70044 -0.30812</t>
  </si>
  <si>
    <t>1.15385 0.96154 1.17308 1.40385 1.11538 1.15385 0.98077 1.03846 1.69232 1.34616 1.07693 0.96154 1.07693 1.11538 1.11538 1.11538 1.00000 1.00000 0.88462 1.80769 2.32693 1.28846 1.25000 1.03846 1.05769 1.13462 1.01923 1.01923 1.00000 1.00000 1.25000 1.25000 1.00000 0.78847 0.92308 1.05769 1.05769 1.07693 1.07693 0.61538 0.80769</t>
  </si>
  <si>
    <t>K.PSSPVVSEK.E</t>
  </si>
  <si>
    <t>54440-SASH3</t>
  </si>
  <si>
    <t>SASH3</t>
  </si>
  <si>
    <t>0.63462 0.67308 0.67308 0.63462 0.40385 0.67308 0.67308 0.65385 0.65385 0.67308 0.65385 0.67308</t>
  </si>
  <si>
    <t>R.SGYSEVNLSK.L</t>
  </si>
  <si>
    <t>-1.61297 -1.89308 0.15754</t>
  </si>
  <si>
    <t>0.32692 0.26923 1.11538</t>
  </si>
  <si>
    <t>R.SSGLPNIPVQTISR.A</t>
  </si>
  <si>
    <t>-0.02801 0.18221 -0.27417 0.20645 -0.05658 -0.05658 -0.05658 0.15754 0.13245 0.36565 -0.14585 -0.49098 0.05445 0.05445</t>
  </si>
  <si>
    <t>0.98077 1.13462 0.82693 1.15385 0.96154 0.96154 0.96154 1.11538 1.09615 1.28846 0.90385 0.71154 1.03846 1.03846</t>
  </si>
  <si>
    <t>R.AAASTDYYK.R</t>
  </si>
  <si>
    <t>5160-PDHA1</t>
  </si>
  <si>
    <t>0.10692 0.82313</t>
  </si>
  <si>
    <t>1.07693 1.76924</t>
  </si>
  <si>
    <t>PDHA1</t>
  </si>
  <si>
    <t>K.EATFSNPK.T</t>
  </si>
  <si>
    <t>7812-CSDE1</t>
  </si>
  <si>
    <t>1.82313 0.85415 -0.14585 1.16993 0.13245 0.54749</t>
  </si>
  <si>
    <t>3.53848 1.80769 0.90385 2.25001 1.09615 1.46154</t>
  </si>
  <si>
    <t>CSDE1</t>
  </si>
  <si>
    <t>K.CASQSGMTAYGTR.R</t>
  </si>
  <si>
    <t>1.13245 0.72583 1.64829 1.63941 0.79142</t>
  </si>
  <si>
    <t>2.19231 1.65385 3.13462 3.11538 1.73078</t>
  </si>
  <si>
    <t>K.AISEAQESVTK.T</t>
  </si>
  <si>
    <t>79882-ZC3H14</t>
  </si>
  <si>
    <t>ZC3H14</t>
  </si>
  <si>
    <t>K.AVIDLNNR.W</t>
  </si>
  <si>
    <t>7307-U2AF1,000000-U2AF1L5</t>
  </si>
  <si>
    <t>U2AF1</t>
  </si>
  <si>
    <t>P.ITGQVSAAVEK.N</t>
  </si>
  <si>
    <t>8932-MBD2</t>
  </si>
  <si>
    <t>MBD2</t>
  </si>
  <si>
    <t>R.ATPSPNSR.L</t>
  </si>
  <si>
    <t>-3.37851 2.05445</t>
  </si>
  <si>
    <t>0.09615 4.15385</t>
  </si>
  <si>
    <t>K.VCSDQSSGSGTGK.G</t>
  </si>
  <si>
    <t>8312-AXIN1</t>
  </si>
  <si>
    <t>AXIN1</t>
  </si>
  <si>
    <t>R.NGPEFEK.M</t>
  </si>
  <si>
    <t>10523-CHERP</t>
  </si>
  <si>
    <t>0.79142 1.66589 1.66589 1.09398 0.92892</t>
  </si>
  <si>
    <t>1.73078 3.17309 3.17309 2.13462 1.90385</t>
  </si>
  <si>
    <t>CHERP</t>
  </si>
  <si>
    <t>K.TIAPQNAPR.D</t>
  </si>
  <si>
    <t>9774-BCLAF1</t>
  </si>
  <si>
    <t>BCLAF1</t>
  </si>
  <si>
    <t>9.93591 1.15754 -0.30812 10.90776</t>
  </si>
  <si>
    <t>979.50565 2.23077 0.80769 1921.15739</t>
  </si>
  <si>
    <t>R.SLVDLSTPGHR.R</t>
  </si>
  <si>
    <t>000000-OR10AC1</t>
  </si>
  <si>
    <t>OR10AC1</t>
  </si>
  <si>
    <t>R.VVEVVEETIK.G</t>
  </si>
  <si>
    <t>54901-CDKAL1</t>
  </si>
  <si>
    <t>CDKAL1</t>
  </si>
  <si>
    <t>K.RLLPSIGLSTVLLKK.E</t>
  </si>
  <si>
    <t>54809-SAMD9</t>
  </si>
  <si>
    <t>0.03846 0.00404</t>
  </si>
  <si>
    <t>SAMD9</t>
  </si>
  <si>
    <t>K.GTTAVLTEK.L</t>
  </si>
  <si>
    <t>5695-PSMB7</t>
  </si>
  <si>
    <t>PSMB7</t>
  </si>
  <si>
    <t>0.18221 0.20645</t>
  </si>
  <si>
    <t>1.13462 1.15385</t>
  </si>
  <si>
    <t>R.EPQEDSQK.D</t>
  </si>
  <si>
    <t>0.00404 0.15385</t>
  </si>
  <si>
    <t>R.QEMTSTVYCHGGGSCK.L</t>
  </si>
  <si>
    <t>4651-MYO10</t>
  </si>
  <si>
    <t>0.75900 -0.53051</t>
  </si>
  <si>
    <t>1.69232 0.69231</t>
  </si>
  <si>
    <t>MYO10</t>
  </si>
  <si>
    <t>K.TVWDLMVGLTPK.T</t>
  </si>
  <si>
    <t>000000-DNM1P34</t>
  </si>
  <si>
    <t>DNM1P34</t>
  </si>
  <si>
    <t>K.TNEAQAIETAR.A</t>
  </si>
  <si>
    <t>389898-UBE2NL,7334-UBE2N</t>
  </si>
  <si>
    <t>0.42885 -1.70044</t>
  </si>
  <si>
    <t>1.34616 0.30769</t>
  </si>
  <si>
    <t>UBE2NL</t>
  </si>
  <si>
    <t>K.QFSSADEAALKEPIIK.K</t>
  </si>
  <si>
    <t>64087-MCCC2</t>
  </si>
  <si>
    <t>0.13245 0.27684 0.25376 1.91427 0.10692 0.29956 0.29956</t>
  </si>
  <si>
    <t>1.09615 1.21154 1.19231 3.76923 1.07693 1.23077 1.23077</t>
  </si>
  <si>
    <t>MCCC2</t>
  </si>
  <si>
    <t>D.TAAPLAAVDLK.W</t>
  </si>
  <si>
    <t>4881-NPR1</t>
  </si>
  <si>
    <t>NPR1</t>
  </si>
  <si>
    <t>2.98256 1.51873 3.66151 3.50658</t>
  </si>
  <si>
    <t>7.90387 2.86539 12.65390 11.36543</t>
  </si>
  <si>
    <t>R.VPSHAVVAR.S</t>
  </si>
  <si>
    <t>2.40285 7.40351 9.55555 10.90776 10.90776 10.90776 4.29392 10.90776 4.43399 10.90776 10.90776 6.96423 4.86752 4.92162 4.99131 1.63941</t>
  </si>
  <si>
    <t>5.28847 169.30843 752.50116 1921.15739 1921.15739 1921.15739 19.61547 1921.15739 21.61544 1921.15739 1921.15739 124.86540 29.19238 30.30786 31.80783 3.11538</t>
  </si>
  <si>
    <t>K.HVVFIAQR.R</t>
  </si>
  <si>
    <t>1.15754 1.14505 0.34396 -0.84246 0.67460</t>
  </si>
  <si>
    <t>2.23077 2.21154 1.26924 0.55769 1.59615</t>
  </si>
  <si>
    <t>K.NGCYGIYITSR.V</t>
  </si>
  <si>
    <t>158326-FREM1</t>
  </si>
  <si>
    <t>FREM1</t>
  </si>
  <si>
    <t>K.GILSSHPK.Y</t>
  </si>
  <si>
    <t>54940-OCIAD1</t>
  </si>
  <si>
    <t>OCIAD1</t>
  </si>
  <si>
    <t>R.QGTGSPAAAATDEK.P</t>
  </si>
  <si>
    <t>161882-ZFPM1</t>
  </si>
  <si>
    <t>0.25000 0.76923</t>
  </si>
  <si>
    <t>ZFPM1</t>
  </si>
  <si>
    <t>N.LVIITAGAR.Q</t>
  </si>
  <si>
    <t>92483-LDHAL6B,3939-LDHA,160287-LDHAL6A</t>
  </si>
  <si>
    <t>1.37638 1.37638</t>
  </si>
  <si>
    <t>2.59616 2.59616</t>
  </si>
  <si>
    <t>LDHAL6B</t>
  </si>
  <si>
    <t>K.ELMMEVCK.K</t>
  </si>
  <si>
    <t>K.ATGNPPPR.L</t>
  </si>
  <si>
    <t>26018-LRIG1</t>
  </si>
  <si>
    <t>LRIG1</t>
  </si>
  <si>
    <t>R.GTITVSAQELK.D</t>
  </si>
  <si>
    <t>8904-CPNE1</t>
  </si>
  <si>
    <t>-0.02801 0.82313 0.10692</t>
  </si>
  <si>
    <t>0.98077 1.76924 1.07693</t>
  </si>
  <si>
    <t>CPNE1</t>
  </si>
  <si>
    <t>R.QEPSQGTTTFAVTSILR.V</t>
  </si>
  <si>
    <t>10.90776 9.03152 7.50199 4.83581</t>
  </si>
  <si>
    <t>1921.15739 523.30927 181.26920 28.55774</t>
  </si>
  <si>
    <t>0.25376 0.13245 0.25376</t>
  </si>
  <si>
    <t>1.19231 1.09615 1.19231</t>
  </si>
  <si>
    <t>R.DEQQISAAVEK.A</t>
  </si>
  <si>
    <t>84263-HSDL2</t>
  </si>
  <si>
    <t>0.08092 -0.05658 -0.05658</t>
  </si>
  <si>
    <t>1.05769 0.96154 0.96154</t>
  </si>
  <si>
    <t>HSDL2</t>
  </si>
  <si>
    <t>R.KSGTLSVLQCR.L</t>
  </si>
  <si>
    <t>000000-TTC41P</t>
  </si>
  <si>
    <t>TTC41P</t>
  </si>
  <si>
    <t>P.PTCSVPPASALPTQQYAK.S</t>
  </si>
  <si>
    <t>84335-AKT1S1</t>
  </si>
  <si>
    <t>AKT1S1</t>
  </si>
  <si>
    <t>K.GELESVLSNVMATQK.K</t>
  </si>
  <si>
    <t>000000-GOLGA8K,000000-GOLGA8H,000000-GOLGA8T,000000-GOLGA8J</t>
  </si>
  <si>
    <t>GOLGA8K</t>
  </si>
  <si>
    <t>R.DIVQFVPFR.E</t>
  </si>
  <si>
    <t>27132-CPNE7,221184-CPNE2,57699-CPNE5,131034-CPNE4,9362-CPNE6,144402-CPNE8,151835-CPNE9,8895-CPNE3</t>
  </si>
  <si>
    <t>H.ISGATSVDQR.S</t>
  </si>
  <si>
    <t>9188-DDX21</t>
  </si>
  <si>
    <t>-0.11547 -0.61297 0.00000 -0.49098 -0.41503 -0.41503 -0.17687 -1.61297 0.05445</t>
  </si>
  <si>
    <t>0.92308 0.65385 1.00000 0.71154 0.75000 0.75000 0.88462 0.32692 1.03846</t>
  </si>
  <si>
    <t>DDX21</t>
  </si>
  <si>
    <t>T.LSSALNESLR.P</t>
  </si>
  <si>
    <t>000000-FER1L6-AS2</t>
  </si>
  <si>
    <t>FER1L6-AS2</t>
  </si>
  <si>
    <t>0.00000 0.08092 0.15754 0.15754 0.13245 0.13245 0.70895</t>
  </si>
  <si>
    <t>1.00000 1.05769 1.11538 1.11538 1.09615 1.09615 1.63461</t>
  </si>
  <si>
    <t>0.82313 -0.84246 0.29956 1.24208 -0.08573 -0.27417 0.82313 -0.02801 -0.02801 0.38703 1.92892 -0.37851 0.44931 -0.30812</t>
  </si>
  <si>
    <t>1.76924 0.55769 1.23077 2.36539 0.94231 0.82693 1.76924 0.98077 0.98077 1.30770 3.80770 0.76923 1.36539 0.80769</t>
  </si>
  <si>
    <t>K.LTLPGDKNRLK.K</t>
  </si>
  <si>
    <t>196441-ZFC3H1</t>
  </si>
  <si>
    <t>ZFC3H1</t>
  </si>
  <si>
    <t>0.18221 -0.11547</t>
  </si>
  <si>
    <t>1.13462 0.92308</t>
  </si>
  <si>
    <t>R.GLFTGLTPR.L</t>
  </si>
  <si>
    <t>23788-MTCH2</t>
  </si>
  <si>
    <t>MTCH2</t>
  </si>
  <si>
    <t>3.32747 0.15754 -0.74624 -0.84246 -0.57115 -0.57115 -0.74624 -0.27417 -0.61297 -0.74624 -0.84246</t>
  </si>
  <si>
    <t>10.03849 1.11538 0.59616 0.55769 0.67308 0.67308 0.59616 0.82693 0.65385 0.59616 0.55769</t>
  </si>
  <si>
    <t>A.AAAAAAAGAFAGR.R</t>
  </si>
  <si>
    <t>121260-SLC15A4</t>
  </si>
  <si>
    <t>SLC15A4</t>
  </si>
  <si>
    <t>K.TESVAAAAQWVK.E</t>
  </si>
  <si>
    <t>8608-RDH16</t>
  </si>
  <si>
    <t>RDH16</t>
  </si>
  <si>
    <t>R.DAVPAFIEPNVR.F</t>
  </si>
  <si>
    <t>119559-SFXN4</t>
  </si>
  <si>
    <t>SFXN4</t>
  </si>
  <si>
    <t>K.VSDHEILAGSVDGR.V</t>
  </si>
  <si>
    <t>84292-WDR83</t>
  </si>
  <si>
    <t>WDR83</t>
  </si>
  <si>
    <t>W.SLAFDPSGQR.L</t>
  </si>
  <si>
    <t>9391-CIAO1</t>
  </si>
  <si>
    <t>CIAO1</t>
  </si>
  <si>
    <t>K.FSNFFSSMQCAGEVDLHTENEEDYDK.Y</t>
  </si>
  <si>
    <t>23137-SMC5</t>
  </si>
  <si>
    <t>SMC5</t>
  </si>
  <si>
    <t>K.ANNLSSLSK.K</t>
  </si>
  <si>
    <t>9554-SEC22B</t>
  </si>
  <si>
    <t>SEC22B</t>
  </si>
  <si>
    <t>R.ESAYYLR.S</t>
  </si>
  <si>
    <t>26092-TOR1AIP1</t>
  </si>
  <si>
    <t>1.11974 3.38968</t>
  </si>
  <si>
    <t>2.17308 10.48082</t>
  </si>
  <si>
    <t>TOR1AIP1</t>
  </si>
  <si>
    <t>K.TERGASDQEPGAK.E</t>
  </si>
  <si>
    <t>644168-DRGX</t>
  </si>
  <si>
    <t>10.90776 -4.70044 -5.70044</t>
  </si>
  <si>
    <t>1921.15739 0.03846 0.01923</t>
  </si>
  <si>
    <t>DRGX</t>
  </si>
  <si>
    <t>R.AVFPSIVGRPR.Q</t>
  </si>
  <si>
    <t>-0.41503 -0.41503 -0.41503 -0.41503 -0.49098 -0.49098 -0.89308 -0.49098 -0.37851 -0.37851 -0.37851 -0.34288 -0.34288 -0.34288 0.38703 0.36565 -0.49098 -0.49098 -0.41503 -0.41503 -0.57115 1.28825 -0.45251 -0.45251 -0.27417 -0.27417 0.15754 0.75900</t>
  </si>
  <si>
    <t>0.75000 0.75000 0.75000 0.75000 0.71154 0.71154 0.53846 0.71154 0.76923 0.76923 0.76923 0.78847 0.78847 0.78847 1.30770 1.28846 0.71154 0.71154 0.75000 0.75000 0.67308 2.44232 0.73077 0.73077 0.82693 0.82693 1.11538 1.69232</t>
  </si>
  <si>
    <t>R.HVFGESDELIGQK.V</t>
  </si>
  <si>
    <t>0.92892 0.00000 -0.49098 -7.95197 1.05445 0.95778</t>
  </si>
  <si>
    <t>1.90385 1.00000 0.71154 0.00404 2.07693 1.94232</t>
  </si>
  <si>
    <t>R.TAATSVPAYEPLDSLDR.R</t>
  </si>
  <si>
    <t>64783-RBM15</t>
  </si>
  <si>
    <t>RBM15</t>
  </si>
  <si>
    <t>S.AEFGPGGR.Q</t>
  </si>
  <si>
    <t>54784-ALKBH4</t>
  </si>
  <si>
    <t>ALKBH4</t>
  </si>
  <si>
    <t>R.RFVNVVPTFGK.K</t>
  </si>
  <si>
    <t>1.97199 1.97199 1.84646 1.90689 1.90689 1.95062 1.92892 1.01381 1.42885 1.79941 2.23620 1.83872</t>
  </si>
  <si>
    <t>3.92309 3.92309 3.59617 3.75000 3.75000 3.86541 3.80770 2.01924 2.69232 3.48078 4.71154 3.57693</t>
  </si>
  <si>
    <t>L.AGAHAEFPGCK.L</t>
  </si>
  <si>
    <t>5360-PLTP</t>
  </si>
  <si>
    <t>PLTP</t>
  </si>
  <si>
    <t>K.SIAEGIGPEER.R</t>
  </si>
  <si>
    <t>50628-GEMIN4</t>
  </si>
  <si>
    <t>GEMIN4</t>
  </si>
  <si>
    <t>R.GQTSAANGLR.A</t>
  </si>
  <si>
    <t>55785-FGD6</t>
  </si>
  <si>
    <t>FGD6</t>
  </si>
  <si>
    <t>R.VLVYDLVMDR.K</t>
  </si>
  <si>
    <t>114780-PKD1L2</t>
  </si>
  <si>
    <t>PKD1L2</t>
  </si>
  <si>
    <t>R.GGGGNFGPGPGSNFR.G</t>
  </si>
  <si>
    <t>0.05445 0.54749 -2.37851 -0.30812 -2.24100 -8.02236 -0.14585 -1.00000 -1.70044 -0.84246 -1.37851 -1.37851 -1.37851 -1.53051 -0.94555 -0.84246</t>
  </si>
  <si>
    <t>1.03846 1.46154 0.19231 0.80769 0.21154 0.00385 0.90385 0.50000 0.30769 0.55769 0.38462 0.38462 0.38462 0.34615 0.51923 0.55769</t>
  </si>
  <si>
    <t>R.GGYIGSTYFER.C</t>
  </si>
  <si>
    <t>9040-UBE2M</t>
  </si>
  <si>
    <t>UBE2M</t>
  </si>
  <si>
    <t>K.IGVVGGSDFEK.V</t>
  </si>
  <si>
    <t>5373-PMM2</t>
  </si>
  <si>
    <t>PMM2</t>
  </si>
  <si>
    <t>P.TIVSDGNTTFQEK.C</t>
  </si>
  <si>
    <t>6523-SLC5A1</t>
  </si>
  <si>
    <t>SLC5A1</t>
  </si>
  <si>
    <t>K.QGPGPGGPK.G</t>
  </si>
  <si>
    <t>-0.08573 -0.11547 -0.02801 -0.02801 -0.14585 -0.14585 -0.74624 -0.94555 0.05445</t>
  </si>
  <si>
    <t>0.94231 0.92308 0.98077 0.98077 0.90385 0.90385 0.59616 0.51923 1.03846</t>
  </si>
  <si>
    <t>K.VDKTLEQHENFVEVAR.S</t>
  </si>
  <si>
    <t>286-ANK1</t>
  </si>
  <si>
    <t>ANK1</t>
  </si>
  <si>
    <t>V.TFPGASVTTNK.T</t>
  </si>
  <si>
    <t>27180-SIGLEC9</t>
  </si>
  <si>
    <t>SIGLEC9</t>
  </si>
  <si>
    <t>K.EVDIYTVK.T</t>
  </si>
  <si>
    <t>56341-PRMT8,3276-PRMT1</t>
  </si>
  <si>
    <t>PRMT8</t>
  </si>
  <si>
    <t>D.LFAAINASCVVWK.C</t>
  </si>
  <si>
    <t>2038-EPB42</t>
  </si>
  <si>
    <t>EPB42</t>
  </si>
  <si>
    <t>R.GGRGGGGGGFR.G</t>
  </si>
  <si>
    <t>54433-GAR1</t>
  </si>
  <si>
    <t>7.17551 5.47137</t>
  </si>
  <si>
    <t>144.55854 44.36561</t>
  </si>
  <si>
    <t>GAR1</t>
  </si>
  <si>
    <t>R.KDEELDPMDPSSYS.D</t>
  </si>
  <si>
    <t>10084-PQBP1</t>
  </si>
  <si>
    <t>PQBP1</t>
  </si>
  <si>
    <t>R.GHVELSEAR.L</t>
  </si>
  <si>
    <t>92092-ZC3HAV1L</t>
  </si>
  <si>
    <t>0.44931 2.07435</t>
  </si>
  <si>
    <t>1.36539 4.21155</t>
  </si>
  <si>
    <t>ZC3HAV1L</t>
  </si>
  <si>
    <t>K.KGFNSVATA.R</t>
  </si>
  <si>
    <t>2052-EPHX1</t>
  </si>
  <si>
    <t>EPHX1</t>
  </si>
  <si>
    <t>R.ALDVDYR.N</t>
  </si>
  <si>
    <t>51340-CRNKL1</t>
  </si>
  <si>
    <t>0.00385 0.94231</t>
  </si>
  <si>
    <t>CRNKL1</t>
  </si>
  <si>
    <t>K.GTTITGTAGTTVGK.G</t>
  </si>
  <si>
    <t>23077-MYCBP2</t>
  </si>
  <si>
    <t>0.29956 -0.17687 -0.08573 -0.27417 0.38703</t>
  </si>
  <si>
    <t>1.23077 0.88462 0.94231 0.82693 1.30770</t>
  </si>
  <si>
    <t>MYCBP2</t>
  </si>
  <si>
    <t>K.NADPILISLK.H</t>
  </si>
  <si>
    <t>23603-CORO1C</t>
  </si>
  <si>
    <t>CORO1C</t>
  </si>
  <si>
    <t>R.KKYTEDLDIK.L</t>
  </si>
  <si>
    <t>4.87510 2.74251</t>
  </si>
  <si>
    <t>29.34616 6.69234</t>
  </si>
  <si>
    <t>K.GSPGVPSFAAGPPISEGK.Y</t>
  </si>
  <si>
    <t>S.AEEFWANR.L</t>
  </si>
  <si>
    <t>2965-GTF2H1</t>
  </si>
  <si>
    <t>GTF2H1</t>
  </si>
  <si>
    <t>K.VETTEDLVAK.L</t>
  </si>
  <si>
    <t>2109-ETFB</t>
  </si>
  <si>
    <t>ETFB</t>
  </si>
  <si>
    <t>R.RNTSMEPAAETGKPPTVK.S</t>
  </si>
  <si>
    <t>84103-C4ORF17</t>
  </si>
  <si>
    <t>C4ORF17</t>
  </si>
  <si>
    <t>R.LCDFNPK.S</t>
  </si>
  <si>
    <t>1211-CLTA,1212-CLTB</t>
  </si>
  <si>
    <t>CLTA</t>
  </si>
  <si>
    <t>K.AEGTVVMK.L</t>
  </si>
  <si>
    <t>2622-GAS8</t>
  </si>
  <si>
    <t>GAS8</t>
  </si>
  <si>
    <t>F.PAVFGDFLGR.E</t>
  </si>
  <si>
    <t>0.36539 0.75000</t>
  </si>
  <si>
    <t>R.TSPTVATQTGASATSTR.G</t>
  </si>
  <si>
    <t>150864-FAM117B</t>
  </si>
  <si>
    <t>FAM117B</t>
  </si>
  <si>
    <t>R.SLSYSPVER.R</t>
  </si>
  <si>
    <t>23524-SRRM2</t>
  </si>
  <si>
    <t>-0.30812 0.05445</t>
  </si>
  <si>
    <t>0.80769 1.03846</t>
  </si>
  <si>
    <t>SRRM2</t>
  </si>
  <si>
    <t>M.AAAAAAGSGTPR.E</t>
  </si>
  <si>
    <t>56655-POLE4</t>
  </si>
  <si>
    <t>POLE4</t>
  </si>
  <si>
    <t>R.YLAEVATGDDK.K</t>
  </si>
  <si>
    <t>2810-SFN</t>
  </si>
  <si>
    <t>1.23030 1.97904</t>
  </si>
  <si>
    <t>2.34616 3.94231</t>
  </si>
  <si>
    <t>SFN</t>
  </si>
  <si>
    <t>0.67308 0.67308 0.65385 0.65385 0.61538 0.61538</t>
  </si>
  <si>
    <t>K.SSLQDASVR.S</t>
  </si>
  <si>
    <t>54566-EPB41L4B</t>
  </si>
  <si>
    <t>EPB41L4B</t>
  </si>
  <si>
    <t>K.KMEEELELE.Q</t>
  </si>
  <si>
    <t>100652824-KIAA2012</t>
  </si>
  <si>
    <t>KIAA2012</t>
  </si>
  <si>
    <t>K.VNHAVLAVGYGEK.N</t>
  </si>
  <si>
    <t>1512-CTSH</t>
  </si>
  <si>
    <t>CTSH</t>
  </si>
  <si>
    <t>Q.VGGALAADPR.S</t>
  </si>
  <si>
    <t>112-ADCY6</t>
  </si>
  <si>
    <t>ADCY6</t>
  </si>
  <si>
    <t>K.AVVDAGITTK.L</t>
  </si>
  <si>
    <t>51678-MPP6</t>
  </si>
  <si>
    <t>0.94342 0.25376</t>
  </si>
  <si>
    <t>1.92308 1.19231</t>
  </si>
  <si>
    <t>MPP6</t>
  </si>
  <si>
    <t>Q.AYQYEQISADPDK.P</t>
  </si>
  <si>
    <t>6830-SUPT6H</t>
  </si>
  <si>
    <t>SUPT6H</t>
  </si>
  <si>
    <t>K.DSAAGPHGR.M</t>
  </si>
  <si>
    <t>203062-TSNARE1</t>
  </si>
  <si>
    <t>TSNARE1</t>
  </si>
  <si>
    <t>F.TYPSVLEQESPASPSESCSK.A</t>
  </si>
  <si>
    <t>2355-FOSL2</t>
  </si>
  <si>
    <t>FOSL2</t>
  </si>
  <si>
    <t>R.EALLQLQK.L</t>
  </si>
  <si>
    <t>000000-SCAND2P</t>
  </si>
  <si>
    <t>SCAND2P</t>
  </si>
  <si>
    <t>E.EEPEAVDEGLVR.K</t>
  </si>
  <si>
    <t>285800-PRR18</t>
  </si>
  <si>
    <t>PRR18</t>
  </si>
  <si>
    <t>R.EAQTLQQYR.V</t>
  </si>
  <si>
    <t>6776-STAT5A,6777-STAT5B</t>
  </si>
  <si>
    <t>STAT5A</t>
  </si>
  <si>
    <t>K.EDEDEDEECPAGK.A</t>
  </si>
  <si>
    <t>26015-RPAP1</t>
  </si>
  <si>
    <t>RPAP1</t>
  </si>
  <si>
    <t>1.10692 1.06775 1.24208</t>
  </si>
  <si>
    <t>2.15385 2.09616 2.36539</t>
  </si>
  <si>
    <t>R.LTVEEAVR.H</t>
  </si>
  <si>
    <t>23499-MACF1,5339-PLEC</t>
  </si>
  <si>
    <t>MACF1</t>
  </si>
  <si>
    <t>R.FQFVSGADEK.V</t>
  </si>
  <si>
    <t>55250-ELP2</t>
  </si>
  <si>
    <t>ELP2</t>
  </si>
  <si>
    <t>Q.LGFEAALTWAHSAK.Y</t>
  </si>
  <si>
    <t>84171-LOXL4</t>
  </si>
  <si>
    <t>LOXL4</t>
  </si>
  <si>
    <t>K.TGIPFSQMIFFDDER.R</t>
  </si>
  <si>
    <t>145553-MDP1</t>
  </si>
  <si>
    <t>MDP1</t>
  </si>
  <si>
    <t>V.ETISDSDTENR.S</t>
  </si>
  <si>
    <t>58512-DLGAP3</t>
  </si>
  <si>
    <t>DLGAP3</t>
  </si>
  <si>
    <t>K.GFSVVADTPELQR.L</t>
  </si>
  <si>
    <t>3927-LASP1</t>
  </si>
  <si>
    <t>LASP1</t>
  </si>
  <si>
    <t>K.WAEGGGHSR.E</t>
  </si>
  <si>
    <t>1114-CHGB</t>
  </si>
  <si>
    <t>CHGB</t>
  </si>
  <si>
    <t>R.GAGGGGLWGPGVR.A</t>
  </si>
  <si>
    <t>51218-GLRX5</t>
  </si>
  <si>
    <t>GLRX5</t>
  </si>
  <si>
    <t>K.AGNAFIAR.G</t>
  </si>
  <si>
    <t>342035-GLDN</t>
  </si>
  <si>
    <t>GLDN</t>
  </si>
  <si>
    <t>L.FIALSSSR.L</t>
  </si>
  <si>
    <t>55032-SLC35A5</t>
  </si>
  <si>
    <t>0.01923 0.98077 0.00404</t>
  </si>
  <si>
    <t>SLC35A5</t>
  </si>
  <si>
    <t>A.AVVAATALK.G</t>
  </si>
  <si>
    <t>25953-PNKD</t>
  </si>
  <si>
    <t>PNKD</t>
  </si>
  <si>
    <t>S.FTYSSGEEYR.G</t>
  </si>
  <si>
    <t>118812-MORN4</t>
  </si>
  <si>
    <t>0.00385 0.03846</t>
  </si>
  <si>
    <t>MORN4</t>
  </si>
  <si>
    <t>K.GGEAPANGLRR.A</t>
  </si>
  <si>
    <t>130367-SGPP2</t>
  </si>
  <si>
    <t>SGPP2</t>
  </si>
  <si>
    <t>K.QGTEIDGR.S</t>
  </si>
  <si>
    <t>-0.79355 0.08092 -1.05658 -0.24100 -0.34288 0.25376 -0.34288 -0.37851 -7.95197 -0.37851 -0.37851 -0.05658 -0.34288 -0.37851 -0.34288 -0.34288 -0.30812 -0.27417 -0.27417 -0.41503 -0.45251 -0.27417 -0.27417 -0.41503 -0.34288</t>
  </si>
  <si>
    <t>0.57692 1.05769 0.48077 0.84616 0.78847 1.19231 0.78847 0.76923 0.00404 0.76923 0.76923 0.96154 0.78847 0.76923 0.78847 0.78847 0.80769 0.82693 0.82693 0.75000 0.73077 0.82693 0.82693 0.75000 0.78847</t>
  </si>
  <si>
    <t>S.QPTPSPAPAAGGR.V</t>
  </si>
  <si>
    <t>10454-TAB1</t>
  </si>
  <si>
    <t>TAB1</t>
  </si>
  <si>
    <t>K.TGNEQEWK.L</t>
  </si>
  <si>
    <t>962-CD48</t>
  </si>
  <si>
    <t>CD48</t>
  </si>
  <si>
    <t>F.SDTDHPR.V</t>
  </si>
  <si>
    <t>000000-TDH</t>
  </si>
  <si>
    <t>TDH</t>
  </si>
  <si>
    <t>0.25376 0.25376 0.58497 0.50902 0.50902</t>
  </si>
  <si>
    <t>1.19231 1.19231 1.50001 1.42308 1.42308</t>
  </si>
  <si>
    <t>K.LPASFDAR.E</t>
  </si>
  <si>
    <t>1508-CTSB</t>
  </si>
  <si>
    <t>CTSB</t>
  </si>
  <si>
    <t>R.STQAPLIIRPDSGNPLDTVLK.V</t>
  </si>
  <si>
    <t>10135-NAMPT</t>
  </si>
  <si>
    <t>0.20645 0.20645 0.27684 0.27684 0.36565</t>
  </si>
  <si>
    <t>1.15385 1.15385 1.21154 1.21154 1.28846</t>
  </si>
  <si>
    <t>NAMPT</t>
  </si>
  <si>
    <t>K.KRGGGGGFGYQK.T</t>
  </si>
  <si>
    <t>8886-DDX18</t>
  </si>
  <si>
    <t>0.44931 -4.11547</t>
  </si>
  <si>
    <t>1.36539 0.05769</t>
  </si>
  <si>
    <t>DDX18</t>
  </si>
  <si>
    <t>K.YLEATGQLPVK.K</t>
  </si>
  <si>
    <t>85476-GFM1</t>
  </si>
  <si>
    <t>GFM1</t>
  </si>
  <si>
    <t>K.ATDQYCAR.L</t>
  </si>
  <si>
    <t>9382-COG1</t>
  </si>
  <si>
    <t>COG1</t>
  </si>
  <si>
    <t>M.GMDPSTAGGVPFGLYTPASR.G</t>
  </si>
  <si>
    <t>84937-ZNRF1</t>
  </si>
  <si>
    <t>ZNRF1</t>
  </si>
  <si>
    <t>G.SGFSVSDLAPPR.K</t>
  </si>
  <si>
    <t>119504-ANAPC16</t>
  </si>
  <si>
    <t>ANAPC16</t>
  </si>
  <si>
    <t>R.TLDSGTSEIVK.S</t>
  </si>
  <si>
    <t>51575-ESF1</t>
  </si>
  <si>
    <t>ESF1</t>
  </si>
  <si>
    <t>R.ITWRSCTTLTSK.P</t>
  </si>
  <si>
    <t>000000-C1ORF147</t>
  </si>
  <si>
    <t>C1ORF147</t>
  </si>
  <si>
    <t>K.DLLHPSPEEEK.R</t>
  </si>
  <si>
    <t>6232-RPS27</t>
  </si>
  <si>
    <t>RPS27</t>
  </si>
  <si>
    <t>R.KSLEGTK.N</t>
  </si>
  <si>
    <t>12.37934 9.50715</t>
  </si>
  <si>
    <t>5327.85831 727.67478</t>
  </si>
  <si>
    <t>0.00385 0.19231 0.01923</t>
  </si>
  <si>
    <t>K.EGYIIVADR.S</t>
  </si>
  <si>
    <t>131405-TRIM71</t>
  </si>
  <si>
    <t>TRIM71</t>
  </si>
  <si>
    <t>R.EAALEAAVLNKEE.-</t>
  </si>
  <si>
    <t>23196-FAM120A</t>
  </si>
  <si>
    <t>3.20946 -0.45251</t>
  </si>
  <si>
    <t>9.25004 0.73077</t>
  </si>
  <si>
    <t>FAM120A</t>
  </si>
  <si>
    <t>R.IIEETLALK.F</t>
  </si>
  <si>
    <t>10109-ARPC2</t>
  </si>
  <si>
    <t>0.88462 0.96154</t>
  </si>
  <si>
    <t>ARPC2</t>
  </si>
  <si>
    <t>Q.NNVLVESHSGR.G</t>
  </si>
  <si>
    <t>131544-CRYBG3</t>
  </si>
  <si>
    <t>CRYBG3</t>
  </si>
  <si>
    <t>K.VTATDLDEPDTLHTR.L</t>
  </si>
  <si>
    <t>1823-DSC1</t>
  </si>
  <si>
    <t>10.90776 10.02762 10.90925</t>
  </si>
  <si>
    <t>1921.15739 1043.79306 1923.14256</t>
  </si>
  <si>
    <t>DSC1</t>
  </si>
  <si>
    <t>R.QGSEIQDSPDFR.L</t>
  </si>
  <si>
    <t>23022-PALLD</t>
  </si>
  <si>
    <t>1.24208 0.48939 0.23030 0.05445 0.42885 0.74251 0.74251 -0.94555</t>
  </si>
  <si>
    <t>2.36539 1.40385 1.17308 1.03846 1.34616 1.67308 1.67308 0.51923</t>
  </si>
  <si>
    <t>PALLD</t>
  </si>
  <si>
    <t>L.QHYYQLFDNDR.T</t>
  </si>
  <si>
    <t>10204-NUTF2</t>
  </si>
  <si>
    <t>NUTF2</t>
  </si>
  <si>
    <t>R.EEVVGVAQAINKK.S</t>
  </si>
  <si>
    <t>8654-PDE5A</t>
  </si>
  <si>
    <t>PDE5A</t>
  </si>
  <si>
    <t>M.QEMLDSVPEK.R</t>
  </si>
  <si>
    <t>6794-STK11</t>
  </si>
  <si>
    <t>1.67460 2.44422</t>
  </si>
  <si>
    <t>3.19231 5.44231</t>
  </si>
  <si>
    <t>STK11</t>
  </si>
  <si>
    <t>R.LAGDPSAGDGAAPR.V</t>
  </si>
  <si>
    <t>57026-PDXP</t>
  </si>
  <si>
    <t>PDXP</t>
  </si>
  <si>
    <t>0.75000 0.67308 0.88462 0.90385</t>
  </si>
  <si>
    <t>K.FVPSSRSNSFNTDR.N</t>
  </si>
  <si>
    <t>23272-FAM208A</t>
  </si>
  <si>
    <t>FAM208A</t>
  </si>
  <si>
    <t>K.ADLSELLK.K</t>
  </si>
  <si>
    <t>000000-GOLGA8R,3163-HMOX2</t>
  </si>
  <si>
    <t>GOLGA8R</t>
  </si>
  <si>
    <t>K.LQAGEYVSLGK.V</t>
  </si>
  <si>
    <t>2182-ACSL4,2181-ACSL3</t>
  </si>
  <si>
    <t>-0.57115 0.08092 0.13245 0.13245 0.15754 0.15754</t>
  </si>
  <si>
    <t>0.67308 1.05769 1.09615 1.09615 1.11538 1.11538</t>
  </si>
  <si>
    <t>R.SAITPGGLR.L</t>
  </si>
  <si>
    <t>6472-SHMT2</t>
  </si>
  <si>
    <t>-0.24100 -0.17687 3.10692 0.42885 0.42885 0.70895</t>
  </si>
  <si>
    <t>0.84616 0.88462 8.61541 1.34616 1.34616 1.63461</t>
  </si>
  <si>
    <t>SHMT2</t>
  </si>
  <si>
    <t>0.62149 0.48939 0.48939 -0.34288 -0.27417 0.38703</t>
  </si>
  <si>
    <t>1.53846 1.40385 1.40385 0.78847 0.82693 1.30770</t>
  </si>
  <si>
    <t>R.AKGEVLNCLR.A</t>
  </si>
  <si>
    <t>23379-ICE1</t>
  </si>
  <si>
    <t>ICE1</t>
  </si>
  <si>
    <t>R.EGRPSGEAFVELESEDEVK.L</t>
  </si>
  <si>
    <t>0.10692 0.50902 0.02748 0.02748 0.13245 -0.41503 -0.41503 0.08092 0.02748 0.38703 0.38703</t>
  </si>
  <si>
    <t>1.07693 1.42308 1.01923 1.01923 1.09615 0.75000 0.75000 1.05769 1.01923 1.30770 1.30770</t>
  </si>
  <si>
    <t>R.TTLVNHQR.T</t>
  </si>
  <si>
    <t>7692-ZNF133</t>
  </si>
  <si>
    <t>ZNF133</t>
  </si>
  <si>
    <t>R.EHAVLPLDEAVQEAK.E</t>
  </si>
  <si>
    <t>-1.05658 -0.27417 -5.70044 -2.11547 -1.11547 -0.08573 -1.70044 0.40809</t>
  </si>
  <si>
    <t>0.48077 0.82693 0.01923 0.23077 0.46154 0.94231 0.30769 1.32693</t>
  </si>
  <si>
    <t>R.IAEVDASVVR.E</t>
  </si>
  <si>
    <t>7384-UQCRC1</t>
  </si>
  <si>
    <t>-0.05658 0.00000 0.00000</t>
  </si>
  <si>
    <t>0.96154 1.00000 1.00000</t>
  </si>
  <si>
    <t>UQCRC1</t>
  </si>
  <si>
    <t>K.NSEPEEVIPSR.L</t>
  </si>
  <si>
    <t>8565-YARS</t>
  </si>
  <si>
    <t>-0.08573 0.10692</t>
  </si>
  <si>
    <t>0.94231 1.07693</t>
  </si>
  <si>
    <t>YARS</t>
  </si>
  <si>
    <t>R.LLTTGVSR.W</t>
  </si>
  <si>
    <t>10391-CORO2B</t>
  </si>
  <si>
    <t>CORO2B</t>
  </si>
  <si>
    <t>R.SLIPSYIR.D</t>
  </si>
  <si>
    <t>51560-RAB6B,347517-RAB41,5870-RAB6A</t>
  </si>
  <si>
    <t>RAB6B</t>
  </si>
  <si>
    <t>K.LQDASAEVER.L</t>
  </si>
  <si>
    <t>684-BST2</t>
  </si>
  <si>
    <t>0.67460 0.10692 0.18221 0.23030</t>
  </si>
  <si>
    <t>1.59615 1.07693 1.13462 1.17308</t>
  </si>
  <si>
    <t>BST2</t>
  </si>
  <si>
    <t>D.AMIAITR.L</t>
  </si>
  <si>
    <t>10350-ABCA9</t>
  </si>
  <si>
    <t>ABCA9</t>
  </si>
  <si>
    <t>R.NAFACFDEEATGTIQEDYLR.E</t>
  </si>
  <si>
    <t>0.48077 0.48077 0.46154 0.46154 0.50000 0.46154 0.44231 0.46154 0.46154 0.50000 0.50000 0.50000 0.50000 0.00404</t>
  </si>
  <si>
    <t>0.69231 0.71154 0.69231 0.69231 0.69231</t>
  </si>
  <si>
    <t>K.STGFETLVVTSEDGITK.L</t>
  </si>
  <si>
    <t>10455-ECI2</t>
  </si>
  <si>
    <t>-0.65604 6.73991 0.23030 -0.24100 -0.05658</t>
  </si>
  <si>
    <t>0.63462 106.88459 1.17308 0.84616 0.96154</t>
  </si>
  <si>
    <t>ECI2</t>
  </si>
  <si>
    <t>K.SLSASTSK.R</t>
  </si>
  <si>
    <t>27319-BHLHE22</t>
  </si>
  <si>
    <t>BHLHE22</t>
  </si>
  <si>
    <t>-0.17687 0.02748</t>
  </si>
  <si>
    <t>0.88462 1.01923</t>
  </si>
  <si>
    <t>R.SEAEDEDDEDYVPYVPLR.Q</t>
  </si>
  <si>
    <t>-7.95197 1.97199 1.97199 1.72583 1.76717 1.68327 2.71319 1.18221 1.55695 1.51873 2.13877 -4.11547 1.71742 1.38703 1.24208 -2.89308 2.90319</t>
  </si>
  <si>
    <t>0.00404 3.92309 3.92309 3.30770 3.40386 3.21155 6.55770 2.26924 2.94231 2.86539 4.40386 0.05769 3.28848 2.61540 2.36539 0.13462 7.48079</t>
  </si>
  <si>
    <t>R.AYDTDAGPVFVK.V</t>
  </si>
  <si>
    <t>64122-FN3K</t>
  </si>
  <si>
    <t>FN3K</t>
  </si>
  <si>
    <t>K.SSDFITR.D</t>
  </si>
  <si>
    <t>8872-CDC123</t>
  </si>
  <si>
    <t>CDC123</t>
  </si>
  <si>
    <t>K.NEMNVMLK.S</t>
  </si>
  <si>
    <t>3612-IMPA1</t>
  </si>
  <si>
    <t>IMPA1</t>
  </si>
  <si>
    <t>R.LEEPESTK.E</t>
  </si>
  <si>
    <t>90799-CEP95</t>
  </si>
  <si>
    <t>CEP95</t>
  </si>
  <si>
    <t>L.LSASPVDAAIR.V</t>
  </si>
  <si>
    <t>8086-AAAS</t>
  </si>
  <si>
    <t>0.34396 -7.95197 0.13245 0.91427 15.35030 14.10446</t>
  </si>
  <si>
    <t>1.26924 0.00404 1.09615 1.88462 41773.48829 17614.30583</t>
  </si>
  <si>
    <t>AAAS</t>
  </si>
  <si>
    <t>K.AGLQVYNK.C</t>
  </si>
  <si>
    <t>966-CD59</t>
  </si>
  <si>
    <t>CD59</t>
  </si>
  <si>
    <t>K.KGCTGVITLNR.P</t>
  </si>
  <si>
    <t>26275-HIBCH</t>
  </si>
  <si>
    <t>10.90776 4.18068 5.00692</t>
  </si>
  <si>
    <t>1921.15739 18.13469 32.15386</t>
  </si>
  <si>
    <t>HIBCH</t>
  </si>
  <si>
    <t>K.VAETANEEEVK.K</t>
  </si>
  <si>
    <t>6059-ABCE1</t>
  </si>
  <si>
    <t>10.90776 -0.05658 -0.05658 -0.11547 -0.41503 -0.20858</t>
  </si>
  <si>
    <t>1921.15739 0.96154 0.96154 0.92308 0.75000 0.86539</t>
  </si>
  <si>
    <t>ABCE1</t>
  </si>
  <si>
    <t>K.KGDLSVEEVMK.L</t>
  </si>
  <si>
    <t>57456-KIAA1143</t>
  </si>
  <si>
    <t>KIAA1143</t>
  </si>
  <si>
    <t>R.SSGSSLFPR.Q</t>
  </si>
  <si>
    <t>79447-PAGR1</t>
  </si>
  <si>
    <t>PAGR1</t>
  </si>
  <si>
    <t>K.DDDDDDDADEK.M</t>
  </si>
  <si>
    <t>0.01923 0.03846 0.96154 0.07692</t>
  </si>
  <si>
    <t>K.NGGSPALNNNPR.R</t>
  </si>
  <si>
    <t>8613-PLPP3</t>
  </si>
  <si>
    <t>PLPP3</t>
  </si>
  <si>
    <t>R.VDPVNFK.L</t>
  </si>
  <si>
    <t>3050-HBZ,3040-HBA1</t>
  </si>
  <si>
    <t>HBZ</t>
  </si>
  <si>
    <t>0.29956 0.38703</t>
  </si>
  <si>
    <t>1.23077 1.30770</t>
  </si>
  <si>
    <t>T.AELTSLSK.C</t>
  </si>
  <si>
    <t>387707-CC2D2B</t>
  </si>
  <si>
    <t>CC2D2B</t>
  </si>
  <si>
    <t>R.LAEVGQYEQVK.Q</t>
  </si>
  <si>
    <t>23019-CNOT1</t>
  </si>
  <si>
    <t>0.60334 0.08092 0.62149</t>
  </si>
  <si>
    <t>1.51923 1.05769 1.53846</t>
  </si>
  <si>
    <t>CNOT1</t>
  </si>
  <si>
    <t>W.ESGYNTR.A</t>
  </si>
  <si>
    <t>7.73237 10.90776 8.55385 8.55437 5.55754 10.90776 8.86597 10.90776 5.28896</t>
  </si>
  <si>
    <t>212.65486 1921.15739 375.80749 375.94297 47.09624 1921.15739 466.57655 1921.15739 39.09630</t>
  </si>
  <si>
    <t>F.QTNLVPYPR.L</t>
  </si>
  <si>
    <t>51807-TUBA8,79861-TUBAL3,10376-TUBA1B,7277-TUBA4A,7846-TUBA1A,000000-TUBA3C,000000-TUBA3D,112714-TUBA3E,84790-TUBA1C</t>
  </si>
  <si>
    <t>0.34396 0.34396</t>
  </si>
  <si>
    <t>1.26924 1.26924</t>
  </si>
  <si>
    <t>R.INAVSHLPSR.T</t>
  </si>
  <si>
    <t>000000-TEX48</t>
  </si>
  <si>
    <t>TEX48</t>
  </si>
  <si>
    <t>D.AVAAELAAER.Y</t>
  </si>
  <si>
    <t>6712-SPTBN2</t>
  </si>
  <si>
    <t>SPTBN2</t>
  </si>
  <si>
    <t>R.YIVQVSPLGIR.L</t>
  </si>
  <si>
    <t>29894-CPSF1</t>
  </si>
  <si>
    <t>CPSF1</t>
  </si>
  <si>
    <t>K.DAASCMTVHDK.F</t>
  </si>
  <si>
    <t>27072-VPS41</t>
  </si>
  <si>
    <t>VPS41</t>
  </si>
  <si>
    <t>R.AYAQGISR.T</t>
  </si>
  <si>
    <t>1431-CS</t>
  </si>
  <si>
    <t>0.13245 0.13245 1.01381 1.18221</t>
  </si>
  <si>
    <t>1.09615 1.09615 2.01924 2.26924</t>
  </si>
  <si>
    <t>CS</t>
  </si>
  <si>
    <t>R.SCVLIRR.D</t>
  </si>
  <si>
    <t>138151-NACC2</t>
  </si>
  <si>
    <t>NACC2</t>
  </si>
  <si>
    <t>K.PALDYFSNRLVNYQISVK.C</t>
  </si>
  <si>
    <t>100653061-GUSBP1</t>
  </si>
  <si>
    <t>GUSBP1</t>
  </si>
  <si>
    <t>K.AISEQTGK.E</t>
  </si>
  <si>
    <t>0.44931 0.42885 0.50902 0.48939 0.18221 6.82680 -1.61297 0.65712 0.29956 0.32193 0.38703 0.38703 -1.11547 0.56635 0.69188 0.44931 0.65712 3.11014 0.63941 -0.34288 0.72583 0.40809 0.54749 0.52838 0.52838 0.62149 0.62149 0.13245 0.20645 0.20645 0.38703 0.46949 1.45944 0.86942 0.54749 0.20645</t>
  </si>
  <si>
    <t>1.36539 1.34616 1.42308 1.40385 1.13462 113.51979 0.32692 1.57693 1.23077 1.25000 1.30770 1.30770 0.46154 1.48077 1.61539 1.36539 1.57693 8.63466 1.55769 0.78847 1.65385 1.32693 1.46154 1.44231 1.44231 1.53846 1.53846 1.09615 1.15385 1.15385 1.30770 1.38462 2.75002 1.82693 1.46154 1.15385</t>
  </si>
  <si>
    <t>T.FPAVSALVSR.T</t>
  </si>
  <si>
    <t>64645-MFSD14A</t>
  </si>
  <si>
    <t>MFSD14A</t>
  </si>
  <si>
    <t>-1.30812 -0.27417 0.65712 0.02748 -0.53051 -1.11547 -0.89308 1.01381 0.63941</t>
  </si>
  <si>
    <t>0.40385 0.82693 1.57693 1.01923 0.69231 0.46154 0.53846 2.01924 1.55769</t>
  </si>
  <si>
    <t>M.AAAVSSVVR.R</t>
  </si>
  <si>
    <t>285636-C5ORF51</t>
  </si>
  <si>
    <t>C5ORF51</t>
  </si>
  <si>
    <t>K.IGTDIQDNK.C</t>
  </si>
  <si>
    <t>2224-FDPS</t>
  </si>
  <si>
    <t>0.00000 -0.24100</t>
  </si>
  <si>
    <t>1.00000 0.84616</t>
  </si>
  <si>
    <t>FDPS</t>
  </si>
  <si>
    <t>R.LHSAPNLSDLHVVR.P</t>
  </si>
  <si>
    <t>8408-ULK1</t>
  </si>
  <si>
    <t>ULK1</t>
  </si>
  <si>
    <t>N.FAAEQEYNATVAR.M</t>
  </si>
  <si>
    <t>23081-KDM4C</t>
  </si>
  <si>
    <t>KDM4C</t>
  </si>
  <si>
    <t>R.GDVGSADIQDLEK.W</t>
  </si>
  <si>
    <t>58477-SRPRB</t>
  </si>
  <si>
    <t>0.25376 0.32193</t>
  </si>
  <si>
    <t>1.19231 1.25000</t>
  </si>
  <si>
    <t>SRPRB</t>
  </si>
  <si>
    <t>F.AIPLIER.L</t>
  </si>
  <si>
    <t>79009-DDX50</t>
  </si>
  <si>
    <t>DDX50</t>
  </si>
  <si>
    <t>E.ELGEAAAAFR.V</t>
  </si>
  <si>
    <t>131870-NUDT16</t>
  </si>
  <si>
    <t>NUDT16</t>
  </si>
  <si>
    <t>K.ALLQSSASR.K</t>
  </si>
  <si>
    <t>5036-PA2G4</t>
  </si>
  <si>
    <t>0.78847 0.90385</t>
  </si>
  <si>
    <t>PA2G4</t>
  </si>
  <si>
    <t>R.INQLYEQAK.W</t>
  </si>
  <si>
    <t>10979-FERMT2</t>
  </si>
  <si>
    <t>FERMT2</t>
  </si>
  <si>
    <t>V.GEDTEETPHR.W</t>
  </si>
  <si>
    <t>10940-POP1</t>
  </si>
  <si>
    <t>POP1</t>
  </si>
  <si>
    <t>F.IMDLVSSLSR.T</t>
  </si>
  <si>
    <t>4311-MME</t>
  </si>
  <si>
    <t>MME</t>
  </si>
  <si>
    <t>R.TFDEIASGFR.Q</t>
  </si>
  <si>
    <t>6513-SLC2A1</t>
  </si>
  <si>
    <t>SLC2A1</t>
  </si>
  <si>
    <t>K.ALEVAEYLTPVLK.E</t>
  </si>
  <si>
    <t>64422-ATG3</t>
  </si>
  <si>
    <t>ATG3</t>
  </si>
  <si>
    <t>Q.DIQALEHK.P</t>
  </si>
  <si>
    <t>5193-PEX12</t>
  </si>
  <si>
    <t>PEX12</t>
  </si>
  <si>
    <t>R.DTLVADNLDQATR.V</t>
  </si>
  <si>
    <t>10051-SMC4</t>
  </si>
  <si>
    <t>0.25376 0.44931</t>
  </si>
  <si>
    <t>1.19231 1.36539</t>
  </si>
  <si>
    <t>SMC4</t>
  </si>
  <si>
    <t>K.VVLTDPEAAK.Y</t>
  </si>
  <si>
    <t>2629-GBA</t>
  </si>
  <si>
    <t>GBA</t>
  </si>
  <si>
    <t>R.SVDGVSESK.L</t>
  </si>
  <si>
    <t>10892-MALT1</t>
  </si>
  <si>
    <t>MALT1</t>
  </si>
  <si>
    <t>R.LQESCSVCLAGLDGFR.R</t>
  </si>
  <si>
    <t>11117-EMILIN1</t>
  </si>
  <si>
    <t>EMILIN1</t>
  </si>
  <si>
    <t>K.EGITLNSSNPSGNAFLK.L</t>
  </si>
  <si>
    <t>2028-ENPEP</t>
  </si>
  <si>
    <t>ENPEP</t>
  </si>
  <si>
    <t>K.DNDSLAAR.L</t>
  </si>
  <si>
    <t>5832-ALDH18A1</t>
  </si>
  <si>
    <t>0.08092 0.38703 0.34396 0.20645 0.27684</t>
  </si>
  <si>
    <t>1.05769 1.30770 1.26924 1.15385 1.21154</t>
  </si>
  <si>
    <t>ALDH18A1</t>
  </si>
  <si>
    <t>K.QESSESLPK.E</t>
  </si>
  <si>
    <t>55729-ATF7IP</t>
  </si>
  <si>
    <t>ATF7IP</t>
  </si>
  <si>
    <t>R.KSELSLDLDSDVVR.E</t>
  </si>
  <si>
    <t>23040-MYT1L</t>
  </si>
  <si>
    <t>MYT1L</t>
  </si>
  <si>
    <t>A.LLLLQLLGWVFIPIYIR.S</t>
  </si>
  <si>
    <t>6526-SLC5A3</t>
  </si>
  <si>
    <t>SLC5A3</t>
  </si>
  <si>
    <t>Q.VYDATSWDGTR.S</t>
  </si>
  <si>
    <t>84942-WDR73</t>
  </si>
  <si>
    <t>WDR73</t>
  </si>
  <si>
    <t>K.CPESLRTR.N</t>
  </si>
  <si>
    <t>9203-ZMYM3</t>
  </si>
  <si>
    <t>ZMYM3</t>
  </si>
  <si>
    <t>R.AGGAVLSGR.G</t>
  </si>
  <si>
    <t>10343-PKDREJ</t>
  </si>
  <si>
    <t>PKDREJ</t>
  </si>
  <si>
    <t>K.ESGLISTK.K</t>
  </si>
  <si>
    <t>55003-PAK1IP1</t>
  </si>
  <si>
    <t>PAK1IP1</t>
  </si>
  <si>
    <t>R.VAEITGVVETAK.V</t>
  </si>
  <si>
    <t>23168-RTF1</t>
  </si>
  <si>
    <t>RTF1</t>
  </si>
  <si>
    <t>R.EGYGTMYMK.T</t>
  </si>
  <si>
    <t>51281-ANKMY1</t>
  </si>
  <si>
    <t>ANKMY1</t>
  </si>
  <si>
    <t>R.SLSSPPSSKR.P</t>
  </si>
  <si>
    <t>4781-NFIB</t>
  </si>
  <si>
    <t>NFIB</t>
  </si>
  <si>
    <t>K.RQLATGDEFYLMEDSR.L</t>
  </si>
  <si>
    <t>8022-LHX3</t>
  </si>
  <si>
    <t>LHX3</t>
  </si>
  <si>
    <t>R.IDYIAGLDSR.G</t>
  </si>
  <si>
    <t>353-APRT</t>
  </si>
  <si>
    <t>APRT</t>
  </si>
  <si>
    <t>0.23030 0.13245 0.46949</t>
  </si>
  <si>
    <t>1.17308 1.09615 1.38462</t>
  </si>
  <si>
    <t>R.EIVSQTTATQEK.S</t>
  </si>
  <si>
    <t>79747-ADGB</t>
  </si>
  <si>
    <t>ADGB</t>
  </si>
  <si>
    <t>0.69188 0.69188 0.10692</t>
  </si>
  <si>
    <t>1.61539 1.61539 1.07693</t>
  </si>
  <si>
    <t>R.GGTGFAGSGVK.L</t>
  </si>
  <si>
    <t>51070-NOSIP</t>
  </si>
  <si>
    <t>1.32193 -0.84246 -0.70044</t>
  </si>
  <si>
    <t>2.50000 0.55769 0.61538</t>
  </si>
  <si>
    <t>NOSIP</t>
  </si>
  <si>
    <t>K.DPGMTGSSGDIFESSSLR.A</t>
  </si>
  <si>
    <t>395-ARHGAP6</t>
  </si>
  <si>
    <t>ARHGAP6</t>
  </si>
  <si>
    <t>K.LVIVGDGACGK.T</t>
  </si>
  <si>
    <t>387-RHOA,389-RHOC</t>
  </si>
  <si>
    <t>RHOA</t>
  </si>
  <si>
    <t>K.NCSLQTELNK.S</t>
  </si>
  <si>
    <t>9738-CCP110</t>
  </si>
  <si>
    <t>CCP110</t>
  </si>
  <si>
    <t>R.VIGLSSDLQQVGGASAR.L</t>
  </si>
  <si>
    <t>8665-EIF3F</t>
  </si>
  <si>
    <t>0.54749 -0.45251</t>
  </si>
  <si>
    <t>1.46154 0.73077</t>
  </si>
  <si>
    <t>EIF3F</t>
  </si>
  <si>
    <t>K.DVEDESTGLEK.L</t>
  </si>
  <si>
    <t>5268-SERPINB5</t>
  </si>
  <si>
    <t>SERPINB5</t>
  </si>
  <si>
    <t>K.QAEDCITR.L</t>
  </si>
  <si>
    <t>0.48939 0.18221 0.42885 0.29956 0.42885 0.10692 0.54749 0.97199 0.42885 0.60334 0.60334 0.36565 0.36565 0.44931 0.44931 0.44931 0.65712 0.58497 0.58497 0.60334 0.38703 0.44931</t>
  </si>
  <si>
    <t>1.40385 1.13462 1.34616 1.23077 1.34616 1.07693 1.46154 1.96154 1.34616 1.51923 1.51923 1.28846 1.28846 1.36539 1.36539 1.36539 1.57693 1.50001 1.50001 1.51923 1.30770 1.36539</t>
  </si>
  <si>
    <t>K.KMSLGQLQSAR.G</t>
  </si>
  <si>
    <t>29995-LMCD1</t>
  </si>
  <si>
    <t>LMCD1</t>
  </si>
  <si>
    <t>R.GAPGPDGNNGAQGPPGPQGVQGGK.G</t>
  </si>
  <si>
    <t>1278-COL1A2</t>
  </si>
  <si>
    <t>COL1A2</t>
  </si>
  <si>
    <t>R.ALAFGCGAR.V</t>
  </si>
  <si>
    <t>1589-CYP21A2</t>
  </si>
  <si>
    <t>CYP21A2</t>
  </si>
  <si>
    <t>K.VLELDPALAPVVSR.E</t>
  </si>
  <si>
    <t>9049-AIP</t>
  </si>
  <si>
    <t>AIP</t>
  </si>
  <si>
    <t>R.KTVSSGELATVVR.R</t>
  </si>
  <si>
    <t>0.07692 0.05769 0.00404 0.05769 0.13462 0.11539 0.05769</t>
  </si>
  <si>
    <t>F.TLATLATLK.T</t>
  </si>
  <si>
    <t>10936-GPR75</t>
  </si>
  <si>
    <t>GPR75</t>
  </si>
  <si>
    <t>G.APGFPGSK.G</t>
  </si>
  <si>
    <t>1287-COL4A5</t>
  </si>
  <si>
    <t>COL4A5</t>
  </si>
  <si>
    <t>R.VTGGLLDR.L</t>
  </si>
  <si>
    <t>288-ANK3</t>
  </si>
  <si>
    <t>7.46635 5.67297 3.76513 5.96268 7.67093</t>
  </si>
  <si>
    <t>176.84603 51.01926 13.59619 62.36566 203.78867</t>
  </si>
  <si>
    <t>ANK3</t>
  </si>
  <si>
    <t>K.LTQGETLR.K</t>
  </si>
  <si>
    <t>1718-DHCR24</t>
  </si>
  <si>
    <t>DHCR24</t>
  </si>
  <si>
    <t>K.SGVGNVFIK.N</t>
  </si>
  <si>
    <t>645974-PABPC1L2A,8761-PABPC4</t>
  </si>
  <si>
    <t>C.AACDFNK.P</t>
  </si>
  <si>
    <t>5426-POLE</t>
  </si>
  <si>
    <t>POLE</t>
  </si>
  <si>
    <t>K.NLFFSTNIDDAIK.E</t>
  </si>
  <si>
    <t>7358-UGDH</t>
  </si>
  <si>
    <t>UGDH</t>
  </si>
  <si>
    <t>K.SVIISIK.G</t>
  </si>
  <si>
    <t>54885-TBC1D8B,1211-CLTA</t>
  </si>
  <si>
    <t>TBC1D8B</t>
  </si>
  <si>
    <t>K.NGDEETPHK.T</t>
  </si>
  <si>
    <t>160418-TMTC3</t>
  </si>
  <si>
    <t>TMTC3</t>
  </si>
  <si>
    <t>R.VQSVEQIR.E</t>
  </si>
  <si>
    <t>1487-CTBP1,1488-CTBP2</t>
  </si>
  <si>
    <t>CTBP1</t>
  </si>
  <si>
    <t>R.AVGAQASVGSR.S</t>
  </si>
  <si>
    <t>29086-BABAM1</t>
  </si>
  <si>
    <t>BABAM1</t>
  </si>
  <si>
    <t>0.63462 0.84616 0.84616</t>
  </si>
  <si>
    <t>K.SSPEPVALTESETEYVIR.C</t>
  </si>
  <si>
    <t>22820-COPG1</t>
  </si>
  <si>
    <t>0.23030 -1.61297</t>
  </si>
  <si>
    <t>1.17308 0.32692</t>
  </si>
  <si>
    <t>COPG1</t>
  </si>
  <si>
    <t>K.VAQVAEITYGQK.V</t>
  </si>
  <si>
    <t>11160-ERLIN2</t>
  </si>
  <si>
    <t>0.44931 -0.65604</t>
  </si>
  <si>
    <t>1.36539 0.63462</t>
  </si>
  <si>
    <t>ERLIN2</t>
  </si>
  <si>
    <t>0.75900 -3.70044 -0.27417</t>
  </si>
  <si>
    <t>1.69232 0.07692 0.82693</t>
  </si>
  <si>
    <t>R.QDTSFMK.K</t>
  </si>
  <si>
    <t>23167-EFR3A</t>
  </si>
  <si>
    <t>EFR3A</t>
  </si>
  <si>
    <t>R.LMAVVVHHGDMHSGHFVTYRR.S</t>
  </si>
  <si>
    <t>84749-USP30</t>
  </si>
  <si>
    <t>USP30</t>
  </si>
  <si>
    <t>C.QEGLSENSAYR.W</t>
  </si>
  <si>
    <t>55249-YY1AP1</t>
  </si>
  <si>
    <t>4.65931 9.09139</t>
  </si>
  <si>
    <t>25.26923 545.48284</t>
  </si>
  <si>
    <t>YY1AP1</t>
  </si>
  <si>
    <t>D.FMADMHTLTK.L</t>
  </si>
  <si>
    <t>57578-UNC79</t>
  </si>
  <si>
    <t>UNC79</t>
  </si>
  <si>
    <t>R.NILIDFTK.K</t>
  </si>
  <si>
    <t>3098-HK1,3099-HK2</t>
  </si>
  <si>
    <t>HK1</t>
  </si>
  <si>
    <t>R.LLEAQIATGGVIDPVHSHR.V</t>
  </si>
  <si>
    <t>1.43912 -0.30812 -0.30812 -0.41503 -0.41503 -0.41503 -0.17687 0.54749 1.92162 1.94342 -0.65604 -0.17687</t>
  </si>
  <si>
    <t>2.71155 0.80769 0.80769 0.75000 0.75000 0.75000 0.88462 1.46154 3.78848 3.84616 0.63462 0.88462</t>
  </si>
  <si>
    <t>R.LAQVIFDKNDSDFEAK.V</t>
  </si>
  <si>
    <t>55833-UBAP2</t>
  </si>
  <si>
    <t>0.38703 0.42885</t>
  </si>
  <si>
    <t>1.30770 1.34616</t>
  </si>
  <si>
    <t>UBAP2</t>
  </si>
  <si>
    <t>K.ESQATLEER.E</t>
  </si>
  <si>
    <t>10724-OGA</t>
  </si>
  <si>
    <t>OGA</t>
  </si>
  <si>
    <t>K.TYQNLKR.K</t>
  </si>
  <si>
    <t>000000-DNAH17</t>
  </si>
  <si>
    <t>DNAH17</t>
  </si>
  <si>
    <t>R.INSDDSNLYLTASK.K</t>
  </si>
  <si>
    <t>83871-RAB34</t>
  </si>
  <si>
    <t>RAB34</t>
  </si>
  <si>
    <t>T.ATVLSVDR.L</t>
  </si>
  <si>
    <t>79633-FAT4</t>
  </si>
  <si>
    <t>FAT4</t>
  </si>
  <si>
    <t>K.AFLNNGSR.Y</t>
  </si>
  <si>
    <t>55671-PPP4R3A</t>
  </si>
  <si>
    <t>PPP4R3A</t>
  </si>
  <si>
    <t>R.GFGSEEGSR.A</t>
  </si>
  <si>
    <t>9939-RBM8A</t>
  </si>
  <si>
    <t>RBM8A</t>
  </si>
  <si>
    <t>R.AGDPLCESGSECK.D</t>
  </si>
  <si>
    <t>153572-IRX2</t>
  </si>
  <si>
    <t>IRX2</t>
  </si>
  <si>
    <t>K.GVILYGPPGTGK.T</t>
  </si>
  <si>
    <t>5700-PSMC1,166378-SPATA5,5705-PSMC5</t>
  </si>
  <si>
    <t>K.TIALNGVEDVR.T</t>
  </si>
  <si>
    <t>92609-TIMM50</t>
  </si>
  <si>
    <t>0.08092 0.44931</t>
  </si>
  <si>
    <t>1.05769 1.36539</t>
  </si>
  <si>
    <t>TIMM50</t>
  </si>
  <si>
    <t>K.NEELEIQEK.Q</t>
  </si>
  <si>
    <t>63967-CLSPN</t>
  </si>
  <si>
    <t>4.45691 10.90776 10.90776 2.14505</t>
  </si>
  <si>
    <t>21.96158 1921.15739 1921.15739 4.42308</t>
  </si>
  <si>
    <t>CLSPN</t>
  </si>
  <si>
    <t>K.TPEASPEPK.D</t>
  </si>
  <si>
    <t>5707-PSMD1</t>
  </si>
  <si>
    <t>-0.24100 0.13245 0.89948 0.86942</t>
  </si>
  <si>
    <t>0.84616 1.09615 1.86539 1.82693</t>
  </si>
  <si>
    <t>PSMD1</t>
  </si>
  <si>
    <t>P.EAQDPDGESSAAFSR.G</t>
  </si>
  <si>
    <t>146540-ZNF785</t>
  </si>
  <si>
    <t>ZNF785</t>
  </si>
  <si>
    <t>K.IINADSEDPK.Y</t>
  </si>
  <si>
    <t>-0.20858 -0.05658 0.27684 0.27684</t>
  </si>
  <si>
    <t>0.86539 0.96154 1.21154 1.21154</t>
  </si>
  <si>
    <t>R.ESQDTSFTTLVER.V</t>
  </si>
  <si>
    <t>2673-GFPT1</t>
  </si>
  <si>
    <t>1.01381 0.72583 0.00000 0.94342 0.94342 0.44931 0.44931</t>
  </si>
  <si>
    <t>2.01924 1.65385 1.00000 1.92308 1.92308 1.36539 1.36539</t>
  </si>
  <si>
    <t>GFPT1</t>
  </si>
  <si>
    <t>R.QGLSHTADMQTR.E</t>
  </si>
  <si>
    <t>51761-ATP8A2</t>
  </si>
  <si>
    <t>-5.70044 -7.95197 1.32193</t>
  </si>
  <si>
    <t>0.01923 0.00404 2.50000</t>
  </si>
  <si>
    <t>ATP8A2</t>
  </si>
  <si>
    <t>R.KGEFETGFEK.G</t>
  </si>
  <si>
    <t>23708-GSPT2,2935-GSPT1</t>
  </si>
  <si>
    <t>GSPT2</t>
  </si>
  <si>
    <t>R.HNSTTSSTSSGGYRR.T</t>
  </si>
  <si>
    <t>10006-ABI1</t>
  </si>
  <si>
    <t>-7.95197 7.23252</t>
  </si>
  <si>
    <t>0.00404 150.38533</t>
  </si>
  <si>
    <t>ABI1</t>
  </si>
  <si>
    <t>M.EGHKAEEEVLDVLR.L</t>
  </si>
  <si>
    <t>130535-KCTD18</t>
  </si>
  <si>
    <t>KCTD18</t>
  </si>
  <si>
    <t>L.QWIDHFIEELR.T</t>
  </si>
  <si>
    <t>8287-USP9Y</t>
  </si>
  <si>
    <t>USP9Y</t>
  </si>
  <si>
    <t>Y.GGGGGPDALLGTLR.V</t>
  </si>
  <si>
    <t>145741-C2CD4A</t>
  </si>
  <si>
    <t>C2CD4A</t>
  </si>
  <si>
    <t>K.ITAPGLGK.G</t>
  </si>
  <si>
    <t>58510-PRODH2</t>
  </si>
  <si>
    <t>PRODH2</t>
  </si>
  <si>
    <t>F.ATLTLQER.R</t>
  </si>
  <si>
    <t>1762-DMWD</t>
  </si>
  <si>
    <t>DMWD</t>
  </si>
  <si>
    <t>K.YLASGSGDTTVR.F</t>
  </si>
  <si>
    <t>54475-NLE1</t>
  </si>
  <si>
    <t>NLE1</t>
  </si>
  <si>
    <t>1.43912 -0.14585</t>
  </si>
  <si>
    <t>2.71155 0.90385</t>
  </si>
  <si>
    <t>T.VSGGNFHGEYPAK.A</t>
  </si>
  <si>
    <t>3034-HAL</t>
  </si>
  <si>
    <t>HAL</t>
  </si>
  <si>
    <t>R.LASAQEVAGSTSAK.T</t>
  </si>
  <si>
    <t>339448-C1ORF174</t>
  </si>
  <si>
    <t>C1ORF174</t>
  </si>
  <si>
    <t>K.SVEAAAELSAK.D</t>
  </si>
  <si>
    <t>5763-PTMS</t>
  </si>
  <si>
    <t>-0.41503 -0.74624 0.27684</t>
  </si>
  <si>
    <t>0.75000 0.59616 1.21154</t>
  </si>
  <si>
    <t>PTMS</t>
  </si>
  <si>
    <t>R.ILNSHCFAR.E</t>
  </si>
  <si>
    <t>4946-OAZ1</t>
  </si>
  <si>
    <t>OAZ1</t>
  </si>
  <si>
    <t>R.EAPAGALAAVLK.H</t>
  </si>
  <si>
    <t>1725-DHPS</t>
  </si>
  <si>
    <t>DHPS</t>
  </si>
  <si>
    <t>A.LGVSSGLLK.T</t>
  </si>
  <si>
    <t>23177-CEP68</t>
  </si>
  <si>
    <t>0.07692 0.01923 0.03846 0.01923</t>
  </si>
  <si>
    <t>CEP68</t>
  </si>
  <si>
    <t>R.IQTQPGYANTLR.D</t>
  </si>
  <si>
    <t>-0.14585 -0.14585 -0.11547 -0.14585 -0.14585 0.25376 0.18221 0.20645 -0.08573 -0.08573</t>
  </si>
  <si>
    <t>0.90385 0.90385 0.92308 0.90385 0.90385 1.19231 1.13462 1.15385 0.94231 0.94231</t>
  </si>
  <si>
    <t>K.FYDADDYHPEENR.R</t>
  </si>
  <si>
    <t>414328-IDNK</t>
  </si>
  <si>
    <t>IDNK</t>
  </si>
  <si>
    <t>R.ALEADSGDARR.A</t>
  </si>
  <si>
    <t>89958-SAPCD2</t>
  </si>
  <si>
    <t>SAPCD2</t>
  </si>
  <si>
    <t>R.NSTIPTK.Q</t>
  </si>
  <si>
    <t>10.90776 -0.84246 -0.84246 10.90776 -0.65604 5.55695 -0.74624 5.39100 10.90776 -0.61297 -0.61297 -1.05658 5.58091 -0.45251 -0.53051 -0.65604 -0.74624</t>
  </si>
  <si>
    <t>1921.15739 0.55769 0.55769 1921.15739 0.63462 47.07698 0.59616 41.96166 1921.15739 0.65385 0.65385 0.48077 47.86536 0.73077 0.69231 0.63462 0.59616</t>
  </si>
  <si>
    <t>R.LLFNMAGVTFR.K</t>
  </si>
  <si>
    <t>1635-DCTD</t>
  </si>
  <si>
    <t>DCTD</t>
  </si>
  <si>
    <t>R.EVQTNDLK.E</t>
  </si>
  <si>
    <t>0.29956 0.38703 0.20645 0.18221 0.18221 0.13245 0.13245 0.15754 0.15754 0.13245 0.34396 0.34396</t>
  </si>
  <si>
    <t>1.23077 1.30770 1.15385 1.13462 1.13462 1.09615 1.09615 1.11538 1.11538 1.09615 1.26924 1.26924</t>
  </si>
  <si>
    <t>K.STSLASVSQLASK.S</t>
  </si>
  <si>
    <t>8.21367 0.15754</t>
  </si>
  <si>
    <t>296.86640 1.11538</t>
  </si>
  <si>
    <t>R.AHQVVEDGYEFFAK.R</t>
  </si>
  <si>
    <t>5500-PPP1CB,5501-PPP1CC,5499-PPP1CA</t>
  </si>
  <si>
    <t>PPP1CB</t>
  </si>
  <si>
    <t>K.NNVGGLLGPAK.R</t>
  </si>
  <si>
    <t>2070-EYA4,2138-EYA1</t>
  </si>
  <si>
    <t>K.AVTELNEPLSNEDR.N</t>
  </si>
  <si>
    <t>7533-YWHAH</t>
  </si>
  <si>
    <t>0.34615 0.63462 0.44231</t>
  </si>
  <si>
    <t>YWHAH</t>
  </si>
  <si>
    <t>R.QSSADGSQPPK.K</t>
  </si>
  <si>
    <t>5929-RBBP5</t>
  </si>
  <si>
    <t>RBBP5</t>
  </si>
  <si>
    <t>K.EYQNEEDSLGGSR.V</t>
  </si>
  <si>
    <t>84274-COQ5</t>
  </si>
  <si>
    <t>COQ5</t>
  </si>
  <si>
    <t>K.EQEVAELK.Q</t>
  </si>
  <si>
    <t>2803-GOLGA4,4628-MYH10</t>
  </si>
  <si>
    <t>K.VNEYVDAR.D</t>
  </si>
  <si>
    <t>29128-UHRF1</t>
  </si>
  <si>
    <t>0.92308 0.94231</t>
  </si>
  <si>
    <t>UHRF1</t>
  </si>
  <si>
    <t>R.TTTLPVEFK.C</t>
  </si>
  <si>
    <t>1490-CTGF</t>
  </si>
  <si>
    <t>CTGF</t>
  </si>
  <si>
    <t>R.SIATLMSDK.L</t>
  </si>
  <si>
    <t>6508-SLC4A3</t>
  </si>
  <si>
    <t>SLC4A3</t>
  </si>
  <si>
    <t>R.GVNTFSPEGR.L</t>
  </si>
  <si>
    <t>5686-PSMA5</t>
  </si>
  <si>
    <t>0.48939 1.02748 1.08092</t>
  </si>
  <si>
    <t>1.40385 2.03846 2.11538</t>
  </si>
  <si>
    <t>PSMA5</t>
  </si>
  <si>
    <t>R.GAFGKPQGTVAR.V</t>
  </si>
  <si>
    <t>140801-RPL10L,6134-RPL10</t>
  </si>
  <si>
    <t>-0.08573 0.27684 -0.41503</t>
  </si>
  <si>
    <t>0.94231 1.21154 0.75000</t>
  </si>
  <si>
    <t>RPL10L</t>
  </si>
  <si>
    <t>A.DPTVVTSLLGWEK.L</t>
  </si>
  <si>
    <t>54456-MOV10L1</t>
  </si>
  <si>
    <t>MOV10L1</t>
  </si>
  <si>
    <t>K.GDVENIEVVQK.M</t>
  </si>
  <si>
    <t>10128-LRPPRC</t>
  </si>
  <si>
    <t>-0.17687 -0.20858 -0.34288 0.50902</t>
  </si>
  <si>
    <t>0.88462 0.86539 0.78847 1.42308</t>
  </si>
  <si>
    <t>LRPPRC</t>
  </si>
  <si>
    <t>3.09398 6.65354 1.72583</t>
  </si>
  <si>
    <t>8.53848 100.67349 3.30770</t>
  </si>
  <si>
    <t>K.YQYAELGK.L</t>
  </si>
  <si>
    <t>8239-USP9X,8287-USP9Y</t>
  </si>
  <si>
    <t>2.62599 0.67460 7.44772 0.44931</t>
  </si>
  <si>
    <t>6.17308 1.59615 174.57704 1.36539</t>
  </si>
  <si>
    <t>2.01381 2.02066 0.48939 4.13561 0.52838 0.92892 0.92892 4.04440 4.33436 4.85319</t>
  </si>
  <si>
    <t>4.03847 4.05769 1.40385 17.57692 1.44231 1.90385 1.90385 16.50007 20.17309 28.90385</t>
  </si>
  <si>
    <t>R.SVQCLPSR.R</t>
  </si>
  <si>
    <t>27286-SRPX2</t>
  </si>
  <si>
    <t>SRPX2</t>
  </si>
  <si>
    <t>R.EVAENCADKLQR.L</t>
  </si>
  <si>
    <t>155382-VPS37D</t>
  </si>
  <si>
    <t>VPS37D</t>
  </si>
  <si>
    <t>L.ITNTSTLLK.N</t>
  </si>
  <si>
    <t>151648-SGO1</t>
  </si>
  <si>
    <t>SGO1</t>
  </si>
  <si>
    <t>K.ETVQLCLTSVFR.D</t>
  </si>
  <si>
    <t>338645-LUZP2</t>
  </si>
  <si>
    <t>LUZP2</t>
  </si>
  <si>
    <t>K.GGPTVDPEELFR.K</t>
  </si>
  <si>
    <t>9093-DNAJA3</t>
  </si>
  <si>
    <t>0.96154 0.96154</t>
  </si>
  <si>
    <t>DNAJA3</t>
  </si>
  <si>
    <t>R.SLSEEIK.R</t>
  </si>
  <si>
    <t>1832-DSP,57102-C12ORF4,79980-DSN1</t>
  </si>
  <si>
    <t>K.EGAFSNFPISEETIK.L</t>
  </si>
  <si>
    <t>79009-DDX50,9188-DDX21</t>
  </si>
  <si>
    <t>1.14505 -0.61297</t>
  </si>
  <si>
    <t>2.21154 0.65385</t>
  </si>
  <si>
    <t>A.EDEGTQR.L</t>
  </si>
  <si>
    <t>3383-ICAM1</t>
  </si>
  <si>
    <t>ICAM1</t>
  </si>
  <si>
    <t>K.ASCVPVYR.A</t>
  </si>
  <si>
    <t>1757-SARDH</t>
  </si>
  <si>
    <t>SARDH</t>
  </si>
  <si>
    <t>R.SQYNFIADVVEK.T</t>
  </si>
  <si>
    <t>27429-HTRA2</t>
  </si>
  <si>
    <t>10.90776 -0.20858</t>
  </si>
  <si>
    <t>1921.15739 0.86539</t>
  </si>
  <si>
    <t>HTRA2</t>
  </si>
  <si>
    <t>K.RAMNLGDFNDIM.R</t>
  </si>
  <si>
    <t>-7.95197 3.74871 -8.02236</t>
  </si>
  <si>
    <t>0.00404 13.44232 0.00385</t>
  </si>
  <si>
    <t>-.MAPVGGGGR.P</t>
  </si>
  <si>
    <t>26504-CNNM4</t>
  </si>
  <si>
    <t>0.34396 0.34396 0.92892 0.91427 0.25376 0.25376 2.36565 0.38703 0.18221 0.29956 0.29956 -0.24100 -0.24100</t>
  </si>
  <si>
    <t>1.26924 1.26924 1.90385 1.88462 1.19231 1.19231 5.15385 1.30770 1.13462 1.23077 1.23077 0.84616 0.84616</t>
  </si>
  <si>
    <t>M.TLTTLEGGNLEAK.V</t>
  </si>
  <si>
    <t>3933-LCN1</t>
  </si>
  <si>
    <t>LCN1</t>
  </si>
  <si>
    <t>R.GETESEEFEK.L</t>
  </si>
  <si>
    <t>-0.14585 -0.34288 -0.34288 -0.34288 -0.05658 -0.05658 0.10692 0.10692 -0.41503</t>
  </si>
  <si>
    <t>0.90385 0.78847 0.78847 0.78847 0.96154 0.96154 1.07693 1.07693 0.75000</t>
  </si>
  <si>
    <t>K.IIENELEGFGIR.L</t>
  </si>
  <si>
    <t>4733-DRG1</t>
  </si>
  <si>
    <t>DRG1</t>
  </si>
  <si>
    <t>R.EEILAGFPCCR.S</t>
  </si>
  <si>
    <t>221301-CALHM4</t>
  </si>
  <si>
    <t>CALHM4</t>
  </si>
  <si>
    <t>K.ELTSVYDSR.A</t>
  </si>
  <si>
    <t>29843-SENP1</t>
  </si>
  <si>
    <t>SENP1</t>
  </si>
  <si>
    <t>R.YLVIQGDER.M</t>
  </si>
  <si>
    <t>1956-EGFR</t>
  </si>
  <si>
    <t>EGFR</t>
  </si>
  <si>
    <t>R.FSWHDPHLWRSGDEAPGLFFVDAER.V</t>
  </si>
  <si>
    <t>81693-AMN</t>
  </si>
  <si>
    <t>AMN</t>
  </si>
  <si>
    <t>K.AADAEAEVASLNR.R</t>
  </si>
  <si>
    <t>0.65385 0.75000 0.76923 0.65385 0.71154 0.71154 0.67308 0.59616 0.69231 0.80769 0.80769 0.78847 0.80769</t>
  </si>
  <si>
    <t>K.VGSLDNVGHLPAGGAVK.T</t>
  </si>
  <si>
    <t>-2.89308 -2.89308 -4.70044 -3.70044 -2.70044 -8.02236 -3.37851 -7.95197 -7.95197 -5.70044 -2.37851 -5.70044 -5.70044 -3.37851 -3.11547 -1.24100 -5.70044 -2.89308 -2.89308 -2.89308 -3.11547 3.65271 -2.70044 -2.70044 -2.11547 -7.95197 -3.11547 -3.11547 -7.9</t>
  </si>
  <si>
    <t>0.13462 0.13462 0.03846 0.07692 0.15385 0.00385 0.09615 0.00404 0.00404 0.01923 0.19231 0.01923 0.01923 0.09615 0.11539 0.42308 0.01923 0.13462 0.13462 0.13462 0.11539 12.57695 0.15385 0.15385 0.23077 0.00404 0.11539 0.11539 0.00404 0.03846 0.07692 0.01923 0.00385 0.11539 0.38462 0.21154 4937.14055 0.21154 0.17308 0.17308 0.15385 0.76923 0.34615 0.00404 0.25000 0.15385 0.19231 0.17308 0.17308 0.01923 0.17308 0.23077 0.11539 0.11539 0.17308 0.00404 0.13462 0.11539 0.15385 0.17308 0.15385 0.15385 0.13462 0.13462 0.07692 0.11539 0.11539 0.07692 0.32692 0.13462</t>
  </si>
  <si>
    <t>K.GADPEDVITGAFK.V</t>
  </si>
  <si>
    <t>29895-MYLPF</t>
  </si>
  <si>
    <t>MYLPF</t>
  </si>
  <si>
    <t>R.QNSPLPFQWR.L</t>
  </si>
  <si>
    <t>146852-ODF4</t>
  </si>
  <si>
    <t>ODF4</t>
  </si>
  <si>
    <t>R.QDGSVDFGR.K</t>
  </si>
  <si>
    <t>2244-FGB</t>
  </si>
  <si>
    <t>FGB</t>
  </si>
  <si>
    <t>T.PSYLFSQDPAVTFK.A</t>
  </si>
  <si>
    <t>-5.70044 6.91427</t>
  </si>
  <si>
    <t>0.01923 120.61537</t>
  </si>
  <si>
    <t>10.90776 10.90776 10.90776</t>
  </si>
  <si>
    <t>1921.15739 1921.15739 1921.15739</t>
  </si>
  <si>
    <t>K.KGTNYLADVFEK.K</t>
  </si>
  <si>
    <t>3.51631 5.27039 14.30892 10.90776 10.53599 10.90776 10.90776</t>
  </si>
  <si>
    <t>11.44234 38.59628 20296.17157 1921.15739 1484.73527 1921.15739 1921.15739</t>
  </si>
  <si>
    <t>K.PCSSNTSKGQGEK.L</t>
  </si>
  <si>
    <t>90589-ZNF625</t>
  </si>
  <si>
    <t>ZNF625</t>
  </si>
  <si>
    <t>G.AAAGAGAAGAGAGGPGGR.G</t>
  </si>
  <si>
    <t>8325-FZD8</t>
  </si>
  <si>
    <t>FZD8</t>
  </si>
  <si>
    <t>R.TPFPTVTSCAVDQENQDPR.R</t>
  </si>
  <si>
    <t>10024-TROAP</t>
  </si>
  <si>
    <t>TROAP</t>
  </si>
  <si>
    <t>K.EAEDELSAR.H</t>
  </si>
  <si>
    <t>9361-LONP1</t>
  </si>
  <si>
    <t>-0.08573 2.11974</t>
  </si>
  <si>
    <t>0.94231 4.34616</t>
  </si>
  <si>
    <t>LONP1</t>
  </si>
  <si>
    <t>0.08092 0.25376 0.58497 0.00000 0.00000 -0.11547 -0.11547</t>
  </si>
  <si>
    <t>1.05769 1.19231 1.50001 1.00000 1.00000 0.92308 0.92308</t>
  </si>
  <si>
    <t>R.EIPETTPIEEVK.G</t>
  </si>
  <si>
    <t>113251-LARP4</t>
  </si>
  <si>
    <t>LARP4</t>
  </si>
  <si>
    <t>K.ATQSYLQEK.V</t>
  </si>
  <si>
    <t>56252-YLPM1</t>
  </si>
  <si>
    <t>YLPM1</t>
  </si>
  <si>
    <t>G.ITTLDDPLGHMPER.F</t>
  </si>
  <si>
    <t>4615-MYD88</t>
  </si>
  <si>
    <t>MYD88</t>
  </si>
  <si>
    <t>R.AIQASLAK.V</t>
  </si>
  <si>
    <t>10058-ABCB6</t>
  </si>
  <si>
    <t>ABCB6</t>
  </si>
  <si>
    <t>M.EGGPAVCCQDPR.A</t>
  </si>
  <si>
    <t>84254-CAMKK1</t>
  </si>
  <si>
    <t>CAMKK1</t>
  </si>
  <si>
    <t>K.DSSAPGGPPER.T</t>
  </si>
  <si>
    <t>80856-LNPK</t>
  </si>
  <si>
    <t>LNPK</t>
  </si>
  <si>
    <t>K.NNVNVASLTQSEIR.D</t>
  </si>
  <si>
    <t>10594-PRPF8</t>
  </si>
  <si>
    <t>0.44931 0.70895 1.47947 -0.45251 0.40809 -0.53051 -0.08573 -1.61297 1.14505</t>
  </si>
  <si>
    <t>1.36539 1.63461 2.78846 0.73077 1.32693 0.69231 0.94231 0.32692 2.21154</t>
  </si>
  <si>
    <t>PRPF8</t>
  </si>
  <si>
    <t>R.LVFPDLGTR.R</t>
  </si>
  <si>
    <t>731220-RFX8</t>
  </si>
  <si>
    <t>RFX8</t>
  </si>
  <si>
    <t>K.IGSLLFVK.K</t>
  </si>
  <si>
    <t>79725-THAP9</t>
  </si>
  <si>
    <t>THAP9</t>
  </si>
  <si>
    <t>0.18221 0.13245 0.34396 0.13245 0.13245 0.36565 0.10692 0.10692</t>
  </si>
  <si>
    <t>1.13462 1.09615 1.26924 1.09615 1.09615 1.28846 1.07693 1.07693</t>
  </si>
  <si>
    <t>K.SGLSLAMVIR.T</t>
  </si>
  <si>
    <t>440279-UNC13C</t>
  </si>
  <si>
    <t>UNC13C</t>
  </si>
  <si>
    <t>A.EEEVQEDLTEEK.K</t>
  </si>
  <si>
    <t>27333-GOLIM4</t>
  </si>
  <si>
    <t>GOLIM4</t>
  </si>
  <si>
    <t>R.TAEVEMPGFR.N</t>
  </si>
  <si>
    <t>8.11565 10.90776</t>
  </si>
  <si>
    <t>277.36655 1921.15739</t>
  </si>
  <si>
    <t>R.RYGTCIYQGR.L</t>
  </si>
  <si>
    <t>1668-DEFA3,728358-DEFA1</t>
  </si>
  <si>
    <t>DEFA3</t>
  </si>
  <si>
    <t>R.ESILDGLK.R</t>
  </si>
  <si>
    <t>23382-AHCYL2,191-AHCY,10768-AHCYL1</t>
  </si>
  <si>
    <t>0.94342 0.70895</t>
  </si>
  <si>
    <t>1.92308 1.63461</t>
  </si>
  <si>
    <t>K.TPTSSPASSPLVAK.K</t>
  </si>
  <si>
    <t>23076-RRP1B</t>
  </si>
  <si>
    <t>RRP1B</t>
  </si>
  <si>
    <t>K.YSEAAELR.S</t>
  </si>
  <si>
    <t>445815-AKAP2</t>
  </si>
  <si>
    <t>AKAP2</t>
  </si>
  <si>
    <t>R.EEWGTLDPAQR.D</t>
  </si>
  <si>
    <t>7760-ZNF213</t>
  </si>
  <si>
    <t>ZNF213</t>
  </si>
  <si>
    <t>K.IPDIYDCVK.Y</t>
  </si>
  <si>
    <t>9677-PPIP5K1</t>
  </si>
  <si>
    <t>PPIP5K1</t>
  </si>
  <si>
    <t>R.NLGIPLGQDAEEK.L</t>
  </si>
  <si>
    <t>29957-SLC25A24</t>
  </si>
  <si>
    <t>0.23030 0.50902</t>
  </si>
  <si>
    <t>1.17308 1.42308</t>
  </si>
  <si>
    <t>SLC25A24</t>
  </si>
  <si>
    <t>K.NNDLLFR.D</t>
  </si>
  <si>
    <t>4640-MYO1A,4641-MYO1C</t>
  </si>
  <si>
    <t>K.ALLEVVQSGGK.N</t>
  </si>
  <si>
    <t>5688-PSMA7,143471-PSMA8</t>
  </si>
  <si>
    <t>1.01381 0.89948</t>
  </si>
  <si>
    <t>2.01924 1.86539</t>
  </si>
  <si>
    <t>R.LGEAEVALEASGCPPPSR.A</t>
  </si>
  <si>
    <t>147645-VSIG10L</t>
  </si>
  <si>
    <t>VSIG10L</t>
  </si>
  <si>
    <t>K.ENASAGVER.L</t>
  </si>
  <si>
    <t>5872-RAB13</t>
  </si>
  <si>
    <t>RAB13</t>
  </si>
  <si>
    <t>K.DVIPSER.W</t>
  </si>
  <si>
    <t>170063-CFAP47</t>
  </si>
  <si>
    <t>CFAP47</t>
  </si>
  <si>
    <t>R.AQQVAVQEQEIAR.R</t>
  </si>
  <si>
    <t>-1.53051 -1.45251 -1.70044 -1.30812 -1.70044 -1.70044 -1.79355 -0.49098 -1.70044 -1.30812 -1.24100 -1.45251 0.77530 0.75900 -1.37851 -1.37851 -1.79355 -0.89308 -1.05658 -1.30812</t>
  </si>
  <si>
    <t>0.34615 0.36539 0.30769 0.40385 0.30769 0.30769 0.28846 0.71154 0.30769 0.40385 0.42308 0.36539 1.71155 1.69232 0.38462 0.38462 0.28846 0.53846 0.48077 0.40385</t>
  </si>
  <si>
    <t>R.EPQVYTLPPSRDELTK.N</t>
  </si>
  <si>
    <t>6.40351 10.90776 8.16249</t>
  </si>
  <si>
    <t>84.65422 1921.15739 286.51960</t>
  </si>
  <si>
    <t>A.QGLWAQMSVFHR.E</t>
  </si>
  <si>
    <t>5.07517 4.82997</t>
  </si>
  <si>
    <t>33.71153 28.44237</t>
  </si>
  <si>
    <t>D.FLLDTDSLSAR.R</t>
  </si>
  <si>
    <t>56098-PCDHGC4</t>
  </si>
  <si>
    <t>PCDHGC4</t>
  </si>
  <si>
    <t>R.YLVQDTDEFILPTGANK.T</t>
  </si>
  <si>
    <t>100287932-TIMM23,000000-TIMM23B</t>
  </si>
  <si>
    <t>TIMM23</t>
  </si>
  <si>
    <t>R.DTQEVPLEK.A</t>
  </si>
  <si>
    <t>253943-YTHDF3,51441-YTHDF2,54915-YTHDF1</t>
  </si>
  <si>
    <t>YTHDF3</t>
  </si>
  <si>
    <t>0.02748 -7.95197 0.44931 0.48939 0.10692 0.10692</t>
  </si>
  <si>
    <t>1.01923 0.00404 1.36539 1.40385 1.07693 1.07693</t>
  </si>
  <si>
    <t>R.ILDNTSEPQPGEAR.L</t>
  </si>
  <si>
    <t>1374-CPT1A</t>
  </si>
  <si>
    <t>CPT1A</t>
  </si>
  <si>
    <t>R.DGRVYPHPQD.L</t>
  </si>
  <si>
    <t>79603-CERS4</t>
  </si>
  <si>
    <t>CERS4</t>
  </si>
  <si>
    <t>R.APSAAAMQR.S</t>
  </si>
  <si>
    <t>9721-GPRIN2</t>
  </si>
  <si>
    <t>-4.11547 4.15910</t>
  </si>
  <si>
    <t>0.05769 17.86545</t>
  </si>
  <si>
    <t>GPRIN2</t>
  </si>
  <si>
    <t>K.ALEAVFGK.Y</t>
  </si>
  <si>
    <t>27316-RBMX</t>
  </si>
  <si>
    <t>F.VLMQLFNEINAR.K</t>
  </si>
  <si>
    <t>490-ATP2B1</t>
  </si>
  <si>
    <t>ATP2B1</t>
  </si>
  <si>
    <t>R.SDSYVLLEHSVK.K</t>
  </si>
  <si>
    <t>-7.95197 -7.95197 -3.70044 -2.53051 0.42885 -7.95197 -8.02236 -0.49098 -3.11547 -3.11547 -2.89308 -0.61297 -1.24100 -2.70044 -7.95197 -3.70044</t>
  </si>
  <si>
    <t>0.00404 0.00404 0.07692 0.17308 1.34616 0.00404 0.00385 0.71154 0.11539 0.11539 0.13462 0.65385 0.42308 0.15385 0.00404 0.07692</t>
  </si>
  <si>
    <t>K.LFDSTTLEHQK.T</t>
  </si>
  <si>
    <t>8668-EIF3I</t>
  </si>
  <si>
    <t>0.32193 -1.53051 -0.11547 0.42885</t>
  </si>
  <si>
    <t>1.25000 0.34615 0.92308 1.34616</t>
  </si>
  <si>
    <t>EIF3I</t>
  </si>
  <si>
    <t>K.NASTFEDVTQVSSAYQK.T</t>
  </si>
  <si>
    <t>-0.27417 0.42885 0.42885 0.42885 0.54749 -0.11547 0.89948 0.20645 0.20645 0.13245 0.32193 0.42885 0.42885 0.46949 0.46949 -0.79355 -0.84246 -0.84246 0.29956 0.40809 0.40809 0.27684 0.44931 0.44931 0.25376 0.25376</t>
  </si>
  <si>
    <t>0.82693 1.34616 1.34616 1.34616 1.46154 0.92308 1.86539 1.15385 1.15385 1.09615 1.25000 1.34616 1.34616 1.38462 1.38462 0.57692 0.55769 0.55769 1.23077 1.32693 1.32693 1.21154 1.36539 1.36539 1.19231 1.19231</t>
  </si>
  <si>
    <t>0.48077 0.23077 0.25000</t>
  </si>
  <si>
    <t>K.VVVYLQK.L</t>
  </si>
  <si>
    <t>1075-CTSC</t>
  </si>
  <si>
    <t>CTSC</t>
  </si>
  <si>
    <t>K.KITIADCGQLE.-</t>
  </si>
  <si>
    <t>0.58497 0.70895 0.72583 0.72583 0.72583 0.63941 0.29956 0.29956 0.85415 0.72583 0.88453 0.88453 0.54749 0.54749 0.56635 0.56635 0.62149 0.62149 0.92892 0.62149 0.62149 0.63941 0.65712 0.60334 0.60334 0.67460</t>
  </si>
  <si>
    <t>1.50001 1.63461 1.65385 1.65385 1.65385 1.55769 1.23077 1.23077 1.80769 1.65385 1.84616 1.84616 1.46154 1.46154 1.48077 1.48077 1.53846 1.53846 1.90385 1.53846 1.53846 1.55769 1.57693 1.51923 1.51923 1.59615</t>
  </si>
  <si>
    <t>K.GEFGLPGR.P</t>
  </si>
  <si>
    <t>1306-COL15A1</t>
  </si>
  <si>
    <t>COL15A1</t>
  </si>
  <si>
    <t>K.VEYSEEELK.T</t>
  </si>
  <si>
    <t>2547-XRCC6</t>
  </si>
  <si>
    <t>-0.41503 -0.45251 0.25376 -0.24100 -0.49098</t>
  </si>
  <si>
    <t>0.75000 0.73077 1.19231 0.84616 0.71154</t>
  </si>
  <si>
    <t>XRCC6</t>
  </si>
  <si>
    <t>R.DGSDVIYPAR.L</t>
  </si>
  <si>
    <t>3337-DNAJB1</t>
  </si>
  <si>
    <t>0.56635 0.65712</t>
  </si>
  <si>
    <t>1.48077 1.57693</t>
  </si>
  <si>
    <t>DNAJB1</t>
  </si>
  <si>
    <t>K.QAQDSSLSDNSTR.S</t>
  </si>
  <si>
    <t>140803-TRPM6</t>
  </si>
  <si>
    <t>TRPM6</t>
  </si>
  <si>
    <t>A.VTTAEELDR.E</t>
  </si>
  <si>
    <t>1952-CELSR2</t>
  </si>
  <si>
    <t>CELSR2</t>
  </si>
  <si>
    <t>K.EFESEVLK.L</t>
  </si>
  <si>
    <t>80127-BBOF1</t>
  </si>
  <si>
    <t>BBOF1</t>
  </si>
  <si>
    <t>K.VVGAVGSDEK.V</t>
  </si>
  <si>
    <t>22949-PTGR1</t>
  </si>
  <si>
    <t>PTGR1</t>
  </si>
  <si>
    <t>K.GPVEGYEENEEFLR.T</t>
  </si>
  <si>
    <t>51504-TRMT112</t>
  </si>
  <si>
    <t>0.20645 0.42885 0.42885</t>
  </si>
  <si>
    <t>1.15385 1.34616 1.34616</t>
  </si>
  <si>
    <t>TRMT112</t>
  </si>
  <si>
    <t>K.QALDSMK.P</t>
  </si>
  <si>
    <t>144132-DNHD1</t>
  </si>
  <si>
    <t>DNHD1</t>
  </si>
  <si>
    <t>R.TSEEPGSITNSMTSSER.N</t>
  </si>
  <si>
    <t>6101-RP1</t>
  </si>
  <si>
    <t>RP1</t>
  </si>
  <si>
    <t>-2.24100 -1.70044 7.41233</t>
  </si>
  <si>
    <t>0.21154 0.30769 170.34668</t>
  </si>
  <si>
    <t>R.YQGVNLYVK.N</t>
  </si>
  <si>
    <t>80336-PABPC1L,26986-PABPC1</t>
  </si>
  <si>
    <t>K.NDSPWAPPGR.D</t>
  </si>
  <si>
    <t>7764-ZNF217</t>
  </si>
  <si>
    <t>ZNF217</t>
  </si>
  <si>
    <t>K.LGAPQTHLGLK.N</t>
  </si>
  <si>
    <t>79180-EFHD2,80303-EFHD1</t>
  </si>
  <si>
    <t>0.00404 0.13462</t>
  </si>
  <si>
    <t>K.ELLELDSVETGGQDSVR.Q</t>
  </si>
  <si>
    <t>9530-BAG4</t>
  </si>
  <si>
    <t>BAG4</t>
  </si>
  <si>
    <t>R.VQQLVAK.E</t>
  </si>
  <si>
    <t>550-AUP1</t>
  </si>
  <si>
    <t>AUP1</t>
  </si>
  <si>
    <t>K.IHAFVQDTTLSEPR.Q</t>
  </si>
  <si>
    <t>23070-CMTR1</t>
  </si>
  <si>
    <t>CMTR1</t>
  </si>
  <si>
    <t>M.AVESQGGR.P</t>
  </si>
  <si>
    <t>54658-UGT1A1</t>
  </si>
  <si>
    <t>UGT1A1</t>
  </si>
  <si>
    <t>R.LTPEEIER.M</t>
  </si>
  <si>
    <t>3309-HSPA5,10911-UTS2</t>
  </si>
  <si>
    <t>0.15754 0.27684</t>
  </si>
  <si>
    <t>1.11538 1.21154</t>
  </si>
  <si>
    <t>K.EVDEDFDSK.L</t>
  </si>
  <si>
    <t>0.28846 0.38462 0.42308 0.46154 0.36539 0.36539 0.44231 0.44231</t>
  </si>
  <si>
    <t>K.DYGNSPLHR.F</t>
  </si>
  <si>
    <t>1.57569 -0.05658 -0.34288 -0.34288 -0.41503</t>
  </si>
  <si>
    <t>2.98078 0.96154 0.78847 0.78847 0.75000</t>
  </si>
  <si>
    <t>R.EADEFTR.Q</t>
  </si>
  <si>
    <t>55714-TENM3</t>
  </si>
  <si>
    <t>5.42045 3.15131</t>
  </si>
  <si>
    <t>42.82704 8.88462</t>
  </si>
  <si>
    <t>TENM3</t>
  </si>
  <si>
    <t>K.EQGPYETYEGSPVSK.G</t>
  </si>
  <si>
    <t>0.18221 0.10692 0.13245 0.40809 0.23030 0.23030 0.25376 0.00000 0.00000 -0.61297 0.25376 0.36565 0.36565</t>
  </si>
  <si>
    <t>1.13462 1.07693 1.09615 1.32693 1.17308 1.17308 1.19231 1.00000 1.00000 0.65385 1.19231 1.28846 1.28846</t>
  </si>
  <si>
    <t>R.THLAPYSDELR.Q</t>
  </si>
  <si>
    <t>335-APOA1</t>
  </si>
  <si>
    <t>2.58033 4.14348 3.87888 5.30939 3.86942 10.90776</t>
  </si>
  <si>
    <t>5.98076 17.67306 14.71158 39.65388 14.61543 1921.15739</t>
  </si>
  <si>
    <t>APOA1</t>
  </si>
  <si>
    <t>R.AENFFILR.R</t>
  </si>
  <si>
    <t>10093-ARPC4</t>
  </si>
  <si>
    <t>ARPC4</t>
  </si>
  <si>
    <t>4.02748 10.90776</t>
  </si>
  <si>
    <t>16.30768 1921.15739</t>
  </si>
  <si>
    <t>R.VPINDVLAEDK.L</t>
  </si>
  <si>
    <t>56945-MRPS22</t>
  </si>
  <si>
    <t>MRPS22</t>
  </si>
  <si>
    <t>R.TGHDDDGGFVEK.K</t>
  </si>
  <si>
    <t>000000-ERVK-7,000000-ERVK-10,000000-ERVK-24,000000-ERVK-5</t>
  </si>
  <si>
    <t>ERVK-7</t>
  </si>
  <si>
    <t>E.LVDQDIQPAR.Y</t>
  </si>
  <si>
    <t>22871-NLGN1</t>
  </si>
  <si>
    <t>NLGN1</t>
  </si>
  <si>
    <t>-0.53051 0.32193 0.08092 0.77530 0.13245 0.18221 -0.05658 -0.05658</t>
  </si>
  <si>
    <t>0.69231 1.25000 1.05769 1.71155 1.09615 1.13462 0.96154 0.96154</t>
  </si>
  <si>
    <t>K.GAGTDDSTLVR.L</t>
  </si>
  <si>
    <t>310-ANXA7</t>
  </si>
  <si>
    <t>-4.70044 0.62149 0.40809 0.44931 0.89948</t>
  </si>
  <si>
    <t>0.03846 1.53846 1.32693 1.36539 1.86539</t>
  </si>
  <si>
    <t>ANXA7</t>
  </si>
  <si>
    <t>K.ETTGPGTAGPQSNTTSSLK.G</t>
  </si>
  <si>
    <t>54906-FAM208B</t>
  </si>
  <si>
    <t>FAM208B</t>
  </si>
  <si>
    <t>-0.89308 -0.61297 -0.27417 -0.61297 -0.61297 -0.84246 -0.61297 -0.84246 -0.84246 -3.37851 0.79142 0.79142 -0.70044 -1.11547 -0.45251 0.20645 -0.70044 -0.79355 -0.84246 -0.70044 -0.70044 -0.11547 -1.00000 -1.00000 0.15754 0.15754 7.15716 5.32470 -0.57115 -</t>
  </si>
  <si>
    <t>0.53846 0.65385 0.82693 0.65385 0.65385 0.55769 0.65385 0.55769 0.55769 0.09615 1.73078 1.73078 0.61538 0.46154 0.73077 1.15385 0.61538 0.57692 0.55769 0.61538 0.61538 0.92308 0.50000 0.50000 1.11538 1.11538 142.73150 40.07693 0.67308 0.67308 0.84616 0.61538 0.61538 0.84616 0.84616 0.98077 0.69231 0.69231 0.53846 0.51923 4.98077 5.69233 0.73077 0.28846 19.84619 27.59624 0.71154 0.63462 0.63462 0.63462 0.63462 62.88482 0.57692 0.57692 0.59616 0.59616 0.57692 0.73077 69.15396</t>
  </si>
  <si>
    <t>K.AYLPVNESFGFTADLR.S</t>
  </si>
  <si>
    <t>0.38703 0.20645 0.20645 -7.95197 -7.95197 0.32193 0.00000 0.92892 0.92892 0.18221 0.05445 0.05445 -0.17687 7.97055 10.90776 0.32193 0.15754 -7.95197 0.20645 0.10692 0.56635 -0.27417 0.34396 1.46949 1.47947 0.08092 0.08092 -0.08573 -0.08573 0.13245 0.18221 0.20645 0.38703 0.10692 0.10692 0.00000 0.10692 0.15754 0.23030 0.23030 10.90776 -0.49098 -7.95197 0.18221 0.08092 0.08092 0.10692 0.10692 -7.95197 0.20645 0.20645 0.34396 0.34396 0.25376 0.42885 0.42885 -7.95197 0.23030 0.32193 0.20645 0.20645 0.32193 0.32193 10.90776 0.23030 0.20645 0.56635 0.18221 0.18221 0.20645 0.20645 0.27684 0.27684 0.42885 6.98058</t>
  </si>
  <si>
    <t>1.30770 1.15385 1.15385 0.00404 0.00404 1.25000 1.00000 1.90385 1.90385 1.13462 1.03846 1.03846 0.88462 250.82720 1921.15739 1.25000 1.11538 0.00404 1.15385 1.07693 1.48077 0.82693 1.26924 2.76924 2.78846 1.05769 1.05769 0.94231 0.94231 1.09615 1.13462 1.15385 1.30770 1.07693 1.07693 1.00000 1.07693 1.11538 1.17308 1.17308 1921.15739 0.71154 0.00404 1.13462 1.05769 1.05769 1.07693 1.07693 0.00404 1.15385 1.15385 1.26924 1.26924 1.19231 1.34616 1.34616 0.00404 1.17308 1.25000 1.15385 1.15385 1.25000 1.25000 1921.15739 1.17308 1.15385 1.48077 1.13462 1.13462 1.15385 1.15385 1.21154 1.21154 1.34616 126.28855</t>
  </si>
  <si>
    <t>0.76923 0.76923</t>
  </si>
  <si>
    <t>K.QPHLNSKK.N</t>
  </si>
  <si>
    <t>253558-LCLAT1</t>
  </si>
  <si>
    <t>LCLAT1</t>
  </si>
  <si>
    <t>R.FFETSAK.A</t>
  </si>
  <si>
    <t>10890-RAB10,115827-RAB3C,5872-RAB13</t>
  </si>
  <si>
    <t>RAB10</t>
  </si>
  <si>
    <t>K.KYDAFLASESLIK.Q</t>
  </si>
  <si>
    <t>0.55769 0.82693 0.82693 0.90385 0.90385 0.36539 0.78847 0.67308 0.57692</t>
  </si>
  <si>
    <t>F.SITEFSEGAK.Q</t>
  </si>
  <si>
    <t>79568-MAIP1</t>
  </si>
  <si>
    <t>8.19902 8.41518</t>
  </si>
  <si>
    <t>293.86709 341.36705</t>
  </si>
  <si>
    <t>MAIP1</t>
  </si>
  <si>
    <t>R.IVTVVPQDTK.L</t>
  </si>
  <si>
    <t>8518-ELP1</t>
  </si>
  <si>
    <t>-0.27417 -0.02801 0.27684</t>
  </si>
  <si>
    <t>0.82693 0.98077 1.21154</t>
  </si>
  <si>
    <t>ELP1</t>
  </si>
  <si>
    <t>K.IQAMEAAVQLSFDKHCDR.K</t>
  </si>
  <si>
    <t>54960-GEMIN8</t>
  </si>
  <si>
    <t>GEMIN8</t>
  </si>
  <si>
    <t>S.AENFSSSVNPDDK.P</t>
  </si>
  <si>
    <t>5980-REV3L</t>
  </si>
  <si>
    <t>REV3L</t>
  </si>
  <si>
    <t>R.FQAEASEK.D</t>
  </si>
  <si>
    <t>10916-MAGED2</t>
  </si>
  <si>
    <t>1.85415 0.25376 -1.79355</t>
  </si>
  <si>
    <t>3.61539 1.19231 0.28846</t>
  </si>
  <si>
    <t>1.18221 0.10692 0.10692 0.00000 0.00000 0.20645 0.44931 0.02748 0.02748</t>
  </si>
  <si>
    <t>2.26924 1.07693 1.07693 1.00000 1.00000 1.15385 1.36539 1.01923 1.01923</t>
  </si>
  <si>
    <t>S.FTCTLFMPFEEFEK.L</t>
  </si>
  <si>
    <t>8564-KMO</t>
  </si>
  <si>
    <t>KMO</t>
  </si>
  <si>
    <t>0.18221 0.18221 0.29956</t>
  </si>
  <si>
    <t>1.13462 1.13462 1.23077</t>
  </si>
  <si>
    <t>R.ELSEAEPPPLR.A</t>
  </si>
  <si>
    <t>171177-RHOV</t>
  </si>
  <si>
    <t>RHOV</t>
  </si>
  <si>
    <t>R.LQQELDDLTVDLDHQR.Q</t>
  </si>
  <si>
    <t>0.00404 0.48077 0.11539 0.00404</t>
  </si>
  <si>
    <t>R.FMDSAGGGAGGSLR.R</t>
  </si>
  <si>
    <t>9865-TRIL</t>
  </si>
  <si>
    <t>TRIL</t>
  </si>
  <si>
    <t>K.EVDEGPSPPEQFTAVK.L</t>
  </si>
  <si>
    <t>1.47947 1.62149 1.50902 1.51873 1.16993 1.16993 1.58497 1.94342 1.94342</t>
  </si>
  <si>
    <t>2.78846 3.07693 2.84617 2.86539 2.25001 2.25001 3.00002 3.84616 3.84616</t>
  </si>
  <si>
    <t>D.NTLNPDFVR.K</t>
  </si>
  <si>
    <t>57699-CPNE5,144402-CPNE8,151835-CPNE9</t>
  </si>
  <si>
    <t>CPNE5</t>
  </si>
  <si>
    <t>R.AGGIETIANEFSDR.C</t>
  </si>
  <si>
    <t>0.18221 -3.37851 -0.57115 -1.00000 0.00000 -0.30812 -0.65604 -1.61297 -1.61297</t>
  </si>
  <si>
    <t>1.13462 0.09615 0.67308 0.50000 1.00000 0.80769 0.63462 0.32692 0.32692</t>
  </si>
  <si>
    <t>R.RTDEEGGR.E</t>
  </si>
  <si>
    <t>219770-GJD4</t>
  </si>
  <si>
    <t>GJD4</t>
  </si>
  <si>
    <t>R.RYCQEVFGR.V</t>
  </si>
  <si>
    <t>23345-SYNE1,23224-SYNE2</t>
  </si>
  <si>
    <t>K.ILGPQGNTIK.R</t>
  </si>
  <si>
    <t>10657-KHDRBS1</t>
  </si>
  <si>
    <t>KHDRBS1</t>
  </si>
  <si>
    <t>K.GNVEADAFR.K</t>
  </si>
  <si>
    <t>26263-FBXO22</t>
  </si>
  <si>
    <t>0.67460 0.44931</t>
  </si>
  <si>
    <t>1.59615 1.36539</t>
  </si>
  <si>
    <t>FBXO22</t>
  </si>
  <si>
    <t>R.ASTGPPLIK.S</t>
  </si>
  <si>
    <t>59339-PLEKHA2</t>
  </si>
  <si>
    <t>-2.53051 -0.34288 0.00000</t>
  </si>
  <si>
    <t>0.17308 0.78847 1.00000</t>
  </si>
  <si>
    <t>PLEKHA2</t>
  </si>
  <si>
    <t>G.IFDDVHGSHGR.Q</t>
  </si>
  <si>
    <t>656-BMP8B</t>
  </si>
  <si>
    <t>BMP8B</t>
  </si>
  <si>
    <t>G.EPVFLGER.Y</t>
  </si>
  <si>
    <t>145173-B3GLCT</t>
  </si>
  <si>
    <t>B3GLCT</t>
  </si>
  <si>
    <t>R.PDQPAAFGLLCR.M</t>
  </si>
  <si>
    <t>2516-NR5A1</t>
  </si>
  <si>
    <t>NR5A1</t>
  </si>
  <si>
    <t>0.98077 0.98077 0.82693 0.82693 0.82693 0.80769</t>
  </si>
  <si>
    <t>R.KGYTLAPSGTVDN.F</t>
  </si>
  <si>
    <t>9693-RAPGEF2</t>
  </si>
  <si>
    <t>RAPGEF2</t>
  </si>
  <si>
    <t>K.QENCSWTSFR.D</t>
  </si>
  <si>
    <t>115265-DDIT4L</t>
  </si>
  <si>
    <t>DDIT4L</t>
  </si>
  <si>
    <t>L.EGILTNDVGK.T</t>
  </si>
  <si>
    <t>55244-SLC47A1</t>
  </si>
  <si>
    <t>SLC47A1</t>
  </si>
  <si>
    <t>K.TTNAQEAEAAIR.C</t>
  </si>
  <si>
    <t>8871-SYNJ2</t>
  </si>
  <si>
    <t>SYNJ2</t>
  </si>
  <si>
    <t>L.QAEQEFLANAK.E</t>
  </si>
  <si>
    <t>115939-TSR3</t>
  </si>
  <si>
    <t>TSR3</t>
  </si>
  <si>
    <t>K.AAAVLPVLDLAQR.Q</t>
  </si>
  <si>
    <t>4729-NDUFV2</t>
  </si>
  <si>
    <t>NDUFV2</t>
  </si>
  <si>
    <t>K.ENDYYTPTGEFR.V</t>
  </si>
  <si>
    <t>3703-STT3A</t>
  </si>
  <si>
    <t>0.17308 0.90385 0.46154 0.61538 0.59616 0.59616</t>
  </si>
  <si>
    <t>STT3A</t>
  </si>
  <si>
    <t>K.SLFIDTYSDVGR.Y</t>
  </si>
  <si>
    <t>26273-FBXO3</t>
  </si>
  <si>
    <t>0.65712 0.70895</t>
  </si>
  <si>
    <t>1.57693 1.63461</t>
  </si>
  <si>
    <t>FBXO3</t>
  </si>
  <si>
    <t>R.SLGTADVHFER.K</t>
  </si>
  <si>
    <t>10189-ALYREF</t>
  </si>
  <si>
    <t>2.68327 2.83872 2.18221 2.15754</t>
  </si>
  <si>
    <t>6.42310 7.15385 4.53848 4.46153</t>
  </si>
  <si>
    <t>ALYREF</t>
  </si>
  <si>
    <t>R.PDCPVPSR.T</t>
  </si>
  <si>
    <t>26524-LATS2</t>
  </si>
  <si>
    <t>LATS2</t>
  </si>
  <si>
    <t>K.AEGATAEAGAR.L</t>
  </si>
  <si>
    <t>23316-CUX2</t>
  </si>
  <si>
    <t>CUX2</t>
  </si>
  <si>
    <t>10.90776 5.62936 8.63795 7.53063</t>
  </si>
  <si>
    <t>1921.15739 49.50012 398.36580 184.90366</t>
  </si>
  <si>
    <t>K.NCGAFGHTAR.S</t>
  </si>
  <si>
    <t>000000-FAM90A12P,000000-FAM90A13P,000000-FAM90A14P,000000-FAM90A10P,000000-FAM90A9P,000000-FAM90A15P,000000-FAM90A8P,000000-FAM90A22P,000000-FAM90A23P,000000-FAM90A7P,000000-FAM90A16P,000000-FAM90A18P,000000-FAM90A20P,000000-FAM90A24P,000000-FAM90A5P</t>
  </si>
  <si>
    <t>FAM90A12P</t>
  </si>
  <si>
    <t>R.ENEDQVVK.V</t>
  </si>
  <si>
    <t>10994-ILVBL</t>
  </si>
  <si>
    <t>ILVBL</t>
  </si>
  <si>
    <t>R.ISATSAEER.D</t>
  </si>
  <si>
    <t>27128-CYTH4</t>
  </si>
  <si>
    <t>CYTH4</t>
  </si>
  <si>
    <t>R.GVMPATIQSRR.-</t>
  </si>
  <si>
    <t>3.01037 7.63788 -5.70044 3.81920</t>
  </si>
  <si>
    <t>8.05771 199.17324 0.01923 14.11542</t>
  </si>
  <si>
    <t>K.NREPVQLETLSIR.G</t>
  </si>
  <si>
    <t>6632-SNRPD1</t>
  </si>
  <si>
    <t>2.67894 0.02748 0.18221</t>
  </si>
  <si>
    <t>6.40385 1.01923 1.13462</t>
  </si>
  <si>
    <t>SNRPD1</t>
  </si>
  <si>
    <t>R.EAFLEQFR.K</t>
  </si>
  <si>
    <t>7283-TUBG1</t>
  </si>
  <si>
    <t>TUBG1</t>
  </si>
  <si>
    <t>R.DNDLISLPK.E</t>
  </si>
  <si>
    <t>6251-RSU1</t>
  </si>
  <si>
    <t>RSU1</t>
  </si>
  <si>
    <t>R.SEIQAEQDR.K</t>
  </si>
  <si>
    <t>10989-IMMT</t>
  </si>
  <si>
    <t>-2.24100 -1.79355 -0.57115 0.08092 -0.94555 0.10692</t>
  </si>
  <si>
    <t>0.21154 0.28846 0.67308 1.05769 0.51923 1.07693</t>
  </si>
  <si>
    <t>IMMT</t>
  </si>
  <si>
    <t>K.VPLAGEGRK.P</t>
  </si>
  <si>
    <t>65005-MRPL9</t>
  </si>
  <si>
    <t>MRPL9</t>
  </si>
  <si>
    <t>R.KYCEDESR.T</t>
  </si>
  <si>
    <t>8189-SYMPK</t>
  </si>
  <si>
    <t>SYMPK</t>
  </si>
  <si>
    <t>R.QSANYGR.L</t>
  </si>
  <si>
    <t>57835-SLC4A5</t>
  </si>
  <si>
    <t>SLC4A5</t>
  </si>
  <si>
    <t>K.TALALLDR.P</t>
  </si>
  <si>
    <t>312-ANXA13</t>
  </si>
  <si>
    <t>ANXA13</t>
  </si>
  <si>
    <t>V.LASCLQELFK.A</t>
  </si>
  <si>
    <t>65123-INTS3</t>
  </si>
  <si>
    <t>INTS3</t>
  </si>
  <si>
    <t>K.NTSAAIQAYR.H</t>
  </si>
  <si>
    <t>-0.14585 -3.70044 -7.95197 -3.11547 -1.89308 -4.11547 0.63941 -7.95197 -3.70044 -5.70044 -5.70044 2.46949 -4.11547 -5.70044 -4.70044 -4.70044 -2.70044 -2.53051 -2.89308 -0.74624 -3.37851 -2.24100 -4.70044 1.35485 -2.37851 -1.89308</t>
  </si>
  <si>
    <t>0.90385 0.07692 0.00404 0.11539 0.26923 0.05769 1.55769 0.00404 0.07692 0.01923 0.01923 5.53848 0.05769 0.01923 0.03846 0.03846 0.15385 0.17308 0.13462 0.59616 0.09615 0.21154 0.03846 2.55771 0.19231 0.26923</t>
  </si>
  <si>
    <t>R.TSEVLRK.K</t>
  </si>
  <si>
    <t>10469-TIMM44</t>
  </si>
  <si>
    <t>10.90776 6.91818</t>
  </si>
  <si>
    <t>1921.15739 120.94271</t>
  </si>
  <si>
    <t>TIMM44</t>
  </si>
  <si>
    <t>K.HMLAASAGEVVACLIR.V</t>
  </si>
  <si>
    <t>115286-SLC25A26</t>
  </si>
  <si>
    <t>SLC25A26</t>
  </si>
  <si>
    <t>A.AGEEAPAAK.E</t>
  </si>
  <si>
    <t>23623-RUSC1</t>
  </si>
  <si>
    <t>RUSC1</t>
  </si>
  <si>
    <t>K.VFSYNSHLASHRRVHTGEK.P</t>
  </si>
  <si>
    <t>55786-ZNF415</t>
  </si>
  <si>
    <t>ZNF415</t>
  </si>
  <si>
    <t>V.DLAHHLQVSEDVVR.R</t>
  </si>
  <si>
    <t>25782-RAB3GAP2</t>
  </si>
  <si>
    <t>RAB3GAP2</t>
  </si>
  <si>
    <t>K.QITYMISR.K</t>
  </si>
  <si>
    <t>126820-WDR63</t>
  </si>
  <si>
    <t>WDR63</t>
  </si>
  <si>
    <t>G.QLLYQLVQSEK.L</t>
  </si>
  <si>
    <t>8672-EIF4G3</t>
  </si>
  <si>
    <t>EIF4G3</t>
  </si>
  <si>
    <t>K.SVLIGEFLEK.V</t>
  </si>
  <si>
    <t>8731-RNMT</t>
  </si>
  <si>
    <t>RNMT</t>
  </si>
  <si>
    <t>R.LLQSGNSDVVR.S</t>
  </si>
  <si>
    <t>5317-PKP1</t>
  </si>
  <si>
    <t>PKP1</t>
  </si>
  <si>
    <t>R.SFCMLSHLSQHKR.L</t>
  </si>
  <si>
    <t>000000-ZNF208,388523-ZNF728</t>
  </si>
  <si>
    <t>ZNF208</t>
  </si>
  <si>
    <t>K.TLEELDPESR.E</t>
  </si>
  <si>
    <t>116541-MRPL54</t>
  </si>
  <si>
    <t>MRPL54</t>
  </si>
  <si>
    <t>K.LLVDVDESTLSPEEQKER.K</t>
  </si>
  <si>
    <t>1.61245 0.58497 0.65712 0.27684 0.50902 1.64829 1.60334 0.65712 0.65712 -0.05658 -0.05658 -0.74624 -0.05658 0.29956</t>
  </si>
  <si>
    <t>3.05771 1.50001 1.57693 1.21154 1.42308 3.13462 3.03846 1.57693 1.57693 0.96154 0.96154 0.59616 0.96154 1.23077</t>
  </si>
  <si>
    <t>R.YLTVATVFR.G</t>
  </si>
  <si>
    <t>84617-TUBB6,10381-TUBB3</t>
  </si>
  <si>
    <t>K.VTQDATPGSALDK.L</t>
  </si>
  <si>
    <t>3157-HMGCS1</t>
  </si>
  <si>
    <t>-0.27417 0.20645</t>
  </si>
  <si>
    <t>0.82693 1.15385</t>
  </si>
  <si>
    <t>HMGCS1</t>
  </si>
  <si>
    <t>K.SVFSQSGNSR.E</t>
  </si>
  <si>
    <t>-0.79355 -2.37851 -0.57115 -2.00000 -3.70044 0.94342 -2.53051 -1.45251 -2.11547 -3.37851 -5.70044 -5.70044 -7.95197 -2.89308 -5.70044</t>
  </si>
  <si>
    <t>0.57692 0.19231 0.67308 0.25000 0.07692 1.92308 0.17308 0.36539 0.23077 0.09615 0.01923 0.01923 0.00404 0.13462 0.01923</t>
  </si>
  <si>
    <t>R.ECTLETTVHASGWNK.L</t>
  </si>
  <si>
    <t>23786-BCL2L13</t>
  </si>
  <si>
    <t>BCL2L13</t>
  </si>
  <si>
    <t>R.LDHLAEK.F</t>
  </si>
  <si>
    <t>-2.70044 -1.61297 -0.94555 2.01381 0.69188</t>
  </si>
  <si>
    <t>0.15385 0.32692 0.51923 4.03847 1.61539</t>
  </si>
  <si>
    <t>R.GQAFVIFK.E</t>
  </si>
  <si>
    <t>6626-SNRPA,6629-SNRPB2</t>
  </si>
  <si>
    <t>SNRPA</t>
  </si>
  <si>
    <t>H.IIIDGIDIAK.L</t>
  </si>
  <si>
    <t>6833-ABCC8</t>
  </si>
  <si>
    <t>0.00404 0.73077 0.88462 0.94231</t>
  </si>
  <si>
    <t>ABCC8</t>
  </si>
  <si>
    <t>K.VGEATETALTCLVEK.M</t>
  </si>
  <si>
    <t>489-ATP2A3,488-ATP2A2</t>
  </si>
  <si>
    <t>R.VASSTLLDDR.R</t>
  </si>
  <si>
    <t>8615-USO1</t>
  </si>
  <si>
    <t>USO1</t>
  </si>
  <si>
    <t>7.30571 10.90776 10.90776</t>
  </si>
  <si>
    <t>158.21143 1921.15739 1921.15739</t>
  </si>
  <si>
    <t>0.03846 0.65385</t>
  </si>
  <si>
    <t>K.DVAIKEPLVDVVDPK.Q</t>
  </si>
  <si>
    <t>3276-PRMT1</t>
  </si>
  <si>
    <t>0.13245 0.13245 1.10692 0.34396 0.34396 0.27684 0.27684 0.18221</t>
  </si>
  <si>
    <t>1.09615 1.09615 2.15385 1.26924 1.26924 1.21154 1.21154 1.13462</t>
  </si>
  <si>
    <t>PRMT1</t>
  </si>
  <si>
    <t>K.VNNSSLIGVGYTQTLRPGVK.L</t>
  </si>
  <si>
    <t>7417-VDAC2</t>
  </si>
  <si>
    <t>0.63462 0.63462 0.80769 0.82693 0.53846 0.53846 0.42308</t>
  </si>
  <si>
    <t>VDAC2</t>
  </si>
  <si>
    <t>K.TVVHLGSRR.S</t>
  </si>
  <si>
    <t>85301-COL27A1</t>
  </si>
  <si>
    <t>COL27A1</t>
  </si>
  <si>
    <t>C.VSWMLLK.A</t>
  </si>
  <si>
    <t>2055-CLN8</t>
  </si>
  <si>
    <t>CLN8</t>
  </si>
  <si>
    <t>K.TTEVPTESGK.Y</t>
  </si>
  <si>
    <t>170062-FAM47B</t>
  </si>
  <si>
    <t>FAM47B</t>
  </si>
  <si>
    <t>R.EFEVSYR.L</t>
  </si>
  <si>
    <t>115-ADCY9</t>
  </si>
  <si>
    <t>0.09615 0.53846</t>
  </si>
  <si>
    <t>ADCY9</t>
  </si>
  <si>
    <t>R.KYSEDGSFK.E</t>
  </si>
  <si>
    <t>348801-LNP1</t>
  </si>
  <si>
    <t>LNP1</t>
  </si>
  <si>
    <t>E.LNIVAGYGSPK.D</t>
  </si>
  <si>
    <t>9600-PITPNM1</t>
  </si>
  <si>
    <t>PITPNM1</t>
  </si>
  <si>
    <t>K.STCIYGGAPK.G</t>
  </si>
  <si>
    <t>0.08092 0.00000 0.00000 0.15754 0.15754 -0.14585 0.02748 0.02748 0.02748 0.08092 0.08092 -0.05658 -0.08573 0.05445 0.00000 0.05445 -1.89308 0.62149</t>
  </si>
  <si>
    <t>1.05769 1.00000 1.00000 1.11538 1.11538 0.90385 1.01923 1.01923 1.01923 1.05769 1.05769 0.96154 0.94231 1.03846 1.00000 1.03846 0.26923 1.53846</t>
  </si>
  <si>
    <t>R.KYPELVLDK.A</t>
  </si>
  <si>
    <t>56123-PCDHB13,26167-PCDHB5,56125-PCDHB11,56124-PCDHB12,57717-PCDHB16,56128-PCDHB8,56132-PCDHB3</t>
  </si>
  <si>
    <t>PCDHB13</t>
  </si>
  <si>
    <t>R.IAPVHIDSEAISALVK.L</t>
  </si>
  <si>
    <t>23244-PDS5A</t>
  </si>
  <si>
    <t>PDS5A</t>
  </si>
  <si>
    <t>N.IIPASTGAAK.A</t>
  </si>
  <si>
    <t>5.08338 1.32193</t>
  </si>
  <si>
    <t>33.90392 2.50000</t>
  </si>
  <si>
    <t>R.APCCGADVK.A</t>
  </si>
  <si>
    <t>7186-TRAF2</t>
  </si>
  <si>
    <t>TRAF2</t>
  </si>
  <si>
    <t>K.QQVPSGESAILDR.V</t>
  </si>
  <si>
    <t>142-PARP1</t>
  </si>
  <si>
    <t>0.69231 0.92308 0.44231 0.44231 0.36539</t>
  </si>
  <si>
    <t>PARP1</t>
  </si>
  <si>
    <t>V.IMNGSCVEVDVHR.L</t>
  </si>
  <si>
    <t>31-ACACA</t>
  </si>
  <si>
    <t>-0.57115 -0.57115 -0.74624 -0.34288 -1.24100 -2.24100 -1.37851 -0.08573 -0.08573 5.47574</t>
  </si>
  <si>
    <t>0.67308 0.67308 0.59616 0.78847 0.42308 0.21154 0.38462 0.94231 0.94231 44.50020</t>
  </si>
  <si>
    <t>ACACA</t>
  </si>
  <si>
    <t>R.QVAEGMFER.A</t>
  </si>
  <si>
    <t>389643-NUGGC</t>
  </si>
  <si>
    <t>NUGGC</t>
  </si>
  <si>
    <t>R.IAGQVAAANK.K</t>
  </si>
  <si>
    <t>0.36565 -0.20858 0.00000 0.00000</t>
  </si>
  <si>
    <t>1.28846 0.86539 1.00000 1.00000</t>
  </si>
  <si>
    <t>S.LIIVLVSYFNIVLSILK.L</t>
  </si>
  <si>
    <t>219477-OR8J1</t>
  </si>
  <si>
    <t>OR8J1</t>
  </si>
  <si>
    <t>R.STTLDAGNIK.L</t>
  </si>
  <si>
    <t>55660-PRPF40A</t>
  </si>
  <si>
    <t>PRPF40A</t>
  </si>
  <si>
    <t>K.LNEQQSVLQR.L</t>
  </si>
  <si>
    <t>8243-SMC1A</t>
  </si>
  <si>
    <t>-1.30812 -0.37851 3.07435 -0.41503</t>
  </si>
  <si>
    <t>0.40385 0.76923 8.42309 0.75000</t>
  </si>
  <si>
    <t>SMC1A</t>
  </si>
  <si>
    <t>K.TLLFSGNQVWR.Y</t>
  </si>
  <si>
    <t>4322-MMP13</t>
  </si>
  <si>
    <t>MMP13</t>
  </si>
  <si>
    <t>K.EEASHLGFSATDK.L</t>
  </si>
  <si>
    <t>23099-ZBTB43</t>
  </si>
  <si>
    <t>ZBTB43</t>
  </si>
  <si>
    <t>S.AQAVSLSR.A</t>
  </si>
  <si>
    <t>342346-C16ORF96</t>
  </si>
  <si>
    <t>C16ORF96</t>
  </si>
  <si>
    <t>M.PQNEYIELHR.K</t>
  </si>
  <si>
    <t>10412-NSA2</t>
  </si>
  <si>
    <t>0.25376 1.20645</t>
  </si>
  <si>
    <t>1.19231 2.30769</t>
  </si>
  <si>
    <t>NSA2</t>
  </si>
  <si>
    <t>K.ASGDSARPVLLQVAESAYR.F</t>
  </si>
  <si>
    <t>10165-SLC25A13</t>
  </si>
  <si>
    <t>0.29956 2.98256 0.08092 -2.00000 0.54749 0.13245 0.08092 -0.24100</t>
  </si>
  <si>
    <t>1.23077 7.90387 1.05769 0.25000 1.46154 1.09615 1.05769 0.84616</t>
  </si>
  <si>
    <t>SLC25A13</t>
  </si>
  <si>
    <t>R.IEGLLAAFPK.L</t>
  </si>
  <si>
    <t>372-ARCN1</t>
  </si>
  <si>
    <t>ARCN1</t>
  </si>
  <si>
    <t>R.AGSCETSFTEDR.E</t>
  </si>
  <si>
    <t>646658-SYNDIG1L</t>
  </si>
  <si>
    <t>SYNDIG1L</t>
  </si>
  <si>
    <t>K.ITVTSEVPFSKR.Y</t>
  </si>
  <si>
    <t>1.34396 1.34396 1.31079 1.31079 1.27684 1.28825 1.28825 1.41850 1.37638 1.18221 1.18221 1.33299 1.15754 0.38703</t>
  </si>
  <si>
    <t>2.53847 2.53847 2.48077 2.48077 2.42308 2.44232 2.44232 2.67307 2.59616 2.26924 2.26924 2.51924 2.23077 1.30770</t>
  </si>
  <si>
    <t>R.ATSLPDIAK.T</t>
  </si>
  <si>
    <t>284680-SPATA46</t>
  </si>
  <si>
    <t>SPATA46</t>
  </si>
  <si>
    <t>R.IIEVSGQK.L</t>
  </si>
  <si>
    <t>0.65712 3.71319 0.38703 0.38703 2.88453</t>
  </si>
  <si>
    <t>1.57693 13.11540 1.30770 1.30770 7.38465</t>
  </si>
  <si>
    <t>-8.02236 0.46949</t>
  </si>
  <si>
    <t>0.00385 1.38462</t>
  </si>
  <si>
    <t>E.NQPDLEDLK.L</t>
  </si>
  <si>
    <t>54586-EQTN</t>
  </si>
  <si>
    <t>EQTN</t>
  </si>
  <si>
    <t>R.LLQAETASNSAR.A</t>
  </si>
  <si>
    <t>4926-NUMA1</t>
  </si>
  <si>
    <t>NUMA1</t>
  </si>
  <si>
    <t>V.SLAMCLFGR.M</t>
  </si>
  <si>
    <t>366-AQP9</t>
  </si>
  <si>
    <t>0.65712 6.98409</t>
  </si>
  <si>
    <t>1.57693 126.59617</t>
  </si>
  <si>
    <t>AQP9</t>
  </si>
  <si>
    <t>6.15560 5.59533 0.13245 0.13245 7.29409</t>
  </si>
  <si>
    <t>71.28863 48.34618 1.09615 1.09615 156.94225</t>
  </si>
  <si>
    <t>R.RLSEDYGVLK.T</t>
  </si>
  <si>
    <t>0.62149 0.58497 0.60334 0.60334 0.60334 0.62149 0.63941 0.63941 0.58497 0.56635 0.56635 0.65712 0.65712 -1.37851 0.50902 0.50902 0.62149 0.62149 0.60334 0.60334 0.85415 0.54749 0.56635 0.70895 0.72583 0.58497 0.58497 0.70895 0.46949</t>
  </si>
  <si>
    <t>1.53846 1.50001 1.51923 1.51923 1.51923 1.53846 1.55769 1.55769 1.50001 1.48077 1.48077 1.57693 1.57693 0.38462 1.42308 1.42308 1.53846 1.53846 1.51923 1.51923 1.80769 1.46154 1.48077 1.63461 1.65385 1.50001 1.50001 1.63461 1.38462</t>
  </si>
  <si>
    <t>S.LILFGAGLTR.L</t>
  </si>
  <si>
    <t>4671-NAIP</t>
  </si>
  <si>
    <t>NAIP</t>
  </si>
  <si>
    <t>R.ADSTTLSK.L</t>
  </si>
  <si>
    <t>374860-ANKRD30B</t>
  </si>
  <si>
    <t>ANKRD30B</t>
  </si>
  <si>
    <t>K.LFEEFLELCK.M</t>
  </si>
  <si>
    <t>0.40809 -0.41503</t>
  </si>
  <si>
    <t>1.32693 0.75000</t>
  </si>
  <si>
    <t>R.ILYADFK.Q</t>
  </si>
  <si>
    <t>4622-MYH4,8735-MYH13,4620-MYH2,4619-MYH1</t>
  </si>
  <si>
    <t>R.ALALFDIQK.L</t>
  </si>
  <si>
    <t>7554-ZNF8</t>
  </si>
  <si>
    <t>ZNF8</t>
  </si>
  <si>
    <t>K.SQSAFDLK.K</t>
  </si>
  <si>
    <t>10592-SMC2</t>
  </si>
  <si>
    <t>0.13245 0.13245 0.23030 -0.14585 1.94342</t>
  </si>
  <si>
    <t>1.09615 1.09615 1.17308 0.90385 3.84616</t>
  </si>
  <si>
    <t>SMC2</t>
  </si>
  <si>
    <t>K.SELTETQAEK.V</t>
  </si>
  <si>
    <t>57120-GOPC</t>
  </si>
  <si>
    <t>0.50902 0.38703</t>
  </si>
  <si>
    <t>1.42308 1.30770</t>
  </si>
  <si>
    <t>GOPC</t>
  </si>
  <si>
    <t>F.IGTSILTPVFVR.W</t>
  </si>
  <si>
    <t>729025-SLC15A5</t>
  </si>
  <si>
    <t>SLC15A5</t>
  </si>
  <si>
    <t>K.PEILNLVK.R</t>
  </si>
  <si>
    <t>1293-COL6A3</t>
  </si>
  <si>
    <t>COL6A3</t>
  </si>
  <si>
    <t>10.90776 10.66870 10.90776 10.90776 5.86609 10.90776 9.54400</t>
  </si>
  <si>
    <t>1921.15739 1627.79127 1921.15739 1921.15739 58.32692 1921.15739 746.50080</t>
  </si>
  <si>
    <t>K.AFAVGVQQVLLK.V</t>
  </si>
  <si>
    <t>0.80769 0.44231 0.71154</t>
  </si>
  <si>
    <t>M.HLLLFQLLVLLPLGK.T</t>
  </si>
  <si>
    <t>9350-CER1</t>
  </si>
  <si>
    <t>CER1</t>
  </si>
  <si>
    <t>R.RCSLSVAQE.-</t>
  </si>
  <si>
    <t>116842-LEAP2</t>
  </si>
  <si>
    <t>LEAP2</t>
  </si>
  <si>
    <t>K.SFIDTSR.L</t>
  </si>
  <si>
    <t>9904-RBM19</t>
  </si>
  <si>
    <t>RBM19</t>
  </si>
  <si>
    <t>K.GEATVSFDDPPSAK.A</t>
  </si>
  <si>
    <t>8148-TAF15,2521-FUS</t>
  </si>
  <si>
    <t>TAF15</t>
  </si>
  <si>
    <t>K.FGYQFTQQGPR.T</t>
  </si>
  <si>
    <t>29766-TMOD3</t>
  </si>
  <si>
    <t>-0.53051 -0.30812 1.35485</t>
  </si>
  <si>
    <t>0.69231 0.80769 2.55771</t>
  </si>
  <si>
    <t>R.RLAQNALNTFSIASDP.A</t>
  </si>
  <si>
    <t>1544-CYP1A2</t>
  </si>
  <si>
    <t>CYP1A2</t>
  </si>
  <si>
    <t>F.GSDTSGMEESYSGHLK.G</t>
  </si>
  <si>
    <t>159371-SLC35G1</t>
  </si>
  <si>
    <t>SLC35G1</t>
  </si>
  <si>
    <t>K.TQIQSVEPYTK.Q</t>
  </si>
  <si>
    <t>6774-STAT3</t>
  </si>
  <si>
    <t>0.82313 0.83872</t>
  </si>
  <si>
    <t>1.76924 1.78846</t>
  </si>
  <si>
    <t>STAT3</t>
  </si>
  <si>
    <t>R.VDIIPGFEFDR.W</t>
  </si>
  <si>
    <t>6051-RNPEP</t>
  </si>
  <si>
    <t>RNPEP</t>
  </si>
  <si>
    <t>K.DNINIEEAAR.F</t>
  </si>
  <si>
    <t>-7.95197 0.13245 0.00000 6.29780</t>
  </si>
  <si>
    <t>0.00404 1.09615 1.00000 78.67318</t>
  </si>
  <si>
    <t>K.ILPAAALASEHSK.G</t>
  </si>
  <si>
    <t>5930-RBBP6</t>
  </si>
  <si>
    <t>5.18373 -0.34288</t>
  </si>
  <si>
    <t>36.34613 0.78847</t>
  </si>
  <si>
    <t>RBBP6</t>
  </si>
  <si>
    <t>K.DAALATALGDKK.S</t>
  </si>
  <si>
    <t>4001-LMNB1</t>
  </si>
  <si>
    <t>-0.05658 -0.20858 0.34396 -0.41503 -0.70044</t>
  </si>
  <si>
    <t>0.96154 0.86539 1.26924 0.75000 0.61538</t>
  </si>
  <si>
    <t>LMNB1</t>
  </si>
  <si>
    <t>R.SAIGGSSQR.G</t>
  </si>
  <si>
    <t>115509-ZNF689</t>
  </si>
  <si>
    <t>ZNF689</t>
  </si>
  <si>
    <t>R.FVSEGDGGR.L</t>
  </si>
  <si>
    <t>27250-PDCD4</t>
  </si>
  <si>
    <t>-0.05658 -0.14585 2.91795 1.61245</t>
  </si>
  <si>
    <t>0.96154 0.90385 7.55771 3.05771</t>
  </si>
  <si>
    <t>PDCD4</t>
  </si>
  <si>
    <t>K.LTFDSSFSPNTGK.K</t>
  </si>
  <si>
    <t>7416-VDAC1</t>
  </si>
  <si>
    <t>0.40385 0.23077 0.21154</t>
  </si>
  <si>
    <t>VDAC1</t>
  </si>
  <si>
    <t>R.DETNYGIPQR.A</t>
  </si>
  <si>
    <t>0.18221 0.38703 0.36565 -4.11547 0.52838 0.32193 -1.89308 0.32193 -0.02801 -0.02801 0.42885 0.29956 0.42885 0.44931 6.01209 -0.05658 1.14505 0.50902 0.18221 0.13245 0.48939 0.36565 0.36565 1.18221 1.05445 0.75900 0.52838 0.80736 0.65712 0.80736 0.77530 0.77530 0.38703 0.40809 0.54749 0.46949 0.46949</t>
  </si>
  <si>
    <t>1.13462 1.30770 1.28846 0.05769 1.44231 1.25000 0.26923 1.25000 0.98077 0.98077 1.34616 1.23077 1.34616 1.36539 64.53858 0.96154 2.21154 1.42308 1.13462 1.09615 1.40385 1.28846 1.28846 2.26924 2.07693 1.69232 1.44231 1.75001 1.57693 1.75001 1.71155 1.71155 1.30770 1.32693 1.46154 1.38462 1.38462</t>
  </si>
  <si>
    <t>1.08092 -2.11547 0.89948 0.88453</t>
  </si>
  <si>
    <t>2.11538 0.23077 1.86539 1.84616</t>
  </si>
  <si>
    <t>N.AIVQSVGVSSGK.L</t>
  </si>
  <si>
    <t>2.86942 -0.37851 -0.37851 -1.00000 -0.61297 -0.61297 -0.27417</t>
  </si>
  <si>
    <t>7.30771 0.76923 0.76923 0.50000 0.65385 0.65385 0.82693</t>
  </si>
  <si>
    <t>0.52838 0.08092 0.08092 0.29956 0.32193 0.80736 0.70895 0.42885 0.40809 0.32193 0.32193</t>
  </si>
  <si>
    <t>1.44231 1.05769 1.05769 1.23077 1.25000 1.75001 1.63461 1.34616 1.32693 1.25000 1.25000</t>
  </si>
  <si>
    <t>0.69231 0.61538 0.48077 0.48077 0.65385</t>
  </si>
  <si>
    <t>R.SDGALLLGASSLSGR.C</t>
  </si>
  <si>
    <t>79084-WDR77</t>
  </si>
  <si>
    <t>-0.27417 0.54749</t>
  </si>
  <si>
    <t>0.82693 1.46154</t>
  </si>
  <si>
    <t>WDR77</t>
  </si>
  <si>
    <t>K.RSSESMENINSGYETR.R</t>
  </si>
  <si>
    <t>55904-KMT2E</t>
  </si>
  <si>
    <t>KMT2E</t>
  </si>
  <si>
    <t>R.GDYDLNAVR.L</t>
  </si>
  <si>
    <t>5970-RELA</t>
  </si>
  <si>
    <t>RELA</t>
  </si>
  <si>
    <t>R.PLEVAIEASNGASDYGNK.F</t>
  </si>
  <si>
    <t>5198-PFAS</t>
  </si>
  <si>
    <t>-0.05658 0.13245 0.13245 0.62149 0.56635 0.69188 -7.95197</t>
  </si>
  <si>
    <t>0.96154 1.09615 1.09615 1.53846 1.48077 1.61539 0.00404</t>
  </si>
  <si>
    <t>PFAS</t>
  </si>
  <si>
    <t>R.QSAGAVVIILPR.A</t>
  </si>
  <si>
    <t>56926-NCLN</t>
  </si>
  <si>
    <t>NCLN</t>
  </si>
  <si>
    <t>R.EAVVWEAASMSQK.R</t>
  </si>
  <si>
    <t>65083-NOL6</t>
  </si>
  <si>
    <t>NOL6</t>
  </si>
  <si>
    <t>R.QAELAAQK.A</t>
  </si>
  <si>
    <t>55082-ARGLU1</t>
  </si>
  <si>
    <t>1.01381 1.15754 1.15754 1.00000 0.98606</t>
  </si>
  <si>
    <t>2.01924 2.23077 2.23077 2.00000 1.98077</t>
  </si>
  <si>
    <t>ARGLU1</t>
  </si>
  <si>
    <t>K.DLFPYEESK.E</t>
  </si>
  <si>
    <t>3068-HDGF</t>
  </si>
  <si>
    <t>HDGF</t>
  </si>
  <si>
    <t>F.GDQQATESHHR.K</t>
  </si>
  <si>
    <t>54812-AFTPH</t>
  </si>
  <si>
    <t>AFTPH</t>
  </si>
  <si>
    <t>K.VIQEIVDK.S</t>
  </si>
  <si>
    <t>8087-FXR1,9513-FXR2</t>
  </si>
  <si>
    <t>-0.70044 0.95778</t>
  </si>
  <si>
    <t>0.61538 1.94232</t>
  </si>
  <si>
    <t>K.KVADLIHF.L</t>
  </si>
  <si>
    <t>4104-MAGEA5</t>
  </si>
  <si>
    <t>MAGEA5</t>
  </si>
  <si>
    <t>R.VGQAVALR.A</t>
  </si>
  <si>
    <t>1487-CTBP1</t>
  </si>
  <si>
    <t>R.CGDSVYAAEK.L</t>
  </si>
  <si>
    <t>0.42885 0.44931 0.27684 0.44931 0.44931 0.52838 0.54749 0.67460 0.67460</t>
  </si>
  <si>
    <t>1.34616 1.36539 1.21154 1.36539 1.36539 1.44231 1.46154 1.59615 1.59615</t>
  </si>
  <si>
    <t>K.VGQISFDLPR.Q</t>
  </si>
  <si>
    <t>10939-AFG3L2</t>
  </si>
  <si>
    <t>AFG3L2</t>
  </si>
  <si>
    <t>R.ISVYYNEASSHK.Y</t>
  </si>
  <si>
    <t>10381-TUBB3</t>
  </si>
  <si>
    <t>0.82693 0.92308</t>
  </si>
  <si>
    <t>TUBB3</t>
  </si>
  <si>
    <t>0.02748 0.05445 0.23030 0.20645 0.13245 0.00000</t>
  </si>
  <si>
    <t>1.01923 1.03846 1.17308 1.15385 1.09615 1.00000</t>
  </si>
  <si>
    <t>Q.LVESGGGLIQPGGSLR.L</t>
  </si>
  <si>
    <t>000000-IGHV3-66</t>
  </si>
  <si>
    <t>IGHV3-66</t>
  </si>
  <si>
    <t>K.VIILGDSGVGK.T</t>
  </si>
  <si>
    <t>7879-RAB7A</t>
  </si>
  <si>
    <t>RAB7A</t>
  </si>
  <si>
    <t>0.25376 0.13245 0.13245 0.18221 0.18221 0.15754 0.05445 0.08092 -0.45251</t>
  </si>
  <si>
    <t>1.19231 1.09615 1.09615 1.13462 1.13462 1.11538 1.03846 1.05769 0.73077</t>
  </si>
  <si>
    <t>K.TVLQQVIEDGSK.Y</t>
  </si>
  <si>
    <t>57038-RARS2</t>
  </si>
  <si>
    <t>RARS2</t>
  </si>
  <si>
    <t>R.QGASFAEER.R</t>
  </si>
  <si>
    <t>9762-LZTS3</t>
  </si>
  <si>
    <t>0.63462 0.53846 0.09615</t>
  </si>
  <si>
    <t>LZTS3</t>
  </si>
  <si>
    <t>K.YEAAGTLVTLSSAPTAIK.A</t>
  </si>
  <si>
    <t>1315-COPB1</t>
  </si>
  <si>
    <t>0.54749 0.02748 -0.34288</t>
  </si>
  <si>
    <t>1.46154 1.01923 0.78847</t>
  </si>
  <si>
    <t>COPB1</t>
  </si>
  <si>
    <t>R.GPFTDVVTTNLK.L</t>
  </si>
  <si>
    <t>9217-VAPB,9218-VAPA</t>
  </si>
  <si>
    <t>R.TNIIPVIEDAR.H</t>
  </si>
  <si>
    <t>2091-FBL,000000-FBLL1</t>
  </si>
  <si>
    <t>R.DDVFGYPQQFEDKPALSK.T</t>
  </si>
  <si>
    <t>0.51923 0.48077</t>
  </si>
  <si>
    <t>2.12611 0.34396 0.38703 0.29956 0.29956 0.18221</t>
  </si>
  <si>
    <t>4.36539 1.26924 1.30770 1.23077 1.23077 1.13462</t>
  </si>
  <si>
    <t>K.LGTVPLR.E</t>
  </si>
  <si>
    <t>260434-PYDC1</t>
  </si>
  <si>
    <t>PYDC1</t>
  </si>
  <si>
    <t>K.NVSIGIVGK.D</t>
  </si>
  <si>
    <t>5682-PSMA1</t>
  </si>
  <si>
    <t>0.50902 1.14505 1.25376</t>
  </si>
  <si>
    <t>1.42308 2.21154 2.38462</t>
  </si>
  <si>
    <t>PSMA1</t>
  </si>
  <si>
    <t>G.SVLASLSPLR.K</t>
  </si>
  <si>
    <t>000000-FAM90A12P,000000-FAM90A13P,000000-FAM90A14P,000000-FAM90A10P,000000-FAM90A2P,000000-FAM90A9P,000000-FAM90A15P,55138-FAM90A1,000000-FAM90A8P,000000-FAM90A22P,000000-FAM90A23P,000000-FAM90A7P,000000-FAM90A16P,000000-FAM90A18P,000000-FAM90A20P,000000-FAM90A24P,000000-FAM90A5P</t>
  </si>
  <si>
    <t>R.ISVYYNEAYGR.K</t>
  </si>
  <si>
    <t>81027-TUBB1</t>
  </si>
  <si>
    <t>TUBB1</t>
  </si>
  <si>
    <t>R.AEDNADTLALVFEAPNQEK.V</t>
  </si>
  <si>
    <t>5111-PCNA</t>
  </si>
  <si>
    <t>0.28846 0.32692 0.88462 0.96154 0.94231 0.96154 0.94231</t>
  </si>
  <si>
    <t>PCNA</t>
  </si>
  <si>
    <t>V.TATEINNPK.Q</t>
  </si>
  <si>
    <t>1007-CDH9</t>
  </si>
  <si>
    <t>CDH9</t>
  </si>
  <si>
    <t>K.AAVEDPR.V</t>
  </si>
  <si>
    <t>0.65385 0.84616 0.90385 0.00404</t>
  </si>
  <si>
    <t>D.LVFNEYR.M</t>
  </si>
  <si>
    <t>367-AR</t>
  </si>
  <si>
    <t>AR</t>
  </si>
  <si>
    <t>R.LLSTDPVTAK.E</t>
  </si>
  <si>
    <t>163-AP2B1</t>
  </si>
  <si>
    <t>0.94231 0.88462</t>
  </si>
  <si>
    <t>AP2B1</t>
  </si>
  <si>
    <t>K.AFVESSK.L</t>
  </si>
  <si>
    <t>7528-YY1,132625-ZFP42</t>
  </si>
  <si>
    <t>YY1</t>
  </si>
  <si>
    <t>R.TPAQAAFEK.M</t>
  </si>
  <si>
    <t>26017-FAM32A</t>
  </si>
  <si>
    <t>FAM32A</t>
  </si>
  <si>
    <t>0.76923 0.76923 0.63462 0.94231 0.94231</t>
  </si>
  <si>
    <t>K.AVVDAASK.G</t>
  </si>
  <si>
    <t>55777-MBD5</t>
  </si>
  <si>
    <t>MBD5</t>
  </si>
  <si>
    <t>R.RGGMIVDPLRSGFPR.A</t>
  </si>
  <si>
    <t>9491-PSMF1</t>
  </si>
  <si>
    <t>PSMF1</t>
  </si>
  <si>
    <t>L.EGESVLDDECKK.H</t>
  </si>
  <si>
    <t>138474-TAF1L,6872-TAF1</t>
  </si>
  <si>
    <t>TAF1L</t>
  </si>
  <si>
    <t>-0.20858 -0.20858 2.03427 10.90776 -0.17687 -0.17687 -0.24100 -0.24100 -0.65604 -0.17687 -0.17687 0.10692 -0.27417 -0.24100 -0.24100 -0.20858 -0.30812 -0.17687 -0.02801</t>
  </si>
  <si>
    <t>0.86539 0.86539 4.09615 1921.15739 0.88462 0.88462 0.84616 0.84616 0.63462 0.88462 0.88462 1.07693 0.82693 0.84616 0.84616 0.86539 0.80769 0.88462 0.98077</t>
  </si>
  <si>
    <t>K.LIANNTTVER.R</t>
  </si>
  <si>
    <t>86-ACTL6A</t>
  </si>
  <si>
    <t>0.05445 0.05445</t>
  </si>
  <si>
    <t>1.03846 1.03846</t>
  </si>
  <si>
    <t>ACTL6A</t>
  </si>
  <si>
    <t>6.64857 -1.53051 -0.94555 5.13561 0.85415</t>
  </si>
  <si>
    <t>100.32727 0.34615 0.51923 35.15383 1.80769</t>
  </si>
  <si>
    <t>K.TTISVAHLLAAR.Q</t>
  </si>
  <si>
    <t>25940-FAM98A</t>
  </si>
  <si>
    <t>2.17608 2.34396 1.47947</t>
  </si>
  <si>
    <t>4.51924 5.07694 2.78846</t>
  </si>
  <si>
    <t>FAM98A</t>
  </si>
  <si>
    <t>R.IGYSSPQTLADQSSK.L</t>
  </si>
  <si>
    <t>2181-ACSL3</t>
  </si>
  <si>
    <t>0.92308 0.71154 0.94231 0.86539</t>
  </si>
  <si>
    <t>ACSL3</t>
  </si>
  <si>
    <t>R.DNGDYPYFETSAK.D</t>
  </si>
  <si>
    <t>9367-RAB9A</t>
  </si>
  <si>
    <t>-0.49098 -0.30812 -0.34288 0.10692 -0.27417 -0.27417 -0.24100 -0.24100</t>
  </si>
  <si>
    <t>0.71154 0.80769 0.78847 1.07693 0.82693 0.82693 0.84616 0.84616</t>
  </si>
  <si>
    <t>RAB9A</t>
  </si>
  <si>
    <t>R.ASGQAFELILSPR.S</t>
  </si>
  <si>
    <t>3925-STMN1</t>
  </si>
  <si>
    <t>STMN1</t>
  </si>
  <si>
    <t>R.ENCGCVYQLR.V</t>
  </si>
  <si>
    <t>115290-FBXO17</t>
  </si>
  <si>
    <t>FBXO17</t>
  </si>
  <si>
    <t>K.DSLYAQGK.R</t>
  </si>
  <si>
    <t>6173-RPL36A</t>
  </si>
  <si>
    <t>L.DSGHHASPEIEKK.L</t>
  </si>
  <si>
    <t>6708-SPTA1</t>
  </si>
  <si>
    <t>SPTA1</t>
  </si>
  <si>
    <t>R.SEADSDKNATILELR.S</t>
  </si>
  <si>
    <t>2.81526 3.07105 -2.89308 2.58958 2.57103 3.58265 3.24501 2.69188 3.31079 3.15754 3.24501 2.95062 3.67025 3.16065 0.05445 0.05445 3.31358 3.31358 0.40809 -0.14585 2.36026 2.58958 1.49924 2.12611 2.82313 1.27684 0.98606 0.89948 2.60790 0.54749 0.54749 3.15443 1.83095 1.83095 2.62149 0.88453 2.04776 3.99653 2.28825 3.11974 2.38171 2.87699 2.10692 1.80736 2.00000 5.01381 -0.17687 2.38171 2.28825 2.62599 1.54749 1.93619 1.49924 1.81526 1.84646 3.20345 0.92892 0.92892 2.17608</t>
  </si>
  <si>
    <t>7.03846 8.40385 0.13462 6.01923 5.94234 11.98078 9.48081 6.46155 9.92309 8.92307 9.48081 7.73081 12.73079 8.94233 1.03846 1.03846 9.94230 9.94230 1.32693 0.90385 5.13463 6.01923 2.82694 4.36539 7.07696 2.42308 1.98077 1.86539 6.09616 1.46154 1.46154 8.90385 3.55771 3.55771 6.15385 1.84616 4.13464 15.96156 4.88463 8.69231 5.21154 7.34616 4.30771 3.50001 4.00000 32.30779 0.88462 5.21154 4.88463 6.17308 2.92308 3.82694 2.82694 3.51923 3.59617 9.21159 1.90385 1.90385 4.51924</t>
  </si>
  <si>
    <t>0.20645 0.20645 0.58497 0.58497 -0.70044 0.20645 0.20645</t>
  </si>
  <si>
    <t>1.15385 1.15385 1.50001 1.50001 0.61538 1.15385 1.15385</t>
  </si>
  <si>
    <t>K.EFTLEFSR.D</t>
  </si>
  <si>
    <t>489-ATP2A3,488-ATP2A2,487-ATP2A1</t>
  </si>
  <si>
    <t>S.TAGLTEDSGSQK.G</t>
  </si>
  <si>
    <t>000000-SPEM3</t>
  </si>
  <si>
    <t>SPEM3</t>
  </si>
  <si>
    <t>K.QLRPNYQLNSSR.N</t>
  </si>
  <si>
    <t>389763-SPATA31D1,389761-SPATA31D4,389762-SPATA31D3</t>
  </si>
  <si>
    <t>K.TDYTLSIANR.L</t>
  </si>
  <si>
    <t>89777-SERPINB12</t>
  </si>
  <si>
    <t>10.90776 7.71768 2.69188</t>
  </si>
  <si>
    <t>1921.15739 210.50052 6.46155</t>
  </si>
  <si>
    <t>SERPINB12</t>
  </si>
  <si>
    <t>G.IGGEPLLGQK.L</t>
  </si>
  <si>
    <t>0.65385 0.63462</t>
  </si>
  <si>
    <t>H.AVVVGVYR.P</t>
  </si>
  <si>
    <t>000000-FBLL1,2091-FBL</t>
  </si>
  <si>
    <t>6.28896 8.40604 9.27649 3.41331 1.61245 6.14936 6.42013 10.90776 9.53860</t>
  </si>
  <si>
    <t>78.19259 339.21120 620.15713 10.65390 3.05771 70.98095 85.63508 1921.15739 743.71188</t>
  </si>
  <si>
    <t>R.VAQLEQVYIR.G</t>
  </si>
  <si>
    <t>6634-SNRPD3</t>
  </si>
  <si>
    <t>0.20645 0.27684 1.01381</t>
  </si>
  <si>
    <t>1.15385 1.21154 2.01924</t>
  </si>
  <si>
    <t>SNRPD3</t>
  </si>
  <si>
    <t>R.QASPSIVIALAGNK.A</t>
  </si>
  <si>
    <t>5869-RAB5B</t>
  </si>
  <si>
    <t>RAB5B</t>
  </si>
  <si>
    <t>K.SPAGLQVLNDYLADK.S</t>
  </si>
  <si>
    <t>1933-EEF1B2</t>
  </si>
  <si>
    <t>0.13245 0.40809 0.44931</t>
  </si>
  <si>
    <t>1.09615 1.32693 1.36539</t>
  </si>
  <si>
    <t>EEF1B2</t>
  </si>
  <si>
    <t>K.VETGQIENGHR.Y</t>
  </si>
  <si>
    <t>55761-TTC17</t>
  </si>
  <si>
    <t>TTC17</t>
  </si>
  <si>
    <t>K.THEFTEYTRR.Y</t>
  </si>
  <si>
    <t>7552-ZNF711</t>
  </si>
  <si>
    <t>ZNF711</t>
  </si>
  <si>
    <t>G.QPGSMGLPGPK.G</t>
  </si>
  <si>
    <t>-0.41503 -5.70044 3.67677</t>
  </si>
  <si>
    <t>0.75000 0.01923 12.78845</t>
  </si>
  <si>
    <t>K.AETTPLK.E</t>
  </si>
  <si>
    <t>54823-SWT1</t>
  </si>
  <si>
    <t>SWT1</t>
  </si>
  <si>
    <t>K.EDILSYMEK.L</t>
  </si>
  <si>
    <t>-7.95197 8.95112</t>
  </si>
  <si>
    <t>0.00404 494.94349</t>
  </si>
  <si>
    <t>K.GFGFVCFSSPEEATK.A</t>
  </si>
  <si>
    <t>80336-PABPC1L,8761-PABPC4,26986-PABPC1,5042-PABPC3</t>
  </si>
  <si>
    <t>3.67677 -0.34288 -0.34288 -0.74624</t>
  </si>
  <si>
    <t>12.78845 0.78847 0.78847 0.59616</t>
  </si>
  <si>
    <t>K.GSFSDTGLGDGK.M</t>
  </si>
  <si>
    <t>0.78847 0.88462 0.88462 0.78847</t>
  </si>
  <si>
    <t>K.AADPVPSFDESSQDTSEKSQDCDVQCK.A</t>
  </si>
  <si>
    <t>79915-ATAD5</t>
  </si>
  <si>
    <t>ATAD5</t>
  </si>
  <si>
    <t>K.LTMEQIAEK.L</t>
  </si>
  <si>
    <t>5430-POLR2A</t>
  </si>
  <si>
    <t>-0.30812 4.14662</t>
  </si>
  <si>
    <t>0.80769 17.71157</t>
  </si>
  <si>
    <t>POLR2A</t>
  </si>
  <si>
    <t>K.QFVTPADVVSGNPK.L</t>
  </si>
  <si>
    <t>5357-PLS1,5358-PLS3</t>
  </si>
  <si>
    <t>0.75900 0.77530</t>
  </si>
  <si>
    <t>1.69232 1.71155</t>
  </si>
  <si>
    <t>PLS1</t>
  </si>
  <si>
    <t>K.QADLYISEGLHPR.L</t>
  </si>
  <si>
    <t>0.00000 -0.11547 0.25376 0.34396 0.29956 0.29956</t>
  </si>
  <si>
    <t>1.00000 0.92308 1.19231 1.26924 1.23077 1.23077</t>
  </si>
  <si>
    <t>K.AMVFMDVR.M</t>
  </si>
  <si>
    <t>1.33299 5.63104</t>
  </si>
  <si>
    <t>2.51924 49.55779</t>
  </si>
  <si>
    <t>R.QAILGEHPSSFR.H</t>
  </si>
  <si>
    <t>92906-HNRNPLL</t>
  </si>
  <si>
    <t>HNRNPLL</t>
  </si>
  <si>
    <t>4.72163 6.53498 7.50398 2.44931 8.29126 7.40531 7.60605 10.90776</t>
  </si>
  <si>
    <t>26.38471 92.73101 181.51941 5.46155 313.26939 169.51980 194.82702 1921.15739</t>
  </si>
  <si>
    <t>R.VNGSLAVSR.A</t>
  </si>
  <si>
    <t>5495-PPM1B,5494-PPM1A</t>
  </si>
  <si>
    <t>PPM1B</t>
  </si>
  <si>
    <t>R.ASDPGLPAEEPK.E</t>
  </si>
  <si>
    <t>-1.37851 -0.37851 -0.94555 -0.34288 -0.49098 -1.24100 -0.65604 -0.74624 -1.00000 -1.00000 0.20645 -0.45251 -0.53051 -0.79355 -0.79355 -0.84246 -0.34288 -0.74624 -1.11547 -0.84246 -0.84246 -1.05658 -2.00000 -0.94555 -0.94555 -0.94555 -1.30812 -0.84246 -0.8</t>
  </si>
  <si>
    <t>0.38462 0.76923 0.51923 0.78847 0.71154 0.42308 0.63462 0.59616 0.50000 0.50000 1.15385 0.73077 0.69231 0.57692 0.57692 0.55769 0.78847 0.59616 0.46154 0.55769 0.55769 0.48077 0.25000 0.51923 0.51923 0.51923 0.40385 0.55769 0.55769 0.53846</t>
  </si>
  <si>
    <t>R.ALADSHFR.G</t>
  </si>
  <si>
    <t>65094-JMJD4</t>
  </si>
  <si>
    <t>JMJD4</t>
  </si>
  <si>
    <t>T.LNLFVGVIIDNFNQQK.K</t>
  </si>
  <si>
    <t>6336-SCN10A</t>
  </si>
  <si>
    <t>SCN10A</t>
  </si>
  <si>
    <t>R.DHINDIIK.L</t>
  </si>
  <si>
    <t>8826-IQGAP1</t>
  </si>
  <si>
    <t>0.00000 1.46949 0.52838 -0.94555 -0.24100 -0.08573</t>
  </si>
  <si>
    <t>1.00000 2.76924 1.44231 0.51923 0.84616 0.94231</t>
  </si>
  <si>
    <t>IQGAP1</t>
  </si>
  <si>
    <t>R.SNFVLHNK.S</t>
  </si>
  <si>
    <t>10794-ZNF460</t>
  </si>
  <si>
    <t>6.36733 3.37371 0.97199</t>
  </si>
  <si>
    <t>82.55765 10.36544 1.96154</t>
  </si>
  <si>
    <t>ZNF460</t>
  </si>
  <si>
    <t>K.QLSESQVK.S</t>
  </si>
  <si>
    <t>5515-PPP2CA</t>
  </si>
  <si>
    <t>0.67308 0.67308</t>
  </si>
  <si>
    <t>PPP2CA</t>
  </si>
  <si>
    <t>K.GSAITGPVAK.E</t>
  </si>
  <si>
    <t>-0.08573 1.60334 -0.08573 0.10692 1.06775 -0.49098 -0.11547 -0.27417 -0.11547 -0.02801 -0.02801 0.23030</t>
  </si>
  <si>
    <t>0.94231 3.03846 0.94231 1.07693 2.09616 0.71154 0.92308 0.82693 0.92308 0.98077 0.98077 1.17308</t>
  </si>
  <si>
    <t>K.QATELALLQR.Q</t>
  </si>
  <si>
    <t>9181-ARHGEF2</t>
  </si>
  <si>
    <t>ARHGEF2</t>
  </si>
  <si>
    <t>0.00385 0.03846 0.00404</t>
  </si>
  <si>
    <t>K.LSEQGIENTNIVR.E</t>
  </si>
  <si>
    <t>57501-KIAA1257</t>
  </si>
  <si>
    <t>KIAA1257</t>
  </si>
  <si>
    <t>K.DNLPLQENVTIQK.Q</t>
  </si>
  <si>
    <t>0.52838 1.15754 1.45944 1.42885</t>
  </si>
  <si>
    <t>1.44231 2.23077 2.75002 2.69232</t>
  </si>
  <si>
    <t>K.LVLLTASK.D</t>
  </si>
  <si>
    <t>114984-FLYWCH2</t>
  </si>
  <si>
    <t>FLYWCH2</t>
  </si>
  <si>
    <t>1.41850 1.41850 0.95778 0.95778 1.83095 1.23030 1.34396 1.28825 1.04103 1.04103</t>
  </si>
  <si>
    <t>2.67307 2.67307 1.94232 1.94232 3.55771 2.34616 2.53847 2.44232 2.05770 2.05770</t>
  </si>
  <si>
    <t>G.TQSSLDR.L</t>
  </si>
  <si>
    <t>112885-PHF21B</t>
  </si>
  <si>
    <t>PHF21B</t>
  </si>
  <si>
    <t>K.SFSSGSALNR.H</t>
  </si>
  <si>
    <t>25850-ZNF345</t>
  </si>
  <si>
    <t>ZNF345</t>
  </si>
  <si>
    <t>K.RIIDEEGVESINDMFHE.N</t>
  </si>
  <si>
    <t>55605-KIF21A</t>
  </si>
  <si>
    <t>KIF21A</t>
  </si>
  <si>
    <t>R.VPLYTQK.D</t>
  </si>
  <si>
    <t>84309-NUDT16L1</t>
  </si>
  <si>
    <t>0.67460 0.67460 0.67460</t>
  </si>
  <si>
    <t>1.59615 1.59615 1.59615</t>
  </si>
  <si>
    <t>NUDT16L1</t>
  </si>
  <si>
    <t>-.MGVAGWAR.A</t>
  </si>
  <si>
    <t>000000-CENPVL3</t>
  </si>
  <si>
    <t>CENPVL3</t>
  </si>
  <si>
    <t>K.TPYIVLSGSGK.S</t>
  </si>
  <si>
    <t>9092-SART1</t>
  </si>
  <si>
    <t>SART1</t>
  </si>
  <si>
    <t>A.IQGTLTAEQLER.E</t>
  </si>
  <si>
    <t>55776-SAYSD1</t>
  </si>
  <si>
    <t>SAYSD1</t>
  </si>
  <si>
    <t>K.LGNIEFKPESR.V</t>
  </si>
  <si>
    <t>-1.45251 1.42885 -3.70044 -1.37851 -1.24100 -1.17687 -1.17687 -1.53051 -1.24100 -1.17687 -1.24100 -2.11547 -1.53051 -1.53051 1.53797 1.86181 1.11974 -0.84246 -0.84246 -1.37851 -1.37851 -0.84246 -1.17687 -1.79355 -1.17687 -1.79355 -0.49098 -0.89308 -0.2085</t>
  </si>
  <si>
    <t>0.36539 2.69232 0.07692 0.38462 0.42308 0.44231 0.44231 0.34615 0.42308 0.44231 0.42308 0.23077 0.34615 0.34615 2.90386 3.63463 2.17308 0.55769 0.55769 0.38462 0.38462 0.55769 0.44231 0.28846 0.44231 0.28846 0.71154 0.53846 0.86539 0.40385</t>
  </si>
  <si>
    <t>K.VQAQVIQETIVPK.E</t>
  </si>
  <si>
    <t>10291-SF3A1</t>
  </si>
  <si>
    <t>0.20645 0.46949 0.46949</t>
  </si>
  <si>
    <t>1.15385 1.38462 1.38462</t>
  </si>
  <si>
    <t>SF3A1</t>
  </si>
  <si>
    <t>K.SLVEIADTVPK.Y</t>
  </si>
  <si>
    <t>3843-IPO5,26953-RANBP6</t>
  </si>
  <si>
    <t>0.36565 0.34396</t>
  </si>
  <si>
    <t>1.28846 1.26924</t>
  </si>
  <si>
    <t>R.HPIQVSR.R</t>
  </si>
  <si>
    <t>-0.34288 -0.34288 -0.14585 -0.14585 0.02748 0.02748 -0.05658 -0.05658 0.00000</t>
  </si>
  <si>
    <t>0.78847 0.78847 0.90385 0.90385 1.01923 1.01923 0.96154 0.96154 1.00000</t>
  </si>
  <si>
    <t>K.NVDILKDPETVK.Q</t>
  </si>
  <si>
    <t>7514-XPO1</t>
  </si>
  <si>
    <t>-0.11547 -0.11547 -3.70044 -0.34288 0.13245 -0.24100</t>
  </si>
  <si>
    <t>0.92308 0.92308 0.07692 0.78847 1.09615 0.84616</t>
  </si>
  <si>
    <t>XPO1</t>
  </si>
  <si>
    <t>K.NVSPGFIK.L</t>
  </si>
  <si>
    <t>116369-SLC26A8</t>
  </si>
  <si>
    <t>SLC26A8</t>
  </si>
  <si>
    <t>-0.08573 1.05445 0.02748 0.02748 0.02748</t>
  </si>
  <si>
    <t>0.94231 2.07693 1.01923 1.01923 1.01923</t>
  </si>
  <si>
    <t>R.KDDGGIIICEAQNQ.A</t>
  </si>
  <si>
    <t>199731-CADM4</t>
  </si>
  <si>
    <t>CADM4</t>
  </si>
  <si>
    <t>R.GPLPAAPPVAPER.Q</t>
  </si>
  <si>
    <t>57142-RTN4</t>
  </si>
  <si>
    <t>RTN4</t>
  </si>
  <si>
    <t>R.NDEELNK.L</t>
  </si>
  <si>
    <t>0.57692 0.11539 0.46154 0.46154</t>
  </si>
  <si>
    <t>12.90169 10.75755 10.90776</t>
  </si>
  <si>
    <t>7652.36514 1731.19197 1921.15739</t>
  </si>
  <si>
    <t>K.QAENFAYR.L</t>
  </si>
  <si>
    <t>6478-SIAH2,6477-SIAH1</t>
  </si>
  <si>
    <t>SIAH2</t>
  </si>
  <si>
    <t>R.QGDGKGITR.N</t>
  </si>
  <si>
    <t>5979-RET</t>
  </si>
  <si>
    <t>RET</t>
  </si>
  <si>
    <t>R.AVPFEQESK.L</t>
  </si>
  <si>
    <t>2912-GRM2</t>
  </si>
  <si>
    <t>GRM2</t>
  </si>
  <si>
    <t>R.LNFGDDIPSALR.L</t>
  </si>
  <si>
    <t>10273-STUB1</t>
  </si>
  <si>
    <t>STUB1</t>
  </si>
  <si>
    <t>L.GDVTITNDGATILK.L</t>
  </si>
  <si>
    <t>6950-TCP1,10575-CCT4</t>
  </si>
  <si>
    <t>K.AQAELVGTADEATR.A</t>
  </si>
  <si>
    <t>513-ATP5F1D</t>
  </si>
  <si>
    <t>ATP5F1D</t>
  </si>
  <si>
    <t>Y.AVYADGLK.V</t>
  </si>
  <si>
    <t>85376-RIMBP3,150221-RIMBP3C,440804-RIMBP3B</t>
  </si>
  <si>
    <t>-1.05658 8.54088</t>
  </si>
  <si>
    <t>0.48077 372.44407</t>
  </si>
  <si>
    <t>RIMBP3</t>
  </si>
  <si>
    <t>K.DQEGDSAAALSLYCK.A</t>
  </si>
  <si>
    <t>25989-ULK3</t>
  </si>
  <si>
    <t>ULK3</t>
  </si>
  <si>
    <t>K.LVVVGGGGVGK.S</t>
  </si>
  <si>
    <t>6237-RRAS,22800-RRAS2</t>
  </si>
  <si>
    <t>RRAS</t>
  </si>
  <si>
    <t>0.62149 1.08092 1.27684 0.70895 0.72583 0.67460</t>
  </si>
  <si>
    <t>1.53846 2.11538 2.42308 1.63461 1.65385 1.59615</t>
  </si>
  <si>
    <t>K.IADFGMCK.E</t>
  </si>
  <si>
    <t>5588-PRKCQ,5579-PRKCB,5583-PRKCH,5581-PRKCE,5580-PRKCD,5578-PRKCA</t>
  </si>
  <si>
    <t>PRKCQ</t>
  </si>
  <si>
    <t>S.IAAVSGVKR.E</t>
  </si>
  <si>
    <t>3834-KIF25</t>
  </si>
  <si>
    <t>KIF25</t>
  </si>
  <si>
    <t>R.LEALDANSR.K</t>
  </si>
  <si>
    <t>1211-CLTA</t>
  </si>
  <si>
    <t>R.SLMIHTFSR.C</t>
  </si>
  <si>
    <t>55635-DEPDC1</t>
  </si>
  <si>
    <t>DEPDC1</t>
  </si>
  <si>
    <t>T.EQSGQPCSR.R</t>
  </si>
  <si>
    <t>9703-KIAA0100</t>
  </si>
  <si>
    <t>KIAA0100</t>
  </si>
  <si>
    <t>0.48939 -0.05658 0.25376 0.25376</t>
  </si>
  <si>
    <t>1.40385 0.96154 1.19231 1.19231</t>
  </si>
  <si>
    <t>K.KGEILLVIE.K</t>
  </si>
  <si>
    <t>4867-NPHP1</t>
  </si>
  <si>
    <t>NPHP1</t>
  </si>
  <si>
    <t>K.TSFHALTSILK.A</t>
  </si>
  <si>
    <t>8402-SLC25A11</t>
  </si>
  <si>
    <t>0.02748 0.02748 0.20645 0.65712 0.36565 0.13245</t>
  </si>
  <si>
    <t>1.01923 1.01923 1.15385 1.57693 1.28846 1.09615</t>
  </si>
  <si>
    <t>SLC25A11</t>
  </si>
  <si>
    <t>K.FITSSASDFSDPVYK.E</t>
  </si>
  <si>
    <t>90459-ERI1</t>
  </si>
  <si>
    <t>ERI1</t>
  </si>
  <si>
    <t>R.VLSQQAASVVK.Q</t>
  </si>
  <si>
    <t>158-ADSL</t>
  </si>
  <si>
    <t>ADSL</t>
  </si>
  <si>
    <t>R.NQDATVYVGGLDEK.V</t>
  </si>
  <si>
    <t>10262-SF3B4</t>
  </si>
  <si>
    <t>SF3B4</t>
  </si>
  <si>
    <t>R.LTEQAVQAINK.L</t>
  </si>
  <si>
    <t>55313-CPPED1</t>
  </si>
  <si>
    <t>CPPED1</t>
  </si>
  <si>
    <t>-2.89308 -2.37851 -4.70044 -5.70044 -5.70044 -3.37851 -3.37851 -0.89308 -2.00000 1.20645 -3.70044 -2.24100</t>
  </si>
  <si>
    <t>0.13462 0.19231 0.03846 0.01923 0.01923 0.09615 0.09615 0.53846 0.25000 2.30769 0.07692 0.21154</t>
  </si>
  <si>
    <t>R.NIIHGSDSVK.S</t>
  </si>
  <si>
    <t>654364-NME2,000000-NME2P1</t>
  </si>
  <si>
    <t>1.65712 -0.30812</t>
  </si>
  <si>
    <t>3.15386 0.80769</t>
  </si>
  <si>
    <t>NME2</t>
  </si>
  <si>
    <t>K.EQLLQSNPVLEAFGNAK.T</t>
  </si>
  <si>
    <t>4640-MYO1A,4430-MYO1B</t>
  </si>
  <si>
    <t>0.32692 0.42308</t>
  </si>
  <si>
    <t>K.IGHPAPNFK.A</t>
  </si>
  <si>
    <t>0.02748 0.25376 0.02748 0.02748 0.18221 0.18221 0.18221 0.10692 0.10692 0.36565 0.38703 -0.65604 0.08092 0.08092 0.08092 0.18221 0.15754 0.15754 0.15754 0.58497 0.15754 0.15754 0.10692 0.00000 -0.27417 -0.17687 0.18221 0.18221 0.13245 0.13245 0.02748 0.08092 0.08092 0.15754 0.15754 0.10692 0.13245 0.13245 0.10692 0.34396 0.34396</t>
  </si>
  <si>
    <t>1.01923 1.19231 1.01923 1.01923 1.13462 1.13462 1.13462 1.07693 1.07693 1.28846 1.30770 0.63462 1.05769 1.05769 1.05769 1.13462 1.11538 1.11538 1.11538 1.50001 1.11538 1.11538 1.07693 1.00000 0.82693 0.88462 1.13462 1.13462 1.09615 1.09615 1.01923 1.05769 1.05769 1.11538 1.11538 1.07693 1.09615 1.09615 1.07693 1.26924 1.26924</t>
  </si>
  <si>
    <t>R.SLSPQEDALTGSR.V</t>
  </si>
  <si>
    <t>55034-MOCOS</t>
  </si>
  <si>
    <t>0.62149 0.42885 0.50902 0.50902</t>
  </si>
  <si>
    <t>1.53846 1.34616 1.42308 1.42308</t>
  </si>
  <si>
    <t>MOCOS</t>
  </si>
  <si>
    <t>K.LTETQGELK.D</t>
  </si>
  <si>
    <t>90417-KNSTRN</t>
  </si>
  <si>
    <t>0.09615 0.28846</t>
  </si>
  <si>
    <t>KNSTRN</t>
  </si>
  <si>
    <t>4.09723 0.08092 0.08092</t>
  </si>
  <si>
    <t>17.11548 1.05769 1.05769</t>
  </si>
  <si>
    <t>K.VSLELGGK.S</t>
  </si>
  <si>
    <t>10840-ALDH1L1,160428-ALDH1L2</t>
  </si>
  <si>
    <t>ALDH1L1</t>
  </si>
  <si>
    <t>K.STPVNVPISQK.F</t>
  </si>
  <si>
    <t>0.46949 0.88453 0.23030 5.76513 0.18221 0.18221 -0.57115 -0.53051 0.32193 0.63941 0.63941</t>
  </si>
  <si>
    <t>1.38462 1.84616 1.17308 54.38474 1.13462 1.13462 0.67308 0.69231 1.25000 1.55769 1.55769</t>
  </si>
  <si>
    <t>R.LSVMEEDQACAMESRR.F</t>
  </si>
  <si>
    <t>20-ABCA2</t>
  </si>
  <si>
    <t>ABCA2</t>
  </si>
  <si>
    <t>K.TLLENTAITIGR.L</t>
  </si>
  <si>
    <t>0.65385 0.67308</t>
  </si>
  <si>
    <t>N.MVLAQNNAK.L</t>
  </si>
  <si>
    <t>4703-NEB</t>
  </si>
  <si>
    <t>NEB</t>
  </si>
  <si>
    <t>R.DVDFEGTDEPIFGK.K</t>
  </si>
  <si>
    <t>23517-MTREX</t>
  </si>
  <si>
    <t>MTREX</t>
  </si>
  <si>
    <t>K.DAISGIGTDEK.C</t>
  </si>
  <si>
    <t>309-ANXA6</t>
  </si>
  <si>
    <t>ANXA6</t>
  </si>
  <si>
    <t>R.LSQLEGVNVER.Y</t>
  </si>
  <si>
    <t>55737-VPS35</t>
  </si>
  <si>
    <t>VPS35</t>
  </si>
  <si>
    <t>K.PEPPESAEK.L</t>
  </si>
  <si>
    <t>170954-PPP1R18</t>
  </si>
  <si>
    <t>PPP1R18</t>
  </si>
  <si>
    <t>R.LIEPIPDSHIR.G</t>
  </si>
  <si>
    <t>4281-MID1</t>
  </si>
  <si>
    <t>0.32193 0.13245</t>
  </si>
  <si>
    <t>1.25000 1.09615</t>
  </si>
  <si>
    <t>MID1</t>
  </si>
  <si>
    <t>K.DIPGLTDTTVPR.R</t>
  </si>
  <si>
    <t>0.86539 0.76923 0.61538 0.76923 0.76923 0.59616</t>
  </si>
  <si>
    <t>K.QQEEKIEK.M</t>
  </si>
  <si>
    <t>6902-TBCA</t>
  </si>
  <si>
    <t>TBCA</t>
  </si>
  <si>
    <t>K.AVLLLDSSR.A</t>
  </si>
  <si>
    <t>000000-JRK</t>
  </si>
  <si>
    <t>JRK</t>
  </si>
  <si>
    <t>E.IDDMASNIEALSK.S</t>
  </si>
  <si>
    <t>8735-MYH13</t>
  </si>
  <si>
    <t>K.TDPSTLTEEEVSK.F</t>
  </si>
  <si>
    <t>25902-MTHFD1L</t>
  </si>
  <si>
    <t>0.50902 0.54749 0.56635 0.23030 0.46949 0.46949 -4.70044 0.13245 0.63941 0.63941 1.13245 0.98606 0.05445 1.15754 0.86942</t>
  </si>
  <si>
    <t>1.42308 1.46154 1.48077 1.17308 1.38462 1.38462 0.03846 1.09615 1.55769 1.55769 2.19231 1.98077 1.03846 2.23077 1.82693</t>
  </si>
  <si>
    <t>R.SSGPYGGGGQYFAK.P</t>
  </si>
  <si>
    <t>0.44931 -1.79355 -1.79355 -0.79355 -0.79355 -1.89308 -1.37851 2.68327</t>
  </si>
  <si>
    <t>1.36539 0.28846 0.28846 0.57692 0.57692 0.26923 0.38462 6.42310</t>
  </si>
  <si>
    <t>R.GLANPEPAPEPK.V</t>
  </si>
  <si>
    <t>9919-SEC16A</t>
  </si>
  <si>
    <t>0.38462 0.75000 0.75000</t>
  </si>
  <si>
    <t>SEC16A</t>
  </si>
  <si>
    <t>R.AAVAGEDGR.M</t>
  </si>
  <si>
    <t>343069-HNRNPCL1,649330-HNRNPCL3,440563-HNRNPCL2,3183-HNRNPC,000000-HNRNPCL4</t>
  </si>
  <si>
    <t>0.46154 0.46154 0.51923 0.51923 0.44231 0.44231</t>
  </si>
  <si>
    <t>R.DNIQGITKPAIR.R</t>
  </si>
  <si>
    <t>0.50000 0.50000 0.61538 0.51923 0.51923 0.00404 0.61538 0.61538 0.30769 0.40385 0.44231 0.42308 0.42308 0.46154 0.46154 0.50000 0.50000 0.50000 0.44231 0.44231</t>
  </si>
  <si>
    <t>M.EEDQELERK.L</t>
  </si>
  <si>
    <t>000000-POLR1D,000000-POLR1D</t>
  </si>
  <si>
    <t>POLR1D</t>
  </si>
  <si>
    <t>K.GFGFVTFENSADADR.A</t>
  </si>
  <si>
    <t>23543-RBFOX2,54715-RBFOX1</t>
  </si>
  <si>
    <t>RBFOX2</t>
  </si>
  <si>
    <t>K.LLPAAGPAGGEPYR.L</t>
  </si>
  <si>
    <t>4683-NBN</t>
  </si>
  <si>
    <t>NBN</t>
  </si>
  <si>
    <t>R.AGAAGGPEEEAEK.P</t>
  </si>
  <si>
    <t>57092-PCNP</t>
  </si>
  <si>
    <t>1.60334 -4.70044</t>
  </si>
  <si>
    <t>3.03846 0.03846</t>
  </si>
  <si>
    <t>PCNP</t>
  </si>
  <si>
    <t>R.EFESAIVEAAR.L</t>
  </si>
  <si>
    <t>9733-SART3</t>
  </si>
  <si>
    <t>SART3</t>
  </si>
  <si>
    <t>K.TASVFLLEK.D</t>
  </si>
  <si>
    <t>84321-THOC3</t>
  </si>
  <si>
    <t>THOC3</t>
  </si>
  <si>
    <t>R.STTPTSSPFR.A</t>
  </si>
  <si>
    <t>8.40129 6.41526 0.58497</t>
  </si>
  <si>
    <t>338.09620 85.34649 1.50001</t>
  </si>
  <si>
    <t>T.EEDSLPANK.C</t>
  </si>
  <si>
    <t>54531-MIER2</t>
  </si>
  <si>
    <t>8.75155 2.99305</t>
  </si>
  <si>
    <t>431.00177 7.96155</t>
  </si>
  <si>
    <t>MIER2</t>
  </si>
  <si>
    <t>K.AEAIVYK.H</t>
  </si>
  <si>
    <t>64965-MRPS9</t>
  </si>
  <si>
    <t>MRPS9</t>
  </si>
  <si>
    <t>K.TQSPEFEAQSSK.F</t>
  </si>
  <si>
    <t>79724-ZNF768</t>
  </si>
  <si>
    <t>ZNF768</t>
  </si>
  <si>
    <t>R.AIELYNDKEK.G</t>
  </si>
  <si>
    <t>0.42308 0.15385 0.25000 0.15385 0.15385 0.17308</t>
  </si>
  <si>
    <t>R.VVLLGAPNAGK.S</t>
  </si>
  <si>
    <t>26284-ERAL1</t>
  </si>
  <si>
    <t>ERAL1</t>
  </si>
  <si>
    <t>K.GGVSAVAGGVTAVGSAVVNK.V</t>
  </si>
  <si>
    <t>0.52838 0.56635 0.56635 1.33299 1.34396 0.56635 0.56635</t>
  </si>
  <si>
    <t>1.44231 1.48077 1.48077 2.51924 2.53847 1.48077 1.48077</t>
  </si>
  <si>
    <t>K.IIDDSDSNLSVVK.K</t>
  </si>
  <si>
    <t>5903-RANBP2,653489-RGPD3,400966-RGPD1,729857-RGPD2,285190-RGPD4</t>
  </si>
  <si>
    <t>0.69231 0.92308 0.96154</t>
  </si>
  <si>
    <t>R.LGSEVLMSDLK.C</t>
  </si>
  <si>
    <t>114798-SLITRK1</t>
  </si>
  <si>
    <t>SLITRK1</t>
  </si>
  <si>
    <t>10.90776 15.07146 10.90776</t>
  </si>
  <si>
    <t>1921.15739 34431.94361 1921.15739</t>
  </si>
  <si>
    <t>0.86942 0.86942 0.15754 0.86942 0.63941 0.63941</t>
  </si>
  <si>
    <t>1.82693 1.82693 1.11538 1.82693 1.55769 1.55769</t>
  </si>
  <si>
    <t>K.NSSYFVEWIPNNVK.V</t>
  </si>
  <si>
    <t>0.75000 0.75000 0.71154 0.71154 0.75000 0.75000 0.78847 0.80769 0.80769 0.82693 0.82693 0.76923 0.76923</t>
  </si>
  <si>
    <t>K.TASNVEEAFINTAK.E</t>
  </si>
  <si>
    <t>5862-RAB2A</t>
  </si>
  <si>
    <t>RAB2A</t>
  </si>
  <si>
    <t>R.SSVPIPIPADTR.D</t>
  </si>
  <si>
    <t>84665-MYPN</t>
  </si>
  <si>
    <t>MYPN</t>
  </si>
  <si>
    <t>L.EENHYNTYISK.K</t>
  </si>
  <si>
    <t>2246-FGF1</t>
  </si>
  <si>
    <t>FGF1</t>
  </si>
  <si>
    <t>R.KCGWFVR.E</t>
  </si>
  <si>
    <t>254170-FBXO33</t>
  </si>
  <si>
    <t>FBXO33</t>
  </si>
  <si>
    <t>K.VTGSLSSAK.R</t>
  </si>
  <si>
    <t>2237-FEN1</t>
  </si>
  <si>
    <t>-0.41503 -0.41503 0.02748</t>
  </si>
  <si>
    <t>0.75000 0.75000 1.01923</t>
  </si>
  <si>
    <t>FEN1</t>
  </si>
  <si>
    <t>R.VLQMVLDGVR.Y</t>
  </si>
  <si>
    <t>5681-PSKH1</t>
  </si>
  <si>
    <t>PSKH1</t>
  </si>
  <si>
    <t>L.INMTSSTTLNLSADR.D</t>
  </si>
  <si>
    <t>9354-UBE4A</t>
  </si>
  <si>
    <t>UBE4A</t>
  </si>
  <si>
    <t>K.ILDSVGIEADDDRLNK.V</t>
  </si>
  <si>
    <t>-0.11547 1.06775 0.13245 0.13245 -0.49098 -0.45251 -0.14585 -0.14585 -0.20858 -0.27417 -0.02801 -0.02801 -0.20858 -0.17687 -0.34288 -0.24100 0.08092 0.08092 -0.17687 -0.17687</t>
  </si>
  <si>
    <t>0.92308 2.09616 1.09615 1.09615 0.71154 0.73077 0.90385 0.90385 0.86539 0.82693 0.98077 0.98077 0.86539 0.88462 0.78847 0.84616 1.05769 1.05769 0.88462 0.88462</t>
  </si>
  <si>
    <t>K.ELSLAGNELGDEGAR.L</t>
  </si>
  <si>
    <t>-1.53051 0.32193 -0.02801 -0.79355</t>
  </si>
  <si>
    <t>0.34615 1.25000 0.98077 0.57692</t>
  </si>
  <si>
    <t>R.SVQTTLQTDEVK.N</t>
  </si>
  <si>
    <t>10613-ERLIN1,11160-ERLIN2</t>
  </si>
  <si>
    <t>0.80769 0.80769</t>
  </si>
  <si>
    <t>ERLIN1</t>
  </si>
  <si>
    <t>R.VDGQTGENDMNK.R</t>
  </si>
  <si>
    <t>9645-MICAL2</t>
  </si>
  <si>
    <t>0.21154 0.00404</t>
  </si>
  <si>
    <t>MICAL2</t>
  </si>
  <si>
    <t>R.QLFLDVLDGTK.A</t>
  </si>
  <si>
    <t>23511-NUP188</t>
  </si>
  <si>
    <t>NUP188</t>
  </si>
  <si>
    <t>R.KSPFGSTERK.T</t>
  </si>
  <si>
    <t>339287-MSL1</t>
  </si>
  <si>
    <t>MSL1</t>
  </si>
  <si>
    <t>V.LILMEYCR.A</t>
  </si>
  <si>
    <t>3.34396 -4.70044</t>
  </si>
  <si>
    <t>10.15389 0.03846</t>
  </si>
  <si>
    <t>K.YFGDIISVGQR.L</t>
  </si>
  <si>
    <t>51015-ISOC1</t>
  </si>
  <si>
    <t>ISOC1</t>
  </si>
  <si>
    <t>K.PEELHPTATVLK.A</t>
  </si>
  <si>
    <t>23475-QPRT</t>
  </si>
  <si>
    <t>QPRT</t>
  </si>
  <si>
    <t>K.EGEEAGPGDPLLEAVPK.T</t>
  </si>
  <si>
    <t>11140-CDC37</t>
  </si>
  <si>
    <t>CDC37</t>
  </si>
  <si>
    <t>R.SVPAGLTLQSVSPQSLQGK.T</t>
  </si>
  <si>
    <t>-2.89308 -4.70044 -2.89308 -4.70044 -4.70044 2.62599 -5.70044 -8.02236 -2.70044 -3.37851 -4.70044 -2.89308 -4.70044 -4.70044 -8.02236 -5.70044 -4.70044 -4.70044 -1.89308 -2.89308 -4.11547 -3.11547 -5.70044 -2.89308 -5.70044 -8.02236 -2.70044 -2.00000 -8.0</t>
  </si>
  <si>
    <t>0.13462 0.03846 0.13462 0.03846 0.03846 6.17308 0.01923 0.00385 0.15385 0.09615 0.03846 0.13462 0.03846 0.03846 0.00385 0.01923 0.03846 0.03846 0.26923 0.13462 0.05769 0.11539 0.01923 0.13462 0.01923 0.00385 0.15385 0.25000 0.00385 0.00404 0.03846 0.01923 0.01923 0.01923 0.11539 0.01923 0.00385 0.11539 0.00404 0.01923 0.05769 0.03846 0.15385 0.03846 0.15385 0.13462 0.03846 0.13462 0.21154 0.00404 0.03846 0.00385 0.00404 0.00404 0.00404 0.00404 0.00385 0.00404 0.13462 0.13462 0.00404 0.13462 0.09615 0.09615 0.03846 0.03846 0.00404 0.01923 0.25000 0.28846 0.03846 0.00385 0.11539 0.05769 0.25000 0.05769 0.28846 0.11539 0.11539 0.01923 0.13462 0.13462 0.01923 0.03846 0.00385 5.73077 0.01923 0.03846 0.01923 0.03846 0.11539 0.09615 0.13462 0.03846 0.03846 0.09615 0.01923 0.00385 0.01923 0.03846 0.03846 0.03846 0.11539 0.01923 0.13462 0.01923 0.13462 0.05769 0.13462 0.01923 0.13462 0.01923 0.01923 0.00404 0.21154 0.07692 0.11539 0.00404 0.11539 0.03846 0.11539 0.03846 0.01923 0.00385 0.01923 0.00385 0.05769 0.07692 0.09615 0.44231 0.03846 0.03846 0.03846 0.01923 0.01923 0.00404 0.11539 0.11539 0.01923 0.11539 0.00404 0.00404 0.13462 0.13462 0.00404 0.13462 0.03846 0.00385 0.09615 0.09615 0.09615 0.09615 0.03846 0.03846 0.01923 0.01923 0.00404 0.01923 0.07692 0.01923 0.13462 0.13462 0.03846 0.03846 0.32692 0.01923 0.07692 0.19231 0.05769 0.05769 0.13462 0.13462 0.09615 0.05769 0.46154 0.34615 0.11539 0.03846 0.09615 0.13462 0.05769 0.03846 0.15385 0.03846 0.03846 0.11539 0.11539 0.65385 0.05769 0.09615 0.00404 0.21154 0.69231 0.03846 0.13462 0.11539 0.15385 0.03846 0.05769 0.03846 0.13462 0.03846 0.03846 0.13462 0.03846 0.03846 0.17308 0.11539 0.13462 0.00385 0.00404 0.09615 2.05770 0.03846 0.03846 0.13462 0.03846 0.13462 0.13462 0.03846 0.07692 0.03846 0.01923 0.13462 0.03846 0.13462 0.01923 41.90382 0.13462 0.03846 0.01923 0.01923 0.00385 0.07692 0.00404 0.17308 0.03846 0.03846 0.13462 0.03846 0.07692 0.11539 0.03846 0.03846 0.15385 0.15385 0.03846 0.03846 0.44231 0.00404 0.03846 0.00404 0.01923 0.01923 0.03846 0.01923 0.01923 0.03846 0.01923 0.07692 0.01923 0.01923 0.01923 0.01923 0.11539 0.11539 0.11539 0.11539 0.11539 0.11539 2.21154 0.03846 0.59616 0.88462 0.15385 0.13462 0.03846 0.03846 0.15385 0.01923 0.05769 0.05769 0.03846 0.03846 0.05769 1.92308 0.13462 0.13462 0.01923 0.01923 0.21154 0.46154 0.07692 0.05769 0.03846 0.00404 0.03846 0.07692 0.00385 0.00404 0.00404 0.01923 0.01923</t>
  </si>
  <si>
    <t>R.EGQSPASQAGTQHPPAQATAHSQSSPEFK.G</t>
  </si>
  <si>
    <t>79890-RIN3</t>
  </si>
  <si>
    <t>RIN3</t>
  </si>
  <si>
    <t>R.IINEPTAAAIAYGLDKK.G</t>
  </si>
  <si>
    <t xml:space="preserve">-0.65604 -0.65604 -0.57115 1.37638 1.37638 0.27684 -0.65604 -0.41503 -0.41503 -0.70044 -0.70044 -1.37851 0.98606 0.98606 -2.11547 -2.11547 5.39957 -0.70044 -0.70044 10.90776 -0.61297 -0.65604 -0.70044 -0.70044 -1.00000 -1.00000 -0.70044 -0.70044 -0.53051 </t>
  </si>
  <si>
    <t>0.63462 0.63462 0.67308 2.59616 2.59616 1.21154 0.63462 0.75000 0.75000 0.61538 0.61538 0.38462 1.98077 1.98077 0.23077 0.23077 42.21167 0.61538 0.61538 1921.15739 0.65385 0.63462 0.61538 0.61538 0.50000 0.50000 0.61538 0.61538 0.69231 0.69231 1.67308 1.67308 10.67312 1921.15739</t>
  </si>
  <si>
    <t>R.ATPEDLVR.R</t>
  </si>
  <si>
    <t>152185-SPICE1</t>
  </si>
  <si>
    <t>SPICE1</t>
  </si>
  <si>
    <t>K.MLAEREEALEEADELDR.L</t>
  </si>
  <si>
    <t>79159-NOL12</t>
  </si>
  <si>
    <t>NOL12</t>
  </si>
  <si>
    <t>R.VFDKDGNGYISAAELR.H</t>
  </si>
  <si>
    <t>-0.61297 -0.61297 -0.94555 -0.94555 -1.17687 -0.84246 -0.89308 -0.70044 -0.70044 -0.89308 -1.00000 1.71742 6.66725 10.90776 8.43720 4.62824 7.11515 7.57409 12.33014 12.32281 10.90776 10.90776 5.11094 10.90776 12.34882 10.90776 9.33363 8.80184 10.90776 10.</t>
  </si>
  <si>
    <t>0.65385 0.65385 0.51923 0.51923 0.44231 0.55769 0.53846 0.61538 0.61538 0.53846 0.50000 3.28848 101.63475 1921.15739 346.61734 24.73085 138.63522 190.55848 5149.22644 5123.13076 1921.15739 1921.15739 34.55781 1921.15739 5216.33207 1921.15739 645.21224 446.29072 1921.15739 1921.15739 1921.15739 1921.15739 483.44233 52.32723 861.13762 1921.15739 1921.15739 558.46382 119.05794 2.96154 5554.57186 1921.15739 5554.57186 0.23077 1921.15739 1921.15739 1921.15739 1921.15739 867.34972 7733.04021 1343.73227 2.44232 1921.15739 1921.15739 1716.57836 1921.15739 1921.15739 660.17285 1921.15739 157.17304 0.32692 36.92305 90.07720 0.00404 194.71227 1921.15739 658.40432 1921.15739 593.59700 1921.15739 1.76924 1.76924 903.44314 708.46364 114.92350 1921.15739 267.23219 2.42308 2.42308 1.88462 221.53948 0.92308 0.92308 0.84616 0.84616 69.46190 0.61538 0.65385 0.65385 26.36551 0.88462 0.88462 2.94231 2.98078 364.88550</t>
  </si>
  <si>
    <t>K.IDEPLEGSEDR.L</t>
  </si>
  <si>
    <t xml:space="preserve">-0.24100 -0.57115 -0.57115 -1.30812 -0.41503 0.50902 -0.20858 -0.24100 -0.20858 -0.11547 -0.11547 -0.14585 -0.14585 -0.14585 -0.14585 -0.14585 -3.70044 -0.41503 -0.08573 -0.05658 -0.89308 -0.05658 -0.27417 -0.27417 0.23030 0.20645 0.20645 0.69188 0.08092 </t>
  </si>
  <si>
    <t>0.84616 0.67308 0.67308 0.40385 0.75000 1.42308 0.86539 0.84616 0.86539 0.92308 0.92308 0.90385 0.90385 0.90385 0.90385 0.90385 0.07692 0.75000 0.94231 0.96154 0.53846 0.96154 0.82693 0.82693 1.17308 1.15385 1.15385 1.61539 1.05769 0.96154 0.88462 0.88462 1.03846</t>
  </si>
  <si>
    <t>K.DPNVVGQLAK.Q</t>
  </si>
  <si>
    <t>8801-SUCLG2</t>
  </si>
  <si>
    <t>SUCLG2</t>
  </si>
  <si>
    <t>R.EALDVLGAVLK.A</t>
  </si>
  <si>
    <t>23107-MRPS27</t>
  </si>
  <si>
    <t>MRPS27</t>
  </si>
  <si>
    <t>K.GHIIVDEFQNTNVK.G</t>
  </si>
  <si>
    <t>0.13245 0.18221 0.32193 0.23030 0.23030 0.25376 0.00000 0.02748 0.63941 0.46949 0.18221 0.18221 0.36565 0.36565 0.56635 0.80736 0.77530 -0.08573 -0.05658</t>
  </si>
  <si>
    <t>1.09615 1.13462 1.25000 1.17308 1.17308 1.19231 1.00000 1.01923 1.55769 1.38462 1.13462 1.13462 1.28846 1.28846 1.48077 1.75001 1.71155 0.94231 0.96154</t>
  </si>
  <si>
    <t>K.QSTDEEVTSLAK.S</t>
  </si>
  <si>
    <t>6917-TCEA1</t>
  </si>
  <si>
    <t>5.34396 -0.57115 2.24793</t>
  </si>
  <si>
    <t>40.61554 0.67308 4.75001</t>
  </si>
  <si>
    <t>TCEA1</t>
  </si>
  <si>
    <t>R.GDAFLNK.N</t>
  </si>
  <si>
    <t>19-ABCA1</t>
  </si>
  <si>
    <t>ABCA1</t>
  </si>
  <si>
    <t>K.HYFQNTQGLIFVVDSNDR.E</t>
  </si>
  <si>
    <t>378-ARF4,381-ARF5,377-ARF3,375-ARF1</t>
  </si>
  <si>
    <t>R.SLEAEGFQVTYLPVQK.S</t>
  </si>
  <si>
    <t>9054-NFS1</t>
  </si>
  <si>
    <t>NFS1</t>
  </si>
  <si>
    <t>K.LSVADSQAEAK.L</t>
  </si>
  <si>
    <t>10985-GCN1</t>
  </si>
  <si>
    <t>0.76923 0.75000 0.69231</t>
  </si>
  <si>
    <t>GCN1</t>
  </si>
  <si>
    <t>N.QVAVNTTITK.A</t>
  </si>
  <si>
    <t>132660-LIN54</t>
  </si>
  <si>
    <t>LIN54</t>
  </si>
  <si>
    <t>R.FLDPLPTSGITPGATVLTASGQTVGK.F</t>
  </si>
  <si>
    <t>200205-IBA57</t>
  </si>
  <si>
    <t>0.13245 0.44931 0.62149</t>
  </si>
  <si>
    <t>1.09615 1.36539 1.53846</t>
  </si>
  <si>
    <t>IBA57</t>
  </si>
  <si>
    <t>0.15754 0.08092 0.13245</t>
  </si>
  <si>
    <t>1.11538 1.05769 1.09615</t>
  </si>
  <si>
    <t>G.AESGGLARR.R</t>
  </si>
  <si>
    <t>157983-C9ORF66</t>
  </si>
  <si>
    <t>C9ORF66</t>
  </si>
  <si>
    <t>K.RQQQEQER.A</t>
  </si>
  <si>
    <t>94240-EPSTI1</t>
  </si>
  <si>
    <t>EPSTI1</t>
  </si>
  <si>
    <t>0.89948 0.63941 0.67460 0.74251 0.80736</t>
  </si>
  <si>
    <t>1.86539 1.55769 1.59615 1.67308 1.75001</t>
  </si>
  <si>
    <t>V.SATTSFPALEEADAEEK.E</t>
  </si>
  <si>
    <t>000000-RAB44</t>
  </si>
  <si>
    <t>RAB44</t>
  </si>
  <si>
    <t>0.25376 0.25376 0.27684 0.27684 0.27684 0.25376 0.25376 0.18221 0.27684 0.27684 1.27684</t>
  </si>
  <si>
    <t>1.19231 1.19231 1.21154 1.21154 1.21154 1.19231 1.19231 1.13462 1.21154 1.21154 2.42308</t>
  </si>
  <si>
    <t>5.27326 7.56136 10.90776 5.59189 5.36968</t>
  </si>
  <si>
    <t>38.67314 188.88443 1921.15739 48.23104 41.34612</t>
  </si>
  <si>
    <t>V.EHSDLSFSK.D</t>
  </si>
  <si>
    <t>567-B2M</t>
  </si>
  <si>
    <t>B2M</t>
  </si>
  <si>
    <t>R.VADNSFDAK.R</t>
  </si>
  <si>
    <t>9221-NOLC1</t>
  </si>
  <si>
    <t>NOLC1</t>
  </si>
  <si>
    <t>K.DFIIFEAAPQETR.G</t>
  </si>
  <si>
    <t>5531-PPP4C</t>
  </si>
  <si>
    <t>PPP4C</t>
  </si>
  <si>
    <t>K.AFLASPEYVNLPINGNGK.Q</t>
  </si>
  <si>
    <t>2.08092 1.59418</t>
  </si>
  <si>
    <t>4.23077 3.01923</t>
  </si>
  <si>
    <t>R.AAVAASVGLSEGPAGSR.S</t>
  </si>
  <si>
    <t>79693-YRDC</t>
  </si>
  <si>
    <t>YRDC</t>
  </si>
  <si>
    <t>V.VPDGTYEVCSR.T</t>
  </si>
  <si>
    <t>R.TATYLPEVAK.E</t>
  </si>
  <si>
    <t>83607-AMMECR1L,9949-AMMECR1</t>
  </si>
  <si>
    <t>AMMECR1L</t>
  </si>
  <si>
    <t>0.30769 0.11539</t>
  </si>
  <si>
    <t>R.TFGVSPLR.R</t>
  </si>
  <si>
    <t>100129271-XP32</t>
  </si>
  <si>
    <t>XP32</t>
  </si>
  <si>
    <t>E.PILSYENILK.C</t>
  </si>
  <si>
    <t>122616-CLBA1</t>
  </si>
  <si>
    <t>CLBA1</t>
  </si>
  <si>
    <t>L.LADLIGCQR.L</t>
  </si>
  <si>
    <t>8899-PRPF4B</t>
  </si>
  <si>
    <t>PRPF4B</t>
  </si>
  <si>
    <t>E.NNLEALEDFEK.A</t>
  </si>
  <si>
    <t>7.32037 7.97915 2.75900 12.14110 8.24373</t>
  </si>
  <si>
    <t>159.82730 252.32686 6.76927 4516.84596 303.11680</t>
  </si>
  <si>
    <t>R.LLASSTAASVPNTLRLELRGPQPR.D</t>
  </si>
  <si>
    <t>6614-SIGLEC1</t>
  </si>
  <si>
    <t>5.64441 10.90776</t>
  </si>
  <si>
    <t>50.01920 1921.15739</t>
  </si>
  <si>
    <t>SIGLEC1</t>
  </si>
  <si>
    <t>R.IELVVAPAGVTLK.E</t>
  </si>
  <si>
    <t>3614-IMPDH1</t>
  </si>
  <si>
    <t>K.SFTSEDDLVK.L</t>
  </si>
  <si>
    <t>8546-AP3B1</t>
  </si>
  <si>
    <t>0.36565 -0.17687 0.46949 -0.45251</t>
  </si>
  <si>
    <t>1.28846 0.88462 1.38462 0.73077</t>
  </si>
  <si>
    <t>K.DLVGYSSTR.A</t>
  </si>
  <si>
    <t>10718-NRG3</t>
  </si>
  <si>
    <t>6.53288 5.01381</t>
  </si>
  <si>
    <t>92.59613 32.30779</t>
  </si>
  <si>
    <t>NRG3</t>
  </si>
  <si>
    <t>K.QAMGSDLPIIEKK.L</t>
  </si>
  <si>
    <t>22876-INPP5F</t>
  </si>
  <si>
    <t>INPP5F</t>
  </si>
  <si>
    <t>5.95241 9.52296 3.93981 10.43593</t>
  </si>
  <si>
    <t>61.92328 735.69297 15.34620 1385.24937</t>
  </si>
  <si>
    <t>K.DISTNYYASQK.K</t>
  </si>
  <si>
    <t>-2.70044 -0.14585 -0.30812 -0.37851 -0.41503 -0.17687 0.62149 -0.20858 -0.41503 -0.53051 -0.20858 -0.20858 -0.17687 0.10692 0.10692 -0.11547</t>
  </si>
  <si>
    <t>0.15385 0.90385 0.80769 0.76923 0.75000 0.88462 1.53846 0.86539 0.75000 0.69231 0.86539 0.86539 0.88462 1.07693 1.07693 0.92308</t>
  </si>
  <si>
    <t>R.SAINEVVTR.E</t>
  </si>
  <si>
    <t>6160-RPL31</t>
  </si>
  <si>
    <t>-0.30812 0.91427</t>
  </si>
  <si>
    <t>0.80769 1.88462</t>
  </si>
  <si>
    <t>RPL31</t>
  </si>
  <si>
    <t>K.DLIFDLGDPVR.W</t>
  </si>
  <si>
    <t>84229-DRC7</t>
  </si>
  <si>
    <t>DRC7</t>
  </si>
  <si>
    <t>K.EVQDLFEAQGNDR.L</t>
  </si>
  <si>
    <t>55898-UNC45A</t>
  </si>
  <si>
    <t>1.31079 -0.08573 0.10692</t>
  </si>
  <si>
    <t>2.48077 0.94231 1.07693</t>
  </si>
  <si>
    <t>UNC45A</t>
  </si>
  <si>
    <t>K.ATGYHYR.C</t>
  </si>
  <si>
    <t>7067-THRA,7068-THRB</t>
  </si>
  <si>
    <t>THRA</t>
  </si>
  <si>
    <t>K.IVNLGSSK.T</t>
  </si>
  <si>
    <t>84844-PHF5A</t>
  </si>
  <si>
    <t>0.08092 0.10692 0.10692 0.20645</t>
  </si>
  <si>
    <t>1.05769 1.07693 1.07693 1.15385</t>
  </si>
  <si>
    <t>PHF5A</t>
  </si>
  <si>
    <t>K.DSQAALPK.Y</t>
  </si>
  <si>
    <t>-1.24100 -1.17687 -1.53051 -1.05658 4.95956 -1.70044 -0.89308</t>
  </si>
  <si>
    <t>0.42308 0.44231 0.34615 0.48077 31.11547 0.30769 0.53846</t>
  </si>
  <si>
    <t>K.YYDDTYPSVK.E</t>
  </si>
  <si>
    <t>22818-COPZ1</t>
  </si>
  <si>
    <t>COPZ1</t>
  </si>
  <si>
    <t>0.44931 0.05445</t>
  </si>
  <si>
    <t>1.36539 1.03846</t>
  </si>
  <si>
    <t>K.NFYYAAVPSAR.N</t>
  </si>
  <si>
    <t>2590-GALNT2</t>
  </si>
  <si>
    <t>1.28825 0.10692 0.08092</t>
  </si>
  <si>
    <t>2.44232 1.07693 1.05769</t>
  </si>
  <si>
    <t>GALNT2</t>
  </si>
  <si>
    <t>K.GYVTPVK.N</t>
  </si>
  <si>
    <t>1513-CTSK,000000-CTSL3P,1514-CTSL,1515-CTSV</t>
  </si>
  <si>
    <t>CTSK</t>
  </si>
  <si>
    <t>R.GPAGDATVASEK.E</t>
  </si>
  <si>
    <t>6510-SLC1A5</t>
  </si>
  <si>
    <t>0.29956 0.36565 0.36565</t>
  </si>
  <si>
    <t>1.23077 1.28846 1.28846</t>
  </si>
  <si>
    <t>SLC1A5</t>
  </si>
  <si>
    <t>R.KVVAEVYDQER.F</t>
  </si>
  <si>
    <t>1.31079 1.44931 1.06775 1.26535 1.44931 1.44931 1.10692 -0.27417 2.52838 2.52357 1.46949 1.38703 1.38703 0.91427 1.26535 1.26535 1.16993 1.16993 1.37638 1.38703 1.66589 1.66589 1.13245 1.13245 1.54749 1.11974 1.11974 1.11974 1.20645 1.20645 1.37638 1.39760 1.20645 1.25376</t>
  </si>
  <si>
    <t>2.48077 2.73077 2.09616 2.40386 2.73077 2.73077 2.15385 0.82693 5.76923 5.75003 2.76924 2.61540 2.61540 1.88462 2.40386 2.40386 2.25001 2.25001 2.59616 2.61540 3.17309 3.17309 2.19231 2.19231 2.92308 2.17308 2.17308 2.17308 2.30769 2.30769 2.59616 2.63463 2.30769 2.38462</t>
  </si>
  <si>
    <t>R.AEAVESAQAGDK.C</t>
  </si>
  <si>
    <t>-1.05658 -0.17687 -7.95197 -0.14585 -0.27417 0.18221 -0.24100 4.42498 -3.70044 -0.37851 -0.37851 -2.24100 -0.49098 -0.02801 9.00525</t>
  </si>
  <si>
    <t>0.48077 0.88462 0.00404 0.90385 0.82693 1.13462 0.84616 21.48086 0.07692 0.76923 0.76923 0.21154 0.71154 0.98077 513.86657</t>
  </si>
  <si>
    <t>K.LESENDEYER.A</t>
  </si>
  <si>
    <t>24148-PRPF6</t>
  </si>
  <si>
    <t>-0.20858 0.23030 0.00000 -3.11547 0.10692 0.13245 0.08092</t>
  </si>
  <si>
    <t>0.86539 1.17308 1.00000 0.11539 1.07693 1.09615 1.05769</t>
  </si>
  <si>
    <t>PRPF6</t>
  </si>
  <si>
    <t>R.EVEPGEDR.T</t>
  </si>
  <si>
    <t>122830-NAA30</t>
  </si>
  <si>
    <t>NAA30</t>
  </si>
  <si>
    <t>K.EPESILQVLSQMEK.L</t>
  </si>
  <si>
    <t>2805-GOT1</t>
  </si>
  <si>
    <t>GOT1</t>
  </si>
  <si>
    <t>K.TPVEPEVAIHR.L</t>
  </si>
  <si>
    <t>0.27684 0.25376 0.29956 0.27684 0.25376 2.78740 0.32193 0.32193 0.40809 0.40809 0.32193 0.32193 0.32193 0.38703 0.36565 0.32193 0.42885 0.36565 0.38703 0.38703 0.36565 0.36565 0.36565 0.36565 0.36565 -1.79355</t>
  </si>
  <si>
    <t>1.21154 1.19231 1.23077 1.21154 1.19231 6.90384 1.25000 1.25000 1.32693 1.32693 1.25000 1.25000 1.25000 1.30770 1.28846 1.25000 1.34616 1.28846 1.30770 1.30770 1.28846 1.28846 1.28846 1.28846 1.28846 0.28846</t>
  </si>
  <si>
    <t>R.AVVIVDDR.G</t>
  </si>
  <si>
    <t>6421-SFPQ,4841-NONO</t>
  </si>
  <si>
    <t>0.05445 0.05445 0.05445</t>
  </si>
  <si>
    <t>1.03846 1.03846 1.03846</t>
  </si>
  <si>
    <t>K.EEHTQEEGTVPSR.T</t>
  </si>
  <si>
    <t>2117-ETV3</t>
  </si>
  <si>
    <t>ETV3</t>
  </si>
  <si>
    <t>K.ALDSITSIR.E</t>
  </si>
  <si>
    <t>79668-PARP8</t>
  </si>
  <si>
    <t>PARP8</t>
  </si>
  <si>
    <t>K.TGNNGCLVSPHIR.E</t>
  </si>
  <si>
    <t>90317-ZNF616</t>
  </si>
  <si>
    <t>ZNF616</t>
  </si>
  <si>
    <t>R.HSEDAGVICDYFGK.K</t>
  </si>
  <si>
    <t>8492-PRSS12</t>
  </si>
  <si>
    <t>PRSS12</t>
  </si>
  <si>
    <t>0.65385 0.55769 0.61538 0.84616 0.86539 0.82693 0.75000 0.75000</t>
  </si>
  <si>
    <t>N.LDLLSQLNER.Q</t>
  </si>
  <si>
    <t>27342-RABGEF1</t>
  </si>
  <si>
    <t>RABGEF1</t>
  </si>
  <si>
    <t>K.AELFTDK.F</t>
  </si>
  <si>
    <t>000000-ZMAT1</t>
  </si>
  <si>
    <t>ZMAT1</t>
  </si>
  <si>
    <t>P.PDFVPIVPALQK.T</t>
  </si>
  <si>
    <t>55083-KIF26B</t>
  </si>
  <si>
    <t>KIF26B</t>
  </si>
  <si>
    <t>K.SFEAPATINSASLHPEK.E</t>
  </si>
  <si>
    <t>11171-STRAP</t>
  </si>
  <si>
    <t>0.36565 0.50902 -0.08573 -0.08573 -0.14585 -0.14585 -0.27417 0.52838</t>
  </si>
  <si>
    <t>1.28846 1.42308 0.94231 0.94231 0.90385 0.90385 0.82693 1.44231</t>
  </si>
  <si>
    <t>STRAP</t>
  </si>
  <si>
    <t>R.DGNPGSDGLPGR.D</t>
  </si>
  <si>
    <t>1281-COL3A1</t>
  </si>
  <si>
    <t>COL3A1</t>
  </si>
  <si>
    <t>K.YILVTGGVISGIGK.G</t>
  </si>
  <si>
    <t>1503-CTPS1,56474-CTPS2</t>
  </si>
  <si>
    <t>0.40809 0.40809 0.58497</t>
  </si>
  <si>
    <t>1.32693 1.32693 1.50001</t>
  </si>
  <si>
    <t>R.IVIFTQGR.D</t>
  </si>
  <si>
    <t>132-ADK</t>
  </si>
  <si>
    <t>ADK</t>
  </si>
  <si>
    <t>R.ELLEDCWDADPEAR.L</t>
  </si>
  <si>
    <t>269-AMHR2</t>
  </si>
  <si>
    <t>AMHR2</t>
  </si>
  <si>
    <t>D.SFEAAGNSTSGSR.A</t>
  </si>
  <si>
    <t>3738-KCNA3</t>
  </si>
  <si>
    <t>KCNA3</t>
  </si>
  <si>
    <t>K.ELGVSTNANYK.L</t>
  </si>
  <si>
    <t>134510-UBLCP1</t>
  </si>
  <si>
    <t>UBLCP1</t>
  </si>
  <si>
    <t>E.ELEAEIGR.Y</t>
  </si>
  <si>
    <t>6782-HSPA13</t>
  </si>
  <si>
    <t>HSPA13</t>
  </si>
  <si>
    <t>R.LLVPTQYVGAIIGK.E</t>
  </si>
  <si>
    <t>10642-IGF2BP1</t>
  </si>
  <si>
    <t>IGF2BP1</t>
  </si>
  <si>
    <t>K.NTFQGIYSDQK.L</t>
  </si>
  <si>
    <t>23358-USP24</t>
  </si>
  <si>
    <t>-4.11547 2.89202 1.41850 -0.24100</t>
  </si>
  <si>
    <t>0.05769 7.42309 2.67307 0.84616</t>
  </si>
  <si>
    <t>USP24</t>
  </si>
  <si>
    <t>K.NGEVQNLAVK.C</t>
  </si>
  <si>
    <t>23066-CAND2,55832-CAND1</t>
  </si>
  <si>
    <t>CAND2</t>
  </si>
  <si>
    <t>K.GSLGQGTAPVLPGK.T</t>
  </si>
  <si>
    <t>6949-TCOF1</t>
  </si>
  <si>
    <t>0.00000 0.27684 1.95062 1.97904 0.62149 0.88453 0.29956</t>
  </si>
  <si>
    <t>1.00000 1.21154 3.86541 3.94231 1.53846 1.84616 1.23077</t>
  </si>
  <si>
    <t>TCOF1</t>
  </si>
  <si>
    <t>A.AASIGQVHLAR.M</t>
  </si>
  <si>
    <t>56997-COQ8A</t>
  </si>
  <si>
    <t>COQ8A</t>
  </si>
  <si>
    <t>0.63462 0.75000</t>
  </si>
  <si>
    <t>K.ELPGFLQSGK.D</t>
  </si>
  <si>
    <t>6286-S100P</t>
  </si>
  <si>
    <t>S100P</t>
  </si>
  <si>
    <t>D.QYIMCYEECNK.L</t>
  </si>
  <si>
    <t>339906-PRSS42</t>
  </si>
  <si>
    <t>PRSS42</t>
  </si>
  <si>
    <t>K.DYLHPYVEAGNPQARPLR.V</t>
  </si>
  <si>
    <t>000000-HELZ</t>
  </si>
  <si>
    <t>HELZ</t>
  </si>
  <si>
    <t>R.MVFDPWLIGPAFAR.G</t>
  </si>
  <si>
    <t>000000-CMAHP</t>
  </si>
  <si>
    <t>CMAHP</t>
  </si>
  <si>
    <t>K.GAEPSGGAAR.G</t>
  </si>
  <si>
    <t>11065-UBE2C</t>
  </si>
  <si>
    <t>0.98077 0.01923</t>
  </si>
  <si>
    <t>UBE2C</t>
  </si>
  <si>
    <t>R.QAAKHDAAAK.A</t>
  </si>
  <si>
    <t>6780-STAU1</t>
  </si>
  <si>
    <t>STAU1</t>
  </si>
  <si>
    <t>K.GLPAPIEK.T</t>
  </si>
  <si>
    <t>000000-IGHG2,29855-UBN1</t>
  </si>
  <si>
    <t>IGHG2</t>
  </si>
  <si>
    <t>H.QGDQDGGDQDER.A</t>
  </si>
  <si>
    <t>10721-POLQ</t>
  </si>
  <si>
    <t>POLQ</t>
  </si>
  <si>
    <t>R.PLISVYSEKGESSGK.N</t>
  </si>
  <si>
    <t>-0.89308 -0.34288 -0.34288 -0.02801 -0.02801 -0.24100 -0.24100 -0.24100 0.08092 0.13245 -0.45251 -0.37851 -0.14585</t>
  </si>
  <si>
    <t>0.53846 0.78847 0.78847 0.98077 0.98077 0.84616 0.84616 0.84616 1.05769 1.09615 0.73077 0.76923 0.90385</t>
  </si>
  <si>
    <t>K.GTGVVTSVPSDSPDDIAALR.D</t>
  </si>
  <si>
    <t>51520-LARS</t>
  </si>
  <si>
    <t>-0.30812 0.69188 0.05445 -0.02801 -0.17687 -0.17687 -0.11547 -0.11547 -0.24100</t>
  </si>
  <si>
    <t>0.80769 1.61539 1.03846 0.98077 0.88462 0.88462 0.92308 0.92308 0.84616</t>
  </si>
  <si>
    <t>LARS</t>
  </si>
  <si>
    <t>R.RREDGLPQEGCLWP.S</t>
  </si>
  <si>
    <t>753-LDLRAD4</t>
  </si>
  <si>
    <t>LDLRAD4</t>
  </si>
  <si>
    <t>F.PEPEAAQPMTK.K</t>
  </si>
  <si>
    <t>23532-PRAME</t>
  </si>
  <si>
    <t>PRAME</t>
  </si>
  <si>
    <t>V.LGDLSDR.F</t>
  </si>
  <si>
    <t>9376-SLC22A8</t>
  </si>
  <si>
    <t>SLC22A8</t>
  </si>
  <si>
    <t>K.TSMGDLQR.Q</t>
  </si>
  <si>
    <t>153745-FAM71B</t>
  </si>
  <si>
    <t>FAM71B</t>
  </si>
  <si>
    <t>K.DVQTALALAK.G</t>
  </si>
  <si>
    <t>3028-HSD17B10</t>
  </si>
  <si>
    <t>HSD17B10</t>
  </si>
  <si>
    <t>R.WLAYAENK.L</t>
  </si>
  <si>
    <t>54828-BCAS3</t>
  </si>
  <si>
    <t>BCAS3</t>
  </si>
  <si>
    <t>R.KQPGGQSSTASAGPPS.-</t>
  </si>
  <si>
    <t>79144-PPDPF</t>
  </si>
  <si>
    <t>PPDPF</t>
  </si>
  <si>
    <t>P.DASQGLVLAVSSDGHK.F</t>
  </si>
  <si>
    <t>23261-CAMTA1</t>
  </si>
  <si>
    <t>CAMTA1</t>
  </si>
  <si>
    <t>P.DVFAEFFSAR.R</t>
  </si>
  <si>
    <t>57558-USP35</t>
  </si>
  <si>
    <t>USP35</t>
  </si>
  <si>
    <t>R.KATGPPVSELITK.A</t>
  </si>
  <si>
    <t>-0.11547 -0.20858 0.56635 -0.17687</t>
  </si>
  <si>
    <t>0.92308 0.86539 1.48077 0.88462</t>
  </si>
  <si>
    <t>K.LCQELIIHTSDHR.C</t>
  </si>
  <si>
    <t>387837-CLEC12B</t>
  </si>
  <si>
    <t>CLEC12B</t>
  </si>
  <si>
    <t>K.TNETYGK.L</t>
  </si>
  <si>
    <t>4.44931 4.09398 8.02088 6.96001 6.49278 10.90776 10.90776 3.26246</t>
  </si>
  <si>
    <t>21.84619 17.07697 259.73201 124.50070 90.05784 1921.15739 1921.15739 9.59618</t>
  </si>
  <si>
    <t>K.VAVGELTDEDVK.M</t>
  </si>
  <si>
    <t>4171-MCM2</t>
  </si>
  <si>
    <t>0.61538 0.78847</t>
  </si>
  <si>
    <t>MCM2</t>
  </si>
  <si>
    <t>R.AGTEPSDAIR.V</t>
  </si>
  <si>
    <t>13.98500 -0.27417 -0.24100 -0.84246 -0.79355 -0.45251 -0.45251 -0.24100 -0.24100 -0.14585 -0.14585 -0.57115 0.34396 0.20645 -0.24100 -0.30812 -0.30812</t>
  </si>
  <si>
    <t>16214.53466 0.82693 0.84616 0.55769 0.57692 0.73077 0.73077 0.84616 0.84616 0.90385 0.90385 0.67308 1.26924 1.15385 0.84616 0.80769 0.80769</t>
  </si>
  <si>
    <t>R.DVRPYIVGAVVR.G</t>
  </si>
  <si>
    <t>57470-LRRC47</t>
  </si>
  <si>
    <t>0.92308 0.67308 0.80769</t>
  </si>
  <si>
    <t>LRRC47</t>
  </si>
  <si>
    <t>K.SLKDEDVLQK.L</t>
  </si>
  <si>
    <t>9524-TECR</t>
  </si>
  <si>
    <t>-0.14585 1.21843 0.10692</t>
  </si>
  <si>
    <t>0.90385 2.32693 1.07693</t>
  </si>
  <si>
    <t>TECR</t>
  </si>
  <si>
    <t>K.VLEVPPVVYSR.Q</t>
  </si>
  <si>
    <t>11332-ACOT7</t>
  </si>
  <si>
    <t>ACOT7</t>
  </si>
  <si>
    <t>8.52289 3.88640 7.64261 8.82251 6.91427 10.90776</t>
  </si>
  <si>
    <t>367.82864 14.78846 199.82732 452.73091 120.61537 1921.15739</t>
  </si>
  <si>
    <t>K.NLLLEPSLEAK.R</t>
  </si>
  <si>
    <t>137492-VPS37A</t>
  </si>
  <si>
    <t>0.67460 0.80736</t>
  </si>
  <si>
    <t>1.59615 1.75001</t>
  </si>
  <si>
    <t>VPS37A</t>
  </si>
  <si>
    <t>K.DYGVYLEDSGHTLR.G</t>
  </si>
  <si>
    <t>0.02748 0.13245 0.13245 1.01381 1.01381 -0.37851 0.27684 0.25376 0.05445 -1.30812</t>
  </si>
  <si>
    <t>1.01923 1.09615 1.09615 2.01924 2.01924 0.76923 1.21154 1.19231 1.03846 0.40385</t>
  </si>
  <si>
    <t>K.KSDIDEIVLVGGSTR.L</t>
  </si>
  <si>
    <t>0.32193 0.29956 2.22438 0.60334 0.60334 0.32193 0.32193 0.00000 0.00000 0.29956 0.05445 0.27684 0.27684 0.15754 0.15754 0.25376 0.25376 0.38703 0.38703 0.20645 0.23030 -0.14585 0.46949 0.18221 0.15754 0.15754 -0.30812 0.36565 0.34396 0.25376 0.25376 0.20645 0.20645 0.27684 0.27684 0.88453 0.10692 0.10692 0.27684 0.40809 0.40809 0.34396 0.20645 0.46949 0.46949 0.02748 0.18221 0.15754 0.02748 1.52838 0.50902 0.50902 0.40809 0.18221 0.18221 -0.14585 -0.14585 -0.45251</t>
  </si>
  <si>
    <t>1.25000 1.23077 4.67310 1.51923 1.51923 1.25000 1.25000 1.00000 1.00000 1.23077 1.03846 1.21154 1.21154 1.11538 1.11538 1.19231 1.19231 1.30770 1.30770 1.15385 1.17308 0.90385 1.38462 1.13462 1.11538 1.11538 0.80769 1.28846 1.26924 1.19231 1.19231 1.15385 1.15385 1.21154 1.21154 1.84616 1.07693 1.07693 1.21154 1.32693 1.32693 1.26924 1.15385 1.38462 1.38462 1.01923 1.13462 1.11538 1.01923 2.88462 1.42308 1.42308 1.32693 1.13462 1.13462 0.90385 0.90385 0.73077</t>
  </si>
  <si>
    <t>K.SYNCNECGK.A</t>
  </si>
  <si>
    <t>25888-ZNF473</t>
  </si>
  <si>
    <t>ZNF473</t>
  </si>
  <si>
    <t>0.18221 -3.70044 0.98606 2.73002 1.89202 0.50902 0.50902 -0.05658 1.50902 1.51873 -0.49098 -0.49098 7.49201 -3.37851</t>
  </si>
  <si>
    <t>1.13462 0.07692 1.98077 6.63465 3.71155 1.42308 1.42308 0.96154 2.84617 2.86539 0.71154 0.71154 180.01958 0.09615</t>
  </si>
  <si>
    <t>K.AGLGSITSVR.F</t>
  </si>
  <si>
    <t>55818-KDM3A</t>
  </si>
  <si>
    <t>0.05769 0.15385</t>
  </si>
  <si>
    <t>KDM3A</t>
  </si>
  <si>
    <t>R.HVLATLGEK.M</t>
  </si>
  <si>
    <t>4635-MYL4,4632-MYL1</t>
  </si>
  <si>
    <t>MYL4</t>
  </si>
  <si>
    <t>0.18221 -0.53051</t>
  </si>
  <si>
    <t>1.13462 0.69231</t>
  </si>
  <si>
    <t>K.DISTTLNADEAVAR.G</t>
  </si>
  <si>
    <t>22824-HSPA4L,10808-HSPH1</t>
  </si>
  <si>
    <t>K.ALDQFVNFSEQK.E</t>
  </si>
  <si>
    <t>9126-SMC3</t>
  </si>
  <si>
    <t>0.97199 -0.34288</t>
  </si>
  <si>
    <t>1.96154 0.78847</t>
  </si>
  <si>
    <t>SMC3</t>
  </si>
  <si>
    <t>K.NLALMDSSSSLSR.N</t>
  </si>
  <si>
    <t>91147-TMEM67</t>
  </si>
  <si>
    <t>TMEM67</t>
  </si>
  <si>
    <t>R.SLWLDPLR.D</t>
  </si>
  <si>
    <t>166752-FREM3</t>
  </si>
  <si>
    <t>FREM3</t>
  </si>
  <si>
    <t>1.19438 0.52838</t>
  </si>
  <si>
    <t>2.28846 1.44231</t>
  </si>
  <si>
    <t>R.QENGASVILR.D</t>
  </si>
  <si>
    <t>1936-EEF1D</t>
  </si>
  <si>
    <t>0.34396 0.10692 0.77530 -1.45251</t>
  </si>
  <si>
    <t>1.26924 1.07693 1.71155 0.36539</t>
  </si>
  <si>
    <t>EEF1D</t>
  </si>
  <si>
    <t>R.DAFTDSAISAK.V</t>
  </si>
  <si>
    <t>6311-ATXN2</t>
  </si>
  <si>
    <t>ATXN2</t>
  </si>
  <si>
    <t>V.DDCDTTMAVR.F</t>
  </si>
  <si>
    <t>9620-CELSR1</t>
  </si>
  <si>
    <t>CELSR1</t>
  </si>
  <si>
    <t>R.VDQSILTGESVSVIK.H</t>
  </si>
  <si>
    <t>488-ATP2A2,487-ATP2A1</t>
  </si>
  <si>
    <t>-0.49098 -0.41503 0.23030 0.23030</t>
  </si>
  <si>
    <t>0.71154 0.75000 1.17308 1.17308</t>
  </si>
  <si>
    <t>R.AGVVANDAGDR.V</t>
  </si>
  <si>
    <t>51182-HSPA14</t>
  </si>
  <si>
    <t>0.38703 0.63941 0.60334</t>
  </si>
  <si>
    <t>1.30770 1.55769 1.51923</t>
  </si>
  <si>
    <t>HSPA14</t>
  </si>
  <si>
    <t>K.GYDVIAQAQSGTGK.T</t>
  </si>
  <si>
    <t>0.25376 0.00000 0.27684 0.20645 0.20645 0.10692 0.05445 0.29956 0.25376 6.87794 0.18221 0.20645 0.20645 0.20645 0.20645</t>
  </si>
  <si>
    <t>1.19231 1.00000 1.21154 1.15385 1.15385 1.07693 1.03846 1.23077 1.19231 117.61596 1.13462 1.15385 1.15385 1.15385 1.15385</t>
  </si>
  <si>
    <t>K.TVEPLEYYR.R</t>
  </si>
  <si>
    <t>11340-EXOSC8</t>
  </si>
  <si>
    <t>EXOSC8</t>
  </si>
  <si>
    <t>R.ESYDDVSSFR.A</t>
  </si>
  <si>
    <t>10969-EBNA1BP2</t>
  </si>
  <si>
    <t>0.40385 0.53846</t>
  </si>
  <si>
    <t>EBNA1BP2</t>
  </si>
  <si>
    <t>K.AAEDLFVNIR.G</t>
  </si>
  <si>
    <t>10787-NCKAP1</t>
  </si>
  <si>
    <t>NCKAP1</t>
  </si>
  <si>
    <t>K.ASSVEDTAR.P</t>
  </si>
  <si>
    <t>85379-KIAA1671</t>
  </si>
  <si>
    <t>KIAA1671</t>
  </si>
  <si>
    <t>R.KYEEVAR.K</t>
  </si>
  <si>
    <t>0.71154 0.84616 0.82693 0.80769 0.80769 0.63462 0.80769 0.80769 0.84616 0.84616 0.82693 0.82693 0.75000 0.78847 0.76923 0.76923 0.75000</t>
  </si>
  <si>
    <t>K.LESHTSEK.E</t>
  </si>
  <si>
    <t>51191-HERC5</t>
  </si>
  <si>
    <t>HERC5</t>
  </si>
  <si>
    <t>R.VDGNDVFAVYNATK.E</t>
  </si>
  <si>
    <t>593-BCKDHA</t>
  </si>
  <si>
    <t>BCKDHA</t>
  </si>
  <si>
    <t>A.TALLQQANENR.Q</t>
  </si>
  <si>
    <t>57001-SDHAF3</t>
  </si>
  <si>
    <t>SDHAF3</t>
  </si>
  <si>
    <t>L.VATTTSGSGLSSSR.N</t>
  </si>
  <si>
    <t>81792-ADAMTS12</t>
  </si>
  <si>
    <t>ADAMTS12</t>
  </si>
  <si>
    <t>R.LENLEQYSR.L</t>
  </si>
  <si>
    <t>4884-NPTX1</t>
  </si>
  <si>
    <t>NPTX1</t>
  </si>
  <si>
    <t>K.EAPWEYQK.R</t>
  </si>
  <si>
    <t>10257-ABCC4</t>
  </si>
  <si>
    <t>2.11974 -1.37851 -7.95197</t>
  </si>
  <si>
    <t>4.34616 0.38462 0.00404</t>
  </si>
  <si>
    <t>ABCC4</t>
  </si>
  <si>
    <t>K.VYQLPEPGAR.H</t>
  </si>
  <si>
    <t>55295-KLHL26</t>
  </si>
  <si>
    <t>0.05445 0.54749</t>
  </si>
  <si>
    <t>1.03846 1.46154</t>
  </si>
  <si>
    <t>KLHL26</t>
  </si>
  <si>
    <t>K.TASLPGYGR.N</t>
  </si>
  <si>
    <t>3983-ABLIM1</t>
  </si>
  <si>
    <t>ABLIM1</t>
  </si>
  <si>
    <t>R.AVTPNGEIR.A</t>
  </si>
  <si>
    <t>116985-ARAP1</t>
  </si>
  <si>
    <t>ARAP1</t>
  </si>
  <si>
    <t>D.AVLGCSVK.E</t>
  </si>
  <si>
    <t>-5.70044 -2.53051 8.53281</t>
  </si>
  <si>
    <t>0.01923 0.17308 370.36655</t>
  </si>
  <si>
    <t>R.VFANNADQQLVK.K</t>
  </si>
  <si>
    <t>55795-PCID2</t>
  </si>
  <si>
    <t>PCID2</t>
  </si>
  <si>
    <t>K.TVENCVCILR.N</t>
  </si>
  <si>
    <t>1501-CTNND2</t>
  </si>
  <si>
    <t>CTNND2</t>
  </si>
  <si>
    <t>R.GNLANVIR.Y</t>
  </si>
  <si>
    <t>-0.08573 0.00000 0.15754 0.15754 -0.11547 -0.02801 -0.02801 0.05445 0.05445</t>
  </si>
  <si>
    <t>0.94231 1.00000 1.11538 1.11538 0.92308 0.98077 0.98077 1.03846 1.03846</t>
  </si>
  <si>
    <t>S.NFLFNTGK.F</t>
  </si>
  <si>
    <t>153129-SLC38A9</t>
  </si>
  <si>
    <t>SLC38A9</t>
  </si>
  <si>
    <t>E.APPTEVPDR.D</t>
  </si>
  <si>
    <t>1605-DAG1</t>
  </si>
  <si>
    <t>DAG1</t>
  </si>
  <si>
    <t>K.NGVNGTGENGR.K</t>
  </si>
  <si>
    <t>3688-ITGB1</t>
  </si>
  <si>
    <t>ITGB1</t>
  </si>
  <si>
    <t>R.AVFDETYPDPVR.V</t>
  </si>
  <si>
    <t>K.GFAFVQYVNER.N</t>
  </si>
  <si>
    <t>3183-HNRNPC</t>
  </si>
  <si>
    <t>HNRNPC</t>
  </si>
  <si>
    <t>R.TTPGTLAR.F</t>
  </si>
  <si>
    <t>53981-CPSF2</t>
  </si>
  <si>
    <t>0.78847 0.63462</t>
  </si>
  <si>
    <t>CPSF2</t>
  </si>
  <si>
    <t>R.VLISATLK.N</t>
  </si>
  <si>
    <t>84033-OBSCN</t>
  </si>
  <si>
    <t>OBSCN</t>
  </si>
  <si>
    <t>R.LFTNFSGADLLK.L</t>
  </si>
  <si>
    <t>7024-TFCP2</t>
  </si>
  <si>
    <t>TFCP2</t>
  </si>
  <si>
    <t>R.AFGDLTNLR.R</t>
  </si>
  <si>
    <t>26050-SLITRK5</t>
  </si>
  <si>
    <t>SLITRK5</t>
  </si>
  <si>
    <t>R.ELDDDVTESVK.D</t>
  </si>
  <si>
    <t>55117-SLC6A15</t>
  </si>
  <si>
    <t>0.00404 0.05769</t>
  </si>
  <si>
    <t>K.ELVLNGADTAVNK.Q</t>
  </si>
  <si>
    <t>26091-HERC4</t>
  </si>
  <si>
    <t>0.13462 0.55769</t>
  </si>
  <si>
    <t>HERC4</t>
  </si>
  <si>
    <t>K.KARFSSFQTPALR.T</t>
  </si>
  <si>
    <t>000000-FAM90A27P</t>
  </si>
  <si>
    <t>FAM90A27P</t>
  </si>
  <si>
    <t>K.LNEIVGNEDTVSR.L</t>
  </si>
  <si>
    <t>5982-RFC2</t>
  </si>
  <si>
    <t>0.94231 0.96154</t>
  </si>
  <si>
    <t>RFC2</t>
  </si>
  <si>
    <t>R.DDPSTIEK.L</t>
  </si>
  <si>
    <t>998-CDC42</t>
  </si>
  <si>
    <t>CDC42</t>
  </si>
  <si>
    <t>F.PAVVPGPSLEVAR.A</t>
  </si>
  <si>
    <t>84807-NFKBID</t>
  </si>
  <si>
    <t>NFKBID</t>
  </si>
  <si>
    <t>K.LFSGPNAANNK.K</t>
  </si>
  <si>
    <t>55342-STRBP</t>
  </si>
  <si>
    <t>STRBP</t>
  </si>
  <si>
    <t>K.SAVLQEAR.L</t>
  </si>
  <si>
    <t>26958-COPG2,22820-COPG1</t>
  </si>
  <si>
    <t>COPG2</t>
  </si>
  <si>
    <t>K.SVGPLPQADPEVGTAAHQTNR.Q</t>
  </si>
  <si>
    <t>79083-MLPH</t>
  </si>
  <si>
    <t>MLPH</t>
  </si>
  <si>
    <t>K.SEDYEKDKER.E</t>
  </si>
  <si>
    <t>23469-PHF3</t>
  </si>
  <si>
    <t>-8.02236 10.96843</t>
  </si>
  <si>
    <t>0.00385 2003.67111</t>
  </si>
  <si>
    <t>PHF3</t>
  </si>
  <si>
    <t>K.HFELGGDK.K</t>
  </si>
  <si>
    <t>1.26535 1.26535 1.15754 1.24208 1.27684 1.21843</t>
  </si>
  <si>
    <t>2.40386 2.40386 2.23077 2.36539 2.42308 2.32693</t>
  </si>
  <si>
    <t>K.LEEDGGCVIGGDRSLQDKYLLR.L</t>
  </si>
  <si>
    <t>80124-VCPIP1</t>
  </si>
  <si>
    <t>VCPIP1</t>
  </si>
  <si>
    <t>R.VTEEAVAVK.L</t>
  </si>
  <si>
    <t>1111-CHEK1</t>
  </si>
  <si>
    <t>CHEK1</t>
  </si>
  <si>
    <t>R.GSNSLPLLR.S</t>
  </si>
  <si>
    <t>55161-TMEM33</t>
  </si>
  <si>
    <t>0.05445 0.05445 0.69188</t>
  </si>
  <si>
    <t>1.03846 1.03846 1.61539</t>
  </si>
  <si>
    <t>TMEM33</t>
  </si>
  <si>
    <t>R.RSSMSVEAETTT.T</t>
  </si>
  <si>
    <t>1236-CCR7</t>
  </si>
  <si>
    <t>CCR7</t>
  </si>
  <si>
    <t>R.EFMVAFPDPAR.P</t>
  </si>
  <si>
    <t>441151-TMEM151B</t>
  </si>
  <si>
    <t>3.19741 -0.74624</t>
  </si>
  <si>
    <t>9.17310 0.59616</t>
  </si>
  <si>
    <t>TMEM151B</t>
  </si>
  <si>
    <t>R.LLTSGYLQR.E</t>
  </si>
  <si>
    <t>55611-OTUB1</t>
  </si>
  <si>
    <t>OTUB1</t>
  </si>
  <si>
    <t>R.CQVFEETQIGGER.Y</t>
  </si>
  <si>
    <t>-0.11547 -0.11547 0.46949 0.40809 0.70895 0.20645 0.54749 0.27684 0.27684 0.32193 0.44931 0.44931</t>
  </si>
  <si>
    <t>0.92308 0.92308 1.38462 1.32693 1.63461 1.15385 1.46154 1.21154 1.21154 1.25000 1.36539 1.36539</t>
  </si>
  <si>
    <t>K.TVDGPSGK.L</t>
  </si>
  <si>
    <t>4.48568 4.47574 2.07435 0.23030 2.19438 2.17608 -0.17687 -0.41503 1.54749 -0.30812 -0.30812 2.00692 -0.37851 -0.37851 1.47947 1.47947 1.82313 1.83095 1.82313 1.49924 3.02748 1.79941 1.80736 2.44422 1.99305 1.99305 1.99305 1.97904 0.98606 0.98606</t>
  </si>
  <si>
    <t>22.40393 22.25010 4.21155 1.17308 4.57693 4.51924 0.88462 0.75000 2.92308 0.80769 0.80769 4.01923 0.76923 0.76923 2.78846 2.78846 3.53848 3.55771 3.53848 2.82694 8.15384 3.48078 3.50001 5.44231 3.98078 3.98078 3.98078 3.94231 1.98077 1.98077</t>
  </si>
  <si>
    <t>K.IPSEQEQLR.A</t>
  </si>
  <si>
    <t>5976-UPF1</t>
  </si>
  <si>
    <t>0.29956 -0.24100 1.33299 0.50902</t>
  </si>
  <si>
    <t>1.23077 0.84616 2.51924 1.42308</t>
  </si>
  <si>
    <t>UPF1</t>
  </si>
  <si>
    <t>K.IQNGTSGIR.F</t>
  </si>
  <si>
    <t>3188-HNRNPH2</t>
  </si>
  <si>
    <t>E.AWNEEGK.A</t>
  </si>
  <si>
    <t>65985-AACS</t>
  </si>
  <si>
    <t>AACS</t>
  </si>
  <si>
    <t>R.EFGQWVR.L</t>
  </si>
  <si>
    <t>112703-FAM71E1</t>
  </si>
  <si>
    <t>FAM71E1</t>
  </si>
  <si>
    <t>K.ISKQLHLCYNIVKDR.Y</t>
  </si>
  <si>
    <t>-0.02801 1.16993</t>
  </si>
  <si>
    <t>0.98077 2.25001</t>
  </si>
  <si>
    <t>0.61538 0.84616 0.48077</t>
  </si>
  <si>
    <t>R.ELPAAVAPAGPASLAR.W</t>
  </si>
  <si>
    <t>25796-PGLS</t>
  </si>
  <si>
    <t>PGLS</t>
  </si>
  <si>
    <t>R.SSDIVSSVR.R</t>
  </si>
  <si>
    <t>26130-GAPVD1</t>
  </si>
  <si>
    <t>GAPVD1</t>
  </si>
  <si>
    <t>K.IHYLDTTTLIEPAPR.Y</t>
  </si>
  <si>
    <t>1399-CRKL</t>
  </si>
  <si>
    <t>0.36565 0.27684 0.27684 0.29956 0.27684</t>
  </si>
  <si>
    <t>1.28846 1.21154 1.21154 1.23077 1.21154</t>
  </si>
  <si>
    <t>CRKL</t>
  </si>
  <si>
    <t>K.SSPVVNDGVVR.L</t>
  </si>
  <si>
    <t>2926-GRSF1</t>
  </si>
  <si>
    <t>GRSF1</t>
  </si>
  <si>
    <t>S.WEEELAELR.R</t>
  </si>
  <si>
    <t>79443-FYCO1</t>
  </si>
  <si>
    <t>FYCO1</t>
  </si>
  <si>
    <t>K.EPVAGSPFERR.E</t>
  </si>
  <si>
    <t>23119-HIC2</t>
  </si>
  <si>
    <t>HIC2</t>
  </si>
  <si>
    <t>9.21535 4.75077</t>
  </si>
  <si>
    <t>594.42459 26.92305</t>
  </si>
  <si>
    <t>A.ANGEVASLR.R</t>
  </si>
  <si>
    <t>64145-RBSN</t>
  </si>
  <si>
    <t>RBSN</t>
  </si>
  <si>
    <t>6.38868 6.01638 6.38537</t>
  </si>
  <si>
    <t>83.78848 64.73078 83.59646</t>
  </si>
  <si>
    <t>K.GAAPNVVYTYTGK.R</t>
  </si>
  <si>
    <t>11052-CPSF6</t>
  </si>
  <si>
    <t>1.06775 1.02748 0.79142 1.86181 1.23030 1.01381 0.91427</t>
  </si>
  <si>
    <t>2.09616 2.03846 1.73078 3.63463 2.34616 2.01924 1.88462</t>
  </si>
  <si>
    <t>CPSF6</t>
  </si>
  <si>
    <t>R.EVQYDFSLEK.K</t>
  </si>
  <si>
    <t>51271-UBAP1</t>
  </si>
  <si>
    <t>UBAP1</t>
  </si>
  <si>
    <t>M.EQEPQNGEPAEIK.L</t>
  </si>
  <si>
    <t>23111-SPART</t>
  </si>
  <si>
    <t>SPART</t>
  </si>
  <si>
    <t>K.ELDILLQEK.L</t>
  </si>
  <si>
    <t>170506-DHX36</t>
  </si>
  <si>
    <t>DHX36</t>
  </si>
  <si>
    <t>R.QLVEETQEQVR.L</t>
  </si>
  <si>
    <t>23354-HAUS5</t>
  </si>
  <si>
    <t>HAUS5</t>
  </si>
  <si>
    <t>R.LASVPGSQTVVVK.E</t>
  </si>
  <si>
    <t>5420-PODXL</t>
  </si>
  <si>
    <t>PODXL</t>
  </si>
  <si>
    <t>K.QLQAETEPIVK.M</t>
  </si>
  <si>
    <t>3646-EIF3E</t>
  </si>
  <si>
    <t>0.18221 -0.53051 -0.41503</t>
  </si>
  <si>
    <t>1.13462 0.69231 0.75000</t>
  </si>
  <si>
    <t>EIF3E</t>
  </si>
  <si>
    <t>K.FHHEASGVTVK.N</t>
  </si>
  <si>
    <t>57705-WDFY4</t>
  </si>
  <si>
    <t>WDFY4</t>
  </si>
  <si>
    <t>K.NLVFSDGYVVK.E</t>
  </si>
  <si>
    <t>6195-RPS6KA1</t>
  </si>
  <si>
    <t>RPS6KA1</t>
  </si>
  <si>
    <t>R.FFDEESYSLLR.K</t>
  </si>
  <si>
    <t>0.00385 0.94231 0.94231</t>
  </si>
  <si>
    <t>K.EAAEQDVEK.K</t>
  </si>
  <si>
    <t>1.28825 -0.14585 -0.17687 0.08092 -0.14585 2.25376</t>
  </si>
  <si>
    <t>2.44232 0.90385 0.88462 1.05769 0.90385 4.76924</t>
  </si>
  <si>
    <t>R.LLFSTVEWAR.H</t>
  </si>
  <si>
    <t>2063-NR2F6</t>
  </si>
  <si>
    <t>NR2F6</t>
  </si>
  <si>
    <t>K.YLDLEEEADTTK.A</t>
  </si>
  <si>
    <t>9529-BAG5</t>
  </si>
  <si>
    <t>BAG5</t>
  </si>
  <si>
    <t>-0.02801 0.05445 1.15754 1.24208 -0.05658 -0.05658 -0.30812 0.29956 0.29956 0.15754</t>
  </si>
  <si>
    <t>0.98077 1.03846 2.23077 2.36539 0.96154 0.96154 0.80769 1.23077 1.23077 1.11538</t>
  </si>
  <si>
    <t>R.QNTSEKQNPWTEMEK.L</t>
  </si>
  <si>
    <t>347240-KIF24</t>
  </si>
  <si>
    <t>KIF24</t>
  </si>
  <si>
    <t>R.ALDVIQAGK.E</t>
  </si>
  <si>
    <t>22826-DNAJC8</t>
  </si>
  <si>
    <t>DNAJC8</t>
  </si>
  <si>
    <t>K.ENQTAVDVFR.R</t>
  </si>
  <si>
    <t>6009-RHEB</t>
  </si>
  <si>
    <t>RHEB</t>
  </si>
  <si>
    <t>R.VLYPNDNFFEGK.E</t>
  </si>
  <si>
    <t>5834-PYGB,5837-PYGM,5836-PYGL</t>
  </si>
  <si>
    <t>PYGB</t>
  </si>
  <si>
    <t>K.HTLTQIK.D</t>
  </si>
  <si>
    <t>0.38703 0.91427 0.65712 -7.95197 0.02748 0.00000 0.32193 0.32193 1.18221 0.50902 0.29956 -0.05658 -0.05658 0.62149 0.08092 0.32193 0.10692 0.10692</t>
  </si>
  <si>
    <t>1.30770 1.88462 1.57693 0.00404 1.01923 1.00000 1.25000 1.25000 2.26924 1.42308 1.23077 0.96154 0.96154 1.53846 1.05769 1.25000 1.07693 1.07693</t>
  </si>
  <si>
    <t>K.GPSSVEDIK.A</t>
  </si>
  <si>
    <t>0.02748 0.02748 -0.57115 -0.14585 -0.14585 0.08092 0.08092 -0.70044 -0.94555 -0.53051 -0.53051 0.10692 0.18221 0.18221</t>
  </si>
  <si>
    <t>1.01923 1.01923 0.67308 0.90385 0.90385 1.05769 1.05769 0.61538 0.51923 0.69231 0.69231 1.07693 1.13462 1.13462</t>
  </si>
  <si>
    <t>K.DSDCHAGEAVTAGNGVK.T</t>
  </si>
  <si>
    <t>5026-P2RX5</t>
  </si>
  <si>
    <t>P2RX5</t>
  </si>
  <si>
    <t>R.GGCSGLLR.C</t>
  </si>
  <si>
    <t>410-ARSA</t>
  </si>
  <si>
    <t>ARSA</t>
  </si>
  <si>
    <t>1.82313 0.13245 0.13245 -0.30812 -0.05658 -0.05658 -0.05658</t>
  </si>
  <si>
    <t>3.53848 1.09615 1.09615 0.80769 0.96154 0.96154 0.96154</t>
  </si>
  <si>
    <t>R.LQVAGEITTGPR.V</t>
  </si>
  <si>
    <t>8604-SLC25A12,10165-SLC25A13</t>
  </si>
  <si>
    <t>0.20645 1.96490 2.04103 -0.17687 -0.17687</t>
  </si>
  <si>
    <t>1.15385 3.90386 4.11539 0.88462 0.88462</t>
  </si>
  <si>
    <t>SLC25A12</t>
  </si>
  <si>
    <t>R.DVTTFFSGK.A</t>
  </si>
  <si>
    <t>55738-ARFGAP1</t>
  </si>
  <si>
    <t>0.15754 0.13245</t>
  </si>
  <si>
    <t>1.11538 1.09615</t>
  </si>
  <si>
    <t>ARFGAP1</t>
  </si>
  <si>
    <t>R.DSDTDSDPGHTSENWGER.L</t>
  </si>
  <si>
    <t>23253-ANKRD12</t>
  </si>
  <si>
    <t>ANKRD12</t>
  </si>
  <si>
    <t>K.QSPTLQR.N</t>
  </si>
  <si>
    <t>9097-USP14</t>
  </si>
  <si>
    <t>USP14</t>
  </si>
  <si>
    <t>K.VVQSLEQTAR.E</t>
  </si>
  <si>
    <t>7247-TSN</t>
  </si>
  <si>
    <t>TSN</t>
  </si>
  <si>
    <t>K.AVPFPPTQR.L</t>
  </si>
  <si>
    <t>5533-PPP3CC</t>
  </si>
  <si>
    <t>PPP3CC</t>
  </si>
  <si>
    <t>R.EFAFDDALR.M</t>
  </si>
  <si>
    <t>4943-TBC1D25</t>
  </si>
  <si>
    <t>TBC1D25</t>
  </si>
  <si>
    <t>K.AADLNGDLTATR.E</t>
  </si>
  <si>
    <t>5954-RCN1</t>
  </si>
  <si>
    <t>RCN1</t>
  </si>
  <si>
    <t>K.SDGGYTYDTSDLAAIK.Q</t>
  </si>
  <si>
    <t>5917-RARS</t>
  </si>
  <si>
    <t>-0.20858 0.18221 0.32193 0.13245 -0.30812 -7.95197 -0.11547 -0.08573 0.23030 0.20645</t>
  </si>
  <si>
    <t>0.86539 1.13462 1.25000 1.09615 0.80769 0.00404 0.92308 0.94231 1.17308 1.15385</t>
  </si>
  <si>
    <t>RARS</t>
  </si>
  <si>
    <t>K.PITYMSWDSSTSK.E</t>
  </si>
  <si>
    <t>28968-SLC6A16</t>
  </si>
  <si>
    <t>SLC6A16</t>
  </si>
  <si>
    <t>R.GYTQENQDTSSR.R</t>
  </si>
  <si>
    <t>10475-TRIM38</t>
  </si>
  <si>
    <t>TRIM38</t>
  </si>
  <si>
    <t>K.AGVETTTPSK.Q</t>
  </si>
  <si>
    <t>000000-IGLC2,000000-IGLC3</t>
  </si>
  <si>
    <t>IGLC2</t>
  </si>
  <si>
    <t>K.IYTPVEESSIGK.F</t>
  </si>
  <si>
    <t>10393-ANAPC10</t>
  </si>
  <si>
    <t>-5.70044 2.48939</t>
  </si>
  <si>
    <t>0.01923 5.61540</t>
  </si>
  <si>
    <t>ANAPC10</t>
  </si>
  <si>
    <t>K.SSQPLASK.Q</t>
  </si>
  <si>
    <t>3159-HMGA1</t>
  </si>
  <si>
    <t>HMGA1</t>
  </si>
  <si>
    <t>K.GQVVPALNEK.Q</t>
  </si>
  <si>
    <t>1370-CPN2</t>
  </si>
  <si>
    <t>CPN2</t>
  </si>
  <si>
    <t>K.DIDSFVPSK.V</t>
  </si>
  <si>
    <t>1737-DLAT</t>
  </si>
  <si>
    <t>DLAT</t>
  </si>
  <si>
    <t>K.SGFNLEELEK.N</t>
  </si>
  <si>
    <t>26354-GNL3</t>
  </si>
  <si>
    <t>0.02748 0.20645 -0.57115</t>
  </si>
  <si>
    <t>1.01923 1.15385 0.67308</t>
  </si>
  <si>
    <t>GNL3</t>
  </si>
  <si>
    <t>K.VSDDEYK.V</t>
  </si>
  <si>
    <t>26505-CNNM3</t>
  </si>
  <si>
    <t>CNNM3</t>
  </si>
  <si>
    <t>L.EGATLFNK.E</t>
  </si>
  <si>
    <t>122525-C14ORF28</t>
  </si>
  <si>
    <t>C14ORF28</t>
  </si>
  <si>
    <t>-0.11547 -0.45251 0.18221</t>
  </si>
  <si>
    <t>0.92308 0.73077 1.13462</t>
  </si>
  <si>
    <t>K.QDIEDTASDAKRK.R</t>
  </si>
  <si>
    <t>5993-RFX5</t>
  </si>
  <si>
    <t>RFX5</t>
  </si>
  <si>
    <t>R.ITELTDENVK.F</t>
  </si>
  <si>
    <t>5432-POLR2C</t>
  </si>
  <si>
    <t>0.98077 0.98077</t>
  </si>
  <si>
    <t>POLR2C</t>
  </si>
  <si>
    <t>R.FYEQVVQAIQR.H</t>
  </si>
  <si>
    <t>0.02748 0.60334 -0.02801</t>
  </si>
  <si>
    <t>1.01923 1.51923 0.98077</t>
  </si>
  <si>
    <t>R.QYAACEQR.L</t>
  </si>
  <si>
    <t>116150-NUS1</t>
  </si>
  <si>
    <t>NUS1</t>
  </si>
  <si>
    <t>K.VNTLIRPDGEK.K</t>
  </si>
  <si>
    <t>0.13245 0.80736 0.80736 0.63941 0.63941 0.91427 0.91427 0.83872 0.70895 0.70895 0.77530 0.77530</t>
  </si>
  <si>
    <t>1.09615 1.75001 1.75001 1.55769 1.55769 1.88462 1.88462 1.78846 1.63461 1.63461 1.71155 1.71155</t>
  </si>
  <si>
    <t>R.GAGGGGALAR.E</t>
  </si>
  <si>
    <t>4054-LTBP3</t>
  </si>
  <si>
    <t>LTBP3</t>
  </si>
  <si>
    <t>K.DVDLSQPRK.G</t>
  </si>
  <si>
    <t>326-AIRE</t>
  </si>
  <si>
    <t>AIRE</t>
  </si>
  <si>
    <t>M.PNIVLFSGSSHQDLSQR.V</t>
  </si>
  <si>
    <t>5634-PRPS2</t>
  </si>
  <si>
    <t>0.71154 0.84616 0.84616 0.84616</t>
  </si>
  <si>
    <t>L.ELLPTNDK.K</t>
  </si>
  <si>
    <t>1173-AP2M1</t>
  </si>
  <si>
    <t>AP2M1</t>
  </si>
  <si>
    <t>K.ILSDTYTVEK.V</t>
  </si>
  <si>
    <t>54930-HAUS4</t>
  </si>
  <si>
    <t>HAUS4</t>
  </si>
  <si>
    <t>0.00404 0.00385 0.03846 0.00404 0.00385 0.00404 0.00404</t>
  </si>
  <si>
    <t>K.YVGETQPTGQIK.L</t>
  </si>
  <si>
    <t>25939-SAMHD1</t>
  </si>
  <si>
    <t>0.82693 0.82693</t>
  </si>
  <si>
    <t>SAMHD1</t>
  </si>
  <si>
    <t>M.AGVGAGPLR.A</t>
  </si>
  <si>
    <t>222068-TMED4</t>
  </si>
  <si>
    <t>TMED4</t>
  </si>
  <si>
    <t>K.VPDGKPENEFAFNAEFK.D</t>
  </si>
  <si>
    <t>5464-PPA1</t>
  </si>
  <si>
    <t>-0.45251 0.42885 0.29956 0.29956 0.34396 0.32193</t>
  </si>
  <si>
    <t>0.73077 1.34616 1.23077 1.23077 1.26924 1.25000</t>
  </si>
  <si>
    <t>PPA1</t>
  </si>
  <si>
    <t>K.TSPFSLNDSVLLEEIEAYNHAK.C</t>
  </si>
  <si>
    <t>80031-SEMA6D</t>
  </si>
  <si>
    <t>SEMA6D</t>
  </si>
  <si>
    <t>R.AGAVEQLR.T</t>
  </si>
  <si>
    <t>6734-SRPRA</t>
  </si>
  <si>
    <t>SRPRA</t>
  </si>
  <si>
    <t>R.TDISMSDFENSR.E</t>
  </si>
  <si>
    <t>5284-PIGR</t>
  </si>
  <si>
    <t>PIGR</t>
  </si>
  <si>
    <t>R.AEGSEAAELAEIYAK.L</t>
  </si>
  <si>
    <t>55324-ABCF3</t>
  </si>
  <si>
    <t>-0.02801 1.21843 -0.11547</t>
  </si>
  <si>
    <t>0.98077 2.32693 0.92308</t>
  </si>
  <si>
    <t>ABCF3</t>
  </si>
  <si>
    <t>L.ATVLYIVK.K</t>
  </si>
  <si>
    <t>662-BNIP1</t>
  </si>
  <si>
    <t>BNIP1</t>
  </si>
  <si>
    <t>K.NIAVETDVR.V</t>
  </si>
  <si>
    <t>79074-C2ORF49</t>
  </si>
  <si>
    <t>C2ORF49</t>
  </si>
  <si>
    <t>K.EGGTVVYGGK.V</t>
  </si>
  <si>
    <t>501-ALDH7A1</t>
  </si>
  <si>
    <t>4.10531 0.25376 0.25376 0.05445 0.02748 1.43912</t>
  </si>
  <si>
    <t>17.21161 1.19231 1.19231 1.03846 1.01923 2.71155</t>
  </si>
  <si>
    <t>ALDH7A1</t>
  </si>
  <si>
    <t>L.SGIQDLK.Y</t>
  </si>
  <si>
    <t>5288-PIK3C2G</t>
  </si>
  <si>
    <t>5.58670 7.56767</t>
  </si>
  <si>
    <t>48.05784 189.71238</t>
  </si>
  <si>
    <t>PIK3C2G</t>
  </si>
  <si>
    <t>R.AVLAAMDATK.L</t>
  </si>
  <si>
    <t>63941-NECAB3</t>
  </si>
  <si>
    <t>NECAB3</t>
  </si>
  <si>
    <t>K.IALLEEAR.R</t>
  </si>
  <si>
    <t>7430-EZR,9696-CROCC</t>
  </si>
  <si>
    <t>K.KANDGEGGDEEAGT.E</t>
  </si>
  <si>
    <t>23580-CDC42EP4</t>
  </si>
  <si>
    <t>CDC42EP4</t>
  </si>
  <si>
    <t>R.FMVNQMENEGR.G</t>
  </si>
  <si>
    <t>80309-SPHKAP</t>
  </si>
  <si>
    <t>5.08420 3.88076 3.92527 4.18831</t>
  </si>
  <si>
    <t>33.92319 14.73076 15.19232 18.23085</t>
  </si>
  <si>
    <t>SPHKAP</t>
  </si>
  <si>
    <t>K.ADGGTQVIDTK.N</t>
  </si>
  <si>
    <t>1738-DLD</t>
  </si>
  <si>
    <t>-0.61297 1.21843</t>
  </si>
  <si>
    <t>0.65385 2.32693</t>
  </si>
  <si>
    <t>DLD</t>
  </si>
  <si>
    <t>0.05769 0.26923</t>
  </si>
  <si>
    <t>R.KDGQLIYTPFTEDTETVGQR.A</t>
  </si>
  <si>
    <t>5663-PSEN1</t>
  </si>
  <si>
    <t>PSEN1</t>
  </si>
  <si>
    <t>K.KETSAVAEAQK.L</t>
  </si>
  <si>
    <t>60560-NAA35</t>
  </si>
  <si>
    <t>NAA35</t>
  </si>
  <si>
    <t>N.YQDDAELATR.A</t>
  </si>
  <si>
    <t>1499-CTNNB1,3728-JUP</t>
  </si>
  <si>
    <t>CTNNB1</t>
  </si>
  <si>
    <t>K.TSTVLTR.H</t>
  </si>
  <si>
    <t>9260-PDLIM7</t>
  </si>
  <si>
    <t>-1.17687 -1.17687 -0.27417 -0.34288 1.61245 -0.74624</t>
  </si>
  <si>
    <t>0.44231 0.44231 0.82693 0.78847 3.05771 0.59616</t>
  </si>
  <si>
    <t>PDLIM7</t>
  </si>
  <si>
    <t>R.QSPSYGR.H</t>
  </si>
  <si>
    <t>5.72740 4.57452 8.27057 10.90776 9.39480 10.90776 6.49586 5.46510</t>
  </si>
  <si>
    <t>52.98088 23.82691 308.80879 1921.15739 673.15737 1921.15739 90.25031 44.17322</t>
  </si>
  <si>
    <t>R.SYPASGHTTPLSR.G</t>
  </si>
  <si>
    <t>22795-NID2</t>
  </si>
  <si>
    <t>NID2</t>
  </si>
  <si>
    <t>K.QAQDLAR.S</t>
  </si>
  <si>
    <t>3845-KRAS,3265-HRAS</t>
  </si>
  <si>
    <t>KRAS</t>
  </si>
  <si>
    <t>C.NLDIERPTYTNLNR.L</t>
  </si>
  <si>
    <t>-0.20858 0.62149 -0.20858 -0.41503 -0.17687 -0.17687 -0.20858 -0.20858 -0.08573 -0.17687 -0.20858 -0.17687 -0.20858 -0.24100 -0.49098 -0.49098 -0.24100 -0.41503 -0.41503</t>
  </si>
  <si>
    <t>0.86539 1.53846 0.86539 0.75000 0.88462 0.88462 0.86539 0.86539 0.94231 0.88462 0.86539 0.88462 0.86539 0.84616 0.71154 0.71154 0.84616 0.75000 0.75000</t>
  </si>
  <si>
    <t>R.GGLGLSGAK.A</t>
  </si>
  <si>
    <t>0.00000 0.02748 -0.61297 -0.65604</t>
  </si>
  <si>
    <t>1.00000 1.01923 0.65385 0.63462</t>
  </si>
  <si>
    <t>R.DFTPAELR.R</t>
  </si>
  <si>
    <t>10857-PGRMC1</t>
  </si>
  <si>
    <t>0.63462 0.63462</t>
  </si>
  <si>
    <t>PGRMC1</t>
  </si>
  <si>
    <t>H.ESETTTSLVLER.S</t>
  </si>
  <si>
    <t>6742-SSBP1</t>
  </si>
  <si>
    <t>0.02748 -1.00000 2.58497</t>
  </si>
  <si>
    <t>1.01923 0.50000 6.00003</t>
  </si>
  <si>
    <t>SSBP1</t>
  </si>
  <si>
    <t>R.IQEVADELQK.M</t>
  </si>
  <si>
    <t>-1.00000 0.08092 0.08092 -0.11547 -0.08573 0.05445 0.10692</t>
  </si>
  <si>
    <t>0.50000 1.05769 1.05769 0.92308 0.94231 1.03846 1.07693</t>
  </si>
  <si>
    <t>K.LVVVGAGGVGK.S</t>
  </si>
  <si>
    <t>3845-KRAS,3265-HRAS,4893-NRAS</t>
  </si>
  <si>
    <t>K.RPIVGLGGGK.Y</t>
  </si>
  <si>
    <t>0.13462 0.26923 0.19231 0.13462 0.28846 0.21154</t>
  </si>
  <si>
    <t>-0.34288 0.00000 -0.24100 -0.02801 -0.02801 -1.11547 -0.84246 -0.14585 -0.14585 -0.61297 -0.61297 -0.61297 0.85415 0.75900 0.25376 0.29956</t>
  </si>
  <si>
    <t>0.78847 1.00000 0.84616 0.98077 0.98077 0.46154 0.55769 0.90385 0.90385 0.65385 0.65385 0.65385 1.80769 1.69232 1.19231 1.23077</t>
  </si>
  <si>
    <t>F.AECSQKR.L</t>
  </si>
  <si>
    <t>6.01981 -8.02236</t>
  </si>
  <si>
    <t>64.88486 0.00385</t>
  </si>
  <si>
    <t>R.TYSQGDCSYSR.T</t>
  </si>
  <si>
    <t>84277-DNAJC30</t>
  </si>
  <si>
    <t>DNAJC30</t>
  </si>
  <si>
    <t>K.IVQAEGEAEAAK.M</t>
  </si>
  <si>
    <t>11331-PHB2</t>
  </si>
  <si>
    <t>-0.08573 -0.08573 0.08092 -0.08573 0.15754 0.15754</t>
  </si>
  <si>
    <t>0.94231 0.94231 1.05769 0.94231 1.11538 1.11538</t>
  </si>
  <si>
    <t>PHB2</t>
  </si>
  <si>
    <t>K.KFYEVNHCLPEK.L</t>
  </si>
  <si>
    <t>55124-PIWIL2</t>
  </si>
  <si>
    <t>PIWIL2</t>
  </si>
  <si>
    <t>K.IVEIPFNSTNK.Y</t>
  </si>
  <si>
    <t>476-ATP1A1</t>
  </si>
  <si>
    <t>0.72583 -0.02801</t>
  </si>
  <si>
    <t>1.65385 0.98077</t>
  </si>
  <si>
    <t>ATP1A1</t>
  </si>
  <si>
    <t>R.NCTITANAECACR.N</t>
  </si>
  <si>
    <t>939-CD27</t>
  </si>
  <si>
    <t>CD27</t>
  </si>
  <si>
    <t>Q.QWLELFSVYFR.L</t>
  </si>
  <si>
    <t>472-ATM</t>
  </si>
  <si>
    <t>0.03846 0.01923</t>
  </si>
  <si>
    <t>ATM</t>
  </si>
  <si>
    <t>R.AQVIYTR.N</t>
  </si>
  <si>
    <t>1.49924 1.60334 1.59418 1.46949 1.41850 1.52838 1.53797 1.51873 0.86942</t>
  </si>
  <si>
    <t>2.82694 3.03846 3.01923 2.76924 2.67307 2.88462 2.90386 2.86539 1.82693</t>
  </si>
  <si>
    <t>R.SQNIVTDSSSLSAEAIR.Q</t>
  </si>
  <si>
    <t>-1.37851 -1.00000 -0.74624 -0.79355 1.87699 -1.00000 -1.00000 -0.89308 -0.02801 -0.94555 -0.70044 -0.70044 -0.74624 -1.24100 -0.65604 -0.65604 -0.20858 -0.41503 -0.61297 -0.61297 -0.61297 -0.53051 10.90776 -1.11547 -1.24100</t>
  </si>
  <si>
    <t>0.38462 0.50000 0.59616 0.57692 3.67308 0.50000 0.50000 0.53846 0.98077 0.51923 0.61538 0.61538 0.59616 0.42308 0.63462 0.63462 0.86539 0.75000 0.65385 0.65385 0.65385 0.69231 1921.15739 0.46154 0.42308</t>
  </si>
  <si>
    <t>L.TPNSVMVQPLLDSR.M</t>
  </si>
  <si>
    <t>81848-SPRY4</t>
  </si>
  <si>
    <t>SPRY4</t>
  </si>
  <si>
    <t>L.GVFALVIPLLLILVSYIR.L</t>
  </si>
  <si>
    <t>391109-OR10K1</t>
  </si>
  <si>
    <t>8.96778 6.15677</t>
  </si>
  <si>
    <t>500.69214 71.34646</t>
  </si>
  <si>
    <t>OR10K1</t>
  </si>
  <si>
    <t>R.KASGPPVSELITK.A</t>
  </si>
  <si>
    <t>0.42885 0.32193 0.10692 0.34396 0.34396 0.13245 0.44931 0.52838</t>
  </si>
  <si>
    <t>1.34616 1.25000 1.07693 1.26924 1.26924 1.09615 1.36539 1.44231</t>
  </si>
  <si>
    <t>R.LYKDDQLLDDGK.T</t>
  </si>
  <si>
    <t>6923-ELOB</t>
  </si>
  <si>
    <t>1.99305 1.21843 0.10692</t>
  </si>
  <si>
    <t>3.98078 2.32693 1.07693</t>
  </si>
  <si>
    <t>ELOB</t>
  </si>
  <si>
    <t>R.LSSPGPSR.S</t>
  </si>
  <si>
    <t>114112-TXNRD3</t>
  </si>
  <si>
    <t>TXNRD3</t>
  </si>
  <si>
    <t>K.VVGMFPSR.G</t>
  </si>
  <si>
    <t>64216-TFB2M</t>
  </si>
  <si>
    <t>TFB2M</t>
  </si>
  <si>
    <t>R.ELIDSARR.H</t>
  </si>
  <si>
    <t>90288-EFCAB12</t>
  </si>
  <si>
    <t>EFCAB12</t>
  </si>
  <si>
    <t>0.80736 -0.84246 -0.84246</t>
  </si>
  <si>
    <t>1.75001 0.55769 0.55769</t>
  </si>
  <si>
    <t>0.40809 0.50902 0.65712</t>
  </si>
  <si>
    <t>1.32693 1.42308 1.57693</t>
  </si>
  <si>
    <t>K.DDPTLLSSGR.V</t>
  </si>
  <si>
    <t>1.57569 1.63048 -0.17687 0.08092 0.23030 0.02748 0.52838 0.46949</t>
  </si>
  <si>
    <t>2.98078 3.09616 0.88462 1.05769 1.17308 1.01923 1.44231 1.38462</t>
  </si>
  <si>
    <t>-0.02801 0.10692 0.18221</t>
  </si>
  <si>
    <t>0.98077 1.07693 1.13462</t>
  </si>
  <si>
    <t>R.SVNEGAYIR.L</t>
  </si>
  <si>
    <t>27107-ZBTB11</t>
  </si>
  <si>
    <t>ZBTB11</t>
  </si>
  <si>
    <t>R.VISSIEQK.T</t>
  </si>
  <si>
    <t>7532-YWHAG,7529-YWHAB,7533-YWHAH,10971-YWHAQ,2810-SFN</t>
  </si>
  <si>
    <t>2.33299 -0.53051 -0.53051</t>
  </si>
  <si>
    <t>5.03848 0.69231 0.69231</t>
  </si>
  <si>
    <t>R.TTTGSYIANR.V</t>
  </si>
  <si>
    <t>5694-PSMB6</t>
  </si>
  <si>
    <t>2.73002 1.13245</t>
  </si>
  <si>
    <t>6.63465 2.19231</t>
  </si>
  <si>
    <t>PSMB6</t>
  </si>
  <si>
    <t>R.VSGSELVQK.F</t>
  </si>
  <si>
    <t>5705-PSMC5</t>
  </si>
  <si>
    <t>-0.11547 0.46949 0.10692</t>
  </si>
  <si>
    <t>0.92308 1.38462 1.07693</t>
  </si>
  <si>
    <t>PSMC5</t>
  </si>
  <si>
    <t>0.44231 0.50000 0.44231 0.53846 0.51923 0.51923 0.80769 0.51923 0.51923 0.34615 0.76923</t>
  </si>
  <si>
    <t>R.IQFKPDDGISPER.A</t>
  </si>
  <si>
    <t>8939-FUBP3</t>
  </si>
  <si>
    <t>0.00000 -0.30812 0.05445 0.18221</t>
  </si>
  <si>
    <t>1.00000 0.80769 1.03846 1.13462</t>
  </si>
  <si>
    <t>FUBP3</t>
  </si>
  <si>
    <t>K.AGGGLIGRK.G</t>
  </si>
  <si>
    <t>161436-EML5</t>
  </si>
  <si>
    <t>EML5</t>
  </si>
  <si>
    <t>R.LGMGHCFVK.L</t>
  </si>
  <si>
    <t>9646-CTR9</t>
  </si>
  <si>
    <t>CTR9</t>
  </si>
  <si>
    <t>K.AVRILVPKAAITHDIPNK.N</t>
  </si>
  <si>
    <t>8548-BLZF1</t>
  </si>
  <si>
    <t>BLZF1</t>
  </si>
  <si>
    <t>K.CSSVYENCLEQSR.A</t>
  </si>
  <si>
    <t>399694-SHC4</t>
  </si>
  <si>
    <t>SHC4</t>
  </si>
  <si>
    <t>M.AAAVQESAR.L</t>
  </si>
  <si>
    <t>125150-ZSWIM7</t>
  </si>
  <si>
    <t>ZSWIM7</t>
  </si>
  <si>
    <t>K.AAIISAEGDSK.A</t>
  </si>
  <si>
    <t>5245-PHB</t>
  </si>
  <si>
    <t>-0.17687 -0.17687 -0.11547 0.25376 3.98781 0.56635 1.69188</t>
  </si>
  <si>
    <t>0.88462 0.88462 0.92308 1.19231 15.86538 1.48077 3.23077</t>
  </si>
  <si>
    <t>PHB</t>
  </si>
  <si>
    <t>M.ASPFALLMVLVVLSCK.S</t>
  </si>
  <si>
    <t>3447-IFNA1</t>
  </si>
  <si>
    <t>IFNA1</t>
  </si>
  <si>
    <t>K.YPASTVQILGAEK.A</t>
  </si>
  <si>
    <t>10528-NOP56</t>
  </si>
  <si>
    <t>NOP56</t>
  </si>
  <si>
    <t>K.GKPVHLHIWDTAGQDDYDR.L</t>
  </si>
  <si>
    <t>29984-RHOD</t>
  </si>
  <si>
    <t>RHOD</t>
  </si>
  <si>
    <t>M.APPAPGPASGGSGEVDELFDVK.N</t>
  </si>
  <si>
    <t>11316-COPE</t>
  </si>
  <si>
    <t>0.40809 0.40809 0.29956 0.20645</t>
  </si>
  <si>
    <t>1.32693 1.32693 1.23077 1.15385</t>
  </si>
  <si>
    <t>COPE</t>
  </si>
  <si>
    <t>R.IEELEEEIEAER.A</t>
  </si>
  <si>
    <t>4622-MYH4,4624-MYH6,000000-MYH16,4620-MYH2,4619-MYH1,4625-MYH7,4621-MYH3</t>
  </si>
  <si>
    <t>K.FLNSSEFCSKK.-</t>
  </si>
  <si>
    <t>344838-PAQR9</t>
  </si>
  <si>
    <t>PAQR9</t>
  </si>
  <si>
    <t>K.LGSTEVASNVPK.V</t>
  </si>
  <si>
    <t>51441-YTHDF2</t>
  </si>
  <si>
    <t>YTHDF2</t>
  </si>
  <si>
    <t>L.TAAVTAAIK.D</t>
  </si>
  <si>
    <t>54463-RETREG1</t>
  </si>
  <si>
    <t>RETREG1</t>
  </si>
  <si>
    <t>K.AFSYSGDLR.V</t>
  </si>
  <si>
    <t>163255-ZNF540</t>
  </si>
  <si>
    <t>ZNF540</t>
  </si>
  <si>
    <t>R.IHELQEHIDDK.L</t>
  </si>
  <si>
    <t>80007-C10ORF88</t>
  </si>
  <si>
    <t>C10ORF88</t>
  </si>
  <si>
    <t>R.SVSLTGAPESVQK.A</t>
  </si>
  <si>
    <t>0.40809 0.40809 -0.11547 0.29956 -0.30812 -0.30812 0.13245 0.13245 0.62149 0.52838 0.56635 0.69188 0.50902 0.50902 0.50902 0.23030 0.32193 1.15754 0.40809 0.32193 1.16993 -0.24100 0.42885 0.44931 -0.08573 0.36565 0.27684 0.27684 0.44931 0.27684 0.27684 0.20645 0.20645 0.20645 0.32193 0.44931 0.44931 0.34396 0.34396 -0.74624 0.56635 0.56635</t>
  </si>
  <si>
    <t>1.32693 1.32693 0.92308 1.23077 0.80769 0.80769 1.09615 1.09615 1.53846 1.44231 1.48077 1.61539 1.42308 1.42308 1.42308 1.17308 1.25000 2.23077 1.32693 1.25000 2.25001 0.84616 1.34616 1.36539 0.94231 1.28846 1.21154 1.21154 1.36539 1.21154 1.21154 1.15385 1.15385 1.15385 1.25000 1.36539 1.36539 1.26924 1.26924 0.59616 1.48077 1.48077</t>
  </si>
  <si>
    <t>-4.70044 -0.94555 0.08092 -0.49098 -0.70044</t>
  </si>
  <si>
    <t>0.03846 0.51923 1.05769 0.71154 0.61538</t>
  </si>
  <si>
    <t>R.EPFTIAQGK.G</t>
  </si>
  <si>
    <t>7913-DEK</t>
  </si>
  <si>
    <t>DEK</t>
  </si>
  <si>
    <t>K.VVDNTTAK.E</t>
  </si>
  <si>
    <t>81876-RAB1B,000000-RAB1C</t>
  </si>
  <si>
    <t>RAB1B</t>
  </si>
  <si>
    <t>R.APAPAPPGTVTQVDVR.S</t>
  </si>
  <si>
    <t>2059-EPS8</t>
  </si>
  <si>
    <t>EPS8</t>
  </si>
  <si>
    <t>K.TFTVSSTLDFR.V</t>
  </si>
  <si>
    <t>253559-CADM2</t>
  </si>
  <si>
    <t>CADM2</t>
  </si>
  <si>
    <t>K.TINSDISIPEYK.E</t>
  </si>
  <si>
    <t>4246-SCGB2A1</t>
  </si>
  <si>
    <t>SCGB2A1</t>
  </si>
  <si>
    <t>0.65385 0.63462 0.73077</t>
  </si>
  <si>
    <t>K.NVLIVEDVVGTGR.T</t>
  </si>
  <si>
    <t>56952-PRTFDC1</t>
  </si>
  <si>
    <t>PRTFDC1</t>
  </si>
  <si>
    <t>K.IRYESLTDPSK.L</t>
  </si>
  <si>
    <t>000000-HSP90AB2P,3326-HSP90AB1,3320-HSP90AA1,000000-HSP90AB3P,000000-HSP90AB4P</t>
  </si>
  <si>
    <t>A.TVLGLSQFAHYR.R</t>
  </si>
  <si>
    <t>2820-GPD2</t>
  </si>
  <si>
    <t>GPD2</t>
  </si>
  <si>
    <t>K.ALTGDAAIQPR.D</t>
  </si>
  <si>
    <t>8225-GTPBP6</t>
  </si>
  <si>
    <t>GTPBP6</t>
  </si>
  <si>
    <t>E.DAEVLDATPSGIMK.T</t>
  </si>
  <si>
    <t>54521-WDR44</t>
  </si>
  <si>
    <t>WDR44</t>
  </si>
  <si>
    <t>K.GPLLEEQALTK.A</t>
  </si>
  <si>
    <t>283742-FAM98B</t>
  </si>
  <si>
    <t>0.94231 0.94231</t>
  </si>
  <si>
    <t>FAM98B</t>
  </si>
  <si>
    <t>K.TQALAQAR.D</t>
  </si>
  <si>
    <t>201292-TRIM65</t>
  </si>
  <si>
    <t>-2.37851 -1.61297 0.10692</t>
  </si>
  <si>
    <t>0.19231 0.32692 1.07693</t>
  </si>
  <si>
    <t>TRIM65</t>
  </si>
  <si>
    <t>K.GTVEGFEPADNK.C</t>
  </si>
  <si>
    <t>6727-SRP14</t>
  </si>
  <si>
    <t>0.29956 0.15754 0.54749 0.82313</t>
  </si>
  <si>
    <t>1.23077 1.11538 1.46154 1.76924</t>
  </si>
  <si>
    <t>SRP14</t>
  </si>
  <si>
    <t>K.VEEQEPELTSTPNFVVEVIK.N</t>
  </si>
  <si>
    <t>708-C1QBP</t>
  </si>
  <si>
    <t>0.13245 -0.30812 0.27684</t>
  </si>
  <si>
    <t>1.09615 0.80769 1.21154</t>
  </si>
  <si>
    <t>C1QBP</t>
  </si>
  <si>
    <t>R.QECYAFNGTQR.F</t>
  </si>
  <si>
    <t>3115-HLA-DPB1</t>
  </si>
  <si>
    <t>HLA-DPB1</t>
  </si>
  <si>
    <t>R.AVNTQALSGAGILR.M</t>
  </si>
  <si>
    <t>6643-SNX2</t>
  </si>
  <si>
    <t>SNX2</t>
  </si>
  <si>
    <t>K.GSPPMSNHCK.V</t>
  </si>
  <si>
    <t>56147-PCDHA1</t>
  </si>
  <si>
    <t>PCDHA1</t>
  </si>
  <si>
    <t>1.24208 -0.14585 1.16993 0.20645</t>
  </si>
  <si>
    <t>2.36539 0.90385 2.25001 1.15385</t>
  </si>
  <si>
    <t>G.TTGSAFESHSTVSAYPEPSK.V</t>
  </si>
  <si>
    <t>94025-MUC16</t>
  </si>
  <si>
    <t>-2.24100 -8.02236 -4.70044 10.43511 0.67460 10.90776</t>
  </si>
  <si>
    <t>0.21154 0.00385 0.03846 1384.46225 1.59615 1921.15739</t>
  </si>
  <si>
    <t>MUC16</t>
  </si>
  <si>
    <t>A.AVDEGSISPR.T</t>
  </si>
  <si>
    <t>2073-ERCC5</t>
  </si>
  <si>
    <t>ERCC5</t>
  </si>
  <si>
    <t>K.KLADMYGGVDSDK.D</t>
  </si>
  <si>
    <t>1004-CDH6</t>
  </si>
  <si>
    <t>CDH6</t>
  </si>
  <si>
    <t>R.TGYTLDVTTGQR.K</t>
  </si>
  <si>
    <t>10492-SYNCRIP,10236-HNRNPR</t>
  </si>
  <si>
    <t>0.63462 0.55769</t>
  </si>
  <si>
    <t>SYNCRIP</t>
  </si>
  <si>
    <t>K.HGEIDYEAIVK.L</t>
  </si>
  <si>
    <t>5706-PSMC6</t>
  </si>
  <si>
    <t>-0.14585 0.38703 -0.41503 1.16993 1.16993</t>
  </si>
  <si>
    <t>0.90385 1.30770 0.75000 2.25001 2.25001</t>
  </si>
  <si>
    <t>PSMC6</t>
  </si>
  <si>
    <t>K.IEAGYIQTGDR.L</t>
  </si>
  <si>
    <t>10767-HBS1L</t>
  </si>
  <si>
    <t>-1.11547 0.52838 0.52838</t>
  </si>
  <si>
    <t>0.46154 1.44231 1.44231</t>
  </si>
  <si>
    <t>HBS1L</t>
  </si>
  <si>
    <t>R.EYQVGIK.A</t>
  </si>
  <si>
    <t>7005-TEAD3</t>
  </si>
  <si>
    <t>TEAD3</t>
  </si>
  <si>
    <t>K.SMIYTGCYDGSIQAVR.L</t>
  </si>
  <si>
    <t>64397-ZNF106</t>
  </si>
  <si>
    <t>ZNF106</t>
  </si>
  <si>
    <t>K.HPEVEAK.V</t>
  </si>
  <si>
    <t>1548-CYP2A6,1549-CYP2A7,1553-CYP2A13</t>
  </si>
  <si>
    <t>CYP2A6</t>
  </si>
  <si>
    <t>K.NTSGMISR.P</t>
  </si>
  <si>
    <t>5793-PTPRG</t>
  </si>
  <si>
    <t>PTPRG</t>
  </si>
  <si>
    <t>R.KSGQFCDVR.L</t>
  </si>
  <si>
    <t>10625-IVNS1ABP</t>
  </si>
  <si>
    <t>9.18149 0.32193 0.02748 10.90776</t>
  </si>
  <si>
    <t>580.63591 1.25000 1.01923 1921.15739</t>
  </si>
  <si>
    <t>IVNS1ABP</t>
  </si>
  <si>
    <t>R.EDPEIHGYFR.D</t>
  </si>
  <si>
    <t>776-CACNA1D</t>
  </si>
  <si>
    <t>CACNA1D</t>
  </si>
  <si>
    <t>K.ALLDASETTSTR.K</t>
  </si>
  <si>
    <t>7706-TRIM25</t>
  </si>
  <si>
    <t>0.69231 0.69231</t>
  </si>
  <si>
    <t>TRIM25</t>
  </si>
  <si>
    <t>K.ATSSVSQAGK.E</t>
  </si>
  <si>
    <t>57091-CASS4</t>
  </si>
  <si>
    <t>CASS4</t>
  </si>
  <si>
    <t>R.GAGIGGLGITVEGPSESK.L</t>
  </si>
  <si>
    <t>2317-FLNB</t>
  </si>
  <si>
    <t>-2.11547 -1.37851 -0.57115 -0.57115 2.69617 -0.37851 0.13245 -0.17687 -0.61297 0.48939 0.48939 2.16375 0.83872 0.02748</t>
  </si>
  <si>
    <t>0.23077 0.38462 0.67308 0.67308 6.48079 0.76923 1.09615 0.88462 0.65385 1.40385 1.40385 4.48078 1.78846 1.01923</t>
  </si>
  <si>
    <t>V.WGCDTCMADK.D</t>
  </si>
  <si>
    <t>26108-PYGO1</t>
  </si>
  <si>
    <t>PYGO1</t>
  </si>
  <si>
    <t>0.32193 0.29956 0.27684 0.27684</t>
  </si>
  <si>
    <t>1.25000 1.23077 1.21154 1.21154</t>
  </si>
  <si>
    <t>2.68758 2.87321 6.16646</t>
  </si>
  <si>
    <t>6.44232 7.32694 71.82728</t>
  </si>
  <si>
    <t>R.DLDTGEEVTR.D</t>
  </si>
  <si>
    <t>23170-TTLL12</t>
  </si>
  <si>
    <t>1.18221 1.18221 0.23030 0.23030</t>
  </si>
  <si>
    <t>2.26924 2.26924 1.17308 1.17308</t>
  </si>
  <si>
    <t>TTLL12</t>
  </si>
  <si>
    <t>K.RGDHFVYK.G</t>
  </si>
  <si>
    <t>26030-PLEKHG3</t>
  </si>
  <si>
    <t>PLEKHG3</t>
  </si>
  <si>
    <t>L.GTLLNLMEDPDK.D</t>
  </si>
  <si>
    <t>545-ATR</t>
  </si>
  <si>
    <t>0.05769 0.67308</t>
  </si>
  <si>
    <t>ATR</t>
  </si>
  <si>
    <t>0.42885 0.34396 0.18221 0.18221</t>
  </si>
  <si>
    <t>1.34616 1.26924 1.13462 1.13462</t>
  </si>
  <si>
    <t>K.EPANGAQNPGPAK.Q</t>
  </si>
  <si>
    <t>22911-WDR47</t>
  </si>
  <si>
    <t>WDR47</t>
  </si>
  <si>
    <t>K.STSGEGFQFGK.K</t>
  </si>
  <si>
    <t>5903-RANBP2,727851-RGPD8,84220-RGPD5,653489-RGPD3,400966-RGPD1,729857-RGPD2,285190-RGPD4</t>
  </si>
  <si>
    <t>1.63941 0.05445</t>
  </si>
  <si>
    <t>3.11538 1.03846</t>
  </si>
  <si>
    <t>K.STLLFGQR.A</t>
  </si>
  <si>
    <t>0.25000 0.73077</t>
  </si>
  <si>
    <t>0.05769 0.03846 0.00385</t>
  </si>
  <si>
    <t>R.VLITENDVK.E</t>
  </si>
  <si>
    <t>56897-WRNIP1</t>
  </si>
  <si>
    <t>WRNIP1</t>
  </si>
  <si>
    <t>R.GAAFHIFQVIDK.K</t>
  </si>
  <si>
    <t>340273-ABCB5</t>
  </si>
  <si>
    <t>3.50413 0.34396</t>
  </si>
  <si>
    <t>11.34614 1.26924</t>
  </si>
  <si>
    <t>ABCB5</t>
  </si>
  <si>
    <t>K.EAPEDTVDAGEEGSR.R</t>
  </si>
  <si>
    <t>22897-CEP164</t>
  </si>
  <si>
    <t>CEP164</t>
  </si>
  <si>
    <t>K.VIGQDSSEIHFK.V</t>
  </si>
  <si>
    <t>7341-SUMO1</t>
  </si>
  <si>
    <t>SUMO1</t>
  </si>
  <si>
    <t>G.GGGGGGGGGGGGGGGGGGGTAMR.L</t>
  </si>
  <si>
    <t>826-CAPNS1</t>
  </si>
  <si>
    <t>CAPNS1</t>
  </si>
  <si>
    <t>K.KDECEEMLK.L</t>
  </si>
  <si>
    <t>9735-KNTC1</t>
  </si>
  <si>
    <t>KNTC1</t>
  </si>
  <si>
    <t>R.GHLENNPALEK.L</t>
  </si>
  <si>
    <t>0.10692 0.00000 -0.05658 -0.05658 -0.14585 -0.14585 0.08092 0.08092 0.08092 -0.08573 2.27111 0.40809</t>
  </si>
  <si>
    <t>1.07693 1.00000 0.96154 0.96154 0.90385 0.90385 1.05769 1.05769 1.05769 0.94231 4.82694 1.32693</t>
  </si>
  <si>
    <t>1.82313 0.36565 0.75900 0.52838 0.27684 0.27684 0.32193 0.32193</t>
  </si>
  <si>
    <t>3.53848 1.28846 1.69232 1.44231 1.21154 1.21154 1.25000 1.25000</t>
  </si>
  <si>
    <t>Q.APGPLGER.L</t>
  </si>
  <si>
    <t>0.00000 -1.05658</t>
  </si>
  <si>
    <t>1.00000 0.48077</t>
  </si>
  <si>
    <t>C.HCFQGVYAR.Q</t>
  </si>
  <si>
    <t>3912-LAMB1</t>
  </si>
  <si>
    <t>LAMB1</t>
  </si>
  <si>
    <t>P.ASSTAFPR.E</t>
  </si>
  <si>
    <t>440097-DBX2</t>
  </si>
  <si>
    <t>DBX2</t>
  </si>
  <si>
    <t>K.TFGLGLTNVKK.N</t>
  </si>
  <si>
    <t>151050-KANSL1L</t>
  </si>
  <si>
    <t>KANSL1L</t>
  </si>
  <si>
    <t>R.NTSTMIGAGSK.D</t>
  </si>
  <si>
    <t>5058-PAK1</t>
  </si>
  <si>
    <t>PAK1</t>
  </si>
  <si>
    <t>K.IFSDWLSFNQHK.E</t>
  </si>
  <si>
    <t>-0.45251 -0.45251 -0.45251 -0.45251 -0.05658 -0.02801 -0.65604 -0.41503 -0.53051 -0.53051 -0.53051 -0.57115 -0.05658 -0.05658 -0.17687 -0.05658 -0.05658 -0.49098 0.15754 -0.37851 -0.37851 -0.53051 -0.53051 -0.49098 -0.49098 -0.02801 -0.02801 -0.53051 -0.5</t>
  </si>
  <si>
    <t>0.73077 0.73077 0.73077 0.73077 0.96154 0.98077 0.63462 0.75000 0.69231 0.69231 0.69231 0.67308 0.96154 0.96154 0.88462 0.96154 0.96154 0.71154 1.11538 0.76923 0.76923 0.69231 0.69231 0.71154 0.71154 0.98077 0.98077 0.69231 0.69231 0.69231 0.69231 0.92308 0.94231 0.98077 0.98077 1.00000 1.01923 0.63462 0.67308 0.67308 0.96154 0.96154 0.98077 0.98077 0.98077 0.73077 0.73077 0.94231 0.94231</t>
  </si>
  <si>
    <t>R.ENEIKTGGLMALSLALK.V</t>
  </si>
  <si>
    <t>284352-PPP1R37</t>
  </si>
  <si>
    <t>PPP1R37</t>
  </si>
  <si>
    <t>R.ATPSENLVPSSAR.V</t>
  </si>
  <si>
    <t>79869-CPSF7</t>
  </si>
  <si>
    <t>0.40809 0.62149 0.56635 -0.49098</t>
  </si>
  <si>
    <t>1.32693 1.53846 1.48077 0.71154</t>
  </si>
  <si>
    <t>CPSF7</t>
  </si>
  <si>
    <t>K.SAHQCSK.C</t>
  </si>
  <si>
    <t>140883-ZNF280B</t>
  </si>
  <si>
    <t>ZNF280B</t>
  </si>
  <si>
    <t>K.PYECNICEKAFSHR.G</t>
  </si>
  <si>
    <t>388566-ZNF470</t>
  </si>
  <si>
    <t>ZNF470</t>
  </si>
  <si>
    <t>T.GATCHNSIYEQSCEVYR.H</t>
  </si>
  <si>
    <t>129684-CNTNAP5</t>
  </si>
  <si>
    <t>CNTNAP5</t>
  </si>
  <si>
    <t>R.QAQGAQSTSDEK.R</t>
  </si>
  <si>
    <t>23396-PIP5K1C</t>
  </si>
  <si>
    <t>PIP5K1C</t>
  </si>
  <si>
    <t>E.EEEWGSGSEDASKK.D</t>
  </si>
  <si>
    <t>5553-PRG2</t>
  </si>
  <si>
    <t>PRG2</t>
  </si>
  <si>
    <t>R.GGQGSNGQGSGGNQCSR.D</t>
  </si>
  <si>
    <t>8471-IRS4</t>
  </si>
  <si>
    <t>IRS4</t>
  </si>
  <si>
    <t>0.57692 0.73077 0.73077</t>
  </si>
  <si>
    <t>R.IERCNQLLRALK.L</t>
  </si>
  <si>
    <t>10444-ZER1</t>
  </si>
  <si>
    <t>ZER1</t>
  </si>
  <si>
    <t>R.APIVTVGVNNDPADVR.K</t>
  </si>
  <si>
    <t>64151-NCAPG</t>
  </si>
  <si>
    <t>NCAPG</t>
  </si>
  <si>
    <t>R.VALIGFPSVGK.S</t>
  </si>
  <si>
    <t>1819-DRG2</t>
  </si>
  <si>
    <t>DRG2</t>
  </si>
  <si>
    <t>K.AEEPGDR.P</t>
  </si>
  <si>
    <t>84826-SFT2D3</t>
  </si>
  <si>
    <t>SFT2D3</t>
  </si>
  <si>
    <t>R.MGLIQTADQLR.F</t>
  </si>
  <si>
    <t>5770-PTPN1</t>
  </si>
  <si>
    <t>PTPN1</t>
  </si>
  <si>
    <t>R.LPEGDLGK.E</t>
  </si>
  <si>
    <t>143244-EIF5AL1,1984-EIF5A</t>
  </si>
  <si>
    <t>K.VVVCDNGTGFVK.C</t>
  </si>
  <si>
    <t>10097-ACTR2</t>
  </si>
  <si>
    <t>ACTR2</t>
  </si>
  <si>
    <t>K.AVLQEYGHEER.R</t>
  </si>
  <si>
    <t>22954-TRIM32</t>
  </si>
  <si>
    <t>0.86942 0.86942 1.16993 0.15754 0.05445 1.05445 0.44931 -0.20858 0.83872 0.74251</t>
  </si>
  <si>
    <t>1.82693 1.82693 2.25001 1.11538 1.03846 2.07693 1.36539 0.86539 1.78846 1.67308</t>
  </si>
  <si>
    <t>K.LGVIEDHSNR.T</t>
  </si>
  <si>
    <t>000000-HSP90B2P,7184-HSP90B1</t>
  </si>
  <si>
    <t>1.14505 -0.84246 -0.24100 -0.24100 -1.53051</t>
  </si>
  <si>
    <t>2.21154 0.55769 0.84616 0.84616 0.34615</t>
  </si>
  <si>
    <t>HSP90B2P</t>
  </si>
  <si>
    <t>K.KLEDGPK.F</t>
  </si>
  <si>
    <t>-0.08573 -0.02801 -0.02801 1.21843 -0.24100 0.02748 -0.05658 -0.05658 0.00000 0.02748 0.02748 -0.41503 -0.02801 1.39760 0.50902 0.05445 0.05445 -0.02801 -0.02801 0.08092 0.08092 0.40809 0.13245 -0.11547 0.44931 -0.14585 -0.14585</t>
  </si>
  <si>
    <t>0.94231 0.98077 0.98077 2.32693 0.84616 1.01923 0.96154 0.96154 1.00000 1.01923 1.01923 0.75000 0.98077 2.63463 1.42308 1.03846 1.03846 0.98077 0.98077 1.05769 1.05769 1.32693 1.09615 0.92308 1.36539 0.90385 0.90385</t>
  </si>
  <si>
    <t>K.SIVDVGLAQAR.H</t>
  </si>
  <si>
    <t>84926-SPRYD3</t>
  </si>
  <si>
    <t>SPRYD3</t>
  </si>
  <si>
    <t>R.LVELQNTR.V</t>
  </si>
  <si>
    <t>80222-TARS2</t>
  </si>
  <si>
    <t>3.17608 0.02748</t>
  </si>
  <si>
    <t>9.03848 1.01923</t>
  </si>
  <si>
    <t>TARS2</t>
  </si>
  <si>
    <t>K.AEEVATFFAK.M</t>
  </si>
  <si>
    <t>7150-TOP1</t>
  </si>
  <si>
    <t>TOP1</t>
  </si>
  <si>
    <t>K.PLFNMEDK.L</t>
  </si>
  <si>
    <t>642-BLMH</t>
  </si>
  <si>
    <t>3.69188 -0.14585</t>
  </si>
  <si>
    <t>12.92310 0.90385</t>
  </si>
  <si>
    <t>BLMH</t>
  </si>
  <si>
    <t>M.EEEEMNDGSQMVR.S</t>
  </si>
  <si>
    <t>349075-ZNF713</t>
  </si>
  <si>
    <t>ZNF713</t>
  </si>
  <si>
    <t>K.GVTIASGGVLPNIHPELLAK.K</t>
  </si>
  <si>
    <t>9555-H2AFY</t>
  </si>
  <si>
    <t>H2AFY</t>
  </si>
  <si>
    <t>K.AVSEEQQPALK.G</t>
  </si>
  <si>
    <t>23-ABCF1</t>
  </si>
  <si>
    <t>-1.70044 -0.08573 0.36565</t>
  </si>
  <si>
    <t>0.30769 0.94231 1.28846</t>
  </si>
  <si>
    <t>ABCF1</t>
  </si>
  <si>
    <t>0.05445 0.08092</t>
  </si>
  <si>
    <t>1.03846 1.05769</t>
  </si>
  <si>
    <t>K.ATLPASSFR.L</t>
  </si>
  <si>
    <t>23769-FLRT1</t>
  </si>
  <si>
    <t>FLRT1</t>
  </si>
  <si>
    <t>R.TADGIVSHLK.K</t>
  </si>
  <si>
    <t>2923-PDIA3</t>
  </si>
  <si>
    <t>-0.94555 -0.94555 -0.45251 -0.49098 -0.49098 0.15754</t>
  </si>
  <si>
    <t>0.51923 0.51923 0.73077 0.71154 0.71154 1.11538</t>
  </si>
  <si>
    <t>PDIA3</t>
  </si>
  <si>
    <t>R.GISGSEGHPSHPPAEDR.E</t>
  </si>
  <si>
    <t>170680-PSORS1C2</t>
  </si>
  <si>
    <t>PSORS1C2</t>
  </si>
  <si>
    <t>K.LPGGELNPGEDEVEGLKR.L</t>
  </si>
  <si>
    <t>-0.27417 1.36565 1.53797 1.53797 0.80736 1.29956 1.28825 0.88453 0.62149</t>
  </si>
  <si>
    <t>0.82693 2.57692 2.90386 2.90386 1.75001 2.46154 2.44232 1.84616 1.53846</t>
  </si>
  <si>
    <t>K.DQITAGNAAR.K</t>
  </si>
  <si>
    <t>-0.14585 1.41850 -1.79355 -1.89308 -0.02801 -0.02801 -0.41503 -0.41503 -2.00000 -0.94555 2.47947</t>
  </si>
  <si>
    <t>0.90385 2.67307 0.28846 0.26923 0.98077 0.98077 0.75000 0.75000 0.25000 0.51923 5.57693</t>
  </si>
  <si>
    <t>R.VLEAAAQAAR.D</t>
  </si>
  <si>
    <t>54512-EXOSC4</t>
  </si>
  <si>
    <t>0.29956 -0.14585 -0.17687</t>
  </si>
  <si>
    <t>1.23077 0.90385 0.88462</t>
  </si>
  <si>
    <t>EXOSC4</t>
  </si>
  <si>
    <t>K.VSVETLEK.N</t>
  </si>
  <si>
    <t>81624-DIAPH3</t>
  </si>
  <si>
    <t>1.89948 -0.05658</t>
  </si>
  <si>
    <t>3.73079 0.96154</t>
  </si>
  <si>
    <t>DIAPH3</t>
  </si>
  <si>
    <t>K.LEDTLEEDIK.T</t>
  </si>
  <si>
    <t>0.27684 -0.02801 1.35485</t>
  </si>
  <si>
    <t>1.21154 0.98077 2.55771</t>
  </si>
  <si>
    <t>T.PNVPVWDIGGFTLLDGK.L</t>
  </si>
  <si>
    <t>64926-RASAL3</t>
  </si>
  <si>
    <t>RASAL3</t>
  </si>
  <si>
    <t>R.ELEEISER.L</t>
  </si>
  <si>
    <t>4622-MYH4,57644-MYH7B,4624-MYH6,8735-MYH13,4620-MYH2,4626-MYH8,4619-MYH1,4625-MYH7,4621-MYH3</t>
  </si>
  <si>
    <t>K.SQIPLSK.L</t>
  </si>
  <si>
    <t>0.55769 0.84616 0.84616 0.63462</t>
  </si>
  <si>
    <t>R.KFDQLLAEEK.N</t>
  </si>
  <si>
    <t>0.75000 0.69231 0.67308 0.98077 0.98077 0.71154 0.19231 0.59616 0.59616 0.80769 0.61538 0.73077 0.63462 0.61538 0.63462 0.61538 0.63462 0.59616 0.61538 0.59616 0.82693</t>
  </si>
  <si>
    <t>R.TEGDGVYTLNDK.K</t>
  </si>
  <si>
    <t>3250-HPR,3240-HP</t>
  </si>
  <si>
    <t>10.90776 5.75489 5.84114</t>
  </si>
  <si>
    <t>1921.15739 54.00009 57.32689</t>
  </si>
  <si>
    <t>HPR</t>
  </si>
  <si>
    <t>R.GQFSTDELVAEVEK.R</t>
  </si>
  <si>
    <t>8218-CLTCL1,1213-CLTC</t>
  </si>
  <si>
    <t>CLTCL1</t>
  </si>
  <si>
    <t>R.ALGAPGGSFR.A</t>
  </si>
  <si>
    <t>390205-LRRC10B</t>
  </si>
  <si>
    <t>LRRC10B</t>
  </si>
  <si>
    <t>R.GGPHDGVTIPR.S</t>
  </si>
  <si>
    <t>23072-HECW1</t>
  </si>
  <si>
    <t>HECW1</t>
  </si>
  <si>
    <t>K.ALYPVIPR.D</t>
  </si>
  <si>
    <t>87178-PNPT1</t>
  </si>
  <si>
    <t>PNPT1</t>
  </si>
  <si>
    <t>R.YVANIFPYK.G</t>
  </si>
  <si>
    <t>27068-PPA2,5464-PPA1</t>
  </si>
  <si>
    <t>R.QESTSVLLQQSEK.K</t>
  </si>
  <si>
    <t>1829-DSG2</t>
  </si>
  <si>
    <t>0.82693 0.71154 0.94231 0.50000</t>
  </si>
  <si>
    <t>DSG2</t>
  </si>
  <si>
    <t>R.RAVQLSLCLAEK.Y</t>
  </si>
  <si>
    <t>54625-PARP14</t>
  </si>
  <si>
    <t>PARP14</t>
  </si>
  <si>
    <t>K.IAEQELLDASER.V</t>
  </si>
  <si>
    <t>4620-MYH2,4626-MYH8,4619-MYH1</t>
  </si>
  <si>
    <t>K.YIQSSDSISSDEEELR.T</t>
  </si>
  <si>
    <t>154661-RUNDC3B</t>
  </si>
  <si>
    <t>RUNDC3B</t>
  </si>
  <si>
    <t>R.DPAITSILEK.M</t>
  </si>
  <si>
    <t>51200-CPA4</t>
  </si>
  <si>
    <t>CPA4</t>
  </si>
  <si>
    <t>K.AVIETADR.A</t>
  </si>
  <si>
    <t>5481-PPID</t>
  </si>
  <si>
    <t>PPID</t>
  </si>
  <si>
    <t>E.LLGNPEGQSLGSSPSQDR.G</t>
  </si>
  <si>
    <t>9831-ZNF623</t>
  </si>
  <si>
    <t>ZNF623</t>
  </si>
  <si>
    <t>Q.WQPTLLQAMQVEK.G</t>
  </si>
  <si>
    <t>9013-TAF1C</t>
  </si>
  <si>
    <t>TAF1C</t>
  </si>
  <si>
    <t>V.ATPTTLPR.P</t>
  </si>
  <si>
    <t>5212-VIT</t>
  </si>
  <si>
    <t>VIT</t>
  </si>
  <si>
    <t>K.YLQEEVNINR.K</t>
  </si>
  <si>
    <t>10801-SEPT9</t>
  </si>
  <si>
    <t>0.23030 0.40809</t>
  </si>
  <si>
    <t>1.17308 1.32693</t>
  </si>
  <si>
    <t>K.AILVVFANK.Q</t>
  </si>
  <si>
    <t>400-ARL1</t>
  </si>
  <si>
    <t>ARL1</t>
  </si>
  <si>
    <t>K.VLGTEELYGYLK.K</t>
  </si>
  <si>
    <t>1459-CSNK2A2</t>
  </si>
  <si>
    <t>CSNK2A2</t>
  </si>
  <si>
    <t>R.QSFQNPVVTK.C</t>
  </si>
  <si>
    <t>7737-RNF113A</t>
  </si>
  <si>
    <t>RNF113A</t>
  </si>
  <si>
    <t>K.FDVINLAAEK.T</t>
  </si>
  <si>
    <t>51422-PRKAG2,5571-PRKAG1</t>
  </si>
  <si>
    <t>PRKAG2</t>
  </si>
  <si>
    <t>A.EIIIPFAISR.V</t>
  </si>
  <si>
    <t>153201-SLC36A2</t>
  </si>
  <si>
    <t>SLC36A2</t>
  </si>
  <si>
    <t>0.71154 0.50000</t>
  </si>
  <si>
    <t>K.IYNVCPR.K</t>
  </si>
  <si>
    <t>79692-ZNF322</t>
  </si>
  <si>
    <t>ZNF322</t>
  </si>
  <si>
    <t>K.NVQLTENEIR.G</t>
  </si>
  <si>
    <t>5499-PPP1CA</t>
  </si>
  <si>
    <t>PPP1CA</t>
  </si>
  <si>
    <t>L.TTQLGPGR.E</t>
  </si>
  <si>
    <t>390598-SKOR1,51726-DNAJB11</t>
  </si>
  <si>
    <t>SKOR1</t>
  </si>
  <si>
    <t>K.SLFLNGNDIEK.L</t>
  </si>
  <si>
    <t>22865-SLITRK3</t>
  </si>
  <si>
    <t>SLITRK3</t>
  </si>
  <si>
    <t>K.STAFSFR.A</t>
  </si>
  <si>
    <t>6263-RYR3</t>
  </si>
  <si>
    <t>RYR3</t>
  </si>
  <si>
    <t>K.NLTVILSDASAPGEGEHK.L</t>
  </si>
  <si>
    <t>22803-XRN2</t>
  </si>
  <si>
    <t>0.34615 0.82693 0.96154</t>
  </si>
  <si>
    <t>XRN2</t>
  </si>
  <si>
    <t>K.ASFVQTR.G</t>
  </si>
  <si>
    <t>22908-SACM1L</t>
  </si>
  <si>
    <t>SACM1L</t>
  </si>
  <si>
    <t>R.IPQIGDK.F</t>
  </si>
  <si>
    <t>5431-POLR2B</t>
  </si>
  <si>
    <t>0.94231 0.80769</t>
  </si>
  <si>
    <t>POLR2B</t>
  </si>
  <si>
    <t>R.DHMSGWCEGPRMLSWCPFYK.V</t>
  </si>
  <si>
    <t>222642-TSPO2</t>
  </si>
  <si>
    <t>TSPO2</t>
  </si>
  <si>
    <t>R.NLSEAETWR.H</t>
  </si>
  <si>
    <t>9015-TAF1A</t>
  </si>
  <si>
    <t>TAF1A</t>
  </si>
  <si>
    <t>R.ISELGAGNGGVVTK.V</t>
  </si>
  <si>
    <t>5605-MAP2K2</t>
  </si>
  <si>
    <t>MAP2K2</t>
  </si>
  <si>
    <t>L.ALNSEAR.A</t>
  </si>
  <si>
    <t>L.ATVCLSVLR.A</t>
  </si>
  <si>
    <t>57144-PAK5</t>
  </si>
  <si>
    <t>0.01923 0.46154</t>
  </si>
  <si>
    <t>PAK5</t>
  </si>
  <si>
    <t>R.TTGAERDGASAGER.A</t>
  </si>
  <si>
    <t>343702-XKR7</t>
  </si>
  <si>
    <t>XKR7</t>
  </si>
  <si>
    <t>K.VLNASAIPEGQFIDSK.K</t>
  </si>
  <si>
    <t>4622-MYH4,4620-MYH2,4626-MYH8,4619-MYH1,4621-MYH3</t>
  </si>
  <si>
    <t>10.90776 8.85301</t>
  </si>
  <si>
    <t>1921.15739 462.40398</t>
  </si>
  <si>
    <t>0.82693 0.55769</t>
  </si>
  <si>
    <t>S.VSVEGVSQVR.T</t>
  </si>
  <si>
    <t>57343-ZNF304</t>
  </si>
  <si>
    <t>4.83387 5.16993</t>
  </si>
  <si>
    <t>28.51937 36.00012</t>
  </si>
  <si>
    <t>ZNF304</t>
  </si>
  <si>
    <t>K.STGVEDTEER.G</t>
  </si>
  <si>
    <t>118491-CFAP70</t>
  </si>
  <si>
    <t>CFAP70</t>
  </si>
  <si>
    <t>0.75000 0.57692 0.84616 0.84616</t>
  </si>
  <si>
    <t>K.HLLSNLAAILTPVK.Q</t>
  </si>
  <si>
    <t>114991-ZNF618</t>
  </si>
  <si>
    <t>10.88489 -7.95197</t>
  </si>
  <si>
    <t>1890.94279 0.00404</t>
  </si>
  <si>
    <t>ZNF618</t>
  </si>
  <si>
    <t>0.34396 0.20645 -0.17687 -0.45251 -0.45251 -0.61297 -0.79355 -0.89308 -0.89308 -0.05658 -0.05658 -0.14585 -0.24100 -0.17687 -0.20858 -0.20858 0.05445 -0.05658 -0.17687 1.27684 -0.20858 -0.11547 -0.11547</t>
  </si>
  <si>
    <t>1.26924 1.15385 0.88462 0.73077 0.73077 0.65385 0.57692 0.53846 0.53846 0.96154 0.96154 0.90385 0.84616 0.88462 0.86539 0.86539 1.03846 0.96154 0.88462 2.42308 0.86539 0.92308 0.92308</t>
  </si>
  <si>
    <t>K.EAFSLFDK.D</t>
  </si>
  <si>
    <t>000000-CALM1,000000-CALM2,000000-CALM3,810-CALML3</t>
  </si>
  <si>
    <t>1.41850 0.70895</t>
  </si>
  <si>
    <t>2.67307 1.63461</t>
  </si>
  <si>
    <t>K.AGEAAELQDAEVESSAK.S</t>
  </si>
  <si>
    <t>11054-OGFR</t>
  </si>
  <si>
    <t>OGFR</t>
  </si>
  <si>
    <t>K.AEEESER.L</t>
  </si>
  <si>
    <t>440-ASNS</t>
  </si>
  <si>
    <t>-0.49098 5.69456</t>
  </si>
  <si>
    <t>0.71154 51.78850</t>
  </si>
  <si>
    <t>ASNS</t>
  </si>
  <si>
    <t>K.DGAGDVAFVK.H</t>
  </si>
  <si>
    <t>7018-TF</t>
  </si>
  <si>
    <t>2.88076 10.90776 7.95498</t>
  </si>
  <si>
    <t>7.36538 1921.15739 248.13475</t>
  </si>
  <si>
    <t>K.KEDALLYQSK.G</t>
  </si>
  <si>
    <t>-0.57115 0.91427 -0.70044 -0.70044 -0.89308 -0.53051 -0.53051 -1.24100 -1.37851</t>
  </si>
  <si>
    <t>0.67308 1.88462 0.61538 0.61538 0.53846 0.69231 0.69231 0.42308 0.38462</t>
  </si>
  <si>
    <t>K.EEISGSGTQPGGAK.E</t>
  </si>
  <si>
    <t>221504-ZBTB9</t>
  </si>
  <si>
    <t>ZBTB9</t>
  </si>
  <si>
    <t>R.APLPSPLHTPGNR.G</t>
  </si>
  <si>
    <t>541565-C8ORF58</t>
  </si>
  <si>
    <t>C8ORF58</t>
  </si>
  <si>
    <t>R.VHTSPNAIIGK.F</t>
  </si>
  <si>
    <t>7051-TGM1</t>
  </si>
  <si>
    <t>10.90776 2.25957 5.03850 6.98256 7.73002 7.21787</t>
  </si>
  <si>
    <t>1921.15739 4.78849 32.86545 126.46199 212.30875 148.86595</t>
  </si>
  <si>
    <t>TGM1</t>
  </si>
  <si>
    <t>R.EADGSETPEPFAAEAK.F</t>
  </si>
  <si>
    <t>27044-SND1</t>
  </si>
  <si>
    <t>-0.57115 0.50902 0.46949 0.38703 0.79142</t>
  </si>
  <si>
    <t>0.67308 1.42308 1.38462 1.30770 1.73078</t>
  </si>
  <si>
    <t>SND1</t>
  </si>
  <si>
    <t>R.QVSIEEGER.K</t>
  </si>
  <si>
    <t>150786-RAB6D,5870-RAB6A</t>
  </si>
  <si>
    <t>RAB6D</t>
  </si>
  <si>
    <t>R.VEEAIVAR.L</t>
  </si>
  <si>
    <t>23212-RRS1</t>
  </si>
  <si>
    <t>RRS1</t>
  </si>
  <si>
    <t>K.LEAADEGSGDVK.Y</t>
  </si>
  <si>
    <t>-0.34288 -0.34288 1.93619</t>
  </si>
  <si>
    <t>0.78847 0.78847 3.82694</t>
  </si>
  <si>
    <t>R.DLTTAGAVTQCYR.D</t>
  </si>
  <si>
    <t>0.44931 0.34396 -0.24100 -0.14585 0.63941</t>
  </si>
  <si>
    <t>1.36539 1.26924 0.84616 0.90385 1.55769</t>
  </si>
  <si>
    <t>R.RAEDGSVIDYELIDQDAR.D</t>
  </si>
  <si>
    <t>1.44931 0.23030 0.15754 0.15754 0.27684 0.27684 0.10692 0.10692 -0.84246 -0.84246 0.18221 0.18221 0.27684 0.27684 1.09398 0.25376 -0.11547 -0.17687 -0.11547 -0.17687 0.23030 0.23030</t>
  </si>
  <si>
    <t>2.73077 1.17308 1.11538 1.11538 1.21154 1.21154 1.07693 1.07693 0.55769 0.55769 1.13462 1.13462 1.21154 1.21154 2.13462 1.19231 0.92308 0.88462 0.92308 0.88462 1.17308 1.17308</t>
  </si>
  <si>
    <t>K.KYLAAVLGK.R</t>
  </si>
  <si>
    <t>116-ADCYAP1</t>
  </si>
  <si>
    <t>ADCYAP1</t>
  </si>
  <si>
    <t>R.VSISEGDDKIEYR.A</t>
  </si>
  <si>
    <t>0.09615 0.48077</t>
  </si>
  <si>
    <t>V.VEMYNIDEGK.W</t>
  </si>
  <si>
    <t>55220-KLHDC8A</t>
  </si>
  <si>
    <t>KLHDC8A</t>
  </si>
  <si>
    <t>-.MAAQALALLREVAR.L</t>
  </si>
  <si>
    <t>5711-PSMD5</t>
  </si>
  <si>
    <t>0.69231 0.00404</t>
  </si>
  <si>
    <t>PSMD5</t>
  </si>
  <si>
    <t>G.LFGAFSVR.G</t>
  </si>
  <si>
    <t>23248-RPRD2</t>
  </si>
  <si>
    <t>RPRD2</t>
  </si>
  <si>
    <t>K.QLSEFDTER.E</t>
  </si>
  <si>
    <t>83992-CTTNBP2</t>
  </si>
  <si>
    <t>CTTNBP2</t>
  </si>
  <si>
    <t>K.GAEEIYYK.H</t>
  </si>
  <si>
    <t>134864-TAAR1</t>
  </si>
  <si>
    <t>TAAR1</t>
  </si>
  <si>
    <t>R.AGGGGGGSLER.Q</t>
  </si>
  <si>
    <t>140706-CCM2L</t>
  </si>
  <si>
    <t>CCM2L</t>
  </si>
  <si>
    <t>0.53846 0.53846 0.51923 0.46154</t>
  </si>
  <si>
    <t>K.AAATYEQMK.C</t>
  </si>
  <si>
    <t>79154-DHRS11</t>
  </si>
  <si>
    <t>DHRS11</t>
  </si>
  <si>
    <t>R.ATDFVVPGPGK.V</t>
  </si>
  <si>
    <t>3417-IDH1</t>
  </si>
  <si>
    <t>0.40809 0.40809</t>
  </si>
  <si>
    <t>1.32693 1.32693</t>
  </si>
  <si>
    <t>IDH1</t>
  </si>
  <si>
    <t>0.50000 0.75000</t>
  </si>
  <si>
    <t>K.VGGTSDVEVNEK.K</t>
  </si>
  <si>
    <t>0.10692 0.10692 -0.08573 -0.08573 -0.02801 0.23030 0.18221 1.92162 0.13245 0.13245 0.02748 0.13245 0.62149 0.62149 2.50902 0.13245 0.13245 -0.05658 -0.05658 0.69188 0.18221 -0.14585 -0.14585 0.00000 0.00000 0.00000 0.00000 0.20645 0.23030 0.00000 0.00000 0.02748 0.02748 0.05445 0.05445 1.62149 -0.05658 -0.05658 0.02748 0.02748 0.00000 0.00000 0.52838 0.20645 0.25376 0.02748 0.02748 -0.02801 -0.02801 0.05445 0.05445 1.91427 1.24208 0.13245 0.13245 -0.20858 -0.20858 0.52838 -0.02801 -0.08573 0.10692 0.10692 -0.14585 -0.41503 1.44931 -7.95197 -0.49098 0.05445 0.05445</t>
  </si>
  <si>
    <t>1.07693 1.07693 0.94231 0.94231 0.98077 1.17308 1.13462 3.78848 1.09615 1.09615 1.01923 1.09615 1.53846 1.53846 5.69233 1.09615 1.09615 0.96154 0.96154 1.61539 1.13462 0.90385 0.90385 1.00000 1.00000 1.00000 1.00000 1.15385 1.17308 1.00000 1.00000 1.01923 1.01923 1.03846 1.03846 3.07693 0.96154 0.96154 1.01923 1.01923 1.00000 1.00000 1.44231 1.15385 1.19231 1.01923 1.01923 0.98077 0.98077 1.03846 1.03846 3.76923 2.36539 1.09615 1.09615 0.86539 0.86539 1.44231 0.98077 0.94231 1.07693 1.07693 0.90385 0.75000 2.73077 0.00404 0.71154 1.03846 1.03846</t>
  </si>
  <si>
    <t>R.SDYDGIGSR.G</t>
  </si>
  <si>
    <t>-0.11547 -0.11547 -0.08573 -0.24100 -0.14585 -0.41503 -0.02801 0.00000 -0.17687 -0.11547 -0.11547 -0.17687 -0.74624 -0.05658 -0.08573 -0.02801</t>
  </si>
  <si>
    <t>0.92308 0.92308 0.94231 0.84616 0.90385 0.75000 0.98077 1.00000 0.88462 0.92308 0.92308 0.88462 0.59616 0.96154 0.94231 0.98077</t>
  </si>
  <si>
    <t>K.AVENSSTAIGIR.C</t>
  </si>
  <si>
    <t>5684-PSMA3</t>
  </si>
  <si>
    <t>1.60334 1.60334</t>
  </si>
  <si>
    <t>3.03846 3.03846</t>
  </si>
  <si>
    <t>PSMA3</t>
  </si>
  <si>
    <t>R.CPGASSAGPPPWPR.G</t>
  </si>
  <si>
    <t>727857-BHLHA9</t>
  </si>
  <si>
    <t>BHLHA9</t>
  </si>
  <si>
    <t>K.IANPVEGSTDR.Q</t>
  </si>
  <si>
    <t>0.94342 0.18221 0.25376 0.25376 0.98606 0.46949 0.50902 0.79142 0.46949 0.38703 0.34396 0.34396 0.85415 0.86942 0.74251</t>
  </si>
  <si>
    <t>1.92308 1.13462 1.19231 1.19231 1.98077 1.38462 1.42308 1.73078 1.38462 1.30770 1.26924 1.26924 1.80769 1.82693 1.67308</t>
  </si>
  <si>
    <t>K.STGGAPTFNVTVTK.T</t>
  </si>
  <si>
    <t>5216-PFN1</t>
  </si>
  <si>
    <t>0.10692 0.10692 0.05445 0.05445 0.18221 0.18221</t>
  </si>
  <si>
    <t>1.07693 1.07693 1.03846 1.03846 1.13462 1.13462</t>
  </si>
  <si>
    <t>PFN1</t>
  </si>
  <si>
    <t>K.GSTPYKGDDEGIFISR.V</t>
  </si>
  <si>
    <t>-0.20858 -3.37851 -1.79355 -0.57115 -1.79355 -0.41503 0.27684 -0.65604 2.73002 -0.79355 -0.79355 -0.27417 -1.70044 -0.70044 -1.11547 -2.53051</t>
  </si>
  <si>
    <t>0.86539 0.09615 0.28846 0.67308 0.28846 0.75000 1.21154 0.63462 6.63465 0.57692 0.57692 0.82693 0.30769 0.61538 0.46154 0.17308</t>
  </si>
  <si>
    <t>K.SVISLLEKR.K</t>
  </si>
  <si>
    <t>000000-ZNF542P</t>
  </si>
  <si>
    <t>ZNF542P</t>
  </si>
  <si>
    <t>R.FHVEEEGK.G</t>
  </si>
  <si>
    <t>5230-PGK1,5232-PGK2</t>
  </si>
  <si>
    <t>R.GILLYGPPGTGK.T</t>
  </si>
  <si>
    <t>7415-VCP,83473-KATNAL2,5189-PEX1</t>
  </si>
  <si>
    <t>R.TLQPPDIYSIVIEGER.G</t>
  </si>
  <si>
    <t>57597-BAHCC1</t>
  </si>
  <si>
    <t>BAHCC1</t>
  </si>
  <si>
    <t>7.44183 7.71280 4.82704 10.90776 10.90776 5.71002 10.90776 10.90776 10.90776 10.90776 10.90776</t>
  </si>
  <si>
    <t>173.86576 209.78969 28.38467 1921.15739 1921.15739 52.34646 1921.15739 1921.15739 1921.15739 1921.15739 1921.15739</t>
  </si>
  <si>
    <t>2.10692 3.16065</t>
  </si>
  <si>
    <t>4.30771 8.94233</t>
  </si>
  <si>
    <t>R.TVTSVISR.E</t>
  </si>
  <si>
    <t>94122-SYTL5</t>
  </si>
  <si>
    <t>SYTL5</t>
  </si>
  <si>
    <t>K.FAIADATREDPFK.E</t>
  </si>
  <si>
    <t>64135-IFIH1</t>
  </si>
  <si>
    <t>IFIH1</t>
  </si>
  <si>
    <t>R.KPLLESGTLGTK.G</t>
  </si>
  <si>
    <t>-0.41503 1.63941 -0.45251 -0.14585 -0.34288 -0.70044 -0.05658 0.08092</t>
  </si>
  <si>
    <t>0.75000 3.11538 0.73077 0.90385 0.78847 0.61538 0.96154 1.05769</t>
  </si>
  <si>
    <t>R.LASNALQEPSSFR.V</t>
  </si>
  <si>
    <t>64848-YTHDC2</t>
  </si>
  <si>
    <t>0.70895 -2.11547</t>
  </si>
  <si>
    <t>1.63461 0.23077</t>
  </si>
  <si>
    <t>YTHDC2</t>
  </si>
  <si>
    <t>R.FFNYVPSGIR.C</t>
  </si>
  <si>
    <t>84916-UTP4</t>
  </si>
  <si>
    <t>UTP4</t>
  </si>
  <si>
    <t>E.HSMSSTPLTIGEK.N</t>
  </si>
  <si>
    <t>659-BMPR2</t>
  </si>
  <si>
    <t>BMPR2</t>
  </si>
  <si>
    <t>R.KADETLGHSK.H</t>
  </si>
  <si>
    <t>221322-TBC1D32</t>
  </si>
  <si>
    <t>TBC1D32</t>
  </si>
  <si>
    <t>D.AFGGPSTGR.G</t>
  </si>
  <si>
    <t>284695-ZNF326</t>
  </si>
  <si>
    <t>ZNF326</t>
  </si>
  <si>
    <t>R.NPQNSNPEGTSNKMACLGEGAAGAK.V</t>
  </si>
  <si>
    <t>000000-ANKRD26P1</t>
  </si>
  <si>
    <t>ANKRD26P1</t>
  </si>
  <si>
    <t>R.ATLNAFLYR.T</t>
  </si>
  <si>
    <t>219293-ATAD3C,55210-ATAD3A</t>
  </si>
  <si>
    <t>R.EHTALLK.L</t>
  </si>
  <si>
    <t>-0.37851 -0.14585 0.58497</t>
  </si>
  <si>
    <t>0.76923 0.90385 1.50001</t>
  </si>
  <si>
    <t>R.VLVDQTTGLSR.G</t>
  </si>
  <si>
    <t>1994-ELAVL1</t>
  </si>
  <si>
    <t>-0.65604 0.29956 -0.49098 -0.53051</t>
  </si>
  <si>
    <t>0.63462 1.23077 0.71154 0.69231</t>
  </si>
  <si>
    <t>ELAVL1</t>
  </si>
  <si>
    <t>R.GNETSFVPSR.R</t>
  </si>
  <si>
    <t>0.52838 3.07764</t>
  </si>
  <si>
    <t>1.44231 8.44232</t>
  </si>
  <si>
    <t>R.SYGIPFIETSAK.T</t>
  </si>
  <si>
    <t>3845-KRAS,4893-NRAS</t>
  </si>
  <si>
    <t>0.00000 -0.02801</t>
  </si>
  <si>
    <t>1.00000 0.98077</t>
  </si>
  <si>
    <t>R.DSCTLPASAEK.A</t>
  </si>
  <si>
    <t>730-C7</t>
  </si>
  <si>
    <t>C7</t>
  </si>
  <si>
    <t>K.VAYPQADSNLR.N</t>
  </si>
  <si>
    <t>55746-NUP133</t>
  </si>
  <si>
    <t>-1.37851 2.29392</t>
  </si>
  <si>
    <t>0.38462 4.90387</t>
  </si>
  <si>
    <t>NUP133</t>
  </si>
  <si>
    <t>K.VAAIEALNDGELQK.A</t>
  </si>
  <si>
    <t>000000-ST13P4,6767-ST13</t>
  </si>
  <si>
    <t>0.40809 -0.17687</t>
  </si>
  <si>
    <t>1.32693 0.88462</t>
  </si>
  <si>
    <t>K.VNTPTTTVYR.C</t>
  </si>
  <si>
    <t>6897-TARS</t>
  </si>
  <si>
    <t>-0.02801 -0.17687 0.56635 -0.70044</t>
  </si>
  <si>
    <t>0.98077 0.88462 1.48077 0.61538</t>
  </si>
  <si>
    <t>TARS</t>
  </si>
  <si>
    <t>0.15754 0.15754 0.15754 0.18221 0.18221 0.20645 0.00000</t>
  </si>
  <si>
    <t>1.11538 1.11538 1.11538 1.13462 1.13462 1.15385 1.00000</t>
  </si>
  <si>
    <t>R.YYGINDPVADK.L</t>
  </si>
  <si>
    <t>55696-RBM22</t>
  </si>
  <si>
    <t>RBM22</t>
  </si>
  <si>
    <t>K.EFQLTEENTK.L</t>
  </si>
  <si>
    <t>55149-MTPAP</t>
  </si>
  <si>
    <t>0.86942 1.89948 -0.11547</t>
  </si>
  <si>
    <t>1.82693 3.73079 0.92308</t>
  </si>
  <si>
    <t>MTPAP</t>
  </si>
  <si>
    <t>1.02748 1.02748 4.36968 1.04103 1.04103</t>
  </si>
  <si>
    <t>2.03846 2.03846 20.67306 2.05770 2.05770</t>
  </si>
  <si>
    <t>K.GTNESLER.Q</t>
  </si>
  <si>
    <t>7431-VIM,2670-GFAP</t>
  </si>
  <si>
    <t>0.51923 0.38462</t>
  </si>
  <si>
    <t>R.QAYEPPPPPAYR.T</t>
  </si>
  <si>
    <t>7205-TRIP6</t>
  </si>
  <si>
    <t>TRIP6</t>
  </si>
  <si>
    <t>R.TYVTPPGTGFLPGDTAR.H</t>
  </si>
  <si>
    <t>55644-OSGEP</t>
  </si>
  <si>
    <t>0.18221 0.25376</t>
  </si>
  <si>
    <t>1.13462 1.19231</t>
  </si>
  <si>
    <t>OSGEP</t>
  </si>
  <si>
    <t>R.IDGSTSSAER.E</t>
  </si>
  <si>
    <t>50485-SMARCAL1</t>
  </si>
  <si>
    <t>SMARCAL1</t>
  </si>
  <si>
    <t>R.KQFGMPEGEK.L</t>
  </si>
  <si>
    <t>23061-TBC1D9B</t>
  </si>
  <si>
    <t>TBC1D9B</t>
  </si>
  <si>
    <t>K.CESAFLSK.R</t>
  </si>
  <si>
    <t>0.34396 0.05445 0.05445 0.34396</t>
  </si>
  <si>
    <t>1.26924 1.03846 1.03846 1.26924</t>
  </si>
  <si>
    <t>K.KVAGAATPKK.S</t>
  </si>
  <si>
    <t>3007-HIST1H1D</t>
  </si>
  <si>
    <t>-0.14585 1.92892</t>
  </si>
  <si>
    <t>0.90385 3.80770</t>
  </si>
  <si>
    <t>D.PGDQPESQQAPSSLQK.L</t>
  </si>
  <si>
    <t>22888-UBOX5</t>
  </si>
  <si>
    <t>UBOX5</t>
  </si>
  <si>
    <t>R.GTVTDFPGFDER.A</t>
  </si>
  <si>
    <t>308-ANXA5</t>
  </si>
  <si>
    <t>0.80769 0.84616 0.76923</t>
  </si>
  <si>
    <t>ANXA5</t>
  </si>
  <si>
    <t>-4.70044 -5.70044 -5.70044 -4.70044 -5.70044 -7.95197 -2.53051 -2.53051 -0.08573 -4.70044 -4.70044 -8.02236 -5.70044 -7.95197 -8.02236 -2.53051 -2.53051 -8.02236 -8.02236 -5.70044 -1.79355 -2.53051 -2.53051 -2.53051 -0.89308 -0.53051 -8.02236 -8.02236 -2.</t>
  </si>
  <si>
    <t>0.03846 0.01923 0.01923 0.03846 0.01923 0.00404 0.17308 0.17308 0.94231 0.03846 0.03846 0.00385 0.01923 0.00404 0.00385 0.17308 0.17308 0.00385 0.00385 0.01923 0.28846 0.17308 0.17308 0.17308 0.53846 0.69231 0.00385 0.00385 0.15385 0.15385 0.50000 0.00385 0.01923 0.23077 1.19231 0.01923 0.19231 0.15385 0.26923 0.00385 0.00385 0.28846 0.01923 0.01923 0.55769 0.05769 0.11539 0.50000 0.38462</t>
  </si>
  <si>
    <t>K.KPDDDTR.K</t>
  </si>
  <si>
    <t>K.AEADAYIR.E</t>
  </si>
  <si>
    <t>4131-MAP1B</t>
  </si>
  <si>
    <t>0.25000 0.09615</t>
  </si>
  <si>
    <t>MAP1B</t>
  </si>
  <si>
    <t>K.LTLSALIDGK.N</t>
  </si>
  <si>
    <t>7419-VDAC3,7416-VDAC1</t>
  </si>
  <si>
    <t>R.VLSGTIHAGQPVK.V</t>
  </si>
  <si>
    <t>9343-EFTUD2</t>
  </si>
  <si>
    <t>0.86942 0.86942 0.25376 0.48939 0.36565 0.67460 0.69188</t>
  </si>
  <si>
    <t>1.82693 1.82693 1.19231 1.40385 1.28846 1.59615 1.61539</t>
  </si>
  <si>
    <t>EFTUD2</t>
  </si>
  <si>
    <t>G.ISVSLPVGDR.L</t>
  </si>
  <si>
    <t>778-CACNA1F</t>
  </si>
  <si>
    <t>3.64386 7.89936</t>
  </si>
  <si>
    <t>12.50003 238.75051</t>
  </si>
  <si>
    <t>CACNA1F</t>
  </si>
  <si>
    <t>L.ITNYLLNYFPGLDLER.R</t>
  </si>
  <si>
    <t>651746-ANKRD33B</t>
  </si>
  <si>
    <t>ANKRD33B</t>
  </si>
  <si>
    <t>0.40385 0.80769</t>
  </si>
  <si>
    <t>R.NNTASSWLMK.F</t>
  </si>
  <si>
    <t>168433-RNF133</t>
  </si>
  <si>
    <t>RNF133</t>
  </si>
  <si>
    <t>R.EATEQEIR.S</t>
  </si>
  <si>
    <t>5936-RBM4,83759-RBM4B</t>
  </si>
  <si>
    <t>0.13245 0.08092 -0.30812</t>
  </si>
  <si>
    <t>1.09615 1.05769 0.80769</t>
  </si>
  <si>
    <t>RBM4</t>
  </si>
  <si>
    <t>K.KEQTPEHGK.K</t>
  </si>
  <si>
    <t>26156-RSL1D1</t>
  </si>
  <si>
    <t>-1.11547 -0.14585 -0.20858 6.60363</t>
  </si>
  <si>
    <t>0.46154 0.90385 0.86539 97.25025</t>
  </si>
  <si>
    <t>RSL1D1</t>
  </si>
  <si>
    <t>R.KETDLTNK.E</t>
  </si>
  <si>
    <t>9994-CASP8AP2</t>
  </si>
  <si>
    <t>CASP8AP2</t>
  </si>
  <si>
    <t>K.KGILENQGGK.G</t>
  </si>
  <si>
    <t>57663-USP29</t>
  </si>
  <si>
    <t>USP29</t>
  </si>
  <si>
    <t>K.LSLELGGK.N</t>
  </si>
  <si>
    <t>64577-ALDH8A1</t>
  </si>
  <si>
    <t>ALDH8A1</t>
  </si>
  <si>
    <t>R.GSAVHQLSEELR.C</t>
  </si>
  <si>
    <t>83481-EPPK1</t>
  </si>
  <si>
    <t>0.74251 -0.05658 0.70895 -0.57115 1.94342 -0.02801 -0.37851 -0.34288 -0.27417 0.18221 -7.95197 -0.61297 1.29956 -0.30812 -0.30812 -0.49098 1.73419 1.39760 0.20645 -0.20858 -0.79355 -0.20858 0.00000 -0.45251 -0.45251 -0.49098 -0.49098 -0.94555 -0.94555 -0.11547 -0.45251 -0.89308 -2.37851 -0.34288 -0.45251 -0.34288 -0.30812 -0.53051</t>
  </si>
  <si>
    <t>1.67308 0.96154 1.63461 0.67308 3.84616 0.98077 0.76923 0.78847 0.82693 1.13462 0.00404 0.65385 2.46154 0.80769 0.80769 0.71154 3.32693 2.63463 1.15385 0.86539 0.57692 0.86539 1.00000 0.73077 0.73077 0.71154 0.71154 0.51923 0.51923 0.92308 0.73077 0.53846 0.19231 0.78847 0.73077 0.78847 0.80769 0.69231</t>
  </si>
  <si>
    <t>P.TFGGATHSAFGLK.A</t>
  </si>
  <si>
    <t>000000-POM121B,100101267-POM121C</t>
  </si>
  <si>
    <t>POM121B</t>
  </si>
  <si>
    <t>R.NADVELQQR.A</t>
  </si>
  <si>
    <t>160-AP2A1,161-AP2A2</t>
  </si>
  <si>
    <t>AP2A1</t>
  </si>
  <si>
    <t>R.ADYEIASK.E</t>
  </si>
  <si>
    <t>51631-LUC7L2,55692-LUC7L</t>
  </si>
  <si>
    <t>G.SLIGTYWNHVVPR.G</t>
  </si>
  <si>
    <t>9895-TECPR2</t>
  </si>
  <si>
    <t>TECPR2</t>
  </si>
  <si>
    <t>R.YWSNYVDLEQK.L</t>
  </si>
  <si>
    <t>119395-CALHM3</t>
  </si>
  <si>
    <t>CALHM3</t>
  </si>
  <si>
    <t>R.VIHSILNSPYAK.L</t>
  </si>
  <si>
    <t>27175-TUBG2,7283-TUBG1</t>
  </si>
  <si>
    <t>0.23030 0.23030 0.38703</t>
  </si>
  <si>
    <t>1.17308 1.17308 1.30770</t>
  </si>
  <si>
    <t>TUBG2</t>
  </si>
  <si>
    <t>Q.APDGASEPR.A</t>
  </si>
  <si>
    <t>613-BCR</t>
  </si>
  <si>
    <t>6.69644 -7.95197</t>
  </si>
  <si>
    <t>103.71207 0.00404</t>
  </si>
  <si>
    <t>BCR</t>
  </si>
  <si>
    <t>R.VGAGDSQLK.G</t>
  </si>
  <si>
    <t>4436-MSH2</t>
  </si>
  <si>
    <t>0.05445 0.05445 -0.37851 0.18221 0.10692 0.10692</t>
  </si>
  <si>
    <t>1.03846 1.03846 0.76923 1.13462 1.07693 1.07693</t>
  </si>
  <si>
    <t>MSH2</t>
  </si>
  <si>
    <t>L.LQTALLGNGER.P</t>
  </si>
  <si>
    <t>225689-MAPK15</t>
  </si>
  <si>
    <t>MAPK15</t>
  </si>
  <si>
    <t>K.ILAQDVAQLK.E</t>
  </si>
  <si>
    <t>24137-KIF4A</t>
  </si>
  <si>
    <t>KIF4A</t>
  </si>
  <si>
    <t>M.TSETASSTIDGLK.A</t>
  </si>
  <si>
    <t>1121-CHM</t>
  </si>
  <si>
    <t>10.05667 6.82826</t>
  </si>
  <si>
    <t>1065.02383 113.63473</t>
  </si>
  <si>
    <t>CHM</t>
  </si>
  <si>
    <t>1.16993 0.62149 0.62149 7.73250 5.88171 0.42885 0.42885 0.44931 0.44931 3.10046 2.37638</t>
  </si>
  <si>
    <t>2.25001 1.53846 1.53846 212.67402 58.96185 1.34616 1.34616 1.36539 1.36539 8.57692 5.19232</t>
  </si>
  <si>
    <t>R.PDPLAYLPNSEPSR.R</t>
  </si>
  <si>
    <t>343450-KCNT2</t>
  </si>
  <si>
    <t>KCNT2</t>
  </si>
  <si>
    <t>K.NLSSDEATNPISR.V</t>
  </si>
  <si>
    <t>57532-NUFIP2</t>
  </si>
  <si>
    <t>-0.08573 0.00000 0.70895 0.70895 -0.11547</t>
  </si>
  <si>
    <t>0.94231 1.00000 1.63461 1.63461 0.92308</t>
  </si>
  <si>
    <t>NUFIP2</t>
  </si>
  <si>
    <t>K.IQQNTFTR.W</t>
  </si>
  <si>
    <t>2317-FLNB,2316-FLNA,2318-FLNC</t>
  </si>
  <si>
    <t>0.55769 0.32692 0.46154</t>
  </si>
  <si>
    <t>K.ENILEEFSK.V</t>
  </si>
  <si>
    <t>10236-HNRNPR</t>
  </si>
  <si>
    <t>0.34615 0.57692</t>
  </si>
  <si>
    <t>HNRNPR</t>
  </si>
  <si>
    <t>L.EGEGNQEAGK.E</t>
  </si>
  <si>
    <t>84074-QRICH2</t>
  </si>
  <si>
    <t>QRICH2</t>
  </si>
  <si>
    <t>K.TCLLIVFSK.D</t>
  </si>
  <si>
    <t>388-RHOB,387-RHOA,389-RHOC</t>
  </si>
  <si>
    <t>0.10692 -1.61297</t>
  </si>
  <si>
    <t>1.07693 0.32692</t>
  </si>
  <si>
    <t>RHOB</t>
  </si>
  <si>
    <t>K.WEMIYSGATR.E</t>
  </si>
  <si>
    <t>22862-FNDC3A</t>
  </si>
  <si>
    <t>FNDC3A</t>
  </si>
  <si>
    <t>R.FLENVAAAETEK.Q</t>
  </si>
  <si>
    <t>29109-FHOD1</t>
  </si>
  <si>
    <t>FHOD1</t>
  </si>
  <si>
    <t>G.ISFLEDLTDR.N</t>
  </si>
  <si>
    <t>253461-ZBTB38</t>
  </si>
  <si>
    <t>ZBTB38</t>
  </si>
  <si>
    <t>K.QGAESVLQNGLR.R</t>
  </si>
  <si>
    <t>159963-SLC5A12</t>
  </si>
  <si>
    <t>SLC5A12</t>
  </si>
  <si>
    <t>K.QFVFDLHSGK.L</t>
  </si>
  <si>
    <t>5.01467 0.58497 0.72583 0.63941 -1.61297 1.20645 1.78338 0.83872 0.60334 -1.79355 -3.70044 0.72583 0.72583 0.77530 0.75900 0.72583 0.72583 0.82313 0.82313 0.69188 5.97022 0.80736 0.80736 0.63941 0.70895 0.74251 0.75900 0.75900 0.40809 1.02748</t>
  </si>
  <si>
    <t>32.32705 1.50001 1.65385 1.55769 0.32692 2.30769 3.44232 1.78846 1.51923 0.28846 0.07692 1.65385 1.65385 1.71155 1.69232 1.65385 1.65385 1.76924 1.76924 1.61539 62.69246 1.75001 1.75001 1.55769 1.63461 1.67308 1.69232 1.69232 1.32693 2.03846</t>
  </si>
  <si>
    <t>R.DSSVEVR.S</t>
  </si>
  <si>
    <t>8664-EIF3D</t>
  </si>
  <si>
    <t>0.80769 0.84616 0.88462</t>
  </si>
  <si>
    <t>EIF3D</t>
  </si>
  <si>
    <t>0.57692 0.75000 0.76923</t>
  </si>
  <si>
    <t>S.SSSSSSSSSVHEPK.M</t>
  </si>
  <si>
    <t>3778-KCNMA1</t>
  </si>
  <si>
    <t>KCNMA1</t>
  </si>
  <si>
    <t>K.AVAGNISDPGLQK.S</t>
  </si>
  <si>
    <t>7414-VCL</t>
  </si>
  <si>
    <t>10.90776 0.92892</t>
  </si>
  <si>
    <t>1921.15739 1.90385</t>
  </si>
  <si>
    <t>VCL</t>
  </si>
  <si>
    <t>R.LESEDDSLGWGAPDWSTEAGFSR.H</t>
  </si>
  <si>
    <t>4216-MAP3K4</t>
  </si>
  <si>
    <t>MAP3K4</t>
  </si>
  <si>
    <t>K.AAAPGVEDEPLLR.E</t>
  </si>
  <si>
    <t>6241-RRM2</t>
  </si>
  <si>
    <t>RRM2</t>
  </si>
  <si>
    <t>K.AIAQLAANR.A</t>
  </si>
  <si>
    <t>64518-TEKT3</t>
  </si>
  <si>
    <t>0.00404 0.07692</t>
  </si>
  <si>
    <t>TEKT3</t>
  </si>
  <si>
    <t>R.LLEQGIR.V</t>
  </si>
  <si>
    <t>5424-POLD1,2194-FASN</t>
  </si>
  <si>
    <t>R.APTCCSTGR.F</t>
  </si>
  <si>
    <t>283933-ZNF843</t>
  </si>
  <si>
    <t>ZNF843</t>
  </si>
  <si>
    <t>K.SEEEFIHINNK.L</t>
  </si>
  <si>
    <t>0.05769 0.46154 0.42308 0.82693 0.48077 0.34615</t>
  </si>
  <si>
    <t>K.GNFHAVYR.D</t>
  </si>
  <si>
    <t>6279-S100A8</t>
  </si>
  <si>
    <t>3.67677 12.85711 9.55212 10.17824 10.40261 4.40809</t>
  </si>
  <si>
    <t>12.78845 7419.51928 750.71422 1158.65874 1353.62274 21.23085</t>
  </si>
  <si>
    <t>S100A8</t>
  </si>
  <si>
    <t>R.LSAPGCWAACTNFSRTR.K</t>
  </si>
  <si>
    <t>5355-PLP2</t>
  </si>
  <si>
    <t>PLP2</t>
  </si>
  <si>
    <t>K.LFSDEAANIYER.A</t>
  </si>
  <si>
    <t>1479-CSTF3</t>
  </si>
  <si>
    <t>2.40285 -0.02801</t>
  </si>
  <si>
    <t>5.28847 0.98077</t>
  </si>
  <si>
    <t>CSTF3</t>
  </si>
  <si>
    <t>K.GPSYGLSAEVK.N</t>
  </si>
  <si>
    <t>1265-CNN2,1266-CNN3</t>
  </si>
  <si>
    <t>0.18221 0.54749 -0.37851</t>
  </si>
  <si>
    <t>1.13462 1.46154 0.76923</t>
  </si>
  <si>
    <t>R.ALTELQR.Q</t>
  </si>
  <si>
    <t>55072-RNF31</t>
  </si>
  <si>
    <t>RNF31</t>
  </si>
  <si>
    <t>K.DTQIHLDDALR.S</t>
  </si>
  <si>
    <t>4620-MYH2,4622-MYH4,4619-MYH1,4621-MYH3</t>
  </si>
  <si>
    <t>10.90776 2.74665</t>
  </si>
  <si>
    <t>1921.15739 6.71157</t>
  </si>
  <si>
    <t>Y.AEVLFDTCGITDR.C</t>
  </si>
  <si>
    <t>8506-CNTNAP1</t>
  </si>
  <si>
    <t>CNTNAP1</t>
  </si>
  <si>
    <t>K.EATDAIGHLDR.Q</t>
  </si>
  <si>
    <t>3609-ILF3</t>
  </si>
  <si>
    <t>0.73077 0.65385</t>
  </si>
  <si>
    <t>ILF3</t>
  </si>
  <si>
    <t>R.NDLDDPER.G</t>
  </si>
  <si>
    <t>0.25376 1.25376 1.65712 0.56635 0.42885 0.42885 -0.89308 0.89948 0.20645 0.62149 0.50902 0.50902 0.08092 0.05445 0.25376 -1.79355 0.38703</t>
  </si>
  <si>
    <t>1.19231 2.38462 3.15386 1.48077 1.34616 1.34616 0.53846 1.86539 1.15385 1.53846 1.42308 1.42308 1.05769 1.03846 1.19231 0.28846 1.30770</t>
  </si>
  <si>
    <t>K.MLYCNWTGGYK.W</t>
  </si>
  <si>
    <t>80213-TM2D3</t>
  </si>
  <si>
    <t>TM2D3</t>
  </si>
  <si>
    <t>R.LQGQMPALMR.V</t>
  </si>
  <si>
    <t>55794-DDX28</t>
  </si>
  <si>
    <t>DDX28</t>
  </si>
  <si>
    <t>A.ISSPTVSR.L</t>
  </si>
  <si>
    <t>11076-TPPP</t>
  </si>
  <si>
    <t>TPPP</t>
  </si>
  <si>
    <t>0.61538 0.69231 0.69231 0.50000 0.53846</t>
  </si>
  <si>
    <t>Y.TDIQEPMFSAAR.E</t>
  </si>
  <si>
    <t>56893-UBQLN4</t>
  </si>
  <si>
    <t>UBQLN4</t>
  </si>
  <si>
    <t>K.ISDLGLSR.E</t>
  </si>
  <si>
    <t>4919-ROR1</t>
  </si>
  <si>
    <t>ROR1</t>
  </si>
  <si>
    <t>R.AALQEEEQASK.Q</t>
  </si>
  <si>
    <t>3796-KIF2A</t>
  </si>
  <si>
    <t>0.29956 0.50902</t>
  </si>
  <si>
    <t>1.23077 1.42308</t>
  </si>
  <si>
    <t>K.FSPVTPK.F</t>
  </si>
  <si>
    <t>7791-ZYX</t>
  </si>
  <si>
    <t>ZYX</t>
  </si>
  <si>
    <t>S.PAASEDFTYR.P</t>
  </si>
  <si>
    <t>4762-NEUROG1</t>
  </si>
  <si>
    <t>NEUROG1</t>
  </si>
  <si>
    <t>R.IFVYNEGLAR.F</t>
  </si>
  <si>
    <t>284076-TTLL6</t>
  </si>
  <si>
    <t>TTLL6</t>
  </si>
  <si>
    <t>R.TAPLQEAAGSYQVK.L</t>
  </si>
  <si>
    <t>25893-TRIM58</t>
  </si>
  <si>
    <t>TRIM58</t>
  </si>
  <si>
    <t>R.DIIGLAETGSGK.T</t>
  </si>
  <si>
    <t>51202-DDX47</t>
  </si>
  <si>
    <t>0.75900 -0.17687 -0.17687</t>
  </si>
  <si>
    <t>1.69232 0.88462 0.88462</t>
  </si>
  <si>
    <t>DDX47</t>
  </si>
  <si>
    <t>R.EAGAGGLSIAVEGPSK.A</t>
  </si>
  <si>
    <t>2317-FLNB,2318-FLNC</t>
  </si>
  <si>
    <t>K.EHEVFQR.D</t>
  </si>
  <si>
    <t>10294-DNAJA2</t>
  </si>
  <si>
    <t>-0.05658 -0.08573 -0.34288 -0.17687 -0.34288 -0.41503 -0.02801 0.52838</t>
  </si>
  <si>
    <t>0.96154 0.94231 0.78847 0.88462 0.78847 0.75000 0.98077 1.44231</t>
  </si>
  <si>
    <t>DNAJA2</t>
  </si>
  <si>
    <t>0.44931 0.38703</t>
  </si>
  <si>
    <t>1.36539 1.30770</t>
  </si>
  <si>
    <t>K.LIAPVAEEEATVPNNK.L</t>
  </si>
  <si>
    <t>-1.24100 -0.34288 -0.45251 0.23030 0.23030 0.82313</t>
  </si>
  <si>
    <t>0.42308 0.78847 0.73077 1.17308 1.17308 1.76924</t>
  </si>
  <si>
    <t>0.29956 0.29956 2.56635 0.13245 0.13245 10.90776 0.15754 0.23030 0.23030 0.38703 0.38703 2.28825 0.23030 0.23030 10.90776 -0.45251 6.71952</t>
  </si>
  <si>
    <t>1.23077 1.23077 5.92309 1.09615 1.09615 1921.15739 1.11538 1.17308 1.17308 1.30770 1.30770 4.88463 1.17308 1.17308 1921.15739 0.73077 105.38458</t>
  </si>
  <si>
    <t>R.NLQEIQQAGER.L</t>
  </si>
  <si>
    <t>9688-NUP93</t>
  </si>
  <si>
    <t>10.90776 -0.20858 0.00000 4.33436 -1.05658</t>
  </si>
  <si>
    <t>1921.15739 0.86539 1.00000 20.17309 0.48077</t>
  </si>
  <si>
    <t>NUP93</t>
  </si>
  <si>
    <t>K.IDATSASVLASR.F</t>
  </si>
  <si>
    <t>9601-PDIA4</t>
  </si>
  <si>
    <t>0.63462 0.61538 0.61538</t>
  </si>
  <si>
    <t>PDIA4</t>
  </si>
  <si>
    <t>R.ALSLASSSGSDK.E</t>
  </si>
  <si>
    <t>26053-AUTS2</t>
  </si>
  <si>
    <t>AUTS2</t>
  </si>
  <si>
    <t>R.VITALVER.T</t>
  </si>
  <si>
    <t>3832-KIF11</t>
  </si>
  <si>
    <t>0.79142 0.15754</t>
  </si>
  <si>
    <t>1.73078 1.11538</t>
  </si>
  <si>
    <t>KIF11</t>
  </si>
  <si>
    <t>F.AGDQDVTR.E</t>
  </si>
  <si>
    <t>147381-CBLN2,869-CBLN1</t>
  </si>
  <si>
    <t>CBLN2</t>
  </si>
  <si>
    <t>K.EAIEGTYIDKK.C</t>
  </si>
  <si>
    <t>0.05445 0.70895 0.69188 -0.11547 -0.27417 -1.00000 0.23030 -0.49098 0.15754 0.15754 -0.08573 0.08092 0.00000 0.05445 0.02748 0.05445 0.00000 0.00000 0.00000 0.20645 0.70895 0.72583 0.08092 0.00000 -0.11547 -0.14585 -0.11547 -0.14585</t>
  </si>
  <si>
    <t>1.03846 1.63461 1.61539 0.92308 0.82693 0.50000 1.17308 0.71154 1.11538 1.11538 0.94231 1.05769 1.00000 1.03846 1.01923 1.03846 1.00000 1.00000 1.00000 1.15385 1.63461 1.65385 1.05769 1.00000 0.92308 0.90385 0.92308 0.90385</t>
  </si>
  <si>
    <t>K.LNTAEDAK.D</t>
  </si>
  <si>
    <t>-0.17687 0.38703 0.29956 0.15754 0.63941 -0.08573 0.44931 0.46949</t>
  </si>
  <si>
    <t>0.88462 1.30770 1.23077 1.11538 1.55769 0.94231 1.36539 1.38462</t>
  </si>
  <si>
    <t>K.TAEDMNLFK.T</t>
  </si>
  <si>
    <t>9415-FADS2</t>
  </si>
  <si>
    <t>FADS2</t>
  </si>
  <si>
    <t>R.FAIYETVR.D</t>
  </si>
  <si>
    <t>1468-SLC25A10</t>
  </si>
  <si>
    <t>SLC25A10</t>
  </si>
  <si>
    <t>R.KAEIELEYSR.S</t>
  </si>
  <si>
    <t>9901-SRGAP3</t>
  </si>
  <si>
    <t>SRGAP3</t>
  </si>
  <si>
    <t>K.NLGFGMGIEFR.E</t>
  </si>
  <si>
    <t>11198-SUPT16H</t>
  </si>
  <si>
    <t>10.90776 6.84525 9.71943</t>
  </si>
  <si>
    <t>1921.15739 114.98087 843.02406</t>
  </si>
  <si>
    <t>SUPT16H</t>
  </si>
  <si>
    <t>D.GDFVVLK.R</t>
  </si>
  <si>
    <t>51605-TRMT6</t>
  </si>
  <si>
    <t>TRMT6</t>
  </si>
  <si>
    <t>K.PADQGAEK.H</t>
  </si>
  <si>
    <t>25904-CNOT10</t>
  </si>
  <si>
    <t>CNOT10</t>
  </si>
  <si>
    <t>R.LVSLYFDTK.R</t>
  </si>
  <si>
    <t>5717-PSMD11</t>
  </si>
  <si>
    <t>PSMD11</t>
  </si>
  <si>
    <t>R.QQAADDCEFLR.A</t>
  </si>
  <si>
    <t>3092-HIP1</t>
  </si>
  <si>
    <t>HIP1</t>
  </si>
  <si>
    <t>R.NPMACNGSAAR.G</t>
  </si>
  <si>
    <t>10316-NMUR1</t>
  </si>
  <si>
    <t>NMUR1</t>
  </si>
  <si>
    <t>R.AQPDTLR.R</t>
  </si>
  <si>
    <t>391-RHOG</t>
  </si>
  <si>
    <t>RHOG</t>
  </si>
  <si>
    <t>K.IIAEGANGPTTPEADK.L</t>
  </si>
  <si>
    <t>2747-GLUD2,2746-GLUD1</t>
  </si>
  <si>
    <t>1.31079 -0.17687</t>
  </si>
  <si>
    <t>2.48077 0.88462</t>
  </si>
  <si>
    <t>GLUD2</t>
  </si>
  <si>
    <t>R.GCTATLGNFAK.A</t>
  </si>
  <si>
    <t>0.15754 -0.94555 -0.14585 0.13245 0.13245 -0.05658 -0.11547 -4.70044 -0.02801 -0.02801 0.18221 0.18221 -0.41503 -0.41503</t>
  </si>
  <si>
    <t>1.11538 0.51923 0.90385 1.09615 1.09615 0.96154 0.92308 0.03846 0.98077 0.98077 1.13462 1.13462 0.75000 0.75000</t>
  </si>
  <si>
    <t>K.EGNFDIVSGTR.Y</t>
  </si>
  <si>
    <t>8813-DPM1</t>
  </si>
  <si>
    <t>0.98077 0.46154</t>
  </si>
  <si>
    <t>DPM1</t>
  </si>
  <si>
    <t>K.SSELQAIK.T</t>
  </si>
  <si>
    <t>22913-RALY</t>
  </si>
  <si>
    <t>-0.02801 0.89948</t>
  </si>
  <si>
    <t>0.98077 1.86539</t>
  </si>
  <si>
    <t>RALY</t>
  </si>
  <si>
    <t>0.02748 0.08092 0.36565 0.02748 0.02748</t>
  </si>
  <si>
    <t>1.01923 1.05769 1.28846 1.01923 1.01923</t>
  </si>
  <si>
    <t>G.EAAQDPATRR.T</t>
  </si>
  <si>
    <t>388199-PRR25</t>
  </si>
  <si>
    <t>PRR25</t>
  </si>
  <si>
    <t>R.NVLVSEDNVAK.V</t>
  </si>
  <si>
    <t>1445-CSK</t>
  </si>
  <si>
    <t>-1.79355 0.65712</t>
  </si>
  <si>
    <t>0.28846 1.57693</t>
  </si>
  <si>
    <t>CSK</t>
  </si>
  <si>
    <t>R.LLECMENNR.P</t>
  </si>
  <si>
    <t>642623-UBTFL1</t>
  </si>
  <si>
    <t>UBTFL1</t>
  </si>
  <si>
    <t>R.FPDENFK.L</t>
  </si>
  <si>
    <t>5479-PPIB,5480-PPIC</t>
  </si>
  <si>
    <t>R.STLEPVEK.A</t>
  </si>
  <si>
    <t>-0.94555 10.90776 -0.41503 -1.89308 6.55282 -0.37851 -0.37851</t>
  </si>
  <si>
    <t>0.51923 1921.15739 0.75000 0.26923 93.88482 0.76923 0.76923</t>
  </si>
  <si>
    <t>R.DVVICPDASLEDAKK.E</t>
  </si>
  <si>
    <t>0.18221 0.48939 0.50902 0.42885 0.60334 0.60334 0.98606 0.44931 0.74251 0.82313 1.02748</t>
  </si>
  <si>
    <t>1.13462 1.40385 1.42308 1.34616 1.51923 1.51923 1.98077 1.36539 1.67308 1.76924 2.03846</t>
  </si>
  <si>
    <t>R.VFIGNLNTAIVK.K</t>
  </si>
  <si>
    <t>138046-RALYL,22913-RALY</t>
  </si>
  <si>
    <t>RALYL</t>
  </si>
  <si>
    <t>0.73077 0.76923 0.71154 0.76923 0.76923 0.84616</t>
  </si>
  <si>
    <t>N.GSLDLGGDSAGR.S</t>
  </si>
  <si>
    <t>0.61538 0.51923 0.32692 0.05769 0.53846 0.17308 0.61538 0.61538 0.63462 0.63462 0.88462 0.55769 0.30769 0.55769 0.63462 0.63462 0.61538 0.61538 0.30769</t>
  </si>
  <si>
    <t>R.ELISDLERR.C</t>
  </si>
  <si>
    <t>117854-TRIM6</t>
  </si>
  <si>
    <t>TRIM6</t>
  </si>
  <si>
    <t>K.SNFSNSADDIK.S</t>
  </si>
  <si>
    <t>0.42308 0.76923</t>
  </si>
  <si>
    <t>K.NSEFEGGK.S</t>
  </si>
  <si>
    <t>4927-NUP88</t>
  </si>
  <si>
    <t>-0.05658 -0.49098 2.16375</t>
  </si>
  <si>
    <t>0.96154 0.71154 4.48078</t>
  </si>
  <si>
    <t>NUP88</t>
  </si>
  <si>
    <t>0.38703 -1.70044 0.89948 0.63941 0.63941 0.15754 1.20645 1.20645 0.25376 0.25376</t>
  </si>
  <si>
    <t>1.30770 0.30769 1.86539 1.55769 1.55769 1.11538 2.30769 2.30769 1.19231 1.19231</t>
  </si>
  <si>
    <t>K.FSEGEATLR.M</t>
  </si>
  <si>
    <t>5859-QARS</t>
  </si>
  <si>
    <t>-0.57115 0.00000 0.00000</t>
  </si>
  <si>
    <t>0.67308 1.00000 1.00000</t>
  </si>
  <si>
    <t>QARS</t>
  </si>
  <si>
    <t>0.40385 0.67308 0.78847 0.78847</t>
  </si>
  <si>
    <t>N.VLVTISGK.K</t>
  </si>
  <si>
    <t>23043-TNIK,9448-MAP4K4</t>
  </si>
  <si>
    <t>TNIK</t>
  </si>
  <si>
    <t>K.KVPQVSTPTLVEVSR.N</t>
  </si>
  <si>
    <t>2.93981 1.24208 10.90776 6.61046 7.97077 10.90776 10.90776 10.90776 7.45707 10.90776 3.49432 8.46518 8.54712 5.76921 10.25271 12.80743 10.90776 10.25271 12.80743 10.90776 10.14179 10.90776 3.94342 11.36990 12.42957 7.29339 10.21287 3.61471 8.10228 10.90776 10.90776 5.10046 3.37638 7.18106 10.76755 4.59189 10.90776 5.76207 10.90776 8.23279 4.47823 4.69617 10.90776 10.90776 10.90776 6.47854 5.78489 10.90776 10.90776 10.90776 10.90776 9.57652 4.54630 11.40492 10.90776 7.17876</t>
  </si>
  <si>
    <t>7.67310 2.36539 1921.15739 97.71174 250.86545 1921.15739 1921.15739 1921.15739 175.71213 1921.15739 11.26925 353.40533 374.05847 54.53876 1220.03769 7168.37303 1921.15739 1220.03769 7168.37303 1921.15739 1129.75169 1921.15739 15.38465 2646.55515 5516.62424 156.86612 1186.80731 12.25000 274.80796 1921.15739 1921.15739 34.30769 10.38465 145.11572 1743.23337 24.11552 1921.15739 54.26951 1921.15739 300.82695 22.28854 25.92317 1921.15739 1921.15739 1921.15739 89.17331 55.13475 1921.15739 1921.15739 1921.15739 1921.15739 763.51887 23.36537 2711.58372 1921.15739 144.88456</t>
  </si>
  <si>
    <t>K.GGHGAASPSEK.G</t>
  </si>
  <si>
    <t>10970-CKAP4</t>
  </si>
  <si>
    <t>CKAP4</t>
  </si>
  <si>
    <t>R.AGFLYTGEGDTVR.C</t>
  </si>
  <si>
    <t>331-XIAP</t>
  </si>
  <si>
    <t>XIAP</t>
  </si>
  <si>
    <t>V.LSLLNDLSR.S</t>
  </si>
  <si>
    <t>2.17608 6.11775</t>
  </si>
  <si>
    <t>4.51924 69.44265</t>
  </si>
  <si>
    <t>K.VAGQDGSVVQFK.L</t>
  </si>
  <si>
    <t>6612-SUMO3,6613-SUMO2,387082-SUMO4</t>
  </si>
  <si>
    <t>SUMO3</t>
  </si>
  <si>
    <t>N.AGTCHVVDR.R</t>
  </si>
  <si>
    <t>4851-NOTCH1</t>
  </si>
  <si>
    <t>NOTCH1</t>
  </si>
  <si>
    <t>K.KFQDWYYK.A</t>
  </si>
  <si>
    <t>7750-ZMYM2</t>
  </si>
  <si>
    <t>10.90776 6.12611</t>
  </si>
  <si>
    <t>1921.15739 69.84621</t>
  </si>
  <si>
    <t>ZMYM2</t>
  </si>
  <si>
    <t>A.VELSQLR.D</t>
  </si>
  <si>
    <t>7386-UQCRFS1,000000-UQCRFS1P1,11224-RPL35</t>
  </si>
  <si>
    <t>K.ISFLENNLEQLTK.V</t>
  </si>
  <si>
    <t>3800-KIF5C,3798-KIF5A,3799-KIF5B</t>
  </si>
  <si>
    <t>KIF5C</t>
  </si>
  <si>
    <t>K.EPGTVALVSK.V</t>
  </si>
  <si>
    <t>80273-GRPEL1</t>
  </si>
  <si>
    <t>GRPEL1</t>
  </si>
  <si>
    <t>S.QDSTVSQEENSK.E</t>
  </si>
  <si>
    <t>158399-ZNF483</t>
  </si>
  <si>
    <t>ZNF483</t>
  </si>
  <si>
    <t>R.ESAATDVLQK.K</t>
  </si>
  <si>
    <t>55735-DNAJC11</t>
  </si>
  <si>
    <t>0.73077 0.78847</t>
  </si>
  <si>
    <t>DNAJC11</t>
  </si>
  <si>
    <t>K.YLGQDYEQLR.V</t>
  </si>
  <si>
    <t>823-CAPN1</t>
  </si>
  <si>
    <t>-7.95197 0.83872</t>
  </si>
  <si>
    <t>0.00404 1.78846</t>
  </si>
  <si>
    <t>CAPN1</t>
  </si>
  <si>
    <t>K.AGGPQLDR.Y</t>
  </si>
  <si>
    <t>91748-ELMSAN1</t>
  </si>
  <si>
    <t>0.07692 0.15385</t>
  </si>
  <si>
    <t>ELMSAN1</t>
  </si>
  <si>
    <t>V.IGQGQQPSTAAR.E</t>
  </si>
  <si>
    <t>1573-CYP2J2</t>
  </si>
  <si>
    <t>0.05769 0.03846</t>
  </si>
  <si>
    <t>CYP2J2</t>
  </si>
  <si>
    <t>K.DAIAILDGIPSR.Q</t>
  </si>
  <si>
    <t>51434-ANAPC7</t>
  </si>
  <si>
    <t>3.21245 -3.11547</t>
  </si>
  <si>
    <t>9.26923 0.11539</t>
  </si>
  <si>
    <t>ANAPC7</t>
  </si>
  <si>
    <t>R.QSGEAFVELGSEDDVK.M</t>
  </si>
  <si>
    <t>3185-HNRNPF</t>
  </si>
  <si>
    <t>0.80769 0.82693 0.75000 0.75000</t>
  </si>
  <si>
    <t>R.DGSNIIYTAK.L</t>
  </si>
  <si>
    <t>11080-DNAJB4</t>
  </si>
  <si>
    <t>4.08910 -1.89308 -1.24100</t>
  </si>
  <si>
    <t>17.01930 0.26923 0.42308</t>
  </si>
  <si>
    <t>DNAJB4</t>
  </si>
  <si>
    <t>K.PVIFYQQTLSDSHLPEEALK.V</t>
  </si>
  <si>
    <t>7840-ALMS1</t>
  </si>
  <si>
    <t>ALMS1</t>
  </si>
  <si>
    <t>R.HPFAQAVGR.N</t>
  </si>
  <si>
    <t>3420-IDH3B</t>
  </si>
  <si>
    <t>0.40809 -0.45251 -0.14585</t>
  </si>
  <si>
    <t>1.32693 0.73077 0.90385</t>
  </si>
  <si>
    <t>IDH3B</t>
  </si>
  <si>
    <t>R.DQSSMEDGEDTPVTK.L</t>
  </si>
  <si>
    <t>23258-DENND5A</t>
  </si>
  <si>
    <t>DENND5A</t>
  </si>
  <si>
    <t>K.VFLATNSDYK.Y</t>
  </si>
  <si>
    <t>22978-NT5C2</t>
  </si>
  <si>
    <t>NT5C2</t>
  </si>
  <si>
    <t>0.28846 0.26923 0.38462</t>
  </si>
  <si>
    <t>R.YQGGFLISR.L</t>
  </si>
  <si>
    <t>9520-NPEPPS</t>
  </si>
  <si>
    <t>0.38703 0.20645 -1.61297 0.32193 0.32193 1.99305</t>
  </si>
  <si>
    <t>1.30770 1.15385 0.32692 1.25000 1.25000 3.98078</t>
  </si>
  <si>
    <t>NPEPPS</t>
  </si>
  <si>
    <t>-0.08573 1.79142 -1.00000 0.58497 0.54749 -0.17687 0.32193 0.91427</t>
  </si>
  <si>
    <t>0.94231 3.46155 0.50000 1.50001 1.46154 0.88462 1.25000 1.88462</t>
  </si>
  <si>
    <t>9.86318 10.90776 10.90776</t>
  </si>
  <si>
    <t>931.35024 1921.15739 1921.15739</t>
  </si>
  <si>
    <t>K.AGVTGSEPR.K</t>
  </si>
  <si>
    <t>389549-FEZF1</t>
  </si>
  <si>
    <t>FEZF1</t>
  </si>
  <si>
    <t>R.TVTEIDEK.E</t>
  </si>
  <si>
    <t>10197-PSME3</t>
  </si>
  <si>
    <t>0.02748 0.27684 0.27684 0.62149 0.20645</t>
  </si>
  <si>
    <t>1.01923 1.21154 1.21154 1.53846 1.15385</t>
  </si>
  <si>
    <t>PSME3</t>
  </si>
  <si>
    <t>K.VDENMTQR.T</t>
  </si>
  <si>
    <t>0.23030 -0.94555</t>
  </si>
  <si>
    <t>1.17308 0.51923</t>
  </si>
  <si>
    <t>K.YSQYQQAIYK.C</t>
  </si>
  <si>
    <t>5.62655 -0.45251 -0.11547 -0.08573 -1.05658 -0.45251 -0.17687 -0.02801 -0.02801</t>
  </si>
  <si>
    <t>49.40380 0.73077 0.92308 0.94231 0.48077 0.73077 0.88462 0.98077 0.98077</t>
  </si>
  <si>
    <t>K.LGQGVLVQVSPSLVK.R</t>
  </si>
  <si>
    <t>1.45944 -0.05658 0.18221 0.40809 0.25376 0.25376</t>
  </si>
  <si>
    <t>2.75002 0.96154 1.13462 1.32693 1.19231 1.19231</t>
  </si>
  <si>
    <t>E.ELLYDYGDR.S</t>
  </si>
  <si>
    <t>387893-KMT5A</t>
  </si>
  <si>
    <t>KMT5A</t>
  </si>
  <si>
    <t>R.PLSHQPGPEAPALPK.T</t>
  </si>
  <si>
    <t>7407-VARS</t>
  </si>
  <si>
    <t>-1.24100 0.27684 -0.05658 -0.08573 0.94342 0.98606 -0.61297 -0.24100</t>
  </si>
  <si>
    <t>0.42308 1.21154 0.96154 0.94231 1.92308 1.98077 0.65385 0.84616</t>
  </si>
  <si>
    <t>VARS</t>
  </si>
  <si>
    <t>K.QWFMNLK.G</t>
  </si>
  <si>
    <t>94104-PAXBP1</t>
  </si>
  <si>
    <t>PAXBP1</t>
  </si>
  <si>
    <t>R.ELISNSSDALDKIR.Y</t>
  </si>
  <si>
    <t>-0.41503 0.20645 -0.02801 0.10692 -0.27417 -0.14585 -0.14585 -0.14585 -0.14585 0.02748 0.02748 0.56635 -0.02801</t>
  </si>
  <si>
    <t>0.75000 1.15385 0.98077 1.07693 0.82693 0.90385 0.90385 0.90385 0.90385 1.01923 1.01923 1.48077 0.98077</t>
  </si>
  <si>
    <t>K.ELHSTPNGLSSESSRK.T</t>
  </si>
  <si>
    <t>79734-KCTD17</t>
  </si>
  <si>
    <t>KCTD17</t>
  </si>
  <si>
    <t>K.LIIVEGCQR.Q</t>
  </si>
  <si>
    <t>478-ATP1A3,479-ATP12A,477-ATP1A2,480-ATP1A4,476-ATP1A1</t>
  </si>
  <si>
    <t>R.SPAIAAVGPIK.Q</t>
  </si>
  <si>
    <t>9512-PMPCB</t>
  </si>
  <si>
    <t>0.05445 0.05445 1.10692</t>
  </si>
  <si>
    <t>1.03846 1.03846 2.15385</t>
  </si>
  <si>
    <t>PMPCB</t>
  </si>
  <si>
    <t>G.TQQQFVEGVR.M</t>
  </si>
  <si>
    <t>1499-CTNNB1</t>
  </si>
  <si>
    <t>R.KLVILEGELER.S</t>
  </si>
  <si>
    <t>-0.20858 -0.53051 -1.45251 -0.53051 0.02748 0.02748 -0.34288 -0.37851 -0.20858 -0.37851 -0.41503 -0.37851 -0.41503</t>
  </si>
  <si>
    <t>0.86539 0.69231 0.36539 0.69231 1.01923 1.01923 0.78847 0.76923 0.86539 0.76923 0.75000 0.76923 0.75000</t>
  </si>
  <si>
    <t>R.TITSSYYR.G</t>
  </si>
  <si>
    <t>5861-RAB1A,81876-RAB1B,000000-RAB1C</t>
  </si>
  <si>
    <t>K.QTESTSFLEK.K</t>
  </si>
  <si>
    <t>5687-PSMA6</t>
  </si>
  <si>
    <t>1.05445 1.05445 0.27684 0.40809</t>
  </si>
  <si>
    <t>2.07693 2.07693 1.21154 1.32693</t>
  </si>
  <si>
    <t>PSMA6</t>
  </si>
  <si>
    <t>R.EQGNIEEAVR.L</t>
  </si>
  <si>
    <t>8473-OGT</t>
  </si>
  <si>
    <t>0.69188 1.73419 0.36565</t>
  </si>
  <si>
    <t>1.61539 3.32693 1.28846</t>
  </si>
  <si>
    <t>OGT</t>
  </si>
  <si>
    <t>Q.VLEANPILEAFGNAK.T</t>
  </si>
  <si>
    <t>4648-MYO7B</t>
  </si>
  <si>
    <t>0.18221 -0.74624</t>
  </si>
  <si>
    <t>1.13462 0.59616</t>
  </si>
  <si>
    <t>MYO7B</t>
  </si>
  <si>
    <t>R.ENPVYEK.K</t>
  </si>
  <si>
    <t>6125-RPL5</t>
  </si>
  <si>
    <t>RPL5</t>
  </si>
  <si>
    <t>K.TLSYIGVSK.L</t>
  </si>
  <si>
    <t>145264-SERPINA12</t>
  </si>
  <si>
    <t>7.90075 0.18221</t>
  </si>
  <si>
    <t>238.98065 1.13462</t>
  </si>
  <si>
    <t>SERPINA12</t>
  </si>
  <si>
    <t>R.TLTPSYYR.G</t>
  </si>
  <si>
    <t>22931-RAB18</t>
  </si>
  <si>
    <t>0.90385 0.90385</t>
  </si>
  <si>
    <t>RAB18</t>
  </si>
  <si>
    <t>0.76923 0.96154 0.96154 0.84616 0.78847 0.80769</t>
  </si>
  <si>
    <t>K.TTGITTPVASVAFPK.S</t>
  </si>
  <si>
    <t>23269-MGA</t>
  </si>
  <si>
    <t>5.77934 0.65712</t>
  </si>
  <si>
    <t>54.92306 1.57693</t>
  </si>
  <si>
    <t>MGA</t>
  </si>
  <si>
    <t>R.VFLLGVPR.G</t>
  </si>
  <si>
    <t>84752-B3GNT9</t>
  </si>
  <si>
    <t>B3GNT9</t>
  </si>
  <si>
    <t>K.AGDLANELVR.H</t>
  </si>
  <si>
    <t>64759-TNS3</t>
  </si>
  <si>
    <t>TNS3</t>
  </si>
  <si>
    <t>F.ALSTGDPSQPVR.L</t>
  </si>
  <si>
    <t>3704-ITPA</t>
  </si>
  <si>
    <t>ITPA</t>
  </si>
  <si>
    <t>K.IGDLGLATLMR.T</t>
  </si>
  <si>
    <t>65267-WNK3</t>
  </si>
  <si>
    <t>WNK3</t>
  </si>
  <si>
    <t>R.ESESAPGDFSLSVK.F</t>
  </si>
  <si>
    <t>2885-GRB2</t>
  </si>
  <si>
    <t>-0.37851 -4.70044 0.02748 0.25376 0.20645 0.13245 0.13245</t>
  </si>
  <si>
    <t>0.76923 0.03846 1.01923 1.19231 1.15385 1.09615 1.09615</t>
  </si>
  <si>
    <t>GRB2</t>
  </si>
  <si>
    <t>V.FCMTCILK.W</t>
  </si>
  <si>
    <t>9169-SCAF11</t>
  </si>
  <si>
    <t>SCAF11</t>
  </si>
  <si>
    <t>R.FTGSEIR.H</t>
  </si>
  <si>
    <t>7384-UQCRC1,9512-PMPCB</t>
  </si>
  <si>
    <t>K.ANINIEK.A</t>
  </si>
  <si>
    <t>10890-RAB10</t>
  </si>
  <si>
    <t>L.QLDHNNLTEITK.G</t>
  </si>
  <si>
    <t>121227-LRIG3</t>
  </si>
  <si>
    <t>LRIG3</t>
  </si>
  <si>
    <t>K.VGIPVTDENGNR.L</t>
  </si>
  <si>
    <t>94081-SFXN1</t>
  </si>
  <si>
    <t>-0.11547 -1.70044 0.23030</t>
  </si>
  <si>
    <t>0.92308 0.30769 1.17308</t>
  </si>
  <si>
    <t>SFXN1</t>
  </si>
  <si>
    <t>R.DFTPVCTTELGR.A</t>
  </si>
  <si>
    <t>9588-PRDX6</t>
  </si>
  <si>
    <t>0.08092 0.23030 -0.20858 0.65712 0.65712</t>
  </si>
  <si>
    <t>1.05769 1.17308 0.86539 1.57693 1.57693</t>
  </si>
  <si>
    <t>PRDX6</t>
  </si>
  <si>
    <t>R.AADCAVDHHFR.F</t>
  </si>
  <si>
    <t>000000-NKAPP1</t>
  </si>
  <si>
    <t>-7.95197 3.51145</t>
  </si>
  <si>
    <t>0.00404 11.40386</t>
  </si>
  <si>
    <t>NKAPP1</t>
  </si>
  <si>
    <t>Y.YLEFEDTEENK.L</t>
  </si>
  <si>
    <t>23568-ARL2BP</t>
  </si>
  <si>
    <t>ARL2BP</t>
  </si>
  <si>
    <t>P.IYSEEASGPR.S</t>
  </si>
  <si>
    <t>23334-SZT2</t>
  </si>
  <si>
    <t>SZT2</t>
  </si>
  <si>
    <t>K.SVQVDYMK.T</t>
  </si>
  <si>
    <t>219970-GLYATL2</t>
  </si>
  <si>
    <t>10.90776 3.54986</t>
  </si>
  <si>
    <t>1921.15739 11.71155</t>
  </si>
  <si>
    <t>GLYATL2</t>
  </si>
  <si>
    <t>S.ISVLGLECEMDVAK.S</t>
  </si>
  <si>
    <t>90826-PRMT9</t>
  </si>
  <si>
    <t>0.63462 0.13462</t>
  </si>
  <si>
    <t>PRMT9</t>
  </si>
  <si>
    <t>K.QNGIITEYSIK.Y</t>
  </si>
  <si>
    <t>5789-PTPRD</t>
  </si>
  <si>
    <t>PTPRD</t>
  </si>
  <si>
    <t>K.IPTGQEYAAK.L</t>
  </si>
  <si>
    <t>817-CAMK2D</t>
  </si>
  <si>
    <t>CAMK2D</t>
  </si>
  <si>
    <t>K.TTEEDLSIDIGR.H</t>
  </si>
  <si>
    <t>7436-VLDLR</t>
  </si>
  <si>
    <t>VLDLR</t>
  </si>
  <si>
    <t>H.TDCFTCDSCGR.R</t>
  </si>
  <si>
    <t>126374-WTIP</t>
  </si>
  <si>
    <t>WTIP</t>
  </si>
  <si>
    <t>K.TGTLTQNR.M</t>
  </si>
  <si>
    <t>478-ATP1A3,495-ATP4A,479-ATP12A,477-ATP1A2,480-ATP1A4,476-ATP1A1</t>
  </si>
  <si>
    <t>D.PSWNSLIK.M</t>
  </si>
  <si>
    <t>26057-ANKRD17</t>
  </si>
  <si>
    <t>ANKRD17</t>
  </si>
  <si>
    <t>V.LDLAQAR.S</t>
  </si>
  <si>
    <t>90113-VWA5B2</t>
  </si>
  <si>
    <t>VWA5B2</t>
  </si>
  <si>
    <t>K.TSGASSHHHHCPR.H</t>
  </si>
  <si>
    <t>26165-SPATA31A7,647060-SPATA31A1,389730-SPATA31A6,727830-SPATA31A3,727905-SPATA31A5</t>
  </si>
  <si>
    <t>SPATA31A7</t>
  </si>
  <si>
    <t>K.NGVVLESNEK.Y</t>
  </si>
  <si>
    <t>10.90776 7.11214 0.77530 -0.24100 -3.11547 10.90776 -0.02801 -5.70044</t>
  </si>
  <si>
    <t>1921.15739 138.34628 1.71155 0.84616 0.11539 1921.15739 0.98077 0.01923</t>
  </si>
  <si>
    <t>R.QGLMVTGACGHSR.R</t>
  </si>
  <si>
    <t>84264-HAGHL</t>
  </si>
  <si>
    <t>HAGHL</t>
  </si>
  <si>
    <t>R.KLDPGSEETQTLVR.E</t>
  </si>
  <si>
    <t>1.66589 3.87510 0.23030 0.29956 -1.00000 0.34396 -0.02801 0.38703 0.38703 0.18221 0.36565</t>
  </si>
  <si>
    <t>3.17309 14.67308 1.17308 1.23077 0.50000 1.26924 0.98077 1.30770 1.30770 1.13462 1.28846</t>
  </si>
  <si>
    <t>R.GSDVRVK.M</t>
  </si>
  <si>
    <t>51102-MECR</t>
  </si>
  <si>
    <t>7.92390 6.37437</t>
  </si>
  <si>
    <t>242.84635 82.96150</t>
  </si>
  <si>
    <t>MECR</t>
  </si>
  <si>
    <t>K.YLIPNATQPESK.V</t>
  </si>
  <si>
    <t>-0.14585 0.86942</t>
  </si>
  <si>
    <t>0.90385 1.82693</t>
  </si>
  <si>
    <t>R.YEDSHLGK.Y</t>
  </si>
  <si>
    <t>10.90776 1.89202</t>
  </si>
  <si>
    <t>1921.15739 3.71155</t>
  </si>
  <si>
    <t>K.ETALPSTK.A</t>
  </si>
  <si>
    <t>81608-FIP1L1</t>
  </si>
  <si>
    <t>0.90385 0.69231</t>
  </si>
  <si>
    <t>FIP1L1</t>
  </si>
  <si>
    <t>R.TGLYNYYDDEKEK.L</t>
  </si>
  <si>
    <t>-0.34288 -0.65604 -0.30812 -0.27417 -0.14585 -0.24100 -0.34288 -0.34288 -0.11547 0.00000 4.97199 -0.34288 -0.34288 0.05445 -0.08573 -0.08573 -0.65604 -0.70044 -1.61297 -0.27417 -0.24100 -0.27417 -0.24100 -0.37851 -0.11547 -0.57115 -0.57115 -0.57115</t>
  </si>
  <si>
    <t>0.78847 0.63462 0.80769 0.82693 0.90385 0.84616 0.78847 0.78847 0.92308 1.00000 31.38471 0.78847 0.78847 1.03846 0.94231 0.94231 0.63462 0.61538 0.32692 0.82693 0.84616 0.82693 0.84616 0.76923 0.92308 0.67308 0.67308 0.67308</t>
  </si>
  <si>
    <t>K.TGVNGDSR.Y</t>
  </si>
  <si>
    <t>4835-NQO2</t>
  </si>
  <si>
    <t>NQO2</t>
  </si>
  <si>
    <t>R.TVPACDAAHR.P</t>
  </si>
  <si>
    <t>170689-ADAMTS15</t>
  </si>
  <si>
    <t>ADAMTS15</t>
  </si>
  <si>
    <t>F.AYAVMSR.N</t>
  </si>
  <si>
    <t>112476-PRRT2</t>
  </si>
  <si>
    <t>PRRT2</t>
  </si>
  <si>
    <t>K.YNADEAR.S</t>
  </si>
  <si>
    <t>9086-EIF1AY,1964-EIF1AX</t>
  </si>
  <si>
    <t>0.77530 0.77530</t>
  </si>
  <si>
    <t>1.71155 1.71155</t>
  </si>
  <si>
    <t>EIF1AY</t>
  </si>
  <si>
    <t>K.IDVPANR.Y</t>
  </si>
  <si>
    <t>10056-FARSB</t>
  </si>
  <si>
    <t>0.15754 0.15754 -0.08573 0.36565 0.27684 0.25376 -0.30812 0.08092 0.02748 0.40809 0.46949</t>
  </si>
  <si>
    <t>1.11538 1.11538 0.94231 1.28846 1.21154 1.19231 0.80769 1.05769 1.01923 1.32693 1.38462</t>
  </si>
  <si>
    <t>FARSB</t>
  </si>
  <si>
    <t>0.34615 0.44231</t>
  </si>
  <si>
    <t>K.LITDEFVK.Q</t>
  </si>
  <si>
    <t>7216-TRO,10916-MAGED2</t>
  </si>
  <si>
    <t>TRO</t>
  </si>
  <si>
    <t>R.TAALQEGLR.R</t>
  </si>
  <si>
    <t>10841-FTCD</t>
  </si>
  <si>
    <t>FTCD</t>
  </si>
  <si>
    <t>R.EIISHDTR.R</t>
  </si>
  <si>
    <t>1727-CYB5R3</t>
  </si>
  <si>
    <t>0.48939 0.46949 0.77530 0.75900 4.69081</t>
  </si>
  <si>
    <t>1.40385 1.38462 1.71155 1.69232 25.82703</t>
  </si>
  <si>
    <t>CYB5R3</t>
  </si>
  <si>
    <t>K.WVWTRMNPSGVK.P</t>
  </si>
  <si>
    <t>54758-KLHDC4</t>
  </si>
  <si>
    <t>0.67460 -7.95197</t>
  </si>
  <si>
    <t>1.59615 0.00404</t>
  </si>
  <si>
    <t>KLHDC4</t>
  </si>
  <si>
    <t>G.QPLAYNTK.Q</t>
  </si>
  <si>
    <t>2124-EVI2B</t>
  </si>
  <si>
    <t>EVI2B</t>
  </si>
  <si>
    <t>A.AELGFDMR.L</t>
  </si>
  <si>
    <t>80129-CCDC170</t>
  </si>
  <si>
    <t>CCDC170</t>
  </si>
  <si>
    <t>K.NSQSFFSGLFGGSSK.L</t>
  </si>
  <si>
    <t>8775-NAPA</t>
  </si>
  <si>
    <t>NAPA</t>
  </si>
  <si>
    <t>R.EGNAVAVR.L</t>
  </si>
  <si>
    <t>3611-ILK</t>
  </si>
  <si>
    <t>0.70895 0.48939</t>
  </si>
  <si>
    <t>1.63461 1.40385</t>
  </si>
  <si>
    <t>ILK</t>
  </si>
  <si>
    <t>K.VLAAVYK.A</t>
  </si>
  <si>
    <t>230-ALDOC,226-ALDOA,229-ALDOB</t>
  </si>
  <si>
    <t>0.65712 0.63941</t>
  </si>
  <si>
    <t>1.57693 1.55769</t>
  </si>
  <si>
    <t>ALDOC</t>
  </si>
  <si>
    <t>K.NAESNAELK.G</t>
  </si>
  <si>
    <t>0.05445 -0.05658 -0.34288 -0.34288 1.14505 0.13245 0.13245</t>
  </si>
  <si>
    <t>1.03846 0.96154 0.78847 0.78847 2.21154 1.09615 1.09615</t>
  </si>
  <si>
    <t>R.TNLDESDVQPVK.E</t>
  </si>
  <si>
    <t>51493-RTCB</t>
  </si>
  <si>
    <t>-0.02801 -0.02801 0.25376 0.15754 -0.05658 0.27684 0.05445 0.15754 -2.70044 -2.70044</t>
  </si>
  <si>
    <t>0.98077 0.98077 1.19231 1.11538 0.96154 1.21154 1.03846 1.11538 0.15385 0.15385</t>
  </si>
  <si>
    <t>RTCB</t>
  </si>
  <si>
    <t>K.REQIPLQVGAQNLSL.S</t>
  </si>
  <si>
    <t>57519-STARD9</t>
  </si>
  <si>
    <t>2.58033 -5.70044</t>
  </si>
  <si>
    <t>5.98076 0.01923</t>
  </si>
  <si>
    <t>STARD9</t>
  </si>
  <si>
    <t>-0.30812 -0.30812 -0.65604 -0.65604 -0.57115 -0.34288 -0.34288 2.33848 3.14505 0.58497 -0.24100 -0.24100 -0.61297 -0.34288 -0.34288 -0.57115 -0.14585 -0.14585 0.23030 0.44931 1.71742</t>
  </si>
  <si>
    <t>0.80769 0.80769 0.63462 0.63462 0.67308 0.78847 0.78847 5.05769 8.84615 1.50001 0.84616 0.84616 0.65385 0.78847 0.78847 0.67308 0.90385 0.90385 1.17308 1.36539 3.28848</t>
  </si>
  <si>
    <t>P.APAPPPEEPSK.E</t>
  </si>
  <si>
    <t>4604-MYBPC1</t>
  </si>
  <si>
    <t>MYBPC1</t>
  </si>
  <si>
    <t>K.EFTNVYIK.N</t>
  </si>
  <si>
    <t>8761-PABPC4,26986-PABPC1,000000-PABPC4L</t>
  </si>
  <si>
    <t>R.LGAAVAPEGNQK.K</t>
  </si>
  <si>
    <t>55101-DMAC2</t>
  </si>
  <si>
    <t>DMAC2</t>
  </si>
  <si>
    <t>R.HESHHNGDFCFQDIDK.D</t>
  </si>
  <si>
    <t>91661-ZNF765</t>
  </si>
  <si>
    <t>-1.30812 4.27827 -7.95197</t>
  </si>
  <si>
    <t>0.40385 19.40384 0.00404</t>
  </si>
  <si>
    <t>ZNF765</t>
  </si>
  <si>
    <t>R.AVVGYEDGTIR.L</t>
  </si>
  <si>
    <t>14-AAMP</t>
  </si>
  <si>
    <t>0.56635 -0.45251</t>
  </si>
  <si>
    <t>1.48077 0.73077</t>
  </si>
  <si>
    <t>AAMP</t>
  </si>
  <si>
    <t>K.KGVNLPGAAVDLPAVSEK.D</t>
  </si>
  <si>
    <t>10.06539 0.36565 0.00000 0.58497 0.58497 0.65712 0.67460 0.46949 0.32193 14.15864 -0.08573 0.02748 0.02748 0.85415 -0.05658 0.18221 0.44931 0.44931 0.00000 -0.02801 1.49924 0.83872 0.77530 0.34396 0.20645 0.60334 11.48210 0.32193 0.32193 0.52838 0.48939 0.02748 10.90776 0.20645 0.75900 0.75900 11.07060 0.34396 0.34396 0.18221 0.18221 0.36565 0.05445 0.29956 0.29956 8.00617 0.38703 0.44931</t>
  </si>
  <si>
    <t>1071.48059 1.28846 1.00000 1.50001 1.50001 1.57693 1.59615 1.38462 1.25000 18288.38424 0.94231 1.01923 1.01923 1.80769 0.96154 1.13462 1.36539 1.36539 1.00000 0.98077 2.82694 1.78846 1.71155 1.26924 1.15385 1.51923 2860.59591 1.25000 1.25000 1.44231 1.40385 1.01923 1921.15739 1.15385 1.69232 1.69232 2150.71404 1.26924 1.26924 1.13462 1.13462 1.28846 1.03846 1.23077 1.23077 257.09718 1.30770 1.36539</t>
  </si>
  <si>
    <t>R.TLSPEFNER.F</t>
  </si>
  <si>
    <t>23344-ESYT1</t>
  </si>
  <si>
    <t>0.67308 0.09615</t>
  </si>
  <si>
    <t>ESYT1</t>
  </si>
  <si>
    <t>R.LLYEANLPENFR.R</t>
  </si>
  <si>
    <t>60682-SMAP1</t>
  </si>
  <si>
    <t>SMAP1</t>
  </si>
  <si>
    <t>K.TDAETLPALK.L</t>
  </si>
  <si>
    <t>9061-PAPSS1</t>
  </si>
  <si>
    <t>PAPSS1</t>
  </si>
  <si>
    <t>K.FSLVDLAGNER.G</t>
  </si>
  <si>
    <t>11004-KIF2C,84643-KIF2B</t>
  </si>
  <si>
    <t>0.62149 0.62149</t>
  </si>
  <si>
    <t>1.53846 1.53846</t>
  </si>
  <si>
    <t>K.VGDQILLAIK.G</t>
  </si>
  <si>
    <t>64928-MRPL14</t>
  </si>
  <si>
    <t>MRPL14</t>
  </si>
  <si>
    <t>0.48077 0.55769</t>
  </si>
  <si>
    <t>R.KIEEIKDFLLTAR.R</t>
  </si>
  <si>
    <t>1.02748 0.79142 1.02748 1.09398 0.95778 1.05445 3.13245 0.72583 1.06775 1.19438 1.01381 0.80736 1.34396 1.19438 0.72583 0.74251</t>
  </si>
  <si>
    <t>2.03846 1.73078 2.03846 2.13462 1.94232 2.07693 8.76923 1.65385 2.09616 2.28846 2.01924 1.75001 2.53847 2.28846 1.65385 1.67308</t>
  </si>
  <si>
    <t>F.VAVVIDPTR.T</t>
  </si>
  <si>
    <t>10987-COPS5</t>
  </si>
  <si>
    <t>COPS5</t>
  </si>
  <si>
    <t>R.VVPAEDGR.R</t>
  </si>
  <si>
    <t>9545-RAB3D</t>
  </si>
  <si>
    <t>RAB3D</t>
  </si>
  <si>
    <t>K.LVFLGLDNAGK.T</t>
  </si>
  <si>
    <t>56681-SAR1A,51128-SAR1B</t>
  </si>
  <si>
    <t>0.94231 0.90385</t>
  </si>
  <si>
    <t>R.GQVFDVGPR.Y</t>
  </si>
  <si>
    <t>5594-MAPK1</t>
  </si>
  <si>
    <t>MAPK1</t>
  </si>
  <si>
    <t>K.SNNLTDR.L</t>
  </si>
  <si>
    <t>0.02748 0.34396 0.20645 0.52838 0.34396 0.27684</t>
  </si>
  <si>
    <t>1.01923 1.26924 1.15385 1.44231 1.26924 1.21154</t>
  </si>
  <si>
    <t>K.DATNVGDEGGFAPNILENK.E</t>
  </si>
  <si>
    <t>0.18221 0.18221 0.38703 -0.37851 0.36565 0.36565 0.36565 0.36565 0.20645 0.23030 0.23030 0.50902 0.27684 0.13245 0.44931 0.44931 0.36565 0.27684 0.27684 0.20645 0.20645 0.32193 0.32193 0.36565 0.36565 0.74251 0.20645 0.29956 0.38703 0.38703 0.18221 0.65712 0.36565 0.36565 0.34396 0.34396 0.29956 0.29956 0.18221 0.29956 0.29956 0.25376 0.13245 0.18221 0.18221 0.27684 -0.11547 0.34396 0.34396 -0.11547 0.29956 0.40809 -0.08573 -0.05658 0.58497 0.23030 -0.11547 0.05445 0.27684 0.48939 0.48939 0.32193</t>
  </si>
  <si>
    <t>1.13462 1.13462 1.30770 0.76923 1.28846 1.28846 1.28846 1.28846 1.15385 1.17308 1.17308 1.42308 1.21154 1.09615 1.36539 1.36539 1.28846 1.21154 1.21154 1.15385 1.15385 1.25000 1.25000 1.28846 1.28846 1.67308 1.15385 1.23077 1.30770 1.30770 1.13462 1.57693 1.28846 1.28846 1.26924 1.26924 1.23077 1.23077 1.13462 1.23077 1.23077 1.19231 1.09615 1.13462 1.13462 1.21154 0.92308 1.26924 1.26924 0.92308 1.23077 1.32693 0.94231 0.96154 1.50001 1.17308 0.92308 1.03846 1.21154 1.40385 1.40385 1.25000</t>
  </si>
  <si>
    <t>-0.05658 -0.17687 -0.17687 -0.27417 1.20645</t>
  </si>
  <si>
    <t>0.96154 0.88462 0.88462 0.82693 2.30769</t>
  </si>
  <si>
    <t>R.MADDMLKR.G</t>
  </si>
  <si>
    <t>23464-GCAT</t>
  </si>
  <si>
    <t>GCAT</t>
  </si>
  <si>
    <t>-0.57115 -0.57115 -0.53051 -0.53051 2.45944 2.18221 4.08747 -0.49098 -0.49098 -0.41503 -0.41503</t>
  </si>
  <si>
    <t>0.67308 0.67308 0.69231 0.69231 5.50003 4.53848 17.00008 0.71154 0.71154 0.75000 0.75000</t>
  </si>
  <si>
    <t>R.EYDEETVR.W</t>
  </si>
  <si>
    <t>133686-NADK2</t>
  </si>
  <si>
    <t>-0.94555 -1.53051 -0.65604 -0.41503 -0.37851 -0.37851 1.86181 -0.14585 -0.45251</t>
  </si>
  <si>
    <t>0.51923 0.34615 0.63462 0.75000 0.76923 0.76923 3.63463 0.90385 0.73077</t>
  </si>
  <si>
    <t>NADK2</t>
  </si>
  <si>
    <t>R.SPAFVQLAPLSSK.V</t>
  </si>
  <si>
    <t>3054-HCFC1</t>
  </si>
  <si>
    <t>HCFC1</t>
  </si>
  <si>
    <t>K.EIEIDIEPTDKVER.L</t>
  </si>
  <si>
    <t>4738-NEDD8</t>
  </si>
  <si>
    <t>NEDD8</t>
  </si>
  <si>
    <t>R.GFAFVTFESPADAK.D</t>
  </si>
  <si>
    <t>27316-RBMX,139804-RBMXL3,27288-RBMXL2,494115-RBMXL1</t>
  </si>
  <si>
    <t>K.SIEVQTPGVYR.C</t>
  </si>
  <si>
    <t>127943-FCRLB</t>
  </si>
  <si>
    <t>FCRLB</t>
  </si>
  <si>
    <t>-0.24100 -0.08573 -0.08573 0.15754 0.32193 0.32193</t>
  </si>
  <si>
    <t>0.84616 0.94231 0.94231 1.11538 1.25000 1.25000</t>
  </si>
  <si>
    <t>-.MEQPGAAASGAGGGSEEPGGGR.S</t>
  </si>
  <si>
    <t>0.01923 0.01923</t>
  </si>
  <si>
    <t>K.LTVELFQITNK.A</t>
  </si>
  <si>
    <t>126969-SLC44A3</t>
  </si>
  <si>
    <t>SLC44A3</t>
  </si>
  <si>
    <t>R.DGSLASNPYSGDLTK.F</t>
  </si>
  <si>
    <t>9898-UBAP2L</t>
  </si>
  <si>
    <t>0.20645 0.15754 -0.02801</t>
  </si>
  <si>
    <t>1.15385 1.11538 0.98077</t>
  </si>
  <si>
    <t>UBAP2L</t>
  </si>
  <si>
    <t>-0.49098 -0.49098 -0.61297 -0.61297 -0.53051 -0.57115 -0.57115 -0.57115 -0.57115 0.77530</t>
  </si>
  <si>
    <t>0.71154 0.71154 0.65385 0.65385 0.69231 0.67308 0.67308 0.67308 0.67308 1.71155</t>
  </si>
  <si>
    <t>E.GEEVDYDVSPSDPK.L</t>
  </si>
  <si>
    <t>5337-PLD1</t>
  </si>
  <si>
    <t>PLD1</t>
  </si>
  <si>
    <t>R.YEFTLPR.A</t>
  </si>
  <si>
    <t>729956-SHISA7</t>
  </si>
  <si>
    <t>SHISA7</t>
  </si>
  <si>
    <t>K.ANYDVLESQK.G</t>
  </si>
  <si>
    <t>5715-PSMD9</t>
  </si>
  <si>
    <t>0.86942 1.50902</t>
  </si>
  <si>
    <t>1.82693 2.84617</t>
  </si>
  <si>
    <t>PSMD9</t>
  </si>
  <si>
    <t>L.QTSGCEVSKK.T</t>
  </si>
  <si>
    <t>7626-ZNF75D</t>
  </si>
  <si>
    <t>6.05236 9.30212 7.40874</t>
  </si>
  <si>
    <t>66.36543 631.27290 169.92331</t>
  </si>
  <si>
    <t>ZNF75D</t>
  </si>
  <si>
    <t>L.TPTDTFQTVETLTCLSLER.N</t>
  </si>
  <si>
    <t>79738-BBS10</t>
  </si>
  <si>
    <t>BBS10</t>
  </si>
  <si>
    <t>K.ENAGEDPGLAR.Q</t>
  </si>
  <si>
    <t>10.10858 4.86467 9.28985 7.80996 6.27003 10.25549 8.87013 3.98956 11.03857 10.90776 6.98869 10.91284</t>
  </si>
  <si>
    <t>1104.04250 29.13477 625.92674 224.40484 77.17331 1222.39091 467.92386 15.88463 2103.49110 1921.15739 127.00047 1927.93407</t>
  </si>
  <si>
    <t>K.SLDFYTR.V</t>
  </si>
  <si>
    <t>2739-GLO1</t>
  </si>
  <si>
    <t>GLO1</t>
  </si>
  <si>
    <t>R.IDPNPADSQK.S</t>
  </si>
  <si>
    <t>261726-TIPRL</t>
  </si>
  <si>
    <t>TIPRL</t>
  </si>
  <si>
    <t>K.VAPSAVLGPNVSIGK.G</t>
  </si>
  <si>
    <t>29926-GMPPA</t>
  </si>
  <si>
    <t>GMPPA</t>
  </si>
  <si>
    <t>R.GQSDIAITK.D</t>
  </si>
  <si>
    <t>4173-MCM4</t>
  </si>
  <si>
    <t>-2.24100 -2.53051 0.38703 -0.17687 0.10692 0.18221 -0.08573 -0.08573 0.70895 3.73002</t>
  </si>
  <si>
    <t>0.21154 0.17308 1.30770 0.88462 1.07693 1.13462 0.94231 0.94231 1.63461 13.26930</t>
  </si>
  <si>
    <t>MCM4</t>
  </si>
  <si>
    <t>K.LQSLDGPGAHK.E</t>
  </si>
  <si>
    <t>169714-QSOX2</t>
  </si>
  <si>
    <t>QSOX2</t>
  </si>
  <si>
    <t>K.PVVDHSVR.L</t>
  </si>
  <si>
    <t>3815-KIT</t>
  </si>
  <si>
    <t>KIT</t>
  </si>
  <si>
    <t>-0.34288 -0.34288 0.32193 0.25376 -0.11547 -0.24100 -0.24100</t>
  </si>
  <si>
    <t>0.78847 0.78847 1.25000 1.19231 0.92308 0.84616 0.84616</t>
  </si>
  <si>
    <t>R.TPVIDADKPVSSQLR.V</t>
  </si>
  <si>
    <t>1778-DYNC1H1</t>
  </si>
  <si>
    <t>0.02748 -0.14585 -0.14585 -0.61297 0.13245 -1.30812 0.20645 0.00000 0.13245 -1.37851 -0.14585 0.94342 1.40809 0.13245 -0.45251 0.34396 -0.11547 -1.45251 0.02748</t>
  </si>
  <si>
    <t>1.01923 0.90385 0.90385 0.65385 1.09615 0.40385 1.15385 1.00000 1.09615 0.38462 0.90385 1.92308 2.65386 1.09615 0.73077 1.26924 0.92308 0.36539 1.01923</t>
  </si>
  <si>
    <t>DYNC1H1</t>
  </si>
  <si>
    <t>K.TVINCSISDDK.S</t>
  </si>
  <si>
    <t>51270-TFDP3</t>
  </si>
  <si>
    <t>5.33092 -0.27417</t>
  </si>
  <si>
    <t>40.25009 0.82693</t>
  </si>
  <si>
    <t>TFDP3</t>
  </si>
  <si>
    <t>K.QLFLGGVDR.H</t>
  </si>
  <si>
    <t>291-SLC25A4</t>
  </si>
  <si>
    <t>0.90385 0.96154</t>
  </si>
  <si>
    <t>R.FGQGSGPIVLDDVR.C</t>
  </si>
  <si>
    <t>1755-DMBT1</t>
  </si>
  <si>
    <t>DMBT1</t>
  </si>
  <si>
    <t>R.TGLCEHSCPSGLVFK.Y</t>
  </si>
  <si>
    <t>000000-MUC19</t>
  </si>
  <si>
    <t>MUC19</t>
  </si>
  <si>
    <t>R.EVSFADR.M</t>
  </si>
  <si>
    <t>93589-CACNA2D4</t>
  </si>
  <si>
    <t>CACNA2D4</t>
  </si>
  <si>
    <t>K.QFIAAQGSSR.S</t>
  </si>
  <si>
    <t>-0.65604 -0.37851 -0.89308 0.25376 -0.30812 0.23030 -0.17687 0.34396 0.15754 -0.37851 -0.37851 -0.17687 -0.17687 -0.65604 -0.65604 0.65712 -0.17687 -0.17687</t>
  </si>
  <si>
    <t>0.63462 0.76923 0.53846 1.19231 0.80769 1.17308 0.88462 1.26924 1.11538 0.76923 0.76923 0.88462 0.88462 0.63462 0.63462 1.57693 0.88462 0.88462</t>
  </si>
  <si>
    <t>K.GESPVDYDGGR.T</t>
  </si>
  <si>
    <t>10130-PDIA6</t>
  </si>
  <si>
    <t>0.86539 0.59616 0.00404 0.75000 0.76923 0.25000 0.26923 0.88462 0.88462 0.63462 0.69231</t>
  </si>
  <si>
    <t>PDIA6</t>
  </si>
  <si>
    <t>R.GGTILAPTVSAK.T</t>
  </si>
  <si>
    <t>9879-DDX46</t>
  </si>
  <si>
    <t>1.09398 1.28825 -0.74624 0.85415 1.20645 1.64829 1.87699 1.63048</t>
  </si>
  <si>
    <t>2.13462 2.44232 0.59616 1.80769 2.30769 3.13462 3.67308 3.09616</t>
  </si>
  <si>
    <t>DDX46</t>
  </si>
  <si>
    <t>R.HLTLSQTDMAALTGGK.G</t>
  </si>
  <si>
    <t>9736-USP34</t>
  </si>
  <si>
    <t>-1.24100 10.90776</t>
  </si>
  <si>
    <t>0.42308 1921.15739</t>
  </si>
  <si>
    <t>USP34</t>
  </si>
  <si>
    <t>K.ADPSQFELLK.V</t>
  </si>
  <si>
    <t>6197-RPS6KA3,6196-RPS6KA2</t>
  </si>
  <si>
    <t>RPS6KA3</t>
  </si>
  <si>
    <t>-0.37851 0.05445</t>
  </si>
  <si>
    <t>0.76923 1.03846</t>
  </si>
  <si>
    <t>K.QDNGSIEINIK.K</t>
  </si>
  <si>
    <t>22998-LIMCH1</t>
  </si>
  <si>
    <t>0.76923 0.88462 0.42308 0.40385 0.90385 0.67308 0.67308 0.80769 0.55769 0.57692 0.59616 0.80769 0.75000 0.59616</t>
  </si>
  <si>
    <t>LIMCH1</t>
  </si>
  <si>
    <t>-0.30812 -0.30812 -0.45251 -0.45251 3.28825</t>
  </si>
  <si>
    <t>0.80769 0.80769 0.73077 0.73077 9.76926</t>
  </si>
  <si>
    <t>R.QVALADAILINK.T</t>
  </si>
  <si>
    <t>150472-CBWD2,55871-CBWD1</t>
  </si>
  <si>
    <t>CBWD2</t>
  </si>
  <si>
    <t>K.DGESLQLFEQSSR.S</t>
  </si>
  <si>
    <t>10667-FARS2</t>
  </si>
  <si>
    <t>FARS2</t>
  </si>
  <si>
    <t>L.AVNAAQDSTDLVAK.L</t>
  </si>
  <si>
    <t>1.15754 0.44931 -0.02801 0.32193 0.08092 -0.84246 0.05445 0.38703 0.38703 0.32193 -0.17687 -0.61297 -0.61297 0.34396 0.34396 -0.94555 -0.70044 0.18221 0.08092 0.08092 0.54749 0.29956 0.25376 0.18221 0.29956 0.02748 0.34396 0.10692 0.10692 0.20645 0.20645 -0.02801 0.34396 0.34396 0.56635</t>
  </si>
  <si>
    <t>2.23077 1.36539 0.98077 1.25000 1.05769 0.55769 1.03846 1.30770 1.30770 1.25000 0.88462 0.65385 0.65385 1.26924 1.26924 0.51923 0.61538 1.13462 1.05769 1.05769 1.46154 1.23077 1.19231 1.13462 1.23077 1.01923 1.26924 1.07693 1.07693 1.15385 1.15385 0.98077 1.26924 1.26924 1.48077</t>
  </si>
  <si>
    <t>R.AFGYYGPLR.S</t>
  </si>
  <si>
    <t>6428-SRSF3</t>
  </si>
  <si>
    <t>SRSF3</t>
  </si>
  <si>
    <t>K.VVVVTGANTGIGK.E</t>
  </si>
  <si>
    <t>51109-RDH11</t>
  </si>
  <si>
    <t>RDH11</t>
  </si>
  <si>
    <t>4.04103 3.92345</t>
  </si>
  <si>
    <t>16.46157 15.17316</t>
  </si>
  <si>
    <t>R.SFSVPKK.F</t>
  </si>
  <si>
    <t>10129-FRY</t>
  </si>
  <si>
    <t>0.59616 0.34615</t>
  </si>
  <si>
    <t>FRY</t>
  </si>
  <si>
    <t>P.STWSGYMGK.M</t>
  </si>
  <si>
    <t>55062-WIPI1</t>
  </si>
  <si>
    <t>WIPI1</t>
  </si>
  <si>
    <t>P.PAPPVQAPSTSR.R</t>
  </si>
  <si>
    <t>285368-PRRT3</t>
  </si>
  <si>
    <t>PRRT3</t>
  </si>
  <si>
    <t>R.SVSSSLSDAR.D</t>
  </si>
  <si>
    <t>10427-SEC24B</t>
  </si>
  <si>
    <t>SEC24B</t>
  </si>
  <si>
    <t>K.VAEKLEALSVK.E</t>
  </si>
  <si>
    <t>5902-RANBP1</t>
  </si>
  <si>
    <t>-1.11547 0.15754</t>
  </si>
  <si>
    <t>0.46154 1.11538</t>
  </si>
  <si>
    <t>RANBP1</t>
  </si>
  <si>
    <t>R.ETASTLTENK.D</t>
  </si>
  <si>
    <t>55423-SIRPG,10326-SIRPB1</t>
  </si>
  <si>
    <t>SIRPG</t>
  </si>
  <si>
    <t>R.DSGGQTSAGCPSGWLGTR.R</t>
  </si>
  <si>
    <t>285489-DOK7</t>
  </si>
  <si>
    <t>DOK7</t>
  </si>
  <si>
    <t>R.RDELFALAR.Q</t>
  </si>
  <si>
    <t>4664-NAB1</t>
  </si>
  <si>
    <t>NAB1</t>
  </si>
  <si>
    <t>R.TTAATGMNDVSSR.S</t>
  </si>
  <si>
    <t>55614-KIF16B</t>
  </si>
  <si>
    <t>KIF16B</t>
  </si>
  <si>
    <t>P.AGTATLGRR.L</t>
  </si>
  <si>
    <t>3691-ITGB4</t>
  </si>
  <si>
    <t>-0.20858 7.88394</t>
  </si>
  <si>
    <t>0.86539 236.21225</t>
  </si>
  <si>
    <t>ITGB4</t>
  </si>
  <si>
    <t>R.LATATFAGIENK.F</t>
  </si>
  <si>
    <t>8604-SLC25A12</t>
  </si>
  <si>
    <t>R.YPDPLIK.V</t>
  </si>
  <si>
    <t>6191-RPS4X,140032-RPS4Y2</t>
  </si>
  <si>
    <t>R.SEVSQVK.R</t>
  </si>
  <si>
    <t>26064-RAI14,6249-CLIP1</t>
  </si>
  <si>
    <t>RAI14</t>
  </si>
  <si>
    <t>R.GSTGGAPNLR.A</t>
  </si>
  <si>
    <t>1856-DVL2</t>
  </si>
  <si>
    <t>DVL2</t>
  </si>
  <si>
    <t>R.FSNISAAK.A</t>
  </si>
  <si>
    <t>10575-CCT4,6906-SERPINA7</t>
  </si>
  <si>
    <t>0.98077 0.96154</t>
  </si>
  <si>
    <t>R.LIGWASR.S</t>
  </si>
  <si>
    <t>283951-CCSMST1</t>
  </si>
  <si>
    <t>CCSMST1</t>
  </si>
  <si>
    <t>R.RCYTLQAENK.Q</t>
  </si>
  <si>
    <t>85376-RIMBP3</t>
  </si>
  <si>
    <t>K.YIDQEELNK.T</t>
  </si>
  <si>
    <t>0.20645 0.20645 0.74251 0.20645 0.20645 0.65712 0.25376 0.25376 0.02748 0.40809 0.27684</t>
  </si>
  <si>
    <t>1.15385 1.15385 1.67308 1.15385 1.15385 1.57693 1.19231 1.19231 1.01923 1.32693 1.21154</t>
  </si>
  <si>
    <t>P.TTGMDPQARR.M</t>
  </si>
  <si>
    <t>24-ABCA4</t>
  </si>
  <si>
    <t>ABCA4</t>
  </si>
  <si>
    <t>R.QGYCSYCR.V</t>
  </si>
  <si>
    <t>57683-ZDBF2</t>
  </si>
  <si>
    <t>ZDBF2</t>
  </si>
  <si>
    <t>K.ITLSQVGDVLR.A</t>
  </si>
  <si>
    <t>4632-MYL1</t>
  </si>
  <si>
    <t>MYL1</t>
  </si>
  <si>
    <t>R.NQSPVLEPVGR.S</t>
  </si>
  <si>
    <t>6197-RPS6KA3</t>
  </si>
  <si>
    <t>0.73077 0.65385 0.65385 0.63462 0.65385</t>
  </si>
  <si>
    <t>R.LAMYDVAGPLEK.R</t>
  </si>
  <si>
    <t>164656-TMPRSS6</t>
  </si>
  <si>
    <t>TMPRSS6</t>
  </si>
  <si>
    <t>R.LFFVGSR.E</t>
  </si>
  <si>
    <t>8140-SLC7A5,9057-SLC7A6,9056-SLC7A7</t>
  </si>
  <si>
    <t>K.WLYGCWFYR.P</t>
  </si>
  <si>
    <t>55193-PBRM1</t>
  </si>
  <si>
    <t>PBRM1</t>
  </si>
  <si>
    <t>R.NSNVIPYDYNR.V</t>
  </si>
  <si>
    <t>K.STLNPNAK.E</t>
  </si>
  <si>
    <t>11273-ATXN2L,6311-ATXN2</t>
  </si>
  <si>
    <t>R.TEIAEER.Q</t>
  </si>
  <si>
    <t>6655-SOS2</t>
  </si>
  <si>
    <t>SOS2</t>
  </si>
  <si>
    <t>R.LLQAVENGDAEK.V</t>
  </si>
  <si>
    <t>26064-RAI14</t>
  </si>
  <si>
    <t>0.38703 -2.11547 4.36834 -0.79355</t>
  </si>
  <si>
    <t>1.30770 0.23077 20.65387 0.57692</t>
  </si>
  <si>
    <t>K.PLPPTPEDNR.R</t>
  </si>
  <si>
    <t>3702-ITK</t>
  </si>
  <si>
    <t>ITK</t>
  </si>
  <si>
    <t>K.VFIHAGLK.G</t>
  </si>
  <si>
    <t>127602-DNAH14</t>
  </si>
  <si>
    <t>DNAH14</t>
  </si>
  <si>
    <t>F.WNDCISSGLR.G</t>
  </si>
  <si>
    <t>55204-GOLPH3L,64083-GOLPH3</t>
  </si>
  <si>
    <t>GOLPH3L</t>
  </si>
  <si>
    <t>N.SSSVGNLSCEPPR.L</t>
  </si>
  <si>
    <t>887-CCKBR</t>
  </si>
  <si>
    <t>CCKBR</t>
  </si>
  <si>
    <t>R.PAGNPQNASR.K</t>
  </si>
  <si>
    <t>284297-SSC5D</t>
  </si>
  <si>
    <t>SSC5D</t>
  </si>
  <si>
    <t>R.EEETLDTIK.Q</t>
  </si>
  <si>
    <t>-1.24100 0.48939 0.74251</t>
  </si>
  <si>
    <t>0.42308 1.40385 1.67308</t>
  </si>
  <si>
    <t>5.56518 9.26269 -4.11547 6.27649</t>
  </si>
  <si>
    <t>47.34631 614.25335 0.05769 77.51964</t>
  </si>
  <si>
    <t>Q.AIGPLTSSR.G</t>
  </si>
  <si>
    <t>9820-CUL7</t>
  </si>
  <si>
    <t>3.87888 2.09398</t>
  </si>
  <si>
    <t>14.71158 4.26924</t>
  </si>
  <si>
    <t>CUL7</t>
  </si>
  <si>
    <t>0.07692 0.01923 0.01923</t>
  </si>
  <si>
    <t>R.SSLGSLQTPEAVTTR.K</t>
  </si>
  <si>
    <t>56829-ZC3HAV1</t>
  </si>
  <si>
    <t>0.40385 0.32692 0.42308</t>
  </si>
  <si>
    <t>ZC3HAV1</t>
  </si>
  <si>
    <t>R.SVEGLQEGSVLR.V</t>
  </si>
  <si>
    <t>23277-CLUH</t>
  </si>
  <si>
    <t>CLUH</t>
  </si>
  <si>
    <t>R.LSNESTTPGGIK.K</t>
  </si>
  <si>
    <t>283847-TERB1</t>
  </si>
  <si>
    <t>TERB1</t>
  </si>
  <si>
    <t>R.LSSSSATLLNSPDR.A</t>
  </si>
  <si>
    <t>9053-MAP7</t>
  </si>
  <si>
    <t>0.42308 0.05769</t>
  </si>
  <si>
    <t>MAP7</t>
  </si>
  <si>
    <t>R.LLAQTTLR.N</t>
  </si>
  <si>
    <t>2040-STOM,161003-STOML3</t>
  </si>
  <si>
    <t>0.63941 0.42885</t>
  </si>
  <si>
    <t>1.55769 1.34616</t>
  </si>
  <si>
    <t>0.51923 0.63462</t>
  </si>
  <si>
    <t>R.GILLFGPPGTGK.S</t>
  </si>
  <si>
    <t>27183-VPS4A,9525-VPS4B,63979-FIGNL1</t>
  </si>
  <si>
    <t>0.85415 0.48939</t>
  </si>
  <si>
    <t>1.80769 1.40385</t>
  </si>
  <si>
    <t>VPS4A</t>
  </si>
  <si>
    <t>p value</t>
  </si>
  <si>
    <t>neglog10pval</t>
  </si>
  <si>
    <t>log2_gme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4">
    <xf numFmtId="0" fontId="0" fillId="0" borderId="0" xfId="0"/>
    <xf numFmtId="16" fontId="0" fillId="0" borderId="0" xfId="0" applyNumberFormat="1"/>
    <xf numFmtId="0" fontId="1" fillId="0" borderId="1" xfId="0" applyFont="1" applyBorder="1"/>
    <xf numFmtId="0" fontId="0" fillId="0" borderId="1" xfId="0" applyBorder="1"/>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connections" Target="connection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b="1">
                <a:solidFill>
                  <a:srgbClr val="00B050"/>
                </a:solidFill>
              </a:rPr>
              <a:t>EV (L)</a:t>
            </a:r>
            <a:r>
              <a:rPr lang="en-US" b="1">
                <a:solidFill>
                  <a:schemeClr val="tx1"/>
                </a:solidFill>
              </a:rPr>
              <a:t> vs </a:t>
            </a:r>
            <a:r>
              <a:rPr lang="en-US" b="1">
                <a:solidFill>
                  <a:srgbClr val="C00000"/>
                </a:solidFill>
              </a:rPr>
              <a:t>GFP-PLEKHA5(H)</a:t>
            </a:r>
            <a:r>
              <a:rPr lang="en-US" b="1">
                <a:solidFill>
                  <a:schemeClr val="tx1"/>
                </a:solidFill>
              </a:rPr>
              <a:t> IPM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volcano plot'!$D$1</c:f>
              <c:strCache>
                <c:ptCount val="1"/>
                <c:pt idx="0">
                  <c:v>neglog10pval</c:v>
                </c:pt>
              </c:strCache>
            </c:strRef>
          </c:tx>
          <c:spPr>
            <a:ln w="28575" cap="rnd">
              <a:noFill/>
              <a:round/>
            </a:ln>
            <a:effectLst/>
          </c:spPr>
          <c:marker>
            <c:symbol val="circle"/>
            <c:size val="5"/>
            <c:spPr>
              <a:solidFill>
                <a:srgbClr val="00B0F0"/>
              </a:solidFill>
              <a:ln w="9525">
                <a:solidFill>
                  <a:schemeClr val="tx1"/>
                </a:solidFill>
              </a:ln>
              <a:effectLst/>
            </c:spPr>
          </c:marker>
          <c:xVal>
            <c:numRef>
              <c:f>'volcano plot'!$C$2:$C$1045696</c:f>
              <c:numCache>
                <c:formatCode>General</c:formatCode>
                <c:ptCount val="1045695"/>
                <c:pt idx="0">
                  <c:v>-5.2739700000000003</c:v>
                </c:pt>
                <c:pt idx="1">
                  <c:v>-4.4905499999999998</c:v>
                </c:pt>
                <c:pt idx="2">
                  <c:v>-4.4580799999999998</c:v>
                </c:pt>
                <c:pt idx="3">
                  <c:v>-4.3756199999999996</c:v>
                </c:pt>
                <c:pt idx="4">
                  <c:v>-4.23902</c:v>
                </c:pt>
                <c:pt idx="5">
                  <c:v>-4.2185199999999998</c:v>
                </c:pt>
                <c:pt idx="6">
                  <c:v>-4.16228</c:v>
                </c:pt>
                <c:pt idx="7">
                  <c:v>-3.96889</c:v>
                </c:pt>
                <c:pt idx="8">
                  <c:v>-3.8319700000000001</c:v>
                </c:pt>
                <c:pt idx="9">
                  <c:v>-3.3016800000000002</c:v>
                </c:pt>
                <c:pt idx="10">
                  <c:v>-3.1611699999999998</c:v>
                </c:pt>
                <c:pt idx="11">
                  <c:v>-3.0615700000000001</c:v>
                </c:pt>
                <c:pt idx="12">
                  <c:v>-2.9798300000000002</c:v>
                </c:pt>
                <c:pt idx="13">
                  <c:v>-2.7227000000000001</c:v>
                </c:pt>
                <c:pt idx="14">
                  <c:v>-2.3487200000000001</c:v>
                </c:pt>
                <c:pt idx="15">
                  <c:v>-1.94442</c:v>
                </c:pt>
                <c:pt idx="16">
                  <c:v>-1.8137799999999999</c:v>
                </c:pt>
                <c:pt idx="17">
                  <c:v>-1.6073900000000001</c:v>
                </c:pt>
                <c:pt idx="18">
                  <c:v>-1.5555300000000001</c:v>
                </c:pt>
                <c:pt idx="19">
                  <c:v>-1.46818</c:v>
                </c:pt>
                <c:pt idx="20">
                  <c:v>-1.45503</c:v>
                </c:pt>
                <c:pt idx="21">
                  <c:v>-1.3757900000000001</c:v>
                </c:pt>
                <c:pt idx="22">
                  <c:v>-1.3512999999999999</c:v>
                </c:pt>
                <c:pt idx="23">
                  <c:v>-1.3484100000000001</c:v>
                </c:pt>
                <c:pt idx="24">
                  <c:v>-1.3390299999999999</c:v>
                </c:pt>
                <c:pt idx="25">
                  <c:v>-1.25498</c:v>
                </c:pt>
                <c:pt idx="26">
                  <c:v>-1.18266</c:v>
                </c:pt>
                <c:pt idx="27">
                  <c:v>-1.12866</c:v>
                </c:pt>
                <c:pt idx="28">
                  <c:v>-1.1135900000000001</c:v>
                </c:pt>
                <c:pt idx="29">
                  <c:v>-1.0345599999999999</c:v>
                </c:pt>
                <c:pt idx="30">
                  <c:v>-0.99746000000000001</c:v>
                </c:pt>
                <c:pt idx="31">
                  <c:v>-0.99528000000000005</c:v>
                </c:pt>
                <c:pt idx="32">
                  <c:v>-0.95565999999999995</c:v>
                </c:pt>
                <c:pt idx="33">
                  <c:v>-0.93147000000000002</c:v>
                </c:pt>
                <c:pt idx="34">
                  <c:v>-0.91696999999999995</c:v>
                </c:pt>
                <c:pt idx="35">
                  <c:v>-0.90488999999999997</c:v>
                </c:pt>
                <c:pt idx="36">
                  <c:v>-0.89390000000000003</c:v>
                </c:pt>
                <c:pt idx="37">
                  <c:v>-0.89241000000000004</c:v>
                </c:pt>
                <c:pt idx="38">
                  <c:v>-0.89044999999999996</c:v>
                </c:pt>
                <c:pt idx="39">
                  <c:v>-0.86034999999999995</c:v>
                </c:pt>
                <c:pt idx="40">
                  <c:v>-0.85770000000000002</c:v>
                </c:pt>
                <c:pt idx="41">
                  <c:v>-0.85736000000000001</c:v>
                </c:pt>
                <c:pt idx="42">
                  <c:v>-0.8377</c:v>
                </c:pt>
                <c:pt idx="43">
                  <c:v>-0.80793000000000004</c:v>
                </c:pt>
                <c:pt idx="44">
                  <c:v>-0.78759999999999997</c:v>
                </c:pt>
                <c:pt idx="45">
                  <c:v>-0.78725000000000001</c:v>
                </c:pt>
                <c:pt idx="46">
                  <c:v>-0.76454</c:v>
                </c:pt>
                <c:pt idx="47">
                  <c:v>-0.76075000000000004</c:v>
                </c:pt>
                <c:pt idx="48">
                  <c:v>-0.75965000000000005</c:v>
                </c:pt>
                <c:pt idx="49">
                  <c:v>-0.73099000000000003</c:v>
                </c:pt>
                <c:pt idx="50">
                  <c:v>-0.73090999999999995</c:v>
                </c:pt>
                <c:pt idx="51">
                  <c:v>-0.70308000000000004</c:v>
                </c:pt>
                <c:pt idx="52">
                  <c:v>-0.68378000000000005</c:v>
                </c:pt>
                <c:pt idx="53">
                  <c:v>-0.66415000000000002</c:v>
                </c:pt>
                <c:pt idx="54">
                  <c:v>-0.65717000000000003</c:v>
                </c:pt>
                <c:pt idx="55">
                  <c:v>-0.65005999999999997</c:v>
                </c:pt>
                <c:pt idx="56">
                  <c:v>-0.64354999999999996</c:v>
                </c:pt>
                <c:pt idx="57">
                  <c:v>-0.64095000000000002</c:v>
                </c:pt>
                <c:pt idx="58">
                  <c:v>-0.62819000000000003</c:v>
                </c:pt>
                <c:pt idx="59">
                  <c:v>-0.62553000000000003</c:v>
                </c:pt>
                <c:pt idx="60">
                  <c:v>-0.61804999999999999</c:v>
                </c:pt>
                <c:pt idx="61">
                  <c:v>-0.61089000000000004</c:v>
                </c:pt>
                <c:pt idx="62">
                  <c:v>-0.60841000000000001</c:v>
                </c:pt>
                <c:pt idx="63">
                  <c:v>-0.60096000000000005</c:v>
                </c:pt>
                <c:pt idx="64">
                  <c:v>-0.58948999999999996</c:v>
                </c:pt>
                <c:pt idx="65">
                  <c:v>-0.58592999999999995</c:v>
                </c:pt>
                <c:pt idx="66">
                  <c:v>-0.57484999999999997</c:v>
                </c:pt>
                <c:pt idx="67">
                  <c:v>-0.57467999999999997</c:v>
                </c:pt>
                <c:pt idx="68">
                  <c:v>-0.56344000000000005</c:v>
                </c:pt>
                <c:pt idx="69">
                  <c:v>-0.56033999999999995</c:v>
                </c:pt>
                <c:pt idx="70">
                  <c:v>-0.55257000000000001</c:v>
                </c:pt>
                <c:pt idx="71">
                  <c:v>-0.53807000000000005</c:v>
                </c:pt>
                <c:pt idx="72">
                  <c:v>-0.51798999999999995</c:v>
                </c:pt>
                <c:pt idx="73">
                  <c:v>-0.51478000000000002</c:v>
                </c:pt>
                <c:pt idx="74">
                  <c:v>-0.51065000000000005</c:v>
                </c:pt>
                <c:pt idx="75">
                  <c:v>-0.48252</c:v>
                </c:pt>
                <c:pt idx="76">
                  <c:v>-0.48102</c:v>
                </c:pt>
                <c:pt idx="77">
                  <c:v>-0.47050999999999998</c:v>
                </c:pt>
                <c:pt idx="78">
                  <c:v>-0.46742</c:v>
                </c:pt>
                <c:pt idx="79">
                  <c:v>-0.46512999999999999</c:v>
                </c:pt>
                <c:pt idx="80">
                  <c:v>-0.46440999999999999</c:v>
                </c:pt>
                <c:pt idx="81">
                  <c:v>-0.46371000000000001</c:v>
                </c:pt>
                <c:pt idx="82">
                  <c:v>-0.46133999999999997</c:v>
                </c:pt>
                <c:pt idx="83">
                  <c:v>-0.43308000000000002</c:v>
                </c:pt>
                <c:pt idx="84">
                  <c:v>-0.41049999999999998</c:v>
                </c:pt>
                <c:pt idx="85">
                  <c:v>-0.40333999999999998</c:v>
                </c:pt>
                <c:pt idx="86">
                  <c:v>-0.39878000000000002</c:v>
                </c:pt>
                <c:pt idx="87">
                  <c:v>-0.39341999999999999</c:v>
                </c:pt>
                <c:pt idx="88">
                  <c:v>-0.38102999999999998</c:v>
                </c:pt>
                <c:pt idx="89">
                  <c:v>-0.37742999999999999</c:v>
                </c:pt>
                <c:pt idx="90">
                  <c:v>-0.37698999999999999</c:v>
                </c:pt>
                <c:pt idx="91">
                  <c:v>-0.36614999999999998</c:v>
                </c:pt>
                <c:pt idx="92">
                  <c:v>-0.35043999999999997</c:v>
                </c:pt>
                <c:pt idx="93">
                  <c:v>-0.34694999999999998</c:v>
                </c:pt>
                <c:pt idx="94">
                  <c:v>-0.34440999999999999</c:v>
                </c:pt>
                <c:pt idx="95">
                  <c:v>-0.34387000000000001</c:v>
                </c:pt>
                <c:pt idx="96">
                  <c:v>-0.34198000000000001</c:v>
                </c:pt>
                <c:pt idx="97">
                  <c:v>-0.33785999999999999</c:v>
                </c:pt>
                <c:pt idx="98">
                  <c:v>-0.32862000000000002</c:v>
                </c:pt>
                <c:pt idx="99">
                  <c:v>-0.32441999999999999</c:v>
                </c:pt>
                <c:pt idx="100">
                  <c:v>-0.32207000000000002</c:v>
                </c:pt>
                <c:pt idx="101">
                  <c:v>-0.31811</c:v>
                </c:pt>
                <c:pt idx="102">
                  <c:v>-0.31690000000000002</c:v>
                </c:pt>
                <c:pt idx="103">
                  <c:v>-0.29575000000000001</c:v>
                </c:pt>
                <c:pt idx="104">
                  <c:v>-0.28835</c:v>
                </c:pt>
                <c:pt idx="105">
                  <c:v>-0.27004</c:v>
                </c:pt>
                <c:pt idx="106">
                  <c:v>-0.26915</c:v>
                </c:pt>
                <c:pt idx="107">
                  <c:v>-0.26879999999999998</c:v>
                </c:pt>
                <c:pt idx="108">
                  <c:v>-0.25818000000000002</c:v>
                </c:pt>
                <c:pt idx="109">
                  <c:v>-0.24292</c:v>
                </c:pt>
                <c:pt idx="110">
                  <c:v>-0.24010000000000001</c:v>
                </c:pt>
                <c:pt idx="111">
                  <c:v>-0.23949999999999999</c:v>
                </c:pt>
                <c:pt idx="112">
                  <c:v>-0.22437000000000001</c:v>
                </c:pt>
                <c:pt idx="113">
                  <c:v>-0.21834000000000001</c:v>
                </c:pt>
                <c:pt idx="114">
                  <c:v>-0.20732999999999999</c:v>
                </c:pt>
                <c:pt idx="115">
                  <c:v>-0.20269000000000001</c:v>
                </c:pt>
                <c:pt idx="116">
                  <c:v>-0.20200000000000001</c:v>
                </c:pt>
                <c:pt idx="117">
                  <c:v>-0.19900999999999999</c:v>
                </c:pt>
                <c:pt idx="118">
                  <c:v>-0.19817000000000001</c:v>
                </c:pt>
                <c:pt idx="119">
                  <c:v>-0.19703000000000001</c:v>
                </c:pt>
                <c:pt idx="120">
                  <c:v>-0.18085999999999999</c:v>
                </c:pt>
                <c:pt idx="121">
                  <c:v>-0.17321</c:v>
                </c:pt>
                <c:pt idx="122">
                  <c:v>-0.16549</c:v>
                </c:pt>
                <c:pt idx="123">
                  <c:v>-0.16542999999999999</c:v>
                </c:pt>
                <c:pt idx="124">
                  <c:v>-0.16012000000000001</c:v>
                </c:pt>
                <c:pt idx="125">
                  <c:v>-0.15853</c:v>
                </c:pt>
                <c:pt idx="126">
                  <c:v>-0.15769</c:v>
                </c:pt>
                <c:pt idx="127">
                  <c:v>-0.15201999999999999</c:v>
                </c:pt>
                <c:pt idx="128">
                  <c:v>-0.14890999999999999</c:v>
                </c:pt>
                <c:pt idx="129">
                  <c:v>-0.14199000000000001</c:v>
                </c:pt>
                <c:pt idx="130">
                  <c:v>-0.1265</c:v>
                </c:pt>
                <c:pt idx="131">
                  <c:v>-0.12544</c:v>
                </c:pt>
                <c:pt idx="132">
                  <c:v>-0.12543000000000001</c:v>
                </c:pt>
                <c:pt idx="133">
                  <c:v>-0.12257999999999999</c:v>
                </c:pt>
                <c:pt idx="134">
                  <c:v>-0.10758</c:v>
                </c:pt>
                <c:pt idx="135">
                  <c:v>-0.10274999999999999</c:v>
                </c:pt>
                <c:pt idx="136">
                  <c:v>-0.10108</c:v>
                </c:pt>
                <c:pt idx="137">
                  <c:v>-8.8929999999999995E-2</c:v>
                </c:pt>
                <c:pt idx="138">
                  <c:v>-8.6400000000000005E-2</c:v>
                </c:pt>
                <c:pt idx="139">
                  <c:v>-8.5900000000000004E-2</c:v>
                </c:pt>
                <c:pt idx="140">
                  <c:v>-6.3339999999999994E-2</c:v>
                </c:pt>
                <c:pt idx="141">
                  <c:v>-4.9119999999999997E-2</c:v>
                </c:pt>
                <c:pt idx="142">
                  <c:v>-4.7669999999999997E-2</c:v>
                </c:pt>
                <c:pt idx="143">
                  <c:v>-4.616E-2</c:v>
                </c:pt>
                <c:pt idx="144">
                  <c:v>-4.4949999999999997E-2</c:v>
                </c:pt>
                <c:pt idx="145">
                  <c:v>-4.1739999999999999E-2</c:v>
                </c:pt>
                <c:pt idx="146">
                  <c:v>-3.7330000000000002E-2</c:v>
                </c:pt>
                <c:pt idx="147">
                  <c:v>-3.4840000000000003E-2</c:v>
                </c:pt>
                <c:pt idx="148">
                  <c:v>-3.0300000000000001E-2</c:v>
                </c:pt>
                <c:pt idx="149">
                  <c:v>-2.2790000000000001E-2</c:v>
                </c:pt>
                <c:pt idx="150">
                  <c:v>-2.66E-3</c:v>
                </c:pt>
                <c:pt idx="151">
                  <c:v>-1.99E-3</c:v>
                </c:pt>
                <c:pt idx="152">
                  <c:v>2.7899999999999999E-3</c:v>
                </c:pt>
                <c:pt idx="153">
                  <c:v>3.1700000000000001E-3</c:v>
                </c:pt>
                <c:pt idx="154">
                  <c:v>1.444E-2</c:v>
                </c:pt>
                <c:pt idx="155">
                  <c:v>1.4959999999999999E-2</c:v>
                </c:pt>
                <c:pt idx="156">
                  <c:v>1.4970000000000001E-2</c:v>
                </c:pt>
                <c:pt idx="157">
                  <c:v>1.7610000000000001E-2</c:v>
                </c:pt>
                <c:pt idx="158">
                  <c:v>1.8530000000000001E-2</c:v>
                </c:pt>
                <c:pt idx="159">
                  <c:v>2.3140000000000001E-2</c:v>
                </c:pt>
                <c:pt idx="160">
                  <c:v>2.9960000000000001E-2</c:v>
                </c:pt>
                <c:pt idx="161">
                  <c:v>3.7280000000000001E-2</c:v>
                </c:pt>
                <c:pt idx="162">
                  <c:v>4.0779999999999997E-2</c:v>
                </c:pt>
                <c:pt idx="163">
                  <c:v>4.6339999999999999E-2</c:v>
                </c:pt>
                <c:pt idx="164">
                  <c:v>4.8309999999999999E-2</c:v>
                </c:pt>
                <c:pt idx="165">
                  <c:v>5.1830000000000001E-2</c:v>
                </c:pt>
                <c:pt idx="166">
                  <c:v>5.4350000000000002E-2</c:v>
                </c:pt>
                <c:pt idx="167">
                  <c:v>6.4820000000000003E-2</c:v>
                </c:pt>
                <c:pt idx="168">
                  <c:v>6.8210000000000007E-2</c:v>
                </c:pt>
                <c:pt idx="169">
                  <c:v>7.22E-2</c:v>
                </c:pt>
                <c:pt idx="170">
                  <c:v>7.2300000000000003E-2</c:v>
                </c:pt>
                <c:pt idx="171">
                  <c:v>7.7149999999999996E-2</c:v>
                </c:pt>
                <c:pt idx="172">
                  <c:v>7.7799999999999994E-2</c:v>
                </c:pt>
                <c:pt idx="173">
                  <c:v>8.3220000000000002E-2</c:v>
                </c:pt>
                <c:pt idx="174">
                  <c:v>8.3659999999999998E-2</c:v>
                </c:pt>
                <c:pt idx="175">
                  <c:v>9.7199999999999995E-2</c:v>
                </c:pt>
                <c:pt idx="176">
                  <c:v>9.8390000000000005E-2</c:v>
                </c:pt>
                <c:pt idx="177">
                  <c:v>0.10315000000000001</c:v>
                </c:pt>
                <c:pt idx="178">
                  <c:v>0.10439</c:v>
                </c:pt>
                <c:pt idx="179">
                  <c:v>0.10580000000000001</c:v>
                </c:pt>
                <c:pt idx="180">
                  <c:v>0.10614</c:v>
                </c:pt>
                <c:pt idx="181">
                  <c:v>0.10852000000000001</c:v>
                </c:pt>
                <c:pt idx="182">
                  <c:v>0.11355</c:v>
                </c:pt>
                <c:pt idx="183">
                  <c:v>0.11453000000000001</c:v>
                </c:pt>
                <c:pt idx="184">
                  <c:v>0.1198</c:v>
                </c:pt>
                <c:pt idx="185">
                  <c:v>0.12066</c:v>
                </c:pt>
                <c:pt idx="186">
                  <c:v>0.12093</c:v>
                </c:pt>
                <c:pt idx="187">
                  <c:v>0.12184</c:v>
                </c:pt>
                <c:pt idx="188">
                  <c:v>0.12556</c:v>
                </c:pt>
                <c:pt idx="189">
                  <c:v>0.13395000000000001</c:v>
                </c:pt>
                <c:pt idx="190">
                  <c:v>0.13397000000000001</c:v>
                </c:pt>
                <c:pt idx="191">
                  <c:v>0.14598</c:v>
                </c:pt>
                <c:pt idx="192">
                  <c:v>0.14632000000000001</c:v>
                </c:pt>
                <c:pt idx="193">
                  <c:v>0.14738999999999999</c:v>
                </c:pt>
                <c:pt idx="194">
                  <c:v>0.14821999999999999</c:v>
                </c:pt>
                <c:pt idx="195">
                  <c:v>0.15284</c:v>
                </c:pt>
                <c:pt idx="196">
                  <c:v>0.16768</c:v>
                </c:pt>
                <c:pt idx="197">
                  <c:v>0.18023</c:v>
                </c:pt>
                <c:pt idx="198">
                  <c:v>0.18412000000000001</c:v>
                </c:pt>
                <c:pt idx="199">
                  <c:v>0.18504000000000001</c:v>
                </c:pt>
                <c:pt idx="200">
                  <c:v>0.18787999999999999</c:v>
                </c:pt>
                <c:pt idx="201">
                  <c:v>0.20288</c:v>
                </c:pt>
                <c:pt idx="202">
                  <c:v>0.20493</c:v>
                </c:pt>
                <c:pt idx="203">
                  <c:v>0.20916999999999999</c:v>
                </c:pt>
                <c:pt idx="204">
                  <c:v>0.21023</c:v>
                </c:pt>
                <c:pt idx="205">
                  <c:v>0.21207999999999999</c:v>
                </c:pt>
                <c:pt idx="206">
                  <c:v>0.22838</c:v>
                </c:pt>
                <c:pt idx="207">
                  <c:v>0.23114999999999999</c:v>
                </c:pt>
                <c:pt idx="208">
                  <c:v>0.23408999999999999</c:v>
                </c:pt>
                <c:pt idx="209">
                  <c:v>0.23610999999999999</c:v>
                </c:pt>
                <c:pt idx="210">
                  <c:v>0.24334</c:v>
                </c:pt>
                <c:pt idx="211">
                  <c:v>0.24435999999999999</c:v>
                </c:pt>
                <c:pt idx="212">
                  <c:v>0.24837999999999999</c:v>
                </c:pt>
                <c:pt idx="213">
                  <c:v>0.25234000000000001</c:v>
                </c:pt>
                <c:pt idx="214">
                  <c:v>0.25357000000000002</c:v>
                </c:pt>
                <c:pt idx="215">
                  <c:v>0.25911000000000001</c:v>
                </c:pt>
                <c:pt idx="216">
                  <c:v>0.26565</c:v>
                </c:pt>
                <c:pt idx="217">
                  <c:v>0.27577000000000002</c:v>
                </c:pt>
                <c:pt idx="218">
                  <c:v>0.27614</c:v>
                </c:pt>
                <c:pt idx="219">
                  <c:v>0.28338000000000002</c:v>
                </c:pt>
                <c:pt idx="220">
                  <c:v>0.2863</c:v>
                </c:pt>
                <c:pt idx="221">
                  <c:v>0.28784999999999999</c:v>
                </c:pt>
                <c:pt idx="222">
                  <c:v>0.29282999999999998</c:v>
                </c:pt>
                <c:pt idx="223">
                  <c:v>0.29420000000000002</c:v>
                </c:pt>
                <c:pt idx="224">
                  <c:v>0.29915000000000003</c:v>
                </c:pt>
                <c:pt idx="225">
                  <c:v>0.30134</c:v>
                </c:pt>
                <c:pt idx="226">
                  <c:v>0.31320999999999999</c:v>
                </c:pt>
                <c:pt idx="227">
                  <c:v>0.31716</c:v>
                </c:pt>
                <c:pt idx="228">
                  <c:v>0.31903999999999999</c:v>
                </c:pt>
                <c:pt idx="229">
                  <c:v>0.32338</c:v>
                </c:pt>
                <c:pt idx="230">
                  <c:v>0.32364999999999999</c:v>
                </c:pt>
                <c:pt idx="231">
                  <c:v>0.33196999999999999</c:v>
                </c:pt>
                <c:pt idx="232">
                  <c:v>0.34498000000000001</c:v>
                </c:pt>
                <c:pt idx="233">
                  <c:v>0.35075000000000001</c:v>
                </c:pt>
                <c:pt idx="234">
                  <c:v>0.35185</c:v>
                </c:pt>
                <c:pt idx="235">
                  <c:v>0.35339999999999999</c:v>
                </c:pt>
                <c:pt idx="236">
                  <c:v>0.35443999999999998</c:v>
                </c:pt>
                <c:pt idx="237">
                  <c:v>0.35521999999999998</c:v>
                </c:pt>
                <c:pt idx="238">
                  <c:v>0.35898000000000002</c:v>
                </c:pt>
                <c:pt idx="239">
                  <c:v>0.36218</c:v>
                </c:pt>
                <c:pt idx="240">
                  <c:v>0.36353999999999997</c:v>
                </c:pt>
                <c:pt idx="241">
                  <c:v>0.37307000000000001</c:v>
                </c:pt>
                <c:pt idx="242">
                  <c:v>0.39428000000000002</c:v>
                </c:pt>
                <c:pt idx="243">
                  <c:v>0.39548</c:v>
                </c:pt>
                <c:pt idx="244">
                  <c:v>0.39605000000000001</c:v>
                </c:pt>
                <c:pt idx="245">
                  <c:v>0.41677999999999998</c:v>
                </c:pt>
                <c:pt idx="246">
                  <c:v>0.42210999999999999</c:v>
                </c:pt>
                <c:pt idx="247">
                  <c:v>0.42330000000000001</c:v>
                </c:pt>
                <c:pt idx="248">
                  <c:v>0.42853000000000002</c:v>
                </c:pt>
                <c:pt idx="249">
                  <c:v>0.43319999999999997</c:v>
                </c:pt>
                <c:pt idx="250">
                  <c:v>0.44048999999999999</c:v>
                </c:pt>
                <c:pt idx="251">
                  <c:v>0.44241999999999998</c:v>
                </c:pt>
                <c:pt idx="252">
                  <c:v>0.44318999999999997</c:v>
                </c:pt>
                <c:pt idx="253">
                  <c:v>0.44384000000000001</c:v>
                </c:pt>
                <c:pt idx="254">
                  <c:v>0.44728000000000001</c:v>
                </c:pt>
                <c:pt idx="255">
                  <c:v>0.45855000000000001</c:v>
                </c:pt>
                <c:pt idx="256">
                  <c:v>0.45945000000000003</c:v>
                </c:pt>
                <c:pt idx="257">
                  <c:v>0.46850999999999998</c:v>
                </c:pt>
                <c:pt idx="258">
                  <c:v>0.46905000000000002</c:v>
                </c:pt>
                <c:pt idx="259">
                  <c:v>0.47439999999999999</c:v>
                </c:pt>
                <c:pt idx="260">
                  <c:v>0.48991000000000001</c:v>
                </c:pt>
                <c:pt idx="261">
                  <c:v>0.48992000000000002</c:v>
                </c:pt>
                <c:pt idx="262">
                  <c:v>0.49574000000000001</c:v>
                </c:pt>
                <c:pt idx="263">
                  <c:v>0.49763000000000002</c:v>
                </c:pt>
                <c:pt idx="264">
                  <c:v>0.50597000000000003</c:v>
                </c:pt>
                <c:pt idx="265">
                  <c:v>0.52573000000000003</c:v>
                </c:pt>
                <c:pt idx="266">
                  <c:v>0.52897000000000005</c:v>
                </c:pt>
                <c:pt idx="267">
                  <c:v>0.53019000000000005</c:v>
                </c:pt>
                <c:pt idx="268">
                  <c:v>0.53544999999999998</c:v>
                </c:pt>
                <c:pt idx="269">
                  <c:v>0.54069999999999996</c:v>
                </c:pt>
                <c:pt idx="270">
                  <c:v>0.54213</c:v>
                </c:pt>
                <c:pt idx="271">
                  <c:v>0.54444999999999999</c:v>
                </c:pt>
                <c:pt idx="272">
                  <c:v>0.54571000000000003</c:v>
                </c:pt>
                <c:pt idx="273">
                  <c:v>0.54573000000000005</c:v>
                </c:pt>
                <c:pt idx="274">
                  <c:v>0.55191999999999997</c:v>
                </c:pt>
                <c:pt idx="275">
                  <c:v>0.56108000000000002</c:v>
                </c:pt>
                <c:pt idx="276">
                  <c:v>0.56496999999999997</c:v>
                </c:pt>
                <c:pt idx="277">
                  <c:v>0.57206000000000001</c:v>
                </c:pt>
                <c:pt idx="278">
                  <c:v>0.57648999999999995</c:v>
                </c:pt>
                <c:pt idx="279">
                  <c:v>0.58313999999999999</c:v>
                </c:pt>
                <c:pt idx="280">
                  <c:v>0.58421000000000001</c:v>
                </c:pt>
                <c:pt idx="281">
                  <c:v>0.59162999999999999</c:v>
                </c:pt>
                <c:pt idx="282">
                  <c:v>0.59972000000000003</c:v>
                </c:pt>
                <c:pt idx="283">
                  <c:v>0.60640000000000005</c:v>
                </c:pt>
                <c:pt idx="284">
                  <c:v>0.60987999999999998</c:v>
                </c:pt>
                <c:pt idx="285">
                  <c:v>0.61878</c:v>
                </c:pt>
                <c:pt idx="286">
                  <c:v>0.62224000000000002</c:v>
                </c:pt>
                <c:pt idx="287">
                  <c:v>0.63138000000000005</c:v>
                </c:pt>
                <c:pt idx="288">
                  <c:v>0.63627999999999996</c:v>
                </c:pt>
                <c:pt idx="289">
                  <c:v>0.64192000000000005</c:v>
                </c:pt>
                <c:pt idx="290">
                  <c:v>0.64644000000000001</c:v>
                </c:pt>
                <c:pt idx="291">
                  <c:v>0.64920999999999995</c:v>
                </c:pt>
                <c:pt idx="292">
                  <c:v>0.65891999999999995</c:v>
                </c:pt>
                <c:pt idx="293">
                  <c:v>0.67410000000000003</c:v>
                </c:pt>
                <c:pt idx="294">
                  <c:v>0.67911999999999995</c:v>
                </c:pt>
                <c:pt idx="295">
                  <c:v>0.72753999999999996</c:v>
                </c:pt>
                <c:pt idx="296">
                  <c:v>0.73021999999999998</c:v>
                </c:pt>
                <c:pt idx="297">
                  <c:v>0.74607999999999997</c:v>
                </c:pt>
                <c:pt idx="298">
                  <c:v>0.75266999999999995</c:v>
                </c:pt>
                <c:pt idx="299">
                  <c:v>0.77173000000000003</c:v>
                </c:pt>
                <c:pt idx="300">
                  <c:v>0.78152999999999995</c:v>
                </c:pt>
                <c:pt idx="301">
                  <c:v>0.84809999999999997</c:v>
                </c:pt>
                <c:pt idx="302">
                  <c:v>0.85887000000000002</c:v>
                </c:pt>
                <c:pt idx="303">
                  <c:v>0.88248000000000004</c:v>
                </c:pt>
                <c:pt idx="304">
                  <c:v>0.91285000000000005</c:v>
                </c:pt>
                <c:pt idx="305">
                  <c:v>0.95125000000000004</c:v>
                </c:pt>
                <c:pt idx="306">
                  <c:v>0.96079999999999999</c:v>
                </c:pt>
                <c:pt idx="307">
                  <c:v>0.99911000000000005</c:v>
                </c:pt>
                <c:pt idx="308">
                  <c:v>1.00762</c:v>
                </c:pt>
                <c:pt idx="309">
                  <c:v>1.01145</c:v>
                </c:pt>
                <c:pt idx="310">
                  <c:v>1.0223100000000001</c:v>
                </c:pt>
                <c:pt idx="311">
                  <c:v>1.0521100000000001</c:v>
                </c:pt>
                <c:pt idx="312">
                  <c:v>1.0629900000000001</c:v>
                </c:pt>
                <c:pt idx="313">
                  <c:v>1.0724400000000001</c:v>
                </c:pt>
                <c:pt idx="314">
                  <c:v>1.0840099999999999</c:v>
                </c:pt>
                <c:pt idx="315">
                  <c:v>1.1188</c:v>
                </c:pt>
                <c:pt idx="316">
                  <c:v>1.1295500000000001</c:v>
                </c:pt>
                <c:pt idx="317">
                  <c:v>1.1596500000000001</c:v>
                </c:pt>
                <c:pt idx="318">
                  <c:v>1.18977</c:v>
                </c:pt>
                <c:pt idx="319">
                  <c:v>1.2033199999999999</c:v>
                </c:pt>
                <c:pt idx="320">
                  <c:v>1.25281</c:v>
                </c:pt>
                <c:pt idx="321">
                  <c:v>1.3182</c:v>
                </c:pt>
                <c:pt idx="322">
                  <c:v>1.37531</c:v>
                </c:pt>
                <c:pt idx="323">
                  <c:v>1.37853</c:v>
                </c:pt>
                <c:pt idx="324">
                  <c:v>1.39045</c:v>
                </c:pt>
                <c:pt idx="325">
                  <c:v>1.5246</c:v>
                </c:pt>
                <c:pt idx="326">
                  <c:v>1.6759200000000001</c:v>
                </c:pt>
                <c:pt idx="327">
                  <c:v>1.7013400000000001</c:v>
                </c:pt>
                <c:pt idx="328">
                  <c:v>1.7032799999999999</c:v>
                </c:pt>
                <c:pt idx="329">
                  <c:v>1.85755</c:v>
                </c:pt>
                <c:pt idx="330">
                  <c:v>1.87521</c:v>
                </c:pt>
                <c:pt idx="331">
                  <c:v>1.9214100000000001</c:v>
                </c:pt>
                <c:pt idx="332">
                  <c:v>1.9739199999999999</c:v>
                </c:pt>
                <c:pt idx="333">
                  <c:v>2.0324499999999999</c:v>
                </c:pt>
                <c:pt idx="334">
                  <c:v>2.0972900000000001</c:v>
                </c:pt>
                <c:pt idx="335">
                  <c:v>2.1145700000000001</c:v>
                </c:pt>
                <c:pt idx="336">
                  <c:v>2.14506</c:v>
                </c:pt>
                <c:pt idx="337">
                  <c:v>2.4410099999999999</c:v>
                </c:pt>
                <c:pt idx="338">
                  <c:v>2.5042800000000001</c:v>
                </c:pt>
                <c:pt idx="339">
                  <c:v>2.50935</c:v>
                </c:pt>
                <c:pt idx="340">
                  <c:v>2.7953899999999998</c:v>
                </c:pt>
                <c:pt idx="341">
                  <c:v>2.9875600000000002</c:v>
                </c:pt>
                <c:pt idx="342">
                  <c:v>3.1537000000000002</c:v>
                </c:pt>
                <c:pt idx="343">
                  <c:v>4.7147699999999997</c:v>
                </c:pt>
                <c:pt idx="344">
                  <c:v>5.1148800000000003</c:v>
                </c:pt>
                <c:pt idx="345">
                  <c:v>5.1752799999999999</c:v>
                </c:pt>
                <c:pt idx="346">
                  <c:v>5.6169700000000002</c:v>
                </c:pt>
                <c:pt idx="347">
                  <c:v>5.6880699999999997</c:v>
                </c:pt>
                <c:pt idx="348">
                  <c:v>6.1099899999999998</c:v>
                </c:pt>
                <c:pt idx="349">
                  <c:v>6.1174400000000002</c:v>
                </c:pt>
                <c:pt idx="350">
                  <c:v>6.1844700000000001</c:v>
                </c:pt>
                <c:pt idx="351">
                  <c:v>6.2586000000000004</c:v>
                </c:pt>
                <c:pt idx="352">
                  <c:v>6.8830999999999998</c:v>
                </c:pt>
                <c:pt idx="353">
                  <c:v>6.8903400000000001</c:v>
                </c:pt>
                <c:pt idx="354">
                  <c:v>6.9407899999999998</c:v>
                </c:pt>
                <c:pt idx="355">
                  <c:v>7.3075299999999999</c:v>
                </c:pt>
                <c:pt idx="356">
                  <c:v>7.44651</c:v>
                </c:pt>
                <c:pt idx="357">
                  <c:v>7.6886700000000001</c:v>
                </c:pt>
                <c:pt idx="358">
                  <c:v>7.7179700000000002</c:v>
                </c:pt>
                <c:pt idx="359">
                  <c:v>7.7271799999999997</c:v>
                </c:pt>
                <c:pt idx="360">
                  <c:v>8.4421800000000005</c:v>
                </c:pt>
                <c:pt idx="361">
                  <c:v>9.2769100000000009</c:v>
                </c:pt>
                <c:pt idx="362">
                  <c:v>9.3282900000000009</c:v>
                </c:pt>
                <c:pt idx="363">
                  <c:v>9.4792699999999996</c:v>
                </c:pt>
                <c:pt idx="364">
                  <c:v>9.9585500000000007</c:v>
                </c:pt>
              </c:numCache>
            </c:numRef>
          </c:xVal>
          <c:yVal>
            <c:numRef>
              <c:f>'volcano plot'!$D$2:$D$1045696</c:f>
              <c:numCache>
                <c:formatCode>General</c:formatCode>
                <c:ptCount val="1045695"/>
                <c:pt idx="0">
                  <c:v>1.9630791796508971</c:v>
                </c:pt>
                <c:pt idx="1">
                  <c:v>5.311963024208862</c:v>
                </c:pt>
                <c:pt idx="2">
                  <c:v>5.2605700705313136</c:v>
                </c:pt>
                <c:pt idx="3">
                  <c:v>5.779133866687876</c:v>
                </c:pt>
                <c:pt idx="4">
                  <c:v>2.2584819670987084</c:v>
                </c:pt>
                <c:pt idx="5">
                  <c:v>5.0368357382717335</c:v>
                </c:pt>
                <c:pt idx="6">
                  <c:v>5.4002588060801555</c:v>
                </c:pt>
                <c:pt idx="7">
                  <c:v>3.8499715748821686</c:v>
                </c:pt>
                <c:pt idx="8">
                  <c:v>3.8669844762617447</c:v>
                </c:pt>
                <c:pt idx="9">
                  <c:v>4.7969235768735894</c:v>
                </c:pt>
                <c:pt idx="10">
                  <c:v>2.8957584437330812</c:v>
                </c:pt>
                <c:pt idx="11">
                  <c:v>3.5470953542073622</c:v>
                </c:pt>
                <c:pt idx="12">
                  <c:v>3.393503841520654</c:v>
                </c:pt>
                <c:pt idx="13">
                  <c:v>1.9391372119419379</c:v>
                </c:pt>
                <c:pt idx="14">
                  <c:v>2.8231504592291903</c:v>
                </c:pt>
                <c:pt idx="15">
                  <c:v>0.34675716329838663</c:v>
                </c:pt>
                <c:pt idx="16">
                  <c:v>2.1921286389754422</c:v>
                </c:pt>
                <c:pt idx="17">
                  <c:v>3.0375130371318697</c:v>
                </c:pt>
                <c:pt idx="18">
                  <c:v>1.9598689509917939</c:v>
                </c:pt>
                <c:pt idx="19">
                  <c:v>1.7737721596897982</c:v>
                </c:pt>
                <c:pt idx="20">
                  <c:v>1.3327864149268103</c:v>
                </c:pt>
                <c:pt idx="21">
                  <c:v>1.6296499411355225</c:v>
                </c:pt>
                <c:pt idx="22">
                  <c:v>1.0041694541158623</c:v>
                </c:pt>
                <c:pt idx="23">
                  <c:v>2.9156098115398046</c:v>
                </c:pt>
                <c:pt idx="24">
                  <c:v>1.9898365791834907</c:v>
                </c:pt>
                <c:pt idx="25">
                  <c:v>3.1558505015611273</c:v>
                </c:pt>
                <c:pt idx="26">
                  <c:v>2.3109942580667937</c:v>
                </c:pt>
                <c:pt idx="27">
                  <c:v>0.21535161099877237</c:v>
                </c:pt>
                <c:pt idx="28">
                  <c:v>1.5935831903452458</c:v>
                </c:pt>
                <c:pt idx="29">
                  <c:v>0.49465743035769083</c:v>
                </c:pt>
                <c:pt idx="30">
                  <c:v>1.4401550838599206</c:v>
                </c:pt>
                <c:pt idx="31">
                  <c:v>1.3519786443006914</c:v>
                </c:pt>
                <c:pt idx="32">
                  <c:v>2.0023319180217043</c:v>
                </c:pt>
                <c:pt idx="33">
                  <c:v>2.4825712559146562</c:v>
                </c:pt>
                <c:pt idx="34">
                  <c:v>0.306308164325513</c:v>
                </c:pt>
                <c:pt idx="35">
                  <c:v>1.7700635980505595</c:v>
                </c:pt>
                <c:pt idx="36">
                  <c:v>0.81739270251152318</c:v>
                </c:pt>
                <c:pt idx="37">
                  <c:v>2.340551483665942</c:v>
                </c:pt>
                <c:pt idx="38">
                  <c:v>1.160574225720733</c:v>
                </c:pt>
                <c:pt idx="39">
                  <c:v>0.96109198192299883</c:v>
                </c:pt>
                <c:pt idx="40">
                  <c:v>1.3631336230026099</c:v>
                </c:pt>
                <c:pt idx="41">
                  <c:v>1.3325957066953291</c:v>
                </c:pt>
                <c:pt idx="42">
                  <c:v>0.47760859973986386</c:v>
                </c:pt>
                <c:pt idx="43">
                  <c:v>1.9582433233402516</c:v>
                </c:pt>
                <c:pt idx="44">
                  <c:v>1.4629164292127461</c:v>
                </c:pt>
                <c:pt idx="45">
                  <c:v>1.7839218921546964</c:v>
                </c:pt>
                <c:pt idx="46">
                  <c:v>1.6926206682009379</c:v>
                </c:pt>
                <c:pt idx="47">
                  <c:v>1.2885286694879858</c:v>
                </c:pt>
                <c:pt idx="48">
                  <c:v>9.1573519062100789E-2</c:v>
                </c:pt>
                <c:pt idx="49">
                  <c:v>1.1857666343064477</c:v>
                </c:pt>
                <c:pt idx="50">
                  <c:v>1.2261399965888808</c:v>
                </c:pt>
                <c:pt idx="51">
                  <c:v>1.3687445212058329</c:v>
                </c:pt>
                <c:pt idx="52">
                  <c:v>0.58154814681692479</c:v>
                </c:pt>
                <c:pt idx="53">
                  <c:v>0.87826700367462218</c:v>
                </c:pt>
                <c:pt idx="54">
                  <c:v>1.849370589134286</c:v>
                </c:pt>
                <c:pt idx="55">
                  <c:v>1.2957141777358681</c:v>
                </c:pt>
                <c:pt idx="56">
                  <c:v>1.3987353499113653</c:v>
                </c:pt>
                <c:pt idx="57">
                  <c:v>0.73451971827762863</c:v>
                </c:pt>
                <c:pt idx="58">
                  <c:v>1.2375982270487693</c:v>
                </c:pt>
                <c:pt idx="59">
                  <c:v>0.49108194589920962</c:v>
                </c:pt>
                <c:pt idx="60">
                  <c:v>5.3955503328540641E-2</c:v>
                </c:pt>
                <c:pt idx="61">
                  <c:v>1.4190455525734158</c:v>
                </c:pt>
                <c:pt idx="62">
                  <c:v>1.1645163579368447</c:v>
                </c:pt>
                <c:pt idx="63">
                  <c:v>0.71600817402386374</c:v>
                </c:pt>
                <c:pt idx="64">
                  <c:v>0.99332908540657228</c:v>
                </c:pt>
                <c:pt idx="65">
                  <c:v>0.95898787216817216</c:v>
                </c:pt>
                <c:pt idx="66">
                  <c:v>1.0914631503636729</c:v>
                </c:pt>
                <c:pt idx="67">
                  <c:v>1.0915187380529516</c:v>
                </c:pt>
                <c:pt idx="68">
                  <c:v>0.75706382889407675</c:v>
                </c:pt>
                <c:pt idx="69">
                  <c:v>1.1402081820068526</c:v>
                </c:pt>
                <c:pt idx="70">
                  <c:v>0.43898420632998242</c:v>
                </c:pt>
                <c:pt idx="71">
                  <c:v>0.98820899674209894</c:v>
                </c:pt>
                <c:pt idx="72">
                  <c:v>0.85938488074846731</c:v>
                </c:pt>
                <c:pt idx="73">
                  <c:v>1.20832401199874</c:v>
                </c:pt>
                <c:pt idx="74">
                  <c:v>0.17017981589072673</c:v>
                </c:pt>
                <c:pt idx="75">
                  <c:v>0.91335255054383679</c:v>
                </c:pt>
                <c:pt idx="76">
                  <c:v>1.1370948881040943</c:v>
                </c:pt>
                <c:pt idx="77">
                  <c:v>1.0917878155343193</c:v>
                </c:pt>
                <c:pt idx="78">
                  <c:v>1.1132963501462196</c:v>
                </c:pt>
                <c:pt idx="79">
                  <c:v>0.74346416002148052</c:v>
                </c:pt>
                <c:pt idx="80">
                  <c:v>0.6173126923114991</c:v>
                </c:pt>
                <c:pt idx="81">
                  <c:v>0.89055158951278479</c:v>
                </c:pt>
                <c:pt idx="82">
                  <c:v>3.2667758946007569E-2</c:v>
                </c:pt>
                <c:pt idx="83">
                  <c:v>0.1199747646663646</c:v>
                </c:pt>
                <c:pt idx="84">
                  <c:v>0.85399685124631342</c:v>
                </c:pt>
                <c:pt idx="85">
                  <c:v>0.61904665267675074</c:v>
                </c:pt>
                <c:pt idx="86">
                  <c:v>0.65186719897104362</c:v>
                </c:pt>
                <c:pt idx="87">
                  <c:v>0.52874520568773453</c:v>
                </c:pt>
                <c:pt idx="88">
                  <c:v>0.79516444499359273</c:v>
                </c:pt>
                <c:pt idx="89">
                  <c:v>0.81124497773327264</c:v>
                </c:pt>
                <c:pt idx="90">
                  <c:v>1.272855485420664</c:v>
                </c:pt>
                <c:pt idx="91">
                  <c:v>0.348117588004552</c:v>
                </c:pt>
                <c:pt idx="92">
                  <c:v>1.373232816986963</c:v>
                </c:pt>
                <c:pt idx="93">
                  <c:v>0.40889309519624023</c:v>
                </c:pt>
                <c:pt idx="94">
                  <c:v>0.67591430861487589</c:v>
                </c:pt>
                <c:pt idx="95">
                  <c:v>0.56880646631144638</c:v>
                </c:pt>
                <c:pt idx="96">
                  <c:v>0.25234002240493492</c:v>
                </c:pt>
                <c:pt idx="97">
                  <c:v>0.64004290056395519</c:v>
                </c:pt>
                <c:pt idx="98">
                  <c:v>0.96709460673985603</c:v>
                </c:pt>
                <c:pt idx="99">
                  <c:v>0.47366068590193344</c:v>
                </c:pt>
                <c:pt idx="100">
                  <c:v>0.30814234261950313</c:v>
                </c:pt>
                <c:pt idx="101">
                  <c:v>0.57640233730936474</c:v>
                </c:pt>
                <c:pt idx="102">
                  <c:v>0.34214643879057993</c:v>
                </c:pt>
                <c:pt idx="103">
                  <c:v>0.65393029786895662</c:v>
                </c:pt>
                <c:pt idx="104">
                  <c:v>0.41273803864459474</c:v>
                </c:pt>
                <c:pt idx="105">
                  <c:v>0.17894052636231447</c:v>
                </c:pt>
                <c:pt idx="106">
                  <c:v>0.24232049389563409</c:v>
                </c:pt>
                <c:pt idx="107">
                  <c:v>0.57327464991218946</c:v>
                </c:pt>
                <c:pt idx="108">
                  <c:v>0.31827166103314047</c:v>
                </c:pt>
                <c:pt idx="109">
                  <c:v>0.21933446369403067</c:v>
                </c:pt>
                <c:pt idx="110">
                  <c:v>0.30479953194946835</c:v>
                </c:pt>
                <c:pt idx="111">
                  <c:v>0.21732170383272717</c:v>
                </c:pt>
                <c:pt idx="112">
                  <c:v>0.73353907044783562</c:v>
                </c:pt>
                <c:pt idx="113">
                  <c:v>0.25560221822271717</c:v>
                </c:pt>
                <c:pt idx="114">
                  <c:v>0.11988913360920751</c:v>
                </c:pt>
                <c:pt idx="115">
                  <c:v>0.15696778576975115</c:v>
                </c:pt>
                <c:pt idx="116">
                  <c:v>1.5466381179971385</c:v>
                </c:pt>
                <c:pt idx="117">
                  <c:v>0.2072414531713746</c:v>
                </c:pt>
                <c:pt idx="118">
                  <c:v>5.1757016058689334E-2</c:v>
                </c:pt>
                <c:pt idx="119">
                  <c:v>0.16437677828495223</c:v>
                </c:pt>
                <c:pt idx="120">
                  <c:v>0.18648318314895318</c:v>
                </c:pt>
                <c:pt idx="121">
                  <c:v>0.25556257819966993</c:v>
                </c:pt>
                <c:pt idx="122">
                  <c:v>0.10103116295820035</c:v>
                </c:pt>
                <c:pt idx="123">
                  <c:v>0.11022239618496221</c:v>
                </c:pt>
                <c:pt idx="124">
                  <c:v>0.12594468555409519</c:v>
                </c:pt>
                <c:pt idx="125">
                  <c:v>7.7092545432351778E-2</c:v>
                </c:pt>
                <c:pt idx="126">
                  <c:v>6.9499873949422891E-2</c:v>
                </c:pt>
                <c:pt idx="127">
                  <c:v>5.2129085466780134E-2</c:v>
                </c:pt>
                <c:pt idx="128">
                  <c:v>6.0743176062895109E-2</c:v>
                </c:pt>
                <c:pt idx="129">
                  <c:v>2.4962150581120706E-2</c:v>
                </c:pt>
                <c:pt idx="130">
                  <c:v>0.23564062256603335</c:v>
                </c:pt>
                <c:pt idx="131">
                  <c:v>5.5894558441796888E-2</c:v>
                </c:pt>
                <c:pt idx="132">
                  <c:v>4.0729960529750364E-2</c:v>
                </c:pt>
                <c:pt idx="133">
                  <c:v>0.98991943104873525</c:v>
                </c:pt>
                <c:pt idx="134">
                  <c:v>1.8519921787711308E-2</c:v>
                </c:pt>
                <c:pt idx="135">
                  <c:v>4.1864835026241996E-3</c:v>
                </c:pt>
                <c:pt idx="136">
                  <c:v>2.016423807889945E-2</c:v>
                </c:pt>
                <c:pt idx="137">
                  <c:v>3.0500475321632654E-2</c:v>
                </c:pt>
                <c:pt idx="138">
                  <c:v>5.5836380075682195E-2</c:v>
                </c:pt>
                <c:pt idx="139">
                  <c:v>9.9879998443172149E-2</c:v>
                </c:pt>
                <c:pt idx="140">
                  <c:v>0.32846756414987682</c:v>
                </c:pt>
                <c:pt idx="141">
                  <c:v>7.318435011215646E-2</c:v>
                </c:pt>
                <c:pt idx="142">
                  <c:v>0.29008892143307774</c:v>
                </c:pt>
                <c:pt idx="143">
                  <c:v>8.211116477295953E-2</c:v>
                </c:pt>
                <c:pt idx="144">
                  <c:v>0.14783962268314227</c:v>
                </c:pt>
                <c:pt idx="145">
                  <c:v>0.11513985235671091</c:v>
                </c:pt>
                <c:pt idx="146">
                  <c:v>0.14213859915084576</c:v>
                </c:pt>
                <c:pt idx="147">
                  <c:v>0.88903312164714987</c:v>
                </c:pt>
                <c:pt idx="148">
                  <c:v>0.17169345687915361</c:v>
                </c:pt>
                <c:pt idx="149">
                  <c:v>0.19404176755444205</c:v>
                </c:pt>
                <c:pt idx="150">
                  <c:v>0.15414400288662261</c:v>
                </c:pt>
                <c:pt idx="151">
                  <c:v>0.15915559302429688</c:v>
                </c:pt>
                <c:pt idx="152">
                  <c:v>0.21206082344808849</c:v>
                </c:pt>
                <c:pt idx="153">
                  <c:v>0.32319749750928073</c:v>
                </c:pt>
                <c:pt idx="154">
                  <c:v>0.42370976523078074</c:v>
                </c:pt>
                <c:pt idx="155">
                  <c:v>0.27346031344694977</c:v>
                </c:pt>
                <c:pt idx="156">
                  <c:v>0.46291332991428635</c:v>
                </c:pt>
                <c:pt idx="157">
                  <c:v>0.20664809669624024</c:v>
                </c:pt>
                <c:pt idx="158">
                  <c:v>0.29386821115388367</c:v>
                </c:pt>
                <c:pt idx="159">
                  <c:v>0.24499738237797186</c:v>
                </c:pt>
                <c:pt idx="160">
                  <c:v>0.22707750365679896</c:v>
                </c:pt>
                <c:pt idx="161">
                  <c:v>0.30047288814160478</c:v>
                </c:pt>
                <c:pt idx="162">
                  <c:v>0.35171560861371076</c:v>
                </c:pt>
                <c:pt idx="163">
                  <c:v>0.27931408716357942</c:v>
                </c:pt>
                <c:pt idx="164">
                  <c:v>0.42057454189539528</c:v>
                </c:pt>
                <c:pt idx="165">
                  <c:v>0.48604510625241104</c:v>
                </c:pt>
                <c:pt idx="166">
                  <c:v>0.28449252371658346</c:v>
                </c:pt>
                <c:pt idx="167">
                  <c:v>0.34462380380343988</c:v>
                </c:pt>
                <c:pt idx="168">
                  <c:v>0.43311355757915948</c:v>
                </c:pt>
                <c:pt idx="169">
                  <c:v>0.30366386917367411</c:v>
                </c:pt>
                <c:pt idx="170">
                  <c:v>0.44898905039511572</c:v>
                </c:pt>
                <c:pt idx="171">
                  <c:v>0.57645259652908676</c:v>
                </c:pt>
                <c:pt idx="172">
                  <c:v>0.48894573613156239</c:v>
                </c:pt>
                <c:pt idx="173">
                  <c:v>0.4084119123639961</c:v>
                </c:pt>
                <c:pt idx="174">
                  <c:v>3.3883143187541639E-2</c:v>
                </c:pt>
                <c:pt idx="175">
                  <c:v>0.55661521854813134</c:v>
                </c:pt>
                <c:pt idx="176">
                  <c:v>0.42734557878159374</c:v>
                </c:pt>
                <c:pt idx="177">
                  <c:v>0.29985281038040806</c:v>
                </c:pt>
                <c:pt idx="178">
                  <c:v>0.15240456912504113</c:v>
                </c:pt>
                <c:pt idx="179">
                  <c:v>0.39291352282126807</c:v>
                </c:pt>
                <c:pt idx="180">
                  <c:v>0.48438516225982026</c:v>
                </c:pt>
                <c:pt idx="181">
                  <c:v>0.47141057896884225</c:v>
                </c:pt>
                <c:pt idx="182">
                  <c:v>0.39112210070231229</c:v>
                </c:pt>
                <c:pt idx="183">
                  <c:v>0.49782159027095069</c:v>
                </c:pt>
                <c:pt idx="184">
                  <c:v>0.70532340757623313</c:v>
                </c:pt>
                <c:pt idx="185">
                  <c:v>0.7238166892332305</c:v>
                </c:pt>
                <c:pt idx="186">
                  <c:v>0.23929322773690284</c:v>
                </c:pt>
                <c:pt idx="187">
                  <c:v>0.62477491088566284</c:v>
                </c:pt>
                <c:pt idx="188">
                  <c:v>0.20950709236347745</c:v>
                </c:pt>
                <c:pt idx="189">
                  <c:v>0.60799698962532345</c:v>
                </c:pt>
                <c:pt idx="190">
                  <c:v>0.25818345615292898</c:v>
                </c:pt>
                <c:pt idx="191">
                  <c:v>1.0553264317481159</c:v>
                </c:pt>
                <c:pt idx="192">
                  <c:v>0.69122674528246264</c:v>
                </c:pt>
                <c:pt idx="193">
                  <c:v>0.78872239727615423</c:v>
                </c:pt>
                <c:pt idx="194">
                  <c:v>6.4673484236499643E-2</c:v>
                </c:pt>
                <c:pt idx="195">
                  <c:v>0.66517543305649107</c:v>
                </c:pt>
                <c:pt idx="196">
                  <c:v>0.56529887677791013</c:v>
                </c:pt>
                <c:pt idx="197">
                  <c:v>0.68396830376637285</c:v>
                </c:pt>
                <c:pt idx="198">
                  <c:v>0.92737739719346834</c:v>
                </c:pt>
                <c:pt idx="199">
                  <c:v>0.75978867515366688</c:v>
                </c:pt>
                <c:pt idx="200">
                  <c:v>0.88689379896344678</c:v>
                </c:pt>
                <c:pt idx="201">
                  <c:v>0.81303530430509141</c:v>
                </c:pt>
                <c:pt idx="202">
                  <c:v>1.4807247200122555</c:v>
                </c:pt>
                <c:pt idx="203">
                  <c:v>0.58874578657519483</c:v>
                </c:pt>
                <c:pt idx="204">
                  <c:v>0.43100388319223065</c:v>
                </c:pt>
                <c:pt idx="205">
                  <c:v>0.99410344971960241</c:v>
                </c:pt>
                <c:pt idx="206">
                  <c:v>0.72709153975071061</c:v>
                </c:pt>
                <c:pt idx="207">
                  <c:v>0.17946794206226666</c:v>
                </c:pt>
                <c:pt idx="208">
                  <c:v>0.85917761577547114</c:v>
                </c:pt>
                <c:pt idx="209">
                  <c:v>0.79648411503946193</c:v>
                </c:pt>
                <c:pt idx="210">
                  <c:v>0.56954983604717579</c:v>
                </c:pt>
                <c:pt idx="211">
                  <c:v>1.0755083503687346</c:v>
                </c:pt>
                <c:pt idx="212">
                  <c:v>0.1710987193865913</c:v>
                </c:pt>
                <c:pt idx="213">
                  <c:v>0.7815626821669629</c:v>
                </c:pt>
                <c:pt idx="214">
                  <c:v>0.90279079794120776</c:v>
                </c:pt>
                <c:pt idx="215">
                  <c:v>0.34894062434850842</c:v>
                </c:pt>
                <c:pt idx="216">
                  <c:v>0.21938063502242058</c:v>
                </c:pt>
                <c:pt idx="217">
                  <c:v>1.0425665804495479</c:v>
                </c:pt>
                <c:pt idx="218">
                  <c:v>0.90593398027497185</c:v>
                </c:pt>
                <c:pt idx="219">
                  <c:v>0.75177230866752875</c:v>
                </c:pt>
                <c:pt idx="220">
                  <c:v>0.61172344709972637</c:v>
                </c:pt>
                <c:pt idx="221">
                  <c:v>1.0371882924799729</c:v>
                </c:pt>
                <c:pt idx="222">
                  <c:v>1.3785250938470439</c:v>
                </c:pt>
                <c:pt idx="223">
                  <c:v>1.3804467497966137</c:v>
                </c:pt>
                <c:pt idx="224">
                  <c:v>1.0039304443799695</c:v>
                </c:pt>
                <c:pt idx="225">
                  <c:v>0.38847691253561695</c:v>
                </c:pt>
                <c:pt idx="226">
                  <c:v>1.6108128697030371</c:v>
                </c:pt>
                <c:pt idx="227">
                  <c:v>0.85814964382525993</c:v>
                </c:pt>
                <c:pt idx="228">
                  <c:v>1.1197040293657627</c:v>
                </c:pt>
                <c:pt idx="229">
                  <c:v>1.5948142252594135</c:v>
                </c:pt>
                <c:pt idx="230">
                  <c:v>1.5599055808718307</c:v>
                </c:pt>
                <c:pt idx="231">
                  <c:v>1.4916274015044049</c:v>
                </c:pt>
                <c:pt idx="232">
                  <c:v>1.0231213978499456</c:v>
                </c:pt>
                <c:pt idx="233">
                  <c:v>1.7203105890923092</c:v>
                </c:pt>
                <c:pt idx="234">
                  <c:v>0.86137403892075359</c:v>
                </c:pt>
                <c:pt idx="235">
                  <c:v>4.3960423008753927E-2</c:v>
                </c:pt>
                <c:pt idx="236">
                  <c:v>1.0054341575723438</c:v>
                </c:pt>
                <c:pt idx="237">
                  <c:v>0.40335849008362451</c:v>
                </c:pt>
                <c:pt idx="238">
                  <c:v>6.2402212268734381E-2</c:v>
                </c:pt>
                <c:pt idx="239">
                  <c:v>0.91861131627399095</c:v>
                </c:pt>
                <c:pt idx="240">
                  <c:v>0.78763593577111024</c:v>
                </c:pt>
                <c:pt idx="241">
                  <c:v>1.2778209380080594</c:v>
                </c:pt>
                <c:pt idx="242">
                  <c:v>1.7879956798936565</c:v>
                </c:pt>
                <c:pt idx="243">
                  <c:v>1.3061375081744866</c:v>
                </c:pt>
                <c:pt idx="244">
                  <c:v>0.96699561267852108</c:v>
                </c:pt>
                <c:pt idx="245">
                  <c:v>1.0745757486399889</c:v>
                </c:pt>
                <c:pt idx="246">
                  <c:v>1.2958611337380075</c:v>
                </c:pt>
                <c:pt idx="247">
                  <c:v>1.2507519009595833</c:v>
                </c:pt>
                <c:pt idx="248">
                  <c:v>0.13343940230877543</c:v>
                </c:pt>
                <c:pt idx="249">
                  <c:v>0.71972725056363984</c:v>
                </c:pt>
                <c:pt idx="250">
                  <c:v>1.3167057779980142</c:v>
                </c:pt>
                <c:pt idx="251">
                  <c:v>1.5592375076180474</c:v>
                </c:pt>
                <c:pt idx="252">
                  <c:v>0.2632569855676905</c:v>
                </c:pt>
                <c:pt idx="253">
                  <c:v>1.8040503623426807</c:v>
                </c:pt>
                <c:pt idx="254">
                  <c:v>2.0690188485210577</c:v>
                </c:pt>
                <c:pt idx="255">
                  <c:v>0.71552142284980325</c:v>
                </c:pt>
                <c:pt idx="256">
                  <c:v>0.64096526681417565</c:v>
                </c:pt>
                <c:pt idx="257">
                  <c:v>1.6605319385518233</c:v>
                </c:pt>
                <c:pt idx="258">
                  <c:v>1.2922414465275842</c:v>
                </c:pt>
                <c:pt idx="259">
                  <c:v>2.5068990677327463</c:v>
                </c:pt>
                <c:pt idx="260">
                  <c:v>1.5356823712240293</c:v>
                </c:pt>
                <c:pt idx="261">
                  <c:v>7.0178705059555285E-2</c:v>
                </c:pt>
                <c:pt idx="262">
                  <c:v>0.97028379162139233</c:v>
                </c:pt>
                <c:pt idx="263">
                  <c:v>2.4427655990360666</c:v>
                </c:pt>
                <c:pt idx="264">
                  <c:v>2.2502442034374646</c:v>
                </c:pt>
                <c:pt idx="265">
                  <c:v>0.63105073105958165</c:v>
                </c:pt>
                <c:pt idx="266">
                  <c:v>1.2313965526914026</c:v>
                </c:pt>
                <c:pt idx="267">
                  <c:v>1.0794233774640307</c:v>
                </c:pt>
                <c:pt idx="268">
                  <c:v>0.1646501460011649</c:v>
                </c:pt>
                <c:pt idx="269">
                  <c:v>2.6134589803710155</c:v>
                </c:pt>
                <c:pt idx="270">
                  <c:v>1.6325462208995569</c:v>
                </c:pt>
                <c:pt idx="271">
                  <c:v>3.1778937989224958</c:v>
                </c:pt>
                <c:pt idx="272">
                  <c:v>0.23347981264797785</c:v>
                </c:pt>
                <c:pt idx="273">
                  <c:v>1.4377837946899734</c:v>
                </c:pt>
                <c:pt idx="274">
                  <c:v>1.635517619214111</c:v>
                </c:pt>
                <c:pt idx="275">
                  <c:v>0.71895360183951906</c:v>
                </c:pt>
                <c:pt idx="276">
                  <c:v>1.0979300169670754</c:v>
                </c:pt>
                <c:pt idx="277">
                  <c:v>2.7272201471632078</c:v>
                </c:pt>
                <c:pt idx="278">
                  <c:v>2.3888688190460492</c:v>
                </c:pt>
                <c:pt idx="279">
                  <c:v>2.8338235206852174</c:v>
                </c:pt>
                <c:pt idx="280">
                  <c:v>2.0683912864890144</c:v>
                </c:pt>
                <c:pt idx="281">
                  <c:v>2.1316508588108296</c:v>
                </c:pt>
                <c:pt idx="282">
                  <c:v>2.3579564250235383</c:v>
                </c:pt>
                <c:pt idx="283">
                  <c:v>1.4633079793956822</c:v>
                </c:pt>
                <c:pt idx="284">
                  <c:v>1.47939336386005</c:v>
                </c:pt>
                <c:pt idx="285">
                  <c:v>2.2628087174504405</c:v>
                </c:pt>
                <c:pt idx="286">
                  <c:v>3.0027238634961924</c:v>
                </c:pt>
                <c:pt idx="287">
                  <c:v>0.91028763555589909</c:v>
                </c:pt>
                <c:pt idx="288">
                  <c:v>1.3985371918001821</c:v>
                </c:pt>
                <c:pt idx="289">
                  <c:v>2.5838140091026895</c:v>
                </c:pt>
                <c:pt idx="290">
                  <c:v>2.083370058348712</c:v>
                </c:pt>
                <c:pt idx="291">
                  <c:v>3.3537825799889331</c:v>
                </c:pt>
                <c:pt idx="292">
                  <c:v>1.8327301684393418</c:v>
                </c:pt>
                <c:pt idx="293">
                  <c:v>2.0495099680568702</c:v>
                </c:pt>
                <c:pt idx="294">
                  <c:v>0.78246383383005869</c:v>
                </c:pt>
                <c:pt idx="295">
                  <c:v>2.2869566743947138</c:v>
                </c:pt>
                <c:pt idx="296">
                  <c:v>1.566094191605796</c:v>
                </c:pt>
                <c:pt idx="297">
                  <c:v>2.0001623696261097</c:v>
                </c:pt>
                <c:pt idx="298">
                  <c:v>2.0574122555790768</c:v>
                </c:pt>
                <c:pt idx="299">
                  <c:v>0.84884107928788266</c:v>
                </c:pt>
                <c:pt idx="300">
                  <c:v>2.5782479118645405</c:v>
                </c:pt>
                <c:pt idx="301">
                  <c:v>2.4848878056875239</c:v>
                </c:pt>
                <c:pt idx="302">
                  <c:v>2.0490621236489561</c:v>
                </c:pt>
                <c:pt idx="303">
                  <c:v>0.54498642909210127</c:v>
                </c:pt>
                <c:pt idx="304">
                  <c:v>1.4948983301276928</c:v>
                </c:pt>
                <c:pt idx="305">
                  <c:v>0.89878441218393257</c:v>
                </c:pt>
                <c:pt idx="306">
                  <c:v>2.4535340604318159</c:v>
                </c:pt>
                <c:pt idx="307">
                  <c:v>2.8473848038325089</c:v>
                </c:pt>
                <c:pt idx="308">
                  <c:v>3.1919733880741443</c:v>
                </c:pt>
                <c:pt idx="309">
                  <c:v>1.2436207285146061</c:v>
                </c:pt>
                <c:pt idx="310">
                  <c:v>1.3086097705814062</c:v>
                </c:pt>
                <c:pt idx="311">
                  <c:v>4.0909389847775888</c:v>
                </c:pt>
                <c:pt idx="312">
                  <c:v>2.40727250446677</c:v>
                </c:pt>
                <c:pt idx="313">
                  <c:v>0.8656278958935385</c:v>
                </c:pt>
                <c:pt idx="314">
                  <c:v>4.2784498747643269</c:v>
                </c:pt>
                <c:pt idx="315">
                  <c:v>4.2897861357250484</c:v>
                </c:pt>
                <c:pt idx="316">
                  <c:v>3.2362446867517574</c:v>
                </c:pt>
                <c:pt idx="317">
                  <c:v>4.5253860576728631</c:v>
                </c:pt>
                <c:pt idx="318">
                  <c:v>2.9781243138349773</c:v>
                </c:pt>
                <c:pt idx="319">
                  <c:v>0.24314511439746331</c:v>
                </c:pt>
                <c:pt idx="320">
                  <c:v>4.6820598718122577</c:v>
                </c:pt>
                <c:pt idx="321">
                  <c:v>4.7959967496726961</c:v>
                </c:pt>
                <c:pt idx="322">
                  <c:v>0.96488928880635461</c:v>
                </c:pt>
                <c:pt idx="323">
                  <c:v>4.867506571778085</c:v>
                </c:pt>
                <c:pt idx="324">
                  <c:v>1.9342077383792267</c:v>
                </c:pt>
                <c:pt idx="325">
                  <c:v>2.3324347894913018</c:v>
                </c:pt>
                <c:pt idx="326">
                  <c:v>0.18649636463303165</c:v>
                </c:pt>
                <c:pt idx="327">
                  <c:v>2.5588527664261429</c:v>
                </c:pt>
                <c:pt idx="328">
                  <c:v>2.2326474912977283</c:v>
                </c:pt>
                <c:pt idx="329">
                  <c:v>5.4679594181565232</c:v>
                </c:pt>
                <c:pt idx="330">
                  <c:v>3.2188063409888685</c:v>
                </c:pt>
                <c:pt idx="331">
                  <c:v>4.8615401084866575E-2</c:v>
                </c:pt>
                <c:pt idx="332">
                  <c:v>3.0399251674241614</c:v>
                </c:pt>
                <c:pt idx="333">
                  <c:v>0.49388860889155523</c:v>
                </c:pt>
                <c:pt idx="334">
                  <c:v>2.3912133609704873</c:v>
                </c:pt>
                <c:pt idx="335">
                  <c:v>4.0597291202589059</c:v>
                </c:pt>
                <c:pt idx="336">
                  <c:v>3.8584009929115886</c:v>
                </c:pt>
                <c:pt idx="337">
                  <c:v>0.24975223372177952</c:v>
                </c:pt>
                <c:pt idx="338">
                  <c:v>3.1496955769550379</c:v>
                </c:pt>
                <c:pt idx="339">
                  <c:v>3.6984209690080871</c:v>
                </c:pt>
                <c:pt idx="340">
                  <c:v>0.4833090077377527</c:v>
                </c:pt>
                <c:pt idx="341">
                  <c:v>3.1033318883972241</c:v>
                </c:pt>
                <c:pt idx="342">
                  <c:v>4.2978177027620923</c:v>
                </c:pt>
                <c:pt idx="343">
                  <c:v>6.1019882612024983</c:v>
                </c:pt>
                <c:pt idx="344">
                  <c:v>3.9720729403502504</c:v>
                </c:pt>
                <c:pt idx="345">
                  <c:v>3.7945985695580604</c:v>
                </c:pt>
                <c:pt idx="346">
                  <c:v>3.3791703570274154</c:v>
                </c:pt>
                <c:pt idx="347">
                  <c:v>4.5953869062916688</c:v>
                </c:pt>
                <c:pt idx="348">
                  <c:v>3.4872501177526773</c:v>
                </c:pt>
                <c:pt idx="349">
                  <c:v>3.4561229631350625</c:v>
                </c:pt>
                <c:pt idx="350">
                  <c:v>5.1252225683982937</c:v>
                </c:pt>
                <c:pt idx="351">
                  <c:v>5.7579557606304492</c:v>
                </c:pt>
                <c:pt idx="352">
                  <c:v>5.7204471188496138</c:v>
                </c:pt>
                <c:pt idx="353">
                  <c:v>5.8676442382460436</c:v>
                </c:pt>
                <c:pt idx="354">
                  <c:v>3.5537007037985195</c:v>
                </c:pt>
                <c:pt idx="355">
                  <c:v>6.5434821421947378</c:v>
                </c:pt>
                <c:pt idx="356">
                  <c:v>5.3727673201515556</c:v>
                </c:pt>
                <c:pt idx="357">
                  <c:v>3.590095436272112</c:v>
                </c:pt>
                <c:pt idx="358">
                  <c:v>5.4360919496537132</c:v>
                </c:pt>
                <c:pt idx="359">
                  <c:v>4.2055475069928487</c:v>
                </c:pt>
                <c:pt idx="360">
                  <c:v>6.7469044141509684</c:v>
                </c:pt>
                <c:pt idx="361">
                  <c:v>6.8374355934769806</c:v>
                </c:pt>
                <c:pt idx="362">
                  <c:v>5.6023727959781251</c:v>
                </c:pt>
                <c:pt idx="363">
                  <c:v>4.9500458519779533</c:v>
                </c:pt>
                <c:pt idx="364">
                  <c:v>5.0208478607129612</c:v>
                </c:pt>
              </c:numCache>
            </c:numRef>
          </c:yVal>
          <c:smooth val="0"/>
          <c:extLst>
            <c:ext xmlns:c16="http://schemas.microsoft.com/office/drawing/2014/chart" uri="{C3380CC4-5D6E-409C-BE32-E72D297353CC}">
              <c16:uniqueId val="{00000000-26A6-45D9-8365-96C1908AD35B}"/>
            </c:ext>
          </c:extLst>
        </c:ser>
        <c:dLbls>
          <c:showLegendKey val="0"/>
          <c:showVal val="0"/>
          <c:showCatName val="0"/>
          <c:showSerName val="0"/>
          <c:showPercent val="0"/>
          <c:showBubbleSize val="0"/>
        </c:dLbls>
        <c:axId val="388476728"/>
        <c:axId val="388475552"/>
      </c:scatterChart>
      <c:valAx>
        <c:axId val="388476728"/>
        <c:scaling>
          <c:orientation val="minMax"/>
          <c:max val="6"/>
          <c:min val="-6"/>
        </c:scaling>
        <c:delete val="0"/>
        <c:axPos val="b"/>
        <c:numFmt formatCode="General" sourceLinked="1"/>
        <c:majorTickMark val="out"/>
        <c:minorTickMark val="none"/>
        <c:tickLblPos val="low"/>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388475552"/>
        <c:crosses val="autoZero"/>
        <c:crossBetween val="midCat"/>
      </c:valAx>
      <c:valAx>
        <c:axId val="388475552"/>
        <c:scaling>
          <c:orientation val="minMax"/>
          <c:max val="6"/>
        </c:scaling>
        <c:delete val="0"/>
        <c:axPos val="l"/>
        <c:numFmt formatCode="General" sourceLinked="1"/>
        <c:majorTickMark val="none"/>
        <c:minorTickMark val="none"/>
        <c:tickLblPos val="low"/>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388476728"/>
        <c:crosses val="autoZero"/>
        <c:crossBetween val="midCat"/>
      </c:valAx>
      <c:spPr>
        <a:noFill/>
        <a:ln>
          <a:noFill/>
        </a:ln>
        <a:effectLst/>
      </c:spPr>
    </c:plotArea>
    <c:plotVisOnly val="1"/>
    <c:dispBlanksAs val="gap"/>
    <c:showDLblsOverMax val="0"/>
  </c:chart>
  <c:spPr>
    <a:no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xdr:col>
      <xdr:colOff>380999</xdr:colOff>
      <xdr:row>2</xdr:row>
      <xdr:rowOff>80962</xdr:rowOff>
    </xdr:from>
    <xdr:to>
      <xdr:col>15</xdr:col>
      <xdr:colOff>352424</xdr:colOff>
      <xdr:row>16</xdr:row>
      <xdr:rowOff>157162</xdr:rowOff>
    </xdr:to>
    <xdr:graphicFrame macro="">
      <xdr:nvGraphicFramePr>
        <xdr:cNvPr id="3" name="Chart 2">
          <a:extLst>
            <a:ext uri="{FF2B5EF4-FFF2-40B4-BE49-F238E27FC236}">
              <a16:creationId xmlns:a16="http://schemas.microsoft.com/office/drawing/2014/main" id="{00000000-0008-0000-02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5</xdr:col>
      <xdr:colOff>542925</xdr:colOff>
      <xdr:row>10</xdr:row>
      <xdr:rowOff>133350</xdr:rowOff>
    </xdr:from>
    <xdr:ext cx="574453" cy="264560"/>
    <xdr:sp macro="" textlink="">
      <xdr:nvSpPr>
        <xdr:cNvPr id="4" name="TextBox 3">
          <a:extLst>
            <a:ext uri="{FF2B5EF4-FFF2-40B4-BE49-F238E27FC236}">
              <a16:creationId xmlns:a16="http://schemas.microsoft.com/office/drawing/2014/main" id="{00000000-0008-0000-0200-000004000000}"/>
            </a:ext>
          </a:extLst>
        </xdr:cNvPr>
        <xdr:cNvSpPr txBox="1"/>
      </xdr:nvSpPr>
      <xdr:spPr>
        <a:xfrm>
          <a:off x="3695700" y="2038350"/>
          <a:ext cx="57445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a:t>COPB2</a:t>
          </a:r>
        </a:p>
      </xdr:txBody>
    </xdr:sp>
    <xdr:clientData/>
  </xdr:oneCellAnchor>
  <xdr:oneCellAnchor>
    <xdr:from>
      <xdr:col>6</xdr:col>
      <xdr:colOff>209550</xdr:colOff>
      <xdr:row>5</xdr:row>
      <xdr:rowOff>0</xdr:rowOff>
    </xdr:from>
    <xdr:ext cx="631840" cy="264560"/>
    <xdr:sp macro="" textlink="">
      <xdr:nvSpPr>
        <xdr:cNvPr id="5" name="TextBox 4">
          <a:extLst>
            <a:ext uri="{FF2B5EF4-FFF2-40B4-BE49-F238E27FC236}">
              <a16:creationId xmlns:a16="http://schemas.microsoft.com/office/drawing/2014/main" id="{00000000-0008-0000-0200-000005000000}"/>
            </a:ext>
          </a:extLst>
        </xdr:cNvPr>
        <xdr:cNvSpPr txBox="1"/>
      </xdr:nvSpPr>
      <xdr:spPr>
        <a:xfrm>
          <a:off x="3971925" y="952500"/>
          <a:ext cx="631840"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a:t>SHKBP1</a:t>
          </a:r>
        </a:p>
      </xdr:txBody>
    </xdr:sp>
    <xdr:clientData/>
  </xdr:oneCellAnchor>
  <xdr:oneCellAnchor>
    <xdr:from>
      <xdr:col>6</xdr:col>
      <xdr:colOff>190500</xdr:colOff>
      <xdr:row>5</xdr:row>
      <xdr:rowOff>171450</xdr:rowOff>
    </xdr:from>
    <xdr:ext cx="658578" cy="264560"/>
    <xdr:sp macro="" textlink="">
      <xdr:nvSpPr>
        <xdr:cNvPr id="6" name="TextBox 5">
          <a:extLst>
            <a:ext uri="{FF2B5EF4-FFF2-40B4-BE49-F238E27FC236}">
              <a16:creationId xmlns:a16="http://schemas.microsoft.com/office/drawing/2014/main" id="{00000000-0008-0000-0200-000006000000}"/>
            </a:ext>
          </a:extLst>
        </xdr:cNvPr>
        <xdr:cNvSpPr txBox="1"/>
      </xdr:nvSpPr>
      <xdr:spPr>
        <a:xfrm>
          <a:off x="3952875" y="1123950"/>
          <a:ext cx="658578"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a:t>ANAPC4</a:t>
          </a:r>
        </a:p>
      </xdr:txBody>
    </xdr:sp>
    <xdr:clientData/>
  </xdr:oneCellAnchor>
  <xdr:oneCellAnchor>
    <xdr:from>
      <xdr:col>6</xdr:col>
      <xdr:colOff>238125</xdr:colOff>
      <xdr:row>4</xdr:row>
      <xdr:rowOff>9525</xdr:rowOff>
    </xdr:from>
    <xdr:ext cx="700063" cy="264560"/>
    <xdr:sp macro="" textlink="">
      <xdr:nvSpPr>
        <xdr:cNvPr id="7" name="TextBox 6">
          <a:extLst>
            <a:ext uri="{FF2B5EF4-FFF2-40B4-BE49-F238E27FC236}">
              <a16:creationId xmlns:a16="http://schemas.microsoft.com/office/drawing/2014/main" id="{00000000-0008-0000-0200-000007000000}"/>
            </a:ext>
          </a:extLst>
        </xdr:cNvPr>
        <xdr:cNvSpPr txBox="1"/>
      </xdr:nvSpPr>
      <xdr:spPr>
        <a:xfrm>
          <a:off x="4000500" y="771525"/>
          <a:ext cx="70006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a:t>PLEKHA5</a:t>
          </a:r>
        </a:p>
      </xdr:txBody>
    </xdr:sp>
    <xdr:clientData/>
  </xdr:oneCellAnchor>
  <xdr:oneCellAnchor>
    <xdr:from>
      <xdr:col>6</xdr:col>
      <xdr:colOff>333375</xdr:colOff>
      <xdr:row>10</xdr:row>
      <xdr:rowOff>38100</xdr:rowOff>
    </xdr:from>
    <xdr:ext cx="680123" cy="264560"/>
    <xdr:sp macro="" textlink="">
      <xdr:nvSpPr>
        <xdr:cNvPr id="8" name="TextBox 7">
          <a:extLst>
            <a:ext uri="{FF2B5EF4-FFF2-40B4-BE49-F238E27FC236}">
              <a16:creationId xmlns:a16="http://schemas.microsoft.com/office/drawing/2014/main" id="{00000000-0008-0000-0200-000008000000}"/>
            </a:ext>
          </a:extLst>
        </xdr:cNvPr>
        <xdr:cNvSpPr txBox="1"/>
      </xdr:nvSpPr>
      <xdr:spPr>
        <a:xfrm>
          <a:off x="4095750" y="1943100"/>
          <a:ext cx="68012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a:t>SLC25A5</a:t>
          </a:r>
        </a:p>
      </xdr:txBody>
    </xdr:sp>
    <xdr:clientData/>
  </xdr:oneCellAnchor>
  <xdr:oneCellAnchor>
    <xdr:from>
      <xdr:col>6</xdr:col>
      <xdr:colOff>190500</xdr:colOff>
      <xdr:row>7</xdr:row>
      <xdr:rowOff>161925</xdr:rowOff>
    </xdr:from>
    <xdr:ext cx="640240" cy="264560"/>
    <xdr:sp macro="" textlink="">
      <xdr:nvSpPr>
        <xdr:cNvPr id="9" name="TextBox 8">
          <a:extLst>
            <a:ext uri="{FF2B5EF4-FFF2-40B4-BE49-F238E27FC236}">
              <a16:creationId xmlns:a16="http://schemas.microsoft.com/office/drawing/2014/main" id="{00000000-0008-0000-0200-000009000000}"/>
            </a:ext>
          </a:extLst>
        </xdr:cNvPr>
        <xdr:cNvSpPr txBox="1"/>
      </xdr:nvSpPr>
      <xdr:spPr>
        <a:xfrm>
          <a:off x="3952875" y="1495425"/>
          <a:ext cx="640240"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a:t>PDZD11</a:t>
          </a:r>
        </a:p>
      </xdr:txBody>
    </xdr:sp>
    <xdr:clientData/>
  </xdr:oneCellAnchor>
  <xdr:oneCellAnchor>
    <xdr:from>
      <xdr:col>7</xdr:col>
      <xdr:colOff>228600</xdr:colOff>
      <xdr:row>4</xdr:row>
      <xdr:rowOff>152400</xdr:rowOff>
    </xdr:from>
    <xdr:ext cx="560218" cy="264560"/>
    <xdr:sp macro="" textlink="">
      <xdr:nvSpPr>
        <xdr:cNvPr id="10" name="TextBox 9">
          <a:extLst>
            <a:ext uri="{FF2B5EF4-FFF2-40B4-BE49-F238E27FC236}">
              <a16:creationId xmlns:a16="http://schemas.microsoft.com/office/drawing/2014/main" id="{00000000-0008-0000-0200-00000A000000}"/>
            </a:ext>
          </a:extLst>
        </xdr:cNvPr>
        <xdr:cNvSpPr txBox="1"/>
      </xdr:nvSpPr>
      <xdr:spPr>
        <a:xfrm>
          <a:off x="4600575" y="914400"/>
          <a:ext cx="560218"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a:t>KCTD3</a:t>
          </a:r>
        </a:p>
      </xdr:txBody>
    </xdr:sp>
    <xdr:clientData/>
  </xdr:oneCellAnchor>
  <xdr:twoCellAnchor>
    <xdr:from>
      <xdr:col>7</xdr:col>
      <xdr:colOff>104775</xdr:colOff>
      <xdr:row>6</xdr:row>
      <xdr:rowOff>161925</xdr:rowOff>
    </xdr:from>
    <xdr:to>
      <xdr:col>7</xdr:col>
      <xdr:colOff>257175</xdr:colOff>
      <xdr:row>8</xdr:row>
      <xdr:rowOff>9525</xdr:rowOff>
    </xdr:to>
    <xdr:cxnSp macro="">
      <xdr:nvCxnSpPr>
        <xdr:cNvPr id="12" name="Straight Connector 11">
          <a:extLst>
            <a:ext uri="{FF2B5EF4-FFF2-40B4-BE49-F238E27FC236}">
              <a16:creationId xmlns:a16="http://schemas.microsoft.com/office/drawing/2014/main" id="{00000000-0008-0000-0200-00000C000000}"/>
            </a:ext>
          </a:extLst>
        </xdr:cNvPr>
        <xdr:cNvCxnSpPr/>
      </xdr:nvCxnSpPr>
      <xdr:spPr>
        <a:xfrm flipV="1">
          <a:off x="4476750" y="1304925"/>
          <a:ext cx="152400" cy="228600"/>
        </a:xfrm>
        <a:prstGeom prst="line">
          <a:avLst/>
        </a:prstGeom>
      </xdr:spPr>
      <xdr:style>
        <a:lnRef idx="1">
          <a:schemeClr val="dk1"/>
        </a:lnRef>
        <a:fillRef idx="0">
          <a:schemeClr val="dk1"/>
        </a:fillRef>
        <a:effectRef idx="0">
          <a:schemeClr val="dk1"/>
        </a:effectRef>
        <a:fontRef idx="minor">
          <a:schemeClr val="tx1"/>
        </a:fontRef>
      </xdr:style>
    </xdr:cxnSp>
    <xdr:clientData/>
  </xdr:twoCellAnchor>
  <xdr:oneCellAnchor>
    <xdr:from>
      <xdr:col>6</xdr:col>
      <xdr:colOff>476250</xdr:colOff>
      <xdr:row>8</xdr:row>
      <xdr:rowOff>76200</xdr:rowOff>
    </xdr:from>
    <xdr:ext cx="658578" cy="264560"/>
    <xdr:sp macro="" textlink="">
      <xdr:nvSpPr>
        <xdr:cNvPr id="13" name="TextBox 12">
          <a:extLst>
            <a:ext uri="{FF2B5EF4-FFF2-40B4-BE49-F238E27FC236}">
              <a16:creationId xmlns:a16="http://schemas.microsoft.com/office/drawing/2014/main" id="{00000000-0008-0000-0200-00000D000000}"/>
            </a:ext>
          </a:extLst>
        </xdr:cNvPr>
        <xdr:cNvSpPr txBox="1"/>
      </xdr:nvSpPr>
      <xdr:spPr>
        <a:xfrm>
          <a:off x="4238625" y="1600200"/>
          <a:ext cx="658578"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a:t>ANAPC5</a:t>
          </a:r>
        </a:p>
      </xdr:txBody>
    </xdr:sp>
    <xdr:clientData/>
  </xdr:oneCellAnchor>
  <xdr:oneCellAnchor>
    <xdr:from>
      <xdr:col>7</xdr:col>
      <xdr:colOff>400050</xdr:colOff>
      <xdr:row>7</xdr:row>
      <xdr:rowOff>95250</xdr:rowOff>
    </xdr:from>
    <xdr:ext cx="564898" cy="264560"/>
    <xdr:sp macro="" textlink="">
      <xdr:nvSpPr>
        <xdr:cNvPr id="14" name="TextBox 13">
          <a:extLst>
            <a:ext uri="{FF2B5EF4-FFF2-40B4-BE49-F238E27FC236}">
              <a16:creationId xmlns:a16="http://schemas.microsoft.com/office/drawing/2014/main" id="{00000000-0008-0000-0200-00000E000000}"/>
            </a:ext>
          </a:extLst>
        </xdr:cNvPr>
        <xdr:cNvSpPr txBox="1"/>
      </xdr:nvSpPr>
      <xdr:spPr>
        <a:xfrm>
          <a:off x="4772025" y="1428750"/>
          <a:ext cx="564898"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a:t>CDC16</a:t>
          </a:r>
        </a:p>
      </xdr:txBody>
    </xdr:sp>
    <xdr:clientData/>
  </xdr:oneCellAnchor>
  <xdr:oneCellAnchor>
    <xdr:from>
      <xdr:col>9</xdr:col>
      <xdr:colOff>182880</xdr:colOff>
      <xdr:row>16</xdr:row>
      <xdr:rowOff>53340</xdr:rowOff>
    </xdr:from>
    <xdr:ext cx="1613327" cy="264560"/>
    <xdr:sp macro="" textlink="">
      <xdr:nvSpPr>
        <xdr:cNvPr id="2" name="TextBox 1">
          <a:extLst>
            <a:ext uri="{FF2B5EF4-FFF2-40B4-BE49-F238E27FC236}">
              <a16:creationId xmlns:a16="http://schemas.microsoft.com/office/drawing/2014/main" id="{C5E62A14-6546-4F7E-8FBA-931A3004F15D}"/>
            </a:ext>
          </a:extLst>
        </xdr:cNvPr>
        <xdr:cNvSpPr txBox="1"/>
      </xdr:nvSpPr>
      <xdr:spPr>
        <a:xfrm>
          <a:off x="5798820" y="2979420"/>
          <a:ext cx="1613327"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a:t>log2</a:t>
          </a:r>
          <a:r>
            <a:rPr lang="en-US" sz="1100" baseline="0"/>
            <a:t> (GFP/GFP-PLEKHA5)</a:t>
          </a:r>
          <a:endParaRPr lang="en-US" sz="1100"/>
        </a:p>
      </xdr:txBody>
    </xdr:sp>
    <xdr:clientData/>
  </xdr:oneCellAnchor>
  <xdr:oneCellAnchor>
    <xdr:from>
      <xdr:col>5</xdr:col>
      <xdr:colOff>152058</xdr:colOff>
      <xdr:row>7</xdr:row>
      <xdr:rowOff>15582</xdr:rowOff>
    </xdr:from>
    <xdr:ext cx="264560" cy="1086836"/>
    <xdr:sp macro="" textlink="">
      <xdr:nvSpPr>
        <xdr:cNvPr id="21" name="TextBox 20">
          <a:extLst>
            <a:ext uri="{FF2B5EF4-FFF2-40B4-BE49-F238E27FC236}">
              <a16:creationId xmlns:a16="http://schemas.microsoft.com/office/drawing/2014/main" id="{257B66B1-F5B8-47F1-AB97-161DFDCE18B6}"/>
            </a:ext>
          </a:extLst>
        </xdr:cNvPr>
        <xdr:cNvSpPr txBox="1"/>
      </xdr:nvSpPr>
      <xdr:spPr>
        <a:xfrm rot="16200000">
          <a:off x="2918460" y="1706880"/>
          <a:ext cx="1086836"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a:t>-log10</a:t>
          </a:r>
          <a:r>
            <a:rPr lang="en-US" sz="1100" baseline="0"/>
            <a:t> (p-value)</a:t>
          </a:r>
          <a:endParaRPr lang="en-US" sz="1100"/>
        </a:p>
      </xdr:txBody>
    </xdr:sp>
    <xdr:clientData/>
  </xdr:one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interact.pep (82)_prot" connectionId="1" xr16:uid="{00000000-0016-0000-0100-000001000000}"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filterMode="1"/>
  <dimension ref="A1:M3246"/>
  <sheetViews>
    <sheetView tabSelected="1" workbookViewId="0">
      <selection activeCell="H13" sqref="H13"/>
    </sheetView>
  </sheetViews>
  <sheetFormatPr baseColWidth="10" defaultColWidth="8.83203125" defaultRowHeight="15" x14ac:dyDescent="0.2"/>
  <cols>
    <col min="1" max="1" width="13.6640625" customWidth="1"/>
    <col min="2" max="2" width="33.83203125" customWidth="1"/>
    <col min="3" max="3" width="35" customWidth="1"/>
    <col min="4" max="4" width="16" customWidth="1"/>
    <col min="5" max="5" width="17.5" customWidth="1"/>
    <col min="6" max="6" width="12.6640625" customWidth="1"/>
    <col min="7" max="7" width="13.5" customWidth="1"/>
    <col min="8" max="8" width="11.83203125" customWidth="1"/>
    <col min="9" max="9" width="12" bestFit="1" customWidth="1"/>
    <col min="10" max="10" width="10.83203125" bestFit="1" customWidth="1"/>
    <col min="11" max="11" width="10" bestFit="1" customWidth="1"/>
    <col min="12" max="13" width="13.83203125" bestFit="1" customWidth="1"/>
  </cols>
  <sheetData>
    <row r="1" spans="1:13" x14ac:dyDescent="0.2">
      <c r="A1" s="2" t="s">
        <v>0</v>
      </c>
      <c r="B1" s="2" t="s">
        <v>1</v>
      </c>
      <c r="C1" s="2" t="s">
        <v>2</v>
      </c>
      <c r="D1" s="2" t="s">
        <v>3</v>
      </c>
      <c r="E1" s="2" t="s">
        <v>4</v>
      </c>
      <c r="F1" s="2" t="s">
        <v>5</v>
      </c>
      <c r="G1" s="2" t="s">
        <v>6</v>
      </c>
      <c r="H1" s="2" t="s">
        <v>7</v>
      </c>
      <c r="I1" s="2" t="s">
        <v>8</v>
      </c>
      <c r="J1" s="2" t="s">
        <v>9</v>
      </c>
      <c r="K1" s="2" t="s">
        <v>10</v>
      </c>
      <c r="L1" s="2" t="s">
        <v>11</v>
      </c>
      <c r="M1" s="2" t="s">
        <v>12</v>
      </c>
    </row>
    <row r="2" spans="1:13" hidden="1" x14ac:dyDescent="0.2">
      <c r="A2">
        <v>0.68899999999999995</v>
      </c>
      <c r="B2" t="s">
        <v>2449</v>
      </c>
      <c r="C2" t="s">
        <v>2450</v>
      </c>
      <c r="D2">
        <v>-0.45251000000000002</v>
      </c>
      <c r="E2">
        <v>0.73077000000000003</v>
      </c>
      <c r="F2">
        <v>1</v>
      </c>
      <c r="G2">
        <v>1</v>
      </c>
      <c r="H2">
        <v>0</v>
      </c>
      <c r="I2">
        <v>0.73077000000000003</v>
      </c>
      <c r="J2">
        <v>-0.45251000000000002</v>
      </c>
      <c r="K2">
        <v>1</v>
      </c>
      <c r="L2" t="s">
        <v>2451</v>
      </c>
      <c r="M2" t="s">
        <v>2451</v>
      </c>
    </row>
    <row r="3" spans="1:13" hidden="1" x14ac:dyDescent="0.2">
      <c r="A3">
        <v>0.4763</v>
      </c>
      <c r="B3" t="s">
        <v>2452</v>
      </c>
      <c r="C3" t="s">
        <v>2453</v>
      </c>
      <c r="D3">
        <v>-0.11547</v>
      </c>
      <c r="E3">
        <v>0.92308000000000001</v>
      </c>
      <c r="F3">
        <v>1</v>
      </c>
      <c r="G3">
        <v>1</v>
      </c>
      <c r="H3">
        <v>0</v>
      </c>
      <c r="I3">
        <v>0.92308000000000001</v>
      </c>
      <c r="J3">
        <v>-0.11547</v>
      </c>
      <c r="K3">
        <v>1</v>
      </c>
      <c r="L3" t="s">
        <v>2454</v>
      </c>
      <c r="M3" t="s">
        <v>2454</v>
      </c>
    </row>
    <row r="4" spans="1:13" hidden="1" x14ac:dyDescent="0.2">
      <c r="A4">
        <v>0.223</v>
      </c>
      <c r="B4" t="s">
        <v>2455</v>
      </c>
      <c r="C4" t="s">
        <v>13</v>
      </c>
      <c r="D4" t="s">
        <v>2456</v>
      </c>
      <c r="E4" t="s">
        <v>2457</v>
      </c>
      <c r="F4">
        <v>10</v>
      </c>
      <c r="G4">
        <v>4</v>
      </c>
      <c r="H4">
        <v>6</v>
      </c>
      <c r="I4">
        <v>0.68006999999999995</v>
      </c>
      <c r="J4">
        <v>-0.55623999999999996</v>
      </c>
      <c r="K4">
        <v>5.5351900000000001</v>
      </c>
      <c r="L4" t="s">
        <v>14</v>
      </c>
      <c r="M4" t="s">
        <v>14</v>
      </c>
    </row>
    <row r="5" spans="1:13" hidden="1" x14ac:dyDescent="0.2">
      <c r="A5">
        <v>1</v>
      </c>
      <c r="B5" t="s">
        <v>2458</v>
      </c>
      <c r="C5" t="s">
        <v>2459</v>
      </c>
      <c r="D5">
        <v>-0.84245999999999999</v>
      </c>
      <c r="E5">
        <v>0.55769000000000002</v>
      </c>
      <c r="F5">
        <v>1</v>
      </c>
      <c r="G5">
        <v>1</v>
      </c>
      <c r="H5">
        <v>0</v>
      </c>
      <c r="I5">
        <v>0.55769000000000002</v>
      </c>
      <c r="J5">
        <v>-0.84245999999999999</v>
      </c>
      <c r="K5">
        <v>1</v>
      </c>
      <c r="L5" t="s">
        <v>2460</v>
      </c>
      <c r="M5" t="s">
        <v>2460</v>
      </c>
    </row>
    <row r="6" spans="1:13" hidden="1" x14ac:dyDescent="0.2">
      <c r="A6">
        <v>0.752</v>
      </c>
      <c r="B6" t="s">
        <v>18</v>
      </c>
      <c r="C6" t="s">
        <v>19</v>
      </c>
      <c r="D6">
        <v>-3.70044</v>
      </c>
      <c r="E6">
        <v>7.6920000000000002E-2</v>
      </c>
      <c r="F6">
        <v>1</v>
      </c>
      <c r="G6">
        <v>1</v>
      </c>
      <c r="H6">
        <v>0</v>
      </c>
      <c r="I6">
        <v>7.6920000000000002E-2</v>
      </c>
      <c r="J6">
        <v>-3.70044</v>
      </c>
      <c r="K6">
        <v>1</v>
      </c>
      <c r="L6" t="s">
        <v>20</v>
      </c>
      <c r="M6" t="s">
        <v>20</v>
      </c>
    </row>
    <row r="7" spans="1:13" hidden="1" x14ac:dyDescent="0.2">
      <c r="A7">
        <v>0.24</v>
      </c>
      <c r="B7" t="s">
        <v>2461</v>
      </c>
      <c r="C7" t="s">
        <v>2462</v>
      </c>
      <c r="D7">
        <v>5.3763800000000002</v>
      </c>
      <c r="E7">
        <v>41.538580000000003</v>
      </c>
      <c r="F7">
        <v>1</v>
      </c>
      <c r="G7">
        <v>0</v>
      </c>
      <c r="H7">
        <v>1</v>
      </c>
      <c r="I7">
        <v>41.538580000000003</v>
      </c>
      <c r="J7">
        <v>5.3763800000000002</v>
      </c>
      <c r="K7">
        <v>1</v>
      </c>
      <c r="L7" t="s">
        <v>2463</v>
      </c>
      <c r="M7" t="s">
        <v>2463</v>
      </c>
    </row>
    <row r="8" spans="1:13" hidden="1" x14ac:dyDescent="0.2">
      <c r="A8">
        <v>0.99319999999999997</v>
      </c>
      <c r="B8" t="s">
        <v>2464</v>
      </c>
      <c r="C8" t="s">
        <v>2465</v>
      </c>
      <c r="D8" t="s">
        <v>2466</v>
      </c>
      <c r="E8" t="s">
        <v>2467</v>
      </c>
      <c r="F8">
        <v>3</v>
      </c>
      <c r="G8">
        <v>2</v>
      </c>
      <c r="H8">
        <v>1</v>
      </c>
      <c r="I8">
        <v>5.5941900000000002</v>
      </c>
      <c r="J8">
        <v>2.48393</v>
      </c>
      <c r="K8">
        <v>3.38653</v>
      </c>
      <c r="L8" t="s">
        <v>2468</v>
      </c>
      <c r="M8" t="s">
        <v>2468</v>
      </c>
    </row>
    <row r="9" spans="1:13" hidden="1" x14ac:dyDescent="0.2">
      <c r="A9">
        <v>0.31319999999999998</v>
      </c>
      <c r="B9" t="s">
        <v>2469</v>
      </c>
      <c r="C9" t="s">
        <v>21</v>
      </c>
      <c r="D9" t="s">
        <v>2470</v>
      </c>
      <c r="E9" t="s">
        <v>2471</v>
      </c>
      <c r="F9">
        <v>3</v>
      </c>
      <c r="G9">
        <v>0</v>
      </c>
      <c r="H9">
        <v>3</v>
      </c>
      <c r="I9">
        <v>628.17526999999995</v>
      </c>
      <c r="J9">
        <v>9.2950199999999992</v>
      </c>
      <c r="K9">
        <v>24.313020000000002</v>
      </c>
      <c r="L9" t="s">
        <v>22</v>
      </c>
      <c r="M9" t="s">
        <v>22</v>
      </c>
    </row>
    <row r="10" spans="1:13" hidden="1" x14ac:dyDescent="0.2">
      <c r="A10">
        <v>0.49320000000000003</v>
      </c>
      <c r="B10" t="s">
        <v>2472</v>
      </c>
      <c r="C10" t="s">
        <v>2473</v>
      </c>
      <c r="D10">
        <v>-0.84245999999999999</v>
      </c>
      <c r="E10">
        <v>0.55769000000000002</v>
      </c>
      <c r="F10">
        <v>1</v>
      </c>
      <c r="G10">
        <v>1</v>
      </c>
      <c r="H10">
        <v>0</v>
      </c>
      <c r="I10">
        <v>0.55769000000000002</v>
      </c>
      <c r="J10">
        <v>-0.84245999999999999</v>
      </c>
      <c r="K10">
        <v>1</v>
      </c>
      <c r="L10" t="s">
        <v>2474</v>
      </c>
      <c r="M10" t="s">
        <v>2474</v>
      </c>
    </row>
    <row r="11" spans="1:13" hidden="1" x14ac:dyDescent="0.2">
      <c r="A11">
        <v>0.99439999999999995</v>
      </c>
      <c r="B11" t="s">
        <v>2475</v>
      </c>
      <c r="C11" t="s">
        <v>2476</v>
      </c>
      <c r="D11">
        <v>2.7480000000000001E-2</v>
      </c>
      <c r="E11">
        <v>1.0192300000000001</v>
      </c>
      <c r="F11">
        <v>1</v>
      </c>
      <c r="G11">
        <v>1</v>
      </c>
      <c r="H11">
        <v>0</v>
      </c>
      <c r="I11">
        <v>1.0192300000000001</v>
      </c>
      <c r="J11">
        <v>2.7480000000000001E-2</v>
      </c>
      <c r="K11">
        <v>1</v>
      </c>
      <c r="L11" t="s">
        <v>2477</v>
      </c>
      <c r="M11" t="s">
        <v>2477</v>
      </c>
    </row>
    <row r="12" spans="1:13" hidden="1" x14ac:dyDescent="0.2">
      <c r="A12">
        <v>0.34839999999999999</v>
      </c>
      <c r="B12" t="s">
        <v>2478</v>
      </c>
      <c r="C12" t="s">
        <v>2479</v>
      </c>
      <c r="D12">
        <v>-3.1154700000000002</v>
      </c>
      <c r="E12">
        <v>0.11539000000000001</v>
      </c>
      <c r="F12">
        <v>1</v>
      </c>
      <c r="G12">
        <v>1</v>
      </c>
      <c r="H12">
        <v>0</v>
      </c>
      <c r="I12">
        <v>0.11539000000000001</v>
      </c>
      <c r="J12">
        <v>-3.1154700000000002</v>
      </c>
      <c r="K12">
        <v>1</v>
      </c>
      <c r="L12" t="s">
        <v>2480</v>
      </c>
      <c r="M12" t="s">
        <v>2480</v>
      </c>
    </row>
    <row r="13" spans="1:13" x14ac:dyDescent="0.2">
      <c r="A13" s="3">
        <v>0.93559999999999999</v>
      </c>
      <c r="B13" s="3" t="s">
        <v>1188</v>
      </c>
      <c r="C13" s="3" t="s">
        <v>1189</v>
      </c>
      <c r="D13" s="3" t="s">
        <v>4606</v>
      </c>
      <c r="E13" s="3" t="s">
        <v>4607</v>
      </c>
      <c r="F13" s="3">
        <v>7</v>
      </c>
      <c r="G13" s="3">
        <v>6</v>
      </c>
      <c r="H13" s="3">
        <v>1</v>
      </c>
      <c r="I13" s="3">
        <v>2.5839999999999998E-2</v>
      </c>
      <c r="J13" s="3">
        <v>-5.2739700000000003</v>
      </c>
      <c r="K13" s="3">
        <v>12.55091</v>
      </c>
      <c r="L13" s="3" t="s">
        <v>1190</v>
      </c>
      <c r="M13" s="3" t="s">
        <v>1190</v>
      </c>
    </row>
    <row r="14" spans="1:13" hidden="1" x14ac:dyDescent="0.2">
      <c r="A14">
        <v>0.43430000000000002</v>
      </c>
      <c r="B14" t="s">
        <v>2484</v>
      </c>
      <c r="C14" t="s">
        <v>2485</v>
      </c>
      <c r="D14">
        <v>-5.7004400000000004</v>
      </c>
      <c r="E14">
        <v>1.9230000000000001E-2</v>
      </c>
      <c r="F14">
        <v>1</v>
      </c>
      <c r="G14">
        <v>1</v>
      </c>
      <c r="H14">
        <v>0</v>
      </c>
      <c r="I14">
        <v>1.9230000000000001E-2</v>
      </c>
      <c r="J14">
        <v>-5.7004400000000004</v>
      </c>
      <c r="K14">
        <v>1</v>
      </c>
      <c r="L14" t="s">
        <v>2486</v>
      </c>
      <c r="M14" t="s">
        <v>2486</v>
      </c>
    </row>
    <row r="15" spans="1:13" x14ac:dyDescent="0.2">
      <c r="A15" s="3">
        <v>1</v>
      </c>
      <c r="B15" s="3" t="s">
        <v>6247</v>
      </c>
      <c r="C15" s="3" t="s">
        <v>2009</v>
      </c>
      <c r="D15" s="3" t="s">
        <v>6248</v>
      </c>
      <c r="E15" s="3" t="s">
        <v>6249</v>
      </c>
      <c r="F15" s="3">
        <v>126</v>
      </c>
      <c r="G15" s="3">
        <v>110</v>
      </c>
      <c r="H15" s="3">
        <v>16</v>
      </c>
      <c r="I15" s="3">
        <v>4.4479999999999999E-2</v>
      </c>
      <c r="J15" s="3">
        <v>-4.4905499999999998</v>
      </c>
      <c r="K15" s="3">
        <v>4.0883399999999996</v>
      </c>
      <c r="L15" s="3" t="s">
        <v>1823</v>
      </c>
      <c r="M15" s="3" t="s">
        <v>1823</v>
      </c>
    </row>
    <row r="16" spans="1:13" hidden="1" x14ac:dyDescent="0.2">
      <c r="A16">
        <v>0.98839999999999995</v>
      </c>
      <c r="B16" t="s">
        <v>2490</v>
      </c>
      <c r="C16" t="s">
        <v>2491</v>
      </c>
      <c r="D16">
        <v>0.15754000000000001</v>
      </c>
      <c r="E16">
        <v>1.11538</v>
      </c>
      <c r="F16">
        <v>1</v>
      </c>
      <c r="G16">
        <v>1</v>
      </c>
      <c r="H16">
        <v>0</v>
      </c>
      <c r="I16">
        <v>1.11538</v>
      </c>
      <c r="J16">
        <v>0.15754000000000001</v>
      </c>
      <c r="K16">
        <v>1</v>
      </c>
      <c r="L16" t="s">
        <v>2492</v>
      </c>
      <c r="M16" t="s">
        <v>2492</v>
      </c>
    </row>
    <row r="17" spans="1:13" x14ac:dyDescent="0.2">
      <c r="A17" s="3">
        <v>1</v>
      </c>
      <c r="B17" s="3" t="s">
        <v>4428</v>
      </c>
      <c r="C17" s="3" t="s">
        <v>1050</v>
      </c>
      <c r="D17" s="3">
        <f>-1.89308 -7.95197 -5.70044 -1.70044 -4.70044 -4.70044 -8.02236 -5.70044 -1.37851 -5.70044 -3.70044 -8.02236 -3.37851 -4.70044 -1.37851 -2.70044</f>
        <v>-71.329260000000005</v>
      </c>
      <c r="E17" s="3" t="s">
        <v>4429</v>
      </c>
      <c r="F17" s="3">
        <v>16</v>
      </c>
      <c r="G17" s="3">
        <v>16</v>
      </c>
      <c r="H17" s="3">
        <v>0</v>
      </c>
      <c r="I17" s="3">
        <v>4.5499999999999999E-2</v>
      </c>
      <c r="J17" s="3">
        <v>-4.4580799999999998</v>
      </c>
      <c r="K17" s="3">
        <v>4.7294799999999997</v>
      </c>
      <c r="L17" s="3" t="s">
        <v>1051</v>
      </c>
      <c r="M17" s="3" t="s">
        <v>1051</v>
      </c>
    </row>
    <row r="18" spans="1:13" hidden="1" x14ac:dyDescent="0.2">
      <c r="A18">
        <v>8.6900000000000005E-2</v>
      </c>
      <c r="B18" t="s">
        <v>2496</v>
      </c>
      <c r="C18" t="s">
        <v>2497</v>
      </c>
      <c r="D18">
        <v>-1.53051</v>
      </c>
      <c r="E18">
        <v>0.34615000000000001</v>
      </c>
      <c r="F18">
        <v>1</v>
      </c>
      <c r="G18">
        <v>1</v>
      </c>
      <c r="H18">
        <v>0</v>
      </c>
      <c r="I18">
        <v>0.34615000000000001</v>
      </c>
      <c r="J18">
        <v>-1.53051</v>
      </c>
      <c r="K18">
        <v>1</v>
      </c>
      <c r="L18" t="s">
        <v>2498</v>
      </c>
      <c r="M18" t="s">
        <v>2498</v>
      </c>
    </row>
    <row r="19" spans="1:13" hidden="1" x14ac:dyDescent="0.2">
      <c r="A19">
        <v>0.80130000000000001</v>
      </c>
      <c r="B19" t="s">
        <v>2499</v>
      </c>
      <c r="C19" t="s">
        <v>2500</v>
      </c>
      <c r="D19">
        <v>-2.2410000000000001</v>
      </c>
      <c r="E19">
        <v>0.21154000000000001</v>
      </c>
      <c r="F19">
        <v>1</v>
      </c>
      <c r="G19">
        <v>1</v>
      </c>
      <c r="H19">
        <v>0</v>
      </c>
      <c r="I19">
        <v>0.21154000000000001</v>
      </c>
      <c r="J19">
        <v>-2.2410000000000001</v>
      </c>
      <c r="K19">
        <v>1</v>
      </c>
      <c r="L19" t="s">
        <v>2501</v>
      </c>
      <c r="M19" t="s">
        <v>2501</v>
      </c>
    </row>
    <row r="20" spans="1:13" hidden="1" x14ac:dyDescent="0.2">
      <c r="A20">
        <v>0.92669999999999997</v>
      </c>
      <c r="B20" t="s">
        <v>2502</v>
      </c>
      <c r="C20" t="s">
        <v>2503</v>
      </c>
      <c r="D20">
        <v>-4.7004400000000004</v>
      </c>
      <c r="E20">
        <v>3.8460000000000001E-2</v>
      </c>
      <c r="F20">
        <v>1</v>
      </c>
      <c r="G20">
        <v>1</v>
      </c>
      <c r="H20">
        <v>0</v>
      </c>
      <c r="I20">
        <v>3.8460000000000001E-2</v>
      </c>
      <c r="J20">
        <v>-4.7004400000000004</v>
      </c>
      <c r="K20">
        <v>1</v>
      </c>
      <c r="L20" t="s">
        <v>2504</v>
      </c>
      <c r="M20" t="s">
        <v>2504</v>
      </c>
    </row>
    <row r="21" spans="1:13" hidden="1" x14ac:dyDescent="0.2">
      <c r="A21">
        <v>0.29899999999999999</v>
      </c>
      <c r="B21" t="s">
        <v>2505</v>
      </c>
      <c r="C21" t="s">
        <v>2506</v>
      </c>
      <c r="D21">
        <v>3.4893900000000002</v>
      </c>
      <c r="E21">
        <v>11.23081</v>
      </c>
      <c r="F21">
        <v>1</v>
      </c>
      <c r="G21">
        <v>0</v>
      </c>
      <c r="H21">
        <v>1</v>
      </c>
      <c r="I21">
        <v>11.23081</v>
      </c>
      <c r="J21">
        <v>3.4893900000000002</v>
      </c>
      <c r="K21">
        <v>1</v>
      </c>
      <c r="L21" t="s">
        <v>2507</v>
      </c>
      <c r="M21" t="s">
        <v>2507</v>
      </c>
    </row>
    <row r="22" spans="1:13" hidden="1" x14ac:dyDescent="0.2">
      <c r="A22">
        <v>0.97019999999999995</v>
      </c>
      <c r="B22" t="s">
        <v>2508</v>
      </c>
      <c r="C22" t="s">
        <v>2509</v>
      </c>
      <c r="D22">
        <v>3.5640100000000001</v>
      </c>
      <c r="E22">
        <v>11.826980000000001</v>
      </c>
      <c r="F22">
        <v>1</v>
      </c>
      <c r="G22">
        <v>0</v>
      </c>
      <c r="H22">
        <v>1</v>
      </c>
      <c r="I22">
        <v>11.826980000000001</v>
      </c>
      <c r="J22">
        <v>3.5640100000000001</v>
      </c>
      <c r="K22">
        <v>1</v>
      </c>
      <c r="L22" t="s">
        <v>1621</v>
      </c>
      <c r="M22" t="s">
        <v>1621</v>
      </c>
    </row>
    <row r="23" spans="1:13" hidden="1" x14ac:dyDescent="0.2">
      <c r="A23">
        <v>0.55789999999999995</v>
      </c>
      <c r="B23" t="s">
        <v>2510</v>
      </c>
      <c r="C23" t="s">
        <v>2511</v>
      </c>
      <c r="D23" t="s">
        <v>2512</v>
      </c>
      <c r="E23" t="s">
        <v>2513</v>
      </c>
      <c r="F23">
        <v>5</v>
      </c>
      <c r="G23">
        <v>4</v>
      </c>
      <c r="H23">
        <v>1</v>
      </c>
      <c r="I23">
        <v>0.90466000000000002</v>
      </c>
      <c r="J23">
        <v>-0.14455000000000001</v>
      </c>
      <c r="K23">
        <v>1.29766</v>
      </c>
      <c r="L23" t="s">
        <v>2514</v>
      </c>
      <c r="M23" t="s">
        <v>2514</v>
      </c>
    </row>
    <row r="24" spans="1:13" hidden="1" x14ac:dyDescent="0.2">
      <c r="A24">
        <v>8.2500000000000004E-2</v>
      </c>
      <c r="B24" t="s">
        <v>2515</v>
      </c>
      <c r="C24" t="s">
        <v>2516</v>
      </c>
      <c r="D24" t="s">
        <v>2517</v>
      </c>
      <c r="E24" t="s">
        <v>2518</v>
      </c>
      <c r="F24">
        <v>2</v>
      </c>
      <c r="G24">
        <v>0</v>
      </c>
      <c r="H24">
        <v>2</v>
      </c>
      <c r="I24">
        <v>1921.1573900000001</v>
      </c>
      <c r="J24">
        <v>10.90776</v>
      </c>
      <c r="K24">
        <v>1</v>
      </c>
      <c r="L24" t="s">
        <v>2519</v>
      </c>
      <c r="M24" t="s">
        <v>2519</v>
      </c>
    </row>
    <row r="25" spans="1:13" hidden="1" x14ac:dyDescent="0.2">
      <c r="A25">
        <v>0.18759999999999999</v>
      </c>
      <c r="B25" t="s">
        <v>2520</v>
      </c>
      <c r="C25" t="s">
        <v>2521</v>
      </c>
      <c r="D25">
        <v>-1.3081199999999999</v>
      </c>
      <c r="E25">
        <v>0.40384999999999999</v>
      </c>
      <c r="F25">
        <v>1</v>
      </c>
      <c r="G25">
        <v>1</v>
      </c>
      <c r="H25">
        <v>0</v>
      </c>
      <c r="I25">
        <v>0.40384999999999999</v>
      </c>
      <c r="J25">
        <v>-1.3081199999999999</v>
      </c>
      <c r="K25">
        <v>1</v>
      </c>
      <c r="L25" t="s">
        <v>2522</v>
      </c>
      <c r="M25" t="s">
        <v>2522</v>
      </c>
    </row>
    <row r="26" spans="1:13" hidden="1" x14ac:dyDescent="0.2">
      <c r="A26">
        <v>0.30480000000000002</v>
      </c>
      <c r="B26" t="s">
        <v>2523</v>
      </c>
      <c r="C26" t="s">
        <v>2524</v>
      </c>
      <c r="D26">
        <f>-5.70044 -4.11547</f>
        <v>-9.8159100000000006</v>
      </c>
      <c r="E26" t="s">
        <v>2525</v>
      </c>
      <c r="F26">
        <v>2</v>
      </c>
      <c r="G26">
        <v>2</v>
      </c>
      <c r="H26">
        <v>0</v>
      </c>
      <c r="I26">
        <v>3.3309999999999999E-2</v>
      </c>
      <c r="J26">
        <v>-4.9079600000000001</v>
      </c>
      <c r="K26">
        <v>1.7320599999999999</v>
      </c>
      <c r="L26" t="s">
        <v>2526</v>
      </c>
      <c r="M26" t="s">
        <v>2526</v>
      </c>
    </row>
    <row r="27" spans="1:13" hidden="1" x14ac:dyDescent="0.2">
      <c r="A27">
        <v>0.28670000000000001</v>
      </c>
      <c r="B27" t="s">
        <v>2527</v>
      </c>
      <c r="C27" t="s">
        <v>2528</v>
      </c>
      <c r="D27">
        <v>10.90776</v>
      </c>
      <c r="E27">
        <v>1921.1573900000001</v>
      </c>
      <c r="F27">
        <v>1</v>
      </c>
      <c r="G27">
        <v>0</v>
      </c>
      <c r="H27">
        <v>1</v>
      </c>
      <c r="I27">
        <v>1921.1573900000001</v>
      </c>
      <c r="J27">
        <v>10.90776</v>
      </c>
      <c r="K27">
        <v>1</v>
      </c>
      <c r="L27" t="s">
        <v>2529</v>
      </c>
      <c r="M27" t="s">
        <v>2529</v>
      </c>
    </row>
    <row r="28" spans="1:13" hidden="1" x14ac:dyDescent="0.2">
      <c r="A28">
        <v>0.34910000000000002</v>
      </c>
      <c r="B28" t="s">
        <v>2530</v>
      </c>
      <c r="C28" t="s">
        <v>2531</v>
      </c>
      <c r="D28">
        <v>2.8769900000000002</v>
      </c>
      <c r="E28">
        <v>7.3461600000000002</v>
      </c>
      <c r="F28">
        <v>1</v>
      </c>
      <c r="G28">
        <v>0</v>
      </c>
      <c r="H28">
        <v>1</v>
      </c>
      <c r="I28">
        <v>7.3461600000000002</v>
      </c>
      <c r="J28">
        <v>2.8769900000000002</v>
      </c>
      <c r="K28">
        <v>1</v>
      </c>
      <c r="L28" t="s">
        <v>2532</v>
      </c>
      <c r="M28" t="s">
        <v>2532</v>
      </c>
    </row>
    <row r="29" spans="1:13" hidden="1" x14ac:dyDescent="0.2">
      <c r="A29">
        <v>9.2600000000000002E-2</v>
      </c>
      <c r="B29" t="s">
        <v>2533</v>
      </c>
      <c r="C29" t="s">
        <v>2534</v>
      </c>
      <c r="D29">
        <v>10.90776</v>
      </c>
      <c r="E29">
        <v>1921.1573900000001</v>
      </c>
      <c r="F29">
        <v>1</v>
      </c>
      <c r="G29">
        <v>0</v>
      </c>
      <c r="H29">
        <v>1</v>
      </c>
      <c r="I29">
        <v>1921.1573900000001</v>
      </c>
      <c r="J29">
        <v>10.90776</v>
      </c>
      <c r="K29">
        <v>1</v>
      </c>
      <c r="L29" t="s">
        <v>2535</v>
      </c>
      <c r="M29" t="s">
        <v>2535</v>
      </c>
    </row>
    <row r="30" spans="1:13" hidden="1" x14ac:dyDescent="0.2">
      <c r="A30">
        <v>0.99860000000000004</v>
      </c>
      <c r="B30" t="s">
        <v>46</v>
      </c>
      <c r="C30" t="s">
        <v>47</v>
      </c>
      <c r="D30" t="s">
        <v>2536</v>
      </c>
      <c r="E30" t="s">
        <v>2537</v>
      </c>
      <c r="F30">
        <v>4</v>
      </c>
      <c r="G30">
        <v>2</v>
      </c>
      <c r="H30">
        <v>2</v>
      </c>
      <c r="I30">
        <v>0.77678000000000003</v>
      </c>
      <c r="J30">
        <v>-0.36442000000000002</v>
      </c>
      <c r="K30">
        <v>1.7068700000000001</v>
      </c>
      <c r="L30" t="s">
        <v>48</v>
      </c>
      <c r="M30" t="s">
        <v>48</v>
      </c>
    </row>
    <row r="31" spans="1:13" hidden="1" x14ac:dyDescent="0.2">
      <c r="A31">
        <v>0.4491</v>
      </c>
      <c r="B31" t="s">
        <v>2538</v>
      </c>
      <c r="C31" t="s">
        <v>2539</v>
      </c>
      <c r="D31" t="s">
        <v>2540</v>
      </c>
      <c r="E31" t="s">
        <v>2541</v>
      </c>
      <c r="F31">
        <v>3</v>
      </c>
      <c r="G31">
        <v>0</v>
      </c>
      <c r="H31">
        <v>3</v>
      </c>
      <c r="I31">
        <v>110.67431999999999</v>
      </c>
      <c r="J31">
        <v>6.7901800000000003</v>
      </c>
      <c r="K31">
        <v>1.8159799999999999</v>
      </c>
      <c r="L31" t="s">
        <v>2542</v>
      </c>
      <c r="M31" t="s">
        <v>2542</v>
      </c>
    </row>
    <row r="32" spans="1:13" x14ac:dyDescent="0.2">
      <c r="A32" s="3">
        <v>0.97819999999999996</v>
      </c>
      <c r="B32" s="3" t="s">
        <v>9118</v>
      </c>
      <c r="C32" s="3" t="s">
        <v>1068</v>
      </c>
      <c r="D32" s="3" t="s">
        <v>9119</v>
      </c>
      <c r="E32" s="3" t="s">
        <v>9120</v>
      </c>
      <c r="F32" s="3">
        <v>303</v>
      </c>
      <c r="G32" s="3">
        <v>266</v>
      </c>
      <c r="H32" s="3">
        <v>37</v>
      </c>
      <c r="I32" s="3">
        <v>4.8169999999999998E-2</v>
      </c>
      <c r="J32" s="3">
        <v>-4.3756199999999996</v>
      </c>
      <c r="K32" s="3">
        <v>4.1173900000000003</v>
      </c>
      <c r="L32" s="3" t="s">
        <v>1069</v>
      </c>
      <c r="M32" s="3" t="s">
        <v>1069</v>
      </c>
    </row>
    <row r="33" spans="1:13" hidden="1" x14ac:dyDescent="0.2">
      <c r="A33">
        <v>0.68300000000000005</v>
      </c>
      <c r="B33" t="s">
        <v>2545</v>
      </c>
      <c r="C33" t="s">
        <v>2546</v>
      </c>
      <c r="D33">
        <v>-2.70044</v>
      </c>
      <c r="E33">
        <v>0.15384999999999999</v>
      </c>
      <c r="F33">
        <v>1</v>
      </c>
      <c r="G33">
        <v>1</v>
      </c>
      <c r="H33">
        <v>0</v>
      </c>
      <c r="I33">
        <v>0.15384999999999999</v>
      </c>
      <c r="J33">
        <v>-2.70044</v>
      </c>
      <c r="K33">
        <v>1</v>
      </c>
      <c r="L33" t="s">
        <v>2547</v>
      </c>
      <c r="M33" t="s">
        <v>2547</v>
      </c>
    </row>
    <row r="34" spans="1:13" hidden="1" x14ac:dyDescent="0.2">
      <c r="A34">
        <v>9.7900000000000001E-2</v>
      </c>
      <c r="B34" t="s">
        <v>2548</v>
      </c>
      <c r="C34" t="s">
        <v>2549</v>
      </c>
      <c r="D34">
        <v>5.23325</v>
      </c>
      <c r="E34">
        <v>37.615360000000003</v>
      </c>
      <c r="F34">
        <v>1</v>
      </c>
      <c r="G34">
        <v>0</v>
      </c>
      <c r="H34">
        <v>1</v>
      </c>
      <c r="I34">
        <v>37.615360000000003</v>
      </c>
      <c r="J34">
        <v>5.23325</v>
      </c>
      <c r="K34">
        <v>1</v>
      </c>
      <c r="L34" t="s">
        <v>2550</v>
      </c>
      <c r="M34" t="s">
        <v>2550</v>
      </c>
    </row>
    <row r="35" spans="1:13" hidden="1" x14ac:dyDescent="0.2">
      <c r="A35">
        <v>0.69430000000000003</v>
      </c>
      <c r="B35" t="s">
        <v>2551</v>
      </c>
      <c r="C35" t="s">
        <v>2552</v>
      </c>
      <c r="D35">
        <v>8.0920000000000006E-2</v>
      </c>
      <c r="E35">
        <v>1.05769</v>
      </c>
      <c r="F35">
        <v>1</v>
      </c>
      <c r="G35">
        <v>0</v>
      </c>
      <c r="H35">
        <v>1</v>
      </c>
      <c r="I35">
        <v>1.05769</v>
      </c>
      <c r="J35">
        <v>8.0920000000000006E-2</v>
      </c>
      <c r="K35">
        <v>1</v>
      </c>
      <c r="L35" t="s">
        <v>2553</v>
      </c>
      <c r="M35" t="s">
        <v>2553</v>
      </c>
    </row>
    <row r="36" spans="1:13" hidden="1" x14ac:dyDescent="0.2">
      <c r="A36">
        <v>0.75460000000000005</v>
      </c>
      <c r="B36" t="s">
        <v>2554</v>
      </c>
      <c r="C36" t="s">
        <v>2555</v>
      </c>
      <c r="D36">
        <v>7.5774299999999997</v>
      </c>
      <c r="E36">
        <v>191.00015999999999</v>
      </c>
      <c r="F36">
        <v>1</v>
      </c>
      <c r="G36">
        <v>0</v>
      </c>
      <c r="H36">
        <v>1</v>
      </c>
      <c r="I36">
        <v>191.00015999999999</v>
      </c>
      <c r="J36">
        <v>7.5774299999999997</v>
      </c>
      <c r="K36">
        <v>1</v>
      </c>
      <c r="L36" t="s">
        <v>2556</v>
      </c>
      <c r="M36" t="s">
        <v>2556</v>
      </c>
    </row>
    <row r="37" spans="1:13" hidden="1" x14ac:dyDescent="0.2">
      <c r="A37">
        <v>0.1222</v>
      </c>
      <c r="B37" t="s">
        <v>2557</v>
      </c>
      <c r="C37" t="s">
        <v>2558</v>
      </c>
      <c r="D37">
        <v>2.8769900000000002</v>
      </c>
      <c r="E37">
        <v>7.3461600000000002</v>
      </c>
      <c r="F37">
        <v>1</v>
      </c>
      <c r="G37">
        <v>1</v>
      </c>
      <c r="H37">
        <v>0</v>
      </c>
      <c r="I37">
        <v>7.3461600000000002</v>
      </c>
      <c r="J37">
        <v>2.8769900000000002</v>
      </c>
      <c r="K37">
        <v>1</v>
      </c>
      <c r="L37" t="s">
        <v>2559</v>
      </c>
      <c r="M37" t="s">
        <v>2559</v>
      </c>
    </row>
    <row r="38" spans="1:13" hidden="1" x14ac:dyDescent="0.2">
      <c r="A38">
        <v>0.80189999999999995</v>
      </c>
      <c r="B38" t="s">
        <v>2560</v>
      </c>
      <c r="C38" t="s">
        <v>2561</v>
      </c>
      <c r="D38">
        <v>0.15754000000000001</v>
      </c>
      <c r="E38">
        <v>1.11538</v>
      </c>
      <c r="F38">
        <v>1</v>
      </c>
      <c r="G38">
        <v>1</v>
      </c>
      <c r="H38">
        <v>0</v>
      </c>
      <c r="I38">
        <v>1.11538</v>
      </c>
      <c r="J38">
        <v>0.15754000000000001</v>
      </c>
      <c r="K38">
        <v>1</v>
      </c>
      <c r="L38" t="s">
        <v>2562</v>
      </c>
      <c r="M38" t="s">
        <v>2562</v>
      </c>
    </row>
    <row r="39" spans="1:13" x14ac:dyDescent="0.2">
      <c r="A39" s="3">
        <v>0.94199999999999995</v>
      </c>
      <c r="B39" s="3" t="s">
        <v>374</v>
      </c>
      <c r="C39" s="3" t="s">
        <v>375</v>
      </c>
      <c r="D39" s="3">
        <f>-7.95197 -0.08573 -0.74624 -0.74624 -7.95197 -7.95197</f>
        <v>-25.43412</v>
      </c>
      <c r="E39" s="3" t="s">
        <v>3183</v>
      </c>
      <c r="F39" s="3">
        <v>6</v>
      </c>
      <c r="G39" s="3">
        <v>5</v>
      </c>
      <c r="H39" s="3">
        <v>1</v>
      </c>
      <c r="I39" s="3">
        <v>5.296E-2</v>
      </c>
      <c r="J39" s="3">
        <v>-4.23902</v>
      </c>
      <c r="K39" s="3">
        <v>13.172639999999999</v>
      </c>
      <c r="L39" s="3" t="s">
        <v>376</v>
      </c>
      <c r="M39" s="3" t="s">
        <v>376</v>
      </c>
    </row>
    <row r="40" spans="1:13" hidden="1" x14ac:dyDescent="0.2">
      <c r="A40">
        <v>0.72770000000000001</v>
      </c>
      <c r="B40" t="s">
        <v>2566</v>
      </c>
      <c r="C40" t="s">
        <v>2567</v>
      </c>
      <c r="D40">
        <v>0.60333999999999999</v>
      </c>
      <c r="E40">
        <v>1.5192300000000001</v>
      </c>
      <c r="F40">
        <v>1</v>
      </c>
      <c r="G40">
        <v>1</v>
      </c>
      <c r="H40">
        <v>0</v>
      </c>
      <c r="I40">
        <v>1.5192300000000001</v>
      </c>
      <c r="J40">
        <v>0.60333999999999999</v>
      </c>
      <c r="K40">
        <v>1</v>
      </c>
      <c r="L40" t="s">
        <v>2568</v>
      </c>
      <c r="M40" t="s">
        <v>2568</v>
      </c>
    </row>
    <row r="41" spans="1:13" x14ac:dyDescent="0.2">
      <c r="A41" s="3">
        <v>1</v>
      </c>
      <c r="B41" s="3" t="s">
        <v>1939</v>
      </c>
      <c r="C41" s="3" t="s">
        <v>1940</v>
      </c>
      <c r="D41" s="3" t="s">
        <v>10827</v>
      </c>
      <c r="E41" s="3" t="s">
        <v>10828</v>
      </c>
      <c r="F41" s="3">
        <v>49</v>
      </c>
      <c r="G41" s="3">
        <v>45</v>
      </c>
      <c r="H41" s="3">
        <v>4</v>
      </c>
      <c r="I41" s="3">
        <v>5.3719999999999997E-2</v>
      </c>
      <c r="J41" s="3">
        <v>-4.2185199999999998</v>
      </c>
      <c r="K41" s="3">
        <v>6.1048200000000001</v>
      </c>
      <c r="L41" s="3" t="s">
        <v>1941</v>
      </c>
      <c r="M41" s="3" t="s">
        <v>1941</v>
      </c>
    </row>
    <row r="42" spans="1:13" hidden="1" x14ac:dyDescent="0.2">
      <c r="A42">
        <v>0.4</v>
      </c>
      <c r="B42" t="s">
        <v>2572</v>
      </c>
      <c r="C42" t="s">
        <v>68</v>
      </c>
      <c r="D42" t="s">
        <v>2573</v>
      </c>
      <c r="E42" t="s">
        <v>2574</v>
      </c>
      <c r="F42">
        <v>23</v>
      </c>
      <c r="G42">
        <v>19</v>
      </c>
      <c r="H42">
        <v>4</v>
      </c>
      <c r="I42">
        <v>0.68110999999999999</v>
      </c>
      <c r="J42">
        <v>-0.55403999999999998</v>
      </c>
      <c r="K42">
        <v>2.32972</v>
      </c>
      <c r="L42" t="s">
        <v>69</v>
      </c>
      <c r="M42" t="s">
        <v>69</v>
      </c>
    </row>
    <row r="43" spans="1:13" hidden="1" x14ac:dyDescent="0.2">
      <c r="A43">
        <v>0.373</v>
      </c>
      <c r="B43" t="s">
        <v>2575</v>
      </c>
      <c r="C43" t="s">
        <v>2576</v>
      </c>
      <c r="D43">
        <v>-1.53051</v>
      </c>
      <c r="E43">
        <v>0.34615000000000001</v>
      </c>
      <c r="F43">
        <v>1</v>
      </c>
      <c r="G43">
        <v>1</v>
      </c>
      <c r="H43">
        <v>0</v>
      </c>
      <c r="I43">
        <v>0.34615000000000001</v>
      </c>
      <c r="J43">
        <v>-1.53051</v>
      </c>
      <c r="K43">
        <v>1</v>
      </c>
      <c r="L43" t="s">
        <v>2577</v>
      </c>
      <c r="M43" t="s">
        <v>2577</v>
      </c>
    </row>
    <row r="44" spans="1:13" hidden="1" x14ac:dyDescent="0.2">
      <c r="A44">
        <v>0.83120000000000005</v>
      </c>
      <c r="B44" t="s">
        <v>2578</v>
      </c>
      <c r="C44" t="s">
        <v>2579</v>
      </c>
      <c r="D44" t="s">
        <v>2580</v>
      </c>
      <c r="E44" t="s">
        <v>2581</v>
      </c>
      <c r="F44">
        <v>15</v>
      </c>
      <c r="G44">
        <v>11</v>
      </c>
      <c r="H44">
        <v>4</v>
      </c>
      <c r="I44">
        <v>1.02166</v>
      </c>
      <c r="J44">
        <v>3.092E-2</v>
      </c>
      <c r="K44">
        <v>2.4661599999999999</v>
      </c>
      <c r="L44" t="s">
        <v>2582</v>
      </c>
      <c r="M44" t="s">
        <v>2582</v>
      </c>
    </row>
    <row r="45" spans="1:13" hidden="1" x14ac:dyDescent="0.2">
      <c r="A45">
        <v>0.99890000000000001</v>
      </c>
      <c r="B45" t="s">
        <v>2583</v>
      </c>
      <c r="C45" t="s">
        <v>2584</v>
      </c>
      <c r="D45">
        <v>-0.79354999999999998</v>
      </c>
      <c r="E45">
        <v>0.57691999999999999</v>
      </c>
      <c r="F45">
        <v>1</v>
      </c>
      <c r="G45">
        <v>1</v>
      </c>
      <c r="H45">
        <v>0</v>
      </c>
      <c r="I45">
        <v>0.57691999999999999</v>
      </c>
      <c r="J45">
        <v>-0.79354999999999998</v>
      </c>
      <c r="K45">
        <v>1</v>
      </c>
      <c r="L45" t="s">
        <v>2585</v>
      </c>
      <c r="M45" t="s">
        <v>2585</v>
      </c>
    </row>
    <row r="46" spans="1:13" x14ac:dyDescent="0.2">
      <c r="A46" s="3">
        <v>0.99909999999999999</v>
      </c>
      <c r="B46" s="3" t="s">
        <v>2592</v>
      </c>
      <c r="C46" s="3" t="s">
        <v>79</v>
      </c>
      <c r="D46" s="3" t="s">
        <v>2593</v>
      </c>
      <c r="E46" s="3" t="s">
        <v>2594</v>
      </c>
      <c r="F46" s="3">
        <v>120</v>
      </c>
      <c r="G46" s="3">
        <v>99</v>
      </c>
      <c r="H46" s="3">
        <v>21</v>
      </c>
      <c r="I46" s="3">
        <v>5.5849999999999997E-2</v>
      </c>
      <c r="J46" s="3">
        <v>-4.16228</v>
      </c>
      <c r="K46" s="3">
        <v>3.9209900000000002</v>
      </c>
      <c r="L46" s="3" t="s">
        <v>80</v>
      </c>
      <c r="M46" s="3" t="s">
        <v>80</v>
      </c>
    </row>
    <row r="47" spans="1:13" hidden="1" x14ac:dyDescent="0.2">
      <c r="A47">
        <v>0.78939999999999999</v>
      </c>
      <c r="B47" t="s">
        <v>2589</v>
      </c>
      <c r="C47" t="s">
        <v>2590</v>
      </c>
      <c r="D47">
        <v>-0.37851000000000001</v>
      </c>
      <c r="E47">
        <v>0.76922999999999997</v>
      </c>
      <c r="F47">
        <v>1</v>
      </c>
      <c r="G47">
        <v>1</v>
      </c>
      <c r="H47">
        <v>0</v>
      </c>
      <c r="I47">
        <v>0.76922999999999997</v>
      </c>
      <c r="J47">
        <v>-0.37851000000000001</v>
      </c>
      <c r="K47">
        <v>1</v>
      </c>
      <c r="L47" t="s">
        <v>914</v>
      </c>
      <c r="M47" t="s">
        <v>914</v>
      </c>
    </row>
    <row r="48" spans="1:13" hidden="1" x14ac:dyDescent="0.2">
      <c r="A48">
        <v>0.86119999999999997</v>
      </c>
      <c r="B48" t="s">
        <v>76</v>
      </c>
      <c r="C48" t="s">
        <v>77</v>
      </c>
      <c r="D48">
        <f>-4.11547 -1.05658</f>
        <v>-5.1720500000000005</v>
      </c>
      <c r="E48" t="s">
        <v>2591</v>
      </c>
      <c r="F48">
        <v>2</v>
      </c>
      <c r="G48">
        <v>2</v>
      </c>
      <c r="H48">
        <v>0</v>
      </c>
      <c r="I48">
        <v>0.16653999999999999</v>
      </c>
      <c r="J48">
        <v>-2.5860300000000001</v>
      </c>
      <c r="K48">
        <v>2.8867500000000001</v>
      </c>
      <c r="L48" t="s">
        <v>78</v>
      </c>
      <c r="M48" t="s">
        <v>78</v>
      </c>
    </row>
    <row r="49" spans="1:13" x14ac:dyDescent="0.2">
      <c r="A49" s="3">
        <v>0.99470000000000003</v>
      </c>
      <c r="B49" s="3" t="s">
        <v>7934</v>
      </c>
      <c r="C49" s="3" t="s">
        <v>465</v>
      </c>
      <c r="D49" s="3" t="s">
        <v>7935</v>
      </c>
      <c r="E49" s="3" t="s">
        <v>7936</v>
      </c>
      <c r="F49" s="3">
        <v>16</v>
      </c>
      <c r="G49" s="3">
        <v>16</v>
      </c>
      <c r="H49" s="3">
        <v>0</v>
      </c>
      <c r="I49" s="3">
        <v>6.386E-2</v>
      </c>
      <c r="J49" s="3">
        <v>-3.96889</v>
      </c>
      <c r="K49" s="3">
        <v>7.5709099999999996</v>
      </c>
      <c r="L49" s="3" t="s">
        <v>466</v>
      </c>
      <c r="M49" s="3" t="s">
        <v>466</v>
      </c>
    </row>
    <row r="50" spans="1:13" x14ac:dyDescent="0.2">
      <c r="A50" s="3">
        <v>1</v>
      </c>
      <c r="B50" s="3" t="s">
        <v>4086</v>
      </c>
      <c r="C50" s="3" t="s">
        <v>880</v>
      </c>
      <c r="D50" s="3" t="s">
        <v>4087</v>
      </c>
      <c r="E50" s="3" t="s">
        <v>4088</v>
      </c>
      <c r="F50" s="3">
        <v>21</v>
      </c>
      <c r="G50" s="3">
        <v>20</v>
      </c>
      <c r="H50" s="3">
        <v>1</v>
      </c>
      <c r="I50" s="3">
        <v>7.0220000000000005E-2</v>
      </c>
      <c r="J50" s="3">
        <v>-3.8319700000000001</v>
      </c>
      <c r="K50" s="3">
        <v>22.622499999999999</v>
      </c>
      <c r="L50" s="3" t="s">
        <v>881</v>
      </c>
      <c r="M50" s="3" t="s">
        <v>881</v>
      </c>
    </row>
    <row r="51" spans="1:13" hidden="1" x14ac:dyDescent="0.2">
      <c r="A51">
        <v>0.98719999999999997</v>
      </c>
      <c r="B51" t="s">
        <v>2597</v>
      </c>
      <c r="C51" t="s">
        <v>2598</v>
      </c>
      <c r="D51" t="s">
        <v>2599</v>
      </c>
      <c r="E51" t="s">
        <v>2600</v>
      </c>
      <c r="F51">
        <v>2</v>
      </c>
      <c r="G51">
        <v>1</v>
      </c>
      <c r="H51">
        <v>1</v>
      </c>
      <c r="I51">
        <v>1</v>
      </c>
      <c r="J51">
        <v>0</v>
      </c>
      <c r="K51">
        <v>1</v>
      </c>
      <c r="L51" t="s">
        <v>2601</v>
      </c>
      <c r="M51" t="s">
        <v>2601</v>
      </c>
    </row>
    <row r="52" spans="1:13" hidden="1" x14ac:dyDescent="0.2">
      <c r="A52">
        <v>5.45E-2</v>
      </c>
      <c r="B52" t="s">
        <v>2602</v>
      </c>
      <c r="C52" t="s">
        <v>2603</v>
      </c>
      <c r="D52">
        <v>-7.9519700000000002</v>
      </c>
      <c r="E52">
        <v>4.0400000000000002E-3</v>
      </c>
      <c r="F52">
        <v>1</v>
      </c>
      <c r="G52">
        <v>1</v>
      </c>
      <c r="H52">
        <v>0</v>
      </c>
      <c r="I52">
        <v>4.0400000000000002E-3</v>
      </c>
      <c r="J52">
        <v>-7.9519700000000002</v>
      </c>
      <c r="K52">
        <v>1</v>
      </c>
      <c r="L52" t="s">
        <v>2604</v>
      </c>
      <c r="M52" t="s">
        <v>2604</v>
      </c>
    </row>
    <row r="53" spans="1:13" hidden="1" x14ac:dyDescent="0.2">
      <c r="A53">
        <v>0.21310000000000001</v>
      </c>
      <c r="B53" t="s">
        <v>87</v>
      </c>
      <c r="C53" t="s">
        <v>88</v>
      </c>
      <c r="D53" t="s">
        <v>2605</v>
      </c>
      <c r="E53" t="s">
        <v>2606</v>
      </c>
      <c r="F53">
        <v>4</v>
      </c>
      <c r="G53">
        <v>0</v>
      </c>
      <c r="H53">
        <v>4</v>
      </c>
      <c r="I53">
        <v>617.46240999999998</v>
      </c>
      <c r="J53">
        <v>9.2702100000000005</v>
      </c>
      <c r="K53">
        <v>3.11409</v>
      </c>
      <c r="L53" t="s">
        <v>89</v>
      </c>
      <c r="M53" t="s">
        <v>89</v>
      </c>
    </row>
    <row r="54" spans="1:13" hidden="1" x14ac:dyDescent="0.2">
      <c r="A54">
        <v>0.70089999999999997</v>
      </c>
      <c r="B54" t="s">
        <v>2607</v>
      </c>
      <c r="C54" t="s">
        <v>2608</v>
      </c>
      <c r="D54">
        <v>1.79142</v>
      </c>
      <c r="E54">
        <v>3.4615499999999999</v>
      </c>
      <c r="F54">
        <v>1</v>
      </c>
      <c r="G54">
        <v>0</v>
      </c>
      <c r="H54">
        <v>1</v>
      </c>
      <c r="I54">
        <v>3.4615499999999999</v>
      </c>
      <c r="J54">
        <v>1.79142</v>
      </c>
      <c r="K54">
        <v>1</v>
      </c>
      <c r="L54" t="s">
        <v>2609</v>
      </c>
      <c r="M54" t="s">
        <v>2609</v>
      </c>
    </row>
    <row r="55" spans="1:13" hidden="1" x14ac:dyDescent="0.2">
      <c r="A55">
        <v>0.62060000000000004</v>
      </c>
      <c r="B55" t="s">
        <v>95</v>
      </c>
      <c r="C55" t="s">
        <v>96</v>
      </c>
      <c r="D55">
        <v>-5.7004400000000004</v>
      </c>
      <c r="E55">
        <v>1.9230000000000001E-2</v>
      </c>
      <c r="F55">
        <v>1</v>
      </c>
      <c r="G55">
        <v>1</v>
      </c>
      <c r="H55">
        <v>0</v>
      </c>
      <c r="I55">
        <v>1.9230000000000001E-2</v>
      </c>
      <c r="J55">
        <v>-5.7004400000000004</v>
      </c>
      <c r="K55">
        <v>1</v>
      </c>
      <c r="L55" t="s">
        <v>97</v>
      </c>
      <c r="M55" t="s">
        <v>97</v>
      </c>
    </row>
    <row r="56" spans="1:13" x14ac:dyDescent="0.2">
      <c r="A56" s="3">
        <v>0.99390000000000001</v>
      </c>
      <c r="B56" s="3" t="s">
        <v>7783</v>
      </c>
      <c r="C56" s="3" t="s">
        <v>364</v>
      </c>
      <c r="D56" s="3" t="s">
        <v>7784</v>
      </c>
      <c r="E56" s="3" t="s">
        <v>7785</v>
      </c>
      <c r="F56" s="3">
        <v>70</v>
      </c>
      <c r="G56" s="3">
        <v>61</v>
      </c>
      <c r="H56" s="3">
        <v>9</v>
      </c>
      <c r="I56" s="3">
        <v>0.10141</v>
      </c>
      <c r="J56" s="3">
        <v>-3.3016800000000002</v>
      </c>
      <c r="K56" s="3">
        <v>6.9063499999999998</v>
      </c>
      <c r="L56" s="3" t="s">
        <v>365</v>
      </c>
      <c r="M56" s="3" t="s">
        <v>365</v>
      </c>
    </row>
    <row r="57" spans="1:13" hidden="1" x14ac:dyDescent="0.2">
      <c r="A57">
        <v>0.77890000000000004</v>
      </c>
      <c r="B57" t="s">
        <v>108</v>
      </c>
      <c r="C57" t="s">
        <v>109</v>
      </c>
      <c r="D57">
        <f>-5.70044 -8.02236</f>
        <v>-13.722800000000001</v>
      </c>
      <c r="E57" t="s">
        <v>2613</v>
      </c>
      <c r="F57">
        <v>2</v>
      </c>
      <c r="G57">
        <v>2</v>
      </c>
      <c r="H57">
        <v>0</v>
      </c>
      <c r="I57">
        <v>8.6E-3</v>
      </c>
      <c r="J57">
        <v>-6.8613999999999997</v>
      </c>
      <c r="K57">
        <v>2.2360600000000002</v>
      </c>
      <c r="L57" t="s">
        <v>110</v>
      </c>
      <c r="M57" t="s">
        <v>110</v>
      </c>
    </row>
    <row r="58" spans="1:13" hidden="1" x14ac:dyDescent="0.2">
      <c r="A58">
        <v>0.99860000000000004</v>
      </c>
      <c r="B58" t="s">
        <v>2614</v>
      </c>
      <c r="C58" t="s">
        <v>2615</v>
      </c>
      <c r="D58">
        <v>0.15754000000000001</v>
      </c>
      <c r="E58">
        <v>1.11538</v>
      </c>
      <c r="F58">
        <v>1</v>
      </c>
      <c r="G58">
        <v>1</v>
      </c>
      <c r="H58">
        <v>0</v>
      </c>
      <c r="I58">
        <v>1.11538</v>
      </c>
      <c r="J58">
        <v>0.15754000000000001</v>
      </c>
      <c r="K58">
        <v>1</v>
      </c>
      <c r="L58" t="s">
        <v>1005</v>
      </c>
      <c r="M58" t="s">
        <v>1005</v>
      </c>
    </row>
    <row r="59" spans="1:13" hidden="1" x14ac:dyDescent="0.2">
      <c r="A59">
        <v>0.8881</v>
      </c>
      <c r="B59" t="s">
        <v>2616</v>
      </c>
      <c r="C59" t="s">
        <v>2617</v>
      </c>
      <c r="D59" t="s">
        <v>2618</v>
      </c>
      <c r="E59" t="s">
        <v>2619</v>
      </c>
      <c r="F59">
        <v>4</v>
      </c>
      <c r="G59">
        <v>4</v>
      </c>
      <c r="H59">
        <v>0</v>
      </c>
      <c r="I59">
        <v>0.96350000000000002</v>
      </c>
      <c r="J59">
        <v>-5.364E-2</v>
      </c>
      <c r="K59">
        <v>1.4188700000000001</v>
      </c>
      <c r="L59" t="s">
        <v>2620</v>
      </c>
      <c r="M59" t="s">
        <v>2620</v>
      </c>
    </row>
    <row r="60" spans="1:13" hidden="1" x14ac:dyDescent="0.2">
      <c r="A60">
        <v>5.8000000000000003E-2</v>
      </c>
      <c r="B60" t="s">
        <v>2621</v>
      </c>
      <c r="C60" t="s">
        <v>2622</v>
      </c>
      <c r="D60" t="s">
        <v>2623</v>
      </c>
      <c r="E60" t="s">
        <v>2624</v>
      </c>
      <c r="F60">
        <v>3</v>
      </c>
      <c r="G60">
        <v>1</v>
      </c>
      <c r="H60">
        <v>2</v>
      </c>
      <c r="I60">
        <v>5.6879200000000001</v>
      </c>
      <c r="J60">
        <v>2.5078999999999998</v>
      </c>
      <c r="K60">
        <v>234.53187</v>
      </c>
      <c r="L60" t="s">
        <v>2625</v>
      </c>
      <c r="M60" t="s">
        <v>2625</v>
      </c>
    </row>
    <row r="61" spans="1:13" hidden="1" x14ac:dyDescent="0.2">
      <c r="A61">
        <v>0.99860000000000004</v>
      </c>
      <c r="B61" t="s">
        <v>2626</v>
      </c>
      <c r="C61" t="s">
        <v>2627</v>
      </c>
      <c r="D61" t="s">
        <v>2628</v>
      </c>
      <c r="E61" t="s">
        <v>2629</v>
      </c>
      <c r="F61">
        <v>2</v>
      </c>
      <c r="G61">
        <v>2</v>
      </c>
      <c r="H61">
        <v>0</v>
      </c>
      <c r="I61">
        <v>0.92967</v>
      </c>
      <c r="J61">
        <v>-0.10521999999999999</v>
      </c>
      <c r="K61">
        <v>1.1790799999999999</v>
      </c>
      <c r="L61" t="s">
        <v>2630</v>
      </c>
      <c r="M61" t="s">
        <v>2630</v>
      </c>
    </row>
    <row r="62" spans="1:13" hidden="1" x14ac:dyDescent="0.2">
      <c r="A62">
        <v>0.3644</v>
      </c>
      <c r="B62" t="s">
        <v>114</v>
      </c>
      <c r="C62" t="s">
        <v>115</v>
      </c>
      <c r="D62">
        <v>1.0274799999999999</v>
      </c>
      <c r="E62">
        <v>2.0384600000000002</v>
      </c>
      <c r="F62">
        <v>1</v>
      </c>
      <c r="G62">
        <v>1</v>
      </c>
      <c r="H62">
        <v>0</v>
      </c>
      <c r="I62">
        <v>2.0384600000000002</v>
      </c>
      <c r="J62">
        <v>1.0274799999999999</v>
      </c>
      <c r="K62">
        <v>1</v>
      </c>
      <c r="L62" t="s">
        <v>116</v>
      </c>
      <c r="M62" t="s">
        <v>116</v>
      </c>
    </row>
    <row r="63" spans="1:13" hidden="1" x14ac:dyDescent="0.2">
      <c r="A63">
        <v>0.21049999999999999</v>
      </c>
      <c r="B63" t="s">
        <v>2631</v>
      </c>
      <c r="C63" t="s">
        <v>2632</v>
      </c>
      <c r="D63">
        <v>10.90776</v>
      </c>
      <c r="E63">
        <v>1921.1573900000001</v>
      </c>
      <c r="F63">
        <v>1</v>
      </c>
      <c r="G63">
        <v>0</v>
      </c>
      <c r="H63">
        <v>1</v>
      </c>
      <c r="I63">
        <v>1921.1573900000001</v>
      </c>
      <c r="J63">
        <v>10.90776</v>
      </c>
      <c r="K63">
        <v>1</v>
      </c>
      <c r="L63" t="s">
        <v>2633</v>
      </c>
      <c r="M63" t="s">
        <v>2633</v>
      </c>
    </row>
    <row r="64" spans="1:13" x14ac:dyDescent="0.2">
      <c r="A64" s="3">
        <v>0.99909999999999999</v>
      </c>
      <c r="B64" s="3" t="s">
        <v>8225</v>
      </c>
      <c r="C64" s="3" t="s">
        <v>624</v>
      </c>
      <c r="D64" s="3" t="s">
        <v>8226</v>
      </c>
      <c r="E64" s="3" t="s">
        <v>8227</v>
      </c>
      <c r="F64" s="3">
        <v>26</v>
      </c>
      <c r="G64" s="3">
        <v>25</v>
      </c>
      <c r="H64" s="3">
        <v>1</v>
      </c>
      <c r="I64" s="3">
        <v>0.11179</v>
      </c>
      <c r="J64" s="3">
        <v>-3.1611699999999998</v>
      </c>
      <c r="K64" s="3">
        <v>5.6307</v>
      </c>
      <c r="L64" s="3" t="s">
        <v>625</v>
      </c>
      <c r="M64" s="3" t="s">
        <v>625</v>
      </c>
    </row>
    <row r="65" spans="1:13" hidden="1" x14ac:dyDescent="0.2">
      <c r="A65">
        <v>0.26100000000000001</v>
      </c>
      <c r="B65" t="s">
        <v>2637</v>
      </c>
      <c r="C65" t="s">
        <v>2638</v>
      </c>
      <c r="D65">
        <v>-4.7004400000000004</v>
      </c>
      <c r="E65">
        <v>3.8460000000000001E-2</v>
      </c>
      <c r="F65">
        <v>1</v>
      </c>
      <c r="G65">
        <v>1</v>
      </c>
      <c r="H65">
        <v>0</v>
      </c>
      <c r="I65">
        <v>3.8460000000000001E-2</v>
      </c>
      <c r="J65">
        <v>-4.7004400000000004</v>
      </c>
      <c r="K65">
        <v>1</v>
      </c>
      <c r="L65" t="s">
        <v>2639</v>
      </c>
      <c r="M65" t="s">
        <v>2639</v>
      </c>
    </row>
    <row r="66" spans="1:13" hidden="1" x14ac:dyDescent="0.2">
      <c r="A66">
        <v>0.8649</v>
      </c>
      <c r="B66" t="s">
        <v>2640</v>
      </c>
      <c r="C66" t="s">
        <v>2641</v>
      </c>
      <c r="D66">
        <v>5.6993799999999997</v>
      </c>
      <c r="E66">
        <v>51.961820000000003</v>
      </c>
      <c r="F66">
        <v>1</v>
      </c>
      <c r="G66">
        <v>0</v>
      </c>
      <c r="H66">
        <v>1</v>
      </c>
      <c r="I66">
        <v>51.961820000000003</v>
      </c>
      <c r="J66">
        <v>5.6993799999999997</v>
      </c>
      <c r="K66">
        <v>1</v>
      </c>
      <c r="L66" t="s">
        <v>2642</v>
      </c>
      <c r="M66" t="s">
        <v>2642</v>
      </c>
    </row>
    <row r="67" spans="1:13" hidden="1" x14ac:dyDescent="0.2">
      <c r="A67">
        <v>0.32819999999999999</v>
      </c>
      <c r="B67" t="s">
        <v>2643</v>
      </c>
      <c r="C67" t="s">
        <v>121</v>
      </c>
      <c r="D67">
        <f>-0.70044 -0.57115</f>
        <v>-1.27159</v>
      </c>
      <c r="E67" t="s">
        <v>2644</v>
      </c>
      <c r="F67">
        <v>2</v>
      </c>
      <c r="G67">
        <v>1</v>
      </c>
      <c r="H67">
        <v>1</v>
      </c>
      <c r="I67">
        <v>0.64359</v>
      </c>
      <c r="J67">
        <v>-0.63580000000000003</v>
      </c>
      <c r="K67">
        <v>1.04583</v>
      </c>
      <c r="L67" t="s">
        <v>122</v>
      </c>
      <c r="M67" t="s">
        <v>122</v>
      </c>
    </row>
    <row r="68" spans="1:13" hidden="1" x14ac:dyDescent="0.2">
      <c r="A68">
        <v>0.81189999999999996</v>
      </c>
      <c r="B68" t="s">
        <v>2645</v>
      </c>
      <c r="C68" t="s">
        <v>2646</v>
      </c>
      <c r="D68">
        <v>10.90776</v>
      </c>
      <c r="E68">
        <v>1921.1573900000001</v>
      </c>
      <c r="F68">
        <v>1</v>
      </c>
      <c r="G68">
        <v>0</v>
      </c>
      <c r="H68">
        <v>1</v>
      </c>
      <c r="I68">
        <v>1921.1573900000001</v>
      </c>
      <c r="J68">
        <v>10.90776</v>
      </c>
      <c r="K68">
        <v>1</v>
      </c>
      <c r="L68" t="s">
        <v>2647</v>
      </c>
      <c r="M68" t="s">
        <v>2647</v>
      </c>
    </row>
    <row r="69" spans="1:13" hidden="1" x14ac:dyDescent="0.2">
      <c r="A69">
        <v>0.85709999999999997</v>
      </c>
      <c r="B69" t="s">
        <v>123</v>
      </c>
      <c r="C69" t="s">
        <v>124</v>
      </c>
      <c r="D69" t="s">
        <v>2648</v>
      </c>
      <c r="E69" t="s">
        <v>2649</v>
      </c>
      <c r="F69">
        <v>3</v>
      </c>
      <c r="G69">
        <v>0</v>
      </c>
      <c r="H69">
        <v>3</v>
      </c>
      <c r="I69">
        <v>1434.1100300000001</v>
      </c>
      <c r="J69">
        <v>10.485939999999999</v>
      </c>
      <c r="K69">
        <v>1.5120899999999999</v>
      </c>
      <c r="L69" t="s">
        <v>125</v>
      </c>
      <c r="M69" t="s">
        <v>125</v>
      </c>
    </row>
    <row r="70" spans="1:13" hidden="1" x14ac:dyDescent="0.2">
      <c r="A70">
        <v>0.15659999999999999</v>
      </c>
      <c r="B70" t="s">
        <v>2650</v>
      </c>
      <c r="C70" t="s">
        <v>2651</v>
      </c>
      <c r="D70">
        <v>9.3494100000000007</v>
      </c>
      <c r="E70">
        <v>652.30822000000001</v>
      </c>
      <c r="F70">
        <v>1</v>
      </c>
      <c r="G70">
        <v>0</v>
      </c>
      <c r="H70">
        <v>1</v>
      </c>
      <c r="I70">
        <v>652.30822000000001</v>
      </c>
      <c r="J70">
        <v>9.3494100000000007</v>
      </c>
      <c r="K70">
        <v>1</v>
      </c>
      <c r="L70" t="s">
        <v>2652</v>
      </c>
      <c r="M70" t="s">
        <v>2652</v>
      </c>
    </row>
    <row r="71" spans="1:13" hidden="1" x14ac:dyDescent="0.2">
      <c r="A71">
        <v>0.99329999999999996</v>
      </c>
      <c r="B71" t="s">
        <v>129</v>
      </c>
      <c r="C71" t="s">
        <v>130</v>
      </c>
      <c r="D71">
        <f>-0.65604 -0.37851 -0.41503</f>
        <v>-1.4495799999999999</v>
      </c>
      <c r="E71" t="s">
        <v>2653</v>
      </c>
      <c r="F71">
        <v>3</v>
      </c>
      <c r="G71">
        <v>2</v>
      </c>
      <c r="H71">
        <v>1</v>
      </c>
      <c r="I71">
        <v>0.71538999999999997</v>
      </c>
      <c r="J71">
        <v>-0.48319000000000001</v>
      </c>
      <c r="K71">
        <v>1.0890899999999999</v>
      </c>
      <c r="L71" t="s">
        <v>131</v>
      </c>
      <c r="M71" t="s">
        <v>131</v>
      </c>
    </row>
    <row r="72" spans="1:13" hidden="1" x14ac:dyDescent="0.2">
      <c r="A72">
        <v>1</v>
      </c>
      <c r="B72" t="s">
        <v>2654</v>
      </c>
      <c r="C72" t="s">
        <v>2655</v>
      </c>
      <c r="D72">
        <v>-0.53051000000000004</v>
      </c>
      <c r="E72">
        <v>0.69230999999999998</v>
      </c>
      <c r="F72">
        <v>1</v>
      </c>
      <c r="G72">
        <v>1</v>
      </c>
      <c r="H72">
        <v>0</v>
      </c>
      <c r="I72">
        <v>0.69230999999999998</v>
      </c>
      <c r="J72">
        <v>-0.53051000000000004</v>
      </c>
      <c r="K72">
        <v>1</v>
      </c>
      <c r="L72" t="s">
        <v>2656</v>
      </c>
      <c r="M72" t="s">
        <v>2656</v>
      </c>
    </row>
    <row r="73" spans="1:13" hidden="1" x14ac:dyDescent="0.2">
      <c r="A73">
        <v>0.88759999999999994</v>
      </c>
      <c r="B73" t="s">
        <v>2657</v>
      </c>
      <c r="C73" t="s">
        <v>2658</v>
      </c>
      <c r="D73">
        <v>-0.57115000000000005</v>
      </c>
      <c r="E73">
        <v>0.67308000000000001</v>
      </c>
      <c r="F73">
        <v>1</v>
      </c>
      <c r="G73">
        <v>1</v>
      </c>
      <c r="H73">
        <v>0</v>
      </c>
      <c r="I73">
        <v>0.67308000000000001</v>
      </c>
      <c r="J73">
        <v>-0.57115000000000005</v>
      </c>
      <c r="K73">
        <v>1</v>
      </c>
      <c r="L73" t="s">
        <v>2659</v>
      </c>
      <c r="M73" t="s">
        <v>2659</v>
      </c>
    </row>
    <row r="74" spans="1:13" hidden="1" x14ac:dyDescent="0.2">
      <c r="A74">
        <v>0.23050000000000001</v>
      </c>
      <c r="B74" t="s">
        <v>134</v>
      </c>
      <c r="C74" t="s">
        <v>135</v>
      </c>
      <c r="D74">
        <v>-0.89307999999999998</v>
      </c>
      <c r="E74">
        <v>0.53846000000000005</v>
      </c>
      <c r="F74">
        <v>1</v>
      </c>
      <c r="G74">
        <v>1</v>
      </c>
      <c r="H74">
        <v>0</v>
      </c>
      <c r="I74">
        <v>0.53846000000000005</v>
      </c>
      <c r="J74">
        <v>-0.89307999999999998</v>
      </c>
      <c r="K74">
        <v>1</v>
      </c>
      <c r="L74" t="s">
        <v>136</v>
      </c>
      <c r="M74" t="s">
        <v>136</v>
      </c>
    </row>
    <row r="75" spans="1:13" x14ac:dyDescent="0.2">
      <c r="A75" s="3">
        <v>0.99729999999999996</v>
      </c>
      <c r="B75" s="3" t="s">
        <v>8273</v>
      </c>
      <c r="C75" s="3" t="s">
        <v>637</v>
      </c>
      <c r="D75" s="3" t="s">
        <v>8274</v>
      </c>
      <c r="E75" s="3" t="s">
        <v>8275</v>
      </c>
      <c r="F75" s="3">
        <v>15</v>
      </c>
      <c r="G75" s="3">
        <v>15</v>
      </c>
      <c r="H75" s="3">
        <v>0</v>
      </c>
      <c r="I75" s="3">
        <v>0.11978</v>
      </c>
      <c r="J75" s="3">
        <v>-3.0615700000000001</v>
      </c>
      <c r="K75" s="3">
        <v>4.8623799999999999</v>
      </c>
      <c r="L75" s="3" t="s">
        <v>638</v>
      </c>
      <c r="M75" s="3" t="s">
        <v>638</v>
      </c>
    </row>
    <row r="76" spans="1:13" hidden="1" x14ac:dyDescent="0.2">
      <c r="A76">
        <v>0.27929999999999999</v>
      </c>
      <c r="B76" t="s">
        <v>2663</v>
      </c>
      <c r="C76" t="s">
        <v>2664</v>
      </c>
      <c r="D76">
        <v>-5.7004400000000004</v>
      </c>
      <c r="E76">
        <v>1.9230000000000001E-2</v>
      </c>
      <c r="F76">
        <v>1</v>
      </c>
      <c r="G76">
        <v>1</v>
      </c>
      <c r="H76">
        <v>0</v>
      </c>
      <c r="I76">
        <v>1.9230000000000001E-2</v>
      </c>
      <c r="J76">
        <v>-5.7004400000000004</v>
      </c>
      <c r="K76">
        <v>1</v>
      </c>
      <c r="L76" t="s">
        <v>2665</v>
      </c>
      <c r="M76" t="s">
        <v>2665</v>
      </c>
    </row>
    <row r="77" spans="1:13" hidden="1" x14ac:dyDescent="0.2">
      <c r="A77">
        <v>0.85670000000000002</v>
      </c>
      <c r="B77" t="s">
        <v>2666</v>
      </c>
      <c r="C77" t="s">
        <v>2667</v>
      </c>
      <c r="D77">
        <v>1.8387199999999999</v>
      </c>
      <c r="E77">
        <v>3.5769299999999999</v>
      </c>
      <c r="F77">
        <v>1</v>
      </c>
      <c r="G77">
        <v>0</v>
      </c>
      <c r="H77">
        <v>1</v>
      </c>
      <c r="I77">
        <v>3.5769299999999999</v>
      </c>
      <c r="J77">
        <v>1.8387199999999999</v>
      </c>
      <c r="K77">
        <v>1</v>
      </c>
      <c r="L77" t="s">
        <v>2668</v>
      </c>
      <c r="M77" t="s">
        <v>2668</v>
      </c>
    </row>
    <row r="78" spans="1:13" hidden="1" x14ac:dyDescent="0.2">
      <c r="A78">
        <v>0.99690000000000001</v>
      </c>
      <c r="B78" t="s">
        <v>2669</v>
      </c>
      <c r="C78" t="s">
        <v>2670</v>
      </c>
      <c r="D78">
        <v>0.20644999999999999</v>
      </c>
      <c r="E78">
        <v>1.15385</v>
      </c>
      <c r="F78">
        <v>1</v>
      </c>
      <c r="G78">
        <v>0</v>
      </c>
      <c r="H78">
        <v>1</v>
      </c>
      <c r="I78">
        <v>1.15385</v>
      </c>
      <c r="J78">
        <v>0.20644999999999999</v>
      </c>
      <c r="K78">
        <v>1</v>
      </c>
      <c r="L78" t="s">
        <v>2671</v>
      </c>
      <c r="M78" t="s">
        <v>2671</v>
      </c>
    </row>
    <row r="79" spans="1:13" hidden="1" x14ac:dyDescent="0.2">
      <c r="A79">
        <v>0.13009999999999999</v>
      </c>
      <c r="B79" t="s">
        <v>145</v>
      </c>
      <c r="C79" t="s">
        <v>146</v>
      </c>
      <c r="D79">
        <v>14.855560000000001</v>
      </c>
      <c r="E79">
        <v>29646.208750000002</v>
      </c>
      <c r="F79">
        <v>1</v>
      </c>
      <c r="G79">
        <v>0</v>
      </c>
      <c r="H79">
        <v>1</v>
      </c>
      <c r="I79">
        <v>29646.208750000002</v>
      </c>
      <c r="J79">
        <v>14.855560000000001</v>
      </c>
      <c r="K79">
        <v>1</v>
      </c>
      <c r="L79" t="s">
        <v>147</v>
      </c>
      <c r="M79" t="s">
        <v>147</v>
      </c>
    </row>
    <row r="80" spans="1:13" hidden="1" x14ac:dyDescent="0.2">
      <c r="A80">
        <v>0.91920000000000002</v>
      </c>
      <c r="B80" t="s">
        <v>2672</v>
      </c>
      <c r="C80" t="s">
        <v>2673</v>
      </c>
      <c r="D80" t="s">
        <v>2674</v>
      </c>
      <c r="E80" t="s">
        <v>2675</v>
      </c>
      <c r="F80">
        <v>2</v>
      </c>
      <c r="G80">
        <v>2</v>
      </c>
      <c r="H80">
        <v>0</v>
      </c>
      <c r="I80">
        <v>0.85399000000000003</v>
      </c>
      <c r="J80">
        <v>-0.22772000000000001</v>
      </c>
      <c r="K80">
        <v>1.30609</v>
      </c>
      <c r="L80" t="s">
        <v>2676</v>
      </c>
      <c r="M80" t="s">
        <v>2676</v>
      </c>
    </row>
    <row r="81" spans="1:13" x14ac:dyDescent="0.2">
      <c r="A81" s="3">
        <v>1</v>
      </c>
      <c r="B81" s="3" t="s">
        <v>986</v>
      </c>
      <c r="C81" s="3" t="s">
        <v>987</v>
      </c>
      <c r="D81" s="3" t="s">
        <v>8928</v>
      </c>
      <c r="E81" s="3" t="s">
        <v>8929</v>
      </c>
      <c r="F81" s="3">
        <v>12</v>
      </c>
      <c r="G81" s="3">
        <v>12</v>
      </c>
      <c r="H81" s="3">
        <v>0</v>
      </c>
      <c r="I81" s="3">
        <v>0.12676000000000001</v>
      </c>
      <c r="J81" s="3">
        <v>-2.9798300000000002</v>
      </c>
      <c r="K81" s="3">
        <v>3.6775199999999999</v>
      </c>
      <c r="L81" s="3" t="s">
        <v>988</v>
      </c>
      <c r="M81" s="3" t="s">
        <v>988</v>
      </c>
    </row>
    <row r="82" spans="1:13" hidden="1" x14ac:dyDescent="0.2">
      <c r="A82">
        <v>0.92279999999999995</v>
      </c>
      <c r="B82" t="s">
        <v>2680</v>
      </c>
      <c r="C82" t="s">
        <v>2681</v>
      </c>
      <c r="D82">
        <v>0.85414999999999996</v>
      </c>
      <c r="E82">
        <v>1.80769</v>
      </c>
      <c r="F82">
        <v>1</v>
      </c>
      <c r="G82">
        <v>0</v>
      </c>
      <c r="H82">
        <v>1</v>
      </c>
      <c r="I82">
        <v>1.80769</v>
      </c>
      <c r="J82">
        <v>0.85414999999999996</v>
      </c>
      <c r="K82">
        <v>1</v>
      </c>
      <c r="L82" t="s">
        <v>2682</v>
      </c>
      <c r="M82" t="s">
        <v>2682</v>
      </c>
    </row>
    <row r="83" spans="1:13" hidden="1" x14ac:dyDescent="0.2">
      <c r="A83">
        <v>0.15709999999999999</v>
      </c>
      <c r="B83" t="s">
        <v>2683</v>
      </c>
      <c r="C83" t="s">
        <v>2684</v>
      </c>
      <c r="D83">
        <v>-8.0223600000000008</v>
      </c>
      <c r="E83">
        <v>3.8500000000000001E-3</v>
      </c>
      <c r="F83">
        <v>1</v>
      </c>
      <c r="G83">
        <v>1</v>
      </c>
      <c r="H83">
        <v>0</v>
      </c>
      <c r="I83">
        <v>3.8500000000000001E-3</v>
      </c>
      <c r="J83">
        <v>-8.0223600000000008</v>
      </c>
      <c r="K83">
        <v>1</v>
      </c>
      <c r="L83" t="s">
        <v>2685</v>
      </c>
      <c r="M83" t="s">
        <v>2685</v>
      </c>
    </row>
    <row r="84" spans="1:13" x14ac:dyDescent="0.2">
      <c r="A84" s="3">
        <v>0.99709999999999999</v>
      </c>
      <c r="B84" s="3" t="s">
        <v>3220</v>
      </c>
      <c r="C84" s="3" t="s">
        <v>404</v>
      </c>
      <c r="D84" s="3" t="s">
        <v>3221</v>
      </c>
      <c r="E84" s="3" t="s">
        <v>3222</v>
      </c>
      <c r="F84" s="3">
        <v>9</v>
      </c>
      <c r="G84" s="3">
        <v>9</v>
      </c>
      <c r="H84" s="3">
        <v>0</v>
      </c>
      <c r="I84" s="3">
        <v>0.15149000000000001</v>
      </c>
      <c r="J84" s="3">
        <v>-2.7227000000000001</v>
      </c>
      <c r="K84" s="3">
        <v>5.8935899999999997</v>
      </c>
      <c r="L84" s="3" t="s">
        <v>405</v>
      </c>
      <c r="M84" s="3" t="s">
        <v>405</v>
      </c>
    </row>
    <row r="85" spans="1:13" hidden="1" x14ac:dyDescent="0.2">
      <c r="A85">
        <v>0.81759999999999999</v>
      </c>
      <c r="B85" t="s">
        <v>2688</v>
      </c>
      <c r="C85" t="s">
        <v>2689</v>
      </c>
      <c r="D85">
        <v>9.9508100000000006</v>
      </c>
      <c r="E85">
        <v>989.67430000000002</v>
      </c>
      <c r="F85">
        <v>1</v>
      </c>
      <c r="G85">
        <v>0</v>
      </c>
      <c r="H85">
        <v>1</v>
      </c>
      <c r="I85">
        <v>989.67430000000002</v>
      </c>
      <c r="J85">
        <v>9.9508100000000006</v>
      </c>
      <c r="K85">
        <v>1</v>
      </c>
      <c r="L85" t="s">
        <v>2690</v>
      </c>
      <c r="M85" t="s">
        <v>2690</v>
      </c>
    </row>
    <row r="86" spans="1:13" hidden="1" x14ac:dyDescent="0.2">
      <c r="A86">
        <v>7.7600000000000002E-2</v>
      </c>
      <c r="B86" t="s">
        <v>2691</v>
      </c>
      <c r="C86" t="s">
        <v>2692</v>
      </c>
      <c r="D86">
        <v>10.90776</v>
      </c>
      <c r="E86">
        <v>1921.1573900000001</v>
      </c>
      <c r="F86">
        <v>1</v>
      </c>
      <c r="G86">
        <v>0</v>
      </c>
      <c r="H86">
        <v>1</v>
      </c>
      <c r="I86">
        <v>1921.1573900000001</v>
      </c>
      <c r="J86">
        <v>10.90776</v>
      </c>
      <c r="K86">
        <v>1</v>
      </c>
      <c r="L86" t="s">
        <v>2693</v>
      </c>
      <c r="M86" t="s">
        <v>2693</v>
      </c>
    </row>
    <row r="87" spans="1:13" hidden="1" x14ac:dyDescent="0.2">
      <c r="A87">
        <v>0.997</v>
      </c>
      <c r="B87" t="s">
        <v>2694</v>
      </c>
      <c r="C87" t="s">
        <v>2695</v>
      </c>
      <c r="D87" t="s">
        <v>2696</v>
      </c>
      <c r="E87" t="s">
        <v>2697</v>
      </c>
      <c r="F87">
        <v>4</v>
      </c>
      <c r="G87">
        <v>4</v>
      </c>
      <c r="H87">
        <v>0</v>
      </c>
      <c r="I87">
        <v>1.0007299999999999</v>
      </c>
      <c r="J87">
        <v>1.0499999999999999E-3</v>
      </c>
      <c r="K87">
        <v>1.20919</v>
      </c>
      <c r="L87" t="s">
        <v>2698</v>
      </c>
      <c r="M87" t="s">
        <v>2698</v>
      </c>
    </row>
    <row r="88" spans="1:13" x14ac:dyDescent="0.2">
      <c r="A88" s="3">
        <v>0.99560000000000004</v>
      </c>
      <c r="B88" s="3" t="s">
        <v>10002</v>
      </c>
      <c r="C88" s="3" t="s">
        <v>1462</v>
      </c>
      <c r="D88" s="3">
        <f>-2.89308 -1.89308 -2.37851 -2.89308 -1.79355 -2.241</f>
        <v>-14.092299999999998</v>
      </c>
      <c r="E88" s="3" t="s">
        <v>10003</v>
      </c>
      <c r="F88" s="3">
        <v>6</v>
      </c>
      <c r="G88" s="3">
        <v>6</v>
      </c>
      <c r="H88" s="3">
        <v>0</v>
      </c>
      <c r="I88" s="3">
        <v>0.19631999999999999</v>
      </c>
      <c r="J88" s="3">
        <v>-2.3487200000000001</v>
      </c>
      <c r="K88" s="3">
        <v>1.3493200000000001</v>
      </c>
      <c r="L88" s="3" t="s">
        <v>1463</v>
      </c>
      <c r="M88" s="3" t="s">
        <v>1463</v>
      </c>
    </row>
    <row r="89" spans="1:13" hidden="1" x14ac:dyDescent="0.2">
      <c r="A89">
        <v>0.26529999999999998</v>
      </c>
      <c r="B89" t="s">
        <v>2702</v>
      </c>
      <c r="C89" t="s">
        <v>2703</v>
      </c>
      <c r="D89" t="s">
        <v>2704</v>
      </c>
      <c r="E89" t="s">
        <v>2705</v>
      </c>
      <c r="F89">
        <v>2</v>
      </c>
      <c r="G89">
        <v>0</v>
      </c>
      <c r="H89">
        <v>2</v>
      </c>
      <c r="I89">
        <v>54.953899999999997</v>
      </c>
      <c r="J89">
        <v>5.7801499999999999</v>
      </c>
      <c r="K89">
        <v>9.6867999999999999</v>
      </c>
      <c r="L89" t="s">
        <v>2706</v>
      </c>
      <c r="M89" t="s">
        <v>2706</v>
      </c>
    </row>
    <row r="90" spans="1:13" hidden="1" x14ac:dyDescent="0.2">
      <c r="A90">
        <v>0.51670000000000005</v>
      </c>
      <c r="B90" t="s">
        <v>160</v>
      </c>
      <c r="C90" t="s">
        <v>161</v>
      </c>
      <c r="D90">
        <v>-1.79355</v>
      </c>
      <c r="E90">
        <v>0.28845999999999999</v>
      </c>
      <c r="F90">
        <v>1</v>
      </c>
      <c r="G90">
        <v>1</v>
      </c>
      <c r="H90">
        <v>0</v>
      </c>
      <c r="I90">
        <v>0.28845999999999999</v>
      </c>
      <c r="J90">
        <v>-1.79355</v>
      </c>
      <c r="K90">
        <v>1</v>
      </c>
      <c r="L90" t="s">
        <v>162</v>
      </c>
      <c r="M90" t="s">
        <v>162</v>
      </c>
    </row>
    <row r="91" spans="1:13" hidden="1" x14ac:dyDescent="0.2">
      <c r="A91">
        <v>0.11749999999999999</v>
      </c>
      <c r="B91" t="s">
        <v>2707</v>
      </c>
      <c r="C91" t="s">
        <v>2708</v>
      </c>
      <c r="D91">
        <v>-5.7004400000000004</v>
      </c>
      <c r="E91">
        <v>1.9230000000000001E-2</v>
      </c>
      <c r="F91">
        <v>1</v>
      </c>
      <c r="G91">
        <v>1</v>
      </c>
      <c r="H91">
        <v>0</v>
      </c>
      <c r="I91">
        <v>1.9230000000000001E-2</v>
      </c>
      <c r="J91">
        <v>-5.7004400000000004</v>
      </c>
      <c r="K91">
        <v>1</v>
      </c>
      <c r="L91" t="s">
        <v>2709</v>
      </c>
      <c r="M91" t="s">
        <v>2709</v>
      </c>
    </row>
    <row r="92" spans="1:13" hidden="1" x14ac:dyDescent="0.2">
      <c r="A92">
        <v>0.40379999999999999</v>
      </c>
      <c r="B92" t="s">
        <v>2710</v>
      </c>
      <c r="C92" t="s">
        <v>2711</v>
      </c>
      <c r="D92">
        <v>2.6349499999999999</v>
      </c>
      <c r="E92">
        <v>6.2115400000000003</v>
      </c>
      <c r="F92">
        <v>1</v>
      </c>
      <c r="G92">
        <v>0</v>
      </c>
      <c r="H92">
        <v>1</v>
      </c>
      <c r="I92">
        <v>6.2115400000000003</v>
      </c>
      <c r="J92">
        <v>2.6349499999999999</v>
      </c>
      <c r="K92">
        <v>1</v>
      </c>
      <c r="L92" t="s">
        <v>2712</v>
      </c>
      <c r="M92" t="s">
        <v>2712</v>
      </c>
    </row>
    <row r="93" spans="1:13" hidden="1" x14ac:dyDescent="0.2">
      <c r="A93">
        <v>0.9758</v>
      </c>
      <c r="B93" t="s">
        <v>2713</v>
      </c>
      <c r="C93" t="s">
        <v>2714</v>
      </c>
      <c r="D93" t="s">
        <v>2715</v>
      </c>
      <c r="E93" t="s">
        <v>2716</v>
      </c>
      <c r="F93">
        <v>2</v>
      </c>
      <c r="G93">
        <v>1</v>
      </c>
      <c r="H93">
        <v>1</v>
      </c>
      <c r="I93">
        <v>2.7207300000000001</v>
      </c>
      <c r="J93">
        <v>1.444</v>
      </c>
      <c r="K93">
        <v>1.01783</v>
      </c>
      <c r="L93" t="s">
        <v>2717</v>
      </c>
      <c r="M93" t="s">
        <v>2717</v>
      </c>
    </row>
    <row r="94" spans="1:13" hidden="1" x14ac:dyDescent="0.2">
      <c r="A94">
        <v>5.7500000000000002E-2</v>
      </c>
      <c r="B94" t="s">
        <v>2718</v>
      </c>
      <c r="C94" t="s">
        <v>2719</v>
      </c>
      <c r="D94">
        <v>-0.57115000000000005</v>
      </c>
      <c r="E94">
        <v>0.67308000000000001</v>
      </c>
      <c r="F94">
        <v>1</v>
      </c>
      <c r="G94">
        <v>0</v>
      </c>
      <c r="H94">
        <v>1</v>
      </c>
      <c r="I94">
        <v>0.67308000000000001</v>
      </c>
      <c r="J94">
        <v>-0.57115000000000005</v>
      </c>
      <c r="K94">
        <v>1</v>
      </c>
      <c r="L94" t="s">
        <v>2720</v>
      </c>
      <c r="M94" t="s">
        <v>2720</v>
      </c>
    </row>
    <row r="95" spans="1:13" hidden="1" x14ac:dyDescent="0.2">
      <c r="A95">
        <v>0.96279999999999999</v>
      </c>
      <c r="B95" t="s">
        <v>2721</v>
      </c>
      <c r="C95" t="s">
        <v>2722</v>
      </c>
      <c r="D95">
        <v>0.10692</v>
      </c>
      <c r="E95">
        <v>1.0769299999999999</v>
      </c>
      <c r="F95">
        <v>1</v>
      </c>
      <c r="G95">
        <v>0</v>
      </c>
      <c r="H95">
        <v>1</v>
      </c>
      <c r="I95">
        <v>1.0769299999999999</v>
      </c>
      <c r="J95">
        <v>0.10692</v>
      </c>
      <c r="K95">
        <v>1</v>
      </c>
      <c r="L95" t="s">
        <v>1587</v>
      </c>
      <c r="M95" t="s">
        <v>1587</v>
      </c>
    </row>
    <row r="96" spans="1:13" hidden="1" x14ac:dyDescent="0.2">
      <c r="A96">
        <v>0.49159999999999998</v>
      </c>
      <c r="B96" t="s">
        <v>2723</v>
      </c>
      <c r="C96" t="s">
        <v>2724</v>
      </c>
      <c r="D96" t="s">
        <v>2725</v>
      </c>
      <c r="E96" t="s">
        <v>2726</v>
      </c>
      <c r="F96">
        <v>4</v>
      </c>
      <c r="G96">
        <v>2</v>
      </c>
      <c r="H96">
        <v>2</v>
      </c>
      <c r="I96">
        <v>1.8141700000000001</v>
      </c>
      <c r="J96">
        <v>0.85931000000000002</v>
      </c>
      <c r="K96">
        <v>2.8186200000000001</v>
      </c>
      <c r="L96" t="s">
        <v>2727</v>
      </c>
      <c r="M96" t="s">
        <v>2727</v>
      </c>
    </row>
    <row r="97" spans="1:13" hidden="1" x14ac:dyDescent="0.2">
      <c r="A97">
        <v>0.74909999999999999</v>
      </c>
      <c r="B97" t="s">
        <v>2728</v>
      </c>
      <c r="C97" t="s">
        <v>2729</v>
      </c>
      <c r="D97">
        <v>-1.79355</v>
      </c>
      <c r="E97">
        <v>0.28845999999999999</v>
      </c>
      <c r="F97">
        <v>1</v>
      </c>
      <c r="G97">
        <v>1</v>
      </c>
      <c r="H97">
        <v>0</v>
      </c>
      <c r="I97">
        <v>0.28845999999999999</v>
      </c>
      <c r="J97">
        <v>-1.79355</v>
      </c>
      <c r="K97">
        <v>1</v>
      </c>
      <c r="L97" t="s">
        <v>2730</v>
      </c>
      <c r="M97" t="s">
        <v>2730</v>
      </c>
    </row>
    <row r="98" spans="1:13" hidden="1" x14ac:dyDescent="0.2">
      <c r="A98">
        <v>0.21740000000000001</v>
      </c>
      <c r="B98" t="s">
        <v>163</v>
      </c>
      <c r="C98" t="s">
        <v>164</v>
      </c>
      <c r="D98" t="s">
        <v>2731</v>
      </c>
      <c r="E98" t="s">
        <v>2732</v>
      </c>
      <c r="F98">
        <v>3</v>
      </c>
      <c r="G98">
        <v>0</v>
      </c>
      <c r="H98">
        <v>3</v>
      </c>
      <c r="I98">
        <v>9.4487699999999997</v>
      </c>
      <c r="J98">
        <v>3.2401300000000002</v>
      </c>
      <c r="K98">
        <v>1.86026</v>
      </c>
      <c r="L98" t="s">
        <v>165</v>
      </c>
      <c r="M98" t="s">
        <v>165</v>
      </c>
    </row>
    <row r="99" spans="1:13" hidden="1" x14ac:dyDescent="0.2">
      <c r="A99">
        <v>0.88729999999999998</v>
      </c>
      <c r="B99" t="s">
        <v>2733</v>
      </c>
      <c r="C99" t="s">
        <v>166</v>
      </c>
      <c r="D99" t="s">
        <v>2734</v>
      </c>
      <c r="E99" t="s">
        <v>2735</v>
      </c>
      <c r="F99">
        <v>8</v>
      </c>
      <c r="G99">
        <v>5</v>
      </c>
      <c r="H99">
        <v>3</v>
      </c>
      <c r="I99">
        <v>1.12565</v>
      </c>
      <c r="J99">
        <v>0.17076</v>
      </c>
      <c r="K99">
        <v>1.3220000000000001</v>
      </c>
      <c r="L99" t="s">
        <v>167</v>
      </c>
      <c r="M99" t="s">
        <v>167</v>
      </c>
    </row>
    <row r="100" spans="1:13" hidden="1" x14ac:dyDescent="0.2">
      <c r="A100">
        <v>0.20810000000000001</v>
      </c>
      <c r="B100" t="s">
        <v>2736</v>
      </c>
      <c r="C100" t="s">
        <v>2737</v>
      </c>
      <c r="D100">
        <v>5.9987000000000004</v>
      </c>
      <c r="E100">
        <v>63.942360000000001</v>
      </c>
      <c r="F100">
        <v>1</v>
      </c>
      <c r="G100">
        <v>1</v>
      </c>
      <c r="H100">
        <v>0</v>
      </c>
      <c r="I100">
        <v>63.942360000000001</v>
      </c>
      <c r="J100">
        <v>5.9987000000000004</v>
      </c>
      <c r="K100">
        <v>1</v>
      </c>
      <c r="L100" t="s">
        <v>2738</v>
      </c>
      <c r="M100" t="s">
        <v>2738</v>
      </c>
    </row>
    <row r="101" spans="1:13" hidden="1" x14ac:dyDescent="0.2">
      <c r="A101">
        <v>0.57430000000000003</v>
      </c>
      <c r="B101" t="s">
        <v>168</v>
      </c>
      <c r="C101" t="s">
        <v>169</v>
      </c>
      <c r="D101">
        <v>-8.0223600000000008</v>
      </c>
      <c r="E101">
        <v>3.8500000000000001E-3</v>
      </c>
      <c r="F101">
        <v>1</v>
      </c>
      <c r="G101">
        <v>1</v>
      </c>
      <c r="H101">
        <v>0</v>
      </c>
      <c r="I101">
        <v>3.8500000000000001E-3</v>
      </c>
      <c r="J101">
        <v>-8.0223600000000008</v>
      </c>
      <c r="K101">
        <v>1</v>
      </c>
      <c r="L101" t="s">
        <v>170</v>
      </c>
      <c r="M101" t="s">
        <v>170</v>
      </c>
    </row>
    <row r="102" spans="1:13" hidden="1" x14ac:dyDescent="0.2">
      <c r="A102">
        <v>0.65759999999999996</v>
      </c>
      <c r="B102" t="s">
        <v>2739</v>
      </c>
      <c r="C102" t="s">
        <v>2740</v>
      </c>
      <c r="D102">
        <v>0.40809000000000001</v>
      </c>
      <c r="E102">
        <v>1.3269299999999999</v>
      </c>
      <c r="F102">
        <v>1</v>
      </c>
      <c r="G102">
        <v>1</v>
      </c>
      <c r="H102">
        <v>0</v>
      </c>
      <c r="I102">
        <v>1.3269299999999999</v>
      </c>
      <c r="J102">
        <v>0.40809000000000001</v>
      </c>
      <c r="K102">
        <v>1</v>
      </c>
      <c r="L102" t="s">
        <v>2741</v>
      </c>
      <c r="M102" t="s">
        <v>2741</v>
      </c>
    </row>
    <row r="103" spans="1:13" hidden="1" x14ac:dyDescent="0.2">
      <c r="A103">
        <v>0.47349999999999998</v>
      </c>
      <c r="B103" t="s">
        <v>2742</v>
      </c>
      <c r="C103" t="s">
        <v>174</v>
      </c>
      <c r="D103" t="s">
        <v>2743</v>
      </c>
      <c r="E103" t="s">
        <v>2744</v>
      </c>
      <c r="F103">
        <v>8</v>
      </c>
      <c r="G103">
        <v>5</v>
      </c>
      <c r="H103">
        <v>3</v>
      </c>
      <c r="I103">
        <v>2.7596400000000001</v>
      </c>
      <c r="J103">
        <v>1.46448</v>
      </c>
      <c r="K103">
        <v>2.1972200000000002</v>
      </c>
      <c r="L103" t="s">
        <v>175</v>
      </c>
      <c r="M103" t="s">
        <v>175</v>
      </c>
    </row>
    <row r="104" spans="1:13" hidden="1" x14ac:dyDescent="0.2">
      <c r="A104">
        <v>1</v>
      </c>
      <c r="B104" t="s">
        <v>2745</v>
      </c>
      <c r="C104" t="s">
        <v>2746</v>
      </c>
      <c r="D104">
        <v>-0.20857999999999999</v>
      </c>
      <c r="E104">
        <v>0.86538999999999999</v>
      </c>
      <c r="F104">
        <v>1</v>
      </c>
      <c r="G104">
        <v>1</v>
      </c>
      <c r="H104">
        <v>0</v>
      </c>
      <c r="I104">
        <v>0.86538999999999999</v>
      </c>
      <c r="J104">
        <v>-0.20857999999999999</v>
      </c>
      <c r="K104">
        <v>1</v>
      </c>
      <c r="L104" t="s">
        <v>2747</v>
      </c>
      <c r="M104" t="s">
        <v>2747</v>
      </c>
    </row>
    <row r="105" spans="1:13" hidden="1" x14ac:dyDescent="0.2">
      <c r="A105">
        <v>0.2349</v>
      </c>
      <c r="B105" t="s">
        <v>2748</v>
      </c>
      <c r="C105" t="s">
        <v>2749</v>
      </c>
      <c r="D105">
        <v>3.50902</v>
      </c>
      <c r="E105">
        <v>11.38467</v>
      </c>
      <c r="F105">
        <v>1</v>
      </c>
      <c r="G105">
        <v>0</v>
      </c>
      <c r="H105">
        <v>1</v>
      </c>
      <c r="I105">
        <v>11.38467</v>
      </c>
      <c r="J105">
        <v>3.50902</v>
      </c>
      <c r="K105">
        <v>1</v>
      </c>
      <c r="L105" t="s">
        <v>2750</v>
      </c>
      <c r="M105" t="s">
        <v>2750</v>
      </c>
    </row>
    <row r="106" spans="1:13" hidden="1" x14ac:dyDescent="0.2">
      <c r="A106">
        <v>6.1899999999999997E-2</v>
      </c>
      <c r="B106" t="s">
        <v>2751</v>
      </c>
      <c r="C106" t="s">
        <v>2752</v>
      </c>
      <c r="D106">
        <v>-4.7004400000000004</v>
      </c>
      <c r="E106">
        <v>3.8460000000000001E-2</v>
      </c>
      <c r="F106">
        <v>1</v>
      </c>
      <c r="G106">
        <v>1</v>
      </c>
      <c r="H106">
        <v>0</v>
      </c>
      <c r="I106">
        <v>3.8460000000000001E-2</v>
      </c>
      <c r="J106">
        <v>-4.7004400000000004</v>
      </c>
      <c r="K106">
        <v>1</v>
      </c>
      <c r="L106" t="s">
        <v>2753</v>
      </c>
      <c r="M106" t="s">
        <v>2753</v>
      </c>
    </row>
    <row r="107" spans="1:13" hidden="1" x14ac:dyDescent="0.2">
      <c r="A107">
        <v>0.88519999999999999</v>
      </c>
      <c r="B107" t="s">
        <v>2754</v>
      </c>
      <c r="C107" t="s">
        <v>2755</v>
      </c>
      <c r="D107">
        <v>2.84646</v>
      </c>
      <c r="E107">
        <v>7.1923300000000001</v>
      </c>
      <c r="F107">
        <v>1</v>
      </c>
      <c r="G107">
        <v>1</v>
      </c>
      <c r="H107">
        <v>0</v>
      </c>
      <c r="I107">
        <v>7.1923300000000001</v>
      </c>
      <c r="J107">
        <v>2.84646</v>
      </c>
      <c r="K107">
        <v>1</v>
      </c>
      <c r="L107" t="s">
        <v>2756</v>
      </c>
      <c r="M107" t="s">
        <v>2756</v>
      </c>
    </row>
    <row r="108" spans="1:13" hidden="1" x14ac:dyDescent="0.2">
      <c r="A108">
        <v>0.78639999999999999</v>
      </c>
      <c r="B108" t="s">
        <v>2757</v>
      </c>
      <c r="C108" t="s">
        <v>2758</v>
      </c>
      <c r="D108">
        <v>-0.41503000000000001</v>
      </c>
      <c r="E108">
        <v>0.75</v>
      </c>
      <c r="F108">
        <v>1</v>
      </c>
      <c r="G108">
        <v>1</v>
      </c>
      <c r="H108">
        <v>0</v>
      </c>
      <c r="I108">
        <v>0.75</v>
      </c>
      <c r="J108">
        <v>-0.41503000000000001</v>
      </c>
      <c r="K108">
        <v>1</v>
      </c>
      <c r="L108" t="s">
        <v>2759</v>
      </c>
      <c r="M108" t="s">
        <v>2759</v>
      </c>
    </row>
    <row r="109" spans="1:13" hidden="1" x14ac:dyDescent="0.2">
      <c r="A109">
        <v>0.7883</v>
      </c>
      <c r="B109" t="s">
        <v>2760</v>
      </c>
      <c r="C109" t="s">
        <v>2761</v>
      </c>
      <c r="D109">
        <v>8.4646299999999997</v>
      </c>
      <c r="E109">
        <v>353.27062999999998</v>
      </c>
      <c r="F109">
        <v>1</v>
      </c>
      <c r="G109">
        <v>0</v>
      </c>
      <c r="H109">
        <v>1</v>
      </c>
      <c r="I109">
        <v>353.27062999999998</v>
      </c>
      <c r="J109">
        <v>8.4646299999999997</v>
      </c>
      <c r="K109">
        <v>1</v>
      </c>
      <c r="L109" t="s">
        <v>2762</v>
      </c>
      <c r="M109" t="s">
        <v>2762</v>
      </c>
    </row>
    <row r="110" spans="1:13" hidden="1" x14ac:dyDescent="0.2">
      <c r="A110">
        <v>6.0999999999999999E-2</v>
      </c>
      <c r="B110" t="s">
        <v>2763</v>
      </c>
      <c r="C110" t="s">
        <v>2764</v>
      </c>
      <c r="D110">
        <v>-1.70044</v>
      </c>
      <c r="E110">
        <v>0.30769000000000002</v>
      </c>
      <c r="F110">
        <v>1</v>
      </c>
      <c r="G110">
        <v>1</v>
      </c>
      <c r="H110">
        <v>0</v>
      </c>
      <c r="I110">
        <v>0.30769000000000002</v>
      </c>
      <c r="J110">
        <v>-1.70044</v>
      </c>
      <c r="K110">
        <v>1</v>
      </c>
      <c r="L110" t="s">
        <v>2765</v>
      </c>
      <c r="M110" t="s">
        <v>2765</v>
      </c>
    </row>
    <row r="111" spans="1:13" hidden="1" x14ac:dyDescent="0.2">
      <c r="A111">
        <v>5.62E-2</v>
      </c>
      <c r="B111" t="s">
        <v>2766</v>
      </c>
      <c r="C111" t="s">
        <v>2767</v>
      </c>
      <c r="D111">
        <f>-5.70044 -8.02236</f>
        <v>-13.722800000000001</v>
      </c>
      <c r="E111" t="s">
        <v>2613</v>
      </c>
      <c r="F111">
        <v>2</v>
      </c>
      <c r="G111">
        <v>2</v>
      </c>
      <c r="H111">
        <v>0</v>
      </c>
      <c r="I111">
        <v>8.6E-3</v>
      </c>
      <c r="J111">
        <v>-6.8613999999999997</v>
      </c>
      <c r="K111">
        <v>2.2360600000000002</v>
      </c>
      <c r="L111" t="s">
        <v>2768</v>
      </c>
      <c r="M111" t="s">
        <v>2768</v>
      </c>
    </row>
    <row r="112" spans="1:13" hidden="1" x14ac:dyDescent="0.2">
      <c r="A112">
        <v>0.85619999999999996</v>
      </c>
      <c r="B112" t="s">
        <v>2769</v>
      </c>
      <c r="C112" t="s">
        <v>2770</v>
      </c>
      <c r="D112" t="s">
        <v>2771</v>
      </c>
      <c r="E112" t="s">
        <v>2772</v>
      </c>
      <c r="F112">
        <v>4</v>
      </c>
      <c r="G112">
        <v>3</v>
      </c>
      <c r="H112">
        <v>1</v>
      </c>
      <c r="I112">
        <v>0.50444</v>
      </c>
      <c r="J112">
        <v>-0.98723000000000005</v>
      </c>
      <c r="K112">
        <v>23.237279999999998</v>
      </c>
      <c r="L112" t="s">
        <v>2773</v>
      </c>
      <c r="M112" t="s">
        <v>2773</v>
      </c>
    </row>
    <row r="113" spans="1:13" hidden="1" x14ac:dyDescent="0.2">
      <c r="A113">
        <v>0.38550000000000001</v>
      </c>
      <c r="B113" t="s">
        <v>2774</v>
      </c>
      <c r="C113" t="s">
        <v>2775</v>
      </c>
      <c r="D113">
        <v>6.8389600000000002</v>
      </c>
      <c r="E113">
        <v>114.48065</v>
      </c>
      <c r="F113">
        <v>1</v>
      </c>
      <c r="G113">
        <v>0</v>
      </c>
      <c r="H113">
        <v>1</v>
      </c>
      <c r="I113">
        <v>114.48065</v>
      </c>
      <c r="J113">
        <v>6.8389600000000002</v>
      </c>
      <c r="K113">
        <v>1</v>
      </c>
      <c r="L113" t="s">
        <v>2776</v>
      </c>
      <c r="M113" t="s">
        <v>2776</v>
      </c>
    </row>
    <row r="114" spans="1:13" hidden="1" x14ac:dyDescent="0.2">
      <c r="A114">
        <v>0.4914</v>
      </c>
      <c r="B114" t="s">
        <v>176</v>
      </c>
      <c r="C114" t="s">
        <v>177</v>
      </c>
      <c r="D114" t="s">
        <v>2777</v>
      </c>
      <c r="E114" t="s">
        <v>2778</v>
      </c>
      <c r="F114">
        <v>2</v>
      </c>
      <c r="G114">
        <v>1</v>
      </c>
      <c r="H114">
        <v>1</v>
      </c>
      <c r="I114">
        <v>21.055789999999998</v>
      </c>
      <c r="J114">
        <v>4.3961499999999996</v>
      </c>
      <c r="K114">
        <v>91.241290000000006</v>
      </c>
      <c r="L114" t="s">
        <v>178</v>
      </c>
      <c r="M114" t="s">
        <v>178</v>
      </c>
    </row>
    <row r="115" spans="1:13" hidden="1" x14ac:dyDescent="0.2">
      <c r="A115">
        <v>0.3478</v>
      </c>
      <c r="B115" t="s">
        <v>2779</v>
      </c>
      <c r="C115" t="s">
        <v>179</v>
      </c>
      <c r="D115" t="s">
        <v>2780</v>
      </c>
      <c r="E115" t="s">
        <v>2781</v>
      </c>
      <c r="F115">
        <v>23</v>
      </c>
      <c r="G115">
        <v>13</v>
      </c>
      <c r="H115">
        <v>10</v>
      </c>
      <c r="I115">
        <v>0.92806</v>
      </c>
      <c r="J115">
        <v>-0.10772</v>
      </c>
      <c r="K115">
        <v>1.4057900000000001</v>
      </c>
      <c r="L115" t="s">
        <v>180</v>
      </c>
      <c r="M115" t="s">
        <v>180</v>
      </c>
    </row>
    <row r="116" spans="1:13" hidden="1" x14ac:dyDescent="0.2">
      <c r="A116">
        <v>0.2296</v>
      </c>
      <c r="B116" t="s">
        <v>181</v>
      </c>
      <c r="C116" t="s">
        <v>182</v>
      </c>
      <c r="D116">
        <v>10.90776</v>
      </c>
      <c r="E116">
        <v>1921.1573900000001</v>
      </c>
      <c r="F116">
        <v>1</v>
      </c>
      <c r="G116">
        <v>0</v>
      </c>
      <c r="H116">
        <v>1</v>
      </c>
      <c r="I116">
        <v>1921.1573900000001</v>
      </c>
      <c r="J116">
        <v>10.90776</v>
      </c>
      <c r="K116">
        <v>1</v>
      </c>
      <c r="L116" t="s">
        <v>183</v>
      </c>
      <c r="M116" t="s">
        <v>183</v>
      </c>
    </row>
    <row r="117" spans="1:13" hidden="1" x14ac:dyDescent="0.2">
      <c r="A117">
        <v>0.26540000000000002</v>
      </c>
      <c r="B117" t="s">
        <v>2782</v>
      </c>
      <c r="C117" t="s">
        <v>2783</v>
      </c>
      <c r="D117">
        <v>-0.79354999999999998</v>
      </c>
      <c r="E117">
        <v>0.57691999999999999</v>
      </c>
      <c r="F117">
        <v>1</v>
      </c>
      <c r="G117">
        <v>1</v>
      </c>
      <c r="H117">
        <v>0</v>
      </c>
      <c r="I117">
        <v>0.57691999999999999</v>
      </c>
      <c r="J117">
        <v>-0.79354999999999998</v>
      </c>
      <c r="K117">
        <v>1</v>
      </c>
      <c r="L117" t="s">
        <v>2784</v>
      </c>
      <c r="M117" t="s">
        <v>2784</v>
      </c>
    </row>
    <row r="118" spans="1:13" hidden="1" x14ac:dyDescent="0.2">
      <c r="A118">
        <v>0.42059999999999997</v>
      </c>
      <c r="B118" t="s">
        <v>2785</v>
      </c>
      <c r="C118" t="s">
        <v>2786</v>
      </c>
      <c r="D118">
        <v>0.38702999999999999</v>
      </c>
      <c r="E118">
        <v>1.3077000000000001</v>
      </c>
      <c r="F118">
        <v>1</v>
      </c>
      <c r="G118">
        <v>1</v>
      </c>
      <c r="H118">
        <v>0</v>
      </c>
      <c r="I118">
        <v>1.3077000000000001</v>
      </c>
      <c r="J118">
        <v>0.38702999999999999</v>
      </c>
      <c r="K118">
        <v>1</v>
      </c>
      <c r="L118" t="s">
        <v>2787</v>
      </c>
      <c r="M118" t="s">
        <v>2787</v>
      </c>
    </row>
    <row r="119" spans="1:13" hidden="1" x14ac:dyDescent="0.2">
      <c r="A119">
        <v>0.58650000000000002</v>
      </c>
      <c r="B119" t="s">
        <v>2788</v>
      </c>
      <c r="C119" t="s">
        <v>2789</v>
      </c>
      <c r="D119">
        <v>-2.70044</v>
      </c>
      <c r="E119">
        <v>0.15384999999999999</v>
      </c>
      <c r="F119">
        <v>1</v>
      </c>
      <c r="G119">
        <v>1</v>
      </c>
      <c r="H119">
        <v>0</v>
      </c>
      <c r="I119">
        <v>0.15384999999999999</v>
      </c>
      <c r="J119">
        <v>-2.70044</v>
      </c>
      <c r="K119">
        <v>1</v>
      </c>
      <c r="L119" t="s">
        <v>2790</v>
      </c>
      <c r="M119" t="s">
        <v>2790</v>
      </c>
    </row>
    <row r="120" spans="1:13" hidden="1" x14ac:dyDescent="0.2">
      <c r="A120">
        <v>0.9204</v>
      </c>
      <c r="B120" t="s">
        <v>2791</v>
      </c>
      <c r="C120" t="s">
        <v>2792</v>
      </c>
      <c r="D120" t="s">
        <v>2517</v>
      </c>
      <c r="E120" t="s">
        <v>2518</v>
      </c>
      <c r="F120">
        <v>2</v>
      </c>
      <c r="G120">
        <v>0</v>
      </c>
      <c r="H120">
        <v>2</v>
      </c>
      <c r="I120">
        <v>1921.1573900000001</v>
      </c>
      <c r="J120">
        <v>10.90776</v>
      </c>
      <c r="K120">
        <v>1</v>
      </c>
      <c r="L120" t="s">
        <v>2793</v>
      </c>
      <c r="M120" t="s">
        <v>2793</v>
      </c>
    </row>
    <row r="121" spans="1:13" hidden="1" x14ac:dyDescent="0.2">
      <c r="A121">
        <v>6.7900000000000002E-2</v>
      </c>
      <c r="B121" t="s">
        <v>2794</v>
      </c>
      <c r="C121" t="s">
        <v>2795</v>
      </c>
      <c r="D121">
        <v>4.31637</v>
      </c>
      <c r="E121">
        <v>19.923100000000002</v>
      </c>
      <c r="F121">
        <v>1</v>
      </c>
      <c r="G121">
        <v>0</v>
      </c>
      <c r="H121">
        <v>1</v>
      </c>
      <c r="I121">
        <v>19.923100000000002</v>
      </c>
      <c r="J121">
        <v>4.31637</v>
      </c>
      <c r="K121">
        <v>1</v>
      </c>
      <c r="L121" t="s">
        <v>2796</v>
      </c>
      <c r="M121" t="s">
        <v>2796</v>
      </c>
    </row>
    <row r="122" spans="1:13" hidden="1" x14ac:dyDescent="0.2">
      <c r="A122">
        <v>0.13550000000000001</v>
      </c>
      <c r="B122" t="s">
        <v>2797</v>
      </c>
      <c r="C122" t="s">
        <v>2798</v>
      </c>
      <c r="D122">
        <v>4.7068300000000001</v>
      </c>
      <c r="E122">
        <v>26.11542</v>
      </c>
      <c r="F122">
        <v>1</v>
      </c>
      <c r="G122">
        <v>0</v>
      </c>
      <c r="H122">
        <v>1</v>
      </c>
      <c r="I122">
        <v>26.11542</v>
      </c>
      <c r="J122">
        <v>4.7068300000000001</v>
      </c>
      <c r="K122">
        <v>1</v>
      </c>
      <c r="L122" t="s">
        <v>2799</v>
      </c>
      <c r="M122" t="s">
        <v>2799</v>
      </c>
    </row>
    <row r="123" spans="1:13" hidden="1" x14ac:dyDescent="0.2">
      <c r="A123">
        <v>5.5E-2</v>
      </c>
      <c r="B123" t="s">
        <v>2800</v>
      </c>
      <c r="C123" t="s">
        <v>2801</v>
      </c>
      <c r="D123">
        <v>4.3425900000000004</v>
      </c>
      <c r="E123">
        <v>20.288499999999999</v>
      </c>
      <c r="F123">
        <v>1</v>
      </c>
      <c r="G123">
        <v>0</v>
      </c>
      <c r="H123">
        <v>1</v>
      </c>
      <c r="I123">
        <v>20.288499999999999</v>
      </c>
      <c r="J123">
        <v>4.3425900000000004</v>
      </c>
      <c r="K123">
        <v>1</v>
      </c>
      <c r="L123" t="s">
        <v>2802</v>
      </c>
      <c r="M123" t="s">
        <v>2802</v>
      </c>
    </row>
    <row r="124" spans="1:13" hidden="1" x14ac:dyDescent="0.2">
      <c r="A124">
        <v>0.18909999999999999</v>
      </c>
      <c r="B124" t="s">
        <v>2803</v>
      </c>
      <c r="C124" t="s">
        <v>2804</v>
      </c>
      <c r="D124">
        <v>7.1296799999999996</v>
      </c>
      <c r="E124">
        <v>140.03853000000001</v>
      </c>
      <c r="F124">
        <v>1</v>
      </c>
      <c r="G124">
        <v>0</v>
      </c>
      <c r="H124">
        <v>1</v>
      </c>
      <c r="I124">
        <v>140.03853000000001</v>
      </c>
      <c r="J124">
        <v>7.1296799999999996</v>
      </c>
      <c r="K124">
        <v>1</v>
      </c>
      <c r="L124" t="s">
        <v>2805</v>
      </c>
      <c r="M124" t="s">
        <v>2805</v>
      </c>
    </row>
    <row r="125" spans="1:13" hidden="1" x14ac:dyDescent="0.2">
      <c r="A125">
        <v>0.26600000000000001</v>
      </c>
      <c r="B125" t="s">
        <v>190</v>
      </c>
      <c r="C125" t="s">
        <v>191</v>
      </c>
      <c r="D125">
        <v>-8.0223600000000008</v>
      </c>
      <c r="E125">
        <v>3.8500000000000001E-3</v>
      </c>
      <c r="F125">
        <v>1</v>
      </c>
      <c r="G125">
        <v>1</v>
      </c>
      <c r="H125">
        <v>0</v>
      </c>
      <c r="I125">
        <v>3.8500000000000001E-3</v>
      </c>
      <c r="J125">
        <v>-8.0223600000000008</v>
      </c>
      <c r="K125">
        <v>1</v>
      </c>
      <c r="L125" t="s">
        <v>192</v>
      </c>
      <c r="M125" t="s">
        <v>192</v>
      </c>
    </row>
    <row r="126" spans="1:13" hidden="1" x14ac:dyDescent="0.2">
      <c r="A126">
        <v>0.52690000000000003</v>
      </c>
      <c r="B126" t="s">
        <v>2806</v>
      </c>
      <c r="C126" t="s">
        <v>2807</v>
      </c>
      <c r="D126">
        <v>2.7507700000000002</v>
      </c>
      <c r="E126">
        <v>6.7307600000000001</v>
      </c>
      <c r="F126">
        <v>1</v>
      </c>
      <c r="G126">
        <v>0</v>
      </c>
      <c r="H126">
        <v>1</v>
      </c>
      <c r="I126">
        <v>6.7307600000000001</v>
      </c>
      <c r="J126">
        <v>2.7507700000000002</v>
      </c>
      <c r="K126">
        <v>1</v>
      </c>
      <c r="L126" t="s">
        <v>2808</v>
      </c>
      <c r="M126" t="s">
        <v>2808</v>
      </c>
    </row>
    <row r="127" spans="1:13" hidden="1" x14ac:dyDescent="0.2">
      <c r="A127">
        <v>0.37369999999999998</v>
      </c>
      <c r="B127" t="s">
        <v>2809</v>
      </c>
      <c r="C127" t="s">
        <v>2810</v>
      </c>
      <c r="D127">
        <v>6.1044999999999998</v>
      </c>
      <c r="E127">
        <v>68.807789999999997</v>
      </c>
      <c r="F127">
        <v>1</v>
      </c>
      <c r="G127">
        <v>0</v>
      </c>
      <c r="H127">
        <v>1</v>
      </c>
      <c r="I127">
        <v>68.807789999999997</v>
      </c>
      <c r="J127">
        <v>6.1044999999999998</v>
      </c>
      <c r="K127">
        <v>1</v>
      </c>
      <c r="L127" t="s">
        <v>2811</v>
      </c>
      <c r="M127" t="s">
        <v>2811</v>
      </c>
    </row>
    <row r="128" spans="1:13" hidden="1" x14ac:dyDescent="0.2">
      <c r="A128">
        <v>0.89029999999999998</v>
      </c>
      <c r="B128" t="s">
        <v>2812</v>
      </c>
      <c r="C128" t="s">
        <v>2813</v>
      </c>
      <c r="D128">
        <f>-0.84246 -0.79355</f>
        <v>-1.63601</v>
      </c>
      <c r="E128" t="s">
        <v>2814</v>
      </c>
      <c r="F128">
        <v>2</v>
      </c>
      <c r="G128">
        <v>2</v>
      </c>
      <c r="H128">
        <v>0</v>
      </c>
      <c r="I128">
        <v>0.56723000000000001</v>
      </c>
      <c r="J128">
        <v>-0.81799999999999995</v>
      </c>
      <c r="K128">
        <v>1.0170999999999999</v>
      </c>
      <c r="L128" t="s">
        <v>2815</v>
      </c>
      <c r="M128" t="s">
        <v>2815</v>
      </c>
    </row>
    <row r="129" spans="1:13" x14ac:dyDescent="0.2">
      <c r="A129" s="3">
        <v>0.99560000000000004</v>
      </c>
      <c r="B129" s="3" t="s">
        <v>4065</v>
      </c>
      <c r="C129" s="3" t="s">
        <v>860</v>
      </c>
      <c r="D129" s="3" t="s">
        <v>4066</v>
      </c>
      <c r="E129" s="3" t="s">
        <v>4067</v>
      </c>
      <c r="F129" s="3">
        <v>5</v>
      </c>
      <c r="G129" s="3">
        <v>3</v>
      </c>
      <c r="H129" s="3">
        <v>2</v>
      </c>
      <c r="I129" s="3">
        <v>0.25982</v>
      </c>
      <c r="J129" s="3">
        <v>-1.94442</v>
      </c>
      <c r="K129" s="3">
        <v>72.684439999999995</v>
      </c>
      <c r="L129" s="3" t="s">
        <v>861</v>
      </c>
      <c r="M129" s="3" t="s">
        <v>861</v>
      </c>
    </row>
    <row r="130" spans="1:13" hidden="1" x14ac:dyDescent="0.2">
      <c r="A130">
        <v>0.57999999999999996</v>
      </c>
      <c r="B130" t="s">
        <v>2817</v>
      </c>
      <c r="C130" t="s">
        <v>2818</v>
      </c>
      <c r="D130">
        <v>-1.45251</v>
      </c>
      <c r="E130">
        <v>0.36538999999999999</v>
      </c>
      <c r="F130">
        <v>1</v>
      </c>
      <c r="G130">
        <v>1</v>
      </c>
      <c r="H130">
        <v>0</v>
      </c>
      <c r="I130">
        <v>0.36538999999999999</v>
      </c>
      <c r="J130">
        <v>-1.45251</v>
      </c>
      <c r="K130">
        <v>1</v>
      </c>
      <c r="L130" t="s">
        <v>2819</v>
      </c>
      <c r="M130" t="s">
        <v>2819</v>
      </c>
    </row>
    <row r="131" spans="1:13" hidden="1" x14ac:dyDescent="0.2">
      <c r="A131">
        <v>0.46060000000000001</v>
      </c>
      <c r="B131" t="s">
        <v>2820</v>
      </c>
      <c r="C131" t="s">
        <v>2821</v>
      </c>
      <c r="D131">
        <v>0.63941000000000003</v>
      </c>
      <c r="E131">
        <v>1.55769</v>
      </c>
      <c r="F131">
        <v>1</v>
      </c>
      <c r="G131">
        <v>1</v>
      </c>
      <c r="H131">
        <v>0</v>
      </c>
      <c r="I131">
        <v>1.55769</v>
      </c>
      <c r="J131">
        <v>0.63941000000000003</v>
      </c>
      <c r="K131">
        <v>1</v>
      </c>
      <c r="L131" t="s">
        <v>2822</v>
      </c>
      <c r="M131" t="s">
        <v>2822</v>
      </c>
    </row>
    <row r="132" spans="1:13" hidden="1" x14ac:dyDescent="0.2">
      <c r="A132">
        <v>0.60370000000000001</v>
      </c>
      <c r="B132" t="s">
        <v>2823</v>
      </c>
      <c r="C132" t="s">
        <v>2824</v>
      </c>
      <c r="D132">
        <v>7.1762699999999997</v>
      </c>
      <c r="E132">
        <v>144.63471000000001</v>
      </c>
      <c r="F132">
        <v>1</v>
      </c>
      <c r="G132">
        <v>0</v>
      </c>
      <c r="H132">
        <v>1</v>
      </c>
      <c r="I132">
        <v>144.63471000000001</v>
      </c>
      <c r="J132">
        <v>7.1762699999999997</v>
      </c>
      <c r="K132">
        <v>1</v>
      </c>
      <c r="L132" t="s">
        <v>2825</v>
      </c>
      <c r="M132" t="s">
        <v>2825</v>
      </c>
    </row>
    <row r="133" spans="1:13" hidden="1" x14ac:dyDescent="0.2">
      <c r="A133">
        <v>5.3800000000000001E-2</v>
      </c>
      <c r="B133" t="s">
        <v>2826</v>
      </c>
      <c r="C133" t="s">
        <v>2827</v>
      </c>
      <c r="D133">
        <v>-3.1154700000000002</v>
      </c>
      <c r="E133">
        <v>0.11539000000000001</v>
      </c>
      <c r="F133">
        <v>1</v>
      </c>
      <c r="G133">
        <v>1</v>
      </c>
      <c r="H133">
        <v>0</v>
      </c>
      <c r="I133">
        <v>0.11539000000000001</v>
      </c>
      <c r="J133">
        <v>-3.1154700000000002</v>
      </c>
      <c r="K133">
        <v>1</v>
      </c>
      <c r="L133" t="s">
        <v>2828</v>
      </c>
      <c r="M133" t="s">
        <v>2828</v>
      </c>
    </row>
    <row r="134" spans="1:13" hidden="1" x14ac:dyDescent="0.2">
      <c r="A134">
        <v>0.23719999999999999</v>
      </c>
      <c r="B134" t="s">
        <v>2829</v>
      </c>
      <c r="C134" t="s">
        <v>2830</v>
      </c>
      <c r="D134">
        <v>-7.9519700000000002</v>
      </c>
      <c r="E134">
        <v>4.0400000000000002E-3</v>
      </c>
      <c r="F134">
        <v>1</v>
      </c>
      <c r="G134">
        <v>1</v>
      </c>
      <c r="H134">
        <v>0</v>
      </c>
      <c r="I134">
        <v>4.0400000000000002E-3</v>
      </c>
      <c r="J134">
        <v>-7.9519700000000002</v>
      </c>
      <c r="K134">
        <v>1</v>
      </c>
      <c r="L134" t="s">
        <v>2831</v>
      </c>
      <c r="M134" t="s">
        <v>2831</v>
      </c>
    </row>
    <row r="135" spans="1:13" hidden="1" x14ac:dyDescent="0.2">
      <c r="A135">
        <v>0.66190000000000004</v>
      </c>
      <c r="B135" t="s">
        <v>200</v>
      </c>
      <c r="C135" t="s">
        <v>201</v>
      </c>
      <c r="D135" t="s">
        <v>2832</v>
      </c>
      <c r="E135" t="s">
        <v>2833</v>
      </c>
      <c r="F135">
        <v>2</v>
      </c>
      <c r="G135">
        <v>0</v>
      </c>
      <c r="H135">
        <v>2</v>
      </c>
      <c r="I135">
        <v>1.8652899999999999</v>
      </c>
      <c r="J135">
        <v>0.89939999999999998</v>
      </c>
      <c r="K135">
        <v>1.0103599999999999</v>
      </c>
      <c r="L135" t="s">
        <v>202</v>
      </c>
      <c r="M135" t="s">
        <v>202</v>
      </c>
    </row>
    <row r="136" spans="1:13" hidden="1" x14ac:dyDescent="0.2">
      <c r="A136">
        <v>0.20810000000000001</v>
      </c>
      <c r="B136" t="s">
        <v>2834</v>
      </c>
      <c r="C136" t="s">
        <v>2835</v>
      </c>
      <c r="D136" t="s">
        <v>2836</v>
      </c>
      <c r="E136" t="s">
        <v>2837</v>
      </c>
      <c r="F136">
        <v>2</v>
      </c>
      <c r="G136">
        <v>0</v>
      </c>
      <c r="H136">
        <v>2</v>
      </c>
      <c r="I136">
        <v>1.9994499999999999</v>
      </c>
      <c r="J136">
        <v>0.99960000000000004</v>
      </c>
      <c r="K136">
        <v>2.26024</v>
      </c>
      <c r="L136" t="s">
        <v>2838</v>
      </c>
      <c r="M136" t="s">
        <v>2838</v>
      </c>
    </row>
    <row r="137" spans="1:13" x14ac:dyDescent="0.2">
      <c r="A137" s="3">
        <v>0.98109999999999997</v>
      </c>
      <c r="B137" s="3" t="s">
        <v>4011</v>
      </c>
      <c r="C137" s="3" t="s">
        <v>829</v>
      </c>
      <c r="D137" s="3">
        <f>-1.53051 -1.45251 -3.37851 -1.17687 -1.53051</f>
        <v>-9.0689100000000007</v>
      </c>
      <c r="E137" s="3" t="s">
        <v>4012</v>
      </c>
      <c r="F137" s="3">
        <v>5</v>
      </c>
      <c r="G137" s="3">
        <v>5</v>
      </c>
      <c r="H137" s="3">
        <v>0</v>
      </c>
      <c r="I137" s="3">
        <v>0.28444000000000003</v>
      </c>
      <c r="J137" s="3">
        <v>-1.8137799999999999</v>
      </c>
      <c r="K137" s="3">
        <v>1.7327900000000001</v>
      </c>
      <c r="L137" s="3" t="s">
        <v>830</v>
      </c>
      <c r="M137" s="3" t="s">
        <v>830</v>
      </c>
    </row>
    <row r="138" spans="1:13" hidden="1" x14ac:dyDescent="0.2">
      <c r="A138">
        <v>0.25609999999999999</v>
      </c>
      <c r="B138" t="s">
        <v>2842</v>
      </c>
      <c r="C138" t="s">
        <v>2843</v>
      </c>
      <c r="D138">
        <f>-0.17687 -0.57115 -1</f>
        <v>-1.7480199999999999</v>
      </c>
      <c r="E138" t="s">
        <v>2844</v>
      </c>
      <c r="F138">
        <v>3</v>
      </c>
      <c r="G138">
        <v>2</v>
      </c>
      <c r="H138">
        <v>1</v>
      </c>
      <c r="I138">
        <v>0.66773000000000005</v>
      </c>
      <c r="J138">
        <v>-0.58267000000000002</v>
      </c>
      <c r="K138">
        <v>1.26237</v>
      </c>
      <c r="L138" t="s">
        <v>2845</v>
      </c>
      <c r="M138" t="s">
        <v>2845</v>
      </c>
    </row>
    <row r="139" spans="1:13" x14ac:dyDescent="0.2">
      <c r="A139" s="3">
        <v>1</v>
      </c>
      <c r="B139" s="3" t="s">
        <v>4123</v>
      </c>
      <c r="C139" s="3" t="s">
        <v>894</v>
      </c>
      <c r="D139" s="3">
        <f>-1 -3.11547 -2 -1.45251 -1 -0.94555 -1.45251 -1.89308</f>
        <v>-12.859120000000001</v>
      </c>
      <c r="E139" s="3" t="s">
        <v>4124</v>
      </c>
      <c r="F139" s="3">
        <v>8</v>
      </c>
      <c r="G139" s="3">
        <v>7</v>
      </c>
      <c r="H139" s="3">
        <v>1</v>
      </c>
      <c r="I139" s="3">
        <v>0.32818999999999998</v>
      </c>
      <c r="J139" s="3">
        <v>-1.6073900000000001</v>
      </c>
      <c r="K139" s="3">
        <v>1.60568</v>
      </c>
      <c r="L139" s="3" t="s">
        <v>895</v>
      </c>
      <c r="M139" s="3" t="s">
        <v>895</v>
      </c>
    </row>
    <row r="140" spans="1:13" hidden="1" x14ac:dyDescent="0.2">
      <c r="A140">
        <v>0.65529999999999999</v>
      </c>
      <c r="B140" t="s">
        <v>2849</v>
      </c>
      <c r="C140" t="s">
        <v>206</v>
      </c>
      <c r="D140" t="s">
        <v>2850</v>
      </c>
      <c r="E140" t="s">
        <v>2851</v>
      </c>
      <c r="F140">
        <v>10</v>
      </c>
      <c r="G140">
        <v>9</v>
      </c>
      <c r="H140">
        <v>1</v>
      </c>
      <c r="I140">
        <v>0.76419000000000004</v>
      </c>
      <c r="J140">
        <v>-0.38800000000000001</v>
      </c>
      <c r="K140">
        <v>2.9035799999999998</v>
      </c>
      <c r="L140" t="s">
        <v>207</v>
      </c>
      <c r="M140" t="s">
        <v>207</v>
      </c>
    </row>
    <row r="141" spans="1:13" x14ac:dyDescent="0.2">
      <c r="A141" s="3">
        <v>0.97509999999999997</v>
      </c>
      <c r="B141" s="3" t="s">
        <v>10984</v>
      </c>
      <c r="C141" s="3" t="s">
        <v>2002</v>
      </c>
      <c r="D141" s="3">
        <f>-4.11547 -1.11547 -1.241 -0.27417 -1.05658 -1.53051</f>
        <v>-9.3331999999999997</v>
      </c>
      <c r="E141" s="3" t="s">
        <v>10985</v>
      </c>
      <c r="F141" s="3">
        <v>6</v>
      </c>
      <c r="G141" s="3">
        <v>5</v>
      </c>
      <c r="H141" s="3">
        <v>1</v>
      </c>
      <c r="I141" s="3">
        <v>0.3402</v>
      </c>
      <c r="J141" s="3">
        <v>-1.5555300000000001</v>
      </c>
      <c r="K141" s="3">
        <v>2.30816</v>
      </c>
      <c r="L141" s="3" t="s">
        <v>2003</v>
      </c>
      <c r="M141" s="3" t="s">
        <v>2003</v>
      </c>
    </row>
    <row r="142" spans="1:13" hidden="1" x14ac:dyDescent="0.2">
      <c r="A142">
        <v>0.41289999999999999</v>
      </c>
      <c r="B142" t="s">
        <v>2855</v>
      </c>
      <c r="C142" t="s">
        <v>2856</v>
      </c>
      <c r="D142">
        <v>0.74251</v>
      </c>
      <c r="E142">
        <v>1.6730799999999999</v>
      </c>
      <c r="F142">
        <v>1</v>
      </c>
      <c r="G142">
        <v>0</v>
      </c>
      <c r="H142">
        <v>1</v>
      </c>
      <c r="I142">
        <v>1.6730799999999999</v>
      </c>
      <c r="J142">
        <v>0.74251</v>
      </c>
      <c r="K142">
        <v>1</v>
      </c>
      <c r="L142" t="s">
        <v>2857</v>
      </c>
      <c r="M142" t="s">
        <v>2857</v>
      </c>
    </row>
    <row r="143" spans="1:13" hidden="1" x14ac:dyDescent="0.2">
      <c r="A143">
        <v>0.76500000000000001</v>
      </c>
      <c r="B143" t="s">
        <v>210</v>
      </c>
      <c r="C143" t="s">
        <v>211</v>
      </c>
      <c r="D143">
        <f>-7.95197 -7.95197</f>
        <v>-15.90394</v>
      </c>
      <c r="E143" t="s">
        <v>2858</v>
      </c>
      <c r="F143">
        <v>2</v>
      </c>
      <c r="G143">
        <v>2</v>
      </c>
      <c r="H143">
        <v>0</v>
      </c>
      <c r="I143">
        <v>4.0400000000000002E-3</v>
      </c>
      <c r="J143">
        <v>-7.9519700000000002</v>
      </c>
      <c r="K143">
        <v>1</v>
      </c>
      <c r="L143" t="s">
        <v>212</v>
      </c>
      <c r="M143" t="s">
        <v>212</v>
      </c>
    </row>
    <row r="144" spans="1:13" x14ac:dyDescent="0.2">
      <c r="A144" s="3">
        <v>0.99819999999999998</v>
      </c>
      <c r="B144" s="3" t="s">
        <v>6893</v>
      </c>
      <c r="C144" s="3" t="s">
        <v>2343</v>
      </c>
      <c r="D144" s="3" t="s">
        <v>6894</v>
      </c>
      <c r="E144" s="3" t="s">
        <v>6895</v>
      </c>
      <c r="F144" s="3">
        <v>16</v>
      </c>
      <c r="G144" s="3">
        <v>13</v>
      </c>
      <c r="H144" s="3">
        <v>3</v>
      </c>
      <c r="I144" s="3">
        <v>0.36143999999999998</v>
      </c>
      <c r="J144" s="3">
        <v>-1.46818</v>
      </c>
      <c r="K144" s="3">
        <v>3.6242700000000001</v>
      </c>
      <c r="L144" s="3" t="s">
        <v>2344</v>
      </c>
      <c r="M144" s="3" t="s">
        <v>2344</v>
      </c>
    </row>
    <row r="145" spans="1:13" hidden="1" x14ac:dyDescent="0.2">
      <c r="A145">
        <v>0.32169999999999999</v>
      </c>
      <c r="B145" t="s">
        <v>2862</v>
      </c>
      <c r="C145" t="s">
        <v>215</v>
      </c>
      <c r="D145" t="s">
        <v>2863</v>
      </c>
      <c r="E145" t="s">
        <v>2864</v>
      </c>
      <c r="F145">
        <v>2</v>
      </c>
      <c r="G145">
        <v>1</v>
      </c>
      <c r="H145">
        <v>1</v>
      </c>
      <c r="I145">
        <v>47.860379999999999</v>
      </c>
      <c r="J145">
        <v>5.5807599999999997</v>
      </c>
      <c r="K145">
        <v>40.14087</v>
      </c>
      <c r="L145" t="s">
        <v>216</v>
      </c>
      <c r="M145" t="s">
        <v>216</v>
      </c>
    </row>
    <row r="146" spans="1:13" hidden="1" x14ac:dyDescent="0.2">
      <c r="A146">
        <v>0.61780000000000002</v>
      </c>
      <c r="B146" t="s">
        <v>2865</v>
      </c>
      <c r="C146" t="s">
        <v>2866</v>
      </c>
      <c r="D146">
        <v>3.1760799999999998</v>
      </c>
      <c r="E146">
        <v>9.0384799999999998</v>
      </c>
      <c r="F146">
        <v>1</v>
      </c>
      <c r="G146">
        <v>1</v>
      </c>
      <c r="H146">
        <v>0</v>
      </c>
      <c r="I146">
        <v>9.0384799999999998</v>
      </c>
      <c r="J146">
        <v>3.1760799999999998</v>
      </c>
      <c r="K146">
        <v>1</v>
      </c>
      <c r="L146" t="s">
        <v>2867</v>
      </c>
      <c r="M146" t="s">
        <v>2867</v>
      </c>
    </row>
    <row r="147" spans="1:13" x14ac:dyDescent="0.2">
      <c r="A147" s="3">
        <v>1</v>
      </c>
      <c r="B147" s="3" t="s">
        <v>7185</v>
      </c>
      <c r="C147" s="3" t="s">
        <v>72</v>
      </c>
      <c r="D147" s="3" t="s">
        <v>7186</v>
      </c>
      <c r="E147" s="3" t="s">
        <v>7187</v>
      </c>
      <c r="F147" s="3">
        <v>8</v>
      </c>
      <c r="G147" s="3">
        <v>8</v>
      </c>
      <c r="H147" s="3">
        <v>0</v>
      </c>
      <c r="I147" s="3">
        <v>0.36475000000000002</v>
      </c>
      <c r="J147" s="3">
        <v>-1.45503</v>
      </c>
      <c r="K147" s="3">
        <v>3.4499300000000002</v>
      </c>
      <c r="L147" s="3" t="s">
        <v>73</v>
      </c>
      <c r="M147" s="3" t="s">
        <v>73</v>
      </c>
    </row>
    <row r="148" spans="1:13" hidden="1" x14ac:dyDescent="0.2">
      <c r="A148">
        <v>0.27300000000000002</v>
      </c>
      <c r="B148" t="s">
        <v>2871</v>
      </c>
      <c r="C148" t="s">
        <v>2872</v>
      </c>
      <c r="D148">
        <v>10.90776</v>
      </c>
      <c r="E148">
        <v>1921.1573900000001</v>
      </c>
      <c r="F148">
        <v>1</v>
      </c>
      <c r="G148">
        <v>0</v>
      </c>
      <c r="H148">
        <v>1</v>
      </c>
      <c r="I148">
        <v>1921.1573900000001</v>
      </c>
      <c r="J148">
        <v>10.90776</v>
      </c>
      <c r="K148">
        <v>1</v>
      </c>
      <c r="L148" t="s">
        <v>2873</v>
      </c>
      <c r="M148" t="s">
        <v>2873</v>
      </c>
    </row>
    <row r="149" spans="1:13" hidden="1" x14ac:dyDescent="0.2">
      <c r="A149">
        <v>0.98680000000000001</v>
      </c>
      <c r="B149" t="s">
        <v>2874</v>
      </c>
      <c r="C149" t="s">
        <v>2875</v>
      </c>
      <c r="D149">
        <v>0.40809000000000001</v>
      </c>
      <c r="E149">
        <v>1.3269299999999999</v>
      </c>
      <c r="F149">
        <v>1</v>
      </c>
      <c r="G149">
        <v>1</v>
      </c>
      <c r="H149">
        <v>0</v>
      </c>
      <c r="I149">
        <v>1.3269299999999999</v>
      </c>
      <c r="J149">
        <v>0.40809000000000001</v>
      </c>
      <c r="K149">
        <v>1</v>
      </c>
      <c r="L149" t="s">
        <v>2876</v>
      </c>
      <c r="M149" t="s">
        <v>2876</v>
      </c>
    </row>
    <row r="150" spans="1:13" hidden="1" x14ac:dyDescent="0.2">
      <c r="A150">
        <v>0.99960000000000004</v>
      </c>
      <c r="B150" t="s">
        <v>2877</v>
      </c>
      <c r="C150" t="s">
        <v>2878</v>
      </c>
      <c r="D150" t="s">
        <v>2879</v>
      </c>
      <c r="E150" t="s">
        <v>2880</v>
      </c>
      <c r="F150">
        <v>4</v>
      </c>
      <c r="G150">
        <v>4</v>
      </c>
      <c r="H150">
        <v>0</v>
      </c>
      <c r="I150">
        <v>0.31041000000000002</v>
      </c>
      <c r="J150">
        <v>-1.68777</v>
      </c>
      <c r="K150">
        <v>12.620469999999999</v>
      </c>
      <c r="L150" t="s">
        <v>2881</v>
      </c>
      <c r="M150" t="s">
        <v>2881</v>
      </c>
    </row>
    <row r="151" spans="1:13" x14ac:dyDescent="0.2">
      <c r="A151" s="3">
        <v>0.99809999999999999</v>
      </c>
      <c r="B151" s="3" t="s">
        <v>11706</v>
      </c>
      <c r="C151" s="3" t="s">
        <v>11707</v>
      </c>
      <c r="D151" s="3">
        <f>-0.20858 -0.74624 -7.95197 -0.41503 -0.37851 -2 -1.89308 -0.17687 -0.17687 -0.65604 -0.53051</f>
        <v>-15.133699999999997</v>
      </c>
      <c r="E151" s="3" t="s">
        <v>11708</v>
      </c>
      <c r="F151" s="3">
        <v>11</v>
      </c>
      <c r="G151" s="3">
        <v>7</v>
      </c>
      <c r="H151" s="3">
        <v>4</v>
      </c>
      <c r="I151" s="3">
        <v>0.38534000000000002</v>
      </c>
      <c r="J151" s="3">
        <v>-1.3757900000000001</v>
      </c>
      <c r="K151" s="3">
        <v>4.4929899999999998</v>
      </c>
      <c r="L151" s="3" t="s">
        <v>11709</v>
      </c>
      <c r="M151" s="3" t="s">
        <v>11709</v>
      </c>
    </row>
    <row r="152" spans="1:13" hidden="1" x14ac:dyDescent="0.2">
      <c r="A152">
        <v>5.9700000000000003E-2</v>
      </c>
      <c r="B152" t="s">
        <v>233</v>
      </c>
      <c r="C152" t="s">
        <v>234</v>
      </c>
      <c r="D152">
        <v>10.90776</v>
      </c>
      <c r="E152">
        <v>1921.1573900000001</v>
      </c>
      <c r="F152">
        <v>1</v>
      </c>
      <c r="G152">
        <v>0</v>
      </c>
      <c r="H152">
        <v>1</v>
      </c>
      <c r="I152">
        <v>1921.1573900000001</v>
      </c>
      <c r="J152">
        <v>10.90776</v>
      </c>
      <c r="K152">
        <v>1</v>
      </c>
      <c r="L152" t="s">
        <v>235</v>
      </c>
      <c r="M152" t="s">
        <v>235</v>
      </c>
    </row>
    <row r="153" spans="1:13" hidden="1" x14ac:dyDescent="0.2">
      <c r="A153">
        <v>0.60240000000000005</v>
      </c>
      <c r="B153" t="s">
        <v>236</v>
      </c>
      <c r="C153" t="s">
        <v>237</v>
      </c>
      <c r="D153">
        <v>-8.0223600000000008</v>
      </c>
      <c r="E153">
        <v>3.8500000000000001E-3</v>
      </c>
      <c r="F153">
        <v>1</v>
      </c>
      <c r="G153">
        <v>1</v>
      </c>
      <c r="H153">
        <v>0</v>
      </c>
      <c r="I153">
        <v>3.8500000000000001E-3</v>
      </c>
      <c r="J153">
        <v>-8.0223600000000008</v>
      </c>
      <c r="K153">
        <v>1</v>
      </c>
      <c r="L153" t="s">
        <v>238</v>
      </c>
      <c r="M153" t="s">
        <v>238</v>
      </c>
    </row>
    <row r="154" spans="1:13" hidden="1" x14ac:dyDescent="0.2">
      <c r="A154">
        <v>5.6399999999999999E-2</v>
      </c>
      <c r="B154" t="s">
        <v>2883</v>
      </c>
      <c r="C154" t="s">
        <v>2884</v>
      </c>
      <c r="D154">
        <v>10.802440000000001</v>
      </c>
      <c r="E154">
        <v>1785.9054699999999</v>
      </c>
      <c r="F154">
        <v>1</v>
      </c>
      <c r="G154">
        <v>0</v>
      </c>
      <c r="H154">
        <v>1</v>
      </c>
      <c r="I154">
        <v>1785.9054699999999</v>
      </c>
      <c r="J154">
        <v>10.802440000000001</v>
      </c>
      <c r="K154">
        <v>1</v>
      </c>
      <c r="L154" t="s">
        <v>2885</v>
      </c>
      <c r="M154" t="s">
        <v>2885</v>
      </c>
    </row>
    <row r="155" spans="1:13" hidden="1" x14ac:dyDescent="0.2">
      <c r="A155">
        <v>0.32269999999999999</v>
      </c>
      <c r="B155" t="s">
        <v>2886</v>
      </c>
      <c r="C155" t="s">
        <v>2887</v>
      </c>
      <c r="D155">
        <f>-2.11547 -0.61297 -0.27417 -0.27417 -7.95197</f>
        <v>-11.22875</v>
      </c>
      <c r="E155" t="s">
        <v>2888</v>
      </c>
      <c r="F155">
        <v>5</v>
      </c>
      <c r="G155">
        <v>4</v>
      </c>
      <c r="H155">
        <v>1</v>
      </c>
      <c r="I155">
        <v>0.21084</v>
      </c>
      <c r="J155">
        <v>-2.2457500000000001</v>
      </c>
      <c r="K155">
        <v>7.6379999999999999</v>
      </c>
      <c r="L155" t="s">
        <v>2889</v>
      </c>
      <c r="M155" t="s">
        <v>2889</v>
      </c>
    </row>
    <row r="156" spans="1:13" hidden="1" x14ac:dyDescent="0.2">
      <c r="A156">
        <v>5.33E-2</v>
      </c>
      <c r="B156" t="s">
        <v>2890</v>
      </c>
      <c r="C156" t="s">
        <v>2891</v>
      </c>
      <c r="D156">
        <v>6.7664099999999996</v>
      </c>
      <c r="E156">
        <v>108.86602999999999</v>
      </c>
      <c r="F156">
        <v>1</v>
      </c>
      <c r="G156">
        <v>0</v>
      </c>
      <c r="H156">
        <v>1</v>
      </c>
      <c r="I156">
        <v>108.86602999999999</v>
      </c>
      <c r="J156">
        <v>6.7664099999999996</v>
      </c>
      <c r="K156">
        <v>1</v>
      </c>
      <c r="L156" t="s">
        <v>2892</v>
      </c>
      <c r="M156" t="s">
        <v>2892</v>
      </c>
    </row>
    <row r="157" spans="1:13" hidden="1" x14ac:dyDescent="0.2">
      <c r="A157">
        <v>0.45689999999999997</v>
      </c>
      <c r="B157" t="s">
        <v>2893</v>
      </c>
      <c r="C157" t="s">
        <v>2894</v>
      </c>
      <c r="D157" t="s">
        <v>2895</v>
      </c>
      <c r="E157" t="s">
        <v>2896</v>
      </c>
      <c r="F157">
        <v>3</v>
      </c>
      <c r="G157">
        <v>2</v>
      </c>
      <c r="H157">
        <v>1</v>
      </c>
      <c r="I157">
        <v>1.8139000000000001</v>
      </c>
      <c r="J157">
        <v>0.85909000000000002</v>
      </c>
      <c r="K157">
        <v>218.59797</v>
      </c>
      <c r="L157" t="s">
        <v>2897</v>
      </c>
      <c r="M157" t="s">
        <v>2897</v>
      </c>
    </row>
    <row r="158" spans="1:13" hidden="1" x14ac:dyDescent="0.2">
      <c r="A158">
        <v>5.6800000000000003E-2</v>
      </c>
      <c r="B158" t="s">
        <v>2898</v>
      </c>
      <c r="C158" t="s">
        <v>2899</v>
      </c>
      <c r="D158">
        <v>7.3911600000000002</v>
      </c>
      <c r="E158">
        <v>167.86527000000001</v>
      </c>
      <c r="F158">
        <v>1</v>
      </c>
      <c r="G158">
        <v>0</v>
      </c>
      <c r="H158">
        <v>1</v>
      </c>
      <c r="I158">
        <v>167.86527000000001</v>
      </c>
      <c r="J158">
        <v>7.3911600000000002</v>
      </c>
      <c r="K158">
        <v>1</v>
      </c>
      <c r="L158" t="s">
        <v>2900</v>
      </c>
      <c r="M158" t="s">
        <v>2900</v>
      </c>
    </row>
    <row r="159" spans="1:13" hidden="1" x14ac:dyDescent="0.2">
      <c r="A159">
        <v>1</v>
      </c>
      <c r="B159" t="s">
        <v>2901</v>
      </c>
      <c r="C159" t="s">
        <v>2902</v>
      </c>
      <c r="D159">
        <v>0.13245000000000001</v>
      </c>
      <c r="E159">
        <v>1.09615</v>
      </c>
      <c r="F159">
        <v>1</v>
      </c>
      <c r="G159">
        <v>0</v>
      </c>
      <c r="H159">
        <v>1</v>
      </c>
      <c r="I159">
        <v>1.09615</v>
      </c>
      <c r="J159">
        <v>0.13245000000000001</v>
      </c>
      <c r="K159">
        <v>1</v>
      </c>
      <c r="L159" t="s">
        <v>2903</v>
      </c>
      <c r="M159" t="s">
        <v>2903</v>
      </c>
    </row>
    <row r="160" spans="1:13" hidden="1" x14ac:dyDescent="0.2">
      <c r="A160">
        <v>0.52500000000000002</v>
      </c>
      <c r="B160" t="s">
        <v>2904</v>
      </c>
      <c r="C160" t="s">
        <v>2905</v>
      </c>
      <c r="D160">
        <v>11.911630000000001</v>
      </c>
      <c r="E160">
        <v>3852.63555</v>
      </c>
      <c r="F160">
        <v>1</v>
      </c>
      <c r="G160">
        <v>0</v>
      </c>
      <c r="H160">
        <v>1</v>
      </c>
      <c r="I160">
        <v>3852.63555</v>
      </c>
      <c r="J160">
        <v>11.911630000000001</v>
      </c>
      <c r="K160">
        <v>1</v>
      </c>
      <c r="L160" t="s">
        <v>2906</v>
      </c>
      <c r="M160" t="s">
        <v>2906</v>
      </c>
    </row>
    <row r="161" spans="1:13" hidden="1" x14ac:dyDescent="0.2">
      <c r="A161">
        <v>0.5212</v>
      </c>
      <c r="B161" t="s">
        <v>2907</v>
      </c>
      <c r="C161" t="s">
        <v>2908</v>
      </c>
      <c r="D161">
        <f>-7.95197 -7.95197</f>
        <v>-15.90394</v>
      </c>
      <c r="E161" t="s">
        <v>2858</v>
      </c>
      <c r="F161">
        <v>2</v>
      </c>
      <c r="G161">
        <v>2</v>
      </c>
      <c r="H161">
        <v>0</v>
      </c>
      <c r="I161">
        <v>4.0400000000000002E-3</v>
      </c>
      <c r="J161">
        <v>-7.9519700000000002</v>
      </c>
      <c r="K161">
        <v>1</v>
      </c>
      <c r="L161" t="s">
        <v>2909</v>
      </c>
      <c r="M161" t="s">
        <v>2909</v>
      </c>
    </row>
    <row r="162" spans="1:13" x14ac:dyDescent="0.2">
      <c r="A162" s="3">
        <v>0.99939999999999996</v>
      </c>
      <c r="B162" s="3" t="s">
        <v>1550</v>
      </c>
      <c r="C162" s="3" t="s">
        <v>1551</v>
      </c>
      <c r="D162" s="3" t="s">
        <v>10149</v>
      </c>
      <c r="E162" s="3" t="s">
        <v>10150</v>
      </c>
      <c r="F162" s="3">
        <v>5</v>
      </c>
      <c r="G162" s="3">
        <v>3</v>
      </c>
      <c r="H162" s="3">
        <v>2</v>
      </c>
      <c r="I162" s="3">
        <v>0.39194000000000001</v>
      </c>
      <c r="J162" s="3">
        <v>-1.3512999999999999</v>
      </c>
      <c r="K162" s="3">
        <v>3.2684099999999998</v>
      </c>
      <c r="L162" s="3" t="s">
        <v>1552</v>
      </c>
      <c r="M162" s="3" t="s">
        <v>1552</v>
      </c>
    </row>
    <row r="163" spans="1:13" hidden="1" x14ac:dyDescent="0.2">
      <c r="A163">
        <v>0.1012</v>
      </c>
      <c r="B163" t="s">
        <v>2915</v>
      </c>
      <c r="C163" t="s">
        <v>2916</v>
      </c>
      <c r="D163">
        <v>-7.9519700000000002</v>
      </c>
      <c r="E163">
        <v>4.0400000000000002E-3</v>
      </c>
      <c r="F163">
        <v>1</v>
      </c>
      <c r="G163">
        <v>1</v>
      </c>
      <c r="H163">
        <v>0</v>
      </c>
      <c r="I163">
        <v>4.0400000000000002E-3</v>
      </c>
      <c r="J163">
        <v>-7.9519700000000002</v>
      </c>
      <c r="K163">
        <v>1</v>
      </c>
      <c r="L163" t="s">
        <v>2917</v>
      </c>
      <c r="M163" t="s">
        <v>2917</v>
      </c>
    </row>
    <row r="164" spans="1:13" hidden="1" x14ac:dyDescent="0.2">
      <c r="A164">
        <v>0.99909999999999999</v>
      </c>
      <c r="B164" t="s">
        <v>244</v>
      </c>
      <c r="C164" t="s">
        <v>245</v>
      </c>
      <c r="D164" t="s">
        <v>2918</v>
      </c>
      <c r="E164" t="s">
        <v>2919</v>
      </c>
      <c r="F164">
        <v>2</v>
      </c>
      <c r="G164">
        <v>1</v>
      </c>
      <c r="H164">
        <v>1</v>
      </c>
      <c r="I164">
        <v>1.5000100000000001</v>
      </c>
      <c r="J164">
        <v>0.58496999999999999</v>
      </c>
      <c r="K164">
        <v>1</v>
      </c>
      <c r="L164" t="s">
        <v>189</v>
      </c>
      <c r="M164" t="s">
        <v>189</v>
      </c>
    </row>
    <row r="165" spans="1:13" hidden="1" x14ac:dyDescent="0.2">
      <c r="A165">
        <v>0.36919999999999997</v>
      </c>
      <c r="B165" t="s">
        <v>2920</v>
      </c>
      <c r="C165" t="s">
        <v>2921</v>
      </c>
      <c r="D165">
        <v>7.7188699999999999</v>
      </c>
      <c r="E165">
        <v>210.67421999999999</v>
      </c>
      <c r="F165">
        <v>1</v>
      </c>
      <c r="G165">
        <v>0</v>
      </c>
      <c r="H165">
        <v>1</v>
      </c>
      <c r="I165">
        <v>210.67421999999999</v>
      </c>
      <c r="J165">
        <v>7.7188699999999999</v>
      </c>
      <c r="K165">
        <v>1</v>
      </c>
      <c r="L165" t="s">
        <v>2922</v>
      </c>
      <c r="M165" t="s">
        <v>2922</v>
      </c>
    </row>
    <row r="166" spans="1:13" hidden="1" x14ac:dyDescent="0.2">
      <c r="A166">
        <v>0.9778</v>
      </c>
      <c r="B166" t="s">
        <v>2923</v>
      </c>
      <c r="C166" t="s">
        <v>2924</v>
      </c>
      <c r="D166" t="s">
        <v>2925</v>
      </c>
      <c r="E166" t="s">
        <v>2926</v>
      </c>
      <c r="F166">
        <v>2</v>
      </c>
      <c r="G166">
        <v>0</v>
      </c>
      <c r="H166">
        <v>2</v>
      </c>
      <c r="I166">
        <v>15.669370000000001</v>
      </c>
      <c r="J166">
        <v>3.9698799999999999</v>
      </c>
      <c r="K166">
        <v>6.2677399999999999</v>
      </c>
      <c r="L166" t="s">
        <v>2927</v>
      </c>
      <c r="M166" t="s">
        <v>2927</v>
      </c>
    </row>
    <row r="167" spans="1:13" hidden="1" x14ac:dyDescent="0.2">
      <c r="A167">
        <v>0.251</v>
      </c>
      <c r="B167" t="s">
        <v>2928</v>
      </c>
      <c r="C167" t="s">
        <v>2929</v>
      </c>
      <c r="D167">
        <v>-0.94555</v>
      </c>
      <c r="E167">
        <v>0.51922999999999997</v>
      </c>
      <c r="F167">
        <v>1</v>
      </c>
      <c r="G167">
        <v>1</v>
      </c>
      <c r="H167">
        <v>0</v>
      </c>
      <c r="I167">
        <v>0.51922999999999997</v>
      </c>
      <c r="J167">
        <v>-0.94555</v>
      </c>
      <c r="K167">
        <v>1</v>
      </c>
      <c r="L167" t="s">
        <v>2930</v>
      </c>
      <c r="M167" t="s">
        <v>2930</v>
      </c>
    </row>
    <row r="168" spans="1:13" hidden="1" x14ac:dyDescent="0.2">
      <c r="A168">
        <v>0.93840000000000001</v>
      </c>
      <c r="B168" t="s">
        <v>2931</v>
      </c>
      <c r="C168" t="s">
        <v>2932</v>
      </c>
      <c r="D168">
        <v>0.18221000000000001</v>
      </c>
      <c r="E168">
        <v>1.13462</v>
      </c>
      <c r="F168">
        <v>1</v>
      </c>
      <c r="G168">
        <v>1</v>
      </c>
      <c r="H168">
        <v>0</v>
      </c>
      <c r="I168">
        <v>1.13462</v>
      </c>
      <c r="J168">
        <v>0.18221000000000001</v>
      </c>
      <c r="K168">
        <v>1</v>
      </c>
      <c r="L168" t="s">
        <v>2933</v>
      </c>
      <c r="M168" t="s">
        <v>2933</v>
      </c>
    </row>
    <row r="169" spans="1:13" hidden="1" x14ac:dyDescent="0.2">
      <c r="A169">
        <v>0.44729999999999998</v>
      </c>
      <c r="B169" t="s">
        <v>2934</v>
      </c>
      <c r="C169" t="s">
        <v>2935</v>
      </c>
      <c r="D169">
        <v>1.4992399999999999</v>
      </c>
      <c r="E169">
        <v>2.82694</v>
      </c>
      <c r="F169">
        <v>1</v>
      </c>
      <c r="G169">
        <v>0</v>
      </c>
      <c r="H169">
        <v>1</v>
      </c>
      <c r="I169">
        <v>2.82694</v>
      </c>
      <c r="J169">
        <v>1.4992399999999999</v>
      </c>
      <c r="K169">
        <v>1</v>
      </c>
      <c r="L169" t="s">
        <v>2936</v>
      </c>
      <c r="M169" t="s">
        <v>2936</v>
      </c>
    </row>
    <row r="170" spans="1:13" x14ac:dyDescent="0.2">
      <c r="A170" s="3">
        <v>0.99809999999999999</v>
      </c>
      <c r="B170" s="3" t="s">
        <v>8014</v>
      </c>
      <c r="C170" s="3" t="s">
        <v>494</v>
      </c>
      <c r="D170" s="3">
        <f>-1.79355 -1.37851 -1.241 -1.11547 -1.45251 -1.45251 -1.17687 -1.17687</f>
        <v>-10.787290000000002</v>
      </c>
      <c r="E170" s="3" t="s">
        <v>8015</v>
      </c>
      <c r="F170" s="3">
        <v>8</v>
      </c>
      <c r="G170" s="3">
        <v>6</v>
      </c>
      <c r="H170" s="3">
        <v>2</v>
      </c>
      <c r="I170" s="3">
        <v>0.39272000000000001</v>
      </c>
      <c r="J170" s="3">
        <v>-1.3484100000000001</v>
      </c>
      <c r="K170" s="3">
        <v>1.1549100000000001</v>
      </c>
      <c r="L170" s="3" t="s">
        <v>495</v>
      </c>
      <c r="M170" s="3" t="s">
        <v>495</v>
      </c>
    </row>
    <row r="171" spans="1:13" hidden="1" x14ac:dyDescent="0.2">
      <c r="A171">
        <v>0.27189999999999998</v>
      </c>
      <c r="B171" t="s">
        <v>246</v>
      </c>
      <c r="C171" t="s">
        <v>247</v>
      </c>
      <c r="D171">
        <v>-1.53051</v>
      </c>
      <c r="E171">
        <v>0.34615000000000001</v>
      </c>
      <c r="F171">
        <v>1</v>
      </c>
      <c r="G171">
        <v>1</v>
      </c>
      <c r="H171">
        <v>0</v>
      </c>
      <c r="I171">
        <v>0.34615000000000001</v>
      </c>
      <c r="J171">
        <v>-1.53051</v>
      </c>
      <c r="K171">
        <v>1</v>
      </c>
      <c r="L171" t="s">
        <v>248</v>
      </c>
      <c r="M171" t="s">
        <v>248</v>
      </c>
    </row>
    <row r="172" spans="1:13" hidden="1" x14ac:dyDescent="0.2">
      <c r="A172">
        <v>0.32579999999999998</v>
      </c>
      <c r="B172" t="s">
        <v>249</v>
      </c>
      <c r="C172" t="s">
        <v>250</v>
      </c>
      <c r="D172">
        <v>1.5663499999999999</v>
      </c>
      <c r="E172">
        <v>2.9615399999999998</v>
      </c>
      <c r="F172">
        <v>1</v>
      </c>
      <c r="G172">
        <v>0</v>
      </c>
      <c r="H172">
        <v>1</v>
      </c>
      <c r="I172">
        <v>2.9615399999999998</v>
      </c>
      <c r="J172">
        <v>1.5663499999999999</v>
      </c>
      <c r="K172">
        <v>1</v>
      </c>
      <c r="L172" t="s">
        <v>251</v>
      </c>
      <c r="M172" t="s">
        <v>251</v>
      </c>
    </row>
    <row r="173" spans="1:13" hidden="1" x14ac:dyDescent="0.2">
      <c r="A173">
        <v>5.33E-2</v>
      </c>
      <c r="B173" t="s">
        <v>2942</v>
      </c>
      <c r="C173" t="s">
        <v>2943</v>
      </c>
      <c r="D173">
        <v>-3.70044</v>
      </c>
      <c r="E173">
        <v>7.6920000000000002E-2</v>
      </c>
      <c r="F173">
        <v>1</v>
      </c>
      <c r="G173">
        <v>1</v>
      </c>
      <c r="H173">
        <v>0</v>
      </c>
      <c r="I173">
        <v>7.6920000000000002E-2</v>
      </c>
      <c r="J173">
        <v>-3.70044</v>
      </c>
      <c r="K173">
        <v>1</v>
      </c>
      <c r="L173" t="s">
        <v>2944</v>
      </c>
      <c r="M173" t="s">
        <v>2944</v>
      </c>
    </row>
    <row r="174" spans="1:13" hidden="1" x14ac:dyDescent="0.2">
      <c r="A174">
        <v>5.4899999999999997E-2</v>
      </c>
      <c r="B174" t="s">
        <v>2945</v>
      </c>
      <c r="C174" t="s">
        <v>2946</v>
      </c>
      <c r="D174">
        <v>2.8152599999999999</v>
      </c>
      <c r="E174">
        <v>7.0384599999999997</v>
      </c>
      <c r="F174">
        <v>1</v>
      </c>
      <c r="G174">
        <v>0</v>
      </c>
      <c r="H174">
        <v>1</v>
      </c>
      <c r="I174">
        <v>7.0384599999999997</v>
      </c>
      <c r="J174">
        <v>2.8152599999999999</v>
      </c>
      <c r="K174">
        <v>1</v>
      </c>
      <c r="L174" t="s">
        <v>2947</v>
      </c>
      <c r="M174" t="s">
        <v>2947</v>
      </c>
    </row>
    <row r="175" spans="1:13" hidden="1" x14ac:dyDescent="0.2">
      <c r="A175">
        <v>0.90249999999999997</v>
      </c>
      <c r="B175" t="s">
        <v>2948</v>
      </c>
      <c r="C175" t="s">
        <v>2949</v>
      </c>
      <c r="D175">
        <v>4.4365500000000004</v>
      </c>
      <c r="E175">
        <v>21.653829999999999</v>
      </c>
      <c r="F175">
        <v>1</v>
      </c>
      <c r="G175">
        <v>0</v>
      </c>
      <c r="H175">
        <v>1</v>
      </c>
      <c r="I175">
        <v>21.653829999999999</v>
      </c>
      <c r="J175">
        <v>4.4365500000000004</v>
      </c>
      <c r="K175">
        <v>1</v>
      </c>
      <c r="L175" t="s">
        <v>2950</v>
      </c>
      <c r="M175" t="s">
        <v>2950</v>
      </c>
    </row>
    <row r="176" spans="1:13" hidden="1" x14ac:dyDescent="0.2">
      <c r="A176">
        <v>6.88E-2</v>
      </c>
      <c r="B176" t="s">
        <v>252</v>
      </c>
      <c r="C176" t="s">
        <v>253</v>
      </c>
      <c r="D176">
        <v>4.9316500000000003</v>
      </c>
      <c r="E176">
        <v>30.519300000000001</v>
      </c>
      <c r="F176">
        <v>1</v>
      </c>
      <c r="G176">
        <v>0</v>
      </c>
      <c r="H176">
        <v>1</v>
      </c>
      <c r="I176">
        <v>30.519300000000001</v>
      </c>
      <c r="J176">
        <v>4.9316500000000003</v>
      </c>
      <c r="K176">
        <v>1</v>
      </c>
      <c r="L176" t="s">
        <v>254</v>
      </c>
      <c r="M176" t="s">
        <v>254</v>
      </c>
    </row>
    <row r="177" spans="1:13" hidden="1" x14ac:dyDescent="0.2">
      <c r="A177">
        <v>0.98760000000000003</v>
      </c>
      <c r="B177" t="s">
        <v>2951</v>
      </c>
      <c r="C177" t="s">
        <v>2952</v>
      </c>
      <c r="D177">
        <v>0.27683999999999997</v>
      </c>
      <c r="E177">
        <v>1.2115400000000001</v>
      </c>
      <c r="F177">
        <v>1</v>
      </c>
      <c r="G177">
        <v>1</v>
      </c>
      <c r="H177">
        <v>0</v>
      </c>
      <c r="I177">
        <v>1.2115400000000001</v>
      </c>
      <c r="J177">
        <v>0.27683999999999997</v>
      </c>
      <c r="K177">
        <v>1</v>
      </c>
      <c r="L177" t="s">
        <v>2953</v>
      </c>
      <c r="M177" t="s">
        <v>2953</v>
      </c>
    </row>
    <row r="178" spans="1:13" x14ac:dyDescent="0.2">
      <c r="A178" s="3">
        <v>0.99399999999999999</v>
      </c>
      <c r="B178" s="3" t="s">
        <v>1318</v>
      </c>
      <c r="C178" s="3" t="s">
        <v>1319</v>
      </c>
      <c r="D178" s="3">
        <f>-1.241 -1.241 -1.30812 -1.45251 -1.45251</f>
        <v>-6.6951400000000003</v>
      </c>
      <c r="E178" s="3" t="s">
        <v>4874</v>
      </c>
      <c r="F178" s="3">
        <v>5</v>
      </c>
      <c r="G178" s="3">
        <v>3</v>
      </c>
      <c r="H178" s="3">
        <v>2</v>
      </c>
      <c r="I178" s="3">
        <v>0.39528999999999997</v>
      </c>
      <c r="J178" s="3">
        <v>-1.3390299999999999</v>
      </c>
      <c r="K178" s="3">
        <v>1.0686899999999999</v>
      </c>
      <c r="L178" s="3" t="s">
        <v>960</v>
      </c>
      <c r="M178" s="3" t="s">
        <v>960</v>
      </c>
    </row>
    <row r="179" spans="1:13" hidden="1" x14ac:dyDescent="0.2">
      <c r="A179">
        <v>0.86480000000000001</v>
      </c>
      <c r="B179" t="s">
        <v>2957</v>
      </c>
      <c r="C179" t="s">
        <v>2958</v>
      </c>
      <c r="D179">
        <v>8.0920000000000006E-2</v>
      </c>
      <c r="E179">
        <v>1.05769</v>
      </c>
      <c r="F179">
        <v>1</v>
      </c>
      <c r="G179">
        <v>1</v>
      </c>
      <c r="H179">
        <v>0</v>
      </c>
      <c r="I179">
        <v>1.05769</v>
      </c>
      <c r="J179">
        <v>8.0920000000000006E-2</v>
      </c>
      <c r="K179">
        <v>1</v>
      </c>
      <c r="L179" t="s">
        <v>2959</v>
      </c>
      <c r="M179" t="s">
        <v>2959</v>
      </c>
    </row>
    <row r="180" spans="1:13" hidden="1" x14ac:dyDescent="0.2">
      <c r="A180">
        <v>9.2799999999999994E-2</v>
      </c>
      <c r="B180" t="s">
        <v>2960</v>
      </c>
      <c r="C180" t="s">
        <v>2961</v>
      </c>
      <c r="D180">
        <f>-8.02236 -5.70044 -8.02236</f>
        <v>-21.745160000000002</v>
      </c>
      <c r="E180" t="s">
        <v>2962</v>
      </c>
      <c r="F180">
        <v>3</v>
      </c>
      <c r="G180">
        <v>3</v>
      </c>
      <c r="H180">
        <v>0</v>
      </c>
      <c r="I180">
        <v>6.5799999999999999E-3</v>
      </c>
      <c r="J180">
        <v>-7.2483899999999997</v>
      </c>
      <c r="K180">
        <v>2.1354799999999998</v>
      </c>
      <c r="L180" t="s">
        <v>2963</v>
      </c>
      <c r="M180" t="s">
        <v>2963</v>
      </c>
    </row>
    <row r="181" spans="1:13" hidden="1" x14ac:dyDescent="0.2">
      <c r="A181">
        <v>0.1449</v>
      </c>
      <c r="B181" t="s">
        <v>2964</v>
      </c>
      <c r="C181" t="s">
        <v>2965</v>
      </c>
      <c r="D181">
        <v>10.90776</v>
      </c>
      <c r="E181">
        <v>1921.1573900000001</v>
      </c>
      <c r="F181">
        <v>1</v>
      </c>
      <c r="G181">
        <v>0</v>
      </c>
      <c r="H181">
        <v>1</v>
      </c>
      <c r="I181">
        <v>1921.1573900000001</v>
      </c>
      <c r="J181">
        <v>10.90776</v>
      </c>
      <c r="K181">
        <v>1</v>
      </c>
      <c r="L181" t="s">
        <v>2966</v>
      </c>
      <c r="M181" t="s">
        <v>2966</v>
      </c>
    </row>
    <row r="182" spans="1:13" hidden="1" x14ac:dyDescent="0.2">
      <c r="A182">
        <v>0.99760000000000004</v>
      </c>
      <c r="B182" t="s">
        <v>2967</v>
      </c>
      <c r="C182" t="s">
        <v>262</v>
      </c>
      <c r="D182">
        <f>-0.27417 -0.27417 -0.45251 -0.45251</f>
        <v>-1.45336</v>
      </c>
      <c r="E182" t="s">
        <v>2968</v>
      </c>
      <c r="F182">
        <v>4</v>
      </c>
      <c r="G182">
        <v>2</v>
      </c>
      <c r="H182">
        <v>2</v>
      </c>
      <c r="I182">
        <v>0.77736000000000005</v>
      </c>
      <c r="J182">
        <v>-0.36334</v>
      </c>
      <c r="K182">
        <v>1.06376</v>
      </c>
      <c r="L182" t="s">
        <v>263</v>
      </c>
      <c r="M182" t="s">
        <v>263</v>
      </c>
    </row>
    <row r="183" spans="1:13" hidden="1" x14ac:dyDescent="0.2">
      <c r="A183">
        <v>0.97950000000000004</v>
      </c>
      <c r="B183" t="s">
        <v>2969</v>
      </c>
      <c r="C183" t="s">
        <v>2970</v>
      </c>
      <c r="D183" t="s">
        <v>2971</v>
      </c>
      <c r="E183" t="s">
        <v>2972</v>
      </c>
      <c r="F183">
        <v>3</v>
      </c>
      <c r="G183">
        <v>2</v>
      </c>
      <c r="H183">
        <v>1</v>
      </c>
      <c r="I183">
        <v>1.3335900000000001</v>
      </c>
      <c r="J183">
        <v>0.41532000000000002</v>
      </c>
      <c r="K183">
        <v>1.1013599999999999</v>
      </c>
      <c r="L183" t="s">
        <v>2973</v>
      </c>
      <c r="M183" t="s">
        <v>2973</v>
      </c>
    </row>
    <row r="184" spans="1:13" hidden="1" x14ac:dyDescent="0.2">
      <c r="A184">
        <v>0.2099</v>
      </c>
      <c r="B184" t="s">
        <v>264</v>
      </c>
      <c r="C184" t="s">
        <v>265</v>
      </c>
      <c r="D184">
        <v>-4.7004400000000004</v>
      </c>
      <c r="E184">
        <v>3.8460000000000001E-2</v>
      </c>
      <c r="F184">
        <v>1</v>
      </c>
      <c r="G184">
        <v>1</v>
      </c>
      <c r="H184">
        <v>0</v>
      </c>
      <c r="I184">
        <v>3.8460000000000001E-2</v>
      </c>
      <c r="J184">
        <v>-4.7004400000000004</v>
      </c>
      <c r="K184">
        <v>1</v>
      </c>
      <c r="L184" t="s">
        <v>266</v>
      </c>
      <c r="M184" t="s">
        <v>266</v>
      </c>
    </row>
    <row r="185" spans="1:13" hidden="1" x14ac:dyDescent="0.2">
      <c r="A185">
        <v>0.2883</v>
      </c>
      <c r="B185" t="s">
        <v>2974</v>
      </c>
      <c r="C185" t="s">
        <v>2975</v>
      </c>
      <c r="D185">
        <v>2.7480000000000001E-2</v>
      </c>
      <c r="E185">
        <v>1.0192300000000001</v>
      </c>
      <c r="F185">
        <v>1</v>
      </c>
      <c r="G185">
        <v>1</v>
      </c>
      <c r="H185">
        <v>0</v>
      </c>
      <c r="I185">
        <v>1.0192300000000001</v>
      </c>
      <c r="J185">
        <v>2.7480000000000001E-2</v>
      </c>
      <c r="K185">
        <v>1</v>
      </c>
      <c r="L185" t="s">
        <v>2976</v>
      </c>
      <c r="M185" t="s">
        <v>2976</v>
      </c>
    </row>
    <row r="186" spans="1:13" hidden="1" x14ac:dyDescent="0.2">
      <c r="A186">
        <v>0.3982</v>
      </c>
      <c r="B186" t="s">
        <v>2977</v>
      </c>
      <c r="C186" t="s">
        <v>2978</v>
      </c>
      <c r="D186">
        <v>-5.7004400000000004</v>
      </c>
      <c r="E186">
        <v>1.9230000000000001E-2</v>
      </c>
      <c r="F186">
        <v>1</v>
      </c>
      <c r="G186">
        <v>1</v>
      </c>
      <c r="H186">
        <v>0</v>
      </c>
      <c r="I186">
        <v>1.9230000000000001E-2</v>
      </c>
      <c r="J186">
        <v>-5.7004400000000004</v>
      </c>
      <c r="K186">
        <v>1</v>
      </c>
      <c r="L186" t="s">
        <v>2979</v>
      </c>
      <c r="M186" t="s">
        <v>2979</v>
      </c>
    </row>
    <row r="187" spans="1:13" hidden="1" x14ac:dyDescent="0.2">
      <c r="A187">
        <v>0.43469999999999998</v>
      </c>
      <c r="B187" t="s">
        <v>2980</v>
      </c>
      <c r="C187" t="s">
        <v>2981</v>
      </c>
      <c r="D187">
        <v>3.68973</v>
      </c>
      <c r="E187">
        <v>12.90385</v>
      </c>
      <c r="F187">
        <v>1</v>
      </c>
      <c r="G187">
        <v>1</v>
      </c>
      <c r="H187">
        <v>0</v>
      </c>
      <c r="I187">
        <v>12.90385</v>
      </c>
      <c r="J187">
        <v>3.68973</v>
      </c>
      <c r="K187">
        <v>1</v>
      </c>
      <c r="L187" t="s">
        <v>67</v>
      </c>
      <c r="M187" t="s">
        <v>67</v>
      </c>
    </row>
    <row r="188" spans="1:13" x14ac:dyDescent="0.2">
      <c r="A188" s="3">
        <v>0.98460000000000003</v>
      </c>
      <c r="B188" s="3" t="s">
        <v>3548</v>
      </c>
      <c r="C188" s="3" t="s">
        <v>586</v>
      </c>
      <c r="D188" s="3" t="s">
        <v>3549</v>
      </c>
      <c r="E188" s="3" t="s">
        <v>3550</v>
      </c>
      <c r="F188" s="3">
        <v>57</v>
      </c>
      <c r="G188" s="3">
        <v>36</v>
      </c>
      <c r="H188" s="3">
        <v>21</v>
      </c>
      <c r="I188" s="3">
        <v>0.41899999999999998</v>
      </c>
      <c r="J188" s="3">
        <v>-1.25498</v>
      </c>
      <c r="K188" s="3">
        <v>2.4256500000000001</v>
      </c>
      <c r="L188" s="3" t="s">
        <v>587</v>
      </c>
      <c r="M188" s="3" t="s">
        <v>587</v>
      </c>
    </row>
    <row r="189" spans="1:13" hidden="1" x14ac:dyDescent="0.2">
      <c r="A189">
        <v>0.21210000000000001</v>
      </c>
      <c r="B189" t="s">
        <v>267</v>
      </c>
      <c r="C189" t="s">
        <v>268</v>
      </c>
      <c r="D189">
        <v>-1</v>
      </c>
      <c r="E189">
        <v>0.5</v>
      </c>
      <c r="F189">
        <v>1</v>
      </c>
      <c r="G189">
        <v>0</v>
      </c>
      <c r="H189">
        <v>1</v>
      </c>
      <c r="I189">
        <v>0.5</v>
      </c>
      <c r="J189">
        <v>-1</v>
      </c>
      <c r="K189">
        <v>1</v>
      </c>
      <c r="L189" t="s">
        <v>269</v>
      </c>
      <c r="M189" t="s">
        <v>269</v>
      </c>
    </row>
    <row r="190" spans="1:13" hidden="1" x14ac:dyDescent="0.2">
      <c r="A190">
        <v>0.4728</v>
      </c>
      <c r="B190" t="s">
        <v>270</v>
      </c>
      <c r="C190" t="s">
        <v>271</v>
      </c>
      <c r="D190">
        <v>10.90776</v>
      </c>
      <c r="E190">
        <v>1921.1573900000001</v>
      </c>
      <c r="F190">
        <v>1</v>
      </c>
      <c r="G190">
        <v>0</v>
      </c>
      <c r="H190">
        <v>1</v>
      </c>
      <c r="I190">
        <v>1921.1573900000001</v>
      </c>
      <c r="J190">
        <v>10.90776</v>
      </c>
      <c r="K190">
        <v>1</v>
      </c>
      <c r="L190" t="s">
        <v>272</v>
      </c>
      <c r="M190" t="s">
        <v>272</v>
      </c>
    </row>
    <row r="191" spans="1:13" hidden="1" x14ac:dyDescent="0.2">
      <c r="A191">
        <v>7.3700000000000002E-2</v>
      </c>
      <c r="B191" t="s">
        <v>273</v>
      </c>
      <c r="C191" t="s">
        <v>274</v>
      </c>
      <c r="D191">
        <v>-2.3785099999999999</v>
      </c>
      <c r="E191">
        <v>0.19231000000000001</v>
      </c>
      <c r="F191">
        <v>1</v>
      </c>
      <c r="G191">
        <v>1</v>
      </c>
      <c r="H191">
        <v>0</v>
      </c>
      <c r="I191">
        <v>0.19231000000000001</v>
      </c>
      <c r="J191">
        <v>-2.3785099999999999</v>
      </c>
      <c r="K191">
        <v>1</v>
      </c>
      <c r="L191" t="s">
        <v>275</v>
      </c>
      <c r="M191" t="s">
        <v>275</v>
      </c>
    </row>
    <row r="192" spans="1:13" hidden="1" x14ac:dyDescent="0.2">
      <c r="A192">
        <v>0.75649999999999995</v>
      </c>
      <c r="B192" t="s">
        <v>2987</v>
      </c>
      <c r="C192" t="s">
        <v>2988</v>
      </c>
      <c r="D192">
        <v>10.90776</v>
      </c>
      <c r="E192">
        <v>1921.1573900000001</v>
      </c>
      <c r="F192">
        <v>1</v>
      </c>
      <c r="G192">
        <v>0</v>
      </c>
      <c r="H192">
        <v>1</v>
      </c>
      <c r="I192">
        <v>1921.1573900000001</v>
      </c>
      <c r="J192">
        <v>10.90776</v>
      </c>
      <c r="K192">
        <v>1</v>
      </c>
      <c r="L192" t="s">
        <v>2989</v>
      </c>
      <c r="M192" t="s">
        <v>2989</v>
      </c>
    </row>
    <row r="193" spans="1:13" hidden="1" x14ac:dyDescent="0.2">
      <c r="A193">
        <v>0.31780000000000003</v>
      </c>
      <c r="B193" t="s">
        <v>2990</v>
      </c>
      <c r="C193" t="s">
        <v>2991</v>
      </c>
      <c r="D193">
        <f>-0.30812 -5.70044</f>
        <v>-6.0085600000000001</v>
      </c>
      <c r="E193" t="s">
        <v>2992</v>
      </c>
      <c r="F193">
        <v>2</v>
      </c>
      <c r="G193">
        <v>1</v>
      </c>
      <c r="H193">
        <v>1</v>
      </c>
      <c r="I193">
        <v>0.12463</v>
      </c>
      <c r="J193">
        <v>-3.0042800000000001</v>
      </c>
      <c r="K193">
        <v>6.4807499999999996</v>
      </c>
      <c r="L193" t="s">
        <v>2993</v>
      </c>
      <c r="M193" t="s">
        <v>2993</v>
      </c>
    </row>
    <row r="194" spans="1:13" hidden="1" x14ac:dyDescent="0.2">
      <c r="A194">
        <v>0.29289999999999999</v>
      </c>
      <c r="B194" t="s">
        <v>2994</v>
      </c>
      <c r="C194" t="s">
        <v>276</v>
      </c>
      <c r="D194" t="s">
        <v>2995</v>
      </c>
      <c r="E194" t="s">
        <v>2996</v>
      </c>
      <c r="F194">
        <v>16</v>
      </c>
      <c r="G194">
        <v>9</v>
      </c>
      <c r="H194">
        <v>7</v>
      </c>
      <c r="I194">
        <v>0.85065999999999997</v>
      </c>
      <c r="J194">
        <v>-0.23333999999999999</v>
      </c>
      <c r="K194">
        <v>1.49047</v>
      </c>
      <c r="L194" t="s">
        <v>277</v>
      </c>
      <c r="M194" t="s">
        <v>277</v>
      </c>
    </row>
    <row r="195" spans="1:13" hidden="1" x14ac:dyDescent="0.2">
      <c r="A195">
        <v>0.33450000000000002</v>
      </c>
      <c r="B195" t="s">
        <v>2997</v>
      </c>
      <c r="C195" t="s">
        <v>2998</v>
      </c>
      <c r="D195">
        <v>10.90776</v>
      </c>
      <c r="E195">
        <v>1921.1573900000001</v>
      </c>
      <c r="F195">
        <v>1</v>
      </c>
      <c r="G195">
        <v>0</v>
      </c>
      <c r="H195">
        <v>1</v>
      </c>
      <c r="I195">
        <v>1921.1573900000001</v>
      </c>
      <c r="J195">
        <v>10.90776</v>
      </c>
      <c r="K195">
        <v>1</v>
      </c>
      <c r="L195" t="s">
        <v>2999</v>
      </c>
      <c r="M195" t="s">
        <v>2999</v>
      </c>
    </row>
    <row r="196" spans="1:13" hidden="1" x14ac:dyDescent="0.2">
      <c r="A196">
        <v>0.57199999999999995</v>
      </c>
      <c r="B196" t="s">
        <v>3000</v>
      </c>
      <c r="C196" t="s">
        <v>3001</v>
      </c>
      <c r="D196">
        <v>-2.1154700000000002</v>
      </c>
      <c r="E196">
        <v>0.23077</v>
      </c>
      <c r="F196">
        <v>1</v>
      </c>
      <c r="G196">
        <v>1</v>
      </c>
      <c r="H196">
        <v>0</v>
      </c>
      <c r="I196">
        <v>0.23077</v>
      </c>
      <c r="J196">
        <v>-2.1154700000000002</v>
      </c>
      <c r="K196">
        <v>1</v>
      </c>
      <c r="L196" t="s">
        <v>3002</v>
      </c>
      <c r="M196" t="s">
        <v>3002</v>
      </c>
    </row>
    <row r="197" spans="1:13" hidden="1" x14ac:dyDescent="0.2">
      <c r="A197">
        <v>0.43430000000000002</v>
      </c>
      <c r="B197" t="s">
        <v>3003</v>
      </c>
      <c r="C197" t="s">
        <v>283</v>
      </c>
      <c r="D197">
        <v>4.7600199999999999</v>
      </c>
      <c r="E197">
        <v>27.096229999999998</v>
      </c>
      <c r="F197">
        <v>1</v>
      </c>
      <c r="G197">
        <v>0</v>
      </c>
      <c r="H197">
        <v>1</v>
      </c>
      <c r="I197">
        <v>27.096229999999998</v>
      </c>
      <c r="J197">
        <v>4.7600199999999999</v>
      </c>
      <c r="K197">
        <v>1</v>
      </c>
      <c r="L197" t="s">
        <v>284</v>
      </c>
      <c r="M197" t="s">
        <v>284</v>
      </c>
    </row>
    <row r="198" spans="1:13" hidden="1" x14ac:dyDescent="0.2">
      <c r="A198">
        <v>0.86839999999999995</v>
      </c>
      <c r="B198" t="s">
        <v>3004</v>
      </c>
      <c r="C198" t="s">
        <v>281</v>
      </c>
      <c r="D198" t="s">
        <v>3005</v>
      </c>
      <c r="E198" t="s">
        <v>3006</v>
      </c>
      <c r="F198">
        <v>9</v>
      </c>
      <c r="G198">
        <v>6</v>
      </c>
      <c r="H198">
        <v>3</v>
      </c>
      <c r="I198">
        <v>1.74705</v>
      </c>
      <c r="J198">
        <v>0.80491999999999997</v>
      </c>
      <c r="K198">
        <v>1.1236999999999999</v>
      </c>
      <c r="L198" t="s">
        <v>282</v>
      </c>
      <c r="M198" t="s">
        <v>282</v>
      </c>
    </row>
    <row r="199" spans="1:13" hidden="1" x14ac:dyDescent="0.2">
      <c r="A199">
        <v>0.998</v>
      </c>
      <c r="B199" t="s">
        <v>3007</v>
      </c>
      <c r="C199" t="s">
        <v>3008</v>
      </c>
      <c r="D199">
        <f>-0.11547 -0.11547</f>
        <v>-0.23094000000000001</v>
      </c>
      <c r="E199" t="s">
        <v>3009</v>
      </c>
      <c r="F199">
        <v>2</v>
      </c>
      <c r="G199">
        <v>1</v>
      </c>
      <c r="H199">
        <v>1</v>
      </c>
      <c r="I199">
        <v>0.92308000000000001</v>
      </c>
      <c r="J199">
        <v>-0.11547</v>
      </c>
      <c r="K199">
        <v>1</v>
      </c>
      <c r="L199" t="s">
        <v>3010</v>
      </c>
      <c r="M199" t="s">
        <v>3010</v>
      </c>
    </row>
    <row r="200" spans="1:13" hidden="1" x14ac:dyDescent="0.2">
      <c r="A200">
        <v>9.3100000000000002E-2</v>
      </c>
      <c r="B200" t="s">
        <v>285</v>
      </c>
      <c r="C200" t="s">
        <v>286</v>
      </c>
      <c r="D200">
        <f>-8.02236 -7.95197 -7.95197</f>
        <v>-23.926300000000001</v>
      </c>
      <c r="E200" t="s">
        <v>3011</v>
      </c>
      <c r="F200">
        <v>3</v>
      </c>
      <c r="G200">
        <v>3</v>
      </c>
      <c r="H200">
        <v>0</v>
      </c>
      <c r="I200">
        <v>3.9699999999999996E-3</v>
      </c>
      <c r="J200">
        <v>-7.9754300000000002</v>
      </c>
      <c r="K200">
        <v>1.0232699999999999</v>
      </c>
      <c r="L200" t="s">
        <v>287</v>
      </c>
      <c r="M200" t="s">
        <v>287</v>
      </c>
    </row>
    <row r="201" spans="1:13" hidden="1" x14ac:dyDescent="0.2">
      <c r="A201">
        <v>0.80130000000000001</v>
      </c>
      <c r="B201" t="s">
        <v>3012</v>
      </c>
      <c r="C201" t="s">
        <v>3013</v>
      </c>
      <c r="D201">
        <v>-0.20857999999999999</v>
      </c>
      <c r="E201">
        <v>0.86538999999999999</v>
      </c>
      <c r="F201">
        <v>1</v>
      </c>
      <c r="G201">
        <v>0</v>
      </c>
      <c r="H201">
        <v>1</v>
      </c>
      <c r="I201">
        <v>0.86538999999999999</v>
      </c>
      <c r="J201">
        <v>-0.20857999999999999</v>
      </c>
      <c r="K201">
        <v>1</v>
      </c>
      <c r="L201" t="s">
        <v>3014</v>
      </c>
      <c r="M201" t="s">
        <v>3014</v>
      </c>
    </row>
    <row r="202" spans="1:13" hidden="1" x14ac:dyDescent="0.2">
      <c r="A202">
        <v>6.93E-2</v>
      </c>
      <c r="B202" t="s">
        <v>290</v>
      </c>
      <c r="C202" t="s">
        <v>291</v>
      </c>
      <c r="D202">
        <v>-0.24099999999999999</v>
      </c>
      <c r="E202">
        <v>0.84616000000000002</v>
      </c>
      <c r="F202">
        <v>1</v>
      </c>
      <c r="G202">
        <v>1</v>
      </c>
      <c r="H202">
        <v>0</v>
      </c>
      <c r="I202">
        <v>0.84616000000000002</v>
      </c>
      <c r="J202">
        <v>-0.24099999999999999</v>
      </c>
      <c r="K202">
        <v>1</v>
      </c>
      <c r="L202" t="s">
        <v>292</v>
      </c>
      <c r="M202" t="s">
        <v>292</v>
      </c>
    </row>
    <row r="203" spans="1:13" hidden="1" x14ac:dyDescent="0.2">
      <c r="A203">
        <v>0.87980000000000003</v>
      </c>
      <c r="B203" t="s">
        <v>3015</v>
      </c>
      <c r="C203" t="s">
        <v>3016</v>
      </c>
      <c r="D203" t="s">
        <v>3017</v>
      </c>
      <c r="E203" t="s">
        <v>3018</v>
      </c>
      <c r="F203">
        <v>2</v>
      </c>
      <c r="G203">
        <v>1</v>
      </c>
      <c r="H203">
        <v>1</v>
      </c>
      <c r="I203">
        <v>1.09615</v>
      </c>
      <c r="J203">
        <v>0.13245000000000001</v>
      </c>
      <c r="K203">
        <v>1</v>
      </c>
      <c r="L203" t="s">
        <v>3019</v>
      </c>
      <c r="M203" t="s">
        <v>3019</v>
      </c>
    </row>
    <row r="204" spans="1:13" hidden="1" x14ac:dyDescent="0.2">
      <c r="A204">
        <v>0.2109</v>
      </c>
      <c r="B204" t="s">
        <v>3020</v>
      </c>
      <c r="C204" t="s">
        <v>3021</v>
      </c>
      <c r="D204">
        <v>-4.7004400000000004</v>
      </c>
      <c r="E204">
        <v>3.8460000000000001E-2</v>
      </c>
      <c r="F204">
        <v>1</v>
      </c>
      <c r="G204">
        <v>1</v>
      </c>
      <c r="H204">
        <v>0</v>
      </c>
      <c r="I204">
        <v>3.8460000000000001E-2</v>
      </c>
      <c r="J204">
        <v>-4.7004400000000004</v>
      </c>
      <c r="K204">
        <v>1</v>
      </c>
      <c r="L204" t="s">
        <v>3022</v>
      </c>
      <c r="M204" t="s">
        <v>3022</v>
      </c>
    </row>
    <row r="205" spans="1:13" hidden="1" x14ac:dyDescent="0.2">
      <c r="A205">
        <v>0.50680000000000003</v>
      </c>
      <c r="B205" t="s">
        <v>301</v>
      </c>
      <c r="C205" t="s">
        <v>302</v>
      </c>
      <c r="D205">
        <v>-4.7004400000000004</v>
      </c>
      <c r="E205">
        <v>3.8460000000000001E-2</v>
      </c>
      <c r="F205">
        <v>1</v>
      </c>
      <c r="G205">
        <v>1</v>
      </c>
      <c r="H205">
        <v>0</v>
      </c>
      <c r="I205">
        <v>3.8460000000000001E-2</v>
      </c>
      <c r="J205">
        <v>-4.7004400000000004</v>
      </c>
      <c r="K205">
        <v>1</v>
      </c>
      <c r="L205" t="s">
        <v>303</v>
      </c>
      <c r="M205" t="s">
        <v>303</v>
      </c>
    </row>
    <row r="206" spans="1:13" hidden="1" x14ac:dyDescent="0.2">
      <c r="A206">
        <v>0.94479999999999997</v>
      </c>
      <c r="B206" t="s">
        <v>3023</v>
      </c>
      <c r="C206" t="s">
        <v>3024</v>
      </c>
      <c r="D206">
        <v>-1.53051</v>
      </c>
      <c r="E206">
        <v>0.34615000000000001</v>
      </c>
      <c r="F206">
        <v>1</v>
      </c>
      <c r="G206">
        <v>1</v>
      </c>
      <c r="H206">
        <v>0</v>
      </c>
      <c r="I206">
        <v>0.34615000000000001</v>
      </c>
      <c r="J206">
        <v>-1.53051</v>
      </c>
      <c r="K206">
        <v>1</v>
      </c>
      <c r="L206" t="s">
        <v>3025</v>
      </c>
      <c r="M206" t="s">
        <v>3025</v>
      </c>
    </row>
    <row r="207" spans="1:13" hidden="1" x14ac:dyDescent="0.2">
      <c r="A207">
        <v>0.92030000000000001</v>
      </c>
      <c r="B207" t="s">
        <v>304</v>
      </c>
      <c r="C207" t="s">
        <v>305</v>
      </c>
      <c r="D207" t="s">
        <v>3026</v>
      </c>
      <c r="E207" t="s">
        <v>3027</v>
      </c>
      <c r="F207">
        <v>3</v>
      </c>
      <c r="G207">
        <v>2</v>
      </c>
      <c r="H207">
        <v>1</v>
      </c>
      <c r="I207">
        <v>0.97921999999999998</v>
      </c>
      <c r="J207">
        <v>-3.0300000000000001E-2</v>
      </c>
      <c r="K207">
        <v>1.05827</v>
      </c>
      <c r="L207" t="s">
        <v>306</v>
      </c>
      <c r="M207" t="s">
        <v>306</v>
      </c>
    </row>
    <row r="208" spans="1:13" hidden="1" x14ac:dyDescent="0.2">
      <c r="A208">
        <v>0.184</v>
      </c>
      <c r="B208" t="s">
        <v>3028</v>
      </c>
      <c r="C208" t="s">
        <v>310</v>
      </c>
      <c r="D208" t="s">
        <v>3029</v>
      </c>
      <c r="E208" t="s">
        <v>3030</v>
      </c>
      <c r="F208">
        <v>107</v>
      </c>
      <c r="G208">
        <v>69</v>
      </c>
      <c r="H208">
        <v>38</v>
      </c>
      <c r="I208">
        <v>0.81342000000000003</v>
      </c>
      <c r="J208">
        <v>-0.29792000000000002</v>
      </c>
      <c r="K208">
        <v>1.9738100000000001</v>
      </c>
      <c r="L208" t="s">
        <v>311</v>
      </c>
      <c r="M208" t="s">
        <v>311</v>
      </c>
    </row>
    <row r="209" spans="1:13" hidden="1" x14ac:dyDescent="0.2">
      <c r="A209">
        <v>0.89949999999999997</v>
      </c>
      <c r="B209" t="s">
        <v>3031</v>
      </c>
      <c r="C209" t="s">
        <v>3032</v>
      </c>
      <c r="D209">
        <v>0.77529999999999999</v>
      </c>
      <c r="E209">
        <v>1.7115499999999999</v>
      </c>
      <c r="F209">
        <v>1</v>
      </c>
      <c r="G209">
        <v>0</v>
      </c>
      <c r="H209">
        <v>1</v>
      </c>
      <c r="I209">
        <v>1.7115499999999999</v>
      </c>
      <c r="J209">
        <v>0.77529999999999999</v>
      </c>
      <c r="K209">
        <v>1</v>
      </c>
      <c r="L209" t="s">
        <v>3033</v>
      </c>
      <c r="M209" t="s">
        <v>3033</v>
      </c>
    </row>
    <row r="210" spans="1:13" hidden="1" x14ac:dyDescent="0.2">
      <c r="A210">
        <v>0.17829999999999999</v>
      </c>
      <c r="B210" t="s">
        <v>3034</v>
      </c>
      <c r="C210" t="s">
        <v>3035</v>
      </c>
      <c r="D210">
        <v>7.4729299999999999</v>
      </c>
      <c r="E210">
        <v>177.65445</v>
      </c>
      <c r="F210">
        <v>1</v>
      </c>
      <c r="G210">
        <v>0</v>
      </c>
      <c r="H210">
        <v>1</v>
      </c>
      <c r="I210">
        <v>177.65445</v>
      </c>
      <c r="J210">
        <v>7.4729299999999999</v>
      </c>
      <c r="K210">
        <v>1</v>
      </c>
      <c r="L210" t="s">
        <v>3036</v>
      </c>
      <c r="M210" t="s">
        <v>3036</v>
      </c>
    </row>
    <row r="211" spans="1:13" x14ac:dyDescent="0.2">
      <c r="A211" s="3">
        <v>1</v>
      </c>
      <c r="B211" s="3" t="s">
        <v>7898</v>
      </c>
      <c r="C211" s="3" t="s">
        <v>431</v>
      </c>
      <c r="D211" s="3" t="s">
        <v>7899</v>
      </c>
      <c r="E211" s="3" t="s">
        <v>7900</v>
      </c>
      <c r="F211" s="3">
        <v>20</v>
      </c>
      <c r="G211" s="3">
        <v>10</v>
      </c>
      <c r="H211" s="3">
        <v>10</v>
      </c>
      <c r="I211" s="3">
        <v>0.44053999999999999</v>
      </c>
      <c r="J211" s="3">
        <v>-1.18266</v>
      </c>
      <c r="K211" s="3">
        <v>1.6482300000000001</v>
      </c>
      <c r="L211" s="3" t="s">
        <v>432</v>
      </c>
      <c r="M211" s="3" t="s">
        <v>432</v>
      </c>
    </row>
    <row r="212" spans="1:13" x14ac:dyDescent="0.2">
      <c r="A212" s="3">
        <v>0.99460000000000004</v>
      </c>
      <c r="B212" s="3" t="s">
        <v>448</v>
      </c>
      <c r="C212" s="3" t="s">
        <v>449</v>
      </c>
      <c r="D212" s="3" t="s">
        <v>7916</v>
      </c>
      <c r="E212" s="3" t="s">
        <v>7917</v>
      </c>
      <c r="F212" s="3">
        <v>6</v>
      </c>
      <c r="G212" s="3">
        <v>4</v>
      </c>
      <c r="H212" s="3">
        <v>2</v>
      </c>
      <c r="I212" s="3">
        <v>0.45734000000000002</v>
      </c>
      <c r="J212" s="3">
        <v>-1.12866</v>
      </c>
      <c r="K212" s="3">
        <v>8.3199000000000005</v>
      </c>
      <c r="L212" s="3" t="s">
        <v>450</v>
      </c>
      <c r="M212" s="3" t="s">
        <v>450</v>
      </c>
    </row>
    <row r="213" spans="1:13" hidden="1" x14ac:dyDescent="0.2">
      <c r="A213">
        <v>8.5699999999999998E-2</v>
      </c>
      <c r="B213" t="s">
        <v>3045</v>
      </c>
      <c r="C213" t="s">
        <v>3046</v>
      </c>
      <c r="D213">
        <v>7.7621900000000004</v>
      </c>
      <c r="E213">
        <v>217.09610000000001</v>
      </c>
      <c r="F213">
        <v>1</v>
      </c>
      <c r="G213">
        <v>0</v>
      </c>
      <c r="H213">
        <v>1</v>
      </c>
      <c r="I213">
        <v>217.09610000000001</v>
      </c>
      <c r="J213">
        <v>7.7621900000000004</v>
      </c>
      <c r="K213">
        <v>1</v>
      </c>
      <c r="L213" t="s">
        <v>3047</v>
      </c>
      <c r="M213" t="s">
        <v>3047</v>
      </c>
    </row>
    <row r="214" spans="1:13" hidden="1" x14ac:dyDescent="0.2">
      <c r="A214">
        <v>0.1021</v>
      </c>
      <c r="B214" t="s">
        <v>3048</v>
      </c>
      <c r="C214" t="s">
        <v>3049</v>
      </c>
      <c r="D214">
        <v>-5.7004400000000004</v>
      </c>
      <c r="E214">
        <v>1.9230000000000001E-2</v>
      </c>
      <c r="F214">
        <v>1</v>
      </c>
      <c r="G214">
        <v>1</v>
      </c>
      <c r="H214">
        <v>0</v>
      </c>
      <c r="I214">
        <v>1.9230000000000001E-2</v>
      </c>
      <c r="J214">
        <v>-5.7004400000000004</v>
      </c>
      <c r="K214">
        <v>1</v>
      </c>
      <c r="L214" t="s">
        <v>3050</v>
      </c>
      <c r="M214" t="s">
        <v>3050</v>
      </c>
    </row>
    <row r="215" spans="1:13" hidden="1" x14ac:dyDescent="0.2">
      <c r="A215">
        <v>0.85619999999999996</v>
      </c>
      <c r="B215" t="s">
        <v>3051</v>
      </c>
      <c r="C215" t="s">
        <v>3052</v>
      </c>
      <c r="D215">
        <v>-1.3081199999999999</v>
      </c>
      <c r="E215">
        <v>0.40384999999999999</v>
      </c>
      <c r="F215">
        <v>1</v>
      </c>
      <c r="G215">
        <v>1</v>
      </c>
      <c r="H215">
        <v>0</v>
      </c>
      <c r="I215">
        <v>0.40384999999999999</v>
      </c>
      <c r="J215">
        <v>-1.3081199999999999</v>
      </c>
      <c r="K215">
        <v>1</v>
      </c>
      <c r="L215" t="s">
        <v>3053</v>
      </c>
      <c r="M215" t="s">
        <v>3053</v>
      </c>
    </row>
    <row r="216" spans="1:13" hidden="1" x14ac:dyDescent="0.2">
      <c r="A216">
        <v>0.96050000000000002</v>
      </c>
      <c r="B216" t="s">
        <v>3054</v>
      </c>
      <c r="C216" t="s">
        <v>3055</v>
      </c>
      <c r="D216" t="s">
        <v>3056</v>
      </c>
      <c r="E216" t="s">
        <v>3057</v>
      </c>
      <c r="F216">
        <v>4</v>
      </c>
      <c r="G216">
        <v>1</v>
      </c>
      <c r="H216">
        <v>3</v>
      </c>
      <c r="I216">
        <v>1.8097700000000001</v>
      </c>
      <c r="J216">
        <v>0.85580999999999996</v>
      </c>
      <c r="K216">
        <v>1.81823</v>
      </c>
      <c r="L216" t="s">
        <v>3058</v>
      </c>
      <c r="M216" t="s">
        <v>3058</v>
      </c>
    </row>
    <row r="217" spans="1:13" hidden="1" x14ac:dyDescent="0.2">
      <c r="A217">
        <v>1</v>
      </c>
      <c r="B217" t="s">
        <v>326</v>
      </c>
      <c r="C217" t="s">
        <v>327</v>
      </c>
      <c r="D217">
        <f>-0.30812 -0.37851 -0.30812 -0.30812</f>
        <v>-1.30287</v>
      </c>
      <c r="E217" t="s">
        <v>3059</v>
      </c>
      <c r="F217">
        <v>4</v>
      </c>
      <c r="G217">
        <v>2</v>
      </c>
      <c r="H217">
        <v>2</v>
      </c>
      <c r="I217">
        <v>0.79790000000000005</v>
      </c>
      <c r="J217">
        <v>-0.32572000000000001</v>
      </c>
      <c r="K217">
        <v>1.02135</v>
      </c>
      <c r="L217" t="s">
        <v>328</v>
      </c>
      <c r="M217" t="s">
        <v>328</v>
      </c>
    </row>
    <row r="218" spans="1:13" hidden="1" x14ac:dyDescent="0.2">
      <c r="A218">
        <v>0.99770000000000003</v>
      </c>
      <c r="B218" t="s">
        <v>332</v>
      </c>
      <c r="C218" t="s">
        <v>333</v>
      </c>
      <c r="D218" t="s">
        <v>3060</v>
      </c>
      <c r="E218" t="s">
        <v>3061</v>
      </c>
      <c r="F218">
        <v>2</v>
      </c>
      <c r="G218">
        <v>0</v>
      </c>
      <c r="H218">
        <v>2</v>
      </c>
      <c r="I218">
        <v>35.032940000000004</v>
      </c>
      <c r="J218">
        <v>5.1306399999999996</v>
      </c>
      <c r="K218">
        <v>3.5236200000000002</v>
      </c>
      <c r="L218" t="s">
        <v>334</v>
      </c>
      <c r="M218" t="s">
        <v>334</v>
      </c>
    </row>
    <row r="219" spans="1:13" hidden="1" x14ac:dyDescent="0.2">
      <c r="A219">
        <v>0.48880000000000001</v>
      </c>
      <c r="B219" t="s">
        <v>3062</v>
      </c>
      <c r="C219" t="s">
        <v>3063</v>
      </c>
      <c r="D219" t="s">
        <v>3064</v>
      </c>
      <c r="E219" t="s">
        <v>3065</v>
      </c>
      <c r="F219">
        <v>4</v>
      </c>
      <c r="G219">
        <v>3</v>
      </c>
      <c r="H219">
        <v>1</v>
      </c>
      <c r="I219">
        <v>2.5906799999999999</v>
      </c>
      <c r="J219">
        <v>1.3733299999999999</v>
      </c>
      <c r="K219">
        <v>7.5137999999999998</v>
      </c>
      <c r="L219" t="s">
        <v>3066</v>
      </c>
      <c r="M219" t="s">
        <v>3066</v>
      </c>
    </row>
    <row r="220" spans="1:13" hidden="1" x14ac:dyDescent="0.2">
      <c r="A220">
        <v>0.15</v>
      </c>
      <c r="B220" t="s">
        <v>335</v>
      </c>
      <c r="C220" t="s">
        <v>336</v>
      </c>
      <c r="D220">
        <f>-1.53051 -1.45251</f>
        <v>-2.9830199999999998</v>
      </c>
      <c r="E220" t="s">
        <v>3067</v>
      </c>
      <c r="F220">
        <v>2</v>
      </c>
      <c r="G220">
        <v>2</v>
      </c>
      <c r="H220">
        <v>0</v>
      </c>
      <c r="I220">
        <v>0.35564000000000001</v>
      </c>
      <c r="J220">
        <v>-1.4915099999999999</v>
      </c>
      <c r="K220">
        <v>1.0274000000000001</v>
      </c>
      <c r="L220" t="s">
        <v>337</v>
      </c>
      <c r="M220" t="s">
        <v>337</v>
      </c>
    </row>
    <row r="221" spans="1:13" hidden="1" x14ac:dyDescent="0.2">
      <c r="A221">
        <v>0.37969999999999998</v>
      </c>
      <c r="B221" t="s">
        <v>3068</v>
      </c>
      <c r="C221" t="s">
        <v>3069</v>
      </c>
      <c r="D221">
        <v>-0.24099999999999999</v>
      </c>
      <c r="E221">
        <v>0.84616000000000002</v>
      </c>
      <c r="F221">
        <v>1</v>
      </c>
      <c r="G221">
        <v>0</v>
      </c>
      <c r="H221">
        <v>1</v>
      </c>
      <c r="I221">
        <v>0.84616000000000002</v>
      </c>
      <c r="J221">
        <v>-0.24099999999999999</v>
      </c>
      <c r="K221">
        <v>1</v>
      </c>
      <c r="L221" t="s">
        <v>3070</v>
      </c>
      <c r="M221" t="s">
        <v>3070</v>
      </c>
    </row>
    <row r="222" spans="1:13" hidden="1" x14ac:dyDescent="0.2">
      <c r="A222">
        <v>0.2258</v>
      </c>
      <c r="B222" t="s">
        <v>338</v>
      </c>
      <c r="C222" t="s">
        <v>339</v>
      </c>
      <c r="D222">
        <f>-0.34288 -0.34288</f>
        <v>-0.68576000000000004</v>
      </c>
      <c r="E222" t="s">
        <v>3071</v>
      </c>
      <c r="F222">
        <v>2</v>
      </c>
      <c r="G222">
        <v>1</v>
      </c>
      <c r="H222">
        <v>1</v>
      </c>
      <c r="I222">
        <v>0.78847</v>
      </c>
      <c r="J222">
        <v>-0.34288000000000002</v>
      </c>
      <c r="K222">
        <v>1</v>
      </c>
      <c r="L222" t="s">
        <v>340</v>
      </c>
      <c r="M222" t="s">
        <v>340</v>
      </c>
    </row>
    <row r="223" spans="1:13" hidden="1" x14ac:dyDescent="0.2">
      <c r="A223">
        <v>1</v>
      </c>
      <c r="B223" t="s">
        <v>3072</v>
      </c>
      <c r="C223" t="s">
        <v>3073</v>
      </c>
      <c r="D223" t="s">
        <v>3074</v>
      </c>
      <c r="E223" t="s">
        <v>3075</v>
      </c>
      <c r="F223">
        <v>2</v>
      </c>
      <c r="G223">
        <v>1</v>
      </c>
      <c r="H223">
        <v>1</v>
      </c>
      <c r="I223">
        <v>1.15385</v>
      </c>
      <c r="J223">
        <v>0.20644999999999999</v>
      </c>
      <c r="K223">
        <v>1</v>
      </c>
      <c r="L223" t="s">
        <v>3076</v>
      </c>
      <c r="M223" t="s">
        <v>3076</v>
      </c>
    </row>
    <row r="224" spans="1:13" hidden="1" x14ac:dyDescent="0.2">
      <c r="A224">
        <v>1</v>
      </c>
      <c r="B224" t="s">
        <v>3077</v>
      </c>
      <c r="C224" t="s">
        <v>3078</v>
      </c>
      <c r="D224" t="s">
        <v>3079</v>
      </c>
      <c r="E224" t="s">
        <v>3080</v>
      </c>
      <c r="F224">
        <v>2</v>
      </c>
      <c r="G224">
        <v>2</v>
      </c>
      <c r="H224">
        <v>0</v>
      </c>
      <c r="I224">
        <v>2.0147400000000002</v>
      </c>
      <c r="J224">
        <v>1.0105999999999999</v>
      </c>
      <c r="K224">
        <v>1.87083</v>
      </c>
      <c r="L224" t="s">
        <v>3081</v>
      </c>
      <c r="M224" t="s">
        <v>3081</v>
      </c>
    </row>
    <row r="225" spans="1:13" hidden="1" x14ac:dyDescent="0.2">
      <c r="A225">
        <v>0.38619999999999999</v>
      </c>
      <c r="B225" t="s">
        <v>3082</v>
      </c>
      <c r="C225" t="s">
        <v>3083</v>
      </c>
      <c r="D225">
        <f>-0.70044 -1.05658 -1.89308 -0.79355</f>
        <v>-4.4436499999999999</v>
      </c>
      <c r="E225" t="s">
        <v>3084</v>
      </c>
      <c r="F225">
        <v>4</v>
      </c>
      <c r="G225">
        <v>4</v>
      </c>
      <c r="H225">
        <v>0</v>
      </c>
      <c r="I225">
        <v>0.46300000000000002</v>
      </c>
      <c r="J225">
        <v>-1.1109100000000001</v>
      </c>
      <c r="K225">
        <v>1.3852</v>
      </c>
      <c r="L225" t="s">
        <v>3085</v>
      </c>
      <c r="M225" t="s">
        <v>3085</v>
      </c>
    </row>
    <row r="226" spans="1:13" x14ac:dyDescent="0.2">
      <c r="A226" s="3">
        <v>0.99680000000000002</v>
      </c>
      <c r="B226" s="3" t="s">
        <v>3519</v>
      </c>
      <c r="C226" s="3" t="s">
        <v>564</v>
      </c>
      <c r="D226" s="3" t="s">
        <v>3520</v>
      </c>
      <c r="E226" s="3" t="s">
        <v>3521</v>
      </c>
      <c r="F226" s="3">
        <v>22</v>
      </c>
      <c r="G226" s="3">
        <v>18</v>
      </c>
      <c r="H226" s="3">
        <v>4</v>
      </c>
      <c r="I226" s="3">
        <v>0.46214</v>
      </c>
      <c r="J226" s="3">
        <v>-1.1135900000000001</v>
      </c>
      <c r="K226" s="3">
        <v>5.04861</v>
      </c>
      <c r="L226" s="3" t="s">
        <v>565</v>
      </c>
      <c r="M226" s="3" t="s">
        <v>565</v>
      </c>
    </row>
    <row r="227" spans="1:13" hidden="1" x14ac:dyDescent="0.2">
      <c r="A227">
        <v>0.29039999999999999</v>
      </c>
      <c r="B227" t="s">
        <v>3089</v>
      </c>
      <c r="C227" t="s">
        <v>3090</v>
      </c>
      <c r="D227">
        <v>5.9908700000000001</v>
      </c>
      <c r="E227">
        <v>63.596260000000001</v>
      </c>
      <c r="F227">
        <v>1</v>
      </c>
      <c r="G227">
        <v>0</v>
      </c>
      <c r="H227">
        <v>1</v>
      </c>
      <c r="I227">
        <v>63.596260000000001</v>
      </c>
      <c r="J227">
        <v>5.9908700000000001</v>
      </c>
      <c r="K227">
        <v>1</v>
      </c>
      <c r="L227" t="s">
        <v>3091</v>
      </c>
      <c r="M227" t="s">
        <v>3091</v>
      </c>
    </row>
    <row r="228" spans="1:13" hidden="1" x14ac:dyDescent="0.2">
      <c r="A228">
        <v>0.99770000000000003</v>
      </c>
      <c r="B228" t="s">
        <v>3092</v>
      </c>
      <c r="C228" t="s">
        <v>3093</v>
      </c>
      <c r="D228">
        <v>-0.70043999999999995</v>
      </c>
      <c r="E228">
        <v>0.61538000000000004</v>
      </c>
      <c r="F228">
        <v>1</v>
      </c>
      <c r="G228">
        <v>1</v>
      </c>
      <c r="H228">
        <v>0</v>
      </c>
      <c r="I228">
        <v>0.61538000000000004</v>
      </c>
      <c r="J228">
        <v>-0.70043999999999995</v>
      </c>
      <c r="K228">
        <v>1</v>
      </c>
      <c r="L228" t="s">
        <v>3094</v>
      </c>
      <c r="M228" t="s">
        <v>3094</v>
      </c>
    </row>
    <row r="229" spans="1:13" x14ac:dyDescent="0.2">
      <c r="A229" s="3">
        <v>0.99980000000000002</v>
      </c>
      <c r="B229" s="3" t="s">
        <v>3738</v>
      </c>
      <c r="C229" s="3" t="s">
        <v>695</v>
      </c>
      <c r="D229" s="3" t="s">
        <v>3739</v>
      </c>
      <c r="E229" s="3" t="s">
        <v>3740</v>
      </c>
      <c r="F229" s="3">
        <v>12</v>
      </c>
      <c r="G229" s="3">
        <v>9</v>
      </c>
      <c r="H229" s="3">
        <v>3</v>
      </c>
      <c r="I229" s="3">
        <v>0.48816999999999999</v>
      </c>
      <c r="J229" s="3">
        <v>-1.0345599999999999</v>
      </c>
      <c r="K229" s="3">
        <v>4.5877400000000002</v>
      </c>
      <c r="L229" s="3" t="s">
        <v>376</v>
      </c>
      <c r="M229" s="3" t="s">
        <v>376</v>
      </c>
    </row>
    <row r="230" spans="1:13" hidden="1" x14ac:dyDescent="0.2">
      <c r="A230">
        <v>0.75790000000000002</v>
      </c>
      <c r="B230" t="s">
        <v>3100</v>
      </c>
      <c r="C230" t="s">
        <v>3101</v>
      </c>
      <c r="D230" t="s">
        <v>3102</v>
      </c>
      <c r="E230" t="s">
        <v>3103</v>
      </c>
      <c r="F230">
        <v>2</v>
      </c>
      <c r="G230">
        <v>1</v>
      </c>
      <c r="H230">
        <v>1</v>
      </c>
      <c r="I230">
        <v>7.9393200000000004</v>
      </c>
      <c r="J230">
        <v>2.9890099999999999</v>
      </c>
      <c r="K230">
        <v>10.321099999999999</v>
      </c>
      <c r="L230" t="s">
        <v>3104</v>
      </c>
      <c r="M230" t="s">
        <v>3104</v>
      </c>
    </row>
    <row r="231" spans="1:13" hidden="1" x14ac:dyDescent="0.2">
      <c r="A231">
        <v>5.8500000000000003E-2</v>
      </c>
      <c r="B231" t="s">
        <v>3105</v>
      </c>
      <c r="C231" t="s">
        <v>3106</v>
      </c>
      <c r="D231">
        <v>5.2457399999999996</v>
      </c>
      <c r="E231">
        <v>37.942430000000002</v>
      </c>
      <c r="F231">
        <v>1</v>
      </c>
      <c r="G231">
        <v>0</v>
      </c>
      <c r="H231">
        <v>1</v>
      </c>
      <c r="I231">
        <v>37.942430000000002</v>
      </c>
      <c r="J231">
        <v>5.2457399999999996</v>
      </c>
      <c r="K231">
        <v>1</v>
      </c>
      <c r="L231" t="s">
        <v>3107</v>
      </c>
      <c r="M231" t="s">
        <v>3107</v>
      </c>
    </row>
    <row r="232" spans="1:13" hidden="1" x14ac:dyDescent="0.2">
      <c r="A232">
        <v>0.99829999999999997</v>
      </c>
      <c r="B232" t="s">
        <v>3108</v>
      </c>
      <c r="C232" t="s">
        <v>3109</v>
      </c>
      <c r="D232">
        <f>-2 -0.61297</f>
        <v>-2.6129699999999998</v>
      </c>
      <c r="E232" t="s">
        <v>3110</v>
      </c>
      <c r="F232">
        <v>2</v>
      </c>
      <c r="G232">
        <v>2</v>
      </c>
      <c r="H232">
        <v>0</v>
      </c>
      <c r="I232">
        <v>0.40429999999999999</v>
      </c>
      <c r="J232">
        <v>-1.3064800000000001</v>
      </c>
      <c r="K232">
        <v>1.6172200000000001</v>
      </c>
      <c r="L232" t="s">
        <v>3111</v>
      </c>
      <c r="M232" t="s">
        <v>3111</v>
      </c>
    </row>
    <row r="233" spans="1:13" hidden="1" x14ac:dyDescent="0.2">
      <c r="A233">
        <v>0.88290000000000002</v>
      </c>
      <c r="B233" t="s">
        <v>3112</v>
      </c>
      <c r="C233" t="s">
        <v>3113</v>
      </c>
      <c r="D233">
        <v>-8.0223600000000008</v>
      </c>
      <c r="E233">
        <v>3.8500000000000001E-3</v>
      </c>
      <c r="F233">
        <v>1</v>
      </c>
      <c r="G233">
        <v>1</v>
      </c>
      <c r="H233">
        <v>0</v>
      </c>
      <c r="I233">
        <v>3.8500000000000001E-3</v>
      </c>
      <c r="J233">
        <v>-8.0223600000000008</v>
      </c>
      <c r="K233">
        <v>1</v>
      </c>
      <c r="L233" t="s">
        <v>3114</v>
      </c>
      <c r="M233" t="s">
        <v>3114</v>
      </c>
    </row>
    <row r="234" spans="1:13" hidden="1" x14ac:dyDescent="0.2">
      <c r="A234">
        <v>0.53849999999999998</v>
      </c>
      <c r="B234" t="s">
        <v>3115</v>
      </c>
      <c r="C234" t="s">
        <v>3116</v>
      </c>
      <c r="D234">
        <f>-0.37851 -0.70044</f>
        <v>-1.0789499999999999</v>
      </c>
      <c r="E234" t="s">
        <v>3117</v>
      </c>
      <c r="F234">
        <v>2</v>
      </c>
      <c r="G234">
        <v>2</v>
      </c>
      <c r="H234">
        <v>0</v>
      </c>
      <c r="I234">
        <v>0.68801999999999996</v>
      </c>
      <c r="J234">
        <v>-0.53947000000000001</v>
      </c>
      <c r="K234">
        <v>1.1180300000000001</v>
      </c>
      <c r="L234" t="s">
        <v>3118</v>
      </c>
      <c r="M234" t="s">
        <v>3118</v>
      </c>
    </row>
    <row r="235" spans="1:13" hidden="1" x14ac:dyDescent="0.2">
      <c r="A235">
        <v>0.85770000000000002</v>
      </c>
      <c r="B235" t="s">
        <v>3119</v>
      </c>
      <c r="C235" t="s">
        <v>3120</v>
      </c>
      <c r="D235">
        <f>-0.53051 -2.53051</f>
        <v>-3.0610200000000001</v>
      </c>
      <c r="E235" t="s">
        <v>3121</v>
      </c>
      <c r="F235">
        <v>2</v>
      </c>
      <c r="G235">
        <v>2</v>
      </c>
      <c r="H235">
        <v>0</v>
      </c>
      <c r="I235">
        <v>0.34615000000000001</v>
      </c>
      <c r="J235">
        <v>-1.53051</v>
      </c>
      <c r="K235">
        <v>2</v>
      </c>
      <c r="L235" t="s">
        <v>3122</v>
      </c>
      <c r="M235" t="s">
        <v>3122</v>
      </c>
    </row>
    <row r="236" spans="1:13" hidden="1" x14ac:dyDescent="0.2">
      <c r="A236">
        <v>0.37880000000000003</v>
      </c>
      <c r="B236" t="s">
        <v>3123</v>
      </c>
      <c r="C236" t="s">
        <v>3124</v>
      </c>
      <c r="D236">
        <v>-4.7004400000000004</v>
      </c>
      <c r="E236">
        <v>3.8460000000000001E-2</v>
      </c>
      <c r="F236">
        <v>1</v>
      </c>
      <c r="G236">
        <v>1</v>
      </c>
      <c r="H236">
        <v>0</v>
      </c>
      <c r="I236">
        <v>3.8460000000000001E-2</v>
      </c>
      <c r="J236">
        <v>-4.7004400000000004</v>
      </c>
      <c r="K236">
        <v>1</v>
      </c>
      <c r="L236" t="s">
        <v>3125</v>
      </c>
      <c r="M236" t="s">
        <v>3125</v>
      </c>
    </row>
    <row r="237" spans="1:13" x14ac:dyDescent="0.2">
      <c r="A237" s="3">
        <v>0.99690000000000001</v>
      </c>
      <c r="B237" s="3" t="s">
        <v>8160</v>
      </c>
      <c r="C237" s="3" t="s">
        <v>8161</v>
      </c>
      <c r="D237" s="3">
        <f>-2.53051 -0.14585 -1.11547 -0.70044 -0.74624 -0.74624</f>
        <v>-5.98475</v>
      </c>
      <c r="E237" s="3" t="s">
        <v>8162</v>
      </c>
      <c r="F237" s="3">
        <v>6</v>
      </c>
      <c r="G237" s="3">
        <v>5</v>
      </c>
      <c r="H237" s="3">
        <v>1</v>
      </c>
      <c r="I237" s="3">
        <v>0.50087999999999999</v>
      </c>
      <c r="J237" s="3">
        <v>-0.99746000000000001</v>
      </c>
      <c r="K237" s="3">
        <v>1.67255</v>
      </c>
      <c r="L237" s="3" t="s">
        <v>8163</v>
      </c>
      <c r="M237" s="3" t="s">
        <v>8163</v>
      </c>
    </row>
    <row r="238" spans="1:13" hidden="1" x14ac:dyDescent="0.2">
      <c r="A238">
        <v>0.81679999999999997</v>
      </c>
      <c r="B238" t="s">
        <v>3128</v>
      </c>
      <c r="C238" t="s">
        <v>345</v>
      </c>
      <c r="D238" t="s">
        <v>3129</v>
      </c>
      <c r="E238" t="s">
        <v>3130</v>
      </c>
      <c r="F238">
        <v>51</v>
      </c>
      <c r="G238">
        <v>27</v>
      </c>
      <c r="H238">
        <v>24</v>
      </c>
      <c r="I238">
        <v>1.2889600000000001</v>
      </c>
      <c r="J238">
        <v>0.36620999999999998</v>
      </c>
      <c r="K238">
        <v>1.79175</v>
      </c>
      <c r="L238" t="s">
        <v>346</v>
      </c>
      <c r="M238" t="s">
        <v>346</v>
      </c>
    </row>
    <row r="239" spans="1:13" hidden="1" x14ac:dyDescent="0.2">
      <c r="A239">
        <v>0.98209999999999997</v>
      </c>
      <c r="B239" t="s">
        <v>3131</v>
      </c>
      <c r="C239" t="s">
        <v>3132</v>
      </c>
      <c r="D239">
        <v>-0.24099999999999999</v>
      </c>
      <c r="E239">
        <v>0.84616000000000002</v>
      </c>
      <c r="F239">
        <v>1</v>
      </c>
      <c r="G239">
        <v>1</v>
      </c>
      <c r="H239">
        <v>0</v>
      </c>
      <c r="I239">
        <v>0.84616000000000002</v>
      </c>
      <c r="J239">
        <v>-0.24099999999999999</v>
      </c>
      <c r="K239">
        <v>1</v>
      </c>
      <c r="L239" t="s">
        <v>3133</v>
      </c>
      <c r="M239" t="s">
        <v>3133</v>
      </c>
    </row>
    <row r="240" spans="1:13" hidden="1" x14ac:dyDescent="0.2">
      <c r="A240">
        <v>6.7199999999999996E-2</v>
      </c>
      <c r="B240" t="s">
        <v>3134</v>
      </c>
      <c r="C240" t="s">
        <v>3135</v>
      </c>
      <c r="D240">
        <v>10.90776</v>
      </c>
      <c r="E240">
        <v>1921.1573900000001</v>
      </c>
      <c r="F240">
        <v>1</v>
      </c>
      <c r="G240">
        <v>0</v>
      </c>
      <c r="H240">
        <v>1</v>
      </c>
      <c r="I240">
        <v>1921.1573900000001</v>
      </c>
      <c r="J240">
        <v>10.90776</v>
      </c>
      <c r="K240">
        <v>1</v>
      </c>
      <c r="L240" t="s">
        <v>3136</v>
      </c>
      <c r="M240" t="s">
        <v>3136</v>
      </c>
    </row>
    <row r="241" spans="1:13" hidden="1" x14ac:dyDescent="0.2">
      <c r="A241">
        <v>0.4662</v>
      </c>
      <c r="B241" t="s">
        <v>3137</v>
      </c>
      <c r="C241" t="s">
        <v>349</v>
      </c>
      <c r="D241" t="s">
        <v>3138</v>
      </c>
      <c r="E241" t="s">
        <v>3139</v>
      </c>
      <c r="F241">
        <v>2</v>
      </c>
      <c r="G241">
        <v>2</v>
      </c>
      <c r="H241">
        <v>0</v>
      </c>
      <c r="I241">
        <v>6.4759999999999998E-2</v>
      </c>
      <c r="J241">
        <v>-3.94876</v>
      </c>
      <c r="K241">
        <v>16.035640000000001</v>
      </c>
      <c r="L241" t="s">
        <v>350</v>
      </c>
      <c r="M241" t="s">
        <v>350</v>
      </c>
    </row>
    <row r="242" spans="1:13" hidden="1" x14ac:dyDescent="0.2">
      <c r="A242">
        <v>7.9200000000000007E-2</v>
      </c>
      <c r="B242" t="s">
        <v>3140</v>
      </c>
      <c r="C242" t="s">
        <v>3141</v>
      </c>
      <c r="D242">
        <v>10.90776</v>
      </c>
      <c r="E242">
        <v>1921.1573900000001</v>
      </c>
      <c r="F242">
        <v>1</v>
      </c>
      <c r="G242">
        <v>0</v>
      </c>
      <c r="H242">
        <v>1</v>
      </c>
      <c r="I242">
        <v>1921.1573900000001</v>
      </c>
      <c r="J242">
        <v>10.90776</v>
      </c>
      <c r="K242">
        <v>1</v>
      </c>
      <c r="L242" t="s">
        <v>3142</v>
      </c>
      <c r="M242" t="s">
        <v>3142</v>
      </c>
    </row>
    <row r="243" spans="1:13" hidden="1" x14ac:dyDescent="0.2">
      <c r="A243">
        <v>0.75</v>
      </c>
      <c r="B243" t="s">
        <v>3143</v>
      </c>
      <c r="C243" t="s">
        <v>3144</v>
      </c>
      <c r="D243">
        <v>1.0274799999999999</v>
      </c>
      <c r="E243">
        <v>2.0384600000000002</v>
      </c>
      <c r="F243">
        <v>1</v>
      </c>
      <c r="G243">
        <v>1</v>
      </c>
      <c r="H243">
        <v>0</v>
      </c>
      <c r="I243">
        <v>2.0384600000000002</v>
      </c>
      <c r="J243">
        <v>1.0274799999999999</v>
      </c>
      <c r="K243">
        <v>1</v>
      </c>
      <c r="L243" t="s">
        <v>3145</v>
      </c>
      <c r="M243" t="s">
        <v>3145</v>
      </c>
    </row>
    <row r="244" spans="1:13" hidden="1" x14ac:dyDescent="0.2">
      <c r="A244">
        <v>0.9748</v>
      </c>
      <c r="B244" t="s">
        <v>3146</v>
      </c>
      <c r="C244" t="s">
        <v>3147</v>
      </c>
      <c r="D244">
        <v>0.77529999999999999</v>
      </c>
      <c r="E244">
        <v>1.7115499999999999</v>
      </c>
      <c r="F244">
        <v>1</v>
      </c>
      <c r="G244">
        <v>1</v>
      </c>
      <c r="H244">
        <v>0</v>
      </c>
      <c r="I244">
        <v>1.7115499999999999</v>
      </c>
      <c r="J244">
        <v>0.77529999999999999</v>
      </c>
      <c r="K244">
        <v>1</v>
      </c>
      <c r="L244" t="s">
        <v>3148</v>
      </c>
      <c r="M244" t="s">
        <v>3148</v>
      </c>
    </row>
    <row r="245" spans="1:13" hidden="1" x14ac:dyDescent="0.2">
      <c r="A245">
        <v>0.49099999999999999</v>
      </c>
      <c r="B245" t="s">
        <v>3149</v>
      </c>
      <c r="C245" t="s">
        <v>3150</v>
      </c>
      <c r="D245">
        <v>-5.7004400000000004</v>
      </c>
      <c r="E245">
        <v>1.9230000000000001E-2</v>
      </c>
      <c r="F245">
        <v>1</v>
      </c>
      <c r="G245">
        <v>1</v>
      </c>
      <c r="H245">
        <v>0</v>
      </c>
      <c r="I245">
        <v>1.9230000000000001E-2</v>
      </c>
      <c r="J245">
        <v>-5.7004400000000004</v>
      </c>
      <c r="K245">
        <v>1</v>
      </c>
      <c r="L245" t="s">
        <v>3151</v>
      </c>
      <c r="M245" t="s">
        <v>3151</v>
      </c>
    </row>
    <row r="246" spans="1:13" hidden="1" x14ac:dyDescent="0.2">
      <c r="A246">
        <v>0.43809999999999999</v>
      </c>
      <c r="B246" t="s">
        <v>3152</v>
      </c>
      <c r="C246" t="s">
        <v>3153</v>
      </c>
      <c r="D246">
        <v>-7.9519700000000002</v>
      </c>
      <c r="E246">
        <v>4.0400000000000002E-3</v>
      </c>
      <c r="F246">
        <v>1</v>
      </c>
      <c r="G246">
        <v>1</v>
      </c>
      <c r="H246">
        <v>0</v>
      </c>
      <c r="I246">
        <v>4.0400000000000002E-3</v>
      </c>
      <c r="J246">
        <v>-7.9519700000000002</v>
      </c>
      <c r="K246">
        <v>1</v>
      </c>
      <c r="L246" t="s">
        <v>3154</v>
      </c>
      <c r="M246" t="s">
        <v>3154</v>
      </c>
    </row>
    <row r="247" spans="1:13" hidden="1" x14ac:dyDescent="0.2">
      <c r="A247">
        <v>0.87590000000000001</v>
      </c>
      <c r="B247" t="s">
        <v>3155</v>
      </c>
      <c r="C247" t="s">
        <v>3156</v>
      </c>
      <c r="D247">
        <v>-1.53051</v>
      </c>
      <c r="E247">
        <v>0.34615000000000001</v>
      </c>
      <c r="F247">
        <v>1</v>
      </c>
      <c r="G247">
        <v>1</v>
      </c>
      <c r="H247">
        <v>0</v>
      </c>
      <c r="I247">
        <v>0.34615000000000001</v>
      </c>
      <c r="J247">
        <v>-1.53051</v>
      </c>
      <c r="K247">
        <v>1</v>
      </c>
      <c r="L247" t="s">
        <v>3157</v>
      </c>
      <c r="M247" t="s">
        <v>3157</v>
      </c>
    </row>
    <row r="248" spans="1:13" hidden="1" x14ac:dyDescent="0.2">
      <c r="A248">
        <v>0.28660000000000002</v>
      </c>
      <c r="B248" t="s">
        <v>3158</v>
      </c>
      <c r="C248" t="s">
        <v>3159</v>
      </c>
      <c r="D248">
        <v>1.2302999999999999</v>
      </c>
      <c r="E248">
        <v>2.3461599999999998</v>
      </c>
      <c r="F248">
        <v>1</v>
      </c>
      <c r="G248">
        <v>0</v>
      </c>
      <c r="H248">
        <v>1</v>
      </c>
      <c r="I248">
        <v>2.3461599999999998</v>
      </c>
      <c r="J248">
        <v>1.2302999999999999</v>
      </c>
      <c r="K248">
        <v>1</v>
      </c>
      <c r="L248" t="s">
        <v>3160</v>
      </c>
      <c r="M248" t="s">
        <v>3160</v>
      </c>
    </row>
    <row r="249" spans="1:13" hidden="1" x14ac:dyDescent="0.2">
      <c r="A249">
        <v>0.75749999999999995</v>
      </c>
      <c r="B249" t="s">
        <v>359</v>
      </c>
      <c r="C249" t="s">
        <v>360</v>
      </c>
      <c r="D249">
        <v>4.3803799999999997</v>
      </c>
      <c r="E249">
        <v>20.82695</v>
      </c>
      <c r="F249">
        <v>1</v>
      </c>
      <c r="G249">
        <v>0</v>
      </c>
      <c r="H249">
        <v>1</v>
      </c>
      <c r="I249">
        <v>20.82695</v>
      </c>
      <c r="J249">
        <v>4.3803799999999997</v>
      </c>
      <c r="K249">
        <v>1</v>
      </c>
      <c r="L249" t="s">
        <v>361</v>
      </c>
      <c r="M249" t="s">
        <v>361</v>
      </c>
    </row>
    <row r="250" spans="1:13" hidden="1" x14ac:dyDescent="0.2">
      <c r="A250">
        <v>0.23119999999999999</v>
      </c>
      <c r="B250" t="s">
        <v>3161</v>
      </c>
      <c r="C250" t="s">
        <v>3162</v>
      </c>
      <c r="D250">
        <v>-3.70044</v>
      </c>
      <c r="E250">
        <v>7.6920000000000002E-2</v>
      </c>
      <c r="F250">
        <v>1</v>
      </c>
      <c r="G250">
        <v>1</v>
      </c>
      <c r="H250">
        <v>0</v>
      </c>
      <c r="I250">
        <v>7.6920000000000002E-2</v>
      </c>
      <c r="J250">
        <v>-3.70044</v>
      </c>
      <c r="K250">
        <v>1</v>
      </c>
      <c r="L250" t="s">
        <v>3163</v>
      </c>
      <c r="M250" t="s">
        <v>3163</v>
      </c>
    </row>
    <row r="251" spans="1:13" hidden="1" x14ac:dyDescent="0.2">
      <c r="A251">
        <v>0.49280000000000002</v>
      </c>
      <c r="B251" t="s">
        <v>3164</v>
      </c>
      <c r="C251" t="s">
        <v>3165</v>
      </c>
      <c r="D251">
        <v>5.5283800000000003</v>
      </c>
      <c r="E251">
        <v>46.153880000000001</v>
      </c>
      <c r="F251">
        <v>1</v>
      </c>
      <c r="G251">
        <v>0</v>
      </c>
      <c r="H251">
        <v>1</v>
      </c>
      <c r="I251">
        <v>46.153880000000001</v>
      </c>
      <c r="J251">
        <v>5.5283800000000003</v>
      </c>
      <c r="K251">
        <v>1</v>
      </c>
      <c r="L251" t="s">
        <v>3166</v>
      </c>
      <c r="M251" t="s">
        <v>3166</v>
      </c>
    </row>
    <row r="252" spans="1:13" hidden="1" x14ac:dyDescent="0.2">
      <c r="A252">
        <v>1</v>
      </c>
      <c r="B252" t="s">
        <v>3167</v>
      </c>
      <c r="C252" t="s">
        <v>3168</v>
      </c>
      <c r="D252">
        <v>1.36565</v>
      </c>
      <c r="E252">
        <v>2.5769199999999999</v>
      </c>
      <c r="F252">
        <v>1</v>
      </c>
      <c r="G252">
        <v>1</v>
      </c>
      <c r="H252">
        <v>0</v>
      </c>
      <c r="I252">
        <v>2.5769199999999999</v>
      </c>
      <c r="J252">
        <v>1.36565</v>
      </c>
      <c r="K252">
        <v>1</v>
      </c>
      <c r="L252" t="s">
        <v>3169</v>
      </c>
      <c r="M252" t="s">
        <v>3169</v>
      </c>
    </row>
    <row r="253" spans="1:13" hidden="1" x14ac:dyDescent="0.2">
      <c r="A253">
        <v>0.99529999999999996</v>
      </c>
      <c r="B253" t="s">
        <v>3170</v>
      </c>
      <c r="C253" t="s">
        <v>3171</v>
      </c>
      <c r="D253">
        <f>-0.70044 -0.70044 -0.241</f>
        <v>-1.64188</v>
      </c>
      <c r="E253" t="s">
        <v>3172</v>
      </c>
      <c r="F253">
        <v>3</v>
      </c>
      <c r="G253">
        <v>3</v>
      </c>
      <c r="H253">
        <v>0</v>
      </c>
      <c r="I253">
        <v>0.68430000000000002</v>
      </c>
      <c r="J253">
        <v>-0.54729000000000005</v>
      </c>
      <c r="K253">
        <v>1.16198</v>
      </c>
      <c r="L253" t="s">
        <v>3173</v>
      </c>
      <c r="M253" t="s">
        <v>3173</v>
      </c>
    </row>
    <row r="254" spans="1:13" hidden="1" x14ac:dyDescent="0.2">
      <c r="A254">
        <v>0.35270000000000001</v>
      </c>
      <c r="B254" t="s">
        <v>366</v>
      </c>
      <c r="C254" t="s">
        <v>367</v>
      </c>
      <c r="D254">
        <v>10.90776</v>
      </c>
      <c r="E254">
        <v>1921.1573900000001</v>
      </c>
      <c r="F254">
        <v>1</v>
      </c>
      <c r="G254">
        <v>0</v>
      </c>
      <c r="H254">
        <v>1</v>
      </c>
      <c r="I254">
        <v>1921.1573900000001</v>
      </c>
      <c r="J254">
        <v>10.90776</v>
      </c>
      <c r="K254">
        <v>1</v>
      </c>
      <c r="L254" t="s">
        <v>368</v>
      </c>
      <c r="M254" t="s">
        <v>368</v>
      </c>
    </row>
    <row r="255" spans="1:13" hidden="1" x14ac:dyDescent="0.2">
      <c r="A255">
        <v>9.1200000000000003E-2</v>
      </c>
      <c r="B255" t="s">
        <v>3174</v>
      </c>
      <c r="C255" t="s">
        <v>3175</v>
      </c>
      <c r="D255">
        <v>-0.70043999999999995</v>
      </c>
      <c r="E255">
        <v>0.61538000000000004</v>
      </c>
      <c r="F255">
        <v>1</v>
      </c>
      <c r="G255">
        <v>0</v>
      </c>
      <c r="H255">
        <v>1</v>
      </c>
      <c r="I255">
        <v>0.61538000000000004</v>
      </c>
      <c r="J255">
        <v>-0.70043999999999995</v>
      </c>
      <c r="K255">
        <v>1</v>
      </c>
      <c r="L255" t="s">
        <v>3176</v>
      </c>
      <c r="M255" t="s">
        <v>3176</v>
      </c>
    </row>
    <row r="256" spans="1:13" hidden="1" x14ac:dyDescent="0.2">
      <c r="A256">
        <v>0.37730000000000002</v>
      </c>
      <c r="B256" t="s">
        <v>3177</v>
      </c>
      <c r="C256" t="s">
        <v>3178</v>
      </c>
      <c r="D256">
        <v>-2.70044</v>
      </c>
      <c r="E256">
        <v>0.15384999999999999</v>
      </c>
      <c r="F256">
        <v>1</v>
      </c>
      <c r="G256">
        <v>1</v>
      </c>
      <c r="H256">
        <v>0</v>
      </c>
      <c r="I256">
        <v>0.15384999999999999</v>
      </c>
      <c r="J256">
        <v>-2.70044</v>
      </c>
      <c r="K256">
        <v>1</v>
      </c>
      <c r="L256" t="s">
        <v>3179</v>
      </c>
      <c r="M256" t="s">
        <v>3179</v>
      </c>
    </row>
    <row r="257" spans="1:13" hidden="1" x14ac:dyDescent="0.2">
      <c r="A257">
        <v>0.96619999999999995</v>
      </c>
      <c r="B257" t="s">
        <v>3180</v>
      </c>
      <c r="C257" t="s">
        <v>3181</v>
      </c>
      <c r="D257">
        <v>-0.45251000000000002</v>
      </c>
      <c r="E257">
        <v>0.73077000000000003</v>
      </c>
      <c r="F257">
        <v>1</v>
      </c>
      <c r="G257">
        <v>1</v>
      </c>
      <c r="H257">
        <v>0</v>
      </c>
      <c r="I257">
        <v>0.73077000000000003</v>
      </c>
      <c r="J257">
        <v>-0.45251000000000002</v>
      </c>
      <c r="K257">
        <v>1</v>
      </c>
      <c r="L257" t="s">
        <v>3182</v>
      </c>
      <c r="M257" t="s">
        <v>3182</v>
      </c>
    </row>
    <row r="258" spans="1:13" x14ac:dyDescent="0.2">
      <c r="A258" s="3">
        <v>1</v>
      </c>
      <c r="B258" s="3" t="s">
        <v>8111</v>
      </c>
      <c r="C258" s="3" t="s">
        <v>579</v>
      </c>
      <c r="D258" s="3" t="s">
        <v>8112</v>
      </c>
      <c r="E258" s="3" t="s">
        <v>8113</v>
      </c>
      <c r="F258" s="3">
        <v>9</v>
      </c>
      <c r="G258" s="3">
        <v>6</v>
      </c>
      <c r="H258" s="3">
        <v>3</v>
      </c>
      <c r="I258" s="3">
        <v>0.50163999999999997</v>
      </c>
      <c r="J258" s="3">
        <v>-0.99528000000000005</v>
      </c>
      <c r="K258" s="3">
        <v>2.0449999999999999</v>
      </c>
      <c r="L258" s="3" t="s">
        <v>580</v>
      </c>
      <c r="M258" s="3" t="s">
        <v>580</v>
      </c>
    </row>
    <row r="259" spans="1:13" hidden="1" x14ac:dyDescent="0.2">
      <c r="A259">
        <v>0.21809999999999999</v>
      </c>
      <c r="B259" t="s">
        <v>3184</v>
      </c>
      <c r="C259" t="s">
        <v>3185</v>
      </c>
      <c r="D259">
        <v>-0.14585000000000001</v>
      </c>
      <c r="E259">
        <v>0.90385000000000004</v>
      </c>
      <c r="F259">
        <v>1</v>
      </c>
      <c r="G259">
        <v>1</v>
      </c>
      <c r="H259">
        <v>0</v>
      </c>
      <c r="I259">
        <v>0.90385000000000004</v>
      </c>
      <c r="J259">
        <v>-0.14585000000000001</v>
      </c>
      <c r="K259">
        <v>1</v>
      </c>
      <c r="L259" t="s">
        <v>3186</v>
      </c>
      <c r="M259" t="s">
        <v>3186</v>
      </c>
    </row>
    <row r="260" spans="1:13" hidden="1" x14ac:dyDescent="0.2">
      <c r="A260">
        <v>0.90349999999999997</v>
      </c>
      <c r="B260" t="s">
        <v>3187</v>
      </c>
      <c r="C260" t="s">
        <v>3188</v>
      </c>
      <c r="D260">
        <v>0.79142000000000001</v>
      </c>
      <c r="E260">
        <v>1.73078</v>
      </c>
      <c r="F260">
        <v>1</v>
      </c>
      <c r="G260">
        <v>1</v>
      </c>
      <c r="H260">
        <v>0</v>
      </c>
      <c r="I260">
        <v>1.73078</v>
      </c>
      <c r="J260">
        <v>0.79142000000000001</v>
      </c>
      <c r="K260">
        <v>1</v>
      </c>
      <c r="L260" t="s">
        <v>3189</v>
      </c>
      <c r="M260" t="s">
        <v>3189</v>
      </c>
    </row>
    <row r="261" spans="1:13" hidden="1" x14ac:dyDescent="0.2">
      <c r="A261">
        <v>0.436</v>
      </c>
      <c r="B261" t="s">
        <v>3190</v>
      </c>
      <c r="C261" t="s">
        <v>3191</v>
      </c>
      <c r="D261">
        <v>-7.9519700000000002</v>
      </c>
      <c r="E261">
        <v>4.0400000000000002E-3</v>
      </c>
      <c r="F261">
        <v>1</v>
      </c>
      <c r="G261">
        <v>1</v>
      </c>
      <c r="H261">
        <v>0</v>
      </c>
      <c r="I261">
        <v>4.0400000000000002E-3</v>
      </c>
      <c r="J261">
        <v>-7.9519700000000002</v>
      </c>
      <c r="K261">
        <v>1</v>
      </c>
      <c r="L261" t="s">
        <v>3192</v>
      </c>
      <c r="M261" t="s">
        <v>3192</v>
      </c>
    </row>
    <row r="262" spans="1:13" hidden="1" x14ac:dyDescent="0.2">
      <c r="A262">
        <v>0.67549999999999999</v>
      </c>
      <c r="B262" t="s">
        <v>3193</v>
      </c>
      <c r="C262" t="s">
        <v>385</v>
      </c>
      <c r="D262" t="s">
        <v>3194</v>
      </c>
      <c r="E262" t="s">
        <v>3195</v>
      </c>
      <c r="F262">
        <v>5</v>
      </c>
      <c r="G262">
        <v>3</v>
      </c>
      <c r="H262">
        <v>2</v>
      </c>
      <c r="I262">
        <v>1.5434699999999999</v>
      </c>
      <c r="J262">
        <v>0.62617</v>
      </c>
      <c r="K262">
        <v>1.4166099999999999</v>
      </c>
      <c r="L262" t="s">
        <v>386</v>
      </c>
      <c r="M262" t="s">
        <v>386</v>
      </c>
    </row>
    <row r="263" spans="1:13" hidden="1" x14ac:dyDescent="0.2">
      <c r="A263">
        <v>0.98540000000000005</v>
      </c>
      <c r="B263" t="s">
        <v>3196</v>
      </c>
      <c r="C263" t="s">
        <v>3197</v>
      </c>
      <c r="D263" t="s">
        <v>3198</v>
      </c>
      <c r="E263" t="s">
        <v>3199</v>
      </c>
      <c r="F263">
        <v>2</v>
      </c>
      <c r="G263">
        <v>1</v>
      </c>
      <c r="H263">
        <v>1</v>
      </c>
      <c r="I263">
        <v>8.7931500000000007</v>
      </c>
      <c r="J263">
        <v>3.1363799999999999</v>
      </c>
      <c r="K263">
        <v>6.6266999999999996</v>
      </c>
      <c r="L263" t="s">
        <v>3200</v>
      </c>
      <c r="M263" t="s">
        <v>3200</v>
      </c>
    </row>
    <row r="264" spans="1:13" hidden="1" x14ac:dyDescent="0.2">
      <c r="A264">
        <v>5.5800000000000002E-2</v>
      </c>
      <c r="B264" t="s">
        <v>3201</v>
      </c>
      <c r="C264" t="s">
        <v>3202</v>
      </c>
      <c r="D264" t="s">
        <v>3203</v>
      </c>
      <c r="E264" t="s">
        <v>3204</v>
      </c>
      <c r="F264">
        <v>2</v>
      </c>
      <c r="G264">
        <v>1</v>
      </c>
      <c r="H264">
        <v>1</v>
      </c>
      <c r="I264">
        <v>1.11538</v>
      </c>
      <c r="J264">
        <v>0.15754000000000001</v>
      </c>
      <c r="K264">
        <v>1</v>
      </c>
      <c r="L264" t="s">
        <v>3205</v>
      </c>
      <c r="M264" t="s">
        <v>3205</v>
      </c>
    </row>
    <row r="265" spans="1:13" hidden="1" x14ac:dyDescent="0.2">
      <c r="A265">
        <v>0.25650000000000001</v>
      </c>
      <c r="B265" t="s">
        <v>3206</v>
      </c>
      <c r="C265" t="s">
        <v>3207</v>
      </c>
      <c r="D265">
        <v>-7.9519700000000002</v>
      </c>
      <c r="E265">
        <v>4.0400000000000002E-3</v>
      </c>
      <c r="F265">
        <v>1</v>
      </c>
      <c r="G265">
        <v>1</v>
      </c>
      <c r="H265">
        <v>0</v>
      </c>
      <c r="I265">
        <v>4.0400000000000002E-3</v>
      </c>
      <c r="J265">
        <v>-7.9519700000000002</v>
      </c>
      <c r="K265">
        <v>1</v>
      </c>
      <c r="L265" t="s">
        <v>3208</v>
      </c>
      <c r="M265" t="s">
        <v>3208</v>
      </c>
    </row>
    <row r="266" spans="1:13" hidden="1" x14ac:dyDescent="0.2">
      <c r="A266">
        <v>0.7157</v>
      </c>
      <c r="B266" t="s">
        <v>3209</v>
      </c>
      <c r="C266" t="s">
        <v>3210</v>
      </c>
      <c r="D266">
        <f>-0.34288 -0.37851 -0.37851 -0.17687 -0.20858</f>
        <v>-1.4853499999999999</v>
      </c>
      <c r="E266" t="s">
        <v>3211</v>
      </c>
      <c r="F266">
        <v>5</v>
      </c>
      <c r="G266">
        <v>4</v>
      </c>
      <c r="H266">
        <v>1</v>
      </c>
      <c r="I266">
        <v>0.81389999999999996</v>
      </c>
      <c r="J266">
        <v>-0.29707</v>
      </c>
      <c r="K266">
        <v>1.06199</v>
      </c>
      <c r="L266" t="s">
        <v>2360</v>
      </c>
      <c r="M266" t="s">
        <v>2360</v>
      </c>
    </row>
    <row r="267" spans="1:13" hidden="1" x14ac:dyDescent="0.2">
      <c r="A267">
        <v>0.95399999999999996</v>
      </c>
      <c r="B267" t="s">
        <v>3212</v>
      </c>
      <c r="C267" t="s">
        <v>3213</v>
      </c>
      <c r="D267">
        <v>-0.94555</v>
      </c>
      <c r="E267">
        <v>0.51922999999999997</v>
      </c>
      <c r="F267">
        <v>1</v>
      </c>
      <c r="G267">
        <v>0</v>
      </c>
      <c r="H267">
        <v>1</v>
      </c>
      <c r="I267">
        <v>0.51922999999999997</v>
      </c>
      <c r="J267">
        <v>-0.94555</v>
      </c>
      <c r="K267">
        <v>1</v>
      </c>
      <c r="L267" t="s">
        <v>1812</v>
      </c>
      <c r="M267" t="s">
        <v>1812</v>
      </c>
    </row>
    <row r="268" spans="1:13" x14ac:dyDescent="0.2">
      <c r="A268" s="3">
        <v>1</v>
      </c>
      <c r="B268" s="3" t="s">
        <v>8827</v>
      </c>
      <c r="C268" s="3" t="s">
        <v>937</v>
      </c>
      <c r="D268" s="3" t="s">
        <v>8828</v>
      </c>
      <c r="E268" s="3" t="s">
        <v>8829</v>
      </c>
      <c r="F268" s="3">
        <v>30</v>
      </c>
      <c r="G268" s="3">
        <v>22</v>
      </c>
      <c r="H268" s="3">
        <v>8</v>
      </c>
      <c r="I268" s="3">
        <v>0.51561000000000001</v>
      </c>
      <c r="J268" s="3">
        <v>-0.95565999999999995</v>
      </c>
      <c r="K268" s="3">
        <v>2.1735799999999998</v>
      </c>
      <c r="L268" s="3" t="s">
        <v>938</v>
      </c>
      <c r="M268" s="3" t="s">
        <v>938</v>
      </c>
    </row>
    <row r="269" spans="1:13" hidden="1" x14ac:dyDescent="0.2">
      <c r="A269">
        <v>7.8799999999999995E-2</v>
      </c>
      <c r="B269" t="s">
        <v>398</v>
      </c>
      <c r="C269" t="s">
        <v>399</v>
      </c>
      <c r="D269">
        <v>3.31358</v>
      </c>
      <c r="E269">
        <v>9.9422999999999995</v>
      </c>
      <c r="F269">
        <v>1</v>
      </c>
      <c r="G269">
        <v>0</v>
      </c>
      <c r="H269">
        <v>1</v>
      </c>
      <c r="I269">
        <v>9.9422999999999995</v>
      </c>
      <c r="J269">
        <v>3.31358</v>
      </c>
      <c r="K269">
        <v>1</v>
      </c>
      <c r="L269" t="s">
        <v>400</v>
      </c>
      <c r="M269" t="s">
        <v>400</v>
      </c>
    </row>
    <row r="270" spans="1:13" hidden="1" x14ac:dyDescent="0.2">
      <c r="A270">
        <v>0.99560000000000004</v>
      </c>
      <c r="B270" t="s">
        <v>3217</v>
      </c>
      <c r="C270" t="s">
        <v>3218</v>
      </c>
      <c r="D270">
        <v>0.34395999999999999</v>
      </c>
      <c r="E270">
        <v>1.2692399999999999</v>
      </c>
      <c r="F270">
        <v>1</v>
      </c>
      <c r="G270">
        <v>1</v>
      </c>
      <c r="H270">
        <v>0</v>
      </c>
      <c r="I270">
        <v>1.2692399999999999</v>
      </c>
      <c r="J270">
        <v>0.34395999999999999</v>
      </c>
      <c r="K270">
        <v>1</v>
      </c>
      <c r="L270" t="s">
        <v>3219</v>
      </c>
      <c r="M270" t="s">
        <v>3219</v>
      </c>
    </row>
    <row r="271" spans="1:13" hidden="1" x14ac:dyDescent="0.2">
      <c r="A271">
        <v>0.1047</v>
      </c>
      <c r="B271" t="s">
        <v>401</v>
      </c>
      <c r="C271" t="s">
        <v>402</v>
      </c>
      <c r="D271">
        <v>5.7899099999999999</v>
      </c>
      <c r="E271">
        <v>55.326929999999997</v>
      </c>
      <c r="F271">
        <v>1</v>
      </c>
      <c r="G271">
        <v>0</v>
      </c>
      <c r="H271">
        <v>1</v>
      </c>
      <c r="I271">
        <v>55.326929999999997</v>
      </c>
      <c r="J271">
        <v>5.7899099999999999</v>
      </c>
      <c r="K271">
        <v>1</v>
      </c>
      <c r="L271" t="s">
        <v>403</v>
      </c>
      <c r="M271" t="s">
        <v>403</v>
      </c>
    </row>
    <row r="272" spans="1:13" x14ac:dyDescent="0.2">
      <c r="A272" s="3">
        <v>0.92200000000000004</v>
      </c>
      <c r="B272" s="3" t="s">
        <v>1509</v>
      </c>
      <c r="C272" s="3" t="s">
        <v>1510</v>
      </c>
      <c r="D272" s="3">
        <f>-1.17687 -1 -1.17687 -0.89308 -0.94555 -0.94555 -0.30812 -0.94555 -0.94555 -1.53051 -0.37851</f>
        <v>-10.24616</v>
      </c>
      <c r="E272" s="3" t="s">
        <v>10089</v>
      </c>
      <c r="F272" s="3">
        <v>11</v>
      </c>
      <c r="G272" s="3">
        <v>8</v>
      </c>
      <c r="H272" s="3">
        <v>3</v>
      </c>
      <c r="I272" s="3">
        <v>0.52432000000000001</v>
      </c>
      <c r="J272" s="3">
        <v>-0.93147000000000002</v>
      </c>
      <c r="K272" s="3">
        <v>1.2549300000000001</v>
      </c>
      <c r="L272" s="3" t="s">
        <v>1511</v>
      </c>
      <c r="M272" s="3" t="s">
        <v>1511</v>
      </c>
    </row>
    <row r="273" spans="1:13" hidden="1" x14ac:dyDescent="0.2">
      <c r="A273">
        <v>0.82820000000000005</v>
      </c>
      <c r="B273" t="s">
        <v>3223</v>
      </c>
      <c r="C273" t="s">
        <v>406</v>
      </c>
      <c r="D273" t="s">
        <v>3224</v>
      </c>
      <c r="E273" t="s">
        <v>3225</v>
      </c>
      <c r="F273">
        <v>12</v>
      </c>
      <c r="G273">
        <v>6</v>
      </c>
      <c r="H273">
        <v>6</v>
      </c>
      <c r="I273">
        <v>1.2113700000000001</v>
      </c>
      <c r="J273">
        <v>0.27664</v>
      </c>
      <c r="K273">
        <v>1.55264</v>
      </c>
      <c r="L273" t="s">
        <v>407</v>
      </c>
      <c r="M273" t="s">
        <v>407</v>
      </c>
    </row>
    <row r="274" spans="1:13" hidden="1" x14ac:dyDescent="0.2">
      <c r="A274">
        <v>0.38690000000000002</v>
      </c>
      <c r="B274" t="s">
        <v>3226</v>
      </c>
      <c r="C274" t="s">
        <v>3227</v>
      </c>
      <c r="D274" t="s">
        <v>3228</v>
      </c>
      <c r="E274" t="s">
        <v>3229</v>
      </c>
      <c r="F274">
        <v>3</v>
      </c>
      <c r="G274">
        <v>1</v>
      </c>
      <c r="H274">
        <v>2</v>
      </c>
      <c r="I274">
        <v>1.1768099999999999</v>
      </c>
      <c r="J274">
        <v>0.23488000000000001</v>
      </c>
      <c r="K274">
        <v>1.07006</v>
      </c>
      <c r="L274" t="s">
        <v>3230</v>
      </c>
      <c r="M274" t="s">
        <v>3230</v>
      </c>
    </row>
    <row r="275" spans="1:13" x14ac:dyDescent="0.2">
      <c r="A275" s="3">
        <v>0.99760000000000004</v>
      </c>
      <c r="B275" s="3" t="s">
        <v>6869</v>
      </c>
      <c r="C275" s="3" t="s">
        <v>2331</v>
      </c>
      <c r="D275" s="3" t="s">
        <v>6870</v>
      </c>
      <c r="E275" s="3" t="s">
        <v>6871</v>
      </c>
      <c r="F275" s="3">
        <v>6</v>
      </c>
      <c r="G275" s="3">
        <v>5</v>
      </c>
      <c r="H275" s="3">
        <v>1</v>
      </c>
      <c r="I275" s="3">
        <v>0.52961999999999998</v>
      </c>
      <c r="J275" s="3">
        <v>-0.91696999999999995</v>
      </c>
      <c r="K275" s="3">
        <v>9.1700300000000006</v>
      </c>
      <c r="L275" s="3" t="s">
        <v>2332</v>
      </c>
      <c r="M275" s="3" t="s">
        <v>2332</v>
      </c>
    </row>
    <row r="276" spans="1:13" hidden="1" x14ac:dyDescent="0.2">
      <c r="A276">
        <v>0.88429999999999997</v>
      </c>
      <c r="B276" t="s">
        <v>3236</v>
      </c>
      <c r="C276" t="s">
        <v>3237</v>
      </c>
      <c r="D276">
        <v>1.8152600000000001</v>
      </c>
      <c r="E276">
        <v>3.5192299999999999</v>
      </c>
      <c r="F276">
        <v>1</v>
      </c>
      <c r="G276">
        <v>0</v>
      </c>
      <c r="H276">
        <v>1</v>
      </c>
      <c r="I276">
        <v>3.5192299999999999</v>
      </c>
      <c r="J276">
        <v>1.8152600000000001</v>
      </c>
      <c r="K276">
        <v>1</v>
      </c>
      <c r="L276" t="s">
        <v>3238</v>
      </c>
      <c r="M276" t="s">
        <v>3238</v>
      </c>
    </row>
    <row r="277" spans="1:13" hidden="1" x14ac:dyDescent="0.2">
      <c r="A277">
        <v>0.11219999999999999</v>
      </c>
      <c r="B277" t="s">
        <v>3239</v>
      </c>
      <c r="C277" t="s">
        <v>3240</v>
      </c>
      <c r="D277">
        <v>-3.1154700000000002</v>
      </c>
      <c r="E277">
        <v>0.11539000000000001</v>
      </c>
      <c r="F277">
        <v>1</v>
      </c>
      <c r="G277">
        <v>0</v>
      </c>
      <c r="H277">
        <v>1</v>
      </c>
      <c r="I277">
        <v>0.11539000000000001</v>
      </c>
      <c r="J277">
        <v>-3.1154700000000002</v>
      </c>
      <c r="K277">
        <v>1</v>
      </c>
      <c r="L277" t="s">
        <v>3241</v>
      </c>
      <c r="M277" t="s">
        <v>3241</v>
      </c>
    </row>
    <row r="278" spans="1:13" hidden="1" x14ac:dyDescent="0.2">
      <c r="A278">
        <v>5.4100000000000002E-2</v>
      </c>
      <c r="B278" t="s">
        <v>3242</v>
      </c>
      <c r="C278" t="s">
        <v>3243</v>
      </c>
      <c r="D278">
        <v>-2.3785099999999999</v>
      </c>
      <c r="E278">
        <v>0.19231000000000001</v>
      </c>
      <c r="F278">
        <v>1</v>
      </c>
      <c r="G278">
        <v>1</v>
      </c>
      <c r="H278">
        <v>0</v>
      </c>
      <c r="I278">
        <v>0.19231000000000001</v>
      </c>
      <c r="J278">
        <v>-2.3785099999999999</v>
      </c>
      <c r="K278">
        <v>1</v>
      </c>
      <c r="L278" t="s">
        <v>3244</v>
      </c>
      <c r="M278" t="s">
        <v>3244</v>
      </c>
    </row>
    <row r="279" spans="1:13" hidden="1" x14ac:dyDescent="0.2">
      <c r="A279">
        <v>0.71340000000000003</v>
      </c>
      <c r="B279" t="s">
        <v>3245</v>
      </c>
      <c r="C279" t="s">
        <v>408</v>
      </c>
      <c r="D279" t="s">
        <v>3246</v>
      </c>
      <c r="E279" t="s">
        <v>3247</v>
      </c>
      <c r="F279">
        <v>11</v>
      </c>
      <c r="G279">
        <v>5</v>
      </c>
      <c r="H279">
        <v>6</v>
      </c>
      <c r="I279">
        <v>1.4208400000000001</v>
      </c>
      <c r="J279">
        <v>0.50673999999999997</v>
      </c>
      <c r="K279">
        <v>1.1416200000000001</v>
      </c>
      <c r="L279" t="s">
        <v>409</v>
      </c>
      <c r="M279" t="s">
        <v>409</v>
      </c>
    </row>
    <row r="280" spans="1:13" hidden="1" x14ac:dyDescent="0.2">
      <c r="A280">
        <v>0.998</v>
      </c>
      <c r="B280" t="s">
        <v>3248</v>
      </c>
      <c r="C280" t="s">
        <v>3249</v>
      </c>
      <c r="D280" t="s">
        <v>3250</v>
      </c>
      <c r="E280" t="s">
        <v>3251</v>
      </c>
      <c r="F280">
        <v>2</v>
      </c>
      <c r="G280">
        <v>1</v>
      </c>
      <c r="H280">
        <v>1</v>
      </c>
      <c r="I280">
        <v>2.6584500000000002</v>
      </c>
      <c r="J280">
        <v>1.4105799999999999</v>
      </c>
      <c r="K280">
        <v>1.06338</v>
      </c>
      <c r="L280" t="s">
        <v>3252</v>
      </c>
      <c r="M280" t="s">
        <v>3252</v>
      </c>
    </row>
    <row r="281" spans="1:13" x14ac:dyDescent="0.2">
      <c r="A281" s="3">
        <v>0.99880000000000002</v>
      </c>
      <c r="B281" s="3" t="s">
        <v>6319</v>
      </c>
      <c r="C281" s="3" t="s">
        <v>2035</v>
      </c>
      <c r="D281" s="3">
        <f>-2.70044 -1 -0.14585 -0.14585 -0.05658 -1.37851 -0.79355 -1.241 -0.79355 -0.79355</f>
        <v>-9.0488799999999987</v>
      </c>
      <c r="E281" s="3" t="s">
        <v>6320</v>
      </c>
      <c r="F281" s="3">
        <v>10</v>
      </c>
      <c r="G281" s="3">
        <v>9</v>
      </c>
      <c r="H281" s="3">
        <v>1</v>
      </c>
      <c r="I281" s="3">
        <v>0.53407000000000004</v>
      </c>
      <c r="J281" s="3">
        <v>-0.90488999999999997</v>
      </c>
      <c r="K281" s="3">
        <v>1.6704399999999999</v>
      </c>
      <c r="L281" s="3" t="s">
        <v>1761</v>
      </c>
      <c r="M281" s="3" t="s">
        <v>1761</v>
      </c>
    </row>
    <row r="282" spans="1:13" hidden="1" x14ac:dyDescent="0.2">
      <c r="A282">
        <v>0.2999</v>
      </c>
      <c r="B282" t="s">
        <v>3256</v>
      </c>
      <c r="C282" t="s">
        <v>3257</v>
      </c>
      <c r="D282">
        <v>0.42885000000000001</v>
      </c>
      <c r="E282">
        <v>1.34616</v>
      </c>
      <c r="F282">
        <v>1</v>
      </c>
      <c r="G282">
        <v>0</v>
      </c>
      <c r="H282">
        <v>1</v>
      </c>
      <c r="I282">
        <v>1.34616</v>
      </c>
      <c r="J282">
        <v>0.42885000000000001</v>
      </c>
      <c r="K282">
        <v>1</v>
      </c>
      <c r="L282" t="s">
        <v>3258</v>
      </c>
      <c r="M282" t="s">
        <v>3258</v>
      </c>
    </row>
    <row r="283" spans="1:13" hidden="1" x14ac:dyDescent="0.2">
      <c r="A283">
        <v>6.7100000000000007E-2</v>
      </c>
      <c r="B283" t="s">
        <v>3259</v>
      </c>
      <c r="C283" t="s">
        <v>3260</v>
      </c>
      <c r="D283">
        <v>1.79941</v>
      </c>
      <c r="E283">
        <v>3.4807800000000002</v>
      </c>
      <c r="F283">
        <v>1</v>
      </c>
      <c r="G283">
        <v>0</v>
      </c>
      <c r="H283">
        <v>1</v>
      </c>
      <c r="I283">
        <v>3.4807800000000002</v>
      </c>
      <c r="J283">
        <v>1.79941</v>
      </c>
      <c r="K283">
        <v>1</v>
      </c>
      <c r="L283" t="s">
        <v>3261</v>
      </c>
      <c r="M283" t="s">
        <v>3261</v>
      </c>
    </row>
    <row r="284" spans="1:13" hidden="1" x14ac:dyDescent="0.2">
      <c r="A284">
        <v>6.9800000000000001E-2</v>
      </c>
      <c r="B284" t="s">
        <v>3262</v>
      </c>
      <c r="C284" t="s">
        <v>3263</v>
      </c>
      <c r="D284">
        <v>9.5114099999999997</v>
      </c>
      <c r="E284">
        <v>729.82664</v>
      </c>
      <c r="F284">
        <v>1</v>
      </c>
      <c r="G284">
        <v>0</v>
      </c>
      <c r="H284">
        <v>1</v>
      </c>
      <c r="I284">
        <v>729.82664</v>
      </c>
      <c r="J284">
        <v>9.5114099999999997</v>
      </c>
      <c r="K284">
        <v>1</v>
      </c>
      <c r="L284" t="s">
        <v>3264</v>
      </c>
      <c r="M284" t="s">
        <v>3264</v>
      </c>
    </row>
    <row r="285" spans="1:13" hidden="1" x14ac:dyDescent="0.2">
      <c r="A285">
        <v>1</v>
      </c>
      <c r="B285" t="s">
        <v>3265</v>
      </c>
      <c r="C285" t="s">
        <v>3266</v>
      </c>
      <c r="D285">
        <v>0.52837999999999996</v>
      </c>
      <c r="E285">
        <v>1.44231</v>
      </c>
      <c r="F285">
        <v>1</v>
      </c>
      <c r="G285">
        <v>1</v>
      </c>
      <c r="H285">
        <v>0</v>
      </c>
      <c r="I285">
        <v>1.44231</v>
      </c>
      <c r="J285">
        <v>0.52837999999999996</v>
      </c>
      <c r="K285">
        <v>1</v>
      </c>
      <c r="L285" t="s">
        <v>3267</v>
      </c>
      <c r="M285" t="s">
        <v>3267</v>
      </c>
    </row>
    <row r="286" spans="1:13" hidden="1" x14ac:dyDescent="0.2">
      <c r="A286">
        <v>0.2452</v>
      </c>
      <c r="B286" t="s">
        <v>3268</v>
      </c>
      <c r="C286" t="s">
        <v>3269</v>
      </c>
      <c r="D286">
        <v>-1.0565800000000001</v>
      </c>
      <c r="E286">
        <v>0.48076999999999998</v>
      </c>
      <c r="F286">
        <v>1</v>
      </c>
      <c r="G286">
        <v>1</v>
      </c>
      <c r="H286">
        <v>0</v>
      </c>
      <c r="I286">
        <v>0.48076999999999998</v>
      </c>
      <c r="J286">
        <v>-1.0565800000000001</v>
      </c>
      <c r="K286">
        <v>1</v>
      </c>
      <c r="L286" t="s">
        <v>3270</v>
      </c>
      <c r="M286" t="s">
        <v>3270</v>
      </c>
    </row>
    <row r="287" spans="1:13" hidden="1" x14ac:dyDescent="0.2">
      <c r="A287">
        <v>0.60860000000000003</v>
      </c>
      <c r="B287" t="s">
        <v>420</v>
      </c>
      <c r="C287" t="s">
        <v>421</v>
      </c>
      <c r="D287">
        <v>5.4449999999999998E-2</v>
      </c>
      <c r="E287">
        <v>1.0384599999999999</v>
      </c>
      <c r="F287">
        <v>1</v>
      </c>
      <c r="G287">
        <v>1</v>
      </c>
      <c r="H287">
        <v>0</v>
      </c>
      <c r="I287">
        <v>1.0384599999999999</v>
      </c>
      <c r="J287">
        <v>5.4449999999999998E-2</v>
      </c>
      <c r="K287">
        <v>1</v>
      </c>
      <c r="L287" t="s">
        <v>422</v>
      </c>
      <c r="M287" t="s">
        <v>422</v>
      </c>
    </row>
    <row r="288" spans="1:13" hidden="1" x14ac:dyDescent="0.2">
      <c r="A288">
        <v>0.29609999999999997</v>
      </c>
      <c r="B288" t="s">
        <v>423</v>
      </c>
      <c r="C288" t="s">
        <v>424</v>
      </c>
      <c r="D288">
        <v>5.2391399999999999</v>
      </c>
      <c r="E288">
        <v>37.769240000000003</v>
      </c>
      <c r="F288">
        <v>1</v>
      </c>
      <c r="G288">
        <v>0</v>
      </c>
      <c r="H288">
        <v>1</v>
      </c>
      <c r="I288">
        <v>37.769240000000003</v>
      </c>
      <c r="J288">
        <v>5.2391399999999999</v>
      </c>
      <c r="K288">
        <v>1</v>
      </c>
      <c r="L288" t="s">
        <v>425</v>
      </c>
      <c r="M288" t="s">
        <v>425</v>
      </c>
    </row>
    <row r="289" spans="1:13" hidden="1" x14ac:dyDescent="0.2">
      <c r="A289">
        <v>0.2863</v>
      </c>
      <c r="B289" t="s">
        <v>3271</v>
      </c>
      <c r="C289" t="s">
        <v>3272</v>
      </c>
      <c r="D289">
        <v>-3.70044</v>
      </c>
      <c r="E289">
        <v>7.6920000000000002E-2</v>
      </c>
      <c r="F289">
        <v>1</v>
      </c>
      <c r="G289">
        <v>1</v>
      </c>
      <c r="H289">
        <v>0</v>
      </c>
      <c r="I289">
        <v>7.6920000000000002E-2</v>
      </c>
      <c r="J289">
        <v>-3.70044</v>
      </c>
      <c r="K289">
        <v>1</v>
      </c>
      <c r="L289" t="s">
        <v>3273</v>
      </c>
      <c r="M289" t="s">
        <v>3273</v>
      </c>
    </row>
    <row r="290" spans="1:13" hidden="1" x14ac:dyDescent="0.2">
      <c r="A290">
        <v>0.87739999999999996</v>
      </c>
      <c r="B290" t="s">
        <v>3274</v>
      </c>
      <c r="C290" t="s">
        <v>426</v>
      </c>
      <c r="D290" t="s">
        <v>3275</v>
      </c>
      <c r="E290" t="s">
        <v>3276</v>
      </c>
      <c r="F290">
        <v>26</v>
      </c>
      <c r="G290">
        <v>13</v>
      </c>
      <c r="H290">
        <v>13</v>
      </c>
      <c r="I290">
        <v>1.61974</v>
      </c>
      <c r="J290">
        <v>0.69576000000000005</v>
      </c>
      <c r="K290">
        <v>1.36229</v>
      </c>
      <c r="L290" t="s">
        <v>427</v>
      </c>
      <c r="M290" t="s">
        <v>427</v>
      </c>
    </row>
    <row r="291" spans="1:13" hidden="1" x14ac:dyDescent="0.2">
      <c r="A291">
        <v>9.3700000000000006E-2</v>
      </c>
      <c r="B291" t="s">
        <v>3277</v>
      </c>
      <c r="C291" t="s">
        <v>3278</v>
      </c>
      <c r="D291">
        <v>-7.9519700000000002</v>
      </c>
      <c r="E291">
        <v>4.0400000000000002E-3</v>
      </c>
      <c r="F291">
        <v>1</v>
      </c>
      <c r="G291">
        <v>1</v>
      </c>
      <c r="H291">
        <v>0</v>
      </c>
      <c r="I291">
        <v>4.0400000000000002E-3</v>
      </c>
      <c r="J291">
        <v>-7.9519700000000002</v>
      </c>
      <c r="K291">
        <v>1</v>
      </c>
      <c r="L291" t="s">
        <v>3279</v>
      </c>
      <c r="M291" t="s">
        <v>3279</v>
      </c>
    </row>
    <row r="292" spans="1:13" x14ac:dyDescent="0.2">
      <c r="A292" s="3">
        <v>0.93279999999999996</v>
      </c>
      <c r="B292" s="3" t="s">
        <v>8205</v>
      </c>
      <c r="C292" s="3" t="s">
        <v>8206</v>
      </c>
      <c r="D292" s="3" t="s">
        <v>8207</v>
      </c>
      <c r="E292" s="3" t="s">
        <v>8208</v>
      </c>
      <c r="F292" s="3">
        <v>6</v>
      </c>
      <c r="G292" s="3">
        <v>6</v>
      </c>
      <c r="H292" s="3">
        <v>0</v>
      </c>
      <c r="I292" s="3">
        <v>0.53815999999999997</v>
      </c>
      <c r="J292" s="3">
        <v>-0.89390000000000003</v>
      </c>
      <c r="K292" s="3">
        <v>1.84477</v>
      </c>
      <c r="L292" s="3" t="s">
        <v>8209</v>
      </c>
      <c r="M292" s="3" t="s">
        <v>8209</v>
      </c>
    </row>
    <row r="293" spans="1:13" hidden="1" x14ac:dyDescent="0.2">
      <c r="A293">
        <v>0.29509999999999997</v>
      </c>
      <c r="B293" t="s">
        <v>3282</v>
      </c>
      <c r="C293" t="s">
        <v>3283</v>
      </c>
      <c r="D293">
        <v>-5.7004400000000004</v>
      </c>
      <c r="E293">
        <v>1.9230000000000001E-2</v>
      </c>
      <c r="F293">
        <v>1</v>
      </c>
      <c r="G293">
        <v>1</v>
      </c>
      <c r="H293">
        <v>0</v>
      </c>
      <c r="I293">
        <v>1.9230000000000001E-2</v>
      </c>
      <c r="J293">
        <v>-5.7004400000000004</v>
      </c>
      <c r="K293">
        <v>1</v>
      </c>
      <c r="L293" t="s">
        <v>3284</v>
      </c>
      <c r="M293" t="s">
        <v>3284</v>
      </c>
    </row>
    <row r="294" spans="1:13" hidden="1" x14ac:dyDescent="0.2">
      <c r="A294">
        <v>0.81710000000000005</v>
      </c>
      <c r="B294" t="s">
        <v>443</v>
      </c>
      <c r="C294" t="s">
        <v>444</v>
      </c>
      <c r="D294">
        <v>-5.7004400000000004</v>
      </c>
      <c r="E294">
        <v>1.9230000000000001E-2</v>
      </c>
      <c r="F294">
        <v>1</v>
      </c>
      <c r="G294">
        <v>1</v>
      </c>
      <c r="H294">
        <v>0</v>
      </c>
      <c r="I294">
        <v>1.9230000000000001E-2</v>
      </c>
      <c r="J294">
        <v>-5.7004400000000004</v>
      </c>
      <c r="K294">
        <v>1</v>
      </c>
      <c r="L294" t="s">
        <v>445</v>
      </c>
      <c r="M294" t="s">
        <v>445</v>
      </c>
    </row>
    <row r="295" spans="1:13" hidden="1" x14ac:dyDescent="0.2">
      <c r="A295">
        <v>5.4100000000000002E-2</v>
      </c>
      <c r="B295" t="s">
        <v>3285</v>
      </c>
      <c r="C295" t="s">
        <v>3286</v>
      </c>
      <c r="D295">
        <v>5.2638999999999996</v>
      </c>
      <c r="E295">
        <v>38.423050000000003</v>
      </c>
      <c r="F295">
        <v>1</v>
      </c>
      <c r="G295">
        <v>0</v>
      </c>
      <c r="H295">
        <v>1</v>
      </c>
      <c r="I295">
        <v>38.423050000000003</v>
      </c>
      <c r="J295">
        <v>5.2638999999999996</v>
      </c>
      <c r="K295">
        <v>1</v>
      </c>
      <c r="L295" t="s">
        <v>3287</v>
      </c>
      <c r="M295" t="s">
        <v>3287</v>
      </c>
    </row>
    <row r="296" spans="1:13" hidden="1" x14ac:dyDescent="0.2">
      <c r="A296">
        <v>1</v>
      </c>
      <c r="B296" t="s">
        <v>3288</v>
      </c>
      <c r="C296" t="s">
        <v>3289</v>
      </c>
      <c r="D296">
        <f>-0.84246 -0.84246 -0.37851</f>
        <v>-2.0634299999999999</v>
      </c>
      <c r="E296" t="s">
        <v>3290</v>
      </c>
      <c r="F296">
        <v>3</v>
      </c>
      <c r="G296">
        <v>3</v>
      </c>
      <c r="H296">
        <v>0</v>
      </c>
      <c r="I296">
        <v>0.62080000000000002</v>
      </c>
      <c r="J296">
        <v>-0.68781000000000003</v>
      </c>
      <c r="K296">
        <v>1.1636899999999999</v>
      </c>
      <c r="L296" t="s">
        <v>3291</v>
      </c>
      <c r="M296" t="s">
        <v>3291</v>
      </c>
    </row>
    <row r="297" spans="1:13" x14ac:dyDescent="0.2">
      <c r="A297" s="3">
        <v>1</v>
      </c>
      <c r="B297" s="3" t="s">
        <v>1982</v>
      </c>
      <c r="C297" s="3" t="s">
        <v>1983</v>
      </c>
      <c r="D297" s="3">
        <f>-0.57115 -1.70044 -1.45251 -1.89308 -0.61297 -0.79355 -1.17687 -0.94555 -0.94555 -0.49098 -0.49098 -0.74624 -0.74624 -0.49098 -0.49098 -0.57115 -0.94555 -0.94555 -0.94555</f>
        <v>-16.955870000000004</v>
      </c>
      <c r="E297" s="3" t="s">
        <v>6214</v>
      </c>
      <c r="F297" s="3">
        <v>19</v>
      </c>
      <c r="G297" s="3">
        <v>13</v>
      </c>
      <c r="H297" s="3">
        <v>6</v>
      </c>
      <c r="I297" s="3">
        <v>0.53871000000000002</v>
      </c>
      <c r="J297" s="3">
        <v>-0.89241000000000004</v>
      </c>
      <c r="K297" s="3">
        <v>1.31978</v>
      </c>
      <c r="L297" s="3" t="s">
        <v>1984</v>
      </c>
      <c r="M297" s="3" t="s">
        <v>1984</v>
      </c>
    </row>
    <row r="298" spans="1:13" hidden="1" x14ac:dyDescent="0.2">
      <c r="A298">
        <v>0.2311</v>
      </c>
      <c r="B298" t="s">
        <v>3295</v>
      </c>
      <c r="C298" t="s">
        <v>3296</v>
      </c>
      <c r="D298">
        <v>-0.24099999999999999</v>
      </c>
      <c r="E298">
        <v>0.84616000000000002</v>
      </c>
      <c r="F298">
        <v>1</v>
      </c>
      <c r="G298">
        <v>0</v>
      </c>
      <c r="H298">
        <v>1</v>
      </c>
      <c r="I298">
        <v>0.84616000000000002</v>
      </c>
      <c r="J298">
        <v>-0.24099999999999999</v>
      </c>
      <c r="K298">
        <v>1</v>
      </c>
      <c r="L298" t="s">
        <v>3297</v>
      </c>
      <c r="M298" t="s">
        <v>3297</v>
      </c>
    </row>
    <row r="299" spans="1:13" hidden="1" x14ac:dyDescent="0.2">
      <c r="A299">
        <v>5.7000000000000002E-2</v>
      </c>
      <c r="B299" t="s">
        <v>3298</v>
      </c>
      <c r="C299" t="s">
        <v>3299</v>
      </c>
      <c r="D299">
        <v>-7.9519700000000002</v>
      </c>
      <c r="E299">
        <v>4.0400000000000002E-3</v>
      </c>
      <c r="F299">
        <v>1</v>
      </c>
      <c r="G299">
        <v>1</v>
      </c>
      <c r="H299">
        <v>0</v>
      </c>
      <c r="I299">
        <v>4.0400000000000002E-3</v>
      </c>
      <c r="J299">
        <v>-7.9519700000000002</v>
      </c>
      <c r="K299">
        <v>1</v>
      </c>
      <c r="L299" t="s">
        <v>3300</v>
      </c>
      <c r="M299" t="s">
        <v>3300</v>
      </c>
    </row>
    <row r="300" spans="1:13" hidden="1" x14ac:dyDescent="0.2">
      <c r="A300">
        <v>7.4800000000000005E-2</v>
      </c>
      <c r="B300" t="s">
        <v>3301</v>
      </c>
      <c r="C300" t="s">
        <v>3302</v>
      </c>
      <c r="D300">
        <v>-7.9519700000000002</v>
      </c>
      <c r="E300">
        <v>4.0400000000000002E-3</v>
      </c>
      <c r="F300">
        <v>1</v>
      </c>
      <c r="G300">
        <v>1</v>
      </c>
      <c r="H300">
        <v>0</v>
      </c>
      <c r="I300">
        <v>4.0400000000000002E-3</v>
      </c>
      <c r="J300">
        <v>-7.9519700000000002</v>
      </c>
      <c r="K300">
        <v>1</v>
      </c>
      <c r="L300" t="s">
        <v>3303</v>
      </c>
      <c r="M300" t="s">
        <v>3303</v>
      </c>
    </row>
    <row r="301" spans="1:13" hidden="1" x14ac:dyDescent="0.2">
      <c r="A301">
        <v>0.85560000000000003</v>
      </c>
      <c r="B301" t="s">
        <v>3304</v>
      </c>
      <c r="C301" t="s">
        <v>3305</v>
      </c>
      <c r="D301">
        <f>-0.08573 -0.08573 -0.05658 -0.05658</f>
        <v>-0.28461999999999998</v>
      </c>
      <c r="E301" t="s">
        <v>3306</v>
      </c>
      <c r="F301">
        <v>4</v>
      </c>
      <c r="G301">
        <v>2</v>
      </c>
      <c r="H301">
        <v>2</v>
      </c>
      <c r="I301">
        <v>0.95187999999999995</v>
      </c>
      <c r="J301">
        <v>-7.1160000000000001E-2</v>
      </c>
      <c r="K301">
        <v>1.0101500000000001</v>
      </c>
      <c r="L301" t="s">
        <v>3307</v>
      </c>
      <c r="M301" t="s">
        <v>3307</v>
      </c>
    </row>
    <row r="302" spans="1:13" hidden="1" x14ac:dyDescent="0.2">
      <c r="A302">
        <v>0.72409999999999997</v>
      </c>
      <c r="B302" t="s">
        <v>3308</v>
      </c>
      <c r="C302" t="s">
        <v>3309</v>
      </c>
      <c r="D302">
        <v>4.9470200000000002</v>
      </c>
      <c r="E302">
        <v>30.84618</v>
      </c>
      <c r="F302">
        <v>1</v>
      </c>
      <c r="G302">
        <v>0</v>
      </c>
      <c r="H302">
        <v>1</v>
      </c>
      <c r="I302">
        <v>30.84618</v>
      </c>
      <c r="J302">
        <v>4.9470200000000002</v>
      </c>
      <c r="K302">
        <v>1</v>
      </c>
      <c r="L302" t="s">
        <v>3310</v>
      </c>
      <c r="M302" t="s">
        <v>3310</v>
      </c>
    </row>
    <row r="303" spans="1:13" hidden="1" x14ac:dyDescent="0.2">
      <c r="A303">
        <v>0.2235</v>
      </c>
      <c r="B303" t="s">
        <v>451</v>
      </c>
      <c r="C303" t="s">
        <v>452</v>
      </c>
      <c r="D303" t="s">
        <v>3311</v>
      </c>
      <c r="E303" t="s">
        <v>3312</v>
      </c>
      <c r="F303">
        <v>3</v>
      </c>
      <c r="G303">
        <v>0</v>
      </c>
      <c r="H303">
        <v>3</v>
      </c>
      <c r="I303">
        <v>7.0885499999999997</v>
      </c>
      <c r="J303">
        <v>2.8254899999999998</v>
      </c>
      <c r="K303">
        <v>1.29166</v>
      </c>
      <c r="L303" t="s">
        <v>453</v>
      </c>
      <c r="M303" t="s">
        <v>453</v>
      </c>
    </row>
    <row r="304" spans="1:13" hidden="1" x14ac:dyDescent="0.2">
      <c r="A304">
        <v>0.46929999999999999</v>
      </c>
      <c r="B304" t="s">
        <v>3313</v>
      </c>
      <c r="C304" t="s">
        <v>3314</v>
      </c>
      <c r="D304">
        <v>0.13245000000000001</v>
      </c>
      <c r="E304">
        <v>1.09615</v>
      </c>
      <c r="F304">
        <v>1</v>
      </c>
      <c r="G304">
        <v>0</v>
      </c>
      <c r="H304">
        <v>1</v>
      </c>
      <c r="I304">
        <v>1.09615</v>
      </c>
      <c r="J304">
        <v>0.13245000000000001</v>
      </c>
      <c r="K304">
        <v>1</v>
      </c>
      <c r="L304" t="s">
        <v>3315</v>
      </c>
      <c r="M304" t="s">
        <v>3315</v>
      </c>
    </row>
    <row r="305" spans="1:13" hidden="1" x14ac:dyDescent="0.2">
      <c r="A305">
        <v>0.42749999999999999</v>
      </c>
      <c r="B305" t="s">
        <v>3316</v>
      </c>
      <c r="C305" t="s">
        <v>3317</v>
      </c>
      <c r="D305">
        <v>-7.9519700000000002</v>
      </c>
      <c r="E305">
        <v>4.0400000000000002E-3</v>
      </c>
      <c r="F305">
        <v>1</v>
      </c>
      <c r="G305">
        <v>1</v>
      </c>
      <c r="H305">
        <v>0</v>
      </c>
      <c r="I305">
        <v>4.0400000000000002E-3</v>
      </c>
      <c r="J305">
        <v>-7.9519700000000002</v>
      </c>
      <c r="K305">
        <v>1</v>
      </c>
      <c r="L305" t="s">
        <v>3318</v>
      </c>
      <c r="M305" t="s">
        <v>3318</v>
      </c>
    </row>
    <row r="306" spans="1:13" hidden="1" x14ac:dyDescent="0.2">
      <c r="A306">
        <v>6.7299999999999999E-2</v>
      </c>
      <c r="B306" t="s">
        <v>454</v>
      </c>
      <c r="C306" t="s">
        <v>455</v>
      </c>
      <c r="D306">
        <v>2.6482899999999998</v>
      </c>
      <c r="E306">
        <v>6.2692399999999999</v>
      </c>
      <c r="F306">
        <v>1</v>
      </c>
      <c r="G306">
        <v>0</v>
      </c>
      <c r="H306">
        <v>1</v>
      </c>
      <c r="I306">
        <v>6.2692399999999999</v>
      </c>
      <c r="J306">
        <v>2.6482899999999998</v>
      </c>
      <c r="K306">
        <v>1</v>
      </c>
      <c r="L306" t="s">
        <v>456</v>
      </c>
      <c r="M306" t="s">
        <v>456</v>
      </c>
    </row>
    <row r="307" spans="1:13" hidden="1" x14ac:dyDescent="0.2">
      <c r="A307">
        <v>1</v>
      </c>
      <c r="B307" t="s">
        <v>3319</v>
      </c>
      <c r="C307" t="s">
        <v>3320</v>
      </c>
      <c r="D307" t="s">
        <v>3321</v>
      </c>
      <c r="E307" t="s">
        <v>3322</v>
      </c>
      <c r="F307">
        <v>3</v>
      </c>
      <c r="G307">
        <v>2</v>
      </c>
      <c r="H307">
        <v>1</v>
      </c>
      <c r="I307">
        <v>2.3082600000000002</v>
      </c>
      <c r="J307">
        <v>1.2068000000000001</v>
      </c>
      <c r="K307">
        <v>1.2415799999999999</v>
      </c>
      <c r="L307" t="s">
        <v>3323</v>
      </c>
      <c r="M307" t="s">
        <v>3323</v>
      </c>
    </row>
    <row r="308" spans="1:13" hidden="1" x14ac:dyDescent="0.2">
      <c r="A308">
        <v>0.75139999999999996</v>
      </c>
      <c r="B308" t="s">
        <v>3324</v>
      </c>
      <c r="C308" t="s">
        <v>457</v>
      </c>
      <c r="D308" t="s">
        <v>3325</v>
      </c>
      <c r="E308" t="s">
        <v>3326</v>
      </c>
      <c r="F308">
        <v>88</v>
      </c>
      <c r="G308">
        <v>54</v>
      </c>
      <c r="H308">
        <v>34</v>
      </c>
      <c r="I308">
        <v>1.2311700000000001</v>
      </c>
      <c r="J308">
        <v>0.30003000000000002</v>
      </c>
      <c r="K308">
        <v>1.91751</v>
      </c>
      <c r="L308" t="s">
        <v>458</v>
      </c>
      <c r="M308" t="s">
        <v>458</v>
      </c>
    </row>
    <row r="309" spans="1:13" hidden="1" x14ac:dyDescent="0.2">
      <c r="A309">
        <v>0.26790000000000003</v>
      </c>
      <c r="B309" t="s">
        <v>459</v>
      </c>
      <c r="C309" t="s">
        <v>460</v>
      </c>
      <c r="D309">
        <v>1.29956</v>
      </c>
      <c r="E309">
        <v>2.4615399999999998</v>
      </c>
      <c r="F309">
        <v>1</v>
      </c>
      <c r="G309">
        <v>1</v>
      </c>
      <c r="H309">
        <v>0</v>
      </c>
      <c r="I309">
        <v>2.4615399999999998</v>
      </c>
      <c r="J309">
        <v>1.29956</v>
      </c>
      <c r="K309">
        <v>1</v>
      </c>
      <c r="L309" t="s">
        <v>461</v>
      </c>
      <c r="M309" t="s">
        <v>461</v>
      </c>
    </row>
    <row r="310" spans="1:13" hidden="1" x14ac:dyDescent="0.2">
      <c r="A310">
        <v>0.79079999999999995</v>
      </c>
      <c r="B310" t="s">
        <v>462</v>
      </c>
      <c r="C310" t="s">
        <v>463</v>
      </c>
      <c r="D310">
        <v>3.6875800000000001</v>
      </c>
      <c r="E310">
        <v>12.884639999999999</v>
      </c>
      <c r="F310">
        <v>1</v>
      </c>
      <c r="G310">
        <v>1</v>
      </c>
      <c r="H310">
        <v>0</v>
      </c>
      <c r="I310">
        <v>12.884639999999999</v>
      </c>
      <c r="J310">
        <v>3.6875800000000001</v>
      </c>
      <c r="K310">
        <v>1</v>
      </c>
      <c r="L310" t="s">
        <v>464</v>
      </c>
      <c r="M310" t="s">
        <v>464</v>
      </c>
    </row>
    <row r="311" spans="1:13" hidden="1" x14ac:dyDescent="0.2">
      <c r="A311">
        <v>0.9254</v>
      </c>
      <c r="B311" t="s">
        <v>3327</v>
      </c>
      <c r="C311" t="s">
        <v>3328</v>
      </c>
      <c r="D311">
        <v>0.60333999999999999</v>
      </c>
      <c r="E311">
        <v>1.5192300000000001</v>
      </c>
      <c r="F311">
        <v>1</v>
      </c>
      <c r="G311">
        <v>1</v>
      </c>
      <c r="H311">
        <v>0</v>
      </c>
      <c r="I311">
        <v>1.5192300000000001</v>
      </c>
      <c r="J311">
        <v>0.60333999999999999</v>
      </c>
      <c r="K311">
        <v>1</v>
      </c>
      <c r="L311" t="s">
        <v>3329</v>
      </c>
      <c r="M311" t="s">
        <v>3329</v>
      </c>
    </row>
    <row r="312" spans="1:13" hidden="1" x14ac:dyDescent="0.2">
      <c r="A312">
        <v>0.45300000000000001</v>
      </c>
      <c r="B312" t="s">
        <v>3330</v>
      </c>
      <c r="C312" t="s">
        <v>3331</v>
      </c>
      <c r="D312">
        <f>-2.70044 -0.53051 -0.94555</f>
        <v>-4.1764999999999999</v>
      </c>
      <c r="E312" t="s">
        <v>3332</v>
      </c>
      <c r="F312">
        <v>3</v>
      </c>
      <c r="G312">
        <v>3</v>
      </c>
      <c r="H312">
        <v>0</v>
      </c>
      <c r="I312">
        <v>0.38099</v>
      </c>
      <c r="J312">
        <v>-1.3921699999999999</v>
      </c>
      <c r="K312">
        <v>1.91916</v>
      </c>
      <c r="L312" t="s">
        <v>3333</v>
      </c>
      <c r="M312" t="s">
        <v>3333</v>
      </c>
    </row>
    <row r="313" spans="1:13" hidden="1" x14ac:dyDescent="0.2">
      <c r="A313">
        <v>0.99880000000000002</v>
      </c>
      <c r="B313" t="s">
        <v>3334</v>
      </c>
      <c r="C313" t="s">
        <v>3335</v>
      </c>
      <c r="D313">
        <v>0</v>
      </c>
      <c r="E313">
        <v>1</v>
      </c>
      <c r="F313">
        <v>1</v>
      </c>
      <c r="G313">
        <v>1</v>
      </c>
      <c r="H313">
        <v>0</v>
      </c>
      <c r="I313">
        <v>1</v>
      </c>
      <c r="J313">
        <v>0</v>
      </c>
      <c r="K313">
        <v>1</v>
      </c>
      <c r="L313" t="s">
        <v>3336</v>
      </c>
      <c r="M313" t="s">
        <v>3336</v>
      </c>
    </row>
    <row r="314" spans="1:13" hidden="1" x14ac:dyDescent="0.2">
      <c r="A314">
        <v>8.3900000000000002E-2</v>
      </c>
      <c r="B314" t="s">
        <v>3337</v>
      </c>
      <c r="C314" t="s">
        <v>3338</v>
      </c>
      <c r="D314">
        <v>-2.2410000000000001</v>
      </c>
      <c r="E314">
        <v>0.21154000000000001</v>
      </c>
      <c r="F314">
        <v>1</v>
      </c>
      <c r="G314">
        <v>1</v>
      </c>
      <c r="H314">
        <v>0</v>
      </c>
      <c r="I314">
        <v>0.21154000000000001</v>
      </c>
      <c r="J314">
        <v>-2.2410000000000001</v>
      </c>
      <c r="K314">
        <v>1</v>
      </c>
      <c r="L314" t="s">
        <v>3339</v>
      </c>
      <c r="M314" t="s">
        <v>3339</v>
      </c>
    </row>
    <row r="315" spans="1:13" hidden="1" x14ac:dyDescent="0.2">
      <c r="A315">
        <v>0.8468</v>
      </c>
      <c r="B315" t="s">
        <v>3340</v>
      </c>
      <c r="C315" t="s">
        <v>3341</v>
      </c>
      <c r="D315" t="s">
        <v>3342</v>
      </c>
      <c r="E315" t="s">
        <v>3343</v>
      </c>
      <c r="F315">
        <v>2</v>
      </c>
      <c r="G315">
        <v>1</v>
      </c>
      <c r="H315">
        <v>1</v>
      </c>
      <c r="I315">
        <v>0.87450000000000006</v>
      </c>
      <c r="J315">
        <v>-0.19347</v>
      </c>
      <c r="K315">
        <v>216.54154</v>
      </c>
      <c r="L315" t="s">
        <v>3344</v>
      </c>
      <c r="M315" t="s">
        <v>3344</v>
      </c>
    </row>
    <row r="316" spans="1:13" hidden="1" x14ac:dyDescent="0.2">
      <c r="A316">
        <v>0.62429999999999997</v>
      </c>
      <c r="B316" t="s">
        <v>3345</v>
      </c>
      <c r="C316" t="s">
        <v>3346</v>
      </c>
      <c r="D316">
        <v>4.0809199999999999</v>
      </c>
      <c r="E316">
        <v>16.923079999999999</v>
      </c>
      <c r="F316">
        <v>1</v>
      </c>
      <c r="G316">
        <v>0</v>
      </c>
      <c r="H316">
        <v>1</v>
      </c>
      <c r="I316">
        <v>16.923079999999999</v>
      </c>
      <c r="J316">
        <v>4.0809199999999999</v>
      </c>
      <c r="K316">
        <v>1</v>
      </c>
      <c r="L316" t="s">
        <v>3347</v>
      </c>
      <c r="M316" t="s">
        <v>3347</v>
      </c>
    </row>
    <row r="317" spans="1:13" hidden="1" x14ac:dyDescent="0.2">
      <c r="A317">
        <v>0.8669</v>
      </c>
      <c r="B317" t="s">
        <v>3348</v>
      </c>
      <c r="C317" t="s">
        <v>3349</v>
      </c>
      <c r="D317">
        <v>0.54749000000000003</v>
      </c>
      <c r="E317">
        <v>1.4615400000000001</v>
      </c>
      <c r="F317">
        <v>1</v>
      </c>
      <c r="G317">
        <v>1</v>
      </c>
      <c r="H317">
        <v>0</v>
      </c>
      <c r="I317">
        <v>1.4615400000000001</v>
      </c>
      <c r="J317">
        <v>0.54749000000000003</v>
      </c>
      <c r="K317">
        <v>1</v>
      </c>
      <c r="L317" t="s">
        <v>2175</v>
      </c>
      <c r="M317" t="s">
        <v>2175</v>
      </c>
    </row>
    <row r="318" spans="1:13" hidden="1" x14ac:dyDescent="0.2">
      <c r="A318">
        <v>0.99590000000000001</v>
      </c>
      <c r="B318" t="s">
        <v>3350</v>
      </c>
      <c r="C318" t="s">
        <v>3351</v>
      </c>
      <c r="D318" t="s">
        <v>3352</v>
      </c>
      <c r="E318" t="s">
        <v>3353</v>
      </c>
      <c r="F318">
        <v>2</v>
      </c>
      <c r="G318">
        <v>1</v>
      </c>
      <c r="H318">
        <v>1</v>
      </c>
      <c r="I318">
        <v>1.34616</v>
      </c>
      <c r="J318">
        <v>0.42885000000000001</v>
      </c>
      <c r="K318">
        <v>1</v>
      </c>
      <c r="L318" t="s">
        <v>3354</v>
      </c>
      <c r="M318" t="s">
        <v>3354</v>
      </c>
    </row>
    <row r="319" spans="1:13" hidden="1" x14ac:dyDescent="0.2">
      <c r="A319">
        <v>0.51170000000000004</v>
      </c>
      <c r="B319" t="s">
        <v>3355</v>
      </c>
      <c r="C319" t="s">
        <v>3356</v>
      </c>
      <c r="D319">
        <f>-7.95197 -0.30812</f>
        <v>-8.2600899999999999</v>
      </c>
      <c r="E319" t="s">
        <v>3357</v>
      </c>
      <c r="F319">
        <v>2</v>
      </c>
      <c r="G319">
        <v>2</v>
      </c>
      <c r="H319">
        <v>0</v>
      </c>
      <c r="I319">
        <v>5.7110000000000001E-2</v>
      </c>
      <c r="J319">
        <v>-4.1300400000000002</v>
      </c>
      <c r="K319">
        <v>14.142110000000001</v>
      </c>
      <c r="L319" t="s">
        <v>3358</v>
      </c>
      <c r="M319" t="s">
        <v>3358</v>
      </c>
    </row>
    <row r="320" spans="1:13" hidden="1" x14ac:dyDescent="0.2">
      <c r="A320">
        <v>0.4123</v>
      </c>
      <c r="B320" t="s">
        <v>3359</v>
      </c>
      <c r="C320" t="s">
        <v>3360</v>
      </c>
      <c r="D320">
        <v>2.21245</v>
      </c>
      <c r="E320">
        <v>4.63462</v>
      </c>
      <c r="F320">
        <v>1</v>
      </c>
      <c r="G320">
        <v>0</v>
      </c>
      <c r="H320">
        <v>1</v>
      </c>
      <c r="I320">
        <v>4.63462</v>
      </c>
      <c r="J320">
        <v>2.21245</v>
      </c>
      <c r="K320">
        <v>1</v>
      </c>
      <c r="L320" t="s">
        <v>3361</v>
      </c>
      <c r="M320" t="s">
        <v>3361</v>
      </c>
    </row>
    <row r="321" spans="1:13" hidden="1" x14ac:dyDescent="0.2">
      <c r="A321">
        <v>0.99780000000000002</v>
      </c>
      <c r="B321" t="s">
        <v>3362</v>
      </c>
      <c r="C321" t="s">
        <v>3363</v>
      </c>
      <c r="D321">
        <f>-0.57115 -0.30812</f>
        <v>-0.87927</v>
      </c>
      <c r="E321" t="s">
        <v>3364</v>
      </c>
      <c r="F321">
        <v>2</v>
      </c>
      <c r="G321">
        <v>2</v>
      </c>
      <c r="H321">
        <v>0</v>
      </c>
      <c r="I321">
        <v>0.73731999999999998</v>
      </c>
      <c r="J321">
        <v>-0.43963999999999998</v>
      </c>
      <c r="K321">
        <v>1.09544</v>
      </c>
      <c r="L321" t="s">
        <v>3365</v>
      </c>
      <c r="M321" t="s">
        <v>3365</v>
      </c>
    </row>
    <row r="322" spans="1:13" hidden="1" x14ac:dyDescent="0.2">
      <c r="A322">
        <v>5.2299999999999999E-2</v>
      </c>
      <c r="B322" t="s">
        <v>3366</v>
      </c>
      <c r="C322" t="s">
        <v>3367</v>
      </c>
      <c r="D322" t="s">
        <v>3368</v>
      </c>
      <c r="E322" t="s">
        <v>3369</v>
      </c>
      <c r="F322">
        <v>2</v>
      </c>
      <c r="G322">
        <v>0</v>
      </c>
      <c r="H322">
        <v>2</v>
      </c>
      <c r="I322">
        <v>42.12968</v>
      </c>
      <c r="J322">
        <v>5.3967700000000001</v>
      </c>
      <c r="K322">
        <v>19.560140000000001</v>
      </c>
      <c r="L322" t="s">
        <v>3370</v>
      </c>
      <c r="M322" t="s">
        <v>3370</v>
      </c>
    </row>
    <row r="323" spans="1:13" x14ac:dyDescent="0.2">
      <c r="A323" s="3">
        <v>0.98970000000000002</v>
      </c>
      <c r="B323" s="3" t="s">
        <v>8340</v>
      </c>
      <c r="C323" s="3" t="s">
        <v>8341</v>
      </c>
      <c r="D323" s="3">
        <f>-0.53051 -0.11547 -1.17687 -1.17687 -1.45251</f>
        <v>-4.4522300000000001</v>
      </c>
      <c r="E323" s="3" t="s">
        <v>8342</v>
      </c>
      <c r="F323" s="3">
        <v>5</v>
      </c>
      <c r="G323" s="3">
        <v>4</v>
      </c>
      <c r="H323" s="3">
        <v>1</v>
      </c>
      <c r="I323" s="3">
        <v>0.53944999999999999</v>
      </c>
      <c r="J323" s="3">
        <v>-0.89044999999999996</v>
      </c>
      <c r="K323" s="3">
        <v>1.4063600000000001</v>
      </c>
      <c r="L323" s="3" t="s">
        <v>8343</v>
      </c>
      <c r="M323" s="3" t="s">
        <v>8343</v>
      </c>
    </row>
    <row r="324" spans="1:13" hidden="1" x14ac:dyDescent="0.2">
      <c r="A324">
        <v>0.99280000000000002</v>
      </c>
      <c r="B324" t="s">
        <v>3373</v>
      </c>
      <c r="C324" t="s">
        <v>3374</v>
      </c>
      <c r="D324">
        <v>0.27683999999999997</v>
      </c>
      <c r="E324">
        <v>1.2115400000000001</v>
      </c>
      <c r="F324">
        <v>1</v>
      </c>
      <c r="G324">
        <v>0</v>
      </c>
      <c r="H324">
        <v>1</v>
      </c>
      <c r="I324">
        <v>1.2115400000000001</v>
      </c>
      <c r="J324">
        <v>0.27683999999999997</v>
      </c>
      <c r="K324">
        <v>1</v>
      </c>
      <c r="L324" t="s">
        <v>3375</v>
      </c>
      <c r="M324" t="s">
        <v>3375</v>
      </c>
    </row>
    <row r="325" spans="1:13" hidden="1" x14ac:dyDescent="0.2">
      <c r="A325">
        <v>6.3600000000000004E-2</v>
      </c>
      <c r="B325" t="s">
        <v>3376</v>
      </c>
      <c r="C325" t="s">
        <v>3377</v>
      </c>
      <c r="D325">
        <v>10.90776</v>
      </c>
      <c r="E325">
        <v>1921.1573900000001</v>
      </c>
      <c r="F325">
        <v>1</v>
      </c>
      <c r="G325">
        <v>0</v>
      </c>
      <c r="H325">
        <v>1</v>
      </c>
      <c r="I325">
        <v>1921.1573900000001</v>
      </c>
      <c r="J325">
        <v>10.90776</v>
      </c>
      <c r="K325">
        <v>1</v>
      </c>
      <c r="L325" t="s">
        <v>3378</v>
      </c>
      <c r="M325" t="s">
        <v>3378</v>
      </c>
    </row>
    <row r="326" spans="1:13" hidden="1" x14ac:dyDescent="0.2">
      <c r="A326">
        <v>0.62160000000000004</v>
      </c>
      <c r="B326" t="s">
        <v>3379</v>
      </c>
      <c r="C326" t="s">
        <v>3380</v>
      </c>
      <c r="D326">
        <v>0.77529999999999999</v>
      </c>
      <c r="E326">
        <v>1.7115499999999999</v>
      </c>
      <c r="F326">
        <v>1</v>
      </c>
      <c r="G326">
        <v>1</v>
      </c>
      <c r="H326">
        <v>0</v>
      </c>
      <c r="I326">
        <v>1.7115499999999999</v>
      </c>
      <c r="J326">
        <v>0.77529999999999999</v>
      </c>
      <c r="K326">
        <v>1</v>
      </c>
      <c r="L326" t="s">
        <v>3381</v>
      </c>
      <c r="M326" t="s">
        <v>3381</v>
      </c>
    </row>
    <row r="327" spans="1:13" hidden="1" x14ac:dyDescent="0.2">
      <c r="A327">
        <v>0.2414</v>
      </c>
      <c r="B327" t="s">
        <v>3382</v>
      </c>
      <c r="C327" t="s">
        <v>3383</v>
      </c>
      <c r="D327">
        <v>0.40809000000000001</v>
      </c>
      <c r="E327">
        <v>1.3269299999999999</v>
      </c>
      <c r="F327">
        <v>1</v>
      </c>
      <c r="G327">
        <v>1</v>
      </c>
      <c r="H327">
        <v>0</v>
      </c>
      <c r="I327">
        <v>1.3269299999999999</v>
      </c>
      <c r="J327">
        <v>0.40809000000000001</v>
      </c>
      <c r="K327">
        <v>1</v>
      </c>
      <c r="L327" t="s">
        <v>3384</v>
      </c>
      <c r="M327" t="s">
        <v>3384</v>
      </c>
    </row>
    <row r="328" spans="1:13" hidden="1" x14ac:dyDescent="0.2">
      <c r="A328">
        <v>0.1217</v>
      </c>
      <c r="B328" t="s">
        <v>3385</v>
      </c>
      <c r="C328" t="s">
        <v>3386</v>
      </c>
      <c r="D328">
        <f>-7.95197 -5.70044</f>
        <v>-13.65241</v>
      </c>
      <c r="E328" t="s">
        <v>3387</v>
      </c>
      <c r="F328">
        <v>2</v>
      </c>
      <c r="G328">
        <v>2</v>
      </c>
      <c r="H328">
        <v>0</v>
      </c>
      <c r="I328">
        <v>8.8100000000000001E-3</v>
      </c>
      <c r="J328">
        <v>-6.8262</v>
      </c>
      <c r="K328">
        <v>2.1821700000000002</v>
      </c>
      <c r="L328" t="s">
        <v>3388</v>
      </c>
      <c r="M328" t="s">
        <v>3388</v>
      </c>
    </row>
    <row r="329" spans="1:13" hidden="1" x14ac:dyDescent="0.2">
      <c r="A329">
        <v>0.41560000000000002</v>
      </c>
      <c r="B329" t="s">
        <v>486</v>
      </c>
      <c r="C329" t="s">
        <v>487</v>
      </c>
      <c r="D329" t="s">
        <v>3389</v>
      </c>
      <c r="E329" t="s">
        <v>3390</v>
      </c>
      <c r="F329">
        <v>3</v>
      </c>
      <c r="G329">
        <v>2</v>
      </c>
      <c r="H329">
        <v>1</v>
      </c>
      <c r="I329">
        <v>0.95294999999999996</v>
      </c>
      <c r="J329">
        <v>-6.9529999999999995E-2</v>
      </c>
      <c r="K329">
        <v>1.07053</v>
      </c>
      <c r="L329" t="s">
        <v>488</v>
      </c>
      <c r="M329" t="s">
        <v>488</v>
      </c>
    </row>
    <row r="330" spans="1:13" hidden="1" x14ac:dyDescent="0.2">
      <c r="A330">
        <v>8.1500000000000003E-2</v>
      </c>
      <c r="B330" t="s">
        <v>3391</v>
      </c>
      <c r="C330" t="s">
        <v>3392</v>
      </c>
      <c r="D330">
        <v>-1</v>
      </c>
      <c r="E330">
        <v>0.5</v>
      </c>
      <c r="F330">
        <v>1</v>
      </c>
      <c r="G330">
        <v>1</v>
      </c>
      <c r="H330">
        <v>0</v>
      </c>
      <c r="I330">
        <v>0.5</v>
      </c>
      <c r="J330">
        <v>-1</v>
      </c>
      <c r="K330">
        <v>1</v>
      </c>
      <c r="L330" t="s">
        <v>3393</v>
      </c>
      <c r="M330" t="s">
        <v>3393</v>
      </c>
    </row>
    <row r="331" spans="1:13" hidden="1" x14ac:dyDescent="0.2">
      <c r="A331">
        <v>0.24660000000000001</v>
      </c>
      <c r="B331" t="s">
        <v>3394</v>
      </c>
      <c r="C331" t="s">
        <v>3395</v>
      </c>
      <c r="D331">
        <f>-0.08573 -0.61297 -0.41503 -1.05658</f>
        <v>-2.1703099999999997</v>
      </c>
      <c r="E331" t="s">
        <v>3396</v>
      </c>
      <c r="F331">
        <v>4</v>
      </c>
      <c r="G331">
        <v>3</v>
      </c>
      <c r="H331">
        <v>1</v>
      </c>
      <c r="I331">
        <v>0.68654000000000004</v>
      </c>
      <c r="J331">
        <v>-0.54257999999999995</v>
      </c>
      <c r="K331">
        <v>1.27586</v>
      </c>
      <c r="L331" t="s">
        <v>3397</v>
      </c>
      <c r="M331" t="s">
        <v>3397</v>
      </c>
    </row>
    <row r="332" spans="1:13" hidden="1" x14ac:dyDescent="0.2">
      <c r="A332">
        <v>0.83350000000000002</v>
      </c>
      <c r="B332" t="s">
        <v>3398</v>
      </c>
      <c r="C332" t="s">
        <v>3399</v>
      </c>
      <c r="D332">
        <v>0.86941999999999997</v>
      </c>
      <c r="E332">
        <v>1.8269299999999999</v>
      </c>
      <c r="F332">
        <v>1</v>
      </c>
      <c r="G332">
        <v>1</v>
      </c>
      <c r="H332">
        <v>0</v>
      </c>
      <c r="I332">
        <v>1.8269299999999999</v>
      </c>
      <c r="J332">
        <v>0.86941999999999997</v>
      </c>
      <c r="K332">
        <v>1</v>
      </c>
      <c r="L332" t="s">
        <v>3400</v>
      </c>
      <c r="M332" t="s">
        <v>3400</v>
      </c>
    </row>
    <row r="333" spans="1:13" hidden="1" x14ac:dyDescent="0.2">
      <c r="A333">
        <v>5.5E-2</v>
      </c>
      <c r="B333" t="s">
        <v>489</v>
      </c>
      <c r="C333" t="s">
        <v>490</v>
      </c>
      <c r="D333">
        <v>-0.84245999999999999</v>
      </c>
      <c r="E333">
        <v>0.55769000000000002</v>
      </c>
      <c r="F333">
        <v>1</v>
      </c>
      <c r="G333">
        <v>0</v>
      </c>
      <c r="H333">
        <v>1</v>
      </c>
      <c r="I333">
        <v>0.55769000000000002</v>
      </c>
      <c r="J333">
        <v>-0.84245999999999999</v>
      </c>
      <c r="K333">
        <v>1</v>
      </c>
      <c r="L333" t="s">
        <v>491</v>
      </c>
      <c r="M333" t="s">
        <v>491</v>
      </c>
    </row>
    <row r="334" spans="1:13" hidden="1" x14ac:dyDescent="0.2">
      <c r="A334">
        <v>1</v>
      </c>
      <c r="B334" t="s">
        <v>3401</v>
      </c>
      <c r="C334" t="s">
        <v>3402</v>
      </c>
      <c r="D334">
        <v>-0.49098000000000003</v>
      </c>
      <c r="E334">
        <v>0.71153999999999995</v>
      </c>
      <c r="F334">
        <v>1</v>
      </c>
      <c r="G334">
        <v>1</v>
      </c>
      <c r="H334">
        <v>0</v>
      </c>
      <c r="I334">
        <v>0.71153999999999995</v>
      </c>
      <c r="J334">
        <v>-0.49098000000000003</v>
      </c>
      <c r="K334">
        <v>1</v>
      </c>
      <c r="L334" t="s">
        <v>3403</v>
      </c>
      <c r="M334" t="s">
        <v>3403</v>
      </c>
    </row>
    <row r="335" spans="1:13" hidden="1" x14ac:dyDescent="0.2">
      <c r="A335">
        <v>0.61060000000000003</v>
      </c>
      <c r="B335" t="s">
        <v>3404</v>
      </c>
      <c r="C335" t="s">
        <v>3405</v>
      </c>
      <c r="D335" t="s">
        <v>3406</v>
      </c>
      <c r="E335" t="s">
        <v>3407</v>
      </c>
      <c r="F335">
        <v>2</v>
      </c>
      <c r="G335">
        <v>1</v>
      </c>
      <c r="H335">
        <v>1</v>
      </c>
      <c r="I335">
        <v>1.05769</v>
      </c>
      <c r="J335">
        <v>8.0920000000000006E-2</v>
      </c>
      <c r="K335">
        <v>1</v>
      </c>
      <c r="L335" t="s">
        <v>1306</v>
      </c>
      <c r="M335" t="s">
        <v>1306</v>
      </c>
    </row>
    <row r="336" spans="1:13" hidden="1" x14ac:dyDescent="0.2">
      <c r="A336">
        <v>8.5500000000000007E-2</v>
      </c>
      <c r="B336" t="s">
        <v>3408</v>
      </c>
      <c r="C336" t="s">
        <v>496</v>
      </c>
      <c r="D336">
        <v>0.2303</v>
      </c>
      <c r="E336">
        <v>1.1730799999999999</v>
      </c>
      <c r="F336">
        <v>1</v>
      </c>
      <c r="G336">
        <v>1</v>
      </c>
      <c r="H336">
        <v>0</v>
      </c>
      <c r="I336">
        <v>1.1730799999999999</v>
      </c>
      <c r="J336">
        <v>0.2303</v>
      </c>
      <c r="K336">
        <v>1</v>
      </c>
      <c r="L336" t="s">
        <v>497</v>
      </c>
      <c r="M336" t="s">
        <v>497</v>
      </c>
    </row>
    <row r="337" spans="1:13" hidden="1" x14ac:dyDescent="0.2">
      <c r="A337">
        <v>0.9345</v>
      </c>
      <c r="B337" t="s">
        <v>3409</v>
      </c>
      <c r="C337" t="s">
        <v>498</v>
      </c>
      <c r="D337" t="s">
        <v>3410</v>
      </c>
      <c r="E337" t="s">
        <v>3411</v>
      </c>
      <c r="F337">
        <v>3</v>
      </c>
      <c r="G337">
        <v>1</v>
      </c>
      <c r="H337">
        <v>2</v>
      </c>
      <c r="I337">
        <v>12.98001</v>
      </c>
      <c r="J337">
        <v>3.6982200000000001</v>
      </c>
      <c r="K337">
        <v>34.249569999999999</v>
      </c>
      <c r="L337" t="s">
        <v>499</v>
      </c>
      <c r="M337" t="s">
        <v>499</v>
      </c>
    </row>
    <row r="338" spans="1:13" hidden="1" x14ac:dyDescent="0.2">
      <c r="A338">
        <v>0.1042</v>
      </c>
      <c r="B338" t="s">
        <v>3412</v>
      </c>
      <c r="C338" t="s">
        <v>3413</v>
      </c>
      <c r="D338">
        <v>10.90776</v>
      </c>
      <c r="E338">
        <v>1921.1573900000001</v>
      </c>
      <c r="F338">
        <v>1</v>
      </c>
      <c r="G338">
        <v>0</v>
      </c>
      <c r="H338">
        <v>1</v>
      </c>
      <c r="I338">
        <v>1921.1573900000001</v>
      </c>
      <c r="J338">
        <v>10.90776</v>
      </c>
      <c r="K338">
        <v>1</v>
      </c>
      <c r="L338" t="s">
        <v>3414</v>
      </c>
      <c r="M338" t="s">
        <v>3414</v>
      </c>
    </row>
    <row r="339" spans="1:13" hidden="1" x14ac:dyDescent="0.2">
      <c r="A339">
        <v>0.67700000000000005</v>
      </c>
      <c r="B339" t="s">
        <v>3415</v>
      </c>
      <c r="C339" t="s">
        <v>3416</v>
      </c>
      <c r="D339">
        <f>-0.11547 -0.05658</f>
        <v>-0.17205000000000001</v>
      </c>
      <c r="E339" t="s">
        <v>3417</v>
      </c>
      <c r="F339">
        <v>2</v>
      </c>
      <c r="G339">
        <v>2</v>
      </c>
      <c r="H339">
        <v>0</v>
      </c>
      <c r="I339">
        <v>0.94211</v>
      </c>
      <c r="J339">
        <v>-8.6029999999999995E-2</v>
      </c>
      <c r="K339">
        <v>1.0206200000000001</v>
      </c>
      <c r="L339" t="s">
        <v>3418</v>
      </c>
      <c r="M339" t="s">
        <v>3418</v>
      </c>
    </row>
    <row r="340" spans="1:13" hidden="1" x14ac:dyDescent="0.2">
      <c r="A340">
        <v>0.94779999999999998</v>
      </c>
      <c r="B340" t="s">
        <v>3419</v>
      </c>
      <c r="C340" t="s">
        <v>3420</v>
      </c>
      <c r="D340" t="s">
        <v>3421</v>
      </c>
      <c r="E340" t="s">
        <v>3422</v>
      </c>
      <c r="F340">
        <v>2</v>
      </c>
      <c r="G340">
        <v>2</v>
      </c>
      <c r="H340">
        <v>0</v>
      </c>
      <c r="I340">
        <v>0.93738999999999995</v>
      </c>
      <c r="J340">
        <v>-9.3270000000000006E-2</v>
      </c>
      <c r="K340">
        <v>1.10782</v>
      </c>
      <c r="L340" t="s">
        <v>3423</v>
      </c>
      <c r="M340" t="s">
        <v>3423</v>
      </c>
    </row>
    <row r="341" spans="1:13" hidden="1" x14ac:dyDescent="0.2">
      <c r="A341">
        <v>0.20599999999999999</v>
      </c>
      <c r="B341" t="s">
        <v>3424</v>
      </c>
      <c r="C341" t="s">
        <v>3425</v>
      </c>
      <c r="D341" t="s">
        <v>3426</v>
      </c>
      <c r="E341" t="s">
        <v>3427</v>
      </c>
      <c r="F341">
        <v>6</v>
      </c>
      <c r="G341">
        <v>6</v>
      </c>
      <c r="H341">
        <v>0</v>
      </c>
      <c r="I341">
        <v>1.55033</v>
      </c>
      <c r="J341">
        <v>0.63256999999999997</v>
      </c>
      <c r="K341">
        <v>1.41231</v>
      </c>
      <c r="L341" t="s">
        <v>3428</v>
      </c>
      <c r="M341" t="s">
        <v>3428</v>
      </c>
    </row>
    <row r="342" spans="1:13" x14ac:dyDescent="0.2">
      <c r="A342" s="3">
        <v>1</v>
      </c>
      <c r="B342" s="3" t="s">
        <v>6206</v>
      </c>
      <c r="C342" s="3" t="s">
        <v>6207</v>
      </c>
      <c r="D342" s="3" t="s">
        <v>6208</v>
      </c>
      <c r="E342" s="3" t="s">
        <v>6209</v>
      </c>
      <c r="F342" s="3">
        <v>10</v>
      </c>
      <c r="G342" s="3">
        <v>8</v>
      </c>
      <c r="H342" s="3">
        <v>2</v>
      </c>
      <c r="I342" s="3">
        <v>0.55081999999999998</v>
      </c>
      <c r="J342" s="3">
        <v>-0.86034999999999995</v>
      </c>
      <c r="K342" s="3">
        <v>2.3362500000000002</v>
      </c>
      <c r="L342" s="3" t="s">
        <v>6210</v>
      </c>
      <c r="M342" s="3" t="s">
        <v>6210</v>
      </c>
    </row>
    <row r="343" spans="1:13" hidden="1" x14ac:dyDescent="0.2">
      <c r="A343">
        <v>7.46E-2</v>
      </c>
      <c r="B343" t="s">
        <v>510</v>
      </c>
      <c r="C343" t="s">
        <v>511</v>
      </c>
      <c r="D343">
        <v>10.90776</v>
      </c>
      <c r="E343">
        <v>1921.1573900000001</v>
      </c>
      <c r="F343">
        <v>1</v>
      </c>
      <c r="G343">
        <v>0</v>
      </c>
      <c r="H343">
        <v>1</v>
      </c>
      <c r="I343">
        <v>1921.1573900000001</v>
      </c>
      <c r="J343">
        <v>10.90776</v>
      </c>
      <c r="K343">
        <v>1</v>
      </c>
      <c r="L343" t="s">
        <v>512</v>
      </c>
      <c r="M343" t="s">
        <v>512</v>
      </c>
    </row>
    <row r="344" spans="1:13" hidden="1" x14ac:dyDescent="0.2">
      <c r="A344">
        <v>0.999</v>
      </c>
      <c r="B344" t="s">
        <v>513</v>
      </c>
      <c r="C344" t="s">
        <v>514</v>
      </c>
      <c r="D344">
        <f>-2.89308 -0.57115 -0.11547</f>
        <v>-3.5796999999999999</v>
      </c>
      <c r="E344" t="s">
        <v>3432</v>
      </c>
      <c r="F344">
        <v>3</v>
      </c>
      <c r="G344">
        <v>3</v>
      </c>
      <c r="H344">
        <v>0</v>
      </c>
      <c r="I344">
        <v>0.43731999999999999</v>
      </c>
      <c r="J344">
        <v>-1.19323</v>
      </c>
      <c r="K344">
        <v>2.3234699999999999</v>
      </c>
      <c r="L344" t="s">
        <v>515</v>
      </c>
      <c r="M344" t="s">
        <v>515</v>
      </c>
    </row>
    <row r="345" spans="1:13" x14ac:dyDescent="0.2">
      <c r="A345" s="3">
        <v>1</v>
      </c>
      <c r="B345" s="3" t="s">
        <v>3253</v>
      </c>
      <c r="C345" s="3" t="s">
        <v>410</v>
      </c>
      <c r="D345" s="3" t="s">
        <v>3254</v>
      </c>
      <c r="E345" s="3" t="s">
        <v>3255</v>
      </c>
      <c r="F345" s="3">
        <v>7</v>
      </c>
      <c r="G345" s="3">
        <v>6</v>
      </c>
      <c r="H345" s="3">
        <v>1</v>
      </c>
      <c r="I345" s="3">
        <v>0.55183000000000004</v>
      </c>
      <c r="J345" s="3">
        <v>-0.85770000000000002</v>
      </c>
      <c r="K345" s="3">
        <v>3.4127299999999998</v>
      </c>
      <c r="L345" s="3" t="s">
        <v>411</v>
      </c>
      <c r="M345" s="3" t="s">
        <v>411</v>
      </c>
    </row>
    <row r="346" spans="1:13" hidden="1" x14ac:dyDescent="0.2">
      <c r="A346">
        <v>0.3327</v>
      </c>
      <c r="B346" t="s">
        <v>3436</v>
      </c>
      <c r="C346" t="s">
        <v>3437</v>
      </c>
      <c r="D346">
        <v>0.72582999999999998</v>
      </c>
      <c r="E346">
        <v>1.65385</v>
      </c>
      <c r="F346">
        <v>1</v>
      </c>
      <c r="G346">
        <v>0</v>
      </c>
      <c r="H346">
        <v>1</v>
      </c>
      <c r="I346">
        <v>1.65385</v>
      </c>
      <c r="J346">
        <v>0.72582999999999998</v>
      </c>
      <c r="K346">
        <v>1</v>
      </c>
      <c r="L346" t="s">
        <v>3438</v>
      </c>
      <c r="M346" t="s">
        <v>3438</v>
      </c>
    </row>
    <row r="347" spans="1:13" hidden="1" x14ac:dyDescent="0.2">
      <c r="A347">
        <v>0.63870000000000005</v>
      </c>
      <c r="B347" t="s">
        <v>3439</v>
      </c>
      <c r="C347" t="s">
        <v>518</v>
      </c>
      <c r="D347" t="s">
        <v>3440</v>
      </c>
      <c r="E347" t="s">
        <v>3441</v>
      </c>
      <c r="F347">
        <v>29</v>
      </c>
      <c r="G347">
        <v>28</v>
      </c>
      <c r="H347">
        <v>1</v>
      </c>
      <c r="I347">
        <v>0.10668999999999999</v>
      </c>
      <c r="J347">
        <v>-3.2285599999999999</v>
      </c>
      <c r="K347">
        <v>7.9835599999999998</v>
      </c>
      <c r="L347" t="s">
        <v>519</v>
      </c>
      <c r="M347" t="s">
        <v>519</v>
      </c>
    </row>
    <row r="348" spans="1:13" hidden="1" x14ac:dyDescent="0.2">
      <c r="A348">
        <v>0.99350000000000005</v>
      </c>
      <c r="B348" t="s">
        <v>3442</v>
      </c>
      <c r="C348" t="s">
        <v>3443</v>
      </c>
      <c r="D348">
        <f>-0.17687 -0.14585</f>
        <v>-0.32272000000000001</v>
      </c>
      <c r="E348" t="s">
        <v>3444</v>
      </c>
      <c r="F348">
        <v>2</v>
      </c>
      <c r="G348">
        <v>2</v>
      </c>
      <c r="H348">
        <v>0</v>
      </c>
      <c r="I348">
        <v>0.89417999999999997</v>
      </c>
      <c r="J348">
        <v>-0.16136</v>
      </c>
      <c r="K348">
        <v>1.01081</v>
      </c>
      <c r="L348" t="s">
        <v>3445</v>
      </c>
      <c r="M348" t="s">
        <v>3445</v>
      </c>
    </row>
    <row r="349" spans="1:13" hidden="1" x14ac:dyDescent="0.2">
      <c r="A349">
        <v>0.64610000000000001</v>
      </c>
      <c r="B349" t="s">
        <v>523</v>
      </c>
      <c r="C349" t="s">
        <v>524</v>
      </c>
      <c r="D349">
        <v>3.4992399999999999</v>
      </c>
      <c r="E349">
        <v>11.30775</v>
      </c>
      <c r="F349">
        <v>1</v>
      </c>
      <c r="G349">
        <v>0</v>
      </c>
      <c r="H349">
        <v>1</v>
      </c>
      <c r="I349">
        <v>11.30775</v>
      </c>
      <c r="J349">
        <v>3.4992399999999999</v>
      </c>
      <c r="K349">
        <v>1</v>
      </c>
      <c r="L349" t="s">
        <v>525</v>
      </c>
      <c r="M349" t="s">
        <v>525</v>
      </c>
    </row>
    <row r="350" spans="1:13" hidden="1" x14ac:dyDescent="0.2">
      <c r="A350">
        <v>0.82050000000000001</v>
      </c>
      <c r="B350" t="s">
        <v>3446</v>
      </c>
      <c r="C350" t="s">
        <v>3447</v>
      </c>
      <c r="D350" t="s">
        <v>3448</v>
      </c>
      <c r="E350" t="s">
        <v>3449</v>
      </c>
      <c r="F350">
        <v>2</v>
      </c>
      <c r="G350">
        <v>2</v>
      </c>
      <c r="H350">
        <v>0</v>
      </c>
      <c r="I350">
        <v>1.2064999999999999</v>
      </c>
      <c r="J350">
        <v>0.27083000000000002</v>
      </c>
      <c r="K350">
        <v>1.5301800000000001</v>
      </c>
      <c r="L350" t="s">
        <v>3450</v>
      </c>
      <c r="M350" t="s">
        <v>3450</v>
      </c>
    </row>
    <row r="351" spans="1:13" hidden="1" x14ac:dyDescent="0.2">
      <c r="A351">
        <v>0.99829999999999997</v>
      </c>
      <c r="B351" t="s">
        <v>3451</v>
      </c>
      <c r="C351" t="s">
        <v>3452</v>
      </c>
      <c r="D351" t="s">
        <v>3453</v>
      </c>
      <c r="E351" t="s">
        <v>3454</v>
      </c>
      <c r="F351">
        <v>2</v>
      </c>
      <c r="G351">
        <v>2</v>
      </c>
      <c r="H351">
        <v>0</v>
      </c>
      <c r="I351">
        <v>1.8818699999999999</v>
      </c>
      <c r="J351">
        <v>0.91217000000000004</v>
      </c>
      <c r="K351">
        <v>1.3591299999999999</v>
      </c>
      <c r="L351" t="s">
        <v>3455</v>
      </c>
      <c r="M351" t="s">
        <v>3455</v>
      </c>
    </row>
    <row r="352" spans="1:13" hidden="1" x14ac:dyDescent="0.2">
      <c r="A352">
        <v>0.2137</v>
      </c>
      <c r="B352" t="s">
        <v>3456</v>
      </c>
      <c r="C352" t="s">
        <v>3457</v>
      </c>
      <c r="D352">
        <v>-7.9519700000000002</v>
      </c>
      <c r="E352">
        <v>4.0400000000000002E-3</v>
      </c>
      <c r="F352">
        <v>1</v>
      </c>
      <c r="G352">
        <v>1</v>
      </c>
      <c r="H352">
        <v>0</v>
      </c>
      <c r="I352">
        <v>4.0400000000000002E-3</v>
      </c>
      <c r="J352">
        <v>-7.9519700000000002</v>
      </c>
      <c r="K352">
        <v>1</v>
      </c>
      <c r="L352" t="s">
        <v>3458</v>
      </c>
      <c r="M352" t="s">
        <v>3458</v>
      </c>
    </row>
    <row r="353" spans="1:13" hidden="1" x14ac:dyDescent="0.2">
      <c r="A353">
        <v>0.37709999999999999</v>
      </c>
      <c r="B353" t="s">
        <v>3459</v>
      </c>
      <c r="C353" t="s">
        <v>3460</v>
      </c>
      <c r="D353" t="s">
        <v>3461</v>
      </c>
      <c r="E353" t="s">
        <v>3462</v>
      </c>
      <c r="F353">
        <v>3</v>
      </c>
      <c r="G353">
        <v>2</v>
      </c>
      <c r="H353">
        <v>1</v>
      </c>
      <c r="I353">
        <v>0.77503999999999995</v>
      </c>
      <c r="J353">
        <v>-0.36765999999999999</v>
      </c>
      <c r="K353">
        <v>37.174999999999997</v>
      </c>
      <c r="L353" t="s">
        <v>3463</v>
      </c>
      <c r="M353" t="s">
        <v>3463</v>
      </c>
    </row>
    <row r="354" spans="1:13" hidden="1" x14ac:dyDescent="0.2">
      <c r="A354">
        <v>0.20419999999999999</v>
      </c>
      <c r="B354" t="s">
        <v>532</v>
      </c>
      <c r="C354" t="s">
        <v>533</v>
      </c>
      <c r="D354">
        <v>2.43912</v>
      </c>
      <c r="E354">
        <v>5.4231100000000003</v>
      </c>
      <c r="F354">
        <v>1</v>
      </c>
      <c r="G354">
        <v>1</v>
      </c>
      <c r="H354">
        <v>0</v>
      </c>
      <c r="I354">
        <v>5.4231100000000003</v>
      </c>
      <c r="J354">
        <v>2.43912</v>
      </c>
      <c r="K354">
        <v>1</v>
      </c>
      <c r="L354" t="s">
        <v>534</v>
      </c>
      <c r="M354" t="s">
        <v>534</v>
      </c>
    </row>
    <row r="355" spans="1:13" hidden="1" x14ac:dyDescent="0.2">
      <c r="A355">
        <v>0.19539999999999999</v>
      </c>
      <c r="B355" t="s">
        <v>3464</v>
      </c>
      <c r="C355" t="s">
        <v>3465</v>
      </c>
      <c r="D355">
        <v>0.72582999999999998</v>
      </c>
      <c r="E355">
        <v>1.65385</v>
      </c>
      <c r="F355">
        <v>1</v>
      </c>
      <c r="G355">
        <v>0</v>
      </c>
      <c r="H355">
        <v>1</v>
      </c>
      <c r="I355">
        <v>1.65385</v>
      </c>
      <c r="J355">
        <v>0.72582999999999998</v>
      </c>
      <c r="K355">
        <v>1</v>
      </c>
      <c r="L355" t="s">
        <v>3466</v>
      </c>
      <c r="M355" t="s">
        <v>3466</v>
      </c>
    </row>
    <row r="356" spans="1:13" hidden="1" x14ac:dyDescent="0.2">
      <c r="A356">
        <v>0.98729999999999996</v>
      </c>
      <c r="B356" t="s">
        <v>3467</v>
      </c>
      <c r="C356" t="s">
        <v>3468</v>
      </c>
      <c r="D356" t="s">
        <v>3469</v>
      </c>
      <c r="E356" t="s">
        <v>3470</v>
      </c>
      <c r="F356">
        <v>2</v>
      </c>
      <c r="G356">
        <v>2</v>
      </c>
      <c r="H356">
        <v>0</v>
      </c>
      <c r="I356">
        <v>0.74380999999999997</v>
      </c>
      <c r="J356">
        <v>-0.42698999999999998</v>
      </c>
      <c r="K356">
        <v>1.7581</v>
      </c>
      <c r="L356" t="s">
        <v>3471</v>
      </c>
      <c r="M356" t="s">
        <v>3471</v>
      </c>
    </row>
    <row r="357" spans="1:13" hidden="1" x14ac:dyDescent="0.2">
      <c r="A357">
        <v>0.39140000000000003</v>
      </c>
      <c r="B357" t="s">
        <v>3472</v>
      </c>
      <c r="C357" t="s">
        <v>3473</v>
      </c>
      <c r="D357">
        <v>4.6864999999999997</v>
      </c>
      <c r="E357">
        <v>25.74999</v>
      </c>
      <c r="F357">
        <v>1</v>
      </c>
      <c r="G357">
        <v>0</v>
      </c>
      <c r="H357">
        <v>1</v>
      </c>
      <c r="I357">
        <v>25.74999</v>
      </c>
      <c r="J357">
        <v>4.6864999999999997</v>
      </c>
      <c r="K357">
        <v>1</v>
      </c>
      <c r="L357" t="s">
        <v>1312</v>
      </c>
      <c r="M357" t="s">
        <v>1312</v>
      </c>
    </row>
    <row r="358" spans="1:13" hidden="1" x14ac:dyDescent="0.2">
      <c r="A358">
        <v>0.3155</v>
      </c>
      <c r="B358" t="s">
        <v>3474</v>
      </c>
      <c r="C358" t="s">
        <v>3475</v>
      </c>
      <c r="D358">
        <v>5.4449999999999998E-2</v>
      </c>
      <c r="E358">
        <v>1.0384599999999999</v>
      </c>
      <c r="F358">
        <v>1</v>
      </c>
      <c r="G358">
        <v>1</v>
      </c>
      <c r="H358">
        <v>0</v>
      </c>
      <c r="I358">
        <v>1.0384599999999999</v>
      </c>
      <c r="J358">
        <v>5.4449999999999998E-2</v>
      </c>
      <c r="K358">
        <v>1</v>
      </c>
      <c r="L358" t="s">
        <v>3476</v>
      </c>
      <c r="M358" t="s">
        <v>3476</v>
      </c>
    </row>
    <row r="359" spans="1:13" hidden="1" x14ac:dyDescent="0.2">
      <c r="A359">
        <v>0.77470000000000006</v>
      </c>
      <c r="B359" t="s">
        <v>3477</v>
      </c>
      <c r="C359" t="s">
        <v>3478</v>
      </c>
      <c r="D359" t="s">
        <v>3479</v>
      </c>
      <c r="E359" t="s">
        <v>3480</v>
      </c>
      <c r="F359">
        <v>2</v>
      </c>
      <c r="G359">
        <v>1</v>
      </c>
      <c r="H359">
        <v>1</v>
      </c>
      <c r="I359">
        <v>1.3549199999999999</v>
      </c>
      <c r="J359">
        <v>0.43820999999999999</v>
      </c>
      <c r="K359">
        <v>1.0361100000000001</v>
      </c>
      <c r="L359" t="s">
        <v>3481</v>
      </c>
      <c r="M359" t="s">
        <v>3481</v>
      </c>
    </row>
    <row r="360" spans="1:13" hidden="1" x14ac:dyDescent="0.2">
      <c r="A360">
        <v>0.27679999999999999</v>
      </c>
      <c r="B360" t="s">
        <v>3482</v>
      </c>
      <c r="C360" t="s">
        <v>3483</v>
      </c>
      <c r="D360" t="s">
        <v>3484</v>
      </c>
      <c r="E360" t="s">
        <v>3485</v>
      </c>
      <c r="F360">
        <v>4</v>
      </c>
      <c r="G360">
        <v>4</v>
      </c>
      <c r="H360">
        <v>0</v>
      </c>
      <c r="I360">
        <v>1.0196700000000001</v>
      </c>
      <c r="J360">
        <v>2.81E-2</v>
      </c>
      <c r="K360">
        <v>1.3187599999999999</v>
      </c>
      <c r="L360" t="s">
        <v>2315</v>
      </c>
      <c r="M360" t="s">
        <v>2315</v>
      </c>
    </row>
    <row r="361" spans="1:13" x14ac:dyDescent="0.2">
      <c r="A361" s="3">
        <v>0.98640000000000005</v>
      </c>
      <c r="B361" s="3" t="s">
        <v>10704</v>
      </c>
      <c r="C361" s="3" t="s">
        <v>1866</v>
      </c>
      <c r="D361" s="3" t="s">
        <v>10705</v>
      </c>
      <c r="E361" s="3" t="s">
        <v>10706</v>
      </c>
      <c r="F361" s="3">
        <v>16</v>
      </c>
      <c r="G361" s="3">
        <v>15</v>
      </c>
      <c r="H361" s="3">
        <v>1</v>
      </c>
      <c r="I361" s="3">
        <v>0.55196000000000001</v>
      </c>
      <c r="J361" s="3">
        <v>-0.85736000000000001</v>
      </c>
      <c r="K361" s="3">
        <v>2.4587400000000001</v>
      </c>
      <c r="L361" s="3" t="s">
        <v>1867</v>
      </c>
      <c r="M361" s="3" t="s">
        <v>1867</v>
      </c>
    </row>
    <row r="362" spans="1:13" hidden="1" x14ac:dyDescent="0.2">
      <c r="A362">
        <v>0.78239999999999998</v>
      </c>
      <c r="B362" t="s">
        <v>3487</v>
      </c>
      <c r="C362" t="s">
        <v>550</v>
      </c>
      <c r="D362" t="s">
        <v>3488</v>
      </c>
      <c r="E362" t="s">
        <v>3489</v>
      </c>
      <c r="F362">
        <v>9</v>
      </c>
      <c r="G362">
        <v>5</v>
      </c>
      <c r="H362">
        <v>4</v>
      </c>
      <c r="I362">
        <v>1.2860400000000001</v>
      </c>
      <c r="J362">
        <v>0.36292999999999997</v>
      </c>
      <c r="K362">
        <v>1.3813599999999999</v>
      </c>
      <c r="L362" t="s">
        <v>551</v>
      </c>
      <c r="M362" t="s">
        <v>551</v>
      </c>
    </row>
    <row r="363" spans="1:13" hidden="1" x14ac:dyDescent="0.2">
      <c r="A363">
        <v>6.7500000000000004E-2</v>
      </c>
      <c r="B363" t="s">
        <v>3490</v>
      </c>
      <c r="C363" t="s">
        <v>3491</v>
      </c>
      <c r="D363" t="s">
        <v>3492</v>
      </c>
      <c r="E363" t="s">
        <v>3493</v>
      </c>
      <c r="F363">
        <v>2</v>
      </c>
      <c r="G363">
        <v>0</v>
      </c>
      <c r="H363">
        <v>2</v>
      </c>
      <c r="I363">
        <v>641.59541000000002</v>
      </c>
      <c r="J363">
        <v>9.3255199999999991</v>
      </c>
      <c r="K363">
        <v>2.9943399999999998</v>
      </c>
      <c r="L363" t="s">
        <v>3494</v>
      </c>
      <c r="M363" t="s">
        <v>3494</v>
      </c>
    </row>
    <row r="364" spans="1:13" hidden="1" x14ac:dyDescent="0.2">
      <c r="A364">
        <v>0.67830000000000001</v>
      </c>
      <c r="B364" t="s">
        <v>552</v>
      </c>
      <c r="C364" t="s">
        <v>553</v>
      </c>
      <c r="D364">
        <v>-1.8930800000000001</v>
      </c>
      <c r="E364">
        <v>0.26923000000000002</v>
      </c>
      <c r="F364">
        <v>1</v>
      </c>
      <c r="G364">
        <v>1</v>
      </c>
      <c r="H364">
        <v>0</v>
      </c>
      <c r="I364">
        <v>0.26923000000000002</v>
      </c>
      <c r="J364">
        <v>-1.8930800000000001</v>
      </c>
      <c r="K364">
        <v>1</v>
      </c>
      <c r="L364" t="s">
        <v>554</v>
      </c>
      <c r="M364" t="s">
        <v>554</v>
      </c>
    </row>
    <row r="365" spans="1:13" hidden="1" x14ac:dyDescent="0.2">
      <c r="A365">
        <v>0.18540000000000001</v>
      </c>
      <c r="B365" t="s">
        <v>3495</v>
      </c>
      <c r="C365" t="s">
        <v>3496</v>
      </c>
      <c r="D365">
        <v>10.90776</v>
      </c>
      <c r="E365">
        <v>1921.1573900000001</v>
      </c>
      <c r="F365">
        <v>1</v>
      </c>
      <c r="G365">
        <v>0</v>
      </c>
      <c r="H365">
        <v>1</v>
      </c>
      <c r="I365">
        <v>1921.1573900000001</v>
      </c>
      <c r="J365">
        <v>10.90776</v>
      </c>
      <c r="K365">
        <v>1</v>
      </c>
      <c r="L365" t="s">
        <v>3497</v>
      </c>
      <c r="M365" t="s">
        <v>3497</v>
      </c>
    </row>
    <row r="366" spans="1:13" hidden="1" x14ac:dyDescent="0.2">
      <c r="A366">
        <v>0.99180000000000001</v>
      </c>
      <c r="B366" t="s">
        <v>3498</v>
      </c>
      <c r="C366" t="s">
        <v>3499</v>
      </c>
      <c r="D366" t="s">
        <v>3500</v>
      </c>
      <c r="E366" t="s">
        <v>3501</v>
      </c>
      <c r="F366">
        <v>3</v>
      </c>
      <c r="G366">
        <v>2</v>
      </c>
      <c r="H366">
        <v>1</v>
      </c>
      <c r="I366">
        <v>12.967359999999999</v>
      </c>
      <c r="J366">
        <v>3.6968100000000002</v>
      </c>
      <c r="K366">
        <v>35.37276</v>
      </c>
      <c r="L366" t="s">
        <v>3502</v>
      </c>
      <c r="M366" t="s">
        <v>3502</v>
      </c>
    </row>
    <row r="367" spans="1:13" hidden="1" x14ac:dyDescent="0.2">
      <c r="A367">
        <v>0.31790000000000002</v>
      </c>
      <c r="B367" t="s">
        <v>3503</v>
      </c>
      <c r="C367" t="s">
        <v>3504</v>
      </c>
      <c r="D367">
        <v>10.90776</v>
      </c>
      <c r="E367">
        <v>1921.1573900000001</v>
      </c>
      <c r="F367">
        <v>1</v>
      </c>
      <c r="G367">
        <v>0</v>
      </c>
      <c r="H367">
        <v>1</v>
      </c>
      <c r="I367">
        <v>1921.1573900000001</v>
      </c>
      <c r="J367">
        <v>10.90776</v>
      </c>
      <c r="K367">
        <v>1</v>
      </c>
      <c r="L367" t="s">
        <v>3505</v>
      </c>
      <c r="M367" t="s">
        <v>3505</v>
      </c>
    </row>
    <row r="368" spans="1:13" hidden="1" x14ac:dyDescent="0.2">
      <c r="A368">
        <v>0.2172</v>
      </c>
      <c r="B368" t="s">
        <v>3506</v>
      </c>
      <c r="C368" t="s">
        <v>3507</v>
      </c>
      <c r="D368" t="s">
        <v>3508</v>
      </c>
      <c r="E368" t="s">
        <v>3509</v>
      </c>
      <c r="F368">
        <v>2</v>
      </c>
      <c r="G368">
        <v>2</v>
      </c>
      <c r="H368">
        <v>0</v>
      </c>
      <c r="I368">
        <v>1.3200799999999999</v>
      </c>
      <c r="J368">
        <v>0.40061999999999998</v>
      </c>
      <c r="K368">
        <v>1.1071599999999999</v>
      </c>
      <c r="L368" t="s">
        <v>3510</v>
      </c>
      <c r="M368" t="s">
        <v>3510</v>
      </c>
    </row>
    <row r="369" spans="1:13" hidden="1" x14ac:dyDescent="0.2">
      <c r="A369">
        <v>0.1027</v>
      </c>
      <c r="B369" t="s">
        <v>558</v>
      </c>
      <c r="C369" t="s">
        <v>559</v>
      </c>
      <c r="D369">
        <v>-1.2410000000000001</v>
      </c>
      <c r="E369">
        <v>0.42308000000000001</v>
      </c>
      <c r="F369">
        <v>1</v>
      </c>
      <c r="G369">
        <v>1</v>
      </c>
      <c r="H369">
        <v>0</v>
      </c>
      <c r="I369">
        <v>0.42308000000000001</v>
      </c>
      <c r="J369">
        <v>-1.2410000000000001</v>
      </c>
      <c r="K369">
        <v>1</v>
      </c>
      <c r="L369" t="s">
        <v>560</v>
      </c>
      <c r="M369" t="s">
        <v>560</v>
      </c>
    </row>
    <row r="370" spans="1:13" hidden="1" x14ac:dyDescent="0.2">
      <c r="A370">
        <v>0.63449999999999995</v>
      </c>
      <c r="B370" t="s">
        <v>3511</v>
      </c>
      <c r="C370" t="s">
        <v>3512</v>
      </c>
      <c r="D370">
        <v>3.5235699999999999</v>
      </c>
      <c r="E370">
        <v>11.50006</v>
      </c>
      <c r="F370">
        <v>1</v>
      </c>
      <c r="G370">
        <v>0</v>
      </c>
      <c r="H370">
        <v>1</v>
      </c>
      <c r="I370">
        <v>11.50006</v>
      </c>
      <c r="J370">
        <v>3.5235699999999999</v>
      </c>
      <c r="K370">
        <v>1</v>
      </c>
      <c r="L370" t="s">
        <v>3513</v>
      </c>
      <c r="M370" t="s">
        <v>3513</v>
      </c>
    </row>
    <row r="371" spans="1:13" hidden="1" x14ac:dyDescent="0.2">
      <c r="A371">
        <v>0.95179999999999998</v>
      </c>
      <c r="B371" t="s">
        <v>3514</v>
      </c>
      <c r="C371" t="s">
        <v>3515</v>
      </c>
      <c r="D371">
        <v>-0.37851000000000001</v>
      </c>
      <c r="E371">
        <v>0.76922999999999997</v>
      </c>
      <c r="F371">
        <v>1</v>
      </c>
      <c r="G371">
        <v>1</v>
      </c>
      <c r="H371">
        <v>0</v>
      </c>
      <c r="I371">
        <v>0.76922999999999997</v>
      </c>
      <c r="J371">
        <v>-0.37851000000000001</v>
      </c>
      <c r="K371">
        <v>1</v>
      </c>
      <c r="L371" t="s">
        <v>1089</v>
      </c>
      <c r="M371" t="s">
        <v>1089</v>
      </c>
    </row>
    <row r="372" spans="1:13" hidden="1" x14ac:dyDescent="0.2">
      <c r="A372">
        <v>5.8799999999999998E-2</v>
      </c>
      <c r="B372" t="s">
        <v>3516</v>
      </c>
      <c r="C372" t="s">
        <v>3517</v>
      </c>
      <c r="D372">
        <v>4.7651300000000001</v>
      </c>
      <c r="E372">
        <v>27.19237</v>
      </c>
      <c r="F372">
        <v>1</v>
      </c>
      <c r="G372">
        <v>0</v>
      </c>
      <c r="H372">
        <v>1</v>
      </c>
      <c r="I372">
        <v>27.19237</v>
      </c>
      <c r="J372">
        <v>4.7651300000000001</v>
      </c>
      <c r="K372">
        <v>1</v>
      </c>
      <c r="L372" t="s">
        <v>3518</v>
      </c>
      <c r="M372" t="s">
        <v>3518</v>
      </c>
    </row>
    <row r="373" spans="1:13" x14ac:dyDescent="0.2">
      <c r="A373" s="3">
        <v>0.99639999999999995</v>
      </c>
      <c r="B373" s="3" t="s">
        <v>8529</v>
      </c>
      <c r="C373" s="3" t="s">
        <v>8530</v>
      </c>
      <c r="D373" s="3" t="s">
        <v>8531</v>
      </c>
      <c r="E373" s="3" t="s">
        <v>8532</v>
      </c>
      <c r="F373" s="3">
        <v>7</v>
      </c>
      <c r="G373" s="3">
        <v>5</v>
      </c>
      <c r="H373" s="3">
        <v>2</v>
      </c>
      <c r="I373" s="3">
        <v>0.55952999999999997</v>
      </c>
      <c r="J373" s="3">
        <v>-0.8377</v>
      </c>
      <c r="K373" s="3">
        <v>7.5506099999999998</v>
      </c>
      <c r="L373" s="3" t="s">
        <v>8533</v>
      </c>
      <c r="M373" s="3" t="s">
        <v>8533</v>
      </c>
    </row>
    <row r="374" spans="1:13" x14ac:dyDescent="0.2">
      <c r="A374" s="3">
        <v>0.97850000000000004</v>
      </c>
      <c r="B374" s="3" t="s">
        <v>6436</v>
      </c>
      <c r="C374" s="3" t="s">
        <v>2083</v>
      </c>
      <c r="D374" s="3">
        <f>-0.49098 -0.57115 -1.11547 -0.89308 -0.89308 -0.45251 -0.45251 -0.45251 -0.89308 -0.89308 -0.79355 -0.79355 -0.84246 -0.84246 -0.84246 -0.84246 -0.74624 -0.74624 -0.08573 -0.53051 -0.45251 -0.45251 -0.57115 -4.70044 -0.53051 -0.53051 -0.84246 -0.84246 -0.57115 -0.57115</f>
        <v>-24.237959999999994</v>
      </c>
      <c r="E374" s="3" t="s">
        <v>6437</v>
      </c>
      <c r="F374" s="3">
        <v>30</v>
      </c>
      <c r="G374" s="3">
        <v>19</v>
      </c>
      <c r="H374" s="3">
        <v>11</v>
      </c>
      <c r="I374" s="3">
        <v>0.57120000000000004</v>
      </c>
      <c r="J374" s="3">
        <v>-0.80793000000000004</v>
      </c>
      <c r="K374" s="3">
        <v>1.6850099999999999</v>
      </c>
      <c r="L374" s="3" t="s">
        <v>116</v>
      </c>
      <c r="M374" s="3" t="s">
        <v>116</v>
      </c>
    </row>
    <row r="375" spans="1:13" hidden="1" x14ac:dyDescent="0.2">
      <c r="A375">
        <v>0.94850000000000001</v>
      </c>
      <c r="B375" t="s">
        <v>3527</v>
      </c>
      <c r="C375" t="s">
        <v>3528</v>
      </c>
      <c r="D375" t="s">
        <v>3529</v>
      </c>
      <c r="E375" t="s">
        <v>3530</v>
      </c>
      <c r="F375">
        <v>4</v>
      </c>
      <c r="G375">
        <v>0</v>
      </c>
      <c r="H375">
        <v>4</v>
      </c>
      <c r="I375">
        <v>673.76772000000005</v>
      </c>
      <c r="J375">
        <v>9.3961100000000002</v>
      </c>
      <c r="K375">
        <v>11.565440000000001</v>
      </c>
      <c r="L375" t="s">
        <v>908</v>
      </c>
      <c r="M375" t="s">
        <v>908</v>
      </c>
    </row>
    <row r="376" spans="1:13" x14ac:dyDescent="0.2">
      <c r="A376" s="3">
        <v>1</v>
      </c>
      <c r="B376" s="3" t="s">
        <v>1530</v>
      </c>
      <c r="C376" s="3" t="s">
        <v>1531</v>
      </c>
      <c r="D376" s="3">
        <f>-1 -0.89308 -0.94555 -0.94555 -0.70044 -0.241</f>
        <v>-4.7256199999999993</v>
      </c>
      <c r="E376" s="3" t="s">
        <v>5294</v>
      </c>
      <c r="F376" s="3">
        <v>6</v>
      </c>
      <c r="G376" s="3">
        <v>4</v>
      </c>
      <c r="H376" s="3">
        <v>2</v>
      </c>
      <c r="I376" s="3">
        <v>0.57930999999999999</v>
      </c>
      <c r="J376" s="3">
        <v>-0.78759999999999997</v>
      </c>
      <c r="K376" s="3">
        <v>1.1993100000000001</v>
      </c>
      <c r="L376" s="3" t="s">
        <v>1532</v>
      </c>
      <c r="M376" s="3" t="s">
        <v>1532</v>
      </c>
    </row>
    <row r="377" spans="1:13" hidden="1" x14ac:dyDescent="0.2">
      <c r="A377">
        <v>0.38969999999999999</v>
      </c>
      <c r="B377" t="s">
        <v>3533</v>
      </c>
      <c r="C377" t="s">
        <v>3534</v>
      </c>
      <c r="D377" t="s">
        <v>3535</v>
      </c>
      <c r="E377" t="s">
        <v>3536</v>
      </c>
      <c r="F377">
        <v>2</v>
      </c>
      <c r="G377">
        <v>0</v>
      </c>
      <c r="H377">
        <v>2</v>
      </c>
      <c r="I377">
        <v>16.349959999999999</v>
      </c>
      <c r="J377">
        <v>4.0312099999999997</v>
      </c>
      <c r="K377">
        <v>4.8306399999999998</v>
      </c>
      <c r="L377" t="s">
        <v>3537</v>
      </c>
      <c r="M377" t="s">
        <v>3537</v>
      </c>
    </row>
    <row r="378" spans="1:13" hidden="1" x14ac:dyDescent="0.2">
      <c r="A378">
        <v>0.99550000000000005</v>
      </c>
      <c r="B378" t="s">
        <v>3538</v>
      </c>
      <c r="C378" t="s">
        <v>3539</v>
      </c>
      <c r="D378" t="s">
        <v>3540</v>
      </c>
      <c r="E378" t="s">
        <v>3541</v>
      </c>
      <c r="F378">
        <v>3</v>
      </c>
      <c r="G378">
        <v>3</v>
      </c>
      <c r="H378">
        <v>0</v>
      </c>
      <c r="I378">
        <v>1.83657</v>
      </c>
      <c r="J378">
        <v>0.87702000000000002</v>
      </c>
      <c r="K378">
        <v>1.0609200000000001</v>
      </c>
      <c r="L378" t="s">
        <v>3542</v>
      </c>
      <c r="M378" t="s">
        <v>3542</v>
      </c>
    </row>
    <row r="379" spans="1:13" x14ac:dyDescent="0.2">
      <c r="A379" s="3">
        <v>1</v>
      </c>
      <c r="B379" s="3" t="s">
        <v>4669</v>
      </c>
      <c r="C379" s="3" t="s">
        <v>1228</v>
      </c>
      <c r="D379" s="3" t="s">
        <v>4670</v>
      </c>
      <c r="E379" s="3" t="s">
        <v>4671</v>
      </c>
      <c r="F379" s="3">
        <v>14</v>
      </c>
      <c r="G379" s="3">
        <v>12</v>
      </c>
      <c r="H379" s="3">
        <v>2</v>
      </c>
      <c r="I379" s="3">
        <v>0.57945000000000002</v>
      </c>
      <c r="J379" s="3">
        <v>-0.78725000000000001</v>
      </c>
      <c r="K379" s="3">
        <v>1.3547100000000001</v>
      </c>
      <c r="L379" s="3" t="s">
        <v>1229</v>
      </c>
      <c r="M379" s="3" t="s">
        <v>1229</v>
      </c>
    </row>
    <row r="380" spans="1:13" hidden="1" x14ac:dyDescent="0.2">
      <c r="A380">
        <v>0.60019999999999996</v>
      </c>
      <c r="B380" t="s">
        <v>3545</v>
      </c>
      <c r="C380" t="s">
        <v>584</v>
      </c>
      <c r="D380" t="s">
        <v>3546</v>
      </c>
      <c r="E380" t="s">
        <v>3547</v>
      </c>
      <c r="F380">
        <v>4</v>
      </c>
      <c r="G380">
        <v>1</v>
      </c>
      <c r="H380">
        <v>3</v>
      </c>
      <c r="I380">
        <v>1.2464299999999999</v>
      </c>
      <c r="J380">
        <v>0.31780999999999998</v>
      </c>
      <c r="K380">
        <v>1.35754</v>
      </c>
      <c r="L380" t="s">
        <v>585</v>
      </c>
      <c r="M380" t="s">
        <v>585</v>
      </c>
    </row>
    <row r="381" spans="1:13" x14ac:dyDescent="0.2">
      <c r="A381" s="3">
        <v>0.9899</v>
      </c>
      <c r="B381" s="3" t="s">
        <v>3692</v>
      </c>
      <c r="C381" s="3" t="s">
        <v>668</v>
      </c>
      <c r="D381" s="3" t="s">
        <v>3693</v>
      </c>
      <c r="E381" s="3" t="s">
        <v>3694</v>
      </c>
      <c r="F381" s="3">
        <v>34</v>
      </c>
      <c r="G381" s="3">
        <v>27</v>
      </c>
      <c r="H381" s="3">
        <v>7</v>
      </c>
      <c r="I381" s="3">
        <v>0.58864000000000005</v>
      </c>
      <c r="J381" s="3">
        <v>-0.76454</v>
      </c>
      <c r="K381" s="3">
        <v>1.6196200000000001</v>
      </c>
      <c r="L381" s="3" t="s">
        <v>669</v>
      </c>
      <c r="M381" s="3" t="s">
        <v>669</v>
      </c>
    </row>
    <row r="382" spans="1:13" hidden="1" x14ac:dyDescent="0.2">
      <c r="A382">
        <v>0.2742</v>
      </c>
      <c r="B382" t="s">
        <v>3551</v>
      </c>
      <c r="C382" t="s">
        <v>3552</v>
      </c>
      <c r="D382">
        <v>-3.70044</v>
      </c>
      <c r="E382">
        <v>7.6920000000000002E-2</v>
      </c>
      <c r="F382">
        <v>1</v>
      </c>
      <c r="G382">
        <v>1</v>
      </c>
      <c r="H382">
        <v>0</v>
      </c>
      <c r="I382">
        <v>7.6920000000000002E-2</v>
      </c>
      <c r="J382">
        <v>-3.70044</v>
      </c>
      <c r="K382">
        <v>1</v>
      </c>
      <c r="L382" t="s">
        <v>3553</v>
      </c>
      <c r="M382" t="s">
        <v>3553</v>
      </c>
    </row>
    <row r="383" spans="1:13" hidden="1" x14ac:dyDescent="0.2">
      <c r="A383">
        <v>5.0200000000000002E-2</v>
      </c>
      <c r="B383" t="s">
        <v>3554</v>
      </c>
      <c r="C383" t="s">
        <v>3555</v>
      </c>
      <c r="D383">
        <f>-7.95197 -7.95197</f>
        <v>-15.90394</v>
      </c>
      <c r="E383" t="s">
        <v>2858</v>
      </c>
      <c r="F383">
        <v>2</v>
      </c>
      <c r="G383">
        <v>2</v>
      </c>
      <c r="H383">
        <v>0</v>
      </c>
      <c r="I383">
        <v>4.0400000000000002E-3</v>
      </c>
      <c r="J383">
        <v>-7.9519700000000002</v>
      </c>
      <c r="K383">
        <v>1</v>
      </c>
      <c r="L383" t="s">
        <v>3556</v>
      </c>
      <c r="M383" t="s">
        <v>3556</v>
      </c>
    </row>
    <row r="384" spans="1:13" hidden="1" x14ac:dyDescent="0.2">
      <c r="A384">
        <v>0.14199999999999999</v>
      </c>
      <c r="B384" t="s">
        <v>3557</v>
      </c>
      <c r="C384" t="s">
        <v>3558</v>
      </c>
      <c r="D384">
        <v>-7.9519700000000002</v>
      </c>
      <c r="E384">
        <v>4.0400000000000002E-3</v>
      </c>
      <c r="F384">
        <v>1</v>
      </c>
      <c r="G384">
        <v>1</v>
      </c>
      <c r="H384">
        <v>0</v>
      </c>
      <c r="I384">
        <v>4.0400000000000002E-3</v>
      </c>
      <c r="J384">
        <v>-7.9519700000000002</v>
      </c>
      <c r="K384">
        <v>1</v>
      </c>
      <c r="L384" t="s">
        <v>3559</v>
      </c>
      <c r="M384" t="s">
        <v>3559</v>
      </c>
    </row>
    <row r="385" spans="1:13" hidden="1" x14ac:dyDescent="0.2">
      <c r="A385">
        <v>0.99919999999999998</v>
      </c>
      <c r="B385" t="s">
        <v>3560</v>
      </c>
      <c r="C385" t="s">
        <v>3561</v>
      </c>
      <c r="D385">
        <v>1.9860599999999999</v>
      </c>
      <c r="E385">
        <v>3.9615399999999998</v>
      </c>
      <c r="F385">
        <v>1</v>
      </c>
      <c r="G385">
        <v>1</v>
      </c>
      <c r="H385">
        <v>0</v>
      </c>
      <c r="I385">
        <v>3.9615399999999998</v>
      </c>
      <c r="J385">
        <v>1.9860599999999999</v>
      </c>
      <c r="K385">
        <v>1</v>
      </c>
      <c r="L385" t="s">
        <v>3562</v>
      </c>
      <c r="M385" t="s">
        <v>3562</v>
      </c>
    </row>
    <row r="386" spans="1:13" hidden="1" x14ac:dyDescent="0.2">
      <c r="A386">
        <v>0.9919</v>
      </c>
      <c r="B386" t="s">
        <v>590</v>
      </c>
      <c r="C386" t="s">
        <v>591</v>
      </c>
      <c r="D386" t="s">
        <v>3563</v>
      </c>
      <c r="E386" t="s">
        <v>3564</v>
      </c>
      <c r="F386">
        <v>4</v>
      </c>
      <c r="G386">
        <v>3</v>
      </c>
      <c r="H386">
        <v>1</v>
      </c>
      <c r="I386">
        <v>1.0934699999999999</v>
      </c>
      <c r="J386">
        <v>0.12892000000000001</v>
      </c>
      <c r="K386">
        <v>1.32134</v>
      </c>
      <c r="L386" t="s">
        <v>592</v>
      </c>
      <c r="M386" t="s">
        <v>592</v>
      </c>
    </row>
    <row r="387" spans="1:13" hidden="1" x14ac:dyDescent="0.2">
      <c r="A387">
        <v>0.65610000000000002</v>
      </c>
      <c r="B387" t="s">
        <v>593</v>
      </c>
      <c r="C387" t="s">
        <v>594</v>
      </c>
      <c r="D387">
        <v>2.9506199999999998</v>
      </c>
      <c r="E387">
        <v>7.73081</v>
      </c>
      <c r="F387">
        <v>1</v>
      </c>
      <c r="G387">
        <v>0</v>
      </c>
      <c r="H387">
        <v>1</v>
      </c>
      <c r="I387">
        <v>7.73081</v>
      </c>
      <c r="J387">
        <v>2.9506199999999998</v>
      </c>
      <c r="K387">
        <v>1</v>
      </c>
      <c r="L387" t="s">
        <v>595</v>
      </c>
      <c r="M387" t="s">
        <v>595</v>
      </c>
    </row>
    <row r="388" spans="1:13" hidden="1" x14ac:dyDescent="0.2">
      <c r="A388">
        <v>0.997</v>
      </c>
      <c r="B388" t="s">
        <v>3565</v>
      </c>
      <c r="C388" t="s">
        <v>3566</v>
      </c>
      <c r="D388">
        <f>-0.49098 -0.30812 -0.30812</f>
        <v>-1.1072200000000001</v>
      </c>
      <c r="E388" t="s">
        <v>3567</v>
      </c>
      <c r="F388">
        <v>3</v>
      </c>
      <c r="G388">
        <v>1</v>
      </c>
      <c r="H388">
        <v>2</v>
      </c>
      <c r="I388">
        <v>0.77427999999999997</v>
      </c>
      <c r="J388">
        <v>-0.36907000000000001</v>
      </c>
      <c r="K388">
        <v>1.0615699999999999</v>
      </c>
      <c r="L388" t="s">
        <v>3568</v>
      </c>
      <c r="M388" t="s">
        <v>3568</v>
      </c>
    </row>
    <row r="389" spans="1:13" hidden="1" x14ac:dyDescent="0.2">
      <c r="A389">
        <v>7.4800000000000005E-2</v>
      </c>
      <c r="B389" t="s">
        <v>596</v>
      </c>
      <c r="C389" t="s">
        <v>597</v>
      </c>
      <c r="D389">
        <v>-3.3785099999999999</v>
      </c>
      <c r="E389">
        <v>9.6149999999999999E-2</v>
      </c>
      <c r="F389">
        <v>1</v>
      </c>
      <c r="G389">
        <v>1</v>
      </c>
      <c r="H389">
        <v>0</v>
      </c>
      <c r="I389">
        <v>9.6149999999999999E-2</v>
      </c>
      <c r="J389">
        <v>-3.3785099999999999</v>
      </c>
      <c r="K389">
        <v>1</v>
      </c>
      <c r="L389" t="s">
        <v>598</v>
      </c>
      <c r="M389" t="s">
        <v>598</v>
      </c>
    </row>
    <row r="390" spans="1:13" hidden="1" x14ac:dyDescent="0.2">
      <c r="A390">
        <v>0.72870000000000001</v>
      </c>
      <c r="B390" t="s">
        <v>3569</v>
      </c>
      <c r="C390" t="s">
        <v>3570</v>
      </c>
      <c r="D390">
        <v>-7.9519700000000002</v>
      </c>
      <c r="E390">
        <v>4.0400000000000002E-3</v>
      </c>
      <c r="F390">
        <v>1</v>
      </c>
      <c r="G390">
        <v>1</v>
      </c>
      <c r="H390">
        <v>0</v>
      </c>
      <c r="I390">
        <v>4.0400000000000002E-3</v>
      </c>
      <c r="J390">
        <v>-7.9519700000000002</v>
      </c>
      <c r="K390">
        <v>1</v>
      </c>
      <c r="L390" t="s">
        <v>3571</v>
      </c>
      <c r="M390" t="s">
        <v>3571</v>
      </c>
    </row>
    <row r="391" spans="1:13" hidden="1" x14ac:dyDescent="0.2">
      <c r="A391">
        <v>0.14410000000000001</v>
      </c>
      <c r="B391" t="s">
        <v>3572</v>
      </c>
      <c r="C391" t="s">
        <v>3573</v>
      </c>
      <c r="D391">
        <v>10.90776</v>
      </c>
      <c r="E391">
        <v>1921.1573900000001</v>
      </c>
      <c r="F391">
        <v>1</v>
      </c>
      <c r="G391">
        <v>0</v>
      </c>
      <c r="H391">
        <v>1</v>
      </c>
      <c r="I391">
        <v>1921.1573900000001</v>
      </c>
      <c r="J391">
        <v>10.90776</v>
      </c>
      <c r="K391">
        <v>1</v>
      </c>
      <c r="L391" t="s">
        <v>3574</v>
      </c>
      <c r="M391" t="s">
        <v>3574</v>
      </c>
    </row>
    <row r="392" spans="1:13" hidden="1" x14ac:dyDescent="0.2">
      <c r="A392">
        <v>5.2400000000000002E-2</v>
      </c>
      <c r="B392" t="s">
        <v>3575</v>
      </c>
      <c r="C392" t="s">
        <v>3576</v>
      </c>
      <c r="D392">
        <v>-4.1154700000000002</v>
      </c>
      <c r="E392">
        <v>5.7689999999999998E-2</v>
      </c>
      <c r="F392">
        <v>1</v>
      </c>
      <c r="G392">
        <v>1</v>
      </c>
      <c r="H392">
        <v>0</v>
      </c>
      <c r="I392">
        <v>5.7689999999999998E-2</v>
      </c>
      <c r="J392">
        <v>-4.1154700000000002</v>
      </c>
      <c r="K392">
        <v>1</v>
      </c>
      <c r="L392" t="s">
        <v>3577</v>
      </c>
      <c r="M392" t="s">
        <v>3577</v>
      </c>
    </row>
    <row r="393" spans="1:13" hidden="1" x14ac:dyDescent="0.2">
      <c r="A393">
        <v>0.98750000000000004</v>
      </c>
      <c r="B393" t="s">
        <v>608</v>
      </c>
      <c r="C393" t="s">
        <v>609</v>
      </c>
      <c r="D393" t="s">
        <v>3578</v>
      </c>
      <c r="E393" t="s">
        <v>3579</v>
      </c>
      <c r="F393">
        <v>2</v>
      </c>
      <c r="G393">
        <v>2</v>
      </c>
      <c r="H393">
        <v>0</v>
      </c>
      <c r="I393">
        <v>5.7583700000000002</v>
      </c>
      <c r="J393">
        <v>2.5256599999999998</v>
      </c>
      <c r="K393">
        <v>1.4327000000000001</v>
      </c>
      <c r="L393" t="s">
        <v>610</v>
      </c>
      <c r="M393" t="s">
        <v>610</v>
      </c>
    </row>
    <row r="394" spans="1:13" x14ac:dyDescent="0.2">
      <c r="A394" s="3">
        <v>0.98480000000000001</v>
      </c>
      <c r="B394" s="3" t="s">
        <v>1665</v>
      </c>
      <c r="C394" s="3" t="s">
        <v>1666</v>
      </c>
      <c r="D394" s="3">
        <f>-0.49098 -0.53051 -0.53051 -0.65604 -0.65604 -1.70044</f>
        <v>-4.5645199999999999</v>
      </c>
      <c r="E394" s="3" t="s">
        <v>5631</v>
      </c>
      <c r="F394" s="3">
        <v>6</v>
      </c>
      <c r="G394" s="3">
        <v>4</v>
      </c>
      <c r="H394" s="3">
        <v>2</v>
      </c>
      <c r="I394" s="3">
        <v>0.59018999999999999</v>
      </c>
      <c r="J394" s="3">
        <v>-0.76075000000000004</v>
      </c>
      <c r="K394" s="3">
        <v>1.34257</v>
      </c>
      <c r="L394" s="3" t="s">
        <v>545</v>
      </c>
      <c r="M394" s="3" t="s">
        <v>545</v>
      </c>
    </row>
    <row r="395" spans="1:13" hidden="1" x14ac:dyDescent="0.2">
      <c r="A395">
        <v>9.0999999999999998E-2</v>
      </c>
      <c r="B395" t="s">
        <v>3582</v>
      </c>
      <c r="C395" t="s">
        <v>3583</v>
      </c>
      <c r="D395">
        <v>-8.0223600000000008</v>
      </c>
      <c r="E395">
        <v>3.8500000000000001E-3</v>
      </c>
      <c r="F395">
        <v>1</v>
      </c>
      <c r="G395">
        <v>1</v>
      </c>
      <c r="H395">
        <v>0</v>
      </c>
      <c r="I395">
        <v>3.8500000000000001E-3</v>
      </c>
      <c r="J395">
        <v>-8.0223600000000008</v>
      </c>
      <c r="K395">
        <v>1</v>
      </c>
      <c r="L395" t="s">
        <v>3584</v>
      </c>
      <c r="M395" t="s">
        <v>3584</v>
      </c>
    </row>
    <row r="396" spans="1:13" hidden="1" x14ac:dyDescent="0.2">
      <c r="A396">
        <v>0.36649999999999999</v>
      </c>
      <c r="B396" t="s">
        <v>3585</v>
      </c>
      <c r="C396" t="s">
        <v>3586</v>
      </c>
      <c r="D396">
        <v>-2.70044</v>
      </c>
      <c r="E396">
        <v>0.15384999999999999</v>
      </c>
      <c r="F396">
        <v>1</v>
      </c>
      <c r="G396">
        <v>1</v>
      </c>
      <c r="H396">
        <v>0</v>
      </c>
      <c r="I396">
        <v>0.15384999999999999</v>
      </c>
      <c r="J396">
        <v>-2.70044</v>
      </c>
      <c r="K396">
        <v>1</v>
      </c>
      <c r="L396" t="s">
        <v>3587</v>
      </c>
      <c r="M396" t="s">
        <v>3587</v>
      </c>
    </row>
    <row r="397" spans="1:13" hidden="1" x14ac:dyDescent="0.2">
      <c r="A397">
        <v>0.98880000000000001</v>
      </c>
      <c r="B397" t="s">
        <v>3588</v>
      </c>
      <c r="C397" t="s">
        <v>3589</v>
      </c>
      <c r="D397">
        <v>-0.57115000000000005</v>
      </c>
      <c r="E397">
        <v>0.67308000000000001</v>
      </c>
      <c r="F397">
        <v>1</v>
      </c>
      <c r="G397">
        <v>1</v>
      </c>
      <c r="H397">
        <v>0</v>
      </c>
      <c r="I397">
        <v>0.67308000000000001</v>
      </c>
      <c r="J397">
        <v>-0.57115000000000005</v>
      </c>
      <c r="K397">
        <v>1</v>
      </c>
      <c r="L397" t="s">
        <v>3590</v>
      </c>
      <c r="M397" t="s">
        <v>3590</v>
      </c>
    </row>
    <row r="398" spans="1:13" hidden="1" x14ac:dyDescent="0.2">
      <c r="A398">
        <v>0.34460000000000002</v>
      </c>
      <c r="B398" t="s">
        <v>3591</v>
      </c>
      <c r="C398" t="s">
        <v>622</v>
      </c>
      <c r="D398" t="s">
        <v>3592</v>
      </c>
      <c r="E398" t="s">
        <v>3593</v>
      </c>
      <c r="F398">
        <v>2</v>
      </c>
      <c r="G398">
        <v>1</v>
      </c>
      <c r="H398">
        <v>1</v>
      </c>
      <c r="I398">
        <v>0.11286</v>
      </c>
      <c r="J398">
        <v>-3.1474299999999999</v>
      </c>
      <c r="K398">
        <v>27.945519999999998</v>
      </c>
      <c r="L398" t="s">
        <v>623</v>
      </c>
      <c r="M398" t="s">
        <v>623</v>
      </c>
    </row>
    <row r="399" spans="1:13" hidden="1" x14ac:dyDescent="0.2">
      <c r="A399">
        <v>6.9900000000000004E-2</v>
      </c>
      <c r="B399" t="s">
        <v>3594</v>
      </c>
      <c r="C399" t="s">
        <v>3595</v>
      </c>
      <c r="D399">
        <v>-8.0223600000000008</v>
      </c>
      <c r="E399">
        <v>3.8500000000000001E-3</v>
      </c>
      <c r="F399">
        <v>1</v>
      </c>
      <c r="G399">
        <v>1</v>
      </c>
      <c r="H399">
        <v>0</v>
      </c>
      <c r="I399">
        <v>3.8500000000000001E-3</v>
      </c>
      <c r="J399">
        <v>-8.0223600000000008</v>
      </c>
      <c r="K399">
        <v>1</v>
      </c>
      <c r="L399" t="s">
        <v>3596</v>
      </c>
      <c r="M399" t="s">
        <v>3596</v>
      </c>
    </row>
    <row r="400" spans="1:13" hidden="1" x14ac:dyDescent="0.2">
      <c r="A400">
        <v>1</v>
      </c>
      <c r="B400" t="s">
        <v>3597</v>
      </c>
      <c r="C400" t="s">
        <v>3598</v>
      </c>
      <c r="D400" t="s">
        <v>3599</v>
      </c>
      <c r="E400" t="s">
        <v>3600</v>
      </c>
      <c r="F400">
        <v>2</v>
      </c>
      <c r="G400">
        <v>2</v>
      </c>
      <c r="H400">
        <v>0</v>
      </c>
      <c r="I400">
        <v>1.4155199999999999</v>
      </c>
      <c r="J400">
        <v>0.50133000000000005</v>
      </c>
      <c r="K400">
        <v>1.1683699999999999</v>
      </c>
      <c r="L400" t="s">
        <v>3601</v>
      </c>
      <c r="M400" t="s">
        <v>3601</v>
      </c>
    </row>
    <row r="401" spans="1:13" hidden="1" x14ac:dyDescent="0.2">
      <c r="A401">
        <v>0.75490000000000002</v>
      </c>
      <c r="B401" t="s">
        <v>3602</v>
      </c>
      <c r="C401" t="s">
        <v>3603</v>
      </c>
      <c r="D401">
        <v>-1.1768700000000001</v>
      </c>
      <c r="E401">
        <v>0.44230999999999998</v>
      </c>
      <c r="F401">
        <v>1</v>
      </c>
      <c r="G401">
        <v>1</v>
      </c>
      <c r="H401">
        <v>0</v>
      </c>
      <c r="I401">
        <v>0.44230999999999998</v>
      </c>
      <c r="J401">
        <v>-1.1768700000000001</v>
      </c>
      <c r="K401">
        <v>1</v>
      </c>
      <c r="L401" t="s">
        <v>3604</v>
      </c>
      <c r="M401" t="s">
        <v>3604</v>
      </c>
    </row>
    <row r="402" spans="1:13" hidden="1" x14ac:dyDescent="0.2">
      <c r="A402">
        <v>0.95799999999999996</v>
      </c>
      <c r="B402" t="s">
        <v>3605</v>
      </c>
      <c r="C402" t="s">
        <v>3606</v>
      </c>
      <c r="D402">
        <v>2.2004299999999999</v>
      </c>
      <c r="E402">
        <v>4.5961600000000002</v>
      </c>
      <c r="F402">
        <v>1</v>
      </c>
      <c r="G402">
        <v>1</v>
      </c>
      <c r="H402">
        <v>0</v>
      </c>
      <c r="I402">
        <v>4.5961600000000002</v>
      </c>
      <c r="J402">
        <v>2.2004299999999999</v>
      </c>
      <c r="K402">
        <v>1</v>
      </c>
      <c r="L402" t="s">
        <v>3607</v>
      </c>
      <c r="M402" t="s">
        <v>3607</v>
      </c>
    </row>
    <row r="403" spans="1:13" hidden="1" x14ac:dyDescent="0.2">
      <c r="A403">
        <v>0.45540000000000003</v>
      </c>
      <c r="B403" t="s">
        <v>3608</v>
      </c>
      <c r="C403" t="s">
        <v>3609</v>
      </c>
      <c r="D403">
        <v>-8.0223600000000008</v>
      </c>
      <c r="E403">
        <v>3.8500000000000001E-3</v>
      </c>
      <c r="F403">
        <v>1</v>
      </c>
      <c r="G403">
        <v>1</v>
      </c>
      <c r="H403">
        <v>0</v>
      </c>
      <c r="I403">
        <v>3.8500000000000001E-3</v>
      </c>
      <c r="J403">
        <v>-8.0223600000000008</v>
      </c>
      <c r="K403">
        <v>1</v>
      </c>
      <c r="L403" t="s">
        <v>3610</v>
      </c>
      <c r="M403" t="s">
        <v>3610</v>
      </c>
    </row>
    <row r="404" spans="1:13" hidden="1" x14ac:dyDescent="0.2">
      <c r="A404">
        <v>0.25580000000000003</v>
      </c>
      <c r="B404" t="s">
        <v>3611</v>
      </c>
      <c r="C404" t="s">
        <v>3612</v>
      </c>
      <c r="D404">
        <v>5.7305400000000004</v>
      </c>
      <c r="E404">
        <v>53.096319999999999</v>
      </c>
      <c r="F404">
        <v>1</v>
      </c>
      <c r="G404">
        <v>0</v>
      </c>
      <c r="H404">
        <v>1</v>
      </c>
      <c r="I404">
        <v>53.096319999999999</v>
      </c>
      <c r="J404">
        <v>5.7305400000000004</v>
      </c>
      <c r="K404">
        <v>1</v>
      </c>
      <c r="L404" t="s">
        <v>3613</v>
      </c>
      <c r="M404" t="s">
        <v>3613</v>
      </c>
    </row>
    <row r="405" spans="1:13" hidden="1" x14ac:dyDescent="0.2">
      <c r="A405">
        <v>6.7000000000000004E-2</v>
      </c>
      <c r="B405" t="s">
        <v>3614</v>
      </c>
      <c r="C405" t="s">
        <v>3615</v>
      </c>
      <c r="D405">
        <v>10.90776</v>
      </c>
      <c r="E405">
        <v>1921.1573900000001</v>
      </c>
      <c r="F405">
        <v>1</v>
      </c>
      <c r="G405">
        <v>0</v>
      </c>
      <c r="H405">
        <v>1</v>
      </c>
      <c r="I405">
        <v>1921.1573900000001</v>
      </c>
      <c r="J405">
        <v>10.90776</v>
      </c>
      <c r="K405">
        <v>1</v>
      </c>
      <c r="L405" t="s">
        <v>3616</v>
      </c>
      <c r="M405" t="s">
        <v>3616</v>
      </c>
    </row>
    <row r="406" spans="1:13" hidden="1" x14ac:dyDescent="0.2">
      <c r="A406">
        <v>7.0400000000000004E-2</v>
      </c>
      <c r="B406" t="s">
        <v>3617</v>
      </c>
      <c r="C406" t="s">
        <v>3618</v>
      </c>
      <c r="D406">
        <v>9.3925300000000007</v>
      </c>
      <c r="E406">
        <v>672.09902</v>
      </c>
      <c r="F406">
        <v>1</v>
      </c>
      <c r="G406">
        <v>0</v>
      </c>
      <c r="H406">
        <v>1</v>
      </c>
      <c r="I406">
        <v>672.09902</v>
      </c>
      <c r="J406">
        <v>9.3925300000000007</v>
      </c>
      <c r="K406">
        <v>1</v>
      </c>
      <c r="L406" t="s">
        <v>3619</v>
      </c>
      <c r="M406" t="s">
        <v>3619</v>
      </c>
    </row>
    <row r="407" spans="1:13" hidden="1" x14ac:dyDescent="0.2">
      <c r="A407">
        <v>5.9499999999999997E-2</v>
      </c>
      <c r="B407" t="s">
        <v>631</v>
      </c>
      <c r="C407" t="s">
        <v>632</v>
      </c>
      <c r="D407">
        <v>-7.9519700000000002</v>
      </c>
      <c r="E407">
        <v>4.0400000000000002E-3</v>
      </c>
      <c r="F407">
        <v>1</v>
      </c>
      <c r="G407">
        <v>1</v>
      </c>
      <c r="H407">
        <v>0</v>
      </c>
      <c r="I407">
        <v>4.0400000000000002E-3</v>
      </c>
      <c r="J407">
        <v>-7.9519700000000002</v>
      </c>
      <c r="K407">
        <v>1</v>
      </c>
      <c r="L407" t="s">
        <v>633</v>
      </c>
      <c r="M407" t="s">
        <v>633</v>
      </c>
    </row>
    <row r="408" spans="1:13" hidden="1" x14ac:dyDescent="0.2">
      <c r="A408">
        <v>0.35049999999999998</v>
      </c>
      <c r="B408" t="s">
        <v>634</v>
      </c>
      <c r="C408" t="s">
        <v>635</v>
      </c>
      <c r="D408">
        <v>4.0842000000000001</v>
      </c>
      <c r="E408">
        <v>16.961600000000001</v>
      </c>
      <c r="F408">
        <v>1</v>
      </c>
      <c r="G408">
        <v>0</v>
      </c>
      <c r="H408">
        <v>1</v>
      </c>
      <c r="I408">
        <v>16.961600000000001</v>
      </c>
      <c r="J408">
        <v>4.0842000000000001</v>
      </c>
      <c r="K408">
        <v>1</v>
      </c>
      <c r="L408" t="s">
        <v>636</v>
      </c>
      <c r="M408" t="s">
        <v>636</v>
      </c>
    </row>
    <row r="409" spans="1:13" hidden="1" x14ac:dyDescent="0.2">
      <c r="A409">
        <v>0.6089</v>
      </c>
      <c r="B409" t="s">
        <v>3620</v>
      </c>
      <c r="C409" t="s">
        <v>3621</v>
      </c>
      <c r="D409">
        <v>1.6214900000000001</v>
      </c>
      <c r="E409">
        <v>3.0769299999999999</v>
      </c>
      <c r="F409">
        <v>1</v>
      </c>
      <c r="G409">
        <v>1</v>
      </c>
      <c r="H409">
        <v>0</v>
      </c>
      <c r="I409">
        <v>3.0769299999999999</v>
      </c>
      <c r="J409">
        <v>1.6214900000000001</v>
      </c>
      <c r="K409">
        <v>1</v>
      </c>
      <c r="L409" t="s">
        <v>3622</v>
      </c>
      <c r="M409" t="s">
        <v>3622</v>
      </c>
    </row>
    <row r="410" spans="1:13" hidden="1" x14ac:dyDescent="0.2">
      <c r="A410">
        <v>0.29870000000000002</v>
      </c>
      <c r="B410" t="s">
        <v>3623</v>
      </c>
      <c r="C410" t="s">
        <v>3624</v>
      </c>
      <c r="D410">
        <v>0.20644999999999999</v>
      </c>
      <c r="E410">
        <v>1.15385</v>
      </c>
      <c r="F410">
        <v>1</v>
      </c>
      <c r="G410">
        <v>1</v>
      </c>
      <c r="H410">
        <v>0</v>
      </c>
      <c r="I410">
        <v>1.15385</v>
      </c>
      <c r="J410">
        <v>0.20644999999999999</v>
      </c>
      <c r="K410">
        <v>1</v>
      </c>
      <c r="L410" t="s">
        <v>3625</v>
      </c>
      <c r="M410" t="s">
        <v>3625</v>
      </c>
    </row>
    <row r="411" spans="1:13" hidden="1" x14ac:dyDescent="0.2">
      <c r="A411">
        <v>0.27600000000000002</v>
      </c>
      <c r="B411" t="s">
        <v>3626</v>
      </c>
      <c r="C411" t="s">
        <v>3627</v>
      </c>
      <c r="D411">
        <v>-1.53051</v>
      </c>
      <c r="E411">
        <v>0.34615000000000001</v>
      </c>
      <c r="F411">
        <v>1</v>
      </c>
      <c r="G411">
        <v>0</v>
      </c>
      <c r="H411">
        <v>1</v>
      </c>
      <c r="I411">
        <v>0.34615000000000001</v>
      </c>
      <c r="J411">
        <v>-1.53051</v>
      </c>
      <c r="K411">
        <v>1</v>
      </c>
      <c r="L411" t="s">
        <v>3628</v>
      </c>
      <c r="M411" t="s">
        <v>3628</v>
      </c>
    </row>
    <row r="412" spans="1:13" hidden="1" x14ac:dyDescent="0.2">
      <c r="A412">
        <v>0.72989999999999999</v>
      </c>
      <c r="B412" t="s">
        <v>3629</v>
      </c>
      <c r="C412" t="s">
        <v>3630</v>
      </c>
      <c r="D412">
        <v>2.6615099999999998</v>
      </c>
      <c r="E412">
        <v>6.3269500000000001</v>
      </c>
      <c r="F412">
        <v>1</v>
      </c>
      <c r="G412">
        <v>0</v>
      </c>
      <c r="H412">
        <v>1</v>
      </c>
      <c r="I412">
        <v>6.3269500000000001</v>
      </c>
      <c r="J412">
        <v>2.6615099999999998</v>
      </c>
      <c r="K412">
        <v>1</v>
      </c>
      <c r="L412" t="s">
        <v>3631</v>
      </c>
      <c r="M412" t="s">
        <v>3631</v>
      </c>
    </row>
    <row r="413" spans="1:13" hidden="1" x14ac:dyDescent="0.2">
      <c r="A413">
        <v>0.50049999999999994</v>
      </c>
      <c r="B413" t="s">
        <v>3632</v>
      </c>
      <c r="C413" t="s">
        <v>3633</v>
      </c>
      <c r="D413">
        <v>0.46949000000000002</v>
      </c>
      <c r="E413">
        <v>1.38462</v>
      </c>
      <c r="F413">
        <v>1</v>
      </c>
      <c r="G413">
        <v>1</v>
      </c>
      <c r="H413">
        <v>0</v>
      </c>
      <c r="I413">
        <v>1.38462</v>
      </c>
      <c r="J413">
        <v>0.46949000000000002</v>
      </c>
      <c r="K413">
        <v>1</v>
      </c>
      <c r="L413" t="s">
        <v>3634</v>
      </c>
      <c r="M413" t="s">
        <v>3634</v>
      </c>
    </row>
    <row r="414" spans="1:13" hidden="1" x14ac:dyDescent="0.2">
      <c r="A414">
        <v>0.77710000000000001</v>
      </c>
      <c r="B414" t="s">
        <v>3635</v>
      </c>
      <c r="C414" t="s">
        <v>643</v>
      </c>
      <c r="D414" t="s">
        <v>3636</v>
      </c>
      <c r="E414" t="s">
        <v>3637</v>
      </c>
      <c r="F414">
        <v>10</v>
      </c>
      <c r="G414">
        <v>8</v>
      </c>
      <c r="H414">
        <v>2</v>
      </c>
      <c r="I414">
        <v>0.49339</v>
      </c>
      <c r="J414">
        <v>-1.0192000000000001</v>
      </c>
      <c r="K414">
        <v>2.06793</v>
      </c>
      <c r="L414" t="s">
        <v>644</v>
      </c>
      <c r="M414" t="s">
        <v>644</v>
      </c>
    </row>
    <row r="415" spans="1:13" hidden="1" x14ac:dyDescent="0.2">
      <c r="A415">
        <v>0.49430000000000002</v>
      </c>
      <c r="B415" t="s">
        <v>3638</v>
      </c>
      <c r="C415" t="s">
        <v>3639</v>
      </c>
      <c r="D415">
        <v>6.6147099999999996</v>
      </c>
      <c r="E415">
        <v>98.000010000000003</v>
      </c>
      <c r="F415">
        <v>1</v>
      </c>
      <c r="G415">
        <v>0</v>
      </c>
      <c r="H415">
        <v>1</v>
      </c>
      <c r="I415">
        <v>98.000010000000003</v>
      </c>
      <c r="J415">
        <v>6.6147099999999996</v>
      </c>
      <c r="K415">
        <v>1</v>
      </c>
      <c r="L415" t="s">
        <v>3640</v>
      </c>
      <c r="M415" t="s">
        <v>3640</v>
      </c>
    </row>
    <row r="416" spans="1:13" hidden="1" x14ac:dyDescent="0.2">
      <c r="A416">
        <v>0.93679999999999997</v>
      </c>
      <c r="B416" t="s">
        <v>3641</v>
      </c>
      <c r="C416" t="s">
        <v>3642</v>
      </c>
      <c r="D416">
        <f>-1.53051 -0.27417</f>
        <v>-1.8046800000000001</v>
      </c>
      <c r="E416" t="s">
        <v>3643</v>
      </c>
      <c r="F416">
        <v>2</v>
      </c>
      <c r="G416">
        <v>1</v>
      </c>
      <c r="H416">
        <v>1</v>
      </c>
      <c r="I416">
        <v>0.53502000000000005</v>
      </c>
      <c r="J416">
        <v>-0.90234000000000003</v>
      </c>
      <c r="K416">
        <v>1.5456000000000001</v>
      </c>
      <c r="L416" t="s">
        <v>3644</v>
      </c>
      <c r="M416" t="s">
        <v>3644</v>
      </c>
    </row>
    <row r="417" spans="1:13" hidden="1" x14ac:dyDescent="0.2">
      <c r="A417">
        <v>0.86429999999999996</v>
      </c>
      <c r="B417" t="s">
        <v>3645</v>
      </c>
      <c r="C417" t="s">
        <v>3646</v>
      </c>
      <c r="D417">
        <v>1.2882499999999999</v>
      </c>
      <c r="E417">
        <v>2.44232</v>
      </c>
      <c r="F417">
        <v>1</v>
      </c>
      <c r="G417">
        <v>0</v>
      </c>
      <c r="H417">
        <v>1</v>
      </c>
      <c r="I417">
        <v>2.44232</v>
      </c>
      <c r="J417">
        <v>1.2882499999999999</v>
      </c>
      <c r="K417">
        <v>1</v>
      </c>
      <c r="L417" t="s">
        <v>3647</v>
      </c>
      <c r="M417" t="s">
        <v>3647</v>
      </c>
    </row>
    <row r="418" spans="1:13" hidden="1" x14ac:dyDescent="0.2">
      <c r="A418">
        <v>0.31840000000000002</v>
      </c>
      <c r="B418" t="s">
        <v>3648</v>
      </c>
      <c r="C418" t="s">
        <v>3649</v>
      </c>
      <c r="D418">
        <v>-5.7004400000000004</v>
      </c>
      <c r="E418">
        <v>1.9230000000000001E-2</v>
      </c>
      <c r="F418">
        <v>1</v>
      </c>
      <c r="G418">
        <v>1</v>
      </c>
      <c r="H418">
        <v>0</v>
      </c>
      <c r="I418">
        <v>1.9230000000000001E-2</v>
      </c>
      <c r="J418">
        <v>-5.7004400000000004</v>
      </c>
      <c r="K418">
        <v>1</v>
      </c>
      <c r="L418" t="s">
        <v>3650</v>
      </c>
      <c r="M418" t="s">
        <v>3650</v>
      </c>
    </row>
    <row r="419" spans="1:13" hidden="1" x14ac:dyDescent="0.2">
      <c r="A419">
        <v>0.98099999999999998</v>
      </c>
      <c r="B419" t="s">
        <v>3651</v>
      </c>
      <c r="C419" t="s">
        <v>648</v>
      </c>
      <c r="D419" t="s">
        <v>3652</v>
      </c>
      <c r="E419" t="s">
        <v>3653</v>
      </c>
      <c r="F419">
        <v>2</v>
      </c>
      <c r="G419">
        <v>0</v>
      </c>
      <c r="H419">
        <v>2</v>
      </c>
      <c r="I419">
        <v>15.23476</v>
      </c>
      <c r="J419">
        <v>3.9293</v>
      </c>
      <c r="K419">
        <v>10.15645</v>
      </c>
      <c r="L419" t="s">
        <v>649</v>
      </c>
      <c r="M419" t="s">
        <v>649</v>
      </c>
    </row>
    <row r="420" spans="1:13" hidden="1" x14ac:dyDescent="0.2">
      <c r="A420">
        <v>0.5121</v>
      </c>
      <c r="B420" t="s">
        <v>3654</v>
      </c>
      <c r="C420" t="s">
        <v>3655</v>
      </c>
      <c r="D420">
        <v>0.79142000000000001</v>
      </c>
      <c r="E420">
        <v>1.73078</v>
      </c>
      <c r="F420">
        <v>1</v>
      </c>
      <c r="G420">
        <v>1</v>
      </c>
      <c r="H420">
        <v>0</v>
      </c>
      <c r="I420">
        <v>1.73078</v>
      </c>
      <c r="J420">
        <v>0.79142000000000001</v>
      </c>
      <c r="K420">
        <v>1</v>
      </c>
      <c r="L420" t="s">
        <v>3656</v>
      </c>
      <c r="M420" t="s">
        <v>3656</v>
      </c>
    </row>
    <row r="421" spans="1:13" x14ac:dyDescent="0.2">
      <c r="A421" s="3">
        <v>1</v>
      </c>
      <c r="B421" s="3" t="s">
        <v>9825</v>
      </c>
      <c r="C421" s="3" t="s">
        <v>9826</v>
      </c>
      <c r="D421" s="3" t="s">
        <v>9827</v>
      </c>
      <c r="E421" s="3" t="s">
        <v>9828</v>
      </c>
      <c r="F421" s="3">
        <v>10</v>
      </c>
      <c r="G421" s="3">
        <v>5</v>
      </c>
      <c r="H421" s="3">
        <v>5</v>
      </c>
      <c r="I421" s="3">
        <v>0.59064000000000005</v>
      </c>
      <c r="J421" s="3">
        <v>-0.75965000000000005</v>
      </c>
      <c r="K421" s="3">
        <v>5.2988</v>
      </c>
      <c r="L421" s="3" t="s">
        <v>9829</v>
      </c>
      <c r="M421" s="3" t="s">
        <v>9829</v>
      </c>
    </row>
    <row r="422" spans="1:13" hidden="1" x14ac:dyDescent="0.2">
      <c r="A422">
        <v>0.63119999999999998</v>
      </c>
      <c r="B422" t="s">
        <v>3660</v>
      </c>
      <c r="C422" t="s">
        <v>658</v>
      </c>
      <c r="D422" t="s">
        <v>3661</v>
      </c>
      <c r="E422" t="s">
        <v>3662</v>
      </c>
      <c r="F422">
        <v>3</v>
      </c>
      <c r="G422">
        <v>0</v>
      </c>
      <c r="H422">
        <v>3</v>
      </c>
      <c r="I422">
        <v>68.489609999999999</v>
      </c>
      <c r="J422">
        <v>6.09781</v>
      </c>
      <c r="K422">
        <v>6.3820600000000001</v>
      </c>
      <c r="L422" t="s">
        <v>659</v>
      </c>
      <c r="M422" t="s">
        <v>659</v>
      </c>
    </row>
    <row r="423" spans="1:13" hidden="1" x14ac:dyDescent="0.2">
      <c r="A423">
        <v>0.113</v>
      </c>
      <c r="B423" t="s">
        <v>3663</v>
      </c>
      <c r="C423" t="s">
        <v>3664</v>
      </c>
      <c r="D423">
        <v>1.7753000000000001</v>
      </c>
      <c r="E423">
        <v>3.4230900000000002</v>
      </c>
      <c r="F423">
        <v>1</v>
      </c>
      <c r="G423">
        <v>0</v>
      </c>
      <c r="H423">
        <v>1</v>
      </c>
      <c r="I423">
        <v>3.4230900000000002</v>
      </c>
      <c r="J423">
        <v>1.7753000000000001</v>
      </c>
      <c r="K423">
        <v>1</v>
      </c>
      <c r="L423" t="s">
        <v>3665</v>
      </c>
      <c r="M423" t="s">
        <v>3665</v>
      </c>
    </row>
    <row r="424" spans="1:13" hidden="1" x14ac:dyDescent="0.2">
      <c r="A424">
        <v>0.75780000000000003</v>
      </c>
      <c r="B424" t="s">
        <v>3666</v>
      </c>
      <c r="C424" t="s">
        <v>3667</v>
      </c>
      <c r="D424">
        <v>-0.41503000000000001</v>
      </c>
      <c r="E424">
        <v>0.75</v>
      </c>
      <c r="F424">
        <v>1</v>
      </c>
      <c r="G424">
        <v>1</v>
      </c>
      <c r="H424">
        <v>0</v>
      </c>
      <c r="I424">
        <v>0.75</v>
      </c>
      <c r="J424">
        <v>-0.41503000000000001</v>
      </c>
      <c r="K424">
        <v>1</v>
      </c>
      <c r="L424" t="s">
        <v>3668</v>
      </c>
      <c r="M424" t="s">
        <v>3668</v>
      </c>
    </row>
    <row r="425" spans="1:13" hidden="1" x14ac:dyDescent="0.2">
      <c r="A425">
        <v>0.29659999999999997</v>
      </c>
      <c r="B425" t="s">
        <v>3669</v>
      </c>
      <c r="C425" t="s">
        <v>3670</v>
      </c>
      <c r="D425">
        <f>-0.61297 -0.61297</f>
        <v>-1.22594</v>
      </c>
      <c r="E425" t="s">
        <v>3671</v>
      </c>
      <c r="F425">
        <v>2</v>
      </c>
      <c r="G425">
        <v>1</v>
      </c>
      <c r="H425">
        <v>1</v>
      </c>
      <c r="I425">
        <v>0.65385000000000004</v>
      </c>
      <c r="J425">
        <v>-0.61297000000000001</v>
      </c>
      <c r="K425">
        <v>1</v>
      </c>
      <c r="L425" t="s">
        <v>3672</v>
      </c>
      <c r="M425" t="s">
        <v>3672</v>
      </c>
    </row>
    <row r="426" spans="1:13" hidden="1" x14ac:dyDescent="0.2">
      <c r="A426">
        <v>1</v>
      </c>
      <c r="B426" t="s">
        <v>3673</v>
      </c>
      <c r="C426" t="s">
        <v>3674</v>
      </c>
      <c r="D426">
        <v>-0.61297000000000001</v>
      </c>
      <c r="E426">
        <v>0.65385000000000004</v>
      </c>
      <c r="F426">
        <v>1</v>
      </c>
      <c r="G426">
        <v>1</v>
      </c>
      <c r="H426">
        <v>0</v>
      </c>
      <c r="I426">
        <v>0.65385000000000004</v>
      </c>
      <c r="J426">
        <v>-0.61297000000000001</v>
      </c>
      <c r="K426">
        <v>1</v>
      </c>
      <c r="L426" t="s">
        <v>3675</v>
      </c>
      <c r="M426" t="s">
        <v>3675</v>
      </c>
    </row>
    <row r="427" spans="1:13" hidden="1" x14ac:dyDescent="0.2">
      <c r="A427">
        <v>0.88009999999999999</v>
      </c>
      <c r="B427" t="s">
        <v>3676</v>
      </c>
      <c r="C427" t="s">
        <v>3677</v>
      </c>
      <c r="D427" t="s">
        <v>3678</v>
      </c>
      <c r="E427" t="s">
        <v>3679</v>
      </c>
      <c r="F427">
        <v>2</v>
      </c>
      <c r="G427">
        <v>1</v>
      </c>
      <c r="H427">
        <v>1</v>
      </c>
      <c r="I427">
        <v>1.9807699999999999</v>
      </c>
      <c r="J427">
        <v>0.98606000000000005</v>
      </c>
      <c r="K427">
        <v>1</v>
      </c>
      <c r="L427" t="s">
        <v>3680</v>
      </c>
      <c r="M427" t="s">
        <v>3680</v>
      </c>
    </row>
    <row r="428" spans="1:13" hidden="1" x14ac:dyDescent="0.2">
      <c r="A428">
        <v>0.77129999999999999</v>
      </c>
      <c r="B428" t="s">
        <v>663</v>
      </c>
      <c r="C428" t="s">
        <v>664</v>
      </c>
      <c r="D428" t="s">
        <v>3681</v>
      </c>
      <c r="E428" t="s">
        <v>3682</v>
      </c>
      <c r="F428">
        <v>6</v>
      </c>
      <c r="G428">
        <v>0</v>
      </c>
      <c r="H428">
        <v>6</v>
      </c>
      <c r="I428">
        <v>33.232849999999999</v>
      </c>
      <c r="J428">
        <v>5.0545400000000003</v>
      </c>
      <c r="K428">
        <v>8.7633200000000002</v>
      </c>
      <c r="L428" t="s">
        <v>665</v>
      </c>
      <c r="M428" t="s">
        <v>665</v>
      </c>
    </row>
    <row r="429" spans="1:13" hidden="1" x14ac:dyDescent="0.2">
      <c r="A429">
        <v>0.24779999999999999</v>
      </c>
      <c r="B429" t="s">
        <v>3683</v>
      </c>
      <c r="C429" t="s">
        <v>3684</v>
      </c>
      <c r="D429">
        <v>3.6078999999999999</v>
      </c>
      <c r="E429">
        <v>12.192310000000001</v>
      </c>
      <c r="F429">
        <v>1</v>
      </c>
      <c r="G429">
        <v>1</v>
      </c>
      <c r="H429">
        <v>0</v>
      </c>
      <c r="I429">
        <v>12.192310000000001</v>
      </c>
      <c r="J429">
        <v>3.6078999999999999</v>
      </c>
      <c r="K429">
        <v>1</v>
      </c>
      <c r="L429" t="s">
        <v>3685</v>
      </c>
      <c r="M429" t="s">
        <v>3685</v>
      </c>
    </row>
    <row r="430" spans="1:13" hidden="1" x14ac:dyDescent="0.2">
      <c r="A430">
        <v>1</v>
      </c>
      <c r="B430" t="s">
        <v>3686</v>
      </c>
      <c r="C430" t="s">
        <v>3687</v>
      </c>
      <c r="D430">
        <v>-0.45251000000000002</v>
      </c>
      <c r="E430">
        <v>0.73077000000000003</v>
      </c>
      <c r="F430">
        <v>1</v>
      </c>
      <c r="G430">
        <v>1</v>
      </c>
      <c r="H430">
        <v>0</v>
      </c>
      <c r="I430">
        <v>0.73077000000000003</v>
      </c>
      <c r="J430">
        <v>-0.45251000000000002</v>
      </c>
      <c r="K430">
        <v>1</v>
      </c>
      <c r="L430" t="s">
        <v>3688</v>
      </c>
      <c r="M430" t="s">
        <v>3688</v>
      </c>
    </row>
    <row r="431" spans="1:13" hidden="1" x14ac:dyDescent="0.2">
      <c r="A431">
        <v>0.63580000000000003</v>
      </c>
      <c r="B431" t="s">
        <v>3689</v>
      </c>
      <c r="C431" t="s">
        <v>3690</v>
      </c>
      <c r="D431">
        <v>0.56635000000000002</v>
      </c>
      <c r="E431">
        <v>1.4807699999999999</v>
      </c>
      <c r="F431">
        <v>1</v>
      </c>
      <c r="G431">
        <v>1</v>
      </c>
      <c r="H431">
        <v>0</v>
      </c>
      <c r="I431">
        <v>1.4807699999999999</v>
      </c>
      <c r="J431">
        <v>0.56635000000000002</v>
      </c>
      <c r="K431">
        <v>1</v>
      </c>
      <c r="L431" t="s">
        <v>3691</v>
      </c>
      <c r="M431" t="s">
        <v>3691</v>
      </c>
    </row>
    <row r="432" spans="1:13" x14ac:dyDescent="0.2">
      <c r="A432" s="3">
        <v>1</v>
      </c>
      <c r="B432" s="3" t="s">
        <v>5371</v>
      </c>
      <c r="C432" s="3" t="s">
        <v>5372</v>
      </c>
      <c r="D432" s="3">
        <f>-0.65604 -1 -1 -0.65604 -0.34288</f>
        <v>-3.65496</v>
      </c>
      <c r="E432" s="3" t="s">
        <v>5373</v>
      </c>
      <c r="F432" s="3">
        <v>5</v>
      </c>
      <c r="G432" s="3">
        <v>4</v>
      </c>
      <c r="H432" s="3">
        <v>1</v>
      </c>
      <c r="I432" s="3">
        <v>0.60248999999999997</v>
      </c>
      <c r="J432" s="3">
        <v>-0.73099000000000003</v>
      </c>
      <c r="K432" s="3">
        <v>1.1872499999999999</v>
      </c>
      <c r="L432" s="3" t="s">
        <v>5374</v>
      </c>
      <c r="M432" s="3" t="s">
        <v>5374</v>
      </c>
    </row>
    <row r="433" spans="1:13" hidden="1" x14ac:dyDescent="0.2">
      <c r="A433">
        <v>0.1079</v>
      </c>
      <c r="B433" t="s">
        <v>3695</v>
      </c>
      <c r="C433" t="s">
        <v>3696</v>
      </c>
      <c r="D433" t="s">
        <v>3697</v>
      </c>
      <c r="E433" t="s">
        <v>3698</v>
      </c>
      <c r="F433">
        <v>3</v>
      </c>
      <c r="G433">
        <v>0</v>
      </c>
      <c r="H433">
        <v>3</v>
      </c>
      <c r="I433">
        <v>8.2814499999999995</v>
      </c>
      <c r="J433">
        <v>3.0498799999999999</v>
      </c>
      <c r="K433">
        <v>1.9073899999999999</v>
      </c>
      <c r="L433" t="s">
        <v>3699</v>
      </c>
      <c r="M433" t="s">
        <v>3699</v>
      </c>
    </row>
    <row r="434" spans="1:13" hidden="1" x14ac:dyDescent="0.2">
      <c r="A434">
        <v>0.92869999999999997</v>
      </c>
      <c r="B434" t="s">
        <v>3700</v>
      </c>
      <c r="C434" t="s">
        <v>3701</v>
      </c>
      <c r="D434" t="s">
        <v>3702</v>
      </c>
      <c r="E434" t="s">
        <v>3703</v>
      </c>
      <c r="F434">
        <v>3</v>
      </c>
      <c r="G434">
        <v>2</v>
      </c>
      <c r="H434">
        <v>1</v>
      </c>
      <c r="I434">
        <v>1.5431299999999999</v>
      </c>
      <c r="J434">
        <v>0.62585999999999997</v>
      </c>
      <c r="K434">
        <v>1.04894</v>
      </c>
      <c r="L434" t="s">
        <v>3704</v>
      </c>
      <c r="M434" t="s">
        <v>3704</v>
      </c>
    </row>
    <row r="435" spans="1:13" hidden="1" x14ac:dyDescent="0.2">
      <c r="A435">
        <v>0.28649999999999998</v>
      </c>
      <c r="B435" t="s">
        <v>3705</v>
      </c>
      <c r="C435" t="s">
        <v>3706</v>
      </c>
      <c r="D435" t="s">
        <v>3707</v>
      </c>
      <c r="E435" t="s">
        <v>3708</v>
      </c>
      <c r="F435">
        <v>2</v>
      </c>
      <c r="G435">
        <v>1</v>
      </c>
      <c r="H435">
        <v>1</v>
      </c>
      <c r="I435">
        <v>1.0192300000000001</v>
      </c>
      <c r="J435">
        <v>2.7480000000000001E-2</v>
      </c>
      <c r="K435">
        <v>1</v>
      </c>
      <c r="L435" t="s">
        <v>3709</v>
      </c>
      <c r="M435" t="s">
        <v>3709</v>
      </c>
    </row>
    <row r="436" spans="1:13" hidden="1" x14ac:dyDescent="0.2">
      <c r="A436">
        <v>0.8286</v>
      </c>
      <c r="B436" t="s">
        <v>3710</v>
      </c>
      <c r="C436" t="s">
        <v>3711</v>
      </c>
      <c r="D436">
        <v>-0.37851000000000001</v>
      </c>
      <c r="E436">
        <v>0.76922999999999997</v>
      </c>
      <c r="F436">
        <v>1</v>
      </c>
      <c r="G436">
        <v>1</v>
      </c>
      <c r="H436">
        <v>0</v>
      </c>
      <c r="I436">
        <v>0.76922999999999997</v>
      </c>
      <c r="J436">
        <v>-0.37851000000000001</v>
      </c>
      <c r="K436">
        <v>1</v>
      </c>
      <c r="L436" t="s">
        <v>3712</v>
      </c>
      <c r="M436" t="s">
        <v>3712</v>
      </c>
    </row>
    <row r="437" spans="1:13" x14ac:dyDescent="0.2">
      <c r="A437" s="3">
        <v>0.91090000000000004</v>
      </c>
      <c r="B437" s="3" t="s">
        <v>2022</v>
      </c>
      <c r="C437" s="3" t="s">
        <v>2023</v>
      </c>
      <c r="D437" s="3">
        <f>-0.70044 -0.53051 -0.53051 -1 -0.89308</f>
        <v>-3.6545399999999999</v>
      </c>
      <c r="E437" s="3" t="s">
        <v>11029</v>
      </c>
      <c r="F437" s="3">
        <v>5</v>
      </c>
      <c r="G437" s="3">
        <v>4</v>
      </c>
      <c r="H437" s="3">
        <v>1</v>
      </c>
      <c r="I437" s="3">
        <v>0.60251999999999994</v>
      </c>
      <c r="J437" s="3">
        <v>-0.73090999999999995</v>
      </c>
      <c r="K437" s="3">
        <v>1.1405400000000001</v>
      </c>
      <c r="L437" s="3" t="s">
        <v>1187</v>
      </c>
      <c r="M437" s="3" t="s">
        <v>1187</v>
      </c>
    </row>
    <row r="438" spans="1:13" x14ac:dyDescent="0.2">
      <c r="A438" s="3">
        <v>0.99590000000000001</v>
      </c>
      <c r="B438" s="3" t="s">
        <v>8302</v>
      </c>
      <c r="C438" s="3" t="s">
        <v>8303</v>
      </c>
      <c r="D438" s="3">
        <f>-0.65604 -0.65604 -0.30812 -0.27417 -0.89308 -0.89308 -1.241</f>
        <v>-4.9215299999999997</v>
      </c>
      <c r="E438" s="3" t="s">
        <v>8304</v>
      </c>
      <c r="F438" s="3">
        <v>7</v>
      </c>
      <c r="G438" s="3">
        <v>4</v>
      </c>
      <c r="H438" s="3">
        <v>3</v>
      </c>
      <c r="I438" s="3">
        <v>0.61426000000000003</v>
      </c>
      <c r="J438" s="3">
        <v>-0.70308000000000004</v>
      </c>
      <c r="K438" s="3">
        <v>1.2462299999999999</v>
      </c>
      <c r="L438" s="3" t="s">
        <v>8305</v>
      </c>
      <c r="M438" s="3" t="s">
        <v>8305</v>
      </c>
    </row>
    <row r="439" spans="1:13" hidden="1" x14ac:dyDescent="0.2">
      <c r="A439">
        <v>5.0999999999999997E-2</v>
      </c>
      <c r="B439" t="s">
        <v>3718</v>
      </c>
      <c r="C439" t="s">
        <v>3719</v>
      </c>
      <c r="D439">
        <v>-4.1154700000000002</v>
      </c>
      <c r="E439">
        <v>5.7689999999999998E-2</v>
      </c>
      <c r="F439">
        <v>1</v>
      </c>
      <c r="G439">
        <v>1</v>
      </c>
      <c r="H439">
        <v>0</v>
      </c>
      <c r="I439">
        <v>5.7689999999999998E-2</v>
      </c>
      <c r="J439">
        <v>-4.1154700000000002</v>
      </c>
      <c r="K439">
        <v>1</v>
      </c>
      <c r="L439" t="s">
        <v>3720</v>
      </c>
      <c r="M439" t="s">
        <v>3720</v>
      </c>
    </row>
    <row r="440" spans="1:13" hidden="1" x14ac:dyDescent="0.2">
      <c r="A440">
        <v>0.21479999999999999</v>
      </c>
      <c r="B440" t="s">
        <v>3721</v>
      </c>
      <c r="C440" t="s">
        <v>3722</v>
      </c>
      <c r="D440" t="s">
        <v>3723</v>
      </c>
      <c r="E440" t="s">
        <v>3724</v>
      </c>
      <c r="F440">
        <v>2</v>
      </c>
      <c r="G440">
        <v>1</v>
      </c>
      <c r="H440">
        <v>1</v>
      </c>
      <c r="I440">
        <v>12.167490000000001</v>
      </c>
      <c r="J440">
        <v>3.6049600000000002</v>
      </c>
      <c r="K440">
        <v>14.06015</v>
      </c>
      <c r="L440" t="s">
        <v>3725</v>
      </c>
      <c r="M440" t="s">
        <v>3725</v>
      </c>
    </row>
    <row r="441" spans="1:13" hidden="1" x14ac:dyDescent="0.2">
      <c r="A441">
        <v>0.97189999999999999</v>
      </c>
      <c r="B441" t="s">
        <v>3726</v>
      </c>
      <c r="C441" t="s">
        <v>3727</v>
      </c>
      <c r="D441" t="s">
        <v>3728</v>
      </c>
      <c r="E441" t="s">
        <v>3729</v>
      </c>
      <c r="F441">
        <v>2</v>
      </c>
      <c r="G441">
        <v>2</v>
      </c>
      <c r="H441">
        <v>0</v>
      </c>
      <c r="I441">
        <v>0.81544000000000005</v>
      </c>
      <c r="J441">
        <v>-0.29435</v>
      </c>
      <c r="K441">
        <v>1.3678300000000001</v>
      </c>
      <c r="L441" t="s">
        <v>563</v>
      </c>
      <c r="M441" t="s">
        <v>563</v>
      </c>
    </row>
    <row r="442" spans="1:13" hidden="1" x14ac:dyDescent="0.2">
      <c r="A442">
        <v>0.60240000000000005</v>
      </c>
      <c r="B442" t="s">
        <v>3730</v>
      </c>
      <c r="C442" t="s">
        <v>3731</v>
      </c>
      <c r="D442">
        <v>-5.7004400000000004</v>
      </c>
      <c r="E442">
        <v>1.9230000000000001E-2</v>
      </c>
      <c r="F442">
        <v>1</v>
      </c>
      <c r="G442">
        <v>1</v>
      </c>
      <c r="H442">
        <v>0</v>
      </c>
      <c r="I442">
        <v>1.9230000000000001E-2</v>
      </c>
      <c r="J442">
        <v>-5.7004400000000004</v>
      </c>
      <c r="K442">
        <v>1</v>
      </c>
      <c r="L442" t="s">
        <v>3732</v>
      </c>
      <c r="M442" t="s">
        <v>3732</v>
      </c>
    </row>
    <row r="443" spans="1:13" hidden="1" x14ac:dyDescent="0.2">
      <c r="A443">
        <v>0.95020000000000004</v>
      </c>
      <c r="B443" t="s">
        <v>3733</v>
      </c>
      <c r="C443" t="s">
        <v>3734</v>
      </c>
      <c r="D443">
        <v>-0.34288000000000002</v>
      </c>
      <c r="E443">
        <v>0.78847</v>
      </c>
      <c r="F443">
        <v>1</v>
      </c>
      <c r="G443">
        <v>1</v>
      </c>
      <c r="H443">
        <v>0</v>
      </c>
      <c r="I443">
        <v>0.78847</v>
      </c>
      <c r="J443">
        <v>-0.34288000000000002</v>
      </c>
      <c r="K443">
        <v>1</v>
      </c>
      <c r="L443" t="s">
        <v>1071</v>
      </c>
      <c r="M443" t="s">
        <v>1071</v>
      </c>
    </row>
    <row r="444" spans="1:13" hidden="1" x14ac:dyDescent="0.2">
      <c r="A444">
        <v>9.8299999999999998E-2</v>
      </c>
      <c r="B444" t="s">
        <v>3735</v>
      </c>
      <c r="C444" t="s">
        <v>3736</v>
      </c>
      <c r="D444">
        <v>10.90776</v>
      </c>
      <c r="E444">
        <v>1921.1573900000001</v>
      </c>
      <c r="F444">
        <v>1</v>
      </c>
      <c r="G444">
        <v>0</v>
      </c>
      <c r="H444">
        <v>1</v>
      </c>
      <c r="I444">
        <v>1921.1573900000001</v>
      </c>
      <c r="J444">
        <v>10.90776</v>
      </c>
      <c r="K444">
        <v>1</v>
      </c>
      <c r="L444" t="s">
        <v>3737</v>
      </c>
      <c r="M444" t="s">
        <v>3737</v>
      </c>
    </row>
    <row r="445" spans="1:13" x14ac:dyDescent="0.2">
      <c r="A445" s="3">
        <v>1</v>
      </c>
      <c r="B445" s="3" t="s">
        <v>4493</v>
      </c>
      <c r="C445" s="3" t="s">
        <v>1102</v>
      </c>
      <c r="D445" s="3" t="s">
        <v>4494</v>
      </c>
      <c r="E445" s="3" t="s">
        <v>4495</v>
      </c>
      <c r="F445" s="3">
        <v>8</v>
      </c>
      <c r="G445" s="3">
        <v>6</v>
      </c>
      <c r="H445" s="3">
        <v>2</v>
      </c>
      <c r="I445" s="3">
        <v>0.62253000000000003</v>
      </c>
      <c r="J445" s="3">
        <v>-0.68378000000000005</v>
      </c>
      <c r="K445" s="3">
        <v>2.1042700000000001</v>
      </c>
      <c r="L445" s="3" t="s">
        <v>1103</v>
      </c>
      <c r="M445" s="3" t="s">
        <v>1103</v>
      </c>
    </row>
    <row r="446" spans="1:13" hidden="1" x14ac:dyDescent="0.2">
      <c r="A446">
        <v>0.89839999999999998</v>
      </c>
      <c r="B446" t="s">
        <v>3741</v>
      </c>
      <c r="C446" t="s">
        <v>3742</v>
      </c>
      <c r="D446">
        <v>0.29955999999999999</v>
      </c>
      <c r="E446">
        <v>1.2307699999999999</v>
      </c>
      <c r="F446">
        <v>1</v>
      </c>
      <c r="G446">
        <v>1</v>
      </c>
      <c r="H446">
        <v>0</v>
      </c>
      <c r="I446">
        <v>1.2307699999999999</v>
      </c>
      <c r="J446">
        <v>0.29955999999999999</v>
      </c>
      <c r="K446">
        <v>1</v>
      </c>
      <c r="L446" t="s">
        <v>3743</v>
      </c>
      <c r="M446" t="s">
        <v>3743</v>
      </c>
    </row>
    <row r="447" spans="1:13" hidden="1" x14ac:dyDescent="0.2">
      <c r="A447">
        <v>0.26960000000000001</v>
      </c>
      <c r="B447" t="s">
        <v>3744</v>
      </c>
      <c r="C447" t="s">
        <v>3745</v>
      </c>
      <c r="D447">
        <v>3.6875800000000001</v>
      </c>
      <c r="E447">
        <v>12.884639999999999</v>
      </c>
      <c r="F447">
        <v>1</v>
      </c>
      <c r="G447">
        <v>0</v>
      </c>
      <c r="H447">
        <v>1</v>
      </c>
      <c r="I447">
        <v>12.884639999999999</v>
      </c>
      <c r="J447">
        <v>3.6875800000000001</v>
      </c>
      <c r="K447">
        <v>1</v>
      </c>
      <c r="L447" t="s">
        <v>3746</v>
      </c>
      <c r="M447" t="s">
        <v>3746</v>
      </c>
    </row>
    <row r="448" spans="1:13" hidden="1" x14ac:dyDescent="0.2">
      <c r="A448">
        <v>0.48309999999999997</v>
      </c>
      <c r="B448" t="s">
        <v>3747</v>
      </c>
      <c r="C448" t="s">
        <v>3748</v>
      </c>
      <c r="D448">
        <v>0.65712000000000004</v>
      </c>
      <c r="E448">
        <v>1.5769299999999999</v>
      </c>
      <c r="F448">
        <v>1</v>
      </c>
      <c r="G448">
        <v>1</v>
      </c>
      <c r="H448">
        <v>0</v>
      </c>
      <c r="I448">
        <v>1.5769299999999999</v>
      </c>
      <c r="J448">
        <v>0.65712000000000004</v>
      </c>
      <c r="K448">
        <v>1</v>
      </c>
      <c r="L448" t="s">
        <v>3749</v>
      </c>
      <c r="M448" t="s">
        <v>3749</v>
      </c>
    </row>
    <row r="449" spans="1:13" hidden="1" x14ac:dyDescent="0.2">
      <c r="A449">
        <v>5.1999999999999998E-2</v>
      </c>
      <c r="B449" t="s">
        <v>3750</v>
      </c>
      <c r="C449" t="s">
        <v>3751</v>
      </c>
      <c r="D449">
        <v>-2.70044</v>
      </c>
      <c r="E449">
        <v>0.15384999999999999</v>
      </c>
      <c r="F449">
        <v>1</v>
      </c>
      <c r="G449">
        <v>1</v>
      </c>
      <c r="H449">
        <v>0</v>
      </c>
      <c r="I449">
        <v>0.15384999999999999</v>
      </c>
      <c r="J449">
        <v>-2.70044</v>
      </c>
      <c r="K449">
        <v>1</v>
      </c>
      <c r="L449" t="s">
        <v>3752</v>
      </c>
      <c r="M449" t="s">
        <v>3752</v>
      </c>
    </row>
    <row r="450" spans="1:13" hidden="1" x14ac:dyDescent="0.2">
      <c r="A450">
        <v>8.6099999999999996E-2</v>
      </c>
      <c r="B450" t="s">
        <v>3753</v>
      </c>
      <c r="C450" t="s">
        <v>3754</v>
      </c>
      <c r="D450">
        <v>-5.7004400000000004</v>
      </c>
      <c r="E450">
        <v>1.9230000000000001E-2</v>
      </c>
      <c r="F450">
        <v>1</v>
      </c>
      <c r="G450">
        <v>1</v>
      </c>
      <c r="H450">
        <v>0</v>
      </c>
      <c r="I450">
        <v>1.9230000000000001E-2</v>
      </c>
      <c r="J450">
        <v>-5.7004400000000004</v>
      </c>
      <c r="K450">
        <v>1</v>
      </c>
      <c r="L450" t="s">
        <v>3755</v>
      </c>
      <c r="M450" t="s">
        <v>3755</v>
      </c>
    </row>
    <row r="451" spans="1:13" hidden="1" x14ac:dyDescent="0.2">
      <c r="A451">
        <v>0.88</v>
      </c>
      <c r="B451" t="s">
        <v>702</v>
      </c>
      <c r="C451" t="s">
        <v>703</v>
      </c>
      <c r="D451">
        <f>-1.45251 -0.74624 -0.94555 -0.74624</f>
        <v>-3.8905399999999997</v>
      </c>
      <c r="E451" t="s">
        <v>3756</v>
      </c>
      <c r="F451">
        <v>4</v>
      </c>
      <c r="G451">
        <v>4</v>
      </c>
      <c r="H451">
        <v>0</v>
      </c>
      <c r="I451">
        <v>0.50956999999999997</v>
      </c>
      <c r="J451">
        <v>-0.97262999999999999</v>
      </c>
      <c r="K451">
        <v>1.22159</v>
      </c>
      <c r="L451" t="s">
        <v>704</v>
      </c>
      <c r="M451" t="s">
        <v>704</v>
      </c>
    </row>
    <row r="452" spans="1:13" hidden="1" x14ac:dyDescent="0.2">
      <c r="A452">
        <v>0.94340000000000002</v>
      </c>
      <c r="B452" t="s">
        <v>3757</v>
      </c>
      <c r="C452" t="s">
        <v>3758</v>
      </c>
      <c r="D452">
        <v>-4.7004400000000004</v>
      </c>
      <c r="E452">
        <v>3.8460000000000001E-2</v>
      </c>
      <c r="F452">
        <v>1</v>
      </c>
      <c r="G452">
        <v>1</v>
      </c>
      <c r="H452">
        <v>0</v>
      </c>
      <c r="I452">
        <v>3.8460000000000001E-2</v>
      </c>
      <c r="J452">
        <v>-4.7004400000000004</v>
      </c>
      <c r="K452">
        <v>1</v>
      </c>
      <c r="L452" t="s">
        <v>3759</v>
      </c>
      <c r="M452" t="s">
        <v>3759</v>
      </c>
    </row>
    <row r="453" spans="1:13" hidden="1" x14ac:dyDescent="0.2">
      <c r="A453">
        <v>0.99790000000000001</v>
      </c>
      <c r="B453" t="s">
        <v>3760</v>
      </c>
      <c r="C453" t="s">
        <v>709</v>
      </c>
      <c r="D453" t="s">
        <v>3761</v>
      </c>
      <c r="E453" t="s">
        <v>3762</v>
      </c>
      <c r="F453">
        <v>4</v>
      </c>
      <c r="G453">
        <v>3</v>
      </c>
      <c r="H453">
        <v>1</v>
      </c>
      <c r="I453">
        <v>1.15493</v>
      </c>
      <c r="J453">
        <v>0.20780000000000001</v>
      </c>
      <c r="K453">
        <v>1.22295</v>
      </c>
      <c r="L453" t="s">
        <v>710</v>
      </c>
      <c r="M453" t="s">
        <v>710</v>
      </c>
    </row>
    <row r="454" spans="1:13" hidden="1" x14ac:dyDescent="0.2">
      <c r="A454">
        <v>0.84040000000000004</v>
      </c>
      <c r="B454" t="s">
        <v>711</v>
      </c>
      <c r="C454" t="s">
        <v>712</v>
      </c>
      <c r="D454">
        <f>-1.30812 -1.61297</f>
        <v>-2.92109</v>
      </c>
      <c r="E454" t="s">
        <v>3763</v>
      </c>
      <c r="F454">
        <v>2</v>
      </c>
      <c r="G454">
        <v>2</v>
      </c>
      <c r="H454">
        <v>0</v>
      </c>
      <c r="I454">
        <v>0.36336000000000002</v>
      </c>
      <c r="J454">
        <v>-1.4605399999999999</v>
      </c>
      <c r="K454">
        <v>1.11144</v>
      </c>
      <c r="L454" t="s">
        <v>713</v>
      </c>
      <c r="M454" t="s">
        <v>713</v>
      </c>
    </row>
    <row r="455" spans="1:13" hidden="1" x14ac:dyDescent="0.2">
      <c r="A455">
        <v>0.10340000000000001</v>
      </c>
      <c r="B455" t="s">
        <v>3764</v>
      </c>
      <c r="C455" t="s">
        <v>3765</v>
      </c>
      <c r="D455">
        <v>10.90776</v>
      </c>
      <c r="E455">
        <v>1921.1573900000001</v>
      </c>
      <c r="F455">
        <v>1</v>
      </c>
      <c r="G455">
        <v>0</v>
      </c>
      <c r="H455">
        <v>1</v>
      </c>
      <c r="I455">
        <v>1921.1573900000001</v>
      </c>
      <c r="J455">
        <v>10.90776</v>
      </c>
      <c r="K455">
        <v>1</v>
      </c>
      <c r="L455" t="s">
        <v>3766</v>
      </c>
      <c r="M455" t="s">
        <v>3766</v>
      </c>
    </row>
    <row r="456" spans="1:13" hidden="1" x14ac:dyDescent="0.2">
      <c r="A456">
        <v>7.5700000000000003E-2</v>
      </c>
      <c r="B456" t="s">
        <v>714</v>
      </c>
      <c r="C456" t="s">
        <v>715</v>
      </c>
      <c r="D456">
        <v>9.2590699999999995</v>
      </c>
      <c r="E456">
        <v>612.71400000000006</v>
      </c>
      <c r="F456">
        <v>1</v>
      </c>
      <c r="G456">
        <v>0</v>
      </c>
      <c r="H456">
        <v>1</v>
      </c>
      <c r="I456">
        <v>612.71400000000006</v>
      </c>
      <c r="J456">
        <v>9.2590699999999995</v>
      </c>
      <c r="K456">
        <v>1</v>
      </c>
      <c r="L456" t="s">
        <v>716</v>
      </c>
      <c r="M456" t="s">
        <v>716</v>
      </c>
    </row>
    <row r="457" spans="1:13" hidden="1" x14ac:dyDescent="0.2">
      <c r="A457">
        <v>0.96919999999999995</v>
      </c>
      <c r="B457" t="s">
        <v>3767</v>
      </c>
      <c r="C457" t="s">
        <v>3768</v>
      </c>
      <c r="D457" t="s">
        <v>3769</v>
      </c>
      <c r="E457" t="s">
        <v>3770</v>
      </c>
      <c r="F457">
        <v>3</v>
      </c>
      <c r="G457">
        <v>1</v>
      </c>
      <c r="H457">
        <v>2</v>
      </c>
      <c r="I457">
        <v>1.1693800000000001</v>
      </c>
      <c r="J457">
        <v>0.22574</v>
      </c>
      <c r="K457">
        <v>1.13818</v>
      </c>
      <c r="L457" t="s">
        <v>3771</v>
      </c>
      <c r="M457" t="s">
        <v>3771</v>
      </c>
    </row>
    <row r="458" spans="1:13" hidden="1" x14ac:dyDescent="0.2">
      <c r="A458">
        <v>0.1847</v>
      </c>
      <c r="B458" t="s">
        <v>3772</v>
      </c>
      <c r="C458" t="s">
        <v>3773</v>
      </c>
      <c r="D458">
        <v>10.90776</v>
      </c>
      <c r="E458">
        <v>1921.1573900000001</v>
      </c>
      <c r="F458">
        <v>1</v>
      </c>
      <c r="G458">
        <v>0</v>
      </c>
      <c r="H458">
        <v>1</v>
      </c>
      <c r="I458">
        <v>1921.1573900000001</v>
      </c>
      <c r="J458">
        <v>10.90776</v>
      </c>
      <c r="K458">
        <v>1</v>
      </c>
      <c r="L458" t="s">
        <v>3774</v>
      </c>
      <c r="M458" t="s">
        <v>3774</v>
      </c>
    </row>
    <row r="459" spans="1:13" hidden="1" x14ac:dyDescent="0.2">
      <c r="A459">
        <v>7.8200000000000006E-2</v>
      </c>
      <c r="B459" t="s">
        <v>3775</v>
      </c>
      <c r="C459" t="s">
        <v>3776</v>
      </c>
      <c r="D459">
        <v>9.2119900000000001</v>
      </c>
      <c r="E459">
        <v>593.04181000000005</v>
      </c>
      <c r="F459">
        <v>1</v>
      </c>
      <c r="G459">
        <v>0</v>
      </c>
      <c r="H459">
        <v>1</v>
      </c>
      <c r="I459">
        <v>593.04181000000005</v>
      </c>
      <c r="J459">
        <v>9.2119900000000001</v>
      </c>
      <c r="K459">
        <v>1</v>
      </c>
      <c r="L459" t="s">
        <v>3777</v>
      </c>
      <c r="M459" t="s">
        <v>3777</v>
      </c>
    </row>
    <row r="460" spans="1:13" hidden="1" x14ac:dyDescent="0.2">
      <c r="A460">
        <v>0.90269999999999995</v>
      </c>
      <c r="B460" t="s">
        <v>3778</v>
      </c>
      <c r="C460" t="s">
        <v>3779</v>
      </c>
      <c r="D460" t="s">
        <v>3780</v>
      </c>
      <c r="E460" t="s">
        <v>3781</v>
      </c>
      <c r="F460">
        <v>2</v>
      </c>
      <c r="G460">
        <v>1</v>
      </c>
      <c r="H460">
        <v>1</v>
      </c>
      <c r="I460">
        <v>1.1817200000000001</v>
      </c>
      <c r="J460">
        <v>0.24088000000000001</v>
      </c>
      <c r="K460">
        <v>1.0415099999999999</v>
      </c>
      <c r="L460" t="s">
        <v>3782</v>
      </c>
      <c r="M460" t="s">
        <v>3782</v>
      </c>
    </row>
    <row r="461" spans="1:13" hidden="1" x14ac:dyDescent="0.2">
      <c r="A461">
        <v>0.99550000000000005</v>
      </c>
      <c r="B461" t="s">
        <v>3783</v>
      </c>
      <c r="C461" t="s">
        <v>3784</v>
      </c>
      <c r="D461">
        <f>-0.89308 -1.241</f>
        <v>-2.13408</v>
      </c>
      <c r="E461" t="s">
        <v>3785</v>
      </c>
      <c r="F461">
        <v>2</v>
      </c>
      <c r="G461">
        <v>1</v>
      </c>
      <c r="H461">
        <v>1</v>
      </c>
      <c r="I461">
        <v>0.4773</v>
      </c>
      <c r="J461">
        <v>-1.06704</v>
      </c>
      <c r="K461">
        <v>1.12815</v>
      </c>
      <c r="L461" t="s">
        <v>3786</v>
      </c>
      <c r="M461" t="s">
        <v>3786</v>
      </c>
    </row>
    <row r="462" spans="1:13" hidden="1" x14ac:dyDescent="0.2">
      <c r="A462">
        <v>0.28470000000000001</v>
      </c>
      <c r="B462" t="s">
        <v>3787</v>
      </c>
      <c r="C462" t="s">
        <v>3788</v>
      </c>
      <c r="D462">
        <v>-0.53051000000000004</v>
      </c>
      <c r="E462">
        <v>0.69230999999999998</v>
      </c>
      <c r="F462">
        <v>1</v>
      </c>
      <c r="G462">
        <v>0</v>
      </c>
      <c r="H462">
        <v>1</v>
      </c>
      <c r="I462">
        <v>0.69230999999999998</v>
      </c>
      <c r="J462">
        <v>-0.53051000000000004</v>
      </c>
      <c r="K462">
        <v>1</v>
      </c>
      <c r="L462" t="s">
        <v>3789</v>
      </c>
      <c r="M462" t="s">
        <v>3789</v>
      </c>
    </row>
    <row r="463" spans="1:13" hidden="1" x14ac:dyDescent="0.2">
      <c r="A463">
        <v>0.6179</v>
      </c>
      <c r="B463" t="s">
        <v>3790</v>
      </c>
      <c r="C463" t="s">
        <v>3791</v>
      </c>
      <c r="D463">
        <v>10.90776</v>
      </c>
      <c r="E463">
        <v>1921.1573900000001</v>
      </c>
      <c r="F463">
        <v>1</v>
      </c>
      <c r="G463">
        <v>0</v>
      </c>
      <c r="H463">
        <v>1</v>
      </c>
      <c r="I463">
        <v>1921.1573900000001</v>
      </c>
      <c r="J463">
        <v>10.90776</v>
      </c>
      <c r="K463">
        <v>1</v>
      </c>
      <c r="L463" t="s">
        <v>3792</v>
      </c>
      <c r="M463" t="s">
        <v>3792</v>
      </c>
    </row>
    <row r="464" spans="1:13" hidden="1" x14ac:dyDescent="0.2">
      <c r="A464">
        <v>0.12889999999999999</v>
      </c>
      <c r="B464" t="s">
        <v>3793</v>
      </c>
      <c r="C464" t="s">
        <v>721</v>
      </c>
      <c r="D464" t="s">
        <v>3794</v>
      </c>
      <c r="E464" t="s">
        <v>3795</v>
      </c>
      <c r="F464">
        <v>4</v>
      </c>
      <c r="G464">
        <v>2</v>
      </c>
      <c r="H464">
        <v>2</v>
      </c>
      <c r="I464">
        <v>3.4582600000000001</v>
      </c>
      <c r="J464">
        <v>1.7900400000000001</v>
      </c>
      <c r="K464">
        <v>3.4077199999999999</v>
      </c>
      <c r="L464" t="s">
        <v>722</v>
      </c>
      <c r="M464" t="s">
        <v>722</v>
      </c>
    </row>
    <row r="465" spans="1:13" hidden="1" x14ac:dyDescent="0.2">
      <c r="A465">
        <v>0.89380000000000004</v>
      </c>
      <c r="B465" t="s">
        <v>3796</v>
      </c>
      <c r="C465" t="s">
        <v>3797</v>
      </c>
      <c r="D465">
        <v>1.3976</v>
      </c>
      <c r="E465">
        <v>2.63463</v>
      </c>
      <c r="F465">
        <v>1</v>
      </c>
      <c r="G465">
        <v>0</v>
      </c>
      <c r="H465">
        <v>1</v>
      </c>
      <c r="I465">
        <v>2.63463</v>
      </c>
      <c r="J465">
        <v>1.3976</v>
      </c>
      <c r="K465">
        <v>1</v>
      </c>
      <c r="L465" t="s">
        <v>3798</v>
      </c>
      <c r="M465" t="s">
        <v>3798</v>
      </c>
    </row>
    <row r="466" spans="1:13" x14ac:dyDescent="0.2">
      <c r="A466" s="3">
        <v>0.99870000000000003</v>
      </c>
      <c r="B466" s="3" t="s">
        <v>8997</v>
      </c>
      <c r="C466" s="3" t="s">
        <v>1016</v>
      </c>
      <c r="D466" s="3" t="s">
        <v>8998</v>
      </c>
      <c r="E466" s="3" t="s">
        <v>8999</v>
      </c>
      <c r="F466" s="3">
        <v>8</v>
      </c>
      <c r="G466" s="3">
        <v>6</v>
      </c>
      <c r="H466" s="3">
        <v>2</v>
      </c>
      <c r="I466" s="3">
        <v>0.63105999999999995</v>
      </c>
      <c r="J466" s="3">
        <v>-0.66415000000000002</v>
      </c>
      <c r="K466" s="3">
        <v>2.7508699999999999</v>
      </c>
      <c r="L466" s="3" t="s">
        <v>1017</v>
      </c>
      <c r="M466" s="3" t="s">
        <v>1017</v>
      </c>
    </row>
    <row r="467" spans="1:13" hidden="1" x14ac:dyDescent="0.2">
      <c r="A467">
        <v>0.81799999999999995</v>
      </c>
      <c r="B467" t="s">
        <v>3802</v>
      </c>
      <c r="C467" t="s">
        <v>3803</v>
      </c>
      <c r="D467" t="s">
        <v>3203</v>
      </c>
      <c r="E467" t="s">
        <v>3204</v>
      </c>
      <c r="F467">
        <v>2</v>
      </c>
      <c r="G467">
        <v>1</v>
      </c>
      <c r="H467">
        <v>1</v>
      </c>
      <c r="I467">
        <v>1.11538</v>
      </c>
      <c r="J467">
        <v>0.15754000000000001</v>
      </c>
      <c r="K467">
        <v>1</v>
      </c>
      <c r="L467" t="s">
        <v>3804</v>
      </c>
      <c r="M467" t="s">
        <v>3804</v>
      </c>
    </row>
    <row r="468" spans="1:13" hidden="1" x14ac:dyDescent="0.2">
      <c r="A468">
        <v>0.98970000000000002</v>
      </c>
      <c r="B468" t="s">
        <v>3805</v>
      </c>
      <c r="C468" t="s">
        <v>3806</v>
      </c>
      <c r="D468" t="s">
        <v>3807</v>
      </c>
      <c r="E468" t="s">
        <v>3808</v>
      </c>
      <c r="F468">
        <v>3</v>
      </c>
      <c r="G468">
        <v>3</v>
      </c>
      <c r="H468">
        <v>0</v>
      </c>
      <c r="I468">
        <v>1.56264</v>
      </c>
      <c r="J468">
        <v>0.64398999999999995</v>
      </c>
      <c r="K468">
        <v>2.30809</v>
      </c>
      <c r="L468" t="s">
        <v>3809</v>
      </c>
      <c r="M468" t="s">
        <v>3809</v>
      </c>
    </row>
    <row r="469" spans="1:13" hidden="1" x14ac:dyDescent="0.2">
      <c r="A469">
        <v>0.97540000000000004</v>
      </c>
      <c r="B469" t="s">
        <v>3810</v>
      </c>
      <c r="C469" t="s">
        <v>3811</v>
      </c>
      <c r="D469">
        <v>0.48938999999999999</v>
      </c>
      <c r="E469">
        <v>1.40385</v>
      </c>
      <c r="F469">
        <v>1</v>
      </c>
      <c r="G469">
        <v>1</v>
      </c>
      <c r="H469">
        <v>0</v>
      </c>
      <c r="I469">
        <v>1.40385</v>
      </c>
      <c r="J469">
        <v>0.48938999999999999</v>
      </c>
      <c r="K469">
        <v>1</v>
      </c>
      <c r="L469" t="s">
        <v>3812</v>
      </c>
      <c r="M469" t="s">
        <v>3812</v>
      </c>
    </row>
    <row r="470" spans="1:13" x14ac:dyDescent="0.2">
      <c r="A470" s="3">
        <v>1</v>
      </c>
      <c r="B470" s="3" t="s">
        <v>2221</v>
      </c>
      <c r="C470" s="3" t="s">
        <v>2222</v>
      </c>
      <c r="D470" s="3">
        <f>-0.65604 -0.57115 -0.57115 -0.65604 -1.30812 -0.57115 -0.57115 -0.61297 -0.61297 -0.57115 -0.61297 -0.57115</f>
        <v>-7.8860100000000006</v>
      </c>
      <c r="E470" s="3" t="s">
        <v>6677</v>
      </c>
      <c r="F470" s="3">
        <v>12</v>
      </c>
      <c r="G470" s="3">
        <v>6</v>
      </c>
      <c r="H470" s="3">
        <v>6</v>
      </c>
      <c r="I470" s="3">
        <v>0.63412000000000002</v>
      </c>
      <c r="J470" s="3">
        <v>-0.65717000000000003</v>
      </c>
      <c r="K470" s="3">
        <v>1.1476999999999999</v>
      </c>
      <c r="L470" s="3" t="s">
        <v>263</v>
      </c>
      <c r="M470" s="3" t="s">
        <v>263</v>
      </c>
    </row>
    <row r="471" spans="1:13" hidden="1" x14ac:dyDescent="0.2">
      <c r="A471">
        <v>6.8599999999999994E-2</v>
      </c>
      <c r="B471" t="s">
        <v>3816</v>
      </c>
      <c r="C471" t="s">
        <v>3817</v>
      </c>
      <c r="D471" t="s">
        <v>3818</v>
      </c>
      <c r="E471" t="s">
        <v>3819</v>
      </c>
      <c r="F471">
        <v>2</v>
      </c>
      <c r="G471">
        <v>0</v>
      </c>
      <c r="H471">
        <v>2</v>
      </c>
      <c r="I471">
        <v>841.09793999999999</v>
      </c>
      <c r="J471">
        <v>9.7161299999999997</v>
      </c>
      <c r="K471">
        <v>4.0088800000000004</v>
      </c>
      <c r="L471" t="s">
        <v>3820</v>
      </c>
      <c r="M471" t="s">
        <v>3820</v>
      </c>
    </row>
    <row r="472" spans="1:13" hidden="1" x14ac:dyDescent="0.2">
      <c r="A472">
        <v>0.89659999999999995</v>
      </c>
      <c r="B472" t="s">
        <v>3821</v>
      </c>
      <c r="C472" t="s">
        <v>3822</v>
      </c>
      <c r="D472">
        <v>9.3339800000000004</v>
      </c>
      <c r="E472">
        <v>645.36878999999999</v>
      </c>
      <c r="F472">
        <v>1</v>
      </c>
      <c r="G472">
        <v>0</v>
      </c>
      <c r="H472">
        <v>1</v>
      </c>
      <c r="I472">
        <v>645.36878999999999</v>
      </c>
      <c r="J472">
        <v>9.3339800000000004</v>
      </c>
      <c r="K472">
        <v>1</v>
      </c>
      <c r="L472" t="s">
        <v>3823</v>
      </c>
      <c r="M472" t="s">
        <v>3823</v>
      </c>
    </row>
    <row r="473" spans="1:13" x14ac:dyDescent="0.2">
      <c r="A473" s="3">
        <v>1</v>
      </c>
      <c r="B473" s="3" t="s">
        <v>979</v>
      </c>
      <c r="C473" s="3" t="s">
        <v>980</v>
      </c>
      <c r="D473" s="3" t="s">
        <v>4264</v>
      </c>
      <c r="E473" s="3" t="s">
        <v>4265</v>
      </c>
      <c r="F473" s="3">
        <v>10</v>
      </c>
      <c r="G473" s="3">
        <v>7</v>
      </c>
      <c r="H473" s="3">
        <v>3</v>
      </c>
      <c r="I473" s="3">
        <v>0.63726000000000005</v>
      </c>
      <c r="J473" s="3">
        <v>-0.65005999999999997</v>
      </c>
      <c r="K473" s="3">
        <v>1.6159699999999999</v>
      </c>
      <c r="L473" s="3" t="s">
        <v>981</v>
      </c>
      <c r="M473" s="3" t="s">
        <v>981</v>
      </c>
    </row>
    <row r="474" spans="1:13" hidden="1" x14ac:dyDescent="0.2">
      <c r="A474">
        <v>0.99850000000000005</v>
      </c>
      <c r="B474" t="s">
        <v>3827</v>
      </c>
      <c r="C474" t="s">
        <v>3828</v>
      </c>
      <c r="D474" t="s">
        <v>3829</v>
      </c>
      <c r="E474" t="s">
        <v>3830</v>
      </c>
      <c r="F474">
        <v>2</v>
      </c>
      <c r="G474">
        <v>1</v>
      </c>
      <c r="H474">
        <v>1</v>
      </c>
      <c r="I474">
        <v>1.3071299999999999</v>
      </c>
      <c r="J474">
        <v>0.38640000000000002</v>
      </c>
      <c r="K474">
        <v>1.02986</v>
      </c>
      <c r="L474" t="s">
        <v>3831</v>
      </c>
      <c r="M474" t="s">
        <v>3831</v>
      </c>
    </row>
    <row r="475" spans="1:13" hidden="1" x14ac:dyDescent="0.2">
      <c r="A475">
        <v>0.2177</v>
      </c>
      <c r="B475" t="s">
        <v>3832</v>
      </c>
      <c r="C475" t="s">
        <v>732</v>
      </c>
      <c r="D475" t="s">
        <v>3833</v>
      </c>
      <c r="E475" t="s">
        <v>3834</v>
      </c>
      <c r="F475">
        <v>12</v>
      </c>
      <c r="G475">
        <v>8</v>
      </c>
      <c r="H475">
        <v>4</v>
      </c>
      <c r="I475">
        <v>0.81062000000000001</v>
      </c>
      <c r="J475">
        <v>-0.30291000000000001</v>
      </c>
      <c r="K475">
        <v>1.8737999999999999</v>
      </c>
      <c r="L475" t="s">
        <v>733</v>
      </c>
      <c r="M475" t="s">
        <v>733</v>
      </c>
    </row>
    <row r="476" spans="1:13" hidden="1" x14ac:dyDescent="0.2">
      <c r="A476">
        <v>0.99360000000000004</v>
      </c>
      <c r="B476" t="s">
        <v>3835</v>
      </c>
      <c r="C476" t="s">
        <v>3836</v>
      </c>
      <c r="D476" t="s">
        <v>3837</v>
      </c>
      <c r="E476" t="s">
        <v>3838</v>
      </c>
      <c r="F476">
        <v>3</v>
      </c>
      <c r="G476">
        <v>1</v>
      </c>
      <c r="H476">
        <v>2</v>
      </c>
      <c r="I476">
        <v>1.05918</v>
      </c>
      <c r="J476">
        <v>8.294E-2</v>
      </c>
      <c r="K476">
        <v>1.10006</v>
      </c>
      <c r="L476" t="s">
        <v>3839</v>
      </c>
      <c r="M476" t="s">
        <v>3839</v>
      </c>
    </row>
    <row r="477" spans="1:13" hidden="1" x14ac:dyDescent="0.2">
      <c r="A477">
        <v>0.72440000000000004</v>
      </c>
      <c r="B477" t="s">
        <v>3840</v>
      </c>
      <c r="C477" t="s">
        <v>3841</v>
      </c>
      <c r="D477">
        <v>-0.37851000000000001</v>
      </c>
      <c r="E477">
        <v>0.76922999999999997</v>
      </c>
      <c r="F477">
        <v>1</v>
      </c>
      <c r="G477">
        <v>1</v>
      </c>
      <c r="H477">
        <v>0</v>
      </c>
      <c r="I477">
        <v>0.76922999999999997</v>
      </c>
      <c r="J477">
        <v>-0.37851000000000001</v>
      </c>
      <c r="K477">
        <v>1</v>
      </c>
      <c r="L477" t="s">
        <v>3842</v>
      </c>
      <c r="M477" t="s">
        <v>3842</v>
      </c>
    </row>
    <row r="478" spans="1:13" hidden="1" x14ac:dyDescent="0.2">
      <c r="A478">
        <v>0.85880000000000001</v>
      </c>
      <c r="B478" t="s">
        <v>3843</v>
      </c>
      <c r="C478" t="s">
        <v>3844</v>
      </c>
      <c r="D478">
        <v>3.4967800000000002</v>
      </c>
      <c r="E478">
        <v>11.288489999999999</v>
      </c>
      <c r="F478">
        <v>1</v>
      </c>
      <c r="G478">
        <v>1</v>
      </c>
      <c r="H478">
        <v>0</v>
      </c>
      <c r="I478">
        <v>11.288489999999999</v>
      </c>
      <c r="J478">
        <v>3.4967800000000002</v>
      </c>
      <c r="K478">
        <v>1</v>
      </c>
      <c r="L478" t="s">
        <v>3845</v>
      </c>
      <c r="M478" t="s">
        <v>3845</v>
      </c>
    </row>
    <row r="479" spans="1:13" hidden="1" x14ac:dyDescent="0.2">
      <c r="A479">
        <v>0.1124</v>
      </c>
      <c r="B479" t="s">
        <v>3846</v>
      </c>
      <c r="C479" t="s">
        <v>3847</v>
      </c>
      <c r="D479">
        <v>5.3086900000000004</v>
      </c>
      <c r="E479">
        <v>39.634639999999997</v>
      </c>
      <c r="F479">
        <v>1</v>
      </c>
      <c r="G479">
        <v>0</v>
      </c>
      <c r="H479">
        <v>1</v>
      </c>
      <c r="I479">
        <v>39.634639999999997</v>
      </c>
      <c r="J479">
        <v>5.3086900000000004</v>
      </c>
      <c r="K479">
        <v>1</v>
      </c>
      <c r="L479" t="s">
        <v>3848</v>
      </c>
      <c r="M479" t="s">
        <v>3848</v>
      </c>
    </row>
    <row r="480" spans="1:13" hidden="1" x14ac:dyDescent="0.2">
      <c r="A480">
        <v>0.45100000000000001</v>
      </c>
      <c r="B480" t="s">
        <v>3849</v>
      </c>
      <c r="C480" t="s">
        <v>3850</v>
      </c>
      <c r="D480">
        <v>0.34395999999999999</v>
      </c>
      <c r="E480">
        <v>1.2692399999999999</v>
      </c>
      <c r="F480">
        <v>1</v>
      </c>
      <c r="G480">
        <v>1</v>
      </c>
      <c r="H480">
        <v>0</v>
      </c>
      <c r="I480">
        <v>1.2692399999999999</v>
      </c>
      <c r="J480">
        <v>0.34395999999999999</v>
      </c>
      <c r="K480">
        <v>1</v>
      </c>
      <c r="L480" t="s">
        <v>3851</v>
      </c>
      <c r="M480" t="s">
        <v>3851</v>
      </c>
    </row>
    <row r="481" spans="1:13" hidden="1" x14ac:dyDescent="0.2">
      <c r="A481">
        <v>0.7429</v>
      </c>
      <c r="B481" t="s">
        <v>3852</v>
      </c>
      <c r="C481" t="s">
        <v>3853</v>
      </c>
      <c r="D481">
        <v>-4.1154700000000002</v>
      </c>
      <c r="E481">
        <v>5.7689999999999998E-2</v>
      </c>
      <c r="F481">
        <v>1</v>
      </c>
      <c r="G481">
        <v>1</v>
      </c>
      <c r="H481">
        <v>0</v>
      </c>
      <c r="I481">
        <v>5.7689999999999998E-2</v>
      </c>
      <c r="J481">
        <v>-4.1154700000000002</v>
      </c>
      <c r="K481">
        <v>1</v>
      </c>
      <c r="L481" t="s">
        <v>3854</v>
      </c>
      <c r="M481" t="s">
        <v>3854</v>
      </c>
    </row>
    <row r="482" spans="1:13" hidden="1" x14ac:dyDescent="0.2">
      <c r="A482">
        <v>0.30759999999999998</v>
      </c>
      <c r="B482" t="s">
        <v>3855</v>
      </c>
      <c r="C482" t="s">
        <v>3856</v>
      </c>
      <c r="D482">
        <v>-4.7004400000000004</v>
      </c>
      <c r="E482">
        <v>3.8460000000000001E-2</v>
      </c>
      <c r="F482">
        <v>1</v>
      </c>
      <c r="G482">
        <v>1</v>
      </c>
      <c r="H482">
        <v>0</v>
      </c>
      <c r="I482">
        <v>3.8460000000000001E-2</v>
      </c>
      <c r="J482">
        <v>-4.7004400000000004</v>
      </c>
      <c r="K482">
        <v>1</v>
      </c>
      <c r="L482" t="s">
        <v>3857</v>
      </c>
      <c r="M482" t="s">
        <v>3857</v>
      </c>
    </row>
    <row r="483" spans="1:13" hidden="1" x14ac:dyDescent="0.2">
      <c r="A483">
        <v>0.64049999999999996</v>
      </c>
      <c r="B483" t="s">
        <v>3858</v>
      </c>
      <c r="C483" t="s">
        <v>3859</v>
      </c>
      <c r="D483" t="s">
        <v>3860</v>
      </c>
      <c r="E483" t="s">
        <v>3861</v>
      </c>
      <c r="F483">
        <v>2</v>
      </c>
      <c r="G483">
        <v>0</v>
      </c>
      <c r="H483">
        <v>2</v>
      </c>
      <c r="I483">
        <v>127.35396</v>
      </c>
      <c r="J483">
        <v>6.9927000000000001</v>
      </c>
      <c r="K483">
        <v>15.085179999999999</v>
      </c>
      <c r="L483" t="s">
        <v>649</v>
      </c>
      <c r="M483" t="s">
        <v>649</v>
      </c>
    </row>
    <row r="484" spans="1:13" hidden="1" x14ac:dyDescent="0.2">
      <c r="A484">
        <v>0.4274</v>
      </c>
      <c r="B484" t="s">
        <v>3862</v>
      </c>
      <c r="C484" t="s">
        <v>3863</v>
      </c>
      <c r="D484">
        <v>4.14975</v>
      </c>
      <c r="E484">
        <v>17.750039999999998</v>
      </c>
      <c r="F484">
        <v>1</v>
      </c>
      <c r="G484">
        <v>0</v>
      </c>
      <c r="H484">
        <v>1</v>
      </c>
      <c r="I484">
        <v>17.750039999999998</v>
      </c>
      <c r="J484">
        <v>4.14975</v>
      </c>
      <c r="K484">
        <v>1</v>
      </c>
      <c r="L484" t="s">
        <v>3864</v>
      </c>
      <c r="M484" t="s">
        <v>3864</v>
      </c>
    </row>
    <row r="485" spans="1:13" hidden="1" x14ac:dyDescent="0.2">
      <c r="A485">
        <v>0.99519999999999997</v>
      </c>
      <c r="B485" t="s">
        <v>3865</v>
      </c>
      <c r="C485" t="s">
        <v>741</v>
      </c>
      <c r="D485" t="s">
        <v>3866</v>
      </c>
      <c r="E485" t="s">
        <v>3867</v>
      </c>
      <c r="F485">
        <v>3</v>
      </c>
      <c r="G485">
        <v>2</v>
      </c>
      <c r="H485">
        <v>1</v>
      </c>
      <c r="I485">
        <v>30.057569999999998</v>
      </c>
      <c r="J485">
        <v>4.9096599999999997</v>
      </c>
      <c r="K485">
        <v>25.50404</v>
      </c>
      <c r="L485" t="s">
        <v>742</v>
      </c>
      <c r="M485" t="s">
        <v>742</v>
      </c>
    </row>
    <row r="486" spans="1:13" hidden="1" x14ac:dyDescent="0.2">
      <c r="A486">
        <v>0.27379999999999999</v>
      </c>
      <c r="B486" t="s">
        <v>3868</v>
      </c>
      <c r="C486" t="s">
        <v>3869</v>
      </c>
      <c r="D486">
        <v>-3.70044</v>
      </c>
      <c r="E486">
        <v>7.6920000000000002E-2</v>
      </c>
      <c r="F486">
        <v>1</v>
      </c>
      <c r="G486">
        <v>0</v>
      </c>
      <c r="H486">
        <v>1</v>
      </c>
      <c r="I486">
        <v>7.6920000000000002E-2</v>
      </c>
      <c r="J486">
        <v>-3.70044</v>
      </c>
      <c r="K486">
        <v>1</v>
      </c>
      <c r="L486" t="s">
        <v>3870</v>
      </c>
      <c r="M486" t="s">
        <v>3870</v>
      </c>
    </row>
    <row r="487" spans="1:13" x14ac:dyDescent="0.2">
      <c r="A487" s="3">
        <v>0.99199999999999999</v>
      </c>
      <c r="B487" s="3" t="s">
        <v>548</v>
      </c>
      <c r="C487" s="3" t="s">
        <v>549</v>
      </c>
      <c r="D487" s="3">
        <f>-0.41503 -0.41503 -1.53051 -0.37851 -0.37851 -0.37851 -0.34288 -0.34288 -0.94555 -1.30812</f>
        <v>-6.4355299999999991</v>
      </c>
      <c r="E487" s="3" t="s">
        <v>3486</v>
      </c>
      <c r="F487" s="3">
        <v>10</v>
      </c>
      <c r="G487" s="3">
        <v>6</v>
      </c>
      <c r="H487" s="3">
        <v>4</v>
      </c>
      <c r="I487" s="3">
        <v>0.64012999999999998</v>
      </c>
      <c r="J487" s="3">
        <v>-0.64354999999999996</v>
      </c>
      <c r="K487" s="3">
        <v>1.3435900000000001</v>
      </c>
      <c r="L487" s="3" t="s">
        <v>116</v>
      </c>
      <c r="M487" s="3" t="s">
        <v>116</v>
      </c>
    </row>
    <row r="488" spans="1:13" hidden="1" x14ac:dyDescent="0.2">
      <c r="A488">
        <v>0.2462</v>
      </c>
      <c r="B488" t="s">
        <v>756</v>
      </c>
      <c r="C488" t="s">
        <v>757</v>
      </c>
      <c r="D488">
        <v>6.2468399999999997</v>
      </c>
      <c r="E488">
        <v>75.942729999999997</v>
      </c>
      <c r="F488">
        <v>1</v>
      </c>
      <c r="G488">
        <v>0</v>
      </c>
      <c r="H488">
        <v>1</v>
      </c>
      <c r="I488">
        <v>75.942729999999997</v>
      </c>
      <c r="J488">
        <v>6.2468399999999997</v>
      </c>
      <c r="K488">
        <v>1</v>
      </c>
      <c r="L488" t="s">
        <v>758</v>
      </c>
      <c r="M488" t="s">
        <v>758</v>
      </c>
    </row>
    <row r="489" spans="1:13" hidden="1" x14ac:dyDescent="0.2">
      <c r="A489">
        <v>1</v>
      </c>
      <c r="B489" t="s">
        <v>3876</v>
      </c>
      <c r="C489" t="s">
        <v>762</v>
      </c>
      <c r="D489" t="s">
        <v>3877</v>
      </c>
      <c r="E489" t="s">
        <v>3878</v>
      </c>
      <c r="F489">
        <v>3</v>
      </c>
      <c r="G489">
        <v>2</v>
      </c>
      <c r="H489">
        <v>1</v>
      </c>
      <c r="I489">
        <v>11.996510000000001</v>
      </c>
      <c r="J489">
        <v>3.5845400000000001</v>
      </c>
      <c r="K489">
        <v>36.237450000000003</v>
      </c>
      <c r="L489" t="s">
        <v>763</v>
      </c>
      <c r="M489" t="s">
        <v>763</v>
      </c>
    </row>
    <row r="490" spans="1:13" hidden="1" x14ac:dyDescent="0.2">
      <c r="A490">
        <v>0.44950000000000001</v>
      </c>
      <c r="B490" t="s">
        <v>3879</v>
      </c>
      <c r="C490" t="s">
        <v>3880</v>
      </c>
      <c r="D490">
        <v>-3.70044</v>
      </c>
      <c r="E490">
        <v>7.6920000000000002E-2</v>
      </c>
      <c r="F490">
        <v>1</v>
      </c>
      <c r="G490">
        <v>1</v>
      </c>
      <c r="H490">
        <v>0</v>
      </c>
      <c r="I490">
        <v>7.6920000000000002E-2</v>
      </c>
      <c r="J490">
        <v>-3.70044</v>
      </c>
      <c r="K490">
        <v>1</v>
      </c>
      <c r="L490" t="s">
        <v>3881</v>
      </c>
      <c r="M490" t="s">
        <v>3881</v>
      </c>
    </row>
    <row r="491" spans="1:13" hidden="1" x14ac:dyDescent="0.2">
      <c r="A491">
        <v>7.4399999999999994E-2</v>
      </c>
      <c r="B491" t="s">
        <v>3882</v>
      </c>
      <c r="C491" t="s">
        <v>3883</v>
      </c>
      <c r="D491">
        <v>3.61924</v>
      </c>
      <c r="E491">
        <v>12.28853</v>
      </c>
      <c r="F491">
        <v>1</v>
      </c>
      <c r="G491">
        <v>0</v>
      </c>
      <c r="H491">
        <v>1</v>
      </c>
      <c r="I491">
        <v>12.28853</v>
      </c>
      <c r="J491">
        <v>3.61924</v>
      </c>
      <c r="K491">
        <v>1</v>
      </c>
      <c r="L491" t="s">
        <v>3884</v>
      </c>
      <c r="M491" t="s">
        <v>3884</v>
      </c>
    </row>
    <row r="492" spans="1:13" hidden="1" x14ac:dyDescent="0.2">
      <c r="A492">
        <v>0.38</v>
      </c>
      <c r="B492" t="s">
        <v>3885</v>
      </c>
      <c r="C492" t="s">
        <v>3886</v>
      </c>
      <c r="D492">
        <f>-0.08573 -0.14585 -0.79355 -0.49098</f>
        <v>-1.5161099999999998</v>
      </c>
      <c r="E492" t="s">
        <v>3887</v>
      </c>
      <c r="F492">
        <v>4</v>
      </c>
      <c r="G492">
        <v>1</v>
      </c>
      <c r="H492">
        <v>3</v>
      </c>
      <c r="I492">
        <v>0.76895999999999998</v>
      </c>
      <c r="J492">
        <v>-0.37902999999999998</v>
      </c>
      <c r="K492">
        <v>1.2183600000000001</v>
      </c>
      <c r="L492" t="s">
        <v>48</v>
      </c>
      <c r="M492" t="s">
        <v>48</v>
      </c>
    </row>
    <row r="493" spans="1:13" hidden="1" x14ac:dyDescent="0.2">
      <c r="A493">
        <v>0.74050000000000005</v>
      </c>
      <c r="B493" t="s">
        <v>3888</v>
      </c>
      <c r="C493" t="s">
        <v>767</v>
      </c>
      <c r="D493" t="s">
        <v>3889</v>
      </c>
      <c r="E493" t="s">
        <v>3890</v>
      </c>
      <c r="F493">
        <v>20</v>
      </c>
      <c r="G493">
        <v>12</v>
      </c>
      <c r="H493">
        <v>8</v>
      </c>
      <c r="I493">
        <v>1.82141</v>
      </c>
      <c r="J493">
        <v>0.86506000000000005</v>
      </c>
      <c r="K493">
        <v>1.1934199999999999</v>
      </c>
      <c r="L493" t="s">
        <v>768</v>
      </c>
      <c r="M493" t="s">
        <v>768</v>
      </c>
    </row>
    <row r="494" spans="1:13" hidden="1" x14ac:dyDescent="0.2">
      <c r="A494">
        <v>5.21E-2</v>
      </c>
      <c r="B494" t="s">
        <v>3891</v>
      </c>
      <c r="C494" t="s">
        <v>769</v>
      </c>
      <c r="D494" t="s">
        <v>3892</v>
      </c>
      <c r="E494" t="s">
        <v>3893</v>
      </c>
      <c r="F494">
        <v>2</v>
      </c>
      <c r="G494">
        <v>1</v>
      </c>
      <c r="H494">
        <v>1</v>
      </c>
      <c r="I494">
        <v>42.979889999999997</v>
      </c>
      <c r="J494">
        <v>5.4255899999999997</v>
      </c>
      <c r="K494">
        <v>44.698979999999999</v>
      </c>
      <c r="L494" t="s">
        <v>770</v>
      </c>
      <c r="M494" t="s">
        <v>770</v>
      </c>
    </row>
    <row r="495" spans="1:13" hidden="1" x14ac:dyDescent="0.2">
      <c r="A495">
        <v>0.98319999999999996</v>
      </c>
      <c r="B495" t="s">
        <v>3894</v>
      </c>
      <c r="C495" t="s">
        <v>3895</v>
      </c>
      <c r="D495">
        <v>-0.30812</v>
      </c>
      <c r="E495">
        <v>0.80769000000000002</v>
      </c>
      <c r="F495">
        <v>1</v>
      </c>
      <c r="G495">
        <v>0</v>
      </c>
      <c r="H495">
        <v>1</v>
      </c>
      <c r="I495">
        <v>0.80769000000000002</v>
      </c>
      <c r="J495">
        <v>-0.30812</v>
      </c>
      <c r="K495">
        <v>1</v>
      </c>
      <c r="L495" t="s">
        <v>3896</v>
      </c>
      <c r="M495" t="s">
        <v>3896</v>
      </c>
    </row>
    <row r="496" spans="1:13" hidden="1" x14ac:dyDescent="0.2">
      <c r="A496">
        <v>0.2747</v>
      </c>
      <c r="B496" t="s">
        <v>774</v>
      </c>
      <c r="C496" t="s">
        <v>775</v>
      </c>
      <c r="D496">
        <v>9.0523100000000003</v>
      </c>
      <c r="E496">
        <v>530.90503000000001</v>
      </c>
      <c r="F496">
        <v>1</v>
      </c>
      <c r="G496">
        <v>0</v>
      </c>
      <c r="H496">
        <v>1</v>
      </c>
      <c r="I496">
        <v>530.90503000000001</v>
      </c>
      <c r="J496">
        <v>9.0523100000000003</v>
      </c>
      <c r="K496">
        <v>1</v>
      </c>
      <c r="L496" t="s">
        <v>776</v>
      </c>
      <c r="M496" t="s">
        <v>776</v>
      </c>
    </row>
    <row r="497" spans="1:13" hidden="1" x14ac:dyDescent="0.2">
      <c r="A497">
        <v>0.58360000000000001</v>
      </c>
      <c r="B497" t="s">
        <v>3897</v>
      </c>
      <c r="C497" t="s">
        <v>3898</v>
      </c>
      <c r="D497">
        <v>-2.70044</v>
      </c>
      <c r="E497">
        <v>0.15384999999999999</v>
      </c>
      <c r="F497">
        <v>1</v>
      </c>
      <c r="G497">
        <v>1</v>
      </c>
      <c r="H497">
        <v>0</v>
      </c>
      <c r="I497">
        <v>0.15384999999999999</v>
      </c>
      <c r="J497">
        <v>-2.70044</v>
      </c>
      <c r="K497">
        <v>1</v>
      </c>
      <c r="L497" t="s">
        <v>3899</v>
      </c>
      <c r="M497" t="s">
        <v>3899</v>
      </c>
    </row>
    <row r="498" spans="1:13" hidden="1" x14ac:dyDescent="0.2">
      <c r="A498">
        <v>0.20830000000000001</v>
      </c>
      <c r="B498" t="s">
        <v>3900</v>
      </c>
      <c r="C498" t="s">
        <v>3901</v>
      </c>
      <c r="D498">
        <v>-0.89307999999999998</v>
      </c>
      <c r="E498">
        <v>0.53846000000000005</v>
      </c>
      <c r="F498">
        <v>1</v>
      </c>
      <c r="G498">
        <v>0</v>
      </c>
      <c r="H498">
        <v>1</v>
      </c>
      <c r="I498">
        <v>0.53846000000000005</v>
      </c>
      <c r="J498">
        <v>-0.89307999999999998</v>
      </c>
      <c r="K498">
        <v>1</v>
      </c>
      <c r="L498" t="s">
        <v>3902</v>
      </c>
      <c r="M498" t="s">
        <v>3902</v>
      </c>
    </row>
    <row r="499" spans="1:13" hidden="1" x14ac:dyDescent="0.2">
      <c r="A499">
        <v>0.43909999999999999</v>
      </c>
      <c r="B499" t="s">
        <v>3903</v>
      </c>
      <c r="C499" t="s">
        <v>3904</v>
      </c>
      <c r="D499">
        <f>-2.53051 -0.41503</f>
        <v>-2.9455400000000003</v>
      </c>
      <c r="E499" t="s">
        <v>3905</v>
      </c>
      <c r="F499">
        <v>2</v>
      </c>
      <c r="G499">
        <v>2</v>
      </c>
      <c r="H499">
        <v>0</v>
      </c>
      <c r="I499">
        <v>0.36029</v>
      </c>
      <c r="J499">
        <v>-1.4727699999999999</v>
      </c>
      <c r="K499">
        <v>2.0816699999999999</v>
      </c>
      <c r="L499" t="s">
        <v>3906</v>
      </c>
      <c r="M499" t="s">
        <v>3906</v>
      </c>
    </row>
    <row r="500" spans="1:13" hidden="1" x14ac:dyDescent="0.2">
      <c r="A500">
        <v>0.11650000000000001</v>
      </c>
      <c r="B500" t="s">
        <v>782</v>
      </c>
      <c r="C500" t="s">
        <v>783</v>
      </c>
      <c r="D500">
        <v>-8.0223600000000008</v>
      </c>
      <c r="E500">
        <v>3.8500000000000001E-3</v>
      </c>
      <c r="F500">
        <v>1</v>
      </c>
      <c r="G500">
        <v>1</v>
      </c>
      <c r="H500">
        <v>0</v>
      </c>
      <c r="I500">
        <v>3.8500000000000001E-3</v>
      </c>
      <c r="J500">
        <v>-8.0223600000000008</v>
      </c>
      <c r="K500">
        <v>1</v>
      </c>
      <c r="L500" t="s">
        <v>784</v>
      </c>
      <c r="M500" t="s">
        <v>784</v>
      </c>
    </row>
    <row r="501" spans="1:13" hidden="1" x14ac:dyDescent="0.2">
      <c r="A501">
        <v>0.24340000000000001</v>
      </c>
      <c r="B501" t="s">
        <v>785</v>
      </c>
      <c r="C501" t="s">
        <v>786</v>
      </c>
      <c r="D501">
        <v>10.90776</v>
      </c>
      <c r="E501">
        <v>1921.1573900000001</v>
      </c>
      <c r="F501">
        <v>1</v>
      </c>
      <c r="G501">
        <v>0</v>
      </c>
      <c r="H501">
        <v>1</v>
      </c>
      <c r="I501">
        <v>1921.1573900000001</v>
      </c>
      <c r="J501">
        <v>10.90776</v>
      </c>
      <c r="K501">
        <v>1</v>
      </c>
      <c r="L501" t="s">
        <v>787</v>
      </c>
      <c r="M501" t="s">
        <v>787</v>
      </c>
    </row>
    <row r="502" spans="1:13" hidden="1" x14ac:dyDescent="0.2">
      <c r="A502">
        <v>0.99729999999999996</v>
      </c>
      <c r="B502" t="s">
        <v>3907</v>
      </c>
      <c r="C502" t="s">
        <v>3908</v>
      </c>
      <c r="D502" t="s">
        <v>3909</v>
      </c>
      <c r="E502" t="s">
        <v>3910</v>
      </c>
      <c r="F502">
        <v>2</v>
      </c>
      <c r="G502">
        <v>1</v>
      </c>
      <c r="H502">
        <v>1</v>
      </c>
      <c r="I502">
        <v>0.83604000000000001</v>
      </c>
      <c r="J502">
        <v>-0.25835000000000002</v>
      </c>
      <c r="K502">
        <v>2.0701999999999998</v>
      </c>
      <c r="L502" t="s">
        <v>3911</v>
      </c>
      <c r="M502" t="s">
        <v>3911</v>
      </c>
    </row>
    <row r="503" spans="1:13" hidden="1" x14ac:dyDescent="0.2">
      <c r="A503">
        <v>0.25519999999999998</v>
      </c>
      <c r="B503" t="s">
        <v>791</v>
      </c>
      <c r="C503" t="s">
        <v>792</v>
      </c>
      <c r="D503">
        <v>10.90776</v>
      </c>
      <c r="E503">
        <v>1921.1573900000001</v>
      </c>
      <c r="F503">
        <v>1</v>
      </c>
      <c r="G503">
        <v>0</v>
      </c>
      <c r="H503">
        <v>1</v>
      </c>
      <c r="I503">
        <v>1921.1573900000001</v>
      </c>
      <c r="J503">
        <v>10.90776</v>
      </c>
      <c r="K503">
        <v>1</v>
      </c>
      <c r="L503" t="s">
        <v>793</v>
      </c>
      <c r="M503" t="s">
        <v>793</v>
      </c>
    </row>
    <row r="504" spans="1:13" hidden="1" x14ac:dyDescent="0.2">
      <c r="A504">
        <v>0.52510000000000001</v>
      </c>
      <c r="B504" t="s">
        <v>794</v>
      </c>
      <c r="C504" t="s">
        <v>795</v>
      </c>
      <c r="D504" t="s">
        <v>3912</v>
      </c>
      <c r="E504" t="s">
        <v>3913</v>
      </c>
      <c r="F504">
        <v>10</v>
      </c>
      <c r="G504">
        <v>5</v>
      </c>
      <c r="H504">
        <v>5</v>
      </c>
      <c r="I504">
        <v>1.2075400000000001</v>
      </c>
      <c r="J504">
        <v>0.27206999999999998</v>
      </c>
      <c r="K504">
        <v>1.23552</v>
      </c>
      <c r="L504" t="s">
        <v>796</v>
      </c>
      <c r="M504" t="s">
        <v>796</v>
      </c>
    </row>
    <row r="505" spans="1:13" hidden="1" x14ac:dyDescent="0.2">
      <c r="A505">
        <v>7.5700000000000003E-2</v>
      </c>
      <c r="B505" t="s">
        <v>3914</v>
      </c>
      <c r="C505" t="s">
        <v>3915</v>
      </c>
      <c r="D505">
        <v>-2.8930799999999999</v>
      </c>
      <c r="E505">
        <v>0.13461999999999999</v>
      </c>
      <c r="F505">
        <v>1</v>
      </c>
      <c r="G505">
        <v>1</v>
      </c>
      <c r="H505">
        <v>0</v>
      </c>
      <c r="I505">
        <v>0.13461999999999999</v>
      </c>
      <c r="J505">
        <v>-2.8930799999999999</v>
      </c>
      <c r="K505">
        <v>1</v>
      </c>
      <c r="L505" t="s">
        <v>3916</v>
      </c>
      <c r="M505" t="s">
        <v>3916</v>
      </c>
    </row>
    <row r="506" spans="1:13" hidden="1" x14ac:dyDescent="0.2">
      <c r="A506">
        <v>0.63170000000000004</v>
      </c>
      <c r="B506" t="s">
        <v>3917</v>
      </c>
      <c r="C506" t="s">
        <v>3918</v>
      </c>
      <c r="D506">
        <v>-4.7004400000000004</v>
      </c>
      <c r="E506">
        <v>3.8460000000000001E-2</v>
      </c>
      <c r="F506">
        <v>1</v>
      </c>
      <c r="G506">
        <v>1</v>
      </c>
      <c r="H506">
        <v>0</v>
      </c>
      <c r="I506">
        <v>3.8460000000000001E-2</v>
      </c>
      <c r="J506">
        <v>-4.7004400000000004</v>
      </c>
      <c r="K506">
        <v>1</v>
      </c>
      <c r="L506" t="s">
        <v>3919</v>
      </c>
      <c r="M506" t="s">
        <v>3919</v>
      </c>
    </row>
    <row r="507" spans="1:13" hidden="1" x14ac:dyDescent="0.2">
      <c r="A507">
        <v>0.95269999999999999</v>
      </c>
      <c r="B507" t="s">
        <v>3920</v>
      </c>
      <c r="C507" t="s">
        <v>3921</v>
      </c>
      <c r="D507">
        <v>0.15754000000000001</v>
      </c>
      <c r="E507">
        <v>1.11538</v>
      </c>
      <c r="F507">
        <v>1</v>
      </c>
      <c r="G507">
        <v>1</v>
      </c>
      <c r="H507">
        <v>0</v>
      </c>
      <c r="I507">
        <v>1.11538</v>
      </c>
      <c r="J507">
        <v>0.15754000000000001</v>
      </c>
      <c r="K507">
        <v>1</v>
      </c>
      <c r="L507" t="s">
        <v>3922</v>
      </c>
      <c r="M507" t="s">
        <v>3922</v>
      </c>
    </row>
    <row r="508" spans="1:13" hidden="1" x14ac:dyDescent="0.2">
      <c r="A508">
        <v>5.57E-2</v>
      </c>
      <c r="B508" t="s">
        <v>3923</v>
      </c>
      <c r="C508" t="s">
        <v>3924</v>
      </c>
      <c r="D508">
        <v>-1</v>
      </c>
      <c r="E508">
        <v>0.5</v>
      </c>
      <c r="F508">
        <v>1</v>
      </c>
      <c r="G508">
        <v>1</v>
      </c>
      <c r="H508">
        <v>0</v>
      </c>
      <c r="I508">
        <v>0.5</v>
      </c>
      <c r="J508">
        <v>-1</v>
      </c>
      <c r="K508">
        <v>1</v>
      </c>
      <c r="L508" t="s">
        <v>3925</v>
      </c>
      <c r="M508" t="s">
        <v>3925</v>
      </c>
    </row>
    <row r="509" spans="1:13" hidden="1" x14ac:dyDescent="0.2">
      <c r="A509">
        <v>0.2099</v>
      </c>
      <c r="B509" t="s">
        <v>3926</v>
      </c>
      <c r="C509" t="s">
        <v>3927</v>
      </c>
      <c r="D509" t="s">
        <v>3928</v>
      </c>
      <c r="E509" t="s">
        <v>3929</v>
      </c>
      <c r="F509">
        <v>2</v>
      </c>
      <c r="G509">
        <v>0</v>
      </c>
      <c r="H509">
        <v>2</v>
      </c>
      <c r="I509">
        <v>8.4142799999999998</v>
      </c>
      <c r="J509">
        <v>3.0728399999999998</v>
      </c>
      <c r="K509">
        <v>8.9294399999999996</v>
      </c>
      <c r="L509" t="s">
        <v>3930</v>
      </c>
      <c r="M509" t="s">
        <v>3930</v>
      </c>
    </row>
    <row r="510" spans="1:13" hidden="1" x14ac:dyDescent="0.2">
      <c r="A510">
        <v>0.36890000000000001</v>
      </c>
      <c r="B510" t="s">
        <v>3931</v>
      </c>
      <c r="C510" t="s">
        <v>3932</v>
      </c>
      <c r="D510">
        <v>0</v>
      </c>
      <c r="E510">
        <v>1</v>
      </c>
      <c r="F510">
        <v>1</v>
      </c>
      <c r="G510">
        <v>0</v>
      </c>
      <c r="H510">
        <v>1</v>
      </c>
      <c r="I510">
        <v>1</v>
      </c>
      <c r="J510">
        <v>0</v>
      </c>
      <c r="K510">
        <v>1</v>
      </c>
      <c r="L510" t="s">
        <v>3933</v>
      </c>
      <c r="M510" t="s">
        <v>3933</v>
      </c>
    </row>
    <row r="511" spans="1:13" hidden="1" x14ac:dyDescent="0.2">
      <c r="A511">
        <v>0.13919999999999999</v>
      </c>
      <c r="B511" t="s">
        <v>3934</v>
      </c>
      <c r="C511" t="s">
        <v>3935</v>
      </c>
      <c r="D511">
        <v>0.2303</v>
      </c>
      <c r="E511">
        <v>1.1730799999999999</v>
      </c>
      <c r="F511">
        <v>1</v>
      </c>
      <c r="G511">
        <v>0</v>
      </c>
      <c r="H511">
        <v>1</v>
      </c>
      <c r="I511">
        <v>1.1730799999999999</v>
      </c>
      <c r="J511">
        <v>0.2303</v>
      </c>
      <c r="K511">
        <v>1</v>
      </c>
      <c r="L511" t="s">
        <v>3936</v>
      </c>
      <c r="M511" t="s">
        <v>3936</v>
      </c>
    </row>
    <row r="512" spans="1:13" hidden="1" x14ac:dyDescent="0.2">
      <c r="A512">
        <v>0.09</v>
      </c>
      <c r="B512" t="s">
        <v>803</v>
      </c>
      <c r="C512" t="s">
        <v>804</v>
      </c>
      <c r="D512">
        <v>2.9684499999999998</v>
      </c>
      <c r="E512">
        <v>7.8269500000000001</v>
      </c>
      <c r="F512">
        <v>1</v>
      </c>
      <c r="G512">
        <v>0</v>
      </c>
      <c r="H512">
        <v>1</v>
      </c>
      <c r="I512">
        <v>7.8269500000000001</v>
      </c>
      <c r="J512">
        <v>2.9684499999999998</v>
      </c>
      <c r="K512">
        <v>1</v>
      </c>
      <c r="L512" t="s">
        <v>805</v>
      </c>
      <c r="M512" t="s">
        <v>805</v>
      </c>
    </row>
    <row r="513" spans="1:13" hidden="1" x14ac:dyDescent="0.2">
      <c r="A513">
        <v>0.64239999999999997</v>
      </c>
      <c r="B513" t="s">
        <v>3937</v>
      </c>
      <c r="C513" t="s">
        <v>3938</v>
      </c>
      <c r="D513" t="s">
        <v>3939</v>
      </c>
      <c r="E513" t="s">
        <v>3940</v>
      </c>
      <c r="F513">
        <v>10</v>
      </c>
      <c r="G513">
        <v>6</v>
      </c>
      <c r="H513">
        <v>4</v>
      </c>
      <c r="I513">
        <v>0.93547000000000002</v>
      </c>
      <c r="J513">
        <v>-9.6229999999999996E-2</v>
      </c>
      <c r="K513">
        <v>1.2066600000000001</v>
      </c>
      <c r="L513" t="s">
        <v>3941</v>
      </c>
      <c r="M513" t="s">
        <v>3941</v>
      </c>
    </row>
    <row r="514" spans="1:13" hidden="1" x14ac:dyDescent="0.2">
      <c r="A514">
        <v>0.1011</v>
      </c>
      <c r="B514" t="s">
        <v>3942</v>
      </c>
      <c r="C514" t="s">
        <v>3943</v>
      </c>
      <c r="D514">
        <v>-3.1154700000000002</v>
      </c>
      <c r="E514">
        <v>0.11539000000000001</v>
      </c>
      <c r="F514">
        <v>1</v>
      </c>
      <c r="G514">
        <v>1</v>
      </c>
      <c r="H514">
        <v>0</v>
      </c>
      <c r="I514">
        <v>0.11539000000000001</v>
      </c>
      <c r="J514">
        <v>-3.1154700000000002</v>
      </c>
      <c r="K514">
        <v>1</v>
      </c>
      <c r="L514" t="s">
        <v>3944</v>
      </c>
      <c r="M514" t="s">
        <v>3944</v>
      </c>
    </row>
    <row r="515" spans="1:13" hidden="1" x14ac:dyDescent="0.2">
      <c r="A515">
        <v>0.85540000000000005</v>
      </c>
      <c r="B515" t="s">
        <v>3945</v>
      </c>
      <c r="C515" t="s">
        <v>3946</v>
      </c>
      <c r="D515" t="s">
        <v>3947</v>
      </c>
      <c r="E515" t="s">
        <v>3948</v>
      </c>
      <c r="F515">
        <v>7</v>
      </c>
      <c r="G515">
        <v>1</v>
      </c>
      <c r="H515">
        <v>6</v>
      </c>
      <c r="I515">
        <v>0.90586999999999995</v>
      </c>
      <c r="J515">
        <v>-0.14262</v>
      </c>
      <c r="K515">
        <v>1.5234300000000001</v>
      </c>
      <c r="L515" t="s">
        <v>3949</v>
      </c>
      <c r="M515" t="s">
        <v>3949</v>
      </c>
    </row>
    <row r="516" spans="1:13" hidden="1" x14ac:dyDescent="0.2">
      <c r="A516">
        <v>0.99919999999999998</v>
      </c>
      <c r="B516" t="s">
        <v>3950</v>
      </c>
      <c r="C516" t="s">
        <v>3951</v>
      </c>
      <c r="D516" t="s">
        <v>3952</v>
      </c>
      <c r="E516" t="s">
        <v>3953</v>
      </c>
      <c r="F516">
        <v>2</v>
      </c>
      <c r="G516">
        <v>1</v>
      </c>
      <c r="H516">
        <v>1</v>
      </c>
      <c r="I516">
        <v>1.38462</v>
      </c>
      <c r="J516">
        <v>0.46949000000000002</v>
      </c>
      <c r="K516">
        <v>1</v>
      </c>
      <c r="L516" t="s">
        <v>3954</v>
      </c>
      <c r="M516" t="s">
        <v>3954</v>
      </c>
    </row>
    <row r="517" spans="1:13" hidden="1" x14ac:dyDescent="0.2">
      <c r="A517">
        <v>0.98919999999999997</v>
      </c>
      <c r="B517" t="s">
        <v>3955</v>
      </c>
      <c r="C517" t="s">
        <v>3956</v>
      </c>
      <c r="D517" t="s">
        <v>3957</v>
      </c>
      <c r="E517" t="s">
        <v>3958</v>
      </c>
      <c r="F517">
        <v>3</v>
      </c>
      <c r="G517">
        <v>2</v>
      </c>
      <c r="H517">
        <v>1</v>
      </c>
      <c r="I517">
        <v>1.0579499999999999</v>
      </c>
      <c r="J517">
        <v>8.1280000000000005E-2</v>
      </c>
      <c r="K517">
        <v>1.37151</v>
      </c>
      <c r="L517" t="s">
        <v>3959</v>
      </c>
      <c r="M517" t="s">
        <v>3959</v>
      </c>
    </row>
    <row r="518" spans="1:13" hidden="1" x14ac:dyDescent="0.2">
      <c r="A518">
        <v>0.754</v>
      </c>
      <c r="B518" t="s">
        <v>3960</v>
      </c>
      <c r="C518" t="s">
        <v>3961</v>
      </c>
      <c r="D518" t="s">
        <v>3203</v>
      </c>
      <c r="E518" t="s">
        <v>3204</v>
      </c>
      <c r="F518">
        <v>2</v>
      </c>
      <c r="G518">
        <v>1</v>
      </c>
      <c r="H518">
        <v>1</v>
      </c>
      <c r="I518">
        <v>1.11538</v>
      </c>
      <c r="J518">
        <v>0.15754000000000001</v>
      </c>
      <c r="K518">
        <v>1</v>
      </c>
      <c r="L518" t="s">
        <v>3962</v>
      </c>
      <c r="M518" t="s">
        <v>3962</v>
      </c>
    </row>
    <row r="519" spans="1:13" hidden="1" x14ac:dyDescent="0.2">
      <c r="A519">
        <v>0.99890000000000001</v>
      </c>
      <c r="B519" t="s">
        <v>3963</v>
      </c>
      <c r="C519" t="s">
        <v>3964</v>
      </c>
      <c r="D519" t="s">
        <v>3965</v>
      </c>
      <c r="E519" t="s">
        <v>3966</v>
      </c>
      <c r="F519">
        <v>2</v>
      </c>
      <c r="G519">
        <v>2</v>
      </c>
      <c r="H519">
        <v>0</v>
      </c>
      <c r="I519">
        <v>0.87261999999999995</v>
      </c>
      <c r="J519">
        <v>-0.19656999999999999</v>
      </c>
      <c r="K519">
        <v>1.5647</v>
      </c>
      <c r="L519" t="s">
        <v>3967</v>
      </c>
      <c r="M519" t="s">
        <v>3967</v>
      </c>
    </row>
    <row r="520" spans="1:13" hidden="1" x14ac:dyDescent="0.2">
      <c r="A520">
        <v>7.9600000000000004E-2</v>
      </c>
      <c r="B520" t="s">
        <v>814</v>
      </c>
      <c r="C520" t="s">
        <v>815</v>
      </c>
      <c r="D520">
        <v>0.42885000000000001</v>
      </c>
      <c r="E520">
        <v>1.34616</v>
      </c>
      <c r="F520">
        <v>1</v>
      </c>
      <c r="G520">
        <v>1</v>
      </c>
      <c r="H520">
        <v>0</v>
      </c>
      <c r="I520">
        <v>1.34616</v>
      </c>
      <c r="J520">
        <v>0.42885000000000001</v>
      </c>
      <c r="K520">
        <v>1</v>
      </c>
      <c r="L520" t="s">
        <v>816</v>
      </c>
      <c r="M520" t="s">
        <v>816</v>
      </c>
    </row>
    <row r="521" spans="1:13" hidden="1" x14ac:dyDescent="0.2">
      <c r="A521">
        <v>0.83840000000000003</v>
      </c>
      <c r="B521" t="s">
        <v>3968</v>
      </c>
      <c r="C521" t="s">
        <v>3969</v>
      </c>
      <c r="D521">
        <f>-1.05658 -2.89308</f>
        <v>-3.9496599999999997</v>
      </c>
      <c r="E521" t="s">
        <v>3970</v>
      </c>
      <c r="F521">
        <v>2</v>
      </c>
      <c r="G521">
        <v>2</v>
      </c>
      <c r="H521">
        <v>0</v>
      </c>
      <c r="I521">
        <v>0.25440000000000002</v>
      </c>
      <c r="J521">
        <v>-1.9748300000000001</v>
      </c>
      <c r="K521">
        <v>1.8898200000000001</v>
      </c>
      <c r="L521" t="s">
        <v>3971</v>
      </c>
      <c r="M521" t="s">
        <v>3971</v>
      </c>
    </row>
    <row r="522" spans="1:13" hidden="1" x14ac:dyDescent="0.2">
      <c r="A522">
        <v>0.3584</v>
      </c>
      <c r="B522" t="s">
        <v>3972</v>
      </c>
      <c r="C522" t="s">
        <v>3973</v>
      </c>
      <c r="D522" t="s">
        <v>3974</v>
      </c>
      <c r="E522" t="s">
        <v>3975</v>
      </c>
      <c r="F522">
        <v>3</v>
      </c>
      <c r="G522">
        <v>2</v>
      </c>
      <c r="H522">
        <v>1</v>
      </c>
      <c r="I522">
        <v>1.3989100000000001</v>
      </c>
      <c r="J522">
        <v>0.48431000000000002</v>
      </c>
      <c r="K522">
        <v>1.1992799999999999</v>
      </c>
      <c r="L522" t="s">
        <v>3976</v>
      </c>
      <c r="M522" t="s">
        <v>3976</v>
      </c>
    </row>
    <row r="523" spans="1:13" hidden="1" x14ac:dyDescent="0.2">
      <c r="A523">
        <v>0.1232</v>
      </c>
      <c r="B523" t="s">
        <v>3977</v>
      </c>
      <c r="C523" t="s">
        <v>3978</v>
      </c>
      <c r="D523">
        <v>10.90776</v>
      </c>
      <c r="E523">
        <v>1921.1573900000001</v>
      </c>
      <c r="F523">
        <v>1</v>
      </c>
      <c r="G523">
        <v>0</v>
      </c>
      <c r="H523">
        <v>1</v>
      </c>
      <c r="I523">
        <v>1921.1573900000001</v>
      </c>
      <c r="J523">
        <v>10.90776</v>
      </c>
      <c r="K523">
        <v>1</v>
      </c>
      <c r="L523" t="s">
        <v>3979</v>
      </c>
      <c r="M523" t="s">
        <v>3979</v>
      </c>
    </row>
    <row r="524" spans="1:13" hidden="1" x14ac:dyDescent="0.2">
      <c r="A524">
        <v>0.2104</v>
      </c>
      <c r="B524" t="s">
        <v>819</v>
      </c>
      <c r="C524" t="s">
        <v>820</v>
      </c>
      <c r="D524">
        <v>-2.8930799999999999</v>
      </c>
      <c r="E524">
        <v>0.13461999999999999</v>
      </c>
      <c r="F524">
        <v>1</v>
      </c>
      <c r="G524">
        <v>1</v>
      </c>
      <c r="H524">
        <v>0</v>
      </c>
      <c r="I524">
        <v>0.13461999999999999</v>
      </c>
      <c r="J524">
        <v>-2.8930799999999999</v>
      </c>
      <c r="K524">
        <v>1</v>
      </c>
      <c r="L524" t="s">
        <v>821</v>
      </c>
      <c r="M524" t="s">
        <v>821</v>
      </c>
    </row>
    <row r="525" spans="1:13" hidden="1" x14ac:dyDescent="0.2">
      <c r="A525">
        <v>9.4299999999999995E-2</v>
      </c>
      <c r="B525" t="s">
        <v>3980</v>
      </c>
      <c r="C525" t="s">
        <v>3981</v>
      </c>
      <c r="D525">
        <v>-3.3785099999999999</v>
      </c>
      <c r="E525">
        <v>9.6149999999999999E-2</v>
      </c>
      <c r="F525">
        <v>1</v>
      </c>
      <c r="G525">
        <v>1</v>
      </c>
      <c r="H525">
        <v>0</v>
      </c>
      <c r="I525">
        <v>9.6149999999999999E-2</v>
      </c>
      <c r="J525">
        <v>-3.3785099999999999</v>
      </c>
      <c r="K525">
        <v>1</v>
      </c>
      <c r="L525" t="s">
        <v>3982</v>
      </c>
      <c r="M525" t="s">
        <v>3982</v>
      </c>
    </row>
    <row r="526" spans="1:13" hidden="1" x14ac:dyDescent="0.2">
      <c r="A526">
        <v>0.5665</v>
      </c>
      <c r="B526" t="s">
        <v>3983</v>
      </c>
      <c r="C526" t="s">
        <v>3984</v>
      </c>
      <c r="D526" t="s">
        <v>3985</v>
      </c>
      <c r="E526" t="s">
        <v>3986</v>
      </c>
      <c r="F526">
        <v>3</v>
      </c>
      <c r="G526">
        <v>2</v>
      </c>
      <c r="H526">
        <v>1</v>
      </c>
      <c r="I526">
        <v>2.8621400000000001</v>
      </c>
      <c r="J526">
        <v>1.51709</v>
      </c>
      <c r="K526">
        <v>123.82989999999999</v>
      </c>
      <c r="L526" t="s">
        <v>3987</v>
      </c>
      <c r="M526" t="s">
        <v>3987</v>
      </c>
    </row>
    <row r="527" spans="1:13" hidden="1" x14ac:dyDescent="0.2">
      <c r="A527">
        <v>0.99729999999999996</v>
      </c>
      <c r="B527" t="s">
        <v>3988</v>
      </c>
      <c r="C527" t="s">
        <v>3989</v>
      </c>
      <c r="D527" t="s">
        <v>3990</v>
      </c>
      <c r="E527" t="s">
        <v>3991</v>
      </c>
      <c r="F527">
        <v>2</v>
      </c>
      <c r="G527">
        <v>1</v>
      </c>
      <c r="H527">
        <v>1</v>
      </c>
      <c r="I527">
        <v>1.2115400000000001</v>
      </c>
      <c r="J527">
        <v>0.27683999999999997</v>
      </c>
      <c r="K527">
        <v>1</v>
      </c>
      <c r="L527" t="s">
        <v>3992</v>
      </c>
      <c r="M527" t="s">
        <v>3992</v>
      </c>
    </row>
    <row r="528" spans="1:13" hidden="1" x14ac:dyDescent="0.2">
      <c r="A528">
        <v>1</v>
      </c>
      <c r="B528" t="s">
        <v>3993</v>
      </c>
      <c r="C528" t="s">
        <v>3994</v>
      </c>
      <c r="D528" t="s">
        <v>3995</v>
      </c>
      <c r="E528" t="s">
        <v>3996</v>
      </c>
      <c r="F528">
        <v>2</v>
      </c>
      <c r="G528">
        <v>1</v>
      </c>
      <c r="H528">
        <v>1</v>
      </c>
      <c r="I528">
        <v>6.5360000000000001E-2</v>
      </c>
      <c r="J528">
        <v>-3.93553</v>
      </c>
      <c r="K528">
        <v>16.183420000000002</v>
      </c>
      <c r="L528" t="s">
        <v>3997</v>
      </c>
      <c r="M528" t="s">
        <v>3997</v>
      </c>
    </row>
    <row r="529" spans="1:13" hidden="1" x14ac:dyDescent="0.2">
      <c r="A529">
        <v>1</v>
      </c>
      <c r="B529" t="s">
        <v>3998</v>
      </c>
      <c r="C529" t="s">
        <v>3999</v>
      </c>
      <c r="D529">
        <v>10.90776</v>
      </c>
      <c r="E529">
        <v>1921.1573900000001</v>
      </c>
      <c r="F529">
        <v>1</v>
      </c>
      <c r="G529">
        <v>0</v>
      </c>
      <c r="H529">
        <v>1</v>
      </c>
      <c r="I529">
        <v>1921.1573900000001</v>
      </c>
      <c r="J529">
        <v>10.90776</v>
      </c>
      <c r="K529">
        <v>1</v>
      </c>
      <c r="L529" t="s">
        <v>4000</v>
      </c>
      <c r="M529" t="s">
        <v>4000</v>
      </c>
    </row>
    <row r="530" spans="1:13" hidden="1" x14ac:dyDescent="0.2">
      <c r="A530">
        <v>0.3574</v>
      </c>
      <c r="B530" t="s">
        <v>4001</v>
      </c>
      <c r="C530" t="s">
        <v>4002</v>
      </c>
      <c r="D530">
        <v>0.25375999999999999</v>
      </c>
      <c r="E530">
        <v>1.19231</v>
      </c>
      <c r="F530">
        <v>1</v>
      </c>
      <c r="G530">
        <v>1</v>
      </c>
      <c r="H530">
        <v>0</v>
      </c>
      <c r="I530">
        <v>1.19231</v>
      </c>
      <c r="J530">
        <v>0.25375999999999999</v>
      </c>
      <c r="K530">
        <v>1</v>
      </c>
      <c r="L530" t="s">
        <v>1056</v>
      </c>
      <c r="M530" t="s">
        <v>1056</v>
      </c>
    </row>
    <row r="531" spans="1:13" hidden="1" x14ac:dyDescent="0.2">
      <c r="A531">
        <v>0.51459999999999995</v>
      </c>
      <c r="B531" t="s">
        <v>4003</v>
      </c>
      <c r="C531" t="s">
        <v>4004</v>
      </c>
      <c r="D531">
        <v>2.0809199999999999</v>
      </c>
      <c r="E531">
        <v>4.2307699999999997</v>
      </c>
      <c r="F531">
        <v>1</v>
      </c>
      <c r="G531">
        <v>0</v>
      </c>
      <c r="H531">
        <v>1</v>
      </c>
      <c r="I531">
        <v>4.2307699999999997</v>
      </c>
      <c r="J531">
        <v>2.0809199999999999</v>
      </c>
      <c r="K531">
        <v>1</v>
      </c>
      <c r="L531" t="s">
        <v>4005</v>
      </c>
      <c r="M531" t="s">
        <v>4005</v>
      </c>
    </row>
    <row r="532" spans="1:13" hidden="1" x14ac:dyDescent="0.2">
      <c r="A532">
        <v>5.8299999999999998E-2</v>
      </c>
      <c r="B532" t="s">
        <v>826</v>
      </c>
      <c r="C532" t="s">
        <v>827</v>
      </c>
      <c r="D532">
        <v>-7.9519700000000002</v>
      </c>
      <c r="E532">
        <v>4.0400000000000002E-3</v>
      </c>
      <c r="F532">
        <v>1</v>
      </c>
      <c r="G532">
        <v>1</v>
      </c>
      <c r="H532">
        <v>0</v>
      </c>
      <c r="I532">
        <v>4.0400000000000002E-3</v>
      </c>
      <c r="J532">
        <v>-7.9519700000000002</v>
      </c>
      <c r="K532">
        <v>1</v>
      </c>
      <c r="L532" t="s">
        <v>828</v>
      </c>
      <c r="M532" t="s">
        <v>828</v>
      </c>
    </row>
    <row r="533" spans="1:13" hidden="1" x14ac:dyDescent="0.2">
      <c r="A533">
        <v>0.94610000000000005</v>
      </c>
      <c r="B533" t="s">
        <v>4006</v>
      </c>
      <c r="C533" t="s">
        <v>4007</v>
      </c>
      <c r="D533" t="s">
        <v>4008</v>
      </c>
      <c r="E533" t="s">
        <v>4009</v>
      </c>
      <c r="F533">
        <v>3</v>
      </c>
      <c r="G533">
        <v>2</v>
      </c>
      <c r="H533">
        <v>1</v>
      </c>
      <c r="I533">
        <v>1.6478900000000001</v>
      </c>
      <c r="J533">
        <v>0.72062000000000004</v>
      </c>
      <c r="K533">
        <v>1.47095</v>
      </c>
      <c r="L533" t="s">
        <v>4010</v>
      </c>
      <c r="M533" t="s">
        <v>4010</v>
      </c>
    </row>
    <row r="534" spans="1:13" x14ac:dyDescent="0.2">
      <c r="A534" s="3">
        <v>0.92549999999999999</v>
      </c>
      <c r="B534" s="3" t="s">
        <v>7067</v>
      </c>
      <c r="C534" s="3" t="s">
        <v>2442</v>
      </c>
      <c r="D534" s="3" t="s">
        <v>7068</v>
      </c>
      <c r="E534" s="3" t="s">
        <v>7069</v>
      </c>
      <c r="F534" s="3">
        <v>25</v>
      </c>
      <c r="G534" s="3">
        <v>17</v>
      </c>
      <c r="H534" s="3">
        <v>8</v>
      </c>
      <c r="I534" s="3">
        <v>0.64129000000000003</v>
      </c>
      <c r="J534" s="3">
        <v>-0.64095000000000002</v>
      </c>
      <c r="K534" s="3">
        <v>2.8497400000000002</v>
      </c>
      <c r="L534" s="3" t="s">
        <v>2443</v>
      </c>
      <c r="M534" s="3" t="s">
        <v>2443</v>
      </c>
    </row>
    <row r="535" spans="1:13" hidden="1" x14ac:dyDescent="0.2">
      <c r="A535">
        <v>0.97170000000000001</v>
      </c>
      <c r="B535" t="s">
        <v>4013</v>
      </c>
      <c r="C535" t="s">
        <v>4014</v>
      </c>
      <c r="D535" t="s">
        <v>4015</v>
      </c>
      <c r="E535" t="s">
        <v>4016</v>
      </c>
      <c r="F535">
        <v>2</v>
      </c>
      <c r="G535">
        <v>0</v>
      </c>
      <c r="H535">
        <v>2</v>
      </c>
      <c r="I535">
        <v>240.07060999999999</v>
      </c>
      <c r="J535">
        <v>7.9073099999999998</v>
      </c>
      <c r="K535">
        <v>1.06908</v>
      </c>
      <c r="L535" t="s">
        <v>4017</v>
      </c>
      <c r="M535" t="s">
        <v>4017</v>
      </c>
    </row>
    <row r="536" spans="1:13" hidden="1" x14ac:dyDescent="0.2">
      <c r="A536">
        <v>0.95369999999999999</v>
      </c>
      <c r="B536" t="s">
        <v>4018</v>
      </c>
      <c r="C536" t="s">
        <v>4019</v>
      </c>
      <c r="D536" t="s">
        <v>4020</v>
      </c>
      <c r="E536" t="s">
        <v>4021</v>
      </c>
      <c r="F536">
        <v>3</v>
      </c>
      <c r="G536">
        <v>3</v>
      </c>
      <c r="H536">
        <v>0</v>
      </c>
      <c r="I536">
        <v>1.0609299999999999</v>
      </c>
      <c r="J536">
        <v>8.5319999999999993E-2</v>
      </c>
      <c r="K536">
        <v>1.14232</v>
      </c>
      <c r="L536" t="s">
        <v>4022</v>
      </c>
      <c r="M536" t="s">
        <v>4022</v>
      </c>
    </row>
    <row r="537" spans="1:13" hidden="1" x14ac:dyDescent="0.2">
      <c r="A537">
        <v>0.4521</v>
      </c>
      <c r="B537" t="s">
        <v>834</v>
      </c>
      <c r="C537" t="s">
        <v>835</v>
      </c>
      <c r="D537">
        <v>0.38702999999999999</v>
      </c>
      <c r="E537">
        <v>1.3077000000000001</v>
      </c>
      <c r="F537">
        <v>1</v>
      </c>
      <c r="G537">
        <v>1</v>
      </c>
      <c r="H537">
        <v>0</v>
      </c>
      <c r="I537">
        <v>1.3077000000000001</v>
      </c>
      <c r="J537">
        <v>0.38702999999999999</v>
      </c>
      <c r="K537">
        <v>1</v>
      </c>
      <c r="L537" t="s">
        <v>836</v>
      </c>
      <c r="M537" t="s">
        <v>836</v>
      </c>
    </row>
    <row r="538" spans="1:13" hidden="1" x14ac:dyDescent="0.2">
      <c r="A538">
        <v>0.17180000000000001</v>
      </c>
      <c r="B538" t="s">
        <v>4023</v>
      </c>
      <c r="C538" t="s">
        <v>4024</v>
      </c>
      <c r="D538">
        <v>-7.9519700000000002</v>
      </c>
      <c r="E538">
        <v>4.0400000000000002E-3</v>
      </c>
      <c r="F538">
        <v>1</v>
      </c>
      <c r="G538">
        <v>1</v>
      </c>
      <c r="H538">
        <v>0</v>
      </c>
      <c r="I538">
        <v>4.0400000000000002E-3</v>
      </c>
      <c r="J538">
        <v>-7.9519700000000002</v>
      </c>
      <c r="K538">
        <v>1</v>
      </c>
      <c r="L538" t="s">
        <v>4025</v>
      </c>
      <c r="M538" t="s">
        <v>4025</v>
      </c>
    </row>
    <row r="539" spans="1:13" x14ac:dyDescent="0.2">
      <c r="A539" s="3">
        <v>0.99870000000000003</v>
      </c>
      <c r="B539" s="3" t="s">
        <v>2396</v>
      </c>
      <c r="C539" s="3" t="s">
        <v>2397</v>
      </c>
      <c r="D539" s="3">
        <f>-0.57115 -0.57115 -0.61297 -0.61297 -0.70044 -0.70044</f>
        <v>-3.76912</v>
      </c>
      <c r="E539" s="3" t="s">
        <v>6985</v>
      </c>
      <c r="F539" s="3">
        <v>6</v>
      </c>
      <c r="G539" s="3">
        <v>3</v>
      </c>
      <c r="H539" s="3">
        <v>3</v>
      </c>
      <c r="I539" s="3">
        <v>0.64698999999999995</v>
      </c>
      <c r="J539" s="3">
        <v>-0.62819000000000003</v>
      </c>
      <c r="K539" s="3">
        <v>1.0380400000000001</v>
      </c>
      <c r="L539" s="3" t="s">
        <v>2398</v>
      </c>
      <c r="M539" s="3" t="s">
        <v>2398</v>
      </c>
    </row>
    <row r="540" spans="1:13" hidden="1" x14ac:dyDescent="0.2">
      <c r="A540">
        <v>0.99239999999999995</v>
      </c>
      <c r="B540" t="s">
        <v>4028</v>
      </c>
      <c r="C540" t="s">
        <v>4029</v>
      </c>
      <c r="D540">
        <v>-0.30812</v>
      </c>
      <c r="E540">
        <v>0.80769000000000002</v>
      </c>
      <c r="F540">
        <v>1</v>
      </c>
      <c r="G540">
        <v>1</v>
      </c>
      <c r="H540">
        <v>0</v>
      </c>
      <c r="I540">
        <v>0.80769000000000002</v>
      </c>
      <c r="J540">
        <v>-0.30812</v>
      </c>
      <c r="K540">
        <v>1</v>
      </c>
      <c r="L540" t="s">
        <v>4030</v>
      </c>
      <c r="M540" t="s">
        <v>4030</v>
      </c>
    </row>
    <row r="541" spans="1:13" hidden="1" x14ac:dyDescent="0.2">
      <c r="A541">
        <v>7.6999999999999999E-2</v>
      </c>
      <c r="B541" t="s">
        <v>4031</v>
      </c>
      <c r="C541" t="s">
        <v>4032</v>
      </c>
      <c r="D541">
        <v>4.0342700000000002</v>
      </c>
      <c r="E541">
        <v>16.384620000000002</v>
      </c>
      <c r="F541">
        <v>1</v>
      </c>
      <c r="G541">
        <v>0</v>
      </c>
      <c r="H541">
        <v>1</v>
      </c>
      <c r="I541">
        <v>16.384620000000002</v>
      </c>
      <c r="J541">
        <v>4.0342700000000002</v>
      </c>
      <c r="K541">
        <v>1</v>
      </c>
      <c r="L541" t="s">
        <v>4033</v>
      </c>
      <c r="M541" t="s">
        <v>4033</v>
      </c>
    </row>
    <row r="542" spans="1:13" hidden="1" x14ac:dyDescent="0.2">
      <c r="A542">
        <v>0.999</v>
      </c>
      <c r="B542" t="s">
        <v>4034</v>
      </c>
      <c r="C542" t="s">
        <v>840</v>
      </c>
      <c r="D542">
        <f>-0.57115 -0.11547</f>
        <v>-0.68662000000000001</v>
      </c>
      <c r="E542" t="s">
        <v>4035</v>
      </c>
      <c r="F542">
        <v>2</v>
      </c>
      <c r="G542">
        <v>1</v>
      </c>
      <c r="H542">
        <v>1</v>
      </c>
      <c r="I542">
        <v>0.78822999999999999</v>
      </c>
      <c r="J542">
        <v>-0.34331</v>
      </c>
      <c r="K542">
        <v>1.1710799999999999</v>
      </c>
      <c r="L542" t="s">
        <v>841</v>
      </c>
      <c r="M542" t="s">
        <v>841</v>
      </c>
    </row>
    <row r="543" spans="1:13" hidden="1" x14ac:dyDescent="0.2">
      <c r="A543">
        <v>7.7799999999999994E-2</v>
      </c>
      <c r="B543" t="s">
        <v>4036</v>
      </c>
      <c r="C543" t="s">
        <v>4037</v>
      </c>
      <c r="D543" t="s">
        <v>4038</v>
      </c>
      <c r="E543" t="s">
        <v>4039</v>
      </c>
      <c r="F543">
        <v>2</v>
      </c>
      <c r="G543">
        <v>1</v>
      </c>
      <c r="H543">
        <v>1</v>
      </c>
      <c r="I543">
        <v>1.8653900000000001</v>
      </c>
      <c r="J543">
        <v>0.89947999999999995</v>
      </c>
      <c r="K543">
        <v>1</v>
      </c>
      <c r="L543" t="s">
        <v>4040</v>
      </c>
      <c r="M543" t="s">
        <v>4040</v>
      </c>
    </row>
    <row r="544" spans="1:13" hidden="1" x14ac:dyDescent="0.2">
      <c r="A544">
        <v>0.94420000000000004</v>
      </c>
      <c r="B544" t="s">
        <v>847</v>
      </c>
      <c r="C544" t="s">
        <v>848</v>
      </c>
      <c r="D544">
        <f>-0.37851 -0.89308 -0.45251</f>
        <v>-1.7241</v>
      </c>
      <c r="E544" t="s">
        <v>4041</v>
      </c>
      <c r="F544">
        <v>3</v>
      </c>
      <c r="G544">
        <v>3</v>
      </c>
      <c r="H544">
        <v>0</v>
      </c>
      <c r="I544">
        <v>0.67142999999999997</v>
      </c>
      <c r="J544">
        <v>-0.57469999999999999</v>
      </c>
      <c r="K544">
        <v>1.17052</v>
      </c>
      <c r="L544" t="s">
        <v>311</v>
      </c>
      <c r="M544" t="s">
        <v>311</v>
      </c>
    </row>
    <row r="545" spans="1:13" x14ac:dyDescent="0.2">
      <c r="A545" s="3">
        <v>0.97460000000000002</v>
      </c>
      <c r="B545" s="3" t="s">
        <v>5829</v>
      </c>
      <c r="C545" s="3" t="s">
        <v>5830</v>
      </c>
      <c r="D545" s="3" t="s">
        <v>5831</v>
      </c>
      <c r="E545" s="3" t="s">
        <v>5832</v>
      </c>
      <c r="F545" s="3">
        <v>5</v>
      </c>
      <c r="G545" s="3">
        <v>5</v>
      </c>
      <c r="H545" s="3">
        <v>0</v>
      </c>
      <c r="I545" s="3">
        <v>0.64817999999999998</v>
      </c>
      <c r="J545" s="3">
        <v>-0.62553000000000003</v>
      </c>
      <c r="K545" s="3">
        <v>2.2393999999999998</v>
      </c>
      <c r="L545" s="3" t="s">
        <v>5833</v>
      </c>
      <c r="M545" s="3" t="s">
        <v>5833</v>
      </c>
    </row>
    <row r="546" spans="1:13" hidden="1" x14ac:dyDescent="0.2">
      <c r="A546">
        <v>0.96550000000000002</v>
      </c>
      <c r="B546" t="s">
        <v>4047</v>
      </c>
      <c r="C546" t="s">
        <v>4048</v>
      </c>
      <c r="D546">
        <v>-1.3081199999999999</v>
      </c>
      <c r="E546">
        <v>0.40384999999999999</v>
      </c>
      <c r="F546">
        <v>1</v>
      </c>
      <c r="G546">
        <v>1</v>
      </c>
      <c r="H546">
        <v>0</v>
      </c>
      <c r="I546">
        <v>0.40384999999999999</v>
      </c>
      <c r="J546">
        <v>-1.3081199999999999</v>
      </c>
      <c r="K546">
        <v>1</v>
      </c>
      <c r="L546" t="s">
        <v>4049</v>
      </c>
      <c r="M546" t="s">
        <v>4049</v>
      </c>
    </row>
    <row r="547" spans="1:13" hidden="1" x14ac:dyDescent="0.2">
      <c r="A547">
        <v>0.30769999999999997</v>
      </c>
      <c r="B547" t="s">
        <v>849</v>
      </c>
      <c r="C547" t="s">
        <v>850</v>
      </c>
      <c r="D547">
        <v>2.8113199999999998</v>
      </c>
      <c r="E547">
        <v>7.0192699999999997</v>
      </c>
      <c r="F547">
        <v>1</v>
      </c>
      <c r="G547">
        <v>0</v>
      </c>
      <c r="H547">
        <v>1</v>
      </c>
      <c r="I547">
        <v>7.0192699999999997</v>
      </c>
      <c r="J547">
        <v>2.8113199999999998</v>
      </c>
      <c r="K547">
        <v>1</v>
      </c>
      <c r="L547" t="s">
        <v>851</v>
      </c>
      <c r="M547" t="s">
        <v>851</v>
      </c>
    </row>
    <row r="548" spans="1:13" hidden="1" x14ac:dyDescent="0.2">
      <c r="A548">
        <v>0.12379999999999999</v>
      </c>
      <c r="B548" t="s">
        <v>852</v>
      </c>
      <c r="C548" t="s">
        <v>853</v>
      </c>
      <c r="D548" t="s">
        <v>4050</v>
      </c>
      <c r="E548" t="s">
        <v>4051</v>
      </c>
      <c r="F548">
        <v>3</v>
      </c>
      <c r="G548">
        <v>2</v>
      </c>
      <c r="H548">
        <v>1</v>
      </c>
      <c r="I548">
        <v>8.4220000000000003E-2</v>
      </c>
      <c r="J548">
        <v>-3.5696599999999998</v>
      </c>
      <c r="K548">
        <v>17.36542</v>
      </c>
      <c r="L548" t="s">
        <v>854</v>
      </c>
      <c r="M548" t="s">
        <v>854</v>
      </c>
    </row>
    <row r="549" spans="1:13" hidden="1" x14ac:dyDescent="0.2">
      <c r="A549">
        <v>0.98260000000000003</v>
      </c>
      <c r="B549" t="s">
        <v>855</v>
      </c>
      <c r="C549" t="s">
        <v>856</v>
      </c>
      <c r="D549" t="s">
        <v>4052</v>
      </c>
      <c r="E549" t="s">
        <v>4053</v>
      </c>
      <c r="F549">
        <v>2</v>
      </c>
      <c r="G549">
        <v>2</v>
      </c>
      <c r="H549">
        <v>0</v>
      </c>
      <c r="I549">
        <v>1.4924599999999999</v>
      </c>
      <c r="J549">
        <v>0.57769999999999999</v>
      </c>
      <c r="K549">
        <v>4.0846299999999998</v>
      </c>
      <c r="L549" t="s">
        <v>857</v>
      </c>
      <c r="M549" t="s">
        <v>857</v>
      </c>
    </row>
    <row r="550" spans="1:13" hidden="1" x14ac:dyDescent="0.2">
      <c r="A550">
        <v>0.86380000000000001</v>
      </c>
      <c r="B550" t="s">
        <v>4054</v>
      </c>
      <c r="C550" t="s">
        <v>4055</v>
      </c>
      <c r="D550">
        <v>-0.49098000000000003</v>
      </c>
      <c r="E550">
        <v>0.71153999999999995</v>
      </c>
      <c r="F550">
        <v>1</v>
      </c>
      <c r="G550">
        <v>1</v>
      </c>
      <c r="H550">
        <v>0</v>
      </c>
      <c r="I550">
        <v>0.71153999999999995</v>
      </c>
      <c r="J550">
        <v>-0.49098000000000003</v>
      </c>
      <c r="K550">
        <v>1</v>
      </c>
      <c r="L550" t="s">
        <v>4056</v>
      </c>
      <c r="M550" t="s">
        <v>4056</v>
      </c>
    </row>
    <row r="551" spans="1:13" hidden="1" x14ac:dyDescent="0.2">
      <c r="A551">
        <v>0.72940000000000005</v>
      </c>
      <c r="B551" t="s">
        <v>4057</v>
      </c>
      <c r="C551" t="s">
        <v>4058</v>
      </c>
      <c r="D551">
        <v>7.1977900000000004</v>
      </c>
      <c r="E551">
        <v>146.80833000000001</v>
      </c>
      <c r="F551">
        <v>1</v>
      </c>
      <c r="G551">
        <v>0</v>
      </c>
      <c r="H551">
        <v>1</v>
      </c>
      <c r="I551">
        <v>146.80833000000001</v>
      </c>
      <c r="J551">
        <v>7.1977900000000004</v>
      </c>
      <c r="K551">
        <v>1</v>
      </c>
      <c r="L551" t="s">
        <v>4059</v>
      </c>
      <c r="M551" t="s">
        <v>4059</v>
      </c>
    </row>
    <row r="552" spans="1:13" x14ac:dyDescent="0.2">
      <c r="A552" s="3">
        <v>0.99860000000000004</v>
      </c>
      <c r="B552" s="3" t="s">
        <v>11375</v>
      </c>
      <c r="C552" s="3" t="s">
        <v>11376</v>
      </c>
      <c r="D552" s="3" t="s">
        <v>11377</v>
      </c>
      <c r="E552" s="3" t="s">
        <v>11378</v>
      </c>
      <c r="F552" s="3">
        <v>7</v>
      </c>
      <c r="G552" s="3">
        <v>4</v>
      </c>
      <c r="H552" s="3">
        <v>3</v>
      </c>
      <c r="I552" s="3">
        <v>0.65154999999999996</v>
      </c>
      <c r="J552" s="3">
        <v>-0.61804999999999999</v>
      </c>
      <c r="K552" s="3">
        <v>3.1995200000000001</v>
      </c>
      <c r="L552" s="3" t="s">
        <v>11379</v>
      </c>
      <c r="M552" s="3" t="s">
        <v>11379</v>
      </c>
    </row>
    <row r="553" spans="1:13" x14ac:dyDescent="0.2">
      <c r="A553" s="3">
        <v>0.9526</v>
      </c>
      <c r="B553" s="3" t="s">
        <v>11725</v>
      </c>
      <c r="C553" s="3" t="s">
        <v>11726</v>
      </c>
      <c r="D553" s="3">
        <f>-0.37851 -0.17687 -1.241 -1.30812 -0.14585 -0.57115 -0.57115 -0.30812 -0.84246 -0.79355 -0.74624 -0.30812 -0.41503 -0.74624</f>
        <v>-8.5524099999999983</v>
      </c>
      <c r="E553" s="3" t="s">
        <v>11727</v>
      </c>
      <c r="F553" s="3">
        <v>14</v>
      </c>
      <c r="G553" s="3">
        <v>8</v>
      </c>
      <c r="H553" s="3">
        <v>6</v>
      </c>
      <c r="I553" s="3">
        <v>0.65478999999999998</v>
      </c>
      <c r="J553" s="3">
        <v>-0.61089000000000004</v>
      </c>
      <c r="K553" s="3">
        <v>1.27233</v>
      </c>
      <c r="L553" s="3" t="s">
        <v>11728</v>
      </c>
      <c r="M553" s="3" t="s">
        <v>11728</v>
      </c>
    </row>
    <row r="554" spans="1:13" hidden="1" x14ac:dyDescent="0.2">
      <c r="A554">
        <v>0.33910000000000001</v>
      </c>
      <c r="B554" t="s">
        <v>865</v>
      </c>
      <c r="C554" t="s">
        <v>866</v>
      </c>
      <c r="D554">
        <v>5.3254000000000001</v>
      </c>
      <c r="E554">
        <v>40.096380000000003</v>
      </c>
      <c r="F554">
        <v>1</v>
      </c>
      <c r="G554">
        <v>0</v>
      </c>
      <c r="H554">
        <v>1</v>
      </c>
      <c r="I554">
        <v>40.096380000000003</v>
      </c>
      <c r="J554">
        <v>5.3254000000000001</v>
      </c>
      <c r="K554">
        <v>1</v>
      </c>
      <c r="L554" t="s">
        <v>867</v>
      </c>
      <c r="M554" t="s">
        <v>867</v>
      </c>
    </row>
    <row r="555" spans="1:13" hidden="1" x14ac:dyDescent="0.2">
      <c r="A555">
        <v>0.1123</v>
      </c>
      <c r="B555" t="s">
        <v>4068</v>
      </c>
      <c r="C555" t="s">
        <v>4069</v>
      </c>
      <c r="D555">
        <v>-4.7004400000000004</v>
      </c>
      <c r="E555">
        <v>3.8460000000000001E-2</v>
      </c>
      <c r="F555">
        <v>1</v>
      </c>
      <c r="G555">
        <v>1</v>
      </c>
      <c r="H555">
        <v>0</v>
      </c>
      <c r="I555">
        <v>3.8460000000000001E-2</v>
      </c>
      <c r="J555">
        <v>-4.7004400000000004</v>
      </c>
      <c r="K555">
        <v>1</v>
      </c>
      <c r="L555" t="s">
        <v>4070</v>
      </c>
      <c r="M555" t="s">
        <v>4070</v>
      </c>
    </row>
    <row r="556" spans="1:13" hidden="1" x14ac:dyDescent="0.2">
      <c r="A556">
        <v>0.83589999999999998</v>
      </c>
      <c r="B556" t="s">
        <v>4071</v>
      </c>
      <c r="C556" t="s">
        <v>4072</v>
      </c>
      <c r="D556">
        <f>-4.70044 -0.57115 -7.95197</f>
        <v>-13.223560000000001</v>
      </c>
      <c r="E556" t="s">
        <v>4073</v>
      </c>
      <c r="F556">
        <v>3</v>
      </c>
      <c r="G556">
        <v>3</v>
      </c>
      <c r="H556">
        <v>0</v>
      </c>
      <c r="I556">
        <v>4.7109999999999999E-2</v>
      </c>
      <c r="J556">
        <v>-4.4078499999999998</v>
      </c>
      <c r="K556">
        <v>8.1133699999999997</v>
      </c>
      <c r="L556" t="s">
        <v>4074</v>
      </c>
      <c r="M556" t="s">
        <v>4074</v>
      </c>
    </row>
    <row r="557" spans="1:13" hidden="1" x14ac:dyDescent="0.2">
      <c r="A557">
        <v>5.2900000000000003E-2</v>
      </c>
      <c r="B557" t="s">
        <v>868</v>
      </c>
      <c r="C557" t="s">
        <v>869</v>
      </c>
      <c r="D557">
        <v>-0.11547</v>
      </c>
      <c r="E557">
        <v>0.92308000000000001</v>
      </c>
      <c r="F557">
        <v>1</v>
      </c>
      <c r="G557">
        <v>1</v>
      </c>
      <c r="H557">
        <v>0</v>
      </c>
      <c r="I557">
        <v>0.92308000000000001</v>
      </c>
      <c r="J557">
        <v>-0.11547</v>
      </c>
      <c r="K557">
        <v>1</v>
      </c>
      <c r="L557" t="s">
        <v>870</v>
      </c>
      <c r="M557" t="s">
        <v>870</v>
      </c>
    </row>
    <row r="558" spans="1:13" hidden="1" x14ac:dyDescent="0.2">
      <c r="A558">
        <v>0.51829999999999998</v>
      </c>
      <c r="B558" t="s">
        <v>4075</v>
      </c>
      <c r="C558" t="s">
        <v>4076</v>
      </c>
      <c r="D558">
        <v>-7.9519700000000002</v>
      </c>
      <c r="E558">
        <v>4.0400000000000002E-3</v>
      </c>
      <c r="F558">
        <v>1</v>
      </c>
      <c r="G558">
        <v>1</v>
      </c>
      <c r="H558">
        <v>0</v>
      </c>
      <c r="I558">
        <v>4.0400000000000002E-3</v>
      </c>
      <c r="J558">
        <v>-7.9519700000000002</v>
      </c>
      <c r="K558">
        <v>1</v>
      </c>
      <c r="L558" t="s">
        <v>4077</v>
      </c>
      <c r="M558" t="s">
        <v>4077</v>
      </c>
    </row>
    <row r="559" spans="1:13" hidden="1" x14ac:dyDescent="0.2">
      <c r="A559">
        <v>0.34710000000000002</v>
      </c>
      <c r="B559" t="s">
        <v>871</v>
      </c>
      <c r="C559" t="s">
        <v>872</v>
      </c>
      <c r="D559">
        <v>-0.74624000000000001</v>
      </c>
      <c r="E559">
        <v>0.59616000000000002</v>
      </c>
      <c r="F559">
        <v>1</v>
      </c>
      <c r="G559">
        <v>1</v>
      </c>
      <c r="H559">
        <v>0</v>
      </c>
      <c r="I559">
        <v>0.59616000000000002</v>
      </c>
      <c r="J559">
        <v>-0.74624000000000001</v>
      </c>
      <c r="K559">
        <v>1</v>
      </c>
      <c r="L559" t="s">
        <v>873</v>
      </c>
      <c r="M559" t="s">
        <v>873</v>
      </c>
    </row>
    <row r="560" spans="1:13" x14ac:dyDescent="0.2">
      <c r="A560" s="3">
        <v>0.99250000000000005</v>
      </c>
      <c r="B560" s="3" t="s">
        <v>1094</v>
      </c>
      <c r="C560" s="3" t="s">
        <v>1095</v>
      </c>
      <c r="D560" s="3">
        <f>-0.53051 -0.57115 -0.61297 -0.79355 -0.57115 -0.57115</f>
        <v>-3.6504800000000008</v>
      </c>
      <c r="E560" s="3" t="s">
        <v>4477</v>
      </c>
      <c r="F560" s="3">
        <v>6</v>
      </c>
      <c r="G560" s="3">
        <v>2</v>
      </c>
      <c r="H560" s="3">
        <v>4</v>
      </c>
      <c r="I560" s="3">
        <v>0.65591999999999995</v>
      </c>
      <c r="J560" s="3">
        <v>-0.60841000000000001</v>
      </c>
      <c r="K560" s="3">
        <v>1.0615300000000001</v>
      </c>
      <c r="L560" s="3" t="s">
        <v>1071</v>
      </c>
      <c r="M560" s="3" t="s">
        <v>1071</v>
      </c>
    </row>
    <row r="561" spans="1:13" hidden="1" x14ac:dyDescent="0.2">
      <c r="A561">
        <v>0.94810000000000005</v>
      </c>
      <c r="B561" t="s">
        <v>4080</v>
      </c>
      <c r="C561" t="s">
        <v>4081</v>
      </c>
      <c r="D561">
        <v>0</v>
      </c>
      <c r="E561">
        <v>1</v>
      </c>
      <c r="F561">
        <v>1</v>
      </c>
      <c r="G561">
        <v>1</v>
      </c>
      <c r="H561">
        <v>0</v>
      </c>
      <c r="I561">
        <v>1</v>
      </c>
      <c r="J561">
        <v>0</v>
      </c>
      <c r="K561">
        <v>1</v>
      </c>
      <c r="L561" t="s">
        <v>4082</v>
      </c>
      <c r="M561" t="s">
        <v>4082</v>
      </c>
    </row>
    <row r="562" spans="1:13" x14ac:dyDescent="0.2">
      <c r="A562" s="3">
        <v>1</v>
      </c>
      <c r="B562" s="3" t="s">
        <v>1568</v>
      </c>
      <c r="C562" s="3" t="s">
        <v>1569</v>
      </c>
      <c r="D562" s="3" t="s">
        <v>5364</v>
      </c>
      <c r="E562" s="3" t="s">
        <v>5365</v>
      </c>
      <c r="F562" s="3">
        <v>12</v>
      </c>
      <c r="G562" s="3">
        <v>9</v>
      </c>
      <c r="H562" s="3">
        <v>3</v>
      </c>
      <c r="I562" s="3">
        <v>0.65932000000000002</v>
      </c>
      <c r="J562" s="3">
        <v>-0.60096000000000005</v>
      </c>
      <c r="K562" s="3">
        <v>1.9152899999999999</v>
      </c>
      <c r="L562" s="3" t="s">
        <v>1570</v>
      </c>
      <c r="M562" s="3" t="s">
        <v>1570</v>
      </c>
    </row>
    <row r="563" spans="1:13" x14ac:dyDescent="0.2">
      <c r="A563" s="3">
        <v>1</v>
      </c>
      <c r="B563" s="3" t="s">
        <v>11813</v>
      </c>
      <c r="C563" s="3" t="s">
        <v>11814</v>
      </c>
      <c r="D563" s="3">
        <f>-0.45251 -0.61297 -0.61297 -0.65604 -0.61297</f>
        <v>-2.9474599999999995</v>
      </c>
      <c r="E563" s="3" t="s">
        <v>11815</v>
      </c>
      <c r="F563" s="3">
        <v>5</v>
      </c>
      <c r="G563" s="3">
        <v>4</v>
      </c>
      <c r="H563" s="3">
        <v>1</v>
      </c>
      <c r="I563" s="3">
        <v>0.66457999999999995</v>
      </c>
      <c r="J563" s="3">
        <v>-0.58948999999999996</v>
      </c>
      <c r="K563" s="3">
        <v>1.0500799999999999</v>
      </c>
      <c r="L563" s="3" t="s">
        <v>11722</v>
      </c>
      <c r="M563" s="3" t="s">
        <v>11722</v>
      </c>
    </row>
    <row r="564" spans="1:13" hidden="1" x14ac:dyDescent="0.2">
      <c r="A564">
        <v>0.30990000000000001</v>
      </c>
      <c r="B564" t="s">
        <v>4089</v>
      </c>
      <c r="C564" t="s">
        <v>4090</v>
      </c>
      <c r="D564">
        <v>-1.3785099999999999</v>
      </c>
      <c r="E564">
        <v>0.38462000000000002</v>
      </c>
      <c r="F564">
        <v>1</v>
      </c>
      <c r="G564">
        <v>1</v>
      </c>
      <c r="H564">
        <v>0</v>
      </c>
      <c r="I564">
        <v>0.38462000000000002</v>
      </c>
      <c r="J564">
        <v>-1.3785099999999999</v>
      </c>
      <c r="K564">
        <v>1</v>
      </c>
      <c r="L564" t="s">
        <v>4091</v>
      </c>
      <c r="M564" t="s">
        <v>4091</v>
      </c>
    </row>
    <row r="565" spans="1:13" hidden="1" x14ac:dyDescent="0.2">
      <c r="A565">
        <v>0.63890000000000002</v>
      </c>
      <c r="B565" t="s">
        <v>882</v>
      </c>
      <c r="C565" t="s">
        <v>883</v>
      </c>
      <c r="D565">
        <f>-0.65604 -1</f>
        <v>-1.65604</v>
      </c>
      <c r="E565" t="s">
        <v>4092</v>
      </c>
      <c r="F565">
        <v>2</v>
      </c>
      <c r="G565">
        <v>2</v>
      </c>
      <c r="H565">
        <v>0</v>
      </c>
      <c r="I565">
        <v>0.56330000000000002</v>
      </c>
      <c r="J565">
        <v>-0.82801999999999998</v>
      </c>
      <c r="K565">
        <v>1.1266</v>
      </c>
      <c r="L565" t="s">
        <v>884</v>
      </c>
      <c r="M565" t="s">
        <v>884</v>
      </c>
    </row>
    <row r="566" spans="1:13" hidden="1" x14ac:dyDescent="0.2">
      <c r="A566">
        <v>6.9500000000000006E-2</v>
      </c>
      <c r="B566" t="s">
        <v>4093</v>
      </c>
      <c r="C566" t="s">
        <v>4094</v>
      </c>
      <c r="D566">
        <v>-0.94555</v>
      </c>
      <c r="E566">
        <v>0.51922999999999997</v>
      </c>
      <c r="F566">
        <v>1</v>
      </c>
      <c r="G566">
        <v>1</v>
      </c>
      <c r="H566">
        <v>0</v>
      </c>
      <c r="I566">
        <v>0.51922999999999997</v>
      </c>
      <c r="J566">
        <v>-0.94555</v>
      </c>
      <c r="K566">
        <v>1</v>
      </c>
      <c r="L566" t="s">
        <v>4095</v>
      </c>
      <c r="M566" t="s">
        <v>4095</v>
      </c>
    </row>
    <row r="567" spans="1:13" hidden="1" x14ac:dyDescent="0.2">
      <c r="A567">
        <v>0.5554</v>
      </c>
      <c r="B567" t="s">
        <v>4096</v>
      </c>
      <c r="C567" t="s">
        <v>4097</v>
      </c>
      <c r="D567">
        <v>1.46949</v>
      </c>
      <c r="E567">
        <v>2.7692399999999999</v>
      </c>
      <c r="F567">
        <v>1</v>
      </c>
      <c r="G567">
        <v>1</v>
      </c>
      <c r="H567">
        <v>0</v>
      </c>
      <c r="I567">
        <v>2.7692399999999999</v>
      </c>
      <c r="J567">
        <v>1.46949</v>
      </c>
      <c r="K567">
        <v>1</v>
      </c>
      <c r="L567" t="s">
        <v>4098</v>
      </c>
      <c r="M567" t="s">
        <v>4098</v>
      </c>
    </row>
    <row r="568" spans="1:13" hidden="1" x14ac:dyDescent="0.2">
      <c r="A568">
        <v>0.99850000000000005</v>
      </c>
      <c r="B568" t="s">
        <v>4099</v>
      </c>
      <c r="C568" t="s">
        <v>4100</v>
      </c>
      <c r="D568">
        <v>-0.41503000000000001</v>
      </c>
      <c r="E568">
        <v>0.75</v>
      </c>
      <c r="F568">
        <v>1</v>
      </c>
      <c r="G568">
        <v>1</v>
      </c>
      <c r="H568">
        <v>0</v>
      </c>
      <c r="I568">
        <v>0.75</v>
      </c>
      <c r="J568">
        <v>-0.41503000000000001</v>
      </c>
      <c r="K568">
        <v>1</v>
      </c>
      <c r="L568" t="s">
        <v>4101</v>
      </c>
      <c r="M568" t="s">
        <v>4101</v>
      </c>
    </row>
    <row r="569" spans="1:13" x14ac:dyDescent="0.2">
      <c r="A569" s="3">
        <v>0.98740000000000006</v>
      </c>
      <c r="B569" s="3" t="s">
        <v>2839</v>
      </c>
      <c r="C569" s="3" t="s">
        <v>203</v>
      </c>
      <c r="D569" s="3" t="s">
        <v>2840</v>
      </c>
      <c r="E569" s="3" t="s">
        <v>2841</v>
      </c>
      <c r="F569" s="3">
        <v>312</v>
      </c>
      <c r="G569" s="3">
        <v>197</v>
      </c>
      <c r="H569" s="3">
        <v>115</v>
      </c>
      <c r="I569" s="3">
        <v>0.66622000000000003</v>
      </c>
      <c r="J569" s="3">
        <v>-0.58592999999999995</v>
      </c>
      <c r="K569" s="3">
        <v>1.7662500000000001</v>
      </c>
      <c r="L569" s="3" t="s">
        <v>197</v>
      </c>
      <c r="M569" s="3" t="s">
        <v>197</v>
      </c>
    </row>
    <row r="570" spans="1:13" hidden="1" x14ac:dyDescent="0.2">
      <c r="A570">
        <v>0.98899999999999999</v>
      </c>
      <c r="B570" t="s">
        <v>4105</v>
      </c>
      <c r="C570" t="s">
        <v>4106</v>
      </c>
      <c r="D570" t="s">
        <v>4107</v>
      </c>
      <c r="E570" t="s">
        <v>4108</v>
      </c>
      <c r="F570">
        <v>2</v>
      </c>
      <c r="G570">
        <v>0</v>
      </c>
      <c r="H570">
        <v>2</v>
      </c>
      <c r="I570">
        <v>803.34451000000001</v>
      </c>
      <c r="J570">
        <v>9.6498699999999999</v>
      </c>
      <c r="K570">
        <v>2.3914499999999999</v>
      </c>
      <c r="L570" t="s">
        <v>4109</v>
      </c>
      <c r="M570" t="s">
        <v>4109</v>
      </c>
    </row>
    <row r="571" spans="1:13" hidden="1" x14ac:dyDescent="0.2">
      <c r="A571">
        <v>0.9919</v>
      </c>
      <c r="B571" t="s">
        <v>4110</v>
      </c>
      <c r="C571" t="s">
        <v>4111</v>
      </c>
      <c r="D571" t="s">
        <v>4112</v>
      </c>
      <c r="E571" t="s">
        <v>4113</v>
      </c>
      <c r="F571">
        <v>2</v>
      </c>
      <c r="G571">
        <v>1</v>
      </c>
      <c r="H571">
        <v>1</v>
      </c>
      <c r="I571">
        <v>1.1053999999999999</v>
      </c>
      <c r="J571">
        <v>0.14457</v>
      </c>
      <c r="K571">
        <v>1.02644</v>
      </c>
      <c r="L571" t="s">
        <v>4114</v>
      </c>
      <c r="M571" t="s">
        <v>4114</v>
      </c>
    </row>
    <row r="572" spans="1:13" hidden="1" x14ac:dyDescent="0.2">
      <c r="A572">
        <v>0.82909999999999995</v>
      </c>
      <c r="B572" t="s">
        <v>4115</v>
      </c>
      <c r="C572" t="s">
        <v>4116</v>
      </c>
      <c r="D572" t="s">
        <v>4117</v>
      </c>
      <c r="E572" t="s">
        <v>4118</v>
      </c>
      <c r="F572">
        <v>3</v>
      </c>
      <c r="G572">
        <v>2</v>
      </c>
      <c r="H572">
        <v>1</v>
      </c>
      <c r="I572">
        <v>1.1944699999999999</v>
      </c>
      <c r="J572">
        <v>0.25636999999999999</v>
      </c>
      <c r="K572">
        <v>1.25732</v>
      </c>
      <c r="L572" t="s">
        <v>4119</v>
      </c>
      <c r="M572" t="s">
        <v>4119</v>
      </c>
    </row>
    <row r="573" spans="1:13" hidden="1" x14ac:dyDescent="0.2">
      <c r="A573">
        <v>0.61040000000000005</v>
      </c>
      <c r="B573" t="s">
        <v>4120</v>
      </c>
      <c r="C573" t="s">
        <v>4121</v>
      </c>
      <c r="D573">
        <v>0.2303</v>
      </c>
      <c r="E573">
        <v>1.1730799999999999</v>
      </c>
      <c r="F573">
        <v>1</v>
      </c>
      <c r="G573">
        <v>0</v>
      </c>
      <c r="H573">
        <v>1</v>
      </c>
      <c r="I573">
        <v>1.1730799999999999</v>
      </c>
      <c r="J573">
        <v>0.2303</v>
      </c>
      <c r="K573">
        <v>1</v>
      </c>
      <c r="L573" t="s">
        <v>4122</v>
      </c>
      <c r="M573" t="s">
        <v>4122</v>
      </c>
    </row>
    <row r="574" spans="1:13" x14ac:dyDescent="0.2">
      <c r="A574" s="3">
        <v>0.97289999999999999</v>
      </c>
      <c r="B574" s="3" t="s">
        <v>4886</v>
      </c>
      <c r="C574" s="3" t="s">
        <v>1327</v>
      </c>
      <c r="D574" s="3" t="s">
        <v>4887</v>
      </c>
      <c r="E574" s="3" t="s">
        <v>4888</v>
      </c>
      <c r="F574" s="3">
        <v>95</v>
      </c>
      <c r="G574" s="3">
        <v>73</v>
      </c>
      <c r="H574" s="3">
        <v>22</v>
      </c>
      <c r="I574" s="3">
        <v>0.67135</v>
      </c>
      <c r="J574" s="3">
        <v>-0.57484999999999997</v>
      </c>
      <c r="K574" s="3">
        <v>1.65567</v>
      </c>
      <c r="L574" s="3" t="s">
        <v>1328</v>
      </c>
      <c r="M574" s="3" t="s">
        <v>1328</v>
      </c>
    </row>
    <row r="575" spans="1:13" hidden="1" x14ac:dyDescent="0.2">
      <c r="A575">
        <v>8.9399999999999993E-2</v>
      </c>
      <c r="B575" t="s">
        <v>4125</v>
      </c>
      <c r="C575" t="s">
        <v>4126</v>
      </c>
      <c r="D575">
        <v>5.1753099999999996</v>
      </c>
      <c r="E575">
        <v>36.134619999999998</v>
      </c>
      <c r="F575">
        <v>1</v>
      </c>
      <c r="G575">
        <v>0</v>
      </c>
      <c r="H575">
        <v>1</v>
      </c>
      <c r="I575">
        <v>36.134619999999998</v>
      </c>
      <c r="J575">
        <v>5.1753099999999996</v>
      </c>
      <c r="K575">
        <v>1</v>
      </c>
      <c r="L575" t="s">
        <v>4127</v>
      </c>
      <c r="M575" t="s">
        <v>4127</v>
      </c>
    </row>
    <row r="576" spans="1:13" hidden="1" x14ac:dyDescent="0.2">
      <c r="A576">
        <v>6.4500000000000002E-2</v>
      </c>
      <c r="B576" t="s">
        <v>4128</v>
      </c>
      <c r="C576" t="s">
        <v>909</v>
      </c>
      <c r="D576" t="s">
        <v>4129</v>
      </c>
      <c r="E576" t="s">
        <v>4130</v>
      </c>
      <c r="F576">
        <v>5</v>
      </c>
      <c r="G576">
        <v>0</v>
      </c>
      <c r="H576">
        <v>5</v>
      </c>
      <c r="I576">
        <v>9.9942200000000003</v>
      </c>
      <c r="J576">
        <v>3.3210899999999999</v>
      </c>
      <c r="K576">
        <v>3.96861</v>
      </c>
      <c r="L576" t="s">
        <v>910</v>
      </c>
      <c r="M576" t="s">
        <v>910</v>
      </c>
    </row>
    <row r="577" spans="1:13" hidden="1" x14ac:dyDescent="0.2">
      <c r="A577">
        <v>0.64119999999999999</v>
      </c>
      <c r="B577" t="s">
        <v>4131</v>
      </c>
      <c r="C577" t="s">
        <v>4132</v>
      </c>
      <c r="D577">
        <v>-1.11547</v>
      </c>
      <c r="E577">
        <v>0.46154000000000001</v>
      </c>
      <c r="F577">
        <v>1</v>
      </c>
      <c r="G577">
        <v>1</v>
      </c>
      <c r="H577">
        <v>0</v>
      </c>
      <c r="I577">
        <v>0.46154000000000001</v>
      </c>
      <c r="J577">
        <v>-1.11547</v>
      </c>
      <c r="K577">
        <v>1</v>
      </c>
      <c r="L577" t="s">
        <v>4133</v>
      </c>
      <c r="M577" t="s">
        <v>4133</v>
      </c>
    </row>
    <row r="578" spans="1:13" hidden="1" x14ac:dyDescent="0.2">
      <c r="A578">
        <v>0.73170000000000002</v>
      </c>
      <c r="B578" t="s">
        <v>4134</v>
      </c>
      <c r="C578" t="s">
        <v>913</v>
      </c>
      <c r="D578" t="s">
        <v>4135</v>
      </c>
      <c r="E578" t="s">
        <v>4136</v>
      </c>
      <c r="F578">
        <v>24</v>
      </c>
      <c r="G578">
        <v>16</v>
      </c>
      <c r="H578">
        <v>8</v>
      </c>
      <c r="I578">
        <v>1.0004599999999999</v>
      </c>
      <c r="J578">
        <v>6.6E-4</v>
      </c>
      <c r="K578">
        <v>2.0011899999999998</v>
      </c>
      <c r="L578" t="s">
        <v>914</v>
      </c>
      <c r="M578" t="s">
        <v>914</v>
      </c>
    </row>
    <row r="579" spans="1:13" hidden="1" x14ac:dyDescent="0.2">
      <c r="A579">
        <v>0.2185</v>
      </c>
      <c r="B579" t="s">
        <v>4137</v>
      </c>
      <c r="C579" t="s">
        <v>4138</v>
      </c>
      <c r="D579">
        <v>0.97199000000000002</v>
      </c>
      <c r="E579">
        <v>1.9615400000000001</v>
      </c>
      <c r="F579">
        <v>1</v>
      </c>
      <c r="G579">
        <v>1</v>
      </c>
      <c r="H579">
        <v>0</v>
      </c>
      <c r="I579">
        <v>1.9615400000000001</v>
      </c>
      <c r="J579">
        <v>0.97199000000000002</v>
      </c>
      <c r="K579">
        <v>1</v>
      </c>
      <c r="L579" t="s">
        <v>4139</v>
      </c>
      <c r="M579" t="s">
        <v>4139</v>
      </c>
    </row>
    <row r="580" spans="1:13" hidden="1" x14ac:dyDescent="0.2">
      <c r="A580">
        <v>0.71350000000000002</v>
      </c>
      <c r="B580" t="s">
        <v>4140</v>
      </c>
      <c r="C580" t="s">
        <v>917</v>
      </c>
      <c r="D580" t="s">
        <v>4141</v>
      </c>
      <c r="E580" t="s">
        <v>4142</v>
      </c>
      <c r="F580">
        <v>5</v>
      </c>
      <c r="G580">
        <v>1</v>
      </c>
      <c r="H580">
        <v>4</v>
      </c>
      <c r="I580">
        <v>3.8091200000000001</v>
      </c>
      <c r="J580">
        <v>1.92946</v>
      </c>
      <c r="K580">
        <v>41.656370000000003</v>
      </c>
      <c r="L580" t="s">
        <v>918</v>
      </c>
      <c r="M580" t="s">
        <v>918</v>
      </c>
    </row>
    <row r="581" spans="1:13" hidden="1" x14ac:dyDescent="0.2">
      <c r="A581">
        <v>1</v>
      </c>
      <c r="B581" t="s">
        <v>4143</v>
      </c>
      <c r="C581" t="s">
        <v>4144</v>
      </c>
      <c r="D581" t="s">
        <v>4145</v>
      </c>
      <c r="E581" t="s">
        <v>4146</v>
      </c>
      <c r="F581">
        <v>3</v>
      </c>
      <c r="G581">
        <v>0</v>
      </c>
      <c r="H581">
        <v>3</v>
      </c>
      <c r="I581">
        <v>17.305160000000001</v>
      </c>
      <c r="J581">
        <v>4.11313</v>
      </c>
      <c r="K581">
        <v>2.5685699999999998</v>
      </c>
      <c r="L581" t="s">
        <v>4147</v>
      </c>
      <c r="M581" t="s">
        <v>4147</v>
      </c>
    </row>
    <row r="582" spans="1:13" hidden="1" x14ac:dyDescent="0.2">
      <c r="A582">
        <v>0.79430000000000001</v>
      </c>
      <c r="B582" t="s">
        <v>4148</v>
      </c>
      <c r="C582" t="s">
        <v>927</v>
      </c>
      <c r="D582" t="s">
        <v>4149</v>
      </c>
      <c r="E582" t="s">
        <v>4150</v>
      </c>
      <c r="F582">
        <v>50</v>
      </c>
      <c r="G582">
        <v>27</v>
      </c>
      <c r="H582">
        <v>23</v>
      </c>
      <c r="I582">
        <v>0.90944000000000003</v>
      </c>
      <c r="J582">
        <v>-0.13694999999999999</v>
      </c>
      <c r="K582">
        <v>1.48143</v>
      </c>
      <c r="L582" t="s">
        <v>928</v>
      </c>
      <c r="M582" t="s">
        <v>928</v>
      </c>
    </row>
    <row r="583" spans="1:13" hidden="1" x14ac:dyDescent="0.2">
      <c r="A583">
        <v>0.51800000000000002</v>
      </c>
      <c r="B583" t="s">
        <v>4151</v>
      </c>
      <c r="C583" t="s">
        <v>4152</v>
      </c>
      <c r="D583">
        <v>-7.9519700000000002</v>
      </c>
      <c r="E583">
        <v>4.0400000000000002E-3</v>
      </c>
      <c r="F583">
        <v>1</v>
      </c>
      <c r="G583">
        <v>1</v>
      </c>
      <c r="H583">
        <v>0</v>
      </c>
      <c r="I583">
        <v>4.0400000000000002E-3</v>
      </c>
      <c r="J583">
        <v>-7.9519700000000002</v>
      </c>
      <c r="K583">
        <v>1</v>
      </c>
      <c r="L583" t="s">
        <v>4153</v>
      </c>
      <c r="M583" t="s">
        <v>4153</v>
      </c>
    </row>
    <row r="584" spans="1:13" hidden="1" x14ac:dyDescent="0.2">
      <c r="A584">
        <v>0.96809999999999996</v>
      </c>
      <c r="B584" t="s">
        <v>4154</v>
      </c>
      <c r="C584" t="s">
        <v>4155</v>
      </c>
      <c r="D584">
        <v>-0.24099999999999999</v>
      </c>
      <c r="E584">
        <v>0.84616000000000002</v>
      </c>
      <c r="F584">
        <v>1</v>
      </c>
      <c r="G584">
        <v>1</v>
      </c>
      <c r="H584">
        <v>0</v>
      </c>
      <c r="I584">
        <v>0.84616000000000002</v>
      </c>
      <c r="J584">
        <v>-0.24099999999999999</v>
      </c>
      <c r="K584">
        <v>1</v>
      </c>
      <c r="L584" t="s">
        <v>4156</v>
      </c>
      <c r="M584" t="s">
        <v>4156</v>
      </c>
    </row>
    <row r="585" spans="1:13" hidden="1" x14ac:dyDescent="0.2">
      <c r="A585">
        <v>0.78710000000000002</v>
      </c>
      <c r="B585" t="s">
        <v>929</v>
      </c>
      <c r="C585" t="s">
        <v>930</v>
      </c>
      <c r="D585">
        <v>-2.53051</v>
      </c>
      <c r="E585">
        <v>0.17308000000000001</v>
      </c>
      <c r="F585">
        <v>1</v>
      </c>
      <c r="G585">
        <v>1</v>
      </c>
      <c r="H585">
        <v>0</v>
      </c>
      <c r="I585">
        <v>0.17308000000000001</v>
      </c>
      <c r="J585">
        <v>-2.53051</v>
      </c>
      <c r="K585">
        <v>1</v>
      </c>
      <c r="L585" t="s">
        <v>931</v>
      </c>
      <c r="M585" t="s">
        <v>931</v>
      </c>
    </row>
    <row r="586" spans="1:13" hidden="1" x14ac:dyDescent="0.2">
      <c r="A586">
        <v>0.58850000000000002</v>
      </c>
      <c r="B586" t="s">
        <v>932</v>
      </c>
      <c r="C586" t="s">
        <v>933</v>
      </c>
      <c r="D586">
        <f>-7.95197 -7.95197</f>
        <v>-15.90394</v>
      </c>
      <c r="E586" t="s">
        <v>2858</v>
      </c>
      <c r="F586">
        <v>2</v>
      </c>
      <c r="G586">
        <v>2</v>
      </c>
      <c r="H586">
        <v>0</v>
      </c>
      <c r="I586">
        <v>4.0400000000000002E-3</v>
      </c>
      <c r="J586">
        <v>-7.9519700000000002</v>
      </c>
      <c r="K586">
        <v>1</v>
      </c>
      <c r="L586" t="s">
        <v>934</v>
      </c>
      <c r="M586" t="s">
        <v>934</v>
      </c>
    </row>
    <row r="587" spans="1:13" hidden="1" x14ac:dyDescent="0.2">
      <c r="A587">
        <v>0.31169999999999998</v>
      </c>
      <c r="B587" t="s">
        <v>935</v>
      </c>
      <c r="C587" t="s">
        <v>936</v>
      </c>
      <c r="D587">
        <v>0.18221000000000001</v>
      </c>
      <c r="E587">
        <v>1.13462</v>
      </c>
      <c r="F587">
        <v>1</v>
      </c>
      <c r="G587">
        <v>1</v>
      </c>
      <c r="H587">
        <v>0</v>
      </c>
      <c r="I587">
        <v>1.13462</v>
      </c>
      <c r="J587">
        <v>0.18221000000000001</v>
      </c>
      <c r="K587">
        <v>1</v>
      </c>
      <c r="L587" t="s">
        <v>157</v>
      </c>
      <c r="M587" t="s">
        <v>157</v>
      </c>
    </row>
    <row r="588" spans="1:13" hidden="1" x14ac:dyDescent="0.2">
      <c r="A588">
        <v>0.98529999999999995</v>
      </c>
      <c r="B588" t="s">
        <v>4157</v>
      </c>
      <c r="C588" t="s">
        <v>4158</v>
      </c>
      <c r="D588">
        <v>-0.57115000000000005</v>
      </c>
      <c r="E588">
        <v>0.67308000000000001</v>
      </c>
      <c r="F588">
        <v>1</v>
      </c>
      <c r="G588">
        <v>1</v>
      </c>
      <c r="H588">
        <v>0</v>
      </c>
      <c r="I588">
        <v>0.67308000000000001</v>
      </c>
      <c r="J588">
        <v>-0.57115000000000005</v>
      </c>
      <c r="K588">
        <v>1</v>
      </c>
      <c r="L588" t="s">
        <v>4159</v>
      </c>
      <c r="M588" t="s">
        <v>4159</v>
      </c>
    </row>
    <row r="589" spans="1:13" hidden="1" x14ac:dyDescent="0.2">
      <c r="A589">
        <v>0.32469999999999999</v>
      </c>
      <c r="B589" t="s">
        <v>4160</v>
      </c>
      <c r="C589" t="s">
        <v>4161</v>
      </c>
      <c r="D589">
        <v>2.5138799999999999</v>
      </c>
      <c r="E589">
        <v>5.7115400000000003</v>
      </c>
      <c r="F589">
        <v>1</v>
      </c>
      <c r="G589">
        <v>0</v>
      </c>
      <c r="H589">
        <v>1</v>
      </c>
      <c r="I589">
        <v>5.7115400000000003</v>
      </c>
      <c r="J589">
        <v>2.5138799999999999</v>
      </c>
      <c r="K589">
        <v>1</v>
      </c>
      <c r="L589" t="s">
        <v>4162</v>
      </c>
      <c r="M589" t="s">
        <v>4162</v>
      </c>
    </row>
    <row r="590" spans="1:13" hidden="1" x14ac:dyDescent="0.2">
      <c r="A590">
        <v>0.80700000000000005</v>
      </c>
      <c r="B590" t="s">
        <v>944</v>
      </c>
      <c r="C590" t="s">
        <v>945</v>
      </c>
      <c r="D590">
        <f>-8.02236 -5.70044 -8.02236</f>
        <v>-21.745160000000002</v>
      </c>
      <c r="E590" t="s">
        <v>2962</v>
      </c>
      <c r="F590">
        <v>3</v>
      </c>
      <c r="G590">
        <v>3</v>
      </c>
      <c r="H590">
        <v>0</v>
      </c>
      <c r="I590">
        <v>6.5799999999999999E-3</v>
      </c>
      <c r="J590">
        <v>-7.2483899999999997</v>
      </c>
      <c r="K590">
        <v>2.1354799999999998</v>
      </c>
      <c r="L590" t="s">
        <v>946</v>
      </c>
      <c r="M590" t="s">
        <v>946</v>
      </c>
    </row>
    <row r="591" spans="1:13" hidden="1" x14ac:dyDescent="0.2">
      <c r="A591">
        <v>5.16E-2</v>
      </c>
      <c r="B591" t="s">
        <v>4163</v>
      </c>
      <c r="C591" t="s">
        <v>4164</v>
      </c>
      <c r="D591">
        <v>-7.9519700000000002</v>
      </c>
      <c r="E591">
        <v>4.0400000000000002E-3</v>
      </c>
      <c r="F591">
        <v>1</v>
      </c>
      <c r="G591">
        <v>1</v>
      </c>
      <c r="H591">
        <v>0</v>
      </c>
      <c r="I591">
        <v>4.0400000000000002E-3</v>
      </c>
      <c r="J591">
        <v>-7.9519700000000002</v>
      </c>
      <c r="K591">
        <v>1</v>
      </c>
      <c r="L591" t="s">
        <v>4165</v>
      </c>
      <c r="M591" t="s">
        <v>4165</v>
      </c>
    </row>
    <row r="592" spans="1:13" hidden="1" x14ac:dyDescent="0.2">
      <c r="A592">
        <v>0.85260000000000002</v>
      </c>
      <c r="B592" t="s">
        <v>953</v>
      </c>
      <c r="C592" t="s">
        <v>954</v>
      </c>
      <c r="D592" t="s">
        <v>4166</v>
      </c>
      <c r="E592" t="s">
        <v>4167</v>
      </c>
      <c r="F592">
        <v>13</v>
      </c>
      <c r="G592">
        <v>7</v>
      </c>
      <c r="H592">
        <v>6</v>
      </c>
      <c r="I592">
        <v>1.1971099999999999</v>
      </c>
      <c r="J592">
        <v>0.25956000000000001</v>
      </c>
      <c r="K592">
        <v>1.34396</v>
      </c>
      <c r="L592" t="s">
        <v>955</v>
      </c>
      <c r="M592" t="s">
        <v>955</v>
      </c>
    </row>
    <row r="593" spans="1:13" hidden="1" x14ac:dyDescent="0.2">
      <c r="A593">
        <v>0.44629999999999997</v>
      </c>
      <c r="B593" t="s">
        <v>4168</v>
      </c>
      <c r="C593" t="s">
        <v>4169</v>
      </c>
      <c r="D593">
        <v>-5.7004400000000004</v>
      </c>
      <c r="E593">
        <v>1.9230000000000001E-2</v>
      </c>
      <c r="F593">
        <v>1</v>
      </c>
      <c r="G593">
        <v>1</v>
      </c>
      <c r="H593">
        <v>0</v>
      </c>
      <c r="I593">
        <v>1.9230000000000001E-2</v>
      </c>
      <c r="J593">
        <v>-5.7004400000000004</v>
      </c>
      <c r="K593">
        <v>1</v>
      </c>
      <c r="L593" t="s">
        <v>4170</v>
      </c>
      <c r="M593" t="s">
        <v>4170</v>
      </c>
    </row>
    <row r="594" spans="1:13" hidden="1" x14ac:dyDescent="0.2">
      <c r="A594">
        <v>0.3518</v>
      </c>
      <c r="B594" t="s">
        <v>4171</v>
      </c>
      <c r="C594" t="s">
        <v>4172</v>
      </c>
      <c r="D594">
        <v>-7.9519700000000002</v>
      </c>
      <c r="E594">
        <v>4.0400000000000002E-3</v>
      </c>
      <c r="F594">
        <v>1</v>
      </c>
      <c r="G594">
        <v>1</v>
      </c>
      <c r="H594">
        <v>0</v>
      </c>
      <c r="I594">
        <v>4.0400000000000002E-3</v>
      </c>
      <c r="J594">
        <v>-7.9519700000000002</v>
      </c>
      <c r="K594">
        <v>1</v>
      </c>
      <c r="L594" t="s">
        <v>4173</v>
      </c>
      <c r="M594" t="s">
        <v>4173</v>
      </c>
    </row>
    <row r="595" spans="1:13" hidden="1" x14ac:dyDescent="0.2">
      <c r="A595">
        <v>8.8700000000000001E-2</v>
      </c>
      <c r="B595" t="s">
        <v>4174</v>
      </c>
      <c r="C595" t="s">
        <v>4175</v>
      </c>
      <c r="D595">
        <v>-0.45251000000000002</v>
      </c>
      <c r="E595">
        <v>0.73077000000000003</v>
      </c>
      <c r="F595">
        <v>1</v>
      </c>
      <c r="G595">
        <v>1</v>
      </c>
      <c r="H595">
        <v>0</v>
      </c>
      <c r="I595">
        <v>0.73077000000000003</v>
      </c>
      <c r="J595">
        <v>-0.45251000000000002</v>
      </c>
      <c r="K595">
        <v>1</v>
      </c>
      <c r="L595" t="s">
        <v>4176</v>
      </c>
      <c r="M595" t="s">
        <v>4176</v>
      </c>
    </row>
    <row r="596" spans="1:13" hidden="1" x14ac:dyDescent="0.2">
      <c r="A596">
        <v>0.21759999999999999</v>
      </c>
      <c r="B596" t="s">
        <v>4177</v>
      </c>
      <c r="C596" t="s">
        <v>4178</v>
      </c>
      <c r="D596">
        <v>10.90776</v>
      </c>
      <c r="E596">
        <v>1921.1573900000001</v>
      </c>
      <c r="F596">
        <v>1</v>
      </c>
      <c r="G596">
        <v>0</v>
      </c>
      <c r="H596">
        <v>1</v>
      </c>
      <c r="I596">
        <v>1921.1573900000001</v>
      </c>
      <c r="J596">
        <v>10.90776</v>
      </c>
      <c r="K596">
        <v>1</v>
      </c>
      <c r="L596" t="s">
        <v>4179</v>
      </c>
      <c r="M596" t="s">
        <v>4179</v>
      </c>
    </row>
    <row r="597" spans="1:13" hidden="1" x14ac:dyDescent="0.2">
      <c r="A597">
        <v>1</v>
      </c>
      <c r="B597" t="s">
        <v>4180</v>
      </c>
      <c r="C597" t="s">
        <v>4181</v>
      </c>
      <c r="D597" t="s">
        <v>4182</v>
      </c>
      <c r="E597" t="s">
        <v>4183</v>
      </c>
      <c r="F597">
        <v>3</v>
      </c>
      <c r="G597">
        <v>3</v>
      </c>
      <c r="H597">
        <v>0</v>
      </c>
      <c r="I597">
        <v>2.5020899999999999</v>
      </c>
      <c r="J597">
        <v>1.3231299999999999</v>
      </c>
      <c r="K597">
        <v>7.0544000000000002</v>
      </c>
      <c r="L597" t="s">
        <v>4184</v>
      </c>
      <c r="M597" t="s">
        <v>4184</v>
      </c>
    </row>
    <row r="598" spans="1:13" hidden="1" x14ac:dyDescent="0.2">
      <c r="A598">
        <v>0.28770000000000001</v>
      </c>
      <c r="B598" t="s">
        <v>4185</v>
      </c>
      <c r="C598" t="s">
        <v>4186</v>
      </c>
      <c r="D598">
        <v>10.90776</v>
      </c>
      <c r="E598">
        <v>1921.1573900000001</v>
      </c>
      <c r="F598">
        <v>1</v>
      </c>
      <c r="G598">
        <v>0</v>
      </c>
      <c r="H598">
        <v>1</v>
      </c>
      <c r="I598">
        <v>1921.1573900000001</v>
      </c>
      <c r="J598">
        <v>10.90776</v>
      </c>
      <c r="K598">
        <v>1</v>
      </c>
      <c r="L598" t="s">
        <v>4187</v>
      </c>
      <c r="M598" t="s">
        <v>4187</v>
      </c>
    </row>
    <row r="599" spans="1:13" hidden="1" x14ac:dyDescent="0.2">
      <c r="A599">
        <v>0.87729999999999997</v>
      </c>
      <c r="B599" t="s">
        <v>4188</v>
      </c>
      <c r="C599" t="s">
        <v>4189</v>
      </c>
      <c r="D599">
        <v>0.79142000000000001</v>
      </c>
      <c r="E599">
        <v>1.73078</v>
      </c>
      <c r="F599">
        <v>1</v>
      </c>
      <c r="G599">
        <v>1</v>
      </c>
      <c r="H599">
        <v>0</v>
      </c>
      <c r="I599">
        <v>1.73078</v>
      </c>
      <c r="J599">
        <v>0.79142000000000001</v>
      </c>
      <c r="K599">
        <v>1</v>
      </c>
      <c r="L599" t="s">
        <v>4190</v>
      </c>
      <c r="M599" t="s">
        <v>4190</v>
      </c>
    </row>
    <row r="600" spans="1:13" hidden="1" x14ac:dyDescent="0.2">
      <c r="A600">
        <v>0.21279999999999999</v>
      </c>
      <c r="B600" t="s">
        <v>4191</v>
      </c>
      <c r="C600" t="s">
        <v>4192</v>
      </c>
      <c r="D600">
        <v>10.90776</v>
      </c>
      <c r="E600">
        <v>1921.1573900000001</v>
      </c>
      <c r="F600">
        <v>1</v>
      </c>
      <c r="G600">
        <v>0</v>
      </c>
      <c r="H600">
        <v>1</v>
      </c>
      <c r="I600">
        <v>1921.1573900000001</v>
      </c>
      <c r="J600">
        <v>10.90776</v>
      </c>
      <c r="K600">
        <v>1</v>
      </c>
      <c r="L600" t="s">
        <v>4193</v>
      </c>
      <c r="M600" t="s">
        <v>4193</v>
      </c>
    </row>
    <row r="601" spans="1:13" hidden="1" x14ac:dyDescent="0.2">
      <c r="A601">
        <v>0.77190000000000003</v>
      </c>
      <c r="B601" t="s">
        <v>964</v>
      </c>
      <c r="C601" t="s">
        <v>965</v>
      </c>
      <c r="D601">
        <v>-8.0223600000000008</v>
      </c>
      <c r="E601">
        <v>3.8500000000000001E-3</v>
      </c>
      <c r="F601">
        <v>1</v>
      </c>
      <c r="G601">
        <v>1</v>
      </c>
      <c r="H601">
        <v>0</v>
      </c>
      <c r="I601">
        <v>3.8500000000000001E-3</v>
      </c>
      <c r="J601">
        <v>-8.0223600000000008</v>
      </c>
      <c r="K601">
        <v>1</v>
      </c>
      <c r="L601" t="s">
        <v>966</v>
      </c>
      <c r="M601" t="s">
        <v>966</v>
      </c>
    </row>
    <row r="602" spans="1:13" hidden="1" x14ac:dyDescent="0.2">
      <c r="A602">
        <v>0.99909999999999999</v>
      </c>
      <c r="B602" t="s">
        <v>4194</v>
      </c>
      <c r="C602" t="s">
        <v>4195</v>
      </c>
      <c r="D602" t="s">
        <v>4196</v>
      </c>
      <c r="E602" t="s">
        <v>4197</v>
      </c>
      <c r="F602">
        <v>3</v>
      </c>
      <c r="G602">
        <v>3</v>
      </c>
      <c r="H602">
        <v>0</v>
      </c>
      <c r="I602">
        <v>0.80322000000000005</v>
      </c>
      <c r="J602">
        <v>-0.31613000000000002</v>
      </c>
      <c r="K602">
        <v>1.5198100000000001</v>
      </c>
      <c r="L602" t="s">
        <v>4198</v>
      </c>
      <c r="M602" t="s">
        <v>4198</v>
      </c>
    </row>
    <row r="603" spans="1:13" hidden="1" x14ac:dyDescent="0.2">
      <c r="A603">
        <v>0.80479999999999996</v>
      </c>
      <c r="B603" t="s">
        <v>4199</v>
      </c>
      <c r="C603" t="s">
        <v>4200</v>
      </c>
      <c r="D603">
        <f>-0.70044 -0.70044 -1.53051</f>
        <v>-2.9313899999999999</v>
      </c>
      <c r="E603" t="s">
        <v>4201</v>
      </c>
      <c r="F603">
        <v>3</v>
      </c>
      <c r="G603">
        <v>2</v>
      </c>
      <c r="H603">
        <v>1</v>
      </c>
      <c r="I603">
        <v>0.50799000000000005</v>
      </c>
      <c r="J603">
        <v>-0.97713000000000005</v>
      </c>
      <c r="K603">
        <v>1.3115699999999999</v>
      </c>
      <c r="L603" t="s">
        <v>4202</v>
      </c>
      <c r="M603" t="s">
        <v>4202</v>
      </c>
    </row>
    <row r="604" spans="1:13" hidden="1" x14ac:dyDescent="0.2">
      <c r="A604">
        <v>0.98709999999999998</v>
      </c>
      <c r="B604" t="s">
        <v>4203</v>
      </c>
      <c r="C604" t="s">
        <v>4204</v>
      </c>
      <c r="D604" t="s">
        <v>4205</v>
      </c>
      <c r="E604" t="s">
        <v>4206</v>
      </c>
      <c r="F604">
        <v>3</v>
      </c>
      <c r="G604">
        <v>3</v>
      </c>
      <c r="H604">
        <v>0</v>
      </c>
      <c r="I604">
        <v>1.40266</v>
      </c>
      <c r="J604">
        <v>0.48816999999999999</v>
      </c>
      <c r="K604">
        <v>1.36886</v>
      </c>
      <c r="L604" t="s">
        <v>4207</v>
      </c>
      <c r="M604" t="s">
        <v>4207</v>
      </c>
    </row>
    <row r="605" spans="1:13" hidden="1" x14ac:dyDescent="0.2">
      <c r="A605">
        <v>0.85119999999999996</v>
      </c>
      <c r="B605" t="s">
        <v>4208</v>
      </c>
      <c r="C605" t="s">
        <v>4209</v>
      </c>
      <c r="D605" t="s">
        <v>4210</v>
      </c>
      <c r="E605" t="s">
        <v>4211</v>
      </c>
      <c r="F605">
        <v>3</v>
      </c>
      <c r="G605">
        <v>2</v>
      </c>
      <c r="H605">
        <v>1</v>
      </c>
      <c r="I605">
        <v>0.83284000000000002</v>
      </c>
      <c r="J605">
        <v>-0.26389000000000001</v>
      </c>
      <c r="K605">
        <v>1.47479</v>
      </c>
      <c r="L605" t="s">
        <v>4212</v>
      </c>
      <c r="M605" t="s">
        <v>4212</v>
      </c>
    </row>
    <row r="606" spans="1:13" hidden="1" x14ac:dyDescent="0.2">
      <c r="A606">
        <v>0.7913</v>
      </c>
      <c r="B606" t="s">
        <v>4213</v>
      </c>
      <c r="C606" t="s">
        <v>4214</v>
      </c>
      <c r="D606" t="s">
        <v>4215</v>
      </c>
      <c r="E606" t="s">
        <v>4216</v>
      </c>
      <c r="F606">
        <v>2</v>
      </c>
      <c r="G606">
        <v>1</v>
      </c>
      <c r="H606">
        <v>1</v>
      </c>
      <c r="I606">
        <v>1.4403900000000001</v>
      </c>
      <c r="J606">
        <v>0.52646000000000004</v>
      </c>
      <c r="K606">
        <v>2.4966699999999999</v>
      </c>
      <c r="L606" t="s">
        <v>4217</v>
      </c>
      <c r="M606" t="s">
        <v>4217</v>
      </c>
    </row>
    <row r="607" spans="1:13" hidden="1" x14ac:dyDescent="0.2">
      <c r="A607">
        <v>0.13880000000000001</v>
      </c>
      <c r="B607" t="s">
        <v>4218</v>
      </c>
      <c r="C607" t="s">
        <v>4219</v>
      </c>
      <c r="D607">
        <v>-0.11547</v>
      </c>
      <c r="E607">
        <v>0.92308000000000001</v>
      </c>
      <c r="F607">
        <v>1</v>
      </c>
      <c r="G607">
        <v>0</v>
      </c>
      <c r="H607">
        <v>1</v>
      </c>
      <c r="I607">
        <v>0.92308000000000001</v>
      </c>
      <c r="J607">
        <v>-0.11547</v>
      </c>
      <c r="K607">
        <v>1</v>
      </c>
      <c r="L607" t="s">
        <v>4220</v>
      </c>
      <c r="M607" t="s">
        <v>4220</v>
      </c>
    </row>
    <row r="608" spans="1:13" x14ac:dyDescent="0.2">
      <c r="A608" s="3">
        <v>0.98670000000000002</v>
      </c>
      <c r="B608" s="3" t="s">
        <v>6662</v>
      </c>
      <c r="C608" s="3" t="s">
        <v>2212</v>
      </c>
      <c r="D608" s="3">
        <f>-0.70044 -0.45251 -0.45251 -0.65604 -0.65604 -0.53051</f>
        <v>-3.4480499999999998</v>
      </c>
      <c r="E608" s="3" t="s">
        <v>6663</v>
      </c>
      <c r="F608" s="3">
        <v>6</v>
      </c>
      <c r="G608" s="3">
        <v>4</v>
      </c>
      <c r="H608" s="3">
        <v>2</v>
      </c>
      <c r="I608" s="3">
        <v>0.67144000000000004</v>
      </c>
      <c r="J608" s="3">
        <v>-0.57467999999999997</v>
      </c>
      <c r="K608" s="3">
        <v>1.0723</v>
      </c>
      <c r="L608" s="3" t="s">
        <v>2213</v>
      </c>
      <c r="M608" s="3" t="s">
        <v>2213</v>
      </c>
    </row>
    <row r="609" spans="1:13" hidden="1" x14ac:dyDescent="0.2">
      <c r="A609">
        <v>0.56499999999999995</v>
      </c>
      <c r="B609" t="s">
        <v>4226</v>
      </c>
      <c r="C609" t="s">
        <v>4227</v>
      </c>
      <c r="D609" t="s">
        <v>4228</v>
      </c>
      <c r="E609" t="s">
        <v>4229</v>
      </c>
      <c r="F609">
        <v>2</v>
      </c>
      <c r="G609">
        <v>1</v>
      </c>
      <c r="H609">
        <v>1</v>
      </c>
      <c r="I609">
        <v>1.0796699999999999</v>
      </c>
      <c r="J609">
        <v>0.11058999999999999</v>
      </c>
      <c r="K609">
        <v>7.0178500000000001</v>
      </c>
      <c r="L609" t="s">
        <v>4230</v>
      </c>
      <c r="M609" t="s">
        <v>4230</v>
      </c>
    </row>
    <row r="610" spans="1:13" hidden="1" x14ac:dyDescent="0.2">
      <c r="A610">
        <v>0.99829999999999997</v>
      </c>
      <c r="B610" t="s">
        <v>4231</v>
      </c>
      <c r="C610" t="s">
        <v>4232</v>
      </c>
      <c r="D610">
        <v>0.25375999999999999</v>
      </c>
      <c r="E610">
        <v>1.19231</v>
      </c>
      <c r="F610">
        <v>1</v>
      </c>
      <c r="G610">
        <v>1</v>
      </c>
      <c r="H610">
        <v>0</v>
      </c>
      <c r="I610">
        <v>1.19231</v>
      </c>
      <c r="J610">
        <v>0.25375999999999999</v>
      </c>
      <c r="K610">
        <v>1</v>
      </c>
      <c r="L610" t="s">
        <v>4233</v>
      </c>
      <c r="M610" t="s">
        <v>4233</v>
      </c>
    </row>
    <row r="611" spans="1:13" hidden="1" x14ac:dyDescent="0.2">
      <c r="A611">
        <v>0.99719999999999998</v>
      </c>
      <c r="B611" t="s">
        <v>970</v>
      </c>
      <c r="C611" t="s">
        <v>971</v>
      </c>
      <c r="D611">
        <f>-0.84246 -0.37851 -0.37851</f>
        <v>-1.5994799999999998</v>
      </c>
      <c r="E611" t="s">
        <v>4234</v>
      </c>
      <c r="F611">
        <v>3</v>
      </c>
      <c r="G611">
        <v>2</v>
      </c>
      <c r="H611">
        <v>1</v>
      </c>
      <c r="I611">
        <v>0.69103999999999999</v>
      </c>
      <c r="J611">
        <v>-0.53315999999999997</v>
      </c>
      <c r="K611">
        <v>1.1636899999999999</v>
      </c>
      <c r="L611" t="s">
        <v>972</v>
      </c>
      <c r="M611" t="s">
        <v>972</v>
      </c>
    </row>
    <row r="612" spans="1:13" x14ac:dyDescent="0.2">
      <c r="A612" s="3">
        <v>0.99850000000000005</v>
      </c>
      <c r="B612" s="3" t="s">
        <v>3214</v>
      </c>
      <c r="C612" s="3" t="s">
        <v>396</v>
      </c>
      <c r="D612" s="3" t="s">
        <v>3215</v>
      </c>
      <c r="E612" s="3" t="s">
        <v>3216</v>
      </c>
      <c r="F612" s="3">
        <v>9</v>
      </c>
      <c r="G612" s="3">
        <v>9</v>
      </c>
      <c r="H612" s="3">
        <v>0</v>
      </c>
      <c r="I612" s="3">
        <v>0.67669000000000001</v>
      </c>
      <c r="J612" s="3">
        <v>-0.56344000000000005</v>
      </c>
      <c r="K612" s="3">
        <v>1.6267400000000001</v>
      </c>
      <c r="L612" s="3" t="s">
        <v>397</v>
      </c>
      <c r="M612" s="3" t="s">
        <v>397</v>
      </c>
    </row>
    <row r="613" spans="1:13" hidden="1" x14ac:dyDescent="0.2">
      <c r="A613">
        <v>7.1800000000000003E-2</v>
      </c>
      <c r="B613" t="s">
        <v>4237</v>
      </c>
      <c r="C613" t="s">
        <v>4238</v>
      </c>
      <c r="D613">
        <v>-3.70044</v>
      </c>
      <c r="E613">
        <v>7.6920000000000002E-2</v>
      </c>
      <c r="F613">
        <v>1</v>
      </c>
      <c r="G613">
        <v>1</v>
      </c>
      <c r="H613">
        <v>0</v>
      </c>
      <c r="I613">
        <v>7.6920000000000002E-2</v>
      </c>
      <c r="J613">
        <v>-3.70044</v>
      </c>
      <c r="K613">
        <v>1</v>
      </c>
      <c r="L613" t="s">
        <v>4239</v>
      </c>
      <c r="M613" t="s">
        <v>4239</v>
      </c>
    </row>
    <row r="614" spans="1:13" hidden="1" x14ac:dyDescent="0.2">
      <c r="A614">
        <v>0.85899999999999999</v>
      </c>
      <c r="B614" t="s">
        <v>4240</v>
      </c>
      <c r="C614" t="s">
        <v>4241</v>
      </c>
      <c r="D614" t="s">
        <v>4242</v>
      </c>
      <c r="E614" t="s">
        <v>4243</v>
      </c>
      <c r="F614">
        <v>3</v>
      </c>
      <c r="G614">
        <v>2</v>
      </c>
      <c r="H614">
        <v>1</v>
      </c>
      <c r="I614">
        <v>1.15404</v>
      </c>
      <c r="J614">
        <v>0.20669000000000001</v>
      </c>
      <c r="K614">
        <v>1.1084099999999999</v>
      </c>
      <c r="L614" t="s">
        <v>4244</v>
      </c>
      <c r="M614" t="s">
        <v>4244</v>
      </c>
    </row>
    <row r="615" spans="1:13" hidden="1" x14ac:dyDescent="0.2">
      <c r="A615">
        <v>0.1913</v>
      </c>
      <c r="B615" t="s">
        <v>4245</v>
      </c>
      <c r="C615" t="s">
        <v>4246</v>
      </c>
      <c r="D615" t="s">
        <v>4247</v>
      </c>
      <c r="E615" t="s">
        <v>4248</v>
      </c>
      <c r="F615">
        <v>3</v>
      </c>
      <c r="G615">
        <v>2</v>
      </c>
      <c r="H615">
        <v>1</v>
      </c>
      <c r="I615">
        <v>0.89232</v>
      </c>
      <c r="J615">
        <v>-0.16436999999999999</v>
      </c>
      <c r="K615">
        <v>266.03066999999999</v>
      </c>
      <c r="L615" t="s">
        <v>4249</v>
      </c>
      <c r="M615" t="s">
        <v>4249</v>
      </c>
    </row>
    <row r="616" spans="1:13" hidden="1" x14ac:dyDescent="0.2">
      <c r="A616">
        <v>0.2329</v>
      </c>
      <c r="B616" t="s">
        <v>4250</v>
      </c>
      <c r="C616" t="s">
        <v>4251</v>
      </c>
      <c r="D616">
        <v>-7.9519700000000002</v>
      </c>
      <c r="E616">
        <v>4.0400000000000002E-3</v>
      </c>
      <c r="F616">
        <v>1</v>
      </c>
      <c r="G616">
        <v>1</v>
      </c>
      <c r="H616">
        <v>0</v>
      </c>
      <c r="I616">
        <v>4.0400000000000002E-3</v>
      </c>
      <c r="J616">
        <v>-7.9519700000000002</v>
      </c>
      <c r="K616">
        <v>1</v>
      </c>
      <c r="L616" t="s">
        <v>4252</v>
      </c>
      <c r="M616" t="s">
        <v>4252</v>
      </c>
    </row>
    <row r="617" spans="1:13" hidden="1" x14ac:dyDescent="0.2">
      <c r="A617">
        <v>0.78249999999999997</v>
      </c>
      <c r="B617" t="s">
        <v>4253</v>
      </c>
      <c r="C617" t="s">
        <v>4254</v>
      </c>
      <c r="D617" t="s">
        <v>4255</v>
      </c>
      <c r="E617" t="s">
        <v>4256</v>
      </c>
      <c r="F617">
        <v>2</v>
      </c>
      <c r="G617">
        <v>2</v>
      </c>
      <c r="H617">
        <v>0</v>
      </c>
      <c r="I617">
        <v>2.0219800000000001</v>
      </c>
      <c r="J617">
        <v>1.0157700000000001</v>
      </c>
      <c r="K617">
        <v>1.9116899999999999</v>
      </c>
      <c r="L617" t="s">
        <v>4257</v>
      </c>
      <c r="M617" t="s">
        <v>4257</v>
      </c>
    </row>
    <row r="618" spans="1:13" hidden="1" x14ac:dyDescent="0.2">
      <c r="A618">
        <v>0.6069</v>
      </c>
      <c r="B618" t="s">
        <v>4258</v>
      </c>
      <c r="C618" t="s">
        <v>4259</v>
      </c>
      <c r="D618">
        <v>-7.9519700000000002</v>
      </c>
      <c r="E618">
        <v>4.0400000000000002E-3</v>
      </c>
      <c r="F618">
        <v>1</v>
      </c>
      <c r="G618">
        <v>1</v>
      </c>
      <c r="H618">
        <v>0</v>
      </c>
      <c r="I618">
        <v>4.0400000000000002E-3</v>
      </c>
      <c r="J618">
        <v>-7.9519700000000002</v>
      </c>
      <c r="K618">
        <v>1</v>
      </c>
      <c r="L618" t="s">
        <v>4260</v>
      </c>
      <c r="M618" t="s">
        <v>4260</v>
      </c>
    </row>
    <row r="619" spans="1:13" hidden="1" x14ac:dyDescent="0.2">
      <c r="A619">
        <v>8.8700000000000001E-2</v>
      </c>
      <c r="B619" t="s">
        <v>4261</v>
      </c>
      <c r="C619" t="s">
        <v>4262</v>
      </c>
      <c r="D619">
        <v>10.90776</v>
      </c>
      <c r="E619">
        <v>1921.1573900000001</v>
      </c>
      <c r="F619">
        <v>1</v>
      </c>
      <c r="G619">
        <v>0</v>
      </c>
      <c r="H619">
        <v>1</v>
      </c>
      <c r="I619">
        <v>1921.1573900000001</v>
      </c>
      <c r="J619">
        <v>10.90776</v>
      </c>
      <c r="K619">
        <v>1</v>
      </c>
      <c r="L619" t="s">
        <v>4263</v>
      </c>
      <c r="M619" t="s">
        <v>4263</v>
      </c>
    </row>
    <row r="620" spans="1:13" x14ac:dyDescent="0.2">
      <c r="A620" s="3">
        <v>1</v>
      </c>
      <c r="B620" s="3" t="s">
        <v>5310</v>
      </c>
      <c r="C620" s="3" t="s">
        <v>1541</v>
      </c>
      <c r="D620" s="3" t="s">
        <v>5311</v>
      </c>
      <c r="E620" s="3" t="s">
        <v>5312</v>
      </c>
      <c r="F620" s="3">
        <v>13</v>
      </c>
      <c r="G620" s="3">
        <v>8</v>
      </c>
      <c r="H620" s="3">
        <v>5</v>
      </c>
      <c r="I620" s="3">
        <v>0.67813999999999997</v>
      </c>
      <c r="J620" s="3">
        <v>-0.56033999999999995</v>
      </c>
      <c r="K620" s="3">
        <v>1.34212</v>
      </c>
      <c r="L620" s="3" t="s">
        <v>1542</v>
      </c>
      <c r="M620" s="3" t="s">
        <v>1542</v>
      </c>
    </row>
    <row r="621" spans="1:13" hidden="1" x14ac:dyDescent="0.2">
      <c r="A621">
        <v>0.93569999999999998</v>
      </c>
      <c r="B621" t="s">
        <v>4266</v>
      </c>
      <c r="C621" t="s">
        <v>4267</v>
      </c>
      <c r="D621">
        <v>-0.61297000000000001</v>
      </c>
      <c r="E621">
        <v>0.65385000000000004</v>
      </c>
      <c r="F621">
        <v>1</v>
      </c>
      <c r="G621">
        <v>1</v>
      </c>
      <c r="H621">
        <v>0</v>
      </c>
      <c r="I621">
        <v>0.65385000000000004</v>
      </c>
      <c r="J621">
        <v>-0.61297000000000001</v>
      </c>
      <c r="K621">
        <v>1</v>
      </c>
      <c r="L621" t="s">
        <v>230</v>
      </c>
      <c r="M621" t="s">
        <v>230</v>
      </c>
    </row>
    <row r="622" spans="1:13" hidden="1" x14ac:dyDescent="0.2">
      <c r="A622">
        <v>0.90359999999999996</v>
      </c>
      <c r="B622" t="s">
        <v>4268</v>
      </c>
      <c r="C622" t="s">
        <v>4269</v>
      </c>
      <c r="D622">
        <f>-1.45251 -1.79355</f>
        <v>-3.2460599999999999</v>
      </c>
      <c r="E622" t="s">
        <v>4270</v>
      </c>
      <c r="F622">
        <v>2</v>
      </c>
      <c r="G622">
        <v>1</v>
      </c>
      <c r="H622">
        <v>1</v>
      </c>
      <c r="I622">
        <v>0.32464999999999999</v>
      </c>
      <c r="J622">
        <v>-1.62303</v>
      </c>
      <c r="K622">
        <v>1.1254599999999999</v>
      </c>
      <c r="L622" t="s">
        <v>4271</v>
      </c>
      <c r="M622" t="s">
        <v>4271</v>
      </c>
    </row>
    <row r="623" spans="1:13" hidden="1" x14ac:dyDescent="0.2">
      <c r="A623">
        <v>0.1074</v>
      </c>
      <c r="B623" t="s">
        <v>4272</v>
      </c>
      <c r="C623" t="s">
        <v>4273</v>
      </c>
      <c r="D623">
        <v>5.4449999999999998E-2</v>
      </c>
      <c r="E623">
        <v>1.0384599999999999</v>
      </c>
      <c r="F623">
        <v>1</v>
      </c>
      <c r="G623">
        <v>1</v>
      </c>
      <c r="H623">
        <v>0</v>
      </c>
      <c r="I623">
        <v>1.0384599999999999</v>
      </c>
      <c r="J623">
        <v>5.4449999999999998E-2</v>
      </c>
      <c r="K623">
        <v>1</v>
      </c>
      <c r="L623" t="s">
        <v>4274</v>
      </c>
      <c r="M623" t="s">
        <v>4274</v>
      </c>
    </row>
    <row r="624" spans="1:13" hidden="1" x14ac:dyDescent="0.2">
      <c r="A624">
        <v>0.86970000000000003</v>
      </c>
      <c r="B624" t="s">
        <v>4275</v>
      </c>
      <c r="C624" t="s">
        <v>982</v>
      </c>
      <c r="D624" t="s">
        <v>4276</v>
      </c>
      <c r="E624" t="s">
        <v>4277</v>
      </c>
      <c r="F624">
        <v>10</v>
      </c>
      <c r="G624">
        <v>4</v>
      </c>
      <c r="H624">
        <v>6</v>
      </c>
      <c r="I624">
        <v>0.98802999999999996</v>
      </c>
      <c r="J624">
        <v>-1.738E-2</v>
      </c>
      <c r="K624">
        <v>1.26329</v>
      </c>
      <c r="L624" t="s">
        <v>583</v>
      </c>
      <c r="M624" t="s">
        <v>583</v>
      </c>
    </row>
    <row r="625" spans="1:13" x14ac:dyDescent="0.2">
      <c r="A625" s="3">
        <v>0.96899999999999997</v>
      </c>
      <c r="B625" s="3" t="s">
        <v>8613</v>
      </c>
      <c r="C625" s="3" t="s">
        <v>8614</v>
      </c>
      <c r="D625" s="3">
        <f>-1.79355 -1.61297 -0.17687 -0.05658 -0.08573 -0.05658 -0.08573</f>
        <v>-3.8680099999999995</v>
      </c>
      <c r="E625" s="3" t="s">
        <v>8615</v>
      </c>
      <c r="F625" s="3">
        <v>7</v>
      </c>
      <c r="G625" s="3">
        <v>4</v>
      </c>
      <c r="H625" s="3">
        <v>3</v>
      </c>
      <c r="I625" s="3">
        <v>0.68179999999999996</v>
      </c>
      <c r="J625" s="3">
        <v>-0.55257000000000001</v>
      </c>
      <c r="K625" s="3">
        <v>1.659</v>
      </c>
      <c r="L625" s="3" t="s">
        <v>8616</v>
      </c>
      <c r="M625" s="3" t="s">
        <v>8616</v>
      </c>
    </row>
    <row r="626" spans="1:13" hidden="1" x14ac:dyDescent="0.2">
      <c r="A626">
        <v>0.1394</v>
      </c>
      <c r="B626" t="s">
        <v>4280</v>
      </c>
      <c r="C626" t="s">
        <v>4281</v>
      </c>
      <c r="D626">
        <v>-2.801E-2</v>
      </c>
      <c r="E626">
        <v>0.98077000000000003</v>
      </c>
      <c r="F626">
        <v>1</v>
      </c>
      <c r="G626">
        <v>1</v>
      </c>
      <c r="H626">
        <v>0</v>
      </c>
      <c r="I626">
        <v>0.98077000000000003</v>
      </c>
      <c r="J626">
        <v>-2.801E-2</v>
      </c>
      <c r="K626">
        <v>1</v>
      </c>
      <c r="L626" t="s">
        <v>4282</v>
      </c>
      <c r="M626" t="s">
        <v>4282</v>
      </c>
    </row>
    <row r="627" spans="1:13" hidden="1" x14ac:dyDescent="0.2">
      <c r="A627">
        <v>0.2432</v>
      </c>
      <c r="B627" t="s">
        <v>4283</v>
      </c>
      <c r="C627" t="s">
        <v>4284</v>
      </c>
      <c r="D627">
        <v>10.90776</v>
      </c>
      <c r="E627">
        <v>1921.1573900000001</v>
      </c>
      <c r="F627">
        <v>1</v>
      </c>
      <c r="G627">
        <v>0</v>
      </c>
      <c r="H627">
        <v>1</v>
      </c>
      <c r="I627">
        <v>1921.1573900000001</v>
      </c>
      <c r="J627">
        <v>10.90776</v>
      </c>
      <c r="K627">
        <v>1</v>
      </c>
      <c r="L627" t="s">
        <v>4285</v>
      </c>
      <c r="M627" t="s">
        <v>4285</v>
      </c>
    </row>
    <row r="628" spans="1:13" hidden="1" x14ac:dyDescent="0.2">
      <c r="A628">
        <v>0.99870000000000003</v>
      </c>
      <c r="B628" t="s">
        <v>4286</v>
      </c>
      <c r="C628" t="s">
        <v>4287</v>
      </c>
      <c r="D628" t="s">
        <v>4288</v>
      </c>
      <c r="E628" t="s">
        <v>4289</v>
      </c>
      <c r="F628">
        <v>2</v>
      </c>
      <c r="G628">
        <v>1</v>
      </c>
      <c r="H628">
        <v>1</v>
      </c>
      <c r="I628">
        <v>1.90385</v>
      </c>
      <c r="J628">
        <v>0.92891999999999997</v>
      </c>
      <c r="K628">
        <v>1</v>
      </c>
      <c r="L628" t="s">
        <v>4290</v>
      </c>
      <c r="M628" t="s">
        <v>4290</v>
      </c>
    </row>
    <row r="629" spans="1:13" hidden="1" x14ac:dyDescent="0.2">
      <c r="A629">
        <v>0.13039999999999999</v>
      </c>
      <c r="B629" t="s">
        <v>4291</v>
      </c>
      <c r="C629" t="s">
        <v>4292</v>
      </c>
      <c r="D629">
        <v>15.3445</v>
      </c>
      <c r="E629">
        <v>41605.885399999999</v>
      </c>
      <c r="F629">
        <v>1</v>
      </c>
      <c r="G629">
        <v>0</v>
      </c>
      <c r="H629">
        <v>1</v>
      </c>
      <c r="I629">
        <v>41605.885399999999</v>
      </c>
      <c r="J629">
        <v>15.3445</v>
      </c>
      <c r="K629">
        <v>1</v>
      </c>
      <c r="L629" t="s">
        <v>4293</v>
      </c>
      <c r="M629" t="s">
        <v>4293</v>
      </c>
    </row>
    <row r="630" spans="1:13" hidden="1" x14ac:dyDescent="0.2">
      <c r="A630">
        <v>0.13900000000000001</v>
      </c>
      <c r="B630" t="s">
        <v>4294</v>
      </c>
      <c r="C630" t="s">
        <v>4295</v>
      </c>
      <c r="D630">
        <v>-0.11547</v>
      </c>
      <c r="E630">
        <v>0.92308000000000001</v>
      </c>
      <c r="F630">
        <v>1</v>
      </c>
      <c r="G630">
        <v>1</v>
      </c>
      <c r="H630">
        <v>0</v>
      </c>
      <c r="I630">
        <v>0.92308000000000001</v>
      </c>
      <c r="J630">
        <v>-0.11547</v>
      </c>
      <c r="K630">
        <v>1</v>
      </c>
      <c r="L630" t="s">
        <v>4296</v>
      </c>
      <c r="M630" t="s">
        <v>4296</v>
      </c>
    </row>
    <row r="631" spans="1:13" hidden="1" x14ac:dyDescent="0.2">
      <c r="A631">
        <v>5.2999999999999999E-2</v>
      </c>
      <c r="B631" t="s">
        <v>4297</v>
      </c>
      <c r="C631" t="s">
        <v>4298</v>
      </c>
      <c r="D631">
        <v>4.3602600000000002</v>
      </c>
      <c r="E631">
        <v>20.538519999999998</v>
      </c>
      <c r="F631">
        <v>1</v>
      </c>
      <c r="G631">
        <v>0</v>
      </c>
      <c r="H631">
        <v>1</v>
      </c>
      <c r="I631">
        <v>20.538519999999998</v>
      </c>
      <c r="J631">
        <v>4.3602600000000002</v>
      </c>
      <c r="K631">
        <v>1</v>
      </c>
      <c r="L631" t="s">
        <v>4299</v>
      </c>
      <c r="M631" t="s">
        <v>4299</v>
      </c>
    </row>
    <row r="632" spans="1:13" hidden="1" x14ac:dyDescent="0.2">
      <c r="A632">
        <v>0.99260000000000004</v>
      </c>
      <c r="B632" t="s">
        <v>4300</v>
      </c>
      <c r="C632" t="s">
        <v>4301</v>
      </c>
      <c r="D632">
        <v>1.0809200000000001</v>
      </c>
      <c r="E632">
        <v>2.11538</v>
      </c>
      <c r="F632">
        <v>1</v>
      </c>
      <c r="G632">
        <v>1</v>
      </c>
      <c r="H632">
        <v>0</v>
      </c>
      <c r="I632">
        <v>2.11538</v>
      </c>
      <c r="J632">
        <v>1.0809200000000001</v>
      </c>
      <c r="K632">
        <v>1</v>
      </c>
      <c r="L632" t="s">
        <v>4302</v>
      </c>
      <c r="M632" t="s">
        <v>4302</v>
      </c>
    </row>
    <row r="633" spans="1:13" hidden="1" x14ac:dyDescent="0.2">
      <c r="A633">
        <v>0.2228</v>
      </c>
      <c r="B633" t="s">
        <v>4303</v>
      </c>
      <c r="C633" t="s">
        <v>4304</v>
      </c>
      <c r="D633" t="s">
        <v>4305</v>
      </c>
      <c r="E633" t="s">
        <v>4306</v>
      </c>
      <c r="F633">
        <v>3</v>
      </c>
      <c r="G633">
        <v>0</v>
      </c>
      <c r="H633">
        <v>3</v>
      </c>
      <c r="I633">
        <v>294.26524000000001</v>
      </c>
      <c r="J633">
        <v>8.2009699999999999</v>
      </c>
      <c r="K633">
        <v>14.20153</v>
      </c>
      <c r="L633" t="s">
        <v>4307</v>
      </c>
      <c r="M633" t="s">
        <v>4307</v>
      </c>
    </row>
    <row r="634" spans="1:13" hidden="1" x14ac:dyDescent="0.2">
      <c r="A634">
        <v>0.95420000000000005</v>
      </c>
      <c r="B634" t="s">
        <v>994</v>
      </c>
      <c r="C634" t="s">
        <v>995</v>
      </c>
      <c r="D634">
        <f>-7.95197 -0.11547</f>
        <v>-8.0674399999999995</v>
      </c>
      <c r="E634" t="s">
        <v>4308</v>
      </c>
      <c r="F634">
        <v>2</v>
      </c>
      <c r="G634">
        <v>2</v>
      </c>
      <c r="H634">
        <v>0</v>
      </c>
      <c r="I634">
        <v>6.1060000000000003E-2</v>
      </c>
      <c r="J634">
        <v>-4.0337199999999998</v>
      </c>
      <c r="K634">
        <v>15.11857</v>
      </c>
      <c r="L634" t="s">
        <v>996</v>
      </c>
      <c r="M634" t="s">
        <v>996</v>
      </c>
    </row>
    <row r="635" spans="1:13" hidden="1" x14ac:dyDescent="0.2">
      <c r="A635">
        <v>0.72089999999999999</v>
      </c>
      <c r="B635" t="s">
        <v>4309</v>
      </c>
      <c r="C635" t="s">
        <v>4310</v>
      </c>
      <c r="D635">
        <v>5.0964099999999997</v>
      </c>
      <c r="E635">
        <v>34.211509999999997</v>
      </c>
      <c r="F635">
        <v>1</v>
      </c>
      <c r="G635">
        <v>0</v>
      </c>
      <c r="H635">
        <v>1</v>
      </c>
      <c r="I635">
        <v>34.211509999999997</v>
      </c>
      <c r="J635">
        <v>5.0964099999999997</v>
      </c>
      <c r="K635">
        <v>1</v>
      </c>
      <c r="L635" t="s">
        <v>4311</v>
      </c>
      <c r="M635" t="s">
        <v>4311</v>
      </c>
    </row>
    <row r="636" spans="1:13" hidden="1" x14ac:dyDescent="0.2">
      <c r="A636">
        <v>0.86750000000000005</v>
      </c>
      <c r="B636" t="s">
        <v>4312</v>
      </c>
      <c r="C636" t="s">
        <v>4313</v>
      </c>
      <c r="D636" t="s">
        <v>4314</v>
      </c>
      <c r="E636" t="s">
        <v>4315</v>
      </c>
      <c r="F636">
        <v>2</v>
      </c>
      <c r="G636">
        <v>2</v>
      </c>
      <c r="H636">
        <v>0</v>
      </c>
      <c r="I636">
        <v>1.0741700000000001</v>
      </c>
      <c r="J636">
        <v>0.10323</v>
      </c>
      <c r="K636">
        <v>1.0741700000000001</v>
      </c>
      <c r="L636" t="s">
        <v>4316</v>
      </c>
      <c r="M636" t="s">
        <v>4316</v>
      </c>
    </row>
    <row r="637" spans="1:13" hidden="1" x14ac:dyDescent="0.2">
      <c r="A637">
        <v>0.88260000000000005</v>
      </c>
      <c r="B637" t="s">
        <v>999</v>
      </c>
      <c r="C637" t="s">
        <v>1000</v>
      </c>
      <c r="D637">
        <v>10.90776</v>
      </c>
      <c r="E637">
        <v>1921.1573900000001</v>
      </c>
      <c r="F637">
        <v>1</v>
      </c>
      <c r="G637">
        <v>0</v>
      </c>
      <c r="H637">
        <v>1</v>
      </c>
      <c r="I637">
        <v>1921.1573900000001</v>
      </c>
      <c r="J637">
        <v>10.90776</v>
      </c>
      <c r="K637">
        <v>1</v>
      </c>
      <c r="L637" t="s">
        <v>1001</v>
      </c>
      <c r="M637" t="s">
        <v>1001</v>
      </c>
    </row>
    <row r="638" spans="1:13" x14ac:dyDescent="0.2">
      <c r="A638" s="3">
        <v>1</v>
      </c>
      <c r="B638" s="3" t="s">
        <v>8068</v>
      </c>
      <c r="C638" s="3" t="s">
        <v>546</v>
      </c>
      <c r="D638" s="3">
        <f>-0.84246 -0.27417 -0.27417 -0.14585 -0.14585 -1.45251 -0.34288 -0.57115 -0.79355</f>
        <v>-4.8425900000000004</v>
      </c>
      <c r="E638" s="3" t="s">
        <v>8069</v>
      </c>
      <c r="F638" s="3">
        <v>9</v>
      </c>
      <c r="G638" s="3">
        <v>7</v>
      </c>
      <c r="H638" s="3">
        <v>2</v>
      </c>
      <c r="I638" s="3">
        <v>0.68869000000000002</v>
      </c>
      <c r="J638" s="3">
        <v>-0.53807000000000005</v>
      </c>
      <c r="K638" s="3">
        <v>1.3246</v>
      </c>
      <c r="L638" s="3" t="s">
        <v>547</v>
      </c>
      <c r="M638" s="3" t="s">
        <v>547</v>
      </c>
    </row>
    <row r="639" spans="1:13" x14ac:dyDescent="0.2">
      <c r="A639" s="3">
        <v>0.99829999999999997</v>
      </c>
      <c r="B639" s="3" t="s">
        <v>3799</v>
      </c>
      <c r="C639" s="3" t="s">
        <v>723</v>
      </c>
      <c r="D639" s="3" t="s">
        <v>3800</v>
      </c>
      <c r="E639" s="3" t="s">
        <v>3801</v>
      </c>
      <c r="F639" s="3">
        <v>25</v>
      </c>
      <c r="G639" s="3">
        <v>24</v>
      </c>
      <c r="H639" s="3">
        <v>1</v>
      </c>
      <c r="I639" s="3">
        <v>0.69833999999999996</v>
      </c>
      <c r="J639" s="3">
        <v>-0.51798999999999995</v>
      </c>
      <c r="K639" s="3">
        <v>1.70129</v>
      </c>
      <c r="L639" s="3" t="s">
        <v>724</v>
      </c>
      <c r="M639" s="3" t="s">
        <v>724</v>
      </c>
    </row>
    <row r="640" spans="1:13" hidden="1" x14ac:dyDescent="0.2">
      <c r="A640">
        <v>1</v>
      </c>
      <c r="B640" t="s">
        <v>4321</v>
      </c>
      <c r="C640" t="s">
        <v>4322</v>
      </c>
      <c r="D640">
        <f>-0.14585 -0.241</f>
        <v>-0.38685000000000003</v>
      </c>
      <c r="E640" t="s">
        <v>4323</v>
      </c>
      <c r="F640">
        <v>2</v>
      </c>
      <c r="G640">
        <v>2</v>
      </c>
      <c r="H640">
        <v>0</v>
      </c>
      <c r="I640">
        <v>0.87453000000000003</v>
      </c>
      <c r="J640">
        <v>-0.19342999999999999</v>
      </c>
      <c r="K640">
        <v>1.0335300000000001</v>
      </c>
      <c r="L640" t="s">
        <v>4324</v>
      </c>
      <c r="M640" t="s">
        <v>4324</v>
      </c>
    </row>
    <row r="641" spans="1:13" hidden="1" x14ac:dyDescent="0.2">
      <c r="A641">
        <v>0.45579999999999998</v>
      </c>
      <c r="B641" t="s">
        <v>4325</v>
      </c>
      <c r="C641" t="s">
        <v>4326</v>
      </c>
      <c r="D641" t="s">
        <v>4327</v>
      </c>
      <c r="E641" t="s">
        <v>4328</v>
      </c>
      <c r="F641">
        <v>2</v>
      </c>
      <c r="G641">
        <v>1</v>
      </c>
      <c r="H641">
        <v>1</v>
      </c>
      <c r="I641">
        <v>1.01905</v>
      </c>
      <c r="J641">
        <v>2.7230000000000001E-2</v>
      </c>
      <c r="K641">
        <v>1.01905</v>
      </c>
      <c r="L641" t="s">
        <v>1127</v>
      </c>
      <c r="M641" t="s">
        <v>1127</v>
      </c>
    </row>
    <row r="642" spans="1:13" hidden="1" x14ac:dyDescent="0.2">
      <c r="A642">
        <v>0.28420000000000001</v>
      </c>
      <c r="B642" t="s">
        <v>4329</v>
      </c>
      <c r="C642" t="s">
        <v>4330</v>
      </c>
      <c r="D642">
        <v>2.79142</v>
      </c>
      <c r="E642">
        <v>6.9231100000000003</v>
      </c>
      <c r="F642">
        <v>1</v>
      </c>
      <c r="G642">
        <v>1</v>
      </c>
      <c r="H642">
        <v>0</v>
      </c>
      <c r="I642">
        <v>6.9231100000000003</v>
      </c>
      <c r="J642">
        <v>2.79142</v>
      </c>
      <c r="K642">
        <v>1</v>
      </c>
      <c r="L642" t="s">
        <v>4331</v>
      </c>
      <c r="M642" t="s">
        <v>4331</v>
      </c>
    </row>
    <row r="643" spans="1:13" hidden="1" x14ac:dyDescent="0.2">
      <c r="A643">
        <v>0.95860000000000001</v>
      </c>
      <c r="B643" t="s">
        <v>4332</v>
      </c>
      <c r="C643" t="s">
        <v>4333</v>
      </c>
      <c r="D643">
        <v>-0.14585000000000001</v>
      </c>
      <c r="E643">
        <v>0.90385000000000004</v>
      </c>
      <c r="F643">
        <v>1</v>
      </c>
      <c r="G643">
        <v>1</v>
      </c>
      <c r="H643">
        <v>0</v>
      </c>
      <c r="I643">
        <v>0.90385000000000004</v>
      </c>
      <c r="J643">
        <v>-0.14585000000000001</v>
      </c>
      <c r="K643">
        <v>1</v>
      </c>
      <c r="L643" t="s">
        <v>4334</v>
      </c>
      <c r="M643" t="s">
        <v>4334</v>
      </c>
    </row>
    <row r="644" spans="1:13" hidden="1" x14ac:dyDescent="0.2">
      <c r="A644">
        <v>0.4093</v>
      </c>
      <c r="B644" t="s">
        <v>4335</v>
      </c>
      <c r="C644" t="s">
        <v>4336</v>
      </c>
      <c r="D644">
        <v>5.2057000000000002</v>
      </c>
      <c r="E644">
        <v>36.903860000000002</v>
      </c>
      <c r="F644">
        <v>1</v>
      </c>
      <c r="G644">
        <v>0</v>
      </c>
      <c r="H644">
        <v>1</v>
      </c>
      <c r="I644">
        <v>36.903860000000002</v>
      </c>
      <c r="J644">
        <v>5.2057000000000002</v>
      </c>
      <c r="K644">
        <v>1</v>
      </c>
      <c r="L644" t="s">
        <v>4337</v>
      </c>
      <c r="M644" t="s">
        <v>4337</v>
      </c>
    </row>
    <row r="645" spans="1:13" x14ac:dyDescent="0.2">
      <c r="A645" s="3">
        <v>0.96160000000000001</v>
      </c>
      <c r="B645" s="3" t="s">
        <v>1018</v>
      </c>
      <c r="C645" s="3" t="s">
        <v>1019</v>
      </c>
      <c r="D645" s="3" t="s">
        <v>4351</v>
      </c>
      <c r="E645" s="3" t="s">
        <v>4352</v>
      </c>
      <c r="F645" s="3">
        <v>15</v>
      </c>
      <c r="G645" s="3">
        <v>11</v>
      </c>
      <c r="H645" s="3">
        <v>4</v>
      </c>
      <c r="I645" s="3">
        <v>0.69989999999999997</v>
      </c>
      <c r="J645" s="3">
        <v>-0.51478000000000002</v>
      </c>
      <c r="K645" s="3">
        <v>1.86026</v>
      </c>
      <c r="L645" s="3" t="s">
        <v>1020</v>
      </c>
      <c r="M645" s="3" t="s">
        <v>1020</v>
      </c>
    </row>
    <row r="646" spans="1:13" hidden="1" x14ac:dyDescent="0.2">
      <c r="A646">
        <v>0.22500000000000001</v>
      </c>
      <c r="B646" t="s">
        <v>4341</v>
      </c>
      <c r="C646" t="s">
        <v>4342</v>
      </c>
      <c r="D646">
        <v>-2.53051</v>
      </c>
      <c r="E646">
        <v>0.17308000000000001</v>
      </c>
      <c r="F646">
        <v>1</v>
      </c>
      <c r="G646">
        <v>0</v>
      </c>
      <c r="H646">
        <v>1</v>
      </c>
      <c r="I646">
        <v>0.17308000000000001</v>
      </c>
      <c r="J646">
        <v>-2.53051</v>
      </c>
      <c r="K646">
        <v>1</v>
      </c>
      <c r="L646" t="s">
        <v>4343</v>
      </c>
      <c r="M646" t="s">
        <v>4343</v>
      </c>
    </row>
    <row r="647" spans="1:13" hidden="1" x14ac:dyDescent="0.2">
      <c r="A647">
        <v>0.95640000000000003</v>
      </c>
      <c r="B647" t="s">
        <v>4344</v>
      </c>
      <c r="C647" t="s">
        <v>4345</v>
      </c>
      <c r="D647">
        <v>0.74251</v>
      </c>
      <c r="E647">
        <v>1.6730799999999999</v>
      </c>
      <c r="F647">
        <v>1</v>
      </c>
      <c r="G647">
        <v>1</v>
      </c>
      <c r="H647">
        <v>0</v>
      </c>
      <c r="I647">
        <v>1.6730799999999999</v>
      </c>
      <c r="J647">
        <v>0.74251</v>
      </c>
      <c r="K647">
        <v>1</v>
      </c>
      <c r="L647" t="s">
        <v>4346</v>
      </c>
      <c r="M647" t="s">
        <v>4346</v>
      </c>
    </row>
    <row r="648" spans="1:13" hidden="1" x14ac:dyDescent="0.2">
      <c r="A648">
        <v>0.62480000000000002</v>
      </c>
      <c r="B648" t="s">
        <v>4347</v>
      </c>
      <c r="C648" t="s">
        <v>4348</v>
      </c>
      <c r="D648">
        <f>-1.53051 -5.70044</f>
        <v>-7.23095</v>
      </c>
      <c r="E648" t="s">
        <v>4349</v>
      </c>
      <c r="F648">
        <v>2</v>
      </c>
      <c r="G648">
        <v>2</v>
      </c>
      <c r="H648">
        <v>0</v>
      </c>
      <c r="I648">
        <v>8.1589999999999996E-2</v>
      </c>
      <c r="J648">
        <v>-3.6154700000000002</v>
      </c>
      <c r="K648">
        <v>4.2426500000000003</v>
      </c>
      <c r="L648" t="s">
        <v>4350</v>
      </c>
      <c r="M648" t="s">
        <v>4350</v>
      </c>
    </row>
    <row r="649" spans="1:13" x14ac:dyDescent="0.2">
      <c r="A649" s="3">
        <v>0.99550000000000005</v>
      </c>
      <c r="B649" s="3" t="s">
        <v>8279</v>
      </c>
      <c r="C649" s="3" t="s">
        <v>642</v>
      </c>
      <c r="D649" s="3" t="s">
        <v>8280</v>
      </c>
      <c r="E649" s="3" t="s">
        <v>8281</v>
      </c>
      <c r="F649" s="3">
        <v>5</v>
      </c>
      <c r="G649" s="3">
        <v>4</v>
      </c>
      <c r="H649" s="3">
        <v>1</v>
      </c>
      <c r="I649" s="3">
        <v>0.70189999999999997</v>
      </c>
      <c r="J649" s="3">
        <v>-0.51065000000000005</v>
      </c>
      <c r="K649" s="3">
        <v>3.19191</v>
      </c>
      <c r="L649" s="3" t="s">
        <v>565</v>
      </c>
      <c r="M649" s="3" t="s">
        <v>565</v>
      </c>
    </row>
    <row r="650" spans="1:13" hidden="1" x14ac:dyDescent="0.2">
      <c r="A650">
        <v>7.3899999999999993E-2</v>
      </c>
      <c r="B650" t="s">
        <v>4353</v>
      </c>
      <c r="C650" t="s">
        <v>4354</v>
      </c>
      <c r="D650">
        <v>10.90776</v>
      </c>
      <c r="E650">
        <v>1921.1573900000001</v>
      </c>
      <c r="F650">
        <v>1</v>
      </c>
      <c r="G650">
        <v>0</v>
      </c>
      <c r="H650">
        <v>1</v>
      </c>
      <c r="I650">
        <v>1921.1573900000001</v>
      </c>
      <c r="J650">
        <v>10.90776</v>
      </c>
      <c r="K650">
        <v>1</v>
      </c>
      <c r="L650" t="s">
        <v>4355</v>
      </c>
      <c r="M650" t="s">
        <v>4355</v>
      </c>
    </row>
    <row r="651" spans="1:13" hidden="1" x14ac:dyDescent="0.2">
      <c r="A651">
        <v>0.92030000000000001</v>
      </c>
      <c r="B651" t="s">
        <v>4356</v>
      </c>
      <c r="C651" t="s">
        <v>4357</v>
      </c>
      <c r="D651">
        <v>7.1799099999999996</v>
      </c>
      <c r="E651">
        <v>145.00009</v>
      </c>
      <c r="F651">
        <v>1</v>
      </c>
      <c r="G651">
        <v>0</v>
      </c>
      <c r="H651">
        <v>1</v>
      </c>
      <c r="I651">
        <v>145.00009</v>
      </c>
      <c r="J651">
        <v>7.1799099999999996</v>
      </c>
      <c r="K651">
        <v>1</v>
      </c>
      <c r="L651" t="s">
        <v>4358</v>
      </c>
      <c r="M651" t="s">
        <v>4358</v>
      </c>
    </row>
    <row r="652" spans="1:13" hidden="1" x14ac:dyDescent="0.2">
      <c r="A652">
        <v>0.99729999999999996</v>
      </c>
      <c r="B652" t="s">
        <v>4359</v>
      </c>
      <c r="C652" t="s">
        <v>4360</v>
      </c>
      <c r="D652" t="s">
        <v>4361</v>
      </c>
      <c r="E652" t="s">
        <v>4362</v>
      </c>
      <c r="F652">
        <v>3</v>
      </c>
      <c r="G652">
        <v>2</v>
      </c>
      <c r="H652">
        <v>1</v>
      </c>
      <c r="I652">
        <v>0.95901999999999998</v>
      </c>
      <c r="J652">
        <v>-6.037E-2</v>
      </c>
      <c r="K652">
        <v>1.07579</v>
      </c>
      <c r="L652" t="s">
        <v>4363</v>
      </c>
      <c r="M652" t="s">
        <v>4363</v>
      </c>
    </row>
    <row r="653" spans="1:13" hidden="1" x14ac:dyDescent="0.2">
      <c r="A653">
        <v>1</v>
      </c>
      <c r="B653" t="s">
        <v>1024</v>
      </c>
      <c r="C653" t="s">
        <v>1025</v>
      </c>
      <c r="D653" t="s">
        <v>4364</v>
      </c>
      <c r="E653" t="s">
        <v>4365</v>
      </c>
      <c r="F653">
        <v>3</v>
      </c>
      <c r="G653">
        <v>3</v>
      </c>
      <c r="H653">
        <v>0</v>
      </c>
      <c r="I653">
        <v>0.96492</v>
      </c>
      <c r="J653">
        <v>-5.151E-2</v>
      </c>
      <c r="K653">
        <v>1.9857400000000001</v>
      </c>
      <c r="L653" t="s">
        <v>1026</v>
      </c>
      <c r="M653" t="s">
        <v>1026</v>
      </c>
    </row>
    <row r="654" spans="1:13" hidden="1" x14ac:dyDescent="0.2">
      <c r="A654">
        <v>0.79010000000000002</v>
      </c>
      <c r="B654" t="s">
        <v>4366</v>
      </c>
      <c r="C654" t="s">
        <v>4367</v>
      </c>
      <c r="D654">
        <v>0.29955999999999999</v>
      </c>
      <c r="E654">
        <v>1.2307699999999999</v>
      </c>
      <c r="F654">
        <v>1</v>
      </c>
      <c r="G654">
        <v>0</v>
      </c>
      <c r="H654">
        <v>1</v>
      </c>
      <c r="I654">
        <v>1.2307699999999999</v>
      </c>
      <c r="J654">
        <v>0.29955999999999999</v>
      </c>
      <c r="K654">
        <v>1</v>
      </c>
      <c r="L654" t="s">
        <v>4368</v>
      </c>
      <c r="M654" t="s">
        <v>4368</v>
      </c>
    </row>
    <row r="655" spans="1:13" hidden="1" x14ac:dyDescent="0.2">
      <c r="A655">
        <v>0.66649999999999998</v>
      </c>
      <c r="B655" t="s">
        <v>4369</v>
      </c>
      <c r="C655" t="s">
        <v>4370</v>
      </c>
      <c r="D655">
        <v>5.9622299999999999</v>
      </c>
      <c r="E655">
        <v>62.346209999999999</v>
      </c>
      <c r="F655">
        <v>1</v>
      </c>
      <c r="G655">
        <v>0</v>
      </c>
      <c r="H655">
        <v>1</v>
      </c>
      <c r="I655">
        <v>62.346209999999999</v>
      </c>
      <c r="J655">
        <v>5.9622299999999999</v>
      </c>
      <c r="K655">
        <v>1</v>
      </c>
      <c r="L655" t="s">
        <v>4371</v>
      </c>
      <c r="M655" t="s">
        <v>4371</v>
      </c>
    </row>
    <row r="656" spans="1:13" hidden="1" x14ac:dyDescent="0.2">
      <c r="A656">
        <v>0.61599999999999999</v>
      </c>
      <c r="B656" t="s">
        <v>4372</v>
      </c>
      <c r="C656" t="s">
        <v>4373</v>
      </c>
      <c r="D656">
        <v>0</v>
      </c>
      <c r="E656">
        <v>1</v>
      </c>
      <c r="F656">
        <v>1</v>
      </c>
      <c r="G656">
        <v>1</v>
      </c>
      <c r="H656">
        <v>0</v>
      </c>
      <c r="I656">
        <v>1</v>
      </c>
      <c r="J656">
        <v>0</v>
      </c>
      <c r="K656">
        <v>1</v>
      </c>
      <c r="L656" t="s">
        <v>4374</v>
      </c>
      <c r="M656" t="s">
        <v>4374</v>
      </c>
    </row>
    <row r="657" spans="1:13" hidden="1" x14ac:dyDescent="0.2">
      <c r="A657">
        <v>0.24110000000000001</v>
      </c>
      <c r="B657" t="s">
        <v>4375</v>
      </c>
      <c r="C657" t="s">
        <v>4376</v>
      </c>
      <c r="D657">
        <v>-4.1154700000000002</v>
      </c>
      <c r="E657">
        <v>5.7689999999999998E-2</v>
      </c>
      <c r="F657">
        <v>1</v>
      </c>
      <c r="G657">
        <v>1</v>
      </c>
      <c r="H657">
        <v>0</v>
      </c>
      <c r="I657">
        <v>5.7689999999999998E-2</v>
      </c>
      <c r="J657">
        <v>-4.1154700000000002</v>
      </c>
      <c r="K657">
        <v>1</v>
      </c>
      <c r="L657" t="s">
        <v>4377</v>
      </c>
      <c r="M657" t="s">
        <v>4377</v>
      </c>
    </row>
    <row r="658" spans="1:13" hidden="1" x14ac:dyDescent="0.2">
      <c r="A658">
        <v>0.99419999999999997</v>
      </c>
      <c r="B658" t="s">
        <v>4378</v>
      </c>
      <c r="C658" t="s">
        <v>4379</v>
      </c>
      <c r="D658">
        <v>5.1913499999999999</v>
      </c>
      <c r="E658">
        <v>36.538609999999998</v>
      </c>
      <c r="F658">
        <v>1</v>
      </c>
      <c r="G658">
        <v>1</v>
      </c>
      <c r="H658">
        <v>0</v>
      </c>
      <c r="I658">
        <v>36.538609999999998</v>
      </c>
      <c r="J658">
        <v>5.1913499999999999</v>
      </c>
      <c r="K658">
        <v>1</v>
      </c>
      <c r="L658" t="s">
        <v>4380</v>
      </c>
      <c r="M658" t="s">
        <v>4380</v>
      </c>
    </row>
    <row r="659" spans="1:13" hidden="1" x14ac:dyDescent="0.2">
      <c r="A659">
        <v>0.99570000000000003</v>
      </c>
      <c r="B659" t="s">
        <v>4381</v>
      </c>
      <c r="C659" t="s">
        <v>4382</v>
      </c>
      <c r="D659">
        <f>-0.53051 -0.49098</f>
        <v>-1.02149</v>
      </c>
      <c r="E659" t="s">
        <v>4383</v>
      </c>
      <c r="F659">
        <v>2</v>
      </c>
      <c r="G659">
        <v>1</v>
      </c>
      <c r="H659">
        <v>1</v>
      </c>
      <c r="I659">
        <v>0.70186000000000004</v>
      </c>
      <c r="J659">
        <v>-0.51075000000000004</v>
      </c>
      <c r="K659">
        <v>1.01379</v>
      </c>
      <c r="L659" t="s">
        <v>4384</v>
      </c>
      <c r="M659" t="s">
        <v>4384</v>
      </c>
    </row>
    <row r="660" spans="1:13" hidden="1" x14ac:dyDescent="0.2">
      <c r="A660">
        <v>0.83140000000000003</v>
      </c>
      <c r="B660" t="s">
        <v>4385</v>
      </c>
      <c r="C660" t="s">
        <v>4386</v>
      </c>
      <c r="D660">
        <v>10.90776</v>
      </c>
      <c r="E660">
        <v>1921.1573900000001</v>
      </c>
      <c r="F660">
        <v>1</v>
      </c>
      <c r="G660">
        <v>0</v>
      </c>
      <c r="H660">
        <v>1</v>
      </c>
      <c r="I660">
        <v>1921.1573900000001</v>
      </c>
      <c r="J660">
        <v>10.90776</v>
      </c>
      <c r="K660">
        <v>1</v>
      </c>
      <c r="L660" t="s">
        <v>4387</v>
      </c>
      <c r="M660" t="s">
        <v>4387</v>
      </c>
    </row>
    <row r="661" spans="1:13" hidden="1" x14ac:dyDescent="0.2">
      <c r="A661">
        <v>9.1499999999999998E-2</v>
      </c>
      <c r="B661" t="s">
        <v>4388</v>
      </c>
      <c r="C661" t="s">
        <v>4389</v>
      </c>
      <c r="D661" t="s">
        <v>4390</v>
      </c>
      <c r="E661" t="s">
        <v>4391</v>
      </c>
      <c r="F661">
        <v>2</v>
      </c>
      <c r="G661">
        <v>0</v>
      </c>
      <c r="H661">
        <v>2</v>
      </c>
      <c r="I661">
        <v>980.97666000000004</v>
      </c>
      <c r="J661">
        <v>9.9380699999999997</v>
      </c>
      <c r="K661">
        <v>1.95841</v>
      </c>
      <c r="L661" t="s">
        <v>4392</v>
      </c>
      <c r="M661" t="s">
        <v>4392</v>
      </c>
    </row>
    <row r="662" spans="1:13" hidden="1" x14ac:dyDescent="0.2">
      <c r="A662">
        <v>5.2600000000000001E-2</v>
      </c>
      <c r="B662" t="s">
        <v>4393</v>
      </c>
      <c r="C662" t="s">
        <v>4394</v>
      </c>
      <c r="D662" t="s">
        <v>4395</v>
      </c>
      <c r="E662" t="s">
        <v>4396</v>
      </c>
      <c r="F662">
        <v>2</v>
      </c>
      <c r="G662">
        <v>0</v>
      </c>
      <c r="H662">
        <v>2</v>
      </c>
      <c r="I662">
        <v>152.68451999999999</v>
      </c>
      <c r="J662">
        <v>7.25441</v>
      </c>
      <c r="K662">
        <v>12.58253</v>
      </c>
      <c r="L662" t="s">
        <v>4397</v>
      </c>
      <c r="M662" t="s">
        <v>4397</v>
      </c>
    </row>
    <row r="663" spans="1:13" hidden="1" x14ac:dyDescent="0.2">
      <c r="A663">
        <v>0.57569999999999999</v>
      </c>
      <c r="B663" t="s">
        <v>4398</v>
      </c>
      <c r="C663" t="s">
        <v>4399</v>
      </c>
      <c r="D663">
        <v>-0.17687</v>
      </c>
      <c r="E663">
        <v>0.88461999999999996</v>
      </c>
      <c r="F663">
        <v>1</v>
      </c>
      <c r="G663">
        <v>1</v>
      </c>
      <c r="H663">
        <v>0</v>
      </c>
      <c r="I663">
        <v>0.88461999999999996</v>
      </c>
      <c r="J663">
        <v>-0.17687</v>
      </c>
      <c r="K663">
        <v>1</v>
      </c>
      <c r="L663" t="s">
        <v>4400</v>
      </c>
      <c r="M663" t="s">
        <v>4400</v>
      </c>
    </row>
    <row r="664" spans="1:13" hidden="1" x14ac:dyDescent="0.2">
      <c r="A664">
        <v>0.64100000000000001</v>
      </c>
      <c r="B664" t="s">
        <v>4401</v>
      </c>
      <c r="C664" t="s">
        <v>4402</v>
      </c>
      <c r="D664">
        <v>-4.1154700000000002</v>
      </c>
      <c r="E664">
        <v>5.7689999999999998E-2</v>
      </c>
      <c r="F664">
        <v>1</v>
      </c>
      <c r="G664">
        <v>1</v>
      </c>
      <c r="H664">
        <v>0</v>
      </c>
      <c r="I664">
        <v>5.7689999999999998E-2</v>
      </c>
      <c r="J664">
        <v>-4.1154700000000002</v>
      </c>
      <c r="K664">
        <v>1</v>
      </c>
      <c r="L664" t="s">
        <v>4403</v>
      </c>
      <c r="M664" t="s">
        <v>4403</v>
      </c>
    </row>
    <row r="665" spans="1:13" hidden="1" x14ac:dyDescent="0.2">
      <c r="A665">
        <v>0.69289999999999996</v>
      </c>
      <c r="B665" t="s">
        <v>4404</v>
      </c>
      <c r="C665" t="s">
        <v>4405</v>
      </c>
      <c r="D665" t="s">
        <v>4406</v>
      </c>
      <c r="E665" t="s">
        <v>4407</v>
      </c>
      <c r="F665">
        <v>2</v>
      </c>
      <c r="G665">
        <v>2</v>
      </c>
      <c r="H665">
        <v>0</v>
      </c>
      <c r="I665">
        <v>1.47414</v>
      </c>
      <c r="J665">
        <v>0.55986999999999998</v>
      </c>
      <c r="K665">
        <v>1.47414</v>
      </c>
      <c r="L665" t="s">
        <v>4408</v>
      </c>
      <c r="M665" t="s">
        <v>4408</v>
      </c>
    </row>
    <row r="666" spans="1:13" x14ac:dyDescent="0.2">
      <c r="A666" s="3">
        <v>0.91190000000000004</v>
      </c>
      <c r="B666" s="3" t="s">
        <v>4984</v>
      </c>
      <c r="C666" s="3" t="s">
        <v>1369</v>
      </c>
      <c r="D666" s="3" t="s">
        <v>4985</v>
      </c>
      <c r="E666" s="3" t="s">
        <v>4986</v>
      </c>
      <c r="F666" s="3">
        <v>11</v>
      </c>
      <c r="G666" s="3">
        <v>6</v>
      </c>
      <c r="H666" s="3">
        <v>5</v>
      </c>
      <c r="I666" s="3">
        <v>0.71572000000000002</v>
      </c>
      <c r="J666" s="3">
        <v>-0.48252</v>
      </c>
      <c r="K666" s="3">
        <v>1.2755399999999999</v>
      </c>
      <c r="L666" s="3" t="s">
        <v>230</v>
      </c>
      <c r="M666" s="3" t="s">
        <v>230</v>
      </c>
    </row>
    <row r="667" spans="1:13" hidden="1" x14ac:dyDescent="0.2">
      <c r="A667">
        <v>0.70899999999999996</v>
      </c>
      <c r="B667" t="s">
        <v>4412</v>
      </c>
      <c r="C667" t="s">
        <v>4413</v>
      </c>
      <c r="D667" t="s">
        <v>4414</v>
      </c>
      <c r="E667" t="s">
        <v>4415</v>
      </c>
      <c r="F667">
        <v>3</v>
      </c>
      <c r="G667">
        <v>2</v>
      </c>
      <c r="H667">
        <v>1</v>
      </c>
      <c r="I667">
        <v>1.028</v>
      </c>
      <c r="J667">
        <v>3.9829999999999997E-2</v>
      </c>
      <c r="K667">
        <v>1.9107000000000001</v>
      </c>
      <c r="L667" t="s">
        <v>4416</v>
      </c>
      <c r="M667" t="s">
        <v>4416</v>
      </c>
    </row>
    <row r="668" spans="1:13" hidden="1" x14ac:dyDescent="0.2">
      <c r="A668">
        <v>0.80720000000000003</v>
      </c>
      <c r="B668" t="s">
        <v>4417</v>
      </c>
      <c r="C668" t="s">
        <v>4418</v>
      </c>
      <c r="D668">
        <f>-7.95197 -7.95197 -7.95197</f>
        <v>-23.855910000000002</v>
      </c>
      <c r="E668" t="s">
        <v>4419</v>
      </c>
      <c r="F668">
        <v>3</v>
      </c>
      <c r="G668">
        <v>3</v>
      </c>
      <c r="H668">
        <v>0</v>
      </c>
      <c r="I668">
        <v>4.0400000000000002E-3</v>
      </c>
      <c r="J668">
        <v>-7.9519700000000002</v>
      </c>
      <c r="K668">
        <v>1</v>
      </c>
      <c r="L668" t="s">
        <v>4420</v>
      </c>
      <c r="M668" t="s">
        <v>4420</v>
      </c>
    </row>
    <row r="669" spans="1:13" hidden="1" x14ac:dyDescent="0.2">
      <c r="A669">
        <v>0.1119</v>
      </c>
      <c r="B669" t="s">
        <v>4421</v>
      </c>
      <c r="C669" t="s">
        <v>4422</v>
      </c>
      <c r="D669">
        <f>-1.89308 -7.95197</f>
        <v>-9.8450500000000005</v>
      </c>
      <c r="E669" t="s">
        <v>4423</v>
      </c>
      <c r="F669">
        <v>2</v>
      </c>
      <c r="G669">
        <v>2</v>
      </c>
      <c r="H669">
        <v>0</v>
      </c>
      <c r="I669">
        <v>3.2969999999999999E-2</v>
      </c>
      <c r="J669">
        <v>-4.9225300000000001</v>
      </c>
      <c r="K669">
        <v>8.1649600000000007</v>
      </c>
      <c r="L669" t="s">
        <v>4424</v>
      </c>
      <c r="M669" t="s">
        <v>4424</v>
      </c>
    </row>
    <row r="670" spans="1:13" hidden="1" x14ac:dyDescent="0.2">
      <c r="A670">
        <v>8.0500000000000002E-2</v>
      </c>
      <c r="B670" t="s">
        <v>1047</v>
      </c>
      <c r="C670" t="s">
        <v>1048</v>
      </c>
      <c r="D670">
        <v>-5.7004400000000004</v>
      </c>
      <c r="E670">
        <v>1.9230000000000001E-2</v>
      </c>
      <c r="F670">
        <v>1</v>
      </c>
      <c r="G670">
        <v>1</v>
      </c>
      <c r="H670">
        <v>0</v>
      </c>
      <c r="I670">
        <v>1.9230000000000001E-2</v>
      </c>
      <c r="J670">
        <v>-5.7004400000000004</v>
      </c>
      <c r="K670">
        <v>1</v>
      </c>
      <c r="L670" t="s">
        <v>1049</v>
      </c>
      <c r="M670" t="s">
        <v>1049</v>
      </c>
    </row>
    <row r="671" spans="1:13" hidden="1" x14ac:dyDescent="0.2">
      <c r="A671">
        <v>6.7000000000000004E-2</v>
      </c>
      <c r="B671" t="s">
        <v>4425</v>
      </c>
      <c r="C671" t="s">
        <v>4426</v>
      </c>
      <c r="D671">
        <v>-4.7004400000000004</v>
      </c>
      <c r="E671">
        <v>3.8460000000000001E-2</v>
      </c>
      <c r="F671">
        <v>1</v>
      </c>
      <c r="G671">
        <v>1</v>
      </c>
      <c r="H671">
        <v>0</v>
      </c>
      <c r="I671">
        <v>3.8460000000000001E-2</v>
      </c>
      <c r="J671">
        <v>-4.7004400000000004</v>
      </c>
      <c r="K671">
        <v>1</v>
      </c>
      <c r="L671" t="s">
        <v>4427</v>
      </c>
      <c r="M671" t="s">
        <v>4427</v>
      </c>
    </row>
    <row r="672" spans="1:13" x14ac:dyDescent="0.2">
      <c r="A672" s="3">
        <v>0.96499999999999997</v>
      </c>
      <c r="B672" s="3" t="s">
        <v>231</v>
      </c>
      <c r="C672" s="3" t="s">
        <v>232</v>
      </c>
      <c r="D672" s="3">
        <f>-0.34288 -0.45251 -0.45251 -0.41503 -0.41503 -1.17687 -0.41503 -0.41503 -0.30812 -0.30812 -0.41503 -0.65604</f>
        <v>-5.7721999999999989</v>
      </c>
      <c r="E672" s="3" t="s">
        <v>2882</v>
      </c>
      <c r="F672" s="3">
        <v>12</v>
      </c>
      <c r="G672" s="3">
        <v>7</v>
      </c>
      <c r="H672" s="3">
        <v>5</v>
      </c>
      <c r="I672" s="3">
        <v>0.71647000000000005</v>
      </c>
      <c r="J672" s="3">
        <v>-0.48102</v>
      </c>
      <c r="K672" s="3">
        <v>1.17021</v>
      </c>
      <c r="L672" s="3" t="s">
        <v>157</v>
      </c>
      <c r="M672" s="3" t="s">
        <v>157</v>
      </c>
    </row>
    <row r="673" spans="1:13" hidden="1" x14ac:dyDescent="0.2">
      <c r="A673">
        <v>0.33900000000000002</v>
      </c>
      <c r="B673" t="s">
        <v>1054</v>
      </c>
      <c r="C673" t="s">
        <v>1055</v>
      </c>
      <c r="D673">
        <v>-0.14585000000000001</v>
      </c>
      <c r="E673">
        <v>0.90385000000000004</v>
      </c>
      <c r="F673">
        <v>1</v>
      </c>
      <c r="G673">
        <v>1</v>
      </c>
      <c r="H673">
        <v>0</v>
      </c>
      <c r="I673">
        <v>0.90385000000000004</v>
      </c>
      <c r="J673">
        <v>-0.14585000000000001</v>
      </c>
      <c r="K673">
        <v>1</v>
      </c>
      <c r="L673" t="s">
        <v>1056</v>
      </c>
      <c r="M673" t="s">
        <v>1056</v>
      </c>
    </row>
    <row r="674" spans="1:13" hidden="1" x14ac:dyDescent="0.2">
      <c r="A674">
        <v>9.7000000000000003E-2</v>
      </c>
      <c r="B674" t="s">
        <v>4430</v>
      </c>
      <c r="C674" t="s">
        <v>4431</v>
      </c>
      <c r="D674">
        <v>-0.14585000000000001</v>
      </c>
      <c r="E674">
        <v>0.90385000000000004</v>
      </c>
      <c r="F674">
        <v>1</v>
      </c>
      <c r="G674">
        <v>1</v>
      </c>
      <c r="H674">
        <v>0</v>
      </c>
      <c r="I674">
        <v>0.90385000000000004</v>
      </c>
      <c r="J674">
        <v>-0.14585000000000001</v>
      </c>
      <c r="K674">
        <v>1</v>
      </c>
      <c r="L674" t="s">
        <v>4432</v>
      </c>
      <c r="M674" t="s">
        <v>4432</v>
      </c>
    </row>
    <row r="675" spans="1:13" hidden="1" x14ac:dyDescent="0.2">
      <c r="A675">
        <v>0.56679999999999997</v>
      </c>
      <c r="B675" t="s">
        <v>1060</v>
      </c>
      <c r="C675" t="s">
        <v>1061</v>
      </c>
      <c r="D675" t="s">
        <v>4433</v>
      </c>
      <c r="E675" t="s">
        <v>4434</v>
      </c>
      <c r="F675">
        <v>7</v>
      </c>
      <c r="G675">
        <v>0</v>
      </c>
      <c r="H675">
        <v>7</v>
      </c>
      <c r="I675">
        <v>249.91040000000001</v>
      </c>
      <c r="J675">
        <v>7.9652700000000003</v>
      </c>
      <c r="K675">
        <v>7.8814200000000003</v>
      </c>
      <c r="L675" t="s">
        <v>1062</v>
      </c>
      <c r="M675" t="s">
        <v>1062</v>
      </c>
    </row>
    <row r="676" spans="1:13" x14ac:dyDescent="0.2">
      <c r="A676" s="3">
        <v>0.98209999999999997</v>
      </c>
      <c r="B676" s="3" t="s">
        <v>7781</v>
      </c>
      <c r="C676" s="3" t="s">
        <v>362</v>
      </c>
      <c r="D676" s="3">
        <f>-0.61297 -0.41503 -0.37851 -0.61297 -0.49098 -0.49098 -0.57115 -0.74624 -0.53051 -0.30812 -0.30812 -0.34288 -0.30812</f>
        <v>-6.116579999999999</v>
      </c>
      <c r="E676" s="3" t="s">
        <v>7782</v>
      </c>
      <c r="F676" s="3">
        <v>13</v>
      </c>
      <c r="G676" s="3">
        <v>9</v>
      </c>
      <c r="H676" s="3">
        <v>4</v>
      </c>
      <c r="I676" s="3">
        <v>0.72170999999999996</v>
      </c>
      <c r="J676" s="3">
        <v>-0.47050999999999998</v>
      </c>
      <c r="K676" s="3">
        <v>1.0983499999999999</v>
      </c>
      <c r="L676" s="3" t="s">
        <v>363</v>
      </c>
      <c r="M676" s="3" t="s">
        <v>363</v>
      </c>
    </row>
    <row r="677" spans="1:13" hidden="1" x14ac:dyDescent="0.2">
      <c r="A677">
        <v>0.99839999999999995</v>
      </c>
      <c r="B677" t="s">
        <v>4438</v>
      </c>
      <c r="C677" t="s">
        <v>4439</v>
      </c>
      <c r="D677">
        <v>0.58496999999999999</v>
      </c>
      <c r="E677">
        <v>1.5000100000000001</v>
      </c>
      <c r="F677">
        <v>1</v>
      </c>
      <c r="G677">
        <v>0</v>
      </c>
      <c r="H677">
        <v>1</v>
      </c>
      <c r="I677">
        <v>1.5000100000000001</v>
      </c>
      <c r="J677">
        <v>0.58496999999999999</v>
      </c>
      <c r="K677">
        <v>1</v>
      </c>
      <c r="L677" t="s">
        <v>4440</v>
      </c>
      <c r="M677" t="s">
        <v>4440</v>
      </c>
    </row>
    <row r="678" spans="1:13" hidden="1" x14ac:dyDescent="0.2">
      <c r="A678">
        <v>0.99060000000000004</v>
      </c>
      <c r="B678" t="s">
        <v>4441</v>
      </c>
      <c r="C678" t="s">
        <v>4442</v>
      </c>
      <c r="D678">
        <v>0.10692</v>
      </c>
      <c r="E678">
        <v>1.0769299999999999</v>
      </c>
      <c r="F678">
        <v>1</v>
      </c>
      <c r="G678">
        <v>1</v>
      </c>
      <c r="H678">
        <v>0</v>
      </c>
      <c r="I678">
        <v>1.0769299999999999</v>
      </c>
      <c r="J678">
        <v>0.10692</v>
      </c>
      <c r="K678">
        <v>1</v>
      </c>
      <c r="L678" t="s">
        <v>4443</v>
      </c>
      <c r="M678" t="s">
        <v>4443</v>
      </c>
    </row>
    <row r="679" spans="1:13" hidden="1" x14ac:dyDescent="0.2">
      <c r="A679">
        <v>0.94079999999999997</v>
      </c>
      <c r="B679" t="s">
        <v>4444</v>
      </c>
      <c r="C679" t="s">
        <v>4445</v>
      </c>
      <c r="D679">
        <v>-7.9519700000000002</v>
      </c>
      <c r="E679">
        <v>4.0400000000000002E-3</v>
      </c>
      <c r="F679">
        <v>1</v>
      </c>
      <c r="G679">
        <v>1</v>
      </c>
      <c r="H679">
        <v>0</v>
      </c>
      <c r="I679">
        <v>4.0400000000000002E-3</v>
      </c>
      <c r="J679">
        <v>-7.9519700000000002</v>
      </c>
      <c r="K679">
        <v>1</v>
      </c>
      <c r="L679" t="s">
        <v>4446</v>
      </c>
      <c r="M679" t="s">
        <v>4446</v>
      </c>
    </row>
    <row r="680" spans="1:13" hidden="1" x14ac:dyDescent="0.2">
      <c r="A680">
        <v>0.50980000000000003</v>
      </c>
      <c r="B680" t="s">
        <v>4447</v>
      </c>
      <c r="C680" t="s">
        <v>4448</v>
      </c>
      <c r="D680">
        <v>-2.2410000000000001</v>
      </c>
      <c r="E680">
        <v>0.21154000000000001</v>
      </c>
      <c r="F680">
        <v>1</v>
      </c>
      <c r="G680">
        <v>1</v>
      </c>
      <c r="H680">
        <v>0</v>
      </c>
      <c r="I680">
        <v>0.21154000000000001</v>
      </c>
      <c r="J680">
        <v>-2.2410000000000001</v>
      </c>
      <c r="K680">
        <v>1</v>
      </c>
      <c r="L680" t="s">
        <v>4449</v>
      </c>
      <c r="M680" t="s">
        <v>4449</v>
      </c>
    </row>
    <row r="681" spans="1:13" hidden="1" x14ac:dyDescent="0.2">
      <c r="A681">
        <v>0.3125</v>
      </c>
      <c r="B681" t="s">
        <v>1074</v>
      </c>
      <c r="C681" t="s">
        <v>1075</v>
      </c>
      <c r="D681">
        <v>-7.9519700000000002</v>
      </c>
      <c r="E681">
        <v>4.0400000000000002E-3</v>
      </c>
      <c r="F681">
        <v>1</v>
      </c>
      <c r="G681">
        <v>1</v>
      </c>
      <c r="H681">
        <v>0</v>
      </c>
      <c r="I681">
        <v>4.0400000000000002E-3</v>
      </c>
      <c r="J681">
        <v>-7.9519700000000002</v>
      </c>
      <c r="K681">
        <v>1</v>
      </c>
      <c r="L681" t="s">
        <v>1076</v>
      </c>
      <c r="M681" t="s">
        <v>1076</v>
      </c>
    </row>
    <row r="682" spans="1:13" hidden="1" x14ac:dyDescent="0.2">
      <c r="A682">
        <v>0.10539999999999999</v>
      </c>
      <c r="B682" t="s">
        <v>1079</v>
      </c>
      <c r="C682" t="s">
        <v>1080</v>
      </c>
      <c r="D682">
        <v>-2.8930799999999999</v>
      </c>
      <c r="E682">
        <v>0.13461999999999999</v>
      </c>
      <c r="F682">
        <v>1</v>
      </c>
      <c r="G682">
        <v>1</v>
      </c>
      <c r="H682">
        <v>0</v>
      </c>
      <c r="I682">
        <v>0.13461999999999999</v>
      </c>
      <c r="J682">
        <v>-2.8930799999999999</v>
      </c>
      <c r="K682">
        <v>1</v>
      </c>
      <c r="L682" t="s">
        <v>1081</v>
      </c>
      <c r="M682" t="s">
        <v>1081</v>
      </c>
    </row>
    <row r="683" spans="1:13" hidden="1" x14ac:dyDescent="0.2">
      <c r="A683">
        <v>0.85319999999999996</v>
      </c>
      <c r="B683" t="s">
        <v>4450</v>
      </c>
      <c r="C683" t="s">
        <v>1082</v>
      </c>
      <c r="D683" t="s">
        <v>4451</v>
      </c>
      <c r="E683" t="s">
        <v>4452</v>
      </c>
      <c r="F683">
        <v>5</v>
      </c>
      <c r="G683">
        <v>4</v>
      </c>
      <c r="H683">
        <v>1</v>
      </c>
      <c r="I683">
        <v>0.56450999999999996</v>
      </c>
      <c r="J683">
        <v>-0.82493000000000005</v>
      </c>
      <c r="K683">
        <v>1.75735</v>
      </c>
      <c r="L683" t="s">
        <v>1083</v>
      </c>
      <c r="M683" t="s">
        <v>1083</v>
      </c>
    </row>
    <row r="684" spans="1:13" hidden="1" x14ac:dyDescent="0.2">
      <c r="A684">
        <v>0.69479999999999997</v>
      </c>
      <c r="B684" t="s">
        <v>4453</v>
      </c>
      <c r="C684" t="s">
        <v>4454</v>
      </c>
      <c r="D684">
        <v>-2.1154700000000002</v>
      </c>
      <c r="E684">
        <v>0.23077</v>
      </c>
      <c r="F684">
        <v>1</v>
      </c>
      <c r="G684">
        <v>1</v>
      </c>
      <c r="H684">
        <v>0</v>
      </c>
      <c r="I684">
        <v>0.23077</v>
      </c>
      <c r="J684">
        <v>-2.1154700000000002</v>
      </c>
      <c r="K684">
        <v>1</v>
      </c>
      <c r="L684" t="s">
        <v>4455</v>
      </c>
      <c r="M684" t="s">
        <v>4455</v>
      </c>
    </row>
    <row r="685" spans="1:13" hidden="1" x14ac:dyDescent="0.2">
      <c r="A685">
        <v>0.29170000000000001</v>
      </c>
      <c r="B685" t="s">
        <v>4456</v>
      </c>
      <c r="C685" t="s">
        <v>1086</v>
      </c>
      <c r="D685" t="s">
        <v>4457</v>
      </c>
      <c r="E685" t="s">
        <v>4458</v>
      </c>
      <c r="F685">
        <v>2</v>
      </c>
      <c r="G685">
        <v>1</v>
      </c>
      <c r="H685">
        <v>1</v>
      </c>
      <c r="I685">
        <v>0.48491000000000001</v>
      </c>
      <c r="J685">
        <v>-1.0442199999999999</v>
      </c>
      <c r="K685">
        <v>126.07514</v>
      </c>
      <c r="L685" t="s">
        <v>1087</v>
      </c>
      <c r="M685" t="s">
        <v>1087</v>
      </c>
    </row>
    <row r="686" spans="1:13" x14ac:dyDescent="0.2">
      <c r="A686" s="3">
        <v>0.99939999999999996</v>
      </c>
      <c r="B686" s="3" t="s">
        <v>6040</v>
      </c>
      <c r="C686" s="3" t="s">
        <v>1906</v>
      </c>
      <c r="D686" s="3">
        <f>-0.37851 -0.61297 -0.49098 -0.49098 -0.41503 -0.49098 -0.30812 -0.08573 -0.70044 -0.70044</f>
        <v>-4.6741799999999998</v>
      </c>
      <c r="E686" s="3" t="s">
        <v>6041</v>
      </c>
      <c r="F686" s="3">
        <v>10</v>
      </c>
      <c r="G686" s="3">
        <v>6</v>
      </c>
      <c r="H686" s="3">
        <v>4</v>
      </c>
      <c r="I686" s="3">
        <v>0.72326000000000001</v>
      </c>
      <c r="J686" s="3">
        <v>-0.46742</v>
      </c>
      <c r="K686" s="3">
        <v>1.1305000000000001</v>
      </c>
      <c r="L686" s="3" t="s">
        <v>1907</v>
      </c>
      <c r="M686" s="3" t="s">
        <v>1907</v>
      </c>
    </row>
    <row r="687" spans="1:13" hidden="1" x14ac:dyDescent="0.2">
      <c r="A687">
        <v>0.83360000000000001</v>
      </c>
      <c r="B687" t="s">
        <v>4462</v>
      </c>
      <c r="C687" t="s">
        <v>4463</v>
      </c>
      <c r="D687">
        <v>-2.70044</v>
      </c>
      <c r="E687">
        <v>0.15384999999999999</v>
      </c>
      <c r="F687">
        <v>1</v>
      </c>
      <c r="G687">
        <v>0</v>
      </c>
      <c r="H687">
        <v>1</v>
      </c>
      <c r="I687">
        <v>0.15384999999999999</v>
      </c>
      <c r="J687">
        <v>-2.70044</v>
      </c>
      <c r="K687">
        <v>1</v>
      </c>
      <c r="L687" t="s">
        <v>4464</v>
      </c>
      <c r="M687" t="s">
        <v>4464</v>
      </c>
    </row>
    <row r="688" spans="1:13" hidden="1" x14ac:dyDescent="0.2">
      <c r="A688">
        <v>0.82479999999999998</v>
      </c>
      <c r="B688" t="s">
        <v>4465</v>
      </c>
      <c r="C688" t="s">
        <v>4466</v>
      </c>
      <c r="D688">
        <v>0.10692</v>
      </c>
      <c r="E688">
        <v>1.0769299999999999</v>
      </c>
      <c r="F688">
        <v>1</v>
      </c>
      <c r="G688">
        <v>1</v>
      </c>
      <c r="H688">
        <v>0</v>
      </c>
      <c r="I688">
        <v>1.0769299999999999</v>
      </c>
      <c r="J688">
        <v>0.10692</v>
      </c>
      <c r="K688">
        <v>1</v>
      </c>
      <c r="L688" t="s">
        <v>4467</v>
      </c>
      <c r="M688" t="s">
        <v>4467</v>
      </c>
    </row>
    <row r="689" spans="1:13" hidden="1" x14ac:dyDescent="0.2">
      <c r="A689">
        <v>5.2400000000000002E-2</v>
      </c>
      <c r="B689" t="s">
        <v>4468</v>
      </c>
      <c r="C689" t="s">
        <v>4469</v>
      </c>
      <c r="D689">
        <v>1.3763799999999999</v>
      </c>
      <c r="E689">
        <v>2.5961599999999998</v>
      </c>
      <c r="F689">
        <v>1</v>
      </c>
      <c r="G689">
        <v>1</v>
      </c>
      <c r="H689">
        <v>0</v>
      </c>
      <c r="I689">
        <v>2.5961599999999998</v>
      </c>
      <c r="J689">
        <v>1.3763799999999999</v>
      </c>
      <c r="K689">
        <v>1</v>
      </c>
      <c r="L689" t="s">
        <v>4470</v>
      </c>
      <c r="M689" t="s">
        <v>4470</v>
      </c>
    </row>
    <row r="690" spans="1:13" hidden="1" x14ac:dyDescent="0.2">
      <c r="A690">
        <v>0.50490000000000002</v>
      </c>
      <c r="B690" t="s">
        <v>4471</v>
      </c>
      <c r="C690" t="s">
        <v>4472</v>
      </c>
      <c r="D690">
        <v>-0.34288000000000002</v>
      </c>
      <c r="E690">
        <v>0.78847</v>
      </c>
      <c r="F690">
        <v>1</v>
      </c>
      <c r="G690">
        <v>1</v>
      </c>
      <c r="H690">
        <v>0</v>
      </c>
      <c r="I690">
        <v>0.78847</v>
      </c>
      <c r="J690">
        <v>-0.34288000000000002</v>
      </c>
      <c r="K690">
        <v>1</v>
      </c>
      <c r="L690" t="s">
        <v>4473</v>
      </c>
      <c r="M690" t="s">
        <v>4473</v>
      </c>
    </row>
    <row r="691" spans="1:13" hidden="1" x14ac:dyDescent="0.2">
      <c r="A691">
        <v>0.51300000000000001</v>
      </c>
      <c r="B691" t="s">
        <v>4474</v>
      </c>
      <c r="C691" t="s">
        <v>1093</v>
      </c>
      <c r="D691" t="s">
        <v>4475</v>
      </c>
      <c r="E691" t="s">
        <v>4476</v>
      </c>
      <c r="F691">
        <v>13</v>
      </c>
      <c r="G691">
        <v>10</v>
      </c>
      <c r="H691">
        <v>3</v>
      </c>
      <c r="I691">
        <v>0.58928000000000003</v>
      </c>
      <c r="J691">
        <v>-0.76297000000000004</v>
      </c>
      <c r="K691">
        <v>1.3549100000000001</v>
      </c>
      <c r="L691" t="s">
        <v>263</v>
      </c>
      <c r="M691" t="s">
        <v>263</v>
      </c>
    </row>
    <row r="692" spans="1:13" x14ac:dyDescent="0.2">
      <c r="A692" s="3">
        <v>1</v>
      </c>
      <c r="B692" s="3" t="s">
        <v>8983</v>
      </c>
      <c r="C692" s="3" t="s">
        <v>1012</v>
      </c>
      <c r="D692" s="3">
        <f>-0.20858 -0.37851 -0.70044 -0.37851 -0.37851 -0.74624</f>
        <v>-2.7907899999999994</v>
      </c>
      <c r="E692" s="3" t="s">
        <v>8984</v>
      </c>
      <c r="F692" s="3">
        <v>6</v>
      </c>
      <c r="G692" s="3">
        <v>5</v>
      </c>
      <c r="H692" s="3">
        <v>1</v>
      </c>
      <c r="I692" s="3">
        <v>0.72440000000000004</v>
      </c>
      <c r="J692" s="3">
        <v>-0.46512999999999999</v>
      </c>
      <c r="K692" s="3">
        <v>1.1428700000000001</v>
      </c>
      <c r="L692" s="3" t="s">
        <v>1013</v>
      </c>
      <c r="M692" s="3" t="s">
        <v>1013</v>
      </c>
    </row>
    <row r="693" spans="1:13" hidden="1" x14ac:dyDescent="0.2">
      <c r="A693">
        <v>0.45150000000000001</v>
      </c>
      <c r="B693" t="s">
        <v>4478</v>
      </c>
      <c r="C693" t="s">
        <v>4479</v>
      </c>
      <c r="D693">
        <f>-1.30812 -2.11547</f>
        <v>-3.4235899999999999</v>
      </c>
      <c r="E693" t="s">
        <v>4480</v>
      </c>
      <c r="F693">
        <v>2</v>
      </c>
      <c r="G693">
        <v>2</v>
      </c>
      <c r="H693">
        <v>0</v>
      </c>
      <c r="I693">
        <v>0.30528</v>
      </c>
      <c r="J693">
        <v>-1.7117899999999999</v>
      </c>
      <c r="K693">
        <v>1.32287</v>
      </c>
      <c r="L693" t="s">
        <v>4481</v>
      </c>
      <c r="M693" t="s">
        <v>4481</v>
      </c>
    </row>
    <row r="694" spans="1:13" hidden="1" x14ac:dyDescent="0.2">
      <c r="A694">
        <v>0.89700000000000002</v>
      </c>
      <c r="B694" t="s">
        <v>4482</v>
      </c>
      <c r="C694" t="s">
        <v>4483</v>
      </c>
      <c r="D694">
        <f>-1.11547 -0.84246 -0.89308</f>
        <v>-2.85101</v>
      </c>
      <c r="E694" t="s">
        <v>4484</v>
      </c>
      <c r="F694">
        <v>3</v>
      </c>
      <c r="G694">
        <v>2</v>
      </c>
      <c r="H694">
        <v>1</v>
      </c>
      <c r="I694">
        <v>0.51751000000000003</v>
      </c>
      <c r="J694">
        <v>-0.95033999999999996</v>
      </c>
      <c r="K694">
        <v>1.0856699999999999</v>
      </c>
      <c r="L694" t="s">
        <v>4485</v>
      </c>
      <c r="M694" t="s">
        <v>4485</v>
      </c>
    </row>
    <row r="695" spans="1:13" hidden="1" x14ac:dyDescent="0.2">
      <c r="A695">
        <v>6.0499999999999998E-2</v>
      </c>
      <c r="B695" t="s">
        <v>4486</v>
      </c>
      <c r="C695" t="s">
        <v>4487</v>
      </c>
      <c r="D695">
        <v>10.90776</v>
      </c>
      <c r="E695">
        <v>1921.1573900000001</v>
      </c>
      <c r="F695">
        <v>1</v>
      </c>
      <c r="G695">
        <v>0</v>
      </c>
      <c r="H695">
        <v>1</v>
      </c>
      <c r="I695">
        <v>1921.1573900000001</v>
      </c>
      <c r="J695">
        <v>10.90776</v>
      </c>
      <c r="K695">
        <v>1</v>
      </c>
      <c r="L695" t="s">
        <v>4488</v>
      </c>
      <c r="M695" t="s">
        <v>4488</v>
      </c>
    </row>
    <row r="696" spans="1:13" hidden="1" x14ac:dyDescent="0.2">
      <c r="A696">
        <v>0.4163</v>
      </c>
      <c r="B696" t="s">
        <v>1099</v>
      </c>
      <c r="C696" t="s">
        <v>1100</v>
      </c>
      <c r="D696">
        <v>10.90776</v>
      </c>
      <c r="E696">
        <v>1921.1573900000001</v>
      </c>
      <c r="F696">
        <v>1</v>
      </c>
      <c r="G696">
        <v>0</v>
      </c>
      <c r="H696">
        <v>1</v>
      </c>
      <c r="I696">
        <v>1921.1573900000001</v>
      </c>
      <c r="J696">
        <v>10.90776</v>
      </c>
      <c r="K696">
        <v>1</v>
      </c>
      <c r="L696" t="s">
        <v>1101</v>
      </c>
      <c r="M696" t="s">
        <v>1101</v>
      </c>
    </row>
    <row r="697" spans="1:13" hidden="1" x14ac:dyDescent="0.2">
      <c r="A697">
        <v>0.93400000000000005</v>
      </c>
      <c r="B697" t="s">
        <v>4489</v>
      </c>
      <c r="C697" t="s">
        <v>4490</v>
      </c>
      <c r="D697">
        <f>-1.45251 -2.11547 -3.11547</f>
        <v>-6.6834500000000006</v>
      </c>
      <c r="E697" t="s">
        <v>4491</v>
      </c>
      <c r="F697">
        <v>3</v>
      </c>
      <c r="G697">
        <v>3</v>
      </c>
      <c r="H697">
        <v>0</v>
      </c>
      <c r="I697">
        <v>0.21348</v>
      </c>
      <c r="J697">
        <v>-2.2278199999999999</v>
      </c>
      <c r="K697">
        <v>1.6060700000000001</v>
      </c>
      <c r="L697" t="s">
        <v>4492</v>
      </c>
      <c r="M697" t="s">
        <v>4492</v>
      </c>
    </row>
    <row r="698" spans="1:13" x14ac:dyDescent="0.2">
      <c r="A698" s="3">
        <v>0.98650000000000004</v>
      </c>
      <c r="B698" s="3" t="s">
        <v>8048</v>
      </c>
      <c r="C698" s="3" t="s">
        <v>8049</v>
      </c>
      <c r="D698" s="3" t="s">
        <v>8050</v>
      </c>
      <c r="E698" s="3" t="s">
        <v>8051</v>
      </c>
      <c r="F698" s="3">
        <v>5</v>
      </c>
      <c r="G698" s="3">
        <v>2</v>
      </c>
      <c r="H698" s="3">
        <v>3</v>
      </c>
      <c r="I698" s="3">
        <v>0.72477000000000003</v>
      </c>
      <c r="J698" s="3">
        <v>-0.46440999999999999</v>
      </c>
      <c r="K698" s="3">
        <v>4.3622199999999998</v>
      </c>
      <c r="L698" s="3" t="s">
        <v>8052</v>
      </c>
      <c r="M698" s="3" t="s">
        <v>8052</v>
      </c>
    </row>
    <row r="699" spans="1:13" hidden="1" x14ac:dyDescent="0.2">
      <c r="A699">
        <v>0.42599999999999999</v>
      </c>
      <c r="B699" t="s">
        <v>1104</v>
      </c>
      <c r="C699" t="s">
        <v>1105</v>
      </c>
      <c r="D699" t="s">
        <v>4496</v>
      </c>
      <c r="E699" t="s">
        <v>4497</v>
      </c>
      <c r="F699">
        <v>2</v>
      </c>
      <c r="G699">
        <v>0</v>
      </c>
      <c r="H699">
        <v>2</v>
      </c>
      <c r="I699">
        <v>2.3198500000000002</v>
      </c>
      <c r="J699">
        <v>1.2140299999999999</v>
      </c>
      <c r="K699">
        <v>1.77399</v>
      </c>
      <c r="L699" t="s">
        <v>1106</v>
      </c>
      <c r="M699" t="s">
        <v>1106</v>
      </c>
    </row>
    <row r="700" spans="1:13" hidden="1" x14ac:dyDescent="0.2">
      <c r="A700">
        <v>0.70130000000000003</v>
      </c>
      <c r="B700" t="s">
        <v>1110</v>
      </c>
      <c r="C700" t="s">
        <v>1111</v>
      </c>
      <c r="D700">
        <v>-2.8930799999999999</v>
      </c>
      <c r="E700">
        <v>0.13461999999999999</v>
      </c>
      <c r="F700">
        <v>1</v>
      </c>
      <c r="G700">
        <v>1</v>
      </c>
      <c r="H700">
        <v>0</v>
      </c>
      <c r="I700">
        <v>0.13461999999999999</v>
      </c>
      <c r="J700">
        <v>-2.8930799999999999</v>
      </c>
      <c r="K700">
        <v>1</v>
      </c>
      <c r="L700" t="s">
        <v>1112</v>
      </c>
      <c r="M700" t="s">
        <v>1112</v>
      </c>
    </row>
    <row r="701" spans="1:13" hidden="1" x14ac:dyDescent="0.2">
      <c r="A701">
        <v>0.62270000000000003</v>
      </c>
      <c r="B701" t="s">
        <v>4498</v>
      </c>
      <c r="C701" t="s">
        <v>4499</v>
      </c>
      <c r="D701">
        <v>9.7581299999999995</v>
      </c>
      <c r="E701">
        <v>865.94404999999995</v>
      </c>
      <c r="F701">
        <v>1</v>
      </c>
      <c r="G701">
        <v>0</v>
      </c>
      <c r="H701">
        <v>1</v>
      </c>
      <c r="I701">
        <v>865.94404999999995</v>
      </c>
      <c r="J701">
        <v>9.7581299999999995</v>
      </c>
      <c r="K701">
        <v>1</v>
      </c>
      <c r="L701" t="s">
        <v>4500</v>
      </c>
      <c r="M701" t="s">
        <v>4500</v>
      </c>
    </row>
    <row r="702" spans="1:13" hidden="1" x14ac:dyDescent="0.2">
      <c r="A702">
        <v>0.2823</v>
      </c>
      <c r="B702" t="s">
        <v>4501</v>
      </c>
      <c r="C702" t="s">
        <v>4502</v>
      </c>
      <c r="D702">
        <v>-0.84245999999999999</v>
      </c>
      <c r="E702">
        <v>0.55769000000000002</v>
      </c>
      <c r="F702">
        <v>1</v>
      </c>
      <c r="G702">
        <v>0</v>
      </c>
      <c r="H702">
        <v>1</v>
      </c>
      <c r="I702">
        <v>0.55769000000000002</v>
      </c>
      <c r="J702">
        <v>-0.84245999999999999</v>
      </c>
      <c r="K702">
        <v>1</v>
      </c>
      <c r="L702" t="s">
        <v>4503</v>
      </c>
      <c r="M702" t="s">
        <v>4503</v>
      </c>
    </row>
    <row r="703" spans="1:13" hidden="1" x14ac:dyDescent="0.2">
      <c r="A703">
        <v>0.99890000000000001</v>
      </c>
      <c r="B703" t="s">
        <v>4504</v>
      </c>
      <c r="C703" t="s">
        <v>4505</v>
      </c>
      <c r="D703" t="s">
        <v>4506</v>
      </c>
      <c r="E703" t="s">
        <v>4507</v>
      </c>
      <c r="F703">
        <v>2</v>
      </c>
      <c r="G703">
        <v>1</v>
      </c>
      <c r="H703">
        <v>1</v>
      </c>
      <c r="I703">
        <v>1.44231</v>
      </c>
      <c r="J703">
        <v>0.52837999999999996</v>
      </c>
      <c r="K703">
        <v>1</v>
      </c>
      <c r="L703" t="s">
        <v>4508</v>
      </c>
      <c r="M703" t="s">
        <v>4508</v>
      </c>
    </row>
    <row r="704" spans="1:13" hidden="1" x14ac:dyDescent="0.2">
      <c r="A704">
        <v>0.71499999999999997</v>
      </c>
      <c r="B704" t="s">
        <v>1115</v>
      </c>
      <c r="C704" t="s">
        <v>1116</v>
      </c>
      <c r="D704">
        <v>8.5215300000000003</v>
      </c>
      <c r="E704">
        <v>367.48205999999999</v>
      </c>
      <c r="F704">
        <v>1</v>
      </c>
      <c r="G704">
        <v>0</v>
      </c>
      <c r="H704">
        <v>1</v>
      </c>
      <c r="I704">
        <v>367.48205999999999</v>
      </c>
      <c r="J704">
        <v>8.5215300000000003</v>
      </c>
      <c r="K704">
        <v>1</v>
      </c>
      <c r="L704" t="s">
        <v>1117</v>
      </c>
      <c r="M704" t="s">
        <v>1117</v>
      </c>
    </row>
    <row r="705" spans="1:13" hidden="1" x14ac:dyDescent="0.2">
      <c r="A705">
        <v>0.92210000000000003</v>
      </c>
      <c r="B705" t="s">
        <v>4509</v>
      </c>
      <c r="C705" t="s">
        <v>4510</v>
      </c>
      <c r="D705">
        <v>0.60333999999999999</v>
      </c>
      <c r="E705">
        <v>1.5192300000000001</v>
      </c>
      <c r="F705">
        <v>1</v>
      </c>
      <c r="G705">
        <v>0</v>
      </c>
      <c r="H705">
        <v>1</v>
      </c>
      <c r="I705">
        <v>1.5192300000000001</v>
      </c>
      <c r="J705">
        <v>0.60333999999999999</v>
      </c>
      <c r="K705">
        <v>1</v>
      </c>
      <c r="L705" t="s">
        <v>4511</v>
      </c>
      <c r="M705" t="s">
        <v>4511</v>
      </c>
    </row>
    <row r="706" spans="1:13" hidden="1" x14ac:dyDescent="0.2">
      <c r="A706">
        <v>1</v>
      </c>
      <c r="B706" t="s">
        <v>4512</v>
      </c>
      <c r="C706" t="s">
        <v>4513</v>
      </c>
      <c r="D706">
        <v>1.36565</v>
      </c>
      <c r="E706">
        <v>2.5769199999999999</v>
      </c>
      <c r="F706">
        <v>1</v>
      </c>
      <c r="G706">
        <v>1</v>
      </c>
      <c r="H706">
        <v>0</v>
      </c>
      <c r="I706">
        <v>2.5769199999999999</v>
      </c>
      <c r="J706">
        <v>1.36565</v>
      </c>
      <c r="K706">
        <v>1</v>
      </c>
      <c r="L706" t="s">
        <v>4514</v>
      </c>
      <c r="M706" t="s">
        <v>4514</v>
      </c>
    </row>
    <row r="707" spans="1:13" hidden="1" x14ac:dyDescent="0.2">
      <c r="A707">
        <v>0.81200000000000006</v>
      </c>
      <c r="B707" t="s">
        <v>4515</v>
      </c>
      <c r="C707" t="s">
        <v>1126</v>
      </c>
      <c r="D707" t="s">
        <v>4516</v>
      </c>
      <c r="E707" t="s">
        <v>4517</v>
      </c>
      <c r="F707">
        <v>7</v>
      </c>
      <c r="G707">
        <v>3</v>
      </c>
      <c r="H707">
        <v>4</v>
      </c>
      <c r="I707">
        <v>4.7382900000000001</v>
      </c>
      <c r="J707">
        <v>2.24437</v>
      </c>
      <c r="K707">
        <v>11.70768</v>
      </c>
      <c r="L707" t="s">
        <v>1127</v>
      </c>
      <c r="M707" t="s">
        <v>1127</v>
      </c>
    </row>
    <row r="708" spans="1:13" hidden="1" x14ac:dyDescent="0.2">
      <c r="A708">
        <v>0.41460000000000002</v>
      </c>
      <c r="B708" t="s">
        <v>4518</v>
      </c>
      <c r="C708" t="s">
        <v>4519</v>
      </c>
      <c r="D708">
        <v>4.1371900000000004</v>
      </c>
      <c r="E708">
        <v>17.59618</v>
      </c>
      <c r="F708">
        <v>1</v>
      </c>
      <c r="G708">
        <v>0</v>
      </c>
      <c r="H708">
        <v>1</v>
      </c>
      <c r="I708">
        <v>17.59618</v>
      </c>
      <c r="J708">
        <v>4.1371900000000004</v>
      </c>
      <c r="K708">
        <v>1</v>
      </c>
      <c r="L708" t="s">
        <v>4520</v>
      </c>
      <c r="M708" t="s">
        <v>4520</v>
      </c>
    </row>
    <row r="709" spans="1:13" hidden="1" x14ac:dyDescent="0.2">
      <c r="A709">
        <v>0.09</v>
      </c>
      <c r="B709" t="s">
        <v>1128</v>
      </c>
      <c r="C709" t="s">
        <v>1129</v>
      </c>
      <c r="D709">
        <v>6.3364200000000004</v>
      </c>
      <c r="E709">
        <v>80.807649999999995</v>
      </c>
      <c r="F709">
        <v>1</v>
      </c>
      <c r="G709">
        <v>0</v>
      </c>
      <c r="H709">
        <v>1</v>
      </c>
      <c r="I709">
        <v>80.807649999999995</v>
      </c>
      <c r="J709">
        <v>6.3364200000000004</v>
      </c>
      <c r="K709">
        <v>1</v>
      </c>
      <c r="L709" t="s">
        <v>1130</v>
      </c>
      <c r="M709" t="s">
        <v>1130</v>
      </c>
    </row>
    <row r="710" spans="1:13" hidden="1" x14ac:dyDescent="0.2">
      <c r="A710">
        <v>5.74E-2</v>
      </c>
      <c r="B710" t="s">
        <v>1131</v>
      </c>
      <c r="C710" t="s">
        <v>1132</v>
      </c>
      <c r="D710">
        <v>0.98606000000000005</v>
      </c>
      <c r="E710">
        <v>1.9807699999999999</v>
      </c>
      <c r="F710">
        <v>1</v>
      </c>
      <c r="G710">
        <v>1</v>
      </c>
      <c r="H710">
        <v>0</v>
      </c>
      <c r="I710">
        <v>1.9807699999999999</v>
      </c>
      <c r="J710">
        <v>0.98606000000000005</v>
      </c>
      <c r="K710">
        <v>1</v>
      </c>
      <c r="L710" t="s">
        <v>1133</v>
      </c>
      <c r="M710" t="s">
        <v>1133</v>
      </c>
    </row>
    <row r="711" spans="1:13" hidden="1" x14ac:dyDescent="0.2">
      <c r="A711">
        <v>0.10050000000000001</v>
      </c>
      <c r="B711" t="s">
        <v>4521</v>
      </c>
      <c r="C711" t="s">
        <v>4522</v>
      </c>
      <c r="D711">
        <v>1.0809200000000001</v>
      </c>
      <c r="E711">
        <v>2.11538</v>
      </c>
      <c r="F711">
        <v>1</v>
      </c>
      <c r="G711">
        <v>1</v>
      </c>
      <c r="H711">
        <v>0</v>
      </c>
      <c r="I711">
        <v>2.11538</v>
      </c>
      <c r="J711">
        <v>1.0809200000000001</v>
      </c>
      <c r="K711">
        <v>1</v>
      </c>
      <c r="L711" t="s">
        <v>557</v>
      </c>
      <c r="M711" t="s">
        <v>557</v>
      </c>
    </row>
    <row r="712" spans="1:13" hidden="1" x14ac:dyDescent="0.2">
      <c r="A712">
        <v>0.97419999999999995</v>
      </c>
      <c r="B712" t="s">
        <v>4523</v>
      </c>
      <c r="C712" t="s">
        <v>4524</v>
      </c>
      <c r="D712">
        <v>0</v>
      </c>
      <c r="E712">
        <v>1</v>
      </c>
      <c r="F712">
        <v>1</v>
      </c>
      <c r="G712">
        <v>1</v>
      </c>
      <c r="H712">
        <v>0</v>
      </c>
      <c r="I712">
        <v>1</v>
      </c>
      <c r="J712">
        <v>0</v>
      </c>
      <c r="K712">
        <v>1</v>
      </c>
      <c r="L712" t="s">
        <v>4525</v>
      </c>
      <c r="M712" t="s">
        <v>4525</v>
      </c>
    </row>
    <row r="713" spans="1:13" hidden="1" x14ac:dyDescent="0.2">
      <c r="A713">
        <v>0.81399999999999995</v>
      </c>
      <c r="B713" t="s">
        <v>4526</v>
      </c>
      <c r="C713" t="s">
        <v>4527</v>
      </c>
      <c r="D713" t="s">
        <v>4528</v>
      </c>
      <c r="E713" t="s">
        <v>4529</v>
      </c>
      <c r="F713">
        <v>3</v>
      </c>
      <c r="G713">
        <v>1</v>
      </c>
      <c r="H713">
        <v>2</v>
      </c>
      <c r="I713">
        <v>23.266839999999998</v>
      </c>
      <c r="J713">
        <v>4.5401999999999996</v>
      </c>
      <c r="K713">
        <v>17.910119999999999</v>
      </c>
      <c r="L713" t="s">
        <v>4530</v>
      </c>
      <c r="M713" t="s">
        <v>4530</v>
      </c>
    </row>
    <row r="714" spans="1:13" hidden="1" x14ac:dyDescent="0.2">
      <c r="A714">
        <v>0.98750000000000004</v>
      </c>
      <c r="B714" t="s">
        <v>4531</v>
      </c>
      <c r="C714" t="s">
        <v>4532</v>
      </c>
      <c r="D714">
        <f>-0.30812 -0.27417 -0.27417 -0.41503</f>
        <v>-1.27149</v>
      </c>
      <c r="E714" t="s">
        <v>4533</v>
      </c>
      <c r="F714">
        <v>4</v>
      </c>
      <c r="G714">
        <v>3</v>
      </c>
      <c r="H714">
        <v>1</v>
      </c>
      <c r="I714">
        <v>0.80225000000000002</v>
      </c>
      <c r="J714">
        <v>-0.31786999999999999</v>
      </c>
      <c r="K714">
        <v>1.0408599999999999</v>
      </c>
      <c r="L714" t="s">
        <v>1599</v>
      </c>
      <c r="M714" t="s">
        <v>1599</v>
      </c>
    </row>
    <row r="715" spans="1:13" hidden="1" x14ac:dyDescent="0.2">
      <c r="A715">
        <v>9.0300000000000005E-2</v>
      </c>
      <c r="B715" t="s">
        <v>1141</v>
      </c>
      <c r="C715" t="s">
        <v>1142</v>
      </c>
      <c r="D715">
        <v>8.8180300000000003</v>
      </c>
      <c r="E715">
        <v>451.32722999999999</v>
      </c>
      <c r="F715">
        <v>1</v>
      </c>
      <c r="G715">
        <v>0</v>
      </c>
      <c r="H715">
        <v>1</v>
      </c>
      <c r="I715">
        <v>451.32722999999999</v>
      </c>
      <c r="J715">
        <v>8.8180300000000003</v>
      </c>
      <c r="K715">
        <v>1</v>
      </c>
      <c r="L715" t="s">
        <v>1143</v>
      </c>
      <c r="M715" t="s">
        <v>1143</v>
      </c>
    </row>
    <row r="716" spans="1:13" hidden="1" x14ac:dyDescent="0.2">
      <c r="A716">
        <v>0.65329999999999999</v>
      </c>
      <c r="B716" t="s">
        <v>4534</v>
      </c>
      <c r="C716" t="s">
        <v>4535</v>
      </c>
      <c r="D716" t="s">
        <v>4536</v>
      </c>
      <c r="E716" t="s">
        <v>4537</v>
      </c>
      <c r="F716">
        <v>2</v>
      </c>
      <c r="G716">
        <v>1</v>
      </c>
      <c r="H716">
        <v>1</v>
      </c>
      <c r="I716">
        <v>0.95981000000000005</v>
      </c>
      <c r="J716">
        <v>-5.9180000000000003E-2</v>
      </c>
      <c r="K716">
        <v>1.0619099999999999</v>
      </c>
      <c r="L716" t="s">
        <v>4538</v>
      </c>
      <c r="M716" t="s">
        <v>4538</v>
      </c>
    </row>
    <row r="717" spans="1:13" hidden="1" x14ac:dyDescent="0.2">
      <c r="A717">
        <v>0.21560000000000001</v>
      </c>
      <c r="B717" t="s">
        <v>4539</v>
      </c>
      <c r="C717" t="s">
        <v>4540</v>
      </c>
      <c r="D717">
        <v>-0.61297000000000001</v>
      </c>
      <c r="E717">
        <v>0.65385000000000004</v>
      </c>
      <c r="F717">
        <v>1</v>
      </c>
      <c r="G717">
        <v>1</v>
      </c>
      <c r="H717">
        <v>0</v>
      </c>
      <c r="I717">
        <v>0.65385000000000004</v>
      </c>
      <c r="J717">
        <v>-0.61297000000000001</v>
      </c>
      <c r="K717">
        <v>1</v>
      </c>
      <c r="L717" t="s">
        <v>4541</v>
      </c>
      <c r="M717" t="s">
        <v>4541</v>
      </c>
    </row>
    <row r="718" spans="1:13" hidden="1" x14ac:dyDescent="0.2">
      <c r="A718">
        <v>0.222</v>
      </c>
      <c r="B718" t="s">
        <v>4542</v>
      </c>
      <c r="C718" t="s">
        <v>4543</v>
      </c>
      <c r="D718">
        <v>1.7753000000000001</v>
      </c>
      <c r="E718">
        <v>3.4230900000000002</v>
      </c>
      <c r="F718">
        <v>1</v>
      </c>
      <c r="G718">
        <v>0</v>
      </c>
      <c r="H718">
        <v>1</v>
      </c>
      <c r="I718">
        <v>3.4230900000000002</v>
      </c>
      <c r="J718">
        <v>1.7753000000000001</v>
      </c>
      <c r="K718">
        <v>1</v>
      </c>
      <c r="L718" t="s">
        <v>4544</v>
      </c>
      <c r="M718" t="s">
        <v>4544</v>
      </c>
    </row>
    <row r="719" spans="1:13" hidden="1" x14ac:dyDescent="0.2">
      <c r="A719">
        <v>0.4471</v>
      </c>
      <c r="B719" t="s">
        <v>4545</v>
      </c>
      <c r="C719" t="s">
        <v>1147</v>
      </c>
      <c r="D719" t="s">
        <v>4546</v>
      </c>
      <c r="E719" t="s">
        <v>4547</v>
      </c>
      <c r="F719">
        <v>53</v>
      </c>
      <c r="G719">
        <v>40</v>
      </c>
      <c r="H719">
        <v>13</v>
      </c>
      <c r="I719">
        <v>0.30656</v>
      </c>
      <c r="J719">
        <v>-1.7057599999999999</v>
      </c>
      <c r="K719">
        <v>2.7532299999999998</v>
      </c>
      <c r="L719" t="s">
        <v>1148</v>
      </c>
      <c r="M719" t="s">
        <v>1148</v>
      </c>
    </row>
    <row r="720" spans="1:13" hidden="1" x14ac:dyDescent="0.2">
      <c r="A720">
        <v>0.25119999999999998</v>
      </c>
      <c r="B720" t="s">
        <v>4548</v>
      </c>
      <c r="C720" t="s">
        <v>4549</v>
      </c>
      <c r="D720">
        <v>-0.45251000000000002</v>
      </c>
      <c r="E720">
        <v>0.73077000000000003</v>
      </c>
      <c r="F720">
        <v>1</v>
      </c>
      <c r="G720">
        <v>1</v>
      </c>
      <c r="H720">
        <v>0</v>
      </c>
      <c r="I720">
        <v>0.73077000000000003</v>
      </c>
      <c r="J720">
        <v>-0.45251000000000002</v>
      </c>
      <c r="K720">
        <v>1</v>
      </c>
      <c r="L720" t="s">
        <v>4550</v>
      </c>
      <c r="M720" t="s">
        <v>4550</v>
      </c>
    </row>
    <row r="721" spans="1:13" hidden="1" x14ac:dyDescent="0.2">
      <c r="A721">
        <v>0.754</v>
      </c>
      <c r="B721" t="s">
        <v>4551</v>
      </c>
      <c r="C721" t="s">
        <v>1151</v>
      </c>
      <c r="D721" t="s">
        <v>4552</v>
      </c>
      <c r="E721" t="s">
        <v>4553</v>
      </c>
      <c r="F721">
        <v>3</v>
      </c>
      <c r="G721">
        <v>2</v>
      </c>
      <c r="H721">
        <v>1</v>
      </c>
      <c r="I721">
        <v>1.3636900000000001</v>
      </c>
      <c r="J721">
        <v>0.44751999999999997</v>
      </c>
      <c r="K721">
        <v>1.32877</v>
      </c>
      <c r="L721" t="s">
        <v>1152</v>
      </c>
      <c r="M721" t="s">
        <v>1152</v>
      </c>
    </row>
    <row r="722" spans="1:13" hidden="1" x14ac:dyDescent="0.2">
      <c r="A722">
        <v>0.99870000000000003</v>
      </c>
      <c r="B722" t="s">
        <v>1156</v>
      </c>
      <c r="C722" t="s">
        <v>1157</v>
      </c>
      <c r="D722" t="s">
        <v>4554</v>
      </c>
      <c r="E722" t="s">
        <v>4555</v>
      </c>
      <c r="F722">
        <v>2</v>
      </c>
      <c r="G722">
        <v>2</v>
      </c>
      <c r="H722">
        <v>0</v>
      </c>
      <c r="I722">
        <v>1.2268600000000001</v>
      </c>
      <c r="J722">
        <v>0.29497000000000001</v>
      </c>
      <c r="K722">
        <v>1.15994</v>
      </c>
      <c r="L722" t="s">
        <v>363</v>
      </c>
      <c r="M722" t="s">
        <v>363</v>
      </c>
    </row>
    <row r="723" spans="1:13" hidden="1" x14ac:dyDescent="0.2">
      <c r="A723">
        <v>0.97829999999999995</v>
      </c>
      <c r="B723" t="s">
        <v>4556</v>
      </c>
      <c r="C723" t="s">
        <v>4557</v>
      </c>
      <c r="D723" t="s">
        <v>4558</v>
      </c>
      <c r="E723" t="s">
        <v>4559</v>
      </c>
      <c r="F723">
        <v>3</v>
      </c>
      <c r="G723">
        <v>1</v>
      </c>
      <c r="H723">
        <v>2</v>
      </c>
      <c r="I723">
        <v>20.916599999999999</v>
      </c>
      <c r="J723">
        <v>4.3865800000000004</v>
      </c>
      <c r="K723">
        <v>24.440449999999998</v>
      </c>
      <c r="L723" t="s">
        <v>4560</v>
      </c>
      <c r="M723" t="s">
        <v>4560</v>
      </c>
    </row>
    <row r="724" spans="1:13" hidden="1" x14ac:dyDescent="0.2">
      <c r="A724">
        <v>0.52800000000000002</v>
      </c>
      <c r="B724" t="s">
        <v>1166</v>
      </c>
      <c r="C724" t="s">
        <v>1167</v>
      </c>
      <c r="D724">
        <v>10.90776</v>
      </c>
      <c r="E724">
        <v>1921.1573900000001</v>
      </c>
      <c r="F724">
        <v>1</v>
      </c>
      <c r="G724">
        <v>0</v>
      </c>
      <c r="H724">
        <v>1</v>
      </c>
      <c r="I724">
        <v>1921.1573900000001</v>
      </c>
      <c r="J724">
        <v>10.90776</v>
      </c>
      <c r="K724">
        <v>1</v>
      </c>
      <c r="L724" t="s">
        <v>1168</v>
      </c>
      <c r="M724" t="s">
        <v>1168</v>
      </c>
    </row>
    <row r="725" spans="1:13" x14ac:dyDescent="0.2">
      <c r="A725" s="3">
        <v>0.99529999999999996</v>
      </c>
      <c r="B725" s="3" t="s">
        <v>1207</v>
      </c>
      <c r="C725" s="3" t="s">
        <v>1208</v>
      </c>
      <c r="D725" s="3">
        <f>-0.61297 -0.84246 -0.70044 -0.241 -0.20858 -0.27417 -0.41503 -0.41503</f>
        <v>-3.7096799999999996</v>
      </c>
      <c r="E725" s="3" t="s">
        <v>9324</v>
      </c>
      <c r="F725" s="3">
        <v>8</v>
      </c>
      <c r="G725" s="3">
        <v>5</v>
      </c>
      <c r="H725" s="3">
        <v>3</v>
      </c>
      <c r="I725" s="3">
        <v>0.72511999999999999</v>
      </c>
      <c r="J725" s="3">
        <v>-0.46371000000000001</v>
      </c>
      <c r="K725" s="3">
        <v>1.1624099999999999</v>
      </c>
      <c r="L725" s="3" t="s">
        <v>311</v>
      </c>
      <c r="M725" s="3" t="s">
        <v>311</v>
      </c>
    </row>
    <row r="726" spans="1:13" hidden="1" x14ac:dyDescent="0.2">
      <c r="A726">
        <v>0.99860000000000004</v>
      </c>
      <c r="B726" t="s">
        <v>4564</v>
      </c>
      <c r="C726" t="s">
        <v>4565</v>
      </c>
      <c r="D726" t="s">
        <v>4566</v>
      </c>
      <c r="E726" t="s">
        <v>4567</v>
      </c>
      <c r="F726">
        <v>3</v>
      </c>
      <c r="G726">
        <v>3</v>
      </c>
      <c r="H726">
        <v>0</v>
      </c>
      <c r="I726">
        <v>0.70809</v>
      </c>
      <c r="J726">
        <v>-0.49798999999999999</v>
      </c>
      <c r="K726">
        <v>1.9858100000000001</v>
      </c>
      <c r="L726" t="s">
        <v>4568</v>
      </c>
      <c r="M726" t="s">
        <v>4568</v>
      </c>
    </row>
    <row r="727" spans="1:13" hidden="1" x14ac:dyDescent="0.2">
      <c r="A727">
        <v>0.15720000000000001</v>
      </c>
      <c r="B727" t="s">
        <v>4569</v>
      </c>
      <c r="C727" t="s">
        <v>4570</v>
      </c>
      <c r="D727">
        <v>-3.70044</v>
      </c>
      <c r="E727">
        <v>7.6920000000000002E-2</v>
      </c>
      <c r="F727">
        <v>1</v>
      </c>
      <c r="G727">
        <v>1</v>
      </c>
      <c r="H727">
        <v>0</v>
      </c>
      <c r="I727">
        <v>7.6920000000000002E-2</v>
      </c>
      <c r="J727">
        <v>-3.70044</v>
      </c>
      <c r="K727">
        <v>1</v>
      </c>
      <c r="L727" t="s">
        <v>4571</v>
      </c>
      <c r="M727" t="s">
        <v>4571</v>
      </c>
    </row>
    <row r="728" spans="1:13" x14ac:dyDescent="0.2">
      <c r="A728" s="3">
        <v>0.997</v>
      </c>
      <c r="B728" s="3" t="s">
        <v>11528</v>
      </c>
      <c r="C728" s="3" t="s">
        <v>11529</v>
      </c>
      <c r="D728" s="3" t="s">
        <v>11530</v>
      </c>
      <c r="E728" s="3" t="s">
        <v>11531</v>
      </c>
      <c r="F728" s="3">
        <v>10</v>
      </c>
      <c r="G728" s="3">
        <v>6</v>
      </c>
      <c r="H728" s="3">
        <v>4</v>
      </c>
      <c r="I728" s="3">
        <v>0.72631000000000001</v>
      </c>
      <c r="J728" s="3">
        <v>-0.46133999999999997</v>
      </c>
      <c r="K728" s="3">
        <v>2.18092</v>
      </c>
      <c r="L728" s="3" t="s">
        <v>11532</v>
      </c>
      <c r="M728" s="3" t="s">
        <v>11532</v>
      </c>
    </row>
    <row r="729" spans="1:13" hidden="1" x14ac:dyDescent="0.2">
      <c r="A729">
        <v>0.4299</v>
      </c>
      <c r="B729" t="s">
        <v>4574</v>
      </c>
      <c r="C729" t="s">
        <v>4575</v>
      </c>
      <c r="D729">
        <v>1.63941</v>
      </c>
      <c r="E729">
        <v>3.11538</v>
      </c>
      <c r="F729">
        <v>1</v>
      </c>
      <c r="G729">
        <v>0</v>
      </c>
      <c r="H729">
        <v>1</v>
      </c>
      <c r="I729">
        <v>3.11538</v>
      </c>
      <c r="J729">
        <v>1.63941</v>
      </c>
      <c r="K729">
        <v>1</v>
      </c>
      <c r="L729" t="s">
        <v>4576</v>
      </c>
      <c r="M729" t="s">
        <v>4576</v>
      </c>
    </row>
    <row r="730" spans="1:13" x14ac:dyDescent="0.2">
      <c r="A730" s="3">
        <v>0.99770000000000003</v>
      </c>
      <c r="B730" s="3" t="s">
        <v>11134</v>
      </c>
      <c r="C730" s="3" t="s">
        <v>2066</v>
      </c>
      <c r="D730" s="3" t="s">
        <v>11135</v>
      </c>
      <c r="E730" s="3" t="s">
        <v>11136</v>
      </c>
      <c r="F730" s="3">
        <v>14</v>
      </c>
      <c r="G730" s="3">
        <v>9</v>
      </c>
      <c r="H730" s="3">
        <v>5</v>
      </c>
      <c r="I730" s="3">
        <v>0.74068000000000001</v>
      </c>
      <c r="J730" s="3">
        <v>-0.43308000000000002</v>
      </c>
      <c r="K730" s="3">
        <v>2.3311199999999999</v>
      </c>
      <c r="L730" s="3" t="s">
        <v>2067</v>
      </c>
      <c r="M730" s="3" t="s">
        <v>2067</v>
      </c>
    </row>
    <row r="731" spans="1:13" hidden="1" x14ac:dyDescent="0.2">
      <c r="A731">
        <v>7.0599999999999996E-2</v>
      </c>
      <c r="B731" t="s">
        <v>4580</v>
      </c>
      <c r="C731" t="s">
        <v>4581</v>
      </c>
      <c r="D731" t="s">
        <v>4582</v>
      </c>
      <c r="E731" t="s">
        <v>4583</v>
      </c>
      <c r="F731">
        <v>2</v>
      </c>
      <c r="G731">
        <v>1</v>
      </c>
      <c r="H731">
        <v>1</v>
      </c>
      <c r="I731">
        <v>2.18736</v>
      </c>
      <c r="J731">
        <v>1.1291899999999999</v>
      </c>
      <c r="K731">
        <v>541.62855999999999</v>
      </c>
      <c r="L731" t="s">
        <v>4584</v>
      </c>
      <c r="M731" t="s">
        <v>4584</v>
      </c>
    </row>
    <row r="732" spans="1:13" hidden="1" x14ac:dyDescent="0.2">
      <c r="A732">
        <v>8.8999999999999996E-2</v>
      </c>
      <c r="B732" t="s">
        <v>4585</v>
      </c>
      <c r="C732" t="s">
        <v>4586</v>
      </c>
      <c r="D732">
        <v>-5.6579999999999998E-2</v>
      </c>
      <c r="E732">
        <v>0.96153999999999995</v>
      </c>
      <c r="F732">
        <v>1</v>
      </c>
      <c r="G732">
        <v>0</v>
      </c>
      <c r="H732">
        <v>1</v>
      </c>
      <c r="I732">
        <v>0.96153999999999995</v>
      </c>
      <c r="J732">
        <v>-5.6579999999999998E-2</v>
      </c>
      <c r="K732">
        <v>1</v>
      </c>
      <c r="L732" t="s">
        <v>4587</v>
      </c>
      <c r="M732" t="s">
        <v>4587</v>
      </c>
    </row>
    <row r="733" spans="1:13" hidden="1" x14ac:dyDescent="0.2">
      <c r="A733">
        <v>0.88639999999999997</v>
      </c>
      <c r="B733" t="s">
        <v>4588</v>
      </c>
      <c r="C733" t="s">
        <v>1178</v>
      </c>
      <c r="D733" t="s">
        <v>4589</v>
      </c>
      <c r="E733" t="s">
        <v>4590</v>
      </c>
      <c r="F733">
        <v>27</v>
      </c>
      <c r="G733">
        <v>16</v>
      </c>
      <c r="H733">
        <v>11</v>
      </c>
      <c r="I733">
        <v>1.39591</v>
      </c>
      <c r="J733">
        <v>0.48121000000000003</v>
      </c>
      <c r="K733">
        <v>1.6759999999999999</v>
      </c>
      <c r="L733" t="s">
        <v>1179</v>
      </c>
      <c r="M733" t="s">
        <v>1179</v>
      </c>
    </row>
    <row r="734" spans="1:13" hidden="1" x14ac:dyDescent="0.2">
      <c r="A734">
        <v>0.15060000000000001</v>
      </c>
      <c r="B734" t="s">
        <v>4591</v>
      </c>
      <c r="C734" t="s">
        <v>4592</v>
      </c>
      <c r="D734">
        <v>-3.3785099999999999</v>
      </c>
      <c r="E734">
        <v>9.6149999999999999E-2</v>
      </c>
      <c r="F734">
        <v>1</v>
      </c>
      <c r="G734">
        <v>1</v>
      </c>
      <c r="H734">
        <v>0</v>
      </c>
      <c r="I734">
        <v>9.6149999999999999E-2</v>
      </c>
      <c r="J734">
        <v>-3.3785099999999999</v>
      </c>
      <c r="K734">
        <v>1</v>
      </c>
      <c r="L734" t="s">
        <v>4593</v>
      </c>
      <c r="M734" t="s">
        <v>4593</v>
      </c>
    </row>
    <row r="735" spans="1:13" hidden="1" x14ac:dyDescent="0.2">
      <c r="A735">
        <v>0.94779999999999998</v>
      </c>
      <c r="B735" t="s">
        <v>4594</v>
      </c>
      <c r="C735" t="s">
        <v>4595</v>
      </c>
      <c r="D735">
        <v>-2.801E-2</v>
      </c>
      <c r="E735">
        <v>0.98077000000000003</v>
      </c>
      <c r="F735">
        <v>1</v>
      </c>
      <c r="G735">
        <v>1</v>
      </c>
      <c r="H735">
        <v>0</v>
      </c>
      <c r="I735">
        <v>0.98077000000000003</v>
      </c>
      <c r="J735">
        <v>-2.801E-2</v>
      </c>
      <c r="K735">
        <v>1</v>
      </c>
      <c r="L735" t="s">
        <v>4596</v>
      </c>
      <c r="M735" t="s">
        <v>4596</v>
      </c>
    </row>
    <row r="736" spans="1:13" hidden="1" x14ac:dyDescent="0.2">
      <c r="A736">
        <v>5.5199999999999999E-2</v>
      </c>
      <c r="B736" t="s">
        <v>4597</v>
      </c>
      <c r="C736" t="s">
        <v>4598</v>
      </c>
      <c r="D736">
        <v>3.9577800000000001</v>
      </c>
      <c r="E736">
        <v>15.538550000000001</v>
      </c>
      <c r="F736">
        <v>1</v>
      </c>
      <c r="G736">
        <v>0</v>
      </c>
      <c r="H736">
        <v>1</v>
      </c>
      <c r="I736">
        <v>15.538550000000001</v>
      </c>
      <c r="J736">
        <v>3.9577800000000001</v>
      </c>
      <c r="K736">
        <v>1</v>
      </c>
      <c r="L736" t="s">
        <v>4599</v>
      </c>
      <c r="M736" t="s">
        <v>4599</v>
      </c>
    </row>
    <row r="737" spans="1:13" hidden="1" x14ac:dyDescent="0.2">
      <c r="A737">
        <v>0.39979999999999999</v>
      </c>
      <c r="B737" t="s">
        <v>1180</v>
      </c>
      <c r="C737" t="s">
        <v>1181</v>
      </c>
      <c r="D737">
        <v>10.90776</v>
      </c>
      <c r="E737">
        <v>1921.1573900000001</v>
      </c>
      <c r="F737">
        <v>1</v>
      </c>
      <c r="G737">
        <v>0</v>
      </c>
      <c r="H737">
        <v>1</v>
      </c>
      <c r="I737">
        <v>1921.1573900000001</v>
      </c>
      <c r="J737">
        <v>10.90776</v>
      </c>
      <c r="K737">
        <v>1</v>
      </c>
      <c r="L737" t="s">
        <v>1182</v>
      </c>
      <c r="M737" t="s">
        <v>1182</v>
      </c>
    </row>
    <row r="738" spans="1:13" hidden="1" x14ac:dyDescent="0.2">
      <c r="A738">
        <v>0.22439999999999999</v>
      </c>
      <c r="B738" t="s">
        <v>4600</v>
      </c>
      <c r="C738" t="s">
        <v>4601</v>
      </c>
      <c r="D738">
        <v>4.0342700000000002</v>
      </c>
      <c r="E738">
        <v>16.384620000000002</v>
      </c>
      <c r="F738">
        <v>1</v>
      </c>
      <c r="G738">
        <v>0</v>
      </c>
      <c r="H738">
        <v>1</v>
      </c>
      <c r="I738">
        <v>16.384620000000002</v>
      </c>
      <c r="J738">
        <v>4.0342700000000002</v>
      </c>
      <c r="K738">
        <v>1</v>
      </c>
      <c r="L738" t="s">
        <v>4602</v>
      </c>
      <c r="M738" t="s">
        <v>4602</v>
      </c>
    </row>
    <row r="739" spans="1:13" hidden="1" x14ac:dyDescent="0.2">
      <c r="A739">
        <v>0.43059999999999998</v>
      </c>
      <c r="B739" t="s">
        <v>4603</v>
      </c>
      <c r="C739" t="s">
        <v>4604</v>
      </c>
      <c r="D739">
        <v>-0.45251000000000002</v>
      </c>
      <c r="E739">
        <v>0.73077000000000003</v>
      </c>
      <c r="F739">
        <v>1</v>
      </c>
      <c r="G739">
        <v>1</v>
      </c>
      <c r="H739">
        <v>0</v>
      </c>
      <c r="I739">
        <v>0.73077000000000003</v>
      </c>
      <c r="J739">
        <v>-0.45251000000000002</v>
      </c>
      <c r="K739">
        <v>1</v>
      </c>
      <c r="L739" t="s">
        <v>4605</v>
      </c>
      <c r="M739" t="s">
        <v>4605</v>
      </c>
    </row>
    <row r="740" spans="1:13" x14ac:dyDescent="0.2">
      <c r="A740" s="3">
        <v>0.96109999999999995</v>
      </c>
      <c r="B740" s="3" t="s">
        <v>195</v>
      </c>
      <c r="C740" s="3" t="s">
        <v>196</v>
      </c>
      <c r="D740" s="3">
        <f>-0.57115 -0.57115 -0.49098 -0.49098 -0.20858 -0.17687 -0.37851 -0.37851 -0.27417 -0.27417 -0.70044</f>
        <v>-4.515509999999999</v>
      </c>
      <c r="E740" s="3" t="s">
        <v>2816</v>
      </c>
      <c r="F740" s="3">
        <v>11</v>
      </c>
      <c r="G740" s="3">
        <v>6</v>
      </c>
      <c r="H740" s="3">
        <v>5</v>
      </c>
      <c r="I740" s="3">
        <v>0.75236000000000003</v>
      </c>
      <c r="J740" s="3">
        <v>-0.41049999999999998</v>
      </c>
      <c r="K740" s="3">
        <v>1.11764</v>
      </c>
      <c r="L740" s="3" t="s">
        <v>197</v>
      </c>
      <c r="M740" s="3" t="s">
        <v>197</v>
      </c>
    </row>
    <row r="741" spans="1:13" hidden="1" x14ac:dyDescent="0.2">
      <c r="A741">
        <v>0.13900000000000001</v>
      </c>
      <c r="B741" t="s">
        <v>4608</v>
      </c>
      <c r="C741" t="s">
        <v>4609</v>
      </c>
      <c r="D741">
        <v>3.9982700000000002</v>
      </c>
      <c r="E741">
        <v>15.980829999999999</v>
      </c>
      <c r="F741">
        <v>1</v>
      </c>
      <c r="G741">
        <v>0</v>
      </c>
      <c r="H741">
        <v>1</v>
      </c>
      <c r="I741">
        <v>15.980829999999999</v>
      </c>
      <c r="J741">
        <v>3.9982700000000002</v>
      </c>
      <c r="K741">
        <v>1</v>
      </c>
      <c r="L741" t="s">
        <v>4610</v>
      </c>
      <c r="M741" t="s">
        <v>4610</v>
      </c>
    </row>
    <row r="742" spans="1:13" hidden="1" x14ac:dyDescent="0.2">
      <c r="A742">
        <v>0.74680000000000002</v>
      </c>
      <c r="B742" t="s">
        <v>4611</v>
      </c>
      <c r="C742" t="s">
        <v>4612</v>
      </c>
      <c r="D742">
        <f>-0.05658 -0.94555</f>
        <v>-1.00213</v>
      </c>
      <c r="E742" t="s">
        <v>4613</v>
      </c>
      <c r="F742">
        <v>2</v>
      </c>
      <c r="G742">
        <v>1</v>
      </c>
      <c r="H742">
        <v>1</v>
      </c>
      <c r="I742">
        <v>0.70657999999999999</v>
      </c>
      <c r="J742">
        <v>-0.50105999999999995</v>
      </c>
      <c r="K742">
        <v>1.36083</v>
      </c>
      <c r="L742" t="s">
        <v>4614</v>
      </c>
      <c r="M742" t="s">
        <v>4614</v>
      </c>
    </row>
    <row r="743" spans="1:13" hidden="1" x14ac:dyDescent="0.2">
      <c r="A743">
        <v>0.1038</v>
      </c>
      <c r="B743" t="s">
        <v>4615</v>
      </c>
      <c r="C743" t="s">
        <v>4616</v>
      </c>
      <c r="D743">
        <v>10.90776</v>
      </c>
      <c r="E743">
        <v>1921.1573900000001</v>
      </c>
      <c r="F743">
        <v>1</v>
      </c>
      <c r="G743">
        <v>0</v>
      </c>
      <c r="H743">
        <v>1</v>
      </c>
      <c r="I743">
        <v>1921.1573900000001</v>
      </c>
      <c r="J743">
        <v>10.90776</v>
      </c>
      <c r="K743">
        <v>1</v>
      </c>
      <c r="L743" t="s">
        <v>4617</v>
      </c>
      <c r="M743" t="s">
        <v>4617</v>
      </c>
    </row>
    <row r="744" spans="1:13" hidden="1" x14ac:dyDescent="0.2">
      <c r="A744">
        <v>0.88080000000000003</v>
      </c>
      <c r="B744" t="s">
        <v>4618</v>
      </c>
      <c r="C744" t="s">
        <v>1197</v>
      </c>
      <c r="D744" t="s">
        <v>4619</v>
      </c>
      <c r="E744" t="s">
        <v>4620</v>
      </c>
      <c r="F744">
        <v>9</v>
      </c>
      <c r="G744">
        <v>6</v>
      </c>
      <c r="H744">
        <v>3</v>
      </c>
      <c r="I744">
        <v>1.3565400000000001</v>
      </c>
      <c r="J744">
        <v>0.43992999999999999</v>
      </c>
      <c r="K744">
        <v>1.1357200000000001</v>
      </c>
      <c r="L744" t="s">
        <v>1198</v>
      </c>
      <c r="M744" t="s">
        <v>1198</v>
      </c>
    </row>
    <row r="745" spans="1:13" hidden="1" x14ac:dyDescent="0.2">
      <c r="A745">
        <v>0.84899999999999998</v>
      </c>
      <c r="B745" t="s">
        <v>1199</v>
      </c>
      <c r="C745" t="s">
        <v>1200</v>
      </c>
      <c r="D745" t="s">
        <v>4621</v>
      </c>
      <c r="E745" t="s">
        <v>4622</v>
      </c>
      <c r="F745">
        <v>5</v>
      </c>
      <c r="G745">
        <v>3</v>
      </c>
      <c r="H745">
        <v>2</v>
      </c>
      <c r="I745">
        <v>0.77241000000000004</v>
      </c>
      <c r="J745">
        <v>-0.37254999999999999</v>
      </c>
      <c r="K745">
        <v>1.1916100000000001</v>
      </c>
      <c r="L745" t="s">
        <v>230</v>
      </c>
      <c r="M745" t="s">
        <v>230</v>
      </c>
    </row>
    <row r="746" spans="1:13" hidden="1" x14ac:dyDescent="0.2">
      <c r="A746">
        <v>0.68179999999999996</v>
      </c>
      <c r="B746" t="s">
        <v>4623</v>
      </c>
      <c r="C746" t="s">
        <v>4624</v>
      </c>
      <c r="D746">
        <v>-0.34288000000000002</v>
      </c>
      <c r="E746">
        <v>0.78847</v>
      </c>
      <c r="F746">
        <v>1</v>
      </c>
      <c r="G746">
        <v>1</v>
      </c>
      <c r="H746">
        <v>0</v>
      </c>
      <c r="I746">
        <v>0.78847</v>
      </c>
      <c r="J746">
        <v>-0.34288000000000002</v>
      </c>
      <c r="K746">
        <v>1</v>
      </c>
      <c r="L746" t="s">
        <v>4625</v>
      </c>
      <c r="M746" t="s">
        <v>4625</v>
      </c>
    </row>
    <row r="747" spans="1:13" hidden="1" x14ac:dyDescent="0.2">
      <c r="A747">
        <v>0.84519999999999995</v>
      </c>
      <c r="B747" t="s">
        <v>4626</v>
      </c>
      <c r="C747" t="s">
        <v>4627</v>
      </c>
      <c r="D747" t="s">
        <v>4628</v>
      </c>
      <c r="E747" t="s">
        <v>4629</v>
      </c>
      <c r="F747">
        <v>4</v>
      </c>
      <c r="G747">
        <v>4</v>
      </c>
      <c r="H747">
        <v>0</v>
      </c>
      <c r="I747">
        <v>2.2259500000000001</v>
      </c>
      <c r="J747">
        <v>1.15442</v>
      </c>
      <c r="K747">
        <v>2.6231800000000001</v>
      </c>
      <c r="L747" t="s">
        <v>4630</v>
      </c>
      <c r="M747" t="s">
        <v>4630</v>
      </c>
    </row>
    <row r="748" spans="1:13" hidden="1" x14ac:dyDescent="0.2">
      <c r="A748">
        <v>7.6799999999999993E-2</v>
      </c>
      <c r="B748" t="s">
        <v>4631</v>
      </c>
      <c r="C748" t="s">
        <v>4632</v>
      </c>
      <c r="D748">
        <v>-3.70044</v>
      </c>
      <c r="E748">
        <v>7.6920000000000002E-2</v>
      </c>
      <c r="F748">
        <v>1</v>
      </c>
      <c r="G748">
        <v>1</v>
      </c>
      <c r="H748">
        <v>0</v>
      </c>
      <c r="I748">
        <v>7.6920000000000002E-2</v>
      </c>
      <c r="J748">
        <v>-3.70044</v>
      </c>
      <c r="K748">
        <v>1</v>
      </c>
      <c r="L748" t="s">
        <v>4633</v>
      </c>
      <c r="M748" t="s">
        <v>4633</v>
      </c>
    </row>
    <row r="749" spans="1:13" hidden="1" x14ac:dyDescent="0.2">
      <c r="A749">
        <v>0.96909999999999996</v>
      </c>
      <c r="B749" t="s">
        <v>4634</v>
      </c>
      <c r="C749" t="s">
        <v>4635</v>
      </c>
      <c r="D749">
        <v>0.2303</v>
      </c>
      <c r="E749">
        <v>1.1730799999999999</v>
      </c>
      <c r="F749">
        <v>1</v>
      </c>
      <c r="G749">
        <v>0</v>
      </c>
      <c r="H749">
        <v>1</v>
      </c>
      <c r="I749">
        <v>1.1730799999999999</v>
      </c>
      <c r="J749">
        <v>0.2303</v>
      </c>
      <c r="K749">
        <v>1</v>
      </c>
      <c r="L749" t="s">
        <v>4636</v>
      </c>
      <c r="M749" t="s">
        <v>4636</v>
      </c>
    </row>
    <row r="750" spans="1:13" hidden="1" x14ac:dyDescent="0.2">
      <c r="A750">
        <v>6.7900000000000002E-2</v>
      </c>
      <c r="B750" t="s">
        <v>1209</v>
      </c>
      <c r="C750" t="s">
        <v>1210</v>
      </c>
      <c r="D750">
        <v>-0.45251000000000002</v>
      </c>
      <c r="E750">
        <v>0.73077000000000003</v>
      </c>
      <c r="F750">
        <v>1</v>
      </c>
      <c r="G750">
        <v>1</v>
      </c>
      <c r="H750">
        <v>0</v>
      </c>
      <c r="I750">
        <v>0.73077000000000003</v>
      </c>
      <c r="J750">
        <v>-0.45251000000000002</v>
      </c>
      <c r="K750">
        <v>1</v>
      </c>
      <c r="L750" t="s">
        <v>1211</v>
      </c>
      <c r="M750" t="s">
        <v>1211</v>
      </c>
    </row>
    <row r="751" spans="1:13" hidden="1" x14ac:dyDescent="0.2">
      <c r="A751">
        <v>0.92859999999999998</v>
      </c>
      <c r="B751" t="s">
        <v>4637</v>
      </c>
      <c r="C751" t="s">
        <v>4638</v>
      </c>
      <c r="D751">
        <f>-0.14585 -0.14585 -0.02801</f>
        <v>-0.31970999999999999</v>
      </c>
      <c r="E751" t="s">
        <v>4639</v>
      </c>
      <c r="F751">
        <v>3</v>
      </c>
      <c r="G751">
        <v>2</v>
      </c>
      <c r="H751">
        <v>1</v>
      </c>
      <c r="I751">
        <v>0.92879</v>
      </c>
      <c r="J751">
        <v>-0.10657</v>
      </c>
      <c r="K751">
        <v>1.0392600000000001</v>
      </c>
      <c r="L751" t="s">
        <v>3590</v>
      </c>
      <c r="M751" t="s">
        <v>3590</v>
      </c>
    </row>
    <row r="752" spans="1:13" hidden="1" x14ac:dyDescent="0.2">
      <c r="A752">
        <v>1</v>
      </c>
      <c r="B752" t="s">
        <v>4640</v>
      </c>
      <c r="C752" t="s">
        <v>1212</v>
      </c>
      <c r="D752" t="s">
        <v>4641</v>
      </c>
      <c r="E752" t="s">
        <v>4642</v>
      </c>
      <c r="F752">
        <v>4</v>
      </c>
      <c r="G752">
        <v>0</v>
      </c>
      <c r="H752">
        <v>4</v>
      </c>
      <c r="I752">
        <v>1921.1573900000001</v>
      </c>
      <c r="J752">
        <v>10.90776</v>
      </c>
      <c r="K752">
        <v>1</v>
      </c>
      <c r="L752" t="s">
        <v>1213</v>
      </c>
      <c r="M752" t="s">
        <v>1213</v>
      </c>
    </row>
    <row r="753" spans="1:13" hidden="1" x14ac:dyDescent="0.2">
      <c r="A753">
        <v>0.999</v>
      </c>
      <c r="B753" t="s">
        <v>4643</v>
      </c>
      <c r="C753" t="s">
        <v>4644</v>
      </c>
      <c r="D753">
        <v>4.2967399999999998</v>
      </c>
      <c r="E753">
        <v>19.653849999999998</v>
      </c>
      <c r="F753">
        <v>1</v>
      </c>
      <c r="G753">
        <v>0</v>
      </c>
      <c r="H753">
        <v>1</v>
      </c>
      <c r="I753">
        <v>19.653849999999998</v>
      </c>
      <c r="J753">
        <v>4.2967399999999998</v>
      </c>
      <c r="K753">
        <v>1</v>
      </c>
      <c r="L753" t="s">
        <v>4645</v>
      </c>
      <c r="M753" t="s">
        <v>4645</v>
      </c>
    </row>
    <row r="754" spans="1:13" x14ac:dyDescent="0.2">
      <c r="A754" s="3">
        <v>0.99770000000000003</v>
      </c>
      <c r="B754" s="3" t="s">
        <v>2133</v>
      </c>
      <c r="C754" s="3" t="s">
        <v>2134</v>
      </c>
      <c r="D754" s="3">
        <f>-0.17687 -0.241 -0.241 -0.241 -0.49098 -0.45251 -0.30812 -0.30812 -0.241 -0.241 -0.61297 -0.30812 -0.30812 -0.27417 -0.27417 -0.30812 -0.30812 -0.30812 -0.30812 -1.53051 -0.14585 -0.14585 -1.70044 -0.08573 -0.241 -0.241 -1.05658 -0.14585 -0.45251</f>
        <v>-11.696949999999999</v>
      </c>
      <c r="E754" s="3" t="s">
        <v>6531</v>
      </c>
      <c r="F754" s="3">
        <v>29</v>
      </c>
      <c r="G754" s="3">
        <v>18</v>
      </c>
      <c r="H754" s="3">
        <v>11</v>
      </c>
      <c r="I754" s="3">
        <v>0.75609999999999999</v>
      </c>
      <c r="J754" s="3">
        <v>-0.40333999999999998</v>
      </c>
      <c r="K754" s="3">
        <v>1.2968200000000001</v>
      </c>
      <c r="L754" s="3" t="s">
        <v>613</v>
      </c>
      <c r="M754" s="3" t="s">
        <v>613</v>
      </c>
    </row>
    <row r="755" spans="1:13" x14ac:dyDescent="0.2">
      <c r="A755" s="3">
        <v>1</v>
      </c>
      <c r="B755" s="3" t="s">
        <v>11325</v>
      </c>
      <c r="C755" s="3" t="s">
        <v>2181</v>
      </c>
      <c r="D755" s="3" t="s">
        <v>11326</v>
      </c>
      <c r="E755" s="3" t="s">
        <v>11327</v>
      </c>
      <c r="F755" s="3">
        <v>13</v>
      </c>
      <c r="G755" s="3">
        <v>9</v>
      </c>
      <c r="H755" s="3">
        <v>4</v>
      </c>
      <c r="I755" s="3">
        <v>0.75849999999999995</v>
      </c>
      <c r="J755" s="3">
        <v>-0.39878000000000002</v>
      </c>
      <c r="K755" s="3">
        <v>1.2739</v>
      </c>
      <c r="L755" s="3" t="s">
        <v>557</v>
      </c>
      <c r="M755" s="3" t="s">
        <v>557</v>
      </c>
    </row>
    <row r="756" spans="1:13" hidden="1" x14ac:dyDescent="0.2">
      <c r="A756">
        <v>1</v>
      </c>
      <c r="B756" t="s">
        <v>4650</v>
      </c>
      <c r="C756" t="s">
        <v>1221</v>
      </c>
      <c r="D756" t="s">
        <v>4651</v>
      </c>
      <c r="E756" t="s">
        <v>4652</v>
      </c>
      <c r="F756">
        <v>3</v>
      </c>
      <c r="G756">
        <v>0</v>
      </c>
      <c r="H756">
        <v>3</v>
      </c>
      <c r="I756">
        <v>120.19002</v>
      </c>
      <c r="J756">
        <v>6.9091699999999996</v>
      </c>
      <c r="K756">
        <v>7.1131500000000001</v>
      </c>
      <c r="L756" t="s">
        <v>1222</v>
      </c>
      <c r="M756" t="s">
        <v>1222</v>
      </c>
    </row>
    <row r="757" spans="1:13" x14ac:dyDescent="0.2">
      <c r="A757" s="3">
        <v>0.98819999999999997</v>
      </c>
      <c r="B757" s="3" t="s">
        <v>3126</v>
      </c>
      <c r="C757" s="3" t="s">
        <v>343</v>
      </c>
      <c r="D757" s="3">
        <f>-0.241 -0.08573 -0.05658 -0.74624 -0.70044 -0.53051</f>
        <v>-2.3605</v>
      </c>
      <c r="E757" s="3" t="s">
        <v>3127</v>
      </c>
      <c r="F757" s="3">
        <v>6</v>
      </c>
      <c r="G757" s="3">
        <v>3</v>
      </c>
      <c r="H757" s="3">
        <v>3</v>
      </c>
      <c r="I757" s="3">
        <v>0.76132</v>
      </c>
      <c r="J757" s="3">
        <v>-0.39341999999999999</v>
      </c>
      <c r="K757" s="3">
        <v>1.2138199999999999</v>
      </c>
      <c r="L757" s="3" t="s">
        <v>344</v>
      </c>
      <c r="M757" s="3" t="s">
        <v>344</v>
      </c>
    </row>
    <row r="758" spans="1:13" hidden="1" x14ac:dyDescent="0.2">
      <c r="A758">
        <v>0.52449999999999997</v>
      </c>
      <c r="B758" t="s">
        <v>4657</v>
      </c>
      <c r="C758" t="s">
        <v>4658</v>
      </c>
      <c r="D758">
        <v>2.36565</v>
      </c>
      <c r="E758">
        <v>5.1538500000000003</v>
      </c>
      <c r="F758">
        <v>1</v>
      </c>
      <c r="G758">
        <v>0</v>
      </c>
      <c r="H758">
        <v>1</v>
      </c>
      <c r="I758">
        <v>5.1538500000000003</v>
      </c>
      <c r="J758">
        <v>2.36565</v>
      </c>
      <c r="K758">
        <v>1</v>
      </c>
      <c r="L758" t="s">
        <v>4659</v>
      </c>
      <c r="M758" t="s">
        <v>4659</v>
      </c>
    </row>
    <row r="759" spans="1:13" hidden="1" x14ac:dyDescent="0.2">
      <c r="A759">
        <v>0.78990000000000005</v>
      </c>
      <c r="B759" t="s">
        <v>4660</v>
      </c>
      <c r="C759" t="s">
        <v>4661</v>
      </c>
      <c r="D759">
        <v>1.90689</v>
      </c>
      <c r="E759">
        <v>3.75</v>
      </c>
      <c r="F759">
        <v>1</v>
      </c>
      <c r="G759">
        <v>1</v>
      </c>
      <c r="H759">
        <v>0</v>
      </c>
      <c r="I759">
        <v>3.75</v>
      </c>
      <c r="J759">
        <v>1.90689</v>
      </c>
      <c r="K759">
        <v>1</v>
      </c>
      <c r="L759" t="s">
        <v>4662</v>
      </c>
      <c r="M759" t="s">
        <v>4662</v>
      </c>
    </row>
    <row r="760" spans="1:13" hidden="1" x14ac:dyDescent="0.2">
      <c r="A760">
        <v>8.4900000000000003E-2</v>
      </c>
      <c r="B760" t="s">
        <v>4663</v>
      </c>
      <c r="C760" t="s">
        <v>4664</v>
      </c>
      <c r="D760">
        <v>-4.7004400000000004</v>
      </c>
      <c r="E760">
        <v>3.8460000000000001E-2</v>
      </c>
      <c r="F760">
        <v>1</v>
      </c>
      <c r="G760">
        <v>1</v>
      </c>
      <c r="H760">
        <v>0</v>
      </c>
      <c r="I760">
        <v>3.8460000000000001E-2</v>
      </c>
      <c r="J760">
        <v>-4.7004400000000004</v>
      </c>
      <c r="K760">
        <v>1</v>
      </c>
      <c r="L760" t="s">
        <v>4665</v>
      </c>
      <c r="M760" t="s">
        <v>4665</v>
      </c>
    </row>
    <row r="761" spans="1:13" hidden="1" x14ac:dyDescent="0.2">
      <c r="A761">
        <v>0.81240000000000001</v>
      </c>
      <c r="B761" t="s">
        <v>4666</v>
      </c>
      <c r="C761" t="s">
        <v>1226</v>
      </c>
      <c r="D761" t="s">
        <v>4667</v>
      </c>
      <c r="E761" t="s">
        <v>4668</v>
      </c>
      <c r="F761">
        <v>7</v>
      </c>
      <c r="G761">
        <v>6</v>
      </c>
      <c r="H761">
        <v>1</v>
      </c>
      <c r="I761">
        <v>1.60999</v>
      </c>
      <c r="J761">
        <v>0.68705000000000005</v>
      </c>
      <c r="K761">
        <v>1.50437</v>
      </c>
      <c r="L761" t="s">
        <v>1227</v>
      </c>
      <c r="M761" t="s">
        <v>1227</v>
      </c>
    </row>
    <row r="762" spans="1:13" x14ac:dyDescent="0.2">
      <c r="A762" s="3">
        <v>0.99950000000000006</v>
      </c>
      <c r="B762" s="3" t="s">
        <v>5133</v>
      </c>
      <c r="C762" s="3" t="s">
        <v>1429</v>
      </c>
      <c r="D762" s="3">
        <f>-0.65604 -0.34288 -0.34288 -0.08573 -0.49098 -0.37851 -0.34288 -0.34288 -0.41503 -0.41503 -0.37851</f>
        <v>-4.1913500000000008</v>
      </c>
      <c r="E762" s="3" t="s">
        <v>5134</v>
      </c>
      <c r="F762" s="3">
        <v>11</v>
      </c>
      <c r="G762" s="3">
        <v>7</v>
      </c>
      <c r="H762" s="3">
        <v>4</v>
      </c>
      <c r="I762" s="3">
        <v>0.76788999999999996</v>
      </c>
      <c r="J762" s="3">
        <v>-0.38102999999999998</v>
      </c>
      <c r="K762" s="3">
        <v>1.09354</v>
      </c>
      <c r="L762" s="3" t="s">
        <v>1430</v>
      </c>
      <c r="M762" s="3" t="s">
        <v>1430</v>
      </c>
    </row>
    <row r="763" spans="1:13" hidden="1" x14ac:dyDescent="0.2">
      <c r="A763">
        <v>0.91239999999999999</v>
      </c>
      <c r="B763" t="s">
        <v>4672</v>
      </c>
      <c r="C763" t="s">
        <v>4673</v>
      </c>
      <c r="D763">
        <v>0.36564999999999998</v>
      </c>
      <c r="E763">
        <v>1.2884599999999999</v>
      </c>
      <c r="F763">
        <v>1</v>
      </c>
      <c r="G763">
        <v>0</v>
      </c>
      <c r="H763">
        <v>1</v>
      </c>
      <c r="I763">
        <v>1.2884599999999999</v>
      </c>
      <c r="J763">
        <v>0.36564999999999998</v>
      </c>
      <c r="K763">
        <v>1</v>
      </c>
      <c r="L763" t="s">
        <v>4674</v>
      </c>
      <c r="M763" t="s">
        <v>4674</v>
      </c>
    </row>
    <row r="764" spans="1:13" hidden="1" x14ac:dyDescent="0.2">
      <c r="A764">
        <v>0.41660000000000003</v>
      </c>
      <c r="B764" t="s">
        <v>4675</v>
      </c>
      <c r="C764" t="s">
        <v>4676</v>
      </c>
      <c r="D764">
        <v>4.7904099999999996</v>
      </c>
      <c r="E764">
        <v>27.67305</v>
      </c>
      <c r="F764">
        <v>1</v>
      </c>
      <c r="G764">
        <v>0</v>
      </c>
      <c r="H764">
        <v>1</v>
      </c>
      <c r="I764">
        <v>27.67305</v>
      </c>
      <c r="J764">
        <v>4.7904099999999996</v>
      </c>
      <c r="K764">
        <v>1</v>
      </c>
      <c r="L764" t="s">
        <v>4677</v>
      </c>
      <c r="M764" t="s">
        <v>4677</v>
      </c>
    </row>
    <row r="765" spans="1:13" hidden="1" x14ac:dyDescent="0.2">
      <c r="A765">
        <v>1</v>
      </c>
      <c r="B765" t="s">
        <v>4678</v>
      </c>
      <c r="C765" t="s">
        <v>4679</v>
      </c>
      <c r="D765">
        <v>-1.0565800000000001</v>
      </c>
      <c r="E765">
        <v>0.48076999999999998</v>
      </c>
      <c r="F765">
        <v>1</v>
      </c>
      <c r="G765">
        <v>0</v>
      </c>
      <c r="H765">
        <v>1</v>
      </c>
      <c r="I765">
        <v>0.48076999999999998</v>
      </c>
      <c r="J765">
        <v>-1.0565800000000001</v>
      </c>
      <c r="K765">
        <v>1</v>
      </c>
      <c r="L765" t="s">
        <v>4680</v>
      </c>
      <c r="M765" t="s">
        <v>4680</v>
      </c>
    </row>
    <row r="766" spans="1:13" hidden="1" x14ac:dyDescent="0.2">
      <c r="A766">
        <v>0.4032</v>
      </c>
      <c r="B766" t="s">
        <v>4681</v>
      </c>
      <c r="C766" t="s">
        <v>4682</v>
      </c>
      <c r="D766">
        <v>-5.6579999999999998E-2</v>
      </c>
      <c r="E766">
        <v>0.96153999999999995</v>
      </c>
      <c r="F766">
        <v>1</v>
      </c>
      <c r="G766">
        <v>1</v>
      </c>
      <c r="H766">
        <v>0</v>
      </c>
      <c r="I766">
        <v>0.96153999999999995</v>
      </c>
      <c r="J766">
        <v>-5.6579999999999998E-2</v>
      </c>
      <c r="K766">
        <v>1</v>
      </c>
      <c r="L766" t="s">
        <v>4683</v>
      </c>
      <c r="M766" t="s">
        <v>4683</v>
      </c>
    </row>
    <row r="767" spans="1:13" hidden="1" x14ac:dyDescent="0.2">
      <c r="A767">
        <v>0.44650000000000001</v>
      </c>
      <c r="B767" t="s">
        <v>1236</v>
      </c>
      <c r="C767" t="s">
        <v>1237</v>
      </c>
      <c r="D767" t="s">
        <v>4684</v>
      </c>
      <c r="E767" t="s">
        <v>4685</v>
      </c>
      <c r="F767">
        <v>10</v>
      </c>
      <c r="G767">
        <v>0</v>
      </c>
      <c r="H767">
        <v>10</v>
      </c>
      <c r="I767">
        <v>492.62123000000003</v>
      </c>
      <c r="J767">
        <v>8.9443300000000008</v>
      </c>
      <c r="K767">
        <v>15.25169</v>
      </c>
      <c r="L767" t="s">
        <v>1238</v>
      </c>
      <c r="M767" t="s">
        <v>1238</v>
      </c>
    </row>
    <row r="768" spans="1:13" hidden="1" x14ac:dyDescent="0.2">
      <c r="A768">
        <v>0.56340000000000001</v>
      </c>
      <c r="B768" t="s">
        <v>4686</v>
      </c>
      <c r="C768" t="s">
        <v>4687</v>
      </c>
      <c r="D768">
        <v>3.97376</v>
      </c>
      <c r="E768">
        <v>15.71162</v>
      </c>
      <c r="F768">
        <v>1</v>
      </c>
      <c r="G768">
        <v>0</v>
      </c>
      <c r="H768">
        <v>1</v>
      </c>
      <c r="I768">
        <v>15.71162</v>
      </c>
      <c r="J768">
        <v>3.97376</v>
      </c>
      <c r="K768">
        <v>1</v>
      </c>
      <c r="L768" t="s">
        <v>4688</v>
      </c>
      <c r="M768" t="s">
        <v>4688</v>
      </c>
    </row>
    <row r="769" spans="1:13" hidden="1" x14ac:dyDescent="0.2">
      <c r="A769">
        <v>0.99239999999999995</v>
      </c>
      <c r="B769" t="s">
        <v>4689</v>
      </c>
      <c r="C769" t="s">
        <v>4690</v>
      </c>
      <c r="D769" t="s">
        <v>4691</v>
      </c>
      <c r="E769" t="s">
        <v>4692</v>
      </c>
      <c r="F769">
        <v>3</v>
      </c>
      <c r="G769">
        <v>2</v>
      </c>
      <c r="H769">
        <v>1</v>
      </c>
      <c r="I769">
        <v>1.13785</v>
      </c>
      <c r="J769">
        <v>0.18631</v>
      </c>
      <c r="K769">
        <v>1.37429</v>
      </c>
      <c r="L769" t="s">
        <v>4693</v>
      </c>
      <c r="M769" t="s">
        <v>4693</v>
      </c>
    </row>
    <row r="770" spans="1:13" hidden="1" x14ac:dyDescent="0.2">
      <c r="A770">
        <v>0.69479999999999997</v>
      </c>
      <c r="B770" t="s">
        <v>4694</v>
      </c>
      <c r="C770" t="s">
        <v>4695</v>
      </c>
      <c r="D770">
        <v>0.40809000000000001</v>
      </c>
      <c r="E770">
        <v>1.3269299999999999</v>
      </c>
      <c r="F770">
        <v>1</v>
      </c>
      <c r="G770">
        <v>0</v>
      </c>
      <c r="H770">
        <v>1</v>
      </c>
      <c r="I770">
        <v>1.3269299999999999</v>
      </c>
      <c r="J770">
        <v>0.40809000000000001</v>
      </c>
      <c r="K770">
        <v>1</v>
      </c>
      <c r="L770" t="s">
        <v>4696</v>
      </c>
      <c r="M770" t="s">
        <v>4696</v>
      </c>
    </row>
    <row r="771" spans="1:13" hidden="1" x14ac:dyDescent="0.2">
      <c r="A771">
        <v>1</v>
      </c>
      <c r="B771" t="s">
        <v>1241</v>
      </c>
      <c r="C771" t="s">
        <v>1242</v>
      </c>
      <c r="D771" t="s">
        <v>4697</v>
      </c>
      <c r="E771" t="s">
        <v>4698</v>
      </c>
      <c r="F771">
        <v>4</v>
      </c>
      <c r="G771">
        <v>2</v>
      </c>
      <c r="H771">
        <v>2</v>
      </c>
      <c r="I771">
        <v>0.97484000000000004</v>
      </c>
      <c r="J771">
        <v>-3.6760000000000001E-2</v>
      </c>
      <c r="K771">
        <v>2.3694999999999999</v>
      </c>
      <c r="L771" t="s">
        <v>1243</v>
      </c>
      <c r="M771" t="s">
        <v>1243</v>
      </c>
    </row>
    <row r="772" spans="1:13" hidden="1" x14ac:dyDescent="0.2">
      <c r="A772">
        <v>0.52659999999999996</v>
      </c>
      <c r="B772" t="s">
        <v>4699</v>
      </c>
      <c r="C772" t="s">
        <v>4700</v>
      </c>
      <c r="D772">
        <v>3.43655</v>
      </c>
      <c r="E772">
        <v>10.82691</v>
      </c>
      <c r="F772">
        <v>1</v>
      </c>
      <c r="G772">
        <v>0</v>
      </c>
      <c r="H772">
        <v>1</v>
      </c>
      <c r="I772">
        <v>10.82691</v>
      </c>
      <c r="J772">
        <v>3.43655</v>
      </c>
      <c r="K772">
        <v>1</v>
      </c>
      <c r="L772" t="s">
        <v>4701</v>
      </c>
      <c r="M772" t="s">
        <v>4701</v>
      </c>
    </row>
    <row r="773" spans="1:13" hidden="1" x14ac:dyDescent="0.2">
      <c r="A773">
        <v>0.22020000000000001</v>
      </c>
      <c r="B773" t="s">
        <v>4702</v>
      </c>
      <c r="C773" t="s">
        <v>4703</v>
      </c>
      <c r="D773">
        <v>4.4002299999999996</v>
      </c>
      <c r="E773">
        <v>21.115490000000001</v>
      </c>
      <c r="F773">
        <v>1</v>
      </c>
      <c r="G773">
        <v>0</v>
      </c>
      <c r="H773">
        <v>1</v>
      </c>
      <c r="I773">
        <v>21.115490000000001</v>
      </c>
      <c r="J773">
        <v>4.4002299999999996</v>
      </c>
      <c r="K773">
        <v>1</v>
      </c>
      <c r="L773" t="s">
        <v>4704</v>
      </c>
      <c r="M773" t="s">
        <v>4704</v>
      </c>
    </row>
    <row r="774" spans="1:13" hidden="1" x14ac:dyDescent="0.2">
      <c r="A774">
        <v>0.61319999999999997</v>
      </c>
      <c r="B774" t="s">
        <v>4705</v>
      </c>
      <c r="C774" t="s">
        <v>4706</v>
      </c>
      <c r="D774">
        <v>1.48939</v>
      </c>
      <c r="E774">
        <v>2.8077000000000001</v>
      </c>
      <c r="F774">
        <v>1</v>
      </c>
      <c r="G774">
        <v>0</v>
      </c>
      <c r="H774">
        <v>1</v>
      </c>
      <c r="I774">
        <v>2.8077000000000001</v>
      </c>
      <c r="J774">
        <v>1.48939</v>
      </c>
      <c r="K774">
        <v>1</v>
      </c>
      <c r="L774" t="s">
        <v>4707</v>
      </c>
      <c r="M774" t="s">
        <v>4707</v>
      </c>
    </row>
    <row r="775" spans="1:13" hidden="1" x14ac:dyDescent="0.2">
      <c r="A775">
        <v>0.92749999999999999</v>
      </c>
      <c r="B775" t="s">
        <v>4708</v>
      </c>
      <c r="C775" t="s">
        <v>4709</v>
      </c>
      <c r="D775">
        <f>-0.89308 -0.89308</f>
        <v>-1.78616</v>
      </c>
      <c r="E775" t="s">
        <v>4710</v>
      </c>
      <c r="F775">
        <v>2</v>
      </c>
      <c r="G775">
        <v>1</v>
      </c>
      <c r="H775">
        <v>1</v>
      </c>
      <c r="I775">
        <v>0.53846000000000005</v>
      </c>
      <c r="J775">
        <v>-0.89307999999999998</v>
      </c>
      <c r="K775">
        <v>1</v>
      </c>
      <c r="L775" t="s">
        <v>4711</v>
      </c>
      <c r="M775" t="s">
        <v>4711</v>
      </c>
    </row>
    <row r="776" spans="1:13" hidden="1" x14ac:dyDescent="0.2">
      <c r="A776">
        <v>0.13150000000000001</v>
      </c>
      <c r="B776" t="s">
        <v>1244</v>
      </c>
      <c r="C776" t="s">
        <v>1245</v>
      </c>
      <c r="D776">
        <f>-5.70044 -4.11547 -4.11547 -4.11547</f>
        <v>-18.046849999999999</v>
      </c>
      <c r="E776" t="s">
        <v>4712</v>
      </c>
      <c r="F776">
        <v>4</v>
      </c>
      <c r="G776">
        <v>4</v>
      </c>
      <c r="H776">
        <v>0</v>
      </c>
      <c r="I776">
        <v>4.3839999999999997E-2</v>
      </c>
      <c r="J776">
        <v>-4.5117099999999999</v>
      </c>
      <c r="K776">
        <v>1.6091599999999999</v>
      </c>
      <c r="L776" t="s">
        <v>1246</v>
      </c>
      <c r="M776" t="s">
        <v>1246</v>
      </c>
    </row>
    <row r="777" spans="1:13" hidden="1" x14ac:dyDescent="0.2">
      <c r="A777">
        <v>9.3799999999999994E-2</v>
      </c>
      <c r="B777" t="s">
        <v>4713</v>
      </c>
      <c r="C777" t="s">
        <v>4714</v>
      </c>
      <c r="D777">
        <f>-7.95197 -5.70044</f>
        <v>-13.65241</v>
      </c>
      <c r="E777" t="s">
        <v>3387</v>
      </c>
      <c r="F777">
        <v>2</v>
      </c>
      <c r="G777">
        <v>2</v>
      </c>
      <c r="H777">
        <v>0</v>
      </c>
      <c r="I777">
        <v>8.8100000000000001E-3</v>
      </c>
      <c r="J777">
        <v>-6.8262</v>
      </c>
      <c r="K777">
        <v>2.1821700000000002</v>
      </c>
      <c r="L777" t="s">
        <v>4715</v>
      </c>
      <c r="M777" t="s">
        <v>4715</v>
      </c>
    </row>
    <row r="778" spans="1:13" hidden="1" x14ac:dyDescent="0.2">
      <c r="A778">
        <v>0.64890000000000003</v>
      </c>
      <c r="B778" t="s">
        <v>4716</v>
      </c>
      <c r="C778" t="s">
        <v>4717</v>
      </c>
      <c r="D778">
        <v>-8.5730000000000001E-2</v>
      </c>
      <c r="E778">
        <v>0.94230999999999998</v>
      </c>
      <c r="F778">
        <v>1</v>
      </c>
      <c r="G778">
        <v>0</v>
      </c>
      <c r="H778">
        <v>1</v>
      </c>
      <c r="I778">
        <v>0.94230999999999998</v>
      </c>
      <c r="J778">
        <v>-8.5730000000000001E-2</v>
      </c>
      <c r="K778">
        <v>1</v>
      </c>
      <c r="L778" t="s">
        <v>4718</v>
      </c>
      <c r="M778" t="s">
        <v>4718</v>
      </c>
    </row>
    <row r="779" spans="1:13" hidden="1" x14ac:dyDescent="0.2">
      <c r="A779">
        <v>6.4799999999999996E-2</v>
      </c>
      <c r="B779" t="s">
        <v>4719</v>
      </c>
      <c r="C779" t="s">
        <v>4720</v>
      </c>
      <c r="D779">
        <v>-2.1154700000000002</v>
      </c>
      <c r="E779">
        <v>0.23077</v>
      </c>
      <c r="F779">
        <v>1</v>
      </c>
      <c r="G779">
        <v>0</v>
      </c>
      <c r="H779">
        <v>1</v>
      </c>
      <c r="I779">
        <v>0.23077</v>
      </c>
      <c r="J779">
        <v>-2.1154700000000002</v>
      </c>
      <c r="K779">
        <v>1</v>
      </c>
      <c r="L779" t="s">
        <v>4721</v>
      </c>
      <c r="M779" t="s">
        <v>4721</v>
      </c>
    </row>
    <row r="780" spans="1:13" hidden="1" x14ac:dyDescent="0.2">
      <c r="A780">
        <v>0.67510000000000003</v>
      </c>
      <c r="B780" t="s">
        <v>4722</v>
      </c>
      <c r="C780" t="s">
        <v>4723</v>
      </c>
      <c r="D780" t="s">
        <v>4724</v>
      </c>
      <c r="E780" t="s">
        <v>4725</v>
      </c>
      <c r="F780">
        <v>2</v>
      </c>
      <c r="G780">
        <v>0</v>
      </c>
      <c r="H780">
        <v>2</v>
      </c>
      <c r="I780">
        <v>93.137479999999996</v>
      </c>
      <c r="J780">
        <v>6.54129</v>
      </c>
      <c r="K780">
        <v>3.9992800000000002</v>
      </c>
      <c r="L780" t="s">
        <v>4726</v>
      </c>
      <c r="M780" t="s">
        <v>4726</v>
      </c>
    </row>
    <row r="781" spans="1:13" hidden="1" x14ac:dyDescent="0.2">
      <c r="A781">
        <v>0.51070000000000004</v>
      </c>
      <c r="B781" t="s">
        <v>4727</v>
      </c>
      <c r="C781" t="s">
        <v>4728</v>
      </c>
      <c r="D781">
        <v>2.8994800000000001</v>
      </c>
      <c r="E781">
        <v>7.46157</v>
      </c>
      <c r="F781">
        <v>1</v>
      </c>
      <c r="G781">
        <v>0</v>
      </c>
      <c r="H781">
        <v>1</v>
      </c>
      <c r="I781">
        <v>7.46157</v>
      </c>
      <c r="J781">
        <v>2.8994800000000001</v>
      </c>
      <c r="K781">
        <v>1</v>
      </c>
      <c r="L781" t="s">
        <v>4729</v>
      </c>
      <c r="M781" t="s">
        <v>4729</v>
      </c>
    </row>
    <row r="782" spans="1:13" hidden="1" x14ac:dyDescent="0.2">
      <c r="A782">
        <v>0.96660000000000001</v>
      </c>
      <c r="B782" t="s">
        <v>4730</v>
      </c>
      <c r="C782" t="s">
        <v>4731</v>
      </c>
      <c r="D782">
        <f>-0.45251 -2.53051 -0.70044</f>
        <v>-3.6834600000000002</v>
      </c>
      <c r="E782" t="s">
        <v>4732</v>
      </c>
      <c r="F782">
        <v>3</v>
      </c>
      <c r="G782">
        <v>2</v>
      </c>
      <c r="H782">
        <v>1</v>
      </c>
      <c r="I782">
        <v>0.42696000000000001</v>
      </c>
      <c r="J782">
        <v>-1.2278199999999999</v>
      </c>
      <c r="K782">
        <v>1.9009</v>
      </c>
      <c r="L782" t="s">
        <v>4733</v>
      </c>
      <c r="M782" t="s">
        <v>4733</v>
      </c>
    </row>
    <row r="783" spans="1:13" hidden="1" x14ac:dyDescent="0.2">
      <c r="A783">
        <v>0.99629999999999996</v>
      </c>
      <c r="B783" t="s">
        <v>4734</v>
      </c>
      <c r="C783" t="s">
        <v>4735</v>
      </c>
      <c r="D783">
        <v>8.0920000000000006E-2</v>
      </c>
      <c r="E783">
        <v>1.05769</v>
      </c>
      <c r="F783">
        <v>1</v>
      </c>
      <c r="G783">
        <v>1</v>
      </c>
      <c r="H783">
        <v>0</v>
      </c>
      <c r="I783">
        <v>1.05769</v>
      </c>
      <c r="J783">
        <v>8.0920000000000006E-2</v>
      </c>
      <c r="K783">
        <v>1</v>
      </c>
      <c r="L783" t="s">
        <v>99</v>
      </c>
      <c r="M783" t="s">
        <v>99</v>
      </c>
    </row>
    <row r="784" spans="1:13" hidden="1" x14ac:dyDescent="0.2">
      <c r="A784">
        <v>0.2964</v>
      </c>
      <c r="B784" t="s">
        <v>4736</v>
      </c>
      <c r="C784" t="s">
        <v>4737</v>
      </c>
      <c r="D784">
        <v>-2.53051</v>
      </c>
      <c r="E784">
        <v>0.17308000000000001</v>
      </c>
      <c r="F784">
        <v>1</v>
      </c>
      <c r="G784">
        <v>1</v>
      </c>
      <c r="H784">
        <v>0</v>
      </c>
      <c r="I784">
        <v>0.17308000000000001</v>
      </c>
      <c r="J784">
        <v>-2.53051</v>
      </c>
      <c r="K784">
        <v>1</v>
      </c>
      <c r="L784" t="s">
        <v>4738</v>
      </c>
      <c r="M784" t="s">
        <v>4738</v>
      </c>
    </row>
    <row r="785" spans="1:13" hidden="1" x14ac:dyDescent="0.2">
      <c r="A785">
        <v>0.24310000000000001</v>
      </c>
      <c r="B785" t="s">
        <v>4739</v>
      </c>
      <c r="C785" t="s">
        <v>4740</v>
      </c>
      <c r="D785">
        <v>-7.9519700000000002</v>
      </c>
      <c r="E785">
        <v>4.0400000000000002E-3</v>
      </c>
      <c r="F785">
        <v>1</v>
      </c>
      <c r="G785">
        <v>1</v>
      </c>
      <c r="H785">
        <v>0</v>
      </c>
      <c r="I785">
        <v>4.0400000000000002E-3</v>
      </c>
      <c r="J785">
        <v>-7.9519700000000002</v>
      </c>
      <c r="K785">
        <v>1</v>
      </c>
      <c r="L785" t="s">
        <v>4741</v>
      </c>
      <c r="M785" t="s">
        <v>4741</v>
      </c>
    </row>
    <row r="786" spans="1:13" hidden="1" x14ac:dyDescent="0.2">
      <c r="A786">
        <v>0.48209999999999997</v>
      </c>
      <c r="B786" t="s">
        <v>1250</v>
      </c>
      <c r="C786" t="s">
        <v>1251</v>
      </c>
      <c r="D786" t="s">
        <v>4742</v>
      </c>
      <c r="E786" t="s">
        <v>4743</v>
      </c>
      <c r="F786">
        <v>2</v>
      </c>
      <c r="G786">
        <v>1</v>
      </c>
      <c r="H786">
        <v>1</v>
      </c>
      <c r="I786">
        <v>13.591430000000001</v>
      </c>
      <c r="J786">
        <v>3.7646199999999999</v>
      </c>
      <c r="K786">
        <v>141.35068000000001</v>
      </c>
      <c r="L786" t="s">
        <v>1252</v>
      </c>
      <c r="M786" t="s">
        <v>1252</v>
      </c>
    </row>
    <row r="787" spans="1:13" hidden="1" x14ac:dyDescent="0.2">
      <c r="A787">
        <v>0.1103</v>
      </c>
      <c r="B787" t="s">
        <v>4744</v>
      </c>
      <c r="C787" t="s">
        <v>4745</v>
      </c>
      <c r="D787">
        <v>0.86941999999999997</v>
      </c>
      <c r="E787">
        <v>1.8269299999999999</v>
      </c>
      <c r="F787">
        <v>1</v>
      </c>
      <c r="G787">
        <v>1</v>
      </c>
      <c r="H787">
        <v>0</v>
      </c>
      <c r="I787">
        <v>1.8269299999999999</v>
      </c>
      <c r="J787">
        <v>0.86941999999999997</v>
      </c>
      <c r="K787">
        <v>1</v>
      </c>
      <c r="L787" t="s">
        <v>4746</v>
      </c>
      <c r="M787" t="s">
        <v>4746</v>
      </c>
    </row>
    <row r="788" spans="1:13" hidden="1" x14ac:dyDescent="0.2">
      <c r="A788">
        <v>6.2700000000000006E-2</v>
      </c>
      <c r="B788" t="s">
        <v>4747</v>
      </c>
      <c r="C788" t="s">
        <v>4748</v>
      </c>
      <c r="D788">
        <v>0.40809000000000001</v>
      </c>
      <c r="E788">
        <v>1.3269299999999999</v>
      </c>
      <c r="F788">
        <v>1</v>
      </c>
      <c r="G788">
        <v>0</v>
      </c>
      <c r="H788">
        <v>1</v>
      </c>
      <c r="I788">
        <v>1.3269299999999999</v>
      </c>
      <c r="J788">
        <v>0.40809000000000001</v>
      </c>
      <c r="K788">
        <v>1</v>
      </c>
      <c r="L788" t="s">
        <v>4749</v>
      </c>
      <c r="M788" t="s">
        <v>4749</v>
      </c>
    </row>
    <row r="789" spans="1:13" hidden="1" x14ac:dyDescent="0.2">
      <c r="A789">
        <v>0.97750000000000004</v>
      </c>
      <c r="B789" t="s">
        <v>4750</v>
      </c>
      <c r="C789" t="s">
        <v>4751</v>
      </c>
      <c r="D789">
        <v>-5.6579999999999998E-2</v>
      </c>
      <c r="E789">
        <v>0.96153999999999995</v>
      </c>
      <c r="F789">
        <v>1</v>
      </c>
      <c r="G789">
        <v>1</v>
      </c>
      <c r="H789">
        <v>0</v>
      </c>
      <c r="I789">
        <v>0.96153999999999995</v>
      </c>
      <c r="J789">
        <v>-5.6579999999999998E-2</v>
      </c>
      <c r="K789">
        <v>1</v>
      </c>
      <c r="L789" t="s">
        <v>4752</v>
      </c>
      <c r="M789" t="s">
        <v>4752</v>
      </c>
    </row>
    <row r="790" spans="1:13" hidden="1" x14ac:dyDescent="0.2">
      <c r="A790">
        <v>5.2299999999999999E-2</v>
      </c>
      <c r="B790" t="s">
        <v>4753</v>
      </c>
      <c r="C790" t="s">
        <v>4754</v>
      </c>
      <c r="D790" t="s">
        <v>4755</v>
      </c>
      <c r="E790" t="s">
        <v>4756</v>
      </c>
      <c r="F790">
        <v>4</v>
      </c>
      <c r="G790">
        <v>0</v>
      </c>
      <c r="H790">
        <v>4</v>
      </c>
      <c r="I790">
        <v>0.17776</v>
      </c>
      <c r="J790">
        <v>-2.4919799999999999</v>
      </c>
      <c r="K790">
        <v>13.90645</v>
      </c>
      <c r="L790" t="s">
        <v>4757</v>
      </c>
      <c r="M790" t="s">
        <v>4757</v>
      </c>
    </row>
    <row r="791" spans="1:13" hidden="1" x14ac:dyDescent="0.2">
      <c r="A791">
        <v>0.1191</v>
      </c>
      <c r="B791" t="s">
        <v>1258</v>
      </c>
      <c r="C791" t="s">
        <v>1259</v>
      </c>
      <c r="D791">
        <v>7.1043000000000003</v>
      </c>
      <c r="E791">
        <v>137.59649999999999</v>
      </c>
      <c r="F791">
        <v>1</v>
      </c>
      <c r="G791">
        <v>1</v>
      </c>
      <c r="H791">
        <v>0</v>
      </c>
      <c r="I791">
        <v>137.59649999999999</v>
      </c>
      <c r="J791">
        <v>7.1043000000000003</v>
      </c>
      <c r="K791">
        <v>1</v>
      </c>
      <c r="L791" t="s">
        <v>1260</v>
      </c>
      <c r="M791" t="s">
        <v>1260</v>
      </c>
    </row>
    <row r="792" spans="1:13" hidden="1" x14ac:dyDescent="0.2">
      <c r="A792">
        <v>0.50560000000000005</v>
      </c>
      <c r="B792" t="s">
        <v>4758</v>
      </c>
      <c r="C792" t="s">
        <v>4759</v>
      </c>
      <c r="D792">
        <f>-2.89308 -2.89308 -1.37851</f>
        <v>-7.1646699999999992</v>
      </c>
      <c r="E792" t="s">
        <v>4760</v>
      </c>
      <c r="F792">
        <v>3</v>
      </c>
      <c r="G792">
        <v>3</v>
      </c>
      <c r="H792">
        <v>0</v>
      </c>
      <c r="I792">
        <v>0.19102</v>
      </c>
      <c r="J792">
        <v>-2.38822</v>
      </c>
      <c r="K792">
        <v>1.64032</v>
      </c>
      <c r="L792" t="s">
        <v>4761</v>
      </c>
      <c r="M792" t="s">
        <v>4761</v>
      </c>
    </row>
    <row r="793" spans="1:13" hidden="1" x14ac:dyDescent="0.2">
      <c r="A793">
        <v>0.34720000000000001</v>
      </c>
      <c r="B793" t="s">
        <v>4762</v>
      </c>
      <c r="C793" t="s">
        <v>4763</v>
      </c>
      <c r="D793">
        <v>4.3534899999999999</v>
      </c>
      <c r="E793">
        <v>20.442360000000001</v>
      </c>
      <c r="F793">
        <v>1</v>
      </c>
      <c r="G793">
        <v>1</v>
      </c>
      <c r="H793">
        <v>0</v>
      </c>
      <c r="I793">
        <v>20.442360000000001</v>
      </c>
      <c r="J793">
        <v>4.3534899999999999</v>
      </c>
      <c r="K793">
        <v>1</v>
      </c>
      <c r="L793" t="s">
        <v>4764</v>
      </c>
      <c r="M793" t="s">
        <v>4764</v>
      </c>
    </row>
    <row r="794" spans="1:13" hidden="1" x14ac:dyDescent="0.2">
      <c r="A794">
        <v>5.79E-2</v>
      </c>
      <c r="B794" t="s">
        <v>4765</v>
      </c>
      <c r="C794" t="s">
        <v>4766</v>
      </c>
      <c r="D794">
        <v>-2.53051</v>
      </c>
      <c r="E794">
        <v>0.17308000000000001</v>
      </c>
      <c r="F794">
        <v>1</v>
      </c>
      <c r="G794">
        <v>1</v>
      </c>
      <c r="H794">
        <v>0</v>
      </c>
      <c r="I794">
        <v>0.17308000000000001</v>
      </c>
      <c r="J794">
        <v>-2.53051</v>
      </c>
      <c r="K794">
        <v>1</v>
      </c>
      <c r="L794" t="s">
        <v>4767</v>
      </c>
      <c r="M794" t="s">
        <v>4767</v>
      </c>
    </row>
    <row r="795" spans="1:13" hidden="1" x14ac:dyDescent="0.2">
      <c r="A795">
        <v>0.99790000000000001</v>
      </c>
      <c r="B795" t="s">
        <v>4768</v>
      </c>
      <c r="C795" t="s">
        <v>4769</v>
      </c>
      <c r="D795">
        <v>0.36564999999999998</v>
      </c>
      <c r="E795">
        <v>1.2884599999999999</v>
      </c>
      <c r="F795">
        <v>1</v>
      </c>
      <c r="G795">
        <v>1</v>
      </c>
      <c r="H795">
        <v>0</v>
      </c>
      <c r="I795">
        <v>1.2884599999999999</v>
      </c>
      <c r="J795">
        <v>0.36564999999999998</v>
      </c>
      <c r="K795">
        <v>1</v>
      </c>
      <c r="L795" t="s">
        <v>4770</v>
      </c>
      <c r="M795" t="s">
        <v>4770</v>
      </c>
    </row>
    <row r="796" spans="1:13" hidden="1" x14ac:dyDescent="0.2">
      <c r="A796">
        <v>0.4078</v>
      </c>
      <c r="B796" t="s">
        <v>4771</v>
      </c>
      <c r="C796" t="s">
        <v>4772</v>
      </c>
      <c r="D796">
        <v>7.0191699999999999</v>
      </c>
      <c r="E796">
        <v>129.71216999999999</v>
      </c>
      <c r="F796">
        <v>1</v>
      </c>
      <c r="G796">
        <v>0</v>
      </c>
      <c r="H796">
        <v>1</v>
      </c>
      <c r="I796">
        <v>129.71216999999999</v>
      </c>
      <c r="J796">
        <v>7.0191699999999999</v>
      </c>
      <c r="K796">
        <v>1</v>
      </c>
      <c r="L796" t="s">
        <v>4773</v>
      </c>
      <c r="M796" t="s">
        <v>4773</v>
      </c>
    </row>
    <row r="797" spans="1:13" hidden="1" x14ac:dyDescent="0.2">
      <c r="A797">
        <v>1</v>
      </c>
      <c r="B797" t="s">
        <v>4774</v>
      </c>
      <c r="C797" t="s">
        <v>4775</v>
      </c>
      <c r="D797" t="s">
        <v>2517</v>
      </c>
      <c r="E797" t="s">
        <v>2518</v>
      </c>
      <c r="F797">
        <v>2</v>
      </c>
      <c r="G797">
        <v>0</v>
      </c>
      <c r="H797">
        <v>2</v>
      </c>
      <c r="I797">
        <v>1921.1573900000001</v>
      </c>
      <c r="J797">
        <v>10.90776</v>
      </c>
      <c r="K797">
        <v>1</v>
      </c>
      <c r="L797" t="s">
        <v>4776</v>
      </c>
      <c r="M797" t="s">
        <v>4776</v>
      </c>
    </row>
    <row r="798" spans="1:13" x14ac:dyDescent="0.2">
      <c r="A798" s="3">
        <v>0.998</v>
      </c>
      <c r="B798" s="3" t="s">
        <v>9061</v>
      </c>
      <c r="C798" s="3" t="s">
        <v>1040</v>
      </c>
      <c r="D798" s="3">
        <f>-0.41503 -0.41503 -0.49098 -0.49098 -0.41503 -0.41503 -0.34288 -0.30812 -0.30812 -0.27417 -0.27417 -0.37851 -0.37851</f>
        <v>-4.9065600000000007</v>
      </c>
      <c r="E798" s="3" t="s">
        <v>9062</v>
      </c>
      <c r="F798" s="3">
        <v>13</v>
      </c>
      <c r="G798" s="3">
        <v>7</v>
      </c>
      <c r="H798" s="3">
        <v>6</v>
      </c>
      <c r="I798" s="3">
        <v>0.76980999999999999</v>
      </c>
      <c r="J798" s="3">
        <v>-0.37742999999999999</v>
      </c>
      <c r="K798" s="3">
        <v>1.0496700000000001</v>
      </c>
      <c r="L798" s="3" t="s">
        <v>277</v>
      </c>
      <c r="M798" s="3" t="s">
        <v>277</v>
      </c>
    </row>
    <row r="799" spans="1:13" hidden="1" x14ac:dyDescent="0.2">
      <c r="A799">
        <v>0.99370000000000003</v>
      </c>
      <c r="B799" t="s">
        <v>4779</v>
      </c>
      <c r="C799" t="s">
        <v>4780</v>
      </c>
      <c r="D799">
        <v>-1.8930800000000001</v>
      </c>
      <c r="E799">
        <v>0.26923000000000002</v>
      </c>
      <c r="F799">
        <v>1</v>
      </c>
      <c r="G799">
        <v>1</v>
      </c>
      <c r="H799">
        <v>0</v>
      </c>
      <c r="I799">
        <v>0.26923000000000002</v>
      </c>
      <c r="J799">
        <v>-1.8930800000000001</v>
      </c>
      <c r="K799">
        <v>1</v>
      </c>
      <c r="L799" t="s">
        <v>4781</v>
      </c>
      <c r="M799" t="s">
        <v>4781</v>
      </c>
    </row>
    <row r="800" spans="1:13" x14ac:dyDescent="0.2">
      <c r="A800" s="3">
        <v>0.99360000000000004</v>
      </c>
      <c r="B800" s="3" t="s">
        <v>9267</v>
      </c>
      <c r="C800" s="3" t="s">
        <v>1176</v>
      </c>
      <c r="D800" s="3" t="s">
        <v>9268</v>
      </c>
      <c r="E800" s="3" t="s">
        <v>9269</v>
      </c>
      <c r="F800" s="3">
        <v>7</v>
      </c>
      <c r="G800" s="3">
        <v>7</v>
      </c>
      <c r="H800" s="3">
        <v>0</v>
      </c>
      <c r="I800" s="3">
        <v>0.77003999999999995</v>
      </c>
      <c r="J800" s="3">
        <v>-0.37698999999999999</v>
      </c>
      <c r="K800" s="3">
        <v>4.5736499999999998</v>
      </c>
      <c r="L800" s="3" t="s">
        <v>1177</v>
      </c>
      <c r="M800" s="3" t="s">
        <v>1177</v>
      </c>
    </row>
    <row r="801" spans="1:13" hidden="1" x14ac:dyDescent="0.2">
      <c r="A801">
        <v>0.29759999999999998</v>
      </c>
      <c r="B801" t="s">
        <v>4787</v>
      </c>
      <c r="C801" t="s">
        <v>4788</v>
      </c>
      <c r="D801">
        <v>-0.34288000000000002</v>
      </c>
      <c r="E801">
        <v>0.78847</v>
      </c>
      <c r="F801">
        <v>1</v>
      </c>
      <c r="G801">
        <v>0</v>
      </c>
      <c r="H801">
        <v>1</v>
      </c>
      <c r="I801">
        <v>0.78847</v>
      </c>
      <c r="J801">
        <v>-0.34288000000000002</v>
      </c>
      <c r="K801">
        <v>1</v>
      </c>
      <c r="L801" t="s">
        <v>4789</v>
      </c>
      <c r="M801" t="s">
        <v>4789</v>
      </c>
    </row>
    <row r="802" spans="1:13" hidden="1" x14ac:dyDescent="0.2">
      <c r="A802">
        <v>0.9778</v>
      </c>
      <c r="B802" t="s">
        <v>4790</v>
      </c>
      <c r="C802" t="s">
        <v>4791</v>
      </c>
      <c r="D802" t="s">
        <v>4792</v>
      </c>
      <c r="E802" t="s">
        <v>4793</v>
      </c>
      <c r="F802">
        <v>4</v>
      </c>
      <c r="G802">
        <v>2</v>
      </c>
      <c r="H802">
        <v>2</v>
      </c>
      <c r="I802">
        <v>1.20875</v>
      </c>
      <c r="J802">
        <v>0.27350999999999998</v>
      </c>
      <c r="K802">
        <v>1.0706</v>
      </c>
      <c r="L802" t="s">
        <v>4794</v>
      </c>
      <c r="M802" t="s">
        <v>4794</v>
      </c>
    </row>
    <row r="803" spans="1:13" hidden="1" x14ac:dyDescent="0.2">
      <c r="A803">
        <v>0.99639999999999995</v>
      </c>
      <c r="B803" t="s">
        <v>4795</v>
      </c>
      <c r="C803" t="s">
        <v>4796</v>
      </c>
      <c r="D803">
        <v>0.67459999999999998</v>
      </c>
      <c r="E803">
        <v>1.59615</v>
      </c>
      <c r="F803">
        <v>1</v>
      </c>
      <c r="G803">
        <v>1</v>
      </c>
      <c r="H803">
        <v>0</v>
      </c>
      <c r="I803">
        <v>1.59615</v>
      </c>
      <c r="J803">
        <v>0.67459999999999998</v>
      </c>
      <c r="K803">
        <v>1</v>
      </c>
      <c r="L803" t="s">
        <v>4797</v>
      </c>
      <c r="M803" t="s">
        <v>4797</v>
      </c>
    </row>
    <row r="804" spans="1:13" hidden="1" x14ac:dyDescent="0.2">
      <c r="A804">
        <v>0.40010000000000001</v>
      </c>
      <c r="B804" t="s">
        <v>1282</v>
      </c>
      <c r="C804" t="s">
        <v>1283</v>
      </c>
      <c r="D804">
        <v>2.13245</v>
      </c>
      <c r="E804">
        <v>4.3846100000000003</v>
      </c>
      <c r="F804">
        <v>1</v>
      </c>
      <c r="G804">
        <v>0</v>
      </c>
      <c r="H804">
        <v>1</v>
      </c>
      <c r="I804">
        <v>4.3846100000000003</v>
      </c>
      <c r="J804">
        <v>2.13245</v>
      </c>
      <c r="K804">
        <v>1</v>
      </c>
      <c r="L804" t="s">
        <v>1284</v>
      </c>
      <c r="M804" t="s">
        <v>1284</v>
      </c>
    </row>
    <row r="805" spans="1:13" hidden="1" x14ac:dyDescent="0.2">
      <c r="A805">
        <v>0.88160000000000005</v>
      </c>
      <c r="B805" t="s">
        <v>4798</v>
      </c>
      <c r="C805" t="s">
        <v>4799</v>
      </c>
      <c r="D805">
        <v>0.36564999999999998</v>
      </c>
      <c r="E805">
        <v>1.2884599999999999</v>
      </c>
      <c r="F805">
        <v>1</v>
      </c>
      <c r="G805">
        <v>1</v>
      </c>
      <c r="H805">
        <v>0</v>
      </c>
      <c r="I805">
        <v>1.2884599999999999</v>
      </c>
      <c r="J805">
        <v>0.36564999999999998</v>
      </c>
      <c r="K805">
        <v>1</v>
      </c>
      <c r="L805" t="s">
        <v>4800</v>
      </c>
      <c r="M805" t="s">
        <v>4800</v>
      </c>
    </row>
    <row r="806" spans="1:13" hidden="1" x14ac:dyDescent="0.2">
      <c r="A806">
        <v>0.79920000000000002</v>
      </c>
      <c r="B806" t="s">
        <v>4801</v>
      </c>
      <c r="C806" t="s">
        <v>4802</v>
      </c>
      <c r="D806">
        <v>3.1974100000000001</v>
      </c>
      <c r="E806">
        <v>9.1730999999999998</v>
      </c>
      <c r="F806">
        <v>1</v>
      </c>
      <c r="G806">
        <v>0</v>
      </c>
      <c r="H806">
        <v>1</v>
      </c>
      <c r="I806">
        <v>9.1730999999999998</v>
      </c>
      <c r="J806">
        <v>3.1974100000000001</v>
      </c>
      <c r="K806">
        <v>1</v>
      </c>
      <c r="L806" t="s">
        <v>4803</v>
      </c>
      <c r="M806" t="s">
        <v>4803</v>
      </c>
    </row>
    <row r="807" spans="1:13" hidden="1" x14ac:dyDescent="0.2">
      <c r="A807">
        <v>5.8299999999999998E-2</v>
      </c>
      <c r="B807" t="s">
        <v>1291</v>
      </c>
      <c r="C807" t="s">
        <v>1292</v>
      </c>
      <c r="D807">
        <v>-4.7004400000000004</v>
      </c>
      <c r="E807">
        <v>3.8460000000000001E-2</v>
      </c>
      <c r="F807">
        <v>1</v>
      </c>
      <c r="G807">
        <v>1</v>
      </c>
      <c r="H807">
        <v>0</v>
      </c>
      <c r="I807">
        <v>3.8460000000000001E-2</v>
      </c>
      <c r="J807">
        <v>-4.7004400000000004</v>
      </c>
      <c r="K807">
        <v>1</v>
      </c>
      <c r="L807" t="s">
        <v>1293</v>
      </c>
      <c r="M807" t="s">
        <v>1293</v>
      </c>
    </row>
    <row r="808" spans="1:13" hidden="1" x14ac:dyDescent="0.2">
      <c r="A808">
        <v>6.0100000000000001E-2</v>
      </c>
      <c r="B808" t="s">
        <v>4804</v>
      </c>
      <c r="C808" t="s">
        <v>4805</v>
      </c>
      <c r="D808">
        <v>4.1371900000000004</v>
      </c>
      <c r="E808">
        <v>17.59618</v>
      </c>
      <c r="F808">
        <v>1</v>
      </c>
      <c r="G808">
        <v>0</v>
      </c>
      <c r="H808">
        <v>1</v>
      </c>
      <c r="I808">
        <v>17.59618</v>
      </c>
      <c r="J808">
        <v>4.1371900000000004</v>
      </c>
      <c r="K808">
        <v>1</v>
      </c>
      <c r="L808" t="s">
        <v>4806</v>
      </c>
      <c r="M808" t="s">
        <v>4806</v>
      </c>
    </row>
    <row r="809" spans="1:13" hidden="1" x14ac:dyDescent="0.2">
      <c r="A809">
        <v>0.38650000000000001</v>
      </c>
      <c r="B809" t="s">
        <v>4807</v>
      </c>
      <c r="C809" t="s">
        <v>4808</v>
      </c>
      <c r="D809" t="s">
        <v>4809</v>
      </c>
      <c r="E809" t="s">
        <v>4810</v>
      </c>
      <c r="F809">
        <v>2</v>
      </c>
      <c r="G809">
        <v>1</v>
      </c>
      <c r="H809">
        <v>1</v>
      </c>
      <c r="I809">
        <v>42.979889999999997</v>
      </c>
      <c r="J809">
        <v>5.4255899999999997</v>
      </c>
      <c r="K809">
        <v>44.698979999999999</v>
      </c>
      <c r="L809" t="s">
        <v>4811</v>
      </c>
      <c r="M809" t="s">
        <v>4811</v>
      </c>
    </row>
    <row r="810" spans="1:13" hidden="1" x14ac:dyDescent="0.2">
      <c r="A810">
        <v>0.44330000000000003</v>
      </c>
      <c r="B810" t="s">
        <v>1294</v>
      </c>
      <c r="C810" t="s">
        <v>1295</v>
      </c>
      <c r="D810">
        <v>-0.34288000000000002</v>
      </c>
      <c r="E810">
        <v>0.78847</v>
      </c>
      <c r="F810">
        <v>1</v>
      </c>
      <c r="G810">
        <v>0</v>
      </c>
      <c r="H810">
        <v>1</v>
      </c>
      <c r="I810">
        <v>0.78847</v>
      </c>
      <c r="J810">
        <v>-0.34288000000000002</v>
      </c>
      <c r="K810">
        <v>1</v>
      </c>
      <c r="L810" t="s">
        <v>1296</v>
      </c>
      <c r="M810" t="s">
        <v>1296</v>
      </c>
    </row>
    <row r="811" spans="1:13" hidden="1" x14ac:dyDescent="0.2">
      <c r="A811">
        <v>0.96889999999999998</v>
      </c>
      <c r="B811" t="s">
        <v>4812</v>
      </c>
      <c r="C811" t="s">
        <v>4813</v>
      </c>
      <c r="D811" t="s">
        <v>4814</v>
      </c>
      <c r="E811" t="s">
        <v>4815</v>
      </c>
      <c r="F811">
        <v>3</v>
      </c>
      <c r="G811">
        <v>2</v>
      </c>
      <c r="H811">
        <v>1</v>
      </c>
      <c r="I811">
        <v>1.08971</v>
      </c>
      <c r="J811">
        <v>0.12393999999999999</v>
      </c>
      <c r="K811">
        <v>1.0083800000000001</v>
      </c>
      <c r="L811" t="s">
        <v>4816</v>
      </c>
      <c r="M811" t="s">
        <v>4816</v>
      </c>
    </row>
    <row r="812" spans="1:13" hidden="1" x14ac:dyDescent="0.2">
      <c r="A812">
        <v>1</v>
      </c>
      <c r="B812" t="s">
        <v>4817</v>
      </c>
      <c r="C812" t="s">
        <v>4818</v>
      </c>
      <c r="D812" t="s">
        <v>4819</v>
      </c>
      <c r="E812" t="s">
        <v>4820</v>
      </c>
      <c r="F812">
        <v>2</v>
      </c>
      <c r="G812">
        <v>2</v>
      </c>
      <c r="H812">
        <v>0</v>
      </c>
      <c r="I812">
        <v>16.904029999999999</v>
      </c>
      <c r="J812">
        <v>4.0792999999999999</v>
      </c>
      <c r="K812">
        <v>13.523199999999999</v>
      </c>
      <c r="L812" t="s">
        <v>4821</v>
      </c>
      <c r="M812" t="s">
        <v>4821</v>
      </c>
    </row>
    <row r="813" spans="1:13" hidden="1" x14ac:dyDescent="0.2">
      <c r="A813">
        <v>8.3199999999999996E-2</v>
      </c>
      <c r="B813" t="s">
        <v>4822</v>
      </c>
      <c r="C813" t="s">
        <v>1297</v>
      </c>
      <c r="D813" t="s">
        <v>4823</v>
      </c>
      <c r="E813" t="s">
        <v>4824</v>
      </c>
      <c r="F813">
        <v>3</v>
      </c>
      <c r="G813">
        <v>0</v>
      </c>
      <c r="H813">
        <v>3</v>
      </c>
      <c r="I813">
        <v>12.275930000000001</v>
      </c>
      <c r="J813">
        <v>3.6177600000000001</v>
      </c>
      <c r="K813">
        <v>2.7469199999999998</v>
      </c>
      <c r="L813" t="s">
        <v>1298</v>
      </c>
      <c r="M813" t="s">
        <v>1298</v>
      </c>
    </row>
    <row r="814" spans="1:13" hidden="1" x14ac:dyDescent="0.2">
      <c r="A814">
        <v>0.2782</v>
      </c>
      <c r="B814" t="s">
        <v>4825</v>
      </c>
      <c r="C814" t="s">
        <v>4826</v>
      </c>
      <c r="D814">
        <v>0.94342000000000004</v>
      </c>
      <c r="E814">
        <v>1.9230799999999999</v>
      </c>
      <c r="F814">
        <v>1</v>
      </c>
      <c r="G814">
        <v>0</v>
      </c>
      <c r="H814">
        <v>1</v>
      </c>
      <c r="I814">
        <v>1.9230799999999999</v>
      </c>
      <c r="J814">
        <v>0.94342000000000004</v>
      </c>
      <c r="K814">
        <v>1</v>
      </c>
      <c r="L814" t="s">
        <v>4827</v>
      </c>
      <c r="M814" t="s">
        <v>4827</v>
      </c>
    </row>
    <row r="815" spans="1:13" hidden="1" x14ac:dyDescent="0.2">
      <c r="A815">
        <v>0.14929999999999999</v>
      </c>
      <c r="B815" t="s">
        <v>4828</v>
      </c>
      <c r="C815" t="s">
        <v>4829</v>
      </c>
      <c r="D815">
        <v>4.8788799999999997</v>
      </c>
      <c r="E815">
        <v>29.42315</v>
      </c>
      <c r="F815">
        <v>1</v>
      </c>
      <c r="G815">
        <v>0</v>
      </c>
      <c r="H815">
        <v>1</v>
      </c>
      <c r="I815">
        <v>29.42315</v>
      </c>
      <c r="J815">
        <v>4.8788799999999997</v>
      </c>
      <c r="K815">
        <v>1</v>
      </c>
      <c r="L815" t="s">
        <v>4830</v>
      </c>
      <c r="M815" t="s">
        <v>4830</v>
      </c>
    </row>
    <row r="816" spans="1:13" hidden="1" x14ac:dyDescent="0.2">
      <c r="A816">
        <v>0.53029999999999999</v>
      </c>
      <c r="B816" t="s">
        <v>4831</v>
      </c>
      <c r="C816" t="s">
        <v>4832</v>
      </c>
      <c r="D816" t="s">
        <v>3990</v>
      </c>
      <c r="E816" t="s">
        <v>3991</v>
      </c>
      <c r="F816">
        <v>2</v>
      </c>
      <c r="G816">
        <v>1</v>
      </c>
      <c r="H816">
        <v>1</v>
      </c>
      <c r="I816">
        <v>1.2115400000000001</v>
      </c>
      <c r="J816">
        <v>0.27683999999999997</v>
      </c>
      <c r="K816">
        <v>1</v>
      </c>
      <c r="L816" t="s">
        <v>4833</v>
      </c>
      <c r="M816" t="s">
        <v>4833</v>
      </c>
    </row>
    <row r="817" spans="1:13" hidden="1" x14ac:dyDescent="0.2">
      <c r="A817">
        <v>0.35709999999999997</v>
      </c>
      <c r="B817" t="s">
        <v>4834</v>
      </c>
      <c r="C817" t="s">
        <v>4835</v>
      </c>
      <c r="D817">
        <v>3.1356099999999998</v>
      </c>
      <c r="E817">
        <v>8.7884600000000006</v>
      </c>
      <c r="F817">
        <v>1</v>
      </c>
      <c r="G817">
        <v>0</v>
      </c>
      <c r="H817">
        <v>1</v>
      </c>
      <c r="I817">
        <v>8.7884600000000006</v>
      </c>
      <c r="J817">
        <v>3.1356099999999998</v>
      </c>
      <c r="K817">
        <v>1</v>
      </c>
      <c r="L817" t="s">
        <v>4836</v>
      </c>
      <c r="M817" t="s">
        <v>4836</v>
      </c>
    </row>
    <row r="818" spans="1:13" x14ac:dyDescent="0.2">
      <c r="A818" s="3">
        <v>0.99029999999999996</v>
      </c>
      <c r="B818" s="3" t="s">
        <v>10872</v>
      </c>
      <c r="C818" s="3" t="s">
        <v>10873</v>
      </c>
      <c r="D818" s="3" t="s">
        <v>10874</v>
      </c>
      <c r="E818" s="3" t="s">
        <v>10875</v>
      </c>
      <c r="F818" s="3">
        <v>38</v>
      </c>
      <c r="G818" s="3">
        <v>28</v>
      </c>
      <c r="H818" s="3">
        <v>10</v>
      </c>
      <c r="I818" s="3">
        <v>0.77585000000000004</v>
      </c>
      <c r="J818" s="3">
        <v>-0.36614999999999998</v>
      </c>
      <c r="K818" s="3">
        <v>2.76919</v>
      </c>
      <c r="L818" s="3" t="s">
        <v>243</v>
      </c>
      <c r="M818" s="3" t="s">
        <v>243</v>
      </c>
    </row>
    <row r="819" spans="1:13" hidden="1" x14ac:dyDescent="0.2">
      <c r="A819">
        <v>0.87480000000000002</v>
      </c>
      <c r="B819" t="s">
        <v>4840</v>
      </c>
      <c r="C819" t="s">
        <v>4841</v>
      </c>
      <c r="D819">
        <v>0</v>
      </c>
      <c r="E819">
        <v>1</v>
      </c>
      <c r="F819">
        <v>1</v>
      </c>
      <c r="G819">
        <v>1</v>
      </c>
      <c r="H819">
        <v>0</v>
      </c>
      <c r="I819">
        <v>1</v>
      </c>
      <c r="J819">
        <v>0</v>
      </c>
      <c r="K819">
        <v>1</v>
      </c>
      <c r="L819" t="s">
        <v>4842</v>
      </c>
      <c r="M819" t="s">
        <v>4842</v>
      </c>
    </row>
    <row r="820" spans="1:13" hidden="1" x14ac:dyDescent="0.2">
      <c r="A820">
        <v>0.98170000000000002</v>
      </c>
      <c r="B820" t="s">
        <v>4843</v>
      </c>
      <c r="C820" t="s">
        <v>4844</v>
      </c>
      <c r="D820">
        <v>-0.41503000000000001</v>
      </c>
      <c r="E820">
        <v>0.75</v>
      </c>
      <c r="F820">
        <v>1</v>
      </c>
      <c r="G820">
        <v>1</v>
      </c>
      <c r="H820">
        <v>0</v>
      </c>
      <c r="I820">
        <v>0.75</v>
      </c>
      <c r="J820">
        <v>-0.41503000000000001</v>
      </c>
      <c r="K820">
        <v>1</v>
      </c>
      <c r="L820" t="s">
        <v>4845</v>
      </c>
      <c r="M820" t="s">
        <v>4845</v>
      </c>
    </row>
    <row r="821" spans="1:13" x14ac:dyDescent="0.2">
      <c r="A821" s="3">
        <v>1</v>
      </c>
      <c r="B821" s="3" t="s">
        <v>6429</v>
      </c>
      <c r="C821" s="3" t="s">
        <v>6430</v>
      </c>
      <c r="D821" s="3" t="s">
        <v>6431</v>
      </c>
      <c r="E821" s="3" t="s">
        <v>6432</v>
      </c>
      <c r="F821" s="3">
        <v>10</v>
      </c>
      <c r="G821" s="3">
        <v>7</v>
      </c>
      <c r="H821" s="3">
        <v>3</v>
      </c>
      <c r="I821" s="3">
        <v>0.78434000000000004</v>
      </c>
      <c r="J821" s="3">
        <v>-0.35043999999999997</v>
      </c>
      <c r="K821" s="3">
        <v>5.8586099999999997</v>
      </c>
      <c r="L821" s="3" t="s">
        <v>2041</v>
      </c>
      <c r="M821" s="3" t="s">
        <v>2041</v>
      </c>
    </row>
    <row r="822" spans="1:13" hidden="1" x14ac:dyDescent="0.2">
      <c r="A822">
        <v>0.84799999999999998</v>
      </c>
      <c r="B822" t="s">
        <v>4849</v>
      </c>
      <c r="C822" t="s">
        <v>4850</v>
      </c>
      <c r="D822">
        <v>3.3247</v>
      </c>
      <c r="E822">
        <v>10.01923</v>
      </c>
      <c r="F822">
        <v>1</v>
      </c>
      <c r="G822">
        <v>0</v>
      </c>
      <c r="H822">
        <v>1</v>
      </c>
      <c r="I822">
        <v>10.01923</v>
      </c>
      <c r="J822">
        <v>3.3247</v>
      </c>
      <c r="K822">
        <v>1</v>
      </c>
      <c r="L822" t="s">
        <v>4851</v>
      </c>
      <c r="M822" t="s">
        <v>4851</v>
      </c>
    </row>
    <row r="823" spans="1:13" hidden="1" x14ac:dyDescent="0.2">
      <c r="A823">
        <v>0.14130000000000001</v>
      </c>
      <c r="B823" t="s">
        <v>4852</v>
      </c>
      <c r="C823" t="s">
        <v>4853</v>
      </c>
      <c r="D823">
        <v>-8.0223600000000008</v>
      </c>
      <c r="E823">
        <v>3.8500000000000001E-3</v>
      </c>
      <c r="F823">
        <v>1</v>
      </c>
      <c r="G823">
        <v>1</v>
      </c>
      <c r="H823">
        <v>0</v>
      </c>
      <c r="I823">
        <v>3.8500000000000001E-3</v>
      </c>
      <c r="J823">
        <v>-8.0223600000000008</v>
      </c>
      <c r="K823">
        <v>1</v>
      </c>
      <c r="L823" t="s">
        <v>4854</v>
      </c>
      <c r="M823" t="s">
        <v>4854</v>
      </c>
    </row>
    <row r="824" spans="1:13" hidden="1" x14ac:dyDescent="0.2">
      <c r="A824">
        <v>0.98660000000000003</v>
      </c>
      <c r="B824" t="s">
        <v>4855</v>
      </c>
      <c r="C824" t="s">
        <v>4856</v>
      </c>
      <c r="D824">
        <v>-0.30812</v>
      </c>
      <c r="E824">
        <v>0.80769000000000002</v>
      </c>
      <c r="F824">
        <v>1</v>
      </c>
      <c r="G824">
        <v>0</v>
      </c>
      <c r="H824">
        <v>1</v>
      </c>
      <c r="I824">
        <v>0.80769000000000002</v>
      </c>
      <c r="J824">
        <v>-0.30812</v>
      </c>
      <c r="K824">
        <v>1</v>
      </c>
      <c r="L824" t="s">
        <v>4857</v>
      </c>
      <c r="M824" t="s">
        <v>4857</v>
      </c>
    </row>
    <row r="825" spans="1:13" hidden="1" x14ac:dyDescent="0.2">
      <c r="A825">
        <v>1</v>
      </c>
      <c r="B825" t="s">
        <v>4858</v>
      </c>
      <c r="C825" t="s">
        <v>4859</v>
      </c>
      <c r="D825" t="s">
        <v>4860</v>
      </c>
      <c r="E825" t="s">
        <v>4861</v>
      </c>
      <c r="F825">
        <v>2</v>
      </c>
      <c r="G825">
        <v>1</v>
      </c>
      <c r="H825">
        <v>1</v>
      </c>
      <c r="I825">
        <v>1.33941</v>
      </c>
      <c r="J825">
        <v>0.42159999999999997</v>
      </c>
      <c r="K825">
        <v>1.10554</v>
      </c>
      <c r="L825" t="s">
        <v>4862</v>
      </c>
      <c r="M825" t="s">
        <v>4862</v>
      </c>
    </row>
    <row r="826" spans="1:13" hidden="1" x14ac:dyDescent="0.2">
      <c r="A826">
        <v>0.93869999999999998</v>
      </c>
      <c r="B826" t="s">
        <v>4863</v>
      </c>
      <c r="C826" t="s">
        <v>4864</v>
      </c>
      <c r="D826" t="s">
        <v>4865</v>
      </c>
      <c r="E826" t="s">
        <v>4866</v>
      </c>
      <c r="F826">
        <v>3</v>
      </c>
      <c r="G826">
        <v>3</v>
      </c>
      <c r="H826">
        <v>0</v>
      </c>
      <c r="I826">
        <v>1.1774</v>
      </c>
      <c r="J826">
        <v>0.23561000000000001</v>
      </c>
      <c r="K826">
        <v>1.68937</v>
      </c>
      <c r="L826" t="s">
        <v>4867</v>
      </c>
      <c r="M826" t="s">
        <v>4867</v>
      </c>
    </row>
    <row r="827" spans="1:13" hidden="1" x14ac:dyDescent="0.2">
      <c r="A827">
        <v>0.1222</v>
      </c>
      <c r="B827" t="s">
        <v>4868</v>
      </c>
      <c r="C827" t="s">
        <v>4869</v>
      </c>
      <c r="D827">
        <v>-1.3081199999999999</v>
      </c>
      <c r="E827">
        <v>0.40384999999999999</v>
      </c>
      <c r="F827">
        <v>1</v>
      </c>
      <c r="G827">
        <v>1</v>
      </c>
      <c r="H827">
        <v>0</v>
      </c>
      <c r="I827">
        <v>0.40384999999999999</v>
      </c>
      <c r="J827">
        <v>-1.3081199999999999</v>
      </c>
      <c r="K827">
        <v>1</v>
      </c>
      <c r="L827" t="s">
        <v>4870</v>
      </c>
      <c r="M827" t="s">
        <v>4870</v>
      </c>
    </row>
    <row r="828" spans="1:13" hidden="1" x14ac:dyDescent="0.2">
      <c r="A828">
        <v>6.3899999999999998E-2</v>
      </c>
      <c r="B828" t="s">
        <v>4871</v>
      </c>
      <c r="C828" t="s">
        <v>4872</v>
      </c>
      <c r="D828">
        <v>-5.7004400000000004</v>
      </c>
      <c r="E828">
        <v>1.9230000000000001E-2</v>
      </c>
      <c r="F828">
        <v>1</v>
      </c>
      <c r="G828">
        <v>1</v>
      </c>
      <c r="H828">
        <v>0</v>
      </c>
      <c r="I828">
        <v>1.9230000000000001E-2</v>
      </c>
      <c r="J828">
        <v>-5.7004400000000004</v>
      </c>
      <c r="K828">
        <v>1</v>
      </c>
      <c r="L828" t="s">
        <v>4873</v>
      </c>
      <c r="M828" t="s">
        <v>4873</v>
      </c>
    </row>
    <row r="829" spans="1:13" x14ac:dyDescent="0.2">
      <c r="A829" s="3">
        <v>1</v>
      </c>
      <c r="B829" s="3" t="s">
        <v>6423</v>
      </c>
      <c r="C829" s="3" t="s">
        <v>2077</v>
      </c>
      <c r="D829" s="3" t="s">
        <v>6424</v>
      </c>
      <c r="E829" s="3" t="s">
        <v>6425</v>
      </c>
      <c r="F829" s="3">
        <v>9</v>
      </c>
      <c r="G829" s="3">
        <v>8</v>
      </c>
      <c r="H829" s="3">
        <v>1</v>
      </c>
      <c r="I829" s="3">
        <v>0.78624000000000005</v>
      </c>
      <c r="J829" s="3">
        <v>-0.34694999999999998</v>
      </c>
      <c r="K829" s="3">
        <v>1.50284</v>
      </c>
      <c r="L829" s="3" t="s">
        <v>2078</v>
      </c>
      <c r="M829" s="3" t="s">
        <v>2078</v>
      </c>
    </row>
    <row r="830" spans="1:13" hidden="1" x14ac:dyDescent="0.2">
      <c r="A830">
        <v>0.95669999999999999</v>
      </c>
      <c r="B830" t="s">
        <v>4875</v>
      </c>
      <c r="C830" t="s">
        <v>4876</v>
      </c>
      <c r="D830" t="s">
        <v>4877</v>
      </c>
      <c r="E830" t="s">
        <v>4878</v>
      </c>
      <c r="F830">
        <v>2</v>
      </c>
      <c r="G830">
        <v>1</v>
      </c>
      <c r="H830">
        <v>1</v>
      </c>
      <c r="I830">
        <v>2.2115399999999998</v>
      </c>
      <c r="J830">
        <v>1.1450499999999999</v>
      </c>
      <c r="K830">
        <v>1</v>
      </c>
      <c r="L830" t="s">
        <v>4879</v>
      </c>
      <c r="M830" t="s">
        <v>4879</v>
      </c>
    </row>
    <row r="831" spans="1:13" hidden="1" x14ac:dyDescent="0.2">
      <c r="A831">
        <v>5.8000000000000003E-2</v>
      </c>
      <c r="B831" t="s">
        <v>4880</v>
      </c>
      <c r="C831" t="s">
        <v>1320</v>
      </c>
      <c r="D831" t="s">
        <v>4881</v>
      </c>
      <c r="E831" t="s">
        <v>4882</v>
      </c>
      <c r="F831">
        <v>18</v>
      </c>
      <c r="G831">
        <v>12</v>
      </c>
      <c r="H831">
        <v>6</v>
      </c>
      <c r="I831">
        <v>0.92318</v>
      </c>
      <c r="J831">
        <v>-0.11532000000000001</v>
      </c>
      <c r="K831">
        <v>1.1307400000000001</v>
      </c>
      <c r="L831" t="s">
        <v>328</v>
      </c>
      <c r="M831" t="s">
        <v>328</v>
      </c>
    </row>
    <row r="832" spans="1:13" hidden="1" x14ac:dyDescent="0.2">
      <c r="A832">
        <v>0.47810000000000002</v>
      </c>
      <c r="B832" t="s">
        <v>1321</v>
      </c>
      <c r="C832" t="s">
        <v>1322</v>
      </c>
      <c r="D832">
        <v>0.29955999999999999</v>
      </c>
      <c r="E832">
        <v>1.2307699999999999</v>
      </c>
      <c r="F832">
        <v>1</v>
      </c>
      <c r="G832">
        <v>1</v>
      </c>
      <c r="H832">
        <v>0</v>
      </c>
      <c r="I832">
        <v>1.2307699999999999</v>
      </c>
      <c r="J832">
        <v>0.29955999999999999</v>
      </c>
      <c r="K832">
        <v>1</v>
      </c>
      <c r="L832" t="s">
        <v>1323</v>
      </c>
      <c r="M832" t="s">
        <v>1323</v>
      </c>
    </row>
    <row r="833" spans="1:13" hidden="1" x14ac:dyDescent="0.2">
      <c r="A833">
        <v>5.2200000000000003E-2</v>
      </c>
      <c r="B833" t="s">
        <v>1324</v>
      </c>
      <c r="C833" t="s">
        <v>1325</v>
      </c>
      <c r="D833">
        <v>9.9395299999999995</v>
      </c>
      <c r="E833">
        <v>981.9665</v>
      </c>
      <c r="F833">
        <v>1</v>
      </c>
      <c r="G833">
        <v>0</v>
      </c>
      <c r="H833">
        <v>1</v>
      </c>
      <c r="I833">
        <v>981.9665</v>
      </c>
      <c r="J833">
        <v>9.9395299999999995</v>
      </c>
      <c r="K833">
        <v>1</v>
      </c>
      <c r="L833" t="s">
        <v>1326</v>
      </c>
      <c r="M833" t="s">
        <v>1326</v>
      </c>
    </row>
    <row r="834" spans="1:13" hidden="1" x14ac:dyDescent="0.2">
      <c r="A834">
        <v>0.1993</v>
      </c>
      <c r="B834" t="s">
        <v>4883</v>
      </c>
      <c r="C834" t="s">
        <v>4884</v>
      </c>
      <c r="D834">
        <v>-3.3785099999999999</v>
      </c>
      <c r="E834">
        <v>9.6149999999999999E-2</v>
      </c>
      <c r="F834">
        <v>1</v>
      </c>
      <c r="G834">
        <v>1</v>
      </c>
      <c r="H834">
        <v>0</v>
      </c>
      <c r="I834">
        <v>9.6149999999999999E-2</v>
      </c>
      <c r="J834">
        <v>-3.3785099999999999</v>
      </c>
      <c r="K834">
        <v>1</v>
      </c>
      <c r="L834" t="s">
        <v>4885</v>
      </c>
      <c r="M834" t="s">
        <v>4885</v>
      </c>
    </row>
    <row r="835" spans="1:13" x14ac:dyDescent="0.2">
      <c r="A835" s="3">
        <v>0.99099999999999999</v>
      </c>
      <c r="B835" s="3" t="s">
        <v>9547</v>
      </c>
      <c r="C835" s="3" t="s">
        <v>1304</v>
      </c>
      <c r="D835" s="3">
        <f>-0.49098 -0.241 -0.27417 -0.30812 -0.30812 -0.65604 -0.30812 -0.30812 -0.241 -0.241 -0.27417 -0.27417 -0.41503 -0.34288 -0.37851 -0.37851 -0.41503</f>
        <v>-5.8549700000000007</v>
      </c>
      <c r="E835" s="3" t="s">
        <v>9548</v>
      </c>
      <c r="F835" s="3">
        <v>17</v>
      </c>
      <c r="G835" s="3">
        <v>10</v>
      </c>
      <c r="H835" s="3">
        <v>7</v>
      </c>
      <c r="I835" s="3">
        <v>0.78763000000000005</v>
      </c>
      <c r="J835" s="3">
        <v>-0.34440999999999999</v>
      </c>
      <c r="K835" s="3">
        <v>1.0745800000000001</v>
      </c>
      <c r="L835" s="3" t="s">
        <v>363</v>
      </c>
      <c r="M835" s="3" t="s">
        <v>363</v>
      </c>
    </row>
    <row r="836" spans="1:13" hidden="1" x14ac:dyDescent="0.2">
      <c r="A836">
        <v>0.97850000000000004</v>
      </c>
      <c r="B836" t="s">
        <v>4889</v>
      </c>
      <c r="C836" t="s">
        <v>4890</v>
      </c>
      <c r="D836">
        <v>0.58496999999999999</v>
      </c>
      <c r="E836">
        <v>1.5000100000000001</v>
      </c>
      <c r="F836">
        <v>1</v>
      </c>
      <c r="G836">
        <v>0</v>
      </c>
      <c r="H836">
        <v>1</v>
      </c>
      <c r="I836">
        <v>1.5000100000000001</v>
      </c>
      <c r="J836">
        <v>0.58496999999999999</v>
      </c>
      <c r="K836">
        <v>1</v>
      </c>
      <c r="L836" t="s">
        <v>4891</v>
      </c>
      <c r="M836" t="s">
        <v>4891</v>
      </c>
    </row>
    <row r="837" spans="1:13" hidden="1" x14ac:dyDescent="0.2">
      <c r="A837">
        <v>0.98419999999999996</v>
      </c>
      <c r="B837" t="s">
        <v>4892</v>
      </c>
      <c r="C837" t="s">
        <v>4893</v>
      </c>
      <c r="D837">
        <v>1.38703</v>
      </c>
      <c r="E837">
        <v>2.6154000000000002</v>
      </c>
      <c r="F837">
        <v>1</v>
      </c>
      <c r="G837">
        <v>0</v>
      </c>
      <c r="H837">
        <v>1</v>
      </c>
      <c r="I837">
        <v>2.6154000000000002</v>
      </c>
      <c r="J837">
        <v>1.38703</v>
      </c>
      <c r="K837">
        <v>1</v>
      </c>
      <c r="L837" t="s">
        <v>4894</v>
      </c>
      <c r="M837" t="s">
        <v>4894</v>
      </c>
    </row>
    <row r="838" spans="1:13" hidden="1" x14ac:dyDescent="0.2">
      <c r="A838">
        <v>0.1052</v>
      </c>
      <c r="B838" t="s">
        <v>4895</v>
      </c>
      <c r="C838" t="s">
        <v>4896</v>
      </c>
      <c r="D838">
        <v>2.7873999999999999</v>
      </c>
      <c r="E838">
        <v>6.9038399999999998</v>
      </c>
      <c r="F838">
        <v>1</v>
      </c>
      <c r="G838">
        <v>0</v>
      </c>
      <c r="H838">
        <v>1</v>
      </c>
      <c r="I838">
        <v>6.9038399999999998</v>
      </c>
      <c r="J838">
        <v>2.7873999999999999</v>
      </c>
      <c r="K838">
        <v>1</v>
      </c>
      <c r="L838" t="s">
        <v>4897</v>
      </c>
      <c r="M838" t="s">
        <v>4897</v>
      </c>
    </row>
    <row r="839" spans="1:13" hidden="1" x14ac:dyDescent="0.2">
      <c r="A839">
        <v>0.70689999999999997</v>
      </c>
      <c r="B839" t="s">
        <v>4898</v>
      </c>
      <c r="C839" t="s">
        <v>4899</v>
      </c>
      <c r="D839">
        <v>7.3807099999999997</v>
      </c>
      <c r="E839">
        <v>166.65375</v>
      </c>
      <c r="F839">
        <v>1</v>
      </c>
      <c r="G839">
        <v>0</v>
      </c>
      <c r="H839">
        <v>1</v>
      </c>
      <c r="I839">
        <v>166.65375</v>
      </c>
      <c r="J839">
        <v>7.3807099999999997</v>
      </c>
      <c r="K839">
        <v>1</v>
      </c>
      <c r="L839" t="s">
        <v>4900</v>
      </c>
      <c r="M839" t="s">
        <v>4900</v>
      </c>
    </row>
    <row r="840" spans="1:13" hidden="1" x14ac:dyDescent="0.2">
      <c r="A840">
        <v>0.99880000000000002</v>
      </c>
      <c r="B840" t="s">
        <v>4901</v>
      </c>
      <c r="C840" t="s">
        <v>4902</v>
      </c>
      <c r="D840">
        <v>-0.30812</v>
      </c>
      <c r="E840">
        <v>0.80769000000000002</v>
      </c>
      <c r="F840">
        <v>1</v>
      </c>
      <c r="G840">
        <v>0</v>
      </c>
      <c r="H840">
        <v>1</v>
      </c>
      <c r="I840">
        <v>0.80769000000000002</v>
      </c>
      <c r="J840">
        <v>-0.30812</v>
      </c>
      <c r="K840">
        <v>1</v>
      </c>
      <c r="L840" t="s">
        <v>1587</v>
      </c>
      <c r="M840" t="s">
        <v>1587</v>
      </c>
    </row>
    <row r="841" spans="1:13" hidden="1" x14ac:dyDescent="0.2">
      <c r="A841">
        <v>9.4299999999999995E-2</v>
      </c>
      <c r="B841" t="s">
        <v>4903</v>
      </c>
      <c r="C841" t="s">
        <v>4904</v>
      </c>
      <c r="D841">
        <v>3.4339900000000001</v>
      </c>
      <c r="E841">
        <v>10.80772</v>
      </c>
      <c r="F841">
        <v>1</v>
      </c>
      <c r="G841">
        <v>0</v>
      </c>
      <c r="H841">
        <v>1</v>
      </c>
      <c r="I841">
        <v>10.80772</v>
      </c>
      <c r="J841">
        <v>3.4339900000000001</v>
      </c>
      <c r="K841">
        <v>1</v>
      </c>
      <c r="L841" t="s">
        <v>4905</v>
      </c>
      <c r="M841" t="s">
        <v>4905</v>
      </c>
    </row>
    <row r="842" spans="1:13" hidden="1" x14ac:dyDescent="0.2">
      <c r="A842">
        <v>0.24740000000000001</v>
      </c>
      <c r="B842" t="s">
        <v>4906</v>
      </c>
      <c r="C842" t="s">
        <v>4907</v>
      </c>
      <c r="D842">
        <v>-7.9519700000000002</v>
      </c>
      <c r="E842">
        <v>4.0400000000000002E-3</v>
      </c>
      <c r="F842">
        <v>1</v>
      </c>
      <c r="G842">
        <v>1</v>
      </c>
      <c r="H842">
        <v>0</v>
      </c>
      <c r="I842">
        <v>4.0400000000000002E-3</v>
      </c>
      <c r="J842">
        <v>-7.9519700000000002</v>
      </c>
      <c r="K842">
        <v>1</v>
      </c>
      <c r="L842" t="s">
        <v>4908</v>
      </c>
      <c r="M842" t="s">
        <v>4908</v>
      </c>
    </row>
    <row r="843" spans="1:13" hidden="1" x14ac:dyDescent="0.2">
      <c r="A843">
        <v>0.99909999999999999</v>
      </c>
      <c r="B843" t="s">
        <v>4909</v>
      </c>
      <c r="C843" t="s">
        <v>4910</v>
      </c>
      <c r="D843">
        <f>-2.53051 -4.11547</f>
        <v>-6.6459799999999998</v>
      </c>
      <c r="E843" t="s">
        <v>4911</v>
      </c>
      <c r="F843">
        <v>2</v>
      </c>
      <c r="G843">
        <v>2</v>
      </c>
      <c r="H843">
        <v>0</v>
      </c>
      <c r="I843">
        <v>9.9930000000000005E-2</v>
      </c>
      <c r="J843">
        <v>-3.3229899999999999</v>
      </c>
      <c r="K843">
        <v>1.7320500000000001</v>
      </c>
      <c r="L843" t="s">
        <v>4912</v>
      </c>
      <c r="M843" t="s">
        <v>4912</v>
      </c>
    </row>
    <row r="844" spans="1:13" hidden="1" x14ac:dyDescent="0.2">
      <c r="A844">
        <v>0.97409999999999997</v>
      </c>
      <c r="B844" t="s">
        <v>4913</v>
      </c>
      <c r="C844" t="s">
        <v>4914</v>
      </c>
      <c r="D844">
        <v>0.32192999999999999</v>
      </c>
      <c r="E844">
        <v>1.25</v>
      </c>
      <c r="F844">
        <v>1</v>
      </c>
      <c r="G844">
        <v>0</v>
      </c>
      <c r="H844">
        <v>1</v>
      </c>
      <c r="I844">
        <v>1.25</v>
      </c>
      <c r="J844">
        <v>0.32192999999999999</v>
      </c>
      <c r="K844">
        <v>1</v>
      </c>
      <c r="L844" t="s">
        <v>4915</v>
      </c>
      <c r="M844" t="s">
        <v>4915</v>
      </c>
    </row>
    <row r="845" spans="1:13" hidden="1" x14ac:dyDescent="0.2">
      <c r="A845">
        <v>0.61809999999999998</v>
      </c>
      <c r="B845" t="s">
        <v>4916</v>
      </c>
      <c r="C845" t="s">
        <v>4917</v>
      </c>
      <c r="D845">
        <v>-7.9519700000000002</v>
      </c>
      <c r="E845">
        <v>4.0400000000000002E-3</v>
      </c>
      <c r="F845">
        <v>1</v>
      </c>
      <c r="G845">
        <v>1</v>
      </c>
      <c r="H845">
        <v>0</v>
      </c>
      <c r="I845">
        <v>4.0400000000000002E-3</v>
      </c>
      <c r="J845">
        <v>-7.9519700000000002</v>
      </c>
      <c r="K845">
        <v>1</v>
      </c>
      <c r="L845" t="s">
        <v>4918</v>
      </c>
      <c r="M845" t="s">
        <v>4918</v>
      </c>
    </row>
    <row r="846" spans="1:13" hidden="1" x14ac:dyDescent="0.2">
      <c r="A846">
        <v>0.27710000000000001</v>
      </c>
      <c r="B846" t="s">
        <v>1335</v>
      </c>
      <c r="C846" t="s">
        <v>1336</v>
      </c>
      <c r="D846" t="s">
        <v>4919</v>
      </c>
      <c r="E846" t="s">
        <v>4920</v>
      </c>
      <c r="F846">
        <v>14</v>
      </c>
      <c r="G846">
        <v>8</v>
      </c>
      <c r="H846">
        <v>6</v>
      </c>
      <c r="I846">
        <v>0.96777000000000002</v>
      </c>
      <c r="J846">
        <v>-4.7260000000000003E-2</v>
      </c>
      <c r="K846">
        <v>1.4280600000000001</v>
      </c>
      <c r="L846" t="s">
        <v>1173</v>
      </c>
      <c r="M846" t="s">
        <v>1173</v>
      </c>
    </row>
    <row r="847" spans="1:13" hidden="1" x14ac:dyDescent="0.2">
      <c r="A847">
        <v>0.26529999999999998</v>
      </c>
      <c r="B847" t="s">
        <v>4921</v>
      </c>
      <c r="C847" t="s">
        <v>4922</v>
      </c>
      <c r="D847">
        <f>-8.02236 -8.02236 -5.70044</f>
        <v>-21.745160000000002</v>
      </c>
      <c r="E847" t="s">
        <v>4923</v>
      </c>
      <c r="F847">
        <v>3</v>
      </c>
      <c r="G847">
        <v>3</v>
      </c>
      <c r="H847">
        <v>0</v>
      </c>
      <c r="I847">
        <v>6.5799999999999999E-3</v>
      </c>
      <c r="J847">
        <v>-7.2483899999999997</v>
      </c>
      <c r="K847">
        <v>2.1354799999999998</v>
      </c>
      <c r="L847" t="s">
        <v>4924</v>
      </c>
      <c r="M847" t="s">
        <v>4924</v>
      </c>
    </row>
    <row r="848" spans="1:13" hidden="1" x14ac:dyDescent="0.2">
      <c r="A848">
        <v>0.7944</v>
      </c>
      <c r="B848" t="s">
        <v>4925</v>
      </c>
      <c r="C848" t="s">
        <v>4926</v>
      </c>
      <c r="D848" t="s">
        <v>4927</v>
      </c>
      <c r="E848" t="s">
        <v>4928</v>
      </c>
      <c r="F848">
        <v>6</v>
      </c>
      <c r="G848">
        <v>3</v>
      </c>
      <c r="H848">
        <v>3</v>
      </c>
      <c r="I848">
        <v>1.38296</v>
      </c>
      <c r="J848">
        <v>0.46776000000000001</v>
      </c>
      <c r="K848">
        <v>1.0498799999999999</v>
      </c>
      <c r="L848" t="s">
        <v>4929</v>
      </c>
      <c r="M848" t="s">
        <v>4929</v>
      </c>
    </row>
    <row r="849" spans="1:13" hidden="1" x14ac:dyDescent="0.2">
      <c r="A849">
        <v>0.24529999999999999</v>
      </c>
      <c r="B849" t="s">
        <v>1337</v>
      </c>
      <c r="C849" t="s">
        <v>1338</v>
      </c>
      <c r="D849">
        <v>0.74251</v>
      </c>
      <c r="E849">
        <v>1.6730799999999999</v>
      </c>
      <c r="F849">
        <v>1</v>
      </c>
      <c r="G849">
        <v>0</v>
      </c>
      <c r="H849">
        <v>1</v>
      </c>
      <c r="I849">
        <v>1.6730799999999999</v>
      </c>
      <c r="J849">
        <v>0.74251</v>
      </c>
      <c r="K849">
        <v>1</v>
      </c>
      <c r="L849" t="s">
        <v>1339</v>
      </c>
      <c r="M849" t="s">
        <v>1339</v>
      </c>
    </row>
    <row r="850" spans="1:13" hidden="1" x14ac:dyDescent="0.2">
      <c r="A850">
        <v>0.17799999999999999</v>
      </c>
      <c r="B850" t="s">
        <v>4930</v>
      </c>
      <c r="C850" t="s">
        <v>4931</v>
      </c>
      <c r="D850" t="s">
        <v>4932</v>
      </c>
      <c r="E850" t="s">
        <v>4933</v>
      </c>
      <c r="F850">
        <v>2</v>
      </c>
      <c r="G850">
        <v>1</v>
      </c>
      <c r="H850">
        <v>1</v>
      </c>
      <c r="I850">
        <v>80.178030000000007</v>
      </c>
      <c r="J850">
        <v>6.3251299999999997</v>
      </c>
      <c r="K850">
        <v>23.96115</v>
      </c>
      <c r="L850" t="s">
        <v>4934</v>
      </c>
      <c r="M850" t="s">
        <v>4934</v>
      </c>
    </row>
    <row r="851" spans="1:13" hidden="1" x14ac:dyDescent="0.2">
      <c r="A851">
        <v>0.17480000000000001</v>
      </c>
      <c r="B851" t="s">
        <v>4935</v>
      </c>
      <c r="C851" t="s">
        <v>4936</v>
      </c>
      <c r="D851" t="s">
        <v>2517</v>
      </c>
      <c r="E851" t="s">
        <v>2518</v>
      </c>
      <c r="F851">
        <v>2</v>
      </c>
      <c r="G851">
        <v>0</v>
      </c>
      <c r="H851">
        <v>2</v>
      </c>
      <c r="I851">
        <v>1921.1573900000001</v>
      </c>
      <c r="J851">
        <v>10.90776</v>
      </c>
      <c r="K851">
        <v>1</v>
      </c>
      <c r="L851" t="s">
        <v>4937</v>
      </c>
      <c r="M851" t="s">
        <v>4937</v>
      </c>
    </row>
    <row r="852" spans="1:13" hidden="1" x14ac:dyDescent="0.2">
      <c r="A852">
        <v>5.9700000000000003E-2</v>
      </c>
      <c r="B852" t="s">
        <v>4938</v>
      </c>
      <c r="C852" t="s">
        <v>4939</v>
      </c>
      <c r="D852">
        <v>4.0308799999999998</v>
      </c>
      <c r="E852">
        <v>16.346160000000001</v>
      </c>
      <c r="F852">
        <v>1</v>
      </c>
      <c r="G852">
        <v>0</v>
      </c>
      <c r="H852">
        <v>1</v>
      </c>
      <c r="I852">
        <v>16.346160000000001</v>
      </c>
      <c r="J852">
        <v>4.0308799999999998</v>
      </c>
      <c r="K852">
        <v>1</v>
      </c>
      <c r="L852" t="s">
        <v>4940</v>
      </c>
      <c r="M852" t="s">
        <v>4940</v>
      </c>
    </row>
    <row r="853" spans="1:13" hidden="1" x14ac:dyDescent="0.2">
      <c r="A853">
        <v>0.73850000000000005</v>
      </c>
      <c r="B853" t="s">
        <v>1348</v>
      </c>
      <c r="C853" t="s">
        <v>1349</v>
      </c>
      <c r="D853">
        <v>0</v>
      </c>
      <c r="E853">
        <v>1</v>
      </c>
      <c r="F853">
        <v>1</v>
      </c>
      <c r="G853">
        <v>0</v>
      </c>
      <c r="H853">
        <v>1</v>
      </c>
      <c r="I853">
        <v>1</v>
      </c>
      <c r="J853">
        <v>0</v>
      </c>
      <c r="K853">
        <v>1</v>
      </c>
      <c r="L853" t="s">
        <v>1350</v>
      </c>
      <c r="M853" t="s">
        <v>1350</v>
      </c>
    </row>
    <row r="854" spans="1:13" hidden="1" x14ac:dyDescent="0.2">
      <c r="A854">
        <v>6.6699999999999995E-2</v>
      </c>
      <c r="B854" t="s">
        <v>1351</v>
      </c>
      <c r="C854" t="s">
        <v>1352</v>
      </c>
      <c r="D854">
        <v>5.7692100000000002</v>
      </c>
      <c r="E854">
        <v>54.538760000000003</v>
      </c>
      <c r="F854">
        <v>1</v>
      </c>
      <c r="G854">
        <v>0</v>
      </c>
      <c r="H854">
        <v>1</v>
      </c>
      <c r="I854">
        <v>54.538760000000003</v>
      </c>
      <c r="J854">
        <v>5.7692100000000002</v>
      </c>
      <c r="K854">
        <v>1</v>
      </c>
      <c r="L854" t="s">
        <v>1353</v>
      </c>
      <c r="M854" t="s">
        <v>1353</v>
      </c>
    </row>
    <row r="855" spans="1:13" hidden="1" x14ac:dyDescent="0.2">
      <c r="A855">
        <v>0.99780000000000002</v>
      </c>
      <c r="B855" t="s">
        <v>1354</v>
      </c>
      <c r="C855" t="s">
        <v>1355</v>
      </c>
      <c r="D855" t="s">
        <v>4941</v>
      </c>
      <c r="E855" t="s">
        <v>4942</v>
      </c>
      <c r="F855">
        <v>4</v>
      </c>
      <c r="G855">
        <v>2</v>
      </c>
      <c r="H855">
        <v>2</v>
      </c>
      <c r="I855">
        <v>1.2091000000000001</v>
      </c>
      <c r="J855">
        <v>0.27393000000000001</v>
      </c>
      <c r="K855">
        <v>1.0656399999999999</v>
      </c>
      <c r="L855" t="s">
        <v>67</v>
      </c>
      <c r="M855" t="s">
        <v>67</v>
      </c>
    </row>
    <row r="856" spans="1:13" hidden="1" x14ac:dyDescent="0.2">
      <c r="A856">
        <v>0.99909999999999999</v>
      </c>
      <c r="B856" t="s">
        <v>4943</v>
      </c>
      <c r="C856" t="s">
        <v>4944</v>
      </c>
      <c r="D856" t="s">
        <v>4945</v>
      </c>
      <c r="E856" t="s">
        <v>4946</v>
      </c>
      <c r="F856">
        <v>3</v>
      </c>
      <c r="G856">
        <v>3</v>
      </c>
      <c r="H856">
        <v>0</v>
      </c>
      <c r="I856">
        <v>0.73939999999999995</v>
      </c>
      <c r="J856">
        <v>-0.43557000000000001</v>
      </c>
      <c r="K856">
        <v>2.65401</v>
      </c>
      <c r="L856" t="s">
        <v>4947</v>
      </c>
      <c r="M856" t="s">
        <v>4947</v>
      </c>
    </row>
    <row r="857" spans="1:13" hidden="1" x14ac:dyDescent="0.2">
      <c r="A857">
        <v>0.17979999999999999</v>
      </c>
      <c r="B857" t="s">
        <v>4948</v>
      </c>
      <c r="C857" t="s">
        <v>4949</v>
      </c>
      <c r="D857">
        <v>3.9860600000000002</v>
      </c>
      <c r="E857">
        <v>15.84614</v>
      </c>
      <c r="F857">
        <v>1</v>
      </c>
      <c r="G857">
        <v>0</v>
      </c>
      <c r="H857">
        <v>1</v>
      </c>
      <c r="I857">
        <v>15.84614</v>
      </c>
      <c r="J857">
        <v>3.9860600000000002</v>
      </c>
      <c r="K857">
        <v>1</v>
      </c>
      <c r="L857" t="s">
        <v>4950</v>
      </c>
      <c r="M857" t="s">
        <v>4950</v>
      </c>
    </row>
    <row r="858" spans="1:13" hidden="1" x14ac:dyDescent="0.2">
      <c r="A858">
        <v>0.2109</v>
      </c>
      <c r="B858" t="s">
        <v>4951</v>
      </c>
      <c r="C858" t="s">
        <v>4952</v>
      </c>
      <c r="D858">
        <v>-2.8930799999999999</v>
      </c>
      <c r="E858">
        <v>0.13461999999999999</v>
      </c>
      <c r="F858">
        <v>1</v>
      </c>
      <c r="G858">
        <v>0</v>
      </c>
      <c r="H858">
        <v>1</v>
      </c>
      <c r="I858">
        <v>0.13461999999999999</v>
      </c>
      <c r="J858">
        <v>-2.8930799999999999</v>
      </c>
      <c r="K858">
        <v>1</v>
      </c>
      <c r="L858" t="s">
        <v>4953</v>
      </c>
      <c r="M858" t="s">
        <v>4953</v>
      </c>
    </row>
    <row r="859" spans="1:13" hidden="1" x14ac:dyDescent="0.2">
      <c r="A859">
        <v>0.96960000000000002</v>
      </c>
      <c r="B859" t="s">
        <v>4954</v>
      </c>
      <c r="C859" t="s">
        <v>4955</v>
      </c>
      <c r="D859" t="s">
        <v>4956</v>
      </c>
      <c r="E859" t="s">
        <v>4957</v>
      </c>
      <c r="F859">
        <v>2</v>
      </c>
      <c r="G859">
        <v>0</v>
      </c>
      <c r="H859">
        <v>2</v>
      </c>
      <c r="I859">
        <v>31.1419</v>
      </c>
      <c r="J859">
        <v>4.9607799999999997</v>
      </c>
      <c r="K859">
        <v>1.2084900000000001</v>
      </c>
      <c r="L859" t="s">
        <v>4958</v>
      </c>
      <c r="M859" t="s">
        <v>4958</v>
      </c>
    </row>
    <row r="860" spans="1:13" hidden="1" x14ac:dyDescent="0.2">
      <c r="A860">
        <v>0.66359999999999997</v>
      </c>
      <c r="B860" t="s">
        <v>4959</v>
      </c>
      <c r="C860" t="s">
        <v>4960</v>
      </c>
      <c r="D860">
        <v>-8.0223600000000008</v>
      </c>
      <c r="E860">
        <v>3.8500000000000001E-3</v>
      </c>
      <c r="F860">
        <v>1</v>
      </c>
      <c r="G860">
        <v>1</v>
      </c>
      <c r="H860">
        <v>0</v>
      </c>
      <c r="I860">
        <v>3.8500000000000001E-3</v>
      </c>
      <c r="J860">
        <v>-8.0223600000000008</v>
      </c>
      <c r="K860">
        <v>1</v>
      </c>
      <c r="L860" t="s">
        <v>4961</v>
      </c>
      <c r="M860" t="s">
        <v>4961</v>
      </c>
    </row>
    <row r="861" spans="1:13" hidden="1" x14ac:dyDescent="0.2">
      <c r="A861">
        <v>0.31369999999999998</v>
      </c>
      <c r="B861" t="s">
        <v>4962</v>
      </c>
      <c r="C861" t="s">
        <v>4963</v>
      </c>
      <c r="D861">
        <v>2.2303000000000002</v>
      </c>
      <c r="E861">
        <v>4.6923199999999996</v>
      </c>
      <c r="F861">
        <v>1</v>
      </c>
      <c r="G861">
        <v>0</v>
      </c>
      <c r="H861">
        <v>1</v>
      </c>
      <c r="I861">
        <v>4.6923199999999996</v>
      </c>
      <c r="J861">
        <v>2.2303000000000002</v>
      </c>
      <c r="K861">
        <v>1</v>
      </c>
      <c r="L861" t="s">
        <v>4964</v>
      </c>
      <c r="M861" t="s">
        <v>4964</v>
      </c>
    </row>
    <row r="862" spans="1:13" hidden="1" x14ac:dyDescent="0.2">
      <c r="A862">
        <v>6.1800000000000001E-2</v>
      </c>
      <c r="B862" t="s">
        <v>4965</v>
      </c>
      <c r="C862" t="s">
        <v>4966</v>
      </c>
      <c r="D862">
        <v>4.0257800000000001</v>
      </c>
      <c r="E862">
        <v>16.28848</v>
      </c>
      <c r="F862">
        <v>1</v>
      </c>
      <c r="G862">
        <v>0</v>
      </c>
      <c r="H862">
        <v>1</v>
      </c>
      <c r="I862">
        <v>16.28848</v>
      </c>
      <c r="J862">
        <v>4.0257800000000001</v>
      </c>
      <c r="K862">
        <v>1</v>
      </c>
      <c r="L862" t="s">
        <v>4967</v>
      </c>
      <c r="M862" t="s">
        <v>4967</v>
      </c>
    </row>
    <row r="863" spans="1:13" hidden="1" x14ac:dyDescent="0.2">
      <c r="A863">
        <v>0.96779999999999999</v>
      </c>
      <c r="B863" t="s">
        <v>4968</v>
      </c>
      <c r="C863" t="s">
        <v>4969</v>
      </c>
      <c r="D863" t="s">
        <v>4970</v>
      </c>
      <c r="E863" t="s">
        <v>4971</v>
      </c>
      <c r="F863">
        <v>2</v>
      </c>
      <c r="G863">
        <v>1</v>
      </c>
      <c r="H863">
        <v>1</v>
      </c>
      <c r="I863">
        <v>0.87431000000000003</v>
      </c>
      <c r="J863">
        <v>-0.19377</v>
      </c>
      <c r="K863">
        <v>1.1657500000000001</v>
      </c>
      <c r="L863" t="s">
        <v>469</v>
      </c>
      <c r="M863" t="s">
        <v>469</v>
      </c>
    </row>
    <row r="864" spans="1:13" hidden="1" x14ac:dyDescent="0.2">
      <c r="A864">
        <v>9.0300000000000005E-2</v>
      </c>
      <c r="B864" t="s">
        <v>4972</v>
      </c>
      <c r="C864" t="s">
        <v>4973</v>
      </c>
      <c r="D864" t="s">
        <v>4974</v>
      </c>
      <c r="E864" t="s">
        <v>4975</v>
      </c>
      <c r="F864">
        <v>2</v>
      </c>
      <c r="G864">
        <v>1</v>
      </c>
      <c r="H864">
        <v>1</v>
      </c>
      <c r="I864">
        <v>2.4665400000000002</v>
      </c>
      <c r="J864">
        <v>1.3024899999999999</v>
      </c>
      <c r="K864">
        <v>610.75924999999995</v>
      </c>
      <c r="L864" t="s">
        <v>4976</v>
      </c>
      <c r="M864" t="s">
        <v>4976</v>
      </c>
    </row>
    <row r="865" spans="1:13" hidden="1" x14ac:dyDescent="0.2">
      <c r="A865">
        <v>7.2499999999999995E-2</v>
      </c>
      <c r="B865" t="s">
        <v>4977</v>
      </c>
      <c r="C865" t="s">
        <v>4978</v>
      </c>
      <c r="D865">
        <f>-7.95197 -8.02236</f>
        <v>-15.974330000000002</v>
      </c>
      <c r="E865" t="s">
        <v>4979</v>
      </c>
      <c r="F865">
        <v>2</v>
      </c>
      <c r="G865">
        <v>2</v>
      </c>
      <c r="H865">
        <v>0</v>
      </c>
      <c r="I865">
        <v>3.9399999999999999E-3</v>
      </c>
      <c r="J865">
        <v>-7.9871699999999999</v>
      </c>
      <c r="K865">
        <v>1.0246999999999999</v>
      </c>
      <c r="L865" t="s">
        <v>4980</v>
      </c>
      <c r="M865" t="s">
        <v>4980</v>
      </c>
    </row>
    <row r="866" spans="1:13" hidden="1" x14ac:dyDescent="0.2">
      <c r="A866">
        <v>0.75760000000000005</v>
      </c>
      <c r="B866" t="s">
        <v>4981</v>
      </c>
      <c r="C866" t="s">
        <v>4982</v>
      </c>
      <c r="D866">
        <v>0.40809000000000001</v>
      </c>
      <c r="E866">
        <v>1.3269299999999999</v>
      </c>
      <c r="F866">
        <v>1</v>
      </c>
      <c r="G866">
        <v>1</v>
      </c>
      <c r="H866">
        <v>0</v>
      </c>
      <c r="I866">
        <v>1.3269299999999999</v>
      </c>
      <c r="J866">
        <v>0.40809000000000001</v>
      </c>
      <c r="K866">
        <v>1</v>
      </c>
      <c r="L866" t="s">
        <v>4983</v>
      </c>
      <c r="M866" t="s">
        <v>4983</v>
      </c>
    </row>
    <row r="867" spans="1:13" x14ac:dyDescent="0.2">
      <c r="A867" s="3">
        <v>0.97209999999999996</v>
      </c>
      <c r="B867" s="3" t="s">
        <v>2699</v>
      </c>
      <c r="C867" s="3" t="s">
        <v>158</v>
      </c>
      <c r="D867" s="3" t="s">
        <v>2700</v>
      </c>
      <c r="E867" s="3" t="s">
        <v>2701</v>
      </c>
      <c r="F867" s="3">
        <v>68</v>
      </c>
      <c r="G867" s="3">
        <v>42</v>
      </c>
      <c r="H867" s="3">
        <v>26</v>
      </c>
      <c r="I867" s="3">
        <v>0.78793000000000002</v>
      </c>
      <c r="J867" s="3">
        <v>-0.34387000000000001</v>
      </c>
      <c r="K867" s="3">
        <v>1.24959</v>
      </c>
      <c r="L867" s="3" t="s">
        <v>159</v>
      </c>
      <c r="M867" s="3" t="s">
        <v>159</v>
      </c>
    </row>
    <row r="868" spans="1:13" hidden="1" x14ac:dyDescent="0.2">
      <c r="A868">
        <v>7.3800000000000004E-2</v>
      </c>
      <c r="B868" t="s">
        <v>4987</v>
      </c>
      <c r="C868" t="s">
        <v>4988</v>
      </c>
      <c r="D868">
        <v>10.90776</v>
      </c>
      <c r="E868">
        <v>1921.1573900000001</v>
      </c>
      <c r="F868">
        <v>1</v>
      </c>
      <c r="G868">
        <v>0</v>
      </c>
      <c r="H868">
        <v>1</v>
      </c>
      <c r="I868">
        <v>1921.1573900000001</v>
      </c>
      <c r="J868">
        <v>10.90776</v>
      </c>
      <c r="K868">
        <v>1</v>
      </c>
      <c r="L868" t="s">
        <v>4989</v>
      </c>
      <c r="M868" t="s">
        <v>4989</v>
      </c>
    </row>
    <row r="869" spans="1:13" hidden="1" x14ac:dyDescent="0.2">
      <c r="A869">
        <v>0.21870000000000001</v>
      </c>
      <c r="B869" t="s">
        <v>1370</v>
      </c>
      <c r="C869" t="s">
        <v>1371</v>
      </c>
      <c r="D869">
        <v>2.18221</v>
      </c>
      <c r="E869">
        <v>4.5384799999999998</v>
      </c>
      <c r="F869">
        <v>1</v>
      </c>
      <c r="G869">
        <v>0</v>
      </c>
      <c r="H869">
        <v>1</v>
      </c>
      <c r="I869">
        <v>4.5384799999999998</v>
      </c>
      <c r="J869">
        <v>2.18221</v>
      </c>
      <c r="K869">
        <v>1</v>
      </c>
      <c r="L869" t="s">
        <v>1372</v>
      </c>
      <c r="M869" t="s">
        <v>1372</v>
      </c>
    </row>
    <row r="870" spans="1:13" hidden="1" x14ac:dyDescent="0.2">
      <c r="A870">
        <v>0.99850000000000005</v>
      </c>
      <c r="B870" t="s">
        <v>4990</v>
      </c>
      <c r="C870" t="s">
        <v>4991</v>
      </c>
      <c r="D870">
        <v>1.3548500000000001</v>
      </c>
      <c r="E870">
        <v>2.5577100000000002</v>
      </c>
      <c r="F870">
        <v>1</v>
      </c>
      <c r="G870">
        <v>0</v>
      </c>
      <c r="H870">
        <v>1</v>
      </c>
      <c r="I870">
        <v>2.5577100000000002</v>
      </c>
      <c r="J870">
        <v>1.3548500000000001</v>
      </c>
      <c r="K870">
        <v>1</v>
      </c>
      <c r="L870" t="s">
        <v>4992</v>
      </c>
      <c r="M870" t="s">
        <v>4992</v>
      </c>
    </row>
    <row r="871" spans="1:13" hidden="1" x14ac:dyDescent="0.2">
      <c r="A871">
        <v>0.75860000000000005</v>
      </c>
      <c r="B871" t="s">
        <v>4993</v>
      </c>
      <c r="C871" t="s">
        <v>4994</v>
      </c>
      <c r="D871" t="s">
        <v>4995</v>
      </c>
      <c r="E871" t="s">
        <v>4996</v>
      </c>
      <c r="F871">
        <v>8</v>
      </c>
      <c r="G871">
        <v>6</v>
      </c>
      <c r="H871">
        <v>2</v>
      </c>
      <c r="I871">
        <v>1.0623499999999999</v>
      </c>
      <c r="J871">
        <v>8.7249999999999994E-2</v>
      </c>
      <c r="K871">
        <v>3.4489700000000001</v>
      </c>
      <c r="L871" t="s">
        <v>4997</v>
      </c>
      <c r="M871" t="s">
        <v>4997</v>
      </c>
    </row>
    <row r="872" spans="1:13" hidden="1" x14ac:dyDescent="0.2">
      <c r="A872">
        <v>0.129</v>
      </c>
      <c r="B872" t="s">
        <v>4998</v>
      </c>
      <c r="C872" t="s">
        <v>4999</v>
      </c>
      <c r="D872">
        <v>6.2530299999999999</v>
      </c>
      <c r="E872">
        <v>76.269270000000006</v>
      </c>
      <c r="F872">
        <v>1</v>
      </c>
      <c r="G872">
        <v>0</v>
      </c>
      <c r="H872">
        <v>1</v>
      </c>
      <c r="I872">
        <v>76.269270000000006</v>
      </c>
      <c r="J872">
        <v>6.2530299999999999</v>
      </c>
      <c r="K872">
        <v>1</v>
      </c>
      <c r="L872" t="s">
        <v>5000</v>
      </c>
      <c r="M872" t="s">
        <v>5000</v>
      </c>
    </row>
    <row r="873" spans="1:13" hidden="1" x14ac:dyDescent="0.2">
      <c r="A873">
        <v>0.40110000000000001</v>
      </c>
      <c r="B873" t="s">
        <v>5001</v>
      </c>
      <c r="C873" t="s">
        <v>1373</v>
      </c>
      <c r="D873" t="s">
        <v>5002</v>
      </c>
      <c r="E873" t="s">
        <v>5003</v>
      </c>
      <c r="F873">
        <v>2</v>
      </c>
      <c r="G873">
        <v>1</v>
      </c>
      <c r="H873">
        <v>1</v>
      </c>
      <c r="I873">
        <v>16.613859999999999</v>
      </c>
      <c r="J873">
        <v>4.0543100000000001</v>
      </c>
      <c r="K873">
        <v>50.81861</v>
      </c>
      <c r="L873" t="s">
        <v>1374</v>
      </c>
      <c r="M873" t="s">
        <v>1374</v>
      </c>
    </row>
    <row r="874" spans="1:13" hidden="1" x14ac:dyDescent="0.2">
      <c r="A874">
        <v>0.99609999999999999</v>
      </c>
      <c r="B874" t="s">
        <v>5004</v>
      </c>
      <c r="C874" t="s">
        <v>5005</v>
      </c>
      <c r="D874">
        <v>-0.20857999999999999</v>
      </c>
      <c r="E874">
        <v>0.86538999999999999</v>
      </c>
      <c r="F874">
        <v>1</v>
      </c>
      <c r="G874">
        <v>1</v>
      </c>
      <c r="H874">
        <v>0</v>
      </c>
      <c r="I874">
        <v>0.86538999999999999</v>
      </c>
      <c r="J874">
        <v>-0.20857999999999999</v>
      </c>
      <c r="K874">
        <v>1</v>
      </c>
      <c r="L874" t="s">
        <v>5006</v>
      </c>
      <c r="M874" t="s">
        <v>5006</v>
      </c>
    </row>
    <row r="875" spans="1:13" hidden="1" x14ac:dyDescent="0.2">
      <c r="A875">
        <v>0.99099999999999999</v>
      </c>
      <c r="B875" t="s">
        <v>5007</v>
      </c>
      <c r="C875" t="s">
        <v>1378</v>
      </c>
      <c r="D875" t="s">
        <v>5008</v>
      </c>
      <c r="E875" t="s">
        <v>5009</v>
      </c>
      <c r="F875">
        <v>4</v>
      </c>
      <c r="G875">
        <v>0</v>
      </c>
      <c r="H875">
        <v>4</v>
      </c>
      <c r="I875">
        <v>447.06011000000001</v>
      </c>
      <c r="J875">
        <v>8.8043300000000002</v>
      </c>
      <c r="K875">
        <v>2.4028100000000001</v>
      </c>
      <c r="L875" t="s">
        <v>118</v>
      </c>
      <c r="M875" t="s">
        <v>118</v>
      </c>
    </row>
    <row r="876" spans="1:13" hidden="1" x14ac:dyDescent="0.2">
      <c r="A876">
        <v>0.2515</v>
      </c>
      <c r="B876" t="s">
        <v>5010</v>
      </c>
      <c r="C876" t="s">
        <v>5011</v>
      </c>
      <c r="D876">
        <v>6.7538600000000004</v>
      </c>
      <c r="E876">
        <v>107.92310999999999</v>
      </c>
      <c r="F876">
        <v>1</v>
      </c>
      <c r="G876">
        <v>0</v>
      </c>
      <c r="H876">
        <v>1</v>
      </c>
      <c r="I876">
        <v>107.92310999999999</v>
      </c>
      <c r="J876">
        <v>6.7538600000000004</v>
      </c>
      <c r="K876">
        <v>1</v>
      </c>
      <c r="L876" t="s">
        <v>5012</v>
      </c>
      <c r="M876" t="s">
        <v>5012</v>
      </c>
    </row>
    <row r="877" spans="1:13" hidden="1" x14ac:dyDescent="0.2">
      <c r="A877">
        <v>0.76880000000000004</v>
      </c>
      <c r="B877" t="s">
        <v>5013</v>
      </c>
      <c r="C877" t="s">
        <v>5014</v>
      </c>
      <c r="D877" t="s">
        <v>5015</v>
      </c>
      <c r="E877" t="s">
        <v>5016</v>
      </c>
      <c r="F877">
        <v>5</v>
      </c>
      <c r="G877">
        <v>1</v>
      </c>
      <c r="H877">
        <v>4</v>
      </c>
      <c r="I877">
        <v>1.4179600000000001</v>
      </c>
      <c r="J877">
        <v>0.50382000000000005</v>
      </c>
      <c r="K877">
        <v>2.0646200000000001</v>
      </c>
      <c r="L877" t="s">
        <v>5017</v>
      </c>
      <c r="M877" t="s">
        <v>5017</v>
      </c>
    </row>
    <row r="878" spans="1:13" hidden="1" x14ac:dyDescent="0.2">
      <c r="A878">
        <v>6.1800000000000001E-2</v>
      </c>
      <c r="B878" t="s">
        <v>1379</v>
      </c>
      <c r="C878" t="s">
        <v>1380</v>
      </c>
      <c r="D878">
        <v>-7.9519700000000002</v>
      </c>
      <c r="E878">
        <v>4.0400000000000002E-3</v>
      </c>
      <c r="F878">
        <v>1</v>
      </c>
      <c r="G878">
        <v>1</v>
      </c>
      <c r="H878">
        <v>0</v>
      </c>
      <c r="I878">
        <v>4.0400000000000002E-3</v>
      </c>
      <c r="J878">
        <v>-7.9519700000000002</v>
      </c>
      <c r="K878">
        <v>1</v>
      </c>
      <c r="L878" t="s">
        <v>1381</v>
      </c>
      <c r="M878" t="s">
        <v>1381</v>
      </c>
    </row>
    <row r="879" spans="1:13" hidden="1" x14ac:dyDescent="0.2">
      <c r="A879">
        <v>0.73119999999999996</v>
      </c>
      <c r="B879" t="s">
        <v>5018</v>
      </c>
      <c r="C879" t="s">
        <v>5019</v>
      </c>
      <c r="D879">
        <v>10.90776</v>
      </c>
      <c r="E879">
        <v>1921.1573900000001</v>
      </c>
      <c r="F879">
        <v>1</v>
      </c>
      <c r="G879">
        <v>0</v>
      </c>
      <c r="H879">
        <v>1</v>
      </c>
      <c r="I879">
        <v>1921.1573900000001</v>
      </c>
      <c r="J879">
        <v>10.90776</v>
      </c>
      <c r="K879">
        <v>1</v>
      </c>
      <c r="L879" t="s">
        <v>5020</v>
      </c>
      <c r="M879" t="s">
        <v>5020</v>
      </c>
    </row>
    <row r="880" spans="1:13" hidden="1" x14ac:dyDescent="0.2">
      <c r="A880">
        <v>0.43940000000000001</v>
      </c>
      <c r="B880" t="s">
        <v>5021</v>
      </c>
      <c r="C880" t="s">
        <v>5022</v>
      </c>
      <c r="D880">
        <v>10.90776</v>
      </c>
      <c r="E880">
        <v>1921.1573900000001</v>
      </c>
      <c r="F880">
        <v>1</v>
      </c>
      <c r="G880">
        <v>0</v>
      </c>
      <c r="H880">
        <v>1</v>
      </c>
      <c r="I880">
        <v>1921.1573900000001</v>
      </c>
      <c r="J880">
        <v>10.90776</v>
      </c>
      <c r="K880">
        <v>1</v>
      </c>
      <c r="L880" t="s">
        <v>5023</v>
      </c>
      <c r="M880" t="s">
        <v>5023</v>
      </c>
    </row>
    <row r="881" spans="1:13" hidden="1" x14ac:dyDescent="0.2">
      <c r="A881">
        <v>0.99850000000000005</v>
      </c>
      <c r="B881" t="s">
        <v>5024</v>
      </c>
      <c r="C881" t="s">
        <v>5025</v>
      </c>
      <c r="D881">
        <v>0.20644999999999999</v>
      </c>
      <c r="E881">
        <v>1.15385</v>
      </c>
      <c r="F881">
        <v>1</v>
      </c>
      <c r="G881">
        <v>1</v>
      </c>
      <c r="H881">
        <v>0</v>
      </c>
      <c r="I881">
        <v>1.15385</v>
      </c>
      <c r="J881">
        <v>0.20644999999999999</v>
      </c>
      <c r="K881">
        <v>1</v>
      </c>
      <c r="L881" t="s">
        <v>5026</v>
      </c>
      <c r="M881" t="s">
        <v>5026</v>
      </c>
    </row>
    <row r="882" spans="1:13" hidden="1" x14ac:dyDescent="0.2">
      <c r="A882">
        <v>0.28220000000000001</v>
      </c>
      <c r="B882" t="s">
        <v>5027</v>
      </c>
      <c r="C882" t="s">
        <v>5028</v>
      </c>
      <c r="D882">
        <v>-5.6579999999999998E-2</v>
      </c>
      <c r="E882">
        <v>0.96153999999999995</v>
      </c>
      <c r="F882">
        <v>1</v>
      </c>
      <c r="G882">
        <v>1</v>
      </c>
      <c r="H882">
        <v>0</v>
      </c>
      <c r="I882">
        <v>0.96153999999999995</v>
      </c>
      <c r="J882">
        <v>-5.6579999999999998E-2</v>
      </c>
      <c r="K882">
        <v>1</v>
      </c>
      <c r="L882" t="s">
        <v>5029</v>
      </c>
      <c r="M882" t="s">
        <v>5029</v>
      </c>
    </row>
    <row r="883" spans="1:13" hidden="1" x14ac:dyDescent="0.2">
      <c r="A883">
        <v>1</v>
      </c>
      <c r="B883" t="s">
        <v>5030</v>
      </c>
      <c r="C883" t="s">
        <v>5031</v>
      </c>
      <c r="D883">
        <v>-1.8930800000000001</v>
      </c>
      <c r="E883">
        <v>0.26923000000000002</v>
      </c>
      <c r="F883">
        <v>1</v>
      </c>
      <c r="G883">
        <v>1</v>
      </c>
      <c r="H883">
        <v>0</v>
      </c>
      <c r="I883">
        <v>0.26923000000000002</v>
      </c>
      <c r="J883">
        <v>-1.8930800000000001</v>
      </c>
      <c r="K883">
        <v>1</v>
      </c>
      <c r="L883" t="s">
        <v>5032</v>
      </c>
      <c r="M883" t="s">
        <v>5032</v>
      </c>
    </row>
    <row r="884" spans="1:13" hidden="1" x14ac:dyDescent="0.2">
      <c r="A884">
        <v>0.25469999999999998</v>
      </c>
      <c r="B884" t="s">
        <v>5033</v>
      </c>
      <c r="C884" t="s">
        <v>5034</v>
      </c>
      <c r="D884" t="s">
        <v>5035</v>
      </c>
      <c r="E884" t="s">
        <v>5036</v>
      </c>
      <c r="F884">
        <v>3</v>
      </c>
      <c r="G884">
        <v>2</v>
      </c>
      <c r="H884">
        <v>1</v>
      </c>
      <c r="I884">
        <v>1.2572399999999999</v>
      </c>
      <c r="J884">
        <v>0.33026</v>
      </c>
      <c r="K884">
        <v>1.09823</v>
      </c>
      <c r="L884" t="s">
        <v>5037</v>
      </c>
      <c r="M884" t="s">
        <v>5037</v>
      </c>
    </row>
    <row r="885" spans="1:13" hidden="1" x14ac:dyDescent="0.2">
      <c r="A885">
        <v>1</v>
      </c>
      <c r="B885" t="s">
        <v>5038</v>
      </c>
      <c r="C885" t="s">
        <v>5039</v>
      </c>
      <c r="D885" t="s">
        <v>2517</v>
      </c>
      <c r="E885" t="s">
        <v>2518</v>
      </c>
      <c r="F885">
        <v>2</v>
      </c>
      <c r="G885">
        <v>0</v>
      </c>
      <c r="H885">
        <v>2</v>
      </c>
      <c r="I885">
        <v>1921.1573900000001</v>
      </c>
      <c r="J885">
        <v>10.90776</v>
      </c>
      <c r="K885">
        <v>1</v>
      </c>
      <c r="L885" t="s">
        <v>5040</v>
      </c>
      <c r="M885" t="s">
        <v>5040</v>
      </c>
    </row>
    <row r="886" spans="1:13" hidden="1" x14ac:dyDescent="0.2">
      <c r="A886">
        <v>7.4700000000000003E-2</v>
      </c>
      <c r="B886" t="s">
        <v>5041</v>
      </c>
      <c r="C886" t="s">
        <v>5042</v>
      </c>
      <c r="D886">
        <v>4.1590999999999996</v>
      </c>
      <c r="E886">
        <v>17.865449999999999</v>
      </c>
      <c r="F886">
        <v>1</v>
      </c>
      <c r="G886">
        <v>1</v>
      </c>
      <c r="H886">
        <v>0</v>
      </c>
      <c r="I886">
        <v>17.865449999999999</v>
      </c>
      <c r="J886">
        <v>4.1590999999999996</v>
      </c>
      <c r="K886">
        <v>1</v>
      </c>
      <c r="L886" t="s">
        <v>5043</v>
      </c>
      <c r="M886" t="s">
        <v>5043</v>
      </c>
    </row>
    <row r="887" spans="1:13" hidden="1" x14ac:dyDescent="0.2">
      <c r="A887">
        <v>0.34039999999999998</v>
      </c>
      <c r="B887" t="s">
        <v>5044</v>
      </c>
      <c r="C887" t="s">
        <v>5045</v>
      </c>
      <c r="D887">
        <v>-1.79355</v>
      </c>
      <c r="E887">
        <v>0.28845999999999999</v>
      </c>
      <c r="F887">
        <v>1</v>
      </c>
      <c r="G887">
        <v>1</v>
      </c>
      <c r="H887">
        <v>0</v>
      </c>
      <c r="I887">
        <v>0.28845999999999999</v>
      </c>
      <c r="J887">
        <v>-1.79355</v>
      </c>
      <c r="K887">
        <v>1</v>
      </c>
      <c r="L887" t="s">
        <v>5046</v>
      </c>
      <c r="M887" t="s">
        <v>5046</v>
      </c>
    </row>
    <row r="888" spans="1:13" x14ac:dyDescent="0.2">
      <c r="A888" s="3">
        <v>0.99939999999999996</v>
      </c>
      <c r="B888" s="3" t="s">
        <v>10392</v>
      </c>
      <c r="C888" s="3" t="s">
        <v>10393</v>
      </c>
      <c r="D888" s="3" t="s">
        <v>10394</v>
      </c>
      <c r="E888" s="3" t="s">
        <v>10395</v>
      </c>
      <c r="F888" s="3">
        <v>5</v>
      </c>
      <c r="G888" s="3">
        <v>3</v>
      </c>
      <c r="H888" s="3">
        <v>2</v>
      </c>
      <c r="I888" s="3">
        <v>0.78895999999999999</v>
      </c>
      <c r="J888" s="3">
        <v>-0.34198000000000001</v>
      </c>
      <c r="K888" s="3">
        <v>1.8436699999999999</v>
      </c>
      <c r="L888" s="3" t="s">
        <v>10396</v>
      </c>
      <c r="M888" s="3" t="s">
        <v>10396</v>
      </c>
    </row>
    <row r="889" spans="1:13" hidden="1" x14ac:dyDescent="0.2">
      <c r="A889">
        <v>0.97050000000000003</v>
      </c>
      <c r="B889" t="s">
        <v>5050</v>
      </c>
      <c r="C889" t="s">
        <v>5051</v>
      </c>
      <c r="D889" t="s">
        <v>5052</v>
      </c>
      <c r="E889" t="s">
        <v>5053</v>
      </c>
      <c r="F889">
        <v>2</v>
      </c>
      <c r="G889">
        <v>1</v>
      </c>
      <c r="H889">
        <v>1</v>
      </c>
      <c r="I889">
        <v>1.0368599999999999</v>
      </c>
      <c r="J889">
        <v>5.2220000000000003E-2</v>
      </c>
      <c r="K889">
        <v>1.0571900000000001</v>
      </c>
      <c r="L889" t="s">
        <v>5054</v>
      </c>
      <c r="M889" t="s">
        <v>5054</v>
      </c>
    </row>
    <row r="890" spans="1:13" hidden="1" x14ac:dyDescent="0.2">
      <c r="A890">
        <v>0.98380000000000001</v>
      </c>
      <c r="B890" t="s">
        <v>5055</v>
      </c>
      <c r="C890" t="s">
        <v>5056</v>
      </c>
      <c r="D890">
        <f>-7.95197 -5.70044</f>
        <v>-13.65241</v>
      </c>
      <c r="E890" t="s">
        <v>3387</v>
      </c>
      <c r="F890">
        <v>2</v>
      </c>
      <c r="G890">
        <v>2</v>
      </c>
      <c r="H890">
        <v>0</v>
      </c>
      <c r="I890">
        <v>8.8100000000000001E-3</v>
      </c>
      <c r="J890">
        <v>-6.8262</v>
      </c>
      <c r="K890">
        <v>2.1821700000000002</v>
      </c>
      <c r="L890" t="s">
        <v>5057</v>
      </c>
      <c r="M890" t="s">
        <v>5057</v>
      </c>
    </row>
    <row r="891" spans="1:13" hidden="1" x14ac:dyDescent="0.2">
      <c r="A891">
        <v>0.2782</v>
      </c>
      <c r="B891" t="s">
        <v>1387</v>
      </c>
      <c r="C891" t="s">
        <v>1388</v>
      </c>
      <c r="D891">
        <v>1.19438</v>
      </c>
      <c r="E891">
        <v>2.2884600000000002</v>
      </c>
      <c r="F891">
        <v>1</v>
      </c>
      <c r="G891">
        <v>1</v>
      </c>
      <c r="H891">
        <v>0</v>
      </c>
      <c r="I891">
        <v>2.2884600000000002</v>
      </c>
      <c r="J891">
        <v>1.19438</v>
      </c>
      <c r="K891">
        <v>1</v>
      </c>
      <c r="L891" t="s">
        <v>1389</v>
      </c>
      <c r="M891" t="s">
        <v>1389</v>
      </c>
    </row>
    <row r="892" spans="1:13" hidden="1" x14ac:dyDescent="0.2">
      <c r="A892">
        <v>6.5299999999999997E-2</v>
      </c>
      <c r="B892" t="s">
        <v>1393</v>
      </c>
      <c r="C892" t="s">
        <v>1394</v>
      </c>
      <c r="D892">
        <v>-7.9519700000000002</v>
      </c>
      <c r="E892">
        <v>4.0400000000000002E-3</v>
      </c>
      <c r="F892">
        <v>1</v>
      </c>
      <c r="G892">
        <v>1</v>
      </c>
      <c r="H892">
        <v>0</v>
      </c>
      <c r="I892">
        <v>4.0400000000000002E-3</v>
      </c>
      <c r="J892">
        <v>-7.9519700000000002</v>
      </c>
      <c r="K892">
        <v>1</v>
      </c>
      <c r="L892" t="s">
        <v>1395</v>
      </c>
      <c r="M892" t="s">
        <v>1395</v>
      </c>
    </row>
    <row r="893" spans="1:13" hidden="1" x14ac:dyDescent="0.2">
      <c r="A893">
        <v>0.99860000000000004</v>
      </c>
      <c r="B893" t="s">
        <v>5058</v>
      </c>
      <c r="C893" t="s">
        <v>5059</v>
      </c>
      <c r="D893" t="s">
        <v>5060</v>
      </c>
      <c r="E893" t="s">
        <v>5061</v>
      </c>
      <c r="F893">
        <v>2</v>
      </c>
      <c r="G893">
        <v>2</v>
      </c>
      <c r="H893">
        <v>0</v>
      </c>
      <c r="I893">
        <v>3.625</v>
      </c>
      <c r="J893">
        <v>1.85798</v>
      </c>
      <c r="K893">
        <v>1.0026600000000001</v>
      </c>
      <c r="L893" t="s">
        <v>5062</v>
      </c>
      <c r="M893" t="s">
        <v>5062</v>
      </c>
    </row>
    <row r="894" spans="1:13" x14ac:dyDescent="0.2">
      <c r="A894" s="3">
        <v>0.99250000000000005</v>
      </c>
      <c r="B894" s="3" t="s">
        <v>11607</v>
      </c>
      <c r="C894" s="3" t="s">
        <v>11608</v>
      </c>
      <c r="D894" s="3" t="s">
        <v>11609</v>
      </c>
      <c r="E894" s="3" t="s">
        <v>11610</v>
      </c>
      <c r="F894" s="3">
        <v>9</v>
      </c>
      <c r="G894" s="3">
        <v>8</v>
      </c>
      <c r="H894" s="3">
        <v>1</v>
      </c>
      <c r="I894" s="3">
        <v>0.79122000000000003</v>
      </c>
      <c r="J894" s="3">
        <v>-0.33785999999999999</v>
      </c>
      <c r="K894" s="3">
        <v>1.8259399999999999</v>
      </c>
      <c r="L894" s="3" t="s">
        <v>11611</v>
      </c>
      <c r="M894" s="3" t="s">
        <v>11611</v>
      </c>
    </row>
    <row r="895" spans="1:13" hidden="1" x14ac:dyDescent="0.2">
      <c r="A895">
        <v>0.6069</v>
      </c>
      <c r="B895" t="s">
        <v>5065</v>
      </c>
      <c r="C895" t="s">
        <v>1398</v>
      </c>
      <c r="D895" t="s">
        <v>5066</v>
      </c>
      <c r="E895" t="s">
        <v>5067</v>
      </c>
      <c r="F895">
        <v>5</v>
      </c>
      <c r="G895">
        <v>3</v>
      </c>
      <c r="H895">
        <v>2</v>
      </c>
      <c r="I895">
        <v>0.98614000000000002</v>
      </c>
      <c r="J895">
        <v>-2.0140000000000002E-2</v>
      </c>
      <c r="K895">
        <v>1.2786599999999999</v>
      </c>
      <c r="L895" t="s">
        <v>1399</v>
      </c>
      <c r="M895" t="s">
        <v>1399</v>
      </c>
    </row>
    <row r="896" spans="1:13" hidden="1" x14ac:dyDescent="0.2">
      <c r="A896">
        <v>0.53369999999999995</v>
      </c>
      <c r="B896" t="s">
        <v>5068</v>
      </c>
      <c r="C896" t="s">
        <v>5069</v>
      </c>
      <c r="D896">
        <v>1.26535</v>
      </c>
      <c r="E896">
        <v>2.4038599999999999</v>
      </c>
      <c r="F896">
        <v>1</v>
      </c>
      <c r="G896">
        <v>1</v>
      </c>
      <c r="H896">
        <v>0</v>
      </c>
      <c r="I896">
        <v>2.4038599999999999</v>
      </c>
      <c r="J896">
        <v>1.26535</v>
      </c>
      <c r="K896">
        <v>1</v>
      </c>
      <c r="L896" t="s">
        <v>1238</v>
      </c>
      <c r="M896" t="s">
        <v>1238</v>
      </c>
    </row>
    <row r="897" spans="1:13" hidden="1" x14ac:dyDescent="0.2">
      <c r="A897">
        <v>0.99519999999999997</v>
      </c>
      <c r="B897" t="s">
        <v>5070</v>
      </c>
      <c r="C897" t="s">
        <v>5071</v>
      </c>
      <c r="D897" t="s">
        <v>5072</v>
      </c>
      <c r="E897" t="s">
        <v>5073</v>
      </c>
      <c r="F897">
        <v>3</v>
      </c>
      <c r="G897">
        <v>1</v>
      </c>
      <c r="H897">
        <v>2</v>
      </c>
      <c r="I897">
        <v>1.1056699999999999</v>
      </c>
      <c r="J897">
        <v>0.14493</v>
      </c>
      <c r="K897">
        <v>1.75274</v>
      </c>
      <c r="L897" t="s">
        <v>5074</v>
      </c>
      <c r="M897" t="s">
        <v>5074</v>
      </c>
    </row>
    <row r="898" spans="1:13" hidden="1" x14ac:dyDescent="0.2">
      <c r="A898">
        <v>6.3500000000000001E-2</v>
      </c>
      <c r="B898" t="s">
        <v>5075</v>
      </c>
      <c r="C898" t="s">
        <v>5076</v>
      </c>
      <c r="D898">
        <v>-0.45251000000000002</v>
      </c>
      <c r="E898">
        <v>0.73077000000000003</v>
      </c>
      <c r="F898">
        <v>1</v>
      </c>
      <c r="G898">
        <v>1</v>
      </c>
      <c r="H898">
        <v>0</v>
      </c>
      <c r="I898">
        <v>0.73077000000000003</v>
      </c>
      <c r="J898">
        <v>-0.45251000000000002</v>
      </c>
      <c r="K898">
        <v>1</v>
      </c>
      <c r="L898" t="s">
        <v>5077</v>
      </c>
      <c r="M898" t="s">
        <v>5077</v>
      </c>
    </row>
    <row r="899" spans="1:13" hidden="1" x14ac:dyDescent="0.2">
      <c r="A899">
        <v>0.60799999999999998</v>
      </c>
      <c r="B899" t="s">
        <v>5078</v>
      </c>
      <c r="C899" t="s">
        <v>5079</v>
      </c>
      <c r="D899">
        <v>10.90776</v>
      </c>
      <c r="E899">
        <v>1921.1573900000001</v>
      </c>
      <c r="F899">
        <v>1</v>
      </c>
      <c r="G899">
        <v>0</v>
      </c>
      <c r="H899">
        <v>1</v>
      </c>
      <c r="I899">
        <v>1921.1573900000001</v>
      </c>
      <c r="J899">
        <v>10.90776</v>
      </c>
      <c r="K899">
        <v>1</v>
      </c>
      <c r="L899" t="s">
        <v>5080</v>
      </c>
      <c r="M899" t="s">
        <v>5080</v>
      </c>
    </row>
    <row r="900" spans="1:13" hidden="1" x14ac:dyDescent="0.2">
      <c r="A900">
        <v>5.6300000000000003E-2</v>
      </c>
      <c r="B900" t="s">
        <v>1403</v>
      </c>
      <c r="C900" t="s">
        <v>1404</v>
      </c>
      <c r="D900">
        <v>-0.74624000000000001</v>
      </c>
      <c r="E900">
        <v>0.59616000000000002</v>
      </c>
      <c r="F900">
        <v>1</v>
      </c>
      <c r="G900">
        <v>1</v>
      </c>
      <c r="H900">
        <v>0</v>
      </c>
      <c r="I900">
        <v>0.59616000000000002</v>
      </c>
      <c r="J900">
        <v>-0.74624000000000001</v>
      </c>
      <c r="K900">
        <v>1</v>
      </c>
      <c r="L900" t="s">
        <v>1405</v>
      </c>
      <c r="M900" t="s">
        <v>1405</v>
      </c>
    </row>
    <row r="901" spans="1:13" hidden="1" x14ac:dyDescent="0.2">
      <c r="A901">
        <v>0.56699999999999995</v>
      </c>
      <c r="B901" t="s">
        <v>1406</v>
      </c>
      <c r="C901" t="s">
        <v>1407</v>
      </c>
      <c r="D901">
        <f>-8.02236 -3.11547</f>
        <v>-11.137830000000001</v>
      </c>
      <c r="E901" t="s">
        <v>5081</v>
      </c>
      <c r="F901">
        <v>2</v>
      </c>
      <c r="G901">
        <v>2</v>
      </c>
      <c r="H901">
        <v>0</v>
      </c>
      <c r="I901">
        <v>2.1069999999999998E-2</v>
      </c>
      <c r="J901">
        <v>-5.5689200000000003</v>
      </c>
      <c r="K901">
        <v>5.47722</v>
      </c>
      <c r="L901" t="s">
        <v>1408</v>
      </c>
      <c r="M901" t="s">
        <v>1408</v>
      </c>
    </row>
    <row r="902" spans="1:13" hidden="1" x14ac:dyDescent="0.2">
      <c r="A902">
        <v>0.89810000000000001</v>
      </c>
      <c r="B902" t="s">
        <v>1409</v>
      </c>
      <c r="C902" t="s">
        <v>1410</v>
      </c>
      <c r="D902">
        <f>-4.11547 -4.11547 -4.11547 -4.11547</f>
        <v>-16.461880000000001</v>
      </c>
      <c r="E902" t="s">
        <v>5082</v>
      </c>
      <c r="F902">
        <v>4</v>
      </c>
      <c r="G902">
        <v>3</v>
      </c>
      <c r="H902">
        <v>1</v>
      </c>
      <c r="I902">
        <v>5.7689999999999998E-2</v>
      </c>
      <c r="J902">
        <v>-4.1154700000000002</v>
      </c>
      <c r="K902">
        <v>1</v>
      </c>
      <c r="L902" t="s">
        <v>80</v>
      </c>
      <c r="M902" t="s">
        <v>80</v>
      </c>
    </row>
    <row r="903" spans="1:13" hidden="1" x14ac:dyDescent="0.2">
      <c r="A903">
        <v>0.15379999999999999</v>
      </c>
      <c r="B903" t="s">
        <v>5083</v>
      </c>
      <c r="C903" t="s">
        <v>5084</v>
      </c>
      <c r="D903">
        <v>5.9649000000000001</v>
      </c>
      <c r="E903">
        <v>62.4617</v>
      </c>
      <c r="F903">
        <v>1</v>
      </c>
      <c r="G903">
        <v>0</v>
      </c>
      <c r="H903">
        <v>1</v>
      </c>
      <c r="I903">
        <v>62.4617</v>
      </c>
      <c r="J903">
        <v>5.9649000000000001</v>
      </c>
      <c r="K903">
        <v>1</v>
      </c>
      <c r="L903" t="s">
        <v>5085</v>
      </c>
      <c r="M903" t="s">
        <v>5085</v>
      </c>
    </row>
    <row r="904" spans="1:13" hidden="1" x14ac:dyDescent="0.2">
      <c r="A904">
        <v>0.4521</v>
      </c>
      <c r="B904" t="s">
        <v>1413</v>
      </c>
      <c r="C904" t="s">
        <v>1414</v>
      </c>
      <c r="D904">
        <v>-8.0223600000000008</v>
      </c>
      <c r="E904">
        <v>3.8500000000000001E-3</v>
      </c>
      <c r="F904">
        <v>1</v>
      </c>
      <c r="G904">
        <v>1</v>
      </c>
      <c r="H904">
        <v>0</v>
      </c>
      <c r="I904">
        <v>3.8500000000000001E-3</v>
      </c>
      <c r="J904">
        <v>-8.0223600000000008</v>
      </c>
      <c r="K904">
        <v>1</v>
      </c>
      <c r="L904" t="s">
        <v>1415</v>
      </c>
      <c r="M904" t="s">
        <v>1415</v>
      </c>
    </row>
    <row r="905" spans="1:13" hidden="1" x14ac:dyDescent="0.2">
      <c r="A905">
        <v>0.1363</v>
      </c>
      <c r="B905" t="s">
        <v>5086</v>
      </c>
      <c r="C905" t="s">
        <v>5087</v>
      </c>
      <c r="D905">
        <v>-2.1154700000000002</v>
      </c>
      <c r="E905">
        <v>0.23077</v>
      </c>
      <c r="F905">
        <v>1</v>
      </c>
      <c r="G905">
        <v>1</v>
      </c>
      <c r="H905">
        <v>0</v>
      </c>
      <c r="I905">
        <v>0.23077</v>
      </c>
      <c r="J905">
        <v>-2.1154700000000002</v>
      </c>
      <c r="K905">
        <v>1</v>
      </c>
      <c r="L905" t="s">
        <v>5088</v>
      </c>
      <c r="M905" t="s">
        <v>5088</v>
      </c>
    </row>
    <row r="906" spans="1:13" hidden="1" x14ac:dyDescent="0.2">
      <c r="A906">
        <v>0.995</v>
      </c>
      <c r="B906" t="s">
        <v>5089</v>
      </c>
      <c r="C906" t="s">
        <v>5090</v>
      </c>
      <c r="D906">
        <v>0.10692</v>
      </c>
      <c r="E906">
        <v>1.0769299999999999</v>
      </c>
      <c r="F906">
        <v>1</v>
      </c>
      <c r="G906">
        <v>0</v>
      </c>
      <c r="H906">
        <v>1</v>
      </c>
      <c r="I906">
        <v>1.0769299999999999</v>
      </c>
      <c r="J906">
        <v>0.10692</v>
      </c>
      <c r="K906">
        <v>1</v>
      </c>
      <c r="L906" t="s">
        <v>5091</v>
      </c>
      <c r="M906" t="s">
        <v>5091</v>
      </c>
    </row>
    <row r="907" spans="1:13" hidden="1" x14ac:dyDescent="0.2">
      <c r="A907">
        <v>1</v>
      </c>
      <c r="B907" t="s">
        <v>5092</v>
      </c>
      <c r="C907" t="s">
        <v>5093</v>
      </c>
      <c r="D907">
        <v>2.7480000000000001E-2</v>
      </c>
      <c r="E907">
        <v>1.0192300000000001</v>
      </c>
      <c r="F907">
        <v>1</v>
      </c>
      <c r="G907">
        <v>1</v>
      </c>
      <c r="H907">
        <v>0</v>
      </c>
      <c r="I907">
        <v>1.0192300000000001</v>
      </c>
      <c r="J907">
        <v>2.7480000000000001E-2</v>
      </c>
      <c r="K907">
        <v>1</v>
      </c>
      <c r="L907" t="s">
        <v>5094</v>
      </c>
      <c r="M907" t="s">
        <v>5094</v>
      </c>
    </row>
    <row r="908" spans="1:13" hidden="1" x14ac:dyDescent="0.2">
      <c r="A908">
        <v>0.99360000000000004</v>
      </c>
      <c r="B908" t="s">
        <v>5095</v>
      </c>
      <c r="C908" t="s">
        <v>5096</v>
      </c>
      <c r="D908">
        <v>0.79142000000000001</v>
      </c>
      <c r="E908">
        <v>1.73078</v>
      </c>
      <c r="F908">
        <v>1</v>
      </c>
      <c r="G908">
        <v>0</v>
      </c>
      <c r="H908">
        <v>1</v>
      </c>
      <c r="I908">
        <v>1.73078</v>
      </c>
      <c r="J908">
        <v>0.79142000000000001</v>
      </c>
      <c r="K908">
        <v>1</v>
      </c>
      <c r="L908" t="s">
        <v>5097</v>
      </c>
      <c r="M908" t="s">
        <v>5097</v>
      </c>
    </row>
    <row r="909" spans="1:13" hidden="1" x14ac:dyDescent="0.2">
      <c r="A909">
        <v>0.93369999999999997</v>
      </c>
      <c r="B909" t="s">
        <v>5098</v>
      </c>
      <c r="C909" t="s">
        <v>5099</v>
      </c>
      <c r="D909" t="s">
        <v>5100</v>
      </c>
      <c r="E909" t="s">
        <v>5101</v>
      </c>
      <c r="F909">
        <v>2</v>
      </c>
      <c r="G909">
        <v>2</v>
      </c>
      <c r="H909">
        <v>0</v>
      </c>
      <c r="I909">
        <v>1.12873</v>
      </c>
      <c r="J909">
        <v>0.17471</v>
      </c>
      <c r="K909">
        <v>1.10744</v>
      </c>
      <c r="L909" t="s">
        <v>5102</v>
      </c>
      <c r="M909" t="s">
        <v>5102</v>
      </c>
    </row>
    <row r="910" spans="1:13" hidden="1" x14ac:dyDescent="0.2">
      <c r="A910">
        <v>0.58340000000000003</v>
      </c>
      <c r="B910" t="s">
        <v>5103</v>
      </c>
      <c r="C910" t="s">
        <v>5104</v>
      </c>
      <c r="D910">
        <v>-1.79355</v>
      </c>
      <c r="E910">
        <v>0.28845999999999999</v>
      </c>
      <c r="F910">
        <v>1</v>
      </c>
      <c r="G910">
        <v>1</v>
      </c>
      <c r="H910">
        <v>0</v>
      </c>
      <c r="I910">
        <v>0.28845999999999999</v>
      </c>
      <c r="J910">
        <v>-1.79355</v>
      </c>
      <c r="K910">
        <v>1</v>
      </c>
      <c r="L910" t="s">
        <v>5105</v>
      </c>
      <c r="M910" t="s">
        <v>5105</v>
      </c>
    </row>
    <row r="911" spans="1:13" hidden="1" x14ac:dyDescent="0.2">
      <c r="A911">
        <v>0.29920000000000002</v>
      </c>
      <c r="B911" t="s">
        <v>5106</v>
      </c>
      <c r="C911" t="s">
        <v>5107</v>
      </c>
      <c r="D911" t="s">
        <v>5108</v>
      </c>
      <c r="E911" t="s">
        <v>5109</v>
      </c>
      <c r="F911">
        <v>3</v>
      </c>
      <c r="G911">
        <v>2</v>
      </c>
      <c r="H911">
        <v>1</v>
      </c>
      <c r="I911">
        <v>0.89424000000000003</v>
      </c>
      <c r="J911">
        <v>-0.16125999999999999</v>
      </c>
      <c r="K911">
        <v>1.2107300000000001</v>
      </c>
      <c r="L911" t="s">
        <v>5110</v>
      </c>
      <c r="M911" t="s">
        <v>5110</v>
      </c>
    </row>
    <row r="912" spans="1:13" hidden="1" x14ac:dyDescent="0.2">
      <c r="A912">
        <v>0.99919999999999998</v>
      </c>
      <c r="B912" t="s">
        <v>5111</v>
      </c>
      <c r="C912" t="s">
        <v>5112</v>
      </c>
      <c r="D912" t="s">
        <v>5113</v>
      </c>
      <c r="E912" t="s">
        <v>5114</v>
      </c>
      <c r="F912">
        <v>2</v>
      </c>
      <c r="G912">
        <v>2</v>
      </c>
      <c r="H912">
        <v>0</v>
      </c>
      <c r="I912">
        <v>1.6705300000000001</v>
      </c>
      <c r="J912">
        <v>0.74031000000000002</v>
      </c>
      <c r="K912">
        <v>1.12815</v>
      </c>
      <c r="L912" t="s">
        <v>5115</v>
      </c>
      <c r="M912" t="s">
        <v>5115</v>
      </c>
    </row>
    <row r="913" spans="1:13" hidden="1" x14ac:dyDescent="0.2">
      <c r="A913">
        <v>0.28939999999999999</v>
      </c>
      <c r="B913" t="s">
        <v>1424</v>
      </c>
      <c r="C913" t="s">
        <v>1425</v>
      </c>
      <c r="D913">
        <v>-1.0565800000000001</v>
      </c>
      <c r="E913">
        <v>0.48076999999999998</v>
      </c>
      <c r="F913">
        <v>1</v>
      </c>
      <c r="G913">
        <v>1</v>
      </c>
      <c r="H913">
        <v>0</v>
      </c>
      <c r="I913">
        <v>0.48076999999999998</v>
      </c>
      <c r="J913">
        <v>-1.0565800000000001</v>
      </c>
      <c r="K913">
        <v>1</v>
      </c>
      <c r="L913" t="s">
        <v>1426</v>
      </c>
      <c r="M913" t="s">
        <v>1426</v>
      </c>
    </row>
    <row r="914" spans="1:13" hidden="1" x14ac:dyDescent="0.2">
      <c r="A914">
        <v>0.35439999999999999</v>
      </c>
      <c r="B914" t="s">
        <v>5116</v>
      </c>
      <c r="C914" t="s">
        <v>5117</v>
      </c>
      <c r="D914">
        <v>6.9268700000000001</v>
      </c>
      <c r="E914">
        <v>121.6734</v>
      </c>
      <c r="F914">
        <v>1</v>
      </c>
      <c r="G914">
        <v>0</v>
      </c>
      <c r="H914">
        <v>1</v>
      </c>
      <c r="I914">
        <v>121.6734</v>
      </c>
      <c r="J914">
        <v>6.9268700000000001</v>
      </c>
      <c r="K914">
        <v>1</v>
      </c>
      <c r="L914" t="s">
        <v>5118</v>
      </c>
      <c r="M914" t="s">
        <v>5118</v>
      </c>
    </row>
    <row r="915" spans="1:13" x14ac:dyDescent="0.2">
      <c r="A915" s="3">
        <v>0.99590000000000001</v>
      </c>
      <c r="B915" s="3" t="s">
        <v>5235</v>
      </c>
      <c r="C915" s="3" t="s">
        <v>1490</v>
      </c>
      <c r="D915" s="3" t="s">
        <v>5236</v>
      </c>
      <c r="E915" s="3" t="s">
        <v>5237</v>
      </c>
      <c r="F915" s="3">
        <v>20</v>
      </c>
      <c r="G915" s="3">
        <v>13</v>
      </c>
      <c r="H915" s="3">
        <v>7</v>
      </c>
      <c r="I915" s="3">
        <v>0.79630000000000001</v>
      </c>
      <c r="J915" s="3">
        <v>-0.32862000000000002</v>
      </c>
      <c r="K915" s="3">
        <v>4.57057</v>
      </c>
      <c r="L915" s="3" t="s">
        <v>1491</v>
      </c>
      <c r="M915" s="3" t="s">
        <v>1491</v>
      </c>
    </row>
    <row r="916" spans="1:13" hidden="1" x14ac:dyDescent="0.2">
      <c r="A916">
        <v>0.1004</v>
      </c>
      <c r="B916" t="s">
        <v>5122</v>
      </c>
      <c r="C916" t="s">
        <v>5123</v>
      </c>
      <c r="D916">
        <v>-7.9519700000000002</v>
      </c>
      <c r="E916">
        <v>4.0400000000000002E-3</v>
      </c>
      <c r="F916">
        <v>1</v>
      </c>
      <c r="G916">
        <v>1</v>
      </c>
      <c r="H916">
        <v>0</v>
      </c>
      <c r="I916">
        <v>4.0400000000000002E-3</v>
      </c>
      <c r="J916">
        <v>-7.9519700000000002</v>
      </c>
      <c r="K916">
        <v>1</v>
      </c>
      <c r="L916" t="s">
        <v>5124</v>
      </c>
      <c r="M916" t="s">
        <v>5124</v>
      </c>
    </row>
    <row r="917" spans="1:13" x14ac:dyDescent="0.2">
      <c r="A917" s="3">
        <v>0.99739999999999995</v>
      </c>
      <c r="B917" s="3" t="s">
        <v>1214</v>
      </c>
      <c r="C917" s="3" t="s">
        <v>1215</v>
      </c>
      <c r="D917" s="3">
        <f>-0.37851 -0.37851 -0.27417 -0.27417 -0.37851 -0.37851 -0.20858</f>
        <v>-2.2709600000000001</v>
      </c>
      <c r="E917" s="3" t="s">
        <v>4646</v>
      </c>
      <c r="F917" s="3">
        <v>7</v>
      </c>
      <c r="G917" s="3">
        <v>3</v>
      </c>
      <c r="H917" s="3">
        <v>4</v>
      </c>
      <c r="I917" s="3">
        <v>0.79862</v>
      </c>
      <c r="J917" s="3">
        <v>-0.32441999999999999</v>
      </c>
      <c r="K917" s="3">
        <v>1.0465599999999999</v>
      </c>
      <c r="L917" s="3" t="s">
        <v>545</v>
      </c>
      <c r="M917" s="3" t="s">
        <v>545</v>
      </c>
    </row>
    <row r="918" spans="1:13" hidden="1" x14ac:dyDescent="0.2">
      <c r="A918">
        <v>0.82299999999999995</v>
      </c>
      <c r="B918" t="s">
        <v>5130</v>
      </c>
      <c r="C918" t="s">
        <v>5131</v>
      </c>
      <c r="D918">
        <v>-2</v>
      </c>
      <c r="E918">
        <v>0.25</v>
      </c>
      <c r="F918">
        <v>1</v>
      </c>
      <c r="G918">
        <v>1</v>
      </c>
      <c r="H918">
        <v>0</v>
      </c>
      <c r="I918">
        <v>0.25</v>
      </c>
      <c r="J918">
        <v>-2</v>
      </c>
      <c r="K918">
        <v>1</v>
      </c>
      <c r="L918" t="s">
        <v>5132</v>
      </c>
      <c r="M918" t="s">
        <v>5132</v>
      </c>
    </row>
    <row r="919" spans="1:13" x14ac:dyDescent="0.2">
      <c r="A919" s="3">
        <v>0.998</v>
      </c>
      <c r="B919" s="3" t="s">
        <v>9243</v>
      </c>
      <c r="C919" s="3" t="s">
        <v>1164</v>
      </c>
      <c r="D919" s="3" t="s">
        <v>9244</v>
      </c>
      <c r="E919" s="3" t="s">
        <v>9245</v>
      </c>
      <c r="F919" s="3">
        <v>16</v>
      </c>
      <c r="G919" s="3">
        <v>10</v>
      </c>
      <c r="H919" s="3">
        <v>6</v>
      </c>
      <c r="I919" s="3">
        <v>0.79991999999999996</v>
      </c>
      <c r="J919" s="3">
        <v>-0.32207000000000002</v>
      </c>
      <c r="K919" s="3">
        <v>1.58856</v>
      </c>
      <c r="L919" s="3" t="s">
        <v>1165</v>
      </c>
      <c r="M919" s="3" t="s">
        <v>1165</v>
      </c>
    </row>
    <row r="920" spans="1:13" x14ac:dyDescent="0.2">
      <c r="A920" s="3">
        <v>0.99890000000000001</v>
      </c>
      <c r="B920" s="3" t="s">
        <v>4078</v>
      </c>
      <c r="C920" s="3" t="s">
        <v>874</v>
      </c>
      <c r="D920" s="3">
        <f>-0.30812 -0.34288 -0.30812 -0.30812 -0.30812 -0.34288 -0.17687 -0.27417 -0.27417 -0.37851 -0.34288 -0.45251</f>
        <v>-3.8173499999999998</v>
      </c>
      <c r="E920" s="3" t="s">
        <v>4079</v>
      </c>
      <c r="F920" s="3">
        <v>12</v>
      </c>
      <c r="G920" s="3">
        <v>9</v>
      </c>
      <c r="H920" s="3">
        <v>3</v>
      </c>
      <c r="I920" s="3">
        <v>0.80212000000000006</v>
      </c>
      <c r="J920" s="3">
        <v>-0.31811</v>
      </c>
      <c r="K920" s="3">
        <v>1.0447</v>
      </c>
      <c r="L920" s="3" t="s">
        <v>875</v>
      </c>
      <c r="M920" s="3" t="s">
        <v>875</v>
      </c>
    </row>
    <row r="921" spans="1:13" x14ac:dyDescent="0.2">
      <c r="A921" s="3">
        <v>0.99570000000000003</v>
      </c>
      <c r="B921" s="3" t="s">
        <v>822</v>
      </c>
      <c r="C921" s="3" t="s">
        <v>823</v>
      </c>
      <c r="D921" s="3">
        <f>-0.37851 -0.37851 -0.65604 -0.08573 -0.08573</f>
        <v>-1.5845200000000002</v>
      </c>
      <c r="E921" s="3" t="s">
        <v>8635</v>
      </c>
      <c r="F921" s="3">
        <v>5</v>
      </c>
      <c r="G921" s="3">
        <v>3</v>
      </c>
      <c r="H921" s="3">
        <v>2</v>
      </c>
      <c r="I921" s="3">
        <v>0.80279</v>
      </c>
      <c r="J921" s="3">
        <v>-0.31690000000000002</v>
      </c>
      <c r="K921" s="3">
        <v>1.1600900000000001</v>
      </c>
      <c r="L921" s="3" t="s">
        <v>613</v>
      </c>
      <c r="M921" s="3" t="s">
        <v>613</v>
      </c>
    </row>
    <row r="922" spans="1:13" x14ac:dyDescent="0.2">
      <c r="A922" s="3">
        <v>1</v>
      </c>
      <c r="B922" s="3" t="s">
        <v>3037</v>
      </c>
      <c r="C922" s="3" t="s">
        <v>3038</v>
      </c>
      <c r="D922" s="3" t="s">
        <v>3039</v>
      </c>
      <c r="E922" s="3" t="s">
        <v>3040</v>
      </c>
      <c r="F922" s="3">
        <v>9</v>
      </c>
      <c r="G922" s="3">
        <v>7</v>
      </c>
      <c r="H922" s="3">
        <v>2</v>
      </c>
      <c r="I922" s="3">
        <v>0.81464999999999999</v>
      </c>
      <c r="J922" s="3">
        <v>-0.29575000000000001</v>
      </c>
      <c r="K922" s="3">
        <v>2.1286399999999999</v>
      </c>
      <c r="L922" s="3" t="s">
        <v>3041</v>
      </c>
      <c r="M922" s="3" t="s">
        <v>3041</v>
      </c>
    </row>
    <row r="923" spans="1:13" hidden="1" x14ac:dyDescent="0.2">
      <c r="A923">
        <v>0.30130000000000001</v>
      </c>
      <c r="B923" t="s">
        <v>1435</v>
      </c>
      <c r="C923" t="s">
        <v>1436</v>
      </c>
      <c r="D923" t="s">
        <v>5145</v>
      </c>
      <c r="E923" t="s">
        <v>5146</v>
      </c>
      <c r="F923">
        <v>23</v>
      </c>
      <c r="G923">
        <v>3</v>
      </c>
      <c r="H923">
        <v>20</v>
      </c>
      <c r="I923">
        <v>8.2814300000000003</v>
      </c>
      <c r="J923">
        <v>3.0498799999999999</v>
      </c>
      <c r="K923">
        <v>3.3941699999999999</v>
      </c>
      <c r="L923" t="s">
        <v>1437</v>
      </c>
      <c r="M923" t="s">
        <v>1437</v>
      </c>
    </row>
    <row r="924" spans="1:13" hidden="1" x14ac:dyDescent="0.2">
      <c r="A924">
        <v>0.64539999999999997</v>
      </c>
      <c r="B924" t="s">
        <v>5147</v>
      </c>
      <c r="C924" t="s">
        <v>5148</v>
      </c>
      <c r="D924">
        <v>4.4403899999999998</v>
      </c>
      <c r="E924">
        <v>21.711539999999999</v>
      </c>
      <c r="F924">
        <v>1</v>
      </c>
      <c r="G924">
        <v>0</v>
      </c>
      <c r="H924">
        <v>1</v>
      </c>
      <c r="I924">
        <v>21.711539999999999</v>
      </c>
      <c r="J924">
        <v>4.4403899999999998</v>
      </c>
      <c r="K924">
        <v>1</v>
      </c>
      <c r="L924" t="s">
        <v>5149</v>
      </c>
      <c r="M924" t="s">
        <v>5149</v>
      </c>
    </row>
    <row r="925" spans="1:13" hidden="1" x14ac:dyDescent="0.2">
      <c r="A925">
        <v>0.36509999999999998</v>
      </c>
      <c r="B925" t="s">
        <v>1438</v>
      </c>
      <c r="C925" t="s">
        <v>1439</v>
      </c>
      <c r="D925">
        <v>10.90776</v>
      </c>
      <c r="E925">
        <v>1921.1573900000001</v>
      </c>
      <c r="F925">
        <v>1</v>
      </c>
      <c r="G925">
        <v>0</v>
      </c>
      <c r="H925">
        <v>1</v>
      </c>
      <c r="I925">
        <v>1921.1573900000001</v>
      </c>
      <c r="J925">
        <v>10.90776</v>
      </c>
      <c r="K925">
        <v>1</v>
      </c>
      <c r="L925" t="s">
        <v>1440</v>
      </c>
      <c r="M925" t="s">
        <v>1440</v>
      </c>
    </row>
    <row r="926" spans="1:13" hidden="1" x14ac:dyDescent="0.2">
      <c r="A926">
        <v>0.92979999999999996</v>
      </c>
      <c r="B926" t="s">
        <v>5150</v>
      </c>
      <c r="C926" t="s">
        <v>1441</v>
      </c>
      <c r="D926">
        <f>-2.11547 -5.70044</f>
        <v>-7.8159100000000006</v>
      </c>
      <c r="E926" t="s">
        <v>5151</v>
      </c>
      <c r="F926">
        <v>2</v>
      </c>
      <c r="G926">
        <v>2</v>
      </c>
      <c r="H926">
        <v>0</v>
      </c>
      <c r="I926">
        <v>6.6619999999999999E-2</v>
      </c>
      <c r="J926">
        <v>-3.9079600000000001</v>
      </c>
      <c r="K926">
        <v>3.4641099999999998</v>
      </c>
      <c r="L926" t="s">
        <v>1442</v>
      </c>
      <c r="M926" t="s">
        <v>1442</v>
      </c>
    </row>
    <row r="927" spans="1:13" hidden="1" x14ac:dyDescent="0.2">
      <c r="A927">
        <v>8.2600000000000007E-2</v>
      </c>
      <c r="B927" t="s">
        <v>5152</v>
      </c>
      <c r="C927" t="s">
        <v>5153</v>
      </c>
      <c r="D927">
        <v>3.7300200000000001</v>
      </c>
      <c r="E927">
        <v>13.269299999999999</v>
      </c>
      <c r="F927">
        <v>1</v>
      </c>
      <c r="G927">
        <v>0</v>
      </c>
      <c r="H927">
        <v>1</v>
      </c>
      <c r="I927">
        <v>13.269299999999999</v>
      </c>
      <c r="J927">
        <v>3.7300200000000001</v>
      </c>
      <c r="K927">
        <v>1</v>
      </c>
      <c r="L927" t="s">
        <v>5154</v>
      </c>
      <c r="M927" t="s">
        <v>5154</v>
      </c>
    </row>
    <row r="928" spans="1:13" hidden="1" x14ac:dyDescent="0.2">
      <c r="A928">
        <v>0.86860000000000004</v>
      </c>
      <c r="B928" t="s">
        <v>5155</v>
      </c>
      <c r="C928" t="s">
        <v>5156</v>
      </c>
      <c r="D928">
        <v>0.67459999999999998</v>
      </c>
      <c r="E928">
        <v>1.59615</v>
      </c>
      <c r="F928">
        <v>1</v>
      </c>
      <c r="G928">
        <v>1</v>
      </c>
      <c r="H928">
        <v>0</v>
      </c>
      <c r="I928">
        <v>1.59615</v>
      </c>
      <c r="J928">
        <v>0.67459999999999998</v>
      </c>
      <c r="K928">
        <v>1</v>
      </c>
      <c r="L928" t="s">
        <v>5157</v>
      </c>
      <c r="M928" t="s">
        <v>5157</v>
      </c>
    </row>
    <row r="929" spans="1:13" hidden="1" x14ac:dyDescent="0.2">
      <c r="A929">
        <v>0.84040000000000004</v>
      </c>
      <c r="B929" t="s">
        <v>5158</v>
      </c>
      <c r="C929" t="s">
        <v>5159</v>
      </c>
      <c r="D929" t="s">
        <v>5160</v>
      </c>
      <c r="E929" t="s">
        <v>5161</v>
      </c>
      <c r="F929">
        <v>2</v>
      </c>
      <c r="G929">
        <v>2</v>
      </c>
      <c r="H929">
        <v>0</v>
      </c>
      <c r="I929">
        <v>0.96308000000000005</v>
      </c>
      <c r="J929">
        <v>-5.4280000000000002E-2</v>
      </c>
      <c r="K929">
        <v>1.13818</v>
      </c>
      <c r="L929" t="s">
        <v>5162</v>
      </c>
      <c r="M929" t="s">
        <v>5162</v>
      </c>
    </row>
    <row r="930" spans="1:13" hidden="1" x14ac:dyDescent="0.2">
      <c r="A930">
        <v>0.10829999999999999</v>
      </c>
      <c r="B930" t="s">
        <v>5163</v>
      </c>
      <c r="C930" t="s">
        <v>5164</v>
      </c>
      <c r="D930">
        <v>5.4949399999999997</v>
      </c>
      <c r="E930">
        <v>45.09639</v>
      </c>
      <c r="F930">
        <v>1</v>
      </c>
      <c r="G930">
        <v>0</v>
      </c>
      <c r="H930">
        <v>1</v>
      </c>
      <c r="I930">
        <v>45.09639</v>
      </c>
      <c r="J930">
        <v>5.4949399999999997</v>
      </c>
      <c r="K930">
        <v>1</v>
      </c>
      <c r="L930" t="s">
        <v>5165</v>
      </c>
      <c r="M930" t="s">
        <v>5165</v>
      </c>
    </row>
    <row r="931" spans="1:13" hidden="1" x14ac:dyDescent="0.2">
      <c r="A931">
        <v>0.66910000000000003</v>
      </c>
      <c r="B931" t="s">
        <v>1448</v>
      </c>
      <c r="C931" t="s">
        <v>1449</v>
      </c>
      <c r="D931">
        <v>-0.30812</v>
      </c>
      <c r="E931">
        <v>0.80769000000000002</v>
      </c>
      <c r="F931">
        <v>1</v>
      </c>
      <c r="G931">
        <v>1</v>
      </c>
      <c r="H931">
        <v>0</v>
      </c>
      <c r="I931">
        <v>0.80769000000000002</v>
      </c>
      <c r="J931">
        <v>-0.30812</v>
      </c>
      <c r="K931">
        <v>1</v>
      </c>
      <c r="L931" t="s">
        <v>1450</v>
      </c>
      <c r="M931" t="s">
        <v>1450</v>
      </c>
    </row>
    <row r="932" spans="1:13" hidden="1" x14ac:dyDescent="0.2">
      <c r="A932">
        <v>0.2351</v>
      </c>
      <c r="B932" t="s">
        <v>5166</v>
      </c>
      <c r="C932" t="s">
        <v>1455</v>
      </c>
      <c r="D932">
        <f>-0.57115 -2.37851</f>
        <v>-2.9496599999999997</v>
      </c>
      <c r="E932" t="s">
        <v>5167</v>
      </c>
      <c r="F932">
        <v>2</v>
      </c>
      <c r="G932">
        <v>1</v>
      </c>
      <c r="H932">
        <v>1</v>
      </c>
      <c r="I932">
        <v>0.35977999999999999</v>
      </c>
      <c r="J932">
        <v>-1.4748300000000001</v>
      </c>
      <c r="K932">
        <v>1.87083</v>
      </c>
      <c r="L932" t="s">
        <v>1456</v>
      </c>
      <c r="M932" t="s">
        <v>1456</v>
      </c>
    </row>
    <row r="933" spans="1:13" hidden="1" x14ac:dyDescent="0.2">
      <c r="A933">
        <v>0.1726</v>
      </c>
      <c r="B933" t="s">
        <v>5168</v>
      </c>
      <c r="C933" t="s">
        <v>5169</v>
      </c>
      <c r="D933">
        <v>7.0435600000000003</v>
      </c>
      <c r="E933">
        <v>131.9237</v>
      </c>
      <c r="F933">
        <v>1</v>
      </c>
      <c r="G933">
        <v>0</v>
      </c>
      <c r="H933">
        <v>1</v>
      </c>
      <c r="I933">
        <v>131.9237</v>
      </c>
      <c r="J933">
        <v>7.0435600000000003</v>
      </c>
      <c r="K933">
        <v>1</v>
      </c>
      <c r="L933" t="s">
        <v>5170</v>
      </c>
      <c r="M933" t="s">
        <v>5170</v>
      </c>
    </row>
    <row r="934" spans="1:13" hidden="1" x14ac:dyDescent="0.2">
      <c r="A934">
        <v>7.7100000000000002E-2</v>
      </c>
      <c r="B934" t="s">
        <v>5171</v>
      </c>
      <c r="C934" t="s">
        <v>5172</v>
      </c>
      <c r="D934">
        <v>10.90776</v>
      </c>
      <c r="E934">
        <v>1921.1573900000001</v>
      </c>
      <c r="F934">
        <v>1</v>
      </c>
      <c r="G934">
        <v>0</v>
      </c>
      <c r="H934">
        <v>1</v>
      </c>
      <c r="I934">
        <v>1921.1573900000001</v>
      </c>
      <c r="J934">
        <v>10.90776</v>
      </c>
      <c r="K934">
        <v>1</v>
      </c>
      <c r="L934" t="s">
        <v>5173</v>
      </c>
      <c r="M934" t="s">
        <v>5173</v>
      </c>
    </row>
    <row r="935" spans="1:13" hidden="1" x14ac:dyDescent="0.2">
      <c r="A935">
        <v>0.53120000000000001</v>
      </c>
      <c r="B935" t="s">
        <v>5174</v>
      </c>
      <c r="C935" t="s">
        <v>5175</v>
      </c>
      <c r="D935" t="s">
        <v>5176</v>
      </c>
      <c r="E935" t="s">
        <v>5177</v>
      </c>
      <c r="F935">
        <v>2</v>
      </c>
      <c r="G935">
        <v>1</v>
      </c>
      <c r="H935">
        <v>1</v>
      </c>
      <c r="I935">
        <v>2.7182900000000001</v>
      </c>
      <c r="J935">
        <v>1.4427000000000001</v>
      </c>
      <c r="K935">
        <v>706.75188000000003</v>
      </c>
      <c r="L935" t="s">
        <v>5178</v>
      </c>
      <c r="M935" t="s">
        <v>5178</v>
      </c>
    </row>
    <row r="936" spans="1:13" x14ac:dyDescent="0.2">
      <c r="A936" s="3">
        <v>0.96030000000000004</v>
      </c>
      <c r="B936" s="3" t="s">
        <v>2586</v>
      </c>
      <c r="C936" s="3" t="s">
        <v>74</v>
      </c>
      <c r="D936" s="3" t="s">
        <v>2587</v>
      </c>
      <c r="E936" s="3" t="s">
        <v>2588</v>
      </c>
      <c r="F936" s="3">
        <v>5</v>
      </c>
      <c r="G936" s="3">
        <v>5</v>
      </c>
      <c r="H936" s="3">
        <v>0</v>
      </c>
      <c r="I936" s="3">
        <v>0.81884000000000001</v>
      </c>
      <c r="J936" s="3">
        <v>-0.28835</v>
      </c>
      <c r="K936" s="3">
        <v>3.97594</v>
      </c>
      <c r="L936" s="3" t="s">
        <v>75</v>
      </c>
      <c r="M936" s="3" t="s">
        <v>75</v>
      </c>
    </row>
    <row r="937" spans="1:13" hidden="1" x14ac:dyDescent="0.2">
      <c r="A937">
        <v>0.87560000000000004</v>
      </c>
      <c r="B937" t="s">
        <v>5181</v>
      </c>
      <c r="C937" t="s">
        <v>1468</v>
      </c>
      <c r="D937" t="s">
        <v>5182</v>
      </c>
      <c r="E937" t="s">
        <v>5183</v>
      </c>
      <c r="F937">
        <v>10</v>
      </c>
      <c r="G937">
        <v>9</v>
      </c>
      <c r="H937">
        <v>1</v>
      </c>
      <c r="I937">
        <v>0.50666</v>
      </c>
      <c r="J937">
        <v>-0.98092000000000001</v>
      </c>
      <c r="K937">
        <v>1.8667400000000001</v>
      </c>
      <c r="L937" t="s">
        <v>1469</v>
      </c>
      <c r="M937" t="s">
        <v>1469</v>
      </c>
    </row>
    <row r="938" spans="1:13" x14ac:dyDescent="0.2">
      <c r="A938" s="3">
        <v>1</v>
      </c>
      <c r="B938" s="3" t="s">
        <v>9136</v>
      </c>
      <c r="C938" s="3" t="s">
        <v>1077</v>
      </c>
      <c r="D938" s="3" t="s">
        <v>9137</v>
      </c>
      <c r="E938" s="3" t="s">
        <v>9138</v>
      </c>
      <c r="F938" s="3">
        <v>33</v>
      </c>
      <c r="G938" s="3">
        <v>22</v>
      </c>
      <c r="H938" s="3">
        <v>11</v>
      </c>
      <c r="I938" s="3">
        <v>0.82928999999999997</v>
      </c>
      <c r="J938" s="3">
        <v>-0.27004</v>
      </c>
      <c r="K938" s="3">
        <v>1.6263099999999999</v>
      </c>
      <c r="L938" s="3" t="s">
        <v>1078</v>
      </c>
      <c r="M938" s="3" t="s">
        <v>1078</v>
      </c>
    </row>
    <row r="939" spans="1:13" hidden="1" x14ac:dyDescent="0.2">
      <c r="A939">
        <v>0.5131</v>
      </c>
      <c r="B939" t="s">
        <v>5187</v>
      </c>
      <c r="C939" t="s">
        <v>1472</v>
      </c>
      <c r="D939" t="s">
        <v>5188</v>
      </c>
      <c r="E939" t="s">
        <v>5189</v>
      </c>
      <c r="F939">
        <v>9</v>
      </c>
      <c r="G939">
        <v>7</v>
      </c>
      <c r="H939">
        <v>2</v>
      </c>
      <c r="I939">
        <v>0.85975000000000001</v>
      </c>
      <c r="J939">
        <v>-0.21801000000000001</v>
      </c>
      <c r="K939">
        <v>1.44445</v>
      </c>
      <c r="L939" t="s">
        <v>344</v>
      </c>
      <c r="M939" t="s">
        <v>344</v>
      </c>
    </row>
    <row r="940" spans="1:13" hidden="1" x14ac:dyDescent="0.2">
      <c r="A940">
        <v>0.46679999999999999</v>
      </c>
      <c r="B940" t="s">
        <v>5190</v>
      </c>
      <c r="C940" t="s">
        <v>5191</v>
      </c>
      <c r="D940">
        <v>10.90776</v>
      </c>
      <c r="E940">
        <v>1921.1573900000001</v>
      </c>
      <c r="F940">
        <v>1</v>
      </c>
      <c r="G940">
        <v>0</v>
      </c>
      <c r="H940">
        <v>1</v>
      </c>
      <c r="I940">
        <v>1921.1573900000001</v>
      </c>
      <c r="J940">
        <v>10.90776</v>
      </c>
      <c r="K940">
        <v>1</v>
      </c>
      <c r="L940" t="s">
        <v>5192</v>
      </c>
      <c r="M940" t="s">
        <v>5192</v>
      </c>
    </row>
    <row r="941" spans="1:13" hidden="1" x14ac:dyDescent="0.2">
      <c r="A941">
        <v>0.42830000000000001</v>
      </c>
      <c r="B941" t="s">
        <v>1473</v>
      </c>
      <c r="C941" t="s">
        <v>1474</v>
      </c>
      <c r="D941" t="s">
        <v>5193</v>
      </c>
      <c r="E941" t="s">
        <v>5194</v>
      </c>
      <c r="F941">
        <v>5</v>
      </c>
      <c r="G941">
        <v>0</v>
      </c>
      <c r="H941">
        <v>5</v>
      </c>
      <c r="I941">
        <v>557.12528999999995</v>
      </c>
      <c r="J941">
        <v>9.1218599999999999</v>
      </c>
      <c r="K941">
        <v>6.1433900000000001</v>
      </c>
      <c r="L941" t="s">
        <v>1475</v>
      </c>
      <c r="M941" t="s">
        <v>1475</v>
      </c>
    </row>
    <row r="942" spans="1:13" hidden="1" x14ac:dyDescent="0.2">
      <c r="A942">
        <v>0.32490000000000002</v>
      </c>
      <c r="B942" t="s">
        <v>5195</v>
      </c>
      <c r="C942" t="s">
        <v>5196</v>
      </c>
      <c r="D942">
        <f>-8.02236 -8.02236</f>
        <v>-16.044720000000002</v>
      </c>
      <c r="E942" t="s">
        <v>5197</v>
      </c>
      <c r="F942">
        <v>2</v>
      </c>
      <c r="G942">
        <v>2</v>
      </c>
      <c r="H942">
        <v>0</v>
      </c>
      <c r="I942">
        <v>3.8500000000000001E-3</v>
      </c>
      <c r="J942">
        <v>-8.0223600000000008</v>
      </c>
      <c r="K942">
        <v>1</v>
      </c>
      <c r="L942" t="s">
        <v>5198</v>
      </c>
      <c r="M942" t="s">
        <v>5198</v>
      </c>
    </row>
    <row r="943" spans="1:13" x14ac:dyDescent="0.2">
      <c r="A943" s="3">
        <v>0.98199999999999998</v>
      </c>
      <c r="B943" s="3" t="s">
        <v>7955</v>
      </c>
      <c r="C943" s="3" t="s">
        <v>7956</v>
      </c>
      <c r="D943" s="3" t="s">
        <v>7957</v>
      </c>
      <c r="E943" s="3" t="s">
        <v>7958</v>
      </c>
      <c r="F943" s="3">
        <v>5</v>
      </c>
      <c r="G943" s="3">
        <v>4</v>
      </c>
      <c r="H943" s="3">
        <v>1</v>
      </c>
      <c r="I943" s="3">
        <v>0.82981000000000005</v>
      </c>
      <c r="J943" s="3">
        <v>-0.26915</v>
      </c>
      <c r="K943" s="3">
        <v>1.2100599999999999</v>
      </c>
      <c r="L943" s="3" t="s">
        <v>7959</v>
      </c>
      <c r="M943" s="3" t="s">
        <v>7959</v>
      </c>
    </row>
    <row r="944" spans="1:13" hidden="1" x14ac:dyDescent="0.2">
      <c r="A944">
        <v>0.95050000000000001</v>
      </c>
      <c r="B944" t="s">
        <v>5201</v>
      </c>
      <c r="C944" t="s">
        <v>5202</v>
      </c>
      <c r="D944" t="s">
        <v>5203</v>
      </c>
      <c r="E944" t="s">
        <v>5204</v>
      </c>
      <c r="F944">
        <v>2</v>
      </c>
      <c r="G944">
        <v>1</v>
      </c>
      <c r="H944">
        <v>1</v>
      </c>
      <c r="I944">
        <v>1.19231</v>
      </c>
      <c r="J944">
        <v>0.25375999999999999</v>
      </c>
      <c r="K944">
        <v>1</v>
      </c>
      <c r="L944" t="s">
        <v>5205</v>
      </c>
      <c r="M944" t="s">
        <v>5205</v>
      </c>
    </row>
    <row r="945" spans="1:13" hidden="1" x14ac:dyDescent="0.2">
      <c r="A945">
        <v>0.90459999999999996</v>
      </c>
      <c r="B945" t="s">
        <v>5206</v>
      </c>
      <c r="C945" t="s">
        <v>5207</v>
      </c>
      <c r="D945">
        <v>-2.2410000000000001</v>
      </c>
      <c r="E945">
        <v>0.21154000000000001</v>
      </c>
      <c r="F945">
        <v>1</v>
      </c>
      <c r="G945">
        <v>1</v>
      </c>
      <c r="H945">
        <v>0</v>
      </c>
      <c r="I945">
        <v>0.21154000000000001</v>
      </c>
      <c r="J945">
        <v>-2.2410000000000001</v>
      </c>
      <c r="K945">
        <v>1</v>
      </c>
      <c r="L945" t="s">
        <v>988</v>
      </c>
      <c r="M945" t="s">
        <v>988</v>
      </c>
    </row>
    <row r="946" spans="1:13" x14ac:dyDescent="0.2">
      <c r="A946" s="3">
        <v>0.98089999999999999</v>
      </c>
      <c r="B946" s="3" t="s">
        <v>1006</v>
      </c>
      <c r="C946" s="3" t="s">
        <v>1007</v>
      </c>
      <c r="D946" s="3" t="s">
        <v>4317</v>
      </c>
      <c r="E946" s="3" t="s">
        <v>4318</v>
      </c>
      <c r="F946" s="3">
        <v>5</v>
      </c>
      <c r="G946" s="3">
        <v>2</v>
      </c>
      <c r="H946" s="3">
        <v>3</v>
      </c>
      <c r="I946" s="3">
        <v>0.83001000000000003</v>
      </c>
      <c r="J946" s="3">
        <v>-0.26879999999999998</v>
      </c>
      <c r="K946" s="3">
        <v>2.94598</v>
      </c>
      <c r="L946" s="3" t="s">
        <v>1008</v>
      </c>
      <c r="M946" s="3" t="s">
        <v>1008</v>
      </c>
    </row>
    <row r="947" spans="1:13" hidden="1" x14ac:dyDescent="0.2">
      <c r="A947">
        <v>0.249</v>
      </c>
      <c r="B947" t="s">
        <v>5211</v>
      </c>
      <c r="C947" t="s">
        <v>5212</v>
      </c>
      <c r="D947">
        <v>-7.9519700000000002</v>
      </c>
      <c r="E947">
        <v>4.0400000000000002E-3</v>
      </c>
      <c r="F947">
        <v>1</v>
      </c>
      <c r="G947">
        <v>1</v>
      </c>
      <c r="H947">
        <v>0</v>
      </c>
      <c r="I947">
        <v>4.0400000000000002E-3</v>
      </c>
      <c r="J947">
        <v>-7.9519700000000002</v>
      </c>
      <c r="K947">
        <v>1</v>
      </c>
      <c r="L947" t="s">
        <v>5213</v>
      </c>
      <c r="M947" t="s">
        <v>5213</v>
      </c>
    </row>
    <row r="948" spans="1:13" hidden="1" x14ac:dyDescent="0.2">
      <c r="A948">
        <v>0.3584</v>
      </c>
      <c r="B948" t="s">
        <v>5214</v>
      </c>
      <c r="C948" t="s">
        <v>5215</v>
      </c>
      <c r="D948">
        <v>-5.7004400000000004</v>
      </c>
      <c r="E948">
        <v>1.9230000000000001E-2</v>
      </c>
      <c r="F948">
        <v>1</v>
      </c>
      <c r="G948">
        <v>1</v>
      </c>
      <c r="H948">
        <v>0</v>
      </c>
      <c r="I948">
        <v>1.9230000000000001E-2</v>
      </c>
      <c r="J948">
        <v>-5.7004400000000004</v>
      </c>
      <c r="K948">
        <v>1</v>
      </c>
      <c r="L948" t="s">
        <v>5216</v>
      </c>
      <c r="M948" t="s">
        <v>5216</v>
      </c>
    </row>
    <row r="949" spans="1:13" hidden="1" x14ac:dyDescent="0.2">
      <c r="A949">
        <v>0.68169999999999997</v>
      </c>
      <c r="B949" t="s">
        <v>5217</v>
      </c>
      <c r="C949" t="s">
        <v>5218</v>
      </c>
      <c r="D949" t="s">
        <v>5219</v>
      </c>
      <c r="E949" t="s">
        <v>5220</v>
      </c>
      <c r="F949">
        <v>6</v>
      </c>
      <c r="G949">
        <v>0</v>
      </c>
      <c r="H949">
        <v>6</v>
      </c>
      <c r="I949">
        <v>75.139610000000005</v>
      </c>
      <c r="J949">
        <v>6.2314999999999996</v>
      </c>
      <c r="K949">
        <v>11.001289999999999</v>
      </c>
      <c r="L949" t="s">
        <v>5221</v>
      </c>
      <c r="M949" t="s">
        <v>5221</v>
      </c>
    </row>
    <row r="950" spans="1:13" hidden="1" x14ac:dyDescent="0.2">
      <c r="A950">
        <v>0.56610000000000005</v>
      </c>
      <c r="B950" t="s">
        <v>5222</v>
      </c>
      <c r="C950" t="s">
        <v>5223</v>
      </c>
      <c r="D950">
        <f>-7.95197 -4.70044</f>
        <v>-12.65241</v>
      </c>
      <c r="E950" t="s">
        <v>5224</v>
      </c>
      <c r="F950">
        <v>2</v>
      </c>
      <c r="G950">
        <v>2</v>
      </c>
      <c r="H950">
        <v>0</v>
      </c>
      <c r="I950">
        <v>1.2460000000000001E-2</v>
      </c>
      <c r="J950">
        <v>-6.3262</v>
      </c>
      <c r="K950">
        <v>3.0860599999999998</v>
      </c>
      <c r="L950" t="s">
        <v>5225</v>
      </c>
      <c r="M950" t="s">
        <v>5225</v>
      </c>
    </row>
    <row r="951" spans="1:13" hidden="1" x14ac:dyDescent="0.2">
      <c r="A951">
        <v>1</v>
      </c>
      <c r="B951" t="s">
        <v>5226</v>
      </c>
      <c r="C951" t="s">
        <v>5227</v>
      </c>
      <c r="D951" t="s">
        <v>5228</v>
      </c>
      <c r="E951" t="s">
        <v>5229</v>
      </c>
      <c r="F951">
        <v>4</v>
      </c>
      <c r="G951">
        <v>2</v>
      </c>
      <c r="H951">
        <v>2</v>
      </c>
      <c r="I951">
        <v>3.1863700000000001</v>
      </c>
      <c r="J951">
        <v>1.6719200000000001</v>
      </c>
      <c r="K951">
        <v>1.75203</v>
      </c>
      <c r="L951" t="s">
        <v>5230</v>
      </c>
      <c r="M951" t="s">
        <v>5230</v>
      </c>
    </row>
    <row r="952" spans="1:13" hidden="1" x14ac:dyDescent="0.2">
      <c r="A952">
        <v>0.98519999999999996</v>
      </c>
      <c r="B952" t="s">
        <v>5231</v>
      </c>
      <c r="C952" t="s">
        <v>5232</v>
      </c>
      <c r="D952">
        <f>-0.08573 -0.41503</f>
        <v>-0.50075999999999998</v>
      </c>
      <c r="E952" t="s">
        <v>5233</v>
      </c>
      <c r="F952">
        <v>2</v>
      </c>
      <c r="G952">
        <v>2</v>
      </c>
      <c r="H952">
        <v>0</v>
      </c>
      <c r="I952">
        <v>0.84067000000000003</v>
      </c>
      <c r="J952">
        <v>-0.25037999999999999</v>
      </c>
      <c r="K952">
        <v>1.1208899999999999</v>
      </c>
      <c r="L952" t="s">
        <v>5234</v>
      </c>
      <c r="M952" t="s">
        <v>5234</v>
      </c>
    </row>
    <row r="953" spans="1:13" x14ac:dyDescent="0.2">
      <c r="A953" s="3">
        <v>1</v>
      </c>
      <c r="B953" s="3" t="s">
        <v>8663</v>
      </c>
      <c r="C953" s="3" t="s">
        <v>8664</v>
      </c>
      <c r="D953" s="3" t="s">
        <v>8665</v>
      </c>
      <c r="E953" s="3" t="s">
        <v>8666</v>
      </c>
      <c r="F953" s="3">
        <v>8</v>
      </c>
      <c r="G953" s="3">
        <v>5</v>
      </c>
      <c r="H953" s="3">
        <v>3</v>
      </c>
      <c r="I953" s="3">
        <v>0.83613999999999999</v>
      </c>
      <c r="J953" s="3">
        <v>-0.25818000000000002</v>
      </c>
      <c r="K953" s="3">
        <v>1.1153</v>
      </c>
      <c r="L953" s="3" t="s">
        <v>8667</v>
      </c>
      <c r="M953" s="3" t="s">
        <v>8667</v>
      </c>
    </row>
    <row r="954" spans="1:13" hidden="1" x14ac:dyDescent="0.2">
      <c r="A954">
        <v>0.57530000000000003</v>
      </c>
      <c r="B954" t="s">
        <v>5238</v>
      </c>
      <c r="C954" t="s">
        <v>5239</v>
      </c>
      <c r="D954">
        <v>-1</v>
      </c>
      <c r="E954">
        <v>0.5</v>
      </c>
      <c r="F954">
        <v>1</v>
      </c>
      <c r="G954">
        <v>1</v>
      </c>
      <c r="H954">
        <v>0</v>
      </c>
      <c r="I954">
        <v>0.5</v>
      </c>
      <c r="J954">
        <v>-1</v>
      </c>
      <c r="K954">
        <v>1</v>
      </c>
      <c r="L954" t="s">
        <v>5240</v>
      </c>
      <c r="M954" t="s">
        <v>5240</v>
      </c>
    </row>
    <row r="955" spans="1:13" hidden="1" x14ac:dyDescent="0.2">
      <c r="A955">
        <v>0.90510000000000002</v>
      </c>
      <c r="B955" t="s">
        <v>5241</v>
      </c>
      <c r="C955" t="s">
        <v>5242</v>
      </c>
      <c r="D955">
        <v>0.18221000000000001</v>
      </c>
      <c r="E955">
        <v>1.13462</v>
      </c>
      <c r="F955">
        <v>1</v>
      </c>
      <c r="G955">
        <v>1</v>
      </c>
      <c r="H955">
        <v>0</v>
      </c>
      <c r="I955">
        <v>1.13462</v>
      </c>
      <c r="J955">
        <v>0.18221000000000001</v>
      </c>
      <c r="K955">
        <v>1</v>
      </c>
      <c r="L955" t="s">
        <v>67</v>
      </c>
      <c r="M955" t="s">
        <v>67</v>
      </c>
    </row>
    <row r="956" spans="1:13" x14ac:dyDescent="0.2">
      <c r="A956" s="3">
        <v>0.9698</v>
      </c>
      <c r="B956" s="3" t="s">
        <v>6905</v>
      </c>
      <c r="C956" s="3" t="s">
        <v>2351</v>
      </c>
      <c r="D956" s="3" t="s">
        <v>6906</v>
      </c>
      <c r="E956" s="3" t="s">
        <v>6907</v>
      </c>
      <c r="F956" s="3">
        <v>9</v>
      </c>
      <c r="G956" s="3">
        <v>7</v>
      </c>
      <c r="H956" s="3">
        <v>2</v>
      </c>
      <c r="I956" s="3">
        <v>0.84502999999999995</v>
      </c>
      <c r="J956" s="3">
        <v>-0.24292</v>
      </c>
      <c r="K956" s="3">
        <v>1.2581100000000001</v>
      </c>
      <c r="L956" s="3" t="s">
        <v>2352</v>
      </c>
      <c r="M956" s="3" t="s">
        <v>2352</v>
      </c>
    </row>
    <row r="957" spans="1:13" hidden="1" x14ac:dyDescent="0.2">
      <c r="A957">
        <v>0.2903</v>
      </c>
      <c r="B957" t="s">
        <v>5248</v>
      </c>
      <c r="C957" t="s">
        <v>5249</v>
      </c>
      <c r="D957">
        <v>10.90776</v>
      </c>
      <c r="E957">
        <v>1921.1573900000001</v>
      </c>
      <c r="F957">
        <v>1</v>
      </c>
      <c r="G957">
        <v>0</v>
      </c>
      <c r="H957">
        <v>1</v>
      </c>
      <c r="I957">
        <v>1921.1573900000001</v>
      </c>
      <c r="J957">
        <v>10.90776</v>
      </c>
      <c r="K957">
        <v>1</v>
      </c>
      <c r="L957" t="s">
        <v>5250</v>
      </c>
      <c r="M957" t="s">
        <v>5250</v>
      </c>
    </row>
    <row r="958" spans="1:13" x14ac:dyDescent="0.2">
      <c r="A958" s="3">
        <v>0.99570000000000003</v>
      </c>
      <c r="B958" s="3" t="s">
        <v>9406</v>
      </c>
      <c r="C958" s="3" t="s">
        <v>1239</v>
      </c>
      <c r="D958" s="3" t="s">
        <v>9407</v>
      </c>
      <c r="E958" s="3" t="s">
        <v>9408</v>
      </c>
      <c r="F958" s="3">
        <v>13</v>
      </c>
      <c r="G958" s="3">
        <v>8</v>
      </c>
      <c r="H958" s="3">
        <v>5</v>
      </c>
      <c r="I958" s="3">
        <v>0.84667999999999999</v>
      </c>
      <c r="J958" s="3">
        <v>-0.24010000000000001</v>
      </c>
      <c r="K958" s="3">
        <v>1.1942299999999999</v>
      </c>
      <c r="L958" s="3" t="s">
        <v>1240</v>
      </c>
      <c r="M958" s="3" t="s">
        <v>1240</v>
      </c>
    </row>
    <row r="959" spans="1:13" hidden="1" x14ac:dyDescent="0.2">
      <c r="A959">
        <v>0.57620000000000005</v>
      </c>
      <c r="B959" t="s">
        <v>1500</v>
      </c>
      <c r="C959" t="s">
        <v>1501</v>
      </c>
      <c r="D959">
        <v>-7.9519700000000002</v>
      </c>
      <c r="E959">
        <v>4.0400000000000002E-3</v>
      </c>
      <c r="F959">
        <v>1</v>
      </c>
      <c r="G959">
        <v>1</v>
      </c>
      <c r="H959">
        <v>0</v>
      </c>
      <c r="I959">
        <v>4.0400000000000002E-3</v>
      </c>
      <c r="J959">
        <v>-7.9519700000000002</v>
      </c>
      <c r="K959">
        <v>1</v>
      </c>
      <c r="L959" t="s">
        <v>1502</v>
      </c>
      <c r="M959" t="s">
        <v>1502</v>
      </c>
    </row>
    <row r="960" spans="1:13" hidden="1" x14ac:dyDescent="0.2">
      <c r="A960">
        <v>0.15049999999999999</v>
      </c>
      <c r="B960" t="s">
        <v>5256</v>
      </c>
      <c r="C960" t="s">
        <v>5257</v>
      </c>
      <c r="D960">
        <v>-2.801E-2</v>
      </c>
      <c r="E960">
        <v>0.98077000000000003</v>
      </c>
      <c r="F960">
        <v>1</v>
      </c>
      <c r="G960">
        <v>1</v>
      </c>
      <c r="H960">
        <v>0</v>
      </c>
      <c r="I960">
        <v>0.98077000000000003</v>
      </c>
      <c r="J960">
        <v>-2.801E-2</v>
      </c>
      <c r="K960">
        <v>1</v>
      </c>
      <c r="L960" t="s">
        <v>5258</v>
      </c>
      <c r="M960" t="s">
        <v>5258</v>
      </c>
    </row>
    <row r="961" spans="1:13" x14ac:dyDescent="0.2">
      <c r="A961" s="3">
        <v>0.96540000000000004</v>
      </c>
      <c r="B961" s="3" t="s">
        <v>4647</v>
      </c>
      <c r="C961" s="3" t="s">
        <v>1219</v>
      </c>
      <c r="D961" s="3" t="s">
        <v>4648</v>
      </c>
      <c r="E961" s="3" t="s">
        <v>4649</v>
      </c>
      <c r="F961" s="3">
        <v>23</v>
      </c>
      <c r="G961" s="3">
        <v>14</v>
      </c>
      <c r="H961" s="3">
        <v>9</v>
      </c>
      <c r="I961" s="3">
        <v>0.84704000000000002</v>
      </c>
      <c r="J961" s="3">
        <v>-0.23949999999999999</v>
      </c>
      <c r="K961" s="3">
        <v>1.2048099999999999</v>
      </c>
      <c r="L961" s="3" t="s">
        <v>1220</v>
      </c>
      <c r="M961" s="3" t="s">
        <v>1220</v>
      </c>
    </row>
    <row r="962" spans="1:13" hidden="1" x14ac:dyDescent="0.2">
      <c r="A962">
        <v>0.99009999999999998</v>
      </c>
      <c r="B962" t="s">
        <v>5261</v>
      </c>
      <c r="C962" t="s">
        <v>5262</v>
      </c>
      <c r="D962" t="s">
        <v>5263</v>
      </c>
      <c r="E962" t="s">
        <v>5264</v>
      </c>
      <c r="F962">
        <v>2</v>
      </c>
      <c r="G962">
        <v>1</v>
      </c>
      <c r="H962">
        <v>1</v>
      </c>
      <c r="I962">
        <v>1.0095700000000001</v>
      </c>
      <c r="J962">
        <v>1.374E-2</v>
      </c>
      <c r="K962">
        <v>1.0095700000000001</v>
      </c>
      <c r="L962" t="s">
        <v>5265</v>
      </c>
      <c r="M962" t="s">
        <v>5265</v>
      </c>
    </row>
    <row r="963" spans="1:13" hidden="1" x14ac:dyDescent="0.2">
      <c r="A963">
        <v>0.4446</v>
      </c>
      <c r="B963" t="s">
        <v>5266</v>
      </c>
      <c r="C963" t="s">
        <v>5267</v>
      </c>
      <c r="D963">
        <v>3.2184300000000001</v>
      </c>
      <c r="E963">
        <v>9.3077299999999994</v>
      </c>
      <c r="F963">
        <v>1</v>
      </c>
      <c r="G963">
        <v>0</v>
      </c>
      <c r="H963">
        <v>1</v>
      </c>
      <c r="I963">
        <v>9.3077299999999994</v>
      </c>
      <c r="J963">
        <v>3.2184300000000001</v>
      </c>
      <c r="K963">
        <v>1</v>
      </c>
      <c r="L963" t="s">
        <v>5268</v>
      </c>
      <c r="M963" t="s">
        <v>5268</v>
      </c>
    </row>
    <row r="964" spans="1:13" hidden="1" x14ac:dyDescent="0.2">
      <c r="A964">
        <v>0.3982</v>
      </c>
      <c r="B964" t="s">
        <v>1512</v>
      </c>
      <c r="C964" t="s">
        <v>1513</v>
      </c>
      <c r="D964">
        <f>-8.02236 -8.02236 -7.95197 -7.95197</f>
        <v>-31.94866</v>
      </c>
      <c r="E964" t="s">
        <v>5269</v>
      </c>
      <c r="F964">
        <v>4</v>
      </c>
      <c r="G964">
        <v>4</v>
      </c>
      <c r="H964">
        <v>0</v>
      </c>
      <c r="I964">
        <v>3.9399999999999999E-3</v>
      </c>
      <c r="J964">
        <v>-7.9871699999999999</v>
      </c>
      <c r="K964">
        <v>1.0246999999999999</v>
      </c>
      <c r="L964" t="s">
        <v>1514</v>
      </c>
      <c r="M964" t="s">
        <v>1514</v>
      </c>
    </row>
    <row r="965" spans="1:13" hidden="1" x14ac:dyDescent="0.2">
      <c r="A965">
        <v>0.43569999999999998</v>
      </c>
      <c r="B965" t="s">
        <v>5270</v>
      </c>
      <c r="C965" t="s">
        <v>5271</v>
      </c>
      <c r="D965">
        <v>3.3357399999999999</v>
      </c>
      <c r="E965">
        <v>10.0962</v>
      </c>
      <c r="F965">
        <v>1</v>
      </c>
      <c r="G965">
        <v>1</v>
      </c>
      <c r="H965">
        <v>0</v>
      </c>
      <c r="I965">
        <v>10.0962</v>
      </c>
      <c r="J965">
        <v>3.3357399999999999</v>
      </c>
      <c r="K965">
        <v>1</v>
      </c>
      <c r="L965" t="s">
        <v>5272</v>
      </c>
      <c r="M965" t="s">
        <v>5272</v>
      </c>
    </row>
    <row r="966" spans="1:13" hidden="1" x14ac:dyDescent="0.2">
      <c r="A966">
        <v>0.72440000000000004</v>
      </c>
      <c r="B966" t="s">
        <v>1515</v>
      </c>
      <c r="C966" t="s">
        <v>1516</v>
      </c>
      <c r="D966">
        <f>-2 -2 -2.70044</f>
        <v>-6.7004400000000004</v>
      </c>
      <c r="E966" t="s">
        <v>5273</v>
      </c>
      <c r="F966">
        <v>3</v>
      </c>
      <c r="G966">
        <v>3</v>
      </c>
      <c r="H966">
        <v>0</v>
      </c>
      <c r="I966">
        <v>0.21265000000000001</v>
      </c>
      <c r="J966">
        <v>-2.2334800000000001</v>
      </c>
      <c r="K966">
        <v>1.25718</v>
      </c>
      <c r="L966" t="s">
        <v>1517</v>
      </c>
      <c r="M966" t="s">
        <v>1517</v>
      </c>
    </row>
    <row r="967" spans="1:13" hidden="1" x14ac:dyDescent="0.2">
      <c r="A967">
        <v>0.94830000000000003</v>
      </c>
      <c r="B967" t="s">
        <v>5274</v>
      </c>
      <c r="C967" t="s">
        <v>5275</v>
      </c>
      <c r="D967">
        <v>7.91967</v>
      </c>
      <c r="E967">
        <v>242.13536999999999</v>
      </c>
      <c r="F967">
        <v>1</v>
      </c>
      <c r="G967">
        <v>0</v>
      </c>
      <c r="H967">
        <v>1</v>
      </c>
      <c r="I967">
        <v>242.13536999999999</v>
      </c>
      <c r="J967">
        <v>7.91967</v>
      </c>
      <c r="K967">
        <v>1</v>
      </c>
      <c r="L967" t="s">
        <v>5276</v>
      </c>
      <c r="M967" t="s">
        <v>5276</v>
      </c>
    </row>
    <row r="968" spans="1:13" x14ac:dyDescent="0.2">
      <c r="A968" s="3">
        <v>0.999</v>
      </c>
      <c r="B968" s="3" t="s">
        <v>2319</v>
      </c>
      <c r="C968" s="3" t="s">
        <v>2320</v>
      </c>
      <c r="D968" s="3" t="s">
        <v>6833</v>
      </c>
      <c r="E968" s="3" t="s">
        <v>6834</v>
      </c>
      <c r="F968" s="3">
        <v>11</v>
      </c>
      <c r="G968" s="3">
        <v>8</v>
      </c>
      <c r="H968" s="3">
        <v>3</v>
      </c>
      <c r="I968" s="3">
        <v>0.85597000000000001</v>
      </c>
      <c r="J968" s="3">
        <v>-0.22437000000000001</v>
      </c>
      <c r="K968" s="3">
        <v>2.23062</v>
      </c>
      <c r="L968" s="3" t="s">
        <v>62</v>
      </c>
      <c r="M968" s="3" t="s">
        <v>62</v>
      </c>
    </row>
    <row r="969" spans="1:13" hidden="1" x14ac:dyDescent="0.2">
      <c r="A969">
        <v>0.88719999999999999</v>
      </c>
      <c r="B969" t="s">
        <v>1520</v>
      </c>
      <c r="C969" t="s">
        <v>1521</v>
      </c>
      <c r="D969" t="s">
        <v>5280</v>
      </c>
      <c r="E969" t="s">
        <v>5281</v>
      </c>
      <c r="F969">
        <v>4</v>
      </c>
      <c r="G969">
        <v>3</v>
      </c>
      <c r="H969">
        <v>1</v>
      </c>
      <c r="I969">
        <v>1.00776</v>
      </c>
      <c r="J969">
        <v>1.115E-2</v>
      </c>
      <c r="K969">
        <v>1.4447700000000001</v>
      </c>
      <c r="L969" t="s">
        <v>1522</v>
      </c>
      <c r="M969" t="s">
        <v>1522</v>
      </c>
    </row>
    <row r="970" spans="1:13" x14ac:dyDescent="0.2">
      <c r="A970" s="3">
        <v>0.92500000000000004</v>
      </c>
      <c r="B970" s="3" t="s">
        <v>5938</v>
      </c>
      <c r="C970" s="3" t="s">
        <v>1831</v>
      </c>
      <c r="D970" s="3">
        <f>-0.05658 -0.30812 -0.241 -0.241 -0.17687 -0.14585 -0.20858 -0.20858 -0.37851</f>
        <v>-1.96509</v>
      </c>
      <c r="E970" s="3" t="s">
        <v>5939</v>
      </c>
      <c r="F970" s="3">
        <v>9</v>
      </c>
      <c r="G970" s="3">
        <v>7</v>
      </c>
      <c r="H970" s="3">
        <v>2</v>
      </c>
      <c r="I970" s="3">
        <v>0.85955000000000004</v>
      </c>
      <c r="J970" s="3">
        <v>-0.21834000000000001</v>
      </c>
      <c r="K970" s="3">
        <v>1.0621400000000001</v>
      </c>
      <c r="L970" s="3" t="s">
        <v>1832</v>
      </c>
      <c r="M970" s="3" t="s">
        <v>1832</v>
      </c>
    </row>
    <row r="971" spans="1:13" hidden="1" x14ac:dyDescent="0.2">
      <c r="A971">
        <v>0.51959999999999995</v>
      </c>
      <c r="B971" t="s">
        <v>5285</v>
      </c>
      <c r="C971" t="s">
        <v>5286</v>
      </c>
      <c r="D971">
        <v>-2.8930799999999999</v>
      </c>
      <c r="E971">
        <v>0.13461999999999999</v>
      </c>
      <c r="F971">
        <v>1</v>
      </c>
      <c r="G971">
        <v>1</v>
      </c>
      <c r="H971">
        <v>0</v>
      </c>
      <c r="I971">
        <v>0.13461999999999999</v>
      </c>
      <c r="J971">
        <v>-2.8930799999999999</v>
      </c>
      <c r="K971">
        <v>1</v>
      </c>
      <c r="L971" t="s">
        <v>5287</v>
      </c>
      <c r="M971" t="s">
        <v>5287</v>
      </c>
    </row>
    <row r="972" spans="1:13" hidden="1" x14ac:dyDescent="0.2">
      <c r="A972">
        <v>0.86099999999999999</v>
      </c>
      <c r="B972" t="s">
        <v>5288</v>
      </c>
      <c r="C972" t="s">
        <v>5289</v>
      </c>
      <c r="D972">
        <v>0.77529999999999999</v>
      </c>
      <c r="E972">
        <v>1.7115499999999999</v>
      </c>
      <c r="F972">
        <v>1</v>
      </c>
      <c r="G972">
        <v>1</v>
      </c>
      <c r="H972">
        <v>0</v>
      </c>
      <c r="I972">
        <v>1.7115499999999999</v>
      </c>
      <c r="J972">
        <v>0.77529999999999999</v>
      </c>
      <c r="K972">
        <v>1</v>
      </c>
      <c r="L972" t="s">
        <v>5290</v>
      </c>
      <c r="M972" t="s">
        <v>5290</v>
      </c>
    </row>
    <row r="973" spans="1:13" hidden="1" x14ac:dyDescent="0.2">
      <c r="A973">
        <v>0.39400000000000002</v>
      </c>
      <c r="B973" t="s">
        <v>1524</v>
      </c>
      <c r="C973" t="s">
        <v>1525</v>
      </c>
      <c r="D973">
        <v>-0.41503000000000001</v>
      </c>
      <c r="E973">
        <v>0.75</v>
      </c>
      <c r="F973">
        <v>1</v>
      </c>
      <c r="G973">
        <v>1</v>
      </c>
      <c r="H973">
        <v>0</v>
      </c>
      <c r="I973">
        <v>0.75</v>
      </c>
      <c r="J973">
        <v>-0.41503000000000001</v>
      </c>
      <c r="K973">
        <v>1</v>
      </c>
      <c r="L973" t="s">
        <v>1526</v>
      </c>
      <c r="M973" t="s">
        <v>1526</v>
      </c>
    </row>
    <row r="974" spans="1:13" hidden="1" x14ac:dyDescent="0.2">
      <c r="A974">
        <v>8.0199999999999994E-2</v>
      </c>
      <c r="B974" t="s">
        <v>1527</v>
      </c>
      <c r="C974" t="s">
        <v>1528</v>
      </c>
      <c r="D974">
        <v>-5.7004400000000004</v>
      </c>
      <c r="E974">
        <v>1.9230000000000001E-2</v>
      </c>
      <c r="F974">
        <v>1</v>
      </c>
      <c r="G974">
        <v>1</v>
      </c>
      <c r="H974">
        <v>0</v>
      </c>
      <c r="I974">
        <v>1.9230000000000001E-2</v>
      </c>
      <c r="J974">
        <v>-5.7004400000000004</v>
      </c>
      <c r="K974">
        <v>1</v>
      </c>
      <c r="L974" t="s">
        <v>1529</v>
      </c>
      <c r="M974" t="s">
        <v>1529</v>
      </c>
    </row>
    <row r="975" spans="1:13" hidden="1" x14ac:dyDescent="0.2">
      <c r="A975">
        <v>0.1447</v>
      </c>
      <c r="B975" t="s">
        <v>5291</v>
      </c>
      <c r="C975" t="s">
        <v>5292</v>
      </c>
      <c r="D975">
        <v>-0.79354999999999998</v>
      </c>
      <c r="E975">
        <v>0.57691999999999999</v>
      </c>
      <c r="F975">
        <v>1</v>
      </c>
      <c r="G975">
        <v>0</v>
      </c>
      <c r="H975">
        <v>1</v>
      </c>
      <c r="I975">
        <v>0.57691999999999999</v>
      </c>
      <c r="J975">
        <v>-0.79354999999999998</v>
      </c>
      <c r="K975">
        <v>1</v>
      </c>
      <c r="L975" t="s">
        <v>5293</v>
      </c>
      <c r="M975" t="s">
        <v>5293</v>
      </c>
    </row>
    <row r="976" spans="1:13" x14ac:dyDescent="0.2">
      <c r="A976" s="3">
        <v>0.99629999999999996</v>
      </c>
      <c r="B976" s="3" t="s">
        <v>8490</v>
      </c>
      <c r="C976" s="3" t="s">
        <v>8491</v>
      </c>
      <c r="D976" s="3" t="s">
        <v>8492</v>
      </c>
      <c r="E976" s="3" t="s">
        <v>8493</v>
      </c>
      <c r="F976" s="3">
        <v>5</v>
      </c>
      <c r="G976" s="3">
        <v>4</v>
      </c>
      <c r="H976" s="3">
        <v>1</v>
      </c>
      <c r="I976" s="3">
        <v>0.86614000000000002</v>
      </c>
      <c r="J976" s="3">
        <v>-0.20732999999999999</v>
      </c>
      <c r="K976" s="3">
        <v>1.27467</v>
      </c>
      <c r="L976" s="3" t="s">
        <v>8494</v>
      </c>
      <c r="M976" s="3" t="s">
        <v>8494</v>
      </c>
    </row>
    <row r="977" spans="1:13" hidden="1" x14ac:dyDescent="0.2">
      <c r="A977">
        <v>0.1207</v>
      </c>
      <c r="B977" t="s">
        <v>1533</v>
      </c>
      <c r="C977" t="s">
        <v>1534</v>
      </c>
      <c r="D977">
        <v>10.90776</v>
      </c>
      <c r="E977">
        <v>1921.1573900000001</v>
      </c>
      <c r="F977">
        <v>1</v>
      </c>
      <c r="G977">
        <v>0</v>
      </c>
      <c r="H977">
        <v>1</v>
      </c>
      <c r="I977">
        <v>1921.1573900000001</v>
      </c>
      <c r="J977">
        <v>10.90776</v>
      </c>
      <c r="K977">
        <v>1</v>
      </c>
      <c r="L977" t="s">
        <v>1535</v>
      </c>
      <c r="M977" t="s">
        <v>1535</v>
      </c>
    </row>
    <row r="978" spans="1:13" hidden="1" x14ac:dyDescent="0.2">
      <c r="A978">
        <v>1</v>
      </c>
      <c r="B978" t="s">
        <v>5295</v>
      </c>
      <c r="C978" t="s">
        <v>5296</v>
      </c>
      <c r="D978" t="s">
        <v>5297</v>
      </c>
      <c r="E978" t="s">
        <v>5298</v>
      </c>
      <c r="F978">
        <v>3</v>
      </c>
      <c r="G978">
        <v>2</v>
      </c>
      <c r="H978">
        <v>1</v>
      </c>
      <c r="I978">
        <v>1.50135</v>
      </c>
      <c r="J978">
        <v>0.58626</v>
      </c>
      <c r="K978">
        <v>1.24142</v>
      </c>
      <c r="L978" t="s">
        <v>5299</v>
      </c>
      <c r="M978" t="s">
        <v>5299</v>
      </c>
    </row>
    <row r="979" spans="1:13" hidden="1" x14ac:dyDescent="0.2">
      <c r="A979">
        <v>0.498</v>
      </c>
      <c r="B979" t="s">
        <v>5300</v>
      </c>
      <c r="C979" t="s">
        <v>5301</v>
      </c>
      <c r="D979">
        <f>-0.20858 -0.20858</f>
        <v>-0.41715999999999998</v>
      </c>
      <c r="E979" t="s">
        <v>5302</v>
      </c>
      <c r="F979">
        <v>2</v>
      </c>
      <c r="G979">
        <v>1</v>
      </c>
      <c r="H979">
        <v>1</v>
      </c>
      <c r="I979">
        <v>0.86538999999999999</v>
      </c>
      <c r="J979">
        <v>-0.20857999999999999</v>
      </c>
      <c r="K979">
        <v>1</v>
      </c>
      <c r="L979" t="s">
        <v>5303</v>
      </c>
      <c r="M979" t="s">
        <v>5303</v>
      </c>
    </row>
    <row r="980" spans="1:13" hidden="1" x14ac:dyDescent="0.2">
      <c r="A980">
        <v>0.999</v>
      </c>
      <c r="B980" t="s">
        <v>5304</v>
      </c>
      <c r="C980" t="s">
        <v>5305</v>
      </c>
      <c r="D980">
        <v>0</v>
      </c>
      <c r="E980">
        <v>1</v>
      </c>
      <c r="F980">
        <v>1</v>
      </c>
      <c r="G980">
        <v>1</v>
      </c>
      <c r="H980">
        <v>0</v>
      </c>
      <c r="I980">
        <v>1</v>
      </c>
      <c r="J980">
        <v>0</v>
      </c>
      <c r="K980">
        <v>1</v>
      </c>
      <c r="L980" t="s">
        <v>5306</v>
      </c>
      <c r="M980" t="s">
        <v>5306</v>
      </c>
    </row>
    <row r="981" spans="1:13" x14ac:dyDescent="0.2">
      <c r="A981" s="3">
        <v>0.96879999999999999</v>
      </c>
      <c r="B981" s="3" t="s">
        <v>2493</v>
      </c>
      <c r="C981" s="3" t="s">
        <v>33</v>
      </c>
      <c r="D981" s="3" t="s">
        <v>2494</v>
      </c>
      <c r="E981" s="3" t="s">
        <v>2495</v>
      </c>
      <c r="F981" s="3">
        <v>29</v>
      </c>
      <c r="G981" s="3">
        <v>17</v>
      </c>
      <c r="H981" s="3">
        <v>12</v>
      </c>
      <c r="I981" s="3">
        <v>0.86892999999999998</v>
      </c>
      <c r="J981" s="3">
        <v>-0.20269000000000001</v>
      </c>
      <c r="K981" s="3">
        <v>3.90604</v>
      </c>
      <c r="L981" s="3" t="s">
        <v>34</v>
      </c>
      <c r="M981" s="3" t="s">
        <v>34</v>
      </c>
    </row>
    <row r="982" spans="1:13" x14ac:dyDescent="0.2">
      <c r="A982" s="3">
        <v>0.97970000000000002</v>
      </c>
      <c r="B982" s="3" t="s">
        <v>10035</v>
      </c>
      <c r="C982" s="3" t="s">
        <v>1488</v>
      </c>
      <c r="D982" s="3" t="s">
        <v>10036</v>
      </c>
      <c r="E982" s="3" t="s">
        <v>10037</v>
      </c>
      <c r="F982" s="3">
        <v>25</v>
      </c>
      <c r="G982" s="3">
        <v>17</v>
      </c>
      <c r="H982" s="3">
        <v>8</v>
      </c>
      <c r="I982" s="3">
        <v>0.86934999999999996</v>
      </c>
      <c r="J982" s="3">
        <v>-0.20200000000000001</v>
      </c>
      <c r="K982" s="3">
        <v>5.0846200000000001</v>
      </c>
      <c r="L982" s="3" t="s">
        <v>1489</v>
      </c>
      <c r="M982" s="3" t="s">
        <v>1489</v>
      </c>
    </row>
    <row r="983" spans="1:13" hidden="1" x14ac:dyDescent="0.2">
      <c r="A983">
        <v>0.38419999999999999</v>
      </c>
      <c r="B983" t="s">
        <v>5313</v>
      </c>
      <c r="C983" t="s">
        <v>5314</v>
      </c>
      <c r="D983">
        <v>6.0038999999999998</v>
      </c>
      <c r="E983">
        <v>64.173240000000007</v>
      </c>
      <c r="F983">
        <v>1</v>
      </c>
      <c r="G983">
        <v>0</v>
      </c>
      <c r="H983">
        <v>1</v>
      </c>
      <c r="I983">
        <v>64.173240000000007</v>
      </c>
      <c r="J983">
        <v>6.0038999999999998</v>
      </c>
      <c r="K983">
        <v>1</v>
      </c>
      <c r="L983" t="s">
        <v>5315</v>
      </c>
      <c r="M983" t="s">
        <v>5315</v>
      </c>
    </row>
    <row r="984" spans="1:13" hidden="1" x14ac:dyDescent="0.2">
      <c r="A984">
        <v>0.99909999999999999</v>
      </c>
      <c r="B984" t="s">
        <v>5316</v>
      </c>
      <c r="C984" t="s">
        <v>5317</v>
      </c>
      <c r="D984">
        <v>1.9649000000000001</v>
      </c>
      <c r="E984">
        <v>3.9038599999999999</v>
      </c>
      <c r="F984">
        <v>1</v>
      </c>
      <c r="G984">
        <v>1</v>
      </c>
      <c r="H984">
        <v>0</v>
      </c>
      <c r="I984">
        <v>3.9038599999999999</v>
      </c>
      <c r="J984">
        <v>1.9649000000000001</v>
      </c>
      <c r="K984">
        <v>1</v>
      </c>
      <c r="L984" t="s">
        <v>5318</v>
      </c>
      <c r="M984" t="s">
        <v>5318</v>
      </c>
    </row>
    <row r="985" spans="1:13" hidden="1" x14ac:dyDescent="0.2">
      <c r="A985">
        <v>1</v>
      </c>
      <c r="B985" t="s">
        <v>5319</v>
      </c>
      <c r="C985" t="s">
        <v>5320</v>
      </c>
      <c r="D985" t="s">
        <v>2599</v>
      </c>
      <c r="E985" t="s">
        <v>2600</v>
      </c>
      <c r="F985">
        <v>2</v>
      </c>
      <c r="G985">
        <v>1</v>
      </c>
      <c r="H985">
        <v>1</v>
      </c>
      <c r="I985">
        <v>1</v>
      </c>
      <c r="J985">
        <v>0</v>
      </c>
      <c r="K985">
        <v>1</v>
      </c>
      <c r="L985" t="s">
        <v>5321</v>
      </c>
      <c r="M985" t="s">
        <v>5321</v>
      </c>
    </row>
    <row r="986" spans="1:13" hidden="1" x14ac:dyDescent="0.2">
      <c r="A986">
        <v>0.85750000000000004</v>
      </c>
      <c r="B986" t="s">
        <v>5322</v>
      </c>
      <c r="C986" t="s">
        <v>1543</v>
      </c>
      <c r="D986" t="s">
        <v>5323</v>
      </c>
      <c r="E986" t="s">
        <v>5324</v>
      </c>
      <c r="F986">
        <v>91</v>
      </c>
      <c r="G986">
        <v>45</v>
      </c>
      <c r="H986">
        <v>46</v>
      </c>
      <c r="I986">
        <v>2.8406099999999999</v>
      </c>
      <c r="J986">
        <v>1.5062</v>
      </c>
      <c r="K986">
        <v>2.0999699999999999</v>
      </c>
      <c r="L986" t="s">
        <v>1544</v>
      </c>
      <c r="M986" t="s">
        <v>1544</v>
      </c>
    </row>
    <row r="987" spans="1:13" hidden="1" x14ac:dyDescent="0.2">
      <c r="A987">
        <v>0.73309999999999997</v>
      </c>
      <c r="B987" t="s">
        <v>5325</v>
      </c>
      <c r="C987" t="s">
        <v>5326</v>
      </c>
      <c r="D987">
        <v>0</v>
      </c>
      <c r="E987">
        <v>1</v>
      </c>
      <c r="F987">
        <v>1</v>
      </c>
      <c r="G987">
        <v>1</v>
      </c>
      <c r="H987">
        <v>0</v>
      </c>
      <c r="I987">
        <v>1</v>
      </c>
      <c r="J987">
        <v>0</v>
      </c>
      <c r="K987">
        <v>1</v>
      </c>
      <c r="L987" t="s">
        <v>5327</v>
      </c>
      <c r="M987" t="s">
        <v>5327</v>
      </c>
    </row>
    <row r="988" spans="1:13" hidden="1" x14ac:dyDescent="0.2">
      <c r="A988">
        <v>0.47699999999999998</v>
      </c>
      <c r="B988" t="s">
        <v>5328</v>
      </c>
      <c r="C988" t="s">
        <v>5329</v>
      </c>
      <c r="D988">
        <v>-1.61297</v>
      </c>
      <c r="E988">
        <v>0.32691999999999999</v>
      </c>
      <c r="F988">
        <v>1</v>
      </c>
      <c r="G988">
        <v>1</v>
      </c>
      <c r="H988">
        <v>0</v>
      </c>
      <c r="I988">
        <v>0.32691999999999999</v>
      </c>
      <c r="J988">
        <v>-1.61297</v>
      </c>
      <c r="K988">
        <v>1</v>
      </c>
      <c r="L988" t="s">
        <v>5330</v>
      </c>
      <c r="M988" t="s">
        <v>5330</v>
      </c>
    </row>
    <row r="989" spans="1:13" hidden="1" x14ac:dyDescent="0.2">
      <c r="A989">
        <v>0.99409999999999998</v>
      </c>
      <c r="B989" t="s">
        <v>5331</v>
      </c>
      <c r="C989" t="s">
        <v>5332</v>
      </c>
      <c r="D989" t="s">
        <v>5333</v>
      </c>
      <c r="E989" t="s">
        <v>5334</v>
      </c>
      <c r="F989">
        <v>2</v>
      </c>
      <c r="G989">
        <v>2</v>
      </c>
      <c r="H989">
        <v>0</v>
      </c>
      <c r="I989">
        <v>0.79522999999999999</v>
      </c>
      <c r="J989">
        <v>-0.33055000000000001</v>
      </c>
      <c r="K989">
        <v>1.3784099999999999</v>
      </c>
      <c r="L989" t="s">
        <v>5335</v>
      </c>
      <c r="M989" t="s">
        <v>5335</v>
      </c>
    </row>
    <row r="990" spans="1:13" hidden="1" x14ac:dyDescent="0.2">
      <c r="A990">
        <v>5.5800000000000002E-2</v>
      </c>
      <c r="B990" t="s">
        <v>5336</v>
      </c>
      <c r="C990" t="s">
        <v>5337</v>
      </c>
      <c r="D990">
        <v>0.25375999999999999</v>
      </c>
      <c r="E990">
        <v>1.19231</v>
      </c>
      <c r="F990">
        <v>1</v>
      </c>
      <c r="G990">
        <v>1</v>
      </c>
      <c r="H990">
        <v>0</v>
      </c>
      <c r="I990">
        <v>1.19231</v>
      </c>
      <c r="J990">
        <v>0.25375999999999999</v>
      </c>
      <c r="K990">
        <v>1</v>
      </c>
      <c r="L990" t="s">
        <v>5338</v>
      </c>
      <c r="M990" t="s">
        <v>5338</v>
      </c>
    </row>
    <row r="991" spans="1:13" hidden="1" x14ac:dyDescent="0.2">
      <c r="A991">
        <v>0.52190000000000003</v>
      </c>
      <c r="B991" t="s">
        <v>5339</v>
      </c>
      <c r="C991" t="s">
        <v>5340</v>
      </c>
      <c r="D991">
        <v>1.0274799999999999</v>
      </c>
      <c r="E991">
        <v>2.0384600000000002</v>
      </c>
      <c r="F991">
        <v>1</v>
      </c>
      <c r="G991">
        <v>0</v>
      </c>
      <c r="H991">
        <v>1</v>
      </c>
      <c r="I991">
        <v>2.0384600000000002</v>
      </c>
      <c r="J991">
        <v>1.0274799999999999</v>
      </c>
      <c r="K991">
        <v>1</v>
      </c>
      <c r="L991" t="s">
        <v>5341</v>
      </c>
      <c r="M991" t="s">
        <v>5341</v>
      </c>
    </row>
    <row r="992" spans="1:13" hidden="1" x14ac:dyDescent="0.2">
      <c r="A992">
        <v>1</v>
      </c>
      <c r="B992" t="s">
        <v>5342</v>
      </c>
      <c r="C992" t="s">
        <v>5343</v>
      </c>
      <c r="D992">
        <f>-1.05658 -0.41503 -1.53051</f>
        <v>-3.0021200000000001</v>
      </c>
      <c r="E992" t="s">
        <v>5344</v>
      </c>
      <c r="F992">
        <v>3</v>
      </c>
      <c r="G992">
        <v>2</v>
      </c>
      <c r="H992">
        <v>1</v>
      </c>
      <c r="I992">
        <v>0.49975999999999998</v>
      </c>
      <c r="J992">
        <v>-1.00071</v>
      </c>
      <c r="K992">
        <v>1.3727799999999999</v>
      </c>
      <c r="L992" t="s">
        <v>5345</v>
      </c>
      <c r="M992" t="s">
        <v>5345</v>
      </c>
    </row>
    <row r="993" spans="1:13" hidden="1" x14ac:dyDescent="0.2">
      <c r="A993">
        <v>8.8599999999999998E-2</v>
      </c>
      <c r="B993" t="s">
        <v>5346</v>
      </c>
      <c r="C993" t="s">
        <v>5347</v>
      </c>
      <c r="D993">
        <v>4.34396</v>
      </c>
      <c r="E993">
        <v>20.307770000000001</v>
      </c>
      <c r="F993">
        <v>1</v>
      </c>
      <c r="G993">
        <v>0</v>
      </c>
      <c r="H993">
        <v>1</v>
      </c>
      <c r="I993">
        <v>20.307770000000001</v>
      </c>
      <c r="J993">
        <v>4.34396</v>
      </c>
      <c r="K993">
        <v>1</v>
      </c>
      <c r="L993" t="s">
        <v>5348</v>
      </c>
      <c r="M993" t="s">
        <v>5348</v>
      </c>
    </row>
    <row r="994" spans="1:13" hidden="1" x14ac:dyDescent="0.2">
      <c r="A994">
        <v>0.49380000000000002</v>
      </c>
      <c r="B994" t="s">
        <v>5349</v>
      </c>
      <c r="C994" t="s">
        <v>5350</v>
      </c>
      <c r="D994">
        <v>-3.70044</v>
      </c>
      <c r="E994">
        <v>7.6920000000000002E-2</v>
      </c>
      <c r="F994">
        <v>1</v>
      </c>
      <c r="G994">
        <v>1</v>
      </c>
      <c r="H994">
        <v>0</v>
      </c>
      <c r="I994">
        <v>7.6920000000000002E-2</v>
      </c>
      <c r="J994">
        <v>-3.70044</v>
      </c>
      <c r="K994">
        <v>1</v>
      </c>
      <c r="L994" t="s">
        <v>5351</v>
      </c>
      <c r="M994" t="s">
        <v>5351</v>
      </c>
    </row>
    <row r="995" spans="1:13" hidden="1" x14ac:dyDescent="0.2">
      <c r="A995">
        <v>0.27479999999999999</v>
      </c>
      <c r="B995" t="s">
        <v>5352</v>
      </c>
      <c r="C995" t="s">
        <v>5353</v>
      </c>
      <c r="D995">
        <v>-1.3785099999999999</v>
      </c>
      <c r="E995">
        <v>0.38462000000000002</v>
      </c>
      <c r="F995">
        <v>1</v>
      </c>
      <c r="G995">
        <v>0</v>
      </c>
      <c r="H995">
        <v>1</v>
      </c>
      <c r="I995">
        <v>0.38462000000000002</v>
      </c>
      <c r="J995">
        <v>-1.3785099999999999</v>
      </c>
      <c r="K995">
        <v>1</v>
      </c>
      <c r="L995" t="s">
        <v>5354</v>
      </c>
      <c r="M995" t="s">
        <v>5354</v>
      </c>
    </row>
    <row r="996" spans="1:13" x14ac:dyDescent="0.2">
      <c r="A996" s="3">
        <v>0.99770000000000003</v>
      </c>
      <c r="B996" s="3" t="s">
        <v>4653</v>
      </c>
      <c r="C996" s="3" t="s">
        <v>4654</v>
      </c>
      <c r="D996" s="3">
        <f>-0.14585 -0.241 -0.241 -0.11547 -0.11547 -0.27417 -0.241 -0.20858 -0.20858</f>
        <v>-1.7911199999999998</v>
      </c>
      <c r="E996" s="3" t="s">
        <v>4655</v>
      </c>
      <c r="F996" s="3">
        <v>9</v>
      </c>
      <c r="G996" s="3">
        <v>5</v>
      </c>
      <c r="H996" s="3">
        <v>4</v>
      </c>
      <c r="I996" s="3">
        <v>0.87114999999999998</v>
      </c>
      <c r="J996" s="3">
        <v>-0.19900999999999999</v>
      </c>
      <c r="K996" s="3">
        <v>1.03935</v>
      </c>
      <c r="L996" s="3" t="s">
        <v>4656</v>
      </c>
      <c r="M996" s="3" t="s">
        <v>4656</v>
      </c>
    </row>
    <row r="997" spans="1:13" hidden="1" x14ac:dyDescent="0.2">
      <c r="A997">
        <v>0.93100000000000005</v>
      </c>
      <c r="B997" t="s">
        <v>5358</v>
      </c>
      <c r="C997" t="s">
        <v>5359</v>
      </c>
      <c r="D997">
        <v>-1.79355</v>
      </c>
      <c r="E997">
        <v>0.28845999999999999</v>
      </c>
      <c r="F997">
        <v>1</v>
      </c>
      <c r="G997">
        <v>1</v>
      </c>
      <c r="H997">
        <v>0</v>
      </c>
      <c r="I997">
        <v>0.28845999999999999</v>
      </c>
      <c r="J997">
        <v>-1.79355</v>
      </c>
      <c r="K997">
        <v>1</v>
      </c>
      <c r="L997" t="s">
        <v>5360</v>
      </c>
      <c r="M997" t="s">
        <v>5360</v>
      </c>
    </row>
    <row r="998" spans="1:13" hidden="1" x14ac:dyDescent="0.2">
      <c r="A998">
        <v>0.24440000000000001</v>
      </c>
      <c r="B998" t="s">
        <v>5361</v>
      </c>
      <c r="C998" t="s">
        <v>1566</v>
      </c>
      <c r="D998" t="s">
        <v>5362</v>
      </c>
      <c r="E998" t="s">
        <v>5363</v>
      </c>
      <c r="F998">
        <v>2</v>
      </c>
      <c r="G998">
        <v>1</v>
      </c>
      <c r="H998">
        <v>1</v>
      </c>
      <c r="I998">
        <v>2.7854199999999998</v>
      </c>
      <c r="J998">
        <v>1.4778899999999999</v>
      </c>
      <c r="K998">
        <v>689.71905000000004</v>
      </c>
      <c r="L998" t="s">
        <v>1567</v>
      </c>
      <c r="M998" t="s">
        <v>1567</v>
      </c>
    </row>
    <row r="999" spans="1:13" x14ac:dyDescent="0.2">
      <c r="A999" s="3">
        <v>0.9506</v>
      </c>
      <c r="B999" s="3" t="s">
        <v>152</v>
      </c>
      <c r="C999" s="3" t="s">
        <v>153</v>
      </c>
      <c r="D999" s="3" t="s">
        <v>7318</v>
      </c>
      <c r="E999" s="3" t="s">
        <v>7319</v>
      </c>
      <c r="F999" s="3">
        <v>9</v>
      </c>
      <c r="G999" s="3">
        <v>7</v>
      </c>
      <c r="H999" s="3">
        <v>2</v>
      </c>
      <c r="I999" s="3">
        <v>0.87165999999999999</v>
      </c>
      <c r="J999" s="3">
        <v>-0.19817000000000001</v>
      </c>
      <c r="K999" s="3">
        <v>1.7297899999999999</v>
      </c>
      <c r="L999" s="3" t="s">
        <v>154</v>
      </c>
      <c r="M999" s="3" t="s">
        <v>154</v>
      </c>
    </row>
    <row r="1000" spans="1:13" hidden="1" x14ac:dyDescent="0.2">
      <c r="A1000">
        <v>0.42709999999999998</v>
      </c>
      <c r="B1000" t="s">
        <v>5366</v>
      </c>
      <c r="C1000" t="s">
        <v>5367</v>
      </c>
      <c r="D1000" t="s">
        <v>5368</v>
      </c>
      <c r="E1000" t="s">
        <v>5369</v>
      </c>
      <c r="F1000">
        <v>2</v>
      </c>
      <c r="G1000">
        <v>0</v>
      </c>
      <c r="H1000">
        <v>2</v>
      </c>
      <c r="I1000">
        <v>16.923079999999999</v>
      </c>
      <c r="J1000">
        <v>4.0809199999999999</v>
      </c>
      <c r="K1000">
        <v>1.0011399999999999</v>
      </c>
      <c r="L1000" t="s">
        <v>5370</v>
      </c>
      <c r="M1000" t="s">
        <v>5370</v>
      </c>
    </row>
    <row r="1001" spans="1:13" x14ac:dyDescent="0.2">
      <c r="A1001" s="3">
        <v>0.96279999999999999</v>
      </c>
      <c r="B1001" s="3" t="s">
        <v>11703</v>
      </c>
      <c r="C1001" s="3" t="s">
        <v>2353</v>
      </c>
      <c r="D1001" s="3" t="s">
        <v>11704</v>
      </c>
      <c r="E1001" s="3" t="s">
        <v>11705</v>
      </c>
      <c r="F1001" s="3">
        <v>18</v>
      </c>
      <c r="G1001" s="3">
        <v>10</v>
      </c>
      <c r="H1001" s="3">
        <v>8</v>
      </c>
      <c r="I1001" s="3">
        <v>0.87234999999999996</v>
      </c>
      <c r="J1001" s="3">
        <v>-0.19703000000000001</v>
      </c>
      <c r="K1001" s="3">
        <v>1.3120499999999999</v>
      </c>
      <c r="L1001" s="3" t="s">
        <v>2354</v>
      </c>
      <c r="M1001" s="3" t="s">
        <v>2354</v>
      </c>
    </row>
    <row r="1002" spans="1:13" hidden="1" x14ac:dyDescent="0.2">
      <c r="A1002">
        <v>0.77159999999999995</v>
      </c>
      <c r="B1002" t="s">
        <v>1571</v>
      </c>
      <c r="C1002" t="s">
        <v>1572</v>
      </c>
      <c r="D1002" t="s">
        <v>5375</v>
      </c>
      <c r="E1002" t="s">
        <v>5376</v>
      </c>
      <c r="F1002">
        <v>4</v>
      </c>
      <c r="G1002">
        <v>1</v>
      </c>
      <c r="H1002">
        <v>3</v>
      </c>
      <c r="I1002">
        <v>9.8246099999999998</v>
      </c>
      <c r="J1002">
        <v>3.2964000000000002</v>
      </c>
      <c r="K1002">
        <v>2.4285100000000002</v>
      </c>
      <c r="L1002" t="s">
        <v>1073</v>
      </c>
      <c r="M1002" t="s">
        <v>1073</v>
      </c>
    </row>
    <row r="1003" spans="1:13" hidden="1" x14ac:dyDescent="0.2">
      <c r="A1003">
        <v>0.99399999999999999</v>
      </c>
      <c r="B1003" t="s">
        <v>1573</v>
      </c>
      <c r="C1003" t="s">
        <v>1574</v>
      </c>
      <c r="D1003" t="s">
        <v>5377</v>
      </c>
      <c r="E1003" t="s">
        <v>5378</v>
      </c>
      <c r="F1003">
        <v>4</v>
      </c>
      <c r="G1003">
        <v>1</v>
      </c>
      <c r="H1003">
        <v>3</v>
      </c>
      <c r="I1003">
        <v>2.50617</v>
      </c>
      <c r="J1003">
        <v>1.32548</v>
      </c>
      <c r="K1003">
        <v>1.2336</v>
      </c>
      <c r="L1003" t="s">
        <v>1575</v>
      </c>
      <c r="M1003" t="s">
        <v>1575</v>
      </c>
    </row>
    <row r="1004" spans="1:13" hidden="1" x14ac:dyDescent="0.2">
      <c r="A1004">
        <v>0.1401</v>
      </c>
      <c r="B1004" t="s">
        <v>5379</v>
      </c>
      <c r="C1004" t="s">
        <v>5380</v>
      </c>
      <c r="D1004">
        <f>-0.89308 -5.70044</f>
        <v>-6.5935200000000007</v>
      </c>
      <c r="E1004" t="s">
        <v>5381</v>
      </c>
      <c r="F1004">
        <v>2</v>
      </c>
      <c r="G1004">
        <v>2</v>
      </c>
      <c r="H1004">
        <v>0</v>
      </c>
      <c r="I1004">
        <v>0.10176</v>
      </c>
      <c r="J1004">
        <v>-3.2967599999999999</v>
      </c>
      <c r="K1004">
        <v>5.2915099999999997</v>
      </c>
      <c r="L1004" t="s">
        <v>5382</v>
      </c>
      <c r="M1004" t="s">
        <v>5382</v>
      </c>
    </row>
    <row r="1005" spans="1:13" hidden="1" x14ac:dyDescent="0.2">
      <c r="A1005">
        <v>0.68920000000000003</v>
      </c>
      <c r="B1005" t="s">
        <v>5383</v>
      </c>
      <c r="C1005" t="s">
        <v>5384</v>
      </c>
      <c r="D1005">
        <v>-1.3785099999999999</v>
      </c>
      <c r="E1005">
        <v>0.38462000000000002</v>
      </c>
      <c r="F1005">
        <v>1</v>
      </c>
      <c r="G1005">
        <v>1</v>
      </c>
      <c r="H1005">
        <v>0</v>
      </c>
      <c r="I1005">
        <v>0.38462000000000002</v>
      </c>
      <c r="J1005">
        <v>-1.3785099999999999</v>
      </c>
      <c r="K1005">
        <v>1</v>
      </c>
      <c r="L1005" t="s">
        <v>54</v>
      </c>
      <c r="M1005" t="s">
        <v>54</v>
      </c>
    </row>
    <row r="1006" spans="1:13" hidden="1" x14ac:dyDescent="0.2">
      <c r="A1006">
        <v>0.95130000000000003</v>
      </c>
      <c r="B1006" t="s">
        <v>1576</v>
      </c>
      <c r="C1006" t="s">
        <v>1577</v>
      </c>
      <c r="D1006">
        <v>-8.0223600000000008</v>
      </c>
      <c r="E1006">
        <v>3.8500000000000001E-3</v>
      </c>
      <c r="F1006">
        <v>1</v>
      </c>
      <c r="G1006">
        <v>1</v>
      </c>
      <c r="H1006">
        <v>0</v>
      </c>
      <c r="I1006">
        <v>3.8500000000000001E-3</v>
      </c>
      <c r="J1006">
        <v>-8.0223600000000008</v>
      </c>
      <c r="K1006">
        <v>1</v>
      </c>
      <c r="L1006" t="s">
        <v>1578</v>
      </c>
      <c r="M1006" t="s">
        <v>1578</v>
      </c>
    </row>
    <row r="1007" spans="1:13" hidden="1" x14ac:dyDescent="0.2">
      <c r="A1007">
        <v>0.49399999999999999</v>
      </c>
      <c r="B1007" t="s">
        <v>5385</v>
      </c>
      <c r="C1007" t="s">
        <v>1579</v>
      </c>
      <c r="D1007" t="s">
        <v>5386</v>
      </c>
      <c r="E1007" t="s">
        <v>5387</v>
      </c>
      <c r="F1007">
        <v>39</v>
      </c>
      <c r="G1007">
        <v>22</v>
      </c>
      <c r="H1007">
        <v>17</v>
      </c>
      <c r="I1007">
        <v>0.66803000000000001</v>
      </c>
      <c r="J1007">
        <v>-0.58201000000000003</v>
      </c>
      <c r="K1007">
        <v>1.3546499999999999</v>
      </c>
      <c r="L1007" t="s">
        <v>197</v>
      </c>
      <c r="M1007" t="s">
        <v>197</v>
      </c>
    </row>
    <row r="1008" spans="1:13" hidden="1" x14ac:dyDescent="0.2">
      <c r="A1008">
        <v>0.99060000000000004</v>
      </c>
      <c r="B1008" t="s">
        <v>5388</v>
      </c>
      <c r="C1008" t="s">
        <v>5389</v>
      </c>
      <c r="D1008">
        <v>0.67459999999999998</v>
      </c>
      <c r="E1008">
        <v>1.59615</v>
      </c>
      <c r="F1008">
        <v>1</v>
      </c>
      <c r="G1008">
        <v>0</v>
      </c>
      <c r="H1008">
        <v>1</v>
      </c>
      <c r="I1008">
        <v>1.59615</v>
      </c>
      <c r="J1008">
        <v>0.67459999999999998</v>
      </c>
      <c r="K1008">
        <v>1</v>
      </c>
      <c r="L1008" t="s">
        <v>5390</v>
      </c>
      <c r="M1008" t="s">
        <v>5390</v>
      </c>
    </row>
    <row r="1009" spans="1:13" hidden="1" x14ac:dyDescent="0.2">
      <c r="A1009">
        <v>0.90239999999999998</v>
      </c>
      <c r="B1009" t="s">
        <v>1580</v>
      </c>
      <c r="C1009" t="s">
        <v>1581</v>
      </c>
      <c r="D1009" t="s">
        <v>5391</v>
      </c>
      <c r="E1009" t="s">
        <v>5392</v>
      </c>
      <c r="F1009">
        <v>3</v>
      </c>
      <c r="G1009">
        <v>2</v>
      </c>
      <c r="H1009">
        <v>1</v>
      </c>
      <c r="I1009">
        <v>2.3597000000000001</v>
      </c>
      <c r="J1009">
        <v>1.2385999999999999</v>
      </c>
      <c r="K1009">
        <v>1.39019</v>
      </c>
      <c r="L1009" t="s">
        <v>409</v>
      </c>
      <c r="M1009" t="s">
        <v>409</v>
      </c>
    </row>
    <row r="1010" spans="1:13" hidden="1" x14ac:dyDescent="0.2">
      <c r="A1010">
        <v>0.88800000000000001</v>
      </c>
      <c r="B1010" t="s">
        <v>5393</v>
      </c>
      <c r="C1010" t="s">
        <v>5394</v>
      </c>
      <c r="D1010">
        <v>3.9559899999999999</v>
      </c>
      <c r="E1010">
        <v>15.51928</v>
      </c>
      <c r="F1010">
        <v>1</v>
      </c>
      <c r="G1010">
        <v>1</v>
      </c>
      <c r="H1010">
        <v>0</v>
      </c>
      <c r="I1010">
        <v>15.51928</v>
      </c>
      <c r="J1010">
        <v>3.9559899999999999</v>
      </c>
      <c r="K1010">
        <v>1</v>
      </c>
      <c r="L1010" t="s">
        <v>5395</v>
      </c>
      <c r="M1010" t="s">
        <v>5395</v>
      </c>
    </row>
    <row r="1011" spans="1:13" hidden="1" x14ac:dyDescent="0.2">
      <c r="A1011">
        <v>9.8699999999999996E-2</v>
      </c>
      <c r="B1011" t="s">
        <v>5396</v>
      </c>
      <c r="C1011" t="s">
        <v>5397</v>
      </c>
      <c r="D1011">
        <v>3.18221</v>
      </c>
      <c r="E1011">
        <v>9.0769699999999993</v>
      </c>
      <c r="F1011">
        <v>1</v>
      </c>
      <c r="G1011">
        <v>0</v>
      </c>
      <c r="H1011">
        <v>1</v>
      </c>
      <c r="I1011">
        <v>9.0769699999999993</v>
      </c>
      <c r="J1011">
        <v>3.18221</v>
      </c>
      <c r="K1011">
        <v>1</v>
      </c>
      <c r="L1011" t="s">
        <v>5398</v>
      </c>
      <c r="M1011" t="s">
        <v>5398</v>
      </c>
    </row>
    <row r="1012" spans="1:13" hidden="1" x14ac:dyDescent="0.2">
      <c r="A1012">
        <v>0.45689999999999997</v>
      </c>
      <c r="B1012" t="s">
        <v>5399</v>
      </c>
      <c r="C1012" t="s">
        <v>5400</v>
      </c>
      <c r="D1012">
        <v>-7.9519700000000002</v>
      </c>
      <c r="E1012">
        <v>4.0400000000000002E-3</v>
      </c>
      <c r="F1012">
        <v>1</v>
      </c>
      <c r="G1012">
        <v>1</v>
      </c>
      <c r="H1012">
        <v>0</v>
      </c>
      <c r="I1012">
        <v>4.0400000000000002E-3</v>
      </c>
      <c r="J1012">
        <v>-7.9519700000000002</v>
      </c>
      <c r="K1012">
        <v>1</v>
      </c>
      <c r="L1012" t="s">
        <v>5401</v>
      </c>
      <c r="M1012" t="s">
        <v>5401</v>
      </c>
    </row>
    <row r="1013" spans="1:13" hidden="1" x14ac:dyDescent="0.2">
      <c r="A1013">
        <v>0.71940000000000004</v>
      </c>
      <c r="B1013" t="s">
        <v>1585</v>
      </c>
      <c r="C1013" t="s">
        <v>1586</v>
      </c>
      <c r="D1013" t="s">
        <v>5402</v>
      </c>
      <c r="E1013" t="s">
        <v>5403</v>
      </c>
      <c r="F1013">
        <v>4</v>
      </c>
      <c r="G1013">
        <v>1</v>
      </c>
      <c r="H1013">
        <v>3</v>
      </c>
      <c r="I1013">
        <v>1.07985</v>
      </c>
      <c r="J1013">
        <v>0.11083</v>
      </c>
      <c r="K1013">
        <v>1.06131</v>
      </c>
      <c r="L1013" t="s">
        <v>1587</v>
      </c>
      <c r="M1013" t="s">
        <v>1587</v>
      </c>
    </row>
    <row r="1014" spans="1:13" hidden="1" x14ac:dyDescent="0.2">
      <c r="A1014">
        <v>0.99339999999999995</v>
      </c>
      <c r="B1014" t="s">
        <v>5404</v>
      </c>
      <c r="C1014" t="s">
        <v>5405</v>
      </c>
      <c r="D1014">
        <v>-0.57115000000000005</v>
      </c>
      <c r="E1014">
        <v>0.67308000000000001</v>
      </c>
      <c r="F1014">
        <v>1</v>
      </c>
      <c r="G1014">
        <v>1</v>
      </c>
      <c r="H1014">
        <v>0</v>
      </c>
      <c r="I1014">
        <v>0.67308000000000001</v>
      </c>
      <c r="J1014">
        <v>-0.57115000000000005</v>
      </c>
      <c r="K1014">
        <v>1</v>
      </c>
      <c r="L1014" t="s">
        <v>5406</v>
      </c>
      <c r="M1014" t="s">
        <v>5406</v>
      </c>
    </row>
    <row r="1015" spans="1:13" hidden="1" x14ac:dyDescent="0.2">
      <c r="A1015">
        <v>0.80149999999999999</v>
      </c>
      <c r="B1015" t="s">
        <v>5407</v>
      </c>
      <c r="C1015" t="s">
        <v>5408</v>
      </c>
      <c r="D1015">
        <v>4.9398099999999996</v>
      </c>
      <c r="E1015">
        <v>30.692409999999999</v>
      </c>
      <c r="F1015">
        <v>1</v>
      </c>
      <c r="G1015">
        <v>0</v>
      </c>
      <c r="H1015">
        <v>1</v>
      </c>
      <c r="I1015">
        <v>30.692409999999999</v>
      </c>
      <c r="J1015">
        <v>4.9398099999999996</v>
      </c>
      <c r="K1015">
        <v>1</v>
      </c>
      <c r="L1015" t="s">
        <v>5409</v>
      </c>
      <c r="M1015" t="s">
        <v>5409</v>
      </c>
    </row>
    <row r="1016" spans="1:13" hidden="1" x14ac:dyDescent="0.2">
      <c r="A1016">
        <v>6.4600000000000005E-2</v>
      </c>
      <c r="B1016" t="s">
        <v>5410</v>
      </c>
      <c r="C1016" t="s">
        <v>5411</v>
      </c>
      <c r="D1016">
        <v>10.15387</v>
      </c>
      <c r="E1016">
        <v>1139.2510600000001</v>
      </c>
      <c r="F1016">
        <v>1</v>
      </c>
      <c r="G1016">
        <v>0</v>
      </c>
      <c r="H1016">
        <v>1</v>
      </c>
      <c r="I1016">
        <v>1139.2510600000001</v>
      </c>
      <c r="J1016">
        <v>10.15387</v>
      </c>
      <c r="K1016">
        <v>1</v>
      </c>
      <c r="L1016" t="s">
        <v>5412</v>
      </c>
      <c r="M1016" t="s">
        <v>5412</v>
      </c>
    </row>
    <row r="1017" spans="1:13" hidden="1" x14ac:dyDescent="0.2">
      <c r="A1017">
        <v>0.70989999999999998</v>
      </c>
      <c r="B1017" t="s">
        <v>5413</v>
      </c>
      <c r="C1017" t="s">
        <v>5414</v>
      </c>
      <c r="D1017">
        <v>0.80735999999999997</v>
      </c>
      <c r="E1017">
        <v>1.7500100000000001</v>
      </c>
      <c r="F1017">
        <v>1</v>
      </c>
      <c r="G1017">
        <v>1</v>
      </c>
      <c r="H1017">
        <v>0</v>
      </c>
      <c r="I1017">
        <v>1.7500100000000001</v>
      </c>
      <c r="J1017">
        <v>0.80735999999999997</v>
      </c>
      <c r="K1017">
        <v>1</v>
      </c>
      <c r="L1017" t="s">
        <v>5415</v>
      </c>
      <c r="M1017" t="s">
        <v>5415</v>
      </c>
    </row>
    <row r="1018" spans="1:13" hidden="1" x14ac:dyDescent="0.2">
      <c r="A1018">
        <v>0.22509999999999999</v>
      </c>
      <c r="B1018" t="s">
        <v>5416</v>
      </c>
      <c r="C1018" t="s">
        <v>5417</v>
      </c>
      <c r="D1018">
        <v>-5.6579999999999998E-2</v>
      </c>
      <c r="E1018">
        <v>0.96153999999999995</v>
      </c>
      <c r="F1018">
        <v>1</v>
      </c>
      <c r="G1018">
        <v>0</v>
      </c>
      <c r="H1018">
        <v>1</v>
      </c>
      <c r="I1018">
        <v>0.96153999999999995</v>
      </c>
      <c r="J1018">
        <v>-5.6579999999999998E-2</v>
      </c>
      <c r="K1018">
        <v>1</v>
      </c>
      <c r="L1018" t="s">
        <v>5418</v>
      </c>
      <c r="M1018" t="s">
        <v>5418</v>
      </c>
    </row>
    <row r="1019" spans="1:13" hidden="1" x14ac:dyDescent="0.2">
      <c r="A1019">
        <v>0.75</v>
      </c>
      <c r="B1019" t="s">
        <v>1591</v>
      </c>
      <c r="C1019" t="s">
        <v>1592</v>
      </c>
      <c r="D1019" t="s">
        <v>5419</v>
      </c>
      <c r="E1019" t="s">
        <v>5420</v>
      </c>
      <c r="F1019">
        <v>2</v>
      </c>
      <c r="G1019">
        <v>2</v>
      </c>
      <c r="H1019">
        <v>0</v>
      </c>
      <c r="I1019">
        <v>0.50148000000000004</v>
      </c>
      <c r="J1019">
        <v>-0.99573999999999996</v>
      </c>
      <c r="K1019">
        <v>2.6076899999999998</v>
      </c>
      <c r="L1019" t="s">
        <v>1593</v>
      </c>
      <c r="M1019" t="s">
        <v>1593</v>
      </c>
    </row>
    <row r="1020" spans="1:13" hidden="1" x14ac:dyDescent="0.2">
      <c r="A1020">
        <v>0.1467</v>
      </c>
      <c r="B1020" t="s">
        <v>5421</v>
      </c>
      <c r="C1020" t="s">
        <v>5422</v>
      </c>
      <c r="D1020">
        <v>-7.9519700000000002</v>
      </c>
      <c r="E1020">
        <v>4.0400000000000002E-3</v>
      </c>
      <c r="F1020">
        <v>1</v>
      </c>
      <c r="G1020">
        <v>1</v>
      </c>
      <c r="H1020">
        <v>0</v>
      </c>
      <c r="I1020">
        <v>4.0400000000000002E-3</v>
      </c>
      <c r="J1020">
        <v>-7.9519700000000002</v>
      </c>
      <c r="K1020">
        <v>1</v>
      </c>
      <c r="L1020" t="s">
        <v>5423</v>
      </c>
      <c r="M1020" t="s">
        <v>5423</v>
      </c>
    </row>
    <row r="1021" spans="1:13" x14ac:dyDescent="0.2">
      <c r="A1021" s="3">
        <v>1</v>
      </c>
      <c r="B1021" s="3" t="s">
        <v>1790</v>
      </c>
      <c r="C1021" s="3" t="s">
        <v>1791</v>
      </c>
      <c r="D1021" s="3" t="s">
        <v>10596</v>
      </c>
      <c r="E1021" s="3" t="s">
        <v>10597</v>
      </c>
      <c r="F1021" s="3">
        <v>23</v>
      </c>
      <c r="G1021" s="3">
        <v>15</v>
      </c>
      <c r="H1021" s="3">
        <v>8</v>
      </c>
      <c r="I1021" s="3">
        <v>0.88217000000000001</v>
      </c>
      <c r="J1021" s="3">
        <v>-0.18085999999999999</v>
      </c>
      <c r="K1021" s="3">
        <v>1.3537699999999999</v>
      </c>
      <c r="L1021" s="3" t="s">
        <v>1792</v>
      </c>
      <c r="M1021" s="3" t="s">
        <v>1792</v>
      </c>
    </row>
    <row r="1022" spans="1:13" hidden="1" x14ac:dyDescent="0.2">
      <c r="A1022">
        <v>0.13830000000000001</v>
      </c>
      <c r="B1022" t="s">
        <v>5429</v>
      </c>
      <c r="C1022" t="s">
        <v>5430</v>
      </c>
      <c r="D1022" t="s">
        <v>5431</v>
      </c>
      <c r="E1022" t="s">
        <v>5432</v>
      </c>
      <c r="F1022">
        <v>2</v>
      </c>
      <c r="G1022">
        <v>0</v>
      </c>
      <c r="H1022">
        <v>2</v>
      </c>
      <c r="I1022">
        <v>34.276429999999998</v>
      </c>
      <c r="J1022">
        <v>5.0991499999999998</v>
      </c>
      <c r="K1022">
        <v>1.4890300000000001</v>
      </c>
      <c r="L1022" t="s">
        <v>5433</v>
      </c>
      <c r="M1022" t="s">
        <v>5433</v>
      </c>
    </row>
    <row r="1023" spans="1:13" hidden="1" x14ac:dyDescent="0.2">
      <c r="A1023">
        <v>0.7127</v>
      </c>
      <c r="B1023" t="s">
        <v>5434</v>
      </c>
      <c r="C1023" t="s">
        <v>1600</v>
      </c>
      <c r="D1023" t="s">
        <v>5435</v>
      </c>
      <c r="E1023" t="s">
        <v>5436</v>
      </c>
      <c r="F1023">
        <v>3</v>
      </c>
      <c r="G1023">
        <v>0</v>
      </c>
      <c r="H1023">
        <v>3</v>
      </c>
      <c r="I1023">
        <v>170.63739000000001</v>
      </c>
      <c r="J1023">
        <v>7.41479</v>
      </c>
      <c r="K1023">
        <v>30.692309999999999</v>
      </c>
      <c r="L1023" t="s">
        <v>1601</v>
      </c>
      <c r="M1023" t="s">
        <v>1601</v>
      </c>
    </row>
    <row r="1024" spans="1:13" hidden="1" x14ac:dyDescent="0.2">
      <c r="A1024">
        <v>0.93259999999999998</v>
      </c>
      <c r="B1024" t="s">
        <v>5437</v>
      </c>
      <c r="C1024" t="s">
        <v>5438</v>
      </c>
      <c r="D1024">
        <v>0.70894999999999997</v>
      </c>
      <c r="E1024">
        <v>1.6346099999999999</v>
      </c>
      <c r="F1024">
        <v>1</v>
      </c>
      <c r="G1024">
        <v>1</v>
      </c>
      <c r="H1024">
        <v>0</v>
      </c>
      <c r="I1024">
        <v>1.6346099999999999</v>
      </c>
      <c r="J1024">
        <v>0.70894999999999997</v>
      </c>
      <c r="K1024">
        <v>1</v>
      </c>
      <c r="L1024" t="s">
        <v>5439</v>
      </c>
      <c r="M1024" t="s">
        <v>5439</v>
      </c>
    </row>
    <row r="1025" spans="1:13" hidden="1" x14ac:dyDescent="0.2">
      <c r="A1025">
        <v>0.8518</v>
      </c>
      <c r="B1025" t="s">
        <v>5440</v>
      </c>
      <c r="C1025" t="s">
        <v>5441</v>
      </c>
      <c r="D1025">
        <v>5.5433300000000001</v>
      </c>
      <c r="E1025">
        <v>46.634639999999997</v>
      </c>
      <c r="F1025">
        <v>1</v>
      </c>
      <c r="G1025">
        <v>0</v>
      </c>
      <c r="H1025">
        <v>1</v>
      </c>
      <c r="I1025">
        <v>46.634639999999997</v>
      </c>
      <c r="J1025">
        <v>5.5433300000000001</v>
      </c>
      <c r="K1025">
        <v>1</v>
      </c>
      <c r="L1025" t="s">
        <v>5442</v>
      </c>
      <c r="M1025" t="s">
        <v>5442</v>
      </c>
    </row>
    <row r="1026" spans="1:13" x14ac:dyDescent="0.2">
      <c r="A1026" s="3">
        <v>0.97970000000000002</v>
      </c>
      <c r="B1026" s="3" t="s">
        <v>2487</v>
      </c>
      <c r="C1026" s="3" t="s">
        <v>28</v>
      </c>
      <c r="D1026" s="3" t="s">
        <v>2488</v>
      </c>
      <c r="E1026" s="3" t="s">
        <v>2489</v>
      </c>
      <c r="F1026" s="3">
        <v>43</v>
      </c>
      <c r="G1026" s="3">
        <v>26</v>
      </c>
      <c r="H1026" s="3">
        <v>17</v>
      </c>
      <c r="I1026" s="3">
        <v>0.88687000000000005</v>
      </c>
      <c r="J1026" s="3">
        <v>-0.17321</v>
      </c>
      <c r="K1026" s="3">
        <v>1.41615</v>
      </c>
      <c r="L1026" s="3" t="s">
        <v>29</v>
      </c>
      <c r="M1026" s="3" t="s">
        <v>29</v>
      </c>
    </row>
    <row r="1027" spans="1:13" hidden="1" x14ac:dyDescent="0.2">
      <c r="A1027">
        <v>0.99819999999999998</v>
      </c>
      <c r="B1027" t="s">
        <v>5448</v>
      </c>
      <c r="C1027" t="s">
        <v>5449</v>
      </c>
      <c r="D1027" t="s">
        <v>5450</v>
      </c>
      <c r="E1027" t="s">
        <v>5451</v>
      </c>
      <c r="F1027">
        <v>2</v>
      </c>
      <c r="G1027">
        <v>2</v>
      </c>
      <c r="H1027">
        <v>0</v>
      </c>
      <c r="I1027">
        <v>1.7133700000000001</v>
      </c>
      <c r="J1027">
        <v>0.77683999999999997</v>
      </c>
      <c r="K1027">
        <v>1.0999399999999999</v>
      </c>
      <c r="L1027" t="s">
        <v>5452</v>
      </c>
      <c r="M1027" t="s">
        <v>5452</v>
      </c>
    </row>
    <row r="1028" spans="1:13" hidden="1" x14ac:dyDescent="0.2">
      <c r="A1028">
        <v>0.86050000000000004</v>
      </c>
      <c r="B1028" t="s">
        <v>5453</v>
      </c>
      <c r="C1028" t="s">
        <v>1602</v>
      </c>
      <c r="D1028" t="s">
        <v>5454</v>
      </c>
      <c r="E1028" t="s">
        <v>5455</v>
      </c>
      <c r="F1028">
        <v>11</v>
      </c>
      <c r="G1028">
        <v>4</v>
      </c>
      <c r="H1028">
        <v>7</v>
      </c>
      <c r="I1028">
        <v>2.2591999999999999</v>
      </c>
      <c r="J1028">
        <v>1.17581</v>
      </c>
      <c r="K1028">
        <v>1.39137</v>
      </c>
      <c r="L1028" t="s">
        <v>1603</v>
      </c>
      <c r="M1028" t="s">
        <v>1603</v>
      </c>
    </row>
    <row r="1029" spans="1:13" hidden="1" x14ac:dyDescent="0.2">
      <c r="A1029">
        <v>0.9667</v>
      </c>
      <c r="B1029" t="s">
        <v>1604</v>
      </c>
      <c r="C1029" t="s">
        <v>1605</v>
      </c>
      <c r="D1029">
        <f>-1.30812 -0.70044 -0.70044 -0.89308</f>
        <v>-3.6020799999999999</v>
      </c>
      <c r="E1029" t="s">
        <v>5456</v>
      </c>
      <c r="F1029">
        <v>4</v>
      </c>
      <c r="G1029">
        <v>2</v>
      </c>
      <c r="H1029">
        <v>2</v>
      </c>
      <c r="I1029">
        <v>0.53569</v>
      </c>
      <c r="J1029">
        <v>-0.90051999999999999</v>
      </c>
      <c r="K1029">
        <v>1.1876599999999999</v>
      </c>
      <c r="L1029" t="s">
        <v>1606</v>
      </c>
      <c r="M1029" t="s">
        <v>1606</v>
      </c>
    </row>
    <row r="1030" spans="1:13" hidden="1" x14ac:dyDescent="0.2">
      <c r="A1030">
        <v>0.59840000000000004</v>
      </c>
      <c r="B1030" t="s">
        <v>5457</v>
      </c>
      <c r="C1030" t="s">
        <v>5458</v>
      </c>
      <c r="D1030">
        <v>-2.1154700000000002</v>
      </c>
      <c r="E1030">
        <v>0.23077</v>
      </c>
      <c r="F1030">
        <v>1</v>
      </c>
      <c r="G1030">
        <v>1</v>
      </c>
      <c r="H1030">
        <v>0</v>
      </c>
      <c r="I1030">
        <v>0.23077</v>
      </c>
      <c r="J1030">
        <v>-2.1154700000000002</v>
      </c>
      <c r="K1030">
        <v>1</v>
      </c>
      <c r="L1030" t="s">
        <v>5459</v>
      </c>
      <c r="M1030" t="s">
        <v>5459</v>
      </c>
    </row>
    <row r="1031" spans="1:13" hidden="1" x14ac:dyDescent="0.2">
      <c r="A1031">
        <v>0.11310000000000001</v>
      </c>
      <c r="B1031" t="s">
        <v>5460</v>
      </c>
      <c r="C1031" t="s">
        <v>5461</v>
      </c>
      <c r="D1031">
        <v>-0.70043999999999995</v>
      </c>
      <c r="E1031">
        <v>0.61538000000000004</v>
      </c>
      <c r="F1031">
        <v>1</v>
      </c>
      <c r="G1031">
        <v>1</v>
      </c>
      <c r="H1031">
        <v>0</v>
      </c>
      <c r="I1031">
        <v>0.61538000000000004</v>
      </c>
      <c r="J1031">
        <v>-0.70043999999999995</v>
      </c>
      <c r="K1031">
        <v>1</v>
      </c>
      <c r="L1031" t="s">
        <v>5462</v>
      </c>
      <c r="M1031" t="s">
        <v>5462</v>
      </c>
    </row>
    <row r="1032" spans="1:13" hidden="1" x14ac:dyDescent="0.2">
      <c r="A1032">
        <v>0.83</v>
      </c>
      <c r="B1032" t="s">
        <v>5463</v>
      </c>
      <c r="C1032" t="s">
        <v>5464</v>
      </c>
      <c r="D1032">
        <v>-4.7004400000000004</v>
      </c>
      <c r="E1032">
        <v>3.8460000000000001E-2</v>
      </c>
      <c r="F1032">
        <v>1</v>
      </c>
      <c r="G1032">
        <v>1</v>
      </c>
      <c r="H1032">
        <v>0</v>
      </c>
      <c r="I1032">
        <v>3.8460000000000001E-2</v>
      </c>
      <c r="J1032">
        <v>-4.7004400000000004</v>
      </c>
      <c r="K1032">
        <v>1</v>
      </c>
      <c r="L1032" t="s">
        <v>5465</v>
      </c>
      <c r="M1032" t="s">
        <v>5465</v>
      </c>
    </row>
    <row r="1033" spans="1:13" hidden="1" x14ac:dyDescent="0.2">
      <c r="A1033">
        <v>0.27579999999999999</v>
      </c>
      <c r="B1033" t="s">
        <v>5466</v>
      </c>
      <c r="C1033" t="s">
        <v>1607</v>
      </c>
      <c r="D1033">
        <v>-0.17687</v>
      </c>
      <c r="E1033">
        <v>0.88461999999999996</v>
      </c>
      <c r="F1033">
        <v>1</v>
      </c>
      <c r="G1033">
        <v>1</v>
      </c>
      <c r="H1033">
        <v>0</v>
      </c>
      <c r="I1033">
        <v>0.88461999999999996</v>
      </c>
      <c r="J1033">
        <v>-0.17687</v>
      </c>
      <c r="K1033">
        <v>1</v>
      </c>
      <c r="L1033" t="s">
        <v>1608</v>
      </c>
      <c r="M1033" t="s">
        <v>1608</v>
      </c>
    </row>
    <row r="1034" spans="1:13" hidden="1" x14ac:dyDescent="0.2">
      <c r="A1034">
        <v>0.9899</v>
      </c>
      <c r="B1034" t="s">
        <v>5467</v>
      </c>
      <c r="C1034" t="s">
        <v>5468</v>
      </c>
      <c r="D1034">
        <v>0.18221000000000001</v>
      </c>
      <c r="E1034">
        <v>1.13462</v>
      </c>
      <c r="F1034">
        <v>1</v>
      </c>
      <c r="G1034">
        <v>1</v>
      </c>
      <c r="H1034">
        <v>0</v>
      </c>
      <c r="I1034">
        <v>1.13462</v>
      </c>
      <c r="J1034">
        <v>0.18221000000000001</v>
      </c>
      <c r="K1034">
        <v>1</v>
      </c>
      <c r="L1034" t="s">
        <v>5469</v>
      </c>
      <c r="M1034" t="s">
        <v>5469</v>
      </c>
    </row>
    <row r="1035" spans="1:13" hidden="1" x14ac:dyDescent="0.2">
      <c r="A1035">
        <v>0.4582</v>
      </c>
      <c r="B1035" t="s">
        <v>1609</v>
      </c>
      <c r="C1035" t="s">
        <v>1610</v>
      </c>
      <c r="D1035">
        <v>1.3548500000000001</v>
      </c>
      <c r="E1035">
        <v>2.5577100000000002</v>
      </c>
      <c r="F1035">
        <v>1</v>
      </c>
      <c r="G1035">
        <v>1</v>
      </c>
      <c r="H1035">
        <v>0</v>
      </c>
      <c r="I1035">
        <v>2.5577100000000002</v>
      </c>
      <c r="J1035">
        <v>1.3548500000000001</v>
      </c>
      <c r="K1035">
        <v>1</v>
      </c>
      <c r="L1035" t="s">
        <v>1611</v>
      </c>
      <c r="M1035" t="s">
        <v>1611</v>
      </c>
    </row>
    <row r="1036" spans="1:13" hidden="1" x14ac:dyDescent="0.2">
      <c r="A1036">
        <v>0.37319999999999998</v>
      </c>
      <c r="B1036" t="s">
        <v>5470</v>
      </c>
      <c r="C1036" t="s">
        <v>5471</v>
      </c>
      <c r="D1036">
        <v>-7.9519700000000002</v>
      </c>
      <c r="E1036">
        <v>4.0400000000000002E-3</v>
      </c>
      <c r="F1036">
        <v>1</v>
      </c>
      <c r="G1036">
        <v>1</v>
      </c>
      <c r="H1036">
        <v>0</v>
      </c>
      <c r="I1036">
        <v>4.0400000000000002E-3</v>
      </c>
      <c r="J1036">
        <v>-7.9519700000000002</v>
      </c>
      <c r="K1036">
        <v>1</v>
      </c>
      <c r="L1036" t="s">
        <v>5472</v>
      </c>
      <c r="M1036" t="s">
        <v>5472</v>
      </c>
    </row>
    <row r="1037" spans="1:13" hidden="1" x14ac:dyDescent="0.2">
      <c r="A1037">
        <v>5.2499999999999998E-2</v>
      </c>
      <c r="B1037" t="s">
        <v>5473</v>
      </c>
      <c r="C1037" t="s">
        <v>5474</v>
      </c>
      <c r="D1037" t="s">
        <v>5475</v>
      </c>
      <c r="E1037" t="s">
        <v>5476</v>
      </c>
      <c r="F1037">
        <v>2</v>
      </c>
      <c r="G1037">
        <v>1</v>
      </c>
      <c r="H1037">
        <v>1</v>
      </c>
      <c r="I1037">
        <v>3.6721200000000001</v>
      </c>
      <c r="J1037">
        <v>1.87662</v>
      </c>
      <c r="K1037">
        <v>1.07881</v>
      </c>
      <c r="L1037" t="s">
        <v>5477</v>
      </c>
      <c r="M1037" t="s">
        <v>5477</v>
      </c>
    </row>
    <row r="1038" spans="1:13" hidden="1" x14ac:dyDescent="0.2">
      <c r="A1038">
        <v>0.86519999999999997</v>
      </c>
      <c r="B1038" t="s">
        <v>1612</v>
      </c>
      <c r="C1038" t="s">
        <v>1613</v>
      </c>
      <c r="D1038" t="s">
        <v>5478</v>
      </c>
      <c r="E1038" t="s">
        <v>5479</v>
      </c>
      <c r="F1038">
        <v>6</v>
      </c>
      <c r="G1038">
        <v>4</v>
      </c>
      <c r="H1038">
        <v>2</v>
      </c>
      <c r="I1038">
        <v>0.81672</v>
      </c>
      <c r="J1038">
        <v>-0.29209000000000002</v>
      </c>
      <c r="K1038">
        <v>1.24962</v>
      </c>
      <c r="L1038" t="s">
        <v>649</v>
      </c>
      <c r="M1038" t="s">
        <v>649</v>
      </c>
    </row>
    <row r="1039" spans="1:13" hidden="1" x14ac:dyDescent="0.2">
      <c r="A1039">
        <v>0.23200000000000001</v>
      </c>
      <c r="B1039" t="s">
        <v>1616</v>
      </c>
      <c r="C1039" t="s">
        <v>1617</v>
      </c>
      <c r="D1039">
        <v>6.59361</v>
      </c>
      <c r="E1039">
        <v>96.577150000000003</v>
      </c>
      <c r="F1039">
        <v>1</v>
      </c>
      <c r="G1039">
        <v>0</v>
      </c>
      <c r="H1039">
        <v>1</v>
      </c>
      <c r="I1039">
        <v>96.577150000000003</v>
      </c>
      <c r="J1039">
        <v>6.59361</v>
      </c>
      <c r="K1039">
        <v>1</v>
      </c>
      <c r="L1039" t="s">
        <v>1618</v>
      </c>
      <c r="M1039" t="s">
        <v>1618</v>
      </c>
    </row>
    <row r="1040" spans="1:13" hidden="1" x14ac:dyDescent="0.2">
      <c r="A1040">
        <v>0.5897</v>
      </c>
      <c r="B1040" t="s">
        <v>5480</v>
      </c>
      <c r="C1040" t="s">
        <v>5481</v>
      </c>
      <c r="D1040">
        <v>-0.61297000000000001</v>
      </c>
      <c r="E1040">
        <v>0.65385000000000004</v>
      </c>
      <c r="F1040">
        <v>1</v>
      </c>
      <c r="G1040">
        <v>0</v>
      </c>
      <c r="H1040">
        <v>1</v>
      </c>
      <c r="I1040">
        <v>0.65385000000000004</v>
      </c>
      <c r="J1040">
        <v>-0.61297000000000001</v>
      </c>
      <c r="K1040">
        <v>1</v>
      </c>
      <c r="L1040" t="s">
        <v>5482</v>
      </c>
      <c r="M1040" t="s">
        <v>5482</v>
      </c>
    </row>
    <row r="1041" spans="1:13" hidden="1" x14ac:dyDescent="0.2">
      <c r="A1041">
        <v>1</v>
      </c>
      <c r="B1041" t="s">
        <v>5483</v>
      </c>
      <c r="C1041" t="s">
        <v>5484</v>
      </c>
      <c r="D1041">
        <f>-0.70044 -0.70044</f>
        <v>-1.4008799999999999</v>
      </c>
      <c r="E1041" t="s">
        <v>5485</v>
      </c>
      <c r="F1041">
        <v>2</v>
      </c>
      <c r="G1041">
        <v>1</v>
      </c>
      <c r="H1041">
        <v>1</v>
      </c>
      <c r="I1041">
        <v>0.61538000000000004</v>
      </c>
      <c r="J1041">
        <v>-0.70043999999999995</v>
      </c>
      <c r="K1041">
        <v>1</v>
      </c>
      <c r="L1041" t="s">
        <v>5486</v>
      </c>
      <c r="M1041" t="s">
        <v>5486</v>
      </c>
    </row>
    <row r="1042" spans="1:13" hidden="1" x14ac:dyDescent="0.2">
      <c r="A1042">
        <v>0.7913</v>
      </c>
      <c r="B1042" t="s">
        <v>5487</v>
      </c>
      <c r="C1042" t="s">
        <v>5488</v>
      </c>
      <c r="D1042" t="s">
        <v>5489</v>
      </c>
      <c r="E1042" t="s">
        <v>5490</v>
      </c>
      <c r="F1042">
        <v>2</v>
      </c>
      <c r="G1042">
        <v>0</v>
      </c>
      <c r="H1042">
        <v>2</v>
      </c>
      <c r="I1042">
        <v>15.118679999999999</v>
      </c>
      <c r="J1042">
        <v>3.9182600000000001</v>
      </c>
      <c r="K1042">
        <v>2.5442300000000002</v>
      </c>
      <c r="L1042" t="s">
        <v>5491</v>
      </c>
      <c r="M1042" t="s">
        <v>5491</v>
      </c>
    </row>
    <row r="1043" spans="1:13" hidden="1" x14ac:dyDescent="0.2">
      <c r="A1043">
        <v>0.83050000000000002</v>
      </c>
      <c r="B1043" t="s">
        <v>5492</v>
      </c>
      <c r="C1043" t="s">
        <v>5493</v>
      </c>
      <c r="D1043">
        <v>-7.9519700000000002</v>
      </c>
      <c r="E1043">
        <v>4.0400000000000002E-3</v>
      </c>
      <c r="F1043">
        <v>1</v>
      </c>
      <c r="G1043">
        <v>1</v>
      </c>
      <c r="H1043">
        <v>0</v>
      </c>
      <c r="I1043">
        <v>4.0400000000000002E-3</v>
      </c>
      <c r="J1043">
        <v>-7.9519700000000002</v>
      </c>
      <c r="K1043">
        <v>1</v>
      </c>
      <c r="L1043" t="s">
        <v>5494</v>
      </c>
      <c r="M1043" t="s">
        <v>5494</v>
      </c>
    </row>
    <row r="1044" spans="1:13" hidden="1" x14ac:dyDescent="0.2">
      <c r="A1044">
        <v>0.2079</v>
      </c>
      <c r="B1044" t="s">
        <v>5495</v>
      </c>
      <c r="C1044" t="s">
        <v>5496</v>
      </c>
      <c r="D1044">
        <v>8.0814400000000006</v>
      </c>
      <c r="E1044">
        <v>270.86684000000002</v>
      </c>
      <c r="F1044">
        <v>1</v>
      </c>
      <c r="G1044">
        <v>0</v>
      </c>
      <c r="H1044">
        <v>1</v>
      </c>
      <c r="I1044">
        <v>270.86684000000002</v>
      </c>
      <c r="J1044">
        <v>8.0814400000000006</v>
      </c>
      <c r="K1044">
        <v>1</v>
      </c>
      <c r="L1044" t="s">
        <v>5497</v>
      </c>
      <c r="M1044" t="s">
        <v>5497</v>
      </c>
    </row>
    <row r="1045" spans="1:13" hidden="1" x14ac:dyDescent="0.2">
      <c r="A1045">
        <v>8.3500000000000005E-2</v>
      </c>
      <c r="B1045" t="s">
        <v>5498</v>
      </c>
      <c r="C1045" t="s">
        <v>5499</v>
      </c>
      <c r="D1045">
        <v>4.6460800000000004</v>
      </c>
      <c r="E1045">
        <v>25.03857</v>
      </c>
      <c r="F1045">
        <v>1</v>
      </c>
      <c r="G1045">
        <v>0</v>
      </c>
      <c r="H1045">
        <v>1</v>
      </c>
      <c r="I1045">
        <v>25.03857</v>
      </c>
      <c r="J1045">
        <v>4.6460800000000004</v>
      </c>
      <c r="K1045">
        <v>1</v>
      </c>
      <c r="L1045" t="s">
        <v>5500</v>
      </c>
      <c r="M1045" t="s">
        <v>5500</v>
      </c>
    </row>
    <row r="1046" spans="1:13" hidden="1" x14ac:dyDescent="0.2">
      <c r="A1046">
        <v>0.48499999999999999</v>
      </c>
      <c r="B1046" t="s">
        <v>5501</v>
      </c>
      <c r="C1046" t="s">
        <v>5502</v>
      </c>
      <c r="D1046">
        <v>-3.3785099999999999</v>
      </c>
      <c r="E1046">
        <v>9.6149999999999999E-2</v>
      </c>
      <c r="F1046">
        <v>1</v>
      </c>
      <c r="G1046">
        <v>1</v>
      </c>
      <c r="H1046">
        <v>0</v>
      </c>
      <c r="I1046">
        <v>9.6149999999999999E-2</v>
      </c>
      <c r="J1046">
        <v>-3.3785099999999999</v>
      </c>
      <c r="K1046">
        <v>1</v>
      </c>
      <c r="L1046" t="s">
        <v>5503</v>
      </c>
      <c r="M1046" t="s">
        <v>5503</v>
      </c>
    </row>
    <row r="1047" spans="1:13" hidden="1" x14ac:dyDescent="0.2">
      <c r="A1047">
        <v>0.96189999999999998</v>
      </c>
      <c r="B1047" t="s">
        <v>5504</v>
      </c>
      <c r="C1047" t="s">
        <v>5505</v>
      </c>
      <c r="D1047">
        <f>-0.20858 -0.20858</f>
        <v>-0.41715999999999998</v>
      </c>
      <c r="E1047" t="s">
        <v>5302</v>
      </c>
      <c r="F1047">
        <v>2</v>
      </c>
      <c r="G1047">
        <v>1</v>
      </c>
      <c r="H1047">
        <v>1</v>
      </c>
      <c r="I1047">
        <v>0.86538999999999999</v>
      </c>
      <c r="J1047">
        <v>-0.20857999999999999</v>
      </c>
      <c r="K1047">
        <v>1</v>
      </c>
      <c r="L1047" t="s">
        <v>5506</v>
      </c>
      <c r="M1047" t="s">
        <v>5506</v>
      </c>
    </row>
    <row r="1048" spans="1:13" hidden="1" x14ac:dyDescent="0.2">
      <c r="A1048">
        <v>0.90380000000000005</v>
      </c>
      <c r="B1048" t="s">
        <v>5507</v>
      </c>
      <c r="C1048" t="s">
        <v>5508</v>
      </c>
      <c r="D1048">
        <v>1.74251</v>
      </c>
      <c r="E1048">
        <v>3.3461699999999999</v>
      </c>
      <c r="F1048">
        <v>1</v>
      </c>
      <c r="G1048">
        <v>0</v>
      </c>
      <c r="H1048">
        <v>1</v>
      </c>
      <c r="I1048">
        <v>3.3461699999999999</v>
      </c>
      <c r="J1048">
        <v>1.74251</v>
      </c>
      <c r="K1048">
        <v>1</v>
      </c>
      <c r="L1048" t="s">
        <v>5509</v>
      </c>
      <c r="M1048" t="s">
        <v>5509</v>
      </c>
    </row>
    <row r="1049" spans="1:13" hidden="1" x14ac:dyDescent="0.2">
      <c r="A1049">
        <v>0.99680000000000002</v>
      </c>
      <c r="B1049" t="s">
        <v>5510</v>
      </c>
      <c r="C1049" t="s">
        <v>5511</v>
      </c>
      <c r="D1049">
        <v>0.36564999999999998</v>
      </c>
      <c r="E1049">
        <v>1.2884599999999999</v>
      </c>
      <c r="F1049">
        <v>1</v>
      </c>
      <c r="G1049">
        <v>1</v>
      </c>
      <c r="H1049">
        <v>0</v>
      </c>
      <c r="I1049">
        <v>1.2884599999999999</v>
      </c>
      <c r="J1049">
        <v>0.36564999999999998</v>
      </c>
      <c r="K1049">
        <v>1</v>
      </c>
      <c r="L1049" t="s">
        <v>5512</v>
      </c>
      <c r="M1049" t="s">
        <v>5512</v>
      </c>
    </row>
    <row r="1050" spans="1:13" hidden="1" x14ac:dyDescent="0.2">
      <c r="A1050">
        <v>0.91769999999999996</v>
      </c>
      <c r="B1050" t="s">
        <v>5513</v>
      </c>
      <c r="C1050" t="s">
        <v>5514</v>
      </c>
      <c r="D1050">
        <v>0.60333999999999999</v>
      </c>
      <c r="E1050">
        <v>1.5192300000000001</v>
      </c>
      <c r="F1050">
        <v>1</v>
      </c>
      <c r="G1050">
        <v>1</v>
      </c>
      <c r="H1050">
        <v>0</v>
      </c>
      <c r="I1050">
        <v>1.5192300000000001</v>
      </c>
      <c r="J1050">
        <v>0.60333999999999999</v>
      </c>
      <c r="K1050">
        <v>1</v>
      </c>
      <c r="L1050" t="s">
        <v>5515</v>
      </c>
      <c r="M1050" t="s">
        <v>5515</v>
      </c>
    </row>
    <row r="1051" spans="1:13" hidden="1" x14ac:dyDescent="0.2">
      <c r="A1051">
        <v>0.13769999999999999</v>
      </c>
      <c r="B1051" t="s">
        <v>5516</v>
      </c>
      <c r="C1051" t="s">
        <v>5517</v>
      </c>
      <c r="D1051">
        <v>-3.3785099999999999</v>
      </c>
      <c r="E1051">
        <v>9.6149999999999999E-2</v>
      </c>
      <c r="F1051">
        <v>1</v>
      </c>
      <c r="G1051">
        <v>1</v>
      </c>
      <c r="H1051">
        <v>0</v>
      </c>
      <c r="I1051">
        <v>9.6149999999999999E-2</v>
      </c>
      <c r="J1051">
        <v>-3.3785099999999999</v>
      </c>
      <c r="K1051">
        <v>1</v>
      </c>
      <c r="L1051" t="s">
        <v>5518</v>
      </c>
      <c r="M1051" t="s">
        <v>5518</v>
      </c>
    </row>
    <row r="1052" spans="1:13" hidden="1" x14ac:dyDescent="0.2">
      <c r="A1052">
        <v>7.9899999999999999E-2</v>
      </c>
      <c r="B1052" t="s">
        <v>5519</v>
      </c>
      <c r="C1052" t="s">
        <v>5520</v>
      </c>
      <c r="D1052">
        <v>-2.8930799999999999</v>
      </c>
      <c r="E1052">
        <v>0.13461999999999999</v>
      </c>
      <c r="F1052">
        <v>1</v>
      </c>
      <c r="G1052">
        <v>1</v>
      </c>
      <c r="H1052">
        <v>0</v>
      </c>
      <c r="I1052">
        <v>0.13461999999999999</v>
      </c>
      <c r="J1052">
        <v>-2.8930799999999999</v>
      </c>
      <c r="K1052">
        <v>1</v>
      </c>
      <c r="L1052" t="s">
        <v>5521</v>
      </c>
      <c r="M1052" t="s">
        <v>5521</v>
      </c>
    </row>
    <row r="1053" spans="1:13" hidden="1" x14ac:dyDescent="0.2">
      <c r="A1053">
        <v>0.1007</v>
      </c>
      <c r="B1053" t="s">
        <v>5522</v>
      </c>
      <c r="C1053" t="s">
        <v>5523</v>
      </c>
      <c r="D1053">
        <v>4.9781599999999999</v>
      </c>
      <c r="E1053">
        <v>31.519220000000001</v>
      </c>
      <c r="F1053">
        <v>1</v>
      </c>
      <c r="G1053">
        <v>1</v>
      </c>
      <c r="H1053">
        <v>0</v>
      </c>
      <c r="I1053">
        <v>31.519220000000001</v>
      </c>
      <c r="J1053">
        <v>4.9781599999999999</v>
      </c>
      <c r="K1053">
        <v>1</v>
      </c>
      <c r="L1053" t="s">
        <v>5524</v>
      </c>
      <c r="M1053" t="s">
        <v>5524</v>
      </c>
    </row>
    <row r="1054" spans="1:13" hidden="1" x14ac:dyDescent="0.2">
      <c r="A1054">
        <v>6.7500000000000004E-2</v>
      </c>
      <c r="B1054" t="s">
        <v>5525</v>
      </c>
      <c r="C1054" t="s">
        <v>5526</v>
      </c>
      <c r="D1054">
        <v>-7.9519700000000002</v>
      </c>
      <c r="E1054">
        <v>4.0400000000000002E-3</v>
      </c>
      <c r="F1054">
        <v>1</v>
      </c>
      <c r="G1054">
        <v>1</v>
      </c>
      <c r="H1054">
        <v>0</v>
      </c>
      <c r="I1054">
        <v>4.0400000000000002E-3</v>
      </c>
      <c r="J1054">
        <v>-7.9519700000000002</v>
      </c>
      <c r="K1054">
        <v>1</v>
      </c>
      <c r="L1054" t="s">
        <v>5527</v>
      </c>
      <c r="M1054" t="s">
        <v>5527</v>
      </c>
    </row>
    <row r="1055" spans="1:13" hidden="1" x14ac:dyDescent="0.2">
      <c r="A1055">
        <v>0.99790000000000001</v>
      </c>
      <c r="B1055" t="s">
        <v>5528</v>
      </c>
      <c r="C1055" t="s">
        <v>5529</v>
      </c>
      <c r="D1055" t="s">
        <v>5530</v>
      </c>
      <c r="E1055" t="s">
        <v>5531</v>
      </c>
      <c r="F1055">
        <v>3</v>
      </c>
      <c r="G1055">
        <v>3</v>
      </c>
      <c r="H1055">
        <v>0</v>
      </c>
      <c r="I1055">
        <v>0.83155999999999997</v>
      </c>
      <c r="J1055">
        <v>-0.26611000000000001</v>
      </c>
      <c r="K1055">
        <v>1.4070100000000001</v>
      </c>
      <c r="L1055" t="s">
        <v>5532</v>
      </c>
      <c r="M1055" t="s">
        <v>5532</v>
      </c>
    </row>
    <row r="1056" spans="1:13" hidden="1" x14ac:dyDescent="0.2">
      <c r="A1056">
        <v>0.94520000000000004</v>
      </c>
      <c r="B1056" t="s">
        <v>5533</v>
      </c>
      <c r="C1056" t="s">
        <v>5534</v>
      </c>
      <c r="D1056" t="s">
        <v>5535</v>
      </c>
      <c r="E1056" t="s">
        <v>5536</v>
      </c>
      <c r="F1056">
        <v>2</v>
      </c>
      <c r="G1056">
        <v>1</v>
      </c>
      <c r="H1056">
        <v>1</v>
      </c>
      <c r="I1056">
        <v>1.2461500000000001</v>
      </c>
      <c r="J1056">
        <v>0.31747999999999998</v>
      </c>
      <c r="K1056">
        <v>3.41052</v>
      </c>
      <c r="L1056" t="s">
        <v>5537</v>
      </c>
      <c r="M1056" t="s">
        <v>5537</v>
      </c>
    </row>
    <row r="1057" spans="1:13" hidden="1" x14ac:dyDescent="0.2">
      <c r="A1057">
        <v>0.2278</v>
      </c>
      <c r="B1057" t="s">
        <v>5538</v>
      </c>
      <c r="C1057" t="s">
        <v>5539</v>
      </c>
      <c r="D1057" t="s">
        <v>5540</v>
      </c>
      <c r="E1057" t="s">
        <v>5541</v>
      </c>
      <c r="F1057">
        <v>2</v>
      </c>
      <c r="G1057">
        <v>0</v>
      </c>
      <c r="H1057">
        <v>2</v>
      </c>
      <c r="I1057">
        <v>180.02207000000001</v>
      </c>
      <c r="J1057">
        <v>7.4920299999999997</v>
      </c>
      <c r="K1057">
        <v>1.26983</v>
      </c>
      <c r="L1057" t="s">
        <v>5542</v>
      </c>
      <c r="M1057" t="s">
        <v>5542</v>
      </c>
    </row>
    <row r="1058" spans="1:13" hidden="1" x14ac:dyDescent="0.2">
      <c r="A1058">
        <v>0.98409999999999997</v>
      </c>
      <c r="B1058" t="s">
        <v>5543</v>
      </c>
      <c r="C1058" t="s">
        <v>5544</v>
      </c>
      <c r="D1058" t="s">
        <v>5545</v>
      </c>
      <c r="E1058" t="s">
        <v>5546</v>
      </c>
      <c r="F1058">
        <v>3</v>
      </c>
      <c r="G1058">
        <v>2</v>
      </c>
      <c r="H1058">
        <v>1</v>
      </c>
      <c r="I1058">
        <v>1.252</v>
      </c>
      <c r="J1058">
        <v>0.32423999999999997</v>
      </c>
      <c r="K1058">
        <v>2.15374</v>
      </c>
      <c r="L1058" t="s">
        <v>5547</v>
      </c>
      <c r="M1058" t="s">
        <v>5547</v>
      </c>
    </row>
    <row r="1059" spans="1:13" hidden="1" x14ac:dyDescent="0.2">
      <c r="A1059">
        <v>0.65249999999999997</v>
      </c>
      <c r="B1059" t="s">
        <v>1643</v>
      </c>
      <c r="C1059" t="s">
        <v>1644</v>
      </c>
      <c r="D1059">
        <f>-0.49098 -0.49098 -0.49098</f>
        <v>-1.4729400000000001</v>
      </c>
      <c r="E1059" t="s">
        <v>5548</v>
      </c>
      <c r="F1059">
        <v>3</v>
      </c>
      <c r="G1059">
        <v>2</v>
      </c>
      <c r="H1059">
        <v>1</v>
      </c>
      <c r="I1059">
        <v>0.71153999999999995</v>
      </c>
      <c r="J1059">
        <v>-0.49098000000000003</v>
      </c>
      <c r="K1059">
        <v>1</v>
      </c>
      <c r="L1059" t="s">
        <v>1071</v>
      </c>
      <c r="M1059" t="s">
        <v>1071</v>
      </c>
    </row>
    <row r="1060" spans="1:13" hidden="1" x14ac:dyDescent="0.2">
      <c r="A1060">
        <v>0.29530000000000001</v>
      </c>
      <c r="B1060" t="s">
        <v>5549</v>
      </c>
      <c r="C1060" t="s">
        <v>5550</v>
      </c>
      <c r="D1060">
        <v>1.26535</v>
      </c>
      <c r="E1060">
        <v>2.4038599999999999</v>
      </c>
      <c r="F1060">
        <v>1</v>
      </c>
      <c r="G1060">
        <v>0</v>
      </c>
      <c r="H1060">
        <v>1</v>
      </c>
      <c r="I1060">
        <v>2.4038599999999999</v>
      </c>
      <c r="J1060">
        <v>1.26535</v>
      </c>
      <c r="K1060">
        <v>1</v>
      </c>
      <c r="L1060" t="s">
        <v>5551</v>
      </c>
      <c r="M1060" t="s">
        <v>5551</v>
      </c>
    </row>
    <row r="1061" spans="1:13" hidden="1" x14ac:dyDescent="0.2">
      <c r="A1061">
        <v>0.27239999999999998</v>
      </c>
      <c r="B1061" t="s">
        <v>5552</v>
      </c>
      <c r="C1061" t="s">
        <v>5553</v>
      </c>
      <c r="D1061">
        <v>6.45153</v>
      </c>
      <c r="E1061">
        <v>87.51934</v>
      </c>
      <c r="F1061">
        <v>1</v>
      </c>
      <c r="G1061">
        <v>0</v>
      </c>
      <c r="H1061">
        <v>1</v>
      </c>
      <c r="I1061">
        <v>87.51934</v>
      </c>
      <c r="J1061">
        <v>6.45153</v>
      </c>
      <c r="K1061">
        <v>1</v>
      </c>
      <c r="L1061" t="s">
        <v>5554</v>
      </c>
      <c r="M1061" t="s">
        <v>5554</v>
      </c>
    </row>
    <row r="1062" spans="1:13" hidden="1" x14ac:dyDescent="0.2">
      <c r="A1062">
        <v>0.81530000000000002</v>
      </c>
      <c r="B1062" t="s">
        <v>5555</v>
      </c>
      <c r="C1062" t="s">
        <v>5556</v>
      </c>
      <c r="D1062">
        <v>-2.3785099999999999</v>
      </c>
      <c r="E1062">
        <v>0.19231000000000001</v>
      </c>
      <c r="F1062">
        <v>1</v>
      </c>
      <c r="G1062">
        <v>1</v>
      </c>
      <c r="H1062">
        <v>0</v>
      </c>
      <c r="I1062">
        <v>0.19231000000000001</v>
      </c>
      <c r="J1062">
        <v>-2.3785099999999999</v>
      </c>
      <c r="K1062">
        <v>1</v>
      </c>
      <c r="L1062" t="s">
        <v>5557</v>
      </c>
      <c r="M1062" t="s">
        <v>5557</v>
      </c>
    </row>
    <row r="1063" spans="1:13" hidden="1" x14ac:dyDescent="0.2">
      <c r="A1063">
        <v>0.99160000000000004</v>
      </c>
      <c r="B1063" t="s">
        <v>5558</v>
      </c>
      <c r="C1063" t="s">
        <v>5559</v>
      </c>
      <c r="D1063">
        <v>-2.801E-2</v>
      </c>
      <c r="E1063">
        <v>0.98077000000000003</v>
      </c>
      <c r="F1063">
        <v>1</v>
      </c>
      <c r="G1063">
        <v>1</v>
      </c>
      <c r="H1063">
        <v>0</v>
      </c>
      <c r="I1063">
        <v>0.98077000000000003</v>
      </c>
      <c r="J1063">
        <v>-2.801E-2</v>
      </c>
      <c r="K1063">
        <v>1</v>
      </c>
      <c r="L1063" t="s">
        <v>5560</v>
      </c>
      <c r="M1063" t="s">
        <v>5560</v>
      </c>
    </row>
    <row r="1064" spans="1:13" hidden="1" x14ac:dyDescent="0.2">
      <c r="A1064">
        <v>0.47070000000000001</v>
      </c>
      <c r="B1064" t="s">
        <v>5561</v>
      </c>
      <c r="C1064" t="s">
        <v>5562</v>
      </c>
      <c r="D1064">
        <v>-1.2410000000000001</v>
      </c>
      <c r="E1064">
        <v>0.42308000000000001</v>
      </c>
      <c r="F1064">
        <v>1</v>
      </c>
      <c r="G1064">
        <v>0</v>
      </c>
      <c r="H1064">
        <v>1</v>
      </c>
      <c r="I1064">
        <v>0.42308000000000001</v>
      </c>
      <c r="J1064">
        <v>-1.2410000000000001</v>
      </c>
      <c r="K1064">
        <v>1</v>
      </c>
      <c r="L1064" t="s">
        <v>5563</v>
      </c>
      <c r="M1064" t="s">
        <v>5563</v>
      </c>
    </row>
    <row r="1065" spans="1:13" hidden="1" x14ac:dyDescent="0.2">
      <c r="A1065">
        <v>0.85719999999999996</v>
      </c>
      <c r="B1065" t="s">
        <v>5564</v>
      </c>
      <c r="C1065" t="s">
        <v>5565</v>
      </c>
      <c r="D1065" t="s">
        <v>5566</v>
      </c>
      <c r="E1065" t="s">
        <v>5567</v>
      </c>
      <c r="F1065">
        <v>9</v>
      </c>
      <c r="G1065">
        <v>6</v>
      </c>
      <c r="H1065">
        <v>3</v>
      </c>
      <c r="I1065">
        <v>1.24769</v>
      </c>
      <c r="J1065">
        <v>0.31924999999999998</v>
      </c>
      <c r="K1065">
        <v>2.4803199999999999</v>
      </c>
      <c r="L1065" t="s">
        <v>5568</v>
      </c>
      <c r="M1065" t="s">
        <v>5568</v>
      </c>
    </row>
    <row r="1066" spans="1:13" hidden="1" x14ac:dyDescent="0.2">
      <c r="A1066">
        <v>0.44</v>
      </c>
      <c r="B1066" t="s">
        <v>5569</v>
      </c>
      <c r="C1066" t="s">
        <v>5570</v>
      </c>
      <c r="D1066" t="s">
        <v>5571</v>
      </c>
      <c r="E1066" t="s">
        <v>5572</v>
      </c>
      <c r="F1066">
        <v>3</v>
      </c>
      <c r="G1066">
        <v>0</v>
      </c>
      <c r="H1066">
        <v>3</v>
      </c>
      <c r="I1066">
        <v>99.971159999999998</v>
      </c>
      <c r="J1066">
        <v>6.64344</v>
      </c>
      <c r="K1066">
        <v>1.6367700000000001</v>
      </c>
      <c r="L1066" t="s">
        <v>1238</v>
      </c>
      <c r="M1066" t="s">
        <v>1238</v>
      </c>
    </row>
    <row r="1067" spans="1:13" hidden="1" x14ac:dyDescent="0.2">
      <c r="A1067">
        <v>0.60980000000000001</v>
      </c>
      <c r="B1067" t="s">
        <v>5573</v>
      </c>
      <c r="C1067" t="s">
        <v>5574</v>
      </c>
      <c r="D1067">
        <v>9.2612799999999993</v>
      </c>
      <c r="E1067">
        <v>613.65331000000003</v>
      </c>
      <c r="F1067">
        <v>1</v>
      </c>
      <c r="G1067">
        <v>0</v>
      </c>
      <c r="H1067">
        <v>1</v>
      </c>
      <c r="I1067">
        <v>613.65331000000003</v>
      </c>
      <c r="J1067">
        <v>9.2612799999999993</v>
      </c>
      <c r="K1067">
        <v>1</v>
      </c>
      <c r="L1067" t="s">
        <v>5575</v>
      </c>
      <c r="M1067" t="s">
        <v>5575</v>
      </c>
    </row>
    <row r="1068" spans="1:13" hidden="1" x14ac:dyDescent="0.2">
      <c r="A1068">
        <v>0.37030000000000002</v>
      </c>
      <c r="B1068" t="s">
        <v>5576</v>
      </c>
      <c r="C1068" t="s">
        <v>5577</v>
      </c>
      <c r="D1068">
        <v>1.7671699999999999</v>
      </c>
      <c r="E1068">
        <v>3.4038599999999999</v>
      </c>
      <c r="F1068">
        <v>1</v>
      </c>
      <c r="G1068">
        <v>0</v>
      </c>
      <c r="H1068">
        <v>1</v>
      </c>
      <c r="I1068">
        <v>3.4038599999999999</v>
      </c>
      <c r="J1068">
        <v>1.7671699999999999</v>
      </c>
      <c r="K1068">
        <v>1</v>
      </c>
      <c r="L1068" t="s">
        <v>5578</v>
      </c>
      <c r="M1068" t="s">
        <v>5578</v>
      </c>
    </row>
    <row r="1069" spans="1:13" hidden="1" x14ac:dyDescent="0.2">
      <c r="A1069">
        <v>0.83130000000000004</v>
      </c>
      <c r="B1069" t="s">
        <v>5579</v>
      </c>
      <c r="C1069" t="s">
        <v>5580</v>
      </c>
      <c r="D1069">
        <v>0.72582999999999998</v>
      </c>
      <c r="E1069">
        <v>1.65385</v>
      </c>
      <c r="F1069">
        <v>1</v>
      </c>
      <c r="G1069">
        <v>0</v>
      </c>
      <c r="H1069">
        <v>1</v>
      </c>
      <c r="I1069">
        <v>1.65385</v>
      </c>
      <c r="J1069">
        <v>0.72582999999999998</v>
      </c>
      <c r="K1069">
        <v>1</v>
      </c>
      <c r="L1069" t="s">
        <v>5581</v>
      </c>
      <c r="M1069" t="s">
        <v>5581</v>
      </c>
    </row>
    <row r="1070" spans="1:13" hidden="1" x14ac:dyDescent="0.2">
      <c r="A1070">
        <v>0.99729999999999996</v>
      </c>
      <c r="B1070" t="s">
        <v>1648</v>
      </c>
      <c r="C1070" t="s">
        <v>1649</v>
      </c>
      <c r="D1070" t="s">
        <v>5582</v>
      </c>
      <c r="E1070" t="s">
        <v>5583</v>
      </c>
      <c r="F1070">
        <v>3</v>
      </c>
      <c r="G1070">
        <v>2</v>
      </c>
      <c r="H1070">
        <v>1</v>
      </c>
      <c r="I1070">
        <v>1.03189</v>
      </c>
      <c r="J1070">
        <v>4.5289999999999997E-2</v>
      </c>
      <c r="K1070">
        <v>1.01762</v>
      </c>
      <c r="L1070" t="s">
        <v>1650</v>
      </c>
      <c r="M1070" t="s">
        <v>1650</v>
      </c>
    </row>
    <row r="1071" spans="1:13" hidden="1" x14ac:dyDescent="0.2">
      <c r="A1071">
        <v>0.22639999999999999</v>
      </c>
      <c r="B1071" t="s">
        <v>5584</v>
      </c>
      <c r="C1071" t="s">
        <v>5585</v>
      </c>
      <c r="D1071">
        <v>-4.1154700000000002</v>
      </c>
      <c r="E1071">
        <v>5.7689999999999998E-2</v>
      </c>
      <c r="F1071">
        <v>1</v>
      </c>
      <c r="G1071">
        <v>1</v>
      </c>
      <c r="H1071">
        <v>0</v>
      </c>
      <c r="I1071">
        <v>5.7689999999999998E-2</v>
      </c>
      <c r="J1071">
        <v>-4.1154700000000002</v>
      </c>
      <c r="K1071">
        <v>1</v>
      </c>
      <c r="L1071" t="s">
        <v>5586</v>
      </c>
      <c r="M1071" t="s">
        <v>5586</v>
      </c>
    </row>
    <row r="1072" spans="1:13" x14ac:dyDescent="0.2">
      <c r="A1072" s="3">
        <v>0.9819</v>
      </c>
      <c r="B1072" s="3" t="s">
        <v>10685</v>
      </c>
      <c r="C1072" s="3" t="s">
        <v>1856</v>
      </c>
      <c r="D1072" s="3" t="s">
        <v>10686</v>
      </c>
      <c r="E1072" s="3" t="s">
        <v>10687</v>
      </c>
      <c r="F1072" s="3">
        <v>16</v>
      </c>
      <c r="G1072" s="3">
        <v>10</v>
      </c>
      <c r="H1072" s="3">
        <v>6</v>
      </c>
      <c r="I1072" s="3">
        <v>0.89163000000000003</v>
      </c>
      <c r="J1072" s="3">
        <v>-0.16549</v>
      </c>
      <c r="K1072" s="3">
        <v>1.13114</v>
      </c>
      <c r="L1072" s="3" t="s">
        <v>928</v>
      </c>
      <c r="M1072" s="3" t="s">
        <v>928</v>
      </c>
    </row>
    <row r="1073" spans="1:13" hidden="1" x14ac:dyDescent="0.2">
      <c r="A1073">
        <v>0.99590000000000001</v>
      </c>
      <c r="B1073" t="s">
        <v>5590</v>
      </c>
      <c r="C1073" t="s">
        <v>5591</v>
      </c>
      <c r="D1073">
        <v>4.1053100000000002</v>
      </c>
      <c r="E1073">
        <v>17.21161</v>
      </c>
      <c r="F1073">
        <v>1</v>
      </c>
      <c r="G1073">
        <v>0</v>
      </c>
      <c r="H1073">
        <v>1</v>
      </c>
      <c r="I1073">
        <v>17.21161</v>
      </c>
      <c r="J1073">
        <v>4.1053100000000002</v>
      </c>
      <c r="K1073">
        <v>1</v>
      </c>
      <c r="L1073" t="s">
        <v>5592</v>
      </c>
      <c r="M1073" t="s">
        <v>5592</v>
      </c>
    </row>
    <row r="1074" spans="1:13" hidden="1" x14ac:dyDescent="0.2">
      <c r="A1074">
        <v>0.11509999999999999</v>
      </c>
      <c r="B1074" t="s">
        <v>5593</v>
      </c>
      <c r="C1074" t="s">
        <v>5594</v>
      </c>
      <c r="D1074">
        <v>10.90776</v>
      </c>
      <c r="E1074">
        <v>1921.1573900000001</v>
      </c>
      <c r="F1074">
        <v>1</v>
      </c>
      <c r="G1074">
        <v>0</v>
      </c>
      <c r="H1074">
        <v>1</v>
      </c>
      <c r="I1074">
        <v>1921.1573900000001</v>
      </c>
      <c r="J1074">
        <v>10.90776</v>
      </c>
      <c r="K1074">
        <v>1</v>
      </c>
      <c r="L1074" t="s">
        <v>5595</v>
      </c>
      <c r="M1074" t="s">
        <v>5595</v>
      </c>
    </row>
    <row r="1075" spans="1:13" hidden="1" x14ac:dyDescent="0.2">
      <c r="A1075">
        <v>0.99890000000000001</v>
      </c>
      <c r="B1075" t="s">
        <v>5596</v>
      </c>
      <c r="C1075" t="s">
        <v>5597</v>
      </c>
      <c r="D1075" t="s">
        <v>5598</v>
      </c>
      <c r="E1075" t="s">
        <v>5599</v>
      </c>
      <c r="F1075">
        <v>2</v>
      </c>
      <c r="G1075">
        <v>2</v>
      </c>
      <c r="H1075">
        <v>0</v>
      </c>
      <c r="I1075">
        <v>0.93738999999999995</v>
      </c>
      <c r="J1075">
        <v>-9.3270000000000006E-2</v>
      </c>
      <c r="K1075">
        <v>1.3540099999999999</v>
      </c>
      <c r="L1075" t="s">
        <v>5600</v>
      </c>
      <c r="M1075" t="s">
        <v>5600</v>
      </c>
    </row>
    <row r="1076" spans="1:13" hidden="1" x14ac:dyDescent="0.2">
      <c r="A1076">
        <v>0.29609999999999997</v>
      </c>
      <c r="B1076" t="s">
        <v>1655</v>
      </c>
      <c r="C1076" t="s">
        <v>1656</v>
      </c>
      <c r="D1076">
        <v>10.52449</v>
      </c>
      <c r="E1076">
        <v>1472.9472000000001</v>
      </c>
      <c r="F1076">
        <v>1</v>
      </c>
      <c r="G1076">
        <v>0</v>
      </c>
      <c r="H1076">
        <v>1</v>
      </c>
      <c r="I1076">
        <v>1472.9472000000001</v>
      </c>
      <c r="J1076">
        <v>10.52449</v>
      </c>
      <c r="K1076">
        <v>1</v>
      </c>
      <c r="L1076" t="s">
        <v>1657</v>
      </c>
      <c r="M1076" t="s">
        <v>1657</v>
      </c>
    </row>
    <row r="1077" spans="1:13" hidden="1" x14ac:dyDescent="0.2">
      <c r="A1077">
        <v>0.8014</v>
      </c>
      <c r="B1077" t="s">
        <v>5601</v>
      </c>
      <c r="C1077" t="s">
        <v>5602</v>
      </c>
      <c r="D1077" t="s">
        <v>5603</v>
      </c>
      <c r="E1077" t="s">
        <v>5604</v>
      </c>
      <c r="F1077">
        <v>2</v>
      </c>
      <c r="G1077">
        <v>1</v>
      </c>
      <c r="H1077">
        <v>1</v>
      </c>
      <c r="I1077">
        <v>2.4807700000000001</v>
      </c>
      <c r="J1077">
        <v>1.3107899999999999</v>
      </c>
      <c r="K1077">
        <v>1</v>
      </c>
      <c r="L1077" t="s">
        <v>5605</v>
      </c>
      <c r="M1077" t="s">
        <v>5605</v>
      </c>
    </row>
    <row r="1078" spans="1:13" hidden="1" x14ac:dyDescent="0.2">
      <c r="A1078">
        <v>0.99819999999999998</v>
      </c>
      <c r="B1078" t="s">
        <v>5606</v>
      </c>
      <c r="C1078" t="s">
        <v>5607</v>
      </c>
      <c r="D1078">
        <v>-0.17687</v>
      </c>
      <c r="E1078">
        <v>0.88461999999999996</v>
      </c>
      <c r="F1078">
        <v>1</v>
      </c>
      <c r="G1078">
        <v>1</v>
      </c>
      <c r="H1078">
        <v>0</v>
      </c>
      <c r="I1078">
        <v>0.88461999999999996</v>
      </c>
      <c r="J1078">
        <v>-0.17687</v>
      </c>
      <c r="K1078">
        <v>1</v>
      </c>
      <c r="L1078" t="s">
        <v>5608</v>
      </c>
      <c r="M1078" t="s">
        <v>5608</v>
      </c>
    </row>
    <row r="1079" spans="1:13" hidden="1" x14ac:dyDescent="0.2">
      <c r="A1079">
        <v>0.26129999999999998</v>
      </c>
      <c r="B1079" t="s">
        <v>1658</v>
      </c>
      <c r="C1079" t="s">
        <v>1659</v>
      </c>
      <c r="D1079" t="s">
        <v>5609</v>
      </c>
      <c r="E1079" t="s">
        <v>5610</v>
      </c>
      <c r="F1079">
        <v>2</v>
      </c>
      <c r="G1079">
        <v>0</v>
      </c>
      <c r="H1079">
        <v>2</v>
      </c>
      <c r="I1079">
        <v>185.95955000000001</v>
      </c>
      <c r="J1079">
        <v>7.5388500000000001</v>
      </c>
      <c r="K1079">
        <v>10.331049999999999</v>
      </c>
      <c r="L1079" t="s">
        <v>1660</v>
      </c>
      <c r="M1079" t="s">
        <v>1660</v>
      </c>
    </row>
    <row r="1080" spans="1:13" hidden="1" x14ac:dyDescent="0.2">
      <c r="A1080">
        <v>0.81510000000000005</v>
      </c>
      <c r="B1080" t="s">
        <v>5611</v>
      </c>
      <c r="C1080" t="s">
        <v>5612</v>
      </c>
      <c r="D1080">
        <v>-0.37851000000000001</v>
      </c>
      <c r="E1080">
        <v>0.76922999999999997</v>
      </c>
      <c r="F1080">
        <v>1</v>
      </c>
      <c r="G1080">
        <v>1</v>
      </c>
      <c r="H1080">
        <v>0</v>
      </c>
      <c r="I1080">
        <v>0.76922999999999997</v>
      </c>
      <c r="J1080">
        <v>-0.37851000000000001</v>
      </c>
      <c r="K1080">
        <v>1</v>
      </c>
      <c r="L1080" t="s">
        <v>5613</v>
      </c>
      <c r="M1080" t="s">
        <v>5613</v>
      </c>
    </row>
    <row r="1081" spans="1:13" hidden="1" x14ac:dyDescent="0.2">
      <c r="A1081">
        <v>8.1000000000000003E-2</v>
      </c>
      <c r="B1081" t="s">
        <v>5614</v>
      </c>
      <c r="C1081" t="s">
        <v>5615</v>
      </c>
      <c r="D1081">
        <v>-4.1154700000000002</v>
      </c>
      <c r="E1081">
        <v>5.7689999999999998E-2</v>
      </c>
      <c r="F1081">
        <v>1</v>
      </c>
      <c r="G1081">
        <v>0</v>
      </c>
      <c r="H1081">
        <v>1</v>
      </c>
      <c r="I1081">
        <v>5.7689999999999998E-2</v>
      </c>
      <c r="J1081">
        <v>-4.1154700000000002</v>
      </c>
      <c r="K1081">
        <v>1</v>
      </c>
      <c r="L1081" t="s">
        <v>5616</v>
      </c>
      <c r="M1081" t="s">
        <v>5616</v>
      </c>
    </row>
    <row r="1082" spans="1:13" x14ac:dyDescent="0.2">
      <c r="A1082" s="3">
        <v>0.99299999999999999</v>
      </c>
      <c r="B1082" s="3" t="s">
        <v>7763</v>
      </c>
      <c r="C1082" s="3" t="s">
        <v>354</v>
      </c>
      <c r="D1082" s="3" t="s">
        <v>7764</v>
      </c>
      <c r="E1082" s="3" t="s">
        <v>7765</v>
      </c>
      <c r="F1082" s="3">
        <v>9</v>
      </c>
      <c r="G1082" s="3">
        <v>6</v>
      </c>
      <c r="H1082" s="3">
        <v>3</v>
      </c>
      <c r="I1082" s="3">
        <v>0.89166000000000001</v>
      </c>
      <c r="J1082" s="3">
        <v>-0.16542999999999999</v>
      </c>
      <c r="K1082" s="3">
        <v>1.14175</v>
      </c>
      <c r="L1082" s="3" t="s">
        <v>355</v>
      </c>
      <c r="M1082" s="3" t="s">
        <v>355</v>
      </c>
    </row>
    <row r="1083" spans="1:13" hidden="1" x14ac:dyDescent="0.2">
      <c r="A1083">
        <v>0.99909999999999999</v>
      </c>
      <c r="B1083" t="s">
        <v>1663</v>
      </c>
      <c r="C1083" t="s">
        <v>1664</v>
      </c>
      <c r="D1083">
        <f>-1.17687 -1.05658 -0.49098 -0.241</f>
        <v>-2.9654300000000005</v>
      </c>
      <c r="E1083" t="s">
        <v>5620</v>
      </c>
      <c r="F1083">
        <v>4</v>
      </c>
      <c r="G1083">
        <v>3</v>
      </c>
      <c r="H1083">
        <v>1</v>
      </c>
      <c r="I1083">
        <v>0.59818000000000005</v>
      </c>
      <c r="J1083">
        <v>-0.74136000000000002</v>
      </c>
      <c r="K1083">
        <v>1.3085500000000001</v>
      </c>
      <c r="L1083" t="s">
        <v>587</v>
      </c>
      <c r="M1083" t="s">
        <v>587</v>
      </c>
    </row>
    <row r="1084" spans="1:13" hidden="1" x14ac:dyDescent="0.2">
      <c r="A1084">
        <v>0.98680000000000001</v>
      </c>
      <c r="B1084" t="s">
        <v>5621</v>
      </c>
      <c r="C1084" t="s">
        <v>5622</v>
      </c>
      <c r="D1084" t="s">
        <v>5623</v>
      </c>
      <c r="E1084" t="s">
        <v>5624</v>
      </c>
      <c r="F1084">
        <v>4</v>
      </c>
      <c r="G1084">
        <v>3</v>
      </c>
      <c r="H1084">
        <v>1</v>
      </c>
      <c r="I1084">
        <v>0.96831999999999996</v>
      </c>
      <c r="J1084">
        <v>-4.6440000000000002E-2</v>
      </c>
      <c r="K1084">
        <v>1.17448</v>
      </c>
      <c r="L1084" t="s">
        <v>5625</v>
      </c>
      <c r="M1084" t="s">
        <v>5625</v>
      </c>
    </row>
    <row r="1085" spans="1:13" hidden="1" x14ac:dyDescent="0.2">
      <c r="A1085">
        <v>0.59409999999999996</v>
      </c>
      <c r="B1085" t="s">
        <v>5626</v>
      </c>
      <c r="C1085" t="s">
        <v>5627</v>
      </c>
      <c r="D1085" t="s">
        <v>5628</v>
      </c>
      <c r="E1085" t="s">
        <v>5629</v>
      </c>
      <c r="F1085">
        <v>8</v>
      </c>
      <c r="G1085">
        <v>5</v>
      </c>
      <c r="H1085">
        <v>3</v>
      </c>
      <c r="I1085">
        <v>2.0299800000000001</v>
      </c>
      <c r="J1085">
        <v>1.0214700000000001</v>
      </c>
      <c r="K1085">
        <v>13.62941</v>
      </c>
      <c r="L1085" t="s">
        <v>5630</v>
      </c>
      <c r="M1085" t="s">
        <v>5630</v>
      </c>
    </row>
    <row r="1086" spans="1:13" x14ac:dyDescent="0.2">
      <c r="A1086" s="3">
        <v>1</v>
      </c>
      <c r="B1086" s="3" t="s">
        <v>1459</v>
      </c>
      <c r="C1086" s="3" t="s">
        <v>1460</v>
      </c>
      <c r="D1086" s="3" t="s">
        <v>10004</v>
      </c>
      <c r="E1086" s="3" t="s">
        <v>10005</v>
      </c>
      <c r="F1086" s="3">
        <v>16</v>
      </c>
      <c r="G1086" s="3">
        <v>8</v>
      </c>
      <c r="H1086" s="3">
        <v>8</v>
      </c>
      <c r="I1086" s="3">
        <v>0.89495000000000002</v>
      </c>
      <c r="J1086" s="3">
        <v>-0.16012000000000001</v>
      </c>
      <c r="K1086" s="3">
        <v>1.4353899999999999</v>
      </c>
      <c r="L1086" s="3" t="s">
        <v>1461</v>
      </c>
      <c r="M1086" s="3" t="s">
        <v>1461</v>
      </c>
    </row>
    <row r="1087" spans="1:13" hidden="1" x14ac:dyDescent="0.2">
      <c r="A1087">
        <v>0.42280000000000001</v>
      </c>
      <c r="B1087" t="s">
        <v>5632</v>
      </c>
      <c r="C1087" t="s">
        <v>5633</v>
      </c>
      <c r="D1087" t="s">
        <v>5634</v>
      </c>
      <c r="E1087" t="s">
        <v>5635</v>
      </c>
      <c r="F1087">
        <v>2</v>
      </c>
      <c r="G1087">
        <v>2</v>
      </c>
      <c r="H1087">
        <v>0</v>
      </c>
      <c r="I1087">
        <v>1.58406</v>
      </c>
      <c r="J1087">
        <v>0.66363000000000005</v>
      </c>
      <c r="K1087">
        <v>1.39612</v>
      </c>
      <c r="L1087" t="s">
        <v>5636</v>
      </c>
      <c r="M1087" t="s">
        <v>5636</v>
      </c>
    </row>
    <row r="1088" spans="1:13" hidden="1" x14ac:dyDescent="0.2">
      <c r="A1088">
        <v>0.62209999999999999</v>
      </c>
      <c r="B1088" t="s">
        <v>1667</v>
      </c>
      <c r="C1088" t="s">
        <v>1668</v>
      </c>
      <c r="D1088">
        <v>-5.7004400000000004</v>
      </c>
      <c r="E1088">
        <v>1.9230000000000001E-2</v>
      </c>
      <c r="F1088">
        <v>1</v>
      </c>
      <c r="G1088">
        <v>1</v>
      </c>
      <c r="H1088">
        <v>0</v>
      </c>
      <c r="I1088">
        <v>1.9230000000000001E-2</v>
      </c>
      <c r="J1088">
        <v>-5.7004400000000004</v>
      </c>
      <c r="K1088">
        <v>1</v>
      </c>
      <c r="L1088" t="s">
        <v>1669</v>
      </c>
      <c r="M1088" t="s">
        <v>1669</v>
      </c>
    </row>
    <row r="1089" spans="1:13" x14ac:dyDescent="0.2">
      <c r="A1089" s="3">
        <v>1</v>
      </c>
      <c r="B1089" s="3" t="s">
        <v>5637</v>
      </c>
      <c r="C1089" s="3" t="s">
        <v>1673</v>
      </c>
      <c r="D1089" s="3" t="s">
        <v>5638</v>
      </c>
      <c r="E1089" s="3" t="s">
        <v>5639</v>
      </c>
      <c r="F1089" s="3">
        <v>38</v>
      </c>
      <c r="G1089" s="3">
        <v>24</v>
      </c>
      <c r="H1089" s="3">
        <v>14</v>
      </c>
      <c r="I1089" s="3">
        <v>0.89593999999999996</v>
      </c>
      <c r="J1089" s="3">
        <v>-0.15853</v>
      </c>
      <c r="K1089" s="3">
        <v>1.24678</v>
      </c>
      <c r="L1089" s="3" t="s">
        <v>1674</v>
      </c>
      <c r="M1089" s="3" t="s">
        <v>1674</v>
      </c>
    </row>
    <row r="1090" spans="1:13" hidden="1" x14ac:dyDescent="0.2">
      <c r="A1090">
        <v>0.91579999999999995</v>
      </c>
      <c r="B1090" t="s">
        <v>5640</v>
      </c>
      <c r="C1090" t="s">
        <v>5641</v>
      </c>
      <c r="D1090">
        <v>8.8709000000000007</v>
      </c>
      <c r="E1090">
        <v>468.17367000000002</v>
      </c>
      <c r="F1090">
        <v>1</v>
      </c>
      <c r="G1090">
        <v>0</v>
      </c>
      <c r="H1090">
        <v>1</v>
      </c>
      <c r="I1090">
        <v>468.17367000000002</v>
      </c>
      <c r="J1090">
        <v>8.8709000000000007</v>
      </c>
      <c r="K1090">
        <v>1</v>
      </c>
      <c r="L1090" t="s">
        <v>5642</v>
      </c>
      <c r="M1090" t="s">
        <v>5642</v>
      </c>
    </row>
    <row r="1091" spans="1:13" hidden="1" x14ac:dyDescent="0.2">
      <c r="A1091">
        <v>9.9900000000000003E-2</v>
      </c>
      <c r="B1091" t="s">
        <v>5643</v>
      </c>
      <c r="C1091" t="s">
        <v>5644</v>
      </c>
      <c r="D1091">
        <v>10.90776</v>
      </c>
      <c r="E1091">
        <v>1921.1573900000001</v>
      </c>
      <c r="F1091">
        <v>1</v>
      </c>
      <c r="G1091">
        <v>0</v>
      </c>
      <c r="H1091">
        <v>1</v>
      </c>
      <c r="I1091">
        <v>1921.1573900000001</v>
      </c>
      <c r="J1091">
        <v>10.90776</v>
      </c>
      <c r="K1091">
        <v>1</v>
      </c>
      <c r="L1091" t="s">
        <v>5645</v>
      </c>
      <c r="M1091" t="s">
        <v>5645</v>
      </c>
    </row>
    <row r="1092" spans="1:13" hidden="1" x14ac:dyDescent="0.2">
      <c r="A1092">
        <v>0.73660000000000003</v>
      </c>
      <c r="B1092" t="s">
        <v>5646</v>
      </c>
      <c r="C1092" t="s">
        <v>5647</v>
      </c>
      <c r="D1092">
        <v>-0.20857999999999999</v>
      </c>
      <c r="E1092">
        <v>0.86538999999999999</v>
      </c>
      <c r="F1092">
        <v>1</v>
      </c>
      <c r="G1092">
        <v>1</v>
      </c>
      <c r="H1092">
        <v>0</v>
      </c>
      <c r="I1092">
        <v>0.86538999999999999</v>
      </c>
      <c r="J1092">
        <v>-0.20857999999999999</v>
      </c>
      <c r="K1092">
        <v>1</v>
      </c>
      <c r="L1092" t="s">
        <v>5648</v>
      </c>
      <c r="M1092" t="s">
        <v>5648</v>
      </c>
    </row>
    <row r="1093" spans="1:13" hidden="1" x14ac:dyDescent="0.2">
      <c r="A1093">
        <v>0.39639999999999997</v>
      </c>
      <c r="B1093" t="s">
        <v>5649</v>
      </c>
      <c r="C1093" t="s">
        <v>5650</v>
      </c>
      <c r="D1093">
        <v>-4.1154700000000002</v>
      </c>
      <c r="E1093">
        <v>5.7689999999999998E-2</v>
      </c>
      <c r="F1093">
        <v>1</v>
      </c>
      <c r="G1093">
        <v>1</v>
      </c>
      <c r="H1093">
        <v>0</v>
      </c>
      <c r="I1093">
        <v>5.7689999999999998E-2</v>
      </c>
      <c r="J1093">
        <v>-4.1154700000000002</v>
      </c>
      <c r="K1093">
        <v>1</v>
      </c>
      <c r="L1093" t="s">
        <v>5651</v>
      </c>
      <c r="M1093" t="s">
        <v>5651</v>
      </c>
    </row>
    <row r="1094" spans="1:13" hidden="1" x14ac:dyDescent="0.2">
      <c r="A1094">
        <v>0.27010000000000001</v>
      </c>
      <c r="B1094" t="s">
        <v>5652</v>
      </c>
      <c r="C1094" t="s">
        <v>5653</v>
      </c>
      <c r="D1094">
        <v>2.6789399999999999</v>
      </c>
      <c r="E1094">
        <v>6.4038500000000003</v>
      </c>
      <c r="F1094">
        <v>1</v>
      </c>
      <c r="G1094">
        <v>0</v>
      </c>
      <c r="H1094">
        <v>1</v>
      </c>
      <c r="I1094">
        <v>6.4038500000000003</v>
      </c>
      <c r="J1094">
        <v>2.6789399999999999</v>
      </c>
      <c r="K1094">
        <v>1</v>
      </c>
      <c r="L1094" t="s">
        <v>5654</v>
      </c>
      <c r="M1094" t="s">
        <v>5654</v>
      </c>
    </row>
    <row r="1095" spans="1:13" hidden="1" x14ac:dyDescent="0.2">
      <c r="A1095">
        <v>0.29799999999999999</v>
      </c>
      <c r="B1095" t="s">
        <v>5655</v>
      </c>
      <c r="C1095" t="s">
        <v>5656</v>
      </c>
      <c r="D1095">
        <v>0.10692</v>
      </c>
      <c r="E1095">
        <v>1.0769299999999999</v>
      </c>
      <c r="F1095">
        <v>1</v>
      </c>
      <c r="G1095">
        <v>1</v>
      </c>
      <c r="H1095">
        <v>0</v>
      </c>
      <c r="I1095">
        <v>1.0769299999999999</v>
      </c>
      <c r="J1095">
        <v>0.10692</v>
      </c>
      <c r="K1095">
        <v>1</v>
      </c>
      <c r="L1095" t="s">
        <v>5657</v>
      </c>
      <c r="M1095" t="s">
        <v>5657</v>
      </c>
    </row>
    <row r="1096" spans="1:13" hidden="1" x14ac:dyDescent="0.2">
      <c r="A1096">
        <v>6.7100000000000007E-2</v>
      </c>
      <c r="B1096" t="s">
        <v>1679</v>
      </c>
      <c r="C1096" t="s">
        <v>1680</v>
      </c>
      <c r="D1096">
        <v>10.90776</v>
      </c>
      <c r="E1096">
        <v>1921.1573900000001</v>
      </c>
      <c r="F1096">
        <v>1</v>
      </c>
      <c r="G1096">
        <v>0</v>
      </c>
      <c r="H1096">
        <v>1</v>
      </c>
      <c r="I1096">
        <v>1921.1573900000001</v>
      </c>
      <c r="J1096">
        <v>10.90776</v>
      </c>
      <c r="K1096">
        <v>1</v>
      </c>
      <c r="L1096" t="s">
        <v>1681</v>
      </c>
      <c r="M1096" t="s">
        <v>1681</v>
      </c>
    </row>
    <row r="1097" spans="1:13" hidden="1" x14ac:dyDescent="0.2">
      <c r="A1097">
        <v>0.74399999999999999</v>
      </c>
      <c r="B1097" t="s">
        <v>5658</v>
      </c>
      <c r="C1097" t="s">
        <v>5659</v>
      </c>
      <c r="D1097">
        <v>1.8994800000000001</v>
      </c>
      <c r="E1097">
        <v>3.7307899999999998</v>
      </c>
      <c r="F1097">
        <v>1</v>
      </c>
      <c r="G1097">
        <v>0</v>
      </c>
      <c r="H1097">
        <v>1</v>
      </c>
      <c r="I1097">
        <v>3.7307899999999998</v>
      </c>
      <c r="J1097">
        <v>1.8994800000000001</v>
      </c>
      <c r="K1097">
        <v>1</v>
      </c>
      <c r="L1097" t="s">
        <v>5660</v>
      </c>
      <c r="M1097" t="s">
        <v>5660</v>
      </c>
    </row>
    <row r="1098" spans="1:13" x14ac:dyDescent="0.2">
      <c r="A1098" s="3">
        <v>0.99939999999999996</v>
      </c>
      <c r="B1098" s="3" t="s">
        <v>2982</v>
      </c>
      <c r="C1098" s="3" t="s">
        <v>2983</v>
      </c>
      <c r="D1098" s="3" t="s">
        <v>2984</v>
      </c>
      <c r="E1098" s="3" t="s">
        <v>2985</v>
      </c>
      <c r="F1098" s="3">
        <v>7</v>
      </c>
      <c r="G1098" s="3">
        <v>6</v>
      </c>
      <c r="H1098" s="3">
        <v>1</v>
      </c>
      <c r="I1098" s="3">
        <v>0.89646000000000003</v>
      </c>
      <c r="J1098" s="3">
        <v>-0.15769</v>
      </c>
      <c r="K1098" s="3">
        <v>1.2849200000000001</v>
      </c>
      <c r="L1098" s="3" t="s">
        <v>2986</v>
      </c>
      <c r="M1098" s="3" t="s">
        <v>2986</v>
      </c>
    </row>
    <row r="1099" spans="1:13" hidden="1" x14ac:dyDescent="0.2">
      <c r="A1099">
        <v>0.246</v>
      </c>
      <c r="B1099" t="s">
        <v>1688</v>
      </c>
      <c r="C1099" t="s">
        <v>1689</v>
      </c>
      <c r="D1099">
        <v>-2.3785099999999999</v>
      </c>
      <c r="E1099">
        <v>0.19231000000000001</v>
      </c>
      <c r="F1099">
        <v>1</v>
      </c>
      <c r="G1099">
        <v>1</v>
      </c>
      <c r="H1099">
        <v>0</v>
      </c>
      <c r="I1099">
        <v>0.19231000000000001</v>
      </c>
      <c r="J1099">
        <v>-2.3785099999999999</v>
      </c>
      <c r="K1099">
        <v>1</v>
      </c>
      <c r="L1099" t="s">
        <v>1690</v>
      </c>
      <c r="M1099" t="s">
        <v>1690</v>
      </c>
    </row>
    <row r="1100" spans="1:13" hidden="1" x14ac:dyDescent="0.2">
      <c r="A1100">
        <v>0.1026</v>
      </c>
      <c r="B1100" t="s">
        <v>5666</v>
      </c>
      <c r="C1100" t="s">
        <v>5667</v>
      </c>
      <c r="D1100">
        <v>1.29956</v>
      </c>
      <c r="E1100">
        <v>2.4615399999999998</v>
      </c>
      <c r="F1100">
        <v>1</v>
      </c>
      <c r="G1100">
        <v>1</v>
      </c>
      <c r="H1100">
        <v>0</v>
      </c>
      <c r="I1100">
        <v>2.4615399999999998</v>
      </c>
      <c r="J1100">
        <v>1.29956</v>
      </c>
      <c r="K1100">
        <v>1</v>
      </c>
      <c r="L1100" t="s">
        <v>5668</v>
      </c>
      <c r="M1100" t="s">
        <v>5668</v>
      </c>
    </row>
    <row r="1101" spans="1:13" hidden="1" x14ac:dyDescent="0.2">
      <c r="A1101">
        <v>9.7799999999999998E-2</v>
      </c>
      <c r="B1101" t="s">
        <v>1695</v>
      </c>
      <c r="C1101" t="s">
        <v>1696</v>
      </c>
      <c r="D1101">
        <v>-7.9519700000000002</v>
      </c>
      <c r="E1101">
        <v>4.0400000000000002E-3</v>
      </c>
      <c r="F1101">
        <v>1</v>
      </c>
      <c r="G1101">
        <v>1</v>
      </c>
      <c r="H1101">
        <v>0</v>
      </c>
      <c r="I1101">
        <v>4.0400000000000002E-3</v>
      </c>
      <c r="J1101">
        <v>-7.9519700000000002</v>
      </c>
      <c r="K1101">
        <v>1</v>
      </c>
      <c r="L1101" t="s">
        <v>649</v>
      </c>
      <c r="M1101" t="s">
        <v>649</v>
      </c>
    </row>
    <row r="1102" spans="1:13" hidden="1" x14ac:dyDescent="0.2">
      <c r="A1102">
        <v>0.40639999999999998</v>
      </c>
      <c r="B1102" t="s">
        <v>5669</v>
      </c>
      <c r="C1102" t="s">
        <v>5670</v>
      </c>
      <c r="D1102" t="s">
        <v>5671</v>
      </c>
      <c r="E1102" t="s">
        <v>5672</v>
      </c>
      <c r="F1102">
        <v>8</v>
      </c>
      <c r="G1102">
        <v>3</v>
      </c>
      <c r="H1102">
        <v>5</v>
      </c>
      <c r="I1102">
        <v>2.66208</v>
      </c>
      <c r="J1102">
        <v>1.41255</v>
      </c>
      <c r="K1102">
        <v>1.28193</v>
      </c>
      <c r="L1102" t="s">
        <v>5673</v>
      </c>
      <c r="M1102" t="s">
        <v>5673</v>
      </c>
    </row>
    <row r="1103" spans="1:13" x14ac:dyDescent="0.2">
      <c r="A1103" s="3">
        <v>1</v>
      </c>
      <c r="B1103" s="3" t="s">
        <v>4782</v>
      </c>
      <c r="C1103" s="3" t="s">
        <v>4783</v>
      </c>
      <c r="D1103" s="3" t="s">
        <v>4784</v>
      </c>
      <c r="E1103" s="3" t="s">
        <v>4785</v>
      </c>
      <c r="F1103" s="3">
        <v>5</v>
      </c>
      <c r="G1103" s="3">
        <v>3</v>
      </c>
      <c r="H1103" s="3">
        <v>2</v>
      </c>
      <c r="I1103" s="3">
        <v>0.89998999999999996</v>
      </c>
      <c r="J1103" s="3">
        <v>-0.15201999999999999</v>
      </c>
      <c r="K1103" s="3">
        <v>1.17984</v>
      </c>
      <c r="L1103" s="3" t="s">
        <v>4786</v>
      </c>
      <c r="M1103" s="3" t="s">
        <v>4786</v>
      </c>
    </row>
    <row r="1104" spans="1:13" hidden="1" x14ac:dyDescent="0.2">
      <c r="A1104">
        <v>0.62939999999999996</v>
      </c>
      <c r="B1104" t="s">
        <v>5677</v>
      </c>
      <c r="C1104" t="s">
        <v>5678</v>
      </c>
      <c r="D1104">
        <v>-1.2410000000000001</v>
      </c>
      <c r="E1104">
        <v>0.42308000000000001</v>
      </c>
      <c r="F1104">
        <v>1</v>
      </c>
      <c r="G1104">
        <v>1</v>
      </c>
      <c r="H1104">
        <v>0</v>
      </c>
      <c r="I1104">
        <v>0.42308000000000001</v>
      </c>
      <c r="J1104">
        <v>-1.2410000000000001</v>
      </c>
      <c r="K1104">
        <v>1</v>
      </c>
      <c r="L1104" t="s">
        <v>5679</v>
      </c>
      <c r="M1104" t="s">
        <v>5679</v>
      </c>
    </row>
    <row r="1105" spans="1:13" hidden="1" x14ac:dyDescent="0.2">
      <c r="A1105">
        <v>0.38790000000000002</v>
      </c>
      <c r="B1105" t="s">
        <v>5680</v>
      </c>
      <c r="C1105" t="s">
        <v>5681</v>
      </c>
      <c r="D1105">
        <v>0.72582999999999998</v>
      </c>
      <c r="E1105">
        <v>1.65385</v>
      </c>
      <c r="F1105">
        <v>1</v>
      </c>
      <c r="G1105">
        <v>0</v>
      </c>
      <c r="H1105">
        <v>1</v>
      </c>
      <c r="I1105">
        <v>1.65385</v>
      </c>
      <c r="J1105">
        <v>0.72582999999999998</v>
      </c>
      <c r="K1105">
        <v>1</v>
      </c>
      <c r="L1105" t="s">
        <v>5682</v>
      </c>
      <c r="M1105" t="s">
        <v>5682</v>
      </c>
    </row>
    <row r="1106" spans="1:13" hidden="1" x14ac:dyDescent="0.2">
      <c r="A1106">
        <v>0.23980000000000001</v>
      </c>
      <c r="B1106" t="s">
        <v>1702</v>
      </c>
      <c r="C1106" t="s">
        <v>1703</v>
      </c>
      <c r="D1106">
        <v>5.2420799999999996</v>
      </c>
      <c r="E1106">
        <v>37.846290000000003</v>
      </c>
      <c r="F1106">
        <v>1</v>
      </c>
      <c r="G1106">
        <v>0</v>
      </c>
      <c r="H1106">
        <v>1</v>
      </c>
      <c r="I1106">
        <v>37.846290000000003</v>
      </c>
      <c r="J1106">
        <v>5.2420799999999996</v>
      </c>
      <c r="K1106">
        <v>1</v>
      </c>
      <c r="L1106" t="s">
        <v>1704</v>
      </c>
      <c r="M1106" t="s">
        <v>1704</v>
      </c>
    </row>
    <row r="1107" spans="1:13" hidden="1" x14ac:dyDescent="0.2">
      <c r="A1107">
        <v>0.94399999999999995</v>
      </c>
      <c r="B1107" t="s">
        <v>5683</v>
      </c>
      <c r="C1107" t="s">
        <v>5684</v>
      </c>
      <c r="D1107">
        <v>2.1450499999999999</v>
      </c>
      <c r="E1107">
        <v>4.4230799999999997</v>
      </c>
      <c r="F1107">
        <v>1</v>
      </c>
      <c r="G1107">
        <v>1</v>
      </c>
      <c r="H1107">
        <v>0</v>
      </c>
      <c r="I1107">
        <v>4.4230799999999997</v>
      </c>
      <c r="J1107">
        <v>2.1450499999999999</v>
      </c>
      <c r="K1107">
        <v>1</v>
      </c>
      <c r="L1107" t="s">
        <v>5685</v>
      </c>
      <c r="M1107" t="s">
        <v>5685</v>
      </c>
    </row>
    <row r="1108" spans="1:13" hidden="1" x14ac:dyDescent="0.2">
      <c r="A1108">
        <v>1</v>
      </c>
      <c r="B1108" t="s">
        <v>5686</v>
      </c>
      <c r="C1108" t="s">
        <v>5687</v>
      </c>
      <c r="D1108" t="s">
        <v>5688</v>
      </c>
      <c r="E1108" t="s">
        <v>5689</v>
      </c>
      <c r="F1108">
        <v>4</v>
      </c>
      <c r="G1108">
        <v>2</v>
      </c>
      <c r="H1108">
        <v>2</v>
      </c>
      <c r="I1108">
        <v>1.13059</v>
      </c>
      <c r="J1108">
        <v>0.17707999999999999</v>
      </c>
      <c r="K1108">
        <v>1.1990799999999999</v>
      </c>
      <c r="L1108" t="s">
        <v>5690</v>
      </c>
      <c r="M1108" t="s">
        <v>5690</v>
      </c>
    </row>
    <row r="1109" spans="1:13" hidden="1" x14ac:dyDescent="0.2">
      <c r="A1109">
        <v>0.33379999999999999</v>
      </c>
      <c r="B1109" t="s">
        <v>5691</v>
      </c>
      <c r="C1109" t="s">
        <v>5692</v>
      </c>
      <c r="D1109">
        <v>-0.79354999999999998</v>
      </c>
      <c r="E1109">
        <v>0.57691999999999999</v>
      </c>
      <c r="F1109">
        <v>1</v>
      </c>
      <c r="G1109">
        <v>1</v>
      </c>
      <c r="H1109">
        <v>0</v>
      </c>
      <c r="I1109">
        <v>0.57691999999999999</v>
      </c>
      <c r="J1109">
        <v>-0.79354999999999998</v>
      </c>
      <c r="K1109">
        <v>1</v>
      </c>
      <c r="L1109" t="s">
        <v>5693</v>
      </c>
      <c r="M1109" t="s">
        <v>5693</v>
      </c>
    </row>
    <row r="1110" spans="1:13" hidden="1" x14ac:dyDescent="0.2">
      <c r="A1110">
        <v>0.25280000000000002</v>
      </c>
      <c r="B1110" t="s">
        <v>5694</v>
      </c>
      <c r="C1110" t="s">
        <v>1710</v>
      </c>
      <c r="D1110" t="s">
        <v>5695</v>
      </c>
      <c r="E1110" t="s">
        <v>5696</v>
      </c>
      <c r="F1110">
        <v>8</v>
      </c>
      <c r="G1110">
        <v>4</v>
      </c>
      <c r="H1110">
        <v>4</v>
      </c>
      <c r="I1110">
        <v>3.3719600000000001</v>
      </c>
      <c r="J1110">
        <v>1.75359</v>
      </c>
      <c r="K1110">
        <v>1.0988199999999999</v>
      </c>
      <c r="L1110" t="s">
        <v>1711</v>
      </c>
      <c r="M1110" t="s">
        <v>1711</v>
      </c>
    </row>
    <row r="1111" spans="1:13" hidden="1" x14ac:dyDescent="0.2">
      <c r="A1111">
        <v>0.53920000000000001</v>
      </c>
      <c r="B1111" t="s">
        <v>5697</v>
      </c>
      <c r="C1111" t="s">
        <v>5698</v>
      </c>
      <c r="D1111">
        <v>3.58033</v>
      </c>
      <c r="E1111">
        <v>11.96153</v>
      </c>
      <c r="F1111">
        <v>1</v>
      </c>
      <c r="G1111">
        <v>0</v>
      </c>
      <c r="H1111">
        <v>1</v>
      </c>
      <c r="I1111">
        <v>11.96153</v>
      </c>
      <c r="J1111">
        <v>3.58033</v>
      </c>
      <c r="K1111">
        <v>1</v>
      </c>
      <c r="L1111" t="s">
        <v>5699</v>
      </c>
      <c r="M1111" t="s">
        <v>5699</v>
      </c>
    </row>
    <row r="1112" spans="1:13" hidden="1" x14ac:dyDescent="0.2">
      <c r="A1112">
        <v>0.58389999999999997</v>
      </c>
      <c r="B1112" t="s">
        <v>5700</v>
      </c>
      <c r="C1112" t="s">
        <v>5701</v>
      </c>
      <c r="D1112" t="s">
        <v>5702</v>
      </c>
      <c r="E1112" t="s">
        <v>5703</v>
      </c>
      <c r="F1112">
        <v>4</v>
      </c>
      <c r="G1112">
        <v>3</v>
      </c>
      <c r="H1112">
        <v>1</v>
      </c>
      <c r="I1112">
        <v>1.07511</v>
      </c>
      <c r="J1112">
        <v>0.10448</v>
      </c>
      <c r="K1112">
        <v>2.63497</v>
      </c>
      <c r="L1112" t="s">
        <v>5704</v>
      </c>
      <c r="M1112" t="s">
        <v>5704</v>
      </c>
    </row>
    <row r="1113" spans="1:13" hidden="1" x14ac:dyDescent="0.2">
      <c r="A1113">
        <v>1</v>
      </c>
      <c r="B1113" t="s">
        <v>1712</v>
      </c>
      <c r="C1113" t="s">
        <v>1713</v>
      </c>
      <c r="D1113">
        <v>5.4449999999999998E-2</v>
      </c>
      <c r="E1113">
        <v>1.0384599999999999</v>
      </c>
      <c r="F1113">
        <v>1</v>
      </c>
      <c r="G1113">
        <v>1</v>
      </c>
      <c r="H1113">
        <v>0</v>
      </c>
      <c r="I1113">
        <v>1.0384599999999999</v>
      </c>
      <c r="J1113">
        <v>5.4449999999999998E-2</v>
      </c>
      <c r="K1113">
        <v>1</v>
      </c>
      <c r="L1113" t="s">
        <v>545</v>
      </c>
      <c r="M1113" t="s">
        <v>545</v>
      </c>
    </row>
    <row r="1114" spans="1:13" hidden="1" x14ac:dyDescent="0.2">
      <c r="A1114">
        <v>0.99509999999999998</v>
      </c>
      <c r="B1114" t="s">
        <v>5705</v>
      </c>
      <c r="C1114" t="s">
        <v>5706</v>
      </c>
      <c r="D1114" t="s">
        <v>5707</v>
      </c>
      <c r="E1114" t="s">
        <v>5708</v>
      </c>
      <c r="F1114">
        <v>2</v>
      </c>
      <c r="G1114">
        <v>1</v>
      </c>
      <c r="H1114">
        <v>1</v>
      </c>
      <c r="I1114">
        <v>14.88869</v>
      </c>
      <c r="J1114">
        <v>3.89615</v>
      </c>
      <c r="K1114">
        <v>129.03468000000001</v>
      </c>
      <c r="L1114" t="s">
        <v>5709</v>
      </c>
      <c r="M1114" t="s">
        <v>5709</v>
      </c>
    </row>
    <row r="1115" spans="1:13" x14ac:dyDescent="0.2">
      <c r="A1115" s="3">
        <v>0.99919999999999998</v>
      </c>
      <c r="B1115" s="3" t="s">
        <v>2178</v>
      </c>
      <c r="C1115" s="3" t="s">
        <v>2179</v>
      </c>
      <c r="D1115" s="3" t="s">
        <v>6595</v>
      </c>
      <c r="E1115" s="3" t="s">
        <v>6596</v>
      </c>
      <c r="F1115" s="3">
        <v>6</v>
      </c>
      <c r="G1115" s="3">
        <v>6</v>
      </c>
      <c r="H1115" s="3">
        <v>0</v>
      </c>
      <c r="I1115" s="3">
        <v>0.90193000000000001</v>
      </c>
      <c r="J1115" s="3">
        <v>-0.14890999999999999</v>
      </c>
      <c r="K1115" s="3">
        <v>1.2138599999999999</v>
      </c>
      <c r="L1115" s="3" t="s">
        <v>2180</v>
      </c>
      <c r="M1115" s="3" t="s">
        <v>2180</v>
      </c>
    </row>
    <row r="1116" spans="1:13" hidden="1" x14ac:dyDescent="0.2">
      <c r="A1116">
        <v>0.3982</v>
      </c>
      <c r="B1116" t="s">
        <v>5715</v>
      </c>
      <c r="C1116" t="s">
        <v>5716</v>
      </c>
      <c r="D1116">
        <v>-0.30812</v>
      </c>
      <c r="E1116">
        <v>0.80769000000000002</v>
      </c>
      <c r="F1116">
        <v>1</v>
      </c>
      <c r="G1116">
        <v>1</v>
      </c>
      <c r="H1116">
        <v>0</v>
      </c>
      <c r="I1116">
        <v>0.80769000000000002</v>
      </c>
      <c r="J1116">
        <v>-0.30812</v>
      </c>
      <c r="K1116">
        <v>1</v>
      </c>
      <c r="L1116" t="s">
        <v>5717</v>
      </c>
      <c r="M1116" t="s">
        <v>5717</v>
      </c>
    </row>
    <row r="1117" spans="1:13" hidden="1" x14ac:dyDescent="0.2">
      <c r="A1117">
        <v>0.4506</v>
      </c>
      <c r="B1117" t="s">
        <v>5718</v>
      </c>
      <c r="C1117" t="s">
        <v>5719</v>
      </c>
      <c r="D1117">
        <f>-1.11547 -0.61297</f>
        <v>-1.72844</v>
      </c>
      <c r="E1117" t="s">
        <v>5720</v>
      </c>
      <c r="F1117">
        <v>2</v>
      </c>
      <c r="G1117">
        <v>2</v>
      </c>
      <c r="H1117">
        <v>0</v>
      </c>
      <c r="I1117">
        <v>0.54934000000000005</v>
      </c>
      <c r="J1117">
        <v>-0.86421999999999999</v>
      </c>
      <c r="K1117">
        <v>1.19024</v>
      </c>
      <c r="L1117" t="s">
        <v>5721</v>
      </c>
      <c r="M1117" t="s">
        <v>5721</v>
      </c>
    </row>
    <row r="1118" spans="1:13" hidden="1" x14ac:dyDescent="0.2">
      <c r="A1118">
        <v>0.98260000000000003</v>
      </c>
      <c r="B1118" t="s">
        <v>5722</v>
      </c>
      <c r="C1118" t="s">
        <v>5723</v>
      </c>
      <c r="D1118" t="s">
        <v>5724</v>
      </c>
      <c r="E1118" t="s">
        <v>5725</v>
      </c>
      <c r="F1118">
        <v>3</v>
      </c>
      <c r="G1118">
        <v>2</v>
      </c>
      <c r="H1118">
        <v>1</v>
      </c>
      <c r="I1118">
        <v>1.2787299999999999</v>
      </c>
      <c r="J1118">
        <v>0.35471999999999998</v>
      </c>
      <c r="K1118">
        <v>1.07538</v>
      </c>
      <c r="L1118" t="s">
        <v>5726</v>
      </c>
      <c r="M1118" t="s">
        <v>5726</v>
      </c>
    </row>
    <row r="1119" spans="1:13" x14ac:dyDescent="0.2">
      <c r="A1119" s="3">
        <v>0.99460000000000004</v>
      </c>
      <c r="B1119" s="3" t="s">
        <v>2610</v>
      </c>
      <c r="C1119" s="3" t="s">
        <v>98</v>
      </c>
      <c r="D1119" s="3" t="s">
        <v>2611</v>
      </c>
      <c r="E1119" s="3" t="s">
        <v>2612</v>
      </c>
      <c r="F1119" s="3">
        <v>11</v>
      </c>
      <c r="G1119" s="3">
        <v>9</v>
      </c>
      <c r="H1119" s="3">
        <v>2</v>
      </c>
      <c r="I1119" s="3">
        <v>0.90627000000000002</v>
      </c>
      <c r="J1119" s="3">
        <v>-0.14199000000000001</v>
      </c>
      <c r="K1119" s="3">
        <v>1.427</v>
      </c>
      <c r="L1119" s="3" t="s">
        <v>99</v>
      </c>
      <c r="M1119" s="3" t="s">
        <v>99</v>
      </c>
    </row>
    <row r="1120" spans="1:13" x14ac:dyDescent="0.2">
      <c r="A1120" s="3">
        <v>1</v>
      </c>
      <c r="B1120" s="3" t="s">
        <v>11681</v>
      </c>
      <c r="C1120" s="3" t="s">
        <v>11682</v>
      </c>
      <c r="D1120" s="3" t="s">
        <v>11683</v>
      </c>
      <c r="E1120" s="3" t="s">
        <v>11684</v>
      </c>
      <c r="F1120" s="3">
        <v>19</v>
      </c>
      <c r="G1120" s="3">
        <v>15</v>
      </c>
      <c r="H1120" s="3">
        <v>4</v>
      </c>
      <c r="I1120" s="3">
        <v>0.91605000000000003</v>
      </c>
      <c r="J1120" s="3">
        <v>-0.1265</v>
      </c>
      <c r="K1120" s="3">
        <v>1.61826</v>
      </c>
      <c r="L1120" s="3" t="s">
        <v>11685</v>
      </c>
      <c r="M1120" s="3" t="s">
        <v>11685</v>
      </c>
    </row>
    <row r="1121" spans="1:13" hidden="1" x14ac:dyDescent="0.2">
      <c r="A1121">
        <v>0.2843</v>
      </c>
      <c r="B1121" t="s">
        <v>5735</v>
      </c>
      <c r="C1121" t="s">
        <v>5736</v>
      </c>
      <c r="D1121">
        <v>2.7671700000000001</v>
      </c>
      <c r="E1121">
        <v>6.8077100000000002</v>
      </c>
      <c r="F1121">
        <v>1</v>
      </c>
      <c r="G1121">
        <v>0</v>
      </c>
      <c r="H1121">
        <v>1</v>
      </c>
      <c r="I1121">
        <v>6.8077100000000002</v>
      </c>
      <c r="J1121">
        <v>2.7671700000000001</v>
      </c>
      <c r="K1121">
        <v>1</v>
      </c>
      <c r="L1121" t="s">
        <v>5737</v>
      </c>
      <c r="M1121" t="s">
        <v>5737</v>
      </c>
    </row>
    <row r="1122" spans="1:13" hidden="1" x14ac:dyDescent="0.2">
      <c r="A1122">
        <v>0.54759999999999998</v>
      </c>
      <c r="B1122" t="s">
        <v>5738</v>
      </c>
      <c r="C1122" t="s">
        <v>5739</v>
      </c>
      <c r="D1122">
        <v>-7.9519700000000002</v>
      </c>
      <c r="E1122">
        <v>4.0400000000000002E-3</v>
      </c>
      <c r="F1122">
        <v>1</v>
      </c>
      <c r="G1122">
        <v>1</v>
      </c>
      <c r="H1122">
        <v>0</v>
      </c>
      <c r="I1122">
        <v>4.0400000000000002E-3</v>
      </c>
      <c r="J1122">
        <v>-7.9519700000000002</v>
      </c>
      <c r="K1122">
        <v>1</v>
      </c>
      <c r="L1122" t="s">
        <v>5740</v>
      </c>
      <c r="M1122" t="s">
        <v>5740</v>
      </c>
    </row>
    <row r="1123" spans="1:13" x14ac:dyDescent="0.2">
      <c r="A1123" s="3">
        <v>0.99739999999999995</v>
      </c>
      <c r="B1123" s="3" t="s">
        <v>11066</v>
      </c>
      <c r="C1123" s="3" t="s">
        <v>2047</v>
      </c>
      <c r="D1123" s="3" t="s">
        <v>11067</v>
      </c>
      <c r="E1123" s="3" t="s">
        <v>11068</v>
      </c>
      <c r="F1123" s="3">
        <v>6</v>
      </c>
      <c r="G1123" s="3">
        <v>4</v>
      </c>
      <c r="H1123" s="3">
        <v>2</v>
      </c>
      <c r="I1123" s="3">
        <v>0.91671999999999998</v>
      </c>
      <c r="J1123" s="3">
        <v>-0.12544</v>
      </c>
      <c r="K1123" s="3">
        <v>1.57148</v>
      </c>
      <c r="L1123" s="3" t="s">
        <v>2048</v>
      </c>
      <c r="M1123" s="3" t="s">
        <v>2048</v>
      </c>
    </row>
    <row r="1124" spans="1:13" hidden="1" x14ac:dyDescent="0.2">
      <c r="A1124">
        <v>0.99280000000000002</v>
      </c>
      <c r="B1124" t="s">
        <v>5744</v>
      </c>
      <c r="C1124" t="s">
        <v>5745</v>
      </c>
      <c r="D1124" t="s">
        <v>3990</v>
      </c>
      <c r="E1124" t="s">
        <v>3991</v>
      </c>
      <c r="F1124">
        <v>2</v>
      </c>
      <c r="G1124">
        <v>1</v>
      </c>
      <c r="H1124">
        <v>1</v>
      </c>
      <c r="I1124">
        <v>1.2115400000000001</v>
      </c>
      <c r="J1124">
        <v>0.27683999999999997</v>
      </c>
      <c r="K1124">
        <v>1</v>
      </c>
      <c r="L1124" t="s">
        <v>886</v>
      </c>
      <c r="M1124" t="s">
        <v>886</v>
      </c>
    </row>
    <row r="1125" spans="1:13" x14ac:dyDescent="0.2">
      <c r="A1125" s="3">
        <v>0.9909</v>
      </c>
      <c r="B1125" s="3" t="s">
        <v>9997</v>
      </c>
      <c r="C1125" s="3" t="s">
        <v>1457</v>
      </c>
      <c r="D1125" s="3" t="s">
        <v>9998</v>
      </c>
      <c r="E1125" s="3" t="s">
        <v>9999</v>
      </c>
      <c r="F1125" s="3">
        <v>7</v>
      </c>
      <c r="G1125" s="3">
        <v>4</v>
      </c>
      <c r="H1125" s="3">
        <v>3</v>
      </c>
      <c r="I1125" s="3">
        <v>0.91673000000000004</v>
      </c>
      <c r="J1125" s="3">
        <v>-0.12543000000000001</v>
      </c>
      <c r="K1125" s="3">
        <v>1.28884</v>
      </c>
      <c r="L1125" s="3" t="s">
        <v>1458</v>
      </c>
      <c r="M1125" s="3" t="s">
        <v>1458</v>
      </c>
    </row>
    <row r="1126" spans="1:13" hidden="1" x14ac:dyDescent="0.2">
      <c r="A1126">
        <v>0.3468</v>
      </c>
      <c r="B1126" t="s">
        <v>5749</v>
      </c>
      <c r="C1126" t="s">
        <v>5750</v>
      </c>
      <c r="D1126">
        <v>0.58496999999999999</v>
      </c>
      <c r="E1126">
        <v>1.5000100000000001</v>
      </c>
      <c r="F1126">
        <v>1</v>
      </c>
      <c r="G1126">
        <v>0</v>
      </c>
      <c r="H1126">
        <v>1</v>
      </c>
      <c r="I1126">
        <v>1.5000100000000001</v>
      </c>
      <c r="J1126">
        <v>0.58496999999999999</v>
      </c>
      <c r="K1126">
        <v>1</v>
      </c>
      <c r="L1126" t="s">
        <v>5751</v>
      </c>
      <c r="M1126" t="s">
        <v>5751</v>
      </c>
    </row>
    <row r="1127" spans="1:13" hidden="1" x14ac:dyDescent="0.2">
      <c r="A1127">
        <v>0.217</v>
      </c>
      <c r="B1127" t="s">
        <v>5752</v>
      </c>
      <c r="C1127" t="s">
        <v>5753</v>
      </c>
      <c r="D1127" t="s">
        <v>5754</v>
      </c>
      <c r="E1127" t="s">
        <v>5755</v>
      </c>
      <c r="F1127">
        <v>2</v>
      </c>
      <c r="G1127">
        <v>0</v>
      </c>
      <c r="H1127">
        <v>2</v>
      </c>
      <c r="I1127">
        <v>42.292940000000002</v>
      </c>
      <c r="J1127">
        <v>5.4023500000000002</v>
      </c>
      <c r="K1127">
        <v>3.6231</v>
      </c>
      <c r="L1127" t="s">
        <v>1812</v>
      </c>
      <c r="M1127" t="s">
        <v>1812</v>
      </c>
    </row>
    <row r="1128" spans="1:13" hidden="1" x14ac:dyDescent="0.2">
      <c r="A1128">
        <v>0.48049999999999998</v>
      </c>
      <c r="B1128" t="s">
        <v>5756</v>
      </c>
      <c r="C1128" t="s">
        <v>5757</v>
      </c>
      <c r="D1128">
        <v>2.3923199999999998</v>
      </c>
      <c r="E1128">
        <v>5.2500099999999996</v>
      </c>
      <c r="F1128">
        <v>1</v>
      </c>
      <c r="G1128">
        <v>0</v>
      </c>
      <c r="H1128">
        <v>1</v>
      </c>
      <c r="I1128">
        <v>5.2500099999999996</v>
      </c>
      <c r="J1128">
        <v>2.3923199999999998</v>
      </c>
      <c r="K1128">
        <v>1</v>
      </c>
      <c r="L1128" t="s">
        <v>5758</v>
      </c>
      <c r="M1128" t="s">
        <v>5758</v>
      </c>
    </row>
    <row r="1129" spans="1:13" hidden="1" x14ac:dyDescent="0.2">
      <c r="A1129">
        <v>7.9500000000000001E-2</v>
      </c>
      <c r="B1129" t="s">
        <v>5759</v>
      </c>
      <c r="C1129" t="s">
        <v>5760</v>
      </c>
      <c r="D1129">
        <v>1.92892</v>
      </c>
      <c r="E1129">
        <v>3.8077000000000001</v>
      </c>
      <c r="F1129">
        <v>1</v>
      </c>
      <c r="G1129">
        <v>0</v>
      </c>
      <c r="H1129">
        <v>1</v>
      </c>
      <c r="I1129">
        <v>3.8077000000000001</v>
      </c>
      <c r="J1129">
        <v>1.92892</v>
      </c>
      <c r="K1129">
        <v>1</v>
      </c>
      <c r="L1129" t="s">
        <v>5761</v>
      </c>
      <c r="M1129" t="s">
        <v>5761</v>
      </c>
    </row>
    <row r="1130" spans="1:13" hidden="1" x14ac:dyDescent="0.2">
      <c r="A1130">
        <v>0.33139999999999997</v>
      </c>
      <c r="B1130" t="s">
        <v>1729</v>
      </c>
      <c r="C1130" t="s">
        <v>1730</v>
      </c>
      <c r="D1130">
        <v>0.95777999999999996</v>
      </c>
      <c r="E1130">
        <v>1.94232</v>
      </c>
      <c r="F1130">
        <v>1</v>
      </c>
      <c r="G1130">
        <v>1</v>
      </c>
      <c r="H1130">
        <v>0</v>
      </c>
      <c r="I1130">
        <v>1.94232</v>
      </c>
      <c r="J1130">
        <v>0.95777999999999996</v>
      </c>
      <c r="K1130">
        <v>1</v>
      </c>
      <c r="L1130" t="s">
        <v>1731</v>
      </c>
      <c r="M1130" t="s">
        <v>1731</v>
      </c>
    </row>
    <row r="1131" spans="1:13" hidden="1" x14ac:dyDescent="0.2">
      <c r="A1131">
        <v>0.81369999999999998</v>
      </c>
      <c r="B1131" t="s">
        <v>1732</v>
      </c>
      <c r="C1131" t="s">
        <v>1733</v>
      </c>
      <c r="D1131">
        <v>-2.2410000000000001</v>
      </c>
      <c r="E1131">
        <v>0.21154000000000001</v>
      </c>
      <c r="F1131">
        <v>1</v>
      </c>
      <c r="G1131">
        <v>1</v>
      </c>
      <c r="H1131">
        <v>0</v>
      </c>
      <c r="I1131">
        <v>0.21154000000000001</v>
      </c>
      <c r="J1131">
        <v>-2.2410000000000001</v>
      </c>
      <c r="K1131">
        <v>1</v>
      </c>
      <c r="L1131" t="s">
        <v>1734</v>
      </c>
      <c r="M1131" t="s">
        <v>1734</v>
      </c>
    </row>
    <row r="1132" spans="1:13" hidden="1" x14ac:dyDescent="0.2">
      <c r="A1132">
        <v>0.27389999999999998</v>
      </c>
      <c r="B1132" t="s">
        <v>1735</v>
      </c>
      <c r="C1132" t="s">
        <v>1736</v>
      </c>
      <c r="D1132">
        <v>-8.0223600000000008</v>
      </c>
      <c r="E1132">
        <v>3.8500000000000001E-3</v>
      </c>
      <c r="F1132">
        <v>1</v>
      </c>
      <c r="G1132">
        <v>1</v>
      </c>
      <c r="H1132">
        <v>0</v>
      </c>
      <c r="I1132">
        <v>3.8500000000000001E-3</v>
      </c>
      <c r="J1132">
        <v>-8.0223600000000008</v>
      </c>
      <c r="K1132">
        <v>1</v>
      </c>
      <c r="L1132" t="s">
        <v>1737</v>
      </c>
      <c r="M1132" t="s">
        <v>1737</v>
      </c>
    </row>
    <row r="1133" spans="1:13" hidden="1" x14ac:dyDescent="0.2">
      <c r="A1133">
        <v>0.65200000000000002</v>
      </c>
      <c r="B1133" t="s">
        <v>5762</v>
      </c>
      <c r="C1133" t="s">
        <v>5763</v>
      </c>
      <c r="D1133">
        <v>-2.3785099999999999</v>
      </c>
      <c r="E1133">
        <v>0.19231000000000001</v>
      </c>
      <c r="F1133">
        <v>1</v>
      </c>
      <c r="G1133">
        <v>1</v>
      </c>
      <c r="H1133">
        <v>0</v>
      </c>
      <c r="I1133">
        <v>0.19231000000000001</v>
      </c>
      <c r="J1133">
        <v>-2.3785099999999999</v>
      </c>
      <c r="K1133">
        <v>1</v>
      </c>
      <c r="L1133" t="s">
        <v>5764</v>
      </c>
      <c r="M1133" t="s">
        <v>5764</v>
      </c>
    </row>
    <row r="1134" spans="1:13" hidden="1" x14ac:dyDescent="0.2">
      <c r="A1134">
        <v>0.46329999999999999</v>
      </c>
      <c r="B1134" t="s">
        <v>5765</v>
      </c>
      <c r="C1134" t="s">
        <v>5766</v>
      </c>
      <c r="D1134" t="s">
        <v>5767</v>
      </c>
      <c r="E1134" t="s">
        <v>5768</v>
      </c>
      <c r="F1134">
        <v>3</v>
      </c>
      <c r="G1134">
        <v>2</v>
      </c>
      <c r="H1134">
        <v>1</v>
      </c>
      <c r="I1134">
        <v>1.1456299999999999</v>
      </c>
      <c r="J1134">
        <v>0.19614999999999999</v>
      </c>
      <c r="K1134">
        <v>1.0581</v>
      </c>
      <c r="L1134" t="s">
        <v>5769</v>
      </c>
      <c r="M1134" t="s">
        <v>5769</v>
      </c>
    </row>
    <row r="1135" spans="1:13" hidden="1" x14ac:dyDescent="0.2">
      <c r="A1135">
        <v>0.31030000000000002</v>
      </c>
      <c r="B1135" t="s">
        <v>5770</v>
      </c>
      <c r="C1135" t="s">
        <v>5771</v>
      </c>
      <c r="D1135">
        <f>-0.53051 -4.70044</f>
        <v>-5.23095</v>
      </c>
      <c r="E1135" t="s">
        <v>5772</v>
      </c>
      <c r="F1135">
        <v>2</v>
      </c>
      <c r="G1135">
        <v>2</v>
      </c>
      <c r="H1135">
        <v>0</v>
      </c>
      <c r="I1135">
        <v>0.16317999999999999</v>
      </c>
      <c r="J1135">
        <v>-2.6154700000000002</v>
      </c>
      <c r="K1135">
        <v>4.2426500000000003</v>
      </c>
      <c r="L1135" t="s">
        <v>5773</v>
      </c>
      <c r="M1135" t="s">
        <v>5773</v>
      </c>
    </row>
    <row r="1136" spans="1:13" hidden="1" x14ac:dyDescent="0.2">
      <c r="A1136">
        <v>0.74929999999999997</v>
      </c>
      <c r="B1136" t="s">
        <v>5774</v>
      </c>
      <c r="C1136" t="s">
        <v>5775</v>
      </c>
      <c r="D1136" t="s">
        <v>5776</v>
      </c>
      <c r="E1136" t="s">
        <v>5777</v>
      </c>
      <c r="F1136">
        <v>3</v>
      </c>
      <c r="G1136">
        <v>3</v>
      </c>
      <c r="H1136">
        <v>0</v>
      </c>
      <c r="I1136">
        <v>0.66749999999999998</v>
      </c>
      <c r="J1136">
        <v>-0.58316999999999997</v>
      </c>
      <c r="K1136">
        <v>6.3641199999999998</v>
      </c>
      <c r="L1136" t="s">
        <v>5778</v>
      </c>
      <c r="M1136" t="s">
        <v>5778</v>
      </c>
    </row>
    <row r="1137" spans="1:13" hidden="1" x14ac:dyDescent="0.2">
      <c r="A1137">
        <v>5.8799999999999998E-2</v>
      </c>
      <c r="B1137" t="s">
        <v>5779</v>
      </c>
      <c r="C1137" t="s">
        <v>5780</v>
      </c>
      <c r="D1137">
        <v>-4.1154700000000002</v>
      </c>
      <c r="E1137">
        <v>5.7689999999999998E-2</v>
      </c>
      <c r="F1137">
        <v>1</v>
      </c>
      <c r="G1137">
        <v>1</v>
      </c>
      <c r="H1137">
        <v>0</v>
      </c>
      <c r="I1137">
        <v>5.7689999999999998E-2</v>
      </c>
      <c r="J1137">
        <v>-4.1154700000000002</v>
      </c>
      <c r="K1137">
        <v>1</v>
      </c>
      <c r="L1137" t="s">
        <v>5781</v>
      </c>
      <c r="M1137" t="s">
        <v>5781</v>
      </c>
    </row>
    <row r="1138" spans="1:13" hidden="1" x14ac:dyDescent="0.2">
      <c r="A1138">
        <v>0.21740000000000001</v>
      </c>
      <c r="B1138" t="s">
        <v>5782</v>
      </c>
      <c r="C1138" t="s">
        <v>5783</v>
      </c>
      <c r="D1138">
        <v>-3.70044</v>
      </c>
      <c r="E1138">
        <v>7.6920000000000002E-2</v>
      </c>
      <c r="F1138">
        <v>1</v>
      </c>
      <c r="G1138">
        <v>1</v>
      </c>
      <c r="H1138">
        <v>0</v>
      </c>
      <c r="I1138">
        <v>7.6920000000000002E-2</v>
      </c>
      <c r="J1138">
        <v>-3.70044</v>
      </c>
      <c r="K1138">
        <v>1</v>
      </c>
      <c r="L1138" t="s">
        <v>5784</v>
      </c>
      <c r="M1138" t="s">
        <v>5784</v>
      </c>
    </row>
    <row r="1139" spans="1:13" hidden="1" x14ac:dyDescent="0.2">
      <c r="A1139">
        <v>6.6199999999999995E-2</v>
      </c>
      <c r="B1139" t="s">
        <v>5785</v>
      </c>
      <c r="C1139" t="s">
        <v>5786</v>
      </c>
      <c r="D1139">
        <v>10.90776</v>
      </c>
      <c r="E1139">
        <v>1921.1573900000001</v>
      </c>
      <c r="F1139">
        <v>1</v>
      </c>
      <c r="G1139">
        <v>0</v>
      </c>
      <c r="H1139">
        <v>1</v>
      </c>
      <c r="I1139">
        <v>1921.1573900000001</v>
      </c>
      <c r="J1139">
        <v>10.90776</v>
      </c>
      <c r="K1139">
        <v>1</v>
      </c>
      <c r="L1139" t="s">
        <v>5787</v>
      </c>
      <c r="M1139" t="s">
        <v>5787</v>
      </c>
    </row>
    <row r="1140" spans="1:13" hidden="1" x14ac:dyDescent="0.2">
      <c r="A1140">
        <v>0.1946</v>
      </c>
      <c r="B1140" t="s">
        <v>1747</v>
      </c>
      <c r="C1140" t="s">
        <v>1748</v>
      </c>
      <c r="D1140" t="s">
        <v>5788</v>
      </c>
      <c r="E1140" t="s">
        <v>5789</v>
      </c>
      <c r="F1140">
        <v>4</v>
      </c>
      <c r="G1140">
        <v>3</v>
      </c>
      <c r="H1140">
        <v>1</v>
      </c>
      <c r="I1140">
        <v>1.19171</v>
      </c>
      <c r="J1140">
        <v>0.25303999999999999</v>
      </c>
      <c r="K1140">
        <v>3.7614899999999998</v>
      </c>
      <c r="L1140" t="s">
        <v>1749</v>
      </c>
      <c r="M1140" t="s">
        <v>1749</v>
      </c>
    </row>
    <row r="1141" spans="1:13" hidden="1" x14ac:dyDescent="0.2">
      <c r="A1141">
        <v>0.995</v>
      </c>
      <c r="B1141" t="s">
        <v>5790</v>
      </c>
      <c r="C1141" t="s">
        <v>5791</v>
      </c>
      <c r="D1141">
        <f>-2 -0.34288</f>
        <v>-2.3428800000000001</v>
      </c>
      <c r="E1141" t="s">
        <v>5792</v>
      </c>
      <c r="F1141">
        <v>2</v>
      </c>
      <c r="G1141">
        <v>2</v>
      </c>
      <c r="H1141">
        <v>0</v>
      </c>
      <c r="I1141">
        <v>0.44397999999999999</v>
      </c>
      <c r="J1141">
        <v>-1.17144</v>
      </c>
      <c r="K1141">
        <v>1.7759100000000001</v>
      </c>
      <c r="L1141" t="s">
        <v>5793</v>
      </c>
      <c r="M1141" t="s">
        <v>5793</v>
      </c>
    </row>
    <row r="1142" spans="1:13" hidden="1" x14ac:dyDescent="0.2">
      <c r="A1142">
        <v>0.99780000000000002</v>
      </c>
      <c r="B1142" t="s">
        <v>1750</v>
      </c>
      <c r="C1142" t="s">
        <v>1751</v>
      </c>
      <c r="D1142" t="s">
        <v>5794</v>
      </c>
      <c r="E1142" t="s">
        <v>5795</v>
      </c>
      <c r="F1142">
        <v>4</v>
      </c>
      <c r="G1142">
        <v>3</v>
      </c>
      <c r="H1142">
        <v>1</v>
      </c>
      <c r="I1142">
        <v>0.62622</v>
      </c>
      <c r="J1142">
        <v>-0.67527000000000004</v>
      </c>
      <c r="K1142">
        <v>1.57874</v>
      </c>
      <c r="L1142" t="s">
        <v>587</v>
      </c>
      <c r="M1142" t="s">
        <v>587</v>
      </c>
    </row>
    <row r="1143" spans="1:13" x14ac:dyDescent="0.2">
      <c r="A1143" s="3">
        <v>0.96350000000000002</v>
      </c>
      <c r="B1143" s="3" t="s">
        <v>9783</v>
      </c>
      <c r="C1143" s="3" t="s">
        <v>1377</v>
      </c>
      <c r="D1143" s="3" t="s">
        <v>9784</v>
      </c>
      <c r="E1143" s="3" t="s">
        <v>9785</v>
      </c>
      <c r="F1143" s="3">
        <v>18</v>
      </c>
      <c r="G1143" s="3">
        <v>12</v>
      </c>
      <c r="H1143" s="3">
        <v>6</v>
      </c>
      <c r="I1143" s="3">
        <v>0.91854000000000002</v>
      </c>
      <c r="J1143" s="3">
        <v>-0.12257999999999999</v>
      </c>
      <c r="K1143" s="3">
        <v>3.8034400000000002</v>
      </c>
      <c r="L1143" s="3" t="s">
        <v>902</v>
      </c>
      <c r="M1143" s="3" t="s">
        <v>902</v>
      </c>
    </row>
    <row r="1144" spans="1:13" hidden="1" x14ac:dyDescent="0.2">
      <c r="A1144">
        <v>0.88290000000000002</v>
      </c>
      <c r="B1144" t="s">
        <v>5799</v>
      </c>
      <c r="C1144" t="s">
        <v>1757</v>
      </c>
      <c r="D1144" t="s">
        <v>5800</v>
      </c>
      <c r="E1144" t="s">
        <v>5801</v>
      </c>
      <c r="F1144">
        <v>8</v>
      </c>
      <c r="G1144">
        <v>4</v>
      </c>
      <c r="H1144">
        <v>4</v>
      </c>
      <c r="I1144">
        <v>0.99287000000000003</v>
      </c>
      <c r="J1144">
        <v>-1.0319999999999999E-2</v>
      </c>
      <c r="K1144">
        <v>1.3523499999999999</v>
      </c>
      <c r="L1144" t="s">
        <v>1758</v>
      </c>
      <c r="M1144" t="s">
        <v>1758</v>
      </c>
    </row>
    <row r="1145" spans="1:13" hidden="1" x14ac:dyDescent="0.2">
      <c r="A1145">
        <v>0.99850000000000005</v>
      </c>
      <c r="B1145" t="s">
        <v>1759</v>
      </c>
      <c r="C1145" t="s">
        <v>1760</v>
      </c>
      <c r="D1145">
        <f>-1.17687 -1</f>
        <v>-2.1768700000000001</v>
      </c>
      <c r="E1145" t="s">
        <v>5802</v>
      </c>
      <c r="F1145">
        <v>2</v>
      </c>
      <c r="G1145">
        <v>2</v>
      </c>
      <c r="H1145">
        <v>0</v>
      </c>
      <c r="I1145">
        <v>0.47027000000000002</v>
      </c>
      <c r="J1145">
        <v>-1.0884400000000001</v>
      </c>
      <c r="K1145">
        <v>1.0632200000000001</v>
      </c>
      <c r="L1145" t="s">
        <v>1761</v>
      </c>
      <c r="M1145" t="s">
        <v>1761</v>
      </c>
    </row>
    <row r="1146" spans="1:13" x14ac:dyDescent="0.2">
      <c r="A1146" s="3">
        <v>1</v>
      </c>
      <c r="B1146" s="3" t="s">
        <v>983</v>
      </c>
      <c r="C1146" s="3" t="s">
        <v>984</v>
      </c>
      <c r="D1146" s="3" t="s">
        <v>4278</v>
      </c>
      <c r="E1146" s="3" t="s">
        <v>4279</v>
      </c>
      <c r="F1146" s="3">
        <v>6</v>
      </c>
      <c r="G1146" s="3">
        <v>4</v>
      </c>
      <c r="H1146" s="3">
        <v>2</v>
      </c>
      <c r="I1146" s="3">
        <v>0.92813999999999997</v>
      </c>
      <c r="J1146" s="3">
        <v>-0.10758</v>
      </c>
      <c r="K1146" s="3">
        <v>1.2019899999999999</v>
      </c>
      <c r="L1146" s="3" t="s">
        <v>985</v>
      </c>
      <c r="M1146" s="3" t="s">
        <v>985</v>
      </c>
    </row>
    <row r="1147" spans="1:13" hidden="1" x14ac:dyDescent="0.2">
      <c r="A1147">
        <v>0.999</v>
      </c>
      <c r="B1147" t="s">
        <v>5806</v>
      </c>
      <c r="C1147" t="s">
        <v>5807</v>
      </c>
      <c r="D1147">
        <v>5.50413</v>
      </c>
      <c r="E1147">
        <v>45.384569999999997</v>
      </c>
      <c r="F1147">
        <v>1</v>
      </c>
      <c r="G1147">
        <v>0</v>
      </c>
      <c r="H1147">
        <v>1</v>
      </c>
      <c r="I1147">
        <v>45.384569999999997</v>
      </c>
      <c r="J1147">
        <v>5.50413</v>
      </c>
      <c r="K1147">
        <v>1</v>
      </c>
      <c r="L1147" t="s">
        <v>5808</v>
      </c>
      <c r="M1147" t="s">
        <v>5808</v>
      </c>
    </row>
    <row r="1148" spans="1:13" hidden="1" x14ac:dyDescent="0.2">
      <c r="A1148">
        <v>0.1646</v>
      </c>
      <c r="B1148" t="s">
        <v>5809</v>
      </c>
      <c r="C1148" t="s">
        <v>5810</v>
      </c>
      <c r="D1148">
        <v>-4.7004400000000004</v>
      </c>
      <c r="E1148">
        <v>3.8460000000000001E-2</v>
      </c>
      <c r="F1148">
        <v>1</v>
      </c>
      <c r="G1148">
        <v>1</v>
      </c>
      <c r="H1148">
        <v>0</v>
      </c>
      <c r="I1148">
        <v>3.8460000000000001E-2</v>
      </c>
      <c r="J1148">
        <v>-4.7004400000000004</v>
      </c>
      <c r="K1148">
        <v>1</v>
      </c>
      <c r="L1148" t="s">
        <v>5811</v>
      </c>
      <c r="M1148" t="s">
        <v>5811</v>
      </c>
    </row>
    <row r="1149" spans="1:13" hidden="1" x14ac:dyDescent="0.2">
      <c r="A1149">
        <v>0.6109</v>
      </c>
      <c r="B1149" t="s">
        <v>5812</v>
      </c>
      <c r="C1149" t="s">
        <v>5813</v>
      </c>
      <c r="D1149">
        <v>-7.9519700000000002</v>
      </c>
      <c r="E1149">
        <v>4.0400000000000002E-3</v>
      </c>
      <c r="F1149">
        <v>1</v>
      </c>
      <c r="G1149">
        <v>1</v>
      </c>
      <c r="H1149">
        <v>0</v>
      </c>
      <c r="I1149">
        <v>4.0400000000000002E-3</v>
      </c>
      <c r="J1149">
        <v>-7.9519700000000002</v>
      </c>
      <c r="K1149">
        <v>1</v>
      </c>
      <c r="L1149" t="s">
        <v>5814</v>
      </c>
      <c r="M1149" t="s">
        <v>5814</v>
      </c>
    </row>
    <row r="1150" spans="1:13" x14ac:dyDescent="0.2">
      <c r="A1150" s="3">
        <v>0.997</v>
      </c>
      <c r="B1150" s="3" t="s">
        <v>4060</v>
      </c>
      <c r="C1150" s="3" t="s">
        <v>4061</v>
      </c>
      <c r="D1150" s="3" t="s">
        <v>4062</v>
      </c>
      <c r="E1150" s="3" t="s">
        <v>4063</v>
      </c>
      <c r="F1150" s="3">
        <v>6</v>
      </c>
      <c r="G1150" s="3">
        <v>4</v>
      </c>
      <c r="H1150" s="3">
        <v>2</v>
      </c>
      <c r="I1150" s="3">
        <v>0.93125999999999998</v>
      </c>
      <c r="J1150" s="3">
        <v>-0.10274999999999999</v>
      </c>
      <c r="K1150" s="3">
        <v>1.10501</v>
      </c>
      <c r="L1150" s="3" t="s">
        <v>4064</v>
      </c>
      <c r="M1150" s="3" t="s">
        <v>4064</v>
      </c>
    </row>
    <row r="1151" spans="1:13" hidden="1" x14ac:dyDescent="0.2">
      <c r="A1151">
        <v>0.44259999999999999</v>
      </c>
      <c r="B1151" t="s">
        <v>5817</v>
      </c>
      <c r="C1151" t="s">
        <v>5818</v>
      </c>
      <c r="D1151">
        <v>-1.61297</v>
      </c>
      <c r="E1151">
        <v>0.32691999999999999</v>
      </c>
      <c r="F1151">
        <v>1</v>
      </c>
      <c r="G1151">
        <v>0</v>
      </c>
      <c r="H1151">
        <v>1</v>
      </c>
      <c r="I1151">
        <v>0.32691999999999999</v>
      </c>
      <c r="J1151">
        <v>-1.61297</v>
      </c>
      <c r="K1151">
        <v>1</v>
      </c>
      <c r="L1151" t="s">
        <v>5819</v>
      </c>
      <c r="M1151" t="s">
        <v>5819</v>
      </c>
    </row>
    <row r="1152" spans="1:13" hidden="1" x14ac:dyDescent="0.2">
      <c r="A1152">
        <v>0.99880000000000002</v>
      </c>
      <c r="B1152" t="s">
        <v>5820</v>
      </c>
      <c r="C1152" t="s">
        <v>5821</v>
      </c>
      <c r="D1152">
        <f>-0.02801 -0.14585</f>
        <v>-0.17386000000000001</v>
      </c>
      <c r="E1152" t="s">
        <v>5822</v>
      </c>
      <c r="F1152">
        <v>2</v>
      </c>
      <c r="G1152">
        <v>1</v>
      </c>
      <c r="H1152">
        <v>1</v>
      </c>
      <c r="I1152">
        <v>0.94152000000000002</v>
      </c>
      <c r="J1152">
        <v>-8.6929999999999993E-2</v>
      </c>
      <c r="K1152">
        <v>1.04169</v>
      </c>
      <c r="L1152" t="s">
        <v>5823</v>
      </c>
      <c r="M1152" t="s">
        <v>5823</v>
      </c>
    </row>
    <row r="1153" spans="1:13" hidden="1" x14ac:dyDescent="0.2">
      <c r="A1153">
        <v>1</v>
      </c>
      <c r="B1153" t="s">
        <v>5824</v>
      </c>
      <c r="C1153" t="s">
        <v>5825</v>
      </c>
      <c r="D1153" t="s">
        <v>5826</v>
      </c>
      <c r="E1153" t="s">
        <v>5827</v>
      </c>
      <c r="F1153">
        <v>2</v>
      </c>
      <c r="G1153">
        <v>1</v>
      </c>
      <c r="H1153">
        <v>1</v>
      </c>
      <c r="I1153">
        <v>1.3077000000000001</v>
      </c>
      <c r="J1153">
        <v>0.38702999999999999</v>
      </c>
      <c r="K1153">
        <v>1</v>
      </c>
      <c r="L1153" t="s">
        <v>5828</v>
      </c>
      <c r="M1153" t="s">
        <v>5828</v>
      </c>
    </row>
    <row r="1154" spans="1:13" hidden="1" x14ac:dyDescent="0.2">
      <c r="A1154">
        <v>0.1115</v>
      </c>
      <c r="B1154" t="s">
        <v>1769</v>
      </c>
      <c r="C1154" t="s">
        <v>1770</v>
      </c>
      <c r="D1154">
        <v>-8.0223600000000008</v>
      </c>
      <c r="E1154">
        <v>3.8500000000000001E-3</v>
      </c>
      <c r="F1154">
        <v>1</v>
      </c>
      <c r="G1154">
        <v>1</v>
      </c>
      <c r="H1154">
        <v>0</v>
      </c>
      <c r="I1154">
        <v>3.8500000000000001E-3</v>
      </c>
      <c r="J1154">
        <v>-8.0223600000000008</v>
      </c>
      <c r="K1154">
        <v>1</v>
      </c>
      <c r="L1154" t="s">
        <v>1771</v>
      </c>
      <c r="M1154" t="s">
        <v>1771</v>
      </c>
    </row>
    <row r="1155" spans="1:13" x14ac:dyDescent="0.2">
      <c r="A1155" s="3">
        <v>1</v>
      </c>
      <c r="B1155" s="3" t="s">
        <v>2348</v>
      </c>
      <c r="C1155" s="3" t="s">
        <v>2349</v>
      </c>
      <c r="D1155" s="3" t="s">
        <v>11679</v>
      </c>
      <c r="E1155" s="3" t="s">
        <v>11680</v>
      </c>
      <c r="F1155" s="3">
        <v>7</v>
      </c>
      <c r="G1155" s="3">
        <v>4</v>
      </c>
      <c r="H1155" s="3">
        <v>3</v>
      </c>
      <c r="I1155" s="3">
        <v>0.93233999999999995</v>
      </c>
      <c r="J1155" s="3">
        <v>-0.10108</v>
      </c>
      <c r="K1155" s="3">
        <v>1.19472</v>
      </c>
      <c r="L1155" s="3" t="s">
        <v>2350</v>
      </c>
      <c r="M1155" s="3" t="s">
        <v>2350</v>
      </c>
    </row>
    <row r="1156" spans="1:13" x14ac:dyDescent="0.2">
      <c r="A1156" s="3">
        <v>0.99860000000000004</v>
      </c>
      <c r="B1156" s="3" t="s">
        <v>611</v>
      </c>
      <c r="C1156" s="3" t="s">
        <v>612</v>
      </c>
      <c r="D1156" s="3" t="s">
        <v>3580</v>
      </c>
      <c r="E1156" s="3" t="s">
        <v>3581</v>
      </c>
      <c r="F1156" s="3">
        <v>13</v>
      </c>
      <c r="G1156" s="3">
        <v>6</v>
      </c>
      <c r="H1156" s="3">
        <v>7</v>
      </c>
      <c r="I1156" s="3">
        <v>0.94021999999999994</v>
      </c>
      <c r="J1156" s="3">
        <v>-8.8929999999999995E-2</v>
      </c>
      <c r="K1156" s="3">
        <v>1.1293500000000001</v>
      </c>
      <c r="L1156" s="3" t="s">
        <v>613</v>
      </c>
      <c r="M1156" s="3" t="s">
        <v>613</v>
      </c>
    </row>
    <row r="1157" spans="1:13" hidden="1" x14ac:dyDescent="0.2">
      <c r="A1157">
        <v>0.53190000000000004</v>
      </c>
      <c r="B1157" t="s">
        <v>5837</v>
      </c>
      <c r="C1157" t="s">
        <v>5838</v>
      </c>
      <c r="D1157">
        <v>-1.70044</v>
      </c>
      <c r="E1157">
        <v>0.30769000000000002</v>
      </c>
      <c r="F1157">
        <v>1</v>
      </c>
      <c r="G1157">
        <v>1</v>
      </c>
      <c r="H1157">
        <v>0</v>
      </c>
      <c r="I1157">
        <v>0.30769000000000002</v>
      </c>
      <c r="J1157">
        <v>-1.70044</v>
      </c>
      <c r="K1157">
        <v>1</v>
      </c>
      <c r="L1157" t="s">
        <v>5839</v>
      </c>
      <c r="M1157" t="s">
        <v>5839</v>
      </c>
    </row>
    <row r="1158" spans="1:13" hidden="1" x14ac:dyDescent="0.2">
      <c r="A1158">
        <v>0.66090000000000004</v>
      </c>
      <c r="B1158" t="s">
        <v>5840</v>
      </c>
      <c r="C1158" t="s">
        <v>5841</v>
      </c>
      <c r="D1158">
        <v>-7.9519700000000002</v>
      </c>
      <c r="E1158">
        <v>4.0400000000000002E-3</v>
      </c>
      <c r="F1158">
        <v>1</v>
      </c>
      <c r="G1158">
        <v>1</v>
      </c>
      <c r="H1158">
        <v>0</v>
      </c>
      <c r="I1158">
        <v>4.0400000000000002E-3</v>
      </c>
      <c r="J1158">
        <v>-7.9519700000000002</v>
      </c>
      <c r="K1158">
        <v>1</v>
      </c>
      <c r="L1158" t="s">
        <v>5842</v>
      </c>
      <c r="M1158" t="s">
        <v>5842</v>
      </c>
    </row>
    <row r="1159" spans="1:13" hidden="1" x14ac:dyDescent="0.2">
      <c r="A1159">
        <v>0.27450000000000002</v>
      </c>
      <c r="B1159" t="s">
        <v>5843</v>
      </c>
      <c r="C1159" t="s">
        <v>5844</v>
      </c>
      <c r="D1159">
        <v>-0.84245999999999999</v>
      </c>
      <c r="E1159">
        <v>0.55769000000000002</v>
      </c>
      <c r="F1159">
        <v>1</v>
      </c>
      <c r="G1159">
        <v>1</v>
      </c>
      <c r="H1159">
        <v>0</v>
      </c>
      <c r="I1159">
        <v>0.55769000000000002</v>
      </c>
      <c r="J1159">
        <v>-0.84245999999999999</v>
      </c>
      <c r="K1159">
        <v>1</v>
      </c>
      <c r="L1159" t="s">
        <v>5845</v>
      </c>
      <c r="M1159" t="s">
        <v>5845</v>
      </c>
    </row>
    <row r="1160" spans="1:13" hidden="1" x14ac:dyDescent="0.2">
      <c r="A1160">
        <v>1</v>
      </c>
      <c r="B1160" t="s">
        <v>5846</v>
      </c>
      <c r="C1160" t="s">
        <v>5847</v>
      </c>
      <c r="D1160" t="s">
        <v>5848</v>
      </c>
      <c r="E1160" t="s">
        <v>5849</v>
      </c>
      <c r="F1160">
        <v>2</v>
      </c>
      <c r="G1160">
        <v>1</v>
      </c>
      <c r="H1160">
        <v>1</v>
      </c>
      <c r="I1160">
        <v>1.0769299999999999</v>
      </c>
      <c r="J1160">
        <v>0.10692</v>
      </c>
      <c r="K1160">
        <v>1</v>
      </c>
      <c r="L1160" t="s">
        <v>3922</v>
      </c>
      <c r="M1160" t="s">
        <v>3922</v>
      </c>
    </row>
    <row r="1161" spans="1:13" hidden="1" x14ac:dyDescent="0.2">
      <c r="A1161">
        <v>0.97950000000000004</v>
      </c>
      <c r="B1161" t="s">
        <v>5850</v>
      </c>
      <c r="C1161" t="s">
        <v>5851</v>
      </c>
      <c r="D1161" t="s">
        <v>5852</v>
      </c>
      <c r="E1161" t="s">
        <v>5853</v>
      </c>
      <c r="F1161">
        <v>2</v>
      </c>
      <c r="G1161">
        <v>2</v>
      </c>
      <c r="H1161">
        <v>0</v>
      </c>
      <c r="I1161">
        <v>1.0638000000000001</v>
      </c>
      <c r="J1161">
        <v>8.9230000000000004E-2</v>
      </c>
      <c r="K1161">
        <v>1.2292700000000001</v>
      </c>
      <c r="L1161" t="s">
        <v>5854</v>
      </c>
      <c r="M1161" t="s">
        <v>5854</v>
      </c>
    </row>
    <row r="1162" spans="1:13" hidden="1" x14ac:dyDescent="0.2">
      <c r="A1162">
        <v>0.13850000000000001</v>
      </c>
      <c r="B1162" t="s">
        <v>5855</v>
      </c>
      <c r="C1162" t="s">
        <v>5856</v>
      </c>
      <c r="D1162">
        <v>7.0962100000000001</v>
      </c>
      <c r="E1162">
        <v>136.82708</v>
      </c>
      <c r="F1162">
        <v>1</v>
      </c>
      <c r="G1162">
        <v>0</v>
      </c>
      <c r="H1162">
        <v>1</v>
      </c>
      <c r="I1162">
        <v>136.82708</v>
      </c>
      <c r="J1162">
        <v>7.0962100000000001</v>
      </c>
      <c r="K1162">
        <v>1</v>
      </c>
      <c r="L1162" t="s">
        <v>5857</v>
      </c>
      <c r="M1162" t="s">
        <v>5857</v>
      </c>
    </row>
    <row r="1163" spans="1:13" hidden="1" x14ac:dyDescent="0.2">
      <c r="A1163">
        <v>5.6399999999999999E-2</v>
      </c>
      <c r="B1163" t="s">
        <v>5858</v>
      </c>
      <c r="C1163" t="s">
        <v>5859</v>
      </c>
      <c r="D1163" t="s">
        <v>5860</v>
      </c>
      <c r="E1163" t="s">
        <v>5861</v>
      </c>
      <c r="F1163">
        <v>4</v>
      </c>
      <c r="G1163">
        <v>0</v>
      </c>
      <c r="H1163">
        <v>4</v>
      </c>
      <c r="I1163">
        <v>781.44741999999997</v>
      </c>
      <c r="J1163">
        <v>9.61</v>
      </c>
      <c r="K1163">
        <v>1.84317</v>
      </c>
      <c r="L1163" t="s">
        <v>5862</v>
      </c>
      <c r="M1163" t="s">
        <v>5862</v>
      </c>
    </row>
    <row r="1164" spans="1:13" hidden="1" x14ac:dyDescent="0.2">
      <c r="A1164">
        <v>0.2591</v>
      </c>
      <c r="B1164" t="s">
        <v>5863</v>
      </c>
      <c r="C1164" t="s">
        <v>5864</v>
      </c>
      <c r="D1164">
        <v>-7.9519700000000002</v>
      </c>
      <c r="E1164">
        <v>4.0400000000000002E-3</v>
      </c>
      <c r="F1164">
        <v>1</v>
      </c>
      <c r="G1164">
        <v>1</v>
      </c>
      <c r="H1164">
        <v>0</v>
      </c>
      <c r="I1164">
        <v>4.0400000000000002E-3</v>
      </c>
      <c r="J1164">
        <v>-7.9519700000000002</v>
      </c>
      <c r="K1164">
        <v>1</v>
      </c>
      <c r="L1164" t="s">
        <v>5865</v>
      </c>
      <c r="M1164" t="s">
        <v>5865</v>
      </c>
    </row>
    <row r="1165" spans="1:13" hidden="1" x14ac:dyDescent="0.2">
      <c r="A1165">
        <v>0.13250000000000001</v>
      </c>
      <c r="B1165" t="s">
        <v>5866</v>
      </c>
      <c r="C1165" t="s">
        <v>5867</v>
      </c>
      <c r="D1165">
        <v>1.29956</v>
      </c>
      <c r="E1165">
        <v>2.4615399999999998</v>
      </c>
      <c r="F1165">
        <v>1</v>
      </c>
      <c r="G1165">
        <v>0</v>
      </c>
      <c r="H1165">
        <v>1</v>
      </c>
      <c r="I1165">
        <v>2.4615399999999998</v>
      </c>
      <c r="J1165">
        <v>1.29956</v>
      </c>
      <c r="K1165">
        <v>1</v>
      </c>
      <c r="L1165" t="s">
        <v>5868</v>
      </c>
      <c r="M1165" t="s">
        <v>5868</v>
      </c>
    </row>
    <row r="1166" spans="1:13" hidden="1" x14ac:dyDescent="0.2">
      <c r="A1166">
        <v>7.1099999999999997E-2</v>
      </c>
      <c r="B1166" t="s">
        <v>1781</v>
      </c>
      <c r="C1166" t="s">
        <v>1782</v>
      </c>
      <c r="D1166">
        <v>10.90776</v>
      </c>
      <c r="E1166">
        <v>1921.1573900000001</v>
      </c>
      <c r="F1166">
        <v>1</v>
      </c>
      <c r="G1166">
        <v>0</v>
      </c>
      <c r="H1166">
        <v>1</v>
      </c>
      <c r="I1166">
        <v>1921.1573900000001</v>
      </c>
      <c r="J1166">
        <v>10.90776</v>
      </c>
      <c r="K1166">
        <v>1</v>
      </c>
      <c r="L1166" t="s">
        <v>1783</v>
      </c>
      <c r="M1166" t="s">
        <v>1783</v>
      </c>
    </row>
    <row r="1167" spans="1:13" hidden="1" x14ac:dyDescent="0.2">
      <c r="A1167">
        <v>0.63729999999999998</v>
      </c>
      <c r="B1167" t="s">
        <v>1786</v>
      </c>
      <c r="C1167" t="s">
        <v>1787</v>
      </c>
      <c r="D1167">
        <f>-0.14585 -0.14585 -0.241 -0.14585 -0.14585</f>
        <v>-0.82440000000000002</v>
      </c>
      <c r="E1167" t="s">
        <v>5869</v>
      </c>
      <c r="F1167">
        <v>5</v>
      </c>
      <c r="G1167">
        <v>3</v>
      </c>
      <c r="H1167">
        <v>2</v>
      </c>
      <c r="I1167">
        <v>0.89200000000000002</v>
      </c>
      <c r="J1167">
        <v>-0.16488</v>
      </c>
      <c r="K1167">
        <v>1.0267299999999999</v>
      </c>
      <c r="L1167" t="s">
        <v>667</v>
      </c>
      <c r="M1167" t="s">
        <v>667</v>
      </c>
    </row>
    <row r="1168" spans="1:13" hidden="1" x14ac:dyDescent="0.2">
      <c r="A1168">
        <v>0.59970000000000001</v>
      </c>
      <c r="B1168" t="s">
        <v>5870</v>
      </c>
      <c r="C1168" t="s">
        <v>5871</v>
      </c>
      <c r="D1168" t="s">
        <v>5872</v>
      </c>
      <c r="E1168" t="s">
        <v>5873</v>
      </c>
      <c r="F1168">
        <v>2</v>
      </c>
      <c r="G1168">
        <v>1</v>
      </c>
      <c r="H1168">
        <v>1</v>
      </c>
      <c r="I1168">
        <v>1.2754799999999999</v>
      </c>
      <c r="J1168">
        <v>0.35104000000000002</v>
      </c>
      <c r="K1168">
        <v>1.2514099999999999</v>
      </c>
      <c r="L1168" t="s">
        <v>5874</v>
      </c>
      <c r="M1168" t="s">
        <v>5874</v>
      </c>
    </row>
    <row r="1169" spans="1:13" hidden="1" x14ac:dyDescent="0.2">
      <c r="A1169">
        <v>0.71319999999999995</v>
      </c>
      <c r="B1169" t="s">
        <v>5875</v>
      </c>
      <c r="C1169" t="s">
        <v>1788</v>
      </c>
      <c r="D1169" t="s">
        <v>5876</v>
      </c>
      <c r="E1169" t="s">
        <v>5877</v>
      </c>
      <c r="F1169">
        <v>2</v>
      </c>
      <c r="G1169">
        <v>1</v>
      </c>
      <c r="H1169">
        <v>1</v>
      </c>
      <c r="I1169">
        <v>1.3211999999999999</v>
      </c>
      <c r="J1169">
        <v>0.40184999999999998</v>
      </c>
      <c r="K1169">
        <v>1.1644399999999999</v>
      </c>
      <c r="L1169" t="s">
        <v>1789</v>
      </c>
      <c r="M1169" t="s">
        <v>1789</v>
      </c>
    </row>
    <row r="1170" spans="1:13" hidden="1" x14ac:dyDescent="0.2">
      <c r="A1170">
        <v>0.21779999999999999</v>
      </c>
      <c r="B1170" t="s">
        <v>5878</v>
      </c>
      <c r="C1170" t="s">
        <v>1793</v>
      </c>
      <c r="D1170" t="s">
        <v>5879</v>
      </c>
      <c r="E1170" t="s">
        <v>5880</v>
      </c>
      <c r="F1170">
        <v>2</v>
      </c>
      <c r="G1170">
        <v>2</v>
      </c>
      <c r="H1170">
        <v>0</v>
      </c>
      <c r="I1170">
        <v>0.29038000000000003</v>
      </c>
      <c r="J1170">
        <v>-1.78399</v>
      </c>
      <c r="K1170">
        <v>3.7749199999999998</v>
      </c>
      <c r="L1170" t="s">
        <v>1794</v>
      </c>
      <c r="M1170" t="s">
        <v>1794</v>
      </c>
    </row>
    <row r="1171" spans="1:13" hidden="1" x14ac:dyDescent="0.2">
      <c r="A1171">
        <v>0.16569999999999999</v>
      </c>
      <c r="B1171" t="s">
        <v>5881</v>
      </c>
      <c r="C1171" t="s">
        <v>5882</v>
      </c>
      <c r="D1171">
        <v>5.2273399999999999</v>
      </c>
      <c r="E1171">
        <v>37.461579999999998</v>
      </c>
      <c r="F1171">
        <v>1</v>
      </c>
      <c r="G1171">
        <v>0</v>
      </c>
      <c r="H1171">
        <v>1</v>
      </c>
      <c r="I1171">
        <v>37.461579999999998</v>
      </c>
      <c r="J1171">
        <v>5.2273399999999999</v>
      </c>
      <c r="K1171">
        <v>1</v>
      </c>
      <c r="L1171" t="s">
        <v>5883</v>
      </c>
      <c r="M1171" t="s">
        <v>5883</v>
      </c>
    </row>
    <row r="1172" spans="1:13" hidden="1" x14ac:dyDescent="0.2">
      <c r="A1172">
        <v>0.31900000000000001</v>
      </c>
      <c r="B1172" t="s">
        <v>5884</v>
      </c>
      <c r="C1172" t="s">
        <v>5885</v>
      </c>
      <c r="D1172">
        <v>9.1218900000000005</v>
      </c>
      <c r="E1172">
        <v>557.13765000000001</v>
      </c>
      <c r="F1172">
        <v>1</v>
      </c>
      <c r="G1172">
        <v>0</v>
      </c>
      <c r="H1172">
        <v>1</v>
      </c>
      <c r="I1172">
        <v>557.13765000000001</v>
      </c>
      <c r="J1172">
        <v>9.1218900000000005</v>
      </c>
      <c r="K1172">
        <v>1</v>
      </c>
      <c r="L1172" t="s">
        <v>5886</v>
      </c>
      <c r="M1172" t="s">
        <v>5886</v>
      </c>
    </row>
    <row r="1173" spans="1:13" hidden="1" x14ac:dyDescent="0.2">
      <c r="A1173">
        <v>0.51500000000000001</v>
      </c>
      <c r="B1173" t="s">
        <v>5887</v>
      </c>
      <c r="C1173" t="s">
        <v>5888</v>
      </c>
      <c r="D1173">
        <v>-4.7004400000000004</v>
      </c>
      <c r="E1173">
        <v>3.8460000000000001E-2</v>
      </c>
      <c r="F1173">
        <v>1</v>
      </c>
      <c r="G1173">
        <v>1</v>
      </c>
      <c r="H1173">
        <v>0</v>
      </c>
      <c r="I1173">
        <v>3.8460000000000001E-2</v>
      </c>
      <c r="J1173">
        <v>-4.7004400000000004</v>
      </c>
      <c r="K1173">
        <v>1</v>
      </c>
      <c r="L1173" t="s">
        <v>5889</v>
      </c>
      <c r="M1173" t="s">
        <v>5889</v>
      </c>
    </row>
    <row r="1174" spans="1:13" hidden="1" x14ac:dyDescent="0.2">
      <c r="A1174">
        <v>0.76329999999999998</v>
      </c>
      <c r="B1174" t="s">
        <v>5890</v>
      </c>
      <c r="C1174" t="s">
        <v>1795</v>
      </c>
      <c r="D1174" t="s">
        <v>5891</v>
      </c>
      <c r="E1174" t="s">
        <v>5892</v>
      </c>
      <c r="F1174">
        <v>2</v>
      </c>
      <c r="G1174">
        <v>0</v>
      </c>
      <c r="H1174">
        <v>2</v>
      </c>
      <c r="I1174">
        <v>188.52473000000001</v>
      </c>
      <c r="J1174">
        <v>7.5586099999999998</v>
      </c>
      <c r="K1174">
        <v>10.190480000000001</v>
      </c>
      <c r="L1174" t="s">
        <v>1796</v>
      </c>
      <c r="M1174" t="s">
        <v>1796</v>
      </c>
    </row>
    <row r="1175" spans="1:13" hidden="1" x14ac:dyDescent="0.2">
      <c r="A1175">
        <v>0.21060000000000001</v>
      </c>
      <c r="B1175" t="s">
        <v>1797</v>
      </c>
      <c r="C1175" t="s">
        <v>1798</v>
      </c>
      <c r="D1175">
        <v>6.08256</v>
      </c>
      <c r="E1175">
        <v>67.769300000000001</v>
      </c>
      <c r="F1175">
        <v>1</v>
      </c>
      <c r="G1175">
        <v>0</v>
      </c>
      <c r="H1175">
        <v>1</v>
      </c>
      <c r="I1175">
        <v>67.769300000000001</v>
      </c>
      <c r="J1175">
        <v>6.08256</v>
      </c>
      <c r="K1175">
        <v>1</v>
      </c>
      <c r="L1175" t="s">
        <v>1799</v>
      </c>
      <c r="M1175" t="s">
        <v>1799</v>
      </c>
    </row>
    <row r="1176" spans="1:13" hidden="1" x14ac:dyDescent="0.2">
      <c r="A1176">
        <v>0.4612</v>
      </c>
      <c r="B1176" t="s">
        <v>5893</v>
      </c>
      <c r="C1176" t="s">
        <v>5894</v>
      </c>
      <c r="D1176">
        <v>3.2508499999999998</v>
      </c>
      <c r="E1176">
        <v>9.5192599999999992</v>
      </c>
      <c r="F1176">
        <v>1</v>
      </c>
      <c r="G1176">
        <v>0</v>
      </c>
      <c r="H1176">
        <v>1</v>
      </c>
      <c r="I1176">
        <v>9.5192599999999992</v>
      </c>
      <c r="J1176">
        <v>3.2508499999999998</v>
      </c>
      <c r="K1176">
        <v>1</v>
      </c>
      <c r="L1176" t="s">
        <v>5895</v>
      </c>
      <c r="M1176" t="s">
        <v>5895</v>
      </c>
    </row>
    <row r="1177" spans="1:13" hidden="1" x14ac:dyDescent="0.2">
      <c r="A1177">
        <v>0.62290000000000001</v>
      </c>
      <c r="B1177" t="s">
        <v>1800</v>
      </c>
      <c r="C1177" t="s">
        <v>1801</v>
      </c>
      <c r="D1177">
        <f>-2.89308 -2.89308</f>
        <v>-5.7861599999999997</v>
      </c>
      <c r="E1177" t="s">
        <v>5896</v>
      </c>
      <c r="F1177">
        <v>2</v>
      </c>
      <c r="G1177">
        <v>2</v>
      </c>
      <c r="H1177">
        <v>0</v>
      </c>
      <c r="I1177">
        <v>0.13461999999999999</v>
      </c>
      <c r="J1177">
        <v>-2.8930799999999999</v>
      </c>
      <c r="K1177">
        <v>1</v>
      </c>
      <c r="L1177" t="s">
        <v>1802</v>
      </c>
      <c r="M1177" t="s">
        <v>1802</v>
      </c>
    </row>
    <row r="1178" spans="1:13" hidden="1" x14ac:dyDescent="0.2">
      <c r="A1178">
        <v>1</v>
      </c>
      <c r="B1178" t="s">
        <v>1803</v>
      </c>
      <c r="C1178" t="s">
        <v>1804</v>
      </c>
      <c r="D1178" t="s">
        <v>5897</v>
      </c>
      <c r="E1178" t="s">
        <v>5898</v>
      </c>
      <c r="F1178">
        <v>2</v>
      </c>
      <c r="G1178">
        <v>2</v>
      </c>
      <c r="H1178">
        <v>0</v>
      </c>
      <c r="I1178">
        <v>0.98660000000000003</v>
      </c>
      <c r="J1178">
        <v>-1.9460000000000002E-2</v>
      </c>
      <c r="K1178">
        <v>1.0915600000000001</v>
      </c>
      <c r="L1178" t="s">
        <v>1015</v>
      </c>
      <c r="M1178" t="s">
        <v>1015</v>
      </c>
    </row>
    <row r="1179" spans="1:13" hidden="1" x14ac:dyDescent="0.2">
      <c r="A1179">
        <v>0.94789999999999996</v>
      </c>
      <c r="B1179" t="s">
        <v>1805</v>
      </c>
      <c r="C1179" t="s">
        <v>1806</v>
      </c>
      <c r="D1179">
        <f>-0.53051 -0.08573</f>
        <v>-0.61624000000000001</v>
      </c>
      <c r="E1179" t="s">
        <v>5899</v>
      </c>
      <c r="F1179">
        <v>2</v>
      </c>
      <c r="G1179">
        <v>1</v>
      </c>
      <c r="H1179">
        <v>1</v>
      </c>
      <c r="I1179">
        <v>0.80769000000000002</v>
      </c>
      <c r="J1179">
        <v>-0.30812</v>
      </c>
      <c r="K1179">
        <v>1.16666</v>
      </c>
      <c r="L1179" t="s">
        <v>1807</v>
      </c>
      <c r="M1179" t="s">
        <v>1807</v>
      </c>
    </row>
    <row r="1180" spans="1:13" hidden="1" x14ac:dyDescent="0.2">
      <c r="A1180">
        <v>0.44700000000000001</v>
      </c>
      <c r="B1180" t="s">
        <v>5900</v>
      </c>
      <c r="C1180" t="s">
        <v>5901</v>
      </c>
      <c r="D1180">
        <v>1.4594400000000001</v>
      </c>
      <c r="E1180">
        <v>2.7500200000000001</v>
      </c>
      <c r="F1180">
        <v>1</v>
      </c>
      <c r="G1180">
        <v>1</v>
      </c>
      <c r="H1180">
        <v>0</v>
      </c>
      <c r="I1180">
        <v>2.7500200000000001</v>
      </c>
      <c r="J1180">
        <v>1.4594400000000001</v>
      </c>
      <c r="K1180">
        <v>1</v>
      </c>
      <c r="L1180" t="s">
        <v>5902</v>
      </c>
      <c r="M1180" t="s">
        <v>5902</v>
      </c>
    </row>
    <row r="1181" spans="1:13" hidden="1" x14ac:dyDescent="0.2">
      <c r="A1181">
        <v>0.94989999999999997</v>
      </c>
      <c r="B1181" t="s">
        <v>5903</v>
      </c>
      <c r="C1181" t="s">
        <v>5904</v>
      </c>
      <c r="D1181">
        <v>1.2882499999999999</v>
      </c>
      <c r="E1181">
        <v>2.44232</v>
      </c>
      <c r="F1181">
        <v>1</v>
      </c>
      <c r="G1181">
        <v>1</v>
      </c>
      <c r="H1181">
        <v>0</v>
      </c>
      <c r="I1181">
        <v>2.44232</v>
      </c>
      <c r="J1181">
        <v>1.2882499999999999</v>
      </c>
      <c r="K1181">
        <v>1</v>
      </c>
      <c r="L1181" t="s">
        <v>5905</v>
      </c>
      <c r="M1181" t="s">
        <v>5905</v>
      </c>
    </row>
    <row r="1182" spans="1:13" hidden="1" x14ac:dyDescent="0.2">
      <c r="A1182">
        <v>0.92800000000000005</v>
      </c>
      <c r="B1182" t="s">
        <v>5906</v>
      </c>
      <c r="C1182" t="s">
        <v>5907</v>
      </c>
      <c r="D1182">
        <v>-3.1154700000000002</v>
      </c>
      <c r="E1182">
        <v>0.11539000000000001</v>
      </c>
      <c r="F1182">
        <v>1</v>
      </c>
      <c r="G1182">
        <v>1</v>
      </c>
      <c r="H1182">
        <v>0</v>
      </c>
      <c r="I1182">
        <v>0.11539000000000001</v>
      </c>
      <c r="J1182">
        <v>-3.1154700000000002</v>
      </c>
      <c r="K1182">
        <v>1</v>
      </c>
      <c r="L1182" t="s">
        <v>5908</v>
      </c>
      <c r="M1182" t="s">
        <v>5908</v>
      </c>
    </row>
    <row r="1183" spans="1:13" hidden="1" x14ac:dyDescent="0.2">
      <c r="A1183">
        <v>0.22869999999999999</v>
      </c>
      <c r="B1183" t="s">
        <v>1813</v>
      </c>
      <c r="C1183" t="s">
        <v>1814</v>
      </c>
      <c r="D1183">
        <v>0.86941999999999997</v>
      </c>
      <c r="E1183">
        <v>1.8269299999999999</v>
      </c>
      <c r="F1183">
        <v>1</v>
      </c>
      <c r="G1183">
        <v>1</v>
      </c>
      <c r="H1183">
        <v>0</v>
      </c>
      <c r="I1183">
        <v>1.8269299999999999</v>
      </c>
      <c r="J1183">
        <v>0.86941999999999997</v>
      </c>
      <c r="K1183">
        <v>1</v>
      </c>
      <c r="L1183" t="s">
        <v>1815</v>
      </c>
      <c r="M1183" t="s">
        <v>1815</v>
      </c>
    </row>
    <row r="1184" spans="1:13" hidden="1" x14ac:dyDescent="0.2">
      <c r="A1184">
        <v>0.52210000000000001</v>
      </c>
      <c r="B1184" t="s">
        <v>5909</v>
      </c>
      <c r="C1184" t="s">
        <v>1816</v>
      </c>
      <c r="D1184" t="s">
        <v>5910</v>
      </c>
      <c r="E1184" t="s">
        <v>5911</v>
      </c>
      <c r="F1184">
        <v>3</v>
      </c>
      <c r="G1184">
        <v>1</v>
      </c>
      <c r="H1184">
        <v>2</v>
      </c>
      <c r="I1184">
        <v>2.2103799999999998</v>
      </c>
      <c r="J1184">
        <v>1.1443000000000001</v>
      </c>
      <c r="K1184">
        <v>213.73844</v>
      </c>
      <c r="L1184" t="s">
        <v>1817</v>
      </c>
      <c r="M1184" t="s">
        <v>1817</v>
      </c>
    </row>
    <row r="1185" spans="1:13" hidden="1" x14ac:dyDescent="0.2">
      <c r="A1185">
        <v>0.99850000000000005</v>
      </c>
      <c r="B1185" t="s">
        <v>5912</v>
      </c>
      <c r="C1185" t="s">
        <v>5913</v>
      </c>
      <c r="D1185">
        <v>0.91427000000000003</v>
      </c>
      <c r="E1185">
        <v>1.88462</v>
      </c>
      <c r="F1185">
        <v>1</v>
      </c>
      <c r="G1185">
        <v>1</v>
      </c>
      <c r="H1185">
        <v>0</v>
      </c>
      <c r="I1185">
        <v>1.88462</v>
      </c>
      <c r="J1185">
        <v>0.91427000000000003</v>
      </c>
      <c r="K1185">
        <v>1</v>
      </c>
      <c r="L1185" t="s">
        <v>5914</v>
      </c>
      <c r="M1185" t="s">
        <v>5914</v>
      </c>
    </row>
    <row r="1186" spans="1:13" hidden="1" x14ac:dyDescent="0.2">
      <c r="A1186">
        <v>0.1764</v>
      </c>
      <c r="B1186" t="s">
        <v>1821</v>
      </c>
      <c r="C1186" t="s">
        <v>1822</v>
      </c>
      <c r="D1186" t="s">
        <v>5915</v>
      </c>
      <c r="E1186" t="s">
        <v>5916</v>
      </c>
      <c r="F1186">
        <v>21</v>
      </c>
      <c r="G1186">
        <v>15</v>
      </c>
      <c r="H1186">
        <v>6</v>
      </c>
      <c r="I1186">
        <v>8.1860000000000002E-2</v>
      </c>
      <c r="J1186">
        <v>-3.6107399999999998</v>
      </c>
      <c r="K1186">
        <v>3.7656800000000001</v>
      </c>
      <c r="L1186" t="s">
        <v>1823</v>
      </c>
      <c r="M1186" t="s">
        <v>1823</v>
      </c>
    </row>
    <row r="1187" spans="1:13" hidden="1" x14ac:dyDescent="0.2">
      <c r="A1187">
        <v>0.6079</v>
      </c>
      <c r="B1187" t="s">
        <v>5917</v>
      </c>
      <c r="C1187" t="s">
        <v>5918</v>
      </c>
      <c r="D1187">
        <v>-8.0223600000000008</v>
      </c>
      <c r="E1187">
        <v>3.8500000000000001E-3</v>
      </c>
      <c r="F1187">
        <v>1</v>
      </c>
      <c r="G1187">
        <v>1</v>
      </c>
      <c r="H1187">
        <v>0</v>
      </c>
      <c r="I1187">
        <v>3.8500000000000001E-3</v>
      </c>
      <c r="J1187">
        <v>-8.0223600000000008</v>
      </c>
      <c r="K1187">
        <v>1</v>
      </c>
      <c r="L1187" t="s">
        <v>5919</v>
      </c>
      <c r="M1187" t="s">
        <v>5919</v>
      </c>
    </row>
    <row r="1188" spans="1:13" hidden="1" x14ac:dyDescent="0.2">
      <c r="A1188">
        <v>5.2400000000000002E-2</v>
      </c>
      <c r="B1188" t="s">
        <v>5920</v>
      </c>
      <c r="C1188" t="s">
        <v>5921</v>
      </c>
      <c r="D1188">
        <v>8.0920000000000006E-2</v>
      </c>
      <c r="E1188">
        <v>1.05769</v>
      </c>
      <c r="F1188">
        <v>1</v>
      </c>
      <c r="G1188">
        <v>1</v>
      </c>
      <c r="H1188">
        <v>0</v>
      </c>
      <c r="I1188">
        <v>1.05769</v>
      </c>
      <c r="J1188">
        <v>8.0920000000000006E-2</v>
      </c>
      <c r="K1188">
        <v>1</v>
      </c>
      <c r="L1188" t="s">
        <v>5922</v>
      </c>
      <c r="M1188" t="s">
        <v>5922</v>
      </c>
    </row>
    <row r="1189" spans="1:13" hidden="1" x14ac:dyDescent="0.2">
      <c r="A1189">
        <v>0.90880000000000005</v>
      </c>
      <c r="B1189" t="s">
        <v>5923</v>
      </c>
      <c r="C1189" t="s">
        <v>5924</v>
      </c>
      <c r="D1189">
        <v>-2</v>
      </c>
      <c r="E1189">
        <v>0.25</v>
      </c>
      <c r="F1189">
        <v>1</v>
      </c>
      <c r="G1189">
        <v>1</v>
      </c>
      <c r="H1189">
        <v>0</v>
      </c>
      <c r="I1189">
        <v>0.25</v>
      </c>
      <c r="J1189">
        <v>-2</v>
      </c>
      <c r="K1189">
        <v>1</v>
      </c>
      <c r="L1189" t="s">
        <v>5925</v>
      </c>
      <c r="M1189" t="s">
        <v>5925</v>
      </c>
    </row>
    <row r="1190" spans="1:13" hidden="1" x14ac:dyDescent="0.2">
      <c r="A1190">
        <v>0.9093</v>
      </c>
      <c r="B1190" t="s">
        <v>5926</v>
      </c>
      <c r="C1190" t="s">
        <v>5927</v>
      </c>
      <c r="D1190">
        <f>-2.53051 -5.70044</f>
        <v>-8.23095</v>
      </c>
      <c r="E1190" t="s">
        <v>5928</v>
      </c>
      <c r="F1190">
        <v>2</v>
      </c>
      <c r="G1190">
        <v>2</v>
      </c>
      <c r="H1190">
        <v>0</v>
      </c>
      <c r="I1190">
        <v>5.7689999999999998E-2</v>
      </c>
      <c r="J1190">
        <v>-4.1154700000000002</v>
      </c>
      <c r="K1190">
        <v>3.0000100000000001</v>
      </c>
      <c r="L1190" t="s">
        <v>5929</v>
      </c>
      <c r="M1190" t="s">
        <v>5929</v>
      </c>
    </row>
    <row r="1191" spans="1:13" hidden="1" x14ac:dyDescent="0.2">
      <c r="A1191">
        <v>0.77949999999999997</v>
      </c>
      <c r="B1191" t="s">
        <v>5930</v>
      </c>
      <c r="C1191" t="s">
        <v>5931</v>
      </c>
      <c r="D1191">
        <v>10.05935</v>
      </c>
      <c r="E1191">
        <v>1067.0041000000001</v>
      </c>
      <c r="F1191">
        <v>1</v>
      </c>
      <c r="G1191">
        <v>0</v>
      </c>
      <c r="H1191">
        <v>1</v>
      </c>
      <c r="I1191">
        <v>1067.0041000000001</v>
      </c>
      <c r="J1191">
        <v>10.05935</v>
      </c>
      <c r="K1191">
        <v>1</v>
      </c>
      <c r="L1191" t="s">
        <v>5932</v>
      </c>
      <c r="M1191" t="s">
        <v>5932</v>
      </c>
    </row>
    <row r="1192" spans="1:13" hidden="1" x14ac:dyDescent="0.2">
      <c r="A1192">
        <v>7.5499999999999998E-2</v>
      </c>
      <c r="B1192" t="s">
        <v>1824</v>
      </c>
      <c r="C1192" t="s">
        <v>1825</v>
      </c>
      <c r="D1192">
        <v>1.0809200000000001</v>
      </c>
      <c r="E1192">
        <v>2.11538</v>
      </c>
      <c r="F1192">
        <v>1</v>
      </c>
      <c r="G1192">
        <v>0</v>
      </c>
      <c r="H1192">
        <v>1</v>
      </c>
      <c r="I1192">
        <v>2.11538</v>
      </c>
      <c r="J1192">
        <v>1.0809200000000001</v>
      </c>
      <c r="K1192">
        <v>1</v>
      </c>
      <c r="L1192" t="s">
        <v>1826</v>
      </c>
      <c r="M1192" t="s">
        <v>1826</v>
      </c>
    </row>
    <row r="1193" spans="1:13" x14ac:dyDescent="0.2">
      <c r="A1193" s="3">
        <v>0.99729999999999996</v>
      </c>
      <c r="B1193" s="3" t="s">
        <v>1396</v>
      </c>
      <c r="C1193" s="3" t="s">
        <v>1397</v>
      </c>
      <c r="D1193" s="3" t="s">
        <v>5063</v>
      </c>
      <c r="E1193" s="3" t="s">
        <v>5064</v>
      </c>
      <c r="F1193" s="3">
        <v>11</v>
      </c>
      <c r="G1193" s="3">
        <v>6</v>
      </c>
      <c r="H1193" s="3">
        <v>5</v>
      </c>
      <c r="I1193" s="3">
        <v>0.94186999999999999</v>
      </c>
      <c r="J1193" s="3">
        <v>-8.6400000000000005E-2</v>
      </c>
      <c r="K1193" s="3">
        <v>1.1336900000000001</v>
      </c>
      <c r="L1193" s="3" t="s">
        <v>1270</v>
      </c>
      <c r="M1193" s="3" t="s">
        <v>1270</v>
      </c>
    </row>
    <row r="1194" spans="1:13" x14ac:dyDescent="0.2">
      <c r="A1194" s="3">
        <v>0.99339999999999995</v>
      </c>
      <c r="B1194" s="3" t="s">
        <v>9086</v>
      </c>
      <c r="C1194" s="3" t="s">
        <v>1045</v>
      </c>
      <c r="D1194" s="3" t="s">
        <v>9087</v>
      </c>
      <c r="E1194" s="3" t="s">
        <v>9088</v>
      </c>
      <c r="F1194" s="3">
        <v>20</v>
      </c>
      <c r="G1194" s="3">
        <v>10</v>
      </c>
      <c r="H1194" s="3">
        <v>10</v>
      </c>
      <c r="I1194" s="3">
        <v>0.94220000000000004</v>
      </c>
      <c r="J1194" s="3">
        <v>-8.5900000000000004E-2</v>
      </c>
      <c r="K1194" s="3">
        <v>1.2434099999999999</v>
      </c>
      <c r="L1194" s="3" t="s">
        <v>1046</v>
      </c>
      <c r="M1194" s="3" t="s">
        <v>1046</v>
      </c>
    </row>
    <row r="1195" spans="1:13" hidden="1" x14ac:dyDescent="0.2">
      <c r="A1195">
        <v>0.71199999999999997</v>
      </c>
      <c r="B1195" t="s">
        <v>5940</v>
      </c>
      <c r="C1195" t="s">
        <v>5941</v>
      </c>
      <c r="D1195">
        <v>10.90776</v>
      </c>
      <c r="E1195">
        <v>1921.1573900000001</v>
      </c>
      <c r="F1195">
        <v>1</v>
      </c>
      <c r="G1195">
        <v>0</v>
      </c>
      <c r="H1195">
        <v>1</v>
      </c>
      <c r="I1195">
        <v>1921.1573900000001</v>
      </c>
      <c r="J1195">
        <v>10.90776</v>
      </c>
      <c r="K1195">
        <v>1</v>
      </c>
      <c r="L1195" t="s">
        <v>5942</v>
      </c>
      <c r="M1195" t="s">
        <v>5942</v>
      </c>
    </row>
    <row r="1196" spans="1:13" hidden="1" x14ac:dyDescent="0.2">
      <c r="A1196">
        <v>1</v>
      </c>
      <c r="B1196" t="s">
        <v>5943</v>
      </c>
      <c r="C1196" t="s">
        <v>1833</v>
      </c>
      <c r="D1196">
        <f>-0.94555 -0.89308 -1 -1.241</f>
        <v>-4.0796299999999999</v>
      </c>
      <c r="E1196" t="s">
        <v>5944</v>
      </c>
      <c r="F1196">
        <v>4</v>
      </c>
      <c r="G1196">
        <v>4</v>
      </c>
      <c r="H1196">
        <v>0</v>
      </c>
      <c r="I1196">
        <v>0.49314999999999998</v>
      </c>
      <c r="J1196">
        <v>-1.0199100000000001</v>
      </c>
      <c r="K1196">
        <v>1.09667</v>
      </c>
      <c r="L1196" t="s">
        <v>1834</v>
      </c>
      <c r="M1196" t="s">
        <v>1834</v>
      </c>
    </row>
    <row r="1197" spans="1:13" hidden="1" x14ac:dyDescent="0.2">
      <c r="A1197">
        <v>1</v>
      </c>
      <c r="B1197" t="s">
        <v>5945</v>
      </c>
      <c r="C1197" t="s">
        <v>5946</v>
      </c>
      <c r="D1197">
        <f>-7.95197 -1.53051 -0.41503</f>
        <v>-9.8975100000000005</v>
      </c>
      <c r="E1197" t="s">
        <v>5947</v>
      </c>
      <c r="F1197">
        <v>3</v>
      </c>
      <c r="G1197">
        <v>3</v>
      </c>
      <c r="H1197">
        <v>0</v>
      </c>
      <c r="I1197">
        <v>0.10159</v>
      </c>
      <c r="J1197">
        <v>-3.2991700000000002</v>
      </c>
      <c r="K1197">
        <v>9.9962999999999997</v>
      </c>
      <c r="L1197" t="s">
        <v>5948</v>
      </c>
      <c r="M1197" t="s">
        <v>5948</v>
      </c>
    </row>
    <row r="1198" spans="1:13" hidden="1" x14ac:dyDescent="0.2">
      <c r="A1198">
        <v>0.99750000000000005</v>
      </c>
      <c r="B1198" t="s">
        <v>5949</v>
      </c>
      <c r="C1198" t="s">
        <v>5950</v>
      </c>
      <c r="D1198">
        <v>-2.801E-2</v>
      </c>
      <c r="E1198">
        <v>0.98077000000000003</v>
      </c>
      <c r="F1198">
        <v>1</v>
      </c>
      <c r="G1198">
        <v>1</v>
      </c>
      <c r="H1198">
        <v>0</v>
      </c>
      <c r="I1198">
        <v>0.98077000000000003</v>
      </c>
      <c r="J1198">
        <v>-2.801E-2</v>
      </c>
      <c r="K1198">
        <v>1</v>
      </c>
      <c r="L1198" t="s">
        <v>5951</v>
      </c>
      <c r="M1198" t="s">
        <v>5951</v>
      </c>
    </row>
    <row r="1199" spans="1:13" hidden="1" x14ac:dyDescent="0.2">
      <c r="A1199">
        <v>1</v>
      </c>
      <c r="B1199" t="s">
        <v>5952</v>
      </c>
      <c r="C1199" t="s">
        <v>5953</v>
      </c>
      <c r="D1199">
        <v>0.13245000000000001</v>
      </c>
      <c r="E1199">
        <v>1.09615</v>
      </c>
      <c r="F1199">
        <v>1</v>
      </c>
      <c r="G1199">
        <v>1</v>
      </c>
      <c r="H1199">
        <v>0</v>
      </c>
      <c r="I1199">
        <v>1.09615</v>
      </c>
      <c r="J1199">
        <v>0.13245000000000001</v>
      </c>
      <c r="K1199">
        <v>1</v>
      </c>
      <c r="L1199" t="s">
        <v>5954</v>
      </c>
      <c r="M1199" t="s">
        <v>5954</v>
      </c>
    </row>
    <row r="1200" spans="1:13" hidden="1" x14ac:dyDescent="0.2">
      <c r="A1200">
        <v>0.86909999999999998</v>
      </c>
      <c r="B1200" t="s">
        <v>5955</v>
      </c>
      <c r="C1200" t="s">
        <v>5956</v>
      </c>
      <c r="D1200" t="s">
        <v>5957</v>
      </c>
      <c r="E1200" t="s">
        <v>5958</v>
      </c>
      <c r="F1200">
        <v>2</v>
      </c>
      <c r="G1200">
        <v>2</v>
      </c>
      <c r="H1200">
        <v>0</v>
      </c>
      <c r="I1200">
        <v>1.3810100000000001</v>
      </c>
      <c r="J1200">
        <v>0.46572000000000002</v>
      </c>
      <c r="K1200">
        <v>7.9791499999999997</v>
      </c>
      <c r="L1200" t="s">
        <v>5959</v>
      </c>
      <c r="M1200" t="s">
        <v>5959</v>
      </c>
    </row>
    <row r="1201" spans="1:13" hidden="1" x14ac:dyDescent="0.2">
      <c r="A1201">
        <v>0.44259999999999999</v>
      </c>
      <c r="B1201" t="s">
        <v>5960</v>
      </c>
      <c r="C1201" t="s">
        <v>5961</v>
      </c>
      <c r="D1201" t="s">
        <v>5962</v>
      </c>
      <c r="E1201" t="s">
        <v>5963</v>
      </c>
      <c r="F1201">
        <v>2</v>
      </c>
      <c r="G1201">
        <v>2</v>
      </c>
      <c r="H1201">
        <v>0</v>
      </c>
      <c r="I1201">
        <v>0.91320999999999997</v>
      </c>
      <c r="J1201">
        <v>-0.13098000000000001</v>
      </c>
      <c r="K1201">
        <v>1.15821</v>
      </c>
      <c r="L1201" t="s">
        <v>5964</v>
      </c>
      <c r="M1201" t="s">
        <v>5964</v>
      </c>
    </row>
    <row r="1202" spans="1:13" hidden="1" x14ac:dyDescent="0.2">
      <c r="A1202">
        <v>0.99950000000000006</v>
      </c>
      <c r="B1202" t="s">
        <v>5965</v>
      </c>
      <c r="C1202" t="s">
        <v>5966</v>
      </c>
      <c r="D1202">
        <v>10.90776</v>
      </c>
      <c r="E1202">
        <v>1921.1573900000001</v>
      </c>
      <c r="F1202">
        <v>1</v>
      </c>
      <c r="G1202">
        <v>0</v>
      </c>
      <c r="H1202">
        <v>1</v>
      </c>
      <c r="I1202">
        <v>1921.1573900000001</v>
      </c>
      <c r="J1202">
        <v>10.90776</v>
      </c>
      <c r="K1202">
        <v>1</v>
      </c>
      <c r="L1202" t="s">
        <v>1160</v>
      </c>
      <c r="M1202" t="s">
        <v>1160</v>
      </c>
    </row>
    <row r="1203" spans="1:13" hidden="1" x14ac:dyDescent="0.2">
      <c r="A1203">
        <v>0.48110000000000003</v>
      </c>
      <c r="B1203" t="s">
        <v>5967</v>
      </c>
      <c r="C1203" t="s">
        <v>5968</v>
      </c>
      <c r="D1203">
        <v>-4.1154700000000002</v>
      </c>
      <c r="E1203">
        <v>5.7689999999999998E-2</v>
      </c>
      <c r="F1203">
        <v>1</v>
      </c>
      <c r="G1203">
        <v>1</v>
      </c>
      <c r="H1203">
        <v>0</v>
      </c>
      <c r="I1203">
        <v>5.7689999999999998E-2</v>
      </c>
      <c r="J1203">
        <v>-4.1154700000000002</v>
      </c>
      <c r="K1203">
        <v>1</v>
      </c>
      <c r="L1203" t="s">
        <v>5969</v>
      </c>
      <c r="M1203" t="s">
        <v>5969</v>
      </c>
    </row>
    <row r="1204" spans="1:13" hidden="1" x14ac:dyDescent="0.2">
      <c r="A1204">
        <v>0.26119999999999999</v>
      </c>
      <c r="B1204" t="s">
        <v>5970</v>
      </c>
      <c r="C1204" t="s">
        <v>5971</v>
      </c>
      <c r="D1204" t="s">
        <v>5972</v>
      </c>
      <c r="E1204" t="s">
        <v>5973</v>
      </c>
      <c r="F1204">
        <v>2</v>
      </c>
      <c r="G1204">
        <v>1</v>
      </c>
      <c r="H1204">
        <v>1</v>
      </c>
      <c r="I1204">
        <v>28.828520000000001</v>
      </c>
      <c r="J1204">
        <v>4.8494299999999999</v>
      </c>
      <c r="K1204">
        <v>45.426589999999997</v>
      </c>
      <c r="L1204" t="s">
        <v>5974</v>
      </c>
      <c r="M1204" t="s">
        <v>5974</v>
      </c>
    </row>
    <row r="1205" spans="1:13" hidden="1" x14ac:dyDescent="0.2">
      <c r="A1205">
        <v>1</v>
      </c>
      <c r="B1205" t="s">
        <v>5975</v>
      </c>
      <c r="C1205" t="s">
        <v>5976</v>
      </c>
      <c r="D1205">
        <v>2.2711100000000002</v>
      </c>
      <c r="E1205">
        <v>4.8269399999999996</v>
      </c>
      <c r="F1205">
        <v>1</v>
      </c>
      <c r="G1205">
        <v>0</v>
      </c>
      <c r="H1205">
        <v>1</v>
      </c>
      <c r="I1205">
        <v>4.8269399999999996</v>
      </c>
      <c r="J1205">
        <v>2.2711100000000002</v>
      </c>
      <c r="K1205">
        <v>1</v>
      </c>
      <c r="L1205" t="s">
        <v>5977</v>
      </c>
      <c r="M1205" t="s">
        <v>5977</v>
      </c>
    </row>
    <row r="1206" spans="1:13" hidden="1" x14ac:dyDescent="0.2">
      <c r="A1206">
        <v>0.89319999999999999</v>
      </c>
      <c r="B1206" t="s">
        <v>5978</v>
      </c>
      <c r="C1206" t="s">
        <v>1839</v>
      </c>
      <c r="D1206" t="s">
        <v>5979</v>
      </c>
      <c r="E1206" t="s">
        <v>5980</v>
      </c>
      <c r="F1206">
        <v>30</v>
      </c>
      <c r="G1206">
        <v>17</v>
      </c>
      <c r="H1206">
        <v>13</v>
      </c>
      <c r="I1206">
        <v>1.30115</v>
      </c>
      <c r="J1206">
        <v>0.37979000000000002</v>
      </c>
      <c r="K1206">
        <v>1.1828000000000001</v>
      </c>
      <c r="L1206" t="s">
        <v>1840</v>
      </c>
      <c r="M1206" t="s">
        <v>1840</v>
      </c>
    </row>
    <row r="1207" spans="1:13" hidden="1" x14ac:dyDescent="0.2">
      <c r="A1207">
        <v>0.66279999999999994</v>
      </c>
      <c r="B1207" t="s">
        <v>5981</v>
      </c>
      <c r="C1207" t="s">
        <v>1841</v>
      </c>
      <c r="D1207" t="s">
        <v>5982</v>
      </c>
      <c r="E1207" t="s">
        <v>5983</v>
      </c>
      <c r="F1207">
        <v>24</v>
      </c>
      <c r="G1207">
        <v>16</v>
      </c>
      <c r="H1207">
        <v>8</v>
      </c>
      <c r="I1207">
        <v>0.88658000000000003</v>
      </c>
      <c r="J1207">
        <v>-0.17366999999999999</v>
      </c>
      <c r="K1207">
        <v>1.58449</v>
      </c>
      <c r="L1207" t="s">
        <v>230</v>
      </c>
      <c r="M1207" t="s">
        <v>230</v>
      </c>
    </row>
    <row r="1208" spans="1:13" hidden="1" x14ac:dyDescent="0.2">
      <c r="A1208">
        <v>0.33040000000000003</v>
      </c>
      <c r="B1208" t="s">
        <v>1842</v>
      </c>
      <c r="C1208" t="s">
        <v>1843</v>
      </c>
      <c r="D1208">
        <v>6.1415199999999999</v>
      </c>
      <c r="E1208">
        <v>70.596270000000004</v>
      </c>
      <c r="F1208">
        <v>1</v>
      </c>
      <c r="G1208">
        <v>0</v>
      </c>
      <c r="H1208">
        <v>1</v>
      </c>
      <c r="I1208">
        <v>70.596270000000004</v>
      </c>
      <c r="J1208">
        <v>6.1415199999999999</v>
      </c>
      <c r="K1208">
        <v>1</v>
      </c>
      <c r="L1208" t="s">
        <v>1844</v>
      </c>
      <c r="M1208" t="s">
        <v>1844</v>
      </c>
    </row>
    <row r="1209" spans="1:13" hidden="1" x14ac:dyDescent="0.2">
      <c r="A1209">
        <v>0.125</v>
      </c>
      <c r="B1209" t="s">
        <v>5984</v>
      </c>
      <c r="C1209" t="s">
        <v>5985</v>
      </c>
      <c r="D1209">
        <v>-1</v>
      </c>
      <c r="E1209">
        <v>0.5</v>
      </c>
      <c r="F1209">
        <v>1</v>
      </c>
      <c r="G1209">
        <v>1</v>
      </c>
      <c r="H1209">
        <v>0</v>
      </c>
      <c r="I1209">
        <v>0.5</v>
      </c>
      <c r="J1209">
        <v>-1</v>
      </c>
      <c r="K1209">
        <v>1</v>
      </c>
      <c r="L1209" t="s">
        <v>5986</v>
      </c>
      <c r="M1209" t="s">
        <v>5986</v>
      </c>
    </row>
    <row r="1210" spans="1:13" hidden="1" x14ac:dyDescent="0.2">
      <c r="A1210">
        <v>6.9500000000000006E-2</v>
      </c>
      <c r="B1210" t="s">
        <v>1847</v>
      </c>
      <c r="C1210" t="s">
        <v>1848</v>
      </c>
      <c r="D1210" t="s">
        <v>5987</v>
      </c>
      <c r="E1210" t="s">
        <v>5988</v>
      </c>
      <c r="F1210">
        <v>2</v>
      </c>
      <c r="G1210">
        <v>0</v>
      </c>
      <c r="H1210">
        <v>2</v>
      </c>
      <c r="I1210">
        <v>85.008189999999999</v>
      </c>
      <c r="J1210">
        <v>6.4095300000000002</v>
      </c>
      <c r="K1210">
        <v>2.2484299999999999</v>
      </c>
      <c r="L1210" t="s">
        <v>1849</v>
      </c>
      <c r="M1210" t="s">
        <v>1849</v>
      </c>
    </row>
    <row r="1211" spans="1:13" hidden="1" x14ac:dyDescent="0.2">
      <c r="A1211">
        <v>0.85140000000000005</v>
      </c>
      <c r="B1211" t="s">
        <v>5989</v>
      </c>
      <c r="C1211" t="s">
        <v>1850</v>
      </c>
      <c r="D1211" t="s">
        <v>5990</v>
      </c>
      <c r="E1211" t="s">
        <v>5991</v>
      </c>
      <c r="F1211">
        <v>5</v>
      </c>
      <c r="G1211">
        <v>3</v>
      </c>
      <c r="H1211">
        <v>2</v>
      </c>
      <c r="I1211">
        <v>0.93072999999999995</v>
      </c>
      <c r="J1211">
        <v>-0.10356</v>
      </c>
      <c r="K1211">
        <v>1.16595</v>
      </c>
      <c r="L1211" t="s">
        <v>1851</v>
      </c>
      <c r="M1211" t="s">
        <v>1851</v>
      </c>
    </row>
    <row r="1212" spans="1:13" hidden="1" x14ac:dyDescent="0.2">
      <c r="A1212">
        <v>0.75580000000000003</v>
      </c>
      <c r="B1212" t="s">
        <v>1857</v>
      </c>
      <c r="C1212" t="s">
        <v>1858</v>
      </c>
      <c r="D1212">
        <v>-1.70044</v>
      </c>
      <c r="E1212">
        <v>0.30769000000000002</v>
      </c>
      <c r="F1212">
        <v>1</v>
      </c>
      <c r="G1212">
        <v>1</v>
      </c>
      <c r="H1212">
        <v>0</v>
      </c>
      <c r="I1212">
        <v>0.30769000000000002</v>
      </c>
      <c r="J1212">
        <v>-1.70044</v>
      </c>
      <c r="K1212">
        <v>1</v>
      </c>
      <c r="L1212" t="s">
        <v>1859</v>
      </c>
      <c r="M1212" t="s">
        <v>1859</v>
      </c>
    </row>
    <row r="1213" spans="1:13" hidden="1" x14ac:dyDescent="0.2">
      <c r="A1213">
        <v>0.28349999999999997</v>
      </c>
      <c r="B1213" t="s">
        <v>5992</v>
      </c>
      <c r="C1213" t="s">
        <v>1860</v>
      </c>
      <c r="D1213" t="s">
        <v>5993</v>
      </c>
      <c r="E1213" t="s">
        <v>5994</v>
      </c>
      <c r="F1213">
        <v>2</v>
      </c>
      <c r="G1213">
        <v>1</v>
      </c>
      <c r="H1213">
        <v>1</v>
      </c>
      <c r="I1213">
        <v>12.010260000000001</v>
      </c>
      <c r="J1213">
        <v>3.5861999999999998</v>
      </c>
      <c r="K1213">
        <v>17.843730000000001</v>
      </c>
      <c r="L1213" t="s">
        <v>1861</v>
      </c>
      <c r="M1213" t="s">
        <v>1861</v>
      </c>
    </row>
    <row r="1214" spans="1:13" hidden="1" x14ac:dyDescent="0.2">
      <c r="A1214">
        <v>0.99480000000000002</v>
      </c>
      <c r="B1214" t="s">
        <v>5995</v>
      </c>
      <c r="C1214" t="s">
        <v>5996</v>
      </c>
      <c r="D1214" t="s">
        <v>5997</v>
      </c>
      <c r="E1214" t="s">
        <v>5998</v>
      </c>
      <c r="F1214">
        <v>2</v>
      </c>
      <c r="G1214">
        <v>1</v>
      </c>
      <c r="H1214">
        <v>1</v>
      </c>
      <c r="I1214">
        <v>1.55769</v>
      </c>
      <c r="J1214">
        <v>0.63941000000000003</v>
      </c>
      <c r="K1214">
        <v>1</v>
      </c>
      <c r="L1214" t="s">
        <v>5999</v>
      </c>
      <c r="M1214" t="s">
        <v>5999</v>
      </c>
    </row>
    <row r="1215" spans="1:13" hidden="1" x14ac:dyDescent="0.2">
      <c r="A1215">
        <v>0.995</v>
      </c>
      <c r="B1215" t="s">
        <v>6000</v>
      </c>
      <c r="C1215" t="s">
        <v>6001</v>
      </c>
      <c r="D1215">
        <v>1.2420800000000001</v>
      </c>
      <c r="E1215">
        <v>2.3653900000000001</v>
      </c>
      <c r="F1215">
        <v>1</v>
      </c>
      <c r="G1215">
        <v>1</v>
      </c>
      <c r="H1215">
        <v>0</v>
      </c>
      <c r="I1215">
        <v>2.3653900000000001</v>
      </c>
      <c r="J1215">
        <v>1.2420800000000001</v>
      </c>
      <c r="K1215">
        <v>1</v>
      </c>
      <c r="L1215" t="s">
        <v>6002</v>
      </c>
      <c r="M1215" t="s">
        <v>6002</v>
      </c>
    </row>
    <row r="1216" spans="1:13" hidden="1" x14ac:dyDescent="0.2">
      <c r="A1216">
        <v>0.64159999999999995</v>
      </c>
      <c r="B1216" t="s">
        <v>1868</v>
      </c>
      <c r="C1216" t="s">
        <v>1869</v>
      </c>
      <c r="D1216">
        <v>1.6214900000000001</v>
      </c>
      <c r="E1216">
        <v>3.0769299999999999</v>
      </c>
      <c r="F1216">
        <v>1</v>
      </c>
      <c r="G1216">
        <v>0</v>
      </c>
      <c r="H1216">
        <v>1</v>
      </c>
      <c r="I1216">
        <v>3.0769299999999999</v>
      </c>
      <c r="J1216">
        <v>1.6214900000000001</v>
      </c>
      <c r="K1216">
        <v>1</v>
      </c>
      <c r="L1216" t="s">
        <v>1870</v>
      </c>
      <c r="M1216" t="s">
        <v>1870</v>
      </c>
    </row>
    <row r="1217" spans="1:13" hidden="1" x14ac:dyDescent="0.2">
      <c r="A1217">
        <v>0.23419999999999999</v>
      </c>
      <c r="B1217" t="s">
        <v>1876</v>
      </c>
      <c r="C1217" t="s">
        <v>1877</v>
      </c>
      <c r="D1217">
        <v>6.4512099999999997</v>
      </c>
      <c r="E1217">
        <v>87.499930000000006</v>
      </c>
      <c r="F1217">
        <v>1</v>
      </c>
      <c r="G1217">
        <v>0</v>
      </c>
      <c r="H1217">
        <v>1</v>
      </c>
      <c r="I1217">
        <v>87.499930000000006</v>
      </c>
      <c r="J1217">
        <v>6.4512099999999997</v>
      </c>
      <c r="K1217">
        <v>1</v>
      </c>
      <c r="L1217" t="s">
        <v>1878</v>
      </c>
      <c r="M1217" t="s">
        <v>1878</v>
      </c>
    </row>
    <row r="1218" spans="1:13" hidden="1" x14ac:dyDescent="0.2">
      <c r="A1218">
        <v>0.1249</v>
      </c>
      <c r="B1218" t="s">
        <v>6003</v>
      </c>
      <c r="C1218" t="s">
        <v>6004</v>
      </c>
      <c r="D1218">
        <v>-0.27417000000000002</v>
      </c>
      <c r="E1218">
        <v>0.82693000000000005</v>
      </c>
      <c r="F1218">
        <v>1</v>
      </c>
      <c r="G1218">
        <v>0</v>
      </c>
      <c r="H1218">
        <v>1</v>
      </c>
      <c r="I1218">
        <v>0.82693000000000005</v>
      </c>
      <c r="J1218">
        <v>-0.27417000000000002</v>
      </c>
      <c r="K1218">
        <v>1</v>
      </c>
      <c r="L1218" t="s">
        <v>6005</v>
      </c>
      <c r="M1218" t="s">
        <v>6005</v>
      </c>
    </row>
    <row r="1219" spans="1:13" hidden="1" x14ac:dyDescent="0.2">
      <c r="A1219">
        <v>0.31369999999999998</v>
      </c>
      <c r="B1219" t="s">
        <v>6006</v>
      </c>
      <c r="C1219" t="s">
        <v>6007</v>
      </c>
      <c r="D1219" t="s">
        <v>6008</v>
      </c>
      <c r="E1219" t="s">
        <v>6009</v>
      </c>
      <c r="F1219">
        <v>6</v>
      </c>
      <c r="G1219">
        <v>3</v>
      </c>
      <c r="H1219">
        <v>3</v>
      </c>
      <c r="I1219">
        <v>0.89459999999999995</v>
      </c>
      <c r="J1219">
        <v>-0.16067999999999999</v>
      </c>
      <c r="K1219">
        <v>1.9961100000000001</v>
      </c>
      <c r="L1219" t="s">
        <v>6010</v>
      </c>
      <c r="M1219" t="s">
        <v>6010</v>
      </c>
    </row>
    <row r="1220" spans="1:13" hidden="1" x14ac:dyDescent="0.2">
      <c r="A1220">
        <v>0.81169999999999998</v>
      </c>
      <c r="B1220" t="s">
        <v>6011</v>
      </c>
      <c r="C1220" t="s">
        <v>1882</v>
      </c>
      <c r="D1220">
        <f>-0.02801 -0.34288</f>
        <v>-0.37089</v>
      </c>
      <c r="E1220" t="s">
        <v>6012</v>
      </c>
      <c r="F1220">
        <v>2</v>
      </c>
      <c r="G1220">
        <v>1</v>
      </c>
      <c r="H1220">
        <v>1</v>
      </c>
      <c r="I1220">
        <v>0.87938000000000005</v>
      </c>
      <c r="J1220">
        <v>-0.18543999999999999</v>
      </c>
      <c r="K1220">
        <v>1.1153</v>
      </c>
      <c r="L1220" t="s">
        <v>1883</v>
      </c>
      <c r="M1220" t="s">
        <v>1883</v>
      </c>
    </row>
    <row r="1221" spans="1:13" hidden="1" x14ac:dyDescent="0.2">
      <c r="A1221">
        <v>0.85780000000000001</v>
      </c>
      <c r="B1221" t="s">
        <v>6013</v>
      </c>
      <c r="C1221" t="s">
        <v>1890</v>
      </c>
      <c r="D1221" t="s">
        <v>6014</v>
      </c>
      <c r="E1221" t="s">
        <v>6015</v>
      </c>
      <c r="F1221">
        <v>5</v>
      </c>
      <c r="G1221">
        <v>3</v>
      </c>
      <c r="H1221">
        <v>2</v>
      </c>
      <c r="I1221">
        <v>1.81308</v>
      </c>
      <c r="J1221">
        <v>0.85843999999999998</v>
      </c>
      <c r="K1221">
        <v>2.32064</v>
      </c>
      <c r="L1221" t="s">
        <v>1891</v>
      </c>
      <c r="M1221" t="s">
        <v>1891</v>
      </c>
    </row>
    <row r="1222" spans="1:13" hidden="1" x14ac:dyDescent="0.2">
      <c r="A1222">
        <v>0.30320000000000003</v>
      </c>
      <c r="B1222" t="s">
        <v>1892</v>
      </c>
      <c r="C1222" t="s">
        <v>1893</v>
      </c>
      <c r="D1222">
        <v>0.67459999999999998</v>
      </c>
      <c r="E1222">
        <v>1.59615</v>
      </c>
      <c r="F1222">
        <v>1</v>
      </c>
      <c r="G1222">
        <v>0</v>
      </c>
      <c r="H1222">
        <v>1</v>
      </c>
      <c r="I1222">
        <v>1.59615</v>
      </c>
      <c r="J1222">
        <v>0.67459999999999998</v>
      </c>
      <c r="K1222">
        <v>1</v>
      </c>
      <c r="L1222" t="s">
        <v>1894</v>
      </c>
      <c r="M1222" t="s">
        <v>1894</v>
      </c>
    </row>
    <row r="1223" spans="1:13" hidden="1" x14ac:dyDescent="0.2">
      <c r="A1223">
        <v>0.80659999999999998</v>
      </c>
      <c r="B1223" t="s">
        <v>6016</v>
      </c>
      <c r="C1223" t="s">
        <v>6017</v>
      </c>
      <c r="D1223">
        <v>7.4443799999999998</v>
      </c>
      <c r="E1223">
        <v>174.17334</v>
      </c>
      <c r="F1223">
        <v>1</v>
      </c>
      <c r="G1223">
        <v>0</v>
      </c>
      <c r="H1223">
        <v>1</v>
      </c>
      <c r="I1223">
        <v>174.17334</v>
      </c>
      <c r="J1223">
        <v>7.4443799999999998</v>
      </c>
      <c r="K1223">
        <v>1</v>
      </c>
      <c r="L1223" t="s">
        <v>6018</v>
      </c>
      <c r="M1223" t="s">
        <v>6018</v>
      </c>
    </row>
    <row r="1224" spans="1:13" hidden="1" x14ac:dyDescent="0.2">
      <c r="A1224">
        <v>0.50229999999999997</v>
      </c>
      <c r="B1224" t="s">
        <v>6019</v>
      </c>
      <c r="C1224" t="s">
        <v>6020</v>
      </c>
      <c r="D1224">
        <v>-7.9519700000000002</v>
      </c>
      <c r="E1224">
        <v>4.0400000000000002E-3</v>
      </c>
      <c r="F1224">
        <v>1</v>
      </c>
      <c r="G1224">
        <v>1</v>
      </c>
      <c r="H1224">
        <v>0</v>
      </c>
      <c r="I1224">
        <v>4.0400000000000002E-3</v>
      </c>
      <c r="J1224">
        <v>-7.9519700000000002</v>
      </c>
      <c r="K1224">
        <v>1</v>
      </c>
      <c r="L1224" t="s">
        <v>6021</v>
      </c>
      <c r="M1224" t="s">
        <v>6021</v>
      </c>
    </row>
    <row r="1225" spans="1:13" hidden="1" x14ac:dyDescent="0.2">
      <c r="A1225">
        <v>6.2399999999999997E-2</v>
      </c>
      <c r="B1225" t="s">
        <v>6022</v>
      </c>
      <c r="C1225" t="s">
        <v>6023</v>
      </c>
      <c r="D1225">
        <v>6.5864099999999999</v>
      </c>
      <c r="E1225">
        <v>96.096369999999993</v>
      </c>
      <c r="F1225">
        <v>1</v>
      </c>
      <c r="G1225">
        <v>0</v>
      </c>
      <c r="H1225">
        <v>1</v>
      </c>
      <c r="I1225">
        <v>96.096369999999993</v>
      </c>
      <c r="J1225">
        <v>6.5864099999999999</v>
      </c>
      <c r="K1225">
        <v>1</v>
      </c>
      <c r="L1225" t="s">
        <v>6024</v>
      </c>
      <c r="M1225" t="s">
        <v>6024</v>
      </c>
    </row>
    <row r="1226" spans="1:13" hidden="1" x14ac:dyDescent="0.2">
      <c r="A1226">
        <v>0.99350000000000005</v>
      </c>
      <c r="B1226" t="s">
        <v>6025</v>
      </c>
      <c r="C1226" t="s">
        <v>6026</v>
      </c>
      <c r="D1226">
        <v>-0.24099999999999999</v>
      </c>
      <c r="E1226">
        <v>0.84616000000000002</v>
      </c>
      <c r="F1226">
        <v>1</v>
      </c>
      <c r="G1226">
        <v>1</v>
      </c>
      <c r="H1226">
        <v>0</v>
      </c>
      <c r="I1226">
        <v>0.84616000000000002</v>
      </c>
      <c r="J1226">
        <v>-0.24099999999999999</v>
      </c>
      <c r="K1226">
        <v>1</v>
      </c>
      <c r="L1226" t="s">
        <v>6027</v>
      </c>
      <c r="M1226" t="s">
        <v>6027</v>
      </c>
    </row>
    <row r="1227" spans="1:13" x14ac:dyDescent="0.2">
      <c r="A1227" s="3">
        <v>1</v>
      </c>
      <c r="B1227" s="3" t="s">
        <v>4837</v>
      </c>
      <c r="C1227" s="3" t="s">
        <v>1305</v>
      </c>
      <c r="D1227" s="3" t="s">
        <v>4838</v>
      </c>
      <c r="E1227" s="3" t="s">
        <v>4839</v>
      </c>
      <c r="F1227" s="3">
        <v>31</v>
      </c>
      <c r="G1227" s="3">
        <v>21</v>
      </c>
      <c r="H1227" s="3">
        <v>10</v>
      </c>
      <c r="I1227" s="3">
        <v>0.95704</v>
      </c>
      <c r="J1227" s="3">
        <v>-6.3339999999999994E-2</v>
      </c>
      <c r="K1227" s="3">
        <v>1.37775</v>
      </c>
      <c r="L1227" s="3" t="s">
        <v>1306</v>
      </c>
      <c r="M1227" s="3" t="s">
        <v>1306</v>
      </c>
    </row>
    <row r="1228" spans="1:13" hidden="1" x14ac:dyDescent="0.2">
      <c r="A1228">
        <v>0.12130000000000001</v>
      </c>
      <c r="B1228" t="s">
        <v>6031</v>
      </c>
      <c r="C1228" t="s">
        <v>6032</v>
      </c>
      <c r="D1228">
        <v>-1.1768700000000001</v>
      </c>
      <c r="E1228">
        <v>0.44230999999999998</v>
      </c>
      <c r="F1228">
        <v>1</v>
      </c>
      <c r="G1228">
        <v>1</v>
      </c>
      <c r="H1228">
        <v>0</v>
      </c>
      <c r="I1228">
        <v>0.44230999999999998</v>
      </c>
      <c r="J1228">
        <v>-1.1768700000000001</v>
      </c>
      <c r="K1228">
        <v>1</v>
      </c>
      <c r="L1228" t="s">
        <v>6033</v>
      </c>
      <c r="M1228" t="s">
        <v>6033</v>
      </c>
    </row>
    <row r="1229" spans="1:13" hidden="1" x14ac:dyDescent="0.2">
      <c r="A1229">
        <v>9.0700000000000003E-2</v>
      </c>
      <c r="B1229" t="s">
        <v>6034</v>
      </c>
      <c r="C1229" t="s">
        <v>6035</v>
      </c>
      <c r="D1229">
        <v>6.0060599999999997</v>
      </c>
      <c r="E1229">
        <v>64.269400000000005</v>
      </c>
      <c r="F1229">
        <v>1</v>
      </c>
      <c r="G1229">
        <v>0</v>
      </c>
      <c r="H1229">
        <v>1</v>
      </c>
      <c r="I1229">
        <v>64.269400000000005</v>
      </c>
      <c r="J1229">
        <v>6.0060599999999997</v>
      </c>
      <c r="K1229">
        <v>1</v>
      </c>
      <c r="L1229" t="s">
        <v>6036</v>
      </c>
      <c r="M1229" t="s">
        <v>6036</v>
      </c>
    </row>
    <row r="1230" spans="1:13" hidden="1" x14ac:dyDescent="0.2">
      <c r="A1230">
        <v>0.59109999999999996</v>
      </c>
      <c r="B1230" t="s">
        <v>1901</v>
      </c>
      <c r="C1230" t="s">
        <v>1902</v>
      </c>
      <c r="D1230">
        <v>-1.61297</v>
      </c>
      <c r="E1230">
        <v>0.32691999999999999</v>
      </c>
      <c r="F1230">
        <v>1</v>
      </c>
      <c r="G1230">
        <v>1</v>
      </c>
      <c r="H1230">
        <v>0</v>
      </c>
      <c r="I1230">
        <v>0.32691999999999999</v>
      </c>
      <c r="J1230">
        <v>-1.61297</v>
      </c>
      <c r="K1230">
        <v>1</v>
      </c>
      <c r="L1230" t="s">
        <v>1903</v>
      </c>
      <c r="M1230" t="s">
        <v>1903</v>
      </c>
    </row>
    <row r="1231" spans="1:13" hidden="1" x14ac:dyDescent="0.2">
      <c r="A1231">
        <v>0.72509999999999997</v>
      </c>
      <c r="B1231" t="s">
        <v>6037</v>
      </c>
      <c r="C1231" t="s">
        <v>1904</v>
      </c>
      <c r="D1231" t="s">
        <v>6038</v>
      </c>
      <c r="E1231" t="s">
        <v>6039</v>
      </c>
      <c r="F1231">
        <v>2</v>
      </c>
      <c r="G1231">
        <v>0</v>
      </c>
      <c r="H1231">
        <v>2</v>
      </c>
      <c r="I1231">
        <v>4.8121299999999998</v>
      </c>
      <c r="J1231">
        <v>2.26667</v>
      </c>
      <c r="K1231">
        <v>7.1494099999999996</v>
      </c>
      <c r="L1231" t="s">
        <v>1905</v>
      </c>
      <c r="M1231" t="s">
        <v>1905</v>
      </c>
    </row>
    <row r="1232" spans="1:13" x14ac:dyDescent="0.2">
      <c r="A1232" s="3">
        <v>0.97989999999999999</v>
      </c>
      <c r="B1232" s="3" t="s">
        <v>10727</v>
      </c>
      <c r="C1232" s="3" t="s">
        <v>1895</v>
      </c>
      <c r="D1232" s="3" t="s">
        <v>10728</v>
      </c>
      <c r="E1232" s="3" t="s">
        <v>10729</v>
      </c>
      <c r="F1232" s="3">
        <v>8</v>
      </c>
      <c r="G1232" s="3">
        <v>7</v>
      </c>
      <c r="H1232" s="3">
        <v>1</v>
      </c>
      <c r="I1232" s="3">
        <v>0.96653</v>
      </c>
      <c r="J1232" s="3">
        <v>-4.9119999999999997E-2</v>
      </c>
      <c r="K1232" s="3">
        <v>1.6006499999999999</v>
      </c>
      <c r="L1232" s="3" t="s">
        <v>1896</v>
      </c>
      <c r="M1232" s="3" t="s">
        <v>1896</v>
      </c>
    </row>
    <row r="1233" spans="1:13" hidden="1" x14ac:dyDescent="0.2">
      <c r="A1233">
        <v>0.18840000000000001</v>
      </c>
      <c r="B1233" t="s">
        <v>6042</v>
      </c>
      <c r="C1233" t="s">
        <v>6043</v>
      </c>
      <c r="D1233" t="s">
        <v>6044</v>
      </c>
      <c r="E1233" t="s">
        <v>6045</v>
      </c>
      <c r="F1233">
        <v>2</v>
      </c>
      <c r="G1233">
        <v>1</v>
      </c>
      <c r="H1233">
        <v>1</v>
      </c>
      <c r="I1233">
        <v>1.44218</v>
      </c>
      <c r="J1233">
        <v>0.52825999999999995</v>
      </c>
      <c r="K1233">
        <v>1.01342</v>
      </c>
      <c r="L1233" t="s">
        <v>157</v>
      </c>
      <c r="M1233" t="s">
        <v>157</v>
      </c>
    </row>
    <row r="1234" spans="1:13" hidden="1" x14ac:dyDescent="0.2">
      <c r="A1234">
        <v>0.23949999999999999</v>
      </c>
      <c r="B1234" t="s">
        <v>6046</v>
      </c>
      <c r="C1234" t="s">
        <v>6047</v>
      </c>
      <c r="D1234" t="s">
        <v>6048</v>
      </c>
      <c r="E1234" t="s">
        <v>6049</v>
      </c>
      <c r="F1234">
        <v>4</v>
      </c>
      <c r="G1234">
        <v>1</v>
      </c>
      <c r="H1234">
        <v>3</v>
      </c>
      <c r="I1234">
        <v>7.3084199999999999</v>
      </c>
      <c r="J1234">
        <v>2.8695599999999999</v>
      </c>
      <c r="K1234">
        <v>2.8278599999999998</v>
      </c>
      <c r="L1234" t="s">
        <v>6050</v>
      </c>
      <c r="M1234" t="s">
        <v>6050</v>
      </c>
    </row>
    <row r="1235" spans="1:13" hidden="1" x14ac:dyDescent="0.2">
      <c r="A1235">
        <v>0.12</v>
      </c>
      <c r="B1235" t="s">
        <v>6051</v>
      </c>
      <c r="C1235" t="s">
        <v>6052</v>
      </c>
      <c r="D1235">
        <v>7.2328900000000003</v>
      </c>
      <c r="E1235">
        <v>150.4239</v>
      </c>
      <c r="F1235">
        <v>1</v>
      </c>
      <c r="G1235">
        <v>0</v>
      </c>
      <c r="H1235">
        <v>1</v>
      </c>
      <c r="I1235">
        <v>150.4239</v>
      </c>
      <c r="J1235">
        <v>7.2328900000000003</v>
      </c>
      <c r="K1235">
        <v>1</v>
      </c>
      <c r="L1235" t="s">
        <v>6053</v>
      </c>
      <c r="M1235" t="s">
        <v>6053</v>
      </c>
    </row>
    <row r="1236" spans="1:13" hidden="1" x14ac:dyDescent="0.2">
      <c r="A1236">
        <v>0.64670000000000005</v>
      </c>
      <c r="B1236" t="s">
        <v>6054</v>
      </c>
      <c r="C1236" t="s">
        <v>6055</v>
      </c>
      <c r="D1236">
        <v>3.6124499999999999</v>
      </c>
      <c r="E1236">
        <v>12.230829999999999</v>
      </c>
      <c r="F1236">
        <v>1</v>
      </c>
      <c r="G1236">
        <v>1</v>
      </c>
      <c r="H1236">
        <v>0</v>
      </c>
      <c r="I1236">
        <v>12.230829999999999</v>
      </c>
      <c r="J1236">
        <v>3.6124499999999999</v>
      </c>
      <c r="K1236">
        <v>1</v>
      </c>
      <c r="L1236" t="s">
        <v>6056</v>
      </c>
      <c r="M1236" t="s">
        <v>6056</v>
      </c>
    </row>
    <row r="1237" spans="1:13" hidden="1" x14ac:dyDescent="0.2">
      <c r="A1237">
        <v>0.99539999999999995</v>
      </c>
      <c r="B1237" t="s">
        <v>6057</v>
      </c>
      <c r="C1237" t="s">
        <v>6058</v>
      </c>
      <c r="D1237" t="s">
        <v>6059</v>
      </c>
      <c r="E1237" t="s">
        <v>6060</v>
      </c>
      <c r="F1237">
        <v>3</v>
      </c>
      <c r="G1237">
        <v>2</v>
      </c>
      <c r="H1237">
        <v>1</v>
      </c>
      <c r="I1237">
        <v>1.3641399999999999</v>
      </c>
      <c r="J1237">
        <v>0.44800000000000001</v>
      </c>
      <c r="K1237">
        <v>1.2868599999999999</v>
      </c>
      <c r="L1237" t="s">
        <v>6061</v>
      </c>
      <c r="M1237" t="s">
        <v>6061</v>
      </c>
    </row>
    <row r="1238" spans="1:13" hidden="1" x14ac:dyDescent="0.2">
      <c r="A1238">
        <v>5.8900000000000001E-2</v>
      </c>
      <c r="B1238" t="s">
        <v>6062</v>
      </c>
      <c r="C1238" t="s">
        <v>6063</v>
      </c>
      <c r="D1238">
        <v>10.90776</v>
      </c>
      <c r="E1238">
        <v>1921.1573900000001</v>
      </c>
      <c r="F1238">
        <v>1</v>
      </c>
      <c r="G1238">
        <v>0</v>
      </c>
      <c r="H1238">
        <v>1</v>
      </c>
      <c r="I1238">
        <v>1921.1573900000001</v>
      </c>
      <c r="J1238">
        <v>10.90776</v>
      </c>
      <c r="K1238">
        <v>1</v>
      </c>
      <c r="L1238" t="s">
        <v>6064</v>
      </c>
      <c r="M1238" t="s">
        <v>6064</v>
      </c>
    </row>
    <row r="1239" spans="1:13" hidden="1" x14ac:dyDescent="0.2">
      <c r="A1239">
        <v>5.8700000000000002E-2</v>
      </c>
      <c r="B1239" t="s">
        <v>6065</v>
      </c>
      <c r="C1239" t="s">
        <v>6066</v>
      </c>
      <c r="D1239">
        <v>-2.2410000000000001</v>
      </c>
      <c r="E1239">
        <v>0.21154000000000001</v>
      </c>
      <c r="F1239">
        <v>1</v>
      </c>
      <c r="G1239">
        <v>1</v>
      </c>
      <c r="H1239">
        <v>0</v>
      </c>
      <c r="I1239">
        <v>0.21154000000000001</v>
      </c>
      <c r="J1239">
        <v>-2.2410000000000001</v>
      </c>
      <c r="K1239">
        <v>1</v>
      </c>
      <c r="L1239" t="s">
        <v>6067</v>
      </c>
      <c r="M1239" t="s">
        <v>6067</v>
      </c>
    </row>
    <row r="1240" spans="1:13" hidden="1" x14ac:dyDescent="0.2">
      <c r="A1240">
        <v>0.71230000000000004</v>
      </c>
      <c r="B1240" t="s">
        <v>6068</v>
      </c>
      <c r="C1240" t="s">
        <v>6069</v>
      </c>
      <c r="D1240">
        <v>-1.53051</v>
      </c>
      <c r="E1240">
        <v>0.34615000000000001</v>
      </c>
      <c r="F1240">
        <v>1</v>
      </c>
      <c r="G1240">
        <v>1</v>
      </c>
      <c r="H1240">
        <v>0</v>
      </c>
      <c r="I1240">
        <v>0.34615000000000001</v>
      </c>
      <c r="J1240">
        <v>-1.53051</v>
      </c>
      <c r="K1240">
        <v>1</v>
      </c>
      <c r="L1240" t="s">
        <v>6070</v>
      </c>
      <c r="M1240" t="s">
        <v>6070</v>
      </c>
    </row>
    <row r="1241" spans="1:13" hidden="1" x14ac:dyDescent="0.2">
      <c r="A1241">
        <v>0.3679</v>
      </c>
      <c r="B1241" t="s">
        <v>6071</v>
      </c>
      <c r="C1241" t="s">
        <v>6072</v>
      </c>
      <c r="D1241" t="s">
        <v>6073</v>
      </c>
      <c r="E1241" t="s">
        <v>6074</v>
      </c>
      <c r="F1241">
        <v>3</v>
      </c>
      <c r="G1241">
        <v>2</v>
      </c>
      <c r="H1241">
        <v>1</v>
      </c>
      <c r="I1241">
        <v>1.03704</v>
      </c>
      <c r="J1241">
        <v>5.2470000000000003E-2</v>
      </c>
      <c r="K1241">
        <v>1.33074</v>
      </c>
      <c r="L1241" t="s">
        <v>6075</v>
      </c>
      <c r="M1241" t="s">
        <v>6075</v>
      </c>
    </row>
    <row r="1242" spans="1:13" hidden="1" x14ac:dyDescent="0.2">
      <c r="A1242">
        <v>0.28320000000000001</v>
      </c>
      <c r="B1242" t="s">
        <v>1909</v>
      </c>
      <c r="C1242" t="s">
        <v>1910</v>
      </c>
      <c r="D1242">
        <v>-1.45251</v>
      </c>
      <c r="E1242">
        <v>0.36538999999999999</v>
      </c>
      <c r="F1242">
        <v>1</v>
      </c>
      <c r="G1242">
        <v>1</v>
      </c>
      <c r="H1242">
        <v>0</v>
      </c>
      <c r="I1242">
        <v>0.36538999999999999</v>
      </c>
      <c r="J1242">
        <v>-1.45251</v>
      </c>
      <c r="K1242">
        <v>1</v>
      </c>
      <c r="L1242" t="s">
        <v>1911</v>
      </c>
      <c r="M1242" t="s">
        <v>1911</v>
      </c>
    </row>
    <row r="1243" spans="1:13" hidden="1" x14ac:dyDescent="0.2">
      <c r="A1243">
        <v>1</v>
      </c>
      <c r="B1243" t="s">
        <v>6076</v>
      </c>
      <c r="C1243" t="s">
        <v>6077</v>
      </c>
      <c r="D1243" t="s">
        <v>6078</v>
      </c>
      <c r="E1243" t="s">
        <v>6079</v>
      </c>
      <c r="F1243">
        <v>2</v>
      </c>
      <c r="G1243">
        <v>2</v>
      </c>
      <c r="H1243">
        <v>0</v>
      </c>
      <c r="I1243">
        <v>1.08718</v>
      </c>
      <c r="J1243">
        <v>0.12059</v>
      </c>
      <c r="K1243">
        <v>1.6627400000000001</v>
      </c>
      <c r="L1243" t="s">
        <v>6080</v>
      </c>
      <c r="M1243" t="s">
        <v>6080</v>
      </c>
    </row>
    <row r="1244" spans="1:13" x14ac:dyDescent="0.2">
      <c r="A1244" s="3">
        <v>0.9647</v>
      </c>
      <c r="B1244" s="3" t="s">
        <v>5307</v>
      </c>
      <c r="C1244" s="3" t="s">
        <v>1539</v>
      </c>
      <c r="D1244" s="3" t="s">
        <v>5308</v>
      </c>
      <c r="E1244" s="3" t="s">
        <v>5309</v>
      </c>
      <c r="F1244" s="3">
        <v>50</v>
      </c>
      <c r="G1244" s="3">
        <v>31</v>
      </c>
      <c r="H1244" s="3">
        <v>19</v>
      </c>
      <c r="I1244" s="3">
        <v>0.96750000000000003</v>
      </c>
      <c r="J1244" s="3">
        <v>-4.7669999999999997E-2</v>
      </c>
      <c r="K1244" s="3">
        <v>1.32416</v>
      </c>
      <c r="L1244" s="3" t="s">
        <v>1540</v>
      </c>
      <c r="M1244" s="3" t="s">
        <v>1540</v>
      </c>
    </row>
    <row r="1245" spans="1:13" hidden="1" x14ac:dyDescent="0.2">
      <c r="A1245">
        <v>0.99280000000000002</v>
      </c>
      <c r="B1245" t="s">
        <v>6086</v>
      </c>
      <c r="C1245" t="s">
        <v>6087</v>
      </c>
      <c r="D1245">
        <v>-5.6579999999999998E-2</v>
      </c>
      <c r="E1245">
        <v>0.96153999999999995</v>
      </c>
      <c r="F1245">
        <v>1</v>
      </c>
      <c r="G1245">
        <v>1</v>
      </c>
      <c r="H1245">
        <v>0</v>
      </c>
      <c r="I1245">
        <v>0.96153999999999995</v>
      </c>
      <c r="J1245">
        <v>-5.6579999999999998E-2</v>
      </c>
      <c r="K1245">
        <v>1</v>
      </c>
      <c r="L1245" t="s">
        <v>6088</v>
      </c>
      <c r="M1245" t="s">
        <v>6088</v>
      </c>
    </row>
    <row r="1246" spans="1:13" hidden="1" x14ac:dyDescent="0.2">
      <c r="A1246">
        <v>0.82069999999999999</v>
      </c>
      <c r="B1246" t="s">
        <v>6089</v>
      </c>
      <c r="C1246" t="s">
        <v>6090</v>
      </c>
      <c r="D1246">
        <v>-4.1154700000000002</v>
      </c>
      <c r="E1246">
        <v>5.7689999999999998E-2</v>
      </c>
      <c r="F1246">
        <v>1</v>
      </c>
      <c r="G1246">
        <v>1</v>
      </c>
      <c r="H1246">
        <v>0</v>
      </c>
      <c r="I1246">
        <v>5.7689999999999998E-2</v>
      </c>
      <c r="J1246">
        <v>-4.1154700000000002</v>
      </c>
      <c r="K1246">
        <v>1</v>
      </c>
      <c r="L1246" t="s">
        <v>6091</v>
      </c>
      <c r="M1246" t="s">
        <v>6091</v>
      </c>
    </row>
    <row r="1247" spans="1:13" hidden="1" x14ac:dyDescent="0.2">
      <c r="A1247">
        <v>8.2199999999999995E-2</v>
      </c>
      <c r="B1247" t="s">
        <v>1912</v>
      </c>
      <c r="C1247" t="s">
        <v>1913</v>
      </c>
      <c r="D1247">
        <v>7.9339199999999996</v>
      </c>
      <c r="E1247">
        <v>244.53887</v>
      </c>
      <c r="F1247">
        <v>1</v>
      </c>
      <c r="G1247">
        <v>0</v>
      </c>
      <c r="H1247">
        <v>1</v>
      </c>
      <c r="I1247">
        <v>244.53887</v>
      </c>
      <c r="J1247">
        <v>7.9339199999999996</v>
      </c>
      <c r="K1247">
        <v>1</v>
      </c>
      <c r="L1247" t="s">
        <v>1914</v>
      </c>
      <c r="M1247" t="s">
        <v>1914</v>
      </c>
    </row>
    <row r="1248" spans="1:13" hidden="1" x14ac:dyDescent="0.2">
      <c r="A1248">
        <v>0.99939999999999996</v>
      </c>
      <c r="B1248" t="s">
        <v>1915</v>
      </c>
      <c r="C1248" t="s">
        <v>1916</v>
      </c>
      <c r="D1248">
        <v>3.1943800000000002</v>
      </c>
      <c r="E1248">
        <v>9.1538599999999999</v>
      </c>
      <c r="F1248">
        <v>1</v>
      </c>
      <c r="G1248">
        <v>0</v>
      </c>
      <c r="H1248">
        <v>1</v>
      </c>
      <c r="I1248">
        <v>9.1538599999999999</v>
      </c>
      <c r="J1248">
        <v>3.1943800000000002</v>
      </c>
      <c r="K1248">
        <v>1</v>
      </c>
      <c r="L1248" t="s">
        <v>1917</v>
      </c>
      <c r="M1248" t="s">
        <v>1917</v>
      </c>
    </row>
    <row r="1249" spans="1:13" hidden="1" x14ac:dyDescent="0.2">
      <c r="A1249">
        <v>0.93910000000000005</v>
      </c>
      <c r="B1249" t="s">
        <v>6092</v>
      </c>
      <c r="C1249" t="s">
        <v>6093</v>
      </c>
      <c r="D1249" t="s">
        <v>6094</v>
      </c>
      <c r="E1249" t="s">
        <v>6095</v>
      </c>
      <c r="F1249">
        <v>2</v>
      </c>
      <c r="G1249">
        <v>0</v>
      </c>
      <c r="H1249">
        <v>2</v>
      </c>
      <c r="I1249">
        <v>1881.2032300000001</v>
      </c>
      <c r="J1249">
        <v>10.87744</v>
      </c>
      <c r="K1249">
        <v>1.0212399999999999</v>
      </c>
      <c r="L1249" t="s">
        <v>6096</v>
      </c>
      <c r="M1249" t="s">
        <v>6096</v>
      </c>
    </row>
    <row r="1250" spans="1:13" hidden="1" x14ac:dyDescent="0.2">
      <c r="A1250">
        <v>0.99780000000000002</v>
      </c>
      <c r="B1250" t="s">
        <v>6097</v>
      </c>
      <c r="C1250" t="s">
        <v>6098</v>
      </c>
      <c r="D1250">
        <v>-1.2410000000000001</v>
      </c>
      <c r="E1250">
        <v>0.42308000000000001</v>
      </c>
      <c r="F1250">
        <v>1</v>
      </c>
      <c r="G1250">
        <v>0</v>
      </c>
      <c r="H1250">
        <v>1</v>
      </c>
      <c r="I1250">
        <v>0.42308000000000001</v>
      </c>
      <c r="J1250">
        <v>-1.2410000000000001</v>
      </c>
      <c r="K1250">
        <v>1</v>
      </c>
      <c r="L1250" t="s">
        <v>2034</v>
      </c>
      <c r="M1250" t="s">
        <v>2034</v>
      </c>
    </row>
    <row r="1251" spans="1:13" hidden="1" x14ac:dyDescent="0.2">
      <c r="A1251">
        <v>0.64690000000000003</v>
      </c>
      <c r="B1251" t="s">
        <v>1918</v>
      </c>
      <c r="C1251" t="s">
        <v>1919</v>
      </c>
      <c r="D1251">
        <v>0.92891999999999997</v>
      </c>
      <c r="E1251">
        <v>1.90385</v>
      </c>
      <c r="F1251">
        <v>1</v>
      </c>
      <c r="G1251">
        <v>1</v>
      </c>
      <c r="H1251">
        <v>0</v>
      </c>
      <c r="I1251">
        <v>1.90385</v>
      </c>
      <c r="J1251">
        <v>0.92891999999999997</v>
      </c>
      <c r="K1251">
        <v>1</v>
      </c>
      <c r="L1251" t="s">
        <v>1920</v>
      </c>
      <c r="M1251" t="s">
        <v>1920</v>
      </c>
    </row>
    <row r="1252" spans="1:13" hidden="1" x14ac:dyDescent="0.2">
      <c r="A1252">
        <v>0.99829999999999997</v>
      </c>
      <c r="B1252" t="s">
        <v>6099</v>
      </c>
      <c r="C1252" t="s">
        <v>6100</v>
      </c>
      <c r="D1252">
        <f>-0.65604 -0.17687 -0.94555 -0.61297</f>
        <v>-2.3914299999999997</v>
      </c>
      <c r="E1252" t="s">
        <v>6101</v>
      </c>
      <c r="F1252">
        <v>4</v>
      </c>
      <c r="G1252">
        <v>4</v>
      </c>
      <c r="H1252">
        <v>0</v>
      </c>
      <c r="I1252">
        <v>0.66073000000000004</v>
      </c>
      <c r="J1252">
        <v>-0.59785999999999995</v>
      </c>
      <c r="K1252">
        <v>1.2097</v>
      </c>
      <c r="L1252" t="s">
        <v>6102</v>
      </c>
      <c r="M1252" t="s">
        <v>6102</v>
      </c>
    </row>
    <row r="1253" spans="1:13" hidden="1" x14ac:dyDescent="0.2">
      <c r="A1253">
        <v>6.54E-2</v>
      </c>
      <c r="B1253" t="s">
        <v>6103</v>
      </c>
      <c r="C1253" t="s">
        <v>6104</v>
      </c>
      <c r="D1253">
        <v>-3.70044</v>
      </c>
      <c r="E1253">
        <v>7.6920000000000002E-2</v>
      </c>
      <c r="F1253">
        <v>1</v>
      </c>
      <c r="G1253">
        <v>1</v>
      </c>
      <c r="H1253">
        <v>0</v>
      </c>
      <c r="I1253">
        <v>7.6920000000000002E-2</v>
      </c>
      <c r="J1253">
        <v>-3.70044</v>
      </c>
      <c r="K1253">
        <v>1</v>
      </c>
      <c r="L1253" t="s">
        <v>6105</v>
      </c>
      <c r="M1253" t="s">
        <v>6105</v>
      </c>
    </row>
    <row r="1254" spans="1:13" hidden="1" x14ac:dyDescent="0.2">
      <c r="A1254">
        <v>0.57830000000000004</v>
      </c>
      <c r="B1254" t="s">
        <v>6106</v>
      </c>
      <c r="C1254" t="s">
        <v>6107</v>
      </c>
      <c r="D1254">
        <v>7.0978300000000001</v>
      </c>
      <c r="E1254">
        <v>136.98080999999999</v>
      </c>
      <c r="F1254">
        <v>1</v>
      </c>
      <c r="G1254">
        <v>0</v>
      </c>
      <c r="H1254">
        <v>1</v>
      </c>
      <c r="I1254">
        <v>136.98080999999999</v>
      </c>
      <c r="J1254">
        <v>7.0978300000000001</v>
      </c>
      <c r="K1254">
        <v>1</v>
      </c>
      <c r="L1254" t="s">
        <v>6108</v>
      </c>
      <c r="M1254" t="s">
        <v>6108</v>
      </c>
    </row>
    <row r="1255" spans="1:13" hidden="1" x14ac:dyDescent="0.2">
      <c r="A1255">
        <v>0.25519999999999998</v>
      </c>
      <c r="B1255" t="s">
        <v>6109</v>
      </c>
      <c r="C1255" t="s">
        <v>6110</v>
      </c>
      <c r="D1255">
        <v>-0.24099999999999999</v>
      </c>
      <c r="E1255">
        <v>0.84616000000000002</v>
      </c>
      <c r="F1255">
        <v>1</v>
      </c>
      <c r="G1255">
        <v>0</v>
      </c>
      <c r="H1255">
        <v>1</v>
      </c>
      <c r="I1255">
        <v>0.84616000000000002</v>
      </c>
      <c r="J1255">
        <v>-0.24099999999999999</v>
      </c>
      <c r="K1255">
        <v>1</v>
      </c>
      <c r="L1255" t="s">
        <v>6111</v>
      </c>
      <c r="M1255" t="s">
        <v>6111</v>
      </c>
    </row>
    <row r="1256" spans="1:13" hidden="1" x14ac:dyDescent="0.2">
      <c r="A1256">
        <v>5.0500000000000003E-2</v>
      </c>
      <c r="B1256" t="s">
        <v>6112</v>
      </c>
      <c r="C1256" t="s">
        <v>6113</v>
      </c>
      <c r="D1256" t="s">
        <v>6114</v>
      </c>
      <c r="E1256" t="s">
        <v>6115</v>
      </c>
      <c r="F1256">
        <v>2</v>
      </c>
      <c r="G1256">
        <v>1</v>
      </c>
      <c r="H1256">
        <v>1</v>
      </c>
      <c r="I1256">
        <v>34.48507</v>
      </c>
      <c r="J1256">
        <v>5.1078999999999999</v>
      </c>
      <c r="K1256">
        <v>1.4638500000000001</v>
      </c>
      <c r="L1256" t="s">
        <v>6116</v>
      </c>
      <c r="M1256" t="s">
        <v>6116</v>
      </c>
    </row>
    <row r="1257" spans="1:13" hidden="1" x14ac:dyDescent="0.2">
      <c r="A1257">
        <v>0.17299999999999999</v>
      </c>
      <c r="B1257" t="s">
        <v>6117</v>
      </c>
      <c r="C1257" t="s">
        <v>6118</v>
      </c>
      <c r="D1257">
        <v>10.90776</v>
      </c>
      <c r="E1257">
        <v>1921.1573900000001</v>
      </c>
      <c r="F1257">
        <v>1</v>
      </c>
      <c r="G1257">
        <v>0</v>
      </c>
      <c r="H1257">
        <v>1</v>
      </c>
      <c r="I1257">
        <v>1921.1573900000001</v>
      </c>
      <c r="J1257">
        <v>10.90776</v>
      </c>
      <c r="K1257">
        <v>1</v>
      </c>
      <c r="L1257" t="s">
        <v>6119</v>
      </c>
      <c r="M1257" t="s">
        <v>6119</v>
      </c>
    </row>
    <row r="1258" spans="1:13" hidden="1" x14ac:dyDescent="0.2">
      <c r="A1258">
        <v>0.91669999999999996</v>
      </c>
      <c r="B1258" t="s">
        <v>6120</v>
      </c>
      <c r="C1258" t="s">
        <v>6121</v>
      </c>
      <c r="D1258" t="s">
        <v>6122</v>
      </c>
      <c r="E1258" t="s">
        <v>6123</v>
      </c>
      <c r="F1258">
        <v>2</v>
      </c>
      <c r="G1258">
        <v>1</v>
      </c>
      <c r="H1258">
        <v>1</v>
      </c>
      <c r="I1258">
        <v>0.99034</v>
      </c>
      <c r="J1258">
        <v>-1.4E-2</v>
      </c>
      <c r="K1258">
        <v>1.0097499999999999</v>
      </c>
      <c r="L1258" t="s">
        <v>752</v>
      </c>
      <c r="M1258" t="s">
        <v>752</v>
      </c>
    </row>
    <row r="1259" spans="1:13" hidden="1" x14ac:dyDescent="0.2">
      <c r="A1259">
        <v>0.93420000000000003</v>
      </c>
      <c r="B1259" t="s">
        <v>6124</v>
      </c>
      <c r="C1259" t="s">
        <v>6125</v>
      </c>
      <c r="D1259">
        <v>-0.37851000000000001</v>
      </c>
      <c r="E1259">
        <v>0.76922999999999997</v>
      </c>
      <c r="F1259">
        <v>1</v>
      </c>
      <c r="G1259">
        <v>0</v>
      </c>
      <c r="H1259">
        <v>1</v>
      </c>
      <c r="I1259">
        <v>0.76922999999999997</v>
      </c>
      <c r="J1259">
        <v>-0.37851000000000001</v>
      </c>
      <c r="K1259">
        <v>1</v>
      </c>
      <c r="L1259" t="s">
        <v>6126</v>
      </c>
      <c r="M1259" t="s">
        <v>6126</v>
      </c>
    </row>
    <row r="1260" spans="1:13" hidden="1" x14ac:dyDescent="0.2">
      <c r="A1260">
        <v>0.66790000000000005</v>
      </c>
      <c r="B1260" t="s">
        <v>6127</v>
      </c>
      <c r="C1260" t="s">
        <v>1932</v>
      </c>
      <c r="D1260">
        <f>-1 -0.27417</f>
        <v>-1.27417</v>
      </c>
      <c r="E1260" t="s">
        <v>6128</v>
      </c>
      <c r="F1260">
        <v>2</v>
      </c>
      <c r="G1260">
        <v>1</v>
      </c>
      <c r="H1260">
        <v>1</v>
      </c>
      <c r="I1260">
        <v>0.64300999999999997</v>
      </c>
      <c r="J1260">
        <v>-0.63709000000000005</v>
      </c>
      <c r="K1260">
        <v>1.2860199999999999</v>
      </c>
      <c r="L1260" t="s">
        <v>1933</v>
      </c>
      <c r="M1260" t="s">
        <v>1933</v>
      </c>
    </row>
    <row r="1261" spans="1:13" hidden="1" x14ac:dyDescent="0.2">
      <c r="A1261">
        <v>0.99960000000000004</v>
      </c>
      <c r="B1261" t="s">
        <v>6129</v>
      </c>
      <c r="C1261" t="s">
        <v>6130</v>
      </c>
      <c r="D1261">
        <v>1.6658900000000001</v>
      </c>
      <c r="E1261">
        <v>3.1730900000000002</v>
      </c>
      <c r="F1261">
        <v>1</v>
      </c>
      <c r="G1261">
        <v>1</v>
      </c>
      <c r="H1261">
        <v>0</v>
      </c>
      <c r="I1261">
        <v>3.1730900000000002</v>
      </c>
      <c r="J1261">
        <v>1.6658900000000001</v>
      </c>
      <c r="K1261">
        <v>1</v>
      </c>
      <c r="L1261" t="s">
        <v>6131</v>
      </c>
      <c r="M1261" t="s">
        <v>6131</v>
      </c>
    </row>
    <row r="1262" spans="1:13" hidden="1" x14ac:dyDescent="0.2">
      <c r="A1262">
        <v>9.2799999999999994E-2</v>
      </c>
      <c r="B1262" t="s">
        <v>6132</v>
      </c>
      <c r="C1262" t="s">
        <v>6133</v>
      </c>
      <c r="D1262">
        <v>-3.70044</v>
      </c>
      <c r="E1262">
        <v>7.6920000000000002E-2</v>
      </c>
      <c r="F1262">
        <v>1</v>
      </c>
      <c r="G1262">
        <v>1</v>
      </c>
      <c r="H1262">
        <v>0</v>
      </c>
      <c r="I1262">
        <v>7.6920000000000002E-2</v>
      </c>
      <c r="J1262">
        <v>-3.70044</v>
      </c>
      <c r="K1262">
        <v>1</v>
      </c>
      <c r="L1262" t="s">
        <v>6134</v>
      </c>
      <c r="M1262" t="s">
        <v>6134</v>
      </c>
    </row>
    <row r="1263" spans="1:13" x14ac:dyDescent="0.2">
      <c r="A1263" s="3">
        <v>0.97889999999999999</v>
      </c>
      <c r="B1263" s="3" t="s">
        <v>9409</v>
      </c>
      <c r="C1263" s="3" t="s">
        <v>9410</v>
      </c>
      <c r="D1263" s="3" t="s">
        <v>9411</v>
      </c>
      <c r="E1263" s="3" t="s">
        <v>9412</v>
      </c>
      <c r="F1263" s="3">
        <v>9</v>
      </c>
      <c r="G1263" s="3">
        <v>5</v>
      </c>
      <c r="H1263" s="3">
        <v>4</v>
      </c>
      <c r="I1263" s="3">
        <v>0.96850999999999998</v>
      </c>
      <c r="J1263" s="3">
        <v>-4.616E-2</v>
      </c>
      <c r="K1263" s="3">
        <v>1.21418</v>
      </c>
      <c r="L1263" s="3" t="s">
        <v>9413</v>
      </c>
      <c r="M1263" s="3" t="s">
        <v>9413</v>
      </c>
    </row>
    <row r="1264" spans="1:13" hidden="1" x14ac:dyDescent="0.2">
      <c r="A1264">
        <v>0.99909999999999999</v>
      </c>
      <c r="B1264" t="s">
        <v>1949</v>
      </c>
      <c r="C1264" t="s">
        <v>1950</v>
      </c>
      <c r="D1264">
        <f>-0.74624 -0.65604</f>
        <v>-1.40228</v>
      </c>
      <c r="E1264" t="s">
        <v>6138</v>
      </c>
      <c r="F1264">
        <v>2</v>
      </c>
      <c r="G1264">
        <v>2</v>
      </c>
      <c r="H1264">
        <v>0</v>
      </c>
      <c r="I1264">
        <v>0.61509000000000003</v>
      </c>
      <c r="J1264">
        <v>-0.70113999999999999</v>
      </c>
      <c r="K1264">
        <v>1.0317499999999999</v>
      </c>
      <c r="L1264" t="s">
        <v>545</v>
      </c>
      <c r="M1264" t="s">
        <v>545</v>
      </c>
    </row>
    <row r="1265" spans="1:13" hidden="1" x14ac:dyDescent="0.2">
      <c r="A1265">
        <v>0.95350000000000001</v>
      </c>
      <c r="B1265" t="s">
        <v>6139</v>
      </c>
      <c r="C1265" t="s">
        <v>6140</v>
      </c>
      <c r="D1265">
        <v>0</v>
      </c>
      <c r="E1265">
        <v>1</v>
      </c>
      <c r="F1265">
        <v>1</v>
      </c>
      <c r="G1265">
        <v>1</v>
      </c>
      <c r="H1265">
        <v>0</v>
      </c>
      <c r="I1265">
        <v>1</v>
      </c>
      <c r="J1265">
        <v>0</v>
      </c>
      <c r="K1265">
        <v>1</v>
      </c>
      <c r="L1265" t="s">
        <v>6141</v>
      </c>
      <c r="M1265" t="s">
        <v>6141</v>
      </c>
    </row>
    <row r="1266" spans="1:13" hidden="1" x14ac:dyDescent="0.2">
      <c r="A1266">
        <v>5.6500000000000002E-2</v>
      </c>
      <c r="B1266" t="s">
        <v>6142</v>
      </c>
      <c r="C1266" t="s">
        <v>6143</v>
      </c>
      <c r="D1266">
        <v>-7.9519700000000002</v>
      </c>
      <c r="E1266">
        <v>4.0400000000000002E-3</v>
      </c>
      <c r="F1266">
        <v>1</v>
      </c>
      <c r="G1266">
        <v>1</v>
      </c>
      <c r="H1266">
        <v>0</v>
      </c>
      <c r="I1266">
        <v>4.0400000000000002E-3</v>
      </c>
      <c r="J1266">
        <v>-7.9519700000000002</v>
      </c>
      <c r="K1266">
        <v>1</v>
      </c>
      <c r="L1266" t="s">
        <v>6144</v>
      </c>
      <c r="M1266" t="s">
        <v>6144</v>
      </c>
    </row>
    <row r="1267" spans="1:13" hidden="1" x14ac:dyDescent="0.2">
      <c r="A1267">
        <v>7.1099999999999997E-2</v>
      </c>
      <c r="B1267" t="s">
        <v>6145</v>
      </c>
      <c r="C1267" t="s">
        <v>6146</v>
      </c>
      <c r="D1267">
        <v>-5.7004400000000004</v>
      </c>
      <c r="E1267">
        <v>1.9230000000000001E-2</v>
      </c>
      <c r="F1267">
        <v>1</v>
      </c>
      <c r="G1267">
        <v>1</v>
      </c>
      <c r="H1267">
        <v>0</v>
      </c>
      <c r="I1267">
        <v>1.9230000000000001E-2</v>
      </c>
      <c r="J1267">
        <v>-5.7004400000000004</v>
      </c>
      <c r="K1267">
        <v>1</v>
      </c>
      <c r="L1267" t="s">
        <v>6147</v>
      </c>
      <c r="M1267" t="s">
        <v>6147</v>
      </c>
    </row>
    <row r="1268" spans="1:13" hidden="1" x14ac:dyDescent="0.2">
      <c r="A1268">
        <v>0.82389999999999997</v>
      </c>
      <c r="B1268" t="s">
        <v>6148</v>
      </c>
      <c r="C1268" t="s">
        <v>6149</v>
      </c>
      <c r="D1268" t="s">
        <v>6150</v>
      </c>
      <c r="E1268" t="s">
        <v>6151</v>
      </c>
      <c r="F1268">
        <v>2</v>
      </c>
      <c r="G1268">
        <v>1</v>
      </c>
      <c r="H1268">
        <v>1</v>
      </c>
      <c r="I1268">
        <v>1.5264</v>
      </c>
      <c r="J1268">
        <v>0.61012999999999995</v>
      </c>
      <c r="K1268">
        <v>1.0583</v>
      </c>
      <c r="L1268" t="s">
        <v>6152</v>
      </c>
      <c r="M1268" t="s">
        <v>6152</v>
      </c>
    </row>
    <row r="1269" spans="1:13" hidden="1" x14ac:dyDescent="0.2">
      <c r="A1269">
        <v>0.4955</v>
      </c>
      <c r="B1269" t="s">
        <v>1951</v>
      </c>
      <c r="C1269" t="s">
        <v>1952</v>
      </c>
      <c r="D1269">
        <v>8.8153900000000007</v>
      </c>
      <c r="E1269">
        <v>450.50209000000001</v>
      </c>
      <c r="F1269">
        <v>1</v>
      </c>
      <c r="G1269">
        <v>0</v>
      </c>
      <c r="H1269">
        <v>1</v>
      </c>
      <c r="I1269">
        <v>450.50209000000001</v>
      </c>
      <c r="J1269">
        <v>8.8153900000000007</v>
      </c>
      <c r="K1269">
        <v>1</v>
      </c>
      <c r="L1269" t="s">
        <v>1953</v>
      </c>
      <c r="M1269" t="s">
        <v>1953</v>
      </c>
    </row>
    <row r="1270" spans="1:13" hidden="1" x14ac:dyDescent="0.2">
      <c r="A1270">
        <v>0.84940000000000004</v>
      </c>
      <c r="B1270" t="s">
        <v>6153</v>
      </c>
      <c r="C1270" t="s">
        <v>1956</v>
      </c>
      <c r="D1270" t="s">
        <v>6154</v>
      </c>
      <c r="E1270" t="s">
        <v>6155</v>
      </c>
      <c r="F1270">
        <v>7</v>
      </c>
      <c r="G1270">
        <v>6</v>
      </c>
      <c r="H1270">
        <v>1</v>
      </c>
      <c r="I1270">
        <v>1.62812</v>
      </c>
      <c r="J1270">
        <v>0.70321</v>
      </c>
      <c r="K1270">
        <v>1.15879</v>
      </c>
      <c r="L1270" t="s">
        <v>1957</v>
      </c>
      <c r="M1270" t="s">
        <v>1957</v>
      </c>
    </row>
    <row r="1271" spans="1:13" hidden="1" x14ac:dyDescent="0.2">
      <c r="A1271">
        <v>0.98280000000000001</v>
      </c>
      <c r="B1271" t="s">
        <v>6156</v>
      </c>
      <c r="C1271" t="s">
        <v>6157</v>
      </c>
      <c r="D1271" t="s">
        <v>6158</v>
      </c>
      <c r="E1271" t="s">
        <v>6159</v>
      </c>
      <c r="F1271">
        <v>4</v>
      </c>
      <c r="G1271">
        <v>0</v>
      </c>
      <c r="H1271">
        <v>4</v>
      </c>
      <c r="I1271">
        <v>44.729199999999999</v>
      </c>
      <c r="J1271">
        <v>5.4831500000000002</v>
      </c>
      <c r="K1271">
        <v>9.3148400000000002</v>
      </c>
      <c r="L1271" t="s">
        <v>6160</v>
      </c>
      <c r="M1271" t="s">
        <v>6160</v>
      </c>
    </row>
    <row r="1272" spans="1:13" hidden="1" x14ac:dyDescent="0.2">
      <c r="A1272">
        <v>0.1201</v>
      </c>
      <c r="B1272" t="s">
        <v>6161</v>
      </c>
      <c r="C1272" t="s">
        <v>6162</v>
      </c>
      <c r="D1272">
        <v>-0.53051000000000004</v>
      </c>
      <c r="E1272">
        <v>0.69230999999999998</v>
      </c>
      <c r="F1272">
        <v>1</v>
      </c>
      <c r="G1272">
        <v>1</v>
      </c>
      <c r="H1272">
        <v>0</v>
      </c>
      <c r="I1272">
        <v>0.69230999999999998</v>
      </c>
      <c r="J1272">
        <v>-0.53051000000000004</v>
      </c>
      <c r="K1272">
        <v>1</v>
      </c>
      <c r="L1272" t="s">
        <v>6163</v>
      </c>
      <c r="M1272" t="s">
        <v>6163</v>
      </c>
    </row>
    <row r="1273" spans="1:13" hidden="1" x14ac:dyDescent="0.2">
      <c r="A1273">
        <v>0.51170000000000004</v>
      </c>
      <c r="B1273" t="s">
        <v>6164</v>
      </c>
      <c r="C1273" t="s">
        <v>6165</v>
      </c>
      <c r="D1273">
        <v>4.59992</v>
      </c>
      <c r="E1273">
        <v>24.250119999999999</v>
      </c>
      <c r="F1273">
        <v>1</v>
      </c>
      <c r="G1273">
        <v>1</v>
      </c>
      <c r="H1273">
        <v>0</v>
      </c>
      <c r="I1273">
        <v>24.250119999999999</v>
      </c>
      <c r="J1273">
        <v>4.59992</v>
      </c>
      <c r="K1273">
        <v>1</v>
      </c>
      <c r="L1273" t="s">
        <v>6166</v>
      </c>
      <c r="M1273" t="s">
        <v>6166</v>
      </c>
    </row>
    <row r="1274" spans="1:13" hidden="1" x14ac:dyDescent="0.2">
      <c r="A1274">
        <v>0.65790000000000004</v>
      </c>
      <c r="B1274" t="s">
        <v>1964</v>
      </c>
      <c r="C1274" t="s">
        <v>1965</v>
      </c>
      <c r="D1274">
        <v>0.52837999999999996</v>
      </c>
      <c r="E1274">
        <v>1.44231</v>
      </c>
      <c r="F1274">
        <v>1</v>
      </c>
      <c r="G1274">
        <v>0</v>
      </c>
      <c r="H1274">
        <v>1</v>
      </c>
      <c r="I1274">
        <v>1.44231</v>
      </c>
      <c r="J1274">
        <v>0.52837999999999996</v>
      </c>
      <c r="K1274">
        <v>1</v>
      </c>
      <c r="L1274" t="s">
        <v>1966</v>
      </c>
      <c r="M1274" t="s">
        <v>1966</v>
      </c>
    </row>
    <row r="1275" spans="1:13" hidden="1" x14ac:dyDescent="0.2">
      <c r="A1275">
        <v>0.99760000000000004</v>
      </c>
      <c r="B1275" t="s">
        <v>6167</v>
      </c>
      <c r="C1275" t="s">
        <v>6168</v>
      </c>
      <c r="D1275" t="s">
        <v>6169</v>
      </c>
      <c r="E1275" t="s">
        <v>6170</v>
      </c>
      <c r="F1275">
        <v>2</v>
      </c>
      <c r="G1275">
        <v>1</v>
      </c>
      <c r="H1275">
        <v>1</v>
      </c>
      <c r="I1275">
        <v>1.25</v>
      </c>
      <c r="J1275">
        <v>0.32192999999999999</v>
      </c>
      <c r="K1275">
        <v>1</v>
      </c>
      <c r="L1275" t="s">
        <v>1127</v>
      </c>
      <c r="M1275" t="s">
        <v>1127</v>
      </c>
    </row>
    <row r="1276" spans="1:13" hidden="1" x14ac:dyDescent="0.2">
      <c r="A1276">
        <v>0.2722</v>
      </c>
      <c r="B1276" t="s">
        <v>1967</v>
      </c>
      <c r="C1276" t="s">
        <v>1968</v>
      </c>
      <c r="D1276" t="s">
        <v>6171</v>
      </c>
      <c r="E1276" t="s">
        <v>6172</v>
      </c>
      <c r="F1276">
        <v>2</v>
      </c>
      <c r="G1276">
        <v>1</v>
      </c>
      <c r="H1276">
        <v>1</v>
      </c>
      <c r="I1276">
        <v>0.28638000000000002</v>
      </c>
      <c r="J1276">
        <v>-1.804</v>
      </c>
      <c r="K1276">
        <v>70.912350000000004</v>
      </c>
      <c r="L1276" t="s">
        <v>1969</v>
      </c>
      <c r="M1276" t="s">
        <v>1969</v>
      </c>
    </row>
    <row r="1277" spans="1:13" hidden="1" x14ac:dyDescent="0.2">
      <c r="A1277">
        <v>0.83760000000000001</v>
      </c>
      <c r="B1277" t="s">
        <v>6173</v>
      </c>
      <c r="C1277" t="s">
        <v>6174</v>
      </c>
      <c r="D1277">
        <v>-1.3081199999999999</v>
      </c>
      <c r="E1277">
        <v>0.40384999999999999</v>
      </c>
      <c r="F1277">
        <v>1</v>
      </c>
      <c r="G1277">
        <v>1</v>
      </c>
      <c r="H1277">
        <v>0</v>
      </c>
      <c r="I1277">
        <v>0.40384999999999999</v>
      </c>
      <c r="J1277">
        <v>-1.3081199999999999</v>
      </c>
      <c r="K1277">
        <v>1</v>
      </c>
      <c r="L1277" t="s">
        <v>6175</v>
      </c>
      <c r="M1277" t="s">
        <v>6175</v>
      </c>
    </row>
    <row r="1278" spans="1:13" hidden="1" x14ac:dyDescent="0.2">
      <c r="A1278">
        <v>1</v>
      </c>
      <c r="B1278" t="s">
        <v>1970</v>
      </c>
      <c r="C1278" t="s">
        <v>1971</v>
      </c>
      <c r="D1278">
        <f>-0.08573 -0.17687 -0.02801 -0.02801</f>
        <v>-0.31861999999999996</v>
      </c>
      <c r="E1278" t="s">
        <v>6176</v>
      </c>
      <c r="F1278">
        <v>4</v>
      </c>
      <c r="G1278">
        <v>2</v>
      </c>
      <c r="H1278">
        <v>2</v>
      </c>
      <c r="I1278">
        <v>0.94628000000000001</v>
      </c>
      <c r="J1278">
        <v>-7.9649999999999999E-2</v>
      </c>
      <c r="K1278">
        <v>1.0430999999999999</v>
      </c>
      <c r="L1278" t="s">
        <v>1972</v>
      </c>
      <c r="M1278" t="s">
        <v>1972</v>
      </c>
    </row>
    <row r="1279" spans="1:13" hidden="1" x14ac:dyDescent="0.2">
      <c r="A1279">
        <v>8.8999999999999996E-2</v>
      </c>
      <c r="B1279" t="s">
        <v>6177</v>
      </c>
      <c r="C1279" t="s">
        <v>6178</v>
      </c>
      <c r="D1279">
        <v>10.90776</v>
      </c>
      <c r="E1279">
        <v>1921.1573900000001</v>
      </c>
      <c r="F1279">
        <v>1</v>
      </c>
      <c r="G1279">
        <v>0</v>
      </c>
      <c r="H1279">
        <v>1</v>
      </c>
      <c r="I1279">
        <v>1921.1573900000001</v>
      </c>
      <c r="J1279">
        <v>10.90776</v>
      </c>
      <c r="K1279">
        <v>1</v>
      </c>
      <c r="L1279" t="s">
        <v>6179</v>
      </c>
      <c r="M1279" t="s">
        <v>6179</v>
      </c>
    </row>
    <row r="1280" spans="1:13" hidden="1" x14ac:dyDescent="0.2">
      <c r="A1280">
        <v>0.65529999999999999</v>
      </c>
      <c r="B1280" t="s">
        <v>6180</v>
      </c>
      <c r="C1280" t="s">
        <v>6181</v>
      </c>
      <c r="D1280">
        <v>-8.5730000000000001E-2</v>
      </c>
      <c r="E1280">
        <v>0.94230999999999998</v>
      </c>
      <c r="F1280">
        <v>1</v>
      </c>
      <c r="G1280">
        <v>1</v>
      </c>
      <c r="H1280">
        <v>0</v>
      </c>
      <c r="I1280">
        <v>0.94230999999999998</v>
      </c>
      <c r="J1280">
        <v>-8.5730000000000001E-2</v>
      </c>
      <c r="K1280">
        <v>1</v>
      </c>
      <c r="L1280" t="s">
        <v>6182</v>
      </c>
      <c r="M1280" t="s">
        <v>6182</v>
      </c>
    </row>
    <row r="1281" spans="1:13" hidden="1" x14ac:dyDescent="0.2">
      <c r="A1281">
        <v>0.1118</v>
      </c>
      <c r="B1281" t="s">
        <v>6183</v>
      </c>
      <c r="C1281" t="s">
        <v>6184</v>
      </c>
      <c r="D1281">
        <v>-3.1154700000000002</v>
      </c>
      <c r="E1281">
        <v>0.11539000000000001</v>
      </c>
      <c r="F1281">
        <v>1</v>
      </c>
      <c r="G1281">
        <v>1</v>
      </c>
      <c r="H1281">
        <v>0</v>
      </c>
      <c r="I1281">
        <v>0.11539000000000001</v>
      </c>
      <c r="J1281">
        <v>-3.1154700000000002</v>
      </c>
      <c r="K1281">
        <v>1</v>
      </c>
      <c r="L1281" t="s">
        <v>6185</v>
      </c>
      <c r="M1281" t="s">
        <v>6185</v>
      </c>
    </row>
    <row r="1282" spans="1:13" hidden="1" x14ac:dyDescent="0.2">
      <c r="A1282">
        <v>0.3548</v>
      </c>
      <c r="B1282" t="s">
        <v>1973</v>
      </c>
      <c r="C1282" t="s">
        <v>1974</v>
      </c>
      <c r="D1282">
        <v>-3.1154700000000002</v>
      </c>
      <c r="E1282">
        <v>0.11539000000000001</v>
      </c>
      <c r="F1282">
        <v>1</v>
      </c>
      <c r="G1282">
        <v>1</v>
      </c>
      <c r="H1282">
        <v>0</v>
      </c>
      <c r="I1282">
        <v>0.11539000000000001</v>
      </c>
      <c r="J1282">
        <v>-3.1154700000000002</v>
      </c>
      <c r="K1282">
        <v>1</v>
      </c>
      <c r="L1282" t="s">
        <v>1975</v>
      </c>
      <c r="M1282" t="s">
        <v>1975</v>
      </c>
    </row>
    <row r="1283" spans="1:13" hidden="1" x14ac:dyDescent="0.2">
      <c r="A1283">
        <v>0.4037</v>
      </c>
      <c r="B1283" t="s">
        <v>6186</v>
      </c>
      <c r="C1283" t="s">
        <v>6187</v>
      </c>
      <c r="D1283" t="s">
        <v>6188</v>
      </c>
      <c r="E1283" t="s">
        <v>6189</v>
      </c>
      <c r="F1283">
        <v>5</v>
      </c>
      <c r="G1283">
        <v>3</v>
      </c>
      <c r="H1283">
        <v>2</v>
      </c>
      <c r="I1283">
        <v>0.93620999999999999</v>
      </c>
      <c r="J1283">
        <v>-9.5089999999999994E-2</v>
      </c>
      <c r="K1283">
        <v>1.1552100000000001</v>
      </c>
      <c r="L1283" t="s">
        <v>6190</v>
      </c>
      <c r="M1283" t="s">
        <v>6190</v>
      </c>
    </row>
    <row r="1284" spans="1:13" hidden="1" x14ac:dyDescent="0.2">
      <c r="A1284">
        <v>5.4699999999999999E-2</v>
      </c>
      <c r="B1284" t="s">
        <v>6191</v>
      </c>
      <c r="C1284" t="s">
        <v>6192</v>
      </c>
      <c r="D1284">
        <v>0.15754000000000001</v>
      </c>
      <c r="E1284">
        <v>1.11538</v>
      </c>
      <c r="F1284">
        <v>1</v>
      </c>
      <c r="G1284">
        <v>0</v>
      </c>
      <c r="H1284">
        <v>1</v>
      </c>
      <c r="I1284">
        <v>1.11538</v>
      </c>
      <c r="J1284">
        <v>0.15754000000000001</v>
      </c>
      <c r="K1284">
        <v>1</v>
      </c>
      <c r="L1284" t="s">
        <v>6193</v>
      </c>
      <c r="M1284" t="s">
        <v>6193</v>
      </c>
    </row>
    <row r="1285" spans="1:13" hidden="1" x14ac:dyDescent="0.2">
      <c r="A1285">
        <v>0.91890000000000005</v>
      </c>
      <c r="B1285" t="s">
        <v>6194</v>
      </c>
      <c r="C1285" t="s">
        <v>6195</v>
      </c>
      <c r="D1285">
        <f>-1.11547 -1.37851</f>
        <v>-2.4939799999999996</v>
      </c>
      <c r="E1285" t="s">
        <v>6196</v>
      </c>
      <c r="F1285">
        <v>2</v>
      </c>
      <c r="G1285">
        <v>2</v>
      </c>
      <c r="H1285">
        <v>0</v>
      </c>
      <c r="I1285">
        <v>0.42132999999999998</v>
      </c>
      <c r="J1285">
        <v>-1.24699</v>
      </c>
      <c r="K1285">
        <v>1.09545</v>
      </c>
      <c r="L1285" t="s">
        <v>960</v>
      </c>
      <c r="M1285" t="s">
        <v>960</v>
      </c>
    </row>
    <row r="1286" spans="1:13" hidden="1" x14ac:dyDescent="0.2">
      <c r="A1286">
        <v>0.71120000000000005</v>
      </c>
      <c r="B1286" t="s">
        <v>6197</v>
      </c>
      <c r="C1286" t="s">
        <v>1978</v>
      </c>
      <c r="D1286" t="s">
        <v>6198</v>
      </c>
      <c r="E1286" t="s">
        <v>6199</v>
      </c>
      <c r="F1286">
        <v>2</v>
      </c>
      <c r="G1286">
        <v>0</v>
      </c>
      <c r="H1286">
        <v>2</v>
      </c>
      <c r="I1286">
        <v>33.197319999999998</v>
      </c>
      <c r="J1286">
        <v>5.0529999999999999</v>
      </c>
      <c r="K1286">
        <v>3.9055499999999999</v>
      </c>
      <c r="L1286" t="s">
        <v>1979</v>
      </c>
      <c r="M1286" t="s">
        <v>1979</v>
      </c>
    </row>
    <row r="1287" spans="1:13" hidden="1" x14ac:dyDescent="0.2">
      <c r="A1287">
        <v>0.1643</v>
      </c>
      <c r="B1287" t="s">
        <v>6200</v>
      </c>
      <c r="C1287" t="s">
        <v>1976</v>
      </c>
      <c r="D1287" t="s">
        <v>6201</v>
      </c>
      <c r="E1287" t="s">
        <v>6202</v>
      </c>
      <c r="F1287">
        <v>2</v>
      </c>
      <c r="G1287">
        <v>1</v>
      </c>
      <c r="H1287">
        <v>1</v>
      </c>
      <c r="I1287">
        <v>6.8248199999999999</v>
      </c>
      <c r="J1287">
        <v>2.7707899999999999</v>
      </c>
      <c r="K1287">
        <v>354.89046000000002</v>
      </c>
      <c r="L1287" t="s">
        <v>1977</v>
      </c>
      <c r="M1287" t="s">
        <v>1977</v>
      </c>
    </row>
    <row r="1288" spans="1:13" hidden="1" x14ac:dyDescent="0.2">
      <c r="A1288">
        <v>0.36930000000000002</v>
      </c>
      <c r="B1288" t="s">
        <v>6203</v>
      </c>
      <c r="C1288" t="s">
        <v>6204</v>
      </c>
      <c r="D1288">
        <v>-1.70044</v>
      </c>
      <c r="E1288">
        <v>0.30769000000000002</v>
      </c>
      <c r="F1288">
        <v>1</v>
      </c>
      <c r="G1288">
        <v>1</v>
      </c>
      <c r="H1288">
        <v>0</v>
      </c>
      <c r="I1288">
        <v>0.30769000000000002</v>
      </c>
      <c r="J1288">
        <v>-1.70044</v>
      </c>
      <c r="K1288">
        <v>1</v>
      </c>
      <c r="L1288" t="s">
        <v>6205</v>
      </c>
      <c r="M1288" t="s">
        <v>6205</v>
      </c>
    </row>
    <row r="1289" spans="1:13" x14ac:dyDescent="0.2">
      <c r="A1289" s="3">
        <v>0.99719999999999998</v>
      </c>
      <c r="B1289" s="3" t="s">
        <v>2677</v>
      </c>
      <c r="C1289" s="3" t="s">
        <v>148</v>
      </c>
      <c r="D1289" s="3" t="s">
        <v>2678</v>
      </c>
      <c r="E1289" s="3" t="s">
        <v>2679</v>
      </c>
      <c r="F1289" s="3">
        <v>25</v>
      </c>
      <c r="G1289" s="3">
        <v>16</v>
      </c>
      <c r="H1289" s="3">
        <v>9</v>
      </c>
      <c r="I1289" s="3">
        <v>0.96931999999999996</v>
      </c>
      <c r="J1289" s="3">
        <v>-4.4949999999999997E-2</v>
      </c>
      <c r="K1289" s="3">
        <v>1.2675799999999999</v>
      </c>
      <c r="L1289" s="3" t="s">
        <v>149</v>
      </c>
      <c r="M1289" s="3" t="s">
        <v>149</v>
      </c>
    </row>
    <row r="1290" spans="1:13" hidden="1" x14ac:dyDescent="0.2">
      <c r="A1290">
        <v>0.99450000000000005</v>
      </c>
      <c r="B1290" t="s">
        <v>6211</v>
      </c>
      <c r="C1290" t="s">
        <v>6212</v>
      </c>
      <c r="D1290">
        <v>0.67459999999999998</v>
      </c>
      <c r="E1290">
        <v>1.59615</v>
      </c>
      <c r="F1290">
        <v>1</v>
      </c>
      <c r="G1290">
        <v>0</v>
      </c>
      <c r="H1290">
        <v>1</v>
      </c>
      <c r="I1290">
        <v>1.59615</v>
      </c>
      <c r="J1290">
        <v>0.67459999999999998</v>
      </c>
      <c r="K1290">
        <v>1</v>
      </c>
      <c r="L1290" t="s">
        <v>6213</v>
      </c>
      <c r="M1290" t="s">
        <v>6213</v>
      </c>
    </row>
    <row r="1291" spans="1:13" x14ac:dyDescent="0.2">
      <c r="A1291" s="3">
        <v>0.99619999999999997</v>
      </c>
      <c r="B1291" s="3" t="s">
        <v>581</v>
      </c>
      <c r="C1291" s="3" t="s">
        <v>582</v>
      </c>
      <c r="D1291" s="3" t="s">
        <v>3543</v>
      </c>
      <c r="E1291" s="3" t="s">
        <v>3544</v>
      </c>
      <c r="F1291" s="3">
        <v>7</v>
      </c>
      <c r="G1291" s="3">
        <v>4</v>
      </c>
      <c r="H1291" s="3">
        <v>3</v>
      </c>
      <c r="I1291" s="3">
        <v>0.97148000000000001</v>
      </c>
      <c r="J1291" s="3">
        <v>-4.1739999999999999E-2</v>
      </c>
      <c r="K1291" s="3">
        <v>1.09467</v>
      </c>
      <c r="L1291" s="3" t="s">
        <v>583</v>
      </c>
      <c r="M1291" s="3" t="s">
        <v>583</v>
      </c>
    </row>
    <row r="1292" spans="1:13" x14ac:dyDescent="0.2">
      <c r="A1292" s="3">
        <v>1</v>
      </c>
      <c r="B1292" s="3" t="s">
        <v>5803</v>
      </c>
      <c r="C1292" s="3" t="s">
        <v>1762</v>
      </c>
      <c r="D1292" s="3" t="s">
        <v>5804</v>
      </c>
      <c r="E1292" s="3" t="s">
        <v>5805</v>
      </c>
      <c r="F1292" s="3">
        <v>23</v>
      </c>
      <c r="G1292" s="3">
        <v>14</v>
      </c>
      <c r="H1292" s="3">
        <v>9</v>
      </c>
      <c r="I1292" s="3">
        <v>0.97445000000000004</v>
      </c>
      <c r="J1292" s="3">
        <v>-3.7330000000000002E-2</v>
      </c>
      <c r="K1292" s="3">
        <v>1.34979</v>
      </c>
      <c r="L1292" s="3" t="s">
        <v>1763</v>
      </c>
      <c r="M1292" s="3" t="s">
        <v>1763</v>
      </c>
    </row>
    <row r="1293" spans="1:13" hidden="1" x14ac:dyDescent="0.2">
      <c r="A1293">
        <v>9.0899999999999995E-2</v>
      </c>
      <c r="B1293" t="s">
        <v>1991</v>
      </c>
      <c r="C1293" t="s">
        <v>1992</v>
      </c>
      <c r="D1293">
        <v>7.1801000000000004</v>
      </c>
      <c r="E1293">
        <v>145.01919000000001</v>
      </c>
      <c r="F1293">
        <v>1</v>
      </c>
      <c r="G1293">
        <v>0</v>
      </c>
      <c r="H1293">
        <v>1</v>
      </c>
      <c r="I1293">
        <v>145.01919000000001</v>
      </c>
      <c r="J1293">
        <v>7.1801000000000004</v>
      </c>
      <c r="K1293">
        <v>1</v>
      </c>
      <c r="L1293" t="s">
        <v>1993</v>
      </c>
      <c r="M1293" t="s">
        <v>1993</v>
      </c>
    </row>
    <row r="1294" spans="1:13" hidden="1" x14ac:dyDescent="0.2">
      <c r="A1294">
        <v>0.24410000000000001</v>
      </c>
      <c r="B1294" t="s">
        <v>1994</v>
      </c>
      <c r="C1294" t="s">
        <v>1995</v>
      </c>
      <c r="D1294">
        <f>-0.45251 -0.37851</f>
        <v>-0.83102000000000009</v>
      </c>
      <c r="E1294" t="s">
        <v>6218</v>
      </c>
      <c r="F1294">
        <v>2</v>
      </c>
      <c r="G1294">
        <v>2</v>
      </c>
      <c r="H1294">
        <v>0</v>
      </c>
      <c r="I1294">
        <v>0.74975000000000003</v>
      </c>
      <c r="J1294">
        <v>-0.41550999999999999</v>
      </c>
      <c r="K1294">
        <v>1.0259799999999999</v>
      </c>
      <c r="L1294" t="s">
        <v>1454</v>
      </c>
      <c r="M1294" t="s">
        <v>1454</v>
      </c>
    </row>
    <row r="1295" spans="1:13" hidden="1" x14ac:dyDescent="0.2">
      <c r="A1295">
        <v>5.0500000000000003E-2</v>
      </c>
      <c r="B1295" t="s">
        <v>6219</v>
      </c>
      <c r="C1295" t="s">
        <v>6220</v>
      </c>
      <c r="D1295">
        <v>-7.9519700000000002</v>
      </c>
      <c r="E1295">
        <v>4.0400000000000002E-3</v>
      </c>
      <c r="F1295">
        <v>1</v>
      </c>
      <c r="G1295">
        <v>1</v>
      </c>
      <c r="H1295">
        <v>0</v>
      </c>
      <c r="I1295">
        <v>4.0400000000000002E-3</v>
      </c>
      <c r="J1295">
        <v>-7.9519700000000002</v>
      </c>
      <c r="K1295">
        <v>1</v>
      </c>
      <c r="L1295" t="s">
        <v>6221</v>
      </c>
      <c r="M1295" t="s">
        <v>6221</v>
      </c>
    </row>
    <row r="1296" spans="1:13" hidden="1" x14ac:dyDescent="0.2">
      <c r="A1296">
        <v>0.65280000000000005</v>
      </c>
      <c r="B1296" t="s">
        <v>6222</v>
      </c>
      <c r="C1296" t="s">
        <v>6223</v>
      </c>
      <c r="D1296">
        <f>-0.74624 -0.45251</f>
        <v>-1.19875</v>
      </c>
      <c r="E1296" t="s">
        <v>6224</v>
      </c>
      <c r="F1296">
        <v>2</v>
      </c>
      <c r="G1296">
        <v>2</v>
      </c>
      <c r="H1296">
        <v>0</v>
      </c>
      <c r="I1296">
        <v>0.66003999999999996</v>
      </c>
      <c r="J1296">
        <v>-0.59938000000000002</v>
      </c>
      <c r="K1296">
        <v>1.1071599999999999</v>
      </c>
      <c r="L1296" t="s">
        <v>6225</v>
      </c>
      <c r="M1296" t="s">
        <v>6225</v>
      </c>
    </row>
    <row r="1297" spans="1:13" hidden="1" x14ac:dyDescent="0.2">
      <c r="A1297">
        <v>0.11749999999999999</v>
      </c>
      <c r="B1297" t="s">
        <v>6226</v>
      </c>
      <c r="C1297" t="s">
        <v>6227</v>
      </c>
      <c r="D1297">
        <v>10.90776</v>
      </c>
      <c r="E1297">
        <v>1921.1573900000001</v>
      </c>
      <c r="F1297">
        <v>1</v>
      </c>
      <c r="G1297">
        <v>0</v>
      </c>
      <c r="H1297">
        <v>1</v>
      </c>
      <c r="I1297">
        <v>1921.1573900000001</v>
      </c>
      <c r="J1297">
        <v>10.90776</v>
      </c>
      <c r="K1297">
        <v>1</v>
      </c>
      <c r="L1297" t="s">
        <v>6228</v>
      </c>
      <c r="M1297" t="s">
        <v>6228</v>
      </c>
    </row>
    <row r="1298" spans="1:13" hidden="1" x14ac:dyDescent="0.2">
      <c r="A1298">
        <v>0.96009999999999995</v>
      </c>
      <c r="B1298" t="s">
        <v>6229</v>
      </c>
      <c r="C1298" t="s">
        <v>6230</v>
      </c>
      <c r="D1298">
        <v>-0.41503000000000001</v>
      </c>
      <c r="E1298">
        <v>0.75</v>
      </c>
      <c r="F1298">
        <v>1</v>
      </c>
      <c r="G1298">
        <v>1</v>
      </c>
      <c r="H1298">
        <v>0</v>
      </c>
      <c r="I1298">
        <v>0.75</v>
      </c>
      <c r="J1298">
        <v>-0.41503000000000001</v>
      </c>
      <c r="K1298">
        <v>1</v>
      </c>
      <c r="L1298" t="s">
        <v>6231</v>
      </c>
      <c r="M1298" t="s">
        <v>6231</v>
      </c>
    </row>
    <row r="1299" spans="1:13" hidden="1" x14ac:dyDescent="0.2">
      <c r="A1299">
        <v>0.99839999999999995</v>
      </c>
      <c r="B1299" t="s">
        <v>6232</v>
      </c>
      <c r="C1299" t="s">
        <v>6233</v>
      </c>
      <c r="D1299">
        <v>-0.17687</v>
      </c>
      <c r="E1299">
        <v>0.88461999999999996</v>
      </c>
      <c r="F1299">
        <v>1</v>
      </c>
      <c r="G1299">
        <v>1</v>
      </c>
      <c r="H1299">
        <v>0</v>
      </c>
      <c r="I1299">
        <v>0.88461999999999996</v>
      </c>
      <c r="J1299">
        <v>-0.17687</v>
      </c>
      <c r="K1299">
        <v>1</v>
      </c>
      <c r="L1299" t="s">
        <v>6234</v>
      </c>
      <c r="M1299" t="s">
        <v>6234</v>
      </c>
    </row>
    <row r="1300" spans="1:13" x14ac:dyDescent="0.2">
      <c r="A1300" s="3">
        <v>0.98950000000000005</v>
      </c>
      <c r="B1300" s="3" t="s">
        <v>5355</v>
      </c>
      <c r="C1300" s="3" t="s">
        <v>1559</v>
      </c>
      <c r="D1300" s="3" t="s">
        <v>5356</v>
      </c>
      <c r="E1300" s="3" t="s">
        <v>5357</v>
      </c>
      <c r="F1300" s="3">
        <v>47</v>
      </c>
      <c r="G1300" s="3">
        <v>23</v>
      </c>
      <c r="H1300" s="3">
        <v>24</v>
      </c>
      <c r="I1300" s="3">
        <v>0.97614000000000001</v>
      </c>
      <c r="J1300" s="3">
        <v>-3.4840000000000003E-2</v>
      </c>
      <c r="K1300" s="3">
        <v>2.1845699999999999</v>
      </c>
      <c r="L1300" s="3" t="s">
        <v>1560</v>
      </c>
      <c r="M1300" s="3" t="s">
        <v>1560</v>
      </c>
    </row>
    <row r="1301" spans="1:13" hidden="1" x14ac:dyDescent="0.2">
      <c r="A1301">
        <v>0.24490000000000001</v>
      </c>
      <c r="B1301" t="s">
        <v>2006</v>
      </c>
      <c r="C1301" t="s">
        <v>2007</v>
      </c>
      <c r="D1301">
        <v>5.1395499999999998</v>
      </c>
      <c r="E1301">
        <v>35.249969999999998</v>
      </c>
      <c r="F1301">
        <v>1</v>
      </c>
      <c r="G1301">
        <v>0</v>
      </c>
      <c r="H1301">
        <v>1</v>
      </c>
      <c r="I1301">
        <v>35.249969999999998</v>
      </c>
      <c r="J1301">
        <v>5.1395499999999998</v>
      </c>
      <c r="K1301">
        <v>1</v>
      </c>
      <c r="L1301" t="s">
        <v>2008</v>
      </c>
      <c r="M1301" t="s">
        <v>2008</v>
      </c>
    </row>
    <row r="1302" spans="1:13" hidden="1" x14ac:dyDescent="0.2">
      <c r="A1302">
        <v>0.95099999999999996</v>
      </c>
      <c r="B1302" t="s">
        <v>6238</v>
      </c>
      <c r="C1302" t="s">
        <v>6239</v>
      </c>
      <c r="D1302">
        <v>8.7403700000000004</v>
      </c>
      <c r="E1302">
        <v>427.67468000000002</v>
      </c>
      <c r="F1302">
        <v>1</v>
      </c>
      <c r="G1302">
        <v>0</v>
      </c>
      <c r="H1302">
        <v>1</v>
      </c>
      <c r="I1302">
        <v>427.67468000000002</v>
      </c>
      <c r="J1302">
        <v>8.7403700000000004</v>
      </c>
      <c r="K1302">
        <v>1</v>
      </c>
      <c r="L1302" t="s">
        <v>6240</v>
      </c>
      <c r="M1302" t="s">
        <v>6240</v>
      </c>
    </row>
    <row r="1303" spans="1:13" hidden="1" x14ac:dyDescent="0.2">
      <c r="A1303">
        <v>0.84409999999999996</v>
      </c>
      <c r="B1303" t="s">
        <v>6241</v>
      </c>
      <c r="C1303" t="s">
        <v>6242</v>
      </c>
      <c r="D1303">
        <v>0.62148999999999999</v>
      </c>
      <c r="E1303">
        <v>1.5384599999999999</v>
      </c>
      <c r="F1303">
        <v>1</v>
      </c>
      <c r="G1303">
        <v>0</v>
      </c>
      <c r="H1303">
        <v>1</v>
      </c>
      <c r="I1303">
        <v>1.5384599999999999</v>
      </c>
      <c r="J1303">
        <v>0.62148999999999999</v>
      </c>
      <c r="K1303">
        <v>1</v>
      </c>
      <c r="L1303" t="s">
        <v>6243</v>
      </c>
      <c r="M1303" t="s">
        <v>6243</v>
      </c>
    </row>
    <row r="1304" spans="1:13" hidden="1" x14ac:dyDescent="0.2">
      <c r="A1304">
        <v>0.96360000000000001</v>
      </c>
      <c r="B1304" t="s">
        <v>6244</v>
      </c>
      <c r="C1304" t="s">
        <v>6245</v>
      </c>
      <c r="D1304">
        <v>-0.53051000000000004</v>
      </c>
      <c r="E1304">
        <v>0.69230999999999998</v>
      </c>
      <c r="F1304">
        <v>1</v>
      </c>
      <c r="G1304">
        <v>1</v>
      </c>
      <c r="H1304">
        <v>0</v>
      </c>
      <c r="I1304">
        <v>0.69230999999999998</v>
      </c>
      <c r="J1304">
        <v>-0.53051000000000004</v>
      </c>
      <c r="K1304">
        <v>1</v>
      </c>
      <c r="L1304" t="s">
        <v>6246</v>
      </c>
      <c r="M1304" t="s">
        <v>6246</v>
      </c>
    </row>
    <row r="1305" spans="1:13" x14ac:dyDescent="0.2">
      <c r="A1305" s="3">
        <v>0.99550000000000005</v>
      </c>
      <c r="B1305" s="3" t="s">
        <v>11310</v>
      </c>
      <c r="C1305" s="3" t="s">
        <v>2170</v>
      </c>
      <c r="D1305" s="3" t="s">
        <v>11311</v>
      </c>
      <c r="E1305" s="3" t="s">
        <v>11312</v>
      </c>
      <c r="F1305" s="3">
        <v>13</v>
      </c>
      <c r="G1305" s="3">
        <v>10</v>
      </c>
      <c r="H1305" s="3">
        <v>3</v>
      </c>
      <c r="I1305" s="3">
        <v>0.97921000000000002</v>
      </c>
      <c r="J1305" s="3">
        <v>-3.0300000000000001E-2</v>
      </c>
      <c r="K1305" s="3">
        <v>1.1742900000000001</v>
      </c>
      <c r="L1305" s="3" t="s">
        <v>1522</v>
      </c>
      <c r="M1305" s="3" t="s">
        <v>1522</v>
      </c>
    </row>
    <row r="1306" spans="1:13" x14ac:dyDescent="0.2">
      <c r="A1306" s="3">
        <v>0.997</v>
      </c>
      <c r="B1306" s="3" t="s">
        <v>7646</v>
      </c>
      <c r="C1306" s="3" t="s">
        <v>288</v>
      </c>
      <c r="D1306" s="3" t="s">
        <v>7647</v>
      </c>
      <c r="E1306" s="3" t="s">
        <v>7648</v>
      </c>
      <c r="F1306" s="3">
        <v>10</v>
      </c>
      <c r="G1306" s="3">
        <v>6</v>
      </c>
      <c r="H1306" s="3">
        <v>4</v>
      </c>
      <c r="I1306" s="3">
        <v>0.98433000000000004</v>
      </c>
      <c r="J1306" s="3">
        <v>-2.2790000000000001E-2</v>
      </c>
      <c r="K1306" s="3">
        <v>1.11537</v>
      </c>
      <c r="L1306" s="3" t="s">
        <v>289</v>
      </c>
      <c r="M1306" s="3" t="s">
        <v>289</v>
      </c>
    </row>
    <row r="1307" spans="1:13" hidden="1" x14ac:dyDescent="0.2">
      <c r="A1307">
        <v>0.41649999999999998</v>
      </c>
      <c r="B1307" t="s">
        <v>6253</v>
      </c>
      <c r="C1307" t="s">
        <v>6254</v>
      </c>
      <c r="D1307">
        <v>-0.24099999999999999</v>
      </c>
      <c r="E1307">
        <v>0.84616000000000002</v>
      </c>
      <c r="F1307">
        <v>1</v>
      </c>
      <c r="G1307">
        <v>1</v>
      </c>
      <c r="H1307">
        <v>0</v>
      </c>
      <c r="I1307">
        <v>0.84616000000000002</v>
      </c>
      <c r="J1307">
        <v>-0.24099999999999999</v>
      </c>
      <c r="K1307">
        <v>1</v>
      </c>
      <c r="L1307" t="s">
        <v>6255</v>
      </c>
      <c r="M1307" t="s">
        <v>6255</v>
      </c>
    </row>
    <row r="1308" spans="1:13" hidden="1" x14ac:dyDescent="0.2">
      <c r="A1308">
        <v>0.16389999999999999</v>
      </c>
      <c r="B1308" t="s">
        <v>6256</v>
      </c>
      <c r="C1308" t="s">
        <v>6257</v>
      </c>
      <c r="D1308">
        <v>-5.7004400000000004</v>
      </c>
      <c r="E1308">
        <v>1.9230000000000001E-2</v>
      </c>
      <c r="F1308">
        <v>1</v>
      </c>
      <c r="G1308">
        <v>1</v>
      </c>
      <c r="H1308">
        <v>0</v>
      </c>
      <c r="I1308">
        <v>1.9230000000000001E-2</v>
      </c>
      <c r="J1308">
        <v>-5.7004400000000004</v>
      </c>
      <c r="K1308">
        <v>1</v>
      </c>
      <c r="L1308" t="s">
        <v>6258</v>
      </c>
      <c r="M1308" t="s">
        <v>6258</v>
      </c>
    </row>
    <row r="1309" spans="1:13" hidden="1" x14ac:dyDescent="0.2">
      <c r="A1309">
        <v>0.92830000000000001</v>
      </c>
      <c r="B1309" t="s">
        <v>6259</v>
      </c>
      <c r="C1309" t="s">
        <v>6260</v>
      </c>
      <c r="D1309">
        <v>3.5259800000000001</v>
      </c>
      <c r="E1309">
        <v>11.51929</v>
      </c>
      <c r="F1309">
        <v>1</v>
      </c>
      <c r="G1309">
        <v>1</v>
      </c>
      <c r="H1309">
        <v>0</v>
      </c>
      <c r="I1309">
        <v>11.51929</v>
      </c>
      <c r="J1309">
        <v>3.5259800000000001</v>
      </c>
      <c r="K1309">
        <v>1</v>
      </c>
      <c r="L1309" t="s">
        <v>6261</v>
      </c>
      <c r="M1309" t="s">
        <v>6261</v>
      </c>
    </row>
    <row r="1310" spans="1:13" hidden="1" x14ac:dyDescent="0.2">
      <c r="A1310">
        <v>0.27029999999999998</v>
      </c>
      <c r="B1310" t="s">
        <v>6262</v>
      </c>
      <c r="C1310" t="s">
        <v>2012</v>
      </c>
      <c r="D1310" t="s">
        <v>6263</v>
      </c>
      <c r="E1310" t="s">
        <v>6264</v>
      </c>
      <c r="F1310">
        <v>2</v>
      </c>
      <c r="G1310">
        <v>1</v>
      </c>
      <c r="H1310">
        <v>1</v>
      </c>
      <c r="I1310">
        <v>29.122959999999999</v>
      </c>
      <c r="J1310">
        <v>4.86409</v>
      </c>
      <c r="K1310">
        <v>12.1151</v>
      </c>
      <c r="L1310" t="s">
        <v>2013</v>
      </c>
      <c r="M1310" t="s">
        <v>2013</v>
      </c>
    </row>
    <row r="1311" spans="1:13" hidden="1" x14ac:dyDescent="0.2">
      <c r="A1311">
        <v>0.31850000000000001</v>
      </c>
      <c r="B1311" t="s">
        <v>6265</v>
      </c>
      <c r="C1311" t="s">
        <v>6266</v>
      </c>
      <c r="D1311">
        <v>0.34395999999999999</v>
      </c>
      <c r="E1311">
        <v>1.2692399999999999</v>
      </c>
      <c r="F1311">
        <v>1</v>
      </c>
      <c r="G1311">
        <v>1</v>
      </c>
      <c r="H1311">
        <v>0</v>
      </c>
      <c r="I1311">
        <v>1.2692399999999999</v>
      </c>
      <c r="J1311">
        <v>0.34395999999999999</v>
      </c>
      <c r="K1311">
        <v>1</v>
      </c>
      <c r="L1311" t="s">
        <v>6267</v>
      </c>
      <c r="M1311" t="s">
        <v>6267</v>
      </c>
    </row>
    <row r="1312" spans="1:13" hidden="1" x14ac:dyDescent="0.2">
      <c r="A1312">
        <v>0.39760000000000001</v>
      </c>
      <c r="B1312" t="s">
        <v>6268</v>
      </c>
      <c r="C1312" t="s">
        <v>6269</v>
      </c>
      <c r="D1312">
        <f>-1.241 -0.57115</f>
        <v>-1.8121500000000001</v>
      </c>
      <c r="E1312" t="s">
        <v>6270</v>
      </c>
      <c r="F1312">
        <v>2</v>
      </c>
      <c r="G1312">
        <v>2</v>
      </c>
      <c r="H1312">
        <v>0</v>
      </c>
      <c r="I1312">
        <v>0.53363000000000005</v>
      </c>
      <c r="J1312">
        <v>-0.90608</v>
      </c>
      <c r="K1312">
        <v>1.2613099999999999</v>
      </c>
      <c r="L1312" t="s">
        <v>6271</v>
      </c>
      <c r="M1312" t="s">
        <v>6271</v>
      </c>
    </row>
    <row r="1313" spans="1:13" hidden="1" x14ac:dyDescent="0.2">
      <c r="A1313">
        <v>0.22450000000000001</v>
      </c>
      <c r="B1313" t="s">
        <v>2016</v>
      </c>
      <c r="C1313" t="s">
        <v>2017</v>
      </c>
      <c r="D1313">
        <v>-0.70043999999999995</v>
      </c>
      <c r="E1313">
        <v>0.61538000000000004</v>
      </c>
      <c r="F1313">
        <v>1</v>
      </c>
      <c r="G1313">
        <v>1</v>
      </c>
      <c r="H1313">
        <v>0</v>
      </c>
      <c r="I1313">
        <v>0.61538000000000004</v>
      </c>
      <c r="J1313">
        <v>-0.70043999999999995</v>
      </c>
      <c r="K1313">
        <v>1</v>
      </c>
      <c r="L1313" t="s">
        <v>2018</v>
      </c>
      <c r="M1313" t="s">
        <v>2018</v>
      </c>
    </row>
    <row r="1314" spans="1:13" hidden="1" x14ac:dyDescent="0.2">
      <c r="A1314">
        <v>0.999</v>
      </c>
      <c r="B1314" t="s">
        <v>6272</v>
      </c>
      <c r="C1314" t="s">
        <v>6273</v>
      </c>
      <c r="D1314">
        <v>1.4794700000000001</v>
      </c>
      <c r="E1314">
        <v>2.7884600000000002</v>
      </c>
      <c r="F1314">
        <v>1</v>
      </c>
      <c r="G1314">
        <v>1</v>
      </c>
      <c r="H1314">
        <v>0</v>
      </c>
      <c r="I1314">
        <v>2.7884600000000002</v>
      </c>
      <c r="J1314">
        <v>1.4794700000000001</v>
      </c>
      <c r="K1314">
        <v>1</v>
      </c>
      <c r="L1314" t="s">
        <v>6274</v>
      </c>
      <c r="M1314" t="s">
        <v>6274</v>
      </c>
    </row>
    <row r="1315" spans="1:13" hidden="1" x14ac:dyDescent="0.2">
      <c r="A1315">
        <v>5.8299999999999998E-2</v>
      </c>
      <c r="B1315" t="s">
        <v>6275</v>
      </c>
      <c r="C1315" t="s">
        <v>6276</v>
      </c>
      <c r="D1315">
        <v>-1.1768700000000001</v>
      </c>
      <c r="E1315">
        <v>0.44230999999999998</v>
      </c>
      <c r="F1315">
        <v>1</v>
      </c>
      <c r="G1315">
        <v>1</v>
      </c>
      <c r="H1315">
        <v>0</v>
      </c>
      <c r="I1315">
        <v>0.44230999999999998</v>
      </c>
      <c r="J1315">
        <v>-1.1768700000000001</v>
      </c>
      <c r="K1315">
        <v>1</v>
      </c>
      <c r="L1315" t="s">
        <v>6277</v>
      </c>
      <c r="M1315" t="s">
        <v>6277</v>
      </c>
    </row>
    <row r="1316" spans="1:13" hidden="1" x14ac:dyDescent="0.2">
      <c r="A1316">
        <v>0.81399999999999995</v>
      </c>
      <c r="B1316" t="s">
        <v>6278</v>
      </c>
      <c r="C1316" t="s">
        <v>6279</v>
      </c>
      <c r="D1316">
        <v>5.9188700000000001</v>
      </c>
      <c r="E1316">
        <v>60.500279999999997</v>
      </c>
      <c r="F1316">
        <v>1</v>
      </c>
      <c r="G1316">
        <v>0</v>
      </c>
      <c r="H1316">
        <v>1</v>
      </c>
      <c r="I1316">
        <v>60.500279999999997</v>
      </c>
      <c r="J1316">
        <v>5.9188700000000001</v>
      </c>
      <c r="K1316">
        <v>1</v>
      </c>
      <c r="L1316" t="s">
        <v>6280</v>
      </c>
      <c r="M1316" t="s">
        <v>6280</v>
      </c>
    </row>
    <row r="1317" spans="1:13" x14ac:dyDescent="0.2">
      <c r="A1317" s="3">
        <v>0.99750000000000005</v>
      </c>
      <c r="B1317" s="3" t="s">
        <v>483</v>
      </c>
      <c r="C1317" s="3" t="s">
        <v>484</v>
      </c>
      <c r="D1317" s="3" t="s">
        <v>3371</v>
      </c>
      <c r="E1317" s="3" t="s">
        <v>3372</v>
      </c>
      <c r="F1317" s="3">
        <v>6</v>
      </c>
      <c r="G1317" s="3">
        <v>5</v>
      </c>
      <c r="H1317" s="3">
        <v>1</v>
      </c>
      <c r="I1317" s="3">
        <v>0.99816000000000005</v>
      </c>
      <c r="J1317" s="3">
        <v>-2.66E-3</v>
      </c>
      <c r="K1317" s="3">
        <v>1.65015</v>
      </c>
      <c r="L1317" s="3" t="s">
        <v>485</v>
      </c>
      <c r="M1317" s="3" t="s">
        <v>485</v>
      </c>
    </row>
    <row r="1318" spans="1:13" hidden="1" x14ac:dyDescent="0.2">
      <c r="A1318">
        <v>5.1400000000000001E-2</v>
      </c>
      <c r="B1318" t="s">
        <v>6286</v>
      </c>
      <c r="C1318" t="s">
        <v>6287</v>
      </c>
      <c r="D1318">
        <v>-2.70044</v>
      </c>
      <c r="E1318">
        <v>0.15384999999999999</v>
      </c>
      <c r="F1318">
        <v>1</v>
      </c>
      <c r="G1318">
        <v>1</v>
      </c>
      <c r="H1318">
        <v>0</v>
      </c>
      <c r="I1318">
        <v>0.15384999999999999</v>
      </c>
      <c r="J1318">
        <v>-2.70044</v>
      </c>
      <c r="K1318">
        <v>1</v>
      </c>
      <c r="L1318" t="s">
        <v>6288</v>
      </c>
      <c r="M1318" t="s">
        <v>6288</v>
      </c>
    </row>
    <row r="1319" spans="1:13" hidden="1" x14ac:dyDescent="0.2">
      <c r="A1319">
        <v>0.96260000000000001</v>
      </c>
      <c r="B1319" t="s">
        <v>6289</v>
      </c>
      <c r="C1319" t="s">
        <v>6290</v>
      </c>
      <c r="D1319" t="s">
        <v>6291</v>
      </c>
      <c r="E1319" t="s">
        <v>6292</v>
      </c>
      <c r="F1319">
        <v>3</v>
      </c>
      <c r="G1319">
        <v>0</v>
      </c>
      <c r="H1319">
        <v>3</v>
      </c>
      <c r="I1319">
        <v>479.88558</v>
      </c>
      <c r="J1319">
        <v>8.9065499999999993</v>
      </c>
      <c r="K1319">
        <v>7.1114499999999996</v>
      </c>
      <c r="L1319" t="s">
        <v>6293</v>
      </c>
      <c r="M1319" t="s">
        <v>6293</v>
      </c>
    </row>
    <row r="1320" spans="1:13" hidden="1" x14ac:dyDescent="0.2">
      <c r="A1320">
        <v>1</v>
      </c>
      <c r="B1320" t="s">
        <v>6294</v>
      </c>
      <c r="C1320" t="s">
        <v>6295</v>
      </c>
      <c r="D1320" t="s">
        <v>6296</v>
      </c>
      <c r="E1320" t="s">
        <v>6297</v>
      </c>
      <c r="F1320">
        <v>3</v>
      </c>
      <c r="G1320">
        <v>2</v>
      </c>
      <c r="H1320">
        <v>1</v>
      </c>
      <c r="I1320">
        <v>1.4348399999999999</v>
      </c>
      <c r="J1320">
        <v>0.52088999999999996</v>
      </c>
      <c r="K1320">
        <v>1.03932</v>
      </c>
      <c r="L1320" t="s">
        <v>6298</v>
      </c>
      <c r="M1320" t="s">
        <v>6298</v>
      </c>
    </row>
    <row r="1321" spans="1:13" hidden="1" x14ac:dyDescent="0.2">
      <c r="A1321">
        <v>6.0999999999999999E-2</v>
      </c>
      <c r="B1321" t="s">
        <v>6299</v>
      </c>
      <c r="C1321" t="s">
        <v>6300</v>
      </c>
      <c r="D1321" t="s">
        <v>6301</v>
      </c>
      <c r="E1321" t="s">
        <v>6302</v>
      </c>
      <c r="F1321">
        <v>2</v>
      </c>
      <c r="G1321">
        <v>1</v>
      </c>
      <c r="H1321">
        <v>1</v>
      </c>
      <c r="I1321">
        <v>45.88991</v>
      </c>
      <c r="J1321">
        <v>5.5201099999999999</v>
      </c>
      <c r="K1321">
        <v>41.864490000000004</v>
      </c>
      <c r="L1321" t="s">
        <v>6303</v>
      </c>
      <c r="M1321" t="s">
        <v>6303</v>
      </c>
    </row>
    <row r="1322" spans="1:13" hidden="1" x14ac:dyDescent="0.2">
      <c r="A1322">
        <v>0.34989999999999999</v>
      </c>
      <c r="B1322" t="s">
        <v>6304</v>
      </c>
      <c r="C1322" t="s">
        <v>6305</v>
      </c>
      <c r="D1322">
        <v>-4.7004400000000004</v>
      </c>
      <c r="E1322">
        <v>3.8460000000000001E-2</v>
      </c>
      <c r="F1322">
        <v>1</v>
      </c>
      <c r="G1322">
        <v>1</v>
      </c>
      <c r="H1322">
        <v>0</v>
      </c>
      <c r="I1322">
        <v>3.8460000000000001E-2</v>
      </c>
      <c r="J1322">
        <v>-4.7004400000000004</v>
      </c>
      <c r="K1322">
        <v>1</v>
      </c>
      <c r="L1322" t="s">
        <v>6306</v>
      </c>
      <c r="M1322" t="s">
        <v>6306</v>
      </c>
    </row>
    <row r="1323" spans="1:13" hidden="1" x14ac:dyDescent="0.2">
      <c r="A1323">
        <v>0.55420000000000003</v>
      </c>
      <c r="B1323" t="s">
        <v>6307</v>
      </c>
      <c r="C1323" t="s">
        <v>6308</v>
      </c>
      <c r="D1323">
        <v>0.56635000000000002</v>
      </c>
      <c r="E1323">
        <v>1.4807699999999999</v>
      </c>
      <c r="F1323">
        <v>1</v>
      </c>
      <c r="G1323">
        <v>0</v>
      </c>
      <c r="H1323">
        <v>1</v>
      </c>
      <c r="I1323">
        <v>1.4807699999999999</v>
      </c>
      <c r="J1323">
        <v>0.56635000000000002</v>
      </c>
      <c r="K1323">
        <v>1</v>
      </c>
      <c r="L1323" t="s">
        <v>6309</v>
      </c>
      <c r="M1323" t="s">
        <v>6309</v>
      </c>
    </row>
    <row r="1324" spans="1:13" x14ac:dyDescent="0.2">
      <c r="A1324" s="3">
        <v>1</v>
      </c>
      <c r="B1324" s="3" t="s">
        <v>155</v>
      </c>
      <c r="C1324" s="3" t="s">
        <v>156</v>
      </c>
      <c r="D1324" s="3" t="s">
        <v>2686</v>
      </c>
      <c r="E1324" s="3" t="s">
        <v>2687</v>
      </c>
      <c r="F1324" s="3">
        <v>28</v>
      </c>
      <c r="G1324" s="3">
        <v>14</v>
      </c>
      <c r="H1324" s="3">
        <v>14</v>
      </c>
      <c r="I1324" s="3">
        <v>0.99861999999999995</v>
      </c>
      <c r="J1324" s="3">
        <v>-1.99E-3</v>
      </c>
      <c r="K1324" s="3">
        <v>1.7636000000000001</v>
      </c>
      <c r="L1324" s="3" t="s">
        <v>157</v>
      </c>
      <c r="M1324" s="3" t="s">
        <v>157</v>
      </c>
    </row>
    <row r="1325" spans="1:13" hidden="1" x14ac:dyDescent="0.2">
      <c r="A1325">
        <v>6.5799999999999997E-2</v>
      </c>
      <c r="B1325" t="s">
        <v>6313</v>
      </c>
      <c r="C1325" t="s">
        <v>6314</v>
      </c>
      <c r="D1325">
        <v>-0.34288000000000002</v>
      </c>
      <c r="E1325">
        <v>0.78847</v>
      </c>
      <c r="F1325">
        <v>1</v>
      </c>
      <c r="G1325">
        <v>1</v>
      </c>
      <c r="H1325">
        <v>0</v>
      </c>
      <c r="I1325">
        <v>0.78847</v>
      </c>
      <c r="J1325">
        <v>-0.34288000000000002</v>
      </c>
      <c r="K1325">
        <v>1</v>
      </c>
      <c r="L1325" t="s">
        <v>6315</v>
      </c>
      <c r="M1325" t="s">
        <v>6315</v>
      </c>
    </row>
    <row r="1326" spans="1:13" hidden="1" x14ac:dyDescent="0.2">
      <c r="A1326">
        <v>9.8699999999999996E-2</v>
      </c>
      <c r="B1326" t="s">
        <v>6316</v>
      </c>
      <c r="C1326" t="s">
        <v>6317</v>
      </c>
      <c r="D1326">
        <v>11.417669999999999</v>
      </c>
      <c r="E1326">
        <v>2735.65389</v>
      </c>
      <c r="F1326">
        <v>1</v>
      </c>
      <c r="G1326">
        <v>0</v>
      </c>
      <c r="H1326">
        <v>1</v>
      </c>
      <c r="I1326">
        <v>2735.65389</v>
      </c>
      <c r="J1326">
        <v>11.417669999999999</v>
      </c>
      <c r="K1326">
        <v>1</v>
      </c>
      <c r="L1326" t="s">
        <v>6318</v>
      </c>
      <c r="M1326" t="s">
        <v>6318</v>
      </c>
    </row>
    <row r="1327" spans="1:13" x14ac:dyDescent="0.2">
      <c r="A1327" s="3">
        <v>0.97350000000000003</v>
      </c>
      <c r="B1327" s="3" t="s">
        <v>6081</v>
      </c>
      <c r="C1327" s="3" t="s">
        <v>6082</v>
      </c>
      <c r="D1327" s="3" t="s">
        <v>6083</v>
      </c>
      <c r="E1327" s="3" t="s">
        <v>6084</v>
      </c>
      <c r="F1327" s="3">
        <v>10</v>
      </c>
      <c r="G1327" s="3">
        <v>8</v>
      </c>
      <c r="H1327" s="3">
        <v>2</v>
      </c>
      <c r="I1327" s="3">
        <v>1.0019400000000001</v>
      </c>
      <c r="J1327" s="3">
        <v>2.7899999999999999E-3</v>
      </c>
      <c r="K1327" s="3">
        <v>1.2884800000000001</v>
      </c>
      <c r="L1327" s="3" t="s">
        <v>6085</v>
      </c>
      <c r="M1327" s="3" t="s">
        <v>6085</v>
      </c>
    </row>
    <row r="1328" spans="1:13" hidden="1" x14ac:dyDescent="0.2">
      <c r="A1328">
        <v>0.14180000000000001</v>
      </c>
      <c r="B1328" t="s">
        <v>6321</v>
      </c>
      <c r="C1328" t="s">
        <v>6322</v>
      </c>
      <c r="D1328">
        <v>4.3870300000000002</v>
      </c>
      <c r="E1328">
        <v>20.923179999999999</v>
      </c>
      <c r="F1328">
        <v>1</v>
      </c>
      <c r="G1328">
        <v>0</v>
      </c>
      <c r="H1328">
        <v>1</v>
      </c>
      <c r="I1328">
        <v>20.923179999999999</v>
      </c>
      <c r="J1328">
        <v>4.3870300000000002</v>
      </c>
      <c r="K1328">
        <v>1</v>
      </c>
      <c r="L1328" t="s">
        <v>6323</v>
      </c>
      <c r="M1328" t="s">
        <v>6323</v>
      </c>
    </row>
    <row r="1329" spans="1:13" hidden="1" x14ac:dyDescent="0.2">
      <c r="A1329">
        <v>0.59350000000000003</v>
      </c>
      <c r="B1329" t="s">
        <v>6324</v>
      </c>
      <c r="C1329" t="s">
        <v>6325</v>
      </c>
      <c r="D1329">
        <v>-2.3785099999999999</v>
      </c>
      <c r="E1329">
        <v>0.19231000000000001</v>
      </c>
      <c r="F1329">
        <v>1</v>
      </c>
      <c r="G1329">
        <v>1</v>
      </c>
      <c r="H1329">
        <v>0</v>
      </c>
      <c r="I1329">
        <v>0.19231000000000001</v>
      </c>
      <c r="J1329">
        <v>-2.3785099999999999</v>
      </c>
      <c r="K1329">
        <v>1</v>
      </c>
      <c r="L1329" t="s">
        <v>6326</v>
      </c>
      <c r="M1329" t="s">
        <v>6326</v>
      </c>
    </row>
    <row r="1330" spans="1:13" hidden="1" x14ac:dyDescent="0.2">
      <c r="A1330">
        <v>0.52349999999999997</v>
      </c>
      <c r="B1330" t="s">
        <v>6327</v>
      </c>
      <c r="C1330" t="s">
        <v>2042</v>
      </c>
      <c r="D1330" t="s">
        <v>6328</v>
      </c>
      <c r="E1330" t="s">
        <v>6329</v>
      </c>
      <c r="F1330">
        <v>14</v>
      </c>
      <c r="G1330">
        <v>6</v>
      </c>
      <c r="H1330">
        <v>8</v>
      </c>
      <c r="I1330">
        <v>1.3707199999999999</v>
      </c>
      <c r="J1330">
        <v>0.45493</v>
      </c>
      <c r="K1330">
        <v>1.1440600000000001</v>
      </c>
      <c r="L1330" t="s">
        <v>2043</v>
      </c>
      <c r="M1330" t="s">
        <v>2043</v>
      </c>
    </row>
    <row r="1331" spans="1:13" hidden="1" x14ac:dyDescent="0.2">
      <c r="A1331">
        <v>0.89049999999999996</v>
      </c>
      <c r="B1331" t="s">
        <v>2044</v>
      </c>
      <c r="C1331" t="s">
        <v>2045</v>
      </c>
      <c r="D1331" t="s">
        <v>6330</v>
      </c>
      <c r="E1331" t="s">
        <v>6331</v>
      </c>
      <c r="F1331">
        <v>2</v>
      </c>
      <c r="G1331">
        <v>0</v>
      </c>
      <c r="H1331">
        <v>2</v>
      </c>
      <c r="I1331">
        <v>142.79533000000001</v>
      </c>
      <c r="J1331">
        <v>7.1577999999999999</v>
      </c>
      <c r="K1331">
        <v>1.7781</v>
      </c>
      <c r="L1331" t="s">
        <v>2046</v>
      </c>
      <c r="M1331" t="s">
        <v>2046</v>
      </c>
    </row>
    <row r="1332" spans="1:13" hidden="1" x14ac:dyDescent="0.2">
      <c r="A1332">
        <v>0.7702</v>
      </c>
      <c r="B1332" t="s">
        <v>6332</v>
      </c>
      <c r="C1332" t="s">
        <v>6333</v>
      </c>
      <c r="D1332">
        <v>0.2303</v>
      </c>
      <c r="E1332">
        <v>1.1730799999999999</v>
      </c>
      <c r="F1332">
        <v>1</v>
      </c>
      <c r="G1332">
        <v>1</v>
      </c>
      <c r="H1332">
        <v>0</v>
      </c>
      <c r="I1332">
        <v>1.1730799999999999</v>
      </c>
      <c r="J1332">
        <v>0.2303</v>
      </c>
      <c r="K1332">
        <v>1</v>
      </c>
      <c r="L1332" t="s">
        <v>6334</v>
      </c>
      <c r="M1332" t="s">
        <v>6334</v>
      </c>
    </row>
    <row r="1333" spans="1:13" hidden="1" x14ac:dyDescent="0.2">
      <c r="A1333">
        <v>0.99680000000000002</v>
      </c>
      <c r="B1333" t="s">
        <v>6335</v>
      </c>
      <c r="C1333" t="s">
        <v>6336</v>
      </c>
      <c r="D1333">
        <v>5.8736800000000002</v>
      </c>
      <c r="E1333">
        <v>58.634590000000003</v>
      </c>
      <c r="F1333">
        <v>1</v>
      </c>
      <c r="G1333">
        <v>0</v>
      </c>
      <c r="H1333">
        <v>1</v>
      </c>
      <c r="I1333">
        <v>58.634590000000003</v>
      </c>
      <c r="J1333">
        <v>5.8736800000000002</v>
      </c>
      <c r="K1333">
        <v>1</v>
      </c>
      <c r="L1333" t="s">
        <v>6337</v>
      </c>
      <c r="M1333" t="s">
        <v>6337</v>
      </c>
    </row>
    <row r="1334" spans="1:13" hidden="1" x14ac:dyDescent="0.2">
      <c r="A1334">
        <v>0.92820000000000003</v>
      </c>
      <c r="B1334" t="s">
        <v>2053</v>
      </c>
      <c r="C1334" t="s">
        <v>2054</v>
      </c>
      <c r="D1334" t="s">
        <v>6338</v>
      </c>
      <c r="E1334" t="s">
        <v>6339</v>
      </c>
      <c r="F1334">
        <v>2</v>
      </c>
      <c r="G1334">
        <v>0</v>
      </c>
      <c r="H1334">
        <v>2</v>
      </c>
      <c r="I1334">
        <v>34.84863</v>
      </c>
      <c r="J1334">
        <v>5.12303</v>
      </c>
      <c r="K1334">
        <v>7.1909900000000002</v>
      </c>
      <c r="L1334" t="s">
        <v>2055</v>
      </c>
      <c r="M1334" t="s">
        <v>2055</v>
      </c>
    </row>
    <row r="1335" spans="1:13" hidden="1" x14ac:dyDescent="0.2">
      <c r="A1335">
        <v>0.2601</v>
      </c>
      <c r="B1335" t="s">
        <v>2058</v>
      </c>
      <c r="C1335" t="s">
        <v>2059</v>
      </c>
      <c r="D1335" t="s">
        <v>6340</v>
      </c>
      <c r="E1335" t="s">
        <v>6341</v>
      </c>
      <c r="F1335">
        <v>2</v>
      </c>
      <c r="G1335">
        <v>2</v>
      </c>
      <c r="H1335">
        <v>0</v>
      </c>
      <c r="I1335">
        <v>2.78356</v>
      </c>
      <c r="J1335">
        <v>1.4769300000000001</v>
      </c>
      <c r="K1335">
        <v>1.9827999999999999</v>
      </c>
      <c r="L1335" t="s">
        <v>2060</v>
      </c>
      <c r="M1335" t="s">
        <v>2060</v>
      </c>
    </row>
    <row r="1336" spans="1:13" x14ac:dyDescent="0.2">
      <c r="A1336" s="3">
        <v>0.97709999999999997</v>
      </c>
      <c r="B1336" s="3" t="s">
        <v>6681</v>
      </c>
      <c r="C1336" s="3" t="s">
        <v>2225</v>
      </c>
      <c r="D1336" s="3" t="s">
        <v>6682</v>
      </c>
      <c r="E1336" s="3" t="s">
        <v>6683</v>
      </c>
      <c r="F1336" s="3">
        <v>14</v>
      </c>
      <c r="G1336" s="3">
        <v>9</v>
      </c>
      <c r="H1336" s="3">
        <v>5</v>
      </c>
      <c r="I1336" s="3">
        <v>1.0022</v>
      </c>
      <c r="J1336" s="3">
        <v>3.1700000000000001E-3</v>
      </c>
      <c r="K1336" s="3">
        <v>1.15507</v>
      </c>
      <c r="L1336" s="3" t="s">
        <v>2226</v>
      </c>
      <c r="M1336" s="3" t="s">
        <v>2226</v>
      </c>
    </row>
    <row r="1337" spans="1:13" hidden="1" x14ac:dyDescent="0.2">
      <c r="A1337">
        <v>6.7199999999999996E-2</v>
      </c>
      <c r="B1337" t="s">
        <v>6345</v>
      </c>
      <c r="C1337" t="s">
        <v>6346</v>
      </c>
      <c r="D1337">
        <f>-7.95197 -7.95197</f>
        <v>-15.90394</v>
      </c>
      <c r="E1337" t="s">
        <v>2858</v>
      </c>
      <c r="F1337">
        <v>2</v>
      </c>
      <c r="G1337">
        <v>2</v>
      </c>
      <c r="H1337">
        <v>0</v>
      </c>
      <c r="I1337">
        <v>4.0400000000000002E-3</v>
      </c>
      <c r="J1337">
        <v>-7.9519700000000002</v>
      </c>
      <c r="K1337">
        <v>1</v>
      </c>
      <c r="L1337" t="s">
        <v>6347</v>
      </c>
      <c r="M1337" t="s">
        <v>6347</v>
      </c>
    </row>
    <row r="1338" spans="1:13" hidden="1" x14ac:dyDescent="0.2">
      <c r="A1338">
        <v>0.32129999999999997</v>
      </c>
      <c r="B1338" t="s">
        <v>6348</v>
      </c>
      <c r="C1338" t="s">
        <v>6349</v>
      </c>
      <c r="D1338">
        <v>2.0477599999999998</v>
      </c>
      <c r="E1338">
        <v>4.1346400000000001</v>
      </c>
      <c r="F1338">
        <v>1</v>
      </c>
      <c r="G1338">
        <v>0</v>
      </c>
      <c r="H1338">
        <v>1</v>
      </c>
      <c r="I1338">
        <v>4.1346400000000001</v>
      </c>
      <c r="J1338">
        <v>2.0477599999999998</v>
      </c>
      <c r="K1338">
        <v>1</v>
      </c>
      <c r="L1338" t="s">
        <v>6350</v>
      </c>
      <c r="M1338" t="s">
        <v>6350</v>
      </c>
    </row>
    <row r="1339" spans="1:13" hidden="1" x14ac:dyDescent="0.2">
      <c r="A1339">
        <v>0.99890000000000001</v>
      </c>
      <c r="B1339" t="s">
        <v>6351</v>
      </c>
      <c r="C1339" t="s">
        <v>6352</v>
      </c>
      <c r="D1339">
        <f>-2.53051 -0.37851</f>
        <v>-2.9090199999999999</v>
      </c>
      <c r="E1339" t="s">
        <v>6353</v>
      </c>
      <c r="F1339">
        <v>2</v>
      </c>
      <c r="G1339">
        <v>2</v>
      </c>
      <c r="H1339">
        <v>0</v>
      </c>
      <c r="I1339">
        <v>0.36487999999999998</v>
      </c>
      <c r="J1339">
        <v>-1.45451</v>
      </c>
      <c r="K1339">
        <v>2.1081799999999999</v>
      </c>
      <c r="L1339" t="s">
        <v>6354</v>
      </c>
      <c r="M1339" t="s">
        <v>6354</v>
      </c>
    </row>
    <row r="1340" spans="1:13" hidden="1" x14ac:dyDescent="0.2">
      <c r="A1340">
        <v>0.2319</v>
      </c>
      <c r="B1340" t="s">
        <v>6355</v>
      </c>
      <c r="C1340" t="s">
        <v>6356</v>
      </c>
      <c r="D1340">
        <v>5.4256200000000003</v>
      </c>
      <c r="E1340">
        <v>42.980789999999999</v>
      </c>
      <c r="F1340">
        <v>1</v>
      </c>
      <c r="G1340">
        <v>0</v>
      </c>
      <c r="H1340">
        <v>1</v>
      </c>
      <c r="I1340">
        <v>42.980789999999999</v>
      </c>
      <c r="J1340">
        <v>5.4256200000000003</v>
      </c>
      <c r="K1340">
        <v>1</v>
      </c>
      <c r="L1340" t="s">
        <v>6357</v>
      </c>
      <c r="M1340" t="s">
        <v>6357</v>
      </c>
    </row>
    <row r="1341" spans="1:13" hidden="1" x14ac:dyDescent="0.2">
      <c r="A1341">
        <v>5.11E-2</v>
      </c>
      <c r="B1341" t="s">
        <v>2063</v>
      </c>
      <c r="C1341" t="s">
        <v>2064</v>
      </c>
      <c r="D1341">
        <v>10.90776</v>
      </c>
      <c r="E1341">
        <v>1921.1573900000001</v>
      </c>
      <c r="F1341">
        <v>1</v>
      </c>
      <c r="G1341">
        <v>0</v>
      </c>
      <c r="H1341">
        <v>1</v>
      </c>
      <c r="I1341">
        <v>1921.1573900000001</v>
      </c>
      <c r="J1341">
        <v>10.90776</v>
      </c>
      <c r="K1341">
        <v>1</v>
      </c>
      <c r="L1341" t="s">
        <v>2065</v>
      </c>
      <c r="M1341" t="s">
        <v>2065</v>
      </c>
    </row>
    <row r="1342" spans="1:13" hidden="1" x14ac:dyDescent="0.2">
      <c r="A1342">
        <v>0.95650000000000002</v>
      </c>
      <c r="B1342" t="s">
        <v>6358</v>
      </c>
      <c r="C1342" t="s">
        <v>6359</v>
      </c>
      <c r="D1342">
        <v>10.90776</v>
      </c>
      <c r="E1342">
        <v>1921.1573900000001</v>
      </c>
      <c r="F1342">
        <v>1</v>
      </c>
      <c r="G1342">
        <v>0</v>
      </c>
      <c r="H1342">
        <v>1</v>
      </c>
      <c r="I1342">
        <v>1921.1573900000001</v>
      </c>
      <c r="J1342">
        <v>10.90776</v>
      </c>
      <c r="K1342">
        <v>1</v>
      </c>
      <c r="L1342" t="s">
        <v>6360</v>
      </c>
      <c r="M1342" t="s">
        <v>6360</v>
      </c>
    </row>
    <row r="1343" spans="1:13" hidden="1" x14ac:dyDescent="0.2">
      <c r="A1343">
        <v>0.91439999999999999</v>
      </c>
      <c r="B1343" t="s">
        <v>6361</v>
      </c>
      <c r="C1343" t="s">
        <v>6362</v>
      </c>
      <c r="D1343">
        <f>-0.41503 -0.27417 -0.17687</f>
        <v>-0.86607000000000001</v>
      </c>
      <c r="E1343" t="s">
        <v>6363</v>
      </c>
      <c r="F1343">
        <v>3</v>
      </c>
      <c r="G1343">
        <v>2</v>
      </c>
      <c r="H1343">
        <v>1</v>
      </c>
      <c r="I1343">
        <v>0.81864999999999999</v>
      </c>
      <c r="J1343">
        <v>-0.28869</v>
      </c>
      <c r="K1343">
        <v>1.07012</v>
      </c>
      <c r="L1343" t="s">
        <v>6364</v>
      </c>
      <c r="M1343" t="s">
        <v>6364</v>
      </c>
    </row>
    <row r="1344" spans="1:13" hidden="1" x14ac:dyDescent="0.2">
      <c r="A1344">
        <v>0.4536</v>
      </c>
      <c r="B1344" t="s">
        <v>6365</v>
      </c>
      <c r="C1344" t="s">
        <v>6366</v>
      </c>
      <c r="D1344">
        <v>0.40809000000000001</v>
      </c>
      <c r="E1344">
        <v>1.3269299999999999</v>
      </c>
      <c r="F1344">
        <v>1</v>
      </c>
      <c r="G1344">
        <v>0</v>
      </c>
      <c r="H1344">
        <v>1</v>
      </c>
      <c r="I1344">
        <v>1.3269299999999999</v>
      </c>
      <c r="J1344">
        <v>0.40809000000000001</v>
      </c>
      <c r="K1344">
        <v>1</v>
      </c>
      <c r="L1344" t="s">
        <v>5999</v>
      </c>
      <c r="M1344" t="s">
        <v>5999</v>
      </c>
    </row>
    <row r="1345" spans="1:13" hidden="1" x14ac:dyDescent="0.2">
      <c r="A1345">
        <v>0.99590000000000001</v>
      </c>
      <c r="B1345" t="s">
        <v>6367</v>
      </c>
      <c r="C1345" t="s">
        <v>6368</v>
      </c>
      <c r="D1345" t="s">
        <v>6369</v>
      </c>
      <c r="E1345" t="s">
        <v>6370</v>
      </c>
      <c r="F1345">
        <v>2</v>
      </c>
      <c r="G1345">
        <v>0</v>
      </c>
      <c r="H1345">
        <v>2</v>
      </c>
      <c r="I1345">
        <v>2.3839999999999999</v>
      </c>
      <c r="J1345">
        <v>1.2533799999999999</v>
      </c>
      <c r="K1345">
        <v>1.0970599999999999</v>
      </c>
      <c r="L1345" t="s">
        <v>6371</v>
      </c>
      <c r="M1345" t="s">
        <v>6371</v>
      </c>
    </row>
    <row r="1346" spans="1:13" hidden="1" x14ac:dyDescent="0.2">
      <c r="A1346">
        <v>0.9083</v>
      </c>
      <c r="B1346" t="s">
        <v>6372</v>
      </c>
      <c r="C1346" t="s">
        <v>6373</v>
      </c>
      <c r="D1346">
        <v>-0.14585000000000001</v>
      </c>
      <c r="E1346">
        <v>0.90385000000000004</v>
      </c>
      <c r="F1346">
        <v>1</v>
      </c>
      <c r="G1346">
        <v>1</v>
      </c>
      <c r="H1346">
        <v>0</v>
      </c>
      <c r="I1346">
        <v>0.90385000000000004</v>
      </c>
      <c r="J1346">
        <v>-0.14585000000000001</v>
      </c>
      <c r="K1346">
        <v>1</v>
      </c>
      <c r="L1346" t="s">
        <v>4729</v>
      </c>
      <c r="M1346" t="s">
        <v>4729</v>
      </c>
    </row>
    <row r="1347" spans="1:13" hidden="1" x14ac:dyDescent="0.2">
      <c r="A1347">
        <v>0.9597</v>
      </c>
      <c r="B1347" t="s">
        <v>2068</v>
      </c>
      <c r="C1347" t="s">
        <v>2069</v>
      </c>
      <c r="D1347" t="s">
        <v>6374</v>
      </c>
      <c r="E1347" t="s">
        <v>6375</v>
      </c>
      <c r="F1347">
        <v>2</v>
      </c>
      <c r="G1347">
        <v>2</v>
      </c>
      <c r="H1347">
        <v>0</v>
      </c>
      <c r="I1347">
        <v>0.48</v>
      </c>
      <c r="J1347">
        <v>-1.0588900000000001</v>
      </c>
      <c r="K1347">
        <v>3.5657100000000002</v>
      </c>
      <c r="L1347" t="s">
        <v>2070</v>
      </c>
      <c r="M1347" t="s">
        <v>2070</v>
      </c>
    </row>
    <row r="1348" spans="1:13" hidden="1" x14ac:dyDescent="0.2">
      <c r="A1348">
        <v>5.3400000000000003E-2</v>
      </c>
      <c r="B1348" t="s">
        <v>6376</v>
      </c>
      <c r="C1348" t="s">
        <v>6377</v>
      </c>
      <c r="D1348">
        <v>7.3384799999999997</v>
      </c>
      <c r="E1348">
        <v>161.84623999999999</v>
      </c>
      <c r="F1348">
        <v>1</v>
      </c>
      <c r="G1348">
        <v>0</v>
      </c>
      <c r="H1348">
        <v>1</v>
      </c>
      <c r="I1348">
        <v>161.84623999999999</v>
      </c>
      <c r="J1348">
        <v>7.3384799999999997</v>
      </c>
      <c r="K1348">
        <v>1</v>
      </c>
      <c r="L1348" t="s">
        <v>6378</v>
      </c>
      <c r="M1348" t="s">
        <v>6378</v>
      </c>
    </row>
    <row r="1349" spans="1:13" hidden="1" x14ac:dyDescent="0.2">
      <c r="A1349">
        <v>0.69030000000000002</v>
      </c>
      <c r="B1349" t="s">
        <v>6379</v>
      </c>
      <c r="C1349" t="s">
        <v>6380</v>
      </c>
      <c r="D1349">
        <v>-1.45251</v>
      </c>
      <c r="E1349">
        <v>0.36538999999999999</v>
      </c>
      <c r="F1349">
        <v>1</v>
      </c>
      <c r="G1349">
        <v>1</v>
      </c>
      <c r="H1349">
        <v>0</v>
      </c>
      <c r="I1349">
        <v>0.36538999999999999</v>
      </c>
      <c r="J1349">
        <v>-1.45251</v>
      </c>
      <c r="K1349">
        <v>1</v>
      </c>
      <c r="L1349" t="s">
        <v>6381</v>
      </c>
      <c r="M1349" t="s">
        <v>6381</v>
      </c>
    </row>
    <row r="1350" spans="1:13" hidden="1" x14ac:dyDescent="0.2">
      <c r="A1350">
        <v>0.64959999999999996</v>
      </c>
      <c r="B1350" t="s">
        <v>6382</v>
      </c>
      <c r="C1350" t="s">
        <v>6383</v>
      </c>
      <c r="D1350">
        <v>-5.7004400000000004</v>
      </c>
      <c r="E1350">
        <v>1.9230000000000001E-2</v>
      </c>
      <c r="F1350">
        <v>1</v>
      </c>
      <c r="G1350">
        <v>1</v>
      </c>
      <c r="H1350">
        <v>0</v>
      </c>
      <c r="I1350">
        <v>1.9230000000000001E-2</v>
      </c>
      <c r="J1350">
        <v>-5.7004400000000004</v>
      </c>
      <c r="K1350">
        <v>1</v>
      </c>
      <c r="L1350" t="s">
        <v>6384</v>
      </c>
      <c r="M1350" t="s">
        <v>6384</v>
      </c>
    </row>
    <row r="1351" spans="1:13" hidden="1" x14ac:dyDescent="0.2">
      <c r="A1351">
        <v>0.59919999999999995</v>
      </c>
      <c r="B1351" t="s">
        <v>6385</v>
      </c>
      <c r="C1351" t="s">
        <v>6386</v>
      </c>
      <c r="D1351" t="s">
        <v>6387</v>
      </c>
      <c r="E1351" t="s">
        <v>6388</v>
      </c>
      <c r="F1351">
        <v>2</v>
      </c>
      <c r="G1351">
        <v>1</v>
      </c>
      <c r="H1351">
        <v>1</v>
      </c>
      <c r="I1351">
        <v>1.4645699999999999</v>
      </c>
      <c r="J1351">
        <v>0.55047999999999997</v>
      </c>
      <c r="K1351">
        <v>1.31307</v>
      </c>
      <c r="L1351" t="s">
        <v>6389</v>
      </c>
      <c r="M1351" t="s">
        <v>6389</v>
      </c>
    </row>
    <row r="1352" spans="1:13" hidden="1" x14ac:dyDescent="0.2">
      <c r="A1352">
        <v>0.97430000000000005</v>
      </c>
      <c r="B1352" t="s">
        <v>6390</v>
      </c>
      <c r="C1352" t="s">
        <v>6391</v>
      </c>
      <c r="D1352">
        <v>-1.53051</v>
      </c>
      <c r="E1352">
        <v>0.34615000000000001</v>
      </c>
      <c r="F1352">
        <v>1</v>
      </c>
      <c r="G1352">
        <v>1</v>
      </c>
      <c r="H1352">
        <v>0</v>
      </c>
      <c r="I1352">
        <v>0.34615000000000001</v>
      </c>
      <c r="J1352">
        <v>-1.53051</v>
      </c>
      <c r="K1352">
        <v>1</v>
      </c>
      <c r="L1352" t="s">
        <v>6392</v>
      </c>
      <c r="M1352" t="s">
        <v>6392</v>
      </c>
    </row>
    <row r="1353" spans="1:13" hidden="1" x14ac:dyDescent="0.2">
      <c r="A1353">
        <v>0.40010000000000001</v>
      </c>
      <c r="B1353" t="s">
        <v>6393</v>
      </c>
      <c r="C1353" t="s">
        <v>6394</v>
      </c>
      <c r="D1353" t="s">
        <v>6395</v>
      </c>
      <c r="E1353" t="s">
        <v>6396</v>
      </c>
      <c r="F1353">
        <v>7</v>
      </c>
      <c r="G1353">
        <v>3</v>
      </c>
      <c r="H1353">
        <v>4</v>
      </c>
      <c r="I1353">
        <v>2.0580400000000001</v>
      </c>
      <c r="J1353">
        <v>1.0412699999999999</v>
      </c>
      <c r="K1353">
        <v>4.3594900000000001</v>
      </c>
      <c r="L1353" t="s">
        <v>6397</v>
      </c>
      <c r="M1353" t="s">
        <v>6397</v>
      </c>
    </row>
    <row r="1354" spans="1:13" hidden="1" x14ac:dyDescent="0.2">
      <c r="A1354">
        <v>0.62890000000000001</v>
      </c>
      <c r="B1354" t="s">
        <v>6398</v>
      </c>
      <c r="C1354" t="s">
        <v>6399</v>
      </c>
      <c r="D1354">
        <v>3.3843700000000001</v>
      </c>
      <c r="E1354">
        <v>10.44232</v>
      </c>
      <c r="F1354">
        <v>1</v>
      </c>
      <c r="G1354">
        <v>1</v>
      </c>
      <c r="H1354">
        <v>0</v>
      </c>
      <c r="I1354">
        <v>10.44232</v>
      </c>
      <c r="J1354">
        <v>3.3843700000000001</v>
      </c>
      <c r="K1354">
        <v>1</v>
      </c>
      <c r="L1354" t="s">
        <v>6400</v>
      </c>
      <c r="M1354" t="s">
        <v>6400</v>
      </c>
    </row>
    <row r="1355" spans="1:13" hidden="1" x14ac:dyDescent="0.2">
      <c r="A1355">
        <v>0.1019</v>
      </c>
      <c r="B1355" t="s">
        <v>6401</v>
      </c>
      <c r="C1355" t="s">
        <v>6402</v>
      </c>
      <c r="D1355">
        <v>0.32192999999999999</v>
      </c>
      <c r="E1355">
        <v>1.25</v>
      </c>
      <c r="F1355">
        <v>1</v>
      </c>
      <c r="G1355">
        <v>1</v>
      </c>
      <c r="H1355">
        <v>0</v>
      </c>
      <c r="I1355">
        <v>1.25</v>
      </c>
      <c r="J1355">
        <v>0.32192999999999999</v>
      </c>
      <c r="K1355">
        <v>1</v>
      </c>
      <c r="L1355" t="s">
        <v>6403</v>
      </c>
      <c r="M1355" t="s">
        <v>6403</v>
      </c>
    </row>
    <row r="1356" spans="1:13" x14ac:dyDescent="0.2">
      <c r="A1356" s="3">
        <v>0.95579999999999998</v>
      </c>
      <c r="B1356" s="3" t="s">
        <v>5047</v>
      </c>
      <c r="C1356" s="3" t="s">
        <v>1385</v>
      </c>
      <c r="D1356" s="3" t="s">
        <v>5048</v>
      </c>
      <c r="E1356" s="3" t="s">
        <v>5049</v>
      </c>
      <c r="F1356" s="3">
        <v>11</v>
      </c>
      <c r="G1356" s="3">
        <v>7</v>
      </c>
      <c r="H1356" s="3">
        <v>4</v>
      </c>
      <c r="I1356" s="3">
        <v>1.01006</v>
      </c>
      <c r="J1356" s="3">
        <v>1.444E-2</v>
      </c>
      <c r="K1356" s="3">
        <v>1.32626</v>
      </c>
      <c r="L1356" s="3" t="s">
        <v>1386</v>
      </c>
      <c r="M1356" s="3" t="s">
        <v>1386</v>
      </c>
    </row>
    <row r="1357" spans="1:13" hidden="1" x14ac:dyDescent="0.2">
      <c r="A1357">
        <v>1</v>
      </c>
      <c r="B1357" t="s">
        <v>6409</v>
      </c>
      <c r="C1357" t="s">
        <v>6410</v>
      </c>
      <c r="D1357">
        <v>-1.1768700000000001</v>
      </c>
      <c r="E1357">
        <v>0.44230999999999998</v>
      </c>
      <c r="F1357">
        <v>1</v>
      </c>
      <c r="G1357">
        <v>1</v>
      </c>
      <c r="H1357">
        <v>0</v>
      </c>
      <c r="I1357">
        <v>0.44230999999999998</v>
      </c>
      <c r="J1357">
        <v>-1.1768700000000001</v>
      </c>
      <c r="K1357">
        <v>1</v>
      </c>
      <c r="L1357" t="s">
        <v>6411</v>
      </c>
      <c r="M1357" t="s">
        <v>6411</v>
      </c>
    </row>
    <row r="1358" spans="1:13" hidden="1" x14ac:dyDescent="0.2">
      <c r="A1358">
        <v>0.96719999999999995</v>
      </c>
      <c r="B1358" t="s">
        <v>6412</v>
      </c>
      <c r="C1358" t="s">
        <v>6413</v>
      </c>
      <c r="D1358">
        <v>-0.11547</v>
      </c>
      <c r="E1358">
        <v>0.92308000000000001</v>
      </c>
      <c r="F1358">
        <v>1</v>
      </c>
      <c r="G1358">
        <v>1</v>
      </c>
      <c r="H1358">
        <v>0</v>
      </c>
      <c r="I1358">
        <v>0.92308000000000001</v>
      </c>
      <c r="J1358">
        <v>-0.11547</v>
      </c>
      <c r="K1358">
        <v>1</v>
      </c>
      <c r="L1358" t="s">
        <v>6414</v>
      </c>
      <c r="M1358" t="s">
        <v>6414</v>
      </c>
    </row>
    <row r="1359" spans="1:13" hidden="1" x14ac:dyDescent="0.2">
      <c r="A1359">
        <v>0.90710000000000002</v>
      </c>
      <c r="B1359" t="s">
        <v>6415</v>
      </c>
      <c r="C1359" t="s">
        <v>6416</v>
      </c>
      <c r="D1359" t="s">
        <v>3952</v>
      </c>
      <c r="E1359" t="s">
        <v>3953</v>
      </c>
      <c r="F1359">
        <v>2</v>
      </c>
      <c r="G1359">
        <v>1</v>
      </c>
      <c r="H1359">
        <v>1</v>
      </c>
      <c r="I1359">
        <v>1.38462</v>
      </c>
      <c r="J1359">
        <v>0.46949000000000002</v>
      </c>
      <c r="K1359">
        <v>1</v>
      </c>
      <c r="L1359" t="s">
        <v>6417</v>
      </c>
      <c r="M1359" t="s">
        <v>6417</v>
      </c>
    </row>
    <row r="1360" spans="1:13" hidden="1" x14ac:dyDescent="0.2">
      <c r="A1360">
        <v>0.89739999999999998</v>
      </c>
      <c r="B1360" t="s">
        <v>6418</v>
      </c>
      <c r="C1360" t="s">
        <v>6419</v>
      </c>
      <c r="D1360" t="s">
        <v>6420</v>
      </c>
      <c r="E1360" t="s">
        <v>6421</v>
      </c>
      <c r="F1360">
        <v>4</v>
      </c>
      <c r="G1360">
        <v>3</v>
      </c>
      <c r="H1360">
        <v>1</v>
      </c>
      <c r="I1360">
        <v>1.16276</v>
      </c>
      <c r="J1360">
        <v>0.21754999999999999</v>
      </c>
      <c r="K1360">
        <v>1.4980100000000001</v>
      </c>
      <c r="L1360" t="s">
        <v>6422</v>
      </c>
      <c r="M1360" t="s">
        <v>6422</v>
      </c>
    </row>
    <row r="1361" spans="1:13" x14ac:dyDescent="0.2">
      <c r="A1361" s="3">
        <v>0.99770000000000003</v>
      </c>
      <c r="B1361" s="3" t="s">
        <v>58</v>
      </c>
      <c r="C1361" s="3" t="s">
        <v>59</v>
      </c>
      <c r="D1361" s="3" t="s">
        <v>7167</v>
      </c>
      <c r="E1361" s="3" t="s">
        <v>7168</v>
      </c>
      <c r="F1361" s="3">
        <v>6</v>
      </c>
      <c r="G1361" s="3">
        <v>3</v>
      </c>
      <c r="H1361" s="3">
        <v>3</v>
      </c>
      <c r="I1361" s="3">
        <v>1.0104200000000001</v>
      </c>
      <c r="J1361" s="3">
        <v>1.4959999999999999E-2</v>
      </c>
      <c r="K1361" s="3">
        <v>1.2002699999999999</v>
      </c>
      <c r="L1361" s="3" t="s">
        <v>60</v>
      </c>
      <c r="M1361" s="3" t="s">
        <v>60</v>
      </c>
    </row>
    <row r="1362" spans="1:13" hidden="1" x14ac:dyDescent="0.2">
      <c r="A1362">
        <v>0.1052</v>
      </c>
      <c r="B1362" t="s">
        <v>6426</v>
      </c>
      <c r="C1362" t="s">
        <v>6427</v>
      </c>
      <c r="D1362">
        <v>10.90776</v>
      </c>
      <c r="E1362">
        <v>1921.1573900000001</v>
      </c>
      <c r="F1362">
        <v>1</v>
      </c>
      <c r="G1362">
        <v>0</v>
      </c>
      <c r="H1362">
        <v>1</v>
      </c>
      <c r="I1362">
        <v>1921.1573900000001</v>
      </c>
      <c r="J1362">
        <v>10.90776</v>
      </c>
      <c r="K1362">
        <v>1</v>
      </c>
      <c r="L1362" t="s">
        <v>6428</v>
      </c>
      <c r="M1362" t="s">
        <v>6428</v>
      </c>
    </row>
    <row r="1363" spans="1:13" x14ac:dyDescent="0.2">
      <c r="A1363" s="3">
        <v>0.99209999999999998</v>
      </c>
      <c r="B1363" s="3" t="s">
        <v>5119</v>
      </c>
      <c r="C1363" s="3" t="s">
        <v>1427</v>
      </c>
      <c r="D1363" s="3" t="s">
        <v>5120</v>
      </c>
      <c r="E1363" s="3" t="s">
        <v>5121</v>
      </c>
      <c r="F1363" s="3">
        <v>24</v>
      </c>
      <c r="G1363" s="3">
        <v>16</v>
      </c>
      <c r="H1363" s="3">
        <v>8</v>
      </c>
      <c r="I1363" s="3">
        <v>1.0104299999999999</v>
      </c>
      <c r="J1363" s="3">
        <v>1.4970000000000001E-2</v>
      </c>
      <c r="K1363" s="3">
        <v>1.38212</v>
      </c>
      <c r="L1363" s="3" t="s">
        <v>1428</v>
      </c>
      <c r="M1363" s="3" t="s">
        <v>1428</v>
      </c>
    </row>
    <row r="1364" spans="1:13" hidden="1" x14ac:dyDescent="0.2">
      <c r="A1364">
        <v>0.96989999999999998</v>
      </c>
      <c r="B1364" t="s">
        <v>6433</v>
      </c>
      <c r="C1364" t="s">
        <v>6434</v>
      </c>
      <c r="D1364">
        <v>-0.57115000000000005</v>
      </c>
      <c r="E1364">
        <v>0.67308000000000001</v>
      </c>
      <c r="F1364">
        <v>1</v>
      </c>
      <c r="G1364">
        <v>1</v>
      </c>
      <c r="H1364">
        <v>0</v>
      </c>
      <c r="I1364">
        <v>0.67308000000000001</v>
      </c>
      <c r="J1364">
        <v>-0.57115000000000005</v>
      </c>
      <c r="K1364">
        <v>1</v>
      </c>
      <c r="L1364" t="s">
        <v>6435</v>
      </c>
      <c r="M1364" t="s">
        <v>6435</v>
      </c>
    </row>
    <row r="1365" spans="1:13" x14ac:dyDescent="0.2">
      <c r="A1365" s="3">
        <v>1</v>
      </c>
      <c r="B1365" s="3" t="s">
        <v>1466</v>
      </c>
      <c r="C1365" s="3" t="s">
        <v>1467</v>
      </c>
      <c r="D1365" s="3" t="s">
        <v>5179</v>
      </c>
      <c r="E1365" s="3" t="s">
        <v>5180</v>
      </c>
      <c r="F1365" s="3">
        <v>5</v>
      </c>
      <c r="G1365" s="3">
        <v>3</v>
      </c>
      <c r="H1365" s="3">
        <v>2</v>
      </c>
      <c r="I1365" s="3">
        <v>1.0122800000000001</v>
      </c>
      <c r="J1365" s="3">
        <v>1.7610000000000001E-2</v>
      </c>
      <c r="K1365" s="3">
        <v>1.08212</v>
      </c>
      <c r="L1365" s="3" t="s">
        <v>1300</v>
      </c>
      <c r="M1365" s="3" t="s">
        <v>1300</v>
      </c>
    </row>
    <row r="1366" spans="1:13" hidden="1" x14ac:dyDescent="0.2">
      <c r="A1366">
        <v>0.31069999999999998</v>
      </c>
      <c r="B1366" t="s">
        <v>6438</v>
      </c>
      <c r="C1366" t="s">
        <v>6439</v>
      </c>
      <c r="D1366">
        <v>-4.7004400000000004</v>
      </c>
      <c r="E1366">
        <v>3.8460000000000001E-2</v>
      </c>
      <c r="F1366">
        <v>1</v>
      </c>
      <c r="G1366">
        <v>1</v>
      </c>
      <c r="H1366">
        <v>0</v>
      </c>
      <c r="I1366">
        <v>3.8460000000000001E-2</v>
      </c>
      <c r="J1366">
        <v>-4.7004400000000004</v>
      </c>
      <c r="K1366">
        <v>1</v>
      </c>
      <c r="L1366" t="s">
        <v>6440</v>
      </c>
      <c r="M1366" t="s">
        <v>6440</v>
      </c>
    </row>
    <row r="1367" spans="1:13" hidden="1" x14ac:dyDescent="0.2">
      <c r="A1367">
        <v>0.40210000000000001</v>
      </c>
      <c r="B1367" t="s">
        <v>6441</v>
      </c>
      <c r="C1367" t="s">
        <v>6442</v>
      </c>
      <c r="D1367" t="s">
        <v>6443</v>
      </c>
      <c r="E1367" t="s">
        <v>6444</v>
      </c>
      <c r="F1367">
        <v>3</v>
      </c>
      <c r="G1367">
        <v>2</v>
      </c>
      <c r="H1367">
        <v>1</v>
      </c>
      <c r="I1367">
        <v>0.73421000000000003</v>
      </c>
      <c r="J1367">
        <v>-0.44574000000000003</v>
      </c>
      <c r="K1367">
        <v>1.5270600000000001</v>
      </c>
      <c r="L1367" t="s">
        <v>6445</v>
      </c>
      <c r="M1367" t="s">
        <v>6445</v>
      </c>
    </row>
    <row r="1368" spans="1:13" hidden="1" x14ac:dyDescent="0.2">
      <c r="A1368">
        <v>5.1200000000000002E-2</v>
      </c>
      <c r="B1368" t="s">
        <v>6446</v>
      </c>
      <c r="C1368" t="s">
        <v>2084</v>
      </c>
      <c r="D1368" t="s">
        <v>6447</v>
      </c>
      <c r="E1368" t="s">
        <v>6448</v>
      </c>
      <c r="F1368">
        <v>107</v>
      </c>
      <c r="G1368">
        <v>76</v>
      </c>
      <c r="H1368">
        <v>31</v>
      </c>
      <c r="I1368">
        <v>0.62011000000000005</v>
      </c>
      <c r="J1368">
        <v>-0.68940000000000001</v>
      </c>
      <c r="K1368">
        <v>1.7076199999999999</v>
      </c>
      <c r="L1368" t="s">
        <v>485</v>
      </c>
      <c r="M1368" t="s">
        <v>485</v>
      </c>
    </row>
    <row r="1369" spans="1:13" hidden="1" x14ac:dyDescent="0.2">
      <c r="A1369">
        <v>0.99780000000000002</v>
      </c>
      <c r="B1369" t="s">
        <v>6449</v>
      </c>
      <c r="C1369" t="s">
        <v>2090</v>
      </c>
      <c r="D1369">
        <f>-0.49098 -0.17687 -0.17687 -0.49098</f>
        <v>-1.3357000000000001</v>
      </c>
      <c r="E1369" t="s">
        <v>6450</v>
      </c>
      <c r="F1369">
        <v>4</v>
      </c>
      <c r="G1369">
        <v>3</v>
      </c>
      <c r="H1369">
        <v>1</v>
      </c>
      <c r="I1369">
        <v>0.79337999999999997</v>
      </c>
      <c r="J1369">
        <v>-0.33393</v>
      </c>
      <c r="K1369">
        <v>1.1150100000000001</v>
      </c>
      <c r="L1369" t="s">
        <v>2091</v>
      </c>
      <c r="M1369" t="s">
        <v>2091</v>
      </c>
    </row>
    <row r="1370" spans="1:13" hidden="1" x14ac:dyDescent="0.2">
      <c r="A1370">
        <v>8.7900000000000006E-2</v>
      </c>
      <c r="B1370" t="s">
        <v>2100</v>
      </c>
      <c r="C1370" t="s">
        <v>2101</v>
      </c>
      <c r="D1370">
        <f>-4.11547 -3.37851</f>
        <v>-7.4939800000000005</v>
      </c>
      <c r="E1370" t="s">
        <v>6451</v>
      </c>
      <c r="F1370">
        <v>2</v>
      </c>
      <c r="G1370">
        <v>2</v>
      </c>
      <c r="H1370">
        <v>0</v>
      </c>
      <c r="I1370">
        <v>7.4480000000000005E-2</v>
      </c>
      <c r="J1370">
        <v>-3.7469899999999998</v>
      </c>
      <c r="K1370">
        <v>1.2909900000000001</v>
      </c>
      <c r="L1370" t="s">
        <v>2102</v>
      </c>
      <c r="M1370" t="s">
        <v>2102</v>
      </c>
    </row>
    <row r="1371" spans="1:13" hidden="1" x14ac:dyDescent="0.2">
      <c r="A1371">
        <v>0.98819999999999997</v>
      </c>
      <c r="B1371" t="s">
        <v>2103</v>
      </c>
      <c r="C1371" t="s">
        <v>2104</v>
      </c>
      <c r="D1371" t="s">
        <v>6452</v>
      </c>
      <c r="E1371" t="s">
        <v>6453</v>
      </c>
      <c r="F1371">
        <v>2</v>
      </c>
      <c r="G1371">
        <v>2</v>
      </c>
      <c r="H1371">
        <v>0</v>
      </c>
      <c r="I1371">
        <v>1.51911</v>
      </c>
      <c r="J1371">
        <v>0.60323000000000004</v>
      </c>
      <c r="K1371">
        <v>1.01274</v>
      </c>
      <c r="L1371" t="s">
        <v>2105</v>
      </c>
      <c r="M1371" t="s">
        <v>2105</v>
      </c>
    </row>
    <row r="1372" spans="1:13" hidden="1" x14ac:dyDescent="0.2">
      <c r="A1372">
        <v>0.98109999999999997</v>
      </c>
      <c r="B1372" t="s">
        <v>6454</v>
      </c>
      <c r="C1372" t="s">
        <v>2106</v>
      </c>
      <c r="D1372" t="s">
        <v>6455</v>
      </c>
      <c r="E1372" t="s">
        <v>6456</v>
      </c>
      <c r="F1372">
        <v>3</v>
      </c>
      <c r="G1372">
        <v>2</v>
      </c>
      <c r="H1372">
        <v>1</v>
      </c>
      <c r="I1372">
        <v>0.94608000000000003</v>
      </c>
      <c r="J1372">
        <v>-7.9960000000000003E-2</v>
      </c>
      <c r="K1372">
        <v>1.6862200000000001</v>
      </c>
      <c r="L1372" t="s">
        <v>2107</v>
      </c>
      <c r="M1372" t="s">
        <v>2107</v>
      </c>
    </row>
    <row r="1373" spans="1:13" x14ac:dyDescent="0.2">
      <c r="A1373" s="3">
        <v>0.97640000000000005</v>
      </c>
      <c r="B1373" s="3" t="s">
        <v>9589</v>
      </c>
      <c r="C1373" s="3" t="s">
        <v>1311</v>
      </c>
      <c r="D1373" s="3" t="s">
        <v>9590</v>
      </c>
      <c r="E1373" s="3" t="s">
        <v>9591</v>
      </c>
      <c r="F1373" s="3">
        <v>9</v>
      </c>
      <c r="G1373" s="3">
        <v>5</v>
      </c>
      <c r="H1373" s="3">
        <v>4</v>
      </c>
      <c r="I1373" s="3">
        <v>1.0129300000000001</v>
      </c>
      <c r="J1373" s="3">
        <v>1.8530000000000001E-2</v>
      </c>
      <c r="K1373" s="3">
        <v>1.0651999999999999</v>
      </c>
      <c r="L1373" s="3" t="s">
        <v>1312</v>
      </c>
      <c r="M1373" s="3" t="s">
        <v>1312</v>
      </c>
    </row>
    <row r="1374" spans="1:13" hidden="1" x14ac:dyDescent="0.2">
      <c r="A1374">
        <v>0.50470000000000004</v>
      </c>
      <c r="B1374" t="s">
        <v>6459</v>
      </c>
      <c r="C1374" t="s">
        <v>6460</v>
      </c>
      <c r="D1374">
        <v>15.3344</v>
      </c>
      <c r="E1374">
        <v>41315.628669999998</v>
      </c>
      <c r="F1374">
        <v>1</v>
      </c>
      <c r="G1374">
        <v>0</v>
      </c>
      <c r="H1374">
        <v>1</v>
      </c>
      <c r="I1374">
        <v>41315.628669999998</v>
      </c>
      <c r="J1374">
        <v>15.3344</v>
      </c>
      <c r="K1374">
        <v>1</v>
      </c>
      <c r="L1374" t="s">
        <v>6461</v>
      </c>
      <c r="M1374" t="s">
        <v>6461</v>
      </c>
    </row>
    <row r="1375" spans="1:13" hidden="1" x14ac:dyDescent="0.2">
      <c r="A1375">
        <v>0.35570000000000002</v>
      </c>
      <c r="B1375" t="s">
        <v>2111</v>
      </c>
      <c r="C1375" t="s">
        <v>2112</v>
      </c>
      <c r="D1375">
        <v>7.59734</v>
      </c>
      <c r="E1375">
        <v>193.65433999999999</v>
      </c>
      <c r="F1375">
        <v>1</v>
      </c>
      <c r="G1375">
        <v>0</v>
      </c>
      <c r="H1375">
        <v>1</v>
      </c>
      <c r="I1375">
        <v>193.65433999999999</v>
      </c>
      <c r="J1375">
        <v>7.59734</v>
      </c>
      <c r="K1375">
        <v>1</v>
      </c>
      <c r="L1375" t="s">
        <v>2113</v>
      </c>
      <c r="M1375" t="s">
        <v>2113</v>
      </c>
    </row>
    <row r="1376" spans="1:13" hidden="1" x14ac:dyDescent="0.2">
      <c r="A1376">
        <v>0.74709999999999999</v>
      </c>
      <c r="B1376" t="s">
        <v>6462</v>
      </c>
      <c r="C1376" t="s">
        <v>6463</v>
      </c>
      <c r="D1376">
        <v>-0.14585000000000001</v>
      </c>
      <c r="E1376">
        <v>0.90385000000000004</v>
      </c>
      <c r="F1376">
        <v>1</v>
      </c>
      <c r="G1376">
        <v>1</v>
      </c>
      <c r="H1376">
        <v>0</v>
      </c>
      <c r="I1376">
        <v>0.90385000000000004</v>
      </c>
      <c r="J1376">
        <v>-0.14585000000000001</v>
      </c>
      <c r="K1376">
        <v>1</v>
      </c>
      <c r="L1376" t="s">
        <v>6464</v>
      </c>
      <c r="M1376" t="s">
        <v>6464</v>
      </c>
    </row>
    <row r="1377" spans="1:13" hidden="1" x14ac:dyDescent="0.2">
      <c r="A1377">
        <v>0.86170000000000002</v>
      </c>
      <c r="B1377" t="s">
        <v>6465</v>
      </c>
      <c r="C1377" t="s">
        <v>6466</v>
      </c>
      <c r="D1377">
        <v>0.50902000000000003</v>
      </c>
      <c r="E1377">
        <v>1.4230799999999999</v>
      </c>
      <c r="F1377">
        <v>1</v>
      </c>
      <c r="G1377">
        <v>1</v>
      </c>
      <c r="H1377">
        <v>0</v>
      </c>
      <c r="I1377">
        <v>1.4230799999999999</v>
      </c>
      <c r="J1377">
        <v>0.50902000000000003</v>
      </c>
      <c r="K1377">
        <v>1</v>
      </c>
      <c r="L1377" t="s">
        <v>1179</v>
      </c>
      <c r="M1377" t="s">
        <v>1179</v>
      </c>
    </row>
    <row r="1378" spans="1:13" x14ac:dyDescent="0.2">
      <c r="A1378" s="3">
        <v>0.99880000000000002</v>
      </c>
      <c r="B1378" s="3" t="s">
        <v>10012</v>
      </c>
      <c r="C1378" s="3" t="s">
        <v>10013</v>
      </c>
      <c r="D1378" s="3" t="s">
        <v>10014</v>
      </c>
      <c r="E1378" s="3" t="s">
        <v>10015</v>
      </c>
      <c r="F1378" s="3">
        <v>6</v>
      </c>
      <c r="G1378" s="3">
        <v>3</v>
      </c>
      <c r="H1378" s="3">
        <v>3</v>
      </c>
      <c r="I1378" s="3">
        <v>1.01617</v>
      </c>
      <c r="J1378" s="3">
        <v>2.3140000000000001E-2</v>
      </c>
      <c r="K1378" s="3">
        <v>1.0805899999999999</v>
      </c>
      <c r="L1378" s="3" t="s">
        <v>10016</v>
      </c>
      <c r="M1378" s="3" t="s">
        <v>10016</v>
      </c>
    </row>
    <row r="1379" spans="1:13" hidden="1" x14ac:dyDescent="0.2">
      <c r="A1379">
        <v>0.20499999999999999</v>
      </c>
      <c r="B1379" t="s">
        <v>2116</v>
      </c>
      <c r="C1379" t="s">
        <v>2117</v>
      </c>
      <c r="D1379" t="s">
        <v>6472</v>
      </c>
      <c r="E1379" t="s">
        <v>6473</v>
      </c>
      <c r="F1379">
        <v>2</v>
      </c>
      <c r="G1379">
        <v>0</v>
      </c>
      <c r="H1379">
        <v>2</v>
      </c>
      <c r="I1379">
        <v>1084.4065399999999</v>
      </c>
      <c r="J1379">
        <v>10.082689999999999</v>
      </c>
      <c r="K1379">
        <v>1.77162</v>
      </c>
      <c r="L1379" t="s">
        <v>2118</v>
      </c>
      <c r="M1379" t="s">
        <v>2118</v>
      </c>
    </row>
    <row r="1380" spans="1:13" hidden="1" x14ac:dyDescent="0.2">
      <c r="A1380">
        <v>0.99919999999999998</v>
      </c>
      <c r="B1380" t="s">
        <v>6474</v>
      </c>
      <c r="C1380" t="s">
        <v>6475</v>
      </c>
      <c r="D1380">
        <v>-1.45251</v>
      </c>
      <c r="E1380">
        <v>0.36538999999999999</v>
      </c>
      <c r="F1380">
        <v>1</v>
      </c>
      <c r="G1380">
        <v>1</v>
      </c>
      <c r="H1380">
        <v>0</v>
      </c>
      <c r="I1380">
        <v>0.36538999999999999</v>
      </c>
      <c r="J1380">
        <v>-1.45251</v>
      </c>
      <c r="K1380">
        <v>1</v>
      </c>
      <c r="L1380" t="s">
        <v>6476</v>
      </c>
      <c r="M1380" t="s">
        <v>6476</v>
      </c>
    </row>
    <row r="1381" spans="1:13" hidden="1" x14ac:dyDescent="0.2">
      <c r="A1381">
        <v>0.998</v>
      </c>
      <c r="B1381" t="s">
        <v>6477</v>
      </c>
      <c r="C1381" t="s">
        <v>6478</v>
      </c>
      <c r="D1381">
        <v>8.0920000000000006E-2</v>
      </c>
      <c r="E1381">
        <v>1.05769</v>
      </c>
      <c r="F1381">
        <v>1</v>
      </c>
      <c r="G1381">
        <v>1</v>
      </c>
      <c r="H1381">
        <v>0</v>
      </c>
      <c r="I1381">
        <v>1.05769</v>
      </c>
      <c r="J1381">
        <v>8.0920000000000006E-2</v>
      </c>
      <c r="K1381">
        <v>1</v>
      </c>
      <c r="L1381" t="s">
        <v>6479</v>
      </c>
      <c r="M1381" t="s">
        <v>6479</v>
      </c>
    </row>
    <row r="1382" spans="1:13" hidden="1" x14ac:dyDescent="0.2">
      <c r="A1382">
        <v>0.74570000000000003</v>
      </c>
      <c r="B1382" t="s">
        <v>6480</v>
      </c>
      <c r="C1382" t="s">
        <v>6481</v>
      </c>
      <c r="D1382">
        <v>0.20644999999999999</v>
      </c>
      <c r="E1382">
        <v>1.15385</v>
      </c>
      <c r="F1382">
        <v>1</v>
      </c>
      <c r="G1382">
        <v>0</v>
      </c>
      <c r="H1382">
        <v>1</v>
      </c>
      <c r="I1382">
        <v>1.15385</v>
      </c>
      <c r="J1382">
        <v>0.20644999999999999</v>
      </c>
      <c r="K1382">
        <v>1</v>
      </c>
      <c r="L1382" t="s">
        <v>536</v>
      </c>
      <c r="M1382" t="s">
        <v>536</v>
      </c>
    </row>
    <row r="1383" spans="1:13" hidden="1" x14ac:dyDescent="0.2">
      <c r="A1383">
        <v>0.50539999999999996</v>
      </c>
      <c r="B1383" t="s">
        <v>6482</v>
      </c>
      <c r="C1383" t="s">
        <v>6483</v>
      </c>
      <c r="D1383">
        <v>-4.7004400000000004</v>
      </c>
      <c r="E1383">
        <v>3.8460000000000001E-2</v>
      </c>
      <c r="F1383">
        <v>1</v>
      </c>
      <c r="G1383">
        <v>1</v>
      </c>
      <c r="H1383">
        <v>0</v>
      </c>
      <c r="I1383">
        <v>3.8460000000000001E-2</v>
      </c>
      <c r="J1383">
        <v>-4.7004400000000004</v>
      </c>
      <c r="K1383">
        <v>1</v>
      </c>
      <c r="L1383" t="s">
        <v>6484</v>
      </c>
      <c r="M1383" t="s">
        <v>6484</v>
      </c>
    </row>
    <row r="1384" spans="1:13" hidden="1" x14ac:dyDescent="0.2">
      <c r="A1384">
        <v>0.43880000000000002</v>
      </c>
      <c r="B1384" t="s">
        <v>6485</v>
      </c>
      <c r="C1384" t="s">
        <v>6486</v>
      </c>
      <c r="D1384">
        <f>-7.95197 -8.02236 -2.70044 -2.11547 -7.95197</f>
        <v>-28.742210000000004</v>
      </c>
      <c r="E1384" t="s">
        <v>6487</v>
      </c>
      <c r="F1384">
        <v>5</v>
      </c>
      <c r="G1384">
        <v>5</v>
      </c>
      <c r="H1384">
        <v>0</v>
      </c>
      <c r="I1384">
        <v>1.8599999999999998E-2</v>
      </c>
      <c r="J1384">
        <v>-5.7484400000000004</v>
      </c>
      <c r="K1384">
        <v>6.6524400000000004</v>
      </c>
      <c r="L1384" t="s">
        <v>6488</v>
      </c>
      <c r="M1384" t="s">
        <v>6488</v>
      </c>
    </row>
    <row r="1385" spans="1:13" hidden="1" x14ac:dyDescent="0.2">
      <c r="A1385">
        <v>0.33829999999999999</v>
      </c>
      <c r="B1385" t="s">
        <v>6489</v>
      </c>
      <c r="C1385" t="s">
        <v>6490</v>
      </c>
      <c r="D1385">
        <v>-2.3785099999999999</v>
      </c>
      <c r="E1385">
        <v>0.19231000000000001</v>
      </c>
      <c r="F1385">
        <v>1</v>
      </c>
      <c r="G1385">
        <v>1</v>
      </c>
      <c r="H1385">
        <v>0</v>
      </c>
      <c r="I1385">
        <v>0.19231000000000001</v>
      </c>
      <c r="J1385">
        <v>-2.3785099999999999</v>
      </c>
      <c r="K1385">
        <v>1</v>
      </c>
      <c r="L1385" t="s">
        <v>6491</v>
      </c>
      <c r="M1385" t="s">
        <v>6491</v>
      </c>
    </row>
    <row r="1386" spans="1:13" hidden="1" x14ac:dyDescent="0.2">
      <c r="A1386">
        <v>0.2157</v>
      </c>
      <c r="B1386" t="s">
        <v>6492</v>
      </c>
      <c r="C1386" t="s">
        <v>6493</v>
      </c>
      <c r="D1386">
        <v>10.90776</v>
      </c>
      <c r="E1386">
        <v>1921.1573900000001</v>
      </c>
      <c r="F1386">
        <v>1</v>
      </c>
      <c r="G1386">
        <v>0</v>
      </c>
      <c r="H1386">
        <v>1</v>
      </c>
      <c r="I1386">
        <v>1921.1573900000001</v>
      </c>
      <c r="J1386">
        <v>10.90776</v>
      </c>
      <c r="K1386">
        <v>1</v>
      </c>
      <c r="L1386" t="s">
        <v>6494</v>
      </c>
      <c r="M1386" t="s">
        <v>6494</v>
      </c>
    </row>
    <row r="1387" spans="1:13" hidden="1" x14ac:dyDescent="0.2">
      <c r="A1387">
        <v>0.55910000000000004</v>
      </c>
      <c r="B1387" t="s">
        <v>6495</v>
      </c>
      <c r="C1387" t="s">
        <v>6496</v>
      </c>
      <c r="D1387">
        <v>10.90776</v>
      </c>
      <c r="E1387">
        <v>1921.1573900000001</v>
      </c>
      <c r="F1387">
        <v>1</v>
      </c>
      <c r="G1387">
        <v>0</v>
      </c>
      <c r="H1387">
        <v>1</v>
      </c>
      <c r="I1387">
        <v>1921.1573900000001</v>
      </c>
      <c r="J1387">
        <v>10.90776</v>
      </c>
      <c r="K1387">
        <v>1</v>
      </c>
      <c r="L1387" t="s">
        <v>6497</v>
      </c>
      <c r="M1387" t="s">
        <v>6497</v>
      </c>
    </row>
    <row r="1388" spans="1:13" hidden="1" x14ac:dyDescent="0.2">
      <c r="A1388">
        <v>1</v>
      </c>
      <c r="B1388" t="s">
        <v>6498</v>
      </c>
      <c r="C1388" t="s">
        <v>6499</v>
      </c>
      <c r="D1388">
        <v>6.0854200000000001</v>
      </c>
      <c r="E1388">
        <v>67.903779999999998</v>
      </c>
      <c r="F1388">
        <v>1</v>
      </c>
      <c r="G1388">
        <v>0</v>
      </c>
      <c r="H1388">
        <v>1</v>
      </c>
      <c r="I1388">
        <v>67.903779999999998</v>
      </c>
      <c r="J1388">
        <v>6.0854200000000001</v>
      </c>
      <c r="K1388">
        <v>1</v>
      </c>
      <c r="L1388" t="s">
        <v>6500</v>
      </c>
      <c r="M1388" t="s">
        <v>6500</v>
      </c>
    </row>
    <row r="1389" spans="1:13" hidden="1" x14ac:dyDescent="0.2">
      <c r="A1389">
        <v>1</v>
      </c>
      <c r="B1389" t="s">
        <v>6501</v>
      </c>
      <c r="C1389" t="s">
        <v>6502</v>
      </c>
      <c r="D1389">
        <v>1.11974</v>
      </c>
      <c r="E1389">
        <v>2.1730800000000001</v>
      </c>
      <c r="F1389">
        <v>1</v>
      </c>
      <c r="G1389">
        <v>1</v>
      </c>
      <c r="H1389">
        <v>0</v>
      </c>
      <c r="I1389">
        <v>2.1730800000000001</v>
      </c>
      <c r="J1389">
        <v>1.11974</v>
      </c>
      <c r="K1389">
        <v>1</v>
      </c>
      <c r="L1389" t="s">
        <v>6503</v>
      </c>
      <c r="M1389" t="s">
        <v>6503</v>
      </c>
    </row>
    <row r="1390" spans="1:13" hidden="1" x14ac:dyDescent="0.2">
      <c r="A1390">
        <v>0.7863</v>
      </c>
      <c r="B1390" t="s">
        <v>2122</v>
      </c>
      <c r="C1390" t="s">
        <v>2123</v>
      </c>
      <c r="D1390">
        <v>2.7480000000000001E-2</v>
      </c>
      <c r="E1390">
        <v>1.0192300000000001</v>
      </c>
      <c r="F1390">
        <v>1</v>
      </c>
      <c r="G1390">
        <v>0</v>
      </c>
      <c r="H1390">
        <v>1</v>
      </c>
      <c r="I1390">
        <v>1.0192300000000001</v>
      </c>
      <c r="J1390">
        <v>2.7480000000000001E-2</v>
      </c>
      <c r="K1390">
        <v>1</v>
      </c>
      <c r="L1390" t="s">
        <v>2124</v>
      </c>
      <c r="M1390" t="s">
        <v>2124</v>
      </c>
    </row>
    <row r="1391" spans="1:13" hidden="1" x14ac:dyDescent="0.2">
      <c r="A1391">
        <v>5.7000000000000002E-2</v>
      </c>
      <c r="B1391" t="s">
        <v>6504</v>
      </c>
      <c r="C1391" t="s">
        <v>6505</v>
      </c>
      <c r="D1391">
        <v>10.90776</v>
      </c>
      <c r="E1391">
        <v>1921.1573900000001</v>
      </c>
      <c r="F1391">
        <v>1</v>
      </c>
      <c r="G1391">
        <v>0</v>
      </c>
      <c r="H1391">
        <v>1</v>
      </c>
      <c r="I1391">
        <v>1921.1573900000001</v>
      </c>
      <c r="J1391">
        <v>10.90776</v>
      </c>
      <c r="K1391">
        <v>1</v>
      </c>
      <c r="L1391" t="s">
        <v>6506</v>
      </c>
      <c r="M1391" t="s">
        <v>6506</v>
      </c>
    </row>
    <row r="1392" spans="1:13" hidden="1" x14ac:dyDescent="0.2">
      <c r="A1392">
        <v>0.30599999999999999</v>
      </c>
      <c r="B1392" t="s">
        <v>2125</v>
      </c>
      <c r="C1392" t="s">
        <v>2126</v>
      </c>
      <c r="D1392" t="s">
        <v>6507</v>
      </c>
      <c r="E1392" t="s">
        <v>6508</v>
      </c>
      <c r="F1392">
        <v>9</v>
      </c>
      <c r="G1392">
        <v>1</v>
      </c>
      <c r="H1392">
        <v>8</v>
      </c>
      <c r="I1392">
        <v>8.3542100000000001</v>
      </c>
      <c r="J1392">
        <v>3.0625</v>
      </c>
      <c r="K1392">
        <v>2.5066899999999999</v>
      </c>
      <c r="L1392" t="s">
        <v>1917</v>
      </c>
      <c r="M1392" t="s">
        <v>1917</v>
      </c>
    </row>
    <row r="1393" spans="1:13" hidden="1" x14ac:dyDescent="0.2">
      <c r="A1393">
        <v>0.30630000000000002</v>
      </c>
      <c r="B1393" t="s">
        <v>2127</v>
      </c>
      <c r="C1393" t="s">
        <v>2128</v>
      </c>
      <c r="D1393">
        <v>7.9135799999999996</v>
      </c>
      <c r="E1393">
        <v>241.11539999999999</v>
      </c>
      <c r="F1393">
        <v>1</v>
      </c>
      <c r="G1393">
        <v>0</v>
      </c>
      <c r="H1393">
        <v>1</v>
      </c>
      <c r="I1393">
        <v>241.11539999999999</v>
      </c>
      <c r="J1393">
        <v>7.9135799999999996</v>
      </c>
      <c r="K1393">
        <v>1</v>
      </c>
      <c r="L1393" t="s">
        <v>2129</v>
      </c>
      <c r="M1393" t="s">
        <v>2129</v>
      </c>
    </row>
    <row r="1394" spans="1:13" hidden="1" x14ac:dyDescent="0.2">
      <c r="A1394">
        <v>0.27600000000000002</v>
      </c>
      <c r="B1394" t="s">
        <v>6509</v>
      </c>
      <c r="C1394" t="s">
        <v>6510</v>
      </c>
      <c r="D1394">
        <v>5.0060599999999997</v>
      </c>
      <c r="E1394">
        <v>32.134700000000002</v>
      </c>
      <c r="F1394">
        <v>1</v>
      </c>
      <c r="G1394">
        <v>0</v>
      </c>
      <c r="H1394">
        <v>1</v>
      </c>
      <c r="I1394">
        <v>32.134700000000002</v>
      </c>
      <c r="J1394">
        <v>5.0060599999999997</v>
      </c>
      <c r="K1394">
        <v>1</v>
      </c>
      <c r="L1394" t="s">
        <v>6511</v>
      </c>
      <c r="M1394" t="s">
        <v>6511</v>
      </c>
    </row>
    <row r="1395" spans="1:13" hidden="1" x14ac:dyDescent="0.2">
      <c r="A1395">
        <v>6.8199999999999997E-2</v>
      </c>
      <c r="B1395" t="s">
        <v>6512</v>
      </c>
      <c r="C1395" t="s">
        <v>6513</v>
      </c>
      <c r="D1395">
        <v>1.11974</v>
      </c>
      <c r="E1395">
        <v>2.1730800000000001</v>
      </c>
      <c r="F1395">
        <v>1</v>
      </c>
      <c r="G1395">
        <v>1</v>
      </c>
      <c r="H1395">
        <v>0</v>
      </c>
      <c r="I1395">
        <v>2.1730800000000001</v>
      </c>
      <c r="J1395">
        <v>1.11974</v>
      </c>
      <c r="K1395">
        <v>1</v>
      </c>
      <c r="L1395" t="s">
        <v>6514</v>
      </c>
      <c r="M1395" t="s">
        <v>6514</v>
      </c>
    </row>
    <row r="1396" spans="1:13" hidden="1" x14ac:dyDescent="0.2">
      <c r="A1396">
        <v>0.98399999999999999</v>
      </c>
      <c r="B1396" t="s">
        <v>6515</v>
      </c>
      <c r="C1396" t="s">
        <v>6516</v>
      </c>
      <c r="D1396">
        <v>-0.14585000000000001</v>
      </c>
      <c r="E1396">
        <v>0.90385000000000004</v>
      </c>
      <c r="F1396">
        <v>1</v>
      </c>
      <c r="G1396">
        <v>1</v>
      </c>
      <c r="H1396">
        <v>0</v>
      </c>
      <c r="I1396">
        <v>0.90385000000000004</v>
      </c>
      <c r="J1396">
        <v>-0.14585000000000001</v>
      </c>
      <c r="K1396">
        <v>1</v>
      </c>
      <c r="L1396" t="s">
        <v>6517</v>
      </c>
      <c r="M1396" t="s">
        <v>6517</v>
      </c>
    </row>
    <row r="1397" spans="1:13" hidden="1" x14ac:dyDescent="0.2">
      <c r="A1397">
        <v>0.99829999999999997</v>
      </c>
      <c r="B1397" t="s">
        <v>6518</v>
      </c>
      <c r="C1397" t="s">
        <v>6519</v>
      </c>
      <c r="D1397">
        <v>-0.65603999999999996</v>
      </c>
      <c r="E1397">
        <v>0.63461999999999996</v>
      </c>
      <c r="F1397">
        <v>1</v>
      </c>
      <c r="G1397">
        <v>1</v>
      </c>
      <c r="H1397">
        <v>0</v>
      </c>
      <c r="I1397">
        <v>0.63461999999999996</v>
      </c>
      <c r="J1397">
        <v>-0.65603999999999996</v>
      </c>
      <c r="K1397">
        <v>1</v>
      </c>
      <c r="L1397" t="s">
        <v>6520</v>
      </c>
      <c r="M1397" t="s">
        <v>6520</v>
      </c>
    </row>
    <row r="1398" spans="1:13" hidden="1" x14ac:dyDescent="0.2">
      <c r="A1398">
        <v>0.70450000000000002</v>
      </c>
      <c r="B1398" t="s">
        <v>6521</v>
      </c>
      <c r="C1398" t="s">
        <v>6522</v>
      </c>
      <c r="D1398" t="s">
        <v>6523</v>
      </c>
      <c r="E1398" t="s">
        <v>6524</v>
      </c>
      <c r="F1398">
        <v>5</v>
      </c>
      <c r="G1398">
        <v>3</v>
      </c>
      <c r="H1398">
        <v>2</v>
      </c>
      <c r="I1398">
        <v>0.60419</v>
      </c>
      <c r="J1398">
        <v>-0.72692000000000001</v>
      </c>
      <c r="K1398">
        <v>1.3430299999999999</v>
      </c>
      <c r="L1398" t="s">
        <v>6525</v>
      </c>
      <c r="M1398" t="s">
        <v>6525</v>
      </c>
    </row>
    <row r="1399" spans="1:13" hidden="1" x14ac:dyDescent="0.2">
      <c r="A1399">
        <v>0.83620000000000005</v>
      </c>
      <c r="B1399" t="s">
        <v>6526</v>
      </c>
      <c r="C1399" t="s">
        <v>6527</v>
      </c>
      <c r="D1399" t="s">
        <v>6528</v>
      </c>
      <c r="E1399" t="s">
        <v>6529</v>
      </c>
      <c r="F1399">
        <v>7</v>
      </c>
      <c r="G1399">
        <v>5</v>
      </c>
      <c r="H1399">
        <v>2</v>
      </c>
      <c r="I1399">
        <v>1.4298900000000001</v>
      </c>
      <c r="J1399">
        <v>0.51590999999999998</v>
      </c>
      <c r="K1399">
        <v>2.2151200000000002</v>
      </c>
      <c r="L1399" t="s">
        <v>6530</v>
      </c>
      <c r="M1399" t="s">
        <v>6530</v>
      </c>
    </row>
    <row r="1400" spans="1:13" x14ac:dyDescent="0.2">
      <c r="A1400" s="3">
        <v>0.99660000000000004</v>
      </c>
      <c r="B1400" s="3" t="s">
        <v>6940</v>
      </c>
      <c r="C1400" s="3" t="s">
        <v>6941</v>
      </c>
      <c r="D1400" s="3" t="s">
        <v>6942</v>
      </c>
      <c r="E1400" s="3" t="s">
        <v>6943</v>
      </c>
      <c r="F1400" s="3">
        <v>5</v>
      </c>
      <c r="G1400" s="3">
        <v>5</v>
      </c>
      <c r="H1400" s="3">
        <v>0</v>
      </c>
      <c r="I1400" s="3">
        <v>1.0209900000000001</v>
      </c>
      <c r="J1400" s="3">
        <v>2.9960000000000001E-2</v>
      </c>
      <c r="K1400" s="3">
        <v>1.20092</v>
      </c>
      <c r="L1400" s="3" t="s">
        <v>6944</v>
      </c>
      <c r="M1400" s="3" t="s">
        <v>6944</v>
      </c>
    </row>
    <row r="1401" spans="1:13" hidden="1" x14ac:dyDescent="0.2">
      <c r="A1401">
        <v>0.54610000000000003</v>
      </c>
      <c r="B1401" t="s">
        <v>6532</v>
      </c>
      <c r="C1401" t="s">
        <v>6533</v>
      </c>
      <c r="D1401" t="s">
        <v>6534</v>
      </c>
      <c r="E1401" t="s">
        <v>6535</v>
      </c>
      <c r="F1401">
        <v>2</v>
      </c>
      <c r="G1401">
        <v>2</v>
      </c>
      <c r="H1401">
        <v>0</v>
      </c>
      <c r="I1401">
        <v>2.5432700000000001</v>
      </c>
      <c r="J1401">
        <v>1.3466800000000001</v>
      </c>
      <c r="K1401">
        <v>2.40455</v>
      </c>
      <c r="L1401" t="s">
        <v>6536</v>
      </c>
      <c r="M1401" t="s">
        <v>6536</v>
      </c>
    </row>
    <row r="1402" spans="1:13" hidden="1" x14ac:dyDescent="0.2">
      <c r="A1402">
        <v>0.79210000000000003</v>
      </c>
      <c r="B1402" t="s">
        <v>6537</v>
      </c>
      <c r="C1402" t="s">
        <v>6538</v>
      </c>
      <c r="D1402" t="s">
        <v>6539</v>
      </c>
      <c r="E1402" t="s">
        <v>6540</v>
      </c>
      <c r="F1402">
        <v>3</v>
      </c>
      <c r="G1402">
        <v>1</v>
      </c>
      <c r="H1402">
        <v>2</v>
      </c>
      <c r="I1402">
        <v>1.2470600000000001</v>
      </c>
      <c r="J1402">
        <v>0.31852999999999998</v>
      </c>
      <c r="K1402">
        <v>1.17472</v>
      </c>
      <c r="L1402" t="s">
        <v>6541</v>
      </c>
      <c r="M1402" t="s">
        <v>6541</v>
      </c>
    </row>
    <row r="1403" spans="1:13" hidden="1" x14ac:dyDescent="0.2">
      <c r="A1403">
        <v>0.69789999999999996</v>
      </c>
      <c r="B1403" t="s">
        <v>6542</v>
      </c>
      <c r="C1403" t="s">
        <v>6543</v>
      </c>
      <c r="D1403">
        <v>-2</v>
      </c>
      <c r="E1403">
        <v>0.25</v>
      </c>
      <c r="F1403">
        <v>1</v>
      </c>
      <c r="G1403">
        <v>1</v>
      </c>
      <c r="H1403">
        <v>0</v>
      </c>
      <c r="I1403">
        <v>0.25</v>
      </c>
      <c r="J1403">
        <v>-2</v>
      </c>
      <c r="K1403">
        <v>1</v>
      </c>
      <c r="L1403" t="s">
        <v>6544</v>
      </c>
      <c r="M1403" t="s">
        <v>6544</v>
      </c>
    </row>
    <row r="1404" spans="1:13" hidden="1" x14ac:dyDescent="0.2">
      <c r="A1404">
        <v>0.71589999999999998</v>
      </c>
      <c r="B1404" t="s">
        <v>6545</v>
      </c>
      <c r="C1404" t="s">
        <v>2138</v>
      </c>
      <c r="D1404" t="s">
        <v>6546</v>
      </c>
      <c r="E1404" t="s">
        <v>6547</v>
      </c>
      <c r="F1404">
        <v>17</v>
      </c>
      <c r="G1404">
        <v>14</v>
      </c>
      <c r="H1404">
        <v>3</v>
      </c>
      <c r="I1404">
        <v>0.73502000000000001</v>
      </c>
      <c r="J1404">
        <v>-0.44414999999999999</v>
      </c>
      <c r="K1404">
        <v>1.6319600000000001</v>
      </c>
      <c r="L1404" t="s">
        <v>2139</v>
      </c>
      <c r="M1404" t="s">
        <v>2139</v>
      </c>
    </row>
    <row r="1405" spans="1:13" hidden="1" x14ac:dyDescent="0.2">
      <c r="A1405">
        <v>0.53049999999999997</v>
      </c>
      <c r="B1405" t="s">
        <v>6548</v>
      </c>
      <c r="C1405" t="s">
        <v>6549</v>
      </c>
      <c r="D1405">
        <v>-7.9519700000000002</v>
      </c>
      <c r="E1405">
        <v>4.0400000000000002E-3</v>
      </c>
      <c r="F1405">
        <v>1</v>
      </c>
      <c r="G1405">
        <v>1</v>
      </c>
      <c r="H1405">
        <v>0</v>
      </c>
      <c r="I1405">
        <v>4.0400000000000002E-3</v>
      </c>
      <c r="J1405">
        <v>-7.9519700000000002</v>
      </c>
      <c r="K1405">
        <v>1</v>
      </c>
      <c r="L1405" t="s">
        <v>6550</v>
      </c>
      <c r="M1405" t="s">
        <v>6550</v>
      </c>
    </row>
    <row r="1406" spans="1:13" hidden="1" x14ac:dyDescent="0.2">
      <c r="A1406">
        <v>0.54969999999999997</v>
      </c>
      <c r="B1406" t="s">
        <v>6551</v>
      </c>
      <c r="C1406" t="s">
        <v>6552</v>
      </c>
      <c r="D1406" t="s">
        <v>6553</v>
      </c>
      <c r="E1406" t="s">
        <v>6554</v>
      </c>
      <c r="F1406">
        <v>3</v>
      </c>
      <c r="G1406">
        <v>2</v>
      </c>
      <c r="H1406">
        <v>1</v>
      </c>
      <c r="I1406">
        <v>1.22211</v>
      </c>
      <c r="J1406">
        <v>0.28938000000000003</v>
      </c>
      <c r="K1406">
        <v>1.1245099999999999</v>
      </c>
      <c r="L1406" t="s">
        <v>6555</v>
      </c>
      <c r="M1406" t="s">
        <v>6555</v>
      </c>
    </row>
    <row r="1407" spans="1:13" hidden="1" x14ac:dyDescent="0.2">
      <c r="A1407">
        <v>0.98050000000000004</v>
      </c>
      <c r="B1407" t="s">
        <v>6556</v>
      </c>
      <c r="C1407" t="s">
        <v>6557</v>
      </c>
      <c r="D1407">
        <v>0.58496999999999999</v>
      </c>
      <c r="E1407">
        <v>1.5000100000000001</v>
      </c>
      <c r="F1407">
        <v>1</v>
      </c>
      <c r="G1407">
        <v>1</v>
      </c>
      <c r="H1407">
        <v>0</v>
      </c>
      <c r="I1407">
        <v>1.5000100000000001</v>
      </c>
      <c r="J1407">
        <v>0.58496999999999999</v>
      </c>
      <c r="K1407">
        <v>1</v>
      </c>
      <c r="L1407" t="s">
        <v>6558</v>
      </c>
      <c r="M1407" t="s">
        <v>6558</v>
      </c>
    </row>
    <row r="1408" spans="1:13" hidden="1" x14ac:dyDescent="0.2">
      <c r="A1408">
        <v>0.32700000000000001</v>
      </c>
      <c r="B1408" t="s">
        <v>6559</v>
      </c>
      <c r="C1408" t="s">
        <v>6560</v>
      </c>
      <c r="D1408">
        <v>10.90776</v>
      </c>
      <c r="E1408">
        <v>1921.1573900000001</v>
      </c>
      <c r="F1408">
        <v>1</v>
      </c>
      <c r="G1408">
        <v>0</v>
      </c>
      <c r="H1408">
        <v>1</v>
      </c>
      <c r="I1408">
        <v>1921.1573900000001</v>
      </c>
      <c r="J1408">
        <v>10.90776</v>
      </c>
      <c r="K1408">
        <v>1</v>
      </c>
      <c r="L1408" t="s">
        <v>6561</v>
      </c>
      <c r="M1408" t="s">
        <v>6561</v>
      </c>
    </row>
    <row r="1409" spans="1:13" hidden="1" x14ac:dyDescent="0.2">
      <c r="A1409">
        <v>0.92700000000000005</v>
      </c>
      <c r="B1409" t="s">
        <v>6562</v>
      </c>
      <c r="C1409" t="s">
        <v>6563</v>
      </c>
      <c r="D1409" t="s">
        <v>6564</v>
      </c>
      <c r="E1409" t="s">
        <v>6565</v>
      </c>
      <c r="F1409">
        <v>3</v>
      </c>
      <c r="G1409">
        <v>2</v>
      </c>
      <c r="H1409">
        <v>1</v>
      </c>
      <c r="I1409">
        <v>1.22214</v>
      </c>
      <c r="J1409">
        <v>0.28941</v>
      </c>
      <c r="K1409">
        <v>1.1663300000000001</v>
      </c>
      <c r="L1409" t="s">
        <v>6566</v>
      </c>
      <c r="M1409" t="s">
        <v>6566</v>
      </c>
    </row>
    <row r="1410" spans="1:13" hidden="1" x14ac:dyDescent="0.2">
      <c r="A1410">
        <v>0.75990000000000002</v>
      </c>
      <c r="B1410" t="s">
        <v>6567</v>
      </c>
      <c r="C1410" t="s">
        <v>6568</v>
      </c>
      <c r="D1410">
        <v>10.90776</v>
      </c>
      <c r="E1410">
        <v>1921.1573900000001</v>
      </c>
      <c r="F1410">
        <v>1</v>
      </c>
      <c r="G1410">
        <v>0</v>
      </c>
      <c r="H1410">
        <v>1</v>
      </c>
      <c r="I1410">
        <v>1921.1573900000001</v>
      </c>
      <c r="J1410">
        <v>10.90776</v>
      </c>
      <c r="K1410">
        <v>1</v>
      </c>
      <c r="L1410" t="s">
        <v>6569</v>
      </c>
      <c r="M1410" t="s">
        <v>6569</v>
      </c>
    </row>
    <row r="1411" spans="1:13" hidden="1" x14ac:dyDescent="0.2">
      <c r="A1411">
        <v>0.26690000000000003</v>
      </c>
      <c r="B1411" t="s">
        <v>6570</v>
      </c>
      <c r="C1411" t="s">
        <v>6571</v>
      </c>
      <c r="D1411">
        <v>-2</v>
      </c>
      <c r="E1411">
        <v>0.25</v>
      </c>
      <c r="F1411">
        <v>1</v>
      </c>
      <c r="G1411">
        <v>1</v>
      </c>
      <c r="H1411">
        <v>0</v>
      </c>
      <c r="I1411">
        <v>0.25</v>
      </c>
      <c r="J1411">
        <v>-2</v>
      </c>
      <c r="K1411">
        <v>1</v>
      </c>
      <c r="L1411" t="s">
        <v>6572</v>
      </c>
      <c r="M1411" t="s">
        <v>6572</v>
      </c>
    </row>
    <row r="1412" spans="1:13" hidden="1" x14ac:dyDescent="0.2">
      <c r="A1412">
        <v>0.6331</v>
      </c>
      <c r="B1412" t="s">
        <v>6573</v>
      </c>
      <c r="C1412" t="s">
        <v>2158</v>
      </c>
      <c r="D1412">
        <f>-5.70044 -1.89308</f>
        <v>-7.5935200000000007</v>
      </c>
      <c r="E1412" t="s">
        <v>6574</v>
      </c>
      <c r="F1412">
        <v>2</v>
      </c>
      <c r="G1412">
        <v>2</v>
      </c>
      <c r="H1412">
        <v>0</v>
      </c>
      <c r="I1412">
        <v>7.1959999999999996E-2</v>
      </c>
      <c r="J1412">
        <v>-3.7967599999999999</v>
      </c>
      <c r="K1412">
        <v>3.74166</v>
      </c>
      <c r="L1412" t="s">
        <v>2159</v>
      </c>
      <c r="M1412" t="s">
        <v>2159</v>
      </c>
    </row>
    <row r="1413" spans="1:13" hidden="1" x14ac:dyDescent="0.2">
      <c r="A1413">
        <v>0.4395</v>
      </c>
      <c r="B1413" t="s">
        <v>2160</v>
      </c>
      <c r="C1413" t="s">
        <v>2161</v>
      </c>
      <c r="D1413">
        <v>-7.9519700000000002</v>
      </c>
      <c r="E1413">
        <v>4.0400000000000002E-3</v>
      </c>
      <c r="F1413">
        <v>1</v>
      </c>
      <c r="G1413">
        <v>1</v>
      </c>
      <c r="H1413">
        <v>0</v>
      </c>
      <c r="I1413">
        <v>4.0400000000000002E-3</v>
      </c>
      <c r="J1413">
        <v>-7.9519700000000002</v>
      </c>
      <c r="K1413">
        <v>1</v>
      </c>
      <c r="L1413" t="s">
        <v>761</v>
      </c>
      <c r="M1413" t="s">
        <v>761</v>
      </c>
    </row>
    <row r="1414" spans="1:13" x14ac:dyDescent="0.2">
      <c r="A1414" s="3">
        <v>1</v>
      </c>
      <c r="B1414" s="3" t="s">
        <v>5587</v>
      </c>
      <c r="C1414" s="3" t="s">
        <v>1651</v>
      </c>
      <c r="D1414" s="3" t="s">
        <v>5588</v>
      </c>
      <c r="E1414" s="3" t="s">
        <v>5589</v>
      </c>
      <c r="F1414" s="3">
        <v>7</v>
      </c>
      <c r="G1414" s="3">
        <v>4</v>
      </c>
      <c r="H1414" s="3">
        <v>3</v>
      </c>
      <c r="I1414" s="3">
        <v>1.0261800000000001</v>
      </c>
      <c r="J1414" s="3">
        <v>3.7280000000000001E-2</v>
      </c>
      <c r="K1414" s="3">
        <v>1.12103</v>
      </c>
      <c r="L1414" s="3" t="s">
        <v>1652</v>
      </c>
      <c r="M1414" s="3" t="s">
        <v>1652</v>
      </c>
    </row>
    <row r="1415" spans="1:13" hidden="1" x14ac:dyDescent="0.2">
      <c r="A1415">
        <v>0.36859999999999998</v>
      </c>
      <c r="B1415" t="s">
        <v>2167</v>
      </c>
      <c r="C1415" t="s">
        <v>2168</v>
      </c>
      <c r="D1415">
        <v>-0.61297000000000001</v>
      </c>
      <c r="E1415">
        <v>0.65385000000000004</v>
      </c>
      <c r="F1415">
        <v>1</v>
      </c>
      <c r="G1415">
        <v>1</v>
      </c>
      <c r="H1415">
        <v>0</v>
      </c>
      <c r="I1415">
        <v>0.65385000000000004</v>
      </c>
      <c r="J1415">
        <v>-0.61297000000000001</v>
      </c>
      <c r="K1415">
        <v>1</v>
      </c>
      <c r="L1415" t="s">
        <v>2169</v>
      </c>
      <c r="M1415" t="s">
        <v>2169</v>
      </c>
    </row>
    <row r="1416" spans="1:13" hidden="1" x14ac:dyDescent="0.2">
      <c r="A1416">
        <v>0.87819999999999998</v>
      </c>
      <c r="B1416" t="s">
        <v>6578</v>
      </c>
      <c r="C1416" t="s">
        <v>6579</v>
      </c>
      <c r="D1416">
        <v>-4.1154700000000002</v>
      </c>
      <c r="E1416">
        <v>5.7689999999999998E-2</v>
      </c>
      <c r="F1416">
        <v>1</v>
      </c>
      <c r="G1416">
        <v>1</v>
      </c>
      <c r="H1416">
        <v>0</v>
      </c>
      <c r="I1416">
        <v>5.7689999999999998E-2</v>
      </c>
      <c r="J1416">
        <v>-4.1154700000000002</v>
      </c>
      <c r="K1416">
        <v>1</v>
      </c>
      <c r="L1416" t="s">
        <v>6580</v>
      </c>
      <c r="M1416" t="s">
        <v>6580</v>
      </c>
    </row>
    <row r="1417" spans="1:13" hidden="1" x14ac:dyDescent="0.2">
      <c r="A1417">
        <v>0.4924</v>
      </c>
      <c r="B1417" t="s">
        <v>6581</v>
      </c>
      <c r="C1417" t="s">
        <v>6582</v>
      </c>
      <c r="D1417">
        <v>4.8675199999999998</v>
      </c>
      <c r="E1417">
        <v>29.19238</v>
      </c>
      <c r="F1417">
        <v>1</v>
      </c>
      <c r="G1417">
        <v>0</v>
      </c>
      <c r="H1417">
        <v>1</v>
      </c>
      <c r="I1417">
        <v>29.19238</v>
      </c>
      <c r="J1417">
        <v>4.8675199999999998</v>
      </c>
      <c r="K1417">
        <v>1</v>
      </c>
      <c r="L1417" t="s">
        <v>6583</v>
      </c>
      <c r="M1417" t="s">
        <v>6583</v>
      </c>
    </row>
    <row r="1418" spans="1:13" x14ac:dyDescent="0.2">
      <c r="A1418" s="3">
        <v>1</v>
      </c>
      <c r="B1418" s="3" t="s">
        <v>5251</v>
      </c>
      <c r="C1418" s="3" t="s">
        <v>5252</v>
      </c>
      <c r="D1418" s="3" t="s">
        <v>5253</v>
      </c>
      <c r="E1418" s="3" t="s">
        <v>5254</v>
      </c>
      <c r="F1418" s="3">
        <v>8</v>
      </c>
      <c r="G1418" s="3">
        <v>5</v>
      </c>
      <c r="H1418" s="3">
        <v>3</v>
      </c>
      <c r="I1418" s="3">
        <v>1.02867</v>
      </c>
      <c r="J1418" s="3">
        <v>4.0779999999999997E-2</v>
      </c>
      <c r="K1418" s="3">
        <v>1.12832</v>
      </c>
      <c r="L1418" s="3" t="s">
        <v>5255</v>
      </c>
      <c r="M1418" s="3" t="s">
        <v>5255</v>
      </c>
    </row>
    <row r="1419" spans="1:13" x14ac:dyDescent="0.2">
      <c r="A1419" s="3">
        <v>1</v>
      </c>
      <c r="B1419" s="3" t="s">
        <v>3095</v>
      </c>
      <c r="C1419" s="3" t="s">
        <v>3096</v>
      </c>
      <c r="D1419" s="3" t="s">
        <v>3097</v>
      </c>
      <c r="E1419" s="3" t="s">
        <v>3098</v>
      </c>
      <c r="F1419" s="3">
        <v>5</v>
      </c>
      <c r="G1419" s="3">
        <v>2</v>
      </c>
      <c r="H1419" s="3">
        <v>3</v>
      </c>
      <c r="I1419" s="3">
        <v>1.03264</v>
      </c>
      <c r="J1419" s="3">
        <v>4.6339999999999999E-2</v>
      </c>
      <c r="K1419" s="3">
        <v>1.2300599999999999</v>
      </c>
      <c r="L1419" s="3" t="s">
        <v>3099</v>
      </c>
      <c r="M1419" s="3" t="s">
        <v>3099</v>
      </c>
    </row>
    <row r="1420" spans="1:13" hidden="1" x14ac:dyDescent="0.2">
      <c r="A1420">
        <v>0.4516</v>
      </c>
      <c r="B1420" t="s">
        <v>6589</v>
      </c>
      <c r="C1420" t="s">
        <v>6590</v>
      </c>
      <c r="D1420">
        <v>-3.70044</v>
      </c>
      <c r="E1420">
        <v>7.6920000000000002E-2</v>
      </c>
      <c r="F1420">
        <v>1</v>
      </c>
      <c r="G1420">
        <v>1</v>
      </c>
      <c r="H1420">
        <v>0</v>
      </c>
      <c r="I1420">
        <v>7.6920000000000002E-2</v>
      </c>
      <c r="J1420">
        <v>-3.70044</v>
      </c>
      <c r="K1420">
        <v>1</v>
      </c>
      <c r="L1420" t="s">
        <v>6591</v>
      </c>
      <c r="M1420" t="s">
        <v>6591</v>
      </c>
    </row>
    <row r="1421" spans="1:13" x14ac:dyDescent="0.2">
      <c r="A1421" s="3">
        <v>0.98119999999999996</v>
      </c>
      <c r="B1421" s="3" t="s">
        <v>5282</v>
      </c>
      <c r="C1421" s="3" t="s">
        <v>1523</v>
      </c>
      <c r="D1421" s="3" t="s">
        <v>5283</v>
      </c>
      <c r="E1421" s="3" t="s">
        <v>5284</v>
      </c>
      <c r="F1421" s="3">
        <v>11</v>
      </c>
      <c r="G1421" s="3">
        <v>5</v>
      </c>
      <c r="H1421" s="3">
        <v>6</v>
      </c>
      <c r="I1421" s="3">
        <v>1.0340499999999999</v>
      </c>
      <c r="J1421" s="3">
        <v>4.8309999999999999E-2</v>
      </c>
      <c r="K1421" s="3">
        <v>1.0956699999999999</v>
      </c>
      <c r="L1421" s="3" t="s">
        <v>376</v>
      </c>
      <c r="M1421" s="3" t="s">
        <v>376</v>
      </c>
    </row>
    <row r="1422" spans="1:13" x14ac:dyDescent="0.2">
      <c r="A1422" s="3">
        <v>0.9929</v>
      </c>
      <c r="B1422" s="3" t="s">
        <v>11091</v>
      </c>
      <c r="C1422" s="3" t="s">
        <v>2051</v>
      </c>
      <c r="D1422" s="3" t="s">
        <v>11092</v>
      </c>
      <c r="E1422" s="3" t="s">
        <v>11093</v>
      </c>
      <c r="F1422" s="3">
        <v>28</v>
      </c>
      <c r="G1422" s="3">
        <v>14</v>
      </c>
      <c r="H1422" s="3">
        <v>14</v>
      </c>
      <c r="I1422" s="3">
        <v>1.0365800000000001</v>
      </c>
      <c r="J1422" s="3">
        <v>5.1830000000000001E-2</v>
      </c>
      <c r="K1422" s="3">
        <v>1.2781400000000001</v>
      </c>
      <c r="L1422" s="3" t="s">
        <v>2052</v>
      </c>
      <c r="M1422" s="3" t="s">
        <v>2052</v>
      </c>
    </row>
    <row r="1423" spans="1:13" hidden="1" x14ac:dyDescent="0.2">
      <c r="A1423">
        <v>7.3899999999999993E-2</v>
      </c>
      <c r="B1423" t="s">
        <v>2182</v>
      </c>
      <c r="C1423" t="s">
        <v>2183</v>
      </c>
      <c r="D1423">
        <v>10.90776</v>
      </c>
      <c r="E1423">
        <v>1921.1573900000001</v>
      </c>
      <c r="F1423">
        <v>1</v>
      </c>
      <c r="G1423">
        <v>0</v>
      </c>
      <c r="H1423">
        <v>1</v>
      </c>
      <c r="I1423">
        <v>1921.1573900000001</v>
      </c>
      <c r="J1423">
        <v>10.90776</v>
      </c>
      <c r="K1423">
        <v>1</v>
      </c>
      <c r="L1423" t="s">
        <v>2184</v>
      </c>
      <c r="M1423" t="s">
        <v>2184</v>
      </c>
    </row>
    <row r="1424" spans="1:13" hidden="1" x14ac:dyDescent="0.2">
      <c r="A1424">
        <v>0.99909999999999999</v>
      </c>
      <c r="B1424" t="s">
        <v>6597</v>
      </c>
      <c r="C1424" t="s">
        <v>2185</v>
      </c>
      <c r="D1424" t="s">
        <v>6598</v>
      </c>
      <c r="E1424" t="s">
        <v>6599</v>
      </c>
      <c r="F1424">
        <v>4</v>
      </c>
      <c r="G1424">
        <v>2</v>
      </c>
      <c r="H1424">
        <v>2</v>
      </c>
      <c r="I1424">
        <v>14.573219999999999</v>
      </c>
      <c r="J1424">
        <v>3.8652500000000001</v>
      </c>
      <c r="K1424">
        <v>23.637270000000001</v>
      </c>
      <c r="L1424" t="s">
        <v>2186</v>
      </c>
      <c r="M1424" t="s">
        <v>2186</v>
      </c>
    </row>
    <row r="1425" spans="1:13" hidden="1" x14ac:dyDescent="0.2">
      <c r="A1425">
        <v>0.61509999999999998</v>
      </c>
      <c r="B1425" t="s">
        <v>6600</v>
      </c>
      <c r="C1425" t="s">
        <v>6601</v>
      </c>
      <c r="D1425">
        <v>-0.24099999999999999</v>
      </c>
      <c r="E1425">
        <v>0.84616000000000002</v>
      </c>
      <c r="F1425">
        <v>1</v>
      </c>
      <c r="G1425">
        <v>1</v>
      </c>
      <c r="H1425">
        <v>0</v>
      </c>
      <c r="I1425">
        <v>0.84616000000000002</v>
      </c>
      <c r="J1425">
        <v>-0.24099999999999999</v>
      </c>
      <c r="K1425">
        <v>1</v>
      </c>
      <c r="L1425" t="s">
        <v>6602</v>
      </c>
      <c r="M1425" t="s">
        <v>6602</v>
      </c>
    </row>
    <row r="1426" spans="1:13" hidden="1" x14ac:dyDescent="0.2">
      <c r="A1426">
        <v>0.85129999999999995</v>
      </c>
      <c r="B1426" t="s">
        <v>2187</v>
      </c>
      <c r="C1426" t="s">
        <v>2188</v>
      </c>
      <c r="D1426" t="s">
        <v>6603</v>
      </c>
      <c r="E1426" t="s">
        <v>6604</v>
      </c>
      <c r="F1426">
        <v>7</v>
      </c>
      <c r="G1426">
        <v>2</v>
      </c>
      <c r="H1426">
        <v>5</v>
      </c>
      <c r="I1426">
        <v>153.76799</v>
      </c>
      <c r="J1426">
        <v>7.2646100000000002</v>
      </c>
      <c r="K1426">
        <v>15.601369999999999</v>
      </c>
      <c r="L1426" t="s">
        <v>2189</v>
      </c>
      <c r="M1426" t="s">
        <v>2189</v>
      </c>
    </row>
    <row r="1427" spans="1:13" hidden="1" x14ac:dyDescent="0.2">
      <c r="A1427">
        <v>0.95430000000000004</v>
      </c>
      <c r="B1427" t="s">
        <v>6605</v>
      </c>
      <c r="C1427" t="s">
        <v>6606</v>
      </c>
      <c r="D1427">
        <f>-1.05658 -1.05658</f>
        <v>-2.1131600000000001</v>
      </c>
      <c r="E1427" t="s">
        <v>6607</v>
      </c>
      <c r="F1427">
        <v>2</v>
      </c>
      <c r="G1427">
        <v>1</v>
      </c>
      <c r="H1427">
        <v>1</v>
      </c>
      <c r="I1427">
        <v>0.48076999999999998</v>
      </c>
      <c r="J1427">
        <v>-1.0565800000000001</v>
      </c>
      <c r="K1427">
        <v>1</v>
      </c>
      <c r="L1427" t="s">
        <v>981</v>
      </c>
      <c r="M1427" t="s">
        <v>981</v>
      </c>
    </row>
    <row r="1428" spans="1:13" hidden="1" x14ac:dyDescent="0.2">
      <c r="A1428">
        <v>0.2303</v>
      </c>
      <c r="B1428" t="s">
        <v>6608</v>
      </c>
      <c r="C1428" t="s">
        <v>6609</v>
      </c>
      <c r="D1428">
        <v>8.4883100000000002</v>
      </c>
      <c r="E1428">
        <v>359.11696999999998</v>
      </c>
      <c r="F1428">
        <v>1</v>
      </c>
      <c r="G1428">
        <v>0</v>
      </c>
      <c r="H1428">
        <v>1</v>
      </c>
      <c r="I1428">
        <v>359.11696999999998</v>
      </c>
      <c r="J1428">
        <v>8.4883100000000002</v>
      </c>
      <c r="K1428">
        <v>1</v>
      </c>
      <c r="L1428" t="s">
        <v>6610</v>
      </c>
      <c r="M1428" t="s">
        <v>6610</v>
      </c>
    </row>
    <row r="1429" spans="1:13" hidden="1" x14ac:dyDescent="0.2">
      <c r="A1429">
        <v>7.9399999999999998E-2</v>
      </c>
      <c r="B1429" t="s">
        <v>6611</v>
      </c>
      <c r="C1429" t="s">
        <v>6612</v>
      </c>
      <c r="D1429">
        <v>-5.7004400000000004</v>
      </c>
      <c r="E1429">
        <v>1.9230000000000001E-2</v>
      </c>
      <c r="F1429">
        <v>1</v>
      </c>
      <c r="G1429">
        <v>1</v>
      </c>
      <c r="H1429">
        <v>0</v>
      </c>
      <c r="I1429">
        <v>1.9230000000000001E-2</v>
      </c>
      <c r="J1429">
        <v>-5.7004400000000004</v>
      </c>
      <c r="K1429">
        <v>1</v>
      </c>
      <c r="L1429" t="s">
        <v>6613</v>
      </c>
      <c r="M1429" t="s">
        <v>6613</v>
      </c>
    </row>
    <row r="1430" spans="1:13" hidden="1" x14ac:dyDescent="0.2">
      <c r="A1430">
        <v>0.57420000000000004</v>
      </c>
      <c r="B1430" t="s">
        <v>6614</v>
      </c>
      <c r="C1430" t="s">
        <v>6615</v>
      </c>
      <c r="D1430">
        <v>9.8926599999999993</v>
      </c>
      <c r="E1430">
        <v>950.57721000000004</v>
      </c>
      <c r="F1430">
        <v>1</v>
      </c>
      <c r="G1430">
        <v>0</v>
      </c>
      <c r="H1430">
        <v>1</v>
      </c>
      <c r="I1430">
        <v>950.57721000000004</v>
      </c>
      <c r="J1430">
        <v>9.8926599999999993</v>
      </c>
      <c r="K1430">
        <v>1</v>
      </c>
      <c r="L1430" t="s">
        <v>6616</v>
      </c>
      <c r="M1430" t="s">
        <v>6616</v>
      </c>
    </row>
    <row r="1431" spans="1:13" hidden="1" x14ac:dyDescent="0.2">
      <c r="A1431">
        <v>0.38009999999999999</v>
      </c>
      <c r="B1431" t="s">
        <v>6617</v>
      </c>
      <c r="C1431" t="s">
        <v>6618</v>
      </c>
      <c r="D1431">
        <f>-0.241 -0.08573</f>
        <v>-0.32672999999999996</v>
      </c>
      <c r="E1431" t="s">
        <v>6619</v>
      </c>
      <c r="F1431">
        <v>2</v>
      </c>
      <c r="G1431">
        <v>2</v>
      </c>
      <c r="H1431">
        <v>0</v>
      </c>
      <c r="I1431">
        <v>0.89293999999999996</v>
      </c>
      <c r="J1431">
        <v>-0.16336999999999999</v>
      </c>
      <c r="K1431">
        <v>1.0552900000000001</v>
      </c>
      <c r="L1431" t="s">
        <v>506</v>
      </c>
      <c r="M1431" t="s">
        <v>506</v>
      </c>
    </row>
    <row r="1432" spans="1:13" hidden="1" x14ac:dyDescent="0.2">
      <c r="A1432">
        <v>7.5200000000000003E-2</v>
      </c>
      <c r="B1432" t="s">
        <v>2196</v>
      </c>
      <c r="C1432" t="s">
        <v>2197</v>
      </c>
      <c r="D1432">
        <f>-3.11547 -3.11547</f>
        <v>-6.2309400000000004</v>
      </c>
      <c r="E1432" t="s">
        <v>6620</v>
      </c>
      <c r="F1432">
        <v>2</v>
      </c>
      <c r="G1432">
        <v>2</v>
      </c>
      <c r="H1432">
        <v>0</v>
      </c>
      <c r="I1432">
        <v>0.11539000000000001</v>
      </c>
      <c r="J1432">
        <v>-3.1154700000000002</v>
      </c>
      <c r="K1432">
        <v>1</v>
      </c>
      <c r="L1432" t="s">
        <v>2198</v>
      </c>
      <c r="M1432" t="s">
        <v>2198</v>
      </c>
    </row>
    <row r="1433" spans="1:13" hidden="1" x14ac:dyDescent="0.2">
      <c r="A1433">
        <v>0.35709999999999997</v>
      </c>
      <c r="B1433" t="s">
        <v>6621</v>
      </c>
      <c r="C1433" t="s">
        <v>6622</v>
      </c>
      <c r="D1433">
        <v>-5.6579999999999998E-2</v>
      </c>
      <c r="E1433">
        <v>0.96153999999999995</v>
      </c>
      <c r="F1433">
        <v>1</v>
      </c>
      <c r="G1433">
        <v>1</v>
      </c>
      <c r="H1433">
        <v>0</v>
      </c>
      <c r="I1433">
        <v>0.96153999999999995</v>
      </c>
      <c r="J1433">
        <v>-5.6579999999999998E-2</v>
      </c>
      <c r="K1433">
        <v>1</v>
      </c>
      <c r="L1433" t="s">
        <v>6623</v>
      </c>
      <c r="M1433" t="s">
        <v>6623</v>
      </c>
    </row>
    <row r="1434" spans="1:13" hidden="1" x14ac:dyDescent="0.2">
      <c r="A1434">
        <v>0.90480000000000005</v>
      </c>
      <c r="B1434" t="s">
        <v>2199</v>
      </c>
      <c r="C1434" t="s">
        <v>2200</v>
      </c>
      <c r="D1434">
        <v>0.69188000000000005</v>
      </c>
      <c r="E1434">
        <v>1.6153900000000001</v>
      </c>
      <c r="F1434">
        <v>1</v>
      </c>
      <c r="G1434">
        <v>0</v>
      </c>
      <c r="H1434">
        <v>1</v>
      </c>
      <c r="I1434">
        <v>1.6153900000000001</v>
      </c>
      <c r="J1434">
        <v>0.69188000000000005</v>
      </c>
      <c r="K1434">
        <v>1</v>
      </c>
      <c r="L1434" t="s">
        <v>2201</v>
      </c>
      <c r="M1434" t="s">
        <v>2201</v>
      </c>
    </row>
    <row r="1435" spans="1:13" x14ac:dyDescent="0.2">
      <c r="A1435" s="3">
        <v>0.94499999999999995</v>
      </c>
      <c r="B1435" s="3" t="s">
        <v>1476</v>
      </c>
      <c r="C1435" s="3" t="s">
        <v>1477</v>
      </c>
      <c r="D1435" s="3" t="s">
        <v>5199</v>
      </c>
      <c r="E1435" s="3" t="s">
        <v>5200</v>
      </c>
      <c r="F1435" s="3">
        <v>5</v>
      </c>
      <c r="G1435" s="3">
        <v>4</v>
      </c>
      <c r="H1435" s="3">
        <v>1</v>
      </c>
      <c r="I1435" s="3">
        <v>1.0383899999999999</v>
      </c>
      <c r="J1435" s="3">
        <v>5.4350000000000002E-2</v>
      </c>
      <c r="K1435" s="3">
        <v>1.0117799999999999</v>
      </c>
      <c r="L1435" s="3" t="s">
        <v>993</v>
      </c>
      <c r="M1435" s="3" t="s">
        <v>993</v>
      </c>
    </row>
    <row r="1436" spans="1:13" hidden="1" x14ac:dyDescent="0.2">
      <c r="A1436">
        <v>0.24160000000000001</v>
      </c>
      <c r="B1436" t="s">
        <v>6627</v>
      </c>
      <c r="C1436" t="s">
        <v>6628</v>
      </c>
      <c r="D1436" t="s">
        <v>6629</v>
      </c>
      <c r="E1436" t="s">
        <v>6630</v>
      </c>
      <c r="F1436">
        <v>5</v>
      </c>
      <c r="G1436">
        <v>0</v>
      </c>
      <c r="H1436">
        <v>5</v>
      </c>
      <c r="I1436">
        <v>105.11218</v>
      </c>
      <c r="J1436">
        <v>6.7157900000000001</v>
      </c>
      <c r="K1436">
        <v>8.9914900000000006</v>
      </c>
      <c r="L1436" t="s">
        <v>6631</v>
      </c>
      <c r="M1436" t="s">
        <v>6631</v>
      </c>
    </row>
    <row r="1437" spans="1:13" x14ac:dyDescent="0.2">
      <c r="A1437" s="3">
        <v>1</v>
      </c>
      <c r="B1437" s="3" t="s">
        <v>2321</v>
      </c>
      <c r="C1437" s="3" t="s">
        <v>2322</v>
      </c>
      <c r="D1437" s="3" t="s">
        <v>11623</v>
      </c>
      <c r="E1437" s="3" t="s">
        <v>11624</v>
      </c>
      <c r="F1437" s="3">
        <v>6</v>
      </c>
      <c r="G1437" s="3">
        <v>3</v>
      </c>
      <c r="H1437" s="3">
        <v>3</v>
      </c>
      <c r="I1437" s="3">
        <v>1.04596</v>
      </c>
      <c r="J1437" s="3">
        <v>6.4820000000000003E-2</v>
      </c>
      <c r="K1437" s="3">
        <v>1.1614199999999999</v>
      </c>
      <c r="L1437" s="3" t="s">
        <v>67</v>
      </c>
      <c r="M1437" s="3" t="s">
        <v>67</v>
      </c>
    </row>
    <row r="1438" spans="1:13" hidden="1" x14ac:dyDescent="0.2">
      <c r="A1438">
        <v>0.47220000000000001</v>
      </c>
      <c r="B1438" t="s">
        <v>6635</v>
      </c>
      <c r="C1438" t="s">
        <v>6636</v>
      </c>
      <c r="D1438" t="s">
        <v>6637</v>
      </c>
      <c r="E1438" t="s">
        <v>6638</v>
      </c>
      <c r="F1438">
        <v>7</v>
      </c>
      <c r="G1438">
        <v>5</v>
      </c>
      <c r="H1438">
        <v>2</v>
      </c>
      <c r="I1438">
        <v>1.11764</v>
      </c>
      <c r="J1438">
        <v>0.16045999999999999</v>
      </c>
      <c r="K1438">
        <v>2.86951</v>
      </c>
      <c r="L1438" t="s">
        <v>6639</v>
      </c>
      <c r="M1438" t="s">
        <v>6639</v>
      </c>
    </row>
    <row r="1439" spans="1:13" hidden="1" x14ac:dyDescent="0.2">
      <c r="A1439">
        <v>0.1444</v>
      </c>
      <c r="B1439" t="s">
        <v>6640</v>
      </c>
      <c r="C1439" t="s">
        <v>6641</v>
      </c>
      <c r="D1439">
        <v>-7.9519700000000002</v>
      </c>
      <c r="E1439">
        <v>4.0400000000000002E-3</v>
      </c>
      <c r="F1439">
        <v>1</v>
      </c>
      <c r="G1439">
        <v>1</v>
      </c>
      <c r="H1439">
        <v>0</v>
      </c>
      <c r="I1439">
        <v>4.0400000000000002E-3</v>
      </c>
      <c r="J1439">
        <v>-7.9519700000000002</v>
      </c>
      <c r="K1439">
        <v>1</v>
      </c>
      <c r="L1439" t="s">
        <v>6642</v>
      </c>
      <c r="M1439" t="s">
        <v>6642</v>
      </c>
    </row>
    <row r="1440" spans="1:13" hidden="1" x14ac:dyDescent="0.2">
      <c r="A1440">
        <v>0.999</v>
      </c>
      <c r="B1440" t="s">
        <v>6643</v>
      </c>
      <c r="C1440" t="s">
        <v>6644</v>
      </c>
      <c r="D1440">
        <v>-1</v>
      </c>
      <c r="E1440">
        <v>0.5</v>
      </c>
      <c r="F1440">
        <v>1</v>
      </c>
      <c r="G1440">
        <v>1</v>
      </c>
      <c r="H1440">
        <v>0</v>
      </c>
      <c r="I1440">
        <v>0.5</v>
      </c>
      <c r="J1440">
        <v>-1</v>
      </c>
      <c r="K1440">
        <v>1</v>
      </c>
      <c r="L1440" t="s">
        <v>2585</v>
      </c>
      <c r="M1440" t="s">
        <v>2585</v>
      </c>
    </row>
    <row r="1441" spans="1:13" hidden="1" x14ac:dyDescent="0.2">
      <c r="A1441">
        <v>0.53979999999999995</v>
      </c>
      <c r="B1441" t="s">
        <v>6645</v>
      </c>
      <c r="C1441" t="s">
        <v>6646</v>
      </c>
      <c r="D1441">
        <v>8.2693100000000008</v>
      </c>
      <c r="E1441">
        <v>308.53919999999999</v>
      </c>
      <c r="F1441">
        <v>1</v>
      </c>
      <c r="G1441">
        <v>0</v>
      </c>
      <c r="H1441">
        <v>1</v>
      </c>
      <c r="I1441">
        <v>308.53919999999999</v>
      </c>
      <c r="J1441">
        <v>8.2693100000000008</v>
      </c>
      <c r="K1441">
        <v>1</v>
      </c>
      <c r="L1441" t="s">
        <v>6647</v>
      </c>
      <c r="M1441" t="s">
        <v>6647</v>
      </c>
    </row>
    <row r="1442" spans="1:13" hidden="1" x14ac:dyDescent="0.2">
      <c r="A1442">
        <v>0.32319999999999999</v>
      </c>
      <c r="B1442" t="s">
        <v>6648</v>
      </c>
      <c r="C1442" t="s">
        <v>6649</v>
      </c>
      <c r="D1442">
        <v>-4.1154700000000002</v>
      </c>
      <c r="E1442">
        <v>5.7689999999999998E-2</v>
      </c>
      <c r="F1442">
        <v>1</v>
      </c>
      <c r="G1442">
        <v>1</v>
      </c>
      <c r="H1442">
        <v>0</v>
      </c>
      <c r="I1442">
        <v>5.7689999999999998E-2</v>
      </c>
      <c r="J1442">
        <v>-4.1154700000000002</v>
      </c>
      <c r="K1442">
        <v>1</v>
      </c>
      <c r="L1442" t="s">
        <v>6650</v>
      </c>
      <c r="M1442" t="s">
        <v>6650</v>
      </c>
    </row>
    <row r="1443" spans="1:13" hidden="1" x14ac:dyDescent="0.2">
      <c r="A1443">
        <v>0.18840000000000001</v>
      </c>
      <c r="B1443" t="s">
        <v>6651</v>
      </c>
      <c r="C1443" t="s">
        <v>6652</v>
      </c>
      <c r="D1443" t="s">
        <v>6653</v>
      </c>
      <c r="E1443" t="s">
        <v>6654</v>
      </c>
      <c r="F1443">
        <v>2</v>
      </c>
      <c r="G1443">
        <v>2</v>
      </c>
      <c r="H1443">
        <v>0</v>
      </c>
      <c r="I1443">
        <v>0.60965000000000003</v>
      </c>
      <c r="J1443">
        <v>-0.71394000000000002</v>
      </c>
      <c r="K1443">
        <v>6.3403600000000004</v>
      </c>
      <c r="L1443" t="s">
        <v>6655</v>
      </c>
      <c r="M1443" t="s">
        <v>6655</v>
      </c>
    </row>
    <row r="1444" spans="1:13" hidden="1" x14ac:dyDescent="0.2">
      <c r="A1444">
        <v>0.63439999999999996</v>
      </c>
      <c r="B1444" t="s">
        <v>6656</v>
      </c>
      <c r="C1444" t="s">
        <v>6657</v>
      </c>
      <c r="D1444">
        <v>4.1149500000000003</v>
      </c>
      <c r="E1444">
        <v>17.327000000000002</v>
      </c>
      <c r="F1444">
        <v>1</v>
      </c>
      <c r="G1444">
        <v>0</v>
      </c>
      <c r="H1444">
        <v>1</v>
      </c>
      <c r="I1444">
        <v>17.327000000000002</v>
      </c>
      <c r="J1444">
        <v>4.1149500000000003</v>
      </c>
      <c r="K1444">
        <v>1</v>
      </c>
      <c r="L1444" t="s">
        <v>6658</v>
      </c>
      <c r="M1444" t="s">
        <v>6658</v>
      </c>
    </row>
    <row r="1445" spans="1:13" hidden="1" x14ac:dyDescent="0.2">
      <c r="A1445">
        <v>0.1153</v>
      </c>
      <c r="B1445" t="s">
        <v>2209</v>
      </c>
      <c r="C1445" t="s">
        <v>2210</v>
      </c>
      <c r="D1445">
        <v>1.2420800000000001</v>
      </c>
      <c r="E1445">
        <v>2.3653900000000001</v>
      </c>
      <c r="F1445">
        <v>1</v>
      </c>
      <c r="G1445">
        <v>0</v>
      </c>
      <c r="H1445">
        <v>1</v>
      </c>
      <c r="I1445">
        <v>2.3653900000000001</v>
      </c>
      <c r="J1445">
        <v>1.2420800000000001</v>
      </c>
      <c r="K1445">
        <v>1</v>
      </c>
      <c r="L1445" t="s">
        <v>2211</v>
      </c>
      <c r="M1445" t="s">
        <v>2211</v>
      </c>
    </row>
    <row r="1446" spans="1:13" hidden="1" x14ac:dyDescent="0.2">
      <c r="A1446">
        <v>0.28949999999999998</v>
      </c>
      <c r="B1446" t="s">
        <v>6659</v>
      </c>
      <c r="C1446" t="s">
        <v>6660</v>
      </c>
      <c r="D1446">
        <v>2.9930500000000002</v>
      </c>
      <c r="E1446">
        <v>7.9615499999999999</v>
      </c>
      <c r="F1446">
        <v>1</v>
      </c>
      <c r="G1446">
        <v>0</v>
      </c>
      <c r="H1446">
        <v>1</v>
      </c>
      <c r="I1446">
        <v>7.9615499999999999</v>
      </c>
      <c r="J1446">
        <v>2.9930500000000002</v>
      </c>
      <c r="K1446">
        <v>1</v>
      </c>
      <c r="L1446" t="s">
        <v>6661</v>
      </c>
      <c r="M1446" t="s">
        <v>6661</v>
      </c>
    </row>
    <row r="1447" spans="1:13" x14ac:dyDescent="0.2">
      <c r="A1447" s="3">
        <v>1</v>
      </c>
      <c r="B1447" s="3" t="s">
        <v>1009</v>
      </c>
      <c r="C1447" s="3" t="s">
        <v>1010</v>
      </c>
      <c r="D1447" s="3" t="s">
        <v>4319</v>
      </c>
      <c r="E1447" s="3" t="s">
        <v>4320</v>
      </c>
      <c r="F1447" s="3">
        <v>12</v>
      </c>
      <c r="G1447" s="3">
        <v>9</v>
      </c>
      <c r="H1447" s="3">
        <v>3</v>
      </c>
      <c r="I1447" s="3">
        <v>1.0484100000000001</v>
      </c>
      <c r="J1447" s="3">
        <v>6.8210000000000007E-2</v>
      </c>
      <c r="K1447" s="3">
        <v>1.4749000000000001</v>
      </c>
      <c r="L1447" s="3" t="s">
        <v>1011</v>
      </c>
      <c r="M1447" s="3" t="s">
        <v>1011</v>
      </c>
    </row>
    <row r="1448" spans="1:13" hidden="1" x14ac:dyDescent="0.2">
      <c r="A1448">
        <v>5.9200000000000003E-2</v>
      </c>
      <c r="B1448" t="s">
        <v>6664</v>
      </c>
      <c r="C1448" t="s">
        <v>6665</v>
      </c>
      <c r="D1448">
        <v>6.6335600000000001</v>
      </c>
      <c r="E1448">
        <v>99.28886</v>
      </c>
      <c r="F1448">
        <v>1</v>
      </c>
      <c r="G1448">
        <v>0</v>
      </c>
      <c r="H1448">
        <v>1</v>
      </c>
      <c r="I1448">
        <v>99.28886</v>
      </c>
      <c r="J1448">
        <v>6.6335600000000001</v>
      </c>
      <c r="K1448">
        <v>1</v>
      </c>
      <c r="L1448" t="s">
        <v>6666</v>
      </c>
      <c r="M1448" t="s">
        <v>6666</v>
      </c>
    </row>
    <row r="1449" spans="1:13" hidden="1" x14ac:dyDescent="0.2">
      <c r="A1449">
        <v>0.999</v>
      </c>
      <c r="B1449" t="s">
        <v>6667</v>
      </c>
      <c r="C1449" t="s">
        <v>6668</v>
      </c>
      <c r="D1449" t="s">
        <v>6669</v>
      </c>
      <c r="E1449" t="s">
        <v>6670</v>
      </c>
      <c r="F1449">
        <v>4</v>
      </c>
      <c r="G1449">
        <v>3</v>
      </c>
      <c r="H1449">
        <v>1</v>
      </c>
      <c r="I1449">
        <v>1.58253</v>
      </c>
      <c r="J1449">
        <v>0.66222999999999999</v>
      </c>
      <c r="K1449">
        <v>1.44113</v>
      </c>
      <c r="L1449" t="s">
        <v>3428</v>
      </c>
      <c r="M1449" t="s">
        <v>3428</v>
      </c>
    </row>
    <row r="1450" spans="1:13" hidden="1" x14ac:dyDescent="0.2">
      <c r="A1450">
        <v>0.6613</v>
      </c>
      <c r="B1450" t="s">
        <v>6671</v>
      </c>
      <c r="C1450" t="s">
        <v>2214</v>
      </c>
      <c r="D1450" t="s">
        <v>6672</v>
      </c>
      <c r="E1450" t="s">
        <v>6673</v>
      </c>
      <c r="F1450">
        <v>41</v>
      </c>
      <c r="G1450">
        <v>27</v>
      </c>
      <c r="H1450">
        <v>14</v>
      </c>
      <c r="I1450">
        <v>1.09904</v>
      </c>
      <c r="J1450">
        <v>0.13625000000000001</v>
      </c>
      <c r="K1450">
        <v>1.2415799999999999</v>
      </c>
      <c r="L1450" t="s">
        <v>667</v>
      </c>
      <c r="M1450" t="s">
        <v>667</v>
      </c>
    </row>
    <row r="1451" spans="1:13" hidden="1" x14ac:dyDescent="0.2">
      <c r="A1451">
        <v>0.3009</v>
      </c>
      <c r="B1451" t="s">
        <v>6674</v>
      </c>
      <c r="C1451" t="s">
        <v>6675</v>
      </c>
      <c r="D1451">
        <v>-0.79354999999999998</v>
      </c>
      <c r="E1451">
        <v>0.57691999999999999</v>
      </c>
      <c r="F1451">
        <v>1</v>
      </c>
      <c r="G1451">
        <v>1</v>
      </c>
      <c r="H1451">
        <v>0</v>
      </c>
      <c r="I1451">
        <v>0.57691999999999999</v>
      </c>
      <c r="J1451">
        <v>-0.79354999999999998</v>
      </c>
      <c r="K1451">
        <v>1</v>
      </c>
      <c r="L1451" t="s">
        <v>6676</v>
      </c>
      <c r="M1451" t="s">
        <v>6676</v>
      </c>
    </row>
    <row r="1452" spans="1:13" x14ac:dyDescent="0.2">
      <c r="A1452" s="3">
        <v>0.99299999999999999</v>
      </c>
      <c r="B1452" s="3" t="s">
        <v>5727</v>
      </c>
      <c r="C1452" s="3" t="s">
        <v>1720</v>
      </c>
      <c r="D1452" s="3" t="s">
        <v>5728</v>
      </c>
      <c r="E1452" s="3" t="s">
        <v>5729</v>
      </c>
      <c r="F1452" s="3">
        <v>5</v>
      </c>
      <c r="G1452" s="3">
        <v>3</v>
      </c>
      <c r="H1452" s="3">
        <v>2</v>
      </c>
      <c r="I1452" s="3">
        <v>1.05132</v>
      </c>
      <c r="J1452" s="3">
        <v>7.22E-2</v>
      </c>
      <c r="K1452" s="3">
        <v>1.20069</v>
      </c>
      <c r="L1452" s="3" t="s">
        <v>1721</v>
      </c>
      <c r="M1452" s="3" t="s">
        <v>1721</v>
      </c>
    </row>
    <row r="1453" spans="1:13" hidden="1" x14ac:dyDescent="0.2">
      <c r="A1453">
        <v>0.98660000000000003</v>
      </c>
      <c r="B1453" t="s">
        <v>6678</v>
      </c>
      <c r="C1453" t="s">
        <v>2223</v>
      </c>
      <c r="D1453" t="s">
        <v>6679</v>
      </c>
      <c r="E1453" t="s">
        <v>6680</v>
      </c>
      <c r="F1453">
        <v>3</v>
      </c>
      <c r="G1453">
        <v>3</v>
      </c>
      <c r="H1453">
        <v>0</v>
      </c>
      <c r="I1453">
        <v>0.46132000000000001</v>
      </c>
      <c r="J1453">
        <v>-1.1161700000000001</v>
      </c>
      <c r="K1453">
        <v>1.87629</v>
      </c>
      <c r="L1453" t="s">
        <v>2224</v>
      </c>
      <c r="M1453" t="s">
        <v>2224</v>
      </c>
    </row>
    <row r="1454" spans="1:13" x14ac:dyDescent="0.2">
      <c r="A1454" s="3">
        <v>1</v>
      </c>
      <c r="B1454" s="3" t="s">
        <v>6215</v>
      </c>
      <c r="C1454" s="3" t="s">
        <v>1988</v>
      </c>
      <c r="D1454" s="3" t="s">
        <v>6216</v>
      </c>
      <c r="E1454" s="3" t="s">
        <v>6217</v>
      </c>
      <c r="F1454" s="3">
        <v>16</v>
      </c>
      <c r="G1454" s="3">
        <v>9</v>
      </c>
      <c r="H1454" s="3">
        <v>7</v>
      </c>
      <c r="I1454" s="3">
        <v>1.05139</v>
      </c>
      <c r="J1454" s="3">
        <v>7.2300000000000003E-2</v>
      </c>
      <c r="K1454" s="3">
        <v>1.35869</v>
      </c>
      <c r="L1454" s="3" t="s">
        <v>67</v>
      </c>
      <c r="M1454" s="3" t="s">
        <v>67</v>
      </c>
    </row>
    <row r="1455" spans="1:13" hidden="1" x14ac:dyDescent="0.2">
      <c r="A1455">
        <v>0.99570000000000003</v>
      </c>
      <c r="B1455" t="s">
        <v>6684</v>
      </c>
      <c r="C1455" t="s">
        <v>6685</v>
      </c>
      <c r="D1455" t="s">
        <v>6686</v>
      </c>
      <c r="E1455" t="s">
        <v>6687</v>
      </c>
      <c r="F1455">
        <v>2</v>
      </c>
      <c r="G1455">
        <v>2</v>
      </c>
      <c r="H1455">
        <v>0</v>
      </c>
      <c r="I1455">
        <v>1.3803399999999999</v>
      </c>
      <c r="J1455">
        <v>0.46501999999999999</v>
      </c>
      <c r="K1455">
        <v>1.2817400000000001</v>
      </c>
      <c r="L1455" t="s">
        <v>6688</v>
      </c>
      <c r="M1455" t="s">
        <v>6688</v>
      </c>
    </row>
    <row r="1456" spans="1:13" x14ac:dyDescent="0.2">
      <c r="A1456" s="3">
        <v>0.99709999999999999</v>
      </c>
      <c r="B1456" s="3" t="s">
        <v>5796</v>
      </c>
      <c r="C1456" s="3" t="s">
        <v>1752</v>
      </c>
      <c r="D1456" s="3" t="s">
        <v>5797</v>
      </c>
      <c r="E1456" s="3" t="s">
        <v>5798</v>
      </c>
      <c r="F1456" s="3">
        <v>7</v>
      </c>
      <c r="G1456" s="3">
        <v>5</v>
      </c>
      <c r="H1456" s="3">
        <v>2</v>
      </c>
      <c r="I1456" s="3">
        <v>1.0549299999999999</v>
      </c>
      <c r="J1456" s="3">
        <v>7.7149999999999996E-2</v>
      </c>
      <c r="K1456" s="3">
        <v>5.9484399999999997</v>
      </c>
      <c r="L1456" s="3" t="s">
        <v>1753</v>
      </c>
      <c r="M1456" s="3" t="s">
        <v>1753</v>
      </c>
    </row>
    <row r="1457" spans="1:13" hidden="1" x14ac:dyDescent="0.2">
      <c r="A1457">
        <v>0.35699999999999998</v>
      </c>
      <c r="B1457" t="s">
        <v>6694</v>
      </c>
      <c r="C1457" t="s">
        <v>2235</v>
      </c>
      <c r="D1457" t="s">
        <v>6695</v>
      </c>
      <c r="E1457" t="s">
        <v>6696</v>
      </c>
      <c r="F1457">
        <v>5</v>
      </c>
      <c r="G1457">
        <v>4</v>
      </c>
      <c r="H1457">
        <v>1</v>
      </c>
      <c r="I1457">
        <v>2.2775500000000002</v>
      </c>
      <c r="J1457">
        <v>1.1874800000000001</v>
      </c>
      <c r="K1457">
        <v>1.3171200000000001</v>
      </c>
      <c r="L1457" t="s">
        <v>2236</v>
      </c>
      <c r="M1457" t="s">
        <v>2236</v>
      </c>
    </row>
    <row r="1458" spans="1:13" hidden="1" x14ac:dyDescent="0.2">
      <c r="A1458">
        <v>0.74319999999999997</v>
      </c>
      <c r="B1458" t="s">
        <v>6697</v>
      </c>
      <c r="C1458" t="s">
        <v>6698</v>
      </c>
      <c r="D1458">
        <v>0.32192999999999999</v>
      </c>
      <c r="E1458">
        <v>1.25</v>
      </c>
      <c r="F1458">
        <v>1</v>
      </c>
      <c r="G1458">
        <v>1</v>
      </c>
      <c r="H1458">
        <v>0</v>
      </c>
      <c r="I1458">
        <v>1.25</v>
      </c>
      <c r="J1458">
        <v>0.32192999999999999</v>
      </c>
      <c r="K1458">
        <v>1</v>
      </c>
      <c r="L1458" t="s">
        <v>6699</v>
      </c>
      <c r="M1458" t="s">
        <v>6699</v>
      </c>
    </row>
    <row r="1459" spans="1:13" hidden="1" x14ac:dyDescent="0.2">
      <c r="A1459">
        <v>0.79400000000000004</v>
      </c>
      <c r="B1459" t="s">
        <v>6700</v>
      </c>
      <c r="C1459" t="s">
        <v>6701</v>
      </c>
      <c r="D1459">
        <v>0.75900000000000001</v>
      </c>
      <c r="E1459">
        <v>1.69232</v>
      </c>
      <c r="F1459">
        <v>1</v>
      </c>
      <c r="G1459">
        <v>1</v>
      </c>
      <c r="H1459">
        <v>0</v>
      </c>
      <c r="I1459">
        <v>1.69232</v>
      </c>
      <c r="J1459">
        <v>0.75900000000000001</v>
      </c>
      <c r="K1459">
        <v>1</v>
      </c>
      <c r="L1459" t="s">
        <v>6702</v>
      </c>
      <c r="M1459" t="s">
        <v>6702</v>
      </c>
    </row>
    <row r="1460" spans="1:13" hidden="1" x14ac:dyDescent="0.2">
      <c r="A1460">
        <v>6.4899999999999999E-2</v>
      </c>
      <c r="B1460" t="s">
        <v>6703</v>
      </c>
      <c r="C1460" t="s">
        <v>6704</v>
      </c>
      <c r="D1460">
        <v>10.90776</v>
      </c>
      <c r="E1460">
        <v>1921.1573900000001</v>
      </c>
      <c r="F1460">
        <v>1</v>
      </c>
      <c r="G1460">
        <v>0</v>
      </c>
      <c r="H1460">
        <v>1</v>
      </c>
      <c r="I1460">
        <v>1921.1573900000001</v>
      </c>
      <c r="J1460">
        <v>10.90776</v>
      </c>
      <c r="K1460">
        <v>1</v>
      </c>
      <c r="L1460" t="s">
        <v>6705</v>
      </c>
      <c r="M1460" t="s">
        <v>6705</v>
      </c>
    </row>
    <row r="1461" spans="1:13" hidden="1" x14ac:dyDescent="0.2">
      <c r="A1461">
        <v>0.27629999999999999</v>
      </c>
      <c r="B1461" t="s">
        <v>6706</v>
      </c>
      <c r="C1461" t="s">
        <v>2239</v>
      </c>
      <c r="D1461" t="s">
        <v>6707</v>
      </c>
      <c r="E1461" t="s">
        <v>6708</v>
      </c>
      <c r="F1461">
        <v>2</v>
      </c>
      <c r="G1461">
        <v>1</v>
      </c>
      <c r="H1461">
        <v>1</v>
      </c>
      <c r="I1461">
        <v>0.63199000000000005</v>
      </c>
      <c r="J1461">
        <v>-0.66203000000000001</v>
      </c>
      <c r="K1461">
        <v>6.5726699999999996</v>
      </c>
      <c r="L1461" t="s">
        <v>2240</v>
      </c>
      <c r="M1461" t="s">
        <v>2240</v>
      </c>
    </row>
    <row r="1462" spans="1:13" hidden="1" x14ac:dyDescent="0.2">
      <c r="A1462">
        <v>0.76149999999999995</v>
      </c>
      <c r="B1462" t="s">
        <v>6709</v>
      </c>
      <c r="C1462" t="s">
        <v>6710</v>
      </c>
      <c r="D1462">
        <v>-7.9519700000000002</v>
      </c>
      <c r="E1462">
        <v>4.0400000000000002E-3</v>
      </c>
      <c r="F1462">
        <v>1</v>
      </c>
      <c r="G1462">
        <v>1</v>
      </c>
      <c r="H1462">
        <v>0</v>
      </c>
      <c r="I1462">
        <v>4.0400000000000002E-3</v>
      </c>
      <c r="J1462">
        <v>-7.9519700000000002</v>
      </c>
      <c r="K1462">
        <v>1</v>
      </c>
      <c r="L1462" t="s">
        <v>6711</v>
      </c>
      <c r="M1462" t="s">
        <v>6711</v>
      </c>
    </row>
    <row r="1463" spans="1:13" hidden="1" x14ac:dyDescent="0.2">
      <c r="A1463">
        <v>0.66239999999999999</v>
      </c>
      <c r="B1463" t="s">
        <v>6712</v>
      </c>
      <c r="C1463" t="s">
        <v>6713</v>
      </c>
      <c r="D1463" t="s">
        <v>6714</v>
      </c>
      <c r="E1463" t="s">
        <v>6715</v>
      </c>
      <c r="F1463">
        <v>5</v>
      </c>
      <c r="G1463">
        <v>2</v>
      </c>
      <c r="H1463">
        <v>3</v>
      </c>
      <c r="I1463">
        <v>2.3443999999999998</v>
      </c>
      <c r="J1463">
        <v>1.22922</v>
      </c>
      <c r="K1463">
        <v>1.2916300000000001</v>
      </c>
      <c r="L1463" t="s">
        <v>6716</v>
      </c>
      <c r="M1463" t="s">
        <v>6716</v>
      </c>
    </row>
    <row r="1464" spans="1:13" hidden="1" x14ac:dyDescent="0.2">
      <c r="A1464">
        <v>0.1265</v>
      </c>
      <c r="B1464" t="s">
        <v>2241</v>
      </c>
      <c r="C1464" t="s">
        <v>2242</v>
      </c>
      <c r="D1464">
        <v>10.27727</v>
      </c>
      <c r="E1464">
        <v>1240.9850300000001</v>
      </c>
      <c r="F1464">
        <v>1</v>
      </c>
      <c r="G1464">
        <v>0</v>
      </c>
      <c r="H1464">
        <v>1</v>
      </c>
      <c r="I1464">
        <v>1240.9850300000001</v>
      </c>
      <c r="J1464">
        <v>10.27727</v>
      </c>
      <c r="K1464">
        <v>1</v>
      </c>
      <c r="L1464" t="s">
        <v>2243</v>
      </c>
      <c r="M1464" t="s">
        <v>2243</v>
      </c>
    </row>
    <row r="1465" spans="1:13" hidden="1" x14ac:dyDescent="0.2">
      <c r="A1465">
        <v>0.98929999999999996</v>
      </c>
      <c r="B1465" t="s">
        <v>6717</v>
      </c>
      <c r="C1465" t="s">
        <v>6718</v>
      </c>
      <c r="D1465">
        <v>2.9068900000000002</v>
      </c>
      <c r="E1465">
        <v>7.5</v>
      </c>
      <c r="F1465">
        <v>1</v>
      </c>
      <c r="G1465">
        <v>1</v>
      </c>
      <c r="H1465">
        <v>0</v>
      </c>
      <c r="I1465">
        <v>7.5</v>
      </c>
      <c r="J1465">
        <v>2.9068900000000002</v>
      </c>
      <c r="K1465">
        <v>1</v>
      </c>
      <c r="L1465" t="s">
        <v>6719</v>
      </c>
      <c r="M1465" t="s">
        <v>6719</v>
      </c>
    </row>
    <row r="1466" spans="1:13" hidden="1" x14ac:dyDescent="0.2">
      <c r="A1466">
        <v>0.20369999999999999</v>
      </c>
      <c r="B1466" t="s">
        <v>2244</v>
      </c>
      <c r="C1466" t="s">
        <v>2245</v>
      </c>
      <c r="D1466" t="s">
        <v>6720</v>
      </c>
      <c r="E1466" t="s">
        <v>6721</v>
      </c>
      <c r="F1466">
        <v>4</v>
      </c>
      <c r="G1466">
        <v>1</v>
      </c>
      <c r="H1466">
        <v>3</v>
      </c>
      <c r="I1466">
        <v>42.910910000000001</v>
      </c>
      <c r="J1466">
        <v>5.4232699999999996</v>
      </c>
      <c r="K1466">
        <v>32.833199999999998</v>
      </c>
      <c r="L1466" t="s">
        <v>2246</v>
      </c>
      <c r="M1466" t="s">
        <v>2246</v>
      </c>
    </row>
    <row r="1467" spans="1:13" hidden="1" x14ac:dyDescent="0.2">
      <c r="A1467">
        <v>0.53710000000000002</v>
      </c>
      <c r="B1467" t="s">
        <v>6722</v>
      </c>
      <c r="C1467" t="s">
        <v>6723</v>
      </c>
      <c r="D1467">
        <v>-2.70044</v>
      </c>
      <c r="E1467">
        <v>0.15384999999999999</v>
      </c>
      <c r="F1467">
        <v>1</v>
      </c>
      <c r="G1467">
        <v>1</v>
      </c>
      <c r="H1467">
        <v>0</v>
      </c>
      <c r="I1467">
        <v>0.15384999999999999</v>
      </c>
      <c r="J1467">
        <v>-2.70044</v>
      </c>
      <c r="K1467">
        <v>1</v>
      </c>
      <c r="L1467" t="s">
        <v>6724</v>
      </c>
      <c r="M1467" t="s">
        <v>6724</v>
      </c>
    </row>
    <row r="1468" spans="1:13" hidden="1" x14ac:dyDescent="0.2">
      <c r="A1468">
        <v>0.64839999999999998</v>
      </c>
      <c r="B1468" t="s">
        <v>6725</v>
      </c>
      <c r="C1468" t="s">
        <v>6726</v>
      </c>
      <c r="D1468">
        <v>1.13245</v>
      </c>
      <c r="E1468">
        <v>2.19231</v>
      </c>
      <c r="F1468">
        <v>1</v>
      </c>
      <c r="G1468">
        <v>1</v>
      </c>
      <c r="H1468">
        <v>0</v>
      </c>
      <c r="I1468">
        <v>2.19231</v>
      </c>
      <c r="J1468">
        <v>1.13245</v>
      </c>
      <c r="K1468">
        <v>1</v>
      </c>
      <c r="L1468" t="s">
        <v>6727</v>
      </c>
      <c r="M1468" t="s">
        <v>6727</v>
      </c>
    </row>
    <row r="1469" spans="1:13" hidden="1" x14ac:dyDescent="0.2">
      <c r="A1469">
        <v>0.96889999999999998</v>
      </c>
      <c r="B1469" t="s">
        <v>2247</v>
      </c>
      <c r="C1469" t="s">
        <v>2248</v>
      </c>
      <c r="D1469">
        <v>-3.1154700000000002</v>
      </c>
      <c r="E1469">
        <v>0.11539000000000001</v>
      </c>
      <c r="F1469">
        <v>1</v>
      </c>
      <c r="G1469">
        <v>1</v>
      </c>
      <c r="H1469">
        <v>0</v>
      </c>
      <c r="I1469">
        <v>0.11539000000000001</v>
      </c>
      <c r="J1469">
        <v>-3.1154700000000002</v>
      </c>
      <c r="K1469">
        <v>1</v>
      </c>
      <c r="L1469" t="s">
        <v>2249</v>
      </c>
      <c r="M1469" t="s">
        <v>2249</v>
      </c>
    </row>
    <row r="1470" spans="1:13" hidden="1" x14ac:dyDescent="0.2">
      <c r="A1470">
        <v>0.43509999999999999</v>
      </c>
      <c r="B1470" t="s">
        <v>2252</v>
      </c>
      <c r="C1470" t="s">
        <v>2253</v>
      </c>
      <c r="D1470">
        <v>-4.1154700000000002</v>
      </c>
      <c r="E1470">
        <v>5.7689999999999998E-2</v>
      </c>
      <c r="F1470">
        <v>1</v>
      </c>
      <c r="G1470">
        <v>1</v>
      </c>
      <c r="H1470">
        <v>0</v>
      </c>
      <c r="I1470">
        <v>5.7689999999999998E-2</v>
      </c>
      <c r="J1470">
        <v>-4.1154700000000002</v>
      </c>
      <c r="K1470">
        <v>1</v>
      </c>
      <c r="L1470" t="s">
        <v>2254</v>
      </c>
      <c r="M1470" t="s">
        <v>2254</v>
      </c>
    </row>
    <row r="1471" spans="1:13" hidden="1" x14ac:dyDescent="0.2">
      <c r="A1471">
        <v>0.5615</v>
      </c>
      <c r="B1471" t="s">
        <v>6728</v>
      </c>
      <c r="C1471" t="s">
        <v>6729</v>
      </c>
      <c r="D1471">
        <f>-4.70044 -7.95197</f>
        <v>-12.65241</v>
      </c>
      <c r="E1471" t="s">
        <v>6730</v>
      </c>
      <c r="F1471">
        <v>2</v>
      </c>
      <c r="G1471">
        <v>2</v>
      </c>
      <c r="H1471">
        <v>0</v>
      </c>
      <c r="I1471">
        <v>1.2460000000000001E-2</v>
      </c>
      <c r="J1471">
        <v>-6.3262</v>
      </c>
      <c r="K1471">
        <v>3.0860599999999998</v>
      </c>
      <c r="L1471" t="s">
        <v>6731</v>
      </c>
      <c r="M1471" t="s">
        <v>6731</v>
      </c>
    </row>
    <row r="1472" spans="1:13" hidden="1" x14ac:dyDescent="0.2">
      <c r="A1472">
        <v>0.84250000000000003</v>
      </c>
      <c r="B1472" t="s">
        <v>6732</v>
      </c>
      <c r="C1472" t="s">
        <v>6733</v>
      </c>
      <c r="D1472">
        <v>1.2184299999999999</v>
      </c>
      <c r="E1472">
        <v>2.3269299999999999</v>
      </c>
      <c r="F1472">
        <v>1</v>
      </c>
      <c r="G1472">
        <v>0</v>
      </c>
      <c r="H1472">
        <v>1</v>
      </c>
      <c r="I1472">
        <v>2.3269299999999999</v>
      </c>
      <c r="J1472">
        <v>1.2184299999999999</v>
      </c>
      <c r="K1472">
        <v>1</v>
      </c>
      <c r="L1472" t="s">
        <v>6734</v>
      </c>
      <c r="M1472" t="s">
        <v>6734</v>
      </c>
    </row>
    <row r="1473" spans="1:13" hidden="1" x14ac:dyDescent="0.2">
      <c r="A1473">
        <v>0.97989999999999999</v>
      </c>
      <c r="B1473" t="s">
        <v>2255</v>
      </c>
      <c r="C1473" t="s">
        <v>2256</v>
      </c>
      <c r="D1473" t="s">
        <v>6735</v>
      </c>
      <c r="E1473" t="s">
        <v>6736</v>
      </c>
      <c r="F1473">
        <v>2</v>
      </c>
      <c r="G1473">
        <v>1</v>
      </c>
      <c r="H1473">
        <v>1</v>
      </c>
      <c r="I1473">
        <v>1.14419</v>
      </c>
      <c r="J1473">
        <v>0.19433</v>
      </c>
      <c r="K1473">
        <v>1.00844</v>
      </c>
      <c r="L1473" t="s">
        <v>2257</v>
      </c>
      <c r="M1473" t="s">
        <v>2257</v>
      </c>
    </row>
    <row r="1474" spans="1:13" hidden="1" x14ac:dyDescent="0.2">
      <c r="A1474">
        <v>0.45179999999999998</v>
      </c>
      <c r="B1474" t="s">
        <v>6737</v>
      </c>
      <c r="C1474" t="s">
        <v>2258</v>
      </c>
      <c r="D1474">
        <f>-7.95197 -2.70044</f>
        <v>-10.65241</v>
      </c>
      <c r="E1474" t="s">
        <v>6738</v>
      </c>
      <c r="F1474">
        <v>2</v>
      </c>
      <c r="G1474">
        <v>2</v>
      </c>
      <c r="H1474">
        <v>0</v>
      </c>
      <c r="I1474">
        <v>2.4930000000000001E-2</v>
      </c>
      <c r="J1474">
        <v>-5.3262</v>
      </c>
      <c r="K1474">
        <v>6.1721199999999996</v>
      </c>
      <c r="L1474" t="s">
        <v>2259</v>
      </c>
      <c r="M1474" t="s">
        <v>2259</v>
      </c>
    </row>
    <row r="1475" spans="1:13" hidden="1" x14ac:dyDescent="0.2">
      <c r="A1475">
        <v>0.1845</v>
      </c>
      <c r="B1475" t="s">
        <v>6739</v>
      </c>
      <c r="C1475" t="s">
        <v>6740</v>
      </c>
      <c r="D1475" t="s">
        <v>6741</v>
      </c>
      <c r="E1475" t="s">
        <v>6742</v>
      </c>
      <c r="F1475">
        <v>2</v>
      </c>
      <c r="G1475">
        <v>1</v>
      </c>
      <c r="H1475">
        <v>1</v>
      </c>
      <c r="I1475">
        <v>1.0824100000000001</v>
      </c>
      <c r="J1475">
        <v>0.11423999999999999</v>
      </c>
      <c r="K1475">
        <v>1.5634699999999999</v>
      </c>
      <c r="L1475" t="s">
        <v>6743</v>
      </c>
      <c r="M1475" t="s">
        <v>6743</v>
      </c>
    </row>
    <row r="1476" spans="1:13" hidden="1" x14ac:dyDescent="0.2">
      <c r="A1476">
        <v>0.77110000000000001</v>
      </c>
      <c r="B1476" t="s">
        <v>6744</v>
      </c>
      <c r="C1476" t="s">
        <v>6745</v>
      </c>
      <c r="D1476">
        <v>3.6438600000000001</v>
      </c>
      <c r="E1476">
        <v>12.500030000000001</v>
      </c>
      <c r="F1476">
        <v>1</v>
      </c>
      <c r="G1476">
        <v>0</v>
      </c>
      <c r="H1476">
        <v>1</v>
      </c>
      <c r="I1476">
        <v>12.500030000000001</v>
      </c>
      <c r="J1476">
        <v>3.6438600000000001</v>
      </c>
      <c r="K1476">
        <v>1</v>
      </c>
      <c r="L1476" t="s">
        <v>6746</v>
      </c>
      <c r="M1476" t="s">
        <v>6746</v>
      </c>
    </row>
    <row r="1477" spans="1:13" hidden="1" x14ac:dyDescent="0.2">
      <c r="A1477">
        <v>0.99580000000000002</v>
      </c>
      <c r="B1477" t="s">
        <v>6747</v>
      </c>
      <c r="C1477" t="s">
        <v>6748</v>
      </c>
      <c r="D1477" t="s">
        <v>6749</v>
      </c>
      <c r="E1477" t="s">
        <v>6750</v>
      </c>
      <c r="F1477">
        <v>2</v>
      </c>
      <c r="G1477">
        <v>1</v>
      </c>
      <c r="H1477">
        <v>1</v>
      </c>
      <c r="I1477">
        <v>0.64359</v>
      </c>
      <c r="J1477">
        <v>-0.63580000000000003</v>
      </c>
      <c r="K1477">
        <v>2.0916600000000001</v>
      </c>
      <c r="L1477" t="s">
        <v>6751</v>
      </c>
      <c r="M1477" t="s">
        <v>6751</v>
      </c>
    </row>
    <row r="1478" spans="1:13" hidden="1" x14ac:dyDescent="0.2">
      <c r="A1478">
        <v>0.1138</v>
      </c>
      <c r="B1478" t="s">
        <v>2260</v>
      </c>
      <c r="C1478" t="s">
        <v>2261</v>
      </c>
      <c r="D1478">
        <v>7.9685600000000001</v>
      </c>
      <c r="E1478">
        <v>250.48146</v>
      </c>
      <c r="F1478">
        <v>1</v>
      </c>
      <c r="G1478">
        <v>0</v>
      </c>
      <c r="H1478">
        <v>1</v>
      </c>
      <c r="I1478">
        <v>250.48146</v>
      </c>
      <c r="J1478">
        <v>7.9685600000000001</v>
      </c>
      <c r="K1478">
        <v>1</v>
      </c>
      <c r="L1478" t="s">
        <v>2262</v>
      </c>
      <c r="M1478" t="s">
        <v>2262</v>
      </c>
    </row>
    <row r="1479" spans="1:13" x14ac:dyDescent="0.2">
      <c r="A1479" s="3">
        <v>0.9819</v>
      </c>
      <c r="B1479" s="3" t="s">
        <v>7179</v>
      </c>
      <c r="C1479" s="3" t="s">
        <v>70</v>
      </c>
      <c r="D1479" s="3" t="s">
        <v>7180</v>
      </c>
      <c r="E1479" s="3" t="s">
        <v>7181</v>
      </c>
      <c r="F1479" s="3">
        <v>11</v>
      </c>
      <c r="G1479" s="3">
        <v>6</v>
      </c>
      <c r="H1479" s="3">
        <v>5</v>
      </c>
      <c r="I1479" s="3">
        <v>1.0553999999999999</v>
      </c>
      <c r="J1479" s="3">
        <v>7.7799999999999994E-2</v>
      </c>
      <c r="K1479" s="3">
        <v>1.21583</v>
      </c>
      <c r="L1479" s="3" t="s">
        <v>71</v>
      </c>
      <c r="M1479" s="3" t="s">
        <v>71</v>
      </c>
    </row>
    <row r="1480" spans="1:13" hidden="1" x14ac:dyDescent="0.2">
      <c r="A1480">
        <v>5.9499999999999997E-2</v>
      </c>
      <c r="B1480" t="s">
        <v>6757</v>
      </c>
      <c r="C1480" t="s">
        <v>6758</v>
      </c>
      <c r="D1480">
        <v>-0.30812</v>
      </c>
      <c r="E1480">
        <v>0.80769000000000002</v>
      </c>
      <c r="F1480">
        <v>1</v>
      </c>
      <c r="G1480">
        <v>1</v>
      </c>
      <c r="H1480">
        <v>0</v>
      </c>
      <c r="I1480">
        <v>0.80769000000000002</v>
      </c>
      <c r="J1480">
        <v>-0.30812</v>
      </c>
      <c r="K1480">
        <v>1</v>
      </c>
      <c r="L1480" t="s">
        <v>6759</v>
      </c>
      <c r="M1480" t="s">
        <v>6759</v>
      </c>
    </row>
    <row r="1481" spans="1:13" hidden="1" x14ac:dyDescent="0.2">
      <c r="A1481">
        <v>0.19470000000000001</v>
      </c>
      <c r="B1481" t="s">
        <v>2263</v>
      </c>
      <c r="C1481" t="s">
        <v>2264</v>
      </c>
      <c r="D1481" t="s">
        <v>6760</v>
      </c>
      <c r="E1481" t="s">
        <v>6761</v>
      </c>
      <c r="F1481">
        <v>4</v>
      </c>
      <c r="G1481">
        <v>0</v>
      </c>
      <c r="H1481">
        <v>4</v>
      </c>
      <c r="I1481">
        <v>7.5545499999999999</v>
      </c>
      <c r="J1481">
        <v>2.9173499999999999</v>
      </c>
      <c r="K1481">
        <v>1.7972300000000001</v>
      </c>
      <c r="L1481" t="s">
        <v>2265</v>
      </c>
      <c r="M1481" t="s">
        <v>2265</v>
      </c>
    </row>
    <row r="1482" spans="1:13" x14ac:dyDescent="0.2">
      <c r="A1482" s="3">
        <v>0.98950000000000005</v>
      </c>
      <c r="B1482" s="3" t="s">
        <v>9334</v>
      </c>
      <c r="C1482" s="3" t="s">
        <v>9335</v>
      </c>
      <c r="D1482" s="3" t="s">
        <v>9336</v>
      </c>
      <c r="E1482" s="3" t="s">
        <v>9337</v>
      </c>
      <c r="F1482" s="3">
        <v>8</v>
      </c>
      <c r="G1482" s="3">
        <v>4</v>
      </c>
      <c r="H1482" s="3">
        <v>4</v>
      </c>
      <c r="I1482" s="3">
        <v>1.05938</v>
      </c>
      <c r="J1482" s="3">
        <v>8.3220000000000002E-2</v>
      </c>
      <c r="K1482" s="3">
        <v>1.2362599999999999</v>
      </c>
      <c r="L1482" s="3" t="s">
        <v>9338</v>
      </c>
      <c r="M1482" s="3" t="s">
        <v>9338</v>
      </c>
    </row>
    <row r="1483" spans="1:13" hidden="1" x14ac:dyDescent="0.2">
      <c r="A1483">
        <v>0.87660000000000005</v>
      </c>
      <c r="B1483" t="s">
        <v>2268</v>
      </c>
      <c r="C1483" t="s">
        <v>2269</v>
      </c>
      <c r="D1483">
        <v>1.3976</v>
      </c>
      <c r="E1483">
        <v>2.63463</v>
      </c>
      <c r="F1483">
        <v>1</v>
      </c>
      <c r="G1483">
        <v>1</v>
      </c>
      <c r="H1483">
        <v>0</v>
      </c>
      <c r="I1483">
        <v>2.63463</v>
      </c>
      <c r="J1483">
        <v>1.3976</v>
      </c>
      <c r="K1483">
        <v>1</v>
      </c>
      <c r="L1483" t="s">
        <v>2270</v>
      </c>
      <c r="M1483" t="s">
        <v>2270</v>
      </c>
    </row>
    <row r="1484" spans="1:13" x14ac:dyDescent="0.2">
      <c r="A1484" s="3">
        <v>0.92620000000000002</v>
      </c>
      <c r="B1484" s="3" t="s">
        <v>8016</v>
      </c>
      <c r="C1484" s="3" t="s">
        <v>492</v>
      </c>
      <c r="D1484" s="3" t="s">
        <v>8017</v>
      </c>
      <c r="E1484" s="3" t="s">
        <v>8018</v>
      </c>
      <c r="F1484" s="3">
        <v>5</v>
      </c>
      <c r="G1484" s="3">
        <v>3</v>
      </c>
      <c r="H1484" s="3">
        <v>2</v>
      </c>
      <c r="I1484" s="3">
        <v>1.0597099999999999</v>
      </c>
      <c r="J1484" s="3">
        <v>8.3659999999999998E-2</v>
      </c>
      <c r="K1484" s="3">
        <v>1.6889099999999999</v>
      </c>
      <c r="L1484" s="3" t="s">
        <v>493</v>
      </c>
      <c r="M1484" s="3" t="s">
        <v>493</v>
      </c>
    </row>
    <row r="1485" spans="1:13" hidden="1" x14ac:dyDescent="0.2">
      <c r="A1485">
        <v>5.62E-2</v>
      </c>
      <c r="B1485" t="s">
        <v>2277</v>
      </c>
      <c r="C1485" t="s">
        <v>2278</v>
      </c>
      <c r="D1485">
        <v>-0.41503000000000001</v>
      </c>
      <c r="E1485">
        <v>0.75</v>
      </c>
      <c r="F1485">
        <v>1</v>
      </c>
      <c r="G1485">
        <v>1</v>
      </c>
      <c r="H1485">
        <v>0</v>
      </c>
      <c r="I1485">
        <v>0.75</v>
      </c>
      <c r="J1485">
        <v>-0.41503000000000001</v>
      </c>
      <c r="K1485">
        <v>1</v>
      </c>
      <c r="L1485" t="s">
        <v>2279</v>
      </c>
      <c r="M1485" t="s">
        <v>2279</v>
      </c>
    </row>
    <row r="1486" spans="1:13" hidden="1" x14ac:dyDescent="0.2">
      <c r="A1486">
        <v>0.95840000000000003</v>
      </c>
      <c r="B1486" t="s">
        <v>6768</v>
      </c>
      <c r="C1486" t="s">
        <v>6769</v>
      </c>
      <c r="D1486">
        <v>-0.89307999999999998</v>
      </c>
      <c r="E1486">
        <v>0.53846000000000005</v>
      </c>
      <c r="F1486">
        <v>1</v>
      </c>
      <c r="G1486">
        <v>0</v>
      </c>
      <c r="H1486">
        <v>1</v>
      </c>
      <c r="I1486">
        <v>0.53846000000000005</v>
      </c>
      <c r="J1486">
        <v>-0.89307999999999998</v>
      </c>
      <c r="K1486">
        <v>1</v>
      </c>
      <c r="L1486" t="s">
        <v>6770</v>
      </c>
      <c r="M1486" t="s">
        <v>6770</v>
      </c>
    </row>
    <row r="1487" spans="1:13" hidden="1" x14ac:dyDescent="0.2">
      <c r="A1487">
        <v>0.33500000000000002</v>
      </c>
      <c r="B1487" t="s">
        <v>6771</v>
      </c>
      <c r="C1487" t="s">
        <v>6772</v>
      </c>
      <c r="D1487">
        <v>5.8004100000000003</v>
      </c>
      <c r="E1487">
        <v>55.731070000000003</v>
      </c>
      <c r="F1487">
        <v>1</v>
      </c>
      <c r="G1487">
        <v>0</v>
      </c>
      <c r="H1487">
        <v>1</v>
      </c>
      <c r="I1487">
        <v>55.731070000000003</v>
      </c>
      <c r="J1487">
        <v>5.8004100000000003</v>
      </c>
      <c r="K1487">
        <v>1</v>
      </c>
      <c r="L1487" t="s">
        <v>6773</v>
      </c>
      <c r="M1487" t="s">
        <v>6773</v>
      </c>
    </row>
    <row r="1488" spans="1:13" hidden="1" x14ac:dyDescent="0.2">
      <c r="A1488">
        <v>0.51849999999999996</v>
      </c>
      <c r="B1488" t="s">
        <v>6774</v>
      </c>
      <c r="C1488" t="s">
        <v>6775</v>
      </c>
      <c r="D1488">
        <f>-2 -0.37851</f>
        <v>-2.3785099999999999</v>
      </c>
      <c r="E1488" t="s">
        <v>6776</v>
      </c>
      <c r="F1488">
        <v>2</v>
      </c>
      <c r="G1488">
        <v>1</v>
      </c>
      <c r="H1488">
        <v>1</v>
      </c>
      <c r="I1488">
        <v>0.43852999999999998</v>
      </c>
      <c r="J1488">
        <v>-1.1892499999999999</v>
      </c>
      <c r="K1488">
        <v>1.7541199999999999</v>
      </c>
      <c r="L1488" t="s">
        <v>6777</v>
      </c>
      <c r="M1488" t="s">
        <v>6777</v>
      </c>
    </row>
    <row r="1489" spans="1:13" hidden="1" x14ac:dyDescent="0.2">
      <c r="A1489">
        <v>0.1129</v>
      </c>
      <c r="B1489" t="s">
        <v>6778</v>
      </c>
      <c r="C1489" t="s">
        <v>6779</v>
      </c>
      <c r="D1489" t="s">
        <v>6780</v>
      </c>
      <c r="E1489" t="s">
        <v>6781</v>
      </c>
      <c r="F1489">
        <v>2</v>
      </c>
      <c r="G1489">
        <v>1</v>
      </c>
      <c r="H1489">
        <v>1</v>
      </c>
      <c r="I1489">
        <v>2.5961599999999998</v>
      </c>
      <c r="J1489">
        <v>1.3763799999999999</v>
      </c>
      <c r="K1489">
        <v>1</v>
      </c>
      <c r="L1489" t="s">
        <v>6782</v>
      </c>
      <c r="M1489" t="s">
        <v>6782</v>
      </c>
    </row>
    <row r="1490" spans="1:13" hidden="1" x14ac:dyDescent="0.2">
      <c r="A1490">
        <v>0.80020000000000002</v>
      </c>
      <c r="B1490" t="s">
        <v>6783</v>
      </c>
      <c r="C1490" t="s">
        <v>2287</v>
      </c>
      <c r="D1490">
        <v>13.8278</v>
      </c>
      <c r="E1490">
        <v>14540.608249999999</v>
      </c>
      <c r="F1490">
        <v>1</v>
      </c>
      <c r="G1490">
        <v>0</v>
      </c>
      <c r="H1490">
        <v>1</v>
      </c>
      <c r="I1490">
        <v>14540.608249999999</v>
      </c>
      <c r="J1490">
        <v>13.8278</v>
      </c>
      <c r="K1490">
        <v>1</v>
      </c>
      <c r="L1490" t="s">
        <v>2288</v>
      </c>
      <c r="M1490" t="s">
        <v>2288</v>
      </c>
    </row>
    <row r="1491" spans="1:13" hidden="1" x14ac:dyDescent="0.2">
      <c r="A1491">
        <v>0.2117</v>
      </c>
      <c r="B1491" t="s">
        <v>6784</v>
      </c>
      <c r="C1491" t="s">
        <v>6785</v>
      </c>
      <c r="D1491">
        <v>-2.1154700000000002</v>
      </c>
      <c r="E1491">
        <v>0.23077</v>
      </c>
      <c r="F1491">
        <v>1</v>
      </c>
      <c r="G1491">
        <v>0</v>
      </c>
      <c r="H1491">
        <v>1</v>
      </c>
      <c r="I1491">
        <v>0.23077</v>
      </c>
      <c r="J1491">
        <v>-2.1154700000000002</v>
      </c>
      <c r="K1491">
        <v>1</v>
      </c>
      <c r="L1491" t="s">
        <v>6786</v>
      </c>
      <c r="M1491" t="s">
        <v>6786</v>
      </c>
    </row>
    <row r="1492" spans="1:13" hidden="1" x14ac:dyDescent="0.2">
      <c r="A1492">
        <v>0.9173</v>
      </c>
      <c r="B1492" t="s">
        <v>6787</v>
      </c>
      <c r="C1492" t="s">
        <v>6788</v>
      </c>
      <c r="D1492" t="s">
        <v>6789</v>
      </c>
      <c r="E1492" t="s">
        <v>6790</v>
      </c>
      <c r="F1492">
        <v>3</v>
      </c>
      <c r="G1492">
        <v>3</v>
      </c>
      <c r="H1492">
        <v>0</v>
      </c>
      <c r="I1492">
        <v>1.2317199999999999</v>
      </c>
      <c r="J1492">
        <v>0.30068</v>
      </c>
      <c r="K1492">
        <v>1.2955000000000001</v>
      </c>
      <c r="L1492" t="s">
        <v>6791</v>
      </c>
      <c r="M1492" t="s">
        <v>6791</v>
      </c>
    </row>
    <row r="1493" spans="1:13" hidden="1" x14ac:dyDescent="0.2">
      <c r="A1493">
        <v>0.95450000000000002</v>
      </c>
      <c r="B1493" t="s">
        <v>6792</v>
      </c>
      <c r="C1493" t="s">
        <v>2289</v>
      </c>
      <c r="D1493" t="s">
        <v>6793</v>
      </c>
      <c r="E1493" t="s">
        <v>6794</v>
      </c>
      <c r="F1493">
        <v>4</v>
      </c>
      <c r="G1493">
        <v>0</v>
      </c>
      <c r="H1493">
        <v>4</v>
      </c>
      <c r="I1493">
        <v>268.59152999999998</v>
      </c>
      <c r="J1493">
        <v>8.0692699999999995</v>
      </c>
      <c r="K1493">
        <v>4.6673799999999996</v>
      </c>
      <c r="L1493" t="s">
        <v>2290</v>
      </c>
      <c r="M1493" t="s">
        <v>2290</v>
      </c>
    </row>
    <row r="1494" spans="1:13" hidden="1" x14ac:dyDescent="0.2">
      <c r="A1494">
        <v>9.7799999999999998E-2</v>
      </c>
      <c r="B1494" t="s">
        <v>2291</v>
      </c>
      <c r="C1494" t="s">
        <v>2292</v>
      </c>
      <c r="D1494" t="s">
        <v>6795</v>
      </c>
      <c r="E1494" t="s">
        <v>6796</v>
      </c>
      <c r="F1494">
        <v>3</v>
      </c>
      <c r="G1494">
        <v>3</v>
      </c>
      <c r="H1494">
        <v>0</v>
      </c>
      <c r="I1494">
        <v>1.1593599999999999</v>
      </c>
      <c r="J1494">
        <v>0.21332000000000001</v>
      </c>
      <c r="K1494">
        <v>1.04043</v>
      </c>
      <c r="L1494" t="s">
        <v>2293</v>
      </c>
      <c r="M1494" t="s">
        <v>2293</v>
      </c>
    </row>
    <row r="1495" spans="1:13" hidden="1" x14ac:dyDescent="0.2">
      <c r="A1495">
        <v>0.99839999999999995</v>
      </c>
      <c r="B1495" t="s">
        <v>6797</v>
      </c>
      <c r="C1495" t="s">
        <v>6798</v>
      </c>
      <c r="D1495" t="s">
        <v>6799</v>
      </c>
      <c r="E1495" t="s">
        <v>6800</v>
      </c>
      <c r="F1495">
        <v>3</v>
      </c>
      <c r="G1495">
        <v>2</v>
      </c>
      <c r="H1495">
        <v>1</v>
      </c>
      <c r="I1495">
        <v>0.99258000000000002</v>
      </c>
      <c r="J1495">
        <v>-1.0749999999999999E-2</v>
      </c>
      <c r="K1495">
        <v>1.0459499999999999</v>
      </c>
      <c r="L1495" t="s">
        <v>6801</v>
      </c>
      <c r="M1495" t="s">
        <v>6801</v>
      </c>
    </row>
    <row r="1496" spans="1:13" hidden="1" x14ac:dyDescent="0.2">
      <c r="A1496">
        <v>0.27189999999999998</v>
      </c>
      <c r="B1496" t="s">
        <v>6802</v>
      </c>
      <c r="C1496" t="s">
        <v>6803</v>
      </c>
      <c r="D1496">
        <v>-1.53051</v>
      </c>
      <c r="E1496">
        <v>0.34615000000000001</v>
      </c>
      <c r="F1496">
        <v>1</v>
      </c>
      <c r="G1496">
        <v>0</v>
      </c>
      <c r="H1496">
        <v>1</v>
      </c>
      <c r="I1496">
        <v>0.34615000000000001</v>
      </c>
      <c r="J1496">
        <v>-1.53051</v>
      </c>
      <c r="K1496">
        <v>1</v>
      </c>
      <c r="L1496" t="s">
        <v>6804</v>
      </c>
      <c r="M1496" t="s">
        <v>6804</v>
      </c>
    </row>
    <row r="1497" spans="1:13" hidden="1" x14ac:dyDescent="0.2">
      <c r="A1497">
        <v>0.16139999999999999</v>
      </c>
      <c r="B1497" t="s">
        <v>6805</v>
      </c>
      <c r="C1497" t="s">
        <v>6806</v>
      </c>
      <c r="D1497">
        <v>7.6960300000000004</v>
      </c>
      <c r="E1497">
        <v>207.36519999999999</v>
      </c>
      <c r="F1497">
        <v>1</v>
      </c>
      <c r="G1497">
        <v>0</v>
      </c>
      <c r="H1497">
        <v>1</v>
      </c>
      <c r="I1497">
        <v>207.36519999999999</v>
      </c>
      <c r="J1497">
        <v>7.6960300000000004</v>
      </c>
      <c r="K1497">
        <v>1</v>
      </c>
      <c r="L1497" t="s">
        <v>6807</v>
      </c>
      <c r="M1497" t="s">
        <v>6807</v>
      </c>
    </row>
    <row r="1498" spans="1:13" hidden="1" x14ac:dyDescent="0.2">
      <c r="A1498">
        <v>0.46050000000000002</v>
      </c>
      <c r="B1498" t="s">
        <v>6808</v>
      </c>
      <c r="C1498" t="s">
        <v>6809</v>
      </c>
      <c r="D1498">
        <v>10.90776</v>
      </c>
      <c r="E1498">
        <v>1921.1573900000001</v>
      </c>
      <c r="F1498">
        <v>1</v>
      </c>
      <c r="G1498">
        <v>0</v>
      </c>
      <c r="H1498">
        <v>1</v>
      </c>
      <c r="I1498">
        <v>1921.1573900000001</v>
      </c>
      <c r="J1498">
        <v>10.90776</v>
      </c>
      <c r="K1498">
        <v>1</v>
      </c>
      <c r="L1498" t="s">
        <v>6810</v>
      </c>
      <c r="M1498" t="s">
        <v>6810</v>
      </c>
    </row>
    <row r="1499" spans="1:13" hidden="1" x14ac:dyDescent="0.2">
      <c r="A1499">
        <v>0.99150000000000005</v>
      </c>
      <c r="B1499" t="s">
        <v>6811</v>
      </c>
      <c r="C1499" t="s">
        <v>6812</v>
      </c>
      <c r="D1499">
        <v>0.29955999999999999</v>
      </c>
      <c r="E1499">
        <v>1.2307699999999999</v>
      </c>
      <c r="F1499">
        <v>1</v>
      </c>
      <c r="G1499">
        <v>0</v>
      </c>
      <c r="H1499">
        <v>1</v>
      </c>
      <c r="I1499">
        <v>1.2307699999999999</v>
      </c>
      <c r="J1499">
        <v>0.29955999999999999</v>
      </c>
      <c r="K1499">
        <v>1</v>
      </c>
      <c r="L1499" t="s">
        <v>708</v>
      </c>
      <c r="M1499" t="s">
        <v>708</v>
      </c>
    </row>
    <row r="1500" spans="1:13" hidden="1" x14ac:dyDescent="0.2">
      <c r="A1500">
        <v>0.216</v>
      </c>
      <c r="B1500" t="s">
        <v>6813</v>
      </c>
      <c r="C1500" t="s">
        <v>6814</v>
      </c>
      <c r="D1500" t="s">
        <v>6815</v>
      </c>
      <c r="E1500" t="s">
        <v>6816</v>
      </c>
      <c r="F1500">
        <v>9</v>
      </c>
      <c r="G1500">
        <v>9</v>
      </c>
      <c r="H1500">
        <v>0</v>
      </c>
      <c r="I1500">
        <v>0.74714000000000003</v>
      </c>
      <c r="J1500">
        <v>-0.42054000000000002</v>
      </c>
      <c r="K1500">
        <v>1.38859</v>
      </c>
      <c r="L1500" t="s">
        <v>6817</v>
      </c>
      <c r="M1500" t="s">
        <v>6817</v>
      </c>
    </row>
    <row r="1501" spans="1:13" hidden="1" x14ac:dyDescent="0.2">
      <c r="A1501">
        <v>5.1999999999999998E-2</v>
      </c>
      <c r="B1501" t="s">
        <v>6818</v>
      </c>
      <c r="C1501" t="s">
        <v>6819</v>
      </c>
      <c r="D1501">
        <v>-4.1154700000000002</v>
      </c>
      <c r="E1501">
        <v>5.7689999999999998E-2</v>
      </c>
      <c r="F1501">
        <v>1</v>
      </c>
      <c r="G1501">
        <v>1</v>
      </c>
      <c r="H1501">
        <v>0</v>
      </c>
      <c r="I1501">
        <v>5.7689999999999998E-2</v>
      </c>
      <c r="J1501">
        <v>-4.1154700000000002</v>
      </c>
      <c r="K1501">
        <v>1</v>
      </c>
      <c r="L1501" t="s">
        <v>6820</v>
      </c>
      <c r="M1501" t="s">
        <v>6820</v>
      </c>
    </row>
    <row r="1502" spans="1:13" hidden="1" x14ac:dyDescent="0.2">
      <c r="A1502">
        <v>0.80710000000000004</v>
      </c>
      <c r="B1502" t="s">
        <v>2301</v>
      </c>
      <c r="C1502" t="s">
        <v>2302</v>
      </c>
      <c r="D1502" t="s">
        <v>6821</v>
      </c>
      <c r="E1502" t="s">
        <v>6822</v>
      </c>
      <c r="F1502">
        <v>7</v>
      </c>
      <c r="G1502">
        <v>4</v>
      </c>
      <c r="H1502">
        <v>3</v>
      </c>
      <c r="I1502">
        <v>1.14527</v>
      </c>
      <c r="J1502">
        <v>0.19569</v>
      </c>
      <c r="K1502">
        <v>1.1613</v>
      </c>
      <c r="L1502" t="s">
        <v>2303</v>
      </c>
      <c r="M1502" t="s">
        <v>2303</v>
      </c>
    </row>
    <row r="1503" spans="1:13" x14ac:dyDescent="0.2">
      <c r="A1503" s="3">
        <v>1</v>
      </c>
      <c r="B1503" s="3" t="s">
        <v>10682</v>
      </c>
      <c r="C1503" s="3" t="s">
        <v>1854</v>
      </c>
      <c r="D1503" s="3" t="s">
        <v>10683</v>
      </c>
      <c r="E1503" s="3" t="s">
        <v>10684</v>
      </c>
      <c r="F1503" s="3">
        <v>69</v>
      </c>
      <c r="G1503" s="3">
        <v>45</v>
      </c>
      <c r="H1503" s="3">
        <v>24</v>
      </c>
      <c r="I1503" s="3">
        <v>1.06969</v>
      </c>
      <c r="J1503" s="3">
        <v>9.7199999999999995E-2</v>
      </c>
      <c r="K1503" s="3">
        <v>2.1625299999999998</v>
      </c>
      <c r="L1503" s="3" t="s">
        <v>1855</v>
      </c>
      <c r="M1503" s="3" t="s">
        <v>1855</v>
      </c>
    </row>
    <row r="1504" spans="1:13" hidden="1" x14ac:dyDescent="0.2">
      <c r="A1504">
        <v>0.21410000000000001</v>
      </c>
      <c r="B1504" t="s">
        <v>6825</v>
      </c>
      <c r="C1504" t="s">
        <v>6826</v>
      </c>
      <c r="D1504">
        <v>10.90776</v>
      </c>
      <c r="E1504">
        <v>1921.1573900000001</v>
      </c>
      <c r="F1504">
        <v>1</v>
      </c>
      <c r="G1504">
        <v>0</v>
      </c>
      <c r="H1504">
        <v>1</v>
      </c>
      <c r="I1504">
        <v>1921.1573900000001</v>
      </c>
      <c r="J1504">
        <v>10.90776</v>
      </c>
      <c r="K1504">
        <v>1</v>
      </c>
      <c r="L1504" t="s">
        <v>6827</v>
      </c>
      <c r="M1504" t="s">
        <v>6827</v>
      </c>
    </row>
    <row r="1505" spans="1:13" hidden="1" x14ac:dyDescent="0.2">
      <c r="A1505">
        <v>0.44540000000000002</v>
      </c>
      <c r="B1505" t="s">
        <v>2313</v>
      </c>
      <c r="C1505" t="s">
        <v>2314</v>
      </c>
      <c r="D1505" t="s">
        <v>6828</v>
      </c>
      <c r="E1505" t="s">
        <v>6829</v>
      </c>
      <c r="F1505">
        <v>2</v>
      </c>
      <c r="G1505">
        <v>2</v>
      </c>
      <c r="H1505">
        <v>0</v>
      </c>
      <c r="I1505">
        <v>1.0234000000000001</v>
      </c>
      <c r="J1505">
        <v>3.3369999999999997E-2</v>
      </c>
      <c r="K1505">
        <v>1.1086800000000001</v>
      </c>
      <c r="L1505" t="s">
        <v>2315</v>
      </c>
      <c r="M1505" t="s">
        <v>2315</v>
      </c>
    </row>
    <row r="1506" spans="1:13" hidden="1" x14ac:dyDescent="0.2">
      <c r="A1506">
        <v>0.95509999999999995</v>
      </c>
      <c r="B1506" t="s">
        <v>6830</v>
      </c>
      <c r="C1506" t="s">
        <v>6831</v>
      </c>
      <c r="D1506" t="s">
        <v>3203</v>
      </c>
      <c r="E1506" t="s">
        <v>3204</v>
      </c>
      <c r="F1506">
        <v>2</v>
      </c>
      <c r="G1506">
        <v>2</v>
      </c>
      <c r="H1506">
        <v>0</v>
      </c>
      <c r="I1506">
        <v>1.11538</v>
      </c>
      <c r="J1506">
        <v>0.15754000000000001</v>
      </c>
      <c r="K1506">
        <v>1</v>
      </c>
      <c r="L1506" t="s">
        <v>6832</v>
      </c>
      <c r="M1506" t="s">
        <v>6832</v>
      </c>
    </row>
    <row r="1507" spans="1:13" x14ac:dyDescent="0.2">
      <c r="A1507" s="3">
        <v>0.99870000000000003</v>
      </c>
      <c r="B1507" s="3" t="s">
        <v>382</v>
      </c>
      <c r="C1507" s="3" t="s">
        <v>383</v>
      </c>
      <c r="D1507" s="3" t="s">
        <v>7817</v>
      </c>
      <c r="E1507" s="3" t="s">
        <v>7818</v>
      </c>
      <c r="F1507" s="3">
        <v>7</v>
      </c>
      <c r="G1507" s="3">
        <v>4</v>
      </c>
      <c r="H1507" s="3">
        <v>3</v>
      </c>
      <c r="I1507" s="3">
        <v>1.0705800000000001</v>
      </c>
      <c r="J1507" s="3">
        <v>9.8390000000000005E-2</v>
      </c>
      <c r="K1507" s="3">
        <v>1.17327</v>
      </c>
      <c r="L1507" s="3" t="s">
        <v>384</v>
      </c>
      <c r="M1507" s="3" t="s">
        <v>384</v>
      </c>
    </row>
    <row r="1508" spans="1:13" hidden="1" x14ac:dyDescent="0.2">
      <c r="A1508">
        <v>8.4000000000000005E-2</v>
      </c>
      <c r="B1508" t="s">
        <v>6835</v>
      </c>
      <c r="C1508" t="s">
        <v>6836</v>
      </c>
      <c r="D1508">
        <v>-3.1154700000000002</v>
      </c>
      <c r="E1508">
        <v>0.11539000000000001</v>
      </c>
      <c r="F1508">
        <v>1</v>
      </c>
      <c r="G1508">
        <v>1</v>
      </c>
      <c r="H1508">
        <v>0</v>
      </c>
      <c r="I1508">
        <v>0.11539000000000001</v>
      </c>
      <c r="J1508">
        <v>-3.1154700000000002</v>
      </c>
      <c r="K1508">
        <v>1</v>
      </c>
      <c r="L1508" t="s">
        <v>6837</v>
      </c>
      <c r="M1508" t="s">
        <v>6837</v>
      </c>
    </row>
    <row r="1509" spans="1:13" hidden="1" x14ac:dyDescent="0.2">
      <c r="A1509">
        <v>0.84060000000000001</v>
      </c>
      <c r="B1509" t="s">
        <v>6838</v>
      </c>
      <c r="C1509" t="s">
        <v>6839</v>
      </c>
      <c r="D1509">
        <v>0.25375999999999999</v>
      </c>
      <c r="E1509">
        <v>1.19231</v>
      </c>
      <c r="F1509">
        <v>1</v>
      </c>
      <c r="G1509">
        <v>0</v>
      </c>
      <c r="H1509">
        <v>1</v>
      </c>
      <c r="I1509">
        <v>1.19231</v>
      </c>
      <c r="J1509">
        <v>0.25375999999999999</v>
      </c>
      <c r="K1509">
        <v>1</v>
      </c>
      <c r="L1509" t="s">
        <v>6840</v>
      </c>
      <c r="M1509" t="s">
        <v>6840</v>
      </c>
    </row>
    <row r="1510" spans="1:13" hidden="1" x14ac:dyDescent="0.2">
      <c r="A1510">
        <v>0.85560000000000003</v>
      </c>
      <c r="B1510" t="s">
        <v>6841</v>
      </c>
      <c r="C1510" t="s">
        <v>6842</v>
      </c>
      <c r="D1510">
        <v>-1.3785099999999999</v>
      </c>
      <c r="E1510">
        <v>0.38462000000000002</v>
      </c>
      <c r="F1510">
        <v>1</v>
      </c>
      <c r="G1510">
        <v>1</v>
      </c>
      <c r="H1510">
        <v>0</v>
      </c>
      <c r="I1510">
        <v>0.38462000000000002</v>
      </c>
      <c r="J1510">
        <v>-1.3785099999999999</v>
      </c>
      <c r="K1510">
        <v>1</v>
      </c>
      <c r="L1510" t="s">
        <v>6843</v>
      </c>
      <c r="M1510" t="s">
        <v>6843</v>
      </c>
    </row>
    <row r="1511" spans="1:13" hidden="1" x14ac:dyDescent="0.2">
      <c r="A1511">
        <v>0.73519999999999996</v>
      </c>
      <c r="B1511" t="s">
        <v>6844</v>
      </c>
      <c r="C1511" t="s">
        <v>6845</v>
      </c>
      <c r="D1511">
        <v>1.54749</v>
      </c>
      <c r="E1511">
        <v>2.9230800000000001</v>
      </c>
      <c r="F1511">
        <v>1</v>
      </c>
      <c r="G1511">
        <v>0</v>
      </c>
      <c r="H1511">
        <v>1</v>
      </c>
      <c r="I1511">
        <v>2.9230800000000001</v>
      </c>
      <c r="J1511">
        <v>1.54749</v>
      </c>
      <c r="K1511">
        <v>1</v>
      </c>
      <c r="L1511" t="s">
        <v>6846</v>
      </c>
      <c r="M1511" t="s">
        <v>6846</v>
      </c>
    </row>
    <row r="1512" spans="1:13" hidden="1" x14ac:dyDescent="0.2">
      <c r="A1512">
        <v>0.379</v>
      </c>
      <c r="B1512" t="s">
        <v>6847</v>
      </c>
      <c r="C1512" t="s">
        <v>6848</v>
      </c>
      <c r="D1512">
        <v>1.43912</v>
      </c>
      <c r="E1512">
        <v>2.7115499999999999</v>
      </c>
      <c r="F1512">
        <v>1</v>
      </c>
      <c r="G1512">
        <v>1</v>
      </c>
      <c r="H1512">
        <v>0</v>
      </c>
      <c r="I1512">
        <v>2.7115499999999999</v>
      </c>
      <c r="J1512">
        <v>1.43912</v>
      </c>
      <c r="K1512">
        <v>1</v>
      </c>
      <c r="L1512" t="s">
        <v>6849</v>
      </c>
      <c r="M1512" t="s">
        <v>6849</v>
      </c>
    </row>
    <row r="1513" spans="1:13" hidden="1" x14ac:dyDescent="0.2">
      <c r="A1513">
        <v>0.56210000000000004</v>
      </c>
      <c r="B1513" t="s">
        <v>6850</v>
      </c>
      <c r="C1513" t="s">
        <v>6851</v>
      </c>
      <c r="D1513">
        <v>2.0274800000000002</v>
      </c>
      <c r="E1513">
        <v>4.0769200000000003</v>
      </c>
      <c r="F1513">
        <v>1</v>
      </c>
      <c r="G1513">
        <v>0</v>
      </c>
      <c r="H1513">
        <v>1</v>
      </c>
      <c r="I1513">
        <v>4.0769200000000003</v>
      </c>
      <c r="J1513">
        <v>2.0274800000000002</v>
      </c>
      <c r="K1513">
        <v>1</v>
      </c>
      <c r="L1513" t="s">
        <v>6852</v>
      </c>
      <c r="M1513" t="s">
        <v>6852</v>
      </c>
    </row>
    <row r="1514" spans="1:13" hidden="1" x14ac:dyDescent="0.2">
      <c r="A1514">
        <v>0.92420000000000002</v>
      </c>
      <c r="B1514" t="s">
        <v>6853</v>
      </c>
      <c r="C1514" t="s">
        <v>6854</v>
      </c>
      <c r="D1514">
        <v>0.36564999999999998</v>
      </c>
      <c r="E1514">
        <v>1.2884599999999999</v>
      </c>
      <c r="F1514">
        <v>1</v>
      </c>
      <c r="G1514">
        <v>0</v>
      </c>
      <c r="H1514">
        <v>1</v>
      </c>
      <c r="I1514">
        <v>1.2884599999999999</v>
      </c>
      <c r="J1514">
        <v>0.36564999999999998</v>
      </c>
      <c r="K1514">
        <v>1</v>
      </c>
      <c r="L1514" t="s">
        <v>6855</v>
      </c>
      <c r="M1514" t="s">
        <v>6855</v>
      </c>
    </row>
    <row r="1515" spans="1:13" hidden="1" x14ac:dyDescent="0.2">
      <c r="A1515">
        <v>0.30730000000000002</v>
      </c>
      <c r="B1515" t="s">
        <v>6856</v>
      </c>
      <c r="C1515" t="s">
        <v>6857</v>
      </c>
      <c r="D1515" t="s">
        <v>6858</v>
      </c>
      <c r="E1515" t="s">
        <v>6859</v>
      </c>
      <c r="F1515">
        <v>2</v>
      </c>
      <c r="G1515">
        <v>1</v>
      </c>
      <c r="H1515">
        <v>1</v>
      </c>
      <c r="I1515">
        <v>4.7723800000000001</v>
      </c>
      <c r="J1515">
        <v>2.2547100000000002</v>
      </c>
      <c r="K1515">
        <v>2.1961400000000002</v>
      </c>
      <c r="L1515" t="s">
        <v>6860</v>
      </c>
      <c r="M1515" t="s">
        <v>6860</v>
      </c>
    </row>
    <row r="1516" spans="1:13" hidden="1" x14ac:dyDescent="0.2">
      <c r="A1516">
        <v>0.55520000000000003</v>
      </c>
      <c r="B1516" t="s">
        <v>6861</v>
      </c>
      <c r="C1516" t="s">
        <v>6862</v>
      </c>
      <c r="D1516" t="s">
        <v>6863</v>
      </c>
      <c r="E1516" t="s">
        <v>6864</v>
      </c>
      <c r="F1516">
        <v>3</v>
      </c>
      <c r="G1516">
        <v>2</v>
      </c>
      <c r="H1516">
        <v>1</v>
      </c>
      <c r="I1516">
        <v>1.12425</v>
      </c>
      <c r="J1516">
        <v>0.16896</v>
      </c>
      <c r="K1516">
        <v>194.61035999999999</v>
      </c>
      <c r="L1516" t="s">
        <v>6865</v>
      </c>
      <c r="M1516" t="s">
        <v>6865</v>
      </c>
    </row>
    <row r="1517" spans="1:13" hidden="1" x14ac:dyDescent="0.2">
      <c r="A1517">
        <v>0.81879999999999997</v>
      </c>
      <c r="B1517" t="s">
        <v>6866</v>
      </c>
      <c r="C1517" t="s">
        <v>2330</v>
      </c>
      <c r="D1517" t="s">
        <v>6867</v>
      </c>
      <c r="E1517" t="s">
        <v>6868</v>
      </c>
      <c r="F1517">
        <v>28</v>
      </c>
      <c r="G1517">
        <v>16</v>
      </c>
      <c r="H1517">
        <v>12</v>
      </c>
      <c r="I1517">
        <v>0.83945000000000003</v>
      </c>
      <c r="J1517">
        <v>-0.25247999999999998</v>
      </c>
      <c r="K1517">
        <v>1.35825</v>
      </c>
      <c r="L1517" t="s">
        <v>157</v>
      </c>
      <c r="M1517" t="s">
        <v>157</v>
      </c>
    </row>
    <row r="1518" spans="1:13" x14ac:dyDescent="0.2">
      <c r="A1518" s="3">
        <v>0.98939999999999995</v>
      </c>
      <c r="B1518" s="3" t="s">
        <v>11525</v>
      </c>
      <c r="C1518" s="3" t="s">
        <v>2271</v>
      </c>
      <c r="D1518" s="3" t="s">
        <v>11526</v>
      </c>
      <c r="E1518" s="3" t="s">
        <v>11527</v>
      </c>
      <c r="F1518" s="3">
        <v>7</v>
      </c>
      <c r="G1518" s="3">
        <v>3</v>
      </c>
      <c r="H1518" s="3">
        <v>4</v>
      </c>
      <c r="I1518" s="3">
        <v>1.07412</v>
      </c>
      <c r="J1518" s="3">
        <v>0.10315000000000001</v>
      </c>
      <c r="K1518" s="3">
        <v>1.3802399999999999</v>
      </c>
      <c r="L1518" s="3" t="s">
        <v>2272</v>
      </c>
      <c r="M1518" s="3" t="s">
        <v>2272</v>
      </c>
    </row>
    <row r="1519" spans="1:13" hidden="1" x14ac:dyDescent="0.2">
      <c r="A1519">
        <v>0.46929999999999999</v>
      </c>
      <c r="B1519" t="s">
        <v>6872</v>
      </c>
      <c r="C1519" t="s">
        <v>6873</v>
      </c>
      <c r="D1519">
        <v>-1</v>
      </c>
      <c r="E1519">
        <v>0.5</v>
      </c>
      <c r="F1519">
        <v>1</v>
      </c>
      <c r="G1519">
        <v>1</v>
      </c>
      <c r="H1519">
        <v>0</v>
      </c>
      <c r="I1519">
        <v>0.5</v>
      </c>
      <c r="J1519">
        <v>-1</v>
      </c>
      <c r="K1519">
        <v>1</v>
      </c>
      <c r="L1519" t="s">
        <v>6874</v>
      </c>
      <c r="M1519" t="s">
        <v>6874</v>
      </c>
    </row>
    <row r="1520" spans="1:13" hidden="1" x14ac:dyDescent="0.2">
      <c r="A1520">
        <v>7.4399999999999994E-2</v>
      </c>
      <c r="B1520" t="s">
        <v>6875</v>
      </c>
      <c r="C1520" t="s">
        <v>6876</v>
      </c>
      <c r="D1520">
        <v>-8.0223600000000008</v>
      </c>
      <c r="E1520">
        <v>3.8500000000000001E-3</v>
      </c>
      <c r="F1520">
        <v>1</v>
      </c>
      <c r="G1520">
        <v>1</v>
      </c>
      <c r="H1520">
        <v>0</v>
      </c>
      <c r="I1520">
        <v>3.8500000000000001E-3</v>
      </c>
      <c r="J1520">
        <v>-8.0223600000000008</v>
      </c>
      <c r="K1520">
        <v>1</v>
      </c>
      <c r="L1520" t="s">
        <v>6877</v>
      </c>
      <c r="M1520" t="s">
        <v>6877</v>
      </c>
    </row>
    <row r="1521" spans="1:13" hidden="1" x14ac:dyDescent="0.2">
      <c r="A1521">
        <v>0.56010000000000004</v>
      </c>
      <c r="B1521" t="s">
        <v>6878</v>
      </c>
      <c r="C1521" t="s">
        <v>2333</v>
      </c>
      <c r="D1521" t="s">
        <v>6879</v>
      </c>
      <c r="E1521" t="s">
        <v>6880</v>
      </c>
      <c r="F1521">
        <v>12</v>
      </c>
      <c r="G1521">
        <v>3</v>
      </c>
      <c r="H1521">
        <v>9</v>
      </c>
      <c r="I1521">
        <v>3.5228199999999998</v>
      </c>
      <c r="J1521">
        <v>1.81673</v>
      </c>
      <c r="K1521">
        <v>1.2296899999999999</v>
      </c>
      <c r="L1521" t="s">
        <v>2334</v>
      </c>
      <c r="M1521" t="s">
        <v>2334</v>
      </c>
    </row>
    <row r="1522" spans="1:13" hidden="1" x14ac:dyDescent="0.2">
      <c r="A1522">
        <v>6.8900000000000003E-2</v>
      </c>
      <c r="B1522" t="s">
        <v>2335</v>
      </c>
      <c r="C1522" t="s">
        <v>2336</v>
      </c>
      <c r="D1522">
        <v>10.90776</v>
      </c>
      <c r="E1522">
        <v>1921.1573900000001</v>
      </c>
      <c r="F1522">
        <v>1</v>
      </c>
      <c r="G1522">
        <v>0</v>
      </c>
      <c r="H1522">
        <v>1</v>
      </c>
      <c r="I1522">
        <v>1921.1573900000001</v>
      </c>
      <c r="J1522">
        <v>10.90776</v>
      </c>
      <c r="K1522">
        <v>1</v>
      </c>
      <c r="L1522" t="s">
        <v>2337</v>
      </c>
      <c r="M1522" t="s">
        <v>2337</v>
      </c>
    </row>
    <row r="1523" spans="1:13" hidden="1" x14ac:dyDescent="0.2">
      <c r="A1523">
        <v>8.14E-2</v>
      </c>
      <c r="B1523" t="s">
        <v>6881</v>
      </c>
      <c r="C1523" t="s">
        <v>6882</v>
      </c>
      <c r="D1523">
        <v>-7.9519700000000002</v>
      </c>
      <c r="E1523">
        <v>4.0400000000000002E-3</v>
      </c>
      <c r="F1523">
        <v>1</v>
      </c>
      <c r="G1523">
        <v>1</v>
      </c>
      <c r="H1523">
        <v>0</v>
      </c>
      <c r="I1523">
        <v>4.0400000000000002E-3</v>
      </c>
      <c r="J1523">
        <v>-7.9519700000000002</v>
      </c>
      <c r="K1523">
        <v>1</v>
      </c>
      <c r="L1523" t="s">
        <v>6883</v>
      </c>
      <c r="M1523" t="s">
        <v>6883</v>
      </c>
    </row>
    <row r="1524" spans="1:13" hidden="1" x14ac:dyDescent="0.2">
      <c r="A1524">
        <v>0.98850000000000005</v>
      </c>
      <c r="B1524" t="s">
        <v>6884</v>
      </c>
      <c r="C1524" t="s">
        <v>6885</v>
      </c>
      <c r="D1524">
        <v>-0.94555</v>
      </c>
      <c r="E1524">
        <v>0.51922999999999997</v>
      </c>
      <c r="F1524">
        <v>1</v>
      </c>
      <c r="G1524">
        <v>1</v>
      </c>
      <c r="H1524">
        <v>0</v>
      </c>
      <c r="I1524">
        <v>0.51922999999999997</v>
      </c>
      <c r="J1524">
        <v>-0.94555</v>
      </c>
      <c r="K1524">
        <v>1</v>
      </c>
      <c r="L1524" t="s">
        <v>6886</v>
      </c>
      <c r="M1524" t="s">
        <v>6886</v>
      </c>
    </row>
    <row r="1525" spans="1:13" hidden="1" x14ac:dyDescent="0.2">
      <c r="A1525">
        <v>0.3347</v>
      </c>
      <c r="B1525" t="s">
        <v>6887</v>
      </c>
      <c r="C1525" t="s">
        <v>6888</v>
      </c>
      <c r="D1525">
        <v>9.8362999999999996</v>
      </c>
      <c r="E1525">
        <v>914.15817000000004</v>
      </c>
      <c r="F1525">
        <v>1</v>
      </c>
      <c r="G1525">
        <v>0</v>
      </c>
      <c r="H1525">
        <v>1</v>
      </c>
      <c r="I1525">
        <v>914.15817000000004</v>
      </c>
      <c r="J1525">
        <v>9.8362999999999996</v>
      </c>
      <c r="K1525">
        <v>1</v>
      </c>
      <c r="L1525" t="s">
        <v>6889</v>
      </c>
      <c r="M1525" t="s">
        <v>6889</v>
      </c>
    </row>
    <row r="1526" spans="1:13" hidden="1" x14ac:dyDescent="0.2">
      <c r="A1526">
        <v>0.22850000000000001</v>
      </c>
      <c r="B1526" t="s">
        <v>6890</v>
      </c>
      <c r="C1526" t="s">
        <v>6891</v>
      </c>
      <c r="D1526">
        <v>-3.1154700000000002</v>
      </c>
      <c r="E1526">
        <v>0.11539000000000001</v>
      </c>
      <c r="F1526">
        <v>1</v>
      </c>
      <c r="G1526">
        <v>1</v>
      </c>
      <c r="H1526">
        <v>0</v>
      </c>
      <c r="I1526">
        <v>0.11539000000000001</v>
      </c>
      <c r="J1526">
        <v>-3.1154700000000002</v>
      </c>
      <c r="K1526">
        <v>1</v>
      </c>
      <c r="L1526" t="s">
        <v>6892</v>
      </c>
      <c r="M1526" t="s">
        <v>6892</v>
      </c>
    </row>
    <row r="1527" spans="1:13" x14ac:dyDescent="0.2">
      <c r="A1527" s="3">
        <v>0.94169999999999998</v>
      </c>
      <c r="B1527" s="3" t="s">
        <v>2309</v>
      </c>
      <c r="C1527" s="3" t="s">
        <v>2310</v>
      </c>
      <c r="D1527" s="3" t="s">
        <v>11600</v>
      </c>
      <c r="E1527" s="3" t="s">
        <v>11601</v>
      </c>
      <c r="F1527" s="3">
        <v>5</v>
      </c>
      <c r="G1527" s="3">
        <v>3</v>
      </c>
      <c r="H1527" s="3">
        <v>2</v>
      </c>
      <c r="I1527" s="3">
        <v>1.07504</v>
      </c>
      <c r="J1527" s="3">
        <v>0.10439</v>
      </c>
      <c r="K1527" s="3">
        <v>1.4695100000000001</v>
      </c>
      <c r="L1527" s="3" t="s">
        <v>1599</v>
      </c>
      <c r="M1527" s="3" t="s">
        <v>1599</v>
      </c>
    </row>
    <row r="1528" spans="1:13" hidden="1" x14ac:dyDescent="0.2">
      <c r="A1528">
        <v>0.99539999999999995</v>
      </c>
      <c r="B1528" t="s">
        <v>6896</v>
      </c>
      <c r="C1528" t="s">
        <v>6897</v>
      </c>
      <c r="D1528">
        <v>-1.70044</v>
      </c>
      <c r="E1528">
        <v>0.30769000000000002</v>
      </c>
      <c r="F1528">
        <v>1</v>
      </c>
      <c r="G1528">
        <v>1</v>
      </c>
      <c r="H1528">
        <v>0</v>
      </c>
      <c r="I1528">
        <v>0.30769000000000002</v>
      </c>
      <c r="J1528">
        <v>-1.70044</v>
      </c>
      <c r="K1528">
        <v>1</v>
      </c>
      <c r="L1528" t="s">
        <v>6898</v>
      </c>
      <c r="M1528" t="s">
        <v>6898</v>
      </c>
    </row>
    <row r="1529" spans="1:13" hidden="1" x14ac:dyDescent="0.2">
      <c r="A1529">
        <v>0.96089999999999998</v>
      </c>
      <c r="B1529" t="s">
        <v>6899</v>
      </c>
      <c r="C1529" t="s">
        <v>6900</v>
      </c>
      <c r="D1529" t="s">
        <v>3990</v>
      </c>
      <c r="E1529" t="s">
        <v>3991</v>
      </c>
      <c r="F1529">
        <v>2</v>
      </c>
      <c r="G1529">
        <v>1</v>
      </c>
      <c r="H1529">
        <v>1</v>
      </c>
      <c r="I1529">
        <v>1.2115400000000001</v>
      </c>
      <c r="J1529">
        <v>0.27683999999999997</v>
      </c>
      <c r="K1529">
        <v>1</v>
      </c>
      <c r="L1529" t="s">
        <v>6901</v>
      </c>
      <c r="M1529" t="s">
        <v>6901</v>
      </c>
    </row>
    <row r="1530" spans="1:13" hidden="1" x14ac:dyDescent="0.2">
      <c r="A1530">
        <v>6.4899999999999999E-2</v>
      </c>
      <c r="B1530" t="s">
        <v>6902</v>
      </c>
      <c r="C1530" t="s">
        <v>6903</v>
      </c>
      <c r="D1530">
        <v>0.15754000000000001</v>
      </c>
      <c r="E1530">
        <v>1.11538</v>
      </c>
      <c r="F1530">
        <v>1</v>
      </c>
      <c r="G1530">
        <v>1</v>
      </c>
      <c r="H1530">
        <v>0</v>
      </c>
      <c r="I1530">
        <v>1.11538</v>
      </c>
      <c r="J1530">
        <v>0.15754000000000001</v>
      </c>
      <c r="K1530">
        <v>1</v>
      </c>
      <c r="L1530" t="s">
        <v>6904</v>
      </c>
      <c r="M1530" t="s">
        <v>6904</v>
      </c>
    </row>
    <row r="1531" spans="1:13" x14ac:dyDescent="0.2">
      <c r="A1531" s="3">
        <v>1</v>
      </c>
      <c r="B1531" s="3" t="s">
        <v>2071</v>
      </c>
      <c r="C1531" s="3" t="s">
        <v>2072</v>
      </c>
      <c r="D1531" s="3" t="s">
        <v>11146</v>
      </c>
      <c r="E1531" s="3" t="s">
        <v>11147</v>
      </c>
      <c r="F1531" s="3">
        <v>5</v>
      </c>
      <c r="G1531" s="3">
        <v>4</v>
      </c>
      <c r="H1531" s="3">
        <v>1</v>
      </c>
      <c r="I1531" s="3">
        <v>1.07609</v>
      </c>
      <c r="J1531" s="3">
        <v>0.10580000000000001</v>
      </c>
      <c r="K1531" s="3">
        <v>1.09548</v>
      </c>
      <c r="L1531" s="3" t="s">
        <v>2073</v>
      </c>
      <c r="M1531" s="3" t="s">
        <v>2073</v>
      </c>
    </row>
    <row r="1532" spans="1:13" hidden="1" x14ac:dyDescent="0.2">
      <c r="A1532">
        <v>8.6999999999999994E-2</v>
      </c>
      <c r="B1532" t="s">
        <v>6908</v>
      </c>
      <c r="C1532" t="s">
        <v>6909</v>
      </c>
      <c r="D1532">
        <v>10.90776</v>
      </c>
      <c r="E1532">
        <v>1921.1573900000001</v>
      </c>
      <c r="F1532">
        <v>1</v>
      </c>
      <c r="G1532">
        <v>0</v>
      </c>
      <c r="H1532">
        <v>1</v>
      </c>
      <c r="I1532">
        <v>1921.1573900000001</v>
      </c>
      <c r="J1532">
        <v>10.90776</v>
      </c>
      <c r="K1532">
        <v>1</v>
      </c>
      <c r="L1532" t="s">
        <v>6910</v>
      </c>
      <c r="M1532" t="s">
        <v>6910</v>
      </c>
    </row>
    <row r="1533" spans="1:13" hidden="1" x14ac:dyDescent="0.2">
      <c r="A1533">
        <v>5.9299999999999999E-2</v>
      </c>
      <c r="B1533" t="s">
        <v>6911</v>
      </c>
      <c r="C1533" t="s">
        <v>6912</v>
      </c>
      <c r="D1533">
        <v>0.69188000000000005</v>
      </c>
      <c r="E1533">
        <v>1.6153900000000001</v>
      </c>
      <c r="F1533">
        <v>1</v>
      </c>
      <c r="G1533">
        <v>0</v>
      </c>
      <c r="H1533">
        <v>1</v>
      </c>
      <c r="I1533">
        <v>1.6153900000000001</v>
      </c>
      <c r="J1533">
        <v>0.69188000000000005</v>
      </c>
      <c r="K1533">
        <v>1</v>
      </c>
      <c r="L1533" t="s">
        <v>6913</v>
      </c>
      <c r="M1533" t="s">
        <v>6913</v>
      </c>
    </row>
    <row r="1534" spans="1:13" hidden="1" x14ac:dyDescent="0.2">
      <c r="A1534">
        <v>0.96589999999999998</v>
      </c>
      <c r="B1534" t="s">
        <v>6914</v>
      </c>
      <c r="C1534" t="s">
        <v>6915</v>
      </c>
      <c r="D1534">
        <v>-0.14585000000000001</v>
      </c>
      <c r="E1534">
        <v>0.90385000000000004</v>
      </c>
      <c r="F1534">
        <v>1</v>
      </c>
      <c r="G1534">
        <v>0</v>
      </c>
      <c r="H1534">
        <v>1</v>
      </c>
      <c r="I1534">
        <v>0.90385000000000004</v>
      </c>
      <c r="J1534">
        <v>-0.14585000000000001</v>
      </c>
      <c r="K1534">
        <v>1</v>
      </c>
      <c r="L1534" t="s">
        <v>6916</v>
      </c>
      <c r="M1534" t="s">
        <v>6916</v>
      </c>
    </row>
    <row r="1535" spans="1:13" hidden="1" x14ac:dyDescent="0.2">
      <c r="A1535">
        <v>8.4099999999999994E-2</v>
      </c>
      <c r="B1535" t="s">
        <v>2363</v>
      </c>
      <c r="C1535" t="s">
        <v>2364</v>
      </c>
      <c r="D1535">
        <v>8.0920000000000006E-2</v>
      </c>
      <c r="E1535">
        <v>1.05769</v>
      </c>
      <c r="F1535">
        <v>1</v>
      </c>
      <c r="G1535">
        <v>1</v>
      </c>
      <c r="H1535">
        <v>0</v>
      </c>
      <c r="I1535">
        <v>1.05769</v>
      </c>
      <c r="J1535">
        <v>8.0920000000000006E-2</v>
      </c>
      <c r="K1535">
        <v>1</v>
      </c>
      <c r="L1535" t="s">
        <v>2365</v>
      </c>
      <c r="M1535" t="s">
        <v>2365</v>
      </c>
    </row>
    <row r="1536" spans="1:13" hidden="1" x14ac:dyDescent="0.2">
      <c r="A1536">
        <v>7.5800000000000006E-2</v>
      </c>
      <c r="B1536" t="s">
        <v>6917</v>
      </c>
      <c r="C1536" t="s">
        <v>6918</v>
      </c>
      <c r="D1536">
        <v>10.90776</v>
      </c>
      <c r="E1536">
        <v>1921.1573900000001</v>
      </c>
      <c r="F1536">
        <v>1</v>
      </c>
      <c r="G1536">
        <v>0</v>
      </c>
      <c r="H1536">
        <v>1</v>
      </c>
      <c r="I1536">
        <v>1921.1573900000001</v>
      </c>
      <c r="J1536">
        <v>10.90776</v>
      </c>
      <c r="K1536">
        <v>1</v>
      </c>
      <c r="L1536" t="s">
        <v>6919</v>
      </c>
      <c r="M1536" t="s">
        <v>6919</v>
      </c>
    </row>
    <row r="1537" spans="1:13" hidden="1" x14ac:dyDescent="0.2">
      <c r="A1537">
        <v>0.214</v>
      </c>
      <c r="B1537" t="s">
        <v>6920</v>
      </c>
      <c r="C1537" t="s">
        <v>6921</v>
      </c>
      <c r="D1537" t="s">
        <v>6922</v>
      </c>
      <c r="E1537" t="s">
        <v>6923</v>
      </c>
      <c r="F1537">
        <v>2</v>
      </c>
      <c r="G1537">
        <v>0</v>
      </c>
      <c r="H1537">
        <v>2</v>
      </c>
      <c r="I1537">
        <v>80.083879999999994</v>
      </c>
      <c r="J1537">
        <v>6.3234399999999997</v>
      </c>
      <c r="K1537">
        <v>1.8050900000000001</v>
      </c>
      <c r="L1537" t="s">
        <v>6924</v>
      </c>
      <c r="M1537" t="s">
        <v>6924</v>
      </c>
    </row>
    <row r="1538" spans="1:13" hidden="1" x14ac:dyDescent="0.2">
      <c r="A1538">
        <v>0.24160000000000001</v>
      </c>
      <c r="B1538" t="s">
        <v>6925</v>
      </c>
      <c r="C1538" t="s">
        <v>6926</v>
      </c>
      <c r="D1538">
        <v>-0.17687</v>
      </c>
      <c r="E1538">
        <v>0.88461999999999996</v>
      </c>
      <c r="F1538">
        <v>1</v>
      </c>
      <c r="G1538">
        <v>1</v>
      </c>
      <c r="H1538">
        <v>0</v>
      </c>
      <c r="I1538">
        <v>0.88461999999999996</v>
      </c>
      <c r="J1538">
        <v>-0.17687</v>
      </c>
      <c r="K1538">
        <v>1</v>
      </c>
      <c r="L1538" t="s">
        <v>6927</v>
      </c>
      <c r="M1538" t="s">
        <v>6927</v>
      </c>
    </row>
    <row r="1539" spans="1:13" hidden="1" x14ac:dyDescent="0.2">
      <c r="A1539">
        <v>0.98029999999999995</v>
      </c>
      <c r="B1539" t="s">
        <v>2372</v>
      </c>
      <c r="C1539" t="s">
        <v>2373</v>
      </c>
      <c r="D1539">
        <v>8.6292200000000001</v>
      </c>
      <c r="E1539">
        <v>395.96249999999998</v>
      </c>
      <c r="F1539">
        <v>1</v>
      </c>
      <c r="G1539">
        <v>0</v>
      </c>
      <c r="H1539">
        <v>1</v>
      </c>
      <c r="I1539">
        <v>395.96249999999998</v>
      </c>
      <c r="J1539">
        <v>8.6292200000000001</v>
      </c>
      <c r="K1539">
        <v>1</v>
      </c>
      <c r="L1539" t="s">
        <v>2374</v>
      </c>
      <c r="M1539" t="s">
        <v>2374</v>
      </c>
    </row>
    <row r="1540" spans="1:13" hidden="1" x14ac:dyDescent="0.2">
      <c r="A1540">
        <v>0.41089999999999999</v>
      </c>
      <c r="B1540" t="s">
        <v>6928</v>
      </c>
      <c r="C1540" t="s">
        <v>6929</v>
      </c>
      <c r="D1540" t="s">
        <v>6930</v>
      </c>
      <c r="E1540" t="s">
        <v>6931</v>
      </c>
      <c r="F1540">
        <v>2</v>
      </c>
      <c r="G1540">
        <v>0</v>
      </c>
      <c r="H1540">
        <v>2</v>
      </c>
      <c r="I1540">
        <v>2.3980000000000001</v>
      </c>
      <c r="J1540">
        <v>1.26183</v>
      </c>
      <c r="K1540">
        <v>1.7562800000000001</v>
      </c>
      <c r="L1540" t="s">
        <v>6932</v>
      </c>
      <c r="M1540" t="s">
        <v>6932</v>
      </c>
    </row>
    <row r="1541" spans="1:13" hidden="1" x14ac:dyDescent="0.2">
      <c r="A1541">
        <v>0.43909999999999999</v>
      </c>
      <c r="B1541" t="s">
        <v>2375</v>
      </c>
      <c r="C1541" t="s">
        <v>2376</v>
      </c>
      <c r="D1541">
        <v>8.9909800000000004</v>
      </c>
      <c r="E1541">
        <v>508.80887000000001</v>
      </c>
      <c r="F1541">
        <v>1</v>
      </c>
      <c r="G1541">
        <v>0</v>
      </c>
      <c r="H1541">
        <v>1</v>
      </c>
      <c r="I1541">
        <v>508.80887000000001</v>
      </c>
      <c r="J1541">
        <v>8.9909800000000004</v>
      </c>
      <c r="K1541">
        <v>1</v>
      </c>
      <c r="L1541" t="s">
        <v>2377</v>
      </c>
      <c r="M1541" t="s">
        <v>2377</v>
      </c>
    </row>
    <row r="1542" spans="1:13" hidden="1" x14ac:dyDescent="0.2">
      <c r="A1542">
        <v>0.26840000000000003</v>
      </c>
      <c r="B1542" t="s">
        <v>6933</v>
      </c>
      <c r="C1542" t="s">
        <v>6934</v>
      </c>
      <c r="D1542">
        <v>9.0397099999999995</v>
      </c>
      <c r="E1542">
        <v>526.28848000000005</v>
      </c>
      <c r="F1542">
        <v>1</v>
      </c>
      <c r="G1542">
        <v>0</v>
      </c>
      <c r="H1542">
        <v>1</v>
      </c>
      <c r="I1542">
        <v>526.28848000000005</v>
      </c>
      <c r="J1542">
        <v>9.0397099999999995</v>
      </c>
      <c r="K1542">
        <v>1</v>
      </c>
      <c r="L1542" t="s">
        <v>6935</v>
      </c>
      <c r="M1542" t="s">
        <v>6935</v>
      </c>
    </row>
    <row r="1543" spans="1:13" hidden="1" x14ac:dyDescent="0.2">
      <c r="A1543">
        <v>0.27500000000000002</v>
      </c>
      <c r="B1543" t="s">
        <v>6936</v>
      </c>
      <c r="C1543" t="s">
        <v>6937</v>
      </c>
      <c r="D1543">
        <f>-8.02236 -0.08573</f>
        <v>-8.1080900000000007</v>
      </c>
      <c r="E1543" t="s">
        <v>6938</v>
      </c>
      <c r="F1543">
        <v>2</v>
      </c>
      <c r="G1543">
        <v>2</v>
      </c>
      <c r="H1543">
        <v>0</v>
      </c>
      <c r="I1543">
        <v>6.0199999999999997E-2</v>
      </c>
      <c r="J1543">
        <v>-4.0540500000000002</v>
      </c>
      <c r="K1543">
        <v>15.652430000000001</v>
      </c>
      <c r="L1543" t="s">
        <v>6939</v>
      </c>
      <c r="M1543" t="s">
        <v>6939</v>
      </c>
    </row>
    <row r="1544" spans="1:13" hidden="1" x14ac:dyDescent="0.2">
      <c r="A1544">
        <v>8.0299999999999996E-2</v>
      </c>
      <c r="B1544" t="s">
        <v>2381</v>
      </c>
      <c r="C1544" t="s">
        <v>2382</v>
      </c>
      <c r="D1544">
        <v>10.90776</v>
      </c>
      <c r="E1544">
        <v>1921.1573900000001</v>
      </c>
      <c r="F1544">
        <v>1</v>
      </c>
      <c r="G1544">
        <v>0</v>
      </c>
      <c r="H1544">
        <v>1</v>
      </c>
      <c r="I1544">
        <v>1921.1573900000001</v>
      </c>
      <c r="J1544">
        <v>10.90776</v>
      </c>
      <c r="K1544">
        <v>1</v>
      </c>
      <c r="L1544" t="s">
        <v>2383</v>
      </c>
      <c r="M1544" t="s">
        <v>2383</v>
      </c>
    </row>
    <row r="1545" spans="1:13" x14ac:dyDescent="0.2">
      <c r="A1545" s="3">
        <v>0.99809999999999999</v>
      </c>
      <c r="B1545" s="3" t="s">
        <v>520</v>
      </c>
      <c r="C1545" s="3" t="s">
        <v>521</v>
      </c>
      <c r="D1545" s="3" t="s">
        <v>8046</v>
      </c>
      <c r="E1545" s="3" t="s">
        <v>8047</v>
      </c>
      <c r="F1545" s="3">
        <v>8</v>
      </c>
      <c r="G1545" s="3">
        <v>4</v>
      </c>
      <c r="H1545" s="3">
        <v>4</v>
      </c>
      <c r="I1545" s="3">
        <v>1.0763499999999999</v>
      </c>
      <c r="J1545" s="3">
        <v>0.10614</v>
      </c>
      <c r="K1545" s="3">
        <v>1.27135</v>
      </c>
      <c r="L1545" s="3" t="s">
        <v>522</v>
      </c>
      <c r="M1545" s="3" t="s">
        <v>522</v>
      </c>
    </row>
    <row r="1546" spans="1:13" hidden="1" x14ac:dyDescent="0.2">
      <c r="A1546">
        <v>0.99350000000000005</v>
      </c>
      <c r="B1546" t="s">
        <v>6945</v>
      </c>
      <c r="C1546" t="s">
        <v>6946</v>
      </c>
      <c r="D1546">
        <v>-4.1154700000000002</v>
      </c>
      <c r="E1546">
        <v>5.7689999999999998E-2</v>
      </c>
      <c r="F1546">
        <v>1</v>
      </c>
      <c r="G1546">
        <v>1</v>
      </c>
      <c r="H1546">
        <v>0</v>
      </c>
      <c r="I1546">
        <v>5.7689999999999998E-2</v>
      </c>
      <c r="J1546">
        <v>-4.1154700000000002</v>
      </c>
      <c r="K1546">
        <v>1</v>
      </c>
      <c r="L1546" t="s">
        <v>6947</v>
      </c>
      <c r="M1546" t="s">
        <v>6947</v>
      </c>
    </row>
    <row r="1547" spans="1:13" hidden="1" x14ac:dyDescent="0.2">
      <c r="A1547">
        <v>0.18160000000000001</v>
      </c>
      <c r="B1547" t="s">
        <v>6948</v>
      </c>
      <c r="C1547" t="s">
        <v>2384</v>
      </c>
      <c r="D1547" t="s">
        <v>6949</v>
      </c>
      <c r="E1547" t="s">
        <v>6950</v>
      </c>
      <c r="F1547">
        <v>2</v>
      </c>
      <c r="G1547">
        <v>0</v>
      </c>
      <c r="H1547">
        <v>2</v>
      </c>
      <c r="I1547">
        <v>14.01408</v>
      </c>
      <c r="J1547">
        <v>3.8088000000000002</v>
      </c>
      <c r="K1547">
        <v>2.0940500000000002</v>
      </c>
      <c r="L1547" t="s">
        <v>2385</v>
      </c>
      <c r="M1547" t="s">
        <v>2385</v>
      </c>
    </row>
    <row r="1548" spans="1:13" hidden="1" x14ac:dyDescent="0.2">
      <c r="A1548">
        <v>0.99619999999999997</v>
      </c>
      <c r="B1548" t="s">
        <v>6951</v>
      </c>
      <c r="C1548" t="s">
        <v>2386</v>
      </c>
      <c r="D1548">
        <v>2.84646</v>
      </c>
      <c r="E1548">
        <v>7.1923300000000001</v>
      </c>
      <c r="F1548">
        <v>1</v>
      </c>
      <c r="G1548">
        <v>0</v>
      </c>
      <c r="H1548">
        <v>1</v>
      </c>
      <c r="I1548">
        <v>7.1923300000000001</v>
      </c>
      <c r="J1548">
        <v>2.84646</v>
      </c>
      <c r="K1548">
        <v>1</v>
      </c>
      <c r="L1548" t="s">
        <v>2387</v>
      </c>
      <c r="M1548" t="s">
        <v>2387</v>
      </c>
    </row>
    <row r="1549" spans="1:13" hidden="1" x14ac:dyDescent="0.2">
      <c r="A1549">
        <v>6.9199999999999998E-2</v>
      </c>
      <c r="B1549" t="s">
        <v>6952</v>
      </c>
      <c r="C1549" t="s">
        <v>6953</v>
      </c>
      <c r="D1549">
        <v>-3.1154700000000002</v>
      </c>
      <c r="E1549">
        <v>0.11539000000000001</v>
      </c>
      <c r="F1549">
        <v>1</v>
      </c>
      <c r="G1549">
        <v>1</v>
      </c>
      <c r="H1549">
        <v>0</v>
      </c>
      <c r="I1549">
        <v>0.11539000000000001</v>
      </c>
      <c r="J1549">
        <v>-3.1154700000000002</v>
      </c>
      <c r="K1549">
        <v>1</v>
      </c>
      <c r="L1549" t="s">
        <v>6954</v>
      </c>
      <c r="M1549" t="s">
        <v>6954</v>
      </c>
    </row>
    <row r="1550" spans="1:13" hidden="1" x14ac:dyDescent="0.2">
      <c r="A1550">
        <v>0.90590000000000004</v>
      </c>
      <c r="B1550" t="s">
        <v>6955</v>
      </c>
      <c r="C1550" t="s">
        <v>6956</v>
      </c>
      <c r="D1550">
        <v>0.40809000000000001</v>
      </c>
      <c r="E1550">
        <v>1.3269299999999999</v>
      </c>
      <c r="F1550">
        <v>1</v>
      </c>
      <c r="G1550">
        <v>1</v>
      </c>
      <c r="H1550">
        <v>0</v>
      </c>
      <c r="I1550">
        <v>1.3269299999999999</v>
      </c>
      <c r="J1550">
        <v>0.40809000000000001</v>
      </c>
      <c r="K1550">
        <v>1</v>
      </c>
      <c r="L1550" t="s">
        <v>6957</v>
      </c>
      <c r="M1550" t="s">
        <v>6957</v>
      </c>
    </row>
    <row r="1551" spans="1:13" hidden="1" x14ac:dyDescent="0.2">
      <c r="A1551">
        <v>5.2600000000000001E-2</v>
      </c>
      <c r="B1551" t="s">
        <v>6958</v>
      </c>
      <c r="C1551" t="s">
        <v>6959</v>
      </c>
      <c r="D1551">
        <v>10.90776</v>
      </c>
      <c r="E1551">
        <v>1921.1573900000001</v>
      </c>
      <c r="F1551">
        <v>1</v>
      </c>
      <c r="G1551">
        <v>0</v>
      </c>
      <c r="H1551">
        <v>1</v>
      </c>
      <c r="I1551">
        <v>1921.1573900000001</v>
      </c>
      <c r="J1551">
        <v>10.90776</v>
      </c>
      <c r="K1551">
        <v>1</v>
      </c>
      <c r="L1551" t="s">
        <v>6960</v>
      </c>
      <c r="M1551" t="s">
        <v>6960</v>
      </c>
    </row>
    <row r="1552" spans="1:13" hidden="1" x14ac:dyDescent="0.2">
      <c r="A1552">
        <v>0.47320000000000001</v>
      </c>
      <c r="B1552" t="s">
        <v>6961</v>
      </c>
      <c r="C1552" t="s">
        <v>6962</v>
      </c>
      <c r="D1552">
        <v>-0.70043999999999995</v>
      </c>
      <c r="E1552">
        <v>0.61538000000000004</v>
      </c>
      <c r="F1552">
        <v>1</v>
      </c>
      <c r="G1552">
        <v>1</v>
      </c>
      <c r="H1552">
        <v>0</v>
      </c>
      <c r="I1552">
        <v>0.61538000000000004</v>
      </c>
      <c r="J1552">
        <v>-0.70043999999999995</v>
      </c>
      <c r="K1552">
        <v>1</v>
      </c>
      <c r="L1552" t="s">
        <v>6963</v>
      </c>
      <c r="M1552" t="s">
        <v>6963</v>
      </c>
    </row>
    <row r="1553" spans="1:13" hidden="1" x14ac:dyDescent="0.2">
      <c r="A1553">
        <v>0.75080000000000002</v>
      </c>
      <c r="B1553" t="s">
        <v>2388</v>
      </c>
      <c r="C1553" t="s">
        <v>2389</v>
      </c>
      <c r="D1553">
        <v>7.9791499999999997</v>
      </c>
      <c r="E1553">
        <v>252.32686000000001</v>
      </c>
      <c r="F1553">
        <v>1</v>
      </c>
      <c r="G1553">
        <v>0</v>
      </c>
      <c r="H1553">
        <v>1</v>
      </c>
      <c r="I1553">
        <v>252.32686000000001</v>
      </c>
      <c r="J1553">
        <v>7.9791499999999997</v>
      </c>
      <c r="K1553">
        <v>1</v>
      </c>
      <c r="L1553" t="s">
        <v>2390</v>
      </c>
      <c r="M1553" t="s">
        <v>2390</v>
      </c>
    </row>
    <row r="1554" spans="1:13" hidden="1" x14ac:dyDescent="0.2">
      <c r="A1554">
        <v>0.38169999999999998</v>
      </c>
      <c r="B1554" t="s">
        <v>6964</v>
      </c>
      <c r="C1554" t="s">
        <v>6965</v>
      </c>
      <c r="D1554">
        <v>7.1590999999999996</v>
      </c>
      <c r="E1554">
        <v>142.92357000000001</v>
      </c>
      <c r="F1554">
        <v>1</v>
      </c>
      <c r="G1554">
        <v>0</v>
      </c>
      <c r="H1554">
        <v>1</v>
      </c>
      <c r="I1554">
        <v>142.92357000000001</v>
      </c>
      <c r="J1554">
        <v>7.1590999999999996</v>
      </c>
      <c r="K1554">
        <v>1</v>
      </c>
      <c r="L1554" t="s">
        <v>6966</v>
      </c>
      <c r="M1554" t="s">
        <v>6966</v>
      </c>
    </row>
    <row r="1555" spans="1:13" hidden="1" x14ac:dyDescent="0.2">
      <c r="A1555">
        <v>6.5799999999999997E-2</v>
      </c>
      <c r="B1555" t="s">
        <v>6967</v>
      </c>
      <c r="C1555" t="s">
        <v>2391</v>
      </c>
      <c r="D1555">
        <f>-1.45251 -0.41503</f>
        <v>-1.86754</v>
      </c>
      <c r="E1555" t="s">
        <v>6968</v>
      </c>
      <c r="F1555">
        <v>2</v>
      </c>
      <c r="G1555">
        <v>2</v>
      </c>
      <c r="H1555">
        <v>0</v>
      </c>
      <c r="I1555">
        <v>0.52349000000000001</v>
      </c>
      <c r="J1555">
        <v>-0.93376999999999999</v>
      </c>
      <c r="K1555">
        <v>1.4327000000000001</v>
      </c>
      <c r="L1555" t="s">
        <v>2392</v>
      </c>
      <c r="M1555" t="s">
        <v>2392</v>
      </c>
    </row>
    <row r="1556" spans="1:13" hidden="1" x14ac:dyDescent="0.2">
      <c r="A1556">
        <v>0.51470000000000005</v>
      </c>
      <c r="B1556" t="s">
        <v>6969</v>
      </c>
      <c r="C1556" t="s">
        <v>6970</v>
      </c>
      <c r="D1556">
        <v>0.60333999999999999</v>
      </c>
      <c r="E1556">
        <v>1.5192300000000001</v>
      </c>
      <c r="F1556">
        <v>1</v>
      </c>
      <c r="G1556">
        <v>0</v>
      </c>
      <c r="H1556">
        <v>1</v>
      </c>
      <c r="I1556">
        <v>1.5192300000000001</v>
      </c>
      <c r="J1556">
        <v>0.60333999999999999</v>
      </c>
      <c r="K1556">
        <v>1</v>
      </c>
      <c r="L1556" t="s">
        <v>6971</v>
      </c>
      <c r="M1556" t="s">
        <v>6971</v>
      </c>
    </row>
    <row r="1557" spans="1:13" hidden="1" x14ac:dyDescent="0.2">
      <c r="A1557">
        <v>0.97470000000000001</v>
      </c>
      <c r="B1557" t="s">
        <v>6972</v>
      </c>
      <c r="C1557" t="s">
        <v>6973</v>
      </c>
      <c r="D1557" t="s">
        <v>6974</v>
      </c>
      <c r="E1557" t="s">
        <v>6975</v>
      </c>
      <c r="F1557">
        <v>2</v>
      </c>
      <c r="G1557">
        <v>2</v>
      </c>
      <c r="H1557">
        <v>0</v>
      </c>
      <c r="I1557">
        <v>0.91583999999999999</v>
      </c>
      <c r="J1557">
        <v>-0.12683</v>
      </c>
      <c r="K1557">
        <v>1.1338900000000001</v>
      </c>
      <c r="L1557" t="s">
        <v>6976</v>
      </c>
      <c r="M1557" t="s">
        <v>6976</v>
      </c>
    </row>
    <row r="1558" spans="1:13" hidden="1" x14ac:dyDescent="0.2">
      <c r="A1558">
        <v>0.58289999999999997</v>
      </c>
      <c r="B1558" t="s">
        <v>6977</v>
      </c>
      <c r="C1558" t="s">
        <v>6978</v>
      </c>
      <c r="D1558">
        <v>-5.7004400000000004</v>
      </c>
      <c r="E1558">
        <v>1.9230000000000001E-2</v>
      </c>
      <c r="F1558">
        <v>1</v>
      </c>
      <c r="G1558">
        <v>1</v>
      </c>
      <c r="H1558">
        <v>0</v>
      </c>
      <c r="I1558">
        <v>1.9230000000000001E-2</v>
      </c>
      <c r="J1558">
        <v>-5.7004400000000004</v>
      </c>
      <c r="K1558">
        <v>1</v>
      </c>
      <c r="L1558" t="s">
        <v>6979</v>
      </c>
      <c r="M1558" t="s">
        <v>6979</v>
      </c>
    </row>
    <row r="1559" spans="1:13" hidden="1" x14ac:dyDescent="0.2">
      <c r="A1559">
        <v>0.997</v>
      </c>
      <c r="B1559" t="s">
        <v>6980</v>
      </c>
      <c r="C1559" t="s">
        <v>6981</v>
      </c>
      <c r="D1559" t="s">
        <v>6982</v>
      </c>
      <c r="E1559" t="s">
        <v>6983</v>
      </c>
      <c r="F1559">
        <v>2</v>
      </c>
      <c r="G1559">
        <v>0</v>
      </c>
      <c r="H1559">
        <v>2</v>
      </c>
      <c r="I1559">
        <v>3.0412599999999999</v>
      </c>
      <c r="J1559">
        <v>1.60467</v>
      </c>
      <c r="K1559">
        <v>1.29627</v>
      </c>
      <c r="L1559" t="s">
        <v>6984</v>
      </c>
      <c r="M1559" t="s">
        <v>6984</v>
      </c>
    </row>
    <row r="1560" spans="1:13" x14ac:dyDescent="0.2">
      <c r="A1560" s="3">
        <v>0.95179999999999998</v>
      </c>
      <c r="B1560" s="3" t="s">
        <v>788</v>
      </c>
      <c r="C1560" s="3" t="s">
        <v>789</v>
      </c>
      <c r="D1560" s="3" t="s">
        <v>8570</v>
      </c>
      <c r="E1560" s="3" t="s">
        <v>8571</v>
      </c>
      <c r="F1560" s="3">
        <v>6</v>
      </c>
      <c r="G1560" s="3">
        <v>4</v>
      </c>
      <c r="H1560" s="3">
        <v>2</v>
      </c>
      <c r="I1560" s="3">
        <v>1.07812</v>
      </c>
      <c r="J1560" s="3">
        <v>0.10852000000000001</v>
      </c>
      <c r="K1560" s="3">
        <v>1.0627500000000001</v>
      </c>
      <c r="L1560" s="3" t="s">
        <v>790</v>
      </c>
      <c r="M1560" s="3" t="s">
        <v>790</v>
      </c>
    </row>
    <row r="1561" spans="1:13" hidden="1" x14ac:dyDescent="0.2">
      <c r="A1561">
        <v>0.71970000000000001</v>
      </c>
      <c r="B1561" t="s">
        <v>6986</v>
      </c>
      <c r="C1561" t="s">
        <v>6987</v>
      </c>
      <c r="D1561">
        <v>-7.9519700000000002</v>
      </c>
      <c r="E1561">
        <v>4.0400000000000002E-3</v>
      </c>
      <c r="F1561">
        <v>1</v>
      </c>
      <c r="G1561">
        <v>1</v>
      </c>
      <c r="H1561">
        <v>0</v>
      </c>
      <c r="I1561">
        <v>4.0400000000000002E-3</v>
      </c>
      <c r="J1561">
        <v>-7.9519700000000002</v>
      </c>
      <c r="K1561">
        <v>1</v>
      </c>
      <c r="L1561" t="s">
        <v>6988</v>
      </c>
      <c r="M1561" t="s">
        <v>6988</v>
      </c>
    </row>
    <row r="1562" spans="1:13" hidden="1" x14ac:dyDescent="0.2">
      <c r="A1562">
        <v>8.2900000000000001E-2</v>
      </c>
      <c r="B1562" t="s">
        <v>6989</v>
      </c>
      <c r="C1562" t="s">
        <v>6990</v>
      </c>
      <c r="D1562">
        <v>4.6908099999999999</v>
      </c>
      <c r="E1562">
        <v>25.827030000000001</v>
      </c>
      <c r="F1562">
        <v>1</v>
      </c>
      <c r="G1562">
        <v>0</v>
      </c>
      <c r="H1562">
        <v>1</v>
      </c>
      <c r="I1562">
        <v>25.827030000000001</v>
      </c>
      <c r="J1562">
        <v>4.6908099999999999</v>
      </c>
      <c r="K1562">
        <v>1</v>
      </c>
      <c r="L1562" t="s">
        <v>6991</v>
      </c>
      <c r="M1562" t="s">
        <v>6991</v>
      </c>
    </row>
    <row r="1563" spans="1:13" hidden="1" x14ac:dyDescent="0.2">
      <c r="A1563">
        <v>0.99609999999999999</v>
      </c>
      <c r="B1563" t="s">
        <v>6992</v>
      </c>
      <c r="C1563" t="s">
        <v>6993</v>
      </c>
      <c r="D1563">
        <v>6.0317299999999996</v>
      </c>
      <c r="E1563">
        <v>65.423180000000002</v>
      </c>
      <c r="F1563">
        <v>1</v>
      </c>
      <c r="G1563">
        <v>0</v>
      </c>
      <c r="H1563">
        <v>1</v>
      </c>
      <c r="I1563">
        <v>65.423180000000002</v>
      </c>
      <c r="J1563">
        <v>6.0317299999999996</v>
      </c>
      <c r="K1563">
        <v>1</v>
      </c>
      <c r="L1563" t="s">
        <v>6994</v>
      </c>
      <c r="M1563" t="s">
        <v>6994</v>
      </c>
    </row>
    <row r="1564" spans="1:13" hidden="1" x14ac:dyDescent="0.2">
      <c r="A1564">
        <v>8.5699999999999998E-2</v>
      </c>
      <c r="B1564" t="s">
        <v>6995</v>
      </c>
      <c r="C1564" t="s">
        <v>6996</v>
      </c>
      <c r="D1564">
        <v>-3.1154700000000002</v>
      </c>
      <c r="E1564">
        <v>0.11539000000000001</v>
      </c>
      <c r="F1564">
        <v>1</v>
      </c>
      <c r="G1564">
        <v>1</v>
      </c>
      <c r="H1564">
        <v>0</v>
      </c>
      <c r="I1564">
        <v>0.11539000000000001</v>
      </c>
      <c r="J1564">
        <v>-3.1154700000000002</v>
      </c>
      <c r="K1564">
        <v>1</v>
      </c>
      <c r="L1564" t="s">
        <v>6997</v>
      </c>
      <c r="M1564" t="s">
        <v>6997</v>
      </c>
    </row>
    <row r="1565" spans="1:13" hidden="1" x14ac:dyDescent="0.2">
      <c r="A1565">
        <v>6.13E-2</v>
      </c>
      <c r="B1565" t="s">
        <v>2399</v>
      </c>
      <c r="C1565" t="s">
        <v>2400</v>
      </c>
      <c r="D1565">
        <v>-0.17687</v>
      </c>
      <c r="E1565">
        <v>0.88461999999999996</v>
      </c>
      <c r="F1565">
        <v>1</v>
      </c>
      <c r="G1565">
        <v>1</v>
      </c>
      <c r="H1565">
        <v>0</v>
      </c>
      <c r="I1565">
        <v>0.88461999999999996</v>
      </c>
      <c r="J1565">
        <v>-0.17687</v>
      </c>
      <c r="K1565">
        <v>1</v>
      </c>
      <c r="L1565" t="s">
        <v>2401</v>
      </c>
      <c r="M1565" t="s">
        <v>2401</v>
      </c>
    </row>
    <row r="1566" spans="1:13" hidden="1" x14ac:dyDescent="0.2">
      <c r="A1566">
        <v>0.98560000000000003</v>
      </c>
      <c r="B1566" t="s">
        <v>6998</v>
      </c>
      <c r="C1566" t="s">
        <v>6999</v>
      </c>
      <c r="D1566" t="s">
        <v>7000</v>
      </c>
      <c r="E1566" t="s">
        <v>7001</v>
      </c>
      <c r="F1566">
        <v>2</v>
      </c>
      <c r="G1566">
        <v>1</v>
      </c>
      <c r="H1566">
        <v>1</v>
      </c>
      <c r="I1566">
        <v>1.51424</v>
      </c>
      <c r="J1566">
        <v>0.59858999999999996</v>
      </c>
      <c r="K1566">
        <v>1.27</v>
      </c>
      <c r="L1566" t="s">
        <v>7002</v>
      </c>
      <c r="M1566" t="s">
        <v>7002</v>
      </c>
    </row>
    <row r="1567" spans="1:13" hidden="1" x14ac:dyDescent="0.2">
      <c r="A1567">
        <v>0.1464</v>
      </c>
      <c r="B1567" t="s">
        <v>7003</v>
      </c>
      <c r="C1567" t="s">
        <v>7004</v>
      </c>
      <c r="D1567">
        <v>0.65712000000000004</v>
      </c>
      <c r="E1567">
        <v>1.5769299999999999</v>
      </c>
      <c r="F1567">
        <v>1</v>
      </c>
      <c r="G1567">
        <v>0</v>
      </c>
      <c r="H1567">
        <v>1</v>
      </c>
      <c r="I1567">
        <v>1.5769299999999999</v>
      </c>
      <c r="J1567">
        <v>0.65712000000000004</v>
      </c>
      <c r="K1567">
        <v>1</v>
      </c>
      <c r="L1567" t="s">
        <v>7005</v>
      </c>
      <c r="M1567" t="s">
        <v>7005</v>
      </c>
    </row>
    <row r="1568" spans="1:13" hidden="1" x14ac:dyDescent="0.2">
      <c r="A1568">
        <v>0.45329999999999998</v>
      </c>
      <c r="B1568" t="s">
        <v>7006</v>
      </c>
      <c r="C1568" t="s">
        <v>7007</v>
      </c>
      <c r="D1568">
        <v>3.1544300000000001</v>
      </c>
      <c r="E1568">
        <v>8.9038500000000003</v>
      </c>
      <c r="F1568">
        <v>1</v>
      </c>
      <c r="G1568">
        <v>0</v>
      </c>
      <c r="H1568">
        <v>1</v>
      </c>
      <c r="I1568">
        <v>8.9038500000000003</v>
      </c>
      <c r="J1568">
        <v>3.1544300000000001</v>
      </c>
      <c r="K1568">
        <v>1</v>
      </c>
      <c r="L1568" t="s">
        <v>7008</v>
      </c>
      <c r="M1568" t="s">
        <v>7008</v>
      </c>
    </row>
    <row r="1569" spans="1:13" hidden="1" x14ac:dyDescent="0.2">
      <c r="A1569">
        <v>5.8900000000000001E-2</v>
      </c>
      <c r="B1569" t="s">
        <v>7009</v>
      </c>
      <c r="C1569" t="s">
        <v>7010</v>
      </c>
      <c r="D1569">
        <v>8.0920000000000006E-2</v>
      </c>
      <c r="E1569">
        <v>1.05769</v>
      </c>
      <c r="F1569">
        <v>1</v>
      </c>
      <c r="G1569">
        <v>1</v>
      </c>
      <c r="H1569">
        <v>0</v>
      </c>
      <c r="I1569">
        <v>1.05769</v>
      </c>
      <c r="J1569">
        <v>8.0920000000000006E-2</v>
      </c>
      <c r="K1569">
        <v>1</v>
      </c>
      <c r="L1569" t="s">
        <v>7011</v>
      </c>
      <c r="M1569" t="s">
        <v>7011</v>
      </c>
    </row>
    <row r="1570" spans="1:13" hidden="1" x14ac:dyDescent="0.2">
      <c r="A1570">
        <v>0.76070000000000004</v>
      </c>
      <c r="B1570" t="s">
        <v>7012</v>
      </c>
      <c r="C1570" t="s">
        <v>7013</v>
      </c>
      <c r="D1570">
        <v>5.1300800000000004</v>
      </c>
      <c r="E1570">
        <v>35.01934</v>
      </c>
      <c r="F1570">
        <v>1</v>
      </c>
      <c r="G1570">
        <v>0</v>
      </c>
      <c r="H1570">
        <v>1</v>
      </c>
      <c r="I1570">
        <v>35.01934</v>
      </c>
      <c r="J1570">
        <v>5.1300800000000004</v>
      </c>
      <c r="K1570">
        <v>1</v>
      </c>
      <c r="L1570" t="s">
        <v>7014</v>
      </c>
      <c r="M1570" t="s">
        <v>7014</v>
      </c>
    </row>
    <row r="1571" spans="1:13" hidden="1" x14ac:dyDescent="0.2">
      <c r="A1571">
        <v>6.7500000000000004E-2</v>
      </c>
      <c r="B1571" t="s">
        <v>7015</v>
      </c>
      <c r="C1571" t="s">
        <v>7016</v>
      </c>
      <c r="D1571">
        <v>10.90776</v>
      </c>
      <c r="E1571">
        <v>1921.1573900000001</v>
      </c>
      <c r="F1571">
        <v>1</v>
      </c>
      <c r="G1571">
        <v>0</v>
      </c>
      <c r="H1571">
        <v>1</v>
      </c>
      <c r="I1571">
        <v>1921.1573900000001</v>
      </c>
      <c r="J1571">
        <v>10.90776</v>
      </c>
      <c r="K1571">
        <v>1</v>
      </c>
      <c r="L1571" t="s">
        <v>7017</v>
      </c>
      <c r="M1571" t="s">
        <v>7017</v>
      </c>
    </row>
    <row r="1572" spans="1:13" hidden="1" x14ac:dyDescent="0.2">
      <c r="A1572">
        <v>0.98099999999999998</v>
      </c>
      <c r="B1572" t="s">
        <v>7018</v>
      </c>
      <c r="C1572" t="s">
        <v>7019</v>
      </c>
      <c r="D1572">
        <v>0.82313000000000003</v>
      </c>
      <c r="E1572">
        <v>1.7692399999999999</v>
      </c>
      <c r="F1572">
        <v>1</v>
      </c>
      <c r="G1572">
        <v>0</v>
      </c>
      <c r="H1572">
        <v>1</v>
      </c>
      <c r="I1572">
        <v>1.7692399999999999</v>
      </c>
      <c r="J1572">
        <v>0.82313000000000003</v>
      </c>
      <c r="K1572">
        <v>1</v>
      </c>
      <c r="L1572" t="s">
        <v>7020</v>
      </c>
      <c r="M1572" t="s">
        <v>7020</v>
      </c>
    </row>
    <row r="1573" spans="1:13" hidden="1" x14ac:dyDescent="0.2">
      <c r="A1573">
        <v>0.47670000000000001</v>
      </c>
      <c r="B1573" t="s">
        <v>7021</v>
      </c>
      <c r="C1573" t="s">
        <v>7022</v>
      </c>
      <c r="D1573">
        <v>10.90776</v>
      </c>
      <c r="E1573">
        <v>1921.1573900000001</v>
      </c>
      <c r="F1573">
        <v>1</v>
      </c>
      <c r="G1573">
        <v>0</v>
      </c>
      <c r="H1573">
        <v>1</v>
      </c>
      <c r="I1573">
        <v>1921.1573900000001</v>
      </c>
      <c r="J1573">
        <v>10.90776</v>
      </c>
      <c r="K1573">
        <v>1</v>
      </c>
      <c r="L1573" t="s">
        <v>7023</v>
      </c>
      <c r="M1573" t="s">
        <v>7023</v>
      </c>
    </row>
    <row r="1574" spans="1:13" hidden="1" x14ac:dyDescent="0.2">
      <c r="A1574">
        <v>0.72460000000000002</v>
      </c>
      <c r="B1574" t="s">
        <v>2403</v>
      </c>
      <c r="C1574" t="s">
        <v>2404</v>
      </c>
      <c r="D1574">
        <v>-1</v>
      </c>
      <c r="E1574">
        <v>0.5</v>
      </c>
      <c r="F1574">
        <v>1</v>
      </c>
      <c r="G1574">
        <v>1</v>
      </c>
      <c r="H1574">
        <v>0</v>
      </c>
      <c r="I1574">
        <v>0.5</v>
      </c>
      <c r="J1574">
        <v>-1</v>
      </c>
      <c r="K1574">
        <v>1</v>
      </c>
      <c r="L1574" t="s">
        <v>2405</v>
      </c>
      <c r="M1574" t="s">
        <v>2405</v>
      </c>
    </row>
    <row r="1575" spans="1:13" hidden="1" x14ac:dyDescent="0.2">
      <c r="A1575">
        <v>0.12820000000000001</v>
      </c>
      <c r="B1575" t="s">
        <v>2406</v>
      </c>
      <c r="C1575" t="s">
        <v>2407</v>
      </c>
      <c r="D1575" t="s">
        <v>7024</v>
      </c>
      <c r="E1575" t="s">
        <v>7025</v>
      </c>
      <c r="F1575">
        <v>3</v>
      </c>
      <c r="G1575">
        <v>1</v>
      </c>
      <c r="H1575">
        <v>2</v>
      </c>
      <c r="I1575">
        <v>2.2021600000000001</v>
      </c>
      <c r="J1575">
        <v>1.1389199999999999</v>
      </c>
      <c r="K1575">
        <v>1.0531299999999999</v>
      </c>
      <c r="L1575" t="s">
        <v>2408</v>
      </c>
      <c r="M1575" t="s">
        <v>2408</v>
      </c>
    </row>
    <row r="1576" spans="1:13" hidden="1" x14ac:dyDescent="0.2">
      <c r="A1576">
        <v>0.94530000000000003</v>
      </c>
      <c r="B1576" t="s">
        <v>7026</v>
      </c>
      <c r="C1576" t="s">
        <v>7027</v>
      </c>
      <c r="D1576">
        <v>-0.14585000000000001</v>
      </c>
      <c r="E1576">
        <v>0.90385000000000004</v>
      </c>
      <c r="F1576">
        <v>1</v>
      </c>
      <c r="G1576">
        <v>1</v>
      </c>
      <c r="H1576">
        <v>0</v>
      </c>
      <c r="I1576">
        <v>0.90385000000000004</v>
      </c>
      <c r="J1576">
        <v>-0.14585000000000001</v>
      </c>
      <c r="K1576">
        <v>1</v>
      </c>
      <c r="L1576" t="s">
        <v>7028</v>
      </c>
      <c r="M1576" t="s">
        <v>7028</v>
      </c>
    </row>
    <row r="1577" spans="1:13" hidden="1" x14ac:dyDescent="0.2">
      <c r="A1577">
        <v>0.81259999999999999</v>
      </c>
      <c r="B1577" t="s">
        <v>7029</v>
      </c>
      <c r="C1577" t="s">
        <v>7030</v>
      </c>
      <c r="D1577">
        <v>0.40809000000000001</v>
      </c>
      <c r="E1577">
        <v>1.3269299999999999</v>
      </c>
      <c r="F1577">
        <v>1</v>
      </c>
      <c r="G1577">
        <v>1</v>
      </c>
      <c r="H1577">
        <v>0</v>
      </c>
      <c r="I1577">
        <v>1.3269299999999999</v>
      </c>
      <c r="J1577">
        <v>0.40809000000000001</v>
      </c>
      <c r="K1577">
        <v>1</v>
      </c>
      <c r="L1577" t="s">
        <v>7031</v>
      </c>
      <c r="M1577" t="s">
        <v>7031</v>
      </c>
    </row>
    <row r="1578" spans="1:13" hidden="1" x14ac:dyDescent="0.2">
      <c r="A1578">
        <v>0.25209999999999999</v>
      </c>
      <c r="B1578" t="s">
        <v>7032</v>
      </c>
      <c r="C1578" t="s">
        <v>7033</v>
      </c>
      <c r="D1578">
        <v>-3.3785099999999999</v>
      </c>
      <c r="E1578">
        <v>9.6149999999999999E-2</v>
      </c>
      <c r="F1578">
        <v>1</v>
      </c>
      <c r="G1578">
        <v>0</v>
      </c>
      <c r="H1578">
        <v>1</v>
      </c>
      <c r="I1578">
        <v>9.6149999999999999E-2</v>
      </c>
      <c r="J1578">
        <v>-3.3785099999999999</v>
      </c>
      <c r="K1578">
        <v>1</v>
      </c>
      <c r="L1578" t="s">
        <v>7034</v>
      </c>
      <c r="M1578" t="s">
        <v>7034</v>
      </c>
    </row>
    <row r="1579" spans="1:13" hidden="1" x14ac:dyDescent="0.2">
      <c r="A1579">
        <v>0.90429999999999999</v>
      </c>
      <c r="B1579" t="s">
        <v>7035</v>
      </c>
      <c r="C1579" t="s">
        <v>7036</v>
      </c>
      <c r="D1579">
        <v>-7.9519700000000002</v>
      </c>
      <c r="E1579">
        <v>4.0400000000000002E-3</v>
      </c>
      <c r="F1579">
        <v>1</v>
      </c>
      <c r="G1579">
        <v>1</v>
      </c>
      <c r="H1579">
        <v>0</v>
      </c>
      <c r="I1579">
        <v>4.0400000000000002E-3</v>
      </c>
      <c r="J1579">
        <v>-7.9519700000000002</v>
      </c>
      <c r="K1579">
        <v>1</v>
      </c>
      <c r="L1579" t="s">
        <v>7037</v>
      </c>
      <c r="M1579" t="s">
        <v>7037</v>
      </c>
    </row>
    <row r="1580" spans="1:13" hidden="1" x14ac:dyDescent="0.2">
      <c r="A1580">
        <v>9.2999999999999999E-2</v>
      </c>
      <c r="B1580" t="s">
        <v>2414</v>
      </c>
      <c r="C1580" t="s">
        <v>2415</v>
      </c>
      <c r="D1580">
        <v>6.7440600000000002</v>
      </c>
      <c r="E1580">
        <v>107.19249000000001</v>
      </c>
      <c r="F1580">
        <v>1</v>
      </c>
      <c r="G1580">
        <v>0</v>
      </c>
      <c r="H1580">
        <v>1</v>
      </c>
      <c r="I1580">
        <v>107.19249000000001</v>
      </c>
      <c r="J1580">
        <v>6.7440600000000002</v>
      </c>
      <c r="K1580">
        <v>1</v>
      </c>
      <c r="L1580" t="s">
        <v>2416</v>
      </c>
      <c r="M1580" t="s">
        <v>2416</v>
      </c>
    </row>
    <row r="1581" spans="1:13" hidden="1" x14ac:dyDescent="0.2">
      <c r="A1581">
        <v>0.65339999999999998</v>
      </c>
      <c r="B1581" t="s">
        <v>2417</v>
      </c>
      <c r="C1581" t="s">
        <v>2418</v>
      </c>
      <c r="D1581">
        <v>-7.9519700000000002</v>
      </c>
      <c r="E1581">
        <v>4.0400000000000002E-3</v>
      </c>
      <c r="F1581">
        <v>1</v>
      </c>
      <c r="G1581">
        <v>1</v>
      </c>
      <c r="H1581">
        <v>0</v>
      </c>
      <c r="I1581">
        <v>4.0400000000000002E-3</v>
      </c>
      <c r="J1581">
        <v>-7.9519700000000002</v>
      </c>
      <c r="K1581">
        <v>1</v>
      </c>
      <c r="L1581" t="s">
        <v>2419</v>
      </c>
      <c r="M1581" t="s">
        <v>2419</v>
      </c>
    </row>
    <row r="1582" spans="1:13" hidden="1" x14ac:dyDescent="0.2">
      <c r="A1582">
        <v>0.16550000000000001</v>
      </c>
      <c r="B1582" t="s">
        <v>7038</v>
      </c>
      <c r="C1582" t="s">
        <v>7039</v>
      </c>
      <c r="D1582">
        <v>10.90776</v>
      </c>
      <c r="E1582">
        <v>1921.1573900000001</v>
      </c>
      <c r="F1582">
        <v>1</v>
      </c>
      <c r="G1582">
        <v>0</v>
      </c>
      <c r="H1582">
        <v>1</v>
      </c>
      <c r="I1582">
        <v>1921.1573900000001</v>
      </c>
      <c r="J1582">
        <v>10.90776</v>
      </c>
      <c r="K1582">
        <v>1</v>
      </c>
      <c r="L1582" t="s">
        <v>7040</v>
      </c>
      <c r="M1582" t="s">
        <v>7040</v>
      </c>
    </row>
    <row r="1583" spans="1:13" hidden="1" x14ac:dyDescent="0.2">
      <c r="A1583">
        <v>0.98950000000000005</v>
      </c>
      <c r="B1583" t="s">
        <v>7041</v>
      </c>
      <c r="C1583" t="s">
        <v>7042</v>
      </c>
      <c r="D1583">
        <v>-0.11547</v>
      </c>
      <c r="E1583">
        <v>0.92308000000000001</v>
      </c>
      <c r="F1583">
        <v>1</v>
      </c>
      <c r="G1583">
        <v>0</v>
      </c>
      <c r="H1583">
        <v>1</v>
      </c>
      <c r="I1583">
        <v>0.92308000000000001</v>
      </c>
      <c r="J1583">
        <v>-0.11547</v>
      </c>
      <c r="K1583">
        <v>1</v>
      </c>
      <c r="L1583" t="s">
        <v>7043</v>
      </c>
      <c r="M1583" t="s">
        <v>7043</v>
      </c>
    </row>
    <row r="1584" spans="1:13" hidden="1" x14ac:dyDescent="0.2">
      <c r="A1584">
        <v>0.29630000000000001</v>
      </c>
      <c r="B1584" t="s">
        <v>7044</v>
      </c>
      <c r="C1584" t="s">
        <v>7045</v>
      </c>
      <c r="D1584">
        <v>-1.2410000000000001</v>
      </c>
      <c r="E1584">
        <v>0.42308000000000001</v>
      </c>
      <c r="F1584">
        <v>1</v>
      </c>
      <c r="G1584">
        <v>1</v>
      </c>
      <c r="H1584">
        <v>0</v>
      </c>
      <c r="I1584">
        <v>0.42308000000000001</v>
      </c>
      <c r="J1584">
        <v>-1.2410000000000001</v>
      </c>
      <c r="K1584">
        <v>1</v>
      </c>
      <c r="L1584" t="s">
        <v>7046</v>
      </c>
      <c r="M1584" t="s">
        <v>7046</v>
      </c>
    </row>
    <row r="1585" spans="1:13" hidden="1" x14ac:dyDescent="0.2">
      <c r="A1585">
        <v>0.59570000000000001</v>
      </c>
      <c r="B1585" t="s">
        <v>7047</v>
      </c>
      <c r="C1585" t="s">
        <v>7048</v>
      </c>
      <c r="D1585">
        <v>2.0544500000000001</v>
      </c>
      <c r="E1585">
        <v>4.1538500000000003</v>
      </c>
      <c r="F1585">
        <v>1</v>
      </c>
      <c r="G1585">
        <v>0</v>
      </c>
      <c r="H1585">
        <v>1</v>
      </c>
      <c r="I1585">
        <v>4.1538500000000003</v>
      </c>
      <c r="J1585">
        <v>2.0544500000000001</v>
      </c>
      <c r="K1585">
        <v>1</v>
      </c>
      <c r="L1585" t="s">
        <v>7049</v>
      </c>
      <c r="M1585" t="s">
        <v>7049</v>
      </c>
    </row>
    <row r="1586" spans="1:13" hidden="1" x14ac:dyDescent="0.2">
      <c r="A1586">
        <v>0.69950000000000001</v>
      </c>
      <c r="B1586" t="s">
        <v>7050</v>
      </c>
      <c r="C1586" t="s">
        <v>7051</v>
      </c>
      <c r="D1586">
        <v>2.0274800000000002</v>
      </c>
      <c r="E1586">
        <v>4.0769200000000003</v>
      </c>
      <c r="F1586">
        <v>1</v>
      </c>
      <c r="G1586">
        <v>0</v>
      </c>
      <c r="H1586">
        <v>1</v>
      </c>
      <c r="I1586">
        <v>4.0769200000000003</v>
      </c>
      <c r="J1586">
        <v>2.0274800000000002</v>
      </c>
      <c r="K1586">
        <v>1</v>
      </c>
      <c r="L1586" t="s">
        <v>7052</v>
      </c>
      <c r="M1586" t="s">
        <v>7052</v>
      </c>
    </row>
    <row r="1587" spans="1:13" hidden="1" x14ac:dyDescent="0.2">
      <c r="A1587">
        <v>0.1603</v>
      </c>
      <c r="B1587" t="s">
        <v>7053</v>
      </c>
      <c r="C1587" t="s">
        <v>7054</v>
      </c>
      <c r="D1587">
        <f>-5.70044 -0.02801 -7.95197</f>
        <v>-13.680420000000002</v>
      </c>
      <c r="E1587" t="s">
        <v>7055</v>
      </c>
      <c r="F1587">
        <v>3</v>
      </c>
      <c r="G1587">
        <v>3</v>
      </c>
      <c r="H1587">
        <v>0</v>
      </c>
      <c r="I1587">
        <v>4.2389999999999997E-2</v>
      </c>
      <c r="J1587">
        <v>-4.5601399999999996</v>
      </c>
      <c r="K1587">
        <v>10.08344</v>
      </c>
      <c r="L1587" t="s">
        <v>7056</v>
      </c>
      <c r="M1587" t="s">
        <v>7056</v>
      </c>
    </row>
    <row r="1588" spans="1:13" hidden="1" x14ac:dyDescent="0.2">
      <c r="A1588">
        <v>5.33E-2</v>
      </c>
      <c r="B1588" t="s">
        <v>7057</v>
      </c>
      <c r="C1588" t="s">
        <v>7058</v>
      </c>
      <c r="D1588">
        <v>-5.7004400000000004</v>
      </c>
      <c r="E1588">
        <v>1.9230000000000001E-2</v>
      </c>
      <c r="F1588">
        <v>1</v>
      </c>
      <c r="G1588">
        <v>1</v>
      </c>
      <c r="H1588">
        <v>0</v>
      </c>
      <c r="I1588">
        <v>1.9230000000000001E-2</v>
      </c>
      <c r="J1588">
        <v>-5.7004400000000004</v>
      </c>
      <c r="K1588">
        <v>1</v>
      </c>
      <c r="L1588" t="s">
        <v>7059</v>
      </c>
      <c r="M1588" t="s">
        <v>7059</v>
      </c>
    </row>
    <row r="1589" spans="1:13" hidden="1" x14ac:dyDescent="0.2">
      <c r="A1589">
        <v>0.16500000000000001</v>
      </c>
      <c r="B1589" t="s">
        <v>7060</v>
      </c>
      <c r="C1589" t="s">
        <v>7061</v>
      </c>
      <c r="D1589">
        <f>-8.02236 -4.70044</f>
        <v>-12.722800000000001</v>
      </c>
      <c r="E1589" t="s">
        <v>7062</v>
      </c>
      <c r="F1589">
        <v>2</v>
      </c>
      <c r="G1589">
        <v>2</v>
      </c>
      <c r="H1589">
        <v>0</v>
      </c>
      <c r="I1589">
        <v>1.2160000000000001E-2</v>
      </c>
      <c r="J1589">
        <v>-6.3613999999999997</v>
      </c>
      <c r="K1589">
        <v>3.1622699999999999</v>
      </c>
      <c r="L1589" t="s">
        <v>7063</v>
      </c>
      <c r="M1589" t="s">
        <v>7063</v>
      </c>
    </row>
    <row r="1590" spans="1:13" hidden="1" x14ac:dyDescent="0.2">
      <c r="A1590">
        <v>0.38940000000000002</v>
      </c>
      <c r="B1590" t="s">
        <v>2433</v>
      </c>
      <c r="C1590" t="s">
        <v>2434</v>
      </c>
      <c r="D1590">
        <v>10.90776</v>
      </c>
      <c r="E1590">
        <v>1921.1573900000001</v>
      </c>
      <c r="F1590">
        <v>1</v>
      </c>
      <c r="G1590">
        <v>0</v>
      </c>
      <c r="H1590">
        <v>1</v>
      </c>
      <c r="I1590">
        <v>1921.1573900000001</v>
      </c>
      <c r="J1590">
        <v>10.90776</v>
      </c>
      <c r="K1590">
        <v>1</v>
      </c>
      <c r="L1590" t="s">
        <v>2435</v>
      </c>
      <c r="M1590" t="s">
        <v>2435</v>
      </c>
    </row>
    <row r="1591" spans="1:13" hidden="1" x14ac:dyDescent="0.2">
      <c r="A1591">
        <v>0.67630000000000001</v>
      </c>
      <c r="B1591" t="s">
        <v>2436</v>
      </c>
      <c r="C1591" t="s">
        <v>2437</v>
      </c>
      <c r="D1591">
        <v>5.6304800000000004</v>
      </c>
      <c r="E1591">
        <v>49.538559999999997</v>
      </c>
      <c r="F1591">
        <v>1</v>
      </c>
      <c r="G1591">
        <v>0</v>
      </c>
      <c r="H1591">
        <v>1</v>
      </c>
      <c r="I1591">
        <v>49.538559999999997</v>
      </c>
      <c r="J1591">
        <v>5.6304800000000004</v>
      </c>
      <c r="K1591">
        <v>1</v>
      </c>
      <c r="L1591" t="s">
        <v>2438</v>
      </c>
      <c r="M1591" t="s">
        <v>2438</v>
      </c>
    </row>
    <row r="1592" spans="1:13" hidden="1" x14ac:dyDescent="0.2">
      <c r="A1592">
        <v>0.23350000000000001</v>
      </c>
      <c r="B1592" t="s">
        <v>2439</v>
      </c>
      <c r="C1592" t="s">
        <v>2440</v>
      </c>
      <c r="D1592">
        <v>0.44930999999999999</v>
      </c>
      <c r="E1592">
        <v>1.3653900000000001</v>
      </c>
      <c r="F1592">
        <v>1</v>
      </c>
      <c r="G1592">
        <v>1</v>
      </c>
      <c r="H1592">
        <v>0</v>
      </c>
      <c r="I1592">
        <v>1.3653900000000001</v>
      </c>
      <c r="J1592">
        <v>0.44930999999999999</v>
      </c>
      <c r="K1592">
        <v>1</v>
      </c>
      <c r="L1592" t="s">
        <v>2441</v>
      </c>
      <c r="M1592" t="s">
        <v>2441</v>
      </c>
    </row>
    <row r="1593" spans="1:13" hidden="1" x14ac:dyDescent="0.2">
      <c r="A1593">
        <v>0.32250000000000001</v>
      </c>
      <c r="B1593" t="s">
        <v>7064</v>
      </c>
      <c r="C1593" t="s">
        <v>7065</v>
      </c>
      <c r="D1593">
        <v>1.2420800000000001</v>
      </c>
      <c r="E1593">
        <v>2.3653900000000001</v>
      </c>
      <c r="F1593">
        <v>1</v>
      </c>
      <c r="G1593">
        <v>0</v>
      </c>
      <c r="H1593">
        <v>1</v>
      </c>
      <c r="I1593">
        <v>2.3653900000000001</v>
      </c>
      <c r="J1593">
        <v>1.2420800000000001</v>
      </c>
      <c r="K1593">
        <v>1</v>
      </c>
      <c r="L1593" t="s">
        <v>7066</v>
      </c>
      <c r="M1593" t="s">
        <v>7066</v>
      </c>
    </row>
    <row r="1594" spans="1:13" x14ac:dyDescent="0.2">
      <c r="A1594" s="3">
        <v>0.98309999999999997</v>
      </c>
      <c r="B1594" s="3" t="s">
        <v>10397</v>
      </c>
      <c r="C1594" s="3" t="s">
        <v>1678</v>
      </c>
      <c r="D1594" s="3" t="s">
        <v>10398</v>
      </c>
      <c r="E1594" s="3" t="s">
        <v>10399</v>
      </c>
      <c r="F1594" s="3">
        <v>27</v>
      </c>
      <c r="G1594" s="3">
        <v>13</v>
      </c>
      <c r="H1594" s="3">
        <v>14</v>
      </c>
      <c r="I1594" s="3">
        <v>1.08189</v>
      </c>
      <c r="J1594" s="3">
        <v>0.11355</v>
      </c>
      <c r="K1594" s="3">
        <v>1.30837</v>
      </c>
      <c r="L1594" s="3" t="s">
        <v>1434</v>
      </c>
      <c r="M1594" s="3" t="s">
        <v>1434</v>
      </c>
    </row>
    <row r="1595" spans="1:13" hidden="1" x14ac:dyDescent="0.2">
      <c r="A1595">
        <v>6.0400000000000002E-2</v>
      </c>
      <c r="B1595" t="s">
        <v>7070</v>
      </c>
      <c r="C1595" t="s">
        <v>7071</v>
      </c>
      <c r="D1595">
        <v>2.4339900000000001</v>
      </c>
      <c r="E1595">
        <v>5.4038599999999999</v>
      </c>
      <c r="F1595">
        <v>1</v>
      </c>
      <c r="G1595">
        <v>1</v>
      </c>
      <c r="H1595">
        <v>0</v>
      </c>
      <c r="I1595">
        <v>5.4038599999999999</v>
      </c>
      <c r="J1595">
        <v>2.4339900000000001</v>
      </c>
      <c r="K1595">
        <v>1</v>
      </c>
      <c r="L1595" t="s">
        <v>7072</v>
      </c>
      <c r="M1595" t="s">
        <v>7072</v>
      </c>
    </row>
    <row r="1596" spans="1:13" hidden="1" x14ac:dyDescent="0.2">
      <c r="A1596">
        <v>0.78220000000000001</v>
      </c>
      <c r="B1596" t="s">
        <v>7073</v>
      </c>
      <c r="C1596" t="s">
        <v>7074</v>
      </c>
      <c r="D1596">
        <v>-4.1154700000000002</v>
      </c>
      <c r="E1596">
        <v>5.7689999999999998E-2</v>
      </c>
      <c r="F1596">
        <v>1</v>
      </c>
      <c r="G1596">
        <v>1</v>
      </c>
      <c r="H1596">
        <v>0</v>
      </c>
      <c r="I1596">
        <v>5.7689999999999998E-2</v>
      </c>
      <c r="J1596">
        <v>-4.1154700000000002</v>
      </c>
      <c r="K1596">
        <v>1</v>
      </c>
      <c r="L1596" t="s">
        <v>7075</v>
      </c>
      <c r="M1596" t="s">
        <v>7075</v>
      </c>
    </row>
    <row r="1597" spans="1:13" hidden="1" x14ac:dyDescent="0.2">
      <c r="A1597">
        <v>6.4699999999999994E-2</v>
      </c>
      <c r="B1597" t="s">
        <v>7076</v>
      </c>
      <c r="C1597" t="s">
        <v>7077</v>
      </c>
      <c r="D1597">
        <v>-2.3785099999999999</v>
      </c>
      <c r="E1597">
        <v>0.19231000000000001</v>
      </c>
      <c r="F1597">
        <v>1</v>
      </c>
      <c r="G1597">
        <v>1</v>
      </c>
      <c r="H1597">
        <v>0</v>
      </c>
      <c r="I1597">
        <v>0.19231000000000001</v>
      </c>
      <c r="J1597">
        <v>-2.3785099999999999</v>
      </c>
      <c r="K1597">
        <v>1</v>
      </c>
      <c r="L1597" t="s">
        <v>7078</v>
      </c>
      <c r="M1597" t="s">
        <v>7078</v>
      </c>
    </row>
    <row r="1598" spans="1:13" x14ac:dyDescent="0.2">
      <c r="A1598" s="3">
        <v>0.99280000000000002</v>
      </c>
      <c r="B1598" s="3" t="s">
        <v>10699</v>
      </c>
      <c r="C1598" s="3" t="s">
        <v>10700</v>
      </c>
      <c r="D1598" s="3" t="s">
        <v>10701</v>
      </c>
      <c r="E1598" s="3" t="s">
        <v>10702</v>
      </c>
      <c r="F1598" s="3">
        <v>6</v>
      </c>
      <c r="G1598" s="3">
        <v>3</v>
      </c>
      <c r="H1598" s="3">
        <v>3</v>
      </c>
      <c r="I1598" s="3">
        <v>1.0826199999999999</v>
      </c>
      <c r="J1598" s="3">
        <v>0.11453000000000001</v>
      </c>
      <c r="K1598" s="3">
        <v>1.03701</v>
      </c>
      <c r="L1598" s="3" t="s">
        <v>10703</v>
      </c>
      <c r="M1598" s="3" t="s">
        <v>10703</v>
      </c>
    </row>
    <row r="1599" spans="1:13" hidden="1" x14ac:dyDescent="0.2">
      <c r="A1599">
        <v>0.97070000000000001</v>
      </c>
      <c r="B1599" t="s">
        <v>7081</v>
      </c>
      <c r="C1599" t="s">
        <v>7082</v>
      </c>
      <c r="D1599">
        <v>5.8372700000000002</v>
      </c>
      <c r="E1599">
        <v>57.173310000000001</v>
      </c>
      <c r="F1599">
        <v>1</v>
      </c>
      <c r="G1599">
        <v>0</v>
      </c>
      <c r="H1599">
        <v>1</v>
      </c>
      <c r="I1599">
        <v>57.173310000000001</v>
      </c>
      <c r="J1599">
        <v>5.8372700000000002</v>
      </c>
      <c r="K1599">
        <v>1</v>
      </c>
      <c r="L1599" t="s">
        <v>7083</v>
      </c>
      <c r="M1599" t="s">
        <v>7083</v>
      </c>
    </row>
    <row r="1600" spans="1:13" hidden="1" x14ac:dyDescent="0.2">
      <c r="A1600">
        <v>0.09</v>
      </c>
      <c r="B1600" t="s">
        <v>7084</v>
      </c>
      <c r="C1600" t="s">
        <v>7085</v>
      </c>
      <c r="D1600" t="s">
        <v>7086</v>
      </c>
      <c r="E1600" t="s">
        <v>7087</v>
      </c>
      <c r="F1600">
        <v>5</v>
      </c>
      <c r="G1600">
        <v>3</v>
      </c>
      <c r="H1600">
        <v>2</v>
      </c>
      <c r="I1600">
        <v>1.2028399999999999</v>
      </c>
      <c r="J1600">
        <v>0.26645000000000002</v>
      </c>
      <c r="K1600">
        <v>1.04156</v>
      </c>
      <c r="L1600" t="s">
        <v>7088</v>
      </c>
      <c r="M1600" t="s">
        <v>7088</v>
      </c>
    </row>
    <row r="1601" spans="1:13" hidden="1" x14ac:dyDescent="0.2">
      <c r="A1601">
        <v>7.9299999999999995E-2</v>
      </c>
      <c r="B1601" t="s">
        <v>7089</v>
      </c>
      <c r="C1601" t="s">
        <v>7090</v>
      </c>
      <c r="D1601" t="s">
        <v>7091</v>
      </c>
      <c r="E1601" t="s">
        <v>7092</v>
      </c>
      <c r="F1601">
        <v>2</v>
      </c>
      <c r="G1601">
        <v>2</v>
      </c>
      <c r="H1601">
        <v>0</v>
      </c>
      <c r="I1601">
        <v>0.28066000000000002</v>
      </c>
      <c r="J1601">
        <v>-1.83308</v>
      </c>
      <c r="K1601">
        <v>4.8648300000000004</v>
      </c>
      <c r="L1601" t="s">
        <v>7093</v>
      </c>
      <c r="M1601" t="s">
        <v>7093</v>
      </c>
    </row>
    <row r="1602" spans="1:13" hidden="1" x14ac:dyDescent="0.2">
      <c r="A1602">
        <v>0.9798</v>
      </c>
      <c r="B1602" t="s">
        <v>7094</v>
      </c>
      <c r="C1602" t="s">
        <v>7095</v>
      </c>
      <c r="D1602">
        <v>0.58496999999999999</v>
      </c>
      <c r="E1602">
        <v>1.5000100000000001</v>
      </c>
      <c r="F1602">
        <v>1</v>
      </c>
      <c r="G1602">
        <v>1</v>
      </c>
      <c r="H1602">
        <v>0</v>
      </c>
      <c r="I1602">
        <v>1.5000100000000001</v>
      </c>
      <c r="J1602">
        <v>0.58496999999999999</v>
      </c>
      <c r="K1602">
        <v>1</v>
      </c>
      <c r="L1602" t="s">
        <v>7096</v>
      </c>
      <c r="M1602" t="s">
        <v>7096</v>
      </c>
    </row>
    <row r="1603" spans="1:13" hidden="1" x14ac:dyDescent="0.2">
      <c r="A1603">
        <v>0.92030000000000001</v>
      </c>
      <c r="B1603" t="s">
        <v>7097</v>
      </c>
      <c r="C1603" t="s">
        <v>7098</v>
      </c>
      <c r="D1603">
        <v>-2.8930799999999999</v>
      </c>
      <c r="E1603">
        <v>0.13461999999999999</v>
      </c>
      <c r="F1603">
        <v>1</v>
      </c>
      <c r="G1603">
        <v>1</v>
      </c>
      <c r="H1603">
        <v>0</v>
      </c>
      <c r="I1603">
        <v>0.13461999999999999</v>
      </c>
      <c r="J1603">
        <v>-2.8930799999999999</v>
      </c>
      <c r="K1603">
        <v>1</v>
      </c>
      <c r="L1603" t="s">
        <v>7099</v>
      </c>
      <c r="M1603" t="s">
        <v>7099</v>
      </c>
    </row>
    <row r="1604" spans="1:13" hidden="1" x14ac:dyDescent="0.2">
      <c r="A1604">
        <v>0.62570000000000003</v>
      </c>
      <c r="B1604" t="s">
        <v>23</v>
      </c>
      <c r="C1604" t="s">
        <v>24</v>
      </c>
      <c r="D1604">
        <v>4.2711100000000002</v>
      </c>
      <c r="E1604">
        <v>19.307770000000001</v>
      </c>
      <c r="F1604">
        <v>1</v>
      </c>
      <c r="G1604">
        <v>0</v>
      </c>
      <c r="H1604">
        <v>1</v>
      </c>
      <c r="I1604">
        <v>19.307770000000001</v>
      </c>
      <c r="J1604">
        <v>4.2711100000000002</v>
      </c>
      <c r="K1604">
        <v>1</v>
      </c>
      <c r="L1604" t="s">
        <v>25</v>
      </c>
      <c r="M1604" t="s">
        <v>25</v>
      </c>
    </row>
    <row r="1605" spans="1:13" hidden="1" x14ac:dyDescent="0.2">
      <c r="A1605">
        <v>9.7100000000000006E-2</v>
      </c>
      <c r="B1605" t="s">
        <v>7100</v>
      </c>
      <c r="C1605" t="s">
        <v>7101</v>
      </c>
      <c r="D1605">
        <v>7.0693999999999999</v>
      </c>
      <c r="E1605">
        <v>134.30787000000001</v>
      </c>
      <c r="F1605">
        <v>1</v>
      </c>
      <c r="G1605">
        <v>0</v>
      </c>
      <c r="H1605">
        <v>1</v>
      </c>
      <c r="I1605">
        <v>134.30787000000001</v>
      </c>
      <c r="J1605">
        <v>7.0693999999999999</v>
      </c>
      <c r="K1605">
        <v>1</v>
      </c>
      <c r="L1605" t="s">
        <v>7102</v>
      </c>
      <c r="M1605" t="s">
        <v>7102</v>
      </c>
    </row>
    <row r="1606" spans="1:13" hidden="1" x14ac:dyDescent="0.2">
      <c r="A1606">
        <v>0.1013</v>
      </c>
      <c r="B1606" t="s">
        <v>7103</v>
      </c>
      <c r="C1606" t="s">
        <v>7104</v>
      </c>
      <c r="D1606">
        <v>10.0951</v>
      </c>
      <c r="E1606">
        <v>1093.7747899999999</v>
      </c>
      <c r="F1606">
        <v>1</v>
      </c>
      <c r="G1606">
        <v>0</v>
      </c>
      <c r="H1606">
        <v>1</v>
      </c>
      <c r="I1606">
        <v>1093.7747899999999</v>
      </c>
      <c r="J1606">
        <v>10.0951</v>
      </c>
      <c r="K1606">
        <v>1</v>
      </c>
      <c r="L1606" t="s">
        <v>7105</v>
      </c>
      <c r="M1606" t="s">
        <v>7105</v>
      </c>
    </row>
    <row r="1607" spans="1:13" hidden="1" x14ac:dyDescent="0.2">
      <c r="A1607">
        <v>0.43269999999999997</v>
      </c>
      <c r="B1607" t="s">
        <v>7106</v>
      </c>
      <c r="C1607" t="s">
        <v>7107</v>
      </c>
      <c r="D1607">
        <v>-0.24099999999999999</v>
      </c>
      <c r="E1607">
        <v>0.84616000000000002</v>
      </c>
      <c r="F1607">
        <v>1</v>
      </c>
      <c r="G1607">
        <v>0</v>
      </c>
      <c r="H1607">
        <v>1</v>
      </c>
      <c r="I1607">
        <v>0.84616000000000002</v>
      </c>
      <c r="J1607">
        <v>-0.24099999999999999</v>
      </c>
      <c r="K1607">
        <v>1</v>
      </c>
      <c r="L1607" t="s">
        <v>7108</v>
      </c>
      <c r="M1607" t="s">
        <v>7108</v>
      </c>
    </row>
    <row r="1608" spans="1:13" hidden="1" x14ac:dyDescent="0.2">
      <c r="A1608">
        <v>0.29210000000000003</v>
      </c>
      <c r="B1608" t="s">
        <v>30</v>
      </c>
      <c r="C1608" t="s">
        <v>31</v>
      </c>
      <c r="D1608">
        <v>8.6241000000000003</v>
      </c>
      <c r="E1608">
        <v>394.55975999999998</v>
      </c>
      <c r="F1608">
        <v>1</v>
      </c>
      <c r="G1608">
        <v>0</v>
      </c>
      <c r="H1608">
        <v>1</v>
      </c>
      <c r="I1608">
        <v>394.55975999999998</v>
      </c>
      <c r="J1608">
        <v>8.6241000000000003</v>
      </c>
      <c r="K1608">
        <v>1</v>
      </c>
      <c r="L1608" t="s">
        <v>32</v>
      </c>
      <c r="M1608" t="s">
        <v>32</v>
      </c>
    </row>
    <row r="1609" spans="1:13" hidden="1" x14ac:dyDescent="0.2">
      <c r="A1609">
        <v>7.6899999999999996E-2</v>
      </c>
      <c r="B1609" t="s">
        <v>7109</v>
      </c>
      <c r="C1609" t="s">
        <v>7110</v>
      </c>
      <c r="D1609">
        <v>4.2199200000000001</v>
      </c>
      <c r="E1609">
        <v>18.634699999999999</v>
      </c>
      <c r="F1609">
        <v>1</v>
      </c>
      <c r="G1609">
        <v>1</v>
      </c>
      <c r="H1609">
        <v>0</v>
      </c>
      <c r="I1609">
        <v>18.634699999999999</v>
      </c>
      <c r="J1609">
        <v>4.2199200000000001</v>
      </c>
      <c r="K1609">
        <v>1</v>
      </c>
      <c r="L1609" t="s">
        <v>7111</v>
      </c>
      <c r="M1609" t="s">
        <v>7111</v>
      </c>
    </row>
    <row r="1610" spans="1:13" hidden="1" x14ac:dyDescent="0.2">
      <c r="A1610">
        <v>0.3221</v>
      </c>
      <c r="B1610" t="s">
        <v>35</v>
      </c>
      <c r="C1610" t="s">
        <v>36</v>
      </c>
      <c r="D1610">
        <v>-5.7004400000000004</v>
      </c>
      <c r="E1610">
        <v>1.9230000000000001E-2</v>
      </c>
      <c r="F1610">
        <v>1</v>
      </c>
      <c r="G1610">
        <v>1</v>
      </c>
      <c r="H1610">
        <v>0</v>
      </c>
      <c r="I1610">
        <v>1.9230000000000001E-2</v>
      </c>
      <c r="J1610">
        <v>-5.7004400000000004</v>
      </c>
      <c r="K1610">
        <v>1</v>
      </c>
      <c r="L1610" t="s">
        <v>37</v>
      </c>
      <c r="M1610" t="s">
        <v>37</v>
      </c>
    </row>
    <row r="1611" spans="1:13" hidden="1" x14ac:dyDescent="0.2">
      <c r="A1611">
        <v>0.99809999999999999</v>
      </c>
      <c r="B1611" t="s">
        <v>7112</v>
      </c>
      <c r="C1611" t="s">
        <v>7113</v>
      </c>
      <c r="D1611">
        <v>0</v>
      </c>
      <c r="E1611">
        <v>1</v>
      </c>
      <c r="F1611">
        <v>1</v>
      </c>
      <c r="G1611">
        <v>1</v>
      </c>
      <c r="H1611">
        <v>0</v>
      </c>
      <c r="I1611">
        <v>1</v>
      </c>
      <c r="J1611">
        <v>0</v>
      </c>
      <c r="K1611">
        <v>1</v>
      </c>
      <c r="L1611" t="s">
        <v>7114</v>
      </c>
      <c r="M1611" t="s">
        <v>7114</v>
      </c>
    </row>
    <row r="1612" spans="1:13" hidden="1" x14ac:dyDescent="0.2">
      <c r="A1612">
        <v>0.35680000000000001</v>
      </c>
      <c r="B1612" t="s">
        <v>7115</v>
      </c>
      <c r="C1612" t="s">
        <v>38</v>
      </c>
      <c r="D1612" t="s">
        <v>7116</v>
      </c>
      <c r="E1612" t="s">
        <v>7117</v>
      </c>
      <c r="F1612">
        <v>2</v>
      </c>
      <c r="G1612">
        <v>0</v>
      </c>
      <c r="H1612">
        <v>2</v>
      </c>
      <c r="I1612">
        <v>1968.9967300000001</v>
      </c>
      <c r="J1612">
        <v>10.943239999999999</v>
      </c>
      <c r="K1612">
        <v>2.70587</v>
      </c>
      <c r="L1612" t="s">
        <v>39</v>
      </c>
      <c r="M1612" t="s">
        <v>39</v>
      </c>
    </row>
    <row r="1613" spans="1:13" hidden="1" x14ac:dyDescent="0.2">
      <c r="A1613">
        <v>9.0200000000000002E-2</v>
      </c>
      <c r="B1613" t="s">
        <v>40</v>
      </c>
      <c r="C1613" t="s">
        <v>41</v>
      </c>
      <c r="D1613">
        <f>-8.02236 -2.37851 -5.70044</f>
        <v>-16.101310000000002</v>
      </c>
      <c r="E1613" t="s">
        <v>7118</v>
      </c>
      <c r="F1613">
        <v>3</v>
      </c>
      <c r="G1613">
        <v>3</v>
      </c>
      <c r="H1613">
        <v>0</v>
      </c>
      <c r="I1613">
        <v>2.4230000000000002E-2</v>
      </c>
      <c r="J1613">
        <v>-5.3670999999999998</v>
      </c>
      <c r="K1613">
        <v>4.9798999999999998</v>
      </c>
      <c r="L1613" t="s">
        <v>42</v>
      </c>
      <c r="M1613" t="s">
        <v>42</v>
      </c>
    </row>
    <row r="1614" spans="1:13" hidden="1" x14ac:dyDescent="0.2">
      <c r="A1614">
        <v>0.41299999999999998</v>
      </c>
      <c r="B1614" t="s">
        <v>7119</v>
      </c>
      <c r="C1614" t="s">
        <v>7120</v>
      </c>
      <c r="D1614">
        <v>-2.8930799999999999</v>
      </c>
      <c r="E1614">
        <v>0.13461999999999999</v>
      </c>
      <c r="F1614">
        <v>1</v>
      </c>
      <c r="G1614">
        <v>1</v>
      </c>
      <c r="H1614">
        <v>0</v>
      </c>
      <c r="I1614">
        <v>0.13461999999999999</v>
      </c>
      <c r="J1614">
        <v>-2.8930799999999999</v>
      </c>
      <c r="K1614">
        <v>1</v>
      </c>
      <c r="L1614" t="s">
        <v>7121</v>
      </c>
      <c r="M1614" t="s">
        <v>7121</v>
      </c>
    </row>
    <row r="1615" spans="1:13" hidden="1" x14ac:dyDescent="0.2">
      <c r="A1615">
        <v>0.68910000000000005</v>
      </c>
      <c r="B1615" t="s">
        <v>7122</v>
      </c>
      <c r="C1615" t="s">
        <v>7123</v>
      </c>
      <c r="D1615" t="s">
        <v>7124</v>
      </c>
      <c r="E1615" t="s">
        <v>7125</v>
      </c>
      <c r="F1615">
        <v>2</v>
      </c>
      <c r="G1615">
        <v>2</v>
      </c>
      <c r="H1615">
        <v>0</v>
      </c>
      <c r="I1615">
        <v>2.5999300000000001</v>
      </c>
      <c r="J1615">
        <v>1.3784700000000001</v>
      </c>
      <c r="K1615">
        <v>3.5577999999999999</v>
      </c>
      <c r="L1615" t="s">
        <v>7126</v>
      </c>
      <c r="M1615" t="s">
        <v>7126</v>
      </c>
    </row>
    <row r="1616" spans="1:13" hidden="1" x14ac:dyDescent="0.2">
      <c r="A1616">
        <v>0.876</v>
      </c>
      <c r="B1616" t="s">
        <v>7127</v>
      </c>
      <c r="C1616" t="s">
        <v>7128</v>
      </c>
      <c r="D1616">
        <f>-0.17687 -0.05658</f>
        <v>-0.23344999999999999</v>
      </c>
      <c r="E1616" t="s">
        <v>7129</v>
      </c>
      <c r="F1616">
        <v>2</v>
      </c>
      <c r="G1616">
        <v>1</v>
      </c>
      <c r="H1616">
        <v>1</v>
      </c>
      <c r="I1616">
        <v>0.92227999999999999</v>
      </c>
      <c r="J1616">
        <v>-0.11673</v>
      </c>
      <c r="K1616">
        <v>1.04257</v>
      </c>
      <c r="L1616" t="s">
        <v>7130</v>
      </c>
      <c r="M1616" t="s">
        <v>7130</v>
      </c>
    </row>
    <row r="1617" spans="1:13" hidden="1" x14ac:dyDescent="0.2">
      <c r="A1617">
        <v>5.8700000000000002E-2</v>
      </c>
      <c r="B1617" t="s">
        <v>7131</v>
      </c>
      <c r="C1617" t="s">
        <v>7132</v>
      </c>
      <c r="D1617">
        <v>1.18221</v>
      </c>
      <c r="E1617">
        <v>2.2692399999999999</v>
      </c>
      <c r="F1617">
        <v>1</v>
      </c>
      <c r="G1617">
        <v>0</v>
      </c>
      <c r="H1617">
        <v>1</v>
      </c>
      <c r="I1617">
        <v>2.2692399999999999</v>
      </c>
      <c r="J1617">
        <v>1.18221</v>
      </c>
      <c r="K1617">
        <v>1</v>
      </c>
      <c r="L1617" t="s">
        <v>7133</v>
      </c>
      <c r="M1617" t="s">
        <v>7133</v>
      </c>
    </row>
    <row r="1618" spans="1:13" hidden="1" x14ac:dyDescent="0.2">
      <c r="A1618">
        <v>9.01E-2</v>
      </c>
      <c r="B1618" t="s">
        <v>43</v>
      </c>
      <c r="C1618" t="s">
        <v>44</v>
      </c>
      <c r="D1618">
        <v>9.3316499999999998</v>
      </c>
      <c r="E1618">
        <v>644.32734000000005</v>
      </c>
      <c r="F1618">
        <v>1</v>
      </c>
      <c r="G1618">
        <v>0</v>
      </c>
      <c r="H1618">
        <v>1</v>
      </c>
      <c r="I1618">
        <v>644.32734000000005</v>
      </c>
      <c r="J1618">
        <v>9.3316499999999998</v>
      </c>
      <c r="K1618">
        <v>1</v>
      </c>
      <c r="L1618" t="s">
        <v>45</v>
      </c>
      <c r="M1618" t="s">
        <v>45</v>
      </c>
    </row>
    <row r="1619" spans="1:13" hidden="1" x14ac:dyDescent="0.2">
      <c r="A1619">
        <v>1</v>
      </c>
      <c r="B1619" t="s">
        <v>7134</v>
      </c>
      <c r="C1619" t="s">
        <v>7135</v>
      </c>
      <c r="D1619" t="s">
        <v>7136</v>
      </c>
      <c r="E1619" t="s">
        <v>7137</v>
      </c>
      <c r="F1619">
        <v>3</v>
      </c>
      <c r="G1619">
        <v>0</v>
      </c>
      <c r="H1619">
        <v>3</v>
      </c>
      <c r="I1619">
        <v>1568.1813199999999</v>
      </c>
      <c r="J1619">
        <v>10.614879999999999</v>
      </c>
      <c r="K1619">
        <v>1.3335300000000001</v>
      </c>
      <c r="L1619" t="s">
        <v>7138</v>
      </c>
      <c r="M1619" t="s">
        <v>7138</v>
      </c>
    </row>
    <row r="1620" spans="1:13" x14ac:dyDescent="0.2">
      <c r="A1620" s="3">
        <v>0.97840000000000005</v>
      </c>
      <c r="B1620" s="3" t="s">
        <v>529</v>
      </c>
      <c r="C1620" s="3" t="s">
        <v>530</v>
      </c>
      <c r="D1620" s="3" t="s">
        <v>8056</v>
      </c>
      <c r="E1620" s="3" t="s">
        <v>8057</v>
      </c>
      <c r="F1620" s="3">
        <v>59</v>
      </c>
      <c r="G1620" s="3">
        <v>36</v>
      </c>
      <c r="H1620" s="3">
        <v>23</v>
      </c>
      <c r="I1620" s="3">
        <v>1.0865899999999999</v>
      </c>
      <c r="J1620" s="3">
        <v>0.1198</v>
      </c>
      <c r="K1620" s="3">
        <v>4.0661399999999999</v>
      </c>
      <c r="L1620" s="3" t="s">
        <v>531</v>
      </c>
      <c r="M1620" s="3" t="s">
        <v>531</v>
      </c>
    </row>
    <row r="1621" spans="1:13" hidden="1" x14ac:dyDescent="0.2">
      <c r="A1621">
        <v>9.7600000000000006E-2</v>
      </c>
      <c r="B1621" t="s">
        <v>7144</v>
      </c>
      <c r="C1621" t="s">
        <v>7145</v>
      </c>
      <c r="D1621">
        <v>-5.7004400000000004</v>
      </c>
      <c r="E1621">
        <v>1.9230000000000001E-2</v>
      </c>
      <c r="F1621">
        <v>1</v>
      </c>
      <c r="G1621">
        <v>1</v>
      </c>
      <c r="H1621">
        <v>0</v>
      </c>
      <c r="I1621">
        <v>1.9230000000000001E-2</v>
      </c>
      <c r="J1621">
        <v>-5.7004400000000004</v>
      </c>
      <c r="K1621">
        <v>1</v>
      </c>
      <c r="L1621" t="s">
        <v>7146</v>
      </c>
      <c r="M1621" t="s">
        <v>7146</v>
      </c>
    </row>
    <row r="1622" spans="1:13" hidden="1" x14ac:dyDescent="0.2">
      <c r="A1622">
        <v>0.43840000000000001</v>
      </c>
      <c r="B1622" t="s">
        <v>7147</v>
      </c>
      <c r="C1622" t="s">
        <v>7148</v>
      </c>
      <c r="D1622">
        <v>6.3425900000000004</v>
      </c>
      <c r="E1622">
        <v>81.153980000000004</v>
      </c>
      <c r="F1622">
        <v>1</v>
      </c>
      <c r="G1622">
        <v>0</v>
      </c>
      <c r="H1622">
        <v>1</v>
      </c>
      <c r="I1622">
        <v>81.153980000000004</v>
      </c>
      <c r="J1622">
        <v>6.3425900000000004</v>
      </c>
      <c r="K1622">
        <v>1</v>
      </c>
      <c r="L1622" t="s">
        <v>7149</v>
      </c>
      <c r="M1622" t="s">
        <v>7149</v>
      </c>
    </row>
    <row r="1623" spans="1:13" hidden="1" x14ac:dyDescent="0.2">
      <c r="A1623">
        <v>6.7100000000000007E-2</v>
      </c>
      <c r="B1623" t="s">
        <v>7150</v>
      </c>
      <c r="C1623" t="s">
        <v>7151</v>
      </c>
      <c r="D1623" t="s">
        <v>7152</v>
      </c>
      <c r="E1623" t="s">
        <v>7153</v>
      </c>
      <c r="F1623">
        <v>2</v>
      </c>
      <c r="G1623">
        <v>1</v>
      </c>
      <c r="H1623">
        <v>1</v>
      </c>
      <c r="I1623">
        <v>4.1681600000000003</v>
      </c>
      <c r="J1623">
        <v>2.0594100000000002</v>
      </c>
      <c r="K1623">
        <v>1.30569</v>
      </c>
      <c r="L1623" t="s">
        <v>7154</v>
      </c>
      <c r="M1623" t="s">
        <v>7154</v>
      </c>
    </row>
    <row r="1624" spans="1:13" hidden="1" x14ac:dyDescent="0.2">
      <c r="A1624">
        <v>0.96</v>
      </c>
      <c r="B1624" t="s">
        <v>7155</v>
      </c>
      <c r="C1624" t="s">
        <v>7156</v>
      </c>
      <c r="D1624">
        <v>-0.17687</v>
      </c>
      <c r="E1624">
        <v>0.88461999999999996</v>
      </c>
      <c r="F1624">
        <v>1</v>
      </c>
      <c r="G1624">
        <v>1</v>
      </c>
      <c r="H1624">
        <v>0</v>
      </c>
      <c r="I1624">
        <v>0.88461999999999996</v>
      </c>
      <c r="J1624">
        <v>-0.17687</v>
      </c>
      <c r="K1624">
        <v>1</v>
      </c>
      <c r="L1624" t="s">
        <v>7157</v>
      </c>
      <c r="M1624" t="s">
        <v>7157</v>
      </c>
    </row>
    <row r="1625" spans="1:13" hidden="1" x14ac:dyDescent="0.2">
      <c r="A1625">
        <v>0.90939999999999999</v>
      </c>
      <c r="B1625" t="s">
        <v>52</v>
      </c>
      <c r="C1625" t="s">
        <v>53</v>
      </c>
      <c r="D1625">
        <f>-0.41503 -0.57115 -0.17687 -0.14585</f>
        <v>-1.3089000000000002</v>
      </c>
      <c r="E1625" t="s">
        <v>7158</v>
      </c>
      <c r="F1625">
        <v>4</v>
      </c>
      <c r="G1625">
        <v>2</v>
      </c>
      <c r="H1625">
        <v>2</v>
      </c>
      <c r="I1625">
        <v>0.79706999999999995</v>
      </c>
      <c r="J1625">
        <v>-0.32723000000000002</v>
      </c>
      <c r="K1625">
        <v>1.1290800000000001</v>
      </c>
      <c r="L1625" t="s">
        <v>54</v>
      </c>
      <c r="M1625" t="s">
        <v>54</v>
      </c>
    </row>
    <row r="1626" spans="1:13" hidden="1" x14ac:dyDescent="0.2">
      <c r="A1626">
        <v>0.67090000000000005</v>
      </c>
      <c r="B1626" t="s">
        <v>55</v>
      </c>
      <c r="C1626" t="s">
        <v>56</v>
      </c>
      <c r="D1626">
        <v>-7.9519700000000002</v>
      </c>
      <c r="E1626">
        <v>4.0400000000000002E-3</v>
      </c>
      <c r="F1626">
        <v>1</v>
      </c>
      <c r="G1626">
        <v>1</v>
      </c>
      <c r="H1626">
        <v>0</v>
      </c>
      <c r="I1626">
        <v>4.0400000000000002E-3</v>
      </c>
      <c r="J1626">
        <v>-7.9519700000000002</v>
      </c>
      <c r="K1626">
        <v>1</v>
      </c>
      <c r="L1626" t="s">
        <v>57</v>
      </c>
      <c r="M1626" t="s">
        <v>57</v>
      </c>
    </row>
    <row r="1627" spans="1:13" hidden="1" x14ac:dyDescent="0.2">
      <c r="A1627">
        <v>0.3876</v>
      </c>
      <c r="B1627" t="s">
        <v>7159</v>
      </c>
      <c r="C1627" t="s">
        <v>7160</v>
      </c>
      <c r="D1627">
        <v>-7.9519700000000002</v>
      </c>
      <c r="E1627">
        <v>4.0400000000000002E-3</v>
      </c>
      <c r="F1627">
        <v>1</v>
      </c>
      <c r="G1627">
        <v>1</v>
      </c>
      <c r="H1627">
        <v>0</v>
      </c>
      <c r="I1627">
        <v>4.0400000000000002E-3</v>
      </c>
      <c r="J1627">
        <v>-7.9519700000000002</v>
      </c>
      <c r="K1627">
        <v>1</v>
      </c>
      <c r="L1627" t="s">
        <v>7161</v>
      </c>
      <c r="M1627" t="s">
        <v>7161</v>
      </c>
    </row>
    <row r="1628" spans="1:13" hidden="1" x14ac:dyDescent="0.2">
      <c r="A1628">
        <v>0.33360000000000001</v>
      </c>
      <c r="B1628" t="s">
        <v>7162</v>
      </c>
      <c r="C1628" t="s">
        <v>7163</v>
      </c>
      <c r="D1628">
        <v>-0.84245999999999999</v>
      </c>
      <c r="E1628">
        <v>0.55769000000000002</v>
      </c>
      <c r="F1628">
        <v>1</v>
      </c>
      <c r="G1628">
        <v>1</v>
      </c>
      <c r="H1628">
        <v>0</v>
      </c>
      <c r="I1628">
        <v>0.55769000000000002</v>
      </c>
      <c r="J1628">
        <v>-0.84245999999999999</v>
      </c>
      <c r="K1628">
        <v>1</v>
      </c>
      <c r="L1628" t="s">
        <v>7164</v>
      </c>
      <c r="M1628" t="s">
        <v>7164</v>
      </c>
    </row>
    <row r="1629" spans="1:13" hidden="1" x14ac:dyDescent="0.2">
      <c r="A1629">
        <v>0.99019999999999997</v>
      </c>
      <c r="B1629" t="s">
        <v>7165</v>
      </c>
      <c r="C1629" t="s">
        <v>7166</v>
      </c>
      <c r="D1629">
        <v>-8.5730000000000001E-2</v>
      </c>
      <c r="E1629">
        <v>0.94230999999999998</v>
      </c>
      <c r="F1629">
        <v>1</v>
      </c>
      <c r="G1629">
        <v>1</v>
      </c>
      <c r="H1629">
        <v>0</v>
      </c>
      <c r="I1629">
        <v>0.94230999999999998</v>
      </c>
      <c r="J1629">
        <v>-8.5730000000000001E-2</v>
      </c>
      <c r="K1629">
        <v>1</v>
      </c>
      <c r="L1629" t="s">
        <v>6024</v>
      </c>
      <c r="M1629" t="s">
        <v>6024</v>
      </c>
    </row>
    <row r="1630" spans="1:13" x14ac:dyDescent="0.2">
      <c r="A1630" s="3">
        <v>0.97330000000000005</v>
      </c>
      <c r="B1630" s="3" t="s">
        <v>8938</v>
      </c>
      <c r="C1630" s="3" t="s">
        <v>992</v>
      </c>
      <c r="D1630" s="3" t="s">
        <v>8939</v>
      </c>
      <c r="E1630" s="3" t="s">
        <v>8940</v>
      </c>
      <c r="F1630" s="3">
        <v>41</v>
      </c>
      <c r="G1630" s="3">
        <v>22</v>
      </c>
      <c r="H1630" s="3">
        <v>19</v>
      </c>
      <c r="I1630" s="3">
        <v>1.0872299999999999</v>
      </c>
      <c r="J1630" s="3">
        <v>0.12066</v>
      </c>
      <c r="K1630" s="3">
        <v>1.13679</v>
      </c>
      <c r="L1630" s="3" t="s">
        <v>993</v>
      </c>
      <c r="M1630" s="3" t="s">
        <v>993</v>
      </c>
    </row>
    <row r="1631" spans="1:13" hidden="1" x14ac:dyDescent="0.2">
      <c r="A1631">
        <v>0.60360000000000003</v>
      </c>
      <c r="B1631" t="s">
        <v>7169</v>
      </c>
      <c r="C1631" t="s">
        <v>7170</v>
      </c>
      <c r="D1631" t="s">
        <v>7171</v>
      </c>
      <c r="E1631" t="s">
        <v>7172</v>
      </c>
      <c r="F1631">
        <v>6</v>
      </c>
      <c r="G1631">
        <v>3</v>
      </c>
      <c r="H1631">
        <v>3</v>
      </c>
      <c r="I1631">
        <v>1.6349899999999999</v>
      </c>
      <c r="J1631">
        <v>0.70928000000000002</v>
      </c>
      <c r="K1631">
        <v>2.1810700000000001</v>
      </c>
      <c r="L1631" t="s">
        <v>7173</v>
      </c>
      <c r="M1631" t="s">
        <v>7173</v>
      </c>
    </row>
    <row r="1632" spans="1:13" x14ac:dyDescent="0.2">
      <c r="A1632" s="3">
        <v>0.99780000000000002</v>
      </c>
      <c r="B1632" s="3" t="s">
        <v>8772</v>
      </c>
      <c r="C1632" s="3" t="s">
        <v>8773</v>
      </c>
      <c r="D1632" s="3" t="s">
        <v>8774</v>
      </c>
      <c r="E1632" s="3" t="s">
        <v>8775</v>
      </c>
      <c r="F1632" s="3">
        <v>6</v>
      </c>
      <c r="G1632" s="3">
        <v>6</v>
      </c>
      <c r="H1632" s="3">
        <v>0</v>
      </c>
      <c r="I1632" s="3">
        <v>1.08744</v>
      </c>
      <c r="J1632" s="3">
        <v>0.12093</v>
      </c>
      <c r="K1632" s="3">
        <v>1.6734</v>
      </c>
      <c r="L1632" s="3" t="s">
        <v>8776</v>
      </c>
      <c r="M1632" s="3" t="s">
        <v>8776</v>
      </c>
    </row>
    <row r="1633" spans="1:13" hidden="1" x14ac:dyDescent="0.2">
      <c r="A1633">
        <v>8.1799999999999998E-2</v>
      </c>
      <c r="B1633" t="s">
        <v>7176</v>
      </c>
      <c r="C1633" t="s">
        <v>7177</v>
      </c>
      <c r="D1633">
        <v>4.2317799999999997</v>
      </c>
      <c r="E1633">
        <v>18.788530000000002</v>
      </c>
      <c r="F1633">
        <v>1</v>
      </c>
      <c r="G1633">
        <v>0</v>
      </c>
      <c r="H1633">
        <v>1</v>
      </c>
      <c r="I1633">
        <v>18.788530000000002</v>
      </c>
      <c r="J1633">
        <v>4.2317799999999997</v>
      </c>
      <c r="K1633">
        <v>1</v>
      </c>
      <c r="L1633" t="s">
        <v>7178</v>
      </c>
      <c r="M1633" t="s">
        <v>7178</v>
      </c>
    </row>
    <row r="1634" spans="1:13" x14ac:dyDescent="0.2">
      <c r="A1634" s="3">
        <v>0.91290000000000004</v>
      </c>
      <c r="B1634" s="3" t="s">
        <v>9476</v>
      </c>
      <c r="C1634" s="3" t="s">
        <v>1267</v>
      </c>
      <c r="D1634" s="3" t="s">
        <v>9477</v>
      </c>
      <c r="E1634" s="3" t="s">
        <v>9478</v>
      </c>
      <c r="F1634" s="3">
        <v>10</v>
      </c>
      <c r="G1634" s="3">
        <v>6</v>
      </c>
      <c r="H1634" s="3">
        <v>4</v>
      </c>
      <c r="I1634" s="3">
        <v>1.08812</v>
      </c>
      <c r="J1634" s="3">
        <v>0.12184</v>
      </c>
      <c r="K1634" s="3">
        <v>1.54522</v>
      </c>
      <c r="L1634" s="3" t="s">
        <v>1268</v>
      </c>
      <c r="M1634" s="3" t="s">
        <v>1268</v>
      </c>
    </row>
    <row r="1635" spans="1:13" hidden="1" x14ac:dyDescent="0.2">
      <c r="A1635">
        <v>0.57150000000000001</v>
      </c>
      <c r="B1635" t="s">
        <v>7182</v>
      </c>
      <c r="C1635" t="s">
        <v>7183</v>
      </c>
      <c r="D1635">
        <v>-4.7004400000000004</v>
      </c>
      <c r="E1635">
        <v>3.8460000000000001E-2</v>
      </c>
      <c r="F1635">
        <v>1</v>
      </c>
      <c r="G1635">
        <v>1</v>
      </c>
      <c r="H1635">
        <v>0</v>
      </c>
      <c r="I1635">
        <v>3.8460000000000001E-2</v>
      </c>
      <c r="J1635">
        <v>-4.7004400000000004</v>
      </c>
      <c r="K1635">
        <v>1</v>
      </c>
      <c r="L1635" t="s">
        <v>7184</v>
      </c>
      <c r="M1635" t="s">
        <v>7184</v>
      </c>
    </row>
    <row r="1636" spans="1:13" x14ac:dyDescent="0.2">
      <c r="A1636" s="3">
        <v>0.99119999999999997</v>
      </c>
      <c r="B1636" s="3" t="s">
        <v>2275</v>
      </c>
      <c r="C1636" s="3" t="s">
        <v>2276</v>
      </c>
      <c r="D1636" s="3" t="s">
        <v>11538</v>
      </c>
      <c r="E1636" s="3" t="s">
        <v>11539</v>
      </c>
      <c r="F1636" s="3">
        <v>21</v>
      </c>
      <c r="G1636" s="3">
        <v>9</v>
      </c>
      <c r="H1636" s="3">
        <v>12</v>
      </c>
      <c r="I1636" s="3">
        <v>1.09093</v>
      </c>
      <c r="J1636" s="3">
        <v>0.12556</v>
      </c>
      <c r="K1636" s="3">
        <v>2.0093399999999999</v>
      </c>
      <c r="L1636" s="3" t="s">
        <v>157</v>
      </c>
      <c r="M1636" s="3" t="s">
        <v>157</v>
      </c>
    </row>
    <row r="1637" spans="1:13" hidden="1" x14ac:dyDescent="0.2">
      <c r="A1637">
        <v>0.99829999999999997</v>
      </c>
      <c r="B1637" t="s">
        <v>7188</v>
      </c>
      <c r="C1637" t="s">
        <v>7189</v>
      </c>
      <c r="D1637" t="s">
        <v>7190</v>
      </c>
      <c r="E1637" t="s">
        <v>7191</v>
      </c>
      <c r="F1637">
        <v>3</v>
      </c>
      <c r="G1637">
        <v>2</v>
      </c>
      <c r="H1637">
        <v>1</v>
      </c>
      <c r="I1637">
        <v>0.98701000000000005</v>
      </c>
      <c r="J1637">
        <v>-1.8859999999999998E-2</v>
      </c>
      <c r="K1637">
        <v>1.0186599999999999</v>
      </c>
      <c r="L1637" t="s">
        <v>7192</v>
      </c>
      <c r="M1637" t="s">
        <v>7192</v>
      </c>
    </row>
    <row r="1638" spans="1:13" hidden="1" x14ac:dyDescent="0.2">
      <c r="A1638">
        <v>0.99780000000000002</v>
      </c>
      <c r="B1638" t="s">
        <v>7193</v>
      </c>
      <c r="C1638" t="s">
        <v>7194</v>
      </c>
      <c r="D1638" t="s">
        <v>7195</v>
      </c>
      <c r="E1638" t="s">
        <v>7196</v>
      </c>
      <c r="F1638">
        <v>2</v>
      </c>
      <c r="G1638">
        <v>2</v>
      </c>
      <c r="H1638">
        <v>0</v>
      </c>
      <c r="I1638">
        <v>1.0073700000000001</v>
      </c>
      <c r="J1638">
        <v>1.06E-2</v>
      </c>
      <c r="K1638">
        <v>1.0690500000000001</v>
      </c>
      <c r="L1638" t="s">
        <v>7197</v>
      </c>
      <c r="M1638" t="s">
        <v>7197</v>
      </c>
    </row>
    <row r="1639" spans="1:13" hidden="1" x14ac:dyDescent="0.2">
      <c r="A1639">
        <v>0.49370000000000003</v>
      </c>
      <c r="B1639" t="s">
        <v>7198</v>
      </c>
      <c r="C1639" t="s">
        <v>7199</v>
      </c>
      <c r="D1639">
        <v>-7.9519700000000002</v>
      </c>
      <c r="E1639">
        <v>4.0400000000000002E-3</v>
      </c>
      <c r="F1639">
        <v>1</v>
      </c>
      <c r="G1639">
        <v>1</v>
      </c>
      <c r="H1639">
        <v>0</v>
      </c>
      <c r="I1639">
        <v>4.0400000000000002E-3</v>
      </c>
      <c r="J1639">
        <v>-7.9519700000000002</v>
      </c>
      <c r="K1639">
        <v>1</v>
      </c>
      <c r="L1639" t="s">
        <v>7200</v>
      </c>
      <c r="M1639" t="s">
        <v>7200</v>
      </c>
    </row>
    <row r="1640" spans="1:13" hidden="1" x14ac:dyDescent="0.2">
      <c r="A1640">
        <v>0.86529999999999996</v>
      </c>
      <c r="B1640" t="s">
        <v>7201</v>
      </c>
      <c r="C1640" t="s">
        <v>7202</v>
      </c>
      <c r="D1640">
        <v>1.9142699999999999</v>
      </c>
      <c r="E1640">
        <v>3.7692299999999999</v>
      </c>
      <c r="F1640">
        <v>1</v>
      </c>
      <c r="G1640">
        <v>1</v>
      </c>
      <c r="H1640">
        <v>0</v>
      </c>
      <c r="I1640">
        <v>3.7692299999999999</v>
      </c>
      <c r="J1640">
        <v>1.9142699999999999</v>
      </c>
      <c r="K1640">
        <v>1</v>
      </c>
      <c r="L1640" t="s">
        <v>7203</v>
      </c>
      <c r="M1640" t="s">
        <v>7203</v>
      </c>
    </row>
    <row r="1641" spans="1:13" hidden="1" x14ac:dyDescent="0.2">
      <c r="A1641">
        <v>0.99619999999999997</v>
      </c>
      <c r="B1641" t="s">
        <v>7204</v>
      </c>
      <c r="C1641" t="s">
        <v>7205</v>
      </c>
      <c r="D1641" t="s">
        <v>7206</v>
      </c>
      <c r="E1641" t="s">
        <v>7207</v>
      </c>
      <c r="F1641">
        <v>4</v>
      </c>
      <c r="G1641">
        <v>3</v>
      </c>
      <c r="H1641">
        <v>1</v>
      </c>
      <c r="I1641">
        <v>1.22987</v>
      </c>
      <c r="J1641">
        <v>0.29851</v>
      </c>
      <c r="K1641">
        <v>1.16598</v>
      </c>
      <c r="L1641" t="s">
        <v>7208</v>
      </c>
      <c r="M1641" t="s">
        <v>7208</v>
      </c>
    </row>
    <row r="1642" spans="1:13" hidden="1" x14ac:dyDescent="0.2">
      <c r="A1642">
        <v>6.3399999999999998E-2</v>
      </c>
      <c r="B1642" t="s">
        <v>7209</v>
      </c>
      <c r="C1642" t="s">
        <v>7210</v>
      </c>
      <c r="D1642">
        <v>3.79941</v>
      </c>
      <c r="E1642">
        <v>13.923109999999999</v>
      </c>
      <c r="F1642">
        <v>1</v>
      </c>
      <c r="G1642">
        <v>0</v>
      </c>
      <c r="H1642">
        <v>1</v>
      </c>
      <c r="I1642">
        <v>13.923109999999999</v>
      </c>
      <c r="J1642">
        <v>3.79941</v>
      </c>
      <c r="K1642">
        <v>1</v>
      </c>
      <c r="L1642" t="s">
        <v>7211</v>
      </c>
      <c r="M1642" t="s">
        <v>7211</v>
      </c>
    </row>
    <row r="1643" spans="1:13" hidden="1" x14ac:dyDescent="0.2">
      <c r="A1643">
        <v>0.1542</v>
      </c>
      <c r="B1643" t="s">
        <v>84</v>
      </c>
      <c r="C1643" t="s">
        <v>85</v>
      </c>
      <c r="D1643">
        <v>-1.8930800000000001</v>
      </c>
      <c r="E1643">
        <v>0.26923000000000002</v>
      </c>
      <c r="F1643">
        <v>1</v>
      </c>
      <c r="G1643">
        <v>1</v>
      </c>
      <c r="H1643">
        <v>0</v>
      </c>
      <c r="I1643">
        <v>0.26923000000000002</v>
      </c>
      <c r="J1643">
        <v>-1.8930800000000001</v>
      </c>
      <c r="K1643">
        <v>1</v>
      </c>
      <c r="L1643" t="s">
        <v>86</v>
      </c>
      <c r="M1643" t="s">
        <v>86</v>
      </c>
    </row>
    <row r="1644" spans="1:13" hidden="1" x14ac:dyDescent="0.2">
      <c r="A1644">
        <v>0.77790000000000004</v>
      </c>
      <c r="B1644" t="s">
        <v>7212</v>
      </c>
      <c r="C1644" t="s">
        <v>93</v>
      </c>
      <c r="D1644">
        <f>-1.05658 -1.05658 -1.11547 -1.11547 -1 -1.11547 -1.17687 -1.11547 -1.11547 -1 -1 -1 -1 -7.95197</f>
        <v>-21.81935</v>
      </c>
      <c r="E1644" t="s">
        <v>7213</v>
      </c>
      <c r="F1644">
        <v>14</v>
      </c>
      <c r="G1644">
        <v>9</v>
      </c>
      <c r="H1644">
        <v>5</v>
      </c>
      <c r="I1644">
        <v>0.33950000000000002</v>
      </c>
      <c r="J1644">
        <v>-1.5585199999999999</v>
      </c>
      <c r="K1644">
        <v>3.4203800000000002</v>
      </c>
      <c r="L1644" t="s">
        <v>94</v>
      </c>
      <c r="M1644" t="s">
        <v>94</v>
      </c>
    </row>
    <row r="1645" spans="1:13" hidden="1" x14ac:dyDescent="0.2">
      <c r="A1645">
        <v>0.89129999999999998</v>
      </c>
      <c r="B1645" t="s">
        <v>90</v>
      </c>
      <c r="C1645" t="s">
        <v>91</v>
      </c>
      <c r="D1645">
        <f>-0.53051 -0.49098 -0.53051 -0.53051 -0.53051</f>
        <v>-2.6130200000000001</v>
      </c>
      <c r="E1645" t="s">
        <v>7214</v>
      </c>
      <c r="F1645">
        <v>5</v>
      </c>
      <c r="G1645">
        <v>2</v>
      </c>
      <c r="H1645">
        <v>3</v>
      </c>
      <c r="I1645">
        <v>0.69611000000000001</v>
      </c>
      <c r="J1645">
        <v>-0.52259999999999995</v>
      </c>
      <c r="K1645">
        <v>1.01102</v>
      </c>
      <c r="L1645" t="s">
        <v>92</v>
      </c>
      <c r="M1645" t="s">
        <v>92</v>
      </c>
    </row>
    <row r="1646" spans="1:13" x14ac:dyDescent="0.2">
      <c r="A1646" s="3">
        <v>1</v>
      </c>
      <c r="B1646" s="3" t="s">
        <v>3522</v>
      </c>
      <c r="C1646" s="3" t="s">
        <v>3523</v>
      </c>
      <c r="D1646" s="3" t="s">
        <v>3524</v>
      </c>
      <c r="E1646" s="3" t="s">
        <v>3525</v>
      </c>
      <c r="F1646" s="3">
        <v>7</v>
      </c>
      <c r="G1646" s="3">
        <v>4</v>
      </c>
      <c r="H1646" s="3">
        <v>3</v>
      </c>
      <c r="I1646" s="3">
        <v>1.0972900000000001</v>
      </c>
      <c r="J1646" s="3">
        <v>0.13395000000000001</v>
      </c>
      <c r="K1646" s="3">
        <v>1.05524</v>
      </c>
      <c r="L1646" s="3" t="s">
        <v>3526</v>
      </c>
      <c r="M1646" s="3" t="s">
        <v>3526</v>
      </c>
    </row>
    <row r="1647" spans="1:13" hidden="1" x14ac:dyDescent="0.2">
      <c r="A1647">
        <v>0.87460000000000004</v>
      </c>
      <c r="B1647" t="s">
        <v>7220</v>
      </c>
      <c r="C1647" t="s">
        <v>7221</v>
      </c>
      <c r="D1647">
        <v>-2.1154700000000002</v>
      </c>
      <c r="E1647">
        <v>0.23077</v>
      </c>
      <c r="F1647">
        <v>1</v>
      </c>
      <c r="G1647">
        <v>1</v>
      </c>
      <c r="H1647">
        <v>0</v>
      </c>
      <c r="I1647">
        <v>0.23077</v>
      </c>
      <c r="J1647">
        <v>-2.1154700000000002</v>
      </c>
      <c r="K1647">
        <v>1</v>
      </c>
      <c r="L1647" t="s">
        <v>7222</v>
      </c>
      <c r="M1647" t="s">
        <v>7222</v>
      </c>
    </row>
    <row r="1648" spans="1:13" hidden="1" x14ac:dyDescent="0.2">
      <c r="A1648">
        <v>0.4607</v>
      </c>
      <c r="B1648" t="s">
        <v>100</v>
      </c>
      <c r="C1648" t="s">
        <v>101</v>
      </c>
      <c r="D1648" t="s">
        <v>7223</v>
      </c>
      <c r="E1648" t="s">
        <v>7224</v>
      </c>
      <c r="F1648">
        <v>2</v>
      </c>
      <c r="G1648">
        <v>1</v>
      </c>
      <c r="H1648">
        <v>1</v>
      </c>
      <c r="I1648">
        <v>0.94954000000000005</v>
      </c>
      <c r="J1648">
        <v>-7.4700000000000003E-2</v>
      </c>
      <c r="K1648">
        <v>1.0733900000000001</v>
      </c>
      <c r="L1648" t="s">
        <v>102</v>
      </c>
      <c r="M1648" t="s">
        <v>102</v>
      </c>
    </row>
    <row r="1649" spans="1:13" x14ac:dyDescent="0.2">
      <c r="A1649" s="3">
        <v>0.97940000000000005</v>
      </c>
      <c r="B1649" s="3" t="s">
        <v>5140</v>
      </c>
      <c r="C1649" s="3" t="s">
        <v>5141</v>
      </c>
      <c r="D1649" s="3" t="s">
        <v>5142</v>
      </c>
      <c r="E1649" s="3" t="s">
        <v>5143</v>
      </c>
      <c r="F1649" s="3">
        <v>6</v>
      </c>
      <c r="G1649" s="3">
        <v>4</v>
      </c>
      <c r="H1649" s="3">
        <v>2</v>
      </c>
      <c r="I1649" s="3">
        <v>1.09731</v>
      </c>
      <c r="J1649" s="3">
        <v>0.13397000000000001</v>
      </c>
      <c r="K1649" s="3">
        <v>1.6654899999999999</v>
      </c>
      <c r="L1649" s="3" t="s">
        <v>5144</v>
      </c>
      <c r="M1649" s="3" t="s">
        <v>5144</v>
      </c>
    </row>
    <row r="1650" spans="1:13" hidden="1" x14ac:dyDescent="0.2">
      <c r="A1650">
        <v>0.23669999999999999</v>
      </c>
      <c r="B1650" t="s">
        <v>103</v>
      </c>
      <c r="C1650" t="s">
        <v>104</v>
      </c>
      <c r="D1650">
        <v>-7.9519700000000002</v>
      </c>
      <c r="E1650">
        <v>4.0400000000000002E-3</v>
      </c>
      <c r="F1650">
        <v>1</v>
      </c>
      <c r="G1650">
        <v>1</v>
      </c>
      <c r="H1650">
        <v>0</v>
      </c>
      <c r="I1650">
        <v>4.0400000000000002E-3</v>
      </c>
      <c r="J1650">
        <v>-7.9519700000000002</v>
      </c>
      <c r="K1650">
        <v>1</v>
      </c>
      <c r="L1650" t="s">
        <v>105</v>
      </c>
      <c r="M1650" t="s">
        <v>105</v>
      </c>
    </row>
    <row r="1651" spans="1:13" hidden="1" x14ac:dyDescent="0.2">
      <c r="A1651">
        <v>0.97960000000000003</v>
      </c>
      <c r="B1651" t="s">
        <v>7228</v>
      </c>
      <c r="C1651" t="s">
        <v>7229</v>
      </c>
      <c r="D1651">
        <v>-0.57115000000000005</v>
      </c>
      <c r="E1651">
        <v>0.67308000000000001</v>
      </c>
      <c r="F1651">
        <v>1</v>
      </c>
      <c r="G1651">
        <v>1</v>
      </c>
      <c r="H1651">
        <v>0</v>
      </c>
      <c r="I1651">
        <v>0.67308000000000001</v>
      </c>
      <c r="J1651">
        <v>-0.57115000000000005</v>
      </c>
      <c r="K1651">
        <v>1</v>
      </c>
      <c r="L1651" t="s">
        <v>7230</v>
      </c>
      <c r="M1651" t="s">
        <v>7230</v>
      </c>
    </row>
    <row r="1652" spans="1:13" hidden="1" x14ac:dyDescent="0.2">
      <c r="A1652">
        <v>0.97109999999999996</v>
      </c>
      <c r="B1652" t="s">
        <v>7231</v>
      </c>
      <c r="C1652" t="s">
        <v>7232</v>
      </c>
      <c r="D1652">
        <v>1.70895</v>
      </c>
      <c r="E1652">
        <v>3.2692299999999999</v>
      </c>
      <c r="F1652">
        <v>1</v>
      </c>
      <c r="G1652">
        <v>1</v>
      </c>
      <c r="H1652">
        <v>0</v>
      </c>
      <c r="I1652">
        <v>3.2692299999999999</v>
      </c>
      <c r="J1652">
        <v>1.70895</v>
      </c>
      <c r="K1652">
        <v>1</v>
      </c>
      <c r="L1652" t="s">
        <v>7233</v>
      </c>
      <c r="M1652" t="s">
        <v>7233</v>
      </c>
    </row>
    <row r="1653" spans="1:13" hidden="1" x14ac:dyDescent="0.2">
      <c r="A1653">
        <v>0.84589999999999999</v>
      </c>
      <c r="B1653" t="s">
        <v>7234</v>
      </c>
      <c r="C1653" t="s">
        <v>7235</v>
      </c>
      <c r="D1653">
        <v>6.6590400000000001</v>
      </c>
      <c r="E1653">
        <v>101.05802</v>
      </c>
      <c r="F1653">
        <v>1</v>
      </c>
      <c r="G1653">
        <v>0</v>
      </c>
      <c r="H1653">
        <v>1</v>
      </c>
      <c r="I1653">
        <v>101.05802</v>
      </c>
      <c r="J1653">
        <v>6.6590400000000001</v>
      </c>
      <c r="K1653">
        <v>1</v>
      </c>
      <c r="L1653" t="s">
        <v>7236</v>
      </c>
      <c r="M1653" t="s">
        <v>7236</v>
      </c>
    </row>
    <row r="1654" spans="1:13" hidden="1" x14ac:dyDescent="0.2">
      <c r="A1654">
        <v>0.79400000000000004</v>
      </c>
      <c r="B1654" t="s">
        <v>111</v>
      </c>
      <c r="C1654" t="s">
        <v>112</v>
      </c>
      <c r="D1654">
        <v>12.534800000000001</v>
      </c>
      <c r="E1654">
        <v>5934.0443699999996</v>
      </c>
      <c r="F1654">
        <v>1</v>
      </c>
      <c r="G1654">
        <v>0</v>
      </c>
      <c r="H1654">
        <v>1</v>
      </c>
      <c r="I1654">
        <v>5934.0443699999996</v>
      </c>
      <c r="J1654">
        <v>12.534800000000001</v>
      </c>
      <c r="K1654">
        <v>1</v>
      </c>
      <c r="L1654" t="s">
        <v>113</v>
      </c>
      <c r="M1654" t="s">
        <v>113</v>
      </c>
    </row>
    <row r="1655" spans="1:13" hidden="1" x14ac:dyDescent="0.2">
      <c r="A1655">
        <v>0.82189999999999996</v>
      </c>
      <c r="B1655" t="s">
        <v>7237</v>
      </c>
      <c r="C1655" t="s">
        <v>7238</v>
      </c>
      <c r="D1655">
        <v>4.1730099999999997</v>
      </c>
      <c r="E1655">
        <v>18.038530000000002</v>
      </c>
      <c r="F1655">
        <v>1</v>
      </c>
      <c r="G1655">
        <v>0</v>
      </c>
      <c r="H1655">
        <v>1</v>
      </c>
      <c r="I1655">
        <v>18.038530000000002</v>
      </c>
      <c r="J1655">
        <v>4.1730099999999997</v>
      </c>
      <c r="K1655">
        <v>1</v>
      </c>
      <c r="L1655" t="s">
        <v>7239</v>
      </c>
      <c r="M1655" t="s">
        <v>7239</v>
      </c>
    </row>
    <row r="1656" spans="1:13" hidden="1" x14ac:dyDescent="0.2">
      <c r="A1656">
        <v>5.4399999999999997E-2</v>
      </c>
      <c r="B1656" t="s">
        <v>7240</v>
      </c>
      <c r="C1656" t="s">
        <v>7241</v>
      </c>
      <c r="D1656" t="s">
        <v>7242</v>
      </c>
      <c r="E1656" t="s">
        <v>7243</v>
      </c>
      <c r="F1656">
        <v>6</v>
      </c>
      <c r="G1656">
        <v>2</v>
      </c>
      <c r="H1656">
        <v>4</v>
      </c>
      <c r="I1656">
        <v>14.080030000000001</v>
      </c>
      <c r="J1656">
        <v>3.8155800000000002</v>
      </c>
      <c r="K1656">
        <v>310.98754000000002</v>
      </c>
      <c r="L1656" t="s">
        <v>7244</v>
      </c>
      <c r="M1656" t="s">
        <v>7244</v>
      </c>
    </row>
    <row r="1657" spans="1:13" hidden="1" x14ac:dyDescent="0.2">
      <c r="A1657">
        <v>0.98309999999999997</v>
      </c>
      <c r="B1657" t="s">
        <v>7245</v>
      </c>
      <c r="C1657" t="s">
        <v>7246</v>
      </c>
      <c r="D1657">
        <v>-0.14585000000000001</v>
      </c>
      <c r="E1657">
        <v>0.90385000000000004</v>
      </c>
      <c r="F1657">
        <v>1</v>
      </c>
      <c r="G1657">
        <v>0</v>
      </c>
      <c r="H1657">
        <v>1</v>
      </c>
      <c r="I1657">
        <v>0.90385000000000004</v>
      </c>
      <c r="J1657">
        <v>-0.14585000000000001</v>
      </c>
      <c r="K1657">
        <v>1</v>
      </c>
      <c r="L1657" t="s">
        <v>7247</v>
      </c>
      <c r="M1657" t="s">
        <v>7247</v>
      </c>
    </row>
    <row r="1658" spans="1:13" hidden="1" x14ac:dyDescent="0.2">
      <c r="A1658">
        <v>0.90620000000000001</v>
      </c>
      <c r="B1658" t="s">
        <v>7248</v>
      </c>
      <c r="C1658" t="s">
        <v>7249</v>
      </c>
      <c r="D1658" t="s">
        <v>7250</v>
      </c>
      <c r="E1658" t="s">
        <v>7251</v>
      </c>
      <c r="F1658">
        <v>3</v>
      </c>
      <c r="G1658">
        <v>1</v>
      </c>
      <c r="H1658">
        <v>2</v>
      </c>
      <c r="I1658">
        <v>103.85691</v>
      </c>
      <c r="J1658">
        <v>6.6984500000000002</v>
      </c>
      <c r="K1658">
        <v>7.9749800000000004</v>
      </c>
      <c r="L1658" t="s">
        <v>7252</v>
      </c>
      <c r="M1658" t="s">
        <v>7252</v>
      </c>
    </row>
    <row r="1659" spans="1:13" x14ac:dyDescent="0.2">
      <c r="A1659" s="3">
        <v>0.997</v>
      </c>
      <c r="B1659" s="3" t="s">
        <v>4846</v>
      </c>
      <c r="C1659" s="3" t="s">
        <v>1309</v>
      </c>
      <c r="D1659" s="3" t="s">
        <v>4847</v>
      </c>
      <c r="E1659" s="3" t="s">
        <v>4848</v>
      </c>
      <c r="F1659" s="3">
        <v>14</v>
      </c>
      <c r="G1659" s="3">
        <v>6</v>
      </c>
      <c r="H1659" s="3">
        <v>8</v>
      </c>
      <c r="I1659" s="3">
        <v>1.10649</v>
      </c>
      <c r="J1659" s="3">
        <v>0.14598</v>
      </c>
      <c r="K1659" s="3">
        <v>1.8944799999999999</v>
      </c>
      <c r="L1659" s="3" t="s">
        <v>1310</v>
      </c>
      <c r="M1659" s="3" t="s">
        <v>1310</v>
      </c>
    </row>
    <row r="1660" spans="1:13" hidden="1" x14ac:dyDescent="0.2">
      <c r="A1660">
        <v>0.54710000000000003</v>
      </c>
      <c r="B1660" t="s">
        <v>7258</v>
      </c>
      <c r="C1660" t="s">
        <v>7259</v>
      </c>
      <c r="D1660">
        <v>10.90776</v>
      </c>
      <c r="E1660">
        <v>1921.1573900000001</v>
      </c>
      <c r="F1660">
        <v>1</v>
      </c>
      <c r="G1660">
        <v>0</v>
      </c>
      <c r="H1660">
        <v>1</v>
      </c>
      <c r="I1660">
        <v>1921.1573900000001</v>
      </c>
      <c r="J1660">
        <v>10.90776</v>
      </c>
      <c r="K1660">
        <v>1</v>
      </c>
      <c r="L1660" t="s">
        <v>7260</v>
      </c>
      <c r="M1660" t="s">
        <v>7260</v>
      </c>
    </row>
    <row r="1661" spans="1:13" hidden="1" x14ac:dyDescent="0.2">
      <c r="A1661">
        <v>0.8044</v>
      </c>
      <c r="B1661" t="s">
        <v>7261</v>
      </c>
      <c r="C1661" t="s">
        <v>7262</v>
      </c>
      <c r="D1661">
        <v>3.6237400000000002</v>
      </c>
      <c r="E1661">
        <v>12.326919999999999</v>
      </c>
      <c r="F1661">
        <v>1</v>
      </c>
      <c r="G1661">
        <v>0</v>
      </c>
      <c r="H1661">
        <v>1</v>
      </c>
      <c r="I1661">
        <v>12.326919999999999</v>
      </c>
      <c r="J1661">
        <v>3.6237400000000002</v>
      </c>
      <c r="K1661">
        <v>1</v>
      </c>
      <c r="L1661" t="s">
        <v>7263</v>
      </c>
      <c r="M1661" t="s">
        <v>7263</v>
      </c>
    </row>
    <row r="1662" spans="1:13" hidden="1" x14ac:dyDescent="0.2">
      <c r="A1662">
        <v>0.9879</v>
      </c>
      <c r="B1662" t="s">
        <v>7264</v>
      </c>
      <c r="C1662" t="s">
        <v>119</v>
      </c>
      <c r="D1662">
        <f>-5.70044 -4.70044 -0.05658 -3.70044</f>
        <v>-14.157900000000001</v>
      </c>
      <c r="E1662" t="s">
        <v>7265</v>
      </c>
      <c r="F1662">
        <v>4</v>
      </c>
      <c r="G1662">
        <v>4</v>
      </c>
      <c r="H1662">
        <v>0</v>
      </c>
      <c r="I1662">
        <v>8.5999999999999993E-2</v>
      </c>
      <c r="J1662">
        <v>-3.5394800000000002</v>
      </c>
      <c r="K1662">
        <v>4.3818900000000003</v>
      </c>
      <c r="L1662" t="s">
        <v>120</v>
      </c>
      <c r="M1662" t="s">
        <v>120</v>
      </c>
    </row>
    <row r="1663" spans="1:13" hidden="1" x14ac:dyDescent="0.2">
      <c r="A1663">
        <v>0.88190000000000002</v>
      </c>
      <c r="B1663" t="s">
        <v>7266</v>
      </c>
      <c r="C1663" t="s">
        <v>7267</v>
      </c>
      <c r="D1663">
        <v>5.0735299999999999</v>
      </c>
      <c r="E1663">
        <v>33.673229999999997</v>
      </c>
      <c r="F1663">
        <v>1</v>
      </c>
      <c r="G1663">
        <v>0</v>
      </c>
      <c r="H1663">
        <v>1</v>
      </c>
      <c r="I1663">
        <v>33.673229999999997</v>
      </c>
      <c r="J1663">
        <v>5.0735299999999999</v>
      </c>
      <c r="K1663">
        <v>1</v>
      </c>
      <c r="L1663" t="s">
        <v>7268</v>
      </c>
      <c r="M1663" t="s">
        <v>7268</v>
      </c>
    </row>
    <row r="1664" spans="1:13" hidden="1" x14ac:dyDescent="0.2">
      <c r="A1664">
        <v>0.45440000000000003</v>
      </c>
      <c r="B1664" t="s">
        <v>7269</v>
      </c>
      <c r="C1664" t="s">
        <v>7270</v>
      </c>
      <c r="D1664">
        <v>7.8012800000000002</v>
      </c>
      <c r="E1664">
        <v>223.05876000000001</v>
      </c>
      <c r="F1664">
        <v>1</v>
      </c>
      <c r="G1664">
        <v>0</v>
      </c>
      <c r="H1664">
        <v>1</v>
      </c>
      <c r="I1664">
        <v>223.05876000000001</v>
      </c>
      <c r="J1664">
        <v>7.8012800000000002</v>
      </c>
      <c r="K1664">
        <v>1</v>
      </c>
      <c r="L1664" t="s">
        <v>7271</v>
      </c>
      <c r="M1664" t="s">
        <v>7271</v>
      </c>
    </row>
    <row r="1665" spans="1:13" hidden="1" x14ac:dyDescent="0.2">
      <c r="A1665">
        <v>0.99550000000000005</v>
      </c>
      <c r="B1665" t="s">
        <v>126</v>
      </c>
      <c r="C1665" t="s">
        <v>127</v>
      </c>
      <c r="D1665" t="s">
        <v>7272</v>
      </c>
      <c r="E1665" t="s">
        <v>7273</v>
      </c>
      <c r="F1665">
        <v>2</v>
      </c>
      <c r="G1665">
        <v>2</v>
      </c>
      <c r="H1665">
        <v>0</v>
      </c>
      <c r="I1665">
        <v>1.2686500000000001</v>
      </c>
      <c r="J1665">
        <v>0.34329999999999999</v>
      </c>
      <c r="K1665">
        <v>1.03078</v>
      </c>
      <c r="L1665" t="s">
        <v>128</v>
      </c>
      <c r="M1665" t="s">
        <v>128</v>
      </c>
    </row>
    <row r="1666" spans="1:13" hidden="1" x14ac:dyDescent="0.2">
      <c r="A1666">
        <v>0.2122</v>
      </c>
      <c r="B1666" t="s">
        <v>7274</v>
      </c>
      <c r="C1666" t="s">
        <v>7275</v>
      </c>
      <c r="D1666">
        <v>8.0920000000000006E-2</v>
      </c>
      <c r="E1666">
        <v>1.05769</v>
      </c>
      <c r="F1666">
        <v>1</v>
      </c>
      <c r="G1666">
        <v>1</v>
      </c>
      <c r="H1666">
        <v>0</v>
      </c>
      <c r="I1666">
        <v>1.05769</v>
      </c>
      <c r="J1666">
        <v>8.0920000000000006E-2</v>
      </c>
      <c r="K1666">
        <v>1</v>
      </c>
      <c r="L1666" t="s">
        <v>7276</v>
      </c>
      <c r="M1666" t="s">
        <v>7276</v>
      </c>
    </row>
    <row r="1667" spans="1:13" hidden="1" x14ac:dyDescent="0.2">
      <c r="A1667">
        <v>0.9607</v>
      </c>
      <c r="B1667" t="s">
        <v>7277</v>
      </c>
      <c r="C1667" t="s">
        <v>7278</v>
      </c>
      <c r="D1667" t="s">
        <v>7279</v>
      </c>
      <c r="E1667" t="s">
        <v>7280</v>
      </c>
      <c r="F1667">
        <v>3</v>
      </c>
      <c r="G1667">
        <v>2</v>
      </c>
      <c r="H1667">
        <v>1</v>
      </c>
      <c r="I1667">
        <v>1.35215</v>
      </c>
      <c r="J1667">
        <v>0.43525000000000003</v>
      </c>
      <c r="K1667">
        <v>1.1897500000000001</v>
      </c>
      <c r="L1667" t="s">
        <v>7281</v>
      </c>
      <c r="M1667" t="s">
        <v>7281</v>
      </c>
    </row>
    <row r="1668" spans="1:13" hidden="1" x14ac:dyDescent="0.2">
      <c r="A1668">
        <v>9.1300000000000006E-2</v>
      </c>
      <c r="B1668" t="s">
        <v>7282</v>
      </c>
      <c r="C1668" t="s">
        <v>132</v>
      </c>
      <c r="D1668" t="s">
        <v>7283</v>
      </c>
      <c r="E1668" t="s">
        <v>7284</v>
      </c>
      <c r="F1668">
        <v>9</v>
      </c>
      <c r="G1668">
        <v>0</v>
      </c>
      <c r="H1668">
        <v>9</v>
      </c>
      <c r="I1668">
        <v>384.34550999999999</v>
      </c>
      <c r="J1668">
        <v>8.5862599999999993</v>
      </c>
      <c r="K1668">
        <v>4.0789900000000001</v>
      </c>
      <c r="L1668" t="s">
        <v>133</v>
      </c>
      <c r="M1668" t="s">
        <v>133</v>
      </c>
    </row>
    <row r="1669" spans="1:13" hidden="1" x14ac:dyDescent="0.2">
      <c r="A1669">
        <v>0.53639999999999999</v>
      </c>
      <c r="B1669" t="s">
        <v>7285</v>
      </c>
      <c r="C1669" t="s">
        <v>7286</v>
      </c>
      <c r="D1669" t="s">
        <v>7287</v>
      </c>
      <c r="E1669" t="s">
        <v>7288</v>
      </c>
      <c r="F1669">
        <v>2</v>
      </c>
      <c r="G1669">
        <v>1</v>
      </c>
      <c r="H1669">
        <v>1</v>
      </c>
      <c r="I1669">
        <v>1.2692399999999999</v>
      </c>
      <c r="J1669">
        <v>0.34395999999999999</v>
      </c>
      <c r="K1669">
        <v>1</v>
      </c>
      <c r="L1669" t="s">
        <v>328</v>
      </c>
      <c r="M1669" t="s">
        <v>328</v>
      </c>
    </row>
    <row r="1670" spans="1:13" hidden="1" x14ac:dyDescent="0.2">
      <c r="A1670">
        <v>0.27929999999999999</v>
      </c>
      <c r="B1670" t="s">
        <v>7289</v>
      </c>
      <c r="C1670" t="s">
        <v>7290</v>
      </c>
      <c r="D1670">
        <v>-4.1154700000000002</v>
      </c>
      <c r="E1670">
        <v>5.7689999999999998E-2</v>
      </c>
      <c r="F1670">
        <v>1</v>
      </c>
      <c r="G1670">
        <v>1</v>
      </c>
      <c r="H1670">
        <v>0</v>
      </c>
      <c r="I1670">
        <v>5.7689999999999998E-2</v>
      </c>
      <c r="J1670">
        <v>-4.1154700000000002</v>
      </c>
      <c r="K1670">
        <v>1</v>
      </c>
      <c r="L1670" t="s">
        <v>7291</v>
      </c>
      <c r="M1670" t="s">
        <v>7291</v>
      </c>
    </row>
    <row r="1671" spans="1:13" hidden="1" x14ac:dyDescent="0.2">
      <c r="A1671">
        <v>6.0699999999999997E-2</v>
      </c>
      <c r="B1671" t="s">
        <v>7292</v>
      </c>
      <c r="C1671" t="s">
        <v>7293</v>
      </c>
      <c r="D1671">
        <v>-1.70044</v>
      </c>
      <c r="E1671">
        <v>0.30769000000000002</v>
      </c>
      <c r="F1671">
        <v>1</v>
      </c>
      <c r="G1671">
        <v>1</v>
      </c>
      <c r="H1671">
        <v>0</v>
      </c>
      <c r="I1671">
        <v>0.30769000000000002</v>
      </c>
      <c r="J1671">
        <v>-1.70044</v>
      </c>
      <c r="K1671">
        <v>1</v>
      </c>
      <c r="L1671" t="s">
        <v>7294</v>
      </c>
      <c r="M1671" t="s">
        <v>7294</v>
      </c>
    </row>
    <row r="1672" spans="1:13" hidden="1" x14ac:dyDescent="0.2">
      <c r="A1672">
        <v>0.97299999999999998</v>
      </c>
      <c r="B1672" t="s">
        <v>7295</v>
      </c>
      <c r="C1672" t="s">
        <v>7296</v>
      </c>
      <c r="D1672">
        <v>0.29955999999999999</v>
      </c>
      <c r="E1672">
        <v>1.2307699999999999</v>
      </c>
      <c r="F1672">
        <v>1</v>
      </c>
      <c r="G1672">
        <v>1</v>
      </c>
      <c r="H1672">
        <v>0</v>
      </c>
      <c r="I1672">
        <v>1.2307699999999999</v>
      </c>
      <c r="J1672">
        <v>0.29955999999999999</v>
      </c>
      <c r="K1672">
        <v>1</v>
      </c>
      <c r="L1672" t="s">
        <v>7297</v>
      </c>
      <c r="M1672" t="s">
        <v>7297</v>
      </c>
    </row>
    <row r="1673" spans="1:13" hidden="1" x14ac:dyDescent="0.2">
      <c r="A1673">
        <v>0.20849999999999999</v>
      </c>
      <c r="B1673" t="s">
        <v>7298</v>
      </c>
      <c r="C1673" t="s">
        <v>7299</v>
      </c>
      <c r="D1673">
        <v>10.90776</v>
      </c>
      <c r="E1673">
        <v>1921.1573900000001</v>
      </c>
      <c r="F1673">
        <v>1</v>
      </c>
      <c r="G1673">
        <v>0</v>
      </c>
      <c r="H1673">
        <v>1</v>
      </c>
      <c r="I1673">
        <v>1921.1573900000001</v>
      </c>
      <c r="J1673">
        <v>10.90776</v>
      </c>
      <c r="K1673">
        <v>1</v>
      </c>
      <c r="L1673" t="s">
        <v>7300</v>
      </c>
      <c r="M1673" t="s">
        <v>7300</v>
      </c>
    </row>
    <row r="1674" spans="1:13" hidden="1" x14ac:dyDescent="0.2">
      <c r="A1674">
        <v>0.54590000000000005</v>
      </c>
      <c r="B1674" t="s">
        <v>139</v>
      </c>
      <c r="C1674" t="s">
        <v>140</v>
      </c>
      <c r="D1674">
        <v>-3.70044</v>
      </c>
      <c r="E1674">
        <v>7.6920000000000002E-2</v>
      </c>
      <c r="F1674">
        <v>1</v>
      </c>
      <c r="G1674">
        <v>1</v>
      </c>
      <c r="H1674">
        <v>0</v>
      </c>
      <c r="I1674">
        <v>7.6920000000000002E-2</v>
      </c>
      <c r="J1674">
        <v>-3.70044</v>
      </c>
      <c r="K1674">
        <v>1</v>
      </c>
      <c r="L1674" t="s">
        <v>141</v>
      </c>
      <c r="M1674" t="s">
        <v>141</v>
      </c>
    </row>
    <row r="1675" spans="1:13" hidden="1" x14ac:dyDescent="0.2">
      <c r="A1675">
        <v>0.54749999999999999</v>
      </c>
      <c r="B1675" t="s">
        <v>142</v>
      </c>
      <c r="C1675" t="s">
        <v>143</v>
      </c>
      <c r="D1675">
        <v>-0.41503000000000001</v>
      </c>
      <c r="E1675">
        <v>0.75</v>
      </c>
      <c r="F1675">
        <v>1</v>
      </c>
      <c r="G1675">
        <v>1</v>
      </c>
      <c r="H1675">
        <v>0</v>
      </c>
      <c r="I1675">
        <v>0.75</v>
      </c>
      <c r="J1675">
        <v>-0.41503000000000001</v>
      </c>
      <c r="K1675">
        <v>1</v>
      </c>
      <c r="L1675" t="s">
        <v>144</v>
      </c>
      <c r="M1675" t="s">
        <v>144</v>
      </c>
    </row>
    <row r="1676" spans="1:13" hidden="1" x14ac:dyDescent="0.2">
      <c r="A1676">
        <v>0.89</v>
      </c>
      <c r="B1676" t="s">
        <v>7301</v>
      </c>
      <c r="C1676" t="s">
        <v>7302</v>
      </c>
      <c r="D1676" t="s">
        <v>7303</v>
      </c>
      <c r="E1676" t="s">
        <v>7304</v>
      </c>
      <c r="F1676">
        <v>4</v>
      </c>
      <c r="G1676">
        <v>2</v>
      </c>
      <c r="H1676">
        <v>2</v>
      </c>
      <c r="I1676">
        <v>1.5318000000000001</v>
      </c>
      <c r="J1676">
        <v>0.61523000000000005</v>
      </c>
      <c r="K1676">
        <v>1.4009799999999999</v>
      </c>
      <c r="L1676" t="s">
        <v>7305</v>
      </c>
      <c r="M1676" t="s">
        <v>7305</v>
      </c>
    </row>
    <row r="1677" spans="1:13" hidden="1" x14ac:dyDescent="0.2">
      <c r="A1677">
        <v>0.4521</v>
      </c>
      <c r="B1677" t="s">
        <v>7306</v>
      </c>
      <c r="C1677" t="s">
        <v>7307</v>
      </c>
      <c r="D1677">
        <v>-4.1154700000000002</v>
      </c>
      <c r="E1677">
        <v>5.7689999999999998E-2</v>
      </c>
      <c r="F1677">
        <v>1</v>
      </c>
      <c r="G1677">
        <v>1</v>
      </c>
      <c r="H1677">
        <v>0</v>
      </c>
      <c r="I1677">
        <v>5.7689999999999998E-2</v>
      </c>
      <c r="J1677">
        <v>-4.1154700000000002</v>
      </c>
      <c r="K1677">
        <v>1</v>
      </c>
      <c r="L1677" t="s">
        <v>7308</v>
      </c>
      <c r="M1677" t="s">
        <v>7308</v>
      </c>
    </row>
    <row r="1678" spans="1:13" hidden="1" x14ac:dyDescent="0.2">
      <c r="A1678">
        <v>6.25E-2</v>
      </c>
      <c r="B1678" t="s">
        <v>7309</v>
      </c>
      <c r="C1678" t="s">
        <v>7310</v>
      </c>
      <c r="D1678">
        <v>-7.9519700000000002</v>
      </c>
      <c r="E1678">
        <v>4.0400000000000002E-3</v>
      </c>
      <c r="F1678">
        <v>1</v>
      </c>
      <c r="G1678">
        <v>1</v>
      </c>
      <c r="H1678">
        <v>0</v>
      </c>
      <c r="I1678">
        <v>4.0400000000000002E-3</v>
      </c>
      <c r="J1678">
        <v>-7.9519700000000002</v>
      </c>
      <c r="K1678">
        <v>1</v>
      </c>
      <c r="L1678" t="s">
        <v>7311</v>
      </c>
      <c r="M1678" t="s">
        <v>7311</v>
      </c>
    </row>
    <row r="1679" spans="1:13" hidden="1" x14ac:dyDescent="0.2">
      <c r="A1679">
        <v>0.47649999999999998</v>
      </c>
      <c r="B1679" t="s">
        <v>7312</v>
      </c>
      <c r="C1679" t="s">
        <v>150</v>
      </c>
      <c r="D1679" t="s">
        <v>7313</v>
      </c>
      <c r="E1679" t="s">
        <v>7314</v>
      </c>
      <c r="F1679">
        <v>36</v>
      </c>
      <c r="G1679">
        <v>17</v>
      </c>
      <c r="H1679">
        <v>19</v>
      </c>
      <c r="I1679">
        <v>1.54064</v>
      </c>
      <c r="J1679">
        <v>0.62353000000000003</v>
      </c>
      <c r="K1679">
        <v>2.3730099999999998</v>
      </c>
      <c r="L1679" t="s">
        <v>151</v>
      </c>
      <c r="M1679" t="s">
        <v>151</v>
      </c>
    </row>
    <row r="1680" spans="1:13" hidden="1" x14ac:dyDescent="0.2">
      <c r="A1680">
        <v>9.7000000000000003E-2</v>
      </c>
      <c r="B1680" t="s">
        <v>7315</v>
      </c>
      <c r="C1680" t="s">
        <v>7316</v>
      </c>
      <c r="D1680">
        <v>8.7364099999999993</v>
      </c>
      <c r="E1680">
        <v>426.50238999999999</v>
      </c>
      <c r="F1680">
        <v>1</v>
      </c>
      <c r="G1680">
        <v>0</v>
      </c>
      <c r="H1680">
        <v>1</v>
      </c>
      <c r="I1680">
        <v>426.50238999999999</v>
      </c>
      <c r="J1680">
        <v>8.7364099999999993</v>
      </c>
      <c r="K1680">
        <v>1</v>
      </c>
      <c r="L1680" t="s">
        <v>7317</v>
      </c>
      <c r="M1680" t="s">
        <v>7317</v>
      </c>
    </row>
    <row r="1681" spans="1:13" x14ac:dyDescent="0.2">
      <c r="A1681" s="3">
        <v>1</v>
      </c>
      <c r="B1681" s="3" t="s">
        <v>10645</v>
      </c>
      <c r="C1681" s="3" t="s">
        <v>1835</v>
      </c>
      <c r="D1681" s="3" t="s">
        <v>10646</v>
      </c>
      <c r="E1681" s="3" t="s">
        <v>10647</v>
      </c>
      <c r="F1681" s="3">
        <v>22</v>
      </c>
      <c r="G1681" s="3">
        <v>11</v>
      </c>
      <c r="H1681" s="3">
        <v>11</v>
      </c>
      <c r="I1681" s="3">
        <v>1.1067400000000001</v>
      </c>
      <c r="J1681" s="3">
        <v>0.14632000000000001</v>
      </c>
      <c r="K1681" s="3">
        <v>1.39177</v>
      </c>
      <c r="L1681" s="3" t="s">
        <v>1836</v>
      </c>
      <c r="M1681" s="3" t="s">
        <v>1836</v>
      </c>
    </row>
    <row r="1682" spans="1:13" hidden="1" x14ac:dyDescent="0.2">
      <c r="A1682">
        <v>0.60580000000000001</v>
      </c>
      <c r="B1682" t="s">
        <v>7320</v>
      </c>
      <c r="C1682" t="s">
        <v>7321</v>
      </c>
      <c r="D1682">
        <v>2.6658900000000001</v>
      </c>
      <c r="E1682">
        <v>6.34619</v>
      </c>
      <c r="F1682">
        <v>1</v>
      </c>
      <c r="G1682">
        <v>1</v>
      </c>
      <c r="H1682">
        <v>0</v>
      </c>
      <c r="I1682">
        <v>6.34619</v>
      </c>
      <c r="J1682">
        <v>2.6658900000000001</v>
      </c>
      <c r="K1682">
        <v>1</v>
      </c>
      <c r="L1682" t="s">
        <v>7322</v>
      </c>
      <c r="M1682" t="s">
        <v>7322</v>
      </c>
    </row>
    <row r="1683" spans="1:13" hidden="1" x14ac:dyDescent="0.2">
      <c r="A1683">
        <v>0.98519999999999996</v>
      </c>
      <c r="B1683" t="s">
        <v>7323</v>
      </c>
      <c r="C1683" t="s">
        <v>7324</v>
      </c>
      <c r="D1683" t="s">
        <v>7325</v>
      </c>
      <c r="E1683" t="s">
        <v>7326</v>
      </c>
      <c r="F1683">
        <v>2</v>
      </c>
      <c r="G1683">
        <v>1</v>
      </c>
      <c r="H1683">
        <v>1</v>
      </c>
      <c r="I1683">
        <v>0.91986999999999997</v>
      </c>
      <c r="J1683">
        <v>-0.1205</v>
      </c>
      <c r="K1683">
        <v>1.08711</v>
      </c>
      <c r="L1683" t="s">
        <v>7327</v>
      </c>
      <c r="M1683" t="s">
        <v>7327</v>
      </c>
    </row>
    <row r="1684" spans="1:13" hidden="1" x14ac:dyDescent="0.2">
      <c r="A1684">
        <v>0.20960000000000001</v>
      </c>
      <c r="B1684" t="s">
        <v>7328</v>
      </c>
      <c r="C1684" t="s">
        <v>7329</v>
      </c>
      <c r="D1684">
        <v>-5.7004400000000004</v>
      </c>
      <c r="E1684">
        <v>1.9230000000000001E-2</v>
      </c>
      <c r="F1684">
        <v>1</v>
      </c>
      <c r="G1684">
        <v>1</v>
      </c>
      <c r="H1684">
        <v>0</v>
      </c>
      <c r="I1684">
        <v>1.9230000000000001E-2</v>
      </c>
      <c r="J1684">
        <v>-5.7004400000000004</v>
      </c>
      <c r="K1684">
        <v>1</v>
      </c>
      <c r="L1684" t="s">
        <v>7330</v>
      </c>
      <c r="M1684" t="s">
        <v>7330</v>
      </c>
    </row>
    <row r="1685" spans="1:13" hidden="1" x14ac:dyDescent="0.2">
      <c r="A1685">
        <v>5.7599999999999998E-2</v>
      </c>
      <c r="B1685" t="s">
        <v>7331</v>
      </c>
      <c r="C1685" t="s">
        <v>7332</v>
      </c>
      <c r="D1685">
        <v>6.1943799999999998</v>
      </c>
      <c r="E1685">
        <v>73.230869999999996</v>
      </c>
      <c r="F1685">
        <v>1</v>
      </c>
      <c r="G1685">
        <v>0</v>
      </c>
      <c r="H1685">
        <v>1</v>
      </c>
      <c r="I1685">
        <v>73.230869999999996</v>
      </c>
      <c r="J1685">
        <v>6.1943799999999998</v>
      </c>
      <c r="K1685">
        <v>1</v>
      </c>
      <c r="L1685" t="s">
        <v>7333</v>
      </c>
      <c r="M1685" t="s">
        <v>7333</v>
      </c>
    </row>
    <row r="1686" spans="1:13" hidden="1" x14ac:dyDescent="0.2">
      <c r="A1686">
        <v>0.99760000000000004</v>
      </c>
      <c r="B1686" t="s">
        <v>7334</v>
      </c>
      <c r="C1686" t="s">
        <v>7335</v>
      </c>
      <c r="D1686" t="s">
        <v>7336</v>
      </c>
      <c r="E1686" t="s">
        <v>7337</v>
      </c>
      <c r="F1686">
        <v>2</v>
      </c>
      <c r="G1686">
        <v>1</v>
      </c>
      <c r="H1686">
        <v>1</v>
      </c>
      <c r="I1686">
        <v>1.22082</v>
      </c>
      <c r="J1686">
        <v>0.28784999999999999</v>
      </c>
      <c r="K1686">
        <v>1.0239100000000001</v>
      </c>
      <c r="L1686" t="s">
        <v>7338</v>
      </c>
      <c r="M1686" t="s">
        <v>7338</v>
      </c>
    </row>
    <row r="1687" spans="1:13" hidden="1" x14ac:dyDescent="0.2">
      <c r="A1687">
        <v>7.3700000000000002E-2</v>
      </c>
      <c r="B1687" t="s">
        <v>7339</v>
      </c>
      <c r="C1687" t="s">
        <v>7340</v>
      </c>
      <c r="D1687">
        <v>1.2184299999999999</v>
      </c>
      <c r="E1687">
        <v>2.3269299999999999</v>
      </c>
      <c r="F1687">
        <v>1</v>
      </c>
      <c r="G1687">
        <v>1</v>
      </c>
      <c r="H1687">
        <v>0</v>
      </c>
      <c r="I1687">
        <v>2.3269299999999999</v>
      </c>
      <c r="J1687">
        <v>1.2184299999999999</v>
      </c>
      <c r="K1687">
        <v>1</v>
      </c>
      <c r="L1687" t="s">
        <v>7341</v>
      </c>
      <c r="M1687" t="s">
        <v>7341</v>
      </c>
    </row>
    <row r="1688" spans="1:13" hidden="1" x14ac:dyDescent="0.2">
      <c r="A1688">
        <v>6.2899999999999998E-2</v>
      </c>
      <c r="B1688" t="s">
        <v>7342</v>
      </c>
      <c r="C1688" t="s">
        <v>7343</v>
      </c>
      <c r="D1688">
        <v>3.1791499999999999</v>
      </c>
      <c r="E1688">
        <v>9.0577299999999994</v>
      </c>
      <c r="F1688">
        <v>1</v>
      </c>
      <c r="G1688">
        <v>1</v>
      </c>
      <c r="H1688">
        <v>0</v>
      </c>
      <c r="I1688">
        <v>9.0577299999999994</v>
      </c>
      <c r="J1688">
        <v>3.1791499999999999</v>
      </c>
      <c r="K1688">
        <v>1</v>
      </c>
      <c r="L1688" t="s">
        <v>7344</v>
      </c>
      <c r="M1688" t="s">
        <v>7344</v>
      </c>
    </row>
    <row r="1689" spans="1:13" hidden="1" x14ac:dyDescent="0.2">
      <c r="A1689">
        <v>0.74209999999999998</v>
      </c>
      <c r="B1689" t="s">
        <v>7345</v>
      </c>
      <c r="C1689" t="s">
        <v>7346</v>
      </c>
      <c r="D1689">
        <f>-0.34288 -0.14585</f>
        <v>-0.48873</v>
      </c>
      <c r="E1689" t="s">
        <v>7347</v>
      </c>
      <c r="F1689">
        <v>2</v>
      </c>
      <c r="G1689">
        <v>2</v>
      </c>
      <c r="H1689">
        <v>0</v>
      </c>
      <c r="I1689">
        <v>0.84419</v>
      </c>
      <c r="J1689">
        <v>-0.24435999999999999</v>
      </c>
      <c r="K1689">
        <v>1.07067</v>
      </c>
      <c r="L1689" t="s">
        <v>7348</v>
      </c>
      <c r="M1689" t="s">
        <v>7348</v>
      </c>
    </row>
    <row r="1690" spans="1:13" hidden="1" x14ac:dyDescent="0.2">
      <c r="A1690">
        <v>0.98980000000000001</v>
      </c>
      <c r="B1690" t="s">
        <v>7349</v>
      </c>
      <c r="C1690" t="s">
        <v>7350</v>
      </c>
      <c r="D1690">
        <v>-8.5730000000000001E-2</v>
      </c>
      <c r="E1690">
        <v>0.94230999999999998</v>
      </c>
      <c r="F1690">
        <v>1</v>
      </c>
      <c r="G1690">
        <v>1</v>
      </c>
      <c r="H1690">
        <v>0</v>
      </c>
      <c r="I1690">
        <v>0.94230999999999998</v>
      </c>
      <c r="J1690">
        <v>-8.5730000000000001E-2</v>
      </c>
      <c r="K1690">
        <v>1</v>
      </c>
      <c r="L1690" t="s">
        <v>7351</v>
      </c>
      <c r="M1690" t="s">
        <v>7351</v>
      </c>
    </row>
    <row r="1691" spans="1:13" hidden="1" x14ac:dyDescent="0.2">
      <c r="A1691">
        <v>9.3799999999999994E-2</v>
      </c>
      <c r="B1691" t="s">
        <v>7352</v>
      </c>
      <c r="C1691" t="s">
        <v>7353</v>
      </c>
      <c r="D1691">
        <v>8.8953500000000005</v>
      </c>
      <c r="E1691">
        <v>476.17563999999999</v>
      </c>
      <c r="F1691">
        <v>1</v>
      </c>
      <c r="G1691">
        <v>0</v>
      </c>
      <c r="H1691">
        <v>1</v>
      </c>
      <c r="I1691">
        <v>476.17563999999999</v>
      </c>
      <c r="J1691">
        <v>8.8953500000000005</v>
      </c>
      <c r="K1691">
        <v>1</v>
      </c>
      <c r="L1691" t="s">
        <v>7354</v>
      </c>
      <c r="M1691" t="s">
        <v>7354</v>
      </c>
    </row>
    <row r="1692" spans="1:13" hidden="1" x14ac:dyDescent="0.2">
      <c r="A1692">
        <v>7.2800000000000004E-2</v>
      </c>
      <c r="B1692" t="s">
        <v>7355</v>
      </c>
      <c r="C1692" t="s">
        <v>7356</v>
      </c>
      <c r="D1692">
        <v>-7.9519700000000002</v>
      </c>
      <c r="E1692">
        <v>4.0400000000000002E-3</v>
      </c>
      <c r="F1692">
        <v>1</v>
      </c>
      <c r="G1692">
        <v>1</v>
      </c>
      <c r="H1692">
        <v>0</v>
      </c>
      <c r="I1692">
        <v>4.0400000000000002E-3</v>
      </c>
      <c r="J1692">
        <v>-7.9519700000000002</v>
      </c>
      <c r="K1692">
        <v>1</v>
      </c>
      <c r="L1692" t="s">
        <v>7357</v>
      </c>
      <c r="M1692" t="s">
        <v>7357</v>
      </c>
    </row>
    <row r="1693" spans="1:13" hidden="1" x14ac:dyDescent="0.2">
      <c r="A1693">
        <v>0.86519999999999997</v>
      </c>
      <c r="B1693" t="s">
        <v>7358</v>
      </c>
      <c r="C1693" t="s">
        <v>7359</v>
      </c>
      <c r="D1693">
        <v>-0.14585000000000001</v>
      </c>
      <c r="E1693">
        <v>0.90385000000000004</v>
      </c>
      <c r="F1693">
        <v>1</v>
      </c>
      <c r="G1693">
        <v>0</v>
      </c>
      <c r="H1693">
        <v>1</v>
      </c>
      <c r="I1693">
        <v>0.90385000000000004</v>
      </c>
      <c r="J1693">
        <v>-0.14585000000000001</v>
      </c>
      <c r="K1693">
        <v>1</v>
      </c>
      <c r="L1693" t="s">
        <v>7360</v>
      </c>
      <c r="M1693" t="s">
        <v>7360</v>
      </c>
    </row>
    <row r="1694" spans="1:13" hidden="1" x14ac:dyDescent="0.2">
      <c r="A1694">
        <v>0.998</v>
      </c>
      <c r="B1694" t="s">
        <v>7361</v>
      </c>
      <c r="C1694" t="s">
        <v>7362</v>
      </c>
      <c r="D1694">
        <v>-0.53051000000000004</v>
      </c>
      <c r="E1694">
        <v>0.69230999999999998</v>
      </c>
      <c r="F1694">
        <v>1</v>
      </c>
      <c r="G1694">
        <v>1</v>
      </c>
      <c r="H1694">
        <v>0</v>
      </c>
      <c r="I1694">
        <v>0.69230999999999998</v>
      </c>
      <c r="J1694">
        <v>-0.53051000000000004</v>
      </c>
      <c r="K1694">
        <v>1</v>
      </c>
      <c r="L1694" t="s">
        <v>7363</v>
      </c>
      <c r="M1694" t="s">
        <v>7363</v>
      </c>
    </row>
    <row r="1695" spans="1:13" hidden="1" x14ac:dyDescent="0.2">
      <c r="A1695">
        <v>6.7100000000000007E-2</v>
      </c>
      <c r="B1695" t="s">
        <v>7364</v>
      </c>
      <c r="C1695" t="s">
        <v>7365</v>
      </c>
      <c r="D1695">
        <v>-5.7004400000000004</v>
      </c>
      <c r="E1695">
        <v>1.9230000000000001E-2</v>
      </c>
      <c r="F1695">
        <v>1</v>
      </c>
      <c r="G1695">
        <v>1</v>
      </c>
      <c r="H1695">
        <v>0</v>
      </c>
      <c r="I1695">
        <v>1.9230000000000001E-2</v>
      </c>
      <c r="J1695">
        <v>-5.7004400000000004</v>
      </c>
      <c r="K1695">
        <v>1</v>
      </c>
      <c r="L1695" t="s">
        <v>7366</v>
      </c>
      <c r="M1695" t="s">
        <v>7366</v>
      </c>
    </row>
    <row r="1696" spans="1:13" hidden="1" x14ac:dyDescent="0.2">
      <c r="A1696">
        <v>0.995</v>
      </c>
      <c r="B1696" t="s">
        <v>7367</v>
      </c>
      <c r="C1696" t="s">
        <v>7368</v>
      </c>
      <c r="D1696" t="s">
        <v>7369</v>
      </c>
      <c r="E1696" t="s">
        <v>7370</v>
      </c>
      <c r="F1696">
        <v>2</v>
      </c>
      <c r="G1696">
        <v>2</v>
      </c>
      <c r="H1696">
        <v>0</v>
      </c>
      <c r="I1696">
        <v>1.2759199999999999</v>
      </c>
      <c r="J1696">
        <v>0.35153000000000001</v>
      </c>
      <c r="K1696">
        <v>1.07012</v>
      </c>
      <c r="L1696" t="s">
        <v>7371</v>
      </c>
      <c r="M1696" t="s">
        <v>7371</v>
      </c>
    </row>
    <row r="1697" spans="1:13" hidden="1" x14ac:dyDescent="0.2">
      <c r="A1697">
        <v>0.75209999999999999</v>
      </c>
      <c r="B1697" t="s">
        <v>7372</v>
      </c>
      <c r="C1697" t="s">
        <v>7373</v>
      </c>
      <c r="D1697">
        <v>2.9542000000000002</v>
      </c>
      <c r="E1697">
        <v>7.7500200000000001</v>
      </c>
      <c r="F1697">
        <v>1</v>
      </c>
      <c r="G1697">
        <v>0</v>
      </c>
      <c r="H1697">
        <v>1</v>
      </c>
      <c r="I1697">
        <v>7.7500200000000001</v>
      </c>
      <c r="J1697">
        <v>2.9542000000000002</v>
      </c>
      <c r="K1697">
        <v>1</v>
      </c>
      <c r="L1697" t="s">
        <v>7374</v>
      </c>
      <c r="M1697" t="s">
        <v>7374</v>
      </c>
    </row>
    <row r="1698" spans="1:13" hidden="1" x14ac:dyDescent="0.2">
      <c r="A1698">
        <v>0.22969999999999999</v>
      </c>
      <c r="B1698" t="s">
        <v>171</v>
      </c>
      <c r="C1698" t="s">
        <v>172</v>
      </c>
      <c r="D1698">
        <v>-1.8930800000000001</v>
      </c>
      <c r="E1698">
        <v>0.26923000000000002</v>
      </c>
      <c r="F1698">
        <v>1</v>
      </c>
      <c r="G1698">
        <v>1</v>
      </c>
      <c r="H1698">
        <v>0</v>
      </c>
      <c r="I1698">
        <v>0.26923000000000002</v>
      </c>
      <c r="J1698">
        <v>-1.8930800000000001</v>
      </c>
      <c r="K1698">
        <v>1</v>
      </c>
      <c r="L1698" t="s">
        <v>173</v>
      </c>
      <c r="M1698" t="s">
        <v>173</v>
      </c>
    </row>
    <row r="1699" spans="1:13" hidden="1" x14ac:dyDescent="0.2">
      <c r="A1699">
        <v>0.39279999999999998</v>
      </c>
      <c r="B1699" t="s">
        <v>7375</v>
      </c>
      <c r="C1699" t="s">
        <v>7376</v>
      </c>
      <c r="D1699">
        <v>-0.49098000000000003</v>
      </c>
      <c r="E1699">
        <v>0.71153999999999995</v>
      </c>
      <c r="F1699">
        <v>1</v>
      </c>
      <c r="G1699">
        <v>1</v>
      </c>
      <c r="H1699">
        <v>0</v>
      </c>
      <c r="I1699">
        <v>0.71153999999999995</v>
      </c>
      <c r="J1699">
        <v>-0.49098000000000003</v>
      </c>
      <c r="K1699">
        <v>1</v>
      </c>
      <c r="L1699" t="s">
        <v>7377</v>
      </c>
      <c r="M1699" t="s">
        <v>7377</v>
      </c>
    </row>
    <row r="1700" spans="1:13" hidden="1" x14ac:dyDescent="0.2">
      <c r="A1700">
        <v>0.25109999999999999</v>
      </c>
      <c r="B1700" t="s">
        <v>7378</v>
      </c>
      <c r="C1700" t="s">
        <v>7379</v>
      </c>
      <c r="D1700">
        <v>-0.11547</v>
      </c>
      <c r="E1700">
        <v>0.92308000000000001</v>
      </c>
      <c r="F1700">
        <v>1</v>
      </c>
      <c r="G1700">
        <v>0</v>
      </c>
      <c r="H1700">
        <v>1</v>
      </c>
      <c r="I1700">
        <v>0.92308000000000001</v>
      </c>
      <c r="J1700">
        <v>-0.11547</v>
      </c>
      <c r="K1700">
        <v>1</v>
      </c>
      <c r="L1700" t="s">
        <v>7380</v>
      </c>
      <c r="M1700" t="s">
        <v>7380</v>
      </c>
    </row>
    <row r="1701" spans="1:13" hidden="1" x14ac:dyDescent="0.2">
      <c r="A1701">
        <v>0.69830000000000003</v>
      </c>
      <c r="B1701" t="s">
        <v>7381</v>
      </c>
      <c r="C1701" t="s">
        <v>7382</v>
      </c>
      <c r="D1701">
        <v>10.90776</v>
      </c>
      <c r="E1701">
        <v>1921.1573900000001</v>
      </c>
      <c r="F1701">
        <v>1</v>
      </c>
      <c r="G1701">
        <v>0</v>
      </c>
      <c r="H1701">
        <v>1</v>
      </c>
      <c r="I1701">
        <v>1921.1573900000001</v>
      </c>
      <c r="J1701">
        <v>10.90776</v>
      </c>
      <c r="K1701">
        <v>1</v>
      </c>
      <c r="L1701" t="s">
        <v>7383</v>
      </c>
      <c r="M1701" t="s">
        <v>7383</v>
      </c>
    </row>
    <row r="1702" spans="1:13" hidden="1" x14ac:dyDescent="0.2">
      <c r="A1702">
        <v>0.61419999999999997</v>
      </c>
      <c r="B1702" t="s">
        <v>7384</v>
      </c>
      <c r="C1702" t="s">
        <v>7385</v>
      </c>
      <c r="D1702" t="s">
        <v>7386</v>
      </c>
      <c r="E1702" t="s">
        <v>7387</v>
      </c>
      <c r="F1702">
        <v>5</v>
      </c>
      <c r="G1702">
        <v>5</v>
      </c>
      <c r="H1702">
        <v>0</v>
      </c>
      <c r="I1702">
        <v>1.19668</v>
      </c>
      <c r="J1702">
        <v>0.25903999999999999</v>
      </c>
      <c r="K1702">
        <v>1.07779</v>
      </c>
      <c r="L1702" t="s">
        <v>7388</v>
      </c>
      <c r="M1702" t="s">
        <v>7388</v>
      </c>
    </row>
    <row r="1703" spans="1:13" hidden="1" x14ac:dyDescent="0.2">
      <c r="A1703">
        <v>0.7974</v>
      </c>
      <c r="B1703" t="s">
        <v>7389</v>
      </c>
      <c r="C1703" t="s">
        <v>7390</v>
      </c>
      <c r="D1703">
        <v>5.2354700000000003</v>
      </c>
      <c r="E1703">
        <v>37.673290000000001</v>
      </c>
      <c r="F1703">
        <v>1</v>
      </c>
      <c r="G1703">
        <v>0</v>
      </c>
      <c r="H1703">
        <v>1</v>
      </c>
      <c r="I1703">
        <v>37.673290000000001</v>
      </c>
      <c r="J1703">
        <v>5.2354700000000003</v>
      </c>
      <c r="K1703">
        <v>1</v>
      </c>
      <c r="L1703" t="s">
        <v>7391</v>
      </c>
      <c r="M1703" t="s">
        <v>7391</v>
      </c>
    </row>
    <row r="1704" spans="1:13" hidden="1" x14ac:dyDescent="0.2">
      <c r="A1704">
        <v>0.86480000000000001</v>
      </c>
      <c r="B1704" t="s">
        <v>7392</v>
      </c>
      <c r="C1704" t="s">
        <v>7393</v>
      </c>
      <c r="D1704">
        <v>3.51145</v>
      </c>
      <c r="E1704">
        <v>11.40386</v>
      </c>
      <c r="F1704">
        <v>1</v>
      </c>
      <c r="G1704">
        <v>0</v>
      </c>
      <c r="H1704">
        <v>1</v>
      </c>
      <c r="I1704">
        <v>11.40386</v>
      </c>
      <c r="J1704">
        <v>3.51145</v>
      </c>
      <c r="K1704">
        <v>1</v>
      </c>
      <c r="L1704" t="s">
        <v>7394</v>
      </c>
      <c r="M1704" t="s">
        <v>7394</v>
      </c>
    </row>
    <row r="1705" spans="1:13" hidden="1" x14ac:dyDescent="0.2">
      <c r="A1705">
        <v>0.2233</v>
      </c>
      <c r="B1705" t="s">
        <v>7395</v>
      </c>
      <c r="C1705" t="s">
        <v>7396</v>
      </c>
      <c r="D1705">
        <v>10.90776</v>
      </c>
      <c r="E1705">
        <v>1921.1573900000001</v>
      </c>
      <c r="F1705">
        <v>1</v>
      </c>
      <c r="G1705">
        <v>0</v>
      </c>
      <c r="H1705">
        <v>1</v>
      </c>
      <c r="I1705">
        <v>1921.1573900000001</v>
      </c>
      <c r="J1705">
        <v>10.90776</v>
      </c>
      <c r="K1705">
        <v>1</v>
      </c>
      <c r="L1705" t="s">
        <v>7397</v>
      </c>
      <c r="M1705" t="s">
        <v>7397</v>
      </c>
    </row>
    <row r="1706" spans="1:13" hidden="1" x14ac:dyDescent="0.2">
      <c r="A1706">
        <v>6.5100000000000005E-2</v>
      </c>
      <c r="B1706" t="s">
        <v>7398</v>
      </c>
      <c r="C1706" t="s">
        <v>7399</v>
      </c>
      <c r="D1706">
        <v>1.48939</v>
      </c>
      <c r="E1706">
        <v>2.8077000000000001</v>
      </c>
      <c r="F1706">
        <v>1</v>
      </c>
      <c r="G1706">
        <v>0</v>
      </c>
      <c r="H1706">
        <v>1</v>
      </c>
      <c r="I1706">
        <v>2.8077000000000001</v>
      </c>
      <c r="J1706">
        <v>1.48939</v>
      </c>
      <c r="K1706">
        <v>1</v>
      </c>
      <c r="L1706" t="s">
        <v>7400</v>
      </c>
      <c r="M1706" t="s">
        <v>7400</v>
      </c>
    </row>
    <row r="1707" spans="1:13" hidden="1" x14ac:dyDescent="0.2">
      <c r="A1707">
        <v>0.1086</v>
      </c>
      <c r="B1707" t="s">
        <v>7401</v>
      </c>
      <c r="C1707" t="s">
        <v>7402</v>
      </c>
      <c r="D1707">
        <v>10.90776</v>
      </c>
      <c r="E1707">
        <v>1921.1573900000001</v>
      </c>
      <c r="F1707">
        <v>1</v>
      </c>
      <c r="G1707">
        <v>0</v>
      </c>
      <c r="H1707">
        <v>1</v>
      </c>
      <c r="I1707">
        <v>1921.1573900000001</v>
      </c>
      <c r="J1707">
        <v>10.90776</v>
      </c>
      <c r="K1707">
        <v>1</v>
      </c>
      <c r="L1707" t="s">
        <v>7403</v>
      </c>
      <c r="M1707" t="s">
        <v>7403</v>
      </c>
    </row>
    <row r="1708" spans="1:13" hidden="1" x14ac:dyDescent="0.2">
      <c r="A1708">
        <v>0.36759999999999998</v>
      </c>
      <c r="B1708" t="s">
        <v>7404</v>
      </c>
      <c r="C1708" t="s">
        <v>7405</v>
      </c>
      <c r="D1708">
        <v>-0.65603999999999996</v>
      </c>
      <c r="E1708">
        <v>0.63461999999999996</v>
      </c>
      <c r="F1708">
        <v>1</v>
      </c>
      <c r="G1708">
        <v>0</v>
      </c>
      <c r="H1708">
        <v>1</v>
      </c>
      <c r="I1708">
        <v>0.63461999999999996</v>
      </c>
      <c r="J1708">
        <v>-0.65603999999999996</v>
      </c>
      <c r="K1708">
        <v>1</v>
      </c>
      <c r="L1708" t="s">
        <v>7406</v>
      </c>
      <c r="M1708" t="s">
        <v>7406</v>
      </c>
    </row>
    <row r="1709" spans="1:13" hidden="1" x14ac:dyDescent="0.2">
      <c r="A1709">
        <v>0.75780000000000003</v>
      </c>
      <c r="B1709" t="s">
        <v>7407</v>
      </c>
      <c r="C1709" t="s">
        <v>7408</v>
      </c>
      <c r="D1709">
        <v>-0.37851000000000001</v>
      </c>
      <c r="E1709">
        <v>0.76922999999999997</v>
      </c>
      <c r="F1709">
        <v>1</v>
      </c>
      <c r="G1709">
        <v>0</v>
      </c>
      <c r="H1709">
        <v>1</v>
      </c>
      <c r="I1709">
        <v>0.76922999999999997</v>
      </c>
      <c r="J1709">
        <v>-0.37851000000000001</v>
      </c>
      <c r="K1709">
        <v>1</v>
      </c>
      <c r="L1709" t="s">
        <v>7409</v>
      </c>
      <c r="M1709" t="s">
        <v>7409</v>
      </c>
    </row>
    <row r="1710" spans="1:13" hidden="1" x14ac:dyDescent="0.2">
      <c r="A1710">
        <v>0.99880000000000002</v>
      </c>
      <c r="B1710" t="s">
        <v>7410</v>
      </c>
      <c r="C1710" t="s">
        <v>7411</v>
      </c>
      <c r="D1710">
        <v>1.0410299999999999</v>
      </c>
      <c r="E1710">
        <v>2.0577000000000001</v>
      </c>
      <c r="F1710">
        <v>1</v>
      </c>
      <c r="G1710">
        <v>1</v>
      </c>
      <c r="H1710">
        <v>0</v>
      </c>
      <c r="I1710">
        <v>2.0577000000000001</v>
      </c>
      <c r="J1710">
        <v>1.0410299999999999</v>
      </c>
      <c r="K1710">
        <v>1</v>
      </c>
      <c r="L1710" t="s">
        <v>7412</v>
      </c>
      <c r="M1710" t="s">
        <v>7412</v>
      </c>
    </row>
    <row r="1711" spans="1:13" hidden="1" x14ac:dyDescent="0.2">
      <c r="A1711">
        <v>0.92649999999999999</v>
      </c>
      <c r="B1711" t="s">
        <v>7413</v>
      </c>
      <c r="C1711" t="s">
        <v>7414</v>
      </c>
      <c r="D1711">
        <v>-0.27417000000000002</v>
      </c>
      <c r="E1711">
        <v>0.82693000000000005</v>
      </c>
      <c r="F1711">
        <v>1</v>
      </c>
      <c r="G1711">
        <v>1</v>
      </c>
      <c r="H1711">
        <v>0</v>
      </c>
      <c r="I1711">
        <v>0.82693000000000005</v>
      </c>
      <c r="J1711">
        <v>-0.27417000000000002</v>
      </c>
      <c r="K1711">
        <v>1</v>
      </c>
      <c r="L1711" t="s">
        <v>7415</v>
      </c>
      <c r="M1711" t="s">
        <v>7415</v>
      </c>
    </row>
    <row r="1712" spans="1:13" hidden="1" x14ac:dyDescent="0.2">
      <c r="A1712">
        <v>0.80159999999999998</v>
      </c>
      <c r="B1712" t="s">
        <v>7416</v>
      </c>
      <c r="C1712" t="s">
        <v>7417</v>
      </c>
      <c r="D1712">
        <v>4.3316100000000004</v>
      </c>
      <c r="E1712">
        <v>20.13467</v>
      </c>
      <c r="F1712">
        <v>1</v>
      </c>
      <c r="G1712">
        <v>0</v>
      </c>
      <c r="H1712">
        <v>1</v>
      </c>
      <c r="I1712">
        <v>20.13467</v>
      </c>
      <c r="J1712">
        <v>4.3316100000000004</v>
      </c>
      <c r="K1712">
        <v>1</v>
      </c>
      <c r="L1712" t="s">
        <v>7418</v>
      </c>
      <c r="M1712" t="s">
        <v>7418</v>
      </c>
    </row>
    <row r="1713" spans="1:13" hidden="1" x14ac:dyDescent="0.2">
      <c r="A1713">
        <v>0.30349999999999999</v>
      </c>
      <c r="B1713" t="s">
        <v>7419</v>
      </c>
      <c r="C1713" t="s">
        <v>7420</v>
      </c>
      <c r="D1713">
        <v>-2.53051</v>
      </c>
      <c r="E1713">
        <v>0.17308000000000001</v>
      </c>
      <c r="F1713">
        <v>1</v>
      </c>
      <c r="G1713">
        <v>1</v>
      </c>
      <c r="H1713">
        <v>0</v>
      </c>
      <c r="I1713">
        <v>0.17308000000000001</v>
      </c>
      <c r="J1713">
        <v>-2.53051</v>
      </c>
      <c r="K1713">
        <v>1</v>
      </c>
      <c r="L1713" t="s">
        <v>7421</v>
      </c>
      <c r="M1713" t="s">
        <v>7421</v>
      </c>
    </row>
    <row r="1714" spans="1:13" hidden="1" x14ac:dyDescent="0.2">
      <c r="A1714">
        <v>0.995</v>
      </c>
      <c r="B1714" t="s">
        <v>7422</v>
      </c>
      <c r="C1714" t="s">
        <v>7423</v>
      </c>
      <c r="D1714">
        <v>2.7480000000000001E-2</v>
      </c>
      <c r="E1714">
        <v>1.0192300000000001</v>
      </c>
      <c r="F1714">
        <v>1</v>
      </c>
      <c r="G1714">
        <v>1</v>
      </c>
      <c r="H1714">
        <v>0</v>
      </c>
      <c r="I1714">
        <v>1.0192300000000001</v>
      </c>
      <c r="J1714">
        <v>2.7480000000000001E-2</v>
      </c>
      <c r="K1714">
        <v>1</v>
      </c>
      <c r="L1714" t="s">
        <v>7424</v>
      </c>
      <c r="M1714" t="s">
        <v>7424</v>
      </c>
    </row>
    <row r="1715" spans="1:13" hidden="1" x14ac:dyDescent="0.2">
      <c r="A1715">
        <v>0.34949999999999998</v>
      </c>
      <c r="B1715" t="s">
        <v>184</v>
      </c>
      <c r="C1715" t="s">
        <v>185</v>
      </c>
      <c r="D1715" t="s">
        <v>7425</v>
      </c>
      <c r="E1715" t="s">
        <v>7426</v>
      </c>
      <c r="F1715">
        <v>3</v>
      </c>
      <c r="G1715">
        <v>0</v>
      </c>
      <c r="H1715">
        <v>3</v>
      </c>
      <c r="I1715">
        <v>1.2120200000000001</v>
      </c>
      <c r="J1715">
        <v>0.27740999999999999</v>
      </c>
      <c r="K1715">
        <v>1.10311</v>
      </c>
      <c r="L1715" t="s">
        <v>186</v>
      </c>
      <c r="M1715" t="s">
        <v>186</v>
      </c>
    </row>
    <row r="1716" spans="1:13" hidden="1" x14ac:dyDescent="0.2">
      <c r="A1716">
        <v>0.26319999999999999</v>
      </c>
      <c r="B1716" t="s">
        <v>7427</v>
      </c>
      <c r="C1716" t="s">
        <v>7428</v>
      </c>
      <c r="D1716">
        <v>10.90776</v>
      </c>
      <c r="E1716">
        <v>1921.1573900000001</v>
      </c>
      <c r="F1716">
        <v>1</v>
      </c>
      <c r="G1716">
        <v>0</v>
      </c>
      <c r="H1716">
        <v>1</v>
      </c>
      <c r="I1716">
        <v>1921.1573900000001</v>
      </c>
      <c r="J1716">
        <v>10.90776</v>
      </c>
      <c r="K1716">
        <v>1</v>
      </c>
      <c r="L1716" t="s">
        <v>7429</v>
      </c>
      <c r="M1716" t="s">
        <v>7429</v>
      </c>
    </row>
    <row r="1717" spans="1:13" hidden="1" x14ac:dyDescent="0.2">
      <c r="A1717">
        <v>0.94240000000000002</v>
      </c>
      <c r="B1717" t="s">
        <v>187</v>
      </c>
      <c r="C1717" t="s">
        <v>188</v>
      </c>
      <c r="D1717" t="s">
        <v>7430</v>
      </c>
      <c r="E1717" t="s">
        <v>7431</v>
      </c>
      <c r="F1717">
        <v>3</v>
      </c>
      <c r="G1717">
        <v>1</v>
      </c>
      <c r="H1717">
        <v>2</v>
      </c>
      <c r="I1717">
        <v>1.41117</v>
      </c>
      <c r="J1717">
        <v>0.49689</v>
      </c>
      <c r="K1717">
        <v>1.2106300000000001</v>
      </c>
      <c r="L1717" t="s">
        <v>189</v>
      </c>
      <c r="M1717" t="s">
        <v>189</v>
      </c>
    </row>
    <row r="1718" spans="1:13" hidden="1" x14ac:dyDescent="0.2">
      <c r="A1718">
        <v>0.95650000000000002</v>
      </c>
      <c r="B1718" t="s">
        <v>7432</v>
      </c>
      <c r="C1718" t="s">
        <v>7433</v>
      </c>
      <c r="D1718" t="s">
        <v>7434</v>
      </c>
      <c r="E1718" t="s">
        <v>7435</v>
      </c>
      <c r="F1718">
        <v>3</v>
      </c>
      <c r="G1718">
        <v>3</v>
      </c>
      <c r="H1718">
        <v>0</v>
      </c>
      <c r="I1718">
        <v>0.95023000000000002</v>
      </c>
      <c r="J1718">
        <v>-7.3660000000000003E-2</v>
      </c>
      <c r="K1718">
        <v>1.9841599999999999</v>
      </c>
      <c r="L1718" t="s">
        <v>7436</v>
      </c>
      <c r="M1718" t="s">
        <v>7436</v>
      </c>
    </row>
    <row r="1719" spans="1:13" hidden="1" x14ac:dyDescent="0.2">
      <c r="A1719">
        <v>0.34179999999999999</v>
      </c>
      <c r="B1719" t="s">
        <v>7437</v>
      </c>
      <c r="C1719" t="s">
        <v>7438</v>
      </c>
      <c r="D1719">
        <v>10.90776</v>
      </c>
      <c r="E1719">
        <v>1921.1573900000001</v>
      </c>
      <c r="F1719">
        <v>1</v>
      </c>
      <c r="G1719">
        <v>0</v>
      </c>
      <c r="H1719">
        <v>1</v>
      </c>
      <c r="I1719">
        <v>1921.1573900000001</v>
      </c>
      <c r="J1719">
        <v>10.90776</v>
      </c>
      <c r="K1719">
        <v>1</v>
      </c>
      <c r="L1719" t="s">
        <v>7439</v>
      </c>
      <c r="M1719" t="s">
        <v>7439</v>
      </c>
    </row>
    <row r="1720" spans="1:13" hidden="1" x14ac:dyDescent="0.2">
      <c r="A1720">
        <v>0.98070000000000002</v>
      </c>
      <c r="B1720" t="s">
        <v>7440</v>
      </c>
      <c r="C1720" t="s">
        <v>7441</v>
      </c>
      <c r="D1720">
        <v>0.13245000000000001</v>
      </c>
      <c r="E1720">
        <v>1.09615</v>
      </c>
      <c r="F1720">
        <v>1</v>
      </c>
      <c r="G1720">
        <v>1</v>
      </c>
      <c r="H1720">
        <v>0</v>
      </c>
      <c r="I1720">
        <v>1.09615</v>
      </c>
      <c r="J1720">
        <v>0.13245000000000001</v>
      </c>
      <c r="K1720">
        <v>1</v>
      </c>
      <c r="L1720" t="s">
        <v>7442</v>
      </c>
      <c r="M1720" t="s">
        <v>7442</v>
      </c>
    </row>
    <row r="1721" spans="1:13" hidden="1" x14ac:dyDescent="0.2">
      <c r="A1721">
        <v>0.21690000000000001</v>
      </c>
      <c r="B1721" t="s">
        <v>7443</v>
      </c>
      <c r="C1721" t="s">
        <v>7444</v>
      </c>
      <c r="D1721">
        <v>1.0138100000000001</v>
      </c>
      <c r="E1721">
        <v>2.0192399999999999</v>
      </c>
      <c r="F1721">
        <v>1</v>
      </c>
      <c r="G1721">
        <v>0</v>
      </c>
      <c r="H1721">
        <v>1</v>
      </c>
      <c r="I1721">
        <v>2.0192399999999999</v>
      </c>
      <c r="J1721">
        <v>1.0138100000000001</v>
      </c>
      <c r="K1721">
        <v>1</v>
      </c>
      <c r="L1721" t="s">
        <v>7445</v>
      </c>
      <c r="M1721" t="s">
        <v>7445</v>
      </c>
    </row>
    <row r="1722" spans="1:13" hidden="1" x14ac:dyDescent="0.2">
      <c r="A1722">
        <v>0.99839999999999995</v>
      </c>
      <c r="B1722" t="s">
        <v>7446</v>
      </c>
      <c r="C1722" t="s">
        <v>7447</v>
      </c>
      <c r="D1722" t="s">
        <v>7448</v>
      </c>
      <c r="E1722" t="s">
        <v>7449</v>
      </c>
      <c r="F1722">
        <v>2</v>
      </c>
      <c r="G1722">
        <v>1</v>
      </c>
      <c r="H1722">
        <v>1</v>
      </c>
      <c r="I1722">
        <v>1.0334700000000001</v>
      </c>
      <c r="J1722">
        <v>4.7489999999999997E-2</v>
      </c>
      <c r="K1722">
        <v>1.41421</v>
      </c>
      <c r="L1722" t="s">
        <v>7450</v>
      </c>
      <c r="M1722" t="s">
        <v>7450</v>
      </c>
    </row>
    <row r="1723" spans="1:13" hidden="1" x14ac:dyDescent="0.2">
      <c r="A1723">
        <v>0.52729999999999999</v>
      </c>
      <c r="B1723" t="s">
        <v>7451</v>
      </c>
      <c r="C1723" t="s">
        <v>7452</v>
      </c>
      <c r="D1723">
        <v>5.0850200000000001</v>
      </c>
      <c r="E1723">
        <v>33.942480000000003</v>
      </c>
      <c r="F1723">
        <v>1</v>
      </c>
      <c r="G1723">
        <v>0</v>
      </c>
      <c r="H1723">
        <v>1</v>
      </c>
      <c r="I1723">
        <v>33.942480000000003</v>
      </c>
      <c r="J1723">
        <v>5.0850200000000001</v>
      </c>
      <c r="K1723">
        <v>1</v>
      </c>
      <c r="L1723" t="s">
        <v>7453</v>
      </c>
      <c r="M1723" t="s">
        <v>7453</v>
      </c>
    </row>
    <row r="1724" spans="1:13" x14ac:dyDescent="0.2">
      <c r="A1724" s="3">
        <v>0.99850000000000005</v>
      </c>
      <c r="B1724" s="3" t="s">
        <v>8024</v>
      </c>
      <c r="C1724" s="3" t="s">
        <v>500</v>
      </c>
      <c r="D1724" s="3" t="s">
        <v>8025</v>
      </c>
      <c r="E1724" s="3" t="s">
        <v>8026</v>
      </c>
      <c r="F1724" s="3">
        <v>13</v>
      </c>
      <c r="G1724" s="3">
        <v>7</v>
      </c>
      <c r="H1724" s="3">
        <v>6</v>
      </c>
      <c r="I1724" s="3">
        <v>1.1075699999999999</v>
      </c>
      <c r="J1724" s="3">
        <v>0.14738999999999999</v>
      </c>
      <c r="K1724" s="3">
        <v>1.1907000000000001</v>
      </c>
      <c r="L1724" s="3" t="s">
        <v>501</v>
      </c>
      <c r="M1724" s="3" t="s">
        <v>501</v>
      </c>
    </row>
    <row r="1725" spans="1:13" hidden="1" x14ac:dyDescent="0.2">
      <c r="A1725">
        <v>0.83650000000000002</v>
      </c>
      <c r="B1725" t="s">
        <v>7457</v>
      </c>
      <c r="C1725" t="s">
        <v>7458</v>
      </c>
      <c r="D1725">
        <v>3.2034500000000001</v>
      </c>
      <c r="E1725">
        <v>9.2115899999999993</v>
      </c>
      <c r="F1725">
        <v>1</v>
      </c>
      <c r="G1725">
        <v>1</v>
      </c>
      <c r="H1725">
        <v>0</v>
      </c>
      <c r="I1725">
        <v>9.2115899999999993</v>
      </c>
      <c r="J1725">
        <v>3.2034500000000001</v>
      </c>
      <c r="K1725">
        <v>1</v>
      </c>
      <c r="L1725" t="s">
        <v>7459</v>
      </c>
      <c r="M1725" t="s">
        <v>7459</v>
      </c>
    </row>
    <row r="1726" spans="1:13" hidden="1" x14ac:dyDescent="0.2">
      <c r="A1726">
        <v>0.92510000000000003</v>
      </c>
      <c r="B1726" t="s">
        <v>7460</v>
      </c>
      <c r="C1726" t="s">
        <v>7461</v>
      </c>
      <c r="D1726">
        <v>10.90776</v>
      </c>
      <c r="E1726">
        <v>1921.1573900000001</v>
      </c>
      <c r="F1726">
        <v>1</v>
      </c>
      <c r="G1726">
        <v>0</v>
      </c>
      <c r="H1726">
        <v>1</v>
      </c>
      <c r="I1726">
        <v>1921.1573900000001</v>
      </c>
      <c r="J1726">
        <v>10.90776</v>
      </c>
      <c r="K1726">
        <v>1</v>
      </c>
      <c r="L1726" t="s">
        <v>7462</v>
      </c>
      <c r="M1726" t="s">
        <v>7462</v>
      </c>
    </row>
    <row r="1727" spans="1:13" hidden="1" x14ac:dyDescent="0.2">
      <c r="A1727">
        <v>0.43430000000000002</v>
      </c>
      <c r="B1727" t="s">
        <v>7463</v>
      </c>
      <c r="C1727" t="s">
        <v>7464</v>
      </c>
      <c r="D1727">
        <v>3.0342699999999998</v>
      </c>
      <c r="E1727">
        <v>8.1923100000000009</v>
      </c>
      <c r="F1727">
        <v>1</v>
      </c>
      <c r="G1727">
        <v>0</v>
      </c>
      <c r="H1727">
        <v>1</v>
      </c>
      <c r="I1727">
        <v>8.1923100000000009</v>
      </c>
      <c r="J1727">
        <v>3.0342699999999998</v>
      </c>
      <c r="K1727">
        <v>1</v>
      </c>
      <c r="L1727" t="s">
        <v>7465</v>
      </c>
      <c r="M1727" t="s">
        <v>7465</v>
      </c>
    </row>
    <row r="1728" spans="1:13" hidden="1" x14ac:dyDescent="0.2">
      <c r="A1728">
        <v>0.99790000000000001</v>
      </c>
      <c r="B1728" t="s">
        <v>7466</v>
      </c>
      <c r="C1728" t="s">
        <v>7467</v>
      </c>
      <c r="D1728" t="s">
        <v>5826</v>
      </c>
      <c r="E1728" t="s">
        <v>5827</v>
      </c>
      <c r="F1728">
        <v>2</v>
      </c>
      <c r="G1728">
        <v>1</v>
      </c>
      <c r="H1728">
        <v>1</v>
      </c>
      <c r="I1728">
        <v>1.3077000000000001</v>
      </c>
      <c r="J1728">
        <v>0.38702999999999999</v>
      </c>
      <c r="K1728">
        <v>1</v>
      </c>
      <c r="L1728" t="s">
        <v>7468</v>
      </c>
      <c r="M1728" t="s">
        <v>7468</v>
      </c>
    </row>
    <row r="1729" spans="1:13" hidden="1" x14ac:dyDescent="0.2">
      <c r="A1729">
        <v>0.82899999999999996</v>
      </c>
      <c r="B1729" t="s">
        <v>7469</v>
      </c>
      <c r="C1729" t="s">
        <v>198</v>
      </c>
      <c r="D1729">
        <f>-3.70044 -4.11547 -7.95197 -4.11547 -2.89308 -3.11547 -4.11547</f>
        <v>-30.007370000000002</v>
      </c>
      <c r="E1729" t="s">
        <v>7470</v>
      </c>
      <c r="F1729">
        <v>7</v>
      </c>
      <c r="G1729">
        <v>7</v>
      </c>
      <c r="H1729">
        <v>0</v>
      </c>
      <c r="I1729">
        <v>5.1229999999999998E-2</v>
      </c>
      <c r="J1729">
        <v>-4.2867699999999997</v>
      </c>
      <c r="K1729">
        <v>2.9620700000000002</v>
      </c>
      <c r="L1729" t="s">
        <v>199</v>
      </c>
      <c r="M1729" t="s">
        <v>199</v>
      </c>
    </row>
    <row r="1730" spans="1:13" hidden="1" x14ac:dyDescent="0.2">
      <c r="A1730">
        <v>0.24979999999999999</v>
      </c>
      <c r="B1730" t="s">
        <v>7471</v>
      </c>
      <c r="C1730" t="s">
        <v>7472</v>
      </c>
      <c r="D1730">
        <v>-1</v>
      </c>
      <c r="E1730">
        <v>0.5</v>
      </c>
      <c r="F1730">
        <v>1</v>
      </c>
      <c r="G1730">
        <v>1</v>
      </c>
      <c r="H1730">
        <v>0</v>
      </c>
      <c r="I1730">
        <v>0.5</v>
      </c>
      <c r="J1730">
        <v>-1</v>
      </c>
      <c r="K1730">
        <v>1</v>
      </c>
      <c r="L1730" t="s">
        <v>7473</v>
      </c>
      <c r="M1730" t="s">
        <v>7473</v>
      </c>
    </row>
    <row r="1731" spans="1:13" hidden="1" x14ac:dyDescent="0.2">
      <c r="A1731">
        <v>7.1499999999999994E-2</v>
      </c>
      <c r="B1731" t="s">
        <v>7474</v>
      </c>
      <c r="C1731" t="s">
        <v>7475</v>
      </c>
      <c r="D1731">
        <v>1.64829</v>
      </c>
      <c r="E1731">
        <v>3.13462</v>
      </c>
      <c r="F1731">
        <v>1</v>
      </c>
      <c r="G1731">
        <v>1</v>
      </c>
      <c r="H1731">
        <v>0</v>
      </c>
      <c r="I1731">
        <v>3.13462</v>
      </c>
      <c r="J1731">
        <v>1.64829</v>
      </c>
      <c r="K1731">
        <v>1</v>
      </c>
      <c r="L1731" t="s">
        <v>7476</v>
      </c>
      <c r="M1731" t="s">
        <v>7476</v>
      </c>
    </row>
    <row r="1732" spans="1:13" hidden="1" x14ac:dyDescent="0.2">
      <c r="A1732">
        <v>0.87309999999999999</v>
      </c>
      <c r="B1732" t="s">
        <v>7477</v>
      </c>
      <c r="C1732" t="s">
        <v>7478</v>
      </c>
      <c r="D1732" t="s">
        <v>7479</v>
      </c>
      <c r="E1732" t="s">
        <v>7480</v>
      </c>
      <c r="F1732">
        <v>5</v>
      </c>
      <c r="G1732">
        <v>0</v>
      </c>
      <c r="H1732">
        <v>5</v>
      </c>
      <c r="I1732">
        <v>68.956370000000007</v>
      </c>
      <c r="J1732">
        <v>6.1076100000000002</v>
      </c>
      <c r="K1732">
        <v>2.6634799999999998</v>
      </c>
      <c r="L1732" t="s">
        <v>7481</v>
      </c>
      <c r="M1732" t="s">
        <v>7481</v>
      </c>
    </row>
    <row r="1733" spans="1:13" hidden="1" x14ac:dyDescent="0.2">
      <c r="A1733">
        <v>0.30020000000000002</v>
      </c>
      <c r="B1733" t="s">
        <v>7482</v>
      </c>
      <c r="C1733" t="s">
        <v>7483</v>
      </c>
      <c r="D1733">
        <v>0.29955999999999999</v>
      </c>
      <c r="E1733">
        <v>1.2307699999999999</v>
      </c>
      <c r="F1733">
        <v>1</v>
      </c>
      <c r="G1733">
        <v>1</v>
      </c>
      <c r="H1733">
        <v>0</v>
      </c>
      <c r="I1733">
        <v>1.2307699999999999</v>
      </c>
      <c r="J1733">
        <v>0.29955999999999999</v>
      </c>
      <c r="K1733">
        <v>1</v>
      </c>
      <c r="L1733" t="s">
        <v>7484</v>
      </c>
      <c r="M1733" t="s">
        <v>7484</v>
      </c>
    </row>
    <row r="1734" spans="1:13" hidden="1" x14ac:dyDescent="0.2">
      <c r="A1734">
        <v>0.41089999999999999</v>
      </c>
      <c r="B1734" t="s">
        <v>7485</v>
      </c>
      <c r="C1734" t="s">
        <v>7486</v>
      </c>
      <c r="D1734">
        <v>-0.30812</v>
      </c>
      <c r="E1734">
        <v>0.80769000000000002</v>
      </c>
      <c r="F1734">
        <v>1</v>
      </c>
      <c r="G1734">
        <v>0</v>
      </c>
      <c r="H1734">
        <v>1</v>
      </c>
      <c r="I1734">
        <v>0.80769000000000002</v>
      </c>
      <c r="J1734">
        <v>-0.30812</v>
      </c>
      <c r="K1734">
        <v>1</v>
      </c>
      <c r="L1734" t="s">
        <v>224</v>
      </c>
      <c r="M1734" t="s">
        <v>224</v>
      </c>
    </row>
    <row r="1735" spans="1:13" hidden="1" x14ac:dyDescent="0.2">
      <c r="A1735">
        <v>6.7000000000000004E-2</v>
      </c>
      <c r="B1735" t="s">
        <v>7487</v>
      </c>
      <c r="C1735" t="s">
        <v>7488</v>
      </c>
      <c r="D1735">
        <v>-0.11547</v>
      </c>
      <c r="E1735">
        <v>0.92308000000000001</v>
      </c>
      <c r="F1735">
        <v>1</v>
      </c>
      <c r="G1735">
        <v>1</v>
      </c>
      <c r="H1735">
        <v>0</v>
      </c>
      <c r="I1735">
        <v>0.92308000000000001</v>
      </c>
      <c r="J1735">
        <v>-0.11547</v>
      </c>
      <c r="K1735">
        <v>1</v>
      </c>
      <c r="L1735" t="s">
        <v>7489</v>
      </c>
      <c r="M1735" t="s">
        <v>7489</v>
      </c>
    </row>
    <row r="1736" spans="1:13" hidden="1" x14ac:dyDescent="0.2">
      <c r="A1736">
        <v>0.50370000000000004</v>
      </c>
      <c r="B1736" t="s">
        <v>7490</v>
      </c>
      <c r="C1736" t="s">
        <v>7491</v>
      </c>
      <c r="D1736">
        <v>1.78338</v>
      </c>
      <c r="E1736">
        <v>3.44232</v>
      </c>
      <c r="F1736">
        <v>1</v>
      </c>
      <c r="G1736">
        <v>0</v>
      </c>
      <c r="H1736">
        <v>1</v>
      </c>
      <c r="I1736">
        <v>3.44232</v>
      </c>
      <c r="J1736">
        <v>1.78338</v>
      </c>
      <c r="K1736">
        <v>1</v>
      </c>
      <c r="L1736" t="s">
        <v>7492</v>
      </c>
      <c r="M1736" t="s">
        <v>7492</v>
      </c>
    </row>
    <row r="1737" spans="1:13" hidden="1" x14ac:dyDescent="0.2">
      <c r="A1737">
        <v>0.65629999999999999</v>
      </c>
      <c r="B1737" t="s">
        <v>7493</v>
      </c>
      <c r="C1737" t="s">
        <v>7494</v>
      </c>
      <c r="D1737">
        <v>-1.79355</v>
      </c>
      <c r="E1737">
        <v>0.28845999999999999</v>
      </c>
      <c r="F1737">
        <v>1</v>
      </c>
      <c r="G1737">
        <v>1</v>
      </c>
      <c r="H1737">
        <v>0</v>
      </c>
      <c r="I1737">
        <v>0.28845999999999999</v>
      </c>
      <c r="J1737">
        <v>-1.79355</v>
      </c>
      <c r="K1737">
        <v>1</v>
      </c>
      <c r="L1737" t="s">
        <v>7495</v>
      </c>
      <c r="M1737" t="s">
        <v>7495</v>
      </c>
    </row>
    <row r="1738" spans="1:13" hidden="1" x14ac:dyDescent="0.2">
      <c r="A1738">
        <v>0.4889</v>
      </c>
      <c r="B1738" t="s">
        <v>217</v>
      </c>
      <c r="C1738" t="s">
        <v>218</v>
      </c>
      <c r="D1738">
        <v>2.45438</v>
      </c>
      <c r="E1738">
        <v>5.4807800000000002</v>
      </c>
      <c r="F1738">
        <v>1</v>
      </c>
      <c r="G1738">
        <v>0</v>
      </c>
      <c r="H1738">
        <v>1</v>
      </c>
      <c r="I1738">
        <v>5.4807800000000002</v>
      </c>
      <c r="J1738">
        <v>2.45438</v>
      </c>
      <c r="K1738">
        <v>1</v>
      </c>
      <c r="L1738" t="s">
        <v>219</v>
      </c>
      <c r="M1738" t="s">
        <v>219</v>
      </c>
    </row>
    <row r="1739" spans="1:13" hidden="1" x14ac:dyDescent="0.2">
      <c r="A1739">
        <v>0.21240000000000001</v>
      </c>
      <c r="B1739" t="s">
        <v>7496</v>
      </c>
      <c r="C1739" t="s">
        <v>7497</v>
      </c>
      <c r="D1739">
        <v>5.4294900000000004</v>
      </c>
      <c r="E1739">
        <v>43.096240000000002</v>
      </c>
      <c r="F1739">
        <v>1</v>
      </c>
      <c r="G1739">
        <v>0</v>
      </c>
      <c r="H1739">
        <v>1</v>
      </c>
      <c r="I1739">
        <v>43.096240000000002</v>
      </c>
      <c r="J1739">
        <v>5.4294900000000004</v>
      </c>
      <c r="K1739">
        <v>1</v>
      </c>
      <c r="L1739" t="s">
        <v>7498</v>
      </c>
      <c r="M1739" t="s">
        <v>7498</v>
      </c>
    </row>
    <row r="1740" spans="1:13" hidden="1" x14ac:dyDescent="0.2">
      <c r="A1740">
        <v>0.98180000000000001</v>
      </c>
      <c r="B1740" t="s">
        <v>7499</v>
      </c>
      <c r="C1740" t="s">
        <v>7500</v>
      </c>
      <c r="D1740">
        <v>-0.30812</v>
      </c>
      <c r="E1740">
        <v>0.80769000000000002</v>
      </c>
      <c r="F1740">
        <v>1</v>
      </c>
      <c r="G1740">
        <v>1</v>
      </c>
      <c r="H1740">
        <v>0</v>
      </c>
      <c r="I1740">
        <v>0.80769000000000002</v>
      </c>
      <c r="J1740">
        <v>-0.30812</v>
      </c>
      <c r="K1740">
        <v>1</v>
      </c>
      <c r="L1740" t="s">
        <v>7501</v>
      </c>
      <c r="M1740" t="s">
        <v>7501</v>
      </c>
    </row>
    <row r="1741" spans="1:13" hidden="1" x14ac:dyDescent="0.2">
      <c r="A1741">
        <v>0.99509999999999998</v>
      </c>
      <c r="B1741" t="s">
        <v>7502</v>
      </c>
      <c r="C1741" t="s">
        <v>7503</v>
      </c>
      <c r="D1741">
        <v>-2.801E-2</v>
      </c>
      <c r="E1741">
        <v>0.98077000000000003</v>
      </c>
      <c r="F1741">
        <v>1</v>
      </c>
      <c r="G1741">
        <v>1</v>
      </c>
      <c r="H1741">
        <v>0</v>
      </c>
      <c r="I1741">
        <v>0.98077000000000003</v>
      </c>
      <c r="J1741">
        <v>-2.801E-2</v>
      </c>
      <c r="K1741">
        <v>1</v>
      </c>
      <c r="L1741" t="s">
        <v>7504</v>
      </c>
      <c r="M1741" t="s">
        <v>7504</v>
      </c>
    </row>
    <row r="1742" spans="1:13" hidden="1" x14ac:dyDescent="0.2">
      <c r="A1742">
        <v>0.1555</v>
      </c>
      <c r="B1742" t="s">
        <v>225</v>
      </c>
      <c r="C1742" t="s">
        <v>226</v>
      </c>
      <c r="D1742">
        <v>-1.70044</v>
      </c>
      <c r="E1742">
        <v>0.30769000000000002</v>
      </c>
      <c r="F1742">
        <v>1</v>
      </c>
      <c r="G1742">
        <v>1</v>
      </c>
      <c r="H1742">
        <v>0</v>
      </c>
      <c r="I1742">
        <v>0.30769000000000002</v>
      </c>
      <c r="J1742">
        <v>-1.70044</v>
      </c>
      <c r="K1742">
        <v>1</v>
      </c>
      <c r="L1742" t="s">
        <v>227</v>
      </c>
      <c r="M1742" t="s">
        <v>227</v>
      </c>
    </row>
    <row r="1743" spans="1:13" hidden="1" x14ac:dyDescent="0.2">
      <c r="A1743">
        <v>0.99539999999999995</v>
      </c>
      <c r="B1743" t="s">
        <v>222</v>
      </c>
      <c r="C1743" t="s">
        <v>223</v>
      </c>
      <c r="D1743">
        <f>-0.65604 -0.241 -0.241</f>
        <v>-1.1380399999999999</v>
      </c>
      <c r="E1743" t="s">
        <v>7505</v>
      </c>
      <c r="F1743">
        <v>3</v>
      </c>
      <c r="G1743">
        <v>1</v>
      </c>
      <c r="H1743">
        <v>2</v>
      </c>
      <c r="I1743">
        <v>0.76878999999999997</v>
      </c>
      <c r="J1743">
        <v>-0.37935000000000002</v>
      </c>
      <c r="K1743">
        <v>1.14524</v>
      </c>
      <c r="L1743" t="s">
        <v>224</v>
      </c>
      <c r="M1743" t="s">
        <v>224</v>
      </c>
    </row>
    <row r="1744" spans="1:13" hidden="1" x14ac:dyDescent="0.2">
      <c r="A1744">
        <v>0.3921</v>
      </c>
      <c r="B1744" t="s">
        <v>7506</v>
      </c>
      <c r="C1744" t="s">
        <v>7507</v>
      </c>
      <c r="D1744" t="s">
        <v>7508</v>
      </c>
      <c r="E1744" t="s">
        <v>7509</v>
      </c>
      <c r="F1744">
        <v>2</v>
      </c>
      <c r="G1744">
        <v>2</v>
      </c>
      <c r="H1744">
        <v>0</v>
      </c>
      <c r="I1744">
        <v>0.61928000000000005</v>
      </c>
      <c r="J1744">
        <v>-0.69133999999999995</v>
      </c>
      <c r="K1744">
        <v>1.8942600000000001</v>
      </c>
      <c r="L1744" t="s">
        <v>7510</v>
      </c>
      <c r="M1744" t="s">
        <v>7510</v>
      </c>
    </row>
    <row r="1745" spans="1:13" hidden="1" x14ac:dyDescent="0.2">
      <c r="A1745">
        <v>1</v>
      </c>
      <c r="B1745" t="s">
        <v>7511</v>
      </c>
      <c r="C1745" t="s">
        <v>7512</v>
      </c>
      <c r="D1745" t="s">
        <v>7513</v>
      </c>
      <c r="E1745" t="s">
        <v>7514</v>
      </c>
      <c r="F1745">
        <v>2</v>
      </c>
      <c r="G1745">
        <v>2</v>
      </c>
      <c r="H1745">
        <v>0</v>
      </c>
      <c r="I1745">
        <v>0.93086000000000002</v>
      </c>
      <c r="J1745">
        <v>-0.10335999999999999</v>
      </c>
      <c r="K1745">
        <v>1.4668000000000001</v>
      </c>
      <c r="L1745" t="s">
        <v>7515</v>
      </c>
      <c r="M1745" t="s">
        <v>7515</v>
      </c>
    </row>
    <row r="1746" spans="1:13" hidden="1" x14ac:dyDescent="0.2">
      <c r="A1746">
        <v>0.98570000000000002</v>
      </c>
      <c r="B1746" t="s">
        <v>228</v>
      </c>
      <c r="C1746" t="s">
        <v>229</v>
      </c>
      <c r="D1746" t="s">
        <v>7516</v>
      </c>
      <c r="E1746" t="s">
        <v>7517</v>
      </c>
      <c r="F1746">
        <v>3</v>
      </c>
      <c r="G1746">
        <v>3</v>
      </c>
      <c r="H1746">
        <v>0</v>
      </c>
      <c r="I1746">
        <v>0.47570000000000001</v>
      </c>
      <c r="J1746">
        <v>-1.0718700000000001</v>
      </c>
      <c r="K1746">
        <v>3.7475200000000002</v>
      </c>
      <c r="L1746" t="s">
        <v>230</v>
      </c>
      <c r="M1746" t="s">
        <v>230</v>
      </c>
    </row>
    <row r="1747" spans="1:13" hidden="1" x14ac:dyDescent="0.2">
      <c r="A1747">
        <v>0.43759999999999999</v>
      </c>
      <c r="B1747" t="s">
        <v>7518</v>
      </c>
      <c r="C1747" t="s">
        <v>7519</v>
      </c>
      <c r="D1747">
        <v>-0.53051000000000004</v>
      </c>
      <c r="E1747">
        <v>0.69230999999999998</v>
      </c>
      <c r="F1747">
        <v>1</v>
      </c>
      <c r="G1747">
        <v>1</v>
      </c>
      <c r="H1747">
        <v>0</v>
      </c>
      <c r="I1747">
        <v>0.69230999999999998</v>
      </c>
      <c r="J1747">
        <v>-0.53051000000000004</v>
      </c>
      <c r="K1747">
        <v>1</v>
      </c>
      <c r="L1747" t="s">
        <v>7520</v>
      </c>
      <c r="M1747" t="s">
        <v>7520</v>
      </c>
    </row>
    <row r="1748" spans="1:13" hidden="1" x14ac:dyDescent="0.2">
      <c r="A1748">
        <v>0.2445</v>
      </c>
      <c r="B1748" t="s">
        <v>7521</v>
      </c>
      <c r="C1748" t="s">
        <v>7522</v>
      </c>
      <c r="D1748">
        <v>-7.9519700000000002</v>
      </c>
      <c r="E1748">
        <v>4.0400000000000002E-3</v>
      </c>
      <c r="F1748">
        <v>1</v>
      </c>
      <c r="G1748">
        <v>1</v>
      </c>
      <c r="H1748">
        <v>0</v>
      </c>
      <c r="I1748">
        <v>4.0400000000000002E-3</v>
      </c>
      <c r="J1748">
        <v>-7.9519700000000002</v>
      </c>
      <c r="K1748">
        <v>1</v>
      </c>
      <c r="L1748" t="s">
        <v>7523</v>
      </c>
      <c r="M1748" t="s">
        <v>7523</v>
      </c>
    </row>
    <row r="1749" spans="1:13" hidden="1" x14ac:dyDescent="0.2">
      <c r="A1749">
        <v>9.2299999999999993E-2</v>
      </c>
      <c r="B1749" t="s">
        <v>7524</v>
      </c>
      <c r="C1749" t="s">
        <v>7525</v>
      </c>
      <c r="D1749" t="s">
        <v>7526</v>
      </c>
      <c r="E1749" t="s">
        <v>7527</v>
      </c>
      <c r="F1749">
        <v>2</v>
      </c>
      <c r="G1749">
        <v>0</v>
      </c>
      <c r="H1749">
        <v>2</v>
      </c>
      <c r="I1749">
        <v>117.405</v>
      </c>
      <c r="J1749">
        <v>6.8753500000000001</v>
      </c>
      <c r="K1749">
        <v>4.6461600000000001</v>
      </c>
      <c r="L1749" t="s">
        <v>7528</v>
      </c>
      <c r="M1749" t="s">
        <v>7528</v>
      </c>
    </row>
    <row r="1750" spans="1:13" hidden="1" x14ac:dyDescent="0.2">
      <c r="A1750">
        <v>0.4279</v>
      </c>
      <c r="B1750" t="s">
        <v>7529</v>
      </c>
      <c r="C1750" t="s">
        <v>7530</v>
      </c>
      <c r="D1750">
        <v>6.7590000000000003</v>
      </c>
      <c r="E1750">
        <v>108.3083</v>
      </c>
      <c r="F1750">
        <v>1</v>
      </c>
      <c r="G1750">
        <v>0</v>
      </c>
      <c r="H1750">
        <v>1</v>
      </c>
      <c r="I1750">
        <v>108.3083</v>
      </c>
      <c r="J1750">
        <v>6.7590000000000003</v>
      </c>
      <c r="K1750">
        <v>1</v>
      </c>
      <c r="L1750" t="s">
        <v>7531</v>
      </c>
      <c r="M1750" t="s">
        <v>7531</v>
      </c>
    </row>
    <row r="1751" spans="1:13" hidden="1" x14ac:dyDescent="0.2">
      <c r="A1751">
        <v>0.89339999999999997</v>
      </c>
      <c r="B1751" t="s">
        <v>7532</v>
      </c>
      <c r="C1751" t="s">
        <v>7533</v>
      </c>
      <c r="D1751">
        <v>0.36564999999999998</v>
      </c>
      <c r="E1751">
        <v>1.2884599999999999</v>
      </c>
      <c r="F1751">
        <v>1</v>
      </c>
      <c r="G1751">
        <v>1</v>
      </c>
      <c r="H1751">
        <v>0</v>
      </c>
      <c r="I1751">
        <v>1.2884599999999999</v>
      </c>
      <c r="J1751">
        <v>0.36564999999999998</v>
      </c>
      <c r="K1751">
        <v>1</v>
      </c>
      <c r="L1751" t="s">
        <v>7534</v>
      </c>
      <c r="M1751" t="s">
        <v>7534</v>
      </c>
    </row>
    <row r="1752" spans="1:13" hidden="1" x14ac:dyDescent="0.2">
      <c r="A1752">
        <v>0.39090000000000003</v>
      </c>
      <c r="B1752" t="s">
        <v>239</v>
      </c>
      <c r="C1752" t="s">
        <v>240</v>
      </c>
      <c r="D1752">
        <v>-0.74624000000000001</v>
      </c>
      <c r="E1752">
        <v>0.59616000000000002</v>
      </c>
      <c r="F1752">
        <v>1</v>
      </c>
      <c r="G1752">
        <v>0</v>
      </c>
      <c r="H1752">
        <v>1</v>
      </c>
      <c r="I1752">
        <v>0.59616000000000002</v>
      </c>
      <c r="J1752">
        <v>-0.74624000000000001</v>
      </c>
      <c r="K1752">
        <v>1</v>
      </c>
      <c r="L1752" t="s">
        <v>241</v>
      </c>
      <c r="M1752" t="s">
        <v>241</v>
      </c>
    </row>
    <row r="1753" spans="1:13" x14ac:dyDescent="0.2">
      <c r="A1753" s="3">
        <v>0.99870000000000003</v>
      </c>
      <c r="B1753" s="3" t="s">
        <v>5424</v>
      </c>
      <c r="C1753" s="3" t="s">
        <v>5425</v>
      </c>
      <c r="D1753" s="3" t="s">
        <v>5426</v>
      </c>
      <c r="E1753" s="3" t="s">
        <v>5427</v>
      </c>
      <c r="F1753" s="3">
        <v>6</v>
      </c>
      <c r="G1753" s="3">
        <v>5</v>
      </c>
      <c r="H1753" s="3">
        <v>1</v>
      </c>
      <c r="I1753" s="3">
        <v>1.1082000000000001</v>
      </c>
      <c r="J1753" s="3">
        <v>0.14821999999999999</v>
      </c>
      <c r="K1753" s="3">
        <v>2.4976799999999999</v>
      </c>
      <c r="L1753" s="3" t="s">
        <v>5428</v>
      </c>
      <c r="M1753" s="3" t="s">
        <v>5428</v>
      </c>
    </row>
    <row r="1754" spans="1:13" hidden="1" x14ac:dyDescent="0.2">
      <c r="A1754">
        <v>0.1447</v>
      </c>
      <c r="B1754" t="s">
        <v>7538</v>
      </c>
      <c r="C1754" t="s">
        <v>7539</v>
      </c>
      <c r="D1754" t="s">
        <v>7540</v>
      </c>
      <c r="E1754" t="s">
        <v>7541</v>
      </c>
      <c r="F1754">
        <v>2</v>
      </c>
      <c r="G1754">
        <v>1</v>
      </c>
      <c r="H1754">
        <v>1</v>
      </c>
      <c r="I1754">
        <v>1.3267899999999999</v>
      </c>
      <c r="J1754">
        <v>0.40794000000000002</v>
      </c>
      <c r="K1754">
        <v>1.0145999999999999</v>
      </c>
      <c r="L1754" t="s">
        <v>7542</v>
      </c>
      <c r="M1754" t="s">
        <v>7542</v>
      </c>
    </row>
    <row r="1755" spans="1:13" hidden="1" x14ac:dyDescent="0.2">
      <c r="A1755">
        <v>0.31159999999999999</v>
      </c>
      <c r="B1755" t="s">
        <v>7543</v>
      </c>
      <c r="C1755" t="s">
        <v>7544</v>
      </c>
      <c r="D1755">
        <v>-4.7004400000000004</v>
      </c>
      <c r="E1755">
        <v>3.8460000000000001E-2</v>
      </c>
      <c r="F1755">
        <v>1</v>
      </c>
      <c r="G1755">
        <v>1</v>
      </c>
      <c r="H1755">
        <v>0</v>
      </c>
      <c r="I1755">
        <v>3.8460000000000001E-2</v>
      </c>
      <c r="J1755">
        <v>-4.7004400000000004</v>
      </c>
      <c r="K1755">
        <v>1</v>
      </c>
      <c r="L1755" t="s">
        <v>7545</v>
      </c>
      <c r="M1755" t="s">
        <v>7545</v>
      </c>
    </row>
    <row r="1756" spans="1:13" hidden="1" x14ac:dyDescent="0.2">
      <c r="A1756">
        <v>0.46460000000000001</v>
      </c>
      <c r="B1756" t="s">
        <v>7546</v>
      </c>
      <c r="C1756" t="s">
        <v>7547</v>
      </c>
      <c r="D1756">
        <v>-0.94555</v>
      </c>
      <c r="E1756">
        <v>0.51922999999999997</v>
      </c>
      <c r="F1756">
        <v>1</v>
      </c>
      <c r="G1756">
        <v>0</v>
      </c>
      <c r="H1756">
        <v>1</v>
      </c>
      <c r="I1756">
        <v>0.51922999999999997</v>
      </c>
      <c r="J1756">
        <v>-0.94555</v>
      </c>
      <c r="K1756">
        <v>1</v>
      </c>
      <c r="L1756" t="s">
        <v>7548</v>
      </c>
      <c r="M1756" t="s">
        <v>7548</v>
      </c>
    </row>
    <row r="1757" spans="1:13" hidden="1" x14ac:dyDescent="0.2">
      <c r="A1757">
        <v>1</v>
      </c>
      <c r="B1757" t="s">
        <v>7549</v>
      </c>
      <c r="C1757" t="s">
        <v>7550</v>
      </c>
      <c r="D1757">
        <v>0.13245000000000001</v>
      </c>
      <c r="E1757">
        <v>1.09615</v>
      </c>
      <c r="F1757">
        <v>1</v>
      </c>
      <c r="G1757">
        <v>1</v>
      </c>
      <c r="H1757">
        <v>0</v>
      </c>
      <c r="I1757">
        <v>1.09615</v>
      </c>
      <c r="J1757">
        <v>0.13245000000000001</v>
      </c>
      <c r="K1757">
        <v>1</v>
      </c>
      <c r="L1757" t="s">
        <v>7551</v>
      </c>
      <c r="M1757" t="s">
        <v>7551</v>
      </c>
    </row>
    <row r="1758" spans="1:13" hidden="1" x14ac:dyDescent="0.2">
      <c r="A1758">
        <v>7.6899999999999996E-2</v>
      </c>
      <c r="B1758" t="s">
        <v>7552</v>
      </c>
      <c r="C1758" t="s">
        <v>7553</v>
      </c>
      <c r="D1758">
        <v>-8.0223600000000008</v>
      </c>
      <c r="E1758">
        <v>3.8500000000000001E-3</v>
      </c>
      <c r="F1758">
        <v>1</v>
      </c>
      <c r="G1758">
        <v>1</v>
      </c>
      <c r="H1758">
        <v>0</v>
      </c>
      <c r="I1758">
        <v>3.8500000000000001E-3</v>
      </c>
      <c r="J1758">
        <v>-8.0223600000000008</v>
      </c>
      <c r="K1758">
        <v>1</v>
      </c>
      <c r="L1758" t="s">
        <v>7554</v>
      </c>
      <c r="M1758" t="s">
        <v>7554</v>
      </c>
    </row>
    <row r="1759" spans="1:13" hidden="1" x14ac:dyDescent="0.2">
      <c r="A1759">
        <v>0.27479999999999999</v>
      </c>
      <c r="B1759" t="s">
        <v>7555</v>
      </c>
      <c r="C1759" t="s">
        <v>7556</v>
      </c>
      <c r="D1759">
        <v>8.6898700000000009</v>
      </c>
      <c r="E1759">
        <v>412.96337</v>
      </c>
      <c r="F1759">
        <v>1</v>
      </c>
      <c r="G1759">
        <v>0</v>
      </c>
      <c r="H1759">
        <v>1</v>
      </c>
      <c r="I1759">
        <v>412.96337</v>
      </c>
      <c r="J1759">
        <v>8.6898700000000009</v>
      </c>
      <c r="K1759">
        <v>1</v>
      </c>
      <c r="L1759" t="s">
        <v>7557</v>
      </c>
      <c r="M1759" t="s">
        <v>7557</v>
      </c>
    </row>
    <row r="1760" spans="1:13" hidden="1" x14ac:dyDescent="0.2">
      <c r="A1760">
        <v>0.98280000000000001</v>
      </c>
      <c r="B1760" t="s">
        <v>7558</v>
      </c>
      <c r="C1760" t="s">
        <v>7559</v>
      </c>
      <c r="D1760">
        <v>-0.41503000000000001</v>
      </c>
      <c r="E1760">
        <v>0.75</v>
      </c>
      <c r="F1760">
        <v>1</v>
      </c>
      <c r="G1760">
        <v>1</v>
      </c>
      <c r="H1760">
        <v>0</v>
      </c>
      <c r="I1760">
        <v>0.75</v>
      </c>
      <c r="J1760">
        <v>-0.41503000000000001</v>
      </c>
      <c r="K1760">
        <v>1</v>
      </c>
      <c r="L1760" t="s">
        <v>7560</v>
      </c>
      <c r="M1760" t="s">
        <v>7560</v>
      </c>
    </row>
    <row r="1761" spans="1:13" hidden="1" x14ac:dyDescent="0.2">
      <c r="A1761">
        <v>0.32719999999999999</v>
      </c>
      <c r="B1761" t="s">
        <v>7561</v>
      </c>
      <c r="C1761" t="s">
        <v>7562</v>
      </c>
      <c r="D1761">
        <v>10.90776</v>
      </c>
      <c r="E1761">
        <v>1921.1573900000001</v>
      </c>
      <c r="F1761">
        <v>1</v>
      </c>
      <c r="G1761">
        <v>0</v>
      </c>
      <c r="H1761">
        <v>1</v>
      </c>
      <c r="I1761">
        <v>1921.1573900000001</v>
      </c>
      <c r="J1761">
        <v>10.90776</v>
      </c>
      <c r="K1761">
        <v>1</v>
      </c>
      <c r="L1761" t="s">
        <v>7563</v>
      </c>
      <c r="M1761" t="s">
        <v>7563</v>
      </c>
    </row>
    <row r="1762" spans="1:13" hidden="1" x14ac:dyDescent="0.2">
      <c r="A1762">
        <v>0.95720000000000005</v>
      </c>
      <c r="B1762" t="s">
        <v>7564</v>
      </c>
      <c r="C1762" t="s">
        <v>7565</v>
      </c>
      <c r="D1762">
        <v>0.50902000000000003</v>
      </c>
      <c r="E1762">
        <v>1.4230799999999999</v>
      </c>
      <c r="F1762">
        <v>1</v>
      </c>
      <c r="G1762">
        <v>1</v>
      </c>
      <c r="H1762">
        <v>0</v>
      </c>
      <c r="I1762">
        <v>1.4230799999999999</v>
      </c>
      <c r="J1762">
        <v>0.50902000000000003</v>
      </c>
      <c r="K1762">
        <v>1</v>
      </c>
      <c r="L1762" t="s">
        <v>3081</v>
      </c>
      <c r="M1762" t="s">
        <v>3081</v>
      </c>
    </row>
    <row r="1763" spans="1:13" hidden="1" x14ac:dyDescent="0.2">
      <c r="A1763">
        <v>0.99690000000000001</v>
      </c>
      <c r="B1763" t="s">
        <v>7566</v>
      </c>
      <c r="C1763" t="s">
        <v>7567</v>
      </c>
      <c r="D1763" t="s">
        <v>7568</v>
      </c>
      <c r="E1763" t="s">
        <v>7569</v>
      </c>
      <c r="F1763">
        <v>2</v>
      </c>
      <c r="G1763">
        <v>2</v>
      </c>
      <c r="H1763">
        <v>0</v>
      </c>
      <c r="I1763">
        <v>1.20173</v>
      </c>
      <c r="J1763">
        <v>0.26512000000000002</v>
      </c>
      <c r="K1763">
        <v>1.13618</v>
      </c>
      <c r="L1763" t="s">
        <v>7570</v>
      </c>
      <c r="M1763" t="s">
        <v>7570</v>
      </c>
    </row>
    <row r="1764" spans="1:13" hidden="1" x14ac:dyDescent="0.2">
      <c r="A1764">
        <v>0.79010000000000002</v>
      </c>
      <c r="B1764" t="s">
        <v>7571</v>
      </c>
      <c r="C1764" t="s">
        <v>7572</v>
      </c>
      <c r="D1764" t="s">
        <v>7573</v>
      </c>
      <c r="E1764" t="s">
        <v>7574</v>
      </c>
      <c r="F1764">
        <v>4</v>
      </c>
      <c r="G1764">
        <v>0</v>
      </c>
      <c r="H1764">
        <v>4</v>
      </c>
      <c r="I1764">
        <v>137.60318000000001</v>
      </c>
      <c r="J1764">
        <v>7.1043700000000003</v>
      </c>
      <c r="K1764">
        <v>14.82774</v>
      </c>
      <c r="L1764" t="s">
        <v>7575</v>
      </c>
      <c r="M1764" t="s">
        <v>7575</v>
      </c>
    </row>
    <row r="1765" spans="1:13" hidden="1" x14ac:dyDescent="0.2">
      <c r="A1765">
        <v>0.97619999999999996</v>
      </c>
      <c r="B1765" t="s">
        <v>7576</v>
      </c>
      <c r="C1765" t="s">
        <v>7577</v>
      </c>
      <c r="D1765" t="s">
        <v>7578</v>
      </c>
      <c r="E1765" t="s">
        <v>7579</v>
      </c>
      <c r="F1765">
        <v>4</v>
      </c>
      <c r="G1765">
        <v>2</v>
      </c>
      <c r="H1765">
        <v>2</v>
      </c>
      <c r="I1765">
        <v>1.33338</v>
      </c>
      <c r="J1765">
        <v>0.41509000000000001</v>
      </c>
      <c r="K1765">
        <v>1.4021999999999999</v>
      </c>
      <c r="L1765" t="s">
        <v>7580</v>
      </c>
      <c r="M1765" t="s">
        <v>7580</v>
      </c>
    </row>
    <row r="1766" spans="1:13" hidden="1" x14ac:dyDescent="0.2">
      <c r="A1766">
        <v>0.17269999999999999</v>
      </c>
      <c r="B1766" t="s">
        <v>7581</v>
      </c>
      <c r="C1766" t="s">
        <v>7582</v>
      </c>
      <c r="D1766">
        <v>-7.9519700000000002</v>
      </c>
      <c r="E1766">
        <v>4.0400000000000002E-3</v>
      </c>
      <c r="F1766">
        <v>1</v>
      </c>
      <c r="G1766">
        <v>1</v>
      </c>
      <c r="H1766">
        <v>0</v>
      </c>
      <c r="I1766">
        <v>4.0400000000000002E-3</v>
      </c>
      <c r="J1766">
        <v>-7.9519700000000002</v>
      </c>
      <c r="K1766">
        <v>1</v>
      </c>
      <c r="L1766" t="s">
        <v>7583</v>
      </c>
      <c r="M1766" t="s">
        <v>7583</v>
      </c>
    </row>
    <row r="1767" spans="1:13" hidden="1" x14ac:dyDescent="0.2">
      <c r="A1767">
        <v>0.35289999999999999</v>
      </c>
      <c r="B1767" t="s">
        <v>257</v>
      </c>
      <c r="C1767" t="s">
        <v>258</v>
      </c>
      <c r="D1767">
        <v>-8.0223600000000008</v>
      </c>
      <c r="E1767">
        <v>3.8500000000000001E-3</v>
      </c>
      <c r="F1767">
        <v>1</v>
      </c>
      <c r="G1767">
        <v>1</v>
      </c>
      <c r="H1767">
        <v>0</v>
      </c>
      <c r="I1767">
        <v>3.8500000000000001E-3</v>
      </c>
      <c r="J1767">
        <v>-8.0223600000000008</v>
      </c>
      <c r="K1767">
        <v>1</v>
      </c>
      <c r="L1767" t="s">
        <v>259</v>
      </c>
      <c r="M1767" t="s">
        <v>259</v>
      </c>
    </row>
    <row r="1768" spans="1:13" hidden="1" x14ac:dyDescent="0.2">
      <c r="A1768">
        <v>0.55679999999999996</v>
      </c>
      <c r="B1768" t="s">
        <v>7584</v>
      </c>
      <c r="C1768" t="s">
        <v>260</v>
      </c>
      <c r="D1768" t="s">
        <v>7585</v>
      </c>
      <c r="E1768" t="s">
        <v>7586</v>
      </c>
      <c r="F1768">
        <v>4</v>
      </c>
      <c r="G1768">
        <v>2</v>
      </c>
      <c r="H1768">
        <v>2</v>
      </c>
      <c r="I1768">
        <v>1.0512699999999999</v>
      </c>
      <c r="J1768">
        <v>7.213E-2</v>
      </c>
      <c r="K1768">
        <v>1.15801</v>
      </c>
      <c r="L1768" t="s">
        <v>261</v>
      </c>
      <c r="M1768" t="s">
        <v>261</v>
      </c>
    </row>
    <row r="1769" spans="1:13" x14ac:dyDescent="0.2">
      <c r="A1769" s="3">
        <v>0.98040000000000005</v>
      </c>
      <c r="B1769" s="3" t="s">
        <v>2954</v>
      </c>
      <c r="C1769" s="3" t="s">
        <v>255</v>
      </c>
      <c r="D1769" s="3" t="s">
        <v>2955</v>
      </c>
      <c r="E1769" s="3" t="s">
        <v>2956</v>
      </c>
      <c r="F1769" s="3">
        <v>25</v>
      </c>
      <c r="G1769" s="3">
        <v>17</v>
      </c>
      <c r="H1769" s="3">
        <v>8</v>
      </c>
      <c r="I1769" s="3">
        <v>1.1117600000000001</v>
      </c>
      <c r="J1769" s="3">
        <v>0.15284</v>
      </c>
      <c r="K1769" s="3">
        <v>1.2285299999999999</v>
      </c>
      <c r="L1769" s="3" t="s">
        <v>256</v>
      </c>
      <c r="M1769" s="3" t="s">
        <v>256</v>
      </c>
    </row>
    <row r="1770" spans="1:13" hidden="1" x14ac:dyDescent="0.2">
      <c r="A1770">
        <v>0.22939999999999999</v>
      </c>
      <c r="B1770" t="s">
        <v>7592</v>
      </c>
      <c r="C1770" t="s">
        <v>7593</v>
      </c>
      <c r="D1770" t="s">
        <v>7594</v>
      </c>
      <c r="E1770" t="s">
        <v>7595</v>
      </c>
      <c r="F1770">
        <v>3</v>
      </c>
      <c r="G1770">
        <v>2</v>
      </c>
      <c r="H1770">
        <v>1</v>
      </c>
      <c r="I1770">
        <v>5.7910000000000003E-2</v>
      </c>
      <c r="J1770">
        <v>-4.1101599999999996</v>
      </c>
      <c r="K1770">
        <v>15.44983</v>
      </c>
      <c r="L1770" t="s">
        <v>7596</v>
      </c>
      <c r="M1770" t="s">
        <v>7596</v>
      </c>
    </row>
    <row r="1771" spans="1:13" hidden="1" x14ac:dyDescent="0.2">
      <c r="A1771">
        <v>0.75539999999999996</v>
      </c>
      <c r="B1771" t="s">
        <v>7597</v>
      </c>
      <c r="C1771" t="s">
        <v>7598</v>
      </c>
      <c r="D1771">
        <v>0.42885000000000001</v>
      </c>
      <c r="E1771">
        <v>1.34616</v>
      </c>
      <c r="F1771">
        <v>1</v>
      </c>
      <c r="G1771">
        <v>1</v>
      </c>
      <c r="H1771">
        <v>0</v>
      </c>
      <c r="I1771">
        <v>1.34616</v>
      </c>
      <c r="J1771">
        <v>0.42885000000000001</v>
      </c>
      <c r="K1771">
        <v>1</v>
      </c>
      <c r="L1771" t="s">
        <v>7599</v>
      </c>
      <c r="M1771" t="s">
        <v>7599</v>
      </c>
    </row>
    <row r="1772" spans="1:13" hidden="1" x14ac:dyDescent="0.2">
      <c r="A1772">
        <v>0.74980000000000002</v>
      </c>
      <c r="B1772" t="s">
        <v>7600</v>
      </c>
      <c r="C1772" t="s">
        <v>7601</v>
      </c>
      <c r="D1772" t="s">
        <v>7602</v>
      </c>
      <c r="E1772" t="s">
        <v>7603</v>
      </c>
      <c r="F1772">
        <v>2</v>
      </c>
      <c r="G1772">
        <v>1</v>
      </c>
      <c r="H1772">
        <v>1</v>
      </c>
      <c r="I1772">
        <v>0.77930999999999995</v>
      </c>
      <c r="J1772">
        <v>-0.35972999999999999</v>
      </c>
      <c r="K1772">
        <v>192.97164000000001</v>
      </c>
      <c r="L1772" t="s">
        <v>7604</v>
      </c>
      <c r="M1772" t="s">
        <v>7604</v>
      </c>
    </row>
    <row r="1773" spans="1:13" hidden="1" x14ac:dyDescent="0.2">
      <c r="A1773">
        <v>7.6100000000000001E-2</v>
      </c>
      <c r="B1773" t="s">
        <v>7605</v>
      </c>
      <c r="C1773" t="s">
        <v>7606</v>
      </c>
      <c r="D1773">
        <v>-3.70044</v>
      </c>
      <c r="E1773">
        <v>7.6920000000000002E-2</v>
      </c>
      <c r="F1773">
        <v>1</v>
      </c>
      <c r="G1773">
        <v>1</v>
      </c>
      <c r="H1773">
        <v>0</v>
      </c>
      <c r="I1773">
        <v>7.6920000000000002E-2</v>
      </c>
      <c r="J1773">
        <v>-3.70044</v>
      </c>
      <c r="K1773">
        <v>1</v>
      </c>
      <c r="L1773" t="s">
        <v>7607</v>
      </c>
      <c r="M1773" t="s">
        <v>7607</v>
      </c>
    </row>
    <row r="1774" spans="1:13" hidden="1" x14ac:dyDescent="0.2">
      <c r="A1774">
        <v>8.2600000000000007E-2</v>
      </c>
      <c r="B1774" t="s">
        <v>7608</v>
      </c>
      <c r="C1774" t="s">
        <v>7609</v>
      </c>
      <c r="D1774">
        <v>-8.0223600000000008</v>
      </c>
      <c r="E1774">
        <v>3.8500000000000001E-3</v>
      </c>
      <c r="F1774">
        <v>1</v>
      </c>
      <c r="G1774">
        <v>1</v>
      </c>
      <c r="H1774">
        <v>0</v>
      </c>
      <c r="I1774">
        <v>3.8500000000000001E-3</v>
      </c>
      <c r="J1774">
        <v>-8.0223600000000008</v>
      </c>
      <c r="K1774">
        <v>1</v>
      </c>
      <c r="L1774" t="s">
        <v>7610</v>
      </c>
      <c r="M1774" t="s">
        <v>7610</v>
      </c>
    </row>
    <row r="1775" spans="1:13" hidden="1" x14ac:dyDescent="0.2">
      <c r="A1775">
        <v>5.7799999999999997E-2</v>
      </c>
      <c r="B1775" t="s">
        <v>7611</v>
      </c>
      <c r="C1775" t="s">
        <v>7612</v>
      </c>
      <c r="D1775">
        <v>-7.9519700000000002</v>
      </c>
      <c r="E1775">
        <v>4.0400000000000002E-3</v>
      </c>
      <c r="F1775">
        <v>1</v>
      </c>
      <c r="G1775">
        <v>1</v>
      </c>
      <c r="H1775">
        <v>0</v>
      </c>
      <c r="I1775">
        <v>4.0400000000000002E-3</v>
      </c>
      <c r="J1775">
        <v>-7.9519700000000002</v>
      </c>
      <c r="K1775">
        <v>1</v>
      </c>
      <c r="L1775" t="s">
        <v>7613</v>
      </c>
      <c r="M1775" t="s">
        <v>7613</v>
      </c>
    </row>
    <row r="1776" spans="1:13" hidden="1" x14ac:dyDescent="0.2">
      <c r="A1776">
        <v>0.87360000000000004</v>
      </c>
      <c r="B1776" t="s">
        <v>7614</v>
      </c>
      <c r="C1776" t="s">
        <v>7615</v>
      </c>
      <c r="D1776">
        <v>-7.9519700000000002</v>
      </c>
      <c r="E1776">
        <v>4.0400000000000002E-3</v>
      </c>
      <c r="F1776">
        <v>1</v>
      </c>
      <c r="G1776">
        <v>1</v>
      </c>
      <c r="H1776">
        <v>0</v>
      </c>
      <c r="I1776">
        <v>4.0400000000000002E-3</v>
      </c>
      <c r="J1776">
        <v>-7.9519700000000002</v>
      </c>
      <c r="K1776">
        <v>1</v>
      </c>
      <c r="L1776" t="s">
        <v>7616</v>
      </c>
      <c r="M1776" t="s">
        <v>7616</v>
      </c>
    </row>
    <row r="1777" spans="1:13" hidden="1" x14ac:dyDescent="0.2">
      <c r="A1777">
        <v>7.4200000000000002E-2</v>
      </c>
      <c r="B1777" t="s">
        <v>7617</v>
      </c>
      <c r="C1777" t="s">
        <v>7618</v>
      </c>
      <c r="D1777">
        <v>1.9649000000000001</v>
      </c>
      <c r="E1777">
        <v>3.9038599999999999</v>
      </c>
      <c r="F1777">
        <v>1</v>
      </c>
      <c r="G1777">
        <v>0</v>
      </c>
      <c r="H1777">
        <v>1</v>
      </c>
      <c r="I1777">
        <v>3.9038599999999999</v>
      </c>
      <c r="J1777">
        <v>1.9649000000000001</v>
      </c>
      <c r="K1777">
        <v>1</v>
      </c>
      <c r="L1777" t="s">
        <v>7619</v>
      </c>
      <c r="M1777" t="s">
        <v>7619</v>
      </c>
    </row>
    <row r="1778" spans="1:13" hidden="1" x14ac:dyDescent="0.2">
      <c r="A1778">
        <v>0.41460000000000002</v>
      </c>
      <c r="B1778" t="s">
        <v>7620</v>
      </c>
      <c r="C1778" t="s">
        <v>7621</v>
      </c>
      <c r="D1778">
        <v>-1.53051</v>
      </c>
      <c r="E1778">
        <v>0.34615000000000001</v>
      </c>
      <c r="F1778">
        <v>1</v>
      </c>
      <c r="G1778">
        <v>1</v>
      </c>
      <c r="H1778">
        <v>0</v>
      </c>
      <c r="I1778">
        <v>0.34615000000000001</v>
      </c>
      <c r="J1778">
        <v>-1.53051</v>
      </c>
      <c r="K1778">
        <v>1</v>
      </c>
      <c r="L1778" t="s">
        <v>7622</v>
      </c>
      <c r="M1778" t="s">
        <v>7622</v>
      </c>
    </row>
    <row r="1779" spans="1:13" hidden="1" x14ac:dyDescent="0.2">
      <c r="A1779">
        <v>0.4178</v>
      </c>
      <c r="B1779" t="s">
        <v>278</v>
      </c>
      <c r="C1779" t="s">
        <v>279</v>
      </c>
      <c r="D1779" t="s">
        <v>7623</v>
      </c>
      <c r="E1779" t="s">
        <v>7624</v>
      </c>
      <c r="F1779">
        <v>2</v>
      </c>
      <c r="G1779">
        <v>1</v>
      </c>
      <c r="H1779">
        <v>1</v>
      </c>
      <c r="I1779">
        <v>1.56551</v>
      </c>
      <c r="J1779">
        <v>0.64663000000000004</v>
      </c>
      <c r="K1779">
        <v>1.7320599999999999</v>
      </c>
      <c r="L1779" t="s">
        <v>280</v>
      </c>
      <c r="M1779" t="s">
        <v>280</v>
      </c>
    </row>
    <row r="1780" spans="1:13" hidden="1" x14ac:dyDescent="0.2">
      <c r="A1780">
        <v>6.7100000000000007E-2</v>
      </c>
      <c r="B1780" t="s">
        <v>7625</v>
      </c>
      <c r="C1780" t="s">
        <v>7626</v>
      </c>
      <c r="D1780">
        <v>9.5347200000000001</v>
      </c>
      <c r="E1780">
        <v>741.71442000000002</v>
      </c>
      <c r="F1780">
        <v>1</v>
      </c>
      <c r="G1780">
        <v>0</v>
      </c>
      <c r="H1780">
        <v>1</v>
      </c>
      <c r="I1780">
        <v>741.71442000000002</v>
      </c>
      <c r="J1780">
        <v>9.5347200000000001</v>
      </c>
      <c r="K1780">
        <v>1</v>
      </c>
      <c r="L1780" t="s">
        <v>7627</v>
      </c>
      <c r="M1780" t="s">
        <v>7627</v>
      </c>
    </row>
    <row r="1781" spans="1:13" hidden="1" x14ac:dyDescent="0.2">
      <c r="A1781">
        <v>0.84150000000000003</v>
      </c>
      <c r="B1781" t="s">
        <v>7628</v>
      </c>
      <c r="C1781" t="s">
        <v>7629</v>
      </c>
      <c r="D1781" t="s">
        <v>2599</v>
      </c>
      <c r="E1781" t="s">
        <v>2600</v>
      </c>
      <c r="F1781">
        <v>2</v>
      </c>
      <c r="G1781">
        <v>1</v>
      </c>
      <c r="H1781">
        <v>1</v>
      </c>
      <c r="I1781">
        <v>1</v>
      </c>
      <c r="J1781">
        <v>0</v>
      </c>
      <c r="K1781">
        <v>1</v>
      </c>
      <c r="L1781" t="s">
        <v>7630</v>
      </c>
      <c r="M1781" t="s">
        <v>7630</v>
      </c>
    </row>
    <row r="1782" spans="1:13" hidden="1" x14ac:dyDescent="0.2">
      <c r="A1782">
        <v>0.99750000000000005</v>
      </c>
      <c r="B1782" t="s">
        <v>7631</v>
      </c>
      <c r="C1782" t="s">
        <v>7632</v>
      </c>
      <c r="D1782" t="s">
        <v>7633</v>
      </c>
      <c r="E1782" t="s">
        <v>7634</v>
      </c>
      <c r="F1782">
        <v>3</v>
      </c>
      <c r="G1782">
        <v>1</v>
      </c>
      <c r="H1782">
        <v>2</v>
      </c>
      <c r="I1782">
        <v>0.81518000000000002</v>
      </c>
      <c r="J1782">
        <v>-0.29481000000000002</v>
      </c>
      <c r="K1782">
        <v>1.34372</v>
      </c>
      <c r="L1782" t="s">
        <v>7635</v>
      </c>
      <c r="M1782" t="s">
        <v>7635</v>
      </c>
    </row>
    <row r="1783" spans="1:13" hidden="1" x14ac:dyDescent="0.2">
      <c r="A1783">
        <v>0.22170000000000001</v>
      </c>
      <c r="B1783" t="s">
        <v>7636</v>
      </c>
      <c r="C1783" t="s">
        <v>7637</v>
      </c>
      <c r="D1783">
        <v>-7.9519700000000002</v>
      </c>
      <c r="E1783">
        <v>4.0400000000000002E-3</v>
      </c>
      <c r="F1783">
        <v>1</v>
      </c>
      <c r="G1783">
        <v>1</v>
      </c>
      <c r="H1783">
        <v>0</v>
      </c>
      <c r="I1783">
        <v>4.0400000000000002E-3</v>
      </c>
      <c r="J1783">
        <v>-7.9519700000000002</v>
      </c>
      <c r="K1783">
        <v>1</v>
      </c>
      <c r="L1783" t="s">
        <v>7638</v>
      </c>
      <c r="M1783" t="s">
        <v>7638</v>
      </c>
    </row>
    <row r="1784" spans="1:13" hidden="1" x14ac:dyDescent="0.2">
      <c r="A1784">
        <v>0.53710000000000002</v>
      </c>
      <c r="B1784" t="s">
        <v>7639</v>
      </c>
      <c r="C1784" t="s">
        <v>7640</v>
      </c>
      <c r="D1784">
        <v>-0.65603999999999996</v>
      </c>
      <c r="E1784">
        <v>0.63461999999999996</v>
      </c>
      <c r="F1784">
        <v>1</v>
      </c>
      <c r="G1784">
        <v>1</v>
      </c>
      <c r="H1784">
        <v>0</v>
      </c>
      <c r="I1784">
        <v>0.63461999999999996</v>
      </c>
      <c r="J1784">
        <v>-0.65603999999999996</v>
      </c>
      <c r="K1784">
        <v>1</v>
      </c>
      <c r="L1784" t="s">
        <v>7641</v>
      </c>
      <c r="M1784" t="s">
        <v>7641</v>
      </c>
    </row>
    <row r="1785" spans="1:13" hidden="1" x14ac:dyDescent="0.2">
      <c r="A1785">
        <v>6.2E-2</v>
      </c>
      <c r="B1785" t="s">
        <v>7642</v>
      </c>
      <c r="C1785" t="s">
        <v>7643</v>
      </c>
      <c r="D1785">
        <f>-3.70044 -5.70044 -4.70044 -5.70044</f>
        <v>-19.801760000000002</v>
      </c>
      <c r="E1785" t="s">
        <v>7644</v>
      </c>
      <c r="F1785">
        <v>4</v>
      </c>
      <c r="G1785">
        <v>4</v>
      </c>
      <c r="H1785">
        <v>0</v>
      </c>
      <c r="I1785">
        <v>3.2340000000000001E-2</v>
      </c>
      <c r="J1785">
        <v>-4.9504400000000004</v>
      </c>
      <c r="K1785">
        <v>1.7766500000000001</v>
      </c>
      <c r="L1785" t="s">
        <v>7645</v>
      </c>
      <c r="M1785" t="s">
        <v>7645</v>
      </c>
    </row>
    <row r="1786" spans="1:13" x14ac:dyDescent="0.2">
      <c r="A1786" s="3">
        <v>0.97270000000000001</v>
      </c>
      <c r="B1786" s="3" t="s">
        <v>7837</v>
      </c>
      <c r="C1786" s="3" t="s">
        <v>7838</v>
      </c>
      <c r="D1786" s="3" t="s">
        <v>7839</v>
      </c>
      <c r="E1786" s="3" t="s">
        <v>7840</v>
      </c>
      <c r="F1786" s="3">
        <v>9</v>
      </c>
      <c r="G1786" s="3">
        <v>3</v>
      </c>
      <c r="H1786" s="3">
        <v>6</v>
      </c>
      <c r="I1786" s="3">
        <v>1.1232500000000001</v>
      </c>
      <c r="J1786" s="3">
        <v>0.16768</v>
      </c>
      <c r="K1786" s="3">
        <v>1.8599300000000001</v>
      </c>
      <c r="L1786" s="3" t="s">
        <v>7841</v>
      </c>
      <c r="M1786" s="3" t="s">
        <v>7841</v>
      </c>
    </row>
    <row r="1787" spans="1:13" hidden="1" x14ac:dyDescent="0.2">
      <c r="A1787">
        <v>0.7258</v>
      </c>
      <c r="B1787" t="s">
        <v>7649</v>
      </c>
      <c r="C1787" t="s">
        <v>7650</v>
      </c>
      <c r="D1787">
        <v>-7.9519700000000002</v>
      </c>
      <c r="E1787">
        <v>4.0400000000000002E-3</v>
      </c>
      <c r="F1787">
        <v>1</v>
      </c>
      <c r="G1787">
        <v>1</v>
      </c>
      <c r="H1787">
        <v>0</v>
      </c>
      <c r="I1787">
        <v>4.0400000000000002E-3</v>
      </c>
      <c r="J1787">
        <v>-7.9519700000000002</v>
      </c>
      <c r="K1787">
        <v>1</v>
      </c>
      <c r="L1787" t="s">
        <v>7651</v>
      </c>
      <c r="M1787" t="s">
        <v>7651</v>
      </c>
    </row>
    <row r="1788" spans="1:13" hidden="1" x14ac:dyDescent="0.2">
      <c r="A1788">
        <v>0.64849999999999997</v>
      </c>
      <c r="B1788" t="s">
        <v>7652</v>
      </c>
      <c r="C1788" t="s">
        <v>7653</v>
      </c>
      <c r="D1788">
        <v>3.53078</v>
      </c>
      <c r="E1788">
        <v>11.55768</v>
      </c>
      <c r="F1788">
        <v>1</v>
      </c>
      <c r="G1788">
        <v>0</v>
      </c>
      <c r="H1788">
        <v>1</v>
      </c>
      <c r="I1788">
        <v>11.55768</v>
      </c>
      <c r="J1788">
        <v>3.53078</v>
      </c>
      <c r="K1788">
        <v>1</v>
      </c>
      <c r="L1788" t="s">
        <v>7654</v>
      </c>
      <c r="M1788" t="s">
        <v>7654</v>
      </c>
    </row>
    <row r="1789" spans="1:13" x14ac:dyDescent="0.2">
      <c r="A1789" s="3">
        <v>0.99860000000000004</v>
      </c>
      <c r="B1789" s="3" t="s">
        <v>8749</v>
      </c>
      <c r="C1789" s="3" t="s">
        <v>901</v>
      </c>
      <c r="D1789" s="3" t="s">
        <v>8750</v>
      </c>
      <c r="E1789" s="3" t="s">
        <v>8751</v>
      </c>
      <c r="F1789" s="3">
        <v>6</v>
      </c>
      <c r="G1789" s="3">
        <v>2</v>
      </c>
      <c r="H1789" s="3">
        <v>4</v>
      </c>
      <c r="I1789" s="3">
        <v>1.13306</v>
      </c>
      <c r="J1789" s="3">
        <v>0.18023</v>
      </c>
      <c r="K1789" s="3">
        <v>1.1277900000000001</v>
      </c>
      <c r="L1789" s="3" t="s">
        <v>902</v>
      </c>
      <c r="M1789" s="3" t="s">
        <v>902</v>
      </c>
    </row>
    <row r="1790" spans="1:13" hidden="1" x14ac:dyDescent="0.2">
      <c r="A1790">
        <v>8.4599999999999995E-2</v>
      </c>
      <c r="B1790" t="s">
        <v>293</v>
      </c>
      <c r="C1790" t="s">
        <v>294</v>
      </c>
      <c r="D1790">
        <v>10.0921</v>
      </c>
      <c r="E1790">
        <v>1091.50271</v>
      </c>
      <c r="F1790">
        <v>1</v>
      </c>
      <c r="G1790">
        <v>0</v>
      </c>
      <c r="H1790">
        <v>1</v>
      </c>
      <c r="I1790">
        <v>1091.50271</v>
      </c>
      <c r="J1790">
        <v>10.0921</v>
      </c>
      <c r="K1790">
        <v>1</v>
      </c>
      <c r="L1790" t="s">
        <v>295</v>
      </c>
      <c r="M1790" t="s">
        <v>295</v>
      </c>
    </row>
    <row r="1791" spans="1:13" hidden="1" x14ac:dyDescent="0.2">
      <c r="A1791">
        <v>0.5978</v>
      </c>
      <c r="B1791" t="s">
        <v>7658</v>
      </c>
      <c r="C1791" t="s">
        <v>7659</v>
      </c>
      <c r="D1791">
        <v>8.7921700000000005</v>
      </c>
      <c r="E1791">
        <v>443.30936000000003</v>
      </c>
      <c r="F1791">
        <v>1</v>
      </c>
      <c r="G1791">
        <v>0</v>
      </c>
      <c r="H1791">
        <v>1</v>
      </c>
      <c r="I1791">
        <v>443.30936000000003</v>
      </c>
      <c r="J1791">
        <v>8.7921700000000005</v>
      </c>
      <c r="K1791">
        <v>1</v>
      </c>
      <c r="L1791" t="s">
        <v>7660</v>
      </c>
      <c r="M1791" t="s">
        <v>7660</v>
      </c>
    </row>
    <row r="1792" spans="1:13" hidden="1" x14ac:dyDescent="0.2">
      <c r="A1792">
        <v>0.75170000000000003</v>
      </c>
      <c r="B1792" t="s">
        <v>7661</v>
      </c>
      <c r="C1792" t="s">
        <v>297</v>
      </c>
      <c r="D1792" t="s">
        <v>7662</v>
      </c>
      <c r="E1792" t="s">
        <v>7663</v>
      </c>
      <c r="F1792">
        <v>12</v>
      </c>
      <c r="G1792">
        <v>7</v>
      </c>
      <c r="H1792">
        <v>5</v>
      </c>
      <c r="I1792">
        <v>1.1659299999999999</v>
      </c>
      <c r="J1792">
        <v>0.22148000000000001</v>
      </c>
      <c r="K1792">
        <v>1.06491</v>
      </c>
      <c r="L1792" t="s">
        <v>298</v>
      </c>
      <c r="M1792" t="s">
        <v>298</v>
      </c>
    </row>
    <row r="1793" spans="1:13" hidden="1" x14ac:dyDescent="0.2">
      <c r="A1793">
        <v>0.99239999999999995</v>
      </c>
      <c r="B1793" t="s">
        <v>7664</v>
      </c>
      <c r="C1793" t="s">
        <v>299</v>
      </c>
      <c r="D1793" t="s">
        <v>7665</v>
      </c>
      <c r="E1793" t="s">
        <v>7666</v>
      </c>
      <c r="F1793">
        <v>2</v>
      </c>
      <c r="G1793">
        <v>1</v>
      </c>
      <c r="H1793">
        <v>1</v>
      </c>
      <c r="I1793">
        <v>18.1967</v>
      </c>
      <c r="J1793">
        <v>4.1856099999999996</v>
      </c>
      <c r="K1793">
        <v>16.314299999999999</v>
      </c>
      <c r="L1793" t="s">
        <v>300</v>
      </c>
      <c r="M1793" t="s">
        <v>300</v>
      </c>
    </row>
    <row r="1794" spans="1:13" hidden="1" x14ac:dyDescent="0.2">
      <c r="A1794">
        <v>0.99970000000000003</v>
      </c>
      <c r="B1794" t="s">
        <v>7667</v>
      </c>
      <c r="C1794" t="s">
        <v>7668</v>
      </c>
      <c r="D1794" t="s">
        <v>2599</v>
      </c>
      <c r="E1794" t="s">
        <v>2600</v>
      </c>
      <c r="F1794">
        <v>2</v>
      </c>
      <c r="G1794">
        <v>1</v>
      </c>
      <c r="H1794">
        <v>1</v>
      </c>
      <c r="I1794">
        <v>1</v>
      </c>
      <c r="J1794">
        <v>0</v>
      </c>
      <c r="K1794">
        <v>1</v>
      </c>
      <c r="L1794" t="s">
        <v>7669</v>
      </c>
      <c r="M1794" t="s">
        <v>7669</v>
      </c>
    </row>
    <row r="1795" spans="1:13" hidden="1" x14ac:dyDescent="0.2">
      <c r="A1795">
        <v>0.29380000000000001</v>
      </c>
      <c r="B1795" t="s">
        <v>7670</v>
      </c>
      <c r="C1795" t="s">
        <v>7671</v>
      </c>
      <c r="D1795">
        <v>1.70044</v>
      </c>
      <c r="E1795">
        <v>3.25</v>
      </c>
      <c r="F1795">
        <v>1</v>
      </c>
      <c r="G1795">
        <v>1</v>
      </c>
      <c r="H1795">
        <v>0</v>
      </c>
      <c r="I1795">
        <v>3.25</v>
      </c>
      <c r="J1795">
        <v>1.70044</v>
      </c>
      <c r="K1795">
        <v>1</v>
      </c>
      <c r="L1795" t="s">
        <v>5418</v>
      </c>
      <c r="M1795" t="s">
        <v>5418</v>
      </c>
    </row>
    <row r="1796" spans="1:13" hidden="1" x14ac:dyDescent="0.2">
      <c r="A1796">
        <v>7.2499999999999995E-2</v>
      </c>
      <c r="B1796" t="s">
        <v>307</v>
      </c>
      <c r="C1796" t="s">
        <v>308</v>
      </c>
      <c r="D1796">
        <v>12.429830000000001</v>
      </c>
      <c r="E1796">
        <v>5517.61852</v>
      </c>
      <c r="F1796">
        <v>1</v>
      </c>
      <c r="G1796">
        <v>0</v>
      </c>
      <c r="H1796">
        <v>1</v>
      </c>
      <c r="I1796">
        <v>5517.61852</v>
      </c>
      <c r="J1796">
        <v>12.429830000000001</v>
      </c>
      <c r="K1796">
        <v>1</v>
      </c>
      <c r="L1796" t="s">
        <v>309</v>
      </c>
      <c r="M1796" t="s">
        <v>309</v>
      </c>
    </row>
    <row r="1797" spans="1:13" hidden="1" x14ac:dyDescent="0.2">
      <c r="A1797">
        <v>1</v>
      </c>
      <c r="B1797" t="s">
        <v>7672</v>
      </c>
      <c r="C1797" t="s">
        <v>7673</v>
      </c>
      <c r="D1797">
        <f>-1.53051 -0.65604 -1.17687</f>
        <v>-3.3634200000000001</v>
      </c>
      <c r="E1797" t="s">
        <v>7674</v>
      </c>
      <c r="F1797">
        <v>3</v>
      </c>
      <c r="G1797">
        <v>2</v>
      </c>
      <c r="H1797">
        <v>1</v>
      </c>
      <c r="I1797">
        <v>0.45973000000000003</v>
      </c>
      <c r="J1797">
        <v>-1.12114</v>
      </c>
      <c r="K1797">
        <v>1.2826900000000001</v>
      </c>
      <c r="L1797" t="s">
        <v>7675</v>
      </c>
      <c r="M1797" t="s">
        <v>7675</v>
      </c>
    </row>
    <row r="1798" spans="1:13" hidden="1" x14ac:dyDescent="0.2">
      <c r="A1798">
        <v>0.23169999999999999</v>
      </c>
      <c r="B1798" t="s">
        <v>7676</v>
      </c>
      <c r="C1798" t="s">
        <v>7677</v>
      </c>
      <c r="D1798">
        <v>4.9197800000000003</v>
      </c>
      <c r="E1798">
        <v>30.26923</v>
      </c>
      <c r="F1798">
        <v>1</v>
      </c>
      <c r="G1798">
        <v>0</v>
      </c>
      <c r="H1798">
        <v>1</v>
      </c>
      <c r="I1798">
        <v>30.26923</v>
      </c>
      <c r="J1798">
        <v>4.9197800000000003</v>
      </c>
      <c r="K1798">
        <v>1</v>
      </c>
      <c r="L1798" t="s">
        <v>7678</v>
      </c>
      <c r="M1798" t="s">
        <v>7678</v>
      </c>
    </row>
    <row r="1799" spans="1:13" hidden="1" x14ac:dyDescent="0.2">
      <c r="A1799">
        <v>0.89539999999999997</v>
      </c>
      <c r="B1799" t="s">
        <v>7679</v>
      </c>
      <c r="C1799" t="s">
        <v>7680</v>
      </c>
      <c r="D1799">
        <v>-5.7004400000000004</v>
      </c>
      <c r="E1799">
        <v>1.9230000000000001E-2</v>
      </c>
      <c r="F1799">
        <v>1</v>
      </c>
      <c r="G1799">
        <v>1</v>
      </c>
      <c r="H1799">
        <v>0</v>
      </c>
      <c r="I1799">
        <v>1.9230000000000001E-2</v>
      </c>
      <c r="J1799">
        <v>-5.7004400000000004</v>
      </c>
      <c r="K1799">
        <v>1</v>
      </c>
      <c r="L1799" t="s">
        <v>7681</v>
      </c>
      <c r="M1799" t="s">
        <v>7681</v>
      </c>
    </row>
    <row r="1800" spans="1:13" hidden="1" x14ac:dyDescent="0.2">
      <c r="A1800">
        <v>0.78659999999999997</v>
      </c>
      <c r="B1800" t="s">
        <v>7682</v>
      </c>
      <c r="C1800" t="s">
        <v>7683</v>
      </c>
      <c r="D1800">
        <v>1.0809200000000001</v>
      </c>
      <c r="E1800">
        <v>2.11538</v>
      </c>
      <c r="F1800">
        <v>1</v>
      </c>
      <c r="G1800">
        <v>1</v>
      </c>
      <c r="H1800">
        <v>0</v>
      </c>
      <c r="I1800">
        <v>2.11538</v>
      </c>
      <c r="J1800">
        <v>1.0809200000000001</v>
      </c>
      <c r="K1800">
        <v>1</v>
      </c>
      <c r="L1800" t="s">
        <v>2163</v>
      </c>
      <c r="M1800" t="s">
        <v>2163</v>
      </c>
    </row>
    <row r="1801" spans="1:13" hidden="1" x14ac:dyDescent="0.2">
      <c r="A1801">
        <v>0.99829999999999997</v>
      </c>
      <c r="B1801" t="s">
        <v>7684</v>
      </c>
      <c r="C1801" t="s">
        <v>7685</v>
      </c>
      <c r="D1801">
        <f>-0.11547 -0.08573</f>
        <v>-0.20119999999999999</v>
      </c>
      <c r="E1801" t="s">
        <v>7686</v>
      </c>
      <c r="F1801">
        <v>2</v>
      </c>
      <c r="G1801">
        <v>1</v>
      </c>
      <c r="H1801">
        <v>1</v>
      </c>
      <c r="I1801">
        <v>0.93264999999999998</v>
      </c>
      <c r="J1801">
        <v>-0.10059999999999999</v>
      </c>
      <c r="K1801">
        <v>1.0103599999999999</v>
      </c>
      <c r="L1801" t="s">
        <v>7687</v>
      </c>
      <c r="M1801" t="s">
        <v>7687</v>
      </c>
    </row>
    <row r="1802" spans="1:13" hidden="1" x14ac:dyDescent="0.2">
      <c r="A1802">
        <v>0.62450000000000006</v>
      </c>
      <c r="B1802" t="s">
        <v>7688</v>
      </c>
      <c r="C1802" t="s">
        <v>7689</v>
      </c>
      <c r="D1802">
        <v>0.25375999999999999</v>
      </c>
      <c r="E1802">
        <v>1.19231</v>
      </c>
      <c r="F1802">
        <v>1</v>
      </c>
      <c r="G1802">
        <v>1</v>
      </c>
      <c r="H1802">
        <v>0</v>
      </c>
      <c r="I1802">
        <v>1.19231</v>
      </c>
      <c r="J1802">
        <v>0.25375999999999999</v>
      </c>
      <c r="K1802">
        <v>1</v>
      </c>
      <c r="L1802" t="s">
        <v>7690</v>
      </c>
      <c r="M1802" t="s">
        <v>7690</v>
      </c>
    </row>
    <row r="1803" spans="1:13" hidden="1" x14ac:dyDescent="0.2">
      <c r="A1803">
        <v>0.58279999999999998</v>
      </c>
      <c r="B1803" t="s">
        <v>7691</v>
      </c>
      <c r="C1803" t="s">
        <v>7692</v>
      </c>
      <c r="D1803">
        <v>1.43912</v>
      </c>
      <c r="E1803">
        <v>2.7115499999999999</v>
      </c>
      <c r="F1803">
        <v>1</v>
      </c>
      <c r="G1803">
        <v>0</v>
      </c>
      <c r="H1803">
        <v>1</v>
      </c>
      <c r="I1803">
        <v>2.7115499999999999</v>
      </c>
      <c r="J1803">
        <v>1.43912</v>
      </c>
      <c r="K1803">
        <v>1</v>
      </c>
      <c r="L1803" t="s">
        <v>7693</v>
      </c>
      <c r="M1803" t="s">
        <v>7693</v>
      </c>
    </row>
    <row r="1804" spans="1:13" hidden="1" x14ac:dyDescent="0.2">
      <c r="A1804">
        <v>0.84970000000000001</v>
      </c>
      <c r="B1804" t="s">
        <v>7694</v>
      </c>
      <c r="C1804" t="s">
        <v>7695</v>
      </c>
      <c r="D1804" t="s">
        <v>7696</v>
      </c>
      <c r="E1804" t="s">
        <v>7697</v>
      </c>
      <c r="F1804">
        <v>3</v>
      </c>
      <c r="G1804">
        <v>2</v>
      </c>
      <c r="H1804">
        <v>1</v>
      </c>
      <c r="I1804">
        <v>1.8225100000000001</v>
      </c>
      <c r="J1804">
        <v>0.86592999999999998</v>
      </c>
      <c r="K1804">
        <v>1.20343</v>
      </c>
      <c r="L1804" t="s">
        <v>7698</v>
      </c>
      <c r="M1804" t="s">
        <v>7698</v>
      </c>
    </row>
    <row r="1805" spans="1:13" hidden="1" x14ac:dyDescent="0.2">
      <c r="A1805">
        <v>0.99319999999999997</v>
      </c>
      <c r="B1805" t="s">
        <v>7699</v>
      </c>
      <c r="C1805" t="s">
        <v>7700</v>
      </c>
      <c r="D1805" t="s">
        <v>7701</v>
      </c>
      <c r="E1805" t="s">
        <v>7702</v>
      </c>
      <c r="F1805">
        <v>3</v>
      </c>
      <c r="G1805">
        <v>2</v>
      </c>
      <c r="H1805">
        <v>1</v>
      </c>
      <c r="I1805">
        <v>0.94957999999999998</v>
      </c>
      <c r="J1805">
        <v>-7.4639999999999998E-2</v>
      </c>
      <c r="K1805">
        <v>1.21635</v>
      </c>
      <c r="L1805" t="s">
        <v>7703</v>
      </c>
      <c r="M1805" t="s">
        <v>7703</v>
      </c>
    </row>
    <row r="1806" spans="1:13" hidden="1" x14ac:dyDescent="0.2">
      <c r="A1806">
        <v>0.32200000000000001</v>
      </c>
      <c r="B1806" t="s">
        <v>7704</v>
      </c>
      <c r="C1806" t="s">
        <v>7705</v>
      </c>
      <c r="D1806">
        <v>-0.45251000000000002</v>
      </c>
      <c r="E1806">
        <v>0.73077000000000003</v>
      </c>
      <c r="F1806">
        <v>1</v>
      </c>
      <c r="G1806">
        <v>1</v>
      </c>
      <c r="H1806">
        <v>0</v>
      </c>
      <c r="I1806">
        <v>0.73077000000000003</v>
      </c>
      <c r="J1806">
        <v>-0.45251000000000002</v>
      </c>
      <c r="K1806">
        <v>1</v>
      </c>
      <c r="L1806" t="s">
        <v>7706</v>
      </c>
      <c r="M1806" t="s">
        <v>7706</v>
      </c>
    </row>
    <row r="1807" spans="1:13" hidden="1" x14ac:dyDescent="0.2">
      <c r="A1807">
        <v>8.3500000000000005E-2</v>
      </c>
      <c r="B1807" t="s">
        <v>314</v>
      </c>
      <c r="C1807" t="s">
        <v>315</v>
      </c>
      <c r="D1807">
        <v>5.9786000000000001</v>
      </c>
      <c r="E1807">
        <v>63.057670000000002</v>
      </c>
      <c r="F1807">
        <v>1</v>
      </c>
      <c r="G1807">
        <v>1</v>
      </c>
      <c r="H1807">
        <v>0</v>
      </c>
      <c r="I1807">
        <v>63.057670000000002</v>
      </c>
      <c r="J1807">
        <v>5.9786000000000001</v>
      </c>
      <c r="K1807">
        <v>1</v>
      </c>
      <c r="L1807" t="s">
        <v>316</v>
      </c>
      <c r="M1807" t="s">
        <v>316</v>
      </c>
    </row>
    <row r="1808" spans="1:13" hidden="1" x14ac:dyDescent="0.2">
      <c r="A1808">
        <v>0.99809999999999999</v>
      </c>
      <c r="B1808" t="s">
        <v>7707</v>
      </c>
      <c r="C1808" t="s">
        <v>7708</v>
      </c>
      <c r="D1808" t="s">
        <v>7709</v>
      </c>
      <c r="E1808" t="s">
        <v>7710</v>
      </c>
      <c r="F1808">
        <v>4</v>
      </c>
      <c r="G1808">
        <v>2</v>
      </c>
      <c r="H1808">
        <v>2</v>
      </c>
      <c r="I1808">
        <v>0.96270999999999995</v>
      </c>
      <c r="J1808">
        <v>-5.4829999999999997E-2</v>
      </c>
      <c r="K1808">
        <v>1.2582800000000001</v>
      </c>
      <c r="L1808" t="s">
        <v>7711</v>
      </c>
      <c r="M1808" t="s">
        <v>7711</v>
      </c>
    </row>
    <row r="1809" spans="1:13" hidden="1" x14ac:dyDescent="0.2">
      <c r="A1809">
        <v>0.39529999999999998</v>
      </c>
      <c r="B1809" t="s">
        <v>317</v>
      </c>
      <c r="C1809" t="s">
        <v>318</v>
      </c>
      <c r="D1809" t="s">
        <v>7712</v>
      </c>
      <c r="E1809" t="s">
        <v>7713</v>
      </c>
      <c r="F1809">
        <v>3</v>
      </c>
      <c r="G1809">
        <v>0</v>
      </c>
      <c r="H1809">
        <v>3</v>
      </c>
      <c r="I1809">
        <v>14.166880000000001</v>
      </c>
      <c r="J1809">
        <v>3.8244500000000001</v>
      </c>
      <c r="K1809">
        <v>4.2192299999999996</v>
      </c>
      <c r="L1809" t="s">
        <v>319</v>
      </c>
      <c r="M1809" t="s">
        <v>319</v>
      </c>
    </row>
    <row r="1810" spans="1:13" hidden="1" x14ac:dyDescent="0.2">
      <c r="A1810">
        <v>0.96260000000000001</v>
      </c>
      <c r="B1810" t="s">
        <v>7714</v>
      </c>
      <c r="C1810" t="s">
        <v>7715</v>
      </c>
      <c r="D1810" t="s">
        <v>7716</v>
      </c>
      <c r="E1810" t="s">
        <v>7717</v>
      </c>
      <c r="F1810">
        <v>4</v>
      </c>
      <c r="G1810">
        <v>4</v>
      </c>
      <c r="H1810">
        <v>0</v>
      </c>
      <c r="I1810">
        <v>6.9615299999999998</v>
      </c>
      <c r="J1810">
        <v>2.79941</v>
      </c>
      <c r="K1810">
        <v>7.0323700000000002</v>
      </c>
      <c r="L1810" t="s">
        <v>807</v>
      </c>
      <c r="M1810" t="s">
        <v>807</v>
      </c>
    </row>
    <row r="1811" spans="1:13" hidden="1" x14ac:dyDescent="0.2">
      <c r="A1811">
        <v>0.247</v>
      </c>
      <c r="B1811" t="s">
        <v>320</v>
      </c>
      <c r="C1811" t="s">
        <v>321</v>
      </c>
      <c r="D1811">
        <v>-4.1154700000000002</v>
      </c>
      <c r="E1811">
        <v>5.7689999999999998E-2</v>
      </c>
      <c r="F1811">
        <v>1</v>
      </c>
      <c r="G1811">
        <v>1</v>
      </c>
      <c r="H1811">
        <v>0</v>
      </c>
      <c r="I1811">
        <v>5.7689999999999998E-2</v>
      </c>
      <c r="J1811">
        <v>-4.1154700000000002</v>
      </c>
      <c r="K1811">
        <v>1</v>
      </c>
      <c r="L1811" t="s">
        <v>322</v>
      </c>
      <c r="M1811" t="s">
        <v>322</v>
      </c>
    </row>
    <row r="1812" spans="1:13" hidden="1" x14ac:dyDescent="0.2">
      <c r="A1812">
        <v>0.84699999999999998</v>
      </c>
      <c r="B1812" t="s">
        <v>323</v>
      </c>
      <c r="C1812" t="s">
        <v>324</v>
      </c>
      <c r="D1812" t="s">
        <v>7718</v>
      </c>
      <c r="E1812" t="s">
        <v>7719</v>
      </c>
      <c r="F1812">
        <v>10</v>
      </c>
      <c r="G1812">
        <v>3</v>
      </c>
      <c r="H1812">
        <v>7</v>
      </c>
      <c r="I1812">
        <v>5.3805899999999998</v>
      </c>
      <c r="J1812">
        <v>2.4277600000000001</v>
      </c>
      <c r="K1812">
        <v>3.1395300000000002</v>
      </c>
      <c r="L1812" t="s">
        <v>325</v>
      </c>
      <c r="M1812" t="s">
        <v>325</v>
      </c>
    </row>
    <row r="1813" spans="1:13" hidden="1" x14ac:dyDescent="0.2">
      <c r="A1813">
        <v>0.26640000000000003</v>
      </c>
      <c r="B1813" t="s">
        <v>7720</v>
      </c>
      <c r="C1813" t="s">
        <v>7721</v>
      </c>
      <c r="D1813">
        <v>-5.7004400000000004</v>
      </c>
      <c r="E1813">
        <v>1.9230000000000001E-2</v>
      </c>
      <c r="F1813">
        <v>1</v>
      </c>
      <c r="G1813">
        <v>1</v>
      </c>
      <c r="H1813">
        <v>0</v>
      </c>
      <c r="I1813">
        <v>1.9230000000000001E-2</v>
      </c>
      <c r="J1813">
        <v>-5.7004400000000004</v>
      </c>
      <c r="K1813">
        <v>1</v>
      </c>
      <c r="L1813" t="s">
        <v>7722</v>
      </c>
      <c r="M1813" t="s">
        <v>7722</v>
      </c>
    </row>
    <row r="1814" spans="1:13" hidden="1" x14ac:dyDescent="0.2">
      <c r="A1814">
        <v>0.77539999999999998</v>
      </c>
      <c r="B1814" t="s">
        <v>329</v>
      </c>
      <c r="C1814" t="s">
        <v>330</v>
      </c>
      <c r="D1814">
        <v>1.0809200000000001</v>
      </c>
      <c r="E1814">
        <v>2.11538</v>
      </c>
      <c r="F1814">
        <v>1</v>
      </c>
      <c r="G1814">
        <v>0</v>
      </c>
      <c r="H1814">
        <v>1</v>
      </c>
      <c r="I1814">
        <v>2.11538</v>
      </c>
      <c r="J1814">
        <v>1.0809200000000001</v>
      </c>
      <c r="K1814">
        <v>1</v>
      </c>
      <c r="L1814" t="s">
        <v>331</v>
      </c>
      <c r="M1814" t="s">
        <v>331</v>
      </c>
    </row>
    <row r="1815" spans="1:13" hidden="1" x14ac:dyDescent="0.2">
      <c r="A1815">
        <v>0.2868</v>
      </c>
      <c r="B1815" t="s">
        <v>7723</v>
      </c>
      <c r="C1815" t="s">
        <v>7724</v>
      </c>
      <c r="D1815">
        <v>-4.7004400000000004</v>
      </c>
      <c r="E1815">
        <v>3.8460000000000001E-2</v>
      </c>
      <c r="F1815">
        <v>1</v>
      </c>
      <c r="G1815">
        <v>1</v>
      </c>
      <c r="H1815">
        <v>0</v>
      </c>
      <c r="I1815">
        <v>3.8460000000000001E-2</v>
      </c>
      <c r="J1815">
        <v>-4.7004400000000004</v>
      </c>
      <c r="K1815">
        <v>1</v>
      </c>
      <c r="L1815" t="s">
        <v>7725</v>
      </c>
      <c r="M1815" t="s">
        <v>7725</v>
      </c>
    </row>
    <row r="1816" spans="1:13" hidden="1" x14ac:dyDescent="0.2">
      <c r="A1816">
        <v>0.1186</v>
      </c>
      <c r="B1816" t="s">
        <v>7726</v>
      </c>
      <c r="C1816" t="s">
        <v>7727</v>
      </c>
      <c r="D1816">
        <v>-4.7004400000000004</v>
      </c>
      <c r="E1816">
        <v>3.8460000000000001E-2</v>
      </c>
      <c r="F1816">
        <v>1</v>
      </c>
      <c r="G1816">
        <v>1</v>
      </c>
      <c r="H1816">
        <v>0</v>
      </c>
      <c r="I1816">
        <v>3.8460000000000001E-2</v>
      </c>
      <c r="J1816">
        <v>-4.7004400000000004</v>
      </c>
      <c r="K1816">
        <v>1</v>
      </c>
      <c r="L1816" t="s">
        <v>7728</v>
      </c>
      <c r="M1816" t="s">
        <v>7728</v>
      </c>
    </row>
    <row r="1817" spans="1:13" hidden="1" x14ac:dyDescent="0.2">
      <c r="A1817">
        <v>0.50190000000000001</v>
      </c>
      <c r="B1817" t="s">
        <v>7729</v>
      </c>
      <c r="C1817" t="s">
        <v>7730</v>
      </c>
      <c r="D1817">
        <v>-7.9519700000000002</v>
      </c>
      <c r="E1817">
        <v>4.0400000000000002E-3</v>
      </c>
      <c r="F1817">
        <v>1</v>
      </c>
      <c r="G1817">
        <v>1</v>
      </c>
      <c r="H1817">
        <v>0</v>
      </c>
      <c r="I1817">
        <v>4.0400000000000002E-3</v>
      </c>
      <c r="J1817">
        <v>-7.9519700000000002</v>
      </c>
      <c r="K1817">
        <v>1</v>
      </c>
      <c r="L1817" t="s">
        <v>7731</v>
      </c>
      <c r="M1817" t="s">
        <v>7731</v>
      </c>
    </row>
    <row r="1818" spans="1:13" hidden="1" x14ac:dyDescent="0.2">
      <c r="A1818">
        <v>0.98760000000000003</v>
      </c>
      <c r="B1818" t="s">
        <v>7732</v>
      </c>
      <c r="C1818" t="s">
        <v>7733</v>
      </c>
      <c r="D1818">
        <f>-0.05658 -0.05658</f>
        <v>-0.11316</v>
      </c>
      <c r="E1818" t="s">
        <v>7734</v>
      </c>
      <c r="F1818">
        <v>2</v>
      </c>
      <c r="G1818">
        <v>1</v>
      </c>
      <c r="H1818">
        <v>1</v>
      </c>
      <c r="I1818">
        <v>0.96153999999999995</v>
      </c>
      <c r="J1818">
        <v>-5.6579999999999998E-2</v>
      </c>
      <c r="K1818">
        <v>1</v>
      </c>
      <c r="L1818" t="s">
        <v>7735</v>
      </c>
      <c r="M1818" t="s">
        <v>7735</v>
      </c>
    </row>
    <row r="1819" spans="1:13" hidden="1" x14ac:dyDescent="0.2">
      <c r="A1819">
        <v>0.52500000000000002</v>
      </c>
      <c r="B1819" t="s">
        <v>7736</v>
      </c>
      <c r="C1819" t="s">
        <v>7737</v>
      </c>
      <c r="D1819">
        <v>1.8694200000000001</v>
      </c>
      <c r="E1819">
        <v>3.6538599999999999</v>
      </c>
      <c r="F1819">
        <v>1</v>
      </c>
      <c r="G1819">
        <v>0</v>
      </c>
      <c r="H1819">
        <v>1</v>
      </c>
      <c r="I1819">
        <v>3.6538599999999999</v>
      </c>
      <c r="J1819">
        <v>1.8694200000000001</v>
      </c>
      <c r="K1819">
        <v>1</v>
      </c>
      <c r="L1819" t="s">
        <v>843</v>
      </c>
      <c r="M1819" t="s">
        <v>843</v>
      </c>
    </row>
    <row r="1820" spans="1:13" hidden="1" x14ac:dyDescent="0.2">
      <c r="A1820">
        <v>0.99609999999999999</v>
      </c>
      <c r="B1820" t="s">
        <v>7738</v>
      </c>
      <c r="C1820" t="s">
        <v>7739</v>
      </c>
      <c r="D1820" t="s">
        <v>7740</v>
      </c>
      <c r="E1820" t="s">
        <v>7741</v>
      </c>
      <c r="F1820">
        <v>2</v>
      </c>
      <c r="G1820">
        <v>2</v>
      </c>
      <c r="H1820">
        <v>0</v>
      </c>
      <c r="I1820">
        <v>1.2024999999999999</v>
      </c>
      <c r="J1820">
        <v>0.26604</v>
      </c>
      <c r="K1820">
        <v>1.83911</v>
      </c>
      <c r="L1820" t="s">
        <v>7341</v>
      </c>
      <c r="M1820" t="s">
        <v>7341</v>
      </c>
    </row>
    <row r="1821" spans="1:13" hidden="1" x14ac:dyDescent="0.2">
      <c r="A1821">
        <v>8.4900000000000003E-2</v>
      </c>
      <c r="B1821" t="s">
        <v>7742</v>
      </c>
      <c r="C1821" t="s">
        <v>7743</v>
      </c>
      <c r="D1821">
        <v>6.6951000000000001</v>
      </c>
      <c r="E1821">
        <v>103.61579</v>
      </c>
      <c r="F1821">
        <v>1</v>
      </c>
      <c r="G1821">
        <v>0</v>
      </c>
      <c r="H1821">
        <v>1</v>
      </c>
      <c r="I1821">
        <v>103.61579</v>
      </c>
      <c r="J1821">
        <v>6.6951000000000001</v>
      </c>
      <c r="K1821">
        <v>1</v>
      </c>
      <c r="L1821" t="s">
        <v>7744</v>
      </c>
      <c r="M1821" t="s">
        <v>7744</v>
      </c>
    </row>
    <row r="1822" spans="1:13" hidden="1" x14ac:dyDescent="0.2">
      <c r="A1822">
        <v>0.20960000000000001</v>
      </c>
      <c r="B1822" t="s">
        <v>7745</v>
      </c>
      <c r="C1822" t="s">
        <v>7746</v>
      </c>
      <c r="D1822">
        <v>5.9812399999999997</v>
      </c>
      <c r="E1822">
        <v>63.173169999999999</v>
      </c>
      <c r="F1822">
        <v>1</v>
      </c>
      <c r="G1822">
        <v>1</v>
      </c>
      <c r="H1822">
        <v>0</v>
      </c>
      <c r="I1822">
        <v>63.173169999999999</v>
      </c>
      <c r="J1822">
        <v>5.9812399999999997</v>
      </c>
      <c r="K1822">
        <v>1</v>
      </c>
      <c r="L1822" t="s">
        <v>7747</v>
      </c>
      <c r="M1822" t="s">
        <v>7747</v>
      </c>
    </row>
    <row r="1823" spans="1:13" hidden="1" x14ac:dyDescent="0.2">
      <c r="A1823">
        <v>0.96530000000000005</v>
      </c>
      <c r="B1823" t="s">
        <v>7748</v>
      </c>
      <c r="C1823" t="s">
        <v>7749</v>
      </c>
      <c r="D1823" t="s">
        <v>7750</v>
      </c>
      <c r="E1823" t="s">
        <v>7751</v>
      </c>
      <c r="F1823">
        <v>2</v>
      </c>
      <c r="G1823">
        <v>1</v>
      </c>
      <c r="H1823">
        <v>1</v>
      </c>
      <c r="I1823">
        <v>40.774349999999998</v>
      </c>
      <c r="J1823">
        <v>5.3495900000000001</v>
      </c>
      <c r="K1823">
        <v>47.116810000000001</v>
      </c>
      <c r="L1823" t="s">
        <v>7752</v>
      </c>
      <c r="M1823" t="s">
        <v>7752</v>
      </c>
    </row>
    <row r="1824" spans="1:13" hidden="1" x14ac:dyDescent="0.2">
      <c r="A1824">
        <v>0.13109999999999999</v>
      </c>
      <c r="B1824" t="s">
        <v>7753</v>
      </c>
      <c r="C1824" t="s">
        <v>347</v>
      </c>
      <c r="D1824" t="s">
        <v>7754</v>
      </c>
      <c r="E1824" t="s">
        <v>7755</v>
      </c>
      <c r="F1824">
        <v>3</v>
      </c>
      <c r="G1824">
        <v>2</v>
      </c>
      <c r="H1824">
        <v>1</v>
      </c>
      <c r="I1824">
        <v>5.9330000000000001E-2</v>
      </c>
      <c r="J1824">
        <v>-4.0752100000000002</v>
      </c>
      <c r="K1824">
        <v>46.283279999999998</v>
      </c>
      <c r="L1824" t="s">
        <v>348</v>
      </c>
      <c r="M1824" t="s">
        <v>348</v>
      </c>
    </row>
    <row r="1825" spans="1:13" hidden="1" x14ac:dyDescent="0.2">
      <c r="A1825">
        <v>0.66820000000000002</v>
      </c>
      <c r="B1825" t="s">
        <v>7756</v>
      </c>
      <c r="C1825" t="s">
        <v>7757</v>
      </c>
      <c r="D1825">
        <v>1.0138100000000001</v>
      </c>
      <c r="E1825">
        <v>2.0192399999999999</v>
      </c>
      <c r="F1825">
        <v>1</v>
      </c>
      <c r="G1825">
        <v>0</v>
      </c>
      <c r="H1825">
        <v>1</v>
      </c>
      <c r="I1825">
        <v>2.0192399999999999</v>
      </c>
      <c r="J1825">
        <v>1.0138100000000001</v>
      </c>
      <c r="K1825">
        <v>1</v>
      </c>
      <c r="L1825" t="s">
        <v>713</v>
      </c>
      <c r="M1825" t="s">
        <v>713</v>
      </c>
    </row>
    <row r="1826" spans="1:13" x14ac:dyDescent="0.2">
      <c r="A1826" s="3">
        <v>0.99660000000000004</v>
      </c>
      <c r="B1826" s="3" t="s">
        <v>6310</v>
      </c>
      <c r="C1826" s="3" t="s">
        <v>2033</v>
      </c>
      <c r="D1826" s="3" t="s">
        <v>6311</v>
      </c>
      <c r="E1826" s="3" t="s">
        <v>6312</v>
      </c>
      <c r="F1826" s="3">
        <v>46</v>
      </c>
      <c r="G1826" s="3">
        <v>26</v>
      </c>
      <c r="H1826" s="3">
        <v>20</v>
      </c>
      <c r="I1826" s="3">
        <v>1.13612</v>
      </c>
      <c r="J1826" s="3">
        <v>0.18412000000000001</v>
      </c>
      <c r="K1826" s="3">
        <v>1.2641899999999999</v>
      </c>
      <c r="L1826" s="3" t="s">
        <v>2034</v>
      </c>
      <c r="M1826" s="3" t="s">
        <v>2034</v>
      </c>
    </row>
    <row r="1827" spans="1:13" hidden="1" x14ac:dyDescent="0.2">
      <c r="A1827">
        <v>0.77139999999999997</v>
      </c>
      <c r="B1827" t="s">
        <v>7760</v>
      </c>
      <c r="C1827" t="s">
        <v>7761</v>
      </c>
      <c r="D1827">
        <v>3.05111</v>
      </c>
      <c r="E1827">
        <v>8.2884899999999995</v>
      </c>
      <c r="F1827">
        <v>1</v>
      </c>
      <c r="G1827">
        <v>0</v>
      </c>
      <c r="H1827">
        <v>1</v>
      </c>
      <c r="I1827">
        <v>8.2884899999999995</v>
      </c>
      <c r="J1827">
        <v>3.05111</v>
      </c>
      <c r="K1827">
        <v>1</v>
      </c>
      <c r="L1827" t="s">
        <v>7762</v>
      </c>
      <c r="M1827" t="s">
        <v>7762</v>
      </c>
    </row>
    <row r="1828" spans="1:13" x14ac:dyDescent="0.2">
      <c r="A1828" s="3">
        <v>1</v>
      </c>
      <c r="B1828" s="3" t="s">
        <v>844</v>
      </c>
      <c r="C1828" s="3" t="s">
        <v>845</v>
      </c>
      <c r="D1828" s="3" t="s">
        <v>8682</v>
      </c>
      <c r="E1828" s="3" t="s">
        <v>8683</v>
      </c>
      <c r="F1828" s="3">
        <v>7</v>
      </c>
      <c r="G1828" s="3">
        <v>3</v>
      </c>
      <c r="H1828" s="3">
        <v>4</v>
      </c>
      <c r="I1828" s="3">
        <v>1.1368499999999999</v>
      </c>
      <c r="J1828" s="3">
        <v>0.18504000000000001</v>
      </c>
      <c r="K1828" s="3">
        <v>1.31718</v>
      </c>
      <c r="L1828" s="3" t="s">
        <v>846</v>
      </c>
      <c r="M1828" s="3" t="s">
        <v>846</v>
      </c>
    </row>
    <row r="1829" spans="1:13" hidden="1" x14ac:dyDescent="0.2">
      <c r="A1829">
        <v>0.99429999999999996</v>
      </c>
      <c r="B1829" t="s">
        <v>7766</v>
      </c>
      <c r="C1829" t="s">
        <v>7767</v>
      </c>
      <c r="D1829">
        <v>0.25375999999999999</v>
      </c>
      <c r="E1829">
        <v>1.19231</v>
      </c>
      <c r="F1829">
        <v>1</v>
      </c>
      <c r="G1829">
        <v>0</v>
      </c>
      <c r="H1829">
        <v>1</v>
      </c>
      <c r="I1829">
        <v>1.19231</v>
      </c>
      <c r="J1829">
        <v>0.25375999999999999</v>
      </c>
      <c r="K1829">
        <v>1</v>
      </c>
      <c r="L1829" t="s">
        <v>7768</v>
      </c>
      <c r="M1829" t="s">
        <v>7768</v>
      </c>
    </row>
    <row r="1830" spans="1:13" hidden="1" x14ac:dyDescent="0.2">
      <c r="A1830">
        <v>0.6129</v>
      </c>
      <c r="B1830" t="s">
        <v>7769</v>
      </c>
      <c r="C1830" t="s">
        <v>7770</v>
      </c>
      <c r="D1830">
        <v>7.2791699999999997</v>
      </c>
      <c r="E1830">
        <v>155.32756000000001</v>
      </c>
      <c r="F1830">
        <v>1</v>
      </c>
      <c r="G1830">
        <v>0</v>
      </c>
      <c r="H1830">
        <v>1</v>
      </c>
      <c r="I1830">
        <v>155.32756000000001</v>
      </c>
      <c r="J1830">
        <v>7.2791699999999997</v>
      </c>
      <c r="K1830">
        <v>1</v>
      </c>
      <c r="L1830" t="s">
        <v>7771</v>
      </c>
      <c r="M1830" t="s">
        <v>7771</v>
      </c>
    </row>
    <row r="1831" spans="1:13" hidden="1" x14ac:dyDescent="0.2">
      <c r="A1831">
        <v>0.99490000000000001</v>
      </c>
      <c r="B1831" t="s">
        <v>7772</v>
      </c>
      <c r="C1831" t="s">
        <v>7773</v>
      </c>
      <c r="D1831">
        <v>-2.2410000000000001</v>
      </c>
      <c r="E1831">
        <v>0.21154000000000001</v>
      </c>
      <c r="F1831">
        <v>1</v>
      </c>
      <c r="G1831">
        <v>1</v>
      </c>
      <c r="H1831">
        <v>0</v>
      </c>
      <c r="I1831">
        <v>0.21154000000000001</v>
      </c>
      <c r="J1831">
        <v>-2.2410000000000001</v>
      </c>
      <c r="K1831">
        <v>1</v>
      </c>
      <c r="L1831" t="s">
        <v>7774</v>
      </c>
      <c r="M1831" t="s">
        <v>7774</v>
      </c>
    </row>
    <row r="1832" spans="1:13" hidden="1" x14ac:dyDescent="0.2">
      <c r="A1832">
        <v>0.2135</v>
      </c>
      <c r="B1832" t="s">
        <v>356</v>
      </c>
      <c r="C1832" t="s">
        <v>357</v>
      </c>
      <c r="D1832">
        <v>10.90776</v>
      </c>
      <c r="E1832">
        <v>1921.1573900000001</v>
      </c>
      <c r="F1832">
        <v>1</v>
      </c>
      <c r="G1832">
        <v>0</v>
      </c>
      <c r="H1832">
        <v>1</v>
      </c>
      <c r="I1832">
        <v>1921.1573900000001</v>
      </c>
      <c r="J1832">
        <v>10.90776</v>
      </c>
      <c r="K1832">
        <v>1</v>
      </c>
      <c r="L1832" t="s">
        <v>358</v>
      </c>
      <c r="M1832" t="s">
        <v>358</v>
      </c>
    </row>
    <row r="1833" spans="1:13" hidden="1" x14ac:dyDescent="0.2">
      <c r="A1833">
        <v>0.98880000000000001</v>
      </c>
      <c r="B1833" t="s">
        <v>7775</v>
      </c>
      <c r="C1833" t="s">
        <v>7776</v>
      </c>
      <c r="D1833">
        <v>1.63941</v>
      </c>
      <c r="E1833">
        <v>3.11538</v>
      </c>
      <c r="F1833">
        <v>1</v>
      </c>
      <c r="G1833">
        <v>1</v>
      </c>
      <c r="H1833">
        <v>0</v>
      </c>
      <c r="I1833">
        <v>3.11538</v>
      </c>
      <c r="J1833">
        <v>1.63941</v>
      </c>
      <c r="K1833">
        <v>1</v>
      </c>
      <c r="L1833" t="s">
        <v>7777</v>
      </c>
      <c r="M1833" t="s">
        <v>7777</v>
      </c>
    </row>
    <row r="1834" spans="1:13" hidden="1" x14ac:dyDescent="0.2">
      <c r="A1834">
        <v>8.3400000000000002E-2</v>
      </c>
      <c r="B1834" t="s">
        <v>7778</v>
      </c>
      <c r="C1834" t="s">
        <v>7779</v>
      </c>
      <c r="D1834">
        <v>-7.9519700000000002</v>
      </c>
      <c r="E1834">
        <v>4.0400000000000002E-3</v>
      </c>
      <c r="F1834">
        <v>1</v>
      </c>
      <c r="G1834">
        <v>1</v>
      </c>
      <c r="H1834">
        <v>0</v>
      </c>
      <c r="I1834">
        <v>4.0400000000000002E-3</v>
      </c>
      <c r="J1834">
        <v>-7.9519700000000002</v>
      </c>
      <c r="K1834">
        <v>1</v>
      </c>
      <c r="L1834" t="s">
        <v>7780</v>
      </c>
      <c r="M1834" t="s">
        <v>7780</v>
      </c>
    </row>
    <row r="1835" spans="1:13" x14ac:dyDescent="0.2">
      <c r="A1835" s="3">
        <v>0.98960000000000004</v>
      </c>
      <c r="B1835" s="3" t="s">
        <v>390</v>
      </c>
      <c r="C1835" s="3" t="s">
        <v>391</v>
      </c>
      <c r="D1835" s="3" t="s">
        <v>7848</v>
      </c>
      <c r="E1835" s="3" t="s">
        <v>7849</v>
      </c>
      <c r="F1835" s="3">
        <v>8</v>
      </c>
      <c r="G1835" s="3">
        <v>4</v>
      </c>
      <c r="H1835" s="3">
        <v>4</v>
      </c>
      <c r="I1835" s="3">
        <v>1.1390899999999999</v>
      </c>
      <c r="J1835" s="3">
        <v>0.18787999999999999</v>
      </c>
      <c r="K1835" s="3">
        <v>1.0709900000000001</v>
      </c>
      <c r="L1835" s="3" t="s">
        <v>392</v>
      </c>
      <c r="M1835" s="3" t="s">
        <v>392</v>
      </c>
    </row>
    <row r="1836" spans="1:13" x14ac:dyDescent="0.2">
      <c r="A1836" s="3">
        <v>1</v>
      </c>
      <c r="B1836" s="3" t="s">
        <v>1767</v>
      </c>
      <c r="C1836" s="3" t="s">
        <v>1768</v>
      </c>
      <c r="D1836" s="3" t="s">
        <v>5815</v>
      </c>
      <c r="E1836" s="3" t="s">
        <v>5816</v>
      </c>
      <c r="F1836" s="3">
        <v>7</v>
      </c>
      <c r="G1836" s="3">
        <v>3</v>
      </c>
      <c r="H1836" s="3">
        <v>4</v>
      </c>
      <c r="I1836" s="3">
        <v>1.151</v>
      </c>
      <c r="J1836" s="3">
        <v>0.20288</v>
      </c>
      <c r="K1836" s="3">
        <v>1.1275599999999999</v>
      </c>
      <c r="L1836" s="3" t="s">
        <v>407</v>
      </c>
      <c r="M1836" s="3" t="s">
        <v>407</v>
      </c>
    </row>
    <row r="1837" spans="1:13" hidden="1" x14ac:dyDescent="0.2">
      <c r="A1837">
        <v>0.999</v>
      </c>
      <c r="B1837" t="s">
        <v>7786</v>
      </c>
      <c r="C1837" t="s">
        <v>7787</v>
      </c>
      <c r="D1837">
        <v>9.8294200000000007</v>
      </c>
      <c r="E1837">
        <v>909.80907000000002</v>
      </c>
      <c r="F1837">
        <v>1</v>
      </c>
      <c r="G1837">
        <v>0</v>
      </c>
      <c r="H1837">
        <v>1</v>
      </c>
      <c r="I1837">
        <v>909.80907000000002</v>
      </c>
      <c r="J1837">
        <v>9.8294200000000007</v>
      </c>
      <c r="K1837">
        <v>1</v>
      </c>
      <c r="L1837" t="s">
        <v>7788</v>
      </c>
      <c r="M1837" t="s">
        <v>7788</v>
      </c>
    </row>
    <row r="1838" spans="1:13" hidden="1" x14ac:dyDescent="0.2">
      <c r="A1838">
        <v>0.27889999999999998</v>
      </c>
      <c r="B1838" t="s">
        <v>7789</v>
      </c>
      <c r="C1838" t="s">
        <v>7790</v>
      </c>
      <c r="D1838">
        <v>10.90776</v>
      </c>
      <c r="E1838">
        <v>1921.1573900000001</v>
      </c>
      <c r="F1838">
        <v>1</v>
      </c>
      <c r="G1838">
        <v>0</v>
      </c>
      <c r="H1838">
        <v>1</v>
      </c>
      <c r="I1838">
        <v>1921.1573900000001</v>
      </c>
      <c r="J1838">
        <v>10.90776</v>
      </c>
      <c r="K1838">
        <v>1</v>
      </c>
      <c r="L1838" t="s">
        <v>7791</v>
      </c>
      <c r="M1838" t="s">
        <v>7791</v>
      </c>
    </row>
    <row r="1839" spans="1:13" hidden="1" x14ac:dyDescent="0.2">
      <c r="A1839">
        <v>0.96389999999999998</v>
      </c>
      <c r="B1839" t="s">
        <v>7792</v>
      </c>
      <c r="C1839" t="s">
        <v>7793</v>
      </c>
      <c r="D1839">
        <v>6.8435600000000001</v>
      </c>
      <c r="E1839">
        <v>114.84625</v>
      </c>
      <c r="F1839">
        <v>1</v>
      </c>
      <c r="G1839">
        <v>0</v>
      </c>
      <c r="H1839">
        <v>1</v>
      </c>
      <c r="I1839">
        <v>114.84625</v>
      </c>
      <c r="J1839">
        <v>6.8435600000000001</v>
      </c>
      <c r="K1839">
        <v>1</v>
      </c>
      <c r="L1839" t="s">
        <v>7794</v>
      </c>
      <c r="M1839" t="s">
        <v>7794</v>
      </c>
    </row>
    <row r="1840" spans="1:13" hidden="1" x14ac:dyDescent="0.2">
      <c r="A1840">
        <v>0.1198</v>
      </c>
      <c r="B1840" t="s">
        <v>7795</v>
      </c>
      <c r="C1840" t="s">
        <v>372</v>
      </c>
      <c r="D1840" t="s">
        <v>7796</v>
      </c>
      <c r="E1840" t="s">
        <v>7797</v>
      </c>
      <c r="F1840">
        <v>2</v>
      </c>
      <c r="G1840">
        <v>1</v>
      </c>
      <c r="H1840">
        <v>1</v>
      </c>
      <c r="I1840">
        <v>1.5229999999999999</v>
      </c>
      <c r="J1840">
        <v>0.60690999999999995</v>
      </c>
      <c r="K1840">
        <v>79.195959999999999</v>
      </c>
      <c r="L1840" t="s">
        <v>373</v>
      </c>
      <c r="M1840" t="s">
        <v>373</v>
      </c>
    </row>
    <row r="1841" spans="1:13" hidden="1" x14ac:dyDescent="0.2">
      <c r="A1841">
        <v>0.45700000000000002</v>
      </c>
      <c r="B1841" t="s">
        <v>369</v>
      </c>
      <c r="C1841" t="s">
        <v>370</v>
      </c>
      <c r="D1841" t="s">
        <v>7798</v>
      </c>
      <c r="E1841" t="s">
        <v>7799</v>
      </c>
      <c r="F1841">
        <v>3</v>
      </c>
      <c r="G1841">
        <v>0</v>
      </c>
      <c r="H1841">
        <v>3</v>
      </c>
      <c r="I1841">
        <v>1921.1573900000001</v>
      </c>
      <c r="J1841">
        <v>10.90776</v>
      </c>
      <c r="K1841">
        <v>1</v>
      </c>
      <c r="L1841" t="s">
        <v>371</v>
      </c>
      <c r="M1841" t="s">
        <v>371</v>
      </c>
    </row>
    <row r="1842" spans="1:13" x14ac:dyDescent="0.2">
      <c r="A1842" s="3">
        <v>0.96779999999999999</v>
      </c>
      <c r="B1842" s="3" t="s">
        <v>7942</v>
      </c>
      <c r="C1842" s="3" t="s">
        <v>470</v>
      </c>
      <c r="D1842" s="3" t="s">
        <v>7943</v>
      </c>
      <c r="E1842" s="3" t="s">
        <v>7944</v>
      </c>
      <c r="F1842" s="3">
        <v>26</v>
      </c>
      <c r="G1842" s="3">
        <v>15</v>
      </c>
      <c r="H1842" s="3">
        <v>11</v>
      </c>
      <c r="I1842" s="3">
        <v>1.15263</v>
      </c>
      <c r="J1842" s="3">
        <v>0.20493</v>
      </c>
      <c r="K1842" s="3">
        <v>1.3449800000000001</v>
      </c>
      <c r="L1842" s="3" t="s">
        <v>471</v>
      </c>
      <c r="M1842" s="3" t="s">
        <v>471</v>
      </c>
    </row>
    <row r="1843" spans="1:13" hidden="1" x14ac:dyDescent="0.2">
      <c r="A1843">
        <v>0.18079999999999999</v>
      </c>
      <c r="B1843" t="s">
        <v>7803</v>
      </c>
      <c r="C1843" t="s">
        <v>7804</v>
      </c>
      <c r="D1843">
        <v>10.90776</v>
      </c>
      <c r="E1843">
        <v>1921.1573900000001</v>
      </c>
      <c r="F1843">
        <v>1</v>
      </c>
      <c r="G1843">
        <v>0</v>
      </c>
      <c r="H1843">
        <v>1</v>
      </c>
      <c r="I1843">
        <v>1921.1573900000001</v>
      </c>
      <c r="J1843">
        <v>10.90776</v>
      </c>
      <c r="K1843">
        <v>1</v>
      </c>
      <c r="L1843" t="s">
        <v>7805</v>
      </c>
      <c r="M1843" t="s">
        <v>7805</v>
      </c>
    </row>
    <row r="1844" spans="1:13" hidden="1" x14ac:dyDescent="0.2">
      <c r="A1844">
        <v>7.0900000000000005E-2</v>
      </c>
      <c r="B1844" t="s">
        <v>7806</v>
      </c>
      <c r="C1844" t="s">
        <v>7807</v>
      </c>
      <c r="D1844">
        <v>9.0885400000000001</v>
      </c>
      <c r="E1844">
        <v>544.40632000000005</v>
      </c>
      <c r="F1844">
        <v>1</v>
      </c>
      <c r="G1844">
        <v>1</v>
      </c>
      <c r="H1844">
        <v>0</v>
      </c>
      <c r="I1844">
        <v>544.40632000000005</v>
      </c>
      <c r="J1844">
        <v>9.0885400000000001</v>
      </c>
      <c r="K1844">
        <v>1</v>
      </c>
      <c r="L1844" t="s">
        <v>7808</v>
      </c>
      <c r="M1844" t="s">
        <v>7808</v>
      </c>
    </row>
    <row r="1845" spans="1:13" hidden="1" x14ac:dyDescent="0.2">
      <c r="A1845">
        <v>0.70440000000000003</v>
      </c>
      <c r="B1845" t="s">
        <v>7809</v>
      </c>
      <c r="C1845" t="s">
        <v>7810</v>
      </c>
      <c r="D1845">
        <v>-3.70044</v>
      </c>
      <c r="E1845">
        <v>7.6920000000000002E-2</v>
      </c>
      <c r="F1845">
        <v>1</v>
      </c>
      <c r="G1845">
        <v>1</v>
      </c>
      <c r="H1845">
        <v>0</v>
      </c>
      <c r="I1845">
        <v>7.6920000000000002E-2</v>
      </c>
      <c r="J1845">
        <v>-3.70044</v>
      </c>
      <c r="K1845">
        <v>1</v>
      </c>
      <c r="L1845" t="s">
        <v>7811</v>
      </c>
      <c r="M1845" t="s">
        <v>7811</v>
      </c>
    </row>
    <row r="1846" spans="1:13" hidden="1" x14ac:dyDescent="0.2">
      <c r="A1846">
        <v>0.99529999999999996</v>
      </c>
      <c r="B1846" t="s">
        <v>7812</v>
      </c>
      <c r="C1846" t="s">
        <v>7813</v>
      </c>
      <c r="D1846" t="s">
        <v>7814</v>
      </c>
      <c r="E1846" t="s">
        <v>7815</v>
      </c>
      <c r="F1846">
        <v>2</v>
      </c>
      <c r="G1846">
        <v>2</v>
      </c>
      <c r="H1846">
        <v>0</v>
      </c>
      <c r="I1846">
        <v>2.0237099999999999</v>
      </c>
      <c r="J1846">
        <v>1.01701</v>
      </c>
      <c r="K1846">
        <v>2.1476099999999998</v>
      </c>
      <c r="L1846" t="s">
        <v>7816</v>
      </c>
      <c r="M1846" t="s">
        <v>7816</v>
      </c>
    </row>
    <row r="1847" spans="1:13" hidden="1" x14ac:dyDescent="0.2">
      <c r="A1847">
        <v>0.53059999999999996</v>
      </c>
      <c r="B1847" t="s">
        <v>379</v>
      </c>
      <c r="C1847" t="s">
        <v>380</v>
      </c>
      <c r="D1847">
        <v>10.90776</v>
      </c>
      <c r="E1847">
        <v>1921.1573900000001</v>
      </c>
      <c r="F1847">
        <v>1</v>
      </c>
      <c r="G1847">
        <v>0</v>
      </c>
      <c r="H1847">
        <v>1</v>
      </c>
      <c r="I1847">
        <v>1921.1573900000001</v>
      </c>
      <c r="J1847">
        <v>10.90776</v>
      </c>
      <c r="K1847">
        <v>1</v>
      </c>
      <c r="L1847" t="s">
        <v>381</v>
      </c>
      <c r="M1847" t="s">
        <v>381</v>
      </c>
    </row>
    <row r="1848" spans="1:13" x14ac:dyDescent="0.2">
      <c r="A1848" s="3">
        <v>0.99909999999999999</v>
      </c>
      <c r="B1848" s="3" t="s">
        <v>10642</v>
      </c>
      <c r="C1848" s="3" t="s">
        <v>1827</v>
      </c>
      <c r="D1848" s="3" t="s">
        <v>10643</v>
      </c>
      <c r="E1848" s="3" t="s">
        <v>10644</v>
      </c>
      <c r="F1848" s="3">
        <v>5</v>
      </c>
      <c r="G1848" s="3">
        <v>4</v>
      </c>
      <c r="H1848" s="3">
        <v>1</v>
      </c>
      <c r="I1848" s="3">
        <v>1.15602</v>
      </c>
      <c r="J1848" s="3">
        <v>0.20916999999999999</v>
      </c>
      <c r="K1848" s="3">
        <v>1.26875</v>
      </c>
      <c r="L1848" s="3" t="s">
        <v>1828</v>
      </c>
      <c r="M1848" s="3" t="s">
        <v>1828</v>
      </c>
    </row>
    <row r="1849" spans="1:13" hidden="1" x14ac:dyDescent="0.2">
      <c r="A1849">
        <v>0.84030000000000005</v>
      </c>
      <c r="B1849" t="s">
        <v>7819</v>
      </c>
      <c r="C1849" t="s">
        <v>7820</v>
      </c>
      <c r="D1849">
        <v>0.48938999999999999</v>
      </c>
      <c r="E1849">
        <v>1.40385</v>
      </c>
      <c r="F1849">
        <v>1</v>
      </c>
      <c r="G1849">
        <v>0</v>
      </c>
      <c r="H1849">
        <v>1</v>
      </c>
      <c r="I1849">
        <v>1.40385</v>
      </c>
      <c r="J1849">
        <v>0.48938999999999999</v>
      </c>
      <c r="K1849">
        <v>1</v>
      </c>
      <c r="L1849" t="s">
        <v>7821</v>
      </c>
      <c r="M1849" t="s">
        <v>7821</v>
      </c>
    </row>
    <row r="1850" spans="1:13" hidden="1" x14ac:dyDescent="0.2">
      <c r="A1850">
        <v>0.74219999999999997</v>
      </c>
      <c r="B1850" t="s">
        <v>7822</v>
      </c>
      <c r="C1850" t="s">
        <v>7823</v>
      </c>
      <c r="D1850">
        <v>-0.89307999999999998</v>
      </c>
      <c r="E1850">
        <v>0.53846000000000005</v>
      </c>
      <c r="F1850">
        <v>1</v>
      </c>
      <c r="G1850">
        <v>0</v>
      </c>
      <c r="H1850">
        <v>1</v>
      </c>
      <c r="I1850">
        <v>0.53846000000000005</v>
      </c>
      <c r="J1850">
        <v>-0.89307999999999998</v>
      </c>
      <c r="K1850">
        <v>1</v>
      </c>
      <c r="L1850" t="s">
        <v>7824</v>
      </c>
      <c r="M1850" t="s">
        <v>7824</v>
      </c>
    </row>
    <row r="1851" spans="1:13" hidden="1" x14ac:dyDescent="0.2">
      <c r="A1851">
        <v>0.84330000000000005</v>
      </c>
      <c r="B1851" t="s">
        <v>7825</v>
      </c>
      <c r="C1851" t="s">
        <v>7826</v>
      </c>
      <c r="D1851">
        <v>7.8162500000000001</v>
      </c>
      <c r="E1851">
        <v>225.38535999999999</v>
      </c>
      <c r="F1851">
        <v>1</v>
      </c>
      <c r="G1851">
        <v>0</v>
      </c>
      <c r="H1851">
        <v>1</v>
      </c>
      <c r="I1851">
        <v>225.38535999999999</v>
      </c>
      <c r="J1851">
        <v>7.8162500000000001</v>
      </c>
      <c r="K1851">
        <v>1</v>
      </c>
      <c r="L1851" t="s">
        <v>7827</v>
      </c>
      <c r="M1851" t="s">
        <v>7827</v>
      </c>
    </row>
    <row r="1852" spans="1:13" hidden="1" x14ac:dyDescent="0.2">
      <c r="A1852">
        <v>0.81969999999999998</v>
      </c>
      <c r="B1852" t="s">
        <v>7828</v>
      </c>
      <c r="C1852" t="s">
        <v>7829</v>
      </c>
      <c r="D1852">
        <v>1.19438</v>
      </c>
      <c r="E1852">
        <v>2.2884600000000002</v>
      </c>
      <c r="F1852">
        <v>1</v>
      </c>
      <c r="G1852">
        <v>1</v>
      </c>
      <c r="H1852">
        <v>0</v>
      </c>
      <c r="I1852">
        <v>2.2884600000000002</v>
      </c>
      <c r="J1852">
        <v>1.19438</v>
      </c>
      <c r="K1852">
        <v>1</v>
      </c>
      <c r="L1852" t="s">
        <v>7830</v>
      </c>
      <c r="M1852" t="s">
        <v>7830</v>
      </c>
    </row>
    <row r="1853" spans="1:13" hidden="1" x14ac:dyDescent="0.2">
      <c r="A1853">
        <v>0.40889999999999999</v>
      </c>
      <c r="B1853" t="s">
        <v>7831</v>
      </c>
      <c r="C1853" t="s">
        <v>7832</v>
      </c>
      <c r="D1853">
        <v>5.1165500000000002</v>
      </c>
      <c r="E1853">
        <v>34.692450000000001</v>
      </c>
      <c r="F1853">
        <v>1</v>
      </c>
      <c r="G1853">
        <v>0</v>
      </c>
      <c r="H1853">
        <v>1</v>
      </c>
      <c r="I1853">
        <v>34.692450000000001</v>
      </c>
      <c r="J1853">
        <v>5.1165500000000002</v>
      </c>
      <c r="K1853">
        <v>1</v>
      </c>
      <c r="L1853" t="s">
        <v>7833</v>
      </c>
      <c r="M1853" t="s">
        <v>7833</v>
      </c>
    </row>
    <row r="1854" spans="1:13" hidden="1" x14ac:dyDescent="0.2">
      <c r="A1854">
        <v>8.1199999999999994E-2</v>
      </c>
      <c r="B1854" t="s">
        <v>387</v>
      </c>
      <c r="C1854" t="s">
        <v>388</v>
      </c>
      <c r="D1854">
        <v>-8.0223600000000008</v>
      </c>
      <c r="E1854">
        <v>3.8500000000000001E-3</v>
      </c>
      <c r="F1854">
        <v>1</v>
      </c>
      <c r="G1854">
        <v>1</v>
      </c>
      <c r="H1854">
        <v>0</v>
      </c>
      <c r="I1854">
        <v>3.8500000000000001E-3</v>
      </c>
      <c r="J1854">
        <v>-8.0223600000000008</v>
      </c>
      <c r="K1854">
        <v>1</v>
      </c>
      <c r="L1854" t="s">
        <v>389</v>
      </c>
      <c r="M1854" t="s">
        <v>389</v>
      </c>
    </row>
    <row r="1855" spans="1:13" hidden="1" x14ac:dyDescent="0.2">
      <c r="A1855">
        <v>0.76480000000000004</v>
      </c>
      <c r="B1855" t="s">
        <v>7834</v>
      </c>
      <c r="C1855" t="s">
        <v>7835</v>
      </c>
      <c r="D1855">
        <v>-4.7004400000000004</v>
      </c>
      <c r="E1855">
        <v>3.8460000000000001E-2</v>
      </c>
      <c r="F1855">
        <v>1</v>
      </c>
      <c r="G1855">
        <v>1</v>
      </c>
      <c r="H1855">
        <v>0</v>
      </c>
      <c r="I1855">
        <v>3.8460000000000001E-2</v>
      </c>
      <c r="J1855">
        <v>-4.7004400000000004</v>
      </c>
      <c r="K1855">
        <v>1</v>
      </c>
      <c r="L1855" t="s">
        <v>7836</v>
      </c>
      <c r="M1855" t="s">
        <v>7836</v>
      </c>
    </row>
    <row r="1856" spans="1:13" x14ac:dyDescent="0.2">
      <c r="A1856" s="3">
        <v>1</v>
      </c>
      <c r="B1856" s="3" t="s">
        <v>950</v>
      </c>
      <c r="C1856" s="3" t="s">
        <v>951</v>
      </c>
      <c r="D1856" s="3" t="s">
        <v>8850</v>
      </c>
      <c r="E1856" s="3" t="s">
        <v>8851</v>
      </c>
      <c r="F1856" s="3">
        <v>5</v>
      </c>
      <c r="G1856" s="3">
        <v>4</v>
      </c>
      <c r="H1856" s="3">
        <v>1</v>
      </c>
      <c r="I1856" s="3">
        <v>1.1568700000000001</v>
      </c>
      <c r="J1856" s="3">
        <v>0.21023</v>
      </c>
      <c r="K1856" s="3">
        <v>1.3420000000000001</v>
      </c>
      <c r="L1856" s="3" t="s">
        <v>952</v>
      </c>
      <c r="M1856" s="3" t="s">
        <v>952</v>
      </c>
    </row>
    <row r="1857" spans="1:13" hidden="1" x14ac:dyDescent="0.2">
      <c r="A1857">
        <v>0.4133</v>
      </c>
      <c r="B1857" t="s">
        <v>7842</v>
      </c>
      <c r="C1857" t="s">
        <v>7843</v>
      </c>
      <c r="D1857">
        <v>-4.1154700000000002</v>
      </c>
      <c r="E1857">
        <v>5.7689999999999998E-2</v>
      </c>
      <c r="F1857">
        <v>1</v>
      </c>
      <c r="G1857">
        <v>1</v>
      </c>
      <c r="H1857">
        <v>0</v>
      </c>
      <c r="I1857">
        <v>5.7689999999999998E-2</v>
      </c>
      <c r="J1857">
        <v>-4.1154700000000002</v>
      </c>
      <c r="K1857">
        <v>1</v>
      </c>
      <c r="L1857" t="s">
        <v>7844</v>
      </c>
      <c r="M1857" t="s">
        <v>7844</v>
      </c>
    </row>
    <row r="1858" spans="1:13" hidden="1" x14ac:dyDescent="0.2">
      <c r="A1858">
        <v>0.8508</v>
      </c>
      <c r="B1858" t="s">
        <v>7845</v>
      </c>
      <c r="C1858" t="s">
        <v>7846</v>
      </c>
      <c r="D1858">
        <v>-7.9519700000000002</v>
      </c>
      <c r="E1858">
        <v>4.0400000000000002E-3</v>
      </c>
      <c r="F1858">
        <v>1</v>
      </c>
      <c r="G1858">
        <v>1</v>
      </c>
      <c r="H1858">
        <v>0</v>
      </c>
      <c r="I1858">
        <v>4.0400000000000002E-3</v>
      </c>
      <c r="J1858">
        <v>-7.9519700000000002</v>
      </c>
      <c r="K1858">
        <v>1</v>
      </c>
      <c r="L1858" t="s">
        <v>7847</v>
      </c>
      <c r="M1858" t="s">
        <v>7847</v>
      </c>
    </row>
    <row r="1859" spans="1:13" x14ac:dyDescent="0.2">
      <c r="A1859" s="3">
        <v>0.9103</v>
      </c>
      <c r="B1859" s="3" t="s">
        <v>4083</v>
      </c>
      <c r="C1859" s="3" t="s">
        <v>878</v>
      </c>
      <c r="D1859" s="3" t="s">
        <v>4084</v>
      </c>
      <c r="E1859" s="3" t="s">
        <v>4085</v>
      </c>
      <c r="F1859" s="3">
        <v>18</v>
      </c>
      <c r="G1859" s="3">
        <v>10</v>
      </c>
      <c r="H1859" s="3">
        <v>8</v>
      </c>
      <c r="I1859" s="3">
        <v>1.1583600000000001</v>
      </c>
      <c r="J1859" s="3">
        <v>0.21207999999999999</v>
      </c>
      <c r="K1859" s="3">
        <v>1.2642</v>
      </c>
      <c r="L1859" s="3" t="s">
        <v>879</v>
      </c>
      <c r="M1859" s="3" t="s">
        <v>879</v>
      </c>
    </row>
    <row r="1860" spans="1:13" hidden="1" x14ac:dyDescent="0.2">
      <c r="A1860">
        <v>0.84099999999999997</v>
      </c>
      <c r="B1860" t="s">
        <v>7850</v>
      </c>
      <c r="C1860" t="s">
        <v>7851</v>
      </c>
      <c r="D1860">
        <v>-5.7004400000000004</v>
      </c>
      <c r="E1860">
        <v>1.9230000000000001E-2</v>
      </c>
      <c r="F1860">
        <v>1</v>
      </c>
      <c r="G1860">
        <v>1</v>
      </c>
      <c r="H1860">
        <v>0</v>
      </c>
      <c r="I1860">
        <v>1.9230000000000001E-2</v>
      </c>
      <c r="J1860">
        <v>-5.7004400000000004</v>
      </c>
      <c r="K1860">
        <v>1</v>
      </c>
      <c r="L1860" t="s">
        <v>7852</v>
      </c>
      <c r="M1860" t="s">
        <v>7852</v>
      </c>
    </row>
    <row r="1861" spans="1:13" hidden="1" x14ac:dyDescent="0.2">
      <c r="A1861">
        <v>0.61539999999999995</v>
      </c>
      <c r="B1861" t="s">
        <v>393</v>
      </c>
      <c r="C1861" t="s">
        <v>394</v>
      </c>
      <c r="D1861">
        <v>-1.45251</v>
      </c>
      <c r="E1861">
        <v>0.36538999999999999</v>
      </c>
      <c r="F1861">
        <v>1</v>
      </c>
      <c r="G1861">
        <v>1</v>
      </c>
      <c r="H1861">
        <v>0</v>
      </c>
      <c r="I1861">
        <v>0.36538999999999999</v>
      </c>
      <c r="J1861">
        <v>-1.45251</v>
      </c>
      <c r="K1861">
        <v>1</v>
      </c>
      <c r="L1861" t="s">
        <v>395</v>
      </c>
      <c r="M1861" t="s">
        <v>395</v>
      </c>
    </row>
    <row r="1862" spans="1:13" hidden="1" x14ac:dyDescent="0.2">
      <c r="A1862">
        <v>0.113</v>
      </c>
      <c r="B1862" t="s">
        <v>7853</v>
      </c>
      <c r="C1862" t="s">
        <v>7854</v>
      </c>
      <c r="D1862">
        <v>-2.1154700000000002</v>
      </c>
      <c r="E1862">
        <v>0.23077</v>
      </c>
      <c r="F1862">
        <v>1</v>
      </c>
      <c r="G1862">
        <v>1</v>
      </c>
      <c r="H1862">
        <v>0</v>
      </c>
      <c r="I1862">
        <v>0.23077</v>
      </c>
      <c r="J1862">
        <v>-2.1154700000000002</v>
      </c>
      <c r="K1862">
        <v>1</v>
      </c>
      <c r="L1862" t="s">
        <v>7855</v>
      </c>
      <c r="M1862" t="s">
        <v>7855</v>
      </c>
    </row>
    <row r="1863" spans="1:13" hidden="1" x14ac:dyDescent="0.2">
      <c r="A1863">
        <v>0.66390000000000005</v>
      </c>
      <c r="B1863" t="s">
        <v>412</v>
      </c>
      <c r="C1863" t="s">
        <v>413</v>
      </c>
      <c r="D1863">
        <v>-2.1154700000000002</v>
      </c>
      <c r="E1863">
        <v>0.23077</v>
      </c>
      <c r="F1863">
        <v>1</v>
      </c>
      <c r="G1863">
        <v>1</v>
      </c>
      <c r="H1863">
        <v>0</v>
      </c>
      <c r="I1863">
        <v>0.23077</v>
      </c>
      <c r="J1863">
        <v>-2.1154700000000002</v>
      </c>
      <c r="K1863">
        <v>1</v>
      </c>
      <c r="L1863" t="s">
        <v>414</v>
      </c>
      <c r="M1863" t="s">
        <v>414</v>
      </c>
    </row>
    <row r="1864" spans="1:13" hidden="1" x14ac:dyDescent="0.2">
      <c r="A1864">
        <v>0.3831</v>
      </c>
      <c r="B1864" t="s">
        <v>7856</v>
      </c>
      <c r="C1864" t="s">
        <v>415</v>
      </c>
      <c r="D1864" t="s">
        <v>7857</v>
      </c>
      <c r="E1864" t="s">
        <v>7858</v>
      </c>
      <c r="F1864">
        <v>2</v>
      </c>
      <c r="G1864">
        <v>0</v>
      </c>
      <c r="H1864">
        <v>2</v>
      </c>
      <c r="I1864">
        <v>729.97589000000005</v>
      </c>
      <c r="J1864">
        <v>9.5116999999999994</v>
      </c>
      <c r="K1864">
        <v>2.6318100000000002</v>
      </c>
      <c r="L1864" t="s">
        <v>416</v>
      </c>
      <c r="M1864" t="s">
        <v>416</v>
      </c>
    </row>
    <row r="1865" spans="1:13" hidden="1" x14ac:dyDescent="0.2">
      <c r="A1865">
        <v>0.64700000000000002</v>
      </c>
      <c r="B1865" t="s">
        <v>7859</v>
      </c>
      <c r="C1865" t="s">
        <v>7860</v>
      </c>
      <c r="D1865">
        <v>-2.3785099999999999</v>
      </c>
      <c r="E1865">
        <v>0.19231000000000001</v>
      </c>
      <c r="F1865">
        <v>1</v>
      </c>
      <c r="G1865">
        <v>1</v>
      </c>
      <c r="H1865">
        <v>0</v>
      </c>
      <c r="I1865">
        <v>0.19231000000000001</v>
      </c>
      <c r="J1865">
        <v>-2.3785099999999999</v>
      </c>
      <c r="K1865">
        <v>1</v>
      </c>
      <c r="L1865" t="s">
        <v>7861</v>
      </c>
      <c r="M1865" t="s">
        <v>7861</v>
      </c>
    </row>
    <row r="1866" spans="1:13" hidden="1" x14ac:dyDescent="0.2">
      <c r="A1866">
        <v>0.4</v>
      </c>
      <c r="B1866" t="s">
        <v>7862</v>
      </c>
      <c r="C1866" t="s">
        <v>7863</v>
      </c>
      <c r="D1866" t="s">
        <v>7864</v>
      </c>
      <c r="E1866" t="s">
        <v>7865</v>
      </c>
      <c r="F1866">
        <v>2</v>
      </c>
      <c r="G1866">
        <v>1</v>
      </c>
      <c r="H1866">
        <v>1</v>
      </c>
      <c r="I1866">
        <v>1.7729900000000001</v>
      </c>
      <c r="J1866">
        <v>0.82618000000000003</v>
      </c>
      <c r="K1866">
        <v>1.0846499999999999</v>
      </c>
      <c r="L1866" t="s">
        <v>515</v>
      </c>
      <c r="M1866" t="s">
        <v>515</v>
      </c>
    </row>
    <row r="1867" spans="1:13" hidden="1" x14ac:dyDescent="0.2">
      <c r="A1867">
        <v>0.84109999999999996</v>
      </c>
      <c r="B1867" t="s">
        <v>7866</v>
      </c>
      <c r="C1867" t="s">
        <v>7867</v>
      </c>
      <c r="D1867">
        <v>1.8387199999999999</v>
      </c>
      <c r="E1867">
        <v>3.5769299999999999</v>
      </c>
      <c r="F1867">
        <v>1</v>
      </c>
      <c r="G1867">
        <v>1</v>
      </c>
      <c r="H1867">
        <v>0</v>
      </c>
      <c r="I1867">
        <v>3.5769299999999999</v>
      </c>
      <c r="J1867">
        <v>1.8387199999999999</v>
      </c>
      <c r="K1867">
        <v>1</v>
      </c>
      <c r="L1867" t="s">
        <v>7868</v>
      </c>
      <c r="M1867" t="s">
        <v>7868</v>
      </c>
    </row>
    <row r="1868" spans="1:13" hidden="1" x14ac:dyDescent="0.2">
      <c r="A1868">
        <v>0.99539999999999995</v>
      </c>
      <c r="B1868" t="s">
        <v>7869</v>
      </c>
      <c r="C1868" t="s">
        <v>7870</v>
      </c>
      <c r="D1868">
        <v>-1.1768700000000001</v>
      </c>
      <c r="E1868">
        <v>0.44230999999999998</v>
      </c>
      <c r="F1868">
        <v>1</v>
      </c>
      <c r="G1868">
        <v>1</v>
      </c>
      <c r="H1868">
        <v>0</v>
      </c>
      <c r="I1868">
        <v>0.44230999999999998</v>
      </c>
      <c r="J1868">
        <v>-1.1768700000000001</v>
      </c>
      <c r="K1868">
        <v>1</v>
      </c>
      <c r="L1868" t="s">
        <v>7871</v>
      </c>
      <c r="M1868" t="s">
        <v>7871</v>
      </c>
    </row>
    <row r="1869" spans="1:13" hidden="1" x14ac:dyDescent="0.2">
      <c r="A1869">
        <v>0.28289999999999998</v>
      </c>
      <c r="B1869" t="s">
        <v>7872</v>
      </c>
      <c r="C1869" t="s">
        <v>7873</v>
      </c>
      <c r="D1869">
        <v>1.63941</v>
      </c>
      <c r="E1869">
        <v>3.11538</v>
      </c>
      <c r="F1869">
        <v>1</v>
      </c>
      <c r="G1869">
        <v>0</v>
      </c>
      <c r="H1869">
        <v>1</v>
      </c>
      <c r="I1869">
        <v>3.11538</v>
      </c>
      <c r="J1869">
        <v>1.63941</v>
      </c>
      <c r="K1869">
        <v>1</v>
      </c>
      <c r="L1869" t="s">
        <v>7874</v>
      </c>
      <c r="M1869" t="s">
        <v>7874</v>
      </c>
    </row>
    <row r="1870" spans="1:13" hidden="1" x14ac:dyDescent="0.2">
      <c r="A1870">
        <v>0.50480000000000003</v>
      </c>
      <c r="B1870" t="s">
        <v>7875</v>
      </c>
      <c r="C1870" t="s">
        <v>7876</v>
      </c>
      <c r="D1870">
        <v>1.4594400000000001</v>
      </c>
      <c r="E1870">
        <v>2.7500200000000001</v>
      </c>
      <c r="F1870">
        <v>1</v>
      </c>
      <c r="G1870">
        <v>0</v>
      </c>
      <c r="H1870">
        <v>1</v>
      </c>
      <c r="I1870">
        <v>2.7500200000000001</v>
      </c>
      <c r="J1870">
        <v>1.4594400000000001</v>
      </c>
      <c r="K1870">
        <v>1</v>
      </c>
      <c r="L1870" t="s">
        <v>7877</v>
      </c>
      <c r="M1870" t="s">
        <v>7877</v>
      </c>
    </row>
    <row r="1871" spans="1:13" hidden="1" x14ac:dyDescent="0.2">
      <c r="A1871">
        <v>6.8000000000000005E-2</v>
      </c>
      <c r="B1871" t="s">
        <v>417</v>
      </c>
      <c r="C1871" t="s">
        <v>418</v>
      </c>
      <c r="D1871">
        <v>-7.9519700000000002</v>
      </c>
      <c r="E1871">
        <v>4.0400000000000002E-3</v>
      </c>
      <c r="F1871">
        <v>1</v>
      </c>
      <c r="G1871">
        <v>1</v>
      </c>
      <c r="H1871">
        <v>0</v>
      </c>
      <c r="I1871">
        <v>4.0400000000000002E-3</v>
      </c>
      <c r="J1871">
        <v>-7.9519700000000002</v>
      </c>
      <c r="K1871">
        <v>1</v>
      </c>
      <c r="L1871" t="s">
        <v>419</v>
      </c>
      <c r="M1871" t="s">
        <v>419</v>
      </c>
    </row>
    <row r="1872" spans="1:13" hidden="1" x14ac:dyDescent="0.2">
      <c r="A1872">
        <v>0.94199999999999995</v>
      </c>
      <c r="B1872" t="s">
        <v>7878</v>
      </c>
      <c r="C1872" t="s">
        <v>7879</v>
      </c>
      <c r="D1872" t="s">
        <v>7880</v>
      </c>
      <c r="E1872" t="s">
        <v>7881</v>
      </c>
      <c r="F1872">
        <v>2</v>
      </c>
      <c r="G1872">
        <v>2</v>
      </c>
      <c r="H1872">
        <v>0</v>
      </c>
      <c r="I1872">
        <v>1.2920499999999999</v>
      </c>
      <c r="J1872">
        <v>0.36965999999999999</v>
      </c>
      <c r="K1872">
        <v>1.1014200000000001</v>
      </c>
      <c r="L1872" t="s">
        <v>7882</v>
      </c>
      <c r="M1872" t="s">
        <v>7882</v>
      </c>
    </row>
    <row r="1873" spans="1:13" hidden="1" x14ac:dyDescent="0.2">
      <c r="A1873">
        <v>0.93669999999999998</v>
      </c>
      <c r="B1873" t="s">
        <v>7883</v>
      </c>
      <c r="C1873" t="s">
        <v>7884</v>
      </c>
      <c r="D1873">
        <v>-2.70044</v>
      </c>
      <c r="E1873">
        <v>0.15384999999999999</v>
      </c>
      <c r="F1873">
        <v>1</v>
      </c>
      <c r="G1873">
        <v>1</v>
      </c>
      <c r="H1873">
        <v>0</v>
      </c>
      <c r="I1873">
        <v>0.15384999999999999</v>
      </c>
      <c r="J1873">
        <v>-2.70044</v>
      </c>
      <c r="K1873">
        <v>1</v>
      </c>
      <c r="L1873" t="s">
        <v>2656</v>
      </c>
      <c r="M1873" t="s">
        <v>2656</v>
      </c>
    </row>
    <row r="1874" spans="1:13" hidden="1" x14ac:dyDescent="0.2">
      <c r="A1874">
        <v>0.9798</v>
      </c>
      <c r="B1874" t="s">
        <v>7885</v>
      </c>
      <c r="C1874" t="s">
        <v>7886</v>
      </c>
      <c r="D1874" t="s">
        <v>7887</v>
      </c>
      <c r="E1874" t="s">
        <v>7888</v>
      </c>
      <c r="F1874">
        <v>2</v>
      </c>
      <c r="G1874">
        <v>1</v>
      </c>
      <c r="H1874">
        <v>1</v>
      </c>
      <c r="I1874">
        <v>1.94079</v>
      </c>
      <c r="J1874">
        <v>0.95664000000000005</v>
      </c>
      <c r="K1874">
        <v>1.0404199999999999</v>
      </c>
      <c r="L1874" t="s">
        <v>3252</v>
      </c>
      <c r="M1874" t="s">
        <v>3252</v>
      </c>
    </row>
    <row r="1875" spans="1:13" hidden="1" x14ac:dyDescent="0.2">
      <c r="A1875">
        <v>0.56789999999999996</v>
      </c>
      <c r="B1875" t="s">
        <v>7889</v>
      </c>
      <c r="C1875" t="s">
        <v>7890</v>
      </c>
      <c r="D1875">
        <v>-0.20857999999999999</v>
      </c>
      <c r="E1875">
        <v>0.86538999999999999</v>
      </c>
      <c r="F1875">
        <v>1</v>
      </c>
      <c r="G1875">
        <v>1</v>
      </c>
      <c r="H1875">
        <v>0</v>
      </c>
      <c r="I1875">
        <v>0.86538999999999999</v>
      </c>
      <c r="J1875">
        <v>-0.20857999999999999</v>
      </c>
      <c r="K1875">
        <v>1</v>
      </c>
      <c r="L1875" t="s">
        <v>7891</v>
      </c>
      <c r="M1875" t="s">
        <v>7891</v>
      </c>
    </row>
    <row r="1876" spans="1:13" hidden="1" x14ac:dyDescent="0.2">
      <c r="A1876">
        <v>0.9325</v>
      </c>
      <c r="B1876" t="s">
        <v>7892</v>
      </c>
      <c r="C1876" t="s">
        <v>7893</v>
      </c>
      <c r="D1876">
        <v>3.64608</v>
      </c>
      <c r="E1876">
        <v>12.51928</v>
      </c>
      <c r="F1876">
        <v>1</v>
      </c>
      <c r="G1876">
        <v>1</v>
      </c>
      <c r="H1876">
        <v>0</v>
      </c>
      <c r="I1876">
        <v>12.51928</v>
      </c>
      <c r="J1876">
        <v>3.64608</v>
      </c>
      <c r="K1876">
        <v>1</v>
      </c>
      <c r="L1876" t="s">
        <v>7894</v>
      </c>
      <c r="M1876" t="s">
        <v>7894</v>
      </c>
    </row>
    <row r="1877" spans="1:13" hidden="1" x14ac:dyDescent="0.2">
      <c r="A1877">
        <v>0.41060000000000002</v>
      </c>
      <c r="B1877" t="s">
        <v>7895</v>
      </c>
      <c r="C1877" t="s">
        <v>7896</v>
      </c>
      <c r="D1877">
        <v>3.3790499999999999</v>
      </c>
      <c r="E1877">
        <v>10.403879999999999</v>
      </c>
      <c r="F1877">
        <v>1</v>
      </c>
      <c r="G1877">
        <v>0</v>
      </c>
      <c r="H1877">
        <v>1</v>
      </c>
      <c r="I1877">
        <v>10.403879999999999</v>
      </c>
      <c r="J1877">
        <v>3.3790499999999999</v>
      </c>
      <c r="K1877">
        <v>1</v>
      </c>
      <c r="L1877" t="s">
        <v>7897</v>
      </c>
      <c r="M1877" t="s">
        <v>7897</v>
      </c>
    </row>
    <row r="1878" spans="1:13" x14ac:dyDescent="0.2">
      <c r="A1878" s="3">
        <v>0.90549999999999997</v>
      </c>
      <c r="B1878" s="3" t="s">
        <v>63</v>
      </c>
      <c r="C1878" s="3" t="s">
        <v>64</v>
      </c>
      <c r="D1878" s="3" t="s">
        <v>7174</v>
      </c>
      <c r="E1878" s="3" t="s">
        <v>7175</v>
      </c>
      <c r="F1878" s="3">
        <v>6</v>
      </c>
      <c r="G1878" s="3">
        <v>4</v>
      </c>
      <c r="H1878" s="3">
        <v>2</v>
      </c>
      <c r="I1878" s="3">
        <v>1.1715100000000001</v>
      </c>
      <c r="J1878" s="3">
        <v>0.22838</v>
      </c>
      <c r="K1878" s="3">
        <v>1.30694</v>
      </c>
      <c r="L1878" s="3" t="s">
        <v>65</v>
      </c>
      <c r="M1878" s="3" t="s">
        <v>65</v>
      </c>
    </row>
    <row r="1879" spans="1:13" hidden="1" x14ac:dyDescent="0.2">
      <c r="A1879">
        <v>0.21210000000000001</v>
      </c>
      <c r="B1879" t="s">
        <v>438</v>
      </c>
      <c r="C1879" t="s">
        <v>439</v>
      </c>
      <c r="D1879">
        <v>-7.9519700000000002</v>
      </c>
      <c r="E1879">
        <v>4.0400000000000002E-3</v>
      </c>
      <c r="F1879">
        <v>1</v>
      </c>
      <c r="G1879">
        <v>1</v>
      </c>
      <c r="H1879">
        <v>0</v>
      </c>
      <c r="I1879">
        <v>4.0400000000000002E-3</v>
      </c>
      <c r="J1879">
        <v>-7.9519700000000002</v>
      </c>
      <c r="K1879">
        <v>1</v>
      </c>
      <c r="L1879" t="s">
        <v>440</v>
      </c>
      <c r="M1879" t="s">
        <v>440</v>
      </c>
    </row>
    <row r="1880" spans="1:13" hidden="1" x14ac:dyDescent="0.2">
      <c r="A1880">
        <v>0.3523</v>
      </c>
      <c r="B1880" t="s">
        <v>435</v>
      </c>
      <c r="C1880" t="s">
        <v>436</v>
      </c>
      <c r="D1880">
        <v>-7.9519700000000002</v>
      </c>
      <c r="E1880">
        <v>4.0400000000000002E-3</v>
      </c>
      <c r="F1880">
        <v>1</v>
      </c>
      <c r="G1880">
        <v>1</v>
      </c>
      <c r="H1880">
        <v>0</v>
      </c>
      <c r="I1880">
        <v>4.0400000000000002E-3</v>
      </c>
      <c r="J1880">
        <v>-7.9519700000000002</v>
      </c>
      <c r="K1880">
        <v>1</v>
      </c>
      <c r="L1880" t="s">
        <v>437</v>
      </c>
      <c r="M1880" t="s">
        <v>437</v>
      </c>
    </row>
    <row r="1881" spans="1:13" hidden="1" x14ac:dyDescent="0.2">
      <c r="A1881">
        <v>0.83220000000000005</v>
      </c>
      <c r="B1881" t="s">
        <v>7901</v>
      </c>
      <c r="C1881" t="s">
        <v>433</v>
      </c>
      <c r="D1881" t="s">
        <v>7902</v>
      </c>
      <c r="E1881" t="s">
        <v>7903</v>
      </c>
      <c r="F1881">
        <v>3</v>
      </c>
      <c r="G1881">
        <v>0</v>
      </c>
      <c r="H1881">
        <v>3</v>
      </c>
      <c r="I1881">
        <v>359.85037</v>
      </c>
      <c r="J1881">
        <v>8.4912500000000009</v>
      </c>
      <c r="K1881">
        <v>3.6137299999999999</v>
      </c>
      <c r="L1881" t="s">
        <v>434</v>
      </c>
      <c r="M1881" t="s">
        <v>434</v>
      </c>
    </row>
    <row r="1882" spans="1:13" hidden="1" x14ac:dyDescent="0.2">
      <c r="A1882">
        <v>7.2599999999999998E-2</v>
      </c>
      <c r="B1882" t="s">
        <v>7904</v>
      </c>
      <c r="C1882" t="s">
        <v>441</v>
      </c>
      <c r="D1882" t="s">
        <v>7905</v>
      </c>
      <c r="E1882" t="s">
        <v>7906</v>
      </c>
      <c r="F1882">
        <v>2</v>
      </c>
      <c r="G1882">
        <v>0</v>
      </c>
      <c r="H1882">
        <v>2</v>
      </c>
      <c r="I1882">
        <v>30.965070000000001</v>
      </c>
      <c r="J1882">
        <v>4.9525699999999997</v>
      </c>
      <c r="K1882">
        <v>1.0887</v>
      </c>
      <c r="L1882" t="s">
        <v>442</v>
      </c>
      <c r="M1882" t="s">
        <v>442</v>
      </c>
    </row>
    <row r="1883" spans="1:13" hidden="1" x14ac:dyDescent="0.2">
      <c r="A1883">
        <v>8.5900000000000004E-2</v>
      </c>
      <c r="B1883" t="s">
        <v>7907</v>
      </c>
      <c r="C1883" t="s">
        <v>7908</v>
      </c>
      <c r="D1883">
        <v>-4.7004400000000004</v>
      </c>
      <c r="E1883">
        <v>3.8460000000000001E-2</v>
      </c>
      <c r="F1883">
        <v>1</v>
      </c>
      <c r="G1883">
        <v>1</v>
      </c>
      <c r="H1883">
        <v>0</v>
      </c>
      <c r="I1883">
        <v>3.8460000000000001E-2</v>
      </c>
      <c r="J1883">
        <v>-4.7004400000000004</v>
      </c>
      <c r="K1883">
        <v>1</v>
      </c>
      <c r="L1883" t="s">
        <v>7909</v>
      </c>
      <c r="M1883" t="s">
        <v>7909</v>
      </c>
    </row>
    <row r="1884" spans="1:13" hidden="1" x14ac:dyDescent="0.2">
      <c r="A1884">
        <v>1</v>
      </c>
      <c r="B1884" t="s">
        <v>7910</v>
      </c>
      <c r="C1884" t="s">
        <v>7911</v>
      </c>
      <c r="D1884">
        <v>1.54749</v>
      </c>
      <c r="E1884">
        <v>2.9230800000000001</v>
      </c>
      <c r="F1884">
        <v>1</v>
      </c>
      <c r="G1884">
        <v>1</v>
      </c>
      <c r="H1884">
        <v>0</v>
      </c>
      <c r="I1884">
        <v>2.9230800000000001</v>
      </c>
      <c r="J1884">
        <v>1.54749</v>
      </c>
      <c r="K1884">
        <v>1</v>
      </c>
      <c r="L1884" t="s">
        <v>7912</v>
      </c>
      <c r="M1884" t="s">
        <v>7912</v>
      </c>
    </row>
    <row r="1885" spans="1:13" hidden="1" x14ac:dyDescent="0.2">
      <c r="A1885">
        <v>0.99729999999999996</v>
      </c>
      <c r="B1885" t="s">
        <v>7913</v>
      </c>
      <c r="C1885" t="s">
        <v>7914</v>
      </c>
      <c r="D1885" t="s">
        <v>3707</v>
      </c>
      <c r="E1885" t="s">
        <v>3708</v>
      </c>
      <c r="F1885">
        <v>2</v>
      </c>
      <c r="G1885">
        <v>1</v>
      </c>
      <c r="H1885">
        <v>1</v>
      </c>
      <c r="I1885">
        <v>1.0192300000000001</v>
      </c>
      <c r="J1885">
        <v>2.7480000000000001E-2</v>
      </c>
      <c r="K1885">
        <v>1</v>
      </c>
      <c r="L1885" t="s">
        <v>7915</v>
      </c>
      <c r="M1885" t="s">
        <v>7915</v>
      </c>
    </row>
    <row r="1886" spans="1:13" x14ac:dyDescent="0.2">
      <c r="A1886" s="3">
        <v>0.95689999999999997</v>
      </c>
      <c r="B1886" s="3" t="s">
        <v>4435</v>
      </c>
      <c r="C1886" s="3" t="s">
        <v>1066</v>
      </c>
      <c r="D1886" s="3" t="s">
        <v>4436</v>
      </c>
      <c r="E1886" s="3" t="s">
        <v>4437</v>
      </c>
      <c r="F1886" s="3">
        <v>6</v>
      </c>
      <c r="G1886" s="3">
        <v>3</v>
      </c>
      <c r="H1886" s="3">
        <v>3</v>
      </c>
      <c r="I1886" s="3">
        <v>1.17377</v>
      </c>
      <c r="J1886" s="3">
        <v>0.23114999999999999</v>
      </c>
      <c r="K1886" s="3">
        <v>2.44143</v>
      </c>
      <c r="L1886" s="3" t="s">
        <v>1067</v>
      </c>
      <c r="M1886" s="3" t="s">
        <v>1067</v>
      </c>
    </row>
    <row r="1887" spans="1:13" hidden="1" x14ac:dyDescent="0.2">
      <c r="A1887">
        <v>0.28839999999999999</v>
      </c>
      <c r="B1887" t="s">
        <v>7918</v>
      </c>
      <c r="C1887" t="s">
        <v>7919</v>
      </c>
      <c r="D1887">
        <v>-0.94555</v>
      </c>
      <c r="E1887">
        <v>0.51922999999999997</v>
      </c>
      <c r="F1887">
        <v>1</v>
      </c>
      <c r="G1887">
        <v>1</v>
      </c>
      <c r="H1887">
        <v>0</v>
      </c>
      <c r="I1887">
        <v>0.51922999999999997</v>
      </c>
      <c r="J1887">
        <v>-0.94555</v>
      </c>
      <c r="K1887">
        <v>1</v>
      </c>
      <c r="L1887" t="s">
        <v>7920</v>
      </c>
      <c r="M1887" t="s">
        <v>7920</v>
      </c>
    </row>
    <row r="1888" spans="1:13" hidden="1" x14ac:dyDescent="0.2">
      <c r="A1888">
        <v>5.4800000000000001E-2</v>
      </c>
      <c r="B1888" t="s">
        <v>7921</v>
      </c>
      <c r="C1888" t="s">
        <v>7922</v>
      </c>
      <c r="D1888">
        <v>-5.7004400000000004</v>
      </c>
      <c r="E1888">
        <v>1.9230000000000001E-2</v>
      </c>
      <c r="F1888">
        <v>1</v>
      </c>
      <c r="G1888">
        <v>1</v>
      </c>
      <c r="H1888">
        <v>0</v>
      </c>
      <c r="I1888">
        <v>1.9230000000000001E-2</v>
      </c>
      <c r="J1888">
        <v>-5.7004400000000004</v>
      </c>
      <c r="K1888">
        <v>1</v>
      </c>
      <c r="L1888" t="s">
        <v>7923</v>
      </c>
      <c r="M1888" t="s">
        <v>7923</v>
      </c>
    </row>
    <row r="1889" spans="1:13" hidden="1" x14ac:dyDescent="0.2">
      <c r="A1889">
        <v>0.21260000000000001</v>
      </c>
      <c r="B1889" t="s">
        <v>7924</v>
      </c>
      <c r="C1889" t="s">
        <v>7925</v>
      </c>
      <c r="D1889" t="s">
        <v>7926</v>
      </c>
      <c r="E1889" t="s">
        <v>7927</v>
      </c>
      <c r="F1889">
        <v>2</v>
      </c>
      <c r="G1889">
        <v>1</v>
      </c>
      <c r="H1889">
        <v>1</v>
      </c>
      <c r="I1889">
        <v>1.0152399999999999</v>
      </c>
      <c r="J1889">
        <v>2.181E-2</v>
      </c>
      <c r="K1889">
        <v>17.597329999999999</v>
      </c>
      <c r="L1889" t="s">
        <v>7928</v>
      </c>
      <c r="M1889" t="s">
        <v>7928</v>
      </c>
    </row>
    <row r="1890" spans="1:13" hidden="1" x14ac:dyDescent="0.2">
      <c r="A1890">
        <v>0.53510000000000002</v>
      </c>
      <c r="B1890" t="s">
        <v>7929</v>
      </c>
      <c r="C1890" t="s">
        <v>7930</v>
      </c>
      <c r="D1890">
        <f>-0.70044 -0.70044</f>
        <v>-1.4008799999999999</v>
      </c>
      <c r="E1890" t="s">
        <v>5485</v>
      </c>
      <c r="F1890">
        <v>2</v>
      </c>
      <c r="G1890">
        <v>1</v>
      </c>
      <c r="H1890">
        <v>1</v>
      </c>
      <c r="I1890">
        <v>0.61538000000000004</v>
      </c>
      <c r="J1890">
        <v>-0.70043999999999995</v>
      </c>
      <c r="K1890">
        <v>1</v>
      </c>
      <c r="L1890" t="s">
        <v>6102</v>
      </c>
      <c r="M1890" t="s">
        <v>6102</v>
      </c>
    </row>
    <row r="1891" spans="1:13" hidden="1" x14ac:dyDescent="0.2">
      <c r="A1891">
        <v>0.11890000000000001</v>
      </c>
      <c r="B1891" t="s">
        <v>7931</v>
      </c>
      <c r="C1891" t="s">
        <v>7932</v>
      </c>
      <c r="D1891">
        <v>7.7752999999999997</v>
      </c>
      <c r="E1891">
        <v>219.07787999999999</v>
      </c>
      <c r="F1891">
        <v>1</v>
      </c>
      <c r="G1891">
        <v>0</v>
      </c>
      <c r="H1891">
        <v>1</v>
      </c>
      <c r="I1891">
        <v>219.07787999999999</v>
      </c>
      <c r="J1891">
        <v>7.7752999999999997</v>
      </c>
      <c r="K1891">
        <v>1</v>
      </c>
      <c r="L1891" t="s">
        <v>7933</v>
      </c>
      <c r="M1891" t="s">
        <v>7933</v>
      </c>
    </row>
    <row r="1892" spans="1:13" x14ac:dyDescent="0.2">
      <c r="A1892" s="3">
        <v>1</v>
      </c>
      <c r="B1892" s="3" t="s">
        <v>555</v>
      </c>
      <c r="C1892" s="3" t="s">
        <v>556</v>
      </c>
      <c r="D1892" s="3" t="s">
        <v>8090</v>
      </c>
      <c r="E1892" s="3" t="s">
        <v>8091</v>
      </c>
      <c r="F1892" s="3">
        <v>9</v>
      </c>
      <c r="G1892" s="3">
        <v>5</v>
      </c>
      <c r="H1892" s="3">
        <v>4</v>
      </c>
      <c r="I1892" s="3">
        <v>1.1761600000000001</v>
      </c>
      <c r="J1892" s="3">
        <v>0.23408999999999999</v>
      </c>
      <c r="K1892" s="3">
        <v>1.2843800000000001</v>
      </c>
      <c r="L1892" s="3" t="s">
        <v>557</v>
      </c>
      <c r="M1892" s="3" t="s">
        <v>557</v>
      </c>
    </row>
    <row r="1893" spans="1:13" hidden="1" x14ac:dyDescent="0.2">
      <c r="A1893">
        <v>0.3886</v>
      </c>
      <c r="B1893" t="s">
        <v>7937</v>
      </c>
      <c r="C1893" t="s">
        <v>7938</v>
      </c>
      <c r="D1893" t="s">
        <v>7939</v>
      </c>
      <c r="E1893" t="s">
        <v>7940</v>
      </c>
      <c r="F1893">
        <v>4</v>
      </c>
      <c r="G1893">
        <v>3</v>
      </c>
      <c r="H1893">
        <v>1</v>
      </c>
      <c r="I1893">
        <v>0.85631000000000002</v>
      </c>
      <c r="J1893">
        <v>-0.2238</v>
      </c>
      <c r="K1893">
        <v>1.71892</v>
      </c>
      <c r="L1893" t="s">
        <v>7941</v>
      </c>
      <c r="M1893" t="s">
        <v>7941</v>
      </c>
    </row>
    <row r="1894" spans="1:13" x14ac:dyDescent="0.2">
      <c r="A1894" s="3">
        <v>0.98850000000000005</v>
      </c>
      <c r="B1894" s="3" t="s">
        <v>8911</v>
      </c>
      <c r="C1894" s="3" t="s">
        <v>8912</v>
      </c>
      <c r="D1894" s="3" t="s">
        <v>8913</v>
      </c>
      <c r="E1894" s="3" t="s">
        <v>8914</v>
      </c>
      <c r="F1894" s="3">
        <v>6</v>
      </c>
      <c r="G1894" s="3">
        <v>4</v>
      </c>
      <c r="H1894" s="3">
        <v>2</v>
      </c>
      <c r="I1894" s="3">
        <v>1.17781</v>
      </c>
      <c r="J1894" s="3">
        <v>0.23610999999999999</v>
      </c>
      <c r="K1894" s="3">
        <v>1.16544</v>
      </c>
      <c r="L1894" s="3" t="s">
        <v>8915</v>
      </c>
      <c r="M1894" s="3" t="s">
        <v>8915</v>
      </c>
    </row>
    <row r="1895" spans="1:13" hidden="1" x14ac:dyDescent="0.2">
      <c r="A1895">
        <v>0.93799999999999994</v>
      </c>
      <c r="B1895" t="s">
        <v>467</v>
      </c>
      <c r="C1895" t="s">
        <v>468</v>
      </c>
      <c r="D1895">
        <f>-1.05658 -2.11547 -2</f>
        <v>-5.1720500000000005</v>
      </c>
      <c r="E1895" t="s">
        <v>7945</v>
      </c>
      <c r="F1895">
        <v>3</v>
      </c>
      <c r="G1895">
        <v>2</v>
      </c>
      <c r="H1895">
        <v>1</v>
      </c>
      <c r="I1895">
        <v>0.30270000000000002</v>
      </c>
      <c r="J1895">
        <v>-1.7240200000000001</v>
      </c>
      <c r="K1895">
        <v>1.38924</v>
      </c>
      <c r="L1895" t="s">
        <v>469</v>
      </c>
      <c r="M1895" t="s">
        <v>469</v>
      </c>
    </row>
    <row r="1896" spans="1:13" hidden="1" x14ac:dyDescent="0.2">
      <c r="A1896">
        <v>0.48409999999999997</v>
      </c>
      <c r="B1896" t="s">
        <v>7946</v>
      </c>
      <c r="C1896" t="s">
        <v>7947</v>
      </c>
      <c r="D1896">
        <v>-8.0223600000000008</v>
      </c>
      <c r="E1896">
        <v>3.8500000000000001E-3</v>
      </c>
      <c r="F1896">
        <v>1</v>
      </c>
      <c r="G1896">
        <v>0</v>
      </c>
      <c r="H1896">
        <v>1</v>
      </c>
      <c r="I1896">
        <v>3.8500000000000001E-3</v>
      </c>
      <c r="J1896">
        <v>-8.0223600000000008</v>
      </c>
      <c r="K1896">
        <v>1</v>
      </c>
      <c r="L1896" t="s">
        <v>7948</v>
      </c>
      <c r="M1896" t="s">
        <v>7948</v>
      </c>
    </row>
    <row r="1897" spans="1:13" x14ac:dyDescent="0.2">
      <c r="A1897" s="3">
        <v>0.99680000000000002</v>
      </c>
      <c r="B1897" s="3" t="s">
        <v>10921</v>
      </c>
      <c r="C1897" s="3" t="s">
        <v>10922</v>
      </c>
      <c r="D1897" s="3" t="s">
        <v>10923</v>
      </c>
      <c r="E1897" s="3" t="s">
        <v>10924</v>
      </c>
      <c r="F1897" s="3">
        <v>5</v>
      </c>
      <c r="G1897" s="3">
        <v>3</v>
      </c>
      <c r="H1897" s="3">
        <v>2</v>
      </c>
      <c r="I1897" s="3">
        <v>1.1837299999999999</v>
      </c>
      <c r="J1897" s="3">
        <v>0.24334</v>
      </c>
      <c r="K1897" s="3">
        <v>1.3031999999999999</v>
      </c>
      <c r="L1897" s="3" t="s">
        <v>10925</v>
      </c>
      <c r="M1897" s="3" t="s">
        <v>10925</v>
      </c>
    </row>
    <row r="1898" spans="1:13" hidden="1" x14ac:dyDescent="0.2">
      <c r="A1898">
        <v>0.31990000000000002</v>
      </c>
      <c r="B1898" t="s">
        <v>7952</v>
      </c>
      <c r="C1898" t="s">
        <v>7953</v>
      </c>
      <c r="D1898">
        <v>-2</v>
      </c>
      <c r="E1898">
        <v>0.25</v>
      </c>
      <c r="F1898">
        <v>1</v>
      </c>
      <c r="G1898">
        <v>1</v>
      </c>
      <c r="H1898">
        <v>0</v>
      </c>
      <c r="I1898">
        <v>0.25</v>
      </c>
      <c r="J1898">
        <v>-2</v>
      </c>
      <c r="K1898">
        <v>1</v>
      </c>
      <c r="L1898" t="s">
        <v>7954</v>
      </c>
      <c r="M1898" t="s">
        <v>7954</v>
      </c>
    </row>
    <row r="1899" spans="1:13" x14ac:dyDescent="0.2">
      <c r="A1899" s="3">
        <v>0.99319999999999997</v>
      </c>
      <c r="B1899" s="3" t="s">
        <v>3824</v>
      </c>
      <c r="C1899" s="3" t="s">
        <v>727</v>
      </c>
      <c r="D1899" s="3" t="s">
        <v>3825</v>
      </c>
      <c r="E1899" s="3" t="s">
        <v>3826</v>
      </c>
      <c r="F1899" s="3">
        <v>22</v>
      </c>
      <c r="G1899" s="3">
        <v>12</v>
      </c>
      <c r="H1899" s="3">
        <v>10</v>
      </c>
      <c r="I1899" s="3">
        <v>1.1845699999999999</v>
      </c>
      <c r="J1899" s="3">
        <v>0.24435999999999999</v>
      </c>
      <c r="K1899" s="3">
        <v>1.3001799999999999</v>
      </c>
      <c r="L1899" s="3" t="s">
        <v>728</v>
      </c>
      <c r="M1899" s="3" t="s">
        <v>728</v>
      </c>
    </row>
    <row r="1900" spans="1:13" hidden="1" x14ac:dyDescent="0.2">
      <c r="A1900">
        <v>0.22639999999999999</v>
      </c>
      <c r="B1900" t="s">
        <v>7960</v>
      </c>
      <c r="C1900" t="s">
        <v>7961</v>
      </c>
      <c r="D1900" t="s">
        <v>7962</v>
      </c>
      <c r="E1900" t="s">
        <v>7963</v>
      </c>
      <c r="F1900">
        <v>2</v>
      </c>
      <c r="G1900">
        <v>1</v>
      </c>
      <c r="H1900">
        <v>1</v>
      </c>
      <c r="I1900">
        <v>1.5281</v>
      </c>
      <c r="J1900">
        <v>0.61173999999999995</v>
      </c>
      <c r="K1900">
        <v>1.03196</v>
      </c>
      <c r="L1900" t="s">
        <v>7964</v>
      </c>
      <c r="M1900" t="s">
        <v>7964</v>
      </c>
    </row>
    <row r="1901" spans="1:13" hidden="1" x14ac:dyDescent="0.2">
      <c r="A1901">
        <v>0.3523</v>
      </c>
      <c r="B1901" t="s">
        <v>7965</v>
      </c>
      <c r="C1901" t="s">
        <v>7966</v>
      </c>
      <c r="D1901">
        <v>4.6494</v>
      </c>
      <c r="E1901">
        <v>25.096250000000001</v>
      </c>
      <c r="F1901">
        <v>1</v>
      </c>
      <c r="G1901">
        <v>0</v>
      </c>
      <c r="H1901">
        <v>1</v>
      </c>
      <c r="I1901">
        <v>25.096250000000001</v>
      </c>
      <c r="J1901">
        <v>4.6494</v>
      </c>
      <c r="K1901">
        <v>1</v>
      </c>
      <c r="L1901" t="s">
        <v>7967</v>
      </c>
      <c r="M1901" t="s">
        <v>7967</v>
      </c>
    </row>
    <row r="1902" spans="1:13" hidden="1" x14ac:dyDescent="0.2">
      <c r="A1902">
        <v>5.8599999999999999E-2</v>
      </c>
      <c r="B1902" t="s">
        <v>7968</v>
      </c>
      <c r="C1902" t="s">
        <v>7969</v>
      </c>
      <c r="D1902">
        <v>5.59131</v>
      </c>
      <c r="E1902">
        <v>48.211649999999999</v>
      </c>
      <c r="F1902">
        <v>1</v>
      </c>
      <c r="G1902">
        <v>0</v>
      </c>
      <c r="H1902">
        <v>1</v>
      </c>
      <c r="I1902">
        <v>48.211649999999999</v>
      </c>
      <c r="J1902">
        <v>5.59131</v>
      </c>
      <c r="K1902">
        <v>1</v>
      </c>
      <c r="L1902" t="s">
        <v>7970</v>
      </c>
      <c r="M1902" t="s">
        <v>7970</v>
      </c>
    </row>
    <row r="1903" spans="1:13" hidden="1" x14ac:dyDescent="0.2">
      <c r="A1903">
        <v>0.42420000000000002</v>
      </c>
      <c r="B1903" t="s">
        <v>7971</v>
      </c>
      <c r="C1903" t="s">
        <v>7972</v>
      </c>
      <c r="D1903">
        <v>-2.2410000000000001</v>
      </c>
      <c r="E1903">
        <v>0.21154000000000001</v>
      </c>
      <c r="F1903">
        <v>1</v>
      </c>
      <c r="G1903">
        <v>1</v>
      </c>
      <c r="H1903">
        <v>0</v>
      </c>
      <c r="I1903">
        <v>0.21154000000000001</v>
      </c>
      <c r="J1903">
        <v>-2.2410000000000001</v>
      </c>
      <c r="K1903">
        <v>1</v>
      </c>
      <c r="L1903" t="s">
        <v>7973</v>
      </c>
      <c r="M1903" t="s">
        <v>7973</v>
      </c>
    </row>
    <row r="1904" spans="1:13" hidden="1" x14ac:dyDescent="0.2">
      <c r="A1904">
        <v>0.50970000000000004</v>
      </c>
      <c r="B1904" t="s">
        <v>7974</v>
      </c>
      <c r="C1904" t="s">
        <v>7975</v>
      </c>
      <c r="D1904">
        <v>0.29955999999999999</v>
      </c>
      <c r="E1904">
        <v>1.2307699999999999</v>
      </c>
      <c r="F1904">
        <v>1</v>
      </c>
      <c r="G1904">
        <v>1</v>
      </c>
      <c r="H1904">
        <v>0</v>
      </c>
      <c r="I1904">
        <v>1.2307699999999999</v>
      </c>
      <c r="J1904">
        <v>0.29955999999999999</v>
      </c>
      <c r="K1904">
        <v>1</v>
      </c>
      <c r="L1904" t="s">
        <v>7976</v>
      </c>
      <c r="M1904" t="s">
        <v>7976</v>
      </c>
    </row>
    <row r="1905" spans="1:13" hidden="1" x14ac:dyDescent="0.2">
      <c r="A1905">
        <v>0.51800000000000002</v>
      </c>
      <c r="B1905" t="s">
        <v>474</v>
      </c>
      <c r="C1905" t="s">
        <v>475</v>
      </c>
      <c r="D1905">
        <v>2.4844400000000002</v>
      </c>
      <c r="E1905">
        <v>5.5961699999999999</v>
      </c>
      <c r="F1905">
        <v>1</v>
      </c>
      <c r="G1905">
        <v>0</v>
      </c>
      <c r="H1905">
        <v>1</v>
      </c>
      <c r="I1905">
        <v>5.5961699999999999</v>
      </c>
      <c r="J1905">
        <v>2.4844400000000002</v>
      </c>
      <c r="K1905">
        <v>1</v>
      </c>
      <c r="L1905" t="s">
        <v>476</v>
      </c>
      <c r="M1905" t="s">
        <v>476</v>
      </c>
    </row>
    <row r="1906" spans="1:13" hidden="1" x14ac:dyDescent="0.2">
      <c r="A1906">
        <v>1</v>
      </c>
      <c r="B1906" t="s">
        <v>7977</v>
      </c>
      <c r="C1906" t="s">
        <v>7978</v>
      </c>
      <c r="D1906" t="s">
        <v>7979</v>
      </c>
      <c r="E1906" t="s">
        <v>7980</v>
      </c>
      <c r="F1906">
        <v>3</v>
      </c>
      <c r="G1906">
        <v>2</v>
      </c>
      <c r="H1906">
        <v>1</v>
      </c>
      <c r="I1906">
        <v>1.2787299999999999</v>
      </c>
      <c r="J1906">
        <v>0.35471999999999998</v>
      </c>
      <c r="K1906">
        <v>1.07538</v>
      </c>
      <c r="L1906" t="s">
        <v>7981</v>
      </c>
      <c r="M1906" t="s">
        <v>7981</v>
      </c>
    </row>
    <row r="1907" spans="1:13" hidden="1" x14ac:dyDescent="0.2">
      <c r="A1907">
        <v>0.217</v>
      </c>
      <c r="B1907" t="s">
        <v>7982</v>
      </c>
      <c r="C1907" t="s">
        <v>7983</v>
      </c>
      <c r="D1907">
        <v>0.60333999999999999</v>
      </c>
      <c r="E1907">
        <v>1.5192300000000001</v>
      </c>
      <c r="F1907">
        <v>1</v>
      </c>
      <c r="G1907">
        <v>0</v>
      </c>
      <c r="H1907">
        <v>1</v>
      </c>
      <c r="I1907">
        <v>1.5192300000000001</v>
      </c>
      <c r="J1907">
        <v>0.60333999999999999</v>
      </c>
      <c r="K1907">
        <v>1</v>
      </c>
      <c r="L1907" t="s">
        <v>7984</v>
      </c>
      <c r="M1907" t="s">
        <v>7984</v>
      </c>
    </row>
    <row r="1908" spans="1:13" hidden="1" x14ac:dyDescent="0.2">
      <c r="A1908">
        <v>0.2369</v>
      </c>
      <c r="B1908" t="s">
        <v>7985</v>
      </c>
      <c r="C1908" t="s">
        <v>7986</v>
      </c>
      <c r="D1908">
        <v>1.1069199999999999</v>
      </c>
      <c r="E1908">
        <v>2.1538499999999998</v>
      </c>
      <c r="F1908">
        <v>1</v>
      </c>
      <c r="G1908">
        <v>0</v>
      </c>
      <c r="H1908">
        <v>1</v>
      </c>
      <c r="I1908">
        <v>2.1538499999999998</v>
      </c>
      <c r="J1908">
        <v>1.1069199999999999</v>
      </c>
      <c r="K1908">
        <v>1</v>
      </c>
      <c r="L1908" t="s">
        <v>7987</v>
      </c>
      <c r="M1908" t="s">
        <v>7987</v>
      </c>
    </row>
    <row r="1909" spans="1:13" hidden="1" x14ac:dyDescent="0.2">
      <c r="A1909">
        <v>0.97909999999999997</v>
      </c>
      <c r="B1909" t="s">
        <v>480</v>
      </c>
      <c r="C1909" t="s">
        <v>481</v>
      </c>
      <c r="D1909" t="s">
        <v>7988</v>
      </c>
      <c r="E1909" t="s">
        <v>7989</v>
      </c>
      <c r="F1909">
        <v>3</v>
      </c>
      <c r="G1909">
        <v>0</v>
      </c>
      <c r="H1909">
        <v>3</v>
      </c>
      <c r="I1909">
        <v>2.2298800000000001</v>
      </c>
      <c r="J1909">
        <v>1.15696</v>
      </c>
      <c r="K1909">
        <v>21.536529999999999</v>
      </c>
      <c r="L1909" t="s">
        <v>482</v>
      </c>
      <c r="M1909" t="s">
        <v>482</v>
      </c>
    </row>
    <row r="1910" spans="1:13" hidden="1" x14ac:dyDescent="0.2">
      <c r="A1910">
        <v>0.40300000000000002</v>
      </c>
      <c r="B1910" t="s">
        <v>477</v>
      </c>
      <c r="C1910" t="s">
        <v>478</v>
      </c>
      <c r="D1910">
        <v>10.90776</v>
      </c>
      <c r="E1910">
        <v>1921.1573900000001</v>
      </c>
      <c r="F1910">
        <v>1</v>
      </c>
      <c r="G1910">
        <v>0</v>
      </c>
      <c r="H1910">
        <v>1</v>
      </c>
      <c r="I1910">
        <v>1921.1573900000001</v>
      </c>
      <c r="J1910">
        <v>10.90776</v>
      </c>
      <c r="K1910">
        <v>1</v>
      </c>
      <c r="L1910" t="s">
        <v>479</v>
      </c>
      <c r="M1910" t="s">
        <v>479</v>
      </c>
    </row>
    <row r="1911" spans="1:13" hidden="1" x14ac:dyDescent="0.2">
      <c r="A1911">
        <v>0.39279999999999998</v>
      </c>
      <c r="B1911" t="s">
        <v>7990</v>
      </c>
      <c r="C1911" t="s">
        <v>7991</v>
      </c>
      <c r="D1911">
        <v>-0.24099999999999999</v>
      </c>
      <c r="E1911">
        <v>0.84616000000000002</v>
      </c>
      <c r="F1911">
        <v>1</v>
      </c>
      <c r="G1911">
        <v>0</v>
      </c>
      <c r="H1911">
        <v>1</v>
      </c>
      <c r="I1911">
        <v>0.84616000000000002</v>
      </c>
      <c r="J1911">
        <v>-0.24099999999999999</v>
      </c>
      <c r="K1911">
        <v>1</v>
      </c>
      <c r="L1911" t="s">
        <v>3182</v>
      </c>
      <c r="M1911" t="s">
        <v>3182</v>
      </c>
    </row>
    <row r="1912" spans="1:13" hidden="1" x14ac:dyDescent="0.2">
      <c r="A1912">
        <v>0.22220000000000001</v>
      </c>
      <c r="B1912" t="s">
        <v>7992</v>
      </c>
      <c r="C1912" t="s">
        <v>7993</v>
      </c>
      <c r="D1912">
        <v>0.94342000000000004</v>
      </c>
      <c r="E1912">
        <v>1.9230799999999999</v>
      </c>
      <c r="F1912">
        <v>1</v>
      </c>
      <c r="G1912">
        <v>0</v>
      </c>
      <c r="H1912">
        <v>1</v>
      </c>
      <c r="I1912">
        <v>1.9230799999999999</v>
      </c>
      <c r="J1912">
        <v>0.94342000000000004</v>
      </c>
      <c r="K1912">
        <v>1</v>
      </c>
      <c r="L1912" t="s">
        <v>7994</v>
      </c>
      <c r="M1912" t="s">
        <v>7994</v>
      </c>
    </row>
    <row r="1913" spans="1:13" hidden="1" x14ac:dyDescent="0.2">
      <c r="A1913">
        <v>0.98219999999999996</v>
      </c>
      <c r="B1913" t="s">
        <v>7995</v>
      </c>
      <c r="C1913" t="s">
        <v>7996</v>
      </c>
      <c r="D1913">
        <f>-7.95197 -2.89308</f>
        <v>-10.845050000000001</v>
      </c>
      <c r="E1913" t="s">
        <v>7997</v>
      </c>
      <c r="F1913">
        <v>2</v>
      </c>
      <c r="G1913">
        <v>2</v>
      </c>
      <c r="H1913">
        <v>0</v>
      </c>
      <c r="I1913">
        <v>2.332E-2</v>
      </c>
      <c r="J1913">
        <v>-5.4225300000000001</v>
      </c>
      <c r="K1913">
        <v>5.7735000000000003</v>
      </c>
      <c r="L1913" t="s">
        <v>495</v>
      </c>
      <c r="M1913" t="s">
        <v>495</v>
      </c>
    </row>
    <row r="1914" spans="1:13" hidden="1" x14ac:dyDescent="0.2">
      <c r="A1914">
        <v>1</v>
      </c>
      <c r="B1914" t="s">
        <v>7998</v>
      </c>
      <c r="C1914" t="s">
        <v>7999</v>
      </c>
      <c r="D1914">
        <v>-2.1154700000000002</v>
      </c>
      <c r="E1914">
        <v>0.23077</v>
      </c>
      <c r="F1914">
        <v>1</v>
      </c>
      <c r="G1914">
        <v>1</v>
      </c>
      <c r="H1914">
        <v>0</v>
      </c>
      <c r="I1914">
        <v>0.23077</v>
      </c>
      <c r="J1914">
        <v>-2.1154700000000002</v>
      </c>
      <c r="K1914">
        <v>1</v>
      </c>
      <c r="L1914" t="s">
        <v>8000</v>
      </c>
      <c r="M1914" t="s">
        <v>8000</v>
      </c>
    </row>
    <row r="1915" spans="1:13" hidden="1" x14ac:dyDescent="0.2">
      <c r="A1915">
        <v>0.62770000000000004</v>
      </c>
      <c r="B1915" t="s">
        <v>8001</v>
      </c>
      <c r="C1915" t="s">
        <v>8002</v>
      </c>
      <c r="D1915">
        <v>-5.7004400000000004</v>
      </c>
      <c r="E1915">
        <v>1.9230000000000001E-2</v>
      </c>
      <c r="F1915">
        <v>1</v>
      </c>
      <c r="G1915">
        <v>1</v>
      </c>
      <c r="H1915">
        <v>0</v>
      </c>
      <c r="I1915">
        <v>1.9230000000000001E-2</v>
      </c>
      <c r="J1915">
        <v>-5.7004400000000004</v>
      </c>
      <c r="K1915">
        <v>1</v>
      </c>
      <c r="L1915" t="s">
        <v>8003</v>
      </c>
      <c r="M1915" t="s">
        <v>8003</v>
      </c>
    </row>
    <row r="1916" spans="1:13" hidden="1" x14ac:dyDescent="0.2">
      <c r="A1916">
        <v>0.69089999999999996</v>
      </c>
      <c r="B1916" t="s">
        <v>8004</v>
      </c>
      <c r="C1916" t="s">
        <v>8005</v>
      </c>
      <c r="D1916">
        <v>0.40809000000000001</v>
      </c>
      <c r="E1916">
        <v>1.3269299999999999</v>
      </c>
      <c r="F1916">
        <v>1</v>
      </c>
      <c r="G1916">
        <v>1</v>
      </c>
      <c r="H1916">
        <v>0</v>
      </c>
      <c r="I1916">
        <v>1.3269299999999999</v>
      </c>
      <c r="J1916">
        <v>0.40809000000000001</v>
      </c>
      <c r="K1916">
        <v>1</v>
      </c>
      <c r="L1916" t="s">
        <v>8006</v>
      </c>
      <c r="M1916" t="s">
        <v>8006</v>
      </c>
    </row>
    <row r="1917" spans="1:13" hidden="1" x14ac:dyDescent="0.2">
      <c r="A1917">
        <v>0.3523</v>
      </c>
      <c r="B1917" t="s">
        <v>8007</v>
      </c>
      <c r="C1917" t="s">
        <v>8008</v>
      </c>
      <c r="D1917">
        <v>-0.30812</v>
      </c>
      <c r="E1917">
        <v>0.80769000000000002</v>
      </c>
      <c r="F1917">
        <v>1</v>
      </c>
      <c r="G1917">
        <v>1</v>
      </c>
      <c r="H1917">
        <v>0</v>
      </c>
      <c r="I1917">
        <v>0.80769000000000002</v>
      </c>
      <c r="J1917">
        <v>-0.30812</v>
      </c>
      <c r="K1917">
        <v>1</v>
      </c>
      <c r="L1917" t="s">
        <v>8009</v>
      </c>
      <c r="M1917" t="s">
        <v>8009</v>
      </c>
    </row>
    <row r="1918" spans="1:13" hidden="1" x14ac:dyDescent="0.2">
      <c r="A1918">
        <v>0.7056</v>
      </c>
      <c r="B1918" t="s">
        <v>8010</v>
      </c>
      <c r="C1918" t="s">
        <v>8011</v>
      </c>
      <c r="D1918" t="s">
        <v>8012</v>
      </c>
      <c r="E1918" t="s">
        <v>8013</v>
      </c>
      <c r="F1918">
        <v>2</v>
      </c>
      <c r="G1918">
        <v>1</v>
      </c>
      <c r="H1918">
        <v>1</v>
      </c>
      <c r="I1918">
        <v>1.1624699999999999</v>
      </c>
      <c r="J1918">
        <v>0.21718999999999999</v>
      </c>
      <c r="K1918">
        <v>1.0422100000000001</v>
      </c>
      <c r="L1918" t="s">
        <v>1270</v>
      </c>
      <c r="M1918" t="s">
        <v>1270</v>
      </c>
    </row>
    <row r="1919" spans="1:13" x14ac:dyDescent="0.2">
      <c r="A1919" s="3">
        <v>0.96240000000000003</v>
      </c>
      <c r="B1919" s="3" t="s">
        <v>7535</v>
      </c>
      <c r="C1919" s="3" t="s">
        <v>242</v>
      </c>
      <c r="D1919" s="3" t="s">
        <v>7536</v>
      </c>
      <c r="E1919" s="3" t="s">
        <v>7537</v>
      </c>
      <c r="F1919" s="3">
        <v>12</v>
      </c>
      <c r="G1919" s="3">
        <v>8</v>
      </c>
      <c r="H1919" s="3">
        <v>4</v>
      </c>
      <c r="I1919" s="3">
        <v>1.18787</v>
      </c>
      <c r="J1919" s="3">
        <v>0.24837999999999999</v>
      </c>
      <c r="K1919" s="3">
        <v>1.90059</v>
      </c>
      <c r="L1919" s="3" t="s">
        <v>243</v>
      </c>
      <c r="M1919" s="3" t="s">
        <v>243</v>
      </c>
    </row>
    <row r="1920" spans="1:13" x14ac:dyDescent="0.2">
      <c r="A1920" s="3">
        <v>0.996</v>
      </c>
      <c r="B1920" s="3" t="s">
        <v>6135</v>
      </c>
      <c r="C1920" s="3" t="s">
        <v>1945</v>
      </c>
      <c r="D1920" s="3" t="s">
        <v>6136</v>
      </c>
      <c r="E1920" s="3" t="s">
        <v>6137</v>
      </c>
      <c r="F1920" s="3">
        <v>21</v>
      </c>
      <c r="G1920" s="3">
        <v>11</v>
      </c>
      <c r="H1920" s="3">
        <v>10</v>
      </c>
      <c r="I1920" s="3">
        <v>1.1911400000000001</v>
      </c>
      <c r="J1920" s="3">
        <v>0.25234000000000001</v>
      </c>
      <c r="K1920" s="3">
        <v>1.5795699999999999</v>
      </c>
      <c r="L1920" s="3" t="s">
        <v>1946</v>
      </c>
      <c r="M1920" s="3" t="s">
        <v>1946</v>
      </c>
    </row>
    <row r="1921" spans="1:13" hidden="1" x14ac:dyDescent="0.2">
      <c r="A1921">
        <v>0.55049999999999999</v>
      </c>
      <c r="B1921" t="s">
        <v>8019</v>
      </c>
      <c r="C1921" t="s">
        <v>8020</v>
      </c>
      <c r="D1921" t="s">
        <v>8021</v>
      </c>
      <c r="E1921" t="s">
        <v>8022</v>
      </c>
      <c r="F1921">
        <v>2</v>
      </c>
      <c r="G1921">
        <v>0</v>
      </c>
      <c r="H1921">
        <v>2</v>
      </c>
      <c r="I1921">
        <v>19.506460000000001</v>
      </c>
      <c r="J1921">
        <v>4.2858799999999997</v>
      </c>
      <c r="K1921">
        <v>2.1955300000000002</v>
      </c>
      <c r="L1921" t="s">
        <v>8023</v>
      </c>
      <c r="M1921" t="s">
        <v>8023</v>
      </c>
    </row>
    <row r="1922" spans="1:13" x14ac:dyDescent="0.2">
      <c r="A1922" s="3">
        <v>1</v>
      </c>
      <c r="B1922" s="3" t="s">
        <v>3657</v>
      </c>
      <c r="C1922" s="3" t="s">
        <v>653</v>
      </c>
      <c r="D1922" s="3" t="s">
        <v>3658</v>
      </c>
      <c r="E1922" s="3" t="s">
        <v>3659</v>
      </c>
      <c r="F1922" s="3">
        <v>65</v>
      </c>
      <c r="G1922" s="3">
        <v>33</v>
      </c>
      <c r="H1922" s="3">
        <v>32</v>
      </c>
      <c r="I1922" s="3">
        <v>1.19215</v>
      </c>
      <c r="J1922" s="3">
        <v>0.25357000000000002</v>
      </c>
      <c r="K1922" s="3">
        <v>1.64794</v>
      </c>
      <c r="L1922" s="3" t="s">
        <v>654</v>
      </c>
      <c r="M1922" s="3" t="s">
        <v>654</v>
      </c>
    </row>
    <row r="1923" spans="1:13" x14ac:dyDescent="0.2">
      <c r="A1923" s="3">
        <v>0.99880000000000002</v>
      </c>
      <c r="B1923" s="3" t="s">
        <v>6632</v>
      </c>
      <c r="C1923" s="3" t="s">
        <v>2204</v>
      </c>
      <c r="D1923" s="3" t="s">
        <v>6633</v>
      </c>
      <c r="E1923" s="3" t="s">
        <v>6634</v>
      </c>
      <c r="F1923" s="3">
        <v>10</v>
      </c>
      <c r="G1923" s="3">
        <v>8</v>
      </c>
      <c r="H1923" s="3">
        <v>2</v>
      </c>
      <c r="I1923" s="3">
        <v>1.1967399999999999</v>
      </c>
      <c r="J1923" s="3">
        <v>0.25911000000000001</v>
      </c>
      <c r="K1923" s="3">
        <v>2.0224299999999999</v>
      </c>
      <c r="L1923" s="3" t="s">
        <v>2205</v>
      </c>
      <c r="M1923" s="3" t="s">
        <v>2205</v>
      </c>
    </row>
    <row r="1924" spans="1:13" hidden="1" x14ac:dyDescent="0.2">
      <c r="A1924">
        <v>0.45219999999999999</v>
      </c>
      <c r="B1924" t="s">
        <v>8032</v>
      </c>
      <c r="C1924" t="s">
        <v>8033</v>
      </c>
      <c r="D1924">
        <v>0.54749000000000003</v>
      </c>
      <c r="E1924">
        <v>1.4615400000000001</v>
      </c>
      <c r="F1924">
        <v>1</v>
      </c>
      <c r="G1924">
        <v>0</v>
      </c>
      <c r="H1924">
        <v>1</v>
      </c>
      <c r="I1924">
        <v>1.4615400000000001</v>
      </c>
      <c r="J1924">
        <v>0.54749000000000003</v>
      </c>
      <c r="K1924">
        <v>1</v>
      </c>
      <c r="L1924" t="s">
        <v>8034</v>
      </c>
      <c r="M1924" t="s">
        <v>8034</v>
      </c>
    </row>
    <row r="1925" spans="1:13" hidden="1" x14ac:dyDescent="0.2">
      <c r="A1925">
        <v>0.94779999999999998</v>
      </c>
      <c r="B1925" t="s">
        <v>502</v>
      </c>
      <c r="C1925" t="s">
        <v>503</v>
      </c>
      <c r="D1925">
        <v>0.89947999999999995</v>
      </c>
      <c r="E1925">
        <v>1.8653900000000001</v>
      </c>
      <c r="F1925">
        <v>1</v>
      </c>
      <c r="G1925">
        <v>0</v>
      </c>
      <c r="H1925">
        <v>1</v>
      </c>
      <c r="I1925">
        <v>1.8653900000000001</v>
      </c>
      <c r="J1925">
        <v>0.89947999999999995</v>
      </c>
      <c r="K1925">
        <v>1</v>
      </c>
      <c r="L1925" t="s">
        <v>504</v>
      </c>
      <c r="M1925" t="s">
        <v>504</v>
      </c>
    </row>
    <row r="1926" spans="1:13" hidden="1" x14ac:dyDescent="0.2">
      <c r="A1926">
        <v>5.3900000000000003E-2</v>
      </c>
      <c r="B1926" t="s">
        <v>507</v>
      </c>
      <c r="C1926" t="s">
        <v>508</v>
      </c>
      <c r="D1926" t="s">
        <v>8035</v>
      </c>
      <c r="E1926" t="s">
        <v>8036</v>
      </c>
      <c r="F1926">
        <v>2</v>
      </c>
      <c r="G1926">
        <v>0</v>
      </c>
      <c r="H1926">
        <v>2</v>
      </c>
      <c r="I1926">
        <v>177.00176999999999</v>
      </c>
      <c r="J1926">
        <v>7.4676200000000001</v>
      </c>
      <c r="K1926">
        <v>10.85389</v>
      </c>
      <c r="L1926" t="s">
        <v>509</v>
      </c>
      <c r="M1926" t="s">
        <v>509</v>
      </c>
    </row>
    <row r="1927" spans="1:13" hidden="1" x14ac:dyDescent="0.2">
      <c r="A1927">
        <v>0.99550000000000005</v>
      </c>
      <c r="B1927" t="s">
        <v>8037</v>
      </c>
      <c r="C1927" t="s">
        <v>8038</v>
      </c>
      <c r="D1927">
        <v>0.44930999999999999</v>
      </c>
      <c r="E1927">
        <v>1.3653900000000001</v>
      </c>
      <c r="F1927">
        <v>1</v>
      </c>
      <c r="G1927">
        <v>0</v>
      </c>
      <c r="H1927">
        <v>1</v>
      </c>
      <c r="I1927">
        <v>1.3653900000000001</v>
      </c>
      <c r="J1927">
        <v>0.44930999999999999</v>
      </c>
      <c r="K1927">
        <v>1</v>
      </c>
      <c r="L1927" t="s">
        <v>8039</v>
      </c>
      <c r="M1927" t="s">
        <v>8039</v>
      </c>
    </row>
    <row r="1928" spans="1:13" hidden="1" x14ac:dyDescent="0.2">
      <c r="A1928">
        <v>0.45619999999999999</v>
      </c>
      <c r="B1928" t="s">
        <v>8040</v>
      </c>
      <c r="C1928" t="s">
        <v>8041</v>
      </c>
      <c r="D1928">
        <v>8.6767099999999999</v>
      </c>
      <c r="E1928">
        <v>409.21352000000002</v>
      </c>
      <c r="F1928">
        <v>1</v>
      </c>
      <c r="G1928">
        <v>0</v>
      </c>
      <c r="H1928">
        <v>1</v>
      </c>
      <c r="I1928">
        <v>409.21352000000002</v>
      </c>
      <c r="J1928">
        <v>8.6767099999999999</v>
      </c>
      <c r="K1928">
        <v>1</v>
      </c>
      <c r="L1928" t="s">
        <v>8042</v>
      </c>
      <c r="M1928" t="s">
        <v>8042</v>
      </c>
    </row>
    <row r="1929" spans="1:13" hidden="1" x14ac:dyDescent="0.2">
      <c r="A1929">
        <v>7.1400000000000005E-2</v>
      </c>
      <c r="B1929" t="s">
        <v>8043</v>
      </c>
      <c r="C1929" t="s">
        <v>8044</v>
      </c>
      <c r="D1929">
        <v>-5.7004400000000004</v>
      </c>
      <c r="E1929">
        <v>1.9230000000000001E-2</v>
      </c>
      <c r="F1929">
        <v>1</v>
      </c>
      <c r="G1929">
        <v>1</v>
      </c>
      <c r="H1929">
        <v>0</v>
      </c>
      <c r="I1929">
        <v>1.9230000000000001E-2</v>
      </c>
      <c r="J1929">
        <v>-5.7004400000000004</v>
      </c>
      <c r="K1929">
        <v>1</v>
      </c>
      <c r="L1929" t="s">
        <v>8045</v>
      </c>
      <c r="M1929" t="s">
        <v>8045</v>
      </c>
    </row>
    <row r="1930" spans="1:13" hidden="1" x14ac:dyDescent="0.2">
      <c r="A1930">
        <v>7.9799999999999996E-2</v>
      </c>
      <c r="B1930" t="s">
        <v>526</v>
      </c>
      <c r="C1930" t="s">
        <v>527</v>
      </c>
      <c r="D1930">
        <v>-7.9519700000000002</v>
      </c>
      <c r="E1930">
        <v>4.0400000000000002E-3</v>
      </c>
      <c r="F1930">
        <v>1</v>
      </c>
      <c r="G1930">
        <v>1</v>
      </c>
      <c r="H1930">
        <v>0</v>
      </c>
      <c r="I1930">
        <v>4.0400000000000002E-3</v>
      </c>
      <c r="J1930">
        <v>-7.9519700000000002</v>
      </c>
      <c r="K1930">
        <v>1</v>
      </c>
      <c r="L1930" t="s">
        <v>528</v>
      </c>
      <c r="M1930" t="s">
        <v>528</v>
      </c>
    </row>
    <row r="1931" spans="1:13" x14ac:dyDescent="0.2">
      <c r="A1931" s="3">
        <v>0.95630000000000004</v>
      </c>
      <c r="B1931" s="3" t="s">
        <v>1171</v>
      </c>
      <c r="C1931" s="3" t="s">
        <v>1172</v>
      </c>
      <c r="D1931" s="3" t="s">
        <v>4572</v>
      </c>
      <c r="E1931" s="3" t="s">
        <v>4573</v>
      </c>
      <c r="F1931" s="3">
        <v>25</v>
      </c>
      <c r="G1931" s="3">
        <v>12</v>
      </c>
      <c r="H1931" s="3">
        <v>13</v>
      </c>
      <c r="I1931" s="3">
        <v>1.20217</v>
      </c>
      <c r="J1931" s="3">
        <v>0.26565</v>
      </c>
      <c r="K1931" s="3">
        <v>1.98333</v>
      </c>
      <c r="L1931" s="3" t="s">
        <v>1173</v>
      </c>
      <c r="M1931" s="3" t="s">
        <v>1173</v>
      </c>
    </row>
    <row r="1932" spans="1:13" x14ac:dyDescent="0.2">
      <c r="A1932" s="3">
        <v>1</v>
      </c>
      <c r="B1932" s="3" t="s">
        <v>3429</v>
      </c>
      <c r="C1932" s="3" t="s">
        <v>505</v>
      </c>
      <c r="D1932" s="3" t="s">
        <v>3430</v>
      </c>
      <c r="E1932" s="3" t="s">
        <v>3431</v>
      </c>
      <c r="F1932" s="3">
        <v>15</v>
      </c>
      <c r="G1932" s="3">
        <v>10</v>
      </c>
      <c r="H1932" s="3">
        <v>5</v>
      </c>
      <c r="I1932" s="3">
        <v>1.2106399999999999</v>
      </c>
      <c r="J1932" s="3">
        <v>0.27577000000000002</v>
      </c>
      <c r="K1932" s="3">
        <v>1.4695499999999999</v>
      </c>
      <c r="L1932" s="3" t="s">
        <v>506</v>
      </c>
      <c r="M1932" s="3" t="s">
        <v>506</v>
      </c>
    </row>
    <row r="1933" spans="1:13" hidden="1" x14ac:dyDescent="0.2">
      <c r="A1933">
        <v>0.85799999999999998</v>
      </c>
      <c r="B1933" t="s">
        <v>8053</v>
      </c>
      <c r="C1933" t="s">
        <v>8054</v>
      </c>
      <c r="D1933">
        <v>10.90776</v>
      </c>
      <c r="E1933">
        <v>1921.1573900000001</v>
      </c>
      <c r="F1933">
        <v>1</v>
      </c>
      <c r="G1933">
        <v>0</v>
      </c>
      <c r="H1933">
        <v>1</v>
      </c>
      <c r="I1933">
        <v>1921.1573900000001</v>
      </c>
      <c r="J1933">
        <v>10.90776</v>
      </c>
      <c r="K1933">
        <v>1</v>
      </c>
      <c r="L1933" t="s">
        <v>8055</v>
      </c>
      <c r="M1933" t="s">
        <v>8055</v>
      </c>
    </row>
    <row r="1934" spans="1:13" x14ac:dyDescent="0.2">
      <c r="A1934" s="3">
        <v>1</v>
      </c>
      <c r="B1934" s="3" t="s">
        <v>1366</v>
      </c>
      <c r="C1934" s="3" t="s">
        <v>1367</v>
      </c>
      <c r="D1934" s="3" t="s">
        <v>9769</v>
      </c>
      <c r="E1934" s="3" t="s">
        <v>9770</v>
      </c>
      <c r="F1934" s="3">
        <v>10</v>
      </c>
      <c r="G1934" s="3">
        <v>7</v>
      </c>
      <c r="H1934" s="3">
        <v>3</v>
      </c>
      <c r="I1934" s="3">
        <v>1.21095</v>
      </c>
      <c r="J1934" s="3">
        <v>0.27614</v>
      </c>
      <c r="K1934" s="3">
        <v>1.40727</v>
      </c>
      <c r="L1934" s="3" t="s">
        <v>1368</v>
      </c>
      <c r="M1934" s="3" t="s">
        <v>1368</v>
      </c>
    </row>
    <row r="1935" spans="1:13" hidden="1" x14ac:dyDescent="0.2">
      <c r="A1935">
        <v>0.7974</v>
      </c>
      <c r="B1935" t="s">
        <v>8058</v>
      </c>
      <c r="C1935" t="s">
        <v>535</v>
      </c>
      <c r="D1935" t="s">
        <v>8059</v>
      </c>
      <c r="E1935" t="s">
        <v>8060</v>
      </c>
      <c r="F1935">
        <v>75</v>
      </c>
      <c r="G1935">
        <v>38</v>
      </c>
      <c r="H1935">
        <v>37</v>
      </c>
      <c r="I1935">
        <v>1.1585399999999999</v>
      </c>
      <c r="J1935">
        <v>0.21231</v>
      </c>
      <c r="K1935">
        <v>10.388299999999999</v>
      </c>
      <c r="L1935" t="s">
        <v>536</v>
      </c>
      <c r="M1935" t="s">
        <v>536</v>
      </c>
    </row>
    <row r="1936" spans="1:13" hidden="1" x14ac:dyDescent="0.2">
      <c r="A1936">
        <v>0.55959999999999999</v>
      </c>
      <c r="B1936" t="s">
        <v>540</v>
      </c>
      <c r="C1936" t="s">
        <v>541</v>
      </c>
      <c r="D1936">
        <v>1.5569500000000001</v>
      </c>
      <c r="E1936">
        <v>2.94231</v>
      </c>
      <c r="F1936">
        <v>1</v>
      </c>
      <c r="G1936">
        <v>1</v>
      </c>
      <c r="H1936">
        <v>0</v>
      </c>
      <c r="I1936">
        <v>2.94231</v>
      </c>
      <c r="J1936">
        <v>1.5569500000000001</v>
      </c>
      <c r="K1936">
        <v>1</v>
      </c>
      <c r="L1936" t="s">
        <v>542</v>
      </c>
      <c r="M1936" t="s">
        <v>542</v>
      </c>
    </row>
    <row r="1937" spans="1:13" hidden="1" x14ac:dyDescent="0.2">
      <c r="A1937">
        <v>0.41089999999999999</v>
      </c>
      <c r="B1937" t="s">
        <v>537</v>
      </c>
      <c r="C1937" t="s">
        <v>538</v>
      </c>
      <c r="D1937">
        <v>4.7174199999999997</v>
      </c>
      <c r="E1937">
        <v>26.30782</v>
      </c>
      <c r="F1937">
        <v>1</v>
      </c>
      <c r="G1937">
        <v>1</v>
      </c>
      <c r="H1937">
        <v>0</v>
      </c>
      <c r="I1937">
        <v>26.30782</v>
      </c>
      <c r="J1937">
        <v>4.7174199999999997</v>
      </c>
      <c r="K1937">
        <v>1</v>
      </c>
      <c r="L1937" t="s">
        <v>539</v>
      </c>
      <c r="M1937" t="s">
        <v>539</v>
      </c>
    </row>
    <row r="1938" spans="1:13" hidden="1" x14ac:dyDescent="0.2">
      <c r="A1938">
        <v>0.99629999999999996</v>
      </c>
      <c r="B1938" t="s">
        <v>543</v>
      </c>
      <c r="C1938" t="s">
        <v>544</v>
      </c>
      <c r="D1938">
        <f>-0.37851 -0.37851</f>
        <v>-0.75702000000000003</v>
      </c>
      <c r="E1938" t="s">
        <v>8061</v>
      </c>
      <c r="F1938">
        <v>2</v>
      </c>
      <c r="G1938">
        <v>1</v>
      </c>
      <c r="H1938">
        <v>1</v>
      </c>
      <c r="I1938">
        <v>0.76922999999999997</v>
      </c>
      <c r="J1938">
        <v>-0.37851000000000001</v>
      </c>
      <c r="K1938">
        <v>1</v>
      </c>
      <c r="L1938" t="s">
        <v>545</v>
      </c>
      <c r="M1938" t="s">
        <v>545</v>
      </c>
    </row>
    <row r="1939" spans="1:13" hidden="1" x14ac:dyDescent="0.2">
      <c r="A1939">
        <v>0.28039999999999998</v>
      </c>
      <c r="B1939" t="s">
        <v>8062</v>
      </c>
      <c r="C1939" t="s">
        <v>8063</v>
      </c>
      <c r="D1939">
        <v>-2.2410000000000001</v>
      </c>
      <c r="E1939">
        <v>0.21154000000000001</v>
      </c>
      <c r="F1939">
        <v>1</v>
      </c>
      <c r="G1939">
        <v>0</v>
      </c>
      <c r="H1939">
        <v>1</v>
      </c>
      <c r="I1939">
        <v>0.21154000000000001</v>
      </c>
      <c r="J1939">
        <v>-2.2410000000000001</v>
      </c>
      <c r="K1939">
        <v>1</v>
      </c>
      <c r="L1939" t="s">
        <v>8064</v>
      </c>
      <c r="M1939" t="s">
        <v>8064</v>
      </c>
    </row>
    <row r="1940" spans="1:13" hidden="1" x14ac:dyDescent="0.2">
      <c r="A1940">
        <v>0.97140000000000004</v>
      </c>
      <c r="B1940" t="s">
        <v>8065</v>
      </c>
      <c r="C1940" t="s">
        <v>8066</v>
      </c>
      <c r="D1940">
        <v>0.58496999999999999</v>
      </c>
      <c r="E1940">
        <v>1.5000100000000001</v>
      </c>
      <c r="F1940">
        <v>1</v>
      </c>
      <c r="G1940">
        <v>1</v>
      </c>
      <c r="H1940">
        <v>0</v>
      </c>
      <c r="I1940">
        <v>1.5000100000000001</v>
      </c>
      <c r="J1940">
        <v>0.58496999999999999</v>
      </c>
      <c r="K1940">
        <v>1</v>
      </c>
      <c r="L1940" t="s">
        <v>8067</v>
      </c>
      <c r="M1940" t="s">
        <v>8067</v>
      </c>
    </row>
    <row r="1941" spans="1:13" x14ac:dyDescent="0.2">
      <c r="A1941" s="3">
        <v>1</v>
      </c>
      <c r="B1941" s="3" t="s">
        <v>11395</v>
      </c>
      <c r="C1941" s="3" t="s">
        <v>11396</v>
      </c>
      <c r="D1941" s="3" t="s">
        <v>11397</v>
      </c>
      <c r="E1941" s="3" t="s">
        <v>11398</v>
      </c>
      <c r="F1941" s="3">
        <v>5</v>
      </c>
      <c r="G1941" s="3">
        <v>1</v>
      </c>
      <c r="H1941" s="3">
        <v>4</v>
      </c>
      <c r="I1941" s="3">
        <v>1.2170399999999999</v>
      </c>
      <c r="J1941" s="3">
        <v>0.28338000000000002</v>
      </c>
      <c r="K1941" s="3">
        <v>1.26244</v>
      </c>
      <c r="L1941" s="3" t="s">
        <v>11399</v>
      </c>
      <c r="M1941" s="3" t="s">
        <v>11399</v>
      </c>
    </row>
    <row r="1942" spans="1:13" hidden="1" x14ac:dyDescent="0.2">
      <c r="A1942">
        <v>8.8700000000000001E-2</v>
      </c>
      <c r="B1942" t="s">
        <v>8070</v>
      </c>
      <c r="C1942" t="s">
        <v>8071</v>
      </c>
      <c r="D1942" t="s">
        <v>8072</v>
      </c>
      <c r="E1942" t="s">
        <v>8073</v>
      </c>
      <c r="F1942">
        <v>2</v>
      </c>
      <c r="G1942">
        <v>0</v>
      </c>
      <c r="H1942">
        <v>2</v>
      </c>
      <c r="I1942">
        <v>316.72787</v>
      </c>
      <c r="J1942">
        <v>8.3071000000000002</v>
      </c>
      <c r="K1942">
        <v>1.07779</v>
      </c>
      <c r="L1942" t="s">
        <v>8074</v>
      </c>
      <c r="M1942" t="s">
        <v>8074</v>
      </c>
    </row>
    <row r="1943" spans="1:13" hidden="1" x14ac:dyDescent="0.2">
      <c r="A1943">
        <v>0.97499999999999998</v>
      </c>
      <c r="B1943" t="s">
        <v>8075</v>
      </c>
      <c r="C1943" t="s">
        <v>8076</v>
      </c>
      <c r="D1943" t="s">
        <v>8077</v>
      </c>
      <c r="E1943" t="s">
        <v>8078</v>
      </c>
      <c r="F1943">
        <v>3</v>
      </c>
      <c r="G1943">
        <v>3</v>
      </c>
      <c r="H1943">
        <v>0</v>
      </c>
      <c r="I1943">
        <v>0.99416000000000004</v>
      </c>
      <c r="J1943">
        <v>-8.4499999999999992E-3</v>
      </c>
      <c r="K1943">
        <v>1.1690799999999999</v>
      </c>
      <c r="L1943" t="s">
        <v>8079</v>
      </c>
      <c r="M1943" t="s">
        <v>8079</v>
      </c>
    </row>
    <row r="1944" spans="1:13" hidden="1" x14ac:dyDescent="0.2">
      <c r="A1944">
        <v>6.4699999999999994E-2</v>
      </c>
      <c r="B1944" t="s">
        <v>8080</v>
      </c>
      <c r="C1944" t="s">
        <v>8081</v>
      </c>
      <c r="D1944">
        <v>6.4162299999999997</v>
      </c>
      <c r="E1944">
        <v>85.403899999999993</v>
      </c>
      <c r="F1944">
        <v>1</v>
      </c>
      <c r="G1944">
        <v>0</v>
      </c>
      <c r="H1944">
        <v>1</v>
      </c>
      <c r="I1944">
        <v>85.403899999999993</v>
      </c>
      <c r="J1944">
        <v>6.4162299999999997</v>
      </c>
      <c r="K1944">
        <v>1</v>
      </c>
      <c r="L1944" t="s">
        <v>8082</v>
      </c>
      <c r="M1944" t="s">
        <v>8082</v>
      </c>
    </row>
    <row r="1945" spans="1:13" hidden="1" x14ac:dyDescent="0.2">
      <c r="A1945">
        <v>0.1396</v>
      </c>
      <c r="B1945" t="s">
        <v>8083</v>
      </c>
      <c r="C1945" t="s">
        <v>8084</v>
      </c>
      <c r="D1945">
        <v>7.63774</v>
      </c>
      <c r="E1945">
        <v>199.15391</v>
      </c>
      <c r="F1945">
        <v>1</v>
      </c>
      <c r="G1945">
        <v>0</v>
      </c>
      <c r="H1945">
        <v>1</v>
      </c>
      <c r="I1945">
        <v>199.15391</v>
      </c>
      <c r="J1945">
        <v>7.63774</v>
      </c>
      <c r="K1945">
        <v>1</v>
      </c>
      <c r="L1945" t="s">
        <v>8085</v>
      </c>
      <c r="M1945" t="s">
        <v>8085</v>
      </c>
    </row>
    <row r="1946" spans="1:13" hidden="1" x14ac:dyDescent="0.2">
      <c r="A1946">
        <v>0.6472</v>
      </c>
      <c r="B1946" t="s">
        <v>8086</v>
      </c>
      <c r="C1946" t="s">
        <v>8087</v>
      </c>
      <c r="D1946" t="s">
        <v>8088</v>
      </c>
      <c r="E1946" t="s">
        <v>8089</v>
      </c>
      <c r="F1946">
        <v>3</v>
      </c>
      <c r="G1946">
        <v>2</v>
      </c>
      <c r="H1946">
        <v>1</v>
      </c>
      <c r="I1946">
        <v>1.07534</v>
      </c>
      <c r="J1946">
        <v>0.10478999999999999</v>
      </c>
      <c r="K1946">
        <v>2.8145199999999999</v>
      </c>
      <c r="L1946" t="s">
        <v>5823</v>
      </c>
      <c r="M1946" t="s">
        <v>5823</v>
      </c>
    </row>
    <row r="1947" spans="1:13" x14ac:dyDescent="0.2">
      <c r="A1947" s="3">
        <v>0.99890000000000001</v>
      </c>
      <c r="B1947" s="3" t="s">
        <v>2306</v>
      </c>
      <c r="C1947" s="3" t="s">
        <v>2307</v>
      </c>
      <c r="D1947" s="3" t="s">
        <v>6823</v>
      </c>
      <c r="E1947" s="3" t="s">
        <v>6824</v>
      </c>
      <c r="F1947" s="3">
        <v>14</v>
      </c>
      <c r="G1947" s="3">
        <v>8</v>
      </c>
      <c r="H1947" s="3">
        <v>6</v>
      </c>
      <c r="I1947" s="3">
        <v>1.2195100000000001</v>
      </c>
      <c r="J1947" s="3">
        <v>0.2863</v>
      </c>
      <c r="K1947" s="3">
        <v>1.6293500000000001</v>
      </c>
      <c r="L1947" s="3" t="s">
        <v>2308</v>
      </c>
      <c r="M1947" s="3" t="s">
        <v>2308</v>
      </c>
    </row>
    <row r="1948" spans="1:13" hidden="1" x14ac:dyDescent="0.2">
      <c r="A1948">
        <v>9.4399999999999998E-2</v>
      </c>
      <c r="B1948" t="s">
        <v>8092</v>
      </c>
      <c r="C1948" t="s">
        <v>8093</v>
      </c>
      <c r="D1948">
        <v>-7.9519700000000002</v>
      </c>
      <c r="E1948">
        <v>4.0400000000000002E-3</v>
      </c>
      <c r="F1948">
        <v>1</v>
      </c>
      <c r="G1948">
        <v>1</v>
      </c>
      <c r="H1948">
        <v>0</v>
      </c>
      <c r="I1948">
        <v>4.0400000000000002E-3</v>
      </c>
      <c r="J1948">
        <v>-7.9519700000000002</v>
      </c>
      <c r="K1948">
        <v>1</v>
      </c>
      <c r="L1948" t="s">
        <v>8094</v>
      </c>
      <c r="M1948" t="s">
        <v>8094</v>
      </c>
    </row>
    <row r="1949" spans="1:13" hidden="1" x14ac:dyDescent="0.2">
      <c r="A1949">
        <v>0.97729999999999995</v>
      </c>
      <c r="B1949" t="s">
        <v>561</v>
      </c>
      <c r="C1949" t="s">
        <v>562</v>
      </c>
      <c r="D1949" t="s">
        <v>8095</v>
      </c>
      <c r="E1949" t="s">
        <v>8096</v>
      </c>
      <c r="F1949">
        <v>3</v>
      </c>
      <c r="G1949">
        <v>2</v>
      </c>
      <c r="H1949">
        <v>1</v>
      </c>
      <c r="I1949">
        <v>1.16581</v>
      </c>
      <c r="J1949">
        <v>0.22133</v>
      </c>
      <c r="K1949">
        <v>1.0390900000000001</v>
      </c>
      <c r="L1949" t="s">
        <v>563</v>
      </c>
      <c r="M1949" t="s">
        <v>563</v>
      </c>
    </row>
    <row r="1950" spans="1:13" hidden="1" x14ac:dyDescent="0.2">
      <c r="A1950">
        <v>0.32829999999999998</v>
      </c>
      <c r="B1950" t="s">
        <v>8097</v>
      </c>
      <c r="C1950" t="s">
        <v>8098</v>
      </c>
      <c r="D1950">
        <v>1.9860599999999999</v>
      </c>
      <c r="E1950">
        <v>3.9615399999999998</v>
      </c>
      <c r="F1950">
        <v>1</v>
      </c>
      <c r="G1950">
        <v>0</v>
      </c>
      <c r="H1950">
        <v>1</v>
      </c>
      <c r="I1950">
        <v>3.9615399999999998</v>
      </c>
      <c r="J1950">
        <v>1.9860599999999999</v>
      </c>
      <c r="K1950">
        <v>1</v>
      </c>
      <c r="L1950" t="s">
        <v>8099</v>
      </c>
      <c r="M1950" t="s">
        <v>8099</v>
      </c>
    </row>
    <row r="1951" spans="1:13" hidden="1" x14ac:dyDescent="0.2">
      <c r="A1951">
        <v>0.45140000000000002</v>
      </c>
      <c r="B1951" t="s">
        <v>8100</v>
      </c>
      <c r="C1951" t="s">
        <v>569</v>
      </c>
      <c r="D1951">
        <f>-7.95197 -1.05658 -3.11547 -7.95197</f>
        <v>-20.075990000000001</v>
      </c>
      <c r="E1951" t="s">
        <v>8101</v>
      </c>
      <c r="F1951">
        <v>4</v>
      </c>
      <c r="G1951">
        <v>4</v>
      </c>
      <c r="H1951">
        <v>0</v>
      </c>
      <c r="I1951">
        <v>3.0839999999999999E-2</v>
      </c>
      <c r="J1951">
        <v>-5.0190000000000001</v>
      </c>
      <c r="K1951">
        <v>8.1226699999999994</v>
      </c>
      <c r="L1951" t="s">
        <v>570</v>
      </c>
      <c r="M1951" t="s">
        <v>570</v>
      </c>
    </row>
    <row r="1952" spans="1:13" hidden="1" x14ac:dyDescent="0.2">
      <c r="A1952">
        <v>0.1724</v>
      </c>
      <c r="B1952" t="s">
        <v>566</v>
      </c>
      <c r="C1952" t="s">
        <v>567</v>
      </c>
      <c r="D1952">
        <v>2.0206599999999999</v>
      </c>
      <c r="E1952">
        <v>4.05769</v>
      </c>
      <c r="F1952">
        <v>1</v>
      </c>
      <c r="G1952">
        <v>0</v>
      </c>
      <c r="H1952">
        <v>1</v>
      </c>
      <c r="I1952">
        <v>4.05769</v>
      </c>
      <c r="J1952">
        <v>2.0206599999999999</v>
      </c>
      <c r="K1952">
        <v>1</v>
      </c>
      <c r="L1952" t="s">
        <v>568</v>
      </c>
      <c r="M1952" t="s">
        <v>568</v>
      </c>
    </row>
    <row r="1953" spans="1:13" hidden="1" x14ac:dyDescent="0.2">
      <c r="A1953">
        <v>0.46939999999999998</v>
      </c>
      <c r="B1953" t="s">
        <v>8102</v>
      </c>
      <c r="C1953" t="s">
        <v>8103</v>
      </c>
      <c r="D1953">
        <v>3.6789399999999999</v>
      </c>
      <c r="E1953">
        <v>12.807700000000001</v>
      </c>
      <c r="F1953">
        <v>1</v>
      </c>
      <c r="G1953">
        <v>0</v>
      </c>
      <c r="H1953">
        <v>1</v>
      </c>
      <c r="I1953">
        <v>12.807700000000001</v>
      </c>
      <c r="J1953">
        <v>3.6789399999999999</v>
      </c>
      <c r="K1953">
        <v>1</v>
      </c>
      <c r="L1953" t="s">
        <v>8104</v>
      </c>
      <c r="M1953" t="s">
        <v>8104</v>
      </c>
    </row>
    <row r="1954" spans="1:13" hidden="1" x14ac:dyDescent="0.2">
      <c r="A1954">
        <v>0.3553</v>
      </c>
      <c r="B1954" t="s">
        <v>8105</v>
      </c>
      <c r="C1954" t="s">
        <v>571</v>
      </c>
      <c r="D1954" t="s">
        <v>8106</v>
      </c>
      <c r="E1954" t="s">
        <v>8107</v>
      </c>
      <c r="F1954">
        <v>9</v>
      </c>
      <c r="G1954">
        <v>4</v>
      </c>
      <c r="H1954">
        <v>5</v>
      </c>
      <c r="I1954">
        <v>2.9260000000000002</v>
      </c>
      <c r="J1954">
        <v>1.5489299999999999</v>
      </c>
      <c r="K1954">
        <v>1.1981900000000001</v>
      </c>
      <c r="L1954" t="s">
        <v>572</v>
      </c>
      <c r="M1954" t="s">
        <v>572</v>
      </c>
    </row>
    <row r="1955" spans="1:13" hidden="1" x14ac:dyDescent="0.2">
      <c r="A1955">
        <v>6.54E-2</v>
      </c>
      <c r="B1955" t="s">
        <v>8108</v>
      </c>
      <c r="C1955" t="s">
        <v>8109</v>
      </c>
      <c r="D1955">
        <v>-0.34288000000000002</v>
      </c>
      <c r="E1955">
        <v>0.78847</v>
      </c>
      <c r="F1955">
        <v>1</v>
      </c>
      <c r="G1955">
        <v>1</v>
      </c>
      <c r="H1955">
        <v>0</v>
      </c>
      <c r="I1955">
        <v>0.78847</v>
      </c>
      <c r="J1955">
        <v>-0.34288000000000002</v>
      </c>
      <c r="K1955">
        <v>1</v>
      </c>
      <c r="L1955" t="s">
        <v>8110</v>
      </c>
      <c r="M1955" t="s">
        <v>8110</v>
      </c>
    </row>
    <row r="1956" spans="1:13" x14ac:dyDescent="0.2">
      <c r="A1956" s="3">
        <v>0.99480000000000002</v>
      </c>
      <c r="B1956" s="3" t="s">
        <v>11594</v>
      </c>
      <c r="C1956" s="3" t="s">
        <v>2304</v>
      </c>
      <c r="D1956" s="3" t="s">
        <v>11595</v>
      </c>
      <c r="E1956" s="3" t="s">
        <v>11596</v>
      </c>
      <c r="F1956" s="3">
        <v>6</v>
      </c>
      <c r="G1956" s="3">
        <v>3</v>
      </c>
      <c r="H1956" s="3">
        <v>3</v>
      </c>
      <c r="I1956" s="3">
        <v>1.22082</v>
      </c>
      <c r="J1956" s="3">
        <v>0.28784999999999999</v>
      </c>
      <c r="K1956" s="3">
        <v>1.11114</v>
      </c>
      <c r="L1956" s="3" t="s">
        <v>2305</v>
      </c>
      <c r="M1956" s="3" t="s">
        <v>2305</v>
      </c>
    </row>
    <row r="1957" spans="1:13" hidden="1" x14ac:dyDescent="0.2">
      <c r="A1957">
        <v>0.70289999999999997</v>
      </c>
      <c r="B1957" t="s">
        <v>576</v>
      </c>
      <c r="C1957" t="s">
        <v>577</v>
      </c>
      <c r="D1957">
        <v>4.8162500000000001</v>
      </c>
      <c r="E1957">
        <v>28.173169999999999</v>
      </c>
      <c r="F1957">
        <v>1</v>
      </c>
      <c r="G1957">
        <v>0</v>
      </c>
      <c r="H1957">
        <v>1</v>
      </c>
      <c r="I1957">
        <v>28.173169999999999</v>
      </c>
      <c r="J1957">
        <v>4.8162500000000001</v>
      </c>
      <c r="K1957">
        <v>1</v>
      </c>
      <c r="L1957" t="s">
        <v>578</v>
      </c>
      <c r="M1957" t="s">
        <v>578</v>
      </c>
    </row>
    <row r="1958" spans="1:13" hidden="1" x14ac:dyDescent="0.2">
      <c r="A1958">
        <v>0.30020000000000002</v>
      </c>
      <c r="B1958" t="s">
        <v>8114</v>
      </c>
      <c r="C1958" t="s">
        <v>8115</v>
      </c>
      <c r="D1958">
        <v>-5.7004400000000004</v>
      </c>
      <c r="E1958">
        <v>1.9230000000000001E-2</v>
      </c>
      <c r="F1958">
        <v>1</v>
      </c>
      <c r="G1958">
        <v>1</v>
      </c>
      <c r="H1958">
        <v>0</v>
      </c>
      <c r="I1958">
        <v>1.9230000000000001E-2</v>
      </c>
      <c r="J1958">
        <v>-5.7004400000000004</v>
      </c>
      <c r="K1958">
        <v>1</v>
      </c>
      <c r="L1958" t="s">
        <v>8116</v>
      </c>
      <c r="M1958" t="s">
        <v>8116</v>
      </c>
    </row>
    <row r="1959" spans="1:13" hidden="1" x14ac:dyDescent="0.2">
      <c r="A1959">
        <v>0.32769999999999999</v>
      </c>
      <c r="B1959" t="s">
        <v>8117</v>
      </c>
      <c r="C1959" t="s">
        <v>8118</v>
      </c>
      <c r="D1959">
        <v>-7.9519700000000002</v>
      </c>
      <c r="E1959">
        <v>4.0400000000000002E-3</v>
      </c>
      <c r="F1959">
        <v>1</v>
      </c>
      <c r="G1959">
        <v>1</v>
      </c>
      <c r="H1959">
        <v>0</v>
      </c>
      <c r="I1959">
        <v>4.0400000000000002E-3</v>
      </c>
      <c r="J1959">
        <v>-7.9519700000000002</v>
      </c>
      <c r="K1959">
        <v>1</v>
      </c>
      <c r="L1959" t="s">
        <v>1706</v>
      </c>
      <c r="M1959" t="s">
        <v>1706</v>
      </c>
    </row>
    <row r="1960" spans="1:13" hidden="1" x14ac:dyDescent="0.2">
      <c r="A1960">
        <v>0.63890000000000002</v>
      </c>
      <c r="B1960" t="s">
        <v>8119</v>
      </c>
      <c r="C1960" t="s">
        <v>8120</v>
      </c>
      <c r="D1960">
        <f>-0.20858 -0.20858</f>
        <v>-0.41715999999999998</v>
      </c>
      <c r="E1960" t="s">
        <v>5302</v>
      </c>
      <c r="F1960">
        <v>2</v>
      </c>
      <c r="G1960">
        <v>1</v>
      </c>
      <c r="H1960">
        <v>1</v>
      </c>
      <c r="I1960">
        <v>0.86538999999999999</v>
      </c>
      <c r="J1960">
        <v>-0.20857999999999999</v>
      </c>
      <c r="K1960">
        <v>1</v>
      </c>
      <c r="L1960" t="s">
        <v>8121</v>
      </c>
      <c r="M1960" t="s">
        <v>8121</v>
      </c>
    </row>
    <row r="1961" spans="1:13" hidden="1" x14ac:dyDescent="0.2">
      <c r="A1961">
        <v>0.96489999999999998</v>
      </c>
      <c r="B1961" t="s">
        <v>8122</v>
      </c>
      <c r="C1961" t="s">
        <v>8123</v>
      </c>
      <c r="D1961" t="s">
        <v>8124</v>
      </c>
      <c r="E1961" t="s">
        <v>8125</v>
      </c>
      <c r="F1961">
        <v>2</v>
      </c>
      <c r="G1961">
        <v>1</v>
      </c>
      <c r="H1961">
        <v>1</v>
      </c>
      <c r="I1961">
        <v>1.47627</v>
      </c>
      <c r="J1961">
        <v>0.56194999999999995</v>
      </c>
      <c r="K1961">
        <v>1.08121</v>
      </c>
      <c r="L1961" t="s">
        <v>8126</v>
      </c>
      <c r="M1961" t="s">
        <v>8126</v>
      </c>
    </row>
    <row r="1962" spans="1:13" hidden="1" x14ac:dyDescent="0.2">
      <c r="A1962">
        <v>0.95930000000000004</v>
      </c>
      <c r="B1962" t="s">
        <v>8127</v>
      </c>
      <c r="C1962" t="s">
        <v>8128</v>
      </c>
      <c r="D1962" t="s">
        <v>8129</v>
      </c>
      <c r="E1962" t="s">
        <v>8130</v>
      </c>
      <c r="F1962">
        <v>3</v>
      </c>
      <c r="G1962">
        <v>3</v>
      </c>
      <c r="H1962">
        <v>0</v>
      </c>
      <c r="I1962">
        <v>0.51483999999999996</v>
      </c>
      <c r="J1962">
        <v>-0.95779999999999998</v>
      </c>
      <c r="K1962">
        <v>2.17475</v>
      </c>
      <c r="L1962" t="s">
        <v>8131</v>
      </c>
      <c r="M1962" t="s">
        <v>8131</v>
      </c>
    </row>
    <row r="1963" spans="1:13" hidden="1" x14ac:dyDescent="0.2">
      <c r="A1963">
        <v>5.9499999999999997E-2</v>
      </c>
      <c r="B1963" t="s">
        <v>8132</v>
      </c>
      <c r="C1963" t="s">
        <v>8133</v>
      </c>
      <c r="D1963">
        <v>10.90776</v>
      </c>
      <c r="E1963">
        <v>1921.1573900000001</v>
      </c>
      <c r="F1963">
        <v>1</v>
      </c>
      <c r="G1963">
        <v>0</v>
      </c>
      <c r="H1963">
        <v>1</v>
      </c>
      <c r="I1963">
        <v>1921.1573900000001</v>
      </c>
      <c r="J1963">
        <v>10.90776</v>
      </c>
      <c r="K1963">
        <v>1</v>
      </c>
      <c r="L1963" t="s">
        <v>8134</v>
      </c>
      <c r="M1963" t="s">
        <v>8134</v>
      </c>
    </row>
    <row r="1964" spans="1:13" hidden="1" x14ac:dyDescent="0.2">
      <c r="A1964">
        <v>8.1799999999999998E-2</v>
      </c>
      <c r="B1964" t="s">
        <v>8135</v>
      </c>
      <c r="C1964" t="s">
        <v>8136</v>
      </c>
      <c r="D1964">
        <v>0.27683999999999997</v>
      </c>
      <c r="E1964">
        <v>1.2115400000000001</v>
      </c>
      <c r="F1964">
        <v>1</v>
      </c>
      <c r="G1964">
        <v>0</v>
      </c>
      <c r="H1964">
        <v>1</v>
      </c>
      <c r="I1964">
        <v>1.2115400000000001</v>
      </c>
      <c r="J1964">
        <v>0.27683999999999997</v>
      </c>
      <c r="K1964">
        <v>1</v>
      </c>
      <c r="L1964" t="s">
        <v>8137</v>
      </c>
      <c r="M1964" t="s">
        <v>8137</v>
      </c>
    </row>
    <row r="1965" spans="1:13" hidden="1" x14ac:dyDescent="0.2">
      <c r="A1965">
        <v>0.51739999999999997</v>
      </c>
      <c r="B1965" t="s">
        <v>8138</v>
      </c>
      <c r="C1965" t="s">
        <v>8139</v>
      </c>
      <c r="D1965">
        <v>-0.84245999999999999</v>
      </c>
      <c r="E1965">
        <v>0.55769000000000002</v>
      </c>
      <c r="F1965">
        <v>1</v>
      </c>
      <c r="G1965">
        <v>0</v>
      </c>
      <c r="H1965">
        <v>1</v>
      </c>
      <c r="I1965">
        <v>0.55769000000000002</v>
      </c>
      <c r="J1965">
        <v>-0.84245999999999999</v>
      </c>
      <c r="K1965">
        <v>1</v>
      </c>
      <c r="L1965" t="s">
        <v>8140</v>
      </c>
      <c r="M1965" t="s">
        <v>8140</v>
      </c>
    </row>
    <row r="1966" spans="1:13" hidden="1" x14ac:dyDescent="0.2">
      <c r="A1966">
        <v>0.52170000000000005</v>
      </c>
      <c r="B1966" t="s">
        <v>588</v>
      </c>
      <c r="C1966" t="s">
        <v>589</v>
      </c>
      <c r="D1966">
        <f>-0.02801 -0.02801 -0.27417 -0.27417 -0.27417 -0.30812</f>
        <v>-1.18665</v>
      </c>
      <c r="E1966" t="s">
        <v>8141</v>
      </c>
      <c r="F1966">
        <v>6</v>
      </c>
      <c r="G1966">
        <v>2</v>
      </c>
      <c r="H1966">
        <v>4</v>
      </c>
      <c r="I1966">
        <v>0.87189000000000005</v>
      </c>
      <c r="J1966">
        <v>-0.19778000000000001</v>
      </c>
      <c r="K1966">
        <v>1.0872200000000001</v>
      </c>
      <c r="L1966" t="s">
        <v>230</v>
      </c>
      <c r="M1966" t="s">
        <v>230</v>
      </c>
    </row>
    <row r="1967" spans="1:13" hidden="1" x14ac:dyDescent="0.2">
      <c r="A1967">
        <v>0.1474</v>
      </c>
      <c r="B1967" t="s">
        <v>8142</v>
      </c>
      <c r="C1967" t="s">
        <v>8143</v>
      </c>
      <c r="D1967">
        <v>10.90776</v>
      </c>
      <c r="E1967">
        <v>1921.1573900000001</v>
      </c>
      <c r="F1967">
        <v>1</v>
      </c>
      <c r="G1967">
        <v>0</v>
      </c>
      <c r="H1967">
        <v>1</v>
      </c>
      <c r="I1967">
        <v>1921.1573900000001</v>
      </c>
      <c r="J1967">
        <v>10.90776</v>
      </c>
      <c r="K1967">
        <v>1</v>
      </c>
      <c r="L1967" t="s">
        <v>8144</v>
      </c>
      <c r="M1967" t="s">
        <v>8144</v>
      </c>
    </row>
    <row r="1968" spans="1:13" hidden="1" x14ac:dyDescent="0.2">
      <c r="A1968">
        <v>0.38179999999999997</v>
      </c>
      <c r="B1968" t="s">
        <v>8145</v>
      </c>
      <c r="C1968" t="s">
        <v>8146</v>
      </c>
      <c r="D1968">
        <v>3.7651300000000001</v>
      </c>
      <c r="E1968">
        <v>13.59619</v>
      </c>
      <c r="F1968">
        <v>1</v>
      </c>
      <c r="G1968">
        <v>0</v>
      </c>
      <c r="H1968">
        <v>1</v>
      </c>
      <c r="I1968">
        <v>13.59619</v>
      </c>
      <c r="J1968">
        <v>3.7651300000000001</v>
      </c>
      <c r="K1968">
        <v>1</v>
      </c>
      <c r="L1968" t="s">
        <v>8147</v>
      </c>
      <c r="M1968" t="s">
        <v>8147</v>
      </c>
    </row>
    <row r="1969" spans="1:13" hidden="1" x14ac:dyDescent="0.2">
      <c r="A1969">
        <v>9.6199999999999994E-2</v>
      </c>
      <c r="B1969" t="s">
        <v>8148</v>
      </c>
      <c r="C1969" t="s">
        <v>8149</v>
      </c>
      <c r="D1969">
        <v>5.0342700000000002</v>
      </c>
      <c r="E1969">
        <v>32.76923</v>
      </c>
      <c r="F1969">
        <v>1</v>
      </c>
      <c r="G1969">
        <v>0</v>
      </c>
      <c r="H1969">
        <v>1</v>
      </c>
      <c r="I1969">
        <v>32.76923</v>
      </c>
      <c r="J1969">
        <v>5.0342700000000002</v>
      </c>
      <c r="K1969">
        <v>1</v>
      </c>
      <c r="L1969" t="s">
        <v>8150</v>
      </c>
      <c r="M1969" t="s">
        <v>8150</v>
      </c>
    </row>
    <row r="1970" spans="1:13" hidden="1" x14ac:dyDescent="0.2">
      <c r="A1970">
        <v>0.24970000000000001</v>
      </c>
      <c r="B1970" t="s">
        <v>8151</v>
      </c>
      <c r="C1970" t="s">
        <v>8152</v>
      </c>
      <c r="D1970">
        <v>4.6789399999999999</v>
      </c>
      <c r="E1970">
        <v>25.615410000000001</v>
      </c>
      <c r="F1970">
        <v>1</v>
      </c>
      <c r="G1970">
        <v>0</v>
      </c>
      <c r="H1970">
        <v>1</v>
      </c>
      <c r="I1970">
        <v>25.615410000000001</v>
      </c>
      <c r="J1970">
        <v>4.6789399999999999</v>
      </c>
      <c r="K1970">
        <v>1</v>
      </c>
      <c r="L1970" t="s">
        <v>8153</v>
      </c>
      <c r="M1970" t="s">
        <v>8153</v>
      </c>
    </row>
    <row r="1971" spans="1:13" hidden="1" x14ac:dyDescent="0.2">
      <c r="A1971">
        <v>0.2402</v>
      </c>
      <c r="B1971" t="s">
        <v>8154</v>
      </c>
      <c r="C1971" t="s">
        <v>8155</v>
      </c>
      <c r="D1971">
        <v>8.2684099999999994</v>
      </c>
      <c r="E1971">
        <v>308.34679</v>
      </c>
      <c r="F1971">
        <v>1</v>
      </c>
      <c r="G1971">
        <v>0</v>
      </c>
      <c r="H1971">
        <v>1</v>
      </c>
      <c r="I1971">
        <v>308.34679</v>
      </c>
      <c r="J1971">
        <v>8.2684099999999994</v>
      </c>
      <c r="K1971">
        <v>1</v>
      </c>
      <c r="L1971" t="s">
        <v>8156</v>
      </c>
      <c r="M1971" t="s">
        <v>8156</v>
      </c>
    </row>
    <row r="1972" spans="1:13" hidden="1" x14ac:dyDescent="0.2">
      <c r="A1972">
        <v>0.61980000000000002</v>
      </c>
      <c r="B1972" t="s">
        <v>8157</v>
      </c>
      <c r="C1972" t="s">
        <v>8158</v>
      </c>
      <c r="D1972">
        <v>0.74251</v>
      </c>
      <c r="E1972">
        <v>1.6730799999999999</v>
      </c>
      <c r="F1972">
        <v>1</v>
      </c>
      <c r="G1972">
        <v>1</v>
      </c>
      <c r="H1972">
        <v>0</v>
      </c>
      <c r="I1972">
        <v>1.6730799999999999</v>
      </c>
      <c r="J1972">
        <v>0.74251</v>
      </c>
      <c r="K1972">
        <v>1</v>
      </c>
      <c r="L1972" t="s">
        <v>8159</v>
      </c>
      <c r="M1972" t="s">
        <v>8159</v>
      </c>
    </row>
    <row r="1973" spans="1:13" x14ac:dyDescent="0.2">
      <c r="A1973" s="3">
        <v>0.98909999999999998</v>
      </c>
      <c r="B1973" s="3" t="s">
        <v>9479</v>
      </c>
      <c r="C1973" s="3" t="s">
        <v>1269</v>
      </c>
      <c r="D1973" s="3" t="s">
        <v>9480</v>
      </c>
      <c r="E1973" s="3" t="s">
        <v>9481</v>
      </c>
      <c r="F1973" s="3">
        <v>58</v>
      </c>
      <c r="G1973" s="3">
        <v>31</v>
      </c>
      <c r="H1973" s="3">
        <v>27</v>
      </c>
      <c r="I1973" s="3">
        <v>1.2250399999999999</v>
      </c>
      <c r="J1973" s="3">
        <v>0.29282999999999998</v>
      </c>
      <c r="K1973" s="3">
        <v>1.2971699999999999</v>
      </c>
      <c r="L1973" s="3" t="s">
        <v>1270</v>
      </c>
      <c r="M1973" s="3" t="s">
        <v>1270</v>
      </c>
    </row>
    <row r="1974" spans="1:13" hidden="1" x14ac:dyDescent="0.2">
      <c r="A1974">
        <v>0.99750000000000005</v>
      </c>
      <c r="B1974" t="s">
        <v>8164</v>
      </c>
      <c r="C1974" t="s">
        <v>8165</v>
      </c>
      <c r="D1974" t="s">
        <v>8166</v>
      </c>
      <c r="E1974" t="s">
        <v>8167</v>
      </c>
      <c r="F1974">
        <v>2</v>
      </c>
      <c r="G1974">
        <v>1</v>
      </c>
      <c r="H1974">
        <v>1</v>
      </c>
      <c r="I1974">
        <v>1.60551</v>
      </c>
      <c r="J1974">
        <v>0.68303000000000003</v>
      </c>
      <c r="K1974">
        <v>1.01813</v>
      </c>
      <c r="L1974" t="s">
        <v>8168</v>
      </c>
      <c r="M1974" t="s">
        <v>8168</v>
      </c>
    </row>
    <row r="1975" spans="1:13" hidden="1" x14ac:dyDescent="0.2">
      <c r="A1975">
        <v>0.99980000000000002</v>
      </c>
      <c r="B1975" t="s">
        <v>8169</v>
      </c>
      <c r="C1975" t="s">
        <v>8170</v>
      </c>
      <c r="D1975" t="s">
        <v>8171</v>
      </c>
      <c r="E1975" t="s">
        <v>8172</v>
      </c>
      <c r="F1975">
        <v>4</v>
      </c>
      <c r="G1975">
        <v>1</v>
      </c>
      <c r="H1975">
        <v>3</v>
      </c>
      <c r="I1975">
        <v>5.5229299999999997</v>
      </c>
      <c r="J1975">
        <v>2.4654400000000001</v>
      </c>
      <c r="K1975">
        <v>1.2317899999999999</v>
      </c>
      <c r="L1975" t="s">
        <v>8173</v>
      </c>
      <c r="M1975" t="s">
        <v>8173</v>
      </c>
    </row>
    <row r="1976" spans="1:13" hidden="1" x14ac:dyDescent="0.2">
      <c r="A1976">
        <v>0.28120000000000001</v>
      </c>
      <c r="B1976" t="s">
        <v>8174</v>
      </c>
      <c r="C1976" t="s">
        <v>8175</v>
      </c>
      <c r="D1976">
        <v>-1.3081199999999999</v>
      </c>
      <c r="E1976">
        <v>0.40384999999999999</v>
      </c>
      <c r="F1976">
        <v>1</v>
      </c>
      <c r="G1976">
        <v>1</v>
      </c>
      <c r="H1976">
        <v>0</v>
      </c>
      <c r="I1976">
        <v>0.40384999999999999</v>
      </c>
      <c r="J1976">
        <v>-1.3081199999999999</v>
      </c>
      <c r="K1976">
        <v>1</v>
      </c>
      <c r="L1976" t="s">
        <v>8176</v>
      </c>
      <c r="M1976" t="s">
        <v>8176</v>
      </c>
    </row>
    <row r="1977" spans="1:13" hidden="1" x14ac:dyDescent="0.2">
      <c r="A1977">
        <v>0.8468</v>
      </c>
      <c r="B1977" t="s">
        <v>602</v>
      </c>
      <c r="C1977" t="s">
        <v>603</v>
      </c>
      <c r="D1977">
        <v>-0.14585000000000001</v>
      </c>
      <c r="E1977">
        <v>0.90385000000000004</v>
      </c>
      <c r="F1977">
        <v>1</v>
      </c>
      <c r="G1977">
        <v>1</v>
      </c>
      <c r="H1977">
        <v>0</v>
      </c>
      <c r="I1977">
        <v>0.90385000000000004</v>
      </c>
      <c r="J1977">
        <v>-0.14585000000000001</v>
      </c>
      <c r="K1977">
        <v>1</v>
      </c>
      <c r="L1977" t="s">
        <v>604</v>
      </c>
      <c r="M1977" t="s">
        <v>604</v>
      </c>
    </row>
    <row r="1978" spans="1:13" hidden="1" x14ac:dyDescent="0.2">
      <c r="A1978">
        <v>0.81120000000000003</v>
      </c>
      <c r="B1978" t="s">
        <v>599</v>
      </c>
      <c r="C1978" t="s">
        <v>600</v>
      </c>
      <c r="D1978">
        <v>-3.1154700000000002</v>
      </c>
      <c r="E1978">
        <v>0.11539000000000001</v>
      </c>
      <c r="F1978">
        <v>1</v>
      </c>
      <c r="G1978">
        <v>1</v>
      </c>
      <c r="H1978">
        <v>0</v>
      </c>
      <c r="I1978">
        <v>0.11539000000000001</v>
      </c>
      <c r="J1978">
        <v>-3.1154700000000002</v>
      </c>
      <c r="K1978">
        <v>1</v>
      </c>
      <c r="L1978" t="s">
        <v>601</v>
      </c>
      <c r="M1978" t="s">
        <v>601</v>
      </c>
    </row>
    <row r="1979" spans="1:13" hidden="1" x14ac:dyDescent="0.2">
      <c r="A1979">
        <v>0.91400000000000003</v>
      </c>
      <c r="B1979" t="s">
        <v>8177</v>
      </c>
      <c r="C1979" t="s">
        <v>8178</v>
      </c>
      <c r="D1979">
        <v>5.5826500000000001</v>
      </c>
      <c r="E1979">
        <v>47.923119999999997</v>
      </c>
      <c r="F1979">
        <v>1</v>
      </c>
      <c r="G1979">
        <v>0</v>
      </c>
      <c r="H1979">
        <v>1</v>
      </c>
      <c r="I1979">
        <v>47.923119999999997</v>
      </c>
      <c r="J1979">
        <v>5.5826500000000001</v>
      </c>
      <c r="K1979">
        <v>1</v>
      </c>
      <c r="L1979" t="s">
        <v>8179</v>
      </c>
      <c r="M1979" t="s">
        <v>8179</v>
      </c>
    </row>
    <row r="1980" spans="1:13" hidden="1" x14ac:dyDescent="0.2">
      <c r="A1980">
        <v>0.6986</v>
      </c>
      <c r="B1980" t="s">
        <v>605</v>
      </c>
      <c r="C1980" t="s">
        <v>606</v>
      </c>
      <c r="D1980">
        <v>-4.1154700000000002</v>
      </c>
      <c r="E1980">
        <v>5.7689999999999998E-2</v>
      </c>
      <c r="F1980">
        <v>1</v>
      </c>
      <c r="G1980">
        <v>1</v>
      </c>
      <c r="H1980">
        <v>0</v>
      </c>
      <c r="I1980">
        <v>5.7689999999999998E-2</v>
      </c>
      <c r="J1980">
        <v>-4.1154700000000002</v>
      </c>
      <c r="K1980">
        <v>1</v>
      </c>
      <c r="L1980" t="s">
        <v>607</v>
      </c>
      <c r="M1980" t="s">
        <v>607</v>
      </c>
    </row>
    <row r="1981" spans="1:13" hidden="1" x14ac:dyDescent="0.2">
      <c r="A1981">
        <v>0.28649999999999998</v>
      </c>
      <c r="B1981" t="s">
        <v>614</v>
      </c>
      <c r="C1981" t="s">
        <v>615</v>
      </c>
      <c r="D1981" t="s">
        <v>8180</v>
      </c>
      <c r="E1981" t="s">
        <v>8181</v>
      </c>
      <c r="F1981">
        <v>4</v>
      </c>
      <c r="G1981">
        <v>0</v>
      </c>
      <c r="H1981">
        <v>4</v>
      </c>
      <c r="I1981">
        <v>289.3005</v>
      </c>
      <c r="J1981">
        <v>8.1764299999999999</v>
      </c>
      <c r="K1981">
        <v>3.7555999999999998</v>
      </c>
      <c r="L1981" t="s">
        <v>616</v>
      </c>
      <c r="M1981" t="s">
        <v>616</v>
      </c>
    </row>
    <row r="1982" spans="1:13" hidden="1" x14ac:dyDescent="0.2">
      <c r="A1982">
        <v>0.60699999999999998</v>
      </c>
      <c r="B1982" t="s">
        <v>8182</v>
      </c>
      <c r="C1982" t="s">
        <v>8183</v>
      </c>
      <c r="D1982">
        <v>-7.9519700000000002</v>
      </c>
      <c r="E1982">
        <v>4.0400000000000002E-3</v>
      </c>
      <c r="F1982">
        <v>1</v>
      </c>
      <c r="G1982">
        <v>1</v>
      </c>
      <c r="H1982">
        <v>0</v>
      </c>
      <c r="I1982">
        <v>4.0400000000000002E-3</v>
      </c>
      <c r="J1982">
        <v>-7.9519700000000002</v>
      </c>
      <c r="K1982">
        <v>1</v>
      </c>
      <c r="L1982" t="s">
        <v>8184</v>
      </c>
      <c r="M1982" t="s">
        <v>8184</v>
      </c>
    </row>
    <row r="1983" spans="1:13" hidden="1" x14ac:dyDescent="0.2">
      <c r="A1983">
        <v>0.96660000000000001</v>
      </c>
      <c r="B1983" t="s">
        <v>8185</v>
      </c>
      <c r="C1983" t="s">
        <v>8186</v>
      </c>
      <c r="D1983">
        <v>0.46949000000000002</v>
      </c>
      <c r="E1983">
        <v>1.38462</v>
      </c>
      <c r="F1983">
        <v>1</v>
      </c>
      <c r="G1983">
        <v>1</v>
      </c>
      <c r="H1983">
        <v>0</v>
      </c>
      <c r="I1983">
        <v>1.38462</v>
      </c>
      <c r="J1983">
        <v>0.46949000000000002</v>
      </c>
      <c r="K1983">
        <v>1</v>
      </c>
      <c r="L1983" t="s">
        <v>8187</v>
      </c>
      <c r="M1983" t="s">
        <v>8187</v>
      </c>
    </row>
    <row r="1984" spans="1:13" hidden="1" x14ac:dyDescent="0.2">
      <c r="A1984">
        <v>0.31459999999999999</v>
      </c>
      <c r="B1984" t="s">
        <v>8188</v>
      </c>
      <c r="C1984" t="s">
        <v>8189</v>
      </c>
      <c r="D1984">
        <v>-4.1154700000000002</v>
      </c>
      <c r="E1984">
        <v>5.7689999999999998E-2</v>
      </c>
      <c r="F1984">
        <v>1</v>
      </c>
      <c r="G1984">
        <v>1</v>
      </c>
      <c r="H1984">
        <v>0</v>
      </c>
      <c r="I1984">
        <v>5.7689999999999998E-2</v>
      </c>
      <c r="J1984">
        <v>-4.1154700000000002</v>
      </c>
      <c r="K1984">
        <v>1</v>
      </c>
      <c r="L1984" t="s">
        <v>8190</v>
      </c>
      <c r="M1984" t="s">
        <v>8190</v>
      </c>
    </row>
    <row r="1985" spans="1:13" hidden="1" x14ac:dyDescent="0.2">
      <c r="A1985">
        <v>0.58530000000000004</v>
      </c>
      <c r="B1985" t="s">
        <v>8191</v>
      </c>
      <c r="C1985" t="s">
        <v>617</v>
      </c>
      <c r="D1985" t="s">
        <v>8192</v>
      </c>
      <c r="E1985" t="s">
        <v>8193</v>
      </c>
      <c r="F1985">
        <v>4</v>
      </c>
      <c r="G1985">
        <v>1</v>
      </c>
      <c r="H1985">
        <v>3</v>
      </c>
      <c r="I1985">
        <v>4.5686</v>
      </c>
      <c r="J1985">
        <v>2.1917499999999999</v>
      </c>
      <c r="K1985">
        <v>29.45025</v>
      </c>
      <c r="L1985" t="s">
        <v>618</v>
      </c>
      <c r="M1985" t="s">
        <v>618</v>
      </c>
    </row>
    <row r="1986" spans="1:13" hidden="1" x14ac:dyDescent="0.2">
      <c r="A1986">
        <v>1</v>
      </c>
      <c r="B1986" t="s">
        <v>8194</v>
      </c>
      <c r="C1986" t="s">
        <v>8195</v>
      </c>
      <c r="D1986" t="s">
        <v>8196</v>
      </c>
      <c r="E1986" t="s">
        <v>8197</v>
      </c>
      <c r="F1986">
        <v>3</v>
      </c>
      <c r="G1986">
        <v>3</v>
      </c>
      <c r="H1986">
        <v>0</v>
      </c>
      <c r="I1986">
        <v>1.94919</v>
      </c>
      <c r="J1986">
        <v>0.96287999999999996</v>
      </c>
      <c r="K1986">
        <v>2.3215400000000002</v>
      </c>
      <c r="L1986" t="s">
        <v>8198</v>
      </c>
      <c r="M1986" t="s">
        <v>8198</v>
      </c>
    </row>
    <row r="1987" spans="1:13" hidden="1" x14ac:dyDescent="0.2">
      <c r="A1987">
        <v>0.96789999999999998</v>
      </c>
      <c r="B1987" t="s">
        <v>8199</v>
      </c>
      <c r="C1987" t="s">
        <v>8200</v>
      </c>
      <c r="D1987">
        <v>0.42885000000000001</v>
      </c>
      <c r="E1987">
        <v>1.34616</v>
      </c>
      <c r="F1987">
        <v>1</v>
      </c>
      <c r="G1987">
        <v>1</v>
      </c>
      <c r="H1987">
        <v>0</v>
      </c>
      <c r="I1987">
        <v>1.34616</v>
      </c>
      <c r="J1987">
        <v>0.42885000000000001</v>
      </c>
      <c r="K1987">
        <v>1</v>
      </c>
      <c r="L1987" t="s">
        <v>8201</v>
      </c>
      <c r="M1987" t="s">
        <v>8201</v>
      </c>
    </row>
    <row r="1988" spans="1:13" hidden="1" x14ac:dyDescent="0.2">
      <c r="A1988">
        <v>0.42280000000000001</v>
      </c>
      <c r="B1988" t="s">
        <v>8202</v>
      </c>
      <c r="C1988" t="s">
        <v>8203</v>
      </c>
      <c r="D1988">
        <v>0.70894999999999997</v>
      </c>
      <c r="E1988">
        <v>1.6346099999999999</v>
      </c>
      <c r="F1988">
        <v>1</v>
      </c>
      <c r="G1988">
        <v>0</v>
      </c>
      <c r="H1988">
        <v>1</v>
      </c>
      <c r="I1988">
        <v>1.6346099999999999</v>
      </c>
      <c r="J1988">
        <v>0.70894999999999997</v>
      </c>
      <c r="K1988">
        <v>1</v>
      </c>
      <c r="L1988" t="s">
        <v>8204</v>
      </c>
      <c r="M1988" t="s">
        <v>8204</v>
      </c>
    </row>
    <row r="1989" spans="1:13" x14ac:dyDescent="0.2">
      <c r="A1989" s="3">
        <v>0.9929</v>
      </c>
      <c r="B1989" s="3" t="s">
        <v>9145</v>
      </c>
      <c r="C1989" s="3" t="s">
        <v>1084</v>
      </c>
      <c r="D1989" s="3" t="s">
        <v>9146</v>
      </c>
      <c r="E1989" s="3" t="s">
        <v>9147</v>
      </c>
      <c r="F1989" s="3">
        <v>19</v>
      </c>
      <c r="G1989" s="3">
        <v>11</v>
      </c>
      <c r="H1989" s="3">
        <v>8</v>
      </c>
      <c r="I1989" s="3">
        <v>1.2262</v>
      </c>
      <c r="J1989" s="3">
        <v>0.29420000000000002</v>
      </c>
      <c r="K1989" s="3">
        <v>1.1927300000000001</v>
      </c>
      <c r="L1989" s="3" t="s">
        <v>1085</v>
      </c>
      <c r="M1989" s="3" t="s">
        <v>1085</v>
      </c>
    </row>
    <row r="1990" spans="1:13" hidden="1" x14ac:dyDescent="0.2">
      <c r="A1990">
        <v>0.24829999999999999</v>
      </c>
      <c r="B1990" t="s">
        <v>8210</v>
      </c>
      <c r="C1990" t="s">
        <v>8211</v>
      </c>
      <c r="D1990">
        <v>2.88076</v>
      </c>
      <c r="E1990">
        <v>7.36538</v>
      </c>
      <c r="F1990">
        <v>1</v>
      </c>
      <c r="G1990">
        <v>0</v>
      </c>
      <c r="H1990">
        <v>1</v>
      </c>
      <c r="I1990">
        <v>7.36538</v>
      </c>
      <c r="J1990">
        <v>2.88076</v>
      </c>
      <c r="K1990">
        <v>1</v>
      </c>
      <c r="L1990" t="s">
        <v>8212</v>
      </c>
      <c r="M1990" t="s">
        <v>8212</v>
      </c>
    </row>
    <row r="1991" spans="1:13" hidden="1" x14ac:dyDescent="0.2">
      <c r="A1991">
        <v>0.28160000000000002</v>
      </c>
      <c r="B1991" t="s">
        <v>8213</v>
      </c>
      <c r="C1991" t="s">
        <v>8214</v>
      </c>
      <c r="D1991">
        <v>10.90776</v>
      </c>
      <c r="E1991">
        <v>1921.1573900000001</v>
      </c>
      <c r="F1991">
        <v>1</v>
      </c>
      <c r="G1991">
        <v>0</v>
      </c>
      <c r="H1991">
        <v>1</v>
      </c>
      <c r="I1991">
        <v>1921.1573900000001</v>
      </c>
      <c r="J1991">
        <v>10.90776</v>
      </c>
      <c r="K1991">
        <v>1</v>
      </c>
      <c r="L1991" t="s">
        <v>8215</v>
      </c>
      <c r="M1991" t="s">
        <v>8215</v>
      </c>
    </row>
    <row r="1992" spans="1:13" hidden="1" x14ac:dyDescent="0.2">
      <c r="A1992">
        <v>0.22819999999999999</v>
      </c>
      <c r="B1992" t="s">
        <v>619</v>
      </c>
      <c r="C1992" t="s">
        <v>620</v>
      </c>
      <c r="D1992">
        <v>-5.7004400000000004</v>
      </c>
      <c r="E1992">
        <v>1.9230000000000001E-2</v>
      </c>
      <c r="F1992">
        <v>1</v>
      </c>
      <c r="G1992">
        <v>1</v>
      </c>
      <c r="H1992">
        <v>0</v>
      </c>
      <c r="I1992">
        <v>1.9230000000000001E-2</v>
      </c>
      <c r="J1992">
        <v>-5.7004400000000004</v>
      </c>
      <c r="K1992">
        <v>1</v>
      </c>
      <c r="L1992" t="s">
        <v>621</v>
      </c>
      <c r="M1992" t="s">
        <v>621</v>
      </c>
    </row>
    <row r="1993" spans="1:13" hidden="1" x14ac:dyDescent="0.2">
      <c r="A1993">
        <v>0.37169999999999997</v>
      </c>
      <c r="B1993" t="s">
        <v>8216</v>
      </c>
      <c r="C1993" t="s">
        <v>8217</v>
      </c>
      <c r="D1993">
        <v>0.72582999999999998</v>
      </c>
      <c r="E1993">
        <v>1.65385</v>
      </c>
      <c r="F1993">
        <v>1</v>
      </c>
      <c r="G1993">
        <v>0</v>
      </c>
      <c r="H1993">
        <v>1</v>
      </c>
      <c r="I1993">
        <v>1.65385</v>
      </c>
      <c r="J1993">
        <v>0.72582999999999998</v>
      </c>
      <c r="K1993">
        <v>1</v>
      </c>
      <c r="L1993" t="s">
        <v>8218</v>
      </c>
      <c r="M1993" t="s">
        <v>8218</v>
      </c>
    </row>
    <row r="1994" spans="1:13" hidden="1" x14ac:dyDescent="0.2">
      <c r="A1994">
        <v>0.4798</v>
      </c>
      <c r="B1994" t="s">
        <v>8219</v>
      </c>
      <c r="C1994" t="s">
        <v>8220</v>
      </c>
      <c r="D1994">
        <v>3.20946</v>
      </c>
      <c r="E1994">
        <v>9.2500400000000003</v>
      </c>
      <c r="F1994">
        <v>1</v>
      </c>
      <c r="G1994">
        <v>0</v>
      </c>
      <c r="H1994">
        <v>1</v>
      </c>
      <c r="I1994">
        <v>9.2500400000000003</v>
      </c>
      <c r="J1994">
        <v>3.20946</v>
      </c>
      <c r="K1994">
        <v>1</v>
      </c>
      <c r="L1994" t="s">
        <v>8221</v>
      </c>
      <c r="M1994" t="s">
        <v>8221</v>
      </c>
    </row>
    <row r="1995" spans="1:13" hidden="1" x14ac:dyDescent="0.2">
      <c r="A1995">
        <v>5.8599999999999999E-2</v>
      </c>
      <c r="B1995" t="s">
        <v>8222</v>
      </c>
      <c r="C1995" t="s">
        <v>8223</v>
      </c>
      <c r="D1995">
        <v>10.90776</v>
      </c>
      <c r="E1995">
        <v>1921.1573900000001</v>
      </c>
      <c r="F1995">
        <v>1</v>
      </c>
      <c r="G1995">
        <v>0</v>
      </c>
      <c r="H1995">
        <v>1</v>
      </c>
      <c r="I1995">
        <v>1921.1573900000001</v>
      </c>
      <c r="J1995">
        <v>10.90776</v>
      </c>
      <c r="K1995">
        <v>1</v>
      </c>
      <c r="L1995" t="s">
        <v>8224</v>
      </c>
      <c r="M1995" t="s">
        <v>8224</v>
      </c>
    </row>
    <row r="1996" spans="1:13" x14ac:dyDescent="0.2">
      <c r="A1996" s="3">
        <v>0.99980000000000002</v>
      </c>
      <c r="B1996" s="3" t="s">
        <v>9706</v>
      </c>
      <c r="C1996" s="3" t="s">
        <v>9707</v>
      </c>
      <c r="D1996" s="3" t="s">
        <v>9708</v>
      </c>
      <c r="E1996" s="3" t="s">
        <v>9709</v>
      </c>
      <c r="F1996" s="3">
        <v>5</v>
      </c>
      <c r="G1996" s="3">
        <v>3</v>
      </c>
      <c r="H1996" s="3">
        <v>2</v>
      </c>
      <c r="I1996" s="3">
        <v>1.2304200000000001</v>
      </c>
      <c r="J1996" s="3">
        <v>0.29915000000000003</v>
      </c>
      <c r="K1996" s="3">
        <v>1.02413</v>
      </c>
      <c r="L1996" s="3" t="s">
        <v>9710</v>
      </c>
      <c r="M1996" s="3" t="s">
        <v>9710</v>
      </c>
    </row>
    <row r="1997" spans="1:13" hidden="1" x14ac:dyDescent="0.2">
      <c r="A1997">
        <v>0.30349999999999999</v>
      </c>
      <c r="B1997" t="s">
        <v>8228</v>
      </c>
      <c r="C1997" t="s">
        <v>8229</v>
      </c>
      <c r="D1997" t="s">
        <v>8230</v>
      </c>
      <c r="E1997" t="s">
        <v>8231</v>
      </c>
      <c r="F1997">
        <v>2</v>
      </c>
      <c r="G1997">
        <v>0</v>
      </c>
      <c r="H1997">
        <v>2</v>
      </c>
      <c r="I1997">
        <v>482.02695</v>
      </c>
      <c r="J1997">
        <v>8.9129699999999996</v>
      </c>
      <c r="K1997">
        <v>3.9855800000000001</v>
      </c>
      <c r="L1997" t="s">
        <v>8232</v>
      </c>
      <c r="M1997" t="s">
        <v>8232</v>
      </c>
    </row>
    <row r="1998" spans="1:13" hidden="1" x14ac:dyDescent="0.2">
      <c r="A1998">
        <v>0.74850000000000005</v>
      </c>
      <c r="B1998" t="s">
        <v>8233</v>
      </c>
      <c r="C1998" t="s">
        <v>8234</v>
      </c>
      <c r="D1998">
        <v>-8.0223600000000008</v>
      </c>
      <c r="E1998">
        <v>3.8500000000000001E-3</v>
      </c>
      <c r="F1998">
        <v>1</v>
      </c>
      <c r="G1998">
        <v>1</v>
      </c>
      <c r="H1998">
        <v>0</v>
      </c>
      <c r="I1998">
        <v>3.8500000000000001E-3</v>
      </c>
      <c r="J1998">
        <v>-8.0223600000000008</v>
      </c>
      <c r="K1998">
        <v>1</v>
      </c>
      <c r="L1998" t="s">
        <v>8235</v>
      </c>
      <c r="M1998" t="s">
        <v>8235</v>
      </c>
    </row>
    <row r="1999" spans="1:13" hidden="1" x14ac:dyDescent="0.2">
      <c r="A1999">
        <v>5.1999999999999998E-2</v>
      </c>
      <c r="B1999" t="s">
        <v>8236</v>
      </c>
      <c r="C1999" t="s">
        <v>8237</v>
      </c>
      <c r="D1999">
        <v>0.62148999999999999</v>
      </c>
      <c r="E1999">
        <v>1.5384599999999999</v>
      </c>
      <c r="F1999">
        <v>1</v>
      </c>
      <c r="G1999">
        <v>1</v>
      </c>
      <c r="H1999">
        <v>0</v>
      </c>
      <c r="I1999">
        <v>1.5384599999999999</v>
      </c>
      <c r="J1999">
        <v>0.62148999999999999</v>
      </c>
      <c r="K1999">
        <v>1</v>
      </c>
      <c r="L1999" t="s">
        <v>8238</v>
      </c>
      <c r="M1999" t="s">
        <v>8238</v>
      </c>
    </row>
    <row r="2000" spans="1:13" hidden="1" x14ac:dyDescent="0.2">
      <c r="A2000">
        <v>0.98109999999999997</v>
      </c>
      <c r="B2000" t="s">
        <v>626</v>
      </c>
      <c r="C2000" t="s">
        <v>627</v>
      </c>
      <c r="D2000">
        <v>-0.65603999999999996</v>
      </c>
      <c r="E2000">
        <v>0.63461999999999996</v>
      </c>
      <c r="F2000">
        <v>1</v>
      </c>
      <c r="G2000">
        <v>1</v>
      </c>
      <c r="H2000">
        <v>0</v>
      </c>
      <c r="I2000">
        <v>0.63461999999999996</v>
      </c>
      <c r="J2000">
        <v>-0.65603999999999996</v>
      </c>
      <c r="K2000">
        <v>1</v>
      </c>
      <c r="L2000" t="s">
        <v>628</v>
      </c>
      <c r="M2000" t="s">
        <v>628</v>
      </c>
    </row>
    <row r="2001" spans="1:13" hidden="1" x14ac:dyDescent="0.2">
      <c r="A2001">
        <v>0.22120000000000001</v>
      </c>
      <c r="B2001" t="s">
        <v>8239</v>
      </c>
      <c r="C2001" t="s">
        <v>8240</v>
      </c>
      <c r="D2001">
        <v>1.2420800000000001</v>
      </c>
      <c r="E2001">
        <v>2.3653900000000001</v>
      </c>
      <c r="F2001">
        <v>1</v>
      </c>
      <c r="G2001">
        <v>1</v>
      </c>
      <c r="H2001">
        <v>0</v>
      </c>
      <c r="I2001">
        <v>2.3653900000000001</v>
      </c>
      <c r="J2001">
        <v>1.2420800000000001</v>
      </c>
      <c r="K2001">
        <v>1</v>
      </c>
      <c r="L2001" t="s">
        <v>8241</v>
      </c>
      <c r="M2001" t="s">
        <v>8241</v>
      </c>
    </row>
    <row r="2002" spans="1:13" hidden="1" x14ac:dyDescent="0.2">
      <c r="A2002">
        <v>7.2099999999999997E-2</v>
      </c>
      <c r="B2002" t="s">
        <v>8242</v>
      </c>
      <c r="C2002" t="s">
        <v>8243</v>
      </c>
      <c r="D2002">
        <v>-0.37851000000000001</v>
      </c>
      <c r="E2002">
        <v>0.76922999999999997</v>
      </c>
      <c r="F2002">
        <v>1</v>
      </c>
      <c r="G2002">
        <v>1</v>
      </c>
      <c r="H2002">
        <v>0</v>
      </c>
      <c r="I2002">
        <v>0.76922999999999997</v>
      </c>
      <c r="J2002">
        <v>-0.37851000000000001</v>
      </c>
      <c r="K2002">
        <v>1</v>
      </c>
      <c r="L2002" t="s">
        <v>8244</v>
      </c>
      <c r="M2002" t="s">
        <v>8244</v>
      </c>
    </row>
    <row r="2003" spans="1:13" hidden="1" x14ac:dyDescent="0.2">
      <c r="A2003">
        <v>0.76190000000000002</v>
      </c>
      <c r="B2003" t="s">
        <v>8245</v>
      </c>
      <c r="C2003" t="s">
        <v>8246</v>
      </c>
      <c r="D2003">
        <v>7.5644499999999999</v>
      </c>
      <c r="E2003">
        <v>189.28942000000001</v>
      </c>
      <c r="F2003">
        <v>1</v>
      </c>
      <c r="G2003">
        <v>0</v>
      </c>
      <c r="H2003">
        <v>1</v>
      </c>
      <c r="I2003">
        <v>189.28942000000001</v>
      </c>
      <c r="J2003">
        <v>7.5644499999999999</v>
      </c>
      <c r="K2003">
        <v>1</v>
      </c>
      <c r="L2003" t="s">
        <v>8247</v>
      </c>
      <c r="M2003" t="s">
        <v>8247</v>
      </c>
    </row>
    <row r="2004" spans="1:13" hidden="1" x14ac:dyDescent="0.2">
      <c r="A2004">
        <v>9.3899999999999997E-2</v>
      </c>
      <c r="B2004" t="s">
        <v>8248</v>
      </c>
      <c r="C2004" t="s">
        <v>8249</v>
      </c>
      <c r="D2004">
        <v>10.90776</v>
      </c>
      <c r="E2004">
        <v>1921.1573900000001</v>
      </c>
      <c r="F2004">
        <v>1</v>
      </c>
      <c r="G2004">
        <v>0</v>
      </c>
      <c r="H2004">
        <v>1</v>
      </c>
      <c r="I2004">
        <v>1921.1573900000001</v>
      </c>
      <c r="J2004">
        <v>10.90776</v>
      </c>
      <c r="K2004">
        <v>1</v>
      </c>
      <c r="L2004" t="s">
        <v>8250</v>
      </c>
      <c r="M2004" t="s">
        <v>8250</v>
      </c>
    </row>
    <row r="2005" spans="1:13" hidden="1" x14ac:dyDescent="0.2">
      <c r="A2005">
        <v>0.97509999999999997</v>
      </c>
      <c r="B2005" t="s">
        <v>8251</v>
      </c>
      <c r="C2005" t="s">
        <v>8252</v>
      </c>
      <c r="D2005">
        <v>0</v>
      </c>
      <c r="E2005">
        <v>1</v>
      </c>
      <c r="F2005">
        <v>1</v>
      </c>
      <c r="G2005">
        <v>1</v>
      </c>
      <c r="H2005">
        <v>0</v>
      </c>
      <c r="I2005">
        <v>1</v>
      </c>
      <c r="J2005">
        <v>0</v>
      </c>
      <c r="K2005">
        <v>1</v>
      </c>
      <c r="L2005" t="s">
        <v>8253</v>
      </c>
      <c r="M2005" t="s">
        <v>8253</v>
      </c>
    </row>
    <row r="2006" spans="1:13" hidden="1" x14ac:dyDescent="0.2">
      <c r="A2006">
        <v>0.99590000000000001</v>
      </c>
      <c r="B2006" t="s">
        <v>8254</v>
      </c>
      <c r="C2006" t="s">
        <v>8255</v>
      </c>
      <c r="D2006">
        <v>10.90776</v>
      </c>
      <c r="E2006">
        <v>1921.1573900000001</v>
      </c>
      <c r="F2006">
        <v>1</v>
      </c>
      <c r="G2006">
        <v>0</v>
      </c>
      <c r="H2006">
        <v>1</v>
      </c>
      <c r="I2006">
        <v>1921.1573900000001</v>
      </c>
      <c r="J2006">
        <v>10.90776</v>
      </c>
      <c r="K2006">
        <v>1</v>
      </c>
      <c r="L2006" t="s">
        <v>8256</v>
      </c>
      <c r="M2006" t="s">
        <v>8256</v>
      </c>
    </row>
    <row r="2007" spans="1:13" hidden="1" x14ac:dyDescent="0.2">
      <c r="A2007">
        <v>0.43919999999999998</v>
      </c>
      <c r="B2007" t="s">
        <v>8257</v>
      </c>
      <c r="C2007" t="s">
        <v>8258</v>
      </c>
      <c r="D2007">
        <v>-1.8930800000000001</v>
      </c>
      <c r="E2007">
        <v>0.26923000000000002</v>
      </c>
      <c r="F2007">
        <v>1</v>
      </c>
      <c r="G2007">
        <v>0</v>
      </c>
      <c r="H2007">
        <v>1</v>
      </c>
      <c r="I2007">
        <v>0.26923000000000002</v>
      </c>
      <c r="J2007">
        <v>-1.8930800000000001</v>
      </c>
      <c r="K2007">
        <v>1</v>
      </c>
      <c r="L2007" t="s">
        <v>8259</v>
      </c>
      <c r="M2007" t="s">
        <v>8259</v>
      </c>
    </row>
    <row r="2008" spans="1:13" hidden="1" x14ac:dyDescent="0.2">
      <c r="A2008">
        <v>0.97030000000000005</v>
      </c>
      <c r="B2008" t="s">
        <v>8260</v>
      </c>
      <c r="C2008" t="s">
        <v>8261</v>
      </c>
      <c r="D2008">
        <v>-5.6579999999999998E-2</v>
      </c>
      <c r="E2008">
        <v>0.96153999999999995</v>
      </c>
      <c r="F2008">
        <v>1</v>
      </c>
      <c r="G2008">
        <v>1</v>
      </c>
      <c r="H2008">
        <v>0</v>
      </c>
      <c r="I2008">
        <v>0.96153999999999995</v>
      </c>
      <c r="J2008">
        <v>-5.6579999999999998E-2</v>
      </c>
      <c r="K2008">
        <v>1</v>
      </c>
      <c r="L2008" t="s">
        <v>8262</v>
      </c>
      <c r="M2008" t="s">
        <v>8262</v>
      </c>
    </row>
    <row r="2009" spans="1:13" x14ac:dyDescent="0.2">
      <c r="A2009" s="3">
        <v>0.98670000000000002</v>
      </c>
      <c r="B2009" s="3" t="s">
        <v>5661</v>
      </c>
      <c r="C2009" s="3" t="s">
        <v>5662</v>
      </c>
      <c r="D2009" s="3" t="s">
        <v>5663</v>
      </c>
      <c r="E2009" s="3" t="s">
        <v>5664</v>
      </c>
      <c r="F2009" s="3">
        <v>15</v>
      </c>
      <c r="G2009" s="3">
        <v>10</v>
      </c>
      <c r="H2009" s="3">
        <v>5</v>
      </c>
      <c r="I2009" s="3">
        <v>1.2322900000000001</v>
      </c>
      <c r="J2009" s="3">
        <v>0.30134</v>
      </c>
      <c r="K2009" s="3">
        <v>2.1301600000000001</v>
      </c>
      <c r="L2009" s="3" t="s">
        <v>5665</v>
      </c>
      <c r="M2009" s="3" t="s">
        <v>5665</v>
      </c>
    </row>
    <row r="2010" spans="1:13" hidden="1" x14ac:dyDescent="0.2">
      <c r="A2010">
        <v>0.98250000000000004</v>
      </c>
      <c r="B2010" t="s">
        <v>8266</v>
      </c>
      <c r="C2010" t="s">
        <v>8267</v>
      </c>
      <c r="D2010">
        <v>-0.49098000000000003</v>
      </c>
      <c r="E2010">
        <v>0.71153999999999995</v>
      </c>
      <c r="F2010">
        <v>1</v>
      </c>
      <c r="G2010">
        <v>1</v>
      </c>
      <c r="H2010">
        <v>0</v>
      </c>
      <c r="I2010">
        <v>0.71153999999999995</v>
      </c>
      <c r="J2010">
        <v>-0.49098000000000003</v>
      </c>
      <c r="K2010">
        <v>1</v>
      </c>
      <c r="L2010" t="s">
        <v>277</v>
      </c>
      <c r="M2010" t="s">
        <v>277</v>
      </c>
    </row>
    <row r="2011" spans="1:13" hidden="1" x14ac:dyDescent="0.2">
      <c r="A2011">
        <v>0.96730000000000005</v>
      </c>
      <c r="B2011" t="s">
        <v>8268</v>
      </c>
      <c r="C2011" t="s">
        <v>8269</v>
      </c>
      <c r="D2011" t="s">
        <v>8270</v>
      </c>
      <c r="E2011" t="s">
        <v>8271</v>
      </c>
      <c r="F2011">
        <v>2</v>
      </c>
      <c r="G2011">
        <v>1</v>
      </c>
      <c r="H2011">
        <v>1</v>
      </c>
      <c r="I2011">
        <v>0.9768</v>
      </c>
      <c r="J2011">
        <v>-3.3860000000000001E-2</v>
      </c>
      <c r="K2011">
        <v>1.1812499999999999</v>
      </c>
      <c r="L2011" t="s">
        <v>8272</v>
      </c>
      <c r="M2011" t="s">
        <v>8272</v>
      </c>
    </row>
    <row r="2012" spans="1:13" hidden="1" x14ac:dyDescent="0.2">
      <c r="A2012">
        <v>0.28470000000000001</v>
      </c>
      <c r="B2012" t="s">
        <v>639</v>
      </c>
      <c r="C2012" t="s">
        <v>640</v>
      </c>
      <c r="D2012">
        <v>-1.0565800000000001</v>
      </c>
      <c r="E2012">
        <v>0.48076999999999998</v>
      </c>
      <c r="F2012">
        <v>1</v>
      </c>
      <c r="G2012">
        <v>1</v>
      </c>
      <c r="H2012">
        <v>0</v>
      </c>
      <c r="I2012">
        <v>0.48076999999999998</v>
      </c>
      <c r="J2012">
        <v>-1.0565800000000001</v>
      </c>
      <c r="K2012">
        <v>1</v>
      </c>
      <c r="L2012" t="s">
        <v>641</v>
      </c>
      <c r="M2012" t="s">
        <v>641</v>
      </c>
    </row>
    <row r="2013" spans="1:13" x14ac:dyDescent="0.2">
      <c r="A2013" s="3">
        <v>0.99880000000000002</v>
      </c>
      <c r="B2013" s="3" t="s">
        <v>11801</v>
      </c>
      <c r="C2013" s="3" t="s">
        <v>2402</v>
      </c>
      <c r="D2013" s="3" t="s">
        <v>11802</v>
      </c>
      <c r="E2013" s="3" t="s">
        <v>11803</v>
      </c>
      <c r="F2013" s="3">
        <v>11</v>
      </c>
      <c r="G2013" s="3">
        <v>7</v>
      </c>
      <c r="H2013" s="3">
        <v>4</v>
      </c>
      <c r="I2013" s="3">
        <v>1.24247</v>
      </c>
      <c r="J2013" s="3">
        <v>0.31320999999999999</v>
      </c>
      <c r="K2013" s="3">
        <v>1.1499999999999999</v>
      </c>
      <c r="L2013" s="3" t="s">
        <v>1127</v>
      </c>
      <c r="M2013" s="3" t="s">
        <v>1127</v>
      </c>
    </row>
    <row r="2014" spans="1:13" hidden="1" x14ac:dyDescent="0.2">
      <c r="A2014">
        <v>0.21959999999999999</v>
      </c>
      <c r="B2014" t="s">
        <v>8276</v>
      </c>
      <c r="C2014" t="s">
        <v>8277</v>
      </c>
      <c r="D2014">
        <v>10.90776</v>
      </c>
      <c r="E2014">
        <v>1921.1573900000001</v>
      </c>
      <c r="F2014">
        <v>1</v>
      </c>
      <c r="G2014">
        <v>0</v>
      </c>
      <c r="H2014">
        <v>1</v>
      </c>
      <c r="I2014">
        <v>1921.1573900000001</v>
      </c>
      <c r="J2014">
        <v>10.90776</v>
      </c>
      <c r="K2014">
        <v>1</v>
      </c>
      <c r="L2014" t="s">
        <v>8278</v>
      </c>
      <c r="M2014" t="s">
        <v>8278</v>
      </c>
    </row>
    <row r="2015" spans="1:13" x14ac:dyDescent="0.2">
      <c r="A2015" s="3">
        <v>0.99339999999999995</v>
      </c>
      <c r="B2015" s="3" t="s">
        <v>10628</v>
      </c>
      <c r="C2015" s="3" t="s">
        <v>10629</v>
      </c>
      <c r="D2015" s="3" t="s">
        <v>10630</v>
      </c>
      <c r="E2015" s="3" t="s">
        <v>10631</v>
      </c>
      <c r="F2015" s="3">
        <v>5</v>
      </c>
      <c r="G2015" s="3">
        <v>4</v>
      </c>
      <c r="H2015" s="3">
        <v>1</v>
      </c>
      <c r="I2015" s="3">
        <v>1.2458800000000001</v>
      </c>
      <c r="J2015" s="3">
        <v>0.31716</v>
      </c>
      <c r="K2015" s="3">
        <v>1.3798600000000001</v>
      </c>
      <c r="L2015" s="3" t="s">
        <v>10632</v>
      </c>
      <c r="M2015" s="3" t="s">
        <v>10632</v>
      </c>
    </row>
    <row r="2016" spans="1:13" hidden="1" x14ac:dyDescent="0.2">
      <c r="A2016">
        <v>0.2848</v>
      </c>
      <c r="B2016" t="s">
        <v>645</v>
      </c>
      <c r="C2016" t="s">
        <v>646</v>
      </c>
      <c r="D2016">
        <v>7.0586200000000003</v>
      </c>
      <c r="E2016">
        <v>133.30804000000001</v>
      </c>
      <c r="F2016">
        <v>1</v>
      </c>
      <c r="G2016">
        <v>0</v>
      </c>
      <c r="H2016">
        <v>1</v>
      </c>
      <c r="I2016">
        <v>133.30804000000001</v>
      </c>
      <c r="J2016">
        <v>7.0586200000000003</v>
      </c>
      <c r="K2016">
        <v>1</v>
      </c>
      <c r="L2016" t="s">
        <v>647</v>
      </c>
      <c r="M2016" t="s">
        <v>647</v>
      </c>
    </row>
    <row r="2017" spans="1:13" hidden="1" x14ac:dyDescent="0.2">
      <c r="A2017">
        <v>0.50870000000000004</v>
      </c>
      <c r="B2017" t="s">
        <v>8282</v>
      </c>
      <c r="C2017" t="s">
        <v>8283</v>
      </c>
      <c r="D2017">
        <v>0.97199000000000002</v>
      </c>
      <c r="E2017">
        <v>1.9615400000000001</v>
      </c>
      <c r="F2017">
        <v>1</v>
      </c>
      <c r="G2017">
        <v>1</v>
      </c>
      <c r="H2017">
        <v>0</v>
      </c>
      <c r="I2017">
        <v>1.9615400000000001</v>
      </c>
      <c r="J2017">
        <v>0.97199000000000002</v>
      </c>
      <c r="K2017">
        <v>1</v>
      </c>
      <c r="L2017" t="s">
        <v>8284</v>
      </c>
      <c r="M2017" t="s">
        <v>8284</v>
      </c>
    </row>
    <row r="2018" spans="1:13" hidden="1" x14ac:dyDescent="0.2">
      <c r="A2018">
        <v>0.2296</v>
      </c>
      <c r="B2018" t="s">
        <v>8285</v>
      </c>
      <c r="C2018" t="s">
        <v>8286</v>
      </c>
      <c r="D2018">
        <f>-7.95197 -0.45251 -0.17687 -0.08573</f>
        <v>-8.6670799999999986</v>
      </c>
      <c r="E2018" t="s">
        <v>8287</v>
      </c>
      <c r="F2018">
        <v>4</v>
      </c>
      <c r="G2018">
        <v>4</v>
      </c>
      <c r="H2018">
        <v>0</v>
      </c>
      <c r="I2018">
        <v>0.22270999999999999</v>
      </c>
      <c r="J2018">
        <v>-2.1667700000000001</v>
      </c>
      <c r="K2018">
        <v>10.14583</v>
      </c>
      <c r="L2018" t="s">
        <v>8288</v>
      </c>
      <c r="M2018" t="s">
        <v>8288</v>
      </c>
    </row>
    <row r="2019" spans="1:13" hidden="1" x14ac:dyDescent="0.2">
      <c r="A2019">
        <v>1</v>
      </c>
      <c r="B2019" t="s">
        <v>8289</v>
      </c>
      <c r="C2019" t="s">
        <v>8290</v>
      </c>
      <c r="D2019">
        <v>2.7480000000000001E-2</v>
      </c>
      <c r="E2019">
        <v>1.0192300000000001</v>
      </c>
      <c r="F2019">
        <v>1</v>
      </c>
      <c r="G2019">
        <v>0</v>
      </c>
      <c r="H2019">
        <v>1</v>
      </c>
      <c r="I2019">
        <v>1.0192300000000001</v>
      </c>
      <c r="J2019">
        <v>2.7480000000000001E-2</v>
      </c>
      <c r="K2019">
        <v>1</v>
      </c>
      <c r="L2019" t="s">
        <v>2838</v>
      </c>
      <c r="M2019" t="s">
        <v>2838</v>
      </c>
    </row>
    <row r="2020" spans="1:13" hidden="1" x14ac:dyDescent="0.2">
      <c r="A2020">
        <v>0.95230000000000004</v>
      </c>
      <c r="B2020" t="s">
        <v>8291</v>
      </c>
      <c r="C2020" t="s">
        <v>8292</v>
      </c>
      <c r="D2020">
        <v>-0.37851000000000001</v>
      </c>
      <c r="E2020">
        <v>0.76922999999999997</v>
      </c>
      <c r="F2020">
        <v>1</v>
      </c>
      <c r="G2020">
        <v>1</v>
      </c>
      <c r="H2020">
        <v>0</v>
      </c>
      <c r="I2020">
        <v>0.76922999999999997</v>
      </c>
      <c r="J2020">
        <v>-0.37851000000000001</v>
      </c>
      <c r="K2020">
        <v>1</v>
      </c>
      <c r="L2020" t="s">
        <v>8293</v>
      </c>
      <c r="M2020" t="s">
        <v>8293</v>
      </c>
    </row>
    <row r="2021" spans="1:13" hidden="1" x14ac:dyDescent="0.2">
      <c r="A2021">
        <v>0.32100000000000001</v>
      </c>
      <c r="B2021" t="s">
        <v>650</v>
      </c>
      <c r="C2021" t="s">
        <v>651</v>
      </c>
      <c r="D2021" t="s">
        <v>8294</v>
      </c>
      <c r="E2021" t="s">
        <v>8295</v>
      </c>
      <c r="F2021">
        <v>3</v>
      </c>
      <c r="G2021">
        <v>0</v>
      </c>
      <c r="H2021">
        <v>3</v>
      </c>
      <c r="I2021">
        <v>835.83633999999995</v>
      </c>
      <c r="J2021">
        <v>9.7070799999999995</v>
      </c>
      <c r="K2021">
        <v>3.2445599999999999</v>
      </c>
      <c r="L2021" t="s">
        <v>652</v>
      </c>
      <c r="M2021" t="s">
        <v>652</v>
      </c>
    </row>
    <row r="2022" spans="1:13" hidden="1" x14ac:dyDescent="0.2">
      <c r="A2022">
        <v>0.44850000000000001</v>
      </c>
      <c r="B2022" t="s">
        <v>655</v>
      </c>
      <c r="C2022" t="s">
        <v>656</v>
      </c>
      <c r="D2022">
        <f>-4.70044 -0.61297</f>
        <v>-5.3134100000000002</v>
      </c>
      <c r="E2022" t="s">
        <v>8296</v>
      </c>
      <c r="F2022">
        <v>2</v>
      </c>
      <c r="G2022">
        <v>2</v>
      </c>
      <c r="H2022">
        <v>0</v>
      </c>
      <c r="I2022">
        <v>0.15858</v>
      </c>
      <c r="J2022">
        <v>-2.6567099999999999</v>
      </c>
      <c r="K2022">
        <v>4.1231200000000001</v>
      </c>
      <c r="L2022" t="s">
        <v>657</v>
      </c>
      <c r="M2022" t="s">
        <v>657</v>
      </c>
    </row>
    <row r="2023" spans="1:13" hidden="1" x14ac:dyDescent="0.2">
      <c r="A2023">
        <v>0.2467</v>
      </c>
      <c r="B2023" t="s">
        <v>8297</v>
      </c>
      <c r="C2023" t="s">
        <v>8298</v>
      </c>
      <c r="D2023" t="s">
        <v>8299</v>
      </c>
      <c r="E2023" t="s">
        <v>8300</v>
      </c>
      <c r="F2023">
        <v>8</v>
      </c>
      <c r="G2023">
        <v>4</v>
      </c>
      <c r="H2023">
        <v>4</v>
      </c>
      <c r="I2023">
        <v>1.2740800000000001</v>
      </c>
      <c r="J2023">
        <v>0.34944999999999998</v>
      </c>
      <c r="K2023">
        <v>1.2287399999999999</v>
      </c>
      <c r="L2023" t="s">
        <v>8301</v>
      </c>
      <c r="M2023" t="s">
        <v>8301</v>
      </c>
    </row>
    <row r="2024" spans="1:13" x14ac:dyDescent="0.2">
      <c r="A2024" s="3">
        <v>0.96599999999999997</v>
      </c>
      <c r="B2024" s="3" t="s">
        <v>11017</v>
      </c>
      <c r="C2024" s="3" t="s">
        <v>2014</v>
      </c>
      <c r="D2024" s="3" t="s">
        <v>11018</v>
      </c>
      <c r="E2024" s="3" t="s">
        <v>11019</v>
      </c>
      <c r="F2024" s="3">
        <v>17</v>
      </c>
      <c r="G2024" s="3">
        <v>8</v>
      </c>
      <c r="H2024" s="3">
        <v>9</v>
      </c>
      <c r="I2024" s="3">
        <v>1.2475000000000001</v>
      </c>
      <c r="J2024" s="3">
        <v>0.31903999999999999</v>
      </c>
      <c r="K2024" s="3">
        <v>1.6713499999999999</v>
      </c>
      <c r="L2024" s="3" t="s">
        <v>2015</v>
      </c>
      <c r="M2024" s="3" t="s">
        <v>2015</v>
      </c>
    </row>
    <row r="2025" spans="1:13" hidden="1" x14ac:dyDescent="0.2">
      <c r="A2025">
        <v>0.23050000000000001</v>
      </c>
      <c r="B2025" t="s">
        <v>8306</v>
      </c>
      <c r="C2025" t="s">
        <v>8307</v>
      </c>
      <c r="D2025">
        <v>-2.1154700000000002</v>
      </c>
      <c r="E2025">
        <v>0.23077</v>
      </c>
      <c r="F2025">
        <v>1</v>
      </c>
      <c r="G2025">
        <v>1</v>
      </c>
      <c r="H2025">
        <v>0</v>
      </c>
      <c r="I2025">
        <v>0.23077</v>
      </c>
      <c r="J2025">
        <v>-2.1154700000000002</v>
      </c>
      <c r="K2025">
        <v>1</v>
      </c>
      <c r="L2025" t="s">
        <v>8308</v>
      </c>
      <c r="M2025" t="s">
        <v>8308</v>
      </c>
    </row>
    <row r="2026" spans="1:13" hidden="1" x14ac:dyDescent="0.2">
      <c r="A2026">
        <v>0.4249</v>
      </c>
      <c r="B2026" t="s">
        <v>660</v>
      </c>
      <c r="C2026" t="s">
        <v>661</v>
      </c>
      <c r="D2026">
        <v>3.9179499999999998</v>
      </c>
      <c r="E2026">
        <v>15.11543</v>
      </c>
      <c r="F2026">
        <v>1</v>
      </c>
      <c r="G2026">
        <v>0</v>
      </c>
      <c r="H2026">
        <v>1</v>
      </c>
      <c r="I2026">
        <v>15.11543</v>
      </c>
      <c r="J2026">
        <v>3.9179499999999998</v>
      </c>
      <c r="K2026">
        <v>1</v>
      </c>
      <c r="L2026" t="s">
        <v>662</v>
      </c>
      <c r="M2026" t="s">
        <v>662</v>
      </c>
    </row>
    <row r="2027" spans="1:13" hidden="1" x14ac:dyDescent="0.2">
      <c r="A2027">
        <v>6.7000000000000004E-2</v>
      </c>
      <c r="B2027" t="s">
        <v>8309</v>
      </c>
      <c r="C2027" t="s">
        <v>8310</v>
      </c>
      <c r="D2027">
        <v>-3.1154700000000002</v>
      </c>
      <c r="E2027">
        <v>0.11539000000000001</v>
      </c>
      <c r="F2027">
        <v>1</v>
      </c>
      <c r="G2027">
        <v>1</v>
      </c>
      <c r="H2027">
        <v>0</v>
      </c>
      <c r="I2027">
        <v>0.11539000000000001</v>
      </c>
      <c r="J2027">
        <v>-3.1154700000000002</v>
      </c>
      <c r="K2027">
        <v>1</v>
      </c>
      <c r="L2027" t="s">
        <v>8311</v>
      </c>
      <c r="M2027" t="s">
        <v>8311</v>
      </c>
    </row>
    <row r="2028" spans="1:13" hidden="1" x14ac:dyDescent="0.2">
      <c r="A2028">
        <v>0.88529999999999998</v>
      </c>
      <c r="B2028" t="s">
        <v>8312</v>
      </c>
      <c r="C2028" t="s">
        <v>8313</v>
      </c>
      <c r="D2028">
        <v>6.8365400000000003</v>
      </c>
      <c r="E2028">
        <v>114.28878</v>
      </c>
      <c r="F2028">
        <v>1</v>
      </c>
      <c r="G2028">
        <v>0</v>
      </c>
      <c r="H2028">
        <v>1</v>
      </c>
      <c r="I2028">
        <v>114.28878</v>
      </c>
      <c r="J2028">
        <v>6.8365400000000003</v>
      </c>
      <c r="K2028">
        <v>1</v>
      </c>
      <c r="L2028" t="s">
        <v>8314</v>
      </c>
      <c r="M2028" t="s">
        <v>8314</v>
      </c>
    </row>
    <row r="2029" spans="1:13" hidden="1" x14ac:dyDescent="0.2">
      <c r="A2029">
        <v>0.22850000000000001</v>
      </c>
      <c r="B2029" t="s">
        <v>8315</v>
      </c>
      <c r="C2029" t="s">
        <v>8316</v>
      </c>
      <c r="D2029">
        <f>-3.37851 -0.89308</f>
        <v>-4.2715899999999998</v>
      </c>
      <c r="E2029" t="s">
        <v>8317</v>
      </c>
      <c r="F2029">
        <v>2</v>
      </c>
      <c r="G2029">
        <v>2</v>
      </c>
      <c r="H2029">
        <v>0</v>
      </c>
      <c r="I2029">
        <v>0.22753999999999999</v>
      </c>
      <c r="J2029">
        <v>-2.1357900000000001</v>
      </c>
      <c r="K2029">
        <v>2.3664299999999998</v>
      </c>
      <c r="L2029" t="s">
        <v>8318</v>
      </c>
      <c r="M2029" t="s">
        <v>8318</v>
      </c>
    </row>
    <row r="2030" spans="1:13" hidden="1" x14ac:dyDescent="0.2">
      <c r="A2030">
        <v>0.65859999999999996</v>
      </c>
      <c r="B2030" t="s">
        <v>8319</v>
      </c>
      <c r="C2030" t="s">
        <v>8320</v>
      </c>
      <c r="D2030">
        <v>-5.7004400000000004</v>
      </c>
      <c r="E2030">
        <v>1.9230000000000001E-2</v>
      </c>
      <c r="F2030">
        <v>1</v>
      </c>
      <c r="G2030">
        <v>1</v>
      </c>
      <c r="H2030">
        <v>0</v>
      </c>
      <c r="I2030">
        <v>1.9230000000000001E-2</v>
      </c>
      <c r="J2030">
        <v>-5.7004400000000004</v>
      </c>
      <c r="K2030">
        <v>1</v>
      </c>
      <c r="L2030" t="s">
        <v>8321</v>
      </c>
      <c r="M2030" t="s">
        <v>8321</v>
      </c>
    </row>
    <row r="2031" spans="1:13" hidden="1" x14ac:dyDescent="0.2">
      <c r="A2031">
        <v>6.5000000000000002E-2</v>
      </c>
      <c r="B2031" t="s">
        <v>8322</v>
      </c>
      <c r="C2031" t="s">
        <v>8323</v>
      </c>
      <c r="D2031">
        <v>10.90776</v>
      </c>
      <c r="E2031">
        <v>1921.1573900000001</v>
      </c>
      <c r="F2031">
        <v>1</v>
      </c>
      <c r="G2031">
        <v>0</v>
      </c>
      <c r="H2031">
        <v>1</v>
      </c>
      <c r="I2031">
        <v>1921.1573900000001</v>
      </c>
      <c r="J2031">
        <v>10.90776</v>
      </c>
      <c r="K2031">
        <v>1</v>
      </c>
      <c r="L2031" t="s">
        <v>8324</v>
      </c>
      <c r="M2031" t="s">
        <v>8324</v>
      </c>
    </row>
    <row r="2032" spans="1:13" hidden="1" x14ac:dyDescent="0.2">
      <c r="A2032">
        <v>0.89580000000000004</v>
      </c>
      <c r="B2032" t="s">
        <v>8325</v>
      </c>
      <c r="C2032" t="s">
        <v>666</v>
      </c>
      <c r="D2032" t="s">
        <v>8326</v>
      </c>
      <c r="E2032" t="s">
        <v>8327</v>
      </c>
      <c r="F2032">
        <v>18</v>
      </c>
      <c r="G2032">
        <v>11</v>
      </c>
      <c r="H2032">
        <v>7</v>
      </c>
      <c r="I2032">
        <v>0.96926999999999996</v>
      </c>
      <c r="J2032">
        <v>-4.5030000000000001E-2</v>
      </c>
      <c r="K2032">
        <v>1.3888799999999999</v>
      </c>
      <c r="L2032" t="s">
        <v>667</v>
      </c>
      <c r="M2032" t="s">
        <v>667</v>
      </c>
    </row>
    <row r="2033" spans="1:13" hidden="1" x14ac:dyDescent="0.2">
      <c r="A2033">
        <v>0.24160000000000001</v>
      </c>
      <c r="B2033" t="s">
        <v>8328</v>
      </c>
      <c r="C2033" t="s">
        <v>8329</v>
      </c>
      <c r="D2033">
        <v>10.90776</v>
      </c>
      <c r="E2033">
        <v>1921.1573900000001</v>
      </c>
      <c r="F2033">
        <v>1</v>
      </c>
      <c r="G2033">
        <v>0</v>
      </c>
      <c r="H2033">
        <v>1</v>
      </c>
      <c r="I2033">
        <v>1921.1573900000001</v>
      </c>
      <c r="J2033">
        <v>10.90776</v>
      </c>
      <c r="K2033">
        <v>1</v>
      </c>
      <c r="L2033" t="s">
        <v>8330</v>
      </c>
      <c r="M2033" t="s">
        <v>8330</v>
      </c>
    </row>
    <row r="2034" spans="1:13" hidden="1" x14ac:dyDescent="0.2">
      <c r="A2034">
        <v>0.95340000000000003</v>
      </c>
      <c r="B2034" t="s">
        <v>8331</v>
      </c>
      <c r="C2034" t="s">
        <v>8332</v>
      </c>
      <c r="D2034">
        <v>-0.30812</v>
      </c>
      <c r="E2034">
        <v>0.80769000000000002</v>
      </c>
      <c r="F2034">
        <v>1</v>
      </c>
      <c r="G2034">
        <v>1</v>
      </c>
      <c r="H2034">
        <v>0</v>
      </c>
      <c r="I2034">
        <v>0.80769000000000002</v>
      </c>
      <c r="J2034">
        <v>-0.30812</v>
      </c>
      <c r="K2034">
        <v>1</v>
      </c>
      <c r="L2034" t="s">
        <v>8333</v>
      </c>
      <c r="M2034" t="s">
        <v>8333</v>
      </c>
    </row>
    <row r="2035" spans="1:13" hidden="1" x14ac:dyDescent="0.2">
      <c r="A2035">
        <v>0.1424</v>
      </c>
      <c r="B2035" t="s">
        <v>8334</v>
      </c>
      <c r="C2035" t="s">
        <v>670</v>
      </c>
      <c r="D2035" t="s">
        <v>8335</v>
      </c>
      <c r="E2035" t="s">
        <v>8336</v>
      </c>
      <c r="F2035">
        <v>2</v>
      </c>
      <c r="G2035">
        <v>0</v>
      </c>
      <c r="H2035">
        <v>2</v>
      </c>
      <c r="I2035">
        <v>9.2065099999999997</v>
      </c>
      <c r="J2035">
        <v>3.2026599999999998</v>
      </c>
      <c r="K2035">
        <v>3.6825999999999999</v>
      </c>
      <c r="L2035" t="s">
        <v>671</v>
      </c>
      <c r="M2035" t="s">
        <v>671</v>
      </c>
    </row>
    <row r="2036" spans="1:13" hidden="1" x14ac:dyDescent="0.2">
      <c r="A2036">
        <v>0.2482</v>
      </c>
      <c r="B2036" t="s">
        <v>8337</v>
      </c>
      <c r="C2036" t="s">
        <v>8338</v>
      </c>
      <c r="D2036">
        <v>-8.0223600000000008</v>
      </c>
      <c r="E2036">
        <v>3.8500000000000001E-3</v>
      </c>
      <c r="F2036">
        <v>1</v>
      </c>
      <c r="G2036">
        <v>1</v>
      </c>
      <c r="H2036">
        <v>0</v>
      </c>
      <c r="I2036">
        <v>3.8500000000000001E-3</v>
      </c>
      <c r="J2036">
        <v>-8.0223600000000008</v>
      </c>
      <c r="K2036">
        <v>1</v>
      </c>
      <c r="L2036" t="s">
        <v>8339</v>
      </c>
      <c r="M2036" t="s">
        <v>8339</v>
      </c>
    </row>
    <row r="2037" spans="1:13" hidden="1" x14ac:dyDescent="0.2">
      <c r="A2037">
        <v>8.5400000000000004E-2</v>
      </c>
      <c r="B2037" t="s">
        <v>672</v>
      </c>
      <c r="C2037" t="s">
        <v>673</v>
      </c>
      <c r="D2037">
        <v>-2.53051</v>
      </c>
      <c r="E2037">
        <v>0.17308000000000001</v>
      </c>
      <c r="F2037">
        <v>1</v>
      </c>
      <c r="G2037">
        <v>1</v>
      </c>
      <c r="H2037">
        <v>0</v>
      </c>
      <c r="I2037">
        <v>0.17308000000000001</v>
      </c>
      <c r="J2037">
        <v>-2.53051</v>
      </c>
      <c r="K2037">
        <v>1</v>
      </c>
      <c r="L2037" t="s">
        <v>674</v>
      </c>
      <c r="M2037" t="s">
        <v>674</v>
      </c>
    </row>
    <row r="2038" spans="1:13" x14ac:dyDescent="0.2">
      <c r="A2038" s="3">
        <v>1</v>
      </c>
      <c r="B2038" s="3" t="s">
        <v>10146</v>
      </c>
      <c r="C2038" s="3" t="s">
        <v>1545</v>
      </c>
      <c r="D2038" s="3" t="s">
        <v>10147</v>
      </c>
      <c r="E2038" s="3" t="s">
        <v>10148</v>
      </c>
      <c r="F2038" s="3">
        <v>42</v>
      </c>
      <c r="G2038" s="3">
        <v>23</v>
      </c>
      <c r="H2038" s="3">
        <v>19</v>
      </c>
      <c r="I2038" s="3">
        <v>1.25126</v>
      </c>
      <c r="J2038" s="3">
        <v>0.32338</v>
      </c>
      <c r="K2038" s="3">
        <v>1.2643800000000001</v>
      </c>
      <c r="L2038" s="3" t="s">
        <v>1546</v>
      </c>
      <c r="M2038" s="3" t="s">
        <v>1546</v>
      </c>
    </row>
    <row r="2039" spans="1:13" hidden="1" x14ac:dyDescent="0.2">
      <c r="A2039">
        <v>6.3100000000000003E-2</v>
      </c>
      <c r="B2039" t="s">
        <v>8344</v>
      </c>
      <c r="C2039" t="s">
        <v>8345</v>
      </c>
      <c r="D2039" t="s">
        <v>8346</v>
      </c>
      <c r="E2039" t="s">
        <v>8347</v>
      </c>
      <c r="F2039">
        <v>10</v>
      </c>
      <c r="G2039">
        <v>7</v>
      </c>
      <c r="H2039">
        <v>3</v>
      </c>
      <c r="I2039">
        <v>0.88346000000000002</v>
      </c>
      <c r="J2039">
        <v>-0.17876</v>
      </c>
      <c r="K2039">
        <v>3.9631799999999999</v>
      </c>
      <c r="L2039" t="s">
        <v>8348</v>
      </c>
      <c r="M2039" t="s">
        <v>8348</v>
      </c>
    </row>
    <row r="2040" spans="1:13" hidden="1" x14ac:dyDescent="0.2">
      <c r="A2040">
        <v>0.7157</v>
      </c>
      <c r="B2040" t="s">
        <v>8349</v>
      </c>
      <c r="C2040" t="s">
        <v>8350</v>
      </c>
      <c r="D2040">
        <v>-3.3785099999999999</v>
      </c>
      <c r="E2040">
        <v>9.6149999999999999E-2</v>
      </c>
      <c r="F2040">
        <v>1</v>
      </c>
      <c r="G2040">
        <v>1</v>
      </c>
      <c r="H2040">
        <v>0</v>
      </c>
      <c r="I2040">
        <v>9.6149999999999999E-2</v>
      </c>
      <c r="J2040">
        <v>-3.3785099999999999</v>
      </c>
      <c r="K2040">
        <v>1</v>
      </c>
      <c r="L2040" t="s">
        <v>8351</v>
      </c>
      <c r="M2040" t="s">
        <v>8351</v>
      </c>
    </row>
    <row r="2041" spans="1:13" hidden="1" x14ac:dyDescent="0.2">
      <c r="A2041">
        <v>0.99260000000000004</v>
      </c>
      <c r="B2041" t="s">
        <v>8352</v>
      </c>
      <c r="C2041" t="s">
        <v>675</v>
      </c>
      <c r="D2041" t="s">
        <v>8353</v>
      </c>
      <c r="E2041" t="s">
        <v>8354</v>
      </c>
      <c r="F2041">
        <v>4</v>
      </c>
      <c r="G2041">
        <v>3</v>
      </c>
      <c r="H2041">
        <v>1</v>
      </c>
      <c r="I2041">
        <v>1.02759</v>
      </c>
      <c r="J2041">
        <v>3.9269999999999999E-2</v>
      </c>
      <c r="K2041">
        <v>1.15411</v>
      </c>
      <c r="L2041" t="s">
        <v>676</v>
      </c>
      <c r="M2041" t="s">
        <v>676</v>
      </c>
    </row>
    <row r="2042" spans="1:13" hidden="1" x14ac:dyDescent="0.2">
      <c r="A2042">
        <v>0.32219999999999999</v>
      </c>
      <c r="B2042" t="s">
        <v>8355</v>
      </c>
      <c r="C2042" t="s">
        <v>8356</v>
      </c>
      <c r="D2042">
        <v>-8.0223600000000008</v>
      </c>
      <c r="E2042">
        <v>3.8500000000000001E-3</v>
      </c>
      <c r="F2042">
        <v>1</v>
      </c>
      <c r="G2042">
        <v>1</v>
      </c>
      <c r="H2042">
        <v>0</v>
      </c>
      <c r="I2042">
        <v>3.8500000000000001E-3</v>
      </c>
      <c r="J2042">
        <v>-8.0223600000000008</v>
      </c>
      <c r="K2042">
        <v>1</v>
      </c>
      <c r="L2042" t="s">
        <v>8357</v>
      </c>
      <c r="M2042" t="s">
        <v>8357</v>
      </c>
    </row>
    <row r="2043" spans="1:13" hidden="1" x14ac:dyDescent="0.2">
      <c r="A2043">
        <v>0.98340000000000005</v>
      </c>
      <c r="B2043" t="s">
        <v>8358</v>
      </c>
      <c r="C2043" t="s">
        <v>8359</v>
      </c>
      <c r="D2043">
        <v>-0.20857999999999999</v>
      </c>
      <c r="E2043">
        <v>0.86538999999999999</v>
      </c>
      <c r="F2043">
        <v>1</v>
      </c>
      <c r="G2043">
        <v>1</v>
      </c>
      <c r="H2043">
        <v>0</v>
      </c>
      <c r="I2043">
        <v>0.86538999999999999</v>
      </c>
      <c r="J2043">
        <v>-0.20857999999999999</v>
      </c>
      <c r="K2043">
        <v>1</v>
      </c>
      <c r="L2043" t="s">
        <v>8360</v>
      </c>
      <c r="M2043" t="s">
        <v>8360</v>
      </c>
    </row>
    <row r="2044" spans="1:13" hidden="1" x14ac:dyDescent="0.2">
      <c r="A2044">
        <v>7.1300000000000002E-2</v>
      </c>
      <c r="B2044" t="s">
        <v>677</v>
      </c>
      <c r="C2044" t="s">
        <v>678</v>
      </c>
      <c r="D2044">
        <v>10.90776</v>
      </c>
      <c r="E2044">
        <v>1921.1573900000001</v>
      </c>
      <c r="F2044">
        <v>1</v>
      </c>
      <c r="G2044">
        <v>0</v>
      </c>
      <c r="H2044">
        <v>1</v>
      </c>
      <c r="I2044">
        <v>1921.1573900000001</v>
      </c>
      <c r="J2044">
        <v>10.90776</v>
      </c>
      <c r="K2044">
        <v>1</v>
      </c>
      <c r="L2044" t="s">
        <v>679</v>
      </c>
      <c r="M2044" t="s">
        <v>679</v>
      </c>
    </row>
    <row r="2045" spans="1:13" hidden="1" x14ac:dyDescent="0.2">
      <c r="A2045">
        <v>0.99329999999999996</v>
      </c>
      <c r="B2045" t="s">
        <v>8361</v>
      </c>
      <c r="C2045" t="s">
        <v>8362</v>
      </c>
      <c r="D2045" t="s">
        <v>8363</v>
      </c>
      <c r="E2045" t="s">
        <v>8364</v>
      </c>
      <c r="F2045">
        <v>4</v>
      </c>
      <c r="G2045">
        <v>4</v>
      </c>
      <c r="H2045">
        <v>0</v>
      </c>
      <c r="I2045">
        <v>1.1835899999999999</v>
      </c>
      <c r="J2045">
        <v>0.24317</v>
      </c>
      <c r="K2045">
        <v>3.19638</v>
      </c>
      <c r="L2045" t="s">
        <v>8365</v>
      </c>
      <c r="M2045" t="s">
        <v>8365</v>
      </c>
    </row>
    <row r="2046" spans="1:13" hidden="1" x14ac:dyDescent="0.2">
      <c r="A2046">
        <v>0.90339999999999998</v>
      </c>
      <c r="B2046" t="s">
        <v>8366</v>
      </c>
      <c r="C2046" t="s">
        <v>8367</v>
      </c>
      <c r="D2046">
        <v>10.90776</v>
      </c>
      <c r="E2046">
        <v>1921.1573900000001</v>
      </c>
      <c r="F2046">
        <v>1</v>
      </c>
      <c r="G2046">
        <v>0</v>
      </c>
      <c r="H2046">
        <v>1</v>
      </c>
      <c r="I2046">
        <v>1921.1573900000001</v>
      </c>
      <c r="J2046">
        <v>10.90776</v>
      </c>
      <c r="K2046">
        <v>1</v>
      </c>
      <c r="L2046" t="s">
        <v>8368</v>
      </c>
      <c r="M2046" t="s">
        <v>8368</v>
      </c>
    </row>
    <row r="2047" spans="1:13" hidden="1" x14ac:dyDescent="0.2">
      <c r="A2047">
        <v>0.50800000000000001</v>
      </c>
      <c r="B2047" t="s">
        <v>8369</v>
      </c>
      <c r="C2047" t="s">
        <v>8370</v>
      </c>
      <c r="D2047">
        <v>-8.0223600000000008</v>
      </c>
      <c r="E2047">
        <v>3.8500000000000001E-3</v>
      </c>
      <c r="F2047">
        <v>1</v>
      </c>
      <c r="G2047">
        <v>1</v>
      </c>
      <c r="H2047">
        <v>0</v>
      </c>
      <c r="I2047">
        <v>3.8500000000000001E-3</v>
      </c>
      <c r="J2047">
        <v>-8.0223600000000008</v>
      </c>
      <c r="K2047">
        <v>1</v>
      </c>
      <c r="L2047" t="s">
        <v>8371</v>
      </c>
      <c r="M2047" t="s">
        <v>8371</v>
      </c>
    </row>
    <row r="2048" spans="1:13" hidden="1" x14ac:dyDescent="0.2">
      <c r="A2048">
        <v>5.7500000000000002E-2</v>
      </c>
      <c r="B2048" t="s">
        <v>8372</v>
      </c>
      <c r="C2048" t="s">
        <v>8373</v>
      </c>
      <c r="D2048">
        <v>-0.49098000000000003</v>
      </c>
      <c r="E2048">
        <v>0.71153999999999995</v>
      </c>
      <c r="F2048">
        <v>1</v>
      </c>
      <c r="G2048">
        <v>1</v>
      </c>
      <c r="H2048">
        <v>0</v>
      </c>
      <c r="I2048">
        <v>0.71153999999999995</v>
      </c>
      <c r="J2048">
        <v>-0.49098000000000003</v>
      </c>
      <c r="K2048">
        <v>1</v>
      </c>
      <c r="L2048" t="s">
        <v>8374</v>
      </c>
      <c r="M2048" t="s">
        <v>8374</v>
      </c>
    </row>
    <row r="2049" spans="1:13" hidden="1" x14ac:dyDescent="0.2">
      <c r="A2049">
        <v>0.99590000000000001</v>
      </c>
      <c r="B2049" t="s">
        <v>8375</v>
      </c>
      <c r="C2049" t="s">
        <v>8376</v>
      </c>
      <c r="D2049" t="s">
        <v>8377</v>
      </c>
      <c r="E2049" t="s">
        <v>8378</v>
      </c>
      <c r="F2049">
        <v>2</v>
      </c>
      <c r="G2049">
        <v>1</v>
      </c>
      <c r="H2049">
        <v>1</v>
      </c>
      <c r="I2049">
        <v>1.65876</v>
      </c>
      <c r="J2049">
        <v>0.73009999999999997</v>
      </c>
      <c r="K2049">
        <v>1.3912100000000001</v>
      </c>
      <c r="L2049" t="s">
        <v>8379</v>
      </c>
      <c r="M2049" t="s">
        <v>8379</v>
      </c>
    </row>
    <row r="2050" spans="1:13" hidden="1" x14ac:dyDescent="0.2">
      <c r="A2050">
        <v>0.1492</v>
      </c>
      <c r="B2050" t="s">
        <v>8380</v>
      </c>
      <c r="C2050" t="s">
        <v>8381</v>
      </c>
      <c r="D2050" t="s">
        <v>8382</v>
      </c>
      <c r="E2050" t="s">
        <v>8383</v>
      </c>
      <c r="F2050">
        <v>8</v>
      </c>
      <c r="G2050">
        <v>7</v>
      </c>
      <c r="H2050">
        <v>1</v>
      </c>
      <c r="I2050">
        <v>1.1772</v>
      </c>
      <c r="J2050">
        <v>0.23536000000000001</v>
      </c>
      <c r="K2050">
        <v>2.4138799999999998</v>
      </c>
      <c r="L2050" t="s">
        <v>8384</v>
      </c>
      <c r="M2050" t="s">
        <v>8384</v>
      </c>
    </row>
    <row r="2051" spans="1:13" hidden="1" x14ac:dyDescent="0.2">
      <c r="A2051">
        <v>0.6714</v>
      </c>
      <c r="B2051" t="s">
        <v>8385</v>
      </c>
      <c r="C2051" t="s">
        <v>8386</v>
      </c>
      <c r="D2051">
        <v>-0.45251000000000002</v>
      </c>
      <c r="E2051">
        <v>0.73077000000000003</v>
      </c>
      <c r="F2051">
        <v>1</v>
      </c>
      <c r="G2051">
        <v>1</v>
      </c>
      <c r="H2051">
        <v>0</v>
      </c>
      <c r="I2051">
        <v>0.73077000000000003</v>
      </c>
      <c r="J2051">
        <v>-0.45251000000000002</v>
      </c>
      <c r="K2051">
        <v>1</v>
      </c>
      <c r="L2051" t="s">
        <v>8387</v>
      </c>
      <c r="M2051" t="s">
        <v>8387</v>
      </c>
    </row>
    <row r="2052" spans="1:13" hidden="1" x14ac:dyDescent="0.2">
      <c r="A2052">
        <v>0.25019999999999998</v>
      </c>
      <c r="B2052" t="s">
        <v>8388</v>
      </c>
      <c r="C2052" t="s">
        <v>8389</v>
      </c>
      <c r="D2052">
        <v>9.3587000000000007</v>
      </c>
      <c r="E2052">
        <v>656.52220999999997</v>
      </c>
      <c r="F2052">
        <v>1</v>
      </c>
      <c r="G2052">
        <v>0</v>
      </c>
      <c r="H2052">
        <v>1</v>
      </c>
      <c r="I2052">
        <v>656.52220999999997</v>
      </c>
      <c r="J2052">
        <v>9.3587000000000007</v>
      </c>
      <c r="K2052">
        <v>1</v>
      </c>
      <c r="L2052" t="s">
        <v>8390</v>
      </c>
      <c r="M2052" t="s">
        <v>8390</v>
      </c>
    </row>
    <row r="2053" spans="1:13" hidden="1" x14ac:dyDescent="0.2">
      <c r="A2053">
        <v>0.79810000000000003</v>
      </c>
      <c r="B2053" t="s">
        <v>8391</v>
      </c>
      <c r="C2053" t="s">
        <v>685</v>
      </c>
      <c r="D2053" t="s">
        <v>8392</v>
      </c>
      <c r="E2053" t="s">
        <v>8393</v>
      </c>
      <c r="F2053">
        <v>14</v>
      </c>
      <c r="G2053">
        <v>7</v>
      </c>
      <c r="H2053">
        <v>7</v>
      </c>
      <c r="I2053">
        <v>2.3433099999999998</v>
      </c>
      <c r="J2053">
        <v>1.22855</v>
      </c>
      <c r="K2053">
        <v>1.1845699999999999</v>
      </c>
      <c r="L2053" t="s">
        <v>686</v>
      </c>
      <c r="M2053" t="s">
        <v>686</v>
      </c>
    </row>
    <row r="2054" spans="1:13" hidden="1" x14ac:dyDescent="0.2">
      <c r="A2054">
        <v>0.5423</v>
      </c>
      <c r="B2054" t="s">
        <v>8394</v>
      </c>
      <c r="C2054" t="s">
        <v>8395</v>
      </c>
      <c r="D2054">
        <v>0.15754000000000001</v>
      </c>
      <c r="E2054">
        <v>1.11538</v>
      </c>
      <c r="F2054">
        <v>1</v>
      </c>
      <c r="G2054">
        <v>1</v>
      </c>
      <c r="H2054">
        <v>0</v>
      </c>
      <c r="I2054">
        <v>1.11538</v>
      </c>
      <c r="J2054">
        <v>0.15754000000000001</v>
      </c>
      <c r="K2054">
        <v>1</v>
      </c>
      <c r="L2054" t="s">
        <v>8396</v>
      </c>
      <c r="M2054" t="s">
        <v>8396</v>
      </c>
    </row>
    <row r="2055" spans="1:13" hidden="1" x14ac:dyDescent="0.2">
      <c r="A2055">
        <v>0.53979999999999995</v>
      </c>
      <c r="B2055" t="s">
        <v>8397</v>
      </c>
      <c r="C2055" t="s">
        <v>687</v>
      </c>
      <c r="D2055" t="s">
        <v>8398</v>
      </c>
      <c r="E2055" t="s">
        <v>8399</v>
      </c>
      <c r="F2055">
        <v>5</v>
      </c>
      <c r="G2055">
        <v>4</v>
      </c>
      <c r="H2055">
        <v>1</v>
      </c>
      <c r="I2055">
        <v>3.0436000000000001</v>
      </c>
      <c r="J2055">
        <v>1.60578</v>
      </c>
      <c r="K2055">
        <v>2.6582300000000001</v>
      </c>
      <c r="L2055" t="s">
        <v>688</v>
      </c>
      <c r="M2055" t="s">
        <v>688</v>
      </c>
    </row>
    <row r="2056" spans="1:13" hidden="1" x14ac:dyDescent="0.2">
      <c r="A2056">
        <v>8.9200000000000002E-2</v>
      </c>
      <c r="B2056" t="s">
        <v>689</v>
      </c>
      <c r="C2056" t="s">
        <v>690</v>
      </c>
      <c r="D2056" t="s">
        <v>8400</v>
      </c>
      <c r="E2056" t="s">
        <v>8401</v>
      </c>
      <c r="F2056">
        <v>2</v>
      </c>
      <c r="G2056">
        <v>2</v>
      </c>
      <c r="H2056">
        <v>0</v>
      </c>
      <c r="I2056">
        <v>7.2980000000000003E-2</v>
      </c>
      <c r="J2056">
        <v>-3.77644</v>
      </c>
      <c r="K2056">
        <v>18.973649999999999</v>
      </c>
      <c r="L2056" t="s">
        <v>691</v>
      </c>
      <c r="M2056" t="s">
        <v>691</v>
      </c>
    </row>
    <row r="2057" spans="1:13" hidden="1" x14ac:dyDescent="0.2">
      <c r="A2057">
        <v>6.0999999999999999E-2</v>
      </c>
      <c r="B2057" t="s">
        <v>8402</v>
      </c>
      <c r="C2057" t="s">
        <v>8403</v>
      </c>
      <c r="D2057">
        <v>0.69188000000000005</v>
      </c>
      <c r="E2057">
        <v>1.6153900000000001</v>
      </c>
      <c r="F2057">
        <v>1</v>
      </c>
      <c r="G2057">
        <v>1</v>
      </c>
      <c r="H2057">
        <v>0</v>
      </c>
      <c r="I2057">
        <v>1.6153900000000001</v>
      </c>
      <c r="J2057">
        <v>0.69188000000000005</v>
      </c>
      <c r="K2057">
        <v>1</v>
      </c>
      <c r="L2057" t="s">
        <v>8404</v>
      </c>
      <c r="M2057" t="s">
        <v>8404</v>
      </c>
    </row>
    <row r="2058" spans="1:13" hidden="1" x14ac:dyDescent="0.2">
      <c r="A2058">
        <v>0.99390000000000001</v>
      </c>
      <c r="B2058" t="s">
        <v>692</v>
      </c>
      <c r="C2058" t="s">
        <v>693</v>
      </c>
      <c r="D2058" t="s">
        <v>7287</v>
      </c>
      <c r="E2058" t="s">
        <v>7288</v>
      </c>
      <c r="F2058">
        <v>2</v>
      </c>
      <c r="G2058">
        <v>1</v>
      </c>
      <c r="H2058">
        <v>1</v>
      </c>
      <c r="I2058">
        <v>1.2692399999999999</v>
      </c>
      <c r="J2058">
        <v>0.34395999999999999</v>
      </c>
      <c r="K2058">
        <v>1</v>
      </c>
      <c r="L2058" t="s">
        <v>694</v>
      </c>
      <c r="M2058" t="s">
        <v>694</v>
      </c>
    </row>
    <row r="2059" spans="1:13" hidden="1" x14ac:dyDescent="0.2">
      <c r="A2059">
        <v>1</v>
      </c>
      <c r="B2059" t="s">
        <v>8405</v>
      </c>
      <c r="C2059" t="s">
        <v>8406</v>
      </c>
      <c r="D2059">
        <v>-1.70044</v>
      </c>
      <c r="E2059">
        <v>0.30769000000000002</v>
      </c>
      <c r="F2059">
        <v>1</v>
      </c>
      <c r="G2059">
        <v>1</v>
      </c>
      <c r="H2059">
        <v>0</v>
      </c>
      <c r="I2059">
        <v>0.30769000000000002</v>
      </c>
      <c r="J2059">
        <v>-1.70044</v>
      </c>
      <c r="K2059">
        <v>1</v>
      </c>
      <c r="L2059" t="s">
        <v>8407</v>
      </c>
      <c r="M2059" t="s">
        <v>8407</v>
      </c>
    </row>
    <row r="2060" spans="1:13" hidden="1" x14ac:dyDescent="0.2">
      <c r="A2060">
        <v>8.0299999999999996E-2</v>
      </c>
      <c r="B2060" t="s">
        <v>8408</v>
      </c>
      <c r="C2060" t="s">
        <v>8409</v>
      </c>
      <c r="D2060" t="s">
        <v>8410</v>
      </c>
      <c r="E2060" t="s">
        <v>8411</v>
      </c>
      <c r="F2060">
        <v>2</v>
      </c>
      <c r="G2060">
        <v>0</v>
      </c>
      <c r="H2060">
        <v>2</v>
      </c>
      <c r="I2060">
        <v>14.12917</v>
      </c>
      <c r="J2060">
        <v>3.8206099999999998</v>
      </c>
      <c r="K2060">
        <v>8.9599100000000007</v>
      </c>
      <c r="L2060" t="s">
        <v>8412</v>
      </c>
      <c r="M2060" t="s">
        <v>8412</v>
      </c>
    </row>
    <row r="2061" spans="1:13" hidden="1" x14ac:dyDescent="0.2">
      <c r="A2061">
        <v>0.89319999999999999</v>
      </c>
      <c r="B2061" t="s">
        <v>699</v>
      </c>
      <c r="C2061" t="s">
        <v>700</v>
      </c>
      <c r="D2061" t="s">
        <v>8413</v>
      </c>
      <c r="E2061" t="s">
        <v>8414</v>
      </c>
      <c r="F2061">
        <v>5</v>
      </c>
      <c r="G2061">
        <v>4</v>
      </c>
      <c r="H2061">
        <v>1</v>
      </c>
      <c r="I2061">
        <v>14.540290000000001</v>
      </c>
      <c r="J2061">
        <v>3.86198</v>
      </c>
      <c r="K2061">
        <v>8.5384499999999992</v>
      </c>
      <c r="L2061" t="s">
        <v>701</v>
      </c>
      <c r="M2061" t="s">
        <v>701</v>
      </c>
    </row>
    <row r="2062" spans="1:13" hidden="1" x14ac:dyDescent="0.2">
      <c r="A2062">
        <v>0.3085</v>
      </c>
      <c r="B2062" t="s">
        <v>696</v>
      </c>
      <c r="C2062" t="s">
        <v>697</v>
      </c>
      <c r="D2062">
        <v>-2.2410000000000001</v>
      </c>
      <c r="E2062">
        <v>0.21154000000000001</v>
      </c>
      <c r="F2062">
        <v>1</v>
      </c>
      <c r="G2062">
        <v>1</v>
      </c>
      <c r="H2062">
        <v>0</v>
      </c>
      <c r="I2062">
        <v>0.21154000000000001</v>
      </c>
      <c r="J2062">
        <v>-2.2410000000000001</v>
      </c>
      <c r="K2062">
        <v>1</v>
      </c>
      <c r="L2062" t="s">
        <v>698</v>
      </c>
      <c r="M2062" t="s">
        <v>698</v>
      </c>
    </row>
    <row r="2063" spans="1:13" hidden="1" x14ac:dyDescent="0.2">
      <c r="A2063">
        <v>0.22270000000000001</v>
      </c>
      <c r="B2063" t="s">
        <v>705</v>
      </c>
      <c r="C2063" t="s">
        <v>706</v>
      </c>
      <c r="D2063">
        <v>-3.3785099999999999</v>
      </c>
      <c r="E2063">
        <v>9.6149999999999999E-2</v>
      </c>
      <c r="F2063">
        <v>1</v>
      </c>
      <c r="G2063">
        <v>1</v>
      </c>
      <c r="H2063">
        <v>0</v>
      </c>
      <c r="I2063">
        <v>9.6149999999999999E-2</v>
      </c>
      <c r="J2063">
        <v>-3.3785099999999999</v>
      </c>
      <c r="K2063">
        <v>1</v>
      </c>
      <c r="L2063" t="s">
        <v>707</v>
      </c>
      <c r="M2063" t="s">
        <v>707</v>
      </c>
    </row>
    <row r="2064" spans="1:13" x14ac:dyDescent="0.2">
      <c r="A2064" s="3">
        <v>1</v>
      </c>
      <c r="B2064" s="3" t="s">
        <v>9677</v>
      </c>
      <c r="C2064" s="3" t="s">
        <v>1333</v>
      </c>
      <c r="D2064" s="3" t="s">
        <v>9678</v>
      </c>
      <c r="E2064" s="3" t="s">
        <v>9679</v>
      </c>
      <c r="F2064" s="3">
        <v>12</v>
      </c>
      <c r="G2064" s="3">
        <v>6</v>
      </c>
      <c r="H2064" s="3">
        <v>6</v>
      </c>
      <c r="I2064" s="3">
        <v>1.25149</v>
      </c>
      <c r="J2064" s="3">
        <v>0.32364999999999999</v>
      </c>
      <c r="K2064" s="3">
        <v>1.17685</v>
      </c>
      <c r="L2064" s="3" t="s">
        <v>1334</v>
      </c>
      <c r="M2064" s="3" t="s">
        <v>1334</v>
      </c>
    </row>
    <row r="2065" spans="1:13" hidden="1" x14ac:dyDescent="0.2">
      <c r="A2065">
        <v>8.3299999999999999E-2</v>
      </c>
      <c r="B2065" t="s">
        <v>8418</v>
      </c>
      <c r="C2065" t="s">
        <v>8419</v>
      </c>
      <c r="D2065">
        <v>-7.9519700000000002</v>
      </c>
      <c r="E2065">
        <v>4.0400000000000002E-3</v>
      </c>
      <c r="F2065">
        <v>1</v>
      </c>
      <c r="G2065">
        <v>1</v>
      </c>
      <c r="H2065">
        <v>0</v>
      </c>
      <c r="I2065">
        <v>4.0400000000000002E-3</v>
      </c>
      <c r="J2065">
        <v>-7.9519700000000002</v>
      </c>
      <c r="K2065">
        <v>1</v>
      </c>
      <c r="L2065" t="s">
        <v>8420</v>
      </c>
      <c r="M2065" t="s">
        <v>8420</v>
      </c>
    </row>
    <row r="2066" spans="1:13" hidden="1" x14ac:dyDescent="0.2">
      <c r="A2066">
        <v>0.97650000000000003</v>
      </c>
      <c r="B2066" t="s">
        <v>8421</v>
      </c>
      <c r="C2066" t="s">
        <v>8422</v>
      </c>
      <c r="D2066">
        <v>-0.84245999999999999</v>
      </c>
      <c r="E2066">
        <v>0.55769000000000002</v>
      </c>
      <c r="F2066">
        <v>1</v>
      </c>
      <c r="G2066">
        <v>1</v>
      </c>
      <c r="H2066">
        <v>0</v>
      </c>
      <c r="I2066">
        <v>0.55769000000000002</v>
      </c>
      <c r="J2066">
        <v>-0.84245999999999999</v>
      </c>
      <c r="K2066">
        <v>1</v>
      </c>
      <c r="L2066" t="s">
        <v>8423</v>
      </c>
      <c r="M2066" t="s">
        <v>8423</v>
      </c>
    </row>
    <row r="2067" spans="1:13" hidden="1" x14ac:dyDescent="0.2">
      <c r="A2067">
        <v>0.45590000000000003</v>
      </c>
      <c r="B2067" t="s">
        <v>8424</v>
      </c>
      <c r="C2067" t="s">
        <v>719</v>
      </c>
      <c r="D2067" t="s">
        <v>8425</v>
      </c>
      <c r="E2067" t="s">
        <v>8426</v>
      </c>
      <c r="F2067">
        <v>2</v>
      </c>
      <c r="G2067">
        <v>1</v>
      </c>
      <c r="H2067">
        <v>1</v>
      </c>
      <c r="I2067">
        <v>0.99760000000000004</v>
      </c>
      <c r="J2067">
        <v>-3.47E-3</v>
      </c>
      <c r="K2067">
        <v>1.33012</v>
      </c>
      <c r="L2067" t="s">
        <v>720</v>
      </c>
      <c r="M2067" t="s">
        <v>720</v>
      </c>
    </row>
    <row r="2068" spans="1:13" hidden="1" x14ac:dyDescent="0.2">
      <c r="A2068">
        <v>0.9728</v>
      </c>
      <c r="B2068" t="s">
        <v>8427</v>
      </c>
      <c r="C2068" t="s">
        <v>8428</v>
      </c>
      <c r="D2068">
        <v>4.5235700000000003</v>
      </c>
      <c r="E2068">
        <v>23.000129999999999</v>
      </c>
      <c r="F2068">
        <v>1</v>
      </c>
      <c r="G2068">
        <v>0</v>
      </c>
      <c r="H2068">
        <v>1</v>
      </c>
      <c r="I2068">
        <v>23.000129999999999</v>
      </c>
      <c r="J2068">
        <v>4.5235700000000003</v>
      </c>
      <c r="K2068">
        <v>1</v>
      </c>
      <c r="L2068" t="s">
        <v>1812</v>
      </c>
      <c r="M2068" t="s">
        <v>1812</v>
      </c>
    </row>
    <row r="2069" spans="1:13" hidden="1" x14ac:dyDescent="0.2">
      <c r="A2069">
        <v>0.32250000000000001</v>
      </c>
      <c r="B2069" t="s">
        <v>8429</v>
      </c>
      <c r="C2069" t="s">
        <v>8430</v>
      </c>
      <c r="D2069">
        <v>-1.8930800000000001</v>
      </c>
      <c r="E2069">
        <v>0.26923000000000002</v>
      </c>
      <c r="F2069">
        <v>1</v>
      </c>
      <c r="G2069">
        <v>0</v>
      </c>
      <c r="H2069">
        <v>1</v>
      </c>
      <c r="I2069">
        <v>0.26923000000000002</v>
      </c>
      <c r="J2069">
        <v>-1.8930800000000001</v>
      </c>
      <c r="K2069">
        <v>1</v>
      </c>
      <c r="L2069" t="s">
        <v>8431</v>
      </c>
      <c r="M2069" t="s">
        <v>8431</v>
      </c>
    </row>
    <row r="2070" spans="1:13" x14ac:dyDescent="0.2">
      <c r="A2070" s="3">
        <v>0.93869999999999998</v>
      </c>
      <c r="B2070" s="3" t="s">
        <v>10046</v>
      </c>
      <c r="C2070" s="3" t="s">
        <v>1492</v>
      </c>
      <c r="D2070" s="3" t="s">
        <v>10047</v>
      </c>
      <c r="E2070" s="3" t="s">
        <v>10048</v>
      </c>
      <c r="F2070" s="3">
        <v>8</v>
      </c>
      <c r="G2070" s="3">
        <v>6</v>
      </c>
      <c r="H2070" s="3">
        <v>2</v>
      </c>
      <c r="I2070" s="3">
        <v>1.2587299999999999</v>
      </c>
      <c r="J2070" s="3">
        <v>0.33196999999999999</v>
      </c>
      <c r="K2070" s="3">
        <v>1.10046</v>
      </c>
      <c r="L2070" s="3" t="s">
        <v>386</v>
      </c>
      <c r="M2070" s="3" t="s">
        <v>386</v>
      </c>
    </row>
    <row r="2071" spans="1:13" hidden="1" x14ac:dyDescent="0.2">
      <c r="A2071">
        <v>0.98809999999999998</v>
      </c>
      <c r="B2071" t="s">
        <v>8437</v>
      </c>
      <c r="C2071" t="s">
        <v>8438</v>
      </c>
      <c r="D2071" t="s">
        <v>8439</v>
      </c>
      <c r="E2071" t="s">
        <v>8440</v>
      </c>
      <c r="F2071">
        <v>2</v>
      </c>
      <c r="G2071">
        <v>1</v>
      </c>
      <c r="H2071">
        <v>1</v>
      </c>
      <c r="I2071">
        <v>1.3641700000000001</v>
      </c>
      <c r="J2071">
        <v>0.44802999999999998</v>
      </c>
      <c r="K2071">
        <v>1.04318</v>
      </c>
      <c r="L2071" t="s">
        <v>8441</v>
      </c>
      <c r="M2071" t="s">
        <v>8441</v>
      </c>
    </row>
    <row r="2072" spans="1:13" hidden="1" x14ac:dyDescent="0.2">
      <c r="A2072">
        <v>7.6300000000000007E-2</v>
      </c>
      <c r="B2072" t="s">
        <v>8442</v>
      </c>
      <c r="C2072" t="s">
        <v>8443</v>
      </c>
      <c r="D2072">
        <v>-4.7004400000000004</v>
      </c>
      <c r="E2072">
        <v>3.8460000000000001E-2</v>
      </c>
      <c r="F2072">
        <v>1</v>
      </c>
      <c r="G2072">
        <v>1</v>
      </c>
      <c r="H2072">
        <v>0</v>
      </c>
      <c r="I2072">
        <v>3.8460000000000001E-2</v>
      </c>
      <c r="J2072">
        <v>-4.7004400000000004</v>
      </c>
      <c r="K2072">
        <v>1</v>
      </c>
      <c r="L2072" t="s">
        <v>8444</v>
      </c>
      <c r="M2072" t="s">
        <v>8444</v>
      </c>
    </row>
    <row r="2073" spans="1:13" hidden="1" x14ac:dyDescent="0.2">
      <c r="A2073">
        <v>0.73309999999999997</v>
      </c>
      <c r="B2073" t="s">
        <v>8445</v>
      </c>
      <c r="C2073" t="s">
        <v>8446</v>
      </c>
      <c r="D2073">
        <v>10.90776</v>
      </c>
      <c r="E2073">
        <v>1921.1573900000001</v>
      </c>
      <c r="F2073">
        <v>1</v>
      </c>
      <c r="G2073">
        <v>0</v>
      </c>
      <c r="H2073">
        <v>1</v>
      </c>
      <c r="I2073">
        <v>1921.1573900000001</v>
      </c>
      <c r="J2073">
        <v>10.90776</v>
      </c>
      <c r="K2073">
        <v>1</v>
      </c>
      <c r="L2073" t="s">
        <v>8447</v>
      </c>
      <c r="M2073" t="s">
        <v>8447</v>
      </c>
    </row>
    <row r="2074" spans="1:13" x14ac:dyDescent="0.2">
      <c r="A2074" s="3">
        <v>0.97889999999999999</v>
      </c>
      <c r="B2074" s="3" t="s">
        <v>2937</v>
      </c>
      <c r="C2074" s="3" t="s">
        <v>2938</v>
      </c>
      <c r="D2074" s="3" t="s">
        <v>2939</v>
      </c>
      <c r="E2074" s="3" t="s">
        <v>2940</v>
      </c>
      <c r="F2074" s="3">
        <v>5</v>
      </c>
      <c r="G2074" s="3">
        <v>3</v>
      </c>
      <c r="H2074" s="3">
        <v>2</v>
      </c>
      <c r="I2074" s="3">
        <v>1.27013</v>
      </c>
      <c r="J2074" s="3">
        <v>0.34498000000000001</v>
      </c>
      <c r="K2074" s="3">
        <v>1.1682900000000001</v>
      </c>
      <c r="L2074" s="3" t="s">
        <v>2941</v>
      </c>
      <c r="M2074" s="3" t="s">
        <v>2941</v>
      </c>
    </row>
    <row r="2075" spans="1:13" hidden="1" x14ac:dyDescent="0.2">
      <c r="A2075">
        <v>1</v>
      </c>
      <c r="B2075" t="s">
        <v>8450</v>
      </c>
      <c r="C2075" t="s">
        <v>734</v>
      </c>
      <c r="D2075">
        <f>-0.30812 -1.17687 -0.49098</f>
        <v>-1.97597</v>
      </c>
      <c r="E2075" t="s">
        <v>8451</v>
      </c>
      <c r="F2075">
        <v>3</v>
      </c>
      <c r="G2075">
        <v>3</v>
      </c>
      <c r="H2075">
        <v>0</v>
      </c>
      <c r="I2075">
        <v>0.63346999999999998</v>
      </c>
      <c r="J2075">
        <v>-0.65866000000000002</v>
      </c>
      <c r="K2075">
        <v>1.2959000000000001</v>
      </c>
      <c r="L2075" t="s">
        <v>735</v>
      </c>
      <c r="M2075" t="s">
        <v>735</v>
      </c>
    </row>
    <row r="2076" spans="1:13" hidden="1" x14ac:dyDescent="0.2">
      <c r="A2076">
        <v>0.22209999999999999</v>
      </c>
      <c r="B2076" t="s">
        <v>8452</v>
      </c>
      <c r="C2076" t="s">
        <v>8453</v>
      </c>
      <c r="D2076">
        <v>-7.9519700000000002</v>
      </c>
      <c r="E2076">
        <v>4.0400000000000002E-3</v>
      </c>
      <c r="F2076">
        <v>1</v>
      </c>
      <c r="G2076">
        <v>1</v>
      </c>
      <c r="H2076">
        <v>0</v>
      </c>
      <c r="I2076">
        <v>4.0400000000000002E-3</v>
      </c>
      <c r="J2076">
        <v>-7.9519700000000002</v>
      </c>
      <c r="K2076">
        <v>1</v>
      </c>
      <c r="L2076" t="s">
        <v>8454</v>
      </c>
      <c r="M2076" t="s">
        <v>8454</v>
      </c>
    </row>
    <row r="2077" spans="1:13" hidden="1" x14ac:dyDescent="0.2">
      <c r="A2077">
        <v>0.87360000000000004</v>
      </c>
      <c r="B2077" t="s">
        <v>8455</v>
      </c>
      <c r="C2077" t="s">
        <v>8456</v>
      </c>
      <c r="D2077">
        <v>-1</v>
      </c>
      <c r="E2077">
        <v>0.5</v>
      </c>
      <c r="F2077">
        <v>1</v>
      </c>
      <c r="G2077">
        <v>1</v>
      </c>
      <c r="H2077">
        <v>0</v>
      </c>
      <c r="I2077">
        <v>0.5</v>
      </c>
      <c r="J2077">
        <v>-1</v>
      </c>
      <c r="K2077">
        <v>1</v>
      </c>
      <c r="L2077" t="s">
        <v>8457</v>
      </c>
      <c r="M2077" t="s">
        <v>8457</v>
      </c>
    </row>
    <row r="2078" spans="1:13" hidden="1" x14ac:dyDescent="0.2">
      <c r="A2078">
        <v>0.32419999999999999</v>
      </c>
      <c r="B2078" t="s">
        <v>8458</v>
      </c>
      <c r="C2078" t="s">
        <v>8459</v>
      </c>
      <c r="D2078">
        <v>1.6124499999999999</v>
      </c>
      <c r="E2078">
        <v>3.0577100000000002</v>
      </c>
      <c r="F2078">
        <v>1</v>
      </c>
      <c r="G2078">
        <v>0</v>
      </c>
      <c r="H2078">
        <v>1</v>
      </c>
      <c r="I2078">
        <v>3.0577100000000002</v>
      </c>
      <c r="J2078">
        <v>1.6124499999999999</v>
      </c>
      <c r="K2078">
        <v>1</v>
      </c>
      <c r="L2078" t="s">
        <v>8460</v>
      </c>
      <c r="M2078" t="s">
        <v>8460</v>
      </c>
    </row>
    <row r="2079" spans="1:13" hidden="1" x14ac:dyDescent="0.2">
      <c r="A2079">
        <v>0.99909999999999999</v>
      </c>
      <c r="B2079" t="s">
        <v>8461</v>
      </c>
      <c r="C2079" t="s">
        <v>8462</v>
      </c>
      <c r="D2079" t="s">
        <v>3203</v>
      </c>
      <c r="E2079" t="s">
        <v>3204</v>
      </c>
      <c r="F2079">
        <v>2</v>
      </c>
      <c r="G2079">
        <v>1</v>
      </c>
      <c r="H2079">
        <v>1</v>
      </c>
      <c r="I2079">
        <v>1.11538</v>
      </c>
      <c r="J2079">
        <v>0.15754000000000001</v>
      </c>
      <c r="K2079">
        <v>1</v>
      </c>
      <c r="L2079" t="s">
        <v>8463</v>
      </c>
      <c r="M2079" t="s">
        <v>8463</v>
      </c>
    </row>
    <row r="2080" spans="1:13" hidden="1" x14ac:dyDescent="0.2">
      <c r="A2080">
        <v>1</v>
      </c>
      <c r="B2080" t="s">
        <v>8464</v>
      </c>
      <c r="C2080" t="s">
        <v>8465</v>
      </c>
      <c r="D2080" t="s">
        <v>8466</v>
      </c>
      <c r="E2080" t="s">
        <v>8467</v>
      </c>
      <c r="F2080">
        <v>3</v>
      </c>
      <c r="G2080">
        <v>3</v>
      </c>
      <c r="H2080">
        <v>0</v>
      </c>
      <c r="I2080">
        <v>1.1266799999999999</v>
      </c>
      <c r="J2080">
        <v>0.17207</v>
      </c>
      <c r="K2080">
        <v>1.79162</v>
      </c>
      <c r="L2080" t="s">
        <v>4400</v>
      </c>
      <c r="M2080" t="s">
        <v>4400</v>
      </c>
    </row>
    <row r="2081" spans="1:13" hidden="1" x14ac:dyDescent="0.2">
      <c r="A2081">
        <v>0.29930000000000001</v>
      </c>
      <c r="B2081" t="s">
        <v>8468</v>
      </c>
      <c r="C2081" t="s">
        <v>8469</v>
      </c>
      <c r="D2081">
        <v>1.88453</v>
      </c>
      <c r="E2081">
        <v>3.6923300000000001</v>
      </c>
      <c r="F2081">
        <v>1</v>
      </c>
      <c r="G2081">
        <v>0</v>
      </c>
      <c r="H2081">
        <v>1</v>
      </c>
      <c r="I2081">
        <v>3.6923300000000001</v>
      </c>
      <c r="J2081">
        <v>1.88453</v>
      </c>
      <c r="K2081">
        <v>1</v>
      </c>
      <c r="L2081" t="s">
        <v>8470</v>
      </c>
      <c r="M2081" t="s">
        <v>8470</v>
      </c>
    </row>
    <row r="2082" spans="1:13" hidden="1" x14ac:dyDescent="0.2">
      <c r="A2082">
        <v>5.8000000000000003E-2</v>
      </c>
      <c r="B2082" t="s">
        <v>8471</v>
      </c>
      <c r="C2082" t="s">
        <v>8472</v>
      </c>
      <c r="D2082">
        <v>-0.79354999999999998</v>
      </c>
      <c r="E2082">
        <v>0.57691999999999999</v>
      </c>
      <c r="F2082">
        <v>1</v>
      </c>
      <c r="G2082">
        <v>1</v>
      </c>
      <c r="H2082">
        <v>0</v>
      </c>
      <c r="I2082">
        <v>0.57691999999999999</v>
      </c>
      <c r="J2082">
        <v>-0.79354999999999998</v>
      </c>
      <c r="K2082">
        <v>1</v>
      </c>
      <c r="L2082" t="s">
        <v>8473</v>
      </c>
      <c r="M2082" t="s">
        <v>8473</v>
      </c>
    </row>
    <row r="2083" spans="1:13" hidden="1" x14ac:dyDescent="0.2">
      <c r="A2083">
        <v>0.99870000000000003</v>
      </c>
      <c r="B2083" t="s">
        <v>8474</v>
      </c>
      <c r="C2083" t="s">
        <v>8475</v>
      </c>
      <c r="D2083" t="s">
        <v>8476</v>
      </c>
      <c r="E2083" t="s">
        <v>8477</v>
      </c>
      <c r="F2083">
        <v>2</v>
      </c>
      <c r="G2083">
        <v>1</v>
      </c>
      <c r="H2083">
        <v>1</v>
      </c>
      <c r="I2083">
        <v>1.7788299999999999</v>
      </c>
      <c r="J2083">
        <v>0.83092999999999995</v>
      </c>
      <c r="K2083">
        <v>1.00542</v>
      </c>
      <c r="L2083" t="s">
        <v>8478</v>
      </c>
      <c r="M2083" t="s">
        <v>8478</v>
      </c>
    </row>
    <row r="2084" spans="1:13" hidden="1" x14ac:dyDescent="0.2">
      <c r="A2084">
        <v>0.69950000000000001</v>
      </c>
      <c r="B2084" t="s">
        <v>736</v>
      </c>
      <c r="C2084" t="s">
        <v>737</v>
      </c>
      <c r="D2084">
        <v>8.4383999999999997</v>
      </c>
      <c r="E2084">
        <v>346.90575999999999</v>
      </c>
      <c r="F2084">
        <v>1</v>
      </c>
      <c r="G2084">
        <v>0</v>
      </c>
      <c r="H2084">
        <v>1</v>
      </c>
      <c r="I2084">
        <v>346.90575999999999</v>
      </c>
      <c r="J2084">
        <v>8.4383999999999997</v>
      </c>
      <c r="K2084">
        <v>1</v>
      </c>
      <c r="L2084" t="s">
        <v>738</v>
      </c>
      <c r="M2084" t="s">
        <v>738</v>
      </c>
    </row>
    <row r="2085" spans="1:13" hidden="1" x14ac:dyDescent="0.2">
      <c r="A2085">
        <v>0.38190000000000002</v>
      </c>
      <c r="B2085" t="s">
        <v>8479</v>
      </c>
      <c r="C2085" t="s">
        <v>8480</v>
      </c>
      <c r="D2085">
        <v>-0.20857999999999999</v>
      </c>
      <c r="E2085">
        <v>0.86538999999999999</v>
      </c>
      <c r="F2085">
        <v>1</v>
      </c>
      <c r="G2085">
        <v>0</v>
      </c>
      <c r="H2085">
        <v>1</v>
      </c>
      <c r="I2085">
        <v>0.86538999999999999</v>
      </c>
      <c r="J2085">
        <v>-0.20857999999999999</v>
      </c>
      <c r="K2085">
        <v>1</v>
      </c>
      <c r="L2085" t="s">
        <v>8481</v>
      </c>
      <c r="M2085" t="s">
        <v>8481</v>
      </c>
    </row>
    <row r="2086" spans="1:13" hidden="1" x14ac:dyDescent="0.2">
      <c r="A2086">
        <v>0.99739999999999995</v>
      </c>
      <c r="B2086" t="s">
        <v>8482</v>
      </c>
      <c r="C2086" t="s">
        <v>739</v>
      </c>
      <c r="D2086" t="s">
        <v>8483</v>
      </c>
      <c r="E2086" t="s">
        <v>8484</v>
      </c>
      <c r="F2086">
        <v>4</v>
      </c>
      <c r="G2086">
        <v>2</v>
      </c>
      <c r="H2086">
        <v>2</v>
      </c>
      <c r="I2086">
        <v>0.76820999999999995</v>
      </c>
      <c r="J2086">
        <v>-0.38042999999999999</v>
      </c>
      <c r="K2086">
        <v>33.313429999999997</v>
      </c>
      <c r="L2086" t="s">
        <v>740</v>
      </c>
      <c r="M2086" t="s">
        <v>740</v>
      </c>
    </row>
    <row r="2087" spans="1:13" hidden="1" x14ac:dyDescent="0.2">
      <c r="A2087">
        <v>0.99529999999999996</v>
      </c>
      <c r="B2087" t="s">
        <v>8485</v>
      </c>
      <c r="C2087" t="s">
        <v>8486</v>
      </c>
      <c r="D2087" t="s">
        <v>8487</v>
      </c>
      <c r="E2087" t="s">
        <v>8488</v>
      </c>
      <c r="F2087">
        <v>2</v>
      </c>
      <c r="G2087">
        <v>1</v>
      </c>
      <c r="H2087">
        <v>1</v>
      </c>
      <c r="I2087">
        <v>5.3532900000000003</v>
      </c>
      <c r="J2087">
        <v>2.42042</v>
      </c>
      <c r="K2087">
        <v>6.7895000000000003</v>
      </c>
      <c r="L2087" t="s">
        <v>8489</v>
      </c>
      <c r="M2087" t="s">
        <v>8489</v>
      </c>
    </row>
    <row r="2088" spans="1:13" x14ac:dyDescent="0.2">
      <c r="A2088" s="3">
        <v>0.99139999999999995</v>
      </c>
      <c r="B2088" s="3" t="s">
        <v>1121</v>
      </c>
      <c r="C2088" s="3" t="s">
        <v>1122</v>
      </c>
      <c r="D2088" s="3" t="s">
        <v>9186</v>
      </c>
      <c r="E2088" s="3" t="s">
        <v>9187</v>
      </c>
      <c r="F2088" s="3">
        <v>11</v>
      </c>
      <c r="G2088" s="3">
        <v>6</v>
      </c>
      <c r="H2088" s="3">
        <v>5</v>
      </c>
      <c r="I2088" s="3">
        <v>1.2752300000000001</v>
      </c>
      <c r="J2088" s="3">
        <v>0.35075000000000001</v>
      </c>
      <c r="K2088" s="3">
        <v>1.2260599999999999</v>
      </c>
      <c r="L2088" s="3" t="s">
        <v>993</v>
      </c>
      <c r="M2088" s="3" t="s">
        <v>993</v>
      </c>
    </row>
    <row r="2089" spans="1:13" hidden="1" x14ac:dyDescent="0.2">
      <c r="A2089">
        <v>0.93230000000000002</v>
      </c>
      <c r="B2089" t="s">
        <v>8495</v>
      </c>
      <c r="C2089" t="s">
        <v>8496</v>
      </c>
      <c r="D2089">
        <v>1.8309500000000001</v>
      </c>
      <c r="E2089">
        <v>3.5577100000000002</v>
      </c>
      <c r="F2089">
        <v>1</v>
      </c>
      <c r="G2089">
        <v>0</v>
      </c>
      <c r="H2089">
        <v>1</v>
      </c>
      <c r="I2089">
        <v>3.5577100000000002</v>
      </c>
      <c r="J2089">
        <v>1.8309500000000001</v>
      </c>
      <c r="K2089">
        <v>1</v>
      </c>
      <c r="L2089" t="s">
        <v>8497</v>
      </c>
      <c r="M2089" t="s">
        <v>8497</v>
      </c>
    </row>
    <row r="2090" spans="1:13" hidden="1" x14ac:dyDescent="0.2">
      <c r="A2090">
        <v>0.9365</v>
      </c>
      <c r="B2090" t="s">
        <v>8498</v>
      </c>
      <c r="C2090" t="s">
        <v>8499</v>
      </c>
      <c r="D2090" t="s">
        <v>8500</v>
      </c>
      <c r="E2090" t="s">
        <v>8501</v>
      </c>
      <c r="F2090">
        <v>4</v>
      </c>
      <c r="G2090">
        <v>3</v>
      </c>
      <c r="H2090">
        <v>1</v>
      </c>
      <c r="I2090">
        <v>2.1169600000000002</v>
      </c>
      <c r="J2090">
        <v>1.08199</v>
      </c>
      <c r="K2090">
        <v>2.41235</v>
      </c>
      <c r="L2090" t="s">
        <v>8502</v>
      </c>
      <c r="M2090" t="s">
        <v>8502</v>
      </c>
    </row>
    <row r="2091" spans="1:13" hidden="1" x14ac:dyDescent="0.2">
      <c r="A2091">
        <v>0.99570000000000003</v>
      </c>
      <c r="B2091" t="s">
        <v>8503</v>
      </c>
      <c r="C2091" t="s">
        <v>8504</v>
      </c>
      <c r="D2091">
        <f>-1.30812 -2.11547 -2.241</f>
        <v>-5.6645900000000005</v>
      </c>
      <c r="E2091" t="s">
        <v>8505</v>
      </c>
      <c r="F2091">
        <v>3</v>
      </c>
      <c r="G2091">
        <v>2</v>
      </c>
      <c r="H2091">
        <v>1</v>
      </c>
      <c r="I2091">
        <v>0.27013999999999999</v>
      </c>
      <c r="J2091">
        <v>-1.8882000000000001</v>
      </c>
      <c r="K2091">
        <v>1.33179</v>
      </c>
      <c r="L2091" t="s">
        <v>8506</v>
      </c>
      <c r="M2091" t="s">
        <v>8506</v>
      </c>
    </row>
    <row r="2092" spans="1:13" x14ac:dyDescent="0.2">
      <c r="A2092" s="3">
        <v>0.99319999999999997</v>
      </c>
      <c r="B2092" s="3" t="s">
        <v>6281</v>
      </c>
      <c r="C2092" s="3" t="s">
        <v>6282</v>
      </c>
      <c r="D2092" s="3" t="s">
        <v>6283</v>
      </c>
      <c r="E2092" s="3" t="s">
        <v>6284</v>
      </c>
      <c r="F2092" s="3">
        <v>5</v>
      </c>
      <c r="G2092" s="3">
        <v>4</v>
      </c>
      <c r="H2092" s="3">
        <v>1</v>
      </c>
      <c r="I2092" s="3">
        <v>1.2762</v>
      </c>
      <c r="J2092" s="3">
        <v>0.35185</v>
      </c>
      <c r="K2092" s="3">
        <v>1.3855999999999999</v>
      </c>
      <c r="L2092" s="3" t="s">
        <v>6285</v>
      </c>
      <c r="M2092" s="3" t="s">
        <v>6285</v>
      </c>
    </row>
    <row r="2093" spans="1:13" hidden="1" x14ac:dyDescent="0.2">
      <c r="A2093">
        <v>1</v>
      </c>
      <c r="B2093" t="s">
        <v>743</v>
      </c>
      <c r="C2093" t="s">
        <v>744</v>
      </c>
      <c r="D2093" t="s">
        <v>8510</v>
      </c>
      <c r="E2093" t="s">
        <v>8511</v>
      </c>
      <c r="F2093">
        <v>4</v>
      </c>
      <c r="G2093">
        <v>2</v>
      </c>
      <c r="H2093">
        <v>2</v>
      </c>
      <c r="I2093">
        <v>1.1386799999999999</v>
      </c>
      <c r="J2093">
        <v>0.18736</v>
      </c>
      <c r="K2093">
        <v>2.5171399999999999</v>
      </c>
      <c r="L2093" t="s">
        <v>745</v>
      </c>
      <c r="M2093" t="s">
        <v>745</v>
      </c>
    </row>
    <row r="2094" spans="1:13" hidden="1" x14ac:dyDescent="0.2">
      <c r="A2094">
        <v>0.34810000000000002</v>
      </c>
      <c r="B2094" t="s">
        <v>8512</v>
      </c>
      <c r="C2094" t="s">
        <v>748</v>
      </c>
      <c r="D2094" t="s">
        <v>8513</v>
      </c>
      <c r="E2094" t="s">
        <v>8514</v>
      </c>
      <c r="F2094">
        <v>7</v>
      </c>
      <c r="G2094">
        <v>5</v>
      </c>
      <c r="H2094">
        <v>2</v>
      </c>
      <c r="I2094">
        <v>0.96233999999999997</v>
      </c>
      <c r="J2094">
        <v>-5.5390000000000002E-2</v>
      </c>
      <c r="K2094">
        <v>2.3206199999999999</v>
      </c>
      <c r="L2094" t="s">
        <v>749</v>
      </c>
      <c r="M2094" t="s">
        <v>749</v>
      </c>
    </row>
    <row r="2095" spans="1:13" hidden="1" x14ac:dyDescent="0.2">
      <c r="A2095">
        <v>0.73180000000000001</v>
      </c>
      <c r="B2095" t="s">
        <v>750</v>
      </c>
      <c r="C2095" t="s">
        <v>751</v>
      </c>
      <c r="D2095" t="s">
        <v>8515</v>
      </c>
      <c r="E2095" t="s">
        <v>8516</v>
      </c>
      <c r="F2095">
        <v>11</v>
      </c>
      <c r="G2095">
        <v>5</v>
      </c>
      <c r="H2095">
        <v>6</v>
      </c>
      <c r="I2095">
        <v>1.3119499999999999</v>
      </c>
      <c r="J2095">
        <v>0.39171</v>
      </c>
      <c r="K2095">
        <v>1.1609700000000001</v>
      </c>
      <c r="L2095" t="s">
        <v>752</v>
      </c>
      <c r="M2095" t="s">
        <v>752</v>
      </c>
    </row>
    <row r="2096" spans="1:13" hidden="1" x14ac:dyDescent="0.2">
      <c r="A2096">
        <v>6.6199999999999995E-2</v>
      </c>
      <c r="B2096" t="s">
        <v>759</v>
      </c>
      <c r="C2096" t="s">
        <v>760</v>
      </c>
      <c r="D2096">
        <f>-0.53051 -0.70044 -1.05658 -1.05658 -0.61297</f>
        <v>-3.9570800000000004</v>
      </c>
      <c r="E2096" t="s">
        <v>8517</v>
      </c>
      <c r="F2096">
        <v>5</v>
      </c>
      <c r="G2096">
        <v>2</v>
      </c>
      <c r="H2096">
        <v>3</v>
      </c>
      <c r="I2096">
        <v>0.57777999999999996</v>
      </c>
      <c r="J2096">
        <v>-0.79142000000000001</v>
      </c>
      <c r="K2096">
        <v>1.1672199999999999</v>
      </c>
      <c r="L2096" t="s">
        <v>761</v>
      </c>
      <c r="M2096" t="s">
        <v>761</v>
      </c>
    </row>
    <row r="2097" spans="1:13" hidden="1" x14ac:dyDescent="0.2">
      <c r="A2097">
        <v>0.53110000000000002</v>
      </c>
      <c r="B2097" t="s">
        <v>753</v>
      </c>
      <c r="C2097" t="s">
        <v>754</v>
      </c>
      <c r="D2097">
        <v>-0.27417000000000002</v>
      </c>
      <c r="E2097">
        <v>0.82693000000000005</v>
      </c>
      <c r="F2097">
        <v>1</v>
      </c>
      <c r="G2097">
        <v>1</v>
      </c>
      <c r="H2097">
        <v>0</v>
      </c>
      <c r="I2097">
        <v>0.82693000000000005</v>
      </c>
      <c r="J2097">
        <v>-0.27417000000000002</v>
      </c>
      <c r="K2097">
        <v>1</v>
      </c>
      <c r="L2097" t="s">
        <v>755</v>
      </c>
      <c r="M2097" t="s">
        <v>755</v>
      </c>
    </row>
    <row r="2098" spans="1:13" hidden="1" x14ac:dyDescent="0.2">
      <c r="A2098">
        <v>0.99639999999999995</v>
      </c>
      <c r="B2098" t="s">
        <v>8518</v>
      </c>
      <c r="C2098" t="s">
        <v>8519</v>
      </c>
      <c r="D2098" t="s">
        <v>8520</v>
      </c>
      <c r="E2098" t="s">
        <v>8521</v>
      </c>
      <c r="F2098">
        <v>2</v>
      </c>
      <c r="G2098">
        <v>2</v>
      </c>
      <c r="H2098">
        <v>0</v>
      </c>
      <c r="I2098">
        <v>1.0993599999999999</v>
      </c>
      <c r="J2098">
        <v>0.13666</v>
      </c>
      <c r="K2098">
        <v>1.32945</v>
      </c>
      <c r="L2098" t="s">
        <v>8522</v>
      </c>
      <c r="M2098" t="s">
        <v>8522</v>
      </c>
    </row>
    <row r="2099" spans="1:13" hidden="1" x14ac:dyDescent="0.2">
      <c r="A2099">
        <v>0.872</v>
      </c>
      <c r="B2099" t="s">
        <v>8523</v>
      </c>
      <c r="C2099" t="s">
        <v>8524</v>
      </c>
      <c r="D2099">
        <v>2.3274699999999999</v>
      </c>
      <c r="E2099">
        <v>5.0192399999999999</v>
      </c>
      <c r="F2099">
        <v>1</v>
      </c>
      <c r="G2099">
        <v>0</v>
      </c>
      <c r="H2099">
        <v>1</v>
      </c>
      <c r="I2099">
        <v>5.0192399999999999</v>
      </c>
      <c r="J2099">
        <v>2.3274699999999999</v>
      </c>
      <c r="K2099">
        <v>1</v>
      </c>
      <c r="L2099" t="s">
        <v>8525</v>
      </c>
      <c r="M2099" t="s">
        <v>8525</v>
      </c>
    </row>
    <row r="2100" spans="1:13" hidden="1" x14ac:dyDescent="0.2">
      <c r="A2100">
        <v>0.49619999999999997</v>
      </c>
      <c r="B2100" t="s">
        <v>8526</v>
      </c>
      <c r="C2100" t="s">
        <v>8527</v>
      </c>
      <c r="D2100">
        <v>-3.3785099999999999</v>
      </c>
      <c r="E2100">
        <v>9.6149999999999999E-2</v>
      </c>
      <c r="F2100">
        <v>1</v>
      </c>
      <c r="G2100">
        <v>1</v>
      </c>
      <c r="H2100">
        <v>0</v>
      </c>
      <c r="I2100">
        <v>9.6149999999999999E-2</v>
      </c>
      <c r="J2100">
        <v>-3.3785099999999999</v>
      </c>
      <c r="K2100">
        <v>1</v>
      </c>
      <c r="L2100" t="s">
        <v>8528</v>
      </c>
      <c r="M2100" t="s">
        <v>8528</v>
      </c>
    </row>
    <row r="2101" spans="1:13" x14ac:dyDescent="0.2">
      <c r="A2101" s="3">
        <v>0.998</v>
      </c>
      <c r="B2101" s="3" t="s">
        <v>2358</v>
      </c>
      <c r="C2101" s="3" t="s">
        <v>2359</v>
      </c>
      <c r="D2101" s="3" t="s">
        <v>11729</v>
      </c>
      <c r="E2101" s="3" t="s">
        <v>11730</v>
      </c>
      <c r="F2101" s="3">
        <v>5</v>
      </c>
      <c r="G2101" s="3">
        <v>3</v>
      </c>
      <c r="H2101" s="3">
        <v>2</v>
      </c>
      <c r="I2101" s="3">
        <v>1.2775700000000001</v>
      </c>
      <c r="J2101" s="3">
        <v>0.35339999999999999</v>
      </c>
      <c r="K2101" s="3">
        <v>2.7679999999999998</v>
      </c>
      <c r="L2101" s="3" t="s">
        <v>2360</v>
      </c>
      <c r="M2101" s="3" t="s">
        <v>2360</v>
      </c>
    </row>
    <row r="2102" spans="1:13" hidden="1" x14ac:dyDescent="0.2">
      <c r="A2102">
        <v>0.9909</v>
      </c>
      <c r="B2102" t="s">
        <v>8534</v>
      </c>
      <c r="C2102" t="s">
        <v>8535</v>
      </c>
      <c r="D2102">
        <v>2.7480000000000001E-2</v>
      </c>
      <c r="E2102">
        <v>1.0192300000000001</v>
      </c>
      <c r="F2102">
        <v>1</v>
      </c>
      <c r="G2102">
        <v>1</v>
      </c>
      <c r="H2102">
        <v>0</v>
      </c>
      <c r="I2102">
        <v>1.0192300000000001</v>
      </c>
      <c r="J2102">
        <v>2.7480000000000001E-2</v>
      </c>
      <c r="K2102">
        <v>1</v>
      </c>
      <c r="L2102" t="s">
        <v>8536</v>
      </c>
      <c r="M2102" t="s">
        <v>8536</v>
      </c>
    </row>
    <row r="2103" spans="1:13" hidden="1" x14ac:dyDescent="0.2">
      <c r="A2103">
        <v>0.51839999999999997</v>
      </c>
      <c r="B2103" t="s">
        <v>8537</v>
      </c>
      <c r="C2103" t="s">
        <v>8538</v>
      </c>
      <c r="D2103">
        <v>2.5616599999999998</v>
      </c>
      <c r="E2103">
        <v>5.9038700000000004</v>
      </c>
      <c r="F2103">
        <v>1</v>
      </c>
      <c r="G2103">
        <v>1</v>
      </c>
      <c r="H2103">
        <v>0</v>
      </c>
      <c r="I2103">
        <v>5.9038700000000004</v>
      </c>
      <c r="J2103">
        <v>2.5616599999999998</v>
      </c>
      <c r="K2103">
        <v>1</v>
      </c>
      <c r="L2103" t="s">
        <v>8539</v>
      </c>
      <c r="M2103" t="s">
        <v>8539</v>
      </c>
    </row>
    <row r="2104" spans="1:13" x14ac:dyDescent="0.2">
      <c r="A2104" s="3">
        <v>1</v>
      </c>
      <c r="B2104" s="3" t="s">
        <v>6592</v>
      </c>
      <c r="C2104" s="3" t="s">
        <v>2176</v>
      </c>
      <c r="D2104" s="3" t="s">
        <v>6593</v>
      </c>
      <c r="E2104" s="3" t="s">
        <v>6594</v>
      </c>
      <c r="F2104" s="3">
        <v>6</v>
      </c>
      <c r="G2104" s="3">
        <v>5</v>
      </c>
      <c r="H2104" s="3">
        <v>1</v>
      </c>
      <c r="I2104" s="3">
        <v>1.2784800000000001</v>
      </c>
      <c r="J2104" s="3">
        <v>0.35443999999999998</v>
      </c>
      <c r="K2104" s="3">
        <v>1.3904799999999999</v>
      </c>
      <c r="L2104" s="3" t="s">
        <v>2177</v>
      </c>
      <c r="M2104" s="3" t="s">
        <v>2177</v>
      </c>
    </row>
    <row r="2105" spans="1:13" hidden="1" x14ac:dyDescent="0.2">
      <c r="A2105">
        <v>0.98160000000000003</v>
      </c>
      <c r="B2105" t="s">
        <v>8545</v>
      </c>
      <c r="C2105" t="s">
        <v>8546</v>
      </c>
      <c r="D2105">
        <v>9.7362099999999998</v>
      </c>
      <c r="E2105">
        <v>852.88652999999999</v>
      </c>
      <c r="F2105">
        <v>1</v>
      </c>
      <c r="G2105">
        <v>1</v>
      </c>
      <c r="H2105">
        <v>0</v>
      </c>
      <c r="I2105">
        <v>852.88652999999999</v>
      </c>
      <c r="J2105">
        <v>9.7362099999999998</v>
      </c>
      <c r="K2105">
        <v>1</v>
      </c>
      <c r="L2105" t="s">
        <v>8547</v>
      </c>
      <c r="M2105" t="s">
        <v>8547</v>
      </c>
    </row>
    <row r="2106" spans="1:13" hidden="1" x14ac:dyDescent="0.2">
      <c r="A2106">
        <v>0.20899999999999999</v>
      </c>
      <c r="B2106" t="s">
        <v>8548</v>
      </c>
      <c r="C2106" t="s">
        <v>8549</v>
      </c>
      <c r="D2106">
        <v>6.6851599999999998</v>
      </c>
      <c r="E2106">
        <v>102.90434</v>
      </c>
      <c r="F2106">
        <v>1</v>
      </c>
      <c r="G2106">
        <v>0</v>
      </c>
      <c r="H2106">
        <v>1</v>
      </c>
      <c r="I2106">
        <v>102.90434</v>
      </c>
      <c r="J2106">
        <v>6.6851599999999998</v>
      </c>
      <c r="K2106">
        <v>1</v>
      </c>
      <c r="L2106" t="s">
        <v>8550</v>
      </c>
      <c r="M2106" t="s">
        <v>8550</v>
      </c>
    </row>
    <row r="2107" spans="1:13" hidden="1" x14ac:dyDescent="0.2">
      <c r="A2107">
        <v>0.93500000000000005</v>
      </c>
      <c r="B2107" t="s">
        <v>8551</v>
      </c>
      <c r="C2107" t="s">
        <v>8552</v>
      </c>
      <c r="D2107">
        <v>-1.11547</v>
      </c>
      <c r="E2107">
        <v>0.46154000000000001</v>
      </c>
      <c r="F2107">
        <v>1</v>
      </c>
      <c r="G2107">
        <v>1</v>
      </c>
      <c r="H2107">
        <v>0</v>
      </c>
      <c r="I2107">
        <v>0.46154000000000001</v>
      </c>
      <c r="J2107">
        <v>-1.11547</v>
      </c>
      <c r="K2107">
        <v>1</v>
      </c>
      <c r="L2107" t="s">
        <v>3749</v>
      </c>
      <c r="M2107" t="s">
        <v>3749</v>
      </c>
    </row>
    <row r="2108" spans="1:13" hidden="1" x14ac:dyDescent="0.2">
      <c r="A2108">
        <v>0.73780000000000001</v>
      </c>
      <c r="B2108" t="s">
        <v>764</v>
      </c>
      <c r="C2108" t="s">
        <v>765</v>
      </c>
      <c r="D2108" t="s">
        <v>8553</v>
      </c>
      <c r="E2108" t="s">
        <v>8554</v>
      </c>
      <c r="F2108">
        <v>2</v>
      </c>
      <c r="G2108">
        <v>2</v>
      </c>
      <c r="H2108">
        <v>0</v>
      </c>
      <c r="I2108">
        <v>1.0932900000000001</v>
      </c>
      <c r="J2108">
        <v>0.12867000000000001</v>
      </c>
      <c r="K2108">
        <v>1.7765899999999999</v>
      </c>
      <c r="L2108" t="s">
        <v>766</v>
      </c>
      <c r="M2108" t="s">
        <v>766</v>
      </c>
    </row>
    <row r="2109" spans="1:13" hidden="1" x14ac:dyDescent="0.2">
      <c r="A2109">
        <v>7.4300000000000005E-2</v>
      </c>
      <c r="B2109" t="s">
        <v>8555</v>
      </c>
      <c r="C2109" t="s">
        <v>8556</v>
      </c>
      <c r="D2109">
        <v>5.9733099999999997</v>
      </c>
      <c r="E2109">
        <v>62.826880000000003</v>
      </c>
      <c r="F2109">
        <v>1</v>
      </c>
      <c r="G2109">
        <v>0</v>
      </c>
      <c r="H2109">
        <v>1</v>
      </c>
      <c r="I2109">
        <v>62.826880000000003</v>
      </c>
      <c r="J2109">
        <v>5.9733099999999997</v>
      </c>
      <c r="K2109">
        <v>1</v>
      </c>
      <c r="L2109" t="s">
        <v>8557</v>
      </c>
      <c r="M2109" t="s">
        <v>8557</v>
      </c>
    </row>
    <row r="2110" spans="1:13" hidden="1" x14ac:dyDescent="0.2">
      <c r="A2110">
        <v>0.99460000000000004</v>
      </c>
      <c r="B2110" t="s">
        <v>8558</v>
      </c>
      <c r="C2110" t="s">
        <v>8559</v>
      </c>
      <c r="D2110">
        <v>-0.74624000000000001</v>
      </c>
      <c r="E2110">
        <v>0.59616000000000002</v>
      </c>
      <c r="F2110">
        <v>1</v>
      </c>
      <c r="G2110">
        <v>1</v>
      </c>
      <c r="H2110">
        <v>0</v>
      </c>
      <c r="I2110">
        <v>0.59616000000000002</v>
      </c>
      <c r="J2110">
        <v>-0.74624000000000001</v>
      </c>
      <c r="K2110">
        <v>1</v>
      </c>
      <c r="L2110" t="s">
        <v>7501</v>
      </c>
      <c r="M2110" t="s">
        <v>7501</v>
      </c>
    </row>
    <row r="2111" spans="1:13" hidden="1" x14ac:dyDescent="0.2">
      <c r="A2111">
        <v>0.1565</v>
      </c>
      <c r="B2111" t="s">
        <v>771</v>
      </c>
      <c r="C2111" t="s">
        <v>772</v>
      </c>
      <c r="D2111">
        <v>5.9348299999999998</v>
      </c>
      <c r="E2111">
        <v>61.173290000000001</v>
      </c>
      <c r="F2111">
        <v>1</v>
      </c>
      <c r="G2111">
        <v>0</v>
      </c>
      <c r="H2111">
        <v>1</v>
      </c>
      <c r="I2111">
        <v>61.173290000000001</v>
      </c>
      <c r="J2111">
        <v>5.9348299999999998</v>
      </c>
      <c r="K2111">
        <v>1</v>
      </c>
      <c r="L2111" t="s">
        <v>773</v>
      </c>
      <c r="M2111" t="s">
        <v>773</v>
      </c>
    </row>
    <row r="2112" spans="1:13" x14ac:dyDescent="0.2">
      <c r="A2112" s="3">
        <v>0.99160000000000004</v>
      </c>
      <c r="B2112" s="3" t="s">
        <v>4561</v>
      </c>
      <c r="C2112" s="3" t="s">
        <v>1169</v>
      </c>
      <c r="D2112" s="3" t="s">
        <v>4562</v>
      </c>
      <c r="E2112" s="3" t="s">
        <v>4563</v>
      </c>
      <c r="F2112" s="3">
        <v>12</v>
      </c>
      <c r="G2112" s="3">
        <v>5</v>
      </c>
      <c r="H2112" s="3">
        <v>7</v>
      </c>
      <c r="I2112" s="3">
        <v>1.27918</v>
      </c>
      <c r="J2112" s="3">
        <v>0.35521999999999998</v>
      </c>
      <c r="K2112" s="3">
        <v>1.96505</v>
      </c>
      <c r="L2112" s="3" t="s">
        <v>1170</v>
      </c>
      <c r="M2112" s="3" t="s">
        <v>1170</v>
      </c>
    </row>
    <row r="2113" spans="1:13" hidden="1" x14ac:dyDescent="0.2">
      <c r="A2113">
        <v>0.99619999999999997</v>
      </c>
      <c r="B2113" t="s">
        <v>8563</v>
      </c>
      <c r="C2113" t="s">
        <v>8564</v>
      </c>
      <c r="D2113">
        <v>0.65712000000000004</v>
      </c>
      <c r="E2113">
        <v>1.5769299999999999</v>
      </c>
      <c r="F2113">
        <v>1</v>
      </c>
      <c r="G2113">
        <v>1</v>
      </c>
      <c r="H2113">
        <v>0</v>
      </c>
      <c r="I2113">
        <v>1.5769299999999999</v>
      </c>
      <c r="J2113">
        <v>0.65712000000000004</v>
      </c>
      <c r="K2113">
        <v>1</v>
      </c>
      <c r="L2113" t="s">
        <v>8565</v>
      </c>
      <c r="M2113" t="s">
        <v>8565</v>
      </c>
    </row>
    <row r="2114" spans="1:13" hidden="1" x14ac:dyDescent="0.2">
      <c r="A2114">
        <v>0.88539999999999996</v>
      </c>
      <c r="B2114" t="s">
        <v>8566</v>
      </c>
      <c r="C2114" t="s">
        <v>8567</v>
      </c>
      <c r="D2114">
        <f>-0.27417 -0.11547</f>
        <v>-0.38964000000000004</v>
      </c>
      <c r="E2114" t="s">
        <v>8568</v>
      </c>
      <c r="F2114">
        <v>2</v>
      </c>
      <c r="G2114">
        <v>2</v>
      </c>
      <c r="H2114">
        <v>0</v>
      </c>
      <c r="I2114">
        <v>0.87368000000000001</v>
      </c>
      <c r="J2114">
        <v>-0.19481999999999999</v>
      </c>
      <c r="K2114">
        <v>1.05654</v>
      </c>
      <c r="L2114" t="s">
        <v>8569</v>
      </c>
      <c r="M2114" t="s">
        <v>8569</v>
      </c>
    </row>
    <row r="2115" spans="1:13" hidden="1" x14ac:dyDescent="0.2">
      <c r="A2115">
        <v>0.93600000000000005</v>
      </c>
      <c r="B2115" t="s">
        <v>779</v>
      </c>
      <c r="C2115" t="s">
        <v>780</v>
      </c>
      <c r="D2115">
        <v>-7.9519700000000002</v>
      </c>
      <c r="E2115">
        <v>4.0400000000000002E-3</v>
      </c>
      <c r="F2115">
        <v>1</v>
      </c>
      <c r="G2115">
        <v>1</v>
      </c>
      <c r="H2115">
        <v>0</v>
      </c>
      <c r="I2115">
        <v>4.0400000000000002E-3</v>
      </c>
      <c r="J2115">
        <v>-7.9519700000000002</v>
      </c>
      <c r="K2115">
        <v>1</v>
      </c>
      <c r="L2115" t="s">
        <v>781</v>
      </c>
      <c r="M2115" t="s">
        <v>781</v>
      </c>
    </row>
    <row r="2116" spans="1:13" x14ac:dyDescent="0.2">
      <c r="A2116" s="3">
        <v>0.97689999999999999</v>
      </c>
      <c r="B2116" s="3" t="s">
        <v>11293</v>
      </c>
      <c r="C2116" s="3" t="s">
        <v>2154</v>
      </c>
      <c r="D2116" s="3" t="s">
        <v>11294</v>
      </c>
      <c r="E2116" s="3" t="s">
        <v>11295</v>
      </c>
      <c r="F2116" s="3">
        <v>9</v>
      </c>
      <c r="G2116" s="3">
        <v>7</v>
      </c>
      <c r="H2116" s="3">
        <v>2</v>
      </c>
      <c r="I2116" s="3">
        <v>1.2825200000000001</v>
      </c>
      <c r="J2116" s="3">
        <v>0.35898000000000002</v>
      </c>
      <c r="K2116" s="3">
        <v>3.7009699999999999</v>
      </c>
      <c r="L2116" s="3" t="s">
        <v>2155</v>
      </c>
      <c r="M2116" s="3" t="s">
        <v>2155</v>
      </c>
    </row>
    <row r="2117" spans="1:13" hidden="1" x14ac:dyDescent="0.2">
      <c r="A2117">
        <v>0.28249999999999997</v>
      </c>
      <c r="B2117" t="s">
        <v>8572</v>
      </c>
      <c r="C2117" t="s">
        <v>8573</v>
      </c>
      <c r="D2117">
        <v>10.90776</v>
      </c>
      <c r="E2117">
        <v>1921.1573900000001</v>
      </c>
      <c r="F2117">
        <v>1</v>
      </c>
      <c r="G2117">
        <v>0</v>
      </c>
      <c r="H2117">
        <v>1</v>
      </c>
      <c r="I2117">
        <v>1921.1573900000001</v>
      </c>
      <c r="J2117">
        <v>10.90776</v>
      </c>
      <c r="K2117">
        <v>1</v>
      </c>
      <c r="L2117" t="s">
        <v>8574</v>
      </c>
      <c r="M2117" t="s">
        <v>8574</v>
      </c>
    </row>
    <row r="2118" spans="1:13" hidden="1" x14ac:dyDescent="0.2">
      <c r="A2118">
        <v>0.50970000000000004</v>
      </c>
      <c r="B2118" t="s">
        <v>797</v>
      </c>
      <c r="C2118" t="s">
        <v>798</v>
      </c>
      <c r="D2118">
        <v>1.6746000000000001</v>
      </c>
      <c r="E2118">
        <v>3.19231</v>
      </c>
      <c r="F2118">
        <v>1</v>
      </c>
      <c r="G2118">
        <v>1</v>
      </c>
      <c r="H2118">
        <v>0</v>
      </c>
      <c r="I2118">
        <v>3.19231</v>
      </c>
      <c r="J2118">
        <v>1.6746000000000001</v>
      </c>
      <c r="K2118">
        <v>1</v>
      </c>
      <c r="L2118" t="s">
        <v>799</v>
      </c>
      <c r="M2118" t="s">
        <v>799</v>
      </c>
    </row>
    <row r="2119" spans="1:13" hidden="1" x14ac:dyDescent="0.2">
      <c r="A2119">
        <v>0.99390000000000001</v>
      </c>
      <c r="B2119" t="s">
        <v>8575</v>
      </c>
      <c r="C2119" t="s">
        <v>8576</v>
      </c>
      <c r="D2119">
        <f>-0.05658 -0.05658</f>
        <v>-0.11316</v>
      </c>
      <c r="E2119" t="s">
        <v>7734</v>
      </c>
      <c r="F2119">
        <v>2</v>
      </c>
      <c r="G2119">
        <v>1</v>
      </c>
      <c r="H2119">
        <v>1</v>
      </c>
      <c r="I2119">
        <v>0.96153999999999995</v>
      </c>
      <c r="J2119">
        <v>-5.6579999999999998E-2</v>
      </c>
      <c r="K2119">
        <v>1</v>
      </c>
      <c r="L2119" t="s">
        <v>8577</v>
      </c>
      <c r="M2119" t="s">
        <v>8577</v>
      </c>
    </row>
    <row r="2120" spans="1:13" hidden="1" x14ac:dyDescent="0.2">
      <c r="A2120">
        <v>0.75790000000000002</v>
      </c>
      <c r="B2120" t="s">
        <v>800</v>
      </c>
      <c r="C2120" t="s">
        <v>801</v>
      </c>
      <c r="D2120" t="s">
        <v>8578</v>
      </c>
      <c r="E2120" t="s">
        <v>8579</v>
      </c>
      <c r="F2120">
        <v>9</v>
      </c>
      <c r="G2120">
        <v>4</v>
      </c>
      <c r="H2120">
        <v>5</v>
      </c>
      <c r="I2120">
        <v>1.0572999999999999</v>
      </c>
      <c r="J2120">
        <v>8.0390000000000003E-2</v>
      </c>
      <c r="K2120">
        <v>1.1457599999999999</v>
      </c>
      <c r="L2120" t="s">
        <v>802</v>
      </c>
      <c r="M2120" t="s">
        <v>802</v>
      </c>
    </row>
    <row r="2121" spans="1:13" hidden="1" x14ac:dyDescent="0.2">
      <c r="A2121">
        <v>0.99909999999999999</v>
      </c>
      <c r="B2121" t="s">
        <v>8580</v>
      </c>
      <c r="C2121" t="s">
        <v>8581</v>
      </c>
      <c r="D2121">
        <v>0.36564999999999998</v>
      </c>
      <c r="E2121">
        <v>1.2884599999999999</v>
      </c>
      <c r="F2121">
        <v>1</v>
      </c>
      <c r="G2121">
        <v>1</v>
      </c>
      <c r="H2121">
        <v>0</v>
      </c>
      <c r="I2121">
        <v>1.2884599999999999</v>
      </c>
      <c r="J2121">
        <v>0.36564999999999998</v>
      </c>
      <c r="K2121">
        <v>1</v>
      </c>
      <c r="L2121" t="s">
        <v>8582</v>
      </c>
      <c r="M2121" t="s">
        <v>8582</v>
      </c>
    </row>
    <row r="2122" spans="1:13" hidden="1" x14ac:dyDescent="0.2">
      <c r="A2122">
        <v>1</v>
      </c>
      <c r="B2122" t="s">
        <v>8583</v>
      </c>
      <c r="C2122" t="s">
        <v>8584</v>
      </c>
      <c r="D2122">
        <f>-0.65604 -0.89308 -3.37851</f>
        <v>-4.9276299999999997</v>
      </c>
      <c r="E2122" t="s">
        <v>8585</v>
      </c>
      <c r="F2122">
        <v>3</v>
      </c>
      <c r="G2122">
        <v>3</v>
      </c>
      <c r="H2122">
        <v>0</v>
      </c>
      <c r="I2122">
        <v>0.32029000000000002</v>
      </c>
      <c r="J2122">
        <v>-1.6425399999999999</v>
      </c>
      <c r="K2122">
        <v>2.34782</v>
      </c>
      <c r="L2122" t="s">
        <v>8586</v>
      </c>
      <c r="M2122" t="s">
        <v>8586</v>
      </c>
    </row>
    <row r="2123" spans="1:13" hidden="1" x14ac:dyDescent="0.2">
      <c r="A2123">
        <v>1</v>
      </c>
      <c r="B2123" t="s">
        <v>8587</v>
      </c>
      <c r="C2123" t="s">
        <v>8588</v>
      </c>
      <c r="D2123" t="s">
        <v>8589</v>
      </c>
      <c r="E2123" t="s">
        <v>8590</v>
      </c>
      <c r="F2123">
        <v>3</v>
      </c>
      <c r="G2123">
        <v>3</v>
      </c>
      <c r="H2123">
        <v>0</v>
      </c>
      <c r="I2123">
        <v>1.0550900000000001</v>
      </c>
      <c r="J2123">
        <v>7.7359999999999998E-2</v>
      </c>
      <c r="K2123">
        <v>1.28806</v>
      </c>
      <c r="L2123" t="s">
        <v>8591</v>
      </c>
      <c r="M2123" t="s">
        <v>8591</v>
      </c>
    </row>
    <row r="2124" spans="1:13" hidden="1" x14ac:dyDescent="0.2">
      <c r="A2124">
        <v>0.99829999999999997</v>
      </c>
      <c r="B2124" t="s">
        <v>8592</v>
      </c>
      <c r="C2124" t="s">
        <v>8593</v>
      </c>
      <c r="D2124">
        <v>0.15754000000000001</v>
      </c>
      <c r="E2124">
        <v>1.11538</v>
      </c>
      <c r="F2124">
        <v>1</v>
      </c>
      <c r="G2124">
        <v>1</v>
      </c>
      <c r="H2124">
        <v>0</v>
      </c>
      <c r="I2124">
        <v>1.11538</v>
      </c>
      <c r="J2124">
        <v>0.15754000000000001</v>
      </c>
      <c r="K2124">
        <v>1</v>
      </c>
      <c r="L2124" t="s">
        <v>1883</v>
      </c>
      <c r="M2124" t="s">
        <v>1883</v>
      </c>
    </row>
    <row r="2125" spans="1:13" hidden="1" x14ac:dyDescent="0.2">
      <c r="A2125">
        <v>0.95540000000000003</v>
      </c>
      <c r="B2125" t="s">
        <v>8594</v>
      </c>
      <c r="C2125" t="s">
        <v>8595</v>
      </c>
      <c r="D2125">
        <v>0.20644999999999999</v>
      </c>
      <c r="E2125">
        <v>1.15385</v>
      </c>
      <c r="F2125">
        <v>1</v>
      </c>
      <c r="G2125">
        <v>1</v>
      </c>
      <c r="H2125">
        <v>0</v>
      </c>
      <c r="I2125">
        <v>1.15385</v>
      </c>
      <c r="J2125">
        <v>0.20644999999999999</v>
      </c>
      <c r="K2125">
        <v>1</v>
      </c>
      <c r="L2125" t="s">
        <v>1838</v>
      </c>
      <c r="M2125" t="s">
        <v>1838</v>
      </c>
    </row>
    <row r="2126" spans="1:13" hidden="1" x14ac:dyDescent="0.2">
      <c r="A2126">
        <v>0.98950000000000005</v>
      </c>
      <c r="B2126" t="s">
        <v>8596</v>
      </c>
      <c r="C2126" t="s">
        <v>806</v>
      </c>
      <c r="D2126">
        <f>-0.94555 -1.05658</f>
        <v>-2.0021300000000002</v>
      </c>
      <c r="E2126" t="s">
        <v>8597</v>
      </c>
      <c r="F2126">
        <v>2</v>
      </c>
      <c r="G2126">
        <v>2</v>
      </c>
      <c r="H2126">
        <v>0</v>
      </c>
      <c r="I2126">
        <v>0.49963000000000002</v>
      </c>
      <c r="J2126">
        <v>-1.0010699999999999</v>
      </c>
      <c r="K2126">
        <v>1.0392300000000001</v>
      </c>
      <c r="L2126" t="s">
        <v>807</v>
      </c>
      <c r="M2126" t="s">
        <v>807</v>
      </c>
    </row>
    <row r="2127" spans="1:13" hidden="1" x14ac:dyDescent="0.2">
      <c r="A2127">
        <v>0.33210000000000001</v>
      </c>
      <c r="B2127" t="s">
        <v>808</v>
      </c>
      <c r="C2127" t="s">
        <v>809</v>
      </c>
      <c r="D2127">
        <v>0</v>
      </c>
      <c r="E2127">
        <v>1</v>
      </c>
      <c r="F2127">
        <v>1</v>
      </c>
      <c r="G2127">
        <v>1</v>
      </c>
      <c r="H2127">
        <v>0</v>
      </c>
      <c r="I2127">
        <v>1</v>
      </c>
      <c r="J2127">
        <v>0</v>
      </c>
      <c r="K2127">
        <v>1</v>
      </c>
      <c r="L2127" t="s">
        <v>810</v>
      </c>
      <c r="M2127" t="s">
        <v>810</v>
      </c>
    </row>
    <row r="2128" spans="1:13" x14ac:dyDescent="0.2">
      <c r="A2128" s="3">
        <v>0.99329999999999996</v>
      </c>
      <c r="B2128" s="3" t="s">
        <v>2143</v>
      </c>
      <c r="C2128" s="3" t="s">
        <v>2144</v>
      </c>
      <c r="D2128" s="3" t="s">
        <v>11278</v>
      </c>
      <c r="E2128" s="3" t="s">
        <v>11279</v>
      </c>
      <c r="F2128" s="3">
        <v>8</v>
      </c>
      <c r="G2128" s="3">
        <v>4</v>
      </c>
      <c r="H2128" s="3">
        <v>4</v>
      </c>
      <c r="I2128" s="3">
        <v>1.2853699999999999</v>
      </c>
      <c r="J2128" s="3">
        <v>0.36218</v>
      </c>
      <c r="K2128" s="3">
        <v>1.70878</v>
      </c>
      <c r="L2128" s="3" t="s">
        <v>2145</v>
      </c>
      <c r="M2128" s="3" t="s">
        <v>2145</v>
      </c>
    </row>
    <row r="2129" spans="1:13" hidden="1" x14ac:dyDescent="0.2">
      <c r="A2129">
        <v>0.78</v>
      </c>
      <c r="B2129" t="s">
        <v>8600</v>
      </c>
      <c r="C2129" t="s">
        <v>8601</v>
      </c>
      <c r="D2129">
        <v>-7.9519700000000002</v>
      </c>
      <c r="E2129">
        <v>4.0400000000000002E-3</v>
      </c>
      <c r="F2129">
        <v>1</v>
      </c>
      <c r="G2129">
        <v>1</v>
      </c>
      <c r="H2129">
        <v>0</v>
      </c>
      <c r="I2129">
        <v>4.0400000000000002E-3</v>
      </c>
      <c r="J2129">
        <v>-7.9519700000000002</v>
      </c>
      <c r="K2129">
        <v>1</v>
      </c>
      <c r="L2129" t="s">
        <v>8602</v>
      </c>
      <c r="M2129" t="s">
        <v>8602</v>
      </c>
    </row>
    <row r="2130" spans="1:13" hidden="1" x14ac:dyDescent="0.2">
      <c r="A2130">
        <v>0.86639999999999995</v>
      </c>
      <c r="B2130" t="s">
        <v>8603</v>
      </c>
      <c r="C2130" t="s">
        <v>8604</v>
      </c>
      <c r="D2130" t="s">
        <v>8605</v>
      </c>
      <c r="E2130" t="s">
        <v>8606</v>
      </c>
      <c r="F2130">
        <v>3</v>
      </c>
      <c r="G2130">
        <v>1</v>
      </c>
      <c r="H2130">
        <v>2</v>
      </c>
      <c r="I2130">
        <v>1.9578599999999999</v>
      </c>
      <c r="J2130">
        <v>0.96928000000000003</v>
      </c>
      <c r="K2130">
        <v>1.2556700000000001</v>
      </c>
      <c r="L2130" t="s">
        <v>8607</v>
      </c>
      <c r="M2130" t="s">
        <v>8607</v>
      </c>
    </row>
    <row r="2131" spans="1:13" hidden="1" x14ac:dyDescent="0.2">
      <c r="A2131">
        <v>0.17469999999999999</v>
      </c>
      <c r="B2131" t="s">
        <v>8608</v>
      </c>
      <c r="C2131" t="s">
        <v>8609</v>
      </c>
      <c r="D2131">
        <v>2.6214900000000001</v>
      </c>
      <c r="E2131">
        <v>6.1538500000000003</v>
      </c>
      <c r="F2131">
        <v>1</v>
      </c>
      <c r="G2131">
        <v>0</v>
      </c>
      <c r="H2131">
        <v>1</v>
      </c>
      <c r="I2131">
        <v>6.1538500000000003</v>
      </c>
      <c r="J2131">
        <v>2.6214900000000001</v>
      </c>
      <c r="K2131">
        <v>1</v>
      </c>
      <c r="L2131" t="s">
        <v>8184</v>
      </c>
      <c r="M2131" t="s">
        <v>8184</v>
      </c>
    </row>
    <row r="2132" spans="1:13" hidden="1" x14ac:dyDescent="0.2">
      <c r="A2132">
        <v>0.72789999999999999</v>
      </c>
      <c r="B2132" t="s">
        <v>8610</v>
      </c>
      <c r="C2132" t="s">
        <v>8611</v>
      </c>
      <c r="D2132">
        <v>-3.3785099999999999</v>
      </c>
      <c r="E2132">
        <v>9.6149999999999999E-2</v>
      </c>
      <c r="F2132">
        <v>1</v>
      </c>
      <c r="G2132">
        <v>1</v>
      </c>
      <c r="H2132">
        <v>0</v>
      </c>
      <c r="I2132">
        <v>9.6149999999999999E-2</v>
      </c>
      <c r="J2132">
        <v>-3.3785099999999999</v>
      </c>
      <c r="K2132">
        <v>1</v>
      </c>
      <c r="L2132" t="s">
        <v>8612</v>
      </c>
      <c r="M2132" t="s">
        <v>8612</v>
      </c>
    </row>
    <row r="2133" spans="1:13" x14ac:dyDescent="0.2">
      <c r="A2133" s="3">
        <v>0.92659999999999998</v>
      </c>
      <c r="B2133" s="3" t="s">
        <v>682</v>
      </c>
      <c r="C2133" s="3" t="s">
        <v>683</v>
      </c>
      <c r="D2133" s="3" t="s">
        <v>3716</v>
      </c>
      <c r="E2133" s="3" t="s">
        <v>3717</v>
      </c>
      <c r="F2133" s="3">
        <v>5</v>
      </c>
      <c r="G2133" s="3">
        <v>4</v>
      </c>
      <c r="H2133" s="3">
        <v>1</v>
      </c>
      <c r="I2133" s="3">
        <v>1.2865800000000001</v>
      </c>
      <c r="J2133" s="3">
        <v>0.36353999999999997</v>
      </c>
      <c r="K2133" s="3">
        <v>1.3806700000000001</v>
      </c>
      <c r="L2133" s="3" t="s">
        <v>684</v>
      </c>
      <c r="M2133" s="3" t="s">
        <v>684</v>
      </c>
    </row>
    <row r="2134" spans="1:13" hidden="1" x14ac:dyDescent="0.2">
      <c r="A2134">
        <v>0.1537</v>
      </c>
      <c r="B2134" t="s">
        <v>8617</v>
      </c>
      <c r="C2134" t="s">
        <v>8618</v>
      </c>
      <c r="D2134">
        <v>-0.27417000000000002</v>
      </c>
      <c r="E2134">
        <v>0.82693000000000005</v>
      </c>
      <c r="F2134">
        <v>1</v>
      </c>
      <c r="G2134">
        <v>1</v>
      </c>
      <c r="H2134">
        <v>0</v>
      </c>
      <c r="I2134">
        <v>0.82693000000000005</v>
      </c>
      <c r="J2134">
        <v>-0.27417000000000002</v>
      </c>
      <c r="K2134">
        <v>1</v>
      </c>
      <c r="L2134" t="s">
        <v>8619</v>
      </c>
      <c r="M2134" t="s">
        <v>8619</v>
      </c>
    </row>
    <row r="2135" spans="1:13" hidden="1" x14ac:dyDescent="0.2">
      <c r="A2135">
        <v>0.57540000000000002</v>
      </c>
      <c r="B2135" t="s">
        <v>8620</v>
      </c>
      <c r="C2135" t="s">
        <v>817</v>
      </c>
      <c r="D2135">
        <f>-0.61297 -0.241 -0.14585 -7.95197</f>
        <v>-8.9517900000000008</v>
      </c>
      <c r="E2135" t="s">
        <v>8621</v>
      </c>
      <c r="F2135">
        <v>4</v>
      </c>
      <c r="G2135">
        <v>4</v>
      </c>
      <c r="H2135">
        <v>0</v>
      </c>
      <c r="I2135">
        <v>0.21199000000000001</v>
      </c>
      <c r="J2135">
        <v>-2.2379500000000001</v>
      </c>
      <c r="K2135">
        <v>9.8738100000000006</v>
      </c>
      <c r="L2135" t="s">
        <v>818</v>
      </c>
      <c r="M2135" t="s">
        <v>818</v>
      </c>
    </row>
    <row r="2136" spans="1:13" hidden="1" x14ac:dyDescent="0.2">
      <c r="A2136">
        <v>6.4799999999999996E-2</v>
      </c>
      <c r="B2136" t="s">
        <v>8622</v>
      </c>
      <c r="C2136" t="s">
        <v>8623</v>
      </c>
      <c r="D2136">
        <v>-5.7004400000000004</v>
      </c>
      <c r="E2136">
        <v>1.9230000000000001E-2</v>
      </c>
      <c r="F2136">
        <v>1</v>
      </c>
      <c r="G2136">
        <v>1</v>
      </c>
      <c r="H2136">
        <v>0</v>
      </c>
      <c r="I2136">
        <v>1.9230000000000001E-2</v>
      </c>
      <c r="J2136">
        <v>-5.7004400000000004</v>
      </c>
      <c r="K2136">
        <v>1</v>
      </c>
      <c r="L2136" t="s">
        <v>8624</v>
      </c>
      <c r="M2136" t="s">
        <v>8624</v>
      </c>
    </row>
    <row r="2137" spans="1:13" hidden="1" x14ac:dyDescent="0.2">
      <c r="A2137">
        <v>0.97760000000000002</v>
      </c>
      <c r="B2137" t="s">
        <v>8625</v>
      </c>
      <c r="C2137" t="s">
        <v>8626</v>
      </c>
      <c r="D2137">
        <f>-0.08573 -0.17687</f>
        <v>-0.2626</v>
      </c>
      <c r="E2137" t="s">
        <v>8627</v>
      </c>
      <c r="F2137">
        <v>2</v>
      </c>
      <c r="G2137">
        <v>1</v>
      </c>
      <c r="H2137">
        <v>1</v>
      </c>
      <c r="I2137">
        <v>0.91300999999999999</v>
      </c>
      <c r="J2137">
        <v>-0.1313</v>
      </c>
      <c r="K2137">
        <v>1.03209</v>
      </c>
      <c r="L2137" t="s">
        <v>8628</v>
      </c>
      <c r="M2137" t="s">
        <v>8628</v>
      </c>
    </row>
    <row r="2138" spans="1:13" hidden="1" x14ac:dyDescent="0.2">
      <c r="A2138">
        <v>0.92969999999999997</v>
      </c>
      <c r="B2138" t="s">
        <v>8629</v>
      </c>
      <c r="C2138" t="s">
        <v>8630</v>
      </c>
      <c r="D2138">
        <v>-0.37851000000000001</v>
      </c>
      <c r="E2138">
        <v>0.76922999999999997</v>
      </c>
      <c r="F2138">
        <v>1</v>
      </c>
      <c r="G2138">
        <v>0</v>
      </c>
      <c r="H2138">
        <v>1</v>
      </c>
      <c r="I2138">
        <v>0.76922999999999997</v>
      </c>
      <c r="J2138">
        <v>-0.37851000000000001</v>
      </c>
      <c r="K2138">
        <v>1</v>
      </c>
      <c r="L2138" t="s">
        <v>8631</v>
      </c>
      <c r="M2138" t="s">
        <v>8631</v>
      </c>
    </row>
    <row r="2139" spans="1:13" hidden="1" x14ac:dyDescent="0.2">
      <c r="A2139">
        <v>0.99380000000000002</v>
      </c>
      <c r="B2139" t="s">
        <v>8632</v>
      </c>
      <c r="C2139" t="s">
        <v>8633</v>
      </c>
      <c r="D2139">
        <v>3.4992399999999999</v>
      </c>
      <c r="E2139">
        <v>11.30775</v>
      </c>
      <c r="F2139">
        <v>1</v>
      </c>
      <c r="G2139">
        <v>0</v>
      </c>
      <c r="H2139">
        <v>1</v>
      </c>
      <c r="I2139">
        <v>11.30775</v>
      </c>
      <c r="J2139">
        <v>3.4992399999999999</v>
      </c>
      <c r="K2139">
        <v>1</v>
      </c>
      <c r="L2139" t="s">
        <v>8634</v>
      </c>
      <c r="M2139" t="s">
        <v>8634</v>
      </c>
    </row>
    <row r="2140" spans="1:13" x14ac:dyDescent="0.2">
      <c r="A2140" s="3">
        <v>0.98340000000000005</v>
      </c>
      <c r="B2140" s="3" t="s">
        <v>7139</v>
      </c>
      <c r="C2140" s="3" t="s">
        <v>7140</v>
      </c>
      <c r="D2140" s="3" t="s">
        <v>7141</v>
      </c>
      <c r="E2140" s="3" t="s">
        <v>7142</v>
      </c>
      <c r="F2140" s="3">
        <v>8</v>
      </c>
      <c r="G2140" s="3">
        <v>4</v>
      </c>
      <c r="H2140" s="3">
        <v>4</v>
      </c>
      <c r="I2140" s="3">
        <v>1.2950999999999999</v>
      </c>
      <c r="J2140" s="3">
        <v>0.37307000000000001</v>
      </c>
      <c r="K2140" s="3">
        <v>1.5185</v>
      </c>
      <c r="L2140" s="3" t="s">
        <v>7143</v>
      </c>
      <c r="M2140" s="3" t="s">
        <v>7143</v>
      </c>
    </row>
    <row r="2141" spans="1:13" hidden="1" x14ac:dyDescent="0.2">
      <c r="A2141">
        <v>0.51219999999999999</v>
      </c>
      <c r="B2141" t="s">
        <v>8636</v>
      </c>
      <c r="C2141" t="s">
        <v>8637</v>
      </c>
      <c r="D2141">
        <v>-5.7004400000000004</v>
      </c>
      <c r="E2141">
        <v>1.9230000000000001E-2</v>
      </c>
      <c r="F2141">
        <v>1</v>
      </c>
      <c r="G2141">
        <v>1</v>
      </c>
      <c r="H2141">
        <v>0</v>
      </c>
      <c r="I2141">
        <v>1.9230000000000001E-2</v>
      </c>
      <c r="J2141">
        <v>-5.7004400000000004</v>
      </c>
      <c r="K2141">
        <v>1</v>
      </c>
      <c r="L2141" t="s">
        <v>8638</v>
      </c>
      <c r="M2141" t="s">
        <v>8638</v>
      </c>
    </row>
    <row r="2142" spans="1:13" hidden="1" x14ac:dyDescent="0.2">
      <c r="A2142">
        <v>8.1699999999999995E-2</v>
      </c>
      <c r="B2142" t="s">
        <v>8639</v>
      </c>
      <c r="C2142" t="s">
        <v>8640</v>
      </c>
      <c r="D2142">
        <v>-0.57115000000000005</v>
      </c>
      <c r="E2142">
        <v>0.67308000000000001</v>
      </c>
      <c r="F2142">
        <v>1</v>
      </c>
      <c r="G2142">
        <v>0</v>
      </c>
      <c r="H2142">
        <v>1</v>
      </c>
      <c r="I2142">
        <v>0.67308000000000001</v>
      </c>
      <c r="J2142">
        <v>-0.57115000000000005</v>
      </c>
      <c r="K2142">
        <v>1</v>
      </c>
      <c r="L2142" t="s">
        <v>8641</v>
      </c>
      <c r="M2142" t="s">
        <v>8641</v>
      </c>
    </row>
    <row r="2143" spans="1:13" hidden="1" x14ac:dyDescent="0.2">
      <c r="A2143">
        <v>7.8799999999999995E-2</v>
      </c>
      <c r="B2143" t="s">
        <v>8642</v>
      </c>
      <c r="C2143" t="s">
        <v>8643</v>
      </c>
      <c r="D2143">
        <v>10.90776</v>
      </c>
      <c r="E2143">
        <v>1921.1573900000001</v>
      </c>
      <c r="F2143">
        <v>1</v>
      </c>
      <c r="G2143">
        <v>0</v>
      </c>
      <c r="H2143">
        <v>1</v>
      </c>
      <c r="I2143">
        <v>1921.1573900000001</v>
      </c>
      <c r="J2143">
        <v>10.90776</v>
      </c>
      <c r="K2143">
        <v>1</v>
      </c>
      <c r="L2143" t="s">
        <v>8644</v>
      </c>
      <c r="M2143" t="s">
        <v>8644</v>
      </c>
    </row>
    <row r="2144" spans="1:13" x14ac:dyDescent="0.2">
      <c r="A2144" s="3">
        <v>0.99660000000000004</v>
      </c>
      <c r="B2144" s="3" t="s">
        <v>2087</v>
      </c>
      <c r="C2144" s="3" t="s">
        <v>2088</v>
      </c>
      <c r="D2144" s="3" t="s">
        <v>11183</v>
      </c>
      <c r="E2144" s="3" t="s">
        <v>11184</v>
      </c>
      <c r="F2144" s="3">
        <v>10</v>
      </c>
      <c r="G2144" s="3">
        <v>6</v>
      </c>
      <c r="H2144" s="3">
        <v>4</v>
      </c>
      <c r="I2144" s="3">
        <v>1.31429</v>
      </c>
      <c r="J2144" s="3">
        <v>0.39428000000000002</v>
      </c>
      <c r="K2144" s="3">
        <v>1.7242999999999999</v>
      </c>
      <c r="L2144" s="3" t="s">
        <v>2089</v>
      </c>
      <c r="M2144" s="3" t="s">
        <v>2089</v>
      </c>
    </row>
    <row r="2145" spans="1:13" hidden="1" x14ac:dyDescent="0.2">
      <c r="A2145">
        <v>0.99550000000000005</v>
      </c>
      <c r="B2145" t="s">
        <v>8647</v>
      </c>
      <c r="C2145" t="s">
        <v>8648</v>
      </c>
      <c r="D2145" t="s">
        <v>8649</v>
      </c>
      <c r="E2145" t="s">
        <v>8650</v>
      </c>
      <c r="F2145">
        <v>2</v>
      </c>
      <c r="G2145">
        <v>1</v>
      </c>
      <c r="H2145">
        <v>1</v>
      </c>
      <c r="I2145">
        <v>1.0384599999999999</v>
      </c>
      <c r="J2145">
        <v>5.4449999999999998E-2</v>
      </c>
      <c r="K2145">
        <v>1</v>
      </c>
      <c r="L2145" t="s">
        <v>8651</v>
      </c>
      <c r="M2145" t="s">
        <v>8651</v>
      </c>
    </row>
    <row r="2146" spans="1:13" x14ac:dyDescent="0.2">
      <c r="A2146" s="3">
        <v>1</v>
      </c>
      <c r="B2146" s="3" t="s">
        <v>6467</v>
      </c>
      <c r="C2146" s="3" t="s">
        <v>6468</v>
      </c>
      <c r="D2146" s="3" t="s">
        <v>6469</v>
      </c>
      <c r="E2146" s="3" t="s">
        <v>6470</v>
      </c>
      <c r="F2146" s="3">
        <v>6</v>
      </c>
      <c r="G2146" s="3">
        <v>3</v>
      </c>
      <c r="H2146" s="3">
        <v>3</v>
      </c>
      <c r="I2146" s="3">
        <v>1.31538</v>
      </c>
      <c r="J2146" s="3">
        <v>0.39548</v>
      </c>
      <c r="K2146" s="3">
        <v>1.1757599999999999</v>
      </c>
      <c r="L2146" s="3" t="s">
        <v>6471</v>
      </c>
      <c r="M2146" s="3" t="s">
        <v>6471</v>
      </c>
    </row>
    <row r="2147" spans="1:13" hidden="1" x14ac:dyDescent="0.2">
      <c r="A2147">
        <v>0.99839999999999995</v>
      </c>
      <c r="B2147" t="s">
        <v>8654</v>
      </c>
      <c r="C2147" t="s">
        <v>8655</v>
      </c>
      <c r="D2147" t="s">
        <v>8656</v>
      </c>
      <c r="E2147" t="s">
        <v>8657</v>
      </c>
      <c r="F2147">
        <v>3</v>
      </c>
      <c r="G2147">
        <v>2</v>
      </c>
      <c r="H2147">
        <v>1</v>
      </c>
      <c r="I2147">
        <v>3.9995500000000002</v>
      </c>
      <c r="J2147">
        <v>1.9998400000000001</v>
      </c>
      <c r="K2147">
        <v>1.2962</v>
      </c>
      <c r="L2147" t="s">
        <v>8658</v>
      </c>
      <c r="M2147" t="s">
        <v>8658</v>
      </c>
    </row>
    <row r="2148" spans="1:13" hidden="1" x14ac:dyDescent="0.2">
      <c r="A2148">
        <v>1</v>
      </c>
      <c r="B2148" t="s">
        <v>8659</v>
      </c>
      <c r="C2148" t="s">
        <v>8660</v>
      </c>
      <c r="D2148">
        <f>-0.11547 -0.49098 -0.08573 -0.20858</f>
        <v>-0.90076000000000001</v>
      </c>
      <c r="E2148" t="s">
        <v>8661</v>
      </c>
      <c r="F2148">
        <v>4</v>
      </c>
      <c r="G2148">
        <v>3</v>
      </c>
      <c r="H2148">
        <v>1</v>
      </c>
      <c r="I2148">
        <v>0.85548000000000002</v>
      </c>
      <c r="J2148">
        <v>-0.22519</v>
      </c>
      <c r="K2148">
        <v>1.1172899999999999</v>
      </c>
      <c r="L2148" t="s">
        <v>8662</v>
      </c>
      <c r="M2148" t="s">
        <v>8662</v>
      </c>
    </row>
    <row r="2149" spans="1:13" x14ac:dyDescent="0.2">
      <c r="A2149" s="3">
        <v>0.9577</v>
      </c>
      <c r="B2149" s="3" t="s">
        <v>5710</v>
      </c>
      <c r="C2149" s="3" t="s">
        <v>5711</v>
      </c>
      <c r="D2149" s="3" t="s">
        <v>5712</v>
      </c>
      <c r="E2149" s="3" t="s">
        <v>5713</v>
      </c>
      <c r="F2149" s="3">
        <v>5</v>
      </c>
      <c r="G2149" s="3">
        <v>5</v>
      </c>
      <c r="H2149" s="3">
        <v>0</v>
      </c>
      <c r="I2149" s="3">
        <v>1.3159000000000001</v>
      </c>
      <c r="J2149" s="3">
        <v>0.39605000000000001</v>
      </c>
      <c r="K2149" s="3">
        <v>1.3181799999999999</v>
      </c>
      <c r="L2149" s="3" t="s">
        <v>5714</v>
      </c>
      <c r="M2149" s="3" t="s">
        <v>5714</v>
      </c>
    </row>
    <row r="2150" spans="1:13" hidden="1" x14ac:dyDescent="0.2">
      <c r="A2150">
        <v>1</v>
      </c>
      <c r="B2150" t="s">
        <v>8668</v>
      </c>
      <c r="C2150" t="s">
        <v>8669</v>
      </c>
      <c r="D2150">
        <v>0.86941999999999997</v>
      </c>
      <c r="E2150">
        <v>1.8269299999999999</v>
      </c>
      <c r="F2150">
        <v>1</v>
      </c>
      <c r="G2150">
        <v>1</v>
      </c>
      <c r="H2150">
        <v>0</v>
      </c>
      <c r="I2150">
        <v>1.8269299999999999</v>
      </c>
      <c r="J2150">
        <v>0.86941999999999997</v>
      </c>
      <c r="K2150">
        <v>1</v>
      </c>
      <c r="L2150" t="s">
        <v>8670</v>
      </c>
      <c r="M2150" t="s">
        <v>8670</v>
      </c>
    </row>
    <row r="2151" spans="1:13" hidden="1" x14ac:dyDescent="0.2">
      <c r="A2151">
        <v>0.35759999999999997</v>
      </c>
      <c r="B2151" t="s">
        <v>8671</v>
      </c>
      <c r="C2151" t="s">
        <v>8672</v>
      </c>
      <c r="D2151">
        <v>10.90776</v>
      </c>
      <c r="E2151">
        <v>1921.1573900000001</v>
      </c>
      <c r="F2151">
        <v>1</v>
      </c>
      <c r="G2151">
        <v>0</v>
      </c>
      <c r="H2151">
        <v>1</v>
      </c>
      <c r="I2151">
        <v>1921.1573900000001</v>
      </c>
      <c r="J2151">
        <v>10.90776</v>
      </c>
      <c r="K2151">
        <v>1</v>
      </c>
      <c r="L2151" t="s">
        <v>8673</v>
      </c>
      <c r="M2151" t="s">
        <v>8673</v>
      </c>
    </row>
    <row r="2152" spans="1:13" hidden="1" x14ac:dyDescent="0.2">
      <c r="A2152">
        <v>0.92030000000000001</v>
      </c>
      <c r="B2152" t="s">
        <v>8674</v>
      </c>
      <c r="C2152" t="s">
        <v>8675</v>
      </c>
      <c r="D2152">
        <v>1.5569500000000001</v>
      </c>
      <c r="E2152">
        <v>2.94231</v>
      </c>
      <c r="F2152">
        <v>1</v>
      </c>
      <c r="G2152">
        <v>0</v>
      </c>
      <c r="H2152">
        <v>1</v>
      </c>
      <c r="I2152">
        <v>2.94231</v>
      </c>
      <c r="J2152">
        <v>1.5569500000000001</v>
      </c>
      <c r="K2152">
        <v>1</v>
      </c>
      <c r="L2152" t="s">
        <v>1330</v>
      </c>
      <c r="M2152" t="s">
        <v>1330</v>
      </c>
    </row>
    <row r="2153" spans="1:13" hidden="1" x14ac:dyDescent="0.2">
      <c r="A2153">
        <v>0.20230000000000001</v>
      </c>
      <c r="B2153" t="s">
        <v>8676</v>
      </c>
      <c r="C2153" t="s">
        <v>8677</v>
      </c>
      <c r="D2153">
        <v>5.9693300000000002</v>
      </c>
      <c r="E2153">
        <v>62.653799999999997</v>
      </c>
      <c r="F2153">
        <v>1</v>
      </c>
      <c r="G2153">
        <v>0</v>
      </c>
      <c r="H2153">
        <v>1</v>
      </c>
      <c r="I2153">
        <v>62.653799999999997</v>
      </c>
      <c r="J2153">
        <v>5.9693300000000002</v>
      </c>
      <c r="K2153">
        <v>1</v>
      </c>
      <c r="L2153" t="s">
        <v>8678</v>
      </c>
      <c r="M2153" t="s">
        <v>8678</v>
      </c>
    </row>
    <row r="2154" spans="1:13" hidden="1" x14ac:dyDescent="0.2">
      <c r="A2154">
        <v>0.84119999999999995</v>
      </c>
      <c r="B2154" t="s">
        <v>8679</v>
      </c>
      <c r="C2154" t="s">
        <v>842</v>
      </c>
      <c r="D2154" t="s">
        <v>8680</v>
      </c>
      <c r="E2154" t="s">
        <v>8681</v>
      </c>
      <c r="F2154">
        <v>59</v>
      </c>
      <c r="G2154">
        <v>15</v>
      </c>
      <c r="H2154">
        <v>44</v>
      </c>
      <c r="I2154">
        <v>4.2616199999999997</v>
      </c>
      <c r="J2154">
        <v>2.0914000000000001</v>
      </c>
      <c r="K2154">
        <v>2.4108499999999999</v>
      </c>
      <c r="L2154" t="s">
        <v>843</v>
      </c>
      <c r="M2154" t="s">
        <v>843</v>
      </c>
    </row>
    <row r="2155" spans="1:13" x14ac:dyDescent="0.2">
      <c r="A2155" s="3">
        <v>0.98729999999999996</v>
      </c>
      <c r="B2155" s="3" t="s">
        <v>11296</v>
      </c>
      <c r="C2155" s="3" t="s">
        <v>2156</v>
      </c>
      <c r="D2155" s="3" t="s">
        <v>11297</v>
      </c>
      <c r="E2155" s="3" t="s">
        <v>11298</v>
      </c>
      <c r="F2155" s="3">
        <v>6</v>
      </c>
      <c r="G2155" s="3">
        <v>4</v>
      </c>
      <c r="H2155" s="3">
        <v>2</v>
      </c>
      <c r="I2155" s="3">
        <v>1.33494</v>
      </c>
      <c r="J2155" s="3">
        <v>0.41677999999999998</v>
      </c>
      <c r="K2155" s="3">
        <v>1.4009400000000001</v>
      </c>
      <c r="L2155" s="3" t="s">
        <v>2157</v>
      </c>
      <c r="M2155" s="3" t="s">
        <v>2157</v>
      </c>
    </row>
    <row r="2156" spans="1:13" hidden="1" x14ac:dyDescent="0.2">
      <c r="A2156">
        <v>0.99139999999999995</v>
      </c>
      <c r="B2156" t="s">
        <v>8684</v>
      </c>
      <c r="C2156" t="s">
        <v>8685</v>
      </c>
      <c r="D2156" t="s">
        <v>3074</v>
      </c>
      <c r="E2156" t="s">
        <v>3075</v>
      </c>
      <c r="F2156">
        <v>2</v>
      </c>
      <c r="G2156">
        <v>1</v>
      </c>
      <c r="H2156">
        <v>1</v>
      </c>
      <c r="I2156">
        <v>1.15385</v>
      </c>
      <c r="J2156">
        <v>0.20644999999999999</v>
      </c>
      <c r="K2156">
        <v>1</v>
      </c>
      <c r="L2156" t="s">
        <v>2838</v>
      </c>
      <c r="M2156" t="s">
        <v>2838</v>
      </c>
    </row>
    <row r="2157" spans="1:13" hidden="1" x14ac:dyDescent="0.2">
      <c r="A2157">
        <v>7.2999999999999995E-2</v>
      </c>
      <c r="B2157" t="s">
        <v>8686</v>
      </c>
      <c r="C2157" t="s">
        <v>8687</v>
      </c>
      <c r="D2157">
        <v>-4.7004400000000004</v>
      </c>
      <c r="E2157">
        <v>3.8460000000000001E-2</v>
      </c>
      <c r="F2157">
        <v>1</v>
      </c>
      <c r="G2157">
        <v>1</v>
      </c>
      <c r="H2157">
        <v>0</v>
      </c>
      <c r="I2157">
        <v>3.8460000000000001E-2</v>
      </c>
      <c r="J2157">
        <v>-4.7004400000000004</v>
      </c>
      <c r="K2157">
        <v>1</v>
      </c>
      <c r="L2157" t="s">
        <v>8688</v>
      </c>
      <c r="M2157" t="s">
        <v>8688</v>
      </c>
    </row>
    <row r="2158" spans="1:13" hidden="1" x14ac:dyDescent="0.2">
      <c r="A2158">
        <v>0.121</v>
      </c>
      <c r="B2158" t="s">
        <v>8689</v>
      </c>
      <c r="C2158" t="s">
        <v>8690</v>
      </c>
      <c r="D2158">
        <v>10.90776</v>
      </c>
      <c r="E2158">
        <v>1921.1573900000001</v>
      </c>
      <c r="F2158">
        <v>1</v>
      </c>
      <c r="G2158">
        <v>0</v>
      </c>
      <c r="H2158">
        <v>1</v>
      </c>
      <c r="I2158">
        <v>1921.1573900000001</v>
      </c>
      <c r="J2158">
        <v>10.90776</v>
      </c>
      <c r="K2158">
        <v>1</v>
      </c>
      <c r="L2158" t="s">
        <v>3610</v>
      </c>
      <c r="M2158" t="s">
        <v>3610</v>
      </c>
    </row>
    <row r="2159" spans="1:13" hidden="1" x14ac:dyDescent="0.2">
      <c r="A2159">
        <v>0.99819999999999998</v>
      </c>
      <c r="B2159" t="s">
        <v>8691</v>
      </c>
      <c r="C2159" t="s">
        <v>8692</v>
      </c>
      <c r="D2159" t="s">
        <v>8693</v>
      </c>
      <c r="E2159" t="s">
        <v>8694</v>
      </c>
      <c r="F2159">
        <v>3</v>
      </c>
      <c r="G2159">
        <v>0</v>
      </c>
      <c r="H2159">
        <v>3</v>
      </c>
      <c r="I2159">
        <v>137.73708999999999</v>
      </c>
      <c r="J2159">
        <v>7.1057699999999997</v>
      </c>
      <c r="K2159">
        <v>10.42454</v>
      </c>
      <c r="L2159" t="s">
        <v>8695</v>
      </c>
      <c r="M2159" t="s">
        <v>8695</v>
      </c>
    </row>
    <row r="2160" spans="1:13" hidden="1" x14ac:dyDescent="0.2">
      <c r="A2160">
        <v>0.13270000000000001</v>
      </c>
      <c r="B2160" t="s">
        <v>8696</v>
      </c>
      <c r="C2160" t="s">
        <v>858</v>
      </c>
      <c r="D2160">
        <f>-0.61297 -0.65604</f>
        <v>-1.26901</v>
      </c>
      <c r="E2160" t="s">
        <v>8697</v>
      </c>
      <c r="F2160">
        <v>2</v>
      </c>
      <c r="G2160">
        <v>2</v>
      </c>
      <c r="H2160">
        <v>0</v>
      </c>
      <c r="I2160">
        <v>0.64415999999999995</v>
      </c>
      <c r="J2160">
        <v>-0.63449999999999995</v>
      </c>
      <c r="K2160">
        <v>1.0150399999999999</v>
      </c>
      <c r="L2160" t="s">
        <v>859</v>
      </c>
      <c r="M2160" t="s">
        <v>859</v>
      </c>
    </row>
    <row r="2161" spans="1:13" hidden="1" x14ac:dyDescent="0.2">
      <c r="A2161">
        <v>0.1502</v>
      </c>
      <c r="B2161" t="s">
        <v>8698</v>
      </c>
      <c r="C2161" t="s">
        <v>8699</v>
      </c>
      <c r="D2161">
        <v>4.4757400000000001</v>
      </c>
      <c r="E2161">
        <v>22.2501</v>
      </c>
      <c r="F2161">
        <v>1</v>
      </c>
      <c r="G2161">
        <v>0</v>
      </c>
      <c r="H2161">
        <v>1</v>
      </c>
      <c r="I2161">
        <v>22.2501</v>
      </c>
      <c r="J2161">
        <v>4.4757400000000001</v>
      </c>
      <c r="K2161">
        <v>1</v>
      </c>
      <c r="L2161" t="s">
        <v>5524</v>
      </c>
      <c r="M2161" t="s">
        <v>5524</v>
      </c>
    </row>
    <row r="2162" spans="1:13" x14ac:dyDescent="0.2">
      <c r="A2162" s="3">
        <v>1</v>
      </c>
      <c r="B2162" s="3" t="s">
        <v>15</v>
      </c>
      <c r="C2162" s="3" t="s">
        <v>16</v>
      </c>
      <c r="D2162" s="3" t="s">
        <v>7079</v>
      </c>
      <c r="E2162" s="3" t="s">
        <v>7080</v>
      </c>
      <c r="F2162" s="3">
        <v>5</v>
      </c>
      <c r="G2162" s="3">
        <v>3</v>
      </c>
      <c r="H2162" s="3">
        <v>2</v>
      </c>
      <c r="I2162" s="3">
        <v>1.33988</v>
      </c>
      <c r="J2162" s="3">
        <v>0.42210999999999999</v>
      </c>
      <c r="K2162" s="3">
        <v>1.1020799999999999</v>
      </c>
      <c r="L2162" s="3" t="s">
        <v>17</v>
      </c>
      <c r="M2162" s="3" t="s">
        <v>17</v>
      </c>
    </row>
    <row r="2163" spans="1:13" hidden="1" x14ac:dyDescent="0.2">
      <c r="A2163">
        <v>0.9919</v>
      </c>
      <c r="B2163" t="s">
        <v>8702</v>
      </c>
      <c r="C2163" t="s">
        <v>8703</v>
      </c>
      <c r="D2163" t="s">
        <v>8704</v>
      </c>
      <c r="E2163" t="s">
        <v>8705</v>
      </c>
      <c r="F2163">
        <v>3</v>
      </c>
      <c r="G2163">
        <v>2</v>
      </c>
      <c r="H2163">
        <v>1</v>
      </c>
      <c r="I2163">
        <v>1.41327</v>
      </c>
      <c r="J2163">
        <v>0.49902999999999997</v>
      </c>
      <c r="K2163">
        <v>1.288</v>
      </c>
      <c r="L2163" t="s">
        <v>8706</v>
      </c>
      <c r="M2163" t="s">
        <v>8706</v>
      </c>
    </row>
    <row r="2164" spans="1:13" hidden="1" x14ac:dyDescent="0.2">
      <c r="A2164">
        <v>1</v>
      </c>
      <c r="B2164" t="s">
        <v>8707</v>
      </c>
      <c r="C2164" t="s">
        <v>8708</v>
      </c>
      <c r="D2164">
        <v>0.44930999999999999</v>
      </c>
      <c r="E2164">
        <v>1.3653900000000001</v>
      </c>
      <c r="F2164">
        <v>1</v>
      </c>
      <c r="G2164">
        <v>1</v>
      </c>
      <c r="H2164">
        <v>0</v>
      </c>
      <c r="I2164">
        <v>1.3653900000000001</v>
      </c>
      <c r="J2164">
        <v>0.44930999999999999</v>
      </c>
      <c r="K2164">
        <v>1</v>
      </c>
      <c r="L2164" t="s">
        <v>8709</v>
      </c>
      <c r="M2164" t="s">
        <v>8709</v>
      </c>
    </row>
    <row r="2165" spans="1:13" hidden="1" x14ac:dyDescent="0.2">
      <c r="A2165">
        <v>0.58009999999999995</v>
      </c>
      <c r="B2165" t="s">
        <v>8710</v>
      </c>
      <c r="C2165" t="s">
        <v>8711</v>
      </c>
      <c r="D2165" t="s">
        <v>8712</v>
      </c>
      <c r="E2165" t="s">
        <v>8713</v>
      </c>
      <c r="F2165">
        <v>3</v>
      </c>
      <c r="G2165">
        <v>2</v>
      </c>
      <c r="H2165">
        <v>1</v>
      </c>
      <c r="I2165">
        <v>1.2569699999999999</v>
      </c>
      <c r="J2165">
        <v>0.32995000000000002</v>
      </c>
      <c r="K2165">
        <v>1.1024099999999999</v>
      </c>
      <c r="L2165" t="s">
        <v>8714</v>
      </c>
      <c r="M2165" t="s">
        <v>8714</v>
      </c>
    </row>
    <row r="2166" spans="1:13" hidden="1" x14ac:dyDescent="0.2">
      <c r="A2166">
        <v>0.56379999999999997</v>
      </c>
      <c r="B2166" t="s">
        <v>8715</v>
      </c>
      <c r="C2166" t="s">
        <v>8716</v>
      </c>
      <c r="D2166">
        <v>8.0881799999999995</v>
      </c>
      <c r="E2166">
        <v>272.13524000000001</v>
      </c>
      <c r="F2166">
        <v>1</v>
      </c>
      <c r="G2166">
        <v>0</v>
      </c>
      <c r="H2166">
        <v>1</v>
      </c>
      <c r="I2166">
        <v>272.13524000000001</v>
      </c>
      <c r="J2166">
        <v>8.0881799999999995</v>
      </c>
      <c r="K2166">
        <v>1</v>
      </c>
      <c r="L2166" t="s">
        <v>8717</v>
      </c>
      <c r="M2166" t="s">
        <v>8717</v>
      </c>
    </row>
    <row r="2167" spans="1:13" hidden="1" x14ac:dyDescent="0.2">
      <c r="A2167">
        <v>0.9526</v>
      </c>
      <c r="B2167" t="s">
        <v>8718</v>
      </c>
      <c r="C2167" t="s">
        <v>8719</v>
      </c>
      <c r="D2167">
        <v>-4.7004400000000004</v>
      </c>
      <c r="E2167">
        <v>3.8460000000000001E-2</v>
      </c>
      <c r="F2167">
        <v>1</v>
      </c>
      <c r="G2167">
        <v>1</v>
      </c>
      <c r="H2167">
        <v>0</v>
      </c>
      <c r="I2167">
        <v>3.8460000000000001E-2</v>
      </c>
      <c r="J2167">
        <v>-4.7004400000000004</v>
      </c>
      <c r="K2167">
        <v>1</v>
      </c>
      <c r="L2167" t="s">
        <v>8720</v>
      </c>
      <c r="M2167" t="s">
        <v>8720</v>
      </c>
    </row>
    <row r="2168" spans="1:13" hidden="1" x14ac:dyDescent="0.2">
      <c r="A2168">
        <v>7.9200000000000007E-2</v>
      </c>
      <c r="B2168" t="s">
        <v>8721</v>
      </c>
      <c r="C2168" t="s">
        <v>876</v>
      </c>
      <c r="D2168" t="s">
        <v>8722</v>
      </c>
      <c r="E2168" t="s">
        <v>8723</v>
      </c>
      <c r="F2168">
        <v>3</v>
      </c>
      <c r="G2168">
        <v>2</v>
      </c>
      <c r="H2168">
        <v>1</v>
      </c>
      <c r="I2168">
        <v>0.56923999999999997</v>
      </c>
      <c r="J2168">
        <v>-0.81289999999999996</v>
      </c>
      <c r="K2168">
        <v>14.306050000000001</v>
      </c>
      <c r="L2168" t="s">
        <v>877</v>
      </c>
      <c r="M2168" t="s">
        <v>877</v>
      </c>
    </row>
    <row r="2169" spans="1:13" hidden="1" x14ac:dyDescent="0.2">
      <c r="A2169">
        <v>0.2858</v>
      </c>
      <c r="B2169" t="s">
        <v>8724</v>
      </c>
      <c r="C2169" t="s">
        <v>8725</v>
      </c>
      <c r="D2169">
        <v>2.79142</v>
      </c>
      <c r="E2169">
        <v>6.9231100000000003</v>
      </c>
      <c r="F2169">
        <v>1</v>
      </c>
      <c r="G2169">
        <v>0</v>
      </c>
      <c r="H2169">
        <v>1</v>
      </c>
      <c r="I2169">
        <v>6.9231100000000003</v>
      </c>
      <c r="J2169">
        <v>2.79142</v>
      </c>
      <c r="K2169">
        <v>1</v>
      </c>
      <c r="L2169" t="s">
        <v>8726</v>
      </c>
      <c r="M2169" t="s">
        <v>8726</v>
      </c>
    </row>
    <row r="2170" spans="1:13" hidden="1" x14ac:dyDescent="0.2">
      <c r="A2170">
        <v>0.2621</v>
      </c>
      <c r="B2170" t="s">
        <v>8727</v>
      </c>
      <c r="C2170" t="s">
        <v>887</v>
      </c>
      <c r="D2170" t="s">
        <v>8728</v>
      </c>
      <c r="E2170" t="s">
        <v>8729</v>
      </c>
      <c r="F2170">
        <v>2</v>
      </c>
      <c r="G2170">
        <v>1</v>
      </c>
      <c r="H2170">
        <v>1</v>
      </c>
      <c r="I2170">
        <v>1.4137999999999999</v>
      </c>
      <c r="J2170">
        <v>0.49957000000000001</v>
      </c>
      <c r="K2170">
        <v>350.08100999999999</v>
      </c>
      <c r="L2170" t="s">
        <v>888</v>
      </c>
      <c r="M2170" t="s">
        <v>888</v>
      </c>
    </row>
    <row r="2171" spans="1:13" hidden="1" x14ac:dyDescent="0.2">
      <c r="A2171">
        <v>1</v>
      </c>
      <c r="B2171" t="s">
        <v>8730</v>
      </c>
      <c r="C2171" t="s">
        <v>8731</v>
      </c>
      <c r="D2171" t="s">
        <v>8732</v>
      </c>
      <c r="E2171" t="s">
        <v>8733</v>
      </c>
      <c r="F2171">
        <v>4</v>
      </c>
      <c r="G2171">
        <v>3</v>
      </c>
      <c r="H2171">
        <v>1</v>
      </c>
      <c r="I2171">
        <v>1.47549</v>
      </c>
      <c r="J2171">
        <v>0.56118999999999997</v>
      </c>
      <c r="K2171">
        <v>3.4974400000000001</v>
      </c>
      <c r="L2171" t="s">
        <v>3182</v>
      </c>
      <c r="M2171" t="s">
        <v>3182</v>
      </c>
    </row>
    <row r="2172" spans="1:13" hidden="1" x14ac:dyDescent="0.2">
      <c r="A2172">
        <v>0.98680000000000001</v>
      </c>
      <c r="B2172" t="s">
        <v>8734</v>
      </c>
      <c r="C2172" t="s">
        <v>889</v>
      </c>
      <c r="D2172">
        <f>-0.34288 -0.17687 -0.17687 -0.34288</f>
        <v>-1.0395000000000001</v>
      </c>
      <c r="E2172" t="s">
        <v>8735</v>
      </c>
      <c r="F2172">
        <v>4</v>
      </c>
      <c r="G2172">
        <v>2</v>
      </c>
      <c r="H2172">
        <v>2</v>
      </c>
      <c r="I2172">
        <v>0.83516000000000001</v>
      </c>
      <c r="J2172">
        <v>-0.25988</v>
      </c>
      <c r="K2172">
        <v>1.0592200000000001</v>
      </c>
      <c r="L2172" t="s">
        <v>890</v>
      </c>
      <c r="M2172" t="s">
        <v>890</v>
      </c>
    </row>
    <row r="2173" spans="1:13" hidden="1" x14ac:dyDescent="0.2">
      <c r="A2173">
        <v>0.33289999999999997</v>
      </c>
      <c r="B2173" t="s">
        <v>8736</v>
      </c>
      <c r="C2173" t="s">
        <v>8737</v>
      </c>
      <c r="D2173">
        <f>-7.95197 -7.95197</f>
        <v>-15.90394</v>
      </c>
      <c r="E2173" t="s">
        <v>2858</v>
      </c>
      <c r="F2173">
        <v>2</v>
      </c>
      <c r="G2173">
        <v>2</v>
      </c>
      <c r="H2173">
        <v>0</v>
      </c>
      <c r="I2173">
        <v>4.0400000000000002E-3</v>
      </c>
      <c r="J2173">
        <v>-7.9519700000000002</v>
      </c>
      <c r="K2173">
        <v>1</v>
      </c>
      <c r="L2173" t="s">
        <v>8738</v>
      </c>
      <c r="M2173" t="s">
        <v>8738</v>
      </c>
    </row>
    <row r="2174" spans="1:13" hidden="1" x14ac:dyDescent="0.2">
      <c r="A2174">
        <v>0.28760000000000002</v>
      </c>
      <c r="B2174" t="s">
        <v>891</v>
      </c>
      <c r="C2174" t="s">
        <v>892</v>
      </c>
      <c r="D2174">
        <v>-2.1154700000000002</v>
      </c>
      <c r="E2174">
        <v>0.23077</v>
      </c>
      <c r="F2174">
        <v>1</v>
      </c>
      <c r="G2174">
        <v>1</v>
      </c>
      <c r="H2174">
        <v>0</v>
      </c>
      <c r="I2174">
        <v>0.23077</v>
      </c>
      <c r="J2174">
        <v>-2.1154700000000002</v>
      </c>
      <c r="K2174">
        <v>1</v>
      </c>
      <c r="L2174" t="s">
        <v>893</v>
      </c>
      <c r="M2174" t="s">
        <v>893</v>
      </c>
    </row>
    <row r="2175" spans="1:13" hidden="1" x14ac:dyDescent="0.2">
      <c r="A2175">
        <v>0.2898</v>
      </c>
      <c r="B2175" t="s">
        <v>8739</v>
      </c>
      <c r="C2175" t="s">
        <v>8740</v>
      </c>
      <c r="D2175" t="s">
        <v>8741</v>
      </c>
      <c r="E2175" t="s">
        <v>8742</v>
      </c>
      <c r="F2175">
        <v>2</v>
      </c>
      <c r="G2175">
        <v>0</v>
      </c>
      <c r="H2175">
        <v>2</v>
      </c>
      <c r="I2175">
        <v>3.78226</v>
      </c>
      <c r="J2175">
        <v>1.9192499999999999</v>
      </c>
      <c r="K2175">
        <v>4.6828000000000003</v>
      </c>
      <c r="L2175" t="s">
        <v>8743</v>
      </c>
      <c r="M2175" t="s">
        <v>8743</v>
      </c>
    </row>
    <row r="2176" spans="1:13" hidden="1" x14ac:dyDescent="0.2">
      <c r="A2176">
        <v>5.9499999999999997E-2</v>
      </c>
      <c r="B2176" t="s">
        <v>896</v>
      </c>
      <c r="C2176" t="s">
        <v>897</v>
      </c>
      <c r="D2176">
        <v>2.3710300000000002</v>
      </c>
      <c r="E2176">
        <v>5.1730999999999998</v>
      </c>
      <c r="F2176">
        <v>1</v>
      </c>
      <c r="G2176">
        <v>0</v>
      </c>
      <c r="H2176">
        <v>1</v>
      </c>
      <c r="I2176">
        <v>5.1730999999999998</v>
      </c>
      <c r="J2176">
        <v>2.3710300000000002</v>
      </c>
      <c r="K2176">
        <v>1</v>
      </c>
      <c r="L2176" t="s">
        <v>898</v>
      </c>
      <c r="M2176" t="s">
        <v>898</v>
      </c>
    </row>
    <row r="2177" spans="1:13" hidden="1" x14ac:dyDescent="0.2">
      <c r="A2177">
        <v>0.99629999999999996</v>
      </c>
      <c r="B2177" t="s">
        <v>8744</v>
      </c>
      <c r="C2177" t="s">
        <v>8745</v>
      </c>
      <c r="D2177" t="s">
        <v>8746</v>
      </c>
      <c r="E2177" t="s">
        <v>8747</v>
      </c>
      <c r="F2177">
        <v>2</v>
      </c>
      <c r="G2177">
        <v>1</v>
      </c>
      <c r="H2177">
        <v>1</v>
      </c>
      <c r="I2177">
        <v>1.7019</v>
      </c>
      <c r="J2177">
        <v>0.76715</v>
      </c>
      <c r="K2177">
        <v>1.0056700000000001</v>
      </c>
      <c r="L2177" t="s">
        <v>8748</v>
      </c>
      <c r="M2177" t="s">
        <v>8748</v>
      </c>
    </row>
    <row r="2178" spans="1:13" x14ac:dyDescent="0.2">
      <c r="A2178" s="3">
        <v>0.997</v>
      </c>
      <c r="B2178" s="3" t="s">
        <v>3292</v>
      </c>
      <c r="C2178" s="3" t="s">
        <v>446</v>
      </c>
      <c r="D2178" s="3" t="s">
        <v>3293</v>
      </c>
      <c r="E2178" s="3" t="s">
        <v>3294</v>
      </c>
      <c r="F2178" s="3">
        <v>6</v>
      </c>
      <c r="G2178" s="3">
        <v>3</v>
      </c>
      <c r="H2178" s="3">
        <v>3</v>
      </c>
      <c r="I2178" s="3">
        <v>1.3409899999999999</v>
      </c>
      <c r="J2178" s="3">
        <v>0.42330000000000001</v>
      </c>
      <c r="K2178" s="3">
        <v>1.28392</v>
      </c>
      <c r="L2178" s="3" t="s">
        <v>447</v>
      </c>
      <c r="M2178" s="3" t="s">
        <v>447</v>
      </c>
    </row>
    <row r="2179" spans="1:13" hidden="1" x14ac:dyDescent="0.2">
      <c r="A2179">
        <v>0.64500000000000002</v>
      </c>
      <c r="B2179" t="s">
        <v>8752</v>
      </c>
      <c r="C2179" t="s">
        <v>899</v>
      </c>
      <c r="D2179" t="s">
        <v>8753</v>
      </c>
      <c r="E2179" t="s">
        <v>8754</v>
      </c>
      <c r="F2179">
        <v>2</v>
      </c>
      <c r="G2179">
        <v>0</v>
      </c>
      <c r="H2179">
        <v>2</v>
      </c>
      <c r="I2179">
        <v>11.173539999999999</v>
      </c>
      <c r="J2179">
        <v>3.4820199999999999</v>
      </c>
      <c r="K2179">
        <v>4.4352799999999997</v>
      </c>
      <c r="L2179" t="s">
        <v>900</v>
      </c>
      <c r="M2179" t="s">
        <v>900</v>
      </c>
    </row>
    <row r="2180" spans="1:13" hidden="1" x14ac:dyDescent="0.2">
      <c r="A2180">
        <v>0.28299999999999997</v>
      </c>
      <c r="B2180" t="s">
        <v>903</v>
      </c>
      <c r="C2180" t="s">
        <v>904</v>
      </c>
      <c r="D2180">
        <v>7.1249200000000004</v>
      </c>
      <c r="E2180">
        <v>139.57724999999999</v>
      </c>
      <c r="F2180">
        <v>1</v>
      </c>
      <c r="G2180">
        <v>0</v>
      </c>
      <c r="H2180">
        <v>1</v>
      </c>
      <c r="I2180">
        <v>139.57724999999999</v>
      </c>
      <c r="J2180">
        <v>7.1249200000000004</v>
      </c>
      <c r="K2180">
        <v>1</v>
      </c>
      <c r="L2180" t="s">
        <v>905</v>
      </c>
      <c r="M2180" t="s">
        <v>905</v>
      </c>
    </row>
    <row r="2181" spans="1:13" hidden="1" x14ac:dyDescent="0.2">
      <c r="A2181">
        <v>0.99960000000000004</v>
      </c>
      <c r="B2181" t="s">
        <v>8755</v>
      </c>
      <c r="C2181" t="s">
        <v>8756</v>
      </c>
      <c r="D2181">
        <v>0.48938999999999999</v>
      </c>
      <c r="E2181">
        <v>1.40385</v>
      </c>
      <c r="F2181">
        <v>1</v>
      </c>
      <c r="G2181">
        <v>1</v>
      </c>
      <c r="H2181">
        <v>0</v>
      </c>
      <c r="I2181">
        <v>1.40385</v>
      </c>
      <c r="J2181">
        <v>0.48938999999999999</v>
      </c>
      <c r="K2181">
        <v>1</v>
      </c>
      <c r="L2181" t="s">
        <v>8757</v>
      </c>
      <c r="M2181" t="s">
        <v>8757</v>
      </c>
    </row>
    <row r="2182" spans="1:13" hidden="1" x14ac:dyDescent="0.2">
      <c r="A2182">
        <v>0.7702</v>
      </c>
      <c r="B2182" t="s">
        <v>906</v>
      </c>
      <c r="C2182" t="s">
        <v>907</v>
      </c>
      <c r="D2182" t="s">
        <v>8758</v>
      </c>
      <c r="E2182" t="s">
        <v>8759</v>
      </c>
      <c r="F2182">
        <v>8</v>
      </c>
      <c r="G2182">
        <v>0</v>
      </c>
      <c r="H2182">
        <v>8</v>
      </c>
      <c r="I2182">
        <v>121.7295</v>
      </c>
      <c r="J2182">
        <v>6.92753</v>
      </c>
      <c r="K2182">
        <v>5.0623399999999998</v>
      </c>
      <c r="L2182" t="s">
        <v>908</v>
      </c>
      <c r="M2182" t="s">
        <v>908</v>
      </c>
    </row>
    <row r="2183" spans="1:13" hidden="1" x14ac:dyDescent="0.2">
      <c r="A2183">
        <v>0.36940000000000001</v>
      </c>
      <c r="B2183" t="s">
        <v>8760</v>
      </c>
      <c r="C2183" t="s">
        <v>8761</v>
      </c>
      <c r="D2183">
        <v>-8.0223600000000008</v>
      </c>
      <c r="E2183">
        <v>3.8500000000000001E-3</v>
      </c>
      <c r="F2183">
        <v>1</v>
      </c>
      <c r="G2183">
        <v>1</v>
      </c>
      <c r="H2183">
        <v>0</v>
      </c>
      <c r="I2183">
        <v>3.8500000000000001E-3</v>
      </c>
      <c r="J2183">
        <v>-8.0223600000000008</v>
      </c>
      <c r="K2183">
        <v>1</v>
      </c>
      <c r="L2183" t="s">
        <v>8762</v>
      </c>
      <c r="M2183" t="s">
        <v>8762</v>
      </c>
    </row>
    <row r="2184" spans="1:13" hidden="1" x14ac:dyDescent="0.2">
      <c r="A2184">
        <v>0.86370000000000002</v>
      </c>
      <c r="B2184" t="s">
        <v>8763</v>
      </c>
      <c r="C2184" t="s">
        <v>911</v>
      </c>
      <c r="D2184" t="s">
        <v>8764</v>
      </c>
      <c r="E2184" t="s">
        <v>8765</v>
      </c>
      <c r="F2184">
        <v>30</v>
      </c>
      <c r="G2184">
        <v>21</v>
      </c>
      <c r="H2184">
        <v>9</v>
      </c>
      <c r="I2184">
        <v>0.56052000000000002</v>
      </c>
      <c r="J2184">
        <v>-0.83516000000000001</v>
      </c>
      <c r="K2184">
        <v>1.30646</v>
      </c>
      <c r="L2184" t="s">
        <v>912</v>
      </c>
      <c r="M2184" t="s">
        <v>912</v>
      </c>
    </row>
    <row r="2185" spans="1:13" hidden="1" x14ac:dyDescent="0.2">
      <c r="A2185">
        <v>0.4022</v>
      </c>
      <c r="B2185" t="s">
        <v>8766</v>
      </c>
      <c r="C2185" t="s">
        <v>8767</v>
      </c>
      <c r="D2185">
        <v>8.9331800000000001</v>
      </c>
      <c r="E2185">
        <v>488.82693999999998</v>
      </c>
      <c r="F2185">
        <v>1</v>
      </c>
      <c r="G2185">
        <v>0</v>
      </c>
      <c r="H2185">
        <v>1</v>
      </c>
      <c r="I2185">
        <v>488.82693999999998</v>
      </c>
      <c r="J2185">
        <v>8.9331800000000001</v>
      </c>
      <c r="K2185">
        <v>1</v>
      </c>
      <c r="L2185" t="s">
        <v>8768</v>
      </c>
      <c r="M2185" t="s">
        <v>8768</v>
      </c>
    </row>
    <row r="2186" spans="1:13" hidden="1" x14ac:dyDescent="0.2">
      <c r="A2186">
        <v>5.8999999999999997E-2</v>
      </c>
      <c r="B2186" t="s">
        <v>8769</v>
      </c>
      <c r="C2186" t="s">
        <v>8770</v>
      </c>
      <c r="D2186">
        <v>10.90776</v>
      </c>
      <c r="E2186">
        <v>1921.1573900000001</v>
      </c>
      <c r="F2186">
        <v>1</v>
      </c>
      <c r="G2186">
        <v>0</v>
      </c>
      <c r="H2186">
        <v>1</v>
      </c>
      <c r="I2186">
        <v>1921.1573900000001</v>
      </c>
      <c r="J2186">
        <v>10.90776</v>
      </c>
      <c r="K2186">
        <v>1</v>
      </c>
      <c r="L2186" t="s">
        <v>8771</v>
      </c>
      <c r="M2186" t="s">
        <v>8771</v>
      </c>
    </row>
    <row r="2187" spans="1:13" x14ac:dyDescent="0.2">
      <c r="A2187" s="3">
        <v>0.94950000000000001</v>
      </c>
      <c r="B2187" s="3" t="s">
        <v>2311</v>
      </c>
      <c r="C2187" s="3" t="s">
        <v>2312</v>
      </c>
      <c r="D2187" s="3" t="s">
        <v>11605</v>
      </c>
      <c r="E2187" s="3" t="s">
        <v>11606</v>
      </c>
      <c r="F2187" s="3">
        <v>11</v>
      </c>
      <c r="G2187" s="3">
        <v>4</v>
      </c>
      <c r="H2187" s="3">
        <v>7</v>
      </c>
      <c r="I2187" s="3">
        <v>1.3458600000000001</v>
      </c>
      <c r="J2187" s="3">
        <v>0.42853000000000002</v>
      </c>
      <c r="K2187" s="3">
        <v>2.9944600000000001</v>
      </c>
      <c r="L2187" s="3" t="s">
        <v>1270</v>
      </c>
      <c r="M2187" s="3" t="s">
        <v>1270</v>
      </c>
    </row>
    <row r="2188" spans="1:13" hidden="1" x14ac:dyDescent="0.2">
      <c r="A2188">
        <v>0.79490000000000005</v>
      </c>
      <c r="B2188" t="s">
        <v>8777</v>
      </c>
      <c r="C2188" t="s">
        <v>8778</v>
      </c>
      <c r="D2188" t="s">
        <v>8779</v>
      </c>
      <c r="E2188" t="s">
        <v>8780</v>
      </c>
      <c r="F2188">
        <v>3</v>
      </c>
      <c r="G2188">
        <v>0</v>
      </c>
      <c r="H2188">
        <v>3</v>
      </c>
      <c r="I2188">
        <v>11.884510000000001</v>
      </c>
      <c r="J2188">
        <v>3.5710099999999998</v>
      </c>
      <c r="K2188">
        <v>4.6173099999999998</v>
      </c>
      <c r="L2188" t="s">
        <v>8781</v>
      </c>
      <c r="M2188" t="s">
        <v>8781</v>
      </c>
    </row>
    <row r="2189" spans="1:13" hidden="1" x14ac:dyDescent="0.2">
      <c r="A2189">
        <v>0.84330000000000005</v>
      </c>
      <c r="B2189" t="s">
        <v>8782</v>
      </c>
      <c r="C2189" t="s">
        <v>8783</v>
      </c>
      <c r="D2189">
        <f>-0.57115 -0.57115</f>
        <v>-1.1423000000000001</v>
      </c>
      <c r="E2189" t="s">
        <v>8784</v>
      </c>
      <c r="F2189">
        <v>2</v>
      </c>
      <c r="G2189">
        <v>1</v>
      </c>
      <c r="H2189">
        <v>1</v>
      </c>
      <c r="I2189">
        <v>0.67308000000000001</v>
      </c>
      <c r="J2189">
        <v>-0.57115000000000005</v>
      </c>
      <c r="K2189">
        <v>1</v>
      </c>
      <c r="L2189" t="s">
        <v>8785</v>
      </c>
      <c r="M2189" t="s">
        <v>8785</v>
      </c>
    </row>
    <row r="2190" spans="1:13" hidden="1" x14ac:dyDescent="0.2">
      <c r="A2190">
        <v>0.2903</v>
      </c>
      <c r="B2190" t="s">
        <v>8786</v>
      </c>
      <c r="C2190" t="s">
        <v>915</v>
      </c>
      <c r="D2190" t="s">
        <v>8787</v>
      </c>
      <c r="E2190" t="s">
        <v>8788</v>
      </c>
      <c r="F2190">
        <v>12</v>
      </c>
      <c r="G2190">
        <v>9</v>
      </c>
      <c r="H2190">
        <v>3</v>
      </c>
      <c r="I2190">
        <v>1.10859</v>
      </c>
      <c r="J2190">
        <v>0.14873</v>
      </c>
      <c r="K2190">
        <v>1.48228</v>
      </c>
      <c r="L2190" t="s">
        <v>916</v>
      </c>
      <c r="M2190" t="s">
        <v>916</v>
      </c>
    </row>
    <row r="2191" spans="1:13" hidden="1" x14ac:dyDescent="0.2">
      <c r="A2191">
        <v>0.96550000000000002</v>
      </c>
      <c r="B2191" t="s">
        <v>8789</v>
      </c>
      <c r="C2191" t="s">
        <v>8790</v>
      </c>
      <c r="D2191">
        <v>-1.8930800000000001</v>
      </c>
      <c r="E2191">
        <v>0.26923000000000002</v>
      </c>
      <c r="F2191">
        <v>1</v>
      </c>
      <c r="G2191">
        <v>1</v>
      </c>
      <c r="H2191">
        <v>0</v>
      </c>
      <c r="I2191">
        <v>0.26923000000000002</v>
      </c>
      <c r="J2191">
        <v>-1.8930800000000001</v>
      </c>
      <c r="K2191">
        <v>1</v>
      </c>
      <c r="L2191" t="s">
        <v>8791</v>
      </c>
      <c r="M2191" t="s">
        <v>8791</v>
      </c>
    </row>
    <row r="2192" spans="1:13" hidden="1" x14ac:dyDescent="0.2">
      <c r="A2192">
        <v>0.85209999999999997</v>
      </c>
      <c r="B2192" t="s">
        <v>919</v>
      </c>
      <c r="C2192" t="s">
        <v>920</v>
      </c>
      <c r="D2192">
        <f>-8.02236 -4.70044 -7.95197</f>
        <v>-20.674770000000002</v>
      </c>
      <c r="E2192" t="s">
        <v>8792</v>
      </c>
      <c r="F2192">
        <v>3</v>
      </c>
      <c r="G2192">
        <v>3</v>
      </c>
      <c r="H2192">
        <v>0</v>
      </c>
      <c r="I2192">
        <v>8.4200000000000004E-3</v>
      </c>
      <c r="J2192">
        <v>-6.8915899999999999</v>
      </c>
      <c r="K2192">
        <v>2.9274499999999999</v>
      </c>
      <c r="L2192" t="s">
        <v>921</v>
      </c>
      <c r="M2192" t="s">
        <v>921</v>
      </c>
    </row>
    <row r="2193" spans="1:13" hidden="1" x14ac:dyDescent="0.2">
      <c r="A2193">
        <v>0.34589999999999999</v>
      </c>
      <c r="B2193" t="s">
        <v>8793</v>
      </c>
      <c r="C2193" t="s">
        <v>8794</v>
      </c>
      <c r="D2193">
        <v>5.1276999999999999</v>
      </c>
      <c r="E2193">
        <v>34.961620000000003</v>
      </c>
      <c r="F2193">
        <v>1</v>
      </c>
      <c r="G2193">
        <v>0</v>
      </c>
      <c r="H2193">
        <v>1</v>
      </c>
      <c r="I2193">
        <v>34.961620000000003</v>
      </c>
      <c r="J2193">
        <v>5.1276999999999999</v>
      </c>
      <c r="K2193">
        <v>1</v>
      </c>
      <c r="L2193" t="s">
        <v>8795</v>
      </c>
      <c r="M2193" t="s">
        <v>8795</v>
      </c>
    </row>
    <row r="2194" spans="1:13" hidden="1" x14ac:dyDescent="0.2">
      <c r="A2194">
        <v>0.90139999999999998</v>
      </c>
      <c r="B2194" t="s">
        <v>8796</v>
      </c>
      <c r="C2194" t="s">
        <v>922</v>
      </c>
      <c r="D2194" t="s">
        <v>8797</v>
      </c>
      <c r="E2194" t="s">
        <v>8798</v>
      </c>
      <c r="F2194">
        <v>4</v>
      </c>
      <c r="G2194">
        <v>3</v>
      </c>
      <c r="H2194">
        <v>1</v>
      </c>
      <c r="I2194">
        <v>2.2092399999999999</v>
      </c>
      <c r="J2194">
        <v>1.1435500000000001</v>
      </c>
      <c r="K2194">
        <v>1.29603</v>
      </c>
      <c r="L2194" t="s">
        <v>923</v>
      </c>
      <c r="M2194" t="s">
        <v>923</v>
      </c>
    </row>
    <row r="2195" spans="1:13" hidden="1" x14ac:dyDescent="0.2">
      <c r="A2195">
        <v>0.9587</v>
      </c>
      <c r="B2195" t="s">
        <v>8799</v>
      </c>
      <c r="C2195" t="s">
        <v>8800</v>
      </c>
      <c r="D2195">
        <v>0.25375999999999999</v>
      </c>
      <c r="E2195">
        <v>1.19231</v>
      </c>
      <c r="F2195">
        <v>1</v>
      </c>
      <c r="G2195">
        <v>0</v>
      </c>
      <c r="H2195">
        <v>1</v>
      </c>
      <c r="I2195">
        <v>1.19231</v>
      </c>
      <c r="J2195">
        <v>0.25375999999999999</v>
      </c>
      <c r="K2195">
        <v>1</v>
      </c>
      <c r="L2195" t="s">
        <v>8801</v>
      </c>
      <c r="M2195" t="s">
        <v>8801</v>
      </c>
    </row>
    <row r="2196" spans="1:13" x14ac:dyDescent="0.2">
      <c r="A2196" s="3">
        <v>0.99719999999999998</v>
      </c>
      <c r="B2196" s="3" t="s">
        <v>10226</v>
      </c>
      <c r="C2196" s="3" t="s">
        <v>10227</v>
      </c>
      <c r="D2196" s="3" t="s">
        <v>10228</v>
      </c>
      <c r="E2196" s="3" t="s">
        <v>10229</v>
      </c>
      <c r="F2196" s="3">
        <v>5</v>
      </c>
      <c r="G2196" s="3">
        <v>3</v>
      </c>
      <c r="H2196" s="3">
        <v>2</v>
      </c>
      <c r="I2196" s="3">
        <v>1.35023</v>
      </c>
      <c r="J2196" s="3">
        <v>0.43319999999999997</v>
      </c>
      <c r="K2196" s="3">
        <v>1.5741700000000001</v>
      </c>
      <c r="L2196" s="3" t="s">
        <v>10230</v>
      </c>
      <c r="M2196" s="3" t="s">
        <v>10230</v>
      </c>
    </row>
    <row r="2197" spans="1:13" hidden="1" x14ac:dyDescent="0.2">
      <c r="A2197">
        <v>0.1104</v>
      </c>
      <c r="B2197" t="s">
        <v>8804</v>
      </c>
      <c r="C2197" t="s">
        <v>8805</v>
      </c>
      <c r="D2197">
        <v>3.3843700000000001</v>
      </c>
      <c r="E2197">
        <v>10.44232</v>
      </c>
      <c r="F2197">
        <v>1</v>
      </c>
      <c r="G2197">
        <v>0</v>
      </c>
      <c r="H2197">
        <v>1</v>
      </c>
      <c r="I2197">
        <v>10.44232</v>
      </c>
      <c r="J2197">
        <v>3.3843700000000001</v>
      </c>
      <c r="K2197">
        <v>1</v>
      </c>
      <c r="L2197" t="s">
        <v>8806</v>
      </c>
      <c r="M2197" t="s">
        <v>8806</v>
      </c>
    </row>
    <row r="2198" spans="1:13" hidden="1" x14ac:dyDescent="0.2">
      <c r="A2198">
        <v>0.64059999999999995</v>
      </c>
      <c r="B2198" t="s">
        <v>8807</v>
      </c>
      <c r="C2198" t="s">
        <v>8808</v>
      </c>
      <c r="D2198">
        <v>6.50169</v>
      </c>
      <c r="E2198">
        <v>90.615750000000006</v>
      </c>
      <c r="F2198">
        <v>1</v>
      </c>
      <c r="G2198">
        <v>0</v>
      </c>
      <c r="H2198">
        <v>1</v>
      </c>
      <c r="I2198">
        <v>90.615750000000006</v>
      </c>
      <c r="J2198">
        <v>6.50169</v>
      </c>
      <c r="K2198">
        <v>1</v>
      </c>
      <c r="L2198" t="s">
        <v>8809</v>
      </c>
      <c r="M2198" t="s">
        <v>8809</v>
      </c>
    </row>
    <row r="2199" spans="1:13" hidden="1" x14ac:dyDescent="0.2">
      <c r="A2199">
        <v>7.46E-2</v>
      </c>
      <c r="B2199" t="s">
        <v>8810</v>
      </c>
      <c r="C2199" t="s">
        <v>8811</v>
      </c>
      <c r="D2199">
        <v>4.1117400000000002</v>
      </c>
      <c r="E2199">
        <v>17.288489999999999</v>
      </c>
      <c r="F2199">
        <v>1</v>
      </c>
      <c r="G2199">
        <v>0</v>
      </c>
      <c r="H2199">
        <v>1</v>
      </c>
      <c r="I2199">
        <v>17.288489999999999</v>
      </c>
      <c r="J2199">
        <v>4.1117400000000002</v>
      </c>
      <c r="K2199">
        <v>1</v>
      </c>
      <c r="L2199" t="s">
        <v>8812</v>
      </c>
      <c r="M2199" t="s">
        <v>8812</v>
      </c>
    </row>
    <row r="2200" spans="1:13" hidden="1" x14ac:dyDescent="0.2">
      <c r="A2200">
        <v>0.23930000000000001</v>
      </c>
      <c r="B2200" t="s">
        <v>8813</v>
      </c>
      <c r="C2200" t="s">
        <v>8814</v>
      </c>
      <c r="D2200" t="s">
        <v>8815</v>
      </c>
      <c r="E2200" t="s">
        <v>8816</v>
      </c>
      <c r="F2200">
        <v>3</v>
      </c>
      <c r="G2200">
        <v>1</v>
      </c>
      <c r="H2200">
        <v>2</v>
      </c>
      <c r="I2200">
        <v>1.59615</v>
      </c>
      <c r="J2200">
        <v>0.67459999999999998</v>
      </c>
      <c r="K2200">
        <v>1</v>
      </c>
      <c r="L2200" t="s">
        <v>8817</v>
      </c>
      <c r="M2200" t="s">
        <v>8817</v>
      </c>
    </row>
    <row r="2201" spans="1:13" hidden="1" x14ac:dyDescent="0.2">
      <c r="A2201">
        <v>0.21099999999999999</v>
      </c>
      <c r="B2201" t="s">
        <v>8818</v>
      </c>
      <c r="C2201" t="s">
        <v>8819</v>
      </c>
      <c r="D2201">
        <v>-2.8930799999999999</v>
      </c>
      <c r="E2201">
        <v>0.13461999999999999</v>
      </c>
      <c r="F2201">
        <v>1</v>
      </c>
      <c r="G2201">
        <v>0</v>
      </c>
      <c r="H2201">
        <v>1</v>
      </c>
      <c r="I2201">
        <v>0.13461999999999999</v>
      </c>
      <c r="J2201">
        <v>-2.8930799999999999</v>
      </c>
      <c r="K2201">
        <v>1</v>
      </c>
      <c r="L2201" t="s">
        <v>8820</v>
      </c>
      <c r="M2201" t="s">
        <v>8820</v>
      </c>
    </row>
    <row r="2202" spans="1:13" hidden="1" x14ac:dyDescent="0.2">
      <c r="A2202">
        <v>0.99619999999999997</v>
      </c>
      <c r="B2202" t="s">
        <v>8821</v>
      </c>
      <c r="C2202" t="s">
        <v>8822</v>
      </c>
      <c r="D2202">
        <v>0.40809000000000001</v>
      </c>
      <c r="E2202">
        <v>1.3269299999999999</v>
      </c>
      <c r="F2202">
        <v>1</v>
      </c>
      <c r="G2202">
        <v>0</v>
      </c>
      <c r="H2202">
        <v>1</v>
      </c>
      <c r="I2202">
        <v>1.3269299999999999</v>
      </c>
      <c r="J2202">
        <v>0.40809000000000001</v>
      </c>
      <c r="K2202">
        <v>1</v>
      </c>
      <c r="L2202" t="s">
        <v>8823</v>
      </c>
      <c r="M2202" t="s">
        <v>8823</v>
      </c>
    </row>
    <row r="2203" spans="1:13" hidden="1" x14ac:dyDescent="0.2">
      <c r="A2203">
        <v>6.8099999999999994E-2</v>
      </c>
      <c r="B2203" t="s">
        <v>8824</v>
      </c>
      <c r="C2203" t="s">
        <v>8825</v>
      </c>
      <c r="D2203">
        <v>8.0920000000000006E-2</v>
      </c>
      <c r="E2203">
        <v>1.05769</v>
      </c>
      <c r="F2203">
        <v>1</v>
      </c>
      <c r="G2203">
        <v>1</v>
      </c>
      <c r="H2203">
        <v>0</v>
      </c>
      <c r="I2203">
        <v>1.05769</v>
      </c>
      <c r="J2203">
        <v>8.0920000000000006E-2</v>
      </c>
      <c r="K2203">
        <v>1</v>
      </c>
      <c r="L2203" t="s">
        <v>8826</v>
      </c>
      <c r="M2203" t="s">
        <v>8826</v>
      </c>
    </row>
    <row r="2204" spans="1:13" x14ac:dyDescent="0.2">
      <c r="A2204" s="3">
        <v>1</v>
      </c>
      <c r="B2204" s="3" t="s">
        <v>1431</v>
      </c>
      <c r="C2204" s="3" t="s">
        <v>1432</v>
      </c>
      <c r="D2204" s="3" t="s">
        <v>5135</v>
      </c>
      <c r="E2204" s="3" t="s">
        <v>5136</v>
      </c>
      <c r="F2204" s="3">
        <v>5</v>
      </c>
      <c r="G2204" s="3">
        <v>3</v>
      </c>
      <c r="H2204" s="3">
        <v>2</v>
      </c>
      <c r="I2204" s="3">
        <v>1.3570599999999999</v>
      </c>
      <c r="J2204" s="3">
        <v>0.44048999999999999</v>
      </c>
      <c r="K2204" s="3">
        <v>1.1418200000000001</v>
      </c>
      <c r="L2204" s="3" t="s">
        <v>551</v>
      </c>
      <c r="M2204" s="3" t="s">
        <v>551</v>
      </c>
    </row>
    <row r="2205" spans="1:13" hidden="1" x14ac:dyDescent="0.2">
      <c r="A2205">
        <v>0.72540000000000004</v>
      </c>
      <c r="B2205" t="s">
        <v>939</v>
      </c>
      <c r="C2205" t="s">
        <v>940</v>
      </c>
      <c r="D2205">
        <v>10.90776</v>
      </c>
      <c r="E2205">
        <v>1921.1573900000001</v>
      </c>
      <c r="F2205">
        <v>1</v>
      </c>
      <c r="G2205">
        <v>0</v>
      </c>
      <c r="H2205">
        <v>1</v>
      </c>
      <c r="I2205">
        <v>1921.1573900000001</v>
      </c>
      <c r="J2205">
        <v>10.90776</v>
      </c>
      <c r="K2205">
        <v>1</v>
      </c>
      <c r="L2205" t="s">
        <v>941</v>
      </c>
      <c r="M2205" t="s">
        <v>941</v>
      </c>
    </row>
    <row r="2206" spans="1:13" hidden="1" x14ac:dyDescent="0.2">
      <c r="A2206">
        <v>1</v>
      </c>
      <c r="B2206" t="s">
        <v>8830</v>
      </c>
      <c r="C2206" t="s">
        <v>8831</v>
      </c>
      <c r="D2206" t="s">
        <v>8832</v>
      </c>
      <c r="E2206" t="s">
        <v>8833</v>
      </c>
      <c r="F2206">
        <v>3</v>
      </c>
      <c r="G2206">
        <v>2</v>
      </c>
      <c r="H2206">
        <v>1</v>
      </c>
      <c r="I2206">
        <v>1.30298</v>
      </c>
      <c r="J2206">
        <v>0.38180999999999998</v>
      </c>
      <c r="K2206">
        <v>1.08975</v>
      </c>
      <c r="L2206" t="s">
        <v>8834</v>
      </c>
      <c r="M2206" t="s">
        <v>8834</v>
      </c>
    </row>
    <row r="2207" spans="1:13" hidden="1" x14ac:dyDescent="0.2">
      <c r="A2207">
        <v>0.99919999999999998</v>
      </c>
      <c r="B2207" t="s">
        <v>8835</v>
      </c>
      <c r="C2207" t="s">
        <v>8836</v>
      </c>
      <c r="D2207" t="s">
        <v>8837</v>
      </c>
      <c r="E2207" t="s">
        <v>8838</v>
      </c>
      <c r="F2207">
        <v>2</v>
      </c>
      <c r="G2207">
        <v>1</v>
      </c>
      <c r="H2207">
        <v>1</v>
      </c>
      <c r="I2207">
        <v>1.27881</v>
      </c>
      <c r="J2207">
        <v>0.3548</v>
      </c>
      <c r="K2207">
        <v>1.0075499999999999</v>
      </c>
      <c r="L2207" t="s">
        <v>3099</v>
      </c>
      <c r="M2207" t="s">
        <v>3099</v>
      </c>
    </row>
    <row r="2208" spans="1:13" hidden="1" x14ac:dyDescent="0.2">
      <c r="A2208">
        <v>0.66590000000000005</v>
      </c>
      <c r="B2208" t="s">
        <v>8839</v>
      </c>
      <c r="C2208" t="s">
        <v>942</v>
      </c>
      <c r="D2208" t="s">
        <v>8840</v>
      </c>
      <c r="E2208" t="s">
        <v>8841</v>
      </c>
      <c r="F2208">
        <v>9</v>
      </c>
      <c r="G2208">
        <v>5</v>
      </c>
      <c r="H2208">
        <v>4</v>
      </c>
      <c r="I2208">
        <v>0.92334000000000005</v>
      </c>
      <c r="J2208">
        <v>-0.11507000000000001</v>
      </c>
      <c r="K2208">
        <v>1.09884</v>
      </c>
      <c r="L2208" t="s">
        <v>943</v>
      </c>
      <c r="M2208" t="s">
        <v>943</v>
      </c>
    </row>
    <row r="2209" spans="1:13" hidden="1" x14ac:dyDescent="0.2">
      <c r="A2209">
        <v>0.24110000000000001</v>
      </c>
      <c r="B2209" t="s">
        <v>947</v>
      </c>
      <c r="C2209" t="s">
        <v>948</v>
      </c>
      <c r="D2209">
        <v>10.90776</v>
      </c>
      <c r="E2209">
        <v>1921.1573900000001</v>
      </c>
      <c r="F2209">
        <v>1</v>
      </c>
      <c r="G2209">
        <v>0</v>
      </c>
      <c r="H2209">
        <v>1</v>
      </c>
      <c r="I2209">
        <v>1921.1573900000001</v>
      </c>
      <c r="J2209">
        <v>10.90776</v>
      </c>
      <c r="K2209">
        <v>1</v>
      </c>
      <c r="L2209" t="s">
        <v>949</v>
      </c>
      <c r="M2209" t="s">
        <v>949</v>
      </c>
    </row>
    <row r="2210" spans="1:13" hidden="1" x14ac:dyDescent="0.2">
      <c r="A2210">
        <v>0.85670000000000002</v>
      </c>
      <c r="B2210" t="s">
        <v>8842</v>
      </c>
      <c r="C2210" t="s">
        <v>8843</v>
      </c>
      <c r="D2210" t="s">
        <v>8844</v>
      </c>
      <c r="E2210" t="s">
        <v>8845</v>
      </c>
      <c r="F2210">
        <v>6</v>
      </c>
      <c r="G2210">
        <v>3</v>
      </c>
      <c r="H2210">
        <v>3</v>
      </c>
      <c r="I2210">
        <v>0.60270999999999997</v>
      </c>
      <c r="J2210">
        <v>-0.73046999999999995</v>
      </c>
      <c r="K2210">
        <v>2.52475</v>
      </c>
      <c r="L2210" t="s">
        <v>8846</v>
      </c>
      <c r="M2210" t="s">
        <v>8846</v>
      </c>
    </row>
    <row r="2211" spans="1:13" hidden="1" x14ac:dyDescent="0.2">
      <c r="A2211">
        <v>0.28560000000000002</v>
      </c>
      <c r="B2211" t="s">
        <v>8847</v>
      </c>
      <c r="C2211" t="s">
        <v>8848</v>
      </c>
      <c r="D2211">
        <v>9.6034199999999998</v>
      </c>
      <c r="E2211">
        <v>777.88873000000001</v>
      </c>
      <c r="F2211">
        <v>1</v>
      </c>
      <c r="G2211">
        <v>0</v>
      </c>
      <c r="H2211">
        <v>1</v>
      </c>
      <c r="I2211">
        <v>777.88873000000001</v>
      </c>
      <c r="J2211">
        <v>9.6034199999999998</v>
      </c>
      <c r="K2211">
        <v>1</v>
      </c>
      <c r="L2211" t="s">
        <v>8849</v>
      </c>
      <c r="M2211" t="s">
        <v>8849</v>
      </c>
    </row>
    <row r="2212" spans="1:13" x14ac:dyDescent="0.2">
      <c r="A2212" s="3">
        <v>0.95379999999999998</v>
      </c>
      <c r="B2212" s="3" t="s">
        <v>6624</v>
      </c>
      <c r="C2212" s="3" t="s">
        <v>2202</v>
      </c>
      <c r="D2212" s="3" t="s">
        <v>6625</v>
      </c>
      <c r="E2212" s="3" t="s">
        <v>6626</v>
      </c>
      <c r="F2212" s="3">
        <v>19</v>
      </c>
      <c r="G2212" s="3">
        <v>13</v>
      </c>
      <c r="H2212" s="3">
        <v>6</v>
      </c>
      <c r="I2212" s="3">
        <v>1.3588800000000001</v>
      </c>
      <c r="J2212" s="3">
        <v>0.44241999999999998</v>
      </c>
      <c r="K2212" s="3">
        <v>1.5930599999999999</v>
      </c>
      <c r="L2212" s="3" t="s">
        <v>2203</v>
      </c>
      <c r="M2212" s="3" t="s">
        <v>2203</v>
      </c>
    </row>
    <row r="2213" spans="1:13" hidden="1" x14ac:dyDescent="0.2">
      <c r="A2213">
        <v>8.1900000000000001E-2</v>
      </c>
      <c r="B2213" t="s">
        <v>8852</v>
      </c>
      <c r="C2213" t="s">
        <v>8853</v>
      </c>
      <c r="D2213">
        <v>10.90776</v>
      </c>
      <c r="E2213">
        <v>1921.1573900000001</v>
      </c>
      <c r="F2213">
        <v>1</v>
      </c>
      <c r="G2213">
        <v>0</v>
      </c>
      <c r="H2213">
        <v>1</v>
      </c>
      <c r="I2213">
        <v>1921.1573900000001</v>
      </c>
      <c r="J2213">
        <v>10.90776</v>
      </c>
      <c r="K2213">
        <v>1</v>
      </c>
      <c r="L2213" t="s">
        <v>8854</v>
      </c>
      <c r="M2213" t="s">
        <v>8854</v>
      </c>
    </row>
    <row r="2214" spans="1:13" hidden="1" x14ac:dyDescent="0.2">
      <c r="A2214">
        <v>0.22589999999999999</v>
      </c>
      <c r="B2214" t="s">
        <v>8855</v>
      </c>
      <c r="C2214" t="s">
        <v>8856</v>
      </c>
      <c r="D2214">
        <v>0.2303</v>
      </c>
      <c r="E2214">
        <v>1.1730799999999999</v>
      </c>
      <c r="F2214">
        <v>1</v>
      </c>
      <c r="G2214">
        <v>1</v>
      </c>
      <c r="H2214">
        <v>0</v>
      </c>
      <c r="I2214">
        <v>1.1730799999999999</v>
      </c>
      <c r="J2214">
        <v>0.2303</v>
      </c>
      <c r="K2214">
        <v>1</v>
      </c>
      <c r="L2214" t="s">
        <v>8857</v>
      </c>
      <c r="M2214" t="s">
        <v>8857</v>
      </c>
    </row>
    <row r="2215" spans="1:13" hidden="1" x14ac:dyDescent="0.2">
      <c r="A2215">
        <v>0.78810000000000002</v>
      </c>
      <c r="B2215" t="s">
        <v>8858</v>
      </c>
      <c r="C2215" t="s">
        <v>959</v>
      </c>
      <c r="D2215">
        <f>-0.79355 -3.11547 -1.11547 -1.11547</f>
        <v>-6.1399600000000003</v>
      </c>
      <c r="E2215" t="s">
        <v>8859</v>
      </c>
      <c r="F2215">
        <v>4</v>
      </c>
      <c r="G2215">
        <v>3</v>
      </c>
      <c r="H2215">
        <v>1</v>
      </c>
      <c r="I2215">
        <v>0.34508</v>
      </c>
      <c r="J2215">
        <v>-1.5349900000000001</v>
      </c>
      <c r="K2215">
        <v>1.89462</v>
      </c>
      <c r="L2215" t="s">
        <v>960</v>
      </c>
      <c r="M2215" t="s">
        <v>960</v>
      </c>
    </row>
    <row r="2216" spans="1:13" hidden="1" x14ac:dyDescent="0.2">
      <c r="A2216">
        <v>0.25850000000000001</v>
      </c>
      <c r="B2216" t="s">
        <v>956</v>
      </c>
      <c r="C2216" t="s">
        <v>957</v>
      </c>
      <c r="D2216" t="s">
        <v>8860</v>
      </c>
      <c r="E2216" t="s">
        <v>8861</v>
      </c>
      <c r="F2216">
        <v>3</v>
      </c>
      <c r="G2216">
        <v>0</v>
      </c>
      <c r="H2216">
        <v>3</v>
      </c>
      <c r="I2216">
        <v>2941.4939100000001</v>
      </c>
      <c r="J2216">
        <v>11.52233</v>
      </c>
      <c r="K2216">
        <v>1.96875</v>
      </c>
      <c r="L2216" t="s">
        <v>958</v>
      </c>
      <c r="M2216" t="s">
        <v>958</v>
      </c>
    </row>
    <row r="2217" spans="1:13" hidden="1" x14ac:dyDescent="0.2">
      <c r="A2217">
        <v>0.96450000000000002</v>
      </c>
      <c r="B2217" t="s">
        <v>8862</v>
      </c>
      <c r="C2217" t="s">
        <v>8863</v>
      </c>
      <c r="D2217">
        <v>-0.34288000000000002</v>
      </c>
      <c r="E2217">
        <v>0.78847</v>
      </c>
      <c r="F2217">
        <v>1</v>
      </c>
      <c r="G2217">
        <v>0</v>
      </c>
      <c r="H2217">
        <v>1</v>
      </c>
      <c r="I2217">
        <v>0.78847</v>
      </c>
      <c r="J2217">
        <v>-0.34288000000000002</v>
      </c>
      <c r="K2217">
        <v>1</v>
      </c>
      <c r="L2217" t="s">
        <v>8864</v>
      </c>
      <c r="M2217" t="s">
        <v>8864</v>
      </c>
    </row>
    <row r="2218" spans="1:13" hidden="1" x14ac:dyDescent="0.2">
      <c r="A2218">
        <v>5.5399999999999998E-2</v>
      </c>
      <c r="B2218" t="s">
        <v>8865</v>
      </c>
      <c r="C2218" t="s">
        <v>8866</v>
      </c>
      <c r="D2218">
        <v>0.72582999999999998</v>
      </c>
      <c r="E2218">
        <v>1.65385</v>
      </c>
      <c r="F2218">
        <v>1</v>
      </c>
      <c r="G2218">
        <v>1</v>
      </c>
      <c r="H2218">
        <v>0</v>
      </c>
      <c r="I2218">
        <v>1.65385</v>
      </c>
      <c r="J2218">
        <v>0.72582999999999998</v>
      </c>
      <c r="K2218">
        <v>1</v>
      </c>
      <c r="L2218" t="s">
        <v>8867</v>
      </c>
      <c r="M2218" t="s">
        <v>8867</v>
      </c>
    </row>
    <row r="2219" spans="1:13" hidden="1" x14ac:dyDescent="0.2">
      <c r="A2219">
        <v>0.58699999999999997</v>
      </c>
      <c r="B2219" t="s">
        <v>8868</v>
      </c>
      <c r="C2219" t="s">
        <v>8869</v>
      </c>
      <c r="D2219">
        <v>4.7352299999999996</v>
      </c>
      <c r="E2219">
        <v>26.634609999999999</v>
      </c>
      <c r="F2219">
        <v>1</v>
      </c>
      <c r="G2219">
        <v>0</v>
      </c>
      <c r="H2219">
        <v>1</v>
      </c>
      <c r="I2219">
        <v>26.634609999999999</v>
      </c>
      <c r="J2219">
        <v>4.7352299999999996</v>
      </c>
      <c r="K2219">
        <v>1</v>
      </c>
      <c r="L2219" t="s">
        <v>8870</v>
      </c>
      <c r="M2219" t="s">
        <v>8870</v>
      </c>
    </row>
    <row r="2220" spans="1:13" hidden="1" x14ac:dyDescent="0.2">
      <c r="A2220">
        <v>0.98399999999999999</v>
      </c>
      <c r="B2220" t="s">
        <v>8871</v>
      </c>
      <c r="C2220" t="s">
        <v>8872</v>
      </c>
      <c r="D2220">
        <v>-1.70044</v>
      </c>
      <c r="E2220">
        <v>0.30769000000000002</v>
      </c>
      <c r="F2220">
        <v>1</v>
      </c>
      <c r="G2220">
        <v>1</v>
      </c>
      <c r="H2220">
        <v>0</v>
      </c>
      <c r="I2220">
        <v>0.30769000000000002</v>
      </c>
      <c r="J2220">
        <v>-1.70044</v>
      </c>
      <c r="K2220">
        <v>1</v>
      </c>
      <c r="L2220" t="s">
        <v>8873</v>
      </c>
      <c r="M2220" t="s">
        <v>8873</v>
      </c>
    </row>
    <row r="2221" spans="1:13" hidden="1" x14ac:dyDescent="0.2">
      <c r="A2221">
        <v>1</v>
      </c>
      <c r="B2221" t="s">
        <v>8874</v>
      </c>
      <c r="C2221" t="s">
        <v>8875</v>
      </c>
      <c r="D2221">
        <v>1.25376</v>
      </c>
      <c r="E2221">
        <v>2.38462</v>
      </c>
      <c r="F2221">
        <v>1</v>
      </c>
      <c r="G2221">
        <v>1</v>
      </c>
      <c r="H2221">
        <v>0</v>
      </c>
      <c r="I2221">
        <v>2.38462</v>
      </c>
      <c r="J2221">
        <v>1.25376</v>
      </c>
      <c r="K2221">
        <v>1</v>
      </c>
      <c r="L2221" t="s">
        <v>2362</v>
      </c>
      <c r="M2221" t="s">
        <v>2362</v>
      </c>
    </row>
    <row r="2222" spans="1:13" hidden="1" x14ac:dyDescent="0.2">
      <c r="A2222">
        <v>0.27429999999999999</v>
      </c>
      <c r="B2222" t="s">
        <v>961</v>
      </c>
      <c r="C2222" t="s">
        <v>962</v>
      </c>
      <c r="D2222">
        <v>-2.70044</v>
      </c>
      <c r="E2222">
        <v>0.15384999999999999</v>
      </c>
      <c r="F2222">
        <v>1</v>
      </c>
      <c r="G2222">
        <v>1</v>
      </c>
      <c r="H2222">
        <v>0</v>
      </c>
      <c r="I2222">
        <v>0.15384999999999999</v>
      </c>
      <c r="J2222">
        <v>-2.70044</v>
      </c>
      <c r="K2222">
        <v>1</v>
      </c>
      <c r="L2222" t="s">
        <v>963</v>
      </c>
      <c r="M2222" t="s">
        <v>963</v>
      </c>
    </row>
    <row r="2223" spans="1:13" hidden="1" x14ac:dyDescent="0.2">
      <c r="A2223">
        <v>1</v>
      </c>
      <c r="B2223" t="s">
        <v>8876</v>
      </c>
      <c r="C2223" t="s">
        <v>8877</v>
      </c>
      <c r="D2223">
        <v>0.44930999999999999</v>
      </c>
      <c r="E2223">
        <v>1.3653900000000001</v>
      </c>
      <c r="F2223">
        <v>1</v>
      </c>
      <c r="G2223">
        <v>1</v>
      </c>
      <c r="H2223">
        <v>0</v>
      </c>
      <c r="I2223">
        <v>1.3653900000000001</v>
      </c>
      <c r="J2223">
        <v>0.44930999999999999</v>
      </c>
      <c r="K2223">
        <v>1</v>
      </c>
      <c r="L2223" t="s">
        <v>8878</v>
      </c>
      <c r="M2223" t="s">
        <v>8878</v>
      </c>
    </row>
    <row r="2224" spans="1:13" hidden="1" x14ac:dyDescent="0.2">
      <c r="A2224">
        <v>5.6099999999999997E-2</v>
      </c>
      <c r="B2224" t="s">
        <v>8879</v>
      </c>
      <c r="C2224" t="s">
        <v>8880</v>
      </c>
      <c r="D2224" t="s">
        <v>8881</v>
      </c>
      <c r="E2224" t="s">
        <v>8882</v>
      </c>
      <c r="F2224">
        <v>2</v>
      </c>
      <c r="G2224">
        <v>1</v>
      </c>
      <c r="H2224">
        <v>1</v>
      </c>
      <c r="I2224">
        <v>13.38133</v>
      </c>
      <c r="J2224">
        <v>3.7421500000000001</v>
      </c>
      <c r="K2224">
        <v>27.833110000000001</v>
      </c>
      <c r="L2224" t="s">
        <v>8883</v>
      </c>
      <c r="M2224" t="s">
        <v>8883</v>
      </c>
    </row>
    <row r="2225" spans="1:13" hidden="1" x14ac:dyDescent="0.2">
      <c r="A2225">
        <v>0.2293</v>
      </c>
      <c r="B2225" t="s">
        <v>8884</v>
      </c>
      <c r="C2225" t="s">
        <v>8885</v>
      </c>
      <c r="D2225">
        <v>10.723369999999999</v>
      </c>
      <c r="E2225">
        <v>1690.6590100000001</v>
      </c>
      <c r="F2225">
        <v>1</v>
      </c>
      <c r="G2225">
        <v>0</v>
      </c>
      <c r="H2225">
        <v>1</v>
      </c>
      <c r="I2225">
        <v>1690.6590100000001</v>
      </c>
      <c r="J2225">
        <v>10.723369999999999</v>
      </c>
      <c r="K2225">
        <v>1</v>
      </c>
      <c r="L2225" t="s">
        <v>8886</v>
      </c>
      <c r="M2225" t="s">
        <v>8886</v>
      </c>
    </row>
    <row r="2226" spans="1:13" hidden="1" x14ac:dyDescent="0.2">
      <c r="A2226">
        <v>0.91690000000000005</v>
      </c>
      <c r="B2226" t="s">
        <v>8887</v>
      </c>
      <c r="C2226" t="s">
        <v>8888</v>
      </c>
      <c r="D2226">
        <v>0.29955999999999999</v>
      </c>
      <c r="E2226">
        <v>1.2307699999999999</v>
      </c>
      <c r="F2226">
        <v>1</v>
      </c>
      <c r="G2226">
        <v>1</v>
      </c>
      <c r="H2226">
        <v>0</v>
      </c>
      <c r="I2226">
        <v>1.2307699999999999</v>
      </c>
      <c r="J2226">
        <v>0.29955999999999999</v>
      </c>
      <c r="K2226">
        <v>1</v>
      </c>
      <c r="L2226" t="s">
        <v>8889</v>
      </c>
      <c r="M2226" t="s">
        <v>8889</v>
      </c>
    </row>
    <row r="2227" spans="1:13" x14ac:dyDescent="0.2">
      <c r="A2227" s="3">
        <v>0.99099999999999999</v>
      </c>
      <c r="B2227" s="3" t="s">
        <v>3433</v>
      </c>
      <c r="C2227" s="3" t="s">
        <v>516</v>
      </c>
      <c r="D2227" s="3" t="s">
        <v>3434</v>
      </c>
      <c r="E2227" s="3" t="s">
        <v>3435</v>
      </c>
      <c r="F2227" s="3">
        <v>10</v>
      </c>
      <c r="G2227" s="3">
        <v>6</v>
      </c>
      <c r="H2227" s="3">
        <v>4</v>
      </c>
      <c r="I2227" s="3">
        <v>1.3595999999999999</v>
      </c>
      <c r="J2227" s="3">
        <v>0.44318999999999997</v>
      </c>
      <c r="K2227" s="3">
        <v>2.7177799999999999</v>
      </c>
      <c r="L2227" s="3" t="s">
        <v>517</v>
      </c>
      <c r="M2227" s="3" t="s">
        <v>517</v>
      </c>
    </row>
    <row r="2228" spans="1:13" hidden="1" x14ac:dyDescent="0.2">
      <c r="A2228">
        <v>0.21609999999999999</v>
      </c>
      <c r="B2228" t="s">
        <v>8892</v>
      </c>
      <c r="C2228" t="s">
        <v>8893</v>
      </c>
      <c r="D2228">
        <v>-1.61297</v>
      </c>
      <c r="E2228">
        <v>0.32691999999999999</v>
      </c>
      <c r="F2228">
        <v>1</v>
      </c>
      <c r="G2228">
        <v>0</v>
      </c>
      <c r="H2228">
        <v>1</v>
      </c>
      <c r="I2228">
        <v>0.32691999999999999</v>
      </c>
      <c r="J2228">
        <v>-1.61297</v>
      </c>
      <c r="K2228">
        <v>1</v>
      </c>
      <c r="L2228" t="s">
        <v>8894</v>
      </c>
      <c r="M2228" t="s">
        <v>8894</v>
      </c>
    </row>
    <row r="2229" spans="1:13" hidden="1" x14ac:dyDescent="0.2">
      <c r="A2229">
        <v>8.1199999999999994E-2</v>
      </c>
      <c r="B2229" t="s">
        <v>8895</v>
      </c>
      <c r="C2229" t="s">
        <v>8896</v>
      </c>
      <c r="D2229">
        <v>10.90776</v>
      </c>
      <c r="E2229">
        <v>1921.1573900000001</v>
      </c>
      <c r="F2229">
        <v>1</v>
      </c>
      <c r="G2229">
        <v>0</v>
      </c>
      <c r="H2229">
        <v>1</v>
      </c>
      <c r="I2229">
        <v>1921.1573900000001</v>
      </c>
      <c r="J2229">
        <v>10.90776</v>
      </c>
      <c r="K2229">
        <v>1</v>
      </c>
      <c r="L2229" t="s">
        <v>8897</v>
      </c>
      <c r="M2229" t="s">
        <v>8897</v>
      </c>
    </row>
    <row r="2230" spans="1:13" hidden="1" x14ac:dyDescent="0.2">
      <c r="A2230">
        <v>0.91259999999999997</v>
      </c>
      <c r="B2230" t="s">
        <v>8898</v>
      </c>
      <c r="C2230" t="s">
        <v>8899</v>
      </c>
      <c r="D2230">
        <v>-0.74624000000000001</v>
      </c>
      <c r="E2230">
        <v>0.59616000000000002</v>
      </c>
      <c r="F2230">
        <v>1</v>
      </c>
      <c r="G2230">
        <v>1</v>
      </c>
      <c r="H2230">
        <v>0</v>
      </c>
      <c r="I2230">
        <v>0.59616000000000002</v>
      </c>
      <c r="J2230">
        <v>-0.74624000000000001</v>
      </c>
      <c r="K2230">
        <v>1</v>
      </c>
      <c r="L2230" t="s">
        <v>6963</v>
      </c>
      <c r="M2230" t="s">
        <v>6963</v>
      </c>
    </row>
    <row r="2231" spans="1:13" hidden="1" x14ac:dyDescent="0.2">
      <c r="A2231">
        <v>0.6099</v>
      </c>
      <c r="B2231" t="s">
        <v>8900</v>
      </c>
      <c r="C2231" t="s">
        <v>8901</v>
      </c>
      <c r="D2231">
        <v>1.9216200000000001</v>
      </c>
      <c r="E2231">
        <v>3.7884799999999998</v>
      </c>
      <c r="F2231">
        <v>1</v>
      </c>
      <c r="G2231">
        <v>0</v>
      </c>
      <c r="H2231">
        <v>1</v>
      </c>
      <c r="I2231">
        <v>3.7884799999999998</v>
      </c>
      <c r="J2231">
        <v>1.9216200000000001</v>
      </c>
      <c r="K2231">
        <v>1</v>
      </c>
      <c r="L2231" t="s">
        <v>8902</v>
      </c>
      <c r="M2231" t="s">
        <v>8902</v>
      </c>
    </row>
    <row r="2232" spans="1:13" hidden="1" x14ac:dyDescent="0.2">
      <c r="A2232">
        <v>6.4399999999999999E-2</v>
      </c>
      <c r="B2232" t="s">
        <v>8903</v>
      </c>
      <c r="C2232" t="s">
        <v>8904</v>
      </c>
      <c r="D2232">
        <v>-8.0223600000000008</v>
      </c>
      <c r="E2232">
        <v>3.8500000000000001E-3</v>
      </c>
      <c r="F2232">
        <v>1</v>
      </c>
      <c r="G2232">
        <v>1</v>
      </c>
      <c r="H2232">
        <v>0</v>
      </c>
      <c r="I2232">
        <v>3.8500000000000001E-3</v>
      </c>
      <c r="J2232">
        <v>-8.0223600000000008</v>
      </c>
      <c r="K2232">
        <v>1</v>
      </c>
      <c r="L2232" t="s">
        <v>8905</v>
      </c>
      <c r="M2232" t="s">
        <v>8905</v>
      </c>
    </row>
    <row r="2233" spans="1:13" hidden="1" x14ac:dyDescent="0.2">
      <c r="A2233">
        <v>0.99719999999999998</v>
      </c>
      <c r="B2233" t="s">
        <v>976</v>
      </c>
      <c r="C2233" t="s">
        <v>977</v>
      </c>
      <c r="D2233" t="s">
        <v>8906</v>
      </c>
      <c r="E2233" t="s">
        <v>8907</v>
      </c>
      <c r="F2233">
        <v>4</v>
      </c>
      <c r="G2233">
        <v>2</v>
      </c>
      <c r="H2233">
        <v>2</v>
      </c>
      <c r="I2233">
        <v>1.1769700000000001</v>
      </c>
      <c r="J2233">
        <v>0.23508000000000001</v>
      </c>
      <c r="K2233">
        <v>1.14388</v>
      </c>
      <c r="L2233" t="s">
        <v>978</v>
      </c>
      <c r="M2233" t="s">
        <v>978</v>
      </c>
    </row>
    <row r="2234" spans="1:13" hidden="1" x14ac:dyDescent="0.2">
      <c r="A2234">
        <v>0.1244</v>
      </c>
      <c r="B2234" t="s">
        <v>8908</v>
      </c>
      <c r="C2234" t="s">
        <v>8909</v>
      </c>
      <c r="D2234">
        <v>4.5391599999999999</v>
      </c>
      <c r="E2234">
        <v>23.250019999999999</v>
      </c>
      <c r="F2234">
        <v>1</v>
      </c>
      <c r="G2234">
        <v>0</v>
      </c>
      <c r="H2234">
        <v>1</v>
      </c>
      <c r="I2234">
        <v>23.250019999999999</v>
      </c>
      <c r="J2234">
        <v>4.5391599999999999</v>
      </c>
      <c r="K2234">
        <v>1</v>
      </c>
      <c r="L2234" t="s">
        <v>8910</v>
      </c>
      <c r="M2234" t="s">
        <v>8910</v>
      </c>
    </row>
    <row r="2235" spans="1:13" x14ac:dyDescent="0.2">
      <c r="A2235" s="3">
        <v>1</v>
      </c>
      <c r="B2235" s="3" t="s">
        <v>8507</v>
      </c>
      <c r="C2235" s="3" t="s">
        <v>746</v>
      </c>
      <c r="D2235" s="3" t="s">
        <v>8508</v>
      </c>
      <c r="E2235" s="3" t="s">
        <v>8509</v>
      </c>
      <c r="F2235" s="3">
        <v>37</v>
      </c>
      <c r="G2235" s="3">
        <v>17</v>
      </c>
      <c r="H2235" s="3">
        <v>20</v>
      </c>
      <c r="I2235" s="3">
        <v>1.36022</v>
      </c>
      <c r="J2235" s="3">
        <v>0.44384000000000001</v>
      </c>
      <c r="K2235" s="3">
        <v>2.4232499999999999</v>
      </c>
      <c r="L2235" s="3" t="s">
        <v>747</v>
      </c>
      <c r="M2235" s="3" t="s">
        <v>747</v>
      </c>
    </row>
    <row r="2236" spans="1:13" hidden="1" x14ac:dyDescent="0.2">
      <c r="A2236">
        <v>0.34350000000000003</v>
      </c>
      <c r="B2236" t="s">
        <v>8916</v>
      </c>
      <c r="C2236" t="s">
        <v>8917</v>
      </c>
      <c r="D2236">
        <v>-1.1768700000000001</v>
      </c>
      <c r="E2236">
        <v>0.44230999999999998</v>
      </c>
      <c r="F2236">
        <v>1</v>
      </c>
      <c r="G2236">
        <v>1</v>
      </c>
      <c r="H2236">
        <v>0</v>
      </c>
      <c r="I2236">
        <v>0.44230999999999998</v>
      </c>
      <c r="J2236">
        <v>-1.1768700000000001</v>
      </c>
      <c r="K2236">
        <v>1</v>
      </c>
      <c r="L2236" t="s">
        <v>8918</v>
      </c>
      <c r="M2236" t="s">
        <v>8918</v>
      </c>
    </row>
    <row r="2237" spans="1:13" hidden="1" x14ac:dyDescent="0.2">
      <c r="A2237">
        <v>0.99829999999999997</v>
      </c>
      <c r="B2237" t="s">
        <v>8919</v>
      </c>
      <c r="C2237" t="s">
        <v>8920</v>
      </c>
      <c r="D2237" t="s">
        <v>5848</v>
      </c>
      <c r="E2237" t="s">
        <v>5849</v>
      </c>
      <c r="F2237">
        <v>2</v>
      </c>
      <c r="G2237">
        <v>1</v>
      </c>
      <c r="H2237">
        <v>1</v>
      </c>
      <c r="I2237">
        <v>1.0769299999999999</v>
      </c>
      <c r="J2237">
        <v>0.10692</v>
      </c>
      <c r="K2237">
        <v>1</v>
      </c>
      <c r="L2237" t="s">
        <v>8921</v>
      </c>
      <c r="M2237" t="s">
        <v>8921</v>
      </c>
    </row>
    <row r="2238" spans="1:13" hidden="1" x14ac:dyDescent="0.2">
      <c r="A2238">
        <v>0.999</v>
      </c>
      <c r="B2238" t="s">
        <v>8922</v>
      </c>
      <c r="C2238" t="s">
        <v>8923</v>
      </c>
      <c r="D2238">
        <v>0.25375999999999999</v>
      </c>
      <c r="E2238">
        <v>1.19231</v>
      </c>
      <c r="F2238">
        <v>1</v>
      </c>
      <c r="G2238">
        <v>1</v>
      </c>
      <c r="H2238">
        <v>0</v>
      </c>
      <c r="I2238">
        <v>1.19231</v>
      </c>
      <c r="J2238">
        <v>0.25375999999999999</v>
      </c>
      <c r="K2238">
        <v>1</v>
      </c>
      <c r="L2238" t="s">
        <v>8924</v>
      </c>
      <c r="M2238" t="s">
        <v>8924</v>
      </c>
    </row>
    <row r="2239" spans="1:13" hidden="1" x14ac:dyDescent="0.2">
      <c r="A2239">
        <v>0.92610000000000003</v>
      </c>
      <c r="B2239" t="s">
        <v>8925</v>
      </c>
      <c r="C2239" t="s">
        <v>8926</v>
      </c>
      <c r="D2239">
        <v>5.4449999999999998E-2</v>
      </c>
      <c r="E2239">
        <v>1.0384599999999999</v>
      </c>
      <c r="F2239">
        <v>1</v>
      </c>
      <c r="G2239">
        <v>1</v>
      </c>
      <c r="H2239">
        <v>0</v>
      </c>
      <c r="I2239">
        <v>1.0384599999999999</v>
      </c>
      <c r="J2239">
        <v>5.4449999999999998E-2</v>
      </c>
      <c r="K2239">
        <v>1</v>
      </c>
      <c r="L2239" t="s">
        <v>8927</v>
      </c>
      <c r="M2239" t="s">
        <v>8927</v>
      </c>
    </row>
    <row r="2240" spans="1:13" x14ac:dyDescent="0.2">
      <c r="A2240" s="3">
        <v>0.93320000000000003</v>
      </c>
      <c r="B2240" s="3" t="s">
        <v>6404</v>
      </c>
      <c r="C2240" s="3" t="s">
        <v>6405</v>
      </c>
      <c r="D2240" s="3" t="s">
        <v>6406</v>
      </c>
      <c r="E2240" s="3" t="s">
        <v>6407</v>
      </c>
      <c r="F2240" s="3">
        <v>16</v>
      </c>
      <c r="G2240" s="3">
        <v>10</v>
      </c>
      <c r="H2240" s="3">
        <v>6</v>
      </c>
      <c r="I2240" s="3">
        <v>1.3634599999999999</v>
      </c>
      <c r="J2240" s="3">
        <v>0.44728000000000001</v>
      </c>
      <c r="K2240" s="3">
        <v>1.47115</v>
      </c>
      <c r="L2240" s="3" t="s">
        <v>6408</v>
      </c>
      <c r="M2240" s="3" t="s">
        <v>6408</v>
      </c>
    </row>
    <row r="2241" spans="1:13" hidden="1" x14ac:dyDescent="0.2">
      <c r="A2241">
        <v>0.70469999999999999</v>
      </c>
      <c r="B2241" t="s">
        <v>8930</v>
      </c>
      <c r="C2241" t="s">
        <v>8931</v>
      </c>
      <c r="D2241" t="s">
        <v>8932</v>
      </c>
      <c r="E2241" t="s">
        <v>8933</v>
      </c>
      <c r="F2241">
        <v>2</v>
      </c>
      <c r="G2241">
        <v>2</v>
      </c>
      <c r="H2241">
        <v>0</v>
      </c>
      <c r="I2241">
        <v>1.5960399999999999</v>
      </c>
      <c r="J2241">
        <v>0.67449999999999999</v>
      </c>
      <c r="K2241">
        <v>1.9760500000000001</v>
      </c>
      <c r="L2241" t="s">
        <v>8934</v>
      </c>
      <c r="M2241" t="s">
        <v>8934</v>
      </c>
    </row>
    <row r="2242" spans="1:13" hidden="1" x14ac:dyDescent="0.2">
      <c r="A2242">
        <v>0.71079999999999999</v>
      </c>
      <c r="B2242" t="s">
        <v>989</v>
      </c>
      <c r="C2242" t="s">
        <v>990</v>
      </c>
      <c r="D2242">
        <v>-3.3785099999999999</v>
      </c>
      <c r="E2242">
        <v>9.6149999999999999E-2</v>
      </c>
      <c r="F2242">
        <v>1</v>
      </c>
      <c r="G2242">
        <v>1</v>
      </c>
      <c r="H2242">
        <v>0</v>
      </c>
      <c r="I2242">
        <v>9.6149999999999999E-2</v>
      </c>
      <c r="J2242">
        <v>-3.3785099999999999</v>
      </c>
      <c r="K2242">
        <v>1</v>
      </c>
      <c r="L2242" t="s">
        <v>991</v>
      </c>
      <c r="M2242" t="s">
        <v>991</v>
      </c>
    </row>
    <row r="2243" spans="1:13" hidden="1" x14ac:dyDescent="0.2">
      <c r="A2243">
        <v>0.92549999999999999</v>
      </c>
      <c r="B2243" t="s">
        <v>8935</v>
      </c>
      <c r="C2243" t="s">
        <v>8936</v>
      </c>
      <c r="D2243">
        <f>-1.61297 -1.241</f>
        <v>-2.8539700000000003</v>
      </c>
      <c r="E2243" t="s">
        <v>8937</v>
      </c>
      <c r="F2243">
        <v>2</v>
      </c>
      <c r="G2243">
        <v>2</v>
      </c>
      <c r="H2243">
        <v>0</v>
      </c>
      <c r="I2243">
        <v>0.37191000000000002</v>
      </c>
      <c r="J2243">
        <v>-1.42699</v>
      </c>
      <c r="K2243">
        <v>1.1375900000000001</v>
      </c>
      <c r="L2243" t="s">
        <v>2656</v>
      </c>
      <c r="M2243" t="s">
        <v>2656</v>
      </c>
    </row>
    <row r="2244" spans="1:13" x14ac:dyDescent="0.2">
      <c r="A2244" s="3">
        <v>0.95020000000000004</v>
      </c>
      <c r="B2244" s="3" t="s">
        <v>8432</v>
      </c>
      <c r="C2244" s="3" t="s">
        <v>8433</v>
      </c>
      <c r="D2244" s="3" t="s">
        <v>8434</v>
      </c>
      <c r="E2244" s="3" t="s">
        <v>8435</v>
      </c>
      <c r="F2244" s="3">
        <v>5</v>
      </c>
      <c r="G2244" s="3">
        <v>4</v>
      </c>
      <c r="H2244" s="3">
        <v>1</v>
      </c>
      <c r="I2244" s="3">
        <v>1.37416</v>
      </c>
      <c r="J2244" s="3">
        <v>0.45855000000000001</v>
      </c>
      <c r="K2244" s="3">
        <v>1.68527</v>
      </c>
      <c r="L2244" s="3" t="s">
        <v>8436</v>
      </c>
      <c r="M2244" s="3" t="s">
        <v>8436</v>
      </c>
    </row>
    <row r="2245" spans="1:13" hidden="1" x14ac:dyDescent="0.2">
      <c r="A2245">
        <v>0.99880000000000002</v>
      </c>
      <c r="B2245" t="s">
        <v>8941</v>
      </c>
      <c r="C2245" t="s">
        <v>8942</v>
      </c>
      <c r="D2245" t="s">
        <v>8943</v>
      </c>
      <c r="E2245" t="s">
        <v>8944</v>
      </c>
      <c r="F2245">
        <v>4</v>
      </c>
      <c r="G2245">
        <v>3</v>
      </c>
      <c r="H2245">
        <v>1</v>
      </c>
      <c r="I2245">
        <v>1.4310700000000001</v>
      </c>
      <c r="J2245">
        <v>0.5171</v>
      </c>
      <c r="K2245">
        <v>1.0486899999999999</v>
      </c>
      <c r="L2245" t="s">
        <v>8945</v>
      </c>
      <c r="M2245" t="s">
        <v>8945</v>
      </c>
    </row>
    <row r="2246" spans="1:13" hidden="1" x14ac:dyDescent="0.2">
      <c r="A2246">
        <v>0.53359999999999996</v>
      </c>
      <c r="B2246" t="s">
        <v>8946</v>
      </c>
      <c r="C2246" t="s">
        <v>8947</v>
      </c>
      <c r="D2246">
        <f>-3.37851 -1.79355</f>
        <v>-5.1720600000000001</v>
      </c>
      <c r="E2246" t="s">
        <v>8948</v>
      </c>
      <c r="F2246">
        <v>2</v>
      </c>
      <c r="G2246">
        <v>2</v>
      </c>
      <c r="H2246">
        <v>0</v>
      </c>
      <c r="I2246">
        <v>0.16653999999999999</v>
      </c>
      <c r="J2246">
        <v>-2.5860300000000001</v>
      </c>
      <c r="K2246">
        <v>1.7320500000000001</v>
      </c>
      <c r="L2246" t="s">
        <v>8949</v>
      </c>
      <c r="M2246" t="s">
        <v>8949</v>
      </c>
    </row>
    <row r="2247" spans="1:13" hidden="1" x14ac:dyDescent="0.2">
      <c r="A2247">
        <v>0.66800000000000004</v>
      </c>
      <c r="B2247" t="s">
        <v>997</v>
      </c>
      <c r="C2247" t="s">
        <v>998</v>
      </c>
      <c r="D2247" t="s">
        <v>8950</v>
      </c>
      <c r="E2247" t="s">
        <v>8951</v>
      </c>
      <c r="F2247">
        <v>3</v>
      </c>
      <c r="G2247">
        <v>2</v>
      </c>
      <c r="H2247">
        <v>1</v>
      </c>
      <c r="I2247">
        <v>2.6752799999999999</v>
      </c>
      <c r="J2247">
        <v>1.4196899999999999</v>
      </c>
      <c r="K2247">
        <v>3.7148599999999998</v>
      </c>
      <c r="L2247" t="s">
        <v>306</v>
      </c>
      <c r="M2247" t="s">
        <v>306</v>
      </c>
    </row>
    <row r="2248" spans="1:13" hidden="1" x14ac:dyDescent="0.2">
      <c r="A2248">
        <v>0.435</v>
      </c>
      <c r="B2248" t="s">
        <v>8952</v>
      </c>
      <c r="C2248" t="s">
        <v>8953</v>
      </c>
      <c r="D2248">
        <v>0.92891999999999997</v>
      </c>
      <c r="E2248">
        <v>1.90385</v>
      </c>
      <c r="F2248">
        <v>1</v>
      </c>
      <c r="G2248">
        <v>1</v>
      </c>
      <c r="H2248">
        <v>0</v>
      </c>
      <c r="I2248">
        <v>1.90385</v>
      </c>
      <c r="J2248">
        <v>0.92891999999999997</v>
      </c>
      <c r="K2248">
        <v>1</v>
      </c>
      <c r="L2248" t="s">
        <v>8954</v>
      </c>
      <c r="M2248" t="s">
        <v>8954</v>
      </c>
    </row>
    <row r="2249" spans="1:13" hidden="1" x14ac:dyDescent="0.2">
      <c r="A2249">
        <v>0.88519999999999999</v>
      </c>
      <c r="B2249" t="s">
        <v>8955</v>
      </c>
      <c r="C2249" t="s">
        <v>1002</v>
      </c>
      <c r="D2249" t="s">
        <v>8956</v>
      </c>
      <c r="E2249" t="s">
        <v>8957</v>
      </c>
      <c r="F2249">
        <v>11</v>
      </c>
      <c r="G2249">
        <v>7</v>
      </c>
      <c r="H2249">
        <v>4</v>
      </c>
      <c r="I2249">
        <v>1.67787</v>
      </c>
      <c r="J2249">
        <v>0.74663000000000002</v>
      </c>
      <c r="K2249">
        <v>3.1268600000000002</v>
      </c>
      <c r="L2249" t="s">
        <v>1003</v>
      </c>
      <c r="M2249" t="s">
        <v>1003</v>
      </c>
    </row>
    <row r="2250" spans="1:13" hidden="1" x14ac:dyDescent="0.2">
      <c r="A2250">
        <v>0.747</v>
      </c>
      <c r="B2250" t="s">
        <v>8958</v>
      </c>
      <c r="C2250" t="s">
        <v>8959</v>
      </c>
      <c r="D2250">
        <v>-7.9519700000000002</v>
      </c>
      <c r="E2250">
        <v>4.0400000000000002E-3</v>
      </c>
      <c r="F2250">
        <v>1</v>
      </c>
      <c r="G2250">
        <v>1</v>
      </c>
      <c r="H2250">
        <v>0</v>
      </c>
      <c r="I2250">
        <v>4.0400000000000002E-3</v>
      </c>
      <c r="J2250">
        <v>-7.9519700000000002</v>
      </c>
      <c r="K2250">
        <v>1</v>
      </c>
      <c r="L2250" t="s">
        <v>8960</v>
      </c>
      <c r="M2250" t="s">
        <v>8960</v>
      </c>
    </row>
    <row r="2251" spans="1:13" hidden="1" x14ac:dyDescent="0.2">
      <c r="A2251">
        <v>1</v>
      </c>
      <c r="B2251" t="s">
        <v>8961</v>
      </c>
      <c r="C2251" t="s">
        <v>1004</v>
      </c>
      <c r="D2251">
        <f>-0.61297 -0.57115</f>
        <v>-1.1841200000000001</v>
      </c>
      <c r="E2251" t="s">
        <v>8962</v>
      </c>
      <c r="F2251">
        <v>2</v>
      </c>
      <c r="G2251">
        <v>2</v>
      </c>
      <c r="H2251">
        <v>0</v>
      </c>
      <c r="I2251">
        <v>0.66339000000000004</v>
      </c>
      <c r="J2251">
        <v>-0.59206000000000003</v>
      </c>
      <c r="K2251">
        <v>1.0145999999999999</v>
      </c>
      <c r="L2251" t="s">
        <v>1005</v>
      </c>
      <c r="M2251" t="s">
        <v>1005</v>
      </c>
    </row>
    <row r="2252" spans="1:13" hidden="1" x14ac:dyDescent="0.2">
      <c r="A2252">
        <v>5.2900000000000003E-2</v>
      </c>
      <c r="B2252" t="s">
        <v>8963</v>
      </c>
      <c r="C2252" t="s">
        <v>8964</v>
      </c>
      <c r="D2252">
        <v>6.7836299999999996</v>
      </c>
      <c r="E2252">
        <v>110.17324000000001</v>
      </c>
      <c r="F2252">
        <v>1</v>
      </c>
      <c r="G2252">
        <v>0</v>
      </c>
      <c r="H2252">
        <v>1</v>
      </c>
      <c r="I2252">
        <v>110.17324000000001</v>
      </c>
      <c r="J2252">
        <v>6.7836299999999996</v>
      </c>
      <c r="K2252">
        <v>1</v>
      </c>
      <c r="L2252" t="s">
        <v>8965</v>
      </c>
      <c r="M2252" t="s">
        <v>8965</v>
      </c>
    </row>
    <row r="2253" spans="1:13" hidden="1" x14ac:dyDescent="0.2">
      <c r="A2253">
        <v>0.99829999999999997</v>
      </c>
      <c r="B2253" t="s">
        <v>8966</v>
      </c>
      <c r="C2253" t="s">
        <v>8967</v>
      </c>
      <c r="D2253">
        <v>0.15754000000000001</v>
      </c>
      <c r="E2253">
        <v>1.11538</v>
      </c>
      <c r="F2253">
        <v>1</v>
      </c>
      <c r="G2253">
        <v>1</v>
      </c>
      <c r="H2253">
        <v>0</v>
      </c>
      <c r="I2253">
        <v>1.11538</v>
      </c>
      <c r="J2253">
        <v>0.15754000000000001</v>
      </c>
      <c r="K2253">
        <v>1</v>
      </c>
      <c r="L2253" t="s">
        <v>8968</v>
      </c>
      <c r="M2253" t="s">
        <v>8968</v>
      </c>
    </row>
    <row r="2254" spans="1:13" hidden="1" x14ac:dyDescent="0.2">
      <c r="A2254">
        <v>0.97860000000000003</v>
      </c>
      <c r="B2254" t="s">
        <v>8969</v>
      </c>
      <c r="C2254" t="s">
        <v>8970</v>
      </c>
      <c r="D2254">
        <v>-0.14585000000000001</v>
      </c>
      <c r="E2254">
        <v>0.90385000000000004</v>
      </c>
      <c r="F2254">
        <v>1</v>
      </c>
      <c r="G2254">
        <v>1</v>
      </c>
      <c r="H2254">
        <v>0</v>
      </c>
      <c r="I2254">
        <v>0.90385000000000004</v>
      </c>
      <c r="J2254">
        <v>-0.14585000000000001</v>
      </c>
      <c r="K2254">
        <v>1</v>
      </c>
      <c r="L2254" t="s">
        <v>8971</v>
      </c>
      <c r="M2254" t="s">
        <v>8971</v>
      </c>
    </row>
    <row r="2255" spans="1:13" hidden="1" x14ac:dyDescent="0.2">
      <c r="A2255">
        <v>0.93459999999999999</v>
      </c>
      <c r="B2255" t="s">
        <v>8972</v>
      </c>
      <c r="C2255" t="s">
        <v>8973</v>
      </c>
      <c r="D2255" t="s">
        <v>8649</v>
      </c>
      <c r="E2255" t="s">
        <v>8650</v>
      </c>
      <c r="F2255">
        <v>2</v>
      </c>
      <c r="G2255">
        <v>1</v>
      </c>
      <c r="H2255">
        <v>1</v>
      </c>
      <c r="I2255">
        <v>1.0384599999999999</v>
      </c>
      <c r="J2255">
        <v>5.4449999999999998E-2</v>
      </c>
      <c r="K2255">
        <v>1</v>
      </c>
      <c r="L2255" t="s">
        <v>8974</v>
      </c>
      <c r="M2255" t="s">
        <v>8974</v>
      </c>
    </row>
    <row r="2256" spans="1:13" hidden="1" x14ac:dyDescent="0.2">
      <c r="A2256">
        <v>0.2261</v>
      </c>
      <c r="B2256" t="s">
        <v>8975</v>
      </c>
      <c r="C2256" t="s">
        <v>8976</v>
      </c>
      <c r="D2256">
        <v>8.4368800000000004</v>
      </c>
      <c r="E2256">
        <v>346.54046</v>
      </c>
      <c r="F2256">
        <v>1</v>
      </c>
      <c r="G2256">
        <v>0</v>
      </c>
      <c r="H2256">
        <v>1</v>
      </c>
      <c r="I2256">
        <v>346.54046</v>
      </c>
      <c r="J2256">
        <v>8.4368800000000004</v>
      </c>
      <c r="K2256">
        <v>1</v>
      </c>
      <c r="L2256" t="s">
        <v>8977</v>
      </c>
      <c r="M2256" t="s">
        <v>8977</v>
      </c>
    </row>
    <row r="2257" spans="1:13" hidden="1" x14ac:dyDescent="0.2">
      <c r="A2257">
        <v>0.99609999999999999</v>
      </c>
      <c r="B2257" t="s">
        <v>8978</v>
      </c>
      <c r="C2257" t="s">
        <v>8979</v>
      </c>
      <c r="D2257" t="s">
        <v>8980</v>
      </c>
      <c r="E2257" t="s">
        <v>8981</v>
      </c>
      <c r="F2257">
        <v>2</v>
      </c>
      <c r="G2257">
        <v>2</v>
      </c>
      <c r="H2257">
        <v>0</v>
      </c>
      <c r="I2257">
        <v>1.17055</v>
      </c>
      <c r="J2257">
        <v>0.22719</v>
      </c>
      <c r="K2257">
        <v>1.0678700000000001</v>
      </c>
      <c r="L2257" t="s">
        <v>8982</v>
      </c>
      <c r="M2257" t="s">
        <v>8982</v>
      </c>
    </row>
    <row r="2258" spans="1:13" x14ac:dyDescent="0.2">
      <c r="A2258" s="3">
        <v>0.98399999999999999</v>
      </c>
      <c r="B2258" s="3" t="s">
        <v>5933</v>
      </c>
      <c r="C2258" s="3" t="s">
        <v>5934</v>
      </c>
      <c r="D2258" s="3" t="s">
        <v>5935</v>
      </c>
      <c r="E2258" s="3" t="s">
        <v>5936</v>
      </c>
      <c r="F2258" s="3">
        <v>5</v>
      </c>
      <c r="G2258" s="3">
        <v>3</v>
      </c>
      <c r="H2258" s="3">
        <v>2</v>
      </c>
      <c r="I2258" s="3">
        <v>1.3750100000000001</v>
      </c>
      <c r="J2258" s="3">
        <v>0.45945000000000003</v>
      </c>
      <c r="K2258" s="3">
        <v>1.64947</v>
      </c>
      <c r="L2258" s="3" t="s">
        <v>5937</v>
      </c>
      <c r="M2258" s="3" t="s">
        <v>5937</v>
      </c>
    </row>
    <row r="2259" spans="1:13" hidden="1" x14ac:dyDescent="0.2">
      <c r="A2259">
        <v>5.7299999999999997E-2</v>
      </c>
      <c r="B2259" t="s">
        <v>8985</v>
      </c>
      <c r="C2259" t="s">
        <v>8986</v>
      </c>
      <c r="D2259">
        <v>9.8539999999999992</v>
      </c>
      <c r="E2259">
        <v>925.44278999999995</v>
      </c>
      <c r="F2259">
        <v>1</v>
      </c>
      <c r="G2259">
        <v>0</v>
      </c>
      <c r="H2259">
        <v>1</v>
      </c>
      <c r="I2259">
        <v>925.44278999999995</v>
      </c>
      <c r="J2259">
        <v>9.8539999999999992</v>
      </c>
      <c r="K2259">
        <v>1</v>
      </c>
      <c r="L2259" t="s">
        <v>8987</v>
      </c>
      <c r="M2259" t="s">
        <v>8987</v>
      </c>
    </row>
    <row r="2260" spans="1:13" hidden="1" x14ac:dyDescent="0.2">
      <c r="A2260">
        <v>0.91349999999999998</v>
      </c>
      <c r="B2260" t="s">
        <v>8988</v>
      </c>
      <c r="C2260" t="s">
        <v>8989</v>
      </c>
      <c r="D2260">
        <v>-4.1154700000000002</v>
      </c>
      <c r="E2260">
        <v>5.7689999999999998E-2</v>
      </c>
      <c r="F2260">
        <v>1</v>
      </c>
      <c r="G2260">
        <v>1</v>
      </c>
      <c r="H2260">
        <v>0</v>
      </c>
      <c r="I2260">
        <v>5.7689999999999998E-2</v>
      </c>
      <c r="J2260">
        <v>-4.1154700000000002</v>
      </c>
      <c r="K2260">
        <v>1</v>
      </c>
      <c r="L2260" t="s">
        <v>8990</v>
      </c>
      <c r="M2260" t="s">
        <v>8990</v>
      </c>
    </row>
    <row r="2261" spans="1:13" hidden="1" x14ac:dyDescent="0.2">
      <c r="A2261">
        <v>0.1178</v>
      </c>
      <c r="B2261" t="s">
        <v>8991</v>
      </c>
      <c r="C2261" t="s">
        <v>8992</v>
      </c>
      <c r="D2261">
        <v>-0.41503000000000001</v>
      </c>
      <c r="E2261">
        <v>0.75</v>
      </c>
      <c r="F2261">
        <v>1</v>
      </c>
      <c r="G2261">
        <v>0</v>
      </c>
      <c r="H2261">
        <v>1</v>
      </c>
      <c r="I2261">
        <v>0.75</v>
      </c>
      <c r="J2261">
        <v>-0.41503000000000001</v>
      </c>
      <c r="K2261">
        <v>1</v>
      </c>
      <c r="L2261" t="s">
        <v>1998</v>
      </c>
      <c r="M2261" t="s">
        <v>1998</v>
      </c>
    </row>
    <row r="2262" spans="1:13" hidden="1" x14ac:dyDescent="0.2">
      <c r="A2262">
        <v>0.43120000000000003</v>
      </c>
      <c r="B2262" t="s">
        <v>8993</v>
      </c>
      <c r="C2262" t="s">
        <v>8994</v>
      </c>
      <c r="D2262" t="s">
        <v>8995</v>
      </c>
      <c r="E2262" t="s">
        <v>8996</v>
      </c>
      <c r="F2262">
        <v>15</v>
      </c>
      <c r="G2262">
        <v>8</v>
      </c>
      <c r="H2262">
        <v>7</v>
      </c>
      <c r="I2262">
        <v>1.18662</v>
      </c>
      <c r="J2262">
        <v>0.24686</v>
      </c>
      <c r="K2262">
        <v>2.5667800000000001</v>
      </c>
      <c r="L2262" t="s">
        <v>2959</v>
      </c>
      <c r="M2262" t="s">
        <v>2959</v>
      </c>
    </row>
    <row r="2263" spans="1:13" x14ac:dyDescent="0.2">
      <c r="A2263" s="3">
        <v>0.996</v>
      </c>
      <c r="B2263" s="3" t="s">
        <v>351</v>
      </c>
      <c r="C2263" s="3" t="s">
        <v>352</v>
      </c>
      <c r="D2263" s="3" t="s">
        <v>7758</v>
      </c>
      <c r="E2263" s="3" t="s">
        <v>7759</v>
      </c>
      <c r="F2263" s="3">
        <v>13</v>
      </c>
      <c r="G2263" s="3">
        <v>8</v>
      </c>
      <c r="H2263" s="3">
        <v>5</v>
      </c>
      <c r="I2263" s="3">
        <v>1.38368</v>
      </c>
      <c r="J2263" s="3">
        <v>0.46850999999999998</v>
      </c>
      <c r="K2263" s="3">
        <v>1.5557799999999999</v>
      </c>
      <c r="L2263" s="3" t="s">
        <v>353</v>
      </c>
      <c r="M2263" s="3" t="s">
        <v>353</v>
      </c>
    </row>
    <row r="2264" spans="1:13" hidden="1" x14ac:dyDescent="0.2">
      <c r="A2264">
        <v>0.92169999999999996</v>
      </c>
      <c r="B2264" t="s">
        <v>9000</v>
      </c>
      <c r="C2264" t="s">
        <v>9001</v>
      </c>
      <c r="D2264">
        <f>-1.37851 -0.41503 -0.41503</f>
        <v>-2.2085699999999999</v>
      </c>
      <c r="E2264" t="s">
        <v>9002</v>
      </c>
      <c r="F2264">
        <v>3</v>
      </c>
      <c r="G2264">
        <v>2</v>
      </c>
      <c r="H2264">
        <v>1</v>
      </c>
      <c r="I2264">
        <v>0.60031999999999996</v>
      </c>
      <c r="J2264">
        <v>-0.73619000000000001</v>
      </c>
      <c r="K2264">
        <v>1.37001</v>
      </c>
      <c r="L2264" t="s">
        <v>9003</v>
      </c>
      <c r="M2264" t="s">
        <v>9003</v>
      </c>
    </row>
    <row r="2265" spans="1:13" hidden="1" x14ac:dyDescent="0.2">
      <c r="A2265">
        <v>0.71450000000000002</v>
      </c>
      <c r="B2265" t="s">
        <v>9004</v>
      </c>
      <c r="C2265" t="s">
        <v>9005</v>
      </c>
      <c r="D2265">
        <f>-1.11547 -1.11547 -0.94555 -0.94555 -1.17687 -1.17687</f>
        <v>-6.4757800000000003</v>
      </c>
      <c r="E2265" t="s">
        <v>9006</v>
      </c>
      <c r="F2265">
        <v>6</v>
      </c>
      <c r="G2265">
        <v>3</v>
      </c>
      <c r="H2265">
        <v>3</v>
      </c>
      <c r="I2265">
        <v>0.47326000000000001</v>
      </c>
      <c r="J2265">
        <v>-1.0792999999999999</v>
      </c>
      <c r="K2265">
        <v>1.0701700000000001</v>
      </c>
      <c r="L2265" t="s">
        <v>2819</v>
      </c>
      <c r="M2265" t="s">
        <v>2819</v>
      </c>
    </row>
    <row r="2266" spans="1:13" hidden="1" x14ac:dyDescent="0.2">
      <c r="A2266">
        <v>0.46510000000000001</v>
      </c>
      <c r="B2266" t="s">
        <v>9007</v>
      </c>
      <c r="C2266" t="s">
        <v>1021</v>
      </c>
      <c r="D2266">
        <f>-1 -1 -0.70044 -0.94555 -0.94555 -7.95197 -0.70044 -0.70044 -1.70044 -1.30812 -1.17687 -1.241 -1.241 -1.11547 -1.11547 -1 -1 -1 -1.17687 -1.17687</f>
        <v>-28.1965</v>
      </c>
      <c r="E2266" t="s">
        <v>9008</v>
      </c>
      <c r="F2266">
        <v>20</v>
      </c>
      <c r="G2266">
        <v>13</v>
      </c>
      <c r="H2266">
        <v>7</v>
      </c>
      <c r="I2266">
        <v>0.37635999999999997</v>
      </c>
      <c r="J2266">
        <v>-1.4098299999999999</v>
      </c>
      <c r="K2266">
        <v>2.86334</v>
      </c>
      <c r="L2266" t="s">
        <v>884</v>
      </c>
      <c r="M2266" t="s">
        <v>884</v>
      </c>
    </row>
    <row r="2267" spans="1:13" hidden="1" x14ac:dyDescent="0.2">
      <c r="A2267">
        <v>0.2409</v>
      </c>
      <c r="B2267" t="s">
        <v>9009</v>
      </c>
      <c r="C2267" t="s">
        <v>9010</v>
      </c>
      <c r="D2267">
        <v>6.8314300000000001</v>
      </c>
      <c r="E2267">
        <v>113.88469000000001</v>
      </c>
      <c r="F2267">
        <v>1</v>
      </c>
      <c r="G2267">
        <v>0</v>
      </c>
      <c r="H2267">
        <v>1</v>
      </c>
      <c r="I2267">
        <v>113.88469000000001</v>
      </c>
      <c r="J2267">
        <v>6.8314300000000001</v>
      </c>
      <c r="K2267">
        <v>1</v>
      </c>
      <c r="L2267" t="s">
        <v>9011</v>
      </c>
      <c r="M2267" t="s">
        <v>9011</v>
      </c>
    </row>
    <row r="2268" spans="1:13" hidden="1" x14ac:dyDescent="0.2">
      <c r="A2268">
        <v>1</v>
      </c>
      <c r="B2268" t="s">
        <v>9012</v>
      </c>
      <c r="C2268" t="s">
        <v>9013</v>
      </c>
      <c r="D2268">
        <v>0.10692</v>
      </c>
      <c r="E2268">
        <v>1.0769299999999999</v>
      </c>
      <c r="F2268">
        <v>1</v>
      </c>
      <c r="G2268">
        <v>1</v>
      </c>
      <c r="H2268">
        <v>0</v>
      </c>
      <c r="I2268">
        <v>1.0769299999999999</v>
      </c>
      <c r="J2268">
        <v>0.10692</v>
      </c>
      <c r="K2268">
        <v>1</v>
      </c>
      <c r="L2268" t="s">
        <v>9014</v>
      </c>
      <c r="M2268" t="s">
        <v>9014</v>
      </c>
    </row>
    <row r="2269" spans="1:13" hidden="1" x14ac:dyDescent="0.2">
      <c r="A2269">
        <v>0.74880000000000002</v>
      </c>
      <c r="B2269" t="s">
        <v>9015</v>
      </c>
      <c r="C2269" t="s">
        <v>9016</v>
      </c>
      <c r="D2269">
        <v>0.20644999999999999</v>
      </c>
      <c r="E2269">
        <v>1.15385</v>
      </c>
      <c r="F2269">
        <v>1</v>
      </c>
      <c r="G2269">
        <v>1</v>
      </c>
      <c r="H2269">
        <v>0</v>
      </c>
      <c r="I2269">
        <v>1.15385</v>
      </c>
      <c r="J2269">
        <v>0.20644999999999999</v>
      </c>
      <c r="K2269">
        <v>1</v>
      </c>
      <c r="L2269" t="s">
        <v>9017</v>
      </c>
      <c r="M2269" t="s">
        <v>9017</v>
      </c>
    </row>
    <row r="2270" spans="1:13" hidden="1" x14ac:dyDescent="0.2">
      <c r="A2270">
        <v>0.35499999999999998</v>
      </c>
      <c r="B2270" t="s">
        <v>9018</v>
      </c>
      <c r="C2270" t="s">
        <v>9019</v>
      </c>
      <c r="D2270" t="s">
        <v>9020</v>
      </c>
      <c r="E2270" t="s">
        <v>9021</v>
      </c>
      <c r="F2270">
        <v>2</v>
      </c>
      <c r="G2270">
        <v>2</v>
      </c>
      <c r="H2270">
        <v>0</v>
      </c>
      <c r="I2270">
        <v>0.34184999999999999</v>
      </c>
      <c r="J2270">
        <v>-1.5485500000000001</v>
      </c>
      <c r="K2270">
        <v>8.8881899999999998</v>
      </c>
      <c r="L2270" t="s">
        <v>9022</v>
      </c>
      <c r="M2270" t="s">
        <v>9022</v>
      </c>
    </row>
    <row r="2271" spans="1:13" hidden="1" x14ac:dyDescent="0.2">
      <c r="A2271">
        <v>1</v>
      </c>
      <c r="B2271" t="s">
        <v>9023</v>
      </c>
      <c r="C2271" t="s">
        <v>9024</v>
      </c>
      <c r="D2271">
        <v>-0.74624000000000001</v>
      </c>
      <c r="E2271">
        <v>0.59616000000000002</v>
      </c>
      <c r="F2271">
        <v>1</v>
      </c>
      <c r="G2271">
        <v>1</v>
      </c>
      <c r="H2271">
        <v>0</v>
      </c>
      <c r="I2271">
        <v>0.59616000000000002</v>
      </c>
      <c r="J2271">
        <v>-0.74624000000000001</v>
      </c>
      <c r="K2271">
        <v>1</v>
      </c>
      <c r="L2271" t="s">
        <v>9025</v>
      </c>
      <c r="M2271" t="s">
        <v>9025</v>
      </c>
    </row>
    <row r="2272" spans="1:13" hidden="1" x14ac:dyDescent="0.2">
      <c r="A2272">
        <v>0.89370000000000005</v>
      </c>
      <c r="B2272" t="s">
        <v>9026</v>
      </c>
      <c r="C2272" t="s">
        <v>9027</v>
      </c>
      <c r="D2272">
        <v>0.63941000000000003</v>
      </c>
      <c r="E2272">
        <v>1.55769</v>
      </c>
      <c r="F2272">
        <v>1</v>
      </c>
      <c r="G2272">
        <v>1</v>
      </c>
      <c r="H2272">
        <v>0</v>
      </c>
      <c r="I2272">
        <v>1.55769</v>
      </c>
      <c r="J2272">
        <v>0.63941000000000003</v>
      </c>
      <c r="K2272">
        <v>1</v>
      </c>
      <c r="L2272" t="s">
        <v>9028</v>
      </c>
      <c r="M2272" t="s">
        <v>9028</v>
      </c>
    </row>
    <row r="2273" spans="1:13" hidden="1" x14ac:dyDescent="0.2">
      <c r="A2273">
        <v>0.92430000000000001</v>
      </c>
      <c r="B2273" t="s">
        <v>9029</v>
      </c>
      <c r="C2273" t="s">
        <v>1022</v>
      </c>
      <c r="D2273" t="s">
        <v>9030</v>
      </c>
      <c r="E2273" t="s">
        <v>9031</v>
      </c>
      <c r="F2273">
        <v>3</v>
      </c>
      <c r="G2273">
        <v>0</v>
      </c>
      <c r="H2273">
        <v>3</v>
      </c>
      <c r="I2273">
        <v>35.110729999999997</v>
      </c>
      <c r="J2273">
        <v>5.1338400000000002</v>
      </c>
      <c r="K2273">
        <v>9.9669500000000006</v>
      </c>
      <c r="L2273" t="s">
        <v>1023</v>
      </c>
      <c r="M2273" t="s">
        <v>1023</v>
      </c>
    </row>
    <row r="2274" spans="1:13" hidden="1" x14ac:dyDescent="0.2">
      <c r="A2274">
        <v>0.20119999999999999</v>
      </c>
      <c r="B2274" t="s">
        <v>9032</v>
      </c>
      <c r="C2274" t="s">
        <v>9033</v>
      </c>
      <c r="D2274" t="s">
        <v>9034</v>
      </c>
      <c r="E2274" t="s">
        <v>9035</v>
      </c>
      <c r="F2274">
        <v>2</v>
      </c>
      <c r="G2274">
        <v>0</v>
      </c>
      <c r="H2274">
        <v>2</v>
      </c>
      <c r="I2274">
        <v>58.578530000000001</v>
      </c>
      <c r="J2274">
        <v>5.8723000000000001</v>
      </c>
      <c r="K2274">
        <v>7.3576800000000002</v>
      </c>
      <c r="L2274" t="s">
        <v>9036</v>
      </c>
      <c r="M2274" t="s">
        <v>9036</v>
      </c>
    </row>
    <row r="2275" spans="1:13" hidden="1" x14ac:dyDescent="0.2">
      <c r="A2275">
        <v>0.24510000000000001</v>
      </c>
      <c r="B2275" t="s">
        <v>9037</v>
      </c>
      <c r="C2275" t="s">
        <v>9038</v>
      </c>
      <c r="D2275">
        <v>-3.1154700000000002</v>
      </c>
      <c r="E2275">
        <v>0.11539000000000001</v>
      </c>
      <c r="F2275">
        <v>1</v>
      </c>
      <c r="G2275">
        <v>1</v>
      </c>
      <c r="H2275">
        <v>0</v>
      </c>
      <c r="I2275">
        <v>0.11539000000000001</v>
      </c>
      <c r="J2275">
        <v>-3.1154700000000002</v>
      </c>
      <c r="K2275">
        <v>1</v>
      </c>
      <c r="L2275" t="s">
        <v>9039</v>
      </c>
      <c r="M2275" t="s">
        <v>9039</v>
      </c>
    </row>
    <row r="2276" spans="1:13" hidden="1" x14ac:dyDescent="0.2">
      <c r="A2276">
        <v>0.70009999999999994</v>
      </c>
      <c r="B2276" t="s">
        <v>9040</v>
      </c>
      <c r="C2276" t="s">
        <v>9041</v>
      </c>
      <c r="D2276">
        <v>-4.7004400000000004</v>
      </c>
      <c r="E2276">
        <v>3.8460000000000001E-2</v>
      </c>
      <c r="F2276">
        <v>1</v>
      </c>
      <c r="G2276">
        <v>1</v>
      </c>
      <c r="H2276">
        <v>0</v>
      </c>
      <c r="I2276">
        <v>3.8460000000000001E-2</v>
      </c>
      <c r="J2276">
        <v>-4.7004400000000004</v>
      </c>
      <c r="K2276">
        <v>1</v>
      </c>
      <c r="L2276" t="s">
        <v>9042</v>
      </c>
      <c r="M2276" t="s">
        <v>9042</v>
      </c>
    </row>
    <row r="2277" spans="1:13" hidden="1" x14ac:dyDescent="0.2">
      <c r="A2277">
        <v>0.31790000000000002</v>
      </c>
      <c r="B2277" t="s">
        <v>9043</v>
      </c>
      <c r="C2277" t="s">
        <v>1027</v>
      </c>
      <c r="D2277">
        <f>-1.241 -2.70044 -2 -2.70044 -2.70044 -2.53051</f>
        <v>-13.87283</v>
      </c>
      <c r="E2277" t="s">
        <v>9044</v>
      </c>
      <c r="F2277">
        <v>6</v>
      </c>
      <c r="G2277">
        <v>6</v>
      </c>
      <c r="H2277">
        <v>0</v>
      </c>
      <c r="I2277">
        <v>0.20136000000000001</v>
      </c>
      <c r="J2277">
        <v>-2.3121399999999999</v>
      </c>
      <c r="K2277">
        <v>1.45322</v>
      </c>
      <c r="L2277" t="s">
        <v>1028</v>
      </c>
      <c r="M2277" t="s">
        <v>1028</v>
      </c>
    </row>
    <row r="2278" spans="1:13" hidden="1" x14ac:dyDescent="0.2">
      <c r="A2278">
        <v>0.98240000000000005</v>
      </c>
      <c r="B2278" t="s">
        <v>9045</v>
      </c>
      <c r="C2278" t="s">
        <v>9046</v>
      </c>
      <c r="D2278">
        <v>-5.6579999999999998E-2</v>
      </c>
      <c r="E2278">
        <v>0.96153999999999995</v>
      </c>
      <c r="F2278">
        <v>1</v>
      </c>
      <c r="G2278">
        <v>1</v>
      </c>
      <c r="H2278">
        <v>0</v>
      </c>
      <c r="I2278">
        <v>0.96153999999999995</v>
      </c>
      <c r="J2278">
        <v>-5.6579999999999998E-2</v>
      </c>
      <c r="K2278">
        <v>1</v>
      </c>
      <c r="L2278" t="s">
        <v>9047</v>
      </c>
      <c r="M2278" t="s">
        <v>9047</v>
      </c>
    </row>
    <row r="2279" spans="1:13" x14ac:dyDescent="0.2">
      <c r="A2279" s="3">
        <v>1</v>
      </c>
      <c r="B2279" s="3" t="s">
        <v>6752</v>
      </c>
      <c r="C2279" s="3" t="s">
        <v>6753</v>
      </c>
      <c r="D2279" s="3" t="s">
        <v>6754</v>
      </c>
      <c r="E2279" s="3" t="s">
        <v>6755</v>
      </c>
      <c r="F2279" s="3">
        <v>7</v>
      </c>
      <c r="G2279" s="3">
        <v>5</v>
      </c>
      <c r="H2279" s="3">
        <v>2</v>
      </c>
      <c r="I2279" s="3">
        <v>1.3842000000000001</v>
      </c>
      <c r="J2279" s="3">
        <v>0.46905000000000002</v>
      </c>
      <c r="K2279" s="3">
        <v>1.50993</v>
      </c>
      <c r="L2279" s="3" t="s">
        <v>6756</v>
      </c>
      <c r="M2279" s="3" t="s">
        <v>6756</v>
      </c>
    </row>
    <row r="2280" spans="1:13" hidden="1" x14ac:dyDescent="0.2">
      <c r="A2280">
        <v>0.97770000000000001</v>
      </c>
      <c r="B2280" t="s">
        <v>9051</v>
      </c>
      <c r="C2280" t="s">
        <v>9052</v>
      </c>
      <c r="D2280">
        <f>-0.53051 -0.11547 -0.05658</f>
        <v>-0.70255999999999996</v>
      </c>
      <c r="E2280" t="s">
        <v>9053</v>
      </c>
      <c r="F2280">
        <v>3</v>
      </c>
      <c r="G2280">
        <v>2</v>
      </c>
      <c r="H2280">
        <v>1</v>
      </c>
      <c r="I2280">
        <v>0.85016000000000003</v>
      </c>
      <c r="J2280">
        <v>-0.23419000000000001</v>
      </c>
      <c r="K2280">
        <v>1.1574199999999999</v>
      </c>
      <c r="L2280" t="s">
        <v>99</v>
      </c>
      <c r="M2280" t="s">
        <v>99</v>
      </c>
    </row>
    <row r="2281" spans="1:13" hidden="1" x14ac:dyDescent="0.2">
      <c r="A2281">
        <v>0.5101</v>
      </c>
      <c r="B2281" t="s">
        <v>9054</v>
      </c>
      <c r="C2281" t="s">
        <v>9055</v>
      </c>
      <c r="D2281">
        <v>-2.801E-2</v>
      </c>
      <c r="E2281">
        <v>0.98077000000000003</v>
      </c>
      <c r="F2281">
        <v>1</v>
      </c>
      <c r="G2281">
        <v>1</v>
      </c>
      <c r="H2281">
        <v>0</v>
      </c>
      <c r="I2281">
        <v>0.98077000000000003</v>
      </c>
      <c r="J2281">
        <v>-2.801E-2</v>
      </c>
      <c r="K2281">
        <v>1</v>
      </c>
      <c r="L2281" t="s">
        <v>9056</v>
      </c>
      <c r="M2281" t="s">
        <v>9056</v>
      </c>
    </row>
    <row r="2282" spans="1:13" hidden="1" x14ac:dyDescent="0.2">
      <c r="A2282">
        <v>0.84940000000000004</v>
      </c>
      <c r="B2282" t="s">
        <v>1037</v>
      </c>
      <c r="C2282" t="s">
        <v>1038</v>
      </c>
      <c r="D2282" t="s">
        <v>9057</v>
      </c>
      <c r="E2282" t="s">
        <v>9058</v>
      </c>
      <c r="F2282">
        <v>3</v>
      </c>
      <c r="G2282">
        <v>0</v>
      </c>
      <c r="H2282">
        <v>3</v>
      </c>
      <c r="I2282">
        <v>5027.6203599999999</v>
      </c>
      <c r="J2282">
        <v>12.29566</v>
      </c>
      <c r="K2282">
        <v>3.8981400000000002</v>
      </c>
      <c r="L2282" t="s">
        <v>1039</v>
      </c>
      <c r="M2282" t="s">
        <v>1039</v>
      </c>
    </row>
    <row r="2283" spans="1:13" x14ac:dyDescent="0.2">
      <c r="A2283" s="3">
        <v>0.99390000000000001</v>
      </c>
      <c r="B2283" s="3" t="s">
        <v>7454</v>
      </c>
      <c r="C2283" s="3" t="s">
        <v>193</v>
      </c>
      <c r="D2283" s="3" t="s">
        <v>7455</v>
      </c>
      <c r="E2283" s="3" t="s">
        <v>7456</v>
      </c>
      <c r="F2283" s="3">
        <v>22</v>
      </c>
      <c r="G2283" s="3">
        <v>15</v>
      </c>
      <c r="H2283" s="3">
        <v>7</v>
      </c>
      <c r="I2283" s="3">
        <v>1.38934</v>
      </c>
      <c r="J2283" s="3">
        <v>0.47439999999999999</v>
      </c>
      <c r="K2283" s="3">
        <v>1.12673</v>
      </c>
      <c r="L2283" s="3" t="s">
        <v>194</v>
      </c>
      <c r="M2283" s="3" t="s">
        <v>194</v>
      </c>
    </row>
    <row r="2284" spans="1:13" hidden="1" x14ac:dyDescent="0.2">
      <c r="A2284">
        <v>0.1958</v>
      </c>
      <c r="B2284" t="s">
        <v>1031</v>
      </c>
      <c r="C2284" t="s">
        <v>1032</v>
      </c>
      <c r="D2284">
        <v>11.102740000000001</v>
      </c>
      <c r="E2284">
        <v>2199.1647899999998</v>
      </c>
      <c r="F2284">
        <v>1</v>
      </c>
      <c r="G2284">
        <v>0</v>
      </c>
      <c r="H2284">
        <v>1</v>
      </c>
      <c r="I2284">
        <v>2199.1647899999998</v>
      </c>
      <c r="J2284">
        <v>11.102740000000001</v>
      </c>
      <c r="K2284">
        <v>1</v>
      </c>
      <c r="L2284" t="s">
        <v>1033</v>
      </c>
      <c r="M2284" t="s">
        <v>1033</v>
      </c>
    </row>
    <row r="2285" spans="1:13" x14ac:dyDescent="0.2">
      <c r="A2285" s="3">
        <v>0.99829999999999997</v>
      </c>
      <c r="B2285" s="3" t="s">
        <v>5208</v>
      </c>
      <c r="C2285" s="3" t="s">
        <v>1486</v>
      </c>
      <c r="D2285" s="3" t="s">
        <v>5209</v>
      </c>
      <c r="E2285" s="3" t="s">
        <v>5210</v>
      </c>
      <c r="F2285" s="3">
        <v>19</v>
      </c>
      <c r="G2285" s="3">
        <v>11</v>
      </c>
      <c r="H2285" s="3">
        <v>8</v>
      </c>
      <c r="I2285" s="3">
        <v>1.40435</v>
      </c>
      <c r="J2285" s="3">
        <v>0.48991000000000001</v>
      </c>
      <c r="K2285" s="3">
        <v>1.5269600000000001</v>
      </c>
      <c r="L2285" s="3" t="s">
        <v>1487</v>
      </c>
      <c r="M2285" s="3" t="s">
        <v>1487</v>
      </c>
    </row>
    <row r="2286" spans="1:13" hidden="1" x14ac:dyDescent="0.2">
      <c r="A2286">
        <v>1</v>
      </c>
      <c r="B2286" t="s">
        <v>9063</v>
      </c>
      <c r="C2286" t="s">
        <v>9064</v>
      </c>
      <c r="D2286">
        <v>-0.11547</v>
      </c>
      <c r="E2286">
        <v>0.92308000000000001</v>
      </c>
      <c r="F2286">
        <v>1</v>
      </c>
      <c r="G2286">
        <v>0</v>
      </c>
      <c r="H2286">
        <v>1</v>
      </c>
      <c r="I2286">
        <v>0.92308000000000001</v>
      </c>
      <c r="J2286">
        <v>-0.11547</v>
      </c>
      <c r="K2286">
        <v>1</v>
      </c>
      <c r="L2286" t="s">
        <v>9065</v>
      </c>
      <c r="M2286" t="s">
        <v>9065</v>
      </c>
    </row>
    <row r="2287" spans="1:13" hidden="1" x14ac:dyDescent="0.2">
      <c r="A2287">
        <v>0.37940000000000002</v>
      </c>
      <c r="B2287" t="s">
        <v>9066</v>
      </c>
      <c r="C2287" t="s">
        <v>9067</v>
      </c>
      <c r="D2287">
        <v>2.2653500000000002</v>
      </c>
      <c r="E2287">
        <v>4.8077100000000002</v>
      </c>
      <c r="F2287">
        <v>1</v>
      </c>
      <c r="G2287">
        <v>1</v>
      </c>
      <c r="H2287">
        <v>0</v>
      </c>
      <c r="I2287">
        <v>4.8077100000000002</v>
      </c>
      <c r="J2287">
        <v>2.2653500000000002</v>
      </c>
      <c r="K2287">
        <v>1</v>
      </c>
      <c r="L2287" t="s">
        <v>9068</v>
      </c>
      <c r="M2287" t="s">
        <v>9068</v>
      </c>
    </row>
    <row r="2288" spans="1:13" hidden="1" x14ac:dyDescent="0.2">
      <c r="A2288">
        <v>0.37109999999999999</v>
      </c>
      <c r="B2288" t="s">
        <v>9069</v>
      </c>
      <c r="C2288" t="s">
        <v>9070</v>
      </c>
      <c r="D2288">
        <v>-8.0223600000000008</v>
      </c>
      <c r="E2288">
        <v>3.8500000000000001E-3</v>
      </c>
      <c r="F2288">
        <v>1</v>
      </c>
      <c r="G2288">
        <v>1</v>
      </c>
      <c r="H2288">
        <v>0</v>
      </c>
      <c r="I2288">
        <v>3.8500000000000001E-3</v>
      </c>
      <c r="J2288">
        <v>-8.0223600000000008</v>
      </c>
      <c r="K2288">
        <v>1</v>
      </c>
      <c r="L2288" t="s">
        <v>9071</v>
      </c>
      <c r="M2288" t="s">
        <v>9071</v>
      </c>
    </row>
    <row r="2289" spans="1:13" hidden="1" x14ac:dyDescent="0.2">
      <c r="A2289">
        <v>0.22170000000000001</v>
      </c>
      <c r="B2289" t="s">
        <v>9072</v>
      </c>
      <c r="C2289" t="s">
        <v>9073</v>
      </c>
      <c r="D2289">
        <v>-2.1154700000000002</v>
      </c>
      <c r="E2289">
        <v>0.23077</v>
      </c>
      <c r="F2289">
        <v>1</v>
      </c>
      <c r="G2289">
        <v>1</v>
      </c>
      <c r="H2289">
        <v>0</v>
      </c>
      <c r="I2289">
        <v>0.23077</v>
      </c>
      <c r="J2289">
        <v>-2.1154700000000002</v>
      </c>
      <c r="K2289">
        <v>1</v>
      </c>
      <c r="L2289" t="s">
        <v>9074</v>
      </c>
      <c r="M2289" t="s">
        <v>9074</v>
      </c>
    </row>
    <row r="2290" spans="1:13" hidden="1" x14ac:dyDescent="0.2">
      <c r="A2290">
        <v>0.99539999999999995</v>
      </c>
      <c r="B2290" t="s">
        <v>9075</v>
      </c>
      <c r="C2290" t="s">
        <v>9076</v>
      </c>
      <c r="D2290" t="s">
        <v>9077</v>
      </c>
      <c r="E2290" t="s">
        <v>9078</v>
      </c>
      <c r="F2290">
        <v>3</v>
      </c>
      <c r="G2290">
        <v>2</v>
      </c>
      <c r="H2290">
        <v>1</v>
      </c>
      <c r="I2290">
        <v>0.83074000000000003</v>
      </c>
      <c r="J2290">
        <v>-0.26752999999999999</v>
      </c>
      <c r="K2290">
        <v>1.15557</v>
      </c>
      <c r="L2290" t="s">
        <v>9079</v>
      </c>
      <c r="M2290" t="s">
        <v>9079</v>
      </c>
    </row>
    <row r="2291" spans="1:13" hidden="1" x14ac:dyDescent="0.2">
      <c r="A2291">
        <v>0.96860000000000002</v>
      </c>
      <c r="B2291" t="s">
        <v>9080</v>
      </c>
      <c r="C2291" t="s">
        <v>9081</v>
      </c>
      <c r="D2291">
        <v>-7.9519700000000002</v>
      </c>
      <c r="E2291">
        <v>4.0400000000000002E-3</v>
      </c>
      <c r="F2291">
        <v>1</v>
      </c>
      <c r="G2291">
        <v>1</v>
      </c>
      <c r="H2291">
        <v>0</v>
      </c>
      <c r="I2291">
        <v>4.0400000000000002E-3</v>
      </c>
      <c r="J2291">
        <v>-7.9519700000000002</v>
      </c>
      <c r="K2291">
        <v>1</v>
      </c>
      <c r="L2291" t="s">
        <v>9082</v>
      </c>
      <c r="M2291" t="s">
        <v>9082</v>
      </c>
    </row>
    <row r="2292" spans="1:13" hidden="1" x14ac:dyDescent="0.2">
      <c r="A2292">
        <v>5.9200000000000003E-2</v>
      </c>
      <c r="B2292" t="s">
        <v>9083</v>
      </c>
      <c r="C2292" t="s">
        <v>9084</v>
      </c>
      <c r="D2292">
        <v>-0.27417000000000002</v>
      </c>
      <c r="E2292">
        <v>0.82693000000000005</v>
      </c>
      <c r="F2292">
        <v>1</v>
      </c>
      <c r="G2292">
        <v>1</v>
      </c>
      <c r="H2292">
        <v>0</v>
      </c>
      <c r="I2292">
        <v>0.82693000000000005</v>
      </c>
      <c r="J2292">
        <v>-0.27417000000000002</v>
      </c>
      <c r="K2292">
        <v>1</v>
      </c>
      <c r="L2292" t="s">
        <v>9085</v>
      </c>
      <c r="M2292" t="s">
        <v>9085</v>
      </c>
    </row>
    <row r="2293" spans="1:13" x14ac:dyDescent="0.2">
      <c r="A2293" s="3">
        <v>0.95860000000000001</v>
      </c>
      <c r="B2293" s="3" t="s">
        <v>824</v>
      </c>
      <c r="C2293" s="3" t="s">
        <v>825</v>
      </c>
      <c r="D2293" s="3" t="s">
        <v>8645</v>
      </c>
      <c r="E2293" s="3" t="s">
        <v>8646</v>
      </c>
      <c r="F2293" s="3">
        <v>19</v>
      </c>
      <c r="G2293" s="3">
        <v>11</v>
      </c>
      <c r="H2293" s="3">
        <v>8</v>
      </c>
      <c r="I2293" s="3">
        <v>1.4043699999999999</v>
      </c>
      <c r="J2293" s="3">
        <v>0.48992000000000002</v>
      </c>
      <c r="K2293" s="3">
        <v>5.6956699999999998</v>
      </c>
      <c r="L2293" s="3" t="s">
        <v>613</v>
      </c>
      <c r="M2293" s="3" t="s">
        <v>613</v>
      </c>
    </row>
    <row r="2294" spans="1:13" hidden="1" x14ac:dyDescent="0.2">
      <c r="A2294">
        <v>1</v>
      </c>
      <c r="B2294" t="s">
        <v>9089</v>
      </c>
      <c r="C2294" t="s">
        <v>1043</v>
      </c>
      <c r="D2294" t="s">
        <v>9090</v>
      </c>
      <c r="E2294" t="s">
        <v>9091</v>
      </c>
      <c r="F2294">
        <v>4</v>
      </c>
      <c r="G2294">
        <v>3</v>
      </c>
      <c r="H2294">
        <v>1</v>
      </c>
      <c r="I2294">
        <v>0.70342000000000005</v>
      </c>
      <c r="J2294">
        <v>-0.50753000000000004</v>
      </c>
      <c r="K2294">
        <v>1.64175</v>
      </c>
      <c r="L2294" t="s">
        <v>1044</v>
      </c>
      <c r="M2294" t="s">
        <v>1044</v>
      </c>
    </row>
    <row r="2295" spans="1:13" hidden="1" x14ac:dyDescent="0.2">
      <c r="A2295">
        <v>0.98350000000000004</v>
      </c>
      <c r="B2295" t="s">
        <v>9092</v>
      </c>
      <c r="C2295" t="s">
        <v>9093</v>
      </c>
      <c r="D2295">
        <f>-0.30812 -0.30812</f>
        <v>-0.61624000000000001</v>
      </c>
      <c r="E2295" t="s">
        <v>9094</v>
      </c>
      <c r="F2295">
        <v>2</v>
      </c>
      <c r="G2295">
        <v>1</v>
      </c>
      <c r="H2295">
        <v>1</v>
      </c>
      <c r="I2295">
        <v>0.80769000000000002</v>
      </c>
      <c r="J2295">
        <v>-0.30812</v>
      </c>
      <c r="K2295">
        <v>1</v>
      </c>
      <c r="L2295" t="s">
        <v>9095</v>
      </c>
      <c r="M2295" t="s">
        <v>9095</v>
      </c>
    </row>
    <row r="2296" spans="1:13" hidden="1" x14ac:dyDescent="0.2">
      <c r="A2296">
        <v>0.22159999999999999</v>
      </c>
      <c r="B2296" t="s">
        <v>9096</v>
      </c>
      <c r="C2296" t="s">
        <v>9097</v>
      </c>
      <c r="D2296">
        <f>-2.241 -7.95197</f>
        <v>-10.192970000000001</v>
      </c>
      <c r="E2296" t="s">
        <v>9098</v>
      </c>
      <c r="F2296">
        <v>2</v>
      </c>
      <c r="G2296">
        <v>2</v>
      </c>
      <c r="H2296">
        <v>0</v>
      </c>
      <c r="I2296">
        <v>2.9229999999999999E-2</v>
      </c>
      <c r="J2296">
        <v>-5.0964900000000002</v>
      </c>
      <c r="K2296">
        <v>7.2374700000000001</v>
      </c>
      <c r="L2296" t="s">
        <v>9099</v>
      </c>
      <c r="M2296" t="s">
        <v>9099</v>
      </c>
    </row>
    <row r="2297" spans="1:13" hidden="1" x14ac:dyDescent="0.2">
      <c r="A2297">
        <v>0.99750000000000005</v>
      </c>
      <c r="B2297" t="s">
        <v>9100</v>
      </c>
      <c r="C2297" t="s">
        <v>9101</v>
      </c>
      <c r="D2297">
        <v>0.77529999999999999</v>
      </c>
      <c r="E2297">
        <v>1.7115499999999999</v>
      </c>
      <c r="F2297">
        <v>1</v>
      </c>
      <c r="G2297">
        <v>1</v>
      </c>
      <c r="H2297">
        <v>0</v>
      </c>
      <c r="I2297">
        <v>1.7115499999999999</v>
      </c>
      <c r="J2297">
        <v>0.77529999999999999</v>
      </c>
      <c r="K2297">
        <v>1</v>
      </c>
      <c r="L2297" t="s">
        <v>9102</v>
      </c>
      <c r="M2297" t="s">
        <v>9102</v>
      </c>
    </row>
    <row r="2298" spans="1:13" hidden="1" x14ac:dyDescent="0.2">
      <c r="A2298">
        <v>0.60580000000000001</v>
      </c>
      <c r="B2298" t="s">
        <v>9103</v>
      </c>
      <c r="C2298" t="s">
        <v>9104</v>
      </c>
      <c r="D2298">
        <v>-1.3081199999999999</v>
      </c>
      <c r="E2298">
        <v>0.40384999999999999</v>
      </c>
      <c r="F2298">
        <v>1</v>
      </c>
      <c r="G2298">
        <v>1</v>
      </c>
      <c r="H2298">
        <v>0</v>
      </c>
      <c r="I2298">
        <v>0.40384999999999999</v>
      </c>
      <c r="J2298">
        <v>-1.3081199999999999</v>
      </c>
      <c r="K2298">
        <v>1</v>
      </c>
      <c r="L2298" t="s">
        <v>9105</v>
      </c>
      <c r="M2298" t="s">
        <v>9105</v>
      </c>
    </row>
    <row r="2299" spans="1:13" hidden="1" x14ac:dyDescent="0.2">
      <c r="A2299">
        <v>6.1199999999999997E-2</v>
      </c>
      <c r="B2299" t="s">
        <v>9106</v>
      </c>
      <c r="C2299" t="s">
        <v>1052</v>
      </c>
      <c r="D2299" t="s">
        <v>9107</v>
      </c>
      <c r="E2299" t="s">
        <v>9108</v>
      </c>
      <c r="F2299">
        <v>2</v>
      </c>
      <c r="G2299">
        <v>1</v>
      </c>
      <c r="H2299">
        <v>1</v>
      </c>
      <c r="I2299">
        <v>0.62492999999999999</v>
      </c>
      <c r="J2299">
        <v>-0.67823999999999995</v>
      </c>
      <c r="K2299">
        <v>16.24811</v>
      </c>
      <c r="L2299" t="s">
        <v>1053</v>
      </c>
      <c r="M2299" t="s">
        <v>1053</v>
      </c>
    </row>
    <row r="2300" spans="1:13" hidden="1" x14ac:dyDescent="0.2">
      <c r="A2300">
        <v>0.97529999999999994</v>
      </c>
      <c r="B2300" t="s">
        <v>9109</v>
      </c>
      <c r="C2300" t="s">
        <v>9110</v>
      </c>
      <c r="D2300">
        <v>-0.41503000000000001</v>
      </c>
      <c r="E2300">
        <v>0.75</v>
      </c>
      <c r="F2300">
        <v>1</v>
      </c>
      <c r="G2300">
        <v>1</v>
      </c>
      <c r="H2300">
        <v>0</v>
      </c>
      <c r="I2300">
        <v>0.75</v>
      </c>
      <c r="J2300">
        <v>-0.41503000000000001</v>
      </c>
      <c r="K2300">
        <v>1</v>
      </c>
      <c r="L2300" t="s">
        <v>9111</v>
      </c>
      <c r="M2300" t="s">
        <v>9111</v>
      </c>
    </row>
    <row r="2301" spans="1:13" hidden="1" x14ac:dyDescent="0.2">
      <c r="A2301">
        <v>0.43209999999999998</v>
      </c>
      <c r="B2301" t="s">
        <v>9112</v>
      </c>
      <c r="C2301" t="s">
        <v>9113</v>
      </c>
      <c r="D2301">
        <v>10.90776</v>
      </c>
      <c r="E2301">
        <v>1921.1573900000001</v>
      </c>
      <c r="F2301">
        <v>1</v>
      </c>
      <c r="G2301">
        <v>0</v>
      </c>
      <c r="H2301">
        <v>1</v>
      </c>
      <c r="I2301">
        <v>1921.1573900000001</v>
      </c>
      <c r="J2301">
        <v>10.90776</v>
      </c>
      <c r="K2301">
        <v>1</v>
      </c>
      <c r="L2301" t="s">
        <v>9114</v>
      </c>
      <c r="M2301" t="s">
        <v>9114</v>
      </c>
    </row>
    <row r="2302" spans="1:13" hidden="1" x14ac:dyDescent="0.2">
      <c r="A2302">
        <v>0.44840000000000002</v>
      </c>
      <c r="B2302" t="s">
        <v>1063</v>
      </c>
      <c r="C2302" t="s">
        <v>1064</v>
      </c>
      <c r="D2302">
        <v>10.90776</v>
      </c>
      <c r="E2302">
        <v>1921.1573900000001</v>
      </c>
      <c r="F2302">
        <v>1</v>
      </c>
      <c r="G2302">
        <v>0</v>
      </c>
      <c r="H2302">
        <v>1</v>
      </c>
      <c r="I2302">
        <v>1921.1573900000001</v>
      </c>
      <c r="J2302">
        <v>10.90776</v>
      </c>
      <c r="K2302">
        <v>1</v>
      </c>
      <c r="L2302" t="s">
        <v>1065</v>
      </c>
      <c r="M2302" t="s">
        <v>1065</v>
      </c>
    </row>
    <row r="2303" spans="1:13" hidden="1" x14ac:dyDescent="0.2">
      <c r="A2303">
        <v>0.2261</v>
      </c>
      <c r="B2303" t="s">
        <v>1057</v>
      </c>
      <c r="C2303" t="s">
        <v>1058</v>
      </c>
      <c r="D2303">
        <v>9.2778700000000001</v>
      </c>
      <c r="E2303">
        <v>620.75063</v>
      </c>
      <c r="F2303">
        <v>1</v>
      </c>
      <c r="G2303">
        <v>0</v>
      </c>
      <c r="H2303">
        <v>1</v>
      </c>
      <c r="I2303">
        <v>620.75063</v>
      </c>
      <c r="J2303">
        <v>9.2778700000000001</v>
      </c>
      <c r="K2303">
        <v>1</v>
      </c>
      <c r="L2303" t="s">
        <v>1059</v>
      </c>
      <c r="M2303" t="s">
        <v>1059</v>
      </c>
    </row>
    <row r="2304" spans="1:13" hidden="1" x14ac:dyDescent="0.2">
      <c r="A2304">
        <v>0.99280000000000002</v>
      </c>
      <c r="B2304" t="s">
        <v>9115</v>
      </c>
      <c r="C2304" t="s">
        <v>9116</v>
      </c>
      <c r="D2304">
        <v>0.34395999999999999</v>
      </c>
      <c r="E2304">
        <v>1.2692399999999999</v>
      </c>
      <c r="F2304">
        <v>1</v>
      </c>
      <c r="G2304">
        <v>1</v>
      </c>
      <c r="H2304">
        <v>0</v>
      </c>
      <c r="I2304">
        <v>1.2692399999999999</v>
      </c>
      <c r="J2304">
        <v>0.34395999999999999</v>
      </c>
      <c r="K2304">
        <v>1</v>
      </c>
      <c r="L2304" t="s">
        <v>9117</v>
      </c>
      <c r="M2304" t="s">
        <v>9117</v>
      </c>
    </row>
    <row r="2305" spans="1:13" x14ac:dyDescent="0.2">
      <c r="A2305" s="3">
        <v>0.96340000000000003</v>
      </c>
      <c r="B2305" s="3" t="s">
        <v>6765</v>
      </c>
      <c r="C2305" s="3" t="s">
        <v>2273</v>
      </c>
      <c r="D2305" s="3" t="s">
        <v>6766</v>
      </c>
      <c r="E2305" s="3" t="s">
        <v>6767</v>
      </c>
      <c r="F2305" s="3">
        <v>5</v>
      </c>
      <c r="G2305" s="3">
        <v>2</v>
      </c>
      <c r="H2305" s="3">
        <v>3</v>
      </c>
      <c r="I2305" s="3">
        <v>1.41004</v>
      </c>
      <c r="J2305" s="3">
        <v>0.49574000000000001</v>
      </c>
      <c r="K2305" s="3">
        <v>1.6650700000000001</v>
      </c>
      <c r="L2305" s="3" t="s">
        <v>2274</v>
      </c>
      <c r="M2305" s="3" t="s">
        <v>2274</v>
      </c>
    </row>
    <row r="2306" spans="1:13" hidden="1" x14ac:dyDescent="0.2">
      <c r="A2306">
        <v>0.4239</v>
      </c>
      <c r="B2306" t="s">
        <v>9121</v>
      </c>
      <c r="C2306" t="s">
        <v>9122</v>
      </c>
      <c r="D2306">
        <v>-4.7004400000000004</v>
      </c>
      <c r="E2306">
        <v>3.8460000000000001E-2</v>
      </c>
      <c r="F2306">
        <v>1</v>
      </c>
      <c r="G2306">
        <v>1</v>
      </c>
      <c r="H2306">
        <v>0</v>
      </c>
      <c r="I2306">
        <v>3.8460000000000001E-2</v>
      </c>
      <c r="J2306">
        <v>-4.7004400000000004</v>
      </c>
      <c r="K2306">
        <v>1</v>
      </c>
      <c r="L2306" t="s">
        <v>9123</v>
      </c>
      <c r="M2306" t="s">
        <v>9123</v>
      </c>
    </row>
    <row r="2307" spans="1:13" x14ac:dyDescent="0.2">
      <c r="A2307" s="3">
        <v>1</v>
      </c>
      <c r="B2307" s="3" t="s">
        <v>8560</v>
      </c>
      <c r="C2307" s="3" t="s">
        <v>777</v>
      </c>
      <c r="D2307" s="3" t="s">
        <v>8561</v>
      </c>
      <c r="E2307" s="3" t="s">
        <v>8562</v>
      </c>
      <c r="F2307" s="3">
        <v>9</v>
      </c>
      <c r="G2307" s="3">
        <v>6</v>
      </c>
      <c r="H2307" s="3">
        <v>3</v>
      </c>
      <c r="I2307" s="3">
        <v>1.4118900000000001</v>
      </c>
      <c r="J2307" s="3">
        <v>0.49763000000000002</v>
      </c>
      <c r="K2307" s="3">
        <v>1.0856699999999999</v>
      </c>
      <c r="L2307" s="3" t="s">
        <v>778</v>
      </c>
      <c r="M2307" s="3" t="s">
        <v>778</v>
      </c>
    </row>
    <row r="2308" spans="1:13" hidden="1" x14ac:dyDescent="0.2">
      <c r="A2308">
        <v>0.72689999999999999</v>
      </c>
      <c r="B2308" t="s">
        <v>9127</v>
      </c>
      <c r="C2308" t="s">
        <v>9128</v>
      </c>
      <c r="D2308">
        <v>-0.89307999999999998</v>
      </c>
      <c r="E2308">
        <v>0.53846000000000005</v>
      </c>
      <c r="F2308">
        <v>1</v>
      </c>
      <c r="G2308">
        <v>1</v>
      </c>
      <c r="H2308">
        <v>0</v>
      </c>
      <c r="I2308">
        <v>0.53846000000000005</v>
      </c>
      <c r="J2308">
        <v>-0.89307999999999998</v>
      </c>
      <c r="K2308">
        <v>1</v>
      </c>
      <c r="L2308" t="s">
        <v>9129</v>
      </c>
      <c r="M2308" t="s">
        <v>9129</v>
      </c>
    </row>
    <row r="2309" spans="1:13" hidden="1" x14ac:dyDescent="0.2">
      <c r="A2309">
        <v>5.28E-2</v>
      </c>
      <c r="B2309" t="s">
        <v>9130</v>
      </c>
      <c r="C2309" t="s">
        <v>9131</v>
      </c>
      <c r="D2309">
        <v>-7.9519700000000002</v>
      </c>
      <c r="E2309">
        <v>4.0400000000000002E-3</v>
      </c>
      <c r="F2309">
        <v>1</v>
      </c>
      <c r="G2309">
        <v>1</v>
      </c>
      <c r="H2309">
        <v>0</v>
      </c>
      <c r="I2309">
        <v>4.0400000000000002E-3</v>
      </c>
      <c r="J2309">
        <v>-7.9519700000000002</v>
      </c>
      <c r="K2309">
        <v>1</v>
      </c>
      <c r="L2309" t="s">
        <v>9132</v>
      </c>
      <c r="M2309" t="s">
        <v>9132</v>
      </c>
    </row>
    <row r="2310" spans="1:13" x14ac:dyDescent="0.2">
      <c r="A2310" s="3">
        <v>0.98860000000000003</v>
      </c>
      <c r="B2310" s="3" t="s">
        <v>4338</v>
      </c>
      <c r="C2310" s="3" t="s">
        <v>1014</v>
      </c>
      <c r="D2310" s="3" t="s">
        <v>4339</v>
      </c>
      <c r="E2310" s="3" t="s">
        <v>4340</v>
      </c>
      <c r="F2310" s="3">
        <v>10</v>
      </c>
      <c r="G2310" s="3">
        <v>5</v>
      </c>
      <c r="H2310" s="3">
        <v>5</v>
      </c>
      <c r="I2310" s="3">
        <v>1.42008</v>
      </c>
      <c r="J2310" s="3">
        <v>0.50597000000000003</v>
      </c>
      <c r="K2310" s="3">
        <v>1.3747199999999999</v>
      </c>
      <c r="L2310" s="3" t="s">
        <v>1015</v>
      </c>
      <c r="M2310" s="3" t="s">
        <v>1015</v>
      </c>
    </row>
    <row r="2311" spans="1:13" x14ac:dyDescent="0.2">
      <c r="A2311" s="3">
        <v>0.99839999999999995</v>
      </c>
      <c r="B2311" s="3" t="s">
        <v>9760</v>
      </c>
      <c r="C2311" s="3" t="s">
        <v>1362</v>
      </c>
      <c r="D2311" s="3" t="s">
        <v>9761</v>
      </c>
      <c r="E2311" s="3" t="s">
        <v>9762</v>
      </c>
      <c r="F2311" s="3">
        <v>6</v>
      </c>
      <c r="G2311" s="3">
        <v>5</v>
      </c>
      <c r="H2311" s="3">
        <v>1</v>
      </c>
      <c r="I2311" s="3">
        <v>1.4396599999999999</v>
      </c>
      <c r="J2311" s="3">
        <v>0.52573000000000003</v>
      </c>
      <c r="K2311" s="3">
        <v>1.9019200000000001</v>
      </c>
      <c r="L2311" s="3" t="s">
        <v>1363</v>
      </c>
      <c r="M2311" s="3" t="s">
        <v>1363</v>
      </c>
    </row>
    <row r="2312" spans="1:13" hidden="1" x14ac:dyDescent="0.2">
      <c r="A2312">
        <v>0.81479999999999997</v>
      </c>
      <c r="B2312" t="s">
        <v>9139</v>
      </c>
      <c r="C2312" t="s">
        <v>9140</v>
      </c>
      <c r="D2312">
        <v>-0.61297000000000001</v>
      </c>
      <c r="E2312">
        <v>0.65385000000000004</v>
      </c>
      <c r="F2312">
        <v>1</v>
      </c>
      <c r="G2312">
        <v>1</v>
      </c>
      <c r="H2312">
        <v>0</v>
      </c>
      <c r="I2312">
        <v>0.65385000000000004</v>
      </c>
      <c r="J2312">
        <v>-0.61297000000000001</v>
      </c>
      <c r="K2312">
        <v>1</v>
      </c>
      <c r="L2312" t="s">
        <v>9141</v>
      </c>
      <c r="M2312" t="s">
        <v>9141</v>
      </c>
    </row>
    <row r="2313" spans="1:13" hidden="1" x14ac:dyDescent="0.2">
      <c r="A2313">
        <v>0.99550000000000005</v>
      </c>
      <c r="B2313" t="s">
        <v>9142</v>
      </c>
      <c r="C2313" t="s">
        <v>9143</v>
      </c>
      <c r="D2313">
        <v>0.36564999999999998</v>
      </c>
      <c r="E2313">
        <v>1.2884599999999999</v>
      </c>
      <c r="F2313">
        <v>1</v>
      </c>
      <c r="G2313">
        <v>1</v>
      </c>
      <c r="H2313">
        <v>0</v>
      </c>
      <c r="I2313">
        <v>1.2884599999999999</v>
      </c>
      <c r="J2313">
        <v>0.36564999999999998</v>
      </c>
      <c r="K2313">
        <v>1</v>
      </c>
      <c r="L2313" t="s">
        <v>9144</v>
      </c>
      <c r="M2313" t="s">
        <v>9144</v>
      </c>
    </row>
    <row r="2314" spans="1:13" x14ac:dyDescent="0.2">
      <c r="A2314" s="3">
        <v>0.93600000000000005</v>
      </c>
      <c r="B2314" s="3" t="s">
        <v>5243</v>
      </c>
      <c r="C2314" s="3" t="s">
        <v>5244</v>
      </c>
      <c r="D2314" s="3" t="s">
        <v>5245</v>
      </c>
      <c r="E2314" s="3" t="s">
        <v>5246</v>
      </c>
      <c r="F2314" s="3">
        <v>5</v>
      </c>
      <c r="G2314" s="3">
        <v>3</v>
      </c>
      <c r="H2314" s="3">
        <v>2</v>
      </c>
      <c r="I2314" s="3">
        <v>1.4429000000000001</v>
      </c>
      <c r="J2314" s="3">
        <v>0.52897000000000005</v>
      </c>
      <c r="K2314" s="3">
        <v>1.3717299999999999</v>
      </c>
      <c r="L2314" s="3" t="s">
        <v>5247</v>
      </c>
      <c r="M2314" s="3" t="s">
        <v>5247</v>
      </c>
    </row>
    <row r="2315" spans="1:13" hidden="1" x14ac:dyDescent="0.2">
      <c r="A2315">
        <v>0.70979999999999999</v>
      </c>
      <c r="B2315" t="s">
        <v>9148</v>
      </c>
      <c r="C2315" t="s">
        <v>9149</v>
      </c>
      <c r="D2315" t="s">
        <v>9150</v>
      </c>
      <c r="E2315" t="s">
        <v>9151</v>
      </c>
      <c r="F2315">
        <v>3</v>
      </c>
      <c r="G2315">
        <v>1</v>
      </c>
      <c r="H2315">
        <v>2</v>
      </c>
      <c r="I2315">
        <v>5.0638899999999998</v>
      </c>
      <c r="J2315">
        <v>2.3402500000000002</v>
      </c>
      <c r="K2315">
        <v>5.3358400000000001</v>
      </c>
      <c r="L2315" t="s">
        <v>9152</v>
      </c>
      <c r="M2315" t="s">
        <v>9152</v>
      </c>
    </row>
    <row r="2316" spans="1:13" hidden="1" x14ac:dyDescent="0.2">
      <c r="A2316">
        <v>0.69679999999999997</v>
      </c>
      <c r="B2316" t="s">
        <v>9153</v>
      </c>
      <c r="C2316" t="s">
        <v>9154</v>
      </c>
      <c r="D2316">
        <v>-1.2410000000000001</v>
      </c>
      <c r="E2316">
        <v>0.42308000000000001</v>
      </c>
      <c r="F2316">
        <v>1</v>
      </c>
      <c r="G2316">
        <v>0</v>
      </c>
      <c r="H2316">
        <v>1</v>
      </c>
      <c r="I2316">
        <v>0.42308000000000001</v>
      </c>
      <c r="J2316">
        <v>-1.2410000000000001</v>
      </c>
      <c r="K2316">
        <v>1</v>
      </c>
      <c r="L2316" t="s">
        <v>9155</v>
      </c>
      <c r="M2316" t="s">
        <v>9155</v>
      </c>
    </row>
    <row r="2317" spans="1:13" hidden="1" x14ac:dyDescent="0.2">
      <c r="A2317">
        <v>0.27189999999999998</v>
      </c>
      <c r="B2317" t="s">
        <v>1090</v>
      </c>
      <c r="C2317" t="s">
        <v>1091</v>
      </c>
      <c r="D2317">
        <v>5.4035099999999998</v>
      </c>
      <c r="E2317">
        <v>42.327109999999998</v>
      </c>
      <c r="F2317">
        <v>1</v>
      </c>
      <c r="G2317">
        <v>0</v>
      </c>
      <c r="H2317">
        <v>1</v>
      </c>
      <c r="I2317">
        <v>42.327109999999998</v>
      </c>
      <c r="J2317">
        <v>5.4035099999999998</v>
      </c>
      <c r="K2317">
        <v>1</v>
      </c>
      <c r="L2317" t="s">
        <v>1092</v>
      </c>
      <c r="M2317" t="s">
        <v>1092</v>
      </c>
    </row>
    <row r="2318" spans="1:13" hidden="1" x14ac:dyDescent="0.2">
      <c r="A2318">
        <v>0.99970000000000003</v>
      </c>
      <c r="B2318" t="s">
        <v>9156</v>
      </c>
      <c r="C2318" t="s">
        <v>9157</v>
      </c>
      <c r="D2318">
        <v>3.2273399999999999</v>
      </c>
      <c r="E2318">
        <v>9.3653999999999993</v>
      </c>
      <c r="F2318">
        <v>1</v>
      </c>
      <c r="G2318">
        <v>1</v>
      </c>
      <c r="H2318">
        <v>0</v>
      </c>
      <c r="I2318">
        <v>9.3653999999999993</v>
      </c>
      <c r="J2318">
        <v>3.2273399999999999</v>
      </c>
      <c r="K2318">
        <v>1</v>
      </c>
      <c r="L2318" t="s">
        <v>1458</v>
      </c>
      <c r="M2318" t="s">
        <v>1458</v>
      </c>
    </row>
    <row r="2319" spans="1:13" hidden="1" x14ac:dyDescent="0.2">
      <c r="A2319">
        <v>1</v>
      </c>
      <c r="B2319" t="s">
        <v>9158</v>
      </c>
      <c r="C2319" t="s">
        <v>9159</v>
      </c>
      <c r="D2319">
        <v>0.29955999999999999</v>
      </c>
      <c r="E2319">
        <v>1.2307699999999999</v>
      </c>
      <c r="F2319">
        <v>1</v>
      </c>
      <c r="G2319">
        <v>1</v>
      </c>
      <c r="H2319">
        <v>0</v>
      </c>
      <c r="I2319">
        <v>1.2307699999999999</v>
      </c>
      <c r="J2319">
        <v>0.29955999999999999</v>
      </c>
      <c r="K2319">
        <v>1</v>
      </c>
      <c r="L2319" t="s">
        <v>9160</v>
      </c>
      <c r="M2319" t="s">
        <v>9160</v>
      </c>
    </row>
    <row r="2320" spans="1:13" hidden="1" x14ac:dyDescent="0.2">
      <c r="A2320">
        <v>0.82699999999999996</v>
      </c>
      <c r="B2320" t="s">
        <v>9161</v>
      </c>
      <c r="C2320" t="s">
        <v>9162</v>
      </c>
      <c r="D2320">
        <f>-0.37851 -0.41503 -0.53051</f>
        <v>-1.3240500000000002</v>
      </c>
      <c r="E2320" t="s">
        <v>9163</v>
      </c>
      <c r="F2320">
        <v>3</v>
      </c>
      <c r="G2320">
        <v>2</v>
      </c>
      <c r="H2320">
        <v>1</v>
      </c>
      <c r="I2320">
        <v>0.73645000000000005</v>
      </c>
      <c r="J2320">
        <v>-0.44135000000000002</v>
      </c>
      <c r="K2320">
        <v>1.04593</v>
      </c>
      <c r="L2320" t="s">
        <v>9164</v>
      </c>
      <c r="M2320" t="s">
        <v>9164</v>
      </c>
    </row>
    <row r="2321" spans="1:13" hidden="1" x14ac:dyDescent="0.2">
      <c r="A2321">
        <v>6.8000000000000005E-2</v>
      </c>
      <c r="B2321" t="s">
        <v>9165</v>
      </c>
      <c r="C2321" t="s">
        <v>9166</v>
      </c>
      <c r="D2321">
        <v>10.90776</v>
      </c>
      <c r="E2321">
        <v>1921.1573900000001</v>
      </c>
      <c r="F2321">
        <v>1</v>
      </c>
      <c r="G2321">
        <v>0</v>
      </c>
      <c r="H2321">
        <v>1</v>
      </c>
      <c r="I2321">
        <v>1921.1573900000001</v>
      </c>
      <c r="J2321">
        <v>10.90776</v>
      </c>
      <c r="K2321">
        <v>1</v>
      </c>
      <c r="L2321" t="s">
        <v>9167</v>
      </c>
      <c r="M2321" t="s">
        <v>9167</v>
      </c>
    </row>
    <row r="2322" spans="1:13" hidden="1" x14ac:dyDescent="0.2">
      <c r="A2322">
        <v>1</v>
      </c>
      <c r="B2322" t="s">
        <v>9168</v>
      </c>
      <c r="C2322" t="s">
        <v>9169</v>
      </c>
      <c r="D2322" t="s">
        <v>9170</v>
      </c>
      <c r="E2322" t="s">
        <v>9171</v>
      </c>
      <c r="F2322">
        <v>3</v>
      </c>
      <c r="G2322">
        <v>3</v>
      </c>
      <c r="H2322">
        <v>0</v>
      </c>
      <c r="I2322">
        <v>1.3205</v>
      </c>
      <c r="J2322">
        <v>0.40107999999999999</v>
      </c>
      <c r="K2322">
        <v>1.15072</v>
      </c>
      <c r="L2322" t="s">
        <v>9172</v>
      </c>
      <c r="M2322" t="s">
        <v>9172</v>
      </c>
    </row>
    <row r="2323" spans="1:13" hidden="1" x14ac:dyDescent="0.2">
      <c r="A2323">
        <v>0.68030000000000002</v>
      </c>
      <c r="B2323" t="s">
        <v>1096</v>
      </c>
      <c r="C2323" t="s">
        <v>1097</v>
      </c>
      <c r="D2323" t="s">
        <v>9173</v>
      </c>
      <c r="E2323" t="s">
        <v>9174</v>
      </c>
      <c r="F2323">
        <v>3</v>
      </c>
      <c r="G2323">
        <v>2</v>
      </c>
      <c r="H2323">
        <v>1</v>
      </c>
      <c r="I2323">
        <v>1.08948</v>
      </c>
      <c r="J2323">
        <v>0.12364</v>
      </c>
      <c r="K2323">
        <v>1.0223500000000001</v>
      </c>
      <c r="L2323" t="s">
        <v>1098</v>
      </c>
      <c r="M2323" t="s">
        <v>1098</v>
      </c>
    </row>
    <row r="2324" spans="1:13" hidden="1" x14ac:dyDescent="0.2">
      <c r="A2324">
        <v>6.1699999999999998E-2</v>
      </c>
      <c r="B2324" t="s">
        <v>9175</v>
      </c>
      <c r="C2324" t="s">
        <v>9176</v>
      </c>
      <c r="D2324">
        <v>1.2420800000000001</v>
      </c>
      <c r="E2324">
        <v>2.3653900000000001</v>
      </c>
      <c r="F2324">
        <v>1</v>
      </c>
      <c r="G2324">
        <v>0</v>
      </c>
      <c r="H2324">
        <v>1</v>
      </c>
      <c r="I2324">
        <v>2.3653900000000001</v>
      </c>
      <c r="J2324">
        <v>1.2420800000000001</v>
      </c>
      <c r="K2324">
        <v>1</v>
      </c>
      <c r="L2324" t="s">
        <v>9177</v>
      </c>
      <c r="M2324" t="s">
        <v>9177</v>
      </c>
    </row>
    <row r="2325" spans="1:13" hidden="1" x14ac:dyDescent="0.2">
      <c r="A2325">
        <v>5.3999999999999999E-2</v>
      </c>
      <c r="B2325" t="s">
        <v>1107</v>
      </c>
      <c r="C2325" t="s">
        <v>1108</v>
      </c>
      <c r="D2325">
        <v>10.90776</v>
      </c>
      <c r="E2325">
        <v>1921.1573900000001</v>
      </c>
      <c r="F2325">
        <v>1</v>
      </c>
      <c r="G2325">
        <v>0</v>
      </c>
      <c r="H2325">
        <v>1</v>
      </c>
      <c r="I2325">
        <v>1921.1573900000001</v>
      </c>
      <c r="J2325">
        <v>10.90776</v>
      </c>
      <c r="K2325">
        <v>1</v>
      </c>
      <c r="L2325" t="s">
        <v>1109</v>
      </c>
      <c r="M2325" t="s">
        <v>1109</v>
      </c>
    </row>
    <row r="2326" spans="1:13" hidden="1" x14ac:dyDescent="0.2">
      <c r="A2326">
        <v>0.50939999999999996</v>
      </c>
      <c r="B2326" t="s">
        <v>9178</v>
      </c>
      <c r="C2326" t="s">
        <v>9179</v>
      </c>
      <c r="D2326">
        <v>3.2391399999999999</v>
      </c>
      <c r="E2326">
        <v>9.4423100000000009</v>
      </c>
      <c r="F2326">
        <v>1</v>
      </c>
      <c r="G2326">
        <v>0</v>
      </c>
      <c r="H2326">
        <v>1</v>
      </c>
      <c r="I2326">
        <v>9.4423100000000009</v>
      </c>
      <c r="J2326">
        <v>3.2391399999999999</v>
      </c>
      <c r="K2326">
        <v>1</v>
      </c>
      <c r="L2326" t="s">
        <v>9180</v>
      </c>
      <c r="M2326" t="s">
        <v>9180</v>
      </c>
    </row>
    <row r="2327" spans="1:13" x14ac:dyDescent="0.2">
      <c r="A2327" s="3">
        <v>0.94210000000000005</v>
      </c>
      <c r="B2327" s="3" t="s">
        <v>3086</v>
      </c>
      <c r="C2327" s="3" t="s">
        <v>341</v>
      </c>
      <c r="D2327" s="3" t="s">
        <v>3087</v>
      </c>
      <c r="E2327" s="3" t="s">
        <v>3088</v>
      </c>
      <c r="F2327" s="3">
        <v>40</v>
      </c>
      <c r="G2327" s="3">
        <v>20</v>
      </c>
      <c r="H2327" s="3">
        <v>20</v>
      </c>
      <c r="I2327" s="3">
        <v>1.4441200000000001</v>
      </c>
      <c r="J2327" s="3">
        <v>0.53019000000000005</v>
      </c>
      <c r="K2327" s="3">
        <v>2.2646999999999999</v>
      </c>
      <c r="L2327" s="3" t="s">
        <v>342</v>
      </c>
      <c r="M2327" s="3" t="s">
        <v>342</v>
      </c>
    </row>
    <row r="2328" spans="1:13" hidden="1" x14ac:dyDescent="0.2">
      <c r="A2328">
        <v>8.3799999999999999E-2</v>
      </c>
      <c r="B2328" t="s">
        <v>9183</v>
      </c>
      <c r="C2328" t="s">
        <v>9184</v>
      </c>
      <c r="D2328">
        <v>10.90776</v>
      </c>
      <c r="E2328">
        <v>1921.1573900000001</v>
      </c>
      <c r="F2328">
        <v>1</v>
      </c>
      <c r="G2328">
        <v>0</v>
      </c>
      <c r="H2328">
        <v>1</v>
      </c>
      <c r="I2328">
        <v>1921.1573900000001</v>
      </c>
      <c r="J2328">
        <v>10.90776</v>
      </c>
      <c r="K2328">
        <v>1</v>
      </c>
      <c r="L2328" t="s">
        <v>9185</v>
      </c>
      <c r="M2328" t="s">
        <v>9185</v>
      </c>
    </row>
    <row r="2329" spans="1:13" x14ac:dyDescent="0.2">
      <c r="A2329" s="3">
        <v>0.98970000000000002</v>
      </c>
      <c r="B2329" s="3" t="s">
        <v>9124</v>
      </c>
      <c r="C2329" s="3" t="s">
        <v>1070</v>
      </c>
      <c r="D2329" s="3" t="s">
        <v>9125</v>
      </c>
      <c r="E2329" s="3" t="s">
        <v>9126</v>
      </c>
      <c r="F2329" s="3">
        <v>34</v>
      </c>
      <c r="G2329" s="3">
        <v>18</v>
      </c>
      <c r="H2329" s="3">
        <v>16</v>
      </c>
      <c r="I2329" s="3">
        <v>1.4494</v>
      </c>
      <c r="J2329" s="3">
        <v>0.53544999999999998</v>
      </c>
      <c r="K2329" s="3">
        <v>7.7319899999999997</v>
      </c>
      <c r="L2329" s="3" t="s">
        <v>1071</v>
      </c>
      <c r="M2329" s="3" t="s">
        <v>1071</v>
      </c>
    </row>
    <row r="2330" spans="1:13" x14ac:dyDescent="0.2">
      <c r="A2330" s="3">
        <v>0.91720000000000002</v>
      </c>
      <c r="B2330" s="3" t="s">
        <v>2846</v>
      </c>
      <c r="C2330" s="3" t="s">
        <v>204</v>
      </c>
      <c r="D2330" s="3" t="s">
        <v>2847</v>
      </c>
      <c r="E2330" s="3" t="s">
        <v>2848</v>
      </c>
      <c r="F2330" s="3">
        <v>23</v>
      </c>
      <c r="G2330" s="3">
        <v>12</v>
      </c>
      <c r="H2330" s="3">
        <v>11</v>
      </c>
      <c r="I2330" s="3">
        <v>1.45468</v>
      </c>
      <c r="J2330" s="3">
        <v>0.54069999999999996</v>
      </c>
      <c r="K2330" s="3">
        <v>1.20191</v>
      </c>
      <c r="L2330" s="3" t="s">
        <v>205</v>
      </c>
      <c r="M2330" s="3" t="s">
        <v>205</v>
      </c>
    </row>
    <row r="2331" spans="1:13" hidden="1" x14ac:dyDescent="0.2">
      <c r="A2331">
        <v>0.3221</v>
      </c>
      <c r="B2331" t="s">
        <v>1123</v>
      </c>
      <c r="C2331" t="s">
        <v>1124</v>
      </c>
      <c r="D2331">
        <v>-7.9519700000000002</v>
      </c>
      <c r="E2331">
        <v>4.0400000000000002E-3</v>
      </c>
      <c r="F2331">
        <v>1</v>
      </c>
      <c r="G2331">
        <v>1</v>
      </c>
      <c r="H2331">
        <v>0</v>
      </c>
      <c r="I2331">
        <v>4.0400000000000002E-3</v>
      </c>
      <c r="J2331">
        <v>-7.9519700000000002</v>
      </c>
      <c r="K2331">
        <v>1</v>
      </c>
      <c r="L2331" t="s">
        <v>1125</v>
      </c>
      <c r="M2331" t="s">
        <v>1125</v>
      </c>
    </row>
    <row r="2332" spans="1:13" hidden="1" x14ac:dyDescent="0.2">
      <c r="A2332">
        <v>0.23569999999999999</v>
      </c>
      <c r="B2332" t="s">
        <v>9190</v>
      </c>
      <c r="C2332" t="s">
        <v>9191</v>
      </c>
      <c r="D2332">
        <v>2.9684499999999998</v>
      </c>
      <c r="E2332">
        <v>7.8269500000000001</v>
      </c>
      <c r="F2332">
        <v>1</v>
      </c>
      <c r="G2332">
        <v>0</v>
      </c>
      <c r="H2332">
        <v>1</v>
      </c>
      <c r="I2332">
        <v>7.8269500000000001</v>
      </c>
      <c r="J2332">
        <v>2.9684499999999998</v>
      </c>
      <c r="K2332">
        <v>1</v>
      </c>
      <c r="L2332" t="s">
        <v>9192</v>
      </c>
      <c r="M2332" t="s">
        <v>9192</v>
      </c>
    </row>
    <row r="2333" spans="1:13" hidden="1" x14ac:dyDescent="0.2">
      <c r="A2333">
        <v>0.99399999999999999</v>
      </c>
      <c r="B2333" t="s">
        <v>9193</v>
      </c>
      <c r="C2333" t="s">
        <v>9194</v>
      </c>
      <c r="D2333">
        <v>0.98606000000000005</v>
      </c>
      <c r="E2333">
        <v>1.9807699999999999</v>
      </c>
      <c r="F2333">
        <v>1</v>
      </c>
      <c r="G2333">
        <v>0</v>
      </c>
      <c r="H2333">
        <v>1</v>
      </c>
      <c r="I2333">
        <v>1.9807699999999999</v>
      </c>
      <c r="J2333">
        <v>0.98606000000000005</v>
      </c>
      <c r="K2333">
        <v>1</v>
      </c>
      <c r="L2333" t="s">
        <v>9195</v>
      </c>
      <c r="M2333" t="s">
        <v>9195</v>
      </c>
    </row>
    <row r="2334" spans="1:13" hidden="1" x14ac:dyDescent="0.2">
      <c r="A2334">
        <v>0.42820000000000003</v>
      </c>
      <c r="B2334" t="s">
        <v>1134</v>
      </c>
      <c r="C2334" t="s">
        <v>1135</v>
      </c>
      <c r="D2334">
        <v>11.454549999999999</v>
      </c>
      <c r="E2334">
        <v>2806.4876599999998</v>
      </c>
      <c r="F2334">
        <v>1</v>
      </c>
      <c r="G2334">
        <v>0</v>
      </c>
      <c r="H2334">
        <v>1</v>
      </c>
      <c r="I2334">
        <v>2806.4876599999998</v>
      </c>
      <c r="J2334">
        <v>11.454549999999999</v>
      </c>
      <c r="K2334">
        <v>1</v>
      </c>
      <c r="L2334" t="s">
        <v>1136</v>
      </c>
      <c r="M2334" t="s">
        <v>1136</v>
      </c>
    </row>
    <row r="2335" spans="1:13" hidden="1" x14ac:dyDescent="0.2">
      <c r="A2335">
        <v>0.99819999999999998</v>
      </c>
      <c r="B2335" t="s">
        <v>9196</v>
      </c>
      <c r="C2335" t="s">
        <v>9197</v>
      </c>
      <c r="D2335">
        <v>-0.74624000000000001</v>
      </c>
      <c r="E2335">
        <v>0.59616000000000002</v>
      </c>
      <c r="F2335">
        <v>1</v>
      </c>
      <c r="G2335">
        <v>1</v>
      </c>
      <c r="H2335">
        <v>0</v>
      </c>
      <c r="I2335">
        <v>0.59616000000000002</v>
      </c>
      <c r="J2335">
        <v>-0.74624000000000001</v>
      </c>
      <c r="K2335">
        <v>1</v>
      </c>
      <c r="L2335" t="s">
        <v>9198</v>
      </c>
      <c r="M2335" t="s">
        <v>9198</v>
      </c>
    </row>
    <row r="2336" spans="1:13" hidden="1" x14ac:dyDescent="0.2">
      <c r="A2336">
        <v>1</v>
      </c>
      <c r="B2336" t="s">
        <v>9199</v>
      </c>
      <c r="C2336" t="s">
        <v>1137</v>
      </c>
      <c r="D2336" t="s">
        <v>9200</v>
      </c>
      <c r="E2336" t="s">
        <v>9201</v>
      </c>
      <c r="F2336">
        <v>2</v>
      </c>
      <c r="G2336">
        <v>1</v>
      </c>
      <c r="H2336">
        <v>1</v>
      </c>
      <c r="I2336">
        <v>3.57403</v>
      </c>
      <c r="J2336">
        <v>1.83755</v>
      </c>
      <c r="K2336">
        <v>1.1837500000000001</v>
      </c>
      <c r="L2336" t="s">
        <v>1138</v>
      </c>
      <c r="M2336" t="s">
        <v>1138</v>
      </c>
    </row>
    <row r="2337" spans="1:13" hidden="1" x14ac:dyDescent="0.2">
      <c r="A2337">
        <v>0.98780000000000001</v>
      </c>
      <c r="B2337" t="s">
        <v>9202</v>
      </c>
      <c r="C2337" t="s">
        <v>9203</v>
      </c>
      <c r="D2337">
        <v>1.2302999999999999</v>
      </c>
      <c r="E2337">
        <v>2.3461599999999998</v>
      </c>
      <c r="F2337">
        <v>1</v>
      </c>
      <c r="G2337">
        <v>1</v>
      </c>
      <c r="H2337">
        <v>0</v>
      </c>
      <c r="I2337">
        <v>2.3461599999999998</v>
      </c>
      <c r="J2337">
        <v>1.2302999999999999</v>
      </c>
      <c r="K2337">
        <v>1</v>
      </c>
      <c r="L2337" t="s">
        <v>9204</v>
      </c>
      <c r="M2337" t="s">
        <v>9204</v>
      </c>
    </row>
    <row r="2338" spans="1:13" hidden="1" x14ac:dyDescent="0.2">
      <c r="A2338">
        <v>0.13700000000000001</v>
      </c>
      <c r="B2338" t="s">
        <v>9205</v>
      </c>
      <c r="C2338" t="s">
        <v>1139</v>
      </c>
      <c r="D2338">
        <v>2.9289200000000002</v>
      </c>
      <c r="E2338">
        <v>7.6154000000000002</v>
      </c>
      <c r="F2338">
        <v>1</v>
      </c>
      <c r="G2338">
        <v>0</v>
      </c>
      <c r="H2338">
        <v>1</v>
      </c>
      <c r="I2338">
        <v>7.6154000000000002</v>
      </c>
      <c r="J2338">
        <v>2.9289200000000002</v>
      </c>
      <c r="K2338">
        <v>1</v>
      </c>
      <c r="L2338" t="s">
        <v>1140</v>
      </c>
      <c r="M2338" t="s">
        <v>1140</v>
      </c>
    </row>
    <row r="2339" spans="1:13" hidden="1" x14ac:dyDescent="0.2">
      <c r="A2339">
        <v>0.94869999999999999</v>
      </c>
      <c r="B2339" t="s">
        <v>9206</v>
      </c>
      <c r="C2339" t="s">
        <v>9207</v>
      </c>
      <c r="D2339">
        <v>0.70894999999999997</v>
      </c>
      <c r="E2339">
        <v>1.6346099999999999</v>
      </c>
      <c r="F2339">
        <v>1</v>
      </c>
      <c r="G2339">
        <v>0</v>
      </c>
      <c r="H2339">
        <v>1</v>
      </c>
      <c r="I2339">
        <v>1.6346099999999999</v>
      </c>
      <c r="J2339">
        <v>0.70894999999999997</v>
      </c>
      <c r="K2339">
        <v>1</v>
      </c>
      <c r="L2339" t="s">
        <v>9208</v>
      </c>
      <c r="M2339" t="s">
        <v>9208</v>
      </c>
    </row>
    <row r="2340" spans="1:13" hidden="1" x14ac:dyDescent="0.2">
      <c r="A2340">
        <v>0.27179999999999999</v>
      </c>
      <c r="B2340" t="s">
        <v>1144</v>
      </c>
      <c r="C2340" t="s">
        <v>1145</v>
      </c>
      <c r="D2340">
        <f>-1.70044 -3.11547</f>
        <v>-4.8159100000000006</v>
      </c>
      <c r="E2340" t="s">
        <v>9209</v>
      </c>
      <c r="F2340">
        <v>2</v>
      </c>
      <c r="G2340">
        <v>2</v>
      </c>
      <c r="H2340">
        <v>0</v>
      </c>
      <c r="I2340">
        <v>0.18842</v>
      </c>
      <c r="J2340">
        <v>-2.4079600000000001</v>
      </c>
      <c r="K2340">
        <v>1.6329899999999999</v>
      </c>
      <c r="L2340" t="s">
        <v>1146</v>
      </c>
      <c r="M2340" t="s">
        <v>1146</v>
      </c>
    </row>
    <row r="2341" spans="1:13" hidden="1" x14ac:dyDescent="0.2">
      <c r="A2341">
        <v>0.99280000000000002</v>
      </c>
      <c r="B2341" t="s">
        <v>9210</v>
      </c>
      <c r="C2341" t="s">
        <v>9211</v>
      </c>
      <c r="D2341">
        <v>4.6033400000000002</v>
      </c>
      <c r="E2341">
        <v>24.307670000000002</v>
      </c>
      <c r="F2341">
        <v>1</v>
      </c>
      <c r="G2341">
        <v>0</v>
      </c>
      <c r="H2341">
        <v>1</v>
      </c>
      <c r="I2341">
        <v>24.307670000000002</v>
      </c>
      <c r="J2341">
        <v>4.6033400000000002</v>
      </c>
      <c r="K2341">
        <v>1</v>
      </c>
      <c r="L2341" t="s">
        <v>9212</v>
      </c>
      <c r="M2341" t="s">
        <v>9212</v>
      </c>
    </row>
    <row r="2342" spans="1:13" hidden="1" x14ac:dyDescent="0.2">
      <c r="A2342">
        <v>0.38080000000000003</v>
      </c>
      <c r="B2342" t="s">
        <v>9213</v>
      </c>
      <c r="C2342" t="s">
        <v>9214</v>
      </c>
      <c r="D2342">
        <v>-4.1154700000000002</v>
      </c>
      <c r="E2342">
        <v>5.7689999999999998E-2</v>
      </c>
      <c r="F2342">
        <v>1</v>
      </c>
      <c r="G2342">
        <v>1</v>
      </c>
      <c r="H2342">
        <v>0</v>
      </c>
      <c r="I2342">
        <v>5.7689999999999998E-2</v>
      </c>
      <c r="J2342">
        <v>-4.1154700000000002</v>
      </c>
      <c r="K2342">
        <v>1</v>
      </c>
      <c r="L2342" t="s">
        <v>9215</v>
      </c>
      <c r="M2342" t="s">
        <v>9215</v>
      </c>
    </row>
    <row r="2343" spans="1:13" hidden="1" x14ac:dyDescent="0.2">
      <c r="A2343">
        <v>9.74E-2</v>
      </c>
      <c r="B2343" t="s">
        <v>9216</v>
      </c>
      <c r="C2343" t="s">
        <v>9217</v>
      </c>
      <c r="D2343">
        <v>3.8675199999999998</v>
      </c>
      <c r="E2343">
        <v>14.59619</v>
      </c>
      <c r="F2343">
        <v>1</v>
      </c>
      <c r="G2343">
        <v>0</v>
      </c>
      <c r="H2343">
        <v>1</v>
      </c>
      <c r="I2343">
        <v>14.59619</v>
      </c>
      <c r="J2343">
        <v>3.8675199999999998</v>
      </c>
      <c r="K2343">
        <v>1</v>
      </c>
      <c r="L2343" t="s">
        <v>9218</v>
      </c>
      <c r="M2343" t="s">
        <v>9218</v>
      </c>
    </row>
    <row r="2344" spans="1:13" x14ac:dyDescent="0.2">
      <c r="A2344" s="3">
        <v>0.94969999999999999</v>
      </c>
      <c r="B2344" s="3" t="s">
        <v>8263</v>
      </c>
      <c r="C2344" s="3" t="s">
        <v>629</v>
      </c>
      <c r="D2344" s="3" t="s">
        <v>8264</v>
      </c>
      <c r="E2344" s="3" t="s">
        <v>8265</v>
      </c>
      <c r="F2344" s="3">
        <v>14</v>
      </c>
      <c r="G2344" s="3">
        <v>5</v>
      </c>
      <c r="H2344" s="3">
        <v>9</v>
      </c>
      <c r="I2344" s="3">
        <v>1.4561200000000001</v>
      </c>
      <c r="J2344" s="3">
        <v>0.54213</v>
      </c>
      <c r="K2344" s="3">
        <v>1.59798</v>
      </c>
      <c r="L2344" s="3" t="s">
        <v>630</v>
      </c>
      <c r="M2344" s="3" t="s">
        <v>630</v>
      </c>
    </row>
    <row r="2345" spans="1:13" hidden="1" x14ac:dyDescent="0.2">
      <c r="A2345">
        <v>7.5499999999999998E-2</v>
      </c>
      <c r="B2345" t="s">
        <v>9222</v>
      </c>
      <c r="C2345" t="s">
        <v>9223</v>
      </c>
      <c r="D2345" t="s">
        <v>9224</v>
      </c>
      <c r="E2345" t="s">
        <v>9225</v>
      </c>
      <c r="F2345">
        <v>2</v>
      </c>
      <c r="G2345">
        <v>0</v>
      </c>
      <c r="H2345">
        <v>2</v>
      </c>
      <c r="I2345">
        <v>309.99153000000001</v>
      </c>
      <c r="J2345">
        <v>8.2760899999999999</v>
      </c>
      <c r="K2345">
        <v>6.1974499999999999</v>
      </c>
      <c r="L2345" t="s">
        <v>9226</v>
      </c>
      <c r="M2345" t="s">
        <v>9226</v>
      </c>
    </row>
    <row r="2346" spans="1:13" hidden="1" x14ac:dyDescent="0.2">
      <c r="A2346">
        <v>0.81040000000000001</v>
      </c>
      <c r="B2346" t="s">
        <v>9227</v>
      </c>
      <c r="C2346" t="s">
        <v>9228</v>
      </c>
      <c r="D2346">
        <v>0.52837999999999996</v>
      </c>
      <c r="E2346">
        <v>1.44231</v>
      </c>
      <c r="F2346">
        <v>1</v>
      </c>
      <c r="G2346">
        <v>0</v>
      </c>
      <c r="H2346">
        <v>1</v>
      </c>
      <c r="I2346">
        <v>1.44231</v>
      </c>
      <c r="J2346">
        <v>0.52837999999999996</v>
      </c>
      <c r="K2346">
        <v>1</v>
      </c>
      <c r="L2346" t="s">
        <v>684</v>
      </c>
      <c r="M2346" t="s">
        <v>684</v>
      </c>
    </row>
    <row r="2347" spans="1:13" hidden="1" x14ac:dyDescent="0.2">
      <c r="A2347">
        <v>0.98350000000000004</v>
      </c>
      <c r="B2347" t="s">
        <v>9229</v>
      </c>
      <c r="C2347" t="s">
        <v>9230</v>
      </c>
      <c r="D2347" t="s">
        <v>9231</v>
      </c>
      <c r="E2347" t="s">
        <v>9232</v>
      </c>
      <c r="F2347">
        <v>4</v>
      </c>
      <c r="G2347">
        <v>3</v>
      </c>
      <c r="H2347">
        <v>1</v>
      </c>
      <c r="I2347">
        <v>1.0363</v>
      </c>
      <c r="J2347">
        <v>5.144E-2</v>
      </c>
      <c r="K2347">
        <v>1.30193</v>
      </c>
      <c r="L2347" t="s">
        <v>4571</v>
      </c>
      <c r="M2347" t="s">
        <v>4571</v>
      </c>
    </row>
    <row r="2348" spans="1:13" hidden="1" x14ac:dyDescent="0.2">
      <c r="A2348">
        <v>0.2117</v>
      </c>
      <c r="B2348" t="s">
        <v>9233</v>
      </c>
      <c r="C2348" t="s">
        <v>9234</v>
      </c>
      <c r="D2348" t="s">
        <v>9235</v>
      </c>
      <c r="E2348" t="s">
        <v>9236</v>
      </c>
      <c r="F2348">
        <v>2</v>
      </c>
      <c r="G2348">
        <v>0</v>
      </c>
      <c r="H2348">
        <v>2</v>
      </c>
      <c r="I2348">
        <v>54.695300000000003</v>
      </c>
      <c r="J2348">
        <v>5.7733499999999998</v>
      </c>
      <c r="K2348">
        <v>1.6929399999999999</v>
      </c>
      <c r="L2348" t="s">
        <v>9237</v>
      </c>
      <c r="M2348" t="s">
        <v>9237</v>
      </c>
    </row>
    <row r="2349" spans="1:13" hidden="1" x14ac:dyDescent="0.2">
      <c r="A2349">
        <v>6.8500000000000005E-2</v>
      </c>
      <c r="B2349" t="s">
        <v>1153</v>
      </c>
      <c r="C2349" t="s">
        <v>1154</v>
      </c>
      <c r="D2349">
        <v>0.77529999999999999</v>
      </c>
      <c r="E2349">
        <v>1.7115499999999999</v>
      </c>
      <c r="F2349">
        <v>1</v>
      </c>
      <c r="G2349">
        <v>1</v>
      </c>
      <c r="H2349">
        <v>0</v>
      </c>
      <c r="I2349">
        <v>1.7115499999999999</v>
      </c>
      <c r="J2349">
        <v>0.77529999999999999</v>
      </c>
      <c r="K2349">
        <v>1</v>
      </c>
      <c r="L2349" t="s">
        <v>1155</v>
      </c>
      <c r="M2349" t="s">
        <v>1155</v>
      </c>
    </row>
    <row r="2350" spans="1:13" hidden="1" x14ac:dyDescent="0.2">
      <c r="A2350">
        <v>0.60340000000000005</v>
      </c>
      <c r="B2350" t="s">
        <v>9238</v>
      </c>
      <c r="C2350" t="s">
        <v>9239</v>
      </c>
      <c r="D2350">
        <v>-4.1154700000000002</v>
      </c>
      <c r="E2350">
        <v>5.7689999999999998E-2</v>
      </c>
      <c r="F2350">
        <v>1</v>
      </c>
      <c r="G2350">
        <v>1</v>
      </c>
      <c r="H2350">
        <v>0</v>
      </c>
      <c r="I2350">
        <v>5.7689999999999998E-2</v>
      </c>
      <c r="J2350">
        <v>-4.1154700000000002</v>
      </c>
      <c r="K2350">
        <v>1</v>
      </c>
      <c r="L2350" t="s">
        <v>9240</v>
      </c>
      <c r="M2350" t="s">
        <v>9240</v>
      </c>
    </row>
    <row r="2351" spans="1:13" hidden="1" x14ac:dyDescent="0.2">
      <c r="A2351">
        <v>1</v>
      </c>
      <c r="B2351" t="s">
        <v>1158</v>
      </c>
      <c r="C2351" t="s">
        <v>1159</v>
      </c>
      <c r="D2351" t="s">
        <v>9241</v>
      </c>
      <c r="E2351" t="s">
        <v>9242</v>
      </c>
      <c r="F2351">
        <v>4</v>
      </c>
      <c r="G2351">
        <v>0</v>
      </c>
      <c r="H2351">
        <v>4</v>
      </c>
      <c r="I2351">
        <v>176.40864999999999</v>
      </c>
      <c r="J2351">
        <v>7.4627800000000004</v>
      </c>
      <c r="K2351">
        <v>6.2124899999999998</v>
      </c>
      <c r="L2351" t="s">
        <v>1160</v>
      </c>
      <c r="M2351" t="s">
        <v>1160</v>
      </c>
    </row>
    <row r="2352" spans="1:13" hidden="1" x14ac:dyDescent="0.2">
      <c r="A2352">
        <v>0.30220000000000002</v>
      </c>
      <c r="B2352" t="s">
        <v>1161</v>
      </c>
      <c r="C2352" t="s">
        <v>1162</v>
      </c>
      <c r="D2352">
        <v>1.72583</v>
      </c>
      <c r="E2352">
        <v>3.3077000000000001</v>
      </c>
      <c r="F2352">
        <v>1</v>
      </c>
      <c r="G2352">
        <v>0</v>
      </c>
      <c r="H2352">
        <v>1</v>
      </c>
      <c r="I2352">
        <v>3.3077000000000001</v>
      </c>
      <c r="J2352">
        <v>1.72583</v>
      </c>
      <c r="K2352">
        <v>1</v>
      </c>
      <c r="L2352" t="s">
        <v>1163</v>
      </c>
      <c r="M2352" t="s">
        <v>1163</v>
      </c>
    </row>
    <row r="2353" spans="1:13" x14ac:dyDescent="0.2">
      <c r="A2353" s="3">
        <v>0.98580000000000001</v>
      </c>
      <c r="B2353" s="3" t="s">
        <v>8415</v>
      </c>
      <c r="C2353" s="3" t="s">
        <v>717</v>
      </c>
      <c r="D2353" s="3" t="s">
        <v>8416</v>
      </c>
      <c r="E2353" s="3" t="s">
        <v>8417</v>
      </c>
      <c r="F2353" s="3">
        <v>29</v>
      </c>
      <c r="G2353" s="3">
        <v>17</v>
      </c>
      <c r="H2353" s="3">
        <v>12</v>
      </c>
      <c r="I2353" s="3">
        <v>1.4584600000000001</v>
      </c>
      <c r="J2353" s="3">
        <v>0.54444999999999999</v>
      </c>
      <c r="K2353" s="3">
        <v>1.2928200000000001</v>
      </c>
      <c r="L2353" s="3" t="s">
        <v>718</v>
      </c>
      <c r="M2353" s="3" t="s">
        <v>718</v>
      </c>
    </row>
    <row r="2354" spans="1:13" hidden="1" x14ac:dyDescent="0.2">
      <c r="A2354">
        <v>0.97919999999999996</v>
      </c>
      <c r="B2354" t="s">
        <v>9246</v>
      </c>
      <c r="C2354" t="s">
        <v>9247</v>
      </c>
      <c r="D2354" t="s">
        <v>9248</v>
      </c>
      <c r="E2354" t="s">
        <v>9249</v>
      </c>
      <c r="F2354">
        <v>2</v>
      </c>
      <c r="G2354">
        <v>2</v>
      </c>
      <c r="H2354">
        <v>0</v>
      </c>
      <c r="I2354">
        <v>1.23377</v>
      </c>
      <c r="J2354">
        <v>0.30308000000000002</v>
      </c>
      <c r="K2354">
        <v>1.52752</v>
      </c>
      <c r="L2354" t="s">
        <v>9250</v>
      </c>
      <c r="M2354" t="s">
        <v>9250</v>
      </c>
    </row>
    <row r="2355" spans="1:13" hidden="1" x14ac:dyDescent="0.2">
      <c r="A2355">
        <v>0.7137</v>
      </c>
      <c r="B2355" t="s">
        <v>9251</v>
      </c>
      <c r="C2355" t="s">
        <v>9252</v>
      </c>
      <c r="D2355">
        <v>-2.1154700000000002</v>
      </c>
      <c r="E2355">
        <v>0.23077</v>
      </c>
      <c r="F2355">
        <v>1</v>
      </c>
      <c r="G2355">
        <v>1</v>
      </c>
      <c r="H2355">
        <v>0</v>
      </c>
      <c r="I2355">
        <v>0.23077</v>
      </c>
      <c r="J2355">
        <v>-2.1154700000000002</v>
      </c>
      <c r="K2355">
        <v>1</v>
      </c>
      <c r="L2355" t="s">
        <v>9253</v>
      </c>
      <c r="M2355" t="s">
        <v>9253</v>
      </c>
    </row>
    <row r="2356" spans="1:13" hidden="1" x14ac:dyDescent="0.2">
      <c r="A2356">
        <v>1</v>
      </c>
      <c r="B2356" t="s">
        <v>9254</v>
      </c>
      <c r="C2356" t="s">
        <v>9255</v>
      </c>
      <c r="D2356" t="s">
        <v>9256</v>
      </c>
      <c r="E2356" t="s">
        <v>9257</v>
      </c>
      <c r="F2356">
        <v>3</v>
      </c>
      <c r="G2356">
        <v>3</v>
      </c>
      <c r="H2356">
        <v>0</v>
      </c>
      <c r="I2356">
        <v>1.36036</v>
      </c>
      <c r="J2356">
        <v>0.44399</v>
      </c>
      <c r="K2356">
        <v>1.5346900000000001</v>
      </c>
      <c r="L2356" t="s">
        <v>9258</v>
      </c>
      <c r="M2356" t="s">
        <v>9258</v>
      </c>
    </row>
    <row r="2357" spans="1:13" hidden="1" x14ac:dyDescent="0.2">
      <c r="A2357">
        <v>0.31590000000000001</v>
      </c>
      <c r="B2357" t="s">
        <v>9259</v>
      </c>
      <c r="C2357" t="s">
        <v>9260</v>
      </c>
      <c r="D2357">
        <v>-0.89307999999999998</v>
      </c>
      <c r="E2357">
        <v>0.53846000000000005</v>
      </c>
      <c r="F2357">
        <v>1</v>
      </c>
      <c r="G2357">
        <v>1</v>
      </c>
      <c r="H2357">
        <v>0</v>
      </c>
      <c r="I2357">
        <v>0.53846000000000005</v>
      </c>
      <c r="J2357">
        <v>-0.89307999999999998</v>
      </c>
      <c r="K2357">
        <v>1</v>
      </c>
      <c r="L2357" t="s">
        <v>9261</v>
      </c>
      <c r="M2357" t="s">
        <v>9261</v>
      </c>
    </row>
    <row r="2358" spans="1:13" hidden="1" x14ac:dyDescent="0.2">
      <c r="A2358">
        <v>0.28060000000000002</v>
      </c>
      <c r="B2358" t="s">
        <v>9262</v>
      </c>
      <c r="C2358" t="s">
        <v>9263</v>
      </c>
      <c r="D2358" t="s">
        <v>9264</v>
      </c>
      <c r="E2358" t="s">
        <v>9265</v>
      </c>
      <c r="F2358">
        <v>4</v>
      </c>
      <c r="G2358">
        <v>1</v>
      </c>
      <c r="H2358">
        <v>3</v>
      </c>
      <c r="I2358">
        <v>1.09074</v>
      </c>
      <c r="J2358">
        <v>0.12529999999999999</v>
      </c>
      <c r="K2358">
        <v>1.03386</v>
      </c>
      <c r="L2358" t="s">
        <v>9266</v>
      </c>
      <c r="M2358" t="s">
        <v>9266</v>
      </c>
    </row>
    <row r="2359" spans="1:13" x14ac:dyDescent="0.2">
      <c r="A2359" s="3">
        <v>0.99250000000000005</v>
      </c>
      <c r="B2359" s="3" t="s">
        <v>9454</v>
      </c>
      <c r="C2359" s="3" t="s">
        <v>1256</v>
      </c>
      <c r="D2359" s="3" t="s">
        <v>9455</v>
      </c>
      <c r="E2359" s="3" t="s">
        <v>9456</v>
      </c>
      <c r="F2359" s="3">
        <v>17</v>
      </c>
      <c r="G2359" s="3">
        <v>9</v>
      </c>
      <c r="H2359" s="3">
        <v>8</v>
      </c>
      <c r="I2359" s="3">
        <v>1.45974</v>
      </c>
      <c r="J2359" s="3">
        <v>0.54571000000000003</v>
      </c>
      <c r="K2359" s="3">
        <v>10.352980000000001</v>
      </c>
      <c r="L2359" s="3" t="s">
        <v>1257</v>
      </c>
      <c r="M2359" s="3" t="s">
        <v>1257</v>
      </c>
    </row>
    <row r="2360" spans="1:13" hidden="1" x14ac:dyDescent="0.2">
      <c r="A2360">
        <v>0.91720000000000002</v>
      </c>
      <c r="B2360" t="s">
        <v>9270</v>
      </c>
      <c r="C2360" t="s">
        <v>9271</v>
      </c>
      <c r="D2360">
        <v>0.38702999999999999</v>
      </c>
      <c r="E2360">
        <v>1.3077000000000001</v>
      </c>
      <c r="F2360">
        <v>1</v>
      </c>
      <c r="G2360">
        <v>0</v>
      </c>
      <c r="H2360">
        <v>1</v>
      </c>
      <c r="I2360">
        <v>1.3077000000000001</v>
      </c>
      <c r="J2360">
        <v>0.38702999999999999</v>
      </c>
      <c r="K2360">
        <v>1</v>
      </c>
      <c r="L2360" t="s">
        <v>9272</v>
      </c>
      <c r="M2360" t="s">
        <v>9272</v>
      </c>
    </row>
    <row r="2361" spans="1:13" hidden="1" x14ac:dyDescent="0.2">
      <c r="A2361">
        <v>0.32990000000000003</v>
      </c>
      <c r="B2361" t="s">
        <v>1185</v>
      </c>
      <c r="C2361" t="s">
        <v>1186</v>
      </c>
      <c r="D2361">
        <v>-1.11547</v>
      </c>
      <c r="E2361">
        <v>0.46154000000000001</v>
      </c>
      <c r="F2361">
        <v>1</v>
      </c>
      <c r="G2361">
        <v>0</v>
      </c>
      <c r="H2361">
        <v>1</v>
      </c>
      <c r="I2361">
        <v>0.46154000000000001</v>
      </c>
      <c r="J2361">
        <v>-1.11547</v>
      </c>
      <c r="K2361">
        <v>1</v>
      </c>
      <c r="L2361" t="s">
        <v>1187</v>
      </c>
      <c r="M2361" t="s">
        <v>1187</v>
      </c>
    </row>
    <row r="2362" spans="1:13" hidden="1" x14ac:dyDescent="0.2">
      <c r="A2362">
        <v>0.9587</v>
      </c>
      <c r="B2362" t="s">
        <v>1183</v>
      </c>
      <c r="C2362" t="s">
        <v>1184</v>
      </c>
      <c r="D2362" t="s">
        <v>9273</v>
      </c>
      <c r="E2362" t="s">
        <v>9274</v>
      </c>
      <c r="F2362">
        <v>2</v>
      </c>
      <c r="G2362">
        <v>2</v>
      </c>
      <c r="H2362">
        <v>0</v>
      </c>
      <c r="I2362">
        <v>1.19076</v>
      </c>
      <c r="J2362">
        <v>0.25187999999999999</v>
      </c>
      <c r="K2362">
        <v>1.1466499999999999</v>
      </c>
      <c r="L2362" t="s">
        <v>306</v>
      </c>
      <c r="M2362" t="s">
        <v>306</v>
      </c>
    </row>
    <row r="2363" spans="1:13" hidden="1" x14ac:dyDescent="0.2">
      <c r="A2363">
        <v>0.99739999999999995</v>
      </c>
      <c r="B2363" t="s">
        <v>9275</v>
      </c>
      <c r="C2363" t="s">
        <v>9276</v>
      </c>
      <c r="D2363" t="s">
        <v>9277</v>
      </c>
      <c r="E2363" t="s">
        <v>9278</v>
      </c>
      <c r="F2363">
        <v>3</v>
      </c>
      <c r="G2363">
        <v>1</v>
      </c>
      <c r="H2363">
        <v>2</v>
      </c>
      <c r="I2363">
        <v>1.40642</v>
      </c>
      <c r="J2363">
        <v>0.49203000000000002</v>
      </c>
      <c r="K2363">
        <v>1.4774499999999999</v>
      </c>
      <c r="L2363" t="s">
        <v>9279</v>
      </c>
      <c r="M2363" t="s">
        <v>9279</v>
      </c>
    </row>
    <row r="2364" spans="1:13" hidden="1" x14ac:dyDescent="0.2">
      <c r="A2364">
        <v>0.79679999999999995</v>
      </c>
      <c r="B2364" t="s">
        <v>9280</v>
      </c>
      <c r="C2364" t="s">
        <v>9281</v>
      </c>
      <c r="D2364">
        <v>-4.7004400000000004</v>
      </c>
      <c r="E2364">
        <v>3.8460000000000001E-2</v>
      </c>
      <c r="F2364">
        <v>1</v>
      </c>
      <c r="G2364">
        <v>0</v>
      </c>
      <c r="H2364">
        <v>1</v>
      </c>
      <c r="I2364">
        <v>3.8460000000000001E-2</v>
      </c>
      <c r="J2364">
        <v>-4.7004400000000004</v>
      </c>
      <c r="K2364">
        <v>1</v>
      </c>
      <c r="L2364" t="s">
        <v>9282</v>
      </c>
      <c r="M2364" t="s">
        <v>9282</v>
      </c>
    </row>
    <row r="2365" spans="1:13" hidden="1" x14ac:dyDescent="0.2">
      <c r="A2365">
        <v>0.99880000000000002</v>
      </c>
      <c r="B2365" t="s">
        <v>9283</v>
      </c>
      <c r="C2365" t="s">
        <v>9284</v>
      </c>
      <c r="D2365" t="s">
        <v>9285</v>
      </c>
      <c r="E2365" t="s">
        <v>9286</v>
      </c>
      <c r="F2365">
        <v>3</v>
      </c>
      <c r="G2365">
        <v>1</v>
      </c>
      <c r="H2365">
        <v>2</v>
      </c>
      <c r="I2365">
        <v>1.26894</v>
      </c>
      <c r="J2365">
        <v>0.34361999999999998</v>
      </c>
      <c r="K2365">
        <v>1.02183</v>
      </c>
      <c r="L2365" t="s">
        <v>9287</v>
      </c>
      <c r="M2365" t="s">
        <v>9287</v>
      </c>
    </row>
    <row r="2366" spans="1:13" x14ac:dyDescent="0.2">
      <c r="A2366" s="3">
        <v>0.99229999999999996</v>
      </c>
      <c r="B2366" s="3" t="s">
        <v>10067</v>
      </c>
      <c r="C2366" s="3" t="s">
        <v>1495</v>
      </c>
      <c r="D2366" s="3" t="s">
        <v>10068</v>
      </c>
      <c r="E2366" s="3" t="s">
        <v>10069</v>
      </c>
      <c r="F2366" s="3">
        <v>8</v>
      </c>
      <c r="G2366" s="3">
        <v>5</v>
      </c>
      <c r="H2366" s="3">
        <v>3</v>
      </c>
      <c r="I2366" s="3">
        <v>1.4597599999999999</v>
      </c>
      <c r="J2366" s="3">
        <v>0.54573000000000005</v>
      </c>
      <c r="K2366" s="3">
        <v>1.56602</v>
      </c>
      <c r="L2366" s="3" t="s">
        <v>1496</v>
      </c>
      <c r="M2366" s="3" t="s">
        <v>1496</v>
      </c>
    </row>
    <row r="2367" spans="1:13" hidden="1" x14ac:dyDescent="0.2">
      <c r="A2367">
        <v>0.63680000000000003</v>
      </c>
      <c r="B2367" t="s">
        <v>9291</v>
      </c>
      <c r="C2367" t="s">
        <v>1191</v>
      </c>
      <c r="D2367" t="s">
        <v>9292</v>
      </c>
      <c r="E2367" t="s">
        <v>9293</v>
      </c>
      <c r="F2367">
        <v>15</v>
      </c>
      <c r="G2367">
        <v>8</v>
      </c>
      <c r="H2367">
        <v>7</v>
      </c>
      <c r="I2367">
        <v>0.85258</v>
      </c>
      <c r="J2367">
        <v>-0.2301</v>
      </c>
      <c r="K2367">
        <v>11.30951</v>
      </c>
      <c r="L2367" t="s">
        <v>1192</v>
      </c>
      <c r="M2367" t="s">
        <v>1192</v>
      </c>
    </row>
    <row r="2368" spans="1:13" hidden="1" x14ac:dyDescent="0.2">
      <c r="A2368">
        <v>0.23619999999999999</v>
      </c>
      <c r="B2368" t="s">
        <v>9294</v>
      </c>
      <c r="C2368" t="s">
        <v>9295</v>
      </c>
      <c r="D2368" t="s">
        <v>9296</v>
      </c>
      <c r="E2368" t="s">
        <v>9297</v>
      </c>
      <c r="F2368">
        <v>7</v>
      </c>
      <c r="G2368">
        <v>3</v>
      </c>
      <c r="H2368">
        <v>4</v>
      </c>
      <c r="I2368">
        <v>0.75985000000000003</v>
      </c>
      <c r="J2368">
        <v>-0.39621000000000001</v>
      </c>
      <c r="K2368">
        <v>2.1694900000000001</v>
      </c>
      <c r="L2368" t="s">
        <v>9298</v>
      </c>
      <c r="M2368" t="s">
        <v>9298</v>
      </c>
    </row>
    <row r="2369" spans="1:13" hidden="1" x14ac:dyDescent="0.2">
      <c r="A2369">
        <v>0.85109999999999997</v>
      </c>
      <c r="B2369" t="s">
        <v>9299</v>
      </c>
      <c r="C2369" t="s">
        <v>9300</v>
      </c>
      <c r="D2369">
        <v>-0.49098000000000003</v>
      </c>
      <c r="E2369">
        <v>0.71153999999999995</v>
      </c>
      <c r="F2369">
        <v>1</v>
      </c>
      <c r="G2369">
        <v>1</v>
      </c>
      <c r="H2369">
        <v>0</v>
      </c>
      <c r="I2369">
        <v>0.71153999999999995</v>
      </c>
      <c r="J2369">
        <v>-0.49098000000000003</v>
      </c>
      <c r="K2369">
        <v>1</v>
      </c>
      <c r="L2369" t="s">
        <v>9301</v>
      </c>
      <c r="M2369" t="s">
        <v>9301</v>
      </c>
    </row>
    <row r="2370" spans="1:13" hidden="1" x14ac:dyDescent="0.2">
      <c r="A2370">
        <v>0.245</v>
      </c>
      <c r="B2370" t="s">
        <v>9302</v>
      </c>
      <c r="C2370" t="s">
        <v>9303</v>
      </c>
      <c r="D2370">
        <v>2.6745999999999999</v>
      </c>
      <c r="E2370">
        <v>6.38462</v>
      </c>
      <c r="F2370">
        <v>1</v>
      </c>
      <c r="G2370">
        <v>1</v>
      </c>
      <c r="H2370">
        <v>0</v>
      </c>
      <c r="I2370">
        <v>6.38462</v>
      </c>
      <c r="J2370">
        <v>2.6745999999999999</v>
      </c>
      <c r="K2370">
        <v>1</v>
      </c>
      <c r="L2370" t="s">
        <v>9304</v>
      </c>
      <c r="M2370" t="s">
        <v>9304</v>
      </c>
    </row>
    <row r="2371" spans="1:13" hidden="1" x14ac:dyDescent="0.2">
      <c r="A2371">
        <v>0.872</v>
      </c>
      <c r="B2371" t="s">
        <v>9305</v>
      </c>
      <c r="C2371" t="s">
        <v>1195</v>
      </c>
      <c r="D2371" t="s">
        <v>9306</v>
      </c>
      <c r="E2371" t="s">
        <v>9307</v>
      </c>
      <c r="F2371">
        <v>26</v>
      </c>
      <c r="G2371">
        <v>14</v>
      </c>
      <c r="H2371">
        <v>12</v>
      </c>
      <c r="I2371">
        <v>1.27973</v>
      </c>
      <c r="J2371">
        <v>0.35583999999999999</v>
      </c>
      <c r="K2371">
        <v>1.5564</v>
      </c>
      <c r="L2371" t="s">
        <v>1196</v>
      </c>
      <c r="M2371" t="s">
        <v>1196</v>
      </c>
    </row>
    <row r="2372" spans="1:13" hidden="1" x14ac:dyDescent="0.2">
      <c r="A2372">
        <v>0.99150000000000005</v>
      </c>
      <c r="B2372" t="s">
        <v>9308</v>
      </c>
      <c r="C2372" t="s">
        <v>9309</v>
      </c>
      <c r="D2372" t="s">
        <v>9310</v>
      </c>
      <c r="E2372" t="s">
        <v>9311</v>
      </c>
      <c r="F2372">
        <v>3</v>
      </c>
      <c r="G2372">
        <v>2</v>
      </c>
      <c r="H2372">
        <v>1</v>
      </c>
      <c r="I2372">
        <v>1.0384599999999999</v>
      </c>
      <c r="J2372">
        <v>5.4449999999999998E-2</v>
      </c>
      <c r="K2372">
        <v>1</v>
      </c>
      <c r="L2372" t="s">
        <v>2352</v>
      </c>
      <c r="M2372" t="s">
        <v>2352</v>
      </c>
    </row>
    <row r="2373" spans="1:13" hidden="1" x14ac:dyDescent="0.2">
      <c r="A2373">
        <v>0.40060000000000001</v>
      </c>
      <c r="B2373" t="s">
        <v>9312</v>
      </c>
      <c r="C2373" t="s">
        <v>9313</v>
      </c>
      <c r="D2373">
        <v>-5.7004400000000004</v>
      </c>
      <c r="E2373">
        <v>1.9230000000000001E-2</v>
      </c>
      <c r="F2373">
        <v>1</v>
      </c>
      <c r="G2373">
        <v>1</v>
      </c>
      <c r="H2373">
        <v>0</v>
      </c>
      <c r="I2373">
        <v>1.9230000000000001E-2</v>
      </c>
      <c r="J2373">
        <v>-5.7004400000000004</v>
      </c>
      <c r="K2373">
        <v>1</v>
      </c>
      <c r="L2373" t="s">
        <v>9314</v>
      </c>
      <c r="M2373" t="s">
        <v>9314</v>
      </c>
    </row>
    <row r="2374" spans="1:13" hidden="1" x14ac:dyDescent="0.2">
      <c r="A2374">
        <v>0.25669999999999998</v>
      </c>
      <c r="B2374" t="s">
        <v>9315</v>
      </c>
      <c r="C2374" t="s">
        <v>9316</v>
      </c>
      <c r="D2374">
        <v>4.9434199999999997</v>
      </c>
      <c r="E2374">
        <v>30.769310000000001</v>
      </c>
      <c r="F2374">
        <v>1</v>
      </c>
      <c r="G2374">
        <v>0</v>
      </c>
      <c r="H2374">
        <v>1</v>
      </c>
      <c r="I2374">
        <v>30.769310000000001</v>
      </c>
      <c r="J2374">
        <v>4.9434199999999997</v>
      </c>
      <c r="K2374">
        <v>1</v>
      </c>
      <c r="L2374" t="s">
        <v>9317</v>
      </c>
      <c r="M2374" t="s">
        <v>9317</v>
      </c>
    </row>
    <row r="2375" spans="1:13" hidden="1" x14ac:dyDescent="0.2">
      <c r="A2375">
        <v>0.2457</v>
      </c>
      <c r="B2375" t="s">
        <v>9318</v>
      </c>
      <c r="C2375" t="s">
        <v>9319</v>
      </c>
      <c r="D2375">
        <v>9.1116399999999995</v>
      </c>
      <c r="E2375">
        <v>553.19335000000001</v>
      </c>
      <c r="F2375">
        <v>1</v>
      </c>
      <c r="G2375">
        <v>0</v>
      </c>
      <c r="H2375">
        <v>1</v>
      </c>
      <c r="I2375">
        <v>553.19335000000001</v>
      </c>
      <c r="J2375">
        <v>9.1116399999999995</v>
      </c>
      <c r="K2375">
        <v>1</v>
      </c>
      <c r="L2375" t="s">
        <v>9320</v>
      </c>
      <c r="M2375" t="s">
        <v>9320</v>
      </c>
    </row>
    <row r="2376" spans="1:13" hidden="1" x14ac:dyDescent="0.2">
      <c r="A2376">
        <v>0.98129999999999995</v>
      </c>
      <c r="B2376" t="s">
        <v>9321</v>
      </c>
      <c r="C2376" t="s">
        <v>9322</v>
      </c>
      <c r="D2376">
        <v>3.9252699999999998</v>
      </c>
      <c r="E2376">
        <v>15.19232</v>
      </c>
      <c r="F2376">
        <v>1</v>
      </c>
      <c r="G2376">
        <v>0</v>
      </c>
      <c r="H2376">
        <v>1</v>
      </c>
      <c r="I2376">
        <v>15.19232</v>
      </c>
      <c r="J2376">
        <v>3.9252699999999998</v>
      </c>
      <c r="K2376">
        <v>1</v>
      </c>
      <c r="L2376" t="s">
        <v>9323</v>
      </c>
      <c r="M2376" t="s">
        <v>9323</v>
      </c>
    </row>
    <row r="2377" spans="1:13" hidden="1" x14ac:dyDescent="0.2">
      <c r="A2377">
        <v>0.62980000000000003</v>
      </c>
      <c r="B2377" t="s">
        <v>1201</v>
      </c>
      <c r="C2377" t="s">
        <v>1202</v>
      </c>
      <c r="D2377">
        <v>-8.0223600000000008</v>
      </c>
      <c r="E2377">
        <v>3.8500000000000001E-3</v>
      </c>
      <c r="F2377">
        <v>1</v>
      </c>
      <c r="G2377">
        <v>1</v>
      </c>
      <c r="H2377">
        <v>0</v>
      </c>
      <c r="I2377">
        <v>3.8500000000000001E-3</v>
      </c>
      <c r="J2377">
        <v>-8.0223600000000008</v>
      </c>
      <c r="K2377">
        <v>1</v>
      </c>
      <c r="L2377" t="s">
        <v>1203</v>
      </c>
      <c r="M2377" t="s">
        <v>1203</v>
      </c>
    </row>
    <row r="2378" spans="1:13" x14ac:dyDescent="0.2">
      <c r="A2378" s="3">
        <v>0.99839999999999995</v>
      </c>
      <c r="B2378" s="3" t="s">
        <v>81</v>
      </c>
      <c r="C2378" s="3" t="s">
        <v>82</v>
      </c>
      <c r="D2378" s="3" t="s">
        <v>2595</v>
      </c>
      <c r="E2378" s="3" t="s">
        <v>2596</v>
      </c>
      <c r="F2378" s="3">
        <v>5</v>
      </c>
      <c r="G2378" s="3">
        <v>4</v>
      </c>
      <c r="H2378" s="3">
        <v>1</v>
      </c>
      <c r="I2378" s="3">
        <v>1.4660299999999999</v>
      </c>
      <c r="J2378" s="3">
        <v>0.55191999999999997</v>
      </c>
      <c r="K2378" s="3">
        <v>1.1025199999999999</v>
      </c>
      <c r="L2378" s="3" t="s">
        <v>83</v>
      </c>
      <c r="M2378" s="3" t="s">
        <v>83</v>
      </c>
    </row>
    <row r="2379" spans="1:13" hidden="1" x14ac:dyDescent="0.2">
      <c r="A2379">
        <v>0.1406</v>
      </c>
      <c r="B2379" t="s">
        <v>1204</v>
      </c>
      <c r="C2379" t="s">
        <v>1205</v>
      </c>
      <c r="D2379">
        <v>7.2559399999999998</v>
      </c>
      <c r="E2379">
        <v>152.84653</v>
      </c>
      <c r="F2379">
        <v>1</v>
      </c>
      <c r="G2379">
        <v>0</v>
      </c>
      <c r="H2379">
        <v>1</v>
      </c>
      <c r="I2379">
        <v>152.84653</v>
      </c>
      <c r="J2379">
        <v>7.2559399999999998</v>
      </c>
      <c r="K2379">
        <v>1</v>
      </c>
      <c r="L2379" t="s">
        <v>1206</v>
      </c>
      <c r="M2379" t="s">
        <v>1206</v>
      </c>
    </row>
    <row r="2380" spans="1:13" hidden="1" x14ac:dyDescent="0.2">
      <c r="A2380">
        <v>5.8200000000000002E-2</v>
      </c>
      <c r="B2380" t="s">
        <v>9325</v>
      </c>
      <c r="C2380" t="s">
        <v>9326</v>
      </c>
      <c r="D2380">
        <v>-4.1154700000000002</v>
      </c>
      <c r="E2380">
        <v>5.7689999999999998E-2</v>
      </c>
      <c r="F2380">
        <v>1</v>
      </c>
      <c r="G2380">
        <v>1</v>
      </c>
      <c r="H2380">
        <v>0</v>
      </c>
      <c r="I2380">
        <v>5.7689999999999998E-2</v>
      </c>
      <c r="J2380">
        <v>-4.1154700000000002</v>
      </c>
      <c r="K2380">
        <v>1</v>
      </c>
      <c r="L2380" t="s">
        <v>9327</v>
      </c>
      <c r="M2380" t="s">
        <v>9327</v>
      </c>
    </row>
    <row r="2381" spans="1:13" hidden="1" x14ac:dyDescent="0.2">
      <c r="A2381">
        <v>0.3997</v>
      </c>
      <c r="B2381" t="s">
        <v>9328</v>
      </c>
      <c r="C2381" t="s">
        <v>9329</v>
      </c>
      <c r="D2381">
        <v>-0.74624000000000001</v>
      </c>
      <c r="E2381">
        <v>0.59616000000000002</v>
      </c>
      <c r="F2381">
        <v>1</v>
      </c>
      <c r="G2381">
        <v>0</v>
      </c>
      <c r="H2381">
        <v>1</v>
      </c>
      <c r="I2381">
        <v>0.59616000000000002</v>
      </c>
      <c r="J2381">
        <v>-0.74624000000000001</v>
      </c>
      <c r="K2381">
        <v>1</v>
      </c>
      <c r="L2381" t="s">
        <v>9330</v>
      </c>
      <c r="M2381" t="s">
        <v>9330</v>
      </c>
    </row>
    <row r="2382" spans="1:13" hidden="1" x14ac:dyDescent="0.2">
      <c r="A2382">
        <v>0.54790000000000005</v>
      </c>
      <c r="B2382" t="s">
        <v>1216</v>
      </c>
      <c r="C2382" t="s">
        <v>1217</v>
      </c>
      <c r="D2382">
        <v>5.5878500000000004</v>
      </c>
      <c r="E2382">
        <v>48.096170000000001</v>
      </c>
      <c r="F2382">
        <v>1</v>
      </c>
      <c r="G2382">
        <v>0</v>
      </c>
      <c r="H2382">
        <v>1</v>
      </c>
      <c r="I2382">
        <v>48.096170000000001</v>
      </c>
      <c r="J2382">
        <v>5.5878500000000004</v>
      </c>
      <c r="K2382">
        <v>1</v>
      </c>
      <c r="L2382" t="s">
        <v>1218</v>
      </c>
      <c r="M2382" t="s">
        <v>1218</v>
      </c>
    </row>
    <row r="2383" spans="1:13" hidden="1" x14ac:dyDescent="0.2">
      <c r="A2383">
        <v>8.9300000000000004E-2</v>
      </c>
      <c r="B2383" t="s">
        <v>9331</v>
      </c>
      <c r="C2383" t="s">
        <v>9332</v>
      </c>
      <c r="D2383">
        <v>4.0120899999999997</v>
      </c>
      <c r="E2383">
        <v>16.134650000000001</v>
      </c>
      <c r="F2383">
        <v>1</v>
      </c>
      <c r="G2383">
        <v>1</v>
      </c>
      <c r="H2383">
        <v>0</v>
      </c>
      <c r="I2383">
        <v>16.134650000000001</v>
      </c>
      <c r="J2383">
        <v>4.0120899999999997</v>
      </c>
      <c r="K2383">
        <v>1</v>
      </c>
      <c r="L2383" t="s">
        <v>9333</v>
      </c>
      <c r="M2383" t="s">
        <v>9333</v>
      </c>
    </row>
    <row r="2384" spans="1:13" x14ac:dyDescent="0.2">
      <c r="A2384" s="3">
        <v>0.94389999999999996</v>
      </c>
      <c r="B2384" s="3" t="s">
        <v>4459</v>
      </c>
      <c r="C2384" s="3" t="s">
        <v>1088</v>
      </c>
      <c r="D2384" s="3" t="s">
        <v>4460</v>
      </c>
      <c r="E2384" s="3" t="s">
        <v>4461</v>
      </c>
      <c r="F2384" s="3">
        <v>11</v>
      </c>
      <c r="G2384" s="3">
        <v>8</v>
      </c>
      <c r="H2384" s="3">
        <v>3</v>
      </c>
      <c r="I2384" s="3">
        <v>1.4753700000000001</v>
      </c>
      <c r="J2384" s="3">
        <v>0.56108000000000002</v>
      </c>
      <c r="K2384" s="3">
        <v>3.1506500000000002</v>
      </c>
      <c r="L2384" s="3" t="s">
        <v>1089</v>
      </c>
      <c r="M2384" s="3" t="s">
        <v>1089</v>
      </c>
    </row>
    <row r="2385" spans="1:13" hidden="1" x14ac:dyDescent="0.2">
      <c r="A2385">
        <v>0.25380000000000003</v>
      </c>
      <c r="B2385" t="s">
        <v>9339</v>
      </c>
      <c r="C2385" t="s">
        <v>9340</v>
      </c>
      <c r="D2385">
        <v>5.71319</v>
      </c>
      <c r="E2385">
        <v>52.461599999999997</v>
      </c>
      <c r="F2385">
        <v>1</v>
      </c>
      <c r="G2385">
        <v>0</v>
      </c>
      <c r="H2385">
        <v>1</v>
      </c>
      <c r="I2385">
        <v>52.461599999999997</v>
      </c>
      <c r="J2385">
        <v>5.71319</v>
      </c>
      <c r="K2385">
        <v>1</v>
      </c>
      <c r="L2385" t="s">
        <v>9341</v>
      </c>
      <c r="M2385" t="s">
        <v>9341</v>
      </c>
    </row>
    <row r="2386" spans="1:13" hidden="1" x14ac:dyDescent="0.2">
      <c r="A2386">
        <v>1</v>
      </c>
      <c r="B2386" t="s">
        <v>9342</v>
      </c>
      <c r="C2386" t="s">
        <v>9343</v>
      </c>
      <c r="D2386" t="s">
        <v>9344</v>
      </c>
      <c r="E2386" t="s">
        <v>9345</v>
      </c>
      <c r="F2386">
        <v>3</v>
      </c>
      <c r="G2386">
        <v>1</v>
      </c>
      <c r="H2386">
        <v>2</v>
      </c>
      <c r="I2386">
        <v>1.38228</v>
      </c>
      <c r="J2386">
        <v>0.46705000000000002</v>
      </c>
      <c r="K2386">
        <v>1.0595000000000001</v>
      </c>
      <c r="L2386" t="s">
        <v>1840</v>
      </c>
      <c r="M2386" t="s">
        <v>1840</v>
      </c>
    </row>
    <row r="2387" spans="1:13" hidden="1" x14ac:dyDescent="0.2">
      <c r="A2387">
        <v>0.83440000000000003</v>
      </c>
      <c r="B2387" t="s">
        <v>9346</v>
      </c>
      <c r="C2387" t="s">
        <v>9347</v>
      </c>
      <c r="D2387">
        <v>1.85415</v>
      </c>
      <c r="E2387">
        <v>3.6153900000000001</v>
      </c>
      <c r="F2387">
        <v>1</v>
      </c>
      <c r="G2387">
        <v>1</v>
      </c>
      <c r="H2387">
        <v>0</v>
      </c>
      <c r="I2387">
        <v>3.6153900000000001</v>
      </c>
      <c r="J2387">
        <v>1.85415</v>
      </c>
      <c r="K2387">
        <v>1</v>
      </c>
      <c r="L2387" t="s">
        <v>9348</v>
      </c>
      <c r="M2387" t="s">
        <v>9348</v>
      </c>
    </row>
    <row r="2388" spans="1:13" hidden="1" x14ac:dyDescent="0.2">
      <c r="A2388">
        <v>0.40010000000000001</v>
      </c>
      <c r="B2388" t="s">
        <v>9349</v>
      </c>
      <c r="C2388" t="s">
        <v>9350</v>
      </c>
      <c r="D2388">
        <v>10.90776</v>
      </c>
      <c r="E2388">
        <v>1921.1573900000001</v>
      </c>
      <c r="F2388">
        <v>1</v>
      </c>
      <c r="G2388">
        <v>0</v>
      </c>
      <c r="H2388">
        <v>1</v>
      </c>
      <c r="I2388">
        <v>1921.1573900000001</v>
      </c>
      <c r="J2388">
        <v>10.90776</v>
      </c>
      <c r="K2388">
        <v>1</v>
      </c>
      <c r="L2388" t="s">
        <v>9351</v>
      </c>
      <c r="M2388" t="s">
        <v>9351</v>
      </c>
    </row>
    <row r="2389" spans="1:13" hidden="1" x14ac:dyDescent="0.2">
      <c r="A2389">
        <v>6.3399999999999998E-2</v>
      </c>
      <c r="B2389" t="s">
        <v>9352</v>
      </c>
      <c r="C2389" t="s">
        <v>9353</v>
      </c>
      <c r="D2389">
        <v>7.4269100000000003</v>
      </c>
      <c r="E2389">
        <v>172.07694000000001</v>
      </c>
      <c r="F2389">
        <v>1</v>
      </c>
      <c r="G2389">
        <v>0</v>
      </c>
      <c r="H2389">
        <v>1</v>
      </c>
      <c r="I2389">
        <v>172.07694000000001</v>
      </c>
      <c r="J2389">
        <v>7.4269100000000003</v>
      </c>
      <c r="K2389">
        <v>1</v>
      </c>
      <c r="L2389" t="s">
        <v>9354</v>
      </c>
      <c r="M2389" t="s">
        <v>9354</v>
      </c>
    </row>
    <row r="2390" spans="1:13" hidden="1" x14ac:dyDescent="0.2">
      <c r="A2390">
        <v>0.63</v>
      </c>
      <c r="B2390" t="s">
        <v>9355</v>
      </c>
      <c r="C2390" t="s">
        <v>9356</v>
      </c>
      <c r="D2390">
        <v>0.32192999999999999</v>
      </c>
      <c r="E2390">
        <v>1.25</v>
      </c>
      <c r="F2390">
        <v>1</v>
      </c>
      <c r="G2390">
        <v>1</v>
      </c>
      <c r="H2390">
        <v>0</v>
      </c>
      <c r="I2390">
        <v>1.25</v>
      </c>
      <c r="J2390">
        <v>0.32192999999999999</v>
      </c>
      <c r="K2390">
        <v>1</v>
      </c>
      <c r="L2390" t="s">
        <v>9357</v>
      </c>
      <c r="M2390" t="s">
        <v>9357</v>
      </c>
    </row>
    <row r="2391" spans="1:13" hidden="1" x14ac:dyDescent="0.2">
      <c r="A2391">
        <v>9.4899999999999998E-2</v>
      </c>
      <c r="B2391" t="s">
        <v>9358</v>
      </c>
      <c r="C2391" t="s">
        <v>9359</v>
      </c>
      <c r="D2391">
        <v>-0.61297000000000001</v>
      </c>
      <c r="E2391">
        <v>0.65385000000000004</v>
      </c>
      <c r="F2391">
        <v>1</v>
      </c>
      <c r="G2391">
        <v>1</v>
      </c>
      <c r="H2391">
        <v>0</v>
      </c>
      <c r="I2391">
        <v>0.65385000000000004</v>
      </c>
      <c r="J2391">
        <v>-0.61297000000000001</v>
      </c>
      <c r="K2391">
        <v>1</v>
      </c>
      <c r="L2391" t="s">
        <v>9360</v>
      </c>
      <c r="M2391" t="s">
        <v>9360</v>
      </c>
    </row>
    <row r="2392" spans="1:13" hidden="1" x14ac:dyDescent="0.2">
      <c r="A2392">
        <v>0.39689999999999998</v>
      </c>
      <c r="B2392" t="s">
        <v>1223</v>
      </c>
      <c r="C2392" t="s">
        <v>1224</v>
      </c>
      <c r="D2392">
        <v>6.6388600000000002</v>
      </c>
      <c r="E2392">
        <v>99.654290000000003</v>
      </c>
      <c r="F2392">
        <v>1</v>
      </c>
      <c r="G2392">
        <v>0</v>
      </c>
      <c r="H2392">
        <v>1</v>
      </c>
      <c r="I2392">
        <v>99.654290000000003</v>
      </c>
      <c r="J2392">
        <v>6.6388600000000002</v>
      </c>
      <c r="K2392">
        <v>1</v>
      </c>
      <c r="L2392" t="s">
        <v>1225</v>
      </c>
      <c r="M2392" t="s">
        <v>1225</v>
      </c>
    </row>
    <row r="2393" spans="1:13" hidden="1" x14ac:dyDescent="0.2">
      <c r="A2393">
        <v>0.95</v>
      </c>
      <c r="B2393" t="s">
        <v>9361</v>
      </c>
      <c r="C2393" t="s">
        <v>9362</v>
      </c>
      <c r="D2393">
        <v>-1.1768700000000001</v>
      </c>
      <c r="E2393">
        <v>0.44230999999999998</v>
      </c>
      <c r="F2393">
        <v>1</v>
      </c>
      <c r="G2393">
        <v>1</v>
      </c>
      <c r="H2393">
        <v>0</v>
      </c>
      <c r="I2393">
        <v>0.44230999999999998</v>
      </c>
      <c r="J2393">
        <v>-1.1768700000000001</v>
      </c>
      <c r="K2393">
        <v>1</v>
      </c>
      <c r="L2393" t="s">
        <v>9363</v>
      </c>
      <c r="M2393" t="s">
        <v>9363</v>
      </c>
    </row>
    <row r="2394" spans="1:13" hidden="1" x14ac:dyDescent="0.2">
      <c r="A2394">
        <v>0.75600000000000001</v>
      </c>
      <c r="B2394" t="s">
        <v>9364</v>
      </c>
      <c r="C2394" t="s">
        <v>9365</v>
      </c>
      <c r="D2394" t="s">
        <v>9366</v>
      </c>
      <c r="E2394" t="s">
        <v>9367</v>
      </c>
      <c r="F2394">
        <v>4</v>
      </c>
      <c r="G2394">
        <v>3</v>
      </c>
      <c r="H2394">
        <v>1</v>
      </c>
      <c r="I2394">
        <v>0.99207000000000001</v>
      </c>
      <c r="J2394">
        <v>-1.149E-2</v>
      </c>
      <c r="K2394">
        <v>6.1298199999999996</v>
      </c>
      <c r="L2394" t="s">
        <v>9368</v>
      </c>
      <c r="M2394" t="s">
        <v>9368</v>
      </c>
    </row>
    <row r="2395" spans="1:13" hidden="1" x14ac:dyDescent="0.2">
      <c r="A2395">
        <v>0.99870000000000003</v>
      </c>
      <c r="B2395" t="s">
        <v>9369</v>
      </c>
      <c r="C2395" t="s">
        <v>9370</v>
      </c>
      <c r="D2395">
        <v>0.67459999999999998</v>
      </c>
      <c r="E2395">
        <v>1.59615</v>
      </c>
      <c r="F2395">
        <v>1</v>
      </c>
      <c r="G2395">
        <v>1</v>
      </c>
      <c r="H2395">
        <v>0</v>
      </c>
      <c r="I2395">
        <v>1.59615</v>
      </c>
      <c r="J2395">
        <v>0.67459999999999998</v>
      </c>
      <c r="K2395">
        <v>1</v>
      </c>
      <c r="L2395" t="s">
        <v>9371</v>
      </c>
      <c r="M2395" t="s">
        <v>9371</v>
      </c>
    </row>
    <row r="2396" spans="1:13" x14ac:dyDescent="0.2">
      <c r="A2396" s="3">
        <v>0.96230000000000004</v>
      </c>
      <c r="B2396" s="3" t="s">
        <v>4102</v>
      </c>
      <c r="C2396" s="3" t="s">
        <v>885</v>
      </c>
      <c r="D2396" s="3" t="s">
        <v>4103</v>
      </c>
      <c r="E2396" s="3" t="s">
        <v>4104</v>
      </c>
      <c r="F2396" s="3">
        <v>16</v>
      </c>
      <c r="G2396" s="3">
        <v>11</v>
      </c>
      <c r="H2396" s="3">
        <v>5</v>
      </c>
      <c r="I2396" s="3">
        <v>1.4793499999999999</v>
      </c>
      <c r="J2396" s="3">
        <v>0.56496999999999997</v>
      </c>
      <c r="K2396" s="3">
        <v>2.4463900000000001</v>
      </c>
      <c r="L2396" s="3" t="s">
        <v>886</v>
      </c>
      <c r="M2396" s="3" t="s">
        <v>886</v>
      </c>
    </row>
    <row r="2397" spans="1:13" hidden="1" x14ac:dyDescent="0.2">
      <c r="A2397">
        <v>5.0999999999999997E-2</v>
      </c>
      <c r="B2397" t="s">
        <v>9377</v>
      </c>
      <c r="C2397" t="s">
        <v>9378</v>
      </c>
      <c r="D2397">
        <v>-0.94555</v>
      </c>
      <c r="E2397">
        <v>0.51922999999999997</v>
      </c>
      <c r="F2397">
        <v>1</v>
      </c>
      <c r="G2397">
        <v>1</v>
      </c>
      <c r="H2397">
        <v>0</v>
      </c>
      <c r="I2397">
        <v>0.51922999999999997</v>
      </c>
      <c r="J2397">
        <v>-0.94555</v>
      </c>
      <c r="K2397">
        <v>1</v>
      </c>
      <c r="L2397" t="s">
        <v>9379</v>
      </c>
      <c r="M2397" t="s">
        <v>9379</v>
      </c>
    </row>
    <row r="2398" spans="1:13" hidden="1" x14ac:dyDescent="0.2">
      <c r="A2398">
        <v>0.2346</v>
      </c>
      <c r="B2398" t="s">
        <v>1230</v>
      </c>
      <c r="C2398" t="s">
        <v>1231</v>
      </c>
      <c r="D2398">
        <v>10.90776</v>
      </c>
      <c r="E2398">
        <v>1921.1573900000001</v>
      </c>
      <c r="F2398">
        <v>1</v>
      </c>
      <c r="G2398">
        <v>0</v>
      </c>
      <c r="H2398">
        <v>1</v>
      </c>
      <c r="I2398">
        <v>1921.1573900000001</v>
      </c>
      <c r="J2398">
        <v>10.90776</v>
      </c>
      <c r="K2398">
        <v>1</v>
      </c>
      <c r="L2398" t="s">
        <v>1232</v>
      </c>
      <c r="M2398" t="s">
        <v>1232</v>
      </c>
    </row>
    <row r="2399" spans="1:13" hidden="1" x14ac:dyDescent="0.2">
      <c r="A2399">
        <v>5.74E-2</v>
      </c>
      <c r="B2399" t="s">
        <v>1233</v>
      </c>
      <c r="C2399" t="s">
        <v>1234</v>
      </c>
      <c r="D2399">
        <f>-0.65604 -0.41503</f>
        <v>-1.07107</v>
      </c>
      <c r="E2399" t="s">
        <v>9380</v>
      </c>
      <c r="F2399">
        <v>2</v>
      </c>
      <c r="G2399">
        <v>2</v>
      </c>
      <c r="H2399">
        <v>0</v>
      </c>
      <c r="I2399">
        <v>0.68989999999999996</v>
      </c>
      <c r="J2399">
        <v>-0.53552999999999995</v>
      </c>
      <c r="K2399">
        <v>1.0871200000000001</v>
      </c>
      <c r="L2399" t="s">
        <v>1235</v>
      </c>
      <c r="M2399" t="s">
        <v>1235</v>
      </c>
    </row>
    <row r="2400" spans="1:13" hidden="1" x14ac:dyDescent="0.2">
      <c r="A2400">
        <v>0.98219999999999996</v>
      </c>
      <c r="B2400" t="s">
        <v>9381</v>
      </c>
      <c r="C2400" t="s">
        <v>9382</v>
      </c>
      <c r="D2400">
        <v>6.1629800000000001</v>
      </c>
      <c r="E2400">
        <v>71.654229999999998</v>
      </c>
      <c r="F2400">
        <v>1</v>
      </c>
      <c r="G2400">
        <v>0</v>
      </c>
      <c r="H2400">
        <v>1</v>
      </c>
      <c r="I2400">
        <v>71.654229999999998</v>
      </c>
      <c r="J2400">
        <v>6.1629800000000001</v>
      </c>
      <c r="K2400">
        <v>1</v>
      </c>
      <c r="L2400" t="s">
        <v>9383</v>
      </c>
      <c r="M2400" t="s">
        <v>9383</v>
      </c>
    </row>
    <row r="2401" spans="1:13" hidden="1" x14ac:dyDescent="0.2">
      <c r="A2401">
        <v>0.14530000000000001</v>
      </c>
      <c r="B2401" t="s">
        <v>9384</v>
      </c>
      <c r="C2401" t="s">
        <v>9385</v>
      </c>
      <c r="D2401">
        <v>-7.9519700000000002</v>
      </c>
      <c r="E2401">
        <v>4.0400000000000002E-3</v>
      </c>
      <c r="F2401">
        <v>1</v>
      </c>
      <c r="G2401">
        <v>1</v>
      </c>
      <c r="H2401">
        <v>0</v>
      </c>
      <c r="I2401">
        <v>4.0400000000000002E-3</v>
      </c>
      <c r="J2401">
        <v>-7.9519700000000002</v>
      </c>
      <c r="K2401">
        <v>1</v>
      </c>
      <c r="L2401" t="s">
        <v>9386</v>
      </c>
      <c r="M2401" t="s">
        <v>9386</v>
      </c>
    </row>
    <row r="2402" spans="1:13" hidden="1" x14ac:dyDescent="0.2">
      <c r="A2402">
        <v>7.7100000000000002E-2</v>
      </c>
      <c r="B2402" t="s">
        <v>9387</v>
      </c>
      <c r="C2402" t="s">
        <v>9388</v>
      </c>
      <c r="D2402">
        <v>-7.9519700000000002</v>
      </c>
      <c r="E2402">
        <v>4.0400000000000002E-3</v>
      </c>
      <c r="F2402">
        <v>1</v>
      </c>
      <c r="G2402">
        <v>1</v>
      </c>
      <c r="H2402">
        <v>0</v>
      </c>
      <c r="I2402">
        <v>4.0400000000000002E-3</v>
      </c>
      <c r="J2402">
        <v>-7.9519700000000002</v>
      </c>
      <c r="K2402">
        <v>1</v>
      </c>
      <c r="L2402" t="s">
        <v>9389</v>
      </c>
      <c r="M2402" t="s">
        <v>9389</v>
      </c>
    </row>
    <row r="2403" spans="1:13" hidden="1" x14ac:dyDescent="0.2">
      <c r="A2403">
        <v>0.3291</v>
      </c>
      <c r="B2403" t="s">
        <v>9390</v>
      </c>
      <c r="C2403" t="s">
        <v>9391</v>
      </c>
      <c r="D2403">
        <v>-7.9519700000000002</v>
      </c>
      <c r="E2403">
        <v>4.0400000000000002E-3</v>
      </c>
      <c r="F2403">
        <v>1</v>
      </c>
      <c r="G2403">
        <v>1</v>
      </c>
      <c r="H2403">
        <v>0</v>
      </c>
      <c r="I2403">
        <v>4.0400000000000002E-3</v>
      </c>
      <c r="J2403">
        <v>-7.9519700000000002</v>
      </c>
      <c r="K2403">
        <v>1</v>
      </c>
      <c r="L2403" t="s">
        <v>9392</v>
      </c>
      <c r="M2403" t="s">
        <v>9392</v>
      </c>
    </row>
    <row r="2404" spans="1:13" hidden="1" x14ac:dyDescent="0.2">
      <c r="A2404">
        <v>0.49919999999999998</v>
      </c>
      <c r="B2404" t="s">
        <v>9393</v>
      </c>
      <c r="C2404" t="s">
        <v>9394</v>
      </c>
      <c r="D2404">
        <f>-0.02801 -5.70044</f>
        <v>-5.7284500000000005</v>
      </c>
      <c r="E2404" t="s">
        <v>9395</v>
      </c>
      <c r="F2404">
        <v>2</v>
      </c>
      <c r="G2404">
        <v>2</v>
      </c>
      <c r="H2404">
        <v>0</v>
      </c>
      <c r="I2404">
        <v>0.13733999999999999</v>
      </c>
      <c r="J2404">
        <v>-2.8642300000000001</v>
      </c>
      <c r="K2404">
        <v>7.1414400000000002</v>
      </c>
      <c r="L2404" t="s">
        <v>9396</v>
      </c>
      <c r="M2404" t="s">
        <v>9396</v>
      </c>
    </row>
    <row r="2405" spans="1:13" hidden="1" x14ac:dyDescent="0.2">
      <c r="A2405">
        <v>9.5500000000000002E-2</v>
      </c>
      <c r="B2405" t="s">
        <v>9397</v>
      </c>
      <c r="C2405" t="s">
        <v>9398</v>
      </c>
      <c r="D2405">
        <v>-1.8930800000000001</v>
      </c>
      <c r="E2405">
        <v>0.26923000000000002</v>
      </c>
      <c r="F2405">
        <v>1</v>
      </c>
      <c r="G2405">
        <v>1</v>
      </c>
      <c r="H2405">
        <v>0</v>
      </c>
      <c r="I2405">
        <v>0.26923000000000002</v>
      </c>
      <c r="J2405">
        <v>-1.8930800000000001</v>
      </c>
      <c r="K2405">
        <v>1</v>
      </c>
      <c r="L2405" t="s">
        <v>9399</v>
      </c>
      <c r="M2405" t="s">
        <v>9399</v>
      </c>
    </row>
    <row r="2406" spans="1:13" hidden="1" x14ac:dyDescent="0.2">
      <c r="A2406">
        <v>0.80910000000000004</v>
      </c>
      <c r="B2406" t="s">
        <v>9400</v>
      </c>
      <c r="C2406" t="s">
        <v>9401</v>
      </c>
      <c r="D2406">
        <v>5.8637100000000002</v>
      </c>
      <c r="E2406">
        <v>58.230780000000003</v>
      </c>
      <c r="F2406">
        <v>1</v>
      </c>
      <c r="G2406">
        <v>0</v>
      </c>
      <c r="H2406">
        <v>1</v>
      </c>
      <c r="I2406">
        <v>58.230780000000003</v>
      </c>
      <c r="J2406">
        <v>5.8637100000000002</v>
      </c>
      <c r="K2406">
        <v>1</v>
      </c>
      <c r="L2406" t="s">
        <v>9402</v>
      </c>
      <c r="M2406" t="s">
        <v>9402</v>
      </c>
    </row>
    <row r="2407" spans="1:13" hidden="1" x14ac:dyDescent="0.2">
      <c r="A2407">
        <v>0.2228</v>
      </c>
      <c r="B2407" t="s">
        <v>9403</v>
      </c>
      <c r="C2407" t="s">
        <v>9404</v>
      </c>
      <c r="D2407">
        <v>10.90776</v>
      </c>
      <c r="E2407">
        <v>1921.1573900000001</v>
      </c>
      <c r="F2407">
        <v>1</v>
      </c>
      <c r="G2407">
        <v>0</v>
      </c>
      <c r="H2407">
        <v>1</v>
      </c>
      <c r="I2407">
        <v>1921.1573900000001</v>
      </c>
      <c r="J2407">
        <v>10.90776</v>
      </c>
      <c r="K2407">
        <v>1</v>
      </c>
      <c r="L2407" t="s">
        <v>9405</v>
      </c>
      <c r="M2407" t="s">
        <v>9405</v>
      </c>
    </row>
    <row r="2408" spans="1:13" x14ac:dyDescent="0.2">
      <c r="A2408" s="3">
        <v>0.94740000000000002</v>
      </c>
      <c r="B2408" s="3" t="s">
        <v>5746</v>
      </c>
      <c r="C2408" s="3" t="s">
        <v>1724</v>
      </c>
      <c r="D2408" s="3" t="s">
        <v>5747</v>
      </c>
      <c r="E2408" s="3" t="s">
        <v>5748</v>
      </c>
      <c r="F2408" s="3">
        <v>10</v>
      </c>
      <c r="G2408" s="3">
        <v>5</v>
      </c>
      <c r="H2408" s="3">
        <v>5</v>
      </c>
      <c r="I2408" s="3">
        <v>1.48664</v>
      </c>
      <c r="J2408" s="3">
        <v>0.57206000000000001</v>
      </c>
      <c r="K2408" s="3">
        <v>1.22292</v>
      </c>
      <c r="L2408" s="3" t="s">
        <v>1725</v>
      </c>
      <c r="M2408" s="3" t="s">
        <v>1725</v>
      </c>
    </row>
    <row r="2409" spans="1:13" x14ac:dyDescent="0.2">
      <c r="A2409" s="3">
        <v>0.99229999999999996</v>
      </c>
      <c r="B2409" s="3" t="s">
        <v>3713</v>
      </c>
      <c r="C2409" s="3" t="s">
        <v>680</v>
      </c>
      <c r="D2409" s="3" t="s">
        <v>3714</v>
      </c>
      <c r="E2409" s="3" t="s">
        <v>3715</v>
      </c>
      <c r="F2409" s="3">
        <v>12</v>
      </c>
      <c r="G2409" s="3">
        <v>6</v>
      </c>
      <c r="H2409" s="3">
        <v>6</v>
      </c>
      <c r="I2409" s="3">
        <v>1.4912099999999999</v>
      </c>
      <c r="J2409" s="3">
        <v>0.57648999999999995</v>
      </c>
      <c r="K2409" s="3">
        <v>1.41452</v>
      </c>
      <c r="L2409" s="3" t="s">
        <v>681</v>
      </c>
      <c r="M2409" s="3" t="s">
        <v>681</v>
      </c>
    </row>
    <row r="2410" spans="1:13" hidden="1" x14ac:dyDescent="0.2">
      <c r="A2410">
        <v>5.1700000000000003E-2</v>
      </c>
      <c r="B2410" t="s">
        <v>9414</v>
      </c>
      <c r="C2410" t="s">
        <v>9415</v>
      </c>
      <c r="D2410">
        <v>-5.7004400000000004</v>
      </c>
      <c r="E2410">
        <v>1.9230000000000001E-2</v>
      </c>
      <c r="F2410">
        <v>1</v>
      </c>
      <c r="G2410">
        <v>1</v>
      </c>
      <c r="H2410">
        <v>0</v>
      </c>
      <c r="I2410">
        <v>1.9230000000000001E-2</v>
      </c>
      <c r="J2410">
        <v>-5.7004400000000004</v>
      </c>
      <c r="K2410">
        <v>1</v>
      </c>
      <c r="L2410" t="s">
        <v>9416</v>
      </c>
      <c r="M2410" t="s">
        <v>9416</v>
      </c>
    </row>
    <row r="2411" spans="1:13" hidden="1" x14ac:dyDescent="0.2">
      <c r="A2411">
        <v>6.6600000000000006E-2</v>
      </c>
      <c r="B2411" t="s">
        <v>9417</v>
      </c>
      <c r="C2411" t="s">
        <v>9418</v>
      </c>
      <c r="D2411">
        <v>-8.0223600000000008</v>
      </c>
      <c r="E2411">
        <v>3.8500000000000001E-3</v>
      </c>
      <c r="F2411">
        <v>1</v>
      </c>
      <c r="G2411">
        <v>1</v>
      </c>
      <c r="H2411">
        <v>0</v>
      </c>
      <c r="I2411">
        <v>3.8500000000000001E-3</v>
      </c>
      <c r="J2411">
        <v>-8.0223600000000008</v>
      </c>
      <c r="K2411">
        <v>1</v>
      </c>
      <c r="L2411" t="s">
        <v>9419</v>
      </c>
      <c r="M2411" t="s">
        <v>9419</v>
      </c>
    </row>
    <row r="2412" spans="1:13" hidden="1" x14ac:dyDescent="0.2">
      <c r="A2412">
        <v>6.3299999999999995E-2</v>
      </c>
      <c r="B2412" t="s">
        <v>9420</v>
      </c>
      <c r="C2412" t="s">
        <v>9421</v>
      </c>
      <c r="D2412">
        <v>2.6615099999999998</v>
      </c>
      <c r="E2412">
        <v>6.3269500000000001</v>
      </c>
      <c r="F2412">
        <v>1</v>
      </c>
      <c r="G2412">
        <v>0</v>
      </c>
      <c r="H2412">
        <v>1</v>
      </c>
      <c r="I2412">
        <v>6.3269500000000001</v>
      </c>
      <c r="J2412">
        <v>2.6615099999999998</v>
      </c>
      <c r="K2412">
        <v>1</v>
      </c>
      <c r="L2412" t="s">
        <v>9422</v>
      </c>
      <c r="M2412" t="s">
        <v>9422</v>
      </c>
    </row>
    <row r="2413" spans="1:13" hidden="1" x14ac:dyDescent="0.2">
      <c r="A2413">
        <v>0.49109999999999998</v>
      </c>
      <c r="B2413" t="s">
        <v>9423</v>
      </c>
      <c r="C2413" t="s">
        <v>9424</v>
      </c>
      <c r="D2413">
        <v>1.3329899999999999</v>
      </c>
      <c r="E2413">
        <v>2.5192399999999999</v>
      </c>
      <c r="F2413">
        <v>1</v>
      </c>
      <c r="G2413">
        <v>0</v>
      </c>
      <c r="H2413">
        <v>1</v>
      </c>
      <c r="I2413">
        <v>2.5192399999999999</v>
      </c>
      <c r="J2413">
        <v>1.3329899999999999</v>
      </c>
      <c r="K2413">
        <v>1</v>
      </c>
      <c r="L2413" t="s">
        <v>9425</v>
      </c>
      <c r="M2413" t="s">
        <v>9425</v>
      </c>
    </row>
    <row r="2414" spans="1:13" hidden="1" x14ac:dyDescent="0.2">
      <c r="A2414">
        <v>0.98199999999999998</v>
      </c>
      <c r="B2414" t="s">
        <v>9426</v>
      </c>
      <c r="C2414" t="s">
        <v>9427</v>
      </c>
      <c r="D2414">
        <v>0.27683999999999997</v>
      </c>
      <c r="E2414">
        <v>1.2115400000000001</v>
      </c>
      <c r="F2414">
        <v>1</v>
      </c>
      <c r="G2414">
        <v>0</v>
      </c>
      <c r="H2414">
        <v>1</v>
      </c>
      <c r="I2414">
        <v>1.2115400000000001</v>
      </c>
      <c r="J2414">
        <v>0.27683999999999997</v>
      </c>
      <c r="K2414">
        <v>1</v>
      </c>
      <c r="L2414" t="s">
        <v>9428</v>
      </c>
      <c r="M2414" t="s">
        <v>9428</v>
      </c>
    </row>
    <row r="2415" spans="1:13" hidden="1" x14ac:dyDescent="0.2">
      <c r="A2415">
        <v>0.44729999999999998</v>
      </c>
      <c r="B2415" t="s">
        <v>9429</v>
      </c>
      <c r="C2415" t="s">
        <v>9430</v>
      </c>
      <c r="D2415">
        <v>1.0410299999999999</v>
      </c>
      <c r="E2415">
        <v>2.0577000000000001</v>
      </c>
      <c r="F2415">
        <v>1</v>
      </c>
      <c r="G2415">
        <v>0</v>
      </c>
      <c r="H2415">
        <v>1</v>
      </c>
      <c r="I2415">
        <v>2.0577000000000001</v>
      </c>
      <c r="J2415">
        <v>1.0410299999999999</v>
      </c>
      <c r="K2415">
        <v>1</v>
      </c>
      <c r="L2415" t="s">
        <v>9431</v>
      </c>
      <c r="M2415" t="s">
        <v>9431</v>
      </c>
    </row>
    <row r="2416" spans="1:13" hidden="1" x14ac:dyDescent="0.2">
      <c r="A2416">
        <v>0.2661</v>
      </c>
      <c r="B2416" t="s">
        <v>1247</v>
      </c>
      <c r="C2416" t="s">
        <v>1248</v>
      </c>
      <c r="D2416">
        <v>10.90776</v>
      </c>
      <c r="E2416">
        <v>1921.1573900000001</v>
      </c>
      <c r="F2416">
        <v>1</v>
      </c>
      <c r="G2416">
        <v>0</v>
      </c>
      <c r="H2416">
        <v>1</v>
      </c>
      <c r="I2416">
        <v>1921.1573900000001</v>
      </c>
      <c r="J2416">
        <v>10.90776</v>
      </c>
      <c r="K2416">
        <v>1</v>
      </c>
      <c r="L2416" t="s">
        <v>1249</v>
      </c>
      <c r="M2416" t="s">
        <v>1249</v>
      </c>
    </row>
    <row r="2417" spans="1:13" hidden="1" x14ac:dyDescent="0.2">
      <c r="A2417">
        <v>0.20499999999999999</v>
      </c>
      <c r="B2417" t="s">
        <v>9432</v>
      </c>
      <c r="C2417" t="s">
        <v>9433</v>
      </c>
      <c r="D2417">
        <v>8.3752099999999992</v>
      </c>
      <c r="E2417">
        <v>332.03924999999998</v>
      </c>
      <c r="F2417">
        <v>1</v>
      </c>
      <c r="G2417">
        <v>0</v>
      </c>
      <c r="H2417">
        <v>1</v>
      </c>
      <c r="I2417">
        <v>332.03924999999998</v>
      </c>
      <c r="J2417">
        <v>8.3752099999999992</v>
      </c>
      <c r="K2417">
        <v>1</v>
      </c>
      <c r="L2417" t="s">
        <v>9434</v>
      </c>
      <c r="M2417" t="s">
        <v>9434</v>
      </c>
    </row>
    <row r="2418" spans="1:13" hidden="1" x14ac:dyDescent="0.2">
      <c r="A2418">
        <v>0.27989999999999998</v>
      </c>
      <c r="B2418" t="s">
        <v>9435</v>
      </c>
      <c r="C2418" t="s">
        <v>9436</v>
      </c>
      <c r="D2418">
        <v>-4.7004400000000004</v>
      </c>
      <c r="E2418">
        <v>3.8460000000000001E-2</v>
      </c>
      <c r="F2418">
        <v>1</v>
      </c>
      <c r="G2418">
        <v>1</v>
      </c>
      <c r="H2418">
        <v>0</v>
      </c>
      <c r="I2418">
        <v>3.8460000000000001E-2</v>
      </c>
      <c r="J2418">
        <v>-4.7004400000000004</v>
      </c>
      <c r="K2418">
        <v>1</v>
      </c>
      <c r="L2418" t="s">
        <v>9437</v>
      </c>
      <c r="M2418" t="s">
        <v>9437</v>
      </c>
    </row>
    <row r="2419" spans="1:13" hidden="1" x14ac:dyDescent="0.2">
      <c r="A2419">
        <v>5.9499999999999997E-2</v>
      </c>
      <c r="B2419" t="s">
        <v>9438</v>
      </c>
      <c r="C2419" t="s">
        <v>9439</v>
      </c>
      <c r="D2419">
        <v>-7.9519700000000002</v>
      </c>
      <c r="E2419">
        <v>4.0400000000000002E-3</v>
      </c>
      <c r="F2419">
        <v>1</v>
      </c>
      <c r="G2419">
        <v>1</v>
      </c>
      <c r="H2419">
        <v>0</v>
      </c>
      <c r="I2419">
        <v>4.0400000000000002E-3</v>
      </c>
      <c r="J2419">
        <v>-7.9519700000000002</v>
      </c>
      <c r="K2419">
        <v>1</v>
      </c>
      <c r="L2419" t="s">
        <v>9440</v>
      </c>
      <c r="M2419" t="s">
        <v>9440</v>
      </c>
    </row>
    <row r="2420" spans="1:13" hidden="1" x14ac:dyDescent="0.2">
      <c r="A2420">
        <v>0.99960000000000004</v>
      </c>
      <c r="B2420" t="s">
        <v>9441</v>
      </c>
      <c r="C2420" t="s">
        <v>1253</v>
      </c>
      <c r="D2420" t="s">
        <v>9442</v>
      </c>
      <c r="E2420" t="s">
        <v>9443</v>
      </c>
      <c r="F2420">
        <v>4</v>
      </c>
      <c r="G2420">
        <v>4</v>
      </c>
      <c r="H2420">
        <v>0</v>
      </c>
      <c r="I2420">
        <v>1.0114000000000001</v>
      </c>
      <c r="J2420">
        <v>1.636E-2</v>
      </c>
      <c r="K2420">
        <v>1.2477199999999999</v>
      </c>
      <c r="L2420" t="s">
        <v>60</v>
      </c>
      <c r="M2420" t="s">
        <v>60</v>
      </c>
    </row>
    <row r="2421" spans="1:13" hidden="1" x14ac:dyDescent="0.2">
      <c r="A2421">
        <v>0.9849</v>
      </c>
      <c r="B2421" t="s">
        <v>9444</v>
      </c>
      <c r="C2421" t="s">
        <v>9445</v>
      </c>
      <c r="D2421">
        <v>10.90776</v>
      </c>
      <c r="E2421">
        <v>1921.1573900000001</v>
      </c>
      <c r="F2421">
        <v>1</v>
      </c>
      <c r="G2421">
        <v>0</v>
      </c>
      <c r="H2421">
        <v>1</v>
      </c>
      <c r="I2421">
        <v>1921.1573900000001</v>
      </c>
      <c r="J2421">
        <v>10.90776</v>
      </c>
      <c r="K2421">
        <v>1</v>
      </c>
      <c r="L2421" t="s">
        <v>9446</v>
      </c>
      <c r="M2421" t="s">
        <v>9446</v>
      </c>
    </row>
    <row r="2422" spans="1:13" hidden="1" x14ac:dyDescent="0.2">
      <c r="A2422">
        <v>0.80459999999999998</v>
      </c>
      <c r="B2422" t="s">
        <v>9447</v>
      </c>
      <c r="C2422" t="s">
        <v>1254</v>
      </c>
      <c r="D2422" t="s">
        <v>9448</v>
      </c>
      <c r="E2422" t="s">
        <v>9449</v>
      </c>
      <c r="F2422">
        <v>8</v>
      </c>
      <c r="G2422">
        <v>0</v>
      </c>
      <c r="H2422">
        <v>8</v>
      </c>
      <c r="I2422">
        <v>118.34603</v>
      </c>
      <c r="J2422">
        <v>6.88687</v>
      </c>
      <c r="K2422">
        <v>6.7441399999999998</v>
      </c>
      <c r="L2422" t="s">
        <v>1255</v>
      </c>
      <c r="M2422" t="s">
        <v>1255</v>
      </c>
    </row>
    <row r="2423" spans="1:13" hidden="1" x14ac:dyDescent="0.2">
      <c r="A2423">
        <v>0.99890000000000001</v>
      </c>
      <c r="B2423" t="s">
        <v>9450</v>
      </c>
      <c r="C2423" t="s">
        <v>9451</v>
      </c>
      <c r="D2423">
        <f>-0.70044 -0.34288</f>
        <v>-1.04332</v>
      </c>
      <c r="E2423" t="s">
        <v>9452</v>
      </c>
      <c r="F2423">
        <v>2</v>
      </c>
      <c r="G2423">
        <v>2</v>
      </c>
      <c r="H2423">
        <v>0</v>
      </c>
      <c r="I2423">
        <v>0.69657000000000002</v>
      </c>
      <c r="J2423">
        <v>-0.52166000000000001</v>
      </c>
      <c r="K2423">
        <v>1.1319300000000001</v>
      </c>
      <c r="L2423" t="s">
        <v>9453</v>
      </c>
      <c r="M2423" t="s">
        <v>9453</v>
      </c>
    </row>
    <row r="2424" spans="1:13" x14ac:dyDescent="0.2">
      <c r="A2424" s="3">
        <v>1</v>
      </c>
      <c r="B2424" s="3" t="s">
        <v>2569</v>
      </c>
      <c r="C2424" s="3" t="s">
        <v>66</v>
      </c>
      <c r="D2424" s="3" t="s">
        <v>2570</v>
      </c>
      <c r="E2424" s="3" t="s">
        <v>2571</v>
      </c>
      <c r="F2424" s="3">
        <v>18</v>
      </c>
      <c r="G2424" s="3">
        <v>9</v>
      </c>
      <c r="H2424" s="3">
        <v>9</v>
      </c>
      <c r="I2424" s="3">
        <v>1.4981100000000001</v>
      </c>
      <c r="J2424" s="3">
        <v>0.58313999999999999</v>
      </c>
      <c r="K2424" s="3">
        <v>1.14873</v>
      </c>
      <c r="L2424" s="3" t="s">
        <v>67</v>
      </c>
      <c r="M2424" s="3" t="s">
        <v>67</v>
      </c>
    </row>
    <row r="2425" spans="1:13" hidden="1" x14ac:dyDescent="0.2">
      <c r="A2425">
        <v>0.39</v>
      </c>
      <c r="B2425" t="s">
        <v>9457</v>
      </c>
      <c r="C2425" t="s">
        <v>9458</v>
      </c>
      <c r="D2425">
        <f>-0.11547 -0.57115 -0.30812</f>
        <v>-0.99473999999999996</v>
      </c>
      <c r="E2425" t="s">
        <v>9459</v>
      </c>
      <c r="F2425">
        <v>3</v>
      </c>
      <c r="G2425">
        <v>2</v>
      </c>
      <c r="H2425">
        <v>1</v>
      </c>
      <c r="I2425">
        <v>0.79466999999999999</v>
      </c>
      <c r="J2425">
        <v>-0.33157999999999999</v>
      </c>
      <c r="K2425">
        <v>1.1382099999999999</v>
      </c>
      <c r="L2425" t="s">
        <v>9460</v>
      </c>
      <c r="M2425" t="s">
        <v>9460</v>
      </c>
    </row>
    <row r="2426" spans="1:13" hidden="1" x14ac:dyDescent="0.2">
      <c r="A2426">
        <v>0.9708</v>
      </c>
      <c r="B2426" t="s">
        <v>9461</v>
      </c>
      <c r="C2426" t="s">
        <v>9462</v>
      </c>
      <c r="D2426" t="s">
        <v>9463</v>
      </c>
      <c r="E2426" t="s">
        <v>9464</v>
      </c>
      <c r="F2426">
        <v>3</v>
      </c>
      <c r="G2426">
        <v>3</v>
      </c>
      <c r="H2426">
        <v>0</v>
      </c>
      <c r="I2426">
        <v>1.3132699999999999</v>
      </c>
      <c r="J2426">
        <v>0.39317000000000002</v>
      </c>
      <c r="K2426">
        <v>1.50797</v>
      </c>
      <c r="L2426" t="s">
        <v>9465</v>
      </c>
      <c r="M2426" t="s">
        <v>9465</v>
      </c>
    </row>
    <row r="2427" spans="1:13" hidden="1" x14ac:dyDescent="0.2">
      <c r="A2427">
        <v>0.1396</v>
      </c>
      <c r="B2427" t="s">
        <v>1261</v>
      </c>
      <c r="C2427" t="s">
        <v>1262</v>
      </c>
      <c r="D2427">
        <v>5.5193399999999997</v>
      </c>
      <c r="E2427">
        <v>45.865580000000001</v>
      </c>
      <c r="F2427">
        <v>1</v>
      </c>
      <c r="G2427">
        <v>0</v>
      </c>
      <c r="H2427">
        <v>1</v>
      </c>
      <c r="I2427">
        <v>45.865580000000001</v>
      </c>
      <c r="J2427">
        <v>5.5193399999999997</v>
      </c>
      <c r="K2427">
        <v>1</v>
      </c>
      <c r="L2427" t="s">
        <v>1263</v>
      </c>
      <c r="M2427" t="s">
        <v>1263</v>
      </c>
    </row>
    <row r="2428" spans="1:13" hidden="1" x14ac:dyDescent="0.2">
      <c r="A2428">
        <v>1</v>
      </c>
      <c r="B2428" t="s">
        <v>9466</v>
      </c>
      <c r="C2428" t="s">
        <v>9467</v>
      </c>
      <c r="D2428">
        <v>-0.49098000000000003</v>
      </c>
      <c r="E2428">
        <v>0.71153999999999995</v>
      </c>
      <c r="F2428">
        <v>1</v>
      </c>
      <c r="G2428">
        <v>1</v>
      </c>
      <c r="H2428">
        <v>0</v>
      </c>
      <c r="I2428">
        <v>0.71153999999999995</v>
      </c>
      <c r="J2428">
        <v>-0.49098000000000003</v>
      </c>
      <c r="K2428">
        <v>1</v>
      </c>
      <c r="L2428" t="s">
        <v>9468</v>
      </c>
      <c r="M2428" t="s">
        <v>9468</v>
      </c>
    </row>
    <row r="2429" spans="1:13" hidden="1" x14ac:dyDescent="0.2">
      <c r="A2429">
        <v>7.2900000000000006E-2</v>
      </c>
      <c r="B2429" t="s">
        <v>1264</v>
      </c>
      <c r="C2429" t="s">
        <v>1265</v>
      </c>
      <c r="D2429" t="s">
        <v>9469</v>
      </c>
      <c r="E2429" t="s">
        <v>9470</v>
      </c>
      <c r="F2429">
        <v>6</v>
      </c>
      <c r="G2429">
        <v>0</v>
      </c>
      <c r="H2429">
        <v>6</v>
      </c>
      <c r="I2429">
        <v>220.21057999999999</v>
      </c>
      <c r="J2429">
        <v>7.7827400000000004</v>
      </c>
      <c r="K2429">
        <v>4.3924500000000002</v>
      </c>
      <c r="L2429" t="s">
        <v>1266</v>
      </c>
      <c r="M2429" t="s">
        <v>1266</v>
      </c>
    </row>
    <row r="2430" spans="1:13" hidden="1" x14ac:dyDescent="0.2">
      <c r="A2430">
        <v>0.96809999999999996</v>
      </c>
      <c r="B2430" t="s">
        <v>9471</v>
      </c>
      <c r="C2430" t="s">
        <v>9472</v>
      </c>
      <c r="D2430" t="s">
        <v>9473</v>
      </c>
      <c r="E2430" t="s">
        <v>9474</v>
      </c>
      <c r="F2430">
        <v>2</v>
      </c>
      <c r="G2430">
        <v>2</v>
      </c>
      <c r="H2430">
        <v>0</v>
      </c>
      <c r="I2430">
        <v>1.6713100000000001</v>
      </c>
      <c r="J2430">
        <v>0.74097999999999997</v>
      </c>
      <c r="K2430">
        <v>1.0470900000000001</v>
      </c>
      <c r="L2430" t="s">
        <v>9475</v>
      </c>
      <c r="M2430" t="s">
        <v>9475</v>
      </c>
    </row>
    <row r="2431" spans="1:13" x14ac:dyDescent="0.2">
      <c r="A2431" s="3">
        <v>1</v>
      </c>
      <c r="B2431" s="3" t="s">
        <v>1634</v>
      </c>
      <c r="C2431" s="3" t="s">
        <v>1635</v>
      </c>
      <c r="D2431" s="3" t="s">
        <v>10321</v>
      </c>
      <c r="E2431" s="3" t="s">
        <v>10322</v>
      </c>
      <c r="F2431" s="3">
        <v>8</v>
      </c>
      <c r="G2431" s="3">
        <v>3</v>
      </c>
      <c r="H2431" s="3">
        <v>5</v>
      </c>
      <c r="I2431" s="3">
        <v>1.49922</v>
      </c>
      <c r="J2431" s="3">
        <v>0.58421000000000001</v>
      </c>
      <c r="K2431" s="3">
        <v>1.4071800000000001</v>
      </c>
      <c r="L2431" s="3" t="s">
        <v>1636</v>
      </c>
      <c r="M2431" s="3" t="s">
        <v>1636</v>
      </c>
    </row>
    <row r="2432" spans="1:13" x14ac:dyDescent="0.2">
      <c r="A2432" s="3">
        <v>0.99709999999999999</v>
      </c>
      <c r="B2432" s="3" t="s">
        <v>4577</v>
      </c>
      <c r="C2432" s="3" t="s">
        <v>1174</v>
      </c>
      <c r="D2432" s="3" t="s">
        <v>4578</v>
      </c>
      <c r="E2432" s="3" t="s">
        <v>4579</v>
      </c>
      <c r="F2432" s="3">
        <v>7</v>
      </c>
      <c r="G2432" s="3">
        <v>3</v>
      </c>
      <c r="H2432" s="3">
        <v>4</v>
      </c>
      <c r="I2432" s="3">
        <v>1.50695</v>
      </c>
      <c r="J2432" s="3">
        <v>0.59162999999999999</v>
      </c>
      <c r="K2432" s="3">
        <v>1.2214</v>
      </c>
      <c r="L2432" s="3" t="s">
        <v>1175</v>
      </c>
      <c r="M2432" s="3" t="s">
        <v>1175</v>
      </c>
    </row>
    <row r="2433" spans="1:13" hidden="1" x14ac:dyDescent="0.2">
      <c r="A2433">
        <v>0.21049999999999999</v>
      </c>
      <c r="B2433" t="s">
        <v>9482</v>
      </c>
      <c r="C2433" t="s">
        <v>9483</v>
      </c>
      <c r="D2433">
        <v>0.20644999999999999</v>
      </c>
      <c r="E2433">
        <v>1.15385</v>
      </c>
      <c r="F2433">
        <v>1</v>
      </c>
      <c r="G2433">
        <v>1</v>
      </c>
      <c r="H2433">
        <v>0</v>
      </c>
      <c r="I2433">
        <v>1.15385</v>
      </c>
      <c r="J2433">
        <v>0.20644999999999999</v>
      </c>
      <c r="K2433">
        <v>1</v>
      </c>
      <c r="L2433" t="s">
        <v>9484</v>
      </c>
      <c r="M2433" t="s">
        <v>9484</v>
      </c>
    </row>
    <row r="2434" spans="1:13" hidden="1" x14ac:dyDescent="0.2">
      <c r="A2434">
        <v>0.76470000000000005</v>
      </c>
      <c r="B2434" t="s">
        <v>1273</v>
      </c>
      <c r="C2434" t="s">
        <v>1274</v>
      </c>
      <c r="D2434" t="s">
        <v>9485</v>
      </c>
      <c r="E2434" t="s">
        <v>9486</v>
      </c>
      <c r="F2434">
        <v>14</v>
      </c>
      <c r="G2434">
        <v>4</v>
      </c>
      <c r="H2434">
        <v>10</v>
      </c>
      <c r="I2434">
        <v>1.57779</v>
      </c>
      <c r="J2434">
        <v>0.65790000000000004</v>
      </c>
      <c r="K2434">
        <v>5.9572700000000003</v>
      </c>
      <c r="L2434" t="s">
        <v>1275</v>
      </c>
      <c r="M2434" t="s">
        <v>1275</v>
      </c>
    </row>
    <row r="2435" spans="1:13" hidden="1" x14ac:dyDescent="0.2">
      <c r="A2435">
        <v>0.31169999999999998</v>
      </c>
      <c r="B2435" t="s">
        <v>9487</v>
      </c>
      <c r="C2435" t="s">
        <v>9488</v>
      </c>
      <c r="D2435">
        <f>-4.11547 -2.70044</f>
        <v>-6.8159100000000006</v>
      </c>
      <c r="E2435" t="s">
        <v>9489</v>
      </c>
      <c r="F2435">
        <v>2</v>
      </c>
      <c r="G2435">
        <v>2</v>
      </c>
      <c r="H2435">
        <v>0</v>
      </c>
      <c r="I2435">
        <v>9.4210000000000002E-2</v>
      </c>
      <c r="J2435">
        <v>-3.4079600000000001</v>
      </c>
      <c r="K2435">
        <v>1.6329899999999999</v>
      </c>
      <c r="L2435" t="s">
        <v>9490</v>
      </c>
      <c r="M2435" t="s">
        <v>9490</v>
      </c>
    </row>
    <row r="2436" spans="1:13" hidden="1" x14ac:dyDescent="0.2">
      <c r="A2436">
        <v>0.6794</v>
      </c>
      <c r="B2436" t="s">
        <v>9491</v>
      </c>
      <c r="C2436" t="s">
        <v>9492</v>
      </c>
      <c r="D2436">
        <v>6.7944199999999997</v>
      </c>
      <c r="E2436">
        <v>111.00032</v>
      </c>
      <c r="F2436">
        <v>1</v>
      </c>
      <c r="G2436">
        <v>0</v>
      </c>
      <c r="H2436">
        <v>1</v>
      </c>
      <c r="I2436">
        <v>111.00032</v>
      </c>
      <c r="J2436">
        <v>6.7944199999999997</v>
      </c>
      <c r="K2436">
        <v>1</v>
      </c>
      <c r="L2436" t="s">
        <v>9493</v>
      </c>
      <c r="M2436" t="s">
        <v>9493</v>
      </c>
    </row>
    <row r="2437" spans="1:13" hidden="1" x14ac:dyDescent="0.2">
      <c r="A2437">
        <v>0.152</v>
      </c>
      <c r="B2437" t="s">
        <v>1276</v>
      </c>
      <c r="C2437" t="s">
        <v>1277</v>
      </c>
      <c r="D2437" t="s">
        <v>9494</v>
      </c>
      <c r="E2437" t="s">
        <v>9495</v>
      </c>
      <c r="F2437">
        <v>2</v>
      </c>
      <c r="G2437">
        <v>2</v>
      </c>
      <c r="H2437">
        <v>0</v>
      </c>
      <c r="I2437">
        <v>0.88629000000000002</v>
      </c>
      <c r="J2437">
        <v>-0.17415</v>
      </c>
      <c r="K2437">
        <v>1.2801899999999999</v>
      </c>
      <c r="L2437" t="s">
        <v>1278</v>
      </c>
      <c r="M2437" t="s">
        <v>1278</v>
      </c>
    </row>
    <row r="2438" spans="1:13" hidden="1" x14ac:dyDescent="0.2">
      <c r="A2438">
        <v>1</v>
      </c>
      <c r="B2438" t="s">
        <v>9496</v>
      </c>
      <c r="C2438" t="s">
        <v>9497</v>
      </c>
      <c r="D2438">
        <v>-0.94555</v>
      </c>
      <c r="E2438">
        <v>0.51922999999999997</v>
      </c>
      <c r="F2438">
        <v>1</v>
      </c>
      <c r="G2438">
        <v>1</v>
      </c>
      <c r="H2438">
        <v>0</v>
      </c>
      <c r="I2438">
        <v>0.51922999999999997</v>
      </c>
      <c r="J2438">
        <v>-0.94555</v>
      </c>
      <c r="K2438">
        <v>1</v>
      </c>
      <c r="L2438" t="s">
        <v>6274</v>
      </c>
      <c r="M2438" t="s">
        <v>6274</v>
      </c>
    </row>
    <row r="2439" spans="1:13" hidden="1" x14ac:dyDescent="0.2">
      <c r="A2439">
        <v>0.1862</v>
      </c>
      <c r="B2439" t="s">
        <v>1279</v>
      </c>
      <c r="C2439" t="s">
        <v>1280</v>
      </c>
      <c r="D2439">
        <v>5.6410799999999997</v>
      </c>
      <c r="E2439">
        <v>49.903880000000001</v>
      </c>
      <c r="F2439">
        <v>1</v>
      </c>
      <c r="G2439">
        <v>0</v>
      </c>
      <c r="H2439">
        <v>1</v>
      </c>
      <c r="I2439">
        <v>49.903880000000001</v>
      </c>
      <c r="J2439">
        <v>5.6410799999999997</v>
      </c>
      <c r="K2439">
        <v>1</v>
      </c>
      <c r="L2439" t="s">
        <v>1281</v>
      </c>
      <c r="M2439" t="s">
        <v>1281</v>
      </c>
    </row>
    <row r="2440" spans="1:13" hidden="1" x14ac:dyDescent="0.2">
      <c r="A2440">
        <v>0.91020000000000001</v>
      </c>
      <c r="B2440" t="s">
        <v>9498</v>
      </c>
      <c r="C2440" t="s">
        <v>9499</v>
      </c>
      <c r="D2440" t="s">
        <v>9500</v>
      </c>
      <c r="E2440" t="s">
        <v>9501</v>
      </c>
      <c r="F2440">
        <v>2</v>
      </c>
      <c r="G2440">
        <v>2</v>
      </c>
      <c r="H2440">
        <v>0</v>
      </c>
      <c r="I2440">
        <v>1.24363</v>
      </c>
      <c r="J2440">
        <v>0.31456000000000001</v>
      </c>
      <c r="K2440">
        <v>1.57728</v>
      </c>
      <c r="L2440" t="s">
        <v>9502</v>
      </c>
      <c r="M2440" t="s">
        <v>9502</v>
      </c>
    </row>
    <row r="2441" spans="1:13" hidden="1" x14ac:dyDescent="0.2">
      <c r="A2441">
        <v>0.9103</v>
      </c>
      <c r="B2441" t="s">
        <v>9503</v>
      </c>
      <c r="C2441" t="s">
        <v>9504</v>
      </c>
      <c r="D2441">
        <v>8.7195900000000002</v>
      </c>
      <c r="E2441">
        <v>421.55878000000001</v>
      </c>
      <c r="F2441">
        <v>1</v>
      </c>
      <c r="G2441">
        <v>0</v>
      </c>
      <c r="H2441">
        <v>1</v>
      </c>
      <c r="I2441">
        <v>421.55878000000001</v>
      </c>
      <c r="J2441">
        <v>8.7195900000000002</v>
      </c>
      <c r="K2441">
        <v>1</v>
      </c>
      <c r="L2441" t="s">
        <v>9505</v>
      </c>
      <c r="M2441" t="s">
        <v>9505</v>
      </c>
    </row>
    <row r="2442" spans="1:13" hidden="1" x14ac:dyDescent="0.2">
      <c r="A2442">
        <v>0.50619999999999998</v>
      </c>
      <c r="B2442" t="s">
        <v>9506</v>
      </c>
      <c r="C2442" t="s">
        <v>9507</v>
      </c>
      <c r="D2442">
        <v>5.4955499999999997</v>
      </c>
      <c r="E2442">
        <v>45.115459999999999</v>
      </c>
      <c r="F2442">
        <v>1</v>
      </c>
      <c r="G2442">
        <v>0</v>
      </c>
      <c r="H2442">
        <v>1</v>
      </c>
      <c r="I2442">
        <v>45.115459999999999</v>
      </c>
      <c r="J2442">
        <v>5.4955499999999997</v>
      </c>
      <c r="K2442">
        <v>1</v>
      </c>
      <c r="L2442" t="s">
        <v>9508</v>
      </c>
      <c r="M2442" t="s">
        <v>9508</v>
      </c>
    </row>
    <row r="2443" spans="1:13" hidden="1" x14ac:dyDescent="0.2">
      <c r="A2443">
        <v>0.41539999999999999</v>
      </c>
      <c r="B2443" t="s">
        <v>1288</v>
      </c>
      <c r="C2443" t="s">
        <v>1289</v>
      </c>
      <c r="D2443">
        <v>2.2184300000000001</v>
      </c>
      <c r="E2443">
        <v>4.6538700000000004</v>
      </c>
      <c r="F2443">
        <v>1</v>
      </c>
      <c r="G2443">
        <v>0</v>
      </c>
      <c r="H2443">
        <v>1</v>
      </c>
      <c r="I2443">
        <v>4.6538700000000004</v>
      </c>
      <c r="J2443">
        <v>2.2184300000000001</v>
      </c>
      <c r="K2443">
        <v>1</v>
      </c>
      <c r="L2443" t="s">
        <v>1290</v>
      </c>
      <c r="M2443" t="s">
        <v>1290</v>
      </c>
    </row>
    <row r="2444" spans="1:13" hidden="1" x14ac:dyDescent="0.2">
      <c r="A2444">
        <v>0.75619999999999998</v>
      </c>
      <c r="B2444" t="s">
        <v>1285</v>
      </c>
      <c r="C2444" t="s">
        <v>1286</v>
      </c>
      <c r="D2444" t="s">
        <v>9509</v>
      </c>
      <c r="E2444" t="s">
        <v>9510</v>
      </c>
      <c r="F2444">
        <v>2</v>
      </c>
      <c r="G2444">
        <v>2</v>
      </c>
      <c r="H2444">
        <v>0</v>
      </c>
      <c r="I2444">
        <v>1.8167800000000001</v>
      </c>
      <c r="J2444">
        <v>0.86138000000000003</v>
      </c>
      <c r="K2444">
        <v>1.25963</v>
      </c>
      <c r="L2444" t="s">
        <v>1287</v>
      </c>
      <c r="M2444" t="s">
        <v>1287</v>
      </c>
    </row>
    <row r="2445" spans="1:13" hidden="1" x14ac:dyDescent="0.2">
      <c r="A2445">
        <v>0.99629999999999996</v>
      </c>
      <c r="B2445" t="s">
        <v>9511</v>
      </c>
      <c r="C2445" t="s">
        <v>9512</v>
      </c>
      <c r="D2445" t="s">
        <v>9513</v>
      </c>
      <c r="E2445" t="s">
        <v>9514</v>
      </c>
      <c r="F2445">
        <v>4</v>
      </c>
      <c r="G2445">
        <v>3</v>
      </c>
      <c r="H2445">
        <v>1</v>
      </c>
      <c r="I2445">
        <v>0.96153999999999995</v>
      </c>
      <c r="J2445">
        <v>-5.6579999999999998E-2</v>
      </c>
      <c r="K2445">
        <v>1.79105</v>
      </c>
      <c r="L2445" t="s">
        <v>9515</v>
      </c>
      <c r="M2445" t="s">
        <v>9515</v>
      </c>
    </row>
    <row r="2446" spans="1:13" hidden="1" x14ac:dyDescent="0.2">
      <c r="A2446">
        <v>0.49330000000000002</v>
      </c>
      <c r="B2446" t="s">
        <v>9516</v>
      </c>
      <c r="C2446" t="s">
        <v>9517</v>
      </c>
      <c r="D2446">
        <v>1.18221</v>
      </c>
      <c r="E2446">
        <v>2.2692399999999999</v>
      </c>
      <c r="F2446">
        <v>1</v>
      </c>
      <c r="G2446">
        <v>1</v>
      </c>
      <c r="H2446">
        <v>0</v>
      </c>
      <c r="I2446">
        <v>2.2692399999999999</v>
      </c>
      <c r="J2446">
        <v>1.18221</v>
      </c>
      <c r="K2446">
        <v>1</v>
      </c>
      <c r="L2446" t="s">
        <v>9518</v>
      </c>
      <c r="M2446" t="s">
        <v>9518</v>
      </c>
    </row>
    <row r="2447" spans="1:13" hidden="1" x14ac:dyDescent="0.2">
      <c r="A2447">
        <v>5.6300000000000003E-2</v>
      </c>
      <c r="B2447" t="s">
        <v>9519</v>
      </c>
      <c r="C2447" t="s">
        <v>9520</v>
      </c>
      <c r="D2447">
        <v>-7.9519700000000002</v>
      </c>
      <c r="E2447">
        <v>4.0400000000000002E-3</v>
      </c>
      <c r="F2447">
        <v>1</v>
      </c>
      <c r="G2447">
        <v>1</v>
      </c>
      <c r="H2447">
        <v>0</v>
      </c>
      <c r="I2447">
        <v>4.0400000000000002E-3</v>
      </c>
      <c r="J2447">
        <v>-7.9519700000000002</v>
      </c>
      <c r="K2447">
        <v>1</v>
      </c>
      <c r="L2447" t="s">
        <v>9521</v>
      </c>
      <c r="M2447" t="s">
        <v>9521</v>
      </c>
    </row>
    <row r="2448" spans="1:13" hidden="1" x14ac:dyDescent="0.2">
      <c r="A2448">
        <v>1</v>
      </c>
      <c r="B2448" t="s">
        <v>9522</v>
      </c>
      <c r="C2448" t="s">
        <v>9523</v>
      </c>
      <c r="D2448" t="s">
        <v>9524</v>
      </c>
      <c r="E2448" t="s">
        <v>9525</v>
      </c>
      <c r="F2448">
        <v>4</v>
      </c>
      <c r="G2448">
        <v>2</v>
      </c>
      <c r="H2448">
        <v>2</v>
      </c>
      <c r="I2448">
        <v>0.92571999999999999</v>
      </c>
      <c r="J2448">
        <v>-0.11135</v>
      </c>
      <c r="K2448">
        <v>1.26813</v>
      </c>
      <c r="L2448" t="s">
        <v>5690</v>
      </c>
      <c r="M2448" t="s">
        <v>5690</v>
      </c>
    </row>
    <row r="2449" spans="1:13" hidden="1" x14ac:dyDescent="0.2">
      <c r="A2449">
        <v>0.82879999999999998</v>
      </c>
      <c r="B2449" t="s">
        <v>9526</v>
      </c>
      <c r="C2449" t="s">
        <v>9527</v>
      </c>
      <c r="D2449" t="s">
        <v>9528</v>
      </c>
      <c r="E2449" t="s">
        <v>9529</v>
      </c>
      <c r="F2449">
        <v>3</v>
      </c>
      <c r="G2449">
        <v>2</v>
      </c>
      <c r="H2449">
        <v>1</v>
      </c>
      <c r="I2449">
        <v>1.45726</v>
      </c>
      <c r="J2449">
        <v>0.54325999999999997</v>
      </c>
      <c r="K2449">
        <v>1.0803100000000001</v>
      </c>
      <c r="L2449" t="s">
        <v>9530</v>
      </c>
      <c r="M2449" t="s">
        <v>9530</v>
      </c>
    </row>
    <row r="2450" spans="1:13" x14ac:dyDescent="0.2">
      <c r="A2450" s="3">
        <v>0.97599999999999998</v>
      </c>
      <c r="B2450" s="3" t="s">
        <v>10388</v>
      </c>
      <c r="C2450" s="3" t="s">
        <v>10389</v>
      </c>
      <c r="D2450" s="3" t="s">
        <v>10390</v>
      </c>
      <c r="E2450" s="3" t="s">
        <v>10391</v>
      </c>
      <c r="F2450" s="3">
        <v>10</v>
      </c>
      <c r="G2450" s="3">
        <v>5</v>
      </c>
      <c r="H2450" s="3">
        <v>5</v>
      </c>
      <c r="I2450" s="3">
        <v>1.51542</v>
      </c>
      <c r="J2450" s="3">
        <v>0.59972000000000003</v>
      </c>
      <c r="K2450" s="3">
        <v>1.3552900000000001</v>
      </c>
      <c r="L2450" s="3" t="s">
        <v>5819</v>
      </c>
      <c r="M2450" s="3" t="s">
        <v>5819</v>
      </c>
    </row>
    <row r="2451" spans="1:13" hidden="1" x14ac:dyDescent="0.2">
      <c r="A2451">
        <v>0.97370000000000001</v>
      </c>
      <c r="B2451" t="s">
        <v>9534</v>
      </c>
      <c r="C2451" t="s">
        <v>9535</v>
      </c>
      <c r="D2451">
        <v>-7.9519700000000002</v>
      </c>
      <c r="E2451">
        <v>4.0400000000000002E-3</v>
      </c>
      <c r="F2451">
        <v>1</v>
      </c>
      <c r="G2451">
        <v>1</v>
      </c>
      <c r="H2451">
        <v>0</v>
      </c>
      <c r="I2451">
        <v>4.0400000000000002E-3</v>
      </c>
      <c r="J2451">
        <v>-7.9519700000000002</v>
      </c>
      <c r="K2451">
        <v>1</v>
      </c>
      <c r="L2451" t="s">
        <v>9536</v>
      </c>
      <c r="M2451" t="s">
        <v>9536</v>
      </c>
    </row>
    <row r="2452" spans="1:13" hidden="1" x14ac:dyDescent="0.2">
      <c r="A2452">
        <v>0.99890000000000001</v>
      </c>
      <c r="B2452" t="s">
        <v>9537</v>
      </c>
      <c r="C2452" t="s">
        <v>9538</v>
      </c>
      <c r="D2452">
        <f>-1.30812 -0.89308</f>
        <v>-2.2012</v>
      </c>
      <c r="E2452" t="s">
        <v>9539</v>
      </c>
      <c r="F2452">
        <v>2</v>
      </c>
      <c r="G2452">
        <v>2</v>
      </c>
      <c r="H2452">
        <v>0</v>
      </c>
      <c r="I2452">
        <v>0.46632000000000001</v>
      </c>
      <c r="J2452">
        <v>-1.1006</v>
      </c>
      <c r="K2452">
        <v>1.1547000000000001</v>
      </c>
      <c r="L2452" t="s">
        <v>9540</v>
      </c>
      <c r="M2452" t="s">
        <v>9540</v>
      </c>
    </row>
    <row r="2453" spans="1:13" hidden="1" x14ac:dyDescent="0.2">
      <c r="A2453">
        <v>0.96709999999999996</v>
      </c>
      <c r="B2453" t="s">
        <v>9541</v>
      </c>
      <c r="C2453" t="s">
        <v>9542</v>
      </c>
      <c r="D2453">
        <v>0.34395999999999999</v>
      </c>
      <c r="E2453">
        <v>1.2692399999999999</v>
      </c>
      <c r="F2453">
        <v>1</v>
      </c>
      <c r="G2453">
        <v>0</v>
      </c>
      <c r="H2453">
        <v>1</v>
      </c>
      <c r="I2453">
        <v>1.2692399999999999</v>
      </c>
      <c r="J2453">
        <v>0.34395999999999999</v>
      </c>
      <c r="K2453">
        <v>1</v>
      </c>
      <c r="L2453" t="s">
        <v>9543</v>
      </c>
      <c r="M2453" t="s">
        <v>9543</v>
      </c>
    </row>
    <row r="2454" spans="1:13" hidden="1" x14ac:dyDescent="0.2">
      <c r="A2454">
        <v>0.22070000000000001</v>
      </c>
      <c r="B2454" t="s">
        <v>9544</v>
      </c>
      <c r="C2454" t="s">
        <v>9545</v>
      </c>
      <c r="D2454">
        <v>-2</v>
      </c>
      <c r="E2454">
        <v>0.25</v>
      </c>
      <c r="F2454">
        <v>1</v>
      </c>
      <c r="G2454">
        <v>1</v>
      </c>
      <c r="H2454">
        <v>0</v>
      </c>
      <c r="I2454">
        <v>0.25</v>
      </c>
      <c r="J2454">
        <v>-2</v>
      </c>
      <c r="K2454">
        <v>1</v>
      </c>
      <c r="L2454" t="s">
        <v>9546</v>
      </c>
      <c r="M2454" t="s">
        <v>9546</v>
      </c>
    </row>
    <row r="2455" spans="1:13" hidden="1" x14ac:dyDescent="0.2">
      <c r="A2455">
        <v>8.4000000000000005E-2</v>
      </c>
      <c r="B2455" t="s">
        <v>1301</v>
      </c>
      <c r="C2455" t="s">
        <v>1302</v>
      </c>
      <c r="D2455">
        <v>2.5474899999999998</v>
      </c>
      <c r="E2455">
        <v>5.8461600000000002</v>
      </c>
      <c r="F2455">
        <v>1</v>
      </c>
      <c r="G2455">
        <v>0</v>
      </c>
      <c r="H2455">
        <v>1</v>
      </c>
      <c r="I2455">
        <v>5.8461600000000002</v>
      </c>
      <c r="J2455">
        <v>2.5474899999999998</v>
      </c>
      <c r="K2455">
        <v>1</v>
      </c>
      <c r="L2455" t="s">
        <v>1303</v>
      </c>
      <c r="M2455" t="s">
        <v>1303</v>
      </c>
    </row>
    <row r="2456" spans="1:13" x14ac:dyDescent="0.2">
      <c r="A2456" s="3">
        <v>0.98939999999999995</v>
      </c>
      <c r="B2456" s="3" t="s">
        <v>811</v>
      </c>
      <c r="C2456" s="3" t="s">
        <v>812</v>
      </c>
      <c r="D2456" s="3" t="s">
        <v>8598</v>
      </c>
      <c r="E2456" s="3" t="s">
        <v>8599</v>
      </c>
      <c r="F2456" s="3">
        <v>6</v>
      </c>
      <c r="G2456" s="3">
        <v>5</v>
      </c>
      <c r="H2456" s="3">
        <v>1</v>
      </c>
      <c r="I2456" s="3">
        <v>1.5224599999999999</v>
      </c>
      <c r="J2456" s="3">
        <v>0.60640000000000005</v>
      </c>
      <c r="K2456" s="3">
        <v>1.6049100000000001</v>
      </c>
      <c r="L2456" s="3" t="s">
        <v>813</v>
      </c>
      <c r="M2456" s="3" t="s">
        <v>813</v>
      </c>
    </row>
    <row r="2457" spans="1:13" hidden="1" x14ac:dyDescent="0.2">
      <c r="A2457">
        <v>0.4446</v>
      </c>
      <c r="B2457" t="s">
        <v>9549</v>
      </c>
      <c r="C2457" t="s">
        <v>9550</v>
      </c>
      <c r="D2457">
        <v>2.2653500000000002</v>
      </c>
      <c r="E2457">
        <v>4.8077100000000002</v>
      </c>
      <c r="F2457">
        <v>1</v>
      </c>
      <c r="G2457">
        <v>0</v>
      </c>
      <c r="H2457">
        <v>1</v>
      </c>
      <c r="I2457">
        <v>4.8077100000000002</v>
      </c>
      <c r="J2457">
        <v>2.2653500000000002</v>
      </c>
      <c r="K2457">
        <v>1</v>
      </c>
      <c r="L2457" t="s">
        <v>9551</v>
      </c>
      <c r="M2457" t="s">
        <v>9551</v>
      </c>
    </row>
    <row r="2458" spans="1:13" hidden="1" x14ac:dyDescent="0.2">
      <c r="A2458">
        <v>0.98809999999999998</v>
      </c>
      <c r="B2458" t="s">
        <v>9552</v>
      </c>
      <c r="C2458" t="s">
        <v>9553</v>
      </c>
      <c r="D2458">
        <f>-0.61297 -0.61297</f>
        <v>-1.22594</v>
      </c>
      <c r="E2458" t="s">
        <v>3671</v>
      </c>
      <c r="F2458">
        <v>2</v>
      </c>
      <c r="G2458">
        <v>1</v>
      </c>
      <c r="H2458">
        <v>1</v>
      </c>
      <c r="I2458">
        <v>0.65385000000000004</v>
      </c>
      <c r="J2458">
        <v>-0.61297000000000001</v>
      </c>
      <c r="K2458">
        <v>1</v>
      </c>
      <c r="L2458" t="s">
        <v>9554</v>
      </c>
      <c r="M2458" t="s">
        <v>9554</v>
      </c>
    </row>
    <row r="2459" spans="1:13" hidden="1" x14ac:dyDescent="0.2">
      <c r="A2459">
        <v>0.14330000000000001</v>
      </c>
      <c r="B2459" t="s">
        <v>9555</v>
      </c>
      <c r="C2459" t="s">
        <v>9556</v>
      </c>
      <c r="D2459">
        <v>-5.7004400000000004</v>
      </c>
      <c r="E2459">
        <v>1.9230000000000001E-2</v>
      </c>
      <c r="F2459">
        <v>1</v>
      </c>
      <c r="G2459">
        <v>1</v>
      </c>
      <c r="H2459">
        <v>0</v>
      </c>
      <c r="I2459">
        <v>1.9230000000000001E-2</v>
      </c>
      <c r="J2459">
        <v>-5.7004400000000004</v>
      </c>
      <c r="K2459">
        <v>1</v>
      </c>
      <c r="L2459" t="s">
        <v>9557</v>
      </c>
      <c r="M2459" t="s">
        <v>9557</v>
      </c>
    </row>
    <row r="2460" spans="1:13" hidden="1" x14ac:dyDescent="0.2">
      <c r="A2460">
        <v>7.3099999999999998E-2</v>
      </c>
      <c r="B2460" t="s">
        <v>9558</v>
      </c>
      <c r="C2460" t="s">
        <v>9559</v>
      </c>
      <c r="D2460">
        <v>-4.1154700000000002</v>
      </c>
      <c r="E2460">
        <v>5.7689999999999998E-2</v>
      </c>
      <c r="F2460">
        <v>1</v>
      </c>
      <c r="G2460">
        <v>1</v>
      </c>
      <c r="H2460">
        <v>0</v>
      </c>
      <c r="I2460">
        <v>5.7689999999999998E-2</v>
      </c>
      <c r="J2460">
        <v>-4.1154700000000002</v>
      </c>
      <c r="K2460">
        <v>1</v>
      </c>
      <c r="L2460" t="s">
        <v>9560</v>
      </c>
      <c r="M2460" t="s">
        <v>9560</v>
      </c>
    </row>
    <row r="2461" spans="1:13" hidden="1" x14ac:dyDescent="0.2">
      <c r="A2461">
        <v>0.9839</v>
      </c>
      <c r="B2461" t="s">
        <v>9561</v>
      </c>
      <c r="C2461" t="s">
        <v>9562</v>
      </c>
      <c r="D2461">
        <v>2.2537600000000002</v>
      </c>
      <c r="E2461">
        <v>4.7692399999999999</v>
      </c>
      <c r="F2461">
        <v>1</v>
      </c>
      <c r="G2461">
        <v>0</v>
      </c>
      <c r="H2461">
        <v>1</v>
      </c>
      <c r="I2461">
        <v>4.7692399999999999</v>
      </c>
      <c r="J2461">
        <v>2.2537600000000002</v>
      </c>
      <c r="K2461">
        <v>1</v>
      </c>
      <c r="L2461" t="s">
        <v>9563</v>
      </c>
      <c r="M2461" t="s">
        <v>9563</v>
      </c>
    </row>
    <row r="2462" spans="1:13" hidden="1" x14ac:dyDescent="0.2">
      <c r="A2462">
        <v>0.89149999999999996</v>
      </c>
      <c r="B2462" t="s">
        <v>9564</v>
      </c>
      <c r="C2462" t="s">
        <v>9565</v>
      </c>
      <c r="D2462" t="s">
        <v>9566</v>
      </c>
      <c r="E2462" t="s">
        <v>9567</v>
      </c>
      <c r="F2462">
        <v>3</v>
      </c>
      <c r="G2462">
        <v>3</v>
      </c>
      <c r="H2462">
        <v>0</v>
      </c>
      <c r="I2462">
        <v>0.189</v>
      </c>
      <c r="J2462">
        <v>-2.4035799999999998</v>
      </c>
      <c r="K2462">
        <v>18.0654</v>
      </c>
      <c r="L2462" t="s">
        <v>9568</v>
      </c>
      <c r="M2462" t="s">
        <v>9568</v>
      </c>
    </row>
    <row r="2463" spans="1:13" hidden="1" x14ac:dyDescent="0.2">
      <c r="A2463">
        <v>0.9546</v>
      </c>
      <c r="B2463" t="s">
        <v>9569</v>
      </c>
      <c r="C2463" t="s">
        <v>9570</v>
      </c>
      <c r="D2463" t="s">
        <v>9571</v>
      </c>
      <c r="E2463" t="s">
        <v>9572</v>
      </c>
      <c r="F2463">
        <v>2</v>
      </c>
      <c r="G2463">
        <v>2</v>
      </c>
      <c r="H2463">
        <v>0</v>
      </c>
      <c r="I2463">
        <v>1.23197</v>
      </c>
      <c r="J2463">
        <v>0.30097000000000002</v>
      </c>
      <c r="K2463">
        <v>1.18634</v>
      </c>
      <c r="L2463" t="s">
        <v>9573</v>
      </c>
      <c r="M2463" t="s">
        <v>9573</v>
      </c>
    </row>
    <row r="2464" spans="1:13" hidden="1" x14ac:dyDescent="0.2">
      <c r="A2464">
        <v>0.85560000000000003</v>
      </c>
      <c r="B2464" t="s">
        <v>9574</v>
      </c>
      <c r="C2464" t="s">
        <v>9575</v>
      </c>
      <c r="D2464">
        <v>3.5616599999999998</v>
      </c>
      <c r="E2464">
        <v>11.807729999999999</v>
      </c>
      <c r="F2464">
        <v>1</v>
      </c>
      <c r="G2464">
        <v>1</v>
      </c>
      <c r="H2464">
        <v>0</v>
      </c>
      <c r="I2464">
        <v>11.807729999999999</v>
      </c>
      <c r="J2464">
        <v>3.5616599999999998</v>
      </c>
      <c r="K2464">
        <v>1</v>
      </c>
      <c r="L2464" t="s">
        <v>9576</v>
      </c>
      <c r="M2464" t="s">
        <v>9576</v>
      </c>
    </row>
    <row r="2465" spans="1:13" hidden="1" x14ac:dyDescent="0.2">
      <c r="A2465">
        <v>0.97419999999999995</v>
      </c>
      <c r="B2465" t="s">
        <v>9577</v>
      </c>
      <c r="C2465" t="s">
        <v>9578</v>
      </c>
      <c r="D2465">
        <v>1.0274799999999999</v>
      </c>
      <c r="E2465">
        <v>2.0384600000000002</v>
      </c>
      <c r="F2465">
        <v>1</v>
      </c>
      <c r="G2465">
        <v>1</v>
      </c>
      <c r="H2465">
        <v>0</v>
      </c>
      <c r="I2465">
        <v>2.0384600000000002</v>
      </c>
      <c r="J2465">
        <v>1.0274799999999999</v>
      </c>
      <c r="K2465">
        <v>1</v>
      </c>
      <c r="L2465" t="s">
        <v>9579</v>
      </c>
      <c r="M2465" t="s">
        <v>9579</v>
      </c>
    </row>
    <row r="2466" spans="1:13" hidden="1" x14ac:dyDescent="0.2">
      <c r="A2466">
        <v>6.2E-2</v>
      </c>
      <c r="B2466" t="s">
        <v>9580</v>
      </c>
      <c r="C2466" t="s">
        <v>1307</v>
      </c>
      <c r="D2466" t="s">
        <v>9581</v>
      </c>
      <c r="E2466" t="s">
        <v>9582</v>
      </c>
      <c r="F2466">
        <v>3</v>
      </c>
      <c r="G2466">
        <v>2</v>
      </c>
      <c r="H2466">
        <v>1</v>
      </c>
      <c r="I2466">
        <v>1.07223</v>
      </c>
      <c r="J2466">
        <v>0.10062</v>
      </c>
      <c r="K2466">
        <v>68.654539999999997</v>
      </c>
      <c r="L2466" t="s">
        <v>1308</v>
      </c>
      <c r="M2466" t="s">
        <v>1308</v>
      </c>
    </row>
    <row r="2467" spans="1:13" hidden="1" x14ac:dyDescent="0.2">
      <c r="A2467">
        <v>0.94810000000000005</v>
      </c>
      <c r="B2467" t="s">
        <v>9583</v>
      </c>
      <c r="C2467" t="s">
        <v>9584</v>
      </c>
      <c r="D2467">
        <v>-2.53051</v>
      </c>
      <c r="E2467">
        <v>0.17308000000000001</v>
      </c>
      <c r="F2467">
        <v>1</v>
      </c>
      <c r="G2467">
        <v>0</v>
      </c>
      <c r="H2467">
        <v>1</v>
      </c>
      <c r="I2467">
        <v>0.17308000000000001</v>
      </c>
      <c r="J2467">
        <v>-2.53051</v>
      </c>
      <c r="K2467">
        <v>1</v>
      </c>
      <c r="L2467" t="s">
        <v>9585</v>
      </c>
      <c r="M2467" t="s">
        <v>9585</v>
      </c>
    </row>
    <row r="2468" spans="1:13" hidden="1" x14ac:dyDescent="0.2">
      <c r="A2468">
        <v>0.3886</v>
      </c>
      <c r="B2468" t="s">
        <v>9586</v>
      </c>
      <c r="C2468" t="s">
        <v>9587</v>
      </c>
      <c r="D2468">
        <v>5.4449999999999998E-2</v>
      </c>
      <c r="E2468">
        <v>1.0384599999999999</v>
      </c>
      <c r="F2468">
        <v>1</v>
      </c>
      <c r="G2468">
        <v>1</v>
      </c>
      <c r="H2468">
        <v>0</v>
      </c>
      <c r="I2468">
        <v>1.0384599999999999</v>
      </c>
      <c r="J2468">
        <v>5.4449999999999998E-2</v>
      </c>
      <c r="K2468">
        <v>1</v>
      </c>
      <c r="L2468" t="s">
        <v>9588</v>
      </c>
      <c r="M2468" t="s">
        <v>9588</v>
      </c>
    </row>
    <row r="2469" spans="1:13" x14ac:dyDescent="0.2">
      <c r="A2469" s="3">
        <v>0.99950000000000006</v>
      </c>
      <c r="B2469" s="3" t="s">
        <v>11449</v>
      </c>
      <c r="C2469" s="3" t="s">
        <v>2229</v>
      </c>
      <c r="D2469" s="3" t="s">
        <v>11450</v>
      </c>
      <c r="E2469" s="3" t="s">
        <v>11451</v>
      </c>
      <c r="F2469" s="3">
        <v>11</v>
      </c>
      <c r="G2469" s="3">
        <v>8</v>
      </c>
      <c r="H2469" s="3">
        <v>3</v>
      </c>
      <c r="I2469" s="3">
        <v>1.5261400000000001</v>
      </c>
      <c r="J2469" s="3">
        <v>0.60987999999999998</v>
      </c>
      <c r="K2469" s="3">
        <v>2.2725399999999998</v>
      </c>
      <c r="L2469" s="3" t="s">
        <v>2230</v>
      </c>
      <c r="M2469" s="3" t="s">
        <v>2230</v>
      </c>
    </row>
    <row r="2470" spans="1:13" hidden="1" x14ac:dyDescent="0.2">
      <c r="A2470">
        <v>0.1154</v>
      </c>
      <c r="B2470" t="s">
        <v>9592</v>
      </c>
      <c r="C2470" t="s">
        <v>9593</v>
      </c>
      <c r="D2470">
        <v>3.7528299999999999</v>
      </c>
      <c r="E2470">
        <v>13.48076</v>
      </c>
      <c r="F2470">
        <v>1</v>
      </c>
      <c r="G2470">
        <v>0</v>
      </c>
      <c r="H2470">
        <v>1</v>
      </c>
      <c r="I2470">
        <v>13.48076</v>
      </c>
      <c r="J2470">
        <v>3.7528299999999999</v>
      </c>
      <c r="K2470">
        <v>1</v>
      </c>
      <c r="L2470" t="s">
        <v>9594</v>
      </c>
      <c r="M2470" t="s">
        <v>9594</v>
      </c>
    </row>
    <row r="2471" spans="1:13" hidden="1" x14ac:dyDescent="0.2">
      <c r="A2471">
        <v>7.8700000000000006E-2</v>
      </c>
      <c r="B2471" t="s">
        <v>9595</v>
      </c>
      <c r="C2471" t="s">
        <v>9596</v>
      </c>
      <c r="D2471">
        <v>-5.7004400000000004</v>
      </c>
      <c r="E2471">
        <v>1.9230000000000001E-2</v>
      </c>
      <c r="F2471">
        <v>1</v>
      </c>
      <c r="G2471">
        <v>1</v>
      </c>
      <c r="H2471">
        <v>0</v>
      </c>
      <c r="I2471">
        <v>1.9230000000000001E-2</v>
      </c>
      <c r="J2471">
        <v>-5.7004400000000004</v>
      </c>
      <c r="K2471">
        <v>1</v>
      </c>
      <c r="L2471" t="s">
        <v>9597</v>
      </c>
      <c r="M2471" t="s">
        <v>9597</v>
      </c>
    </row>
    <row r="2472" spans="1:13" hidden="1" x14ac:dyDescent="0.2">
      <c r="A2472">
        <v>0.27829999999999999</v>
      </c>
      <c r="B2472" t="s">
        <v>9598</v>
      </c>
      <c r="C2472" t="s">
        <v>9599</v>
      </c>
      <c r="D2472">
        <v>-4.7004400000000004</v>
      </c>
      <c r="E2472">
        <v>3.8460000000000001E-2</v>
      </c>
      <c r="F2472">
        <v>1</v>
      </c>
      <c r="G2472">
        <v>1</v>
      </c>
      <c r="H2472">
        <v>0</v>
      </c>
      <c r="I2472">
        <v>3.8460000000000001E-2</v>
      </c>
      <c r="J2472">
        <v>-4.7004400000000004</v>
      </c>
      <c r="K2472">
        <v>1</v>
      </c>
      <c r="L2472" t="s">
        <v>9600</v>
      </c>
      <c r="M2472" t="s">
        <v>9600</v>
      </c>
    </row>
    <row r="2473" spans="1:13" hidden="1" x14ac:dyDescent="0.2">
      <c r="A2473">
        <v>6.6600000000000006E-2</v>
      </c>
      <c r="B2473" t="s">
        <v>1313</v>
      </c>
      <c r="C2473" t="s">
        <v>1314</v>
      </c>
      <c r="D2473">
        <v>-4.7004400000000004</v>
      </c>
      <c r="E2473">
        <v>3.8460000000000001E-2</v>
      </c>
      <c r="F2473">
        <v>1</v>
      </c>
      <c r="G2473">
        <v>1</v>
      </c>
      <c r="H2473">
        <v>0</v>
      </c>
      <c r="I2473">
        <v>3.8460000000000001E-2</v>
      </c>
      <c r="J2473">
        <v>-4.7004400000000004</v>
      </c>
      <c r="K2473">
        <v>1</v>
      </c>
      <c r="L2473" t="s">
        <v>1315</v>
      </c>
      <c r="M2473" t="s">
        <v>1315</v>
      </c>
    </row>
    <row r="2474" spans="1:13" hidden="1" x14ac:dyDescent="0.2">
      <c r="A2474">
        <v>0.99839999999999995</v>
      </c>
      <c r="B2474" t="s">
        <v>9601</v>
      </c>
      <c r="C2474" t="s">
        <v>1316</v>
      </c>
      <c r="D2474">
        <v>-2</v>
      </c>
      <c r="E2474">
        <v>0.25</v>
      </c>
      <c r="F2474">
        <v>1</v>
      </c>
      <c r="G2474">
        <v>1</v>
      </c>
      <c r="H2474">
        <v>0</v>
      </c>
      <c r="I2474">
        <v>0.25</v>
      </c>
      <c r="J2474">
        <v>-2</v>
      </c>
      <c r="K2474">
        <v>1</v>
      </c>
      <c r="L2474" t="s">
        <v>1317</v>
      </c>
      <c r="M2474" t="s">
        <v>1317</v>
      </c>
    </row>
    <row r="2475" spans="1:13" hidden="1" x14ac:dyDescent="0.2">
      <c r="A2475">
        <v>0.98299999999999998</v>
      </c>
      <c r="B2475" t="s">
        <v>9602</v>
      </c>
      <c r="C2475" t="s">
        <v>9603</v>
      </c>
      <c r="D2475">
        <v>-4.1154700000000002</v>
      </c>
      <c r="E2475">
        <v>5.7689999999999998E-2</v>
      </c>
      <c r="F2475">
        <v>1</v>
      </c>
      <c r="G2475">
        <v>1</v>
      </c>
      <c r="H2475">
        <v>0</v>
      </c>
      <c r="I2475">
        <v>5.7689999999999998E-2</v>
      </c>
      <c r="J2475">
        <v>-4.1154700000000002</v>
      </c>
      <c r="K2475">
        <v>1</v>
      </c>
      <c r="L2475" t="s">
        <v>9604</v>
      </c>
      <c r="M2475" t="s">
        <v>9604</v>
      </c>
    </row>
    <row r="2476" spans="1:13" hidden="1" x14ac:dyDescent="0.2">
      <c r="A2476">
        <v>0.50049999999999994</v>
      </c>
      <c r="B2476" t="s">
        <v>9605</v>
      </c>
      <c r="C2476" t="s">
        <v>9606</v>
      </c>
      <c r="D2476">
        <f>-0.34288 -0.65604</f>
        <v>-0.99892000000000003</v>
      </c>
      <c r="E2476" t="s">
        <v>9607</v>
      </c>
      <c r="F2476">
        <v>2</v>
      </c>
      <c r="G2476">
        <v>1</v>
      </c>
      <c r="H2476">
        <v>1</v>
      </c>
      <c r="I2476">
        <v>0.70737000000000005</v>
      </c>
      <c r="J2476">
        <v>-0.49946000000000002</v>
      </c>
      <c r="K2476">
        <v>1.1146400000000001</v>
      </c>
      <c r="L2476" t="s">
        <v>9608</v>
      </c>
      <c r="M2476" t="s">
        <v>9608</v>
      </c>
    </row>
    <row r="2477" spans="1:13" hidden="1" x14ac:dyDescent="0.2">
      <c r="A2477">
        <v>0.90310000000000001</v>
      </c>
      <c r="B2477" t="s">
        <v>9609</v>
      </c>
      <c r="C2477" t="s">
        <v>9610</v>
      </c>
      <c r="D2477">
        <v>0.25375999999999999</v>
      </c>
      <c r="E2477">
        <v>1.19231</v>
      </c>
      <c r="F2477">
        <v>1</v>
      </c>
      <c r="G2477">
        <v>1</v>
      </c>
      <c r="H2477">
        <v>0</v>
      </c>
      <c r="I2477">
        <v>1.19231</v>
      </c>
      <c r="J2477">
        <v>0.25375999999999999</v>
      </c>
      <c r="K2477">
        <v>1</v>
      </c>
      <c r="L2477" t="s">
        <v>9611</v>
      </c>
      <c r="M2477" t="s">
        <v>9611</v>
      </c>
    </row>
    <row r="2478" spans="1:13" hidden="1" x14ac:dyDescent="0.2">
      <c r="A2478">
        <v>0.47420000000000001</v>
      </c>
      <c r="B2478" t="s">
        <v>9612</v>
      </c>
      <c r="C2478" t="s">
        <v>9613</v>
      </c>
      <c r="D2478">
        <v>-0.37851000000000001</v>
      </c>
      <c r="E2478">
        <v>0.76922999999999997</v>
      </c>
      <c r="F2478">
        <v>1</v>
      </c>
      <c r="G2478">
        <v>1</v>
      </c>
      <c r="H2478">
        <v>0</v>
      </c>
      <c r="I2478">
        <v>0.76922999999999997</v>
      </c>
      <c r="J2478">
        <v>-0.37851000000000001</v>
      </c>
      <c r="K2478">
        <v>1</v>
      </c>
      <c r="L2478" t="s">
        <v>9614</v>
      </c>
      <c r="M2478" t="s">
        <v>9614</v>
      </c>
    </row>
    <row r="2479" spans="1:13" hidden="1" x14ac:dyDescent="0.2">
      <c r="A2479">
        <v>0.64590000000000003</v>
      </c>
      <c r="B2479" t="s">
        <v>9615</v>
      </c>
      <c r="C2479" t="s">
        <v>9616</v>
      </c>
      <c r="D2479">
        <v>3.58033</v>
      </c>
      <c r="E2479">
        <v>11.96153</v>
      </c>
      <c r="F2479">
        <v>1</v>
      </c>
      <c r="G2479">
        <v>0</v>
      </c>
      <c r="H2479">
        <v>1</v>
      </c>
      <c r="I2479">
        <v>11.96153</v>
      </c>
      <c r="J2479">
        <v>3.58033</v>
      </c>
      <c r="K2479">
        <v>1</v>
      </c>
      <c r="L2479" t="s">
        <v>9617</v>
      </c>
      <c r="M2479" t="s">
        <v>9617</v>
      </c>
    </row>
    <row r="2480" spans="1:13" hidden="1" x14ac:dyDescent="0.2">
      <c r="A2480">
        <v>0.99650000000000005</v>
      </c>
      <c r="B2480" t="s">
        <v>9618</v>
      </c>
      <c r="C2480" t="s">
        <v>9619</v>
      </c>
      <c r="D2480">
        <f>-7.95197 -4.11547</f>
        <v>-12.067440000000001</v>
      </c>
      <c r="E2480" t="s">
        <v>9620</v>
      </c>
      <c r="F2480">
        <v>2</v>
      </c>
      <c r="G2480">
        <v>2</v>
      </c>
      <c r="H2480">
        <v>0</v>
      </c>
      <c r="I2480">
        <v>1.5259999999999999E-2</v>
      </c>
      <c r="J2480">
        <v>-6.0337199999999998</v>
      </c>
      <c r="K2480">
        <v>3.7796400000000001</v>
      </c>
      <c r="L2480" t="s">
        <v>3400</v>
      </c>
      <c r="M2480" t="s">
        <v>3400</v>
      </c>
    </row>
    <row r="2481" spans="1:13" hidden="1" x14ac:dyDescent="0.2">
      <c r="A2481">
        <v>0.90269999999999995</v>
      </c>
      <c r="B2481" t="s">
        <v>9621</v>
      </c>
      <c r="C2481" t="s">
        <v>9622</v>
      </c>
      <c r="D2481">
        <f>-2.89308 -0.84246</f>
        <v>-3.7355399999999999</v>
      </c>
      <c r="E2481" t="s">
        <v>9623</v>
      </c>
      <c r="F2481">
        <v>2</v>
      </c>
      <c r="G2481">
        <v>2</v>
      </c>
      <c r="H2481">
        <v>0</v>
      </c>
      <c r="I2481">
        <v>0.27400000000000002</v>
      </c>
      <c r="J2481">
        <v>-1.8677699999999999</v>
      </c>
      <c r="K2481">
        <v>2.0354000000000001</v>
      </c>
      <c r="L2481" t="s">
        <v>9624</v>
      </c>
      <c r="M2481" t="s">
        <v>9624</v>
      </c>
    </row>
    <row r="2482" spans="1:13" hidden="1" x14ac:dyDescent="0.2">
      <c r="A2482">
        <v>0.35589999999999999</v>
      </c>
      <c r="B2482" t="s">
        <v>9625</v>
      </c>
      <c r="C2482" t="s">
        <v>9626</v>
      </c>
      <c r="D2482">
        <v>10.90776</v>
      </c>
      <c r="E2482">
        <v>1921.1573900000001</v>
      </c>
      <c r="F2482">
        <v>1</v>
      </c>
      <c r="G2482">
        <v>0</v>
      </c>
      <c r="H2482">
        <v>1</v>
      </c>
      <c r="I2482">
        <v>1921.1573900000001</v>
      </c>
      <c r="J2482">
        <v>10.90776</v>
      </c>
      <c r="K2482">
        <v>1</v>
      </c>
      <c r="L2482" t="s">
        <v>9627</v>
      </c>
      <c r="M2482" t="s">
        <v>9627</v>
      </c>
    </row>
    <row r="2483" spans="1:13" hidden="1" x14ac:dyDescent="0.2">
      <c r="A2483">
        <v>0.99719999999999998</v>
      </c>
      <c r="B2483" t="s">
        <v>9628</v>
      </c>
      <c r="C2483" t="s">
        <v>9629</v>
      </c>
      <c r="D2483">
        <f>-0.08573 -0.05658</f>
        <v>-0.14230999999999999</v>
      </c>
      <c r="E2483" t="s">
        <v>9630</v>
      </c>
      <c r="F2483">
        <v>2</v>
      </c>
      <c r="G2483">
        <v>2</v>
      </c>
      <c r="H2483">
        <v>0</v>
      </c>
      <c r="I2483">
        <v>0.95187999999999995</v>
      </c>
      <c r="J2483">
        <v>-7.1160000000000001E-2</v>
      </c>
      <c r="K2483">
        <v>1.0101500000000001</v>
      </c>
      <c r="L2483" t="s">
        <v>9631</v>
      </c>
      <c r="M2483" t="s">
        <v>9631</v>
      </c>
    </row>
    <row r="2484" spans="1:13" hidden="1" x14ac:dyDescent="0.2">
      <c r="A2484">
        <v>0.2122</v>
      </c>
      <c r="B2484" t="s">
        <v>9632</v>
      </c>
      <c r="C2484" t="s">
        <v>9633</v>
      </c>
      <c r="D2484">
        <v>-0.17687</v>
      </c>
      <c r="E2484">
        <v>0.88461999999999996</v>
      </c>
      <c r="F2484">
        <v>1</v>
      </c>
      <c r="G2484">
        <v>0</v>
      </c>
      <c r="H2484">
        <v>1</v>
      </c>
      <c r="I2484">
        <v>0.88461999999999996</v>
      </c>
      <c r="J2484">
        <v>-0.17687</v>
      </c>
      <c r="K2484">
        <v>1</v>
      </c>
      <c r="L2484" t="s">
        <v>9634</v>
      </c>
      <c r="M2484" t="s">
        <v>9634</v>
      </c>
    </row>
    <row r="2485" spans="1:13" hidden="1" x14ac:dyDescent="0.2">
      <c r="A2485">
        <v>8.8700000000000001E-2</v>
      </c>
      <c r="B2485" t="s">
        <v>9635</v>
      </c>
      <c r="C2485" t="s">
        <v>9636</v>
      </c>
      <c r="D2485">
        <v>-8.0223600000000008</v>
      </c>
      <c r="E2485">
        <v>3.8500000000000001E-3</v>
      </c>
      <c r="F2485">
        <v>1</v>
      </c>
      <c r="G2485">
        <v>1</v>
      </c>
      <c r="H2485">
        <v>0</v>
      </c>
      <c r="I2485">
        <v>3.8500000000000001E-3</v>
      </c>
      <c r="J2485">
        <v>-8.0223600000000008</v>
      </c>
      <c r="K2485">
        <v>1</v>
      </c>
      <c r="L2485" t="s">
        <v>9637</v>
      </c>
      <c r="M2485" t="s">
        <v>9637</v>
      </c>
    </row>
    <row r="2486" spans="1:13" hidden="1" x14ac:dyDescent="0.2">
      <c r="A2486">
        <v>0.47889999999999999</v>
      </c>
      <c r="B2486" t="s">
        <v>9638</v>
      </c>
      <c r="C2486" t="s">
        <v>9639</v>
      </c>
      <c r="D2486">
        <v>-1.3081199999999999</v>
      </c>
      <c r="E2486">
        <v>0.40384999999999999</v>
      </c>
      <c r="F2486">
        <v>1</v>
      </c>
      <c r="G2486">
        <v>1</v>
      </c>
      <c r="H2486">
        <v>0</v>
      </c>
      <c r="I2486">
        <v>0.40384999999999999</v>
      </c>
      <c r="J2486">
        <v>-1.3081199999999999</v>
      </c>
      <c r="K2486">
        <v>1</v>
      </c>
      <c r="L2486" t="s">
        <v>9640</v>
      </c>
      <c r="M2486" t="s">
        <v>9640</v>
      </c>
    </row>
    <row r="2487" spans="1:13" hidden="1" x14ac:dyDescent="0.2">
      <c r="A2487">
        <v>0.97840000000000005</v>
      </c>
      <c r="B2487" t="s">
        <v>9641</v>
      </c>
      <c r="C2487" t="s">
        <v>9642</v>
      </c>
      <c r="D2487">
        <v>-0.17687</v>
      </c>
      <c r="E2487">
        <v>0.88461999999999996</v>
      </c>
      <c r="F2487">
        <v>1</v>
      </c>
      <c r="G2487">
        <v>1</v>
      </c>
      <c r="H2487">
        <v>0</v>
      </c>
      <c r="I2487">
        <v>0.88461999999999996</v>
      </c>
      <c r="J2487">
        <v>-0.17687</v>
      </c>
      <c r="K2487">
        <v>1</v>
      </c>
      <c r="L2487" t="s">
        <v>9643</v>
      </c>
      <c r="M2487" t="s">
        <v>9643</v>
      </c>
    </row>
    <row r="2488" spans="1:13" hidden="1" x14ac:dyDescent="0.2">
      <c r="A2488">
        <v>0.25969999999999999</v>
      </c>
      <c r="B2488" t="s">
        <v>9644</v>
      </c>
      <c r="C2488" t="s">
        <v>9645</v>
      </c>
      <c r="D2488">
        <v>-7.9519700000000002</v>
      </c>
      <c r="E2488">
        <v>4.0400000000000002E-3</v>
      </c>
      <c r="F2488">
        <v>1</v>
      </c>
      <c r="G2488">
        <v>1</v>
      </c>
      <c r="H2488">
        <v>0</v>
      </c>
      <c r="I2488">
        <v>4.0400000000000002E-3</v>
      </c>
      <c r="J2488">
        <v>-7.9519700000000002</v>
      </c>
      <c r="K2488">
        <v>1</v>
      </c>
      <c r="L2488" t="s">
        <v>9646</v>
      </c>
      <c r="M2488" t="s">
        <v>9646</v>
      </c>
    </row>
    <row r="2489" spans="1:13" hidden="1" x14ac:dyDescent="0.2">
      <c r="A2489">
        <v>7.46E-2</v>
      </c>
      <c r="B2489" t="s">
        <v>9647</v>
      </c>
      <c r="C2489" t="s">
        <v>9648</v>
      </c>
      <c r="D2489" t="s">
        <v>9649</v>
      </c>
      <c r="E2489" t="s">
        <v>9650</v>
      </c>
      <c r="F2489">
        <v>2</v>
      </c>
      <c r="G2489">
        <v>1</v>
      </c>
      <c r="H2489">
        <v>1</v>
      </c>
      <c r="I2489">
        <v>2.7760500000000001</v>
      </c>
      <c r="J2489">
        <v>1.4730300000000001</v>
      </c>
      <c r="K2489">
        <v>721.76981999999998</v>
      </c>
      <c r="L2489" t="s">
        <v>9651</v>
      </c>
      <c r="M2489" t="s">
        <v>9651</v>
      </c>
    </row>
    <row r="2490" spans="1:13" hidden="1" x14ac:dyDescent="0.2">
      <c r="A2490">
        <v>0.89780000000000004</v>
      </c>
      <c r="B2490" t="s">
        <v>9652</v>
      </c>
      <c r="C2490" t="s">
        <v>1329</v>
      </c>
      <c r="D2490" t="s">
        <v>9653</v>
      </c>
      <c r="E2490" t="s">
        <v>9654</v>
      </c>
      <c r="F2490">
        <v>6</v>
      </c>
      <c r="G2490">
        <v>4</v>
      </c>
      <c r="H2490">
        <v>2</v>
      </c>
      <c r="I2490">
        <v>2.35806</v>
      </c>
      <c r="J2490">
        <v>1.2376</v>
      </c>
      <c r="K2490">
        <v>1.0285200000000001</v>
      </c>
      <c r="L2490" t="s">
        <v>1330</v>
      </c>
      <c r="M2490" t="s">
        <v>1330</v>
      </c>
    </row>
    <row r="2491" spans="1:13" hidden="1" x14ac:dyDescent="0.2">
      <c r="A2491">
        <v>0.57699999999999996</v>
      </c>
      <c r="B2491" t="s">
        <v>9655</v>
      </c>
      <c r="C2491" t="s">
        <v>9656</v>
      </c>
      <c r="D2491" t="s">
        <v>2517</v>
      </c>
      <c r="E2491" t="s">
        <v>2518</v>
      </c>
      <c r="F2491">
        <v>2</v>
      </c>
      <c r="G2491">
        <v>0</v>
      </c>
      <c r="H2491">
        <v>2</v>
      </c>
      <c r="I2491">
        <v>1921.1573900000001</v>
      </c>
      <c r="J2491">
        <v>10.90776</v>
      </c>
      <c r="K2491">
        <v>1</v>
      </c>
      <c r="L2491" t="s">
        <v>9657</v>
      </c>
      <c r="M2491" t="s">
        <v>9657</v>
      </c>
    </row>
    <row r="2492" spans="1:13" hidden="1" x14ac:dyDescent="0.2">
      <c r="A2492">
        <v>0.88100000000000001</v>
      </c>
      <c r="B2492" t="s">
        <v>9658</v>
      </c>
      <c r="C2492" t="s">
        <v>9659</v>
      </c>
      <c r="D2492">
        <v>0.44930999999999999</v>
      </c>
      <c r="E2492">
        <v>1.3653900000000001</v>
      </c>
      <c r="F2492">
        <v>1</v>
      </c>
      <c r="G2492">
        <v>1</v>
      </c>
      <c r="H2492">
        <v>0</v>
      </c>
      <c r="I2492">
        <v>1.3653900000000001</v>
      </c>
      <c r="J2492">
        <v>0.44930999999999999</v>
      </c>
      <c r="K2492">
        <v>1</v>
      </c>
      <c r="L2492" t="s">
        <v>9660</v>
      </c>
      <c r="M2492" t="s">
        <v>9660</v>
      </c>
    </row>
    <row r="2493" spans="1:13" hidden="1" x14ac:dyDescent="0.2">
      <c r="A2493">
        <v>0.26729999999999998</v>
      </c>
      <c r="B2493" t="s">
        <v>9661</v>
      </c>
      <c r="C2493" t="s">
        <v>9662</v>
      </c>
      <c r="D2493" t="s">
        <v>9663</v>
      </c>
      <c r="E2493" t="s">
        <v>9664</v>
      </c>
      <c r="F2493">
        <v>3</v>
      </c>
      <c r="G2493">
        <v>2</v>
      </c>
      <c r="H2493">
        <v>1</v>
      </c>
      <c r="I2493">
        <v>1.2032400000000001</v>
      </c>
      <c r="J2493">
        <v>0.26693</v>
      </c>
      <c r="K2493">
        <v>1.23156</v>
      </c>
      <c r="L2493" t="s">
        <v>9665</v>
      </c>
      <c r="M2493" t="s">
        <v>9665</v>
      </c>
    </row>
    <row r="2494" spans="1:13" hidden="1" x14ac:dyDescent="0.2">
      <c r="A2494">
        <v>5.3400000000000003E-2</v>
      </c>
      <c r="B2494" t="s">
        <v>9666</v>
      </c>
      <c r="C2494" t="s">
        <v>9667</v>
      </c>
      <c r="D2494">
        <v>1.27684</v>
      </c>
      <c r="E2494">
        <v>2.4230800000000001</v>
      </c>
      <c r="F2494">
        <v>1</v>
      </c>
      <c r="G2494">
        <v>0</v>
      </c>
      <c r="H2494">
        <v>1</v>
      </c>
      <c r="I2494">
        <v>2.4230800000000001</v>
      </c>
      <c r="J2494">
        <v>1.27684</v>
      </c>
      <c r="K2494">
        <v>1</v>
      </c>
      <c r="L2494" t="s">
        <v>9668</v>
      </c>
      <c r="M2494" t="s">
        <v>9668</v>
      </c>
    </row>
    <row r="2495" spans="1:13" hidden="1" x14ac:dyDescent="0.2">
      <c r="A2495">
        <v>0.29199999999999998</v>
      </c>
      <c r="B2495" t="s">
        <v>9669</v>
      </c>
      <c r="C2495" t="s">
        <v>9670</v>
      </c>
      <c r="D2495" t="s">
        <v>9671</v>
      </c>
      <c r="E2495" t="s">
        <v>9672</v>
      </c>
      <c r="F2495">
        <v>2</v>
      </c>
      <c r="G2495">
        <v>2</v>
      </c>
      <c r="H2495">
        <v>0</v>
      </c>
      <c r="I2495">
        <v>2.3384999999999998</v>
      </c>
      <c r="J2495">
        <v>1.22559</v>
      </c>
      <c r="K2495">
        <v>3.9226399999999999</v>
      </c>
      <c r="L2495" t="s">
        <v>9673</v>
      </c>
      <c r="M2495" t="s">
        <v>9673</v>
      </c>
    </row>
    <row r="2496" spans="1:13" hidden="1" x14ac:dyDescent="0.2">
      <c r="A2496">
        <v>0.98919999999999997</v>
      </c>
      <c r="B2496" t="s">
        <v>9674</v>
      </c>
      <c r="C2496" t="s">
        <v>9675</v>
      </c>
      <c r="D2496">
        <v>-2.801E-2</v>
      </c>
      <c r="E2496">
        <v>0.98077000000000003</v>
      </c>
      <c r="F2496">
        <v>1</v>
      </c>
      <c r="G2496">
        <v>1</v>
      </c>
      <c r="H2496">
        <v>0</v>
      </c>
      <c r="I2496">
        <v>0.98077000000000003</v>
      </c>
      <c r="J2496">
        <v>-2.801E-2</v>
      </c>
      <c r="K2496">
        <v>1</v>
      </c>
      <c r="L2496" t="s">
        <v>9676</v>
      </c>
      <c r="M2496" t="s">
        <v>9676</v>
      </c>
    </row>
    <row r="2497" spans="1:13" x14ac:dyDescent="0.2">
      <c r="A2497" s="3">
        <v>0.99139999999999995</v>
      </c>
      <c r="B2497" s="3" t="s">
        <v>7225</v>
      </c>
      <c r="C2497" s="3" t="s">
        <v>106</v>
      </c>
      <c r="D2497" s="3" t="s">
        <v>7226</v>
      </c>
      <c r="E2497" s="3" t="s">
        <v>7227</v>
      </c>
      <c r="F2497" s="3">
        <v>17</v>
      </c>
      <c r="G2497" s="3">
        <v>9</v>
      </c>
      <c r="H2497" s="3">
        <v>8</v>
      </c>
      <c r="I2497" s="3">
        <v>1.5355799999999999</v>
      </c>
      <c r="J2497" s="3">
        <v>0.61878</v>
      </c>
      <c r="K2497" s="3">
        <v>6.8821199999999996</v>
      </c>
      <c r="L2497" s="3" t="s">
        <v>107</v>
      </c>
      <c r="M2497" s="3" t="s">
        <v>107</v>
      </c>
    </row>
    <row r="2498" spans="1:13" hidden="1" x14ac:dyDescent="0.2">
      <c r="A2498">
        <v>0.61499999999999999</v>
      </c>
      <c r="B2498" t="s">
        <v>9680</v>
      </c>
      <c r="C2498" t="s">
        <v>1331</v>
      </c>
      <c r="D2498" t="s">
        <v>9681</v>
      </c>
      <c r="E2498" t="s">
        <v>9682</v>
      </c>
      <c r="F2498">
        <v>30</v>
      </c>
      <c r="G2498">
        <v>16</v>
      </c>
      <c r="H2498">
        <v>14</v>
      </c>
      <c r="I2498">
        <v>2.9059300000000001</v>
      </c>
      <c r="J2498">
        <v>1.5389999999999999</v>
      </c>
      <c r="K2498">
        <v>2.3625699999999998</v>
      </c>
      <c r="L2498" t="s">
        <v>1332</v>
      </c>
      <c r="M2498" t="s">
        <v>1332</v>
      </c>
    </row>
    <row r="2499" spans="1:13" hidden="1" x14ac:dyDescent="0.2">
      <c r="A2499">
        <v>0.84740000000000004</v>
      </c>
      <c r="B2499" t="s">
        <v>9683</v>
      </c>
      <c r="C2499" t="s">
        <v>9684</v>
      </c>
      <c r="D2499" t="s">
        <v>9685</v>
      </c>
      <c r="E2499" t="s">
        <v>9686</v>
      </c>
      <c r="F2499">
        <v>4</v>
      </c>
      <c r="G2499">
        <v>4</v>
      </c>
      <c r="H2499">
        <v>0</v>
      </c>
      <c r="I2499">
        <v>1.3900600000000001</v>
      </c>
      <c r="J2499">
        <v>0.47514000000000001</v>
      </c>
      <c r="K2499">
        <v>1.4802599999999999</v>
      </c>
      <c r="L2499" t="s">
        <v>9687</v>
      </c>
      <c r="M2499" t="s">
        <v>9687</v>
      </c>
    </row>
    <row r="2500" spans="1:13" hidden="1" x14ac:dyDescent="0.2">
      <c r="A2500">
        <v>0.85199999999999998</v>
      </c>
      <c r="B2500" t="s">
        <v>9688</v>
      </c>
      <c r="C2500" t="s">
        <v>9689</v>
      </c>
      <c r="D2500">
        <f>-0.11547 -0.11547</f>
        <v>-0.23094000000000001</v>
      </c>
      <c r="E2500" t="s">
        <v>3009</v>
      </c>
      <c r="F2500">
        <v>2</v>
      </c>
      <c r="G2500">
        <v>1</v>
      </c>
      <c r="H2500">
        <v>1</v>
      </c>
      <c r="I2500">
        <v>0.92308000000000001</v>
      </c>
      <c r="J2500">
        <v>-0.11547</v>
      </c>
      <c r="K2500">
        <v>1</v>
      </c>
      <c r="L2500" t="s">
        <v>846</v>
      </c>
      <c r="M2500" t="s">
        <v>846</v>
      </c>
    </row>
    <row r="2501" spans="1:13" hidden="1" x14ac:dyDescent="0.2">
      <c r="A2501">
        <v>0.1154</v>
      </c>
      <c r="B2501" t="s">
        <v>9690</v>
      </c>
      <c r="C2501" t="s">
        <v>9691</v>
      </c>
      <c r="D2501">
        <v>-2.8930799999999999</v>
      </c>
      <c r="E2501">
        <v>0.13461999999999999</v>
      </c>
      <c r="F2501">
        <v>1</v>
      </c>
      <c r="G2501">
        <v>1</v>
      </c>
      <c r="H2501">
        <v>0</v>
      </c>
      <c r="I2501">
        <v>0.13461999999999999</v>
      </c>
      <c r="J2501">
        <v>-2.8930799999999999</v>
      </c>
      <c r="K2501">
        <v>1</v>
      </c>
      <c r="L2501" t="s">
        <v>9692</v>
      </c>
      <c r="M2501" t="s">
        <v>9692</v>
      </c>
    </row>
    <row r="2502" spans="1:13" hidden="1" x14ac:dyDescent="0.2">
      <c r="A2502">
        <v>0.79169999999999996</v>
      </c>
      <c r="B2502" t="s">
        <v>9693</v>
      </c>
      <c r="C2502" t="s">
        <v>9694</v>
      </c>
      <c r="D2502">
        <v>0.89947999999999995</v>
      </c>
      <c r="E2502">
        <v>1.8653900000000001</v>
      </c>
      <c r="F2502">
        <v>1</v>
      </c>
      <c r="G2502">
        <v>0</v>
      </c>
      <c r="H2502">
        <v>1</v>
      </c>
      <c r="I2502">
        <v>1.8653900000000001</v>
      </c>
      <c r="J2502">
        <v>0.89947999999999995</v>
      </c>
      <c r="K2502">
        <v>1</v>
      </c>
      <c r="L2502" t="s">
        <v>9695</v>
      </c>
      <c r="M2502" t="s">
        <v>9695</v>
      </c>
    </row>
    <row r="2503" spans="1:13" hidden="1" x14ac:dyDescent="0.2">
      <c r="A2503">
        <v>5.5300000000000002E-2</v>
      </c>
      <c r="B2503" t="s">
        <v>9696</v>
      </c>
      <c r="C2503" t="s">
        <v>1343</v>
      </c>
      <c r="D2503" t="s">
        <v>9697</v>
      </c>
      <c r="E2503" t="s">
        <v>9698</v>
      </c>
      <c r="F2503">
        <v>2</v>
      </c>
      <c r="G2503">
        <v>1</v>
      </c>
      <c r="H2503">
        <v>1</v>
      </c>
      <c r="I2503">
        <v>1.4855100000000001</v>
      </c>
      <c r="J2503">
        <v>0.57096000000000002</v>
      </c>
      <c r="K2503">
        <v>1.5146299999999999</v>
      </c>
      <c r="L2503" t="s">
        <v>1344</v>
      </c>
      <c r="M2503" t="s">
        <v>1344</v>
      </c>
    </row>
    <row r="2504" spans="1:13" hidden="1" x14ac:dyDescent="0.2">
      <c r="A2504">
        <v>0.73980000000000001</v>
      </c>
      <c r="B2504" t="s">
        <v>1340</v>
      </c>
      <c r="C2504" t="s">
        <v>1341</v>
      </c>
      <c r="D2504">
        <f>-0.70044 -0.241 -1.05658</f>
        <v>-1.9980199999999999</v>
      </c>
      <c r="E2504" t="s">
        <v>9699</v>
      </c>
      <c r="F2504">
        <v>3</v>
      </c>
      <c r="G2504">
        <v>2</v>
      </c>
      <c r="H2504">
        <v>1</v>
      </c>
      <c r="I2504">
        <v>0.63024999999999998</v>
      </c>
      <c r="J2504">
        <v>-0.66600999999999999</v>
      </c>
      <c r="K2504">
        <v>1.26037</v>
      </c>
      <c r="L2504" t="s">
        <v>1342</v>
      </c>
      <c r="M2504" t="s">
        <v>1342</v>
      </c>
    </row>
    <row r="2505" spans="1:13" hidden="1" x14ac:dyDescent="0.2">
      <c r="A2505">
        <v>0.46660000000000001</v>
      </c>
      <c r="B2505" t="s">
        <v>9700</v>
      </c>
      <c r="C2505" t="s">
        <v>9701</v>
      </c>
      <c r="D2505">
        <v>0.29955999999999999</v>
      </c>
      <c r="E2505">
        <v>1.2307699999999999</v>
      </c>
      <c r="F2505">
        <v>1</v>
      </c>
      <c r="G2505">
        <v>0</v>
      </c>
      <c r="H2505">
        <v>1</v>
      </c>
      <c r="I2505">
        <v>1.2307699999999999</v>
      </c>
      <c r="J2505">
        <v>0.29955999999999999</v>
      </c>
      <c r="K2505">
        <v>1</v>
      </c>
      <c r="L2505" t="s">
        <v>9702</v>
      </c>
      <c r="M2505" t="s">
        <v>9702</v>
      </c>
    </row>
    <row r="2506" spans="1:13" hidden="1" x14ac:dyDescent="0.2">
      <c r="A2506">
        <v>0.75760000000000005</v>
      </c>
      <c r="B2506" t="s">
        <v>1345</v>
      </c>
      <c r="C2506" t="s">
        <v>1346</v>
      </c>
      <c r="D2506">
        <v>-2.8930799999999999</v>
      </c>
      <c r="E2506">
        <v>0.13461999999999999</v>
      </c>
      <c r="F2506">
        <v>1</v>
      </c>
      <c r="G2506">
        <v>1</v>
      </c>
      <c r="H2506">
        <v>0</v>
      </c>
      <c r="I2506">
        <v>0.13461999999999999</v>
      </c>
      <c r="J2506">
        <v>-2.8930799999999999</v>
      </c>
      <c r="K2506">
        <v>1</v>
      </c>
      <c r="L2506" t="s">
        <v>1347</v>
      </c>
      <c r="M2506" t="s">
        <v>1347</v>
      </c>
    </row>
    <row r="2507" spans="1:13" hidden="1" x14ac:dyDescent="0.2">
      <c r="A2507">
        <v>0.72370000000000001</v>
      </c>
      <c r="B2507" t="s">
        <v>9703</v>
      </c>
      <c r="C2507" t="s">
        <v>9704</v>
      </c>
      <c r="D2507">
        <v>0.25375999999999999</v>
      </c>
      <c r="E2507">
        <v>1.19231</v>
      </c>
      <c r="F2507">
        <v>1</v>
      </c>
      <c r="G2507">
        <v>1</v>
      </c>
      <c r="H2507">
        <v>0</v>
      </c>
      <c r="I2507">
        <v>1.19231</v>
      </c>
      <c r="J2507">
        <v>0.25375999999999999</v>
      </c>
      <c r="K2507">
        <v>1</v>
      </c>
      <c r="L2507" t="s">
        <v>9705</v>
      </c>
      <c r="M2507" t="s">
        <v>9705</v>
      </c>
    </row>
    <row r="2508" spans="1:13" x14ac:dyDescent="0.2">
      <c r="A2508" s="3">
        <v>0.99219999999999997</v>
      </c>
      <c r="B2508" s="3" t="s">
        <v>11164</v>
      </c>
      <c r="C2508" s="3" t="s">
        <v>2074</v>
      </c>
      <c r="D2508" s="3" t="s">
        <v>11165</v>
      </c>
      <c r="E2508" s="3" t="s">
        <v>11166</v>
      </c>
      <c r="F2508" s="3">
        <v>11</v>
      </c>
      <c r="G2508" s="3">
        <v>5</v>
      </c>
      <c r="H2508" s="3">
        <v>6</v>
      </c>
      <c r="I2508" s="3">
        <v>1.5392600000000001</v>
      </c>
      <c r="J2508" s="3">
        <v>0.62224000000000002</v>
      </c>
      <c r="K2508" s="3">
        <v>1.1825300000000001</v>
      </c>
      <c r="L2508" s="3" t="s">
        <v>2075</v>
      </c>
      <c r="M2508" s="3" t="s">
        <v>2075</v>
      </c>
    </row>
    <row r="2509" spans="1:13" hidden="1" x14ac:dyDescent="0.2">
      <c r="A2509">
        <v>0.83079999999999998</v>
      </c>
      <c r="B2509" t="s">
        <v>9711</v>
      </c>
      <c r="C2509" t="s">
        <v>9712</v>
      </c>
      <c r="D2509">
        <v>-0.27417000000000002</v>
      </c>
      <c r="E2509">
        <v>0.82693000000000005</v>
      </c>
      <c r="F2509">
        <v>1</v>
      </c>
      <c r="G2509">
        <v>1</v>
      </c>
      <c r="H2509">
        <v>0</v>
      </c>
      <c r="I2509">
        <v>0.82693000000000005</v>
      </c>
      <c r="J2509">
        <v>-0.27417000000000002</v>
      </c>
      <c r="K2509">
        <v>1</v>
      </c>
      <c r="L2509" t="s">
        <v>9713</v>
      </c>
      <c r="M2509" t="s">
        <v>9713</v>
      </c>
    </row>
    <row r="2510" spans="1:13" hidden="1" x14ac:dyDescent="0.2">
      <c r="A2510">
        <v>6.4500000000000002E-2</v>
      </c>
      <c r="B2510" t="s">
        <v>9714</v>
      </c>
      <c r="C2510" t="s">
        <v>9715</v>
      </c>
      <c r="D2510">
        <v>-4.7004400000000004</v>
      </c>
      <c r="E2510">
        <v>3.8460000000000001E-2</v>
      </c>
      <c r="F2510">
        <v>1</v>
      </c>
      <c r="G2510">
        <v>1</v>
      </c>
      <c r="H2510">
        <v>0</v>
      </c>
      <c r="I2510">
        <v>3.8460000000000001E-2</v>
      </c>
      <c r="J2510">
        <v>-4.7004400000000004</v>
      </c>
      <c r="K2510">
        <v>1</v>
      </c>
      <c r="L2510" t="s">
        <v>9716</v>
      </c>
      <c r="M2510" t="s">
        <v>9716</v>
      </c>
    </row>
    <row r="2511" spans="1:13" hidden="1" x14ac:dyDescent="0.2">
      <c r="A2511">
        <v>0.72</v>
      </c>
      <c r="B2511" t="s">
        <v>9717</v>
      </c>
      <c r="C2511" t="s">
        <v>9718</v>
      </c>
      <c r="D2511">
        <v>7.0554899999999998</v>
      </c>
      <c r="E2511">
        <v>133.01913999999999</v>
      </c>
      <c r="F2511">
        <v>1</v>
      </c>
      <c r="G2511">
        <v>0</v>
      </c>
      <c r="H2511">
        <v>1</v>
      </c>
      <c r="I2511">
        <v>133.01913999999999</v>
      </c>
      <c r="J2511">
        <v>7.0554899999999998</v>
      </c>
      <c r="K2511">
        <v>1</v>
      </c>
      <c r="L2511" t="s">
        <v>9719</v>
      </c>
      <c r="M2511" t="s">
        <v>9719</v>
      </c>
    </row>
    <row r="2512" spans="1:13" hidden="1" x14ac:dyDescent="0.2">
      <c r="A2512">
        <v>0.17799999999999999</v>
      </c>
      <c r="B2512" t="s">
        <v>1356</v>
      </c>
      <c r="C2512" t="s">
        <v>1357</v>
      </c>
      <c r="D2512" t="s">
        <v>9720</v>
      </c>
      <c r="E2512" t="s">
        <v>9721</v>
      </c>
      <c r="F2512">
        <v>2</v>
      </c>
      <c r="G2512">
        <v>0</v>
      </c>
      <c r="H2512">
        <v>2</v>
      </c>
      <c r="I2512">
        <v>126.50582</v>
      </c>
      <c r="J2512">
        <v>6.98306</v>
      </c>
      <c r="K2512">
        <v>4.6987899999999998</v>
      </c>
      <c r="L2512" t="s">
        <v>1358</v>
      </c>
      <c r="M2512" t="s">
        <v>1358</v>
      </c>
    </row>
    <row r="2513" spans="1:13" hidden="1" x14ac:dyDescent="0.2">
      <c r="A2513">
        <v>0.06</v>
      </c>
      <c r="B2513" t="s">
        <v>9722</v>
      </c>
      <c r="C2513" t="s">
        <v>9723</v>
      </c>
      <c r="D2513">
        <v>-0.20857999999999999</v>
      </c>
      <c r="E2513">
        <v>0.86538999999999999</v>
      </c>
      <c r="F2513">
        <v>1</v>
      </c>
      <c r="G2513">
        <v>1</v>
      </c>
      <c r="H2513">
        <v>0</v>
      </c>
      <c r="I2513">
        <v>0.86538999999999999</v>
      </c>
      <c r="J2513">
        <v>-0.20857999999999999</v>
      </c>
      <c r="K2513">
        <v>1</v>
      </c>
      <c r="L2513" t="s">
        <v>9724</v>
      </c>
      <c r="M2513" t="s">
        <v>9724</v>
      </c>
    </row>
    <row r="2514" spans="1:13" hidden="1" x14ac:dyDescent="0.2">
      <c r="A2514">
        <v>0.1172</v>
      </c>
      <c r="B2514" t="s">
        <v>1359</v>
      </c>
      <c r="C2514" t="s">
        <v>1360</v>
      </c>
      <c r="D2514" t="s">
        <v>9725</v>
      </c>
      <c r="E2514" t="s">
        <v>9726</v>
      </c>
      <c r="F2514">
        <v>3</v>
      </c>
      <c r="G2514">
        <v>0</v>
      </c>
      <c r="H2514">
        <v>3</v>
      </c>
      <c r="I2514">
        <v>76.823549999999997</v>
      </c>
      <c r="J2514">
        <v>6.2634800000000004</v>
      </c>
      <c r="K2514">
        <v>1.1287499999999999</v>
      </c>
      <c r="L2514" t="s">
        <v>1361</v>
      </c>
      <c r="M2514" t="s">
        <v>1361</v>
      </c>
    </row>
    <row r="2515" spans="1:13" x14ac:dyDescent="0.2">
      <c r="A2515" s="3">
        <v>0.91390000000000005</v>
      </c>
      <c r="B2515" s="3" t="s">
        <v>2563</v>
      </c>
      <c r="C2515" s="3" t="s">
        <v>61</v>
      </c>
      <c r="D2515" s="3" t="s">
        <v>2564</v>
      </c>
      <c r="E2515" s="3" t="s">
        <v>2565</v>
      </c>
      <c r="F2515" s="3">
        <v>9</v>
      </c>
      <c r="G2515" s="3">
        <v>3</v>
      </c>
      <c r="H2515" s="3">
        <v>6</v>
      </c>
      <c r="I2515" s="3">
        <v>1.54905</v>
      </c>
      <c r="J2515" s="3">
        <v>0.63138000000000005</v>
      </c>
      <c r="K2515" s="3">
        <v>2.7634699999999999</v>
      </c>
      <c r="L2515" s="3" t="s">
        <v>62</v>
      </c>
      <c r="M2515" s="3" t="s">
        <v>62</v>
      </c>
    </row>
    <row r="2516" spans="1:13" hidden="1" x14ac:dyDescent="0.2">
      <c r="A2516">
        <v>0.97119999999999995</v>
      </c>
      <c r="B2516" t="s">
        <v>9732</v>
      </c>
      <c r="C2516" t="s">
        <v>9733</v>
      </c>
      <c r="D2516">
        <v>0.92891999999999997</v>
      </c>
      <c r="E2516">
        <v>1.90385</v>
      </c>
      <c r="F2516">
        <v>1</v>
      </c>
      <c r="G2516">
        <v>0</v>
      </c>
      <c r="H2516">
        <v>1</v>
      </c>
      <c r="I2516">
        <v>1.90385</v>
      </c>
      <c r="J2516">
        <v>0.92891999999999997</v>
      </c>
      <c r="K2516">
        <v>1</v>
      </c>
      <c r="L2516" t="s">
        <v>9734</v>
      </c>
      <c r="M2516" t="s">
        <v>9734</v>
      </c>
    </row>
    <row r="2517" spans="1:13" hidden="1" x14ac:dyDescent="0.2">
      <c r="A2517">
        <v>0.81479999999999997</v>
      </c>
      <c r="B2517" t="s">
        <v>9735</v>
      </c>
      <c r="C2517" t="s">
        <v>9736</v>
      </c>
      <c r="D2517">
        <v>6.2165600000000003</v>
      </c>
      <c r="E2517">
        <v>74.36542</v>
      </c>
      <c r="F2517">
        <v>1</v>
      </c>
      <c r="G2517">
        <v>0</v>
      </c>
      <c r="H2517">
        <v>1</v>
      </c>
      <c r="I2517">
        <v>74.36542</v>
      </c>
      <c r="J2517">
        <v>6.2165600000000003</v>
      </c>
      <c r="K2517">
        <v>1</v>
      </c>
      <c r="L2517" t="s">
        <v>9737</v>
      </c>
      <c r="M2517" t="s">
        <v>9737</v>
      </c>
    </row>
    <row r="2518" spans="1:13" hidden="1" x14ac:dyDescent="0.2">
      <c r="A2518">
        <v>0.9899</v>
      </c>
      <c r="B2518" t="s">
        <v>9738</v>
      </c>
      <c r="C2518" t="s">
        <v>9739</v>
      </c>
      <c r="D2518">
        <v>0.27683999999999997</v>
      </c>
      <c r="E2518">
        <v>1.2115400000000001</v>
      </c>
      <c r="F2518">
        <v>1</v>
      </c>
      <c r="G2518">
        <v>1</v>
      </c>
      <c r="H2518">
        <v>0</v>
      </c>
      <c r="I2518">
        <v>1.2115400000000001</v>
      </c>
      <c r="J2518">
        <v>0.27683999999999997</v>
      </c>
      <c r="K2518">
        <v>1</v>
      </c>
      <c r="L2518" t="s">
        <v>9740</v>
      </c>
      <c r="M2518" t="s">
        <v>9740</v>
      </c>
    </row>
    <row r="2519" spans="1:13" hidden="1" x14ac:dyDescent="0.2">
      <c r="A2519">
        <v>0.95179999999999998</v>
      </c>
      <c r="B2519" t="s">
        <v>9741</v>
      </c>
      <c r="C2519" t="s">
        <v>9742</v>
      </c>
      <c r="D2519">
        <v>-4.1154700000000002</v>
      </c>
      <c r="E2519">
        <v>5.7689999999999998E-2</v>
      </c>
      <c r="F2519">
        <v>1</v>
      </c>
      <c r="G2519">
        <v>1</v>
      </c>
      <c r="H2519">
        <v>0</v>
      </c>
      <c r="I2519">
        <v>5.7689999999999998E-2</v>
      </c>
      <c r="J2519">
        <v>-4.1154700000000002</v>
      </c>
      <c r="K2519">
        <v>1</v>
      </c>
      <c r="L2519" t="s">
        <v>9743</v>
      </c>
      <c r="M2519" t="s">
        <v>9743</v>
      </c>
    </row>
    <row r="2520" spans="1:13" hidden="1" x14ac:dyDescent="0.2">
      <c r="A2520">
        <v>0.92479999999999996</v>
      </c>
      <c r="B2520" t="s">
        <v>9744</v>
      </c>
      <c r="C2520" t="s">
        <v>9745</v>
      </c>
      <c r="D2520">
        <v>-0.24099999999999999</v>
      </c>
      <c r="E2520">
        <v>0.84616000000000002</v>
      </c>
      <c r="F2520">
        <v>1</v>
      </c>
      <c r="G2520">
        <v>1</v>
      </c>
      <c r="H2520">
        <v>0</v>
      </c>
      <c r="I2520">
        <v>0.84616000000000002</v>
      </c>
      <c r="J2520">
        <v>-0.24099999999999999</v>
      </c>
      <c r="K2520">
        <v>1</v>
      </c>
      <c r="L2520" t="s">
        <v>9746</v>
      </c>
      <c r="M2520" t="s">
        <v>9746</v>
      </c>
    </row>
    <row r="2521" spans="1:13" hidden="1" x14ac:dyDescent="0.2">
      <c r="A2521">
        <v>0.9798</v>
      </c>
      <c r="B2521" t="s">
        <v>9747</v>
      </c>
      <c r="C2521" t="s">
        <v>9748</v>
      </c>
      <c r="D2521" t="s">
        <v>9749</v>
      </c>
      <c r="E2521" t="s">
        <v>9750</v>
      </c>
      <c r="F2521">
        <v>3</v>
      </c>
      <c r="G2521">
        <v>1</v>
      </c>
      <c r="H2521">
        <v>2</v>
      </c>
      <c r="I2521">
        <v>0.83831</v>
      </c>
      <c r="J2521">
        <v>-0.25444</v>
      </c>
      <c r="K2521">
        <v>1.2417199999999999</v>
      </c>
      <c r="L2521" t="s">
        <v>9751</v>
      </c>
      <c r="M2521" t="s">
        <v>9751</v>
      </c>
    </row>
    <row r="2522" spans="1:13" hidden="1" x14ac:dyDescent="0.2">
      <c r="A2522">
        <v>0.24959999999999999</v>
      </c>
      <c r="B2522" t="s">
        <v>9752</v>
      </c>
      <c r="C2522" t="s">
        <v>9753</v>
      </c>
      <c r="D2522">
        <v>-1.3081199999999999</v>
      </c>
      <c r="E2522">
        <v>0.40384999999999999</v>
      </c>
      <c r="F2522">
        <v>1</v>
      </c>
      <c r="G2522">
        <v>1</v>
      </c>
      <c r="H2522">
        <v>0</v>
      </c>
      <c r="I2522">
        <v>0.40384999999999999</v>
      </c>
      <c r="J2522">
        <v>-1.3081199999999999</v>
      </c>
      <c r="K2522">
        <v>1</v>
      </c>
      <c r="L2522" t="s">
        <v>9754</v>
      </c>
      <c r="M2522" t="s">
        <v>9754</v>
      </c>
    </row>
    <row r="2523" spans="1:13" hidden="1" x14ac:dyDescent="0.2">
      <c r="A2523">
        <v>0.97589999999999999</v>
      </c>
      <c r="B2523" t="s">
        <v>9755</v>
      </c>
      <c r="C2523" t="s">
        <v>9756</v>
      </c>
      <c r="D2523">
        <v>-1.11547</v>
      </c>
      <c r="E2523">
        <v>0.46154000000000001</v>
      </c>
      <c r="F2523">
        <v>1</v>
      </c>
      <c r="G2523">
        <v>1</v>
      </c>
      <c r="H2523">
        <v>0</v>
      </c>
      <c r="I2523">
        <v>0.46154000000000001</v>
      </c>
      <c r="J2523">
        <v>-1.11547</v>
      </c>
      <c r="K2523">
        <v>1</v>
      </c>
      <c r="L2523" t="s">
        <v>9757</v>
      </c>
      <c r="M2523" t="s">
        <v>9757</v>
      </c>
    </row>
    <row r="2524" spans="1:13" hidden="1" x14ac:dyDescent="0.2">
      <c r="A2524">
        <v>0.99919999999999998</v>
      </c>
      <c r="B2524" t="s">
        <v>9758</v>
      </c>
      <c r="C2524" t="s">
        <v>1364</v>
      </c>
      <c r="D2524">
        <f>-8.02236 -0.08573 -0.08573</f>
        <v>-8.1938200000000005</v>
      </c>
      <c r="E2524" t="s">
        <v>9759</v>
      </c>
      <c r="F2524">
        <v>3</v>
      </c>
      <c r="G2524">
        <v>2</v>
      </c>
      <c r="H2524">
        <v>1</v>
      </c>
      <c r="I2524">
        <v>0.15059</v>
      </c>
      <c r="J2524">
        <v>-2.7312699999999999</v>
      </c>
      <c r="K2524">
        <v>13.374040000000001</v>
      </c>
      <c r="L2524" t="s">
        <v>1365</v>
      </c>
      <c r="M2524" t="s">
        <v>1365</v>
      </c>
    </row>
    <row r="2525" spans="1:13" x14ac:dyDescent="0.2">
      <c r="A2525" s="3">
        <v>1</v>
      </c>
      <c r="B2525" s="3" t="s">
        <v>9531</v>
      </c>
      <c r="C2525" s="3" t="s">
        <v>1299</v>
      </c>
      <c r="D2525" s="3" t="s">
        <v>9532</v>
      </c>
      <c r="E2525" s="3" t="s">
        <v>9533</v>
      </c>
      <c r="F2525" s="3">
        <v>15</v>
      </c>
      <c r="G2525" s="3">
        <v>7</v>
      </c>
      <c r="H2525" s="3">
        <v>8</v>
      </c>
      <c r="I2525" s="3">
        <v>1.5543100000000001</v>
      </c>
      <c r="J2525" s="3">
        <v>0.63627999999999996</v>
      </c>
      <c r="K2525" s="3">
        <v>3.18207</v>
      </c>
      <c r="L2525" s="3" t="s">
        <v>1300</v>
      </c>
      <c r="M2525" s="3" t="s">
        <v>1300</v>
      </c>
    </row>
    <row r="2526" spans="1:13" hidden="1" x14ac:dyDescent="0.2">
      <c r="A2526">
        <v>0.4793</v>
      </c>
      <c r="B2526" t="s">
        <v>9763</v>
      </c>
      <c r="C2526" t="s">
        <v>9764</v>
      </c>
      <c r="D2526">
        <v>-7.9519700000000002</v>
      </c>
      <c r="E2526">
        <v>4.0400000000000002E-3</v>
      </c>
      <c r="F2526">
        <v>1</v>
      </c>
      <c r="G2526">
        <v>1</v>
      </c>
      <c r="H2526">
        <v>0</v>
      </c>
      <c r="I2526">
        <v>4.0400000000000002E-3</v>
      </c>
      <c r="J2526">
        <v>-7.9519700000000002</v>
      </c>
      <c r="K2526">
        <v>1</v>
      </c>
      <c r="L2526" t="s">
        <v>9765</v>
      </c>
      <c r="M2526" t="s">
        <v>9765</v>
      </c>
    </row>
    <row r="2527" spans="1:13" hidden="1" x14ac:dyDescent="0.2">
      <c r="A2527">
        <v>0.99850000000000005</v>
      </c>
      <c r="B2527" t="s">
        <v>9766</v>
      </c>
      <c r="C2527" t="s">
        <v>9767</v>
      </c>
      <c r="D2527">
        <v>-0.41503000000000001</v>
      </c>
      <c r="E2527">
        <v>0.75</v>
      </c>
      <c r="F2527">
        <v>1</v>
      </c>
      <c r="G2527">
        <v>0</v>
      </c>
      <c r="H2527">
        <v>1</v>
      </c>
      <c r="I2527">
        <v>0.75</v>
      </c>
      <c r="J2527">
        <v>-0.41503000000000001</v>
      </c>
      <c r="K2527">
        <v>1</v>
      </c>
      <c r="L2527" t="s">
        <v>9768</v>
      </c>
      <c r="M2527" t="s">
        <v>9768</v>
      </c>
    </row>
    <row r="2528" spans="1:13" x14ac:dyDescent="0.2">
      <c r="A2528" s="3">
        <v>1</v>
      </c>
      <c r="B2528" s="3" t="s">
        <v>6342</v>
      </c>
      <c r="C2528" s="3" t="s">
        <v>2061</v>
      </c>
      <c r="D2528" s="3" t="s">
        <v>6343</v>
      </c>
      <c r="E2528" s="3" t="s">
        <v>6344</v>
      </c>
      <c r="F2528" s="3">
        <v>22</v>
      </c>
      <c r="G2528" s="3">
        <v>10</v>
      </c>
      <c r="H2528" s="3">
        <v>12</v>
      </c>
      <c r="I2528" s="3">
        <v>1.5604100000000001</v>
      </c>
      <c r="J2528" s="3">
        <v>0.64192000000000005</v>
      </c>
      <c r="K2528" s="3">
        <v>1.59819</v>
      </c>
      <c r="L2528" s="3" t="s">
        <v>2062</v>
      </c>
      <c r="M2528" s="3" t="s">
        <v>2062</v>
      </c>
    </row>
    <row r="2529" spans="1:13" hidden="1" x14ac:dyDescent="0.2">
      <c r="A2529">
        <v>0.1021</v>
      </c>
      <c r="B2529" t="s">
        <v>9771</v>
      </c>
      <c r="C2529" t="s">
        <v>9772</v>
      </c>
      <c r="D2529">
        <v>10.90776</v>
      </c>
      <c r="E2529">
        <v>1921.1573900000001</v>
      </c>
      <c r="F2529">
        <v>1</v>
      </c>
      <c r="G2529">
        <v>0</v>
      </c>
      <c r="H2529">
        <v>1</v>
      </c>
      <c r="I2529">
        <v>1921.1573900000001</v>
      </c>
      <c r="J2529">
        <v>10.90776</v>
      </c>
      <c r="K2529">
        <v>1</v>
      </c>
      <c r="L2529" t="s">
        <v>9773</v>
      </c>
      <c r="M2529" t="s">
        <v>9773</v>
      </c>
    </row>
    <row r="2530" spans="1:13" hidden="1" x14ac:dyDescent="0.2">
      <c r="A2530">
        <v>0.2596</v>
      </c>
      <c r="B2530" t="s">
        <v>9774</v>
      </c>
      <c r="C2530" t="s">
        <v>9775</v>
      </c>
      <c r="D2530">
        <v>-0.61297000000000001</v>
      </c>
      <c r="E2530">
        <v>0.65385000000000004</v>
      </c>
      <c r="F2530">
        <v>1</v>
      </c>
      <c r="G2530">
        <v>1</v>
      </c>
      <c r="H2530">
        <v>0</v>
      </c>
      <c r="I2530">
        <v>0.65385000000000004</v>
      </c>
      <c r="J2530">
        <v>-0.61297000000000001</v>
      </c>
      <c r="K2530">
        <v>1</v>
      </c>
      <c r="L2530" t="s">
        <v>9776</v>
      </c>
      <c r="M2530" t="s">
        <v>9776</v>
      </c>
    </row>
    <row r="2531" spans="1:13" hidden="1" x14ac:dyDescent="0.2">
      <c r="A2531">
        <v>1</v>
      </c>
      <c r="B2531" t="s">
        <v>9777</v>
      </c>
      <c r="C2531" t="s">
        <v>9778</v>
      </c>
      <c r="D2531">
        <v>-0.14585000000000001</v>
      </c>
      <c r="E2531">
        <v>0.90385000000000004</v>
      </c>
      <c r="F2531">
        <v>1</v>
      </c>
      <c r="G2531">
        <v>0</v>
      </c>
      <c r="H2531">
        <v>1</v>
      </c>
      <c r="I2531">
        <v>0.90385000000000004</v>
      </c>
      <c r="J2531">
        <v>-0.14585000000000001</v>
      </c>
      <c r="K2531">
        <v>1</v>
      </c>
      <c r="L2531" t="s">
        <v>9779</v>
      </c>
      <c r="M2531" t="s">
        <v>9779</v>
      </c>
    </row>
    <row r="2532" spans="1:13" hidden="1" x14ac:dyDescent="0.2">
      <c r="A2532">
        <v>0.73540000000000005</v>
      </c>
      <c r="B2532" t="s">
        <v>9780</v>
      </c>
      <c r="C2532" t="s">
        <v>9781</v>
      </c>
      <c r="D2532">
        <v>1.2420800000000001</v>
      </c>
      <c r="E2532">
        <v>2.3653900000000001</v>
      </c>
      <c r="F2532">
        <v>1</v>
      </c>
      <c r="G2532">
        <v>0</v>
      </c>
      <c r="H2532">
        <v>1</v>
      </c>
      <c r="I2532">
        <v>2.3653900000000001</v>
      </c>
      <c r="J2532">
        <v>1.2420800000000001</v>
      </c>
      <c r="K2532">
        <v>1</v>
      </c>
      <c r="L2532" t="s">
        <v>9782</v>
      </c>
      <c r="M2532" t="s">
        <v>9782</v>
      </c>
    </row>
    <row r="2533" spans="1:13" x14ac:dyDescent="0.2">
      <c r="A2533" s="3">
        <v>1</v>
      </c>
      <c r="B2533" s="3" t="s">
        <v>7587</v>
      </c>
      <c r="C2533" s="3" t="s">
        <v>7588</v>
      </c>
      <c r="D2533" s="3" t="s">
        <v>7589</v>
      </c>
      <c r="E2533" s="3" t="s">
        <v>7590</v>
      </c>
      <c r="F2533" s="3">
        <v>7</v>
      </c>
      <c r="G2533" s="3">
        <v>4</v>
      </c>
      <c r="H2533" s="3">
        <v>3</v>
      </c>
      <c r="I2533" s="3">
        <v>1.5652999999999999</v>
      </c>
      <c r="J2533" s="3">
        <v>0.64644000000000001</v>
      </c>
      <c r="K2533" s="3">
        <v>1.2665</v>
      </c>
      <c r="L2533" s="3" t="s">
        <v>7591</v>
      </c>
      <c r="M2533" s="3" t="s">
        <v>7591</v>
      </c>
    </row>
    <row r="2534" spans="1:13" hidden="1" x14ac:dyDescent="0.2">
      <c r="A2534">
        <v>0.75260000000000005</v>
      </c>
      <c r="B2534" t="s">
        <v>9786</v>
      </c>
      <c r="C2534" t="s">
        <v>1375</v>
      </c>
      <c r="D2534" t="s">
        <v>9787</v>
      </c>
      <c r="E2534" t="s">
        <v>9788</v>
      </c>
      <c r="F2534">
        <v>14</v>
      </c>
      <c r="G2534">
        <v>10</v>
      </c>
      <c r="H2534">
        <v>4</v>
      </c>
      <c r="I2534">
        <v>0.86704000000000003</v>
      </c>
      <c r="J2534">
        <v>-0.20584</v>
      </c>
      <c r="K2534">
        <v>1.2835300000000001</v>
      </c>
      <c r="L2534" t="s">
        <v>1376</v>
      </c>
      <c r="M2534" t="s">
        <v>1376</v>
      </c>
    </row>
    <row r="2535" spans="1:13" hidden="1" x14ac:dyDescent="0.2">
      <c r="A2535">
        <v>0.48959999999999998</v>
      </c>
      <c r="B2535" t="s">
        <v>9789</v>
      </c>
      <c r="C2535" t="s">
        <v>9790</v>
      </c>
      <c r="D2535">
        <v>10.90776</v>
      </c>
      <c r="E2535">
        <v>1921.1573900000001</v>
      </c>
      <c r="F2535">
        <v>1</v>
      </c>
      <c r="G2535">
        <v>0</v>
      </c>
      <c r="H2535">
        <v>1</v>
      </c>
      <c r="I2535">
        <v>1921.1573900000001</v>
      </c>
      <c r="J2535">
        <v>10.90776</v>
      </c>
      <c r="K2535">
        <v>1</v>
      </c>
      <c r="L2535" t="s">
        <v>9791</v>
      </c>
      <c r="M2535" t="s">
        <v>9791</v>
      </c>
    </row>
    <row r="2536" spans="1:13" hidden="1" x14ac:dyDescent="0.2">
      <c r="A2536">
        <v>0.2828</v>
      </c>
      <c r="B2536" t="s">
        <v>9792</v>
      </c>
      <c r="C2536" t="s">
        <v>9793</v>
      </c>
      <c r="D2536">
        <v>-0.30812</v>
      </c>
      <c r="E2536">
        <v>0.80769000000000002</v>
      </c>
      <c r="F2536">
        <v>1</v>
      </c>
      <c r="G2536">
        <v>0</v>
      </c>
      <c r="H2536">
        <v>1</v>
      </c>
      <c r="I2536">
        <v>0.80769000000000002</v>
      </c>
      <c r="J2536">
        <v>-0.30812</v>
      </c>
      <c r="K2536">
        <v>1</v>
      </c>
      <c r="L2536" t="s">
        <v>9794</v>
      </c>
      <c r="M2536" t="s">
        <v>9794</v>
      </c>
    </row>
    <row r="2537" spans="1:13" hidden="1" x14ac:dyDescent="0.2">
      <c r="A2537">
        <v>0.86280000000000001</v>
      </c>
      <c r="B2537" t="s">
        <v>1382</v>
      </c>
      <c r="C2537" t="s">
        <v>1383</v>
      </c>
      <c r="D2537" t="s">
        <v>9795</v>
      </c>
      <c r="E2537" t="s">
        <v>9796</v>
      </c>
      <c r="F2537">
        <v>7</v>
      </c>
      <c r="G2537">
        <v>5</v>
      </c>
      <c r="H2537">
        <v>2</v>
      </c>
      <c r="I2537">
        <v>1.1728499999999999</v>
      </c>
      <c r="J2537">
        <v>0.23002</v>
      </c>
      <c r="K2537">
        <v>1.58527</v>
      </c>
      <c r="L2537" t="s">
        <v>1384</v>
      </c>
      <c r="M2537" t="s">
        <v>1384</v>
      </c>
    </row>
    <row r="2538" spans="1:13" x14ac:dyDescent="0.2">
      <c r="A2538" s="3">
        <v>1</v>
      </c>
      <c r="B2538" s="3" t="s">
        <v>7949</v>
      </c>
      <c r="C2538" s="3" t="s">
        <v>472</v>
      </c>
      <c r="D2538" s="3" t="s">
        <v>7950</v>
      </c>
      <c r="E2538" s="3" t="s">
        <v>7951</v>
      </c>
      <c r="F2538" s="3">
        <v>26</v>
      </c>
      <c r="G2538" s="3">
        <v>14</v>
      </c>
      <c r="H2538" s="3">
        <v>12</v>
      </c>
      <c r="I2538" s="3">
        <v>1.5683</v>
      </c>
      <c r="J2538" s="3">
        <v>0.64920999999999995</v>
      </c>
      <c r="K2538" s="3">
        <v>1.1060000000000001</v>
      </c>
      <c r="L2538" s="3" t="s">
        <v>473</v>
      </c>
      <c r="M2538" s="3" t="s">
        <v>473</v>
      </c>
    </row>
    <row r="2539" spans="1:13" hidden="1" x14ac:dyDescent="0.2">
      <c r="A2539">
        <v>0.81789999999999996</v>
      </c>
      <c r="B2539" t="s">
        <v>9802</v>
      </c>
      <c r="C2539" t="s">
        <v>9803</v>
      </c>
      <c r="D2539" t="s">
        <v>9804</v>
      </c>
      <c r="E2539" t="s">
        <v>9805</v>
      </c>
      <c r="F2539">
        <v>2</v>
      </c>
      <c r="G2539">
        <v>1</v>
      </c>
      <c r="H2539">
        <v>1</v>
      </c>
      <c r="I2539">
        <v>1.1057300000000001</v>
      </c>
      <c r="J2539">
        <v>0.14499999999999999</v>
      </c>
      <c r="K2539">
        <v>1.0087299999999999</v>
      </c>
      <c r="L2539" t="s">
        <v>9806</v>
      </c>
      <c r="M2539" t="s">
        <v>9806</v>
      </c>
    </row>
    <row r="2540" spans="1:13" hidden="1" x14ac:dyDescent="0.2">
      <c r="A2540">
        <v>0.2087</v>
      </c>
      <c r="B2540" t="s">
        <v>9807</v>
      </c>
      <c r="C2540" t="s">
        <v>9808</v>
      </c>
      <c r="D2540">
        <v>-7.9519700000000002</v>
      </c>
      <c r="E2540">
        <v>4.0400000000000002E-3</v>
      </c>
      <c r="F2540">
        <v>1</v>
      </c>
      <c r="G2540">
        <v>1</v>
      </c>
      <c r="H2540">
        <v>0</v>
      </c>
      <c r="I2540">
        <v>4.0400000000000002E-3</v>
      </c>
      <c r="J2540">
        <v>-7.9519700000000002</v>
      </c>
      <c r="K2540">
        <v>1</v>
      </c>
      <c r="L2540" t="s">
        <v>9809</v>
      </c>
      <c r="M2540" t="s">
        <v>9809</v>
      </c>
    </row>
    <row r="2541" spans="1:13" hidden="1" x14ac:dyDescent="0.2">
      <c r="A2541">
        <v>0.80010000000000003</v>
      </c>
      <c r="B2541" t="s">
        <v>9810</v>
      </c>
      <c r="C2541" t="s">
        <v>9811</v>
      </c>
      <c r="D2541">
        <v>0.48938999999999999</v>
      </c>
      <c r="E2541">
        <v>1.40385</v>
      </c>
      <c r="F2541">
        <v>1</v>
      </c>
      <c r="G2541">
        <v>0</v>
      </c>
      <c r="H2541">
        <v>1</v>
      </c>
      <c r="I2541">
        <v>1.40385</v>
      </c>
      <c r="J2541">
        <v>0.48938999999999999</v>
      </c>
      <c r="K2541">
        <v>1</v>
      </c>
      <c r="L2541" t="s">
        <v>9812</v>
      </c>
      <c r="M2541" t="s">
        <v>9812</v>
      </c>
    </row>
    <row r="2542" spans="1:13" hidden="1" x14ac:dyDescent="0.2">
      <c r="A2542">
        <v>0.9446</v>
      </c>
      <c r="B2542" t="s">
        <v>9813</v>
      </c>
      <c r="C2542" t="s">
        <v>9814</v>
      </c>
      <c r="D2542">
        <v>-2.801E-2</v>
      </c>
      <c r="E2542">
        <v>0.98077000000000003</v>
      </c>
      <c r="F2542">
        <v>1</v>
      </c>
      <c r="G2542">
        <v>1</v>
      </c>
      <c r="H2542">
        <v>0</v>
      </c>
      <c r="I2542">
        <v>0.98077000000000003</v>
      </c>
      <c r="J2542">
        <v>-2.801E-2</v>
      </c>
      <c r="K2542">
        <v>1</v>
      </c>
      <c r="L2542" t="s">
        <v>9815</v>
      </c>
      <c r="M2542" t="s">
        <v>9815</v>
      </c>
    </row>
    <row r="2543" spans="1:13" hidden="1" x14ac:dyDescent="0.2">
      <c r="A2543">
        <v>0.21840000000000001</v>
      </c>
      <c r="B2543" t="s">
        <v>9816</v>
      </c>
      <c r="C2543" t="s">
        <v>9817</v>
      </c>
      <c r="D2543">
        <v>1.5569500000000001</v>
      </c>
      <c r="E2543">
        <v>2.94231</v>
      </c>
      <c r="F2543">
        <v>1</v>
      </c>
      <c r="G2543">
        <v>1</v>
      </c>
      <c r="H2543">
        <v>0</v>
      </c>
      <c r="I2543">
        <v>2.94231</v>
      </c>
      <c r="J2543">
        <v>1.5569500000000001</v>
      </c>
      <c r="K2543">
        <v>1</v>
      </c>
      <c r="L2543" t="s">
        <v>9818</v>
      </c>
      <c r="M2543" t="s">
        <v>9818</v>
      </c>
    </row>
    <row r="2544" spans="1:13" hidden="1" x14ac:dyDescent="0.2">
      <c r="A2544">
        <v>0.90620000000000001</v>
      </c>
      <c r="B2544" t="s">
        <v>9819</v>
      </c>
      <c r="C2544" t="s">
        <v>9820</v>
      </c>
      <c r="D2544">
        <v>9.94848</v>
      </c>
      <c r="E2544">
        <v>988.07722999999999</v>
      </c>
      <c r="F2544">
        <v>1</v>
      </c>
      <c r="G2544">
        <v>0</v>
      </c>
      <c r="H2544">
        <v>1</v>
      </c>
      <c r="I2544">
        <v>988.07722999999999</v>
      </c>
      <c r="J2544">
        <v>9.94848</v>
      </c>
      <c r="K2544">
        <v>1</v>
      </c>
      <c r="L2544" t="s">
        <v>9821</v>
      </c>
      <c r="M2544" t="s">
        <v>9821</v>
      </c>
    </row>
    <row r="2545" spans="1:13" hidden="1" x14ac:dyDescent="0.2">
      <c r="A2545">
        <v>0.99839999999999995</v>
      </c>
      <c r="B2545" t="s">
        <v>9822</v>
      </c>
      <c r="C2545" t="s">
        <v>9823</v>
      </c>
      <c r="D2545">
        <v>-8.5730000000000001E-2</v>
      </c>
      <c r="E2545">
        <v>0.94230999999999998</v>
      </c>
      <c r="F2545">
        <v>1</v>
      </c>
      <c r="G2545">
        <v>1</v>
      </c>
      <c r="H2545">
        <v>0</v>
      </c>
      <c r="I2545">
        <v>0.94230999999999998</v>
      </c>
      <c r="J2545">
        <v>-8.5730000000000001E-2</v>
      </c>
      <c r="K2545">
        <v>1</v>
      </c>
      <c r="L2545" t="s">
        <v>9824</v>
      </c>
      <c r="M2545" t="s">
        <v>9824</v>
      </c>
    </row>
    <row r="2546" spans="1:13" x14ac:dyDescent="0.2">
      <c r="A2546" s="3">
        <v>1</v>
      </c>
      <c r="B2546" s="3" t="s">
        <v>5125</v>
      </c>
      <c r="C2546" s="3" t="s">
        <v>5126</v>
      </c>
      <c r="D2546" s="3" t="s">
        <v>5127</v>
      </c>
      <c r="E2546" s="3" t="s">
        <v>5128</v>
      </c>
      <c r="F2546" s="3">
        <v>5</v>
      </c>
      <c r="G2546" s="3">
        <v>3</v>
      </c>
      <c r="H2546" s="3">
        <v>2</v>
      </c>
      <c r="I2546" s="3">
        <v>1.5789</v>
      </c>
      <c r="J2546" s="3">
        <v>0.65891999999999995</v>
      </c>
      <c r="K2546" s="3">
        <v>1.1390899999999999</v>
      </c>
      <c r="L2546" s="3" t="s">
        <v>5129</v>
      </c>
      <c r="M2546" s="3" t="s">
        <v>5129</v>
      </c>
    </row>
    <row r="2547" spans="1:13" hidden="1" x14ac:dyDescent="0.2">
      <c r="A2547">
        <v>0.35370000000000001</v>
      </c>
      <c r="B2547" t="s">
        <v>9830</v>
      </c>
      <c r="C2547" t="s">
        <v>9831</v>
      </c>
      <c r="D2547">
        <v>-5.7004400000000004</v>
      </c>
      <c r="E2547">
        <v>1.9230000000000001E-2</v>
      </c>
      <c r="F2547">
        <v>1</v>
      </c>
      <c r="G2547">
        <v>1</v>
      </c>
      <c r="H2547">
        <v>0</v>
      </c>
      <c r="I2547">
        <v>1.9230000000000001E-2</v>
      </c>
      <c r="J2547">
        <v>-5.7004400000000004</v>
      </c>
      <c r="K2547">
        <v>1</v>
      </c>
      <c r="L2547" t="s">
        <v>9832</v>
      </c>
      <c r="M2547" t="s">
        <v>9832</v>
      </c>
    </row>
    <row r="2548" spans="1:13" hidden="1" x14ac:dyDescent="0.2">
      <c r="A2548">
        <v>0.2235</v>
      </c>
      <c r="B2548" t="s">
        <v>9833</v>
      </c>
      <c r="C2548" t="s">
        <v>9834</v>
      </c>
      <c r="D2548">
        <v>7.9182899999999998</v>
      </c>
      <c r="E2548">
        <v>241.90386000000001</v>
      </c>
      <c r="F2548">
        <v>1</v>
      </c>
      <c r="G2548">
        <v>0</v>
      </c>
      <c r="H2548">
        <v>1</v>
      </c>
      <c r="I2548">
        <v>241.90386000000001</v>
      </c>
      <c r="J2548">
        <v>7.9182899999999998</v>
      </c>
      <c r="K2548">
        <v>1</v>
      </c>
      <c r="L2548" t="s">
        <v>9835</v>
      </c>
      <c r="M2548" t="s">
        <v>9835</v>
      </c>
    </row>
    <row r="2549" spans="1:13" hidden="1" x14ac:dyDescent="0.2">
      <c r="A2549">
        <v>0.99660000000000004</v>
      </c>
      <c r="B2549" t="s">
        <v>9836</v>
      </c>
      <c r="C2549" t="s">
        <v>9837</v>
      </c>
      <c r="D2549">
        <v>5.1898299999999997</v>
      </c>
      <c r="E2549">
        <v>36.500140000000002</v>
      </c>
      <c r="F2549">
        <v>1</v>
      </c>
      <c r="G2549">
        <v>0</v>
      </c>
      <c r="H2549">
        <v>1</v>
      </c>
      <c r="I2549">
        <v>36.500140000000002</v>
      </c>
      <c r="J2549">
        <v>5.1898299999999997</v>
      </c>
      <c r="K2549">
        <v>1</v>
      </c>
      <c r="L2549" t="s">
        <v>9838</v>
      </c>
      <c r="M2549" t="s">
        <v>9838</v>
      </c>
    </row>
    <row r="2550" spans="1:13" hidden="1" x14ac:dyDescent="0.2">
      <c r="A2550">
        <v>7.9200000000000007E-2</v>
      </c>
      <c r="B2550" t="s">
        <v>1390</v>
      </c>
      <c r="C2550" t="s">
        <v>1391</v>
      </c>
      <c r="D2550">
        <v>1.3976</v>
      </c>
      <c r="E2550">
        <v>2.63463</v>
      </c>
      <c r="F2550">
        <v>1</v>
      </c>
      <c r="G2550">
        <v>0</v>
      </c>
      <c r="H2550">
        <v>1</v>
      </c>
      <c r="I2550">
        <v>2.63463</v>
      </c>
      <c r="J2550">
        <v>1.3976</v>
      </c>
      <c r="K2550">
        <v>1</v>
      </c>
      <c r="L2550" t="s">
        <v>1392</v>
      </c>
      <c r="M2550" t="s">
        <v>1392</v>
      </c>
    </row>
    <row r="2551" spans="1:13" hidden="1" x14ac:dyDescent="0.2">
      <c r="A2551">
        <v>0.98809999999999998</v>
      </c>
      <c r="B2551" t="s">
        <v>9839</v>
      </c>
      <c r="C2551" t="s">
        <v>9840</v>
      </c>
      <c r="D2551" t="s">
        <v>9841</v>
      </c>
      <c r="E2551" t="s">
        <v>9842</v>
      </c>
      <c r="F2551">
        <v>2</v>
      </c>
      <c r="G2551">
        <v>2</v>
      </c>
      <c r="H2551">
        <v>0</v>
      </c>
      <c r="I2551">
        <v>0.32862000000000002</v>
      </c>
      <c r="J2551">
        <v>-1.6055299999999999</v>
      </c>
      <c r="K2551">
        <v>17.088039999999999</v>
      </c>
      <c r="L2551" t="s">
        <v>9843</v>
      </c>
      <c r="M2551" t="s">
        <v>9843</v>
      </c>
    </row>
    <row r="2552" spans="1:13" hidden="1" x14ac:dyDescent="0.2">
      <c r="A2552">
        <v>0.66800000000000004</v>
      </c>
      <c r="B2552" t="s">
        <v>9844</v>
      </c>
      <c r="C2552" t="s">
        <v>9845</v>
      </c>
      <c r="D2552">
        <v>-8.5730000000000001E-2</v>
      </c>
      <c r="E2552">
        <v>0.94230999999999998</v>
      </c>
      <c r="F2552">
        <v>1</v>
      </c>
      <c r="G2552">
        <v>0</v>
      </c>
      <c r="H2552">
        <v>1</v>
      </c>
      <c r="I2552">
        <v>0.94230999999999998</v>
      </c>
      <c r="J2552">
        <v>-8.5730000000000001E-2</v>
      </c>
      <c r="K2552">
        <v>1</v>
      </c>
      <c r="L2552" t="s">
        <v>9846</v>
      </c>
      <c r="M2552" t="s">
        <v>9846</v>
      </c>
    </row>
    <row r="2553" spans="1:13" hidden="1" x14ac:dyDescent="0.2">
      <c r="A2553">
        <v>0.39200000000000002</v>
      </c>
      <c r="B2553" t="s">
        <v>9847</v>
      </c>
      <c r="C2553" t="s">
        <v>9848</v>
      </c>
      <c r="D2553">
        <v>1.50902</v>
      </c>
      <c r="E2553">
        <v>2.8461699999999999</v>
      </c>
      <c r="F2553">
        <v>1</v>
      </c>
      <c r="G2553">
        <v>1</v>
      </c>
      <c r="H2553">
        <v>0</v>
      </c>
      <c r="I2553">
        <v>2.8461699999999999</v>
      </c>
      <c r="J2553">
        <v>1.50902</v>
      </c>
      <c r="K2553">
        <v>1</v>
      </c>
      <c r="L2553" t="s">
        <v>9849</v>
      </c>
      <c r="M2553" t="s">
        <v>9849</v>
      </c>
    </row>
    <row r="2554" spans="1:13" hidden="1" x14ac:dyDescent="0.2">
      <c r="A2554">
        <v>0.4551</v>
      </c>
      <c r="B2554" t="s">
        <v>9850</v>
      </c>
      <c r="C2554" t="s">
        <v>9851</v>
      </c>
      <c r="D2554" t="s">
        <v>4038</v>
      </c>
      <c r="E2554" t="s">
        <v>4039</v>
      </c>
      <c r="F2554">
        <v>2</v>
      </c>
      <c r="G2554">
        <v>2</v>
      </c>
      <c r="H2554">
        <v>0</v>
      </c>
      <c r="I2554">
        <v>1.8653900000000001</v>
      </c>
      <c r="J2554">
        <v>0.89947999999999995</v>
      </c>
      <c r="K2554">
        <v>1</v>
      </c>
      <c r="L2554" t="s">
        <v>9852</v>
      </c>
      <c r="M2554" t="s">
        <v>9852</v>
      </c>
    </row>
    <row r="2555" spans="1:13" hidden="1" x14ac:dyDescent="0.2">
      <c r="A2555">
        <v>0.71589999999999998</v>
      </c>
      <c r="B2555" t="s">
        <v>9853</v>
      </c>
      <c r="C2555" t="s">
        <v>9854</v>
      </c>
      <c r="D2555" t="s">
        <v>9855</v>
      </c>
      <c r="E2555" t="s">
        <v>9856</v>
      </c>
      <c r="F2555">
        <v>3</v>
      </c>
      <c r="G2555">
        <v>3</v>
      </c>
      <c r="H2555">
        <v>0</v>
      </c>
      <c r="I2555">
        <v>0.92503999999999997</v>
      </c>
      <c r="J2555">
        <v>-0.11241</v>
      </c>
      <c r="K2555">
        <v>1.2592000000000001</v>
      </c>
      <c r="L2555" t="s">
        <v>9857</v>
      </c>
      <c r="M2555" t="s">
        <v>9857</v>
      </c>
    </row>
    <row r="2556" spans="1:13" hidden="1" x14ac:dyDescent="0.2">
      <c r="A2556">
        <v>0.21820000000000001</v>
      </c>
      <c r="B2556" t="s">
        <v>9858</v>
      </c>
      <c r="C2556" t="s">
        <v>9859</v>
      </c>
      <c r="D2556">
        <v>-4.1154700000000002</v>
      </c>
      <c r="E2556">
        <v>5.7689999999999998E-2</v>
      </c>
      <c r="F2556">
        <v>1</v>
      </c>
      <c r="G2556">
        <v>1</v>
      </c>
      <c r="H2556">
        <v>0</v>
      </c>
      <c r="I2556">
        <v>5.7689999999999998E-2</v>
      </c>
      <c r="J2556">
        <v>-4.1154700000000002</v>
      </c>
      <c r="K2556">
        <v>1</v>
      </c>
      <c r="L2556" t="s">
        <v>9860</v>
      </c>
      <c r="M2556" t="s">
        <v>9860</v>
      </c>
    </row>
    <row r="2557" spans="1:13" hidden="1" x14ac:dyDescent="0.2">
      <c r="A2557">
        <v>6.0600000000000001E-2</v>
      </c>
      <c r="B2557" t="s">
        <v>9861</v>
      </c>
      <c r="C2557" t="s">
        <v>9862</v>
      </c>
      <c r="D2557">
        <v>8.8813499999999994</v>
      </c>
      <c r="E2557">
        <v>471.57715000000002</v>
      </c>
      <c r="F2557">
        <v>1</v>
      </c>
      <c r="G2557">
        <v>0</v>
      </c>
      <c r="H2557">
        <v>1</v>
      </c>
      <c r="I2557">
        <v>471.57715000000002</v>
      </c>
      <c r="J2557">
        <v>8.8813499999999994</v>
      </c>
      <c r="K2557">
        <v>1</v>
      </c>
      <c r="L2557" t="s">
        <v>9863</v>
      </c>
      <c r="M2557" t="s">
        <v>9863</v>
      </c>
    </row>
    <row r="2558" spans="1:13" hidden="1" x14ac:dyDescent="0.2">
      <c r="A2558">
        <v>0.45879999999999999</v>
      </c>
      <c r="B2558" t="s">
        <v>1400</v>
      </c>
      <c r="C2558" t="s">
        <v>1401</v>
      </c>
      <c r="D2558" t="s">
        <v>9864</v>
      </c>
      <c r="E2558" t="s">
        <v>9865</v>
      </c>
      <c r="F2558">
        <v>3</v>
      </c>
      <c r="G2558">
        <v>3</v>
      </c>
      <c r="H2558">
        <v>0</v>
      </c>
      <c r="I2558">
        <v>0.91473000000000004</v>
      </c>
      <c r="J2558">
        <v>-0.12859000000000001</v>
      </c>
      <c r="K2558">
        <v>1.19689</v>
      </c>
      <c r="L2558" t="s">
        <v>1402</v>
      </c>
      <c r="M2558" t="s">
        <v>1402</v>
      </c>
    </row>
    <row r="2559" spans="1:13" hidden="1" x14ac:dyDescent="0.2">
      <c r="A2559">
        <v>7.0099999999999996E-2</v>
      </c>
      <c r="B2559" t="s">
        <v>9866</v>
      </c>
      <c r="C2559" t="s">
        <v>9867</v>
      </c>
      <c r="D2559">
        <v>-7.9519700000000002</v>
      </c>
      <c r="E2559">
        <v>4.0400000000000002E-3</v>
      </c>
      <c r="F2559">
        <v>1</v>
      </c>
      <c r="G2559">
        <v>1</v>
      </c>
      <c r="H2559">
        <v>0</v>
      </c>
      <c r="I2559">
        <v>4.0400000000000002E-3</v>
      </c>
      <c r="J2559">
        <v>-7.9519700000000002</v>
      </c>
      <c r="K2559">
        <v>1</v>
      </c>
      <c r="L2559" t="s">
        <v>9868</v>
      </c>
      <c r="M2559" t="s">
        <v>9868</v>
      </c>
    </row>
    <row r="2560" spans="1:13" hidden="1" x14ac:dyDescent="0.2">
      <c r="A2560">
        <v>0.97260000000000002</v>
      </c>
      <c r="B2560" t="s">
        <v>9869</v>
      </c>
      <c r="C2560" t="s">
        <v>9870</v>
      </c>
      <c r="D2560">
        <f>-0.02801 -0.02801</f>
        <v>-5.602E-2</v>
      </c>
      <c r="E2560" t="s">
        <v>9871</v>
      </c>
      <c r="F2560">
        <v>2</v>
      </c>
      <c r="G2560">
        <v>1</v>
      </c>
      <c r="H2560">
        <v>1</v>
      </c>
      <c r="I2560">
        <v>0.98077000000000003</v>
      </c>
      <c r="J2560">
        <v>-2.801E-2</v>
      </c>
      <c r="K2560">
        <v>1</v>
      </c>
      <c r="L2560" t="s">
        <v>9872</v>
      </c>
      <c r="M2560" t="s">
        <v>9872</v>
      </c>
    </row>
    <row r="2561" spans="1:13" hidden="1" x14ac:dyDescent="0.2">
      <c r="A2561">
        <v>1</v>
      </c>
      <c r="B2561" t="s">
        <v>9873</v>
      </c>
      <c r="C2561" t="s">
        <v>1411</v>
      </c>
      <c r="D2561" t="s">
        <v>9874</v>
      </c>
      <c r="E2561" t="s">
        <v>9875</v>
      </c>
      <c r="F2561">
        <v>3</v>
      </c>
      <c r="G2561">
        <v>3</v>
      </c>
      <c r="H2561">
        <v>0</v>
      </c>
      <c r="I2561">
        <v>1.14944</v>
      </c>
      <c r="J2561">
        <v>0.20094000000000001</v>
      </c>
      <c r="K2561">
        <v>1.21878</v>
      </c>
      <c r="L2561" t="s">
        <v>1412</v>
      </c>
      <c r="M2561" t="s">
        <v>1412</v>
      </c>
    </row>
    <row r="2562" spans="1:13" hidden="1" x14ac:dyDescent="0.2">
      <c r="A2562">
        <v>0.28360000000000002</v>
      </c>
      <c r="B2562" t="s">
        <v>9876</v>
      </c>
      <c r="C2562" t="s">
        <v>9877</v>
      </c>
      <c r="D2562">
        <v>7.3516199999999996</v>
      </c>
      <c r="E2562">
        <v>163.32705999999999</v>
      </c>
      <c r="F2562">
        <v>1</v>
      </c>
      <c r="G2562">
        <v>0</v>
      </c>
      <c r="H2562">
        <v>1</v>
      </c>
      <c r="I2562">
        <v>163.32705999999999</v>
      </c>
      <c r="J2562">
        <v>7.3516199999999996</v>
      </c>
      <c r="K2562">
        <v>1</v>
      </c>
      <c r="L2562" t="s">
        <v>9878</v>
      </c>
      <c r="M2562" t="s">
        <v>9878</v>
      </c>
    </row>
    <row r="2563" spans="1:13" hidden="1" x14ac:dyDescent="0.2">
      <c r="A2563">
        <v>0.40339999999999998</v>
      </c>
      <c r="B2563" t="s">
        <v>9879</v>
      </c>
      <c r="C2563" t="s">
        <v>1416</v>
      </c>
      <c r="D2563" t="s">
        <v>9880</v>
      </c>
      <c r="E2563" t="s">
        <v>9881</v>
      </c>
      <c r="F2563">
        <v>12</v>
      </c>
      <c r="G2563">
        <v>5</v>
      </c>
      <c r="H2563">
        <v>7</v>
      </c>
      <c r="I2563">
        <v>1.6492500000000001</v>
      </c>
      <c r="J2563">
        <v>0.72180999999999995</v>
      </c>
      <c r="K2563">
        <v>1.14693</v>
      </c>
      <c r="L2563" t="s">
        <v>1417</v>
      </c>
      <c r="M2563" t="s">
        <v>1417</v>
      </c>
    </row>
    <row r="2564" spans="1:13" hidden="1" x14ac:dyDescent="0.2">
      <c r="A2564">
        <v>0.49530000000000002</v>
      </c>
      <c r="B2564" t="s">
        <v>9882</v>
      </c>
      <c r="C2564" t="s">
        <v>9883</v>
      </c>
      <c r="D2564">
        <v>2.6875800000000001</v>
      </c>
      <c r="E2564">
        <v>6.4423199999999996</v>
      </c>
      <c r="F2564">
        <v>1</v>
      </c>
      <c r="G2564">
        <v>0</v>
      </c>
      <c r="H2564">
        <v>1</v>
      </c>
      <c r="I2564">
        <v>6.4423199999999996</v>
      </c>
      <c r="J2564">
        <v>2.6875800000000001</v>
      </c>
      <c r="K2564">
        <v>1</v>
      </c>
      <c r="L2564" t="s">
        <v>9884</v>
      </c>
      <c r="M2564" t="s">
        <v>9884</v>
      </c>
    </row>
    <row r="2565" spans="1:13" hidden="1" x14ac:dyDescent="0.2">
      <c r="A2565">
        <v>0.88839999999999997</v>
      </c>
      <c r="B2565" t="s">
        <v>9885</v>
      </c>
      <c r="C2565" t="s">
        <v>9886</v>
      </c>
      <c r="D2565">
        <v>4.3205400000000003</v>
      </c>
      <c r="E2565">
        <v>19.98077</v>
      </c>
      <c r="F2565">
        <v>1</v>
      </c>
      <c r="G2565">
        <v>0</v>
      </c>
      <c r="H2565">
        <v>1</v>
      </c>
      <c r="I2565">
        <v>19.98077</v>
      </c>
      <c r="J2565">
        <v>4.3205400000000003</v>
      </c>
      <c r="K2565">
        <v>1</v>
      </c>
      <c r="L2565" t="s">
        <v>9887</v>
      </c>
      <c r="M2565" t="s">
        <v>9887</v>
      </c>
    </row>
    <row r="2566" spans="1:13" hidden="1" x14ac:dyDescent="0.2">
      <c r="A2566">
        <v>0.22539999999999999</v>
      </c>
      <c r="B2566" t="s">
        <v>1418</v>
      </c>
      <c r="C2566" t="s">
        <v>1419</v>
      </c>
      <c r="D2566">
        <v>-7.9519700000000002</v>
      </c>
      <c r="E2566">
        <v>4.0400000000000002E-3</v>
      </c>
      <c r="F2566">
        <v>1</v>
      </c>
      <c r="G2566">
        <v>1</v>
      </c>
      <c r="H2566">
        <v>0</v>
      </c>
      <c r="I2566">
        <v>4.0400000000000002E-3</v>
      </c>
      <c r="J2566">
        <v>-7.9519700000000002</v>
      </c>
      <c r="K2566">
        <v>1</v>
      </c>
      <c r="L2566" t="s">
        <v>1420</v>
      </c>
      <c r="M2566" t="s">
        <v>1420</v>
      </c>
    </row>
    <row r="2567" spans="1:13" hidden="1" x14ac:dyDescent="0.2">
      <c r="A2567">
        <v>0.99539999999999995</v>
      </c>
      <c r="B2567" t="s">
        <v>9888</v>
      </c>
      <c r="C2567" t="s">
        <v>9889</v>
      </c>
      <c r="D2567">
        <f>-0.49098 -0.241 -0.241 -0.241</f>
        <v>-1.2139800000000001</v>
      </c>
      <c r="E2567" t="s">
        <v>9890</v>
      </c>
      <c r="F2567">
        <v>4</v>
      </c>
      <c r="G2567">
        <v>3</v>
      </c>
      <c r="H2567">
        <v>1</v>
      </c>
      <c r="I2567">
        <v>0.81028999999999995</v>
      </c>
      <c r="J2567">
        <v>-0.30349999999999999</v>
      </c>
      <c r="K2567">
        <v>1.07792</v>
      </c>
      <c r="L2567" t="s">
        <v>6225</v>
      </c>
      <c r="M2567" t="s">
        <v>6225</v>
      </c>
    </row>
    <row r="2568" spans="1:13" hidden="1" x14ac:dyDescent="0.2">
      <c r="A2568">
        <v>5.62E-2</v>
      </c>
      <c r="B2568" t="s">
        <v>9891</v>
      </c>
      <c r="C2568" t="s">
        <v>9892</v>
      </c>
      <c r="D2568">
        <v>-0.65603999999999996</v>
      </c>
      <c r="E2568">
        <v>0.63461999999999996</v>
      </c>
      <c r="F2568">
        <v>1</v>
      </c>
      <c r="G2568">
        <v>0</v>
      </c>
      <c r="H2568">
        <v>1</v>
      </c>
      <c r="I2568">
        <v>0.63461999999999996</v>
      </c>
      <c r="J2568">
        <v>-0.65603999999999996</v>
      </c>
      <c r="K2568">
        <v>1</v>
      </c>
      <c r="L2568" t="s">
        <v>9893</v>
      </c>
      <c r="M2568" t="s">
        <v>9893</v>
      </c>
    </row>
    <row r="2569" spans="1:13" hidden="1" x14ac:dyDescent="0.2">
      <c r="A2569">
        <v>0.32600000000000001</v>
      </c>
      <c r="B2569" t="s">
        <v>9894</v>
      </c>
      <c r="C2569" t="s">
        <v>9895</v>
      </c>
      <c r="D2569">
        <v>-0.79354999999999998</v>
      </c>
      <c r="E2569">
        <v>0.57691999999999999</v>
      </c>
      <c r="F2569">
        <v>1</v>
      </c>
      <c r="G2569">
        <v>1</v>
      </c>
      <c r="H2569">
        <v>0</v>
      </c>
      <c r="I2569">
        <v>0.57691999999999999</v>
      </c>
      <c r="J2569">
        <v>-0.79354999999999998</v>
      </c>
      <c r="K2569">
        <v>1</v>
      </c>
      <c r="L2569" t="s">
        <v>9896</v>
      </c>
      <c r="M2569" t="s">
        <v>9896</v>
      </c>
    </row>
    <row r="2570" spans="1:13" hidden="1" x14ac:dyDescent="0.2">
      <c r="A2570">
        <v>0.41889999999999999</v>
      </c>
      <c r="B2570" t="s">
        <v>1421</v>
      </c>
      <c r="C2570" t="s">
        <v>1422</v>
      </c>
      <c r="D2570">
        <f>-7.95197 -8.02236 -4.70044 -7.95197 -8.02236 -7.95197 -7.95197</f>
        <v>-52.55304000000001</v>
      </c>
      <c r="E2570" t="s">
        <v>9897</v>
      </c>
      <c r="F2570">
        <v>7</v>
      </c>
      <c r="G2570">
        <v>7</v>
      </c>
      <c r="H2570">
        <v>0</v>
      </c>
      <c r="I2570">
        <v>5.4999999999999997E-3</v>
      </c>
      <c r="J2570">
        <v>-7.5075799999999999</v>
      </c>
      <c r="K2570">
        <v>2.2136399999999998</v>
      </c>
      <c r="L2570" t="s">
        <v>1423</v>
      </c>
      <c r="M2570" t="s">
        <v>1423</v>
      </c>
    </row>
    <row r="2571" spans="1:13" hidden="1" x14ac:dyDescent="0.2">
      <c r="A2571">
        <v>0.71550000000000002</v>
      </c>
      <c r="B2571" t="s">
        <v>9898</v>
      </c>
      <c r="C2571" t="s">
        <v>9899</v>
      </c>
      <c r="D2571">
        <f>-0.27417 -0.27417</f>
        <v>-0.54834000000000005</v>
      </c>
      <c r="E2571" t="s">
        <v>9900</v>
      </c>
      <c r="F2571">
        <v>2</v>
      </c>
      <c r="G2571">
        <v>1</v>
      </c>
      <c r="H2571">
        <v>1</v>
      </c>
      <c r="I2571">
        <v>0.82693000000000005</v>
      </c>
      <c r="J2571">
        <v>-0.27417000000000002</v>
      </c>
      <c r="K2571">
        <v>1</v>
      </c>
      <c r="L2571" t="s">
        <v>9901</v>
      </c>
      <c r="M2571" t="s">
        <v>9901</v>
      </c>
    </row>
    <row r="2572" spans="1:13" hidden="1" x14ac:dyDescent="0.2">
      <c r="A2572">
        <v>0.54779999999999995</v>
      </c>
      <c r="B2572" t="s">
        <v>9902</v>
      </c>
      <c r="C2572" t="s">
        <v>9903</v>
      </c>
      <c r="D2572">
        <v>1.5283800000000001</v>
      </c>
      <c r="E2572">
        <v>2.88462</v>
      </c>
      <c r="F2572">
        <v>1</v>
      </c>
      <c r="G2572">
        <v>1</v>
      </c>
      <c r="H2572">
        <v>0</v>
      </c>
      <c r="I2572">
        <v>2.88462</v>
      </c>
      <c r="J2572">
        <v>1.5283800000000001</v>
      </c>
      <c r="K2572">
        <v>1</v>
      </c>
      <c r="L2572" t="s">
        <v>9904</v>
      </c>
      <c r="M2572" t="s">
        <v>9904</v>
      </c>
    </row>
    <row r="2573" spans="1:13" hidden="1" x14ac:dyDescent="0.2">
      <c r="A2573">
        <v>0.1159</v>
      </c>
      <c r="B2573" t="s">
        <v>9905</v>
      </c>
      <c r="C2573" t="s">
        <v>9906</v>
      </c>
      <c r="D2573" t="s">
        <v>9907</v>
      </c>
      <c r="E2573" t="s">
        <v>9908</v>
      </c>
      <c r="F2573">
        <v>6</v>
      </c>
      <c r="G2573">
        <v>4</v>
      </c>
      <c r="H2573">
        <v>2</v>
      </c>
      <c r="I2573">
        <v>1.1541999999999999</v>
      </c>
      <c r="J2573">
        <v>0.20688999999999999</v>
      </c>
      <c r="K2573">
        <v>1.2295499999999999</v>
      </c>
      <c r="L2573" t="s">
        <v>9909</v>
      </c>
      <c r="M2573" t="s">
        <v>9909</v>
      </c>
    </row>
    <row r="2574" spans="1:13" hidden="1" x14ac:dyDescent="0.2">
      <c r="A2574">
        <v>0.99309999999999998</v>
      </c>
      <c r="B2574" t="s">
        <v>9910</v>
      </c>
      <c r="C2574" t="s">
        <v>9911</v>
      </c>
      <c r="D2574">
        <v>-7.9519700000000002</v>
      </c>
      <c r="E2574">
        <v>4.0400000000000002E-3</v>
      </c>
      <c r="F2574">
        <v>1</v>
      </c>
      <c r="G2574">
        <v>1</v>
      </c>
      <c r="H2574">
        <v>0</v>
      </c>
      <c r="I2574">
        <v>4.0400000000000002E-3</v>
      </c>
      <c r="J2574">
        <v>-7.9519700000000002</v>
      </c>
      <c r="K2574">
        <v>1</v>
      </c>
      <c r="L2574" t="s">
        <v>9912</v>
      </c>
      <c r="M2574" t="s">
        <v>9912</v>
      </c>
    </row>
    <row r="2575" spans="1:13" hidden="1" x14ac:dyDescent="0.2">
      <c r="A2575">
        <v>0.87090000000000001</v>
      </c>
      <c r="B2575" t="s">
        <v>9913</v>
      </c>
      <c r="C2575" t="s">
        <v>9914</v>
      </c>
      <c r="D2575">
        <v>2.0544500000000001</v>
      </c>
      <c r="E2575">
        <v>4.1538500000000003</v>
      </c>
      <c r="F2575">
        <v>1</v>
      </c>
      <c r="G2575">
        <v>1</v>
      </c>
      <c r="H2575">
        <v>0</v>
      </c>
      <c r="I2575">
        <v>4.1538500000000003</v>
      </c>
      <c r="J2575">
        <v>2.0544500000000001</v>
      </c>
      <c r="K2575">
        <v>1</v>
      </c>
      <c r="L2575" t="s">
        <v>9915</v>
      </c>
      <c r="M2575" t="s">
        <v>9915</v>
      </c>
    </row>
    <row r="2576" spans="1:13" hidden="1" x14ac:dyDescent="0.2">
      <c r="A2576">
        <v>0.79959999999999998</v>
      </c>
      <c r="B2576" t="s">
        <v>9916</v>
      </c>
      <c r="C2576" t="s">
        <v>9917</v>
      </c>
      <c r="D2576">
        <v>4.7057700000000002</v>
      </c>
      <c r="E2576">
        <v>26.096240000000002</v>
      </c>
      <c r="F2576">
        <v>1</v>
      </c>
      <c r="G2576">
        <v>0</v>
      </c>
      <c r="H2576">
        <v>1</v>
      </c>
      <c r="I2576">
        <v>26.096240000000002</v>
      </c>
      <c r="J2576">
        <v>4.7057700000000002</v>
      </c>
      <c r="K2576">
        <v>1</v>
      </c>
      <c r="L2576" t="s">
        <v>9918</v>
      </c>
      <c r="M2576" t="s">
        <v>9918</v>
      </c>
    </row>
    <row r="2577" spans="1:13" hidden="1" x14ac:dyDescent="0.2">
      <c r="A2577">
        <v>0.99060000000000004</v>
      </c>
      <c r="B2577" t="s">
        <v>9919</v>
      </c>
      <c r="C2577" t="s">
        <v>9920</v>
      </c>
      <c r="D2577" t="s">
        <v>9921</v>
      </c>
      <c r="E2577" t="s">
        <v>9922</v>
      </c>
      <c r="F2577">
        <v>3</v>
      </c>
      <c r="G2577">
        <v>2</v>
      </c>
      <c r="H2577">
        <v>1</v>
      </c>
      <c r="I2577">
        <v>1.28193</v>
      </c>
      <c r="J2577">
        <v>0.35832000000000003</v>
      </c>
      <c r="K2577">
        <v>1.52545</v>
      </c>
      <c r="L2577" t="s">
        <v>9923</v>
      </c>
      <c r="M2577" t="s">
        <v>9923</v>
      </c>
    </row>
    <row r="2578" spans="1:13" hidden="1" x14ac:dyDescent="0.2">
      <c r="A2578">
        <v>0.1258</v>
      </c>
      <c r="B2578" t="s">
        <v>9924</v>
      </c>
      <c r="C2578" t="s">
        <v>9925</v>
      </c>
      <c r="D2578">
        <v>-8.0223600000000008</v>
      </c>
      <c r="E2578">
        <v>3.8500000000000001E-3</v>
      </c>
      <c r="F2578">
        <v>1</v>
      </c>
      <c r="G2578">
        <v>1</v>
      </c>
      <c r="H2578">
        <v>0</v>
      </c>
      <c r="I2578">
        <v>3.8500000000000001E-3</v>
      </c>
      <c r="J2578">
        <v>-8.0223600000000008</v>
      </c>
      <c r="K2578">
        <v>1</v>
      </c>
      <c r="L2578" t="s">
        <v>9926</v>
      </c>
      <c r="M2578" t="s">
        <v>9926</v>
      </c>
    </row>
    <row r="2579" spans="1:13" hidden="1" x14ac:dyDescent="0.2">
      <c r="A2579">
        <v>0.86280000000000001</v>
      </c>
      <c r="B2579" t="s">
        <v>9927</v>
      </c>
      <c r="C2579" t="s">
        <v>9928</v>
      </c>
      <c r="D2579">
        <v>1.9361900000000001</v>
      </c>
      <c r="E2579">
        <v>3.82694</v>
      </c>
      <c r="F2579">
        <v>1</v>
      </c>
      <c r="G2579">
        <v>1</v>
      </c>
      <c r="H2579">
        <v>0</v>
      </c>
      <c r="I2579">
        <v>3.82694</v>
      </c>
      <c r="J2579">
        <v>1.9361900000000001</v>
      </c>
      <c r="K2579">
        <v>1</v>
      </c>
      <c r="L2579" t="s">
        <v>9929</v>
      </c>
      <c r="M2579" t="s">
        <v>9929</v>
      </c>
    </row>
    <row r="2580" spans="1:13" x14ac:dyDescent="0.2">
      <c r="A2580" s="3">
        <v>1</v>
      </c>
      <c r="B2580" s="3" t="s">
        <v>1034</v>
      </c>
      <c r="C2580" s="3" t="s">
        <v>1035</v>
      </c>
      <c r="D2580" s="3" t="s">
        <v>9059</v>
      </c>
      <c r="E2580" s="3" t="s">
        <v>9060</v>
      </c>
      <c r="F2580" s="3">
        <v>6</v>
      </c>
      <c r="G2580" s="3">
        <v>3</v>
      </c>
      <c r="H2580" s="3">
        <v>3</v>
      </c>
      <c r="I2580" s="3">
        <v>1.5955999999999999</v>
      </c>
      <c r="J2580" s="3">
        <v>0.67410000000000003</v>
      </c>
      <c r="K2580" s="3">
        <v>1.1915800000000001</v>
      </c>
      <c r="L2580" s="3" t="s">
        <v>1036</v>
      </c>
      <c r="M2580" s="3" t="s">
        <v>1036</v>
      </c>
    </row>
    <row r="2581" spans="1:13" hidden="1" x14ac:dyDescent="0.2">
      <c r="A2581">
        <v>5.8500000000000003E-2</v>
      </c>
      <c r="B2581" t="s">
        <v>9935</v>
      </c>
      <c r="C2581" t="s">
        <v>9936</v>
      </c>
      <c r="D2581" t="s">
        <v>9937</v>
      </c>
      <c r="E2581" t="s">
        <v>9938</v>
      </c>
      <c r="F2581">
        <v>2</v>
      </c>
      <c r="G2581">
        <v>0</v>
      </c>
      <c r="H2581">
        <v>2</v>
      </c>
      <c r="I2581">
        <v>95.483860000000007</v>
      </c>
      <c r="J2581">
        <v>6.5771899999999999</v>
      </c>
      <c r="K2581">
        <v>1.98685</v>
      </c>
      <c r="L2581" t="s">
        <v>9939</v>
      </c>
      <c r="M2581" t="s">
        <v>9939</v>
      </c>
    </row>
    <row r="2582" spans="1:13" hidden="1" x14ac:dyDescent="0.2">
      <c r="A2582">
        <v>0.88639999999999997</v>
      </c>
      <c r="B2582" t="s">
        <v>9940</v>
      </c>
      <c r="C2582" t="s">
        <v>9941</v>
      </c>
      <c r="D2582">
        <v>-2.53051</v>
      </c>
      <c r="E2582">
        <v>0.17308000000000001</v>
      </c>
      <c r="F2582">
        <v>1</v>
      </c>
      <c r="G2582">
        <v>1</v>
      </c>
      <c r="H2582">
        <v>0</v>
      </c>
      <c r="I2582">
        <v>0.17308000000000001</v>
      </c>
      <c r="J2582">
        <v>-2.53051</v>
      </c>
      <c r="K2582">
        <v>1</v>
      </c>
      <c r="L2582" t="s">
        <v>9942</v>
      </c>
      <c r="M2582" t="s">
        <v>9942</v>
      </c>
    </row>
    <row r="2583" spans="1:13" hidden="1" x14ac:dyDescent="0.2">
      <c r="A2583">
        <v>0.39379999999999998</v>
      </c>
      <c r="B2583" t="s">
        <v>9943</v>
      </c>
      <c r="C2583" t="s">
        <v>9944</v>
      </c>
      <c r="D2583">
        <v>1.2420800000000001</v>
      </c>
      <c r="E2583">
        <v>2.3653900000000001</v>
      </c>
      <c r="F2583">
        <v>1</v>
      </c>
      <c r="G2583">
        <v>0</v>
      </c>
      <c r="H2583">
        <v>1</v>
      </c>
      <c r="I2583">
        <v>2.3653900000000001</v>
      </c>
      <c r="J2583">
        <v>1.2420800000000001</v>
      </c>
      <c r="K2583">
        <v>1</v>
      </c>
      <c r="L2583" t="s">
        <v>3148</v>
      </c>
      <c r="M2583" t="s">
        <v>3148</v>
      </c>
    </row>
    <row r="2584" spans="1:13" hidden="1" x14ac:dyDescent="0.2">
      <c r="A2584">
        <v>0.19670000000000001</v>
      </c>
      <c r="B2584" t="s">
        <v>9945</v>
      </c>
      <c r="C2584" t="s">
        <v>9946</v>
      </c>
      <c r="D2584">
        <v>-3.3785099999999999</v>
      </c>
      <c r="E2584">
        <v>9.6149999999999999E-2</v>
      </c>
      <c r="F2584">
        <v>1</v>
      </c>
      <c r="G2584">
        <v>1</v>
      </c>
      <c r="H2584">
        <v>0</v>
      </c>
      <c r="I2584">
        <v>9.6149999999999999E-2</v>
      </c>
      <c r="J2584">
        <v>-3.3785099999999999</v>
      </c>
      <c r="K2584">
        <v>1</v>
      </c>
      <c r="L2584" t="s">
        <v>9947</v>
      </c>
      <c r="M2584" t="s">
        <v>9947</v>
      </c>
    </row>
    <row r="2585" spans="1:13" hidden="1" x14ac:dyDescent="0.2">
      <c r="A2585">
        <v>0.6643</v>
      </c>
      <c r="B2585" t="s">
        <v>9948</v>
      </c>
      <c r="C2585" t="s">
        <v>9949</v>
      </c>
      <c r="D2585" t="s">
        <v>9950</v>
      </c>
      <c r="E2585" t="s">
        <v>9951</v>
      </c>
      <c r="F2585">
        <v>4</v>
      </c>
      <c r="G2585">
        <v>3</v>
      </c>
      <c r="H2585">
        <v>1</v>
      </c>
      <c r="I2585">
        <v>19.288039999999999</v>
      </c>
      <c r="J2585">
        <v>4.2696399999999999</v>
      </c>
      <c r="K2585">
        <v>1.3993500000000001</v>
      </c>
      <c r="L2585" t="s">
        <v>9952</v>
      </c>
      <c r="M2585" t="s">
        <v>9952</v>
      </c>
    </row>
    <row r="2586" spans="1:13" hidden="1" x14ac:dyDescent="0.2">
      <c r="A2586">
        <v>0.4955</v>
      </c>
      <c r="B2586" t="s">
        <v>9953</v>
      </c>
      <c r="C2586" t="s">
        <v>9954</v>
      </c>
      <c r="D2586" t="s">
        <v>9955</v>
      </c>
      <c r="E2586" t="s">
        <v>9956</v>
      </c>
      <c r="F2586">
        <v>2</v>
      </c>
      <c r="G2586">
        <v>1</v>
      </c>
      <c r="H2586">
        <v>1</v>
      </c>
      <c r="I2586">
        <v>1.2334799999999999</v>
      </c>
      <c r="J2586">
        <v>0.30273</v>
      </c>
      <c r="K2586">
        <v>1.8864799999999999</v>
      </c>
      <c r="L2586" t="s">
        <v>9957</v>
      </c>
      <c r="M2586" t="s">
        <v>9957</v>
      </c>
    </row>
    <row r="2587" spans="1:13" hidden="1" x14ac:dyDescent="0.2">
      <c r="A2587">
        <v>0.91659999999999997</v>
      </c>
      <c r="B2587" t="s">
        <v>1443</v>
      </c>
      <c r="C2587" t="s">
        <v>1444</v>
      </c>
      <c r="D2587">
        <f>-4.11547 -1.89308</f>
        <v>-6.0085500000000005</v>
      </c>
      <c r="E2587" t="s">
        <v>9958</v>
      </c>
      <c r="F2587">
        <v>2</v>
      </c>
      <c r="G2587">
        <v>2</v>
      </c>
      <c r="H2587">
        <v>0</v>
      </c>
      <c r="I2587">
        <v>0.12463</v>
      </c>
      <c r="J2587">
        <v>-3.00427</v>
      </c>
      <c r="K2587">
        <v>2.16025</v>
      </c>
      <c r="L2587" t="s">
        <v>1445</v>
      </c>
      <c r="M2587" t="s">
        <v>1445</v>
      </c>
    </row>
    <row r="2588" spans="1:13" hidden="1" x14ac:dyDescent="0.2">
      <c r="A2588">
        <v>0.93179999999999996</v>
      </c>
      <c r="B2588" t="s">
        <v>9959</v>
      </c>
      <c r="C2588" t="s">
        <v>9960</v>
      </c>
      <c r="D2588">
        <v>5.4384800000000002</v>
      </c>
      <c r="E2588">
        <v>43.365630000000003</v>
      </c>
      <c r="F2588">
        <v>1</v>
      </c>
      <c r="G2588">
        <v>0</v>
      </c>
      <c r="H2588">
        <v>1</v>
      </c>
      <c r="I2588">
        <v>43.365630000000003</v>
      </c>
      <c r="J2588">
        <v>5.4384800000000002</v>
      </c>
      <c r="K2588">
        <v>1</v>
      </c>
      <c r="L2588" t="s">
        <v>9961</v>
      </c>
      <c r="M2588" t="s">
        <v>9961</v>
      </c>
    </row>
    <row r="2589" spans="1:13" hidden="1" x14ac:dyDescent="0.2">
      <c r="A2589">
        <v>0.60440000000000005</v>
      </c>
      <c r="B2589" t="s">
        <v>9962</v>
      </c>
      <c r="C2589" t="s">
        <v>9963</v>
      </c>
      <c r="D2589">
        <v>0.34395999999999999</v>
      </c>
      <c r="E2589">
        <v>1.2692399999999999</v>
      </c>
      <c r="F2589">
        <v>1</v>
      </c>
      <c r="G2589">
        <v>0</v>
      </c>
      <c r="H2589">
        <v>1</v>
      </c>
      <c r="I2589">
        <v>1.2692399999999999</v>
      </c>
      <c r="J2589">
        <v>0.34395999999999999</v>
      </c>
      <c r="K2589">
        <v>1</v>
      </c>
      <c r="L2589" t="s">
        <v>9964</v>
      </c>
      <c r="M2589" t="s">
        <v>9964</v>
      </c>
    </row>
    <row r="2590" spans="1:13" hidden="1" x14ac:dyDescent="0.2">
      <c r="A2590">
        <v>0.1152</v>
      </c>
      <c r="B2590" t="s">
        <v>9965</v>
      </c>
      <c r="C2590" t="s">
        <v>9966</v>
      </c>
      <c r="D2590">
        <v>-1.11547</v>
      </c>
      <c r="E2590">
        <v>0.46154000000000001</v>
      </c>
      <c r="F2590">
        <v>1</v>
      </c>
      <c r="G2590">
        <v>1</v>
      </c>
      <c r="H2590">
        <v>0</v>
      </c>
      <c r="I2590">
        <v>0.46154000000000001</v>
      </c>
      <c r="J2590">
        <v>-1.11547</v>
      </c>
      <c r="K2590">
        <v>1</v>
      </c>
      <c r="L2590" t="s">
        <v>9967</v>
      </c>
      <c r="M2590" t="s">
        <v>9967</v>
      </c>
    </row>
    <row r="2591" spans="1:13" hidden="1" x14ac:dyDescent="0.2">
      <c r="A2591">
        <v>0.69040000000000001</v>
      </c>
      <c r="B2591" t="s">
        <v>9968</v>
      </c>
      <c r="C2591" t="s">
        <v>9969</v>
      </c>
      <c r="D2591" t="s">
        <v>9970</v>
      </c>
      <c r="E2591" t="s">
        <v>9971</v>
      </c>
      <c r="F2591">
        <v>6</v>
      </c>
      <c r="G2591">
        <v>4</v>
      </c>
      <c r="H2591">
        <v>2</v>
      </c>
      <c r="I2591">
        <v>0.78417000000000003</v>
      </c>
      <c r="J2591">
        <v>-0.35076000000000002</v>
      </c>
      <c r="K2591">
        <v>1.9279299999999999</v>
      </c>
      <c r="L2591" t="s">
        <v>9972</v>
      </c>
      <c r="M2591" t="s">
        <v>9972</v>
      </c>
    </row>
    <row r="2592" spans="1:13" x14ac:dyDescent="0.2">
      <c r="A2592" s="3">
        <v>0.98760000000000003</v>
      </c>
      <c r="B2592" s="3" t="s">
        <v>5674</v>
      </c>
      <c r="C2592" s="3" t="s">
        <v>1700</v>
      </c>
      <c r="D2592" s="3" t="s">
        <v>5675</v>
      </c>
      <c r="E2592" s="3" t="s">
        <v>5676</v>
      </c>
      <c r="F2592" s="3">
        <v>10</v>
      </c>
      <c r="G2592" s="3">
        <v>5</v>
      </c>
      <c r="H2592" s="3">
        <v>5</v>
      </c>
      <c r="I2592" s="3">
        <v>1.6011599999999999</v>
      </c>
      <c r="J2592" s="3">
        <v>0.67911999999999995</v>
      </c>
      <c r="K2592" s="3">
        <v>3.7155100000000001</v>
      </c>
      <c r="L2592" s="3" t="s">
        <v>1701</v>
      </c>
      <c r="M2592" s="3" t="s">
        <v>1701</v>
      </c>
    </row>
    <row r="2593" spans="1:13" hidden="1" x14ac:dyDescent="0.2">
      <c r="A2593">
        <v>0.45729999999999998</v>
      </c>
      <c r="B2593" t="s">
        <v>9976</v>
      </c>
      <c r="C2593" t="s">
        <v>9977</v>
      </c>
      <c r="D2593">
        <v>-0.41503000000000001</v>
      </c>
      <c r="E2593">
        <v>0.75</v>
      </c>
      <c r="F2593">
        <v>1</v>
      </c>
      <c r="G2593">
        <v>1</v>
      </c>
      <c r="H2593">
        <v>0</v>
      </c>
      <c r="I2593">
        <v>0.75</v>
      </c>
      <c r="J2593">
        <v>-0.41503000000000001</v>
      </c>
      <c r="K2593">
        <v>1</v>
      </c>
      <c r="L2593" t="s">
        <v>9978</v>
      </c>
      <c r="M2593" t="s">
        <v>9978</v>
      </c>
    </row>
    <row r="2594" spans="1:13" hidden="1" x14ac:dyDescent="0.2">
      <c r="A2594">
        <v>0.79039999999999999</v>
      </c>
      <c r="B2594" t="s">
        <v>9979</v>
      </c>
      <c r="C2594" t="s">
        <v>9980</v>
      </c>
      <c r="D2594">
        <v>-0.27417000000000002</v>
      </c>
      <c r="E2594">
        <v>0.82693000000000005</v>
      </c>
      <c r="F2594">
        <v>1</v>
      </c>
      <c r="G2594">
        <v>1</v>
      </c>
      <c r="H2594">
        <v>0</v>
      </c>
      <c r="I2594">
        <v>0.82693000000000005</v>
      </c>
      <c r="J2594">
        <v>-0.27417000000000002</v>
      </c>
      <c r="K2594">
        <v>1</v>
      </c>
      <c r="L2594" t="s">
        <v>9981</v>
      </c>
      <c r="M2594" t="s">
        <v>9981</v>
      </c>
    </row>
    <row r="2595" spans="1:13" hidden="1" x14ac:dyDescent="0.2">
      <c r="A2595">
        <v>0.1055</v>
      </c>
      <c r="B2595" t="s">
        <v>9982</v>
      </c>
      <c r="C2595" t="s">
        <v>1453</v>
      </c>
      <c r="D2595" t="s">
        <v>9983</v>
      </c>
      <c r="E2595" t="s">
        <v>9984</v>
      </c>
      <c r="F2595">
        <v>19</v>
      </c>
      <c r="G2595">
        <v>12</v>
      </c>
      <c r="H2595">
        <v>7</v>
      </c>
      <c r="I2595">
        <v>0.86006000000000005</v>
      </c>
      <c r="J2595">
        <v>-0.21748999999999999</v>
      </c>
      <c r="K2595">
        <v>1.1719999999999999</v>
      </c>
      <c r="L2595" t="s">
        <v>1454</v>
      </c>
      <c r="M2595" t="s">
        <v>1454</v>
      </c>
    </row>
    <row r="2596" spans="1:13" hidden="1" x14ac:dyDescent="0.2">
      <c r="A2596">
        <v>0.71699999999999997</v>
      </c>
      <c r="B2596" t="s">
        <v>9985</v>
      </c>
      <c r="C2596" t="s">
        <v>1451</v>
      </c>
      <c r="D2596" t="s">
        <v>9986</v>
      </c>
      <c r="E2596" t="s">
        <v>9987</v>
      </c>
      <c r="F2596">
        <v>4</v>
      </c>
      <c r="G2596">
        <v>3</v>
      </c>
      <c r="H2596">
        <v>1</v>
      </c>
      <c r="I2596">
        <v>0.80642999999999998</v>
      </c>
      <c r="J2596">
        <v>-0.31037999999999999</v>
      </c>
      <c r="K2596">
        <v>1.25234</v>
      </c>
      <c r="L2596" t="s">
        <v>1452</v>
      </c>
      <c r="M2596" t="s">
        <v>1452</v>
      </c>
    </row>
    <row r="2597" spans="1:13" hidden="1" x14ac:dyDescent="0.2">
      <c r="A2597">
        <v>0.78879999999999995</v>
      </c>
      <c r="B2597" t="s">
        <v>9988</v>
      </c>
      <c r="C2597" t="s">
        <v>9989</v>
      </c>
      <c r="D2597">
        <f>-0.65604 -0.65604</f>
        <v>-1.3120799999999999</v>
      </c>
      <c r="E2597" t="s">
        <v>9990</v>
      </c>
      <c r="F2597">
        <v>2</v>
      </c>
      <c r="G2597">
        <v>1</v>
      </c>
      <c r="H2597">
        <v>1</v>
      </c>
      <c r="I2597">
        <v>0.63461999999999996</v>
      </c>
      <c r="J2597">
        <v>-0.65603999999999996</v>
      </c>
      <c r="K2597">
        <v>1</v>
      </c>
      <c r="L2597" t="s">
        <v>9991</v>
      </c>
      <c r="M2597" t="s">
        <v>9991</v>
      </c>
    </row>
    <row r="2598" spans="1:13" hidden="1" x14ac:dyDescent="0.2">
      <c r="A2598">
        <v>1</v>
      </c>
      <c r="B2598" t="s">
        <v>9992</v>
      </c>
      <c r="C2598" t="s">
        <v>9993</v>
      </c>
      <c r="D2598" t="s">
        <v>9994</v>
      </c>
      <c r="E2598" t="s">
        <v>9995</v>
      </c>
      <c r="F2598">
        <v>3</v>
      </c>
      <c r="G2598">
        <v>3</v>
      </c>
      <c r="H2598">
        <v>0</v>
      </c>
      <c r="I2598">
        <v>1.4514400000000001</v>
      </c>
      <c r="J2598">
        <v>0.53747999999999996</v>
      </c>
      <c r="K2598">
        <v>2.8428399999999998</v>
      </c>
      <c r="L2598" t="s">
        <v>9996</v>
      </c>
      <c r="M2598" t="s">
        <v>9996</v>
      </c>
    </row>
    <row r="2599" spans="1:13" x14ac:dyDescent="0.2">
      <c r="A2599" s="3">
        <v>0.996</v>
      </c>
      <c r="B2599" s="3" t="s">
        <v>2108</v>
      </c>
      <c r="C2599" s="3" t="s">
        <v>2109</v>
      </c>
      <c r="D2599" s="3" t="s">
        <v>6457</v>
      </c>
      <c r="E2599" s="3" t="s">
        <v>6458</v>
      </c>
      <c r="F2599" s="3">
        <v>6</v>
      </c>
      <c r="G2599" s="3">
        <v>3</v>
      </c>
      <c r="H2599" s="3">
        <v>3</v>
      </c>
      <c r="I2599" s="3">
        <v>1.65581</v>
      </c>
      <c r="J2599" s="3">
        <v>0.72753999999999996</v>
      </c>
      <c r="K2599" s="3">
        <v>1.13507</v>
      </c>
      <c r="L2599" s="3" t="s">
        <v>2110</v>
      </c>
      <c r="M2599" s="3" t="s">
        <v>2110</v>
      </c>
    </row>
    <row r="2600" spans="1:13" hidden="1" x14ac:dyDescent="0.2">
      <c r="A2600">
        <v>0.99660000000000004</v>
      </c>
      <c r="B2600" t="s">
        <v>10000</v>
      </c>
      <c r="C2600" t="s">
        <v>10001</v>
      </c>
      <c r="D2600">
        <v>-0.27417000000000002</v>
      </c>
      <c r="E2600">
        <v>0.82693000000000005</v>
      </c>
      <c r="F2600">
        <v>1</v>
      </c>
      <c r="G2600">
        <v>1</v>
      </c>
      <c r="H2600">
        <v>0</v>
      </c>
      <c r="I2600">
        <v>0.82693000000000005</v>
      </c>
      <c r="J2600">
        <v>-0.27417000000000002</v>
      </c>
      <c r="K2600">
        <v>1</v>
      </c>
      <c r="L2600" t="s">
        <v>9981</v>
      </c>
      <c r="M2600" t="s">
        <v>9981</v>
      </c>
    </row>
    <row r="2601" spans="1:13" x14ac:dyDescent="0.2">
      <c r="A2601" s="3">
        <v>0.93989999999999996</v>
      </c>
      <c r="B2601" s="3" t="s">
        <v>6689</v>
      </c>
      <c r="C2601" s="3" t="s">
        <v>6690</v>
      </c>
      <c r="D2601" s="3" t="s">
        <v>6691</v>
      </c>
      <c r="E2601" s="3" t="s">
        <v>6692</v>
      </c>
      <c r="F2601" s="3">
        <v>6</v>
      </c>
      <c r="G2601" s="3">
        <v>3</v>
      </c>
      <c r="H2601" s="3">
        <v>3</v>
      </c>
      <c r="I2601" s="3">
        <v>1.65889</v>
      </c>
      <c r="J2601" s="3">
        <v>0.73021999999999998</v>
      </c>
      <c r="K2601" s="3">
        <v>1.57284</v>
      </c>
      <c r="L2601" s="3" t="s">
        <v>6693</v>
      </c>
      <c r="M2601" s="3" t="s">
        <v>6693</v>
      </c>
    </row>
    <row r="2602" spans="1:13" x14ac:dyDescent="0.2">
      <c r="A2602" s="3">
        <v>1</v>
      </c>
      <c r="B2602" s="3" t="s">
        <v>2859</v>
      </c>
      <c r="C2602" s="3" t="s">
        <v>213</v>
      </c>
      <c r="D2602" s="3" t="s">
        <v>2860</v>
      </c>
      <c r="E2602" s="3" t="s">
        <v>2861</v>
      </c>
      <c r="F2602" s="3">
        <v>13</v>
      </c>
      <c r="G2602" s="3">
        <v>10</v>
      </c>
      <c r="H2602" s="3">
        <v>3</v>
      </c>
      <c r="I2602" s="3">
        <v>1.67723</v>
      </c>
      <c r="J2602" s="3">
        <v>0.74607999999999997</v>
      </c>
      <c r="K2602" s="3">
        <v>1.81803</v>
      </c>
      <c r="L2602" s="3" t="s">
        <v>214</v>
      </c>
      <c r="M2602" s="3" t="s">
        <v>214</v>
      </c>
    </row>
    <row r="2603" spans="1:13" hidden="1" x14ac:dyDescent="0.2">
      <c r="A2603">
        <v>5.1499999999999997E-2</v>
      </c>
      <c r="B2603" t="s">
        <v>10006</v>
      </c>
      <c r="C2603" t="s">
        <v>1464</v>
      </c>
      <c r="D2603" t="s">
        <v>10007</v>
      </c>
      <c r="E2603" t="s">
        <v>10008</v>
      </c>
      <c r="F2603">
        <v>2</v>
      </c>
      <c r="G2603">
        <v>1</v>
      </c>
      <c r="H2603">
        <v>1</v>
      </c>
      <c r="I2603">
        <v>0.49956</v>
      </c>
      <c r="J2603">
        <v>-1.0012799999999999</v>
      </c>
      <c r="K2603">
        <v>129.88445999999999</v>
      </c>
      <c r="L2603" t="s">
        <v>1465</v>
      </c>
      <c r="M2603" t="s">
        <v>1465</v>
      </c>
    </row>
    <row r="2604" spans="1:13" hidden="1" x14ac:dyDescent="0.2">
      <c r="A2604">
        <v>0.45729999999999998</v>
      </c>
      <c r="B2604" t="s">
        <v>10009</v>
      </c>
      <c r="C2604" t="s">
        <v>10010</v>
      </c>
      <c r="D2604">
        <v>-5.7004400000000004</v>
      </c>
      <c r="E2604">
        <v>1.9230000000000001E-2</v>
      </c>
      <c r="F2604">
        <v>1</v>
      </c>
      <c r="G2604">
        <v>1</v>
      </c>
      <c r="H2604">
        <v>0</v>
      </c>
      <c r="I2604">
        <v>1.9230000000000001E-2</v>
      </c>
      <c r="J2604">
        <v>-5.7004400000000004</v>
      </c>
      <c r="K2604">
        <v>1</v>
      </c>
      <c r="L2604" t="s">
        <v>10011</v>
      </c>
      <c r="M2604" t="s">
        <v>10011</v>
      </c>
    </row>
    <row r="2605" spans="1:13" x14ac:dyDescent="0.2">
      <c r="A2605" s="3">
        <v>1</v>
      </c>
      <c r="B2605" s="3" t="s">
        <v>1113</v>
      </c>
      <c r="C2605" s="3" t="s">
        <v>1114</v>
      </c>
      <c r="D2605" s="3" t="s">
        <v>9181</v>
      </c>
      <c r="E2605" s="3" t="s">
        <v>9182</v>
      </c>
      <c r="F2605" s="3">
        <v>5</v>
      </c>
      <c r="G2605" s="3">
        <v>3</v>
      </c>
      <c r="H2605" s="3">
        <v>2</v>
      </c>
      <c r="I2605" s="3">
        <v>1.6849099999999999</v>
      </c>
      <c r="J2605" s="3">
        <v>0.75266999999999995</v>
      </c>
      <c r="K2605" s="3">
        <v>1.06684</v>
      </c>
      <c r="L2605" s="3" t="s">
        <v>409</v>
      </c>
      <c r="M2605" s="3" t="s">
        <v>409</v>
      </c>
    </row>
    <row r="2606" spans="1:13" hidden="1" x14ac:dyDescent="0.2">
      <c r="A2606">
        <v>0.70289999999999997</v>
      </c>
      <c r="B2606" t="s">
        <v>10017</v>
      </c>
      <c r="C2606" t="s">
        <v>10018</v>
      </c>
      <c r="D2606">
        <v>-5.7004400000000004</v>
      </c>
      <c r="E2606">
        <v>1.9230000000000001E-2</v>
      </c>
      <c r="F2606">
        <v>1</v>
      </c>
      <c r="G2606">
        <v>1</v>
      </c>
      <c r="H2606">
        <v>0</v>
      </c>
      <c r="I2606">
        <v>1.9230000000000001E-2</v>
      </c>
      <c r="J2606">
        <v>-5.7004400000000004</v>
      </c>
      <c r="K2606">
        <v>1</v>
      </c>
      <c r="L2606" t="s">
        <v>10019</v>
      </c>
      <c r="M2606" t="s">
        <v>10019</v>
      </c>
    </row>
    <row r="2607" spans="1:13" hidden="1" x14ac:dyDescent="0.2">
      <c r="A2607">
        <v>0.85</v>
      </c>
      <c r="B2607" t="s">
        <v>10020</v>
      </c>
      <c r="C2607" t="s">
        <v>10021</v>
      </c>
      <c r="D2607" t="s">
        <v>10022</v>
      </c>
      <c r="E2607" t="s">
        <v>10023</v>
      </c>
      <c r="F2607">
        <v>2</v>
      </c>
      <c r="G2607">
        <v>1</v>
      </c>
      <c r="H2607">
        <v>1</v>
      </c>
      <c r="I2607">
        <v>1.2736000000000001</v>
      </c>
      <c r="J2607">
        <v>0.34891</v>
      </c>
      <c r="K2607">
        <v>1.29857</v>
      </c>
      <c r="L2607" t="s">
        <v>10024</v>
      </c>
      <c r="M2607" t="s">
        <v>10024</v>
      </c>
    </row>
    <row r="2608" spans="1:13" hidden="1" x14ac:dyDescent="0.2">
      <c r="A2608">
        <v>0.79579999999999995</v>
      </c>
      <c r="B2608" t="s">
        <v>10025</v>
      </c>
      <c r="C2608" t="s">
        <v>10026</v>
      </c>
      <c r="D2608">
        <v>-0.70043999999999995</v>
      </c>
      <c r="E2608">
        <v>0.61538000000000004</v>
      </c>
      <c r="F2608">
        <v>1</v>
      </c>
      <c r="G2608">
        <v>0</v>
      </c>
      <c r="H2608">
        <v>1</v>
      </c>
      <c r="I2608">
        <v>0.61538000000000004</v>
      </c>
      <c r="J2608">
        <v>-0.70043999999999995</v>
      </c>
      <c r="K2608">
        <v>1</v>
      </c>
      <c r="L2608" t="s">
        <v>10027</v>
      </c>
      <c r="M2608" t="s">
        <v>10027</v>
      </c>
    </row>
    <row r="2609" spans="1:13" hidden="1" x14ac:dyDescent="0.2">
      <c r="A2609">
        <v>5.74E-2</v>
      </c>
      <c r="B2609" t="s">
        <v>10028</v>
      </c>
      <c r="C2609" t="s">
        <v>10029</v>
      </c>
      <c r="D2609">
        <f>-4.70044 -5.70044</f>
        <v>-10.400880000000001</v>
      </c>
      <c r="E2609" t="s">
        <v>10030</v>
      </c>
      <c r="F2609">
        <v>2</v>
      </c>
      <c r="G2609">
        <v>2</v>
      </c>
      <c r="H2609">
        <v>0</v>
      </c>
      <c r="I2609">
        <v>2.7199999999999998E-2</v>
      </c>
      <c r="J2609">
        <v>-5.2004400000000004</v>
      </c>
      <c r="K2609">
        <v>1.41421</v>
      </c>
      <c r="L2609" t="s">
        <v>10031</v>
      </c>
      <c r="M2609" t="s">
        <v>10031</v>
      </c>
    </row>
    <row r="2610" spans="1:13" hidden="1" x14ac:dyDescent="0.2">
      <c r="A2610">
        <v>0.88939999999999997</v>
      </c>
      <c r="B2610" t="s">
        <v>10032</v>
      </c>
      <c r="C2610" t="s">
        <v>1481</v>
      </c>
      <c r="D2610" t="s">
        <v>10033</v>
      </c>
      <c r="E2610" t="s">
        <v>10034</v>
      </c>
      <c r="F2610">
        <v>9</v>
      </c>
      <c r="G2610">
        <v>5</v>
      </c>
      <c r="H2610">
        <v>4</v>
      </c>
      <c r="I2610">
        <v>2.7298200000000001</v>
      </c>
      <c r="J2610">
        <v>1.4488099999999999</v>
      </c>
      <c r="K2610">
        <v>1.1581399999999999</v>
      </c>
      <c r="L2610" t="s">
        <v>1482</v>
      </c>
      <c r="M2610" t="s">
        <v>1482</v>
      </c>
    </row>
    <row r="2611" spans="1:13" hidden="1" x14ac:dyDescent="0.2">
      <c r="A2611">
        <v>5.4399999999999997E-2</v>
      </c>
      <c r="B2611" t="s">
        <v>1478</v>
      </c>
      <c r="C2611" t="s">
        <v>1479</v>
      </c>
      <c r="D2611">
        <v>-7.9519700000000002</v>
      </c>
      <c r="E2611">
        <v>4.0400000000000002E-3</v>
      </c>
      <c r="F2611">
        <v>1</v>
      </c>
      <c r="G2611">
        <v>1</v>
      </c>
      <c r="H2611">
        <v>0</v>
      </c>
      <c r="I2611">
        <v>4.0400000000000002E-3</v>
      </c>
      <c r="J2611">
        <v>-7.9519700000000002</v>
      </c>
      <c r="K2611">
        <v>1</v>
      </c>
      <c r="L2611" t="s">
        <v>1480</v>
      </c>
      <c r="M2611" t="s">
        <v>1480</v>
      </c>
    </row>
    <row r="2612" spans="1:13" hidden="1" x14ac:dyDescent="0.2">
      <c r="A2612">
        <v>0.39100000000000001</v>
      </c>
      <c r="B2612" t="s">
        <v>1483</v>
      </c>
      <c r="C2612" t="s">
        <v>1484</v>
      </c>
      <c r="D2612">
        <v>10.90776</v>
      </c>
      <c r="E2612">
        <v>1921.1573900000001</v>
      </c>
      <c r="F2612">
        <v>1</v>
      </c>
      <c r="G2612">
        <v>0</v>
      </c>
      <c r="H2612">
        <v>1</v>
      </c>
      <c r="I2612">
        <v>1921.1573900000001</v>
      </c>
      <c r="J2612">
        <v>10.90776</v>
      </c>
      <c r="K2612">
        <v>1</v>
      </c>
      <c r="L2612" t="s">
        <v>1485</v>
      </c>
      <c r="M2612" t="s">
        <v>1485</v>
      </c>
    </row>
    <row r="2613" spans="1:13" x14ac:dyDescent="0.2">
      <c r="A2613" s="3">
        <v>0.99819999999999998</v>
      </c>
      <c r="B2613" s="3" t="s">
        <v>9797</v>
      </c>
      <c r="C2613" s="3" t="s">
        <v>9798</v>
      </c>
      <c r="D2613" s="3" t="s">
        <v>9799</v>
      </c>
      <c r="E2613" s="3" t="s">
        <v>9800</v>
      </c>
      <c r="F2613" s="3">
        <v>5</v>
      </c>
      <c r="G2613" s="3">
        <v>3</v>
      </c>
      <c r="H2613" s="3">
        <v>2</v>
      </c>
      <c r="I2613" s="3">
        <v>1.7073100000000001</v>
      </c>
      <c r="J2613" s="3">
        <v>0.77173000000000003</v>
      </c>
      <c r="K2613" s="3">
        <v>2.0213000000000001</v>
      </c>
      <c r="L2613" s="3" t="s">
        <v>9801</v>
      </c>
      <c r="M2613" s="3" t="s">
        <v>9801</v>
      </c>
    </row>
    <row r="2614" spans="1:13" hidden="1" x14ac:dyDescent="0.2">
      <c r="A2614">
        <v>5.2600000000000001E-2</v>
      </c>
      <c r="B2614" t="s">
        <v>10038</v>
      </c>
      <c r="C2614" t="s">
        <v>10039</v>
      </c>
      <c r="D2614">
        <v>8.0920000000000006E-2</v>
      </c>
      <c r="E2614">
        <v>1.05769</v>
      </c>
      <c r="F2614">
        <v>1</v>
      </c>
      <c r="G2614">
        <v>0</v>
      </c>
      <c r="H2614">
        <v>1</v>
      </c>
      <c r="I2614">
        <v>1.05769</v>
      </c>
      <c r="J2614">
        <v>8.0920000000000006E-2</v>
      </c>
      <c r="K2614">
        <v>1</v>
      </c>
      <c r="L2614" t="s">
        <v>10040</v>
      </c>
      <c r="M2614" t="s">
        <v>10040</v>
      </c>
    </row>
    <row r="2615" spans="1:13" hidden="1" x14ac:dyDescent="0.2">
      <c r="A2615">
        <v>9.4700000000000006E-2</v>
      </c>
      <c r="B2615" t="s">
        <v>10041</v>
      </c>
      <c r="C2615" t="s">
        <v>10042</v>
      </c>
      <c r="D2615" t="s">
        <v>10043</v>
      </c>
      <c r="E2615" t="s">
        <v>10044</v>
      </c>
      <c r="F2615">
        <v>2</v>
      </c>
      <c r="G2615">
        <v>0</v>
      </c>
      <c r="H2615">
        <v>2</v>
      </c>
      <c r="I2615">
        <v>189.00426999999999</v>
      </c>
      <c r="J2615">
        <v>7.5622699999999998</v>
      </c>
      <c r="K2615">
        <v>2.6490999999999998</v>
      </c>
      <c r="L2615" t="s">
        <v>10045</v>
      </c>
      <c r="M2615" t="s">
        <v>10045</v>
      </c>
    </row>
    <row r="2616" spans="1:13" x14ac:dyDescent="0.2">
      <c r="A2616" s="3">
        <v>1</v>
      </c>
      <c r="B2616" s="3" t="s">
        <v>9048</v>
      </c>
      <c r="C2616" s="3" t="s">
        <v>1029</v>
      </c>
      <c r="D2616" s="3" t="s">
        <v>9049</v>
      </c>
      <c r="E2616" s="3" t="s">
        <v>9050</v>
      </c>
      <c r="F2616" s="3">
        <v>7</v>
      </c>
      <c r="G2616" s="3">
        <v>4</v>
      </c>
      <c r="H2616" s="3">
        <v>3</v>
      </c>
      <c r="I2616" s="3">
        <v>1.71896</v>
      </c>
      <c r="J2616" s="3">
        <v>0.78152999999999995</v>
      </c>
      <c r="K2616" s="3">
        <v>1.2767599999999999</v>
      </c>
      <c r="L2616" s="3" t="s">
        <v>1030</v>
      </c>
      <c r="M2616" s="3" t="s">
        <v>1030</v>
      </c>
    </row>
    <row r="2617" spans="1:13" hidden="1" x14ac:dyDescent="0.2">
      <c r="A2617">
        <v>6.2100000000000002E-2</v>
      </c>
      <c r="B2617" t="s">
        <v>10049</v>
      </c>
      <c r="C2617" t="s">
        <v>10050</v>
      </c>
      <c r="D2617" t="s">
        <v>10051</v>
      </c>
      <c r="E2617" t="s">
        <v>10052</v>
      </c>
      <c r="F2617">
        <v>3</v>
      </c>
      <c r="G2617">
        <v>1</v>
      </c>
      <c r="H2617">
        <v>2</v>
      </c>
      <c r="I2617">
        <v>2.1526800000000001</v>
      </c>
      <c r="J2617">
        <v>1.1061300000000001</v>
      </c>
      <c r="K2617">
        <v>1.71011</v>
      </c>
      <c r="L2617" t="s">
        <v>10053</v>
      </c>
      <c r="M2617" t="s">
        <v>10053</v>
      </c>
    </row>
    <row r="2618" spans="1:13" hidden="1" x14ac:dyDescent="0.2">
      <c r="A2618">
        <v>0.62570000000000003</v>
      </c>
      <c r="B2618" t="s">
        <v>10054</v>
      </c>
      <c r="C2618" t="s">
        <v>10055</v>
      </c>
      <c r="D2618">
        <v>0.15754000000000001</v>
      </c>
      <c r="E2618">
        <v>1.11538</v>
      </c>
      <c r="F2618">
        <v>1</v>
      </c>
      <c r="G2618">
        <v>1</v>
      </c>
      <c r="H2618">
        <v>0</v>
      </c>
      <c r="I2618">
        <v>1.11538</v>
      </c>
      <c r="J2618">
        <v>0.15754000000000001</v>
      </c>
      <c r="K2618">
        <v>1</v>
      </c>
      <c r="L2618" t="s">
        <v>10056</v>
      </c>
      <c r="M2618" t="s">
        <v>10056</v>
      </c>
    </row>
    <row r="2619" spans="1:13" hidden="1" x14ac:dyDescent="0.2">
      <c r="A2619">
        <v>0.89039999999999997</v>
      </c>
      <c r="B2619" t="s">
        <v>10057</v>
      </c>
      <c r="C2619" t="s">
        <v>10058</v>
      </c>
      <c r="D2619">
        <v>-2.1154700000000002</v>
      </c>
      <c r="E2619">
        <v>0.23077</v>
      </c>
      <c r="F2619">
        <v>1</v>
      </c>
      <c r="G2619">
        <v>1</v>
      </c>
      <c r="H2619">
        <v>0</v>
      </c>
      <c r="I2619">
        <v>0.23077</v>
      </c>
      <c r="J2619">
        <v>-2.1154700000000002</v>
      </c>
      <c r="K2619">
        <v>1</v>
      </c>
      <c r="L2619" t="s">
        <v>10059</v>
      </c>
      <c r="M2619" t="s">
        <v>10059</v>
      </c>
    </row>
    <row r="2620" spans="1:13" hidden="1" x14ac:dyDescent="0.2">
      <c r="A2620">
        <v>0.22209999999999999</v>
      </c>
      <c r="B2620" t="s">
        <v>10060</v>
      </c>
      <c r="C2620" t="s">
        <v>10061</v>
      </c>
      <c r="D2620">
        <v>4.7894100000000002</v>
      </c>
      <c r="E2620">
        <v>27.653880000000001</v>
      </c>
      <c r="F2620">
        <v>1</v>
      </c>
      <c r="G2620">
        <v>0</v>
      </c>
      <c r="H2620">
        <v>1</v>
      </c>
      <c r="I2620">
        <v>27.653880000000001</v>
      </c>
      <c r="J2620">
        <v>4.7894100000000002</v>
      </c>
      <c r="K2620">
        <v>1</v>
      </c>
      <c r="L2620" t="s">
        <v>10062</v>
      </c>
      <c r="M2620" t="s">
        <v>10062</v>
      </c>
    </row>
    <row r="2621" spans="1:13" hidden="1" x14ac:dyDescent="0.2">
      <c r="A2621">
        <v>1</v>
      </c>
      <c r="B2621" t="s">
        <v>1493</v>
      </c>
      <c r="C2621" t="s">
        <v>1494</v>
      </c>
      <c r="D2621" t="s">
        <v>10063</v>
      </c>
      <c r="E2621" t="s">
        <v>10064</v>
      </c>
      <c r="F2621">
        <v>3</v>
      </c>
      <c r="G2621">
        <v>2</v>
      </c>
      <c r="H2621">
        <v>1</v>
      </c>
      <c r="I2621">
        <v>0.81647000000000003</v>
      </c>
      <c r="J2621">
        <v>-0.29252</v>
      </c>
      <c r="K2621">
        <v>1.7144299999999999</v>
      </c>
      <c r="L2621" t="s">
        <v>565</v>
      </c>
      <c r="M2621" t="s">
        <v>565</v>
      </c>
    </row>
    <row r="2622" spans="1:13" hidden="1" x14ac:dyDescent="0.2">
      <c r="A2622">
        <v>0.99609999999999999</v>
      </c>
      <c r="B2622" t="s">
        <v>1497</v>
      </c>
      <c r="C2622" t="s">
        <v>1498</v>
      </c>
      <c r="D2622" t="s">
        <v>10065</v>
      </c>
      <c r="E2622" t="s">
        <v>10066</v>
      </c>
      <c r="F2622">
        <v>3</v>
      </c>
      <c r="G2622">
        <v>2</v>
      </c>
      <c r="H2622">
        <v>1</v>
      </c>
      <c r="I2622">
        <v>1.43868</v>
      </c>
      <c r="J2622">
        <v>0.52473999999999998</v>
      </c>
      <c r="K2622">
        <v>1.0734600000000001</v>
      </c>
      <c r="L2622" t="s">
        <v>1499</v>
      </c>
      <c r="M2622" t="s">
        <v>1499</v>
      </c>
    </row>
    <row r="2623" spans="1:13" x14ac:dyDescent="0.2">
      <c r="A2623" s="3">
        <v>0.99870000000000003</v>
      </c>
      <c r="B2623" s="3" t="s">
        <v>967</v>
      </c>
      <c r="C2623" s="3" t="s">
        <v>968</v>
      </c>
      <c r="D2623" s="3" t="s">
        <v>8890</v>
      </c>
      <c r="E2623" s="3" t="s">
        <v>8891</v>
      </c>
      <c r="F2623" s="3">
        <v>6</v>
      </c>
      <c r="G2623" s="3">
        <v>3</v>
      </c>
      <c r="H2623" s="3">
        <v>3</v>
      </c>
      <c r="I2623" s="3">
        <v>1.80013</v>
      </c>
      <c r="J2623" s="3">
        <v>0.84809999999999997</v>
      </c>
      <c r="K2623" s="3">
        <v>1.1833100000000001</v>
      </c>
      <c r="L2623" s="3" t="s">
        <v>969</v>
      </c>
      <c r="M2623" s="3" t="s">
        <v>969</v>
      </c>
    </row>
    <row r="2624" spans="1:13" hidden="1" x14ac:dyDescent="0.2">
      <c r="A2624">
        <v>0.2321</v>
      </c>
      <c r="B2624" t="s">
        <v>1503</v>
      </c>
      <c r="C2624" t="s">
        <v>1504</v>
      </c>
      <c r="D2624" t="s">
        <v>10070</v>
      </c>
      <c r="E2624" t="s">
        <v>10071</v>
      </c>
      <c r="F2624">
        <v>3</v>
      </c>
      <c r="G2624">
        <v>3</v>
      </c>
      <c r="H2624">
        <v>0</v>
      </c>
      <c r="I2624">
        <v>1.06219</v>
      </c>
      <c r="J2624">
        <v>8.7040000000000006E-2</v>
      </c>
      <c r="K2624">
        <v>1.06213</v>
      </c>
      <c r="L2624" t="s">
        <v>1505</v>
      </c>
      <c r="M2624" t="s">
        <v>1505</v>
      </c>
    </row>
    <row r="2625" spans="1:13" hidden="1" x14ac:dyDescent="0.2">
      <c r="A2625">
        <v>0.63160000000000005</v>
      </c>
      <c r="B2625" t="s">
        <v>10072</v>
      </c>
      <c r="C2625" t="s">
        <v>10073</v>
      </c>
      <c r="D2625">
        <v>5.4449999999999998E-2</v>
      </c>
      <c r="E2625">
        <v>1.0384599999999999</v>
      </c>
      <c r="F2625">
        <v>1</v>
      </c>
      <c r="G2625">
        <v>1</v>
      </c>
      <c r="H2625">
        <v>0</v>
      </c>
      <c r="I2625">
        <v>1.0384599999999999</v>
      </c>
      <c r="J2625">
        <v>5.4449999999999998E-2</v>
      </c>
      <c r="K2625">
        <v>1</v>
      </c>
      <c r="L2625" t="s">
        <v>10074</v>
      </c>
      <c r="M2625" t="s">
        <v>10074</v>
      </c>
    </row>
    <row r="2626" spans="1:13" hidden="1" x14ac:dyDescent="0.2">
      <c r="A2626">
        <v>0.4607</v>
      </c>
      <c r="B2626" t="s">
        <v>10075</v>
      </c>
      <c r="C2626" t="s">
        <v>10076</v>
      </c>
      <c r="D2626" t="s">
        <v>10077</v>
      </c>
      <c r="E2626" t="s">
        <v>10078</v>
      </c>
      <c r="F2626">
        <v>3</v>
      </c>
      <c r="G2626">
        <v>1</v>
      </c>
      <c r="H2626">
        <v>2</v>
      </c>
      <c r="I2626">
        <v>1.3416300000000001</v>
      </c>
      <c r="J2626">
        <v>0.42398999999999998</v>
      </c>
      <c r="K2626">
        <v>2.5488900000000001</v>
      </c>
      <c r="L2626" t="s">
        <v>62</v>
      </c>
      <c r="M2626" t="s">
        <v>62</v>
      </c>
    </row>
    <row r="2627" spans="1:13" hidden="1" x14ac:dyDescent="0.2">
      <c r="A2627">
        <v>0.99719999999999998</v>
      </c>
      <c r="B2627" t="s">
        <v>10079</v>
      </c>
      <c r="C2627" t="s">
        <v>10080</v>
      </c>
      <c r="D2627" t="s">
        <v>10081</v>
      </c>
      <c r="E2627" t="s">
        <v>10082</v>
      </c>
      <c r="F2627">
        <v>2</v>
      </c>
      <c r="G2627">
        <v>1</v>
      </c>
      <c r="H2627">
        <v>1</v>
      </c>
      <c r="I2627">
        <v>3.8138200000000002</v>
      </c>
      <c r="J2627">
        <v>1.9312400000000001</v>
      </c>
      <c r="K2627">
        <v>1.7396400000000001</v>
      </c>
      <c r="L2627" t="s">
        <v>10083</v>
      </c>
      <c r="M2627" t="s">
        <v>10083</v>
      </c>
    </row>
    <row r="2628" spans="1:13" hidden="1" x14ac:dyDescent="0.2">
      <c r="A2628">
        <v>0.95569999999999999</v>
      </c>
      <c r="B2628" t="s">
        <v>10084</v>
      </c>
      <c r="C2628" t="s">
        <v>10085</v>
      </c>
      <c r="D2628" t="s">
        <v>10086</v>
      </c>
      <c r="E2628" t="s">
        <v>10087</v>
      </c>
      <c r="F2628">
        <v>3</v>
      </c>
      <c r="G2628">
        <v>3</v>
      </c>
      <c r="H2628">
        <v>0</v>
      </c>
      <c r="I2628">
        <v>1.1123799999999999</v>
      </c>
      <c r="J2628">
        <v>0.15365000000000001</v>
      </c>
      <c r="K2628">
        <v>1.18188</v>
      </c>
      <c r="L2628" t="s">
        <v>10088</v>
      </c>
      <c r="M2628" t="s">
        <v>10088</v>
      </c>
    </row>
    <row r="2629" spans="1:13" x14ac:dyDescent="0.2">
      <c r="A2629" s="3">
        <v>0.9254</v>
      </c>
      <c r="B2629" s="3" t="s">
        <v>9372</v>
      </c>
      <c r="C2629" s="3" t="s">
        <v>9373</v>
      </c>
      <c r="D2629" s="3" t="s">
        <v>9374</v>
      </c>
      <c r="E2629" s="3" t="s">
        <v>9375</v>
      </c>
      <c r="F2629" s="3">
        <v>7</v>
      </c>
      <c r="G2629" s="3">
        <v>6</v>
      </c>
      <c r="H2629" s="3">
        <v>1</v>
      </c>
      <c r="I2629" s="3">
        <v>1.81362</v>
      </c>
      <c r="J2629" s="3">
        <v>0.85887000000000002</v>
      </c>
      <c r="K2629" s="3">
        <v>1.6768400000000001</v>
      </c>
      <c r="L2629" s="3" t="s">
        <v>9376</v>
      </c>
      <c r="M2629" s="3" t="s">
        <v>9376</v>
      </c>
    </row>
    <row r="2630" spans="1:13" hidden="1" x14ac:dyDescent="0.2">
      <c r="A2630">
        <v>0.99660000000000004</v>
      </c>
      <c r="B2630" t="s">
        <v>10090</v>
      </c>
      <c r="C2630" t="s">
        <v>10091</v>
      </c>
      <c r="D2630" t="s">
        <v>10092</v>
      </c>
      <c r="E2630" t="s">
        <v>10093</v>
      </c>
      <c r="F2630">
        <v>4</v>
      </c>
      <c r="G2630">
        <v>3</v>
      </c>
      <c r="H2630">
        <v>1</v>
      </c>
      <c r="I2630">
        <v>0.98768999999999996</v>
      </c>
      <c r="J2630">
        <v>-1.787E-2</v>
      </c>
      <c r="K2630">
        <v>1.1330100000000001</v>
      </c>
      <c r="L2630" t="s">
        <v>10094</v>
      </c>
      <c r="M2630" t="s">
        <v>10094</v>
      </c>
    </row>
    <row r="2631" spans="1:13" hidden="1" x14ac:dyDescent="0.2">
      <c r="A2631">
        <v>0.60609999999999997</v>
      </c>
      <c r="B2631" t="s">
        <v>10095</v>
      </c>
      <c r="C2631" t="s">
        <v>10096</v>
      </c>
      <c r="D2631">
        <v>10.90776</v>
      </c>
      <c r="E2631">
        <v>1921.1573900000001</v>
      </c>
      <c r="F2631">
        <v>1</v>
      </c>
      <c r="G2631">
        <v>0</v>
      </c>
      <c r="H2631">
        <v>1</v>
      </c>
      <c r="I2631">
        <v>1921.1573900000001</v>
      </c>
      <c r="J2631">
        <v>10.90776</v>
      </c>
      <c r="K2631">
        <v>1</v>
      </c>
      <c r="L2631" t="s">
        <v>10097</v>
      </c>
      <c r="M2631" t="s">
        <v>10097</v>
      </c>
    </row>
    <row r="2632" spans="1:13" hidden="1" x14ac:dyDescent="0.2">
      <c r="A2632">
        <v>0.46739999999999998</v>
      </c>
      <c r="B2632" t="s">
        <v>10098</v>
      </c>
      <c r="C2632" t="s">
        <v>10099</v>
      </c>
      <c r="D2632">
        <v>0.10692</v>
      </c>
      <c r="E2632">
        <v>1.0769299999999999</v>
      </c>
      <c r="F2632">
        <v>1</v>
      </c>
      <c r="G2632">
        <v>0</v>
      </c>
      <c r="H2632">
        <v>1</v>
      </c>
      <c r="I2632">
        <v>1.0769299999999999</v>
      </c>
      <c r="J2632">
        <v>0.10692</v>
      </c>
      <c r="K2632">
        <v>1</v>
      </c>
      <c r="L2632" t="s">
        <v>10100</v>
      </c>
      <c r="M2632" t="s">
        <v>10100</v>
      </c>
    </row>
    <row r="2633" spans="1:13" hidden="1" x14ac:dyDescent="0.2">
      <c r="A2633">
        <v>0.60840000000000005</v>
      </c>
      <c r="B2633" t="s">
        <v>10101</v>
      </c>
      <c r="C2633" t="s">
        <v>10102</v>
      </c>
      <c r="D2633">
        <v>-8.0223600000000008</v>
      </c>
      <c r="E2633">
        <v>3.8500000000000001E-3</v>
      </c>
      <c r="F2633">
        <v>1</v>
      </c>
      <c r="G2633">
        <v>1</v>
      </c>
      <c r="H2633">
        <v>0</v>
      </c>
      <c r="I2633">
        <v>3.8500000000000001E-3</v>
      </c>
      <c r="J2633">
        <v>-8.0223600000000008</v>
      </c>
      <c r="K2633">
        <v>1</v>
      </c>
      <c r="L2633" t="s">
        <v>10103</v>
      </c>
      <c r="M2633" t="s">
        <v>10103</v>
      </c>
    </row>
    <row r="2634" spans="1:13" hidden="1" x14ac:dyDescent="0.2">
      <c r="A2634">
        <v>0.96120000000000005</v>
      </c>
      <c r="B2634" t="s">
        <v>10104</v>
      </c>
      <c r="C2634" t="s">
        <v>10105</v>
      </c>
      <c r="D2634">
        <v>10.90776</v>
      </c>
      <c r="E2634">
        <v>1921.1573900000001</v>
      </c>
      <c r="F2634">
        <v>1</v>
      </c>
      <c r="G2634">
        <v>0</v>
      </c>
      <c r="H2634">
        <v>1</v>
      </c>
      <c r="I2634">
        <v>1921.1573900000001</v>
      </c>
      <c r="J2634">
        <v>10.90776</v>
      </c>
      <c r="K2634">
        <v>1</v>
      </c>
      <c r="L2634" t="s">
        <v>10106</v>
      </c>
      <c r="M2634" t="s">
        <v>10106</v>
      </c>
    </row>
    <row r="2635" spans="1:13" hidden="1" x14ac:dyDescent="0.2">
      <c r="A2635">
        <v>6.0900000000000003E-2</v>
      </c>
      <c r="B2635" t="s">
        <v>10107</v>
      </c>
      <c r="C2635" t="s">
        <v>10108</v>
      </c>
      <c r="D2635">
        <v>2.1387700000000001</v>
      </c>
      <c r="E2635">
        <v>4.4038599999999999</v>
      </c>
      <c r="F2635">
        <v>1</v>
      </c>
      <c r="G2635">
        <v>1</v>
      </c>
      <c r="H2635">
        <v>0</v>
      </c>
      <c r="I2635">
        <v>4.4038599999999999</v>
      </c>
      <c r="J2635">
        <v>2.1387700000000001</v>
      </c>
      <c r="K2635">
        <v>1</v>
      </c>
      <c r="L2635" t="s">
        <v>10109</v>
      </c>
      <c r="M2635" t="s">
        <v>10109</v>
      </c>
    </row>
    <row r="2636" spans="1:13" hidden="1" x14ac:dyDescent="0.2">
      <c r="A2636">
        <v>0.89810000000000001</v>
      </c>
      <c r="B2636" t="s">
        <v>10110</v>
      </c>
      <c r="C2636" t="s">
        <v>10111</v>
      </c>
      <c r="D2636" t="s">
        <v>10112</v>
      </c>
      <c r="E2636" t="s">
        <v>10113</v>
      </c>
      <c r="F2636">
        <v>7</v>
      </c>
      <c r="G2636">
        <v>5</v>
      </c>
      <c r="H2636">
        <v>2</v>
      </c>
      <c r="I2636">
        <v>1.81694</v>
      </c>
      <c r="J2636">
        <v>0.86151</v>
      </c>
      <c r="K2636">
        <v>2.6680100000000002</v>
      </c>
      <c r="L2636" t="s">
        <v>10114</v>
      </c>
      <c r="M2636" t="s">
        <v>10114</v>
      </c>
    </row>
    <row r="2637" spans="1:13" hidden="1" x14ac:dyDescent="0.2">
      <c r="A2637">
        <v>0.28220000000000001</v>
      </c>
      <c r="B2637" t="s">
        <v>10115</v>
      </c>
      <c r="C2637" t="s">
        <v>10116</v>
      </c>
      <c r="D2637">
        <v>2.8191999999999999</v>
      </c>
      <c r="E2637">
        <v>7.0577100000000002</v>
      </c>
      <c r="F2637">
        <v>1</v>
      </c>
      <c r="G2637">
        <v>0</v>
      </c>
      <c r="H2637">
        <v>1</v>
      </c>
      <c r="I2637">
        <v>7.0577100000000002</v>
      </c>
      <c r="J2637">
        <v>2.8191999999999999</v>
      </c>
      <c r="K2637">
        <v>1</v>
      </c>
      <c r="L2637" t="s">
        <v>10117</v>
      </c>
      <c r="M2637" t="s">
        <v>10117</v>
      </c>
    </row>
    <row r="2638" spans="1:13" hidden="1" x14ac:dyDescent="0.2">
      <c r="A2638">
        <v>0.99750000000000005</v>
      </c>
      <c r="B2638" t="s">
        <v>10118</v>
      </c>
      <c r="C2638" t="s">
        <v>10119</v>
      </c>
      <c r="D2638">
        <v>-1.3081199999999999</v>
      </c>
      <c r="E2638">
        <v>0.40384999999999999</v>
      </c>
      <c r="F2638">
        <v>1</v>
      </c>
      <c r="G2638">
        <v>1</v>
      </c>
      <c r="H2638">
        <v>0</v>
      </c>
      <c r="I2638">
        <v>0.40384999999999999</v>
      </c>
      <c r="J2638">
        <v>-1.3081199999999999</v>
      </c>
      <c r="K2638">
        <v>1</v>
      </c>
      <c r="L2638" t="s">
        <v>10120</v>
      </c>
      <c r="M2638" t="s">
        <v>10120</v>
      </c>
    </row>
    <row r="2639" spans="1:13" hidden="1" x14ac:dyDescent="0.2">
      <c r="A2639">
        <v>0.31840000000000002</v>
      </c>
      <c r="B2639" t="s">
        <v>10121</v>
      </c>
      <c r="C2639" t="s">
        <v>10122</v>
      </c>
      <c r="D2639">
        <v>-7.9519700000000002</v>
      </c>
      <c r="E2639">
        <v>4.0400000000000002E-3</v>
      </c>
      <c r="F2639">
        <v>1</v>
      </c>
      <c r="G2639">
        <v>1</v>
      </c>
      <c r="H2639">
        <v>0</v>
      </c>
      <c r="I2639">
        <v>4.0400000000000002E-3</v>
      </c>
      <c r="J2639">
        <v>-7.9519700000000002</v>
      </c>
      <c r="K2639">
        <v>1</v>
      </c>
      <c r="L2639" t="s">
        <v>10123</v>
      </c>
      <c r="M2639" t="s">
        <v>10123</v>
      </c>
    </row>
    <row r="2640" spans="1:13" hidden="1" x14ac:dyDescent="0.2">
      <c r="A2640">
        <v>0.41370000000000001</v>
      </c>
      <c r="B2640" t="s">
        <v>10124</v>
      </c>
      <c r="C2640" t="s">
        <v>10125</v>
      </c>
      <c r="D2640" t="s">
        <v>10126</v>
      </c>
      <c r="E2640" t="s">
        <v>10127</v>
      </c>
      <c r="F2640">
        <v>4</v>
      </c>
      <c r="G2640">
        <v>1</v>
      </c>
      <c r="H2640">
        <v>3</v>
      </c>
      <c r="I2640">
        <v>1.25749</v>
      </c>
      <c r="J2640">
        <v>0.33055000000000001</v>
      </c>
      <c r="K2640">
        <v>1.06013</v>
      </c>
      <c r="L2640" t="s">
        <v>10128</v>
      </c>
      <c r="M2640" t="s">
        <v>10128</v>
      </c>
    </row>
    <row r="2641" spans="1:13" hidden="1" x14ac:dyDescent="0.2">
      <c r="A2641">
        <v>0.99329999999999996</v>
      </c>
      <c r="B2641" t="s">
        <v>10129</v>
      </c>
      <c r="C2641" t="s">
        <v>10130</v>
      </c>
      <c r="D2641">
        <v>10.90776</v>
      </c>
      <c r="E2641">
        <v>1921.1573900000001</v>
      </c>
      <c r="F2641">
        <v>1</v>
      </c>
      <c r="G2641">
        <v>0</v>
      </c>
      <c r="H2641">
        <v>1</v>
      </c>
      <c r="I2641">
        <v>1921.1573900000001</v>
      </c>
      <c r="J2641">
        <v>10.90776</v>
      </c>
      <c r="K2641">
        <v>1</v>
      </c>
      <c r="L2641" t="s">
        <v>1812</v>
      </c>
      <c r="M2641" t="s">
        <v>1812</v>
      </c>
    </row>
    <row r="2642" spans="1:13" hidden="1" x14ac:dyDescent="0.2">
      <c r="A2642">
        <v>0.35970000000000002</v>
      </c>
      <c r="B2642" t="s">
        <v>1536</v>
      </c>
      <c r="C2642" t="s">
        <v>1537</v>
      </c>
      <c r="D2642">
        <v>6.3194999999999997</v>
      </c>
      <c r="E2642">
        <v>79.865470000000002</v>
      </c>
      <c r="F2642">
        <v>1</v>
      </c>
      <c r="G2642">
        <v>0</v>
      </c>
      <c r="H2642">
        <v>1</v>
      </c>
      <c r="I2642">
        <v>79.865470000000002</v>
      </c>
      <c r="J2642">
        <v>6.3194999999999997</v>
      </c>
      <c r="K2642">
        <v>1</v>
      </c>
      <c r="L2642" t="s">
        <v>1538</v>
      </c>
      <c r="M2642" t="s">
        <v>1538</v>
      </c>
    </row>
    <row r="2643" spans="1:13" hidden="1" x14ac:dyDescent="0.2">
      <c r="A2643">
        <v>0.42420000000000002</v>
      </c>
      <c r="B2643" t="s">
        <v>10131</v>
      </c>
      <c r="C2643" t="s">
        <v>10132</v>
      </c>
      <c r="D2643">
        <v>3.8751000000000002</v>
      </c>
      <c r="E2643">
        <v>14.673080000000001</v>
      </c>
      <c r="F2643">
        <v>1</v>
      </c>
      <c r="G2643">
        <v>0</v>
      </c>
      <c r="H2643">
        <v>1</v>
      </c>
      <c r="I2643">
        <v>14.673080000000001</v>
      </c>
      <c r="J2643">
        <v>3.8751000000000002</v>
      </c>
      <c r="K2643">
        <v>1</v>
      </c>
      <c r="L2643" t="s">
        <v>10133</v>
      </c>
      <c r="M2643" t="s">
        <v>10133</v>
      </c>
    </row>
    <row r="2644" spans="1:13" hidden="1" x14ac:dyDescent="0.2">
      <c r="A2644">
        <v>0.90129999999999999</v>
      </c>
      <c r="B2644" t="s">
        <v>10134</v>
      </c>
      <c r="C2644" t="s">
        <v>10135</v>
      </c>
      <c r="D2644" t="s">
        <v>5203</v>
      </c>
      <c r="E2644" t="s">
        <v>5204</v>
      </c>
      <c r="F2644">
        <v>2</v>
      </c>
      <c r="G2644">
        <v>1</v>
      </c>
      <c r="H2644">
        <v>1</v>
      </c>
      <c r="I2644">
        <v>1.19231</v>
      </c>
      <c r="J2644">
        <v>0.25375999999999999</v>
      </c>
      <c r="K2644">
        <v>1</v>
      </c>
      <c r="L2644" t="s">
        <v>10136</v>
      </c>
      <c r="M2644" t="s">
        <v>10136</v>
      </c>
    </row>
    <row r="2645" spans="1:13" hidden="1" x14ac:dyDescent="0.2">
      <c r="A2645">
        <v>0.15440000000000001</v>
      </c>
      <c r="B2645" t="s">
        <v>10137</v>
      </c>
      <c r="C2645" t="s">
        <v>10138</v>
      </c>
      <c r="D2645">
        <v>0.32192999999999999</v>
      </c>
      <c r="E2645">
        <v>1.25</v>
      </c>
      <c r="F2645">
        <v>1</v>
      </c>
      <c r="G2645">
        <v>0</v>
      </c>
      <c r="H2645">
        <v>1</v>
      </c>
      <c r="I2645">
        <v>1.25</v>
      </c>
      <c r="J2645">
        <v>0.32192999999999999</v>
      </c>
      <c r="K2645">
        <v>1</v>
      </c>
      <c r="L2645" t="s">
        <v>10139</v>
      </c>
      <c r="M2645" t="s">
        <v>10139</v>
      </c>
    </row>
    <row r="2646" spans="1:13" hidden="1" x14ac:dyDescent="0.2">
      <c r="A2646">
        <v>0.47010000000000002</v>
      </c>
      <c r="B2646" t="s">
        <v>10140</v>
      </c>
      <c r="C2646" t="s">
        <v>10141</v>
      </c>
      <c r="D2646">
        <v>-2.3785099999999999</v>
      </c>
      <c r="E2646">
        <v>0.19231000000000001</v>
      </c>
      <c r="F2646">
        <v>1</v>
      </c>
      <c r="G2646">
        <v>1</v>
      </c>
      <c r="H2646">
        <v>0</v>
      </c>
      <c r="I2646">
        <v>0.19231000000000001</v>
      </c>
      <c r="J2646">
        <v>-2.3785099999999999</v>
      </c>
      <c r="K2646">
        <v>1</v>
      </c>
      <c r="L2646" t="s">
        <v>10142</v>
      </c>
      <c r="M2646" t="s">
        <v>10142</v>
      </c>
    </row>
    <row r="2647" spans="1:13" hidden="1" x14ac:dyDescent="0.2">
      <c r="A2647">
        <v>0.54459999999999997</v>
      </c>
      <c r="B2647" t="s">
        <v>10143</v>
      </c>
      <c r="C2647" t="s">
        <v>10144</v>
      </c>
      <c r="D2647">
        <v>10.90776</v>
      </c>
      <c r="E2647">
        <v>1921.1573900000001</v>
      </c>
      <c r="F2647">
        <v>1</v>
      </c>
      <c r="G2647">
        <v>0</v>
      </c>
      <c r="H2647">
        <v>1</v>
      </c>
      <c r="I2647">
        <v>1921.1573900000001</v>
      </c>
      <c r="J2647">
        <v>10.90776</v>
      </c>
      <c r="K2647">
        <v>1</v>
      </c>
      <c r="L2647" t="s">
        <v>10145</v>
      </c>
      <c r="M2647" t="s">
        <v>10145</v>
      </c>
    </row>
    <row r="2648" spans="1:13" hidden="1" x14ac:dyDescent="0.2">
      <c r="A2648">
        <v>0.9778</v>
      </c>
      <c r="B2648" t="s">
        <v>1547</v>
      </c>
      <c r="C2648" t="s">
        <v>1548</v>
      </c>
      <c r="D2648">
        <v>5.2464700000000004</v>
      </c>
      <c r="E2648">
        <v>37.96163</v>
      </c>
      <c r="F2648">
        <v>1</v>
      </c>
      <c r="G2648">
        <v>0</v>
      </c>
      <c r="H2648">
        <v>1</v>
      </c>
      <c r="I2648">
        <v>37.96163</v>
      </c>
      <c r="J2648">
        <v>5.2464700000000004</v>
      </c>
      <c r="K2648">
        <v>1</v>
      </c>
      <c r="L2648" t="s">
        <v>1549</v>
      </c>
      <c r="M2648" t="s">
        <v>1549</v>
      </c>
    </row>
    <row r="2649" spans="1:13" x14ac:dyDescent="0.2">
      <c r="A2649" s="3">
        <v>1</v>
      </c>
      <c r="B2649" s="3" t="s">
        <v>4042</v>
      </c>
      <c r="C2649" s="3" t="s">
        <v>4043</v>
      </c>
      <c r="D2649" s="3" t="s">
        <v>4044</v>
      </c>
      <c r="E2649" s="3" t="s">
        <v>4045</v>
      </c>
      <c r="F2649" s="3">
        <v>6</v>
      </c>
      <c r="G2649" s="3">
        <v>3</v>
      </c>
      <c r="H2649" s="3">
        <v>3</v>
      </c>
      <c r="I2649" s="3">
        <v>1.84354</v>
      </c>
      <c r="J2649" s="3">
        <v>0.88248000000000004</v>
      </c>
      <c r="K2649" s="3">
        <v>2.9144299999999999</v>
      </c>
      <c r="L2649" s="3" t="s">
        <v>4046</v>
      </c>
      <c r="M2649" s="3" t="s">
        <v>4046</v>
      </c>
    </row>
    <row r="2650" spans="1:13" x14ac:dyDescent="0.2">
      <c r="A2650" s="3">
        <v>0.99709999999999999</v>
      </c>
      <c r="B2650" s="3" t="s">
        <v>5834</v>
      </c>
      <c r="C2650" s="3" t="s">
        <v>1772</v>
      </c>
      <c r="D2650" s="3" t="s">
        <v>5835</v>
      </c>
      <c r="E2650" s="3" t="s">
        <v>5836</v>
      </c>
      <c r="F2650" s="3">
        <v>7</v>
      </c>
      <c r="G2650" s="3">
        <v>6</v>
      </c>
      <c r="H2650" s="3">
        <v>1</v>
      </c>
      <c r="I2650" s="3">
        <v>1.88276</v>
      </c>
      <c r="J2650" s="3">
        <v>0.91285000000000005</v>
      </c>
      <c r="K2650" s="3">
        <v>2.1767799999999999</v>
      </c>
      <c r="L2650" s="3" t="s">
        <v>1773</v>
      </c>
      <c r="M2650" s="3" t="s">
        <v>1773</v>
      </c>
    </row>
    <row r="2651" spans="1:13" hidden="1" x14ac:dyDescent="0.2">
      <c r="A2651">
        <v>0.9778</v>
      </c>
      <c r="B2651" t="s">
        <v>10151</v>
      </c>
      <c r="C2651" t="s">
        <v>10152</v>
      </c>
      <c r="D2651">
        <v>0.72582999999999998</v>
      </c>
      <c r="E2651">
        <v>1.65385</v>
      </c>
      <c r="F2651">
        <v>1</v>
      </c>
      <c r="G2651">
        <v>1</v>
      </c>
      <c r="H2651">
        <v>0</v>
      </c>
      <c r="I2651">
        <v>1.65385</v>
      </c>
      <c r="J2651">
        <v>0.72582999999999998</v>
      </c>
      <c r="K2651">
        <v>1</v>
      </c>
      <c r="L2651" t="s">
        <v>10153</v>
      </c>
      <c r="M2651" t="s">
        <v>10153</v>
      </c>
    </row>
    <row r="2652" spans="1:13" hidden="1" x14ac:dyDescent="0.2">
      <c r="A2652">
        <v>0.76380000000000003</v>
      </c>
      <c r="B2652" t="s">
        <v>10154</v>
      </c>
      <c r="C2652" t="s">
        <v>10155</v>
      </c>
      <c r="D2652" t="s">
        <v>6169</v>
      </c>
      <c r="E2652" t="s">
        <v>6170</v>
      </c>
      <c r="F2652">
        <v>2</v>
      </c>
      <c r="G2652">
        <v>1</v>
      </c>
      <c r="H2652">
        <v>1</v>
      </c>
      <c r="I2652">
        <v>1.25</v>
      </c>
      <c r="J2652">
        <v>0.32192999999999999</v>
      </c>
      <c r="K2652">
        <v>1</v>
      </c>
      <c r="L2652" t="s">
        <v>10156</v>
      </c>
      <c r="M2652" t="s">
        <v>10156</v>
      </c>
    </row>
    <row r="2653" spans="1:13" hidden="1" x14ac:dyDescent="0.2">
      <c r="A2653">
        <v>0.80400000000000005</v>
      </c>
      <c r="B2653" t="s">
        <v>10157</v>
      </c>
      <c r="C2653" t="s">
        <v>10158</v>
      </c>
      <c r="D2653">
        <v>10.90776</v>
      </c>
      <c r="E2653">
        <v>1921.1573900000001</v>
      </c>
      <c r="F2653">
        <v>1</v>
      </c>
      <c r="G2653">
        <v>0</v>
      </c>
      <c r="H2653">
        <v>1</v>
      </c>
      <c r="I2653">
        <v>1921.1573900000001</v>
      </c>
      <c r="J2653">
        <v>10.90776</v>
      </c>
      <c r="K2653">
        <v>1</v>
      </c>
      <c r="L2653" t="s">
        <v>10159</v>
      </c>
      <c r="M2653" t="s">
        <v>10159</v>
      </c>
    </row>
    <row r="2654" spans="1:13" hidden="1" x14ac:dyDescent="0.2">
      <c r="A2654">
        <v>0.32479999999999998</v>
      </c>
      <c r="B2654" t="s">
        <v>1553</v>
      </c>
      <c r="C2654" t="s">
        <v>1554</v>
      </c>
      <c r="D2654">
        <v>10.90776</v>
      </c>
      <c r="E2654">
        <v>1921.1573900000001</v>
      </c>
      <c r="F2654">
        <v>1</v>
      </c>
      <c r="G2654">
        <v>0</v>
      </c>
      <c r="H2654">
        <v>1</v>
      </c>
      <c r="I2654">
        <v>1921.1573900000001</v>
      </c>
      <c r="J2654">
        <v>10.90776</v>
      </c>
      <c r="K2654">
        <v>1</v>
      </c>
      <c r="L2654" t="s">
        <v>1555</v>
      </c>
      <c r="M2654" t="s">
        <v>1555</v>
      </c>
    </row>
    <row r="2655" spans="1:13" hidden="1" x14ac:dyDescent="0.2">
      <c r="A2655">
        <v>0.89219999999999999</v>
      </c>
      <c r="B2655" t="s">
        <v>1556</v>
      </c>
      <c r="C2655" t="s">
        <v>1557</v>
      </c>
      <c r="D2655">
        <v>-1.11547</v>
      </c>
      <c r="E2655">
        <v>0.46154000000000001</v>
      </c>
      <c r="F2655">
        <v>1</v>
      </c>
      <c r="G2655">
        <v>1</v>
      </c>
      <c r="H2655">
        <v>0</v>
      </c>
      <c r="I2655">
        <v>0.46154000000000001</v>
      </c>
      <c r="J2655">
        <v>-1.11547</v>
      </c>
      <c r="K2655">
        <v>1</v>
      </c>
      <c r="L2655" t="s">
        <v>1558</v>
      </c>
      <c r="M2655" t="s">
        <v>1558</v>
      </c>
    </row>
    <row r="2656" spans="1:13" hidden="1" x14ac:dyDescent="0.2">
      <c r="A2656">
        <v>0.81679999999999997</v>
      </c>
      <c r="B2656" t="s">
        <v>10160</v>
      </c>
      <c r="C2656" t="s">
        <v>10161</v>
      </c>
      <c r="D2656">
        <v>0.75900000000000001</v>
      </c>
      <c r="E2656">
        <v>1.69232</v>
      </c>
      <c r="F2656">
        <v>1</v>
      </c>
      <c r="G2656">
        <v>1</v>
      </c>
      <c r="H2656">
        <v>0</v>
      </c>
      <c r="I2656">
        <v>1.69232</v>
      </c>
      <c r="J2656">
        <v>0.75900000000000001</v>
      </c>
      <c r="K2656">
        <v>1</v>
      </c>
      <c r="L2656" t="s">
        <v>10162</v>
      </c>
      <c r="M2656" t="s">
        <v>10162</v>
      </c>
    </row>
    <row r="2657" spans="1:13" hidden="1" x14ac:dyDescent="0.2">
      <c r="A2657">
        <v>1</v>
      </c>
      <c r="B2657" t="s">
        <v>10163</v>
      </c>
      <c r="C2657" t="s">
        <v>10164</v>
      </c>
      <c r="D2657">
        <v>4.7763099999999996</v>
      </c>
      <c r="E2657">
        <v>27.40391</v>
      </c>
      <c r="F2657">
        <v>1</v>
      </c>
      <c r="G2657">
        <v>0</v>
      </c>
      <c r="H2657">
        <v>1</v>
      </c>
      <c r="I2657">
        <v>27.40391</v>
      </c>
      <c r="J2657">
        <v>4.7763099999999996</v>
      </c>
      <c r="K2657">
        <v>1</v>
      </c>
      <c r="L2657" t="s">
        <v>10165</v>
      </c>
      <c r="M2657" t="s">
        <v>10165</v>
      </c>
    </row>
    <row r="2658" spans="1:13" hidden="1" x14ac:dyDescent="0.2">
      <c r="A2658">
        <v>0.11840000000000001</v>
      </c>
      <c r="B2658" t="s">
        <v>1561</v>
      </c>
      <c r="C2658" t="s">
        <v>1562</v>
      </c>
      <c r="D2658">
        <f>-0.61297 -0.65604 -0.45251</f>
        <v>-1.7215199999999999</v>
      </c>
      <c r="E2658" t="s">
        <v>10166</v>
      </c>
      <c r="F2658">
        <v>3</v>
      </c>
      <c r="G2658">
        <v>2</v>
      </c>
      <c r="H2658">
        <v>1</v>
      </c>
      <c r="I2658">
        <v>0.67183000000000004</v>
      </c>
      <c r="J2658">
        <v>-0.57384000000000002</v>
      </c>
      <c r="K2658">
        <v>1.0625800000000001</v>
      </c>
      <c r="L2658" t="s">
        <v>1173</v>
      </c>
      <c r="M2658" t="s">
        <v>1173</v>
      </c>
    </row>
    <row r="2659" spans="1:13" hidden="1" x14ac:dyDescent="0.2">
      <c r="A2659">
        <v>0.99719999999999998</v>
      </c>
      <c r="B2659" t="s">
        <v>10167</v>
      </c>
      <c r="C2659" t="s">
        <v>10168</v>
      </c>
      <c r="D2659">
        <v>2.2653500000000002</v>
      </c>
      <c r="E2659">
        <v>4.8077100000000002</v>
      </c>
      <c r="F2659">
        <v>1</v>
      </c>
      <c r="G2659">
        <v>1</v>
      </c>
      <c r="H2659">
        <v>0</v>
      </c>
      <c r="I2659">
        <v>4.8077100000000002</v>
      </c>
      <c r="J2659">
        <v>2.2653500000000002</v>
      </c>
      <c r="K2659">
        <v>1</v>
      </c>
      <c r="L2659" t="s">
        <v>10169</v>
      </c>
      <c r="M2659" t="s">
        <v>10169</v>
      </c>
    </row>
    <row r="2660" spans="1:13" hidden="1" x14ac:dyDescent="0.2">
      <c r="A2660">
        <v>5.1200000000000002E-2</v>
      </c>
      <c r="B2660" t="s">
        <v>1563</v>
      </c>
      <c r="C2660" t="s">
        <v>1564</v>
      </c>
      <c r="D2660">
        <v>10.90776</v>
      </c>
      <c r="E2660">
        <v>1921.1573900000001</v>
      </c>
      <c r="F2660">
        <v>1</v>
      </c>
      <c r="G2660">
        <v>0</v>
      </c>
      <c r="H2660">
        <v>1</v>
      </c>
      <c r="I2660">
        <v>1921.1573900000001</v>
      </c>
      <c r="J2660">
        <v>10.90776</v>
      </c>
      <c r="K2660">
        <v>1</v>
      </c>
      <c r="L2660" t="s">
        <v>1565</v>
      </c>
      <c r="M2660" t="s">
        <v>1565</v>
      </c>
    </row>
    <row r="2661" spans="1:13" hidden="1" x14ac:dyDescent="0.2">
      <c r="A2661">
        <v>8.4199999999999997E-2</v>
      </c>
      <c r="B2661" t="s">
        <v>10170</v>
      </c>
      <c r="C2661" t="s">
        <v>10171</v>
      </c>
      <c r="D2661">
        <v>-1.8930800000000001</v>
      </c>
      <c r="E2661">
        <v>0.26923000000000002</v>
      </c>
      <c r="F2661">
        <v>1</v>
      </c>
      <c r="G2661">
        <v>0</v>
      </c>
      <c r="H2661">
        <v>1</v>
      </c>
      <c r="I2661">
        <v>0.26923000000000002</v>
      </c>
      <c r="J2661">
        <v>-1.8930800000000001</v>
      </c>
      <c r="K2661">
        <v>1</v>
      </c>
      <c r="L2661" t="s">
        <v>1127</v>
      </c>
      <c r="M2661" t="s">
        <v>1127</v>
      </c>
    </row>
    <row r="2662" spans="1:13" hidden="1" x14ac:dyDescent="0.2">
      <c r="A2662">
        <v>7.2599999999999998E-2</v>
      </c>
      <c r="B2662" t="s">
        <v>10172</v>
      </c>
      <c r="C2662" t="s">
        <v>10173</v>
      </c>
      <c r="D2662">
        <v>2.0874700000000002</v>
      </c>
      <c r="E2662">
        <v>4.2500200000000001</v>
      </c>
      <c r="F2662">
        <v>1</v>
      </c>
      <c r="G2662">
        <v>0</v>
      </c>
      <c r="H2662">
        <v>1</v>
      </c>
      <c r="I2662">
        <v>4.2500200000000001</v>
      </c>
      <c r="J2662">
        <v>2.0874700000000002</v>
      </c>
      <c r="K2662">
        <v>1</v>
      </c>
      <c r="L2662" t="s">
        <v>10174</v>
      </c>
      <c r="M2662" t="s">
        <v>10174</v>
      </c>
    </row>
    <row r="2663" spans="1:13" hidden="1" x14ac:dyDescent="0.2">
      <c r="A2663">
        <v>0.99670000000000003</v>
      </c>
      <c r="B2663" t="s">
        <v>10175</v>
      </c>
      <c r="C2663" t="s">
        <v>10176</v>
      </c>
      <c r="D2663">
        <v>1.7341899999999999</v>
      </c>
      <c r="E2663">
        <v>3.3269299999999999</v>
      </c>
      <c r="F2663">
        <v>1</v>
      </c>
      <c r="G2663">
        <v>1</v>
      </c>
      <c r="H2663">
        <v>0</v>
      </c>
      <c r="I2663">
        <v>3.3269299999999999</v>
      </c>
      <c r="J2663">
        <v>1.7341899999999999</v>
      </c>
      <c r="K2663">
        <v>1</v>
      </c>
      <c r="L2663" t="s">
        <v>10177</v>
      </c>
      <c r="M2663" t="s">
        <v>10177</v>
      </c>
    </row>
    <row r="2664" spans="1:13" hidden="1" x14ac:dyDescent="0.2">
      <c r="A2664">
        <v>0.1842</v>
      </c>
      <c r="B2664" t="s">
        <v>10178</v>
      </c>
      <c r="C2664" t="s">
        <v>10179</v>
      </c>
      <c r="D2664">
        <v>-4.7004400000000004</v>
      </c>
      <c r="E2664">
        <v>3.8460000000000001E-2</v>
      </c>
      <c r="F2664">
        <v>1</v>
      </c>
      <c r="G2664">
        <v>1</v>
      </c>
      <c r="H2664">
        <v>0</v>
      </c>
      <c r="I2664">
        <v>3.8460000000000001E-2</v>
      </c>
      <c r="J2664">
        <v>-4.7004400000000004</v>
      </c>
      <c r="K2664">
        <v>1</v>
      </c>
      <c r="L2664" t="s">
        <v>10180</v>
      </c>
      <c r="M2664" t="s">
        <v>10180</v>
      </c>
    </row>
    <row r="2665" spans="1:13" hidden="1" x14ac:dyDescent="0.2">
      <c r="A2665">
        <v>0.9889</v>
      </c>
      <c r="B2665" t="s">
        <v>10181</v>
      </c>
      <c r="C2665" t="s">
        <v>10182</v>
      </c>
      <c r="D2665">
        <f>-0.08573 -0.08573</f>
        <v>-0.17146</v>
      </c>
      <c r="E2665" t="s">
        <v>10183</v>
      </c>
      <c r="F2665">
        <v>2</v>
      </c>
      <c r="G2665">
        <v>1</v>
      </c>
      <c r="H2665">
        <v>1</v>
      </c>
      <c r="I2665">
        <v>0.94230999999999998</v>
      </c>
      <c r="J2665">
        <v>-8.5730000000000001E-2</v>
      </c>
      <c r="K2665">
        <v>1</v>
      </c>
      <c r="L2665" t="s">
        <v>10184</v>
      </c>
      <c r="M2665" t="s">
        <v>10184</v>
      </c>
    </row>
    <row r="2666" spans="1:13" hidden="1" x14ac:dyDescent="0.2">
      <c r="A2666">
        <v>0.99360000000000004</v>
      </c>
      <c r="B2666" t="s">
        <v>10185</v>
      </c>
      <c r="C2666" t="s">
        <v>10186</v>
      </c>
      <c r="D2666" t="s">
        <v>10187</v>
      </c>
      <c r="E2666" t="s">
        <v>10188</v>
      </c>
      <c r="F2666">
        <v>3</v>
      </c>
      <c r="G2666">
        <v>3</v>
      </c>
      <c r="H2666">
        <v>0</v>
      </c>
      <c r="I2666">
        <v>0.40758</v>
      </c>
      <c r="J2666">
        <v>-1.2948500000000001</v>
      </c>
      <c r="K2666">
        <v>2.05524</v>
      </c>
      <c r="L2666" t="s">
        <v>10189</v>
      </c>
      <c r="M2666" t="s">
        <v>10189</v>
      </c>
    </row>
    <row r="2667" spans="1:13" hidden="1" x14ac:dyDescent="0.2">
      <c r="A2667">
        <v>0.82789999999999997</v>
      </c>
      <c r="B2667" t="s">
        <v>10190</v>
      </c>
      <c r="C2667" t="s">
        <v>10191</v>
      </c>
      <c r="D2667" t="s">
        <v>10192</v>
      </c>
      <c r="E2667" t="s">
        <v>10193</v>
      </c>
      <c r="F2667">
        <v>4</v>
      </c>
      <c r="G2667">
        <v>3</v>
      </c>
      <c r="H2667">
        <v>1</v>
      </c>
      <c r="I2667">
        <v>1.37262</v>
      </c>
      <c r="J2667">
        <v>0.45693</v>
      </c>
      <c r="K2667">
        <v>1.1919500000000001</v>
      </c>
      <c r="L2667" t="s">
        <v>10194</v>
      </c>
      <c r="M2667" t="s">
        <v>10194</v>
      </c>
    </row>
    <row r="2668" spans="1:13" hidden="1" x14ac:dyDescent="0.2">
      <c r="A2668">
        <v>0.98560000000000003</v>
      </c>
      <c r="B2668" t="s">
        <v>10195</v>
      </c>
      <c r="C2668" t="s">
        <v>10196</v>
      </c>
      <c r="D2668" t="s">
        <v>10197</v>
      </c>
      <c r="E2668" t="s">
        <v>10198</v>
      </c>
      <c r="F2668">
        <v>3</v>
      </c>
      <c r="G2668">
        <v>2</v>
      </c>
      <c r="H2668">
        <v>1</v>
      </c>
      <c r="I2668">
        <v>1.0236499999999999</v>
      </c>
      <c r="J2668">
        <v>3.372E-2</v>
      </c>
      <c r="K2668">
        <v>1.1882200000000001</v>
      </c>
      <c r="L2668" t="s">
        <v>10199</v>
      </c>
      <c r="M2668" t="s">
        <v>10199</v>
      </c>
    </row>
    <row r="2669" spans="1:13" hidden="1" x14ac:dyDescent="0.2">
      <c r="A2669">
        <v>0.45700000000000002</v>
      </c>
      <c r="B2669" t="s">
        <v>10200</v>
      </c>
      <c r="C2669" t="s">
        <v>10201</v>
      </c>
      <c r="D2669">
        <v>-4.7004400000000004</v>
      </c>
      <c r="E2669">
        <v>3.8460000000000001E-2</v>
      </c>
      <c r="F2669">
        <v>1</v>
      </c>
      <c r="G2669">
        <v>1</v>
      </c>
      <c r="H2669">
        <v>0</v>
      </c>
      <c r="I2669">
        <v>3.8460000000000001E-2</v>
      </c>
      <c r="J2669">
        <v>-4.7004400000000004</v>
      </c>
      <c r="K2669">
        <v>1</v>
      </c>
      <c r="L2669" t="s">
        <v>10202</v>
      </c>
      <c r="M2669" t="s">
        <v>10202</v>
      </c>
    </row>
    <row r="2670" spans="1:13" hidden="1" x14ac:dyDescent="0.2">
      <c r="A2670">
        <v>0.96579999999999999</v>
      </c>
      <c r="B2670" t="s">
        <v>10203</v>
      </c>
      <c r="C2670" t="s">
        <v>10204</v>
      </c>
      <c r="D2670">
        <v>5.4449999999999998E-2</v>
      </c>
      <c r="E2670">
        <v>1.0384599999999999</v>
      </c>
      <c r="F2670">
        <v>1</v>
      </c>
      <c r="G2670">
        <v>1</v>
      </c>
      <c r="H2670">
        <v>0</v>
      </c>
      <c r="I2670">
        <v>1.0384599999999999</v>
      </c>
      <c r="J2670">
        <v>5.4449999999999998E-2</v>
      </c>
      <c r="K2670">
        <v>1</v>
      </c>
      <c r="L2670" t="s">
        <v>10205</v>
      </c>
      <c r="M2670" t="s">
        <v>10205</v>
      </c>
    </row>
    <row r="2671" spans="1:13" hidden="1" x14ac:dyDescent="0.2">
      <c r="A2671">
        <v>8.0500000000000002E-2</v>
      </c>
      <c r="B2671" t="s">
        <v>1582</v>
      </c>
      <c r="C2671" t="s">
        <v>1583</v>
      </c>
      <c r="D2671">
        <v>-7.9519700000000002</v>
      </c>
      <c r="E2671">
        <v>4.0400000000000002E-3</v>
      </c>
      <c r="F2671">
        <v>1</v>
      </c>
      <c r="G2671">
        <v>1</v>
      </c>
      <c r="H2671">
        <v>0</v>
      </c>
      <c r="I2671">
        <v>4.0400000000000002E-3</v>
      </c>
      <c r="J2671">
        <v>-7.9519700000000002</v>
      </c>
      <c r="K2671">
        <v>1</v>
      </c>
      <c r="L2671" t="s">
        <v>1584</v>
      </c>
      <c r="M2671" t="s">
        <v>1584</v>
      </c>
    </row>
    <row r="2672" spans="1:13" hidden="1" x14ac:dyDescent="0.2">
      <c r="A2672">
        <v>0.22620000000000001</v>
      </c>
      <c r="B2672" t="s">
        <v>10206</v>
      </c>
      <c r="C2672" t="s">
        <v>10207</v>
      </c>
      <c r="D2672">
        <v>6.82043</v>
      </c>
      <c r="E2672">
        <v>113.01966</v>
      </c>
      <c r="F2672">
        <v>1</v>
      </c>
      <c r="G2672">
        <v>0</v>
      </c>
      <c r="H2672">
        <v>1</v>
      </c>
      <c r="I2672">
        <v>113.01966</v>
      </c>
      <c r="J2672">
        <v>6.82043</v>
      </c>
      <c r="K2672">
        <v>1</v>
      </c>
      <c r="L2672" t="s">
        <v>10208</v>
      </c>
      <c r="M2672" t="s">
        <v>10208</v>
      </c>
    </row>
    <row r="2673" spans="1:13" hidden="1" x14ac:dyDescent="0.2">
      <c r="A2673">
        <v>0.99229999999999996</v>
      </c>
      <c r="B2673" t="s">
        <v>1588</v>
      </c>
      <c r="C2673" t="s">
        <v>1589</v>
      </c>
      <c r="D2673" t="s">
        <v>10209</v>
      </c>
      <c r="E2673" t="s">
        <v>10210</v>
      </c>
      <c r="F2673">
        <v>4</v>
      </c>
      <c r="G2673">
        <v>2</v>
      </c>
      <c r="H2673">
        <v>2</v>
      </c>
      <c r="I2673">
        <v>1.53491</v>
      </c>
      <c r="J2673">
        <v>0.61814999999999998</v>
      </c>
      <c r="K2673">
        <v>1.5172399999999999</v>
      </c>
      <c r="L2673" t="s">
        <v>1590</v>
      </c>
      <c r="M2673" t="s">
        <v>1590</v>
      </c>
    </row>
    <row r="2674" spans="1:13" hidden="1" x14ac:dyDescent="0.2">
      <c r="A2674">
        <v>5.8700000000000002E-2</v>
      </c>
      <c r="B2674" t="s">
        <v>10211</v>
      </c>
      <c r="C2674" t="s">
        <v>10212</v>
      </c>
      <c r="D2674" t="s">
        <v>10213</v>
      </c>
      <c r="E2674" t="s">
        <v>10214</v>
      </c>
      <c r="F2674">
        <v>6</v>
      </c>
      <c r="G2674">
        <v>3</v>
      </c>
      <c r="H2674">
        <v>3</v>
      </c>
      <c r="I2674">
        <v>2.2588900000000001</v>
      </c>
      <c r="J2674">
        <v>1.17561</v>
      </c>
      <c r="K2674">
        <v>147.58618999999999</v>
      </c>
      <c r="L2674" t="s">
        <v>10215</v>
      </c>
      <c r="M2674" t="s">
        <v>10215</v>
      </c>
    </row>
    <row r="2675" spans="1:13" hidden="1" x14ac:dyDescent="0.2">
      <c r="A2675">
        <v>0.16520000000000001</v>
      </c>
      <c r="B2675" t="s">
        <v>10216</v>
      </c>
      <c r="C2675" t="s">
        <v>10217</v>
      </c>
      <c r="D2675">
        <v>0.46949000000000002</v>
      </c>
      <c r="E2675">
        <v>1.38462</v>
      </c>
      <c r="F2675">
        <v>1</v>
      </c>
      <c r="G2675">
        <v>0</v>
      </c>
      <c r="H2675">
        <v>1</v>
      </c>
      <c r="I2675">
        <v>1.38462</v>
      </c>
      <c r="J2675">
        <v>0.46949000000000002</v>
      </c>
      <c r="K2675">
        <v>1</v>
      </c>
      <c r="L2675" t="s">
        <v>10218</v>
      </c>
      <c r="M2675" t="s">
        <v>10218</v>
      </c>
    </row>
    <row r="2676" spans="1:13" hidden="1" x14ac:dyDescent="0.2">
      <c r="A2676">
        <v>0.25340000000000001</v>
      </c>
      <c r="B2676" t="s">
        <v>10219</v>
      </c>
      <c r="C2676" t="s">
        <v>10220</v>
      </c>
      <c r="D2676">
        <v>10.90776</v>
      </c>
      <c r="E2676">
        <v>1921.1573900000001</v>
      </c>
      <c r="F2676">
        <v>1</v>
      </c>
      <c r="G2676">
        <v>0</v>
      </c>
      <c r="H2676">
        <v>1</v>
      </c>
      <c r="I2676">
        <v>1921.1573900000001</v>
      </c>
      <c r="J2676">
        <v>10.90776</v>
      </c>
      <c r="K2676">
        <v>1</v>
      </c>
      <c r="L2676" t="s">
        <v>10221</v>
      </c>
      <c r="M2676" t="s">
        <v>10221</v>
      </c>
    </row>
    <row r="2677" spans="1:13" hidden="1" x14ac:dyDescent="0.2">
      <c r="A2677">
        <v>0.22559999999999999</v>
      </c>
      <c r="B2677" t="s">
        <v>1594</v>
      </c>
      <c r="C2677" t="s">
        <v>1595</v>
      </c>
      <c r="D2677">
        <v>6.0502700000000003</v>
      </c>
      <c r="E2677">
        <v>66.269360000000006</v>
      </c>
      <c r="F2677">
        <v>1</v>
      </c>
      <c r="G2677">
        <v>0</v>
      </c>
      <c r="H2677">
        <v>1</v>
      </c>
      <c r="I2677">
        <v>66.269360000000006</v>
      </c>
      <c r="J2677">
        <v>6.0502700000000003</v>
      </c>
      <c r="K2677">
        <v>1</v>
      </c>
      <c r="L2677" t="s">
        <v>1596</v>
      </c>
      <c r="M2677" t="s">
        <v>1596</v>
      </c>
    </row>
    <row r="2678" spans="1:13" hidden="1" x14ac:dyDescent="0.2">
      <c r="A2678">
        <v>0.9012</v>
      </c>
      <c r="B2678" t="s">
        <v>1597</v>
      </c>
      <c r="C2678" t="s">
        <v>1598</v>
      </c>
      <c r="D2678">
        <f>-0.20858 -0.20858</f>
        <v>-0.41715999999999998</v>
      </c>
      <c r="E2678" t="s">
        <v>5302</v>
      </c>
      <c r="F2678">
        <v>2</v>
      </c>
      <c r="G2678">
        <v>1</v>
      </c>
      <c r="H2678">
        <v>1</v>
      </c>
      <c r="I2678">
        <v>0.86538999999999999</v>
      </c>
      <c r="J2678">
        <v>-0.20857999999999999</v>
      </c>
      <c r="K2678">
        <v>1</v>
      </c>
      <c r="L2678" t="s">
        <v>1599</v>
      </c>
      <c r="M2678" t="s">
        <v>1599</v>
      </c>
    </row>
    <row r="2679" spans="1:13" hidden="1" x14ac:dyDescent="0.2">
      <c r="A2679">
        <v>1</v>
      </c>
      <c r="B2679" t="s">
        <v>10222</v>
      </c>
      <c r="C2679" t="s">
        <v>10223</v>
      </c>
      <c r="D2679">
        <f>-0.65604 -0.84246</f>
        <v>-1.4984999999999999</v>
      </c>
      <c r="E2679" t="s">
        <v>10224</v>
      </c>
      <c r="F2679">
        <v>2</v>
      </c>
      <c r="G2679">
        <v>1</v>
      </c>
      <c r="H2679">
        <v>1</v>
      </c>
      <c r="I2679">
        <v>0.59491000000000005</v>
      </c>
      <c r="J2679">
        <v>-0.74924999999999997</v>
      </c>
      <c r="K2679">
        <v>1.06674</v>
      </c>
      <c r="L2679" t="s">
        <v>10225</v>
      </c>
      <c r="M2679" t="s">
        <v>10225</v>
      </c>
    </row>
    <row r="2680" spans="1:13" x14ac:dyDescent="0.2">
      <c r="A2680" s="3">
        <v>1</v>
      </c>
      <c r="B2680" s="3" t="s">
        <v>6584</v>
      </c>
      <c r="C2680" s="3" t="s">
        <v>2171</v>
      </c>
      <c r="D2680" s="3" t="s">
        <v>6585</v>
      </c>
      <c r="E2680" s="3" t="s">
        <v>6586</v>
      </c>
      <c r="F2680" s="3">
        <v>12</v>
      </c>
      <c r="G2680" s="3">
        <v>9</v>
      </c>
      <c r="H2680" s="3">
        <v>3</v>
      </c>
      <c r="I2680" s="3">
        <v>1.93354</v>
      </c>
      <c r="J2680" s="3">
        <v>0.95125000000000004</v>
      </c>
      <c r="K2680" s="3">
        <v>3.7558199999999999</v>
      </c>
      <c r="L2680" s="3" t="s">
        <v>2172</v>
      </c>
      <c r="M2680" s="3" t="s">
        <v>2172</v>
      </c>
    </row>
    <row r="2681" spans="1:13" hidden="1" x14ac:dyDescent="0.2">
      <c r="A2681">
        <v>0.53059999999999996</v>
      </c>
      <c r="B2681" t="s">
        <v>10231</v>
      </c>
      <c r="C2681" t="s">
        <v>10232</v>
      </c>
      <c r="D2681" t="s">
        <v>10233</v>
      </c>
      <c r="E2681" t="s">
        <v>10234</v>
      </c>
      <c r="F2681">
        <v>3</v>
      </c>
      <c r="G2681">
        <v>2</v>
      </c>
      <c r="H2681">
        <v>1</v>
      </c>
      <c r="I2681">
        <v>0.98653000000000002</v>
      </c>
      <c r="J2681">
        <v>-1.9570000000000001E-2</v>
      </c>
      <c r="K2681">
        <v>1.71109</v>
      </c>
      <c r="L2681" t="s">
        <v>10235</v>
      </c>
      <c r="M2681" t="s">
        <v>10235</v>
      </c>
    </row>
    <row r="2682" spans="1:13" hidden="1" x14ac:dyDescent="0.2">
      <c r="A2682">
        <v>0.56410000000000005</v>
      </c>
      <c r="B2682" t="s">
        <v>10236</v>
      </c>
      <c r="C2682" t="s">
        <v>10237</v>
      </c>
      <c r="D2682">
        <v>-7.9519700000000002</v>
      </c>
      <c r="E2682">
        <v>4.0400000000000002E-3</v>
      </c>
      <c r="F2682">
        <v>1</v>
      </c>
      <c r="G2682">
        <v>1</v>
      </c>
      <c r="H2682">
        <v>0</v>
      </c>
      <c r="I2682">
        <v>4.0400000000000002E-3</v>
      </c>
      <c r="J2682">
        <v>-7.9519700000000002</v>
      </c>
      <c r="K2682">
        <v>1</v>
      </c>
      <c r="L2682" t="s">
        <v>10238</v>
      </c>
      <c r="M2682" t="s">
        <v>10238</v>
      </c>
    </row>
    <row r="2683" spans="1:13" hidden="1" x14ac:dyDescent="0.2">
      <c r="A2683">
        <v>0.3367</v>
      </c>
      <c r="B2683" t="s">
        <v>10239</v>
      </c>
      <c r="C2683" t="s">
        <v>10240</v>
      </c>
      <c r="D2683">
        <v>-7.9519700000000002</v>
      </c>
      <c r="E2683">
        <v>4.0400000000000002E-3</v>
      </c>
      <c r="F2683">
        <v>1</v>
      </c>
      <c r="G2683">
        <v>1</v>
      </c>
      <c r="H2683">
        <v>0</v>
      </c>
      <c r="I2683">
        <v>4.0400000000000002E-3</v>
      </c>
      <c r="J2683">
        <v>-7.9519700000000002</v>
      </c>
      <c r="K2683">
        <v>1</v>
      </c>
      <c r="L2683" t="s">
        <v>10241</v>
      </c>
      <c r="M2683" t="s">
        <v>10241</v>
      </c>
    </row>
    <row r="2684" spans="1:13" hidden="1" x14ac:dyDescent="0.2">
      <c r="A2684">
        <v>0.36549999999999999</v>
      </c>
      <c r="B2684" t="s">
        <v>10242</v>
      </c>
      <c r="C2684" t="s">
        <v>10243</v>
      </c>
      <c r="D2684">
        <v>0.42885000000000001</v>
      </c>
      <c r="E2684">
        <v>1.34616</v>
      </c>
      <c r="F2684">
        <v>1</v>
      </c>
      <c r="G2684">
        <v>1</v>
      </c>
      <c r="H2684">
        <v>0</v>
      </c>
      <c r="I2684">
        <v>1.34616</v>
      </c>
      <c r="J2684">
        <v>0.42885000000000001</v>
      </c>
      <c r="K2684">
        <v>1</v>
      </c>
      <c r="L2684" t="s">
        <v>10244</v>
      </c>
      <c r="M2684" t="s">
        <v>10244</v>
      </c>
    </row>
    <row r="2685" spans="1:13" hidden="1" x14ac:dyDescent="0.2">
      <c r="A2685">
        <v>0.21640000000000001</v>
      </c>
      <c r="B2685" t="s">
        <v>10245</v>
      </c>
      <c r="C2685" t="s">
        <v>10246</v>
      </c>
      <c r="D2685">
        <v>-0.65603999999999996</v>
      </c>
      <c r="E2685">
        <v>0.63461999999999996</v>
      </c>
      <c r="F2685">
        <v>1</v>
      </c>
      <c r="G2685">
        <v>0</v>
      </c>
      <c r="H2685">
        <v>1</v>
      </c>
      <c r="I2685">
        <v>0.63461999999999996</v>
      </c>
      <c r="J2685">
        <v>-0.65603999999999996</v>
      </c>
      <c r="K2685">
        <v>1</v>
      </c>
      <c r="L2685" t="s">
        <v>10247</v>
      </c>
      <c r="M2685" t="s">
        <v>10247</v>
      </c>
    </row>
    <row r="2686" spans="1:13" hidden="1" x14ac:dyDescent="0.2">
      <c r="A2686">
        <v>0.99180000000000001</v>
      </c>
      <c r="B2686" t="s">
        <v>10248</v>
      </c>
      <c r="C2686" t="s">
        <v>10249</v>
      </c>
      <c r="D2686" t="s">
        <v>10250</v>
      </c>
      <c r="E2686" t="s">
        <v>10251</v>
      </c>
      <c r="F2686">
        <v>4</v>
      </c>
      <c r="G2686">
        <v>1</v>
      </c>
      <c r="H2686">
        <v>3</v>
      </c>
      <c r="I2686">
        <v>34.527290000000001</v>
      </c>
      <c r="J2686">
        <v>5.1096599999999999</v>
      </c>
      <c r="K2686">
        <v>31.42079</v>
      </c>
      <c r="L2686" t="s">
        <v>10252</v>
      </c>
      <c r="M2686" t="s">
        <v>10252</v>
      </c>
    </row>
    <row r="2687" spans="1:13" hidden="1" x14ac:dyDescent="0.2">
      <c r="A2687">
        <v>0.40379999999999999</v>
      </c>
      <c r="B2687" t="s">
        <v>10253</v>
      </c>
      <c r="C2687" t="s">
        <v>10254</v>
      </c>
      <c r="D2687">
        <v>-7.9519700000000002</v>
      </c>
      <c r="E2687">
        <v>4.0400000000000002E-3</v>
      </c>
      <c r="F2687">
        <v>1</v>
      </c>
      <c r="G2687">
        <v>1</v>
      </c>
      <c r="H2687">
        <v>0</v>
      </c>
      <c r="I2687">
        <v>4.0400000000000002E-3</v>
      </c>
      <c r="J2687">
        <v>-7.9519700000000002</v>
      </c>
      <c r="K2687">
        <v>1</v>
      </c>
      <c r="L2687" t="s">
        <v>10255</v>
      </c>
      <c r="M2687" t="s">
        <v>10255</v>
      </c>
    </row>
    <row r="2688" spans="1:13" hidden="1" x14ac:dyDescent="0.2">
      <c r="A2688">
        <v>0.9889</v>
      </c>
      <c r="B2688" t="s">
        <v>10256</v>
      </c>
      <c r="C2688" t="s">
        <v>10257</v>
      </c>
      <c r="D2688">
        <f>-0.53051 -0.53051</f>
        <v>-1.0610200000000001</v>
      </c>
      <c r="E2688" t="s">
        <v>10258</v>
      </c>
      <c r="F2688">
        <v>2</v>
      </c>
      <c r="G2688">
        <v>1</v>
      </c>
      <c r="H2688">
        <v>1</v>
      </c>
      <c r="I2688">
        <v>0.69230999999999998</v>
      </c>
      <c r="J2688">
        <v>-0.53051000000000004</v>
      </c>
      <c r="K2688">
        <v>1</v>
      </c>
      <c r="L2688" t="s">
        <v>10259</v>
      </c>
      <c r="M2688" t="s">
        <v>10259</v>
      </c>
    </row>
    <row r="2689" spans="1:13" hidden="1" x14ac:dyDescent="0.2">
      <c r="A2689">
        <v>0.29980000000000001</v>
      </c>
      <c r="B2689" t="s">
        <v>10260</v>
      </c>
      <c r="C2689" t="s">
        <v>10261</v>
      </c>
      <c r="D2689">
        <v>1.0410299999999999</v>
      </c>
      <c r="E2689">
        <v>2.0577000000000001</v>
      </c>
      <c r="F2689">
        <v>1</v>
      </c>
      <c r="G2689">
        <v>0</v>
      </c>
      <c r="H2689">
        <v>1</v>
      </c>
      <c r="I2689">
        <v>2.0577000000000001</v>
      </c>
      <c r="J2689">
        <v>1.0410299999999999</v>
      </c>
      <c r="K2689">
        <v>1</v>
      </c>
      <c r="L2689" t="s">
        <v>10262</v>
      </c>
      <c r="M2689" t="s">
        <v>10262</v>
      </c>
    </row>
    <row r="2690" spans="1:13" hidden="1" x14ac:dyDescent="0.2">
      <c r="A2690">
        <v>0.43809999999999999</v>
      </c>
      <c r="B2690" t="s">
        <v>10263</v>
      </c>
      <c r="C2690" t="s">
        <v>10264</v>
      </c>
      <c r="D2690" t="s">
        <v>10265</v>
      </c>
      <c r="E2690" t="s">
        <v>10266</v>
      </c>
      <c r="F2690">
        <v>14</v>
      </c>
      <c r="G2690">
        <v>10</v>
      </c>
      <c r="H2690">
        <v>4</v>
      </c>
      <c r="I2690">
        <v>1.05246</v>
      </c>
      <c r="J2690">
        <v>7.3770000000000002E-2</v>
      </c>
      <c r="K2690">
        <v>2.3207800000000001</v>
      </c>
      <c r="L2690" t="s">
        <v>2220</v>
      </c>
      <c r="M2690" t="s">
        <v>2220</v>
      </c>
    </row>
    <row r="2691" spans="1:13" hidden="1" x14ac:dyDescent="0.2">
      <c r="A2691">
        <v>5.0200000000000002E-2</v>
      </c>
      <c r="B2691" t="s">
        <v>10267</v>
      </c>
      <c r="C2691" t="s">
        <v>10268</v>
      </c>
      <c r="D2691">
        <v>0.32192999999999999</v>
      </c>
      <c r="E2691">
        <v>1.25</v>
      </c>
      <c r="F2691">
        <v>1</v>
      </c>
      <c r="G2691">
        <v>1</v>
      </c>
      <c r="H2691">
        <v>0</v>
      </c>
      <c r="I2691">
        <v>1.25</v>
      </c>
      <c r="J2691">
        <v>0.32192999999999999</v>
      </c>
      <c r="K2691">
        <v>1</v>
      </c>
      <c r="L2691" t="s">
        <v>10269</v>
      </c>
      <c r="M2691" t="s">
        <v>10269</v>
      </c>
    </row>
    <row r="2692" spans="1:13" hidden="1" x14ac:dyDescent="0.2">
      <c r="A2692">
        <v>0.97250000000000003</v>
      </c>
      <c r="B2692" t="s">
        <v>1614</v>
      </c>
      <c r="C2692" t="s">
        <v>1615</v>
      </c>
      <c r="D2692" t="s">
        <v>10270</v>
      </c>
      <c r="E2692" t="s">
        <v>10271</v>
      </c>
      <c r="F2692">
        <v>4</v>
      </c>
      <c r="G2692">
        <v>1</v>
      </c>
      <c r="H2692">
        <v>3</v>
      </c>
      <c r="I2692">
        <v>1.2258599999999999</v>
      </c>
      <c r="J2692">
        <v>0.29379</v>
      </c>
      <c r="K2692">
        <v>1.01305</v>
      </c>
      <c r="L2692" t="s">
        <v>205</v>
      </c>
      <c r="M2692" t="s">
        <v>205</v>
      </c>
    </row>
    <row r="2693" spans="1:13" hidden="1" x14ac:dyDescent="0.2">
      <c r="A2693">
        <v>0.99729999999999996</v>
      </c>
      <c r="B2693" t="s">
        <v>1619</v>
      </c>
      <c r="C2693" t="s">
        <v>1620</v>
      </c>
      <c r="D2693" t="s">
        <v>10272</v>
      </c>
      <c r="E2693" t="s">
        <v>10273</v>
      </c>
      <c r="F2693">
        <v>3</v>
      </c>
      <c r="G2693">
        <v>0</v>
      </c>
      <c r="H2693">
        <v>3</v>
      </c>
      <c r="I2693">
        <v>15.022819999999999</v>
      </c>
      <c r="J2693">
        <v>3.9090799999999999</v>
      </c>
      <c r="K2693">
        <v>3.0272399999999999</v>
      </c>
      <c r="L2693" t="s">
        <v>1621</v>
      </c>
      <c r="M2693" t="s">
        <v>1621</v>
      </c>
    </row>
    <row r="2694" spans="1:13" hidden="1" x14ac:dyDescent="0.2">
      <c r="A2694">
        <v>0.98480000000000001</v>
      </c>
      <c r="B2694" t="s">
        <v>10274</v>
      </c>
      <c r="C2694" t="s">
        <v>10275</v>
      </c>
      <c r="D2694" t="s">
        <v>10276</v>
      </c>
      <c r="E2694" t="s">
        <v>10277</v>
      </c>
      <c r="F2694">
        <v>4</v>
      </c>
      <c r="G2694">
        <v>2</v>
      </c>
      <c r="H2694">
        <v>2</v>
      </c>
      <c r="I2694">
        <v>1.6315599999999999</v>
      </c>
      <c r="J2694">
        <v>0.70626</v>
      </c>
      <c r="K2694">
        <v>1.3908400000000001</v>
      </c>
      <c r="L2694" t="s">
        <v>10278</v>
      </c>
      <c r="M2694" t="s">
        <v>10278</v>
      </c>
    </row>
    <row r="2695" spans="1:13" hidden="1" x14ac:dyDescent="0.2">
      <c r="A2695">
        <v>0.21940000000000001</v>
      </c>
      <c r="B2695" t="s">
        <v>10279</v>
      </c>
      <c r="C2695" t="s">
        <v>10280</v>
      </c>
      <c r="D2695">
        <v>-1.1768700000000001</v>
      </c>
      <c r="E2695">
        <v>0.44230999999999998</v>
      </c>
      <c r="F2695">
        <v>1</v>
      </c>
      <c r="G2695">
        <v>1</v>
      </c>
      <c r="H2695">
        <v>0</v>
      </c>
      <c r="I2695">
        <v>0.44230999999999998</v>
      </c>
      <c r="J2695">
        <v>-1.1768700000000001</v>
      </c>
      <c r="K2695">
        <v>1</v>
      </c>
      <c r="L2695" t="s">
        <v>10281</v>
      </c>
      <c r="M2695" t="s">
        <v>10281</v>
      </c>
    </row>
    <row r="2696" spans="1:13" hidden="1" x14ac:dyDescent="0.2">
      <c r="A2696">
        <v>7.5200000000000003E-2</v>
      </c>
      <c r="B2696" t="s">
        <v>10282</v>
      </c>
      <c r="C2696" t="s">
        <v>10283</v>
      </c>
      <c r="D2696">
        <f>-4.11547 -0.57115</f>
        <v>-4.6866200000000005</v>
      </c>
      <c r="E2696" t="s">
        <v>10284</v>
      </c>
      <c r="F2696">
        <v>2</v>
      </c>
      <c r="G2696">
        <v>2</v>
      </c>
      <c r="H2696">
        <v>0</v>
      </c>
      <c r="I2696">
        <v>0.19706000000000001</v>
      </c>
      <c r="J2696">
        <v>-2.3433099999999998</v>
      </c>
      <c r="K2696">
        <v>3.4156499999999999</v>
      </c>
      <c r="L2696" t="s">
        <v>10285</v>
      </c>
      <c r="M2696" t="s">
        <v>10285</v>
      </c>
    </row>
    <row r="2697" spans="1:13" hidden="1" x14ac:dyDescent="0.2">
      <c r="A2697">
        <v>0.54669999999999996</v>
      </c>
      <c r="B2697" t="s">
        <v>1622</v>
      </c>
      <c r="C2697" t="s">
        <v>1623</v>
      </c>
      <c r="D2697" t="s">
        <v>10286</v>
      </c>
      <c r="E2697" t="s">
        <v>10287</v>
      </c>
      <c r="F2697">
        <v>4</v>
      </c>
      <c r="G2697">
        <v>3</v>
      </c>
      <c r="H2697">
        <v>1</v>
      </c>
      <c r="I2697">
        <v>1.21783</v>
      </c>
      <c r="J2697">
        <v>0.28431000000000001</v>
      </c>
      <c r="K2697">
        <v>1.0765499999999999</v>
      </c>
      <c r="L2697" t="s">
        <v>667</v>
      </c>
      <c r="M2697" t="s">
        <v>667</v>
      </c>
    </row>
    <row r="2698" spans="1:13" hidden="1" x14ac:dyDescent="0.2">
      <c r="A2698">
        <v>0.39650000000000002</v>
      </c>
      <c r="B2698" t="s">
        <v>10288</v>
      </c>
      <c r="C2698" t="s">
        <v>10289</v>
      </c>
      <c r="D2698">
        <v>-5.7004400000000004</v>
      </c>
      <c r="E2698">
        <v>1.9230000000000001E-2</v>
      </c>
      <c r="F2698">
        <v>1</v>
      </c>
      <c r="G2698">
        <v>1</v>
      </c>
      <c r="H2698">
        <v>0</v>
      </c>
      <c r="I2698">
        <v>1.9230000000000001E-2</v>
      </c>
      <c r="J2698">
        <v>-5.7004400000000004</v>
      </c>
      <c r="K2698">
        <v>1</v>
      </c>
      <c r="L2698" t="s">
        <v>10290</v>
      </c>
      <c r="M2698" t="s">
        <v>10290</v>
      </c>
    </row>
    <row r="2699" spans="1:13" hidden="1" x14ac:dyDescent="0.2">
      <c r="A2699">
        <v>0.35470000000000002</v>
      </c>
      <c r="B2699" t="s">
        <v>10291</v>
      </c>
      <c r="C2699" t="s">
        <v>10292</v>
      </c>
      <c r="D2699" t="s">
        <v>10293</v>
      </c>
      <c r="E2699" t="s">
        <v>10294</v>
      </c>
      <c r="F2699">
        <v>2</v>
      </c>
      <c r="G2699">
        <v>1</v>
      </c>
      <c r="H2699">
        <v>1</v>
      </c>
      <c r="I2699">
        <v>1.79867</v>
      </c>
      <c r="J2699">
        <v>0.84692999999999996</v>
      </c>
      <c r="K2699">
        <v>1.7320500000000001</v>
      </c>
      <c r="L2699" t="s">
        <v>99</v>
      </c>
      <c r="M2699" t="s">
        <v>99</v>
      </c>
    </row>
    <row r="2700" spans="1:13" hidden="1" x14ac:dyDescent="0.2">
      <c r="A2700">
        <v>0.96699999999999997</v>
      </c>
      <c r="B2700" t="s">
        <v>10295</v>
      </c>
      <c r="C2700" t="s">
        <v>1624</v>
      </c>
      <c r="D2700">
        <f>-2 -0.45251</f>
        <v>-2.4525100000000002</v>
      </c>
      <c r="E2700" t="s">
        <v>10296</v>
      </c>
      <c r="F2700">
        <v>2</v>
      </c>
      <c r="G2700">
        <v>2</v>
      </c>
      <c r="H2700">
        <v>0</v>
      </c>
      <c r="I2700">
        <v>0.42742999999999998</v>
      </c>
      <c r="J2700">
        <v>-1.2262599999999999</v>
      </c>
      <c r="K2700">
        <v>1.7097</v>
      </c>
      <c r="L2700" t="s">
        <v>1625</v>
      </c>
      <c r="M2700" t="s">
        <v>1625</v>
      </c>
    </row>
    <row r="2701" spans="1:13" hidden="1" x14ac:dyDescent="0.2">
      <c r="A2701">
        <v>0.51629999999999998</v>
      </c>
      <c r="B2701" t="s">
        <v>1626</v>
      </c>
      <c r="C2701" t="s">
        <v>1627</v>
      </c>
      <c r="D2701">
        <f>-4.11547 -4.70044 -8.02236</f>
        <v>-16.838270000000001</v>
      </c>
      <c r="E2701" t="s">
        <v>10297</v>
      </c>
      <c r="F2701">
        <v>3</v>
      </c>
      <c r="G2701">
        <v>3</v>
      </c>
      <c r="H2701">
        <v>0</v>
      </c>
      <c r="I2701">
        <v>2.044E-2</v>
      </c>
      <c r="J2701">
        <v>-5.6127599999999997</v>
      </c>
      <c r="K2701">
        <v>3.2955100000000002</v>
      </c>
      <c r="L2701" t="s">
        <v>1628</v>
      </c>
      <c r="M2701" t="s">
        <v>1628</v>
      </c>
    </row>
    <row r="2702" spans="1:13" hidden="1" x14ac:dyDescent="0.2">
      <c r="A2702">
        <v>0.81530000000000002</v>
      </c>
      <c r="B2702" t="s">
        <v>10298</v>
      </c>
      <c r="C2702" t="s">
        <v>10299</v>
      </c>
      <c r="D2702">
        <v>1.3329899999999999</v>
      </c>
      <c r="E2702">
        <v>2.5192399999999999</v>
      </c>
      <c r="F2702">
        <v>1</v>
      </c>
      <c r="G2702">
        <v>1</v>
      </c>
      <c r="H2702">
        <v>0</v>
      </c>
      <c r="I2702">
        <v>2.5192399999999999</v>
      </c>
      <c r="J2702">
        <v>1.3329899999999999</v>
      </c>
      <c r="K2702">
        <v>1</v>
      </c>
      <c r="L2702" t="s">
        <v>10300</v>
      </c>
      <c r="M2702" t="s">
        <v>10300</v>
      </c>
    </row>
    <row r="2703" spans="1:13" hidden="1" x14ac:dyDescent="0.2">
      <c r="A2703">
        <v>0.56620000000000004</v>
      </c>
      <c r="B2703" t="s">
        <v>10301</v>
      </c>
      <c r="C2703" t="s">
        <v>10302</v>
      </c>
      <c r="D2703" t="s">
        <v>10303</v>
      </c>
      <c r="E2703" t="s">
        <v>10304</v>
      </c>
      <c r="F2703">
        <v>2</v>
      </c>
      <c r="G2703">
        <v>0</v>
      </c>
      <c r="H2703">
        <v>2</v>
      </c>
      <c r="I2703">
        <v>3.7948599999999999</v>
      </c>
      <c r="J2703">
        <v>1.92405</v>
      </c>
      <c r="K2703">
        <v>2.9898699999999998</v>
      </c>
      <c r="L2703" t="s">
        <v>10305</v>
      </c>
      <c r="M2703" t="s">
        <v>10305</v>
      </c>
    </row>
    <row r="2704" spans="1:13" hidden="1" x14ac:dyDescent="0.2">
      <c r="A2704">
        <v>0.36399999999999999</v>
      </c>
      <c r="B2704" t="s">
        <v>10306</v>
      </c>
      <c r="C2704" t="s">
        <v>10307</v>
      </c>
      <c r="D2704">
        <v>10.90776</v>
      </c>
      <c r="E2704">
        <v>1921.1573900000001</v>
      </c>
      <c r="F2704">
        <v>1</v>
      </c>
      <c r="G2704">
        <v>0</v>
      </c>
      <c r="H2704">
        <v>1</v>
      </c>
      <c r="I2704">
        <v>1921.1573900000001</v>
      </c>
      <c r="J2704">
        <v>10.90776</v>
      </c>
      <c r="K2704">
        <v>1</v>
      </c>
      <c r="L2704" t="s">
        <v>10308</v>
      </c>
      <c r="M2704" t="s">
        <v>10308</v>
      </c>
    </row>
    <row r="2705" spans="1:13" hidden="1" x14ac:dyDescent="0.2">
      <c r="A2705">
        <v>0.77829999999999999</v>
      </c>
      <c r="B2705" t="s">
        <v>10309</v>
      </c>
      <c r="C2705" t="s">
        <v>10310</v>
      </c>
      <c r="D2705">
        <v>-0.17687</v>
      </c>
      <c r="E2705">
        <v>0.88461999999999996</v>
      </c>
      <c r="F2705">
        <v>1</v>
      </c>
      <c r="G2705">
        <v>0</v>
      </c>
      <c r="H2705">
        <v>1</v>
      </c>
      <c r="I2705">
        <v>0.88461999999999996</v>
      </c>
      <c r="J2705">
        <v>-0.17687</v>
      </c>
      <c r="K2705">
        <v>1</v>
      </c>
      <c r="L2705" t="s">
        <v>10311</v>
      </c>
      <c r="M2705" t="s">
        <v>10311</v>
      </c>
    </row>
    <row r="2706" spans="1:13" hidden="1" x14ac:dyDescent="0.2">
      <c r="A2706">
        <v>0.28139999999999998</v>
      </c>
      <c r="B2706" t="s">
        <v>10312</v>
      </c>
      <c r="C2706" t="s">
        <v>10313</v>
      </c>
      <c r="D2706">
        <v>-7.9519700000000002</v>
      </c>
      <c r="E2706">
        <v>4.0400000000000002E-3</v>
      </c>
      <c r="F2706">
        <v>1</v>
      </c>
      <c r="G2706">
        <v>1</v>
      </c>
      <c r="H2706">
        <v>0</v>
      </c>
      <c r="I2706">
        <v>4.0400000000000002E-3</v>
      </c>
      <c r="J2706">
        <v>-7.9519700000000002</v>
      </c>
      <c r="K2706">
        <v>1</v>
      </c>
      <c r="L2706" t="s">
        <v>10314</v>
      </c>
      <c r="M2706" t="s">
        <v>10314</v>
      </c>
    </row>
    <row r="2707" spans="1:13" hidden="1" x14ac:dyDescent="0.2">
      <c r="A2707">
        <v>0.25069999999999998</v>
      </c>
      <c r="B2707" t="s">
        <v>10315</v>
      </c>
      <c r="C2707" t="s">
        <v>10316</v>
      </c>
      <c r="D2707">
        <v>-4.1154700000000002</v>
      </c>
      <c r="E2707">
        <v>5.7689999999999998E-2</v>
      </c>
      <c r="F2707">
        <v>1</v>
      </c>
      <c r="G2707">
        <v>1</v>
      </c>
      <c r="H2707">
        <v>0</v>
      </c>
      <c r="I2707">
        <v>5.7689999999999998E-2</v>
      </c>
      <c r="J2707">
        <v>-4.1154700000000002</v>
      </c>
      <c r="K2707">
        <v>1</v>
      </c>
      <c r="L2707" t="s">
        <v>10317</v>
      </c>
      <c r="M2707" t="s">
        <v>10317</v>
      </c>
    </row>
    <row r="2708" spans="1:13" hidden="1" x14ac:dyDescent="0.2">
      <c r="A2708">
        <v>6.5600000000000006E-2</v>
      </c>
      <c r="B2708" t="s">
        <v>1631</v>
      </c>
      <c r="C2708" t="s">
        <v>1632</v>
      </c>
      <c r="D2708">
        <v>3.6214900000000001</v>
      </c>
      <c r="E2708">
        <v>12.30771</v>
      </c>
      <c r="F2708">
        <v>1</v>
      </c>
      <c r="G2708">
        <v>0</v>
      </c>
      <c r="H2708">
        <v>1</v>
      </c>
      <c r="I2708">
        <v>12.30771</v>
      </c>
      <c r="J2708">
        <v>3.6214900000000001</v>
      </c>
      <c r="K2708">
        <v>1</v>
      </c>
      <c r="L2708" t="s">
        <v>1633</v>
      </c>
      <c r="M2708" t="s">
        <v>1633</v>
      </c>
    </row>
    <row r="2709" spans="1:13" hidden="1" x14ac:dyDescent="0.2">
      <c r="A2709">
        <v>0.41310000000000002</v>
      </c>
      <c r="B2709" t="s">
        <v>10318</v>
      </c>
      <c r="C2709" t="s">
        <v>1629</v>
      </c>
      <c r="D2709" t="s">
        <v>10319</v>
      </c>
      <c r="E2709" t="s">
        <v>10320</v>
      </c>
      <c r="F2709">
        <v>12</v>
      </c>
      <c r="G2709">
        <v>7</v>
      </c>
      <c r="H2709">
        <v>5</v>
      </c>
      <c r="I2709">
        <v>1.15791</v>
      </c>
      <c r="J2709">
        <v>0.21152000000000001</v>
      </c>
      <c r="K2709">
        <v>1.55549</v>
      </c>
      <c r="L2709" t="s">
        <v>1630</v>
      </c>
      <c r="M2709" t="s">
        <v>1630</v>
      </c>
    </row>
    <row r="2710" spans="1:13" x14ac:dyDescent="0.2">
      <c r="A2710" s="3">
        <v>0.999</v>
      </c>
      <c r="B2710" s="3" t="s">
        <v>5184</v>
      </c>
      <c r="C2710" s="3" t="s">
        <v>1470</v>
      </c>
      <c r="D2710" s="3" t="s">
        <v>5185</v>
      </c>
      <c r="E2710" s="3" t="s">
        <v>5186</v>
      </c>
      <c r="F2710" s="3">
        <v>10</v>
      </c>
      <c r="G2710" s="3">
        <v>7</v>
      </c>
      <c r="H2710" s="3">
        <v>3</v>
      </c>
      <c r="I2710" s="3">
        <v>1.9463900000000001</v>
      </c>
      <c r="J2710" s="3">
        <v>0.96079999999999999</v>
      </c>
      <c r="K2710" s="3">
        <v>2.13517</v>
      </c>
      <c r="L2710" s="3" t="s">
        <v>1471</v>
      </c>
      <c r="M2710" s="3" t="s">
        <v>1471</v>
      </c>
    </row>
    <row r="2711" spans="1:13" hidden="1" x14ac:dyDescent="0.2">
      <c r="A2711">
        <v>0.2742</v>
      </c>
      <c r="B2711" t="s">
        <v>10323</v>
      </c>
      <c r="C2711" t="s">
        <v>1637</v>
      </c>
      <c r="D2711" t="s">
        <v>10324</v>
      </c>
      <c r="E2711" t="s">
        <v>10325</v>
      </c>
      <c r="F2711">
        <v>2</v>
      </c>
      <c r="G2711">
        <v>2</v>
      </c>
      <c r="H2711">
        <v>0</v>
      </c>
      <c r="I2711">
        <v>0.69338</v>
      </c>
      <c r="J2711">
        <v>-0.52829000000000004</v>
      </c>
      <c r="K2711">
        <v>1.4422200000000001</v>
      </c>
      <c r="L2711" t="s">
        <v>1638</v>
      </c>
      <c r="M2711" t="s">
        <v>1638</v>
      </c>
    </row>
    <row r="2712" spans="1:13" hidden="1" x14ac:dyDescent="0.2">
      <c r="A2712">
        <v>5.62E-2</v>
      </c>
      <c r="B2712" t="s">
        <v>10326</v>
      </c>
      <c r="C2712" t="s">
        <v>10327</v>
      </c>
      <c r="D2712">
        <v>-1.2410000000000001</v>
      </c>
      <c r="E2712">
        <v>0.42308000000000001</v>
      </c>
      <c r="F2712">
        <v>1</v>
      </c>
      <c r="G2712">
        <v>1</v>
      </c>
      <c r="H2712">
        <v>0</v>
      </c>
      <c r="I2712">
        <v>0.42308000000000001</v>
      </c>
      <c r="J2712">
        <v>-1.2410000000000001</v>
      </c>
      <c r="K2712">
        <v>1</v>
      </c>
      <c r="L2712" t="s">
        <v>10328</v>
      </c>
      <c r="M2712" t="s">
        <v>10328</v>
      </c>
    </row>
    <row r="2713" spans="1:13" hidden="1" x14ac:dyDescent="0.2">
      <c r="A2713">
        <v>0.21360000000000001</v>
      </c>
      <c r="B2713" t="s">
        <v>10329</v>
      </c>
      <c r="C2713" t="s">
        <v>10330</v>
      </c>
      <c r="D2713">
        <v>6.6206500000000004</v>
      </c>
      <c r="E2713">
        <v>98.404340000000005</v>
      </c>
      <c r="F2713">
        <v>1</v>
      </c>
      <c r="G2713">
        <v>0</v>
      </c>
      <c r="H2713">
        <v>1</v>
      </c>
      <c r="I2713">
        <v>98.404340000000005</v>
      </c>
      <c r="J2713">
        <v>6.6206500000000004</v>
      </c>
      <c r="K2713">
        <v>1</v>
      </c>
      <c r="L2713" t="s">
        <v>10331</v>
      </c>
      <c r="M2713" t="s">
        <v>10331</v>
      </c>
    </row>
    <row r="2714" spans="1:13" hidden="1" x14ac:dyDescent="0.2">
      <c r="A2714">
        <v>0.69279999999999997</v>
      </c>
      <c r="B2714" t="s">
        <v>10332</v>
      </c>
      <c r="C2714" t="s">
        <v>10333</v>
      </c>
      <c r="D2714" t="s">
        <v>2517</v>
      </c>
      <c r="E2714" t="s">
        <v>2518</v>
      </c>
      <c r="F2714">
        <v>2</v>
      </c>
      <c r="G2714">
        <v>0</v>
      </c>
      <c r="H2714">
        <v>2</v>
      </c>
      <c r="I2714">
        <v>1921.1573900000001</v>
      </c>
      <c r="J2714">
        <v>10.90776</v>
      </c>
      <c r="K2714">
        <v>1</v>
      </c>
      <c r="L2714" t="s">
        <v>10334</v>
      </c>
      <c r="M2714" t="s">
        <v>10334</v>
      </c>
    </row>
    <row r="2715" spans="1:13" hidden="1" x14ac:dyDescent="0.2">
      <c r="A2715">
        <v>0.41760000000000003</v>
      </c>
      <c r="B2715" t="s">
        <v>10335</v>
      </c>
      <c r="C2715" t="s">
        <v>10336</v>
      </c>
      <c r="D2715">
        <v>-0.65603999999999996</v>
      </c>
      <c r="E2715">
        <v>0.63461999999999996</v>
      </c>
      <c r="F2715">
        <v>1</v>
      </c>
      <c r="G2715">
        <v>1</v>
      </c>
      <c r="H2715">
        <v>0</v>
      </c>
      <c r="I2715">
        <v>0.63461999999999996</v>
      </c>
      <c r="J2715">
        <v>-0.65603999999999996</v>
      </c>
      <c r="K2715">
        <v>1</v>
      </c>
      <c r="L2715" t="s">
        <v>10337</v>
      </c>
      <c r="M2715" t="s">
        <v>10337</v>
      </c>
    </row>
    <row r="2716" spans="1:13" hidden="1" x14ac:dyDescent="0.2">
      <c r="A2716">
        <v>0.72250000000000003</v>
      </c>
      <c r="B2716" t="s">
        <v>10338</v>
      </c>
      <c r="C2716" t="s">
        <v>1639</v>
      </c>
      <c r="D2716">
        <v>4.1434800000000003</v>
      </c>
      <c r="E2716">
        <v>17.67306</v>
      </c>
      <c r="F2716">
        <v>1</v>
      </c>
      <c r="G2716">
        <v>0</v>
      </c>
      <c r="H2716">
        <v>1</v>
      </c>
      <c r="I2716">
        <v>17.67306</v>
      </c>
      <c r="J2716">
        <v>4.1434800000000003</v>
      </c>
      <c r="K2716">
        <v>1</v>
      </c>
      <c r="L2716" t="s">
        <v>1640</v>
      </c>
      <c r="M2716" t="s">
        <v>1640</v>
      </c>
    </row>
    <row r="2717" spans="1:13" hidden="1" x14ac:dyDescent="0.2">
      <c r="A2717">
        <v>0.32850000000000001</v>
      </c>
      <c r="B2717" t="s">
        <v>1641</v>
      </c>
      <c r="C2717" t="s">
        <v>1642</v>
      </c>
      <c r="D2717" t="s">
        <v>10339</v>
      </c>
      <c r="E2717" t="s">
        <v>10340</v>
      </c>
      <c r="F2717">
        <v>49</v>
      </c>
      <c r="G2717">
        <v>29</v>
      </c>
      <c r="H2717">
        <v>20</v>
      </c>
      <c r="I2717">
        <v>0.81866000000000005</v>
      </c>
      <c r="J2717">
        <v>-0.28866999999999998</v>
      </c>
      <c r="K2717">
        <v>1.18093</v>
      </c>
      <c r="L2717" t="s">
        <v>1173</v>
      </c>
      <c r="M2717" t="s">
        <v>1173</v>
      </c>
    </row>
    <row r="2718" spans="1:13" hidden="1" x14ac:dyDescent="0.2">
      <c r="A2718">
        <v>0.26650000000000001</v>
      </c>
      <c r="B2718" t="s">
        <v>10341</v>
      </c>
      <c r="C2718" t="s">
        <v>10342</v>
      </c>
      <c r="D2718">
        <v>-1.61297</v>
      </c>
      <c r="E2718">
        <v>0.32691999999999999</v>
      </c>
      <c r="F2718">
        <v>1</v>
      </c>
      <c r="G2718">
        <v>1</v>
      </c>
      <c r="H2718">
        <v>0</v>
      </c>
      <c r="I2718">
        <v>0.32691999999999999</v>
      </c>
      <c r="J2718">
        <v>-1.61297</v>
      </c>
      <c r="K2718">
        <v>1</v>
      </c>
      <c r="L2718" t="s">
        <v>10343</v>
      </c>
      <c r="M2718" t="s">
        <v>10343</v>
      </c>
    </row>
    <row r="2719" spans="1:13" hidden="1" x14ac:dyDescent="0.2">
      <c r="A2719">
        <v>0.99709999999999999</v>
      </c>
      <c r="B2719" t="s">
        <v>10344</v>
      </c>
      <c r="C2719" t="s">
        <v>10345</v>
      </c>
      <c r="D2719" t="s">
        <v>10346</v>
      </c>
      <c r="E2719" t="s">
        <v>10347</v>
      </c>
      <c r="F2719">
        <v>4</v>
      </c>
      <c r="G2719">
        <v>1</v>
      </c>
      <c r="H2719">
        <v>3</v>
      </c>
      <c r="I2719">
        <v>1.2110300000000001</v>
      </c>
      <c r="J2719">
        <v>0.27623999999999999</v>
      </c>
      <c r="K2719">
        <v>1.36588</v>
      </c>
      <c r="L2719" t="s">
        <v>10348</v>
      </c>
      <c r="M2719" t="s">
        <v>10348</v>
      </c>
    </row>
    <row r="2720" spans="1:13" hidden="1" x14ac:dyDescent="0.2">
      <c r="A2720">
        <v>0.2162</v>
      </c>
      <c r="B2720" t="s">
        <v>10349</v>
      </c>
      <c r="C2720" t="s">
        <v>10350</v>
      </c>
      <c r="D2720">
        <v>3.6789399999999999</v>
      </c>
      <c r="E2720">
        <v>12.807700000000001</v>
      </c>
      <c r="F2720">
        <v>1</v>
      </c>
      <c r="G2720">
        <v>0</v>
      </c>
      <c r="H2720">
        <v>1</v>
      </c>
      <c r="I2720">
        <v>12.807700000000001</v>
      </c>
      <c r="J2720">
        <v>3.6789399999999999</v>
      </c>
      <c r="K2720">
        <v>1</v>
      </c>
      <c r="L2720" t="s">
        <v>10351</v>
      </c>
      <c r="M2720" t="s">
        <v>10351</v>
      </c>
    </row>
    <row r="2721" spans="1:13" hidden="1" x14ac:dyDescent="0.2">
      <c r="A2721">
        <v>7.5499999999999998E-2</v>
      </c>
      <c r="B2721" t="s">
        <v>10352</v>
      </c>
      <c r="C2721" t="s">
        <v>10353</v>
      </c>
      <c r="D2721">
        <v>7.6130100000000001</v>
      </c>
      <c r="E2721">
        <v>195.76920000000001</v>
      </c>
      <c r="F2721">
        <v>1</v>
      </c>
      <c r="G2721">
        <v>0</v>
      </c>
      <c r="H2721">
        <v>1</v>
      </c>
      <c r="I2721">
        <v>195.76920000000001</v>
      </c>
      <c r="J2721">
        <v>7.6130100000000001</v>
      </c>
      <c r="K2721">
        <v>1</v>
      </c>
      <c r="L2721" t="s">
        <v>10354</v>
      </c>
      <c r="M2721" t="s">
        <v>10354</v>
      </c>
    </row>
    <row r="2722" spans="1:13" hidden="1" x14ac:dyDescent="0.2">
      <c r="A2722">
        <v>0.40479999999999999</v>
      </c>
      <c r="B2722" t="s">
        <v>1645</v>
      </c>
      <c r="C2722" t="s">
        <v>1646</v>
      </c>
      <c r="D2722">
        <f>-7.95197 -8.02236</f>
        <v>-15.974330000000002</v>
      </c>
      <c r="E2722" t="s">
        <v>4979</v>
      </c>
      <c r="F2722">
        <v>2</v>
      </c>
      <c r="G2722">
        <v>2</v>
      </c>
      <c r="H2722">
        <v>0</v>
      </c>
      <c r="I2722">
        <v>3.9399999999999999E-3</v>
      </c>
      <c r="J2722">
        <v>-7.9871699999999999</v>
      </c>
      <c r="K2722">
        <v>1.0246999999999999</v>
      </c>
      <c r="L2722" t="s">
        <v>1647</v>
      </c>
      <c r="M2722" t="s">
        <v>1647</v>
      </c>
    </row>
    <row r="2723" spans="1:13" hidden="1" x14ac:dyDescent="0.2">
      <c r="A2723">
        <v>5.1499999999999997E-2</v>
      </c>
      <c r="B2723" t="s">
        <v>10355</v>
      </c>
      <c r="C2723" t="s">
        <v>10356</v>
      </c>
      <c r="D2723">
        <v>-7.9519700000000002</v>
      </c>
      <c r="E2723">
        <v>4.0400000000000002E-3</v>
      </c>
      <c r="F2723">
        <v>1</v>
      </c>
      <c r="G2723">
        <v>1</v>
      </c>
      <c r="H2723">
        <v>0</v>
      </c>
      <c r="I2723">
        <v>4.0400000000000002E-3</v>
      </c>
      <c r="J2723">
        <v>-7.9519700000000002</v>
      </c>
      <c r="K2723">
        <v>1</v>
      </c>
      <c r="L2723" t="s">
        <v>10357</v>
      </c>
      <c r="M2723" t="s">
        <v>10357</v>
      </c>
    </row>
    <row r="2724" spans="1:13" hidden="1" x14ac:dyDescent="0.2">
      <c r="A2724">
        <v>0.24610000000000001</v>
      </c>
      <c r="B2724" t="s">
        <v>10358</v>
      </c>
      <c r="C2724" t="s">
        <v>10359</v>
      </c>
      <c r="D2724">
        <v>-4.1154700000000002</v>
      </c>
      <c r="E2724">
        <v>5.7689999999999998E-2</v>
      </c>
      <c r="F2724">
        <v>1</v>
      </c>
      <c r="G2724">
        <v>1</v>
      </c>
      <c r="H2724">
        <v>0</v>
      </c>
      <c r="I2724">
        <v>5.7689999999999998E-2</v>
      </c>
      <c r="J2724">
        <v>-4.1154700000000002</v>
      </c>
      <c r="K2724">
        <v>1</v>
      </c>
      <c r="L2724" t="s">
        <v>10360</v>
      </c>
      <c r="M2724" t="s">
        <v>10360</v>
      </c>
    </row>
    <row r="2725" spans="1:13" hidden="1" x14ac:dyDescent="0.2">
      <c r="A2725">
        <v>0.5605</v>
      </c>
      <c r="B2725" t="s">
        <v>10361</v>
      </c>
      <c r="C2725" t="s">
        <v>10362</v>
      </c>
      <c r="D2725">
        <v>-7.9519700000000002</v>
      </c>
      <c r="E2725">
        <v>4.0400000000000002E-3</v>
      </c>
      <c r="F2725">
        <v>1</v>
      </c>
      <c r="G2725">
        <v>1</v>
      </c>
      <c r="H2725">
        <v>0</v>
      </c>
      <c r="I2725">
        <v>4.0400000000000002E-3</v>
      </c>
      <c r="J2725">
        <v>-7.9519700000000002</v>
      </c>
      <c r="K2725">
        <v>1</v>
      </c>
      <c r="L2725" t="s">
        <v>10363</v>
      </c>
      <c r="M2725" t="s">
        <v>10363</v>
      </c>
    </row>
    <row r="2726" spans="1:13" hidden="1" x14ac:dyDescent="0.2">
      <c r="A2726">
        <v>0.49990000000000001</v>
      </c>
      <c r="B2726" t="s">
        <v>10364</v>
      </c>
      <c r="C2726" t="s">
        <v>10365</v>
      </c>
      <c r="D2726">
        <v>-7.9519700000000002</v>
      </c>
      <c r="E2726">
        <v>4.0400000000000002E-3</v>
      </c>
      <c r="F2726">
        <v>1</v>
      </c>
      <c r="G2726">
        <v>1</v>
      </c>
      <c r="H2726">
        <v>0</v>
      </c>
      <c r="I2726">
        <v>4.0400000000000002E-3</v>
      </c>
      <c r="J2726">
        <v>-7.9519700000000002</v>
      </c>
      <c r="K2726">
        <v>1</v>
      </c>
      <c r="L2726" t="s">
        <v>10366</v>
      </c>
      <c r="M2726" t="s">
        <v>10366</v>
      </c>
    </row>
    <row r="2727" spans="1:13" hidden="1" x14ac:dyDescent="0.2">
      <c r="A2727">
        <v>0.62639999999999996</v>
      </c>
      <c r="B2727" t="s">
        <v>1653</v>
      </c>
      <c r="C2727" t="s">
        <v>1654</v>
      </c>
      <c r="D2727">
        <f>-0.79355 -0.45251 -0.45251</f>
        <v>-1.6985699999999999</v>
      </c>
      <c r="E2727" t="s">
        <v>10367</v>
      </c>
      <c r="F2727">
        <v>3</v>
      </c>
      <c r="G2727">
        <v>2</v>
      </c>
      <c r="H2727">
        <v>1</v>
      </c>
      <c r="I2727">
        <v>0.6754</v>
      </c>
      <c r="J2727">
        <v>-0.56618999999999997</v>
      </c>
      <c r="K2727">
        <v>1.11788</v>
      </c>
      <c r="L2727" t="s">
        <v>618</v>
      </c>
      <c r="M2727" t="s">
        <v>618</v>
      </c>
    </row>
    <row r="2728" spans="1:13" hidden="1" x14ac:dyDescent="0.2">
      <c r="A2728">
        <v>5.5500000000000001E-2</v>
      </c>
      <c r="B2728" t="s">
        <v>10368</v>
      </c>
      <c r="C2728" t="s">
        <v>10369</v>
      </c>
      <c r="D2728">
        <v>10.90776</v>
      </c>
      <c r="E2728">
        <v>1921.1573900000001</v>
      </c>
      <c r="F2728">
        <v>1</v>
      </c>
      <c r="G2728">
        <v>0</v>
      </c>
      <c r="H2728">
        <v>1</v>
      </c>
      <c r="I2728">
        <v>1921.1573900000001</v>
      </c>
      <c r="J2728">
        <v>10.90776</v>
      </c>
      <c r="K2728">
        <v>1</v>
      </c>
      <c r="L2728" t="s">
        <v>10370</v>
      </c>
      <c r="M2728" t="s">
        <v>10370</v>
      </c>
    </row>
    <row r="2729" spans="1:13" hidden="1" x14ac:dyDescent="0.2">
      <c r="A2729">
        <v>0.99839999999999995</v>
      </c>
      <c r="B2729" t="s">
        <v>10371</v>
      </c>
      <c r="C2729" t="s">
        <v>10372</v>
      </c>
      <c r="D2729">
        <v>-2.801E-2</v>
      </c>
      <c r="E2729">
        <v>0.98077000000000003</v>
      </c>
      <c r="F2729">
        <v>1</v>
      </c>
      <c r="G2729">
        <v>1</v>
      </c>
      <c r="H2729">
        <v>0</v>
      </c>
      <c r="I2729">
        <v>0.98077000000000003</v>
      </c>
      <c r="J2729">
        <v>-2.801E-2</v>
      </c>
      <c r="K2729">
        <v>1</v>
      </c>
      <c r="L2729" t="s">
        <v>10373</v>
      </c>
      <c r="M2729" t="s">
        <v>10373</v>
      </c>
    </row>
    <row r="2730" spans="1:13" hidden="1" x14ac:dyDescent="0.2">
      <c r="A2730">
        <v>0.67390000000000005</v>
      </c>
      <c r="B2730" t="s">
        <v>10374</v>
      </c>
      <c r="C2730" t="s">
        <v>10375</v>
      </c>
      <c r="D2730">
        <v>0.48938999999999999</v>
      </c>
      <c r="E2730">
        <v>1.40385</v>
      </c>
      <c r="F2730">
        <v>1</v>
      </c>
      <c r="G2730">
        <v>1</v>
      </c>
      <c r="H2730">
        <v>0</v>
      </c>
      <c r="I2730">
        <v>1.40385</v>
      </c>
      <c r="J2730">
        <v>0.48938999999999999</v>
      </c>
      <c r="K2730">
        <v>1</v>
      </c>
      <c r="L2730" t="s">
        <v>10376</v>
      </c>
      <c r="M2730" t="s">
        <v>10376</v>
      </c>
    </row>
    <row r="2731" spans="1:13" hidden="1" x14ac:dyDescent="0.2">
      <c r="A2731">
        <v>0.91790000000000005</v>
      </c>
      <c r="B2731" t="s">
        <v>10377</v>
      </c>
      <c r="C2731" t="s">
        <v>10378</v>
      </c>
      <c r="D2731">
        <v>2.7480000000000001E-2</v>
      </c>
      <c r="E2731">
        <v>1.0192300000000001</v>
      </c>
      <c r="F2731">
        <v>1</v>
      </c>
      <c r="G2731">
        <v>1</v>
      </c>
      <c r="H2731">
        <v>0</v>
      </c>
      <c r="I2731">
        <v>1.0192300000000001</v>
      </c>
      <c r="J2731">
        <v>2.7480000000000001E-2</v>
      </c>
      <c r="K2731">
        <v>1</v>
      </c>
      <c r="L2731" t="s">
        <v>10379</v>
      </c>
      <c r="M2731" t="s">
        <v>10379</v>
      </c>
    </row>
    <row r="2732" spans="1:13" hidden="1" x14ac:dyDescent="0.2">
      <c r="A2732">
        <v>0.78990000000000005</v>
      </c>
      <c r="B2732" t="s">
        <v>10380</v>
      </c>
      <c r="C2732" t="s">
        <v>10381</v>
      </c>
      <c r="D2732">
        <v>3.80538</v>
      </c>
      <c r="E2732">
        <v>13.98085</v>
      </c>
      <c r="F2732">
        <v>1</v>
      </c>
      <c r="G2732">
        <v>0</v>
      </c>
      <c r="H2732">
        <v>1</v>
      </c>
      <c r="I2732">
        <v>13.98085</v>
      </c>
      <c r="J2732">
        <v>3.80538</v>
      </c>
      <c r="K2732">
        <v>1</v>
      </c>
      <c r="L2732" t="s">
        <v>10382</v>
      </c>
      <c r="M2732" t="s">
        <v>10382</v>
      </c>
    </row>
    <row r="2733" spans="1:13" hidden="1" x14ac:dyDescent="0.2">
      <c r="A2733">
        <v>9.8699999999999996E-2</v>
      </c>
      <c r="B2733" t="s">
        <v>1670</v>
      </c>
      <c r="C2733" t="s">
        <v>1671</v>
      </c>
      <c r="D2733">
        <v>10.90776</v>
      </c>
      <c r="E2733">
        <v>1921.1573900000001</v>
      </c>
      <c r="F2733">
        <v>1</v>
      </c>
      <c r="G2733">
        <v>0</v>
      </c>
      <c r="H2733">
        <v>1</v>
      </c>
      <c r="I2733">
        <v>1921.1573900000001</v>
      </c>
      <c r="J2733">
        <v>10.90776</v>
      </c>
      <c r="K2733">
        <v>1</v>
      </c>
      <c r="L2733" t="s">
        <v>1672</v>
      </c>
      <c r="M2733" t="s">
        <v>1672</v>
      </c>
    </row>
    <row r="2734" spans="1:13" hidden="1" x14ac:dyDescent="0.2">
      <c r="A2734">
        <v>0.79900000000000004</v>
      </c>
      <c r="B2734" t="s">
        <v>10383</v>
      </c>
      <c r="C2734" t="s">
        <v>10384</v>
      </c>
      <c r="D2734" t="s">
        <v>8649</v>
      </c>
      <c r="E2734" t="s">
        <v>8650</v>
      </c>
      <c r="F2734">
        <v>2</v>
      </c>
      <c r="G2734">
        <v>1</v>
      </c>
      <c r="H2734">
        <v>1</v>
      </c>
      <c r="I2734">
        <v>1.0384599999999999</v>
      </c>
      <c r="J2734">
        <v>5.4449999999999998E-2</v>
      </c>
      <c r="K2734">
        <v>1</v>
      </c>
      <c r="L2734" t="s">
        <v>5486</v>
      </c>
      <c r="M2734" t="s">
        <v>5486</v>
      </c>
    </row>
    <row r="2735" spans="1:13" hidden="1" x14ac:dyDescent="0.2">
      <c r="A2735">
        <v>0.2833</v>
      </c>
      <c r="B2735" t="s">
        <v>1675</v>
      </c>
      <c r="C2735" t="s">
        <v>1676</v>
      </c>
      <c r="D2735">
        <v>10.90776</v>
      </c>
      <c r="E2735">
        <v>1921.1573900000001</v>
      </c>
      <c r="F2735">
        <v>1</v>
      </c>
      <c r="G2735">
        <v>0</v>
      </c>
      <c r="H2735">
        <v>1</v>
      </c>
      <c r="I2735">
        <v>1921.1573900000001</v>
      </c>
      <c r="J2735">
        <v>10.90776</v>
      </c>
      <c r="K2735">
        <v>1</v>
      </c>
      <c r="L2735" t="s">
        <v>1677</v>
      </c>
      <c r="M2735" t="s">
        <v>1677</v>
      </c>
    </row>
    <row r="2736" spans="1:13" hidden="1" x14ac:dyDescent="0.2">
      <c r="A2736">
        <v>0.63649999999999995</v>
      </c>
      <c r="B2736" t="s">
        <v>10385</v>
      </c>
      <c r="C2736" t="s">
        <v>10386</v>
      </c>
      <c r="D2736">
        <v>-3.3785099999999999</v>
      </c>
      <c r="E2736">
        <v>9.6149999999999999E-2</v>
      </c>
      <c r="F2736">
        <v>1</v>
      </c>
      <c r="G2736">
        <v>0</v>
      </c>
      <c r="H2736">
        <v>1</v>
      </c>
      <c r="I2736">
        <v>9.6149999999999999E-2</v>
      </c>
      <c r="J2736">
        <v>-3.3785099999999999</v>
      </c>
      <c r="K2736">
        <v>1</v>
      </c>
      <c r="L2736" t="s">
        <v>10387</v>
      </c>
      <c r="M2736" t="s">
        <v>10387</v>
      </c>
    </row>
    <row r="2737" spans="1:13" x14ac:dyDescent="0.2">
      <c r="A2737" s="3">
        <v>0.99770000000000003</v>
      </c>
      <c r="B2737" s="3" t="s">
        <v>4409</v>
      </c>
      <c r="C2737" s="3" t="s">
        <v>1041</v>
      </c>
      <c r="D2737" s="3" t="s">
        <v>4410</v>
      </c>
      <c r="E2737" s="3" t="s">
        <v>4411</v>
      </c>
      <c r="F2737" s="3">
        <v>19</v>
      </c>
      <c r="G2737" s="3">
        <v>10</v>
      </c>
      <c r="H2737" s="3">
        <v>9</v>
      </c>
      <c r="I2737" s="3">
        <v>1.9987699999999999</v>
      </c>
      <c r="J2737" s="3">
        <v>0.99911000000000005</v>
      </c>
      <c r="K2737" s="3">
        <v>3.0986400000000001</v>
      </c>
      <c r="L2737" s="3" t="s">
        <v>1042</v>
      </c>
      <c r="M2737" s="3" t="s">
        <v>1042</v>
      </c>
    </row>
    <row r="2738" spans="1:13" x14ac:dyDescent="0.2">
      <c r="A2738" s="3">
        <v>1</v>
      </c>
      <c r="B2738" s="3" t="s">
        <v>10440</v>
      </c>
      <c r="C2738" s="3" t="s">
        <v>1691</v>
      </c>
      <c r="D2738" s="3" t="s">
        <v>10441</v>
      </c>
      <c r="E2738" s="3" t="s">
        <v>10442</v>
      </c>
      <c r="F2738" s="3">
        <v>9</v>
      </c>
      <c r="G2738" s="3">
        <v>4</v>
      </c>
      <c r="H2738" s="3">
        <v>5</v>
      </c>
      <c r="I2738" s="3">
        <v>2.0106000000000002</v>
      </c>
      <c r="J2738" s="3">
        <v>1.00762</v>
      </c>
      <c r="K2738" s="3">
        <v>1.4619899999999999</v>
      </c>
      <c r="L2738" s="3" t="s">
        <v>1692</v>
      </c>
      <c r="M2738" s="3" t="s">
        <v>1692</v>
      </c>
    </row>
    <row r="2739" spans="1:13" x14ac:dyDescent="0.2">
      <c r="A2739" s="3">
        <v>0.99580000000000002</v>
      </c>
      <c r="B2739" s="3" t="s">
        <v>5617</v>
      </c>
      <c r="C2739" s="3" t="s">
        <v>1661</v>
      </c>
      <c r="D2739" s="3" t="s">
        <v>5618</v>
      </c>
      <c r="E2739" s="3" t="s">
        <v>5619</v>
      </c>
      <c r="F2739" s="3">
        <v>13</v>
      </c>
      <c r="G2739" s="3">
        <v>10</v>
      </c>
      <c r="H2739" s="3">
        <v>3</v>
      </c>
      <c r="I2739" s="3">
        <v>2.01593</v>
      </c>
      <c r="J2739" s="3">
        <v>1.01145</v>
      </c>
      <c r="K2739" s="3">
        <v>3.3057300000000001</v>
      </c>
      <c r="L2739" s="3" t="s">
        <v>1662</v>
      </c>
      <c r="M2739" s="3" t="s">
        <v>1662</v>
      </c>
    </row>
    <row r="2740" spans="1:13" hidden="1" x14ac:dyDescent="0.2">
      <c r="A2740">
        <v>0.99809999999999999</v>
      </c>
      <c r="B2740" t="s">
        <v>10400</v>
      </c>
      <c r="C2740" t="s">
        <v>10401</v>
      </c>
      <c r="D2740">
        <v>0.52837999999999996</v>
      </c>
      <c r="E2740">
        <v>1.44231</v>
      </c>
      <c r="F2740">
        <v>1</v>
      </c>
      <c r="G2740">
        <v>0</v>
      </c>
      <c r="H2740">
        <v>1</v>
      </c>
      <c r="I2740">
        <v>1.44231</v>
      </c>
      <c r="J2740">
        <v>0.52837999999999996</v>
      </c>
      <c r="K2740">
        <v>1</v>
      </c>
      <c r="L2740" t="s">
        <v>10402</v>
      </c>
      <c r="M2740" t="s">
        <v>10402</v>
      </c>
    </row>
    <row r="2741" spans="1:13" hidden="1" x14ac:dyDescent="0.2">
      <c r="A2741">
        <v>0.97360000000000002</v>
      </c>
      <c r="B2741" t="s">
        <v>10403</v>
      </c>
      <c r="C2741" t="s">
        <v>10404</v>
      </c>
      <c r="D2741" t="s">
        <v>10405</v>
      </c>
      <c r="E2741" t="s">
        <v>10406</v>
      </c>
      <c r="F2741">
        <v>2</v>
      </c>
      <c r="G2741">
        <v>1</v>
      </c>
      <c r="H2741">
        <v>1</v>
      </c>
      <c r="I2741">
        <v>3.03518</v>
      </c>
      <c r="J2741">
        <v>1.60178</v>
      </c>
      <c r="K2741">
        <v>2.9779100000000001</v>
      </c>
      <c r="L2741" t="s">
        <v>10407</v>
      </c>
      <c r="M2741" t="s">
        <v>10407</v>
      </c>
    </row>
    <row r="2742" spans="1:13" hidden="1" x14ac:dyDescent="0.2">
      <c r="A2742">
        <v>0.99760000000000004</v>
      </c>
      <c r="B2742" t="s">
        <v>10408</v>
      </c>
      <c r="C2742" t="s">
        <v>10409</v>
      </c>
      <c r="D2742">
        <v>-0.84245999999999999</v>
      </c>
      <c r="E2742">
        <v>0.55769000000000002</v>
      </c>
      <c r="F2742">
        <v>1</v>
      </c>
      <c r="G2742">
        <v>1</v>
      </c>
      <c r="H2742">
        <v>0</v>
      </c>
      <c r="I2742">
        <v>0.55769000000000002</v>
      </c>
      <c r="J2742">
        <v>-0.84245999999999999</v>
      </c>
      <c r="K2742">
        <v>1</v>
      </c>
      <c r="L2742" t="s">
        <v>10410</v>
      </c>
      <c r="M2742" t="s">
        <v>10410</v>
      </c>
    </row>
    <row r="2743" spans="1:13" hidden="1" x14ac:dyDescent="0.2">
      <c r="A2743">
        <v>0.24740000000000001</v>
      </c>
      <c r="B2743" t="s">
        <v>10411</v>
      </c>
      <c r="C2743" t="s">
        <v>10412</v>
      </c>
      <c r="D2743" t="s">
        <v>10413</v>
      </c>
      <c r="E2743" t="s">
        <v>10414</v>
      </c>
      <c r="F2743">
        <v>2</v>
      </c>
      <c r="G2743">
        <v>1</v>
      </c>
      <c r="H2743">
        <v>1</v>
      </c>
      <c r="I2743">
        <v>3.4176700000000002</v>
      </c>
      <c r="J2743">
        <v>1.77302</v>
      </c>
      <c r="K2743">
        <v>3.78125</v>
      </c>
      <c r="L2743" t="s">
        <v>10415</v>
      </c>
      <c r="M2743" t="s">
        <v>10415</v>
      </c>
    </row>
    <row r="2744" spans="1:13" hidden="1" x14ac:dyDescent="0.2">
      <c r="A2744">
        <v>0.81089999999999995</v>
      </c>
      <c r="B2744" t="s">
        <v>10416</v>
      </c>
      <c r="C2744" t="s">
        <v>10417</v>
      </c>
      <c r="D2744">
        <v>10.90776</v>
      </c>
      <c r="E2744">
        <v>1921.1573900000001</v>
      </c>
      <c r="F2744">
        <v>1</v>
      </c>
      <c r="G2744">
        <v>0</v>
      </c>
      <c r="H2744">
        <v>1</v>
      </c>
      <c r="I2744">
        <v>1921.1573900000001</v>
      </c>
      <c r="J2744">
        <v>10.90776</v>
      </c>
      <c r="K2744">
        <v>1</v>
      </c>
      <c r="L2744" t="s">
        <v>10418</v>
      </c>
      <c r="M2744" t="s">
        <v>10418</v>
      </c>
    </row>
    <row r="2745" spans="1:13" hidden="1" x14ac:dyDescent="0.2">
      <c r="A2745">
        <v>0.32040000000000002</v>
      </c>
      <c r="B2745" t="s">
        <v>10419</v>
      </c>
      <c r="C2745" t="s">
        <v>10420</v>
      </c>
      <c r="D2745">
        <v>-2</v>
      </c>
      <c r="E2745">
        <v>0.25</v>
      </c>
      <c r="F2745">
        <v>1</v>
      </c>
      <c r="G2745">
        <v>1</v>
      </c>
      <c r="H2745">
        <v>0</v>
      </c>
      <c r="I2745">
        <v>0.25</v>
      </c>
      <c r="J2745">
        <v>-2</v>
      </c>
      <c r="K2745">
        <v>1</v>
      </c>
      <c r="L2745" t="s">
        <v>10421</v>
      </c>
      <c r="M2745" t="s">
        <v>10421</v>
      </c>
    </row>
    <row r="2746" spans="1:13" hidden="1" x14ac:dyDescent="0.2">
      <c r="A2746">
        <v>0.94120000000000004</v>
      </c>
      <c r="B2746" t="s">
        <v>10422</v>
      </c>
      <c r="C2746" t="s">
        <v>10423</v>
      </c>
      <c r="D2746" t="s">
        <v>10424</v>
      </c>
      <c r="E2746" t="s">
        <v>10425</v>
      </c>
      <c r="F2746">
        <v>3</v>
      </c>
      <c r="G2746">
        <v>3</v>
      </c>
      <c r="H2746">
        <v>0</v>
      </c>
      <c r="I2746">
        <v>0.72021000000000002</v>
      </c>
      <c r="J2746">
        <v>-0.47350999999999999</v>
      </c>
      <c r="K2746">
        <v>1.8492299999999999</v>
      </c>
      <c r="L2746" t="s">
        <v>10426</v>
      </c>
      <c r="M2746" t="s">
        <v>10426</v>
      </c>
    </row>
    <row r="2747" spans="1:13" hidden="1" x14ac:dyDescent="0.2">
      <c r="A2747">
        <v>0.9637</v>
      </c>
      <c r="B2747" t="s">
        <v>1682</v>
      </c>
      <c r="C2747" t="s">
        <v>1683</v>
      </c>
      <c r="D2747" t="s">
        <v>10427</v>
      </c>
      <c r="E2747" t="s">
        <v>10428</v>
      </c>
      <c r="F2747">
        <v>2</v>
      </c>
      <c r="G2747">
        <v>2</v>
      </c>
      <c r="H2747">
        <v>0</v>
      </c>
      <c r="I2747">
        <v>1.04803</v>
      </c>
      <c r="J2747">
        <v>6.7680000000000004E-2</v>
      </c>
      <c r="K2747">
        <v>1.00922</v>
      </c>
      <c r="L2747" t="s">
        <v>1684</v>
      </c>
      <c r="M2747" t="s">
        <v>1684</v>
      </c>
    </row>
    <row r="2748" spans="1:13" hidden="1" x14ac:dyDescent="0.2">
      <c r="A2748">
        <v>0.6038</v>
      </c>
      <c r="B2748" t="s">
        <v>10429</v>
      </c>
      <c r="C2748" t="s">
        <v>10430</v>
      </c>
      <c r="D2748">
        <v>5.4359099999999998</v>
      </c>
      <c r="E2748">
        <v>43.288440000000001</v>
      </c>
      <c r="F2748">
        <v>1</v>
      </c>
      <c r="G2748">
        <v>0</v>
      </c>
      <c r="H2748">
        <v>1</v>
      </c>
      <c r="I2748">
        <v>43.288440000000001</v>
      </c>
      <c r="J2748">
        <v>5.4359099999999998</v>
      </c>
      <c r="K2748">
        <v>1</v>
      </c>
      <c r="L2748" t="s">
        <v>10431</v>
      </c>
      <c r="M2748" t="s">
        <v>10431</v>
      </c>
    </row>
    <row r="2749" spans="1:13" hidden="1" x14ac:dyDescent="0.2">
      <c r="A2749">
        <v>0.69330000000000003</v>
      </c>
      <c r="B2749" t="s">
        <v>1685</v>
      </c>
      <c r="C2749" t="s">
        <v>1686</v>
      </c>
      <c r="D2749">
        <v>4.391</v>
      </c>
      <c r="E2749">
        <v>20.980830000000001</v>
      </c>
      <c r="F2749">
        <v>1</v>
      </c>
      <c r="G2749">
        <v>0</v>
      </c>
      <c r="H2749">
        <v>1</v>
      </c>
      <c r="I2749">
        <v>20.980830000000001</v>
      </c>
      <c r="J2749">
        <v>4.391</v>
      </c>
      <c r="K2749">
        <v>1</v>
      </c>
      <c r="L2749" t="s">
        <v>1687</v>
      </c>
      <c r="M2749" t="s">
        <v>1687</v>
      </c>
    </row>
    <row r="2750" spans="1:13" hidden="1" x14ac:dyDescent="0.2">
      <c r="A2750">
        <v>0.27329999999999999</v>
      </c>
      <c r="B2750" t="s">
        <v>10432</v>
      </c>
      <c r="C2750" t="s">
        <v>10433</v>
      </c>
      <c r="D2750" t="s">
        <v>10434</v>
      </c>
      <c r="E2750" t="s">
        <v>10435</v>
      </c>
      <c r="F2750">
        <v>6</v>
      </c>
      <c r="G2750">
        <v>4</v>
      </c>
      <c r="H2750">
        <v>2</v>
      </c>
      <c r="I2750">
        <v>0.69350999999999996</v>
      </c>
      <c r="J2750">
        <v>-0.52800000000000002</v>
      </c>
      <c r="K2750">
        <v>1.2935000000000001</v>
      </c>
      <c r="L2750" t="s">
        <v>10436</v>
      </c>
      <c r="M2750" t="s">
        <v>10436</v>
      </c>
    </row>
    <row r="2751" spans="1:13" hidden="1" x14ac:dyDescent="0.2">
      <c r="A2751">
        <v>0.37259999999999999</v>
      </c>
      <c r="B2751" t="s">
        <v>10437</v>
      </c>
      <c r="C2751" t="s">
        <v>10438</v>
      </c>
      <c r="D2751">
        <v>10.90776</v>
      </c>
      <c r="E2751">
        <v>1921.1573900000001</v>
      </c>
      <c r="F2751">
        <v>1</v>
      </c>
      <c r="G2751">
        <v>0</v>
      </c>
      <c r="H2751">
        <v>1</v>
      </c>
      <c r="I2751">
        <v>1921.1573900000001</v>
      </c>
      <c r="J2751">
        <v>10.90776</v>
      </c>
      <c r="K2751">
        <v>1</v>
      </c>
      <c r="L2751" t="s">
        <v>10439</v>
      </c>
      <c r="M2751" t="s">
        <v>10439</v>
      </c>
    </row>
    <row r="2752" spans="1:13" x14ac:dyDescent="0.2">
      <c r="A2752" s="3">
        <v>0.98409999999999997</v>
      </c>
      <c r="B2752" s="3" t="s">
        <v>9930</v>
      </c>
      <c r="C2752" s="3" t="s">
        <v>9931</v>
      </c>
      <c r="D2752" s="3" t="s">
        <v>9932</v>
      </c>
      <c r="E2752" s="3" t="s">
        <v>9933</v>
      </c>
      <c r="F2752" s="3">
        <v>6</v>
      </c>
      <c r="G2752" s="3">
        <v>4</v>
      </c>
      <c r="H2752" s="3">
        <v>2</v>
      </c>
      <c r="I2752" s="3">
        <v>2.0311699999999999</v>
      </c>
      <c r="J2752" s="3">
        <v>1.0223100000000001</v>
      </c>
      <c r="K2752" s="3">
        <v>2.75074</v>
      </c>
      <c r="L2752" s="3" t="s">
        <v>9934</v>
      </c>
      <c r="M2752" s="3" t="s">
        <v>9934</v>
      </c>
    </row>
    <row r="2753" spans="1:13" hidden="1" x14ac:dyDescent="0.2">
      <c r="A2753">
        <v>0.78569999999999995</v>
      </c>
      <c r="B2753" t="s">
        <v>10443</v>
      </c>
      <c r="C2753" t="s">
        <v>1693</v>
      </c>
      <c r="D2753" t="s">
        <v>10444</v>
      </c>
      <c r="E2753" t="s">
        <v>10445</v>
      </c>
      <c r="F2753">
        <v>11</v>
      </c>
      <c r="G2753">
        <v>8</v>
      </c>
      <c r="H2753">
        <v>3</v>
      </c>
      <c r="I2753">
        <v>0.78874</v>
      </c>
      <c r="J2753">
        <v>-0.34238000000000002</v>
      </c>
      <c r="K2753">
        <v>2.48272</v>
      </c>
      <c r="L2753" t="s">
        <v>1694</v>
      </c>
      <c r="M2753" t="s">
        <v>1694</v>
      </c>
    </row>
    <row r="2754" spans="1:13" hidden="1" x14ac:dyDescent="0.2">
      <c r="A2754">
        <v>0.31850000000000001</v>
      </c>
      <c r="B2754" t="s">
        <v>1697</v>
      </c>
      <c r="C2754" t="s">
        <v>1698</v>
      </c>
      <c r="D2754">
        <v>1.20645</v>
      </c>
      <c r="E2754">
        <v>2.30769</v>
      </c>
      <c r="F2754">
        <v>1</v>
      </c>
      <c r="G2754">
        <v>0</v>
      </c>
      <c r="H2754">
        <v>1</v>
      </c>
      <c r="I2754">
        <v>2.30769</v>
      </c>
      <c r="J2754">
        <v>1.20645</v>
      </c>
      <c r="K2754">
        <v>1</v>
      </c>
      <c r="L2754" t="s">
        <v>1699</v>
      </c>
      <c r="M2754" t="s">
        <v>1699</v>
      </c>
    </row>
    <row r="2755" spans="1:13" hidden="1" x14ac:dyDescent="0.2">
      <c r="A2755">
        <v>0.72409999999999997</v>
      </c>
      <c r="B2755" t="s">
        <v>10446</v>
      </c>
      <c r="C2755" t="s">
        <v>10447</v>
      </c>
      <c r="D2755" t="s">
        <v>10448</v>
      </c>
      <c r="E2755" t="s">
        <v>10449</v>
      </c>
      <c r="F2755">
        <v>3</v>
      </c>
      <c r="G2755">
        <v>1</v>
      </c>
      <c r="H2755">
        <v>2</v>
      </c>
      <c r="I2755">
        <v>0.99465999999999999</v>
      </c>
      <c r="J2755">
        <v>-7.7200000000000003E-3</v>
      </c>
      <c r="K2755">
        <v>1.1628400000000001</v>
      </c>
      <c r="L2755" t="s">
        <v>10450</v>
      </c>
      <c r="M2755" t="s">
        <v>10450</v>
      </c>
    </row>
    <row r="2756" spans="1:13" hidden="1" x14ac:dyDescent="0.2">
      <c r="A2756">
        <v>0.28139999999999998</v>
      </c>
      <c r="B2756" t="s">
        <v>1707</v>
      </c>
      <c r="C2756" t="s">
        <v>1708</v>
      </c>
      <c r="D2756">
        <v>10.177300000000001</v>
      </c>
      <c r="E2756">
        <v>1157.9040600000001</v>
      </c>
      <c r="F2756">
        <v>1</v>
      </c>
      <c r="G2756">
        <v>0</v>
      </c>
      <c r="H2756">
        <v>1</v>
      </c>
      <c r="I2756">
        <v>1157.9040600000001</v>
      </c>
      <c r="J2756">
        <v>10.177300000000001</v>
      </c>
      <c r="K2756">
        <v>1</v>
      </c>
      <c r="L2756" t="s">
        <v>1709</v>
      </c>
      <c r="M2756" t="s">
        <v>1709</v>
      </c>
    </row>
    <row r="2757" spans="1:13" hidden="1" x14ac:dyDescent="0.2">
      <c r="A2757">
        <v>0.85850000000000004</v>
      </c>
      <c r="B2757" t="s">
        <v>10451</v>
      </c>
      <c r="C2757" t="s">
        <v>10452</v>
      </c>
      <c r="D2757" t="s">
        <v>10453</v>
      </c>
      <c r="E2757" t="s">
        <v>10454</v>
      </c>
      <c r="F2757">
        <v>2</v>
      </c>
      <c r="G2757">
        <v>1</v>
      </c>
      <c r="H2757">
        <v>1</v>
      </c>
      <c r="I2757">
        <v>1.89402</v>
      </c>
      <c r="J2757">
        <v>0.92144999999999999</v>
      </c>
      <c r="K2757">
        <v>1.96977</v>
      </c>
      <c r="L2757" t="s">
        <v>10455</v>
      </c>
      <c r="M2757" t="s">
        <v>10455</v>
      </c>
    </row>
    <row r="2758" spans="1:13" hidden="1" x14ac:dyDescent="0.2">
      <c r="A2758">
        <v>0.30430000000000001</v>
      </c>
      <c r="B2758" t="s">
        <v>10456</v>
      </c>
      <c r="C2758" t="s">
        <v>1705</v>
      </c>
      <c r="D2758" t="s">
        <v>10457</v>
      </c>
      <c r="E2758" t="s">
        <v>10458</v>
      </c>
      <c r="F2758">
        <v>3</v>
      </c>
      <c r="G2758">
        <v>2</v>
      </c>
      <c r="H2758">
        <v>1</v>
      </c>
      <c r="I2758">
        <v>1.4484999999999999</v>
      </c>
      <c r="J2758">
        <v>0.53456000000000004</v>
      </c>
      <c r="K2758">
        <v>1.5086200000000001</v>
      </c>
      <c r="L2758" t="s">
        <v>1706</v>
      </c>
      <c r="M2758" t="s">
        <v>1706</v>
      </c>
    </row>
    <row r="2759" spans="1:13" hidden="1" x14ac:dyDescent="0.2">
      <c r="A2759">
        <v>8.1000000000000003E-2</v>
      </c>
      <c r="B2759" t="s">
        <v>10459</v>
      </c>
      <c r="C2759" t="s">
        <v>10460</v>
      </c>
      <c r="D2759">
        <v>7.0636099999999997</v>
      </c>
      <c r="E2759">
        <v>133.76992999999999</v>
      </c>
      <c r="F2759">
        <v>1</v>
      </c>
      <c r="G2759">
        <v>0</v>
      </c>
      <c r="H2759">
        <v>1</v>
      </c>
      <c r="I2759">
        <v>133.76992999999999</v>
      </c>
      <c r="J2759">
        <v>7.0636099999999997</v>
      </c>
      <c r="K2759">
        <v>1</v>
      </c>
      <c r="L2759" t="s">
        <v>10461</v>
      </c>
      <c r="M2759" t="s">
        <v>10461</v>
      </c>
    </row>
    <row r="2760" spans="1:13" hidden="1" x14ac:dyDescent="0.2">
      <c r="A2760">
        <v>0.84519999999999995</v>
      </c>
      <c r="B2760" t="s">
        <v>10462</v>
      </c>
      <c r="C2760" t="s">
        <v>10463</v>
      </c>
      <c r="D2760">
        <v>2.8387199999999999</v>
      </c>
      <c r="E2760">
        <v>7.1538500000000003</v>
      </c>
      <c r="F2760">
        <v>1</v>
      </c>
      <c r="G2760">
        <v>0</v>
      </c>
      <c r="H2760">
        <v>1</v>
      </c>
      <c r="I2760">
        <v>7.1538500000000003</v>
      </c>
      <c r="J2760">
        <v>2.8387199999999999</v>
      </c>
      <c r="K2760">
        <v>1</v>
      </c>
      <c r="L2760" t="s">
        <v>1812</v>
      </c>
      <c r="M2760" t="s">
        <v>1812</v>
      </c>
    </row>
    <row r="2761" spans="1:13" hidden="1" x14ac:dyDescent="0.2">
      <c r="A2761">
        <v>0.59489999999999998</v>
      </c>
      <c r="B2761" t="s">
        <v>10464</v>
      </c>
      <c r="C2761" t="s">
        <v>1715</v>
      </c>
      <c r="D2761">
        <f>-0.84246 -0.241 -0.241 -0.65604</f>
        <v>-1.9805000000000001</v>
      </c>
      <c r="E2761" t="s">
        <v>10465</v>
      </c>
      <c r="F2761">
        <v>4</v>
      </c>
      <c r="G2761">
        <v>3</v>
      </c>
      <c r="H2761">
        <v>1</v>
      </c>
      <c r="I2761">
        <v>0.70950000000000002</v>
      </c>
      <c r="J2761">
        <v>-0.49512</v>
      </c>
      <c r="K2761">
        <v>1.1995800000000001</v>
      </c>
      <c r="L2761" t="s">
        <v>1716</v>
      </c>
      <c r="M2761" t="s">
        <v>1716</v>
      </c>
    </row>
    <row r="2762" spans="1:13" hidden="1" x14ac:dyDescent="0.2">
      <c r="A2762">
        <v>0.85509999999999997</v>
      </c>
      <c r="B2762" t="s">
        <v>10466</v>
      </c>
      <c r="C2762" t="s">
        <v>1714</v>
      </c>
      <c r="D2762">
        <f>-0.41503 -0.53051 -0.57115 -0.02801 -0.02801 -0.49098 -2.37851 -0.74624 -0.74624 -0.30812 -0.70044 -0.45251 -0.65604 -0.70044 -0.65604 -0.70044 -0.65604 -0.74624 -0.70044 -0.74624 -0.27417</f>
        <v>-13.231840000000004</v>
      </c>
      <c r="E2762" t="s">
        <v>10467</v>
      </c>
      <c r="F2762">
        <v>21</v>
      </c>
      <c r="G2762">
        <v>12</v>
      </c>
      <c r="H2762">
        <v>9</v>
      </c>
      <c r="I2762">
        <v>0.64614000000000005</v>
      </c>
      <c r="J2762">
        <v>-0.63009000000000004</v>
      </c>
      <c r="K2762">
        <v>1.36334</v>
      </c>
      <c r="L2762" t="s">
        <v>263</v>
      </c>
      <c r="M2762" t="s">
        <v>263</v>
      </c>
    </row>
    <row r="2763" spans="1:13" hidden="1" x14ac:dyDescent="0.2">
      <c r="A2763">
        <v>0.96860000000000002</v>
      </c>
      <c r="B2763" t="s">
        <v>10468</v>
      </c>
      <c r="C2763" t="s">
        <v>10469</v>
      </c>
      <c r="D2763" t="s">
        <v>10470</v>
      </c>
      <c r="E2763" t="s">
        <v>10471</v>
      </c>
      <c r="F2763">
        <v>3</v>
      </c>
      <c r="G2763">
        <v>0</v>
      </c>
      <c r="H2763">
        <v>3</v>
      </c>
      <c r="I2763">
        <v>181.17792</v>
      </c>
      <c r="J2763">
        <v>7.5012600000000003</v>
      </c>
      <c r="K2763">
        <v>5.3111100000000002</v>
      </c>
      <c r="L2763" t="s">
        <v>10472</v>
      </c>
      <c r="M2763" t="s">
        <v>10472</v>
      </c>
    </row>
    <row r="2764" spans="1:13" hidden="1" x14ac:dyDescent="0.2">
      <c r="A2764">
        <v>0.35239999999999999</v>
      </c>
      <c r="B2764" t="s">
        <v>1717</v>
      </c>
      <c r="C2764" t="s">
        <v>1718</v>
      </c>
      <c r="D2764">
        <v>6.7956700000000003</v>
      </c>
      <c r="E2764">
        <v>111.09653</v>
      </c>
      <c r="F2764">
        <v>1</v>
      </c>
      <c r="G2764">
        <v>0</v>
      </c>
      <c r="H2764">
        <v>1</v>
      </c>
      <c r="I2764">
        <v>111.09653</v>
      </c>
      <c r="J2764">
        <v>6.7956700000000003</v>
      </c>
      <c r="K2764">
        <v>1</v>
      </c>
      <c r="L2764" t="s">
        <v>1719</v>
      </c>
      <c r="M2764" t="s">
        <v>1719</v>
      </c>
    </row>
    <row r="2765" spans="1:13" hidden="1" x14ac:dyDescent="0.2">
      <c r="A2765">
        <v>1</v>
      </c>
      <c r="B2765" t="s">
        <v>10473</v>
      </c>
      <c r="C2765" t="s">
        <v>10474</v>
      </c>
      <c r="D2765">
        <v>-0.24099999999999999</v>
      </c>
      <c r="E2765">
        <v>0.84616000000000002</v>
      </c>
      <c r="F2765">
        <v>1</v>
      </c>
      <c r="G2765">
        <v>1</v>
      </c>
      <c r="H2765">
        <v>0</v>
      </c>
      <c r="I2765">
        <v>0.84616000000000002</v>
      </c>
      <c r="J2765">
        <v>-0.24099999999999999</v>
      </c>
      <c r="K2765">
        <v>1</v>
      </c>
      <c r="L2765" t="s">
        <v>10475</v>
      </c>
      <c r="M2765" t="s">
        <v>10475</v>
      </c>
    </row>
    <row r="2766" spans="1:13" hidden="1" x14ac:dyDescent="0.2">
      <c r="A2766">
        <v>0.21529999999999999</v>
      </c>
      <c r="B2766" t="s">
        <v>10476</v>
      </c>
      <c r="C2766" t="s">
        <v>10477</v>
      </c>
      <c r="D2766">
        <v>2.18831</v>
      </c>
      <c r="E2766">
        <v>4.5577100000000002</v>
      </c>
      <c r="F2766">
        <v>1</v>
      </c>
      <c r="G2766">
        <v>0</v>
      </c>
      <c r="H2766">
        <v>1</v>
      </c>
      <c r="I2766">
        <v>4.5577100000000002</v>
      </c>
      <c r="J2766">
        <v>2.18831</v>
      </c>
      <c r="K2766">
        <v>1</v>
      </c>
      <c r="L2766" t="s">
        <v>10478</v>
      </c>
      <c r="M2766" t="s">
        <v>10478</v>
      </c>
    </row>
    <row r="2767" spans="1:13" hidden="1" x14ac:dyDescent="0.2">
      <c r="A2767">
        <v>0.76180000000000003</v>
      </c>
      <c r="B2767" t="s">
        <v>10479</v>
      </c>
      <c r="C2767" t="s">
        <v>10480</v>
      </c>
      <c r="D2767">
        <v>-3.70044</v>
      </c>
      <c r="E2767">
        <v>7.6920000000000002E-2</v>
      </c>
      <c r="F2767">
        <v>1</v>
      </c>
      <c r="G2767">
        <v>1</v>
      </c>
      <c r="H2767">
        <v>0</v>
      </c>
      <c r="I2767">
        <v>7.6920000000000002E-2</v>
      </c>
      <c r="J2767">
        <v>-3.70044</v>
      </c>
      <c r="K2767">
        <v>1</v>
      </c>
      <c r="L2767" t="s">
        <v>10481</v>
      </c>
      <c r="M2767" t="s">
        <v>10481</v>
      </c>
    </row>
    <row r="2768" spans="1:13" hidden="1" x14ac:dyDescent="0.2">
      <c r="A2768">
        <v>0.43680000000000002</v>
      </c>
      <c r="B2768" t="s">
        <v>10482</v>
      </c>
      <c r="C2768" t="s">
        <v>10483</v>
      </c>
      <c r="D2768">
        <v>8.6842799999999993</v>
      </c>
      <c r="E2768">
        <v>411.36635999999999</v>
      </c>
      <c r="F2768">
        <v>1</v>
      </c>
      <c r="G2768">
        <v>0</v>
      </c>
      <c r="H2768">
        <v>1</v>
      </c>
      <c r="I2768">
        <v>411.36635999999999</v>
      </c>
      <c r="J2768">
        <v>8.6842799999999993</v>
      </c>
      <c r="K2768">
        <v>1</v>
      </c>
      <c r="L2768" t="s">
        <v>10484</v>
      </c>
      <c r="M2768" t="s">
        <v>10484</v>
      </c>
    </row>
    <row r="2769" spans="1:13" hidden="1" x14ac:dyDescent="0.2">
      <c r="A2769">
        <v>0.33779999999999999</v>
      </c>
      <c r="B2769" t="s">
        <v>10485</v>
      </c>
      <c r="C2769" t="s">
        <v>10486</v>
      </c>
      <c r="D2769">
        <v>0.36564999999999998</v>
      </c>
      <c r="E2769">
        <v>1.2884599999999999</v>
      </c>
      <c r="F2769">
        <v>1</v>
      </c>
      <c r="G2769">
        <v>0</v>
      </c>
      <c r="H2769">
        <v>1</v>
      </c>
      <c r="I2769">
        <v>1.2884599999999999</v>
      </c>
      <c r="J2769">
        <v>0.36564999999999998</v>
      </c>
      <c r="K2769">
        <v>1</v>
      </c>
      <c r="L2769" t="s">
        <v>175</v>
      </c>
      <c r="M2769" t="s">
        <v>175</v>
      </c>
    </row>
    <row r="2770" spans="1:13" hidden="1" x14ac:dyDescent="0.2">
      <c r="A2770">
        <v>0.99490000000000001</v>
      </c>
      <c r="B2770" t="s">
        <v>10487</v>
      </c>
      <c r="C2770" t="s">
        <v>10488</v>
      </c>
      <c r="D2770">
        <f>-0.27417 -0.49098 -0.08573 -1</f>
        <v>-1.8508800000000001</v>
      </c>
      <c r="E2770" t="s">
        <v>10489</v>
      </c>
      <c r="F2770">
        <v>4</v>
      </c>
      <c r="G2770">
        <v>4</v>
      </c>
      <c r="H2770">
        <v>0</v>
      </c>
      <c r="I2770">
        <v>0.72562000000000004</v>
      </c>
      <c r="J2770">
        <v>-0.46272000000000002</v>
      </c>
      <c r="K2770">
        <v>1.26728</v>
      </c>
      <c r="L2770" t="s">
        <v>10490</v>
      </c>
      <c r="M2770" t="s">
        <v>10490</v>
      </c>
    </row>
    <row r="2771" spans="1:13" hidden="1" x14ac:dyDescent="0.2">
      <c r="A2771">
        <v>0.25030000000000002</v>
      </c>
      <c r="B2771" t="s">
        <v>10491</v>
      </c>
      <c r="C2771" t="s">
        <v>10492</v>
      </c>
      <c r="D2771">
        <v>10.90776</v>
      </c>
      <c r="E2771">
        <v>1921.1573900000001</v>
      </c>
      <c r="F2771">
        <v>1</v>
      </c>
      <c r="G2771">
        <v>0</v>
      </c>
      <c r="H2771">
        <v>1</v>
      </c>
      <c r="I2771">
        <v>1921.1573900000001</v>
      </c>
      <c r="J2771">
        <v>10.90776</v>
      </c>
      <c r="K2771">
        <v>1</v>
      </c>
      <c r="L2771" t="s">
        <v>10493</v>
      </c>
      <c r="M2771" t="s">
        <v>10493</v>
      </c>
    </row>
    <row r="2772" spans="1:13" hidden="1" x14ac:dyDescent="0.2">
      <c r="A2772">
        <v>1</v>
      </c>
      <c r="B2772" t="s">
        <v>10494</v>
      </c>
      <c r="C2772" t="s">
        <v>10495</v>
      </c>
      <c r="D2772">
        <v>10.90776</v>
      </c>
      <c r="E2772">
        <v>1921.1573900000001</v>
      </c>
      <c r="F2772">
        <v>1</v>
      </c>
      <c r="G2772">
        <v>0</v>
      </c>
      <c r="H2772">
        <v>1</v>
      </c>
      <c r="I2772">
        <v>1921.1573900000001</v>
      </c>
      <c r="J2772">
        <v>10.90776</v>
      </c>
      <c r="K2772">
        <v>1</v>
      </c>
      <c r="L2772" t="s">
        <v>1621</v>
      </c>
      <c r="M2772" t="s">
        <v>1621</v>
      </c>
    </row>
    <row r="2773" spans="1:13" hidden="1" x14ac:dyDescent="0.2">
      <c r="A2773">
        <v>0.89610000000000001</v>
      </c>
      <c r="B2773" t="s">
        <v>10496</v>
      </c>
      <c r="C2773" t="s">
        <v>10497</v>
      </c>
      <c r="D2773">
        <v>10.90776</v>
      </c>
      <c r="E2773">
        <v>1921.1573900000001</v>
      </c>
      <c r="F2773">
        <v>1</v>
      </c>
      <c r="G2773">
        <v>0</v>
      </c>
      <c r="H2773">
        <v>1</v>
      </c>
      <c r="I2773">
        <v>1921.1573900000001</v>
      </c>
      <c r="J2773">
        <v>10.90776</v>
      </c>
      <c r="K2773">
        <v>1</v>
      </c>
      <c r="L2773" t="s">
        <v>10498</v>
      </c>
      <c r="M2773" t="s">
        <v>10498</v>
      </c>
    </row>
    <row r="2774" spans="1:13" hidden="1" x14ac:dyDescent="0.2">
      <c r="A2774">
        <v>0.2218</v>
      </c>
      <c r="B2774" t="s">
        <v>1726</v>
      </c>
      <c r="C2774" t="s">
        <v>1727</v>
      </c>
      <c r="D2774">
        <v>5.5563599999999997</v>
      </c>
      <c r="E2774">
        <v>47.057740000000003</v>
      </c>
      <c r="F2774">
        <v>1</v>
      </c>
      <c r="G2774">
        <v>0</v>
      </c>
      <c r="H2774">
        <v>1</v>
      </c>
      <c r="I2774">
        <v>47.057740000000003</v>
      </c>
      <c r="J2774">
        <v>5.5563599999999997</v>
      </c>
      <c r="K2774">
        <v>1</v>
      </c>
      <c r="L2774" t="s">
        <v>1728</v>
      </c>
      <c r="M2774" t="s">
        <v>1728</v>
      </c>
    </row>
    <row r="2775" spans="1:13" hidden="1" x14ac:dyDescent="0.2">
      <c r="A2775">
        <v>0.88900000000000001</v>
      </c>
      <c r="B2775" t="s">
        <v>10499</v>
      </c>
      <c r="C2775" t="s">
        <v>10500</v>
      </c>
      <c r="D2775">
        <v>1.25376</v>
      </c>
      <c r="E2775">
        <v>2.38462</v>
      </c>
      <c r="F2775">
        <v>1</v>
      </c>
      <c r="G2775">
        <v>0</v>
      </c>
      <c r="H2775">
        <v>1</v>
      </c>
      <c r="I2775">
        <v>2.38462</v>
      </c>
      <c r="J2775">
        <v>1.25376</v>
      </c>
      <c r="K2775">
        <v>1</v>
      </c>
      <c r="L2775" t="s">
        <v>10501</v>
      </c>
      <c r="M2775" t="s">
        <v>10501</v>
      </c>
    </row>
    <row r="2776" spans="1:13" hidden="1" x14ac:dyDescent="0.2">
      <c r="A2776">
        <v>0.88439999999999996</v>
      </c>
      <c r="B2776" t="s">
        <v>10502</v>
      </c>
      <c r="C2776" t="s">
        <v>10503</v>
      </c>
      <c r="D2776">
        <v>0.29955999999999999</v>
      </c>
      <c r="E2776">
        <v>1.2307699999999999</v>
      </c>
      <c r="F2776">
        <v>1</v>
      </c>
      <c r="G2776">
        <v>1</v>
      </c>
      <c r="H2776">
        <v>0</v>
      </c>
      <c r="I2776">
        <v>1.2307699999999999</v>
      </c>
      <c r="J2776">
        <v>0.29955999999999999</v>
      </c>
      <c r="K2776">
        <v>1</v>
      </c>
      <c r="L2776" t="s">
        <v>10504</v>
      </c>
      <c r="M2776" t="s">
        <v>10504</v>
      </c>
    </row>
    <row r="2777" spans="1:13" hidden="1" x14ac:dyDescent="0.2">
      <c r="A2777">
        <v>6.0600000000000001E-2</v>
      </c>
      <c r="B2777" t="s">
        <v>10505</v>
      </c>
      <c r="C2777" t="s">
        <v>10506</v>
      </c>
      <c r="D2777">
        <v>-7.9519700000000002</v>
      </c>
      <c r="E2777">
        <v>4.0400000000000002E-3</v>
      </c>
      <c r="F2777">
        <v>1</v>
      </c>
      <c r="G2777">
        <v>1</v>
      </c>
      <c r="H2777">
        <v>0</v>
      </c>
      <c r="I2777">
        <v>4.0400000000000002E-3</v>
      </c>
      <c r="J2777">
        <v>-7.9519700000000002</v>
      </c>
      <c r="K2777">
        <v>1</v>
      </c>
      <c r="L2777" t="s">
        <v>10507</v>
      </c>
      <c r="M2777" t="s">
        <v>10507</v>
      </c>
    </row>
    <row r="2778" spans="1:13" hidden="1" x14ac:dyDescent="0.2">
      <c r="A2778">
        <v>0.1326</v>
      </c>
      <c r="B2778" t="s">
        <v>1741</v>
      </c>
      <c r="C2778" t="s">
        <v>1742</v>
      </c>
      <c r="D2778">
        <v>-2.8930799999999999</v>
      </c>
      <c r="E2778">
        <v>0.13461999999999999</v>
      </c>
      <c r="F2778">
        <v>1</v>
      </c>
      <c r="G2778">
        <v>1</v>
      </c>
      <c r="H2778">
        <v>0</v>
      </c>
      <c r="I2778">
        <v>0.13461999999999999</v>
      </c>
      <c r="J2778">
        <v>-2.8930799999999999</v>
      </c>
      <c r="K2778">
        <v>1</v>
      </c>
      <c r="L2778" t="s">
        <v>1743</v>
      </c>
      <c r="M2778" t="s">
        <v>1743</v>
      </c>
    </row>
    <row r="2779" spans="1:13" hidden="1" x14ac:dyDescent="0.2">
      <c r="A2779">
        <v>0.84409999999999996</v>
      </c>
      <c r="B2779" t="s">
        <v>1738</v>
      </c>
      <c r="C2779" t="s">
        <v>1739</v>
      </c>
      <c r="D2779">
        <f>-4.11547 -3.37851</f>
        <v>-7.4939800000000005</v>
      </c>
      <c r="E2779" t="s">
        <v>6451</v>
      </c>
      <c r="F2779">
        <v>2</v>
      </c>
      <c r="G2779">
        <v>2</v>
      </c>
      <c r="H2779">
        <v>0</v>
      </c>
      <c r="I2779">
        <v>7.4480000000000005E-2</v>
      </c>
      <c r="J2779">
        <v>-3.7469899999999998</v>
      </c>
      <c r="K2779">
        <v>1.2909900000000001</v>
      </c>
      <c r="L2779" t="s">
        <v>1740</v>
      </c>
      <c r="M2779" t="s">
        <v>1740</v>
      </c>
    </row>
    <row r="2780" spans="1:13" hidden="1" x14ac:dyDescent="0.2">
      <c r="A2780">
        <v>0.29870000000000002</v>
      </c>
      <c r="B2780" t="s">
        <v>10508</v>
      </c>
      <c r="C2780" t="s">
        <v>10509</v>
      </c>
      <c r="D2780">
        <v>-3.1154700000000002</v>
      </c>
      <c r="E2780">
        <v>0.11539000000000001</v>
      </c>
      <c r="F2780">
        <v>1</v>
      </c>
      <c r="G2780">
        <v>1</v>
      </c>
      <c r="H2780">
        <v>0</v>
      </c>
      <c r="I2780">
        <v>0.11539000000000001</v>
      </c>
      <c r="J2780">
        <v>-3.1154700000000002</v>
      </c>
      <c r="K2780">
        <v>1</v>
      </c>
      <c r="L2780" t="s">
        <v>10510</v>
      </c>
      <c r="M2780" t="s">
        <v>10510</v>
      </c>
    </row>
    <row r="2781" spans="1:13" hidden="1" x14ac:dyDescent="0.2">
      <c r="A2781">
        <v>5.2999999999999999E-2</v>
      </c>
      <c r="B2781" t="s">
        <v>10511</v>
      </c>
      <c r="C2781" t="s">
        <v>10512</v>
      </c>
      <c r="D2781">
        <v>4.2214</v>
      </c>
      <c r="E2781">
        <v>18.653829999999999</v>
      </c>
      <c r="F2781">
        <v>1</v>
      </c>
      <c r="G2781">
        <v>0</v>
      </c>
      <c r="H2781">
        <v>1</v>
      </c>
      <c r="I2781">
        <v>18.653829999999999</v>
      </c>
      <c r="J2781">
        <v>4.2214</v>
      </c>
      <c r="K2781">
        <v>1</v>
      </c>
      <c r="L2781" t="s">
        <v>10513</v>
      </c>
      <c r="M2781" t="s">
        <v>10513</v>
      </c>
    </row>
    <row r="2782" spans="1:13" hidden="1" x14ac:dyDescent="0.2">
      <c r="A2782">
        <v>0.70660000000000001</v>
      </c>
      <c r="B2782" t="s">
        <v>10514</v>
      </c>
      <c r="C2782" t="s">
        <v>10515</v>
      </c>
      <c r="D2782" t="s">
        <v>10516</v>
      </c>
      <c r="E2782" t="s">
        <v>10517</v>
      </c>
      <c r="F2782">
        <v>2</v>
      </c>
      <c r="G2782">
        <v>2</v>
      </c>
      <c r="H2782">
        <v>0</v>
      </c>
      <c r="I2782">
        <v>1.24763</v>
      </c>
      <c r="J2782">
        <v>0.31919999999999998</v>
      </c>
      <c r="K2782">
        <v>1.0635600000000001</v>
      </c>
      <c r="L2782" s="1">
        <v>43352</v>
      </c>
      <c r="M2782" s="1">
        <v>43352</v>
      </c>
    </row>
    <row r="2783" spans="1:13" hidden="1" x14ac:dyDescent="0.2">
      <c r="A2783">
        <v>0.32069999999999999</v>
      </c>
      <c r="B2783" t="s">
        <v>1744</v>
      </c>
      <c r="C2783" t="s">
        <v>1745</v>
      </c>
      <c r="D2783">
        <v>-1.8930800000000001</v>
      </c>
      <c r="E2783">
        <v>0.26923000000000002</v>
      </c>
      <c r="F2783">
        <v>1</v>
      </c>
      <c r="G2783">
        <v>1</v>
      </c>
      <c r="H2783">
        <v>0</v>
      </c>
      <c r="I2783">
        <v>0.26923000000000002</v>
      </c>
      <c r="J2783">
        <v>-1.8930800000000001</v>
      </c>
      <c r="K2783">
        <v>1</v>
      </c>
      <c r="L2783" t="s">
        <v>1746</v>
      </c>
      <c r="M2783" t="s">
        <v>1746</v>
      </c>
    </row>
    <row r="2784" spans="1:13" hidden="1" x14ac:dyDescent="0.2">
      <c r="A2784">
        <v>0.99539999999999995</v>
      </c>
      <c r="B2784" t="s">
        <v>10518</v>
      </c>
      <c r="C2784" t="s">
        <v>10519</v>
      </c>
      <c r="D2784" t="s">
        <v>2599</v>
      </c>
      <c r="E2784" t="s">
        <v>2600</v>
      </c>
      <c r="F2784">
        <v>2</v>
      </c>
      <c r="G2784">
        <v>1</v>
      </c>
      <c r="H2784">
        <v>1</v>
      </c>
      <c r="I2784">
        <v>1</v>
      </c>
      <c r="J2784">
        <v>0</v>
      </c>
      <c r="K2784">
        <v>1</v>
      </c>
      <c r="L2784" t="s">
        <v>10520</v>
      </c>
      <c r="M2784" t="s">
        <v>10520</v>
      </c>
    </row>
    <row r="2785" spans="1:13" hidden="1" x14ac:dyDescent="0.2">
      <c r="A2785">
        <v>0.99860000000000004</v>
      </c>
      <c r="B2785" t="s">
        <v>10521</v>
      </c>
      <c r="C2785" t="s">
        <v>10522</v>
      </c>
      <c r="D2785">
        <v>0.20644999999999999</v>
      </c>
      <c r="E2785">
        <v>1.15385</v>
      </c>
      <c r="F2785">
        <v>1</v>
      </c>
      <c r="G2785">
        <v>1</v>
      </c>
      <c r="H2785">
        <v>0</v>
      </c>
      <c r="I2785">
        <v>1.15385</v>
      </c>
      <c r="J2785">
        <v>0.20644999999999999</v>
      </c>
      <c r="K2785">
        <v>1</v>
      </c>
      <c r="L2785" t="s">
        <v>10523</v>
      </c>
      <c r="M2785" t="s">
        <v>10523</v>
      </c>
    </row>
    <row r="2786" spans="1:13" hidden="1" x14ac:dyDescent="0.2">
      <c r="A2786">
        <v>0.32550000000000001</v>
      </c>
      <c r="B2786" t="s">
        <v>10524</v>
      </c>
      <c r="C2786" t="s">
        <v>10525</v>
      </c>
      <c r="D2786">
        <v>-5.6579999999999998E-2</v>
      </c>
      <c r="E2786">
        <v>0.96153999999999995</v>
      </c>
      <c r="F2786">
        <v>1</v>
      </c>
      <c r="G2786">
        <v>0</v>
      </c>
      <c r="H2786">
        <v>1</v>
      </c>
      <c r="I2786">
        <v>0.96153999999999995</v>
      </c>
      <c r="J2786">
        <v>-5.6579999999999998E-2</v>
      </c>
      <c r="K2786">
        <v>1</v>
      </c>
      <c r="L2786" t="s">
        <v>10526</v>
      </c>
      <c r="M2786" t="s">
        <v>10526</v>
      </c>
    </row>
    <row r="2787" spans="1:13" hidden="1" x14ac:dyDescent="0.2">
      <c r="A2787">
        <v>0.98160000000000003</v>
      </c>
      <c r="B2787" t="s">
        <v>10527</v>
      </c>
      <c r="C2787" t="s">
        <v>10528</v>
      </c>
      <c r="D2787">
        <v>0.91427000000000003</v>
      </c>
      <c r="E2787">
        <v>1.88462</v>
      </c>
      <c r="F2787">
        <v>1</v>
      </c>
      <c r="G2787">
        <v>0</v>
      </c>
      <c r="H2787">
        <v>1</v>
      </c>
      <c r="I2787">
        <v>1.88462</v>
      </c>
      <c r="J2787">
        <v>0.91427000000000003</v>
      </c>
      <c r="K2787">
        <v>1</v>
      </c>
      <c r="L2787" t="s">
        <v>10529</v>
      </c>
      <c r="M2787" t="s">
        <v>10529</v>
      </c>
    </row>
    <row r="2788" spans="1:13" hidden="1" x14ac:dyDescent="0.2">
      <c r="A2788">
        <v>0.2392</v>
      </c>
      <c r="B2788" t="s">
        <v>10530</v>
      </c>
      <c r="C2788" t="s">
        <v>10531</v>
      </c>
      <c r="D2788">
        <v>1.6746000000000001</v>
      </c>
      <c r="E2788">
        <v>3.19231</v>
      </c>
      <c r="F2788">
        <v>1</v>
      </c>
      <c r="G2788">
        <v>0</v>
      </c>
      <c r="H2788">
        <v>1</v>
      </c>
      <c r="I2788">
        <v>3.19231</v>
      </c>
      <c r="J2788">
        <v>1.6746000000000001</v>
      </c>
      <c r="K2788">
        <v>1</v>
      </c>
      <c r="L2788" t="s">
        <v>10532</v>
      </c>
      <c r="M2788" t="s">
        <v>10532</v>
      </c>
    </row>
    <row r="2789" spans="1:13" hidden="1" x14ac:dyDescent="0.2">
      <c r="A2789">
        <v>0.50360000000000005</v>
      </c>
      <c r="B2789" t="s">
        <v>1754</v>
      </c>
      <c r="C2789" t="s">
        <v>1755</v>
      </c>
      <c r="D2789">
        <v>3.8289900000000001</v>
      </c>
      <c r="E2789">
        <v>14.21153</v>
      </c>
      <c r="F2789">
        <v>1</v>
      </c>
      <c r="G2789">
        <v>0</v>
      </c>
      <c r="H2789">
        <v>1</v>
      </c>
      <c r="I2789">
        <v>14.21153</v>
      </c>
      <c r="J2789">
        <v>3.8289900000000001</v>
      </c>
      <c r="K2789">
        <v>1</v>
      </c>
      <c r="L2789" t="s">
        <v>1756</v>
      </c>
      <c r="M2789" t="s">
        <v>1756</v>
      </c>
    </row>
    <row r="2790" spans="1:13" hidden="1" x14ac:dyDescent="0.2">
      <c r="A2790">
        <v>0.83589999999999998</v>
      </c>
      <c r="B2790" t="s">
        <v>1764</v>
      </c>
      <c r="C2790" t="s">
        <v>1765</v>
      </c>
      <c r="D2790">
        <f>-0.49098 -1</f>
        <v>-1.49098</v>
      </c>
      <c r="E2790" t="s">
        <v>10533</v>
      </c>
      <c r="F2790">
        <v>2</v>
      </c>
      <c r="G2790">
        <v>2</v>
      </c>
      <c r="H2790">
        <v>0</v>
      </c>
      <c r="I2790">
        <v>0.59646999999999994</v>
      </c>
      <c r="J2790">
        <v>-0.74548999999999999</v>
      </c>
      <c r="K2790">
        <v>1.19293</v>
      </c>
      <c r="L2790" t="s">
        <v>1766</v>
      </c>
      <c r="M2790" t="s">
        <v>1766</v>
      </c>
    </row>
    <row r="2791" spans="1:13" hidden="1" x14ac:dyDescent="0.2">
      <c r="A2791">
        <v>0.45400000000000001</v>
      </c>
      <c r="B2791" t="s">
        <v>10534</v>
      </c>
      <c r="C2791" t="s">
        <v>10535</v>
      </c>
      <c r="D2791">
        <v>0.25375999999999999</v>
      </c>
      <c r="E2791">
        <v>1.19231</v>
      </c>
      <c r="F2791">
        <v>1</v>
      </c>
      <c r="G2791">
        <v>1</v>
      </c>
      <c r="H2791">
        <v>0</v>
      </c>
      <c r="I2791">
        <v>1.19231</v>
      </c>
      <c r="J2791">
        <v>0.25375999999999999</v>
      </c>
      <c r="K2791">
        <v>1</v>
      </c>
      <c r="L2791" t="s">
        <v>10536</v>
      </c>
      <c r="M2791" t="s">
        <v>10536</v>
      </c>
    </row>
    <row r="2792" spans="1:13" hidden="1" x14ac:dyDescent="0.2">
      <c r="A2792">
        <v>0.9929</v>
      </c>
      <c r="B2792" t="s">
        <v>10537</v>
      </c>
      <c r="C2792" t="s">
        <v>10538</v>
      </c>
      <c r="D2792">
        <v>3.4159099999999998</v>
      </c>
      <c r="E2792">
        <v>10.673120000000001</v>
      </c>
      <c r="F2792">
        <v>1</v>
      </c>
      <c r="G2792">
        <v>1</v>
      </c>
      <c r="H2792">
        <v>0</v>
      </c>
      <c r="I2792">
        <v>10.673120000000001</v>
      </c>
      <c r="J2792">
        <v>3.4159099999999998</v>
      </c>
      <c r="K2792">
        <v>1</v>
      </c>
      <c r="L2792" t="s">
        <v>10539</v>
      </c>
      <c r="M2792" t="s">
        <v>10539</v>
      </c>
    </row>
    <row r="2793" spans="1:13" hidden="1" x14ac:dyDescent="0.2">
      <c r="A2793">
        <v>9.8199999999999996E-2</v>
      </c>
      <c r="B2793" t="s">
        <v>10540</v>
      </c>
      <c r="C2793" t="s">
        <v>10541</v>
      </c>
      <c r="D2793">
        <v>-0.20857999999999999</v>
      </c>
      <c r="E2793">
        <v>0.86538999999999999</v>
      </c>
      <c r="F2793">
        <v>1</v>
      </c>
      <c r="G2793">
        <v>1</v>
      </c>
      <c r="H2793">
        <v>0</v>
      </c>
      <c r="I2793">
        <v>0.86538999999999999</v>
      </c>
      <c r="J2793">
        <v>-0.20857999999999999</v>
      </c>
      <c r="K2793">
        <v>1</v>
      </c>
      <c r="L2793" t="s">
        <v>10542</v>
      </c>
      <c r="M2793" t="s">
        <v>10542</v>
      </c>
    </row>
    <row r="2794" spans="1:13" hidden="1" x14ac:dyDescent="0.2">
      <c r="A2794">
        <v>0.60370000000000001</v>
      </c>
      <c r="B2794" t="s">
        <v>10543</v>
      </c>
      <c r="C2794" t="s">
        <v>10544</v>
      </c>
      <c r="D2794">
        <v>-2.70044</v>
      </c>
      <c r="E2794">
        <v>0.15384999999999999</v>
      </c>
      <c r="F2794">
        <v>1</v>
      </c>
      <c r="G2794">
        <v>1</v>
      </c>
      <c r="H2794">
        <v>0</v>
      </c>
      <c r="I2794">
        <v>0.15384999999999999</v>
      </c>
      <c r="J2794">
        <v>-2.70044</v>
      </c>
      <c r="K2794">
        <v>1</v>
      </c>
      <c r="L2794" t="s">
        <v>10545</v>
      </c>
      <c r="M2794" t="s">
        <v>10545</v>
      </c>
    </row>
    <row r="2795" spans="1:13" hidden="1" x14ac:dyDescent="0.2">
      <c r="A2795">
        <v>0.47849999999999998</v>
      </c>
      <c r="B2795" t="s">
        <v>10546</v>
      </c>
      <c r="C2795" t="s">
        <v>10547</v>
      </c>
      <c r="D2795">
        <v>3.2508499999999998</v>
      </c>
      <c r="E2795">
        <v>9.5192599999999992</v>
      </c>
      <c r="F2795">
        <v>1</v>
      </c>
      <c r="G2795">
        <v>0</v>
      </c>
      <c r="H2795">
        <v>1</v>
      </c>
      <c r="I2795">
        <v>9.5192599999999992</v>
      </c>
      <c r="J2795">
        <v>3.2508499999999998</v>
      </c>
      <c r="K2795">
        <v>1</v>
      </c>
      <c r="L2795" t="s">
        <v>10548</v>
      </c>
      <c r="M2795" t="s">
        <v>10548</v>
      </c>
    </row>
    <row r="2796" spans="1:13" hidden="1" x14ac:dyDescent="0.2">
      <c r="A2796">
        <v>0.95589999999999997</v>
      </c>
      <c r="B2796" t="s">
        <v>10549</v>
      </c>
      <c r="C2796" t="s">
        <v>10550</v>
      </c>
      <c r="D2796">
        <f>-1.53051 -0.27417 -0.05658</f>
        <v>-1.8612600000000001</v>
      </c>
      <c r="E2796" t="s">
        <v>10551</v>
      </c>
      <c r="F2796">
        <v>3</v>
      </c>
      <c r="G2796">
        <v>3</v>
      </c>
      <c r="H2796">
        <v>0</v>
      </c>
      <c r="I2796">
        <v>0.65047999999999995</v>
      </c>
      <c r="J2796">
        <v>-0.62041999999999997</v>
      </c>
      <c r="K2796">
        <v>1.56877</v>
      </c>
      <c r="L2796" t="s">
        <v>10552</v>
      </c>
      <c r="M2796" t="s">
        <v>10552</v>
      </c>
    </row>
    <row r="2797" spans="1:13" hidden="1" x14ac:dyDescent="0.2">
      <c r="A2797">
        <v>0.38679999999999998</v>
      </c>
      <c r="B2797" t="s">
        <v>10553</v>
      </c>
      <c r="C2797" t="s">
        <v>10554</v>
      </c>
      <c r="D2797">
        <v>0.27683999999999997</v>
      </c>
      <c r="E2797">
        <v>1.2115400000000001</v>
      </c>
      <c r="F2797">
        <v>1</v>
      </c>
      <c r="G2797">
        <v>0</v>
      </c>
      <c r="H2797">
        <v>1</v>
      </c>
      <c r="I2797">
        <v>1.2115400000000001</v>
      </c>
      <c r="J2797">
        <v>0.27683999999999997</v>
      </c>
      <c r="K2797">
        <v>1</v>
      </c>
      <c r="L2797" t="s">
        <v>10555</v>
      </c>
      <c r="M2797" t="s">
        <v>10555</v>
      </c>
    </row>
    <row r="2798" spans="1:13" hidden="1" x14ac:dyDescent="0.2">
      <c r="A2798">
        <v>0.61350000000000005</v>
      </c>
      <c r="B2798" t="s">
        <v>10556</v>
      </c>
      <c r="C2798" t="s">
        <v>10557</v>
      </c>
      <c r="D2798">
        <f>-0.08573 -0.30812</f>
        <v>-0.39385000000000003</v>
      </c>
      <c r="E2798" t="s">
        <v>10558</v>
      </c>
      <c r="F2798">
        <v>2</v>
      </c>
      <c r="G2798">
        <v>1</v>
      </c>
      <c r="H2798">
        <v>1</v>
      </c>
      <c r="I2798">
        <v>0.87241000000000002</v>
      </c>
      <c r="J2798">
        <v>-0.19692999999999999</v>
      </c>
      <c r="K2798">
        <v>1.08012</v>
      </c>
      <c r="L2798" t="s">
        <v>10559</v>
      </c>
      <c r="M2798" t="s">
        <v>10559</v>
      </c>
    </row>
    <row r="2799" spans="1:13" hidden="1" x14ac:dyDescent="0.2">
      <c r="A2799">
        <v>0.30230000000000001</v>
      </c>
      <c r="B2799" t="s">
        <v>10560</v>
      </c>
      <c r="C2799" t="s">
        <v>10561</v>
      </c>
      <c r="D2799">
        <v>10.90776</v>
      </c>
      <c r="E2799">
        <v>1921.1573900000001</v>
      </c>
      <c r="F2799">
        <v>1</v>
      </c>
      <c r="G2799">
        <v>0</v>
      </c>
      <c r="H2799">
        <v>1</v>
      </c>
      <c r="I2799">
        <v>1921.1573900000001</v>
      </c>
      <c r="J2799">
        <v>10.90776</v>
      </c>
      <c r="K2799">
        <v>1</v>
      </c>
      <c r="L2799" t="s">
        <v>10562</v>
      </c>
      <c r="M2799" t="s">
        <v>10562</v>
      </c>
    </row>
    <row r="2800" spans="1:13" hidden="1" x14ac:dyDescent="0.2">
      <c r="A2800">
        <v>0.1077</v>
      </c>
      <c r="B2800" t="s">
        <v>1774</v>
      </c>
      <c r="C2800" t="s">
        <v>1775</v>
      </c>
      <c r="D2800">
        <v>5.5259799999999997</v>
      </c>
      <c r="E2800">
        <v>46.077159999999999</v>
      </c>
      <c r="F2800">
        <v>1</v>
      </c>
      <c r="G2800">
        <v>0</v>
      </c>
      <c r="H2800">
        <v>1</v>
      </c>
      <c r="I2800">
        <v>46.077159999999999</v>
      </c>
      <c r="J2800">
        <v>5.5259799999999997</v>
      </c>
      <c r="K2800">
        <v>1</v>
      </c>
      <c r="L2800" t="s">
        <v>1776</v>
      </c>
      <c r="M2800" t="s">
        <v>1776</v>
      </c>
    </row>
    <row r="2801" spans="1:13" hidden="1" x14ac:dyDescent="0.2">
      <c r="A2801">
        <v>0.40360000000000001</v>
      </c>
      <c r="B2801" t="s">
        <v>10563</v>
      </c>
      <c r="C2801" t="s">
        <v>10564</v>
      </c>
      <c r="D2801">
        <v>-1.2410000000000001</v>
      </c>
      <c r="E2801">
        <v>0.42308000000000001</v>
      </c>
      <c r="F2801">
        <v>1</v>
      </c>
      <c r="G2801">
        <v>1</v>
      </c>
      <c r="H2801">
        <v>0</v>
      </c>
      <c r="I2801">
        <v>0.42308000000000001</v>
      </c>
      <c r="J2801">
        <v>-1.2410000000000001</v>
      </c>
      <c r="K2801">
        <v>1</v>
      </c>
      <c r="L2801" t="s">
        <v>10565</v>
      </c>
      <c r="M2801" t="s">
        <v>10565</v>
      </c>
    </row>
    <row r="2802" spans="1:13" hidden="1" x14ac:dyDescent="0.2">
      <c r="A2802">
        <v>0.72360000000000002</v>
      </c>
      <c r="B2802" t="s">
        <v>10566</v>
      </c>
      <c r="C2802" t="s">
        <v>10567</v>
      </c>
      <c r="D2802" t="s">
        <v>3707</v>
      </c>
      <c r="E2802" t="s">
        <v>3708</v>
      </c>
      <c r="F2802">
        <v>2</v>
      </c>
      <c r="G2802">
        <v>1</v>
      </c>
      <c r="H2802">
        <v>1</v>
      </c>
      <c r="I2802">
        <v>1.0192300000000001</v>
      </c>
      <c r="J2802">
        <v>2.7480000000000001E-2</v>
      </c>
      <c r="K2802">
        <v>1</v>
      </c>
      <c r="L2802" t="s">
        <v>10568</v>
      </c>
      <c r="M2802" t="s">
        <v>10568</v>
      </c>
    </row>
    <row r="2803" spans="1:13" hidden="1" x14ac:dyDescent="0.2">
      <c r="A2803">
        <v>9.98E-2</v>
      </c>
      <c r="B2803" t="s">
        <v>10569</v>
      </c>
      <c r="C2803" t="s">
        <v>1777</v>
      </c>
      <c r="D2803">
        <v>-0.70043999999999995</v>
      </c>
      <c r="E2803">
        <v>0.61538000000000004</v>
      </c>
      <c r="F2803">
        <v>1</v>
      </c>
      <c r="G2803">
        <v>1</v>
      </c>
      <c r="H2803">
        <v>0</v>
      </c>
      <c r="I2803">
        <v>0.61538000000000004</v>
      </c>
      <c r="J2803">
        <v>-0.70043999999999995</v>
      </c>
      <c r="K2803">
        <v>1</v>
      </c>
      <c r="L2803" t="s">
        <v>1778</v>
      </c>
      <c r="M2803" t="s">
        <v>1778</v>
      </c>
    </row>
    <row r="2804" spans="1:13" hidden="1" x14ac:dyDescent="0.2">
      <c r="A2804">
        <v>0.20810000000000001</v>
      </c>
      <c r="B2804" t="s">
        <v>10570</v>
      </c>
      <c r="C2804" t="s">
        <v>10571</v>
      </c>
      <c r="D2804">
        <f>-5.70044 -1.11547</f>
        <v>-6.8159100000000006</v>
      </c>
      <c r="E2804" t="s">
        <v>10572</v>
      </c>
      <c r="F2804">
        <v>2</v>
      </c>
      <c r="G2804">
        <v>0</v>
      </c>
      <c r="H2804">
        <v>2</v>
      </c>
      <c r="I2804">
        <v>9.4210000000000002E-2</v>
      </c>
      <c r="J2804">
        <v>-3.4079600000000001</v>
      </c>
      <c r="K2804">
        <v>4.8989900000000004</v>
      </c>
      <c r="L2804" t="s">
        <v>10573</v>
      </c>
      <c r="M2804" t="s">
        <v>10573</v>
      </c>
    </row>
    <row r="2805" spans="1:13" hidden="1" x14ac:dyDescent="0.2">
      <c r="A2805">
        <v>8.4400000000000003E-2</v>
      </c>
      <c r="B2805" t="s">
        <v>10574</v>
      </c>
      <c r="C2805" t="s">
        <v>10575</v>
      </c>
      <c r="D2805">
        <v>-7.9519700000000002</v>
      </c>
      <c r="E2805">
        <v>4.0400000000000002E-3</v>
      </c>
      <c r="F2805">
        <v>1</v>
      </c>
      <c r="G2805">
        <v>1</v>
      </c>
      <c r="H2805">
        <v>0</v>
      </c>
      <c r="I2805">
        <v>4.0400000000000002E-3</v>
      </c>
      <c r="J2805">
        <v>-7.9519700000000002</v>
      </c>
      <c r="K2805">
        <v>1</v>
      </c>
      <c r="L2805" t="s">
        <v>10576</v>
      </c>
      <c r="M2805" t="s">
        <v>10576</v>
      </c>
    </row>
    <row r="2806" spans="1:13" hidden="1" x14ac:dyDescent="0.2">
      <c r="A2806">
        <v>0.67820000000000003</v>
      </c>
      <c r="B2806" t="s">
        <v>10577</v>
      </c>
      <c r="C2806" t="s">
        <v>10578</v>
      </c>
      <c r="D2806" t="s">
        <v>10579</v>
      </c>
      <c r="E2806" t="s">
        <v>10580</v>
      </c>
      <c r="F2806">
        <v>2</v>
      </c>
      <c r="G2806">
        <v>0</v>
      </c>
      <c r="H2806">
        <v>2</v>
      </c>
      <c r="I2806">
        <v>942.52364</v>
      </c>
      <c r="J2806">
        <v>9.8803900000000002</v>
      </c>
      <c r="K2806">
        <v>2.0383100000000001</v>
      </c>
      <c r="L2806" t="s">
        <v>1812</v>
      </c>
      <c r="M2806" t="s">
        <v>1812</v>
      </c>
    </row>
    <row r="2807" spans="1:13" hidden="1" x14ac:dyDescent="0.2">
      <c r="A2807">
        <v>0.98380000000000001</v>
      </c>
      <c r="B2807" t="s">
        <v>1779</v>
      </c>
      <c r="C2807" t="s">
        <v>1780</v>
      </c>
      <c r="D2807">
        <f>-0.27417 -0.84246</f>
        <v>-1.11663</v>
      </c>
      <c r="E2807" t="s">
        <v>10581</v>
      </c>
      <c r="F2807">
        <v>2</v>
      </c>
      <c r="G2807">
        <v>2</v>
      </c>
      <c r="H2807">
        <v>0</v>
      </c>
      <c r="I2807">
        <v>0.67908999999999997</v>
      </c>
      <c r="J2807">
        <v>-0.55832000000000004</v>
      </c>
      <c r="K2807">
        <v>1.2176899999999999</v>
      </c>
      <c r="L2807" t="s">
        <v>328</v>
      </c>
      <c r="M2807" t="s">
        <v>328</v>
      </c>
    </row>
    <row r="2808" spans="1:13" hidden="1" x14ac:dyDescent="0.2">
      <c r="A2808">
        <v>5.8200000000000002E-2</v>
      </c>
      <c r="B2808" t="s">
        <v>10582</v>
      </c>
      <c r="C2808" t="s">
        <v>10583</v>
      </c>
      <c r="D2808" t="s">
        <v>10584</v>
      </c>
      <c r="E2808" t="s">
        <v>10585</v>
      </c>
      <c r="F2808">
        <v>2</v>
      </c>
      <c r="G2808">
        <v>0</v>
      </c>
      <c r="H2808">
        <v>2</v>
      </c>
      <c r="I2808">
        <v>32.042169999999999</v>
      </c>
      <c r="J2808">
        <v>5.0019</v>
      </c>
      <c r="K2808">
        <v>1.1235200000000001</v>
      </c>
      <c r="L2808" t="s">
        <v>10586</v>
      </c>
      <c r="M2808" t="s">
        <v>10586</v>
      </c>
    </row>
    <row r="2809" spans="1:13" hidden="1" x14ac:dyDescent="0.2">
      <c r="A2809">
        <v>0.2286</v>
      </c>
      <c r="B2809" t="s">
        <v>10587</v>
      </c>
      <c r="C2809" t="s">
        <v>10588</v>
      </c>
      <c r="D2809">
        <v>10.90776</v>
      </c>
      <c r="E2809">
        <v>1921.1573900000001</v>
      </c>
      <c r="F2809">
        <v>1</v>
      </c>
      <c r="G2809">
        <v>0</v>
      </c>
      <c r="H2809">
        <v>1</v>
      </c>
      <c r="I2809">
        <v>1921.1573900000001</v>
      </c>
      <c r="J2809">
        <v>10.90776</v>
      </c>
      <c r="K2809">
        <v>1</v>
      </c>
      <c r="L2809" t="s">
        <v>10589</v>
      </c>
      <c r="M2809" t="s">
        <v>10589</v>
      </c>
    </row>
    <row r="2810" spans="1:13" hidden="1" x14ac:dyDescent="0.2">
      <c r="A2810">
        <v>0.98280000000000001</v>
      </c>
      <c r="B2810" t="s">
        <v>1784</v>
      </c>
      <c r="C2810" t="s">
        <v>1785</v>
      </c>
      <c r="D2810">
        <f>-0.41503 -0.79355 -0.241 -0.241</f>
        <v>-1.6905800000000002</v>
      </c>
      <c r="E2810" t="s">
        <v>10590</v>
      </c>
      <c r="F2810">
        <v>4</v>
      </c>
      <c r="G2810">
        <v>0</v>
      </c>
      <c r="H2810">
        <v>4</v>
      </c>
      <c r="I2810">
        <v>0.74605999999999995</v>
      </c>
      <c r="J2810">
        <v>-0.42265000000000003</v>
      </c>
      <c r="K2810">
        <v>1.1692800000000001</v>
      </c>
      <c r="L2810" t="s">
        <v>618</v>
      </c>
      <c r="M2810" t="s">
        <v>618</v>
      </c>
    </row>
    <row r="2811" spans="1:13" hidden="1" x14ac:dyDescent="0.2">
      <c r="A2811">
        <v>0.58809999999999996</v>
      </c>
      <c r="B2811" t="s">
        <v>10591</v>
      </c>
      <c r="C2811" t="s">
        <v>10592</v>
      </c>
      <c r="D2811" t="s">
        <v>10593</v>
      </c>
      <c r="E2811" t="s">
        <v>10594</v>
      </c>
      <c r="F2811">
        <v>2</v>
      </c>
      <c r="G2811">
        <v>1</v>
      </c>
      <c r="H2811">
        <v>1</v>
      </c>
      <c r="I2811">
        <v>2.7634300000000001</v>
      </c>
      <c r="J2811">
        <v>1.4664600000000001</v>
      </c>
      <c r="K2811">
        <v>684.27385000000004</v>
      </c>
      <c r="L2811" t="s">
        <v>10595</v>
      </c>
      <c r="M2811" t="s">
        <v>10595</v>
      </c>
    </row>
    <row r="2812" spans="1:13" x14ac:dyDescent="0.2">
      <c r="A2812" s="3">
        <v>0.99970000000000003</v>
      </c>
      <c r="B2812" s="3" t="s">
        <v>6575</v>
      </c>
      <c r="C2812" s="3" t="s">
        <v>2162</v>
      </c>
      <c r="D2812" s="3" t="s">
        <v>6576</v>
      </c>
      <c r="E2812" s="3" t="s">
        <v>6577</v>
      </c>
      <c r="F2812" s="3">
        <v>63</v>
      </c>
      <c r="G2812" s="3">
        <v>29</v>
      </c>
      <c r="H2812" s="3">
        <v>34</v>
      </c>
      <c r="I2812" s="3">
        <v>2.0735600000000001</v>
      </c>
      <c r="J2812" s="3">
        <v>1.0521100000000001</v>
      </c>
      <c r="K2812" s="3">
        <v>1.31528</v>
      </c>
      <c r="L2812" s="3" t="s">
        <v>2163</v>
      </c>
      <c r="M2812" s="3" t="s">
        <v>2163</v>
      </c>
    </row>
    <row r="2813" spans="1:13" hidden="1" x14ac:dyDescent="0.2">
      <c r="A2813">
        <v>0.81740000000000002</v>
      </c>
      <c r="B2813" t="s">
        <v>10598</v>
      </c>
      <c r="C2813" t="s">
        <v>10599</v>
      </c>
      <c r="D2813" t="s">
        <v>10600</v>
      </c>
      <c r="E2813" t="s">
        <v>10601</v>
      </c>
      <c r="F2813">
        <v>2</v>
      </c>
      <c r="G2813">
        <v>2</v>
      </c>
      <c r="H2813">
        <v>0</v>
      </c>
      <c r="I2813">
        <v>2.0903200000000002</v>
      </c>
      <c r="J2813">
        <v>1.06372</v>
      </c>
      <c r="K2813">
        <v>1.2787900000000001</v>
      </c>
      <c r="L2813" t="s">
        <v>1073</v>
      </c>
      <c r="M2813" t="s">
        <v>1073</v>
      </c>
    </row>
    <row r="2814" spans="1:13" hidden="1" x14ac:dyDescent="0.2">
      <c r="A2814">
        <v>0.3382</v>
      </c>
      <c r="B2814" t="s">
        <v>10602</v>
      </c>
      <c r="C2814" t="s">
        <v>10603</v>
      </c>
      <c r="D2814">
        <f>-0.02801 -0.02801</f>
        <v>-5.602E-2</v>
      </c>
      <c r="E2814" t="s">
        <v>9871</v>
      </c>
      <c r="F2814">
        <v>2</v>
      </c>
      <c r="G2814">
        <v>1</v>
      </c>
      <c r="H2814">
        <v>1</v>
      </c>
      <c r="I2814">
        <v>0.98077000000000003</v>
      </c>
      <c r="J2814">
        <v>-2.801E-2</v>
      </c>
      <c r="K2814">
        <v>1</v>
      </c>
      <c r="L2814" t="s">
        <v>10604</v>
      </c>
      <c r="M2814" t="s">
        <v>10604</v>
      </c>
    </row>
    <row r="2815" spans="1:13" hidden="1" x14ac:dyDescent="0.2">
      <c r="A2815">
        <v>0.4199</v>
      </c>
      <c r="B2815" t="s">
        <v>10605</v>
      </c>
      <c r="C2815" t="s">
        <v>10606</v>
      </c>
      <c r="D2815" t="s">
        <v>10607</v>
      </c>
      <c r="E2815" t="s">
        <v>10608</v>
      </c>
      <c r="F2815">
        <v>2</v>
      </c>
      <c r="G2815">
        <v>1</v>
      </c>
      <c r="H2815">
        <v>1</v>
      </c>
      <c r="I2815">
        <v>6.0703899999999997</v>
      </c>
      <c r="J2815">
        <v>2.6017899999999998</v>
      </c>
      <c r="K2815">
        <v>8.5313300000000005</v>
      </c>
      <c r="L2815" t="s">
        <v>10609</v>
      </c>
      <c r="M2815" t="s">
        <v>10609</v>
      </c>
    </row>
    <row r="2816" spans="1:13" hidden="1" x14ac:dyDescent="0.2">
      <c r="A2816">
        <v>1</v>
      </c>
      <c r="B2816" t="s">
        <v>10610</v>
      </c>
      <c r="C2816" t="s">
        <v>10611</v>
      </c>
      <c r="D2816" t="s">
        <v>10612</v>
      </c>
      <c r="E2816" t="s">
        <v>10613</v>
      </c>
      <c r="F2816">
        <v>3</v>
      </c>
      <c r="G2816">
        <v>0</v>
      </c>
      <c r="H2816">
        <v>3</v>
      </c>
      <c r="I2816">
        <v>151.99008000000001</v>
      </c>
      <c r="J2816">
        <v>7.2478300000000004</v>
      </c>
      <c r="K2816">
        <v>9.95167</v>
      </c>
      <c r="L2816" t="s">
        <v>2892</v>
      </c>
      <c r="M2816" t="s">
        <v>2892</v>
      </c>
    </row>
    <row r="2817" spans="1:13" hidden="1" x14ac:dyDescent="0.2">
      <c r="A2817">
        <v>0.33839999999999998</v>
      </c>
      <c r="B2817" t="s">
        <v>10614</v>
      </c>
      <c r="C2817" t="s">
        <v>1808</v>
      </c>
      <c r="D2817" t="s">
        <v>10615</v>
      </c>
      <c r="E2817" t="s">
        <v>10616</v>
      </c>
      <c r="F2817">
        <v>9</v>
      </c>
      <c r="G2817">
        <v>7</v>
      </c>
      <c r="H2817">
        <v>2</v>
      </c>
      <c r="I2817">
        <v>0.64810000000000001</v>
      </c>
      <c r="J2817">
        <v>-0.62570999999999999</v>
      </c>
      <c r="K2817">
        <v>1.53315</v>
      </c>
      <c r="L2817" t="s">
        <v>1809</v>
      </c>
      <c r="M2817" t="s">
        <v>1809</v>
      </c>
    </row>
    <row r="2818" spans="1:13" hidden="1" x14ac:dyDescent="0.2">
      <c r="A2818">
        <v>0.48270000000000002</v>
      </c>
      <c r="B2818" t="s">
        <v>10617</v>
      </c>
      <c r="C2818" t="s">
        <v>10618</v>
      </c>
      <c r="D2818">
        <v>3.1356099999999998</v>
      </c>
      <c r="E2818">
        <v>8.7884600000000006</v>
      </c>
      <c r="F2818">
        <v>1</v>
      </c>
      <c r="G2818">
        <v>0</v>
      </c>
      <c r="H2818">
        <v>1</v>
      </c>
      <c r="I2818">
        <v>8.7884600000000006</v>
      </c>
      <c r="J2818">
        <v>3.1356099999999998</v>
      </c>
      <c r="K2818">
        <v>1</v>
      </c>
      <c r="L2818" t="s">
        <v>10619</v>
      </c>
      <c r="M2818" t="s">
        <v>10619</v>
      </c>
    </row>
    <row r="2819" spans="1:13" hidden="1" x14ac:dyDescent="0.2">
      <c r="A2819">
        <v>0.21679999999999999</v>
      </c>
      <c r="B2819" t="s">
        <v>10620</v>
      </c>
      <c r="C2819" t="s">
        <v>10621</v>
      </c>
      <c r="D2819">
        <v>-7.9519700000000002</v>
      </c>
      <c r="E2819">
        <v>4.0400000000000002E-3</v>
      </c>
      <c r="F2819">
        <v>1</v>
      </c>
      <c r="G2819">
        <v>1</v>
      </c>
      <c r="H2819">
        <v>0</v>
      </c>
      <c r="I2819">
        <v>4.0400000000000002E-3</v>
      </c>
      <c r="J2819">
        <v>-7.9519700000000002</v>
      </c>
      <c r="K2819">
        <v>1</v>
      </c>
      <c r="L2819" t="s">
        <v>10622</v>
      </c>
      <c r="M2819" t="s">
        <v>10622</v>
      </c>
    </row>
    <row r="2820" spans="1:13" hidden="1" x14ac:dyDescent="0.2">
      <c r="A2820">
        <v>0.3276</v>
      </c>
      <c r="B2820" t="s">
        <v>10623</v>
      </c>
      <c r="C2820" t="s">
        <v>10624</v>
      </c>
      <c r="D2820" t="s">
        <v>10625</v>
      </c>
      <c r="E2820" t="s">
        <v>10626</v>
      </c>
      <c r="F2820">
        <v>6</v>
      </c>
      <c r="G2820">
        <v>0</v>
      </c>
      <c r="H2820">
        <v>6</v>
      </c>
      <c r="I2820">
        <v>103.20578</v>
      </c>
      <c r="J2820">
        <v>6.6893799999999999</v>
      </c>
      <c r="K2820">
        <v>6.2025199999999998</v>
      </c>
      <c r="L2820" t="s">
        <v>10627</v>
      </c>
      <c r="M2820" t="s">
        <v>10627</v>
      </c>
    </row>
    <row r="2821" spans="1:13" hidden="1" x14ac:dyDescent="0.2">
      <c r="A2821">
        <v>0.96230000000000004</v>
      </c>
      <c r="B2821" t="s">
        <v>1810</v>
      </c>
      <c r="C2821" t="s">
        <v>1811</v>
      </c>
      <c r="D2821">
        <v>3.4769800000000002</v>
      </c>
      <c r="E2821">
        <v>11.13462</v>
      </c>
      <c r="F2821">
        <v>1</v>
      </c>
      <c r="G2821">
        <v>0</v>
      </c>
      <c r="H2821">
        <v>1</v>
      </c>
      <c r="I2821">
        <v>11.13462</v>
      </c>
      <c r="J2821">
        <v>3.4769800000000002</v>
      </c>
      <c r="K2821">
        <v>1</v>
      </c>
      <c r="L2821" t="s">
        <v>1812</v>
      </c>
      <c r="M2821" t="s">
        <v>1812</v>
      </c>
    </row>
    <row r="2822" spans="1:13" x14ac:dyDescent="0.2">
      <c r="A2822" s="3">
        <v>0.99609999999999999</v>
      </c>
      <c r="B2822" s="3" t="s">
        <v>8540</v>
      </c>
      <c r="C2822" s="3" t="s">
        <v>8541</v>
      </c>
      <c r="D2822" s="3" t="s">
        <v>8542</v>
      </c>
      <c r="E2822" s="3" t="s">
        <v>8543</v>
      </c>
      <c r="F2822" s="3">
        <v>5</v>
      </c>
      <c r="G2822" s="3">
        <v>3</v>
      </c>
      <c r="H2822" s="3">
        <v>2</v>
      </c>
      <c r="I2822" s="3">
        <v>2.0892599999999999</v>
      </c>
      <c r="J2822" s="3">
        <v>1.0629900000000001</v>
      </c>
      <c r="K2822" s="3">
        <v>1.0553300000000001</v>
      </c>
      <c r="L2822" s="3" t="s">
        <v>8544</v>
      </c>
      <c r="M2822" s="3" t="s">
        <v>8544</v>
      </c>
    </row>
    <row r="2823" spans="1:13" hidden="1" x14ac:dyDescent="0.2">
      <c r="A2823">
        <v>7.0800000000000002E-2</v>
      </c>
      <c r="B2823" t="s">
        <v>1818</v>
      </c>
      <c r="C2823" t="s">
        <v>1819</v>
      </c>
      <c r="D2823">
        <v>-8.0223600000000008</v>
      </c>
      <c r="E2823">
        <v>3.8500000000000001E-3</v>
      </c>
      <c r="F2823">
        <v>1</v>
      </c>
      <c r="G2823">
        <v>1</v>
      </c>
      <c r="H2823">
        <v>0</v>
      </c>
      <c r="I2823">
        <v>3.8500000000000001E-3</v>
      </c>
      <c r="J2823">
        <v>-8.0223600000000008</v>
      </c>
      <c r="K2823">
        <v>1</v>
      </c>
      <c r="L2823" t="s">
        <v>1820</v>
      </c>
      <c r="M2823" t="s">
        <v>1820</v>
      </c>
    </row>
    <row r="2824" spans="1:13" hidden="1" x14ac:dyDescent="0.2">
      <c r="A2824">
        <v>0.99509999999999998</v>
      </c>
      <c r="B2824" t="s">
        <v>10633</v>
      </c>
      <c r="C2824" t="s">
        <v>10634</v>
      </c>
      <c r="D2824" t="s">
        <v>8649</v>
      </c>
      <c r="E2824" t="s">
        <v>8650</v>
      </c>
      <c r="F2824">
        <v>2</v>
      </c>
      <c r="G2824">
        <v>1</v>
      </c>
      <c r="H2824">
        <v>1</v>
      </c>
      <c r="I2824">
        <v>1.0384599999999999</v>
      </c>
      <c r="J2824">
        <v>5.4449999999999998E-2</v>
      </c>
      <c r="K2824">
        <v>1</v>
      </c>
      <c r="L2824" t="s">
        <v>10635</v>
      </c>
      <c r="M2824" t="s">
        <v>10635</v>
      </c>
    </row>
    <row r="2825" spans="1:13" hidden="1" x14ac:dyDescent="0.2">
      <c r="A2825">
        <v>0.74960000000000004</v>
      </c>
      <c r="B2825" t="s">
        <v>10636</v>
      </c>
      <c r="C2825" t="s">
        <v>10637</v>
      </c>
      <c r="D2825">
        <v>0.65712000000000004</v>
      </c>
      <c r="E2825">
        <v>1.5769299999999999</v>
      </c>
      <c r="F2825">
        <v>1</v>
      </c>
      <c r="G2825">
        <v>1</v>
      </c>
      <c r="H2825">
        <v>0</v>
      </c>
      <c r="I2825">
        <v>1.5769299999999999</v>
      </c>
      <c r="J2825">
        <v>0.65712000000000004</v>
      </c>
      <c r="K2825">
        <v>1</v>
      </c>
      <c r="L2825" t="s">
        <v>10638</v>
      </c>
      <c r="M2825" t="s">
        <v>10638</v>
      </c>
    </row>
    <row r="2826" spans="1:13" hidden="1" x14ac:dyDescent="0.2">
      <c r="A2826">
        <v>0.94950000000000001</v>
      </c>
      <c r="B2826" t="s">
        <v>10639</v>
      </c>
      <c r="C2826" t="s">
        <v>1829</v>
      </c>
      <c r="D2826" t="s">
        <v>10640</v>
      </c>
      <c r="E2826" t="s">
        <v>10641</v>
      </c>
      <c r="F2826">
        <v>3</v>
      </c>
      <c r="G2826">
        <v>2</v>
      </c>
      <c r="H2826">
        <v>1</v>
      </c>
      <c r="I2826">
        <v>1.33497</v>
      </c>
      <c r="J2826">
        <v>0.41681000000000001</v>
      </c>
      <c r="K2826">
        <v>2.1057899999999998</v>
      </c>
      <c r="L2826" t="s">
        <v>1830</v>
      </c>
      <c r="M2826" t="s">
        <v>1830</v>
      </c>
    </row>
    <row r="2827" spans="1:13" x14ac:dyDescent="0.2">
      <c r="A2827" s="3">
        <v>1</v>
      </c>
      <c r="B2827" s="3" t="s">
        <v>973</v>
      </c>
      <c r="C2827" s="3" t="s">
        <v>974</v>
      </c>
      <c r="D2827" s="3" t="s">
        <v>4235</v>
      </c>
      <c r="E2827" s="3" t="s">
        <v>4236</v>
      </c>
      <c r="F2827" s="3">
        <v>13</v>
      </c>
      <c r="G2827" s="3">
        <v>6</v>
      </c>
      <c r="H2827" s="3">
        <v>7</v>
      </c>
      <c r="I2827" s="3">
        <v>2.1029800000000001</v>
      </c>
      <c r="J2827" s="3">
        <v>1.0724400000000001</v>
      </c>
      <c r="K2827" s="3">
        <v>7.6608799999999997</v>
      </c>
      <c r="L2827" s="3" t="s">
        <v>975</v>
      </c>
      <c r="M2827" s="3" t="s">
        <v>975</v>
      </c>
    </row>
    <row r="2828" spans="1:13" x14ac:dyDescent="0.2">
      <c r="A2828" s="3">
        <v>0.99780000000000002</v>
      </c>
      <c r="B2828" s="3" t="s">
        <v>5741</v>
      </c>
      <c r="C2828" s="3" t="s">
        <v>1722</v>
      </c>
      <c r="D2828" s="3" t="s">
        <v>5742</v>
      </c>
      <c r="E2828" s="3" t="s">
        <v>5743</v>
      </c>
      <c r="F2828" s="3">
        <v>10</v>
      </c>
      <c r="G2828" s="3">
        <v>5</v>
      </c>
      <c r="H2828" s="3">
        <v>5</v>
      </c>
      <c r="I2828" s="3">
        <v>2.11992</v>
      </c>
      <c r="J2828" s="3">
        <v>1.0840099999999999</v>
      </c>
      <c r="K2828" s="3">
        <v>1.3326499999999999</v>
      </c>
      <c r="L2828" s="3" t="s">
        <v>1723</v>
      </c>
      <c r="M2828" s="3" t="s">
        <v>1723</v>
      </c>
    </row>
    <row r="2829" spans="1:13" hidden="1" x14ac:dyDescent="0.2">
      <c r="A2829">
        <v>0.87519999999999998</v>
      </c>
      <c r="B2829" t="s">
        <v>10648</v>
      </c>
      <c r="C2829" t="s">
        <v>10649</v>
      </c>
      <c r="D2829">
        <v>-1.3081199999999999</v>
      </c>
      <c r="E2829">
        <v>0.40384999999999999</v>
      </c>
      <c r="F2829">
        <v>1</v>
      </c>
      <c r="G2829">
        <v>1</v>
      </c>
      <c r="H2829">
        <v>0</v>
      </c>
      <c r="I2829">
        <v>0.40384999999999999</v>
      </c>
      <c r="J2829">
        <v>-1.3081199999999999</v>
      </c>
      <c r="K2829">
        <v>1</v>
      </c>
      <c r="L2829" t="s">
        <v>10650</v>
      </c>
      <c r="M2829" t="s">
        <v>10650</v>
      </c>
    </row>
    <row r="2830" spans="1:13" hidden="1" x14ac:dyDescent="0.2">
      <c r="A2830">
        <v>0.99790000000000001</v>
      </c>
      <c r="B2830" t="s">
        <v>10651</v>
      </c>
      <c r="C2830" t="s">
        <v>1837</v>
      </c>
      <c r="D2830">
        <f>-3.37851 -1.05658</f>
        <v>-4.4350899999999998</v>
      </c>
      <c r="E2830" t="s">
        <v>10652</v>
      </c>
      <c r="F2830">
        <v>2</v>
      </c>
      <c r="G2830">
        <v>2</v>
      </c>
      <c r="H2830">
        <v>0</v>
      </c>
      <c r="I2830">
        <v>0.21501000000000001</v>
      </c>
      <c r="J2830">
        <v>-2.2175500000000001</v>
      </c>
      <c r="K2830">
        <v>2.2360699999999998</v>
      </c>
      <c r="L2830" t="s">
        <v>1838</v>
      </c>
      <c r="M2830" t="s">
        <v>1838</v>
      </c>
    </row>
    <row r="2831" spans="1:13" hidden="1" x14ac:dyDescent="0.2">
      <c r="A2831">
        <v>6.9800000000000001E-2</v>
      </c>
      <c r="B2831" t="s">
        <v>10653</v>
      </c>
      <c r="C2831" t="s">
        <v>10654</v>
      </c>
      <c r="D2831">
        <v>9.5713200000000001</v>
      </c>
      <c r="E2831">
        <v>760.77182000000005</v>
      </c>
      <c r="F2831">
        <v>1</v>
      </c>
      <c r="G2831">
        <v>0</v>
      </c>
      <c r="H2831">
        <v>1</v>
      </c>
      <c r="I2831">
        <v>760.77182000000005</v>
      </c>
      <c r="J2831">
        <v>9.5713200000000001</v>
      </c>
      <c r="K2831">
        <v>1</v>
      </c>
      <c r="L2831" t="s">
        <v>10655</v>
      </c>
      <c r="M2831" t="s">
        <v>10655</v>
      </c>
    </row>
    <row r="2832" spans="1:13" hidden="1" x14ac:dyDescent="0.2">
      <c r="A2832">
        <v>0.27</v>
      </c>
      <c r="B2832" t="s">
        <v>10656</v>
      </c>
      <c r="C2832" t="s">
        <v>10657</v>
      </c>
      <c r="D2832">
        <f>-0.53051 -7.95197</f>
        <v>-8.4824800000000007</v>
      </c>
      <c r="E2832" t="s">
        <v>10658</v>
      </c>
      <c r="F2832">
        <v>2</v>
      </c>
      <c r="G2832">
        <v>2</v>
      </c>
      <c r="H2832">
        <v>0</v>
      </c>
      <c r="I2832">
        <v>5.2880000000000003E-2</v>
      </c>
      <c r="J2832">
        <v>-4.2412400000000003</v>
      </c>
      <c r="K2832">
        <v>13.093059999999999</v>
      </c>
      <c r="L2832" t="s">
        <v>10659</v>
      </c>
      <c r="M2832" t="s">
        <v>10659</v>
      </c>
    </row>
    <row r="2833" spans="1:13" hidden="1" x14ac:dyDescent="0.2">
      <c r="A2833">
        <v>7.22E-2</v>
      </c>
      <c r="B2833" t="s">
        <v>10660</v>
      </c>
      <c r="C2833" t="s">
        <v>10661</v>
      </c>
      <c r="D2833">
        <v>4.49186</v>
      </c>
      <c r="E2833">
        <v>22.500109999999999</v>
      </c>
      <c r="F2833">
        <v>1</v>
      </c>
      <c r="G2833">
        <v>0</v>
      </c>
      <c r="H2833">
        <v>1</v>
      </c>
      <c r="I2833">
        <v>22.500109999999999</v>
      </c>
      <c r="J2833">
        <v>4.49186</v>
      </c>
      <c r="K2833">
        <v>1</v>
      </c>
      <c r="L2833" t="s">
        <v>10662</v>
      </c>
      <c r="M2833" t="s">
        <v>10662</v>
      </c>
    </row>
    <row r="2834" spans="1:13" hidden="1" x14ac:dyDescent="0.2">
      <c r="A2834">
        <v>0.56330000000000002</v>
      </c>
      <c r="B2834" t="s">
        <v>10663</v>
      </c>
      <c r="C2834" t="s">
        <v>10664</v>
      </c>
      <c r="D2834">
        <v>3.7833800000000002</v>
      </c>
      <c r="E2834">
        <v>13.769270000000001</v>
      </c>
      <c r="F2834">
        <v>1</v>
      </c>
      <c r="G2834">
        <v>0</v>
      </c>
      <c r="H2834">
        <v>1</v>
      </c>
      <c r="I2834">
        <v>13.769270000000001</v>
      </c>
      <c r="J2834">
        <v>3.7833800000000002</v>
      </c>
      <c r="K2834">
        <v>1</v>
      </c>
      <c r="L2834" t="s">
        <v>10665</v>
      </c>
      <c r="M2834" t="s">
        <v>10665</v>
      </c>
    </row>
    <row r="2835" spans="1:13" hidden="1" x14ac:dyDescent="0.2">
      <c r="A2835">
        <v>0.39460000000000001</v>
      </c>
      <c r="B2835" t="s">
        <v>10666</v>
      </c>
      <c r="C2835" t="s">
        <v>10667</v>
      </c>
      <c r="D2835">
        <v>0</v>
      </c>
      <c r="E2835">
        <v>1</v>
      </c>
      <c r="F2835">
        <v>1</v>
      </c>
      <c r="G2835">
        <v>1</v>
      </c>
      <c r="H2835">
        <v>0</v>
      </c>
      <c r="I2835">
        <v>1</v>
      </c>
      <c r="J2835">
        <v>0</v>
      </c>
      <c r="K2835">
        <v>1</v>
      </c>
      <c r="L2835" t="s">
        <v>10668</v>
      </c>
      <c r="M2835" t="s">
        <v>10668</v>
      </c>
    </row>
    <row r="2836" spans="1:13" hidden="1" x14ac:dyDescent="0.2">
      <c r="A2836">
        <v>0.96</v>
      </c>
      <c r="B2836" t="s">
        <v>10669</v>
      </c>
      <c r="C2836" t="s">
        <v>10670</v>
      </c>
      <c r="D2836">
        <v>5.9013299999999997</v>
      </c>
      <c r="E2836">
        <v>59.769190000000002</v>
      </c>
      <c r="F2836">
        <v>1</v>
      </c>
      <c r="G2836">
        <v>0</v>
      </c>
      <c r="H2836">
        <v>1</v>
      </c>
      <c r="I2836">
        <v>59.769190000000002</v>
      </c>
      <c r="J2836">
        <v>5.9013299999999997</v>
      </c>
      <c r="K2836">
        <v>1</v>
      </c>
      <c r="L2836" t="s">
        <v>10671</v>
      </c>
      <c r="M2836" t="s">
        <v>10671</v>
      </c>
    </row>
    <row r="2837" spans="1:13" hidden="1" x14ac:dyDescent="0.2">
      <c r="A2837">
        <v>0.9819</v>
      </c>
      <c r="B2837" t="s">
        <v>1845</v>
      </c>
      <c r="C2837" t="s">
        <v>1846</v>
      </c>
      <c r="D2837">
        <f>-0.89308 -0.89308 -0.94555 -1.11547</f>
        <v>-3.8471799999999998</v>
      </c>
      <c r="E2837" t="s">
        <v>10672</v>
      </c>
      <c r="F2837">
        <v>4</v>
      </c>
      <c r="G2837">
        <v>2</v>
      </c>
      <c r="H2837">
        <v>2</v>
      </c>
      <c r="I2837">
        <v>0.51341999999999999</v>
      </c>
      <c r="J2837">
        <v>-0.96179000000000003</v>
      </c>
      <c r="K2837">
        <v>1.06531</v>
      </c>
      <c r="L2837" t="s">
        <v>857</v>
      </c>
      <c r="M2837" t="s">
        <v>857</v>
      </c>
    </row>
    <row r="2838" spans="1:13" hidden="1" x14ac:dyDescent="0.2">
      <c r="A2838">
        <v>0.40300000000000002</v>
      </c>
      <c r="B2838" t="s">
        <v>10673</v>
      </c>
      <c r="C2838" t="s">
        <v>10674</v>
      </c>
      <c r="D2838">
        <v>6.2999200000000002</v>
      </c>
      <c r="E2838">
        <v>78.788870000000003</v>
      </c>
      <c r="F2838">
        <v>1</v>
      </c>
      <c r="G2838">
        <v>0</v>
      </c>
      <c r="H2838">
        <v>1</v>
      </c>
      <c r="I2838">
        <v>78.788870000000003</v>
      </c>
      <c r="J2838">
        <v>6.2999200000000002</v>
      </c>
      <c r="K2838">
        <v>1</v>
      </c>
      <c r="L2838" t="s">
        <v>10675</v>
      </c>
      <c r="M2838" t="s">
        <v>10675</v>
      </c>
    </row>
    <row r="2839" spans="1:13" hidden="1" x14ac:dyDescent="0.2">
      <c r="A2839">
        <v>0.99780000000000002</v>
      </c>
      <c r="B2839" t="s">
        <v>10676</v>
      </c>
      <c r="C2839" t="s">
        <v>10677</v>
      </c>
      <c r="D2839" t="s">
        <v>10678</v>
      </c>
      <c r="E2839" t="s">
        <v>10679</v>
      </c>
      <c r="F2839">
        <v>2</v>
      </c>
      <c r="G2839">
        <v>1</v>
      </c>
      <c r="H2839">
        <v>1</v>
      </c>
      <c r="I2839">
        <v>1.3269299999999999</v>
      </c>
      <c r="J2839">
        <v>0.40809000000000001</v>
      </c>
      <c r="K2839">
        <v>1</v>
      </c>
      <c r="L2839" t="s">
        <v>10680</v>
      </c>
      <c r="M2839" t="s">
        <v>10680</v>
      </c>
    </row>
    <row r="2840" spans="1:13" hidden="1" x14ac:dyDescent="0.2">
      <c r="A2840">
        <v>0.8851</v>
      </c>
      <c r="B2840" t="s">
        <v>1852</v>
      </c>
      <c r="C2840" t="s">
        <v>1853</v>
      </c>
      <c r="D2840">
        <f>-1 -0.41503</f>
        <v>-1.41503</v>
      </c>
      <c r="E2840" t="s">
        <v>10681</v>
      </c>
      <c r="F2840">
        <v>2</v>
      </c>
      <c r="G2840">
        <v>1</v>
      </c>
      <c r="H2840">
        <v>1</v>
      </c>
      <c r="I2840">
        <v>0.61236999999999997</v>
      </c>
      <c r="J2840">
        <v>-0.70750999999999997</v>
      </c>
      <c r="K2840">
        <v>1.22475</v>
      </c>
      <c r="L2840" t="s">
        <v>565</v>
      </c>
      <c r="M2840" t="s">
        <v>565</v>
      </c>
    </row>
    <row r="2841" spans="1:13" x14ac:dyDescent="0.2">
      <c r="A2841" s="3">
        <v>1</v>
      </c>
      <c r="B2841" s="3" t="s">
        <v>11579</v>
      </c>
      <c r="C2841" s="3" t="s">
        <v>2294</v>
      </c>
      <c r="D2841" s="3" t="s">
        <v>11580</v>
      </c>
      <c r="E2841" s="3" t="s">
        <v>11581</v>
      </c>
      <c r="F2841" s="3">
        <v>16</v>
      </c>
      <c r="G2841" s="3">
        <v>9</v>
      </c>
      <c r="H2841" s="3">
        <v>7</v>
      </c>
      <c r="I2841" s="3">
        <v>2.1716700000000002</v>
      </c>
      <c r="J2841" s="3">
        <v>1.1188</v>
      </c>
      <c r="K2841" s="3">
        <v>1.4636499999999999</v>
      </c>
      <c r="L2841" s="3" t="s">
        <v>2295</v>
      </c>
      <c r="M2841" s="3" t="s">
        <v>2295</v>
      </c>
    </row>
    <row r="2842" spans="1:13" x14ac:dyDescent="0.2">
      <c r="A2842" s="3">
        <v>0.99299999999999999</v>
      </c>
      <c r="B2842" s="3" t="s">
        <v>9727</v>
      </c>
      <c r="C2842" s="3" t="s">
        <v>9728</v>
      </c>
      <c r="D2842" s="3" t="s">
        <v>9729</v>
      </c>
      <c r="E2842" s="3" t="s">
        <v>9730</v>
      </c>
      <c r="F2842" s="3">
        <v>7</v>
      </c>
      <c r="G2842" s="3">
        <v>3</v>
      </c>
      <c r="H2842" s="3">
        <v>4</v>
      </c>
      <c r="I2842" s="3">
        <v>2.1879</v>
      </c>
      <c r="J2842" s="3">
        <v>1.1295500000000001</v>
      </c>
      <c r="K2842" s="3">
        <v>1.25176</v>
      </c>
      <c r="L2842" s="3" t="s">
        <v>9731</v>
      </c>
      <c r="M2842" s="3" t="s">
        <v>9731</v>
      </c>
    </row>
    <row r="2843" spans="1:13" hidden="1" x14ac:dyDescent="0.2">
      <c r="A2843">
        <v>0.99370000000000003</v>
      </c>
      <c r="B2843" t="s">
        <v>10688</v>
      </c>
      <c r="C2843" t="s">
        <v>10689</v>
      </c>
      <c r="D2843" t="s">
        <v>10690</v>
      </c>
      <c r="E2843" t="s">
        <v>10691</v>
      </c>
      <c r="F2843">
        <v>2</v>
      </c>
      <c r="G2843">
        <v>1</v>
      </c>
      <c r="H2843">
        <v>1</v>
      </c>
      <c r="I2843">
        <v>3.0384600000000002</v>
      </c>
      <c r="J2843">
        <v>1.60334</v>
      </c>
      <c r="K2843">
        <v>1</v>
      </c>
      <c r="L2843" t="s">
        <v>10692</v>
      </c>
      <c r="M2843" t="s">
        <v>10692</v>
      </c>
    </row>
    <row r="2844" spans="1:13" hidden="1" x14ac:dyDescent="0.2">
      <c r="A2844">
        <v>0.38869999999999999</v>
      </c>
      <c r="B2844" t="s">
        <v>10693</v>
      </c>
      <c r="C2844" t="s">
        <v>10694</v>
      </c>
      <c r="D2844">
        <v>-0.84245999999999999</v>
      </c>
      <c r="E2844">
        <v>0.55769000000000002</v>
      </c>
      <c r="F2844">
        <v>1</v>
      </c>
      <c r="G2844">
        <v>1</v>
      </c>
      <c r="H2844">
        <v>0</v>
      </c>
      <c r="I2844">
        <v>0.55769000000000002</v>
      </c>
      <c r="J2844">
        <v>-0.84245999999999999</v>
      </c>
      <c r="K2844">
        <v>1</v>
      </c>
      <c r="L2844" t="s">
        <v>10695</v>
      </c>
      <c r="M2844" t="s">
        <v>10695</v>
      </c>
    </row>
    <row r="2845" spans="1:13" hidden="1" x14ac:dyDescent="0.2">
      <c r="A2845">
        <v>0.1129</v>
      </c>
      <c r="B2845" t="s">
        <v>1862</v>
      </c>
      <c r="C2845" t="s">
        <v>1863</v>
      </c>
      <c r="D2845">
        <v>1.9649000000000001</v>
      </c>
      <c r="E2845">
        <v>3.9038599999999999</v>
      </c>
      <c r="F2845">
        <v>1</v>
      </c>
      <c r="G2845">
        <v>1</v>
      </c>
      <c r="H2845">
        <v>0</v>
      </c>
      <c r="I2845">
        <v>3.9038599999999999</v>
      </c>
      <c r="J2845">
        <v>1.9649000000000001</v>
      </c>
      <c r="K2845">
        <v>1</v>
      </c>
      <c r="L2845" t="s">
        <v>1864</v>
      </c>
      <c r="M2845" t="s">
        <v>1864</v>
      </c>
    </row>
    <row r="2846" spans="1:13" hidden="1" x14ac:dyDescent="0.2">
      <c r="A2846">
        <v>0.47289999999999999</v>
      </c>
      <c r="B2846" t="s">
        <v>10696</v>
      </c>
      <c r="C2846" t="s">
        <v>1865</v>
      </c>
      <c r="D2846" t="s">
        <v>10697</v>
      </c>
      <c r="E2846" t="s">
        <v>10698</v>
      </c>
      <c r="F2846">
        <v>15</v>
      </c>
      <c r="G2846">
        <v>8</v>
      </c>
      <c r="H2846">
        <v>7</v>
      </c>
      <c r="I2846">
        <v>1.4742500000000001</v>
      </c>
      <c r="J2846">
        <v>0.55998000000000003</v>
      </c>
      <c r="K2846">
        <v>1.20339</v>
      </c>
      <c r="L2846" t="s">
        <v>83</v>
      </c>
      <c r="M2846" t="s">
        <v>83</v>
      </c>
    </row>
    <row r="2847" spans="1:13" x14ac:dyDescent="0.2">
      <c r="A2847" s="3">
        <v>0.92410000000000003</v>
      </c>
      <c r="B2847" s="3" t="s">
        <v>2868</v>
      </c>
      <c r="C2847" s="3" t="s">
        <v>220</v>
      </c>
      <c r="D2847" s="3" t="s">
        <v>2869</v>
      </c>
      <c r="E2847" s="3" t="s">
        <v>2870</v>
      </c>
      <c r="F2847" s="3">
        <v>12</v>
      </c>
      <c r="G2847" s="3">
        <v>5</v>
      </c>
      <c r="H2847" s="3">
        <v>7</v>
      </c>
      <c r="I2847" s="3">
        <v>2.2340300000000002</v>
      </c>
      <c r="J2847" s="3">
        <v>1.1596500000000001</v>
      </c>
      <c r="K2847" s="3">
        <v>1.1419900000000001</v>
      </c>
      <c r="L2847" s="3" t="s">
        <v>221</v>
      </c>
      <c r="M2847" s="3" t="s">
        <v>221</v>
      </c>
    </row>
    <row r="2848" spans="1:13" x14ac:dyDescent="0.2">
      <c r="A2848" s="3">
        <v>0.99639999999999995</v>
      </c>
      <c r="B2848" s="3" t="s">
        <v>5730</v>
      </c>
      <c r="C2848" s="3" t="s">
        <v>5731</v>
      </c>
      <c r="D2848" s="3" t="s">
        <v>5732</v>
      </c>
      <c r="E2848" s="3" t="s">
        <v>5733</v>
      </c>
      <c r="F2848" s="3">
        <v>7</v>
      </c>
      <c r="G2848" s="3">
        <v>3</v>
      </c>
      <c r="H2848" s="3">
        <v>4</v>
      </c>
      <c r="I2848" s="3">
        <v>2.2811599999999999</v>
      </c>
      <c r="J2848" s="3">
        <v>1.18977</v>
      </c>
      <c r="K2848" s="3">
        <v>1.4064000000000001</v>
      </c>
      <c r="L2848" s="3" t="s">
        <v>5734</v>
      </c>
      <c r="M2848" s="3" t="s">
        <v>5734</v>
      </c>
    </row>
    <row r="2849" spans="1:13" hidden="1" x14ac:dyDescent="0.2">
      <c r="A2849">
        <v>0.2868</v>
      </c>
      <c r="B2849" t="s">
        <v>10707</v>
      </c>
      <c r="C2849" t="s">
        <v>10708</v>
      </c>
      <c r="D2849">
        <v>7.8247200000000001</v>
      </c>
      <c r="E2849">
        <v>226.71248</v>
      </c>
      <c r="F2849">
        <v>1</v>
      </c>
      <c r="G2849">
        <v>0</v>
      </c>
      <c r="H2849">
        <v>1</v>
      </c>
      <c r="I2849">
        <v>226.71248</v>
      </c>
      <c r="J2849">
        <v>7.8247200000000001</v>
      </c>
      <c r="K2849">
        <v>1</v>
      </c>
      <c r="L2849" t="s">
        <v>10709</v>
      </c>
      <c r="M2849" t="s">
        <v>10709</v>
      </c>
    </row>
    <row r="2850" spans="1:13" hidden="1" x14ac:dyDescent="0.2">
      <c r="A2850">
        <v>0.39800000000000002</v>
      </c>
      <c r="B2850" t="s">
        <v>10710</v>
      </c>
      <c r="C2850" t="s">
        <v>10711</v>
      </c>
      <c r="D2850">
        <v>-1.8930800000000001</v>
      </c>
      <c r="E2850">
        <v>0.26923000000000002</v>
      </c>
      <c r="F2850">
        <v>1</v>
      </c>
      <c r="G2850">
        <v>0</v>
      </c>
      <c r="H2850">
        <v>1</v>
      </c>
      <c r="I2850">
        <v>0.26923000000000002</v>
      </c>
      <c r="J2850">
        <v>-1.8930800000000001</v>
      </c>
      <c r="K2850">
        <v>1</v>
      </c>
      <c r="L2850" t="s">
        <v>1789</v>
      </c>
      <c r="M2850" t="s">
        <v>1789</v>
      </c>
    </row>
    <row r="2851" spans="1:13" hidden="1" x14ac:dyDescent="0.2">
      <c r="A2851">
        <v>0.35680000000000001</v>
      </c>
      <c r="B2851" t="s">
        <v>1871</v>
      </c>
      <c r="C2851" t="s">
        <v>1872</v>
      </c>
      <c r="D2851">
        <v>8.9371500000000008</v>
      </c>
      <c r="E2851">
        <v>490.17394999999999</v>
      </c>
      <c r="F2851">
        <v>1</v>
      </c>
      <c r="G2851">
        <v>0</v>
      </c>
      <c r="H2851">
        <v>1</v>
      </c>
      <c r="I2851">
        <v>490.17394999999999</v>
      </c>
      <c r="J2851">
        <v>8.9371500000000008</v>
      </c>
      <c r="K2851">
        <v>1</v>
      </c>
      <c r="L2851" t="s">
        <v>1873</v>
      </c>
      <c r="M2851" t="s">
        <v>1873</v>
      </c>
    </row>
    <row r="2852" spans="1:13" hidden="1" x14ac:dyDescent="0.2">
      <c r="A2852">
        <v>0.65920000000000001</v>
      </c>
      <c r="B2852" t="s">
        <v>10712</v>
      </c>
      <c r="C2852" t="s">
        <v>10713</v>
      </c>
      <c r="D2852">
        <v>-0.57115000000000005</v>
      </c>
      <c r="E2852">
        <v>0.67308000000000001</v>
      </c>
      <c r="F2852">
        <v>1</v>
      </c>
      <c r="G2852">
        <v>0</v>
      </c>
      <c r="H2852">
        <v>1</v>
      </c>
      <c r="I2852">
        <v>0.67308000000000001</v>
      </c>
      <c r="J2852">
        <v>-0.57115000000000005</v>
      </c>
      <c r="K2852">
        <v>1</v>
      </c>
      <c r="L2852" t="s">
        <v>6397</v>
      </c>
      <c r="M2852" t="s">
        <v>6397</v>
      </c>
    </row>
    <row r="2853" spans="1:13" hidden="1" x14ac:dyDescent="0.2">
      <c r="A2853">
        <v>0.4506</v>
      </c>
      <c r="B2853" t="s">
        <v>10714</v>
      </c>
      <c r="C2853" t="s">
        <v>10715</v>
      </c>
      <c r="D2853">
        <v>0.97199000000000002</v>
      </c>
      <c r="E2853">
        <v>1.9615400000000001</v>
      </c>
      <c r="F2853">
        <v>1</v>
      </c>
      <c r="G2853">
        <v>1</v>
      </c>
      <c r="H2853">
        <v>0</v>
      </c>
      <c r="I2853">
        <v>1.9615400000000001</v>
      </c>
      <c r="J2853">
        <v>0.97199000000000002</v>
      </c>
      <c r="K2853">
        <v>1</v>
      </c>
      <c r="L2853" t="s">
        <v>10716</v>
      </c>
      <c r="M2853" t="s">
        <v>10716</v>
      </c>
    </row>
    <row r="2854" spans="1:13" x14ac:dyDescent="0.2">
      <c r="A2854" s="3">
        <v>0.99560000000000004</v>
      </c>
      <c r="B2854" s="3" t="s">
        <v>7215</v>
      </c>
      <c r="C2854" s="3" t="s">
        <v>7216</v>
      </c>
      <c r="D2854" s="3" t="s">
        <v>7217</v>
      </c>
      <c r="E2854" s="3" t="s">
        <v>7218</v>
      </c>
      <c r="F2854" s="3">
        <v>5</v>
      </c>
      <c r="G2854" s="3">
        <v>3</v>
      </c>
      <c r="H2854" s="3">
        <v>2</v>
      </c>
      <c r="I2854" s="3">
        <v>2.3026900000000001</v>
      </c>
      <c r="J2854" s="3">
        <v>1.2033199999999999</v>
      </c>
      <c r="K2854" s="3">
        <v>6.8838100000000004</v>
      </c>
      <c r="L2854" s="3" t="s">
        <v>7219</v>
      </c>
      <c r="M2854" s="3" t="s">
        <v>7219</v>
      </c>
    </row>
    <row r="2855" spans="1:13" hidden="1" x14ac:dyDescent="0.2">
      <c r="A2855">
        <v>5.5599999999999997E-2</v>
      </c>
      <c r="B2855" t="s">
        <v>1879</v>
      </c>
      <c r="C2855" t="s">
        <v>1880</v>
      </c>
      <c r="D2855" t="s">
        <v>10719</v>
      </c>
      <c r="E2855" t="s">
        <v>10720</v>
      </c>
      <c r="F2855">
        <v>2</v>
      </c>
      <c r="G2855">
        <v>0</v>
      </c>
      <c r="H2855">
        <v>2</v>
      </c>
      <c r="I2855">
        <v>6.2065200000000003</v>
      </c>
      <c r="J2855">
        <v>2.6337899999999999</v>
      </c>
      <c r="K2855">
        <v>1.44079</v>
      </c>
      <c r="L2855" t="s">
        <v>1881</v>
      </c>
      <c r="M2855" t="s">
        <v>1881</v>
      </c>
    </row>
    <row r="2856" spans="1:13" hidden="1" x14ac:dyDescent="0.2">
      <c r="A2856">
        <v>6.9099999999999995E-2</v>
      </c>
      <c r="B2856" t="s">
        <v>1884</v>
      </c>
      <c r="C2856" t="s">
        <v>1885</v>
      </c>
      <c r="D2856">
        <v>-5.7004400000000004</v>
      </c>
      <c r="E2856">
        <v>1.9230000000000001E-2</v>
      </c>
      <c r="F2856">
        <v>1</v>
      </c>
      <c r="G2856">
        <v>1</v>
      </c>
      <c r="H2856">
        <v>0</v>
      </c>
      <c r="I2856">
        <v>1.9230000000000001E-2</v>
      </c>
      <c r="J2856">
        <v>-5.7004400000000004</v>
      </c>
      <c r="K2856">
        <v>1</v>
      </c>
      <c r="L2856" t="s">
        <v>1886</v>
      </c>
      <c r="M2856" t="s">
        <v>1886</v>
      </c>
    </row>
    <row r="2857" spans="1:13" hidden="1" x14ac:dyDescent="0.2">
      <c r="A2857">
        <v>0.97119999999999995</v>
      </c>
      <c r="B2857" t="s">
        <v>10721</v>
      </c>
      <c r="C2857" t="s">
        <v>10722</v>
      </c>
      <c r="D2857">
        <v>-8.0223600000000008</v>
      </c>
      <c r="E2857">
        <v>3.8500000000000001E-3</v>
      </c>
      <c r="F2857">
        <v>1</v>
      </c>
      <c r="G2857">
        <v>1</v>
      </c>
      <c r="H2857">
        <v>0</v>
      </c>
      <c r="I2857">
        <v>3.8500000000000001E-3</v>
      </c>
      <c r="J2857">
        <v>-8.0223600000000008</v>
      </c>
      <c r="K2857">
        <v>1</v>
      </c>
      <c r="L2857" t="s">
        <v>10723</v>
      </c>
      <c r="M2857" t="s">
        <v>10723</v>
      </c>
    </row>
    <row r="2858" spans="1:13" hidden="1" x14ac:dyDescent="0.2">
      <c r="A2858">
        <v>9.2100000000000001E-2</v>
      </c>
      <c r="B2858" t="s">
        <v>10724</v>
      </c>
      <c r="C2858" t="s">
        <v>10725</v>
      </c>
      <c r="D2858">
        <v>-3.1154700000000002</v>
      </c>
      <c r="E2858">
        <v>0.11539000000000001</v>
      </c>
      <c r="F2858">
        <v>1</v>
      </c>
      <c r="G2858">
        <v>1</v>
      </c>
      <c r="H2858">
        <v>0</v>
      </c>
      <c r="I2858">
        <v>0.11539000000000001</v>
      </c>
      <c r="J2858">
        <v>-3.1154700000000002</v>
      </c>
      <c r="K2858">
        <v>1</v>
      </c>
      <c r="L2858" t="s">
        <v>10726</v>
      </c>
      <c r="M2858" t="s">
        <v>10726</v>
      </c>
    </row>
    <row r="2859" spans="1:13" hidden="1" x14ac:dyDescent="0.2">
      <c r="A2859">
        <v>0.54300000000000004</v>
      </c>
      <c r="B2859" t="s">
        <v>1887</v>
      </c>
      <c r="C2859" t="s">
        <v>1888</v>
      </c>
      <c r="D2859">
        <v>10.90776</v>
      </c>
      <c r="E2859">
        <v>1921.1573900000001</v>
      </c>
      <c r="F2859">
        <v>1</v>
      </c>
      <c r="G2859">
        <v>0</v>
      </c>
      <c r="H2859">
        <v>1</v>
      </c>
      <c r="I2859">
        <v>1921.1573900000001</v>
      </c>
      <c r="J2859">
        <v>10.90776</v>
      </c>
      <c r="K2859">
        <v>1</v>
      </c>
      <c r="L2859" t="s">
        <v>1889</v>
      </c>
      <c r="M2859" t="s">
        <v>1889</v>
      </c>
    </row>
    <row r="2860" spans="1:13" x14ac:dyDescent="0.2">
      <c r="A2860" s="3">
        <v>1</v>
      </c>
      <c r="B2860" s="3" t="s">
        <v>924</v>
      </c>
      <c r="C2860" s="3" t="s">
        <v>925</v>
      </c>
      <c r="D2860" s="3" t="s">
        <v>8802</v>
      </c>
      <c r="E2860" s="3" t="s">
        <v>8803</v>
      </c>
      <c r="F2860" s="3">
        <v>10</v>
      </c>
      <c r="G2860" s="3">
        <v>6</v>
      </c>
      <c r="H2860" s="3">
        <v>4</v>
      </c>
      <c r="I2860" s="3">
        <v>2.3830499999999999</v>
      </c>
      <c r="J2860" s="3">
        <v>1.25281</v>
      </c>
      <c r="K2860" s="3">
        <v>1.1954</v>
      </c>
      <c r="L2860" s="3" t="s">
        <v>926</v>
      </c>
      <c r="M2860" s="3" t="s">
        <v>926</v>
      </c>
    </row>
    <row r="2861" spans="1:13" hidden="1" x14ac:dyDescent="0.2">
      <c r="A2861">
        <v>0.995</v>
      </c>
      <c r="B2861" t="s">
        <v>10730</v>
      </c>
      <c r="C2861" t="s">
        <v>10731</v>
      </c>
      <c r="D2861" t="s">
        <v>10732</v>
      </c>
      <c r="E2861" t="s">
        <v>10733</v>
      </c>
      <c r="F2861">
        <v>2</v>
      </c>
      <c r="G2861">
        <v>2</v>
      </c>
      <c r="H2861">
        <v>0</v>
      </c>
      <c r="I2861">
        <v>0.61417999999999995</v>
      </c>
      <c r="J2861">
        <v>-0.70326</v>
      </c>
      <c r="K2861">
        <v>2.6614499999999999</v>
      </c>
      <c r="L2861" t="s">
        <v>10734</v>
      </c>
      <c r="M2861" t="s">
        <v>10734</v>
      </c>
    </row>
    <row r="2862" spans="1:13" hidden="1" x14ac:dyDescent="0.2">
      <c r="A2862">
        <v>0.99490000000000001</v>
      </c>
      <c r="B2862" t="s">
        <v>10735</v>
      </c>
      <c r="C2862" t="s">
        <v>10736</v>
      </c>
      <c r="D2862">
        <v>0</v>
      </c>
      <c r="E2862">
        <v>1</v>
      </c>
      <c r="F2862">
        <v>1</v>
      </c>
      <c r="G2862">
        <v>1</v>
      </c>
      <c r="H2862">
        <v>0</v>
      </c>
      <c r="I2862">
        <v>1</v>
      </c>
      <c r="J2862">
        <v>0</v>
      </c>
      <c r="K2862">
        <v>1</v>
      </c>
      <c r="L2862" t="s">
        <v>10737</v>
      </c>
      <c r="M2862" t="s">
        <v>10737</v>
      </c>
    </row>
    <row r="2863" spans="1:13" hidden="1" x14ac:dyDescent="0.2">
      <c r="A2863">
        <v>9.1600000000000001E-2</v>
      </c>
      <c r="B2863" t="s">
        <v>10738</v>
      </c>
      <c r="C2863" t="s">
        <v>10739</v>
      </c>
      <c r="D2863">
        <v>-3.1154700000000002</v>
      </c>
      <c r="E2863">
        <v>0.11539000000000001</v>
      </c>
      <c r="F2863">
        <v>1</v>
      </c>
      <c r="G2863">
        <v>1</v>
      </c>
      <c r="H2863">
        <v>0</v>
      </c>
      <c r="I2863">
        <v>0.11539000000000001</v>
      </c>
      <c r="J2863">
        <v>-3.1154700000000002</v>
      </c>
      <c r="K2863">
        <v>1</v>
      </c>
      <c r="L2863" t="s">
        <v>10740</v>
      </c>
      <c r="M2863" t="s">
        <v>10740</v>
      </c>
    </row>
    <row r="2864" spans="1:13" hidden="1" x14ac:dyDescent="0.2">
      <c r="A2864">
        <v>0.22140000000000001</v>
      </c>
      <c r="B2864" t="s">
        <v>10741</v>
      </c>
      <c r="C2864" t="s">
        <v>10742</v>
      </c>
      <c r="D2864">
        <v>-2.53051</v>
      </c>
      <c r="E2864">
        <v>0.17308000000000001</v>
      </c>
      <c r="F2864">
        <v>1</v>
      </c>
      <c r="G2864">
        <v>1</v>
      </c>
      <c r="H2864">
        <v>0</v>
      </c>
      <c r="I2864">
        <v>0.17308000000000001</v>
      </c>
      <c r="J2864">
        <v>-2.53051</v>
      </c>
      <c r="K2864">
        <v>1</v>
      </c>
      <c r="L2864" t="s">
        <v>10743</v>
      </c>
      <c r="M2864" t="s">
        <v>10743</v>
      </c>
    </row>
    <row r="2865" spans="1:13" hidden="1" x14ac:dyDescent="0.2">
      <c r="A2865">
        <v>7.51E-2</v>
      </c>
      <c r="B2865" t="s">
        <v>10744</v>
      </c>
      <c r="C2865" t="s">
        <v>10745</v>
      </c>
      <c r="D2865">
        <v>0.46949000000000002</v>
      </c>
      <c r="E2865">
        <v>1.38462</v>
      </c>
      <c r="F2865">
        <v>1</v>
      </c>
      <c r="G2865">
        <v>1</v>
      </c>
      <c r="H2865">
        <v>0</v>
      </c>
      <c r="I2865">
        <v>1.38462</v>
      </c>
      <c r="J2865">
        <v>0.46949000000000002</v>
      </c>
      <c r="K2865">
        <v>1</v>
      </c>
      <c r="L2865" t="s">
        <v>10746</v>
      </c>
      <c r="M2865" t="s">
        <v>10746</v>
      </c>
    </row>
    <row r="2866" spans="1:13" hidden="1" x14ac:dyDescent="0.2">
      <c r="A2866">
        <v>0.50549999999999995</v>
      </c>
      <c r="B2866" t="s">
        <v>10747</v>
      </c>
      <c r="C2866" t="s">
        <v>10748</v>
      </c>
      <c r="D2866">
        <v>10.90776</v>
      </c>
      <c r="E2866">
        <v>1921.1573900000001</v>
      </c>
      <c r="F2866">
        <v>1</v>
      </c>
      <c r="G2866">
        <v>0</v>
      </c>
      <c r="H2866">
        <v>1</v>
      </c>
      <c r="I2866">
        <v>1921.1573900000001</v>
      </c>
      <c r="J2866">
        <v>10.90776</v>
      </c>
      <c r="K2866">
        <v>1</v>
      </c>
      <c r="L2866" t="s">
        <v>10749</v>
      </c>
      <c r="M2866" t="s">
        <v>10749</v>
      </c>
    </row>
    <row r="2867" spans="1:13" hidden="1" x14ac:dyDescent="0.2">
      <c r="A2867">
        <v>0.95489999999999997</v>
      </c>
      <c r="B2867" t="s">
        <v>10750</v>
      </c>
      <c r="C2867" t="s">
        <v>10751</v>
      </c>
      <c r="D2867">
        <v>-0.11547</v>
      </c>
      <c r="E2867">
        <v>0.92308000000000001</v>
      </c>
      <c r="F2867">
        <v>1</v>
      </c>
      <c r="G2867">
        <v>1</v>
      </c>
      <c r="H2867">
        <v>0</v>
      </c>
      <c r="I2867">
        <v>0.92308000000000001</v>
      </c>
      <c r="J2867">
        <v>-0.11547</v>
      </c>
      <c r="K2867">
        <v>1</v>
      </c>
      <c r="L2867" t="s">
        <v>3590</v>
      </c>
      <c r="M2867" t="s">
        <v>3590</v>
      </c>
    </row>
    <row r="2868" spans="1:13" hidden="1" x14ac:dyDescent="0.2">
      <c r="A2868">
        <v>0.92510000000000003</v>
      </c>
      <c r="B2868" t="s">
        <v>10752</v>
      </c>
      <c r="C2868" t="s">
        <v>1899</v>
      </c>
      <c r="D2868" t="s">
        <v>10753</v>
      </c>
      <c r="E2868" t="s">
        <v>10754</v>
      </c>
      <c r="F2868">
        <v>3</v>
      </c>
      <c r="G2868">
        <v>3</v>
      </c>
      <c r="H2868">
        <v>0</v>
      </c>
      <c r="I2868">
        <v>1.0141</v>
      </c>
      <c r="J2868">
        <v>2.0199999999999999E-2</v>
      </c>
      <c r="K2868">
        <v>1.32914</v>
      </c>
      <c r="L2868" t="s">
        <v>1900</v>
      </c>
      <c r="M2868" t="s">
        <v>1900</v>
      </c>
    </row>
    <row r="2869" spans="1:13" hidden="1" x14ac:dyDescent="0.2">
      <c r="A2869">
        <v>0.99819999999999998</v>
      </c>
      <c r="B2869" t="s">
        <v>10755</v>
      </c>
      <c r="C2869" t="s">
        <v>10756</v>
      </c>
      <c r="D2869" t="s">
        <v>10757</v>
      </c>
      <c r="E2869" t="s">
        <v>10758</v>
      </c>
      <c r="F2869">
        <v>4</v>
      </c>
      <c r="G2869">
        <v>2</v>
      </c>
      <c r="H2869">
        <v>2</v>
      </c>
      <c r="I2869">
        <v>0.78757999999999995</v>
      </c>
      <c r="J2869">
        <v>-0.34449000000000002</v>
      </c>
      <c r="K2869">
        <v>1.2984599999999999</v>
      </c>
      <c r="L2869" t="s">
        <v>10759</v>
      </c>
      <c r="M2869" t="s">
        <v>10759</v>
      </c>
    </row>
    <row r="2870" spans="1:13" hidden="1" x14ac:dyDescent="0.2">
      <c r="A2870">
        <v>0.42620000000000002</v>
      </c>
      <c r="B2870" t="s">
        <v>10760</v>
      </c>
      <c r="C2870" t="s">
        <v>1908</v>
      </c>
      <c r="D2870" t="s">
        <v>10761</v>
      </c>
      <c r="E2870" t="s">
        <v>10762</v>
      </c>
      <c r="F2870">
        <v>2</v>
      </c>
      <c r="G2870">
        <v>1</v>
      </c>
      <c r="H2870">
        <v>1</v>
      </c>
      <c r="I2870">
        <v>3.4894799999999999</v>
      </c>
      <c r="J2870">
        <v>1.80301</v>
      </c>
      <c r="K2870">
        <v>2.4193699999999998</v>
      </c>
      <c r="L2870" t="s">
        <v>263</v>
      </c>
      <c r="M2870" t="s">
        <v>263</v>
      </c>
    </row>
    <row r="2871" spans="1:13" hidden="1" x14ac:dyDescent="0.2">
      <c r="A2871">
        <v>0.9879</v>
      </c>
      <c r="B2871" t="s">
        <v>10763</v>
      </c>
      <c r="C2871" t="s">
        <v>10764</v>
      </c>
      <c r="D2871" t="s">
        <v>10765</v>
      </c>
      <c r="E2871" t="s">
        <v>10766</v>
      </c>
      <c r="F2871">
        <v>2</v>
      </c>
      <c r="G2871">
        <v>1</v>
      </c>
      <c r="H2871">
        <v>1</v>
      </c>
      <c r="I2871">
        <v>0.99034</v>
      </c>
      <c r="J2871">
        <v>-1.4E-2</v>
      </c>
      <c r="K2871">
        <v>1.0097499999999999</v>
      </c>
      <c r="L2871" t="s">
        <v>9981</v>
      </c>
      <c r="M2871" t="s">
        <v>9981</v>
      </c>
    </row>
    <row r="2872" spans="1:13" hidden="1" x14ac:dyDescent="0.2">
      <c r="A2872">
        <v>0.93910000000000005</v>
      </c>
      <c r="B2872" t="s">
        <v>10767</v>
      </c>
      <c r="C2872" t="s">
        <v>10768</v>
      </c>
      <c r="D2872">
        <v>-0.79354999999999998</v>
      </c>
      <c r="E2872">
        <v>0.57691999999999999</v>
      </c>
      <c r="F2872">
        <v>1</v>
      </c>
      <c r="G2872">
        <v>1</v>
      </c>
      <c r="H2872">
        <v>0</v>
      </c>
      <c r="I2872">
        <v>0.57691999999999999</v>
      </c>
      <c r="J2872">
        <v>-0.79354999999999998</v>
      </c>
      <c r="K2872">
        <v>1</v>
      </c>
      <c r="L2872" t="s">
        <v>10769</v>
      </c>
      <c r="M2872" t="s">
        <v>10769</v>
      </c>
    </row>
    <row r="2873" spans="1:13" hidden="1" x14ac:dyDescent="0.2">
      <c r="A2873">
        <v>0.8054</v>
      </c>
      <c r="B2873" t="s">
        <v>10770</v>
      </c>
      <c r="C2873" t="s">
        <v>10771</v>
      </c>
      <c r="D2873" t="s">
        <v>10772</v>
      </c>
      <c r="E2873" t="s">
        <v>10773</v>
      </c>
      <c r="F2873">
        <v>2</v>
      </c>
      <c r="G2873">
        <v>2</v>
      </c>
      <c r="H2873">
        <v>0</v>
      </c>
      <c r="I2873">
        <v>1.3733599999999999</v>
      </c>
      <c r="J2873">
        <v>0.45771000000000001</v>
      </c>
      <c r="K2873">
        <v>3.5707200000000001</v>
      </c>
      <c r="L2873" t="s">
        <v>10774</v>
      </c>
      <c r="M2873" t="s">
        <v>10774</v>
      </c>
    </row>
    <row r="2874" spans="1:13" hidden="1" x14ac:dyDescent="0.2">
      <c r="A2874">
        <v>0.99609999999999999</v>
      </c>
      <c r="B2874" t="s">
        <v>10775</v>
      </c>
      <c r="C2874" t="s">
        <v>10776</v>
      </c>
      <c r="D2874" t="s">
        <v>10777</v>
      </c>
      <c r="E2874" t="s">
        <v>10778</v>
      </c>
      <c r="F2874">
        <v>2</v>
      </c>
      <c r="G2874">
        <v>1</v>
      </c>
      <c r="H2874">
        <v>1</v>
      </c>
      <c r="I2874">
        <v>1.0834299999999999</v>
      </c>
      <c r="J2874">
        <v>0.11561</v>
      </c>
      <c r="K2874">
        <v>1.2247399999999999</v>
      </c>
      <c r="L2874" t="s">
        <v>6088</v>
      </c>
      <c r="M2874" t="s">
        <v>6088</v>
      </c>
    </row>
    <row r="2875" spans="1:13" hidden="1" x14ac:dyDescent="0.2">
      <c r="A2875">
        <v>0.92090000000000005</v>
      </c>
      <c r="B2875" t="s">
        <v>10779</v>
      </c>
      <c r="C2875" t="s">
        <v>10780</v>
      </c>
      <c r="D2875" t="s">
        <v>10781</v>
      </c>
      <c r="E2875" t="s">
        <v>10782</v>
      </c>
      <c r="F2875">
        <v>4</v>
      </c>
      <c r="G2875">
        <v>2</v>
      </c>
      <c r="H2875">
        <v>2</v>
      </c>
      <c r="I2875">
        <v>0.94294999999999995</v>
      </c>
      <c r="J2875">
        <v>-8.4739999999999996E-2</v>
      </c>
      <c r="K2875">
        <v>1.3672800000000001</v>
      </c>
      <c r="L2875" t="s">
        <v>10783</v>
      </c>
      <c r="M2875" t="s">
        <v>10783</v>
      </c>
    </row>
    <row r="2876" spans="1:13" hidden="1" x14ac:dyDescent="0.2">
      <c r="A2876">
        <v>5.3100000000000001E-2</v>
      </c>
      <c r="B2876" t="s">
        <v>1921</v>
      </c>
      <c r="C2876" t="s">
        <v>1922</v>
      </c>
      <c r="D2876" t="s">
        <v>10784</v>
      </c>
      <c r="E2876" t="s">
        <v>10785</v>
      </c>
      <c r="F2876">
        <v>7</v>
      </c>
      <c r="G2876">
        <v>5</v>
      </c>
      <c r="H2876">
        <v>2</v>
      </c>
      <c r="I2876">
        <v>1.1088499999999999</v>
      </c>
      <c r="J2876">
        <v>0.14907000000000001</v>
      </c>
      <c r="K2876">
        <v>1.0447500000000001</v>
      </c>
      <c r="L2876" t="s">
        <v>1923</v>
      </c>
      <c r="M2876" t="s">
        <v>1923</v>
      </c>
    </row>
    <row r="2877" spans="1:13" hidden="1" x14ac:dyDescent="0.2">
      <c r="A2877">
        <v>0.98350000000000004</v>
      </c>
      <c r="B2877" t="s">
        <v>10786</v>
      </c>
      <c r="C2877" t="s">
        <v>10787</v>
      </c>
      <c r="D2877">
        <v>-0.61297000000000001</v>
      </c>
      <c r="E2877">
        <v>0.65385000000000004</v>
      </c>
      <c r="F2877">
        <v>1</v>
      </c>
      <c r="G2877">
        <v>1</v>
      </c>
      <c r="H2877">
        <v>0</v>
      </c>
      <c r="I2877">
        <v>0.65385000000000004</v>
      </c>
      <c r="J2877">
        <v>-0.61297000000000001</v>
      </c>
      <c r="K2877">
        <v>1</v>
      </c>
      <c r="L2877" t="s">
        <v>10788</v>
      </c>
      <c r="M2877" t="s">
        <v>10788</v>
      </c>
    </row>
    <row r="2878" spans="1:13" hidden="1" x14ac:dyDescent="0.2">
      <c r="A2878">
        <v>0.60429999999999995</v>
      </c>
      <c r="B2878" t="s">
        <v>1924</v>
      </c>
      <c r="C2878" t="s">
        <v>1925</v>
      </c>
      <c r="D2878">
        <v>-2.3785099999999999</v>
      </c>
      <c r="E2878">
        <v>0.19231000000000001</v>
      </c>
      <c r="F2878">
        <v>1</v>
      </c>
      <c r="G2878">
        <v>1</v>
      </c>
      <c r="H2878">
        <v>0</v>
      </c>
      <c r="I2878">
        <v>0.19231000000000001</v>
      </c>
      <c r="J2878">
        <v>-2.3785099999999999</v>
      </c>
      <c r="K2878">
        <v>1</v>
      </c>
      <c r="L2878" t="s">
        <v>1926</v>
      </c>
      <c r="M2878" t="s">
        <v>1926</v>
      </c>
    </row>
    <row r="2879" spans="1:13" hidden="1" x14ac:dyDescent="0.2">
      <c r="A2879">
        <v>0.99860000000000004</v>
      </c>
      <c r="B2879" t="s">
        <v>10789</v>
      </c>
      <c r="C2879" t="s">
        <v>10790</v>
      </c>
      <c r="D2879" t="s">
        <v>10791</v>
      </c>
      <c r="E2879" t="s">
        <v>10792</v>
      </c>
      <c r="F2879">
        <v>3</v>
      </c>
      <c r="G2879">
        <v>2</v>
      </c>
      <c r="H2879">
        <v>1</v>
      </c>
      <c r="I2879">
        <v>1.84609</v>
      </c>
      <c r="J2879">
        <v>0.88448000000000004</v>
      </c>
      <c r="K2879">
        <v>1.76867</v>
      </c>
      <c r="L2879" t="s">
        <v>10793</v>
      </c>
      <c r="M2879" t="s">
        <v>10793</v>
      </c>
    </row>
    <row r="2880" spans="1:13" hidden="1" x14ac:dyDescent="0.2">
      <c r="A2880">
        <v>0.21679999999999999</v>
      </c>
      <c r="B2880" t="s">
        <v>1929</v>
      </c>
      <c r="C2880" t="s">
        <v>1930</v>
      </c>
      <c r="D2880">
        <v>-7.9519700000000002</v>
      </c>
      <c r="E2880">
        <v>4.0400000000000002E-3</v>
      </c>
      <c r="F2880">
        <v>1</v>
      </c>
      <c r="G2880">
        <v>1</v>
      </c>
      <c r="H2880">
        <v>0</v>
      </c>
      <c r="I2880">
        <v>4.0400000000000002E-3</v>
      </c>
      <c r="J2880">
        <v>-7.9519700000000002</v>
      </c>
      <c r="K2880">
        <v>1</v>
      </c>
      <c r="L2880" t="s">
        <v>1931</v>
      </c>
      <c r="M2880" t="s">
        <v>1931</v>
      </c>
    </row>
    <row r="2881" spans="1:13" x14ac:dyDescent="0.2">
      <c r="A2881" s="3">
        <v>0.99770000000000003</v>
      </c>
      <c r="B2881" s="3" t="s">
        <v>9288</v>
      </c>
      <c r="C2881" s="3" t="s">
        <v>1193</v>
      </c>
      <c r="D2881" s="3" t="s">
        <v>9289</v>
      </c>
      <c r="E2881" s="3" t="s">
        <v>9290</v>
      </c>
      <c r="F2881" s="3">
        <v>34</v>
      </c>
      <c r="G2881" s="3">
        <v>16</v>
      </c>
      <c r="H2881" s="3">
        <v>18</v>
      </c>
      <c r="I2881" s="3">
        <v>2.4935499999999999</v>
      </c>
      <c r="J2881" s="3">
        <v>1.3182</v>
      </c>
      <c r="K2881" s="3">
        <v>1.35087</v>
      </c>
      <c r="L2881" s="3" t="s">
        <v>1194</v>
      </c>
      <c r="M2881" s="3" t="s">
        <v>1194</v>
      </c>
    </row>
    <row r="2882" spans="1:13" hidden="1" x14ac:dyDescent="0.2">
      <c r="A2882">
        <v>0.96599999999999997</v>
      </c>
      <c r="B2882" t="s">
        <v>10796</v>
      </c>
      <c r="C2882" t="s">
        <v>10797</v>
      </c>
      <c r="D2882">
        <f>-0.94555 -1.37851</f>
        <v>-2.3240599999999998</v>
      </c>
      <c r="E2882" t="s">
        <v>10798</v>
      </c>
      <c r="F2882">
        <v>2</v>
      </c>
      <c r="G2882">
        <v>1</v>
      </c>
      <c r="H2882">
        <v>1</v>
      </c>
      <c r="I2882">
        <v>0.44688</v>
      </c>
      <c r="J2882">
        <v>-1.1620299999999999</v>
      </c>
      <c r="K2882">
        <v>1.1618999999999999</v>
      </c>
      <c r="L2882" t="s">
        <v>587</v>
      </c>
      <c r="M2882" t="s">
        <v>587</v>
      </c>
    </row>
    <row r="2883" spans="1:13" hidden="1" x14ac:dyDescent="0.2">
      <c r="A2883">
        <v>0.93</v>
      </c>
      <c r="B2883" t="s">
        <v>10799</v>
      </c>
      <c r="C2883" t="s">
        <v>10800</v>
      </c>
      <c r="D2883">
        <v>-0.74624000000000001</v>
      </c>
      <c r="E2883">
        <v>0.59616000000000002</v>
      </c>
      <c r="F2883">
        <v>1</v>
      </c>
      <c r="G2883">
        <v>1</v>
      </c>
      <c r="H2883">
        <v>0</v>
      </c>
      <c r="I2883">
        <v>0.59616000000000002</v>
      </c>
      <c r="J2883">
        <v>-0.74624000000000001</v>
      </c>
      <c r="K2883">
        <v>1</v>
      </c>
      <c r="L2883" t="s">
        <v>10801</v>
      </c>
      <c r="M2883" t="s">
        <v>10801</v>
      </c>
    </row>
    <row r="2884" spans="1:13" hidden="1" x14ac:dyDescent="0.2">
      <c r="A2884">
        <v>1</v>
      </c>
      <c r="B2884" t="s">
        <v>10802</v>
      </c>
      <c r="C2884" t="s">
        <v>10803</v>
      </c>
      <c r="D2884" t="s">
        <v>10804</v>
      </c>
      <c r="E2884" t="s">
        <v>10805</v>
      </c>
      <c r="F2884">
        <v>2</v>
      </c>
      <c r="G2884">
        <v>1</v>
      </c>
      <c r="H2884">
        <v>1</v>
      </c>
      <c r="I2884">
        <v>1.1631100000000001</v>
      </c>
      <c r="J2884">
        <v>0.21798000000000001</v>
      </c>
      <c r="K2884">
        <v>1.02511</v>
      </c>
      <c r="L2884" t="s">
        <v>10806</v>
      </c>
      <c r="M2884" t="s">
        <v>10806</v>
      </c>
    </row>
    <row r="2885" spans="1:13" hidden="1" x14ac:dyDescent="0.2">
      <c r="A2885">
        <v>0.22819999999999999</v>
      </c>
      <c r="B2885" t="s">
        <v>10807</v>
      </c>
      <c r="C2885" t="s">
        <v>10808</v>
      </c>
      <c r="D2885">
        <v>-1.70044</v>
      </c>
      <c r="E2885">
        <v>0.30769000000000002</v>
      </c>
      <c r="F2885">
        <v>1</v>
      </c>
      <c r="G2885">
        <v>1</v>
      </c>
      <c r="H2885">
        <v>0</v>
      </c>
      <c r="I2885">
        <v>0.30769000000000002</v>
      </c>
      <c r="J2885">
        <v>-1.70044</v>
      </c>
      <c r="K2885">
        <v>1</v>
      </c>
      <c r="L2885" t="s">
        <v>10809</v>
      </c>
      <c r="M2885" t="s">
        <v>10809</v>
      </c>
    </row>
    <row r="2886" spans="1:13" hidden="1" x14ac:dyDescent="0.2">
      <c r="A2886">
        <v>0.3518</v>
      </c>
      <c r="B2886" t="s">
        <v>10810</v>
      </c>
      <c r="C2886" t="s">
        <v>10811</v>
      </c>
      <c r="D2886">
        <v>-8.0223600000000008</v>
      </c>
      <c r="E2886">
        <v>3.8500000000000001E-3</v>
      </c>
      <c r="F2886">
        <v>1</v>
      </c>
      <c r="G2886">
        <v>1</v>
      </c>
      <c r="H2886">
        <v>0</v>
      </c>
      <c r="I2886">
        <v>3.8500000000000001E-3</v>
      </c>
      <c r="J2886">
        <v>-8.0223600000000008</v>
      </c>
      <c r="K2886">
        <v>1</v>
      </c>
      <c r="L2886" t="s">
        <v>10812</v>
      </c>
      <c r="M2886" t="s">
        <v>10812</v>
      </c>
    </row>
    <row r="2887" spans="1:13" hidden="1" x14ac:dyDescent="0.2">
      <c r="A2887">
        <v>0.39979999999999999</v>
      </c>
      <c r="B2887" t="s">
        <v>1934</v>
      </c>
      <c r="C2887" t="s">
        <v>1935</v>
      </c>
      <c r="D2887">
        <v>10.90776</v>
      </c>
      <c r="E2887">
        <v>1921.1573900000001</v>
      </c>
      <c r="F2887">
        <v>1</v>
      </c>
      <c r="G2887">
        <v>0</v>
      </c>
      <c r="H2887">
        <v>1</v>
      </c>
      <c r="I2887">
        <v>1921.1573900000001</v>
      </c>
      <c r="J2887">
        <v>10.90776</v>
      </c>
      <c r="K2887">
        <v>1</v>
      </c>
      <c r="L2887" t="s">
        <v>1936</v>
      </c>
      <c r="M2887" t="s">
        <v>1936</v>
      </c>
    </row>
    <row r="2888" spans="1:13" hidden="1" x14ac:dyDescent="0.2">
      <c r="A2888">
        <v>0.82620000000000005</v>
      </c>
      <c r="B2888" t="s">
        <v>10813</v>
      </c>
      <c r="C2888" t="s">
        <v>1937</v>
      </c>
      <c r="D2888" t="s">
        <v>10814</v>
      </c>
      <c r="E2888" t="s">
        <v>10815</v>
      </c>
      <c r="F2888">
        <v>4</v>
      </c>
      <c r="G2888">
        <v>2</v>
      </c>
      <c r="H2888">
        <v>2</v>
      </c>
      <c r="I2888">
        <v>1.1480699999999999</v>
      </c>
      <c r="J2888">
        <v>0.19919999999999999</v>
      </c>
      <c r="K2888">
        <v>1.10554</v>
      </c>
      <c r="L2888" t="s">
        <v>1938</v>
      </c>
      <c r="M2888" t="s">
        <v>1938</v>
      </c>
    </row>
    <row r="2889" spans="1:13" hidden="1" x14ac:dyDescent="0.2">
      <c r="A2889">
        <v>0.69869999999999999</v>
      </c>
      <c r="B2889" t="s">
        <v>10816</v>
      </c>
      <c r="C2889" t="s">
        <v>10817</v>
      </c>
      <c r="D2889" t="s">
        <v>10818</v>
      </c>
      <c r="E2889" t="s">
        <v>10819</v>
      </c>
      <c r="F2889">
        <v>2</v>
      </c>
      <c r="G2889">
        <v>1</v>
      </c>
      <c r="H2889">
        <v>1</v>
      </c>
      <c r="I2889">
        <v>1.8551500000000001</v>
      </c>
      <c r="J2889">
        <v>0.89154</v>
      </c>
      <c r="K2889">
        <v>2.0525000000000002</v>
      </c>
      <c r="L2889" t="s">
        <v>386</v>
      </c>
      <c r="M2889" t="s">
        <v>386</v>
      </c>
    </row>
    <row r="2890" spans="1:13" hidden="1" x14ac:dyDescent="0.2">
      <c r="A2890">
        <v>5.28E-2</v>
      </c>
      <c r="B2890" t="s">
        <v>10820</v>
      </c>
      <c r="C2890" t="s">
        <v>10821</v>
      </c>
      <c r="D2890">
        <v>-5.7004400000000004</v>
      </c>
      <c r="E2890">
        <v>1.9230000000000001E-2</v>
      </c>
      <c r="F2890">
        <v>1</v>
      </c>
      <c r="G2890">
        <v>1</v>
      </c>
      <c r="H2890">
        <v>0</v>
      </c>
      <c r="I2890">
        <v>1.9230000000000001E-2</v>
      </c>
      <c r="J2890">
        <v>-5.7004400000000004</v>
      </c>
      <c r="K2890">
        <v>1</v>
      </c>
      <c r="L2890" t="s">
        <v>10822</v>
      </c>
      <c r="M2890" t="s">
        <v>10822</v>
      </c>
    </row>
    <row r="2891" spans="1:13" hidden="1" x14ac:dyDescent="0.2">
      <c r="A2891">
        <v>0.99750000000000005</v>
      </c>
      <c r="B2891" t="s">
        <v>10823</v>
      </c>
      <c r="C2891" t="s">
        <v>10824</v>
      </c>
      <c r="D2891">
        <f>-0.30812 -0.241 -0.37851</f>
        <v>-0.92763000000000007</v>
      </c>
      <c r="E2891" t="s">
        <v>10825</v>
      </c>
      <c r="F2891">
        <v>3</v>
      </c>
      <c r="G2891">
        <v>3</v>
      </c>
      <c r="H2891">
        <v>0</v>
      </c>
      <c r="I2891">
        <v>0.80708000000000002</v>
      </c>
      <c r="J2891">
        <v>-0.30920999999999998</v>
      </c>
      <c r="K2891">
        <v>1.0396799999999999</v>
      </c>
      <c r="L2891" t="s">
        <v>10826</v>
      </c>
      <c r="M2891" t="s">
        <v>10826</v>
      </c>
    </row>
    <row r="2892" spans="1:13" hidden="1" x14ac:dyDescent="0.2">
      <c r="A2892">
        <v>0.5363</v>
      </c>
      <c r="B2892" t="s">
        <v>1942</v>
      </c>
      <c r="C2892" t="s">
        <v>1943</v>
      </c>
      <c r="D2892">
        <v>2.3494100000000002</v>
      </c>
      <c r="E2892">
        <v>5.0961600000000002</v>
      </c>
      <c r="F2892">
        <v>1</v>
      </c>
      <c r="G2892">
        <v>1</v>
      </c>
      <c r="H2892">
        <v>0</v>
      </c>
      <c r="I2892">
        <v>5.0961600000000002</v>
      </c>
      <c r="J2892">
        <v>2.3494100000000002</v>
      </c>
      <c r="K2892">
        <v>1</v>
      </c>
      <c r="L2892" t="s">
        <v>1944</v>
      </c>
      <c r="M2892" t="s">
        <v>1944</v>
      </c>
    </row>
    <row r="2893" spans="1:13" x14ac:dyDescent="0.2">
      <c r="A2893" s="3">
        <v>0.90269999999999995</v>
      </c>
      <c r="B2893" s="3" t="s">
        <v>3813</v>
      </c>
      <c r="C2893" s="3" t="s">
        <v>725</v>
      </c>
      <c r="D2893" s="3" t="s">
        <v>3814</v>
      </c>
      <c r="E2893" s="3" t="s">
        <v>3815</v>
      </c>
      <c r="F2893" s="3">
        <v>7</v>
      </c>
      <c r="G2893" s="3">
        <v>3</v>
      </c>
      <c r="H2893" s="3">
        <v>4</v>
      </c>
      <c r="I2893" s="3">
        <v>2.5942400000000001</v>
      </c>
      <c r="J2893" s="3">
        <v>1.37531</v>
      </c>
      <c r="K2893" s="3">
        <v>4.5230399999999999</v>
      </c>
      <c r="L2893" s="3" t="s">
        <v>726</v>
      </c>
      <c r="M2893" s="3" t="s">
        <v>726</v>
      </c>
    </row>
    <row r="2894" spans="1:13" hidden="1" x14ac:dyDescent="0.2">
      <c r="A2894">
        <v>0.36330000000000001</v>
      </c>
      <c r="B2894" t="s">
        <v>10829</v>
      </c>
      <c r="C2894" t="s">
        <v>1947</v>
      </c>
      <c r="D2894">
        <v>-4.7004400000000004</v>
      </c>
      <c r="E2894">
        <v>3.8460000000000001E-2</v>
      </c>
      <c r="F2894">
        <v>1</v>
      </c>
      <c r="G2894">
        <v>1</v>
      </c>
      <c r="H2894">
        <v>0</v>
      </c>
      <c r="I2894">
        <v>3.8460000000000001E-2</v>
      </c>
      <c r="J2894">
        <v>-4.7004400000000004</v>
      </c>
      <c r="K2894">
        <v>1</v>
      </c>
      <c r="L2894" t="s">
        <v>1948</v>
      </c>
      <c r="M2894" t="s">
        <v>1948</v>
      </c>
    </row>
    <row r="2895" spans="1:13" hidden="1" x14ac:dyDescent="0.2">
      <c r="A2895">
        <v>0.8105</v>
      </c>
      <c r="B2895" t="s">
        <v>10830</v>
      </c>
      <c r="C2895" t="s">
        <v>10831</v>
      </c>
      <c r="D2895">
        <f>-2 -3.37851</f>
        <v>-5.3785100000000003</v>
      </c>
      <c r="E2895" t="s">
        <v>10832</v>
      </c>
      <c r="F2895">
        <v>2</v>
      </c>
      <c r="G2895">
        <v>2</v>
      </c>
      <c r="H2895">
        <v>0</v>
      </c>
      <c r="I2895">
        <v>0.15504000000000001</v>
      </c>
      <c r="J2895">
        <v>-2.68926</v>
      </c>
      <c r="K2895">
        <v>1.6124499999999999</v>
      </c>
      <c r="L2895" t="s">
        <v>10833</v>
      </c>
      <c r="M2895" t="s">
        <v>10833</v>
      </c>
    </row>
    <row r="2896" spans="1:13" hidden="1" x14ac:dyDescent="0.2">
      <c r="A2896">
        <v>0.57769999999999999</v>
      </c>
      <c r="B2896" t="s">
        <v>10834</v>
      </c>
      <c r="C2896" t="s">
        <v>10835</v>
      </c>
      <c r="D2896">
        <v>-0.74624000000000001</v>
      </c>
      <c r="E2896">
        <v>0.59616000000000002</v>
      </c>
      <c r="F2896">
        <v>1</v>
      </c>
      <c r="G2896">
        <v>0</v>
      </c>
      <c r="H2896">
        <v>1</v>
      </c>
      <c r="I2896">
        <v>0.59616000000000002</v>
      </c>
      <c r="J2896">
        <v>-0.74624000000000001</v>
      </c>
      <c r="K2896">
        <v>1</v>
      </c>
      <c r="L2896" t="s">
        <v>6525</v>
      </c>
      <c r="M2896" t="s">
        <v>6525</v>
      </c>
    </row>
    <row r="2897" spans="1:13" hidden="1" x14ac:dyDescent="0.2">
      <c r="A2897">
        <v>0.29270000000000002</v>
      </c>
      <c r="B2897" t="s">
        <v>10836</v>
      </c>
      <c r="C2897" t="s">
        <v>10837</v>
      </c>
      <c r="D2897" t="s">
        <v>10838</v>
      </c>
      <c r="E2897" t="s">
        <v>10839</v>
      </c>
      <c r="F2897">
        <v>7</v>
      </c>
      <c r="G2897">
        <v>5</v>
      </c>
      <c r="H2897">
        <v>2</v>
      </c>
      <c r="I2897">
        <v>1.5178400000000001</v>
      </c>
      <c r="J2897">
        <v>0.60202</v>
      </c>
      <c r="K2897">
        <v>1.16666</v>
      </c>
      <c r="L2897" t="s">
        <v>10840</v>
      </c>
      <c r="M2897" t="s">
        <v>10840</v>
      </c>
    </row>
    <row r="2898" spans="1:13" hidden="1" x14ac:dyDescent="0.2">
      <c r="A2898">
        <v>6.2700000000000006E-2</v>
      </c>
      <c r="B2898" t="s">
        <v>10841</v>
      </c>
      <c r="C2898" t="s">
        <v>10842</v>
      </c>
      <c r="D2898" t="s">
        <v>10843</v>
      </c>
      <c r="E2898" t="s">
        <v>10844</v>
      </c>
      <c r="F2898">
        <v>2</v>
      </c>
      <c r="G2898">
        <v>0</v>
      </c>
      <c r="H2898">
        <v>2</v>
      </c>
      <c r="I2898">
        <v>54.629559999999998</v>
      </c>
      <c r="J2898">
        <v>5.7716099999999999</v>
      </c>
      <c r="K2898">
        <v>4.3703500000000002</v>
      </c>
      <c r="L2898" t="s">
        <v>10845</v>
      </c>
      <c r="M2898" t="s">
        <v>10845</v>
      </c>
    </row>
    <row r="2899" spans="1:13" hidden="1" x14ac:dyDescent="0.2">
      <c r="A2899">
        <v>7.4200000000000002E-2</v>
      </c>
      <c r="B2899" t="s">
        <v>10846</v>
      </c>
      <c r="C2899" t="s">
        <v>10847</v>
      </c>
      <c r="D2899">
        <v>10.90776</v>
      </c>
      <c r="E2899">
        <v>1921.1573900000001</v>
      </c>
      <c r="F2899">
        <v>1</v>
      </c>
      <c r="G2899">
        <v>0</v>
      </c>
      <c r="H2899">
        <v>1</v>
      </c>
      <c r="I2899">
        <v>1921.1573900000001</v>
      </c>
      <c r="J2899">
        <v>10.90776</v>
      </c>
      <c r="K2899">
        <v>1</v>
      </c>
      <c r="L2899" t="s">
        <v>10848</v>
      </c>
      <c r="M2899" t="s">
        <v>10848</v>
      </c>
    </row>
    <row r="2900" spans="1:13" hidden="1" x14ac:dyDescent="0.2">
      <c r="A2900">
        <v>0.92330000000000001</v>
      </c>
      <c r="B2900" t="s">
        <v>1954</v>
      </c>
      <c r="C2900" t="s">
        <v>1955</v>
      </c>
      <c r="D2900">
        <f>-1.30812 -0.30812</f>
        <v>-1.6162399999999999</v>
      </c>
      <c r="E2900" t="s">
        <v>10849</v>
      </c>
      <c r="F2900">
        <v>2</v>
      </c>
      <c r="G2900">
        <v>2</v>
      </c>
      <c r="H2900">
        <v>0</v>
      </c>
      <c r="I2900">
        <v>0.57113000000000003</v>
      </c>
      <c r="J2900">
        <v>-0.80811999999999995</v>
      </c>
      <c r="K2900">
        <v>1.41421</v>
      </c>
      <c r="L2900" t="s">
        <v>587</v>
      </c>
      <c r="M2900" t="s">
        <v>587</v>
      </c>
    </row>
    <row r="2901" spans="1:13" hidden="1" x14ac:dyDescent="0.2">
      <c r="A2901">
        <v>0.36630000000000001</v>
      </c>
      <c r="B2901" t="s">
        <v>1958</v>
      </c>
      <c r="C2901" t="s">
        <v>1959</v>
      </c>
      <c r="D2901">
        <v>-0.41503000000000001</v>
      </c>
      <c r="E2901">
        <v>0.75</v>
      </c>
      <c r="F2901">
        <v>1</v>
      </c>
      <c r="G2901">
        <v>0</v>
      </c>
      <c r="H2901">
        <v>1</v>
      </c>
      <c r="I2901">
        <v>0.75</v>
      </c>
      <c r="J2901">
        <v>-0.41503000000000001</v>
      </c>
      <c r="K2901">
        <v>1</v>
      </c>
      <c r="L2901" t="s">
        <v>1960</v>
      </c>
      <c r="M2901" t="s">
        <v>1960</v>
      </c>
    </row>
    <row r="2902" spans="1:13" hidden="1" x14ac:dyDescent="0.2">
      <c r="A2902">
        <v>0.32219999999999999</v>
      </c>
      <c r="B2902" t="s">
        <v>10850</v>
      </c>
      <c r="C2902" t="s">
        <v>10851</v>
      </c>
      <c r="D2902">
        <v>2.9179499999999998</v>
      </c>
      <c r="E2902">
        <v>7.5577100000000002</v>
      </c>
      <c r="F2902">
        <v>1</v>
      </c>
      <c r="G2902">
        <v>0</v>
      </c>
      <c r="H2902">
        <v>1</v>
      </c>
      <c r="I2902">
        <v>7.5577100000000002</v>
      </c>
      <c r="J2902">
        <v>2.9179499999999998</v>
      </c>
      <c r="K2902">
        <v>1</v>
      </c>
      <c r="L2902" t="s">
        <v>10852</v>
      </c>
      <c r="M2902" t="s">
        <v>10852</v>
      </c>
    </row>
    <row r="2903" spans="1:13" hidden="1" x14ac:dyDescent="0.2">
      <c r="A2903">
        <v>0.94589999999999996</v>
      </c>
      <c r="B2903" t="s">
        <v>10853</v>
      </c>
      <c r="C2903" t="s">
        <v>10854</v>
      </c>
      <c r="D2903" t="s">
        <v>10855</v>
      </c>
      <c r="E2903" t="s">
        <v>10856</v>
      </c>
      <c r="F2903">
        <v>3</v>
      </c>
      <c r="G2903">
        <v>3</v>
      </c>
      <c r="H2903">
        <v>0</v>
      </c>
      <c r="I2903">
        <v>0.97835000000000005</v>
      </c>
      <c r="J2903">
        <v>-3.1579999999999997E-2</v>
      </c>
      <c r="K2903">
        <v>1.14605</v>
      </c>
      <c r="L2903" t="s">
        <v>10857</v>
      </c>
      <c r="M2903" t="s">
        <v>10857</v>
      </c>
    </row>
    <row r="2904" spans="1:13" hidden="1" x14ac:dyDescent="0.2">
      <c r="A2904">
        <v>0.44309999999999999</v>
      </c>
      <c r="B2904" t="s">
        <v>10858</v>
      </c>
      <c r="C2904" t="s">
        <v>10859</v>
      </c>
      <c r="D2904" t="s">
        <v>10860</v>
      </c>
      <c r="E2904" t="s">
        <v>10861</v>
      </c>
      <c r="F2904">
        <v>4</v>
      </c>
      <c r="G2904">
        <v>2</v>
      </c>
      <c r="H2904">
        <v>2</v>
      </c>
      <c r="I2904">
        <v>2.4341699999999999</v>
      </c>
      <c r="J2904">
        <v>1.2834300000000001</v>
      </c>
      <c r="K2904">
        <v>8.5474099999999993</v>
      </c>
      <c r="L2904" t="s">
        <v>10862</v>
      </c>
      <c r="M2904" t="s">
        <v>10862</v>
      </c>
    </row>
    <row r="2905" spans="1:13" hidden="1" x14ac:dyDescent="0.2">
      <c r="A2905">
        <v>5.0299999999999997E-2</v>
      </c>
      <c r="B2905" t="s">
        <v>1961</v>
      </c>
      <c r="C2905" t="s">
        <v>1962</v>
      </c>
      <c r="D2905">
        <v>0.60333999999999999</v>
      </c>
      <c r="E2905">
        <v>1.5192300000000001</v>
      </c>
      <c r="F2905">
        <v>1</v>
      </c>
      <c r="G2905">
        <v>0</v>
      </c>
      <c r="H2905">
        <v>1</v>
      </c>
      <c r="I2905">
        <v>1.5192300000000001</v>
      </c>
      <c r="J2905">
        <v>0.60333999999999999</v>
      </c>
      <c r="K2905">
        <v>1</v>
      </c>
      <c r="L2905" t="s">
        <v>1963</v>
      </c>
      <c r="M2905" t="s">
        <v>1963</v>
      </c>
    </row>
    <row r="2906" spans="1:13" hidden="1" x14ac:dyDescent="0.2">
      <c r="A2906">
        <v>0.4279</v>
      </c>
      <c r="B2906" t="s">
        <v>10863</v>
      </c>
      <c r="C2906" t="s">
        <v>10864</v>
      </c>
      <c r="D2906">
        <v>-1.79355</v>
      </c>
      <c r="E2906">
        <v>0.28845999999999999</v>
      </c>
      <c r="F2906">
        <v>1</v>
      </c>
      <c r="G2906">
        <v>1</v>
      </c>
      <c r="H2906">
        <v>0</v>
      </c>
      <c r="I2906">
        <v>0.28845999999999999</v>
      </c>
      <c r="J2906">
        <v>-1.79355</v>
      </c>
      <c r="K2906">
        <v>1</v>
      </c>
      <c r="L2906" t="s">
        <v>10865</v>
      </c>
      <c r="M2906" t="s">
        <v>10865</v>
      </c>
    </row>
    <row r="2907" spans="1:13" hidden="1" x14ac:dyDescent="0.2">
      <c r="A2907">
        <v>0.82530000000000003</v>
      </c>
      <c r="B2907" t="s">
        <v>10866</v>
      </c>
      <c r="C2907" t="s">
        <v>10867</v>
      </c>
      <c r="D2907">
        <v>-0.74624000000000001</v>
      </c>
      <c r="E2907">
        <v>0.59616000000000002</v>
      </c>
      <c r="F2907">
        <v>1</v>
      </c>
      <c r="G2907">
        <v>0</v>
      </c>
      <c r="H2907">
        <v>1</v>
      </c>
      <c r="I2907">
        <v>0.59616000000000002</v>
      </c>
      <c r="J2907">
        <v>-0.74624000000000001</v>
      </c>
      <c r="K2907">
        <v>1</v>
      </c>
      <c r="L2907" t="s">
        <v>10868</v>
      </c>
      <c r="M2907" t="s">
        <v>10868</v>
      </c>
    </row>
    <row r="2908" spans="1:13" hidden="1" x14ac:dyDescent="0.2">
      <c r="A2908">
        <v>0.48010000000000003</v>
      </c>
      <c r="B2908" t="s">
        <v>10869</v>
      </c>
      <c r="C2908" t="s">
        <v>10870</v>
      </c>
      <c r="D2908">
        <v>-8.5730000000000001E-2</v>
      </c>
      <c r="E2908">
        <v>0.94230999999999998</v>
      </c>
      <c r="F2908">
        <v>1</v>
      </c>
      <c r="G2908">
        <v>0</v>
      </c>
      <c r="H2908">
        <v>1</v>
      </c>
      <c r="I2908">
        <v>0.94230999999999998</v>
      </c>
      <c r="J2908">
        <v>-8.5730000000000001E-2</v>
      </c>
      <c r="K2908">
        <v>1</v>
      </c>
      <c r="L2908" t="s">
        <v>10871</v>
      </c>
      <c r="M2908" t="s">
        <v>10871</v>
      </c>
    </row>
    <row r="2909" spans="1:13" x14ac:dyDescent="0.2">
      <c r="A2909" s="3">
        <v>0.99660000000000004</v>
      </c>
      <c r="B2909" s="3" t="s">
        <v>3042</v>
      </c>
      <c r="C2909" s="3" t="s">
        <v>312</v>
      </c>
      <c r="D2909" s="3" t="s">
        <v>3043</v>
      </c>
      <c r="E2909" s="3" t="s">
        <v>3044</v>
      </c>
      <c r="F2909" s="3">
        <v>27</v>
      </c>
      <c r="G2909" s="3">
        <v>13</v>
      </c>
      <c r="H2909" s="3">
        <v>14</v>
      </c>
      <c r="I2909" s="3">
        <v>2.6000399999999999</v>
      </c>
      <c r="J2909" s="3">
        <v>1.37853</v>
      </c>
      <c r="K2909" s="3">
        <v>1.27979</v>
      </c>
      <c r="L2909" s="3" t="s">
        <v>313</v>
      </c>
      <c r="M2909" s="3" t="s">
        <v>313</v>
      </c>
    </row>
    <row r="2910" spans="1:13" hidden="1" x14ac:dyDescent="0.2">
      <c r="A2910">
        <v>0.1045</v>
      </c>
      <c r="B2910" t="s">
        <v>10876</v>
      </c>
      <c r="C2910" t="s">
        <v>10877</v>
      </c>
      <c r="D2910">
        <v>2.0874700000000002</v>
      </c>
      <c r="E2910">
        <v>4.2500200000000001</v>
      </c>
      <c r="F2910">
        <v>1</v>
      </c>
      <c r="G2910">
        <v>1</v>
      </c>
      <c r="H2910">
        <v>0</v>
      </c>
      <c r="I2910">
        <v>4.2500200000000001</v>
      </c>
      <c r="J2910">
        <v>2.0874700000000002</v>
      </c>
      <c r="K2910">
        <v>1</v>
      </c>
      <c r="L2910" t="s">
        <v>10878</v>
      </c>
      <c r="M2910" t="s">
        <v>10878</v>
      </c>
    </row>
    <row r="2911" spans="1:13" hidden="1" x14ac:dyDescent="0.2">
      <c r="A2911">
        <v>0.99750000000000005</v>
      </c>
      <c r="B2911" t="s">
        <v>10879</v>
      </c>
      <c r="C2911" t="s">
        <v>10880</v>
      </c>
      <c r="D2911">
        <v>0.86941999999999997</v>
      </c>
      <c r="E2911">
        <v>1.8269299999999999</v>
      </c>
      <c r="F2911">
        <v>1</v>
      </c>
      <c r="G2911">
        <v>1</v>
      </c>
      <c r="H2911">
        <v>0</v>
      </c>
      <c r="I2911">
        <v>1.8269299999999999</v>
      </c>
      <c r="J2911">
        <v>0.86941999999999997</v>
      </c>
      <c r="K2911">
        <v>1</v>
      </c>
      <c r="L2911" t="s">
        <v>10881</v>
      </c>
      <c r="M2911" t="s">
        <v>10881</v>
      </c>
    </row>
    <row r="2912" spans="1:13" hidden="1" x14ac:dyDescent="0.2">
      <c r="A2912">
        <v>0.9738</v>
      </c>
      <c r="B2912" t="s">
        <v>10882</v>
      </c>
      <c r="C2912" t="s">
        <v>10883</v>
      </c>
      <c r="D2912">
        <v>1.95062</v>
      </c>
      <c r="E2912">
        <v>3.8654099999999998</v>
      </c>
      <c r="F2912">
        <v>1</v>
      </c>
      <c r="G2912">
        <v>1</v>
      </c>
      <c r="H2912">
        <v>0</v>
      </c>
      <c r="I2912">
        <v>3.8654099999999998</v>
      </c>
      <c r="J2912">
        <v>1.95062</v>
      </c>
      <c r="K2912">
        <v>1</v>
      </c>
      <c r="L2912" t="s">
        <v>5914</v>
      </c>
      <c r="M2912" t="s">
        <v>5914</v>
      </c>
    </row>
    <row r="2913" spans="1:13" hidden="1" x14ac:dyDescent="0.2">
      <c r="A2913">
        <v>0.1007</v>
      </c>
      <c r="B2913" t="s">
        <v>10884</v>
      </c>
      <c r="C2913" t="s">
        <v>10885</v>
      </c>
      <c r="D2913">
        <v>-8.0223600000000008</v>
      </c>
      <c r="E2913">
        <v>3.8500000000000001E-3</v>
      </c>
      <c r="F2913">
        <v>1</v>
      </c>
      <c r="G2913">
        <v>1</v>
      </c>
      <c r="H2913">
        <v>0</v>
      </c>
      <c r="I2913">
        <v>3.8500000000000001E-3</v>
      </c>
      <c r="J2913">
        <v>-8.0223600000000008</v>
      </c>
      <c r="K2913">
        <v>1</v>
      </c>
      <c r="L2913" t="s">
        <v>10886</v>
      </c>
      <c r="M2913" t="s">
        <v>10886</v>
      </c>
    </row>
    <row r="2914" spans="1:13" hidden="1" x14ac:dyDescent="0.2">
      <c r="A2914">
        <v>0.2429</v>
      </c>
      <c r="B2914" t="s">
        <v>10887</v>
      </c>
      <c r="C2914" t="s">
        <v>10888</v>
      </c>
      <c r="D2914">
        <v>9.9788499999999996</v>
      </c>
      <c r="E2914">
        <v>1009.0976000000001</v>
      </c>
      <c r="F2914">
        <v>1</v>
      </c>
      <c r="G2914">
        <v>0</v>
      </c>
      <c r="H2914">
        <v>1</v>
      </c>
      <c r="I2914">
        <v>1009.0976000000001</v>
      </c>
      <c r="J2914">
        <v>9.9788499999999996</v>
      </c>
      <c r="K2914">
        <v>1</v>
      </c>
      <c r="L2914" t="s">
        <v>10889</v>
      </c>
      <c r="M2914" t="s">
        <v>10889</v>
      </c>
    </row>
    <row r="2915" spans="1:13" hidden="1" x14ac:dyDescent="0.2">
      <c r="A2915">
        <v>0.99790000000000001</v>
      </c>
      <c r="B2915" t="s">
        <v>10890</v>
      </c>
      <c r="C2915" t="s">
        <v>10891</v>
      </c>
      <c r="D2915" t="s">
        <v>10892</v>
      </c>
      <c r="E2915" t="s">
        <v>10893</v>
      </c>
      <c r="F2915">
        <v>3</v>
      </c>
      <c r="G2915">
        <v>2</v>
      </c>
      <c r="H2915">
        <v>1</v>
      </c>
      <c r="I2915">
        <v>1.21634</v>
      </c>
      <c r="J2915">
        <v>0.28254000000000001</v>
      </c>
      <c r="K2915">
        <v>1.0525500000000001</v>
      </c>
      <c r="L2915" t="s">
        <v>10894</v>
      </c>
      <c r="M2915" t="s">
        <v>10894</v>
      </c>
    </row>
    <row r="2916" spans="1:13" hidden="1" x14ac:dyDescent="0.2">
      <c r="A2916">
        <v>0.30320000000000003</v>
      </c>
      <c r="B2916" t="s">
        <v>10895</v>
      </c>
      <c r="C2916" t="s">
        <v>10896</v>
      </c>
      <c r="D2916" t="s">
        <v>10897</v>
      </c>
      <c r="E2916" t="s">
        <v>10898</v>
      </c>
      <c r="F2916">
        <v>2</v>
      </c>
      <c r="G2916">
        <v>1</v>
      </c>
      <c r="H2916">
        <v>1</v>
      </c>
      <c r="I2916">
        <v>0.64717999999999998</v>
      </c>
      <c r="J2916">
        <v>-0.62777000000000005</v>
      </c>
      <c r="K2916">
        <v>160.25272000000001</v>
      </c>
      <c r="L2916" t="s">
        <v>10899</v>
      </c>
      <c r="M2916" t="s">
        <v>10899</v>
      </c>
    </row>
    <row r="2917" spans="1:13" hidden="1" x14ac:dyDescent="0.2">
      <c r="A2917">
        <v>0.4516</v>
      </c>
      <c r="B2917" t="s">
        <v>10900</v>
      </c>
      <c r="C2917" t="s">
        <v>10901</v>
      </c>
      <c r="D2917" t="s">
        <v>10902</v>
      </c>
      <c r="E2917" t="s">
        <v>10903</v>
      </c>
      <c r="F2917">
        <v>6</v>
      </c>
      <c r="G2917">
        <v>4</v>
      </c>
      <c r="H2917">
        <v>2</v>
      </c>
      <c r="I2917">
        <v>1.01471</v>
      </c>
      <c r="J2917">
        <v>2.1069999999999998E-2</v>
      </c>
      <c r="K2917">
        <v>1.13584</v>
      </c>
      <c r="L2917" t="s">
        <v>10904</v>
      </c>
      <c r="M2917" t="s">
        <v>10904</v>
      </c>
    </row>
    <row r="2918" spans="1:13" hidden="1" x14ac:dyDescent="0.2">
      <c r="A2918">
        <v>0.13109999999999999</v>
      </c>
      <c r="B2918" t="s">
        <v>10905</v>
      </c>
      <c r="C2918" t="s">
        <v>10906</v>
      </c>
      <c r="D2918">
        <v>-0.94555</v>
      </c>
      <c r="E2918">
        <v>0.51922999999999997</v>
      </c>
      <c r="F2918">
        <v>1</v>
      </c>
      <c r="G2918">
        <v>1</v>
      </c>
      <c r="H2918">
        <v>0</v>
      </c>
      <c r="I2918">
        <v>0.51922999999999997</v>
      </c>
      <c r="J2918">
        <v>-0.94555</v>
      </c>
      <c r="K2918">
        <v>1</v>
      </c>
      <c r="L2918" t="s">
        <v>10907</v>
      </c>
      <c r="M2918" t="s">
        <v>10907</v>
      </c>
    </row>
    <row r="2919" spans="1:13" hidden="1" x14ac:dyDescent="0.2">
      <c r="A2919">
        <v>0.6784</v>
      </c>
      <c r="B2919" t="s">
        <v>10908</v>
      </c>
      <c r="C2919" t="s">
        <v>10909</v>
      </c>
      <c r="D2919">
        <v>0.18221000000000001</v>
      </c>
      <c r="E2919">
        <v>1.13462</v>
      </c>
      <c r="F2919">
        <v>1</v>
      </c>
      <c r="G2919">
        <v>1</v>
      </c>
      <c r="H2919">
        <v>0</v>
      </c>
      <c r="I2919">
        <v>1.13462</v>
      </c>
      <c r="J2919">
        <v>0.18221000000000001</v>
      </c>
      <c r="K2919">
        <v>1</v>
      </c>
      <c r="L2919" t="s">
        <v>10910</v>
      </c>
      <c r="M2919" t="s">
        <v>10910</v>
      </c>
    </row>
    <row r="2920" spans="1:13" hidden="1" x14ac:dyDescent="0.2">
      <c r="A2920">
        <v>6.7599999999999993E-2</v>
      </c>
      <c r="B2920" t="s">
        <v>10911</v>
      </c>
      <c r="C2920" t="s">
        <v>10912</v>
      </c>
      <c r="D2920" t="s">
        <v>10913</v>
      </c>
      <c r="E2920" t="s">
        <v>10914</v>
      </c>
      <c r="F2920">
        <v>2</v>
      </c>
      <c r="G2920">
        <v>0</v>
      </c>
      <c r="H2920">
        <v>2</v>
      </c>
      <c r="I2920">
        <v>347.88459999999998</v>
      </c>
      <c r="J2920">
        <v>8.4424700000000001</v>
      </c>
      <c r="K2920">
        <v>3.0614300000000001</v>
      </c>
      <c r="L2920" t="s">
        <v>10915</v>
      </c>
      <c r="M2920" t="s">
        <v>10915</v>
      </c>
    </row>
    <row r="2921" spans="1:13" x14ac:dyDescent="0.2">
      <c r="A2921" s="3">
        <v>0.92759999999999998</v>
      </c>
      <c r="B2921" s="3" t="s">
        <v>5137</v>
      </c>
      <c r="C2921" s="3" t="s">
        <v>1433</v>
      </c>
      <c r="D2921" s="3" t="s">
        <v>5138</v>
      </c>
      <c r="E2921" s="3" t="s">
        <v>5139</v>
      </c>
      <c r="F2921" s="3">
        <v>53</v>
      </c>
      <c r="G2921" s="3">
        <v>21</v>
      </c>
      <c r="H2921" s="3">
        <v>32</v>
      </c>
      <c r="I2921" s="3">
        <v>2.6215999999999999</v>
      </c>
      <c r="J2921" s="3">
        <v>1.39045</v>
      </c>
      <c r="K2921" s="3">
        <v>6.1810999999999998</v>
      </c>
      <c r="L2921" s="3" t="s">
        <v>1434</v>
      </c>
      <c r="M2921" s="3" t="s">
        <v>1434</v>
      </c>
    </row>
    <row r="2922" spans="1:13" hidden="1" x14ac:dyDescent="0.2">
      <c r="A2922">
        <v>0.3695</v>
      </c>
      <c r="B2922" t="s">
        <v>10918</v>
      </c>
      <c r="C2922" t="s">
        <v>10919</v>
      </c>
      <c r="D2922">
        <v>1.8152600000000001</v>
      </c>
      <c r="E2922">
        <v>3.5192299999999999</v>
      </c>
      <c r="F2922">
        <v>1</v>
      </c>
      <c r="G2922">
        <v>0</v>
      </c>
      <c r="H2922">
        <v>1</v>
      </c>
      <c r="I2922">
        <v>3.5192299999999999</v>
      </c>
      <c r="J2922">
        <v>1.8152600000000001</v>
      </c>
      <c r="K2922">
        <v>1</v>
      </c>
      <c r="L2922" t="s">
        <v>10920</v>
      </c>
      <c r="M2922" t="s">
        <v>10920</v>
      </c>
    </row>
    <row r="2923" spans="1:13" x14ac:dyDescent="0.2">
      <c r="A2923" s="3">
        <v>1</v>
      </c>
      <c r="B2923" s="3" t="s">
        <v>428</v>
      </c>
      <c r="C2923" s="3" t="s">
        <v>429</v>
      </c>
      <c r="D2923" s="3" t="s">
        <v>3280</v>
      </c>
      <c r="E2923" s="3" t="s">
        <v>3281</v>
      </c>
      <c r="F2923" s="3">
        <v>5</v>
      </c>
      <c r="G2923" s="3">
        <v>2</v>
      </c>
      <c r="H2923" s="3">
        <v>3</v>
      </c>
      <c r="I2923" s="3">
        <v>2.8770600000000002</v>
      </c>
      <c r="J2923" s="3">
        <v>1.5246</v>
      </c>
      <c r="K2923" s="3">
        <v>2.3818600000000001</v>
      </c>
      <c r="L2923" s="3" t="s">
        <v>430</v>
      </c>
      <c r="M2923" s="3" t="s">
        <v>430</v>
      </c>
    </row>
    <row r="2924" spans="1:13" hidden="1" x14ac:dyDescent="0.2">
      <c r="A2924">
        <v>0.97770000000000001</v>
      </c>
      <c r="B2924" t="s">
        <v>10926</v>
      </c>
      <c r="C2924" t="s">
        <v>10927</v>
      </c>
      <c r="D2924">
        <f>-0.84246 -1.61297 -1.11547</f>
        <v>-3.5709</v>
      </c>
      <c r="E2924" t="s">
        <v>10928</v>
      </c>
      <c r="F2924">
        <v>3</v>
      </c>
      <c r="G2924">
        <v>3</v>
      </c>
      <c r="H2924">
        <v>0</v>
      </c>
      <c r="I2924">
        <v>0.43820999999999999</v>
      </c>
      <c r="J2924">
        <v>-1.1902999999999999</v>
      </c>
      <c r="K2924">
        <v>1.2474499999999999</v>
      </c>
      <c r="L2924" t="s">
        <v>2220</v>
      </c>
      <c r="M2924" t="s">
        <v>2220</v>
      </c>
    </row>
    <row r="2925" spans="1:13" hidden="1" x14ac:dyDescent="0.2">
      <c r="A2925">
        <v>0.98460000000000003</v>
      </c>
      <c r="B2925" t="s">
        <v>10929</v>
      </c>
      <c r="C2925" t="s">
        <v>10930</v>
      </c>
      <c r="D2925">
        <f>-1.53051 -0.79355</f>
        <v>-2.3240600000000002</v>
      </c>
      <c r="E2925" t="s">
        <v>10931</v>
      </c>
      <c r="F2925">
        <v>2</v>
      </c>
      <c r="G2925">
        <v>2</v>
      </c>
      <c r="H2925">
        <v>0</v>
      </c>
      <c r="I2925">
        <v>0.44688</v>
      </c>
      <c r="J2925">
        <v>-1.1620299999999999</v>
      </c>
      <c r="K2925">
        <v>1.2909900000000001</v>
      </c>
      <c r="L2925" t="s">
        <v>10932</v>
      </c>
      <c r="M2925" t="s">
        <v>10932</v>
      </c>
    </row>
    <row r="2926" spans="1:13" hidden="1" x14ac:dyDescent="0.2">
      <c r="A2926">
        <v>9.0899999999999995E-2</v>
      </c>
      <c r="B2926" t="s">
        <v>10933</v>
      </c>
      <c r="C2926" t="s">
        <v>10934</v>
      </c>
      <c r="D2926">
        <v>-1.61297</v>
      </c>
      <c r="E2926">
        <v>0.32691999999999999</v>
      </c>
      <c r="F2926">
        <v>1</v>
      </c>
      <c r="G2926">
        <v>1</v>
      </c>
      <c r="H2926">
        <v>0</v>
      </c>
      <c r="I2926">
        <v>0.32691999999999999</v>
      </c>
      <c r="J2926">
        <v>-1.61297</v>
      </c>
      <c r="K2926">
        <v>1</v>
      </c>
      <c r="L2926" t="s">
        <v>10935</v>
      </c>
      <c r="M2926" t="s">
        <v>10935</v>
      </c>
    </row>
    <row r="2927" spans="1:13" hidden="1" x14ac:dyDescent="0.2">
      <c r="A2927">
        <v>0.99239999999999995</v>
      </c>
      <c r="B2927" t="s">
        <v>10936</v>
      </c>
      <c r="C2927" t="s">
        <v>10937</v>
      </c>
      <c r="D2927" t="s">
        <v>10938</v>
      </c>
      <c r="E2927" t="s">
        <v>10939</v>
      </c>
      <c r="F2927">
        <v>2</v>
      </c>
      <c r="G2927">
        <v>1</v>
      </c>
      <c r="H2927">
        <v>1</v>
      </c>
      <c r="I2927">
        <v>0.59336</v>
      </c>
      <c r="J2927">
        <v>-0.75302999999999998</v>
      </c>
      <c r="K2927">
        <v>1.81497</v>
      </c>
      <c r="L2927" t="s">
        <v>10940</v>
      </c>
      <c r="M2927" t="s">
        <v>10940</v>
      </c>
    </row>
    <row r="2928" spans="1:13" hidden="1" x14ac:dyDescent="0.2">
      <c r="A2928">
        <v>0.79079999999999995</v>
      </c>
      <c r="B2928" t="s">
        <v>10941</v>
      </c>
      <c r="C2928" t="s">
        <v>10942</v>
      </c>
      <c r="D2928">
        <v>-5.7004400000000004</v>
      </c>
      <c r="E2928">
        <v>1.9230000000000001E-2</v>
      </c>
      <c r="F2928">
        <v>1</v>
      </c>
      <c r="G2928">
        <v>1</v>
      </c>
      <c r="H2928">
        <v>0</v>
      </c>
      <c r="I2928">
        <v>1.9230000000000001E-2</v>
      </c>
      <c r="J2928">
        <v>-5.7004400000000004</v>
      </c>
      <c r="K2928">
        <v>1</v>
      </c>
      <c r="L2928" t="s">
        <v>10943</v>
      </c>
      <c r="M2928" t="s">
        <v>10943</v>
      </c>
    </row>
    <row r="2929" spans="1:13" hidden="1" x14ac:dyDescent="0.2">
      <c r="A2929">
        <v>0.93669999999999998</v>
      </c>
      <c r="B2929" t="s">
        <v>1985</v>
      </c>
      <c r="C2929" t="s">
        <v>1986</v>
      </c>
      <c r="D2929">
        <v>5.4449999999999998E-2</v>
      </c>
      <c r="E2929">
        <v>1.0384599999999999</v>
      </c>
      <c r="F2929">
        <v>1</v>
      </c>
      <c r="G2929">
        <v>1</v>
      </c>
      <c r="H2929">
        <v>0</v>
      </c>
      <c r="I2929">
        <v>1.0384599999999999</v>
      </c>
      <c r="J2929">
        <v>5.4449999999999998E-2</v>
      </c>
      <c r="K2929">
        <v>1</v>
      </c>
      <c r="L2929" t="s">
        <v>1987</v>
      </c>
      <c r="M2929" t="s">
        <v>1987</v>
      </c>
    </row>
    <row r="2930" spans="1:13" hidden="1" x14ac:dyDescent="0.2">
      <c r="A2930">
        <v>0.81759999999999999</v>
      </c>
      <c r="B2930" t="s">
        <v>10944</v>
      </c>
      <c r="C2930" t="s">
        <v>10945</v>
      </c>
      <c r="D2930">
        <v>1.0138100000000001</v>
      </c>
      <c r="E2930">
        <v>2.0192399999999999</v>
      </c>
      <c r="F2930">
        <v>1</v>
      </c>
      <c r="G2930">
        <v>1</v>
      </c>
      <c r="H2930">
        <v>0</v>
      </c>
      <c r="I2930">
        <v>2.0192399999999999</v>
      </c>
      <c r="J2930">
        <v>1.0138100000000001</v>
      </c>
      <c r="K2930">
        <v>1</v>
      </c>
      <c r="L2930" t="s">
        <v>10946</v>
      </c>
      <c r="M2930" t="s">
        <v>10946</v>
      </c>
    </row>
    <row r="2931" spans="1:13" hidden="1" x14ac:dyDescent="0.2">
      <c r="A2931">
        <v>0.32879999999999998</v>
      </c>
      <c r="B2931" t="s">
        <v>10947</v>
      </c>
      <c r="C2931" t="s">
        <v>10948</v>
      </c>
      <c r="D2931">
        <v>-0.14585000000000001</v>
      </c>
      <c r="E2931">
        <v>0.90385000000000004</v>
      </c>
      <c r="F2931">
        <v>1</v>
      </c>
      <c r="G2931">
        <v>1</v>
      </c>
      <c r="H2931">
        <v>0</v>
      </c>
      <c r="I2931">
        <v>0.90385000000000004</v>
      </c>
      <c r="J2931">
        <v>-0.14585000000000001</v>
      </c>
      <c r="K2931">
        <v>1</v>
      </c>
      <c r="L2931" t="s">
        <v>10949</v>
      </c>
      <c r="M2931" t="s">
        <v>10949</v>
      </c>
    </row>
    <row r="2932" spans="1:13" hidden="1" x14ac:dyDescent="0.2">
      <c r="A2932">
        <v>0.89939999999999998</v>
      </c>
      <c r="B2932" t="s">
        <v>10950</v>
      </c>
      <c r="C2932" t="s">
        <v>10951</v>
      </c>
      <c r="D2932">
        <v>5.7944199999999997</v>
      </c>
      <c r="E2932">
        <v>55.500160000000001</v>
      </c>
      <c r="F2932">
        <v>1</v>
      </c>
      <c r="G2932">
        <v>0</v>
      </c>
      <c r="H2932">
        <v>1</v>
      </c>
      <c r="I2932">
        <v>55.500160000000001</v>
      </c>
      <c r="J2932">
        <v>5.7944199999999997</v>
      </c>
      <c r="K2932">
        <v>1</v>
      </c>
      <c r="L2932" t="s">
        <v>10952</v>
      </c>
      <c r="M2932" t="s">
        <v>10952</v>
      </c>
    </row>
    <row r="2933" spans="1:13" hidden="1" x14ac:dyDescent="0.2">
      <c r="A2933">
        <v>0.85550000000000004</v>
      </c>
      <c r="B2933" t="s">
        <v>10953</v>
      </c>
      <c r="C2933" t="s">
        <v>1989</v>
      </c>
      <c r="D2933" t="s">
        <v>10954</v>
      </c>
      <c r="E2933" t="s">
        <v>10955</v>
      </c>
      <c r="F2933">
        <v>30</v>
      </c>
      <c r="G2933">
        <v>18</v>
      </c>
      <c r="H2933">
        <v>12</v>
      </c>
      <c r="I2933">
        <v>1.7288699999999999</v>
      </c>
      <c r="J2933">
        <v>0.78983000000000003</v>
      </c>
      <c r="K2933">
        <v>3.07585</v>
      </c>
      <c r="L2933" t="s">
        <v>1990</v>
      </c>
      <c r="M2933" t="s">
        <v>1990</v>
      </c>
    </row>
    <row r="2934" spans="1:13" hidden="1" x14ac:dyDescent="0.2">
      <c r="A2934">
        <v>0.48859999999999998</v>
      </c>
      <c r="B2934" t="s">
        <v>10956</v>
      </c>
      <c r="C2934" t="s">
        <v>10957</v>
      </c>
      <c r="D2934">
        <f>-0.30812 -0.241 -0.17687</f>
        <v>-0.72599000000000002</v>
      </c>
      <c r="E2934" t="s">
        <v>10958</v>
      </c>
      <c r="F2934">
        <v>3</v>
      </c>
      <c r="G2934">
        <v>3</v>
      </c>
      <c r="H2934">
        <v>0</v>
      </c>
      <c r="I2934">
        <v>0.84557000000000004</v>
      </c>
      <c r="J2934">
        <v>-0.24199999999999999</v>
      </c>
      <c r="K2934">
        <v>1.0378400000000001</v>
      </c>
      <c r="L2934" t="s">
        <v>10959</v>
      </c>
      <c r="M2934" t="s">
        <v>10959</v>
      </c>
    </row>
    <row r="2935" spans="1:13" hidden="1" x14ac:dyDescent="0.2">
      <c r="A2935">
        <v>0.11459999999999999</v>
      </c>
      <c r="B2935" t="s">
        <v>1999</v>
      </c>
      <c r="C2935" t="s">
        <v>2000</v>
      </c>
      <c r="D2935">
        <v>6.0813300000000003</v>
      </c>
      <c r="E2935">
        <v>67.711550000000003</v>
      </c>
      <c r="F2935">
        <v>1</v>
      </c>
      <c r="G2935">
        <v>0</v>
      </c>
      <c r="H2935">
        <v>1</v>
      </c>
      <c r="I2935">
        <v>67.711550000000003</v>
      </c>
      <c r="J2935">
        <v>6.0813300000000003</v>
      </c>
      <c r="K2935">
        <v>1</v>
      </c>
      <c r="L2935" t="s">
        <v>2001</v>
      </c>
      <c r="M2935" t="s">
        <v>2001</v>
      </c>
    </row>
    <row r="2936" spans="1:13" hidden="1" x14ac:dyDescent="0.2">
      <c r="A2936">
        <v>9.6000000000000002E-2</v>
      </c>
      <c r="B2936" t="s">
        <v>1996</v>
      </c>
      <c r="C2936" t="s">
        <v>1997</v>
      </c>
      <c r="D2936">
        <f>-0.79355 -0.41503 -0.37851</f>
        <v>-1.5870899999999999</v>
      </c>
      <c r="E2936" t="s">
        <v>10960</v>
      </c>
      <c r="F2936">
        <v>3</v>
      </c>
      <c r="G2936">
        <v>3</v>
      </c>
      <c r="H2936">
        <v>0</v>
      </c>
      <c r="I2936">
        <v>0.69301999999999997</v>
      </c>
      <c r="J2936">
        <v>-0.52903</v>
      </c>
      <c r="K2936">
        <v>1.1389</v>
      </c>
      <c r="L2936" t="s">
        <v>1998</v>
      </c>
      <c r="M2936" t="s">
        <v>1998</v>
      </c>
    </row>
    <row r="2937" spans="1:13" hidden="1" x14ac:dyDescent="0.2">
      <c r="A2937">
        <v>0.10630000000000001</v>
      </c>
      <c r="B2937" t="s">
        <v>10961</v>
      </c>
      <c r="C2937" t="s">
        <v>10962</v>
      </c>
      <c r="D2937">
        <v>10.90776</v>
      </c>
      <c r="E2937">
        <v>1921.1573900000001</v>
      </c>
      <c r="F2937">
        <v>1</v>
      </c>
      <c r="G2937">
        <v>0</v>
      </c>
      <c r="H2937">
        <v>1</v>
      </c>
      <c r="I2937">
        <v>1921.1573900000001</v>
      </c>
      <c r="J2937">
        <v>10.90776</v>
      </c>
      <c r="K2937">
        <v>1</v>
      </c>
      <c r="L2937" t="s">
        <v>10963</v>
      </c>
      <c r="M2937" t="s">
        <v>10963</v>
      </c>
    </row>
    <row r="2938" spans="1:13" hidden="1" x14ac:dyDescent="0.2">
      <c r="A2938">
        <v>1</v>
      </c>
      <c r="B2938" t="s">
        <v>10964</v>
      </c>
      <c r="C2938" t="s">
        <v>10965</v>
      </c>
      <c r="D2938" t="s">
        <v>10966</v>
      </c>
      <c r="E2938" t="s">
        <v>10967</v>
      </c>
      <c r="F2938">
        <v>2</v>
      </c>
      <c r="G2938">
        <v>1</v>
      </c>
      <c r="H2938">
        <v>1</v>
      </c>
      <c r="I2938">
        <v>60.478059999999999</v>
      </c>
      <c r="J2938">
        <v>5.9183399999999997</v>
      </c>
      <c r="K2938">
        <v>31.766190000000002</v>
      </c>
      <c r="L2938" t="s">
        <v>10968</v>
      </c>
      <c r="M2938" t="s">
        <v>10968</v>
      </c>
    </row>
    <row r="2939" spans="1:13" hidden="1" x14ac:dyDescent="0.2">
      <c r="A2939">
        <v>0.1726</v>
      </c>
      <c r="B2939" t="s">
        <v>10969</v>
      </c>
      <c r="C2939" t="s">
        <v>10970</v>
      </c>
      <c r="D2939">
        <v>-4.7004400000000004</v>
      </c>
      <c r="E2939">
        <v>3.8460000000000001E-2</v>
      </c>
      <c r="F2939">
        <v>1</v>
      </c>
      <c r="G2939">
        <v>1</v>
      </c>
      <c r="H2939">
        <v>0</v>
      </c>
      <c r="I2939">
        <v>3.8460000000000001E-2</v>
      </c>
      <c r="J2939">
        <v>-4.7004400000000004</v>
      </c>
      <c r="K2939">
        <v>1</v>
      </c>
      <c r="L2939" t="s">
        <v>10971</v>
      </c>
      <c r="M2939" t="s">
        <v>10971</v>
      </c>
    </row>
    <row r="2940" spans="1:13" hidden="1" x14ac:dyDescent="0.2">
      <c r="A2940">
        <v>0.98399999999999999</v>
      </c>
      <c r="B2940" t="s">
        <v>10972</v>
      </c>
      <c r="C2940" t="s">
        <v>10973</v>
      </c>
      <c r="D2940">
        <v>-1.3081199999999999</v>
      </c>
      <c r="E2940">
        <v>0.40384999999999999</v>
      </c>
      <c r="F2940">
        <v>1</v>
      </c>
      <c r="G2940">
        <v>1</v>
      </c>
      <c r="H2940">
        <v>0</v>
      </c>
      <c r="I2940">
        <v>0.40384999999999999</v>
      </c>
      <c r="J2940">
        <v>-1.3081199999999999</v>
      </c>
      <c r="K2940">
        <v>1</v>
      </c>
      <c r="L2940" t="s">
        <v>10974</v>
      </c>
      <c r="M2940" t="s">
        <v>10974</v>
      </c>
    </row>
    <row r="2941" spans="1:13" hidden="1" x14ac:dyDescent="0.2">
      <c r="A2941">
        <v>0.42020000000000002</v>
      </c>
      <c r="B2941" t="s">
        <v>10975</v>
      </c>
      <c r="C2941" t="s">
        <v>10976</v>
      </c>
      <c r="D2941">
        <f>-7.95197 -3.70044</f>
        <v>-11.65241</v>
      </c>
      <c r="E2941" t="s">
        <v>10977</v>
      </c>
      <c r="F2941">
        <v>2</v>
      </c>
      <c r="G2941">
        <v>2</v>
      </c>
      <c r="H2941">
        <v>0</v>
      </c>
      <c r="I2941">
        <v>1.763E-2</v>
      </c>
      <c r="J2941">
        <v>-5.8262</v>
      </c>
      <c r="K2941">
        <v>4.3643400000000003</v>
      </c>
      <c r="L2941" t="s">
        <v>10978</v>
      </c>
      <c r="M2941" t="s">
        <v>10978</v>
      </c>
    </row>
    <row r="2942" spans="1:13" hidden="1" x14ac:dyDescent="0.2">
      <c r="A2942">
        <v>0.5202</v>
      </c>
      <c r="B2942" t="s">
        <v>10979</v>
      </c>
      <c r="C2942" t="s">
        <v>10980</v>
      </c>
      <c r="D2942">
        <v>0</v>
      </c>
      <c r="E2942">
        <v>1</v>
      </c>
      <c r="F2942">
        <v>1</v>
      </c>
      <c r="G2942">
        <v>1</v>
      </c>
      <c r="H2942">
        <v>0</v>
      </c>
      <c r="I2942">
        <v>1</v>
      </c>
      <c r="J2942">
        <v>0</v>
      </c>
      <c r="K2942">
        <v>1</v>
      </c>
      <c r="L2942" t="s">
        <v>4416</v>
      </c>
      <c r="M2942" t="s">
        <v>4416</v>
      </c>
    </row>
    <row r="2943" spans="1:13" hidden="1" x14ac:dyDescent="0.2">
      <c r="A2943">
        <v>0.28649999999999998</v>
      </c>
      <c r="B2943" t="s">
        <v>10981</v>
      </c>
      <c r="C2943" t="s">
        <v>10982</v>
      </c>
      <c r="D2943">
        <v>7.0689900000000003</v>
      </c>
      <c r="E2943">
        <v>134.2697</v>
      </c>
      <c r="F2943">
        <v>1</v>
      </c>
      <c r="G2943">
        <v>0</v>
      </c>
      <c r="H2943">
        <v>1</v>
      </c>
      <c r="I2943">
        <v>134.2697</v>
      </c>
      <c r="J2943">
        <v>7.0689900000000003</v>
      </c>
      <c r="K2943">
        <v>1</v>
      </c>
      <c r="L2943" t="s">
        <v>10983</v>
      </c>
      <c r="M2943" t="s">
        <v>10983</v>
      </c>
    </row>
    <row r="2944" spans="1:13" x14ac:dyDescent="0.2">
      <c r="A2944" s="3">
        <v>0.995</v>
      </c>
      <c r="B2944" s="3" t="s">
        <v>7253</v>
      </c>
      <c r="C2944" s="3" t="s">
        <v>7254</v>
      </c>
      <c r="D2944" s="3" t="s">
        <v>7255</v>
      </c>
      <c r="E2944" s="3" t="s">
        <v>7256</v>
      </c>
      <c r="F2944" s="3">
        <v>6</v>
      </c>
      <c r="G2944" s="3">
        <v>4</v>
      </c>
      <c r="H2944" s="3">
        <v>2</v>
      </c>
      <c r="I2944" s="3">
        <v>3.19523</v>
      </c>
      <c r="J2944" s="3">
        <v>1.6759200000000001</v>
      </c>
      <c r="K2944" s="3">
        <v>17.513860000000001</v>
      </c>
      <c r="L2944" s="3" t="s">
        <v>7257</v>
      </c>
      <c r="M2944" s="3" t="s">
        <v>7257</v>
      </c>
    </row>
    <row r="2945" spans="1:13" hidden="1" x14ac:dyDescent="0.2">
      <c r="A2945">
        <v>0.71989999999999998</v>
      </c>
      <c r="B2945" t="s">
        <v>10986</v>
      </c>
      <c r="C2945" t="s">
        <v>10987</v>
      </c>
      <c r="D2945" t="s">
        <v>10988</v>
      </c>
      <c r="E2945" t="s">
        <v>10989</v>
      </c>
      <c r="F2945">
        <v>6</v>
      </c>
      <c r="G2945">
        <v>0</v>
      </c>
      <c r="H2945">
        <v>6</v>
      </c>
      <c r="I2945">
        <v>365.1866</v>
      </c>
      <c r="J2945">
        <v>8.5124899999999997</v>
      </c>
      <c r="K2945">
        <v>10.056229999999999</v>
      </c>
      <c r="L2945" t="s">
        <v>10990</v>
      </c>
      <c r="M2945" t="s">
        <v>10990</v>
      </c>
    </row>
    <row r="2946" spans="1:13" hidden="1" x14ac:dyDescent="0.2">
      <c r="A2946">
        <v>0.1391</v>
      </c>
      <c r="B2946" t="s">
        <v>10991</v>
      </c>
      <c r="C2946" t="s">
        <v>10992</v>
      </c>
      <c r="D2946">
        <v>3.68973</v>
      </c>
      <c r="E2946">
        <v>12.90385</v>
      </c>
      <c r="F2946">
        <v>1</v>
      </c>
      <c r="G2946">
        <v>0</v>
      </c>
      <c r="H2946">
        <v>1</v>
      </c>
      <c r="I2946">
        <v>12.90385</v>
      </c>
      <c r="J2946">
        <v>3.68973</v>
      </c>
      <c r="K2946">
        <v>1</v>
      </c>
      <c r="L2946" t="s">
        <v>10993</v>
      </c>
      <c r="M2946" t="s">
        <v>10993</v>
      </c>
    </row>
    <row r="2947" spans="1:13" hidden="1" x14ac:dyDescent="0.2">
      <c r="A2947">
        <v>0.87180000000000002</v>
      </c>
      <c r="B2947" t="s">
        <v>10994</v>
      </c>
      <c r="C2947" t="s">
        <v>10995</v>
      </c>
      <c r="D2947" t="s">
        <v>10996</v>
      </c>
      <c r="E2947" t="s">
        <v>10997</v>
      </c>
      <c r="F2947">
        <v>2</v>
      </c>
      <c r="G2947">
        <v>1</v>
      </c>
      <c r="H2947">
        <v>1</v>
      </c>
      <c r="I2947">
        <v>2.27745</v>
      </c>
      <c r="J2947">
        <v>1.1874199999999999</v>
      </c>
      <c r="K2947">
        <v>2.3220999999999998</v>
      </c>
      <c r="L2947" t="s">
        <v>10998</v>
      </c>
      <c r="M2947" t="s">
        <v>10998</v>
      </c>
    </row>
    <row r="2948" spans="1:13" hidden="1" x14ac:dyDescent="0.2">
      <c r="A2948">
        <v>0.99690000000000001</v>
      </c>
      <c r="B2948" t="s">
        <v>10999</v>
      </c>
      <c r="C2948" t="s">
        <v>11000</v>
      </c>
      <c r="D2948" t="s">
        <v>11001</v>
      </c>
      <c r="E2948" t="s">
        <v>11002</v>
      </c>
      <c r="F2948">
        <v>3</v>
      </c>
      <c r="G2948">
        <v>1</v>
      </c>
      <c r="H2948">
        <v>2</v>
      </c>
      <c r="I2948">
        <v>1.08453</v>
      </c>
      <c r="J2948">
        <v>0.11706</v>
      </c>
      <c r="K2948">
        <v>1.30209</v>
      </c>
      <c r="L2948" t="s">
        <v>2236</v>
      </c>
      <c r="M2948" t="s">
        <v>2236</v>
      </c>
    </row>
    <row r="2949" spans="1:13" hidden="1" x14ac:dyDescent="0.2">
      <c r="A2949">
        <v>0.50960000000000005</v>
      </c>
      <c r="B2949" t="s">
        <v>11003</v>
      </c>
      <c r="C2949" t="s">
        <v>11004</v>
      </c>
      <c r="D2949">
        <v>5.5762700000000001</v>
      </c>
      <c r="E2949">
        <v>47.711660000000002</v>
      </c>
      <c r="F2949">
        <v>1</v>
      </c>
      <c r="G2949">
        <v>0</v>
      </c>
      <c r="H2949">
        <v>1</v>
      </c>
      <c r="I2949">
        <v>47.711660000000002</v>
      </c>
      <c r="J2949">
        <v>5.5762700000000001</v>
      </c>
      <c r="K2949">
        <v>1</v>
      </c>
      <c r="L2949" t="s">
        <v>11005</v>
      </c>
      <c r="M2949" t="s">
        <v>11005</v>
      </c>
    </row>
    <row r="2950" spans="1:13" hidden="1" x14ac:dyDescent="0.2">
      <c r="A2950">
        <v>0.67359999999999998</v>
      </c>
      <c r="B2950" t="s">
        <v>11006</v>
      </c>
      <c r="C2950" t="s">
        <v>11007</v>
      </c>
      <c r="D2950" t="s">
        <v>11008</v>
      </c>
      <c r="E2950" t="s">
        <v>11009</v>
      </c>
      <c r="F2950">
        <v>2</v>
      </c>
      <c r="G2950">
        <v>0</v>
      </c>
      <c r="H2950">
        <v>2</v>
      </c>
      <c r="I2950">
        <v>113.55166</v>
      </c>
      <c r="J2950">
        <v>6.8272000000000004</v>
      </c>
      <c r="K2950">
        <v>16.918800000000001</v>
      </c>
      <c r="L2950" t="s">
        <v>1621</v>
      </c>
      <c r="M2950" t="s">
        <v>1621</v>
      </c>
    </row>
    <row r="2951" spans="1:13" hidden="1" x14ac:dyDescent="0.2">
      <c r="A2951">
        <v>0.1162</v>
      </c>
      <c r="B2951" t="s">
        <v>11010</v>
      </c>
      <c r="C2951" t="s">
        <v>11011</v>
      </c>
      <c r="D2951">
        <v>-7.9519700000000002</v>
      </c>
      <c r="E2951">
        <v>4.0400000000000002E-3</v>
      </c>
      <c r="F2951">
        <v>1</v>
      </c>
      <c r="G2951">
        <v>1</v>
      </c>
      <c r="H2951">
        <v>0</v>
      </c>
      <c r="I2951">
        <v>4.0400000000000002E-3</v>
      </c>
      <c r="J2951">
        <v>-7.9519700000000002</v>
      </c>
      <c r="K2951">
        <v>1</v>
      </c>
      <c r="L2951" t="s">
        <v>11012</v>
      </c>
      <c r="M2951" t="s">
        <v>11012</v>
      </c>
    </row>
    <row r="2952" spans="1:13" hidden="1" x14ac:dyDescent="0.2">
      <c r="A2952">
        <v>0.99270000000000003</v>
      </c>
      <c r="B2952" t="s">
        <v>11013</v>
      </c>
      <c r="C2952" t="s">
        <v>11014</v>
      </c>
      <c r="D2952">
        <f>-0.45251 -0.61297</f>
        <v>-1.06548</v>
      </c>
      <c r="E2952" t="s">
        <v>11015</v>
      </c>
      <c r="F2952">
        <v>2</v>
      </c>
      <c r="G2952">
        <v>2</v>
      </c>
      <c r="H2952">
        <v>0</v>
      </c>
      <c r="I2952">
        <v>0.69123999999999997</v>
      </c>
      <c r="J2952">
        <v>-0.53273999999999999</v>
      </c>
      <c r="K2952">
        <v>1.0571900000000001</v>
      </c>
      <c r="L2952" t="s">
        <v>11016</v>
      </c>
      <c r="M2952" t="s">
        <v>11016</v>
      </c>
    </row>
    <row r="2953" spans="1:13" x14ac:dyDescent="0.2">
      <c r="A2953" s="3">
        <v>1</v>
      </c>
      <c r="B2953" s="3" t="s">
        <v>1927</v>
      </c>
      <c r="C2953" s="3" t="s">
        <v>1928</v>
      </c>
      <c r="D2953" s="3" t="s">
        <v>10794</v>
      </c>
      <c r="E2953" s="3" t="s">
        <v>10795</v>
      </c>
      <c r="F2953" s="3">
        <v>5</v>
      </c>
      <c r="G2953" s="3">
        <v>2</v>
      </c>
      <c r="H2953" s="3">
        <v>3</v>
      </c>
      <c r="I2953" s="3">
        <v>3.25203</v>
      </c>
      <c r="J2953" s="3">
        <v>1.7013400000000001</v>
      </c>
      <c r="K2953" s="3">
        <v>2.5213299999999998</v>
      </c>
      <c r="L2953" s="3" t="s">
        <v>205</v>
      </c>
      <c r="M2953" s="3" t="s">
        <v>205</v>
      </c>
    </row>
    <row r="2954" spans="1:13" hidden="1" x14ac:dyDescent="0.2">
      <c r="A2954">
        <v>0.22189999999999999</v>
      </c>
      <c r="B2954" t="s">
        <v>11020</v>
      </c>
      <c r="C2954" t="s">
        <v>11021</v>
      </c>
      <c r="D2954">
        <v>-7.9519700000000002</v>
      </c>
      <c r="E2954">
        <v>4.0400000000000002E-3</v>
      </c>
      <c r="F2954">
        <v>1</v>
      </c>
      <c r="G2954">
        <v>1</v>
      </c>
      <c r="H2954">
        <v>0</v>
      </c>
      <c r="I2954">
        <v>4.0400000000000002E-3</v>
      </c>
      <c r="J2954">
        <v>-7.9519700000000002</v>
      </c>
      <c r="K2954">
        <v>1</v>
      </c>
      <c r="L2954" t="s">
        <v>11022</v>
      </c>
      <c r="M2954" t="s">
        <v>11022</v>
      </c>
    </row>
    <row r="2955" spans="1:13" hidden="1" x14ac:dyDescent="0.2">
      <c r="A2955">
        <v>0.34560000000000002</v>
      </c>
      <c r="B2955" t="s">
        <v>11023</v>
      </c>
      <c r="C2955" t="s">
        <v>11024</v>
      </c>
      <c r="D2955">
        <v>9.5909099999999992</v>
      </c>
      <c r="E2955">
        <v>771.17260999999996</v>
      </c>
      <c r="F2955">
        <v>1</v>
      </c>
      <c r="G2955">
        <v>0</v>
      </c>
      <c r="H2955">
        <v>1</v>
      </c>
      <c r="I2955">
        <v>771.17260999999996</v>
      </c>
      <c r="J2955">
        <v>9.5909099999999992</v>
      </c>
      <c r="K2955">
        <v>1</v>
      </c>
      <c r="L2955" t="s">
        <v>11025</v>
      </c>
      <c r="M2955" t="s">
        <v>11025</v>
      </c>
    </row>
    <row r="2956" spans="1:13" hidden="1" x14ac:dyDescent="0.2">
      <c r="A2956">
        <v>8.2900000000000001E-2</v>
      </c>
      <c r="B2956" t="s">
        <v>11026</v>
      </c>
      <c r="C2956" t="s">
        <v>11027</v>
      </c>
      <c r="D2956">
        <v>-5.7004400000000004</v>
      </c>
      <c r="E2956">
        <v>1.9230000000000001E-2</v>
      </c>
      <c r="F2956">
        <v>1</v>
      </c>
      <c r="G2956">
        <v>1</v>
      </c>
      <c r="H2956">
        <v>0</v>
      </c>
      <c r="I2956">
        <v>1.9230000000000001E-2</v>
      </c>
      <c r="J2956">
        <v>-5.7004400000000004</v>
      </c>
      <c r="K2956">
        <v>1</v>
      </c>
      <c r="L2956" t="s">
        <v>11028</v>
      </c>
      <c r="M2956" t="s">
        <v>11028</v>
      </c>
    </row>
    <row r="2957" spans="1:13" hidden="1" x14ac:dyDescent="0.2">
      <c r="A2957">
        <v>0.29870000000000002</v>
      </c>
      <c r="B2957" t="s">
        <v>2024</v>
      </c>
      <c r="C2957" t="s">
        <v>2025</v>
      </c>
      <c r="D2957">
        <v>-7.9519700000000002</v>
      </c>
      <c r="E2957">
        <v>4.0400000000000002E-3</v>
      </c>
      <c r="F2957">
        <v>1</v>
      </c>
      <c r="G2957">
        <v>1</v>
      </c>
      <c r="H2957">
        <v>0</v>
      </c>
      <c r="I2957">
        <v>4.0400000000000002E-3</v>
      </c>
      <c r="J2957">
        <v>-7.9519700000000002</v>
      </c>
      <c r="K2957">
        <v>1</v>
      </c>
      <c r="L2957" t="s">
        <v>2026</v>
      </c>
      <c r="M2957" t="s">
        <v>2026</v>
      </c>
    </row>
    <row r="2958" spans="1:13" x14ac:dyDescent="0.2">
      <c r="A2958" s="3">
        <v>0.9748</v>
      </c>
      <c r="B2958" s="3" t="s">
        <v>11558</v>
      </c>
      <c r="C2958" s="3" t="s">
        <v>2283</v>
      </c>
      <c r="D2958" s="3" t="s">
        <v>11559</v>
      </c>
      <c r="E2958" s="3" t="s">
        <v>11560</v>
      </c>
      <c r="F2958" s="3">
        <v>48</v>
      </c>
      <c r="G2958" s="3">
        <v>23</v>
      </c>
      <c r="H2958" s="3">
        <v>25</v>
      </c>
      <c r="I2958" s="3">
        <v>3.2564099999999998</v>
      </c>
      <c r="J2958" s="3">
        <v>1.7032799999999999</v>
      </c>
      <c r="K2958" s="3">
        <v>11.838290000000001</v>
      </c>
      <c r="L2958" s="3" t="s">
        <v>1499</v>
      </c>
      <c r="M2958" s="3" t="s">
        <v>1499</v>
      </c>
    </row>
    <row r="2959" spans="1:13" hidden="1" x14ac:dyDescent="0.2">
      <c r="A2959">
        <v>0.25950000000000001</v>
      </c>
      <c r="B2959" t="s">
        <v>2019</v>
      </c>
      <c r="C2959" t="s">
        <v>2020</v>
      </c>
      <c r="D2959">
        <v>4.6427500000000004</v>
      </c>
      <c r="E2959">
        <v>24.980840000000001</v>
      </c>
      <c r="F2959">
        <v>1</v>
      </c>
      <c r="G2959">
        <v>0</v>
      </c>
      <c r="H2959">
        <v>1</v>
      </c>
      <c r="I2959">
        <v>24.980840000000001</v>
      </c>
      <c r="J2959">
        <v>4.6427500000000004</v>
      </c>
      <c r="K2959">
        <v>1</v>
      </c>
      <c r="L2959" t="s">
        <v>2021</v>
      </c>
      <c r="M2959" t="s">
        <v>2021</v>
      </c>
    </row>
    <row r="2960" spans="1:13" hidden="1" x14ac:dyDescent="0.2">
      <c r="A2960">
        <v>8.4699999999999998E-2</v>
      </c>
      <c r="B2960" t="s">
        <v>11030</v>
      </c>
      <c r="C2960" t="s">
        <v>11031</v>
      </c>
      <c r="D2960">
        <v>3.79941</v>
      </c>
      <c r="E2960">
        <v>13.923109999999999</v>
      </c>
      <c r="F2960">
        <v>1</v>
      </c>
      <c r="G2960">
        <v>0</v>
      </c>
      <c r="H2960">
        <v>1</v>
      </c>
      <c r="I2960">
        <v>13.923109999999999</v>
      </c>
      <c r="J2960">
        <v>3.79941</v>
      </c>
      <c r="K2960">
        <v>1</v>
      </c>
      <c r="L2960" t="s">
        <v>11032</v>
      </c>
      <c r="M2960" t="s">
        <v>11032</v>
      </c>
    </row>
    <row r="2961" spans="1:13" hidden="1" x14ac:dyDescent="0.2">
      <c r="A2961">
        <v>0.76370000000000005</v>
      </c>
      <c r="B2961" t="s">
        <v>11033</v>
      </c>
      <c r="C2961" t="s">
        <v>11034</v>
      </c>
      <c r="D2961">
        <v>6.0363899999999999</v>
      </c>
      <c r="E2961">
        <v>65.634839999999997</v>
      </c>
      <c r="F2961">
        <v>1</v>
      </c>
      <c r="G2961">
        <v>0</v>
      </c>
      <c r="H2961">
        <v>1</v>
      </c>
      <c r="I2961">
        <v>65.634839999999997</v>
      </c>
      <c r="J2961">
        <v>6.0363899999999999</v>
      </c>
      <c r="K2961">
        <v>1</v>
      </c>
      <c r="L2961" t="s">
        <v>11035</v>
      </c>
      <c r="M2961" t="s">
        <v>11035</v>
      </c>
    </row>
    <row r="2962" spans="1:13" hidden="1" x14ac:dyDescent="0.2">
      <c r="A2962">
        <v>0.91579999999999995</v>
      </c>
      <c r="B2962" t="s">
        <v>2027</v>
      </c>
      <c r="C2962" t="s">
        <v>2028</v>
      </c>
      <c r="D2962">
        <v>-8.0223600000000008</v>
      </c>
      <c r="E2962">
        <v>3.8500000000000001E-3</v>
      </c>
      <c r="F2962">
        <v>1</v>
      </c>
      <c r="G2962">
        <v>1</v>
      </c>
      <c r="H2962">
        <v>0</v>
      </c>
      <c r="I2962">
        <v>3.8500000000000001E-3</v>
      </c>
      <c r="J2962">
        <v>-8.0223600000000008</v>
      </c>
      <c r="K2962">
        <v>1</v>
      </c>
      <c r="L2962" t="s">
        <v>2029</v>
      </c>
      <c r="M2962" t="s">
        <v>2029</v>
      </c>
    </row>
    <row r="2963" spans="1:13" hidden="1" x14ac:dyDescent="0.2">
      <c r="A2963">
        <v>0.97799999999999998</v>
      </c>
      <c r="B2963" t="s">
        <v>11036</v>
      </c>
      <c r="C2963" t="s">
        <v>11037</v>
      </c>
      <c r="D2963" t="s">
        <v>11038</v>
      </c>
      <c r="E2963" t="s">
        <v>11039</v>
      </c>
      <c r="F2963">
        <v>2</v>
      </c>
      <c r="G2963">
        <v>2</v>
      </c>
      <c r="H2963">
        <v>0</v>
      </c>
      <c r="I2963">
        <v>1.3234399999999999</v>
      </c>
      <c r="J2963">
        <v>0.40428999999999998</v>
      </c>
      <c r="K2963">
        <v>1.0752900000000001</v>
      </c>
      <c r="L2963" t="s">
        <v>3033</v>
      </c>
      <c r="M2963" t="s">
        <v>3033</v>
      </c>
    </row>
    <row r="2964" spans="1:13" hidden="1" x14ac:dyDescent="0.2">
      <c r="A2964">
        <v>0.2928</v>
      </c>
      <c r="B2964" t="s">
        <v>11040</v>
      </c>
      <c r="C2964" t="s">
        <v>11041</v>
      </c>
      <c r="D2964">
        <v>0.50902000000000003</v>
      </c>
      <c r="E2964">
        <v>1.4230799999999999</v>
      </c>
      <c r="F2964">
        <v>1</v>
      </c>
      <c r="G2964">
        <v>1</v>
      </c>
      <c r="H2964">
        <v>0</v>
      </c>
      <c r="I2964">
        <v>1.4230799999999999</v>
      </c>
      <c r="J2964">
        <v>0.50902000000000003</v>
      </c>
      <c r="K2964">
        <v>1</v>
      </c>
      <c r="L2964" t="s">
        <v>11042</v>
      </c>
      <c r="M2964" t="s">
        <v>11042</v>
      </c>
    </row>
    <row r="2965" spans="1:13" hidden="1" x14ac:dyDescent="0.2">
      <c r="A2965">
        <v>6.3399999999999998E-2</v>
      </c>
      <c r="B2965" t="s">
        <v>11043</v>
      </c>
      <c r="C2965" t="s">
        <v>11044</v>
      </c>
      <c r="D2965">
        <v>-4.7004400000000004</v>
      </c>
      <c r="E2965">
        <v>3.8460000000000001E-2</v>
      </c>
      <c r="F2965">
        <v>1</v>
      </c>
      <c r="G2965">
        <v>1</v>
      </c>
      <c r="H2965">
        <v>0</v>
      </c>
      <c r="I2965">
        <v>3.8460000000000001E-2</v>
      </c>
      <c r="J2965">
        <v>-4.7004400000000004</v>
      </c>
      <c r="K2965">
        <v>1</v>
      </c>
      <c r="L2965" t="s">
        <v>11045</v>
      </c>
      <c r="M2965" t="s">
        <v>11045</v>
      </c>
    </row>
    <row r="2966" spans="1:13" hidden="1" x14ac:dyDescent="0.2">
      <c r="A2966">
        <v>0.37659999999999999</v>
      </c>
      <c r="B2966" t="s">
        <v>11046</v>
      </c>
      <c r="C2966" t="s">
        <v>11047</v>
      </c>
      <c r="D2966">
        <v>9.2491199999999996</v>
      </c>
      <c r="E2966">
        <v>608.50275999999997</v>
      </c>
      <c r="F2966">
        <v>1</v>
      </c>
      <c r="G2966">
        <v>0</v>
      </c>
      <c r="H2966">
        <v>1</v>
      </c>
      <c r="I2966">
        <v>608.50275999999997</v>
      </c>
      <c r="J2966">
        <v>9.2491199999999996</v>
      </c>
      <c r="K2966">
        <v>1</v>
      </c>
      <c r="L2966" t="s">
        <v>11048</v>
      </c>
      <c r="M2966" t="s">
        <v>11048</v>
      </c>
    </row>
    <row r="2967" spans="1:13" hidden="1" x14ac:dyDescent="0.2">
      <c r="A2967">
        <v>0.49380000000000002</v>
      </c>
      <c r="B2967" t="s">
        <v>2030</v>
      </c>
      <c r="C2967" t="s">
        <v>2031</v>
      </c>
      <c r="D2967">
        <v>9.5161599999999993</v>
      </c>
      <c r="E2967">
        <v>732.23352</v>
      </c>
      <c r="F2967">
        <v>1</v>
      </c>
      <c r="G2967">
        <v>0</v>
      </c>
      <c r="H2967">
        <v>1</v>
      </c>
      <c r="I2967">
        <v>732.23352</v>
      </c>
      <c r="J2967">
        <v>9.5161599999999993</v>
      </c>
      <c r="K2967">
        <v>1</v>
      </c>
      <c r="L2967" t="s">
        <v>2032</v>
      </c>
      <c r="M2967" t="s">
        <v>2032</v>
      </c>
    </row>
    <row r="2968" spans="1:13" hidden="1" x14ac:dyDescent="0.2">
      <c r="A2968">
        <v>0.9587</v>
      </c>
      <c r="B2968" t="s">
        <v>11049</v>
      </c>
      <c r="C2968" t="s">
        <v>11050</v>
      </c>
      <c r="D2968">
        <v>-7.9519700000000002</v>
      </c>
      <c r="E2968">
        <v>4.0400000000000002E-3</v>
      </c>
      <c r="F2968">
        <v>1</v>
      </c>
      <c r="G2968">
        <v>1</v>
      </c>
      <c r="H2968">
        <v>0</v>
      </c>
      <c r="I2968">
        <v>4.0400000000000002E-3</v>
      </c>
      <c r="J2968">
        <v>-7.9519700000000002</v>
      </c>
      <c r="K2968">
        <v>1</v>
      </c>
      <c r="L2968" t="s">
        <v>11051</v>
      </c>
      <c r="M2968" t="s">
        <v>11051</v>
      </c>
    </row>
    <row r="2969" spans="1:13" hidden="1" x14ac:dyDescent="0.2">
      <c r="A2969">
        <v>0.98140000000000005</v>
      </c>
      <c r="B2969" t="s">
        <v>11052</v>
      </c>
      <c r="C2969" t="s">
        <v>11053</v>
      </c>
      <c r="D2969" t="s">
        <v>11054</v>
      </c>
      <c r="E2969" t="s">
        <v>11055</v>
      </c>
      <c r="F2969">
        <v>3</v>
      </c>
      <c r="G2969">
        <v>2</v>
      </c>
      <c r="H2969">
        <v>1</v>
      </c>
      <c r="I2969">
        <v>1.09816</v>
      </c>
      <c r="J2969">
        <v>0.13508999999999999</v>
      </c>
      <c r="K2969">
        <v>1.35771</v>
      </c>
      <c r="L2969" t="s">
        <v>11056</v>
      </c>
      <c r="M2969" t="s">
        <v>11056</v>
      </c>
    </row>
    <row r="2970" spans="1:13" hidden="1" x14ac:dyDescent="0.2">
      <c r="A2970">
        <v>0.99850000000000005</v>
      </c>
      <c r="B2970" t="s">
        <v>11057</v>
      </c>
      <c r="C2970" t="s">
        <v>11058</v>
      </c>
      <c r="D2970">
        <f>-0.20858 -0.20858</f>
        <v>-0.41715999999999998</v>
      </c>
      <c r="E2970" t="s">
        <v>5302</v>
      </c>
      <c r="F2970">
        <v>2</v>
      </c>
      <c r="G2970">
        <v>1</v>
      </c>
      <c r="H2970">
        <v>1</v>
      </c>
      <c r="I2970">
        <v>0.86538999999999999</v>
      </c>
      <c r="J2970">
        <v>-0.20857999999999999</v>
      </c>
      <c r="K2970">
        <v>1</v>
      </c>
      <c r="L2970" t="s">
        <v>2220</v>
      </c>
      <c r="M2970" t="s">
        <v>2220</v>
      </c>
    </row>
    <row r="2971" spans="1:13" hidden="1" x14ac:dyDescent="0.2">
      <c r="A2971">
        <v>0.72899999999999998</v>
      </c>
      <c r="B2971" t="s">
        <v>11059</v>
      </c>
      <c r="C2971" t="s">
        <v>11060</v>
      </c>
      <c r="D2971" t="s">
        <v>11061</v>
      </c>
      <c r="E2971" t="s">
        <v>11062</v>
      </c>
      <c r="F2971">
        <v>8</v>
      </c>
      <c r="G2971">
        <v>6</v>
      </c>
      <c r="H2971">
        <v>2</v>
      </c>
      <c r="I2971">
        <v>0.92340999999999995</v>
      </c>
      <c r="J2971">
        <v>-0.11495</v>
      </c>
      <c r="K2971">
        <v>1.2135</v>
      </c>
      <c r="L2971" t="s">
        <v>11063</v>
      </c>
      <c r="M2971" t="s">
        <v>11063</v>
      </c>
    </row>
    <row r="2972" spans="1:13" hidden="1" x14ac:dyDescent="0.2">
      <c r="A2972">
        <v>0.99490000000000001</v>
      </c>
      <c r="B2972" t="s">
        <v>2036</v>
      </c>
      <c r="C2972" t="s">
        <v>2037</v>
      </c>
      <c r="D2972" t="s">
        <v>11064</v>
      </c>
      <c r="E2972" t="s">
        <v>11065</v>
      </c>
      <c r="F2972">
        <v>2</v>
      </c>
      <c r="G2972">
        <v>2</v>
      </c>
      <c r="H2972">
        <v>0</v>
      </c>
      <c r="I2972">
        <v>1.33623</v>
      </c>
      <c r="J2972">
        <v>0.41816999999999999</v>
      </c>
      <c r="K2972">
        <v>1.02182</v>
      </c>
      <c r="L2972" t="s">
        <v>2038</v>
      </c>
      <c r="M2972" t="s">
        <v>2038</v>
      </c>
    </row>
    <row r="2973" spans="1:13" x14ac:dyDescent="0.2">
      <c r="A2973" s="3">
        <v>0.90359999999999996</v>
      </c>
      <c r="B2973" s="3" t="s">
        <v>49</v>
      </c>
      <c r="C2973" s="3" t="s">
        <v>50</v>
      </c>
      <c r="D2973" s="3" t="s">
        <v>2543</v>
      </c>
      <c r="E2973" s="3" t="s">
        <v>2544</v>
      </c>
      <c r="F2973" s="3">
        <v>12</v>
      </c>
      <c r="G2973" s="3">
        <v>6</v>
      </c>
      <c r="H2973" s="3">
        <v>6</v>
      </c>
      <c r="I2973" s="3">
        <v>3.62392</v>
      </c>
      <c r="J2973" s="3">
        <v>1.85755</v>
      </c>
      <c r="K2973" s="3">
        <v>1.0911299999999999</v>
      </c>
      <c r="L2973" s="3" t="s">
        <v>51</v>
      </c>
      <c r="M2973" s="3" t="s">
        <v>51</v>
      </c>
    </row>
    <row r="2974" spans="1:13" x14ac:dyDescent="0.2">
      <c r="A2974" s="3">
        <v>0.98419999999999996</v>
      </c>
      <c r="B2974" s="3" t="s">
        <v>3231</v>
      </c>
      <c r="C2974" s="3" t="s">
        <v>3232</v>
      </c>
      <c r="D2974" s="3" t="s">
        <v>3233</v>
      </c>
      <c r="E2974" s="3" t="s">
        <v>3234</v>
      </c>
      <c r="F2974" s="3">
        <v>6</v>
      </c>
      <c r="G2974" s="3">
        <v>2</v>
      </c>
      <c r="H2974" s="3">
        <v>4</v>
      </c>
      <c r="I2974" s="3">
        <v>3.6685500000000002</v>
      </c>
      <c r="J2974" s="3">
        <v>1.87521</v>
      </c>
      <c r="K2974" s="3">
        <v>2.0923600000000002</v>
      </c>
      <c r="L2974" s="3" t="s">
        <v>3235</v>
      </c>
      <c r="M2974" s="3" t="s">
        <v>3235</v>
      </c>
    </row>
    <row r="2975" spans="1:13" x14ac:dyDescent="0.2">
      <c r="A2975" s="3">
        <v>0.90969999999999995</v>
      </c>
      <c r="B2975" s="3" t="s">
        <v>11161</v>
      </c>
      <c r="C2975" s="3" t="s">
        <v>2076</v>
      </c>
      <c r="D2975" s="3" t="s">
        <v>11162</v>
      </c>
      <c r="E2975" s="3" t="s">
        <v>11163</v>
      </c>
      <c r="F2975" s="3">
        <v>7</v>
      </c>
      <c r="G2975" s="3">
        <v>3</v>
      </c>
      <c r="H2975" s="3">
        <v>4</v>
      </c>
      <c r="I2975" s="3">
        <v>3.7879399999999999</v>
      </c>
      <c r="J2975" s="3">
        <v>1.9214100000000001</v>
      </c>
      <c r="K2975" s="3">
        <v>22.444310000000002</v>
      </c>
      <c r="L2975" s="3" t="s">
        <v>230</v>
      </c>
      <c r="M2975" s="3" t="s">
        <v>230</v>
      </c>
    </row>
    <row r="2976" spans="1:13" hidden="1" x14ac:dyDescent="0.2">
      <c r="A2976">
        <v>0.99919999999999998</v>
      </c>
      <c r="B2976" t="s">
        <v>11076</v>
      </c>
      <c r="C2976" t="s">
        <v>11077</v>
      </c>
      <c r="D2976">
        <f>-0.65604 -0.70044 -0.70044</f>
        <v>-2.0569199999999999</v>
      </c>
      <c r="E2976" t="s">
        <v>11078</v>
      </c>
      <c r="F2976">
        <v>3</v>
      </c>
      <c r="G2976">
        <v>2</v>
      </c>
      <c r="H2976">
        <v>1</v>
      </c>
      <c r="I2976">
        <v>0.62173</v>
      </c>
      <c r="J2976">
        <v>-0.68564000000000003</v>
      </c>
      <c r="K2976">
        <v>1.01461</v>
      </c>
      <c r="L2976" t="s">
        <v>11079</v>
      </c>
      <c r="M2976" t="s">
        <v>11079</v>
      </c>
    </row>
    <row r="2977" spans="1:13" hidden="1" x14ac:dyDescent="0.2">
      <c r="A2977">
        <v>0.70479999999999998</v>
      </c>
      <c r="B2977" t="s">
        <v>11080</v>
      </c>
      <c r="C2977" t="s">
        <v>11081</v>
      </c>
      <c r="D2977">
        <v>0.40809000000000001</v>
      </c>
      <c r="E2977">
        <v>1.3269299999999999</v>
      </c>
      <c r="F2977">
        <v>1</v>
      </c>
      <c r="G2977">
        <v>1</v>
      </c>
      <c r="H2977">
        <v>0</v>
      </c>
      <c r="I2977">
        <v>1.3269299999999999</v>
      </c>
      <c r="J2977">
        <v>0.40809000000000001</v>
      </c>
      <c r="K2977">
        <v>1</v>
      </c>
      <c r="L2977" t="s">
        <v>11082</v>
      </c>
      <c r="M2977" t="s">
        <v>11082</v>
      </c>
    </row>
    <row r="2978" spans="1:13" hidden="1" x14ac:dyDescent="0.2">
      <c r="A2978">
        <v>0.2407</v>
      </c>
      <c r="B2978" t="s">
        <v>2049</v>
      </c>
      <c r="C2978" t="s">
        <v>2050</v>
      </c>
      <c r="D2978">
        <v>-7.9519700000000002</v>
      </c>
      <c r="E2978">
        <v>4.0400000000000002E-3</v>
      </c>
      <c r="F2978">
        <v>1</v>
      </c>
      <c r="G2978">
        <v>1</v>
      </c>
      <c r="H2978">
        <v>0</v>
      </c>
      <c r="I2978">
        <v>4.0400000000000002E-3</v>
      </c>
      <c r="J2978">
        <v>-7.9519700000000002</v>
      </c>
      <c r="K2978">
        <v>1</v>
      </c>
      <c r="L2978" s="1">
        <v>43357</v>
      </c>
      <c r="M2978" s="1">
        <v>43357</v>
      </c>
    </row>
    <row r="2979" spans="1:13" hidden="1" x14ac:dyDescent="0.2">
      <c r="A2979">
        <v>0.91169999999999995</v>
      </c>
      <c r="B2979" t="s">
        <v>11083</v>
      </c>
      <c r="C2979" t="s">
        <v>11084</v>
      </c>
      <c r="D2979" t="s">
        <v>11085</v>
      </c>
      <c r="E2979" t="s">
        <v>11086</v>
      </c>
      <c r="F2979">
        <v>2</v>
      </c>
      <c r="G2979">
        <v>1</v>
      </c>
      <c r="H2979">
        <v>1</v>
      </c>
      <c r="I2979">
        <v>1.3894200000000001</v>
      </c>
      <c r="J2979">
        <v>0.47448000000000001</v>
      </c>
      <c r="K2979">
        <v>1.24569</v>
      </c>
      <c r="L2979" t="s">
        <v>11087</v>
      </c>
      <c r="M2979" t="s">
        <v>11087</v>
      </c>
    </row>
    <row r="2980" spans="1:13" hidden="1" x14ac:dyDescent="0.2">
      <c r="A2980">
        <v>8.0699999999999994E-2</v>
      </c>
      <c r="B2980" t="s">
        <v>11088</v>
      </c>
      <c r="C2980" t="s">
        <v>11089</v>
      </c>
      <c r="D2980">
        <v>2.9577800000000001</v>
      </c>
      <c r="E2980">
        <v>7.7692800000000002</v>
      </c>
      <c r="F2980">
        <v>1</v>
      </c>
      <c r="G2980">
        <v>0</v>
      </c>
      <c r="H2980">
        <v>1</v>
      </c>
      <c r="I2980">
        <v>7.7692800000000002</v>
      </c>
      <c r="J2980">
        <v>2.9577800000000001</v>
      </c>
      <c r="K2980">
        <v>1</v>
      </c>
      <c r="L2980" t="s">
        <v>11090</v>
      </c>
      <c r="M2980" t="s">
        <v>11090</v>
      </c>
    </row>
    <row r="2981" spans="1:13" x14ac:dyDescent="0.2">
      <c r="A2981" s="3">
        <v>0.97540000000000004</v>
      </c>
      <c r="B2981" s="3" t="s">
        <v>837</v>
      </c>
      <c r="C2981" s="3" t="s">
        <v>838</v>
      </c>
      <c r="D2981" s="3" t="s">
        <v>4026</v>
      </c>
      <c r="E2981" s="3" t="s">
        <v>4027</v>
      </c>
      <c r="F2981" s="3">
        <v>5</v>
      </c>
      <c r="G2981" s="3">
        <v>0</v>
      </c>
      <c r="H2981" s="3">
        <v>5</v>
      </c>
      <c r="I2981" s="3">
        <v>3.9283299999999999</v>
      </c>
      <c r="J2981" s="3">
        <v>1.9739199999999999</v>
      </c>
      <c r="K2981" s="3">
        <v>1.05783</v>
      </c>
      <c r="L2981" s="3" t="s">
        <v>839</v>
      </c>
      <c r="M2981" s="3" t="s">
        <v>839</v>
      </c>
    </row>
    <row r="2982" spans="1:13" hidden="1" x14ac:dyDescent="0.2">
      <c r="A2982">
        <v>0.59699999999999998</v>
      </c>
      <c r="B2982" t="s">
        <v>11094</v>
      </c>
      <c r="C2982" t="s">
        <v>2056</v>
      </c>
      <c r="D2982" t="s">
        <v>11095</v>
      </c>
      <c r="E2982" t="s">
        <v>11096</v>
      </c>
      <c r="F2982">
        <v>8</v>
      </c>
      <c r="G2982">
        <v>6</v>
      </c>
      <c r="H2982">
        <v>2</v>
      </c>
      <c r="I2982">
        <v>1.2036899999999999</v>
      </c>
      <c r="J2982">
        <v>0.26746999999999999</v>
      </c>
      <c r="K2982">
        <v>1.20164</v>
      </c>
      <c r="L2982" t="s">
        <v>2057</v>
      </c>
      <c r="M2982" t="s">
        <v>2057</v>
      </c>
    </row>
    <row r="2983" spans="1:13" hidden="1" x14ac:dyDescent="0.2">
      <c r="A2983">
        <v>0.46</v>
      </c>
      <c r="B2983" t="s">
        <v>11097</v>
      </c>
      <c r="C2983" t="s">
        <v>11098</v>
      </c>
      <c r="D2983">
        <v>0.82313000000000003</v>
      </c>
      <c r="E2983">
        <v>1.7692399999999999</v>
      </c>
      <c r="F2983">
        <v>1</v>
      </c>
      <c r="G2983">
        <v>1</v>
      </c>
      <c r="H2983">
        <v>0</v>
      </c>
      <c r="I2983">
        <v>1.7692399999999999</v>
      </c>
      <c r="J2983">
        <v>0.82313000000000003</v>
      </c>
      <c r="K2983">
        <v>1</v>
      </c>
      <c r="L2983" t="s">
        <v>11099</v>
      </c>
      <c r="M2983" t="s">
        <v>11099</v>
      </c>
    </row>
    <row r="2984" spans="1:13" hidden="1" x14ac:dyDescent="0.2">
      <c r="A2984">
        <v>0.97170000000000001</v>
      </c>
      <c r="B2984" t="s">
        <v>11100</v>
      </c>
      <c r="C2984" t="s">
        <v>11101</v>
      </c>
      <c r="D2984">
        <v>4.3079900000000002</v>
      </c>
      <c r="E2984">
        <v>19.80771</v>
      </c>
      <c r="F2984">
        <v>1</v>
      </c>
      <c r="G2984">
        <v>1</v>
      </c>
      <c r="H2984">
        <v>0</v>
      </c>
      <c r="I2984">
        <v>19.80771</v>
      </c>
      <c r="J2984">
        <v>4.3079900000000002</v>
      </c>
      <c r="K2984">
        <v>1</v>
      </c>
      <c r="L2984" t="s">
        <v>11102</v>
      </c>
      <c r="M2984" t="s">
        <v>11102</v>
      </c>
    </row>
    <row r="2985" spans="1:13" hidden="1" x14ac:dyDescent="0.2">
      <c r="A2985">
        <v>0.38419999999999999</v>
      </c>
      <c r="B2985" t="s">
        <v>11103</v>
      </c>
      <c r="C2985" t="s">
        <v>11104</v>
      </c>
      <c r="D2985">
        <v>5.0939800000000002</v>
      </c>
      <c r="E2985">
        <v>34.153939999999999</v>
      </c>
      <c r="F2985">
        <v>1</v>
      </c>
      <c r="G2985">
        <v>0</v>
      </c>
      <c r="H2985">
        <v>1</v>
      </c>
      <c r="I2985">
        <v>34.153939999999999</v>
      </c>
      <c r="J2985">
        <v>5.0939800000000002</v>
      </c>
      <c r="K2985">
        <v>1</v>
      </c>
      <c r="L2985" t="s">
        <v>11105</v>
      </c>
      <c r="M2985" t="s">
        <v>11105</v>
      </c>
    </row>
    <row r="2986" spans="1:13" hidden="1" x14ac:dyDescent="0.2">
      <c r="A2986">
        <v>0.30130000000000001</v>
      </c>
      <c r="B2986" t="s">
        <v>11106</v>
      </c>
      <c r="C2986" t="s">
        <v>11107</v>
      </c>
      <c r="D2986" t="s">
        <v>11108</v>
      </c>
      <c r="E2986" t="s">
        <v>11109</v>
      </c>
      <c r="F2986">
        <v>3</v>
      </c>
      <c r="G2986">
        <v>0</v>
      </c>
      <c r="H2986">
        <v>3</v>
      </c>
      <c r="I2986">
        <v>571.05267000000003</v>
      </c>
      <c r="J2986">
        <v>9.1574799999999996</v>
      </c>
      <c r="K2986">
        <v>3.2613099999999999</v>
      </c>
      <c r="L2986" t="s">
        <v>11110</v>
      </c>
      <c r="M2986" t="s">
        <v>11110</v>
      </c>
    </row>
    <row r="2987" spans="1:13" hidden="1" x14ac:dyDescent="0.2">
      <c r="A2987">
        <v>0.62880000000000003</v>
      </c>
      <c r="B2987" t="s">
        <v>11111</v>
      </c>
      <c r="C2987" t="s">
        <v>11112</v>
      </c>
      <c r="D2987">
        <v>-0.27417000000000002</v>
      </c>
      <c r="E2987">
        <v>0.82693000000000005</v>
      </c>
      <c r="F2987">
        <v>1</v>
      </c>
      <c r="G2987">
        <v>1</v>
      </c>
      <c r="H2987">
        <v>0</v>
      </c>
      <c r="I2987">
        <v>0.82693000000000005</v>
      </c>
      <c r="J2987">
        <v>-0.27417000000000002</v>
      </c>
      <c r="K2987">
        <v>1</v>
      </c>
      <c r="L2987" t="s">
        <v>11113</v>
      </c>
      <c r="M2987" t="s">
        <v>11113</v>
      </c>
    </row>
    <row r="2988" spans="1:13" hidden="1" x14ac:dyDescent="0.2">
      <c r="A2988">
        <v>0.23680000000000001</v>
      </c>
      <c r="B2988" t="s">
        <v>11114</v>
      </c>
      <c r="C2988" t="s">
        <v>11115</v>
      </c>
      <c r="D2988">
        <v>-4.7004400000000004</v>
      </c>
      <c r="E2988">
        <v>3.8460000000000001E-2</v>
      </c>
      <c r="F2988">
        <v>1</v>
      </c>
      <c r="G2988">
        <v>1</v>
      </c>
      <c r="H2988">
        <v>0</v>
      </c>
      <c r="I2988">
        <v>3.8460000000000001E-2</v>
      </c>
      <c r="J2988">
        <v>-4.7004400000000004</v>
      </c>
      <c r="K2988">
        <v>1</v>
      </c>
      <c r="L2988" t="s">
        <v>11116</v>
      </c>
      <c r="M2988" t="s">
        <v>11116</v>
      </c>
    </row>
    <row r="2989" spans="1:13" hidden="1" x14ac:dyDescent="0.2">
      <c r="A2989">
        <v>0.66349999999999998</v>
      </c>
      <c r="B2989" t="s">
        <v>11117</v>
      </c>
      <c r="C2989" t="s">
        <v>11118</v>
      </c>
      <c r="D2989">
        <v>0</v>
      </c>
      <c r="E2989">
        <v>1</v>
      </c>
      <c r="F2989">
        <v>1</v>
      </c>
      <c r="G2989">
        <v>1</v>
      </c>
      <c r="H2989">
        <v>0</v>
      </c>
      <c r="I2989">
        <v>1</v>
      </c>
      <c r="J2989">
        <v>0</v>
      </c>
      <c r="K2989">
        <v>1</v>
      </c>
      <c r="L2989" t="s">
        <v>11119</v>
      </c>
      <c r="M2989" t="s">
        <v>11119</v>
      </c>
    </row>
    <row r="2990" spans="1:13" hidden="1" x14ac:dyDescent="0.2">
      <c r="A2990">
        <v>0.31730000000000003</v>
      </c>
      <c r="B2990" t="s">
        <v>11120</v>
      </c>
      <c r="C2990" t="s">
        <v>11121</v>
      </c>
      <c r="D2990">
        <v>10.90776</v>
      </c>
      <c r="E2990">
        <v>1921.1573900000001</v>
      </c>
      <c r="F2990">
        <v>1</v>
      </c>
      <c r="G2990">
        <v>0</v>
      </c>
      <c r="H2990">
        <v>1</v>
      </c>
      <c r="I2990">
        <v>1921.1573900000001</v>
      </c>
      <c r="J2990">
        <v>10.90776</v>
      </c>
      <c r="K2990">
        <v>1</v>
      </c>
      <c r="L2990" t="s">
        <v>11122</v>
      </c>
      <c r="M2990" t="s">
        <v>11122</v>
      </c>
    </row>
    <row r="2991" spans="1:13" hidden="1" x14ac:dyDescent="0.2">
      <c r="A2991">
        <v>0.2777</v>
      </c>
      <c r="B2991" t="s">
        <v>11123</v>
      </c>
      <c r="C2991" t="s">
        <v>11124</v>
      </c>
      <c r="D2991">
        <v>0.32192999999999999</v>
      </c>
      <c r="E2991">
        <v>1.25</v>
      </c>
      <c r="F2991">
        <v>1</v>
      </c>
      <c r="G2991">
        <v>1</v>
      </c>
      <c r="H2991">
        <v>0</v>
      </c>
      <c r="I2991">
        <v>1.25</v>
      </c>
      <c r="J2991">
        <v>0.32192999999999999</v>
      </c>
      <c r="K2991">
        <v>1</v>
      </c>
      <c r="L2991" t="s">
        <v>11125</v>
      </c>
      <c r="M2991" t="s">
        <v>11125</v>
      </c>
    </row>
    <row r="2992" spans="1:13" hidden="1" x14ac:dyDescent="0.2">
      <c r="A2992">
        <v>0.32219999999999999</v>
      </c>
      <c r="B2992" t="s">
        <v>11126</v>
      </c>
      <c r="C2992" t="s">
        <v>11127</v>
      </c>
      <c r="D2992">
        <v>8.3592499999999994</v>
      </c>
      <c r="E2992">
        <v>328.38627000000002</v>
      </c>
      <c r="F2992">
        <v>1</v>
      </c>
      <c r="G2992">
        <v>1</v>
      </c>
      <c r="H2992">
        <v>0</v>
      </c>
      <c r="I2992">
        <v>328.38627000000002</v>
      </c>
      <c r="J2992">
        <v>8.3592499999999994</v>
      </c>
      <c r="K2992">
        <v>1</v>
      </c>
      <c r="L2992" t="s">
        <v>11128</v>
      </c>
      <c r="M2992" t="s">
        <v>11128</v>
      </c>
    </row>
    <row r="2993" spans="1:13" hidden="1" x14ac:dyDescent="0.2">
      <c r="A2993">
        <v>0.57369999999999999</v>
      </c>
      <c r="B2993" t="s">
        <v>11129</v>
      </c>
      <c r="C2993" t="s">
        <v>11130</v>
      </c>
      <c r="D2993" t="s">
        <v>11131</v>
      </c>
      <c r="E2993" t="s">
        <v>11132</v>
      </c>
      <c r="F2993">
        <v>2</v>
      </c>
      <c r="G2993">
        <v>2</v>
      </c>
      <c r="H2993">
        <v>0</v>
      </c>
      <c r="I2993">
        <v>1.4814000000000001</v>
      </c>
      <c r="J2993">
        <v>0.56696000000000002</v>
      </c>
      <c r="K2993">
        <v>1.67462</v>
      </c>
      <c r="L2993" t="s">
        <v>11133</v>
      </c>
      <c r="M2993" t="s">
        <v>11133</v>
      </c>
    </row>
    <row r="2994" spans="1:13" x14ac:dyDescent="0.2">
      <c r="A2994" s="3">
        <v>0.98919999999999997</v>
      </c>
      <c r="B2994" s="3" t="s">
        <v>831</v>
      </c>
      <c r="C2994" s="3" t="s">
        <v>832</v>
      </c>
      <c r="D2994" s="3" t="s">
        <v>8652</v>
      </c>
      <c r="E2994" s="3" t="s">
        <v>8653</v>
      </c>
      <c r="F2994" s="3">
        <v>5</v>
      </c>
      <c r="G2994" s="3">
        <v>5</v>
      </c>
      <c r="H2994" s="3">
        <v>0</v>
      </c>
      <c r="I2994" s="3">
        <v>4.0910000000000002</v>
      </c>
      <c r="J2994" s="3">
        <v>2.0324499999999999</v>
      </c>
      <c r="K2994" s="3">
        <v>9.7336299999999998</v>
      </c>
      <c r="L2994" s="3" t="s">
        <v>833</v>
      </c>
      <c r="M2994" s="3" t="s">
        <v>833</v>
      </c>
    </row>
    <row r="2995" spans="1:13" hidden="1" x14ac:dyDescent="0.2">
      <c r="A2995">
        <v>0.88419999999999999</v>
      </c>
      <c r="B2995" t="s">
        <v>11137</v>
      </c>
      <c r="C2995" t="s">
        <v>11138</v>
      </c>
      <c r="D2995">
        <f>-0.02801 -1.11547</f>
        <v>-1.1434800000000001</v>
      </c>
      <c r="E2995" t="s">
        <v>11139</v>
      </c>
      <c r="F2995">
        <v>2</v>
      </c>
      <c r="G2995">
        <v>1</v>
      </c>
      <c r="H2995">
        <v>1</v>
      </c>
      <c r="I2995">
        <v>0.67279999999999995</v>
      </c>
      <c r="J2995">
        <v>-0.57174000000000003</v>
      </c>
      <c r="K2995">
        <v>1.45774</v>
      </c>
      <c r="L2995" t="s">
        <v>11140</v>
      </c>
      <c r="M2995" t="s">
        <v>11140</v>
      </c>
    </row>
    <row r="2996" spans="1:13" hidden="1" x14ac:dyDescent="0.2">
      <c r="A2996">
        <v>0.82389999999999997</v>
      </c>
      <c r="B2996" t="s">
        <v>11141</v>
      </c>
      <c r="C2996" t="s">
        <v>11142</v>
      </c>
      <c r="D2996" t="s">
        <v>11143</v>
      </c>
      <c r="E2996" t="s">
        <v>11144</v>
      </c>
      <c r="F2996">
        <v>2</v>
      </c>
      <c r="G2996">
        <v>2</v>
      </c>
      <c r="H2996">
        <v>0</v>
      </c>
      <c r="I2996">
        <v>1.3526</v>
      </c>
      <c r="J2996">
        <v>0.43574000000000002</v>
      </c>
      <c r="K2996">
        <v>1.3791199999999999</v>
      </c>
      <c r="L2996" t="s">
        <v>11145</v>
      </c>
      <c r="M2996" t="s">
        <v>11145</v>
      </c>
    </row>
    <row r="2997" spans="1:13" x14ac:dyDescent="0.2">
      <c r="A2997" s="3">
        <v>0.98740000000000006</v>
      </c>
      <c r="B2997" s="3" t="s">
        <v>2039</v>
      </c>
      <c r="C2997" s="3" t="s">
        <v>2040</v>
      </c>
      <c r="D2997" s="3" t="s">
        <v>11069</v>
      </c>
      <c r="E2997" s="3" t="s">
        <v>11070</v>
      </c>
      <c r="F2997" s="3">
        <v>17</v>
      </c>
      <c r="G2997" s="3">
        <v>5</v>
      </c>
      <c r="H2997" s="3">
        <v>12</v>
      </c>
      <c r="I2997" s="3">
        <v>4.2790499999999998</v>
      </c>
      <c r="J2997" s="3">
        <v>2.0972900000000001</v>
      </c>
      <c r="K2997" s="3">
        <v>12.18018</v>
      </c>
      <c r="L2997" s="3" t="s">
        <v>2041</v>
      </c>
      <c r="M2997" s="3" t="s">
        <v>2041</v>
      </c>
    </row>
    <row r="2998" spans="1:13" hidden="1" x14ac:dyDescent="0.2">
      <c r="A2998">
        <v>6.5199999999999994E-2</v>
      </c>
      <c r="B2998" t="s">
        <v>11148</v>
      </c>
      <c r="C2998" t="s">
        <v>11149</v>
      </c>
      <c r="D2998">
        <v>-2.53051</v>
      </c>
      <c r="E2998">
        <v>0.17308000000000001</v>
      </c>
      <c r="F2998">
        <v>1</v>
      </c>
      <c r="G2998">
        <v>1</v>
      </c>
      <c r="H2998">
        <v>0</v>
      </c>
      <c r="I2998">
        <v>0.17308000000000001</v>
      </c>
      <c r="J2998">
        <v>-2.53051</v>
      </c>
      <c r="K2998">
        <v>1</v>
      </c>
      <c r="L2998" t="s">
        <v>11150</v>
      </c>
      <c r="M2998" t="s">
        <v>11150</v>
      </c>
    </row>
    <row r="2999" spans="1:13" hidden="1" x14ac:dyDescent="0.2">
      <c r="A2999">
        <v>0.9395</v>
      </c>
      <c r="B2999" t="s">
        <v>11151</v>
      </c>
      <c r="C2999" t="s">
        <v>11152</v>
      </c>
      <c r="D2999" t="s">
        <v>11153</v>
      </c>
      <c r="E2999" t="s">
        <v>11154</v>
      </c>
      <c r="F2999">
        <v>2</v>
      </c>
      <c r="G2999">
        <v>1</v>
      </c>
      <c r="H2999">
        <v>1</v>
      </c>
      <c r="I2999">
        <v>0.67444999999999999</v>
      </c>
      <c r="J2999">
        <v>-0.56820999999999999</v>
      </c>
      <c r="K2999">
        <v>2.3380999999999998</v>
      </c>
      <c r="L2999" t="s">
        <v>11155</v>
      </c>
      <c r="M2999" t="s">
        <v>11155</v>
      </c>
    </row>
    <row r="3000" spans="1:13" hidden="1" x14ac:dyDescent="0.2">
      <c r="A3000">
        <v>0.23019999999999999</v>
      </c>
      <c r="B3000" t="s">
        <v>11156</v>
      </c>
      <c r="C3000" t="s">
        <v>11157</v>
      </c>
      <c r="D3000">
        <v>-7.9519700000000002</v>
      </c>
      <c r="E3000">
        <v>4.0400000000000002E-3</v>
      </c>
      <c r="F3000">
        <v>1</v>
      </c>
      <c r="G3000">
        <v>1</v>
      </c>
      <c r="H3000">
        <v>0</v>
      </c>
      <c r="I3000">
        <v>4.0400000000000002E-3</v>
      </c>
      <c r="J3000">
        <v>-7.9519700000000002</v>
      </c>
      <c r="K3000">
        <v>1</v>
      </c>
      <c r="L3000" t="s">
        <v>11158</v>
      </c>
      <c r="M3000" t="s">
        <v>11158</v>
      </c>
    </row>
    <row r="3001" spans="1:13" hidden="1" x14ac:dyDescent="0.2">
      <c r="A3001">
        <v>0.92759999999999998</v>
      </c>
      <c r="B3001" t="s">
        <v>11159</v>
      </c>
      <c r="C3001" t="s">
        <v>11160</v>
      </c>
      <c r="D3001">
        <v>5.80389</v>
      </c>
      <c r="E3001">
        <v>55.865670000000001</v>
      </c>
      <c r="F3001">
        <v>1</v>
      </c>
      <c r="G3001">
        <v>0</v>
      </c>
      <c r="H3001">
        <v>1</v>
      </c>
      <c r="I3001">
        <v>55.865670000000001</v>
      </c>
      <c r="J3001">
        <v>5.80389</v>
      </c>
      <c r="K3001">
        <v>1</v>
      </c>
      <c r="L3001" t="s">
        <v>313</v>
      </c>
      <c r="M3001" t="s">
        <v>313</v>
      </c>
    </row>
    <row r="3002" spans="1:13" x14ac:dyDescent="0.2">
      <c r="A3002" s="3">
        <v>1</v>
      </c>
      <c r="B3002" s="3" t="s">
        <v>1980</v>
      </c>
      <c r="C3002" s="3" t="s">
        <v>1981</v>
      </c>
      <c r="D3002" s="3" t="s">
        <v>10916</v>
      </c>
      <c r="E3002" s="3" t="s">
        <v>10917</v>
      </c>
      <c r="F3002" s="3">
        <v>11</v>
      </c>
      <c r="G3002" s="3">
        <v>4</v>
      </c>
      <c r="H3002" s="3">
        <v>7</v>
      </c>
      <c r="I3002" s="3">
        <v>4.3306100000000001</v>
      </c>
      <c r="J3002" s="3">
        <v>2.1145700000000001</v>
      </c>
      <c r="K3002" s="3">
        <v>5.2789599999999997</v>
      </c>
      <c r="L3002" s="3" t="s">
        <v>1127</v>
      </c>
      <c r="M3002" s="3" t="s">
        <v>1127</v>
      </c>
    </row>
    <row r="3003" spans="1:13" x14ac:dyDescent="0.2">
      <c r="A3003" s="3">
        <v>1</v>
      </c>
      <c r="B3003" s="3" t="s">
        <v>2173</v>
      </c>
      <c r="C3003" s="3" t="s">
        <v>2174</v>
      </c>
      <c r="D3003" s="3" t="s">
        <v>6587</v>
      </c>
      <c r="E3003" s="3" t="s">
        <v>6588</v>
      </c>
      <c r="F3003" s="3">
        <v>12</v>
      </c>
      <c r="G3003" s="3">
        <v>4</v>
      </c>
      <c r="H3003" s="3">
        <v>8</v>
      </c>
      <c r="I3003" s="3">
        <v>4.4230999999999998</v>
      </c>
      <c r="J3003" s="3">
        <v>2.14506</v>
      </c>
      <c r="K3003" s="3">
        <v>4.77637</v>
      </c>
      <c r="L3003" s="3" t="s">
        <v>2175</v>
      </c>
      <c r="M3003" s="3" t="s">
        <v>2175</v>
      </c>
    </row>
    <row r="3004" spans="1:13" hidden="1" x14ac:dyDescent="0.2">
      <c r="A3004">
        <v>0.91300000000000003</v>
      </c>
      <c r="B3004" t="s">
        <v>11167</v>
      </c>
      <c r="C3004" t="s">
        <v>11168</v>
      </c>
      <c r="D3004">
        <v>-2.70044</v>
      </c>
      <c r="E3004">
        <v>0.15384999999999999</v>
      </c>
      <c r="F3004">
        <v>1</v>
      </c>
      <c r="G3004">
        <v>1</v>
      </c>
      <c r="H3004">
        <v>0</v>
      </c>
      <c r="I3004">
        <v>0.15384999999999999</v>
      </c>
      <c r="J3004">
        <v>-2.70044</v>
      </c>
      <c r="K3004">
        <v>1</v>
      </c>
      <c r="L3004" t="s">
        <v>11169</v>
      </c>
      <c r="M3004" t="s">
        <v>11169</v>
      </c>
    </row>
    <row r="3005" spans="1:13" hidden="1" x14ac:dyDescent="0.2">
      <c r="A3005">
        <v>0.79479999999999995</v>
      </c>
      <c r="B3005" t="s">
        <v>2081</v>
      </c>
      <c r="C3005" t="s">
        <v>2082</v>
      </c>
      <c r="D3005">
        <f>-0.45251 -0.37851 -0.49098 -0.37851 -0.37851 -0.241</f>
        <v>-2.32002</v>
      </c>
      <c r="E3005" t="s">
        <v>11170</v>
      </c>
      <c r="F3005">
        <v>6</v>
      </c>
      <c r="G3005">
        <v>5</v>
      </c>
      <c r="H3005">
        <v>1</v>
      </c>
      <c r="I3005">
        <v>0.76488999999999996</v>
      </c>
      <c r="J3005">
        <v>-0.38667000000000001</v>
      </c>
      <c r="K3005">
        <v>1.05566</v>
      </c>
      <c r="L3005" t="s">
        <v>613</v>
      </c>
      <c r="M3005" t="s">
        <v>613</v>
      </c>
    </row>
    <row r="3006" spans="1:13" hidden="1" x14ac:dyDescent="0.2">
      <c r="A3006">
        <v>0.24149999999999999</v>
      </c>
      <c r="B3006" t="s">
        <v>11171</v>
      </c>
      <c r="C3006" t="s">
        <v>2079</v>
      </c>
      <c r="D3006">
        <f>-0.70044 -0.94555 -1.61297 -4.11547 -0.89308 -2.53051 -0.70044 -0.70044 -0.65604 -0.65604 -0.17687 -0.84246 -1.70044 -0.84246 -0.65604 -0.65604 -0.70044 -0.70044 -1.70044</f>
        <v>-21.486610000000002</v>
      </c>
      <c r="E3006" t="s">
        <v>11172</v>
      </c>
      <c r="F3006">
        <v>19</v>
      </c>
      <c r="G3006">
        <v>14</v>
      </c>
      <c r="H3006">
        <v>5</v>
      </c>
      <c r="I3006">
        <v>0.45663999999999999</v>
      </c>
      <c r="J3006">
        <v>-1.13087</v>
      </c>
      <c r="K3006">
        <v>1.84152</v>
      </c>
      <c r="L3006" t="s">
        <v>2080</v>
      </c>
      <c r="M3006" t="s">
        <v>2080</v>
      </c>
    </row>
    <row r="3007" spans="1:13" hidden="1" x14ac:dyDescent="0.2">
      <c r="A3007">
        <v>0.71699999999999997</v>
      </c>
      <c r="B3007" t="s">
        <v>11173</v>
      </c>
      <c r="C3007" t="s">
        <v>11174</v>
      </c>
      <c r="D3007">
        <v>10.90776</v>
      </c>
      <c r="E3007">
        <v>1921.1573900000001</v>
      </c>
      <c r="F3007">
        <v>1</v>
      </c>
      <c r="G3007">
        <v>0</v>
      </c>
      <c r="H3007">
        <v>1</v>
      </c>
      <c r="I3007">
        <v>1921.1573900000001</v>
      </c>
      <c r="J3007">
        <v>10.90776</v>
      </c>
      <c r="K3007">
        <v>1</v>
      </c>
      <c r="L3007" t="s">
        <v>11175</v>
      </c>
      <c r="M3007" t="s">
        <v>11175</v>
      </c>
    </row>
    <row r="3008" spans="1:13" hidden="1" x14ac:dyDescent="0.2">
      <c r="A3008">
        <v>1</v>
      </c>
      <c r="B3008" t="s">
        <v>11176</v>
      </c>
      <c r="C3008" t="s">
        <v>2085</v>
      </c>
      <c r="D3008">
        <f>-1.241 -0.37851</f>
        <v>-1.61951</v>
      </c>
      <c r="E3008" t="s">
        <v>11177</v>
      </c>
      <c r="F3008">
        <v>2</v>
      </c>
      <c r="G3008">
        <v>2</v>
      </c>
      <c r="H3008">
        <v>0</v>
      </c>
      <c r="I3008">
        <v>0.57047999999999999</v>
      </c>
      <c r="J3008">
        <v>-0.80976000000000004</v>
      </c>
      <c r="K3008">
        <v>1.3484</v>
      </c>
      <c r="L3008" t="s">
        <v>2086</v>
      </c>
      <c r="M3008" t="s">
        <v>2086</v>
      </c>
    </row>
    <row r="3009" spans="1:13" hidden="1" x14ac:dyDescent="0.2">
      <c r="A3009">
        <v>0.25480000000000003</v>
      </c>
      <c r="B3009" t="s">
        <v>11178</v>
      </c>
      <c r="C3009" t="s">
        <v>11179</v>
      </c>
      <c r="D3009" t="s">
        <v>11180</v>
      </c>
      <c r="E3009" t="s">
        <v>11181</v>
      </c>
      <c r="F3009">
        <v>3</v>
      </c>
      <c r="G3009">
        <v>3</v>
      </c>
      <c r="H3009">
        <v>0</v>
      </c>
      <c r="I3009">
        <v>1.45269</v>
      </c>
      <c r="J3009">
        <v>0.53873000000000004</v>
      </c>
      <c r="K3009">
        <v>2.2387100000000002</v>
      </c>
      <c r="L3009" t="s">
        <v>11182</v>
      </c>
      <c r="M3009" t="s">
        <v>11182</v>
      </c>
    </row>
    <row r="3010" spans="1:13" x14ac:dyDescent="0.2">
      <c r="A3010" s="3">
        <v>0.96220000000000006</v>
      </c>
      <c r="B3010" s="3" t="s">
        <v>7655</v>
      </c>
      <c r="C3010" s="3" t="s">
        <v>296</v>
      </c>
      <c r="D3010" s="3" t="s">
        <v>7656</v>
      </c>
      <c r="E3010" s="3" t="s">
        <v>7657</v>
      </c>
      <c r="F3010" s="3">
        <v>17</v>
      </c>
      <c r="G3010" s="3">
        <v>7</v>
      </c>
      <c r="H3010" s="3">
        <v>10</v>
      </c>
      <c r="I3010" s="3">
        <v>5.4302099999999998</v>
      </c>
      <c r="J3010" s="3">
        <v>2.4410099999999999</v>
      </c>
      <c r="K3010" s="3">
        <v>23.481839999999998</v>
      </c>
      <c r="L3010" s="3" t="s">
        <v>230</v>
      </c>
      <c r="M3010" s="3" t="s">
        <v>230</v>
      </c>
    </row>
    <row r="3011" spans="1:13" hidden="1" x14ac:dyDescent="0.2">
      <c r="A3011">
        <v>0.8488</v>
      </c>
      <c r="B3011" t="s">
        <v>11185</v>
      </c>
      <c r="C3011" t="s">
        <v>11186</v>
      </c>
      <c r="D3011" t="s">
        <v>11187</v>
      </c>
      <c r="E3011" t="s">
        <v>11188</v>
      </c>
      <c r="F3011">
        <v>3</v>
      </c>
      <c r="G3011">
        <v>2</v>
      </c>
      <c r="H3011">
        <v>1</v>
      </c>
      <c r="I3011">
        <v>0.87636999999999998</v>
      </c>
      <c r="J3011">
        <v>-0.19037999999999999</v>
      </c>
      <c r="K3011">
        <v>1.2051799999999999</v>
      </c>
      <c r="L3011" t="s">
        <v>11189</v>
      </c>
      <c r="M3011" t="s">
        <v>11189</v>
      </c>
    </row>
    <row r="3012" spans="1:13" hidden="1" x14ac:dyDescent="0.2">
      <c r="A3012">
        <v>1</v>
      </c>
      <c r="B3012" t="s">
        <v>2092</v>
      </c>
      <c r="C3012" t="s">
        <v>2093</v>
      </c>
      <c r="D3012">
        <f>-1.30812 -0.57115 -0.34288 -0.34288</f>
        <v>-2.5650300000000001</v>
      </c>
      <c r="E3012" t="s">
        <v>11190</v>
      </c>
      <c r="F3012">
        <v>4</v>
      </c>
      <c r="G3012">
        <v>2</v>
      </c>
      <c r="H3012">
        <v>2</v>
      </c>
      <c r="I3012">
        <v>0.64115</v>
      </c>
      <c r="J3012">
        <v>-0.64126000000000005</v>
      </c>
      <c r="K3012">
        <v>1.3159700000000001</v>
      </c>
      <c r="L3012" t="s">
        <v>2094</v>
      </c>
      <c r="M3012" t="s">
        <v>2094</v>
      </c>
    </row>
    <row r="3013" spans="1:13" hidden="1" x14ac:dyDescent="0.2">
      <c r="A3013">
        <v>5.4399999999999997E-2</v>
      </c>
      <c r="B3013" t="s">
        <v>11191</v>
      </c>
      <c r="C3013" t="s">
        <v>11192</v>
      </c>
      <c r="D3013">
        <v>0.50902000000000003</v>
      </c>
      <c r="E3013">
        <v>1.4230799999999999</v>
      </c>
      <c r="F3013">
        <v>1</v>
      </c>
      <c r="G3013">
        <v>1</v>
      </c>
      <c r="H3013">
        <v>0</v>
      </c>
      <c r="I3013">
        <v>1.4230799999999999</v>
      </c>
      <c r="J3013">
        <v>0.50902000000000003</v>
      </c>
      <c r="K3013">
        <v>1</v>
      </c>
      <c r="L3013" t="s">
        <v>11193</v>
      </c>
      <c r="M3013" t="s">
        <v>11193</v>
      </c>
    </row>
    <row r="3014" spans="1:13" hidden="1" x14ac:dyDescent="0.2">
      <c r="A3014">
        <v>0.58919999999999995</v>
      </c>
      <c r="B3014" t="s">
        <v>11194</v>
      </c>
      <c r="C3014" t="s">
        <v>2095</v>
      </c>
      <c r="D3014" t="s">
        <v>11195</v>
      </c>
      <c r="E3014" t="s">
        <v>11196</v>
      </c>
      <c r="F3014">
        <v>56</v>
      </c>
      <c r="G3014">
        <v>0</v>
      </c>
      <c r="H3014">
        <v>56</v>
      </c>
      <c r="I3014">
        <v>394.98174</v>
      </c>
      <c r="J3014">
        <v>8.6256400000000006</v>
      </c>
      <c r="K3014">
        <v>7.7954100000000004</v>
      </c>
      <c r="L3014" t="s">
        <v>2096</v>
      </c>
      <c r="M3014" t="s">
        <v>2096</v>
      </c>
    </row>
    <row r="3015" spans="1:13" hidden="1" x14ac:dyDescent="0.2">
      <c r="A3015">
        <v>0.27260000000000001</v>
      </c>
      <c r="B3015" t="s">
        <v>11197</v>
      </c>
      <c r="C3015" t="s">
        <v>11198</v>
      </c>
      <c r="D3015">
        <v>0.36564999999999998</v>
      </c>
      <c r="E3015">
        <v>1.2884599999999999</v>
      </c>
      <c r="F3015">
        <v>1</v>
      </c>
      <c r="G3015">
        <v>0</v>
      </c>
      <c r="H3015">
        <v>1</v>
      </c>
      <c r="I3015">
        <v>1.2884599999999999</v>
      </c>
      <c r="J3015">
        <v>0.36564999999999998</v>
      </c>
      <c r="K3015">
        <v>1</v>
      </c>
      <c r="L3015" t="s">
        <v>11199</v>
      </c>
      <c r="M3015" t="s">
        <v>11199</v>
      </c>
    </row>
    <row r="3016" spans="1:13" hidden="1" x14ac:dyDescent="0.2">
      <c r="A3016">
        <v>0.51400000000000001</v>
      </c>
      <c r="B3016" t="s">
        <v>2097</v>
      </c>
      <c r="C3016" t="s">
        <v>2098</v>
      </c>
      <c r="D3016">
        <v>11.544560000000001</v>
      </c>
      <c r="E3016">
        <v>2987.1624900000002</v>
      </c>
      <c r="F3016">
        <v>1</v>
      </c>
      <c r="G3016">
        <v>0</v>
      </c>
      <c r="H3016">
        <v>1</v>
      </c>
      <c r="I3016">
        <v>2987.1624900000002</v>
      </c>
      <c r="J3016">
        <v>11.544560000000001</v>
      </c>
      <c r="K3016">
        <v>1</v>
      </c>
      <c r="L3016" t="s">
        <v>2099</v>
      </c>
      <c r="M3016" t="s">
        <v>2099</v>
      </c>
    </row>
    <row r="3017" spans="1:13" hidden="1" x14ac:dyDescent="0.2">
      <c r="A3017">
        <v>0.98939999999999995</v>
      </c>
      <c r="B3017" t="s">
        <v>11200</v>
      </c>
      <c r="C3017" t="s">
        <v>11201</v>
      </c>
      <c r="D3017">
        <v>-0.34288000000000002</v>
      </c>
      <c r="E3017">
        <v>0.78847</v>
      </c>
      <c r="F3017">
        <v>1</v>
      </c>
      <c r="G3017">
        <v>1</v>
      </c>
      <c r="H3017">
        <v>0</v>
      </c>
      <c r="I3017">
        <v>0.78847</v>
      </c>
      <c r="J3017">
        <v>-0.34288000000000002</v>
      </c>
      <c r="K3017">
        <v>1</v>
      </c>
      <c r="L3017" t="s">
        <v>11202</v>
      </c>
      <c r="M3017" t="s">
        <v>11202</v>
      </c>
    </row>
    <row r="3018" spans="1:13" hidden="1" x14ac:dyDescent="0.2">
      <c r="A3018">
        <v>7.7499999999999999E-2</v>
      </c>
      <c r="B3018" t="s">
        <v>11203</v>
      </c>
      <c r="C3018" t="s">
        <v>2114</v>
      </c>
      <c r="D3018" t="s">
        <v>11204</v>
      </c>
      <c r="E3018" t="s">
        <v>11205</v>
      </c>
      <c r="F3018">
        <v>2</v>
      </c>
      <c r="G3018">
        <v>0</v>
      </c>
      <c r="H3018">
        <v>2</v>
      </c>
      <c r="I3018">
        <v>17.71519</v>
      </c>
      <c r="J3018">
        <v>4.1469199999999997</v>
      </c>
      <c r="K3018">
        <v>3.91995</v>
      </c>
      <c r="L3018" t="s">
        <v>2115</v>
      </c>
      <c r="M3018" t="s">
        <v>2115</v>
      </c>
    </row>
    <row r="3019" spans="1:13" hidden="1" x14ac:dyDescent="0.2">
      <c r="A3019">
        <v>0.998</v>
      </c>
      <c r="B3019" t="s">
        <v>11206</v>
      </c>
      <c r="C3019" t="s">
        <v>11207</v>
      </c>
      <c r="D3019">
        <v>-0.17687</v>
      </c>
      <c r="E3019">
        <v>0.88461999999999996</v>
      </c>
      <c r="F3019">
        <v>1</v>
      </c>
      <c r="G3019">
        <v>1</v>
      </c>
      <c r="H3019">
        <v>0</v>
      </c>
      <c r="I3019">
        <v>0.88461999999999996</v>
      </c>
      <c r="J3019">
        <v>-0.17687</v>
      </c>
      <c r="K3019">
        <v>1</v>
      </c>
      <c r="L3019" t="s">
        <v>11208</v>
      </c>
      <c r="M3019" t="s">
        <v>11208</v>
      </c>
    </row>
    <row r="3020" spans="1:13" hidden="1" x14ac:dyDescent="0.2">
      <c r="A3020">
        <v>0.18229999999999999</v>
      </c>
      <c r="B3020" t="s">
        <v>11209</v>
      </c>
      <c r="C3020" t="s">
        <v>11210</v>
      </c>
      <c r="D3020">
        <v>-2.2410000000000001</v>
      </c>
      <c r="E3020">
        <v>0.21154000000000001</v>
      </c>
      <c r="F3020">
        <v>1</v>
      </c>
      <c r="G3020">
        <v>1</v>
      </c>
      <c r="H3020">
        <v>0</v>
      </c>
      <c r="I3020">
        <v>0.21154000000000001</v>
      </c>
      <c r="J3020">
        <v>-2.2410000000000001</v>
      </c>
      <c r="K3020">
        <v>1</v>
      </c>
      <c r="L3020" t="s">
        <v>11211</v>
      </c>
      <c r="M3020" t="s">
        <v>11211</v>
      </c>
    </row>
    <row r="3021" spans="1:13" hidden="1" x14ac:dyDescent="0.2">
      <c r="A3021">
        <v>0.65249999999999997</v>
      </c>
      <c r="B3021" t="s">
        <v>2119</v>
      </c>
      <c r="C3021" t="s">
        <v>2120</v>
      </c>
      <c r="D3021">
        <v>0.70894999999999997</v>
      </c>
      <c r="E3021">
        <v>1.6346099999999999</v>
      </c>
      <c r="F3021">
        <v>1</v>
      </c>
      <c r="G3021">
        <v>0</v>
      </c>
      <c r="H3021">
        <v>1</v>
      </c>
      <c r="I3021">
        <v>1.6346099999999999</v>
      </c>
      <c r="J3021">
        <v>0.70894999999999997</v>
      </c>
      <c r="K3021">
        <v>1</v>
      </c>
      <c r="L3021" t="s">
        <v>2121</v>
      </c>
      <c r="M3021" t="s">
        <v>2121</v>
      </c>
    </row>
    <row r="3022" spans="1:13" hidden="1" x14ac:dyDescent="0.2">
      <c r="A3022">
        <v>0.4481</v>
      </c>
      <c r="B3022" t="s">
        <v>11212</v>
      </c>
      <c r="C3022" t="s">
        <v>11213</v>
      </c>
      <c r="D3022" t="s">
        <v>11214</v>
      </c>
      <c r="E3022" t="s">
        <v>11215</v>
      </c>
      <c r="F3022">
        <v>2</v>
      </c>
      <c r="G3022">
        <v>0</v>
      </c>
      <c r="H3022">
        <v>2</v>
      </c>
      <c r="I3022">
        <v>366.31348000000003</v>
      </c>
      <c r="J3022">
        <v>8.51694</v>
      </c>
      <c r="K3022">
        <v>5.2445700000000004</v>
      </c>
      <c r="L3022" t="s">
        <v>11216</v>
      </c>
      <c r="M3022" t="s">
        <v>11216</v>
      </c>
    </row>
    <row r="3023" spans="1:13" hidden="1" x14ac:dyDescent="0.2">
      <c r="A3023">
        <v>0.4849</v>
      </c>
      <c r="B3023" t="s">
        <v>11217</v>
      </c>
      <c r="C3023" t="s">
        <v>11218</v>
      </c>
      <c r="D3023">
        <v>1.36565</v>
      </c>
      <c r="E3023">
        <v>2.5769199999999999</v>
      </c>
      <c r="F3023">
        <v>1</v>
      </c>
      <c r="G3023">
        <v>0</v>
      </c>
      <c r="H3023">
        <v>1</v>
      </c>
      <c r="I3023">
        <v>2.5769199999999999</v>
      </c>
      <c r="J3023">
        <v>1.36565</v>
      </c>
      <c r="K3023">
        <v>1</v>
      </c>
      <c r="L3023" t="s">
        <v>4800</v>
      </c>
      <c r="M3023" t="s">
        <v>4800</v>
      </c>
    </row>
    <row r="3024" spans="1:13" hidden="1" x14ac:dyDescent="0.2">
      <c r="A3024">
        <v>0.9919</v>
      </c>
      <c r="B3024" t="s">
        <v>11219</v>
      </c>
      <c r="C3024" t="s">
        <v>11220</v>
      </c>
      <c r="D3024">
        <v>-0.57115000000000005</v>
      </c>
      <c r="E3024">
        <v>0.67308000000000001</v>
      </c>
      <c r="F3024">
        <v>1</v>
      </c>
      <c r="G3024">
        <v>1</v>
      </c>
      <c r="H3024">
        <v>0</v>
      </c>
      <c r="I3024">
        <v>0.67308000000000001</v>
      </c>
      <c r="J3024">
        <v>-0.57115000000000005</v>
      </c>
      <c r="K3024">
        <v>1</v>
      </c>
      <c r="L3024" t="s">
        <v>11221</v>
      </c>
      <c r="M3024" t="s">
        <v>11221</v>
      </c>
    </row>
    <row r="3025" spans="1:13" hidden="1" x14ac:dyDescent="0.2">
      <c r="A3025">
        <v>0.88939999999999997</v>
      </c>
      <c r="B3025" t="s">
        <v>11222</v>
      </c>
      <c r="C3025" t="s">
        <v>11223</v>
      </c>
      <c r="D3025">
        <v>2.00692</v>
      </c>
      <c r="E3025">
        <v>4.0192300000000003</v>
      </c>
      <c r="F3025">
        <v>1</v>
      </c>
      <c r="G3025">
        <v>1</v>
      </c>
      <c r="H3025">
        <v>0</v>
      </c>
      <c r="I3025">
        <v>4.0192300000000003</v>
      </c>
      <c r="J3025">
        <v>2.00692</v>
      </c>
      <c r="K3025">
        <v>1</v>
      </c>
      <c r="L3025" t="s">
        <v>11224</v>
      </c>
      <c r="M3025" t="s">
        <v>11224</v>
      </c>
    </row>
    <row r="3026" spans="1:13" hidden="1" x14ac:dyDescent="0.2">
      <c r="A3026">
        <v>6.3200000000000006E-2</v>
      </c>
      <c r="B3026" t="s">
        <v>11225</v>
      </c>
      <c r="C3026" t="s">
        <v>11226</v>
      </c>
      <c r="D3026">
        <v>-2.801E-2</v>
      </c>
      <c r="E3026">
        <v>0.98077000000000003</v>
      </c>
      <c r="F3026">
        <v>1</v>
      </c>
      <c r="G3026">
        <v>0</v>
      </c>
      <c r="H3026">
        <v>1</v>
      </c>
      <c r="I3026">
        <v>0.98077000000000003</v>
      </c>
      <c r="J3026">
        <v>-2.801E-2</v>
      </c>
      <c r="K3026">
        <v>1</v>
      </c>
      <c r="L3026" t="s">
        <v>11227</v>
      </c>
      <c r="M3026" t="s">
        <v>11227</v>
      </c>
    </row>
    <row r="3027" spans="1:13" hidden="1" x14ac:dyDescent="0.2">
      <c r="A3027">
        <v>0.99729999999999996</v>
      </c>
      <c r="B3027" t="s">
        <v>11228</v>
      </c>
      <c r="C3027" t="s">
        <v>11229</v>
      </c>
      <c r="D3027">
        <f>-0.45251 -0.34288</f>
        <v>-0.79539000000000004</v>
      </c>
      <c r="E3027" t="s">
        <v>11230</v>
      </c>
      <c r="F3027">
        <v>2</v>
      </c>
      <c r="G3027">
        <v>2</v>
      </c>
      <c r="H3027">
        <v>0</v>
      </c>
      <c r="I3027">
        <v>0.75907000000000002</v>
      </c>
      <c r="J3027">
        <v>-0.3977</v>
      </c>
      <c r="K3027">
        <v>1.0387299999999999</v>
      </c>
      <c r="L3027" t="s">
        <v>11231</v>
      </c>
      <c r="M3027" t="s">
        <v>11231</v>
      </c>
    </row>
    <row r="3028" spans="1:13" hidden="1" x14ac:dyDescent="0.2">
      <c r="A3028">
        <v>0.99719999999999998</v>
      </c>
      <c r="B3028" t="s">
        <v>11232</v>
      </c>
      <c r="C3028" t="s">
        <v>11233</v>
      </c>
      <c r="D3028" t="s">
        <v>11234</v>
      </c>
      <c r="E3028" t="s">
        <v>11235</v>
      </c>
      <c r="F3028">
        <v>2</v>
      </c>
      <c r="G3028">
        <v>1</v>
      </c>
      <c r="H3028">
        <v>1</v>
      </c>
      <c r="I3028">
        <v>8.4989999999999996E-2</v>
      </c>
      <c r="J3028">
        <v>-3.5566200000000001</v>
      </c>
      <c r="K3028">
        <v>21.044119999999999</v>
      </c>
      <c r="L3028" t="s">
        <v>11236</v>
      </c>
      <c r="M3028" t="s">
        <v>11236</v>
      </c>
    </row>
    <row r="3029" spans="1:13" hidden="1" x14ac:dyDescent="0.2">
      <c r="A3029">
        <v>0.72509999999999997</v>
      </c>
      <c r="B3029" t="s">
        <v>11237</v>
      </c>
      <c r="C3029" t="s">
        <v>11238</v>
      </c>
      <c r="D3029">
        <f>-3.70044 -2.70044</f>
        <v>-6.4008799999999999</v>
      </c>
      <c r="E3029" t="s">
        <v>11239</v>
      </c>
      <c r="F3029">
        <v>2</v>
      </c>
      <c r="G3029">
        <v>2</v>
      </c>
      <c r="H3029">
        <v>0</v>
      </c>
      <c r="I3029">
        <v>0.10879</v>
      </c>
      <c r="J3029">
        <v>-3.20044</v>
      </c>
      <c r="K3029">
        <v>1.41421</v>
      </c>
      <c r="L3029" t="s">
        <v>11240</v>
      </c>
      <c r="M3029" t="s">
        <v>11240</v>
      </c>
    </row>
    <row r="3030" spans="1:13" hidden="1" x14ac:dyDescent="0.2">
      <c r="A3030">
        <v>0.1103</v>
      </c>
      <c r="B3030" t="s">
        <v>11241</v>
      </c>
      <c r="C3030" t="s">
        <v>11242</v>
      </c>
      <c r="D3030">
        <f>-4.11547 -4.70044</f>
        <v>-8.8159100000000006</v>
      </c>
      <c r="E3030" t="s">
        <v>11243</v>
      </c>
      <c r="F3030">
        <v>2</v>
      </c>
      <c r="G3030">
        <v>2</v>
      </c>
      <c r="H3030">
        <v>0</v>
      </c>
      <c r="I3030">
        <v>4.7109999999999999E-2</v>
      </c>
      <c r="J3030">
        <v>-4.4079600000000001</v>
      </c>
      <c r="K3030">
        <v>1.22475</v>
      </c>
      <c r="L3030" t="s">
        <v>11244</v>
      </c>
      <c r="M3030" t="s">
        <v>11244</v>
      </c>
    </row>
    <row r="3031" spans="1:13" hidden="1" x14ac:dyDescent="0.2">
      <c r="A3031">
        <v>0.99880000000000002</v>
      </c>
      <c r="B3031" t="s">
        <v>11245</v>
      </c>
      <c r="C3031" t="s">
        <v>11246</v>
      </c>
      <c r="D3031" t="s">
        <v>11247</v>
      </c>
      <c r="E3031" t="s">
        <v>11248</v>
      </c>
      <c r="F3031">
        <v>2</v>
      </c>
      <c r="G3031">
        <v>2</v>
      </c>
      <c r="H3031">
        <v>0</v>
      </c>
      <c r="I3031">
        <v>1.0341800000000001</v>
      </c>
      <c r="J3031">
        <v>4.8489999999999998E-2</v>
      </c>
      <c r="K3031">
        <v>8.9628700000000006</v>
      </c>
      <c r="L3031" t="s">
        <v>11249</v>
      </c>
      <c r="M3031" t="s">
        <v>11249</v>
      </c>
    </row>
    <row r="3032" spans="1:13" hidden="1" x14ac:dyDescent="0.2">
      <c r="A3032">
        <v>1</v>
      </c>
      <c r="B3032" t="s">
        <v>11250</v>
      </c>
      <c r="C3032" t="s">
        <v>11251</v>
      </c>
      <c r="D3032">
        <f>-0.30812 -0.27417 -0.41503 -0.41503</f>
        <v>-1.41235</v>
      </c>
      <c r="E3032" t="s">
        <v>11252</v>
      </c>
      <c r="F3032">
        <v>4</v>
      </c>
      <c r="G3032">
        <v>2</v>
      </c>
      <c r="H3032">
        <v>2</v>
      </c>
      <c r="I3032">
        <v>0.78290999999999999</v>
      </c>
      <c r="J3032">
        <v>-0.35309000000000001</v>
      </c>
      <c r="K3032">
        <v>1.0447</v>
      </c>
      <c r="L3032" t="s">
        <v>592</v>
      </c>
      <c r="M3032" t="s">
        <v>592</v>
      </c>
    </row>
    <row r="3033" spans="1:13" hidden="1" x14ac:dyDescent="0.2">
      <c r="A3033">
        <v>9.74E-2</v>
      </c>
      <c r="B3033" t="s">
        <v>2130</v>
      </c>
      <c r="C3033" t="s">
        <v>2131</v>
      </c>
      <c r="D3033">
        <v>-0.65603999999999996</v>
      </c>
      <c r="E3033">
        <v>0.63461999999999996</v>
      </c>
      <c r="F3033">
        <v>1</v>
      </c>
      <c r="G3033">
        <v>1</v>
      </c>
      <c r="H3033">
        <v>0</v>
      </c>
      <c r="I3033">
        <v>0.63461999999999996</v>
      </c>
      <c r="J3033">
        <v>-0.65603999999999996</v>
      </c>
      <c r="K3033">
        <v>1</v>
      </c>
      <c r="L3033" t="s">
        <v>2132</v>
      </c>
      <c r="M3033" t="s">
        <v>2132</v>
      </c>
    </row>
    <row r="3034" spans="1:13" hidden="1" x14ac:dyDescent="0.2">
      <c r="A3034">
        <v>0.999</v>
      </c>
      <c r="B3034" t="s">
        <v>11253</v>
      </c>
      <c r="C3034" t="s">
        <v>11254</v>
      </c>
      <c r="D3034" t="s">
        <v>11255</v>
      </c>
      <c r="E3034" t="s">
        <v>11256</v>
      </c>
      <c r="F3034">
        <v>3</v>
      </c>
      <c r="G3034">
        <v>3</v>
      </c>
      <c r="H3034">
        <v>0</v>
      </c>
      <c r="I3034">
        <v>1.2468999999999999</v>
      </c>
      <c r="J3034">
        <v>0.31834000000000001</v>
      </c>
      <c r="K3034">
        <v>6.40672</v>
      </c>
      <c r="L3034" t="s">
        <v>11257</v>
      </c>
      <c r="M3034" t="s">
        <v>11257</v>
      </c>
    </row>
    <row r="3035" spans="1:13" hidden="1" x14ac:dyDescent="0.2">
      <c r="A3035">
        <v>0.7137</v>
      </c>
      <c r="B3035" t="s">
        <v>11258</v>
      </c>
      <c r="C3035" t="s">
        <v>11259</v>
      </c>
      <c r="D3035">
        <v>6.6781300000000003</v>
      </c>
      <c r="E3035">
        <v>102.40412000000001</v>
      </c>
      <c r="F3035">
        <v>1</v>
      </c>
      <c r="G3035">
        <v>0</v>
      </c>
      <c r="H3035">
        <v>1</v>
      </c>
      <c r="I3035">
        <v>102.40412000000001</v>
      </c>
      <c r="J3035">
        <v>6.6781300000000003</v>
      </c>
      <c r="K3035">
        <v>1</v>
      </c>
      <c r="L3035" t="s">
        <v>11260</v>
      </c>
      <c r="M3035" t="s">
        <v>11260</v>
      </c>
    </row>
    <row r="3036" spans="1:13" hidden="1" x14ac:dyDescent="0.2">
      <c r="A3036">
        <v>0.36070000000000002</v>
      </c>
      <c r="B3036" t="s">
        <v>11261</v>
      </c>
      <c r="C3036" t="s">
        <v>11262</v>
      </c>
      <c r="D3036" t="s">
        <v>11263</v>
      </c>
      <c r="E3036" t="s">
        <v>11264</v>
      </c>
      <c r="F3036">
        <v>3</v>
      </c>
      <c r="G3036">
        <v>1</v>
      </c>
      <c r="H3036">
        <v>2</v>
      </c>
      <c r="I3036">
        <v>0.95699000000000001</v>
      </c>
      <c r="J3036">
        <v>-6.3420000000000004E-2</v>
      </c>
      <c r="K3036">
        <v>1.28</v>
      </c>
      <c r="L3036" t="s">
        <v>11265</v>
      </c>
      <c r="M3036" t="s">
        <v>11265</v>
      </c>
    </row>
    <row r="3037" spans="1:13" hidden="1" x14ac:dyDescent="0.2">
      <c r="A3037">
        <v>0.25669999999999998</v>
      </c>
      <c r="B3037" t="s">
        <v>11266</v>
      </c>
      <c r="C3037" t="s">
        <v>11267</v>
      </c>
      <c r="D3037">
        <v>10.90776</v>
      </c>
      <c r="E3037">
        <v>1921.1573900000001</v>
      </c>
      <c r="F3037">
        <v>1</v>
      </c>
      <c r="G3037">
        <v>0</v>
      </c>
      <c r="H3037">
        <v>1</v>
      </c>
      <c r="I3037">
        <v>1921.1573900000001</v>
      </c>
      <c r="J3037">
        <v>10.90776</v>
      </c>
      <c r="K3037">
        <v>1</v>
      </c>
      <c r="L3037" t="s">
        <v>11268</v>
      </c>
      <c r="M3037" t="s">
        <v>11268</v>
      </c>
    </row>
    <row r="3038" spans="1:13" hidden="1" x14ac:dyDescent="0.2">
      <c r="A3038">
        <v>0.94889999999999997</v>
      </c>
      <c r="B3038" t="s">
        <v>2135</v>
      </c>
      <c r="C3038" t="s">
        <v>2136</v>
      </c>
      <c r="D3038">
        <v>10.24141</v>
      </c>
      <c r="E3038">
        <v>1210.51899</v>
      </c>
      <c r="F3038">
        <v>1</v>
      </c>
      <c r="G3038">
        <v>0</v>
      </c>
      <c r="H3038">
        <v>1</v>
      </c>
      <c r="I3038">
        <v>1210.51899</v>
      </c>
      <c r="J3038">
        <v>10.24141</v>
      </c>
      <c r="K3038">
        <v>1</v>
      </c>
      <c r="L3038" t="s">
        <v>2137</v>
      </c>
      <c r="M3038" t="s">
        <v>2137</v>
      </c>
    </row>
    <row r="3039" spans="1:13" hidden="1" x14ac:dyDescent="0.2">
      <c r="A3039">
        <v>0.95289999999999997</v>
      </c>
      <c r="B3039" t="s">
        <v>11269</v>
      </c>
      <c r="C3039" t="s">
        <v>11270</v>
      </c>
      <c r="D3039">
        <v>0.62148999999999999</v>
      </c>
      <c r="E3039">
        <v>1.5384599999999999</v>
      </c>
      <c r="F3039">
        <v>1</v>
      </c>
      <c r="G3039">
        <v>1</v>
      </c>
      <c r="H3039">
        <v>0</v>
      </c>
      <c r="I3039">
        <v>1.5384599999999999</v>
      </c>
      <c r="J3039">
        <v>0.62148999999999999</v>
      </c>
      <c r="K3039">
        <v>1</v>
      </c>
      <c r="L3039" t="s">
        <v>11271</v>
      </c>
      <c r="M3039" t="s">
        <v>11271</v>
      </c>
    </row>
    <row r="3040" spans="1:13" hidden="1" x14ac:dyDescent="0.2">
      <c r="A3040">
        <v>0.98650000000000004</v>
      </c>
      <c r="B3040" t="s">
        <v>2140</v>
      </c>
      <c r="C3040" t="s">
        <v>2141</v>
      </c>
      <c r="D3040">
        <f>-1.79355 -1.89308 -1.37851</f>
        <v>-5.0651399999999995</v>
      </c>
      <c r="E3040" t="s">
        <v>11272</v>
      </c>
      <c r="F3040">
        <v>3</v>
      </c>
      <c r="G3040">
        <v>3</v>
      </c>
      <c r="H3040">
        <v>0</v>
      </c>
      <c r="I3040">
        <v>0.31028</v>
      </c>
      <c r="J3040">
        <v>-1.68838</v>
      </c>
      <c r="K3040">
        <v>1.16703</v>
      </c>
      <c r="L3040" t="s">
        <v>2142</v>
      </c>
      <c r="M3040" t="s">
        <v>2142</v>
      </c>
    </row>
    <row r="3041" spans="1:13" hidden="1" x14ac:dyDescent="0.2">
      <c r="A3041">
        <v>0.82720000000000005</v>
      </c>
      <c r="B3041" t="s">
        <v>11273</v>
      </c>
      <c r="C3041" t="s">
        <v>11274</v>
      </c>
      <c r="D3041" t="s">
        <v>11275</v>
      </c>
      <c r="E3041" t="s">
        <v>11276</v>
      </c>
      <c r="F3041">
        <v>6</v>
      </c>
      <c r="G3041">
        <v>4</v>
      </c>
      <c r="H3041">
        <v>2</v>
      </c>
      <c r="I3041">
        <v>1.2054499999999999</v>
      </c>
      <c r="J3041">
        <v>0.26956999999999998</v>
      </c>
      <c r="K3041">
        <v>2.0617100000000002</v>
      </c>
      <c r="L3041" t="s">
        <v>11277</v>
      </c>
      <c r="M3041" t="s">
        <v>11277</v>
      </c>
    </row>
    <row r="3042" spans="1:13" x14ac:dyDescent="0.2">
      <c r="A3042" s="3">
        <v>1</v>
      </c>
      <c r="B3042" s="3" t="s">
        <v>5443</v>
      </c>
      <c r="C3042" s="3" t="s">
        <v>5444</v>
      </c>
      <c r="D3042" s="3" t="s">
        <v>5445</v>
      </c>
      <c r="E3042" s="3" t="s">
        <v>5446</v>
      </c>
      <c r="F3042" s="3">
        <v>5</v>
      </c>
      <c r="G3042" s="3">
        <v>1</v>
      </c>
      <c r="H3042" s="3">
        <v>4</v>
      </c>
      <c r="I3042" s="3">
        <v>5.6736800000000001</v>
      </c>
      <c r="J3042" s="3">
        <v>2.5042800000000001</v>
      </c>
      <c r="K3042" s="3">
        <v>1.2438899999999999</v>
      </c>
      <c r="L3042" s="3" t="s">
        <v>5447</v>
      </c>
      <c r="M3042" s="3" t="s">
        <v>5447</v>
      </c>
    </row>
    <row r="3043" spans="1:13" hidden="1" x14ac:dyDescent="0.2">
      <c r="A3043">
        <v>9.6199999999999994E-2</v>
      </c>
      <c r="B3043" t="s">
        <v>2146</v>
      </c>
      <c r="C3043" t="s">
        <v>2147</v>
      </c>
      <c r="D3043" t="s">
        <v>11280</v>
      </c>
      <c r="E3043" t="s">
        <v>11281</v>
      </c>
      <c r="F3043">
        <v>3</v>
      </c>
      <c r="G3043">
        <v>0</v>
      </c>
      <c r="H3043">
        <v>3</v>
      </c>
      <c r="I3043">
        <v>1509.1983</v>
      </c>
      <c r="J3043">
        <v>10.559570000000001</v>
      </c>
      <c r="K3043">
        <v>1.4068000000000001</v>
      </c>
      <c r="L3043" t="s">
        <v>2148</v>
      </c>
      <c r="M3043" t="s">
        <v>2148</v>
      </c>
    </row>
    <row r="3044" spans="1:13" hidden="1" x14ac:dyDescent="0.2">
      <c r="A3044">
        <v>0.54849999999999999</v>
      </c>
      <c r="B3044" t="s">
        <v>11282</v>
      </c>
      <c r="C3044" t="s">
        <v>11283</v>
      </c>
      <c r="D3044">
        <v>-2.70044</v>
      </c>
      <c r="E3044">
        <v>0.15384999999999999</v>
      </c>
      <c r="F3044">
        <v>1</v>
      </c>
      <c r="G3044">
        <v>1</v>
      </c>
      <c r="H3044">
        <v>0</v>
      </c>
      <c r="I3044">
        <v>0.15384999999999999</v>
      </c>
      <c r="J3044">
        <v>-2.70044</v>
      </c>
      <c r="K3044">
        <v>1</v>
      </c>
      <c r="L3044" t="s">
        <v>11284</v>
      </c>
      <c r="M3044" t="s">
        <v>11284</v>
      </c>
    </row>
    <row r="3045" spans="1:13" hidden="1" x14ac:dyDescent="0.2">
      <c r="A3045">
        <v>0.69369999999999998</v>
      </c>
      <c r="B3045" t="s">
        <v>11285</v>
      </c>
      <c r="C3045" t="s">
        <v>11286</v>
      </c>
      <c r="D3045" t="s">
        <v>11287</v>
      </c>
      <c r="E3045" t="s">
        <v>11288</v>
      </c>
      <c r="F3045">
        <v>5</v>
      </c>
      <c r="G3045">
        <v>4</v>
      </c>
      <c r="H3045">
        <v>1</v>
      </c>
      <c r="I3045">
        <v>1.21573</v>
      </c>
      <c r="J3045">
        <v>0.28182000000000001</v>
      </c>
      <c r="K3045">
        <v>1.1429499999999999</v>
      </c>
      <c r="L3045" t="s">
        <v>11289</v>
      </c>
      <c r="M3045" t="s">
        <v>11289</v>
      </c>
    </row>
    <row r="3046" spans="1:13" hidden="1" x14ac:dyDescent="0.2">
      <c r="A3046">
        <v>0.45440000000000003</v>
      </c>
      <c r="B3046" t="s">
        <v>11290</v>
      </c>
      <c r="C3046" t="s">
        <v>2149</v>
      </c>
      <c r="D3046" t="s">
        <v>11291</v>
      </c>
      <c r="E3046" t="s">
        <v>11292</v>
      </c>
      <c r="F3046">
        <v>2</v>
      </c>
      <c r="G3046">
        <v>1</v>
      </c>
      <c r="H3046">
        <v>1</v>
      </c>
      <c r="I3046">
        <v>0.78044999999999998</v>
      </c>
      <c r="J3046">
        <v>-0.35761999999999999</v>
      </c>
      <c r="K3046">
        <v>1.50308</v>
      </c>
      <c r="L3046" t="s">
        <v>2150</v>
      </c>
      <c r="M3046" t="s">
        <v>2150</v>
      </c>
    </row>
    <row r="3047" spans="1:13" hidden="1" x14ac:dyDescent="0.2">
      <c r="A3047">
        <v>5.11E-2</v>
      </c>
      <c r="B3047" t="s">
        <v>2151</v>
      </c>
      <c r="C3047" t="s">
        <v>2152</v>
      </c>
      <c r="D3047">
        <v>-0.53051000000000004</v>
      </c>
      <c r="E3047">
        <v>0.69230999999999998</v>
      </c>
      <c r="F3047">
        <v>1</v>
      </c>
      <c r="G3047">
        <v>0</v>
      </c>
      <c r="H3047">
        <v>1</v>
      </c>
      <c r="I3047">
        <v>0.69230999999999998</v>
      </c>
      <c r="J3047">
        <v>-0.53051000000000004</v>
      </c>
      <c r="K3047">
        <v>1</v>
      </c>
      <c r="L3047" t="s">
        <v>2153</v>
      </c>
      <c r="M3047" t="s">
        <v>2153</v>
      </c>
    </row>
    <row r="3048" spans="1:13" x14ac:dyDescent="0.2">
      <c r="A3048" s="3">
        <v>0.97460000000000002</v>
      </c>
      <c r="B3048" s="3" t="s">
        <v>6028</v>
      </c>
      <c r="C3048" s="3" t="s">
        <v>1897</v>
      </c>
      <c r="D3048" s="3" t="s">
        <v>6029</v>
      </c>
      <c r="E3048" s="3" t="s">
        <v>6030</v>
      </c>
      <c r="F3048" s="3">
        <v>15</v>
      </c>
      <c r="G3048" s="3">
        <v>4</v>
      </c>
      <c r="H3048" s="3">
        <v>11</v>
      </c>
      <c r="I3048" s="3">
        <v>5.6936499999999999</v>
      </c>
      <c r="J3048" s="3">
        <v>2.50935</v>
      </c>
      <c r="K3048" s="3">
        <v>8.3441899999999993</v>
      </c>
      <c r="L3048" s="3" t="s">
        <v>1898</v>
      </c>
      <c r="M3048" s="3" t="s">
        <v>1898</v>
      </c>
    </row>
    <row r="3049" spans="1:13" x14ac:dyDescent="0.2">
      <c r="A3049" s="3">
        <v>0.99539999999999995</v>
      </c>
      <c r="B3049" s="3" t="s">
        <v>11071</v>
      </c>
      <c r="C3049" s="3" t="s">
        <v>11072</v>
      </c>
      <c r="D3049" s="3" t="s">
        <v>11073</v>
      </c>
      <c r="E3049" s="3" t="s">
        <v>11074</v>
      </c>
      <c r="F3049" s="3">
        <v>5</v>
      </c>
      <c r="G3049" s="3">
        <v>2</v>
      </c>
      <c r="H3049" s="3">
        <v>3</v>
      </c>
      <c r="I3049" s="3">
        <v>6.9421999999999997</v>
      </c>
      <c r="J3049" s="3">
        <v>2.7953899999999998</v>
      </c>
      <c r="K3049" s="3">
        <v>22.144639999999999</v>
      </c>
      <c r="L3049" s="3" t="s">
        <v>11075</v>
      </c>
      <c r="M3049" s="3" t="s">
        <v>11075</v>
      </c>
    </row>
    <row r="3050" spans="1:13" hidden="1" x14ac:dyDescent="0.2">
      <c r="A3050">
        <v>0.18809999999999999</v>
      </c>
      <c r="B3050" t="s">
        <v>11299</v>
      </c>
      <c r="C3050" t="s">
        <v>11300</v>
      </c>
      <c r="D3050">
        <v>5.8319200000000002</v>
      </c>
      <c r="E3050">
        <v>56.961689999999997</v>
      </c>
      <c r="F3050">
        <v>1</v>
      </c>
      <c r="G3050">
        <v>1</v>
      </c>
      <c r="H3050">
        <v>0</v>
      </c>
      <c r="I3050">
        <v>56.961689999999997</v>
      </c>
      <c r="J3050">
        <v>5.8319200000000002</v>
      </c>
      <c r="K3050">
        <v>1</v>
      </c>
      <c r="L3050" t="s">
        <v>11301</v>
      </c>
      <c r="M3050" t="s">
        <v>11301</v>
      </c>
    </row>
    <row r="3051" spans="1:13" hidden="1" x14ac:dyDescent="0.2">
      <c r="A3051">
        <v>0.43</v>
      </c>
      <c r="B3051" t="s">
        <v>2164</v>
      </c>
      <c r="C3051" t="s">
        <v>2165</v>
      </c>
      <c r="D3051">
        <v>2.4493100000000001</v>
      </c>
      <c r="E3051">
        <v>5.4615499999999999</v>
      </c>
      <c r="F3051">
        <v>1</v>
      </c>
      <c r="G3051">
        <v>0</v>
      </c>
      <c r="H3051">
        <v>1</v>
      </c>
      <c r="I3051">
        <v>5.4615499999999999</v>
      </c>
      <c r="J3051">
        <v>2.4493100000000001</v>
      </c>
      <c r="K3051">
        <v>1</v>
      </c>
      <c r="L3051" t="s">
        <v>2166</v>
      </c>
      <c r="M3051" t="s">
        <v>2166</v>
      </c>
    </row>
    <row r="3052" spans="1:13" hidden="1" x14ac:dyDescent="0.2">
      <c r="A3052">
        <v>0.75649999999999995</v>
      </c>
      <c r="B3052" t="s">
        <v>11302</v>
      </c>
      <c r="C3052" t="s">
        <v>11303</v>
      </c>
      <c r="D3052" t="s">
        <v>11304</v>
      </c>
      <c r="E3052" t="s">
        <v>11305</v>
      </c>
      <c r="F3052">
        <v>8</v>
      </c>
      <c r="G3052">
        <v>6</v>
      </c>
      <c r="H3052">
        <v>2</v>
      </c>
      <c r="I3052">
        <v>0.99731999999999998</v>
      </c>
      <c r="J3052">
        <v>-3.8700000000000002E-3</v>
      </c>
      <c r="K3052">
        <v>1.6248400000000001</v>
      </c>
      <c r="L3052" t="s">
        <v>11306</v>
      </c>
      <c r="M3052" t="s">
        <v>11306</v>
      </c>
    </row>
    <row r="3053" spans="1:13" hidden="1" x14ac:dyDescent="0.2">
      <c r="A3053">
        <v>0.28100000000000003</v>
      </c>
      <c r="B3053" t="s">
        <v>11307</v>
      </c>
      <c r="C3053" t="s">
        <v>11308</v>
      </c>
      <c r="D3053">
        <v>0.10692</v>
      </c>
      <c r="E3053">
        <v>1.0769299999999999</v>
      </c>
      <c r="F3053">
        <v>1</v>
      </c>
      <c r="G3053">
        <v>0</v>
      </c>
      <c r="H3053">
        <v>1</v>
      </c>
      <c r="I3053">
        <v>1.0769299999999999</v>
      </c>
      <c r="J3053">
        <v>0.10692</v>
      </c>
      <c r="K3053">
        <v>1</v>
      </c>
      <c r="L3053" t="s">
        <v>11309</v>
      </c>
      <c r="M3053" t="s">
        <v>11309</v>
      </c>
    </row>
    <row r="3054" spans="1:13" x14ac:dyDescent="0.2">
      <c r="A3054" s="3">
        <v>0.99919999999999998</v>
      </c>
      <c r="B3054" s="3" t="s">
        <v>4221</v>
      </c>
      <c r="C3054" s="3" t="s">
        <v>4222</v>
      </c>
      <c r="D3054" s="3" t="s">
        <v>4223</v>
      </c>
      <c r="E3054" s="3" t="s">
        <v>4224</v>
      </c>
      <c r="F3054" s="3">
        <v>5</v>
      </c>
      <c r="G3054" s="3">
        <v>1</v>
      </c>
      <c r="H3054" s="3">
        <v>4</v>
      </c>
      <c r="I3054" s="3">
        <v>7.9312899999999997</v>
      </c>
      <c r="J3054" s="3">
        <v>2.9875600000000002</v>
      </c>
      <c r="K3054" s="3">
        <v>2.2945199999999999</v>
      </c>
      <c r="L3054" s="3" t="s">
        <v>4225</v>
      </c>
      <c r="M3054" s="3" t="s">
        <v>4225</v>
      </c>
    </row>
    <row r="3055" spans="1:13" hidden="1" x14ac:dyDescent="0.2">
      <c r="A3055">
        <v>0.2223</v>
      </c>
      <c r="B3055" t="s">
        <v>11313</v>
      </c>
      <c r="C3055" t="s">
        <v>11314</v>
      </c>
      <c r="D3055">
        <v>-7.9519700000000002</v>
      </c>
      <c r="E3055">
        <v>4.0400000000000002E-3</v>
      </c>
      <c r="F3055">
        <v>1</v>
      </c>
      <c r="G3055">
        <v>1</v>
      </c>
      <c r="H3055">
        <v>0</v>
      </c>
      <c r="I3055">
        <v>4.0400000000000002E-3</v>
      </c>
      <c r="J3055">
        <v>-7.9519700000000002</v>
      </c>
      <c r="K3055">
        <v>1</v>
      </c>
      <c r="L3055" t="s">
        <v>11315</v>
      </c>
      <c r="M3055" t="s">
        <v>11315</v>
      </c>
    </row>
    <row r="3056" spans="1:13" hidden="1" x14ac:dyDescent="0.2">
      <c r="A3056">
        <v>0.5736</v>
      </c>
      <c r="B3056" t="s">
        <v>11316</v>
      </c>
      <c r="C3056" t="s">
        <v>11317</v>
      </c>
      <c r="D3056">
        <v>0.52837999999999996</v>
      </c>
      <c r="E3056">
        <v>1.44231</v>
      </c>
      <c r="F3056">
        <v>1</v>
      </c>
      <c r="G3056">
        <v>1</v>
      </c>
      <c r="H3056">
        <v>0</v>
      </c>
      <c r="I3056">
        <v>1.44231</v>
      </c>
      <c r="J3056">
        <v>0.52837999999999996</v>
      </c>
      <c r="K3056">
        <v>1</v>
      </c>
      <c r="L3056" t="s">
        <v>2671</v>
      </c>
      <c r="M3056" t="s">
        <v>2671</v>
      </c>
    </row>
    <row r="3057" spans="1:13" hidden="1" x14ac:dyDescent="0.2">
      <c r="A3057">
        <v>0.99709999999999999</v>
      </c>
      <c r="B3057" t="s">
        <v>11318</v>
      </c>
      <c r="C3057" t="s">
        <v>11319</v>
      </c>
      <c r="D3057" t="s">
        <v>11320</v>
      </c>
      <c r="E3057" t="s">
        <v>11321</v>
      </c>
      <c r="F3057">
        <v>3</v>
      </c>
      <c r="G3057">
        <v>2</v>
      </c>
      <c r="H3057">
        <v>1</v>
      </c>
      <c r="I3057">
        <v>1.3243400000000001</v>
      </c>
      <c r="J3057">
        <v>0.40527000000000002</v>
      </c>
      <c r="K3057">
        <v>1.4104300000000001</v>
      </c>
      <c r="L3057" t="s">
        <v>11322</v>
      </c>
      <c r="M3057" t="s">
        <v>11322</v>
      </c>
    </row>
    <row r="3058" spans="1:13" hidden="1" x14ac:dyDescent="0.2">
      <c r="A3058">
        <v>5.0299999999999997E-2</v>
      </c>
      <c r="B3058" t="s">
        <v>11323</v>
      </c>
      <c r="C3058" t="s">
        <v>11324</v>
      </c>
      <c r="D3058">
        <v>-0.41503000000000001</v>
      </c>
      <c r="E3058">
        <v>0.75</v>
      </c>
      <c r="F3058">
        <v>1</v>
      </c>
      <c r="G3058">
        <v>1</v>
      </c>
      <c r="H3058">
        <v>0</v>
      </c>
      <c r="I3058">
        <v>0.75</v>
      </c>
      <c r="J3058">
        <v>-0.41503000000000001</v>
      </c>
      <c r="K3058">
        <v>1</v>
      </c>
      <c r="L3058" t="s">
        <v>9967</v>
      </c>
      <c r="M3058" t="s">
        <v>9967</v>
      </c>
    </row>
    <row r="3059" spans="1:13" x14ac:dyDescent="0.2">
      <c r="A3059" s="3">
        <v>0.99280000000000002</v>
      </c>
      <c r="B3059" s="3" t="s">
        <v>2481</v>
      </c>
      <c r="C3059" s="3" t="s">
        <v>26</v>
      </c>
      <c r="D3059" s="3" t="s">
        <v>2482</v>
      </c>
      <c r="E3059" s="3" t="s">
        <v>2483</v>
      </c>
      <c r="F3059" s="3">
        <v>12</v>
      </c>
      <c r="G3059" s="3">
        <v>1</v>
      </c>
      <c r="H3059" s="3">
        <v>11</v>
      </c>
      <c r="I3059" s="3">
        <v>8.8993699999999993</v>
      </c>
      <c r="J3059" s="3">
        <v>3.1537000000000002</v>
      </c>
      <c r="K3059" s="3">
        <v>3.0069599999999999</v>
      </c>
      <c r="L3059" s="3" t="s">
        <v>27</v>
      </c>
      <c r="M3059" s="3" t="s">
        <v>27</v>
      </c>
    </row>
    <row r="3060" spans="1:13" hidden="1" x14ac:dyDescent="0.2">
      <c r="A3060">
        <v>0.97709999999999997</v>
      </c>
      <c r="B3060" t="s">
        <v>11328</v>
      </c>
      <c r="C3060" t="s">
        <v>11329</v>
      </c>
      <c r="D3060" t="s">
        <v>6122</v>
      </c>
      <c r="E3060" t="s">
        <v>6123</v>
      </c>
      <c r="F3060">
        <v>2</v>
      </c>
      <c r="G3060">
        <v>1</v>
      </c>
      <c r="H3060">
        <v>1</v>
      </c>
      <c r="I3060">
        <v>0.99034</v>
      </c>
      <c r="J3060">
        <v>-1.4E-2</v>
      </c>
      <c r="K3060">
        <v>1.0097499999999999</v>
      </c>
      <c r="L3060" t="s">
        <v>306</v>
      </c>
      <c r="M3060" t="s">
        <v>306</v>
      </c>
    </row>
    <row r="3061" spans="1:13" hidden="1" x14ac:dyDescent="0.2">
      <c r="A3061">
        <v>0.99750000000000005</v>
      </c>
      <c r="B3061" t="s">
        <v>11330</v>
      </c>
      <c r="C3061" t="s">
        <v>11331</v>
      </c>
      <c r="D3061" t="s">
        <v>11332</v>
      </c>
      <c r="E3061" t="s">
        <v>11333</v>
      </c>
      <c r="F3061">
        <v>4</v>
      </c>
      <c r="G3061">
        <v>2</v>
      </c>
      <c r="H3061">
        <v>2</v>
      </c>
      <c r="I3061">
        <v>1.62277</v>
      </c>
      <c r="J3061">
        <v>0.69845999999999997</v>
      </c>
      <c r="K3061">
        <v>1.28254</v>
      </c>
      <c r="L3061" t="s">
        <v>11334</v>
      </c>
      <c r="M3061" t="s">
        <v>11334</v>
      </c>
    </row>
    <row r="3062" spans="1:13" hidden="1" x14ac:dyDescent="0.2">
      <c r="A3062">
        <v>0.76219999999999999</v>
      </c>
      <c r="B3062" t="s">
        <v>11335</v>
      </c>
      <c r="C3062" t="s">
        <v>11336</v>
      </c>
      <c r="D3062" t="s">
        <v>11337</v>
      </c>
      <c r="E3062" t="s">
        <v>11338</v>
      </c>
      <c r="F3062">
        <v>3</v>
      </c>
      <c r="G3062">
        <v>2</v>
      </c>
      <c r="H3062">
        <v>1</v>
      </c>
      <c r="I3062">
        <v>1.9060299999999999</v>
      </c>
      <c r="J3062">
        <v>0.93057000000000001</v>
      </c>
      <c r="K3062">
        <v>1.4986299999999999</v>
      </c>
      <c r="L3062" t="s">
        <v>11339</v>
      </c>
      <c r="M3062" t="s">
        <v>11339</v>
      </c>
    </row>
    <row r="3063" spans="1:13" hidden="1" x14ac:dyDescent="0.2">
      <c r="A3063">
        <v>9.9500000000000005E-2</v>
      </c>
      <c r="B3063" t="s">
        <v>11340</v>
      </c>
      <c r="C3063" t="s">
        <v>11341</v>
      </c>
      <c r="D3063" t="s">
        <v>11342</v>
      </c>
      <c r="E3063" t="s">
        <v>11343</v>
      </c>
      <c r="F3063">
        <v>2</v>
      </c>
      <c r="G3063">
        <v>1</v>
      </c>
      <c r="H3063">
        <v>1</v>
      </c>
      <c r="I3063">
        <v>0.82243999999999995</v>
      </c>
      <c r="J3063">
        <v>-0.28201999999999999</v>
      </c>
      <c r="K3063">
        <v>1.37958</v>
      </c>
      <c r="L3063" t="s">
        <v>11344</v>
      </c>
      <c r="M3063" t="s">
        <v>11344</v>
      </c>
    </row>
    <row r="3064" spans="1:13" hidden="1" x14ac:dyDescent="0.2">
      <c r="A3064">
        <v>0.90629999999999999</v>
      </c>
      <c r="B3064" t="s">
        <v>11345</v>
      </c>
      <c r="C3064" t="s">
        <v>11346</v>
      </c>
      <c r="D3064">
        <v>-0.24099999999999999</v>
      </c>
      <c r="E3064">
        <v>0.84616000000000002</v>
      </c>
      <c r="F3064">
        <v>1</v>
      </c>
      <c r="G3064">
        <v>0</v>
      </c>
      <c r="H3064">
        <v>1</v>
      </c>
      <c r="I3064">
        <v>0.84616000000000002</v>
      </c>
      <c r="J3064">
        <v>-0.24099999999999999</v>
      </c>
      <c r="K3064">
        <v>1</v>
      </c>
      <c r="L3064" t="s">
        <v>11347</v>
      </c>
      <c r="M3064" t="s">
        <v>11347</v>
      </c>
    </row>
    <row r="3065" spans="1:13" hidden="1" x14ac:dyDescent="0.2">
      <c r="A3065">
        <v>0.23319999999999999</v>
      </c>
      <c r="B3065" t="s">
        <v>11348</v>
      </c>
      <c r="C3065" t="s">
        <v>11349</v>
      </c>
      <c r="D3065" t="s">
        <v>11350</v>
      </c>
      <c r="E3065" t="s">
        <v>11351</v>
      </c>
      <c r="F3065">
        <v>2</v>
      </c>
      <c r="G3065">
        <v>0</v>
      </c>
      <c r="H3065">
        <v>2</v>
      </c>
      <c r="I3065">
        <v>16.466709999999999</v>
      </c>
      <c r="J3065">
        <v>4.04148</v>
      </c>
      <c r="K3065">
        <v>14.51296</v>
      </c>
      <c r="L3065" t="s">
        <v>11352</v>
      </c>
      <c r="M3065" t="s">
        <v>11352</v>
      </c>
    </row>
    <row r="3066" spans="1:13" hidden="1" x14ac:dyDescent="0.2">
      <c r="A3066">
        <v>0.96750000000000003</v>
      </c>
      <c r="B3066" t="s">
        <v>11353</v>
      </c>
      <c r="C3066" t="s">
        <v>11354</v>
      </c>
      <c r="D3066">
        <f>-0.14585 -0.14585</f>
        <v>-0.29170000000000001</v>
      </c>
      <c r="E3066" t="s">
        <v>11355</v>
      </c>
      <c r="F3066">
        <v>2</v>
      </c>
      <c r="G3066">
        <v>1</v>
      </c>
      <c r="H3066">
        <v>1</v>
      </c>
      <c r="I3066">
        <v>0.90385000000000004</v>
      </c>
      <c r="J3066">
        <v>-0.14585000000000001</v>
      </c>
      <c r="K3066">
        <v>1</v>
      </c>
      <c r="L3066" t="s">
        <v>11356</v>
      </c>
      <c r="M3066" t="s">
        <v>11356</v>
      </c>
    </row>
    <row r="3067" spans="1:13" hidden="1" x14ac:dyDescent="0.2">
      <c r="A3067">
        <v>0.79269999999999996</v>
      </c>
      <c r="B3067" t="s">
        <v>2190</v>
      </c>
      <c r="C3067" t="s">
        <v>2191</v>
      </c>
      <c r="D3067">
        <f>-0.37851 -0.05658 -0.05658 -0.241 -0.34288 -0.30812</f>
        <v>-1.38367</v>
      </c>
      <c r="E3067" t="s">
        <v>11357</v>
      </c>
      <c r="F3067">
        <v>6</v>
      </c>
      <c r="G3067">
        <v>5</v>
      </c>
      <c r="H3067">
        <v>1</v>
      </c>
      <c r="I3067">
        <v>0.85226999999999997</v>
      </c>
      <c r="J3067">
        <v>-0.23061000000000001</v>
      </c>
      <c r="K3067">
        <v>1.0941799999999999</v>
      </c>
      <c r="L3067" t="s">
        <v>2192</v>
      </c>
      <c r="M3067" t="s">
        <v>2192</v>
      </c>
    </row>
    <row r="3068" spans="1:13" hidden="1" x14ac:dyDescent="0.2">
      <c r="A3068">
        <v>6.3E-2</v>
      </c>
      <c r="B3068" t="s">
        <v>2193</v>
      </c>
      <c r="C3068" t="s">
        <v>2194</v>
      </c>
      <c r="D3068">
        <v>-0.37851000000000001</v>
      </c>
      <c r="E3068">
        <v>0.76922999999999997</v>
      </c>
      <c r="F3068">
        <v>1</v>
      </c>
      <c r="G3068">
        <v>1</v>
      </c>
      <c r="H3068">
        <v>0</v>
      </c>
      <c r="I3068">
        <v>0.76922999999999997</v>
      </c>
      <c r="J3068">
        <v>-0.37851000000000001</v>
      </c>
      <c r="K3068">
        <v>1</v>
      </c>
      <c r="L3068" t="s">
        <v>2195</v>
      </c>
      <c r="M3068" t="s">
        <v>2195</v>
      </c>
    </row>
    <row r="3069" spans="1:13" hidden="1" x14ac:dyDescent="0.2">
      <c r="A3069">
        <v>0.39539999999999997</v>
      </c>
      <c r="B3069" t="s">
        <v>11358</v>
      </c>
      <c r="C3069" t="s">
        <v>11359</v>
      </c>
      <c r="D3069" t="s">
        <v>11360</v>
      </c>
      <c r="E3069" t="s">
        <v>11361</v>
      </c>
      <c r="F3069">
        <v>2</v>
      </c>
      <c r="G3069">
        <v>0</v>
      </c>
      <c r="H3069">
        <v>2</v>
      </c>
      <c r="I3069">
        <v>9.3064400000000003</v>
      </c>
      <c r="J3069">
        <v>3.2182300000000001</v>
      </c>
      <c r="K3069">
        <v>5.9016200000000003</v>
      </c>
      <c r="L3069" t="s">
        <v>11362</v>
      </c>
      <c r="M3069" t="s">
        <v>11362</v>
      </c>
    </row>
    <row r="3070" spans="1:13" hidden="1" x14ac:dyDescent="0.2">
      <c r="A3070">
        <v>0.35439999999999999</v>
      </c>
      <c r="B3070" t="s">
        <v>11363</v>
      </c>
      <c r="C3070" t="s">
        <v>11364</v>
      </c>
      <c r="D3070">
        <v>8.2938299999999998</v>
      </c>
      <c r="E3070">
        <v>313.82794000000001</v>
      </c>
      <c r="F3070">
        <v>1</v>
      </c>
      <c r="G3070">
        <v>0</v>
      </c>
      <c r="H3070">
        <v>1</v>
      </c>
      <c r="I3070">
        <v>313.82794000000001</v>
      </c>
      <c r="J3070">
        <v>8.2938299999999998</v>
      </c>
      <c r="K3070">
        <v>1</v>
      </c>
      <c r="L3070" t="s">
        <v>11365</v>
      </c>
      <c r="M3070" t="s">
        <v>11365</v>
      </c>
    </row>
    <row r="3071" spans="1:13" hidden="1" x14ac:dyDescent="0.2">
      <c r="A3071">
        <v>0.83509999999999995</v>
      </c>
      <c r="B3071" t="s">
        <v>11366</v>
      </c>
      <c r="C3071" t="s">
        <v>11367</v>
      </c>
      <c r="D3071">
        <v>5.4449999999999998E-2</v>
      </c>
      <c r="E3071">
        <v>1.0384599999999999</v>
      </c>
      <c r="F3071">
        <v>1</v>
      </c>
      <c r="G3071">
        <v>1</v>
      </c>
      <c r="H3071">
        <v>0</v>
      </c>
      <c r="I3071">
        <v>1.0384599999999999</v>
      </c>
      <c r="J3071">
        <v>5.4449999999999998E-2</v>
      </c>
      <c r="K3071">
        <v>1</v>
      </c>
      <c r="L3071" t="s">
        <v>11368</v>
      </c>
      <c r="M3071" t="s">
        <v>11368</v>
      </c>
    </row>
    <row r="3072" spans="1:13" hidden="1" x14ac:dyDescent="0.2">
      <c r="A3072">
        <v>7.1099999999999997E-2</v>
      </c>
      <c r="B3072" t="s">
        <v>11369</v>
      </c>
      <c r="C3072" t="s">
        <v>11370</v>
      </c>
      <c r="D3072">
        <v>-0.11547</v>
      </c>
      <c r="E3072">
        <v>0.92308000000000001</v>
      </c>
      <c r="F3072">
        <v>1</v>
      </c>
      <c r="G3072">
        <v>1</v>
      </c>
      <c r="H3072">
        <v>0</v>
      </c>
      <c r="I3072">
        <v>0.92308000000000001</v>
      </c>
      <c r="J3072">
        <v>-0.11547</v>
      </c>
      <c r="K3072">
        <v>1</v>
      </c>
      <c r="L3072" t="s">
        <v>11371</v>
      </c>
      <c r="M3072" t="s">
        <v>11371</v>
      </c>
    </row>
    <row r="3073" spans="1:13" hidden="1" x14ac:dyDescent="0.2">
      <c r="A3073">
        <v>0.30680000000000002</v>
      </c>
      <c r="B3073" t="s">
        <v>11372</v>
      </c>
      <c r="C3073" t="s">
        <v>11373</v>
      </c>
      <c r="D3073">
        <v>8.3088700000000006</v>
      </c>
      <c r="E3073">
        <v>317.11669000000001</v>
      </c>
      <c r="F3073">
        <v>1</v>
      </c>
      <c r="G3073">
        <v>0</v>
      </c>
      <c r="H3073">
        <v>1</v>
      </c>
      <c r="I3073">
        <v>317.11669000000001</v>
      </c>
      <c r="J3073">
        <v>8.3088700000000006</v>
      </c>
      <c r="K3073">
        <v>1</v>
      </c>
      <c r="L3073" t="s">
        <v>11374</v>
      </c>
      <c r="M3073" t="s">
        <v>11374</v>
      </c>
    </row>
    <row r="3074" spans="1:13" x14ac:dyDescent="0.2">
      <c r="A3074" s="3">
        <v>0.9587</v>
      </c>
      <c r="B3074" s="3" t="s">
        <v>2634</v>
      </c>
      <c r="C3074" s="3" t="s">
        <v>117</v>
      </c>
      <c r="D3074" s="3" t="s">
        <v>2635</v>
      </c>
      <c r="E3074" s="3" t="s">
        <v>2636</v>
      </c>
      <c r="F3074" s="3">
        <v>11</v>
      </c>
      <c r="G3074" s="3">
        <v>0</v>
      </c>
      <c r="H3074" s="3">
        <v>11</v>
      </c>
      <c r="I3074" s="3">
        <v>26.259589999999999</v>
      </c>
      <c r="J3074" s="3">
        <v>4.7147699999999997</v>
      </c>
      <c r="K3074" s="3">
        <v>6.4456499999999997</v>
      </c>
      <c r="L3074" s="3" t="s">
        <v>118</v>
      </c>
      <c r="M3074" s="3" t="s">
        <v>118</v>
      </c>
    </row>
    <row r="3075" spans="1:13" hidden="1" x14ac:dyDescent="0.2">
      <c r="A3075">
        <v>8.3199999999999996E-2</v>
      </c>
      <c r="B3075" t="s">
        <v>11380</v>
      </c>
      <c r="C3075" t="s">
        <v>11381</v>
      </c>
      <c r="D3075">
        <v>-7.9519700000000002</v>
      </c>
      <c r="E3075">
        <v>4.0400000000000002E-3</v>
      </c>
      <c r="F3075">
        <v>1</v>
      </c>
      <c r="G3075">
        <v>1</v>
      </c>
      <c r="H3075">
        <v>0</v>
      </c>
      <c r="I3075">
        <v>4.0400000000000002E-3</v>
      </c>
      <c r="J3075">
        <v>-7.9519700000000002</v>
      </c>
      <c r="K3075">
        <v>1</v>
      </c>
      <c r="L3075" t="s">
        <v>11382</v>
      </c>
      <c r="M3075" t="s">
        <v>11382</v>
      </c>
    </row>
    <row r="3076" spans="1:13" hidden="1" x14ac:dyDescent="0.2">
      <c r="A3076">
        <v>0.64349999999999996</v>
      </c>
      <c r="B3076" t="s">
        <v>11383</v>
      </c>
      <c r="C3076" t="s">
        <v>11384</v>
      </c>
      <c r="D3076">
        <v>0.25375999999999999</v>
      </c>
      <c r="E3076">
        <v>1.19231</v>
      </c>
      <c r="F3076">
        <v>1</v>
      </c>
      <c r="G3076">
        <v>1</v>
      </c>
      <c r="H3076">
        <v>0</v>
      </c>
      <c r="I3076">
        <v>1.19231</v>
      </c>
      <c r="J3076">
        <v>0.25375999999999999</v>
      </c>
      <c r="K3076">
        <v>1</v>
      </c>
      <c r="L3076" t="s">
        <v>7192</v>
      </c>
      <c r="M3076" t="s">
        <v>7192</v>
      </c>
    </row>
    <row r="3077" spans="1:13" hidden="1" x14ac:dyDescent="0.2">
      <c r="A3077">
        <v>0.30109999999999998</v>
      </c>
      <c r="B3077" t="s">
        <v>11385</v>
      </c>
      <c r="C3077" t="s">
        <v>11386</v>
      </c>
      <c r="D3077">
        <f>-0.14585 -0.14585</f>
        <v>-0.29170000000000001</v>
      </c>
      <c r="E3077" t="s">
        <v>11355</v>
      </c>
      <c r="F3077">
        <v>2</v>
      </c>
      <c r="G3077">
        <v>1</v>
      </c>
      <c r="H3077">
        <v>1</v>
      </c>
      <c r="I3077">
        <v>0.90385000000000004</v>
      </c>
      <c r="J3077">
        <v>-0.14585000000000001</v>
      </c>
      <c r="K3077">
        <v>1</v>
      </c>
      <c r="L3077" t="s">
        <v>8067</v>
      </c>
      <c r="M3077" t="s">
        <v>8067</v>
      </c>
    </row>
    <row r="3078" spans="1:13" hidden="1" x14ac:dyDescent="0.2">
      <c r="A3078">
        <v>0.1983</v>
      </c>
      <c r="B3078" t="s">
        <v>11387</v>
      </c>
      <c r="C3078" t="s">
        <v>11388</v>
      </c>
      <c r="D3078">
        <v>-3.3785099999999999</v>
      </c>
      <c r="E3078">
        <v>9.6149999999999999E-2</v>
      </c>
      <c r="F3078">
        <v>1</v>
      </c>
      <c r="G3078">
        <v>1</v>
      </c>
      <c r="H3078">
        <v>0</v>
      </c>
      <c r="I3078">
        <v>9.6149999999999999E-2</v>
      </c>
      <c r="J3078">
        <v>-3.3785099999999999</v>
      </c>
      <c r="K3078">
        <v>1</v>
      </c>
      <c r="L3078" t="s">
        <v>11389</v>
      </c>
      <c r="M3078" t="s">
        <v>11389</v>
      </c>
    </row>
    <row r="3079" spans="1:13" hidden="1" x14ac:dyDescent="0.2">
      <c r="A3079">
        <v>0.61019999999999996</v>
      </c>
      <c r="B3079" t="s">
        <v>2206</v>
      </c>
      <c r="C3079" t="s">
        <v>2207</v>
      </c>
      <c r="D3079">
        <v>6.9958799999999997</v>
      </c>
      <c r="E3079">
        <v>127.63498</v>
      </c>
      <c r="F3079">
        <v>1</v>
      </c>
      <c r="G3079">
        <v>0</v>
      </c>
      <c r="H3079">
        <v>1</v>
      </c>
      <c r="I3079">
        <v>127.63498</v>
      </c>
      <c r="J3079">
        <v>6.9958799999999997</v>
      </c>
      <c r="K3079">
        <v>1</v>
      </c>
      <c r="L3079" t="s">
        <v>2208</v>
      </c>
      <c r="M3079" t="s">
        <v>2208</v>
      </c>
    </row>
    <row r="3080" spans="1:13" hidden="1" x14ac:dyDescent="0.2">
      <c r="A3080">
        <v>0.99880000000000002</v>
      </c>
      <c r="B3080" t="s">
        <v>11390</v>
      </c>
      <c r="C3080" t="s">
        <v>11391</v>
      </c>
      <c r="D3080" t="s">
        <v>11392</v>
      </c>
      <c r="E3080" t="s">
        <v>11393</v>
      </c>
      <c r="F3080">
        <v>3</v>
      </c>
      <c r="G3080">
        <v>3</v>
      </c>
      <c r="H3080">
        <v>0</v>
      </c>
      <c r="I3080">
        <v>0.69325999999999999</v>
      </c>
      <c r="J3080">
        <v>-0.52854000000000001</v>
      </c>
      <c r="K3080">
        <v>1.7907900000000001</v>
      </c>
      <c r="L3080" t="s">
        <v>11394</v>
      </c>
      <c r="M3080" t="s">
        <v>11394</v>
      </c>
    </row>
    <row r="3081" spans="1:13" x14ac:dyDescent="0.2">
      <c r="A3081" s="3">
        <v>1</v>
      </c>
      <c r="B3081" s="3" t="s">
        <v>8027</v>
      </c>
      <c r="C3081" s="3" t="s">
        <v>8028</v>
      </c>
      <c r="D3081" s="3" t="s">
        <v>8029</v>
      </c>
      <c r="E3081" s="3" t="s">
        <v>8030</v>
      </c>
      <c r="F3081" s="3">
        <v>6</v>
      </c>
      <c r="G3081" s="3">
        <v>0</v>
      </c>
      <c r="H3081" s="3">
        <v>6</v>
      </c>
      <c r="I3081" s="3">
        <v>34.652239999999999</v>
      </c>
      <c r="J3081" s="3">
        <v>5.1148800000000003</v>
      </c>
      <c r="K3081" s="3">
        <v>6.5400299999999998</v>
      </c>
      <c r="L3081" s="3" t="s">
        <v>8031</v>
      </c>
      <c r="M3081" s="3" t="s">
        <v>8031</v>
      </c>
    </row>
    <row r="3082" spans="1:13" hidden="1" x14ac:dyDescent="0.2">
      <c r="A3082">
        <v>0.32900000000000001</v>
      </c>
      <c r="B3082" t="s">
        <v>11400</v>
      </c>
      <c r="C3082" t="s">
        <v>11401</v>
      </c>
      <c r="D3082" t="s">
        <v>11402</v>
      </c>
      <c r="E3082" t="s">
        <v>11403</v>
      </c>
      <c r="F3082">
        <v>2</v>
      </c>
      <c r="G3082">
        <v>1</v>
      </c>
      <c r="H3082">
        <v>1</v>
      </c>
      <c r="I3082">
        <v>0.21460000000000001</v>
      </c>
      <c r="J3082">
        <v>-2.2202600000000001</v>
      </c>
      <c r="K3082">
        <v>53.139400000000002</v>
      </c>
      <c r="L3082" t="s">
        <v>11404</v>
      </c>
      <c r="M3082" t="s">
        <v>11404</v>
      </c>
    </row>
    <row r="3083" spans="1:13" hidden="1" x14ac:dyDescent="0.2">
      <c r="A3083">
        <v>0.313</v>
      </c>
      <c r="B3083" t="s">
        <v>11405</v>
      </c>
      <c r="C3083" t="s">
        <v>11406</v>
      </c>
      <c r="D3083">
        <v>10.322760000000001</v>
      </c>
      <c r="E3083">
        <v>1280.7383</v>
      </c>
      <c r="F3083">
        <v>1</v>
      </c>
      <c r="G3083">
        <v>0</v>
      </c>
      <c r="H3083">
        <v>1</v>
      </c>
      <c r="I3083">
        <v>1280.7383</v>
      </c>
      <c r="J3083">
        <v>10.322760000000001</v>
      </c>
      <c r="K3083">
        <v>1</v>
      </c>
      <c r="L3083" t="s">
        <v>11407</v>
      </c>
      <c r="M3083" t="s">
        <v>11407</v>
      </c>
    </row>
    <row r="3084" spans="1:13" hidden="1" x14ac:dyDescent="0.2">
      <c r="A3084">
        <v>0.10009999999999999</v>
      </c>
      <c r="B3084" t="s">
        <v>11408</v>
      </c>
      <c r="C3084" t="s">
        <v>11409</v>
      </c>
      <c r="D3084">
        <v>10.90776</v>
      </c>
      <c r="E3084">
        <v>1921.1573900000001</v>
      </c>
      <c r="F3084">
        <v>1</v>
      </c>
      <c r="G3084">
        <v>0</v>
      </c>
      <c r="H3084">
        <v>1</v>
      </c>
      <c r="I3084">
        <v>1921.1573900000001</v>
      </c>
      <c r="J3084">
        <v>10.90776</v>
      </c>
      <c r="K3084">
        <v>1</v>
      </c>
      <c r="L3084" t="s">
        <v>11410</v>
      </c>
      <c r="M3084" t="s">
        <v>11410</v>
      </c>
    </row>
    <row r="3085" spans="1:13" hidden="1" x14ac:dyDescent="0.2">
      <c r="A3085">
        <v>0.70489999999999997</v>
      </c>
      <c r="B3085" t="s">
        <v>11411</v>
      </c>
      <c r="C3085" t="s">
        <v>11412</v>
      </c>
      <c r="D3085" t="s">
        <v>11413</v>
      </c>
      <c r="E3085" t="s">
        <v>11414</v>
      </c>
      <c r="F3085">
        <v>2</v>
      </c>
      <c r="G3085">
        <v>0</v>
      </c>
      <c r="H3085">
        <v>2</v>
      </c>
      <c r="I3085">
        <v>149.9991</v>
      </c>
      <c r="J3085">
        <v>7.2288100000000002</v>
      </c>
      <c r="K3085">
        <v>12.807790000000001</v>
      </c>
      <c r="L3085" t="s">
        <v>11415</v>
      </c>
      <c r="M3085" t="s">
        <v>11415</v>
      </c>
    </row>
    <row r="3086" spans="1:13" hidden="1" x14ac:dyDescent="0.2">
      <c r="A3086">
        <v>7.3400000000000007E-2</v>
      </c>
      <c r="B3086" t="s">
        <v>11416</v>
      </c>
      <c r="C3086" t="s">
        <v>11417</v>
      </c>
      <c r="D3086">
        <f>-0.65604 -2.89308</f>
        <v>-3.5491199999999998</v>
      </c>
      <c r="E3086" t="s">
        <v>11418</v>
      </c>
      <c r="F3086">
        <v>2</v>
      </c>
      <c r="G3086">
        <v>2</v>
      </c>
      <c r="H3086">
        <v>0</v>
      </c>
      <c r="I3086">
        <v>0.29227999999999998</v>
      </c>
      <c r="J3086">
        <v>-1.7745599999999999</v>
      </c>
      <c r="K3086">
        <v>2.1712400000000001</v>
      </c>
      <c r="L3086" t="s">
        <v>11419</v>
      </c>
      <c r="M3086" t="s">
        <v>11419</v>
      </c>
    </row>
    <row r="3087" spans="1:13" hidden="1" x14ac:dyDescent="0.2">
      <c r="A3087">
        <v>0.87080000000000002</v>
      </c>
      <c r="B3087" t="s">
        <v>11420</v>
      </c>
      <c r="C3087" t="s">
        <v>11421</v>
      </c>
      <c r="D3087">
        <v>10.90776</v>
      </c>
      <c r="E3087">
        <v>1921.1573900000001</v>
      </c>
      <c r="F3087">
        <v>1</v>
      </c>
      <c r="G3087">
        <v>0</v>
      </c>
      <c r="H3087">
        <v>1</v>
      </c>
      <c r="I3087">
        <v>1921.1573900000001</v>
      </c>
      <c r="J3087">
        <v>10.90776</v>
      </c>
      <c r="K3087">
        <v>1</v>
      </c>
      <c r="L3087" t="s">
        <v>11422</v>
      </c>
      <c r="M3087" t="s">
        <v>11422</v>
      </c>
    </row>
    <row r="3088" spans="1:13" hidden="1" x14ac:dyDescent="0.2">
      <c r="A3088">
        <v>0.93530000000000002</v>
      </c>
      <c r="B3088" t="s">
        <v>11423</v>
      </c>
      <c r="C3088" t="s">
        <v>11424</v>
      </c>
      <c r="D3088">
        <v>2.4493100000000001</v>
      </c>
      <c r="E3088">
        <v>5.4615499999999999</v>
      </c>
      <c r="F3088">
        <v>1</v>
      </c>
      <c r="G3088">
        <v>1</v>
      </c>
      <c r="H3088">
        <v>0</v>
      </c>
      <c r="I3088">
        <v>5.4615499999999999</v>
      </c>
      <c r="J3088">
        <v>2.4493100000000001</v>
      </c>
      <c r="K3088">
        <v>1</v>
      </c>
      <c r="L3088" t="s">
        <v>11425</v>
      </c>
      <c r="M3088" t="s">
        <v>11425</v>
      </c>
    </row>
    <row r="3089" spans="1:13" hidden="1" x14ac:dyDescent="0.2">
      <c r="A3089">
        <v>0.49270000000000003</v>
      </c>
      <c r="B3089" t="s">
        <v>11426</v>
      </c>
      <c r="C3089" t="s">
        <v>11427</v>
      </c>
      <c r="D3089">
        <v>1.0138100000000001</v>
      </c>
      <c r="E3089">
        <v>2.0192399999999999</v>
      </c>
      <c r="F3089">
        <v>1</v>
      </c>
      <c r="G3089">
        <v>1</v>
      </c>
      <c r="H3089">
        <v>0</v>
      </c>
      <c r="I3089">
        <v>2.0192399999999999</v>
      </c>
      <c r="J3089">
        <v>1.0138100000000001</v>
      </c>
      <c r="K3089">
        <v>1</v>
      </c>
      <c r="L3089" t="s">
        <v>11428</v>
      </c>
      <c r="M3089" t="s">
        <v>11428</v>
      </c>
    </row>
    <row r="3090" spans="1:13" hidden="1" x14ac:dyDescent="0.2">
      <c r="A3090">
        <v>0.17080000000000001</v>
      </c>
      <c r="B3090" t="s">
        <v>2215</v>
      </c>
      <c r="C3090" t="s">
        <v>2216</v>
      </c>
      <c r="D3090">
        <v>-7.9519700000000002</v>
      </c>
      <c r="E3090">
        <v>4.0400000000000002E-3</v>
      </c>
      <c r="F3090">
        <v>1</v>
      </c>
      <c r="G3090">
        <v>1</v>
      </c>
      <c r="H3090">
        <v>0</v>
      </c>
      <c r="I3090">
        <v>4.0400000000000002E-3</v>
      </c>
      <c r="J3090">
        <v>-7.9519700000000002</v>
      </c>
      <c r="K3090">
        <v>1</v>
      </c>
      <c r="L3090" t="s">
        <v>2217</v>
      </c>
      <c r="M3090" t="s">
        <v>2217</v>
      </c>
    </row>
    <row r="3091" spans="1:13" hidden="1" x14ac:dyDescent="0.2">
      <c r="A3091">
        <v>0.92079999999999995</v>
      </c>
      <c r="B3091" t="s">
        <v>2218</v>
      </c>
      <c r="C3091" t="s">
        <v>2219</v>
      </c>
      <c r="D3091">
        <f>-7.95197 -7.95197</f>
        <v>-15.90394</v>
      </c>
      <c r="E3091" t="s">
        <v>2858</v>
      </c>
      <c r="F3091">
        <v>2</v>
      </c>
      <c r="G3091">
        <v>2</v>
      </c>
      <c r="H3091">
        <v>0</v>
      </c>
      <c r="I3091">
        <v>4.0400000000000002E-3</v>
      </c>
      <c r="J3091">
        <v>-7.9519700000000002</v>
      </c>
      <c r="K3091">
        <v>1</v>
      </c>
      <c r="L3091" t="s">
        <v>2220</v>
      </c>
      <c r="M3091" t="s">
        <v>2220</v>
      </c>
    </row>
    <row r="3092" spans="1:13" hidden="1" x14ac:dyDescent="0.2">
      <c r="A3092">
        <v>0.2989</v>
      </c>
      <c r="B3092" t="s">
        <v>11429</v>
      </c>
      <c r="C3092" t="s">
        <v>11430</v>
      </c>
      <c r="D3092">
        <v>10.90776</v>
      </c>
      <c r="E3092">
        <v>1921.1573900000001</v>
      </c>
      <c r="F3092">
        <v>1</v>
      </c>
      <c r="G3092">
        <v>0</v>
      </c>
      <c r="H3092">
        <v>1</v>
      </c>
      <c r="I3092">
        <v>1921.1573900000001</v>
      </c>
      <c r="J3092">
        <v>10.90776</v>
      </c>
      <c r="K3092">
        <v>1</v>
      </c>
      <c r="L3092" t="s">
        <v>11431</v>
      </c>
      <c r="M3092" t="s">
        <v>11431</v>
      </c>
    </row>
    <row r="3093" spans="1:13" hidden="1" x14ac:dyDescent="0.2">
      <c r="A3093">
        <v>0.94169999999999998</v>
      </c>
      <c r="B3093" t="s">
        <v>11432</v>
      </c>
      <c r="C3093" t="s">
        <v>11433</v>
      </c>
      <c r="D3093">
        <v>0.2303</v>
      </c>
      <c r="E3093">
        <v>1.1730799999999999</v>
      </c>
      <c r="F3093">
        <v>1</v>
      </c>
      <c r="G3093">
        <v>1</v>
      </c>
      <c r="H3093">
        <v>0</v>
      </c>
      <c r="I3093">
        <v>1.1730799999999999</v>
      </c>
      <c r="J3093">
        <v>0.2303</v>
      </c>
      <c r="K3093">
        <v>1</v>
      </c>
      <c r="L3093" t="s">
        <v>2671</v>
      </c>
      <c r="M3093" t="s">
        <v>2671</v>
      </c>
    </row>
    <row r="3094" spans="1:13" hidden="1" x14ac:dyDescent="0.2">
      <c r="A3094">
        <v>6.2100000000000002E-2</v>
      </c>
      <c r="B3094" t="s">
        <v>11434</v>
      </c>
      <c r="C3094" t="s">
        <v>11435</v>
      </c>
      <c r="D3094">
        <f>-0.45251 -0.37851</f>
        <v>-0.83102000000000009</v>
      </c>
      <c r="E3094" t="s">
        <v>6218</v>
      </c>
      <c r="F3094">
        <v>2</v>
      </c>
      <c r="G3094">
        <v>1</v>
      </c>
      <c r="H3094">
        <v>1</v>
      </c>
      <c r="I3094">
        <v>0.74975000000000003</v>
      </c>
      <c r="J3094">
        <v>-0.41550999999999999</v>
      </c>
      <c r="K3094">
        <v>1.0259799999999999</v>
      </c>
      <c r="L3094" t="s">
        <v>11436</v>
      </c>
      <c r="M3094" t="s">
        <v>11436</v>
      </c>
    </row>
    <row r="3095" spans="1:13" hidden="1" x14ac:dyDescent="0.2">
      <c r="A3095">
        <v>7.5999999999999998E-2</v>
      </c>
      <c r="B3095" t="s">
        <v>11437</v>
      </c>
      <c r="C3095" t="s">
        <v>11438</v>
      </c>
      <c r="D3095">
        <v>-0.79354999999999998</v>
      </c>
      <c r="E3095">
        <v>0.57691999999999999</v>
      </c>
      <c r="F3095">
        <v>1</v>
      </c>
      <c r="G3095">
        <v>1</v>
      </c>
      <c r="H3095">
        <v>0</v>
      </c>
      <c r="I3095">
        <v>0.57691999999999999</v>
      </c>
      <c r="J3095">
        <v>-0.79354999999999998</v>
      </c>
      <c r="K3095">
        <v>1</v>
      </c>
      <c r="L3095" t="s">
        <v>11439</v>
      </c>
      <c r="M3095" t="s">
        <v>11439</v>
      </c>
    </row>
    <row r="3096" spans="1:13" hidden="1" x14ac:dyDescent="0.2">
      <c r="A3096">
        <v>0.34520000000000001</v>
      </c>
      <c r="B3096" t="s">
        <v>11440</v>
      </c>
      <c r="C3096" t="s">
        <v>11441</v>
      </c>
      <c r="D3096">
        <v>3.6724299999999999</v>
      </c>
      <c r="E3096">
        <v>12.75004</v>
      </c>
      <c r="F3096">
        <v>1</v>
      </c>
      <c r="G3096">
        <v>0</v>
      </c>
      <c r="H3096">
        <v>1</v>
      </c>
      <c r="I3096">
        <v>12.75004</v>
      </c>
      <c r="J3096">
        <v>3.6724299999999999</v>
      </c>
      <c r="K3096">
        <v>1</v>
      </c>
      <c r="L3096" t="s">
        <v>11442</v>
      </c>
      <c r="M3096" t="s">
        <v>11442</v>
      </c>
    </row>
    <row r="3097" spans="1:13" hidden="1" x14ac:dyDescent="0.2">
      <c r="A3097">
        <v>0.81630000000000003</v>
      </c>
      <c r="B3097" t="s">
        <v>11443</v>
      </c>
      <c r="C3097" t="s">
        <v>2227</v>
      </c>
      <c r="D3097" t="s">
        <v>11444</v>
      </c>
      <c r="E3097" t="s">
        <v>11445</v>
      </c>
      <c r="F3097">
        <v>8</v>
      </c>
      <c r="G3097">
        <v>5</v>
      </c>
      <c r="H3097">
        <v>3</v>
      </c>
      <c r="I3097">
        <v>5.9680299999999997</v>
      </c>
      <c r="J3097">
        <v>2.5772599999999999</v>
      </c>
      <c r="K3097">
        <v>59.619540000000001</v>
      </c>
      <c r="L3097" t="s">
        <v>2228</v>
      </c>
      <c r="M3097" t="s">
        <v>2228</v>
      </c>
    </row>
    <row r="3098" spans="1:13" hidden="1" x14ac:dyDescent="0.2">
      <c r="A3098">
        <v>0.41370000000000001</v>
      </c>
      <c r="B3098" t="s">
        <v>11446</v>
      </c>
      <c r="C3098" t="s">
        <v>11447</v>
      </c>
      <c r="D3098">
        <v>8.6419899999999998</v>
      </c>
      <c r="E3098">
        <v>399.48291999999998</v>
      </c>
      <c r="F3098">
        <v>1</v>
      </c>
      <c r="G3098">
        <v>0</v>
      </c>
      <c r="H3098">
        <v>1</v>
      </c>
      <c r="I3098">
        <v>399.48291999999998</v>
      </c>
      <c r="J3098">
        <v>8.6419899999999998</v>
      </c>
      <c r="K3098">
        <v>1</v>
      </c>
      <c r="L3098" t="s">
        <v>11448</v>
      </c>
      <c r="M3098" t="s">
        <v>11448</v>
      </c>
    </row>
    <row r="3099" spans="1:13" x14ac:dyDescent="0.2">
      <c r="A3099" s="3">
        <v>1</v>
      </c>
      <c r="B3099" s="3" t="s">
        <v>5277</v>
      </c>
      <c r="C3099" s="3" t="s">
        <v>1518</v>
      </c>
      <c r="D3099" s="3" t="s">
        <v>5278</v>
      </c>
      <c r="E3099" s="3" t="s">
        <v>5279</v>
      </c>
      <c r="F3099" s="3">
        <v>6</v>
      </c>
      <c r="G3099" s="3">
        <v>0</v>
      </c>
      <c r="H3099" s="3">
        <v>6</v>
      </c>
      <c r="I3099" s="3">
        <v>36.133870000000002</v>
      </c>
      <c r="J3099" s="3">
        <v>5.1752799999999999</v>
      </c>
      <c r="K3099" s="3">
        <v>5.3564499999999997</v>
      </c>
      <c r="L3099" s="3" t="s">
        <v>1519</v>
      </c>
      <c r="M3099" s="3" t="s">
        <v>1519</v>
      </c>
    </row>
    <row r="3100" spans="1:13" hidden="1" x14ac:dyDescent="0.2">
      <c r="A3100">
        <v>0.1807</v>
      </c>
      <c r="B3100" t="s">
        <v>11452</v>
      </c>
      <c r="C3100" t="s">
        <v>11453</v>
      </c>
      <c r="D3100" t="s">
        <v>11454</v>
      </c>
      <c r="E3100" t="s">
        <v>11455</v>
      </c>
      <c r="F3100">
        <v>2</v>
      </c>
      <c r="G3100">
        <v>0</v>
      </c>
      <c r="H3100">
        <v>2</v>
      </c>
      <c r="I3100">
        <v>141.93976000000001</v>
      </c>
      <c r="J3100">
        <v>7.1491300000000004</v>
      </c>
      <c r="K3100">
        <v>1.7109099999999999</v>
      </c>
      <c r="L3100" t="s">
        <v>11456</v>
      </c>
      <c r="M3100" t="s">
        <v>11456</v>
      </c>
    </row>
    <row r="3101" spans="1:13" hidden="1" x14ac:dyDescent="0.2">
      <c r="A3101">
        <v>0.81930000000000003</v>
      </c>
      <c r="B3101" t="s">
        <v>11457</v>
      </c>
      <c r="C3101" t="s">
        <v>2231</v>
      </c>
      <c r="D3101" t="s">
        <v>11458</v>
      </c>
      <c r="E3101" t="s">
        <v>11459</v>
      </c>
      <c r="F3101">
        <v>2</v>
      </c>
      <c r="G3101">
        <v>2</v>
      </c>
      <c r="H3101">
        <v>0</v>
      </c>
      <c r="I3101">
        <v>1.28501</v>
      </c>
      <c r="J3101">
        <v>0.36179</v>
      </c>
      <c r="K3101">
        <v>1.4217200000000001</v>
      </c>
      <c r="L3101" t="s">
        <v>2232</v>
      </c>
      <c r="M3101" t="s">
        <v>2232</v>
      </c>
    </row>
    <row r="3102" spans="1:13" hidden="1" x14ac:dyDescent="0.2">
      <c r="A3102">
        <v>0.44729999999999998</v>
      </c>
      <c r="B3102" t="s">
        <v>11460</v>
      </c>
      <c r="C3102" t="s">
        <v>2233</v>
      </c>
      <c r="D3102" t="s">
        <v>11461</v>
      </c>
      <c r="E3102" t="s">
        <v>11462</v>
      </c>
      <c r="F3102">
        <v>2</v>
      </c>
      <c r="G3102">
        <v>0</v>
      </c>
      <c r="H3102">
        <v>2</v>
      </c>
      <c r="I3102">
        <v>84.442070000000001</v>
      </c>
      <c r="J3102">
        <v>6.3998900000000001</v>
      </c>
      <c r="K3102">
        <v>22.751190000000001</v>
      </c>
      <c r="L3102" t="s">
        <v>2234</v>
      </c>
      <c r="M3102" t="s">
        <v>2234</v>
      </c>
    </row>
    <row r="3103" spans="1:13" hidden="1" x14ac:dyDescent="0.2">
      <c r="A3103">
        <v>0.4909</v>
      </c>
      <c r="B3103" t="s">
        <v>11463</v>
      </c>
      <c r="C3103" t="s">
        <v>11464</v>
      </c>
      <c r="D3103">
        <f>-0.14585 -0.53051</f>
        <v>-0.67636000000000007</v>
      </c>
      <c r="E3103" t="s">
        <v>11465</v>
      </c>
      <c r="F3103">
        <v>2</v>
      </c>
      <c r="G3103">
        <v>0</v>
      </c>
      <c r="H3103">
        <v>2</v>
      </c>
      <c r="I3103">
        <v>0.79103999999999997</v>
      </c>
      <c r="J3103">
        <v>-0.33817999999999998</v>
      </c>
      <c r="K3103">
        <v>1.1426099999999999</v>
      </c>
      <c r="L3103" t="s">
        <v>11466</v>
      </c>
      <c r="M3103" t="s">
        <v>11466</v>
      </c>
    </row>
    <row r="3104" spans="1:13" hidden="1" x14ac:dyDescent="0.2">
      <c r="A3104">
        <v>0.2757</v>
      </c>
      <c r="B3104" t="s">
        <v>11467</v>
      </c>
      <c r="C3104" t="s">
        <v>2237</v>
      </c>
      <c r="D3104" t="s">
        <v>11468</v>
      </c>
      <c r="E3104" t="s">
        <v>11469</v>
      </c>
      <c r="F3104">
        <v>28</v>
      </c>
      <c r="G3104">
        <v>20</v>
      </c>
      <c r="H3104">
        <v>8</v>
      </c>
      <c r="I3104">
        <v>0.88780000000000003</v>
      </c>
      <c r="J3104">
        <v>-0.17169000000000001</v>
      </c>
      <c r="K3104">
        <v>2.0521500000000001</v>
      </c>
      <c r="L3104" t="s">
        <v>2238</v>
      </c>
      <c r="M3104" t="s">
        <v>2238</v>
      </c>
    </row>
    <row r="3105" spans="1:13" hidden="1" x14ac:dyDescent="0.2">
      <c r="A3105">
        <v>0.32990000000000003</v>
      </c>
      <c r="B3105" t="s">
        <v>11470</v>
      </c>
      <c r="C3105" t="s">
        <v>11471</v>
      </c>
      <c r="D3105">
        <v>4.0494300000000001</v>
      </c>
      <c r="E3105">
        <v>16.557700000000001</v>
      </c>
      <c r="F3105">
        <v>1</v>
      </c>
      <c r="G3105">
        <v>0</v>
      </c>
      <c r="H3105">
        <v>1</v>
      </c>
      <c r="I3105">
        <v>16.557700000000001</v>
      </c>
      <c r="J3105">
        <v>4.0494300000000001</v>
      </c>
      <c r="K3105">
        <v>1</v>
      </c>
      <c r="L3105" t="s">
        <v>11472</v>
      </c>
      <c r="M3105" t="s">
        <v>11472</v>
      </c>
    </row>
    <row r="3106" spans="1:13" hidden="1" x14ac:dyDescent="0.2">
      <c r="A3106">
        <v>0.2326</v>
      </c>
      <c r="B3106" t="s">
        <v>11473</v>
      </c>
      <c r="C3106" t="s">
        <v>11474</v>
      </c>
      <c r="D3106">
        <v>-0.45251000000000002</v>
      </c>
      <c r="E3106">
        <v>0.73077000000000003</v>
      </c>
      <c r="F3106">
        <v>1</v>
      </c>
      <c r="G3106">
        <v>1</v>
      </c>
      <c r="H3106">
        <v>0</v>
      </c>
      <c r="I3106">
        <v>0.73077000000000003</v>
      </c>
      <c r="J3106">
        <v>-0.45251000000000002</v>
      </c>
      <c r="K3106">
        <v>1</v>
      </c>
      <c r="L3106" t="s">
        <v>11475</v>
      </c>
      <c r="M3106" t="s">
        <v>11475</v>
      </c>
    </row>
    <row r="3107" spans="1:13" hidden="1" x14ac:dyDescent="0.2">
      <c r="A3107">
        <v>5.9200000000000003E-2</v>
      </c>
      <c r="B3107" t="s">
        <v>11476</v>
      </c>
      <c r="C3107" t="s">
        <v>11477</v>
      </c>
      <c r="D3107">
        <v>2.7480000000000001E-2</v>
      </c>
      <c r="E3107">
        <v>1.0192300000000001</v>
      </c>
      <c r="F3107">
        <v>1</v>
      </c>
      <c r="G3107">
        <v>1</v>
      </c>
      <c r="H3107">
        <v>0</v>
      </c>
      <c r="I3107">
        <v>1.0192300000000001</v>
      </c>
      <c r="J3107">
        <v>2.7480000000000001E-2</v>
      </c>
      <c r="K3107">
        <v>1</v>
      </c>
      <c r="L3107" t="s">
        <v>11478</v>
      </c>
      <c r="M3107" t="s">
        <v>11478</v>
      </c>
    </row>
    <row r="3108" spans="1:13" hidden="1" x14ac:dyDescent="0.2">
      <c r="A3108">
        <v>0.31030000000000002</v>
      </c>
      <c r="B3108" t="s">
        <v>11479</v>
      </c>
      <c r="C3108" t="s">
        <v>11480</v>
      </c>
      <c r="D3108" t="s">
        <v>11481</v>
      </c>
      <c r="E3108" t="s">
        <v>11482</v>
      </c>
      <c r="F3108">
        <v>2</v>
      </c>
      <c r="G3108">
        <v>1</v>
      </c>
      <c r="H3108">
        <v>1</v>
      </c>
      <c r="I3108">
        <v>1.7115499999999999</v>
      </c>
      <c r="J3108">
        <v>0.77529999999999999</v>
      </c>
      <c r="K3108">
        <v>1</v>
      </c>
      <c r="L3108" t="s">
        <v>11483</v>
      </c>
      <c r="M3108" t="s">
        <v>11483</v>
      </c>
    </row>
    <row r="3109" spans="1:13" hidden="1" x14ac:dyDescent="0.2">
      <c r="A3109">
        <v>0.51900000000000002</v>
      </c>
      <c r="B3109" t="s">
        <v>11484</v>
      </c>
      <c r="C3109" t="s">
        <v>11485</v>
      </c>
      <c r="D3109" t="s">
        <v>11486</v>
      </c>
      <c r="E3109" t="s">
        <v>11487</v>
      </c>
      <c r="F3109">
        <v>11</v>
      </c>
      <c r="G3109">
        <v>8</v>
      </c>
      <c r="H3109">
        <v>3</v>
      </c>
      <c r="I3109">
        <v>1.12035</v>
      </c>
      <c r="J3109">
        <v>0.16395000000000001</v>
      </c>
      <c r="K3109">
        <v>1.16354</v>
      </c>
      <c r="L3109" t="s">
        <v>11488</v>
      </c>
      <c r="M3109" t="s">
        <v>11488</v>
      </c>
    </row>
    <row r="3110" spans="1:13" hidden="1" x14ac:dyDescent="0.2">
      <c r="A3110">
        <v>0.70669999999999999</v>
      </c>
      <c r="B3110" t="s">
        <v>2250</v>
      </c>
      <c r="C3110" t="s">
        <v>2251</v>
      </c>
      <c r="D3110">
        <f>-1.53051 -1.17687</f>
        <v>-2.7073800000000001</v>
      </c>
      <c r="E3110" t="s">
        <v>11489</v>
      </c>
      <c r="F3110">
        <v>2</v>
      </c>
      <c r="G3110">
        <v>2</v>
      </c>
      <c r="H3110">
        <v>0</v>
      </c>
      <c r="I3110">
        <v>0.39129000000000003</v>
      </c>
      <c r="J3110">
        <v>-1.3536900000000001</v>
      </c>
      <c r="K3110">
        <v>1.13039</v>
      </c>
      <c r="L3110" t="s">
        <v>432</v>
      </c>
      <c r="M3110" t="s">
        <v>432</v>
      </c>
    </row>
    <row r="3111" spans="1:13" hidden="1" x14ac:dyDescent="0.2">
      <c r="A3111">
        <v>0.42330000000000001</v>
      </c>
      <c r="B3111" t="s">
        <v>11490</v>
      </c>
      <c r="C3111" t="s">
        <v>11491</v>
      </c>
      <c r="D3111">
        <v>8.0920000000000006E-2</v>
      </c>
      <c r="E3111">
        <v>1.05769</v>
      </c>
      <c r="F3111">
        <v>1</v>
      </c>
      <c r="G3111">
        <v>1</v>
      </c>
      <c r="H3111">
        <v>0</v>
      </c>
      <c r="I3111">
        <v>1.05769</v>
      </c>
      <c r="J3111">
        <v>8.0920000000000006E-2</v>
      </c>
      <c r="K3111">
        <v>1</v>
      </c>
      <c r="L3111" t="s">
        <v>11492</v>
      </c>
      <c r="M3111" t="s">
        <v>11492</v>
      </c>
    </row>
    <row r="3112" spans="1:13" hidden="1" x14ac:dyDescent="0.2">
      <c r="A3112">
        <v>0.65710000000000002</v>
      </c>
      <c r="B3112" t="s">
        <v>11493</v>
      </c>
      <c r="C3112" t="s">
        <v>11494</v>
      </c>
      <c r="D3112">
        <v>-5.7004400000000004</v>
      </c>
      <c r="E3112">
        <v>1.9230000000000001E-2</v>
      </c>
      <c r="F3112">
        <v>1</v>
      </c>
      <c r="G3112">
        <v>1</v>
      </c>
      <c r="H3112">
        <v>0</v>
      </c>
      <c r="I3112">
        <v>1.9230000000000001E-2</v>
      </c>
      <c r="J3112">
        <v>-5.7004400000000004</v>
      </c>
      <c r="K3112">
        <v>1</v>
      </c>
      <c r="L3112" t="s">
        <v>11495</v>
      </c>
      <c r="M3112" t="s">
        <v>11495</v>
      </c>
    </row>
    <row r="3113" spans="1:13" hidden="1" x14ac:dyDescent="0.2">
      <c r="A3113">
        <v>0.53910000000000002</v>
      </c>
      <c r="B3113" t="s">
        <v>11496</v>
      </c>
      <c r="C3113" t="s">
        <v>11497</v>
      </c>
      <c r="D3113" t="s">
        <v>11498</v>
      </c>
      <c r="E3113" t="s">
        <v>11499</v>
      </c>
      <c r="F3113">
        <v>5</v>
      </c>
      <c r="G3113">
        <v>3</v>
      </c>
      <c r="H3113">
        <v>2</v>
      </c>
      <c r="I3113">
        <v>2.7071900000000002</v>
      </c>
      <c r="J3113">
        <v>1.4368000000000001</v>
      </c>
      <c r="K3113">
        <v>3.09965</v>
      </c>
      <c r="L3113" t="s">
        <v>11500</v>
      </c>
      <c r="M3113" t="s">
        <v>11500</v>
      </c>
    </row>
    <row r="3114" spans="1:13" hidden="1" x14ac:dyDescent="0.2">
      <c r="A3114">
        <v>6.1499999999999999E-2</v>
      </c>
      <c r="B3114" t="s">
        <v>11501</v>
      </c>
      <c r="C3114" t="s">
        <v>11502</v>
      </c>
      <c r="D3114" t="s">
        <v>11503</v>
      </c>
      <c r="E3114" t="s">
        <v>11504</v>
      </c>
      <c r="F3114">
        <v>2</v>
      </c>
      <c r="G3114">
        <v>2</v>
      </c>
      <c r="H3114">
        <v>0</v>
      </c>
      <c r="I3114">
        <v>8.029E-2</v>
      </c>
      <c r="J3114">
        <v>-3.63869</v>
      </c>
      <c r="K3114">
        <v>19.88054</v>
      </c>
      <c r="L3114" t="s">
        <v>11505</v>
      </c>
      <c r="M3114" t="s">
        <v>11505</v>
      </c>
    </row>
    <row r="3115" spans="1:13" hidden="1" x14ac:dyDescent="0.2">
      <c r="A3115">
        <v>0.11799999999999999</v>
      </c>
      <c r="B3115" t="s">
        <v>11506</v>
      </c>
      <c r="C3115" t="s">
        <v>11507</v>
      </c>
      <c r="D3115">
        <v>-0.11547</v>
      </c>
      <c r="E3115">
        <v>0.92308000000000001</v>
      </c>
      <c r="F3115">
        <v>1</v>
      </c>
      <c r="G3115">
        <v>0</v>
      </c>
      <c r="H3115">
        <v>1</v>
      </c>
      <c r="I3115">
        <v>0.92308000000000001</v>
      </c>
      <c r="J3115">
        <v>-0.11547</v>
      </c>
      <c r="K3115">
        <v>1</v>
      </c>
      <c r="L3115" t="s">
        <v>11508</v>
      </c>
      <c r="M3115" t="s">
        <v>11508</v>
      </c>
    </row>
    <row r="3116" spans="1:13" hidden="1" x14ac:dyDescent="0.2">
      <c r="A3116">
        <v>0.1075</v>
      </c>
      <c r="B3116" t="s">
        <v>11509</v>
      </c>
      <c r="C3116" t="s">
        <v>11510</v>
      </c>
      <c r="D3116">
        <v>-2.8930799999999999</v>
      </c>
      <c r="E3116">
        <v>0.13461999999999999</v>
      </c>
      <c r="F3116">
        <v>1</v>
      </c>
      <c r="G3116">
        <v>1</v>
      </c>
      <c r="H3116">
        <v>0</v>
      </c>
      <c r="I3116">
        <v>0.13461999999999999</v>
      </c>
      <c r="J3116">
        <v>-2.8930799999999999</v>
      </c>
      <c r="K3116">
        <v>1</v>
      </c>
      <c r="L3116" t="s">
        <v>11511</v>
      </c>
      <c r="M3116" t="s">
        <v>11511</v>
      </c>
    </row>
    <row r="3117" spans="1:13" hidden="1" x14ac:dyDescent="0.2">
      <c r="A3117">
        <v>0.61599999999999999</v>
      </c>
      <c r="B3117" t="s">
        <v>11512</v>
      </c>
      <c r="C3117" t="s">
        <v>11513</v>
      </c>
      <c r="D3117">
        <v>10.90776</v>
      </c>
      <c r="E3117">
        <v>1921.1573900000001</v>
      </c>
      <c r="F3117">
        <v>1</v>
      </c>
      <c r="G3117">
        <v>0</v>
      </c>
      <c r="H3117">
        <v>1</v>
      </c>
      <c r="I3117">
        <v>1921.1573900000001</v>
      </c>
      <c r="J3117">
        <v>10.90776</v>
      </c>
      <c r="K3117">
        <v>1</v>
      </c>
      <c r="L3117" t="s">
        <v>11514</v>
      </c>
      <c r="M3117" t="s">
        <v>11514</v>
      </c>
    </row>
    <row r="3118" spans="1:13" hidden="1" x14ac:dyDescent="0.2">
      <c r="A3118">
        <v>0.39650000000000002</v>
      </c>
      <c r="B3118" t="s">
        <v>11515</v>
      </c>
      <c r="C3118" t="s">
        <v>11516</v>
      </c>
      <c r="D3118" t="s">
        <v>11517</v>
      </c>
      <c r="E3118" t="s">
        <v>11518</v>
      </c>
      <c r="F3118">
        <v>2</v>
      </c>
      <c r="G3118">
        <v>1</v>
      </c>
      <c r="H3118">
        <v>1</v>
      </c>
      <c r="I3118">
        <v>1.51484</v>
      </c>
      <c r="J3118">
        <v>0.59916999999999998</v>
      </c>
      <c r="K3118">
        <v>1.0790599999999999</v>
      </c>
      <c r="L3118" t="s">
        <v>11519</v>
      </c>
      <c r="M3118" t="s">
        <v>11519</v>
      </c>
    </row>
    <row r="3119" spans="1:13" hidden="1" x14ac:dyDescent="0.2">
      <c r="A3119">
        <v>0.99239999999999995</v>
      </c>
      <c r="B3119" t="s">
        <v>11520</v>
      </c>
      <c r="C3119" t="s">
        <v>11521</v>
      </c>
      <c r="D3119" t="s">
        <v>11522</v>
      </c>
      <c r="E3119" t="s">
        <v>11523</v>
      </c>
      <c r="F3119">
        <v>2</v>
      </c>
      <c r="G3119">
        <v>1</v>
      </c>
      <c r="H3119">
        <v>1</v>
      </c>
      <c r="I3119">
        <v>1.56728</v>
      </c>
      <c r="J3119">
        <v>0.64827000000000001</v>
      </c>
      <c r="K3119">
        <v>1.0061599999999999</v>
      </c>
      <c r="L3119" t="s">
        <v>11524</v>
      </c>
      <c r="M3119" t="s">
        <v>11524</v>
      </c>
    </row>
    <row r="3120" spans="1:13" x14ac:dyDescent="0.2">
      <c r="A3120" s="3">
        <v>1</v>
      </c>
      <c r="B3120" s="3" t="s">
        <v>6250</v>
      </c>
      <c r="C3120" s="3" t="s">
        <v>2010</v>
      </c>
      <c r="D3120" s="3" t="s">
        <v>6251</v>
      </c>
      <c r="E3120" s="3" t="s">
        <v>6252</v>
      </c>
      <c r="F3120" s="3">
        <v>5</v>
      </c>
      <c r="G3120" s="3">
        <v>0</v>
      </c>
      <c r="H3120" s="3">
        <v>5</v>
      </c>
      <c r="I3120" s="3">
        <v>49.076689999999999</v>
      </c>
      <c r="J3120" s="3">
        <v>5.6169700000000002</v>
      </c>
      <c r="K3120" s="3">
        <v>14.49324</v>
      </c>
      <c r="L3120" s="3" t="s">
        <v>2011</v>
      </c>
      <c r="M3120" s="3" t="s">
        <v>2011</v>
      </c>
    </row>
    <row r="3121" spans="1:13" x14ac:dyDescent="0.2">
      <c r="A3121" s="3">
        <v>0.93869999999999998</v>
      </c>
      <c r="B3121" s="3" t="s">
        <v>2910</v>
      </c>
      <c r="C3121" s="3" t="s">
        <v>2911</v>
      </c>
      <c r="D3121" s="3" t="s">
        <v>2912</v>
      </c>
      <c r="E3121" s="3" t="s">
        <v>2913</v>
      </c>
      <c r="F3121" s="3">
        <v>7</v>
      </c>
      <c r="G3121" s="3">
        <v>0</v>
      </c>
      <c r="H3121" s="3">
        <v>7</v>
      </c>
      <c r="I3121" s="3">
        <v>51.55621</v>
      </c>
      <c r="J3121" s="3">
        <v>5.6880699999999997</v>
      </c>
      <c r="K3121" s="3">
        <v>10.13822</v>
      </c>
      <c r="L3121" s="3" t="s">
        <v>2914</v>
      </c>
      <c r="M3121" s="3" t="s">
        <v>2914</v>
      </c>
    </row>
    <row r="3122" spans="1:13" hidden="1" x14ac:dyDescent="0.2">
      <c r="A3122">
        <v>5.3900000000000003E-2</v>
      </c>
      <c r="B3122" t="s">
        <v>11533</v>
      </c>
      <c r="C3122" t="s">
        <v>11534</v>
      </c>
      <c r="D3122" t="s">
        <v>11535</v>
      </c>
      <c r="E3122" t="s">
        <v>11536</v>
      </c>
      <c r="F3122">
        <v>2</v>
      </c>
      <c r="G3122">
        <v>2</v>
      </c>
      <c r="H3122">
        <v>0</v>
      </c>
      <c r="I3122">
        <v>0.33914</v>
      </c>
      <c r="J3122">
        <v>-1.56006</v>
      </c>
      <c r="K3122">
        <v>17.635190000000001</v>
      </c>
      <c r="L3122" t="s">
        <v>11537</v>
      </c>
      <c r="M3122" t="s">
        <v>11537</v>
      </c>
    </row>
    <row r="3123" spans="1:13" x14ac:dyDescent="0.2">
      <c r="A3123" s="3">
        <v>1</v>
      </c>
      <c r="B3123" s="3" t="s">
        <v>3871</v>
      </c>
      <c r="C3123" s="3" t="s">
        <v>3872</v>
      </c>
      <c r="D3123" s="3" t="s">
        <v>3873</v>
      </c>
      <c r="E3123" s="3" t="s">
        <v>3874</v>
      </c>
      <c r="F3123" s="3">
        <v>5</v>
      </c>
      <c r="G3123" s="3">
        <v>0</v>
      </c>
      <c r="H3123" s="3">
        <v>5</v>
      </c>
      <c r="I3123" s="3">
        <v>69.070030000000003</v>
      </c>
      <c r="J3123" s="3">
        <v>6.1099899999999998</v>
      </c>
      <c r="K3123" s="3">
        <v>5.86653</v>
      </c>
      <c r="L3123" s="3" t="s">
        <v>3875</v>
      </c>
      <c r="M3123" s="3" t="s">
        <v>3875</v>
      </c>
    </row>
    <row r="3124" spans="1:13" hidden="1" x14ac:dyDescent="0.2">
      <c r="A3124">
        <v>0.17419999999999999</v>
      </c>
      <c r="B3124" t="s">
        <v>11540</v>
      </c>
      <c r="C3124" t="s">
        <v>11541</v>
      </c>
      <c r="D3124">
        <v>-2.3785099999999999</v>
      </c>
      <c r="E3124">
        <v>0.19231000000000001</v>
      </c>
      <c r="F3124">
        <v>1</v>
      </c>
      <c r="G3124">
        <v>1</v>
      </c>
      <c r="H3124">
        <v>0</v>
      </c>
      <c r="I3124">
        <v>0.19231000000000001</v>
      </c>
      <c r="J3124">
        <v>-2.3785099999999999</v>
      </c>
      <c r="K3124">
        <v>1</v>
      </c>
      <c r="L3124" t="s">
        <v>11542</v>
      </c>
      <c r="M3124" t="s">
        <v>11542</v>
      </c>
    </row>
    <row r="3125" spans="1:13" hidden="1" x14ac:dyDescent="0.2">
      <c r="A3125">
        <v>0.9819</v>
      </c>
      <c r="B3125" t="s">
        <v>11543</v>
      </c>
      <c r="C3125" t="s">
        <v>11544</v>
      </c>
      <c r="D3125">
        <v>-0.37851000000000001</v>
      </c>
      <c r="E3125">
        <v>0.76922999999999997</v>
      </c>
      <c r="F3125">
        <v>1</v>
      </c>
      <c r="G3125">
        <v>0</v>
      </c>
      <c r="H3125">
        <v>1</v>
      </c>
      <c r="I3125">
        <v>0.76922999999999997</v>
      </c>
      <c r="J3125">
        <v>-0.37851000000000001</v>
      </c>
      <c r="K3125">
        <v>1</v>
      </c>
      <c r="L3125" t="s">
        <v>3911</v>
      </c>
      <c r="M3125" t="s">
        <v>3911</v>
      </c>
    </row>
    <row r="3126" spans="1:13" hidden="1" x14ac:dyDescent="0.2">
      <c r="A3126">
        <v>0.76129999999999998</v>
      </c>
      <c r="B3126" t="s">
        <v>11545</v>
      </c>
      <c r="C3126" t="s">
        <v>11546</v>
      </c>
      <c r="D3126">
        <v>0.25375999999999999</v>
      </c>
      <c r="E3126">
        <v>1.19231</v>
      </c>
      <c r="F3126">
        <v>1</v>
      </c>
      <c r="G3126">
        <v>0</v>
      </c>
      <c r="H3126">
        <v>1</v>
      </c>
      <c r="I3126">
        <v>1.19231</v>
      </c>
      <c r="J3126">
        <v>0.25375999999999999</v>
      </c>
      <c r="K3126">
        <v>1</v>
      </c>
      <c r="L3126" t="s">
        <v>11547</v>
      </c>
      <c r="M3126" t="s">
        <v>11547</v>
      </c>
    </row>
    <row r="3127" spans="1:13" hidden="1" x14ac:dyDescent="0.2">
      <c r="A3127">
        <v>0.21160000000000001</v>
      </c>
      <c r="B3127" t="s">
        <v>11548</v>
      </c>
      <c r="C3127" t="s">
        <v>11549</v>
      </c>
      <c r="D3127" t="s">
        <v>11550</v>
      </c>
      <c r="E3127" t="s">
        <v>11551</v>
      </c>
      <c r="F3127">
        <v>3</v>
      </c>
      <c r="G3127">
        <v>3</v>
      </c>
      <c r="H3127">
        <v>0</v>
      </c>
      <c r="I3127">
        <v>0.31630999999999998</v>
      </c>
      <c r="J3127">
        <v>-1.6606099999999999</v>
      </c>
      <c r="K3127">
        <v>31.98208</v>
      </c>
      <c r="L3127" t="s">
        <v>11552</v>
      </c>
      <c r="M3127" t="s">
        <v>11552</v>
      </c>
    </row>
    <row r="3128" spans="1:13" hidden="1" x14ac:dyDescent="0.2">
      <c r="A3128">
        <v>0.2351</v>
      </c>
      <c r="B3128" t="s">
        <v>2280</v>
      </c>
      <c r="C3128" t="s">
        <v>2281</v>
      </c>
      <c r="D3128">
        <v>-1.53051</v>
      </c>
      <c r="E3128">
        <v>0.34615000000000001</v>
      </c>
      <c r="F3128">
        <v>1</v>
      </c>
      <c r="G3128">
        <v>1</v>
      </c>
      <c r="H3128">
        <v>0</v>
      </c>
      <c r="I3128">
        <v>0.34615000000000001</v>
      </c>
      <c r="J3128">
        <v>-1.53051</v>
      </c>
      <c r="K3128">
        <v>1</v>
      </c>
      <c r="L3128" t="s">
        <v>2282</v>
      </c>
      <c r="M3128" t="s">
        <v>2282</v>
      </c>
    </row>
    <row r="3129" spans="1:13" hidden="1" x14ac:dyDescent="0.2">
      <c r="A3129">
        <v>0.999</v>
      </c>
      <c r="B3129" t="s">
        <v>11553</v>
      </c>
      <c r="C3129" t="s">
        <v>11554</v>
      </c>
      <c r="D3129" t="s">
        <v>11555</v>
      </c>
      <c r="E3129" t="s">
        <v>11556</v>
      </c>
      <c r="F3129">
        <v>2</v>
      </c>
      <c r="G3129">
        <v>1</v>
      </c>
      <c r="H3129">
        <v>1</v>
      </c>
      <c r="I3129">
        <v>1.0402400000000001</v>
      </c>
      <c r="J3129">
        <v>5.6919999999999998E-2</v>
      </c>
      <c r="K3129">
        <v>1.4234899999999999</v>
      </c>
      <c r="L3129" t="s">
        <v>11557</v>
      </c>
      <c r="M3129" t="s">
        <v>11557</v>
      </c>
    </row>
    <row r="3130" spans="1:13" hidden="1" x14ac:dyDescent="0.2">
      <c r="A3130">
        <v>0.26319999999999999</v>
      </c>
      <c r="B3130" t="s">
        <v>2284</v>
      </c>
      <c r="C3130" t="s">
        <v>2285</v>
      </c>
      <c r="D3130">
        <v>10.90776</v>
      </c>
      <c r="E3130">
        <v>1921.1573900000001</v>
      </c>
      <c r="F3130">
        <v>1</v>
      </c>
      <c r="G3130">
        <v>0</v>
      </c>
      <c r="H3130">
        <v>1</v>
      </c>
      <c r="I3130">
        <v>1921.1573900000001</v>
      </c>
      <c r="J3130">
        <v>10.90776</v>
      </c>
      <c r="K3130">
        <v>1</v>
      </c>
      <c r="L3130" t="s">
        <v>2286</v>
      </c>
      <c r="M3130" t="s">
        <v>2286</v>
      </c>
    </row>
    <row r="3131" spans="1:13" x14ac:dyDescent="0.2">
      <c r="A3131" s="3">
        <v>0.98160000000000003</v>
      </c>
      <c r="B3131" s="3" t="s">
        <v>9133</v>
      </c>
      <c r="C3131" s="3" t="s">
        <v>1072</v>
      </c>
      <c r="D3131" s="3" t="s">
        <v>9134</v>
      </c>
      <c r="E3131" s="3" t="s">
        <v>9135</v>
      </c>
      <c r="F3131" s="3">
        <v>95</v>
      </c>
      <c r="G3131" s="3">
        <v>16</v>
      </c>
      <c r="H3131" s="3">
        <v>79</v>
      </c>
      <c r="I3131" s="3">
        <v>69.427769999999995</v>
      </c>
      <c r="J3131" s="3">
        <v>6.1174400000000002</v>
      </c>
      <c r="K3131" s="3">
        <v>34.353619999999999</v>
      </c>
      <c r="L3131" s="3" t="s">
        <v>1073</v>
      </c>
      <c r="M3131" s="3" t="s">
        <v>1073</v>
      </c>
    </row>
    <row r="3132" spans="1:13" hidden="1" x14ac:dyDescent="0.2">
      <c r="A3132">
        <v>0.9032</v>
      </c>
      <c r="B3132" t="s">
        <v>11561</v>
      </c>
      <c r="C3132" t="s">
        <v>11562</v>
      </c>
      <c r="D3132">
        <f>-0.57115 -3.37851</f>
        <v>-3.9496599999999997</v>
      </c>
      <c r="E3132" t="s">
        <v>11563</v>
      </c>
      <c r="F3132">
        <v>2</v>
      </c>
      <c r="G3132">
        <v>2</v>
      </c>
      <c r="H3132">
        <v>0</v>
      </c>
      <c r="I3132">
        <v>0.25440000000000002</v>
      </c>
      <c r="J3132">
        <v>-1.9748300000000001</v>
      </c>
      <c r="K3132">
        <v>2.6457600000000001</v>
      </c>
      <c r="L3132" t="s">
        <v>11564</v>
      </c>
      <c r="M3132" t="s">
        <v>11564</v>
      </c>
    </row>
    <row r="3133" spans="1:13" hidden="1" x14ac:dyDescent="0.2">
      <c r="A3133">
        <v>0.99860000000000004</v>
      </c>
      <c r="B3133" t="s">
        <v>11565</v>
      </c>
      <c r="C3133" t="s">
        <v>11566</v>
      </c>
      <c r="D3133">
        <v>0.89947999999999995</v>
      </c>
      <c r="E3133">
        <v>1.8653900000000001</v>
      </c>
      <c r="F3133">
        <v>1</v>
      </c>
      <c r="G3133">
        <v>1</v>
      </c>
      <c r="H3133">
        <v>0</v>
      </c>
      <c r="I3133">
        <v>1.8653900000000001</v>
      </c>
      <c r="J3133">
        <v>0.89947999999999995</v>
      </c>
      <c r="K3133">
        <v>1</v>
      </c>
      <c r="L3133" t="s">
        <v>11567</v>
      </c>
      <c r="M3133" t="s">
        <v>11567</v>
      </c>
    </row>
    <row r="3134" spans="1:13" hidden="1" x14ac:dyDescent="0.2">
      <c r="A3134">
        <v>0.83540000000000003</v>
      </c>
      <c r="B3134" t="s">
        <v>11568</v>
      </c>
      <c r="C3134" t="s">
        <v>11569</v>
      </c>
      <c r="D3134">
        <v>0.18221000000000001</v>
      </c>
      <c r="E3134">
        <v>1.13462</v>
      </c>
      <c r="F3134">
        <v>1</v>
      </c>
      <c r="G3134">
        <v>0</v>
      </c>
      <c r="H3134">
        <v>1</v>
      </c>
      <c r="I3134">
        <v>1.13462</v>
      </c>
      <c r="J3134">
        <v>0.18221000000000001</v>
      </c>
      <c r="K3134">
        <v>1</v>
      </c>
      <c r="L3134" t="s">
        <v>11570</v>
      </c>
      <c r="M3134" t="s">
        <v>11570</v>
      </c>
    </row>
    <row r="3135" spans="1:13" hidden="1" x14ac:dyDescent="0.2">
      <c r="A3135">
        <v>0.91339999999999999</v>
      </c>
      <c r="B3135" t="s">
        <v>11571</v>
      </c>
      <c r="C3135" t="s">
        <v>11572</v>
      </c>
      <c r="D3135" t="s">
        <v>11573</v>
      </c>
      <c r="E3135" t="s">
        <v>11574</v>
      </c>
      <c r="F3135">
        <v>2</v>
      </c>
      <c r="G3135">
        <v>1</v>
      </c>
      <c r="H3135">
        <v>1</v>
      </c>
      <c r="I3135">
        <v>1.5384599999999999</v>
      </c>
      <c r="J3135">
        <v>0.62148999999999999</v>
      </c>
      <c r="K3135">
        <v>1</v>
      </c>
      <c r="L3135" t="s">
        <v>923</v>
      </c>
      <c r="M3135" t="s">
        <v>923</v>
      </c>
    </row>
    <row r="3136" spans="1:13" hidden="1" x14ac:dyDescent="0.2">
      <c r="A3136">
        <v>0.88329999999999997</v>
      </c>
      <c r="B3136" t="s">
        <v>11575</v>
      </c>
      <c r="C3136" t="s">
        <v>11576</v>
      </c>
      <c r="D3136">
        <v>0.58496999999999999</v>
      </c>
      <c r="E3136">
        <v>1.5000100000000001</v>
      </c>
      <c r="F3136">
        <v>1</v>
      </c>
      <c r="G3136">
        <v>1</v>
      </c>
      <c r="H3136">
        <v>0</v>
      </c>
      <c r="I3136">
        <v>1.5000100000000001</v>
      </c>
      <c r="J3136">
        <v>0.58496999999999999</v>
      </c>
      <c r="K3136">
        <v>1</v>
      </c>
      <c r="L3136" t="s">
        <v>11577</v>
      </c>
      <c r="M3136" t="s">
        <v>11577</v>
      </c>
    </row>
    <row r="3137" spans="1:13" hidden="1" x14ac:dyDescent="0.2">
      <c r="A3137">
        <v>0.35020000000000001</v>
      </c>
      <c r="B3137" t="s">
        <v>2296</v>
      </c>
      <c r="C3137" t="s">
        <v>2297</v>
      </c>
      <c r="D3137">
        <f>-1.05658 -0.84246</f>
        <v>-1.8990400000000001</v>
      </c>
      <c r="E3137" t="s">
        <v>11578</v>
      </c>
      <c r="F3137">
        <v>2</v>
      </c>
      <c r="G3137">
        <v>2</v>
      </c>
      <c r="H3137">
        <v>0</v>
      </c>
      <c r="I3137">
        <v>0.51780000000000004</v>
      </c>
      <c r="J3137">
        <v>-0.94952000000000003</v>
      </c>
      <c r="K3137">
        <v>1.0770299999999999</v>
      </c>
      <c r="L3137" t="s">
        <v>2298</v>
      </c>
      <c r="M3137" t="s">
        <v>2298</v>
      </c>
    </row>
    <row r="3138" spans="1:13" x14ac:dyDescent="0.2">
      <c r="A3138" s="3">
        <v>0.98</v>
      </c>
      <c r="B3138" s="3" t="s">
        <v>1506</v>
      </c>
      <c r="C3138" s="3" t="s">
        <v>1507</v>
      </c>
      <c r="D3138" s="3" t="s">
        <v>5259</v>
      </c>
      <c r="E3138" s="3" t="s">
        <v>5260</v>
      </c>
      <c r="F3138" s="3">
        <v>8</v>
      </c>
      <c r="G3138" s="3">
        <v>0</v>
      </c>
      <c r="H3138" s="3">
        <v>8</v>
      </c>
      <c r="I3138" s="3">
        <v>72.729810000000001</v>
      </c>
      <c r="J3138" s="3">
        <v>6.1844700000000001</v>
      </c>
      <c r="K3138" s="3">
        <v>9.2748100000000004</v>
      </c>
      <c r="L3138" s="3" t="s">
        <v>1508</v>
      </c>
      <c r="M3138" s="3" t="s">
        <v>1508</v>
      </c>
    </row>
    <row r="3139" spans="1:13" hidden="1" x14ac:dyDescent="0.2">
      <c r="A3139">
        <v>0.10580000000000001</v>
      </c>
      <c r="B3139" t="s">
        <v>11582</v>
      </c>
      <c r="C3139" t="s">
        <v>11583</v>
      </c>
      <c r="D3139">
        <v>1.58497</v>
      </c>
      <c r="E3139">
        <v>3.0000200000000001</v>
      </c>
      <c r="F3139">
        <v>1</v>
      </c>
      <c r="G3139">
        <v>1</v>
      </c>
      <c r="H3139">
        <v>0</v>
      </c>
      <c r="I3139">
        <v>3.0000200000000001</v>
      </c>
      <c r="J3139">
        <v>1.58497</v>
      </c>
      <c r="K3139">
        <v>1</v>
      </c>
      <c r="L3139" t="s">
        <v>11584</v>
      </c>
      <c r="M3139" t="s">
        <v>11584</v>
      </c>
    </row>
    <row r="3140" spans="1:13" hidden="1" x14ac:dyDescent="0.2">
      <c r="A3140">
        <v>0.24399999999999999</v>
      </c>
      <c r="B3140" t="s">
        <v>11585</v>
      </c>
      <c r="C3140" t="s">
        <v>11586</v>
      </c>
      <c r="D3140">
        <v>1.6746000000000001</v>
      </c>
      <c r="E3140">
        <v>3.19231</v>
      </c>
      <c r="F3140">
        <v>1</v>
      </c>
      <c r="G3140">
        <v>0</v>
      </c>
      <c r="H3140">
        <v>1</v>
      </c>
      <c r="I3140">
        <v>3.19231</v>
      </c>
      <c r="J3140">
        <v>1.6746000000000001</v>
      </c>
      <c r="K3140">
        <v>1</v>
      </c>
      <c r="L3140" t="s">
        <v>11587</v>
      </c>
      <c r="M3140" t="s">
        <v>11587</v>
      </c>
    </row>
    <row r="3141" spans="1:13" hidden="1" x14ac:dyDescent="0.2">
      <c r="A3141">
        <v>1</v>
      </c>
      <c r="B3141" t="s">
        <v>11588</v>
      </c>
      <c r="C3141" t="s">
        <v>11589</v>
      </c>
      <c r="D3141">
        <f>-0.08573 -0.14585</f>
        <v>-0.23158000000000001</v>
      </c>
      <c r="E3141" t="s">
        <v>11590</v>
      </c>
      <c r="F3141">
        <v>2</v>
      </c>
      <c r="G3141">
        <v>1</v>
      </c>
      <c r="H3141">
        <v>1</v>
      </c>
      <c r="I3141">
        <v>0.92288000000000003</v>
      </c>
      <c r="J3141">
        <v>-0.11579</v>
      </c>
      <c r="K3141">
        <v>1.02105</v>
      </c>
      <c r="L3141" t="s">
        <v>3418</v>
      </c>
      <c r="M3141" t="s">
        <v>3418</v>
      </c>
    </row>
    <row r="3142" spans="1:13" hidden="1" x14ac:dyDescent="0.2">
      <c r="A3142">
        <v>0.99490000000000001</v>
      </c>
      <c r="B3142" t="s">
        <v>11591</v>
      </c>
      <c r="C3142" t="s">
        <v>11592</v>
      </c>
      <c r="D3142">
        <v>0.27683999999999997</v>
      </c>
      <c r="E3142">
        <v>1.2115400000000001</v>
      </c>
      <c r="F3142">
        <v>1</v>
      </c>
      <c r="G3142">
        <v>1</v>
      </c>
      <c r="H3142">
        <v>0</v>
      </c>
      <c r="I3142">
        <v>1.2115400000000001</v>
      </c>
      <c r="J3142">
        <v>0.27683999999999997</v>
      </c>
      <c r="K3142">
        <v>1</v>
      </c>
      <c r="L3142" t="s">
        <v>11593</v>
      </c>
      <c r="M3142" t="s">
        <v>11593</v>
      </c>
    </row>
    <row r="3143" spans="1:13" x14ac:dyDescent="0.2">
      <c r="A3143" s="3">
        <v>1</v>
      </c>
      <c r="B3143" s="3" t="s">
        <v>1271</v>
      </c>
      <c r="C3143" s="3" t="s">
        <v>1272</v>
      </c>
      <c r="D3143" s="3" t="s">
        <v>4777</v>
      </c>
      <c r="E3143" s="3" t="s">
        <v>4778</v>
      </c>
      <c r="F3143" s="3">
        <v>11</v>
      </c>
      <c r="G3143" s="3">
        <v>2</v>
      </c>
      <c r="H3143" s="3">
        <v>9</v>
      </c>
      <c r="I3143" s="3">
        <v>76.564350000000005</v>
      </c>
      <c r="J3143" s="3">
        <v>6.2586000000000004</v>
      </c>
      <c r="K3143" s="3">
        <v>17.110479999999999</v>
      </c>
      <c r="L3143" s="3" t="s">
        <v>230</v>
      </c>
      <c r="M3143" s="3" t="s">
        <v>230</v>
      </c>
    </row>
    <row r="3144" spans="1:13" hidden="1" x14ac:dyDescent="0.2">
      <c r="A3144">
        <v>0.21809999999999999</v>
      </c>
      <c r="B3144" t="s">
        <v>11597</v>
      </c>
      <c r="C3144" t="s">
        <v>2299</v>
      </c>
      <c r="D3144" t="s">
        <v>11598</v>
      </c>
      <c r="E3144" t="s">
        <v>11599</v>
      </c>
      <c r="F3144">
        <v>62</v>
      </c>
      <c r="G3144">
        <v>34</v>
      </c>
      <c r="H3144">
        <v>28</v>
      </c>
      <c r="I3144">
        <v>1.21027</v>
      </c>
      <c r="J3144">
        <v>0.27532000000000001</v>
      </c>
      <c r="K3144">
        <v>1.13666</v>
      </c>
      <c r="L3144" t="s">
        <v>2300</v>
      </c>
      <c r="M3144" t="s">
        <v>2300</v>
      </c>
    </row>
    <row r="3145" spans="1:13" x14ac:dyDescent="0.2">
      <c r="A3145" s="3">
        <v>1</v>
      </c>
      <c r="B3145" s="3" t="s">
        <v>6235</v>
      </c>
      <c r="C3145" s="3" t="s">
        <v>2004</v>
      </c>
      <c r="D3145" s="3" t="s">
        <v>6236</v>
      </c>
      <c r="E3145" s="3" t="s">
        <v>6237</v>
      </c>
      <c r="F3145" s="3">
        <v>9</v>
      </c>
      <c r="G3145" s="3">
        <v>0</v>
      </c>
      <c r="H3145" s="3">
        <v>9</v>
      </c>
      <c r="I3145" s="3">
        <v>118.03774</v>
      </c>
      <c r="J3145" s="3">
        <v>6.8830999999999998</v>
      </c>
      <c r="K3145" s="3">
        <v>13.81822</v>
      </c>
      <c r="L3145" s="3" t="s">
        <v>2005</v>
      </c>
      <c r="M3145" s="3" t="s">
        <v>2005</v>
      </c>
    </row>
    <row r="3146" spans="1:13" hidden="1" x14ac:dyDescent="0.2">
      <c r="A3146">
        <v>0.80520000000000003</v>
      </c>
      <c r="B3146" t="s">
        <v>11602</v>
      </c>
      <c r="C3146" t="s">
        <v>11603</v>
      </c>
      <c r="D3146">
        <v>3.3079900000000002</v>
      </c>
      <c r="E3146">
        <v>9.9038500000000003</v>
      </c>
      <c r="F3146">
        <v>1</v>
      </c>
      <c r="G3146">
        <v>0</v>
      </c>
      <c r="H3146">
        <v>1</v>
      </c>
      <c r="I3146">
        <v>9.9038500000000003</v>
      </c>
      <c r="J3146">
        <v>3.3079900000000002</v>
      </c>
      <c r="K3146">
        <v>1</v>
      </c>
      <c r="L3146" t="s">
        <v>11604</v>
      </c>
      <c r="M3146" t="s">
        <v>11604</v>
      </c>
    </row>
    <row r="3147" spans="1:13" x14ac:dyDescent="0.2">
      <c r="A3147" s="3">
        <v>0.97670000000000001</v>
      </c>
      <c r="B3147" s="3" t="s">
        <v>862</v>
      </c>
      <c r="C3147" s="3" t="s">
        <v>863</v>
      </c>
      <c r="D3147" s="3" t="s">
        <v>8700</v>
      </c>
      <c r="E3147" s="3" t="s">
        <v>8701</v>
      </c>
      <c r="F3147" s="3">
        <v>9</v>
      </c>
      <c r="G3147" s="3">
        <v>0</v>
      </c>
      <c r="H3147" s="3">
        <v>9</v>
      </c>
      <c r="I3147" s="3">
        <v>118.63159</v>
      </c>
      <c r="J3147" s="3">
        <v>6.8903400000000001</v>
      </c>
      <c r="K3147" s="3">
        <v>7.1244500000000004</v>
      </c>
      <c r="L3147" s="3" t="s">
        <v>864</v>
      </c>
      <c r="M3147" s="3" t="s">
        <v>864</v>
      </c>
    </row>
    <row r="3148" spans="1:13" x14ac:dyDescent="0.2">
      <c r="A3148" s="3">
        <v>0.99790000000000001</v>
      </c>
      <c r="B3148" s="3" t="s">
        <v>1118</v>
      </c>
      <c r="C3148" s="3" t="s">
        <v>1119</v>
      </c>
      <c r="D3148" s="3" t="s">
        <v>9188</v>
      </c>
      <c r="E3148" s="3" t="s">
        <v>9189</v>
      </c>
      <c r="F3148" s="3">
        <v>5</v>
      </c>
      <c r="G3148" s="3">
        <v>0</v>
      </c>
      <c r="H3148" s="3">
        <v>5</v>
      </c>
      <c r="I3148" s="3">
        <v>122.85306</v>
      </c>
      <c r="J3148" s="3">
        <v>6.9407899999999998</v>
      </c>
      <c r="K3148" s="3">
        <v>4.4494499999999997</v>
      </c>
      <c r="L3148" s="3" t="s">
        <v>1120</v>
      </c>
      <c r="M3148" s="3" t="s">
        <v>1120</v>
      </c>
    </row>
    <row r="3149" spans="1:13" hidden="1" x14ac:dyDescent="0.2">
      <c r="A3149">
        <v>0.71699999999999997</v>
      </c>
      <c r="B3149" t="s">
        <v>2316</v>
      </c>
      <c r="C3149" t="s">
        <v>2317</v>
      </c>
      <c r="D3149">
        <v>10.90776</v>
      </c>
      <c r="E3149">
        <v>1921.1573900000001</v>
      </c>
      <c r="F3149">
        <v>1</v>
      </c>
      <c r="G3149">
        <v>0</v>
      </c>
      <c r="H3149">
        <v>1</v>
      </c>
      <c r="I3149">
        <v>1921.1573900000001</v>
      </c>
      <c r="J3149">
        <v>10.90776</v>
      </c>
      <c r="K3149">
        <v>1</v>
      </c>
      <c r="L3149" t="s">
        <v>2318</v>
      </c>
      <c r="M3149" t="s">
        <v>2318</v>
      </c>
    </row>
    <row r="3150" spans="1:13" hidden="1" x14ac:dyDescent="0.2">
      <c r="A3150">
        <v>0.99919999999999998</v>
      </c>
      <c r="B3150" t="s">
        <v>11612</v>
      </c>
      <c r="C3150" t="s">
        <v>11613</v>
      </c>
      <c r="D3150">
        <v>0.86941999999999997</v>
      </c>
      <c r="E3150">
        <v>1.8269299999999999</v>
      </c>
      <c r="F3150">
        <v>1</v>
      </c>
      <c r="G3150">
        <v>1</v>
      </c>
      <c r="H3150">
        <v>0</v>
      </c>
      <c r="I3150">
        <v>1.8269299999999999</v>
      </c>
      <c r="J3150">
        <v>0.86941999999999997</v>
      </c>
      <c r="K3150">
        <v>1</v>
      </c>
      <c r="L3150" t="s">
        <v>11614</v>
      </c>
      <c r="M3150" t="s">
        <v>11614</v>
      </c>
    </row>
    <row r="3151" spans="1:13" hidden="1" x14ac:dyDescent="0.2">
      <c r="A3151">
        <v>0.35549999999999998</v>
      </c>
      <c r="B3151" t="s">
        <v>11615</v>
      </c>
      <c r="C3151" t="s">
        <v>11616</v>
      </c>
      <c r="D3151">
        <v>-1.53051</v>
      </c>
      <c r="E3151">
        <v>0.34615000000000001</v>
      </c>
      <c r="F3151">
        <v>1</v>
      </c>
      <c r="G3151">
        <v>1</v>
      </c>
      <c r="H3151">
        <v>0</v>
      </c>
      <c r="I3151">
        <v>0.34615000000000001</v>
      </c>
      <c r="J3151">
        <v>-1.53051</v>
      </c>
      <c r="K3151">
        <v>1</v>
      </c>
      <c r="L3151" t="s">
        <v>11617</v>
      </c>
      <c r="M3151" t="s">
        <v>11617</v>
      </c>
    </row>
    <row r="3152" spans="1:13" hidden="1" x14ac:dyDescent="0.2">
      <c r="A3152">
        <v>0.99890000000000001</v>
      </c>
      <c r="B3152" t="s">
        <v>11618</v>
      </c>
      <c r="C3152" t="s">
        <v>11619</v>
      </c>
      <c r="D3152">
        <f>-0.11547 -0.11547</f>
        <v>-0.23094000000000001</v>
      </c>
      <c r="E3152" t="s">
        <v>3009</v>
      </c>
      <c r="F3152">
        <v>2</v>
      </c>
      <c r="G3152">
        <v>1</v>
      </c>
      <c r="H3152">
        <v>1</v>
      </c>
      <c r="I3152">
        <v>0.92308000000000001</v>
      </c>
      <c r="J3152">
        <v>-0.11547</v>
      </c>
      <c r="K3152">
        <v>1</v>
      </c>
      <c r="L3152" t="s">
        <v>6102</v>
      </c>
      <c r="M3152" t="s">
        <v>6102</v>
      </c>
    </row>
    <row r="3153" spans="1:13" hidden="1" x14ac:dyDescent="0.2">
      <c r="A3153">
        <v>0.35649999999999998</v>
      </c>
      <c r="B3153" t="s">
        <v>11620</v>
      </c>
      <c r="C3153" t="s">
        <v>11621</v>
      </c>
      <c r="D3153">
        <v>10.90776</v>
      </c>
      <c r="E3153">
        <v>1921.1573900000001</v>
      </c>
      <c r="F3153">
        <v>1</v>
      </c>
      <c r="G3153">
        <v>0</v>
      </c>
      <c r="H3153">
        <v>1</v>
      </c>
      <c r="I3153">
        <v>1921.1573900000001</v>
      </c>
      <c r="J3153">
        <v>10.90776</v>
      </c>
      <c r="K3153">
        <v>1</v>
      </c>
      <c r="L3153" t="s">
        <v>11622</v>
      </c>
      <c r="M3153" t="s">
        <v>11622</v>
      </c>
    </row>
    <row r="3154" spans="1:13" x14ac:dyDescent="0.2">
      <c r="A3154" s="3">
        <v>0.9486</v>
      </c>
      <c r="B3154" s="3" t="s">
        <v>6762</v>
      </c>
      <c r="C3154" s="3" t="s">
        <v>2266</v>
      </c>
      <c r="D3154" s="3" t="s">
        <v>6763</v>
      </c>
      <c r="E3154" s="3" t="s">
        <v>6764</v>
      </c>
      <c r="F3154" s="3">
        <v>16</v>
      </c>
      <c r="G3154" s="3">
        <v>0</v>
      </c>
      <c r="H3154" s="3">
        <v>16</v>
      </c>
      <c r="I3154" s="3">
        <v>158.41107</v>
      </c>
      <c r="J3154" s="3">
        <v>7.3075299999999999</v>
      </c>
      <c r="K3154" s="3">
        <v>9.8003599999999995</v>
      </c>
      <c r="L3154" s="3" t="s">
        <v>2267</v>
      </c>
      <c r="M3154" s="3" t="s">
        <v>2267</v>
      </c>
    </row>
    <row r="3155" spans="1:13" hidden="1" x14ac:dyDescent="0.2">
      <c r="A3155">
        <v>0.29549999999999998</v>
      </c>
      <c r="B3155" t="s">
        <v>11625</v>
      </c>
      <c r="C3155" t="s">
        <v>2323</v>
      </c>
      <c r="D3155">
        <f>-5.70044 -5.70044</f>
        <v>-11.400880000000001</v>
      </c>
      <c r="E3155" t="s">
        <v>11626</v>
      </c>
      <c r="F3155">
        <v>2</v>
      </c>
      <c r="G3155">
        <v>2</v>
      </c>
      <c r="H3155">
        <v>0</v>
      </c>
      <c r="I3155">
        <v>1.9230000000000001E-2</v>
      </c>
      <c r="J3155">
        <v>-5.7004400000000004</v>
      </c>
      <c r="K3155">
        <v>1</v>
      </c>
      <c r="L3155" t="s">
        <v>2324</v>
      </c>
      <c r="M3155" t="s">
        <v>2324</v>
      </c>
    </row>
    <row r="3156" spans="1:13" hidden="1" x14ac:dyDescent="0.2">
      <c r="A3156">
        <v>0.75919999999999999</v>
      </c>
      <c r="B3156" t="s">
        <v>11627</v>
      </c>
      <c r="C3156" t="s">
        <v>11628</v>
      </c>
      <c r="D3156">
        <v>-8.0223600000000008</v>
      </c>
      <c r="E3156">
        <v>3.8500000000000001E-3</v>
      </c>
      <c r="F3156">
        <v>1</v>
      </c>
      <c r="G3156">
        <v>1</v>
      </c>
      <c r="H3156">
        <v>0</v>
      </c>
      <c r="I3156">
        <v>3.8500000000000001E-3</v>
      </c>
      <c r="J3156">
        <v>-8.0223600000000008</v>
      </c>
      <c r="K3156">
        <v>1</v>
      </c>
      <c r="L3156" t="s">
        <v>11629</v>
      </c>
      <c r="M3156" t="s">
        <v>11629</v>
      </c>
    </row>
    <row r="3157" spans="1:13" hidden="1" x14ac:dyDescent="0.2">
      <c r="A3157">
        <v>0.51219999999999999</v>
      </c>
      <c r="B3157" t="s">
        <v>2325</v>
      </c>
      <c r="C3157" t="s">
        <v>2326</v>
      </c>
      <c r="D3157">
        <v>3.5235699999999999</v>
      </c>
      <c r="E3157">
        <v>11.50006</v>
      </c>
      <c r="F3157">
        <v>1</v>
      </c>
      <c r="G3157">
        <v>1</v>
      </c>
      <c r="H3157">
        <v>0</v>
      </c>
      <c r="I3157">
        <v>11.50006</v>
      </c>
      <c r="J3157">
        <v>3.5235699999999999</v>
      </c>
      <c r="K3157">
        <v>1</v>
      </c>
      <c r="L3157" t="s">
        <v>2327</v>
      </c>
      <c r="M3157" t="s">
        <v>2327</v>
      </c>
    </row>
    <row r="3158" spans="1:13" hidden="1" x14ac:dyDescent="0.2">
      <c r="A3158">
        <v>0.95799999999999996</v>
      </c>
      <c r="B3158" t="s">
        <v>11630</v>
      </c>
      <c r="C3158" t="s">
        <v>11631</v>
      </c>
      <c r="D3158" t="s">
        <v>11632</v>
      </c>
      <c r="E3158" t="s">
        <v>11633</v>
      </c>
      <c r="F3158">
        <v>3</v>
      </c>
      <c r="G3158">
        <v>3</v>
      </c>
      <c r="H3158">
        <v>0</v>
      </c>
      <c r="I3158">
        <v>1.0807199999999999</v>
      </c>
      <c r="J3158">
        <v>0.11199000000000001</v>
      </c>
      <c r="K3158">
        <v>1.0725100000000001</v>
      </c>
      <c r="L3158" t="s">
        <v>11634</v>
      </c>
      <c r="M3158" t="s">
        <v>11634</v>
      </c>
    </row>
    <row r="3159" spans="1:13" hidden="1" x14ac:dyDescent="0.2">
      <c r="A3159">
        <v>0.3594</v>
      </c>
      <c r="B3159" t="s">
        <v>2328</v>
      </c>
      <c r="C3159" t="s">
        <v>2329</v>
      </c>
      <c r="D3159" t="s">
        <v>11635</v>
      </c>
      <c r="E3159" t="s">
        <v>11636</v>
      </c>
      <c r="F3159">
        <v>10</v>
      </c>
      <c r="G3159">
        <v>5</v>
      </c>
      <c r="H3159">
        <v>5</v>
      </c>
      <c r="I3159">
        <v>0.74495999999999996</v>
      </c>
      <c r="J3159">
        <v>-0.42476999999999998</v>
      </c>
      <c r="K3159">
        <v>1.32141</v>
      </c>
      <c r="L3159" t="s">
        <v>230</v>
      </c>
      <c r="M3159" t="s">
        <v>230</v>
      </c>
    </row>
    <row r="3160" spans="1:13" hidden="1" x14ac:dyDescent="0.2">
      <c r="A3160">
        <v>7.6399999999999996E-2</v>
      </c>
      <c r="B3160" t="s">
        <v>11637</v>
      </c>
      <c r="C3160" t="s">
        <v>11638</v>
      </c>
      <c r="D3160">
        <v>10.90776</v>
      </c>
      <c r="E3160">
        <v>1921.1573900000001</v>
      </c>
      <c r="F3160">
        <v>1</v>
      </c>
      <c r="G3160">
        <v>0</v>
      </c>
      <c r="H3160">
        <v>1</v>
      </c>
      <c r="I3160">
        <v>1921.1573900000001</v>
      </c>
      <c r="J3160">
        <v>10.90776</v>
      </c>
      <c r="K3160">
        <v>1</v>
      </c>
      <c r="L3160" t="s">
        <v>11639</v>
      </c>
      <c r="M3160" t="s">
        <v>11639</v>
      </c>
    </row>
    <row r="3161" spans="1:13" hidden="1" x14ac:dyDescent="0.2">
      <c r="A3161">
        <v>0.31900000000000001</v>
      </c>
      <c r="B3161" t="s">
        <v>11640</v>
      </c>
      <c r="C3161" t="s">
        <v>11641</v>
      </c>
      <c r="D3161">
        <v>-1.11547</v>
      </c>
      <c r="E3161">
        <v>0.46154000000000001</v>
      </c>
      <c r="F3161">
        <v>1</v>
      </c>
      <c r="G3161">
        <v>1</v>
      </c>
      <c r="H3161">
        <v>0</v>
      </c>
      <c r="I3161">
        <v>0.46154000000000001</v>
      </c>
      <c r="J3161">
        <v>-1.11547</v>
      </c>
      <c r="K3161">
        <v>1</v>
      </c>
      <c r="L3161" t="s">
        <v>11642</v>
      </c>
      <c r="M3161" t="s">
        <v>11642</v>
      </c>
    </row>
    <row r="3162" spans="1:13" hidden="1" x14ac:dyDescent="0.2">
      <c r="A3162">
        <v>0.95889999999999997</v>
      </c>
      <c r="B3162" t="s">
        <v>11643</v>
      </c>
      <c r="C3162" t="s">
        <v>11644</v>
      </c>
      <c r="D3162" t="s">
        <v>11645</v>
      </c>
      <c r="E3162" t="s">
        <v>11646</v>
      </c>
      <c r="F3162">
        <v>2</v>
      </c>
      <c r="G3162">
        <v>2</v>
      </c>
      <c r="H3162">
        <v>0</v>
      </c>
      <c r="I3162">
        <v>2.2802899999999999</v>
      </c>
      <c r="J3162">
        <v>1.1892199999999999</v>
      </c>
      <c r="K3162">
        <v>1.2481599999999999</v>
      </c>
      <c r="L3162" t="s">
        <v>11647</v>
      </c>
      <c r="M3162" t="s">
        <v>11647</v>
      </c>
    </row>
    <row r="3163" spans="1:13" hidden="1" x14ac:dyDescent="0.2">
      <c r="A3163">
        <v>5.3900000000000003E-2</v>
      </c>
      <c r="B3163" t="s">
        <v>11648</v>
      </c>
      <c r="C3163" t="s">
        <v>11649</v>
      </c>
      <c r="D3163" t="s">
        <v>11650</v>
      </c>
      <c r="E3163" t="s">
        <v>11651</v>
      </c>
      <c r="F3163">
        <v>3</v>
      </c>
      <c r="G3163">
        <v>0</v>
      </c>
      <c r="H3163">
        <v>3</v>
      </c>
      <c r="I3163">
        <v>192.37</v>
      </c>
      <c r="J3163">
        <v>7.5877400000000002</v>
      </c>
      <c r="K3163">
        <v>2.5187900000000001</v>
      </c>
      <c r="L3163" t="s">
        <v>11652</v>
      </c>
      <c r="M3163" t="s">
        <v>11652</v>
      </c>
    </row>
    <row r="3164" spans="1:13" hidden="1" x14ac:dyDescent="0.2">
      <c r="A3164">
        <v>0.36849999999999999</v>
      </c>
      <c r="B3164" t="s">
        <v>11653</v>
      </c>
      <c r="C3164" t="s">
        <v>11654</v>
      </c>
      <c r="D3164">
        <v>8.7711100000000002</v>
      </c>
      <c r="E3164">
        <v>436.88506999999998</v>
      </c>
      <c r="F3164">
        <v>1</v>
      </c>
      <c r="G3164">
        <v>0</v>
      </c>
      <c r="H3164">
        <v>1</v>
      </c>
      <c r="I3164">
        <v>436.88506999999998</v>
      </c>
      <c r="J3164">
        <v>8.7711100000000002</v>
      </c>
      <c r="K3164">
        <v>1</v>
      </c>
      <c r="L3164" t="s">
        <v>11655</v>
      </c>
      <c r="M3164" t="s">
        <v>11655</v>
      </c>
    </row>
    <row r="3165" spans="1:13" hidden="1" x14ac:dyDescent="0.2">
      <c r="A3165">
        <v>0.21579999999999999</v>
      </c>
      <c r="B3165" t="s">
        <v>2340</v>
      </c>
      <c r="C3165" t="s">
        <v>2341</v>
      </c>
      <c r="D3165">
        <v>-8.0223600000000008</v>
      </c>
      <c r="E3165">
        <v>3.8500000000000001E-3</v>
      </c>
      <c r="F3165">
        <v>1</v>
      </c>
      <c r="G3165">
        <v>1</v>
      </c>
      <c r="H3165">
        <v>0</v>
      </c>
      <c r="I3165">
        <v>3.8500000000000001E-3</v>
      </c>
      <c r="J3165">
        <v>-8.0223600000000008</v>
      </c>
      <c r="K3165">
        <v>1</v>
      </c>
      <c r="L3165" t="s">
        <v>2342</v>
      </c>
      <c r="M3165" t="s">
        <v>2342</v>
      </c>
    </row>
    <row r="3166" spans="1:13" x14ac:dyDescent="0.2">
      <c r="A3166" s="3">
        <v>1</v>
      </c>
      <c r="B3166" s="3" t="s">
        <v>2660</v>
      </c>
      <c r="C3166" s="3" t="s">
        <v>137</v>
      </c>
      <c r="D3166" s="3" t="s">
        <v>2661</v>
      </c>
      <c r="E3166" s="3" t="s">
        <v>2662</v>
      </c>
      <c r="F3166" s="3">
        <v>8</v>
      </c>
      <c r="G3166" s="3">
        <v>0</v>
      </c>
      <c r="H3166" s="3">
        <v>8</v>
      </c>
      <c r="I3166" s="3">
        <v>174.43068</v>
      </c>
      <c r="J3166" s="3">
        <v>7.44651</v>
      </c>
      <c r="K3166" s="3">
        <v>11.626950000000001</v>
      </c>
      <c r="L3166" s="3" t="s">
        <v>138</v>
      </c>
      <c r="M3166" s="3" t="s">
        <v>138</v>
      </c>
    </row>
    <row r="3167" spans="1:13" hidden="1" x14ac:dyDescent="0.2">
      <c r="A3167">
        <v>0.70050000000000001</v>
      </c>
      <c r="B3167" t="s">
        <v>11659</v>
      </c>
      <c r="C3167" t="s">
        <v>11660</v>
      </c>
      <c r="D3167">
        <v>0.95777999999999996</v>
      </c>
      <c r="E3167">
        <v>1.94232</v>
      </c>
      <c r="F3167">
        <v>1</v>
      </c>
      <c r="G3167">
        <v>1</v>
      </c>
      <c r="H3167">
        <v>0</v>
      </c>
      <c r="I3167">
        <v>1.94232</v>
      </c>
      <c r="J3167">
        <v>0.95777999999999996</v>
      </c>
      <c r="K3167">
        <v>1</v>
      </c>
      <c r="L3167" t="s">
        <v>11661</v>
      </c>
      <c r="M3167" t="s">
        <v>11661</v>
      </c>
    </row>
    <row r="3168" spans="1:13" hidden="1" x14ac:dyDescent="0.2">
      <c r="A3168">
        <v>0.71030000000000004</v>
      </c>
      <c r="B3168" t="s">
        <v>11662</v>
      </c>
      <c r="C3168" t="s">
        <v>11663</v>
      </c>
      <c r="D3168">
        <v>0.15754000000000001</v>
      </c>
      <c r="E3168">
        <v>1.11538</v>
      </c>
      <c r="F3168">
        <v>1</v>
      </c>
      <c r="G3168">
        <v>1</v>
      </c>
      <c r="H3168">
        <v>0</v>
      </c>
      <c r="I3168">
        <v>1.11538</v>
      </c>
      <c r="J3168">
        <v>0.15754000000000001</v>
      </c>
      <c r="K3168">
        <v>1</v>
      </c>
      <c r="L3168" t="s">
        <v>11664</v>
      </c>
      <c r="M3168" t="s">
        <v>11664</v>
      </c>
    </row>
    <row r="3169" spans="1:13" hidden="1" x14ac:dyDescent="0.2">
      <c r="A3169">
        <v>0.99890000000000001</v>
      </c>
      <c r="B3169" t="s">
        <v>11665</v>
      </c>
      <c r="C3169" t="s">
        <v>11666</v>
      </c>
      <c r="D3169">
        <v>0.54749000000000003</v>
      </c>
      <c r="E3169">
        <v>1.4615400000000001</v>
      </c>
      <c r="F3169">
        <v>1</v>
      </c>
      <c r="G3169">
        <v>1</v>
      </c>
      <c r="H3169">
        <v>0</v>
      </c>
      <c r="I3169">
        <v>1.4615400000000001</v>
      </c>
      <c r="J3169">
        <v>0.54749000000000003</v>
      </c>
      <c r="K3169">
        <v>1</v>
      </c>
      <c r="L3169" t="s">
        <v>11667</v>
      </c>
      <c r="M3169" t="s">
        <v>11667</v>
      </c>
    </row>
    <row r="3170" spans="1:13" hidden="1" x14ac:dyDescent="0.2">
      <c r="A3170">
        <v>0.83640000000000003</v>
      </c>
      <c r="B3170" t="s">
        <v>11668</v>
      </c>
      <c r="C3170" t="s">
        <v>11669</v>
      </c>
      <c r="D3170" t="s">
        <v>11670</v>
      </c>
      <c r="E3170" t="s">
        <v>11671</v>
      </c>
      <c r="F3170">
        <v>10</v>
      </c>
      <c r="G3170">
        <v>5</v>
      </c>
      <c r="H3170">
        <v>5</v>
      </c>
      <c r="I3170">
        <v>0.99966999999999995</v>
      </c>
      <c r="J3170">
        <v>-4.6999999999999999E-4</v>
      </c>
      <c r="K3170">
        <v>3.0630700000000002</v>
      </c>
      <c r="L3170" t="s">
        <v>11672</v>
      </c>
      <c r="M3170" t="s">
        <v>11672</v>
      </c>
    </row>
    <row r="3171" spans="1:13" hidden="1" x14ac:dyDescent="0.2">
      <c r="A3171">
        <v>0.2099</v>
      </c>
      <c r="B3171" t="s">
        <v>11673</v>
      </c>
      <c r="C3171" t="s">
        <v>11674</v>
      </c>
      <c r="D3171">
        <v>-1.2410000000000001</v>
      </c>
      <c r="E3171">
        <v>0.42308000000000001</v>
      </c>
      <c r="F3171">
        <v>1</v>
      </c>
      <c r="G3171">
        <v>1</v>
      </c>
      <c r="H3171">
        <v>0</v>
      </c>
      <c r="I3171">
        <v>0.42308000000000001</v>
      </c>
      <c r="J3171">
        <v>-1.2410000000000001</v>
      </c>
      <c r="K3171">
        <v>1</v>
      </c>
      <c r="L3171" t="s">
        <v>11675</v>
      </c>
      <c r="M3171" t="s">
        <v>11675</v>
      </c>
    </row>
    <row r="3172" spans="1:13" hidden="1" x14ac:dyDescent="0.2">
      <c r="A3172">
        <v>0.22969999999999999</v>
      </c>
      <c r="B3172" t="s">
        <v>2345</v>
      </c>
      <c r="C3172" t="s">
        <v>2346</v>
      </c>
      <c r="D3172">
        <v>-0.37851000000000001</v>
      </c>
      <c r="E3172">
        <v>0.76922999999999997</v>
      </c>
      <c r="F3172">
        <v>1</v>
      </c>
      <c r="G3172">
        <v>1</v>
      </c>
      <c r="H3172">
        <v>0</v>
      </c>
      <c r="I3172">
        <v>0.76922999999999997</v>
      </c>
      <c r="J3172">
        <v>-0.37851000000000001</v>
      </c>
      <c r="K3172">
        <v>1</v>
      </c>
      <c r="L3172" t="s">
        <v>2347</v>
      </c>
      <c r="M3172" t="s">
        <v>2347</v>
      </c>
    </row>
    <row r="3173" spans="1:13" hidden="1" x14ac:dyDescent="0.2">
      <c r="A3173">
        <v>0.68420000000000003</v>
      </c>
      <c r="B3173" t="s">
        <v>11676</v>
      </c>
      <c r="C3173" t="s">
        <v>11677</v>
      </c>
      <c r="D3173">
        <v>-4.1154700000000002</v>
      </c>
      <c r="E3173">
        <v>5.7689999999999998E-2</v>
      </c>
      <c r="F3173">
        <v>1</v>
      </c>
      <c r="G3173">
        <v>1</v>
      </c>
      <c r="H3173">
        <v>0</v>
      </c>
      <c r="I3173">
        <v>5.7689999999999998E-2</v>
      </c>
      <c r="J3173">
        <v>-4.1154700000000002</v>
      </c>
      <c r="K3173">
        <v>1</v>
      </c>
      <c r="L3173" t="s">
        <v>11678</v>
      </c>
      <c r="M3173" t="s">
        <v>11678</v>
      </c>
    </row>
    <row r="3174" spans="1:13" x14ac:dyDescent="0.2">
      <c r="A3174" s="3">
        <v>1</v>
      </c>
      <c r="B3174" s="3" t="s">
        <v>9219</v>
      </c>
      <c r="C3174" s="3" t="s">
        <v>1149</v>
      </c>
      <c r="D3174" s="3" t="s">
        <v>9220</v>
      </c>
      <c r="E3174" s="3" t="s">
        <v>9221</v>
      </c>
      <c r="F3174" s="3">
        <v>5</v>
      </c>
      <c r="G3174" s="3">
        <v>0</v>
      </c>
      <c r="H3174" s="3">
        <v>5</v>
      </c>
      <c r="I3174" s="3">
        <v>206.31001000000001</v>
      </c>
      <c r="J3174" s="3">
        <v>7.6886700000000001</v>
      </c>
      <c r="K3174" s="3">
        <v>7.9361600000000001</v>
      </c>
      <c r="L3174" s="3" t="s">
        <v>1150</v>
      </c>
      <c r="M3174" s="3" t="s">
        <v>1150</v>
      </c>
    </row>
    <row r="3175" spans="1:13" x14ac:dyDescent="0.2">
      <c r="A3175" s="3">
        <v>0.97889999999999999</v>
      </c>
      <c r="B3175" s="3" t="s">
        <v>9973</v>
      </c>
      <c r="C3175" s="3" t="s">
        <v>1446</v>
      </c>
      <c r="D3175" s="3" t="s">
        <v>9974</v>
      </c>
      <c r="E3175" s="3" t="s">
        <v>9975</v>
      </c>
      <c r="F3175" s="3">
        <v>8</v>
      </c>
      <c r="G3175" s="3">
        <v>0</v>
      </c>
      <c r="H3175" s="3">
        <v>8</v>
      </c>
      <c r="I3175" s="3">
        <v>210.54302000000001</v>
      </c>
      <c r="J3175" s="3">
        <v>7.7179700000000002</v>
      </c>
      <c r="K3175" s="3">
        <v>5.0700099999999999</v>
      </c>
      <c r="L3175" s="3" t="s">
        <v>1447</v>
      </c>
      <c r="M3175" s="3" t="s">
        <v>1447</v>
      </c>
    </row>
    <row r="3176" spans="1:13" hidden="1" x14ac:dyDescent="0.2">
      <c r="A3176">
        <v>0.75029999999999997</v>
      </c>
      <c r="B3176" t="s">
        <v>11686</v>
      </c>
      <c r="C3176" t="s">
        <v>11687</v>
      </c>
      <c r="D3176" t="s">
        <v>11688</v>
      </c>
      <c r="E3176" t="s">
        <v>11689</v>
      </c>
      <c r="F3176">
        <v>2</v>
      </c>
      <c r="G3176">
        <v>1</v>
      </c>
      <c r="H3176">
        <v>1</v>
      </c>
      <c r="I3176">
        <v>5.7692100000000002</v>
      </c>
      <c r="J3176">
        <v>2.5283799999999998</v>
      </c>
      <c r="K3176">
        <v>6.9767000000000001</v>
      </c>
      <c r="L3176" t="s">
        <v>11690</v>
      </c>
      <c r="M3176" t="s">
        <v>11690</v>
      </c>
    </row>
    <row r="3177" spans="1:13" hidden="1" x14ac:dyDescent="0.2">
      <c r="A3177">
        <v>0.93830000000000002</v>
      </c>
      <c r="B3177" t="s">
        <v>11691</v>
      </c>
      <c r="C3177" t="s">
        <v>11692</v>
      </c>
      <c r="D3177">
        <f>-0.14585 -0.05658</f>
        <v>-0.20243</v>
      </c>
      <c r="E3177" t="s">
        <v>11693</v>
      </c>
      <c r="F3177">
        <v>2</v>
      </c>
      <c r="G3177">
        <v>2</v>
      </c>
      <c r="H3177">
        <v>0</v>
      </c>
      <c r="I3177">
        <v>0.93225000000000002</v>
      </c>
      <c r="J3177">
        <v>-0.10122</v>
      </c>
      <c r="K3177">
        <v>1.03142</v>
      </c>
      <c r="L3177" t="s">
        <v>2073</v>
      </c>
      <c r="M3177" t="s">
        <v>2073</v>
      </c>
    </row>
    <row r="3178" spans="1:13" hidden="1" x14ac:dyDescent="0.2">
      <c r="A3178">
        <v>0.997</v>
      </c>
      <c r="B3178" t="s">
        <v>11694</v>
      </c>
      <c r="C3178" t="s">
        <v>11695</v>
      </c>
      <c r="D3178">
        <v>10.90776</v>
      </c>
      <c r="E3178">
        <v>1921.1573900000001</v>
      </c>
      <c r="F3178">
        <v>1</v>
      </c>
      <c r="G3178">
        <v>0</v>
      </c>
      <c r="H3178">
        <v>1</v>
      </c>
      <c r="I3178">
        <v>1921.1573900000001</v>
      </c>
      <c r="J3178">
        <v>10.90776</v>
      </c>
      <c r="K3178">
        <v>1</v>
      </c>
      <c r="L3178" t="s">
        <v>11696</v>
      </c>
      <c r="M3178" t="s">
        <v>11696</v>
      </c>
    </row>
    <row r="3179" spans="1:13" hidden="1" x14ac:dyDescent="0.2">
      <c r="A3179">
        <v>0.81830000000000003</v>
      </c>
      <c r="B3179" t="s">
        <v>11697</v>
      </c>
      <c r="C3179" t="s">
        <v>11698</v>
      </c>
      <c r="D3179">
        <v>7.1022800000000004</v>
      </c>
      <c r="E3179">
        <v>137.40397999999999</v>
      </c>
      <c r="F3179">
        <v>1</v>
      </c>
      <c r="G3179">
        <v>0</v>
      </c>
      <c r="H3179">
        <v>1</v>
      </c>
      <c r="I3179">
        <v>137.40397999999999</v>
      </c>
      <c r="J3179">
        <v>7.1022800000000004</v>
      </c>
      <c r="K3179">
        <v>1</v>
      </c>
      <c r="L3179" t="s">
        <v>11699</v>
      </c>
      <c r="M3179" t="s">
        <v>11699</v>
      </c>
    </row>
    <row r="3180" spans="1:13" hidden="1" x14ac:dyDescent="0.2">
      <c r="A3180">
        <v>0.3735</v>
      </c>
      <c r="B3180" t="s">
        <v>11700</v>
      </c>
      <c r="C3180" t="s">
        <v>11701</v>
      </c>
      <c r="D3180">
        <v>-2.1154700000000002</v>
      </c>
      <c r="E3180">
        <v>0.23077</v>
      </c>
      <c r="F3180">
        <v>1</v>
      </c>
      <c r="G3180">
        <v>1</v>
      </c>
      <c r="H3180">
        <v>0</v>
      </c>
      <c r="I3180">
        <v>0.23077</v>
      </c>
      <c r="J3180">
        <v>-2.1154700000000002</v>
      </c>
      <c r="K3180">
        <v>1</v>
      </c>
      <c r="L3180" t="s">
        <v>11702</v>
      </c>
      <c r="M3180" t="s">
        <v>11702</v>
      </c>
    </row>
    <row r="3181" spans="1:13" x14ac:dyDescent="0.2">
      <c r="A3181" s="3">
        <v>0.98850000000000005</v>
      </c>
      <c r="B3181" s="3" t="s">
        <v>573</v>
      </c>
      <c r="C3181" s="3" t="s">
        <v>574</v>
      </c>
      <c r="D3181" s="3" t="s">
        <v>3531</v>
      </c>
      <c r="E3181" s="3" t="s">
        <v>3532</v>
      </c>
      <c r="F3181" s="3">
        <v>6</v>
      </c>
      <c r="G3181" s="3">
        <v>0</v>
      </c>
      <c r="H3181" s="3">
        <v>6</v>
      </c>
      <c r="I3181" s="3">
        <v>211.89122</v>
      </c>
      <c r="J3181" s="3">
        <v>7.7271799999999997</v>
      </c>
      <c r="K3181" s="3">
        <v>9.4243100000000002</v>
      </c>
      <c r="L3181" s="3" t="s">
        <v>575</v>
      </c>
      <c r="M3181" s="3" t="s">
        <v>575</v>
      </c>
    </row>
    <row r="3182" spans="1:13" x14ac:dyDescent="0.2">
      <c r="A3182" s="3">
        <v>0.99380000000000002</v>
      </c>
      <c r="B3182" s="3" t="s">
        <v>11656</v>
      </c>
      <c r="C3182" s="3" t="s">
        <v>2338</v>
      </c>
      <c r="D3182" s="3" t="s">
        <v>11657</v>
      </c>
      <c r="E3182" s="3" t="s">
        <v>11658</v>
      </c>
      <c r="F3182" s="3">
        <v>12</v>
      </c>
      <c r="G3182" s="3">
        <v>0</v>
      </c>
      <c r="H3182" s="3">
        <v>12</v>
      </c>
      <c r="I3182" s="3">
        <v>347.81527999999997</v>
      </c>
      <c r="J3182" s="3">
        <v>8.4421800000000005</v>
      </c>
      <c r="K3182" s="3">
        <v>5.0654599999999999</v>
      </c>
      <c r="L3182" s="3" t="s">
        <v>2339</v>
      </c>
      <c r="M3182" s="3" t="s">
        <v>2339</v>
      </c>
    </row>
    <row r="3183" spans="1:13" hidden="1" x14ac:dyDescent="0.2">
      <c r="A3183">
        <v>0.89029999999999998</v>
      </c>
      <c r="B3183" t="s">
        <v>11710</v>
      </c>
      <c r="C3183" t="s">
        <v>11711</v>
      </c>
      <c r="D3183" t="s">
        <v>11712</v>
      </c>
      <c r="E3183" t="s">
        <v>11713</v>
      </c>
      <c r="F3183">
        <v>8</v>
      </c>
      <c r="G3183">
        <v>3</v>
      </c>
      <c r="H3183">
        <v>5</v>
      </c>
      <c r="I3183">
        <v>2.1532900000000001</v>
      </c>
      <c r="J3183">
        <v>1.1065400000000001</v>
      </c>
      <c r="K3183">
        <v>1.7012400000000001</v>
      </c>
      <c r="L3183" t="s">
        <v>11714</v>
      </c>
      <c r="M3183" t="s">
        <v>11714</v>
      </c>
    </row>
    <row r="3184" spans="1:13" hidden="1" x14ac:dyDescent="0.2">
      <c r="A3184">
        <v>0.44829999999999998</v>
      </c>
      <c r="B3184" t="s">
        <v>11715</v>
      </c>
      <c r="C3184" t="s">
        <v>11716</v>
      </c>
      <c r="D3184" t="s">
        <v>11717</v>
      </c>
      <c r="E3184" t="s">
        <v>11718</v>
      </c>
      <c r="F3184">
        <v>2</v>
      </c>
      <c r="G3184">
        <v>1</v>
      </c>
      <c r="H3184">
        <v>1</v>
      </c>
      <c r="I3184">
        <v>28.509679999999999</v>
      </c>
      <c r="J3184">
        <v>4.83338</v>
      </c>
      <c r="K3184">
        <v>67.386139999999997</v>
      </c>
      <c r="L3184" t="s">
        <v>11719</v>
      </c>
      <c r="M3184" t="s">
        <v>11719</v>
      </c>
    </row>
    <row r="3185" spans="1:13" hidden="1" x14ac:dyDescent="0.2">
      <c r="A3185">
        <v>0.93569999999999998</v>
      </c>
      <c r="B3185" t="s">
        <v>11720</v>
      </c>
      <c r="C3185" t="s">
        <v>11721</v>
      </c>
      <c r="D3185">
        <v>-0.14585000000000001</v>
      </c>
      <c r="E3185">
        <v>0.90385000000000004</v>
      </c>
      <c r="F3185">
        <v>1</v>
      </c>
      <c r="G3185">
        <v>1</v>
      </c>
      <c r="H3185">
        <v>0</v>
      </c>
      <c r="I3185">
        <v>0.90385000000000004</v>
      </c>
      <c r="J3185">
        <v>-0.14585000000000001</v>
      </c>
      <c r="K3185">
        <v>1</v>
      </c>
      <c r="L3185" t="s">
        <v>11722</v>
      </c>
      <c r="M3185" t="s">
        <v>11722</v>
      </c>
    </row>
    <row r="3186" spans="1:13" hidden="1" x14ac:dyDescent="0.2">
      <c r="A3186">
        <v>0.99919999999999998</v>
      </c>
      <c r="B3186" t="s">
        <v>2355</v>
      </c>
      <c r="C3186" t="s">
        <v>2356</v>
      </c>
      <c r="D3186" t="s">
        <v>11723</v>
      </c>
      <c r="E3186" t="s">
        <v>11724</v>
      </c>
      <c r="F3186">
        <v>2</v>
      </c>
      <c r="G3186">
        <v>2</v>
      </c>
      <c r="H3186">
        <v>0</v>
      </c>
      <c r="I3186">
        <v>0.89376999999999995</v>
      </c>
      <c r="J3186">
        <v>-0.16203000000000001</v>
      </c>
      <c r="K3186">
        <v>1.1618999999999999</v>
      </c>
      <c r="L3186" t="s">
        <v>2357</v>
      </c>
      <c r="M3186" t="s">
        <v>2357</v>
      </c>
    </row>
    <row r="3187" spans="1:13" x14ac:dyDescent="0.2">
      <c r="A3187" s="3">
        <v>1</v>
      </c>
      <c r="B3187" s="3" t="s">
        <v>1874</v>
      </c>
      <c r="C3187" s="3" t="s">
        <v>1875</v>
      </c>
      <c r="D3187" s="3" t="s">
        <v>10717</v>
      </c>
      <c r="E3187" s="3" t="s">
        <v>10718</v>
      </c>
      <c r="F3187" s="3">
        <v>11</v>
      </c>
      <c r="G3187" s="3">
        <v>0</v>
      </c>
      <c r="H3187" s="3">
        <v>11</v>
      </c>
      <c r="I3187" s="3">
        <v>620.33770000000004</v>
      </c>
      <c r="J3187" s="3">
        <v>9.2769100000000009</v>
      </c>
      <c r="K3187" s="3">
        <v>4.8415699999999999</v>
      </c>
      <c r="L3187" s="3" t="s">
        <v>671</v>
      </c>
      <c r="M3187" s="3" t="s">
        <v>671</v>
      </c>
    </row>
    <row r="3188" spans="1:13" x14ac:dyDescent="0.2">
      <c r="A3188" s="3">
        <v>0.98509999999999998</v>
      </c>
      <c r="B3188" s="3" t="s">
        <v>2852</v>
      </c>
      <c r="C3188" s="3" t="s">
        <v>208</v>
      </c>
      <c r="D3188" s="3" t="s">
        <v>2853</v>
      </c>
      <c r="E3188" s="3" t="s">
        <v>2854</v>
      </c>
      <c r="F3188" s="3">
        <v>8</v>
      </c>
      <c r="G3188" s="3">
        <v>0</v>
      </c>
      <c r="H3188" s="3">
        <v>8</v>
      </c>
      <c r="I3188" s="3">
        <v>642.82902000000001</v>
      </c>
      <c r="J3188" s="3">
        <v>9.3282900000000009</v>
      </c>
      <c r="K3188" s="3">
        <v>6.8421799999999999</v>
      </c>
      <c r="L3188" s="3" t="s">
        <v>209</v>
      </c>
      <c r="M3188" s="3" t="s">
        <v>209</v>
      </c>
    </row>
    <row r="3189" spans="1:13" hidden="1" x14ac:dyDescent="0.2">
      <c r="A3189">
        <v>0.5282</v>
      </c>
      <c r="B3189" t="s">
        <v>11731</v>
      </c>
      <c r="C3189" t="s">
        <v>11732</v>
      </c>
      <c r="D3189">
        <v>-0.49098000000000003</v>
      </c>
      <c r="E3189">
        <v>0.71153999999999995</v>
      </c>
      <c r="F3189">
        <v>1</v>
      </c>
      <c r="G3189">
        <v>1</v>
      </c>
      <c r="H3189">
        <v>0</v>
      </c>
      <c r="I3189">
        <v>0.71153999999999995</v>
      </c>
      <c r="J3189">
        <v>-0.49098000000000003</v>
      </c>
      <c r="K3189">
        <v>1</v>
      </c>
      <c r="L3189" t="s">
        <v>11733</v>
      </c>
      <c r="M3189" t="s">
        <v>11733</v>
      </c>
    </row>
    <row r="3190" spans="1:13" hidden="1" x14ac:dyDescent="0.2">
      <c r="A3190">
        <v>0.36320000000000002</v>
      </c>
      <c r="B3190" t="s">
        <v>11734</v>
      </c>
      <c r="C3190" t="s">
        <v>11735</v>
      </c>
      <c r="D3190">
        <v>-7.9519700000000002</v>
      </c>
      <c r="E3190">
        <v>4.0400000000000002E-3</v>
      </c>
      <c r="F3190">
        <v>1</v>
      </c>
      <c r="G3190">
        <v>1</v>
      </c>
      <c r="H3190">
        <v>0</v>
      </c>
      <c r="I3190">
        <v>4.0400000000000002E-3</v>
      </c>
      <c r="J3190">
        <v>-7.9519700000000002</v>
      </c>
      <c r="K3190">
        <v>1</v>
      </c>
      <c r="L3190" t="s">
        <v>11736</v>
      </c>
      <c r="M3190" t="s">
        <v>11736</v>
      </c>
    </row>
    <row r="3191" spans="1:13" hidden="1" x14ac:dyDescent="0.2">
      <c r="A3191">
        <v>0.17979999999999999</v>
      </c>
      <c r="B3191" t="s">
        <v>11737</v>
      </c>
      <c r="C3191" t="s">
        <v>2361</v>
      </c>
      <c r="D3191" t="s">
        <v>11738</v>
      </c>
      <c r="E3191" t="s">
        <v>11739</v>
      </c>
      <c r="F3191">
        <v>35</v>
      </c>
      <c r="G3191">
        <v>22</v>
      </c>
      <c r="H3191">
        <v>13</v>
      </c>
      <c r="I3191">
        <v>1.0841499999999999</v>
      </c>
      <c r="J3191">
        <v>0.11656999999999999</v>
      </c>
      <c r="K3191">
        <v>1.3357600000000001</v>
      </c>
      <c r="L3191" t="s">
        <v>2362</v>
      </c>
      <c r="M3191" t="s">
        <v>2362</v>
      </c>
    </row>
    <row r="3192" spans="1:13" hidden="1" x14ac:dyDescent="0.2">
      <c r="A3192">
        <v>0.53220000000000001</v>
      </c>
      <c r="B3192" t="s">
        <v>2366</v>
      </c>
      <c r="C3192" t="s">
        <v>2367</v>
      </c>
      <c r="D3192">
        <v>-0.49098000000000003</v>
      </c>
      <c r="E3192">
        <v>0.71153999999999995</v>
      </c>
      <c r="F3192">
        <v>1</v>
      </c>
      <c r="G3192">
        <v>0</v>
      </c>
      <c r="H3192">
        <v>1</v>
      </c>
      <c r="I3192">
        <v>0.71153999999999995</v>
      </c>
      <c r="J3192">
        <v>-0.49098000000000003</v>
      </c>
      <c r="K3192">
        <v>1</v>
      </c>
      <c r="L3192" t="s">
        <v>2368</v>
      </c>
      <c r="M3192" t="s">
        <v>2368</v>
      </c>
    </row>
    <row r="3193" spans="1:13" hidden="1" x14ac:dyDescent="0.2">
      <c r="A3193">
        <v>6.5500000000000003E-2</v>
      </c>
      <c r="B3193" t="s">
        <v>2369</v>
      </c>
      <c r="C3193" t="s">
        <v>2370</v>
      </c>
      <c r="D3193">
        <v>10.90776</v>
      </c>
      <c r="E3193">
        <v>1921.1573900000001</v>
      </c>
      <c r="F3193">
        <v>1</v>
      </c>
      <c r="G3193">
        <v>0</v>
      </c>
      <c r="H3193">
        <v>1</v>
      </c>
      <c r="I3193">
        <v>1921.1573900000001</v>
      </c>
      <c r="J3193">
        <v>10.90776</v>
      </c>
      <c r="K3193">
        <v>1</v>
      </c>
      <c r="L3193" t="s">
        <v>2371</v>
      </c>
      <c r="M3193" t="s">
        <v>2371</v>
      </c>
    </row>
    <row r="3194" spans="1:13" hidden="1" x14ac:dyDescent="0.2">
      <c r="A3194">
        <v>0.98609999999999998</v>
      </c>
      <c r="B3194" t="s">
        <v>11740</v>
      </c>
      <c r="C3194" t="s">
        <v>11741</v>
      </c>
      <c r="D3194">
        <v>-0.65603999999999996</v>
      </c>
      <c r="E3194">
        <v>0.63461999999999996</v>
      </c>
      <c r="F3194">
        <v>1</v>
      </c>
      <c r="G3194">
        <v>0</v>
      </c>
      <c r="H3194">
        <v>1</v>
      </c>
      <c r="I3194">
        <v>0.63461999999999996</v>
      </c>
      <c r="J3194">
        <v>-0.65603999999999996</v>
      </c>
      <c r="K3194">
        <v>1</v>
      </c>
      <c r="L3194" t="s">
        <v>11742</v>
      </c>
      <c r="M3194" t="s">
        <v>11742</v>
      </c>
    </row>
    <row r="3195" spans="1:13" hidden="1" x14ac:dyDescent="0.2">
      <c r="A3195">
        <v>0.98680000000000001</v>
      </c>
      <c r="B3195" t="s">
        <v>11743</v>
      </c>
      <c r="C3195" t="s">
        <v>11744</v>
      </c>
      <c r="D3195">
        <f>-0.08573 -0.08573</f>
        <v>-0.17146</v>
      </c>
      <c r="E3195" t="s">
        <v>10183</v>
      </c>
      <c r="F3195">
        <v>2</v>
      </c>
      <c r="G3195">
        <v>1</v>
      </c>
      <c r="H3195">
        <v>1</v>
      </c>
      <c r="I3195">
        <v>0.94230999999999998</v>
      </c>
      <c r="J3195">
        <v>-8.5730000000000001E-2</v>
      </c>
      <c r="K3195">
        <v>1</v>
      </c>
      <c r="L3195" t="s">
        <v>11745</v>
      </c>
      <c r="M3195" t="s">
        <v>11745</v>
      </c>
    </row>
    <row r="3196" spans="1:13" hidden="1" x14ac:dyDescent="0.2">
      <c r="A3196">
        <v>0.26300000000000001</v>
      </c>
      <c r="B3196" t="s">
        <v>2378</v>
      </c>
      <c r="C3196" t="s">
        <v>2379</v>
      </c>
      <c r="D3196" t="s">
        <v>11746</v>
      </c>
      <c r="E3196" t="s">
        <v>11747</v>
      </c>
      <c r="F3196">
        <v>2</v>
      </c>
      <c r="G3196">
        <v>1</v>
      </c>
      <c r="H3196">
        <v>1</v>
      </c>
      <c r="I3196">
        <v>15.80424</v>
      </c>
      <c r="J3196">
        <v>3.98224</v>
      </c>
      <c r="K3196">
        <v>1.04159</v>
      </c>
      <c r="L3196" t="s">
        <v>2380</v>
      </c>
      <c r="M3196" t="s">
        <v>2380</v>
      </c>
    </row>
    <row r="3197" spans="1:13" hidden="1" x14ac:dyDescent="0.2">
      <c r="A3197">
        <v>0.30030000000000001</v>
      </c>
      <c r="B3197" t="s">
        <v>11748</v>
      </c>
      <c r="C3197" t="s">
        <v>11749</v>
      </c>
      <c r="D3197">
        <f>-0.74624 -1.53051</f>
        <v>-2.2767499999999998</v>
      </c>
      <c r="E3197" t="s">
        <v>11750</v>
      </c>
      <c r="F3197">
        <v>2</v>
      </c>
      <c r="G3197">
        <v>2</v>
      </c>
      <c r="H3197">
        <v>0</v>
      </c>
      <c r="I3197">
        <v>0.45427000000000001</v>
      </c>
      <c r="J3197">
        <v>-1.1383700000000001</v>
      </c>
      <c r="K3197">
        <v>1.31233</v>
      </c>
      <c r="L3197" t="s">
        <v>11751</v>
      </c>
      <c r="M3197" t="s">
        <v>11751</v>
      </c>
    </row>
    <row r="3198" spans="1:13" hidden="1" x14ac:dyDescent="0.2">
      <c r="A3198">
        <v>5.1200000000000002E-2</v>
      </c>
      <c r="B3198" t="s">
        <v>11752</v>
      </c>
      <c r="C3198" t="s">
        <v>11753</v>
      </c>
      <c r="D3198">
        <v>7.3141100000000003</v>
      </c>
      <c r="E3198">
        <v>159.13529</v>
      </c>
      <c r="F3198">
        <v>1</v>
      </c>
      <c r="G3198">
        <v>0</v>
      </c>
      <c r="H3198">
        <v>1</v>
      </c>
      <c r="I3198">
        <v>159.13529</v>
      </c>
      <c r="J3198">
        <v>7.3141100000000003</v>
      </c>
      <c r="K3198">
        <v>1</v>
      </c>
      <c r="L3198" t="s">
        <v>11754</v>
      </c>
      <c r="M3198" t="s">
        <v>11754</v>
      </c>
    </row>
    <row r="3199" spans="1:13" hidden="1" x14ac:dyDescent="0.2">
      <c r="A3199">
        <v>5.1700000000000003E-2</v>
      </c>
      <c r="B3199" t="s">
        <v>11755</v>
      </c>
      <c r="C3199" t="s">
        <v>11756</v>
      </c>
      <c r="D3199">
        <v>-7.9519700000000002</v>
      </c>
      <c r="E3199">
        <v>4.0400000000000002E-3</v>
      </c>
      <c r="F3199">
        <v>1</v>
      </c>
      <c r="G3199">
        <v>1</v>
      </c>
      <c r="H3199">
        <v>0</v>
      </c>
      <c r="I3199">
        <v>4.0400000000000002E-3</v>
      </c>
      <c r="J3199">
        <v>-7.9519700000000002</v>
      </c>
      <c r="K3199">
        <v>1</v>
      </c>
      <c r="L3199" t="s">
        <v>11757</v>
      </c>
      <c r="M3199" t="s">
        <v>11757</v>
      </c>
    </row>
    <row r="3200" spans="1:13" hidden="1" x14ac:dyDescent="0.2">
      <c r="A3200">
        <v>0.99670000000000003</v>
      </c>
      <c r="B3200" t="s">
        <v>11758</v>
      </c>
      <c r="C3200" t="s">
        <v>11759</v>
      </c>
      <c r="D3200">
        <v>-0.41503000000000001</v>
      </c>
      <c r="E3200">
        <v>0.75</v>
      </c>
      <c r="F3200">
        <v>1</v>
      </c>
      <c r="G3200">
        <v>1</v>
      </c>
      <c r="H3200">
        <v>0</v>
      </c>
      <c r="I3200">
        <v>0.75</v>
      </c>
      <c r="J3200">
        <v>-0.41503000000000001</v>
      </c>
      <c r="K3200">
        <v>1</v>
      </c>
      <c r="L3200" t="s">
        <v>11760</v>
      </c>
      <c r="M3200" t="s">
        <v>11760</v>
      </c>
    </row>
    <row r="3201" spans="1:13" hidden="1" x14ac:dyDescent="0.2">
      <c r="A3201">
        <v>0.83389999999999997</v>
      </c>
      <c r="B3201" t="s">
        <v>11761</v>
      </c>
      <c r="C3201" t="s">
        <v>11762</v>
      </c>
      <c r="D3201" t="s">
        <v>11763</v>
      </c>
      <c r="E3201" t="s">
        <v>11764</v>
      </c>
      <c r="F3201">
        <v>2</v>
      </c>
      <c r="G3201">
        <v>1</v>
      </c>
      <c r="H3201">
        <v>1</v>
      </c>
      <c r="I3201">
        <v>0.71748999999999996</v>
      </c>
      <c r="J3201">
        <v>-0.47896</v>
      </c>
      <c r="K3201">
        <v>1.5545599999999999</v>
      </c>
      <c r="L3201" t="s">
        <v>11765</v>
      </c>
      <c r="M3201" t="s">
        <v>11765</v>
      </c>
    </row>
    <row r="3202" spans="1:13" hidden="1" x14ac:dyDescent="0.2">
      <c r="A3202">
        <v>0.61170000000000002</v>
      </c>
      <c r="B3202" t="s">
        <v>11766</v>
      </c>
      <c r="C3202" t="s">
        <v>11767</v>
      </c>
      <c r="D3202">
        <v>0.34395999999999999</v>
      </c>
      <c r="E3202">
        <v>1.2692399999999999</v>
      </c>
      <c r="F3202">
        <v>1</v>
      </c>
      <c r="G3202">
        <v>0</v>
      </c>
      <c r="H3202">
        <v>1</v>
      </c>
      <c r="I3202">
        <v>1.2692399999999999</v>
      </c>
      <c r="J3202">
        <v>0.34395999999999999</v>
      </c>
      <c r="K3202">
        <v>1</v>
      </c>
      <c r="L3202" t="s">
        <v>11768</v>
      </c>
      <c r="M3202" t="s">
        <v>11768</v>
      </c>
    </row>
    <row r="3203" spans="1:13" hidden="1" x14ac:dyDescent="0.2">
      <c r="A3203">
        <v>0.82820000000000005</v>
      </c>
      <c r="B3203" t="s">
        <v>11769</v>
      </c>
      <c r="C3203" t="s">
        <v>11770</v>
      </c>
      <c r="D3203">
        <v>10.90776</v>
      </c>
      <c r="E3203">
        <v>1921.1573900000001</v>
      </c>
      <c r="F3203">
        <v>1</v>
      </c>
      <c r="G3203">
        <v>0</v>
      </c>
      <c r="H3203">
        <v>1</v>
      </c>
      <c r="I3203">
        <v>1921.1573900000001</v>
      </c>
      <c r="J3203">
        <v>10.90776</v>
      </c>
      <c r="K3203">
        <v>1</v>
      </c>
      <c r="L3203" t="s">
        <v>11771</v>
      </c>
      <c r="M3203" t="s">
        <v>11771</v>
      </c>
    </row>
    <row r="3204" spans="1:13" hidden="1" x14ac:dyDescent="0.2">
      <c r="A3204">
        <v>0.2611</v>
      </c>
      <c r="B3204" t="s">
        <v>11772</v>
      </c>
      <c r="C3204" t="s">
        <v>11773</v>
      </c>
      <c r="D3204">
        <v>-4.1154700000000002</v>
      </c>
      <c r="E3204">
        <v>5.7689999999999998E-2</v>
      </c>
      <c r="F3204">
        <v>1</v>
      </c>
      <c r="G3204">
        <v>1</v>
      </c>
      <c r="H3204">
        <v>0</v>
      </c>
      <c r="I3204">
        <v>5.7689999999999998E-2</v>
      </c>
      <c r="J3204">
        <v>-4.1154700000000002</v>
      </c>
      <c r="K3204">
        <v>1</v>
      </c>
      <c r="L3204" t="s">
        <v>11774</v>
      </c>
      <c r="M3204" t="s">
        <v>11774</v>
      </c>
    </row>
    <row r="3205" spans="1:13" hidden="1" x14ac:dyDescent="0.2">
      <c r="A3205">
        <v>0.52059999999999995</v>
      </c>
      <c r="B3205" t="s">
        <v>11775</v>
      </c>
      <c r="C3205" t="s">
        <v>11776</v>
      </c>
      <c r="D3205">
        <v>1.74251</v>
      </c>
      <c r="E3205">
        <v>3.3461699999999999</v>
      </c>
      <c r="F3205">
        <v>1</v>
      </c>
      <c r="G3205">
        <v>0</v>
      </c>
      <c r="H3205">
        <v>1</v>
      </c>
      <c r="I3205">
        <v>3.3461699999999999</v>
      </c>
      <c r="J3205">
        <v>1.74251</v>
      </c>
      <c r="K3205">
        <v>1</v>
      </c>
      <c r="L3205" t="s">
        <v>11777</v>
      </c>
      <c r="M3205" t="s">
        <v>11777</v>
      </c>
    </row>
    <row r="3206" spans="1:13" hidden="1" x14ac:dyDescent="0.2">
      <c r="A3206">
        <v>0.2477</v>
      </c>
      <c r="B3206" t="s">
        <v>2393</v>
      </c>
      <c r="C3206" t="s">
        <v>2394</v>
      </c>
      <c r="D3206">
        <v>6.2552099999999999</v>
      </c>
      <c r="E3206">
        <v>76.384609999999995</v>
      </c>
      <c r="F3206">
        <v>1</v>
      </c>
      <c r="G3206">
        <v>0</v>
      </c>
      <c r="H3206">
        <v>1</v>
      </c>
      <c r="I3206">
        <v>76.384609999999995</v>
      </c>
      <c r="J3206">
        <v>6.2552099999999999</v>
      </c>
      <c r="K3206">
        <v>1</v>
      </c>
      <c r="L3206" t="s">
        <v>2395</v>
      </c>
      <c r="M3206" t="s">
        <v>2395</v>
      </c>
    </row>
    <row r="3207" spans="1:13" hidden="1" x14ac:dyDescent="0.2">
      <c r="A3207">
        <v>0.17979999999999999</v>
      </c>
      <c r="B3207" t="s">
        <v>11778</v>
      </c>
      <c r="C3207" t="s">
        <v>11779</v>
      </c>
      <c r="D3207" t="s">
        <v>11780</v>
      </c>
      <c r="E3207" t="s">
        <v>11781</v>
      </c>
      <c r="F3207">
        <v>2</v>
      </c>
      <c r="G3207">
        <v>1</v>
      </c>
      <c r="H3207">
        <v>1</v>
      </c>
      <c r="I3207">
        <v>14.29739</v>
      </c>
      <c r="J3207">
        <v>3.8376800000000002</v>
      </c>
      <c r="K3207">
        <v>16.521350000000002</v>
      </c>
      <c r="L3207" t="s">
        <v>11782</v>
      </c>
      <c r="M3207" t="s">
        <v>11782</v>
      </c>
    </row>
    <row r="3208" spans="1:13" hidden="1" x14ac:dyDescent="0.2">
      <c r="A3208">
        <v>0.99819999999999998</v>
      </c>
      <c r="B3208" t="s">
        <v>11783</v>
      </c>
      <c r="C3208" t="s">
        <v>11784</v>
      </c>
      <c r="D3208">
        <v>1.1450499999999999</v>
      </c>
      <c r="E3208">
        <v>2.2115399999999998</v>
      </c>
      <c r="F3208">
        <v>1</v>
      </c>
      <c r="G3208">
        <v>1</v>
      </c>
      <c r="H3208">
        <v>0</v>
      </c>
      <c r="I3208">
        <v>2.2115399999999998</v>
      </c>
      <c r="J3208">
        <v>1.1450499999999999</v>
      </c>
      <c r="K3208">
        <v>1</v>
      </c>
      <c r="L3208" t="s">
        <v>9801</v>
      </c>
      <c r="M3208" t="s">
        <v>9801</v>
      </c>
    </row>
    <row r="3209" spans="1:13" hidden="1" x14ac:dyDescent="0.2">
      <c r="A3209">
        <v>0.84009999999999996</v>
      </c>
      <c r="B3209" t="s">
        <v>11785</v>
      </c>
      <c r="C3209" t="s">
        <v>11786</v>
      </c>
      <c r="D3209">
        <v>0.92891999999999997</v>
      </c>
      <c r="E3209">
        <v>1.90385</v>
      </c>
      <c r="F3209">
        <v>1</v>
      </c>
      <c r="G3209">
        <v>0</v>
      </c>
      <c r="H3209">
        <v>1</v>
      </c>
      <c r="I3209">
        <v>1.90385</v>
      </c>
      <c r="J3209">
        <v>0.92891999999999997</v>
      </c>
      <c r="K3209">
        <v>1</v>
      </c>
      <c r="L3209" t="s">
        <v>409</v>
      </c>
      <c r="M3209" t="s">
        <v>409</v>
      </c>
    </row>
    <row r="3210" spans="1:13" hidden="1" x14ac:dyDescent="0.2">
      <c r="A3210">
        <v>0.34889999999999999</v>
      </c>
      <c r="B3210" t="s">
        <v>11787</v>
      </c>
      <c r="C3210" t="s">
        <v>11788</v>
      </c>
      <c r="D3210">
        <v>-8.5730000000000001E-2</v>
      </c>
      <c r="E3210">
        <v>0.94230999999999998</v>
      </c>
      <c r="F3210">
        <v>1</v>
      </c>
      <c r="G3210">
        <v>1</v>
      </c>
      <c r="H3210">
        <v>0</v>
      </c>
      <c r="I3210">
        <v>0.94230999999999998</v>
      </c>
      <c r="J3210">
        <v>-8.5730000000000001E-2</v>
      </c>
      <c r="K3210">
        <v>1</v>
      </c>
      <c r="L3210" t="s">
        <v>11789</v>
      </c>
      <c r="M3210" t="s">
        <v>11789</v>
      </c>
    </row>
    <row r="3211" spans="1:13" hidden="1" x14ac:dyDescent="0.2">
      <c r="A3211">
        <v>0.59830000000000005</v>
      </c>
      <c r="B3211" t="s">
        <v>11790</v>
      </c>
      <c r="C3211" t="s">
        <v>11791</v>
      </c>
      <c r="D3211">
        <v>5.4442199999999996</v>
      </c>
      <c r="E3211">
        <v>43.538510000000002</v>
      </c>
      <c r="F3211">
        <v>1</v>
      </c>
      <c r="G3211">
        <v>0</v>
      </c>
      <c r="H3211">
        <v>1</v>
      </c>
      <c r="I3211">
        <v>43.538510000000002</v>
      </c>
      <c r="J3211">
        <v>5.4442199999999996</v>
      </c>
      <c r="K3211">
        <v>1</v>
      </c>
      <c r="L3211" t="s">
        <v>11792</v>
      </c>
      <c r="M3211" t="s">
        <v>11792</v>
      </c>
    </row>
    <row r="3212" spans="1:13" hidden="1" x14ac:dyDescent="0.2">
      <c r="A3212">
        <v>0.99490000000000001</v>
      </c>
      <c r="B3212" t="s">
        <v>11793</v>
      </c>
      <c r="C3212" t="s">
        <v>11794</v>
      </c>
      <c r="D3212">
        <f>-0.02801 -0.05658</f>
        <v>-8.4589999999999999E-2</v>
      </c>
      <c r="E3212" t="s">
        <v>11795</v>
      </c>
      <c r="F3212">
        <v>2</v>
      </c>
      <c r="G3212">
        <v>1</v>
      </c>
      <c r="H3212">
        <v>1</v>
      </c>
      <c r="I3212">
        <v>0.97111000000000003</v>
      </c>
      <c r="J3212">
        <v>-4.2290000000000001E-2</v>
      </c>
      <c r="K3212">
        <v>1.0099499999999999</v>
      </c>
      <c r="L3212" t="s">
        <v>1179</v>
      </c>
      <c r="M3212" t="s">
        <v>1179</v>
      </c>
    </row>
    <row r="3213" spans="1:13" hidden="1" x14ac:dyDescent="0.2">
      <c r="A3213">
        <v>0.5796</v>
      </c>
      <c r="B3213" t="s">
        <v>11796</v>
      </c>
      <c r="C3213" t="s">
        <v>11797</v>
      </c>
      <c r="D3213">
        <v>-0.20857999999999999</v>
      </c>
      <c r="E3213">
        <v>0.86538999999999999</v>
      </c>
      <c r="F3213">
        <v>1</v>
      </c>
      <c r="G3213">
        <v>1</v>
      </c>
      <c r="H3213">
        <v>0</v>
      </c>
      <c r="I3213">
        <v>0.86538999999999999</v>
      </c>
      <c r="J3213">
        <v>-0.20857999999999999</v>
      </c>
      <c r="K3213">
        <v>1</v>
      </c>
      <c r="L3213" t="s">
        <v>11798</v>
      </c>
      <c r="M3213" t="s">
        <v>11798</v>
      </c>
    </row>
    <row r="3214" spans="1:13" hidden="1" x14ac:dyDescent="0.2">
      <c r="A3214">
        <v>0.60309999999999997</v>
      </c>
      <c r="B3214" t="s">
        <v>11799</v>
      </c>
      <c r="C3214" t="s">
        <v>11800</v>
      </c>
      <c r="D3214">
        <v>-1.1768700000000001</v>
      </c>
      <c r="E3214">
        <v>0.44230999999999998</v>
      </c>
      <c r="F3214">
        <v>1</v>
      </c>
      <c r="G3214">
        <v>1</v>
      </c>
      <c r="H3214">
        <v>0</v>
      </c>
      <c r="I3214">
        <v>0.44230999999999998</v>
      </c>
      <c r="J3214">
        <v>-1.1768700000000001</v>
      </c>
      <c r="K3214">
        <v>1</v>
      </c>
      <c r="L3214" t="s">
        <v>8883</v>
      </c>
      <c r="M3214" t="s">
        <v>8883</v>
      </c>
    </row>
    <row r="3215" spans="1:13" x14ac:dyDescent="0.2">
      <c r="A3215" s="3">
        <v>0.95789999999999997</v>
      </c>
      <c r="B3215" s="3" t="s">
        <v>7800</v>
      </c>
      <c r="C3215" s="3" t="s">
        <v>377</v>
      </c>
      <c r="D3215" s="3" t="s">
        <v>7801</v>
      </c>
      <c r="E3215" s="3" t="s">
        <v>7802</v>
      </c>
      <c r="F3215" s="3">
        <v>7</v>
      </c>
      <c r="G3215" s="3">
        <v>0</v>
      </c>
      <c r="H3215" s="3">
        <v>7</v>
      </c>
      <c r="I3215" s="3">
        <v>713.74751000000003</v>
      </c>
      <c r="J3215" s="3">
        <v>9.4792699999999996</v>
      </c>
      <c r="K3215" s="3">
        <v>11.009729999999999</v>
      </c>
      <c r="L3215" s="3" t="s">
        <v>378</v>
      </c>
      <c r="M3215" s="3" t="s">
        <v>378</v>
      </c>
    </row>
    <row r="3216" spans="1:13" hidden="1" x14ac:dyDescent="0.2">
      <c r="A3216">
        <v>7.1099999999999997E-2</v>
      </c>
      <c r="B3216" t="s">
        <v>11804</v>
      </c>
      <c r="C3216" t="s">
        <v>11805</v>
      </c>
      <c r="D3216">
        <v>3.46949</v>
      </c>
      <c r="E3216">
        <v>11.07696</v>
      </c>
      <c r="F3216">
        <v>1</v>
      </c>
      <c r="G3216">
        <v>0</v>
      </c>
      <c r="H3216">
        <v>1</v>
      </c>
      <c r="I3216">
        <v>11.07696</v>
      </c>
      <c r="J3216">
        <v>3.46949</v>
      </c>
      <c r="K3216">
        <v>1</v>
      </c>
      <c r="L3216" t="s">
        <v>11806</v>
      </c>
      <c r="M3216" t="s">
        <v>11806</v>
      </c>
    </row>
    <row r="3217" spans="1:13" hidden="1" x14ac:dyDescent="0.2">
      <c r="A3217">
        <v>0.2407</v>
      </c>
      <c r="B3217" t="s">
        <v>11807</v>
      </c>
      <c r="C3217" t="s">
        <v>11808</v>
      </c>
      <c r="D3217">
        <v>3.45438</v>
      </c>
      <c r="E3217">
        <v>10.961550000000001</v>
      </c>
      <c r="F3217">
        <v>1</v>
      </c>
      <c r="G3217">
        <v>1</v>
      </c>
      <c r="H3217">
        <v>0</v>
      </c>
      <c r="I3217">
        <v>10.961550000000001</v>
      </c>
      <c r="J3217">
        <v>3.45438</v>
      </c>
      <c r="K3217">
        <v>1</v>
      </c>
      <c r="L3217" t="s">
        <v>11809</v>
      </c>
      <c r="M3217" t="s">
        <v>11809</v>
      </c>
    </row>
    <row r="3218" spans="1:13" hidden="1" x14ac:dyDescent="0.2">
      <c r="A3218">
        <v>0.99760000000000004</v>
      </c>
      <c r="B3218" t="s">
        <v>11810</v>
      </c>
      <c r="C3218" t="s">
        <v>11811</v>
      </c>
      <c r="D3218">
        <v>8.4380000000000006</v>
      </c>
      <c r="E3218">
        <v>346.80959000000001</v>
      </c>
      <c r="F3218">
        <v>1</v>
      </c>
      <c r="G3218">
        <v>0</v>
      </c>
      <c r="H3218">
        <v>1</v>
      </c>
      <c r="I3218">
        <v>346.80959000000001</v>
      </c>
      <c r="J3218">
        <v>8.4380000000000006</v>
      </c>
      <c r="K3218">
        <v>1</v>
      </c>
      <c r="L3218" t="s">
        <v>11812</v>
      </c>
      <c r="M3218" t="s">
        <v>11812</v>
      </c>
    </row>
    <row r="3219" spans="1:13" x14ac:dyDescent="0.2">
      <c r="A3219" s="3">
        <v>0.95660000000000001</v>
      </c>
      <c r="B3219" s="3" t="s">
        <v>729</v>
      </c>
      <c r="C3219" s="3" t="s">
        <v>730</v>
      </c>
      <c r="D3219" s="3" t="s">
        <v>8448</v>
      </c>
      <c r="E3219" s="3" t="s">
        <v>8449</v>
      </c>
      <c r="F3219" s="3">
        <v>7</v>
      </c>
      <c r="G3219" s="3">
        <v>0</v>
      </c>
      <c r="H3219" s="3">
        <v>7</v>
      </c>
      <c r="I3219" s="3">
        <v>994.99616000000003</v>
      </c>
      <c r="J3219" s="3">
        <v>9.9585500000000007</v>
      </c>
      <c r="K3219" s="3">
        <v>3.3246899999999999</v>
      </c>
      <c r="L3219" s="3" t="s">
        <v>731</v>
      </c>
      <c r="M3219" s="3" t="s">
        <v>731</v>
      </c>
    </row>
    <row r="3220" spans="1:13" hidden="1" x14ac:dyDescent="0.2">
      <c r="A3220">
        <v>0.33679999999999999</v>
      </c>
      <c r="B3220" t="s">
        <v>11816</v>
      </c>
      <c r="C3220" t="s">
        <v>11817</v>
      </c>
      <c r="D3220">
        <v>-0.74624000000000001</v>
      </c>
      <c r="E3220">
        <v>0.59616000000000002</v>
      </c>
      <c r="F3220">
        <v>1</v>
      </c>
      <c r="G3220">
        <v>1</v>
      </c>
      <c r="H3220">
        <v>0</v>
      </c>
      <c r="I3220">
        <v>0.59616000000000002</v>
      </c>
      <c r="J3220">
        <v>-0.74624000000000001</v>
      </c>
      <c r="K3220">
        <v>1</v>
      </c>
      <c r="L3220" t="s">
        <v>11818</v>
      </c>
      <c r="M3220" t="s">
        <v>11818</v>
      </c>
    </row>
    <row r="3221" spans="1:13" hidden="1" x14ac:dyDescent="0.2">
      <c r="A3221">
        <v>0.53349999999999997</v>
      </c>
      <c r="B3221" t="s">
        <v>11819</v>
      </c>
      <c r="C3221" t="s">
        <v>11820</v>
      </c>
      <c r="D3221">
        <v>-0.14585000000000001</v>
      </c>
      <c r="E3221">
        <v>0.90385000000000004</v>
      </c>
      <c r="F3221">
        <v>1</v>
      </c>
      <c r="G3221">
        <v>1</v>
      </c>
      <c r="H3221">
        <v>0</v>
      </c>
      <c r="I3221">
        <v>0.90385000000000004</v>
      </c>
      <c r="J3221">
        <v>-0.14585000000000001</v>
      </c>
      <c r="K3221">
        <v>1</v>
      </c>
      <c r="L3221" t="s">
        <v>2177</v>
      </c>
      <c r="M3221" t="s">
        <v>2177</v>
      </c>
    </row>
    <row r="3222" spans="1:13" hidden="1" x14ac:dyDescent="0.2">
      <c r="A3222">
        <v>0.81340000000000001</v>
      </c>
      <c r="B3222" t="s">
        <v>11821</v>
      </c>
      <c r="C3222" t="s">
        <v>11822</v>
      </c>
      <c r="D3222">
        <v>-7.9519700000000002</v>
      </c>
      <c r="E3222">
        <v>4.0400000000000002E-3</v>
      </c>
      <c r="F3222">
        <v>1</v>
      </c>
      <c r="G3222">
        <v>1</v>
      </c>
      <c r="H3222">
        <v>0</v>
      </c>
      <c r="I3222">
        <v>4.0400000000000002E-3</v>
      </c>
      <c r="J3222">
        <v>-7.9519700000000002</v>
      </c>
      <c r="K3222">
        <v>1</v>
      </c>
      <c r="L3222" t="s">
        <v>11823</v>
      </c>
      <c r="M3222" t="s">
        <v>11823</v>
      </c>
    </row>
    <row r="3223" spans="1:13" hidden="1" x14ac:dyDescent="0.2">
      <c r="A3223">
        <v>0.34510000000000002</v>
      </c>
      <c r="B3223" t="s">
        <v>2409</v>
      </c>
      <c r="C3223" t="s">
        <v>2410</v>
      </c>
      <c r="D3223">
        <v>0.83872000000000002</v>
      </c>
      <c r="E3223">
        <v>1.7884599999999999</v>
      </c>
      <c r="F3223">
        <v>1</v>
      </c>
      <c r="G3223">
        <v>1</v>
      </c>
      <c r="H3223">
        <v>0</v>
      </c>
      <c r="I3223">
        <v>1.7884599999999999</v>
      </c>
      <c r="J3223">
        <v>0.83872000000000002</v>
      </c>
      <c r="K3223">
        <v>1</v>
      </c>
      <c r="L3223" t="s">
        <v>2411</v>
      </c>
      <c r="M3223" t="s">
        <v>2411</v>
      </c>
    </row>
    <row r="3224" spans="1:13" hidden="1" x14ac:dyDescent="0.2">
      <c r="A3224">
        <v>0.86890000000000001</v>
      </c>
      <c r="B3224" t="s">
        <v>11824</v>
      </c>
      <c r="C3224" t="s">
        <v>2412</v>
      </c>
      <c r="D3224">
        <v>0.88453000000000004</v>
      </c>
      <c r="E3224">
        <v>1.84616</v>
      </c>
      <c r="F3224">
        <v>1</v>
      </c>
      <c r="G3224">
        <v>0</v>
      </c>
      <c r="H3224">
        <v>1</v>
      </c>
      <c r="I3224">
        <v>1.84616</v>
      </c>
      <c r="J3224">
        <v>0.88453000000000004</v>
      </c>
      <c r="K3224">
        <v>1</v>
      </c>
      <c r="L3224" t="s">
        <v>2413</v>
      </c>
      <c r="M3224" t="s">
        <v>2413</v>
      </c>
    </row>
    <row r="3225" spans="1:13" hidden="1" x14ac:dyDescent="0.2">
      <c r="A3225">
        <v>0.96209999999999996</v>
      </c>
      <c r="B3225" t="s">
        <v>11825</v>
      </c>
      <c r="C3225" t="s">
        <v>11826</v>
      </c>
      <c r="D3225">
        <v>0.15754000000000001</v>
      </c>
      <c r="E3225">
        <v>1.11538</v>
      </c>
      <c r="F3225">
        <v>1</v>
      </c>
      <c r="G3225">
        <v>1</v>
      </c>
      <c r="H3225">
        <v>0</v>
      </c>
      <c r="I3225">
        <v>1.11538</v>
      </c>
      <c r="J3225">
        <v>0.15754000000000001</v>
      </c>
      <c r="K3225">
        <v>1</v>
      </c>
      <c r="L3225" t="s">
        <v>2145</v>
      </c>
      <c r="M3225" t="s">
        <v>2145</v>
      </c>
    </row>
    <row r="3226" spans="1:13" hidden="1" x14ac:dyDescent="0.2">
      <c r="A3226">
        <v>0.92010000000000003</v>
      </c>
      <c r="B3226" t="s">
        <v>11827</v>
      </c>
      <c r="C3226" t="s">
        <v>11828</v>
      </c>
      <c r="D3226">
        <v>4.72058</v>
      </c>
      <c r="E3226">
        <v>26.36551</v>
      </c>
      <c r="F3226">
        <v>1</v>
      </c>
      <c r="G3226">
        <v>0</v>
      </c>
      <c r="H3226">
        <v>1</v>
      </c>
      <c r="I3226">
        <v>26.36551</v>
      </c>
      <c r="J3226">
        <v>4.72058</v>
      </c>
      <c r="K3226">
        <v>1</v>
      </c>
      <c r="L3226" t="s">
        <v>11829</v>
      </c>
      <c r="M3226" t="s">
        <v>11829</v>
      </c>
    </row>
    <row r="3227" spans="1:13" hidden="1" x14ac:dyDescent="0.2">
      <c r="A3227">
        <v>0.99129999999999996</v>
      </c>
      <c r="B3227" t="s">
        <v>11830</v>
      </c>
      <c r="C3227" t="s">
        <v>11831</v>
      </c>
      <c r="D3227" t="s">
        <v>11832</v>
      </c>
      <c r="E3227" t="s">
        <v>11833</v>
      </c>
      <c r="F3227">
        <v>4</v>
      </c>
      <c r="G3227">
        <v>4</v>
      </c>
      <c r="H3227">
        <v>0</v>
      </c>
      <c r="I3227">
        <v>1.37706</v>
      </c>
      <c r="J3227">
        <v>0.46159</v>
      </c>
      <c r="K3227">
        <v>5.3630699999999996</v>
      </c>
      <c r="L3227" t="s">
        <v>11789</v>
      </c>
      <c r="M3227" t="s">
        <v>11789</v>
      </c>
    </row>
    <row r="3228" spans="1:13" hidden="1" x14ac:dyDescent="0.2">
      <c r="A3228">
        <v>0.46960000000000002</v>
      </c>
      <c r="B3228" t="s">
        <v>2420</v>
      </c>
      <c r="C3228" t="s">
        <v>2421</v>
      </c>
      <c r="D3228">
        <v>-7.9519700000000002</v>
      </c>
      <c r="E3228">
        <v>4.0400000000000002E-3</v>
      </c>
      <c r="F3228">
        <v>1</v>
      </c>
      <c r="G3228">
        <v>1</v>
      </c>
      <c r="H3228">
        <v>0</v>
      </c>
      <c r="I3228">
        <v>4.0400000000000002E-3</v>
      </c>
      <c r="J3228">
        <v>-7.9519700000000002</v>
      </c>
      <c r="K3228">
        <v>1</v>
      </c>
      <c r="L3228" t="s">
        <v>2422</v>
      </c>
      <c r="M3228" t="s">
        <v>2422</v>
      </c>
    </row>
    <row r="3229" spans="1:13" hidden="1" x14ac:dyDescent="0.2">
      <c r="A3229">
        <v>0.77980000000000005</v>
      </c>
      <c r="B3229" t="s">
        <v>11834</v>
      </c>
      <c r="C3229" t="s">
        <v>11835</v>
      </c>
      <c r="D3229">
        <v>-4.7004400000000004</v>
      </c>
      <c r="E3229">
        <v>3.8460000000000001E-2</v>
      </c>
      <c r="F3229">
        <v>1</v>
      </c>
      <c r="G3229">
        <v>1</v>
      </c>
      <c r="H3229">
        <v>0</v>
      </c>
      <c r="I3229">
        <v>3.8460000000000001E-2</v>
      </c>
      <c r="J3229">
        <v>-4.7004400000000004</v>
      </c>
      <c r="K3229">
        <v>1</v>
      </c>
      <c r="L3229" t="s">
        <v>11836</v>
      </c>
      <c r="M3229" t="s">
        <v>11836</v>
      </c>
    </row>
    <row r="3230" spans="1:13" hidden="1" x14ac:dyDescent="0.2">
      <c r="A3230">
        <v>0.32250000000000001</v>
      </c>
      <c r="B3230" t="s">
        <v>11837</v>
      </c>
      <c r="C3230" t="s">
        <v>11838</v>
      </c>
      <c r="D3230">
        <v>-4.7004400000000004</v>
      </c>
      <c r="E3230">
        <v>3.8460000000000001E-2</v>
      </c>
      <c r="F3230">
        <v>1</v>
      </c>
      <c r="G3230">
        <v>1</v>
      </c>
      <c r="H3230">
        <v>0</v>
      </c>
      <c r="I3230">
        <v>3.8460000000000001E-2</v>
      </c>
      <c r="J3230">
        <v>-4.7004400000000004</v>
      </c>
      <c r="K3230">
        <v>1</v>
      </c>
      <c r="L3230" t="s">
        <v>11839</v>
      </c>
      <c r="M3230" t="s">
        <v>11839</v>
      </c>
    </row>
    <row r="3231" spans="1:13" hidden="1" x14ac:dyDescent="0.2">
      <c r="A3231">
        <v>0.66339999999999999</v>
      </c>
      <c r="B3231" t="s">
        <v>11840</v>
      </c>
      <c r="C3231" t="s">
        <v>11841</v>
      </c>
      <c r="D3231">
        <v>-5.7004400000000004</v>
      </c>
      <c r="E3231">
        <v>1.9230000000000001E-2</v>
      </c>
      <c r="F3231">
        <v>1</v>
      </c>
      <c r="G3231">
        <v>1</v>
      </c>
      <c r="H3231">
        <v>0</v>
      </c>
      <c r="I3231">
        <v>1.9230000000000001E-2</v>
      </c>
      <c r="J3231">
        <v>-5.7004400000000004</v>
      </c>
      <c r="K3231">
        <v>1</v>
      </c>
      <c r="L3231" t="s">
        <v>11842</v>
      </c>
      <c r="M3231" t="s">
        <v>11842</v>
      </c>
    </row>
    <row r="3232" spans="1:13" hidden="1" x14ac:dyDescent="0.2">
      <c r="A3232">
        <v>6.0100000000000001E-2</v>
      </c>
      <c r="B3232" t="s">
        <v>11843</v>
      </c>
      <c r="C3232" t="s">
        <v>11844</v>
      </c>
      <c r="D3232">
        <v>2.0274800000000002</v>
      </c>
      <c r="E3232">
        <v>4.0769200000000003</v>
      </c>
      <c r="F3232">
        <v>1</v>
      </c>
      <c r="G3232">
        <v>0</v>
      </c>
      <c r="H3232">
        <v>1</v>
      </c>
      <c r="I3232">
        <v>4.0769200000000003</v>
      </c>
      <c r="J3232">
        <v>2.0274800000000002</v>
      </c>
      <c r="K3232">
        <v>1</v>
      </c>
      <c r="L3232" t="s">
        <v>11845</v>
      </c>
      <c r="M3232" t="s">
        <v>11845</v>
      </c>
    </row>
    <row r="3233" spans="1:13" hidden="1" x14ac:dyDescent="0.2">
      <c r="A3233">
        <v>0.185</v>
      </c>
      <c r="B3233" t="s">
        <v>2423</v>
      </c>
      <c r="C3233" t="s">
        <v>2424</v>
      </c>
      <c r="D3233">
        <v>-7.9519700000000002</v>
      </c>
      <c r="E3233">
        <v>4.0400000000000002E-3</v>
      </c>
      <c r="F3233">
        <v>1</v>
      </c>
      <c r="G3233">
        <v>1</v>
      </c>
      <c r="H3233">
        <v>0</v>
      </c>
      <c r="I3233">
        <v>4.0400000000000002E-3</v>
      </c>
      <c r="J3233">
        <v>-7.9519700000000002</v>
      </c>
      <c r="K3233">
        <v>1</v>
      </c>
      <c r="L3233" s="1">
        <v>43169</v>
      </c>
      <c r="M3233" s="1">
        <v>43169</v>
      </c>
    </row>
    <row r="3234" spans="1:13" hidden="1" x14ac:dyDescent="0.2">
      <c r="A3234">
        <v>0.23649999999999999</v>
      </c>
      <c r="B3234" t="s">
        <v>11846</v>
      </c>
      <c r="C3234" t="s">
        <v>11847</v>
      </c>
      <c r="D3234">
        <v>4.9050399999999996</v>
      </c>
      <c r="E3234">
        <v>29.961539999999999</v>
      </c>
      <c r="F3234">
        <v>1</v>
      </c>
      <c r="G3234">
        <v>0</v>
      </c>
      <c r="H3234">
        <v>1</v>
      </c>
      <c r="I3234">
        <v>29.961539999999999</v>
      </c>
      <c r="J3234">
        <v>4.9050399999999996</v>
      </c>
      <c r="K3234">
        <v>1</v>
      </c>
      <c r="L3234" t="s">
        <v>11848</v>
      </c>
      <c r="M3234" t="s">
        <v>11848</v>
      </c>
    </row>
    <row r="3235" spans="1:13" hidden="1" x14ac:dyDescent="0.2">
      <c r="A3235">
        <v>0.97570000000000001</v>
      </c>
      <c r="B3235" t="s">
        <v>11849</v>
      </c>
      <c r="C3235" t="s">
        <v>2428</v>
      </c>
      <c r="D3235" t="s">
        <v>11850</v>
      </c>
      <c r="E3235" t="s">
        <v>11851</v>
      </c>
      <c r="F3235">
        <v>3</v>
      </c>
      <c r="G3235">
        <v>2</v>
      </c>
      <c r="H3235">
        <v>1</v>
      </c>
      <c r="I3235">
        <v>0.99790000000000001</v>
      </c>
      <c r="J3235">
        <v>-3.0300000000000001E-3</v>
      </c>
      <c r="K3235">
        <v>1.84223</v>
      </c>
      <c r="L3235" t="s">
        <v>2429</v>
      </c>
      <c r="M3235" t="s">
        <v>2429</v>
      </c>
    </row>
    <row r="3236" spans="1:13" hidden="1" x14ac:dyDescent="0.2">
      <c r="A3236">
        <v>0.99670000000000003</v>
      </c>
      <c r="B3236" t="s">
        <v>2425</v>
      </c>
      <c r="C3236" t="s">
        <v>2426</v>
      </c>
      <c r="D3236" t="s">
        <v>11852</v>
      </c>
      <c r="E3236" t="s">
        <v>11853</v>
      </c>
      <c r="F3236">
        <v>4</v>
      </c>
      <c r="G3236">
        <v>1</v>
      </c>
      <c r="H3236">
        <v>3</v>
      </c>
      <c r="I3236">
        <v>18.99072</v>
      </c>
      <c r="J3236">
        <v>4.2472200000000004</v>
      </c>
      <c r="K3236">
        <v>32.526789999999998</v>
      </c>
      <c r="L3236" t="s">
        <v>2427</v>
      </c>
      <c r="M3236" t="s">
        <v>2427</v>
      </c>
    </row>
    <row r="3237" spans="1:13" hidden="1" x14ac:dyDescent="0.2">
      <c r="A3237">
        <v>5.9299999999999999E-2</v>
      </c>
      <c r="B3237" t="s">
        <v>11854</v>
      </c>
      <c r="C3237" t="s">
        <v>11855</v>
      </c>
      <c r="D3237" t="s">
        <v>11856</v>
      </c>
      <c r="E3237" t="s">
        <v>11857</v>
      </c>
      <c r="F3237">
        <v>2</v>
      </c>
      <c r="G3237">
        <v>0</v>
      </c>
      <c r="H3237">
        <v>2</v>
      </c>
      <c r="I3237">
        <v>7.9250999999999996</v>
      </c>
      <c r="J3237">
        <v>2.9864299999999999</v>
      </c>
      <c r="K3237">
        <v>1.85633</v>
      </c>
      <c r="L3237" t="s">
        <v>11858</v>
      </c>
      <c r="M3237" t="s">
        <v>11858</v>
      </c>
    </row>
    <row r="3238" spans="1:13" hidden="1" x14ac:dyDescent="0.2">
      <c r="A3238">
        <v>0.79730000000000001</v>
      </c>
      <c r="B3238" t="s">
        <v>2430</v>
      </c>
      <c r="C3238" t="s">
        <v>2431</v>
      </c>
      <c r="D3238">
        <f>-3.70044 -5.70044 -5.70044</f>
        <v>-15.101320000000001</v>
      </c>
      <c r="E3238" t="s">
        <v>11859</v>
      </c>
      <c r="F3238">
        <v>3</v>
      </c>
      <c r="G3238">
        <v>3</v>
      </c>
      <c r="H3238">
        <v>0</v>
      </c>
      <c r="I3238">
        <v>3.0530000000000002E-2</v>
      </c>
      <c r="J3238">
        <v>-5.0337699999999996</v>
      </c>
      <c r="K3238">
        <v>1.9222699999999999</v>
      </c>
      <c r="L3238" t="s">
        <v>2432</v>
      </c>
      <c r="M3238" t="s">
        <v>2432</v>
      </c>
    </row>
    <row r="3239" spans="1:13" hidden="1" x14ac:dyDescent="0.2">
      <c r="A3239">
        <v>0.91900000000000004</v>
      </c>
      <c r="B3239" t="s">
        <v>11860</v>
      </c>
      <c r="C3239" t="s">
        <v>11861</v>
      </c>
      <c r="D3239">
        <f>-1.30812 -1.61297 -1.241</f>
        <v>-4.1620900000000001</v>
      </c>
      <c r="E3239" t="s">
        <v>11862</v>
      </c>
      <c r="F3239">
        <v>3</v>
      </c>
      <c r="G3239">
        <v>3</v>
      </c>
      <c r="H3239">
        <v>0</v>
      </c>
      <c r="I3239">
        <v>0.38225999999999999</v>
      </c>
      <c r="J3239">
        <v>-1.3873599999999999</v>
      </c>
      <c r="K3239">
        <v>1.11873</v>
      </c>
      <c r="L3239" t="s">
        <v>11863</v>
      </c>
      <c r="M3239" t="s">
        <v>11863</v>
      </c>
    </row>
    <row r="3240" spans="1:13" hidden="1" x14ac:dyDescent="0.2">
      <c r="A3240">
        <v>0.998</v>
      </c>
      <c r="B3240" t="s">
        <v>11864</v>
      </c>
      <c r="C3240" t="s">
        <v>11865</v>
      </c>
      <c r="D3240">
        <v>-1.3081199999999999</v>
      </c>
      <c r="E3240">
        <v>0.40384999999999999</v>
      </c>
      <c r="F3240">
        <v>1</v>
      </c>
      <c r="G3240">
        <v>1</v>
      </c>
      <c r="H3240">
        <v>0</v>
      </c>
      <c r="I3240">
        <v>0.40384999999999999</v>
      </c>
      <c r="J3240">
        <v>-1.3081199999999999</v>
      </c>
      <c r="K3240">
        <v>1</v>
      </c>
      <c r="L3240" t="s">
        <v>11866</v>
      </c>
      <c r="M3240" t="s">
        <v>11866</v>
      </c>
    </row>
    <row r="3241" spans="1:13" hidden="1" x14ac:dyDescent="0.2">
      <c r="A3241">
        <v>0.3982</v>
      </c>
      <c r="B3241" t="s">
        <v>11867</v>
      </c>
      <c r="C3241" t="s">
        <v>11868</v>
      </c>
      <c r="D3241">
        <v>-2.8930799999999999</v>
      </c>
      <c r="E3241">
        <v>0.13461999999999999</v>
      </c>
      <c r="F3241">
        <v>1</v>
      </c>
      <c r="G3241">
        <v>1</v>
      </c>
      <c r="H3241">
        <v>0</v>
      </c>
      <c r="I3241">
        <v>0.13461999999999999</v>
      </c>
      <c r="J3241">
        <v>-2.8930799999999999</v>
      </c>
      <c r="K3241">
        <v>1</v>
      </c>
      <c r="L3241" t="s">
        <v>11869</v>
      </c>
      <c r="M3241" t="s">
        <v>11869</v>
      </c>
    </row>
    <row r="3242" spans="1:13" hidden="1" x14ac:dyDescent="0.2">
      <c r="A3242">
        <v>0.99670000000000003</v>
      </c>
      <c r="B3242" t="s">
        <v>11870</v>
      </c>
      <c r="C3242" t="s">
        <v>11871</v>
      </c>
      <c r="D3242">
        <f>-1.241 -4.11547</f>
        <v>-5.3564699999999998</v>
      </c>
      <c r="E3242" t="s">
        <v>11872</v>
      </c>
      <c r="F3242">
        <v>2</v>
      </c>
      <c r="G3242">
        <v>2</v>
      </c>
      <c r="H3242">
        <v>0</v>
      </c>
      <c r="I3242">
        <v>0.15623000000000001</v>
      </c>
      <c r="J3242">
        <v>-2.6782300000000001</v>
      </c>
      <c r="K3242">
        <v>2.7080099999999998</v>
      </c>
      <c r="L3242" t="s">
        <v>11873</v>
      </c>
      <c r="M3242" t="s">
        <v>11873</v>
      </c>
    </row>
    <row r="3243" spans="1:13" hidden="1" x14ac:dyDescent="0.2">
      <c r="A3243">
        <v>0.91479999999999995</v>
      </c>
      <c r="B3243" t="s">
        <v>11874</v>
      </c>
      <c r="C3243" t="s">
        <v>11875</v>
      </c>
      <c r="D3243" t="s">
        <v>11876</v>
      </c>
      <c r="E3243" t="s">
        <v>11877</v>
      </c>
      <c r="F3243">
        <v>2</v>
      </c>
      <c r="G3243">
        <v>1</v>
      </c>
      <c r="H3243">
        <v>1</v>
      </c>
      <c r="I3243">
        <v>1.44807</v>
      </c>
      <c r="J3243">
        <v>0.53412999999999999</v>
      </c>
      <c r="K3243">
        <v>1.0757000000000001</v>
      </c>
      <c r="L3243" t="s">
        <v>4918</v>
      </c>
      <c r="M3243" t="s">
        <v>4918</v>
      </c>
    </row>
    <row r="3244" spans="1:13" hidden="1" x14ac:dyDescent="0.2">
      <c r="A3244">
        <v>5.3699999999999998E-2</v>
      </c>
      <c r="B3244" t="s">
        <v>2444</v>
      </c>
      <c r="C3244" t="s">
        <v>2445</v>
      </c>
      <c r="D3244">
        <v>10.90776</v>
      </c>
      <c r="E3244">
        <v>1921.1573900000001</v>
      </c>
      <c r="F3244">
        <v>1</v>
      </c>
      <c r="G3244">
        <v>0</v>
      </c>
      <c r="H3244">
        <v>1</v>
      </c>
      <c r="I3244">
        <v>1921.1573900000001</v>
      </c>
      <c r="J3244">
        <v>10.90776</v>
      </c>
      <c r="K3244">
        <v>1</v>
      </c>
      <c r="L3244" t="s">
        <v>2446</v>
      </c>
      <c r="M3244" t="s">
        <v>2446</v>
      </c>
    </row>
    <row r="3245" spans="1:13" hidden="1" x14ac:dyDescent="0.2">
      <c r="A3245">
        <v>0.97</v>
      </c>
      <c r="B3245" t="s">
        <v>2447</v>
      </c>
      <c r="C3245" t="s">
        <v>2448</v>
      </c>
      <c r="D3245">
        <f>-0.94555 -0.65604</f>
        <v>-1.6015899999999998</v>
      </c>
      <c r="E3245" t="s">
        <v>11878</v>
      </c>
      <c r="F3245">
        <v>2</v>
      </c>
      <c r="G3245">
        <v>2</v>
      </c>
      <c r="H3245">
        <v>0</v>
      </c>
      <c r="I3245">
        <v>0.57403000000000004</v>
      </c>
      <c r="J3245">
        <v>-0.80079</v>
      </c>
      <c r="K3245">
        <v>1.10554</v>
      </c>
      <c r="L3245" t="s">
        <v>277</v>
      </c>
      <c r="M3245" t="s">
        <v>277</v>
      </c>
    </row>
    <row r="3246" spans="1:13" hidden="1" x14ac:dyDescent="0.2">
      <c r="A3246">
        <v>0.4824</v>
      </c>
      <c r="B3246" t="s">
        <v>11879</v>
      </c>
      <c r="C3246" t="s">
        <v>11880</v>
      </c>
      <c r="D3246" t="s">
        <v>11881</v>
      </c>
      <c r="E3246" t="s">
        <v>11882</v>
      </c>
      <c r="F3246">
        <v>2</v>
      </c>
      <c r="G3246">
        <v>2</v>
      </c>
      <c r="H3246">
        <v>0</v>
      </c>
      <c r="I3246">
        <v>1.5930299999999999</v>
      </c>
      <c r="J3246">
        <v>0.67176999999999998</v>
      </c>
      <c r="K3246">
        <v>1.1347499999999999</v>
      </c>
      <c r="L3246" t="s">
        <v>11883</v>
      </c>
      <c r="M3246" t="s">
        <v>11883</v>
      </c>
    </row>
  </sheetData>
  <autoFilter ref="A1:M3246" xr:uid="{00000000-0009-0000-0000-000001000000}">
    <filterColumn colId="0">
      <customFilters>
        <customFilter operator="greaterThanOrEqual" val="0.9"/>
      </customFilters>
    </filterColumn>
    <filterColumn colId="5">
      <customFilters>
        <customFilter operator="greaterThanOrEqual" val="5"/>
      </customFilters>
    </filterColumn>
    <sortState xmlns:xlrd2="http://schemas.microsoft.com/office/spreadsheetml/2017/richdata2" ref="A13:M3219">
      <sortCondition ref="J1:J3246"/>
    </sortState>
  </autoFilter>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366"/>
  <sheetViews>
    <sheetView zoomScaleNormal="100" workbookViewId="0"/>
  </sheetViews>
  <sheetFormatPr baseColWidth="10" defaultColWidth="8.83203125" defaultRowHeight="15" x14ac:dyDescent="0.2"/>
  <cols>
    <col min="1" max="1" width="12.1640625" customWidth="1"/>
    <col min="3" max="3" width="10.83203125" bestFit="1" customWidth="1"/>
    <col min="4" max="4" width="11.33203125" customWidth="1"/>
    <col min="5" max="5" width="11.83203125" customWidth="1"/>
  </cols>
  <sheetData>
    <row r="1" spans="1:5" x14ac:dyDescent="0.2">
      <c r="A1" s="2" t="s">
        <v>2</v>
      </c>
      <c r="B1" s="2" t="s">
        <v>11884</v>
      </c>
      <c r="C1" s="2" t="s">
        <v>11886</v>
      </c>
      <c r="D1" s="2" t="s">
        <v>11885</v>
      </c>
      <c r="E1" s="2" t="s">
        <v>11</v>
      </c>
    </row>
    <row r="2" spans="1:5" x14ac:dyDescent="0.2">
      <c r="A2" s="3" t="s">
        <v>1189</v>
      </c>
      <c r="B2" s="3">
        <f>0.0108873158</f>
        <v>1.08873158E-2</v>
      </c>
      <c r="C2" s="3">
        <v>-5.2739700000000003</v>
      </c>
      <c r="D2" s="3">
        <v>1.9630791796508971</v>
      </c>
      <c r="E2" s="3" t="s">
        <v>1190</v>
      </c>
    </row>
    <row r="3" spans="1:5" x14ac:dyDescent="0.2">
      <c r="A3" s="3" t="s">
        <v>2009</v>
      </c>
      <c r="B3" s="3">
        <f>0.0000048757</f>
        <v>4.8756999999999998E-6</v>
      </c>
      <c r="C3" s="3">
        <v>-4.4905499999999998</v>
      </c>
      <c r="D3" s="3">
        <v>5.311963024208862</v>
      </c>
      <c r="E3" s="3" t="s">
        <v>1823</v>
      </c>
    </row>
    <row r="4" spans="1:5" x14ac:dyDescent="0.2">
      <c r="A4" s="3" t="s">
        <v>1050</v>
      </c>
      <c r="B4" s="3">
        <f>0.0000054882</f>
        <v>5.4882000000000002E-6</v>
      </c>
      <c r="C4" s="3">
        <v>-4.4580799999999998</v>
      </c>
      <c r="D4" s="3">
        <v>5.2605700705313136</v>
      </c>
      <c r="E4" s="3" t="s">
        <v>1051</v>
      </c>
    </row>
    <row r="5" spans="1:5" x14ac:dyDescent="0.2">
      <c r="A5" s="3" t="s">
        <v>1068</v>
      </c>
      <c r="B5" s="3">
        <f>0.0000016629</f>
        <v>1.6629E-6</v>
      </c>
      <c r="C5" s="3">
        <v>-4.3756199999999996</v>
      </c>
      <c r="D5" s="3">
        <v>5.779133866687876</v>
      </c>
      <c r="E5" s="3" t="s">
        <v>1069</v>
      </c>
    </row>
    <row r="6" spans="1:5" x14ac:dyDescent="0.2">
      <c r="A6" s="3" t="s">
        <v>375</v>
      </c>
      <c r="B6" s="3">
        <f>0.005514651</f>
        <v>5.5146509999999998E-3</v>
      </c>
      <c r="C6" s="3">
        <v>-4.23902</v>
      </c>
      <c r="D6" s="3">
        <v>2.2584819670987084</v>
      </c>
      <c r="E6" s="3" t="s">
        <v>376</v>
      </c>
    </row>
    <row r="7" spans="1:5" x14ac:dyDescent="0.2">
      <c r="A7" s="3" t="s">
        <v>1940</v>
      </c>
      <c r="B7" s="3">
        <f>0.0000091868</f>
        <v>9.1867999999999999E-6</v>
      </c>
      <c r="C7" s="3">
        <v>-4.2185199999999998</v>
      </c>
      <c r="D7" s="3">
        <v>5.0368357382717335</v>
      </c>
      <c r="E7" s="3" t="s">
        <v>1941</v>
      </c>
    </row>
    <row r="8" spans="1:5" x14ac:dyDescent="0.2">
      <c r="A8" s="3" t="s">
        <v>79</v>
      </c>
      <c r="B8" s="3">
        <f>0.0000039787</f>
        <v>3.9786999999999997E-6</v>
      </c>
      <c r="C8" s="3">
        <v>-4.16228</v>
      </c>
      <c r="D8" s="3">
        <v>5.4002588060801555</v>
      </c>
      <c r="E8" s="3" t="s">
        <v>80</v>
      </c>
    </row>
    <row r="9" spans="1:5" x14ac:dyDescent="0.2">
      <c r="A9" s="3" t="s">
        <v>465</v>
      </c>
      <c r="B9" s="3">
        <f>0.000141263</f>
        <v>1.4126300000000001E-4</v>
      </c>
      <c r="C9" s="3">
        <v>-3.96889</v>
      </c>
      <c r="D9" s="3">
        <v>3.8499715748821686</v>
      </c>
      <c r="E9" s="3" t="s">
        <v>466</v>
      </c>
    </row>
    <row r="10" spans="1:5" x14ac:dyDescent="0.2">
      <c r="A10" s="3" t="s">
        <v>880</v>
      </c>
      <c r="B10" s="3">
        <f>0.0001358362</f>
        <v>1.3583620000000001E-4</v>
      </c>
      <c r="C10" s="3">
        <v>-3.8319700000000001</v>
      </c>
      <c r="D10" s="3">
        <v>3.8669844762617447</v>
      </c>
      <c r="E10" s="3" t="s">
        <v>881</v>
      </c>
    </row>
    <row r="11" spans="1:5" x14ac:dyDescent="0.2">
      <c r="A11" s="3" t="s">
        <v>364</v>
      </c>
      <c r="B11" s="3">
        <f>0.0000159616</f>
        <v>1.59616E-5</v>
      </c>
      <c r="C11" s="3">
        <v>-3.3016800000000002</v>
      </c>
      <c r="D11" s="3">
        <v>4.7969235768735894</v>
      </c>
      <c r="E11" s="3" t="s">
        <v>365</v>
      </c>
    </row>
    <row r="12" spans="1:5" x14ac:dyDescent="0.2">
      <c r="A12" s="3" t="s">
        <v>624</v>
      </c>
      <c r="B12" s="3">
        <f>0.001271281</f>
        <v>1.271281E-3</v>
      </c>
      <c r="C12" s="3">
        <v>-3.1611699999999998</v>
      </c>
      <c r="D12" s="3">
        <v>2.8957584437330812</v>
      </c>
      <c r="E12" s="3" t="s">
        <v>625</v>
      </c>
    </row>
    <row r="13" spans="1:5" x14ac:dyDescent="0.2">
      <c r="A13" s="3" t="s">
        <v>637</v>
      </c>
      <c r="B13" s="3">
        <f>0.0002837296</f>
        <v>2.8372960000000002E-4</v>
      </c>
      <c r="C13" s="3">
        <v>-3.0615700000000001</v>
      </c>
      <c r="D13" s="3">
        <v>3.5470953542073622</v>
      </c>
      <c r="E13" s="3" t="s">
        <v>638</v>
      </c>
    </row>
    <row r="14" spans="1:5" x14ac:dyDescent="0.2">
      <c r="A14" s="3" t="s">
        <v>987</v>
      </c>
      <c r="B14" s="3">
        <f>0.0004041068</f>
        <v>4.041068E-4</v>
      </c>
      <c r="C14" s="3">
        <v>-2.9798300000000002</v>
      </c>
      <c r="D14" s="3">
        <v>3.393503841520654</v>
      </c>
      <c r="E14" s="3" t="s">
        <v>988</v>
      </c>
    </row>
    <row r="15" spans="1:5" x14ac:dyDescent="0.2">
      <c r="A15" s="3" t="s">
        <v>404</v>
      </c>
      <c r="B15" s="3">
        <f>0.0115043686</f>
        <v>1.15043686E-2</v>
      </c>
      <c r="C15" s="3">
        <v>-2.7227000000000001</v>
      </c>
      <c r="D15" s="3">
        <v>1.9391372119419379</v>
      </c>
      <c r="E15" s="3" t="s">
        <v>405</v>
      </c>
    </row>
    <row r="16" spans="1:5" x14ac:dyDescent="0.2">
      <c r="A16" s="3" t="s">
        <v>1462</v>
      </c>
      <c r="B16" s="3">
        <f>0.0015026213</f>
        <v>1.5026213000000001E-3</v>
      </c>
      <c r="C16" s="3">
        <v>-2.3487200000000001</v>
      </c>
      <c r="D16" s="3">
        <v>2.8231504592291903</v>
      </c>
      <c r="E16" s="3" t="s">
        <v>1463</v>
      </c>
    </row>
    <row r="17" spans="1:5" x14ac:dyDescent="0.2">
      <c r="A17" s="3" t="s">
        <v>860</v>
      </c>
      <c r="B17" s="3">
        <f>0.4500314206</f>
        <v>0.45003142060000001</v>
      </c>
      <c r="C17" s="3">
        <v>-1.94442</v>
      </c>
      <c r="D17" s="3">
        <v>0.34675716329838663</v>
      </c>
      <c r="E17" s="3" t="s">
        <v>861</v>
      </c>
    </row>
    <row r="18" spans="1:5" x14ac:dyDescent="0.2">
      <c r="A18" s="3" t="s">
        <v>829</v>
      </c>
      <c r="B18" s="3">
        <f>0.0064249738</f>
        <v>6.4249737999999999E-3</v>
      </c>
      <c r="C18" s="3">
        <v>-1.8137799999999999</v>
      </c>
      <c r="D18" s="3">
        <v>2.1921286389754422</v>
      </c>
      <c r="E18" s="3" t="s">
        <v>830</v>
      </c>
    </row>
    <row r="19" spans="1:5" x14ac:dyDescent="0.2">
      <c r="A19" s="3" t="s">
        <v>894</v>
      </c>
      <c r="B19" s="3">
        <f>0.0009172484</f>
        <v>9.1724839999999998E-4</v>
      </c>
      <c r="C19" s="3">
        <v>-1.6073900000000001</v>
      </c>
      <c r="D19" s="3">
        <v>3.0375130371318697</v>
      </c>
      <c r="E19" s="3" t="s">
        <v>895</v>
      </c>
    </row>
    <row r="20" spans="1:5" x14ac:dyDescent="0.2">
      <c r="A20" s="3" t="s">
        <v>2002</v>
      </c>
      <c r="B20" s="3">
        <f>0.0109680911</f>
        <v>1.0968091100000001E-2</v>
      </c>
      <c r="C20" s="3">
        <v>-1.5555300000000001</v>
      </c>
      <c r="D20" s="3">
        <v>1.9598689509917939</v>
      </c>
      <c r="E20" s="3" t="s">
        <v>2003</v>
      </c>
    </row>
    <row r="21" spans="1:5" x14ac:dyDescent="0.2">
      <c r="A21" s="3" t="s">
        <v>2343</v>
      </c>
      <c r="B21" s="3">
        <f>0.0168355706</f>
        <v>1.6835570599999999E-2</v>
      </c>
      <c r="C21" s="3">
        <v>-1.46818</v>
      </c>
      <c r="D21" s="3">
        <v>1.7737721596897982</v>
      </c>
      <c r="E21" s="3" t="s">
        <v>2344</v>
      </c>
    </row>
    <row r="22" spans="1:5" x14ac:dyDescent="0.2">
      <c r="A22" s="3" t="s">
        <v>72</v>
      </c>
      <c r="B22" s="3">
        <f>0.0464743779</f>
        <v>4.6474377900000002E-2</v>
      </c>
      <c r="C22" s="3">
        <v>-1.45503</v>
      </c>
      <c r="D22" s="3">
        <v>1.3327864149268103</v>
      </c>
      <c r="E22" s="3" t="s">
        <v>73</v>
      </c>
    </row>
    <row r="23" spans="1:5" x14ac:dyDescent="0.2">
      <c r="A23" s="3" t="s">
        <v>11707</v>
      </c>
      <c r="B23" s="3">
        <f>0.0234611912</f>
        <v>2.3461191199999998E-2</v>
      </c>
      <c r="C23" s="3">
        <v>-1.3757900000000001</v>
      </c>
      <c r="D23" s="3">
        <v>1.6296499411355225</v>
      </c>
      <c r="E23" s="3" t="s">
        <v>11709</v>
      </c>
    </row>
    <row r="24" spans="1:5" x14ac:dyDescent="0.2">
      <c r="A24" s="3" t="s">
        <v>1551</v>
      </c>
      <c r="B24" s="3">
        <f>0.0990445415</f>
        <v>9.90445415E-2</v>
      </c>
      <c r="C24" s="3">
        <v>-1.3512999999999999</v>
      </c>
      <c r="D24" s="3">
        <v>1.0041694541158623</v>
      </c>
      <c r="E24" s="3" t="s">
        <v>1552</v>
      </c>
    </row>
    <row r="25" spans="1:5" x14ac:dyDescent="0.2">
      <c r="A25" s="3" t="s">
        <v>494</v>
      </c>
      <c r="B25" s="3">
        <f>0.0012144795</f>
        <v>1.2144795E-3</v>
      </c>
      <c r="C25" s="3">
        <v>-1.3484100000000001</v>
      </c>
      <c r="D25" s="3">
        <v>2.9156098115398046</v>
      </c>
      <c r="E25" s="3" t="s">
        <v>495</v>
      </c>
    </row>
    <row r="26" spans="1:5" x14ac:dyDescent="0.2">
      <c r="A26" s="3" t="s">
        <v>1319</v>
      </c>
      <c r="B26" s="3">
        <f>0.0102367812</f>
        <v>1.02367812E-2</v>
      </c>
      <c r="C26" s="3">
        <v>-1.3390299999999999</v>
      </c>
      <c r="D26" s="3">
        <v>1.9898365791834907</v>
      </c>
      <c r="E26" s="3" t="s">
        <v>960</v>
      </c>
    </row>
    <row r="27" spans="1:5" x14ac:dyDescent="0.2">
      <c r="A27" s="3" t="s">
        <v>586</v>
      </c>
      <c r="B27" s="3">
        <f>0.0006984728</f>
        <v>6.9847279999999995E-4</v>
      </c>
      <c r="C27" s="3">
        <v>-1.25498</v>
      </c>
      <c r="D27" s="3">
        <v>3.1558505015611273</v>
      </c>
      <c r="E27" s="3" t="s">
        <v>587</v>
      </c>
    </row>
    <row r="28" spans="1:5" x14ac:dyDescent="0.2">
      <c r="A28" s="3" t="s">
        <v>431</v>
      </c>
      <c r="B28" s="3">
        <f>0.0048865882</f>
        <v>4.8865881999999999E-3</v>
      </c>
      <c r="C28" s="3">
        <v>-1.18266</v>
      </c>
      <c r="D28" s="3">
        <v>2.3109942580667937</v>
      </c>
      <c r="E28" s="3" t="s">
        <v>432</v>
      </c>
    </row>
    <row r="29" spans="1:5" x14ac:dyDescent="0.2">
      <c r="A29" s="3" t="s">
        <v>449</v>
      </c>
      <c r="B29" s="3">
        <f>0.6090436072</f>
        <v>0.60904360719999995</v>
      </c>
      <c r="C29" s="3">
        <v>-1.12866</v>
      </c>
      <c r="D29" s="3">
        <v>0.21535161099877237</v>
      </c>
      <c r="E29" s="3" t="s">
        <v>450</v>
      </c>
    </row>
    <row r="30" spans="1:5" x14ac:dyDescent="0.2">
      <c r="A30" s="3" t="s">
        <v>564</v>
      </c>
      <c r="B30" s="3">
        <f>0.0254927572</f>
        <v>2.5492757200000001E-2</v>
      </c>
      <c r="C30" s="3">
        <v>-1.1135900000000001</v>
      </c>
      <c r="D30" s="3">
        <v>1.5935831903452458</v>
      </c>
      <c r="E30" s="3" t="s">
        <v>565</v>
      </c>
    </row>
    <row r="31" spans="1:5" x14ac:dyDescent="0.2">
      <c r="A31" s="3" t="s">
        <v>695</v>
      </c>
      <c r="B31" s="3">
        <f>0.320141938</f>
        <v>0.32014193800000001</v>
      </c>
      <c r="C31" s="3">
        <v>-1.0345599999999999</v>
      </c>
      <c r="D31" s="3">
        <v>0.49465743035769083</v>
      </c>
      <c r="E31" s="3" t="s">
        <v>376</v>
      </c>
    </row>
    <row r="32" spans="1:5" x14ac:dyDescent="0.2">
      <c r="A32" s="3" t="s">
        <v>8161</v>
      </c>
      <c r="B32" s="3">
        <f>0.0362948425</f>
        <v>3.6294842500000001E-2</v>
      </c>
      <c r="C32" s="3">
        <v>-0.99746000000000001</v>
      </c>
      <c r="D32" s="3">
        <v>1.4401550838599206</v>
      </c>
      <c r="E32" s="3" t="s">
        <v>8163</v>
      </c>
    </row>
    <row r="33" spans="1:5" x14ac:dyDescent="0.2">
      <c r="A33" s="3" t="s">
        <v>579</v>
      </c>
      <c r="B33" s="3">
        <f>0.0444653132</f>
        <v>4.4465313200000002E-2</v>
      </c>
      <c r="C33" s="3">
        <v>-0.99528000000000005</v>
      </c>
      <c r="D33" s="3">
        <v>1.3519786443006914</v>
      </c>
      <c r="E33" s="3" t="s">
        <v>580</v>
      </c>
    </row>
    <row r="34" spans="1:5" x14ac:dyDescent="0.2">
      <c r="A34" s="3" t="s">
        <v>937</v>
      </c>
      <c r="B34" s="3">
        <f>0.0099464495</f>
        <v>9.9464494999999993E-3</v>
      </c>
      <c r="C34" s="3">
        <v>-0.95565999999999995</v>
      </c>
      <c r="D34" s="3">
        <v>2.0023319180217043</v>
      </c>
      <c r="E34" s="3" t="s">
        <v>938</v>
      </c>
    </row>
    <row r="35" spans="1:5" x14ac:dyDescent="0.2">
      <c r="A35" s="3" t="s">
        <v>1510</v>
      </c>
      <c r="B35" s="3">
        <f>0.0032917644</f>
        <v>3.2917644000000001E-3</v>
      </c>
      <c r="C35" s="3">
        <v>-0.93147000000000002</v>
      </c>
      <c r="D35" s="3">
        <v>2.4825712559146562</v>
      </c>
      <c r="E35" s="3" t="s">
        <v>1511</v>
      </c>
    </row>
    <row r="36" spans="1:5" x14ac:dyDescent="0.2">
      <c r="A36" s="3" t="s">
        <v>2331</v>
      </c>
      <c r="B36" s="3">
        <f>0.4939600611</f>
        <v>0.49396006110000001</v>
      </c>
      <c r="C36" s="3">
        <v>-0.91696999999999995</v>
      </c>
      <c r="D36" s="3">
        <v>0.306308164325513</v>
      </c>
      <c r="E36" s="3" t="s">
        <v>2332</v>
      </c>
    </row>
    <row r="37" spans="1:5" x14ac:dyDescent="0.2">
      <c r="A37" s="3" t="s">
        <v>2035</v>
      </c>
      <c r="B37" s="3">
        <f>0.0169799498</f>
        <v>1.6979949800000001E-2</v>
      </c>
      <c r="C37" s="3">
        <v>-0.90488999999999997</v>
      </c>
      <c r="D37" s="3">
        <v>1.7700635980505595</v>
      </c>
      <c r="E37" s="3" t="s">
        <v>1761</v>
      </c>
    </row>
    <row r="38" spans="1:5" x14ac:dyDescent="0.2">
      <c r="A38" s="3" t="s">
        <v>8206</v>
      </c>
      <c r="B38" s="3">
        <f>0.1522675281</f>
        <v>0.15226752809999999</v>
      </c>
      <c r="C38" s="3">
        <v>-0.89390000000000003</v>
      </c>
      <c r="D38" s="3">
        <v>0.81739270251152318</v>
      </c>
      <c r="E38" s="3" t="s">
        <v>8209</v>
      </c>
    </row>
    <row r="39" spans="1:5" x14ac:dyDescent="0.2">
      <c r="A39" s="3" t="s">
        <v>1983</v>
      </c>
      <c r="B39" s="3">
        <f>0.0045650813</f>
        <v>4.5650813E-3</v>
      </c>
      <c r="C39" s="3">
        <v>-0.89241000000000004</v>
      </c>
      <c r="D39" s="3">
        <v>2.340551483665942</v>
      </c>
      <c r="E39" s="3" t="s">
        <v>1984</v>
      </c>
    </row>
    <row r="40" spans="1:5" x14ac:dyDescent="0.2">
      <c r="A40" s="3" t="s">
        <v>8341</v>
      </c>
      <c r="B40" s="3">
        <f>0.0690916834</f>
        <v>6.9091683400000006E-2</v>
      </c>
      <c r="C40" s="3">
        <v>-0.89044999999999996</v>
      </c>
      <c r="D40" s="3">
        <v>1.160574225720733</v>
      </c>
      <c r="E40" s="3" t="s">
        <v>8343</v>
      </c>
    </row>
    <row r="41" spans="1:5" x14ac:dyDescent="0.2">
      <c r="A41" s="3" t="s">
        <v>6207</v>
      </c>
      <c r="B41" s="3">
        <f>0.1093724695</f>
        <v>0.1093724695</v>
      </c>
      <c r="C41" s="3">
        <v>-0.86034999999999995</v>
      </c>
      <c r="D41" s="3">
        <v>0.96109198192299883</v>
      </c>
      <c r="E41" s="3" t="s">
        <v>6210</v>
      </c>
    </row>
    <row r="42" spans="1:5" x14ac:dyDescent="0.2">
      <c r="A42" s="3" t="s">
        <v>410</v>
      </c>
      <c r="B42" s="3">
        <f>0.0433377517</f>
        <v>4.3337751700000003E-2</v>
      </c>
      <c r="C42" s="3">
        <v>-0.85770000000000002</v>
      </c>
      <c r="D42" s="3">
        <v>1.3631336230026099</v>
      </c>
      <c r="E42" s="3" t="s">
        <v>411</v>
      </c>
    </row>
    <row r="43" spans="1:5" x14ac:dyDescent="0.2">
      <c r="A43" s="3" t="s">
        <v>1866</v>
      </c>
      <c r="B43" s="3">
        <f>0.0464947903</f>
        <v>4.6494790299999998E-2</v>
      </c>
      <c r="C43" s="3">
        <v>-0.85736000000000001</v>
      </c>
      <c r="D43" s="3">
        <v>1.3325957066953291</v>
      </c>
      <c r="E43" s="3" t="s">
        <v>1867</v>
      </c>
    </row>
    <row r="44" spans="1:5" x14ac:dyDescent="0.2">
      <c r="A44" s="3" t="s">
        <v>8530</v>
      </c>
      <c r="B44" s="3">
        <f>0.332959492</f>
        <v>0.33295949200000002</v>
      </c>
      <c r="C44" s="3">
        <v>-0.8377</v>
      </c>
      <c r="D44" s="3">
        <v>0.47760859973986386</v>
      </c>
      <c r="E44" s="3" t="s">
        <v>8533</v>
      </c>
    </row>
    <row r="45" spans="1:5" x14ac:dyDescent="0.2">
      <c r="A45" s="3" t="s">
        <v>2083</v>
      </c>
      <c r="B45" s="3">
        <f>0.0110092232</f>
        <v>1.1009223199999999E-2</v>
      </c>
      <c r="C45" s="3">
        <v>-0.80793000000000004</v>
      </c>
      <c r="D45" s="3">
        <v>1.9582433233402516</v>
      </c>
      <c r="E45" s="3" t="s">
        <v>116</v>
      </c>
    </row>
    <row r="46" spans="1:5" x14ac:dyDescent="0.2">
      <c r="A46" s="3" t="s">
        <v>1531</v>
      </c>
      <c r="B46" s="3">
        <f>0.03444162</f>
        <v>3.4441619999999999E-2</v>
      </c>
      <c r="C46" s="3">
        <v>-0.78759999999999997</v>
      </c>
      <c r="D46" s="3">
        <v>1.4629164292127461</v>
      </c>
      <c r="E46" s="3" t="s">
        <v>1532</v>
      </c>
    </row>
    <row r="47" spans="1:5" x14ac:dyDescent="0.2">
      <c r="A47" s="3" t="s">
        <v>1228</v>
      </c>
      <c r="B47" s="3">
        <f>0.0164466749</f>
        <v>1.64466749E-2</v>
      </c>
      <c r="C47" s="3">
        <v>-0.78725000000000001</v>
      </c>
      <c r="D47" s="3">
        <v>1.7839218921546964</v>
      </c>
      <c r="E47" s="3" t="s">
        <v>1229</v>
      </c>
    </row>
    <row r="48" spans="1:5" x14ac:dyDescent="0.2">
      <c r="A48" s="3" t="s">
        <v>668</v>
      </c>
      <c r="B48" s="3">
        <f>0.0202945456</f>
        <v>2.0294545600000002E-2</v>
      </c>
      <c r="C48" s="3">
        <v>-0.76454</v>
      </c>
      <c r="D48" s="3">
        <v>1.6926206682009379</v>
      </c>
      <c r="E48" s="3" t="s">
        <v>669</v>
      </c>
    </row>
    <row r="49" spans="1:5" x14ac:dyDescent="0.2">
      <c r="A49" s="3" t="s">
        <v>1666</v>
      </c>
      <c r="B49" s="3">
        <f>0.0514601835</f>
        <v>5.1460183499999999E-2</v>
      </c>
      <c r="C49" s="3">
        <v>-0.76075000000000004</v>
      </c>
      <c r="D49" s="3">
        <v>1.2885286694879858</v>
      </c>
      <c r="E49" s="3" t="s">
        <v>545</v>
      </c>
    </row>
    <row r="50" spans="1:5" x14ac:dyDescent="0.2">
      <c r="A50" s="3" t="s">
        <v>9826</v>
      </c>
      <c r="B50" s="3">
        <f>0.8098908286</f>
        <v>0.80989082859999995</v>
      </c>
      <c r="C50" s="3">
        <v>-0.75965000000000005</v>
      </c>
      <c r="D50" s="3">
        <v>9.1573519062100789E-2</v>
      </c>
      <c r="E50" s="3" t="s">
        <v>9829</v>
      </c>
    </row>
    <row r="51" spans="1:5" x14ac:dyDescent="0.2">
      <c r="A51" s="3" t="s">
        <v>5372</v>
      </c>
      <c r="B51" s="3">
        <f>0.0651978637</f>
        <v>6.5197863699999997E-2</v>
      </c>
      <c r="C51" s="3">
        <v>-0.73099000000000003</v>
      </c>
      <c r="D51" s="3">
        <v>1.1857666343064477</v>
      </c>
      <c r="E51" s="3" t="s">
        <v>5374</v>
      </c>
    </row>
    <row r="52" spans="1:5" x14ac:dyDescent="0.2">
      <c r="A52" s="3" t="s">
        <v>2023</v>
      </c>
      <c r="B52" s="3">
        <f>0.0594100617</f>
        <v>5.9410061700000003E-2</v>
      </c>
      <c r="C52" s="3">
        <v>-0.73090999999999995</v>
      </c>
      <c r="D52" s="3">
        <v>1.2261399965888808</v>
      </c>
      <c r="E52" s="3" t="s">
        <v>1187</v>
      </c>
    </row>
    <row r="53" spans="1:5" x14ac:dyDescent="0.2">
      <c r="A53" s="3" t="s">
        <v>8303</v>
      </c>
      <c r="B53" s="3">
        <f>0.0427814479</f>
        <v>4.2781447899999998E-2</v>
      </c>
      <c r="C53" s="3">
        <v>-0.70308000000000004</v>
      </c>
      <c r="D53" s="3">
        <v>1.3687445212058329</v>
      </c>
      <c r="E53" s="3" t="s">
        <v>8305</v>
      </c>
    </row>
    <row r="54" spans="1:5" x14ac:dyDescent="0.2">
      <c r="A54" s="3" t="s">
        <v>1102</v>
      </c>
      <c r="B54" s="3">
        <f>0.2620908463</f>
        <v>0.26209084630000001</v>
      </c>
      <c r="C54" s="3">
        <v>-0.68378000000000005</v>
      </c>
      <c r="D54" s="3">
        <v>0.58154814681692479</v>
      </c>
      <c r="E54" s="3" t="s">
        <v>1103</v>
      </c>
    </row>
    <row r="55" spans="1:5" x14ac:dyDescent="0.2">
      <c r="A55" s="3" t="s">
        <v>1016</v>
      </c>
      <c r="B55" s="3">
        <f>0.1323527582</f>
        <v>0.1323527582</v>
      </c>
      <c r="C55" s="3">
        <v>-0.66415000000000002</v>
      </c>
      <c r="D55" s="3">
        <v>0.87826700367462218</v>
      </c>
      <c r="E55" s="3" t="s">
        <v>1017</v>
      </c>
    </row>
    <row r="56" spans="1:5" x14ac:dyDescent="0.2">
      <c r="A56" s="3" t="s">
        <v>2222</v>
      </c>
      <c r="B56" s="3">
        <f>0.0141458618</f>
        <v>1.4145861799999999E-2</v>
      </c>
      <c r="C56" s="3">
        <v>-0.65717000000000003</v>
      </c>
      <c r="D56" s="3">
        <v>1.849370589134286</v>
      </c>
      <c r="E56" s="3" t="s">
        <v>263</v>
      </c>
    </row>
    <row r="57" spans="1:5" x14ac:dyDescent="0.2">
      <c r="A57" s="3" t="s">
        <v>980</v>
      </c>
      <c r="B57" s="3">
        <f>0.050615767</f>
        <v>5.0615766999999999E-2</v>
      </c>
      <c r="C57" s="3">
        <v>-0.65005999999999997</v>
      </c>
      <c r="D57" s="3">
        <v>1.2957141777358681</v>
      </c>
      <c r="E57" s="3" t="s">
        <v>981</v>
      </c>
    </row>
    <row r="58" spans="1:5" x14ac:dyDescent="0.2">
      <c r="A58" s="3" t="s">
        <v>549</v>
      </c>
      <c r="B58" s="3">
        <f>0.0399268134</f>
        <v>3.9926813399999997E-2</v>
      </c>
      <c r="C58" s="3">
        <v>-0.64354999999999996</v>
      </c>
      <c r="D58" s="3">
        <v>1.3987353499113653</v>
      </c>
      <c r="E58" s="3" t="s">
        <v>116</v>
      </c>
    </row>
    <row r="59" spans="1:5" x14ac:dyDescent="0.2">
      <c r="A59" s="3" t="s">
        <v>2442</v>
      </c>
      <c r="B59" s="3">
        <f>0.1842808818</f>
        <v>0.18428088179999999</v>
      </c>
      <c r="C59" s="3">
        <v>-0.64095000000000002</v>
      </c>
      <c r="D59" s="3">
        <v>0.73451971827762863</v>
      </c>
      <c r="E59" s="3" t="s">
        <v>2443</v>
      </c>
    </row>
    <row r="60" spans="1:5" x14ac:dyDescent="0.2">
      <c r="A60" s="3" t="s">
        <v>2397</v>
      </c>
      <c r="B60" s="3">
        <f>0.0578631101</f>
        <v>5.7863110099999997E-2</v>
      </c>
      <c r="C60" s="3">
        <v>-0.62819000000000003</v>
      </c>
      <c r="D60" s="3">
        <v>1.2375982270487693</v>
      </c>
      <c r="E60" s="3" t="s">
        <v>2398</v>
      </c>
    </row>
    <row r="61" spans="1:5" x14ac:dyDescent="0.2">
      <c r="A61" s="3" t="s">
        <v>5830</v>
      </c>
      <c r="B61" s="3">
        <f>0.3227885003</f>
        <v>0.3227885003</v>
      </c>
      <c r="C61" s="3">
        <v>-0.62553000000000003</v>
      </c>
      <c r="D61" s="3">
        <v>0.49108194589920962</v>
      </c>
      <c r="E61" s="3" t="s">
        <v>5833</v>
      </c>
    </row>
    <row r="62" spans="1:5" x14ac:dyDescent="0.2">
      <c r="A62" s="3" t="s">
        <v>11376</v>
      </c>
      <c r="B62" s="3">
        <f>0.8831703831</f>
        <v>0.88317038309999996</v>
      </c>
      <c r="C62" s="3">
        <v>-0.61804999999999999</v>
      </c>
      <c r="D62" s="3">
        <v>5.3955503328540641E-2</v>
      </c>
      <c r="E62" s="3" t="s">
        <v>11379</v>
      </c>
    </row>
    <row r="63" spans="1:5" x14ac:dyDescent="0.2">
      <c r="A63" s="3" t="s">
        <v>11726</v>
      </c>
      <c r="B63" s="3">
        <f>0.0381025856</f>
        <v>3.8102585600000002E-2</v>
      </c>
      <c r="C63" s="3">
        <v>-0.61089000000000004</v>
      </c>
      <c r="D63" s="3">
        <v>1.4190455525734158</v>
      </c>
      <c r="E63" s="3" t="s">
        <v>11728</v>
      </c>
    </row>
    <row r="64" spans="1:5" x14ac:dyDescent="0.2">
      <c r="A64" s="3" t="s">
        <v>1095</v>
      </c>
      <c r="B64" s="3">
        <f>0.0684673694</f>
        <v>6.8467369400000005E-2</v>
      </c>
      <c r="C64" s="3">
        <v>-0.60841000000000001</v>
      </c>
      <c r="D64" s="3">
        <v>1.1645163579368447</v>
      </c>
      <c r="E64" s="3" t="s">
        <v>1071</v>
      </c>
    </row>
    <row r="65" spans="1:5" x14ac:dyDescent="0.2">
      <c r="A65" s="3" t="s">
        <v>1569</v>
      </c>
      <c r="B65" s="3">
        <f>0.1923055534</f>
        <v>0.1923055534</v>
      </c>
      <c r="C65" s="3">
        <v>-0.60096000000000005</v>
      </c>
      <c r="D65" s="3">
        <v>0.71600817402386374</v>
      </c>
      <c r="E65" s="3" t="s">
        <v>1570</v>
      </c>
    </row>
    <row r="66" spans="1:5" x14ac:dyDescent="0.2">
      <c r="A66" s="3" t="s">
        <v>11814</v>
      </c>
      <c r="B66" s="3">
        <f>0.1015478925</f>
        <v>0.1015478925</v>
      </c>
      <c r="C66" s="3">
        <v>-0.58948999999999996</v>
      </c>
      <c r="D66" s="3">
        <v>0.99332908540657228</v>
      </c>
      <c r="E66" s="3" t="s">
        <v>11722</v>
      </c>
    </row>
    <row r="67" spans="1:5" x14ac:dyDescent="0.2">
      <c r="A67" s="3" t="s">
        <v>203</v>
      </c>
      <c r="B67" s="3">
        <f>0.109903653</f>
        <v>0.109903653</v>
      </c>
      <c r="C67" s="3">
        <v>-0.58592999999999995</v>
      </c>
      <c r="D67" s="3">
        <v>0.95898787216817216</v>
      </c>
      <c r="E67" s="3" t="s">
        <v>197</v>
      </c>
    </row>
    <row r="68" spans="1:5" x14ac:dyDescent="0.2">
      <c r="A68" s="3" t="s">
        <v>1327</v>
      </c>
      <c r="B68" s="3">
        <f>0.0810096675</f>
        <v>8.1009667499999993E-2</v>
      </c>
      <c r="C68" s="3">
        <v>-0.57484999999999997</v>
      </c>
      <c r="D68" s="3">
        <v>1.0914631503636729</v>
      </c>
      <c r="E68" s="3" t="s">
        <v>1328</v>
      </c>
    </row>
    <row r="69" spans="1:5" x14ac:dyDescent="0.2">
      <c r="A69" s="3" t="s">
        <v>2212</v>
      </c>
      <c r="B69" s="3">
        <f>0.0809992993</f>
        <v>8.0999299299999994E-2</v>
      </c>
      <c r="C69" s="3">
        <v>-0.57467999999999997</v>
      </c>
      <c r="D69" s="3">
        <v>1.0915187380529516</v>
      </c>
      <c r="E69" s="3" t="s">
        <v>2213</v>
      </c>
    </row>
    <row r="70" spans="1:5" x14ac:dyDescent="0.2">
      <c r="A70" s="3" t="s">
        <v>396</v>
      </c>
      <c r="B70" s="3">
        <f>0.174958953</f>
        <v>0.174958953</v>
      </c>
      <c r="C70" s="3">
        <v>-0.56344000000000005</v>
      </c>
      <c r="D70" s="3">
        <v>0.75706382889407675</v>
      </c>
      <c r="E70" s="3" t="s">
        <v>397</v>
      </c>
    </row>
    <row r="71" spans="1:5" x14ac:dyDescent="0.2">
      <c r="A71" s="3" t="s">
        <v>1541</v>
      </c>
      <c r="B71" s="3">
        <f>0.072408878</f>
        <v>7.2408877999999996E-2</v>
      </c>
      <c r="C71" s="3">
        <v>-0.56033999999999995</v>
      </c>
      <c r="D71" s="3">
        <v>1.1402081820068526</v>
      </c>
      <c r="E71" s="3" t="s">
        <v>1542</v>
      </c>
    </row>
    <row r="72" spans="1:5" x14ac:dyDescent="0.2">
      <c r="A72" s="3" t="s">
        <v>8614</v>
      </c>
      <c r="B72" s="3">
        <f>0.3639282706</f>
        <v>0.36392827059999999</v>
      </c>
      <c r="C72" s="3">
        <v>-0.55257000000000001</v>
      </c>
      <c r="D72" s="3">
        <v>0.43898420632998242</v>
      </c>
      <c r="E72" s="3" t="s">
        <v>8616</v>
      </c>
    </row>
    <row r="73" spans="1:5" x14ac:dyDescent="0.2">
      <c r="A73" s="3" t="s">
        <v>546</v>
      </c>
      <c r="B73" s="3">
        <f>0.1027521702</f>
        <v>0.10275217020000001</v>
      </c>
      <c r="C73" s="3">
        <v>-0.53807000000000005</v>
      </c>
      <c r="D73" s="3">
        <v>0.98820899674209894</v>
      </c>
      <c r="E73" s="3" t="s">
        <v>547</v>
      </c>
    </row>
    <row r="74" spans="1:5" x14ac:dyDescent="0.2">
      <c r="A74" s="3" t="s">
        <v>723</v>
      </c>
      <c r="B74" s="3">
        <f>0.1382340777</f>
        <v>0.13823407770000001</v>
      </c>
      <c r="C74" s="3">
        <v>-0.51798999999999995</v>
      </c>
      <c r="D74" s="3">
        <v>0.85938488074846731</v>
      </c>
      <c r="E74" s="3" t="s">
        <v>724</v>
      </c>
    </row>
    <row r="75" spans="1:5" x14ac:dyDescent="0.2">
      <c r="A75" s="3" t="s">
        <v>1019</v>
      </c>
      <c r="B75" s="3">
        <f>0.0618979104</f>
        <v>6.1897910399999999E-2</v>
      </c>
      <c r="C75" s="3">
        <v>-0.51478000000000002</v>
      </c>
      <c r="D75" s="3">
        <v>1.20832401199874</v>
      </c>
      <c r="E75" s="3" t="s">
        <v>1020</v>
      </c>
    </row>
    <row r="76" spans="1:5" x14ac:dyDescent="0.2">
      <c r="A76" s="3" t="s">
        <v>642</v>
      </c>
      <c r="B76" s="3">
        <f>0.675803107</f>
        <v>0.67580310700000001</v>
      </c>
      <c r="C76" s="3">
        <v>-0.51065000000000005</v>
      </c>
      <c r="D76" s="3">
        <v>0.17017981589072673</v>
      </c>
      <c r="E76" s="3" t="s">
        <v>565</v>
      </c>
    </row>
    <row r="77" spans="1:5" x14ac:dyDescent="0.2">
      <c r="A77" s="3" t="s">
        <v>1369</v>
      </c>
      <c r="B77" s="3">
        <f>0.1220808233</f>
        <v>0.1220808233</v>
      </c>
      <c r="C77" s="3">
        <v>-0.48252</v>
      </c>
      <c r="D77" s="3">
        <v>0.91335255054383679</v>
      </c>
      <c r="E77" s="3" t="s">
        <v>230</v>
      </c>
    </row>
    <row r="78" spans="1:5" x14ac:dyDescent="0.2">
      <c r="A78" s="3" t="s">
        <v>232</v>
      </c>
      <c r="B78" s="3">
        <f>0.072929815</f>
        <v>7.2929814999999995E-2</v>
      </c>
      <c r="C78" s="3">
        <v>-0.48102</v>
      </c>
      <c r="D78" s="3">
        <v>1.1370948881040943</v>
      </c>
      <c r="E78" s="3" t="s">
        <v>157</v>
      </c>
    </row>
    <row r="79" spans="1:5" x14ac:dyDescent="0.2">
      <c r="A79" s="3" t="s">
        <v>362</v>
      </c>
      <c r="B79" s="3">
        <f>0.0809491298</f>
        <v>8.0949129800000005E-2</v>
      </c>
      <c r="C79" s="3">
        <v>-0.47050999999999998</v>
      </c>
      <c r="D79" s="3">
        <v>1.0917878155343193</v>
      </c>
      <c r="E79" s="3" t="s">
        <v>363</v>
      </c>
    </row>
    <row r="80" spans="1:5" x14ac:dyDescent="0.2">
      <c r="A80" s="3" t="s">
        <v>1906</v>
      </c>
      <c r="B80" s="3">
        <f>0.0770377606</f>
        <v>7.7037760600000005E-2</v>
      </c>
      <c r="C80" s="3">
        <v>-0.46742</v>
      </c>
      <c r="D80" s="3">
        <v>1.1132963501462196</v>
      </c>
      <c r="E80" s="3" t="s">
        <v>1907</v>
      </c>
    </row>
    <row r="81" spans="1:5" x14ac:dyDescent="0.2">
      <c r="A81" s="3" t="s">
        <v>1012</v>
      </c>
      <c r="B81" s="3">
        <f>0.1805243708</f>
        <v>0.1805243708</v>
      </c>
      <c r="C81" s="3">
        <v>-0.46512999999999999</v>
      </c>
      <c r="D81" s="3">
        <v>0.74346416002148052</v>
      </c>
      <c r="E81" s="3" t="s">
        <v>1013</v>
      </c>
    </row>
    <row r="82" spans="1:5" x14ac:dyDescent="0.2">
      <c r="A82" s="3" t="s">
        <v>8049</v>
      </c>
      <c r="B82" s="3">
        <f>0.2413722327</f>
        <v>0.24137223269999999</v>
      </c>
      <c r="C82" s="3">
        <v>-0.46440999999999999</v>
      </c>
      <c r="D82" s="3">
        <v>0.6173126923114991</v>
      </c>
      <c r="E82" s="3" t="s">
        <v>8052</v>
      </c>
    </row>
    <row r="83" spans="1:5" x14ac:dyDescent="0.2">
      <c r="A83" s="3" t="s">
        <v>1208</v>
      </c>
      <c r="B83" s="3">
        <f>0.1286614408</f>
        <v>0.1286614408</v>
      </c>
      <c r="C83" s="3">
        <v>-0.46371000000000001</v>
      </c>
      <c r="D83" s="3">
        <v>0.89055158951278479</v>
      </c>
      <c r="E83" s="3" t="s">
        <v>311</v>
      </c>
    </row>
    <row r="84" spans="1:5" x14ac:dyDescent="0.2">
      <c r="A84" s="3" t="s">
        <v>11529</v>
      </c>
      <c r="B84" s="3">
        <f>0.9275391318</f>
        <v>0.92753913180000003</v>
      </c>
      <c r="C84" s="3">
        <v>-0.46133999999999997</v>
      </c>
      <c r="D84" s="3">
        <v>3.2667758946007569E-2</v>
      </c>
      <c r="E84" s="3" t="s">
        <v>11532</v>
      </c>
    </row>
    <row r="85" spans="1:5" x14ac:dyDescent="0.2">
      <c r="A85" s="3" t="s">
        <v>2066</v>
      </c>
      <c r="B85" s="3">
        <f>0.7586216546</f>
        <v>0.75862165459999997</v>
      </c>
      <c r="C85" s="3">
        <v>-0.43308000000000002</v>
      </c>
      <c r="D85" s="3">
        <v>0.1199747646663646</v>
      </c>
      <c r="E85" s="3" t="s">
        <v>2067</v>
      </c>
    </row>
    <row r="86" spans="1:5" x14ac:dyDescent="0.2">
      <c r="A86" s="3" t="s">
        <v>196</v>
      </c>
      <c r="B86" s="3">
        <f>0.139959747</f>
        <v>0.139959747</v>
      </c>
      <c r="C86" s="3">
        <v>-0.41049999999999998</v>
      </c>
      <c r="D86" s="3">
        <v>0.85399685124631342</v>
      </c>
      <c r="E86" s="3" t="s">
        <v>197</v>
      </c>
    </row>
    <row r="87" spans="1:5" x14ac:dyDescent="0.2">
      <c r="A87" s="3" t="s">
        <v>2134</v>
      </c>
      <c r="B87" s="3">
        <f>0.2404104533</f>
        <v>0.24041045329999999</v>
      </c>
      <c r="C87" s="3">
        <v>-0.40333999999999998</v>
      </c>
      <c r="D87" s="3">
        <v>0.61904665267675074</v>
      </c>
      <c r="E87" s="3" t="s">
        <v>613</v>
      </c>
    </row>
    <row r="88" spans="1:5" x14ac:dyDescent="0.2">
      <c r="A88" s="3" t="s">
        <v>2181</v>
      </c>
      <c r="B88" s="3">
        <f>0.2229116677</f>
        <v>0.22291166770000001</v>
      </c>
      <c r="C88" s="3">
        <v>-0.39878000000000002</v>
      </c>
      <c r="D88" s="3">
        <v>0.65186719897104362</v>
      </c>
      <c r="E88" s="3" t="s">
        <v>557</v>
      </c>
    </row>
    <row r="89" spans="1:5" x14ac:dyDescent="0.2">
      <c r="A89" s="3" t="s">
        <v>343</v>
      </c>
      <c r="B89" s="3">
        <f>0.2959748399</f>
        <v>0.29597483990000001</v>
      </c>
      <c r="C89" s="3">
        <v>-0.39341999999999999</v>
      </c>
      <c r="D89" s="3">
        <v>0.52874520568773453</v>
      </c>
      <c r="E89" s="3" t="s">
        <v>344</v>
      </c>
    </row>
    <row r="90" spans="1:5" x14ac:dyDescent="0.2">
      <c r="A90" s="3" t="s">
        <v>1429</v>
      </c>
      <c r="B90" s="3">
        <f>0.1602638439</f>
        <v>0.16026384390000001</v>
      </c>
      <c r="C90" s="3">
        <v>-0.38102999999999998</v>
      </c>
      <c r="D90" s="3">
        <v>0.79516444499359273</v>
      </c>
      <c r="E90" s="3" t="s">
        <v>1430</v>
      </c>
    </row>
    <row r="91" spans="1:5" x14ac:dyDescent="0.2">
      <c r="A91" s="3" t="s">
        <v>1040</v>
      </c>
      <c r="B91" s="3">
        <f>0.1544383035</f>
        <v>0.15443830350000001</v>
      </c>
      <c r="C91" s="3">
        <v>-0.37742999999999999</v>
      </c>
      <c r="D91" s="3">
        <v>0.81124497773327264</v>
      </c>
      <c r="E91" s="3" t="s">
        <v>277</v>
      </c>
    </row>
    <row r="92" spans="1:5" x14ac:dyDescent="0.2">
      <c r="A92" s="3" t="s">
        <v>1176</v>
      </c>
      <c r="B92" s="3">
        <f>0.0533512396</f>
        <v>5.3351239600000003E-2</v>
      </c>
      <c r="C92" s="3">
        <v>-0.37698999999999999</v>
      </c>
      <c r="D92" s="3">
        <v>1.272855485420664</v>
      </c>
      <c r="E92" s="3" t="s">
        <v>1177</v>
      </c>
    </row>
    <row r="93" spans="1:5" x14ac:dyDescent="0.2">
      <c r="A93" s="3" t="s">
        <v>10873</v>
      </c>
      <c r="B93" s="3">
        <f>0.4486239057</f>
        <v>0.44862390569999999</v>
      </c>
      <c r="C93" s="3">
        <v>-0.36614999999999998</v>
      </c>
      <c r="D93" s="3">
        <v>0.348117588004552</v>
      </c>
      <c r="E93" s="3" t="s">
        <v>243</v>
      </c>
    </row>
    <row r="94" spans="1:5" x14ac:dyDescent="0.2">
      <c r="A94" s="3" t="s">
        <v>6430</v>
      </c>
      <c r="B94" s="3">
        <f>0.042341592</f>
        <v>4.2341591999999997E-2</v>
      </c>
      <c r="C94" s="3">
        <v>-0.35043999999999997</v>
      </c>
      <c r="D94" s="3">
        <v>1.373232816986963</v>
      </c>
      <c r="E94" s="3" t="s">
        <v>2041</v>
      </c>
    </row>
    <row r="95" spans="1:5" x14ac:dyDescent="0.2">
      <c r="A95" s="3" t="s">
        <v>2077</v>
      </c>
      <c r="B95" s="3">
        <f>0.3900379856</f>
        <v>0.39003798560000003</v>
      </c>
      <c r="C95" s="3">
        <v>-0.34694999999999998</v>
      </c>
      <c r="D95" s="3">
        <v>0.40889309519624023</v>
      </c>
      <c r="E95" s="3" t="s">
        <v>2078</v>
      </c>
    </row>
    <row r="96" spans="1:5" x14ac:dyDescent="0.2">
      <c r="A96" s="3" t="s">
        <v>1304</v>
      </c>
      <c r="B96" s="3">
        <f>0.2109044248</f>
        <v>0.21090442479999999</v>
      </c>
      <c r="C96" s="3">
        <v>-0.34440999999999999</v>
      </c>
      <c r="D96" s="3">
        <v>0.67591430861487589</v>
      </c>
      <c r="E96" s="3" t="s">
        <v>363</v>
      </c>
    </row>
    <row r="97" spans="1:5" x14ac:dyDescent="0.2">
      <c r="A97" s="3" t="s">
        <v>158</v>
      </c>
      <c r="B97" s="3">
        <f>0.2698941888</f>
        <v>0.26989418879999999</v>
      </c>
      <c r="C97" s="3">
        <v>-0.34387000000000001</v>
      </c>
      <c r="D97" s="3">
        <v>0.56880646631144638</v>
      </c>
      <c r="E97" s="3" t="s">
        <v>159</v>
      </c>
    </row>
    <row r="98" spans="1:5" x14ac:dyDescent="0.2">
      <c r="A98" s="3" t="s">
        <v>10393</v>
      </c>
      <c r="B98" s="3">
        <f>0.5593195217</f>
        <v>0.55931952169999999</v>
      </c>
      <c r="C98" s="3">
        <v>-0.34198000000000001</v>
      </c>
      <c r="D98" s="3">
        <v>0.25234002240493492</v>
      </c>
      <c r="E98" s="3" t="s">
        <v>10396</v>
      </c>
    </row>
    <row r="99" spans="1:5" x14ac:dyDescent="0.2">
      <c r="A99" s="3" t="s">
        <v>11608</v>
      </c>
      <c r="B99" s="3">
        <f>0.2290641367</f>
        <v>0.2290641367</v>
      </c>
      <c r="C99" s="3">
        <v>-0.33785999999999999</v>
      </c>
      <c r="D99" s="3">
        <v>0.64004290056395519</v>
      </c>
      <c r="E99" s="3" t="s">
        <v>11611</v>
      </c>
    </row>
    <row r="100" spans="1:5" x14ac:dyDescent="0.2">
      <c r="A100" s="3" t="s">
        <v>1490</v>
      </c>
      <c r="B100" s="3">
        <f>0.107871171</f>
        <v>0.107871171</v>
      </c>
      <c r="C100" s="3">
        <v>-0.32862000000000002</v>
      </c>
      <c r="D100" s="3">
        <v>0.96709460673985603</v>
      </c>
      <c r="E100" s="3" t="s">
        <v>1491</v>
      </c>
    </row>
    <row r="101" spans="1:5" x14ac:dyDescent="0.2">
      <c r="A101" s="3" t="s">
        <v>1215</v>
      </c>
      <c r="B101" s="3">
        <f>0.3360000284</f>
        <v>0.33600002839999998</v>
      </c>
      <c r="C101" s="3">
        <v>-0.32441999999999999</v>
      </c>
      <c r="D101" s="3">
        <v>0.47366068590193344</v>
      </c>
      <c r="E101" s="3" t="s">
        <v>545</v>
      </c>
    </row>
    <row r="102" spans="1:5" x14ac:dyDescent="0.2">
      <c r="A102" s="3" t="s">
        <v>1164</v>
      </c>
      <c r="B102" s="3">
        <f>0.4918782932</f>
        <v>0.49187829319999998</v>
      </c>
      <c r="C102" s="3">
        <v>-0.32207000000000002</v>
      </c>
      <c r="D102" s="3">
        <v>0.30814234261950313</v>
      </c>
      <c r="E102" s="3" t="s">
        <v>1165</v>
      </c>
    </row>
    <row r="103" spans="1:5" x14ac:dyDescent="0.2">
      <c r="A103" s="3" t="s">
        <v>874</v>
      </c>
      <c r="B103" s="3">
        <f>0.2652147432</f>
        <v>0.26521474319999999</v>
      </c>
      <c r="C103" s="3">
        <v>-0.31811</v>
      </c>
      <c r="D103" s="3">
        <v>0.57640233730936474</v>
      </c>
      <c r="E103" s="3" t="s">
        <v>875</v>
      </c>
    </row>
    <row r="104" spans="1:5" x14ac:dyDescent="0.2">
      <c r="A104" s="3" t="s">
        <v>823</v>
      </c>
      <c r="B104" s="3">
        <f>0.4548346696</f>
        <v>0.45483466960000002</v>
      </c>
      <c r="C104" s="3">
        <v>-0.31690000000000002</v>
      </c>
      <c r="D104" s="3">
        <v>0.34214643879057993</v>
      </c>
      <c r="E104" s="3" t="s">
        <v>613</v>
      </c>
    </row>
    <row r="105" spans="1:5" x14ac:dyDescent="0.2">
      <c r="A105" s="3" t="s">
        <v>3038</v>
      </c>
      <c r="B105" s="3">
        <f>0.2218552458</f>
        <v>0.22185524579999999</v>
      </c>
      <c r="C105" s="3">
        <v>-0.29575000000000001</v>
      </c>
      <c r="D105" s="3">
        <v>0.65393029786895662</v>
      </c>
      <c r="E105" s="3" t="s">
        <v>3041</v>
      </c>
    </row>
    <row r="106" spans="1:5" x14ac:dyDescent="0.2">
      <c r="A106" s="3" t="s">
        <v>74</v>
      </c>
      <c r="B106" s="3">
        <f>0.3866000994</f>
        <v>0.38660009940000001</v>
      </c>
      <c r="C106" s="3">
        <v>-0.28835</v>
      </c>
      <c r="D106" s="3">
        <v>0.41273803864459474</v>
      </c>
      <c r="E106" s="3" t="s">
        <v>75</v>
      </c>
    </row>
    <row r="107" spans="1:5" x14ac:dyDescent="0.2">
      <c r="A107" s="3" t="s">
        <v>1077</v>
      </c>
      <c r="B107" s="3">
        <f>0.6623071959</f>
        <v>0.66230719589999998</v>
      </c>
      <c r="C107" s="3">
        <v>-0.27004</v>
      </c>
      <c r="D107" s="3">
        <v>0.17894052636231447</v>
      </c>
      <c r="E107" s="3" t="s">
        <v>1078</v>
      </c>
    </row>
    <row r="108" spans="1:5" x14ac:dyDescent="0.2">
      <c r="A108" s="3" t="s">
        <v>7956</v>
      </c>
      <c r="B108" s="3">
        <f>0.5723734838</f>
        <v>0.57237348379999997</v>
      </c>
      <c r="C108" s="3">
        <v>-0.26915</v>
      </c>
      <c r="D108" s="3">
        <v>0.24232049389563409</v>
      </c>
      <c r="E108" s="3" t="s">
        <v>7959</v>
      </c>
    </row>
    <row r="109" spans="1:5" x14ac:dyDescent="0.2">
      <c r="A109" s="3" t="s">
        <v>1007</v>
      </c>
      <c r="B109" s="3">
        <f>0.2671316521</f>
        <v>0.26713165210000001</v>
      </c>
      <c r="C109" s="3">
        <v>-0.26879999999999998</v>
      </c>
      <c r="D109" s="3">
        <v>0.57327464991218946</v>
      </c>
      <c r="E109" s="3" t="s">
        <v>1008</v>
      </c>
    </row>
    <row r="110" spans="1:5" x14ac:dyDescent="0.2">
      <c r="A110" s="3" t="s">
        <v>8664</v>
      </c>
      <c r="B110" s="3">
        <f>0.4805386666</f>
        <v>0.4805386666</v>
      </c>
      <c r="C110" s="3">
        <v>-0.25818000000000002</v>
      </c>
      <c r="D110" s="3">
        <v>0.31827166103314047</v>
      </c>
      <c r="E110" s="3" t="s">
        <v>8667</v>
      </c>
    </row>
    <row r="111" spans="1:5" x14ac:dyDescent="0.2">
      <c r="A111" s="3" t="s">
        <v>2351</v>
      </c>
      <c r="B111" s="3">
        <f>0.6034836888</f>
        <v>0.60348368880000003</v>
      </c>
      <c r="C111" s="3">
        <v>-0.24292</v>
      </c>
      <c r="D111" s="3">
        <v>0.21933446369403067</v>
      </c>
      <c r="E111" s="3" t="s">
        <v>2352</v>
      </c>
    </row>
    <row r="112" spans="1:5" x14ac:dyDescent="0.2">
      <c r="A112" s="3" t="s">
        <v>1239</v>
      </c>
      <c r="B112" s="3">
        <f>0.4956789408</f>
        <v>0.49567894080000002</v>
      </c>
      <c r="C112" s="3">
        <v>-0.24010000000000001</v>
      </c>
      <c r="D112" s="3">
        <v>0.30479953194946835</v>
      </c>
      <c r="E112" s="3" t="s">
        <v>1240</v>
      </c>
    </row>
    <row r="113" spans="1:5" x14ac:dyDescent="0.2">
      <c r="A113" s="3" t="s">
        <v>1219</v>
      </c>
      <c r="B113" s="3">
        <f>0.6062870558</f>
        <v>0.60628705579999997</v>
      </c>
      <c r="C113" s="3">
        <v>-0.23949999999999999</v>
      </c>
      <c r="D113" s="3">
        <v>0.21732170383272717</v>
      </c>
      <c r="E113" s="3" t="s">
        <v>1220</v>
      </c>
    </row>
    <row r="114" spans="1:5" x14ac:dyDescent="0.2">
      <c r="A114" s="3" t="s">
        <v>2320</v>
      </c>
      <c r="B114" s="3">
        <f>0.1846974628</f>
        <v>0.18469746279999999</v>
      </c>
      <c r="C114" s="3">
        <v>-0.22437000000000001</v>
      </c>
      <c r="D114" s="3">
        <v>0.73353907044783562</v>
      </c>
      <c r="E114" s="3" t="s">
        <v>62</v>
      </c>
    </row>
    <row r="115" spans="1:5" x14ac:dyDescent="0.2">
      <c r="A115" s="3" t="s">
        <v>1831</v>
      </c>
      <c r="B115" s="3">
        <f>0.555133942</f>
        <v>0.55513394199999999</v>
      </c>
      <c r="C115" s="3">
        <v>-0.21834000000000001</v>
      </c>
      <c r="D115" s="3">
        <v>0.25560221822271717</v>
      </c>
      <c r="E115" s="3" t="s">
        <v>1832</v>
      </c>
    </row>
    <row r="116" spans="1:5" x14ac:dyDescent="0.2">
      <c r="A116" s="3" t="s">
        <v>8491</v>
      </c>
      <c r="B116" s="3">
        <f>0.7587712489</f>
        <v>0.75877124890000003</v>
      </c>
      <c r="C116" s="3">
        <v>-0.20732999999999999</v>
      </c>
      <c r="D116" s="3">
        <v>0.11988913360920751</v>
      </c>
      <c r="E116" s="3" t="s">
        <v>8494</v>
      </c>
    </row>
    <row r="117" spans="1:5" x14ac:dyDescent="0.2">
      <c r="A117" s="3" t="s">
        <v>33</v>
      </c>
      <c r="B117" s="3">
        <f>0.696678189</f>
        <v>0.696678189</v>
      </c>
      <c r="C117" s="3">
        <v>-0.20269000000000001</v>
      </c>
      <c r="D117" s="3">
        <v>0.15696778576975115</v>
      </c>
      <c r="E117" s="3" t="s">
        <v>34</v>
      </c>
    </row>
    <row r="118" spans="1:5" x14ac:dyDescent="0.2">
      <c r="A118" s="3" t="s">
        <v>1488</v>
      </c>
      <c r="B118" s="3">
        <f>0.0284028475</f>
        <v>2.8402847500000002E-2</v>
      </c>
      <c r="C118" s="3">
        <v>-0.20200000000000001</v>
      </c>
      <c r="D118" s="3">
        <v>1.5466381179971385</v>
      </c>
      <c r="E118" s="3" t="s">
        <v>1489</v>
      </c>
    </row>
    <row r="119" spans="1:5" x14ac:dyDescent="0.2">
      <c r="A119" s="3" t="s">
        <v>4654</v>
      </c>
      <c r="B119" s="3">
        <f>0.6205239478</f>
        <v>0.62052394779999998</v>
      </c>
      <c r="C119" s="3">
        <v>-0.19900999999999999</v>
      </c>
      <c r="D119" s="3">
        <v>0.2072414531713746</v>
      </c>
      <c r="E119" s="3" t="s">
        <v>4656</v>
      </c>
    </row>
    <row r="120" spans="1:5" x14ac:dyDescent="0.2">
      <c r="A120" s="3" t="s">
        <v>153</v>
      </c>
      <c r="B120" s="3">
        <f>0.8876525069</f>
        <v>0.88765250689999997</v>
      </c>
      <c r="C120" s="3">
        <v>-0.19817000000000001</v>
      </c>
      <c r="D120" s="3">
        <v>5.1757016058689334E-2</v>
      </c>
      <c r="E120" s="3" t="s">
        <v>154</v>
      </c>
    </row>
    <row r="121" spans="1:5" x14ac:dyDescent="0.2">
      <c r="A121" s="3" t="s">
        <v>2353</v>
      </c>
      <c r="B121" s="3">
        <f>0.6848937794</f>
        <v>0.68489377939999996</v>
      </c>
      <c r="C121" s="3">
        <v>-0.19703000000000001</v>
      </c>
      <c r="D121" s="3">
        <v>0.16437677828495223</v>
      </c>
      <c r="E121" s="3" t="s">
        <v>2354</v>
      </c>
    </row>
    <row r="122" spans="1:5" x14ac:dyDescent="0.2">
      <c r="A122" s="3" t="s">
        <v>1791</v>
      </c>
      <c r="B122" s="3">
        <f>0.6509038148</f>
        <v>0.65090381480000004</v>
      </c>
      <c r="C122" s="3">
        <v>-0.18085999999999999</v>
      </c>
      <c r="D122" s="3">
        <v>0.18648318314895318</v>
      </c>
      <c r="E122" s="3" t="s">
        <v>1792</v>
      </c>
    </row>
    <row r="123" spans="1:5" x14ac:dyDescent="0.2">
      <c r="A123" s="3" t="s">
        <v>28</v>
      </c>
      <c r="B123" s="3">
        <f>0.5551846139</f>
        <v>0.55518461389999996</v>
      </c>
      <c r="C123" s="3">
        <v>-0.17321</v>
      </c>
      <c r="D123" s="3">
        <v>0.25556257819966993</v>
      </c>
      <c r="E123" s="3" t="s">
        <v>29</v>
      </c>
    </row>
    <row r="124" spans="1:5" x14ac:dyDescent="0.2">
      <c r="A124" s="3" t="s">
        <v>1856</v>
      </c>
      <c r="B124" s="3">
        <f>0.7924444663</f>
        <v>0.79244446629999998</v>
      </c>
      <c r="C124" s="3">
        <v>-0.16549</v>
      </c>
      <c r="D124" s="3">
        <v>0.10103116295820035</v>
      </c>
      <c r="E124" s="3" t="s">
        <v>928</v>
      </c>
    </row>
    <row r="125" spans="1:5" x14ac:dyDescent="0.2">
      <c r="A125" s="3" t="s">
        <v>354</v>
      </c>
      <c r="B125" s="3">
        <f>0.775849713</f>
        <v>0.77584971300000005</v>
      </c>
      <c r="C125" s="3">
        <v>-0.16542999999999999</v>
      </c>
      <c r="D125" s="3">
        <v>0.11022239618496221</v>
      </c>
      <c r="E125" s="3" t="s">
        <v>355</v>
      </c>
    </row>
    <row r="126" spans="1:5" x14ac:dyDescent="0.2">
      <c r="A126" s="3" t="s">
        <v>1460</v>
      </c>
      <c r="B126" s="3">
        <f>0.7482647981</f>
        <v>0.74826479810000002</v>
      </c>
      <c r="C126" s="3">
        <v>-0.16012000000000001</v>
      </c>
      <c r="D126" s="3">
        <v>0.12594468555409519</v>
      </c>
      <c r="E126" s="3" t="s">
        <v>1461</v>
      </c>
    </row>
    <row r="127" spans="1:5" x14ac:dyDescent="0.2">
      <c r="A127" s="3" t="s">
        <v>1673</v>
      </c>
      <c r="B127" s="3">
        <f>0.8373508289</f>
        <v>0.83735082890000001</v>
      </c>
      <c r="C127" s="3">
        <v>-0.15853</v>
      </c>
      <c r="D127" s="3">
        <v>7.7092545432351778E-2</v>
      </c>
      <c r="E127" s="3" t="s">
        <v>1674</v>
      </c>
    </row>
    <row r="128" spans="1:5" x14ac:dyDescent="0.2">
      <c r="A128" s="3" t="s">
        <v>2983</v>
      </c>
      <c r="B128" s="3">
        <f>0.8521187587</f>
        <v>0.85211875869999998</v>
      </c>
      <c r="C128" s="3">
        <v>-0.15769</v>
      </c>
      <c r="D128" s="3">
        <v>6.9499873949422891E-2</v>
      </c>
      <c r="E128" s="3" t="s">
        <v>2986</v>
      </c>
    </row>
    <row r="129" spans="1:5" x14ac:dyDescent="0.2">
      <c r="A129" s="3" t="s">
        <v>4783</v>
      </c>
      <c r="B129" s="3">
        <f>0.8868923616</f>
        <v>0.88689236159999996</v>
      </c>
      <c r="C129" s="3">
        <v>-0.15201999999999999</v>
      </c>
      <c r="D129" s="3">
        <v>5.2129085466780134E-2</v>
      </c>
      <c r="E129" s="3" t="s">
        <v>4786</v>
      </c>
    </row>
    <row r="130" spans="1:5" x14ac:dyDescent="0.2">
      <c r="A130" s="3" t="s">
        <v>2179</v>
      </c>
      <c r="B130" s="3">
        <f>0.8694744488</f>
        <v>0.86947444880000002</v>
      </c>
      <c r="C130" s="3">
        <v>-0.14890999999999999</v>
      </c>
      <c r="D130" s="3">
        <v>6.0743176062895109E-2</v>
      </c>
      <c r="E130" s="3" t="s">
        <v>2180</v>
      </c>
    </row>
    <row r="131" spans="1:5" x14ac:dyDescent="0.2">
      <c r="A131" s="3" t="s">
        <v>98</v>
      </c>
      <c r="B131" s="3">
        <f>0.9441431562</f>
        <v>0.9441431562</v>
      </c>
      <c r="C131" s="3">
        <v>-0.14199000000000001</v>
      </c>
      <c r="D131" s="3">
        <v>2.4962150581120706E-2</v>
      </c>
      <c r="E131" s="3" t="s">
        <v>99</v>
      </c>
    </row>
    <row r="132" spans="1:5" x14ac:dyDescent="0.2">
      <c r="A132" s="3" t="s">
        <v>11682</v>
      </c>
      <c r="B132" s="3">
        <f>0.5812451973</f>
        <v>0.58124519730000002</v>
      </c>
      <c r="C132" s="3">
        <v>-0.1265</v>
      </c>
      <c r="D132" s="3">
        <v>0.23564062256603335</v>
      </c>
      <c r="E132" s="3" t="s">
        <v>11685</v>
      </c>
    </row>
    <row r="133" spans="1:5" x14ac:dyDescent="0.2">
      <c r="A133" s="3" t="s">
        <v>2047</v>
      </c>
      <c r="B133" s="3">
        <f>0.879235959</f>
        <v>0.87923595899999996</v>
      </c>
      <c r="C133" s="3">
        <v>-0.12544</v>
      </c>
      <c r="D133" s="3">
        <v>5.5894558441796888E-2</v>
      </c>
      <c r="E133" s="3" t="s">
        <v>2048</v>
      </c>
    </row>
    <row r="134" spans="1:5" x14ac:dyDescent="0.2">
      <c r="A134" s="3" t="s">
        <v>1457</v>
      </c>
      <c r="B134" s="3">
        <f>0.9104792225</f>
        <v>0.91047922250000002</v>
      </c>
      <c r="C134" s="3">
        <v>-0.12543000000000001</v>
      </c>
      <c r="D134" s="3">
        <v>4.0729960529750364E-2</v>
      </c>
      <c r="E134" s="3" t="s">
        <v>1458</v>
      </c>
    </row>
    <row r="135" spans="1:5" x14ac:dyDescent="0.2">
      <c r="A135" s="3" t="s">
        <v>1377</v>
      </c>
      <c r="B135" s="3">
        <f>0.1023482848</f>
        <v>0.10234828479999999</v>
      </c>
      <c r="C135" s="3">
        <v>-0.12257999999999999</v>
      </c>
      <c r="D135" s="3">
        <v>0.98991943104873525</v>
      </c>
      <c r="E135" s="3" t="s">
        <v>902</v>
      </c>
    </row>
    <row r="136" spans="1:5" x14ac:dyDescent="0.2">
      <c r="A136" s="3" t="s">
        <v>984</v>
      </c>
      <c r="B136" s="3">
        <f>0.9582527587</f>
        <v>0.95825275870000004</v>
      </c>
      <c r="C136" s="3">
        <v>-0.10758</v>
      </c>
      <c r="D136" s="3">
        <v>1.8519921787711308E-2</v>
      </c>
      <c r="E136" s="3" t="s">
        <v>985</v>
      </c>
    </row>
    <row r="137" spans="1:5" x14ac:dyDescent="0.2">
      <c r="A137" s="3" t="s">
        <v>4061</v>
      </c>
      <c r="B137" s="3">
        <f>0.9904065788</f>
        <v>0.99040657880000005</v>
      </c>
      <c r="C137" s="3">
        <v>-0.10274999999999999</v>
      </c>
      <c r="D137" s="3">
        <v>4.1864835026241996E-3</v>
      </c>
      <c r="E137" s="3" t="s">
        <v>4064</v>
      </c>
    </row>
    <row r="138" spans="1:5" x14ac:dyDescent="0.2">
      <c r="A138" s="3" t="s">
        <v>2349</v>
      </c>
      <c r="B138" s="3">
        <f>0.9546315027</f>
        <v>0.95463150269999997</v>
      </c>
      <c r="C138" s="3">
        <v>-0.10108</v>
      </c>
      <c r="D138" s="3">
        <v>2.016423807889945E-2</v>
      </c>
      <c r="E138" s="3" t="s">
        <v>2350</v>
      </c>
    </row>
    <row r="139" spans="1:5" x14ac:dyDescent="0.2">
      <c r="A139" s="3" t="s">
        <v>612</v>
      </c>
      <c r="B139" s="3">
        <f>0.9321794501</f>
        <v>0.93217945010000003</v>
      </c>
      <c r="C139" s="3">
        <v>-8.8929999999999995E-2</v>
      </c>
      <c r="D139" s="3">
        <v>3.0500475321632654E-2</v>
      </c>
      <c r="E139" s="3" t="s">
        <v>613</v>
      </c>
    </row>
    <row r="140" spans="1:5" x14ac:dyDescent="0.2">
      <c r="A140" s="3" t="s">
        <v>1397</v>
      </c>
      <c r="B140" s="3">
        <f>0.8793537499</f>
        <v>0.87935374990000004</v>
      </c>
      <c r="C140" s="3">
        <v>-8.6400000000000005E-2</v>
      </c>
      <c r="D140" s="3">
        <v>5.5836380075682195E-2</v>
      </c>
      <c r="E140" s="3" t="s">
        <v>1270</v>
      </c>
    </row>
    <row r="141" spans="1:5" x14ac:dyDescent="0.2">
      <c r="A141" s="3" t="s">
        <v>1045</v>
      </c>
      <c r="B141" s="3">
        <f>0.7945477489</f>
        <v>0.79454774890000002</v>
      </c>
      <c r="C141" s="3">
        <v>-8.5900000000000004E-2</v>
      </c>
      <c r="D141" s="3">
        <v>9.9879998443172149E-2</v>
      </c>
      <c r="E141" s="3" t="s">
        <v>1046</v>
      </c>
    </row>
    <row r="142" spans="1:5" x14ac:dyDescent="0.2">
      <c r="A142" s="3" t="s">
        <v>1305</v>
      </c>
      <c r="B142" s="3">
        <f>0.4693884899</f>
        <v>0.46938848989999998</v>
      </c>
      <c r="C142" s="3">
        <v>-6.3339999999999994E-2</v>
      </c>
      <c r="D142" s="3">
        <v>0.32846756414987682</v>
      </c>
      <c r="E142" s="3" t="s">
        <v>1306</v>
      </c>
    </row>
    <row r="143" spans="1:5" x14ac:dyDescent="0.2">
      <c r="A143" s="3" t="s">
        <v>1895</v>
      </c>
      <c r="B143" s="3">
        <f>0.8449201158</f>
        <v>0.84492011580000004</v>
      </c>
      <c r="C143" s="3">
        <v>-4.9119999999999997E-2</v>
      </c>
      <c r="D143" s="3">
        <v>7.318435011215646E-2</v>
      </c>
      <c r="E143" s="3" t="s">
        <v>1896</v>
      </c>
    </row>
    <row r="144" spans="1:5" x14ac:dyDescent="0.2">
      <c r="A144" s="3" t="s">
        <v>1539</v>
      </c>
      <c r="B144" s="3">
        <f>0.5127563868</f>
        <v>0.51275638680000002</v>
      </c>
      <c r="C144" s="3">
        <v>-4.7669999999999997E-2</v>
      </c>
      <c r="D144" s="3">
        <v>0.29008892143307774</v>
      </c>
      <c r="E144" s="3" t="s">
        <v>1540</v>
      </c>
    </row>
    <row r="145" spans="1:5" x14ac:dyDescent="0.2">
      <c r="A145" s="3" t="s">
        <v>9410</v>
      </c>
      <c r="B145" s="3">
        <f>0.8277302655</f>
        <v>0.82773026549999995</v>
      </c>
      <c r="C145" s="3">
        <v>-4.616E-2</v>
      </c>
      <c r="D145" s="3">
        <v>8.211116477295953E-2</v>
      </c>
      <c r="E145" s="3" t="s">
        <v>9413</v>
      </c>
    </row>
    <row r="146" spans="1:5" x14ac:dyDescent="0.2">
      <c r="A146" s="3" t="s">
        <v>148</v>
      </c>
      <c r="B146" s="3">
        <f>0.7114762008</f>
        <v>0.71147620079999996</v>
      </c>
      <c r="C146" s="3">
        <v>-4.4949999999999997E-2</v>
      </c>
      <c r="D146" s="3">
        <v>0.14783962268314227</v>
      </c>
      <c r="E146" s="3" t="s">
        <v>149</v>
      </c>
    </row>
    <row r="147" spans="1:5" x14ac:dyDescent="0.2">
      <c r="A147" s="3" t="s">
        <v>582</v>
      </c>
      <c r="B147" s="3">
        <f>0.7671144219</f>
        <v>0.76711442190000001</v>
      </c>
      <c r="C147" s="3">
        <v>-4.1739999999999999E-2</v>
      </c>
      <c r="D147" s="3">
        <v>0.11513985235671091</v>
      </c>
      <c r="E147" s="3" t="s">
        <v>583</v>
      </c>
    </row>
    <row r="148" spans="1:5" x14ac:dyDescent="0.2">
      <c r="A148" s="3" t="s">
        <v>1762</v>
      </c>
      <c r="B148" s="3">
        <f>0.7208773843</f>
        <v>0.72087738430000003</v>
      </c>
      <c r="C148" s="3">
        <v>-3.7330000000000002E-2</v>
      </c>
      <c r="D148" s="3">
        <v>0.14213859915084576</v>
      </c>
      <c r="E148" s="3" t="s">
        <v>1763</v>
      </c>
    </row>
    <row r="149" spans="1:5" x14ac:dyDescent="0.2">
      <c r="A149" s="3" t="s">
        <v>1559</v>
      </c>
      <c r="B149" s="3">
        <f>0.1291120802</f>
        <v>0.12911208020000001</v>
      </c>
      <c r="C149" s="3">
        <v>-3.4840000000000003E-2</v>
      </c>
      <c r="D149" s="3">
        <v>0.88903312164714987</v>
      </c>
      <c r="E149" s="3" t="s">
        <v>1560</v>
      </c>
    </row>
    <row r="150" spans="1:5" x14ac:dyDescent="0.2">
      <c r="A150" s="3" t="s">
        <v>2170</v>
      </c>
      <c r="B150" s="3">
        <f>0.6734518389</f>
        <v>0.67345183890000004</v>
      </c>
      <c r="C150" s="3">
        <v>-3.0300000000000001E-2</v>
      </c>
      <c r="D150" s="3">
        <v>0.17169345687915361</v>
      </c>
      <c r="E150" s="3" t="s">
        <v>1522</v>
      </c>
    </row>
    <row r="151" spans="1:5" x14ac:dyDescent="0.2">
      <c r="A151" s="3" t="s">
        <v>288</v>
      </c>
      <c r="B151" s="3">
        <f>0.639673313</f>
        <v>0.63967331299999997</v>
      </c>
      <c r="C151" s="3">
        <v>-2.2790000000000001E-2</v>
      </c>
      <c r="D151" s="3">
        <v>0.19404176755444205</v>
      </c>
      <c r="E151" s="3" t="s">
        <v>289</v>
      </c>
    </row>
    <row r="152" spans="1:5" x14ac:dyDescent="0.2">
      <c r="A152" s="3" t="s">
        <v>484</v>
      </c>
      <c r="B152" s="3">
        <f>0.7012227492</f>
        <v>0.70122274920000005</v>
      </c>
      <c r="C152" s="3">
        <v>-2.66E-3</v>
      </c>
      <c r="D152" s="3">
        <v>0.15414400288662261</v>
      </c>
      <c r="E152" s="3" t="s">
        <v>485</v>
      </c>
    </row>
    <row r="153" spans="1:5" x14ac:dyDescent="0.2">
      <c r="A153" s="3" t="s">
        <v>156</v>
      </c>
      <c r="B153" s="3">
        <f>0.6931774195</f>
        <v>0.6931774195</v>
      </c>
      <c r="C153" s="3">
        <v>-1.99E-3</v>
      </c>
      <c r="D153" s="3">
        <v>0.15915559302429688</v>
      </c>
      <c r="E153" s="3" t="s">
        <v>157</v>
      </c>
    </row>
    <row r="154" spans="1:5" x14ac:dyDescent="0.2">
      <c r="A154" s="3" t="s">
        <v>6082</v>
      </c>
      <c r="B154" s="3">
        <f>0.6136760531</f>
        <v>0.61367605309999995</v>
      </c>
      <c r="C154" s="3">
        <v>2.7899999999999999E-3</v>
      </c>
      <c r="D154" s="3">
        <v>0.21206082344808849</v>
      </c>
      <c r="E154" s="3" t="s">
        <v>6085</v>
      </c>
    </row>
    <row r="155" spans="1:5" x14ac:dyDescent="0.2">
      <c r="A155" s="3" t="s">
        <v>2225</v>
      </c>
      <c r="B155" s="3">
        <f>0.4751191141</f>
        <v>0.47511911410000002</v>
      </c>
      <c r="C155" s="3">
        <v>3.1700000000000001E-3</v>
      </c>
      <c r="D155" s="3">
        <v>0.32319749750928073</v>
      </c>
      <c r="E155" s="3" t="s">
        <v>2226</v>
      </c>
    </row>
    <row r="156" spans="1:5" x14ac:dyDescent="0.2">
      <c r="A156" s="3" t="s">
        <v>1385</v>
      </c>
      <c r="B156" s="3">
        <f>0.3769556306</f>
        <v>0.37695563059999998</v>
      </c>
      <c r="C156" s="3">
        <v>1.444E-2</v>
      </c>
      <c r="D156" s="3">
        <v>0.42370976523078074</v>
      </c>
      <c r="E156" s="3" t="s">
        <v>1386</v>
      </c>
    </row>
    <row r="157" spans="1:5" x14ac:dyDescent="0.2">
      <c r="A157" s="3" t="s">
        <v>59</v>
      </c>
      <c r="B157" s="3">
        <f>0.5327699075</f>
        <v>0.53276990749999997</v>
      </c>
      <c r="C157" s="3">
        <v>1.4959999999999999E-2</v>
      </c>
      <c r="D157" s="3">
        <v>0.27346031344694977</v>
      </c>
      <c r="E157" s="3" t="s">
        <v>60</v>
      </c>
    </row>
    <row r="158" spans="1:5" x14ac:dyDescent="0.2">
      <c r="A158" s="3" t="s">
        <v>1427</v>
      </c>
      <c r="B158" s="3">
        <f>0.3444186579</f>
        <v>0.34441865789999998</v>
      </c>
      <c r="C158" s="3">
        <v>1.4970000000000001E-2</v>
      </c>
      <c r="D158" s="3">
        <v>0.46291332991428635</v>
      </c>
      <c r="E158" s="3" t="s">
        <v>1428</v>
      </c>
    </row>
    <row r="159" spans="1:5" x14ac:dyDescent="0.2">
      <c r="A159" s="3" t="s">
        <v>1467</v>
      </c>
      <c r="B159" s="3">
        <f>0.6213723204</f>
        <v>0.62137232040000001</v>
      </c>
      <c r="C159" s="3">
        <v>1.7610000000000001E-2</v>
      </c>
      <c r="D159" s="3">
        <v>0.20664809669624024</v>
      </c>
      <c r="E159" s="3" t="s">
        <v>1300</v>
      </c>
    </row>
    <row r="160" spans="1:5" x14ac:dyDescent="0.2">
      <c r="A160" s="3" t="s">
        <v>1311</v>
      </c>
      <c r="B160" s="3">
        <f>0.5083136695</f>
        <v>0.50831366950000001</v>
      </c>
      <c r="C160" s="3">
        <v>1.8530000000000001E-2</v>
      </c>
      <c r="D160" s="3">
        <v>0.29386821115388367</v>
      </c>
      <c r="E160" s="3" t="s">
        <v>1312</v>
      </c>
    </row>
    <row r="161" spans="1:5" x14ac:dyDescent="0.2">
      <c r="A161" s="3" t="s">
        <v>10013</v>
      </c>
      <c r="B161" s="3">
        <f>0.5688563595</f>
        <v>0.56885635950000002</v>
      </c>
      <c r="C161" s="3">
        <v>2.3140000000000001E-2</v>
      </c>
      <c r="D161" s="3">
        <v>0.24499738237797186</v>
      </c>
      <c r="E161" s="3" t="s">
        <v>10016</v>
      </c>
    </row>
    <row r="162" spans="1:5" x14ac:dyDescent="0.2">
      <c r="A162" s="3" t="s">
        <v>6941</v>
      </c>
      <c r="B162" s="3">
        <f>0.5928195213</f>
        <v>0.59281952130000004</v>
      </c>
      <c r="C162" s="3">
        <v>2.9960000000000001E-2</v>
      </c>
      <c r="D162" s="3">
        <v>0.22707750365679896</v>
      </c>
      <c r="E162" s="3" t="s">
        <v>6944</v>
      </c>
    </row>
    <row r="163" spans="1:5" x14ac:dyDescent="0.2">
      <c r="A163" s="3" t="s">
        <v>1651</v>
      </c>
      <c r="B163" s="3">
        <f>0.5006418053</f>
        <v>0.50064180530000002</v>
      </c>
      <c r="C163" s="3">
        <v>3.7280000000000001E-2</v>
      </c>
      <c r="D163" s="3">
        <v>0.30047288814160478</v>
      </c>
      <c r="E163" s="3" t="s">
        <v>1652</v>
      </c>
    </row>
    <row r="164" spans="1:5" x14ac:dyDescent="0.2">
      <c r="A164" s="3" t="s">
        <v>5252</v>
      </c>
      <c r="B164" s="3">
        <f>0.4449225231</f>
        <v>0.44492252310000002</v>
      </c>
      <c r="C164" s="3">
        <v>4.0779999999999997E-2</v>
      </c>
      <c r="D164" s="3">
        <v>0.35171560861371076</v>
      </c>
      <c r="E164" s="3" t="s">
        <v>5255</v>
      </c>
    </row>
    <row r="165" spans="1:5" x14ac:dyDescent="0.2">
      <c r="A165" s="3" t="s">
        <v>3096</v>
      </c>
      <c r="B165" s="3">
        <f>0.5256369817</f>
        <v>0.52563698169999995</v>
      </c>
      <c r="C165" s="3">
        <v>4.6339999999999999E-2</v>
      </c>
      <c r="D165" s="3">
        <v>0.27931408716357942</v>
      </c>
      <c r="E165" s="3" t="s">
        <v>3099</v>
      </c>
    </row>
    <row r="166" spans="1:5" x14ac:dyDescent="0.2">
      <c r="A166" s="3" t="s">
        <v>1523</v>
      </c>
      <c r="B166" s="3">
        <f>0.3796867643</f>
        <v>0.37968676429999998</v>
      </c>
      <c r="C166" s="3">
        <v>4.8309999999999999E-2</v>
      </c>
      <c r="D166" s="3">
        <v>0.42057454189539528</v>
      </c>
      <c r="E166" s="3" t="s">
        <v>376</v>
      </c>
    </row>
    <row r="167" spans="1:5" x14ac:dyDescent="0.2">
      <c r="A167" s="3" t="s">
        <v>2051</v>
      </c>
      <c r="B167" s="3">
        <f>0.3265539142</f>
        <v>0.32655391420000002</v>
      </c>
      <c r="C167" s="3">
        <v>5.1830000000000001E-2</v>
      </c>
      <c r="D167" s="3">
        <v>0.48604510625241104</v>
      </c>
      <c r="E167" s="3" t="s">
        <v>2052</v>
      </c>
    </row>
    <row r="168" spans="1:5" x14ac:dyDescent="0.2">
      <c r="A168" s="3" t="s">
        <v>1477</v>
      </c>
      <c r="B168" s="3">
        <f>0.5194066149</f>
        <v>0.51940661489999995</v>
      </c>
      <c r="C168" s="3">
        <v>5.4350000000000002E-2</v>
      </c>
      <c r="D168" s="3">
        <v>0.28449252371658346</v>
      </c>
      <c r="E168" s="3" t="s">
        <v>993</v>
      </c>
    </row>
    <row r="169" spans="1:5" x14ac:dyDescent="0.2">
      <c r="A169" s="3" t="s">
        <v>2322</v>
      </c>
      <c r="B169" s="3">
        <f>0.4522475223</f>
        <v>0.45224752229999998</v>
      </c>
      <c r="C169" s="3">
        <v>6.4820000000000003E-2</v>
      </c>
      <c r="D169" s="3">
        <v>0.34462380380343988</v>
      </c>
      <c r="E169" s="3" t="s">
        <v>67</v>
      </c>
    </row>
    <row r="170" spans="1:5" x14ac:dyDescent="0.2">
      <c r="A170" s="3" t="s">
        <v>1010</v>
      </c>
      <c r="B170" s="3">
        <f>0.3688811324</f>
        <v>0.36888113239999998</v>
      </c>
      <c r="C170" s="3">
        <v>6.8210000000000007E-2</v>
      </c>
      <c r="D170" s="3">
        <v>0.43311355757915948</v>
      </c>
      <c r="E170" s="3" t="s">
        <v>1011</v>
      </c>
    </row>
    <row r="171" spans="1:5" x14ac:dyDescent="0.2">
      <c r="A171" s="3" t="s">
        <v>1720</v>
      </c>
      <c r="B171" s="3">
        <f>0.4969768177</f>
        <v>0.49697681770000002</v>
      </c>
      <c r="C171" s="3">
        <v>7.22E-2</v>
      </c>
      <c r="D171" s="3">
        <v>0.30366386917367411</v>
      </c>
      <c r="E171" s="3" t="s">
        <v>1721</v>
      </c>
    </row>
    <row r="172" spans="1:5" x14ac:dyDescent="0.2">
      <c r="A172" s="3" t="s">
        <v>1988</v>
      </c>
      <c r="B172" s="3">
        <f>0.355640285</f>
        <v>0.355640285</v>
      </c>
      <c r="C172" s="3">
        <v>7.2300000000000003E-2</v>
      </c>
      <c r="D172" s="3">
        <v>0.44898905039511572</v>
      </c>
      <c r="E172" s="3" t="s">
        <v>67</v>
      </c>
    </row>
    <row r="173" spans="1:5" x14ac:dyDescent="0.2">
      <c r="A173" s="3" t="s">
        <v>1752</v>
      </c>
      <c r="B173" s="3">
        <f>0.2651840527</f>
        <v>0.26518405270000001</v>
      </c>
      <c r="C173" s="3">
        <v>7.7149999999999996E-2</v>
      </c>
      <c r="D173" s="3">
        <v>0.57645259652908676</v>
      </c>
      <c r="E173" s="3" t="s">
        <v>1753</v>
      </c>
    </row>
    <row r="174" spans="1:5" x14ac:dyDescent="0.2">
      <c r="A174" s="3" t="s">
        <v>70</v>
      </c>
      <c r="B174" s="3">
        <f>0.3243801452</f>
        <v>0.32438014520000003</v>
      </c>
      <c r="C174" s="3">
        <v>7.7799999999999994E-2</v>
      </c>
      <c r="D174" s="3">
        <v>0.48894573613156239</v>
      </c>
      <c r="E174" s="3" t="s">
        <v>71</v>
      </c>
    </row>
    <row r="175" spans="1:5" x14ac:dyDescent="0.2">
      <c r="A175" s="3" t="s">
        <v>9335</v>
      </c>
      <c r="B175" s="3">
        <f>0.3904703733</f>
        <v>0.39047037330000001</v>
      </c>
      <c r="C175" s="3">
        <v>8.3220000000000002E-2</v>
      </c>
      <c r="D175" s="3">
        <v>0.4084119123639961</v>
      </c>
      <c r="E175" s="3" t="s">
        <v>9338</v>
      </c>
    </row>
    <row r="176" spans="1:5" x14ac:dyDescent="0.2">
      <c r="A176" s="3" t="s">
        <v>492</v>
      </c>
      <c r="B176" s="3">
        <f>0.9249470185</f>
        <v>0.92494701850000005</v>
      </c>
      <c r="C176" s="3">
        <v>8.3659999999999998E-2</v>
      </c>
      <c r="D176" s="3">
        <v>3.3883143187541639E-2</v>
      </c>
      <c r="E176" s="3" t="s">
        <v>493</v>
      </c>
    </row>
    <row r="177" spans="1:5" x14ac:dyDescent="0.2">
      <c r="A177" s="3" t="s">
        <v>1854</v>
      </c>
      <c r="B177" s="3">
        <f>0.2775778333</f>
        <v>0.27757783330000002</v>
      </c>
      <c r="C177" s="3">
        <v>9.7199999999999995E-2</v>
      </c>
      <c r="D177" s="3">
        <v>0.55661521854813134</v>
      </c>
      <c r="E177" s="3" t="s">
        <v>1855</v>
      </c>
    </row>
    <row r="178" spans="1:5" x14ac:dyDescent="0.2">
      <c r="A178" s="3" t="s">
        <v>383</v>
      </c>
      <c r="B178" s="3">
        <f>0.3738130177</f>
        <v>0.37381301770000003</v>
      </c>
      <c r="C178" s="3">
        <v>9.8390000000000005E-2</v>
      </c>
      <c r="D178" s="3">
        <v>0.42734557878159374</v>
      </c>
      <c r="E178" s="3" t="s">
        <v>384</v>
      </c>
    </row>
    <row r="179" spans="1:5" x14ac:dyDescent="0.2">
      <c r="A179" s="3" t="s">
        <v>2271</v>
      </c>
      <c r="B179" s="3">
        <f>0.5013571231</f>
        <v>0.50135712310000002</v>
      </c>
      <c r="C179" s="3">
        <v>0.10315000000000001</v>
      </c>
      <c r="D179" s="3">
        <v>0.29985281038040806</v>
      </c>
      <c r="E179" s="3" t="s">
        <v>2272</v>
      </c>
    </row>
    <row r="180" spans="1:5" x14ac:dyDescent="0.2">
      <c r="A180" s="3" t="s">
        <v>2310</v>
      </c>
      <c r="B180" s="3">
        <f>0.7040369144</f>
        <v>0.70403691440000005</v>
      </c>
      <c r="C180" s="3">
        <v>0.10439</v>
      </c>
      <c r="D180" s="3">
        <v>0.15240456912504113</v>
      </c>
      <c r="E180" s="3" t="s">
        <v>1599</v>
      </c>
    </row>
    <row r="181" spans="1:5" x14ac:dyDescent="0.2">
      <c r="A181" s="3" t="s">
        <v>2072</v>
      </c>
      <c r="B181" s="3">
        <f>0.4046564593</f>
        <v>0.40465645929999999</v>
      </c>
      <c r="C181" s="3">
        <v>0.10580000000000001</v>
      </c>
      <c r="D181" s="3">
        <v>0.39291352282126807</v>
      </c>
      <c r="E181" s="3" t="s">
        <v>2073</v>
      </c>
    </row>
    <row r="182" spans="1:5" x14ac:dyDescent="0.2">
      <c r="A182" s="3" t="s">
        <v>521</v>
      </c>
      <c r="B182" s="3">
        <f>0.3278044446</f>
        <v>0.32780444460000002</v>
      </c>
      <c r="C182" s="3">
        <v>0.10614</v>
      </c>
      <c r="D182" s="3">
        <v>0.48438516225982026</v>
      </c>
      <c r="E182" s="3" t="s">
        <v>522</v>
      </c>
    </row>
    <row r="183" spans="1:5" x14ac:dyDescent="0.2">
      <c r="A183" s="3" t="s">
        <v>789</v>
      </c>
      <c r="B183" s="3">
        <f>0.3377453831</f>
        <v>0.33774538310000002</v>
      </c>
      <c r="C183" s="3">
        <v>0.10852000000000001</v>
      </c>
      <c r="D183" s="3">
        <v>0.47141057896884225</v>
      </c>
      <c r="E183" s="3" t="s">
        <v>790</v>
      </c>
    </row>
    <row r="184" spans="1:5" x14ac:dyDescent="0.2">
      <c r="A184" s="3" t="s">
        <v>1678</v>
      </c>
      <c r="B184" s="3">
        <f>0.4063290748</f>
        <v>0.40632907480000002</v>
      </c>
      <c r="C184" s="3">
        <v>0.11355</v>
      </c>
      <c r="D184" s="3">
        <v>0.39112210070231229</v>
      </c>
      <c r="E184" s="3" t="s">
        <v>1434</v>
      </c>
    </row>
    <row r="185" spans="1:5" x14ac:dyDescent="0.2">
      <c r="A185" s="3" t="s">
        <v>10700</v>
      </c>
      <c r="B185" s="3">
        <f>0.317817941</f>
        <v>0.31781794099999999</v>
      </c>
      <c r="C185" s="3">
        <v>0.11453000000000001</v>
      </c>
      <c r="D185" s="3">
        <v>0.49782159027095069</v>
      </c>
      <c r="E185" s="3" t="s">
        <v>10703</v>
      </c>
    </row>
    <row r="186" spans="1:5" x14ac:dyDescent="0.2">
      <c r="A186" s="3" t="s">
        <v>530</v>
      </c>
      <c r="B186" s="3">
        <f>0.1970954472</f>
        <v>0.1970954472</v>
      </c>
      <c r="C186" s="3">
        <v>0.1198</v>
      </c>
      <c r="D186" s="3">
        <v>0.70532340757623313</v>
      </c>
      <c r="E186" s="3" t="s">
        <v>531</v>
      </c>
    </row>
    <row r="187" spans="1:5" x14ac:dyDescent="0.2">
      <c r="A187" s="3" t="s">
        <v>992</v>
      </c>
      <c r="B187" s="3">
        <f>0.1888788417</f>
        <v>0.18887884169999999</v>
      </c>
      <c r="C187" s="3">
        <v>0.12066</v>
      </c>
      <c r="D187" s="3">
        <v>0.7238166892332305</v>
      </c>
      <c r="E187" s="3" t="s">
        <v>993</v>
      </c>
    </row>
    <row r="188" spans="1:5" x14ac:dyDescent="0.2">
      <c r="A188" s="3" t="s">
        <v>8773</v>
      </c>
      <c r="B188" s="3">
        <f>0.5763771726</f>
        <v>0.57637717259999999</v>
      </c>
      <c r="C188" s="3">
        <v>0.12093</v>
      </c>
      <c r="D188" s="3">
        <v>0.23929322773690284</v>
      </c>
      <c r="E188" s="3" t="s">
        <v>8776</v>
      </c>
    </row>
    <row r="189" spans="1:5" x14ac:dyDescent="0.2">
      <c r="A189" s="3" t="s">
        <v>1267</v>
      </c>
      <c r="B189" s="3">
        <f>0.2372603076</f>
        <v>0.2372603076</v>
      </c>
      <c r="C189" s="3">
        <v>0.12184</v>
      </c>
      <c r="D189" s="3">
        <v>0.62477491088566284</v>
      </c>
      <c r="E189" s="3" t="s">
        <v>1268</v>
      </c>
    </row>
    <row r="190" spans="1:5" x14ac:dyDescent="0.2">
      <c r="A190" s="3" t="s">
        <v>2276</v>
      </c>
      <c r="B190" s="3">
        <f>0.6172952109</f>
        <v>0.61729521089999995</v>
      </c>
      <c r="C190" s="3">
        <v>0.12556</v>
      </c>
      <c r="D190" s="3">
        <v>0.20950709236347745</v>
      </c>
      <c r="E190" s="3" t="s">
        <v>157</v>
      </c>
    </row>
    <row r="191" spans="1:5" x14ac:dyDescent="0.2">
      <c r="A191" s="3" t="s">
        <v>3523</v>
      </c>
      <c r="B191" s="3">
        <f>0.2466056431</f>
        <v>0.24660564309999999</v>
      </c>
      <c r="C191" s="3">
        <v>0.13395000000000001</v>
      </c>
      <c r="D191" s="3">
        <v>0.60799698962532345</v>
      </c>
      <c r="E191" s="3" t="s">
        <v>3526</v>
      </c>
    </row>
    <row r="192" spans="1:5" x14ac:dyDescent="0.2">
      <c r="A192" s="3" t="s">
        <v>5141</v>
      </c>
      <c r="B192" s="3">
        <f>0.5518442781</f>
        <v>0.55184427810000003</v>
      </c>
      <c r="C192" s="3">
        <v>0.13397000000000001</v>
      </c>
      <c r="D192" s="3">
        <v>0.25818345615292898</v>
      </c>
      <c r="E192" s="3" t="s">
        <v>5144</v>
      </c>
    </row>
    <row r="193" spans="1:5" x14ac:dyDescent="0.2">
      <c r="A193" s="3" t="s">
        <v>1309</v>
      </c>
      <c r="B193" s="3">
        <f>0.0880386893</f>
        <v>8.80386893E-2</v>
      </c>
      <c r="C193" s="3">
        <v>0.14598</v>
      </c>
      <c r="D193" s="3">
        <v>1.0553264317481159</v>
      </c>
      <c r="E193" s="3" t="s">
        <v>1310</v>
      </c>
    </row>
    <row r="194" spans="1:5" x14ac:dyDescent="0.2">
      <c r="A194" s="3" t="s">
        <v>1835</v>
      </c>
      <c r="B194" s="3">
        <f>0.2035978815</f>
        <v>0.20359788149999999</v>
      </c>
      <c r="C194" s="3">
        <v>0.14632000000000001</v>
      </c>
      <c r="D194" s="3">
        <v>0.69122674528246264</v>
      </c>
      <c r="E194" s="3" t="s">
        <v>1836</v>
      </c>
    </row>
    <row r="195" spans="1:5" x14ac:dyDescent="0.2">
      <c r="A195" s="3" t="s">
        <v>500</v>
      </c>
      <c r="B195" s="3">
        <f>0.1626588145</f>
        <v>0.1626588145</v>
      </c>
      <c r="C195" s="3">
        <v>0.14738999999999999</v>
      </c>
      <c r="D195" s="3">
        <v>0.78872239727615423</v>
      </c>
      <c r="E195" s="3" t="s">
        <v>501</v>
      </c>
    </row>
    <row r="196" spans="1:5" x14ac:dyDescent="0.2">
      <c r="A196" s="3" t="s">
        <v>5425</v>
      </c>
      <c r="B196" s="3">
        <f>0.8616413168</f>
        <v>0.8616413168</v>
      </c>
      <c r="C196" s="3">
        <v>0.14821999999999999</v>
      </c>
      <c r="D196" s="3">
        <v>6.4673484236499643E-2</v>
      </c>
      <c r="E196" s="3" t="s">
        <v>5428</v>
      </c>
    </row>
    <row r="197" spans="1:5" x14ac:dyDescent="0.2">
      <c r="A197" s="3" t="s">
        <v>255</v>
      </c>
      <c r="B197" s="3">
        <f>0.2161845071</f>
        <v>0.21618450710000001</v>
      </c>
      <c r="C197" s="3">
        <v>0.15284</v>
      </c>
      <c r="D197" s="3">
        <v>0.66517543305649107</v>
      </c>
      <c r="E197" s="3" t="s">
        <v>256</v>
      </c>
    </row>
    <row r="198" spans="1:5" x14ac:dyDescent="0.2">
      <c r="A198" s="3" t="s">
        <v>7838</v>
      </c>
      <c r="B198" s="3">
        <f>0.2720828219</f>
        <v>0.27208282189999999</v>
      </c>
      <c r="C198" s="3">
        <v>0.16768</v>
      </c>
      <c r="D198" s="3">
        <v>0.56529887677791013</v>
      </c>
      <c r="E198" s="3" t="s">
        <v>7841</v>
      </c>
    </row>
    <row r="199" spans="1:5" x14ac:dyDescent="0.2">
      <c r="A199" s="3" t="s">
        <v>901</v>
      </c>
      <c r="B199" s="3">
        <f>0.207029244</f>
        <v>0.207029244</v>
      </c>
      <c r="C199" s="3">
        <v>0.18023</v>
      </c>
      <c r="D199" s="3">
        <v>0.68396830376637285</v>
      </c>
      <c r="E199" s="3" t="s">
        <v>902</v>
      </c>
    </row>
    <row r="200" spans="1:5" x14ac:dyDescent="0.2">
      <c r="A200" s="3" t="s">
        <v>2033</v>
      </c>
      <c r="B200" s="3">
        <f>0.1182013952</f>
        <v>0.1182013952</v>
      </c>
      <c r="C200" s="3">
        <v>0.18412000000000001</v>
      </c>
      <c r="D200" s="3">
        <v>0.92737739719346834</v>
      </c>
      <c r="E200" s="3" t="s">
        <v>2034</v>
      </c>
    </row>
    <row r="201" spans="1:5" x14ac:dyDescent="0.2">
      <c r="A201" s="3" t="s">
        <v>845</v>
      </c>
      <c r="B201" s="3">
        <f>0.1738646637</f>
        <v>0.17386466370000001</v>
      </c>
      <c r="C201" s="3">
        <v>0.18504000000000001</v>
      </c>
      <c r="D201" s="3">
        <v>0.75978867515366688</v>
      </c>
      <c r="E201" s="3" t="s">
        <v>846</v>
      </c>
    </row>
    <row r="202" spans="1:5" x14ac:dyDescent="0.2">
      <c r="A202" s="3" t="s">
        <v>391</v>
      </c>
      <c r="B202" s="3">
        <f>0.1297496518</f>
        <v>0.1297496518</v>
      </c>
      <c r="C202" s="3">
        <v>0.18787999999999999</v>
      </c>
      <c r="D202" s="3">
        <v>0.88689379896344678</v>
      </c>
      <c r="E202" s="3" t="s">
        <v>392</v>
      </c>
    </row>
    <row r="203" spans="1:5" x14ac:dyDescent="0.2">
      <c r="A203" s="3" t="s">
        <v>1768</v>
      </c>
      <c r="B203" s="3">
        <f>0.1538029607</f>
        <v>0.15380296069999999</v>
      </c>
      <c r="C203" s="3">
        <v>0.20288</v>
      </c>
      <c r="D203" s="3">
        <v>0.81303530430509141</v>
      </c>
      <c r="E203" s="3" t="s">
        <v>407</v>
      </c>
    </row>
    <row r="204" spans="1:5" x14ac:dyDescent="0.2">
      <c r="A204" s="3" t="s">
        <v>470</v>
      </c>
      <c r="B204" s="3">
        <f>0.0330579014</f>
        <v>3.3057901399999999E-2</v>
      </c>
      <c r="C204" s="3">
        <v>0.20493</v>
      </c>
      <c r="D204" s="3">
        <v>1.4807247200122555</v>
      </c>
      <c r="E204" s="3" t="s">
        <v>471</v>
      </c>
    </row>
    <row r="205" spans="1:5" x14ac:dyDescent="0.2">
      <c r="A205" s="3" t="s">
        <v>1827</v>
      </c>
      <c r="B205" s="3">
        <f>0.2577829643</f>
        <v>0.25778296429999997</v>
      </c>
      <c r="C205" s="3">
        <v>0.20916999999999999</v>
      </c>
      <c r="D205" s="3">
        <v>0.58874578657519483</v>
      </c>
      <c r="E205" s="3" t="s">
        <v>1828</v>
      </c>
    </row>
    <row r="206" spans="1:5" x14ac:dyDescent="0.2">
      <c r="A206" s="3" t="s">
        <v>951</v>
      </c>
      <c r="B206" s="3">
        <f>0.3706774074</f>
        <v>0.37067740739999999</v>
      </c>
      <c r="C206" s="3">
        <v>0.21023</v>
      </c>
      <c r="D206" s="3">
        <v>0.43100388319223065</v>
      </c>
      <c r="E206" s="3" t="s">
        <v>952</v>
      </c>
    </row>
    <row r="207" spans="1:5" x14ac:dyDescent="0.2">
      <c r="A207" s="3" t="s">
        <v>878</v>
      </c>
      <c r="B207" s="3">
        <f>0.1013669899</f>
        <v>0.1013669899</v>
      </c>
      <c r="C207" s="3">
        <v>0.21207999999999999</v>
      </c>
      <c r="D207" s="3">
        <v>0.99410344971960241</v>
      </c>
      <c r="E207" s="3" t="s">
        <v>879</v>
      </c>
    </row>
    <row r="208" spans="1:5" x14ac:dyDescent="0.2">
      <c r="A208" s="3" t="s">
        <v>64</v>
      </c>
      <c r="B208" s="3">
        <f>0.1874599342</f>
        <v>0.18745993420000001</v>
      </c>
      <c r="C208" s="3">
        <v>0.22838</v>
      </c>
      <c r="D208" s="3">
        <v>0.72709153975071061</v>
      </c>
      <c r="E208" s="3" t="s">
        <v>65</v>
      </c>
    </row>
    <row r="209" spans="1:5" x14ac:dyDescent="0.2">
      <c r="A209" s="3" t="s">
        <v>1066</v>
      </c>
      <c r="B209" s="3">
        <f>0.6615033653</f>
        <v>0.66150336529999998</v>
      </c>
      <c r="C209" s="3">
        <v>0.23114999999999999</v>
      </c>
      <c r="D209" s="3">
        <v>0.17946794206226666</v>
      </c>
      <c r="E209" s="3" t="s">
        <v>1067</v>
      </c>
    </row>
    <row r="210" spans="1:5" x14ac:dyDescent="0.2">
      <c r="A210" s="3" t="s">
        <v>556</v>
      </c>
      <c r="B210" s="3">
        <f>0.138300065</f>
        <v>0.138300065</v>
      </c>
      <c r="C210" s="3">
        <v>0.23408999999999999</v>
      </c>
      <c r="D210" s="3">
        <v>0.85917761577547114</v>
      </c>
      <c r="E210" s="3" t="s">
        <v>557</v>
      </c>
    </row>
    <row r="211" spans="1:5" x14ac:dyDescent="0.2">
      <c r="A211" s="3" t="s">
        <v>8912</v>
      </c>
      <c r="B211" s="3">
        <f>0.1597775969</f>
        <v>0.15977759690000001</v>
      </c>
      <c r="C211" s="3">
        <v>0.23610999999999999</v>
      </c>
      <c r="D211" s="3">
        <v>0.79648411503946193</v>
      </c>
      <c r="E211" s="3" t="s">
        <v>8915</v>
      </c>
    </row>
    <row r="212" spans="1:5" x14ac:dyDescent="0.2">
      <c r="A212" s="3" t="s">
        <v>10922</v>
      </c>
      <c r="B212" s="3">
        <f>0.2694326136</f>
        <v>0.26943261359999998</v>
      </c>
      <c r="C212" s="3">
        <v>0.24334</v>
      </c>
      <c r="D212" s="3">
        <v>0.56954983604717579</v>
      </c>
      <c r="E212" s="3" t="s">
        <v>10925</v>
      </c>
    </row>
    <row r="213" spans="1:5" x14ac:dyDescent="0.2">
      <c r="A213" s="3" t="s">
        <v>727</v>
      </c>
      <c r="B213" s="3">
        <f>0.0840410848</f>
        <v>8.4041084799999999E-2</v>
      </c>
      <c r="C213" s="3">
        <v>0.24435999999999999</v>
      </c>
      <c r="D213" s="3">
        <v>1.0755083503687346</v>
      </c>
      <c r="E213" s="3" t="s">
        <v>728</v>
      </c>
    </row>
    <row r="214" spans="1:5" x14ac:dyDescent="0.2">
      <c r="A214" s="3" t="s">
        <v>242</v>
      </c>
      <c r="B214" s="3">
        <f>0.6743747183</f>
        <v>0.67437471829999995</v>
      </c>
      <c r="C214" s="3">
        <v>0.24837999999999999</v>
      </c>
      <c r="D214" s="3">
        <v>0.1710987193865913</v>
      </c>
      <c r="E214" s="3" t="s">
        <v>243</v>
      </c>
    </row>
    <row r="215" spans="1:5" x14ac:dyDescent="0.2">
      <c r="A215" s="3" t="s">
        <v>1945</v>
      </c>
      <c r="B215" s="3">
        <f>0.1653626098</f>
        <v>0.1653626098</v>
      </c>
      <c r="C215" s="3">
        <v>0.25234000000000001</v>
      </c>
      <c r="D215" s="3">
        <v>0.7815626821669629</v>
      </c>
      <c r="E215" s="3" t="s">
        <v>1946</v>
      </c>
    </row>
    <row r="216" spans="1:5" x14ac:dyDescent="0.2">
      <c r="A216" s="3" t="s">
        <v>653</v>
      </c>
      <c r="B216" s="3">
        <f>0.1250861432</f>
        <v>0.1250861432</v>
      </c>
      <c r="C216" s="3">
        <v>0.25357000000000002</v>
      </c>
      <c r="D216" s="3">
        <v>0.90279079794120776</v>
      </c>
      <c r="E216" s="3" t="s">
        <v>654</v>
      </c>
    </row>
    <row r="217" spans="1:5" x14ac:dyDescent="0.2">
      <c r="A217" s="3" t="s">
        <v>2204</v>
      </c>
      <c r="B217" s="3">
        <f>0.4477745186</f>
        <v>0.4477745186</v>
      </c>
      <c r="C217" s="3">
        <v>0.25911000000000001</v>
      </c>
      <c r="D217" s="3">
        <v>0.34894062434850842</v>
      </c>
      <c r="E217" s="3" t="s">
        <v>2205</v>
      </c>
    </row>
    <row r="218" spans="1:5" x14ac:dyDescent="0.2">
      <c r="A218" s="3" t="s">
        <v>1172</v>
      </c>
      <c r="B218" s="3">
        <f>0.6034195338</f>
        <v>0.60341953380000002</v>
      </c>
      <c r="C218" s="3">
        <v>0.26565</v>
      </c>
      <c r="D218" s="3">
        <v>0.21938063502242058</v>
      </c>
      <c r="E218" s="3" t="s">
        <v>1173</v>
      </c>
    </row>
    <row r="219" spans="1:5" x14ac:dyDescent="0.2">
      <c r="A219" s="3" t="s">
        <v>505</v>
      </c>
      <c r="B219" s="3">
        <f>0.090663696</f>
        <v>9.0663696000000002E-2</v>
      </c>
      <c r="C219" s="3">
        <v>0.27577000000000002</v>
      </c>
      <c r="D219" s="3">
        <v>1.0425665804495479</v>
      </c>
      <c r="E219" s="3" t="s">
        <v>506</v>
      </c>
    </row>
    <row r="220" spans="1:5" x14ac:dyDescent="0.2">
      <c r="A220" s="3" t="s">
        <v>1367</v>
      </c>
      <c r="B220" s="3">
        <f>0.1241841073</f>
        <v>0.1241841073</v>
      </c>
      <c r="C220" s="3">
        <v>0.27614</v>
      </c>
      <c r="D220" s="3">
        <v>0.90593398027497185</v>
      </c>
      <c r="E220" s="3" t="s">
        <v>1368</v>
      </c>
    </row>
    <row r="221" spans="1:5" x14ac:dyDescent="0.2">
      <c r="A221" s="3" t="s">
        <v>11396</v>
      </c>
      <c r="B221" s="3">
        <f>0.1771037232</f>
        <v>0.17710372320000001</v>
      </c>
      <c r="C221" s="3">
        <v>0.28338000000000002</v>
      </c>
      <c r="D221" s="3">
        <v>0.75177230866752875</v>
      </c>
      <c r="E221" s="3" t="s">
        <v>11399</v>
      </c>
    </row>
    <row r="222" spans="1:5" x14ac:dyDescent="0.2">
      <c r="A222" s="3" t="s">
        <v>2307</v>
      </c>
      <c r="B222" s="3">
        <f>0.2444986992</f>
        <v>0.2444986992</v>
      </c>
      <c r="C222" s="3">
        <v>0.2863</v>
      </c>
      <c r="D222" s="3">
        <v>0.61172344709972637</v>
      </c>
      <c r="E222" s="3" t="s">
        <v>2308</v>
      </c>
    </row>
    <row r="223" spans="1:5" x14ac:dyDescent="0.2">
      <c r="A223" s="3" t="s">
        <v>2304</v>
      </c>
      <c r="B223" s="3">
        <f>0.0917934531</f>
        <v>9.1793453100000005E-2</v>
      </c>
      <c r="C223" s="3">
        <v>0.28784999999999999</v>
      </c>
      <c r="D223" s="3">
        <v>1.0371882924799729</v>
      </c>
      <c r="E223" s="3" t="s">
        <v>2305</v>
      </c>
    </row>
    <row r="224" spans="1:5" x14ac:dyDescent="0.2">
      <c r="A224" s="3" t="s">
        <v>1269</v>
      </c>
      <c r="B224" s="3">
        <f>0.0418287519</f>
        <v>4.1828751900000002E-2</v>
      </c>
      <c r="C224" s="3">
        <v>0.29282999999999998</v>
      </c>
      <c r="D224" s="3">
        <v>1.3785250938470439</v>
      </c>
      <c r="E224" s="3" t="s">
        <v>1270</v>
      </c>
    </row>
    <row r="225" spans="1:5" x14ac:dyDescent="0.2">
      <c r="A225" s="3" t="s">
        <v>1084</v>
      </c>
      <c r="B225" s="3">
        <f>0.0416440779</f>
        <v>4.16440779E-2</v>
      </c>
      <c r="C225" s="3">
        <v>0.29420000000000002</v>
      </c>
      <c r="D225" s="3">
        <v>1.3804467497966137</v>
      </c>
      <c r="E225" s="3" t="s">
        <v>1085</v>
      </c>
    </row>
    <row r="226" spans="1:5" x14ac:dyDescent="0.2">
      <c r="A226" s="3" t="s">
        <v>9707</v>
      </c>
      <c r="B226" s="3">
        <f>0.0990990647</f>
        <v>9.9099064700000003E-2</v>
      </c>
      <c r="C226" s="3">
        <v>0.29915000000000003</v>
      </c>
      <c r="D226" s="3">
        <v>1.0039304443799695</v>
      </c>
      <c r="E226" s="3" t="s">
        <v>9710</v>
      </c>
    </row>
    <row r="227" spans="1:5" x14ac:dyDescent="0.2">
      <c r="A227" s="3" t="s">
        <v>5662</v>
      </c>
      <c r="B227" s="3">
        <f>0.4088114843</f>
        <v>0.40881148430000003</v>
      </c>
      <c r="C227" s="3">
        <v>0.30134</v>
      </c>
      <c r="D227" s="3">
        <v>0.38847691253561695</v>
      </c>
      <c r="E227" s="3" t="s">
        <v>5665</v>
      </c>
    </row>
    <row r="228" spans="1:5" x14ac:dyDescent="0.2">
      <c r="A228" s="3" t="s">
        <v>2402</v>
      </c>
      <c r="B228" s="3">
        <f>0.0245011873</f>
        <v>2.4501187300000001E-2</v>
      </c>
      <c r="C228" s="3">
        <v>0.31320999999999999</v>
      </c>
      <c r="D228" s="3">
        <v>1.6108128697030371</v>
      </c>
      <c r="E228" s="3" t="s">
        <v>1127</v>
      </c>
    </row>
    <row r="229" spans="1:5" x14ac:dyDescent="0.2">
      <c r="A229" s="3" t="s">
        <v>10629</v>
      </c>
      <c r="B229" s="3">
        <f>0.138627808</f>
        <v>0.13862780799999999</v>
      </c>
      <c r="C229" s="3">
        <v>0.31716</v>
      </c>
      <c r="D229" s="3">
        <v>0.85814964382525993</v>
      </c>
      <c r="E229" s="3" t="s">
        <v>10632</v>
      </c>
    </row>
    <row r="230" spans="1:5" x14ac:dyDescent="0.2">
      <c r="A230" s="3" t="s">
        <v>2014</v>
      </c>
      <c r="B230" s="3">
        <f>0.075909472</f>
        <v>7.5909472000000006E-2</v>
      </c>
      <c r="C230" s="3">
        <v>0.31903999999999999</v>
      </c>
      <c r="D230" s="3">
        <v>1.1197040293657627</v>
      </c>
      <c r="E230" s="3" t="s">
        <v>2015</v>
      </c>
    </row>
    <row r="231" spans="1:5" x14ac:dyDescent="0.2">
      <c r="A231" s="3" t="s">
        <v>1545</v>
      </c>
      <c r="B231" s="3">
        <f>0.0254205987</f>
        <v>2.5420598700000002E-2</v>
      </c>
      <c r="C231" s="3">
        <v>0.32338</v>
      </c>
      <c r="D231" s="3">
        <v>1.5948142252594135</v>
      </c>
      <c r="E231" s="3" t="s">
        <v>1546</v>
      </c>
    </row>
    <row r="232" spans="1:5" x14ac:dyDescent="0.2">
      <c r="A232" s="3" t="s">
        <v>1333</v>
      </c>
      <c r="B232" s="3">
        <f>0.0275482756</f>
        <v>2.7548275600000002E-2</v>
      </c>
      <c r="C232" s="3">
        <v>0.32364999999999999</v>
      </c>
      <c r="D232" s="3">
        <v>1.5599055808718307</v>
      </c>
      <c r="E232" s="3" t="s">
        <v>1334</v>
      </c>
    </row>
    <row r="233" spans="1:5" x14ac:dyDescent="0.2">
      <c r="A233" s="3" t="s">
        <v>1492</v>
      </c>
      <c r="B233" s="3">
        <f>0.0322383346</f>
        <v>3.2238334600000002E-2</v>
      </c>
      <c r="C233" s="3">
        <v>0.33196999999999999</v>
      </c>
      <c r="D233" s="3">
        <v>1.4916274015044049</v>
      </c>
      <c r="E233" s="3" t="s">
        <v>386</v>
      </c>
    </row>
    <row r="234" spans="1:5" x14ac:dyDescent="0.2">
      <c r="A234" s="3" t="s">
        <v>2938</v>
      </c>
      <c r="B234" s="3">
        <f>0.094815339</f>
        <v>9.4815338999999998E-2</v>
      </c>
      <c r="C234" s="3">
        <v>0.34498000000000001</v>
      </c>
      <c r="D234" s="3">
        <v>1.0231213978499456</v>
      </c>
      <c r="E234" s="3" t="s">
        <v>2941</v>
      </c>
    </row>
    <row r="235" spans="1:5" x14ac:dyDescent="0.2">
      <c r="A235" s="3" t="s">
        <v>1122</v>
      </c>
      <c r="B235" s="3">
        <f>0.019040985</f>
        <v>1.9040985E-2</v>
      </c>
      <c r="C235" s="3">
        <v>0.35075000000000001</v>
      </c>
      <c r="D235" s="3">
        <v>1.7203105890923092</v>
      </c>
      <c r="E235" s="3" t="s">
        <v>993</v>
      </c>
    </row>
    <row r="236" spans="1:5" x14ac:dyDescent="0.2">
      <c r="A236" s="3" t="s">
        <v>6282</v>
      </c>
      <c r="B236" s="3">
        <f>0.1376023849</f>
        <v>0.13760238490000001</v>
      </c>
      <c r="C236" s="3">
        <v>0.35185</v>
      </c>
      <c r="D236" s="3">
        <v>0.86137403892075359</v>
      </c>
      <c r="E236" s="3" t="s">
        <v>6285</v>
      </c>
    </row>
    <row r="237" spans="1:5" x14ac:dyDescent="0.2">
      <c r="A237" s="3" t="s">
        <v>2359</v>
      </c>
      <c r="B237" s="3">
        <f>0.9037318265</f>
        <v>0.90373182649999995</v>
      </c>
      <c r="C237" s="3">
        <v>0.35339999999999999</v>
      </c>
      <c r="D237" s="3">
        <v>4.3960423008753927E-2</v>
      </c>
      <c r="E237" s="3" t="s">
        <v>2360</v>
      </c>
    </row>
    <row r="238" spans="1:5" x14ac:dyDescent="0.2">
      <c r="A238" s="3" t="s">
        <v>2176</v>
      </c>
      <c r="B238" s="3">
        <f>0.0987565347</f>
        <v>9.8756534699999995E-2</v>
      </c>
      <c r="C238" s="3">
        <v>0.35443999999999998</v>
      </c>
      <c r="D238" s="3">
        <v>1.0054341575723438</v>
      </c>
      <c r="E238" s="3" t="s">
        <v>2177</v>
      </c>
    </row>
    <row r="239" spans="1:5" x14ac:dyDescent="0.2">
      <c r="A239" s="3" t="s">
        <v>1169</v>
      </c>
      <c r="B239" s="3">
        <f>0.3950403978</f>
        <v>0.3950403978</v>
      </c>
      <c r="C239" s="3">
        <v>0.35521999999999998</v>
      </c>
      <c r="D239" s="3">
        <v>0.40335849008362451</v>
      </c>
      <c r="E239" s="3" t="s">
        <v>1170</v>
      </c>
    </row>
    <row r="240" spans="1:5" x14ac:dyDescent="0.2">
      <c r="A240" s="3" t="s">
        <v>2154</v>
      </c>
      <c r="B240" s="3">
        <f>0.8661593298</f>
        <v>0.86615932979999999</v>
      </c>
      <c r="C240" s="3">
        <v>0.35898000000000002</v>
      </c>
      <c r="D240" s="3">
        <v>6.2402212268734381E-2</v>
      </c>
      <c r="E240" s="3" t="s">
        <v>2155</v>
      </c>
    </row>
    <row r="241" spans="1:5" x14ac:dyDescent="0.2">
      <c r="A241" s="3" t="s">
        <v>2144</v>
      </c>
      <c r="B241" s="3">
        <f>0.1206114903</f>
        <v>0.1206114903</v>
      </c>
      <c r="C241" s="3">
        <v>0.36218</v>
      </c>
      <c r="D241" s="3">
        <v>0.91861131627399095</v>
      </c>
      <c r="E241" s="3" t="s">
        <v>2145</v>
      </c>
    </row>
    <row r="242" spans="1:5" x14ac:dyDescent="0.2">
      <c r="A242" s="3" t="s">
        <v>683</v>
      </c>
      <c r="B242" s="3">
        <f>0.1630662426</f>
        <v>0.16306624259999999</v>
      </c>
      <c r="C242" s="3">
        <v>0.36353999999999997</v>
      </c>
      <c r="D242" s="3">
        <v>0.78763593577111024</v>
      </c>
      <c r="E242" s="3" t="s">
        <v>684</v>
      </c>
    </row>
    <row r="243" spans="1:5" x14ac:dyDescent="0.2">
      <c r="A243" s="3" t="s">
        <v>7140</v>
      </c>
      <c r="B243" s="3">
        <f>0.0527447286</f>
        <v>5.2744728599999999E-2</v>
      </c>
      <c r="C243" s="3">
        <v>0.37307000000000001</v>
      </c>
      <c r="D243" s="3">
        <v>1.2778209380080594</v>
      </c>
      <c r="E243" s="3" t="s">
        <v>7143</v>
      </c>
    </row>
    <row r="244" spans="1:5" x14ac:dyDescent="0.2">
      <c r="A244" s="3" t="s">
        <v>2088</v>
      </c>
      <c r="B244" s="3">
        <f>0.0162931224</f>
        <v>1.6293122399999999E-2</v>
      </c>
      <c r="C244" s="3">
        <v>0.39428000000000002</v>
      </c>
      <c r="D244" s="3">
        <v>1.7879956798936565</v>
      </c>
      <c r="E244" s="3" t="s">
        <v>2089</v>
      </c>
    </row>
    <row r="245" spans="1:5" x14ac:dyDescent="0.2">
      <c r="A245" s="3" t="s">
        <v>6468</v>
      </c>
      <c r="B245" s="3">
        <f>0.0494154201</f>
        <v>4.9415420100000003E-2</v>
      </c>
      <c r="C245" s="3">
        <v>0.39548</v>
      </c>
      <c r="D245" s="3">
        <v>1.3061375081744866</v>
      </c>
      <c r="E245" s="3" t="s">
        <v>6471</v>
      </c>
    </row>
    <row r="246" spans="1:5" x14ac:dyDescent="0.2">
      <c r="A246" s="3" t="s">
        <v>5711</v>
      </c>
      <c r="B246" s="3">
        <f>0.1078957622</f>
        <v>0.10789576219999999</v>
      </c>
      <c r="C246" s="3">
        <v>0.39605000000000001</v>
      </c>
      <c r="D246" s="3">
        <v>0.96699561267852108</v>
      </c>
      <c r="E246" s="3" t="s">
        <v>5714</v>
      </c>
    </row>
    <row r="247" spans="1:5" x14ac:dyDescent="0.2">
      <c r="A247" s="3" t="s">
        <v>2156</v>
      </c>
      <c r="B247" s="3">
        <f>0.0842217481</f>
        <v>8.4221748099999993E-2</v>
      </c>
      <c r="C247" s="3">
        <v>0.41677999999999998</v>
      </c>
      <c r="D247" s="3">
        <v>1.0745757486399889</v>
      </c>
      <c r="E247" s="3" t="s">
        <v>2157</v>
      </c>
    </row>
    <row r="248" spans="1:5" x14ac:dyDescent="0.2">
      <c r="A248" s="3" t="s">
        <v>16</v>
      </c>
      <c r="B248" s="3">
        <f>0.0505986426</f>
        <v>5.05986426E-2</v>
      </c>
      <c r="C248" s="3">
        <v>0.42210999999999999</v>
      </c>
      <c r="D248" s="3">
        <v>1.2958611337380075</v>
      </c>
      <c r="E248" s="3" t="s">
        <v>17</v>
      </c>
    </row>
    <row r="249" spans="1:5" x14ac:dyDescent="0.2">
      <c r="A249" s="3" t="s">
        <v>446</v>
      </c>
      <c r="B249" s="3">
        <f>0.0561368577</f>
        <v>5.6136857700000001E-2</v>
      </c>
      <c r="C249" s="3">
        <v>0.42330000000000001</v>
      </c>
      <c r="D249" s="3">
        <v>1.2507519009595833</v>
      </c>
      <c r="E249" s="3" t="s">
        <v>447</v>
      </c>
    </row>
    <row r="250" spans="1:5" x14ac:dyDescent="0.2">
      <c r="A250" s="3" t="s">
        <v>2312</v>
      </c>
      <c r="B250" s="3">
        <f>0.7354626084</f>
        <v>0.7354626084</v>
      </c>
      <c r="C250" s="3">
        <v>0.42853000000000002</v>
      </c>
      <c r="D250" s="3">
        <v>0.13343940230877543</v>
      </c>
      <c r="E250" s="3" t="s">
        <v>1270</v>
      </c>
    </row>
    <row r="251" spans="1:5" x14ac:dyDescent="0.2">
      <c r="A251" s="3" t="s">
        <v>10227</v>
      </c>
      <c r="B251" s="3">
        <f>0.1906657778</f>
        <v>0.19066577779999999</v>
      </c>
      <c r="C251" s="3">
        <v>0.43319999999999997</v>
      </c>
      <c r="D251" s="3">
        <v>0.71972725056363984</v>
      </c>
      <c r="E251" s="3" t="s">
        <v>10230</v>
      </c>
    </row>
    <row r="252" spans="1:5" x14ac:dyDescent="0.2">
      <c r="A252" s="3" t="s">
        <v>1432</v>
      </c>
      <c r="B252" s="3">
        <f>0.0482274414</f>
        <v>4.8227441400000001E-2</v>
      </c>
      <c r="C252" s="3">
        <v>0.44048999999999999</v>
      </c>
      <c r="D252" s="3">
        <v>1.3167057779980142</v>
      </c>
      <c r="E252" s="3" t="s">
        <v>551</v>
      </c>
    </row>
    <row r="253" spans="1:5" x14ac:dyDescent="0.2">
      <c r="A253" s="3" t="s">
        <v>2202</v>
      </c>
      <c r="B253" s="3">
        <f>0.0275906856</f>
        <v>2.7590685600000001E-2</v>
      </c>
      <c r="C253" s="3">
        <v>0.44241999999999998</v>
      </c>
      <c r="D253" s="3">
        <v>1.5592375076180474</v>
      </c>
      <c r="E253" s="3" t="s">
        <v>2203</v>
      </c>
    </row>
    <row r="254" spans="1:5" x14ac:dyDescent="0.2">
      <c r="A254" s="3" t="s">
        <v>516</v>
      </c>
      <c r="B254" s="3">
        <f>0.5454350147</f>
        <v>0.5454350147</v>
      </c>
      <c r="C254" s="3">
        <v>0.44318999999999997</v>
      </c>
      <c r="D254" s="3">
        <v>0.2632569855676905</v>
      </c>
      <c r="E254" s="3" t="s">
        <v>517</v>
      </c>
    </row>
    <row r="255" spans="1:5" x14ac:dyDescent="0.2">
      <c r="A255" s="3" t="s">
        <v>746</v>
      </c>
      <c r="B255" s="3">
        <f>0.0157018071</f>
        <v>1.57018071E-2</v>
      </c>
      <c r="C255" s="3">
        <v>0.44384000000000001</v>
      </c>
      <c r="D255" s="3">
        <v>1.8040503623426807</v>
      </c>
      <c r="E255" s="3" t="s">
        <v>747</v>
      </c>
    </row>
    <row r="256" spans="1:5" x14ac:dyDescent="0.2">
      <c r="A256" s="3" t="s">
        <v>6405</v>
      </c>
      <c r="B256" s="3">
        <f>0.0085306309</f>
        <v>8.5306309000000007E-3</v>
      </c>
      <c r="C256" s="3">
        <v>0.44728000000000001</v>
      </c>
      <c r="D256" s="3">
        <v>2.0690188485210577</v>
      </c>
      <c r="E256" s="3" t="s">
        <v>6408</v>
      </c>
    </row>
    <row r="257" spans="1:5" x14ac:dyDescent="0.2">
      <c r="A257" s="3" t="s">
        <v>8433</v>
      </c>
      <c r="B257" s="3">
        <f>0.1925212076</f>
        <v>0.19252120759999999</v>
      </c>
      <c r="C257" s="3">
        <v>0.45855000000000001</v>
      </c>
      <c r="D257" s="3">
        <v>0.71552142284980325</v>
      </c>
      <c r="E257" s="3" t="s">
        <v>8436</v>
      </c>
    </row>
    <row r="258" spans="1:5" x14ac:dyDescent="0.2">
      <c r="A258" s="3" t="s">
        <v>5934</v>
      </c>
      <c r="B258" s="3">
        <f>0.2285781604</f>
        <v>0.22857816040000001</v>
      </c>
      <c r="C258" s="3">
        <v>0.45945000000000003</v>
      </c>
      <c r="D258" s="3">
        <v>0.64096526681417565</v>
      </c>
      <c r="E258" s="3" t="s">
        <v>5937</v>
      </c>
    </row>
    <row r="259" spans="1:5" x14ac:dyDescent="0.2">
      <c r="A259" s="3" t="s">
        <v>352</v>
      </c>
      <c r="B259" s="3">
        <f>0.0218508362</f>
        <v>2.1850836200000001E-2</v>
      </c>
      <c r="C259" s="3">
        <v>0.46850999999999998</v>
      </c>
      <c r="D259" s="3">
        <v>1.6605319385518233</v>
      </c>
      <c r="E259" s="3" t="s">
        <v>353</v>
      </c>
    </row>
    <row r="260" spans="1:5" x14ac:dyDescent="0.2">
      <c r="A260" s="3" t="s">
        <v>6753</v>
      </c>
      <c r="B260" s="3">
        <f>0.0510221263</f>
        <v>5.1022126299999998E-2</v>
      </c>
      <c r="C260" s="3">
        <v>0.46905000000000002</v>
      </c>
      <c r="D260" s="3">
        <v>1.2922414465275842</v>
      </c>
      <c r="E260" s="3" t="s">
        <v>6756</v>
      </c>
    </row>
    <row r="261" spans="1:5" x14ac:dyDescent="0.2">
      <c r="A261" s="3" t="s">
        <v>193</v>
      </c>
      <c r="B261" s="3">
        <f>0.0031124396</f>
        <v>3.1124396E-3</v>
      </c>
      <c r="C261" s="3">
        <v>0.47439999999999999</v>
      </c>
      <c r="D261" s="3">
        <v>2.5068990677327463</v>
      </c>
      <c r="E261" s="3" t="s">
        <v>194</v>
      </c>
    </row>
    <row r="262" spans="1:5" x14ac:dyDescent="0.2">
      <c r="A262" s="3" t="s">
        <v>1486</v>
      </c>
      <c r="B262" s="3">
        <f>0.029128467</f>
        <v>2.9128467000000002E-2</v>
      </c>
      <c r="C262" s="3">
        <v>0.48991000000000001</v>
      </c>
      <c r="D262" s="3">
        <v>1.5356823712240293</v>
      </c>
      <c r="E262" s="3" t="s">
        <v>1487</v>
      </c>
    </row>
    <row r="263" spans="1:5" x14ac:dyDescent="0.2">
      <c r="A263" s="3" t="s">
        <v>825</v>
      </c>
      <c r="B263" s="3">
        <f>0.8507878809</f>
        <v>0.85078788090000002</v>
      </c>
      <c r="C263" s="3">
        <v>0.48992000000000002</v>
      </c>
      <c r="D263" s="3">
        <v>7.0178705059555285E-2</v>
      </c>
      <c r="E263" s="3" t="s">
        <v>613</v>
      </c>
    </row>
    <row r="264" spans="1:5" x14ac:dyDescent="0.2">
      <c r="A264" s="3" t="s">
        <v>2273</v>
      </c>
      <c r="B264" s="3">
        <f>0.1070819345</f>
        <v>0.1070819345</v>
      </c>
      <c r="C264" s="3">
        <v>0.49574000000000001</v>
      </c>
      <c r="D264" s="3">
        <v>0.97028379162139233</v>
      </c>
      <c r="E264" s="3" t="s">
        <v>2274</v>
      </c>
    </row>
    <row r="265" spans="1:5" x14ac:dyDescent="0.2">
      <c r="A265" s="3" t="s">
        <v>777</v>
      </c>
      <c r="B265" s="3">
        <f>0.0036077331</f>
        <v>3.6077331000000002E-3</v>
      </c>
      <c r="C265" s="3">
        <v>0.49763000000000002</v>
      </c>
      <c r="D265" s="3">
        <v>2.4427655990360666</v>
      </c>
      <c r="E265" s="3" t="s">
        <v>778</v>
      </c>
    </row>
    <row r="266" spans="1:5" x14ac:dyDescent="0.2">
      <c r="A266" s="3" t="s">
        <v>1014</v>
      </c>
      <c r="B266" s="3">
        <f>0.0056202521</f>
        <v>5.6202520999999997E-3</v>
      </c>
      <c r="C266" s="3">
        <v>0.50597000000000003</v>
      </c>
      <c r="D266" s="3">
        <v>2.2502442034374646</v>
      </c>
      <c r="E266" s="3" t="s">
        <v>1015</v>
      </c>
    </row>
    <row r="267" spans="1:5" x14ac:dyDescent="0.2">
      <c r="A267" s="3" t="s">
        <v>1362</v>
      </c>
      <c r="B267" s="3">
        <f>0.2338564049</f>
        <v>0.23385640490000001</v>
      </c>
      <c r="C267" s="3">
        <v>0.52573000000000003</v>
      </c>
      <c r="D267" s="3">
        <v>0.63105073105958165</v>
      </c>
      <c r="E267" s="3" t="s">
        <v>1363</v>
      </c>
    </row>
    <row r="268" spans="1:5" x14ac:dyDescent="0.2">
      <c r="A268" s="3" t="s">
        <v>5244</v>
      </c>
      <c r="B268" s="3">
        <f>0.0586953163</f>
        <v>5.8695316300000001E-2</v>
      </c>
      <c r="C268" s="3">
        <v>0.52897000000000005</v>
      </c>
      <c r="D268" s="3">
        <v>1.2313965526914026</v>
      </c>
      <c r="E268" s="3" t="s">
        <v>5247</v>
      </c>
    </row>
    <row r="269" spans="1:5" x14ac:dyDescent="0.2">
      <c r="A269" s="3" t="s">
        <v>341</v>
      </c>
      <c r="B269" s="3">
        <f>0.0832868856</f>
        <v>8.3286885599999999E-2</v>
      </c>
      <c r="C269" s="3">
        <v>0.53019000000000005</v>
      </c>
      <c r="D269" s="3">
        <v>1.0794233774640307</v>
      </c>
      <c r="E269" s="3" t="s">
        <v>342</v>
      </c>
    </row>
    <row r="270" spans="1:5" x14ac:dyDescent="0.2">
      <c r="A270" s="3" t="s">
        <v>1070</v>
      </c>
      <c r="B270" s="3">
        <f>0.684462807</f>
        <v>0.68446280699999995</v>
      </c>
      <c r="C270" s="3">
        <v>0.53544999999999998</v>
      </c>
      <c r="D270" s="3">
        <v>0.1646501460011649</v>
      </c>
      <c r="E270" s="3" t="s">
        <v>1071</v>
      </c>
    </row>
    <row r="271" spans="1:5" x14ac:dyDescent="0.2">
      <c r="A271" s="3" t="s">
        <v>204</v>
      </c>
      <c r="B271" s="3">
        <f>0.0024352358</f>
        <v>2.4352357999999998E-3</v>
      </c>
      <c r="C271" s="3">
        <v>0.54069999999999996</v>
      </c>
      <c r="D271" s="3">
        <v>2.6134589803710155</v>
      </c>
      <c r="E271" s="3" t="s">
        <v>205</v>
      </c>
    </row>
    <row r="272" spans="1:5" x14ac:dyDescent="0.2">
      <c r="A272" s="3" t="s">
        <v>629</v>
      </c>
      <c r="B272" s="3">
        <f>0.0233052507</f>
        <v>2.3305250699999999E-2</v>
      </c>
      <c r="C272" s="3">
        <v>0.54213</v>
      </c>
      <c r="D272" s="3">
        <v>1.6325462208995569</v>
      </c>
      <c r="E272" s="3" t="s">
        <v>630</v>
      </c>
    </row>
    <row r="273" spans="1:5" x14ac:dyDescent="0.2">
      <c r="A273" s="3" t="s">
        <v>717</v>
      </c>
      <c r="B273" s="3">
        <f>0.0006639054</f>
        <v>6.6390540000000004E-4</v>
      </c>
      <c r="C273" s="3">
        <v>0.54444999999999999</v>
      </c>
      <c r="D273" s="3">
        <v>3.1778937989224958</v>
      </c>
      <c r="E273" s="3" t="s">
        <v>718</v>
      </c>
    </row>
    <row r="274" spans="1:5" x14ac:dyDescent="0.2">
      <c r="A274" s="3" t="s">
        <v>1256</v>
      </c>
      <c r="B274" s="3">
        <f>0.5841443593</f>
        <v>0.58414435929999997</v>
      </c>
      <c r="C274" s="3">
        <v>0.54571000000000003</v>
      </c>
      <c r="D274" s="3">
        <v>0.23347981264797785</v>
      </c>
      <c r="E274" s="3" t="s">
        <v>1257</v>
      </c>
    </row>
    <row r="275" spans="1:5" x14ac:dyDescent="0.2">
      <c r="A275" s="3" t="s">
        <v>1495</v>
      </c>
      <c r="B275" s="3">
        <f>0.0364935578</f>
        <v>3.64935578E-2</v>
      </c>
      <c r="C275" s="3">
        <v>0.54573000000000005</v>
      </c>
      <c r="D275" s="3">
        <v>1.4377837946899734</v>
      </c>
      <c r="E275" s="3" t="s">
        <v>1496</v>
      </c>
    </row>
    <row r="276" spans="1:5" x14ac:dyDescent="0.2">
      <c r="A276" s="3" t="s">
        <v>82</v>
      </c>
      <c r="B276" s="3">
        <f>0.0231463428</f>
        <v>2.3146342800000001E-2</v>
      </c>
      <c r="C276" s="3">
        <v>0.55191999999999997</v>
      </c>
      <c r="D276" s="3">
        <v>1.635517619214111</v>
      </c>
      <c r="E276" s="3" t="s">
        <v>83</v>
      </c>
    </row>
    <row r="277" spans="1:5" x14ac:dyDescent="0.2">
      <c r="A277" s="3" t="s">
        <v>1088</v>
      </c>
      <c r="B277" s="3">
        <f>0.191005731</f>
        <v>0.19100573100000001</v>
      </c>
      <c r="C277" s="3">
        <v>0.56108000000000002</v>
      </c>
      <c r="D277" s="3">
        <v>0.71895360183951906</v>
      </c>
      <c r="E277" s="3" t="s">
        <v>1089</v>
      </c>
    </row>
    <row r="278" spans="1:5" x14ac:dyDescent="0.2">
      <c r="A278" s="3" t="s">
        <v>885</v>
      </c>
      <c r="B278" s="3">
        <f>0.0798123288</f>
        <v>7.9812328799999999E-2</v>
      </c>
      <c r="C278" s="3">
        <v>0.56496999999999997</v>
      </c>
      <c r="D278" s="3">
        <v>1.0979300169670754</v>
      </c>
      <c r="E278" s="3" t="s">
        <v>886</v>
      </c>
    </row>
    <row r="279" spans="1:5" x14ac:dyDescent="0.2">
      <c r="A279" s="3" t="s">
        <v>1724</v>
      </c>
      <c r="B279" s="3">
        <f>0.0018740443</f>
        <v>1.8740442999999999E-3</v>
      </c>
      <c r="C279" s="3">
        <v>0.57206000000000001</v>
      </c>
      <c r="D279" s="3">
        <v>2.7272201471632078</v>
      </c>
      <c r="E279" s="3" t="s">
        <v>1725</v>
      </c>
    </row>
    <row r="280" spans="1:5" x14ac:dyDescent="0.2">
      <c r="A280" s="3" t="s">
        <v>680</v>
      </c>
      <c r="B280" s="3">
        <f>0.0040844274</f>
        <v>4.0844274E-3</v>
      </c>
      <c r="C280" s="3">
        <v>0.57648999999999995</v>
      </c>
      <c r="D280" s="3">
        <v>2.3888688190460492</v>
      </c>
      <c r="E280" s="3" t="s">
        <v>681</v>
      </c>
    </row>
    <row r="281" spans="1:5" x14ac:dyDescent="0.2">
      <c r="A281" s="3" t="s">
        <v>66</v>
      </c>
      <c r="B281" s="3">
        <f>0.0014661435</f>
        <v>1.4661435E-3</v>
      </c>
      <c r="C281" s="3">
        <v>0.58313999999999999</v>
      </c>
      <c r="D281" s="3">
        <v>2.8338235206852174</v>
      </c>
      <c r="E281" s="3" t="s">
        <v>67</v>
      </c>
    </row>
    <row r="282" spans="1:5" x14ac:dyDescent="0.2">
      <c r="A282" s="3" t="s">
        <v>1635</v>
      </c>
      <c r="B282" s="3">
        <f>0.0085429667</f>
        <v>8.5429666999999997E-3</v>
      </c>
      <c r="C282" s="3">
        <v>0.58421000000000001</v>
      </c>
      <c r="D282" s="3">
        <v>2.0683912864890144</v>
      </c>
      <c r="E282" s="3" t="s">
        <v>1636</v>
      </c>
    </row>
    <row r="283" spans="1:5" x14ac:dyDescent="0.2">
      <c r="A283" s="3" t="s">
        <v>1174</v>
      </c>
      <c r="B283" s="3">
        <f>0.0073849769</f>
        <v>7.3849768999999996E-3</v>
      </c>
      <c r="C283" s="3">
        <v>0.59162999999999999</v>
      </c>
      <c r="D283" s="3">
        <v>2.1316508588108296</v>
      </c>
      <c r="E283" s="3" t="s">
        <v>1175</v>
      </c>
    </row>
    <row r="284" spans="1:5" x14ac:dyDescent="0.2">
      <c r="A284" s="3" t="s">
        <v>10389</v>
      </c>
      <c r="B284" s="3">
        <f>0.004385747</f>
        <v>4.3857469999999997E-3</v>
      </c>
      <c r="C284" s="3">
        <v>0.59972000000000003</v>
      </c>
      <c r="D284" s="3">
        <v>2.3579564250235383</v>
      </c>
      <c r="E284" s="3" t="s">
        <v>5819</v>
      </c>
    </row>
    <row r="285" spans="1:5" x14ac:dyDescent="0.2">
      <c r="A285" s="3" t="s">
        <v>812</v>
      </c>
      <c r="B285" s="3">
        <f>0.0344105822</f>
        <v>3.4410582199999998E-2</v>
      </c>
      <c r="C285" s="3">
        <v>0.60640000000000005</v>
      </c>
      <c r="D285" s="3">
        <v>1.4633079793956822</v>
      </c>
      <c r="E285" s="3" t="s">
        <v>813</v>
      </c>
    </row>
    <row r="286" spans="1:5" x14ac:dyDescent="0.2">
      <c r="A286" s="3" t="s">
        <v>2229</v>
      </c>
      <c r="B286" s="3">
        <f>0.0331593979</f>
        <v>3.3159397899999998E-2</v>
      </c>
      <c r="C286" s="3">
        <v>0.60987999999999998</v>
      </c>
      <c r="D286" s="3">
        <v>1.47939336386005</v>
      </c>
      <c r="E286" s="3" t="s">
        <v>2230</v>
      </c>
    </row>
    <row r="287" spans="1:5" x14ac:dyDescent="0.2">
      <c r="A287" s="3" t="s">
        <v>106</v>
      </c>
      <c r="B287" s="3">
        <f>0.0054599829</f>
        <v>5.4599829000000002E-3</v>
      </c>
      <c r="C287" s="3">
        <v>0.61878</v>
      </c>
      <c r="D287" s="3">
        <v>2.2628087174504405</v>
      </c>
      <c r="E287" s="3" t="s">
        <v>107</v>
      </c>
    </row>
    <row r="288" spans="1:5" x14ac:dyDescent="0.2">
      <c r="A288" s="3" t="s">
        <v>2074</v>
      </c>
      <c r="B288" s="3">
        <f>0.0009937477</f>
        <v>9.9374769999999992E-4</v>
      </c>
      <c r="C288" s="3">
        <v>0.62224000000000002</v>
      </c>
      <c r="D288" s="3">
        <v>3.0027238634961924</v>
      </c>
      <c r="E288" s="3" t="s">
        <v>2075</v>
      </c>
    </row>
    <row r="289" spans="1:5" x14ac:dyDescent="0.2">
      <c r="A289" s="3" t="s">
        <v>61</v>
      </c>
      <c r="B289" s="3">
        <f>0.1229454227</f>
        <v>0.1229454227</v>
      </c>
      <c r="C289" s="3">
        <v>0.63138000000000005</v>
      </c>
      <c r="D289" s="3">
        <v>0.91028763555589909</v>
      </c>
      <c r="E289" s="3" t="s">
        <v>62</v>
      </c>
    </row>
    <row r="290" spans="1:5" x14ac:dyDescent="0.2">
      <c r="A290" s="3" t="s">
        <v>1299</v>
      </c>
      <c r="B290" s="3">
        <f>0.0399450352</f>
        <v>3.9945035199999999E-2</v>
      </c>
      <c r="C290" s="3">
        <v>0.63627999999999996</v>
      </c>
      <c r="D290" s="3">
        <v>1.3985371918001821</v>
      </c>
      <c r="E290" s="3" t="s">
        <v>1300</v>
      </c>
    </row>
    <row r="291" spans="1:5" x14ac:dyDescent="0.2">
      <c r="A291" s="3" t="s">
        <v>2061</v>
      </c>
      <c r="B291" s="3">
        <f>0.0026072699</f>
        <v>2.6072699E-3</v>
      </c>
      <c r="C291" s="3">
        <v>0.64192000000000005</v>
      </c>
      <c r="D291" s="3">
        <v>2.5838140091026895</v>
      </c>
      <c r="E291" s="3" t="s">
        <v>2062</v>
      </c>
    </row>
    <row r="292" spans="1:5" x14ac:dyDescent="0.2">
      <c r="A292" s="3" t="s">
        <v>7588</v>
      </c>
      <c r="B292" s="3">
        <f>0.0082533439</f>
        <v>8.2533438999999997E-3</v>
      </c>
      <c r="C292" s="3">
        <v>0.64644000000000001</v>
      </c>
      <c r="D292" s="3">
        <v>2.083370058348712</v>
      </c>
      <c r="E292" s="3" t="s">
        <v>7591</v>
      </c>
    </row>
    <row r="293" spans="1:5" x14ac:dyDescent="0.2">
      <c r="A293" s="3" t="s">
        <v>472</v>
      </c>
      <c r="B293" s="3">
        <f>0.00044281</f>
        <v>4.4281000000000002E-4</v>
      </c>
      <c r="C293" s="3">
        <v>0.64920999999999995</v>
      </c>
      <c r="D293" s="3">
        <v>3.3537825799889331</v>
      </c>
      <c r="E293" s="3" t="s">
        <v>473</v>
      </c>
    </row>
    <row r="294" spans="1:5" x14ac:dyDescent="0.2">
      <c r="A294" s="3" t="s">
        <v>5126</v>
      </c>
      <c r="B294" s="3">
        <f>0.0146983922</f>
        <v>1.46983922E-2</v>
      </c>
      <c r="C294" s="3">
        <v>0.65891999999999995</v>
      </c>
      <c r="D294" s="3">
        <v>1.8327301684393418</v>
      </c>
      <c r="E294" s="3" t="s">
        <v>5129</v>
      </c>
    </row>
    <row r="295" spans="1:5" x14ac:dyDescent="0.2">
      <c r="A295" s="3" t="s">
        <v>1035</v>
      </c>
      <c r="B295" s="3">
        <f>0.0089225714</f>
        <v>8.9225714000000008E-3</v>
      </c>
      <c r="C295" s="3">
        <v>0.67410000000000003</v>
      </c>
      <c r="D295" s="3">
        <v>2.0495099680568702</v>
      </c>
      <c r="E295" s="3" t="s">
        <v>1036</v>
      </c>
    </row>
    <row r="296" spans="1:5" x14ac:dyDescent="0.2">
      <c r="A296" s="3" t="s">
        <v>1700</v>
      </c>
      <c r="B296" s="3">
        <f>0.1650198417</f>
        <v>0.1650198417</v>
      </c>
      <c r="C296" s="3">
        <v>0.67911999999999995</v>
      </c>
      <c r="D296" s="3">
        <v>0.78246383383005869</v>
      </c>
      <c r="E296" s="3" t="s">
        <v>1701</v>
      </c>
    </row>
    <row r="297" spans="1:5" x14ac:dyDescent="0.2">
      <c r="A297" s="3" t="s">
        <v>2109</v>
      </c>
      <c r="B297" s="3">
        <f>0.0051646789</f>
        <v>5.1646788999999997E-3</v>
      </c>
      <c r="C297" s="3">
        <v>0.72753999999999996</v>
      </c>
      <c r="D297" s="3">
        <v>2.2869566743947138</v>
      </c>
      <c r="E297" s="3" t="s">
        <v>2110</v>
      </c>
    </row>
    <row r="298" spans="1:5" x14ac:dyDescent="0.2">
      <c r="A298" s="3" t="s">
        <v>6690</v>
      </c>
      <c r="B298" s="3">
        <f>0.0271585018</f>
        <v>2.7158501799999998E-2</v>
      </c>
      <c r="C298" s="3">
        <v>0.73021999999999998</v>
      </c>
      <c r="D298" s="3">
        <v>1.566094191605796</v>
      </c>
      <c r="E298" s="3" t="s">
        <v>6693</v>
      </c>
    </row>
    <row r="299" spans="1:5" x14ac:dyDescent="0.2">
      <c r="A299" s="3" t="s">
        <v>213</v>
      </c>
      <c r="B299" s="3">
        <f>0.009996262</f>
        <v>9.9962620000000005E-3</v>
      </c>
      <c r="C299" s="3">
        <v>0.74607999999999997</v>
      </c>
      <c r="D299" s="3">
        <v>2.0001623696261097</v>
      </c>
      <c r="E299" s="3" t="s">
        <v>214</v>
      </c>
    </row>
    <row r="300" spans="1:5" x14ac:dyDescent="0.2">
      <c r="A300" s="3" t="s">
        <v>1114</v>
      </c>
      <c r="B300" s="3">
        <f>0.0087616872</f>
        <v>8.7616871999999998E-3</v>
      </c>
      <c r="C300" s="3">
        <v>0.75266999999999995</v>
      </c>
      <c r="D300" s="3">
        <v>2.0574122555790768</v>
      </c>
      <c r="E300" s="3" t="s">
        <v>409</v>
      </c>
    </row>
    <row r="301" spans="1:5" x14ac:dyDescent="0.2">
      <c r="A301" s="3" t="s">
        <v>9798</v>
      </c>
      <c r="B301" s="3">
        <f>0.1416311954</f>
        <v>0.14163119539999999</v>
      </c>
      <c r="C301" s="3">
        <v>0.77173000000000003</v>
      </c>
      <c r="D301" s="3">
        <v>0.84884107928788266</v>
      </c>
      <c r="E301" s="3" t="s">
        <v>9801</v>
      </c>
    </row>
    <row r="302" spans="1:5" x14ac:dyDescent="0.2">
      <c r="A302" s="3" t="s">
        <v>1029</v>
      </c>
      <c r="B302" s="3">
        <f>0.0026409008</f>
        <v>2.6409008000000001E-3</v>
      </c>
      <c r="C302" s="3">
        <v>0.78152999999999995</v>
      </c>
      <c r="D302" s="3">
        <v>2.5782479118645405</v>
      </c>
      <c r="E302" s="3" t="s">
        <v>1030</v>
      </c>
    </row>
    <row r="303" spans="1:5" x14ac:dyDescent="0.2">
      <c r="A303" s="3" t="s">
        <v>968</v>
      </c>
      <c r="B303" s="3">
        <f>0.0032742527</f>
        <v>3.2742526999999999E-3</v>
      </c>
      <c r="C303" s="3">
        <v>0.84809999999999997</v>
      </c>
      <c r="D303" s="3">
        <v>2.4848878056875239</v>
      </c>
      <c r="E303" s="3" t="s">
        <v>969</v>
      </c>
    </row>
    <row r="304" spans="1:5" x14ac:dyDescent="0.2">
      <c r="A304" s="3" t="s">
        <v>9373</v>
      </c>
      <c r="B304" s="3">
        <f>0.0089317771</f>
        <v>8.9317770999999997E-3</v>
      </c>
      <c r="C304" s="3">
        <v>0.85887000000000002</v>
      </c>
      <c r="D304" s="3">
        <v>2.0490621236489561</v>
      </c>
      <c r="E304" s="3" t="s">
        <v>9376</v>
      </c>
    </row>
    <row r="305" spans="1:5" x14ac:dyDescent="0.2">
      <c r="A305" s="3" t="s">
        <v>4043</v>
      </c>
      <c r="B305" s="3">
        <f>0.2851107358</f>
        <v>0.28511073580000001</v>
      </c>
      <c r="C305" s="3">
        <v>0.88248000000000004</v>
      </c>
      <c r="D305" s="3">
        <v>0.54498642909210127</v>
      </c>
      <c r="E305" s="3" t="s">
        <v>4046</v>
      </c>
    </row>
    <row r="306" spans="1:5" x14ac:dyDescent="0.2">
      <c r="A306" s="3" t="s">
        <v>1772</v>
      </c>
      <c r="B306" s="3">
        <f>0.0319964407</f>
        <v>3.1996440700000003E-2</v>
      </c>
      <c r="C306" s="3">
        <v>0.91285000000000005</v>
      </c>
      <c r="D306" s="3">
        <v>1.4948983301276928</v>
      </c>
      <c r="E306" s="3" t="s">
        <v>1773</v>
      </c>
    </row>
    <row r="307" spans="1:5" x14ac:dyDescent="0.2">
      <c r="A307" s="3" t="s">
        <v>2171</v>
      </c>
      <c r="B307" s="3">
        <f>0.1262454073</f>
        <v>0.1262454073</v>
      </c>
      <c r="C307" s="3">
        <v>0.95125000000000004</v>
      </c>
      <c r="D307" s="3">
        <v>0.89878441218393257</v>
      </c>
      <c r="E307" s="3" t="s">
        <v>2172</v>
      </c>
    </row>
    <row r="308" spans="1:5" x14ac:dyDescent="0.2">
      <c r="A308" s="3" t="s">
        <v>1470</v>
      </c>
      <c r="B308" s="3">
        <f>0.0035193782</f>
        <v>3.5193782000000002E-3</v>
      </c>
      <c r="C308" s="3">
        <v>0.96079999999999999</v>
      </c>
      <c r="D308" s="3">
        <v>2.4535340604318159</v>
      </c>
      <c r="E308" s="3" t="s">
        <v>1471</v>
      </c>
    </row>
    <row r="309" spans="1:5" x14ac:dyDescent="0.2">
      <c r="A309" s="3" t="s">
        <v>1041</v>
      </c>
      <c r="B309" s="3">
        <f>0.0014210691</f>
        <v>1.4210691000000001E-3</v>
      </c>
      <c r="C309" s="3">
        <v>0.99911000000000005</v>
      </c>
      <c r="D309" s="3">
        <v>2.8473848038325089</v>
      </c>
      <c r="E309" s="3" t="s">
        <v>1042</v>
      </c>
    </row>
    <row r="310" spans="1:5" x14ac:dyDescent="0.2">
      <c r="A310" s="3" t="s">
        <v>1691</v>
      </c>
      <c r="B310" s="3">
        <f>0.0006427271</f>
        <v>6.4272709999999998E-4</v>
      </c>
      <c r="C310" s="3">
        <v>1.00762</v>
      </c>
      <c r="D310" s="3">
        <v>3.1919733880741443</v>
      </c>
      <c r="E310" s="3" t="s">
        <v>1692</v>
      </c>
    </row>
    <row r="311" spans="1:5" x14ac:dyDescent="0.2">
      <c r="A311" s="3" t="s">
        <v>1661</v>
      </c>
      <c r="B311" s="3">
        <f>0.0570662417</f>
        <v>5.7066241699999999E-2</v>
      </c>
      <c r="C311" s="3">
        <v>1.01145</v>
      </c>
      <c r="D311" s="3">
        <v>1.2436207285146061</v>
      </c>
      <c r="E311" s="3" t="s">
        <v>1662</v>
      </c>
    </row>
    <row r="312" spans="1:5" x14ac:dyDescent="0.2">
      <c r="A312" s="3" t="s">
        <v>9931</v>
      </c>
      <c r="B312" s="3">
        <f>0.0491349173</f>
        <v>4.9134917299999997E-2</v>
      </c>
      <c r="C312" s="3">
        <v>1.0223100000000001</v>
      </c>
      <c r="D312" s="3">
        <v>1.3086097705814062</v>
      </c>
      <c r="E312" s="3" t="s">
        <v>9934</v>
      </c>
    </row>
    <row r="313" spans="1:5" x14ac:dyDescent="0.2">
      <c r="A313" s="3" t="s">
        <v>2162</v>
      </c>
      <c r="B313" s="3">
        <f>0.0000811075</f>
        <v>8.1107500000000002E-5</v>
      </c>
      <c r="C313" s="3">
        <v>1.0521100000000001</v>
      </c>
      <c r="D313" s="3">
        <v>4.0909389847775888</v>
      </c>
      <c r="E313" s="3" t="s">
        <v>2163</v>
      </c>
    </row>
    <row r="314" spans="1:5" x14ac:dyDescent="0.2">
      <c r="A314" s="3" t="s">
        <v>8541</v>
      </c>
      <c r="B314" s="3">
        <f>0.0039149615</f>
        <v>3.9149615000000004E-3</v>
      </c>
      <c r="C314" s="3">
        <v>1.0629900000000001</v>
      </c>
      <c r="D314" s="3">
        <v>2.40727250446677</v>
      </c>
      <c r="E314" s="3" t="s">
        <v>8544</v>
      </c>
    </row>
    <row r="315" spans="1:5" x14ac:dyDescent="0.2">
      <c r="A315" s="3" t="s">
        <v>974</v>
      </c>
      <c r="B315" s="3">
        <f>0.136261167</f>
        <v>0.13626116699999999</v>
      </c>
      <c r="C315" s="3">
        <v>1.0724400000000001</v>
      </c>
      <c r="D315" s="3">
        <v>0.8656278958935385</v>
      </c>
      <c r="E315" s="3" t="s">
        <v>975</v>
      </c>
    </row>
    <row r="316" spans="1:5" x14ac:dyDescent="0.2">
      <c r="A316" s="3" t="s">
        <v>1722</v>
      </c>
      <c r="B316" s="3">
        <f>0.0000526684</f>
        <v>5.2668399999999999E-5</v>
      </c>
      <c r="C316" s="3">
        <v>1.0840099999999999</v>
      </c>
      <c r="D316" s="3">
        <v>4.2784498747643269</v>
      </c>
      <c r="E316" s="3" t="s">
        <v>1723</v>
      </c>
    </row>
    <row r="317" spans="1:5" x14ac:dyDescent="0.2">
      <c r="A317" s="3" t="s">
        <v>2294</v>
      </c>
      <c r="B317" s="3">
        <f>0.0000513114</f>
        <v>5.1311399999999998E-5</v>
      </c>
      <c r="C317" s="3">
        <v>1.1188</v>
      </c>
      <c r="D317" s="3">
        <v>4.2897861357250484</v>
      </c>
      <c r="E317" s="3" t="s">
        <v>2295</v>
      </c>
    </row>
    <row r="318" spans="1:5" x14ac:dyDescent="0.2">
      <c r="A318" s="3" t="s">
        <v>9728</v>
      </c>
      <c r="B318" s="3">
        <f>0.0005804373</f>
        <v>5.8043730000000005E-4</v>
      </c>
      <c r="C318" s="3">
        <v>1.1295500000000001</v>
      </c>
      <c r="D318" s="3">
        <v>3.2362446867517574</v>
      </c>
      <c r="E318" s="3" t="s">
        <v>9731</v>
      </c>
    </row>
    <row r="319" spans="1:5" x14ac:dyDescent="0.2">
      <c r="A319" s="3" t="s">
        <v>220</v>
      </c>
      <c r="B319" s="3">
        <f>0.0000298273</f>
        <v>2.9827300000000002E-5</v>
      </c>
      <c r="C319" s="3">
        <v>1.1596500000000001</v>
      </c>
      <c r="D319" s="3">
        <v>4.5253860576728631</v>
      </c>
      <c r="E319" s="3" t="s">
        <v>221</v>
      </c>
    </row>
    <row r="320" spans="1:5" x14ac:dyDescent="0.2">
      <c r="A320" s="3" t="s">
        <v>5731</v>
      </c>
      <c r="B320" s="3">
        <f>0.0010516608</f>
        <v>1.0516608000000001E-3</v>
      </c>
      <c r="C320" s="3">
        <v>1.18977</v>
      </c>
      <c r="D320" s="3">
        <v>2.9781243138349773</v>
      </c>
      <c r="E320" s="3" t="s">
        <v>5734</v>
      </c>
    </row>
    <row r="321" spans="1:5" x14ac:dyDescent="0.2">
      <c r="A321" s="3" t="s">
        <v>7216</v>
      </c>
      <c r="B321" s="3">
        <f>0.5712877157</f>
        <v>0.57128771570000003</v>
      </c>
      <c r="C321" s="3">
        <v>1.2033199999999999</v>
      </c>
      <c r="D321" s="3">
        <v>0.24314511439746331</v>
      </c>
      <c r="E321" s="3" t="s">
        <v>7219</v>
      </c>
    </row>
    <row r="322" spans="1:5" x14ac:dyDescent="0.2">
      <c r="A322" s="3" t="s">
        <v>925</v>
      </c>
      <c r="B322" s="3">
        <f>0.0000207941</f>
        <v>2.0794100000000001E-5</v>
      </c>
      <c r="C322" s="3">
        <v>1.25281</v>
      </c>
      <c r="D322" s="3">
        <v>4.6820598718122577</v>
      </c>
      <c r="E322" s="3" t="s">
        <v>926</v>
      </c>
    </row>
    <row r="323" spans="1:5" x14ac:dyDescent="0.2">
      <c r="A323" s="3" t="s">
        <v>1193</v>
      </c>
      <c r="B323" s="3">
        <f>0.0000159957</f>
        <v>1.59957E-5</v>
      </c>
      <c r="C323" s="3">
        <v>1.3182</v>
      </c>
      <c r="D323" s="3">
        <v>4.7959967496726961</v>
      </c>
      <c r="E323" s="3" t="s">
        <v>1194</v>
      </c>
    </row>
    <row r="324" spans="1:5" x14ac:dyDescent="0.2">
      <c r="A324" s="3" t="s">
        <v>725</v>
      </c>
      <c r="B324" s="3">
        <f>0.1084203266</f>
        <v>0.10842032660000001</v>
      </c>
      <c r="C324" s="3">
        <v>1.37531</v>
      </c>
      <c r="D324" s="3">
        <v>0.96488928880635461</v>
      </c>
      <c r="E324" s="3" t="s">
        <v>726</v>
      </c>
    </row>
    <row r="325" spans="1:5" x14ac:dyDescent="0.2">
      <c r="A325" s="3" t="s">
        <v>312</v>
      </c>
      <c r="B325" s="3">
        <f>0.0000135673</f>
        <v>1.35673E-5</v>
      </c>
      <c r="C325" s="3">
        <v>1.37853</v>
      </c>
      <c r="D325" s="3">
        <v>4.867506571778085</v>
      </c>
      <c r="E325" s="3" t="s">
        <v>313</v>
      </c>
    </row>
    <row r="326" spans="1:5" x14ac:dyDescent="0.2">
      <c r="A326" s="3" t="s">
        <v>1433</v>
      </c>
      <c r="B326" s="3">
        <f>0.0116356932</f>
        <v>1.16356932E-2</v>
      </c>
      <c r="C326" s="3">
        <v>1.39045</v>
      </c>
      <c r="D326" s="3">
        <v>1.9342077383792267</v>
      </c>
      <c r="E326" s="3" t="s">
        <v>1434</v>
      </c>
    </row>
    <row r="327" spans="1:5" x14ac:dyDescent="0.2">
      <c r="A327" s="3" t="s">
        <v>429</v>
      </c>
      <c r="B327" s="3">
        <f>0.0046512021</f>
        <v>4.6512020999999997E-3</v>
      </c>
      <c r="C327" s="3">
        <v>1.5246</v>
      </c>
      <c r="D327" s="3">
        <v>2.3324347894913018</v>
      </c>
      <c r="E327" s="3" t="s">
        <v>430</v>
      </c>
    </row>
    <row r="328" spans="1:5" x14ac:dyDescent="0.2">
      <c r="A328" s="3" t="s">
        <v>7254</v>
      </c>
      <c r="B328" s="3">
        <f>0.6508840592</f>
        <v>0.65088405920000003</v>
      </c>
      <c r="C328" s="3">
        <v>1.6759200000000001</v>
      </c>
      <c r="D328" s="3">
        <v>0.18649636463303165</v>
      </c>
      <c r="E328" s="3" t="s">
        <v>7257</v>
      </c>
    </row>
    <row r="329" spans="1:5" x14ac:dyDescent="0.2">
      <c r="A329" s="3" t="s">
        <v>1928</v>
      </c>
      <c r="B329" s="3">
        <f>0.0027615139</f>
        <v>2.7615139E-3</v>
      </c>
      <c r="C329" s="3">
        <v>1.7013400000000001</v>
      </c>
      <c r="D329" s="3">
        <v>2.5588527664261429</v>
      </c>
      <c r="E329" s="3" t="s">
        <v>205</v>
      </c>
    </row>
    <row r="330" spans="1:5" x14ac:dyDescent="0.2">
      <c r="A330" s="3" t="s">
        <v>2283</v>
      </c>
      <c r="B330" s="3">
        <f>0.0058526494</f>
        <v>5.8526493999999998E-3</v>
      </c>
      <c r="C330" s="3">
        <v>1.7032799999999999</v>
      </c>
      <c r="D330" s="3">
        <v>2.2326474912977283</v>
      </c>
      <c r="E330" s="3" t="s">
        <v>1499</v>
      </c>
    </row>
    <row r="331" spans="1:5" x14ac:dyDescent="0.2">
      <c r="A331" s="3" t="s">
        <v>50</v>
      </c>
      <c r="B331" s="3">
        <f>0.0000034044</f>
        <v>3.4044E-6</v>
      </c>
      <c r="C331" s="3">
        <v>1.85755</v>
      </c>
      <c r="D331" s="3">
        <v>5.4679594181565232</v>
      </c>
      <c r="E331" s="3" t="s">
        <v>51</v>
      </c>
    </row>
    <row r="332" spans="1:5" x14ac:dyDescent="0.2">
      <c r="A332" s="3" t="s">
        <v>3232</v>
      </c>
      <c r="B332" s="3">
        <f>0.000604218</f>
        <v>6.0421800000000001E-4</v>
      </c>
      <c r="C332" s="3">
        <v>1.87521</v>
      </c>
      <c r="D332" s="3">
        <v>3.2188063409888685</v>
      </c>
      <c r="E332" s="3" t="s">
        <v>3235</v>
      </c>
    </row>
    <row r="333" spans="1:5" x14ac:dyDescent="0.2">
      <c r="A333" s="3" t="s">
        <v>2076</v>
      </c>
      <c r="B333" s="3">
        <f>0.8940969202</f>
        <v>0.89409692019999998</v>
      </c>
      <c r="C333" s="3">
        <v>1.9214100000000001</v>
      </c>
      <c r="D333" s="3">
        <v>4.8615401084866575E-2</v>
      </c>
      <c r="E333" s="3" t="s">
        <v>230</v>
      </c>
    </row>
    <row r="334" spans="1:5" x14ac:dyDescent="0.2">
      <c r="A334" s="3" t="s">
        <v>838</v>
      </c>
      <c r="B334" s="3">
        <f>0.000912168</f>
        <v>9.1216799999999998E-4</v>
      </c>
      <c r="C334" s="3">
        <v>1.9739199999999999</v>
      </c>
      <c r="D334" s="3">
        <v>3.0399251674241614</v>
      </c>
      <c r="E334" s="3" t="s">
        <v>839</v>
      </c>
    </row>
    <row r="335" spans="1:5" x14ac:dyDescent="0.2">
      <c r="A335" s="3" t="s">
        <v>832</v>
      </c>
      <c r="B335" s="3">
        <f>0.3207091798</f>
        <v>0.32070917980000002</v>
      </c>
      <c r="C335" s="3">
        <v>2.0324499999999999</v>
      </c>
      <c r="D335" s="3">
        <v>0.49388860889155523</v>
      </c>
      <c r="E335" s="3" t="s">
        <v>833</v>
      </c>
    </row>
    <row r="336" spans="1:5" x14ac:dyDescent="0.2">
      <c r="A336" s="3" t="s">
        <v>2040</v>
      </c>
      <c r="B336" s="3">
        <f>0.004062437</f>
        <v>4.0624370000000003E-3</v>
      </c>
      <c r="C336" s="3">
        <v>2.0972900000000001</v>
      </c>
      <c r="D336" s="3">
        <v>2.3912133609704873</v>
      </c>
      <c r="E336" s="3" t="s">
        <v>2041</v>
      </c>
    </row>
    <row r="337" spans="1:5" x14ac:dyDescent="0.2">
      <c r="A337" s="3" t="s">
        <v>1981</v>
      </c>
      <c r="B337" s="3">
        <f>0.0000871507</f>
        <v>8.7150699999999999E-5</v>
      </c>
      <c r="C337" s="3">
        <v>2.1145700000000001</v>
      </c>
      <c r="D337" s="3">
        <v>4.0597291202589059</v>
      </c>
      <c r="E337" s="3" t="s">
        <v>1127</v>
      </c>
    </row>
    <row r="338" spans="1:5" x14ac:dyDescent="0.2">
      <c r="A338" s="3" t="s">
        <v>2174</v>
      </c>
      <c r="B338" s="3">
        <f>0.0001385476</f>
        <v>1.385476E-4</v>
      </c>
      <c r="C338" s="3">
        <v>2.14506</v>
      </c>
      <c r="D338" s="3">
        <v>3.8584009929115886</v>
      </c>
      <c r="E338" s="3" t="s">
        <v>2175</v>
      </c>
    </row>
    <row r="339" spans="1:5" x14ac:dyDescent="0.2">
      <c r="A339" s="3" t="s">
        <v>296</v>
      </c>
      <c r="B339" s="3">
        <f>0.5626622341</f>
        <v>0.56266223410000005</v>
      </c>
      <c r="C339" s="3">
        <v>2.4410099999999999</v>
      </c>
      <c r="D339" s="3">
        <v>0.24975223372177952</v>
      </c>
      <c r="E339" s="3" t="s">
        <v>230</v>
      </c>
    </row>
    <row r="340" spans="1:5" x14ac:dyDescent="0.2">
      <c r="A340" s="3" t="s">
        <v>5444</v>
      </c>
      <c r="B340" s="3">
        <f>0.0007084422</f>
        <v>7.0844219999999995E-4</v>
      </c>
      <c r="C340" s="3">
        <v>2.5042800000000001</v>
      </c>
      <c r="D340" s="3">
        <v>3.1496955769550379</v>
      </c>
      <c r="E340" s="3" t="s">
        <v>5447</v>
      </c>
    </row>
    <row r="341" spans="1:5" x14ac:dyDescent="0.2">
      <c r="A341" s="3" t="s">
        <v>1897</v>
      </c>
      <c r="B341" s="3">
        <f>0.000200253</f>
        <v>2.0025300000000001E-4</v>
      </c>
      <c r="C341" s="3">
        <v>2.50935</v>
      </c>
      <c r="D341" s="3">
        <v>3.6984209690080871</v>
      </c>
      <c r="E341" s="3" t="s">
        <v>1898</v>
      </c>
    </row>
    <row r="342" spans="1:5" x14ac:dyDescent="0.2">
      <c r="A342" s="3" t="s">
        <v>11072</v>
      </c>
      <c r="B342" s="3">
        <f>0.3286177307</f>
        <v>0.3286177307</v>
      </c>
      <c r="C342" s="3">
        <v>2.7953899999999998</v>
      </c>
      <c r="D342" s="3">
        <v>0.4833090077377527</v>
      </c>
      <c r="E342" s="3" t="s">
        <v>11075</v>
      </c>
    </row>
    <row r="343" spans="1:5" x14ac:dyDescent="0.2">
      <c r="A343" s="3" t="s">
        <v>4222</v>
      </c>
      <c r="B343" s="3">
        <f>0.0007882575</f>
        <v>7.8825749999999995E-4</v>
      </c>
      <c r="C343" s="3">
        <v>2.9875600000000002</v>
      </c>
      <c r="D343" s="3">
        <v>3.1033318883972241</v>
      </c>
      <c r="E343" s="3" t="s">
        <v>4225</v>
      </c>
    </row>
    <row r="344" spans="1:5" x14ac:dyDescent="0.2">
      <c r="A344" s="3" t="s">
        <v>26</v>
      </c>
      <c r="B344" s="3">
        <f>0.0000503712</f>
        <v>5.0371200000000003E-5</v>
      </c>
      <c r="C344" s="3">
        <v>3.1537000000000002</v>
      </c>
      <c r="D344" s="3">
        <v>4.2978177027620923</v>
      </c>
      <c r="E344" s="3" t="s">
        <v>27</v>
      </c>
    </row>
    <row r="345" spans="1:5" x14ac:dyDescent="0.2">
      <c r="A345" s="3" t="s">
        <v>117</v>
      </c>
      <c r="B345" s="3">
        <f>0.0000007907</f>
        <v>7.9070000000000001E-7</v>
      </c>
      <c r="C345" s="3">
        <v>4.7147699999999997</v>
      </c>
      <c r="D345" s="3">
        <v>6.1019882612024983</v>
      </c>
      <c r="E345" s="3" t="s">
        <v>118</v>
      </c>
    </row>
    <row r="346" spans="1:5" x14ac:dyDescent="0.2">
      <c r="A346" s="3" t="s">
        <v>8028</v>
      </c>
      <c r="B346" s="3">
        <f>0.0001066417</f>
        <v>1.0664170000000001E-4</v>
      </c>
      <c r="C346" s="3">
        <v>5.1148800000000003</v>
      </c>
      <c r="D346" s="3">
        <v>3.9720729403502504</v>
      </c>
      <c r="E346" s="3" t="s">
        <v>8031</v>
      </c>
    </row>
    <row r="347" spans="1:5" x14ac:dyDescent="0.2">
      <c r="A347" s="3" t="s">
        <v>1518</v>
      </c>
      <c r="B347" s="3">
        <f>0.0001604728</f>
        <v>1.6047279999999999E-4</v>
      </c>
      <c r="C347" s="3">
        <v>5.1752799999999999</v>
      </c>
      <c r="D347" s="3">
        <v>3.7945985695580604</v>
      </c>
      <c r="E347" s="3" t="s">
        <v>1519</v>
      </c>
    </row>
    <row r="348" spans="1:5" x14ac:dyDescent="0.2">
      <c r="A348" s="3" t="s">
        <v>2010</v>
      </c>
      <c r="B348" s="3">
        <f>0.0004176665</f>
        <v>4.1766649999999998E-4</v>
      </c>
      <c r="C348" s="3">
        <v>5.6169700000000002</v>
      </c>
      <c r="D348" s="3">
        <v>3.3791703570274154</v>
      </c>
      <c r="E348" s="3" t="s">
        <v>2011</v>
      </c>
    </row>
    <row r="349" spans="1:5" x14ac:dyDescent="0.2">
      <c r="A349" s="3" t="s">
        <v>2911</v>
      </c>
      <c r="B349" s="3">
        <f>0.0000253871</f>
        <v>2.53871E-5</v>
      </c>
      <c r="C349" s="3">
        <v>5.6880699999999997</v>
      </c>
      <c r="D349" s="3">
        <v>4.5953869062916688</v>
      </c>
      <c r="E349" s="3" t="s">
        <v>2914</v>
      </c>
    </row>
    <row r="350" spans="1:5" x14ac:dyDescent="0.2">
      <c r="A350" s="3" t="s">
        <v>3872</v>
      </c>
      <c r="B350" s="3">
        <f>0.0003256491</f>
        <v>3.2564909999999999E-4</v>
      </c>
      <c r="C350" s="3">
        <v>6.1099899999999998</v>
      </c>
      <c r="D350" s="3">
        <v>3.4872501177526773</v>
      </c>
      <c r="E350" s="3" t="s">
        <v>3875</v>
      </c>
    </row>
    <row r="351" spans="1:5" x14ac:dyDescent="0.2">
      <c r="A351" s="3" t="s">
        <v>1072</v>
      </c>
      <c r="B351" s="3">
        <f>0.0003498461</f>
        <v>3.4984609999999999E-4</v>
      </c>
      <c r="C351" s="3">
        <v>6.1174400000000002</v>
      </c>
      <c r="D351" s="3">
        <v>3.4561229631350625</v>
      </c>
      <c r="E351" s="3" t="s">
        <v>1073</v>
      </c>
    </row>
    <row r="352" spans="1:5" x14ac:dyDescent="0.2">
      <c r="A352" s="3" t="s">
        <v>1507</v>
      </c>
      <c r="B352" s="3">
        <f>0.0000074951</f>
        <v>7.4950999999999996E-6</v>
      </c>
      <c r="C352" s="3">
        <v>6.1844700000000001</v>
      </c>
      <c r="D352" s="3">
        <v>5.1252225683982937</v>
      </c>
      <c r="E352" s="3" t="s">
        <v>1508</v>
      </c>
    </row>
    <row r="353" spans="1:5" x14ac:dyDescent="0.2">
      <c r="A353" s="3" t="s">
        <v>1272</v>
      </c>
      <c r="B353" s="3">
        <f>0.000001746</f>
        <v>1.7460000000000001E-6</v>
      </c>
      <c r="C353" s="3">
        <v>6.2586000000000004</v>
      </c>
      <c r="D353" s="3">
        <v>5.7579557606304492</v>
      </c>
      <c r="E353" s="3" t="s">
        <v>230</v>
      </c>
    </row>
    <row r="354" spans="1:5" x14ac:dyDescent="0.2">
      <c r="A354" s="3" t="s">
        <v>2004</v>
      </c>
      <c r="B354" s="3">
        <f>0.0000019035</f>
        <v>1.9035000000000001E-6</v>
      </c>
      <c r="C354" s="3">
        <v>6.8830999999999998</v>
      </c>
      <c r="D354" s="3">
        <v>5.7204471188496138</v>
      </c>
      <c r="E354" s="3" t="s">
        <v>2005</v>
      </c>
    </row>
    <row r="355" spans="1:5" x14ac:dyDescent="0.2">
      <c r="A355" s="3" t="s">
        <v>863</v>
      </c>
      <c r="B355" s="3">
        <f>0.0000013563</f>
        <v>1.3563E-6</v>
      </c>
      <c r="C355" s="3">
        <v>6.8903400000000001</v>
      </c>
      <c r="D355" s="3">
        <v>5.8676442382460436</v>
      </c>
      <c r="E355" s="3" t="s">
        <v>864</v>
      </c>
    </row>
    <row r="356" spans="1:5" x14ac:dyDescent="0.2">
      <c r="A356" s="3" t="s">
        <v>1119</v>
      </c>
      <c r="B356" s="3">
        <f>0.0002794469</f>
        <v>2.7944690000000002E-4</v>
      </c>
      <c r="C356" s="3">
        <v>6.9407899999999998</v>
      </c>
      <c r="D356" s="3">
        <v>3.5537007037985195</v>
      </c>
      <c r="E356" s="3" t="s">
        <v>1120</v>
      </c>
    </row>
    <row r="357" spans="1:5" x14ac:dyDescent="0.2">
      <c r="A357" s="3" t="s">
        <v>2266</v>
      </c>
      <c r="B357" s="3">
        <f>0.0000002861</f>
        <v>2.861E-7</v>
      </c>
      <c r="C357" s="3">
        <v>7.3075299999999999</v>
      </c>
      <c r="D357" s="3">
        <v>6.5434821421947378</v>
      </c>
      <c r="E357" s="3" t="s">
        <v>2267</v>
      </c>
    </row>
    <row r="358" spans="1:5" x14ac:dyDescent="0.2">
      <c r="A358" s="3" t="s">
        <v>137</v>
      </c>
      <c r="B358" s="3">
        <f>0.0000042387</f>
        <v>4.2386999999999998E-6</v>
      </c>
      <c r="C358" s="3">
        <v>7.44651</v>
      </c>
      <c r="D358" s="3">
        <v>5.3727673201515556</v>
      </c>
      <c r="E358" s="3" t="s">
        <v>138</v>
      </c>
    </row>
    <row r="359" spans="1:5" x14ac:dyDescent="0.2">
      <c r="A359" s="3" t="s">
        <v>1149</v>
      </c>
      <c r="B359" s="3">
        <f>0.0002569831</f>
        <v>2.569831E-4</v>
      </c>
      <c r="C359" s="3">
        <v>7.6886700000000001</v>
      </c>
      <c r="D359" s="3">
        <v>3.590095436272112</v>
      </c>
      <c r="E359" s="3" t="s">
        <v>1150</v>
      </c>
    </row>
    <row r="360" spans="1:5" x14ac:dyDescent="0.2">
      <c r="A360" s="3" t="s">
        <v>1446</v>
      </c>
      <c r="B360" s="3">
        <f>0.0000036636</f>
        <v>3.6636E-6</v>
      </c>
      <c r="C360" s="3">
        <v>7.7179700000000002</v>
      </c>
      <c r="D360" s="3">
        <v>5.4360919496537132</v>
      </c>
      <c r="E360" s="3" t="s">
        <v>1447</v>
      </c>
    </row>
    <row r="361" spans="1:5" x14ac:dyDescent="0.2">
      <c r="A361" s="3" t="s">
        <v>574</v>
      </c>
      <c r="B361" s="3">
        <f>0.0000622949</f>
        <v>6.2294900000000006E-5</v>
      </c>
      <c r="C361" s="3">
        <v>7.7271799999999997</v>
      </c>
      <c r="D361" s="3">
        <v>4.2055475069928487</v>
      </c>
      <c r="E361" s="3" t="s">
        <v>575</v>
      </c>
    </row>
    <row r="362" spans="1:5" x14ac:dyDescent="0.2">
      <c r="A362" s="3" t="s">
        <v>2338</v>
      </c>
      <c r="B362" s="3">
        <f>0.0000001791</f>
        <v>1.7910000000000001E-7</v>
      </c>
      <c r="C362" s="3">
        <v>8.4421800000000005</v>
      </c>
      <c r="D362" s="3">
        <v>6.7469044141509684</v>
      </c>
      <c r="E362" s="3" t="s">
        <v>2339</v>
      </c>
    </row>
    <row r="363" spans="1:5" x14ac:dyDescent="0.2">
      <c r="A363" s="3" t="s">
        <v>1875</v>
      </c>
      <c r="B363" s="3">
        <f>0.0000001454</f>
        <v>1.4539999999999999E-7</v>
      </c>
      <c r="C363" s="3">
        <v>9.2769100000000009</v>
      </c>
      <c r="D363" s="3">
        <v>6.8374355934769806</v>
      </c>
      <c r="E363" s="3" t="s">
        <v>671</v>
      </c>
    </row>
    <row r="364" spans="1:5" x14ac:dyDescent="0.2">
      <c r="A364" s="3" t="s">
        <v>208</v>
      </c>
      <c r="B364" s="3">
        <f>0.0000024982</f>
        <v>2.4982000000000001E-6</v>
      </c>
      <c r="C364" s="3">
        <v>9.3282900000000009</v>
      </c>
      <c r="D364" s="3">
        <v>5.6023727959781251</v>
      </c>
      <c r="E364" s="3" t="s">
        <v>209</v>
      </c>
    </row>
    <row r="365" spans="1:5" x14ac:dyDescent="0.2">
      <c r="A365" s="3" t="s">
        <v>377</v>
      </c>
      <c r="B365" s="3">
        <f>0.000011219</f>
        <v>1.1219E-5</v>
      </c>
      <c r="C365" s="3">
        <v>9.4792699999999996</v>
      </c>
      <c r="D365" s="3">
        <v>4.9500458519779533</v>
      </c>
      <c r="E365" s="3" t="s">
        <v>378</v>
      </c>
    </row>
    <row r="366" spans="1:5" x14ac:dyDescent="0.2">
      <c r="A366" s="3" t="s">
        <v>730</v>
      </c>
      <c r="B366" s="3">
        <f>0.0000095313</f>
        <v>9.5312999999999997E-6</v>
      </c>
      <c r="C366" s="3">
        <v>9.9585500000000007</v>
      </c>
      <c r="D366" s="3">
        <v>5.0208478607129612</v>
      </c>
      <c r="E366" s="3" t="s">
        <v>731</v>
      </c>
    </row>
  </sheetData>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full data</vt:lpstr>
      <vt:lpstr>volcano plot</vt:lpstr>
      <vt:lpstr>'full data'!interact.pep__82__pro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2-01-04T16:19:23Z</dcterms:modified>
</cp:coreProperties>
</file>